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s/Documents/00_sbio/VIU/VIU_scallop/manuscripts/01_scallop_popgen/00_additional_files/"/>
    </mc:Choice>
  </mc:AlternateContent>
  <xr:revisionPtr revIDLastSave="0" documentId="13_ncr:1_{D4BBBE2A-B3EE-FA43-958D-B3000F85D35D}" xr6:coauthVersionLast="47" xr6:coauthVersionMax="47" xr10:uidLastSave="{00000000-0000-0000-0000-000000000000}"/>
  <bookViews>
    <workbookView xWindow="2880" yWindow="760" windowWidth="18540" windowHeight="14480" activeTab="2" xr2:uid="{2975C6B0-E800-B44F-B0F9-B18ED2B473EE}"/>
  </bookViews>
  <sheets>
    <sheet name="variants_per_RAD-tag_summary" sheetId="2" r:id="rId1"/>
    <sheet name="alleles_per_RAD-tag_summary" sheetId="1" r:id="rId2"/>
    <sheet name="allele_counts_per_marker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2" l="1"/>
  <c r="B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3" i="2"/>
  <c r="C4" i="2"/>
  <c r="C5" i="2"/>
  <c r="C6" i="2"/>
  <c r="C7" i="2"/>
  <c r="C8" i="2"/>
  <c r="C9" i="2"/>
  <c r="C10" i="2"/>
  <c r="C11" i="2"/>
  <c r="C12" i="2"/>
  <c r="C13" i="2"/>
  <c r="C2" i="2"/>
  <c r="C14" i="2" s="1"/>
  <c r="C20" i="1" l="1"/>
</calcChain>
</file>

<file path=xl/sharedStrings.xml><?xml version="1.0" encoding="utf-8"?>
<sst xmlns="http://schemas.openxmlformats.org/spreadsheetml/2006/main" count="28144" uniqueCount="14839">
  <si>
    <t>Number of RAD-tags</t>
  </si>
  <si>
    <t>Total variants in category</t>
  </si>
  <si>
    <t>Alleles per RAD-tag</t>
  </si>
  <si>
    <t>Total alleles in category</t>
  </si>
  <si>
    <t>Totals:</t>
  </si>
  <si>
    <t>chr</t>
  </si>
  <si>
    <t>locus</t>
  </si>
  <si>
    <t>mname</t>
  </si>
  <si>
    <t>alleles</t>
  </si>
  <si>
    <t>allele.count</t>
  </si>
  <si>
    <t>NW_018403334.1</t>
  </si>
  <si>
    <t>43:1:+</t>
  </si>
  <si>
    <t>A,C</t>
  </si>
  <si>
    <t>97:1:+</t>
  </si>
  <si>
    <t>C,G</t>
  </si>
  <si>
    <t>109:1:-</t>
  </si>
  <si>
    <t>A,G</t>
  </si>
  <si>
    <t>NW_018403340.1</t>
  </si>
  <si>
    <t>194:1:+</t>
  </si>
  <si>
    <t>TTT,TGT,GTT,TTA</t>
  </si>
  <si>
    <t>201:1:+</t>
  </si>
  <si>
    <t>204:1:+</t>
  </si>
  <si>
    <t>CC,CA,TC</t>
  </si>
  <si>
    <t>241:1:+</t>
  </si>
  <si>
    <t>T,A</t>
  </si>
  <si>
    <t>422:1:+</t>
  </si>
  <si>
    <t>CC,CA,TA</t>
  </si>
  <si>
    <t>NW_018403342.1</t>
  </si>
  <si>
    <t>446:1:-</t>
  </si>
  <si>
    <t>AC,CC,CT</t>
  </si>
  <si>
    <t>451:1:+</t>
  </si>
  <si>
    <t>TCGT,TCAT,CGGC</t>
  </si>
  <si>
    <t>477:1:-</t>
  </si>
  <si>
    <t>GGCAAAA,GGCGTAA,GGCGTTA,AGCGTAA,GGTGTTA,GACGTAG,GGCGTAG,GGCGAAA</t>
  </si>
  <si>
    <t>497:1:+</t>
  </si>
  <si>
    <t>TGCGATT,TTCGATT,TGCGAGT,TGCTAGT,TTCGATA,TTCGGTT,CGTTAGT,TGCGGTA,TTCGGTA</t>
  </si>
  <si>
    <t>504:1:+</t>
  </si>
  <si>
    <t>GATAT,CTCAT,GATAA,CTCGT,CACAT</t>
  </si>
  <si>
    <t>553:1:-</t>
  </si>
  <si>
    <t>CATGTA,CACGTG,AATTTG,CGCGTG,CGCGGG,AATGTG</t>
  </si>
  <si>
    <t>602:1:-</t>
  </si>
  <si>
    <t>AATT,ATGT,ATTT,AATC,CTGT</t>
  </si>
  <si>
    <t>641:1:+</t>
  </si>
  <si>
    <t>GA,AG</t>
  </si>
  <si>
    <t>650:1:+</t>
  </si>
  <si>
    <t>TC,GC,TT</t>
  </si>
  <si>
    <t>667:1:+</t>
  </si>
  <si>
    <t>CG,TG,CA</t>
  </si>
  <si>
    <t>708:1:-</t>
  </si>
  <si>
    <t>T,C</t>
  </si>
  <si>
    <t>775:1:-</t>
  </si>
  <si>
    <t>GCC,TAC,TCC,TCT</t>
  </si>
  <si>
    <t>809:1:+</t>
  </si>
  <si>
    <t>A,T</t>
  </si>
  <si>
    <t>818:1:-</t>
  </si>
  <si>
    <t>AT,TT,AG</t>
  </si>
  <si>
    <t>838:1:-</t>
  </si>
  <si>
    <t>AT,AG,CT</t>
  </si>
  <si>
    <t>883:1:-</t>
  </si>
  <si>
    <t>CG,CA,AG</t>
  </si>
  <si>
    <t>903:1:+</t>
  </si>
  <si>
    <t>TTC,TGC,TTT,AGC</t>
  </si>
  <si>
    <t>906:1:-</t>
  </si>
  <si>
    <t>CCAGCGT,CCTGCGT,CCTGCGA,TCAGAGT,CCTACGT,CTAGCGT,CCAGCAT</t>
  </si>
  <si>
    <t>915:1:+</t>
  </si>
  <si>
    <t>GACGT,AACGT,GATCT,ACCGT,GATCA</t>
  </si>
  <si>
    <t>927:1:-</t>
  </si>
  <si>
    <t>AC,AA,TC</t>
  </si>
  <si>
    <t>932:1:-</t>
  </si>
  <si>
    <t>AGC,AGT,AAC,GGC</t>
  </si>
  <si>
    <t>955:1:+</t>
  </si>
  <si>
    <t>CA,TA,CG</t>
  </si>
  <si>
    <t>957:1:+</t>
  </si>
  <si>
    <t>CGGAC,TATGT</t>
  </si>
  <si>
    <t>NW_018403346.1</t>
  </si>
  <si>
    <t>1065:1:+</t>
  </si>
  <si>
    <t>NW_018403348.1</t>
  </si>
  <si>
    <t>1191:1:-</t>
  </si>
  <si>
    <t>AG,AT,CG</t>
  </si>
  <si>
    <t>NW_018403356.1</t>
  </si>
  <si>
    <t>1278:1:+</t>
  </si>
  <si>
    <t>AG,AA,TG</t>
  </si>
  <si>
    <t>NW_018403368.1</t>
  </si>
  <si>
    <t>1418:1:-</t>
  </si>
  <si>
    <t>GG,AG,GA</t>
  </si>
  <si>
    <t>1433:1:+</t>
  </si>
  <si>
    <t>GG,GT,AG</t>
  </si>
  <si>
    <t>1513:1:-</t>
  </si>
  <si>
    <t>GAT,GAC,GGT,TAT</t>
  </si>
  <si>
    <t>1522:1:-</t>
  </si>
  <si>
    <t>NW_018403369.1</t>
  </si>
  <si>
    <t>1574:1:-</t>
  </si>
  <si>
    <t>C,T</t>
  </si>
  <si>
    <t>1637:1:+</t>
  </si>
  <si>
    <t>TACA,CTAG,CTCA,TTCA</t>
  </si>
  <si>
    <t>1699:1:+</t>
  </si>
  <si>
    <t>C,A</t>
  </si>
  <si>
    <t>1701:1:-</t>
  </si>
  <si>
    <t>TTC,TTG,TCC,CTC</t>
  </si>
  <si>
    <t>1759:1:-</t>
  </si>
  <si>
    <t>CT,CA,TA</t>
  </si>
  <si>
    <t>1761:1:+</t>
  </si>
  <si>
    <t>AGT,CTC,ATC</t>
  </si>
  <si>
    <t>1815:1:-</t>
  </si>
  <si>
    <t>CC,CT,TC</t>
  </si>
  <si>
    <t>1820:1:+</t>
  </si>
  <si>
    <t>NW_018403373.1</t>
  </si>
  <si>
    <t>1840:1:+</t>
  </si>
  <si>
    <t>NW_018403378.1</t>
  </si>
  <si>
    <t>1876:1:-</t>
  </si>
  <si>
    <t>ACG,GCG,ACT,AAG</t>
  </si>
  <si>
    <t>1887:1:-</t>
  </si>
  <si>
    <t>AACC,GACT,GATT,GCCT</t>
  </si>
  <si>
    <t>NW_018403379.1</t>
  </si>
  <si>
    <t>1904:1:+</t>
  </si>
  <si>
    <t>1909:1:-</t>
  </si>
  <si>
    <t>CC,TC,CG</t>
  </si>
  <si>
    <t>NW_018403388.1</t>
  </si>
  <si>
    <t>1953:1:+</t>
  </si>
  <si>
    <t>CCCTTTT,CCCCTTT,CCACTTT,GGCCTTT,CCCCTCC,GCACGCC,CGCTTTT,GGCCTCC</t>
  </si>
  <si>
    <t>NW_018403403.1</t>
  </si>
  <si>
    <t>2050:1:+</t>
  </si>
  <si>
    <t>NW_018403408.1</t>
  </si>
  <si>
    <t>2063:1:+</t>
  </si>
  <si>
    <t>GA,AA,GG</t>
  </si>
  <si>
    <t>2075:1:-</t>
  </si>
  <si>
    <t>NW_018403417.1</t>
  </si>
  <si>
    <t>2164:1:-</t>
  </si>
  <si>
    <t>2309:1:+</t>
  </si>
  <si>
    <t>TCA,TAA,TCT,ACA</t>
  </si>
  <si>
    <t>2373:1:+</t>
  </si>
  <si>
    <t>2376:1:-</t>
  </si>
  <si>
    <t>CA,CT,TT</t>
  </si>
  <si>
    <t>NW_018403424.1</t>
  </si>
  <si>
    <t>2422:1:+</t>
  </si>
  <si>
    <t>ATGC,ATGA,GTGA,GCGC,ATTC,GTGC</t>
  </si>
  <si>
    <t>2442:1:+</t>
  </si>
  <si>
    <t>G,T</t>
  </si>
  <si>
    <t>2464:1:-</t>
  </si>
  <si>
    <t>CT,CG,AT</t>
  </si>
  <si>
    <t>2468:1:-</t>
  </si>
  <si>
    <t>AAACC,GGCCA,GGCTA,AAACA,AACCA</t>
  </si>
  <si>
    <t>2482:1:+</t>
  </si>
  <si>
    <t>2506:1:+</t>
  </si>
  <si>
    <t>2531:1:+</t>
  </si>
  <si>
    <t>2532:1:-</t>
  </si>
  <si>
    <t>NW_018403425.1</t>
  </si>
  <si>
    <t>2589:1:+</t>
  </si>
  <si>
    <t>NW_018403428.1</t>
  </si>
  <si>
    <t>2652:1:-</t>
  </si>
  <si>
    <t>AA,AG,CG</t>
  </si>
  <si>
    <t>2680:1:+</t>
  </si>
  <si>
    <t>AC,GC,AT</t>
  </si>
  <si>
    <t>2692:1:-</t>
  </si>
  <si>
    <t>CGCAAC,TTCAGT,TGCAAC,TGTAAC,CGCTAC,CTCAGT</t>
  </si>
  <si>
    <t>2713:1:+</t>
  </si>
  <si>
    <t>G,A</t>
  </si>
  <si>
    <t>2769:1:+</t>
  </si>
  <si>
    <t>CA,AA,CG</t>
  </si>
  <si>
    <t>2818:1:-</t>
  </si>
  <si>
    <t>NW_018403431.1</t>
  </si>
  <si>
    <t>2856:1:-</t>
  </si>
  <si>
    <t>2985:1:+</t>
  </si>
  <si>
    <t>3036:1:+</t>
  </si>
  <si>
    <t>3120:1:+</t>
  </si>
  <si>
    <t>TCT,GCG,TAT</t>
  </si>
  <si>
    <t>NW_018403434.1</t>
  </si>
  <si>
    <t>3163:1:+</t>
  </si>
  <si>
    <t>3197:1:+</t>
  </si>
  <si>
    <t>ACC,AAC,GCC,ACT</t>
  </si>
  <si>
    <t>3230:1:-</t>
  </si>
  <si>
    <t>ACG,ATA,ATG,TTG</t>
  </si>
  <si>
    <t>3239:1:-</t>
  </si>
  <si>
    <t>CCC,TAC,CCT,CAC,TCC</t>
  </si>
  <si>
    <t>3240:1:+</t>
  </si>
  <si>
    <t>CAT,CGC,TAT</t>
  </si>
  <si>
    <t>3241:1:-</t>
  </si>
  <si>
    <t>GA,TA,TC</t>
  </si>
  <si>
    <t>3248:1:-</t>
  </si>
  <si>
    <t>TAGA,TTGG,TATA,AAGA,ATGA,TTGA</t>
  </si>
  <si>
    <t>3262:1:+</t>
  </si>
  <si>
    <t>TT,GC,GT</t>
  </si>
  <si>
    <t>3315:1:-</t>
  </si>
  <si>
    <t>AAA,GAA,GAC,ATA</t>
  </si>
  <si>
    <t>3316:1:+</t>
  </si>
  <si>
    <t>CCTC,TTTT,CCAC</t>
  </si>
  <si>
    <t>3346:1:-</t>
  </si>
  <si>
    <t>3473:1:-</t>
  </si>
  <si>
    <t>TCT,CCT,TAT,TCA</t>
  </si>
  <si>
    <t>3531:1:+</t>
  </si>
  <si>
    <t>CG,CA,TG</t>
  </si>
  <si>
    <t>3555:1:+</t>
  </si>
  <si>
    <t>ACAAA,CCATT,ATAAA,ACGAA,CCAAT</t>
  </si>
  <si>
    <t>3590:1:-</t>
  </si>
  <si>
    <t>CTAT,AATA</t>
  </si>
  <si>
    <t>3609:1:+</t>
  </si>
  <si>
    <t>GC,GT,AC</t>
  </si>
  <si>
    <t>3614:1:-</t>
  </si>
  <si>
    <t>3667:1:+</t>
  </si>
  <si>
    <t>CA,CG,TG</t>
  </si>
  <si>
    <t>3760:1:-</t>
  </si>
  <si>
    <t>3782:1:-</t>
  </si>
  <si>
    <t>AC,AT,TC</t>
  </si>
  <si>
    <t>3802:1:+</t>
  </si>
  <si>
    <t>CGT,TTT,CGC,TGT</t>
  </si>
  <si>
    <t>3805:1:-</t>
  </si>
  <si>
    <t>3810:1:+</t>
  </si>
  <si>
    <t>GAT,ATT,ATA</t>
  </si>
  <si>
    <t>3811:1:+</t>
  </si>
  <si>
    <t>3834:1:+</t>
  </si>
  <si>
    <t>CAGT,CAAC,GAGT,CGGT,CAGC</t>
  </si>
  <si>
    <t>3905:1:+</t>
  </si>
  <si>
    <t>CCAC,CCGC,TCAT,TCAC,CTAC,CCAT</t>
  </si>
  <si>
    <t>4012:1:-</t>
  </si>
  <si>
    <t>GA,GG,CA</t>
  </si>
  <si>
    <t>4056:1:-</t>
  </si>
  <si>
    <t>T,G</t>
  </si>
  <si>
    <t>4064:1:-</t>
  </si>
  <si>
    <t>NW_018403450.1</t>
  </si>
  <si>
    <t>4183:1:-</t>
  </si>
  <si>
    <t>4349:1:-</t>
  </si>
  <si>
    <t>TT,GC</t>
  </si>
  <si>
    <t>4391:1:-</t>
  </si>
  <si>
    <t>CGCA,CGCG,TGCA,CCAA,CCCA,CGAA</t>
  </si>
  <si>
    <t>4398:1:-</t>
  </si>
  <si>
    <t>4405:1:+</t>
  </si>
  <si>
    <t>AC,CT,CC</t>
  </si>
  <si>
    <t>4422:1:+</t>
  </si>
  <si>
    <t>4484:1:+</t>
  </si>
  <si>
    <t>CGGG,CGGA,TGGG,TAGG,TGAG,CGAG</t>
  </si>
  <si>
    <t>4498:1:+</t>
  </si>
  <si>
    <t>CG,TG,CC</t>
  </si>
  <si>
    <t>4517:1:+</t>
  </si>
  <si>
    <t>GAC,TAC,GAA,GGC</t>
  </si>
  <si>
    <t>4562:1:-</t>
  </si>
  <si>
    <t>CAG,CGG,CAA,TAG</t>
  </si>
  <si>
    <t>4577:1:+</t>
  </si>
  <si>
    <t>AC,TT</t>
  </si>
  <si>
    <t>4596:1:+</t>
  </si>
  <si>
    <t>GA,AA,AT</t>
  </si>
  <si>
    <t>4607:1:+</t>
  </si>
  <si>
    <t>GC,GA,AC</t>
  </si>
  <si>
    <t>4618:1:+</t>
  </si>
  <si>
    <t>AGGCT,AGTCT,CAGAT,AGTCG</t>
  </si>
  <si>
    <t>NW_018403455.1</t>
  </si>
  <si>
    <t>4750:1:+</t>
  </si>
  <si>
    <t>GGG,GAA,AGG</t>
  </si>
  <si>
    <t>4775:1:-</t>
  </si>
  <si>
    <t>NW_018403457.1</t>
  </si>
  <si>
    <t>4911:1:+</t>
  </si>
  <si>
    <t>GG,TG,GA</t>
  </si>
  <si>
    <t>NW_018403461.1</t>
  </si>
  <si>
    <t>5029:1:+</t>
  </si>
  <si>
    <t>5034:1:-</t>
  </si>
  <si>
    <t>GCC,GCA,ATA</t>
  </si>
  <si>
    <t>5059:1:+</t>
  </si>
  <si>
    <t>TT,CA,TA</t>
  </si>
  <si>
    <t>5068:1:-</t>
  </si>
  <si>
    <t>5076:1:+</t>
  </si>
  <si>
    <t>TGG,CAA</t>
  </si>
  <si>
    <t>5119:1:+</t>
  </si>
  <si>
    <t>5162:1:-</t>
  </si>
  <si>
    <t>CC,AC,CT</t>
  </si>
  <si>
    <t>5167:1:+</t>
  </si>
  <si>
    <t>AA,TA,AG</t>
  </si>
  <si>
    <t>NW_018403466.1</t>
  </si>
  <si>
    <t>5284:1:-</t>
  </si>
  <si>
    <t>TCC,CCC,TCT,CTC</t>
  </si>
  <si>
    <t>5302:1:-</t>
  </si>
  <si>
    <t>GGG,AGT,GGT,GAG</t>
  </si>
  <si>
    <t>5309:1:-</t>
  </si>
  <si>
    <t>5330:1:+</t>
  </si>
  <si>
    <t>NW_018403470.1</t>
  </si>
  <si>
    <t>5351:1:+</t>
  </si>
  <si>
    <t>5365:1:+</t>
  </si>
  <si>
    <t>TGTCCGT,TGTCTGT,AGACTCT,AGAGTCT,TATCTGT,TGTCTCT,TGTCTGC,TGACTGT,AGTGTCT</t>
  </si>
  <si>
    <t>5378:1:+</t>
  </si>
  <si>
    <t>5380:1:-</t>
  </si>
  <si>
    <t>CAC,CTC,TAC,CTT</t>
  </si>
  <si>
    <t>5413:1:+</t>
  </si>
  <si>
    <t>5416:1:+</t>
  </si>
  <si>
    <t>CTT,AAC</t>
  </si>
  <si>
    <t>NW_018403475.1</t>
  </si>
  <si>
    <t>5477:1:-</t>
  </si>
  <si>
    <t>NW_018403482.1</t>
  </si>
  <si>
    <t>5521:1:-</t>
  </si>
  <si>
    <t>GAG,TAG,GAA,GGG</t>
  </si>
  <si>
    <t>5533:1:+</t>
  </si>
  <si>
    <t>GCG,TCG,GTG,GCC</t>
  </si>
  <si>
    <t>5536:1:+</t>
  </si>
  <si>
    <t>TC,TT,AC</t>
  </si>
  <si>
    <t>5538:1:+</t>
  </si>
  <si>
    <t>5542:1:+</t>
  </si>
  <si>
    <t>TTACC,TTTCT,CTACC,TTATC,TAACC</t>
  </si>
  <si>
    <t>5545:1:-</t>
  </si>
  <si>
    <t>5550:1:-</t>
  </si>
  <si>
    <t>CTC,CTT,TTC,CCC</t>
  </si>
  <si>
    <t>5551:1:+</t>
  </si>
  <si>
    <t>TT,TG,CT</t>
  </si>
  <si>
    <t>5564:1:+</t>
  </si>
  <si>
    <t>5646:1:+</t>
  </si>
  <si>
    <t>G,C</t>
  </si>
  <si>
    <t>5654:1:+</t>
  </si>
  <si>
    <t>5755:1:+</t>
  </si>
  <si>
    <t>5769:1:+</t>
  </si>
  <si>
    <t>NW_018403488.1</t>
  </si>
  <si>
    <t>5808:1:-</t>
  </si>
  <si>
    <t>CG,AG,CA</t>
  </si>
  <si>
    <t>NW_018403501.1</t>
  </si>
  <si>
    <t>5996:1:+</t>
  </si>
  <si>
    <t>AT,AA,CT</t>
  </si>
  <si>
    <t>NW_018403506.1</t>
  </si>
  <si>
    <t>6051:1:+</t>
  </si>
  <si>
    <t>GGAA,GGAC,GGCC,AACC,AAAA,AAAC,AACA,AGAA</t>
  </si>
  <si>
    <t>6140:1:-</t>
  </si>
  <si>
    <t>6158:1:-</t>
  </si>
  <si>
    <t>AT,GG</t>
  </si>
  <si>
    <t>6225:1:+</t>
  </si>
  <si>
    <t>ATTTGCGAA,GTCTATAAG,ACTTGCGAA,ATTAGCGAA,ATTTGCGGA,GTTTATAAG</t>
  </si>
  <si>
    <t>6232:1:+</t>
  </si>
  <si>
    <t>TC,TT,CC</t>
  </si>
  <si>
    <t>6285:1:-</t>
  </si>
  <si>
    <t>CTC,CAC,TTC,CTT</t>
  </si>
  <si>
    <t>6372:1:-</t>
  </si>
  <si>
    <t>6404:1:+</t>
  </si>
  <si>
    <t>CCAT,TCAC,CTAT,TCGC</t>
  </si>
  <si>
    <t>6452:1:+</t>
  </si>
  <si>
    <t>GAC,AAC,GAA,AGC,AAA</t>
  </si>
  <si>
    <t>6474:1:-</t>
  </si>
  <si>
    <t>GGG,GTG,GGA,TGG,TGA,TTG</t>
  </si>
  <si>
    <t>6502:1:+</t>
  </si>
  <si>
    <t>TA,TT,AA</t>
  </si>
  <si>
    <t>NW_018403509.1</t>
  </si>
  <si>
    <t>6517:1:-</t>
  </si>
  <si>
    <t>ACT,ATT,TCT,ACA</t>
  </si>
  <si>
    <t>NW_018403513.1</t>
  </si>
  <si>
    <t>6537:1:-</t>
  </si>
  <si>
    <t>AA,TG</t>
  </si>
  <si>
    <t>6671:1:+</t>
  </si>
  <si>
    <t>GGAG,GAGG,GGAA,AGAG</t>
  </si>
  <si>
    <t>6682:1:+</t>
  </si>
  <si>
    <t>6727:1:-</t>
  </si>
  <si>
    <t>TCTGCGA,CAAAAGC,TCTGCGC,TCTGCTA,CCAAAGC</t>
  </si>
  <si>
    <t>6762:1:+</t>
  </si>
  <si>
    <t>6847:1:+</t>
  </si>
  <si>
    <t>CG,AT,AG</t>
  </si>
  <si>
    <t>6849:1:+</t>
  </si>
  <si>
    <t>6912:1:+</t>
  </si>
  <si>
    <t>6913:1:-</t>
  </si>
  <si>
    <t>GA,AT</t>
  </si>
  <si>
    <t>6917:1:-</t>
  </si>
  <si>
    <t>AG,AC,GG</t>
  </si>
  <si>
    <t>6931:1:+</t>
  </si>
  <si>
    <t>CC,CA,AC</t>
  </si>
  <si>
    <t>6989:1:-</t>
  </si>
  <si>
    <t>7064:1:-</t>
  </si>
  <si>
    <t>AAG,GGG,AGG,AAA</t>
  </si>
  <si>
    <t>7078:1:+</t>
  </si>
  <si>
    <t>GA,TG,GG,TA</t>
  </si>
  <si>
    <t>7169:1:+</t>
  </si>
  <si>
    <t>GA,CG,GG</t>
  </si>
  <si>
    <t>7170:1:-</t>
  </si>
  <si>
    <t>7176:1:+</t>
  </si>
  <si>
    <t>7177:1:-</t>
  </si>
  <si>
    <t>NW_018403516.1</t>
  </si>
  <si>
    <t>7206:1:+</t>
  </si>
  <si>
    <t>CGG,AGA,CAG</t>
  </si>
  <si>
    <t>NW_018403519.1</t>
  </si>
  <si>
    <t>7260:1:+</t>
  </si>
  <si>
    <t>7272:1:+</t>
  </si>
  <si>
    <t>7280:1:-</t>
  </si>
  <si>
    <t>CT,CA,AT</t>
  </si>
  <si>
    <t>7320:1:-</t>
  </si>
  <si>
    <t>7381:1:-</t>
  </si>
  <si>
    <t>TGAA,TAAA,TGAT,TGTA,AGTA</t>
  </si>
  <si>
    <t>7395:1:+</t>
  </si>
  <si>
    <t>NW_018403525.1</t>
  </si>
  <si>
    <t>7408:1:+</t>
  </si>
  <si>
    <t>7428:1:-</t>
  </si>
  <si>
    <t>CGA,TGG,CAA</t>
  </si>
  <si>
    <t>7429:1:+</t>
  </si>
  <si>
    <t>TT,TC,CT</t>
  </si>
  <si>
    <t>NW_018403528.1</t>
  </si>
  <si>
    <t>7555:1:+</t>
  </si>
  <si>
    <t>7585:1:-</t>
  </si>
  <si>
    <t>7698:1:-</t>
  </si>
  <si>
    <t>TAT,CCT,CCG</t>
  </si>
  <si>
    <t>7781:1:+</t>
  </si>
  <si>
    <t>7784:1:+</t>
  </si>
  <si>
    <t>7817:1:+</t>
  </si>
  <si>
    <t>7830:1:-</t>
  </si>
  <si>
    <t>7848:1:-</t>
  </si>
  <si>
    <t>7883:1:+</t>
  </si>
  <si>
    <t>CAG,CAA,TGG,TAA</t>
  </si>
  <si>
    <t>NW_018403529.1</t>
  </si>
  <si>
    <t>7924:1:+</t>
  </si>
  <si>
    <t>CG,GG,CA</t>
  </si>
  <si>
    <t>NW_018403534.1</t>
  </si>
  <si>
    <t>7996:1:-</t>
  </si>
  <si>
    <t>NW_018403537.1</t>
  </si>
  <si>
    <t>8073:1:-</t>
  </si>
  <si>
    <t>TCA,CTA,TCT</t>
  </si>
  <si>
    <t>8129:1:-</t>
  </si>
  <si>
    <t>TAA,TAC,CAC,TTC</t>
  </si>
  <si>
    <t>8184:1:+</t>
  </si>
  <si>
    <t>8216:1:+</t>
  </si>
  <si>
    <t>GC,GG,CG</t>
  </si>
  <si>
    <t>8218:1:+</t>
  </si>
  <si>
    <t>TT,AT,TG</t>
  </si>
  <si>
    <t>8238:1:-</t>
  </si>
  <si>
    <t>GGG,TGG,GGA,GAG</t>
  </si>
  <si>
    <t>8288:1:-</t>
  </si>
  <si>
    <t>AA,CA,AC</t>
  </si>
  <si>
    <t>8296:1:-</t>
  </si>
  <si>
    <t>8326:1:-</t>
  </si>
  <si>
    <t>8430:1:-</t>
  </si>
  <si>
    <t>8539:1:+</t>
  </si>
  <si>
    <t>8544:1:-</t>
  </si>
  <si>
    <t>8547:1:+</t>
  </si>
  <si>
    <t>8563:1:+</t>
  </si>
  <si>
    <t>TTA,TTT,CTA,TCA</t>
  </si>
  <si>
    <t>8651:1:-</t>
  </si>
  <si>
    <t>AGC,CAC,CGC,CGA,AAC</t>
  </si>
  <si>
    <t>8675:1:-</t>
  </si>
  <si>
    <t>TA,TG,CA</t>
  </si>
  <si>
    <t>8792:1:+</t>
  </si>
  <si>
    <t>GG,AA,GA</t>
  </si>
  <si>
    <t>8809:1:+</t>
  </si>
  <si>
    <t>TC,TA,CC</t>
  </si>
  <si>
    <t>8985:1:+</t>
  </si>
  <si>
    <t>TC,GC,TA</t>
  </si>
  <si>
    <t>9003:1:+</t>
  </si>
  <si>
    <t>GAC,GAG,TGC</t>
  </si>
  <si>
    <t>9004:1:-</t>
  </si>
  <si>
    <t>NW_018403543.1</t>
  </si>
  <si>
    <t>9130:1:-</t>
  </si>
  <si>
    <t>9183:1:-</t>
  </si>
  <si>
    <t>GGCGT,GTCGT,GGTGT,TGCTA</t>
  </si>
  <si>
    <t>9228:1:-</t>
  </si>
  <si>
    <t>ACA,ACG,AAA,CCA</t>
  </si>
  <si>
    <t>9236:1:+</t>
  </si>
  <si>
    <t>CTGGG,CCAGG,TTAGG,TTAAG,CTGGA</t>
  </si>
  <si>
    <t>9246:1:+</t>
  </si>
  <si>
    <t>CG,TA,TG,CA</t>
  </si>
  <si>
    <t>9257:1:-</t>
  </si>
  <si>
    <t>ACTT,ATTT,TTCC</t>
  </si>
  <si>
    <t>9301:1:+</t>
  </si>
  <si>
    <t>CTTC,CACC,CTTA,TTTA,CATC</t>
  </si>
  <si>
    <t>9325:1:+</t>
  </si>
  <si>
    <t>9366:1:+</t>
  </si>
  <si>
    <t>AG,TA,TG</t>
  </si>
  <si>
    <t>9408:1:+</t>
  </si>
  <si>
    <t>9438:1:-</t>
  </si>
  <si>
    <t>TT,AT,TA</t>
  </si>
  <si>
    <t>9466:1:-</t>
  </si>
  <si>
    <t>9470:1:-</t>
  </si>
  <si>
    <t>9618:1:-</t>
  </si>
  <si>
    <t>9702:1:+</t>
  </si>
  <si>
    <t>GCG,GCT,ACG,GAG</t>
  </si>
  <si>
    <t>9720:1:-</t>
  </si>
  <si>
    <t>9833:1:+</t>
  </si>
  <si>
    <t>CCTCG,ATTGG,ATTGA,CTTCG,CCGCG</t>
  </si>
  <si>
    <t>9873:1:+</t>
  </si>
  <si>
    <t>9923:1:-</t>
  </si>
  <si>
    <t>TTCA,TCCA,ATTG</t>
  </si>
  <si>
    <t>NW_018403544.1</t>
  </si>
  <si>
    <t>9942:1:+</t>
  </si>
  <si>
    <t>9943:1:-</t>
  </si>
  <si>
    <t>9951:1:+</t>
  </si>
  <si>
    <t>TAG,TAA,TTG,AAG</t>
  </si>
  <si>
    <t>NW_018403546.1</t>
  </si>
  <si>
    <t>9995:1:+</t>
  </si>
  <si>
    <t>AGT,TGT,AGG,AAT</t>
  </si>
  <si>
    <t>10021:1:-</t>
  </si>
  <si>
    <t>GT,AG,GG</t>
  </si>
  <si>
    <t>NW_018403549.1</t>
  </si>
  <si>
    <t>10048:1:-</t>
  </si>
  <si>
    <t>10120:1:-</t>
  </si>
  <si>
    <t>10121:1:+</t>
  </si>
  <si>
    <t>10139:1:+</t>
  </si>
  <si>
    <t>NW_018403550.1</t>
  </si>
  <si>
    <t>10210:1:-</t>
  </si>
  <si>
    <t>10242:1:-</t>
  </si>
  <si>
    <t>NW_018403560.1</t>
  </si>
  <si>
    <t>10454:1:-</t>
  </si>
  <si>
    <t>NW_018403566.1</t>
  </si>
  <si>
    <t>10617:1:+</t>
  </si>
  <si>
    <t>NW_018403567.1</t>
  </si>
  <si>
    <t>10705:1:+</t>
  </si>
  <si>
    <t>AC,AT,GC</t>
  </si>
  <si>
    <t>10721:1:-</t>
  </si>
  <si>
    <t>NW_018403568.1</t>
  </si>
  <si>
    <t>10856:1:+</t>
  </si>
  <si>
    <t>10888:1:-</t>
  </si>
  <si>
    <t>10948:1:-</t>
  </si>
  <si>
    <t>GT,GC,CC</t>
  </si>
  <si>
    <t>10983:1:+</t>
  </si>
  <si>
    <t>10990:1:+</t>
  </si>
  <si>
    <t>10997:1:+</t>
  </si>
  <si>
    <t>11020:1:-</t>
  </si>
  <si>
    <t>CCG,CGG,CCA,ACG</t>
  </si>
  <si>
    <t>NW_018403572.1</t>
  </si>
  <si>
    <t>11046:1:-</t>
  </si>
  <si>
    <t>11058:1:-</t>
  </si>
  <si>
    <t>NW_018403576.1</t>
  </si>
  <si>
    <t>11143:1:-</t>
  </si>
  <si>
    <t>AC,GT,GC</t>
  </si>
  <si>
    <t>NW_018403579.1</t>
  </si>
  <si>
    <t>11146:1:-</t>
  </si>
  <si>
    <t>ACT,AAT,TCT,ACC</t>
  </si>
  <si>
    <t>11227:1:+</t>
  </si>
  <si>
    <t>NW_018403589.1</t>
  </si>
  <si>
    <t>11288:1:-</t>
  </si>
  <si>
    <t>CC,CT,AC</t>
  </si>
  <si>
    <t>11297:1:-</t>
  </si>
  <si>
    <t>CGGAA,TGTTT,CTTTT,CTTTA</t>
  </si>
  <si>
    <t>11316:1:-</t>
  </si>
  <si>
    <t>AC,TC,AA,TA</t>
  </si>
  <si>
    <t>11379:1:+</t>
  </si>
  <si>
    <t>CCAGA,TGAAC,CCGGA,TCAGA</t>
  </si>
  <si>
    <t>11390:1:-</t>
  </si>
  <si>
    <t>AA,CG,CA</t>
  </si>
  <si>
    <t>11401:1:-</t>
  </si>
  <si>
    <t>11412:1:+</t>
  </si>
  <si>
    <t>11428:1:-</t>
  </si>
  <si>
    <t>GGGG,CTAG,GGGA,GGAG</t>
  </si>
  <si>
    <t>11502:1:-</t>
  </si>
  <si>
    <t>GAAG,GTTA,CAAG,GTAG</t>
  </si>
  <si>
    <t>11588:1:-</t>
  </si>
  <si>
    <t>CTTT,CATT,CACA,CATA,TATA</t>
  </si>
  <si>
    <t>11623:1:-</t>
  </si>
  <si>
    <t>AGGG,GACA,AACA</t>
  </si>
  <si>
    <t>11688:1:-</t>
  </si>
  <si>
    <t>AT,TT,AC</t>
  </si>
  <si>
    <t>11694:1:+</t>
  </si>
  <si>
    <t>CAC,CGT,CAT,TAC</t>
  </si>
  <si>
    <t>11712:1:+</t>
  </si>
  <si>
    <t>11859:1:+</t>
  </si>
  <si>
    <t>GGA,AGG,GCA,AGA</t>
  </si>
  <si>
    <t>11915:1:+</t>
  </si>
  <si>
    <t>AT,GC,AC</t>
  </si>
  <si>
    <t>11921:1:-</t>
  </si>
  <si>
    <t>11932:1:+</t>
  </si>
  <si>
    <t>AGTT,AGGT,AAGT,AGTC,TGGT</t>
  </si>
  <si>
    <t>NW_018403605.1</t>
  </si>
  <si>
    <t>12218:1:+</t>
  </si>
  <si>
    <t>NW_018403606.1</t>
  </si>
  <si>
    <t>12247:1:+</t>
  </si>
  <si>
    <t>NW_018403610.1</t>
  </si>
  <si>
    <t>12319:1:-</t>
  </si>
  <si>
    <t>NW_018403621.1</t>
  </si>
  <si>
    <t>12382:1:-</t>
  </si>
  <si>
    <t>GAG,GAA,AGG,AAG</t>
  </si>
  <si>
    <t>NW_018403629.1</t>
  </si>
  <si>
    <t>12494:1:+</t>
  </si>
  <si>
    <t>12503:1:-</t>
  </si>
  <si>
    <t>CC,TC,TT,CT</t>
  </si>
  <si>
    <t>12534:1:-</t>
  </si>
  <si>
    <t>12565:1:-</t>
  </si>
  <si>
    <t>NW_018403633.1</t>
  </si>
  <si>
    <t>12588:1:-</t>
  </si>
  <si>
    <t>12626:1:+</t>
  </si>
  <si>
    <t>AA,TA,TT</t>
  </si>
  <si>
    <t>12703:1:-</t>
  </si>
  <si>
    <t>NW_018403641.1</t>
  </si>
  <si>
    <t>12758:1:+</t>
  </si>
  <si>
    <t>NW_018403648.1</t>
  </si>
  <si>
    <t>12946:1:+</t>
  </si>
  <si>
    <t>12975:1:+</t>
  </si>
  <si>
    <t>AT,AG,GT</t>
  </si>
  <si>
    <t>13030:1:+</t>
  </si>
  <si>
    <t>GT,AC</t>
  </si>
  <si>
    <t>NW_018403653.1</t>
  </si>
  <si>
    <t>13092:1:-</t>
  </si>
  <si>
    <t>CC,TC,TT</t>
  </si>
  <si>
    <t>NW_018403664.1</t>
  </si>
  <si>
    <t>13172:1:+</t>
  </si>
  <si>
    <t>13190:1:+</t>
  </si>
  <si>
    <t>AATT,AATC,ATTT,GATT,GAGT</t>
  </si>
  <si>
    <t>13206:1:+</t>
  </si>
  <si>
    <t>TC,CC,CG</t>
  </si>
  <si>
    <t>13253:1:+</t>
  </si>
  <si>
    <t>GTC,GTT,GCC,ATC</t>
  </si>
  <si>
    <t>13333:1:+</t>
  </si>
  <si>
    <t>CA,TA,CC</t>
  </si>
  <si>
    <t>13375:1:-</t>
  </si>
  <si>
    <t>NW_018403672.1</t>
  </si>
  <si>
    <t>13481:1:+</t>
  </si>
  <si>
    <t>13485:1:-</t>
  </si>
  <si>
    <t>TTT,TCC,CTT,TTC</t>
  </si>
  <si>
    <t>NW_018403686.1</t>
  </si>
  <si>
    <t>13515:1:+</t>
  </si>
  <si>
    <t>TCAG,CCTG,CTAT,CCAG,CTAG</t>
  </si>
  <si>
    <t>13530:1:+</t>
  </si>
  <si>
    <t>CTC,TTC,CCC,CTT</t>
  </si>
  <si>
    <t>13597:1:-</t>
  </si>
  <si>
    <t>13635:1:+</t>
  </si>
  <si>
    <t>13649:1:-</t>
  </si>
  <si>
    <t>GACCGT,GAATGT,GACCAT,AACCGT,GGCCGA</t>
  </si>
  <si>
    <t>13710:1:-</t>
  </si>
  <si>
    <t>CTG,TTG,TTA,CAG</t>
  </si>
  <si>
    <t>NW_018403693.1</t>
  </si>
  <si>
    <t>13741:1:-</t>
  </si>
  <si>
    <t>NW_018403694.1</t>
  </si>
  <si>
    <t>13864:1:-</t>
  </si>
  <si>
    <t>GGA,GAA,TGG</t>
  </si>
  <si>
    <t>NW_018403697.1</t>
  </si>
  <si>
    <t>13892:1:-</t>
  </si>
  <si>
    <t>13914:1:-</t>
  </si>
  <si>
    <t>13960:1:-</t>
  </si>
  <si>
    <t>13972:1:-</t>
  </si>
  <si>
    <t>13980:1:-</t>
  </si>
  <si>
    <t>14000:1:-</t>
  </si>
  <si>
    <t>AGAAAC,GTAGGT,GTGGGT,ATAAAC</t>
  </si>
  <si>
    <t>14025:1:-</t>
  </si>
  <si>
    <t>GACGGA,ATCATG,GATGGA,AACGTG</t>
  </si>
  <si>
    <t>14029:1:+</t>
  </si>
  <si>
    <t>CC,AA,AC</t>
  </si>
  <si>
    <t>14056:1:-</t>
  </si>
  <si>
    <t>TCG,GCG,TCT,TTG</t>
  </si>
  <si>
    <t>14121:1:+</t>
  </si>
  <si>
    <t>14133:1:-</t>
  </si>
  <si>
    <t>14134:1:+</t>
  </si>
  <si>
    <t>GA,TA,GG</t>
  </si>
  <si>
    <t>14164:1:-</t>
  </si>
  <si>
    <t>CGACAT,CTCCAT,ATCCAT,CGACCT,CGACAA,CGATAT</t>
  </si>
  <si>
    <t>14183:1:+</t>
  </si>
  <si>
    <t>GGG,GGA,GAG,TGA,TGG</t>
  </si>
  <si>
    <t>14195:1:+</t>
  </si>
  <si>
    <t>14200:1:+</t>
  </si>
  <si>
    <t>ACC,TCC,AAC,ACT</t>
  </si>
  <si>
    <t>14204:1:-</t>
  </si>
  <si>
    <t>TA,GG,GA</t>
  </si>
  <si>
    <t>14227:1:+</t>
  </si>
  <si>
    <t>ATCAGC,TTAAAA,ATCTGC,AACAGC,TTCAGC,TTAAAC,ATAAAA,ATAAGC,ATCAGA</t>
  </si>
  <si>
    <t>14243:1:+</t>
  </si>
  <si>
    <t>14272:1:-</t>
  </si>
  <si>
    <t>14281:1:-</t>
  </si>
  <si>
    <t>ATGATTT,AGGATTT,ATGATTG,TTTTACT,ATTTACT,ATTTATT,TTTTATT</t>
  </si>
  <si>
    <t>14297:1:+</t>
  </si>
  <si>
    <t>NW_018403706.1</t>
  </si>
  <si>
    <t>14399:1:+</t>
  </si>
  <si>
    <t>14470:1:+</t>
  </si>
  <si>
    <t>TG,TA,CG</t>
  </si>
  <si>
    <t>14485:1:-</t>
  </si>
  <si>
    <t>TTGG,TTGA,TCAG,CTGA</t>
  </si>
  <si>
    <t>NW_018403715.1</t>
  </si>
  <si>
    <t>14524:1:+</t>
  </si>
  <si>
    <t>14592:1:+</t>
  </si>
  <si>
    <t>TGG,CGG,TAG,TGC</t>
  </si>
  <si>
    <t>14625:1:+</t>
  </si>
  <si>
    <t>AT,AC,GT</t>
  </si>
  <si>
    <t>14627:1:+</t>
  </si>
  <si>
    <t>AGT,CGT,ATT,AGA</t>
  </si>
  <si>
    <t>14796:1:-</t>
  </si>
  <si>
    <t>NW_018403720.1</t>
  </si>
  <si>
    <t>14824:1:+</t>
  </si>
  <si>
    <t>14833:1:+</t>
  </si>
  <si>
    <t>TA,CG,CA</t>
  </si>
  <si>
    <t>14847:1:-</t>
  </si>
  <si>
    <t>NW_018403735.1</t>
  </si>
  <si>
    <t>14960:1:-</t>
  </si>
  <si>
    <t>14981:1:-</t>
  </si>
  <si>
    <t>15039:1:-</t>
  </si>
  <si>
    <t>GC,AC,GT</t>
  </si>
  <si>
    <t>NW_018403738.1</t>
  </si>
  <si>
    <t>15050:1:+</t>
  </si>
  <si>
    <t>NW_018403741.1</t>
  </si>
  <si>
    <t>15124:1:+</t>
  </si>
  <si>
    <t>GG,TC,GC</t>
  </si>
  <si>
    <t>15228:1:+</t>
  </si>
  <si>
    <t>NW_018403753.1</t>
  </si>
  <si>
    <t>15313:1:+</t>
  </si>
  <si>
    <t>NW_018403755.1</t>
  </si>
  <si>
    <t>15337:1:-</t>
  </si>
  <si>
    <t>15347:1:+</t>
  </si>
  <si>
    <t>GCG,GTG,ACG,GCA</t>
  </si>
  <si>
    <t>15365:1:-</t>
  </si>
  <si>
    <t>15379:1:-</t>
  </si>
  <si>
    <t>GCT,ATT,GCC,ACT</t>
  </si>
  <si>
    <t>15405:1:-</t>
  </si>
  <si>
    <t>AGGG,AGCG,AGCA,ATGG,CGCG,CGCA</t>
  </si>
  <si>
    <t>15441:1:+</t>
  </si>
  <si>
    <t>GTT,AGT,GGT,GTA,GGA</t>
  </si>
  <si>
    <t>15442:1:-</t>
  </si>
  <si>
    <t>AAG,GTG,GTA,ATG</t>
  </si>
  <si>
    <t>15487:1:+</t>
  </si>
  <si>
    <t>GTGA,GTAA,TTGA,TTGC,GAGA</t>
  </si>
  <si>
    <t>15488:1:-</t>
  </si>
  <si>
    <t>TGAG,TGGA,TGGG,TTAG,AGAG</t>
  </si>
  <si>
    <t>15527:1:+</t>
  </si>
  <si>
    <t>TA,TT,CT,CA</t>
  </si>
  <si>
    <t>15555:1:-</t>
  </si>
  <si>
    <t>15595:1:-</t>
  </si>
  <si>
    <t>15693:1:+</t>
  </si>
  <si>
    <t>GA,AA,AG</t>
  </si>
  <si>
    <t>NW_018403774.1</t>
  </si>
  <si>
    <t>15874:1:+</t>
  </si>
  <si>
    <t>GAT,GAG,GGT,TAT</t>
  </si>
  <si>
    <t>15944:1:-</t>
  </si>
  <si>
    <t>NW_018403776.1</t>
  </si>
  <si>
    <t>16039:1:+</t>
  </si>
  <si>
    <t>16051:1:-</t>
  </si>
  <si>
    <t>16094:1:-</t>
  </si>
  <si>
    <t>TCTC,CCTC,CAAC,TAAC,TAAA,CAAA</t>
  </si>
  <si>
    <t>16236:1:+</t>
  </si>
  <si>
    <t>CAG,TTT</t>
  </si>
  <si>
    <t>16237:1:-</t>
  </si>
  <si>
    <t>ATTA,AACT,TTTA</t>
  </si>
  <si>
    <t>16251:1:+</t>
  </si>
  <si>
    <t>AG,AT,GG</t>
  </si>
  <si>
    <t>16254:1:+</t>
  </si>
  <si>
    <t>ACC,GCC,AAC,GAC,ACT,GCT</t>
  </si>
  <si>
    <t>16313:1:+</t>
  </si>
  <si>
    <t>TC,TT,GC</t>
  </si>
  <si>
    <t>16318:1:+</t>
  </si>
  <si>
    <t>NW_018403780.1</t>
  </si>
  <si>
    <t>16345:1:+</t>
  </si>
  <si>
    <t>TCATGC,ACATGC,TTGCTT,TCATGT,TTACGT,TTGTGC</t>
  </si>
  <si>
    <t>NW_018403785.1</t>
  </si>
  <si>
    <t>16434:1:-</t>
  </si>
  <si>
    <t>CAC,CAG,CTG,AAC</t>
  </si>
  <si>
    <t>NW_018403786.1</t>
  </si>
  <si>
    <t>16491:1:-</t>
  </si>
  <si>
    <t>TA,AA,TT</t>
  </si>
  <si>
    <t>16546:1:-</t>
  </si>
  <si>
    <t>ACA,GCA,GTA,GCT</t>
  </si>
  <si>
    <t>16558:1:+</t>
  </si>
  <si>
    <t>AGTT,TGTC,AATT,AGCT,TGTT</t>
  </si>
  <si>
    <t>16578:1:+</t>
  </si>
  <si>
    <t>AC,TC,TT</t>
  </si>
  <si>
    <t>16615:1:+</t>
  </si>
  <si>
    <t>AAATT,AAACC,TAACC,AAGTT,ACATT</t>
  </si>
  <si>
    <t>16629:1:-</t>
  </si>
  <si>
    <t>ATAG,GTAG,ACTG,ATAA</t>
  </si>
  <si>
    <t>16751:1:+</t>
  </si>
  <si>
    <t>GCA,ACA,GCG,GGA</t>
  </si>
  <si>
    <t>16752:1:-</t>
  </si>
  <si>
    <t>CGGCTGCG,CGGCTGCC,AGACCGCG,AGGCCGCG,AGGCCGAG,AGGCTGCG,AGGCTGCC,AGGCCACG,CGGTTGCG,AAGCCGCG</t>
  </si>
  <si>
    <t>16853:1:+</t>
  </si>
  <si>
    <t>ACG,TCA,AAG,ACA</t>
  </si>
  <si>
    <t>16871:1:+</t>
  </si>
  <si>
    <t>16874:1:+</t>
  </si>
  <si>
    <t>16886:1:-</t>
  </si>
  <si>
    <t>TTTCT,TTTGT,TTCCT,AATCC</t>
  </si>
  <si>
    <t>16976:1:+</t>
  </si>
  <si>
    <t>GGC,GGT,GTT,AGC,GTC,AGT,ATC</t>
  </si>
  <si>
    <t>17002:1:+</t>
  </si>
  <si>
    <t>17010:1:-</t>
  </si>
  <si>
    <t>17034:1:-</t>
  </si>
  <si>
    <t>17065:1:+</t>
  </si>
  <si>
    <t>17071:1:+</t>
  </si>
  <si>
    <t>GCAGC,ACGAA,GTAGC,GCGGC</t>
  </si>
  <si>
    <t>NW_018403788.1</t>
  </si>
  <si>
    <t>17144:1:+</t>
  </si>
  <si>
    <t>17145:1:-</t>
  </si>
  <si>
    <t>AG,TT</t>
  </si>
  <si>
    <t>17193:1:-</t>
  </si>
  <si>
    <t>17209:1:+</t>
  </si>
  <si>
    <t>17212:1:-</t>
  </si>
  <si>
    <t>CA,TG,CG</t>
  </si>
  <si>
    <t>NW_018403789.1</t>
  </si>
  <si>
    <t>17267:1:-</t>
  </si>
  <si>
    <t>GTCTTT,GCCGCA,GTCTTA,ACAGCA</t>
  </si>
  <si>
    <t>17272:1:+</t>
  </si>
  <si>
    <t>17297:1:-</t>
  </si>
  <si>
    <t>17327:1:+</t>
  </si>
  <si>
    <t>AG,GG,AA</t>
  </si>
  <si>
    <t>17333:1:+</t>
  </si>
  <si>
    <t>TGTA,TGTT,CGTA,TATA,TGCA</t>
  </si>
  <si>
    <t>17373:1:+</t>
  </si>
  <si>
    <t>CG,CA,TA</t>
  </si>
  <si>
    <t>17451:1:-</t>
  </si>
  <si>
    <t>CTA,CAG,TAA,CAA,TTA,TAG</t>
  </si>
  <si>
    <t>17477:1:-</t>
  </si>
  <si>
    <t>GCAT,GCGT,CCGT,GCGG,CCGG,GTAT,CCAT</t>
  </si>
  <si>
    <t>17504:1:-</t>
  </si>
  <si>
    <t>CA,CG,AA</t>
  </si>
  <si>
    <t>17584:1:+</t>
  </si>
  <si>
    <t>17585:1:-</t>
  </si>
  <si>
    <t>GCC,GAT,TCC</t>
  </si>
  <si>
    <t>17596:1:-</t>
  </si>
  <si>
    <t>CC,TC,CT</t>
  </si>
  <si>
    <t>17605:1:+</t>
  </si>
  <si>
    <t>CTCT,AGCG,CGCT,CTTT,AGCT</t>
  </si>
  <si>
    <t>17622:1:+</t>
  </si>
  <si>
    <t>NW_018403793.1</t>
  </si>
  <si>
    <t>17703:1:-</t>
  </si>
  <si>
    <t>TGA,TAA,TGG,GAA</t>
  </si>
  <si>
    <t>NW_018403795.1</t>
  </si>
  <si>
    <t>17752:1:-</t>
  </si>
  <si>
    <t>TATA,TGAG,CATA</t>
  </si>
  <si>
    <t>17777:1:+</t>
  </si>
  <si>
    <t>AA,CT</t>
  </si>
  <si>
    <t>17786:1:+</t>
  </si>
  <si>
    <t>NW_018403798.1</t>
  </si>
  <si>
    <t>17829:1:-</t>
  </si>
  <si>
    <t>TTCC,TTCG,ATGG,TGCC,TTGG</t>
  </si>
  <si>
    <t>17865:1:-</t>
  </si>
  <si>
    <t>TTCC,TCCC,TTCT,CTCC,TTGC</t>
  </si>
  <si>
    <t>17883:1:+</t>
  </si>
  <si>
    <t>AT,AA,GA</t>
  </si>
  <si>
    <t>NW_018403799.1</t>
  </si>
  <si>
    <t>17942:1:+</t>
  </si>
  <si>
    <t>NW_018403810.1</t>
  </si>
  <si>
    <t>17984:1:+</t>
  </si>
  <si>
    <t>18046:1:-</t>
  </si>
  <si>
    <t>18093:1:-</t>
  </si>
  <si>
    <t>TGA,CGC,TCA</t>
  </si>
  <si>
    <t>NW_018403826.1</t>
  </si>
  <si>
    <t>18221:1:-</t>
  </si>
  <si>
    <t>18226:1:-</t>
  </si>
  <si>
    <t>18238:1:+</t>
  </si>
  <si>
    <t>18239:1:-</t>
  </si>
  <si>
    <t>NW_018403833.1</t>
  </si>
  <si>
    <t>18356:1:+</t>
  </si>
  <si>
    <t>18357:1:-</t>
  </si>
  <si>
    <t>18384:1:-</t>
  </si>
  <si>
    <t>18401:1:+</t>
  </si>
  <si>
    <t>GC,AT,GT</t>
  </si>
  <si>
    <t>18402:1:-</t>
  </si>
  <si>
    <t>18429:1:+</t>
  </si>
  <si>
    <t>18574:1:-</t>
  </si>
  <si>
    <t>18576:1:-</t>
  </si>
  <si>
    <t>CT,TC</t>
  </si>
  <si>
    <t>18594:1:-</t>
  </si>
  <si>
    <t>18595:1:+</t>
  </si>
  <si>
    <t>TAGG,TATA,TGGG,AATA</t>
  </si>
  <si>
    <t>18597:1:+</t>
  </si>
  <si>
    <t>18627:1:-</t>
  </si>
  <si>
    <t>ATG,TTA,ACG</t>
  </si>
  <si>
    <t>18642:1:-</t>
  </si>
  <si>
    <t>AA,TT,AT</t>
  </si>
  <si>
    <t>18767:1:+</t>
  </si>
  <si>
    <t>AT,AC,GC</t>
  </si>
  <si>
    <t>18778:1:-</t>
  </si>
  <si>
    <t>CCCTG,CCCTC,TCTTG,CTCTG,CCCAG,TCCTG</t>
  </si>
  <si>
    <t>18791:1:+</t>
  </si>
  <si>
    <t>ATAAG,ATAGC,CGTGG,AGTGG,AGTGC,ATTAG</t>
  </si>
  <si>
    <t>18846:1:+</t>
  </si>
  <si>
    <t>NW_018403841.1</t>
  </si>
  <si>
    <t>18941:1:+</t>
  </si>
  <si>
    <t>NW_018403842.1</t>
  </si>
  <si>
    <t>18996:1:-</t>
  </si>
  <si>
    <t>19024:1:+</t>
  </si>
  <si>
    <t>19174:1:+</t>
  </si>
  <si>
    <t>GC,GA,AA</t>
  </si>
  <si>
    <t>19190:1:+</t>
  </si>
  <si>
    <t>19191:1:-</t>
  </si>
  <si>
    <t>CCG,CCA,AAG</t>
  </si>
  <si>
    <t>NW_018403852.1</t>
  </si>
  <si>
    <t>19212:1:-</t>
  </si>
  <si>
    <t>GATGTGT,GCTCTTT,GATCTTT,AACGCGG,GATCTTG,GACGTGG,GATGCGT</t>
  </si>
  <si>
    <t>19216:1:+</t>
  </si>
  <si>
    <t>19226:1:-</t>
  </si>
  <si>
    <t>NW_018403857.1</t>
  </si>
  <si>
    <t>19227:1:-</t>
  </si>
  <si>
    <t>GA,GG,AG</t>
  </si>
  <si>
    <t>NW_018403859.1</t>
  </si>
  <si>
    <t>19347:1:-</t>
  </si>
  <si>
    <t>19350:1:-</t>
  </si>
  <si>
    <t>TTAAA,GTTAA,TTAAG,TCAGA</t>
  </si>
  <si>
    <t>19415:1:+</t>
  </si>
  <si>
    <t>TG,GG,GC</t>
  </si>
  <si>
    <t>NW_018403860.1</t>
  </si>
  <si>
    <t>19586:1:+</t>
  </si>
  <si>
    <t>NW_018403861.1</t>
  </si>
  <si>
    <t>19607:1:-</t>
  </si>
  <si>
    <t>CCGATCTG,CTGATCTG,CCGATATG,TCCGCACA,CCGGTCTG</t>
  </si>
  <si>
    <t>19608:1:+</t>
  </si>
  <si>
    <t>NW_018403867.1</t>
  </si>
  <si>
    <t>19659:1:-</t>
  </si>
  <si>
    <t>19663:1:-</t>
  </si>
  <si>
    <t>19687:1:-</t>
  </si>
  <si>
    <t>NW_018403873.1</t>
  </si>
  <si>
    <t>19785:1:+</t>
  </si>
  <si>
    <t>CCCGTTC,CGCGTTC,CCTGTTA,TCCGTCC,CCCGATC,TCCATTC</t>
  </si>
  <si>
    <t>NW_018403875.1</t>
  </si>
  <si>
    <t>19822:1:+</t>
  </si>
  <si>
    <t>NW_018403891.1</t>
  </si>
  <si>
    <t>19912:1:-</t>
  </si>
  <si>
    <t>TC,CC,TT</t>
  </si>
  <si>
    <t>19923:1:+</t>
  </si>
  <si>
    <t>19943:1:+</t>
  </si>
  <si>
    <t>AGT,AAT,AAG,TGT</t>
  </si>
  <si>
    <t>19965:1:-</t>
  </si>
  <si>
    <t>TAT,CAC,TTT,TAC</t>
  </si>
  <si>
    <t>NW_018403901.1</t>
  </si>
  <si>
    <t>20032:1:+</t>
  </si>
  <si>
    <t>20035:1:+</t>
  </si>
  <si>
    <t>GCT,CCT,GCC,GTT</t>
  </si>
  <si>
    <t>20048:1:+</t>
  </si>
  <si>
    <t>CAT,TAT,CGT,CAG</t>
  </si>
  <si>
    <t>20051:1:-</t>
  </si>
  <si>
    <t>CC,CT,AT</t>
  </si>
  <si>
    <t>NW_018403908.1</t>
  </si>
  <si>
    <t>20205:1:-</t>
  </si>
  <si>
    <t>20206:1:+</t>
  </si>
  <si>
    <t>AGA,GGA,ATA,AGG</t>
  </si>
  <si>
    <t>20220:1:-</t>
  </si>
  <si>
    <t>TTTA,TGTA,CTCT,TTCT</t>
  </si>
  <si>
    <t>20223:1:+</t>
  </si>
  <si>
    <t>CT,AG</t>
  </si>
  <si>
    <t>20234:1:+</t>
  </si>
  <si>
    <t>GAA,TAA,TCA,GAG,GCA,TCG</t>
  </si>
  <si>
    <t>NW_018403913.1</t>
  </si>
  <si>
    <t>20279:1:+</t>
  </si>
  <si>
    <t>TAGGT,GTCGC,TAGCT,GTGGC,TAGGC</t>
  </si>
  <si>
    <t>20301:1:-</t>
  </si>
  <si>
    <t>20354:1:+</t>
  </si>
  <si>
    <t>TCG,CAA</t>
  </si>
  <si>
    <t>20375:1:+</t>
  </si>
  <si>
    <t>20401:1:-</t>
  </si>
  <si>
    <t>GGTT,GTTT,GGTG,GGGT,CTTT,GTTG,GTGT</t>
  </si>
  <si>
    <t>20453:1:-</t>
  </si>
  <si>
    <t>20463:1:-</t>
  </si>
  <si>
    <t>GCTC,GCTG,GAAC,ACTC</t>
  </si>
  <si>
    <t>20498:1:+</t>
  </si>
  <si>
    <t>20511:1:+</t>
  </si>
  <si>
    <t>GAT,GGT,CAT,GAA,CGT</t>
  </si>
  <si>
    <t>20535:1:-</t>
  </si>
  <si>
    <t>GAA,AAA,GGT,GAT,AAT</t>
  </si>
  <si>
    <t>NW_018403915.1</t>
  </si>
  <si>
    <t>20607:1:+</t>
  </si>
  <si>
    <t>20621:1:+</t>
  </si>
  <si>
    <t>NW_018403923.1</t>
  </si>
  <si>
    <t>20658:1:+</t>
  </si>
  <si>
    <t>TCTCAC,TCTCCC,CAGCCT,TCTAAC</t>
  </si>
  <si>
    <t>20670:1:+</t>
  </si>
  <si>
    <t>20671:1:-</t>
  </si>
  <si>
    <t>ACG,GCG,ACT,ATG</t>
  </si>
  <si>
    <t>20703:1:-</t>
  </si>
  <si>
    <t>20718:1:-</t>
  </si>
  <si>
    <t>GTC,GTA,ATC,GCC</t>
  </si>
  <si>
    <t>NW_018403934.1</t>
  </si>
  <si>
    <t>20770:1:+</t>
  </si>
  <si>
    <t>GGT,GCA,ACA</t>
  </si>
  <si>
    <t>NW_018403936.1</t>
  </si>
  <si>
    <t>20802:1:-</t>
  </si>
  <si>
    <t>NW_018403940.1</t>
  </si>
  <si>
    <t>20898:1:+</t>
  </si>
  <si>
    <t>NW_018403944.1</t>
  </si>
  <si>
    <t>20915:1:-</t>
  </si>
  <si>
    <t>NW_018403949.1</t>
  </si>
  <si>
    <t>20949:1:+</t>
  </si>
  <si>
    <t>NW_018403955.1</t>
  </si>
  <si>
    <t>20970:1:+</t>
  </si>
  <si>
    <t>AC,CC,AT</t>
  </si>
  <si>
    <t>20973:1:-</t>
  </si>
  <si>
    <t>TTG,TCG,CTA,CTG</t>
  </si>
  <si>
    <t>21051:1:+</t>
  </si>
  <si>
    <t>CAGT,TAGT,CGGA,CAAT</t>
  </si>
  <si>
    <t>21111:1:-</t>
  </si>
  <si>
    <t>21155:1:-</t>
  </si>
  <si>
    <t>GG,AA,AG</t>
  </si>
  <si>
    <t>NW_018403957.1</t>
  </si>
  <si>
    <t>21188:1:+</t>
  </si>
  <si>
    <t>GT,GC,AT</t>
  </si>
  <si>
    <t>21189:1:-</t>
  </si>
  <si>
    <t>NW_018403983.1</t>
  </si>
  <si>
    <t>21375:1:-</t>
  </si>
  <si>
    <t>CG,GA,CA</t>
  </si>
  <si>
    <t>21381:1:+</t>
  </si>
  <si>
    <t>ATAG,TCGG,ATAA</t>
  </si>
  <si>
    <t>21388:1:+</t>
  </si>
  <si>
    <t>CTCG,TTGA,CACG,CTCA</t>
  </si>
  <si>
    <t>21426:1:-</t>
  </si>
  <si>
    <t>AAGG,TTGG,AAGA,TTAG,ATGG</t>
  </si>
  <si>
    <t>21427:1:+</t>
  </si>
  <si>
    <t>ATC,TGG</t>
  </si>
  <si>
    <t>21491:1:-</t>
  </si>
  <si>
    <t>CC,AC,CT,AT</t>
  </si>
  <si>
    <t>21520:1:-</t>
  </si>
  <si>
    <t>TGC,TAC,CGC,TGT</t>
  </si>
  <si>
    <t>21581:1:+</t>
  </si>
  <si>
    <t>21616:1:+</t>
  </si>
  <si>
    <t>GC,GG,TC</t>
  </si>
  <si>
    <t>21639:1:+</t>
  </si>
  <si>
    <t>21715:1:-</t>
  </si>
  <si>
    <t>21720:1:-</t>
  </si>
  <si>
    <t>21753:1:-</t>
  </si>
  <si>
    <t>21762:1:-</t>
  </si>
  <si>
    <t>NW_018403984.1</t>
  </si>
  <si>
    <t>21771:1:+</t>
  </si>
  <si>
    <t>21891:1:+</t>
  </si>
  <si>
    <t>21893:1:-</t>
  </si>
  <si>
    <t>21919:1:+</t>
  </si>
  <si>
    <t>21932:1:-</t>
  </si>
  <si>
    <t>GGA,GAG,GAA,AGA,GGG</t>
  </si>
  <si>
    <t>21977:1:+</t>
  </si>
  <si>
    <t>21985:1:-</t>
  </si>
  <si>
    <t>CTC,GAC,GAT</t>
  </si>
  <si>
    <t>22095:1:-</t>
  </si>
  <si>
    <t>22252:1:-</t>
  </si>
  <si>
    <t>22303:1:+</t>
  </si>
  <si>
    <t>GAAGG,GGGGT,GAATG,AAAGG,GAGGT</t>
  </si>
  <si>
    <t>22314:1:+</t>
  </si>
  <si>
    <t>GA,GG,TA</t>
  </si>
  <si>
    <t>22315:1:+</t>
  </si>
  <si>
    <t>CC,TC,CA</t>
  </si>
  <si>
    <t>22341:1:-</t>
  </si>
  <si>
    <t>22382:1:-</t>
  </si>
  <si>
    <t>TA,CA,TT</t>
  </si>
  <si>
    <t>22400:1:+</t>
  </si>
  <si>
    <t>22404:1:+</t>
  </si>
  <si>
    <t>22561:1:-</t>
  </si>
  <si>
    <t>22607:1:+</t>
  </si>
  <si>
    <t>NW_018403987.1</t>
  </si>
  <si>
    <t>22687:1:+</t>
  </si>
  <si>
    <t>CT,TT,TA</t>
  </si>
  <si>
    <t>22701:1:+</t>
  </si>
  <si>
    <t>22797:1:-</t>
  </si>
  <si>
    <t>NW_018403988.1</t>
  </si>
  <si>
    <t>22862:1:+</t>
  </si>
  <si>
    <t>CTTC,CGCG,TTTC,CTTG</t>
  </si>
  <si>
    <t>22891:1:-</t>
  </si>
  <si>
    <t>22903:1:+</t>
  </si>
  <si>
    <t>NW_018404004.1</t>
  </si>
  <si>
    <t>23089:1:-</t>
  </si>
  <si>
    <t>AG,TA</t>
  </si>
  <si>
    <t>NW_018404007.1</t>
  </si>
  <si>
    <t>23121:1:+</t>
  </si>
  <si>
    <t>23215:1:+</t>
  </si>
  <si>
    <t>CC,TT</t>
  </si>
  <si>
    <t>23216:1:+</t>
  </si>
  <si>
    <t>CG,TG,TA</t>
  </si>
  <si>
    <t>23219:1:-</t>
  </si>
  <si>
    <t>ACAA,ACGA,ACAT,TTAA</t>
  </si>
  <si>
    <t>23222:1:-</t>
  </si>
  <si>
    <t>NW_018404015.1</t>
  </si>
  <si>
    <t>23328:1:-</t>
  </si>
  <si>
    <t>TTG,TAA,TAG,CAG,TTA</t>
  </si>
  <si>
    <t>23333:1:+</t>
  </si>
  <si>
    <t>TTGGGCT,TTAGGAA,TAGGGAA,TTGGGAT,TTGAGCT,TAAGGAA,TTAGGAT,ATGGAAT,ATAGAAT</t>
  </si>
  <si>
    <t>23464:1:+</t>
  </si>
  <si>
    <t>23526:1:+</t>
  </si>
  <si>
    <t>GAAG,GACG,AAAG,GAAT,GCAG</t>
  </si>
  <si>
    <t>23533:1:+</t>
  </si>
  <si>
    <t>CT,TT,CC</t>
  </si>
  <si>
    <t>23646:1:+</t>
  </si>
  <si>
    <t>GT,GG,TT</t>
  </si>
  <si>
    <t>23647:1:-</t>
  </si>
  <si>
    <t>AGCA,AGCG,TGTA,AATA,AGTA</t>
  </si>
  <si>
    <t>23670:1:+</t>
  </si>
  <si>
    <t>23672:1:-</t>
  </si>
  <si>
    <t>23684:1:+</t>
  </si>
  <si>
    <t>TGA,CGA,CAA,CGT</t>
  </si>
  <si>
    <t>23704:1:-</t>
  </si>
  <si>
    <t>GG,GT,TG</t>
  </si>
  <si>
    <t>NW_018404017.1</t>
  </si>
  <si>
    <t>23787:1:-</t>
  </si>
  <si>
    <t>23797:1:+</t>
  </si>
  <si>
    <t>23803:1:+</t>
  </si>
  <si>
    <t>GG,GA,AG</t>
  </si>
  <si>
    <t>23877:1:-</t>
  </si>
  <si>
    <t>23911:1:+</t>
  </si>
  <si>
    <t>23938:1:-</t>
  </si>
  <si>
    <t>CT,TT,CG</t>
  </si>
  <si>
    <t>23969:1:-</t>
  </si>
  <si>
    <t>AGGG,AGGC,TGTG,AAGG</t>
  </si>
  <si>
    <t>23989:1:-</t>
  </si>
  <si>
    <t>GGCT,GACT,GGTT,AGCT,GGCA</t>
  </si>
  <si>
    <t>23992:1:+</t>
  </si>
  <si>
    <t>CGC,TGC,CAT,CAC</t>
  </si>
  <si>
    <t>24063:1:-</t>
  </si>
  <si>
    <t>AGTT,AGTA,AGCT,GATT</t>
  </si>
  <si>
    <t>24078:1:+</t>
  </si>
  <si>
    <t>24095:1:-</t>
  </si>
  <si>
    <t>GA,AC,GC</t>
  </si>
  <si>
    <t>24109:1:+</t>
  </si>
  <si>
    <t>CC,TC,TG</t>
  </si>
  <si>
    <t>24114:1:+</t>
  </si>
  <si>
    <t>TA,CA,TG</t>
  </si>
  <si>
    <t>24150:1:-</t>
  </si>
  <si>
    <t>24192:1:+</t>
  </si>
  <si>
    <t>CCT,TCT,CTC,CTT</t>
  </si>
  <si>
    <t>24194:1:+</t>
  </si>
  <si>
    <t>24217:1:-</t>
  </si>
  <si>
    <t>AAT,GAT,ACG</t>
  </si>
  <si>
    <t>24223:1:-</t>
  </si>
  <si>
    <t>CAA,CGT,CAT,CGA,TGT</t>
  </si>
  <si>
    <t>24232:1:-</t>
  </si>
  <si>
    <t>TG,GG,TA</t>
  </si>
  <si>
    <t>24242:1:+</t>
  </si>
  <si>
    <t>GTA,TTG,GCA,TTA</t>
  </si>
  <si>
    <t>24459:1:-</t>
  </si>
  <si>
    <t>GAT,AAT,GGT,GGC</t>
  </si>
  <si>
    <t>24499:1:-</t>
  </si>
  <si>
    <t>TGCAC,TGCAA,TGCTC,CAAAC,TAAAC,CGCAC</t>
  </si>
  <si>
    <t>24534:1:-</t>
  </si>
  <si>
    <t>TTCG,TCCG,CTCG,TTAG,TTCT</t>
  </si>
  <si>
    <t>24550:1:+</t>
  </si>
  <si>
    <t>AGAT,GGAT,GAGT,AGAC</t>
  </si>
  <si>
    <t>24585:1:-</t>
  </si>
  <si>
    <t>AT,CA</t>
  </si>
  <si>
    <t>24718:1:+</t>
  </si>
  <si>
    <t>CA,CG,TA</t>
  </si>
  <si>
    <t>24735:1:+</t>
  </si>
  <si>
    <t>CAA,AAC,ACC</t>
  </si>
  <si>
    <t>NW_018404023.1</t>
  </si>
  <si>
    <t>24778:1:-</t>
  </si>
  <si>
    <t>GAA,AGT,GAT</t>
  </si>
  <si>
    <t>24824:1:+</t>
  </si>
  <si>
    <t>GCTCGA,GCCCGA,AGCTGG,GCCTGA,GCCCAA,ACTCGA</t>
  </si>
  <si>
    <t>24825:1:-</t>
  </si>
  <si>
    <t>AACTGG,GACTGG,AACTAG,AGCTAG,GATTGG,GACTGC,AACGAG,GACTAG,AGCTGG</t>
  </si>
  <si>
    <t>24902:1:+</t>
  </si>
  <si>
    <t>24920:1:-</t>
  </si>
  <si>
    <t>25020:1:-</t>
  </si>
  <si>
    <t>CAGG,TAAT,CGGG,TAGG</t>
  </si>
  <si>
    <t>25021:1:+</t>
  </si>
  <si>
    <t>CCG,CCA,CAG,TCG</t>
  </si>
  <si>
    <t>25024:1:+</t>
  </si>
  <si>
    <t>25028:1:+</t>
  </si>
  <si>
    <t>25029:1:-</t>
  </si>
  <si>
    <t>TA,AA,TG</t>
  </si>
  <si>
    <t>25036:1:+</t>
  </si>
  <si>
    <t>NW_018404026.1</t>
  </si>
  <si>
    <t>25163:1:+</t>
  </si>
  <si>
    <t>GA,GT,AA</t>
  </si>
  <si>
    <t>NW_018404030.1</t>
  </si>
  <si>
    <t>25210:1:-</t>
  </si>
  <si>
    <t>GAT,GTC,ATT,GAC,GTT</t>
  </si>
  <si>
    <t>25211:1:+</t>
  </si>
  <si>
    <t>AT,AG,GG</t>
  </si>
  <si>
    <t>25227:1:+</t>
  </si>
  <si>
    <t>GGCGCAG,GACGCAG,GGCGCGG,AGTAGAC</t>
  </si>
  <si>
    <t>25240:1:+</t>
  </si>
  <si>
    <t>25244:1:-</t>
  </si>
  <si>
    <t>GA,GG,AA</t>
  </si>
  <si>
    <t>25247:1:+</t>
  </si>
  <si>
    <t>TCC,TAT,CCC,TCT,TAC</t>
  </si>
  <si>
    <t>25268:1:-</t>
  </si>
  <si>
    <t>25282:1:-</t>
  </si>
  <si>
    <t>TCATT,GTGAG</t>
  </si>
  <si>
    <t>25393:1:-</t>
  </si>
  <si>
    <t>25419:1:-</t>
  </si>
  <si>
    <t>GC,GA,CC</t>
  </si>
  <si>
    <t>25449:1:+</t>
  </si>
  <si>
    <t>GG,GA,AA</t>
  </si>
  <si>
    <t>25500:1:+</t>
  </si>
  <si>
    <t>25501:1:-</t>
  </si>
  <si>
    <t>25505:1:+</t>
  </si>
  <si>
    <t>AAGG,ACGG,AAAG,AAGA,GAGG</t>
  </si>
  <si>
    <t>25514:1:-</t>
  </si>
  <si>
    <t>TCA,GCA,TTT</t>
  </si>
  <si>
    <t>25557:1:-</t>
  </si>
  <si>
    <t>25569:1:-</t>
  </si>
  <si>
    <t>25611:1:-</t>
  </si>
  <si>
    <t>GGTGA,GACAC,AGTGA</t>
  </si>
  <si>
    <t>25656:1:+</t>
  </si>
  <si>
    <t>ACA,TCA,ACG,AAA</t>
  </si>
  <si>
    <t>NW_018404031.1</t>
  </si>
  <si>
    <t>25772:1:-</t>
  </si>
  <si>
    <t>25829:1:+</t>
  </si>
  <si>
    <t>TA,GA,TC</t>
  </si>
  <si>
    <t>25936:1:+</t>
  </si>
  <si>
    <t>TT,CT,TC,CC</t>
  </si>
  <si>
    <t>25959:1:-</t>
  </si>
  <si>
    <t>GGC,AGC,GTA,GGA,GTC</t>
  </si>
  <si>
    <t>25964:1:-</t>
  </si>
  <si>
    <t>26014:1:+</t>
  </si>
  <si>
    <t>NW_018404033.1</t>
  </si>
  <si>
    <t>26039:1:+</t>
  </si>
  <si>
    <t>NW_018404040.1</t>
  </si>
  <si>
    <t>26211:1:-</t>
  </si>
  <si>
    <t>NW_018404042.1</t>
  </si>
  <si>
    <t>26258:1:+</t>
  </si>
  <si>
    <t>26262:1:+</t>
  </si>
  <si>
    <t>CTCCC,CTTCT,CTTTT,GGTCC,CGTCC</t>
  </si>
  <si>
    <t>26317:1:+</t>
  </si>
  <si>
    <t>CCA,TTG</t>
  </si>
  <si>
    <t>26337:1:+</t>
  </si>
  <si>
    <t>26438:1:-</t>
  </si>
  <si>
    <t>26443:1:-</t>
  </si>
  <si>
    <t>26552:1:+</t>
  </si>
  <si>
    <t>26553:1:-</t>
  </si>
  <si>
    <t>GC,AA</t>
  </si>
  <si>
    <t>26584:1:+</t>
  </si>
  <si>
    <t>26609:1:+</t>
  </si>
  <si>
    <t>GG,GA,TG</t>
  </si>
  <si>
    <t>26646:1:+</t>
  </si>
  <si>
    <t>TG,TT</t>
  </si>
  <si>
    <t>26671:1:-</t>
  </si>
  <si>
    <t>CTCC,CGTC,TTCA</t>
  </si>
  <si>
    <t>NW_018404054.1</t>
  </si>
  <si>
    <t>26737:1:+</t>
  </si>
  <si>
    <t>26792:1:-</t>
  </si>
  <si>
    <t>NW_018404058.1</t>
  </si>
  <si>
    <t>26862:1:+</t>
  </si>
  <si>
    <t>TT,TA,CT</t>
  </si>
  <si>
    <t>26922:1:+</t>
  </si>
  <si>
    <t>GT,AC,AT,GC</t>
  </si>
  <si>
    <t>26957:1:+</t>
  </si>
  <si>
    <t>GAA,ACT,GCT,ACA</t>
  </si>
  <si>
    <t>27012:1:-</t>
  </si>
  <si>
    <t>TC,TA,AC</t>
  </si>
  <si>
    <t>27019:1:+</t>
  </si>
  <si>
    <t>27146:1:+</t>
  </si>
  <si>
    <t>27147:1:-</t>
  </si>
  <si>
    <t>27207:1:-</t>
  </si>
  <si>
    <t>NW_018404063.1</t>
  </si>
  <si>
    <t>27218:1:-</t>
  </si>
  <si>
    <t>27240:1:-</t>
  </si>
  <si>
    <t>27272:1:-</t>
  </si>
  <si>
    <t>27285:1:+</t>
  </si>
  <si>
    <t>AGAG,GGGT,ATAG,GGAG</t>
  </si>
  <si>
    <t>27318:1:-</t>
  </si>
  <si>
    <t>CA,CT,TA</t>
  </si>
  <si>
    <t>27324:1:+</t>
  </si>
  <si>
    <t>27325:1:-</t>
  </si>
  <si>
    <t>27357:1:-</t>
  </si>
  <si>
    <t>27358:1:+</t>
  </si>
  <si>
    <t>27363:1:-</t>
  </si>
  <si>
    <t>GTAG,GCGG,GTGG,GTAA,ACGG,GCAG</t>
  </si>
  <si>
    <t>27376:1:+</t>
  </si>
  <si>
    <t>27380:1:+</t>
  </si>
  <si>
    <t>27389:1:+</t>
  </si>
  <si>
    <t>TTC,TTA,TGC,GTC</t>
  </si>
  <si>
    <t>27527:1:-</t>
  </si>
  <si>
    <t>27529:1:+</t>
  </si>
  <si>
    <t>27586:1:+</t>
  </si>
  <si>
    <t>AGCCG,AGCCT,CCTTG</t>
  </si>
  <si>
    <t>NW_018404068.1</t>
  </si>
  <si>
    <t>27681:1:-</t>
  </si>
  <si>
    <t>NW_018404070.1</t>
  </si>
  <si>
    <t>27729:1:+</t>
  </si>
  <si>
    <t>NW_018404078.1</t>
  </si>
  <si>
    <t>27936:1:-</t>
  </si>
  <si>
    <t>NW_018404083.1</t>
  </si>
  <si>
    <t>28037:1:+</t>
  </si>
  <si>
    <t>CTGTGT,CTGTTT,CTACTT,TTGTGT,CCGTGT,CTGTTA</t>
  </si>
  <si>
    <t>28038:1:-</t>
  </si>
  <si>
    <t>TA,TG,AG</t>
  </si>
  <si>
    <t>28077:1:-</t>
  </si>
  <si>
    <t>28105:1:-</t>
  </si>
  <si>
    <t>CCA,TAG,TCA,TCG</t>
  </si>
  <si>
    <t>28115:1:+</t>
  </si>
  <si>
    <t>TCC,TCT,GAC,GCC</t>
  </si>
  <si>
    <t>28118:1:+</t>
  </si>
  <si>
    <t>ACCAA,TACAA,ACCAG,ACCGA,ACAAA</t>
  </si>
  <si>
    <t>28190:1:-</t>
  </si>
  <si>
    <t>TGAGG,AAAAG,TGAGT,TGTGG</t>
  </si>
  <si>
    <t>28213:1:-</t>
  </si>
  <si>
    <t>TAC,TTC,GAC,TAT</t>
  </si>
  <si>
    <t>28228:1:-</t>
  </si>
  <si>
    <t>TTC,CCT</t>
  </si>
  <si>
    <t>28235:1:-</t>
  </si>
  <si>
    <t>AAT,GGC,AGC</t>
  </si>
  <si>
    <t>28244:1:-</t>
  </si>
  <si>
    <t>TTT,TGT,CGT,TTA</t>
  </si>
  <si>
    <t>28296:1:-</t>
  </si>
  <si>
    <t>AC,TC,AT</t>
  </si>
  <si>
    <t>28355:1:+</t>
  </si>
  <si>
    <t>TTCAGAC,TTCAGCT,TGCAAAC,TGCAAAT,TTCAAAC,TTCAACT,ATCAGCT,TGCTAAC,TGTAAAT,TTTAGCT,TGCAGAC</t>
  </si>
  <si>
    <t>28368:1:-</t>
  </si>
  <si>
    <t>TTA,CCA,TTG</t>
  </si>
  <si>
    <t>28404:1:+</t>
  </si>
  <si>
    <t>CG,TG,TT</t>
  </si>
  <si>
    <t>28407:1:+</t>
  </si>
  <si>
    <t>CA,CG,TG,TA</t>
  </si>
  <si>
    <t>28449:1:+</t>
  </si>
  <si>
    <t>28480:1:+</t>
  </si>
  <si>
    <t>TTA,CTT,CTA,CCT</t>
  </si>
  <si>
    <t>28497:1:+</t>
  </si>
  <si>
    <t>AT,GT,GC</t>
  </si>
  <si>
    <t>28506:1:+</t>
  </si>
  <si>
    <t>TTAGACT,TTTGACG,TCTCATG,TTTCATG,GTTGACG,TTAGACG,TTTCCTG</t>
  </si>
  <si>
    <t>28507:1:-</t>
  </si>
  <si>
    <t>CCA,CTC,TTC,CCC</t>
  </si>
  <si>
    <t>28523:1:-</t>
  </si>
  <si>
    <t>GGC,GGT,TGC,GTC</t>
  </si>
  <si>
    <t>28580:1:-</t>
  </si>
  <si>
    <t>NW_018404084.1</t>
  </si>
  <si>
    <t>28601:1:-</t>
  </si>
  <si>
    <t>28629:1:-</t>
  </si>
  <si>
    <t>AGAC,GAGT</t>
  </si>
  <si>
    <t>28646:1:+</t>
  </si>
  <si>
    <t>28667:1:+</t>
  </si>
  <si>
    <t>28680:1:+</t>
  </si>
  <si>
    <t>NW_018404085.1</t>
  </si>
  <si>
    <t>28731:1:+</t>
  </si>
  <si>
    <t>TGCGCC,TGCGAC,TACGCC,TGTGCC,CGCACG</t>
  </si>
  <si>
    <t>28764:1:-</t>
  </si>
  <si>
    <t>ACCT,GCCT,AACT,ACAC</t>
  </si>
  <si>
    <t>28797:1:-</t>
  </si>
  <si>
    <t>NW_018404086.1</t>
  </si>
  <si>
    <t>28834:1:-</t>
  </si>
  <si>
    <t>GA,AA,GT</t>
  </si>
  <si>
    <t>28838:1:+</t>
  </si>
  <si>
    <t>NW_018404091.1</t>
  </si>
  <si>
    <t>28856:1:+</t>
  </si>
  <si>
    <t>TA,TC,GA</t>
  </si>
  <si>
    <t>28857:1:-</t>
  </si>
  <si>
    <t>CGAAA,CGCCG,CTAAA,AGAAA</t>
  </si>
  <si>
    <t>28877:1:-</t>
  </si>
  <si>
    <t>28880:1:-</t>
  </si>
  <si>
    <t>NW_018404097.1</t>
  </si>
  <si>
    <t>28973:1:-</t>
  </si>
  <si>
    <t>29024:1:+</t>
  </si>
  <si>
    <t>TTCA,TATG,TACG,CACG,CATG,TTCG</t>
  </si>
  <si>
    <t>29066:1:-</t>
  </si>
  <si>
    <t>GT,GG,TG</t>
  </si>
  <si>
    <t>29101:1:+</t>
  </si>
  <si>
    <t>29114:1:+</t>
  </si>
  <si>
    <t>29150:1:-</t>
  </si>
  <si>
    <t>29169:1:+</t>
  </si>
  <si>
    <t>29252:1:-</t>
  </si>
  <si>
    <t>29305:1:+</t>
  </si>
  <si>
    <t>29321:1:+</t>
  </si>
  <si>
    <t>29453:1:+</t>
  </si>
  <si>
    <t>29462:1:-</t>
  </si>
  <si>
    <t>CG,TA,TG</t>
  </si>
  <si>
    <t>29545:1:-</t>
  </si>
  <si>
    <t>TG,GG,TC</t>
  </si>
  <si>
    <t>29579:1:+</t>
  </si>
  <si>
    <t>TG,CG,TA</t>
  </si>
  <si>
    <t>29591:1:-</t>
  </si>
  <si>
    <t>GAG,GAA,GGA,AAA</t>
  </si>
  <si>
    <t>29615:1:-</t>
  </si>
  <si>
    <t>29708:1:-</t>
  </si>
  <si>
    <t>GC,AC,GA</t>
  </si>
  <si>
    <t>29712:1:-</t>
  </si>
  <si>
    <t>29742:1:+</t>
  </si>
  <si>
    <t>29822:1:+</t>
  </si>
  <si>
    <t>NW_018404099.1</t>
  </si>
  <si>
    <t>29860:1:-</t>
  </si>
  <si>
    <t>CC,AT</t>
  </si>
  <si>
    <t>NW_018404106.1</t>
  </si>
  <si>
    <t>29922:1:+</t>
  </si>
  <si>
    <t>AT,CC,AC</t>
  </si>
  <si>
    <t>29976:1:+</t>
  </si>
  <si>
    <t>29977:1:-</t>
  </si>
  <si>
    <t>29989:1:+</t>
  </si>
  <si>
    <t>TT,TG,AG</t>
  </si>
  <si>
    <t>30028:1:-</t>
  </si>
  <si>
    <t>CGA,CGG,TTA</t>
  </si>
  <si>
    <t>30035:1:-</t>
  </si>
  <si>
    <t>GA,TC</t>
  </si>
  <si>
    <t>30082:1:-</t>
  </si>
  <si>
    <t>CGG,TGG,TAA</t>
  </si>
  <si>
    <t>30088:1:-</t>
  </si>
  <si>
    <t>CGTACGG,AGGAGCA,AGGCGCA,AGGACGA,AGGACCA,AGTACGG,ATGAGCA,AGGCGGA,CGGACGA,CGGCGCA</t>
  </si>
  <si>
    <t>30104:1:+</t>
  </si>
  <si>
    <t>ATATTG,GCGATA,ATATAG,ATATTA</t>
  </si>
  <si>
    <t>30118:1:+</t>
  </si>
  <si>
    <t>CA,AA,AT</t>
  </si>
  <si>
    <t>NW_018404115.1</t>
  </si>
  <si>
    <t>30169:1:-</t>
  </si>
  <si>
    <t>NW_018404117.1</t>
  </si>
  <si>
    <t>30357:1:+</t>
  </si>
  <si>
    <t>30358:1:-</t>
  </si>
  <si>
    <t>30403:1:-</t>
  </si>
  <si>
    <t>30446:1:-</t>
  </si>
  <si>
    <t>GCAC,GCAA,TTGC</t>
  </si>
  <si>
    <t>30509:1:-</t>
  </si>
  <si>
    <t>30542:1:+</t>
  </si>
  <si>
    <t>TG,GG,TT</t>
  </si>
  <si>
    <t>NW_018404118.1</t>
  </si>
  <si>
    <t>30598:1:-</t>
  </si>
  <si>
    <t>CG,GA</t>
  </si>
  <si>
    <t>30613:1:-</t>
  </si>
  <si>
    <t>TCCGC,GTAAA,GTAAC</t>
  </si>
  <si>
    <t>30620:1:-</t>
  </si>
  <si>
    <t>AAACTT,TGGTCC,AAACTC</t>
  </si>
  <si>
    <t>30691:1:+</t>
  </si>
  <si>
    <t>NW_018404123.1</t>
  </si>
  <si>
    <t>30729:1:+</t>
  </si>
  <si>
    <t>30741:1:-</t>
  </si>
  <si>
    <t>CGA,TGA,TAA,TGT</t>
  </si>
  <si>
    <t>30778:1:+</t>
  </si>
  <si>
    <t>AG,AA,CG</t>
  </si>
  <si>
    <t>30798:1:-</t>
  </si>
  <si>
    <t>30846:1:+</t>
  </si>
  <si>
    <t>GT,CT,GA</t>
  </si>
  <si>
    <t>NW_018404125.1</t>
  </si>
  <si>
    <t>30890:1:-</t>
  </si>
  <si>
    <t>AT,GT,AC</t>
  </si>
  <si>
    <t>30944:1:-</t>
  </si>
  <si>
    <t>AG,TG,AT</t>
  </si>
  <si>
    <t>30953:1:-</t>
  </si>
  <si>
    <t>CC,CT,AT,AC</t>
  </si>
  <si>
    <t>31004:1:+</t>
  </si>
  <si>
    <t>GC,GT,TC</t>
  </si>
  <si>
    <t>31147:1:-</t>
  </si>
  <si>
    <t>31252:1:+</t>
  </si>
  <si>
    <t>TG,TT,GT</t>
  </si>
  <si>
    <t>31296:1:-</t>
  </si>
  <si>
    <t>31358:1:-</t>
  </si>
  <si>
    <t>CAA,CCG,GCG,CAG,GAG</t>
  </si>
  <si>
    <t>31381:1:-</t>
  </si>
  <si>
    <t>NW_018404131.1</t>
  </si>
  <si>
    <t>31413:1:+</t>
  </si>
  <si>
    <t>GT,GC,TT</t>
  </si>
  <si>
    <t>NW_018404135.1</t>
  </si>
  <si>
    <t>31423:1:+</t>
  </si>
  <si>
    <t>NW_018404136.1</t>
  </si>
  <si>
    <t>31487:1:-</t>
  </si>
  <si>
    <t>NW_018404144.1</t>
  </si>
  <si>
    <t>31523:1:+</t>
  </si>
  <si>
    <t>NW_018404162.1</t>
  </si>
  <si>
    <t>31720:1:+</t>
  </si>
  <si>
    <t>TCA,TCT,TAA,ACT</t>
  </si>
  <si>
    <t>31728:1:+</t>
  </si>
  <si>
    <t>GGC,GCC,AGC,GGT</t>
  </si>
  <si>
    <t>31736:1:-</t>
  </si>
  <si>
    <t>31774:1:-</t>
  </si>
  <si>
    <t>NW_018404164.1</t>
  </si>
  <si>
    <t>31834:1:-</t>
  </si>
  <si>
    <t>NW_018404169.1</t>
  </si>
  <si>
    <t>31899:1:-</t>
  </si>
  <si>
    <t>TGAG,CGGG,CAGG,CGGC</t>
  </si>
  <si>
    <t>NW_018404172.1</t>
  </si>
  <si>
    <t>31989:1:-</t>
  </si>
  <si>
    <t>32005:1:+</t>
  </si>
  <si>
    <t>CCA,CCG,TCA,CGA</t>
  </si>
  <si>
    <t>32013:1:-</t>
  </si>
  <si>
    <t>32132:1:-</t>
  </si>
  <si>
    <t>GAT,GAA,GTT,ATT</t>
  </si>
  <si>
    <t>32152:1:-</t>
  </si>
  <si>
    <t>GACT,GTCT,AAAC</t>
  </si>
  <si>
    <t>32165:1:+</t>
  </si>
  <si>
    <t>32172:1:-</t>
  </si>
  <si>
    <t>32200:1:+</t>
  </si>
  <si>
    <t>NW_018404181.1</t>
  </si>
  <si>
    <t>32322:1:+</t>
  </si>
  <si>
    <t>AAA,TTT,TAT,ATA</t>
  </si>
  <si>
    <t>32323:1:-</t>
  </si>
  <si>
    <t>ACAC,TCCA,ATAC</t>
  </si>
  <si>
    <t>32337:1:+</t>
  </si>
  <si>
    <t>ACT,ATT,ACC,TCC</t>
  </si>
  <si>
    <t>32362:1:+</t>
  </si>
  <si>
    <t>NW_018404188.1</t>
  </si>
  <si>
    <t>32452:1:-</t>
  </si>
  <si>
    <t>CAG,AGG,CAT,CGG</t>
  </si>
  <si>
    <t>32537:1:+</t>
  </si>
  <si>
    <t>32541:1:-</t>
  </si>
  <si>
    <t>32546:1:+</t>
  </si>
  <si>
    <t>32557:1:-</t>
  </si>
  <si>
    <t>NW_018404189.1</t>
  </si>
  <si>
    <t>32605:1:-</t>
  </si>
  <si>
    <t>32665:1:+</t>
  </si>
  <si>
    <t>32678:1:+</t>
  </si>
  <si>
    <t>GGCGG,GACGG,AGTAC,AGTGC,AATAC</t>
  </si>
  <si>
    <t>32681:1:-</t>
  </si>
  <si>
    <t>TTCG,TTTG,TTTA,CCCG,CTCG</t>
  </si>
  <si>
    <t>NW_018404196.1</t>
  </si>
  <si>
    <t>32712:1:-</t>
  </si>
  <si>
    <t>NW_018404198.1</t>
  </si>
  <si>
    <t>32738:1:-</t>
  </si>
  <si>
    <t>GC,AC,GG</t>
  </si>
  <si>
    <t>32877:1:-</t>
  </si>
  <si>
    <t>CA,TA,TG</t>
  </si>
  <si>
    <t>32914:1:-</t>
  </si>
  <si>
    <t>NW_018404202.1</t>
  </si>
  <si>
    <t>32958:1:-</t>
  </si>
  <si>
    <t>AGA,CAA,AGT</t>
  </si>
  <si>
    <t>33114:1:+</t>
  </si>
  <si>
    <t>NW_018404203.1</t>
  </si>
  <si>
    <t>33172:1:-</t>
  </si>
  <si>
    <t>GG,AG,GT</t>
  </si>
  <si>
    <t>NW_018404215.1</t>
  </si>
  <si>
    <t>33229:1:+</t>
  </si>
  <si>
    <t>33348:1:-</t>
  </si>
  <si>
    <t>NW_018404217.1</t>
  </si>
  <si>
    <t>33510:1:+</t>
  </si>
  <si>
    <t>33558:1:-</t>
  </si>
  <si>
    <t>CA,CG,GA</t>
  </si>
  <si>
    <t>33593:1:+</t>
  </si>
  <si>
    <t>33628:1:+</t>
  </si>
  <si>
    <t>TTCTTT,CTATTC,CAACTC,CTATCC,TTACTC,TTCTTC</t>
  </si>
  <si>
    <t>33635:1:-</t>
  </si>
  <si>
    <t>33765:1:-</t>
  </si>
  <si>
    <t>33773:1:-</t>
  </si>
  <si>
    <t>33795:1:+</t>
  </si>
  <si>
    <t>CTT,TTT,CTA,CCT</t>
  </si>
  <si>
    <t>33812:1:+</t>
  </si>
  <si>
    <t>33838:1:-</t>
  </si>
  <si>
    <t>NW_018404221.1</t>
  </si>
  <si>
    <t>33852:1:-</t>
  </si>
  <si>
    <t>NW_018404253.1</t>
  </si>
  <si>
    <t>34035:1:-</t>
  </si>
  <si>
    <t>34040:1:-</t>
  </si>
  <si>
    <t>NW_018404254.1</t>
  </si>
  <si>
    <t>34063:1:+</t>
  </si>
  <si>
    <t>ACA,TCA,TCG,AAA,TAA</t>
  </si>
  <si>
    <t>NW_018404255.1</t>
  </si>
  <si>
    <t>34080:1:-</t>
  </si>
  <si>
    <t>34100:1:-</t>
  </si>
  <si>
    <t>NW_018404258.1</t>
  </si>
  <si>
    <t>34179:1:+</t>
  </si>
  <si>
    <t>NW_018404262.1</t>
  </si>
  <si>
    <t>34303:1:+</t>
  </si>
  <si>
    <t>CA,CC,TA</t>
  </si>
  <si>
    <t>34310:1:+</t>
  </si>
  <si>
    <t>TT,AA,AT,TA</t>
  </si>
  <si>
    <t>34326:1:-</t>
  </si>
  <si>
    <t>ATAG,ACAG,ATAA,TTAG,ATTG</t>
  </si>
  <si>
    <t>34332:1:+</t>
  </si>
  <si>
    <t>TTC,GTC,TAC,TTT</t>
  </si>
  <si>
    <t>34346:1:-</t>
  </si>
  <si>
    <t>CTCGC,TTCAT,TACAT,CTTGC,TTCGC</t>
  </si>
  <si>
    <t>NW_018404269.1</t>
  </si>
  <si>
    <t>34474:1:-</t>
  </si>
  <si>
    <t>34482:1:-</t>
  </si>
  <si>
    <t>34498:1:-</t>
  </si>
  <si>
    <t>34510:1:-</t>
  </si>
  <si>
    <t>34554:1:+</t>
  </si>
  <si>
    <t>34578:1:-</t>
  </si>
  <si>
    <t>34600:1:+</t>
  </si>
  <si>
    <t>34607:1:+</t>
  </si>
  <si>
    <t>34621:1:+</t>
  </si>
  <si>
    <t>AAGTG,GAGTG,GGGTG,AAGTA,AAGCG,AATTG</t>
  </si>
  <si>
    <t>34632:1:+</t>
  </si>
  <si>
    <t>CCG,TCG,TTG,TCA</t>
  </si>
  <si>
    <t>34663:1:+</t>
  </si>
  <si>
    <t>TT,TA,CA</t>
  </si>
  <si>
    <t>34717:1:-</t>
  </si>
  <si>
    <t>34731:1:-</t>
  </si>
  <si>
    <t>TTC,TCC,TTT,ATT</t>
  </si>
  <si>
    <t>34779:1:-</t>
  </si>
  <si>
    <t>AGT,AGC,TTC,TGC</t>
  </si>
  <si>
    <t>34783:1:-</t>
  </si>
  <si>
    <t>AAAG,TGAA,AACG,TAAA</t>
  </si>
  <si>
    <t>34790:1:-</t>
  </si>
  <si>
    <t>34892:1:+</t>
  </si>
  <si>
    <t>34923:1:-</t>
  </si>
  <si>
    <t>AA,GA,AG</t>
  </si>
  <si>
    <t>34929:1:-</t>
  </si>
  <si>
    <t>GA,AT,AA</t>
  </si>
  <si>
    <t>34944:1:-</t>
  </si>
  <si>
    <t>CGAGC,TCCAC,TCAGC,TCAAC,CGAAA,CGAAC,CGAGA,TCAGA,TCAAA,TGCAC</t>
  </si>
  <si>
    <t>34946:1:+</t>
  </si>
  <si>
    <t>35012:1:-</t>
  </si>
  <si>
    <t>35015:1:+</t>
  </si>
  <si>
    <t>CG,TA</t>
  </si>
  <si>
    <t>35099:1:-</t>
  </si>
  <si>
    <t>AGGGCC,GTAAAC,AGGGCA,AGGGAC</t>
  </si>
  <si>
    <t>35156:1:-</t>
  </si>
  <si>
    <t>GG,AG,AC</t>
  </si>
  <si>
    <t>35176:1:-</t>
  </si>
  <si>
    <t>TTGGA,GCAAA,TTAGA,TTGGC,TCAGC,TTAGC</t>
  </si>
  <si>
    <t>35193:1:-</t>
  </si>
  <si>
    <t>CTTC,CTTT,ATCC,CTCT,CCTC,CTCC</t>
  </si>
  <si>
    <t>35259:1:-</t>
  </si>
  <si>
    <t>NW_018404289.1</t>
  </si>
  <si>
    <t>35359:1:+</t>
  </si>
  <si>
    <t>35456:1:-</t>
  </si>
  <si>
    <t>35469:1:+</t>
  </si>
  <si>
    <t>35522:1:+</t>
  </si>
  <si>
    <t>ATA,ATG,GCA</t>
  </si>
  <si>
    <t>NW_018404300.1</t>
  </si>
  <si>
    <t>35646:1:+</t>
  </si>
  <si>
    <t>AAG,TTA,ATG</t>
  </si>
  <si>
    <t>35669:1:+</t>
  </si>
  <si>
    <t>35670:1:-</t>
  </si>
  <si>
    <t>35679:1:+</t>
  </si>
  <si>
    <t>35753:1:+</t>
  </si>
  <si>
    <t>TATGC,TATGT,TAAGC,TTTGC,CATGT,TATAC</t>
  </si>
  <si>
    <t>35759:1:+</t>
  </si>
  <si>
    <t>NW_018404303.1</t>
  </si>
  <si>
    <t>35798:1:+</t>
  </si>
  <si>
    <t>GTAT,ATAT,ATAC,GTTT,GCTT</t>
  </si>
  <si>
    <t>35799:1:-</t>
  </si>
  <si>
    <t>35844:1:+</t>
  </si>
  <si>
    <t>35908:1:-</t>
  </si>
  <si>
    <t>GAC,GGC,AAC,GAT</t>
  </si>
  <si>
    <t>NW_018404306.1</t>
  </si>
  <si>
    <t>36023:1:-</t>
  </si>
  <si>
    <t>GG,TA,GA,TG</t>
  </si>
  <si>
    <t>36056:1:-</t>
  </si>
  <si>
    <t>TA,AT</t>
  </si>
  <si>
    <t>36096:1:-</t>
  </si>
  <si>
    <t>36113:1:-</t>
  </si>
  <si>
    <t>AA,AT,CA</t>
  </si>
  <si>
    <t>36156:1:-</t>
  </si>
  <si>
    <t>NW_018404308.1</t>
  </si>
  <si>
    <t>36181:1:-</t>
  </si>
  <si>
    <t>36209:1:+</t>
  </si>
  <si>
    <t>36227:1:+</t>
  </si>
  <si>
    <t>36232:1:-</t>
  </si>
  <si>
    <t>TAAA,GAAG,TAGA,TCAA</t>
  </si>
  <si>
    <t>36246:1:-</t>
  </si>
  <si>
    <t>36272:1:-</t>
  </si>
  <si>
    <t>36337:1:+</t>
  </si>
  <si>
    <t>36338:1:-</t>
  </si>
  <si>
    <t>GGTCT,CGTGT,CGTGA,GGCCT,GTTCT</t>
  </si>
  <si>
    <t>36348:1:+</t>
  </si>
  <si>
    <t>TC,AC,TT</t>
  </si>
  <si>
    <t>36424:1:-</t>
  </si>
  <si>
    <t>36477:1:-</t>
  </si>
  <si>
    <t>36523:1:+</t>
  </si>
  <si>
    <t>36528:1:+</t>
  </si>
  <si>
    <t>36579:1:-</t>
  </si>
  <si>
    <t>GCC,GCA,GTC,TCC</t>
  </si>
  <si>
    <t>36583:1:+</t>
  </si>
  <si>
    <t>36586:1:-</t>
  </si>
  <si>
    <t>ACTAT,GTTGC,GTCGC,GTCAC,ACCAT,ATCGC,GTTGT,ATTAC,GCCAT,GCCGT</t>
  </si>
  <si>
    <t>36639:1:+</t>
  </si>
  <si>
    <t>36644:1:-</t>
  </si>
  <si>
    <t>36709:1:+</t>
  </si>
  <si>
    <t>36739:1:+</t>
  </si>
  <si>
    <t>CAG,CAA,CGG,TGG</t>
  </si>
  <si>
    <t>36761:1:+</t>
  </si>
  <si>
    <t>GG,TG,GC,TC</t>
  </si>
  <si>
    <t>36772:1:+</t>
  </si>
  <si>
    <t>36818:1:-</t>
  </si>
  <si>
    <t>AT,TA</t>
  </si>
  <si>
    <t>36819:1:+</t>
  </si>
  <si>
    <t>AC,GC,AA</t>
  </si>
  <si>
    <t>36830:1:-</t>
  </si>
  <si>
    <t>TG,GA</t>
  </si>
  <si>
    <t>NW_018404314.1</t>
  </si>
  <si>
    <t>36892:1:-</t>
  </si>
  <si>
    <t>GCGC,GCAG,GTGC,TCGC,TTGC</t>
  </si>
  <si>
    <t>NW_018404325.1</t>
  </si>
  <si>
    <t>36951:1:+</t>
  </si>
  <si>
    <t>NW_018404326.1</t>
  </si>
  <si>
    <t>36965:1:-</t>
  </si>
  <si>
    <t>NW_018404339.1</t>
  </si>
  <si>
    <t>37058:1:+</t>
  </si>
  <si>
    <t>NW_018404348.1</t>
  </si>
  <si>
    <t>37142:1:+</t>
  </si>
  <si>
    <t>37150:1:+</t>
  </si>
  <si>
    <t>37165:1:-</t>
  </si>
  <si>
    <t>AA,AG,GA</t>
  </si>
  <si>
    <t>37224:1:+</t>
  </si>
  <si>
    <t>37225:1:+</t>
  </si>
  <si>
    <t>AG,TG,AA</t>
  </si>
  <si>
    <t>37230:1:+</t>
  </si>
  <si>
    <t>37274:1:-</t>
  </si>
  <si>
    <t>NW_018404352.1</t>
  </si>
  <si>
    <t>37293:1:-</t>
  </si>
  <si>
    <t>37363:1:+</t>
  </si>
  <si>
    <t>37389:1:+</t>
  </si>
  <si>
    <t>TG,AG,TC</t>
  </si>
  <si>
    <t>37398:1:+</t>
  </si>
  <si>
    <t>CAAGAC,CAACAC,TTAGGC,CAGGAC,TTAGGT</t>
  </si>
  <si>
    <t>37439:1:-</t>
  </si>
  <si>
    <t>GAT,AAT,GAC,GTT</t>
  </si>
  <si>
    <t>37449:1:-</t>
  </si>
  <si>
    <t>GCG,GTG,CCG,GCA</t>
  </si>
  <si>
    <t>37452:1:+</t>
  </si>
  <si>
    <t>ACA,ACT,GCA,GTA</t>
  </si>
  <si>
    <t>37522:1:-</t>
  </si>
  <si>
    <t>GA,AA,GC</t>
  </si>
  <si>
    <t>37571:1:-</t>
  </si>
  <si>
    <t>GTAC,ATAC,GCCC,GTAT,ACCC</t>
  </si>
  <si>
    <t>37621:1:+</t>
  </si>
  <si>
    <t>37644:1:+</t>
  </si>
  <si>
    <t>NW_018404360.1</t>
  </si>
  <si>
    <t>37733:1:-</t>
  </si>
  <si>
    <t>37752:1:-</t>
  </si>
  <si>
    <t>CC,GC,CG</t>
  </si>
  <si>
    <t>37787:1:-</t>
  </si>
  <si>
    <t>NW_018404364.1</t>
  </si>
  <si>
    <t>37963:1:+</t>
  </si>
  <si>
    <t>CTGC,CTCC,GTGC,CTGT,CCGC</t>
  </si>
  <si>
    <t>37967:1:+</t>
  </si>
  <si>
    <t>38002:1:-</t>
  </si>
  <si>
    <t>38012:1:+</t>
  </si>
  <si>
    <t>ACG,ATG,CCC</t>
  </si>
  <si>
    <t>38051:1:+</t>
  </si>
  <si>
    <t>NW_018404371.1</t>
  </si>
  <si>
    <t>38114:1:-</t>
  </si>
  <si>
    <t>38123:1:+</t>
  </si>
  <si>
    <t>38139:1:+</t>
  </si>
  <si>
    <t>TTT,CGT,TTA</t>
  </si>
  <si>
    <t>38177:1:+</t>
  </si>
  <si>
    <t>GCT,TCT,GTC</t>
  </si>
  <si>
    <t>38199:1:+</t>
  </si>
  <si>
    <t>CAC,CAG,TGC,CGC</t>
  </si>
  <si>
    <t>38208:1:+</t>
  </si>
  <si>
    <t>GTCG,ATCG,GCCG,GTGG,GTCA</t>
  </si>
  <si>
    <t>38239:1:-</t>
  </si>
  <si>
    <t>38293:1:+</t>
  </si>
  <si>
    <t>38302:1:-</t>
  </si>
  <si>
    <t>TG,GT,GG</t>
  </si>
  <si>
    <t>38307:1:-</t>
  </si>
  <si>
    <t>ACGCA,ACGTA,ACACA,GCGTG,AGGCA,ACGTG</t>
  </si>
  <si>
    <t>38402:1:-</t>
  </si>
  <si>
    <t>38467:1:-</t>
  </si>
  <si>
    <t>CGC,TAC,CAA</t>
  </si>
  <si>
    <t>38499:1:+</t>
  </si>
  <si>
    <t>38561:1:+</t>
  </si>
  <si>
    <t>ACC,CGC,ACT</t>
  </si>
  <si>
    <t>NW_018404373.1</t>
  </si>
  <si>
    <t>38571:1:-</t>
  </si>
  <si>
    <t>TC,CC,TA</t>
  </si>
  <si>
    <t>38765:1:-</t>
  </si>
  <si>
    <t>CT,GA,GT</t>
  </si>
  <si>
    <t>38854:1:+</t>
  </si>
  <si>
    <t>38866:1:+</t>
  </si>
  <si>
    <t>38880:1:-</t>
  </si>
  <si>
    <t>TCTGT,ACTGT,TGCCG,TGTCT</t>
  </si>
  <si>
    <t>38976:1:-</t>
  </si>
  <si>
    <t>38989:1:+</t>
  </si>
  <si>
    <t>CG,AG,CT</t>
  </si>
  <si>
    <t>39077:1:+</t>
  </si>
  <si>
    <t>CTGGG,CTCGG,CCGCA,GCGGA</t>
  </si>
  <si>
    <t>39140:1:+</t>
  </si>
  <si>
    <t>GTG,GAG,GTA,ATG</t>
  </si>
  <si>
    <t>39167:1:-</t>
  </si>
  <si>
    <t>GTG,CTG,GTT,GAG</t>
  </si>
  <si>
    <t>39172:1:-</t>
  </si>
  <si>
    <t>AC,TA</t>
  </si>
  <si>
    <t>39245:1:+</t>
  </si>
  <si>
    <t>CTG,ATG,CCA</t>
  </si>
  <si>
    <t>39311:1:+</t>
  </si>
  <si>
    <t>39350:1:+</t>
  </si>
  <si>
    <t>NW_018404378.1</t>
  </si>
  <si>
    <t>39403:1:-</t>
  </si>
  <si>
    <t>39425:1:-</t>
  </si>
  <si>
    <t>GT,AT,GC</t>
  </si>
  <si>
    <t>NW_018404381.1</t>
  </si>
  <si>
    <t>39466:1:-</t>
  </si>
  <si>
    <t>NW_018404383.1</t>
  </si>
  <si>
    <t>39490:1:-</t>
  </si>
  <si>
    <t>GTT,ATT,GTA,GCT</t>
  </si>
  <si>
    <t>39511:1:-</t>
  </si>
  <si>
    <t>CA,AA,CT</t>
  </si>
  <si>
    <t>39514:1:-</t>
  </si>
  <si>
    <t>AAGT,AGGT,AAAT,CAGA</t>
  </si>
  <si>
    <t>39542:1:-</t>
  </si>
  <si>
    <t>TTG,CCT,TTT</t>
  </si>
  <si>
    <t>39584:1:-</t>
  </si>
  <si>
    <t>39631:1:-</t>
  </si>
  <si>
    <t>39658:1:-</t>
  </si>
  <si>
    <t>39663:1:+</t>
  </si>
  <si>
    <t>ATC,ATT,TTC,AAC</t>
  </si>
  <si>
    <t>39715:1:-</t>
  </si>
  <si>
    <t>AAC,TAC,AGT</t>
  </si>
  <si>
    <t>39741:1:+</t>
  </si>
  <si>
    <t>GGGC,ATAA,AGGC</t>
  </si>
  <si>
    <t>39743:1:+</t>
  </si>
  <si>
    <t>GATT,GATA,GGTT,GAAA,TATT</t>
  </si>
  <si>
    <t>39770:1:+</t>
  </si>
  <si>
    <t>TTG,TGG,TTT,CTG,CTT</t>
  </si>
  <si>
    <t>39851:1:-</t>
  </si>
  <si>
    <t>ATAT,AGAC,ATGT,CTGT</t>
  </si>
  <si>
    <t>39860:1:+</t>
  </si>
  <si>
    <t>TG,TA,AA</t>
  </si>
  <si>
    <t>39881:1:+</t>
  </si>
  <si>
    <t>CTT,TGC,CGT,CGC</t>
  </si>
  <si>
    <t>39927:1:-</t>
  </si>
  <si>
    <t>39931:1:-</t>
  </si>
  <si>
    <t>ACT,AGC,TCT</t>
  </si>
  <si>
    <t>NW_018404387.1</t>
  </si>
  <si>
    <t>40026:1:-</t>
  </si>
  <si>
    <t>40039:1:+</t>
  </si>
  <si>
    <t>NW_018404396.1</t>
  </si>
  <si>
    <t>40254:1:-</t>
  </si>
  <si>
    <t>40265:1:+</t>
  </si>
  <si>
    <t>40267:1:+</t>
  </si>
  <si>
    <t>40446:1:-</t>
  </si>
  <si>
    <t>ACG,TCG,TTA</t>
  </si>
  <si>
    <t>NW_018404407.1</t>
  </si>
  <si>
    <t>40532:1:+</t>
  </si>
  <si>
    <t>GC,AT</t>
  </si>
  <si>
    <t>40561:1:+</t>
  </si>
  <si>
    <t>TCG,CGA</t>
  </si>
  <si>
    <t>40585:1:-</t>
  </si>
  <si>
    <t>40603:1:-</t>
  </si>
  <si>
    <t>CTCCT,TCTTC,TCTCC,TTCCT</t>
  </si>
  <si>
    <t>NW_018404414.1</t>
  </si>
  <si>
    <t>40693:1:+</t>
  </si>
  <si>
    <t>TCTT,TCTC,TCAT,CCTC,TTTT</t>
  </si>
  <si>
    <t>40707:1:-</t>
  </si>
  <si>
    <t>NW_018404434.1</t>
  </si>
  <si>
    <t>40857:1:-</t>
  </si>
  <si>
    <t>40862:1:+</t>
  </si>
  <si>
    <t>CTG,ACT</t>
  </si>
  <si>
    <t>40866:1:-</t>
  </si>
  <si>
    <t>CGCT,GACA,CGTT</t>
  </si>
  <si>
    <t>40927:1:-</t>
  </si>
  <si>
    <t>TA,CT,CA,TT</t>
  </si>
  <si>
    <t>40966:1:-</t>
  </si>
  <si>
    <t>CCGAT,ATGTC,ATAAT</t>
  </si>
  <si>
    <t>41064:1:-</t>
  </si>
  <si>
    <t>TC,AC,AT</t>
  </si>
  <si>
    <t>41097:1:-</t>
  </si>
  <si>
    <t>AT,AC,TT</t>
  </si>
  <si>
    <t>41141:1:+</t>
  </si>
  <si>
    <t>TC,TT,CT</t>
  </si>
  <si>
    <t>41151:1:+</t>
  </si>
  <si>
    <t>ACG,ATG,CCA,ACA</t>
  </si>
  <si>
    <t>41241:1:-</t>
  </si>
  <si>
    <t>TC,CT,CC</t>
  </si>
  <si>
    <t>41275:1:-</t>
  </si>
  <si>
    <t>ACCA,GATA,ACCG</t>
  </si>
  <si>
    <t>41319:1:+</t>
  </si>
  <si>
    <t>41355:1:+</t>
  </si>
  <si>
    <t>41399:1:+</t>
  </si>
  <si>
    <t>41426:1:-</t>
  </si>
  <si>
    <t>41442:1:-</t>
  </si>
  <si>
    <t>CTT,TTT,CTA,CGT</t>
  </si>
  <si>
    <t>41482:1:+</t>
  </si>
  <si>
    <t>41497:1:-</t>
  </si>
  <si>
    <t>41541:1:+</t>
  </si>
  <si>
    <t>CG,TG,CT</t>
  </si>
  <si>
    <t>41566:1:+</t>
  </si>
  <si>
    <t>NW_018404435.1</t>
  </si>
  <si>
    <t>41605:1:+</t>
  </si>
  <si>
    <t>NW_018404452.1</t>
  </si>
  <si>
    <t>41720:1:+</t>
  </si>
  <si>
    <t>41789:1:+</t>
  </si>
  <si>
    <t>CTA,CTG,ATG,CCA</t>
  </si>
  <si>
    <t>41878:1:+</t>
  </si>
  <si>
    <t>TGT,TGC,TTC,CGC</t>
  </si>
  <si>
    <t>41893:1:-</t>
  </si>
  <si>
    <t>41895:1:+</t>
  </si>
  <si>
    <t>41901:1:+</t>
  </si>
  <si>
    <t>41902:1:-</t>
  </si>
  <si>
    <t>GTGTT,GGGTT,GTGAC,ATGTT,GTCTT</t>
  </si>
  <si>
    <t>NW_018404455.1</t>
  </si>
  <si>
    <t>42013:1:-</t>
  </si>
  <si>
    <t>42030:1:-</t>
  </si>
  <si>
    <t>42054:1:-</t>
  </si>
  <si>
    <t>CCC,GCT,GCC,CTC</t>
  </si>
  <si>
    <t>42061:1:+</t>
  </si>
  <si>
    <t>42076:1:-</t>
  </si>
  <si>
    <t>TGA,TGG,AGA,TAA</t>
  </si>
  <si>
    <t>42115:1:+</t>
  </si>
  <si>
    <t>42147:1:+</t>
  </si>
  <si>
    <t>42176:1:+</t>
  </si>
  <si>
    <t>42203:1:-</t>
  </si>
  <si>
    <t>TGT,GGT,TGC,GAT,GAC</t>
  </si>
  <si>
    <t>NW_018404463.1</t>
  </si>
  <si>
    <t>42256:1:-</t>
  </si>
  <si>
    <t>NW_018404465.1</t>
  </si>
  <si>
    <t>42313:1:-</t>
  </si>
  <si>
    <t>TT,CT,TA</t>
  </si>
  <si>
    <t>42381:1:+</t>
  </si>
  <si>
    <t>GTAG,GACG,GTCG,TACG,GACC</t>
  </si>
  <si>
    <t>42400:1:-</t>
  </si>
  <si>
    <t>GG,GT,CG,CT</t>
  </si>
  <si>
    <t>42420:1:-</t>
  </si>
  <si>
    <t>42436:1:+</t>
  </si>
  <si>
    <t>42480:1:-</t>
  </si>
  <si>
    <t>CC,AA</t>
  </si>
  <si>
    <t>42491:1:+</t>
  </si>
  <si>
    <t>AGG,TGG,AGA,AAG</t>
  </si>
  <si>
    <t>42495:1:+</t>
  </si>
  <si>
    <t>GGG,TGG,GGT,GTG</t>
  </si>
  <si>
    <t>42563:1:+</t>
  </si>
  <si>
    <t>GTACAC,TCGTAC,GTACCC,GTGCAC,GTACAA</t>
  </si>
  <si>
    <t>42628:1:-</t>
  </si>
  <si>
    <t>42642:1:+</t>
  </si>
  <si>
    <t>TAC,TGT,CAC,TAT</t>
  </si>
  <si>
    <t>42644:1:-</t>
  </si>
  <si>
    <t>42704:1:+</t>
  </si>
  <si>
    <t>TA,GG</t>
  </si>
  <si>
    <t>42739:1:+</t>
  </si>
  <si>
    <t>CAC,CGC,CGA,TGC,TGA</t>
  </si>
  <si>
    <t>42740:1:-</t>
  </si>
  <si>
    <t>CAGGACG,CAGGCAG,CAGGACC,CACGACG,CCGTACG,TAGGACG,CAGGAAG,CCGGACG</t>
  </si>
  <si>
    <t>42743:1:+</t>
  </si>
  <si>
    <t>TGC,TAC,CGT</t>
  </si>
  <si>
    <t>42778:1:-</t>
  </si>
  <si>
    <t>42781:1:-</t>
  </si>
  <si>
    <t>GGG,GAG,AGA</t>
  </si>
  <si>
    <t>42790:1:-</t>
  </si>
  <si>
    <t>GTCA,ATCA,GGCA,GTTA,GTCG</t>
  </si>
  <si>
    <t>42811:1:-</t>
  </si>
  <si>
    <t>NW_018404466.1</t>
  </si>
  <si>
    <t>42845:1:-</t>
  </si>
  <si>
    <t>42882:1:+</t>
  </si>
  <si>
    <t>NW_018404479.1</t>
  </si>
  <si>
    <t>42910:1:+</t>
  </si>
  <si>
    <t>CAG,CCG,CAA,AAG</t>
  </si>
  <si>
    <t>42916:1:-</t>
  </si>
  <si>
    <t>AG,GT,GG</t>
  </si>
  <si>
    <t>42999:1:-</t>
  </si>
  <si>
    <t>GTT,GCT,CTT,GTC</t>
  </si>
  <si>
    <t>43001:1:-</t>
  </si>
  <si>
    <t>TTTA,CTTA,TTCA,TTTG,CCTA</t>
  </si>
  <si>
    <t>43039:1:-</t>
  </si>
  <si>
    <t>CAG,TAG,CTG,CAA</t>
  </si>
  <si>
    <t>43064:1:-</t>
  </si>
  <si>
    <t>GTGCACT,GTACACT,GTGCGCT,GTGGATT,GTGCACC,GGGCACT,ATGCGCT,GGGCACC,ATACGCT,GGACACT,GGGCGCT,GGGGATT,GTACGCT,GTGCATT</t>
  </si>
  <si>
    <t>43069:1:-</t>
  </si>
  <si>
    <t>CTA,CTG,TGA,CGG</t>
  </si>
  <si>
    <t>43107:1:-</t>
  </si>
  <si>
    <t>43150:1:+</t>
  </si>
  <si>
    <t>GT,GG,AG,AT</t>
  </si>
  <si>
    <t>43193:1:-</t>
  </si>
  <si>
    <t>CTG,TTG,CAG,CTA</t>
  </si>
  <si>
    <t>43333:1:+</t>
  </si>
  <si>
    <t>TGA,CAA,TGG</t>
  </si>
  <si>
    <t>43334:1:-</t>
  </si>
  <si>
    <t>43419:1:+</t>
  </si>
  <si>
    <t>GC,CC,GT</t>
  </si>
  <si>
    <t>43426:1:+</t>
  </si>
  <si>
    <t>43458:1:+</t>
  </si>
  <si>
    <t>43484:1:+</t>
  </si>
  <si>
    <t>NW_018404481.1</t>
  </si>
  <si>
    <t>43505:1:+</t>
  </si>
  <si>
    <t>43569:1:+</t>
  </si>
  <si>
    <t>43584:1:+</t>
  </si>
  <si>
    <t>CTGT,TCGC,TCAT,CTGC,TTGT</t>
  </si>
  <si>
    <t>43616:1:-</t>
  </si>
  <si>
    <t>GTA,GTC,GAA,TTC</t>
  </si>
  <si>
    <t>43624:1:-</t>
  </si>
  <si>
    <t>43656:1:-</t>
  </si>
  <si>
    <t>AACACCC,AGCACCT,GATAATC,AACACCT,AATCCCC</t>
  </si>
  <si>
    <t>43679:1:+</t>
  </si>
  <si>
    <t>GGT,GAT,CGT,GGA</t>
  </si>
  <si>
    <t>43714:1:+</t>
  </si>
  <si>
    <t>CCGT,TTGT,TCGT,CCGA,CCAT,CTGT</t>
  </si>
  <si>
    <t>43856:1:-</t>
  </si>
  <si>
    <t>TG,CG,CA</t>
  </si>
  <si>
    <t>43904:1:+</t>
  </si>
  <si>
    <t>43914:1:-</t>
  </si>
  <si>
    <t>AAGA,GCGA,ACGA,ACTC,GAGA</t>
  </si>
  <si>
    <t>44063:1:+</t>
  </si>
  <si>
    <t>44119:1:-</t>
  </si>
  <si>
    <t>44144:1:-</t>
  </si>
  <si>
    <t>TTG,TAG,TTT,GTG,TAT</t>
  </si>
  <si>
    <t>44274:1:+</t>
  </si>
  <si>
    <t>TC,AC,TG</t>
  </si>
  <si>
    <t>44336:1:-</t>
  </si>
  <si>
    <t>TGAACCT,AAGGCGT,TGAACGT,TGAACCC,AGAACGT,AGAAAGT,AGAGCGT,AGGACCT,AGGACGT,AAGGCCT</t>
  </si>
  <si>
    <t>NW_018404486.1</t>
  </si>
  <si>
    <t>44454:1:-</t>
  </si>
  <si>
    <t>44473:1:+</t>
  </si>
  <si>
    <t>44493:1:-</t>
  </si>
  <si>
    <t>GTACC,GTATC,GTACA,GTTCC,GCACC,ATACC</t>
  </si>
  <si>
    <t>NW_018404492.1</t>
  </si>
  <si>
    <t>44534:1:-</t>
  </si>
  <si>
    <t>44559:1:+</t>
  </si>
  <si>
    <t>44617:1:+</t>
  </si>
  <si>
    <t>CCTC,TCTC,TGCT,TGTC</t>
  </si>
  <si>
    <t>44624:1:+</t>
  </si>
  <si>
    <t>44734:1:+</t>
  </si>
  <si>
    <t>AG,AA,GA</t>
  </si>
  <si>
    <t>44777:1:+</t>
  </si>
  <si>
    <t>TAT,AGT,TGG,TGT</t>
  </si>
  <si>
    <t>44783:1:-</t>
  </si>
  <si>
    <t>44847:1:+</t>
  </si>
  <si>
    <t>CA,TT,TA</t>
  </si>
  <si>
    <t>44942:1:+</t>
  </si>
  <si>
    <t>GA,GC,AA</t>
  </si>
  <si>
    <t>45063:1:-</t>
  </si>
  <si>
    <t>CGTCGTA,TTCGAAG,TGCGAAG</t>
  </si>
  <si>
    <t>45127:1:+</t>
  </si>
  <si>
    <t>GGATG,GGGTG,GCACG,AGATG,GGACG,GCACA</t>
  </si>
  <si>
    <t>45252:1:-</t>
  </si>
  <si>
    <t>GCT,TTC,TCC</t>
  </si>
  <si>
    <t>45263:1:+</t>
  </si>
  <si>
    <t>45310:1:+</t>
  </si>
  <si>
    <t>45330:1:-</t>
  </si>
  <si>
    <t>CT,CA,TT</t>
  </si>
  <si>
    <t>45346:1:+</t>
  </si>
  <si>
    <t>45380:1:-</t>
  </si>
  <si>
    <t>TT,AT,TC</t>
  </si>
  <si>
    <t>45403:1:-</t>
  </si>
  <si>
    <t>45439:1:+</t>
  </si>
  <si>
    <t>GTC,GAT,TTC,GTT</t>
  </si>
  <si>
    <t>45440:1:-</t>
  </si>
  <si>
    <t>45452:1:+</t>
  </si>
  <si>
    <t>45528:1:-</t>
  </si>
  <si>
    <t>TGAC,TAGA,CGAC,TGGC</t>
  </si>
  <si>
    <t>45550:1:+</t>
  </si>
  <si>
    <t>TAACG,CGGTG,CGGCG,TGGCA,TGGCG</t>
  </si>
  <si>
    <t>45563:1:+</t>
  </si>
  <si>
    <t>CTA,CTG,TTA,CGA</t>
  </si>
  <si>
    <t>45573:1:+</t>
  </si>
  <si>
    <t>45606:1:-</t>
  </si>
  <si>
    <t>45620:1:+</t>
  </si>
  <si>
    <t>AGA,GAG</t>
  </si>
  <si>
    <t>45631:1:+</t>
  </si>
  <si>
    <t>AT,TC</t>
  </si>
  <si>
    <t>45663:1:+</t>
  </si>
  <si>
    <t>45664:1:-</t>
  </si>
  <si>
    <t>45845:1:+</t>
  </si>
  <si>
    <t>45872:1:+</t>
  </si>
  <si>
    <t>TG,CG,TT</t>
  </si>
  <si>
    <t>45890:1:+</t>
  </si>
  <si>
    <t>45931:1:+</t>
  </si>
  <si>
    <t>45977:1:-</t>
  </si>
  <si>
    <t>45986:1:+</t>
  </si>
  <si>
    <t>AG,CG,AC</t>
  </si>
  <si>
    <t>46023:1:+</t>
  </si>
  <si>
    <t>46108:1:-</t>
  </si>
  <si>
    <t>AAG,CAG,AGG,AAA</t>
  </si>
  <si>
    <t>46152:1:-</t>
  </si>
  <si>
    <t>46217:1:+</t>
  </si>
  <si>
    <t>46226:1:+</t>
  </si>
  <si>
    <t>TTA,TCC,CTA,TCA</t>
  </si>
  <si>
    <t>46252:1:+</t>
  </si>
  <si>
    <t>46261:1:+</t>
  </si>
  <si>
    <t>46289:1:-</t>
  </si>
  <si>
    <t>46300:1:-</t>
  </si>
  <si>
    <t>46308:1:+</t>
  </si>
  <si>
    <t>46315:1:+</t>
  </si>
  <si>
    <t>46343:1:+</t>
  </si>
  <si>
    <t>46352:1:+</t>
  </si>
  <si>
    <t>46371:1:+</t>
  </si>
  <si>
    <t>46521:1:+</t>
  </si>
  <si>
    <t>AA,GA,AT</t>
  </si>
  <si>
    <t>46563:1:+</t>
  </si>
  <si>
    <t>46594:1:+</t>
  </si>
  <si>
    <t>46625:1:-</t>
  </si>
  <si>
    <t>46631:1:+</t>
  </si>
  <si>
    <t>46693:1:-</t>
  </si>
  <si>
    <t>TG,AG,TT</t>
  </si>
  <si>
    <t>46730:1:-</t>
  </si>
  <si>
    <t>AT,GT,AG</t>
  </si>
  <si>
    <t>46752:1:-</t>
  </si>
  <si>
    <t>GGATTA,GGATTT,TCGCGA,GCGCGA</t>
  </si>
  <si>
    <t>46810:1:+</t>
  </si>
  <si>
    <t>GTA,GTT,GCT,TTA,TTT</t>
  </si>
  <si>
    <t>46815:1:+</t>
  </si>
  <si>
    <t>46823:1:+</t>
  </si>
  <si>
    <t>GGT,GAT,GGA,AGT</t>
  </si>
  <si>
    <t>46827:1:-</t>
  </si>
  <si>
    <t>CC,TC,TA</t>
  </si>
  <si>
    <t>46866:1:-</t>
  </si>
  <si>
    <t>CG,CT,TG</t>
  </si>
  <si>
    <t>46909:1:-</t>
  </si>
  <si>
    <t>47001:1:-</t>
  </si>
  <si>
    <t>GCATC,ACATC,ACATA,GCAGC,GATTC</t>
  </si>
  <si>
    <t>47038:1:-</t>
  </si>
  <si>
    <t>CA,CC,GA</t>
  </si>
  <si>
    <t>47060:1:-</t>
  </si>
  <si>
    <t>47136:1:-</t>
  </si>
  <si>
    <t>47179:1:-</t>
  </si>
  <si>
    <t>47263:1:+</t>
  </si>
  <si>
    <t>TA,CA,CC</t>
  </si>
  <si>
    <t>47364:1:+</t>
  </si>
  <si>
    <t>GT,AC,GC</t>
  </si>
  <si>
    <t>47407:1:-</t>
  </si>
  <si>
    <t>47411:1:-</t>
  </si>
  <si>
    <t>AC,GC,GA</t>
  </si>
  <si>
    <t>47471:1:+</t>
  </si>
  <si>
    <t>47478:1:-</t>
  </si>
  <si>
    <t>GTGA,GTAA,ATAC,ATGA,GAGA,GTAC,GTGC</t>
  </si>
  <si>
    <t>47479:1:+</t>
  </si>
  <si>
    <t>47504:1:+</t>
  </si>
  <si>
    <t>47518:1:-</t>
  </si>
  <si>
    <t>ACA,ACG,TCG,AAG</t>
  </si>
  <si>
    <t>47522:1:+</t>
  </si>
  <si>
    <t>AT,AA,TT</t>
  </si>
  <si>
    <t>47544:1:+</t>
  </si>
  <si>
    <t>47639:1:-</t>
  </si>
  <si>
    <t>47674:1:-</t>
  </si>
  <si>
    <t>TCAG,TCTC,CCAG,TTAG,TTAC</t>
  </si>
  <si>
    <t>47676:1:+</t>
  </si>
  <si>
    <t>47696:1:-</t>
  </si>
  <si>
    <t>47709:1:+</t>
  </si>
  <si>
    <t>47712:1:-</t>
  </si>
  <si>
    <t>47796:1:-</t>
  </si>
  <si>
    <t>47803:1:-</t>
  </si>
  <si>
    <t>AGTATCCTTAA,AGTATCTTGAA,TGTATCCTTAA,AGAATCTTGAA,ATTATCCTTAA,AGTTAACATAT,AGTATCTTGCA,AGTTAATATAT,AGAATCTTGCA</t>
  </si>
  <si>
    <t>47816:1:+</t>
  </si>
  <si>
    <t>TT,TA,AA</t>
  </si>
  <si>
    <t>47851:1:-</t>
  </si>
  <si>
    <t>47883:1:+</t>
  </si>
  <si>
    <t>47884:1:+</t>
  </si>
  <si>
    <t>GTCC,ACTA</t>
  </si>
  <si>
    <t>47895:1:-</t>
  </si>
  <si>
    <t>47927:1:+</t>
  </si>
  <si>
    <t>47944:1:+</t>
  </si>
  <si>
    <t>48038:1:+</t>
  </si>
  <si>
    <t>48045:1:+</t>
  </si>
  <si>
    <t>TAC,TGC,AAC,TAA</t>
  </si>
  <si>
    <t>48087:1:-</t>
  </si>
  <si>
    <t>AG,AA,TA</t>
  </si>
  <si>
    <t>NW_018404501.1</t>
  </si>
  <si>
    <t>48200:1:-</t>
  </si>
  <si>
    <t>48290:1:+</t>
  </si>
  <si>
    <t>GGCTG,TGCAG,GACTG,GGTTG,GGCAG,GGCTA</t>
  </si>
  <si>
    <t>NW_018404512.1</t>
  </si>
  <si>
    <t>48378:1:+</t>
  </si>
  <si>
    <t>48424:1:+</t>
  </si>
  <si>
    <t>48474:1:-</t>
  </si>
  <si>
    <t>48497:1:+</t>
  </si>
  <si>
    <t>48573:1:+</t>
  </si>
  <si>
    <t>CGGT,CGAT,CAGA,CAGT,GAGA</t>
  </si>
  <si>
    <t>48578:1:+</t>
  </si>
  <si>
    <t>48704:1:+</t>
  </si>
  <si>
    <t>48708:1:+</t>
  </si>
  <si>
    <t>48738:1:+</t>
  </si>
  <si>
    <t>48740:1:+</t>
  </si>
  <si>
    <t>TCTAG,TCAAG,TCAGG,TCAAT,ACTAG,TTTAG</t>
  </si>
  <si>
    <t>48768:1:-</t>
  </si>
  <si>
    <t>48811:1:+</t>
  </si>
  <si>
    <t>TTGGCAATCT,CGTTTGTGGT,TTGGCAATCA</t>
  </si>
  <si>
    <t>48846:1:+</t>
  </si>
  <si>
    <t>TCCAC,GCCCC,GCCAC,TCTAC,GGCCT,TCCCC</t>
  </si>
  <si>
    <t>48896:1:-</t>
  </si>
  <si>
    <t>GGC,GAC,AGC,GGA</t>
  </si>
  <si>
    <t>NW_018404517.1</t>
  </si>
  <si>
    <t>48910:1:+</t>
  </si>
  <si>
    <t>CA,TA,CT</t>
  </si>
  <si>
    <t>NW_018404519.1</t>
  </si>
  <si>
    <t>49202:1:-</t>
  </si>
  <si>
    <t>TC,GA,TA</t>
  </si>
  <si>
    <t>49216:1:-</t>
  </si>
  <si>
    <t>49227:1:-</t>
  </si>
  <si>
    <t>49284:1:+</t>
  </si>
  <si>
    <t>49290:1:-</t>
  </si>
  <si>
    <t>CT,CG,AG</t>
  </si>
  <si>
    <t>49377:1:-</t>
  </si>
  <si>
    <t>CGTG,CGCG,CTCG,GGCA</t>
  </si>
  <si>
    <t>49419:1:+</t>
  </si>
  <si>
    <t>CGGC,AGGT,AGGC,AGAC,AAGC</t>
  </si>
  <si>
    <t>NW_018404527.1</t>
  </si>
  <si>
    <t>49649:1:-</t>
  </si>
  <si>
    <t>NW_018404528.1</t>
  </si>
  <si>
    <t>49696:1:-</t>
  </si>
  <si>
    <t>49717:1:-</t>
  </si>
  <si>
    <t>49756:1:-</t>
  </si>
  <si>
    <t>49766:1:+</t>
  </si>
  <si>
    <t>GT,AA,AT</t>
  </si>
  <si>
    <t>49797:1:-</t>
  </si>
  <si>
    <t>CGGA,CAGA,AGTA,CGGC</t>
  </si>
  <si>
    <t>49817:1:+</t>
  </si>
  <si>
    <t>CT,CG,TT</t>
  </si>
  <si>
    <t>49818:1:-</t>
  </si>
  <si>
    <t>ACCG,AACG,ACCA,ACTG,TCCG</t>
  </si>
  <si>
    <t>49890:1:-</t>
  </si>
  <si>
    <t>NW_018404533.1</t>
  </si>
  <si>
    <t>50041:1:+</t>
  </si>
  <si>
    <t>50045:1:+</t>
  </si>
  <si>
    <t>50109:1:-</t>
  </si>
  <si>
    <t>50198:1:+</t>
  </si>
  <si>
    <t>50199:1:-</t>
  </si>
  <si>
    <t>CT,CC,TC</t>
  </si>
  <si>
    <t>50218:1:-</t>
  </si>
  <si>
    <t>CCG,CTG,ACG,CCT</t>
  </si>
  <si>
    <t>50221:1:+</t>
  </si>
  <si>
    <t>50223:1:+</t>
  </si>
  <si>
    <t>CCGCC,CCGGA,TCGGA,CCGCA,CCACA,CTGCA,CCAGA</t>
  </si>
  <si>
    <t>50238:1:+</t>
  </si>
  <si>
    <t>50242:1:-</t>
  </si>
  <si>
    <t>CA,TA,TT</t>
  </si>
  <si>
    <t>50248:1:+</t>
  </si>
  <si>
    <t>AG,TG,TA</t>
  </si>
  <si>
    <t>50253:1:-</t>
  </si>
  <si>
    <t>ACAC,GCTT,ACTT,ATAC</t>
  </si>
  <si>
    <t>50282:1:+</t>
  </si>
  <si>
    <t>50340:1:+</t>
  </si>
  <si>
    <t>50367:1:+</t>
  </si>
  <si>
    <t>CTTG,TTTG,CCAG,CTTA,TTTA</t>
  </si>
  <si>
    <t>50368:1:-</t>
  </si>
  <si>
    <t>50403:1:-</t>
  </si>
  <si>
    <t>TAT,GAT,TGT,TAC</t>
  </si>
  <si>
    <t>50489:1:+</t>
  </si>
  <si>
    <t>GT,AT,GA</t>
  </si>
  <si>
    <t>50563:1:+</t>
  </si>
  <si>
    <t>NW_018404534.1</t>
  </si>
  <si>
    <t>50570:1:+</t>
  </si>
  <si>
    <t>50571:1:-</t>
  </si>
  <si>
    <t>TCTCA,TATCA,GCTCA,TCTAA,TCTCT,TCACA</t>
  </si>
  <si>
    <t>NW_018404539.1</t>
  </si>
  <si>
    <t>50784:1:-</t>
  </si>
  <si>
    <t>50867:1:+</t>
  </si>
  <si>
    <t>50899:1:-</t>
  </si>
  <si>
    <t>50978:1:+</t>
  </si>
  <si>
    <t>50985:1:-</t>
  </si>
  <si>
    <t>NW_018404542.1</t>
  </si>
  <si>
    <t>51016:1:-</t>
  </si>
  <si>
    <t>AAAT,AAAG,AAGT,TTAT,ATAT</t>
  </si>
  <si>
    <t>51024:1:+</t>
  </si>
  <si>
    <t>AGG,AGT,AAG,CGT</t>
  </si>
  <si>
    <t>51030:1:-</t>
  </si>
  <si>
    <t>51032:1:+</t>
  </si>
  <si>
    <t>51196:1:+</t>
  </si>
  <si>
    <t>51201:1:+</t>
  </si>
  <si>
    <t>51225:1:-</t>
  </si>
  <si>
    <t>CCTAG,CATGA,AATGA,CCCAG</t>
  </si>
  <si>
    <t>NW_018404545.1</t>
  </si>
  <si>
    <t>51412:1:-</t>
  </si>
  <si>
    <t>TCACA,GTTTG,TTACA</t>
  </si>
  <si>
    <t>51474:1:-</t>
  </si>
  <si>
    <t>51490:1:+</t>
  </si>
  <si>
    <t>NW_018404548.1</t>
  </si>
  <si>
    <t>51522:1:+</t>
  </si>
  <si>
    <t>51539:1:+</t>
  </si>
  <si>
    <t>51578:1:+</t>
  </si>
  <si>
    <t>51657:1:-</t>
  </si>
  <si>
    <t>AGC,TGC,TGT,TAC</t>
  </si>
  <si>
    <t>NW_018404550.1</t>
  </si>
  <si>
    <t>51704:1:+</t>
  </si>
  <si>
    <t>51711:1:+</t>
  </si>
  <si>
    <t>51746:1:+</t>
  </si>
  <si>
    <t>AG,CC,CG</t>
  </si>
  <si>
    <t>51803:1:+</t>
  </si>
  <si>
    <t>NW_018404557.1</t>
  </si>
  <si>
    <t>51885:1:+</t>
  </si>
  <si>
    <t>51900:1:+</t>
  </si>
  <si>
    <t>51996:1:-</t>
  </si>
  <si>
    <t>52010:1:-</t>
  </si>
  <si>
    <t>52095:1:-</t>
  </si>
  <si>
    <t>52100:1:-</t>
  </si>
  <si>
    <t>GCG,GCA,GGG,TCG</t>
  </si>
  <si>
    <t>NW_018404567.1</t>
  </si>
  <si>
    <t>52141:1:+</t>
  </si>
  <si>
    <t>CGGTCT,AGGTCT,CGGTCC,CGGACT,CCATCT,CGGTTT,CGATCT</t>
  </si>
  <si>
    <t>NW_018404577.1</t>
  </si>
  <si>
    <t>52198:1:+</t>
  </si>
  <si>
    <t>NW_018404578.1</t>
  </si>
  <si>
    <t>52304:1:+</t>
  </si>
  <si>
    <t>52386:1:+</t>
  </si>
  <si>
    <t>AAGGG,AAGGC,AAGAG,CAGGG,ATTGG,CAGGC,CAGAG,ATTAG,CTTGG</t>
  </si>
  <si>
    <t>NW_018404580.1</t>
  </si>
  <si>
    <t>52523:1:-</t>
  </si>
  <si>
    <t>52525:1:-</t>
  </si>
  <si>
    <t>CTATC,CCAAT,TTATC,CTAAT,CTTTC,CCATT</t>
  </si>
  <si>
    <t>NW_018404586.1</t>
  </si>
  <si>
    <t>52702:1:-</t>
  </si>
  <si>
    <t>TT,CT,TG</t>
  </si>
  <si>
    <t>52722:1:+</t>
  </si>
  <si>
    <t>52727:1:-</t>
  </si>
  <si>
    <t>NW_018404603.1</t>
  </si>
  <si>
    <t>52783:1:-</t>
  </si>
  <si>
    <t>AAC,CAC,AGC,AAT,CGC</t>
  </si>
  <si>
    <t>53024:1:-</t>
  </si>
  <si>
    <t>AA,AC,GC</t>
  </si>
  <si>
    <t>53055:1:+</t>
  </si>
  <si>
    <t>NW_018404613.1</t>
  </si>
  <si>
    <t>53159:1:+</t>
  </si>
  <si>
    <t>GCT,CCC,GAT,CCT</t>
  </si>
  <si>
    <t>NW_018404618.1</t>
  </si>
  <si>
    <t>53203:1:-</t>
  </si>
  <si>
    <t>AT,GA,GT</t>
  </si>
  <si>
    <t>NW_018404621.1</t>
  </si>
  <si>
    <t>53295:1:+</t>
  </si>
  <si>
    <t>TG,TT,CG,CT</t>
  </si>
  <si>
    <t>NW_018404625.1</t>
  </si>
  <si>
    <t>53376:1:-</t>
  </si>
  <si>
    <t>ATA,ATT,ACT,GTT,ACA</t>
  </si>
  <si>
    <t>53464:1:+</t>
  </si>
  <si>
    <t>53495:1:+</t>
  </si>
  <si>
    <t>AGG,AGT,ATT,GGT,GGG</t>
  </si>
  <si>
    <t>53508:1:-</t>
  </si>
  <si>
    <t>CAA,AAA,AAG,CGA</t>
  </si>
  <si>
    <t>53526:1:+</t>
  </si>
  <si>
    <t>53542:1:+</t>
  </si>
  <si>
    <t>53589:1:+</t>
  </si>
  <si>
    <t>AAGC,GCAG,AAAC</t>
  </si>
  <si>
    <t>53634:1:+</t>
  </si>
  <si>
    <t>53657:1:-</t>
  </si>
  <si>
    <t>53672:1:-</t>
  </si>
  <si>
    <t>GG,CG,CT,GT</t>
  </si>
  <si>
    <t>53730:1:-</t>
  </si>
  <si>
    <t>53757:1:-</t>
  </si>
  <si>
    <t>CCGT,CCTG,TATG,CCTT,CATG,TCTG</t>
  </si>
  <si>
    <t>53771:1:+</t>
  </si>
  <si>
    <t>53773:1:+</t>
  </si>
  <si>
    <t>CA,TG</t>
  </si>
  <si>
    <t>53785:1:-</t>
  </si>
  <si>
    <t>TA,TT,GA</t>
  </si>
  <si>
    <t>53815:1:+</t>
  </si>
  <si>
    <t>TCAACA,GTTTCG,GTATCG,GTATTG,GTTTTG</t>
  </si>
  <si>
    <t>53842:1:-</t>
  </si>
  <si>
    <t>53847:1:-</t>
  </si>
  <si>
    <t>GG,CG,GA</t>
  </si>
  <si>
    <t>NW_018404626.1</t>
  </si>
  <si>
    <t>53891:1:-</t>
  </si>
  <si>
    <t>ATTT,GCAC</t>
  </si>
  <si>
    <t>53947:1:+</t>
  </si>
  <si>
    <t>53968:1:-</t>
  </si>
  <si>
    <t>GGT,GAA,AGT</t>
  </si>
  <si>
    <t>53990:1:+</t>
  </si>
  <si>
    <t>54001:1:+</t>
  </si>
  <si>
    <t>GGC,TGC,GAC,GGT,TAC</t>
  </si>
  <si>
    <t>54008:1:+</t>
  </si>
  <si>
    <t>54022:1:+</t>
  </si>
  <si>
    <t>AGT,AGA,TGT,AAT</t>
  </si>
  <si>
    <t>54096:1:+</t>
  </si>
  <si>
    <t>54101:1:+</t>
  </si>
  <si>
    <t>AAAACT,AAATCT,GCAACG,AATTCT,AAAAAT,GCAACT</t>
  </si>
  <si>
    <t>NW_018404629.1</t>
  </si>
  <si>
    <t>54163:1:-</t>
  </si>
  <si>
    <t>NW_018404638.1</t>
  </si>
  <si>
    <t>54227:1:+</t>
  </si>
  <si>
    <t>54237:1:+</t>
  </si>
  <si>
    <t>54242:1:+</t>
  </si>
  <si>
    <t>CTCAAT,ATCAGT,CTAAAT,CTCCAT,CCCAAT,CTCAAC,ATCAAT</t>
  </si>
  <si>
    <t>54281:1:+</t>
  </si>
  <si>
    <t>54294:1:+</t>
  </si>
  <si>
    <t>54304:1:+</t>
  </si>
  <si>
    <t>54328:1:-</t>
  </si>
  <si>
    <t>NW_018404647.1</t>
  </si>
  <si>
    <t>54455:1:+</t>
  </si>
  <si>
    <t>54461:1:+</t>
  </si>
  <si>
    <t>54480:1:-</t>
  </si>
  <si>
    <t>TA,TT,CA</t>
  </si>
  <si>
    <t>54557:1:+</t>
  </si>
  <si>
    <t>54582:1:-</t>
  </si>
  <si>
    <t>54633:1:-</t>
  </si>
  <si>
    <t>NW_018404655.1</t>
  </si>
  <si>
    <t>54735:1:-</t>
  </si>
  <si>
    <t>TG,TA,GG</t>
  </si>
  <si>
    <t>54770:1:+</t>
  </si>
  <si>
    <t>NW_018404658.1</t>
  </si>
  <si>
    <t>54847:1:-</t>
  </si>
  <si>
    <t>54874:1:+</t>
  </si>
  <si>
    <t>ACAT,ACGT,GTAC</t>
  </si>
  <si>
    <t>54877:1:+</t>
  </si>
  <si>
    <t>54903:1:-</t>
  </si>
  <si>
    <t>54918:1:+</t>
  </si>
  <si>
    <t>CATT,CATC,TATT,CACT,CGTT,TACT</t>
  </si>
  <si>
    <t>54952:1:+</t>
  </si>
  <si>
    <t>54975:1:-</t>
  </si>
  <si>
    <t>NW_018404660.1</t>
  </si>
  <si>
    <t>55002:1:+</t>
  </si>
  <si>
    <t>NW_018404662.1</t>
  </si>
  <si>
    <t>55107:1:+</t>
  </si>
  <si>
    <t>CAC,CAT,TGC</t>
  </si>
  <si>
    <t>55171:1:+</t>
  </si>
  <si>
    <t>55191:1:+</t>
  </si>
  <si>
    <t>55325:1:+</t>
  </si>
  <si>
    <t>AGG,TGA,TGG,TAA</t>
  </si>
  <si>
    <t>55332:1:-</t>
  </si>
  <si>
    <t>CCA,TAA,TAC,CAA</t>
  </si>
  <si>
    <t>55352:1:-</t>
  </si>
  <si>
    <t>55453:1:-</t>
  </si>
  <si>
    <t>55467:1:-</t>
  </si>
  <si>
    <t>TT,GA</t>
  </si>
  <si>
    <t>55525:1:-</t>
  </si>
  <si>
    <t>CTA,CAA,ATA,CTC</t>
  </si>
  <si>
    <t>55547:1:-</t>
  </si>
  <si>
    <t>55638:1:+</t>
  </si>
  <si>
    <t>55649:1:-</t>
  </si>
  <si>
    <t>55690:1:-</t>
  </si>
  <si>
    <t>55716:1:-</t>
  </si>
  <si>
    <t>AC,AT,CC</t>
  </si>
  <si>
    <t>55717:1:+</t>
  </si>
  <si>
    <t>55861:1:-</t>
  </si>
  <si>
    <t>GAAA,GTAA,AAAT,AAGT</t>
  </si>
  <si>
    <t>55957:1:+</t>
  </si>
  <si>
    <t>TTCCG,TTCTG,TCCCG,ATTCA,ATTCG,ATCCG</t>
  </si>
  <si>
    <t>55958:1:-</t>
  </si>
  <si>
    <t>56044:1:+</t>
  </si>
  <si>
    <t>TCTC,ACTC,TCTT,TGTC,TCAC</t>
  </si>
  <si>
    <t>56091:1:-</t>
  </si>
  <si>
    <t>NW_018404667.1</t>
  </si>
  <si>
    <t>56154:1:-</t>
  </si>
  <si>
    <t>56155:1:+</t>
  </si>
  <si>
    <t>56156:1:-</t>
  </si>
  <si>
    <t>56162:1:+</t>
  </si>
  <si>
    <t>TC,GG,TG,GC</t>
  </si>
  <si>
    <t>56258:1:-</t>
  </si>
  <si>
    <t>AAGGT,AAGGC,ATGGT,CAGGC,AAAGT,AAGAC,CAGAT</t>
  </si>
  <si>
    <t>56280:1:+</t>
  </si>
  <si>
    <t>56283:1:-</t>
  </si>
  <si>
    <t>CA,GG</t>
  </si>
  <si>
    <t>56289:1:-</t>
  </si>
  <si>
    <t>56302:1:-</t>
  </si>
  <si>
    <t>AAG,CCT,AAT,CAG,CCG,ACG</t>
  </si>
  <si>
    <t>56348:1:-</t>
  </si>
  <si>
    <t>56382:1:+</t>
  </si>
  <si>
    <t>TGCC,GCCC,GGCC,GGCT,GCTC,TGCT,GCCT</t>
  </si>
  <si>
    <t>56423:1:+</t>
  </si>
  <si>
    <t>56446:1:+</t>
  </si>
  <si>
    <t>GAC,TAA,TCC,TAC</t>
  </si>
  <si>
    <t>56490:1:+</t>
  </si>
  <si>
    <t>CGTAG,GGGCG,CGTAT,CGGCG,CAGCG,CGGAG</t>
  </si>
  <si>
    <t>56491:1:+</t>
  </si>
  <si>
    <t>CT,TT,CA</t>
  </si>
  <si>
    <t>56500:1:+</t>
  </si>
  <si>
    <t>56525:1:+</t>
  </si>
  <si>
    <t>TT,TC,GT</t>
  </si>
  <si>
    <t>56537:1:+</t>
  </si>
  <si>
    <t>TG,CG,TC</t>
  </si>
  <si>
    <t>56555:1:+</t>
  </si>
  <si>
    <t>56617:1:+</t>
  </si>
  <si>
    <t>56619:1:+</t>
  </si>
  <si>
    <t>GG,CG,GC</t>
  </si>
  <si>
    <t>56635:1:-</t>
  </si>
  <si>
    <t>CTA,CTT,ATA,AAA</t>
  </si>
  <si>
    <t>56670:1:-</t>
  </si>
  <si>
    <t>TCT,GTT,TTC,GTC,TCC</t>
  </si>
  <si>
    <t>56690:1:-</t>
  </si>
  <si>
    <t>TGCACGG,TAAACAG,TAAAGAG,CGATCGG,TGCACGA</t>
  </si>
  <si>
    <t>56694:1:+</t>
  </si>
  <si>
    <t>ATTT,CTTT,AATT,ATCT,CTTC</t>
  </si>
  <si>
    <t>56750:1:-</t>
  </si>
  <si>
    <t>CCT,CAT,CAC,AAT</t>
  </si>
  <si>
    <t>56754:1:+</t>
  </si>
  <si>
    <t>56767:1:+</t>
  </si>
  <si>
    <t>TCT,ACT,TGT,ACC</t>
  </si>
  <si>
    <t>56798:1:+</t>
  </si>
  <si>
    <t>CAAA,CTAA,TTAA,CTAC,CTGA</t>
  </si>
  <si>
    <t>56825:1:+</t>
  </si>
  <si>
    <t>56858:1:+</t>
  </si>
  <si>
    <t>56873:1:-</t>
  </si>
  <si>
    <t>56922:1:+</t>
  </si>
  <si>
    <t>56923:1:-</t>
  </si>
  <si>
    <t>NW_018404672.1</t>
  </si>
  <si>
    <t>57052:1:+</t>
  </si>
  <si>
    <t>ACG,TTA,ACA</t>
  </si>
  <si>
    <t>57108:1:-</t>
  </si>
  <si>
    <t>57214:1:+</t>
  </si>
  <si>
    <t>AG,AT,TG</t>
  </si>
  <si>
    <t>57215:1:-</t>
  </si>
  <si>
    <t>NW_018404676.1</t>
  </si>
  <si>
    <t>57372:1:-</t>
  </si>
  <si>
    <t>57393:1:-</t>
  </si>
  <si>
    <t>57420:1:+</t>
  </si>
  <si>
    <t>57442:1:-</t>
  </si>
  <si>
    <t>57590:1:-</t>
  </si>
  <si>
    <t>GAT,GGA,TAT,GAA</t>
  </si>
  <si>
    <t>57596:1:+</t>
  </si>
  <si>
    <t>57609:1:+</t>
  </si>
  <si>
    <t>57628:1:-</t>
  </si>
  <si>
    <t>AGCT,AGTT,AGCA,CACT</t>
  </si>
  <si>
    <t>57632:1:+</t>
  </si>
  <si>
    <t>57663:1:+</t>
  </si>
  <si>
    <t>TC,CA</t>
  </si>
  <si>
    <t>NW_018404688.1</t>
  </si>
  <si>
    <t>57843:1:-</t>
  </si>
  <si>
    <t>57851:1:-</t>
  </si>
  <si>
    <t>NW_018404696.1</t>
  </si>
  <si>
    <t>57978:1:+</t>
  </si>
  <si>
    <t>58062:1:-</t>
  </si>
  <si>
    <t>58161:1:-</t>
  </si>
  <si>
    <t>CTAG,TTAG,CCTC</t>
  </si>
  <si>
    <t>58198:1:+</t>
  </si>
  <si>
    <t>58235:1:-</t>
  </si>
  <si>
    <t>TCG,TCA,CCG,TTA</t>
  </si>
  <si>
    <t>58241:1:+</t>
  </si>
  <si>
    <t>58333:1:+</t>
  </si>
  <si>
    <t>AA,AG,GG</t>
  </si>
  <si>
    <t>58347:1:+</t>
  </si>
  <si>
    <t>ATACTT,ATAATT,ATTCTC,TTTCTC,ATACAT,ATTATC,AGACTT,ATTCTT,ATTCAT</t>
  </si>
  <si>
    <t>NW_018404701.1</t>
  </si>
  <si>
    <t>58394:1:-</t>
  </si>
  <si>
    <t>TCA,ATT,ACA,ACT</t>
  </si>
  <si>
    <t>58407:1:+</t>
  </si>
  <si>
    <t>58511:1:+</t>
  </si>
  <si>
    <t>TAC,TTC,CTC,TTT</t>
  </si>
  <si>
    <t>58544:1:+</t>
  </si>
  <si>
    <t>GG,AG,AA</t>
  </si>
  <si>
    <t>NW_018404707.1</t>
  </si>
  <si>
    <t>58583:1:+</t>
  </si>
  <si>
    <t>58630:1:-</t>
  </si>
  <si>
    <t>NW_018404715.1</t>
  </si>
  <si>
    <t>58719:1:-</t>
  </si>
  <si>
    <t>NW_018404716.1</t>
  </si>
  <si>
    <t>58786:1:+</t>
  </si>
  <si>
    <t>TGG,CAG,TGT,CGG</t>
  </si>
  <si>
    <t>58865:1:+</t>
  </si>
  <si>
    <t>GAT,TAT,GTT,GAC</t>
  </si>
  <si>
    <t>58866:1:-</t>
  </si>
  <si>
    <t>NW_018404723.1</t>
  </si>
  <si>
    <t>58934:1:-</t>
  </si>
  <si>
    <t>58972:1:+</t>
  </si>
  <si>
    <t>NW_018404726.1</t>
  </si>
  <si>
    <t>58998:1:+</t>
  </si>
  <si>
    <t>NW_018404728.1</t>
  </si>
  <si>
    <t>59155:1:+</t>
  </si>
  <si>
    <t>NW_018404741.1</t>
  </si>
  <si>
    <t>59213:1:-</t>
  </si>
  <si>
    <t>NW_018404747.1</t>
  </si>
  <si>
    <t>59265:1:-</t>
  </si>
  <si>
    <t>GCT,GCA,GAA,TCT</t>
  </si>
  <si>
    <t>59277:1:+</t>
  </si>
  <si>
    <t>AT,TT,AA</t>
  </si>
  <si>
    <t>59291:1:-</t>
  </si>
  <si>
    <t>GCT,GGT,ACC,GCC</t>
  </si>
  <si>
    <t>59320:1:-</t>
  </si>
  <si>
    <t>GGTGGC,GGTGGA,GTGTAC,AGTGGC,GGGGGC</t>
  </si>
  <si>
    <t>59330:1:+</t>
  </si>
  <si>
    <t>GGC,GAT,GGT,AAT</t>
  </si>
  <si>
    <t>NW_018404761.1</t>
  </si>
  <si>
    <t>59379:1:-</t>
  </si>
  <si>
    <t>59393:1:-</t>
  </si>
  <si>
    <t>59404:1:+</t>
  </si>
  <si>
    <t>NW_018404771.1</t>
  </si>
  <si>
    <t>59448:1:+</t>
  </si>
  <si>
    <t>59464:1:-</t>
  </si>
  <si>
    <t>59491:1:-</t>
  </si>
  <si>
    <t>TGA,TAA,CGA,CGC,TGC</t>
  </si>
  <si>
    <t>59530:1:-</t>
  </si>
  <si>
    <t>CGTGGT,TCACCC,TCTGGT</t>
  </si>
  <si>
    <t>59570:1:-</t>
  </si>
  <si>
    <t>CGC,CGA,TGC,CCC</t>
  </si>
  <si>
    <t>59608:1:+</t>
  </si>
  <si>
    <t>AGT,ATT,AGA,TTT</t>
  </si>
  <si>
    <t>59683:1:+</t>
  </si>
  <si>
    <t>59690:1:+</t>
  </si>
  <si>
    <t>TTCC,ATCC,ATCG,AAGC,AACC,TAGC</t>
  </si>
  <si>
    <t>59691:1:-</t>
  </si>
  <si>
    <t>59753:1:+</t>
  </si>
  <si>
    <t>AC,AT,GT</t>
  </si>
  <si>
    <t>59803:1:+</t>
  </si>
  <si>
    <t>CGTAT,CCTAT,TGCAT,CGTAA,CCTTT</t>
  </si>
  <si>
    <t>59870:1:-</t>
  </si>
  <si>
    <t>CTGTC,ATGTC,CTATC,CAGTA,ATGGC,CTGTA</t>
  </si>
  <si>
    <t>59871:1:+</t>
  </si>
  <si>
    <t>GGAG,GCAG,GCAT,AGTG</t>
  </si>
  <si>
    <t>59884:1:-</t>
  </si>
  <si>
    <t>59923:1:+</t>
  </si>
  <si>
    <t>59924:1:-</t>
  </si>
  <si>
    <t>ACC,AGC,ACA,GCA</t>
  </si>
  <si>
    <t>59990:1:+</t>
  </si>
  <si>
    <t>60047:1:-</t>
  </si>
  <si>
    <t>NW_018404778.1</t>
  </si>
  <si>
    <t>60079:1:-</t>
  </si>
  <si>
    <t>GCT,GTT,GCG,TCT</t>
  </si>
  <si>
    <t>60099:1:+</t>
  </si>
  <si>
    <t>CGG,AAG,CGA,CAG</t>
  </si>
  <si>
    <t>NW_018404781.1</t>
  </si>
  <si>
    <t>60137:1:+</t>
  </si>
  <si>
    <t>AGC,AAC,CGC,AGA</t>
  </si>
  <si>
    <t>60182:1:-</t>
  </si>
  <si>
    <t>NW_018404782.1</t>
  </si>
  <si>
    <t>60212:1:-</t>
  </si>
  <si>
    <t>ACAT,GCAT,AATT,ACAA,AAAT</t>
  </si>
  <si>
    <t>NW_018404786.1</t>
  </si>
  <si>
    <t>60359:1:-</t>
  </si>
  <si>
    <t>NW_018404789.1</t>
  </si>
  <si>
    <t>60413:1:-</t>
  </si>
  <si>
    <t>NW_018404790.1</t>
  </si>
  <si>
    <t>60470:1:-</t>
  </si>
  <si>
    <t>ATC,AGC,ATT,TTC</t>
  </si>
  <si>
    <t>60532:1:+</t>
  </si>
  <si>
    <t>60543:1:+</t>
  </si>
  <si>
    <t>60594:1:+</t>
  </si>
  <si>
    <t>TT,CT,TC</t>
  </si>
  <si>
    <t>60665:1:+</t>
  </si>
  <si>
    <t>60681:1:-</t>
  </si>
  <si>
    <t>GAG,GAA,TAG,GTG</t>
  </si>
  <si>
    <t>60700:1:+</t>
  </si>
  <si>
    <t>60764:1:+</t>
  </si>
  <si>
    <t>GAA,GTC,CAA</t>
  </si>
  <si>
    <t>60780:1:-</t>
  </si>
  <si>
    <t>60795:1:+</t>
  </si>
  <si>
    <t>TTCTTTT,TTTTTTC,TTCTGTT,CCCCTGC,CTCCTGC,CTTCTGC,TTTTTTT,CCCTTGC</t>
  </si>
  <si>
    <t>60812:1:+</t>
  </si>
  <si>
    <t>60855:1:+</t>
  </si>
  <si>
    <t>CCGG,CTGG,CTAA,TTAA</t>
  </si>
  <si>
    <t>NW_018404808.1</t>
  </si>
  <si>
    <t>61049:1:+</t>
  </si>
  <si>
    <t>CGC,CAA,GAA</t>
  </si>
  <si>
    <t>NW_018404811.1</t>
  </si>
  <si>
    <t>61057:1:-</t>
  </si>
  <si>
    <t>GGG,GAG,GAT,AGG</t>
  </si>
  <si>
    <t>NW_018404814.1</t>
  </si>
  <si>
    <t>61104:1:+</t>
  </si>
  <si>
    <t>61207:1:-</t>
  </si>
  <si>
    <t>61239:1:-</t>
  </si>
  <si>
    <t>CGT,CGC,CTT,TGT</t>
  </si>
  <si>
    <t>61274:1:-</t>
  </si>
  <si>
    <t>CCCA,CGCA,TCCA,CGAA,CCCC</t>
  </si>
  <si>
    <t>61366:1:-</t>
  </si>
  <si>
    <t>NW_018404823.1</t>
  </si>
  <si>
    <t>61432:1:-</t>
  </si>
  <si>
    <t>GAAG,GCAG,GAAA,CAGG</t>
  </si>
  <si>
    <t>61474:1:+</t>
  </si>
  <si>
    <t>61537:1:+</t>
  </si>
  <si>
    <t>61565:1:+</t>
  </si>
  <si>
    <t>61580:1:-</t>
  </si>
  <si>
    <t>61606:1:+</t>
  </si>
  <si>
    <t>GCAAG,GCGAG,AGGAA,GCGGG</t>
  </si>
  <si>
    <t>61621:1:+</t>
  </si>
  <si>
    <t>CACTA,ACTGC,CATTC,CATTA,ACTTC</t>
  </si>
  <si>
    <t>61674:1:-</t>
  </si>
  <si>
    <t>61730:1:-</t>
  </si>
  <si>
    <t>GTT,TCT,TTT,GTG</t>
  </si>
  <si>
    <t>61756:1:-</t>
  </si>
  <si>
    <t>NW_018404829.1</t>
  </si>
  <si>
    <t>61935:1:+</t>
  </si>
  <si>
    <t>61956:1:-</t>
  </si>
  <si>
    <t>ATG,GCG,GCT,ACG,ATT</t>
  </si>
  <si>
    <t>61985:1:+</t>
  </si>
  <si>
    <t>61991:1:+</t>
  </si>
  <si>
    <t>AGCT,AGCC,ATCC,AGAT,GGCT</t>
  </si>
  <si>
    <t>NW_018404831.1</t>
  </si>
  <si>
    <t>62019:1:+</t>
  </si>
  <si>
    <t>62060:1:+</t>
  </si>
  <si>
    <t>CGA,AGA,CAA,CAT,AAA,AAT</t>
  </si>
  <si>
    <t>62146:1:+</t>
  </si>
  <si>
    <t>NW_018404833.1</t>
  </si>
  <si>
    <t>62325:1:+</t>
  </si>
  <si>
    <t>GCTT,GTTT,ACGT,GCTA,ACTT</t>
  </si>
  <si>
    <t>62326:1:-</t>
  </si>
  <si>
    <t>CAT,CAC,TAT,TGT</t>
  </si>
  <si>
    <t>62327:1:+</t>
  </si>
  <si>
    <t>ACA,ATA,CCC</t>
  </si>
  <si>
    <t>62362:1:+</t>
  </si>
  <si>
    <t>GCCTCG,ACCTGG,GCCTGG,GCCTCA,GTCTCG,GCAGGG,GTCTGG</t>
  </si>
  <si>
    <t>62405:1:-</t>
  </si>
  <si>
    <t>NW_018404837.1</t>
  </si>
  <si>
    <t>62487:1:-</t>
  </si>
  <si>
    <t>AGCC,AGCA,AACC,TGGC</t>
  </si>
  <si>
    <t>62614:1:+</t>
  </si>
  <si>
    <t>GTAT,GTTT,CTAT,GTAC,GGAT,CTAC,GGAC</t>
  </si>
  <si>
    <t>62637:1:-</t>
  </si>
  <si>
    <t>62644:1:-</t>
  </si>
  <si>
    <t>ATTC,ATGC,TTTC,AATT</t>
  </si>
  <si>
    <t>62732:1:-</t>
  </si>
  <si>
    <t>CTTAT,CAAAA,CTTAA,AAAAA,CTTTT,CATAA,CTAAA</t>
  </si>
  <si>
    <t>62793:1:+</t>
  </si>
  <si>
    <t>62811:1:+</t>
  </si>
  <si>
    <t>62850:1:-</t>
  </si>
  <si>
    <t>AAT,ATT,GAC,GAT</t>
  </si>
  <si>
    <t>62866:1:-</t>
  </si>
  <si>
    <t>GATG,GTTG,CATG,GAGA</t>
  </si>
  <si>
    <t>62900:1:-</t>
  </si>
  <si>
    <t>CG,TT,TG,CT</t>
  </si>
  <si>
    <t>62943:1:+</t>
  </si>
  <si>
    <t>62952:1:-</t>
  </si>
  <si>
    <t>TAC,TTC,CAC,TAT</t>
  </si>
  <si>
    <t>62981:1:+</t>
  </si>
  <si>
    <t>CTTCAGCTTAC,TTTCAGCTTAC,CGTCAGCTTAC,CGCTAACCGGC,CTCCGGTTGGT</t>
  </si>
  <si>
    <t>NW_018404850.1</t>
  </si>
  <si>
    <t>63132:1:+</t>
  </si>
  <si>
    <t>63163:1:-</t>
  </si>
  <si>
    <t>CT,TG</t>
  </si>
  <si>
    <t>63207:1:+</t>
  </si>
  <si>
    <t>63212:1:-</t>
  </si>
  <si>
    <t>NW_018404851.1</t>
  </si>
  <si>
    <t>63228:1:-</t>
  </si>
  <si>
    <t>CGC,CTT,ATT,CTC</t>
  </si>
  <si>
    <t>63296:1:-</t>
  </si>
  <si>
    <t>GAT,GTT,GAG,AAT</t>
  </si>
  <si>
    <t>63371:1:+</t>
  </si>
  <si>
    <t>CGC,AAT</t>
  </si>
  <si>
    <t>NW_018404852.1</t>
  </si>
  <si>
    <t>63408:1:-</t>
  </si>
  <si>
    <t>63442:1:-</t>
  </si>
  <si>
    <t>63473:1:+</t>
  </si>
  <si>
    <t>CCG,GCG,CCA,GTG,GCA</t>
  </si>
  <si>
    <t>63492:1:+</t>
  </si>
  <si>
    <t>NW_018404853.1</t>
  </si>
  <si>
    <t>63511:1:+</t>
  </si>
  <si>
    <t>NW_018404865.1</t>
  </si>
  <si>
    <t>63597:1:+</t>
  </si>
  <si>
    <t>TTC,GTG,TCC,TTG</t>
  </si>
  <si>
    <t>63633:1:+</t>
  </si>
  <si>
    <t>CG,CC,AG</t>
  </si>
  <si>
    <t>63675:1:+</t>
  </si>
  <si>
    <t>GG,TG,GC</t>
  </si>
  <si>
    <t>63711:1:-</t>
  </si>
  <si>
    <t>63718:1:-</t>
  </si>
  <si>
    <t>GGT,GGA,TGA,GAT,TAT</t>
  </si>
  <si>
    <t>63757:1:+</t>
  </si>
  <si>
    <t>GAATG,CTGGG,GAATA,CAATG</t>
  </si>
  <si>
    <t>63767:1:+</t>
  </si>
  <si>
    <t>63796:1:+</t>
  </si>
  <si>
    <t>63819:1:+</t>
  </si>
  <si>
    <t>GATAG,GTCGG,AATAG,GATAT</t>
  </si>
  <si>
    <t>63826:1:+</t>
  </si>
  <si>
    <t>CC,AC,CA</t>
  </si>
  <si>
    <t>63827:1:-</t>
  </si>
  <si>
    <t>63829:1:-</t>
  </si>
  <si>
    <t>ACC,ATC,CCC,ACA</t>
  </si>
  <si>
    <t>63834:1:-</t>
  </si>
  <si>
    <t>NW_018404871.1</t>
  </si>
  <si>
    <t>63890:1:-</t>
  </si>
  <si>
    <t>TAA,TAC,TGC,AAA</t>
  </si>
  <si>
    <t>63927:1:-</t>
  </si>
  <si>
    <t>TTATG,GGCTG,TTATA,GGATG,GGCAG</t>
  </si>
  <si>
    <t>64066:1:+</t>
  </si>
  <si>
    <t>GGTG,GGTT,GAAG,TGTT,GATG,GGAG</t>
  </si>
  <si>
    <t>64069:1:+</t>
  </si>
  <si>
    <t>64141:1:+</t>
  </si>
  <si>
    <t>AATGCC,AGCGTC,AATTCC,TATGCC,AATGCA,AGCGTA,TATGCA</t>
  </si>
  <si>
    <t>64163:1:+</t>
  </si>
  <si>
    <t>GT,TC</t>
  </si>
  <si>
    <t>64164:1:-</t>
  </si>
  <si>
    <t>64197:1:-</t>
  </si>
  <si>
    <t>CAAAG,CAAGT,CATGG,CGAAG,AATGG</t>
  </si>
  <si>
    <t>64201:1:-</t>
  </si>
  <si>
    <t>64240:1:-</t>
  </si>
  <si>
    <t>64252:1:+</t>
  </si>
  <si>
    <t>GTC,GGC,ATC,GGT,GTT</t>
  </si>
  <si>
    <t>NW_018404876.1</t>
  </si>
  <si>
    <t>64371:1:-</t>
  </si>
  <si>
    <t>TTG,TAG,TAT,CTG</t>
  </si>
  <si>
    <t>64376:1:+</t>
  </si>
  <si>
    <t>64457:1:+</t>
  </si>
  <si>
    <t>NW_018404881.1</t>
  </si>
  <si>
    <t>64521:1:+</t>
  </si>
  <si>
    <t>NW_018404893.1</t>
  </si>
  <si>
    <t>64642:1:-</t>
  </si>
  <si>
    <t>CAG,AGG,AAA,AGA,AAG</t>
  </si>
  <si>
    <t>64716:1:-</t>
  </si>
  <si>
    <t>CTCCG,CGCCG,AGTCG,AGTCA,CGCTG</t>
  </si>
  <si>
    <t>64729:1:+</t>
  </si>
  <si>
    <t>64760:1:+</t>
  </si>
  <si>
    <t>64824:1:+</t>
  </si>
  <si>
    <t>NW_018404895.1</t>
  </si>
  <si>
    <t>64871:1:+</t>
  </si>
  <si>
    <t>CAATG,CGACA,CGATG,CGGTG,CAACG,AAATG,AGATG</t>
  </si>
  <si>
    <t>64957:1:-</t>
  </si>
  <si>
    <t>GCCC,GTCT,GTTT,ACCC,ATCT,ATTT,GTCC</t>
  </si>
  <si>
    <t>64967:1:-</t>
  </si>
  <si>
    <t>64987:1:-</t>
  </si>
  <si>
    <t>CTA,CTG,CCG,TTA</t>
  </si>
  <si>
    <t>64995:1:-</t>
  </si>
  <si>
    <t>65001:1:+</t>
  </si>
  <si>
    <t>CG,AG,CC</t>
  </si>
  <si>
    <t>NW_018404901.1</t>
  </si>
  <si>
    <t>65110:1:-</t>
  </si>
  <si>
    <t>65187:1:+</t>
  </si>
  <si>
    <t>NW_018404903.1</t>
  </si>
  <si>
    <t>65225:1:+</t>
  </si>
  <si>
    <t>TT,AC,TC</t>
  </si>
  <si>
    <t>NW_018404940.1</t>
  </si>
  <si>
    <t>65288:1:+</t>
  </si>
  <si>
    <t>65358:1:-</t>
  </si>
  <si>
    <t>65422:1:-</t>
  </si>
  <si>
    <t>GTTA,ACTT,ACAT</t>
  </si>
  <si>
    <t>65471:1:+</t>
  </si>
  <si>
    <t>65478:1:-</t>
  </si>
  <si>
    <t>GCGTCC,GCGACC,GCCTCC,ACGTCC,GCGACA,GTGTCC,GCGTTC</t>
  </si>
  <si>
    <t>65559:1:-</t>
  </si>
  <si>
    <t>TATG,CTTC,TAGG</t>
  </si>
  <si>
    <t>65719:1:+</t>
  </si>
  <si>
    <t>GA,AG,GG,AA</t>
  </si>
  <si>
    <t>65738:1:+</t>
  </si>
  <si>
    <t>TGTGG,CGTGG,TGTTG,TGGGG,TATGG,TGTGA,TATGA</t>
  </si>
  <si>
    <t>65751:1:+</t>
  </si>
  <si>
    <t>65753:1:+</t>
  </si>
  <si>
    <t>AAT,AAC,AGT,GAT</t>
  </si>
  <si>
    <t>65760:1:-</t>
  </si>
  <si>
    <t>65793:1:-</t>
  </si>
  <si>
    <t>65823:1:+</t>
  </si>
  <si>
    <t>65826:1:-</t>
  </si>
  <si>
    <t>65957:1:-</t>
  </si>
  <si>
    <t>TT,CT,CA,TA</t>
  </si>
  <si>
    <t>66015:1:+</t>
  </si>
  <si>
    <t>AGTAC,ATTGT,AGCAT,AGTAT,ATTGC,CGTAT,CGCAT</t>
  </si>
  <si>
    <t>66130:1:-</t>
  </si>
  <si>
    <t>TGG,GAC,TAC</t>
  </si>
  <si>
    <t>66131:1:+</t>
  </si>
  <si>
    <t>66135:1:-</t>
  </si>
  <si>
    <t>66137:1:-</t>
  </si>
  <si>
    <t>CT,TA</t>
  </si>
  <si>
    <t>66163:1:+</t>
  </si>
  <si>
    <t>66201:1:+</t>
  </si>
  <si>
    <t>66225:1:+</t>
  </si>
  <si>
    <t>66244:1:-</t>
  </si>
  <si>
    <t>66257:1:-</t>
  </si>
  <si>
    <t>66339:1:-</t>
  </si>
  <si>
    <t>GGTG,GGTA,TGTG,GACG,GATG</t>
  </si>
  <si>
    <t>66383:1:-</t>
  </si>
  <si>
    <t>66416:1:+</t>
  </si>
  <si>
    <t>66450:1:+</t>
  </si>
  <si>
    <t>66466:1:-</t>
  </si>
  <si>
    <t>66521:1:-</t>
  </si>
  <si>
    <t>66535:1:-</t>
  </si>
  <si>
    <t>GCA,GCG,GGA,TCA</t>
  </si>
  <si>
    <t>66593:1:-</t>
  </si>
  <si>
    <t>66644:1:+</t>
  </si>
  <si>
    <t>66645:1:-</t>
  </si>
  <si>
    <t>TG,TA,AG</t>
  </si>
  <si>
    <t>66661:1:-</t>
  </si>
  <si>
    <t>66667:1:+</t>
  </si>
  <si>
    <t>CC,AT,AC</t>
  </si>
  <si>
    <t>66683:1:+</t>
  </si>
  <si>
    <t>66689:1:-</t>
  </si>
  <si>
    <t>66763:1:-</t>
  </si>
  <si>
    <t>66777:1:+</t>
  </si>
  <si>
    <t>66782:1:+</t>
  </si>
  <si>
    <t>66802:1:-</t>
  </si>
  <si>
    <t>66831:1:+</t>
  </si>
  <si>
    <t>NW_018404943.1</t>
  </si>
  <si>
    <t>66994:1:+</t>
  </si>
  <si>
    <t>66997:1:-</t>
  </si>
  <si>
    <t>GGCT,GGTC,GCCT,GGCC,TGCC</t>
  </si>
  <si>
    <t>67010:1:+</t>
  </si>
  <si>
    <t>67034:1:+</t>
  </si>
  <si>
    <t>CGA,CGG,CAA,AGA</t>
  </si>
  <si>
    <t>67046:1:-</t>
  </si>
  <si>
    <t>AGGC,AAGC,AGGA,CGGA,AGTC</t>
  </si>
  <si>
    <t>67053:1:-</t>
  </si>
  <si>
    <t>AAGCC,AAGGC,AGACC,AAGGT,TAGGC,AAACC</t>
  </si>
  <si>
    <t>67084:1:+</t>
  </si>
  <si>
    <t>67091:1:+</t>
  </si>
  <si>
    <t>AGG,ATA,GGG,AGA</t>
  </si>
  <si>
    <t>67115:1:-</t>
  </si>
  <si>
    <t>AA,CG</t>
  </si>
  <si>
    <t>67138:1:+</t>
  </si>
  <si>
    <t>GTA,ACA,GTG</t>
  </si>
  <si>
    <t>67141:1:-</t>
  </si>
  <si>
    <t>67143:1:-</t>
  </si>
  <si>
    <t>TT,TA,AT</t>
  </si>
  <si>
    <t>67166:1:-</t>
  </si>
  <si>
    <t>GAA,GCA,AAA,GAG</t>
  </si>
  <si>
    <t>67301:1:+</t>
  </si>
  <si>
    <t>AATT,TTAG,TAAG,TAAT</t>
  </si>
  <si>
    <t>67316:1:+</t>
  </si>
  <si>
    <t>AC,GA,GC</t>
  </si>
  <si>
    <t>67342:1:-</t>
  </si>
  <si>
    <t>TGAGTT,TGTGTT,TAAGTT,TGAGTC,TGTGAT,CGAGTT,TGTATT</t>
  </si>
  <si>
    <t>67369:1:+</t>
  </si>
  <si>
    <t>ATTT,GGAT,ATTG</t>
  </si>
  <si>
    <t>67397:1:-</t>
  </si>
  <si>
    <t>67403:1:-</t>
  </si>
  <si>
    <t>AAC,GCT</t>
  </si>
  <si>
    <t>67469:1:+</t>
  </si>
  <si>
    <t>GC,AG,AC,GG</t>
  </si>
  <si>
    <t>67536:1:+</t>
  </si>
  <si>
    <t>GTAC,GTTC,GTAT,ATAC,GCAC</t>
  </si>
  <si>
    <t>67552:1:+</t>
  </si>
  <si>
    <t>67583:1:+</t>
  </si>
  <si>
    <t>AGCTG,AACTG,AACCG,AGCTA,AGTTG,CGCTG</t>
  </si>
  <si>
    <t>67665:1:+</t>
  </si>
  <si>
    <t>GCTCCCA,GCCTCCA,GTTCCCA,ACTCGTG,GCTTCCA</t>
  </si>
  <si>
    <t>67693:1:+</t>
  </si>
  <si>
    <t>67736:1:-</t>
  </si>
  <si>
    <t>ATAAA,ATAGA,AATAC,TTAAA,AAAAA</t>
  </si>
  <si>
    <t>NW_018404952.1</t>
  </si>
  <si>
    <t>67835:1:-</t>
  </si>
  <si>
    <t>NW_018404955.1</t>
  </si>
  <si>
    <t>67922:1:-</t>
  </si>
  <si>
    <t>67923:1:+</t>
  </si>
  <si>
    <t>TCC,TCT,TAC,CCC</t>
  </si>
  <si>
    <t>NW_018404961.1</t>
  </si>
  <si>
    <t>67969:1:-</t>
  </si>
  <si>
    <t>AGGA,AGAA,GCGA,AGGT</t>
  </si>
  <si>
    <t>68022:1:+</t>
  </si>
  <si>
    <t>68032:1:-</t>
  </si>
  <si>
    <t>68037:1:+</t>
  </si>
  <si>
    <t>68038:1:-</t>
  </si>
  <si>
    <t>NW_018404965.1</t>
  </si>
  <si>
    <t>68135:1:-</t>
  </si>
  <si>
    <t>CAG,CTG,TAG,CAC</t>
  </si>
  <si>
    <t>68154:1:-</t>
  </si>
  <si>
    <t>68188:1:-</t>
  </si>
  <si>
    <t>NW_018404966.1</t>
  </si>
  <si>
    <t>68233:1:+</t>
  </si>
  <si>
    <t>TGG,AAG,TGA</t>
  </si>
  <si>
    <t>68266:1:-</t>
  </si>
  <si>
    <t>68273:1:-</t>
  </si>
  <si>
    <t>NW_018404981.1</t>
  </si>
  <si>
    <t>68452:1:+</t>
  </si>
  <si>
    <t>TT,GG,GT,TG</t>
  </si>
  <si>
    <t>68479:1:-</t>
  </si>
  <si>
    <t>68544:1:+</t>
  </si>
  <si>
    <t>68573:1:-</t>
  </si>
  <si>
    <t>GCC,GCT,GTT,CCC,GTC</t>
  </si>
  <si>
    <t>68612:1:-</t>
  </si>
  <si>
    <t>GTC,GCC,GTA,ATC</t>
  </si>
  <si>
    <t>68748:1:+</t>
  </si>
  <si>
    <t>NW_018404984.1</t>
  </si>
  <si>
    <t>68793:1:-</t>
  </si>
  <si>
    <t>AC,AG,GC</t>
  </si>
  <si>
    <t>NW_018404994.1</t>
  </si>
  <si>
    <t>68928:1:-</t>
  </si>
  <si>
    <t>NW_018404995.1</t>
  </si>
  <si>
    <t>68988:1:-</t>
  </si>
  <si>
    <t>TAC,CGT</t>
  </si>
  <si>
    <t>69065:1:+</t>
  </si>
  <si>
    <t>GGAA,GGAT,ATGA</t>
  </si>
  <si>
    <t>69100:1:-</t>
  </si>
  <si>
    <t>69115:1:-</t>
  </si>
  <si>
    <t>69123:1:+</t>
  </si>
  <si>
    <t>69161:1:-</t>
  </si>
  <si>
    <t>TC,TA,CA</t>
  </si>
  <si>
    <t>69176:1:-</t>
  </si>
  <si>
    <t>69233:1:+</t>
  </si>
  <si>
    <t>69264:1:-</t>
  </si>
  <si>
    <t>69283:1:-</t>
  </si>
  <si>
    <t>69349:1:-</t>
  </si>
  <si>
    <t>69352:1:+</t>
  </si>
  <si>
    <t>TA,GT,GA,TT</t>
  </si>
  <si>
    <t>NW_018404997.1</t>
  </si>
  <si>
    <t>69395:1:+</t>
  </si>
  <si>
    <t>69404:1:-</t>
  </si>
  <si>
    <t>TA,GA,TT</t>
  </si>
  <si>
    <t>69417:1:+</t>
  </si>
  <si>
    <t>69418:1:-</t>
  </si>
  <si>
    <t>69421:1:-</t>
  </si>
  <si>
    <t>TTCT,TTCA,TCCT,GTCT,TTTT,TCCA</t>
  </si>
  <si>
    <t>NW_018404998.1</t>
  </si>
  <si>
    <t>69444:1:-</t>
  </si>
  <si>
    <t>GGA,GTA,GTT,TTA</t>
  </si>
  <si>
    <t>69456:1:+</t>
  </si>
  <si>
    <t>NW_018405000.1</t>
  </si>
  <si>
    <t>69505:1:-</t>
  </si>
  <si>
    <t>69513:1:+</t>
  </si>
  <si>
    <t>69530:1:+</t>
  </si>
  <si>
    <t>ACC,ACT,ATC,TCC</t>
  </si>
  <si>
    <t>69541:1:-</t>
  </si>
  <si>
    <t>AAC,ATC,AAT,TAC</t>
  </si>
  <si>
    <t>69544:1:+</t>
  </si>
  <si>
    <t>69551:1:+</t>
  </si>
  <si>
    <t>TTT,TTA,ATT,TCT</t>
  </si>
  <si>
    <t>69565:1:-</t>
  </si>
  <si>
    <t>CCGT,CTGT,TCTT,CCTT,CCGC</t>
  </si>
  <si>
    <t>69707:1:+</t>
  </si>
  <si>
    <t>NW_018405003.1</t>
  </si>
  <si>
    <t>69740:1:-</t>
  </si>
  <si>
    <t>69747:1:+</t>
  </si>
  <si>
    <t>CACT,CTCT,CATT,AACT,CACC</t>
  </si>
  <si>
    <t>69811:1:-</t>
  </si>
  <si>
    <t>ATACC,AAACC,GTCGA,GTCGC</t>
  </si>
  <si>
    <t>NW_018405013.1</t>
  </si>
  <si>
    <t>69886:1:+</t>
  </si>
  <si>
    <t>69972:1:-</t>
  </si>
  <si>
    <t>NW_018405014.1</t>
  </si>
  <si>
    <t>70000:1:+</t>
  </si>
  <si>
    <t>AT,CC</t>
  </si>
  <si>
    <t>NW_018405037.1</t>
  </si>
  <si>
    <t>70132:1:+</t>
  </si>
  <si>
    <t>CG,CC,GG</t>
  </si>
  <si>
    <t>70147:1:+</t>
  </si>
  <si>
    <t>70157:1:+</t>
  </si>
  <si>
    <t>NW_018405038.1</t>
  </si>
  <si>
    <t>70168:1:+</t>
  </si>
  <si>
    <t>70169:1:-</t>
  </si>
  <si>
    <t>ACTG,CGTA,ACCG,CGCA</t>
  </si>
  <si>
    <t>NW_018405039.1</t>
  </si>
  <si>
    <t>70272:1:+</t>
  </si>
  <si>
    <t>70277:1:+</t>
  </si>
  <si>
    <t>GTA,GCA,GTC,TTC</t>
  </si>
  <si>
    <t>70297:1:-</t>
  </si>
  <si>
    <t>NW_018405041.1</t>
  </si>
  <si>
    <t>70594:1:-</t>
  </si>
  <si>
    <t>GA,TA,TG</t>
  </si>
  <si>
    <t>NW_018405052.1</t>
  </si>
  <si>
    <t>70726:1:+</t>
  </si>
  <si>
    <t>70745:1:+</t>
  </si>
  <si>
    <t>TA,TG,GA</t>
  </si>
  <si>
    <t>70748:1:-</t>
  </si>
  <si>
    <t>70752:1:-</t>
  </si>
  <si>
    <t>70861:1:+</t>
  </si>
  <si>
    <t>70944:1:+</t>
  </si>
  <si>
    <t>70954:1:+</t>
  </si>
  <si>
    <t>AC,GC,AG</t>
  </si>
  <si>
    <t>NW_018405055.1</t>
  </si>
  <si>
    <t>71006:1:+</t>
  </si>
  <si>
    <t>AGT,AGG,TGT,ATT,ATG</t>
  </si>
  <si>
    <t>71024:1:+</t>
  </si>
  <si>
    <t>AA,GA,GG</t>
  </si>
  <si>
    <t>71068:1:-</t>
  </si>
  <si>
    <t>71217:1:-</t>
  </si>
  <si>
    <t>71330:1:+</t>
  </si>
  <si>
    <t>71432:1:-</t>
  </si>
  <si>
    <t>GT,AA,GA</t>
  </si>
  <si>
    <t>71468:1:+</t>
  </si>
  <si>
    <t>71472:1:-</t>
  </si>
  <si>
    <t>71542:1:+</t>
  </si>
  <si>
    <t>TCG,ACA,TAG</t>
  </si>
  <si>
    <t>NW_018405057.1</t>
  </si>
  <si>
    <t>71576:1:-</t>
  </si>
  <si>
    <t>NW_018405071.1</t>
  </si>
  <si>
    <t>71600:1:-</t>
  </si>
  <si>
    <t>NW_018405088.1</t>
  </si>
  <si>
    <t>71683:1:+</t>
  </si>
  <si>
    <t>NW_018405094.1</t>
  </si>
  <si>
    <t>71764:1:+</t>
  </si>
  <si>
    <t>CCTT,CCGC,ATGC</t>
  </si>
  <si>
    <t>71807:1:+</t>
  </si>
  <si>
    <t>71919:1:+</t>
  </si>
  <si>
    <t>72035:1:-</t>
  </si>
  <si>
    <t>GTG,GGG,GTT,ATG</t>
  </si>
  <si>
    <t>NW_018405103.1</t>
  </si>
  <si>
    <t>72129:1:+</t>
  </si>
  <si>
    <t>72169:1:+</t>
  </si>
  <si>
    <t>TAG,TGA,TGG,AAG,TAA</t>
  </si>
  <si>
    <t>72221:1:+</t>
  </si>
  <si>
    <t>72222:1:-</t>
  </si>
  <si>
    <t>AGG,TTG,TTA,ATA</t>
  </si>
  <si>
    <t>72229:1:-</t>
  </si>
  <si>
    <t>TCC,TTT,CCC</t>
  </si>
  <si>
    <t>72266:1:-</t>
  </si>
  <si>
    <t>72317:1:-</t>
  </si>
  <si>
    <t>NW_018405113.1</t>
  </si>
  <si>
    <t>72386:1:+</t>
  </si>
  <si>
    <t>TATC,CATT,CCTC,TCAC,CCAC,TCTC</t>
  </si>
  <si>
    <t>72435:1:-</t>
  </si>
  <si>
    <t>72445:1:-</t>
  </si>
  <si>
    <t>72484:1:-</t>
  </si>
  <si>
    <t>72523:1:+</t>
  </si>
  <si>
    <t>CGC,TGC,CTC,CGA</t>
  </si>
  <si>
    <t>72568:1:-</t>
  </si>
  <si>
    <t>GAAC,TCCA</t>
  </si>
  <si>
    <t>72572:1:+</t>
  </si>
  <si>
    <t>TT,GG,TG</t>
  </si>
  <si>
    <t>72613:1:-</t>
  </si>
  <si>
    <t>72660:1:+</t>
  </si>
  <si>
    <t>72789:1:-</t>
  </si>
  <si>
    <t>TTA,TCC,ATA</t>
  </si>
  <si>
    <t>72801:1:-</t>
  </si>
  <si>
    <t>72818:1:+</t>
  </si>
  <si>
    <t>AAA,CAC,CCC,AAC</t>
  </si>
  <si>
    <t>72875:1:-</t>
  </si>
  <si>
    <t>72958:1:+</t>
  </si>
  <si>
    <t>72972:1:+</t>
  </si>
  <si>
    <t>73034:1:-</t>
  </si>
  <si>
    <t>73053:1:+</t>
  </si>
  <si>
    <t>GGGTAC,GGGTAT,GGATAT,TAGTAC,GGGCAC,GGGTGT</t>
  </si>
  <si>
    <t>73082:1:-</t>
  </si>
  <si>
    <t>TCC,TCT,TAC,GCC</t>
  </si>
  <si>
    <t>73091:1:+</t>
  </si>
  <si>
    <t>TATA,CATC,TAAA,TGTA</t>
  </si>
  <si>
    <t>73106:1:-</t>
  </si>
  <si>
    <t>TCAA,TCGC,TTAC,ACAC,TCAC,ACAA</t>
  </si>
  <si>
    <t>73120:1:-</t>
  </si>
  <si>
    <t>NW_018405126.1</t>
  </si>
  <si>
    <t>73213:1:-</t>
  </si>
  <si>
    <t>AAGTG,AGCTG,TGGAT</t>
  </si>
  <si>
    <t>73253:1:+</t>
  </si>
  <si>
    <t>GCGC,AAAC,GAAA</t>
  </si>
  <si>
    <t>73281:1:-</t>
  </si>
  <si>
    <t>GTTTCA,ACCCTA,GTTCCA,ATTCCC,ACCCCA,ACTCCA</t>
  </si>
  <si>
    <t>NW_018405136.1</t>
  </si>
  <si>
    <t>73383:1:+</t>
  </si>
  <si>
    <t>CGG,TGG,CAG,CGA,TGA</t>
  </si>
  <si>
    <t>73446:1:+</t>
  </si>
  <si>
    <t>73454:1:+</t>
  </si>
  <si>
    <t>73503:1:-</t>
  </si>
  <si>
    <t>73586:1:+</t>
  </si>
  <si>
    <t>TTT,TCT,CTT,TTA</t>
  </si>
  <si>
    <t>73588:1:+</t>
  </si>
  <si>
    <t>GCC,TTT,TCC,GTC,GCT,GTT,TCT</t>
  </si>
  <si>
    <t>73589:1:-</t>
  </si>
  <si>
    <t>73639:1:-</t>
  </si>
  <si>
    <t>73673:1:+</t>
  </si>
  <si>
    <t>TTG,CAC</t>
  </si>
  <si>
    <t>73683:1:+</t>
  </si>
  <si>
    <t>AC,GC,GT</t>
  </si>
  <si>
    <t>73684:1:-</t>
  </si>
  <si>
    <t>CTC,TAA,CAA</t>
  </si>
  <si>
    <t>73749:1:-</t>
  </si>
  <si>
    <t>TAACA,TTACA,AAGCC,TAGTC</t>
  </si>
  <si>
    <t>73783:1:-</t>
  </si>
  <si>
    <t>GGT,AGT,AAT,GGC</t>
  </si>
  <si>
    <t>NW_018405139.1</t>
  </si>
  <si>
    <t>73960:1:+</t>
  </si>
  <si>
    <t>73963:1:-</t>
  </si>
  <si>
    <t>74048:1:-</t>
  </si>
  <si>
    <t>AT,AA,GT</t>
  </si>
  <si>
    <t>74095:1:-</t>
  </si>
  <si>
    <t>74232:1:+</t>
  </si>
  <si>
    <t>GCG,GAG,AAG,GAA</t>
  </si>
  <si>
    <t>74269:1:-</t>
  </si>
  <si>
    <t>74292:1:-</t>
  </si>
  <si>
    <t>GGCG,CGCG,CGCT,CAAG</t>
  </si>
  <si>
    <t>74341:1:+</t>
  </si>
  <si>
    <t>74413:1:-</t>
  </si>
  <si>
    <t>CCG,TAG,TAA</t>
  </si>
  <si>
    <t>74473:1:-</t>
  </si>
  <si>
    <t>74475:1:+</t>
  </si>
  <si>
    <t>TC,CT</t>
  </si>
  <si>
    <t>74493:1:-</t>
  </si>
  <si>
    <t>74531:1:+</t>
  </si>
  <si>
    <t>ACT,GCT,ACC,AAT</t>
  </si>
  <si>
    <t>74535:1:+</t>
  </si>
  <si>
    <t>GTAATG,GTAATA,GTAGTA,ATAATG,ATAAAG,GATATG,GAAATG</t>
  </si>
  <si>
    <t>74612:1:-</t>
  </si>
  <si>
    <t>NW_018405148.1</t>
  </si>
  <si>
    <t>74670:1:-</t>
  </si>
  <si>
    <t>TCA,GCA,TCT,GAA</t>
  </si>
  <si>
    <t>74677:1:-</t>
  </si>
  <si>
    <t>74691:1:-</t>
  </si>
  <si>
    <t>74778:1:+</t>
  </si>
  <si>
    <t>CAC,CCT,TAC,CAT,CCC</t>
  </si>
  <si>
    <t>NW_018405156.1</t>
  </si>
  <si>
    <t>74937:1:-</t>
  </si>
  <si>
    <t>NW_018405159.1</t>
  </si>
  <si>
    <t>74960:1:+</t>
  </si>
  <si>
    <t>TGG,TGA,CAG,CGG</t>
  </si>
  <si>
    <t>74963:1:-</t>
  </si>
  <si>
    <t>GAG,CAG,GAA,GTG</t>
  </si>
  <si>
    <t>74972:1:+</t>
  </si>
  <si>
    <t>74996:1:+</t>
  </si>
  <si>
    <t>GTAA,ATAA,ATAC,GTTA,AAAA</t>
  </si>
  <si>
    <t>75005:1:-</t>
  </si>
  <si>
    <t>75056:1:+</t>
  </si>
  <si>
    <t>TGG,GTC,TTG</t>
  </si>
  <si>
    <t>NW_018405170.1</t>
  </si>
  <si>
    <t>75259:1:-</t>
  </si>
  <si>
    <t>GTT,GAT,ATC</t>
  </si>
  <si>
    <t>75279:1:-</t>
  </si>
  <si>
    <t>AT,AC,CT</t>
  </si>
  <si>
    <t>75324:1:+</t>
  </si>
  <si>
    <t>AA,GA,AC</t>
  </si>
  <si>
    <t>75325:1:-</t>
  </si>
  <si>
    <t>75347:1:-</t>
  </si>
  <si>
    <t>75373:1:-</t>
  </si>
  <si>
    <t>AGT,GGT,GGC,GAC,GAT</t>
  </si>
  <si>
    <t>75436:1:+</t>
  </si>
  <si>
    <t>CGTGA,CGCCA,CGTGG,CATGA,AGTGA</t>
  </si>
  <si>
    <t>NW_018405172.1</t>
  </si>
  <si>
    <t>75511:1:+</t>
  </si>
  <si>
    <t>75514:1:+</t>
  </si>
  <si>
    <t>AGC,AGA,TGC,TAA,TAC</t>
  </si>
  <si>
    <t>NW_018405184.1</t>
  </si>
  <si>
    <t>75632:1:-</t>
  </si>
  <si>
    <t>75688:1:+</t>
  </si>
  <si>
    <t>NW_018405202.1</t>
  </si>
  <si>
    <t>75808:1:+</t>
  </si>
  <si>
    <t>75815:1:+</t>
  </si>
  <si>
    <t>TAAC,TAAA,GTAC,TATC,GAAC</t>
  </si>
  <si>
    <t>NW_018405203.1</t>
  </si>
  <si>
    <t>75880:1:+</t>
  </si>
  <si>
    <t>75922:1:-</t>
  </si>
  <si>
    <t>NW_018405209.1</t>
  </si>
  <si>
    <t>75955:1:+</t>
  </si>
  <si>
    <t>NW_018405211.1</t>
  </si>
  <si>
    <t>75987:1:+</t>
  </si>
  <si>
    <t>76037:1:-</t>
  </si>
  <si>
    <t>CCATC,CCATA,CGGGA,TCATA</t>
  </si>
  <si>
    <t>NW_018405213.1</t>
  </si>
  <si>
    <t>76100:1:+</t>
  </si>
  <si>
    <t>76101:1:-</t>
  </si>
  <si>
    <t>NW_018405225.1</t>
  </si>
  <si>
    <t>76222:1:+</t>
  </si>
  <si>
    <t>TGT,AGC,TTT,AGT,TGC</t>
  </si>
  <si>
    <t>76224:1:+</t>
  </si>
  <si>
    <t>76227:1:-</t>
  </si>
  <si>
    <t>76276:1:+</t>
  </si>
  <si>
    <t>76307:1:-</t>
  </si>
  <si>
    <t>TGTT,GGTT,GGAT,TGTG,GATT,TGAG</t>
  </si>
  <si>
    <t>NW_018405228.1</t>
  </si>
  <si>
    <t>76598:1:+</t>
  </si>
  <si>
    <t>GAG,GAT,CAG,GGG</t>
  </si>
  <si>
    <t>76649:1:+</t>
  </si>
  <si>
    <t>76671:1:-</t>
  </si>
  <si>
    <t>NW_018405235.1</t>
  </si>
  <si>
    <t>76795:1:-</t>
  </si>
  <si>
    <t>ATGCC,AAGCT,TTCCC,TTCTC,ATCCC</t>
  </si>
  <si>
    <t>76864:1:-</t>
  </si>
  <si>
    <t>76902:1:-</t>
  </si>
  <si>
    <t>GC,AA,GA</t>
  </si>
  <si>
    <t>76938:1:+</t>
  </si>
  <si>
    <t>76976:1:+</t>
  </si>
  <si>
    <t>77106:1:+</t>
  </si>
  <si>
    <t>77162:1:+</t>
  </si>
  <si>
    <t>CAT,CCC,CAC,TCC,CCT</t>
  </si>
  <si>
    <t>77170:1:+</t>
  </si>
  <si>
    <t>GCA,GCG,ATA</t>
  </si>
  <si>
    <t>77193:1:+</t>
  </si>
  <si>
    <t>77234:1:+</t>
  </si>
  <si>
    <t>NW_018405240.1</t>
  </si>
  <si>
    <t>77312:1:+</t>
  </si>
  <si>
    <t>AT,CT,AC</t>
  </si>
  <si>
    <t>77348:1:-</t>
  </si>
  <si>
    <t>AGT,AGG,GGG,AAT</t>
  </si>
  <si>
    <t>77361:1:-</t>
  </si>
  <si>
    <t>NW_018405244.1</t>
  </si>
  <si>
    <t>77382:1:-</t>
  </si>
  <si>
    <t>NW_018405247.1</t>
  </si>
  <si>
    <t>77513:1:-</t>
  </si>
  <si>
    <t>NW_018405252.1</t>
  </si>
  <si>
    <t>77532:1:-</t>
  </si>
  <si>
    <t>77633:1:-</t>
  </si>
  <si>
    <t>77694:1:-</t>
  </si>
  <si>
    <t>77700:1:+</t>
  </si>
  <si>
    <t>77710:1:+</t>
  </si>
  <si>
    <t>GG,GC,AC</t>
  </si>
  <si>
    <t>77723:1:+</t>
  </si>
  <si>
    <t>77735:1:-</t>
  </si>
  <si>
    <t>77762:1:-</t>
  </si>
  <si>
    <t>77807:1:-</t>
  </si>
  <si>
    <t>ATT,TTT,ACT,TTA,ACA</t>
  </si>
  <si>
    <t>77868:1:+</t>
  </si>
  <si>
    <t>77881:1:-</t>
  </si>
  <si>
    <t>77883:1:+</t>
  </si>
  <si>
    <t>77887:1:+</t>
  </si>
  <si>
    <t>77929:1:+</t>
  </si>
  <si>
    <t>77953:1:-</t>
  </si>
  <si>
    <t>GT,AT,AA</t>
  </si>
  <si>
    <t>77965:1:+</t>
  </si>
  <si>
    <t>77977:1:-</t>
  </si>
  <si>
    <t>TCT,CCT,TCA,TTT</t>
  </si>
  <si>
    <t>77993:1:+</t>
  </si>
  <si>
    <t>78005:1:+</t>
  </si>
  <si>
    <t>TAT,TAC,TGC,AAC</t>
  </si>
  <si>
    <t>78022:1:-</t>
  </si>
  <si>
    <t>CGTTAA,CGATAA,TATGCA,CGTTAT,TGTGCA</t>
  </si>
  <si>
    <t>NW_018405253.1</t>
  </si>
  <si>
    <t>78036:1:+</t>
  </si>
  <si>
    <t>78041:1:-</t>
  </si>
  <si>
    <t>78071:1:+</t>
  </si>
  <si>
    <t>78085:1:+</t>
  </si>
  <si>
    <t>78099:1:+</t>
  </si>
  <si>
    <t>CTG,CAA,TTG,CTA</t>
  </si>
  <si>
    <t>78133:1:+</t>
  </si>
  <si>
    <t>78135:1:+</t>
  </si>
  <si>
    <t>GAG,AAG,GGA</t>
  </si>
  <si>
    <t>78164:1:-</t>
  </si>
  <si>
    <t>CG,CC,TC</t>
  </si>
  <si>
    <t>78169:1:+</t>
  </si>
  <si>
    <t>78200:1:-</t>
  </si>
  <si>
    <t>78245:1:-</t>
  </si>
  <si>
    <t>78262:1:+</t>
  </si>
  <si>
    <t>GAG,GGA,TGA</t>
  </si>
  <si>
    <t>NW_018405255.1</t>
  </si>
  <si>
    <t>78336:1:-</t>
  </si>
  <si>
    <t>NW_018405276.1</t>
  </si>
  <si>
    <t>78386:1:-</t>
  </si>
  <si>
    <t>TTGGTT,ATATCG,TCGGTT,ATATTG</t>
  </si>
  <si>
    <t>78396:1:+</t>
  </si>
  <si>
    <t>78397:1:-</t>
  </si>
  <si>
    <t>78411:1:+</t>
  </si>
  <si>
    <t>78414:1:+</t>
  </si>
  <si>
    <t>78455:1:+</t>
  </si>
  <si>
    <t>CTCT,CGCT,CTCC,CTAT,CGCC,GTCT,CGAT</t>
  </si>
  <si>
    <t>78456:1:-</t>
  </si>
  <si>
    <t>NW_018405282.1</t>
  </si>
  <si>
    <t>78495:1:+</t>
  </si>
  <si>
    <t>AAAA,AACG,CAAA,AGCG</t>
  </si>
  <si>
    <t>78505:1:+</t>
  </si>
  <si>
    <t>78572:1:+</t>
  </si>
  <si>
    <t>CTGCACCA,CTGCGCCA,CTGCACCG,ACATATCA,CTGCGCGA,ATGCACCA</t>
  </si>
  <si>
    <t>78585:1:+</t>
  </si>
  <si>
    <t>GCAAATCA,GTATAACG,TCAAATTA,GCAACTCA,GTGTAACG,TCAAATCA</t>
  </si>
  <si>
    <t>78639:1:+</t>
  </si>
  <si>
    <t>GCAA,GCTG,GTAA,GCAG,TCTG,GCTA</t>
  </si>
  <si>
    <t>78666:1:+</t>
  </si>
  <si>
    <t>ATC,GTC,GTT,ACC</t>
  </si>
  <si>
    <t>78684:1:-</t>
  </si>
  <si>
    <t>NW_018405300.1</t>
  </si>
  <si>
    <t>78730:1:+</t>
  </si>
  <si>
    <t>78752:1:+</t>
  </si>
  <si>
    <t>78769:1:-</t>
  </si>
  <si>
    <t>78811:1:-</t>
  </si>
  <si>
    <t>78887:1:-</t>
  </si>
  <si>
    <t>GCCGAAG,GTCGAAG,GCTGAAG,GCCGGAT,GCCAAAG,ACCGATG,ACCGAAG,ACCGATT,GCCGAAT,GCCGATG</t>
  </si>
  <si>
    <t>79077:1:+</t>
  </si>
  <si>
    <t>CGGAC,CGCTC,GGCTC,GGCTA,GACTC,CGGTC</t>
  </si>
  <si>
    <t>79079:1:+</t>
  </si>
  <si>
    <t>CCG,TAC</t>
  </si>
  <si>
    <t>79096:1:+</t>
  </si>
  <si>
    <t>AT,GT,AA</t>
  </si>
  <si>
    <t>NW_018405303.1</t>
  </si>
  <si>
    <t>79150:1:-</t>
  </si>
  <si>
    <t>AG,AA,TG,TA</t>
  </si>
  <si>
    <t>NW_018405306.1</t>
  </si>
  <si>
    <t>79240:1:+</t>
  </si>
  <si>
    <t>79241:1:+</t>
  </si>
  <si>
    <t>79267:1:-</t>
  </si>
  <si>
    <t>79301:1:+</t>
  </si>
  <si>
    <t>CAG,CAT,GCG,CCG</t>
  </si>
  <si>
    <t>79304:1:-</t>
  </si>
  <si>
    <t>TC,CC,CA</t>
  </si>
  <si>
    <t>79333:1:-</t>
  </si>
  <si>
    <t>AAT,CAG,ATT,AAG,CAT</t>
  </si>
  <si>
    <t>79405:1:+</t>
  </si>
  <si>
    <t>TT,CC,CT,TC</t>
  </si>
  <si>
    <t>79505:1:-</t>
  </si>
  <si>
    <t>CTG,TTC,TAG,TTG</t>
  </si>
  <si>
    <t>79549:1:-</t>
  </si>
  <si>
    <t>TGTAGAC,TGTACAT,CCGGCAT,TGTAGAT,TGTAGTC</t>
  </si>
  <si>
    <t>79596:1:-</t>
  </si>
  <si>
    <t>CCAA,CCCA,TCAA,CTAA,CCCC</t>
  </si>
  <si>
    <t>79626:1:-</t>
  </si>
  <si>
    <t>79652:1:-</t>
  </si>
  <si>
    <t>NW_018405307.1</t>
  </si>
  <si>
    <t>79705:1:+</t>
  </si>
  <si>
    <t>79706:1:-</t>
  </si>
  <si>
    <t>CAT,CCC,GCT</t>
  </si>
  <si>
    <t>79732:1:+</t>
  </si>
  <si>
    <t>CCCT,TGCT,CCTT,CCCC</t>
  </si>
  <si>
    <t>NW_018405314.1</t>
  </si>
  <si>
    <t>79823:1:-</t>
  </si>
  <si>
    <t>79824:1:+</t>
  </si>
  <si>
    <t>GGC,AAA</t>
  </si>
  <si>
    <t>NW_018405320.1</t>
  </si>
  <si>
    <t>79938:1:-</t>
  </si>
  <si>
    <t>TCC,ATT,TCT,TTT,TTC</t>
  </si>
  <si>
    <t>79951:1:-</t>
  </si>
  <si>
    <t>80003:1:+</t>
  </si>
  <si>
    <t>GCTT,GTAT,ATAT,ATTT,GCTC,GTTT</t>
  </si>
  <si>
    <t>80043:1:-</t>
  </si>
  <si>
    <t>80076:1:+</t>
  </si>
  <si>
    <t>GAA,GGG,AAA</t>
  </si>
  <si>
    <t>NW_018405326.1</t>
  </si>
  <si>
    <t>80138:1:+</t>
  </si>
  <si>
    <t>CG,CA,AA</t>
  </si>
  <si>
    <t>80141:1:-</t>
  </si>
  <si>
    <t>80157:1:-</t>
  </si>
  <si>
    <t>80219:1:-</t>
  </si>
  <si>
    <t>AAA,AGA,TAG</t>
  </si>
  <si>
    <t>80236:1:+</t>
  </si>
  <si>
    <t>80241:1:+</t>
  </si>
  <si>
    <t>80265:1:-</t>
  </si>
  <si>
    <t>80306:1:+</t>
  </si>
  <si>
    <t>GCTG,GTTC,TCCG,TCTG,GTTG</t>
  </si>
  <si>
    <t>80367:1:+</t>
  </si>
  <si>
    <t>80371:1:+</t>
  </si>
  <si>
    <t>NW_018405334.1</t>
  </si>
  <si>
    <t>80479:1:-</t>
  </si>
  <si>
    <t>80547:1:+</t>
  </si>
  <si>
    <t>80548:1:-</t>
  </si>
  <si>
    <t>80655:1:+</t>
  </si>
  <si>
    <t>CCC,ACC,CCT,CTC</t>
  </si>
  <si>
    <t>NW_018405338.1</t>
  </si>
  <si>
    <t>80797:1:-</t>
  </si>
  <si>
    <t>80847:1:-</t>
  </si>
  <si>
    <t>80942:1:+</t>
  </si>
  <si>
    <t>80989:1:+</t>
  </si>
  <si>
    <t>81030:1:-</t>
  </si>
  <si>
    <t>81237:1:+</t>
  </si>
  <si>
    <t>NW_018405342.1</t>
  </si>
  <si>
    <t>81274:1:+</t>
  </si>
  <si>
    <t>81284:1:-</t>
  </si>
  <si>
    <t>ATGT,AAGT,ATGA,CTGT,ATAT</t>
  </si>
  <si>
    <t>81296:1:+</t>
  </si>
  <si>
    <t>81384:1:-</t>
  </si>
  <si>
    <t>CT,CC,TT</t>
  </si>
  <si>
    <t>81393:1:-</t>
  </si>
  <si>
    <t>81485:1:+</t>
  </si>
  <si>
    <t>CGA,CGG,TAG,TAA</t>
  </si>
  <si>
    <t>81586:1:+</t>
  </si>
  <si>
    <t>81594:1:+</t>
  </si>
  <si>
    <t>GAC,GGT,AAC,GGC,GAT</t>
  </si>
  <si>
    <t>81615:1:+</t>
  </si>
  <si>
    <t>CGCT,CCCT,CGCC,CGTT,AGCT,CGTC</t>
  </si>
  <si>
    <t>81621:1:+</t>
  </si>
  <si>
    <t>CAC,AAT,CAT,CTC</t>
  </si>
  <si>
    <t>81681:1:+</t>
  </si>
  <si>
    <t>AGC,AGT,ATC,TGC</t>
  </si>
  <si>
    <t>81682:1:-</t>
  </si>
  <si>
    <t>81687:1:-</t>
  </si>
  <si>
    <t>81741:1:+</t>
  </si>
  <si>
    <t>81760:1:-</t>
  </si>
  <si>
    <t>GA,GT,TT</t>
  </si>
  <si>
    <t>81797:1:+</t>
  </si>
  <si>
    <t>81826:1:-</t>
  </si>
  <si>
    <t>81904:1:+</t>
  </si>
  <si>
    <t>AAGTT,AGGAA,AGGTT,AAATT,GGGAA,AGATT</t>
  </si>
  <si>
    <t>81919:1:-</t>
  </si>
  <si>
    <t>81958:1:-</t>
  </si>
  <si>
    <t>GGA,ATG</t>
  </si>
  <si>
    <t>82052:1:-</t>
  </si>
  <si>
    <t>AAC,ATC,AAG,GAC</t>
  </si>
  <si>
    <t>82154:1:-</t>
  </si>
  <si>
    <t>82160:1:+</t>
  </si>
  <si>
    <t>GCC,GCT,ATC,GTC</t>
  </si>
  <si>
    <t>82169:1:-</t>
  </si>
  <si>
    <t>82177:1:+</t>
  </si>
  <si>
    <t>82187:1:-</t>
  </si>
  <si>
    <t>82252:1:+</t>
  </si>
  <si>
    <t>82257:1:+</t>
  </si>
  <si>
    <t>82299:1:+</t>
  </si>
  <si>
    <t>82300:1:-</t>
  </si>
  <si>
    <t>82334:1:-</t>
  </si>
  <si>
    <t>NW_018405367.1</t>
  </si>
  <si>
    <t>82492:1:+</t>
  </si>
  <si>
    <t>NW_018405378.1</t>
  </si>
  <si>
    <t>82555:1:-</t>
  </si>
  <si>
    <t>GT,TT,GA</t>
  </si>
  <si>
    <t>82595:1:-</t>
  </si>
  <si>
    <t>82619:1:+</t>
  </si>
  <si>
    <t>CCT,TTT,TCT,TCG</t>
  </si>
  <si>
    <t>82642:1:+</t>
  </si>
  <si>
    <t>CC,TT,CT</t>
  </si>
  <si>
    <t>82811:1:+</t>
  </si>
  <si>
    <t>CG,CT,TT</t>
  </si>
  <si>
    <t>82835:1:+</t>
  </si>
  <si>
    <t>82883:1:+</t>
  </si>
  <si>
    <t>82893:1:+</t>
  </si>
  <si>
    <t>TCC,ACC,ACT,ATC</t>
  </si>
  <si>
    <t>82896:1:+</t>
  </si>
  <si>
    <t>82897:1:-</t>
  </si>
  <si>
    <t>82902:1:+</t>
  </si>
  <si>
    <t>TA,CC</t>
  </si>
  <si>
    <t>82916:1:+</t>
  </si>
  <si>
    <t>TAT,CCA,TAA</t>
  </si>
  <si>
    <t>82920:1:+</t>
  </si>
  <si>
    <t>NW_018405381.1</t>
  </si>
  <si>
    <t>82967:1:-</t>
  </si>
  <si>
    <t>GGT,AAA,AGA,GGA</t>
  </si>
  <si>
    <t>82970:1:+</t>
  </si>
  <si>
    <t>CC,CT,GC</t>
  </si>
  <si>
    <t>82980:1:+</t>
  </si>
  <si>
    <t>GA,GG,TG</t>
  </si>
  <si>
    <t>NW_018405385.1</t>
  </si>
  <si>
    <t>82995:1:-</t>
  </si>
  <si>
    <t>GGC,GTC,AGT</t>
  </si>
  <si>
    <t>83076:1:-</t>
  </si>
  <si>
    <t>83085:1:-</t>
  </si>
  <si>
    <t>NW_018405386.1</t>
  </si>
  <si>
    <t>83169:1:-</t>
  </si>
  <si>
    <t>GCT,GCG,CTT,GTT</t>
  </si>
  <si>
    <t>83178:1:+</t>
  </si>
  <si>
    <t>GGA,AGT,GAA</t>
  </si>
  <si>
    <t>83203:1:-</t>
  </si>
  <si>
    <t>GGC,AAC,AAG</t>
  </si>
  <si>
    <t>83309:1:-</t>
  </si>
  <si>
    <t>AAT,AGA,GGA</t>
  </si>
  <si>
    <t>83322:1:-</t>
  </si>
  <si>
    <t>GCA,ACG,ATG</t>
  </si>
  <si>
    <t>83323:1:+</t>
  </si>
  <si>
    <t>83355:1:+</t>
  </si>
  <si>
    <t>83358:1:-</t>
  </si>
  <si>
    <t>83380:1:+</t>
  </si>
  <si>
    <t>GCT,GAT,ACC</t>
  </si>
  <si>
    <t>83381:1:-</t>
  </si>
  <si>
    <t>83389:1:-</t>
  </si>
  <si>
    <t>TTG,TAA,CAA,TAG,TTA</t>
  </si>
  <si>
    <t>83400:1:+</t>
  </si>
  <si>
    <t>GC,GT,CC</t>
  </si>
  <si>
    <t>83414:1:+</t>
  </si>
  <si>
    <t>83422:1:-</t>
  </si>
  <si>
    <t>CT,TC,TT</t>
  </si>
  <si>
    <t>83471:1:-</t>
  </si>
  <si>
    <t>83482:1:-</t>
  </si>
  <si>
    <t>ACC,ATC,TCC,ACT</t>
  </si>
  <si>
    <t>83488:1:+</t>
  </si>
  <si>
    <t>83548:1:+</t>
  </si>
  <si>
    <t>83553:1:-</t>
  </si>
  <si>
    <t>TT,CG,CT,TG</t>
  </si>
  <si>
    <t>83608:1:+</t>
  </si>
  <si>
    <t>83634:1:+</t>
  </si>
  <si>
    <t>CG,CT,AG</t>
  </si>
  <si>
    <t>83635:1:-</t>
  </si>
  <si>
    <t>83663:1:+</t>
  </si>
  <si>
    <t>83702:1:+</t>
  </si>
  <si>
    <t>83723:1:-</t>
  </si>
  <si>
    <t>83749:1:+</t>
  </si>
  <si>
    <t>CAA,CGG,CAG,TGG</t>
  </si>
  <si>
    <t>83768:1:-</t>
  </si>
  <si>
    <t>TG,AG,TA</t>
  </si>
  <si>
    <t>83769:1:+</t>
  </si>
  <si>
    <t>CAG,AAG,CGG,CAA,AAA</t>
  </si>
  <si>
    <t>83801:1:-</t>
  </si>
  <si>
    <t>83869:1:-</t>
  </si>
  <si>
    <t>TC,AC,AA</t>
  </si>
  <si>
    <t>83952:1:+</t>
  </si>
  <si>
    <t>TAAATGT,CCCCCAC,CCCACAT</t>
  </si>
  <si>
    <t>83984:1:+</t>
  </si>
  <si>
    <t>ATTA,TGTA,ATCG,ATCA,AGTA,TTTA</t>
  </si>
  <si>
    <t>83985:1:-</t>
  </si>
  <si>
    <t>GGTA,AGCA,AGTA,GGTC,AGTC,GATA</t>
  </si>
  <si>
    <t>84080:1:-</t>
  </si>
  <si>
    <t>84090:1:+</t>
  </si>
  <si>
    <t>84104:1:-</t>
  </si>
  <si>
    <t>84188:1:-</t>
  </si>
  <si>
    <t>AGC,ACC,TGT,AGT</t>
  </si>
  <si>
    <t>84193:1:+</t>
  </si>
  <si>
    <t>GCA,GTA,TTA,GCG</t>
  </si>
  <si>
    <t>84316:1:-</t>
  </si>
  <si>
    <t>GA,TA,GT</t>
  </si>
  <si>
    <t>84356:1:-</t>
  </si>
  <si>
    <t>NW_018405387.1</t>
  </si>
  <si>
    <t>84385:1:+</t>
  </si>
  <si>
    <t>84450:1:+</t>
  </si>
  <si>
    <t>AAG,AAA,TGG,AGG</t>
  </si>
  <si>
    <t>84459:1:-</t>
  </si>
  <si>
    <t>84479:1:-</t>
  </si>
  <si>
    <t>84515:1:-</t>
  </si>
  <si>
    <t>84548:1:+</t>
  </si>
  <si>
    <t>84606:1:+</t>
  </si>
  <si>
    <t>GGAG,GGTG,TGAG,GAAG,GGAT</t>
  </si>
  <si>
    <t>84609:1:+</t>
  </si>
  <si>
    <t>84682:1:+</t>
  </si>
  <si>
    <t>84705:1:+</t>
  </si>
  <si>
    <t>ATCA,AGTA,GGCA,AGCA,AGTG</t>
  </si>
  <si>
    <t>84729:1:-</t>
  </si>
  <si>
    <t>AACAC,AACCG,AGCAC,CACAC,AATCG,AACAG</t>
  </si>
  <si>
    <t>84735:1:+</t>
  </si>
  <si>
    <t>AAA,GGG,GAA</t>
  </si>
  <si>
    <t>84821:1:+</t>
  </si>
  <si>
    <t>GGAG,ACTA</t>
  </si>
  <si>
    <t>84826:1:+</t>
  </si>
  <si>
    <t>84837:1:-</t>
  </si>
  <si>
    <t>ATCGAT,AAACCC,AAAGAT,ATAGAT,CTCGAT,AAACCT,AACGAT,AAACAT</t>
  </si>
  <si>
    <t>84919:1:-</t>
  </si>
  <si>
    <t>TC,TG,AC</t>
  </si>
  <si>
    <t>NW_018405393.1</t>
  </si>
  <si>
    <t>85037:1:+</t>
  </si>
  <si>
    <t>85055:1:+</t>
  </si>
  <si>
    <t>85071:1:+</t>
  </si>
  <si>
    <t>85076:1:-</t>
  </si>
  <si>
    <t>85083:1:+</t>
  </si>
  <si>
    <t>TCTCC,TTCCC,ATCCC,TCTTC,TCTCT</t>
  </si>
  <si>
    <t>85096:1:+</t>
  </si>
  <si>
    <t>85116:1:+</t>
  </si>
  <si>
    <t>CG,CT,GG</t>
  </si>
  <si>
    <t>85127:1:-</t>
  </si>
  <si>
    <t>85135:1:+</t>
  </si>
  <si>
    <t>CCT,TCT,CCA,CTT</t>
  </si>
  <si>
    <t>85169:1:-</t>
  </si>
  <si>
    <t>NW_018405415.1</t>
  </si>
  <si>
    <t>85279:1:-</t>
  </si>
  <si>
    <t>NW_018405437.1</t>
  </si>
  <si>
    <t>85390:1:+</t>
  </si>
  <si>
    <t>TACT,GACA,GGTT,GACT</t>
  </si>
  <si>
    <t>85391:1:-</t>
  </si>
  <si>
    <t>TGAT,ATTA,TGTT</t>
  </si>
  <si>
    <t>85402:1:+</t>
  </si>
  <si>
    <t>85411:1:+</t>
  </si>
  <si>
    <t>CAG,AAG,CCG,CAA</t>
  </si>
  <si>
    <t>85425:1:+</t>
  </si>
  <si>
    <t>CTTCC,TTTCC,TTTCT,TCTCC,TTTAC,TTACC</t>
  </si>
  <si>
    <t>85443:1:-</t>
  </si>
  <si>
    <t>CC,TA</t>
  </si>
  <si>
    <t>NW_018405439.1</t>
  </si>
  <si>
    <t>85478:1:-</t>
  </si>
  <si>
    <t>85485:1:+</t>
  </si>
  <si>
    <t>85497:1:+</t>
  </si>
  <si>
    <t>CTA,CTT,CAA,TTT,TTA</t>
  </si>
  <si>
    <t>85498:1:-</t>
  </si>
  <si>
    <t>GCCAA,ATCAA,GTCAA,GCCTG,GTCTG,GCGAA,GCCAG,GTCAG,GCGAG,GTCTA,ACCAA</t>
  </si>
  <si>
    <t>NW_018405441.1</t>
  </si>
  <si>
    <t>85535:1:+</t>
  </si>
  <si>
    <t>85577:1:-</t>
  </si>
  <si>
    <t>GGT,GGC,AGC,GAC,GAT</t>
  </si>
  <si>
    <t>85691:1:-</t>
  </si>
  <si>
    <t>85692:1:+</t>
  </si>
  <si>
    <t>85694:1:+</t>
  </si>
  <si>
    <t>85726:1:+</t>
  </si>
  <si>
    <t>ACCT,TCCT,ACTA,ATCT</t>
  </si>
  <si>
    <t>NW_018405455.1</t>
  </si>
  <si>
    <t>86020:1:-</t>
  </si>
  <si>
    <t>TAG,CGA,TGG,TGA,TAA</t>
  </si>
  <si>
    <t>86043:1:-</t>
  </si>
  <si>
    <t>NW_018405476.1</t>
  </si>
  <si>
    <t>86231:1:+</t>
  </si>
  <si>
    <t>CGC,TGC,CTC,CGT</t>
  </si>
  <si>
    <t>86299:1:-</t>
  </si>
  <si>
    <t>86322:1:+</t>
  </si>
  <si>
    <t>86347:1:+</t>
  </si>
  <si>
    <t>86348:1:-</t>
  </si>
  <si>
    <t>TGC,CAT,TGT</t>
  </si>
  <si>
    <t>86353:1:-</t>
  </si>
  <si>
    <t>TGC,CTG,TTG,TTC</t>
  </si>
  <si>
    <t>86356:1:+</t>
  </si>
  <si>
    <t>NW_018405477.1</t>
  </si>
  <si>
    <t>86421:1:-</t>
  </si>
  <si>
    <t>86445:1:-</t>
  </si>
  <si>
    <t>86516:1:+</t>
  </si>
  <si>
    <t>NW_018405487.1</t>
  </si>
  <si>
    <t>86641:1:+</t>
  </si>
  <si>
    <t>NW_018405491.1</t>
  </si>
  <si>
    <t>86679:1:-</t>
  </si>
  <si>
    <t>TC,GA</t>
  </si>
  <si>
    <t>NW_018405500.1</t>
  </si>
  <si>
    <t>86748:1:-</t>
  </si>
  <si>
    <t>86819:1:+</t>
  </si>
  <si>
    <t>NW_018405504.1</t>
  </si>
  <si>
    <t>86824:1:+</t>
  </si>
  <si>
    <t>NW_018405506.1</t>
  </si>
  <si>
    <t>86833:1:-</t>
  </si>
  <si>
    <t>86982:1:+</t>
  </si>
  <si>
    <t>CTAG,TTAG,CGTA</t>
  </si>
  <si>
    <t>87034:1:-</t>
  </si>
  <si>
    <t>CGTTAA,TGTGGC,CGCTAA,CATTAA</t>
  </si>
  <si>
    <t>87115:1:+</t>
  </si>
  <si>
    <t>GTTA,AACA,GTTT,GATA,GTCA</t>
  </si>
  <si>
    <t>87122:1:+</t>
  </si>
  <si>
    <t>TCC,CGT</t>
  </si>
  <si>
    <t>87153:1:-</t>
  </si>
  <si>
    <t>TAAG,CCGT,TAGG</t>
  </si>
  <si>
    <t>87171:1:-</t>
  </si>
  <si>
    <t>87219:1:+</t>
  </si>
  <si>
    <t>GT,CA</t>
  </si>
  <si>
    <t>87272:1:-</t>
  </si>
  <si>
    <t>87337:1:-</t>
  </si>
  <si>
    <t>TTAC,TGAC,TTTA,ATAC,TTTC</t>
  </si>
  <si>
    <t>87355:1:-</t>
  </si>
  <si>
    <t>GG,GC,AG</t>
  </si>
  <si>
    <t>87428:1:+</t>
  </si>
  <si>
    <t>87429:1:-</t>
  </si>
  <si>
    <t>87432:1:-</t>
  </si>
  <si>
    <t>87494:1:-</t>
  </si>
  <si>
    <t>87525:1:+</t>
  </si>
  <si>
    <t>NW_018405507.1</t>
  </si>
  <si>
    <t>87566:1:+</t>
  </si>
  <si>
    <t>NW_018405513.1</t>
  </si>
  <si>
    <t>87588:1:-</t>
  </si>
  <si>
    <t>87595:1:-</t>
  </si>
  <si>
    <t>87622:1:-</t>
  </si>
  <si>
    <t>87649:1:-</t>
  </si>
  <si>
    <t>87655:1:-</t>
  </si>
  <si>
    <t>87681:1:-</t>
  </si>
  <si>
    <t>TTT,CTT,TCT,TTC</t>
  </si>
  <si>
    <t>87705:1:-</t>
  </si>
  <si>
    <t>ATT,AGC,CGC</t>
  </si>
  <si>
    <t>87802:1:+</t>
  </si>
  <si>
    <t>87805:1:+</t>
  </si>
  <si>
    <t>87808:1:+</t>
  </si>
  <si>
    <t>TGA,TAA,AGT</t>
  </si>
  <si>
    <t>NW_018405514.1</t>
  </si>
  <si>
    <t>87835:1:-</t>
  </si>
  <si>
    <t>87927:1:+</t>
  </si>
  <si>
    <t>87972:1:-</t>
  </si>
  <si>
    <t>87973:1:+</t>
  </si>
  <si>
    <t>88061:1:+</t>
  </si>
  <si>
    <t>88074:1:-</t>
  </si>
  <si>
    <t>88078:1:+</t>
  </si>
  <si>
    <t>GG,TG,GT</t>
  </si>
  <si>
    <t>88198:1:+</t>
  </si>
  <si>
    <t>88202:1:-</t>
  </si>
  <si>
    <t>NW_018405521.1</t>
  </si>
  <si>
    <t>88295:1:-</t>
  </si>
  <si>
    <t>NW_018405528.1</t>
  </si>
  <si>
    <t>88415:1:+</t>
  </si>
  <si>
    <t>88430:1:-</t>
  </si>
  <si>
    <t>88440:1:-</t>
  </si>
  <si>
    <t>AGG,GTT,ATG,GGT</t>
  </si>
  <si>
    <t>NW_018405529.1</t>
  </si>
  <si>
    <t>88504:1:-</t>
  </si>
  <si>
    <t>AA,AG,TG</t>
  </si>
  <si>
    <t>88524:1:+</t>
  </si>
  <si>
    <t>88528:1:+</t>
  </si>
  <si>
    <t>88556:1:+</t>
  </si>
  <si>
    <t>TTCA,GTCA,TCTC</t>
  </si>
  <si>
    <t>88577:1:+</t>
  </si>
  <si>
    <t>CCAAT,TCAAT,CGCGC,CCAGT</t>
  </si>
  <si>
    <t>88587:1:+</t>
  </si>
  <si>
    <t>NW_018405533.1</t>
  </si>
  <si>
    <t>88638:1:+</t>
  </si>
  <si>
    <t>88653:1:-</t>
  </si>
  <si>
    <t>TGCACGCC,TGGGGGCC,TACACGCC,CGCACAAT,TACACACC,TGCACAAT,CGCACAAC</t>
  </si>
  <si>
    <t>88730:1:-</t>
  </si>
  <si>
    <t>TAACC,TTGAT,AAACC,TTAAT</t>
  </si>
  <si>
    <t>88757:1:+</t>
  </si>
  <si>
    <t>AACT,GACT,ATCC,AATT,ATCT</t>
  </si>
  <si>
    <t>88875:1:-</t>
  </si>
  <si>
    <t>CC,CG,TC</t>
  </si>
  <si>
    <t>88883:1:+</t>
  </si>
  <si>
    <t>88912:1:-</t>
  </si>
  <si>
    <t>88962:1:-</t>
  </si>
  <si>
    <t>89135:1:-</t>
  </si>
  <si>
    <t>89186:1:-</t>
  </si>
  <si>
    <t>89246:1:-</t>
  </si>
  <si>
    <t>GCT,GCA,TTT</t>
  </si>
  <si>
    <t>89247:1:+</t>
  </si>
  <si>
    <t>89277:1:+</t>
  </si>
  <si>
    <t>89283:1:-</t>
  </si>
  <si>
    <t>ACATGT,TTCTAA,TTCCAA</t>
  </si>
  <si>
    <t>89311:1:-</t>
  </si>
  <si>
    <t>AT,AA,CA</t>
  </si>
  <si>
    <t>89343:1:-</t>
  </si>
  <si>
    <t>TT,GT,TC</t>
  </si>
  <si>
    <t>89355:1:-</t>
  </si>
  <si>
    <t>NW_018405537.1</t>
  </si>
  <si>
    <t>89386:1:-</t>
  </si>
  <si>
    <t>89406:1:-</t>
  </si>
  <si>
    <t>89513:1:-</t>
  </si>
  <si>
    <t>TGT,TCG,CCG</t>
  </si>
  <si>
    <t>89521:1:-</t>
  </si>
  <si>
    <t>AAGCT,GCAAC,GCAAT,ACAAC,GAGCT</t>
  </si>
  <si>
    <t>NW_018405538.1</t>
  </si>
  <si>
    <t>89540:1:+</t>
  </si>
  <si>
    <t>89547:1:+</t>
  </si>
  <si>
    <t>NW_018405549.1</t>
  </si>
  <si>
    <t>89708:1:+</t>
  </si>
  <si>
    <t>TCA,TCT,ACA,TGA</t>
  </si>
  <si>
    <t>89730:1:-</t>
  </si>
  <si>
    <t>89750:1:+</t>
  </si>
  <si>
    <t>NW_018405552.1</t>
  </si>
  <si>
    <t>89815:1:+</t>
  </si>
  <si>
    <t>AAACGA,GGGCGT,AAATGA,GGGCAT</t>
  </si>
  <si>
    <t>89820:1:-</t>
  </si>
  <si>
    <t>CAAG,CATG,TAAG,CATA,CTAG</t>
  </si>
  <si>
    <t>89845:1:-</t>
  </si>
  <si>
    <t>89889:1:-</t>
  </si>
  <si>
    <t>89944:1:-</t>
  </si>
  <si>
    <t>CGC,AGC,CGA,CAC</t>
  </si>
  <si>
    <t>89956:1:+</t>
  </si>
  <si>
    <t>89982:1:-</t>
  </si>
  <si>
    <t>CG,TT</t>
  </si>
  <si>
    <t>NW_018405566.1</t>
  </si>
  <si>
    <t>90057:1:-</t>
  </si>
  <si>
    <t>90061:1:-</t>
  </si>
  <si>
    <t>TGC,CGT,TTC,CGC</t>
  </si>
  <si>
    <t>90076:1:+</t>
  </si>
  <si>
    <t>90079:1:+</t>
  </si>
  <si>
    <t>90109:1:+</t>
  </si>
  <si>
    <t>CT,CC,AT</t>
  </si>
  <si>
    <t>NW_018405568.1</t>
  </si>
  <si>
    <t>90172:1:-</t>
  </si>
  <si>
    <t>NW_018405569.1</t>
  </si>
  <si>
    <t>90227:1:-</t>
  </si>
  <si>
    <t>GGC,GTC,GTT,ATC</t>
  </si>
  <si>
    <t>90261:1:+</t>
  </si>
  <si>
    <t>90289:1:+</t>
  </si>
  <si>
    <t>90318:1:-</t>
  </si>
  <si>
    <t>NW_018405571.1</t>
  </si>
  <si>
    <t>90339:1:+</t>
  </si>
  <si>
    <t>CA,AT,CT</t>
  </si>
  <si>
    <t>90354:1:-</t>
  </si>
  <si>
    <t>NW_018405575.1</t>
  </si>
  <si>
    <t>90450:1:+</t>
  </si>
  <si>
    <t>GCCT,GACC,GCTT,TACC,GCCC,GCTC</t>
  </si>
  <si>
    <t>90513:1:-</t>
  </si>
  <si>
    <t>NW_018405579.1</t>
  </si>
  <si>
    <t>90549:1:-</t>
  </si>
  <si>
    <t>90554:1:+</t>
  </si>
  <si>
    <t>90558:1:+</t>
  </si>
  <si>
    <t>CAC,AAC,AGC,AGT,CGC</t>
  </si>
  <si>
    <t>NW_018405580.1</t>
  </si>
  <si>
    <t>90587:1:-</t>
  </si>
  <si>
    <t>90653:1:+</t>
  </si>
  <si>
    <t>NW_018405581.1</t>
  </si>
  <si>
    <t>90744:1:-</t>
  </si>
  <si>
    <t>AGCT,TGTT,AGCA,AACT,TGCT</t>
  </si>
  <si>
    <t>90757:1:+</t>
  </si>
  <si>
    <t>NW_018405583.1</t>
  </si>
  <si>
    <t>90889:1:+</t>
  </si>
  <si>
    <t>90898:1:+</t>
  </si>
  <si>
    <t>90961:1:-</t>
  </si>
  <si>
    <t>90999:1:+</t>
  </si>
  <si>
    <t>CTT,TTC,CCT</t>
  </si>
  <si>
    <t>91008:1:-</t>
  </si>
  <si>
    <t>91048:1:-</t>
  </si>
  <si>
    <t>AATGA,CATGA,AAAGA,AATTT,ATTGA</t>
  </si>
  <si>
    <t>91049:1:+</t>
  </si>
  <si>
    <t>91076:1:+</t>
  </si>
  <si>
    <t>CCG,TCG,CCA,CTG</t>
  </si>
  <si>
    <t>91093:1:+</t>
  </si>
  <si>
    <t>91097:1:+</t>
  </si>
  <si>
    <t>TGC,TGT,CGC,TTC</t>
  </si>
  <si>
    <t>NW_018405584.1</t>
  </si>
  <si>
    <t>91185:1:-</t>
  </si>
  <si>
    <t>91203:1:-</t>
  </si>
  <si>
    <t>CGG,CAG,AGG,CGT</t>
  </si>
  <si>
    <t>91245:1:+</t>
  </si>
  <si>
    <t>NW_018405590.1</t>
  </si>
  <si>
    <t>91336:1:-</t>
  </si>
  <si>
    <t>91339:1:+</t>
  </si>
  <si>
    <t>91360:1:+</t>
  </si>
  <si>
    <t>GGCG,GGCA,GAGG,AGCA</t>
  </si>
  <si>
    <t>NW_018405595.1</t>
  </si>
  <si>
    <t>91390:1:-</t>
  </si>
  <si>
    <t>CAC,TAC,CTT</t>
  </si>
  <si>
    <t>91430:1:+</t>
  </si>
  <si>
    <t>91440:1:+</t>
  </si>
  <si>
    <t>91464:1:+</t>
  </si>
  <si>
    <t>91473:1:-</t>
  </si>
  <si>
    <t>91560:1:+</t>
  </si>
  <si>
    <t>91590:1:-</t>
  </si>
  <si>
    <t>91637:1:+</t>
  </si>
  <si>
    <t>CT,TT,TC</t>
  </si>
  <si>
    <t>91696:1:+</t>
  </si>
  <si>
    <t>AGCT,GGCT,AGCA,AGTT,ATCT</t>
  </si>
  <si>
    <t>91704:1:+</t>
  </si>
  <si>
    <t>91761:1:-</t>
  </si>
  <si>
    <t>TG,GC</t>
  </si>
  <si>
    <t>91843:1:+</t>
  </si>
  <si>
    <t>91856:1:+</t>
  </si>
  <si>
    <t>CTGG,CCGA,ATGG,CTAG,ACGA,CCGG,CCAG</t>
  </si>
  <si>
    <t>91868:1:-</t>
  </si>
  <si>
    <t>GCACAGCG,GCACAGTG,GCACACCG,GCACAGCA,AGGTTGCG,ACACAGCG</t>
  </si>
  <si>
    <t>92001:1:-</t>
  </si>
  <si>
    <t>92003:1:+</t>
  </si>
  <si>
    <t>92024:1:+</t>
  </si>
  <si>
    <t>TGC,TGT,GGT,TTT,TTC</t>
  </si>
  <si>
    <t>92032:1:+</t>
  </si>
  <si>
    <t>92066:1:+</t>
  </si>
  <si>
    <t>92123:1:+</t>
  </si>
  <si>
    <t>GC,AT,GT,AC</t>
  </si>
  <si>
    <t>92140:1:+</t>
  </si>
  <si>
    <t>92147:1:+</t>
  </si>
  <si>
    <t>92238:1:-</t>
  </si>
  <si>
    <t>CAA,TAA,CGC</t>
  </si>
  <si>
    <t>92244:1:-</t>
  </si>
  <si>
    <t>92263:1:+</t>
  </si>
  <si>
    <t>GCG,GCT,GTG,TCG</t>
  </si>
  <si>
    <t>NW_018405596.1</t>
  </si>
  <si>
    <t>92353:1:-</t>
  </si>
  <si>
    <t>CGAC,TGAA,CAAC,CGAA,CGGC</t>
  </si>
  <si>
    <t>92376:1:+</t>
  </si>
  <si>
    <t>CCAGC,TCGTC,CTAGC,CCAGA</t>
  </si>
  <si>
    <t>92496:1:-</t>
  </si>
  <si>
    <t>ACAGT,CGGTA,ACAGA</t>
  </si>
  <si>
    <t>92504:1:-</t>
  </si>
  <si>
    <t>92510:1:+</t>
  </si>
  <si>
    <t>92534:1:+</t>
  </si>
  <si>
    <t>92543:1:+</t>
  </si>
  <si>
    <t>GGTA,GAGC,AGTA</t>
  </si>
  <si>
    <t>92563:1:-</t>
  </si>
  <si>
    <t>TGG,TAG,TGC,CGG</t>
  </si>
  <si>
    <t>92581:1:-</t>
  </si>
  <si>
    <t>ACT,CAC,ACC,CCC,CCT</t>
  </si>
  <si>
    <t>92590:1:+</t>
  </si>
  <si>
    <t>CTA,CTG,CCA,ATG</t>
  </si>
  <si>
    <t>92603:1:-</t>
  </si>
  <si>
    <t>CGTCG,CGCCG,AGTCT,CATCG,CGTTG,CGTCT</t>
  </si>
  <si>
    <t>92650:1:+</t>
  </si>
  <si>
    <t>AAT,AGT,AAG,TGT</t>
  </si>
  <si>
    <t>92706:1:-</t>
  </si>
  <si>
    <t>CAA,CAT,AGT</t>
  </si>
  <si>
    <t>92731:1:-</t>
  </si>
  <si>
    <t>NW_018405597.1</t>
  </si>
  <si>
    <t>92763:1:-</t>
  </si>
  <si>
    <t>NW_018405598.1</t>
  </si>
  <si>
    <t>92777:1:+</t>
  </si>
  <si>
    <t>92812:1:+</t>
  </si>
  <si>
    <t>92864:1:-</t>
  </si>
  <si>
    <t>GTT,TCA</t>
  </si>
  <si>
    <t>NW_018405604.1</t>
  </si>
  <si>
    <t>92975:1:-</t>
  </si>
  <si>
    <t>NW_018405607.1</t>
  </si>
  <si>
    <t>93142:1:-</t>
  </si>
  <si>
    <t>93170:1:+</t>
  </si>
  <si>
    <t>CGC,CAT,TAC</t>
  </si>
  <si>
    <t>NW_018405609.1</t>
  </si>
  <si>
    <t>93220:1:-</t>
  </si>
  <si>
    <t>GTA,GCA,TTA,GTT</t>
  </si>
  <si>
    <t>93227:1:+</t>
  </si>
  <si>
    <t>GTT,GCT,GTA,ATT</t>
  </si>
  <si>
    <t>NW_018405613.1</t>
  </si>
  <si>
    <t>93260:1:+</t>
  </si>
  <si>
    <t>93267:1:+</t>
  </si>
  <si>
    <t>93268:1:-</t>
  </si>
  <si>
    <t>CTA,CCA,ATA,CTC</t>
  </si>
  <si>
    <t>93305:1:-</t>
  </si>
  <si>
    <t>GGC,AGC,GAC,GGA</t>
  </si>
  <si>
    <t>NW_018405619.1</t>
  </si>
  <si>
    <t>93379:1:+</t>
  </si>
  <si>
    <t>TCCC,TCTC,TCCT,TACC,ACCC</t>
  </si>
  <si>
    <t>93391:1:-</t>
  </si>
  <si>
    <t>TTTC,TATC,TTTT,CATC,TTAC</t>
  </si>
  <si>
    <t>93519:1:+</t>
  </si>
  <si>
    <t>ACCG,ACTG,TCCG,ACTA,ATCG</t>
  </si>
  <si>
    <t>93562:1:+</t>
  </si>
  <si>
    <t>GTGG,GAGG,GTGA,ATGG,GACG</t>
  </si>
  <si>
    <t>93577:1:+</t>
  </si>
  <si>
    <t>93650:1:-</t>
  </si>
  <si>
    <t>TGCG,TATT,TGTT,GGTT,TGTG</t>
  </si>
  <si>
    <t>93658:1:-</t>
  </si>
  <si>
    <t>93672:1:+</t>
  </si>
  <si>
    <t>93742:1:+</t>
  </si>
  <si>
    <t>93745:1:-</t>
  </si>
  <si>
    <t>93769:1:-</t>
  </si>
  <si>
    <t>NW_018405627.1</t>
  </si>
  <si>
    <t>93806:1:-</t>
  </si>
  <si>
    <t>93807:1:+</t>
  </si>
  <si>
    <t>93862:1:+</t>
  </si>
  <si>
    <t>94076:1:-</t>
  </si>
  <si>
    <t>AG,TA,AA</t>
  </si>
  <si>
    <t>94094:1:+</t>
  </si>
  <si>
    <t>CCAATC,CCAGTC,CCAAAC,CGGATG,TCAAAC</t>
  </si>
  <si>
    <t>94145:1:+</t>
  </si>
  <si>
    <t>94177:1:-</t>
  </si>
  <si>
    <t>GTGTG,GCATA,GCGTG,GCGTA,ATGTG,GCGGG</t>
  </si>
  <si>
    <t>94216:1:-</t>
  </si>
  <si>
    <t>94219:1:-</t>
  </si>
  <si>
    <t>94227:1:+</t>
  </si>
  <si>
    <t>94282:1:-</t>
  </si>
  <si>
    <t>94294:1:+</t>
  </si>
  <si>
    <t>AGG,TGG,AAG,AGT,TGT</t>
  </si>
  <si>
    <t>94295:1:-</t>
  </si>
  <si>
    <t>CGGA,TGGG,CGGG,TTGA,TTTA,TTGG,TGGA,CTGA,CTGG,CTTG,CTTA</t>
  </si>
  <si>
    <t>94309:1:-</t>
  </si>
  <si>
    <t>94331:1:-</t>
  </si>
  <si>
    <t>CGC,TGC,CGA,CTC</t>
  </si>
  <si>
    <t>94341:1:-</t>
  </si>
  <si>
    <t>ATCGA,TATTT,ATCGT</t>
  </si>
  <si>
    <t>94349:1:+</t>
  </si>
  <si>
    <t>ACAC,GTAT,ACTC,ATAT</t>
  </si>
  <si>
    <t>94397:1:+</t>
  </si>
  <si>
    <t>GA,GT,TA</t>
  </si>
  <si>
    <t>94464:1:-</t>
  </si>
  <si>
    <t>CGT,CTT,CGA,TTT,CTA,TGT</t>
  </si>
  <si>
    <t>94471:1:-</t>
  </si>
  <si>
    <t>GAG,CAG,GTG,GAA</t>
  </si>
  <si>
    <t>94491:1:+</t>
  </si>
  <si>
    <t>ATTTG,ATTTA,ATTCA,AATTG,GTATG,ATATA</t>
  </si>
  <si>
    <t>94492:1:-</t>
  </si>
  <si>
    <t>ACCAA,GTAAC,GTAGC,ACAAC,ACAAA,ATCAA</t>
  </si>
  <si>
    <t>94591:1:-</t>
  </si>
  <si>
    <t>94598:1:+</t>
  </si>
  <si>
    <t>TTTC,CTTC,CCAT,TTAC</t>
  </si>
  <si>
    <t>94599:1:-</t>
  </si>
  <si>
    <t>GAAG,GACA,AGCG,GGCG</t>
  </si>
  <si>
    <t>NW_018405633.1</t>
  </si>
  <si>
    <t>94748:1:-</t>
  </si>
  <si>
    <t>94749:1:+</t>
  </si>
  <si>
    <t>94754:1:+</t>
  </si>
  <si>
    <t>TTAACT,CTATAG,CTTTAG,CAAACT</t>
  </si>
  <si>
    <t>94789:1:-</t>
  </si>
  <si>
    <t>ACC,AAC,ACT,GCC</t>
  </si>
  <si>
    <t>94817:1:+</t>
  </si>
  <si>
    <t>94827:1:+</t>
  </si>
  <si>
    <t>NW_018405635.1</t>
  </si>
  <si>
    <t>95101:1:+</t>
  </si>
  <si>
    <t>CT,TT,TG</t>
  </si>
  <si>
    <t>NW_018405639.1</t>
  </si>
  <si>
    <t>95230:1:-</t>
  </si>
  <si>
    <t>NW_018405640.1</t>
  </si>
  <si>
    <t>95259:1:+</t>
  </si>
  <si>
    <t>95279:1:+</t>
  </si>
  <si>
    <t>95325:1:+</t>
  </si>
  <si>
    <t>GT,TT,TC</t>
  </si>
  <si>
    <t>NW_018405641.1</t>
  </si>
  <si>
    <t>95468:1:+</t>
  </si>
  <si>
    <t>GGCA,GGAA,GACA,GGCG,AGCA</t>
  </si>
  <si>
    <t>95499:1:+</t>
  </si>
  <si>
    <t>95521:1:+</t>
  </si>
  <si>
    <t>95526:1:-</t>
  </si>
  <si>
    <t>GG,GA,TA</t>
  </si>
  <si>
    <t>95547:1:-</t>
  </si>
  <si>
    <t>CGT,CGC,AGT,CCC</t>
  </si>
  <si>
    <t>NW_018405643.1</t>
  </si>
  <si>
    <t>95583:1:+</t>
  </si>
  <si>
    <t>CT,AA,AT</t>
  </si>
  <si>
    <t>95593:1:-</t>
  </si>
  <si>
    <t>ATA,TGA,TGC,AGA</t>
  </si>
  <si>
    <t>95689:1:-</t>
  </si>
  <si>
    <t>95701:1:-</t>
  </si>
  <si>
    <t>95723:1:+</t>
  </si>
  <si>
    <t>95743:1:-</t>
  </si>
  <si>
    <t>95763:1:-</t>
  </si>
  <si>
    <t>95793:1:-</t>
  </si>
  <si>
    <t>ACC,ACG,CAG</t>
  </si>
  <si>
    <t>95811:1:+</t>
  </si>
  <si>
    <t>TAG,TAA,ACA</t>
  </si>
  <si>
    <t>95815:1:-</t>
  </si>
  <si>
    <t>95822:1:+</t>
  </si>
  <si>
    <t>95823:1:-</t>
  </si>
  <si>
    <t>95826:1:-</t>
  </si>
  <si>
    <t>CC,CT,TC,TT</t>
  </si>
  <si>
    <t>95834:1:+</t>
  </si>
  <si>
    <t>TG,TT,CT</t>
  </si>
  <si>
    <t>95855:1:-</t>
  </si>
  <si>
    <t>95944:1:+</t>
  </si>
  <si>
    <t>AAGA,AAAA,AGGT,GAGA,AAGT</t>
  </si>
  <si>
    <t>96033:1:+</t>
  </si>
  <si>
    <t>96044:1:+</t>
  </si>
  <si>
    <t>GGC,AGC,GTC,GGA</t>
  </si>
  <si>
    <t>96109:1:-</t>
  </si>
  <si>
    <t>CGTTC,GACCT</t>
  </si>
  <si>
    <t>96176:1:+</t>
  </si>
  <si>
    <t>TCC,TCT,TGC,GCC</t>
  </si>
  <si>
    <t>96191:1:-</t>
  </si>
  <si>
    <t>GTTAGC,ACATGC,ACATAC,ACATGT</t>
  </si>
  <si>
    <t>96212:1:-</t>
  </si>
  <si>
    <t>CG,TC,TG,CC</t>
  </si>
  <si>
    <t>96242:1:+</t>
  </si>
  <si>
    <t>96268:1:+</t>
  </si>
  <si>
    <t>96278:1:+</t>
  </si>
  <si>
    <t>CTGACC,CTGACT,CTAACC,CTGGCT,CCGACC,CTGATC,GTGACC</t>
  </si>
  <si>
    <t>96297:1:-</t>
  </si>
  <si>
    <t>CCATA,CTATA,CCATG,CTAAA,GTATA,CCTTA</t>
  </si>
  <si>
    <t>96362:1:-</t>
  </si>
  <si>
    <t>NW_018405659.1</t>
  </si>
  <si>
    <t>96698:1:+</t>
  </si>
  <si>
    <t>96699:1:-</t>
  </si>
  <si>
    <t>96714:1:+</t>
  </si>
  <si>
    <t>96720:1:-</t>
  </si>
  <si>
    <t>NW_018405673.1</t>
  </si>
  <si>
    <t>96780:1:-</t>
  </si>
  <si>
    <t>CT,GT,CA</t>
  </si>
  <si>
    <t>NW_018405678.1</t>
  </si>
  <si>
    <t>96835:1:+</t>
  </si>
  <si>
    <t>AC,GT</t>
  </si>
  <si>
    <t>96850:1:-</t>
  </si>
  <si>
    <t>96917:1:-</t>
  </si>
  <si>
    <t>GTG,GCA,ATA,GTA</t>
  </si>
  <si>
    <t>97061:1:+</t>
  </si>
  <si>
    <t>GTTAC,GTTGC,GCCAC,ATTAC,GTTAT</t>
  </si>
  <si>
    <t>97066:1:-</t>
  </si>
  <si>
    <t>NW_018405688.1</t>
  </si>
  <si>
    <t>97176:1:+</t>
  </si>
  <si>
    <t>CACC,ACCC,CACT,CATC</t>
  </si>
  <si>
    <t>NW_018405689.1</t>
  </si>
  <si>
    <t>97263:1:-</t>
  </si>
  <si>
    <t>NW_018405699.1</t>
  </si>
  <si>
    <t>97352:1:+</t>
  </si>
  <si>
    <t>GTT,GGT,GTG,AGT</t>
  </si>
  <si>
    <t>97358:1:-</t>
  </si>
  <si>
    <t>97425:1:-</t>
  </si>
  <si>
    <t>ACG,GCG,ACT,GTG</t>
  </si>
  <si>
    <t>97444:1:-</t>
  </si>
  <si>
    <t>GACT,CACT,GCCT,CATT,GACC</t>
  </si>
  <si>
    <t>NW_018405708.1</t>
  </si>
  <si>
    <t>97493:1:-</t>
  </si>
  <si>
    <t>CTGG,CCAA,TTGG</t>
  </si>
  <si>
    <t>97589:1:-</t>
  </si>
  <si>
    <t>NW_018405715.1</t>
  </si>
  <si>
    <t>97739:1:+</t>
  </si>
  <si>
    <t>NW_018405719.1</t>
  </si>
  <si>
    <t>97815:1:-</t>
  </si>
  <si>
    <t>97829:1:+</t>
  </si>
  <si>
    <t>AT,CG,AG</t>
  </si>
  <si>
    <t>97913:1:+</t>
  </si>
  <si>
    <t>AA,GG,AG</t>
  </si>
  <si>
    <t>97914:1:-</t>
  </si>
  <si>
    <t>GCGG,ACTG,ACTC,GAGG</t>
  </si>
  <si>
    <t>NW_018405723.1</t>
  </si>
  <si>
    <t>98096:1:+</t>
  </si>
  <si>
    <t>98166:1:+</t>
  </si>
  <si>
    <t>98187:1:+</t>
  </si>
  <si>
    <t>98244:1:-</t>
  </si>
  <si>
    <t>NW_018405730.1</t>
  </si>
  <si>
    <t>98323:1:+</t>
  </si>
  <si>
    <t>98344:1:+</t>
  </si>
  <si>
    <t>TG,TT,GG</t>
  </si>
  <si>
    <t>98377:1:-</t>
  </si>
  <si>
    <t>TTCGAATC,TTCGCTTA,CTCGAATC,TACGAATC,TTCGAAAC,TTAAAATC,TTAGAATC,TTCGCATA,TTCGCTTC</t>
  </si>
  <si>
    <t>98402:1:+</t>
  </si>
  <si>
    <t>GAAT,ACAA,GAGT</t>
  </si>
  <si>
    <t>98472:1:+</t>
  </si>
  <si>
    <t>TACTAC,TGCGGA,TACTAA,CACTAC,TGGTAA,TGGGAA,TACGAC,TGCGAA</t>
  </si>
  <si>
    <t>98486:1:-</t>
  </si>
  <si>
    <t>98494:1:-</t>
  </si>
  <si>
    <t>98505:1:-</t>
  </si>
  <si>
    <t>CTGG,CTAG,ACGT</t>
  </si>
  <si>
    <t>98545:1:+</t>
  </si>
  <si>
    <t>98557:1:+</t>
  </si>
  <si>
    <t>98630:1:+</t>
  </si>
  <si>
    <t>98635:1:+</t>
  </si>
  <si>
    <t>TGC,TAC,AGC,TAT</t>
  </si>
  <si>
    <t>98650:1:-</t>
  </si>
  <si>
    <t>GCA,ATC,GTA</t>
  </si>
  <si>
    <t>98803:1:-</t>
  </si>
  <si>
    <t>98809:1:-</t>
  </si>
  <si>
    <t>98854:1:-</t>
  </si>
  <si>
    <t>NW_018405733.1</t>
  </si>
  <si>
    <t>98928:1:+</t>
  </si>
  <si>
    <t>CG,AG,AA</t>
  </si>
  <si>
    <t>98970:1:+</t>
  </si>
  <si>
    <t>98976:1:+</t>
  </si>
  <si>
    <t>98980:1:-</t>
  </si>
  <si>
    <t>AG,AA,GG</t>
  </si>
  <si>
    <t>NW_018405734.1</t>
  </si>
  <si>
    <t>99001:1:-</t>
  </si>
  <si>
    <t>99011:1:+</t>
  </si>
  <si>
    <t>NW_018405737.1</t>
  </si>
  <si>
    <t>99037:1:+</t>
  </si>
  <si>
    <t>99139:1:-</t>
  </si>
  <si>
    <t>GTTA,ATAA,ATAT,GCTA</t>
  </si>
  <si>
    <t>99161:1:+</t>
  </si>
  <si>
    <t>99246:1:-</t>
  </si>
  <si>
    <t>99255:1:+</t>
  </si>
  <si>
    <t>GCC,ACT,GGC,ACC</t>
  </si>
  <si>
    <t>99337:1:+</t>
  </si>
  <si>
    <t>GCC,ACG,GAC,ACC</t>
  </si>
  <si>
    <t>99437:1:-</t>
  </si>
  <si>
    <t>99443:1:-</t>
  </si>
  <si>
    <t>99446:1:+</t>
  </si>
  <si>
    <t>99527:1:+</t>
  </si>
  <si>
    <t>GCCCGG,ACCCAA,GCCTGG,GCGCGG,GTCCGG</t>
  </si>
  <si>
    <t>NW_018405739.1</t>
  </si>
  <si>
    <t>99609:1:+</t>
  </si>
  <si>
    <t>ACCA,ACCT,AATA,CCCA</t>
  </si>
  <si>
    <t>99641:1:+</t>
  </si>
  <si>
    <t>AA,AT,GA</t>
  </si>
  <si>
    <t>99663:1:+</t>
  </si>
  <si>
    <t>99693:1:-</t>
  </si>
  <si>
    <t>99702:1:+</t>
  </si>
  <si>
    <t>99703:1:-</t>
  </si>
  <si>
    <t>99705:1:+</t>
  </si>
  <si>
    <t>99706:1:-</t>
  </si>
  <si>
    <t>99722:1:+</t>
  </si>
  <si>
    <t>99755:1:-</t>
  </si>
  <si>
    <t>99823:1:+</t>
  </si>
  <si>
    <t>99837:1:-</t>
  </si>
  <si>
    <t>GGA,GGT,AAA</t>
  </si>
  <si>
    <t>99952:1:+</t>
  </si>
  <si>
    <t>100026:1:-</t>
  </si>
  <si>
    <t>TG,CT,TT</t>
  </si>
  <si>
    <t>NW_018405745.1</t>
  </si>
  <si>
    <t>100055:1:-</t>
  </si>
  <si>
    <t>100179:1:-</t>
  </si>
  <si>
    <t>CG,GG,CT</t>
  </si>
  <si>
    <t>NW_018405746.1</t>
  </si>
  <si>
    <t>100286:1:+</t>
  </si>
  <si>
    <t>ATTTT,ATGTT,TCGCT,TCGCC,ACGCC,ATTCT,ACGCT</t>
  </si>
  <si>
    <t>100343:1:-</t>
  </si>
  <si>
    <t>TAT,ACG,ACT</t>
  </si>
  <si>
    <t>100377:1:-</t>
  </si>
  <si>
    <t>100385:1:+</t>
  </si>
  <si>
    <t>AACTT,GACTT,GGACC</t>
  </si>
  <si>
    <t>100432:1:-</t>
  </si>
  <si>
    <t>NW_018405747.1</t>
  </si>
  <si>
    <t>100456:1:-</t>
  </si>
  <si>
    <t>100472:1:+</t>
  </si>
  <si>
    <t>ACC,TCC,ACG,ATC</t>
  </si>
  <si>
    <t>100492:1:-</t>
  </si>
  <si>
    <t>AAGA,AAAA,ATGA,AAGG,GAGA</t>
  </si>
  <si>
    <t>100506:1:-</t>
  </si>
  <si>
    <t>ACG,AAG,ACT,GCG</t>
  </si>
  <si>
    <t>100518:1:+</t>
  </si>
  <si>
    <t>100553:1:+</t>
  </si>
  <si>
    <t>100562:1:-</t>
  </si>
  <si>
    <t>100571:1:+</t>
  </si>
  <si>
    <t>100626:1:-</t>
  </si>
  <si>
    <t>CTA,TTG,CTG,CCA,TTA</t>
  </si>
  <si>
    <t>100640:1:-</t>
  </si>
  <si>
    <t>AG,GG,AT</t>
  </si>
  <si>
    <t>100689:1:-</t>
  </si>
  <si>
    <t>100692:1:-</t>
  </si>
  <si>
    <t>GTGT,GAGT,GTGC,TTGT,GTTT</t>
  </si>
  <si>
    <t>100705:1:+</t>
  </si>
  <si>
    <t>TTT,GCA</t>
  </si>
  <si>
    <t>100716:1:-</t>
  </si>
  <si>
    <t>100795:1:-</t>
  </si>
  <si>
    <t>TCC,CTC,TCT</t>
  </si>
  <si>
    <t>100897:1:+</t>
  </si>
  <si>
    <t>CATT,GACT,GGTT,GGCT,GGCG</t>
  </si>
  <si>
    <t>100939:1:+</t>
  </si>
  <si>
    <t>CGCT,CACT,TGCT,CGCC,CATT</t>
  </si>
  <si>
    <t>100969:1:-</t>
  </si>
  <si>
    <t>ACA,GCG,GCA,GTG,ACG</t>
  </si>
  <si>
    <t>101072:1:+</t>
  </si>
  <si>
    <t>TAAGG,ATAGG,TAACG,TAGGG,TAACA</t>
  </si>
  <si>
    <t>101104:1:-</t>
  </si>
  <si>
    <t>GG,TG,TT</t>
  </si>
  <si>
    <t>101105:1:+</t>
  </si>
  <si>
    <t>101117:1:+</t>
  </si>
  <si>
    <t>AA,AG,CA</t>
  </si>
  <si>
    <t>101150:1:+</t>
  </si>
  <si>
    <t>CCGC,CCGT,CTGC,TCGC,CCAC</t>
  </si>
  <si>
    <t>101203:1:-</t>
  </si>
  <si>
    <t>101219:1:-</t>
  </si>
  <si>
    <t>NW_018405749.1</t>
  </si>
  <si>
    <t>101301:1:+</t>
  </si>
  <si>
    <t>GTA,GGA,GTC,ATA</t>
  </si>
  <si>
    <t>101328:1:+</t>
  </si>
  <si>
    <t>TAGG,TAGT,TCAG,AAGT,TCGG</t>
  </si>
  <si>
    <t>101355:1:-</t>
  </si>
  <si>
    <t>TC,CC,TG</t>
  </si>
  <si>
    <t>101368:1:-</t>
  </si>
  <si>
    <t>101379:1:-</t>
  </si>
  <si>
    <t>101387:1:-</t>
  </si>
  <si>
    <t>NW_018405752.1</t>
  </si>
  <si>
    <t>101404:1:+</t>
  </si>
  <si>
    <t>101490:1:+</t>
  </si>
  <si>
    <t>101544:1:+</t>
  </si>
  <si>
    <t>AT,GC,GT</t>
  </si>
  <si>
    <t>101576:1:-</t>
  </si>
  <si>
    <t>101600:1:+</t>
  </si>
  <si>
    <t>101602:1:-</t>
  </si>
  <si>
    <t>101619:1:+</t>
  </si>
  <si>
    <t>GCT,GTT,ACT,GCC</t>
  </si>
  <si>
    <t>101625:1:-</t>
  </si>
  <si>
    <t>NW_018405760.1</t>
  </si>
  <si>
    <t>101729:1:-</t>
  </si>
  <si>
    <t>TAA,CAT,TTA</t>
  </si>
  <si>
    <t>NW_018405773.1</t>
  </si>
  <si>
    <t>101799:1:-</t>
  </si>
  <si>
    <t>NW_018405777.1</t>
  </si>
  <si>
    <t>101839:1:+</t>
  </si>
  <si>
    <t>101855:1:+</t>
  </si>
  <si>
    <t>101869:1:-</t>
  </si>
  <si>
    <t>101920:1:-</t>
  </si>
  <si>
    <t>101946:1:+</t>
  </si>
  <si>
    <t>101986:1:-</t>
  </si>
  <si>
    <t>CCT,CCC,GAT,CAT</t>
  </si>
  <si>
    <t>102007:1:+</t>
  </si>
  <si>
    <t>102043:1:-</t>
  </si>
  <si>
    <t>102050:1:-</t>
  </si>
  <si>
    <t>CCT,CCC,ATT</t>
  </si>
  <si>
    <t>102052:1:-</t>
  </si>
  <si>
    <t>102074:1:-</t>
  </si>
  <si>
    <t>NW_018405791.1</t>
  </si>
  <si>
    <t>102093:1:+</t>
  </si>
  <si>
    <t>NW_018405793.1</t>
  </si>
  <si>
    <t>102122:1:+</t>
  </si>
  <si>
    <t>102143:1:-</t>
  </si>
  <si>
    <t>TAG,CTG,TAC,TTG</t>
  </si>
  <si>
    <t>102185:1:+</t>
  </si>
  <si>
    <t>CACTC,CGCTC,AACTC,CGAGA</t>
  </si>
  <si>
    <t>102188:1:+</t>
  </si>
  <si>
    <t>102189:1:-</t>
  </si>
  <si>
    <t>102190:1:-</t>
  </si>
  <si>
    <t>102258:1:-</t>
  </si>
  <si>
    <t>NW_018405795.1</t>
  </si>
  <si>
    <t>102279:1:-</t>
  </si>
  <si>
    <t>TT,TA,GT</t>
  </si>
  <si>
    <t>NW_018405801.1</t>
  </si>
  <si>
    <t>102299:1:+</t>
  </si>
  <si>
    <t>102310:1:+</t>
  </si>
  <si>
    <t>102358:1:-</t>
  </si>
  <si>
    <t>102376:1:-</t>
  </si>
  <si>
    <t>TGA,TAA,TGG,AGA</t>
  </si>
  <si>
    <t>102403:1:-</t>
  </si>
  <si>
    <t>102405:1:+</t>
  </si>
  <si>
    <t>GCTAC,GTGCT,ACTAC</t>
  </si>
  <si>
    <t>102419:1:+</t>
  </si>
  <si>
    <t>102423:1:-</t>
  </si>
  <si>
    <t>102459:1:-</t>
  </si>
  <si>
    <t>GTT,GTG,GAG,TTT</t>
  </si>
  <si>
    <t>102461:1:+</t>
  </si>
  <si>
    <t>CA,CG,AG</t>
  </si>
  <si>
    <t>102463:1:+</t>
  </si>
  <si>
    <t>GTAG,AAGG,AAGA,GAGG</t>
  </si>
  <si>
    <t>102471:1:+</t>
  </si>
  <si>
    <t>102555:1:-</t>
  </si>
  <si>
    <t>TCAG,TCTT,TTAG,CCAG</t>
  </si>
  <si>
    <t>102562:1:-</t>
  </si>
  <si>
    <t>102605:1:-</t>
  </si>
  <si>
    <t>CGCAG,CTTAA,CTTAG,CGCTG,TTTAA</t>
  </si>
  <si>
    <t>102612:1:-</t>
  </si>
  <si>
    <t>102615:1:+</t>
  </si>
  <si>
    <t>102645:1:-</t>
  </si>
  <si>
    <t>AATTT,AGATT,AAACT,GGATT,AAACA,GATTT,AAATT,AGTTT</t>
  </si>
  <si>
    <t>102707:1:+</t>
  </si>
  <si>
    <t>CT,GT,CG</t>
  </si>
  <si>
    <t>102754:1:+</t>
  </si>
  <si>
    <t>102787:1:-</t>
  </si>
  <si>
    <t>102873:1:+</t>
  </si>
  <si>
    <t>TTC,TCC,CCC,TTA</t>
  </si>
  <si>
    <t>102897:1:+</t>
  </si>
  <si>
    <t>102900:1:-</t>
  </si>
  <si>
    <t>GT,GA,AT</t>
  </si>
  <si>
    <t>102908:1:-</t>
  </si>
  <si>
    <t>AA,GT</t>
  </si>
  <si>
    <t>102944:1:-</t>
  </si>
  <si>
    <t>102998:1:-</t>
  </si>
  <si>
    <t>103002:1:-</t>
  </si>
  <si>
    <t>NW_018405814.1</t>
  </si>
  <si>
    <t>103024:1:+</t>
  </si>
  <si>
    <t>NW_018405816.1</t>
  </si>
  <si>
    <t>103064:1:-</t>
  </si>
  <si>
    <t>103087:1:-</t>
  </si>
  <si>
    <t>AT,TC,TT</t>
  </si>
  <si>
    <t>103105:1:+</t>
  </si>
  <si>
    <t>103127:1:-</t>
  </si>
  <si>
    <t>GATT,TTAA,TAAA</t>
  </si>
  <si>
    <t>103182:1:+</t>
  </si>
  <si>
    <t>AGACG,AGACA,AAACG,GGTGA</t>
  </si>
  <si>
    <t>103279:1:-</t>
  </si>
  <si>
    <t>103312:1:+</t>
  </si>
  <si>
    <t>103313:1:-</t>
  </si>
  <si>
    <t>CTTAC,CTCAC,CGTAC,CTTAT,CGTAT,ATTAC,CGTCC,CTTCC,CGCAC,CTCAT</t>
  </si>
  <si>
    <t>103329:1:+</t>
  </si>
  <si>
    <t>103337:1:-</t>
  </si>
  <si>
    <t>NW_018405822.1</t>
  </si>
  <si>
    <t>103449:1:-</t>
  </si>
  <si>
    <t>NW_018405828.1</t>
  </si>
  <si>
    <t>103606:1:-</t>
  </si>
  <si>
    <t>CAGT,ACTA,CCTA</t>
  </si>
  <si>
    <t>NW_018405829.1</t>
  </si>
  <si>
    <t>103655:1:-</t>
  </si>
  <si>
    <t>CG,AG,AA,CA</t>
  </si>
  <si>
    <t>103739:1:+</t>
  </si>
  <si>
    <t>103772:1:+</t>
  </si>
  <si>
    <t>GGCA,GATA,GATT,TGCA,GGTA</t>
  </si>
  <si>
    <t>103781:1:+</t>
  </si>
  <si>
    <t>103804:1:+</t>
  </si>
  <si>
    <t>103829:1:+</t>
  </si>
  <si>
    <t>103866:1:-</t>
  </si>
  <si>
    <t>103879:1:+</t>
  </si>
  <si>
    <t>103910:1:+</t>
  </si>
  <si>
    <t>103968:1:-</t>
  </si>
  <si>
    <t>103988:1:+</t>
  </si>
  <si>
    <t>TCT,CTA</t>
  </si>
  <si>
    <t>104033:1:-</t>
  </si>
  <si>
    <t>104211:1:-</t>
  </si>
  <si>
    <t>104224:1:+</t>
  </si>
  <si>
    <t>NW_018405844.1</t>
  </si>
  <si>
    <t>104333:1:+</t>
  </si>
  <si>
    <t>NW_018405860.1</t>
  </si>
  <si>
    <t>104350:1:+</t>
  </si>
  <si>
    <t>104422:1:-</t>
  </si>
  <si>
    <t>104446:1:+</t>
  </si>
  <si>
    <t>NW_018405875.1</t>
  </si>
  <si>
    <t>104715:1:+</t>
  </si>
  <si>
    <t>NW_018405879.1</t>
  </si>
  <si>
    <t>104750:1:+</t>
  </si>
  <si>
    <t>GAC,AAC,GGC,GAT</t>
  </si>
  <si>
    <t>NW_018405896.1</t>
  </si>
  <si>
    <t>104868:1:+</t>
  </si>
  <si>
    <t>TGCAA,TGCAC,TCCAC,CGTTC,CGCAA,CGTTA</t>
  </si>
  <si>
    <t>NW_018405900.1</t>
  </si>
  <si>
    <t>105095:1:-</t>
  </si>
  <si>
    <t>105116:1:-</t>
  </si>
  <si>
    <t>105190:1:-</t>
  </si>
  <si>
    <t>CTCATTA,ATCATGA,CATATTG,CTCATTG,CACATTA,CATACTA,CTCGTTA,CATATTA,CTCATGA,CTCGTGA,CTTATTA</t>
  </si>
  <si>
    <t>105191:1:+</t>
  </si>
  <si>
    <t>GAG,GGG,GAA,AAG</t>
  </si>
  <si>
    <t>105236:1:+</t>
  </si>
  <si>
    <t>105275:1:+</t>
  </si>
  <si>
    <t>105350:1:+</t>
  </si>
  <si>
    <t>105452:1:-</t>
  </si>
  <si>
    <t>105470:1:+</t>
  </si>
  <si>
    <t>AA,TA,AT</t>
  </si>
  <si>
    <t>105471:1:-</t>
  </si>
  <si>
    <t>TGG,TAG,GGG,TGA</t>
  </si>
  <si>
    <t>105477:1:+</t>
  </si>
  <si>
    <t>GG,GC,TG</t>
  </si>
  <si>
    <t>105485:1:-</t>
  </si>
  <si>
    <t>105519:1:+</t>
  </si>
  <si>
    <t>GTC,TGC,TTC,GTT</t>
  </si>
  <si>
    <t>105526:1:+</t>
  </si>
  <si>
    <t>105527:1:+</t>
  </si>
  <si>
    <t>105554:1:-</t>
  </si>
  <si>
    <t>105558:1:-</t>
  </si>
  <si>
    <t>AGTC,GGTC,AGTA,AGAC,AATC</t>
  </si>
  <si>
    <t>105562:1:+</t>
  </si>
  <si>
    <t>105564:1:+</t>
  </si>
  <si>
    <t>GAACA,TGGCC,TGGCA,TGGAC,TGGAA</t>
  </si>
  <si>
    <t>105572:1:+</t>
  </si>
  <si>
    <t>TCC,TCA,TTC,ACC</t>
  </si>
  <si>
    <t>105586:1:+</t>
  </si>
  <si>
    <t>105655:1:+</t>
  </si>
  <si>
    <t>GTGCAC,GCGCAC,GCACAC,ACGCAC,GTGTAC,ACACAC,GTGCTT,GCGCAT,GTGCAT,ACGCAT</t>
  </si>
  <si>
    <t>105674:1:-</t>
  </si>
  <si>
    <t>GGATTG,GGAACG,GGAATG,GGGTTG,GAATTT,AGGTTG</t>
  </si>
  <si>
    <t>105679:1:+</t>
  </si>
  <si>
    <t>GTCC,GTTC,TTCT,GCCC</t>
  </si>
  <si>
    <t>105689:1:-</t>
  </si>
  <si>
    <t>105714:1:+</t>
  </si>
  <si>
    <t>105721:1:-</t>
  </si>
  <si>
    <t>105780:1:-</t>
  </si>
  <si>
    <t>GTC,CTC,GTT,GCC</t>
  </si>
  <si>
    <t>105823:1:+</t>
  </si>
  <si>
    <t>GAC,CAC,GGC,GAT</t>
  </si>
  <si>
    <t>105828:1:-</t>
  </si>
  <si>
    <t>105910:1:-</t>
  </si>
  <si>
    <t>105923:1:+</t>
  </si>
  <si>
    <t>AGT,AGC,ATC,CGC</t>
  </si>
  <si>
    <t>NW_018405902.1</t>
  </si>
  <si>
    <t>105943:1:+</t>
  </si>
  <si>
    <t>105967:1:-</t>
  </si>
  <si>
    <t>CGT,AGT,CAA</t>
  </si>
  <si>
    <t>105974:1:+</t>
  </si>
  <si>
    <t>CTACC,CTTCC,TGATT,CGACC</t>
  </si>
  <si>
    <t>105982:1:+</t>
  </si>
  <si>
    <t>CTA,GAA,CTG</t>
  </si>
  <si>
    <t>NW_018405905.1</t>
  </si>
  <si>
    <t>106040:1:+</t>
  </si>
  <si>
    <t>NW_018405907.1</t>
  </si>
  <si>
    <t>106117:1:-</t>
  </si>
  <si>
    <t>106169:1:-</t>
  </si>
  <si>
    <t>106185:1:-</t>
  </si>
  <si>
    <t>GAA,GGA,TAA,GAG</t>
  </si>
  <si>
    <t>106219:1:+</t>
  </si>
  <si>
    <t>GCC,GCG,ACG,GAC</t>
  </si>
  <si>
    <t>106234:1:-</t>
  </si>
  <si>
    <t>CG,GG,CC</t>
  </si>
  <si>
    <t>106279:1:-</t>
  </si>
  <si>
    <t>106294:1:-</t>
  </si>
  <si>
    <t>ACTC,TCTC,TGAG,TGTC</t>
  </si>
  <si>
    <t>106320:1:-</t>
  </si>
  <si>
    <t>CCC,TCA,CTC</t>
  </si>
  <si>
    <t>106325:1:+</t>
  </si>
  <si>
    <t>AAG,GAG,ATA,AAA</t>
  </si>
  <si>
    <t>106326:1:-</t>
  </si>
  <si>
    <t>AC,AA,TA</t>
  </si>
  <si>
    <t>106353:1:-</t>
  </si>
  <si>
    <t>NW_018405920.1</t>
  </si>
  <si>
    <t>106520:1:-</t>
  </si>
  <si>
    <t>106532:1:-</t>
  </si>
  <si>
    <t>AA,AC,GA</t>
  </si>
  <si>
    <t>106555:1:+</t>
  </si>
  <si>
    <t>106618:1:+</t>
  </si>
  <si>
    <t>106620:1:+</t>
  </si>
  <si>
    <t>NW_018405922.1</t>
  </si>
  <si>
    <t>106644:1:+</t>
  </si>
  <si>
    <t>106671:1:+</t>
  </si>
  <si>
    <t>106734:1:-</t>
  </si>
  <si>
    <t>NW_018405925.1</t>
  </si>
  <si>
    <t>106792:1:-</t>
  </si>
  <si>
    <t>NW_018405926.1</t>
  </si>
  <si>
    <t>106818:1:-</t>
  </si>
  <si>
    <t>106925:1:-</t>
  </si>
  <si>
    <t>106988:1:+</t>
  </si>
  <si>
    <t>107014:1:-</t>
  </si>
  <si>
    <t>107017:1:+</t>
  </si>
  <si>
    <t>AGGTG,AGGGG,CGGTG,AAGTG,AGATT</t>
  </si>
  <si>
    <t>107060:1:-</t>
  </si>
  <si>
    <t>107272:1:-</t>
  </si>
  <si>
    <t>GGG,TGG,GTA,GTG</t>
  </si>
  <si>
    <t>107295:1:+</t>
  </si>
  <si>
    <t>TA,TC,CA</t>
  </si>
  <si>
    <t>107316:1:+</t>
  </si>
  <si>
    <t>TAA,TTA,TTG,CAA</t>
  </si>
  <si>
    <t>107372:1:-</t>
  </si>
  <si>
    <t>CCTGGGG,GCAGGGG,CCTGGGA,CCAGGGG,GTTAAAG,CTTAAAG</t>
  </si>
  <si>
    <t>NW_018405928.1</t>
  </si>
  <si>
    <t>107512:1:+</t>
  </si>
  <si>
    <t>NW_018405932.1</t>
  </si>
  <si>
    <t>107514:1:+</t>
  </si>
  <si>
    <t>107516:1:-</t>
  </si>
  <si>
    <t>107520:1:+</t>
  </si>
  <si>
    <t>NW_018405934.1</t>
  </si>
  <si>
    <t>107608:1:-</t>
  </si>
  <si>
    <t>107631:1:+</t>
  </si>
  <si>
    <t>107653:1:-</t>
  </si>
  <si>
    <t>NW_018405944.1</t>
  </si>
  <si>
    <t>107684:1:+</t>
  </si>
  <si>
    <t>107781:1:+</t>
  </si>
  <si>
    <t>107782:1:-</t>
  </si>
  <si>
    <t>AAC,AGC,TAC,AGA</t>
  </si>
  <si>
    <t>107848:1:+</t>
  </si>
  <si>
    <t>107939:1:+</t>
  </si>
  <si>
    <t>TGGA,CATT</t>
  </si>
  <si>
    <t>107945:1:-</t>
  </si>
  <si>
    <t>108094:1:+</t>
  </si>
  <si>
    <t>108115:1:-</t>
  </si>
  <si>
    <t>ATC,GGC,AGC,ATA</t>
  </si>
  <si>
    <t>108188:1:+</t>
  </si>
  <si>
    <t>108227:1:-</t>
  </si>
  <si>
    <t>108252:1:+</t>
  </si>
  <si>
    <t>108281:1:-</t>
  </si>
  <si>
    <t>AA,CA,AT</t>
  </si>
  <si>
    <t>108294:1:+</t>
  </si>
  <si>
    <t>108307:1:+</t>
  </si>
  <si>
    <t>CCT,CTT,ATT,CCC,CTC</t>
  </si>
  <si>
    <t>108322:1:+</t>
  </si>
  <si>
    <t>108409:1:+</t>
  </si>
  <si>
    <t>108410:1:-</t>
  </si>
  <si>
    <t>108418:1:+</t>
  </si>
  <si>
    <t>108443:1:+</t>
  </si>
  <si>
    <t>AAG,AAA,GGG,AGG</t>
  </si>
  <si>
    <t>108456:1:-</t>
  </si>
  <si>
    <t>GTC,ATC,GCC,GTT</t>
  </si>
  <si>
    <t>108473:1:-</t>
  </si>
  <si>
    <t>GTAC,GTAA,GTCA,GCAC,TTAC</t>
  </si>
  <si>
    <t>108480:1:-</t>
  </si>
  <si>
    <t>108483:1:+</t>
  </si>
  <si>
    <t>108492:1:-</t>
  </si>
  <si>
    <t>108502:1:-</t>
  </si>
  <si>
    <t>108539:1:-</t>
  </si>
  <si>
    <t>108637:1:+</t>
  </si>
  <si>
    <t>TCG,TCT,ACG,TTG</t>
  </si>
  <si>
    <t>108670:1:-</t>
  </si>
  <si>
    <t>GTC,CAG,CTG</t>
  </si>
  <si>
    <t>108699:1:+</t>
  </si>
  <si>
    <t>108712:1:+</t>
  </si>
  <si>
    <t>108718:1:+</t>
  </si>
  <si>
    <t>108749:1:+</t>
  </si>
  <si>
    <t>GAA,GGA,AGA,GGT</t>
  </si>
  <si>
    <t>108756:1:+</t>
  </si>
  <si>
    <t>108772:1:-</t>
  </si>
  <si>
    <t>TATC,TAGA,CCTC,CATC,TCTC</t>
  </si>
  <si>
    <t>108789:1:+</t>
  </si>
  <si>
    <t>CAA,CGA,CGG,AGA</t>
  </si>
  <si>
    <t>108829:1:+</t>
  </si>
  <si>
    <t>NW_018405961.1</t>
  </si>
  <si>
    <t>108907:1:+</t>
  </si>
  <si>
    <t>NW_018405963.1</t>
  </si>
  <si>
    <t>108976:1:+</t>
  </si>
  <si>
    <t>NW_018405967.1</t>
  </si>
  <si>
    <t>109026:1:-</t>
  </si>
  <si>
    <t>NW_018405978.1</t>
  </si>
  <si>
    <t>109073:1:+</t>
  </si>
  <si>
    <t>109086:1:+</t>
  </si>
  <si>
    <t>AAG,GAG,AAT,ACG</t>
  </si>
  <si>
    <t>NW_018405982.1</t>
  </si>
  <si>
    <t>109166:1:-</t>
  </si>
  <si>
    <t>NW_018405983.1</t>
  </si>
  <si>
    <t>109167:1:+</t>
  </si>
  <si>
    <t>AAACATG,TATGACG,ACAGACA,AAACCTG,TATGATG</t>
  </si>
  <si>
    <t>NW_018405987.1</t>
  </si>
  <si>
    <t>109239:1:+</t>
  </si>
  <si>
    <t>109240:1:-</t>
  </si>
  <si>
    <t>NW_018405989.1</t>
  </si>
  <si>
    <t>109312:1:-</t>
  </si>
  <si>
    <t>CTT,CTA,ATT,CAT</t>
  </si>
  <si>
    <t>NW_018405992.1</t>
  </si>
  <si>
    <t>109382:1:-</t>
  </si>
  <si>
    <t>CTTTGA,CTCTGA,AATAAC,AATAAA</t>
  </si>
  <si>
    <t>109389:1:-</t>
  </si>
  <si>
    <t>NW_018405995.1</t>
  </si>
  <si>
    <t>109548:1:+</t>
  </si>
  <si>
    <t>NW_018406001.1</t>
  </si>
  <si>
    <t>109585:1:-</t>
  </si>
  <si>
    <t>109603:1:+</t>
  </si>
  <si>
    <t>109627:1:-</t>
  </si>
  <si>
    <t>109635:1:+</t>
  </si>
  <si>
    <t>109642:1:+</t>
  </si>
  <si>
    <t>TGGG,TTGA,GTGG,TTAA,TTGG</t>
  </si>
  <si>
    <t>NW_018406002.1</t>
  </si>
  <si>
    <t>109664:1:-</t>
  </si>
  <si>
    <t>109710:1:-</t>
  </si>
  <si>
    <t>109763:1:-</t>
  </si>
  <si>
    <t>109791:1:-</t>
  </si>
  <si>
    <t>109852:1:+</t>
  </si>
  <si>
    <t>109855:1:-</t>
  </si>
  <si>
    <t>109877:1:-</t>
  </si>
  <si>
    <t>NW_018406003.1</t>
  </si>
  <si>
    <t>109941:1:+</t>
  </si>
  <si>
    <t>109979:1:+</t>
  </si>
  <si>
    <t>NW_018406020.1</t>
  </si>
  <si>
    <t>110089:1:-</t>
  </si>
  <si>
    <t>CAGA,CTGT,TAGA,CAAA</t>
  </si>
  <si>
    <t>NW_018406023.1</t>
  </si>
  <si>
    <t>110123:1:+</t>
  </si>
  <si>
    <t>NW_018406035.1</t>
  </si>
  <si>
    <t>110294:1:-</t>
  </si>
  <si>
    <t>TGGT,TGGC,AGGC,TTGC,TGTC</t>
  </si>
  <si>
    <t>110320:1:-</t>
  </si>
  <si>
    <t>AC,AA,GA</t>
  </si>
  <si>
    <t>110340:1:-</t>
  </si>
  <si>
    <t>AC,TC,AG</t>
  </si>
  <si>
    <t>NW_018406037.1</t>
  </si>
  <si>
    <t>110402:1:+</t>
  </si>
  <si>
    <t>110421:1:+</t>
  </si>
  <si>
    <t>NW_018406051.1</t>
  </si>
  <si>
    <t>110477:1:+</t>
  </si>
  <si>
    <t>AAA,AAC,AGC,GGC</t>
  </si>
  <si>
    <t>110501:1:-</t>
  </si>
  <si>
    <t>NW_018406060.1</t>
  </si>
  <si>
    <t>110547:1:+</t>
  </si>
  <si>
    <t>GA,AC</t>
  </si>
  <si>
    <t>110595:1:-</t>
  </si>
  <si>
    <t>110672:1:-</t>
  </si>
  <si>
    <t>110742:1:-</t>
  </si>
  <si>
    <t>CCG,CCC,TTG,TCG</t>
  </si>
  <si>
    <t>110801:1:-</t>
  </si>
  <si>
    <t>110833:1:-</t>
  </si>
  <si>
    <t>110944:1:+</t>
  </si>
  <si>
    <t>AGAG,AGGG,GAGG,GGAG,GGGG,AGGA,AAGG</t>
  </si>
  <si>
    <t>110947:1:-</t>
  </si>
  <si>
    <t>TT,TG,CG</t>
  </si>
  <si>
    <t>110955:1:+</t>
  </si>
  <si>
    <t>AT,AA,GT,GA</t>
  </si>
  <si>
    <t>111086:1:-</t>
  </si>
  <si>
    <t>CCT,TCC,CCC,CTT,TCT</t>
  </si>
  <si>
    <t>111178:1:+</t>
  </si>
  <si>
    <t>TCA,ACA,TAA,TAG,AAA</t>
  </si>
  <si>
    <t>111212:1:-</t>
  </si>
  <si>
    <t>111241:1:+</t>
  </si>
  <si>
    <t>TT,TC,AT</t>
  </si>
  <si>
    <t>NW_018406064.1</t>
  </si>
  <si>
    <t>111313:1:-</t>
  </si>
  <si>
    <t>111330:1:+</t>
  </si>
  <si>
    <t>AACC,AAAA,TACC,AGCC</t>
  </si>
  <si>
    <t>111331:1:-</t>
  </si>
  <si>
    <t>CCGG,GCGG,GCAA,GCAG,CCAG,CTGG,CCAA,CTAG</t>
  </si>
  <si>
    <t>111342:1:-</t>
  </si>
  <si>
    <t>111381:1:+</t>
  </si>
  <si>
    <t>ATA,ACA,ACT,GCA</t>
  </si>
  <si>
    <t>NW_018406081.1</t>
  </si>
  <si>
    <t>111493:1:-</t>
  </si>
  <si>
    <t>111518:1:+</t>
  </si>
  <si>
    <t>111618:1:-</t>
  </si>
  <si>
    <t>111692:1:+</t>
  </si>
  <si>
    <t>111768:1:+</t>
  </si>
  <si>
    <t>111780:1:+</t>
  </si>
  <si>
    <t>CGAT,CGAG,TGAT,CAAT,CGCG</t>
  </si>
  <si>
    <t>111825:1:+</t>
  </si>
  <si>
    <t>ATGGG,ATGAT,TCGAT,ATAAT</t>
  </si>
  <si>
    <t>111827:1:+</t>
  </si>
  <si>
    <t>111860:1:-</t>
  </si>
  <si>
    <t>111862:1:-</t>
  </si>
  <si>
    <t>GGTAC,GGGGT,AGTAC,GTTAC,GGGAT,GGTGT</t>
  </si>
  <si>
    <t>111900:1:-</t>
  </si>
  <si>
    <t>111902:1:-</t>
  </si>
  <si>
    <t>111923:1:+</t>
  </si>
  <si>
    <t>111924:1:-</t>
  </si>
  <si>
    <t>TCAC,TCTG,CTAG,CCTG,TCAG,TTAG</t>
  </si>
  <si>
    <t>NW_018406089.1</t>
  </si>
  <si>
    <t>112017:1:-</t>
  </si>
  <si>
    <t>112119:1:+</t>
  </si>
  <si>
    <t>112123:1:+</t>
  </si>
  <si>
    <t>112124:1:-</t>
  </si>
  <si>
    <t>112168:1:-</t>
  </si>
  <si>
    <t>ACG,ATG,TCG,ACA</t>
  </si>
  <si>
    <t>112180:1:+</t>
  </si>
  <si>
    <t>112224:1:-</t>
  </si>
  <si>
    <t>112226:1:-</t>
  </si>
  <si>
    <t>ACCTT,GGTTC,GGTTT,ACCGT</t>
  </si>
  <si>
    <t>112237:1:-</t>
  </si>
  <si>
    <t>CG,GC</t>
  </si>
  <si>
    <t>112271:1:+</t>
  </si>
  <si>
    <t>TGC,GAC,TGT,TAC</t>
  </si>
  <si>
    <t>112397:1:-</t>
  </si>
  <si>
    <t>AAC,AGC,AAT,TAC</t>
  </si>
  <si>
    <t>112431:1:-</t>
  </si>
  <si>
    <t>AGTG,AGTT,AATT,AGCG,CGTG</t>
  </si>
  <si>
    <t>112436:1:+</t>
  </si>
  <si>
    <t>TTG,TAG,TTA,ATG</t>
  </si>
  <si>
    <t>112485:1:-</t>
  </si>
  <si>
    <t>TAA,TAG,AAA,TGA</t>
  </si>
  <si>
    <t>112512:1:+</t>
  </si>
  <si>
    <t>112537:1:+</t>
  </si>
  <si>
    <t>112587:1:+</t>
  </si>
  <si>
    <t>GCA,TTA,TTC</t>
  </si>
  <si>
    <t>112591:1:+</t>
  </si>
  <si>
    <t>112693:1:+</t>
  </si>
  <si>
    <t>112722:1:+</t>
  </si>
  <si>
    <t>CTC,CTT,CAC,TTC</t>
  </si>
  <si>
    <t>112723:1:-</t>
  </si>
  <si>
    <t>112803:1:-</t>
  </si>
  <si>
    <t>112834:1:+</t>
  </si>
  <si>
    <t>112853:1:+</t>
  </si>
  <si>
    <t>CCAG,GCAG,CCAT,CTAG,CCTG</t>
  </si>
  <si>
    <t>112854:1:-</t>
  </si>
  <si>
    <t>112882:1:-</t>
  </si>
  <si>
    <t>112904:1:-</t>
  </si>
  <si>
    <t>112911:1:-</t>
  </si>
  <si>
    <t>CACCG,CACAA,CGCAA,AAAAA</t>
  </si>
  <si>
    <t>112937:1:+</t>
  </si>
  <si>
    <t>112956:1:+</t>
  </si>
  <si>
    <t>TAG,TTG,CAG,TAT</t>
  </si>
  <si>
    <t>112967:1:+</t>
  </si>
  <si>
    <t>112979:1:-</t>
  </si>
  <si>
    <t>GATAT,GGTAT,GATGC,AATAT,GGCAT</t>
  </si>
  <si>
    <t>112994:1:+</t>
  </si>
  <si>
    <t>113007:1:-</t>
  </si>
  <si>
    <t>113013:1:+</t>
  </si>
  <si>
    <t>113019:1:+</t>
  </si>
  <si>
    <t>113037:1:-</t>
  </si>
  <si>
    <t>113048:1:+</t>
  </si>
  <si>
    <t>113065:1:-</t>
  </si>
  <si>
    <t>113082:1:+</t>
  </si>
  <si>
    <t>CG,AC,AG</t>
  </si>
  <si>
    <t>113118:1:+</t>
  </si>
  <si>
    <t>113149:1:+</t>
  </si>
  <si>
    <t>CGAT,CGGT,TTGA</t>
  </si>
  <si>
    <t>113154:1:-</t>
  </si>
  <si>
    <t>113160:1:-</t>
  </si>
  <si>
    <t>113161:1:+</t>
  </si>
  <si>
    <t>113164:1:+</t>
  </si>
  <si>
    <t>NW_018406092.1</t>
  </si>
  <si>
    <t>113264:1:+</t>
  </si>
  <si>
    <t>NW_018406103.1</t>
  </si>
  <si>
    <t>113338:1:-</t>
  </si>
  <si>
    <t>113402:1:-</t>
  </si>
  <si>
    <t>113427:1:-</t>
  </si>
  <si>
    <t>113435:1:+</t>
  </si>
  <si>
    <t>GT,AG</t>
  </si>
  <si>
    <t>113449:1:-</t>
  </si>
  <si>
    <t>113579:1:-</t>
  </si>
  <si>
    <t>113661:1:-</t>
  </si>
  <si>
    <t>CC,GG</t>
  </si>
  <si>
    <t>113711:1:-</t>
  </si>
  <si>
    <t>113757:1:+</t>
  </si>
  <si>
    <t>CC,GC,CT</t>
  </si>
  <si>
    <t>113758:1:-</t>
  </si>
  <si>
    <t>113766:1:+</t>
  </si>
  <si>
    <t>GCT,ACT,GCC,AAT,GAT</t>
  </si>
  <si>
    <t>113813:1:-</t>
  </si>
  <si>
    <t>CT,GT,CC</t>
  </si>
  <si>
    <t>113816:1:+</t>
  </si>
  <si>
    <t>113832:1:-</t>
  </si>
  <si>
    <t>113935:1:-</t>
  </si>
  <si>
    <t>113945:1:-</t>
  </si>
  <si>
    <t>113958:1:-</t>
  </si>
  <si>
    <t>114038:1:+</t>
  </si>
  <si>
    <t>114039:1:-</t>
  </si>
  <si>
    <t>CGT,CGA,AAT,AGT</t>
  </si>
  <si>
    <t>114095:1:-</t>
  </si>
  <si>
    <t>AA,CC</t>
  </si>
  <si>
    <t>114156:1:+</t>
  </si>
  <si>
    <t>114166:1:-</t>
  </si>
  <si>
    <t>TTA,TGA,TTT,GGA,GTA</t>
  </si>
  <si>
    <t>114239:1:-</t>
  </si>
  <si>
    <t>114286:1:+</t>
  </si>
  <si>
    <t>114287:1:-</t>
  </si>
  <si>
    <t>114357:1:+</t>
  </si>
  <si>
    <t>114364:1:+</t>
  </si>
  <si>
    <t>TCG,CCG,TAA</t>
  </si>
  <si>
    <t>114379:1:+</t>
  </si>
  <si>
    <t>NW_018406117.1</t>
  </si>
  <si>
    <t>114548:1:+</t>
  </si>
  <si>
    <t>ATCT,TCGC,TCGT,TCCT,ACGC</t>
  </si>
  <si>
    <t>NW_018406144.1</t>
  </si>
  <si>
    <t>114727:1:-</t>
  </si>
  <si>
    <t>114733:1:-</t>
  </si>
  <si>
    <t>114754:1:-</t>
  </si>
  <si>
    <t>NW_018406154.1</t>
  </si>
  <si>
    <t>114789:1:+</t>
  </si>
  <si>
    <t>NW_018406163.1</t>
  </si>
  <si>
    <t>114823:1:+</t>
  </si>
  <si>
    <t>CAAAG,CAAAT,CAAGT,TGGAG</t>
  </si>
  <si>
    <t>NW_018406166.1</t>
  </si>
  <si>
    <t>114879:1:+</t>
  </si>
  <si>
    <t>NW_018406168.1</t>
  </si>
  <si>
    <t>114898:1:+</t>
  </si>
  <si>
    <t>NW_018406172.1</t>
  </si>
  <si>
    <t>114987:1:-</t>
  </si>
  <si>
    <t>NW_018406175.1</t>
  </si>
  <si>
    <t>115020:1:-</t>
  </si>
  <si>
    <t>NW_018406194.1</t>
  </si>
  <si>
    <t>115047:1:+</t>
  </si>
  <si>
    <t>115053:1:-</t>
  </si>
  <si>
    <t>AGCC,ATCC,AGCA,TTCC,AGTC,TGCC</t>
  </si>
  <si>
    <t>115058:1:+</t>
  </si>
  <si>
    <t>115094:1:-</t>
  </si>
  <si>
    <t>115113:1:+</t>
  </si>
  <si>
    <t>NW_018406198.1</t>
  </si>
  <si>
    <t>115152:1:-</t>
  </si>
  <si>
    <t>115178:1:-</t>
  </si>
  <si>
    <t>115232:1:-</t>
  </si>
  <si>
    <t>115259:1:-</t>
  </si>
  <si>
    <t>GCGG,GTAA,CCGG</t>
  </si>
  <si>
    <t>115295:1:+</t>
  </si>
  <si>
    <t>CCT,TCT,CCA,TTT,CTT</t>
  </si>
  <si>
    <t>115342:1:-</t>
  </si>
  <si>
    <t>115349:1:-</t>
  </si>
  <si>
    <t>ACG,AAG,ACT,CCG,AAT</t>
  </si>
  <si>
    <t>115362:1:+</t>
  </si>
  <si>
    <t>GTC,ACT,ATC,GCT</t>
  </si>
  <si>
    <t>115383:1:+</t>
  </si>
  <si>
    <t>ACG,ACA,GCG,ATG</t>
  </si>
  <si>
    <t>115399:1:-</t>
  </si>
  <si>
    <t>GCT,ACT,AAC</t>
  </si>
  <si>
    <t>NW_018406205.1</t>
  </si>
  <si>
    <t>115437:1:+</t>
  </si>
  <si>
    <t>AACCC,ACCGC,AACCA,ACAGC,TACCC</t>
  </si>
  <si>
    <t>115493:1:-</t>
  </si>
  <si>
    <t>TCA,TAT,CCA</t>
  </si>
  <si>
    <t>NW_018406224.1</t>
  </si>
  <si>
    <t>115561:1:+</t>
  </si>
  <si>
    <t>115728:1:+</t>
  </si>
  <si>
    <t>CGG,TAG,CGA</t>
  </si>
  <si>
    <t>115771:1:+</t>
  </si>
  <si>
    <t>115778:1:-</t>
  </si>
  <si>
    <t>115803:1:+</t>
  </si>
  <si>
    <t>115817:1:+</t>
  </si>
  <si>
    <t>115898:1:+</t>
  </si>
  <si>
    <t>GGG,AGG,GGA,GAG</t>
  </si>
  <si>
    <t>NW_018406231.1</t>
  </si>
  <si>
    <t>116001:1:-</t>
  </si>
  <si>
    <t>ACG,ATA,GCG,ACA</t>
  </si>
  <si>
    <t>116034:1:-</t>
  </si>
  <si>
    <t>116044:1:-</t>
  </si>
  <si>
    <t>116047:1:-</t>
  </si>
  <si>
    <t>116062:1:-</t>
  </si>
  <si>
    <t>TTA,TAA,TTG,CAA</t>
  </si>
  <si>
    <t>116153:1:+</t>
  </si>
  <si>
    <t>116216:1:-</t>
  </si>
  <si>
    <t>116278:1:+</t>
  </si>
  <si>
    <t>AT,AC,TC</t>
  </si>
  <si>
    <t>116317:1:+</t>
  </si>
  <si>
    <t>116335:1:+</t>
  </si>
  <si>
    <t>116351:1:+</t>
  </si>
  <si>
    <t>TCT,CCT,CCC,TTT</t>
  </si>
  <si>
    <t>116355:1:+</t>
  </si>
  <si>
    <t>AGCC,GGCC,ATCC,AGCA,AGTC</t>
  </si>
  <si>
    <t>NW_018406234.1</t>
  </si>
  <si>
    <t>116419:1:+</t>
  </si>
  <si>
    <t>NW_018406235.1</t>
  </si>
  <si>
    <t>116505:1:-</t>
  </si>
  <si>
    <t>GC,GA,CA</t>
  </si>
  <si>
    <t>NW_018406242.1</t>
  </si>
  <si>
    <t>116533:1:-</t>
  </si>
  <si>
    <t>TA,CT</t>
  </si>
  <si>
    <t>116535:1:-</t>
  </si>
  <si>
    <t>116582:1:+</t>
  </si>
  <si>
    <t>NW_018406247.1</t>
  </si>
  <si>
    <t>116645:1:+</t>
  </si>
  <si>
    <t>AGGAAGC,ATGAAGC,CTGAAGC,CTTTTTT,ATTTTTT,AGGAAGT,ATTAAGC,CTGAAGT</t>
  </si>
  <si>
    <t>NW_018406259.1</t>
  </si>
  <si>
    <t>116769:1:+</t>
  </si>
  <si>
    <t>116796:1:+</t>
  </si>
  <si>
    <t>116909:1:+</t>
  </si>
  <si>
    <t>116924:1:-</t>
  </si>
  <si>
    <t>NW_018406262.1</t>
  </si>
  <si>
    <t>116961:1:+</t>
  </si>
  <si>
    <t>NW_018406267.1</t>
  </si>
  <si>
    <t>117041:1:+</t>
  </si>
  <si>
    <t>117079:1:-</t>
  </si>
  <si>
    <t>117096:1:-</t>
  </si>
  <si>
    <t>117100:1:-</t>
  </si>
  <si>
    <t>AA,CG,AG</t>
  </si>
  <si>
    <t>NW_018406268.1</t>
  </si>
  <si>
    <t>117148:1:-</t>
  </si>
  <si>
    <t>117157:1:+</t>
  </si>
  <si>
    <t>117158:1:+</t>
  </si>
  <si>
    <t>117171:1:-</t>
  </si>
  <si>
    <t>CAC,CGC,AGC,CGT</t>
  </si>
  <si>
    <t>117229:1:+</t>
  </si>
  <si>
    <t>117294:1:-</t>
  </si>
  <si>
    <t>117373:1:+</t>
  </si>
  <si>
    <t>CCC,TCC,TAC,CCT</t>
  </si>
  <si>
    <t>117392:1:+</t>
  </si>
  <si>
    <t>ACT,AAT,GCC,GCT</t>
  </si>
  <si>
    <t>117398:1:+</t>
  </si>
  <si>
    <t>117464:1:+</t>
  </si>
  <si>
    <t>117482:1:-</t>
  </si>
  <si>
    <t>ACGCA,GCGCA,ACTAG,AAGCA,ACTCA,ACGAG,AATAG,ACGAA,ACTAA</t>
  </si>
  <si>
    <t>117502:1:+</t>
  </si>
  <si>
    <t>117549:1:-</t>
  </si>
  <si>
    <t>117602:1:-</t>
  </si>
  <si>
    <t>ATAAT,ATAAC,ATAGC,ATCGC,AGAAT,GTAAC</t>
  </si>
  <si>
    <t>117639:1:-</t>
  </si>
  <si>
    <t>117689:1:+</t>
  </si>
  <si>
    <t>117769:1:+</t>
  </si>
  <si>
    <t>CTG,CTT,CCG,TCG</t>
  </si>
  <si>
    <t>NW_018406274.1</t>
  </si>
  <si>
    <t>117815:1:+</t>
  </si>
  <si>
    <t>NW_018406276.1</t>
  </si>
  <si>
    <t>117874:1:-</t>
  </si>
  <si>
    <t>GACT,GTCC,AACT,GAAT</t>
  </si>
  <si>
    <t>117926:1:-</t>
  </si>
  <si>
    <t>NW_018406277.1</t>
  </si>
  <si>
    <t>117946:1:-</t>
  </si>
  <si>
    <t>NW_018406286.1</t>
  </si>
  <si>
    <t>118083:1:+</t>
  </si>
  <si>
    <t>118092:1:-</t>
  </si>
  <si>
    <t>118096:1:+</t>
  </si>
  <si>
    <t>118099:1:+</t>
  </si>
  <si>
    <t>118124:1:-</t>
  </si>
  <si>
    <t>GGC,GGT,GAT,AGT</t>
  </si>
  <si>
    <t>118128:1:+</t>
  </si>
  <si>
    <t>ACCATA,ACCTTA,ACGATA,AACACT,TCCATA</t>
  </si>
  <si>
    <t>118181:1:+</t>
  </si>
  <si>
    <t>GGT,GCT,GGA,AGT</t>
  </si>
  <si>
    <t>118219:1:+</t>
  </si>
  <si>
    <t>118224:1:+</t>
  </si>
  <si>
    <t>CGTTTCC,CGTTTAC,CGTGTAC,CGTGTAT,TCGTTAC,CGTTCAC</t>
  </si>
  <si>
    <t>118229:1:-</t>
  </si>
  <si>
    <t>TTTG,ATTG,TCTG,TCCG,TTTC</t>
  </si>
  <si>
    <t>118252:1:-</t>
  </si>
  <si>
    <t>118269:1:+</t>
  </si>
  <si>
    <t>118270:1:-</t>
  </si>
  <si>
    <t>118320:1:-</t>
  </si>
  <si>
    <t>ATCC,AACC,ATCT,ATGC,TTCC</t>
  </si>
  <si>
    <t>118333:1:-</t>
  </si>
  <si>
    <t>118342:1:+</t>
  </si>
  <si>
    <t>ATTGT,ACGGC,ATTGC,ACGTC,CTTGT,ATGGC</t>
  </si>
  <si>
    <t>118348:1:-</t>
  </si>
  <si>
    <t>118369:1:-</t>
  </si>
  <si>
    <t>118385:1:-</t>
  </si>
  <si>
    <t>CAA,CAT,AGA,AGT,CGA,CGT</t>
  </si>
  <si>
    <t>118389:1:-</t>
  </si>
  <si>
    <t>118451:1:+</t>
  </si>
  <si>
    <t>118491:1:-</t>
  </si>
  <si>
    <t>118561:1:+</t>
  </si>
  <si>
    <t>118636:1:+</t>
  </si>
  <si>
    <t>GTA,TGC,TGA</t>
  </si>
  <si>
    <t>NW_018406293.1</t>
  </si>
  <si>
    <t>118736:1:-</t>
  </si>
  <si>
    <t>CTAC,CCAC,CTAT,CCTC,GTAC</t>
  </si>
  <si>
    <t>118775:1:-</t>
  </si>
  <si>
    <t>AA,GA,AT,GT</t>
  </si>
  <si>
    <t>NW_018406294.1</t>
  </si>
  <si>
    <t>118814:1:+</t>
  </si>
  <si>
    <t>118820:1:+</t>
  </si>
  <si>
    <t>TA,GA,TG</t>
  </si>
  <si>
    <t>118822:1:+</t>
  </si>
  <si>
    <t>118853:1:+</t>
  </si>
  <si>
    <t>ATC,TAC,ATT</t>
  </si>
  <si>
    <t>118881:1:+</t>
  </si>
  <si>
    <t>118902:1:-</t>
  </si>
  <si>
    <t>118945:1:+</t>
  </si>
  <si>
    <t>GCGTCTAC,GCGTCTAT,CCACGCAT,GCGTCTTT,CCATGCAT,GTGTCTAT,GCGTGCAT</t>
  </si>
  <si>
    <t>NW_018406302.1</t>
  </si>
  <si>
    <t>119027:1:+</t>
  </si>
  <si>
    <t>GGAT,GGCT,ATAT,GGAC</t>
  </si>
  <si>
    <t>NW_018406312.1</t>
  </si>
  <si>
    <t>119303:1:+</t>
  </si>
  <si>
    <t>119307:1:-</t>
  </si>
  <si>
    <t>119315:1:-</t>
  </si>
  <si>
    <t>NW_018406315.1</t>
  </si>
  <si>
    <t>119418:1:+</t>
  </si>
  <si>
    <t>AAA,GCA,GCG</t>
  </si>
  <si>
    <t>119426:1:-</t>
  </si>
  <si>
    <t>119446:1:-</t>
  </si>
  <si>
    <t>NW_018406319.1</t>
  </si>
  <si>
    <t>119535:1:+</t>
  </si>
  <si>
    <t>119602:1:-</t>
  </si>
  <si>
    <t>CGTCC,GACCG,CGTTC,GACCC</t>
  </si>
  <si>
    <t>119713:1:+</t>
  </si>
  <si>
    <t>119719:1:-</t>
  </si>
  <si>
    <t>TTA,CGC,TGA</t>
  </si>
  <si>
    <t>NW_018406324.1</t>
  </si>
  <si>
    <t>119803:1:-</t>
  </si>
  <si>
    <t>TTCCTCG,CTATTTA,CAATTTA,TTCCACG,CTCTTTA</t>
  </si>
  <si>
    <t>119808:1:+</t>
  </si>
  <si>
    <t>119844:1:-</t>
  </si>
  <si>
    <t>AGA,TGA,ATT</t>
  </si>
  <si>
    <t>119905:1:-</t>
  </si>
  <si>
    <t>GCAC,GGAC,GCAT,GCCC,CCAC</t>
  </si>
  <si>
    <t>119919:1:+</t>
  </si>
  <si>
    <t>119920:1:-</t>
  </si>
  <si>
    <t>CCCT,CCGT,ACGT,CACT,CCCC</t>
  </si>
  <si>
    <t>119949:1:-</t>
  </si>
  <si>
    <t>119986:1:-</t>
  </si>
  <si>
    <t>120044:1:-</t>
  </si>
  <si>
    <t>120126:1:+</t>
  </si>
  <si>
    <t>GTTT,GCCT,ATTT,GTTC</t>
  </si>
  <si>
    <t>NW_018406334.1</t>
  </si>
  <si>
    <t>120188:1:-</t>
  </si>
  <si>
    <t>120200:1:-</t>
  </si>
  <si>
    <t>NW_018406337.1</t>
  </si>
  <si>
    <t>120208:1:-</t>
  </si>
  <si>
    <t>120268:1:-</t>
  </si>
  <si>
    <t>120287:1:+</t>
  </si>
  <si>
    <t>GATT,CACT,CATT,GATC,CGTT</t>
  </si>
  <si>
    <t>120358:1:+</t>
  </si>
  <si>
    <t>NW_018406340.1</t>
  </si>
  <si>
    <t>120538:1:-</t>
  </si>
  <si>
    <t>TGT,CGT,CGC,CAT</t>
  </si>
  <si>
    <t>120565:1:+</t>
  </si>
  <si>
    <t>ACG,GAG,GAA,GCG</t>
  </si>
  <si>
    <t>120569:1:+</t>
  </si>
  <si>
    <t>GCC,GTC,ACC,GCA,ACA,GTA</t>
  </si>
  <si>
    <t>120572:1:-</t>
  </si>
  <si>
    <t>NW_018406342.1</t>
  </si>
  <si>
    <t>120634:1:+</t>
  </si>
  <si>
    <t>NW_018406344.1</t>
  </si>
  <si>
    <t>120678:1:+</t>
  </si>
  <si>
    <t>120684:1:+</t>
  </si>
  <si>
    <t>NW_018406345.1</t>
  </si>
  <si>
    <t>120726:1:-</t>
  </si>
  <si>
    <t>NW_018406352.1</t>
  </si>
  <si>
    <t>120803:1:+</t>
  </si>
  <si>
    <t>120823:1:-</t>
  </si>
  <si>
    <t>120838:1:-</t>
  </si>
  <si>
    <t>TCA,TAA,TCG,CCA</t>
  </si>
  <si>
    <t>120959:1:+</t>
  </si>
  <si>
    <t>GTATT,ACACT,ACACC,ATATT,ACCCT</t>
  </si>
  <si>
    <t>120974:1:+</t>
  </si>
  <si>
    <t>ACTCTG,AACCTA,AACTCG,TCTCTG,ACCCCG,AACCTG,ACTCTA,AACCCG</t>
  </si>
  <si>
    <t>121041:1:+</t>
  </si>
  <si>
    <t>AAG,ACG,ACC,GCG</t>
  </si>
  <si>
    <t>121042:1:-</t>
  </si>
  <si>
    <t>NW_018406354.1</t>
  </si>
  <si>
    <t>121078:1:+</t>
  </si>
  <si>
    <t>121094:1:+</t>
  </si>
  <si>
    <t>CGA,CAA,TAG</t>
  </si>
  <si>
    <t>121095:1:-</t>
  </si>
  <si>
    <t>GGG,ATA,GTA</t>
  </si>
  <si>
    <t>NW_018406357.1</t>
  </si>
  <si>
    <t>121140:1:-</t>
  </si>
  <si>
    <t>121145:1:+</t>
  </si>
  <si>
    <t>CGT,CGA,CAA,GGT</t>
  </si>
  <si>
    <t>121147:1:+</t>
  </si>
  <si>
    <t>AG,GC</t>
  </si>
  <si>
    <t>NW_018406361.1</t>
  </si>
  <si>
    <t>121155:1:-</t>
  </si>
  <si>
    <t>GAG,GAT,ATG</t>
  </si>
  <si>
    <t>121186:1:-</t>
  </si>
  <si>
    <t>NW_018406373.1</t>
  </si>
  <si>
    <t>121343:1:-</t>
  </si>
  <si>
    <t>NW_018406378.1</t>
  </si>
  <si>
    <t>121415:1:-</t>
  </si>
  <si>
    <t>AA,TA,AG,TG</t>
  </si>
  <si>
    <t>NW_018406385.1</t>
  </si>
  <si>
    <t>121474:1:-</t>
  </si>
  <si>
    <t>AGAGA,GAGAA,GAGAC,AGGGA,GGGAA</t>
  </si>
  <si>
    <t>121480:1:-</t>
  </si>
  <si>
    <t>GT,TT,TA</t>
  </si>
  <si>
    <t>121516:1:-</t>
  </si>
  <si>
    <t>121551:1:-</t>
  </si>
  <si>
    <t>TAA,TAC,CTA,CAA</t>
  </si>
  <si>
    <t>121592:1:+</t>
  </si>
  <si>
    <t>121628:1:-</t>
  </si>
  <si>
    <t>GG,TG,TA</t>
  </si>
  <si>
    <t>121702:1:+</t>
  </si>
  <si>
    <t>121712:1:+</t>
  </si>
  <si>
    <t>CCT,TTC,CCC,TCC</t>
  </si>
  <si>
    <t>121765:1:+</t>
  </si>
  <si>
    <t>TTC,ATA,TAC</t>
  </si>
  <si>
    <t>121779:1:+</t>
  </si>
  <si>
    <t>NW_018406386.1</t>
  </si>
  <si>
    <t>121920:1:-</t>
  </si>
  <si>
    <t>CAG,CTA,AAG,CAA</t>
  </si>
  <si>
    <t>122001:1:-</t>
  </si>
  <si>
    <t>TAA,TTT,AAA</t>
  </si>
  <si>
    <t>NW_018406394.1</t>
  </si>
  <si>
    <t>122090:1:-</t>
  </si>
  <si>
    <t>122122:1:-</t>
  </si>
  <si>
    <t>122137:1:-</t>
  </si>
  <si>
    <t>122138:1:+</t>
  </si>
  <si>
    <t>AA,GG</t>
  </si>
  <si>
    <t>122173:1:+</t>
  </si>
  <si>
    <t>GAA,AAA,ATT</t>
  </si>
  <si>
    <t>122218:1:+</t>
  </si>
  <si>
    <t>NW_018406397.1</t>
  </si>
  <si>
    <t>122226:1:-</t>
  </si>
  <si>
    <t>CTG,GCG,CTC,GTG,CCG</t>
  </si>
  <si>
    <t>122370:1:-</t>
  </si>
  <si>
    <t>122462:1:+</t>
  </si>
  <si>
    <t>122478:1:-</t>
  </si>
  <si>
    <t>122493:1:-</t>
  </si>
  <si>
    <t>GGTG,GGCG,GATA,AATA</t>
  </si>
  <si>
    <t>122516:1:-</t>
  </si>
  <si>
    <t>CACAA,TACAG,CGCGG,TATAG</t>
  </si>
  <si>
    <t>122571:1:-</t>
  </si>
  <si>
    <t>122576:1:+</t>
  </si>
  <si>
    <t>122582:1:-</t>
  </si>
  <si>
    <t>122589:1:+</t>
  </si>
  <si>
    <t>122838:1:+</t>
  </si>
  <si>
    <t>CGA,AGG,AGA,AAA,AAG</t>
  </si>
  <si>
    <t>122851:1:+</t>
  </si>
  <si>
    <t>122866:1:+</t>
  </si>
  <si>
    <t>122875:1:-</t>
  </si>
  <si>
    <t>122952:1:-</t>
  </si>
  <si>
    <t>CC,CA,GC</t>
  </si>
  <si>
    <t>122993:1:+</t>
  </si>
  <si>
    <t>123078:1:+</t>
  </si>
  <si>
    <t>123127:1:+</t>
  </si>
  <si>
    <t>TGTT,CGGT,CGGA,CTGT,CGTT,CTGA</t>
  </si>
  <si>
    <t>123179:1:+</t>
  </si>
  <si>
    <t>123220:1:+</t>
  </si>
  <si>
    <t>123255:1:-</t>
  </si>
  <si>
    <t>GTT,GTC,AGT,ATT</t>
  </si>
  <si>
    <t>123263:1:-</t>
  </si>
  <si>
    <t>123286:1:-</t>
  </si>
  <si>
    <t>123331:1:-</t>
  </si>
  <si>
    <t>123405:1:-</t>
  </si>
  <si>
    <t>123495:1:+</t>
  </si>
  <si>
    <t>123507:1:+</t>
  </si>
  <si>
    <t>CTA,CAA,GTA,CTT,CAT</t>
  </si>
  <si>
    <t>123519:1:+</t>
  </si>
  <si>
    <t>AGCC,AGTC,AATC,GGCA</t>
  </si>
  <si>
    <t>NW_018406398.1</t>
  </si>
  <si>
    <t>123655:1:-</t>
  </si>
  <si>
    <t>GTGA,GGGA,GTAA,ATAA,GGGG</t>
  </si>
  <si>
    <t>123679:1:-</t>
  </si>
  <si>
    <t>GAT,GGA,AGA</t>
  </si>
  <si>
    <t>NW_018406412.1</t>
  </si>
  <si>
    <t>123712:1:+</t>
  </si>
  <si>
    <t>123771:1:+</t>
  </si>
  <si>
    <t>TCTGAAC,TTAGAAC,TCTTAAC,ACTGAAC,TCTGATC,TCTGGAG</t>
  </si>
  <si>
    <t>123779:1:+</t>
  </si>
  <si>
    <t>TCC,TAC,CCC,TCT</t>
  </si>
  <si>
    <t>123807:1:+</t>
  </si>
  <si>
    <t>123822:1:+</t>
  </si>
  <si>
    <t>CGG,TGG,CAC</t>
  </si>
  <si>
    <t>123823:1:-</t>
  </si>
  <si>
    <t>TTA,TTG,TCA,GTG</t>
  </si>
  <si>
    <t>123834:1:-</t>
  </si>
  <si>
    <t>123867:1:-</t>
  </si>
  <si>
    <t>123896:1:+</t>
  </si>
  <si>
    <t>123901:1:-</t>
  </si>
  <si>
    <t>123903:1:-</t>
  </si>
  <si>
    <t>TA,TG,AA</t>
  </si>
  <si>
    <t>123963:1:+</t>
  </si>
  <si>
    <t>ATA,ACA,TTC</t>
  </si>
  <si>
    <t>123978:1:+</t>
  </si>
  <si>
    <t>TTC,TTT,TCC,ATC</t>
  </si>
  <si>
    <t>124023:1:-</t>
  </si>
  <si>
    <t>NW_018406415.1</t>
  </si>
  <si>
    <t>124199:1:-</t>
  </si>
  <si>
    <t>124233:1:-</t>
  </si>
  <si>
    <t>GCG,GGG,ACG,GCA</t>
  </si>
  <si>
    <t>124322:1:+</t>
  </si>
  <si>
    <t>124343:1:-</t>
  </si>
  <si>
    <t>124350:1:-</t>
  </si>
  <si>
    <t>124398:1:+</t>
  </si>
  <si>
    <t>GTAT,ATCG,AACG,GTCG</t>
  </si>
  <si>
    <t>124399:1:-</t>
  </si>
  <si>
    <t>ATT,ATC,ACT,CTT</t>
  </si>
  <si>
    <t>124417:1:-</t>
  </si>
  <si>
    <t>AG,TA,AA,TG</t>
  </si>
  <si>
    <t>124438:1:-</t>
  </si>
  <si>
    <t>CTTA,CATA,CTGG,TTTA,CTTG</t>
  </si>
  <si>
    <t>124478:1:+</t>
  </si>
  <si>
    <t>AAG,AGG,TGA,AGA</t>
  </si>
  <si>
    <t>124500:1:+</t>
  </si>
  <si>
    <t>124512:1:-</t>
  </si>
  <si>
    <t>GT,TT,GC</t>
  </si>
  <si>
    <t>124573:1:-</t>
  </si>
  <si>
    <t>124635:1:+</t>
  </si>
  <si>
    <t>124692:1:+</t>
  </si>
  <si>
    <t>GTTAT,GTCAT,GTCTT,GTTAC,GGCAT,ATTAT,GTTTT</t>
  </si>
  <si>
    <t>124707:1:-</t>
  </si>
  <si>
    <t>124713:1:-</t>
  </si>
  <si>
    <t>124741:1:+</t>
  </si>
  <si>
    <t>ATTC,TTTC,AGTC,ATGC,ATTT</t>
  </si>
  <si>
    <t>124757:1:-</t>
  </si>
  <si>
    <t>CAAC,CAGC,CAAA,TAAC,TGAC</t>
  </si>
  <si>
    <t>124805:1:-</t>
  </si>
  <si>
    <t>124873:1:+</t>
  </si>
  <si>
    <t>124882:1:-</t>
  </si>
  <si>
    <t>124903:1:+</t>
  </si>
  <si>
    <t>124908:1:+</t>
  </si>
  <si>
    <t>124957:1:-</t>
  </si>
  <si>
    <t>CCTAGCGTGG,CCTAGTGTAG,GCCAGCGTAG,CTTAGCGTGG,CCTATCGTAG,CCTAGCGCAG,CCTAGCGTAG,CCTAGCGTAT,CCTAGCACAG,CCTCGCGTAG</t>
  </si>
  <si>
    <t>125015:1:-</t>
  </si>
  <si>
    <t>AACC,AGCC,GACT,AATT,AACT</t>
  </si>
  <si>
    <t>125030:1:+</t>
  </si>
  <si>
    <t>GATCA,ATTTC,ATTTA,GAGTA,GATTA</t>
  </si>
  <si>
    <t>125076:1:-</t>
  </si>
  <si>
    <t>125087:1:-</t>
  </si>
  <si>
    <t>125189:1:+</t>
  </si>
  <si>
    <t>AA,AC,TA</t>
  </si>
  <si>
    <t>125218:1:+</t>
  </si>
  <si>
    <t>125227:1:+</t>
  </si>
  <si>
    <t>125230:1:-</t>
  </si>
  <si>
    <t>125313:1:+</t>
  </si>
  <si>
    <t>CCGC,TCGT,TCGC,TTAC,CCGT</t>
  </si>
  <si>
    <t>125319:1:+</t>
  </si>
  <si>
    <t>125407:1:-</t>
  </si>
  <si>
    <t>125428:1:+</t>
  </si>
  <si>
    <t>NW_018406431.1</t>
  </si>
  <si>
    <t>125491:1:-</t>
  </si>
  <si>
    <t>ACA,ACG,ATA,TCA</t>
  </si>
  <si>
    <t>NW_018406433.1</t>
  </si>
  <si>
    <t>125518:1:+</t>
  </si>
  <si>
    <t>NW_018406436.1</t>
  </si>
  <si>
    <t>125623:1:+</t>
  </si>
  <si>
    <t>TAC,ATA</t>
  </si>
  <si>
    <t>125705:1:+</t>
  </si>
  <si>
    <t>125768:1:+</t>
  </si>
  <si>
    <t>125794:1:-</t>
  </si>
  <si>
    <t>125848:1:-</t>
  </si>
  <si>
    <t>TGT,TGA,TAT,CGT</t>
  </si>
  <si>
    <t>125913:1:+</t>
  </si>
  <si>
    <t>125972:1:+</t>
  </si>
  <si>
    <t>126034:1:-</t>
  </si>
  <si>
    <t>126203:1:+</t>
  </si>
  <si>
    <t>GT,GC,TT,TC</t>
  </si>
  <si>
    <t>126213:1:-</t>
  </si>
  <si>
    <t>GGG,GAG,GGA,AGG</t>
  </si>
  <si>
    <t>126244:1:-</t>
  </si>
  <si>
    <t>CGG,AGG,CTC</t>
  </si>
  <si>
    <t>126258:1:+</t>
  </si>
  <si>
    <t>NW_018406437.1</t>
  </si>
  <si>
    <t>126308:1:+</t>
  </si>
  <si>
    <t>ATC,CTC,ATA,ACC,CTA</t>
  </si>
  <si>
    <t>NW_018406438.1</t>
  </si>
  <si>
    <t>126394:1:+</t>
  </si>
  <si>
    <t>126405:1:-</t>
  </si>
  <si>
    <t>NW_018406439.1</t>
  </si>
  <si>
    <t>126487:1:+</t>
  </si>
  <si>
    <t>CCC,ACC,ATC,ATG</t>
  </si>
  <si>
    <t>126505:1:-</t>
  </si>
  <si>
    <t>126559:1:+</t>
  </si>
  <si>
    <t>NW_018406440.1</t>
  </si>
  <si>
    <t>126631:1:+</t>
  </si>
  <si>
    <t>NW_018406461.1</t>
  </si>
  <si>
    <t>126760:1:+</t>
  </si>
  <si>
    <t>GGTCG,GTCCG,AGTCT,GGTGG,GGTCT</t>
  </si>
  <si>
    <t>126778:1:-</t>
  </si>
  <si>
    <t>126785:1:-</t>
  </si>
  <si>
    <t>ACAT,CTCT,ACAC,ATAT,CTAT</t>
  </si>
  <si>
    <t>NW_018406462.1</t>
  </si>
  <si>
    <t>126804:1:+</t>
  </si>
  <si>
    <t>CA,TT</t>
  </si>
  <si>
    <t>126819:1:-</t>
  </si>
  <si>
    <t>GTC,GTA,GGC,ATC</t>
  </si>
  <si>
    <t>NW_018406469.1</t>
  </si>
  <si>
    <t>126840:1:-</t>
  </si>
  <si>
    <t>ATC,TCC,ACT,ATT</t>
  </si>
  <si>
    <t>126917:1:-</t>
  </si>
  <si>
    <t>126949:1:-</t>
  </si>
  <si>
    <t>AC,CT</t>
  </si>
  <si>
    <t>126956:1:+</t>
  </si>
  <si>
    <t>126963:1:-</t>
  </si>
  <si>
    <t>126966:1:-</t>
  </si>
  <si>
    <t>CCC,ACC,CTC,CCA</t>
  </si>
  <si>
    <t>126990:1:+</t>
  </si>
  <si>
    <t>AG,GA</t>
  </si>
  <si>
    <t>126993:1:+</t>
  </si>
  <si>
    <t>NW_018406473.1</t>
  </si>
  <si>
    <t>127029:1:+</t>
  </si>
  <si>
    <t>127068:1:+</t>
  </si>
  <si>
    <t>CGACT,TAATG,TAACT,CGGCT</t>
  </si>
  <si>
    <t>127139:1:+</t>
  </si>
  <si>
    <t>GAGC,GGCC,GGGC,AAGC,GAGA</t>
  </si>
  <si>
    <t>127205:1:-</t>
  </si>
  <si>
    <t>NW_018406474.1</t>
  </si>
  <si>
    <t>127229:1:+</t>
  </si>
  <si>
    <t>TC,AC,AA,TA</t>
  </si>
  <si>
    <t>127248:1:+</t>
  </si>
  <si>
    <t>127258:1:+</t>
  </si>
  <si>
    <t>AAG,TGA</t>
  </si>
  <si>
    <t>127375:1:-</t>
  </si>
  <si>
    <t>127429:1:+</t>
  </si>
  <si>
    <t>NW_018406484.1</t>
  </si>
  <si>
    <t>127573:1:+</t>
  </si>
  <si>
    <t>127659:1:+</t>
  </si>
  <si>
    <t>NW_018406505.1</t>
  </si>
  <si>
    <t>127870:1:-</t>
  </si>
  <si>
    <t>127882:1:+</t>
  </si>
  <si>
    <t>GC,GA,TC</t>
  </si>
  <si>
    <t>127919:1:+</t>
  </si>
  <si>
    <t>NW_018406507.1</t>
  </si>
  <si>
    <t>127945:1:-</t>
  </si>
  <si>
    <t>NW_018406511.1</t>
  </si>
  <si>
    <t>128012:1:-</t>
  </si>
  <si>
    <t>GGA,GGG,ATA,GTA</t>
  </si>
  <si>
    <t>128099:1:-</t>
  </si>
  <si>
    <t>TCAC,TCGC,TAGC,GCAC,TCAT</t>
  </si>
  <si>
    <t>128121:1:-</t>
  </si>
  <si>
    <t>AGA,TGA,ATG,AGG,ATA,TGG</t>
  </si>
  <si>
    <t>128123:1:-</t>
  </si>
  <si>
    <t>CGTG,AATG,CGTT,CGAG</t>
  </si>
  <si>
    <t>128182:1:-</t>
  </si>
  <si>
    <t>AAT,CCT,CCG,ACT,CAT</t>
  </si>
  <si>
    <t>128220:1:-</t>
  </si>
  <si>
    <t>AA,AT,TA</t>
  </si>
  <si>
    <t>128223:1:+</t>
  </si>
  <si>
    <t>128295:1:-</t>
  </si>
  <si>
    <t>128348:1:-</t>
  </si>
  <si>
    <t>TTACTTAT,GTAGCTAC,GTACTTAT,GTGCCGTC,TTACTTAC,TAACTTAT,TAACCTAT,TAACTTAC,GTACCTAC,TTAGCTAC,TTAGCTAT,TTGCCGTC</t>
  </si>
  <si>
    <t>128351:1:-</t>
  </si>
  <si>
    <t>NW_018406512.1</t>
  </si>
  <si>
    <t>128398:1:-</t>
  </si>
  <si>
    <t>128437:1:-</t>
  </si>
  <si>
    <t>CCCTCT,CCCTCG,CCTCCG,CCTTCT,CCTTCG,TCTTCG,CTCTCT,TCTTTG</t>
  </si>
  <si>
    <t>128453:1:-</t>
  </si>
  <si>
    <t>128501:1:+</t>
  </si>
  <si>
    <t>128502:1:-</t>
  </si>
  <si>
    <t>128506:1:+</t>
  </si>
  <si>
    <t>128550:1:-</t>
  </si>
  <si>
    <t>TC,AA,TA,AC</t>
  </si>
  <si>
    <t>128607:1:-</t>
  </si>
  <si>
    <t>128641:1:+</t>
  </si>
  <si>
    <t>AC,GG,AG</t>
  </si>
  <si>
    <t>128679:1:+</t>
  </si>
  <si>
    <t>128721:1:+</t>
  </si>
  <si>
    <t>ACC,AAT,CCC</t>
  </si>
  <si>
    <t>128751:1:-</t>
  </si>
  <si>
    <t>128763:1:-</t>
  </si>
  <si>
    <t>128814:1:+</t>
  </si>
  <si>
    <t>128843:1:+</t>
  </si>
  <si>
    <t>NW_018406517.1</t>
  </si>
  <si>
    <t>128880:1:+</t>
  </si>
  <si>
    <t>CGG,CTG,TGG,TGT</t>
  </si>
  <si>
    <t>128936:1:-</t>
  </si>
  <si>
    <t>NW_018406522.1</t>
  </si>
  <si>
    <t>128984:1:-</t>
  </si>
  <si>
    <t>128993:1:-</t>
  </si>
  <si>
    <t>129070:1:-</t>
  </si>
  <si>
    <t>GC,AC,GT,AT</t>
  </si>
  <si>
    <t>129200:1:-</t>
  </si>
  <si>
    <t>129205:1:-</t>
  </si>
  <si>
    <t>CAG,CGG,TGA,CGA</t>
  </si>
  <si>
    <t>129299:1:-</t>
  </si>
  <si>
    <t>129360:1:-</t>
  </si>
  <si>
    <t>129362:1:-</t>
  </si>
  <si>
    <t>TCC,TTG,ACG</t>
  </si>
  <si>
    <t>NW_018406536.1</t>
  </si>
  <si>
    <t>129436:1:-</t>
  </si>
  <si>
    <t>129541:1:+</t>
  </si>
  <si>
    <t>GAA,GGA,TAG,GAG</t>
  </si>
  <si>
    <t>NW_018406550.1</t>
  </si>
  <si>
    <t>129701:1:+</t>
  </si>
  <si>
    <t>129791:1:-</t>
  </si>
  <si>
    <t>CCCGC,CCCAC,CCTGC,CACGC,CCCAA,AACGC,CCCGA,ACCGC</t>
  </si>
  <si>
    <t>129818:1:-</t>
  </si>
  <si>
    <t>NW_018406552.1</t>
  </si>
  <si>
    <t>129858:1:-</t>
  </si>
  <si>
    <t>129870:1:+</t>
  </si>
  <si>
    <t>129931:1:-</t>
  </si>
  <si>
    <t>129932:1:+</t>
  </si>
  <si>
    <t>129937:1:+</t>
  </si>
  <si>
    <t>130046:1:+</t>
  </si>
  <si>
    <t>130058:1:+</t>
  </si>
  <si>
    <t>130064:1:+</t>
  </si>
  <si>
    <t>130124:1:+</t>
  </si>
  <si>
    <t>130151:1:-</t>
  </si>
  <si>
    <t>130153:1:-</t>
  </si>
  <si>
    <t>TCCT,ACCT,TCCC,TTTT</t>
  </si>
  <si>
    <t>130200:1:+</t>
  </si>
  <si>
    <t>GCG,ACG,GAG,GCC</t>
  </si>
  <si>
    <t>130264:1:-</t>
  </si>
  <si>
    <t>130289:1:+</t>
  </si>
  <si>
    <t>TGC,TGT,ACC</t>
  </si>
  <si>
    <t>130295:1:-</t>
  </si>
  <si>
    <t>TGATG,CTGCA</t>
  </si>
  <si>
    <t>130299:1:-</t>
  </si>
  <si>
    <t>130317:1:-</t>
  </si>
  <si>
    <t>TCTAAT,TCTAAG,TGTAAT,AGTAAT,TCTAGT,AGTGAT,TCCAAT</t>
  </si>
  <si>
    <t>130329:1:-</t>
  </si>
  <si>
    <t>NW_018406558.1</t>
  </si>
  <si>
    <t>130388:1:+</t>
  </si>
  <si>
    <t>GGC,GAC,AGC,GGT</t>
  </si>
  <si>
    <t>NW_018406560.1</t>
  </si>
  <si>
    <t>130529:1:+</t>
  </si>
  <si>
    <t>130547:1:+</t>
  </si>
  <si>
    <t>130603:1:-</t>
  </si>
  <si>
    <t>TA,CA,TC</t>
  </si>
  <si>
    <t>130626:1:+</t>
  </si>
  <si>
    <t>NW_018406575.1</t>
  </si>
  <si>
    <t>130763:1:+</t>
  </si>
  <si>
    <t>NW_018406576.1</t>
  </si>
  <si>
    <t>130804:1:+</t>
  </si>
  <si>
    <t>NW_018406583.1</t>
  </si>
  <si>
    <t>130890:1:+</t>
  </si>
  <si>
    <t>AGT,GGT,AAT,AGA</t>
  </si>
  <si>
    <t>130909:1:-</t>
  </si>
  <si>
    <t>GCAG,GCAA,GTTG,TCAG</t>
  </si>
  <si>
    <t>131140:1:-</t>
  </si>
  <si>
    <t>131219:1:+</t>
  </si>
  <si>
    <t>131244:1:+</t>
  </si>
  <si>
    <t>131293:1:+</t>
  </si>
  <si>
    <t>GCA,CCA,GCT,GGA</t>
  </si>
  <si>
    <t>131400:1:-</t>
  </si>
  <si>
    <t>CCG,GAG,CAG,GAA</t>
  </si>
  <si>
    <t>131417:1:+</t>
  </si>
  <si>
    <t>ATC,GTC,GTT,GAC,GAT</t>
  </si>
  <si>
    <t>131426:1:+</t>
  </si>
  <si>
    <t>GTG,GTA,ACG</t>
  </si>
  <si>
    <t>131431:1:+</t>
  </si>
  <si>
    <t>131435:1:+</t>
  </si>
  <si>
    <t>CCG,TCG,CCA,CGG</t>
  </si>
  <si>
    <t>131465:1:-</t>
  </si>
  <si>
    <t>131500:1:-</t>
  </si>
  <si>
    <t>CCGA,TGGA,CCGC,CCAA</t>
  </si>
  <si>
    <t>131504:1:+</t>
  </si>
  <si>
    <t>GTC,TGT</t>
  </si>
  <si>
    <t>131549:1:-</t>
  </si>
  <si>
    <t>131569:1:-</t>
  </si>
  <si>
    <t>GTC,GTA,GAC,CTC</t>
  </si>
  <si>
    <t>131599:1:+</t>
  </si>
  <si>
    <t>131602:1:-</t>
  </si>
  <si>
    <t>131633:1:-</t>
  </si>
  <si>
    <t>NW_018406592.1</t>
  </si>
  <si>
    <t>131666:1:-</t>
  </si>
  <si>
    <t>GGA,GCA,AGA,GGG</t>
  </si>
  <si>
    <t>131684:1:-</t>
  </si>
  <si>
    <t>131715:1:+</t>
  </si>
  <si>
    <t>ACG,AAG,ACT,TCG</t>
  </si>
  <si>
    <t>131829:1:+</t>
  </si>
  <si>
    <t>131841:1:-</t>
  </si>
  <si>
    <t>NW_018406617.1</t>
  </si>
  <si>
    <t>131911:1:-</t>
  </si>
  <si>
    <t>131914:1:+</t>
  </si>
  <si>
    <t>TGC,CGC,TAT,TGT</t>
  </si>
  <si>
    <t>NW_018406620.1</t>
  </si>
  <si>
    <t>132070:1:+</t>
  </si>
  <si>
    <t>NW_018406628.1</t>
  </si>
  <si>
    <t>132184:1:+</t>
  </si>
  <si>
    <t>132273:1:-</t>
  </si>
  <si>
    <t>132300:1:-</t>
  </si>
  <si>
    <t>132310:1:+</t>
  </si>
  <si>
    <t>132353:1:+</t>
  </si>
  <si>
    <t>132371:1:-</t>
  </si>
  <si>
    <t>132373:1:-</t>
  </si>
  <si>
    <t>132391:1:+</t>
  </si>
  <si>
    <t>GCT,GCA,ACT,GTT</t>
  </si>
  <si>
    <t>132439:1:-</t>
  </si>
  <si>
    <t>NW_018406631.1</t>
  </si>
  <si>
    <t>132452:1:-</t>
  </si>
  <si>
    <t>NW_018406643.1</t>
  </si>
  <si>
    <t>132476:1:+</t>
  </si>
  <si>
    <t>132477:1:-</t>
  </si>
  <si>
    <t>GT,CT,GC</t>
  </si>
  <si>
    <t>132545:1:-</t>
  </si>
  <si>
    <t>132560:1:+</t>
  </si>
  <si>
    <t>ACTGT,ATTGT,GCAGC,GCAAT,GCAGT,GCAAC,ACAAT,GCTGT</t>
  </si>
  <si>
    <t>132631:1:-</t>
  </si>
  <si>
    <t>132666:1:+</t>
  </si>
  <si>
    <t>CCGGCA,TCGAAA,CCGAAA,CTTGCC,CCGGCC,CCTGCA</t>
  </si>
  <si>
    <t>132684:1:-</t>
  </si>
  <si>
    <t>TCG,CAA,CCA,CCG,TCA</t>
  </si>
  <si>
    <t>NW_018406654.1</t>
  </si>
  <si>
    <t>132820:1:+</t>
  </si>
  <si>
    <t>132821:1:-</t>
  </si>
  <si>
    <t>132826:1:+</t>
  </si>
  <si>
    <t>CGG,CAG,AGG,CAT</t>
  </si>
  <si>
    <t>132870:1:+</t>
  </si>
  <si>
    <t>GC,GT,TT,TC</t>
  </si>
  <si>
    <t>132900:1:-</t>
  </si>
  <si>
    <t>AAG,ACT,GCT</t>
  </si>
  <si>
    <t>132941:1:-</t>
  </si>
  <si>
    <t>CATCCTTGC,CATCCTTAC,CATCCATGC,TGAAATAGG</t>
  </si>
  <si>
    <t>132945:1:+</t>
  </si>
  <si>
    <t>132983:1:+</t>
  </si>
  <si>
    <t>TCT,CAT,TCG</t>
  </si>
  <si>
    <t>133035:1:-</t>
  </si>
  <si>
    <t>TG,AT,AG</t>
  </si>
  <si>
    <t>133056:1:-</t>
  </si>
  <si>
    <t>TGAGCGC,AGAGCGC,TGGGCGC,TTATTAT,TGAGCAC</t>
  </si>
  <si>
    <t>133092:1:+</t>
  </si>
  <si>
    <t>AAT,AAA,GAA,ACT</t>
  </si>
  <si>
    <t>133099:1:+</t>
  </si>
  <si>
    <t>GTC,GTG,GCC,ATC</t>
  </si>
  <si>
    <t>133116:1:-</t>
  </si>
  <si>
    <t>GCCCGG,GGCTAA,AGCTAA,ACCCGG,GCTCGG,GGCTGA</t>
  </si>
  <si>
    <t>133121:1:-</t>
  </si>
  <si>
    <t>CCGATTAGC,CCGATGATC,CCGACTAGC,CCGATTAGA,TTTCTTAGC,CTTCTTAGC,CCGATTCGC,CCGATGAGC</t>
  </si>
  <si>
    <t>133208:1:+</t>
  </si>
  <si>
    <t>133267:1:-</t>
  </si>
  <si>
    <t>133278:1:+</t>
  </si>
  <si>
    <t>133293:1:-</t>
  </si>
  <si>
    <t>133306:1:-</t>
  </si>
  <si>
    <t>GCC,GCA,TAC</t>
  </si>
  <si>
    <t>133319:1:+</t>
  </si>
  <si>
    <t>NW_018406672.1</t>
  </si>
  <si>
    <t>133412:1:-</t>
  </si>
  <si>
    <t>TT,TG,GT</t>
  </si>
  <si>
    <t>133439:1:+</t>
  </si>
  <si>
    <t>133446:1:+</t>
  </si>
  <si>
    <t>GGCAC,GGCAT,GGTCC,GGCCC,AGCAC,GCTCC</t>
  </si>
  <si>
    <t>133528:1:+</t>
  </si>
  <si>
    <t>TCTCAG,GTTCAA,TCTCCG,GTACAA,GTTTAA,TTTCAG,GTTCAG</t>
  </si>
  <si>
    <t>133575:1:+</t>
  </si>
  <si>
    <t>133580:1:-</t>
  </si>
  <si>
    <t>AGAGAT,AAGGAT,AGGGAT,GGAGAT,AGAGGC,GGAAAT</t>
  </si>
  <si>
    <t>133585:1:-</t>
  </si>
  <si>
    <t>GATC,GGTC,GAAC,CATC,GATT</t>
  </si>
  <si>
    <t>133606:1:-</t>
  </si>
  <si>
    <t>133621:1:-</t>
  </si>
  <si>
    <t>133788:1:-</t>
  </si>
  <si>
    <t>133791:1:+</t>
  </si>
  <si>
    <t>133795:1:+</t>
  </si>
  <si>
    <t>133796:1:-</t>
  </si>
  <si>
    <t>133829:1:+</t>
  </si>
  <si>
    <t>CGTTG,CGTTA,CGCCG,CGCCA,TATTA,CATTA,CGCTG,CGCTA</t>
  </si>
  <si>
    <t>133891:1:+</t>
  </si>
  <si>
    <t>133955:1:-</t>
  </si>
  <si>
    <t>134020:1:+</t>
  </si>
  <si>
    <t>134050:1:+</t>
  </si>
  <si>
    <t>GGTCGC,AGCCGA,GGTCTC,GCTCGC,GGTTGC,GGCCGC</t>
  </si>
  <si>
    <t>134075:1:+</t>
  </si>
  <si>
    <t>134096:1:-</t>
  </si>
  <si>
    <t>CAGAC,CGGAC,AAGAC,CAAAC,CAGAT,CAGCC</t>
  </si>
  <si>
    <t>134115:1:-</t>
  </si>
  <si>
    <t>CCC,TCC,CGG</t>
  </si>
  <si>
    <t>134134:1:-</t>
  </si>
  <si>
    <t>134168:1:+</t>
  </si>
  <si>
    <t>134180:1:-</t>
  </si>
  <si>
    <t>134215:1:-</t>
  </si>
  <si>
    <t>134230:1:-</t>
  </si>
  <si>
    <t>AGCTCAACC,GGCTCAACG,AGCTCAACG,AGCCCAACG,AGCTCAGCC,GACTCAACG,GATTCAACG,GGCTAAACG,AGCTCAATG,GGCTCGACG,AGCTCGACC</t>
  </si>
  <si>
    <t>134305:1:-</t>
  </si>
  <si>
    <t>134310:1:-</t>
  </si>
  <si>
    <t>GG,TG,GA,TA</t>
  </si>
  <si>
    <t>134516:1:-</t>
  </si>
  <si>
    <t>AACCCC,AGCCCC,GGCAAA,GGTAAA,GGTACA,GGCACC,AATCCC,GGCACA</t>
  </si>
  <si>
    <t>134548:1:-</t>
  </si>
  <si>
    <t>CAGT,AAGT,CGAG</t>
  </si>
  <si>
    <t>134552:1:+</t>
  </si>
  <si>
    <t>134560:1:+</t>
  </si>
  <si>
    <t>134638:1:-</t>
  </si>
  <si>
    <t>CCAC,CCGC,CAAC,TCAC,CCAA</t>
  </si>
  <si>
    <t>134639:1:+</t>
  </si>
  <si>
    <t>134684:1:-</t>
  </si>
  <si>
    <t>134698:1:+</t>
  </si>
  <si>
    <t>TTT,ATT,TAT,TTA</t>
  </si>
  <si>
    <t>134766:1:-</t>
  </si>
  <si>
    <t>CAT,CGG,TGG,CGT</t>
  </si>
  <si>
    <t>134773:1:-</t>
  </si>
  <si>
    <t>NW_018406674.1</t>
  </si>
  <si>
    <t>134881:1:+</t>
  </si>
  <si>
    <t>NW_018406679.1</t>
  </si>
  <si>
    <t>135004:1:+</t>
  </si>
  <si>
    <t>NW_018406690.1</t>
  </si>
  <si>
    <t>135199:1:-</t>
  </si>
  <si>
    <t>135210:1:+</t>
  </si>
  <si>
    <t>135219:1:+</t>
  </si>
  <si>
    <t>135289:1:-</t>
  </si>
  <si>
    <t>135337:1:-</t>
  </si>
  <si>
    <t>GTT,ACA,GCT,ACT,GCA,GTA</t>
  </si>
  <si>
    <t>135357:1:+</t>
  </si>
  <si>
    <t>GG,AG,AT</t>
  </si>
  <si>
    <t>135399:1:-</t>
  </si>
  <si>
    <t>135453:1:+</t>
  </si>
  <si>
    <t>135477:1:+</t>
  </si>
  <si>
    <t>GA,AT,GT</t>
  </si>
  <si>
    <t>135525:1:+</t>
  </si>
  <si>
    <t>135535:1:-</t>
  </si>
  <si>
    <t>135547:1:-</t>
  </si>
  <si>
    <t>135580:1:+</t>
  </si>
  <si>
    <t>135595:1:+</t>
  </si>
  <si>
    <t>135646:1:+</t>
  </si>
  <si>
    <t>135703:1:+</t>
  </si>
  <si>
    <t>135723:1:+</t>
  </si>
  <si>
    <t>135838:1:-</t>
  </si>
  <si>
    <t>GTTGA,GTCGT,ATCGT,GCCAA,GCCAT,GTCGA</t>
  </si>
  <si>
    <t>NW_018406691.1</t>
  </si>
  <si>
    <t>136113:1:-</t>
  </si>
  <si>
    <t>136116:1:+</t>
  </si>
  <si>
    <t>GCGT,ACGT,GCAC,GAGT,GCAT</t>
  </si>
  <si>
    <t>136125:1:-</t>
  </si>
  <si>
    <t>NW_018406692.1</t>
  </si>
  <si>
    <t>136152:1:+</t>
  </si>
  <si>
    <t>136153:1:-</t>
  </si>
  <si>
    <t>GTGT,GGGA,CTGT,GGAA</t>
  </si>
  <si>
    <t>NW_018406694.1</t>
  </si>
  <si>
    <t>136228:1:-</t>
  </si>
  <si>
    <t>136248:1:-</t>
  </si>
  <si>
    <t>136253:1:-</t>
  </si>
  <si>
    <t>NW_018406710.1</t>
  </si>
  <si>
    <t>136418:1:-</t>
  </si>
  <si>
    <t>TA,TT,CT</t>
  </si>
  <si>
    <t>136429:1:+</t>
  </si>
  <si>
    <t>136430:1:-</t>
  </si>
  <si>
    <t>136436:1:-</t>
  </si>
  <si>
    <t>CAT,ACG</t>
  </si>
  <si>
    <t>136459:1:+</t>
  </si>
  <si>
    <t>AGACT,CAAGT,AGTCT,AGACC</t>
  </si>
  <si>
    <t>136526:1:+</t>
  </si>
  <si>
    <t>136622:1:+</t>
  </si>
  <si>
    <t>ACGTGA,ACGTGC,TTAAAC,ATAAAC</t>
  </si>
  <si>
    <t>136662:1:+</t>
  </si>
  <si>
    <t>CAGT,CGGA,TAGT,CAAT,CGAA</t>
  </si>
  <si>
    <t>136706:1:+</t>
  </si>
  <si>
    <t>GCGT,TCGT,GAAC</t>
  </si>
  <si>
    <t>136738:1:+</t>
  </si>
  <si>
    <t>GGCTC,ATGAC,GGCTT,ATGTC,GTCTC</t>
  </si>
  <si>
    <t>136749:1:+</t>
  </si>
  <si>
    <t>136758:1:-</t>
  </si>
  <si>
    <t>136763:1:-</t>
  </si>
  <si>
    <t>CTG,GTG,CGC</t>
  </si>
  <si>
    <t>136814:1:-</t>
  </si>
  <si>
    <t>136820:1:-</t>
  </si>
  <si>
    <t>CTCT,ATCT,CCAC,CTCC</t>
  </si>
  <si>
    <t>136839:1:-</t>
  </si>
  <si>
    <t>136866:1:+</t>
  </si>
  <si>
    <t>CGGCC,CCAAC,TGGCA,TCGCA</t>
  </si>
  <si>
    <t>136892:1:+</t>
  </si>
  <si>
    <t>GACC,GATG,TCCC,GATC</t>
  </si>
  <si>
    <t>136916:1:+</t>
  </si>
  <si>
    <t>NW_018406712.1</t>
  </si>
  <si>
    <t>136940:1:-</t>
  </si>
  <si>
    <t>NW_018406714.1</t>
  </si>
  <si>
    <t>137021:1:-</t>
  </si>
  <si>
    <t>137026:1:+</t>
  </si>
  <si>
    <t>NW_018406720.1</t>
  </si>
  <si>
    <t>137241:1:+</t>
  </si>
  <si>
    <t>137420:1:-</t>
  </si>
  <si>
    <t>137451:1:-</t>
  </si>
  <si>
    <t>TTG,TCT,TTT,TCG,CCG,CCT</t>
  </si>
  <si>
    <t>137469:1:+</t>
  </si>
  <si>
    <t>137470:1:-</t>
  </si>
  <si>
    <t>137595:1:-</t>
  </si>
  <si>
    <t>CCT,TCA,CAT,CCA</t>
  </si>
  <si>
    <t>137606:1:+</t>
  </si>
  <si>
    <t>TA,AT,AA</t>
  </si>
  <si>
    <t>137621:1:+</t>
  </si>
  <si>
    <t>137631:1:-</t>
  </si>
  <si>
    <t>CTAAC,CACGC,CTAAT,TTAAC,CTCGC</t>
  </si>
  <si>
    <t>137667:1:+</t>
  </si>
  <si>
    <t>137704:1:-</t>
  </si>
  <si>
    <t>NW_018406723.1</t>
  </si>
  <si>
    <t>137721:1:-</t>
  </si>
  <si>
    <t>ATAGT,AAAGT,ATAGG,GAAGT,AACTT</t>
  </si>
  <si>
    <t>137722:1:-</t>
  </si>
  <si>
    <t>CGGCC,CAGCC,CAGCG,CGCCC,TAGTC</t>
  </si>
  <si>
    <t>137805:1:+</t>
  </si>
  <si>
    <t>CAC,CCC,CAT,TCC,CCT</t>
  </si>
  <si>
    <t>137858:1:+</t>
  </si>
  <si>
    <t>GATG,GTTG,GTTA,ATTA,GACG</t>
  </si>
  <si>
    <t>137885:1:-</t>
  </si>
  <si>
    <t>137903:1:+</t>
  </si>
  <si>
    <t>GTCG,ATTG,GCCG,GTCT,ATCG</t>
  </si>
  <si>
    <t>138001:1:-</t>
  </si>
  <si>
    <t>NW_018406738.1</t>
  </si>
  <si>
    <t>138168:1:+</t>
  </si>
  <si>
    <t>NW_018406741.1</t>
  </si>
  <si>
    <t>138173:1:+</t>
  </si>
  <si>
    <t>TCA,TTA,TTT,ATT</t>
  </si>
  <si>
    <t>NW_018406742.1</t>
  </si>
  <si>
    <t>138243:1:+</t>
  </si>
  <si>
    <t>CGGCTCGT,CGGCTCAC,CGGCCAGT,TGGTCAGT,CAACTCGT</t>
  </si>
  <si>
    <t>138248:1:+</t>
  </si>
  <si>
    <t>138263:1:-</t>
  </si>
  <si>
    <t>138279:1:+</t>
  </si>
  <si>
    <t>NW_018406754.1</t>
  </si>
  <si>
    <t>138328:1:+</t>
  </si>
  <si>
    <t>NW_018406759.1</t>
  </si>
  <si>
    <t>138442:1:-</t>
  </si>
  <si>
    <t>GAG,CAG,GGG,GAA,CGG</t>
  </si>
  <si>
    <t>NW_018406760.1</t>
  </si>
  <si>
    <t>138473:1:+</t>
  </si>
  <si>
    <t>138480:1:-</t>
  </si>
  <si>
    <t>138505:1:+</t>
  </si>
  <si>
    <t>NW_018406762.1</t>
  </si>
  <si>
    <t>138607:1:-</t>
  </si>
  <si>
    <t>138619:1:+</t>
  </si>
  <si>
    <t>GTC,ATC,GTA,GGC</t>
  </si>
  <si>
    <t>138624:1:-</t>
  </si>
  <si>
    <t>TATT,TAAT,AATG,TGTT</t>
  </si>
  <si>
    <t>138650:1:-</t>
  </si>
  <si>
    <t>138660:1:-</t>
  </si>
  <si>
    <t>138663:1:+</t>
  </si>
  <si>
    <t>CCAGGCT,CCACGCT,CTAGGCT,TCTGTCT,CCAGGTT,CTAGGCG,TCTGGCT</t>
  </si>
  <si>
    <t>138677:1:+</t>
  </si>
  <si>
    <t>138678:1:-</t>
  </si>
  <si>
    <t>TTCGT,TTCGG,TACGG,CAAGG,TTCAG</t>
  </si>
  <si>
    <t>138715:1:-</t>
  </si>
  <si>
    <t>ACA,TCA,AAA,ACG</t>
  </si>
  <si>
    <t>138750:1:+</t>
  </si>
  <si>
    <t>ATTTAAG,ATTTATG,GCACGAT</t>
  </si>
  <si>
    <t>138884:1:-</t>
  </si>
  <si>
    <t>138886:1:-</t>
  </si>
  <si>
    <t>GGCCAAC,GGCTAAC,GGCCAGC,GGTCAAC,GGCCTAC,GTCCAAC,GGCCAAG,AGCCAAC,AGCCAGC</t>
  </si>
  <si>
    <t>138958:1:+</t>
  </si>
  <si>
    <t>GTA,GCA,TTA,GCC</t>
  </si>
  <si>
    <t>138997:1:+</t>
  </si>
  <si>
    <t>139032:1:-</t>
  </si>
  <si>
    <t>139051:1:+</t>
  </si>
  <si>
    <t>139092:1:+</t>
  </si>
  <si>
    <t>GCA,ATG</t>
  </si>
  <si>
    <t>139150:1:+</t>
  </si>
  <si>
    <t>GCACA,GCACT,CCACT,GTACA,GCGCT,GCAGA</t>
  </si>
  <si>
    <t>NW_018406764.1</t>
  </si>
  <si>
    <t>139241:1:+</t>
  </si>
  <si>
    <t>CAAT,CATC,AATC,CTTC,CAAC</t>
  </si>
  <si>
    <t>NW_018406769.1</t>
  </si>
  <si>
    <t>139256:1:-</t>
  </si>
  <si>
    <t>139296:1:-</t>
  </si>
  <si>
    <t>NW_018406776.1</t>
  </si>
  <si>
    <t>139367:1:-</t>
  </si>
  <si>
    <t>TGCC,AGCG,TGCG,TATC</t>
  </si>
  <si>
    <t>139380:1:-</t>
  </si>
  <si>
    <t>TGC,GAC,TGG,TAC</t>
  </si>
  <si>
    <t>139389:1:+</t>
  </si>
  <si>
    <t>139466:1:-</t>
  </si>
  <si>
    <t>NW_018406777.1</t>
  </si>
  <si>
    <t>139590:1:-</t>
  </si>
  <si>
    <t>139591:1:-</t>
  </si>
  <si>
    <t>GCG,TTT</t>
  </si>
  <si>
    <t>139622:1:+</t>
  </si>
  <si>
    <t>TTAATT,TTAAAT,ACCGTG</t>
  </si>
  <si>
    <t>139651:1:-</t>
  </si>
  <si>
    <t>ATCGTG,ATCGTT,TCTAAG,TCTATG</t>
  </si>
  <si>
    <t>139704:1:+</t>
  </si>
  <si>
    <t>139731:1:-</t>
  </si>
  <si>
    <t>139815:1:-</t>
  </si>
  <si>
    <t>CACC,CACA,CATC,TCCC,TACC,TACA,TATC</t>
  </si>
  <si>
    <t>139836:1:-</t>
  </si>
  <si>
    <t>NW_018406787.1</t>
  </si>
  <si>
    <t>139924:1:+</t>
  </si>
  <si>
    <t>GA,CA,CT</t>
  </si>
  <si>
    <t>139938:1:+</t>
  </si>
  <si>
    <t>139975:1:-</t>
  </si>
  <si>
    <t>NW_018406788.1</t>
  </si>
  <si>
    <t>140040:1:-</t>
  </si>
  <si>
    <t>NW_018406790.1</t>
  </si>
  <si>
    <t>140074:1:+</t>
  </si>
  <si>
    <t>AGTCCCAG,AACCCCGA,AACTCCGA,AACTATGA,TGTCCCAG,AACTCCAA,AGTTCCAG</t>
  </si>
  <si>
    <t>140133:1:+</t>
  </si>
  <si>
    <t>NW_018406801.1</t>
  </si>
  <si>
    <t>140284:1:+</t>
  </si>
  <si>
    <t>GCC,GAT,TCC,GAC</t>
  </si>
  <si>
    <t>140313:1:-</t>
  </si>
  <si>
    <t>CA,AA,CT,AT</t>
  </si>
  <si>
    <t>NW_018406814.1</t>
  </si>
  <si>
    <t>140456:1:+</t>
  </si>
  <si>
    <t>GA,GC,AC,AA</t>
  </si>
  <si>
    <t>140475:1:+</t>
  </si>
  <si>
    <t>140516:1:+</t>
  </si>
  <si>
    <t>140522:1:+</t>
  </si>
  <si>
    <t>140524:1:+</t>
  </si>
  <si>
    <t>140556:1:+</t>
  </si>
  <si>
    <t>140557:1:-</t>
  </si>
  <si>
    <t>NW_018406816.1</t>
  </si>
  <si>
    <t>140616:1:+</t>
  </si>
  <si>
    <t>140630:1:+</t>
  </si>
  <si>
    <t>CAA,CCA,CAT,AAA,AAT</t>
  </si>
  <si>
    <t>140672:1:-</t>
  </si>
  <si>
    <t>GGC,GGG,GTC,AGC</t>
  </si>
  <si>
    <t>140694:1:+</t>
  </si>
  <si>
    <t>AAT,CAT,AAA,AGT</t>
  </si>
  <si>
    <t>140819:1:-</t>
  </si>
  <si>
    <t>140820:1:+</t>
  </si>
  <si>
    <t>CGAG,CTAG,TGAG,CGTG,CGAT,CGTT,TGTG</t>
  </si>
  <si>
    <t>140826:1:-</t>
  </si>
  <si>
    <t>140848:1:-</t>
  </si>
  <si>
    <t>140937:1:-</t>
  </si>
  <si>
    <t>140972:1:+</t>
  </si>
  <si>
    <t>CGGGG,CGGAG,CGTGG,TGGGG,CAGGG,CGGAA</t>
  </si>
  <si>
    <t>140986:1:+</t>
  </si>
  <si>
    <t>140993:1:-</t>
  </si>
  <si>
    <t>140994:1:+</t>
  </si>
  <si>
    <t>141022:1:-</t>
  </si>
  <si>
    <t>141056:1:-</t>
  </si>
  <si>
    <t>CCG,CTG,TCG,TCA</t>
  </si>
  <si>
    <t>141058:1:+</t>
  </si>
  <si>
    <t>141068:1:-</t>
  </si>
  <si>
    <t>TAC,GAC,TTT</t>
  </si>
  <si>
    <t>141069:1:+</t>
  </si>
  <si>
    <t>CT,TC,CC</t>
  </si>
  <si>
    <t>141086:1:+</t>
  </si>
  <si>
    <t>141192:1:+</t>
  </si>
  <si>
    <t>CGAT,CGTT,CGAC,CCAT,AGAT</t>
  </si>
  <si>
    <t>NW_018406821.1</t>
  </si>
  <si>
    <t>141475:1:-</t>
  </si>
  <si>
    <t>TAAGC,CGAGC,CGAAT,CGCGC</t>
  </si>
  <si>
    <t>141527:1:-</t>
  </si>
  <si>
    <t>GGT,AGT,GGC,GAT</t>
  </si>
  <si>
    <t>NW_018406830.1</t>
  </si>
  <si>
    <t>141648:1:-</t>
  </si>
  <si>
    <t>AC,AA,CC</t>
  </si>
  <si>
    <t>141662:1:+</t>
  </si>
  <si>
    <t>141670:1:+</t>
  </si>
  <si>
    <t>NW_018406834.1</t>
  </si>
  <si>
    <t>141721:1:+</t>
  </si>
  <si>
    <t>NW_018406838.1</t>
  </si>
  <si>
    <t>141778:1:-</t>
  </si>
  <si>
    <t>141810:1:-</t>
  </si>
  <si>
    <t>GT,TC,TT,GC</t>
  </si>
  <si>
    <t>NW_018406841.1</t>
  </si>
  <si>
    <t>141894:1:-</t>
  </si>
  <si>
    <t>CTTTAA,TACCCT,CTTTAT</t>
  </si>
  <si>
    <t>141902:1:-</t>
  </si>
  <si>
    <t>141976:1:+</t>
  </si>
  <si>
    <t>AGC,TAC,TGC,AGT</t>
  </si>
  <si>
    <t>141979:1:-</t>
  </si>
  <si>
    <t>142010:1:-</t>
  </si>
  <si>
    <t>AT,TG,AG</t>
  </si>
  <si>
    <t>142047:1:-</t>
  </si>
  <si>
    <t>142098:1:-</t>
  </si>
  <si>
    <t>142147:1:-</t>
  </si>
  <si>
    <t>GG,GT,CG</t>
  </si>
  <si>
    <t>142188:1:-</t>
  </si>
  <si>
    <t>142239:1:-</t>
  </si>
  <si>
    <t>142249:1:-</t>
  </si>
  <si>
    <t>CGTATTC,TGCCTTC,CATATTC,CGTATAC,CGTAGTC,CGTATTA</t>
  </si>
  <si>
    <t>142302:1:+</t>
  </si>
  <si>
    <t>142303:1:+</t>
  </si>
  <si>
    <t>NW_018406858.1</t>
  </si>
  <si>
    <t>142454:1:+</t>
  </si>
  <si>
    <t>142484:1:-</t>
  </si>
  <si>
    <t>142592:1:-</t>
  </si>
  <si>
    <t>142596:1:+</t>
  </si>
  <si>
    <t>142629:1:-</t>
  </si>
  <si>
    <t>TAT,ACC</t>
  </si>
  <si>
    <t>142659:1:-</t>
  </si>
  <si>
    <t>NW_018406863.1</t>
  </si>
  <si>
    <t>142787:1:+</t>
  </si>
  <si>
    <t>142812:1:+</t>
  </si>
  <si>
    <t>ATG,TTG,TTT,ACG,ATT</t>
  </si>
  <si>
    <t>142821:1:-</t>
  </si>
  <si>
    <t>TGAC,TGAT,CGTC,CGAC,TAAT</t>
  </si>
  <si>
    <t>142852:1:-</t>
  </si>
  <si>
    <t>142906:1:+</t>
  </si>
  <si>
    <t>142909:1:-</t>
  </si>
  <si>
    <t>TGTGT,GCTAT,GCCAT,TGTGC</t>
  </si>
  <si>
    <t>142919:1:+</t>
  </si>
  <si>
    <t>142921:1:+</t>
  </si>
  <si>
    <t>NW_018406865.1</t>
  </si>
  <si>
    <t>142960:1:+</t>
  </si>
  <si>
    <t>AAT,TAT,AAA,AGT,TAA</t>
  </si>
  <si>
    <t>143003:1:+</t>
  </si>
  <si>
    <t>TGG,TGC,TTG,AGG,TTC</t>
  </si>
  <si>
    <t>NW_018406871.1</t>
  </si>
  <si>
    <t>143021:1:-</t>
  </si>
  <si>
    <t>143033:1:-</t>
  </si>
  <si>
    <t>CG,CC,TG</t>
  </si>
  <si>
    <t>NW_018406874.1</t>
  </si>
  <si>
    <t>143208:1:+</t>
  </si>
  <si>
    <t>GCCT,ACCT,GCTT,GTCC,GCCC</t>
  </si>
  <si>
    <t>143295:1:+</t>
  </si>
  <si>
    <t>143345:1:+</t>
  </si>
  <si>
    <t>TAG,AAG,ATG,TAA</t>
  </si>
  <si>
    <t>143382:1:-</t>
  </si>
  <si>
    <t>143404:1:+</t>
  </si>
  <si>
    <t>143405:1:-</t>
  </si>
  <si>
    <t>GG,TT,TG</t>
  </si>
  <si>
    <t>143407:1:-</t>
  </si>
  <si>
    <t>CGAC,AAAC,CGAG,CGCC,AGAC</t>
  </si>
  <si>
    <t>143435:1:-</t>
  </si>
  <si>
    <t>143436:1:+</t>
  </si>
  <si>
    <t>143438:1:-</t>
  </si>
  <si>
    <t>143439:1:+</t>
  </si>
  <si>
    <t>143441:1:-</t>
  </si>
  <si>
    <t>143443:1:+</t>
  </si>
  <si>
    <t>CCGC,CCAC,CGGT,GCGC,CCGT</t>
  </si>
  <si>
    <t>143464:1:-</t>
  </si>
  <si>
    <t>143491:1:+</t>
  </si>
  <si>
    <t>143507:1:+</t>
  </si>
  <si>
    <t>143612:1:+</t>
  </si>
  <si>
    <t>GAC,CTT,GTC</t>
  </si>
  <si>
    <t>143641:1:+</t>
  </si>
  <si>
    <t>NW_018406886.1</t>
  </si>
  <si>
    <t>143683:1:+</t>
  </si>
  <si>
    <t>143710:1:+</t>
  </si>
  <si>
    <t>CTTT,CTCT,CCTT,CTCA,TTCT</t>
  </si>
  <si>
    <t>143713:1:+</t>
  </si>
  <si>
    <t>ATCAT,ATCGT,TTCAT,AGCGT,ATAGT,ATCAC</t>
  </si>
  <si>
    <t>143730:1:+</t>
  </si>
  <si>
    <t>143748:1:+</t>
  </si>
  <si>
    <t>TACAACTA,TACAACTT,AATAGTGA,TTCAACTA,TACAACGA,TACCACGA</t>
  </si>
  <si>
    <t>143773:1:+</t>
  </si>
  <si>
    <t>CATG,TTCG,TTCC,TACG</t>
  </si>
  <si>
    <t>NW_018406901.1</t>
  </si>
  <si>
    <t>143857:1:+</t>
  </si>
  <si>
    <t>143892:1:+</t>
  </si>
  <si>
    <t>143904:1:-</t>
  </si>
  <si>
    <t>ATGA,TTGG,AAGA,TTGA,ATGG,TTTG</t>
  </si>
  <si>
    <t>143913:1:+</t>
  </si>
  <si>
    <t>143918:1:-</t>
  </si>
  <si>
    <t>143985:1:+</t>
  </si>
  <si>
    <t>NW_018406904.1</t>
  </si>
  <si>
    <t>144030:1:+</t>
  </si>
  <si>
    <t>144096:1:-</t>
  </si>
  <si>
    <t>GC,TC,GT</t>
  </si>
  <si>
    <t>144120:1:-</t>
  </si>
  <si>
    <t>144122:1:-</t>
  </si>
  <si>
    <t>TG,CA,CG</t>
  </si>
  <si>
    <t>144138:1:+</t>
  </si>
  <si>
    <t>144180:1:-</t>
  </si>
  <si>
    <t>CGGG,CCCG,CCGA,TCGG,CCGG</t>
  </si>
  <si>
    <t>144250:1:-</t>
  </si>
  <si>
    <t>CAG,TAG,TGT,TGG</t>
  </si>
  <si>
    <t>144322:1:+</t>
  </si>
  <si>
    <t>NW_018406914.1</t>
  </si>
  <si>
    <t>144567:1:+</t>
  </si>
  <si>
    <t>NW_018406931.1</t>
  </si>
  <si>
    <t>144789:1:+</t>
  </si>
  <si>
    <t>GTT,ATT,AAT,ATC</t>
  </si>
  <si>
    <t>144809:1:+</t>
  </si>
  <si>
    <t>CACG,CGCG,GACA,CAGG</t>
  </si>
  <si>
    <t>144836:1:-</t>
  </si>
  <si>
    <t>144862:1:+</t>
  </si>
  <si>
    <t>144946:1:+</t>
  </si>
  <si>
    <t>CTACG,CTTCG,TAAAC</t>
  </si>
  <si>
    <t>144970:1:-</t>
  </si>
  <si>
    <t>145087:1:-</t>
  </si>
  <si>
    <t>NW_018406933.1</t>
  </si>
  <si>
    <t>145095:1:-</t>
  </si>
  <si>
    <t>AGT,ATT,AGA,GGT</t>
  </si>
  <si>
    <t>145133:1:-</t>
  </si>
  <si>
    <t>AGA,ATA,TTA,AGT</t>
  </si>
  <si>
    <t>145140:1:+</t>
  </si>
  <si>
    <t>145156:1:-</t>
  </si>
  <si>
    <t>145187:1:+</t>
  </si>
  <si>
    <t>145188:1:-</t>
  </si>
  <si>
    <t>145197:1:-</t>
  </si>
  <si>
    <t>145217:1:-</t>
  </si>
  <si>
    <t>AGA,AAA,AGC,TGA</t>
  </si>
  <si>
    <t>145261:1:-</t>
  </si>
  <si>
    <t>145279:1:+</t>
  </si>
  <si>
    <t>NW_018406942.1</t>
  </si>
  <si>
    <t>145448:1:+</t>
  </si>
  <si>
    <t>TAG,TGT,TAT,CAG</t>
  </si>
  <si>
    <t>145449:1:-</t>
  </si>
  <si>
    <t>ATG,ATT,TGG</t>
  </si>
  <si>
    <t>145508:1:-</t>
  </si>
  <si>
    <t>145543:1:+</t>
  </si>
  <si>
    <t>TGCT,GGCA,GACA,GGGA,GGCT</t>
  </si>
  <si>
    <t>145601:1:-</t>
  </si>
  <si>
    <t>GG,GA,CG</t>
  </si>
  <si>
    <t>145631:1:-</t>
  </si>
  <si>
    <t>CGGCT,CGGTT,CGACT,TGGCA,CTGCT</t>
  </si>
  <si>
    <t>145643:1:+</t>
  </si>
  <si>
    <t>AAG,AGG,CAG,AGT</t>
  </si>
  <si>
    <t>145657:1:+</t>
  </si>
  <si>
    <t>145664:1:-</t>
  </si>
  <si>
    <t>CG,CT,AT,AG</t>
  </si>
  <si>
    <t>145717:1:+</t>
  </si>
  <si>
    <t>145769:1:-</t>
  </si>
  <si>
    <t>145808:1:-</t>
  </si>
  <si>
    <t>145824:1:+</t>
  </si>
  <si>
    <t>ATG,ATA,GCG,GTG</t>
  </si>
  <si>
    <t>145835:1:-</t>
  </si>
  <si>
    <t>145853:1:+</t>
  </si>
  <si>
    <t>145854:1:-</t>
  </si>
  <si>
    <t>GCGAAT,GCGAAA,GCGGAT,CCGAAT,GCGATA,GCAAAT,GTGAAT</t>
  </si>
  <si>
    <t>NW_018406948.1</t>
  </si>
  <si>
    <t>145893:1:+</t>
  </si>
  <si>
    <t>CGCCAA,CGCCAT,TACCGA,TGCCAA,TATCGA,TATAGA,CACCGA,TATCAA</t>
  </si>
  <si>
    <t>NW_018406955.1</t>
  </si>
  <si>
    <t>145927:1:-</t>
  </si>
  <si>
    <t>CTTTTG,CTCTTG,CTTTTT,TCTTTG,CTCTGG,CTTGGG,TTTTTG,CCTTTG,CTCGGG,CTTTGG</t>
  </si>
  <si>
    <t>145967:1:+</t>
  </si>
  <si>
    <t>CG,TG,CT,TT</t>
  </si>
  <si>
    <t>146097:1:-</t>
  </si>
  <si>
    <t>146148:1:-</t>
  </si>
  <si>
    <t>NW_018406963.1</t>
  </si>
  <si>
    <t>146180:1:-</t>
  </si>
  <si>
    <t>146251:1:+</t>
  </si>
  <si>
    <t>146252:1:-</t>
  </si>
  <si>
    <t>146316:1:-</t>
  </si>
  <si>
    <t>CGG,CAG,TGA,CGA</t>
  </si>
  <si>
    <t>146343:1:+</t>
  </si>
  <si>
    <t>TT,TC,CC</t>
  </si>
  <si>
    <t>146348:1:-</t>
  </si>
  <si>
    <t>CGGC,TTTT,TTTC</t>
  </si>
  <si>
    <t>146377:1:-</t>
  </si>
  <si>
    <t>146429:1:-</t>
  </si>
  <si>
    <t>146501:1:-</t>
  </si>
  <si>
    <t>146542:1:-</t>
  </si>
  <si>
    <t>NW_018406970.1</t>
  </si>
  <si>
    <t>146745:1:+</t>
  </si>
  <si>
    <t>146749:1:+</t>
  </si>
  <si>
    <t>146764:1:+</t>
  </si>
  <si>
    <t>TTTATAGC,GAAAACAC,TTTATAGT,GAAAACGC,TATTTCGC,TATATCGC,GTAAACAC</t>
  </si>
  <si>
    <t>146771:1:+</t>
  </si>
  <si>
    <t>146776:1:+</t>
  </si>
  <si>
    <t>CCC,CCA,CTC,ACC</t>
  </si>
  <si>
    <t>146793:1:-</t>
  </si>
  <si>
    <t>TCG,ATT</t>
  </si>
  <si>
    <t>146800:1:+</t>
  </si>
  <si>
    <t>AG,GG,GT</t>
  </si>
  <si>
    <t>146802:1:+</t>
  </si>
  <si>
    <t>TTT,TCC,CTT</t>
  </si>
  <si>
    <t>146861:1:+</t>
  </si>
  <si>
    <t>GGTG,GCTG,GGTC,AGTG,GGCG</t>
  </si>
  <si>
    <t>146886:1:-</t>
  </si>
  <si>
    <t>TTGA,GTGA,GTCA,TCGC</t>
  </si>
  <si>
    <t>146927:1:+</t>
  </si>
  <si>
    <t>TGT,TGG,AAG</t>
  </si>
  <si>
    <t>146945:1:-</t>
  </si>
  <si>
    <t>GGACGC,GGATCC,AAGCGC,AGGCGC,GGGCGC,GAGCGC,GGATCT</t>
  </si>
  <si>
    <t>147002:1:-</t>
  </si>
  <si>
    <t>CAAC,GTAC,GTGT,CTGT</t>
  </si>
  <si>
    <t>147004:1:+</t>
  </si>
  <si>
    <t>147024:1:+</t>
  </si>
  <si>
    <t>TGAC,CGAC,TGCT,TCAC,TGCC</t>
  </si>
  <si>
    <t>147037:1:+</t>
  </si>
  <si>
    <t>147049:1:-</t>
  </si>
  <si>
    <t>147065:1:-</t>
  </si>
  <si>
    <t>TAG,GTG,TAA,GAG</t>
  </si>
  <si>
    <t>147108:1:-</t>
  </si>
  <si>
    <t>147122:1:-</t>
  </si>
  <si>
    <t>147180:1:-</t>
  </si>
  <si>
    <t>ATGTCCGCCAC,ACATCCGCCAC,ATGACGTTTGT,ACATCCGCCAT,ATGTCCGCCAT,ATGTCCGTCAC,ATATCCGCCAC,ATATCCGTCAT,CTGTTCGCCAC,ATGTTCGCCAC,ACATCCGTCAC,ACATCCGTCAT,ATATCCGCCAT,CTGACGTTTGT</t>
  </si>
  <si>
    <t>147193:1:+</t>
  </si>
  <si>
    <t>AGA,AAC,AGC,TAC,AAA</t>
  </si>
  <si>
    <t>147250:1:+</t>
  </si>
  <si>
    <t>GAGTAGG,GAGTAAG,AGGCTGT,GAATAAG</t>
  </si>
  <si>
    <t>147269:1:-</t>
  </si>
  <si>
    <t>TATTC,TGTTC,GATTC,TACTC,TATCC,TATTA</t>
  </si>
  <si>
    <t>147287:1:+</t>
  </si>
  <si>
    <t>147297:1:-</t>
  </si>
  <si>
    <t>147315:1:-</t>
  </si>
  <si>
    <t>147412:1:+</t>
  </si>
  <si>
    <t>147419:1:-</t>
  </si>
  <si>
    <t>ATGTT,GCTCC</t>
  </si>
  <si>
    <t>147520:1:+</t>
  </si>
  <si>
    <t>147619:1:-</t>
  </si>
  <si>
    <t>CCC,GCA,CTC,CCA</t>
  </si>
  <si>
    <t>147631:1:+</t>
  </si>
  <si>
    <t>147721:1:+</t>
  </si>
  <si>
    <t>147722:1:-</t>
  </si>
  <si>
    <t>147725:1:+</t>
  </si>
  <si>
    <t>147726:1:+</t>
  </si>
  <si>
    <t>147733:1:-</t>
  </si>
  <si>
    <t>147736:1:+</t>
  </si>
  <si>
    <t>GCGG,GCGA,ACGG,GCAG,GTGG</t>
  </si>
  <si>
    <t>147754:1:-</t>
  </si>
  <si>
    <t>147873:1:+</t>
  </si>
  <si>
    <t>AGTAT,AGCAC,AGTAC,GGTAC,ACTAC,AGTGC,ACTGC</t>
  </si>
  <si>
    <t>147874:1:-</t>
  </si>
  <si>
    <t>ACCGGC,ACGGGC,ACGGCC,AGCTGT,TCCGGC</t>
  </si>
  <si>
    <t>147876:1:-</t>
  </si>
  <si>
    <t>147881:1:-</t>
  </si>
  <si>
    <t>TTT,CCT,CCA</t>
  </si>
  <si>
    <t>147885:1:+</t>
  </si>
  <si>
    <t>147892:1:+</t>
  </si>
  <si>
    <t>GATC,ATTT,ATGC,GTTC,GTTT,ATTC</t>
  </si>
  <si>
    <t>147922:1:+</t>
  </si>
  <si>
    <t>147939:1:-</t>
  </si>
  <si>
    <t>147975:1:+</t>
  </si>
  <si>
    <t>AT,TC,AC,TT</t>
  </si>
  <si>
    <t>147976:1:-</t>
  </si>
  <si>
    <t>CCG,CTG,CCT,ACG</t>
  </si>
  <si>
    <t>NW_018406971.1</t>
  </si>
  <si>
    <t>148049:1:-</t>
  </si>
  <si>
    <t>TAA,TTA,GAA,TTT</t>
  </si>
  <si>
    <t>148063:1:+</t>
  </si>
  <si>
    <t>148064:1:-</t>
  </si>
  <si>
    <t>NW_018406982.1</t>
  </si>
  <si>
    <t>148181:1:-</t>
  </si>
  <si>
    <t>148210:1:-</t>
  </si>
  <si>
    <t>GGT,AGT,GAT,GGC</t>
  </si>
  <si>
    <t>148221:1:+</t>
  </si>
  <si>
    <t>GGAT,AGTC,GAAT,GGTC</t>
  </si>
  <si>
    <t>NW_018406987.1</t>
  </si>
  <si>
    <t>148339:1:-</t>
  </si>
  <si>
    <t>NW_018406990.1</t>
  </si>
  <si>
    <t>148378:1:+</t>
  </si>
  <si>
    <t>NW_018406991.1</t>
  </si>
  <si>
    <t>148382:1:+</t>
  </si>
  <si>
    <t>GATG,GATA,GAAG,GGTA,AATA</t>
  </si>
  <si>
    <t>148400:1:+</t>
  </si>
  <si>
    <t>148454:1:-</t>
  </si>
  <si>
    <t>CGA,TGA,CAT,CGT</t>
  </si>
  <si>
    <t>148460:1:+</t>
  </si>
  <si>
    <t>148464:1:+</t>
  </si>
  <si>
    <t>148471:1:-</t>
  </si>
  <si>
    <t>AC,TC,AA</t>
  </si>
  <si>
    <t>148516:1:-</t>
  </si>
  <si>
    <t>AGC,TAT</t>
  </si>
  <si>
    <t>148567:1:-</t>
  </si>
  <si>
    <t>TTATT,GTATT,TTGTC,TTAAT,GCATT,TTGTT</t>
  </si>
  <si>
    <t>NW_018406995.1</t>
  </si>
  <si>
    <t>148593:1:-</t>
  </si>
  <si>
    <t>ACT,GAC</t>
  </si>
  <si>
    <t>148601:1:+</t>
  </si>
  <si>
    <t>148634:1:+</t>
  </si>
  <si>
    <t>CGT,CGA,CTT,GGT</t>
  </si>
  <si>
    <t>148666:1:+</t>
  </si>
  <si>
    <t>148676:1:-</t>
  </si>
  <si>
    <t>148697:1:-</t>
  </si>
  <si>
    <t>TCTT,AAAG,AATG,ACTT,ACTG,AATT,ACAG,TAAG</t>
  </si>
  <si>
    <t>148740:1:+</t>
  </si>
  <si>
    <t>GTCAATCC,GTCATTAC,GTTAATCC,GTTAATCA,AGCGAACC,GGCGAACC,GTTAATAC</t>
  </si>
  <si>
    <t>NW_018407003.1</t>
  </si>
  <si>
    <t>148821:1:-</t>
  </si>
  <si>
    <t>GAC,GGC,GAT,TAC</t>
  </si>
  <si>
    <t>148875:1:-</t>
  </si>
  <si>
    <t>148881:1:+</t>
  </si>
  <si>
    <t>148889:1:+</t>
  </si>
  <si>
    <t>GT,CC</t>
  </si>
  <si>
    <t>148920:1:+</t>
  </si>
  <si>
    <t>AGA,TGA,AGC,ATA</t>
  </si>
  <si>
    <t>NW_018407014.1</t>
  </si>
  <si>
    <t>148960:1:-</t>
  </si>
  <si>
    <t>NW_018407015.1</t>
  </si>
  <si>
    <t>148989:1:+</t>
  </si>
  <si>
    <t>148990:1:-</t>
  </si>
  <si>
    <t>GAATC,GATTC,AAATC,GAATT,GAACC,ACATC,GCATC</t>
  </si>
  <si>
    <t>NW_018407021.1</t>
  </si>
  <si>
    <t>149024:1:+</t>
  </si>
  <si>
    <t>NW_018407028.1</t>
  </si>
  <si>
    <t>149038:1:+</t>
  </si>
  <si>
    <t>149044:1:+</t>
  </si>
  <si>
    <t>NW_018407032.1</t>
  </si>
  <si>
    <t>149048:1:+</t>
  </si>
  <si>
    <t>TCCACC,TACACC,GCTATC,TCCCCC,TCCACG,TCTATC</t>
  </si>
  <si>
    <t>149136:1:+</t>
  </si>
  <si>
    <t>NW_018407049.1</t>
  </si>
  <si>
    <t>149276:1:-</t>
  </si>
  <si>
    <t>TAAT,TCAT,TCTC,CCAT</t>
  </si>
  <si>
    <t>149329:1:+</t>
  </si>
  <si>
    <t>TTCG,TGCG,TTCT,GTGG</t>
  </si>
  <si>
    <t>149390:1:-</t>
  </si>
  <si>
    <t>149433:1:+</t>
  </si>
  <si>
    <t>NW_018407050.1</t>
  </si>
  <si>
    <t>149440:1:-</t>
  </si>
  <si>
    <t>149447:1:+</t>
  </si>
  <si>
    <t>CCCGG,CCCAG,CCTGG,ATCGT,CCCGT</t>
  </si>
  <si>
    <t>149468:1:+</t>
  </si>
  <si>
    <t>149557:1:-</t>
  </si>
  <si>
    <t>CC,AT,AC,CT</t>
  </si>
  <si>
    <t>149569:1:+</t>
  </si>
  <si>
    <t>TCTT,ATCT,TCTA</t>
  </si>
  <si>
    <t>149600:1:+</t>
  </si>
  <si>
    <t>GAGC,GAAC,TCGA,TCAA,TAGA</t>
  </si>
  <si>
    <t>149604:1:-</t>
  </si>
  <si>
    <t>149642:1:-</t>
  </si>
  <si>
    <t>NW_018407055.1</t>
  </si>
  <si>
    <t>149671:1:+</t>
  </si>
  <si>
    <t>149688:1:-</t>
  </si>
  <si>
    <t>149739:1:+</t>
  </si>
  <si>
    <t>149758:1:+</t>
  </si>
  <si>
    <t>149763:1:-</t>
  </si>
  <si>
    <t>149797:1:+</t>
  </si>
  <si>
    <t>CCTA,CCGC,TTGC</t>
  </si>
  <si>
    <t>NW_018407059.1</t>
  </si>
  <si>
    <t>149906:1:-</t>
  </si>
  <si>
    <t>CCAG,CCAA,CGAG,CCGG,TCAG</t>
  </si>
  <si>
    <t>149926:1:+</t>
  </si>
  <si>
    <t>149930:1:+</t>
  </si>
  <si>
    <t>CAC,CGC,GGT,CGT</t>
  </si>
  <si>
    <t>150065:1:+</t>
  </si>
  <si>
    <t>150096:1:+</t>
  </si>
  <si>
    <t>150109:1:+</t>
  </si>
  <si>
    <t>150112:1:+</t>
  </si>
  <si>
    <t>150121:1:+</t>
  </si>
  <si>
    <t>GAACCCT,GAACCCC,GGGTATC,GAGCCCC,TAACCCT,GAACACC,GAACATC</t>
  </si>
  <si>
    <t>150153:1:+</t>
  </si>
  <si>
    <t>150165:1:+</t>
  </si>
  <si>
    <t>AGCCGG,AGCAGC,AGTCAG,TGCCGG,AACCGG</t>
  </si>
  <si>
    <t>NW_018407062.1</t>
  </si>
  <si>
    <t>150200:1:-</t>
  </si>
  <si>
    <t>NW_018407065.1</t>
  </si>
  <si>
    <t>150348:1:-</t>
  </si>
  <si>
    <t>150414:1:-</t>
  </si>
  <si>
    <t>150423:1:+</t>
  </si>
  <si>
    <t>150425:1:-</t>
  </si>
  <si>
    <t>GT,GC,AC</t>
  </si>
  <si>
    <t>150603:1:+</t>
  </si>
  <si>
    <t>150716:1:+</t>
  </si>
  <si>
    <t>GTCT,TTGT,GACT,TAGT,TTGA</t>
  </si>
  <si>
    <t>150773:1:+</t>
  </si>
  <si>
    <t>150809:1:+</t>
  </si>
  <si>
    <t>TCGGTGC,ATGGAGG,TCTGTGC,TTGGAAG,TCGATGC,TTGGTGC</t>
  </si>
  <si>
    <t>150837:1:+</t>
  </si>
  <si>
    <t>150878:1:+</t>
  </si>
  <si>
    <t>AGGA,GGGA,AGGG,GGAA,GAGA</t>
  </si>
  <si>
    <t>150879:1:-</t>
  </si>
  <si>
    <t>GCTT,GCTG,GTTT,GCAT,ACTT</t>
  </si>
  <si>
    <t>150897:1:+</t>
  </si>
  <si>
    <t>150939:1:+</t>
  </si>
  <si>
    <t>ATCTA,ATCAA,ACCTA,ATCAG,GTGTA</t>
  </si>
  <si>
    <t>150959:1:+</t>
  </si>
  <si>
    <t>GTT,TAC,TTT</t>
  </si>
  <si>
    <t>151111:1:-</t>
  </si>
  <si>
    <t>151141:1:+</t>
  </si>
  <si>
    <t>151195:1:+</t>
  </si>
  <si>
    <t>151208:1:-</t>
  </si>
  <si>
    <t>151214:1:-</t>
  </si>
  <si>
    <t>NW_018407067.1</t>
  </si>
  <si>
    <t>151312:1:-</t>
  </si>
  <si>
    <t>NW_018407068.1</t>
  </si>
  <si>
    <t>151441:1:+</t>
  </si>
  <si>
    <t>151494:1:+</t>
  </si>
  <si>
    <t>151495:1:-</t>
  </si>
  <si>
    <t>151500:1:+</t>
  </si>
  <si>
    <t>151513:1:+</t>
  </si>
  <si>
    <t>151525:1:+</t>
  </si>
  <si>
    <t>151593:1:+</t>
  </si>
  <si>
    <t>151598:1:-</t>
  </si>
  <si>
    <t>CGCC,CGCT,TGGC,CTCC</t>
  </si>
  <si>
    <t>NW_018407071.1</t>
  </si>
  <si>
    <t>151628:1:+</t>
  </si>
  <si>
    <t>ACGA,CAGC,CATC</t>
  </si>
  <si>
    <t>NW_018407074.1</t>
  </si>
  <si>
    <t>151677:1:+</t>
  </si>
  <si>
    <t>GCTA,TGTG,GGTA,TGTA,GCCA,TCTA</t>
  </si>
  <si>
    <t>151701:1:-</t>
  </si>
  <si>
    <t>151714:1:-</t>
  </si>
  <si>
    <t>151762:1:-</t>
  </si>
  <si>
    <t>AGTC,TGTC,AATT,AGGC,AATC</t>
  </si>
  <si>
    <t>151782:1:+</t>
  </si>
  <si>
    <t>CTGT,TCAA,CTAT,CTGA,TCAT,TTGT</t>
  </si>
  <si>
    <t>151803:1:+</t>
  </si>
  <si>
    <t>151887:1:-</t>
  </si>
  <si>
    <t>NW_018407075.1</t>
  </si>
  <si>
    <t>151938:1:+</t>
  </si>
  <si>
    <t>152098:1:+</t>
  </si>
  <si>
    <t>152108:1:-</t>
  </si>
  <si>
    <t>CAG,CGG,CAT,AAG</t>
  </si>
  <si>
    <t>152111:1:+</t>
  </si>
  <si>
    <t>152121:1:+</t>
  </si>
  <si>
    <t>CT,AT,CG</t>
  </si>
  <si>
    <t>152156:1:-</t>
  </si>
  <si>
    <t>152165:1:-</t>
  </si>
  <si>
    <t>152228:1:+</t>
  </si>
  <si>
    <t>TTC,ATC,TCC,TTT</t>
  </si>
  <si>
    <t>152254:1:-</t>
  </si>
  <si>
    <t>152301:1:-</t>
  </si>
  <si>
    <t>152339:1:-</t>
  </si>
  <si>
    <t>152350:1:-</t>
  </si>
  <si>
    <t>CCGT,CTGT,CCGA,CCAT,TTGA,CTGA</t>
  </si>
  <si>
    <t>152446:1:-</t>
  </si>
  <si>
    <t>ATA,ATT,CTA,AAA</t>
  </si>
  <si>
    <t>NW_018407077.1</t>
  </si>
  <si>
    <t>152486:1:-</t>
  </si>
  <si>
    <t>152511:1:+</t>
  </si>
  <si>
    <t>CACCGCCA,CAACGGCA,CACCGCAA,CACAGCCA,CACCTCCA,CCCCGCCA,TACCTCCA,CACCGCCT,CAACGCCA</t>
  </si>
  <si>
    <t>NW_018407082.1</t>
  </si>
  <si>
    <t>152689:1:-</t>
  </si>
  <si>
    <t>GTT,GTC,GCT,ACT</t>
  </si>
  <si>
    <t>152704:1:+</t>
  </si>
  <si>
    <t>GCA,ACA,GTA,GCG</t>
  </si>
  <si>
    <t>152779:1:-</t>
  </si>
  <si>
    <t>152791:1:-</t>
  </si>
  <si>
    <t>TGCATG,TGCGTG,TCAATC,TGAATG,TGAACG,CCAATC</t>
  </si>
  <si>
    <t>152820:1:-</t>
  </si>
  <si>
    <t>GTT,GCT,GCC,ATT</t>
  </si>
  <si>
    <t>152985:1:-</t>
  </si>
  <si>
    <t>CCG,TCG,CAG,CCT</t>
  </si>
  <si>
    <t>152999:1:+</t>
  </si>
  <si>
    <t>153038:1:+</t>
  </si>
  <si>
    <t>GGC,GAC,GGT,AGC</t>
  </si>
  <si>
    <t>153048:1:-</t>
  </si>
  <si>
    <t>GTTTAT,TTTTAC,TCATAT,TTTCAC,TCATTT,GTTTAC</t>
  </si>
  <si>
    <t>153093:1:+</t>
  </si>
  <si>
    <t>GGG,AGG,GGC,GAG</t>
  </si>
  <si>
    <t>153129:1:-</t>
  </si>
  <si>
    <t>TTTA,GTTA,GCGG,GCGA,GTTG</t>
  </si>
  <si>
    <t>153215:1:+</t>
  </si>
  <si>
    <t>TTAAAGGC,TGATTTGA,TTATAGGC,TGATTTAA,TGGTTTGA,GTAAAGGC,GTATAGGC,TTAAATGC</t>
  </si>
  <si>
    <t>153245:1:+</t>
  </si>
  <si>
    <t>NW_018407085.1</t>
  </si>
  <si>
    <t>153323:1:+</t>
  </si>
  <si>
    <t>153364:1:-</t>
  </si>
  <si>
    <t>153379:1:-</t>
  </si>
  <si>
    <t>153426:1:+</t>
  </si>
  <si>
    <t>153430:1:-</t>
  </si>
  <si>
    <t>153463:1:+</t>
  </si>
  <si>
    <t>NW_018407089.1</t>
  </si>
  <si>
    <t>153533:1:-</t>
  </si>
  <si>
    <t>CTG,CTA,TTG,CCA</t>
  </si>
  <si>
    <t>153548:1:+</t>
  </si>
  <si>
    <t>153555:1:+</t>
  </si>
  <si>
    <t>153558:1:+</t>
  </si>
  <si>
    <t>153578:1:-</t>
  </si>
  <si>
    <t>153583:1:-</t>
  </si>
  <si>
    <t>GATT,GGTT,GGGA,GAGA,TATT</t>
  </si>
  <si>
    <t>153635:1:+</t>
  </si>
  <si>
    <t>153681:1:+</t>
  </si>
  <si>
    <t>AGAT,AGAC,TTAC,TTGC,TTAT</t>
  </si>
  <si>
    <t>153715:1:-</t>
  </si>
  <si>
    <t>153767:1:+</t>
  </si>
  <si>
    <t>153817:1:+</t>
  </si>
  <si>
    <t>CTT,CTC,ATC,CCT</t>
  </si>
  <si>
    <t>153830:1:-</t>
  </si>
  <si>
    <t>AAACG,AAATG,CCGCT</t>
  </si>
  <si>
    <t>153850:1:-</t>
  </si>
  <si>
    <t>153855:1:-</t>
  </si>
  <si>
    <t>CTAACCA,TTTCTAT,CTTCTCT,CTTCTAT,CGTCTAT,CTAACAA,CTAATAT</t>
  </si>
  <si>
    <t>153907:1:-</t>
  </si>
  <si>
    <t>TAAAA,CCCCG,CCCAA,CCCAG,CCCCA</t>
  </si>
  <si>
    <t>153941:1:+</t>
  </si>
  <si>
    <t>153958:1:+</t>
  </si>
  <si>
    <t>NW_018407093.1</t>
  </si>
  <si>
    <t>154065:1:+</t>
  </si>
  <si>
    <t>154086:1:-</t>
  </si>
  <si>
    <t>154154:1:-</t>
  </si>
  <si>
    <t>154170:1:-</t>
  </si>
  <si>
    <t>NW_018407098.1</t>
  </si>
  <si>
    <t>154217:1:-</t>
  </si>
  <si>
    <t>154266:1:-</t>
  </si>
  <si>
    <t>NW_018407102.1</t>
  </si>
  <si>
    <t>154402:1:+</t>
  </si>
  <si>
    <t>AG,TC,AC</t>
  </si>
  <si>
    <t>154408:1:-</t>
  </si>
  <si>
    <t>154423:1:+</t>
  </si>
  <si>
    <t>154427:1:-</t>
  </si>
  <si>
    <t>154464:1:+</t>
  </si>
  <si>
    <t>154506:1:-</t>
  </si>
  <si>
    <t>154527:1:+</t>
  </si>
  <si>
    <t>TAGGTC,TAGGTT,TAGGGT,AGAATC,AGAGTC</t>
  </si>
  <si>
    <t>154529:1:-</t>
  </si>
  <si>
    <t>154574:1:-</t>
  </si>
  <si>
    <t>154637:1:+</t>
  </si>
  <si>
    <t>AACGAC,AACAAC,AACGGT,AGTAAC,GACAGC,AACAGC,GACAAC</t>
  </si>
  <si>
    <t>154667:1:+</t>
  </si>
  <si>
    <t>154690:1:+</t>
  </si>
  <si>
    <t>154711:1:-</t>
  </si>
  <si>
    <t>154725:1:-</t>
  </si>
  <si>
    <t>154745:1:+</t>
  </si>
  <si>
    <t>CC,AC,AA</t>
  </si>
  <si>
    <t>154775:1:+</t>
  </si>
  <si>
    <t>154782:1:-</t>
  </si>
  <si>
    <t>TGC,GTA,GGC</t>
  </si>
  <si>
    <t>154831:1:-</t>
  </si>
  <si>
    <t>154993:1:-</t>
  </si>
  <si>
    <t>155012:1:+</t>
  </si>
  <si>
    <t>155024:1:-</t>
  </si>
  <si>
    <t>TCTT,TATT,ACCT,TCTA,ACTT</t>
  </si>
  <si>
    <t>155032:1:-</t>
  </si>
  <si>
    <t>155052:1:-</t>
  </si>
  <si>
    <t>TT,AG</t>
  </si>
  <si>
    <t>155054:1:+</t>
  </si>
  <si>
    <t>CGCG,CACG,CGCA,CGGG,TGCG</t>
  </si>
  <si>
    <t>NW_018407104.1</t>
  </si>
  <si>
    <t>155114:1:-</t>
  </si>
  <si>
    <t>155177:1:+</t>
  </si>
  <si>
    <t>TGGTC,TGATC,AAGCG,AAGCC</t>
  </si>
  <si>
    <t>155193:1:-</t>
  </si>
  <si>
    <t>155195:1:+</t>
  </si>
  <si>
    <t>ACTTACT,AATTACT,TCGCGAA,ACGTAAT,TCGCAAA</t>
  </si>
  <si>
    <t>155198:1:-</t>
  </si>
  <si>
    <t>GG,AT</t>
  </si>
  <si>
    <t>155214:1:-</t>
  </si>
  <si>
    <t>TGCCA,TCCCA,TGTCA,GGCAG,TGCCG</t>
  </si>
  <si>
    <t>155226:1:-</t>
  </si>
  <si>
    <t>155236:1:+</t>
  </si>
  <si>
    <t>GA,CA,GG</t>
  </si>
  <si>
    <t>155237:1:-</t>
  </si>
  <si>
    <t>155244:1:+</t>
  </si>
  <si>
    <t>155323:1:-</t>
  </si>
  <si>
    <t>155440:1:-</t>
  </si>
  <si>
    <t>CTTTAC,CTCTAC,CTTCAC,TATTGG</t>
  </si>
  <si>
    <t>155441:1:+</t>
  </si>
  <si>
    <t>TAC,TGT,AAC</t>
  </si>
  <si>
    <t>155468:1:+</t>
  </si>
  <si>
    <t>TAAT,CAAT,TTTT,TAAC</t>
  </si>
  <si>
    <t>155488:1:-</t>
  </si>
  <si>
    <t>155516:1:-</t>
  </si>
  <si>
    <t>CT,CA,TA,TT</t>
  </si>
  <si>
    <t>155558:1:-</t>
  </si>
  <si>
    <t>155624:1:+</t>
  </si>
  <si>
    <t>TTA,ATA,TGA,TTG</t>
  </si>
  <si>
    <t>NW_018407107.1</t>
  </si>
  <si>
    <t>155637:1:+</t>
  </si>
  <si>
    <t>NW_018407111.1</t>
  </si>
  <si>
    <t>155655:1:+</t>
  </si>
  <si>
    <t>NW_018407121.1</t>
  </si>
  <si>
    <t>155719:1:-</t>
  </si>
  <si>
    <t>NW_018407127.1</t>
  </si>
  <si>
    <t>155772:1:-</t>
  </si>
  <si>
    <t>155776:1:+</t>
  </si>
  <si>
    <t>155792:1:-</t>
  </si>
  <si>
    <t>CT,CC,GT</t>
  </si>
  <si>
    <t>155813:1:+</t>
  </si>
  <si>
    <t>155836:1:-</t>
  </si>
  <si>
    <t>GGG,CTT</t>
  </si>
  <si>
    <t>155855:1:+</t>
  </si>
  <si>
    <t>155912:1:-</t>
  </si>
  <si>
    <t>155941:1:-</t>
  </si>
  <si>
    <t>NW_018407136.1</t>
  </si>
  <si>
    <t>155982:1:+</t>
  </si>
  <si>
    <t>155986:1:+</t>
  </si>
  <si>
    <t>NW_018407143.1</t>
  </si>
  <si>
    <t>156093:1:-</t>
  </si>
  <si>
    <t>156158:1:+</t>
  </si>
  <si>
    <t>156177:1:+</t>
  </si>
  <si>
    <t>156187:1:-</t>
  </si>
  <si>
    <t>TA,CG</t>
  </si>
  <si>
    <t>NW_018407146.1</t>
  </si>
  <si>
    <t>156400:1:-</t>
  </si>
  <si>
    <t>TTC,TTT,TCC,GTC</t>
  </si>
  <si>
    <t>156499:1:+</t>
  </si>
  <si>
    <t>TATG,TCTG,GAAG,GAAA,TAAA,TAAG,TATA</t>
  </si>
  <si>
    <t>156502:1:-</t>
  </si>
  <si>
    <t>TT,GA,TA</t>
  </si>
  <si>
    <t>156533:1:+</t>
  </si>
  <si>
    <t>GT,AC,AT</t>
  </si>
  <si>
    <t>NW_018407150.1</t>
  </si>
  <si>
    <t>156661:1:-</t>
  </si>
  <si>
    <t>156672:1:+</t>
  </si>
  <si>
    <t>NW_018407152.1</t>
  </si>
  <si>
    <t>156738:1:-</t>
  </si>
  <si>
    <t>156752:1:-</t>
  </si>
  <si>
    <t>NW_018407154.1</t>
  </si>
  <si>
    <t>156812:1:+</t>
  </si>
  <si>
    <t>AC,CA</t>
  </si>
  <si>
    <t>156822:1:+</t>
  </si>
  <si>
    <t>GCGTC,GAGTC,GCGAT,ACATC,ACGTC</t>
  </si>
  <si>
    <t>156901:1:-</t>
  </si>
  <si>
    <t>156906:1:-</t>
  </si>
  <si>
    <t>156921:1:-</t>
  </si>
  <si>
    <t>ATCA,ATTA,ATCT,TTCA,AACA</t>
  </si>
  <si>
    <t>156958:1:+</t>
  </si>
  <si>
    <t>ACC,ATC,TCC,ACT,TCT</t>
  </si>
  <si>
    <t>156963:1:-</t>
  </si>
  <si>
    <t>AGG,TGG,AGT,AAG,TGT,TAG</t>
  </si>
  <si>
    <t>NW_018407155.1</t>
  </si>
  <si>
    <t>157019:1:+</t>
  </si>
  <si>
    <t>157027:1:+</t>
  </si>
  <si>
    <t>TAAGAC,TTAGAC,TAAGAA,CTTTTC</t>
  </si>
  <si>
    <t>157051:1:-</t>
  </si>
  <si>
    <t>157074:1:+</t>
  </si>
  <si>
    <t>TG,GG,GA</t>
  </si>
  <si>
    <t>157091:1:-</t>
  </si>
  <si>
    <t>157108:1:+</t>
  </si>
  <si>
    <t>157111:1:+</t>
  </si>
  <si>
    <t>157115:1:+</t>
  </si>
  <si>
    <t>CCCAG,CCTGC,TCTGC,CTTGC</t>
  </si>
  <si>
    <t>157134:1:-</t>
  </si>
  <si>
    <t>157139:1:+</t>
  </si>
  <si>
    <t>TCCT,TCTT,TACG,TACT,CACT</t>
  </si>
  <si>
    <t>157182:1:-</t>
  </si>
  <si>
    <t>TAAGT,TATTT,TAAGG,TGAGT,CAAGT,TGAGG,TGTTT</t>
  </si>
  <si>
    <t>157195:1:+</t>
  </si>
  <si>
    <t>AAC,AAA,AGC,GAC</t>
  </si>
  <si>
    <t>157359:1:-</t>
  </si>
  <si>
    <t>TTCAC,CCCAT,CTCAT,CTCAC,TTCCC,CCTAT</t>
  </si>
  <si>
    <t>157372:1:+</t>
  </si>
  <si>
    <t>TGA,TCA,TGG,AGA</t>
  </si>
  <si>
    <t>157393:1:+</t>
  </si>
  <si>
    <t>GGA,GGC,GAC,TGA</t>
  </si>
  <si>
    <t>157394:1:-</t>
  </si>
  <si>
    <t>TCA,TAA,CCA,TAG</t>
  </si>
  <si>
    <t>NW_018407163.1</t>
  </si>
  <si>
    <t>157428:1:+</t>
  </si>
  <si>
    <t>157552:1:-</t>
  </si>
  <si>
    <t>GGAGTG,CGAGCG,GAAGTG,GGCGTG,GGAATG,CGAGCT,CGAGTT</t>
  </si>
  <si>
    <t>157594:1:+</t>
  </si>
  <si>
    <t>157599:1:+</t>
  </si>
  <si>
    <t>GGAA,GGAG,GGCA,GCAG,AGAA</t>
  </si>
  <si>
    <t>157606:1:-</t>
  </si>
  <si>
    <t>GG,AG,AA,GA</t>
  </si>
  <si>
    <t>157703:1:+</t>
  </si>
  <si>
    <t>157713:1:-</t>
  </si>
  <si>
    <t>157767:1:+</t>
  </si>
  <si>
    <t>157850:1:-</t>
  </si>
  <si>
    <t>CC,CG,TG</t>
  </si>
  <si>
    <t>NW_018407171.1</t>
  </si>
  <si>
    <t>157942:1:-</t>
  </si>
  <si>
    <t>AT,TC,AC</t>
  </si>
  <si>
    <t>157960:1:+</t>
  </si>
  <si>
    <t>ACGCG,ACACG,TCACG,ACGAG,AAGCG,ACGCT</t>
  </si>
  <si>
    <t>157991:1:+</t>
  </si>
  <si>
    <t>AACGGT,TACAGT,TACATA,TCCAGT,TACAGA,AATGGT</t>
  </si>
  <si>
    <t>158005:1:-</t>
  </si>
  <si>
    <t>158113:1:+</t>
  </si>
  <si>
    <t>NW_018407176.1</t>
  </si>
  <si>
    <t>158160:1:+</t>
  </si>
  <si>
    <t>158161:1:-</t>
  </si>
  <si>
    <t>158163:1:-</t>
  </si>
  <si>
    <t>158200:1:-</t>
  </si>
  <si>
    <t>158214:1:+</t>
  </si>
  <si>
    <t>158266:1:-</t>
  </si>
  <si>
    <t>158295:1:-</t>
  </si>
  <si>
    <t>NW_018407182.1</t>
  </si>
  <si>
    <t>158338:1:-</t>
  </si>
  <si>
    <t>AG,TG,AC</t>
  </si>
  <si>
    <t>NW_018407185.1</t>
  </si>
  <si>
    <t>158408:1:-</t>
  </si>
  <si>
    <t>158419:1:+</t>
  </si>
  <si>
    <t>158422:1:+</t>
  </si>
  <si>
    <t>AG,CG,AA</t>
  </si>
  <si>
    <t>158425:1:-</t>
  </si>
  <si>
    <t>AA,AG,TA</t>
  </si>
  <si>
    <t>158479:1:+</t>
  </si>
  <si>
    <t>158531:1:+</t>
  </si>
  <si>
    <t>158593:1:-</t>
  </si>
  <si>
    <t>CA,GA,CG</t>
  </si>
  <si>
    <t>158736:1:-</t>
  </si>
  <si>
    <t>CA,GA,CT</t>
  </si>
  <si>
    <t>158766:1:+</t>
  </si>
  <si>
    <t>158801:1:-</t>
  </si>
  <si>
    <t>GA,TA,GC</t>
  </si>
  <si>
    <t>158879:1:+</t>
  </si>
  <si>
    <t>NW_018407186.1</t>
  </si>
  <si>
    <t>158921:1:-</t>
  </si>
  <si>
    <t>NW_018407189.1</t>
  </si>
  <si>
    <t>158992:1:-</t>
  </si>
  <si>
    <t>NW_018407191.1</t>
  </si>
  <si>
    <t>159022:1:+</t>
  </si>
  <si>
    <t>159030:1:+</t>
  </si>
  <si>
    <t>159041:1:+</t>
  </si>
  <si>
    <t>TGC,TGA,AAC</t>
  </si>
  <si>
    <t>159091:1:+</t>
  </si>
  <si>
    <t>ATTAC,ATCAC,ATTTC,CATAT</t>
  </si>
  <si>
    <t>159131:1:+</t>
  </si>
  <si>
    <t>CCGCCGG,CCACCGG,CCGTTGG,TGGCCGG,CCGCCAG,CCGCCGT,TCGCCGG,CGGCCGG</t>
  </si>
  <si>
    <t>159254:1:-</t>
  </si>
  <si>
    <t>GT,GA,AA</t>
  </si>
  <si>
    <t>159275:1:+</t>
  </si>
  <si>
    <t>159307:1:+</t>
  </si>
  <si>
    <t>TCT,CTT,TCC</t>
  </si>
  <si>
    <t>159351:1:-</t>
  </si>
  <si>
    <t>159387:1:+</t>
  </si>
  <si>
    <t>159405:1:+</t>
  </si>
  <si>
    <t>159417:1:-</t>
  </si>
  <si>
    <t>TTT,TGT,TGA,GTT,TTA</t>
  </si>
  <si>
    <t>159465:1:-</t>
  </si>
  <si>
    <t>TGA,CCT</t>
  </si>
  <si>
    <t>159469:1:+</t>
  </si>
  <si>
    <t>TT,CA</t>
  </si>
  <si>
    <t>159497:1:+</t>
  </si>
  <si>
    <t>ATT,CTT,AGG,AGT</t>
  </si>
  <si>
    <t>159547:1:+</t>
  </si>
  <si>
    <t>159579:1:-</t>
  </si>
  <si>
    <t>AGTA,CGTA,AAGC,AGGC</t>
  </si>
  <si>
    <t>159603:1:-</t>
  </si>
  <si>
    <t>TGACCG,CAACCG,CGACTG,CAGCCG,CAAGCG,CGACTA</t>
  </si>
  <si>
    <t>159618:1:+</t>
  </si>
  <si>
    <t>159668:1:-</t>
  </si>
  <si>
    <t>159672:1:-</t>
  </si>
  <si>
    <t>CCATT,CCTTT,CATTT,CCTCT,CCTTG,TCTCT,CCATG,CATCT</t>
  </si>
  <si>
    <t>159687:1:-</t>
  </si>
  <si>
    <t>ACTTCC,ACTACC,CTTATT,ACATCC</t>
  </si>
  <si>
    <t>159691:1:-</t>
  </si>
  <si>
    <t>159707:1:-</t>
  </si>
  <si>
    <t>159754:1:+</t>
  </si>
  <si>
    <t>159777:1:-</t>
  </si>
  <si>
    <t>CAAG,TAAG,CGAG,CAGG,CAAA</t>
  </si>
  <si>
    <t>NW_018407197.1</t>
  </si>
  <si>
    <t>159828:1:-</t>
  </si>
  <si>
    <t>GT,GG,AT</t>
  </si>
  <si>
    <t>NW_018407200.1</t>
  </si>
  <si>
    <t>159871:1:-</t>
  </si>
  <si>
    <t>159890:1:+</t>
  </si>
  <si>
    <t>NW_018407203.1</t>
  </si>
  <si>
    <t>159988:1:-</t>
  </si>
  <si>
    <t>NW_018407210.1</t>
  </si>
  <si>
    <t>160105:1:+</t>
  </si>
  <si>
    <t>TCCC,CCCC,TCCA,TCTC,TTCC</t>
  </si>
  <si>
    <t>160199:1:+</t>
  </si>
  <si>
    <t>160200:1:-</t>
  </si>
  <si>
    <t>160277:1:-</t>
  </si>
  <si>
    <t>160381:1:-</t>
  </si>
  <si>
    <t>160391:1:-</t>
  </si>
  <si>
    <t>160423:1:+</t>
  </si>
  <si>
    <t>TGGTA,CCACG,TCATA</t>
  </si>
  <si>
    <t>160499:1:+</t>
  </si>
  <si>
    <t>GGC,GTC,AGG</t>
  </si>
  <si>
    <t>160523:1:+</t>
  </si>
  <si>
    <t>NW_018407218.1</t>
  </si>
  <si>
    <t>160600:1:+</t>
  </si>
  <si>
    <t>AGCCCCTGC,AGGCCCTGC,ACCTGAATC,TGCCCCTGT,AGCCCCTGT</t>
  </si>
  <si>
    <t>NW_018407219.1</t>
  </si>
  <si>
    <t>160628:1:+</t>
  </si>
  <si>
    <t>160759:1:-</t>
  </si>
  <si>
    <t>GTAAC,ACAAC,ACTAC,GTAGC,GTAAT</t>
  </si>
  <si>
    <t>160792:1:-</t>
  </si>
  <si>
    <t>160934:1:+</t>
  </si>
  <si>
    <t>GCCTATGAT,ACCTGCTGT,GCCTGTGAT,ATCAGCTGT,GCTTATGAT,GCCTATGAA,ATCTGCTGT,GCCTATTGA</t>
  </si>
  <si>
    <t>NW_018407240.1</t>
  </si>
  <si>
    <t>161194:1:-</t>
  </si>
  <si>
    <t>161228:1:+</t>
  </si>
  <si>
    <t>161232:1:+</t>
  </si>
  <si>
    <t>CC,CT,TT</t>
  </si>
  <si>
    <t>161242:1:-</t>
  </si>
  <si>
    <t>NW_018407244.1</t>
  </si>
  <si>
    <t>161291:1:-</t>
  </si>
  <si>
    <t>AAA,TAA,AGT</t>
  </si>
  <si>
    <t>NW_018407245.1</t>
  </si>
  <si>
    <t>161403:1:-</t>
  </si>
  <si>
    <t>161434:1:+</t>
  </si>
  <si>
    <t>161453:1:-</t>
  </si>
  <si>
    <t>161468:1:+</t>
  </si>
  <si>
    <t>161471:1:+</t>
  </si>
  <si>
    <t>161519:1:+</t>
  </si>
  <si>
    <t>161555:1:-</t>
  </si>
  <si>
    <t>TACG,TACA,TCAG,AACG,ACAG</t>
  </si>
  <si>
    <t>161568:1:-</t>
  </si>
  <si>
    <t>CGTG,CATG,CGGA,TGTG</t>
  </si>
  <si>
    <t>161574:1:-</t>
  </si>
  <si>
    <t>161599:1:+</t>
  </si>
  <si>
    <t>161698:1:-</t>
  </si>
  <si>
    <t>CT,GC,CC</t>
  </si>
  <si>
    <t>NW_018407247.1</t>
  </si>
  <si>
    <t>161788:1:-</t>
  </si>
  <si>
    <t>161794:1:+</t>
  </si>
  <si>
    <t>161809:1:+</t>
  </si>
  <si>
    <t>161813:1:+</t>
  </si>
  <si>
    <t>161833:1:+</t>
  </si>
  <si>
    <t>ACCGCT,ATCGCT,ATTGGT,CCCGCT,CTTGCT,ATCAGA,ACCGGT,ATTGCT,CTCGCT,CTTGGT</t>
  </si>
  <si>
    <t>NW_018407249.1</t>
  </si>
  <si>
    <t>161863:1:-</t>
  </si>
  <si>
    <t>161874:1:-</t>
  </si>
  <si>
    <t>161937:1:-</t>
  </si>
  <si>
    <t>NW_018407257.1</t>
  </si>
  <si>
    <t>161998:1:+</t>
  </si>
  <si>
    <t>162040:1:-</t>
  </si>
  <si>
    <t>NW_018407264.1</t>
  </si>
  <si>
    <t>162095:1:-</t>
  </si>
  <si>
    <t>TGTGT,GTTAG,TGAGT</t>
  </si>
  <si>
    <t>162112:1:-</t>
  </si>
  <si>
    <t>ATATT,CTATT,ACATT,ACTTT,ATATC,CTACT</t>
  </si>
  <si>
    <t>NW_018407272.1</t>
  </si>
  <si>
    <t>162154:1:+</t>
  </si>
  <si>
    <t>162157:1:-</t>
  </si>
  <si>
    <t>TT,CC</t>
  </si>
  <si>
    <t>162217:1:-</t>
  </si>
  <si>
    <t>162231:1:-</t>
  </si>
  <si>
    <t>CTCTA,CCCGG,TCCGG,CTTTA</t>
  </si>
  <si>
    <t>162232:1:+</t>
  </si>
  <si>
    <t>162239:1:-</t>
  </si>
  <si>
    <t>CCAC,TCGC,TCGT,CTAC</t>
  </si>
  <si>
    <t>162279:1:-</t>
  </si>
  <si>
    <t>NW_018407279.1</t>
  </si>
  <si>
    <t>162367:1:+</t>
  </si>
  <si>
    <t>CAAG,CAGG,TAAG,CTAG,CAAA</t>
  </si>
  <si>
    <t>162402:1:-</t>
  </si>
  <si>
    <t>162465:1:+</t>
  </si>
  <si>
    <t>162503:1:+</t>
  </si>
  <si>
    <t>TT,AT,AC</t>
  </si>
  <si>
    <t>162509:1:+</t>
  </si>
  <si>
    <t>CCC,ACC,CTC,CCT</t>
  </si>
  <si>
    <t>162515:1:+</t>
  </si>
  <si>
    <t>AACC,AAAC,CACC,ATCC,AAAT</t>
  </si>
  <si>
    <t>162533:1:-</t>
  </si>
  <si>
    <t>162558:1:+</t>
  </si>
  <si>
    <t>162567:1:-</t>
  </si>
  <si>
    <t>GACCG,AGTGC</t>
  </si>
  <si>
    <t>162689:1:+</t>
  </si>
  <si>
    <t>GGAGT,AAGTC</t>
  </si>
  <si>
    <t>NW_018407280.1</t>
  </si>
  <si>
    <t>162869:1:+</t>
  </si>
  <si>
    <t>GTTCC,CATCC,CACAT,CATAC</t>
  </si>
  <si>
    <t>162875:1:+</t>
  </si>
  <si>
    <t>163029:1:+</t>
  </si>
  <si>
    <t>163030:1:+</t>
  </si>
  <si>
    <t>GCAG,CTGT,CTAG,CTAT,GCGG</t>
  </si>
  <si>
    <t>163071:1:-</t>
  </si>
  <si>
    <t>163162:1:+</t>
  </si>
  <si>
    <t>NW_018407282.1</t>
  </si>
  <si>
    <t>163241:1:-</t>
  </si>
  <si>
    <t>TGTGTA,CGAGTA,CGAGCA,CGTGTA,CGAATA,CGTATA,CCAGTA,CGAGCG,TGAGTA,CCTGTA,TGAGCA</t>
  </si>
  <si>
    <t>163242:1:+</t>
  </si>
  <si>
    <t>CCA,CTA,CCC,TCA</t>
  </si>
  <si>
    <t>163376:1:+</t>
  </si>
  <si>
    <t>163388:1:+</t>
  </si>
  <si>
    <t>CCCAATT,GTAATGC,CCCGATT</t>
  </si>
  <si>
    <t>163389:1:+</t>
  </si>
  <si>
    <t>163402:1:+</t>
  </si>
  <si>
    <t>GG,GA,TG,TA</t>
  </si>
  <si>
    <t>163403:1:+</t>
  </si>
  <si>
    <t>163442:1:+</t>
  </si>
  <si>
    <t>AC,GA</t>
  </si>
  <si>
    <t>163549:1:-</t>
  </si>
  <si>
    <t>ACG,AGG,AGT,TGG</t>
  </si>
  <si>
    <t>163554:1:+</t>
  </si>
  <si>
    <t>163604:1:+</t>
  </si>
  <si>
    <t>163614:1:-</t>
  </si>
  <si>
    <t>163624:1:-</t>
  </si>
  <si>
    <t>CC,TT,CT,TC</t>
  </si>
  <si>
    <t>NW_018407286.1</t>
  </si>
  <si>
    <t>163656:1:-</t>
  </si>
  <si>
    <t>CC,GC,GT</t>
  </si>
  <si>
    <t>163657:1:+</t>
  </si>
  <si>
    <t>163673:1:-</t>
  </si>
  <si>
    <t>163684:1:-</t>
  </si>
  <si>
    <t>163707:1:+</t>
  </si>
  <si>
    <t>163710:1:-</t>
  </si>
  <si>
    <t>163718:1:+</t>
  </si>
  <si>
    <t>163759:1:-</t>
  </si>
  <si>
    <t>163792:1:-</t>
  </si>
  <si>
    <t>163801:1:-</t>
  </si>
  <si>
    <t>163811:1:-</t>
  </si>
  <si>
    <t>GCG,ACC,GTG,ACG</t>
  </si>
  <si>
    <t>NW_018407293.1</t>
  </si>
  <si>
    <t>163839:1:+</t>
  </si>
  <si>
    <t>NW_018407298.1</t>
  </si>
  <si>
    <t>163953:1:-</t>
  </si>
  <si>
    <t>164003:1:-</t>
  </si>
  <si>
    <t>164043:1:-</t>
  </si>
  <si>
    <t>CT,GT,GC</t>
  </si>
  <si>
    <t>164072:1:+</t>
  </si>
  <si>
    <t>164081:1:-</t>
  </si>
  <si>
    <t>NW_018407305.1</t>
  </si>
  <si>
    <t>164157:1:-</t>
  </si>
  <si>
    <t>TCATT,TGACT,GCATC,TCTTT,TGATT</t>
  </si>
  <si>
    <t>164179:1:-</t>
  </si>
  <si>
    <t>GCG,GGG,GGA,AGG</t>
  </si>
  <si>
    <t>164199:1:-</t>
  </si>
  <si>
    <t>TGA,TGT,TAT,AGT</t>
  </si>
  <si>
    <t>164204:1:-</t>
  </si>
  <si>
    <t>AG,CG,CT</t>
  </si>
  <si>
    <t>164210:1:-</t>
  </si>
  <si>
    <t>164256:1:+</t>
  </si>
  <si>
    <t>164257:1:-</t>
  </si>
  <si>
    <t>164259:1:-</t>
  </si>
  <si>
    <t>TTACCTT,TTCCCTT,ACATTAC,TTACCAT</t>
  </si>
  <si>
    <t>164319:1:+</t>
  </si>
  <si>
    <t>AAGAGG,AATAGG,GTGAGA,AAGTGG,AAGAAG,GTGAGG,AAGAGA,ATTAGG,GAGAGG</t>
  </si>
  <si>
    <t>164362:1:-</t>
  </si>
  <si>
    <t>TAC,TAG,CAC,TGC</t>
  </si>
  <si>
    <t>164401:1:+</t>
  </si>
  <si>
    <t>164424:1:+</t>
  </si>
  <si>
    <t>CAA,CAG,TAA,TGA,TAG,CGA</t>
  </si>
  <si>
    <t>164475:1:-</t>
  </si>
  <si>
    <t>AGCAA,AGCTA,GATAT,GATAA</t>
  </si>
  <si>
    <t>164476:1:+</t>
  </si>
  <si>
    <t>NW_018407322.1</t>
  </si>
  <si>
    <t>164533:1:-</t>
  </si>
  <si>
    <t>164587:1:+</t>
  </si>
  <si>
    <t>164699:1:-</t>
  </si>
  <si>
    <t>164715:1:+</t>
  </si>
  <si>
    <t>164720:1:+</t>
  </si>
  <si>
    <t>164734:1:-</t>
  </si>
  <si>
    <t>164755:1:+</t>
  </si>
  <si>
    <t>164784:1:+</t>
  </si>
  <si>
    <t>164796:1:+</t>
  </si>
  <si>
    <t>164800:1:+</t>
  </si>
  <si>
    <t>164869:1:+</t>
  </si>
  <si>
    <t>164889:1:+</t>
  </si>
  <si>
    <t>TGGGC,TAGGC,TGGGT,AGAAT,TGAGC</t>
  </si>
  <si>
    <t>NW_018407333.1</t>
  </si>
  <si>
    <t>164971:1:+</t>
  </si>
  <si>
    <t>NW_018407334.1</t>
  </si>
  <si>
    <t>164992:1:+</t>
  </si>
  <si>
    <t>NW_018407338.1</t>
  </si>
  <si>
    <t>165071:1:-</t>
  </si>
  <si>
    <t>GT,TT,GG</t>
  </si>
  <si>
    <t>165112:1:+</t>
  </si>
  <si>
    <t>GG,CT</t>
  </si>
  <si>
    <t>165123:1:+</t>
  </si>
  <si>
    <t>NW_018407346.1</t>
  </si>
  <si>
    <t>165157:1:+</t>
  </si>
  <si>
    <t>165158:1:-</t>
  </si>
  <si>
    <t>GCTGTTGG,GCTGCTGG,ACTGTTGG,GCAGTTGG,GCTGTTGA,GCTGTCAG,GCTATTGG,GTTGTTGG,ACAGTTGG</t>
  </si>
  <si>
    <t>165173:1:-</t>
  </si>
  <si>
    <t>165216:1:-</t>
  </si>
  <si>
    <t>165222:1:-</t>
  </si>
  <si>
    <t>165226:1:+</t>
  </si>
  <si>
    <t>165304:1:+</t>
  </si>
  <si>
    <t>165366:1:-</t>
  </si>
  <si>
    <t>AAGA,CAGA,CCAA,CAGC</t>
  </si>
  <si>
    <t>165385:1:+</t>
  </si>
  <si>
    <t>165454:1:-</t>
  </si>
  <si>
    <t>GCT,GTT,GCG,ACT</t>
  </si>
  <si>
    <t>165534:1:+</t>
  </si>
  <si>
    <t>TGCG,TGTG,TGCC,CGCG,TACG</t>
  </si>
  <si>
    <t>165540:1:-</t>
  </si>
  <si>
    <t>GC,GT,AT</t>
  </si>
  <si>
    <t>165576:1:+</t>
  </si>
  <si>
    <t>NW_018407348.1</t>
  </si>
  <si>
    <t>165802:1:-</t>
  </si>
  <si>
    <t>TT,GT,GC</t>
  </si>
  <si>
    <t>165827:1:+</t>
  </si>
  <si>
    <t>165837:1:+</t>
  </si>
  <si>
    <t>165843:1:-</t>
  </si>
  <si>
    <t>165908:1:+</t>
  </si>
  <si>
    <t>165919:1:-</t>
  </si>
  <si>
    <t>AGTTC,AGTTA,GGTTA,GGTTC,AGTCC,GAATC</t>
  </si>
  <si>
    <t>165932:1:-</t>
  </si>
  <si>
    <t>CG,AC</t>
  </si>
  <si>
    <t>NW_018407354.1</t>
  </si>
  <si>
    <t>166079:1:-</t>
  </si>
  <si>
    <t>GGC,GGT,AGC,GAC</t>
  </si>
  <si>
    <t>166091:1:-</t>
  </si>
  <si>
    <t>ATA,CGC</t>
  </si>
  <si>
    <t>NW_018407357.1</t>
  </si>
  <si>
    <t>166237:1:-</t>
  </si>
  <si>
    <t>166241:1:-</t>
  </si>
  <si>
    <t>166349:1:+</t>
  </si>
  <si>
    <t>166392:1:+</t>
  </si>
  <si>
    <t>166425:1:+</t>
  </si>
  <si>
    <t>166426:1:-</t>
  </si>
  <si>
    <t>166431:1:-</t>
  </si>
  <si>
    <t>166432:1:+</t>
  </si>
  <si>
    <t>166474:1:-</t>
  </si>
  <si>
    <t>ACT,TCA,TAA</t>
  </si>
  <si>
    <t>166518:1:-</t>
  </si>
  <si>
    <t>166556:1:-</t>
  </si>
  <si>
    <t>GTAT,ACTA,GCAT,GCTT</t>
  </si>
  <si>
    <t>166564:1:+</t>
  </si>
  <si>
    <t>NW_018407361.1</t>
  </si>
  <si>
    <t>166646:1:+</t>
  </si>
  <si>
    <t>NW_018407364.1</t>
  </si>
  <si>
    <t>166719:1:-</t>
  </si>
  <si>
    <t>166780:1:+</t>
  </si>
  <si>
    <t>TCT,CTC</t>
  </si>
  <si>
    <t>166883:1:-</t>
  </si>
  <si>
    <t>166894:1:+</t>
  </si>
  <si>
    <t>TCGGC,ACGGC,TTGGC,TCGCA,TCAGC</t>
  </si>
  <si>
    <t>166901:1:-</t>
  </si>
  <si>
    <t>166972:1:-</t>
  </si>
  <si>
    <t>GG,GA,CA</t>
  </si>
  <si>
    <t>166990:1:-</t>
  </si>
  <si>
    <t>167124:1:-</t>
  </si>
  <si>
    <t>167150:1:-</t>
  </si>
  <si>
    <t>167196:1:+</t>
  </si>
  <si>
    <t>167197:1:-</t>
  </si>
  <si>
    <t>167233:1:-</t>
  </si>
  <si>
    <t>167325:1:-</t>
  </si>
  <si>
    <t>167362:1:-</t>
  </si>
  <si>
    <t>167376:1:-</t>
  </si>
  <si>
    <t>167378:1:-</t>
  </si>
  <si>
    <t>167452:1:-</t>
  </si>
  <si>
    <t>CCGCCA,CCACCA,GCGCCA,CGACCA,CGGCCA,CCATCA,CGGTAG,CCGTCA,GCACCA,GCGTCA</t>
  </si>
  <si>
    <t>167460:1:+</t>
  </si>
  <si>
    <t>ACAC,GTAC,ACGC,ACAT</t>
  </si>
  <si>
    <t>167484:1:+</t>
  </si>
  <si>
    <t>167515:1:+</t>
  </si>
  <si>
    <t>GTT,GTA,ATT,GCT</t>
  </si>
  <si>
    <t>167567:1:-</t>
  </si>
  <si>
    <t>NW_018407368.1</t>
  </si>
  <si>
    <t>167602:1:-</t>
  </si>
  <si>
    <t>CCA,CCC,TCA,CTA</t>
  </si>
  <si>
    <t>167679:1:+</t>
  </si>
  <si>
    <t>167684:1:+</t>
  </si>
  <si>
    <t>NW_018407376.1</t>
  </si>
  <si>
    <t>167697:1:+</t>
  </si>
  <si>
    <t>NW_018407380.1</t>
  </si>
  <si>
    <t>167784:1:+</t>
  </si>
  <si>
    <t>167788:1:+</t>
  </si>
  <si>
    <t>CT,CC,AC</t>
  </si>
  <si>
    <t>NW_018407384.1</t>
  </si>
  <si>
    <t>168003:1:-</t>
  </si>
  <si>
    <t>168005:1:-</t>
  </si>
  <si>
    <t>GC,AT,AC</t>
  </si>
  <si>
    <t>168034:1:-</t>
  </si>
  <si>
    <t>168104:1:-</t>
  </si>
  <si>
    <t>168135:1:+</t>
  </si>
  <si>
    <t>GTATGT,ATATGT,GGGTTA,GGGTTT,GGGCTA,AGATGT,ATATGA</t>
  </si>
  <si>
    <t>168144:1:+</t>
  </si>
  <si>
    <t>NW_018407390.1</t>
  </si>
  <si>
    <t>168272:1:-</t>
  </si>
  <si>
    <t>168330:1:-</t>
  </si>
  <si>
    <t>168346:1:+</t>
  </si>
  <si>
    <t>TCA,TAA,CCA,TAT</t>
  </si>
  <si>
    <t>168382:1:-</t>
  </si>
  <si>
    <t>168422:1:+</t>
  </si>
  <si>
    <t>168460:1:+</t>
  </si>
  <si>
    <t>168506:1:+</t>
  </si>
  <si>
    <t>AG,CG,AT</t>
  </si>
  <si>
    <t>168513:1:+</t>
  </si>
  <si>
    <t>GCC,GCT,AAC</t>
  </si>
  <si>
    <t>168553:1:+</t>
  </si>
  <si>
    <t>168724:1:-</t>
  </si>
  <si>
    <t>168736:1:+</t>
  </si>
  <si>
    <t>168761:1:-</t>
  </si>
  <si>
    <t>168888:1:-</t>
  </si>
  <si>
    <t>GGTT,TGGT,TGTT,TATC</t>
  </si>
  <si>
    <t>168938:1:+</t>
  </si>
  <si>
    <t>GCGT,AAAT,GCGA</t>
  </si>
  <si>
    <t>168950:1:-</t>
  </si>
  <si>
    <t>168968:1:+</t>
  </si>
  <si>
    <t>169020:1:-</t>
  </si>
  <si>
    <t>TATA,TATG,TACA,AATG,TGCA</t>
  </si>
  <si>
    <t>169028:1:-</t>
  </si>
  <si>
    <t>TGT,CTA,CGA</t>
  </si>
  <si>
    <t>169192:1:+</t>
  </si>
  <si>
    <t>TTA,TAA,TTG,AAA,ATA,TAG</t>
  </si>
  <si>
    <t>169197:1:+</t>
  </si>
  <si>
    <t>169286:1:+</t>
  </si>
  <si>
    <t>AA,TA,AC</t>
  </si>
  <si>
    <t>169297:1:+</t>
  </si>
  <si>
    <t>GTGC,GTAT,CTGC,GAGC</t>
  </si>
  <si>
    <t>169403:1:+</t>
  </si>
  <si>
    <t>169498:1:+</t>
  </si>
  <si>
    <t>AATG,ACCA,CATG,ACCG</t>
  </si>
  <si>
    <t>169534:1:-</t>
  </si>
  <si>
    <t>169543:1:+</t>
  </si>
  <si>
    <t>ACA,GCA,ACG,ATA</t>
  </si>
  <si>
    <t>169548:1:-</t>
  </si>
  <si>
    <t>169634:1:-</t>
  </si>
  <si>
    <t>TCGG,ACGG,TCAG,ACGT,TTGG,TCGT</t>
  </si>
  <si>
    <t>169639:1:+</t>
  </si>
  <si>
    <t>169646:1:+</t>
  </si>
  <si>
    <t>NW_018407394.1</t>
  </si>
  <si>
    <t>169758:1:-</t>
  </si>
  <si>
    <t>169779:1:-</t>
  </si>
  <si>
    <t>169863:1:+</t>
  </si>
  <si>
    <t>169895:1:+</t>
  </si>
  <si>
    <t>169896:1:-</t>
  </si>
  <si>
    <t>169910:1:-</t>
  </si>
  <si>
    <t>169914:1:-</t>
  </si>
  <si>
    <t>GC,GT,TT</t>
  </si>
  <si>
    <t>170005:1:-</t>
  </si>
  <si>
    <t>170009:1:+</t>
  </si>
  <si>
    <t>CCGG,ACGC,CCGC,AGGC,ACAG,CCAG,ACGG</t>
  </si>
  <si>
    <t>170052:1:-</t>
  </si>
  <si>
    <t>170116:1:+</t>
  </si>
  <si>
    <t>170150:1:+</t>
  </si>
  <si>
    <t>170151:1:-</t>
  </si>
  <si>
    <t>CAA,CCT,CCA,TCA</t>
  </si>
  <si>
    <t>170220:1:-</t>
  </si>
  <si>
    <t>170292:1:+</t>
  </si>
  <si>
    <t>170294:1:+</t>
  </si>
  <si>
    <t>GCG,CCT,CTT,CCG</t>
  </si>
  <si>
    <t>NW_018407400.1</t>
  </si>
  <si>
    <t>170350:1:+</t>
  </si>
  <si>
    <t>NW_018407403.1</t>
  </si>
  <si>
    <t>170436:1:+</t>
  </si>
  <si>
    <t>170448:1:+</t>
  </si>
  <si>
    <t>170481:1:-</t>
  </si>
  <si>
    <t>170483:1:-</t>
  </si>
  <si>
    <t>AAGTT,ACTTT,GATTA,AAGCT</t>
  </si>
  <si>
    <t>170492:1:+</t>
  </si>
  <si>
    <t>170530:1:-</t>
  </si>
  <si>
    <t>CAC,TAC,CTT,CAT</t>
  </si>
  <si>
    <t>170566:1:-</t>
  </si>
  <si>
    <t>170569:1:+</t>
  </si>
  <si>
    <t>TGA,CTA,TTA,TGT</t>
  </si>
  <si>
    <t>170585:1:-</t>
  </si>
  <si>
    <t>170634:1:-</t>
  </si>
  <si>
    <t>170635:1:+</t>
  </si>
  <si>
    <t>170646:1:-</t>
  </si>
  <si>
    <t>TC,AT,TT</t>
  </si>
  <si>
    <t>170658:1:+</t>
  </si>
  <si>
    <t>ACC,ACT,CCC,CTC</t>
  </si>
  <si>
    <t>170672:1:-</t>
  </si>
  <si>
    <t>170695:1:-</t>
  </si>
  <si>
    <t>170730:1:+</t>
  </si>
  <si>
    <t>170731:1:-</t>
  </si>
  <si>
    <t>170741:1:+</t>
  </si>
  <si>
    <t>170763:1:+</t>
  </si>
  <si>
    <t>GTGGGG,GAAAAA,GAAAAG,ATGGGG,GAAGGG,GTAGGG,GTGGGA</t>
  </si>
  <si>
    <t>170791:1:-</t>
  </si>
  <si>
    <t>GAG,GCG,ACG,ACA,AAG</t>
  </si>
  <si>
    <t>170822:1:-</t>
  </si>
  <si>
    <t>CC,GT</t>
  </si>
  <si>
    <t>170909:1:+</t>
  </si>
  <si>
    <t>170949:1:-</t>
  </si>
  <si>
    <t>171008:1:+</t>
  </si>
  <si>
    <t>171077:1:-</t>
  </si>
  <si>
    <t>171082:1:+</t>
  </si>
  <si>
    <t>CTG,CAA,CAG,AAG,CTA</t>
  </si>
  <si>
    <t>NW_018407407.1</t>
  </si>
  <si>
    <t>171273:1:+</t>
  </si>
  <si>
    <t>NW_018407411.1</t>
  </si>
  <si>
    <t>171304:1:+</t>
  </si>
  <si>
    <t>NW_018407412.1</t>
  </si>
  <si>
    <t>171330:1:+</t>
  </si>
  <si>
    <t>171364:1:+</t>
  </si>
  <si>
    <t>TCCGTAGA,CTCGTGGA,CTCGCGGA,TCCTTAGA,CTCGTGGC,CCTGCGAA,TTCGTAGA</t>
  </si>
  <si>
    <t>171387:1:-</t>
  </si>
  <si>
    <t>171442:1:+</t>
  </si>
  <si>
    <t>NW_018407420.1</t>
  </si>
  <si>
    <t>171553:1:-</t>
  </si>
  <si>
    <t>TGGCG,TGGCA,TAGCG,TGGTG,CGGCG,TGTCG</t>
  </si>
  <si>
    <t>171590:1:-</t>
  </si>
  <si>
    <t>171595:1:+</t>
  </si>
  <si>
    <t>ACAAT,ACGAT,ACAAC,ATGAT,TCGAT,ACGGT</t>
  </si>
  <si>
    <t>171613:1:+</t>
  </si>
  <si>
    <t>CGCGC,CGCCC,AGCGC,CACGC,CGCGT,CGTGC</t>
  </si>
  <si>
    <t>171678:1:-</t>
  </si>
  <si>
    <t>171719:1:-</t>
  </si>
  <si>
    <t>GC,GT,CT</t>
  </si>
  <si>
    <t>171730:1:+</t>
  </si>
  <si>
    <t>ATAGT,ATGGT,ACAGT,ATGTT,TTGGC</t>
  </si>
  <si>
    <t>171758:1:+</t>
  </si>
  <si>
    <t>GGGG,GGAG,AGGG,GTGG,GGGT</t>
  </si>
  <si>
    <t>171759:1:+</t>
  </si>
  <si>
    <t>171839:1:+</t>
  </si>
  <si>
    <t>171867:1:-</t>
  </si>
  <si>
    <t>171971:1:-</t>
  </si>
  <si>
    <t>171989:1:-</t>
  </si>
  <si>
    <t>171993:1:-</t>
  </si>
  <si>
    <t>172006:1:-</t>
  </si>
  <si>
    <t>AG,CA,AA</t>
  </si>
  <si>
    <t>NW_018407426.1</t>
  </si>
  <si>
    <t>172125:1:-</t>
  </si>
  <si>
    <t>GAG,GCA,GCG,AAG</t>
  </si>
  <si>
    <t>172141:1:-</t>
  </si>
  <si>
    <t>172243:1:-</t>
  </si>
  <si>
    <t>172345:1:+</t>
  </si>
  <si>
    <t>172356:1:-</t>
  </si>
  <si>
    <t>172415:1:-</t>
  </si>
  <si>
    <t>ACT,GCT,ACA,AAT</t>
  </si>
  <si>
    <t>172427:1:-</t>
  </si>
  <si>
    <t>GG,AA</t>
  </si>
  <si>
    <t>172518:1:+</t>
  </si>
  <si>
    <t>CGTG,TGCG,TACG,CGCG,CGTA</t>
  </si>
  <si>
    <t>172521:1:+</t>
  </si>
  <si>
    <t>TGAA,TAAA,TGGA,GGAA,TGAC</t>
  </si>
  <si>
    <t>172547:1:-</t>
  </si>
  <si>
    <t>ACAG,GCAG,ATTG,ACAC,ATAG</t>
  </si>
  <si>
    <t>172570:1:-</t>
  </si>
  <si>
    <t>ATTA,CCAC</t>
  </si>
  <si>
    <t>172611:1:+</t>
  </si>
  <si>
    <t>CG,AA</t>
  </si>
  <si>
    <t>172629:1:+</t>
  </si>
  <si>
    <t>172677:1:-</t>
  </si>
  <si>
    <t>172858:1:-</t>
  </si>
  <si>
    <t>CCG,CTG,CCA,ACG,CTA</t>
  </si>
  <si>
    <t>172895:1:+</t>
  </si>
  <si>
    <t>172899:1:-</t>
  </si>
  <si>
    <t>172908:1:-</t>
  </si>
  <si>
    <t>172919:1:+</t>
  </si>
  <si>
    <t>172929:1:+</t>
  </si>
  <si>
    <t>GAG,GAA,AAG,GGG</t>
  </si>
  <si>
    <t>172958:1:+</t>
  </si>
  <si>
    <t>GC,TC,GG,TG</t>
  </si>
  <si>
    <t>172991:1:-</t>
  </si>
  <si>
    <t>TTCCT,CCCCT,CTCCT,CTTTT,CTCTT,CTCCC</t>
  </si>
  <si>
    <t>173025:1:-</t>
  </si>
  <si>
    <t>173068:1:-</t>
  </si>
  <si>
    <t>173085:1:-</t>
  </si>
  <si>
    <t>173098:1:+</t>
  </si>
  <si>
    <t>NW_018407431.1</t>
  </si>
  <si>
    <t>173117:1:+</t>
  </si>
  <si>
    <t>NW_018407435.1</t>
  </si>
  <si>
    <t>173270:1:+</t>
  </si>
  <si>
    <t>ACA,ATA,ACG,GCA</t>
  </si>
  <si>
    <t>173319:1:+</t>
  </si>
  <si>
    <t>TGT,TAT,CGT,TAA,TGA</t>
  </si>
  <si>
    <t>173327:1:-</t>
  </si>
  <si>
    <t>GT,AA</t>
  </si>
  <si>
    <t>173350:1:+</t>
  </si>
  <si>
    <t>TGGT,TCGG,CCGG,TGAT</t>
  </si>
  <si>
    <t>173384:1:-</t>
  </si>
  <si>
    <t>173472:1:+</t>
  </si>
  <si>
    <t>CGAG,TGAG,CGAA,CTGG,CGGG</t>
  </si>
  <si>
    <t>173475:1:-</t>
  </si>
  <si>
    <t>173479:1:-</t>
  </si>
  <si>
    <t>TGG,CCA</t>
  </si>
  <si>
    <t>173571:1:-</t>
  </si>
  <si>
    <t>173597:1:-</t>
  </si>
  <si>
    <t>173604:1:-</t>
  </si>
  <si>
    <t>173618:1:+</t>
  </si>
  <si>
    <t>GCCC,GCCT,AACT,AAAT</t>
  </si>
  <si>
    <t>173660:1:+</t>
  </si>
  <si>
    <t>AAT,TGC,AGC,TAC</t>
  </si>
  <si>
    <t>173666:1:-</t>
  </si>
  <si>
    <t>173701:1:+</t>
  </si>
  <si>
    <t>173702:1:-</t>
  </si>
  <si>
    <t>173704:1:-</t>
  </si>
  <si>
    <t>173705:1:+</t>
  </si>
  <si>
    <t>173709:1:+</t>
  </si>
  <si>
    <t>173710:1:-</t>
  </si>
  <si>
    <t>173817:1:-</t>
  </si>
  <si>
    <t>GGTTGG,GGTAGG,GGTTTG,GGATGG,AGTTGG,GATTGG,GGTTGC</t>
  </si>
  <si>
    <t>173831:1:+</t>
  </si>
  <si>
    <t>GT,AT,AC</t>
  </si>
  <si>
    <t>173840:1:+</t>
  </si>
  <si>
    <t>GGGA,GTGA,GGGG,TGGA,GGAA</t>
  </si>
  <si>
    <t>173917:1:+</t>
  </si>
  <si>
    <t>173988:1:+</t>
  </si>
  <si>
    <t>173992:1:-</t>
  </si>
  <si>
    <t>GGT,TGT,GGA,GTT</t>
  </si>
  <si>
    <t>174158:1:-</t>
  </si>
  <si>
    <t>CCTAC,CCATT,CCAAC,CGTAC,ACTAC,CCTTT,CCAAT</t>
  </si>
  <si>
    <t>174175:1:+</t>
  </si>
  <si>
    <t>GGAC,GGGC,GTAC,TGAC,GGAT</t>
  </si>
  <si>
    <t>174186:1:-</t>
  </si>
  <si>
    <t>174222:1:+</t>
  </si>
  <si>
    <t>AGC,GGC,GTC,AGT</t>
  </si>
  <si>
    <t>174279:1:-</t>
  </si>
  <si>
    <t>CC,AG,AC</t>
  </si>
  <si>
    <t>174343:1:+</t>
  </si>
  <si>
    <t>174387:1:+</t>
  </si>
  <si>
    <t>ACTT,ACCA,TCTT,TATT,AATT</t>
  </si>
  <si>
    <t>174405:1:-</t>
  </si>
  <si>
    <t>174420:1:+</t>
  </si>
  <si>
    <t>NW_018407439.1</t>
  </si>
  <si>
    <t>174526:1:-</t>
  </si>
  <si>
    <t>NW_018407443.1</t>
  </si>
  <si>
    <t>174616:1:-</t>
  </si>
  <si>
    <t>174675:1:+</t>
  </si>
  <si>
    <t>NW_018407444.1</t>
  </si>
  <si>
    <t>174724:1:+</t>
  </si>
  <si>
    <t>174783:1:+</t>
  </si>
  <si>
    <t>174876:1:-</t>
  </si>
  <si>
    <t>174880:1:+</t>
  </si>
  <si>
    <t>CC,TA,CA</t>
  </si>
  <si>
    <t>NW_018407445.1</t>
  </si>
  <si>
    <t>174951:1:-</t>
  </si>
  <si>
    <t>174974:1:+</t>
  </si>
  <si>
    <t>174975:1:-</t>
  </si>
  <si>
    <t>175045:1:-</t>
  </si>
  <si>
    <t>175062:1:-</t>
  </si>
  <si>
    <t>175087:1:-</t>
  </si>
  <si>
    <t>175131:1:-</t>
  </si>
  <si>
    <t>175134:1:-</t>
  </si>
  <si>
    <t>CTC,TTC,CAC,CTT</t>
  </si>
  <si>
    <t>175213:1:+</t>
  </si>
  <si>
    <t>GC,TT,GT</t>
  </si>
  <si>
    <t>175275:1:+</t>
  </si>
  <si>
    <t>TC,TT,AT</t>
  </si>
  <si>
    <t>175326:1:+</t>
  </si>
  <si>
    <t>CGGG,CGGA,TGGG,CTGG,CGAG,TGGA</t>
  </si>
  <si>
    <t>NW_018407459.1</t>
  </si>
  <si>
    <t>175480:1:-</t>
  </si>
  <si>
    <t>AT,CG,CT</t>
  </si>
  <si>
    <t>175513:1:+</t>
  </si>
  <si>
    <t>CAAG,CAGG,AAAG,CTAG,CAAA</t>
  </si>
  <si>
    <t>175552:1:-</t>
  </si>
  <si>
    <t>GTT,GTC,AGT</t>
  </si>
  <si>
    <t>NW_018407466.1</t>
  </si>
  <si>
    <t>175613:1:-</t>
  </si>
  <si>
    <t>175624:1:-</t>
  </si>
  <si>
    <t>NW_018407478.1</t>
  </si>
  <si>
    <t>175812:1:-</t>
  </si>
  <si>
    <t>GT,CT,CA,GA</t>
  </si>
  <si>
    <t>175824:1:+</t>
  </si>
  <si>
    <t>GTG,TTG,GCA</t>
  </si>
  <si>
    <t>175876:1:-</t>
  </si>
  <si>
    <t>CGG,TAA,CAG,TGA</t>
  </si>
  <si>
    <t>NW_018407487.1</t>
  </si>
  <si>
    <t>176083:1:-</t>
  </si>
  <si>
    <t>NW_018407496.1</t>
  </si>
  <si>
    <t>176359:1:+</t>
  </si>
  <si>
    <t>176364:1:-</t>
  </si>
  <si>
    <t>176428:1:-</t>
  </si>
  <si>
    <t>176487:1:+</t>
  </si>
  <si>
    <t>CAC,CTA,AAC,CAA</t>
  </si>
  <si>
    <t>176494:1:+</t>
  </si>
  <si>
    <t>CCC,CCG,CTC,TCC</t>
  </si>
  <si>
    <t>NW_018407499.1</t>
  </si>
  <si>
    <t>176547:1:+</t>
  </si>
  <si>
    <t>NW_018407509.1</t>
  </si>
  <si>
    <t>176601:1:+</t>
  </si>
  <si>
    <t>176611:1:+</t>
  </si>
  <si>
    <t>176639:1:+</t>
  </si>
  <si>
    <t>176683:1:+</t>
  </si>
  <si>
    <t>CCG,CGG,AGG,CCA</t>
  </si>
  <si>
    <t>176700:1:-</t>
  </si>
  <si>
    <t>GGGCTGAA,GGGCTGAC,ATAACCTC,ATAATCTC</t>
  </si>
  <si>
    <t>176725:1:-</t>
  </si>
  <si>
    <t>176759:1:-</t>
  </si>
  <si>
    <t>176812:1:-</t>
  </si>
  <si>
    <t>176864:1:-</t>
  </si>
  <si>
    <t>176880:1:+</t>
  </si>
  <si>
    <t>176907:1:-</t>
  </si>
  <si>
    <t>TAA,TTC,AAA</t>
  </si>
  <si>
    <t>177001:1:+</t>
  </si>
  <si>
    <t>177024:1:-</t>
  </si>
  <si>
    <t>AGCC,TGAA,ACCC,TGAC</t>
  </si>
  <si>
    <t>177027:1:+</t>
  </si>
  <si>
    <t>177063:1:+</t>
  </si>
  <si>
    <t>GATTC,GATAC,AATTC,AGTTT,GATTT,GACTC,GATAT</t>
  </si>
  <si>
    <t>177066:1:+</t>
  </si>
  <si>
    <t>177089:1:-</t>
  </si>
  <si>
    <t>TGGGT,GGGGT,TGCGG,TTCGG,TGGCT,TTGGT,TTGCT</t>
  </si>
  <si>
    <t>177109:1:-</t>
  </si>
  <si>
    <t>GC,TC,GG</t>
  </si>
  <si>
    <t>177169:1:-</t>
  </si>
  <si>
    <t>177176:1:+</t>
  </si>
  <si>
    <t>177205:1:-</t>
  </si>
  <si>
    <t>177212:1:+</t>
  </si>
  <si>
    <t>177258:1:-</t>
  </si>
  <si>
    <t>177364:1:+</t>
  </si>
  <si>
    <t>177395:1:-</t>
  </si>
  <si>
    <t>AAGC,AAGT,TAGT,AATC,ATGC</t>
  </si>
  <si>
    <t>177405:1:+</t>
  </si>
  <si>
    <t>ACCCG,CCCCG,CTCCG,ACCAT,ACACG</t>
  </si>
  <si>
    <t>177474:1:-</t>
  </si>
  <si>
    <t>177509:1:+</t>
  </si>
  <si>
    <t>177552:1:+</t>
  </si>
  <si>
    <t>177569:1:+</t>
  </si>
  <si>
    <t>177649:1:-</t>
  </si>
  <si>
    <t>TATCGT,TTACGC,TATCAT,TATGGT,AATCGT</t>
  </si>
  <si>
    <t>177654:1:-</t>
  </si>
  <si>
    <t>AC,TA,TC</t>
  </si>
  <si>
    <t>NW_018407511.1</t>
  </si>
  <si>
    <t>177863:1:-</t>
  </si>
  <si>
    <t>177909:1:+</t>
  </si>
  <si>
    <t>177918:1:+</t>
  </si>
  <si>
    <t>177950:1:-</t>
  </si>
  <si>
    <t>177958:1:+</t>
  </si>
  <si>
    <t>AGG,AGT,AAG,TGT</t>
  </si>
  <si>
    <t>178067:1:-</t>
  </si>
  <si>
    <t>178099:1:-</t>
  </si>
  <si>
    <t>178116:1:+</t>
  </si>
  <si>
    <t>178164:1:+</t>
  </si>
  <si>
    <t>NW_018407515.1</t>
  </si>
  <si>
    <t>178263:1:-</t>
  </si>
  <si>
    <t>178274:1:+</t>
  </si>
  <si>
    <t>ACAC,CCGC,CCAT,CAAC,CCAC,CAAT</t>
  </si>
  <si>
    <t>178313:1:+</t>
  </si>
  <si>
    <t>178372:1:-</t>
  </si>
  <si>
    <t>178374:1:-</t>
  </si>
  <si>
    <t>NW_018407517.1</t>
  </si>
  <si>
    <t>178460:1:-</t>
  </si>
  <si>
    <t>CG,TT,CT,TG</t>
  </si>
  <si>
    <t>178504:1:+</t>
  </si>
  <si>
    <t>GA,GC,TA</t>
  </si>
  <si>
    <t>178513:1:+</t>
  </si>
  <si>
    <t>NW_018407519.1</t>
  </si>
  <si>
    <t>178590:1:-</t>
  </si>
  <si>
    <t>GAA,TCT</t>
  </si>
  <si>
    <t>178595:1:-</t>
  </si>
  <si>
    <t>178652:1:-</t>
  </si>
  <si>
    <t>178745:1:-</t>
  </si>
  <si>
    <t>178779:1:+</t>
  </si>
  <si>
    <t>178813:1:-</t>
  </si>
  <si>
    <t>178838:1:+</t>
  </si>
  <si>
    <t>178910:1:+</t>
  </si>
  <si>
    <t>178922:1:+</t>
  </si>
  <si>
    <t>GC,TC,TT</t>
  </si>
  <si>
    <t>NW_018407520.1</t>
  </si>
  <si>
    <t>179005:1:-</t>
  </si>
  <si>
    <t>CCAT,ACCA,ATCA,CCCT</t>
  </si>
  <si>
    <t>179047:1:+</t>
  </si>
  <si>
    <t>179096:1:+</t>
  </si>
  <si>
    <t>179097:1:-</t>
  </si>
  <si>
    <t>179121:1:+</t>
  </si>
  <si>
    <t>CCGT,CTGT,TTGT,CCGA,CTAT</t>
  </si>
  <si>
    <t>179122:1:-</t>
  </si>
  <si>
    <t>NW_018407522.1</t>
  </si>
  <si>
    <t>179422:1:-</t>
  </si>
  <si>
    <t>GTA,ACG</t>
  </si>
  <si>
    <t>NW_018407525.1</t>
  </si>
  <si>
    <t>179622:1:+</t>
  </si>
  <si>
    <t>179646:1:+</t>
  </si>
  <si>
    <t>179677:1:-</t>
  </si>
  <si>
    <t>179706:1:+</t>
  </si>
  <si>
    <t>179762:1:+</t>
  </si>
  <si>
    <t>179796:1:-</t>
  </si>
  <si>
    <t>NW_018407528.1</t>
  </si>
  <si>
    <t>179861:1:+</t>
  </si>
  <si>
    <t>CGCACA,TGCACA,TGCACG,TGTACA,CACTCA,CGCATA</t>
  </si>
  <si>
    <t>179885:1:-</t>
  </si>
  <si>
    <t>NW_018407539.1</t>
  </si>
  <si>
    <t>179990:1:+</t>
  </si>
  <si>
    <t>CCAA,ACAA,CTAA,CCCT</t>
  </si>
  <si>
    <t>180025:1:+</t>
  </si>
  <si>
    <t>180087:1:+</t>
  </si>
  <si>
    <t>180130:1:-</t>
  </si>
  <si>
    <t>TGAAT,TAAAA,TATTA,CGAAT,TAAAT</t>
  </si>
  <si>
    <t>180157:1:-</t>
  </si>
  <si>
    <t>GGC,AGC,GAT</t>
  </si>
  <si>
    <t>NW_018407540.1</t>
  </si>
  <si>
    <t>180257:1:-</t>
  </si>
  <si>
    <t>180308:1:+</t>
  </si>
  <si>
    <t>GGTG,AGCG,GGTT,AACG</t>
  </si>
  <si>
    <t>180318:1:-</t>
  </si>
  <si>
    <t>NW_018407542.1</t>
  </si>
  <si>
    <t>180379:1:+</t>
  </si>
  <si>
    <t>180414:1:-</t>
  </si>
  <si>
    <t>NW_018407547.1</t>
  </si>
  <si>
    <t>180473:1:-</t>
  </si>
  <si>
    <t>180484:1:-</t>
  </si>
  <si>
    <t>CGGAGAG,CGGGGTG,AGTAGAG,CGGAAAG,CGGGGTA,CTGAGAG,CGGGGAG</t>
  </si>
  <si>
    <t>180538:1:-</t>
  </si>
  <si>
    <t>180541:1:+</t>
  </si>
  <si>
    <t>180548:1:+</t>
  </si>
  <si>
    <t>180549:1:-</t>
  </si>
  <si>
    <t>NW_018407552.1</t>
  </si>
  <si>
    <t>180631:1:+</t>
  </si>
  <si>
    <t>180673:1:-</t>
  </si>
  <si>
    <t>180679:1:-</t>
  </si>
  <si>
    <t>180768:1:+</t>
  </si>
  <si>
    <t>180847:1:-</t>
  </si>
  <si>
    <t>180868:1:-</t>
  </si>
  <si>
    <t>180905:1:+</t>
  </si>
  <si>
    <t>GTC,GTT,TTC,GCC</t>
  </si>
  <si>
    <t>NW_018407553.1</t>
  </si>
  <si>
    <t>180931:1:-</t>
  </si>
  <si>
    <t>GAT,GGT,AGT,GAC</t>
  </si>
  <si>
    <t>180985:1:-</t>
  </si>
  <si>
    <t>GCA,ACT,ATT,ATA</t>
  </si>
  <si>
    <t>180990:1:-</t>
  </si>
  <si>
    <t>181102:1:+</t>
  </si>
  <si>
    <t>181142:1:+</t>
  </si>
  <si>
    <t>181154:1:+</t>
  </si>
  <si>
    <t>181220:1:+</t>
  </si>
  <si>
    <t>181225:1:-</t>
  </si>
  <si>
    <t>181320:1:+</t>
  </si>
  <si>
    <t>NW_018407560.1</t>
  </si>
  <si>
    <t>181369:1:-</t>
  </si>
  <si>
    <t>NW_018407563.1</t>
  </si>
  <si>
    <t>181395:1:-</t>
  </si>
  <si>
    <t>181400:1:-</t>
  </si>
  <si>
    <t>181463:1:+</t>
  </si>
  <si>
    <t>181471:1:+</t>
  </si>
  <si>
    <t>181487:1:-</t>
  </si>
  <si>
    <t>181525:1:-</t>
  </si>
  <si>
    <t>181609:1:+</t>
  </si>
  <si>
    <t>TT,GT,TG</t>
  </si>
  <si>
    <t>181674:1:-</t>
  </si>
  <si>
    <t>181681:1:+</t>
  </si>
  <si>
    <t>ATC,AAT,TTC,ATT</t>
  </si>
  <si>
    <t>NW_018407568.1</t>
  </si>
  <si>
    <t>181730:1:-</t>
  </si>
  <si>
    <t>NW_018407582.1</t>
  </si>
  <si>
    <t>181987:1:+</t>
  </si>
  <si>
    <t>ATC,GCC,GTC,GCG,ACC</t>
  </si>
  <si>
    <t>182051:1:+</t>
  </si>
  <si>
    <t>AGG,AGA,TGG,AAG</t>
  </si>
  <si>
    <t>182090:1:-</t>
  </si>
  <si>
    <t>182106:1:+</t>
  </si>
  <si>
    <t>182111:1:+</t>
  </si>
  <si>
    <t>GTCTTC,GGTTTT,ATCTTC,GGTAAT,GGTATT,GGCATT</t>
  </si>
  <si>
    <t>182195:1:+</t>
  </si>
  <si>
    <t>TACA,TATA,TGCA,TACG,CACA</t>
  </si>
  <si>
    <t>182236:1:+</t>
  </si>
  <si>
    <t>CCA,CCG,CTA,TCA</t>
  </si>
  <si>
    <t>182237:1:-</t>
  </si>
  <si>
    <t>CCA,CCC,CAA,ACA</t>
  </si>
  <si>
    <t>182239:1:-</t>
  </si>
  <si>
    <t>182246:1:-</t>
  </si>
  <si>
    <t>182300:1:+</t>
  </si>
  <si>
    <t>CGTCT,AGAAG,CGAAG,CTTCT</t>
  </si>
  <si>
    <t>182314:1:+</t>
  </si>
  <si>
    <t>182389:1:-</t>
  </si>
  <si>
    <t>GC,CC,GA</t>
  </si>
  <si>
    <t>182411:1:+</t>
  </si>
  <si>
    <t>CACAA,GCTAA,CACTA,GCTAC</t>
  </si>
  <si>
    <t>182412:1:-</t>
  </si>
  <si>
    <t>182430:1:+</t>
  </si>
  <si>
    <t>182438:1:-</t>
  </si>
  <si>
    <t>CTGGT,ACACT,CCGGT,CTGCT,ACACG,ACGGT</t>
  </si>
  <si>
    <t>182451:1:-</t>
  </si>
  <si>
    <t>NW_018407596.1</t>
  </si>
  <si>
    <t>182571:1:+</t>
  </si>
  <si>
    <t>NW_018407597.1</t>
  </si>
  <si>
    <t>182660:1:-</t>
  </si>
  <si>
    <t>TACGG,CTGGG,CTGGA,TACAG,TTGGG</t>
  </si>
  <si>
    <t>182691:1:+</t>
  </si>
  <si>
    <t>182719:1:-</t>
  </si>
  <si>
    <t>182831:1:-</t>
  </si>
  <si>
    <t>CGGAT,CGAAT,GGGAC,CAGGT</t>
  </si>
  <si>
    <t>182855:1:-</t>
  </si>
  <si>
    <t>CGCT,CGTT,CGCC,CATT,TGTT</t>
  </si>
  <si>
    <t>182879:1:+</t>
  </si>
  <si>
    <t>TCGT,GTGC,TCCT</t>
  </si>
  <si>
    <t>182919:1:+</t>
  </si>
  <si>
    <t>182976:1:+</t>
  </si>
  <si>
    <t>182992:1:+</t>
  </si>
  <si>
    <t>183043:1:-</t>
  </si>
  <si>
    <t>183137:1:-</t>
  </si>
  <si>
    <t>NW_018407599.1</t>
  </si>
  <si>
    <t>183259:1:-</t>
  </si>
  <si>
    <t>NW_018407601.1</t>
  </si>
  <si>
    <t>183316:1:+</t>
  </si>
  <si>
    <t>NW_018407602.1</t>
  </si>
  <si>
    <t>183336:1:-</t>
  </si>
  <si>
    <t>GTG,TGA,GGG</t>
  </si>
  <si>
    <t>183350:1:-</t>
  </si>
  <si>
    <t>183352:1:-</t>
  </si>
  <si>
    <t>NW_018407604.1</t>
  </si>
  <si>
    <t>183391:1:+</t>
  </si>
  <si>
    <t>AA,AC,TA,TC</t>
  </si>
  <si>
    <t>183399:1:+</t>
  </si>
  <si>
    <t>ACT,AGT,GCC</t>
  </si>
  <si>
    <t>183426:1:-</t>
  </si>
  <si>
    <t>NW_018407607.1</t>
  </si>
  <si>
    <t>183465:1:+</t>
  </si>
  <si>
    <t>NW_018407609.1</t>
  </si>
  <si>
    <t>183538:1:+</t>
  </si>
  <si>
    <t>183539:1:-</t>
  </si>
  <si>
    <t>183558:1:-</t>
  </si>
  <si>
    <t>AA,AC,TC,TA</t>
  </si>
  <si>
    <t>183594:1:+</t>
  </si>
  <si>
    <t>GGG,GAG,CGG,GGT</t>
  </si>
  <si>
    <t>183631:1:-</t>
  </si>
  <si>
    <t>TT,GG</t>
  </si>
  <si>
    <t>183667:1:+</t>
  </si>
  <si>
    <t>GCT,ACC,ATC</t>
  </si>
  <si>
    <t>NW_018407611.1</t>
  </si>
  <si>
    <t>183807:1:-</t>
  </si>
  <si>
    <t>AAA,ATA,GAA,ATC</t>
  </si>
  <si>
    <t>NW_018407615.1</t>
  </si>
  <si>
    <t>183961:1:-</t>
  </si>
  <si>
    <t>184030:1:+</t>
  </si>
  <si>
    <t>184148:1:+</t>
  </si>
  <si>
    <t>184297:1:+</t>
  </si>
  <si>
    <t>184316:1:-</t>
  </si>
  <si>
    <t>NW_018407617.1</t>
  </si>
  <si>
    <t>184423:1:+</t>
  </si>
  <si>
    <t>NW_018407631.1</t>
  </si>
  <si>
    <t>184574:1:+</t>
  </si>
  <si>
    <t>184658:1:+</t>
  </si>
  <si>
    <t>NW_018407635.1</t>
  </si>
  <si>
    <t>184698:1:+</t>
  </si>
  <si>
    <t>AG,GG,AC</t>
  </si>
  <si>
    <t>184721:1:+</t>
  </si>
  <si>
    <t>184742:1:-</t>
  </si>
  <si>
    <t>NW_018407639.1</t>
  </si>
  <si>
    <t>184766:1:-</t>
  </si>
  <si>
    <t>NW_018407641.1</t>
  </si>
  <si>
    <t>184891:1:+</t>
  </si>
  <si>
    <t>NW_018407644.1</t>
  </si>
  <si>
    <t>184957:1:-</t>
  </si>
  <si>
    <t>184958:1:+</t>
  </si>
  <si>
    <t>184964:1:-</t>
  </si>
  <si>
    <t>TGGG,CGGG,TGAG,TAGA,TGGA</t>
  </si>
  <si>
    <t>184976:1:+</t>
  </si>
  <si>
    <t>NW_018407653.1</t>
  </si>
  <si>
    <t>185013:1:+</t>
  </si>
  <si>
    <t>185021:1:+</t>
  </si>
  <si>
    <t>185022:1:-</t>
  </si>
  <si>
    <t>TGCT,CGCT,TTCT,TGTT,CGCA</t>
  </si>
  <si>
    <t>NW_018407656.1</t>
  </si>
  <si>
    <t>185077:1:-</t>
  </si>
  <si>
    <t>ATT,TTT,ATG,AAT</t>
  </si>
  <si>
    <t>185121:1:-</t>
  </si>
  <si>
    <t>185172:1:+</t>
  </si>
  <si>
    <t>185254:1:-</t>
  </si>
  <si>
    <t>185281:1:+</t>
  </si>
  <si>
    <t>185321:1:+</t>
  </si>
  <si>
    <t>GA,TA,TT</t>
  </si>
  <si>
    <t>185322:1:-</t>
  </si>
  <si>
    <t>185346:1:-</t>
  </si>
  <si>
    <t>CATAA,TATGA,CACAA,CATAG,CTTAA</t>
  </si>
  <si>
    <t>185349:1:-</t>
  </si>
  <si>
    <t>CGC,CAC,CGT,TGC</t>
  </si>
  <si>
    <t>185365:1:-</t>
  </si>
  <si>
    <t>ACA,TCA,TCG,ACG,AGA</t>
  </si>
  <si>
    <t>185396:1:-</t>
  </si>
  <si>
    <t>TTACTCTT,GCCCTCTT,GCCCTCTC,TCACTCTT,TTACTTTT,TTACTCGT,GCCTTCTC,GCCCACTT</t>
  </si>
  <si>
    <t>185477:1:-</t>
  </si>
  <si>
    <t>CC,CA,GC,GA</t>
  </si>
  <si>
    <t>NW_018407659.1</t>
  </si>
  <si>
    <t>185537:1:+</t>
  </si>
  <si>
    <t>GA,CG</t>
  </si>
  <si>
    <t>NW_018407663.1</t>
  </si>
  <si>
    <t>185569:1:-</t>
  </si>
  <si>
    <t>NW_018407674.1</t>
  </si>
  <si>
    <t>185666:1:-</t>
  </si>
  <si>
    <t>185691:1:-</t>
  </si>
  <si>
    <t>TGC,TTC,GGC,TGT</t>
  </si>
  <si>
    <t>NW_018407684.1</t>
  </si>
  <si>
    <t>185836:1:-</t>
  </si>
  <si>
    <t>CAC,CGC,TAA</t>
  </si>
  <si>
    <t>185885:1:+</t>
  </si>
  <si>
    <t>185940:1:+</t>
  </si>
  <si>
    <t>185960:1:-</t>
  </si>
  <si>
    <t>ATTC,GTCC,AATC,ATTT</t>
  </si>
  <si>
    <t>185961:1:+</t>
  </si>
  <si>
    <t>NW_018407700.1</t>
  </si>
  <si>
    <t>186164:1:-</t>
  </si>
  <si>
    <t>186175:1:+</t>
  </si>
  <si>
    <t>186211:1:+</t>
  </si>
  <si>
    <t>TT,CG</t>
  </si>
  <si>
    <t>186212:1:+</t>
  </si>
  <si>
    <t>CGGCG,CTTCC,CGTCG,TGTCG,CTTAC,CTTCG,CGTCC</t>
  </si>
  <si>
    <t>186228:1:+</t>
  </si>
  <si>
    <t>186287:1:-</t>
  </si>
  <si>
    <t>CACT,CACC,GGTT</t>
  </si>
  <si>
    <t>186295:1:-</t>
  </si>
  <si>
    <t>TC,TT,AC,AT</t>
  </si>
  <si>
    <t>186326:1:-</t>
  </si>
  <si>
    <t>ATC,AAA,GTC</t>
  </si>
  <si>
    <t>186375:1:+</t>
  </si>
  <si>
    <t>186376:1:-</t>
  </si>
  <si>
    <t>186431:1:-</t>
  </si>
  <si>
    <t>186441:1:+</t>
  </si>
  <si>
    <t>GTG,GGG,TTA,TTG</t>
  </si>
  <si>
    <t>186485:1:-</t>
  </si>
  <si>
    <t>AGGCAG,AGGCAA,GGGCAA,AGGTTA,AAGCAA,AGACAG</t>
  </si>
  <si>
    <t>186685:1:+</t>
  </si>
  <si>
    <t>186726:1:-</t>
  </si>
  <si>
    <t>186768:1:+</t>
  </si>
  <si>
    <t>GT,AT,GG</t>
  </si>
  <si>
    <t>186782:1:+</t>
  </si>
  <si>
    <t>186835:1:+</t>
  </si>
  <si>
    <t>186861:1:+</t>
  </si>
  <si>
    <t>186871:1:+</t>
  </si>
  <si>
    <t>AGG,ACT,TCT</t>
  </si>
  <si>
    <t>186895:1:+</t>
  </si>
  <si>
    <t>186970:1:+</t>
  </si>
  <si>
    <t>186973:1:-</t>
  </si>
  <si>
    <t>186988:1:+</t>
  </si>
  <si>
    <t>187007:1:+</t>
  </si>
  <si>
    <t>187061:1:+</t>
  </si>
  <si>
    <t>TAGT,TAAT,AGGC,AAGC</t>
  </si>
  <si>
    <t>187068:1:+</t>
  </si>
  <si>
    <t>TCTT,TCGA,GTTA</t>
  </si>
  <si>
    <t>187129:1:-</t>
  </si>
  <si>
    <t>187149:1:+</t>
  </si>
  <si>
    <t>187201:1:+</t>
  </si>
  <si>
    <t>TTATGT,ATATGT,TAGAAA,TTATGA</t>
  </si>
  <si>
    <t>187215:1:+</t>
  </si>
  <si>
    <t>TGC,GGC,TGT,TTC</t>
  </si>
  <si>
    <t>187216:1:-</t>
  </si>
  <si>
    <t>GTGAAG,GTGAAC,CCATGG</t>
  </si>
  <si>
    <t>187249:1:+</t>
  </si>
  <si>
    <t>GTCTCGA,GTCGAGA,GGAGAGA,ATCGAGA,GTCTCTC</t>
  </si>
  <si>
    <t>187252:1:+</t>
  </si>
  <si>
    <t>TAC,GAC,TCT,TCC</t>
  </si>
  <si>
    <t>187325:1:+</t>
  </si>
  <si>
    <t>187422:1:-</t>
  </si>
  <si>
    <t>187461:1:-</t>
  </si>
  <si>
    <t>187503:1:+</t>
  </si>
  <si>
    <t>NW_018407710.1</t>
  </si>
  <si>
    <t>187631:1:-</t>
  </si>
  <si>
    <t>GC,TC,GA,TA</t>
  </si>
  <si>
    <t>187636:1:-</t>
  </si>
  <si>
    <t>NW_018407716.1</t>
  </si>
  <si>
    <t>187757:1:+</t>
  </si>
  <si>
    <t>NW_018407722.1</t>
  </si>
  <si>
    <t>187843:1:+</t>
  </si>
  <si>
    <t>187863:1:-</t>
  </si>
  <si>
    <t>CGGCG,AGGCG,CGGAG,CGTCG,CGGCA,CAGAG</t>
  </si>
  <si>
    <t>187865:1:+</t>
  </si>
  <si>
    <t>187884:1:-</t>
  </si>
  <si>
    <t>CGCC,CTTT,TTTT</t>
  </si>
  <si>
    <t>NW_018407731.1</t>
  </si>
  <si>
    <t>187923:1:+</t>
  </si>
  <si>
    <t>188046:1:-</t>
  </si>
  <si>
    <t>188081:1:-</t>
  </si>
  <si>
    <t>188244:1:-</t>
  </si>
  <si>
    <t>188252:1:+</t>
  </si>
  <si>
    <t>CTT,CTC,GCT,CCT</t>
  </si>
  <si>
    <t>188281:1:-</t>
  </si>
  <si>
    <t>188286:1:+</t>
  </si>
  <si>
    <t>CTT,CCA,ACA,CCT</t>
  </si>
  <si>
    <t>188301:1:+</t>
  </si>
  <si>
    <t>188360:1:+</t>
  </si>
  <si>
    <t>188396:1:-</t>
  </si>
  <si>
    <t>188418:1:+</t>
  </si>
  <si>
    <t>NW_018407733.1</t>
  </si>
  <si>
    <t>188486:1:+</t>
  </si>
  <si>
    <t>188498:1:-</t>
  </si>
  <si>
    <t>188576:1:-</t>
  </si>
  <si>
    <t>188583:1:-</t>
  </si>
  <si>
    <t>188658:1:+</t>
  </si>
  <si>
    <t>188686:1:+</t>
  </si>
  <si>
    <t>188707:1:-</t>
  </si>
  <si>
    <t>188915:1:-</t>
  </si>
  <si>
    <t>188944:1:+</t>
  </si>
  <si>
    <t>GGAC,CGGC,GGAT,GAAC</t>
  </si>
  <si>
    <t>188945:1:+</t>
  </si>
  <si>
    <t>ACGT,ACGC,ACAT,ATGT,CCGT</t>
  </si>
  <si>
    <t>188950:1:-</t>
  </si>
  <si>
    <t>188964:1:+</t>
  </si>
  <si>
    <t>189042:1:-</t>
  </si>
  <si>
    <t>TTGA,ACGA,ACAA,TTGT</t>
  </si>
  <si>
    <t>189046:1:+</t>
  </si>
  <si>
    <t>AA,GC</t>
  </si>
  <si>
    <t>189056:1:-</t>
  </si>
  <si>
    <t>CCTTT,CCTGT,CCGTT,TATTT,CCTTG</t>
  </si>
  <si>
    <t>189075:1:+</t>
  </si>
  <si>
    <t>189099:1:-</t>
  </si>
  <si>
    <t>189118:1:+</t>
  </si>
  <si>
    <t>189137:1:-</t>
  </si>
  <si>
    <t>189162:1:-</t>
  </si>
  <si>
    <t>189178:1:+</t>
  </si>
  <si>
    <t>AGC,CGC,AAC,AGT</t>
  </si>
  <si>
    <t>189188:1:-</t>
  </si>
  <si>
    <t>ATC,CTC,CAC,CTT</t>
  </si>
  <si>
    <t>NW_018407734.1</t>
  </si>
  <si>
    <t>189232:1:-</t>
  </si>
  <si>
    <t>189279:1:+</t>
  </si>
  <si>
    <t>189286:1:+</t>
  </si>
  <si>
    <t>NW_018407738.1</t>
  </si>
  <si>
    <t>189378:1:+</t>
  </si>
  <si>
    <t>TCC,TCT,TTC,CCC</t>
  </si>
  <si>
    <t>189446:1:+</t>
  </si>
  <si>
    <t>189510:1:+</t>
  </si>
  <si>
    <t>189514:1:+</t>
  </si>
  <si>
    <t>189606:1:-</t>
  </si>
  <si>
    <t>NW_018407744.1</t>
  </si>
  <si>
    <t>189741:1:+</t>
  </si>
  <si>
    <t>TCGC,TGGT,TCGT,TGTT,CCGC</t>
  </si>
  <si>
    <t>189829:1:+</t>
  </si>
  <si>
    <t>GA,CC,GC</t>
  </si>
  <si>
    <t>NW_018407747.1</t>
  </si>
  <si>
    <t>189854:1:+</t>
  </si>
  <si>
    <t>190036:1:+</t>
  </si>
  <si>
    <t>190059:1:+</t>
  </si>
  <si>
    <t>190161:1:-</t>
  </si>
  <si>
    <t>NW_018407748.1</t>
  </si>
  <si>
    <t>190248:1:+</t>
  </si>
  <si>
    <t>190284:1:+</t>
  </si>
  <si>
    <t>190303:1:+</t>
  </si>
  <si>
    <t>190312:1:-</t>
  </si>
  <si>
    <t>CATTAAGG,CATTAAGT,CATCAAGG,TTTTTGCG,CACTAAGG,CACCAAGG,CTTTAAGG,TTTTTGGG</t>
  </si>
  <si>
    <t>NW_018407749.1</t>
  </si>
  <si>
    <t>190391:1:+</t>
  </si>
  <si>
    <t>190414:1:-</t>
  </si>
  <si>
    <t>190424:1:-</t>
  </si>
  <si>
    <t>190513:1:+</t>
  </si>
  <si>
    <t>190522:1:+</t>
  </si>
  <si>
    <t>190581:1:-</t>
  </si>
  <si>
    <t>CTTAG,CCATG,TCATG,CCATT,CTTTG</t>
  </si>
  <si>
    <t>190601:1:-</t>
  </si>
  <si>
    <t>TG,TT,CG</t>
  </si>
  <si>
    <t>190613:1:-</t>
  </si>
  <si>
    <t>GCGCTGG,AAGCTGG,GCGGCCC,GCACTGG</t>
  </si>
  <si>
    <t>190664:1:-</t>
  </si>
  <si>
    <t>190866:1:+</t>
  </si>
  <si>
    <t>190869:1:+</t>
  </si>
  <si>
    <t>190935:1:+</t>
  </si>
  <si>
    <t>NW_018407750.1</t>
  </si>
  <si>
    <t>191052:1:-</t>
  </si>
  <si>
    <t>GCCA,GCTC,TTCA,GTCA</t>
  </si>
  <si>
    <t>191056:1:-</t>
  </si>
  <si>
    <t>NW_018407753.1</t>
  </si>
  <si>
    <t>191078:1:-</t>
  </si>
  <si>
    <t>191099:1:+</t>
  </si>
  <si>
    <t>191110:1:+</t>
  </si>
  <si>
    <t>191201:1:-</t>
  </si>
  <si>
    <t>NW_018407755.1</t>
  </si>
  <si>
    <t>191217:1:+</t>
  </si>
  <si>
    <t>191231:1:+</t>
  </si>
  <si>
    <t>CTAC,TAAC,CTGC,CTAT</t>
  </si>
  <si>
    <t>191251:1:+</t>
  </si>
  <si>
    <t>GCGAG,ACGAG,GTGAG,GCGCG,GCGCA,GCACG,GTGCG</t>
  </si>
  <si>
    <t>191436:1:-</t>
  </si>
  <si>
    <t>191532:1:+</t>
  </si>
  <si>
    <t>191555:1:-</t>
  </si>
  <si>
    <t>NW_018407771.1</t>
  </si>
  <si>
    <t>191682:1:+</t>
  </si>
  <si>
    <t>NW_018407794.1</t>
  </si>
  <si>
    <t>191808:1:+</t>
  </si>
  <si>
    <t>191828:1:+</t>
  </si>
  <si>
    <t>191829:1:-</t>
  </si>
  <si>
    <t>GTTGAA,GTCAAA,GTTGCA,GATGAA,GTCAAG,CATGAA,CTTGAA,GTTAAA</t>
  </si>
  <si>
    <t>191865:1:-</t>
  </si>
  <si>
    <t>191898:1:+</t>
  </si>
  <si>
    <t>191922:1:+</t>
  </si>
  <si>
    <t>GCCT,GTCT,CCTT,GCCC</t>
  </si>
  <si>
    <t>191927:1:+</t>
  </si>
  <si>
    <t>GT,CT,GC,CC</t>
  </si>
  <si>
    <t>191934:1:+</t>
  </si>
  <si>
    <t>191939:1:+</t>
  </si>
  <si>
    <t>191945:1:+</t>
  </si>
  <si>
    <t>TTCT,TTCA,TCCT,TTTT,ACCT</t>
  </si>
  <si>
    <t>191946:1:-</t>
  </si>
  <si>
    <t>191968:1:+</t>
  </si>
  <si>
    <t>191984:1:+</t>
  </si>
  <si>
    <t>TG,CG,TA,CA</t>
  </si>
  <si>
    <t>192039:1:-</t>
  </si>
  <si>
    <t>NW_018407797.1</t>
  </si>
  <si>
    <t>192194:1:+</t>
  </si>
  <si>
    <t>192204:1:+</t>
  </si>
  <si>
    <t>192280:1:+</t>
  </si>
  <si>
    <t>TGGCTA,CGGCTC,CAGCTC,CGGCCC,CGACTC,CGGTTC,TGGCTC</t>
  </si>
  <si>
    <t>192318:1:-</t>
  </si>
  <si>
    <t>192325:1:-</t>
  </si>
  <si>
    <t>AGCCA,GGTCA,GGCCA,AGCCT,AGCTA,AACCA</t>
  </si>
  <si>
    <t>192356:1:-</t>
  </si>
  <si>
    <t>192384:1:-</t>
  </si>
  <si>
    <t>192468:1:-</t>
  </si>
  <si>
    <t>192506:1:+</t>
  </si>
  <si>
    <t>ACT,ATC,ATT,GCT,ACC</t>
  </si>
  <si>
    <t>192543:1:-</t>
  </si>
  <si>
    <t>NW_018407803.1</t>
  </si>
  <si>
    <t>192633:1:-</t>
  </si>
  <si>
    <t>192697:1:+</t>
  </si>
  <si>
    <t>192742:1:+</t>
  </si>
  <si>
    <t>TACG,TATG,AGCT</t>
  </si>
  <si>
    <t>192745:1:+</t>
  </si>
  <si>
    <t>ACGCG,TTGCG,TTGAG,TTGAA,TTTAG</t>
  </si>
  <si>
    <t>192767:1:+</t>
  </si>
  <si>
    <t>ACC,ATC,TCC,TCT</t>
  </si>
  <si>
    <t>192770:1:-</t>
  </si>
  <si>
    <t>CG,TT,CT</t>
  </si>
  <si>
    <t>192783:1:+</t>
  </si>
  <si>
    <t>192791:1:-</t>
  </si>
  <si>
    <t>192814:1:+</t>
  </si>
  <si>
    <t>NW_018407804.1</t>
  </si>
  <si>
    <t>192912:1:+</t>
  </si>
  <si>
    <t>GAA,AAA,GTA,GAC</t>
  </si>
  <si>
    <t>NW_018407805.1</t>
  </si>
  <si>
    <t>192933:1:+</t>
  </si>
  <si>
    <t>CTCTTTA,TATGGCG</t>
  </si>
  <si>
    <t>192950:1:+</t>
  </si>
  <si>
    <t>NW_018407806.1</t>
  </si>
  <si>
    <t>192988:1:+</t>
  </si>
  <si>
    <t>CCTT,TCTT,CTTA,CCGA,TCGT,CCTA</t>
  </si>
  <si>
    <t>192994:1:+</t>
  </si>
  <si>
    <t>193000:1:+</t>
  </si>
  <si>
    <t>ATCCGC,TGCCAC,ATCCGT,TTCCAC,TTACAC,TTCAAC</t>
  </si>
  <si>
    <t>193033:1:-</t>
  </si>
  <si>
    <t>193037:1:+</t>
  </si>
  <si>
    <t>CCT,CAT,CCG,TCT</t>
  </si>
  <si>
    <t>193044:1:-</t>
  </si>
  <si>
    <t>GATAG,GACCG,GATCG,TGTCA,GGTAG</t>
  </si>
  <si>
    <t>193099:1:-</t>
  </si>
  <si>
    <t>GTC,ATC,GCC,GCT</t>
  </si>
  <si>
    <t>193144:1:+</t>
  </si>
  <si>
    <t>193160:1:-</t>
  </si>
  <si>
    <t>GCCCGTT,GCGCGTA,ACGCGTA,GGGCGCA,GCGCATA,GCGGGTA,GGCCGCA,GGGCGTA</t>
  </si>
  <si>
    <t>NW_018407820.1</t>
  </si>
  <si>
    <t>193374:1:+</t>
  </si>
  <si>
    <t>GAG,AAG,GAA,GCG</t>
  </si>
  <si>
    <t>NW_018407822.1</t>
  </si>
  <si>
    <t>193412:1:-</t>
  </si>
  <si>
    <t>NW_018407823.1</t>
  </si>
  <si>
    <t>193484:1:+</t>
  </si>
  <si>
    <t>193491:1:+</t>
  </si>
  <si>
    <t>193507:1:+</t>
  </si>
  <si>
    <t>193614:1:+</t>
  </si>
  <si>
    <t>193636:1:-</t>
  </si>
  <si>
    <t>NW_018407824.1</t>
  </si>
  <si>
    <t>193696:1:+</t>
  </si>
  <si>
    <t>TAC,AGC,TAA</t>
  </si>
  <si>
    <t>193697:1:-</t>
  </si>
  <si>
    <t>193725:1:+</t>
  </si>
  <si>
    <t>193747:1:+</t>
  </si>
  <si>
    <t>193766:1:-</t>
  </si>
  <si>
    <t>193799:1:+</t>
  </si>
  <si>
    <t>193802:1:+</t>
  </si>
  <si>
    <t>193880:1:+</t>
  </si>
  <si>
    <t>193921:1:-</t>
  </si>
  <si>
    <t>TGCCCA,TAACCA,TGCCCT,TGCAAA,GGCCCA</t>
  </si>
  <si>
    <t>193941:1:-</t>
  </si>
  <si>
    <t>193974:1:+</t>
  </si>
  <si>
    <t>193984:1:-</t>
  </si>
  <si>
    <t>193997:1:+</t>
  </si>
  <si>
    <t>NW_018407826.1</t>
  </si>
  <si>
    <t>194030:1:+</t>
  </si>
  <si>
    <t>CGT,TGG,TAG,CGG</t>
  </si>
  <si>
    <t>194038:1:-</t>
  </si>
  <si>
    <t>194083:1:-</t>
  </si>
  <si>
    <t>194093:1:-</t>
  </si>
  <si>
    <t>194100:1:+</t>
  </si>
  <si>
    <t>194106:1:-</t>
  </si>
  <si>
    <t>AGA,AGG,CGA,AAG</t>
  </si>
  <si>
    <t>194218:1:+</t>
  </si>
  <si>
    <t>TCTG,GTTT,TCCG,TCTT</t>
  </si>
  <si>
    <t>194269:1:-</t>
  </si>
  <si>
    <t>ATGCGT,TTGCGA,ACGCGT,ATGTGT,ATGCAT,TTACGA</t>
  </si>
  <si>
    <t>194315:1:-</t>
  </si>
  <si>
    <t>194350:1:+</t>
  </si>
  <si>
    <t>TGG,TTG,GTG,TGT</t>
  </si>
  <si>
    <t>NW_018407829.1</t>
  </si>
  <si>
    <t>194401:1:+</t>
  </si>
  <si>
    <t>ATA,ACA,ATG,GTA,ACG</t>
  </si>
  <si>
    <t>NW_018407832.1</t>
  </si>
  <si>
    <t>194429:1:+</t>
  </si>
  <si>
    <t>NW_018407834.1</t>
  </si>
  <si>
    <t>194440:1:+</t>
  </si>
  <si>
    <t>TAGAC,AGTGC,TAGAA</t>
  </si>
  <si>
    <t>194456:1:-</t>
  </si>
  <si>
    <t>GA,GT,AT</t>
  </si>
  <si>
    <t>NW_018407839.1</t>
  </si>
  <si>
    <t>194504:1:+</t>
  </si>
  <si>
    <t>TAC,TTC,CAC,TAT,TTT</t>
  </si>
  <si>
    <t>194582:1:-</t>
  </si>
  <si>
    <t>NW_018407840.1</t>
  </si>
  <si>
    <t>194600:1:-</t>
  </si>
  <si>
    <t>194687:1:-</t>
  </si>
  <si>
    <t>194731:1:-</t>
  </si>
  <si>
    <t>194766:1:+</t>
  </si>
  <si>
    <t>194914:1:+</t>
  </si>
  <si>
    <t>GCAAA,ATGGG</t>
  </si>
  <si>
    <t>194917:1:-</t>
  </si>
  <si>
    <t>194925:1:+</t>
  </si>
  <si>
    <t>194929:1:-</t>
  </si>
  <si>
    <t>194934:1:-</t>
  </si>
  <si>
    <t>194938:1:-</t>
  </si>
  <si>
    <t>GTGA,GCAC,CTGA,GCAA</t>
  </si>
  <si>
    <t>194949:1:+</t>
  </si>
  <si>
    <t>194955:1:-</t>
  </si>
  <si>
    <t>194974:1:-</t>
  </si>
  <si>
    <t>195093:1:-</t>
  </si>
  <si>
    <t>195111:1:+</t>
  </si>
  <si>
    <t>195153:1:-</t>
  </si>
  <si>
    <t>195221:1:+</t>
  </si>
  <si>
    <t>195266:1:-</t>
  </si>
  <si>
    <t>GA,CA,GT</t>
  </si>
  <si>
    <t>NW_018407841.1</t>
  </si>
  <si>
    <t>195291:1:+</t>
  </si>
  <si>
    <t>TC,CA,CC,TA</t>
  </si>
  <si>
    <t>195321:1:+</t>
  </si>
  <si>
    <t>195333:1:+</t>
  </si>
  <si>
    <t>195366:1:-</t>
  </si>
  <si>
    <t>195462:1:-</t>
  </si>
  <si>
    <t>NW_018407844.1</t>
  </si>
  <si>
    <t>195527:1:-</t>
  </si>
  <si>
    <t>195580:1:-</t>
  </si>
  <si>
    <t>195582:1:-</t>
  </si>
  <si>
    <t>195590:1:-</t>
  </si>
  <si>
    <t>TA,CT,TT</t>
  </si>
  <si>
    <t>195605:1:-</t>
  </si>
  <si>
    <t>NW_018407845.1</t>
  </si>
  <si>
    <t>195616:1:+</t>
  </si>
  <si>
    <t>AGGC,CATT,AGTC,AATC</t>
  </si>
  <si>
    <t>195617:1:-</t>
  </si>
  <si>
    <t>CCC,ACC,CAC,CCA,AAC</t>
  </si>
  <si>
    <t>195644:1:-</t>
  </si>
  <si>
    <t>195653:1:-</t>
  </si>
  <si>
    <t>195700:1:+</t>
  </si>
  <si>
    <t>195752:1:+</t>
  </si>
  <si>
    <t>195759:1:-</t>
  </si>
  <si>
    <t>195762:1:+</t>
  </si>
  <si>
    <t>195926:1:+</t>
  </si>
  <si>
    <t>195965:1:-</t>
  </si>
  <si>
    <t>195969:1:+</t>
  </si>
  <si>
    <t>NW_018407846.1</t>
  </si>
  <si>
    <t>195978:1:+</t>
  </si>
  <si>
    <t>196016:1:+</t>
  </si>
  <si>
    <t>196030:1:+</t>
  </si>
  <si>
    <t>196044:1:+</t>
  </si>
  <si>
    <t>196094:1:-</t>
  </si>
  <si>
    <t>GGT,GGC,GTT,CGT,CTT</t>
  </si>
  <si>
    <t>196154:1:-</t>
  </si>
  <si>
    <t>196177:1:-</t>
  </si>
  <si>
    <t>CCG,CAA,ACG,CAG,CCA</t>
  </si>
  <si>
    <t>NW_018407853.1</t>
  </si>
  <si>
    <t>196229:1:-</t>
  </si>
  <si>
    <t>196277:1:+</t>
  </si>
  <si>
    <t>196297:1:-</t>
  </si>
  <si>
    <t>TGATC,TGGCC,AGATC,TAGTA,TAGCA,TAGCC,TGACC,TGGCA</t>
  </si>
  <si>
    <t>196323:1:+</t>
  </si>
  <si>
    <t>196350:1:-</t>
  </si>
  <si>
    <t>ACGTT,CCGTT,ACTGA,AAGTT</t>
  </si>
  <si>
    <t>196363:1:+</t>
  </si>
  <si>
    <t>TTT,CTT,TTC,TCC</t>
  </si>
  <si>
    <t>196486:1:-</t>
  </si>
  <si>
    <t>GTAA,GTGA,ATAA,GGAT</t>
  </si>
  <si>
    <t>196582:1:-</t>
  </si>
  <si>
    <t>196593:1:+</t>
  </si>
  <si>
    <t>GGA,AAC,AGA,AGC,GGC</t>
  </si>
  <si>
    <t>196616:1:+</t>
  </si>
  <si>
    <t>CG,GG,CA,GA</t>
  </si>
  <si>
    <t>196633:1:+</t>
  </si>
  <si>
    <t>196735:1:-</t>
  </si>
  <si>
    <t>ATG,TCT</t>
  </si>
  <si>
    <t>196745:1:+</t>
  </si>
  <si>
    <t>CT,GC</t>
  </si>
  <si>
    <t>196753:1:-</t>
  </si>
  <si>
    <t>TCA,TCC,GCA,TTC</t>
  </si>
  <si>
    <t>NW_018407855.1</t>
  </si>
  <si>
    <t>196784:1:+</t>
  </si>
  <si>
    <t>196797:1:-</t>
  </si>
  <si>
    <t>NW_018407857.1</t>
  </si>
  <si>
    <t>196836:1:+</t>
  </si>
  <si>
    <t>NW_018407859.1</t>
  </si>
  <si>
    <t>196868:1:-</t>
  </si>
  <si>
    <t>NW_018407865.1</t>
  </si>
  <si>
    <t>196962:1:+</t>
  </si>
  <si>
    <t>TCA,CCG,TTA</t>
  </si>
  <si>
    <t>196963:1:+</t>
  </si>
  <si>
    <t>GG,AA,AG,GA</t>
  </si>
  <si>
    <t>196989:1:-</t>
  </si>
  <si>
    <t>197020:1:-</t>
  </si>
  <si>
    <t>197182:1:+</t>
  </si>
  <si>
    <t>ACG,ATG,ACC,GCG</t>
  </si>
  <si>
    <t>197185:1:+</t>
  </si>
  <si>
    <t>AA,CA,CC</t>
  </si>
  <si>
    <t>197204:1:-</t>
  </si>
  <si>
    <t>197240:1:-</t>
  </si>
  <si>
    <t>197293:1:+</t>
  </si>
  <si>
    <t>197318:1:+</t>
  </si>
  <si>
    <t>197355:1:+</t>
  </si>
  <si>
    <t>197378:1:-</t>
  </si>
  <si>
    <t>GT,GG,AG</t>
  </si>
  <si>
    <t>197438:1:+</t>
  </si>
  <si>
    <t>NW_018407879.1</t>
  </si>
  <si>
    <t>197691:1:-</t>
  </si>
  <si>
    <t>NW_018407883.1</t>
  </si>
  <si>
    <t>197754:1:-</t>
  </si>
  <si>
    <t>197799:1:-</t>
  </si>
  <si>
    <t>TA,GG,TG,GA</t>
  </si>
  <si>
    <t>197824:1:+</t>
  </si>
  <si>
    <t>ACG,ACT,AAG,CCG,AAT</t>
  </si>
  <si>
    <t>197827:1:-</t>
  </si>
  <si>
    <t>197849:1:-</t>
  </si>
  <si>
    <t>TCC,TCT,TGC,ACT,ACC</t>
  </si>
  <si>
    <t>197891:1:+</t>
  </si>
  <si>
    <t>AAT,AAA,AGA,TAT</t>
  </si>
  <si>
    <t>197938:1:+</t>
  </si>
  <si>
    <t>197963:1:+</t>
  </si>
  <si>
    <t>GCGT,GTGT,GCCC,TCGT,GCCT</t>
  </si>
  <si>
    <t>197976:1:+</t>
  </si>
  <si>
    <t>198102:1:-</t>
  </si>
  <si>
    <t>AAC,GAC,AGG,AAG</t>
  </si>
  <si>
    <t>198133:1:+</t>
  </si>
  <si>
    <t>GAT,GTT,TAT,GAA</t>
  </si>
  <si>
    <t>198150:1:-</t>
  </si>
  <si>
    <t>198170:1:+</t>
  </si>
  <si>
    <t>AAC,AAT,GGC,GAC,AGC</t>
  </si>
  <si>
    <t>198186:1:+</t>
  </si>
  <si>
    <t>198209:1:-</t>
  </si>
  <si>
    <t>TGA,TGT,CTT</t>
  </si>
  <si>
    <t>198239:1:-</t>
  </si>
  <si>
    <t>198268:1:+</t>
  </si>
  <si>
    <t>198299:1:+</t>
  </si>
  <si>
    <t>GTT,GTC,GCT,ATT</t>
  </si>
  <si>
    <t>198355:1:+</t>
  </si>
  <si>
    <t>198369:1:-</t>
  </si>
  <si>
    <t>198387:1:+</t>
  </si>
  <si>
    <t>198404:1:-</t>
  </si>
  <si>
    <t>CGG,GTG,GTT</t>
  </si>
  <si>
    <t>198453:1:+</t>
  </si>
  <si>
    <t>GAG,GTT,TTT,TAG</t>
  </si>
  <si>
    <t>198466:1:-</t>
  </si>
  <si>
    <t>198469:1:-</t>
  </si>
  <si>
    <t>TACCTAG,TCCCTAG,CATGTGT,TATGTGT,TATCGGT,TATCGAT</t>
  </si>
  <si>
    <t>198505:1:+</t>
  </si>
  <si>
    <t>CTCTGG,TCTTGG,CTCTAA,CCTTGG,CTCCGG,CTTTGG</t>
  </si>
  <si>
    <t>198666:1:+</t>
  </si>
  <si>
    <t>ACAG,GCAG,ACAA,ATAG,ACGG</t>
  </si>
  <si>
    <t>198669:1:+</t>
  </si>
  <si>
    <t>198676:1:-</t>
  </si>
  <si>
    <t>CGTA,CCCA,CGCA,TGTT</t>
  </si>
  <si>
    <t>198682:1:-</t>
  </si>
  <si>
    <t>CCGCA,CCACA,GCGCA,CCGAA,CCACC,CTGCA</t>
  </si>
  <si>
    <t>198684:1:-</t>
  </si>
  <si>
    <t>198727:1:+</t>
  </si>
  <si>
    <t>NW_018407887.1</t>
  </si>
  <si>
    <t>198817:1:-</t>
  </si>
  <si>
    <t>198832:1:+</t>
  </si>
  <si>
    <t>CAGCGCG,CAGCGCA,CAGTGCG,CCGCGCG,CAGCACG,CATTGCG,CAGCGTG</t>
  </si>
  <si>
    <t>198833:1:-</t>
  </si>
  <si>
    <t>198842:1:+</t>
  </si>
  <si>
    <t>NW_018407895.1</t>
  </si>
  <si>
    <t>198883:1:+</t>
  </si>
  <si>
    <t>198897:1:+</t>
  </si>
  <si>
    <t>GG,GA,AA,AG</t>
  </si>
  <si>
    <t>198954:1:-</t>
  </si>
  <si>
    <t>198992:1:+</t>
  </si>
  <si>
    <t>198998:1:-</t>
  </si>
  <si>
    <t>199010:1:+</t>
  </si>
  <si>
    <t>CAC,CAA,TGC,TAC</t>
  </si>
  <si>
    <t>199021:1:+</t>
  </si>
  <si>
    <t>199037:1:+</t>
  </si>
  <si>
    <t>GCC,GAC,ACC,ACT,GCT</t>
  </si>
  <si>
    <t>199054:1:-</t>
  </si>
  <si>
    <t>TCC,GTG,TTC</t>
  </si>
  <si>
    <t>199077:1:+</t>
  </si>
  <si>
    <t>199079:1:+</t>
  </si>
  <si>
    <t>199132:1:-</t>
  </si>
  <si>
    <t>199143:1:-</t>
  </si>
  <si>
    <t>199155:1:+</t>
  </si>
  <si>
    <t>199159:1:+</t>
  </si>
  <si>
    <t>AATAT,GGGAG,AATTT</t>
  </si>
  <si>
    <t>199162:1:-</t>
  </si>
  <si>
    <t>199218:1:+</t>
  </si>
  <si>
    <t>199243:1:-</t>
  </si>
  <si>
    <t>GGCGC,GGCCC,AGCGC,GACGT,GGTGC,GACGC,GGCGT</t>
  </si>
  <si>
    <t>NW_018407901.1</t>
  </si>
  <si>
    <t>199311:1:-</t>
  </si>
  <si>
    <t>NW_018407907.1</t>
  </si>
  <si>
    <t>199426:1:-</t>
  </si>
  <si>
    <t>GTT,AAG,ATT</t>
  </si>
  <si>
    <t>199498:1:+</t>
  </si>
  <si>
    <t>AAT,AAC,GGC,GAC,AGC</t>
  </si>
  <si>
    <t>199509:1:+</t>
  </si>
  <si>
    <t>199516:1:+</t>
  </si>
  <si>
    <t>199537:1:-</t>
  </si>
  <si>
    <t>GG,AT,GT</t>
  </si>
  <si>
    <t>199544:1:-</t>
  </si>
  <si>
    <t>199554:1:+</t>
  </si>
  <si>
    <t>199564:1:-</t>
  </si>
  <si>
    <t>AAC,GAC,AAA,AGC</t>
  </si>
  <si>
    <t>199604:1:-</t>
  </si>
  <si>
    <t>199618:1:-</t>
  </si>
  <si>
    <t>GAA,AGA,GGA,AGT</t>
  </si>
  <si>
    <t>199708:1:-</t>
  </si>
  <si>
    <t>AACCT,CGCTT,AATCT,AACCA,CGCCT</t>
  </si>
  <si>
    <t>199832:1:+</t>
  </si>
  <si>
    <t>CT,AA</t>
  </si>
  <si>
    <t>199858:1:+</t>
  </si>
  <si>
    <t>199874:1:-</t>
  </si>
  <si>
    <t>200009:1:+</t>
  </si>
  <si>
    <t>200010:1:-</t>
  </si>
  <si>
    <t>200021:1:+</t>
  </si>
  <si>
    <t>200038:1:-</t>
  </si>
  <si>
    <t>200059:1:-</t>
  </si>
  <si>
    <t>200133:1:-</t>
  </si>
  <si>
    <t>200189:1:-</t>
  </si>
  <si>
    <t>TTGC,CTGC,TCGC,CCGC,TTAC,TTGT,TCGT</t>
  </si>
  <si>
    <t>200315:1:+</t>
  </si>
  <si>
    <t>200333:1:-</t>
  </si>
  <si>
    <t>NW_018407914.1</t>
  </si>
  <si>
    <t>200498:1:-</t>
  </si>
  <si>
    <t>NW_018407915.1</t>
  </si>
  <si>
    <t>200610:1:+</t>
  </si>
  <si>
    <t>NW_018407916.1</t>
  </si>
  <si>
    <t>200664:1:-</t>
  </si>
  <si>
    <t>NW_018407922.1</t>
  </si>
  <si>
    <t>200701:1:-</t>
  </si>
  <si>
    <t>CT,GT,GG</t>
  </si>
  <si>
    <t>NW_018407928.1</t>
  </si>
  <si>
    <t>200780:1:-</t>
  </si>
  <si>
    <t>200788:1:+</t>
  </si>
  <si>
    <t>200793:1:-</t>
  </si>
  <si>
    <t>CTGT,CGGA,ATGT,CTGA,CGAA</t>
  </si>
  <si>
    <t>NW_018407932.1</t>
  </si>
  <si>
    <t>200842:1:+</t>
  </si>
  <si>
    <t>200850:1:+</t>
  </si>
  <si>
    <t>AA,CA,AG</t>
  </si>
  <si>
    <t>200851:1:-</t>
  </si>
  <si>
    <t>200877:1:-</t>
  </si>
  <si>
    <t>200903:1:-</t>
  </si>
  <si>
    <t>NW_018407955.1</t>
  </si>
  <si>
    <t>201107:1:+</t>
  </si>
  <si>
    <t>201154:1:+</t>
  </si>
  <si>
    <t>CTG,ATG,CGG,CTA</t>
  </si>
  <si>
    <t>201175:1:-</t>
  </si>
  <si>
    <t>201207:1:+</t>
  </si>
  <si>
    <t>TCCG,GCCG,TCTG,TCCC,TACG</t>
  </si>
  <si>
    <t>201230:1:-</t>
  </si>
  <si>
    <t>201328:1:-</t>
  </si>
  <si>
    <t>201336:1:-</t>
  </si>
  <si>
    <t>ACG,ACA,ATG,ATA,GCA</t>
  </si>
  <si>
    <t>201379:1:-</t>
  </si>
  <si>
    <t>201457:1:+</t>
  </si>
  <si>
    <t>201605:1:+</t>
  </si>
  <si>
    <t>CTG,CTA,CAG,TTG,CAA</t>
  </si>
  <si>
    <t>201644:1:-</t>
  </si>
  <si>
    <t>201683:1:+</t>
  </si>
  <si>
    <t>NW_018407967.1</t>
  </si>
  <si>
    <t>201774:1:+</t>
  </si>
  <si>
    <t>NW_018407971.1</t>
  </si>
  <si>
    <t>201834:1:-</t>
  </si>
  <si>
    <t>CCGCATAGG,TACTTCGTG,CCGCATAGA</t>
  </si>
  <si>
    <t>201859:1:+</t>
  </si>
  <si>
    <t>NW_018407972.1</t>
  </si>
  <si>
    <t>201869:1:-</t>
  </si>
  <si>
    <t>NW_018407973.1</t>
  </si>
  <si>
    <t>201892:1:-</t>
  </si>
  <si>
    <t>201905:1:+</t>
  </si>
  <si>
    <t>201966:1:-</t>
  </si>
  <si>
    <t>201996:1:+</t>
  </si>
  <si>
    <t>NW_018407978.1</t>
  </si>
  <si>
    <t>202144:1:-</t>
  </si>
  <si>
    <t>CCG,GCG,CTA,CCA</t>
  </si>
  <si>
    <t>202204:1:-</t>
  </si>
  <si>
    <t>202267:1:+</t>
  </si>
  <si>
    <t>202302:1:+</t>
  </si>
  <si>
    <t>202309:1:+</t>
  </si>
  <si>
    <t>CATCCGG,CATCCGA,TATCCGG,CAGCCGG,CATCTGA,CATTCGG,CGTCCGG,CATCCTG</t>
  </si>
  <si>
    <t>202447:1:-</t>
  </si>
  <si>
    <t>202455:1:+</t>
  </si>
  <si>
    <t>202535:1:+</t>
  </si>
  <si>
    <t>TG,TC,CG</t>
  </si>
  <si>
    <t>202536:1:-</t>
  </si>
  <si>
    <t>202549:1:+</t>
  </si>
  <si>
    <t>202575:1:-</t>
  </si>
  <si>
    <t>202586:1:+</t>
  </si>
  <si>
    <t>CC,AT,CT,AC</t>
  </si>
  <si>
    <t>NW_018407979.1</t>
  </si>
  <si>
    <t>202629:1:+</t>
  </si>
  <si>
    <t>GGA,ATT,ATA</t>
  </si>
  <si>
    <t>202630:1:-</t>
  </si>
  <si>
    <t>CCCAT,CAAAT,CCCCT,CAAAA,TCCAT</t>
  </si>
  <si>
    <t>202647:1:+</t>
  </si>
  <si>
    <t>TCG,TCT,AAG</t>
  </si>
  <si>
    <t>202658:1:+</t>
  </si>
  <si>
    <t>AAATAA,GAGTAA,AAATAC,GAATAA,GAATTA,GAGCAA,AAATTA,ACATAA,AAGTAA,AAATTC,ACGTAA,GAATAC</t>
  </si>
  <si>
    <t>202759:1:-</t>
  </si>
  <si>
    <t>TA,GA,TT,GT</t>
  </si>
  <si>
    <t>202785:1:-</t>
  </si>
  <si>
    <t>202790:1:+</t>
  </si>
  <si>
    <t>GTA,AGA,GTG,ATA</t>
  </si>
  <si>
    <t>202842:1:+</t>
  </si>
  <si>
    <t>202867:1:+</t>
  </si>
  <si>
    <t>TATAT,TAAAT,CATAT,TATTA,TTTTA,TTTAT</t>
  </si>
  <si>
    <t>202948:1:-</t>
  </si>
  <si>
    <t>202950:1:-</t>
  </si>
  <si>
    <t>TGTAA,TATGG,TGCGA,CGCGG</t>
  </si>
  <si>
    <t>202973:1:+</t>
  </si>
  <si>
    <t>CTTTCT,CGCCCG,TTTTCT,CTTTAT,CGTCCG,CTTCCT,CTTTCG</t>
  </si>
  <si>
    <t>202979:1:+</t>
  </si>
  <si>
    <t>203036:1:+</t>
  </si>
  <si>
    <t>203060:1:-</t>
  </si>
  <si>
    <t>CA,TA,TG,CG</t>
  </si>
  <si>
    <t>203120:1:-</t>
  </si>
  <si>
    <t>TCC,GCC,TCT,TTT</t>
  </si>
  <si>
    <t>203127:1:-</t>
  </si>
  <si>
    <t>GAC,AAC,GAT,GTC</t>
  </si>
  <si>
    <t>203130:1:+</t>
  </si>
  <si>
    <t>203138:1:-</t>
  </si>
  <si>
    <t>203147:1:-</t>
  </si>
  <si>
    <t>NW_018407980.1</t>
  </si>
  <si>
    <t>203187:1:+</t>
  </si>
  <si>
    <t>GTG,GAG,GTA,TTG</t>
  </si>
  <si>
    <t>203196:1:-</t>
  </si>
  <si>
    <t>AC,CC,AA</t>
  </si>
  <si>
    <t>203205:1:-</t>
  </si>
  <si>
    <t>NW_018407983.1</t>
  </si>
  <si>
    <t>203242:1:+</t>
  </si>
  <si>
    <t>CGGC,CAGC,CGTC,CGGT,TGGC</t>
  </si>
  <si>
    <t>203258:1:-</t>
  </si>
  <si>
    <t>GGA,GAA,GGG,AGA</t>
  </si>
  <si>
    <t>203261:1:-</t>
  </si>
  <si>
    <t>203298:1:+</t>
  </si>
  <si>
    <t>CGT,CGC,GGC,GGT,GAC</t>
  </si>
  <si>
    <t>203304:1:-</t>
  </si>
  <si>
    <t>TCA,GCA,TTT,GTA,TTA</t>
  </si>
  <si>
    <t>203326:1:+</t>
  </si>
  <si>
    <t>203358:1:+</t>
  </si>
  <si>
    <t>203362:1:-</t>
  </si>
  <si>
    <t>CGCCCC,CACCCT,TGCCCC,CGCCTC,CGTGCC,CACCCC</t>
  </si>
  <si>
    <t>203397:1:-</t>
  </si>
  <si>
    <t>CACCCC,CCCCCC,TCCTGC,TCCTCC,CAACCT,TCCCCC,CCCTCC</t>
  </si>
  <si>
    <t>203453:1:-</t>
  </si>
  <si>
    <t>ATTC,ATCC,ATCT,TTTC,ACCC,ATTT</t>
  </si>
  <si>
    <t>203525:1:+</t>
  </si>
  <si>
    <t>203528:1:-</t>
  </si>
  <si>
    <t>ACGCTAC,ACCCCAC,TGCATAC,AGCCTAC,ACCCCGC,ACGCTAG,ACCCTAC,AGCCCAC</t>
  </si>
  <si>
    <t>203558:1:-</t>
  </si>
  <si>
    <t>203598:1:+</t>
  </si>
  <si>
    <t>TACC,CACC,CATC,CACT,CTCC</t>
  </si>
  <si>
    <t>NW_018407984.1</t>
  </si>
  <si>
    <t>203700:1:+</t>
  </si>
  <si>
    <t>203701:1:-</t>
  </si>
  <si>
    <t>203708:1:+</t>
  </si>
  <si>
    <t>203742:1:+</t>
  </si>
  <si>
    <t>203751:1:+</t>
  </si>
  <si>
    <t>203774:1:-</t>
  </si>
  <si>
    <t>203787:1:+</t>
  </si>
  <si>
    <t>203824:1:-</t>
  </si>
  <si>
    <t>203826:1:+</t>
  </si>
  <si>
    <t>203832:1:+</t>
  </si>
  <si>
    <t>203845:1:+</t>
  </si>
  <si>
    <t>203964:1:-</t>
  </si>
  <si>
    <t>NW_018407994.1</t>
  </si>
  <si>
    <t>204078:1:-</t>
  </si>
  <si>
    <t>204128:1:-</t>
  </si>
  <si>
    <t>GGT,AAT,GGA,AGT,GAT</t>
  </si>
  <si>
    <t>204148:1:+</t>
  </si>
  <si>
    <t>204151:1:-</t>
  </si>
  <si>
    <t>204186:1:-</t>
  </si>
  <si>
    <t>204196:1:+</t>
  </si>
  <si>
    <t>TACG,TACA,TAGA,CTCG,CTCA</t>
  </si>
  <si>
    <t>204307:1:-</t>
  </si>
  <si>
    <t>204326:1:-</t>
  </si>
  <si>
    <t>GATG,AATG,GAAG,GATA,GGTG</t>
  </si>
  <si>
    <t>204374:1:+</t>
  </si>
  <si>
    <t>204415:1:-</t>
  </si>
  <si>
    <t>NW_018407999.1</t>
  </si>
  <si>
    <t>204462:1:+</t>
  </si>
  <si>
    <t>204464:1:-</t>
  </si>
  <si>
    <t>204467:1:-</t>
  </si>
  <si>
    <t>204508:1:+</t>
  </si>
  <si>
    <t>CTCGA,CTCGC,TCCGA,CTCAA,CTTGA</t>
  </si>
  <si>
    <t>204532:1:-</t>
  </si>
  <si>
    <t>CGTG,TGTG,CATA,CGCG</t>
  </si>
  <si>
    <t>204536:1:+</t>
  </si>
  <si>
    <t>TCAT,CAGA,CCAT</t>
  </si>
  <si>
    <t>204594:1:-</t>
  </si>
  <si>
    <t>GTC,GCC,GTT,TTC</t>
  </si>
  <si>
    <t>204614:1:+</t>
  </si>
  <si>
    <t>CGCC,CGTC,ATCC,CGCA,CTCC</t>
  </si>
  <si>
    <t>204669:1:+</t>
  </si>
  <si>
    <t>204678:1:+</t>
  </si>
  <si>
    <t>204700:1:+</t>
  </si>
  <si>
    <t>TGT,TGC,TAT,CGT</t>
  </si>
  <si>
    <t>204701:1:-</t>
  </si>
  <si>
    <t>GCGT,GTGT,GCGC,GCAC,ACGT</t>
  </si>
  <si>
    <t>204743:1:+</t>
  </si>
  <si>
    <t>CCTTG,CACCC,ACTTG</t>
  </si>
  <si>
    <t>204829:1:-</t>
  </si>
  <si>
    <t>GGCC,GGAC,GTCC,GGCA,TGCC</t>
  </si>
  <si>
    <t>204841:1:+</t>
  </si>
  <si>
    <t>GCTTC,GCAAC,GCTAC,ATAAC,GCTTT,GTAAC</t>
  </si>
  <si>
    <t>NW_018408004.1</t>
  </si>
  <si>
    <t>204884:1:-</t>
  </si>
  <si>
    <t>NW_018408006.1</t>
  </si>
  <si>
    <t>204911:1:+</t>
  </si>
  <si>
    <t>NW_018408013.1</t>
  </si>
  <si>
    <t>205089:1:-</t>
  </si>
  <si>
    <t>205239:1:-</t>
  </si>
  <si>
    <t>205340:1:+</t>
  </si>
  <si>
    <t>GT,GC,CT</t>
  </si>
  <si>
    <t>NW_018408014.1</t>
  </si>
  <si>
    <t>205382:1:+</t>
  </si>
  <si>
    <t>NW_018408015.1</t>
  </si>
  <si>
    <t>205497:1:+</t>
  </si>
  <si>
    <t>NW_018408021.1</t>
  </si>
  <si>
    <t>205566:1:-</t>
  </si>
  <si>
    <t>205628:1:-</t>
  </si>
  <si>
    <t>205656:1:+</t>
  </si>
  <si>
    <t>205658:1:+</t>
  </si>
  <si>
    <t>GAA,GGC,AAA,GGA</t>
  </si>
  <si>
    <t>205667:1:+</t>
  </si>
  <si>
    <t>205722:1:-</t>
  </si>
  <si>
    <t>205761:1:-</t>
  </si>
  <si>
    <t>TGC,CAA,CGC</t>
  </si>
  <si>
    <t>205765:1:+</t>
  </si>
  <si>
    <t>CTCTC,CCGCC,TTCTC,CTCTT</t>
  </si>
  <si>
    <t>205780:1:+</t>
  </si>
  <si>
    <t>205805:1:-</t>
  </si>
  <si>
    <t>TTA,TGG,CTA</t>
  </si>
  <si>
    <t>205850:1:+</t>
  </si>
  <si>
    <t>205882:1:+</t>
  </si>
  <si>
    <t>205910:1:-</t>
  </si>
  <si>
    <t>205935:1:-</t>
  </si>
  <si>
    <t>205954:1:+</t>
  </si>
  <si>
    <t>205960:1:+</t>
  </si>
  <si>
    <t>GGT,GGC,AGC,GAT,GAC</t>
  </si>
  <si>
    <t>206190:1:+</t>
  </si>
  <si>
    <t>206193:1:-</t>
  </si>
  <si>
    <t>206199:1:-</t>
  </si>
  <si>
    <t>NW_018408023.1</t>
  </si>
  <si>
    <t>206224:1:-</t>
  </si>
  <si>
    <t>NW_018408026.1</t>
  </si>
  <si>
    <t>206237:1:+</t>
  </si>
  <si>
    <t>206274:1:+</t>
  </si>
  <si>
    <t>CCA,CTA,CCG,TCA</t>
  </si>
  <si>
    <t>206276:1:+</t>
  </si>
  <si>
    <t>206297:1:-</t>
  </si>
  <si>
    <t>NW_018408028.1</t>
  </si>
  <si>
    <t>206331:1:+</t>
  </si>
  <si>
    <t>CCC,TCC,CGT,CGC</t>
  </si>
  <si>
    <t>206390:1:-</t>
  </si>
  <si>
    <t>TGG,CGG,TAG,CGA,TGA</t>
  </si>
  <si>
    <t>206401:1:+</t>
  </si>
  <si>
    <t>GAAAG,AAAAG,GCGGA</t>
  </si>
  <si>
    <t>206415:1:+</t>
  </si>
  <si>
    <t>206416:1:-</t>
  </si>
  <si>
    <t>206427:1:+</t>
  </si>
  <si>
    <t>206515:1:-</t>
  </si>
  <si>
    <t>206557:1:+</t>
  </si>
  <si>
    <t>206581:1:+</t>
  </si>
  <si>
    <t>206595:1:-</t>
  </si>
  <si>
    <t>CGG,TAG,CGA,TGG</t>
  </si>
  <si>
    <t>206716:1:-</t>
  </si>
  <si>
    <t>206804:1:-</t>
  </si>
  <si>
    <t>206820:1:+</t>
  </si>
  <si>
    <t>TC,AT</t>
  </si>
  <si>
    <t>NW_018408029.1</t>
  </si>
  <si>
    <t>206858:1:+</t>
  </si>
  <si>
    <t>NW_018408033.1</t>
  </si>
  <si>
    <t>206875:1:+</t>
  </si>
  <si>
    <t>206897:1:+</t>
  </si>
  <si>
    <t>AGGCTA,AAACTA,AGGCCA,GAACTG,AGGATA,GAACTA,AAACTG</t>
  </si>
  <si>
    <t>206910:1:+</t>
  </si>
  <si>
    <t>GA,TG,TA,GG</t>
  </si>
  <si>
    <t>206943:1:+</t>
  </si>
  <si>
    <t>206957:1:+</t>
  </si>
  <si>
    <t>207005:1:+</t>
  </si>
  <si>
    <t>207009:1:-</t>
  </si>
  <si>
    <t>GCG,ATT</t>
  </si>
  <si>
    <t>207035:1:-</t>
  </si>
  <si>
    <t>207041:1:-</t>
  </si>
  <si>
    <t>TTCTCA,TTTTCA,CTCTCA,TCCTTA,TTCCTA,TTCTCT,TTCTTA</t>
  </si>
  <si>
    <t>207131:1:+</t>
  </si>
  <si>
    <t>NW_018408034.1</t>
  </si>
  <si>
    <t>207184:1:-</t>
  </si>
  <si>
    <t>207221:1:-</t>
  </si>
  <si>
    <t>TTC,ACG</t>
  </si>
  <si>
    <t>NW_018408037.1</t>
  </si>
  <si>
    <t>207311:1:-</t>
  </si>
  <si>
    <t>NW_018408039.1</t>
  </si>
  <si>
    <t>207332:1:-</t>
  </si>
  <si>
    <t>CTACA,CTAGA,TTACA,CATCG</t>
  </si>
  <si>
    <t>207342:1:+</t>
  </si>
  <si>
    <t>CAC,TAC,CAT,CCC</t>
  </si>
  <si>
    <t>207358:1:+</t>
  </si>
  <si>
    <t>NW_018408040.1</t>
  </si>
  <si>
    <t>207492:1:-</t>
  </si>
  <si>
    <t>207522:1:-</t>
  </si>
  <si>
    <t>207531:1:+</t>
  </si>
  <si>
    <t>NW_018408041.1</t>
  </si>
  <si>
    <t>207670:1:-</t>
  </si>
  <si>
    <t>207673:1:+</t>
  </si>
  <si>
    <t>207697:1:-</t>
  </si>
  <si>
    <t>207781:1:+</t>
  </si>
  <si>
    <t>NW_018408044.1</t>
  </si>
  <si>
    <t>207871:1:+</t>
  </si>
  <si>
    <t>CGTA,GGTT,GGTA,CAAA,CGTT,CATA</t>
  </si>
  <si>
    <t>207907:1:+</t>
  </si>
  <si>
    <t>ATTCGCC,ATTCCCC,GTGTGTT,GATCGTT,ATGTGCT</t>
  </si>
  <si>
    <t>207943:1:-</t>
  </si>
  <si>
    <t>207945:1:-</t>
  </si>
  <si>
    <t>CGCG,CGTG,TGCG,CGCT,CACG</t>
  </si>
  <si>
    <t>207948:1:+</t>
  </si>
  <si>
    <t>GAT,GGC,AAT</t>
  </si>
  <si>
    <t>208013:1:-</t>
  </si>
  <si>
    <t>NW_018408045.1</t>
  </si>
  <si>
    <t>208178:1:-</t>
  </si>
  <si>
    <t>208198:1:-</t>
  </si>
  <si>
    <t>208204:1:-</t>
  </si>
  <si>
    <t>AGTT,TTTT,AGTA,AGCT,TGTT</t>
  </si>
  <si>
    <t>208221:1:-</t>
  </si>
  <si>
    <t>208286:1:-</t>
  </si>
  <si>
    <t>NW_018408060.1</t>
  </si>
  <si>
    <t>208342:1:-</t>
  </si>
  <si>
    <t>NW_018408061.1</t>
  </si>
  <si>
    <t>208395:1:+</t>
  </si>
  <si>
    <t>208398:1:-</t>
  </si>
  <si>
    <t>208413:1:+</t>
  </si>
  <si>
    <t>208444:1:+</t>
  </si>
  <si>
    <t>208461:1:+</t>
  </si>
  <si>
    <t>208462:1:-</t>
  </si>
  <si>
    <t>208483:1:+</t>
  </si>
  <si>
    <t>ATCGAC,ATCGAA,ATCGGA,ATCAAC,CTCGAA,CTCGAC,ATTGAC,CACGAC,ATCGGC</t>
  </si>
  <si>
    <t>208492:1:+</t>
  </si>
  <si>
    <t>208506:1:-</t>
  </si>
  <si>
    <t>ACA,TCA,TCT,AAA</t>
  </si>
  <si>
    <t>NW_018408062.1</t>
  </si>
  <si>
    <t>208627:1:-</t>
  </si>
  <si>
    <t>208630:1:-</t>
  </si>
  <si>
    <t>GCTCTA,GCACAA,ACTCTA,GTTATT,GCTCTT,GTTATA</t>
  </si>
  <si>
    <t>208631:1:+</t>
  </si>
  <si>
    <t>GTG,TCA</t>
  </si>
  <si>
    <t>208646:1:-</t>
  </si>
  <si>
    <t>CCC,CTC,CCT,ACC</t>
  </si>
  <si>
    <t>208681:1:-</t>
  </si>
  <si>
    <t>CCC,CCT,CTC,ACC</t>
  </si>
  <si>
    <t>208750:1:+</t>
  </si>
  <si>
    <t>NW_018408073.1</t>
  </si>
  <si>
    <t>208805:1:-</t>
  </si>
  <si>
    <t>NW_018408074.1</t>
  </si>
  <si>
    <t>208808:1:+</t>
  </si>
  <si>
    <t>NW_018408078.1</t>
  </si>
  <si>
    <t>208822:1:+</t>
  </si>
  <si>
    <t>TCG,TCA,CTG</t>
  </si>
  <si>
    <t>NW_018408079.1</t>
  </si>
  <si>
    <t>208958:1:-</t>
  </si>
  <si>
    <t>209007:1:-</t>
  </si>
  <si>
    <t>209011:1:+</t>
  </si>
  <si>
    <t>CGCAT,CATAC,CGTAC,CGTCC,TGCAT,CATAT</t>
  </si>
  <si>
    <t>209019:1:-</t>
  </si>
  <si>
    <t>209036:1:+</t>
  </si>
  <si>
    <t>209106:1:-</t>
  </si>
  <si>
    <t>209108:1:+</t>
  </si>
  <si>
    <t>AGA,GGA,GGG,AAA</t>
  </si>
  <si>
    <t>209115:1:-</t>
  </si>
  <si>
    <t>209181:1:+</t>
  </si>
  <si>
    <t>NW_018408080.1</t>
  </si>
  <si>
    <t>209229:1:+</t>
  </si>
  <si>
    <t>209231:1:+</t>
  </si>
  <si>
    <t>TTA,GTA,TTG,TCA</t>
  </si>
  <si>
    <t>209290:1:-</t>
  </si>
  <si>
    <t>CTTCTGATGA,CTTCTGATGG,CGTCTGATGA,CTCAATGGAA,GTTCTGATGA</t>
  </si>
  <si>
    <t>209356:1:+</t>
  </si>
  <si>
    <t>GGATA,GGGTC,GGGAC,GGGAA,GAATA,TGATA</t>
  </si>
  <si>
    <t>209384:1:-</t>
  </si>
  <si>
    <t>209393:1:-</t>
  </si>
  <si>
    <t>GC,GT,AC,AT</t>
  </si>
  <si>
    <t>209434:1:-</t>
  </si>
  <si>
    <t>209435:1:-</t>
  </si>
  <si>
    <t>209459:1:-</t>
  </si>
  <si>
    <t>209526:1:+</t>
  </si>
  <si>
    <t>AAG,GGG,GAG,AAA,AGG</t>
  </si>
  <si>
    <t>NW_018408082.1</t>
  </si>
  <si>
    <t>209610:1:+</t>
  </si>
  <si>
    <t>NW_018408084.1</t>
  </si>
  <si>
    <t>209647:1:-</t>
  </si>
  <si>
    <t>CGC,TGC,TAC,TAG</t>
  </si>
  <si>
    <t>209686:1:-</t>
  </si>
  <si>
    <t>209697:1:+</t>
  </si>
  <si>
    <t>209726:1:+</t>
  </si>
  <si>
    <t>209727:1:-</t>
  </si>
  <si>
    <t>NW_018408091.1</t>
  </si>
  <si>
    <t>209773:1:-</t>
  </si>
  <si>
    <t>209815:1:+</t>
  </si>
  <si>
    <t>209854:1:-</t>
  </si>
  <si>
    <t>TC,CG</t>
  </si>
  <si>
    <t>209861:1:-</t>
  </si>
  <si>
    <t>209885:1:-</t>
  </si>
  <si>
    <t>GAT,GAC,GCT,AAT</t>
  </si>
  <si>
    <t>209895:1:-</t>
  </si>
  <si>
    <t>CCG,TAG,TAA,CAG</t>
  </si>
  <si>
    <t>209913:1:-</t>
  </si>
  <si>
    <t>209929:1:+</t>
  </si>
  <si>
    <t>NW_018408096.1</t>
  </si>
  <si>
    <t>209970:1:-</t>
  </si>
  <si>
    <t>GTA,GCA,GTG,ATA,ACA</t>
  </si>
  <si>
    <t>209994:1:-</t>
  </si>
  <si>
    <t>CTCT,CTCC,CTAT,TTCT,CCCT,CCAT,TTAT</t>
  </si>
  <si>
    <t>210022:1:+</t>
  </si>
  <si>
    <t>210031:1:-</t>
  </si>
  <si>
    <t>NW_018408099.1</t>
  </si>
  <si>
    <t>210061:1:+</t>
  </si>
  <si>
    <t>ACCCGC,ATTCAC,ACCCGG,CTCCGC,ATTTAC,ACCCAC,ATCCGC</t>
  </si>
  <si>
    <t>210168:1:+</t>
  </si>
  <si>
    <t>210245:1:+</t>
  </si>
  <si>
    <t>TAA,TCA,AAA,TAG</t>
  </si>
  <si>
    <t>210350:1:+</t>
  </si>
  <si>
    <t>GGGCCT,AGGCCG,AAGCCT,AGTTCG,AGGCCT,AGGCAG,GGGCCG</t>
  </si>
  <si>
    <t>210361:1:+</t>
  </si>
  <si>
    <t>GCTCA,ACTCG,GCTTA,GAGCA,ACTCA</t>
  </si>
  <si>
    <t>210472:1:+</t>
  </si>
  <si>
    <t>GCGG,GGGG,GCAC,CCGG</t>
  </si>
  <si>
    <t>210593:1:-</t>
  </si>
  <si>
    <t>CAAT,TAAT,CTAT,CAAG,TAGT</t>
  </si>
  <si>
    <t>210595:1:+</t>
  </si>
  <si>
    <t>210620:1:+</t>
  </si>
  <si>
    <t>210642:1:-</t>
  </si>
  <si>
    <t>ACGG,CGAG,ACGC</t>
  </si>
  <si>
    <t>210697:1:-</t>
  </si>
  <si>
    <t>TTT,TAT,TTG,CTT</t>
  </si>
  <si>
    <t>210705:1:-</t>
  </si>
  <si>
    <t>210716:1:-</t>
  </si>
  <si>
    <t>AT,CC,AC,CT</t>
  </si>
  <si>
    <t>NW_018408106.1</t>
  </si>
  <si>
    <t>210751:1:+</t>
  </si>
  <si>
    <t>AA,CA,CG</t>
  </si>
  <si>
    <t>NW_018408109.1</t>
  </si>
  <si>
    <t>210849:1:+</t>
  </si>
  <si>
    <t>TATT,TGCT,TATC,AATT</t>
  </si>
  <si>
    <t>210886:1:+</t>
  </si>
  <si>
    <t>CACGTG,CACGTA,GAAGTG,CACATG,CGCGTG,CACGGG,GACATG</t>
  </si>
  <si>
    <t>210889:1:-</t>
  </si>
  <si>
    <t>210894:1:-</t>
  </si>
  <si>
    <t>211015:1:+</t>
  </si>
  <si>
    <t>CTAA,CTAG,ATAG,CCAA,CTCA</t>
  </si>
  <si>
    <t>211067:1:-</t>
  </si>
  <si>
    <t>211079:1:+</t>
  </si>
  <si>
    <t>CGGA,TGGA,TAGA,CAGA,CGGG,CGAA</t>
  </si>
  <si>
    <t>211080:1:-</t>
  </si>
  <si>
    <t>CCG,ACG,CCT,CTG</t>
  </si>
  <si>
    <t>211088:1:+</t>
  </si>
  <si>
    <t>GG,GA,AG,AA</t>
  </si>
  <si>
    <t>211094:1:+</t>
  </si>
  <si>
    <t>CGTGA,CACGA,CGTGT,TACGA,CGTAA,CATGA</t>
  </si>
  <si>
    <t>211096:1:-</t>
  </si>
  <si>
    <t>211126:1:-</t>
  </si>
  <si>
    <t>211146:1:-</t>
  </si>
  <si>
    <t>211148:1:+</t>
  </si>
  <si>
    <t>211173:1:+</t>
  </si>
  <si>
    <t>GGTGT,GTTGC,ATAGC,GTTTC,GGTTT,GGAGT</t>
  </si>
  <si>
    <t>211188:1:+</t>
  </si>
  <si>
    <t>AAA,AGA,GAA,AAT</t>
  </si>
  <si>
    <t>211229:1:-</t>
  </si>
  <si>
    <t>211231:1:+</t>
  </si>
  <si>
    <t>GCA,CCA,GTA,CCG</t>
  </si>
  <si>
    <t>211232:1:-</t>
  </si>
  <si>
    <t>TAGGGCGT,TGGGACGC,CGGGAAGC,CGGGACGC,TGGGACAC,CGGGGCGC,CGAAACGC,TGGGACGT,CGGGACAC,CGAGACGC,CGGGACGT,TAGGGCGC,CAGGACAC,TAGGACGC,TGGGAAGC,TGGGGCGT</t>
  </si>
  <si>
    <t>211320:1:+</t>
  </si>
  <si>
    <t>211369:1:+</t>
  </si>
  <si>
    <t>211380:1:-</t>
  </si>
  <si>
    <t>TCA,CGA,TCG</t>
  </si>
  <si>
    <t>211381:1:-</t>
  </si>
  <si>
    <t>TGG,CGA,CGG,CAA,TGA</t>
  </si>
  <si>
    <t>211410:1:-</t>
  </si>
  <si>
    <t>ACTGTGTA,AAGATGCT,AAGATACT,AAGAAGCT,CAGATGCT</t>
  </si>
  <si>
    <t>211411:1:+</t>
  </si>
  <si>
    <t>211416:1:-</t>
  </si>
  <si>
    <t>211420:1:-</t>
  </si>
  <si>
    <t>TTACAA,CCCCTG,CCCTTG,TTACAG</t>
  </si>
  <si>
    <t>211427:1:-</t>
  </si>
  <si>
    <t>211431:1:-</t>
  </si>
  <si>
    <t>CAA,CGA,GGA,CAG</t>
  </si>
  <si>
    <t>211458:1:-</t>
  </si>
  <si>
    <t>211537:1:-</t>
  </si>
  <si>
    <t>TTT,CTT,TTA,TCT</t>
  </si>
  <si>
    <t>NW_018408110.1</t>
  </si>
  <si>
    <t>211592:1:+</t>
  </si>
  <si>
    <t>ATC,AAC,TTC,ATT</t>
  </si>
  <si>
    <t>211621:1:+</t>
  </si>
  <si>
    <t>TGGTA,TCTTA,CGTGA,TGGTT,TGTTA,CGTTA</t>
  </si>
  <si>
    <t>211675:1:-</t>
  </si>
  <si>
    <t>211682:1:+</t>
  </si>
  <si>
    <t>211691:1:-</t>
  </si>
  <si>
    <t>211711:1:-</t>
  </si>
  <si>
    <t>211769:1:+</t>
  </si>
  <si>
    <t>211809:1:-</t>
  </si>
  <si>
    <t>CTA,CCA,CTG,ATA</t>
  </si>
  <si>
    <t>211816:1:+</t>
  </si>
  <si>
    <t>NW_018408115.1</t>
  </si>
  <si>
    <t>211998:1:-</t>
  </si>
  <si>
    <t>TCG,CCG,TGG,CCA</t>
  </si>
  <si>
    <t>212052:1:-</t>
  </si>
  <si>
    <t>AGG,AAG,GGG,AAT,AGT</t>
  </si>
  <si>
    <t>212056:1:+</t>
  </si>
  <si>
    <t>NW_018408122.1</t>
  </si>
  <si>
    <t>212209:1:-</t>
  </si>
  <si>
    <t>212213:1:+</t>
  </si>
  <si>
    <t>NW_018408131.1</t>
  </si>
  <si>
    <t>212286:1:-</t>
  </si>
  <si>
    <t>TCC,CTT,CCT</t>
  </si>
  <si>
    <t>212291:1:+</t>
  </si>
  <si>
    <t>212295:1:-</t>
  </si>
  <si>
    <t>212299:1:+</t>
  </si>
  <si>
    <t>212325:1:+</t>
  </si>
  <si>
    <t>CC,AA,CA</t>
  </si>
  <si>
    <t>212362:1:-</t>
  </si>
  <si>
    <t>NW_018408136.1</t>
  </si>
  <si>
    <t>212500:1:+</t>
  </si>
  <si>
    <t>AGC,AGT,GCC</t>
  </si>
  <si>
    <t>212530:1:-</t>
  </si>
  <si>
    <t>TATG,TTTG,TAAG,GATG,TAAT</t>
  </si>
  <si>
    <t>212561:1:+</t>
  </si>
  <si>
    <t>CCGTT,TAATT,CCGTC,TAACT</t>
  </si>
  <si>
    <t>212567:1:-</t>
  </si>
  <si>
    <t>212571:1:-</t>
  </si>
  <si>
    <t>ATG,ATA,GCA,ACA</t>
  </si>
  <si>
    <t>212617:1:+</t>
  </si>
  <si>
    <t>212628:1:+</t>
  </si>
  <si>
    <t>CGG,CGA,CTG,TGG</t>
  </si>
  <si>
    <t>212641:1:-</t>
  </si>
  <si>
    <t>212652:1:-</t>
  </si>
  <si>
    <t>212663:1:+</t>
  </si>
  <si>
    <t>AGT,GTG,ATT,ATG,GTT</t>
  </si>
  <si>
    <t>212671:1:-</t>
  </si>
  <si>
    <t>212685:1:+</t>
  </si>
  <si>
    <t>212689:1:-</t>
  </si>
  <si>
    <t>TG,AA</t>
  </si>
  <si>
    <t>212693:1:-</t>
  </si>
  <si>
    <t>212696:1:+</t>
  </si>
  <si>
    <t>212702:1:-</t>
  </si>
  <si>
    <t>212750:1:+</t>
  </si>
  <si>
    <t>212760:1:-</t>
  </si>
  <si>
    <t>212794:1:-</t>
  </si>
  <si>
    <t>212823:1:-</t>
  </si>
  <si>
    <t>212862:1:+</t>
  </si>
  <si>
    <t>AG,GG,GA</t>
  </si>
  <si>
    <t>212879:1:+</t>
  </si>
  <si>
    <t>NW_018408147.1</t>
  </si>
  <si>
    <t>213032:1:-</t>
  </si>
  <si>
    <t>NW_018408148.1</t>
  </si>
  <si>
    <t>213084:1:+</t>
  </si>
  <si>
    <t>GTGC,TAAA,GAGC,GTAA,TTAA,TTGA</t>
  </si>
  <si>
    <t>213087:1:-</t>
  </si>
  <si>
    <t>213147:1:-</t>
  </si>
  <si>
    <t>CTCC,CCAA,ATCC</t>
  </si>
  <si>
    <t>213162:1:-</t>
  </si>
  <si>
    <t>213225:1:-</t>
  </si>
  <si>
    <t>213238:1:-</t>
  </si>
  <si>
    <t>213251:1:-</t>
  </si>
  <si>
    <t>213394:1:-</t>
  </si>
  <si>
    <t>NW_018408152.1</t>
  </si>
  <si>
    <t>213406:1:+</t>
  </si>
  <si>
    <t>213409:1:-</t>
  </si>
  <si>
    <t>213414:1:-</t>
  </si>
  <si>
    <t>NW_018408154.1</t>
  </si>
  <si>
    <t>213443:1:-</t>
  </si>
  <si>
    <t>TCG,TTG,GCG,TCT</t>
  </si>
  <si>
    <t>213508:1:+</t>
  </si>
  <si>
    <t>213535:1:+</t>
  </si>
  <si>
    <t>GGT,GGC,TGT,GCT</t>
  </si>
  <si>
    <t>213547:1:-</t>
  </si>
  <si>
    <t>TC,AC,TA</t>
  </si>
  <si>
    <t>213557:1:+</t>
  </si>
  <si>
    <t>CCG,CAA,TCG</t>
  </si>
  <si>
    <t>213585:1:-</t>
  </si>
  <si>
    <t>AC,TT,TC</t>
  </si>
  <si>
    <t>213589:1:-</t>
  </si>
  <si>
    <t>213590:1:+</t>
  </si>
  <si>
    <t>CAG,CCA,AAG,CAA</t>
  </si>
  <si>
    <t>213645:1:+</t>
  </si>
  <si>
    <t>AG,AC,GC</t>
  </si>
  <si>
    <t>213653:1:+</t>
  </si>
  <si>
    <t>213685:1:+</t>
  </si>
  <si>
    <t>213697:1:+</t>
  </si>
  <si>
    <t>213719:1:+</t>
  </si>
  <si>
    <t>213746:1:+</t>
  </si>
  <si>
    <t>213766:1:-</t>
  </si>
  <si>
    <t>213775:1:-</t>
  </si>
  <si>
    <t>213802:1:-</t>
  </si>
  <si>
    <t>213836:1:-</t>
  </si>
  <si>
    <t>CACCCCAG,TCACCCCA,CACCTTAG,CACACCAG,CAAACCAG,CCACCCCA,TAACCCCA</t>
  </si>
  <si>
    <t>213837:1:+</t>
  </si>
  <si>
    <t>213910:1:-</t>
  </si>
  <si>
    <t>213919:1:+</t>
  </si>
  <si>
    <t>213921:1:+</t>
  </si>
  <si>
    <t>CCTG,GGTG,CGCA,CGTA,CGTG</t>
  </si>
  <si>
    <t>214179:1:+</t>
  </si>
  <si>
    <t>214195:1:+</t>
  </si>
  <si>
    <t>CTC,CTT,GAC</t>
  </si>
  <si>
    <t>214234:1:+</t>
  </si>
  <si>
    <t>214253:1:+</t>
  </si>
  <si>
    <t>TCCGC,TTAGC,TCCCC,TCCGT,GTAGC</t>
  </si>
  <si>
    <t>214259:1:+</t>
  </si>
  <si>
    <t>TCT,GTT,TCA</t>
  </si>
  <si>
    <t>214327:1:+</t>
  </si>
  <si>
    <t>GTC,AAC,GAC,AAG</t>
  </si>
  <si>
    <t>214393:1:-</t>
  </si>
  <si>
    <t>NW_018408155.1</t>
  </si>
  <si>
    <t>214432:1:+</t>
  </si>
  <si>
    <t>214448:1:-</t>
  </si>
  <si>
    <t>GGT,GAT,GGA,TGT</t>
  </si>
  <si>
    <t>214478:1:-</t>
  </si>
  <si>
    <t>AT,TT,TA</t>
  </si>
  <si>
    <t>214501:1:-</t>
  </si>
  <si>
    <t>214522:1:-</t>
  </si>
  <si>
    <t>CCAT,CGCA,CCCT,TCAT</t>
  </si>
  <si>
    <t>214553:1:+</t>
  </si>
  <si>
    <t>GC,GG,AG</t>
  </si>
  <si>
    <t>214559:1:-</t>
  </si>
  <si>
    <t>214608:1:+</t>
  </si>
  <si>
    <t>CCTC,ATAA,ATAC,CCTA</t>
  </si>
  <si>
    <t>NW_018408170.1</t>
  </si>
  <si>
    <t>214707:1:-</t>
  </si>
  <si>
    <t>CCA,CAA,TAA,CCG</t>
  </si>
  <si>
    <t>214763:1:+</t>
  </si>
  <si>
    <t>214809:1:+</t>
  </si>
  <si>
    <t>214826:1:-</t>
  </si>
  <si>
    <t>214835:1:+</t>
  </si>
  <si>
    <t>214836:1:-</t>
  </si>
  <si>
    <t>214948:1:+</t>
  </si>
  <si>
    <t>NW_018408171.1</t>
  </si>
  <si>
    <t>214992:1:-</t>
  </si>
  <si>
    <t>215099:1:-</t>
  </si>
  <si>
    <t>215117:1:+</t>
  </si>
  <si>
    <t>CGC,TGC,CAC,TGT</t>
  </si>
  <si>
    <t>215119:1:-</t>
  </si>
  <si>
    <t>AAT,CAT,AAA,ATT</t>
  </si>
  <si>
    <t>215146:1:-</t>
  </si>
  <si>
    <t>TCC,CGC,TCT,TGC</t>
  </si>
  <si>
    <t>215223:1:+</t>
  </si>
  <si>
    <t>GGG,GGA,GAG,AGG</t>
  </si>
  <si>
    <t>215245:1:+</t>
  </si>
  <si>
    <t>215255:1:-</t>
  </si>
  <si>
    <t>215286:1:+</t>
  </si>
  <si>
    <t>215355:1:-</t>
  </si>
  <si>
    <t>GA,TG,TA</t>
  </si>
  <si>
    <t>215416:1:-</t>
  </si>
  <si>
    <t>NW_018408172.1</t>
  </si>
  <si>
    <t>215472:1:+</t>
  </si>
  <si>
    <t>CACG,CGTG,CATG,TACG,CATT</t>
  </si>
  <si>
    <t>215499:1:+</t>
  </si>
  <si>
    <t>215533:1:+</t>
  </si>
  <si>
    <t>NW_018408183.1</t>
  </si>
  <si>
    <t>215619:1:-</t>
  </si>
  <si>
    <t>CGA,CAA,TGT</t>
  </si>
  <si>
    <t>NW_018408188.1</t>
  </si>
  <si>
    <t>215736:1:+</t>
  </si>
  <si>
    <t>215770:1:-</t>
  </si>
  <si>
    <t>AAGG,ATGG,AACG,GAGG,AAGA</t>
  </si>
  <si>
    <t>215820:1:+</t>
  </si>
  <si>
    <t>215831:1:+</t>
  </si>
  <si>
    <t>215839:1:-</t>
  </si>
  <si>
    <t>CA,AA,CC</t>
  </si>
  <si>
    <t>NW_018408191.1</t>
  </si>
  <si>
    <t>215875:1:+</t>
  </si>
  <si>
    <t>NW_018408192.1</t>
  </si>
  <si>
    <t>215936:1:-</t>
  </si>
  <si>
    <t>NW_018408195.1</t>
  </si>
  <si>
    <t>216027:1:-</t>
  </si>
  <si>
    <t>NW_018408197.1</t>
  </si>
  <si>
    <t>216061:1:+</t>
  </si>
  <si>
    <t>GTG,AGC</t>
  </si>
  <si>
    <t>216143:1:-</t>
  </si>
  <si>
    <t>216160:1:+</t>
  </si>
  <si>
    <t>ATG,ATA,AGG,GTG</t>
  </si>
  <si>
    <t>216210:1:-</t>
  </si>
  <si>
    <t>216216:1:+</t>
  </si>
  <si>
    <t>216233:1:+</t>
  </si>
  <si>
    <t>ACC,TCC,TCT,ATC</t>
  </si>
  <si>
    <t>216237:1:+</t>
  </si>
  <si>
    <t>216247:1:-</t>
  </si>
  <si>
    <t>TG,CT</t>
  </si>
  <si>
    <t>216269:1:+</t>
  </si>
  <si>
    <t>NW_018408198.1</t>
  </si>
  <si>
    <t>216310:1:-</t>
  </si>
  <si>
    <t>GTT,TTT,GTG,TCT</t>
  </si>
  <si>
    <t>216392:1:+</t>
  </si>
  <si>
    <t>216453:1:-</t>
  </si>
  <si>
    <t>AGG,ATG,TTA,TGG</t>
  </si>
  <si>
    <t>216472:1:-</t>
  </si>
  <si>
    <t>NW_018408209.1</t>
  </si>
  <si>
    <t>216548:1:+</t>
  </si>
  <si>
    <t>216555:1:-</t>
  </si>
  <si>
    <t>216558:1:+</t>
  </si>
  <si>
    <t>CCC,TCC,CCA,CTC</t>
  </si>
  <si>
    <t>NW_018408223.1</t>
  </si>
  <si>
    <t>216819:1:-</t>
  </si>
  <si>
    <t>NW_018408229.1</t>
  </si>
  <si>
    <t>216882:1:-</t>
  </si>
  <si>
    <t>AAC,GAG,ATC,GAC</t>
  </si>
  <si>
    <t>216977:1:-</t>
  </si>
  <si>
    <t>TGCGG,CAAAC</t>
  </si>
  <si>
    <t>217018:1:-</t>
  </si>
  <si>
    <t>TT,GT,TA</t>
  </si>
  <si>
    <t>217041:1:+</t>
  </si>
  <si>
    <t>217058:1:-</t>
  </si>
  <si>
    <t>TACG,TATT,AACG,TTTT,TATG</t>
  </si>
  <si>
    <t>217082:1:+</t>
  </si>
  <si>
    <t>CCG,CAA,TCG,CCA</t>
  </si>
  <si>
    <t>NW_018408245.1</t>
  </si>
  <si>
    <t>217128:1:+</t>
  </si>
  <si>
    <t>217132:1:-</t>
  </si>
  <si>
    <t>TAA,TAG,CAA,TTG</t>
  </si>
  <si>
    <t>NW_018408252.1</t>
  </si>
  <si>
    <t>217269:1:-</t>
  </si>
  <si>
    <t>TCACC,CCACC,CTTTT,CCTTT,CTATT,TTACC</t>
  </si>
  <si>
    <t>217372:1:+</t>
  </si>
  <si>
    <t>GTTTATC,GTTTACC,ACTTATC,GCTTATC,GCTTCCC,GCTTCCT,ACAAATC,GCTTACC,GCTTCTC,GCTTACT</t>
  </si>
  <si>
    <t>217515:1:+</t>
  </si>
  <si>
    <t>AGCCG,GGCCG,GGCTT,AGCTT,GAACG,GGCTG,AGCTG,GGCCT</t>
  </si>
  <si>
    <t>217516:1:-</t>
  </si>
  <si>
    <t>TCGGGGCATT,TCGGGGCAAT,CTGAGGTATC,TCGGGGCATC,TCCGGGCAAT,CCGGGGCAAT,TTGGGGCATT,CCGGGGCATT,CTGAGGCATC,TCGGGGTATC,TCGGAGCAAT,TCGGGGCCTT,CTGAGGCAAT,TTGAGATATC,CCGGGGTATC,CTGAGGCATT,TTGAGGTATC,CCGGGGCCTT,CTGAGGTAAC,TCGGAGCATC,TCGGAGTATC,TCGGGGCAAC,TTGGGGCAAT,TTGGGGCATC</t>
  </si>
  <si>
    <t>217576:1:+</t>
  </si>
  <si>
    <t>217580:1:-</t>
  </si>
  <si>
    <t>GTGTGGCCC,ACGTGGCCG,GTATGGCCC,GTGCACAAC,GTGTAGCCC,GTGTGGCCG</t>
  </si>
  <si>
    <t>217628:1:-</t>
  </si>
  <si>
    <t>217632:1:+</t>
  </si>
  <si>
    <t>217647:1:+</t>
  </si>
  <si>
    <t>217738:1:+</t>
  </si>
  <si>
    <t>ACACA,TTATT,TTTTT,ATATT</t>
  </si>
  <si>
    <t>217745:1:-</t>
  </si>
  <si>
    <t>TTA,CTA,TCA,TTC,CTC</t>
  </si>
  <si>
    <t>217756:1:-</t>
  </si>
  <si>
    <t>217785:1:+</t>
  </si>
  <si>
    <t>217786:1:-</t>
  </si>
  <si>
    <t>217787:1:+</t>
  </si>
  <si>
    <t>217817:1:+</t>
  </si>
  <si>
    <t>217831:1:+</t>
  </si>
  <si>
    <t>TGACA,TGCCG,TGCCA,GGACA,TAATA</t>
  </si>
  <si>
    <t>217855:1:+</t>
  </si>
  <si>
    <t>217863:1:+</t>
  </si>
  <si>
    <t>217864:1:-</t>
  </si>
  <si>
    <t>TCT,TTC,ACT</t>
  </si>
  <si>
    <t>217885:1:-</t>
  </si>
  <si>
    <t>217914:1:-</t>
  </si>
  <si>
    <t>217960:1:+</t>
  </si>
  <si>
    <t>217965:1:-</t>
  </si>
  <si>
    <t>218027:1:-</t>
  </si>
  <si>
    <t>218102:1:-</t>
  </si>
  <si>
    <t>218149:1:+</t>
  </si>
  <si>
    <t>218173:1:+</t>
  </si>
  <si>
    <t>218214:1:+</t>
  </si>
  <si>
    <t>TTA,TTC,ATA,TAA</t>
  </si>
  <si>
    <t>218233:1:-</t>
  </si>
  <si>
    <t>218250:1:-</t>
  </si>
  <si>
    <t>AAG,AAA,TAG,ACA</t>
  </si>
  <si>
    <t>218269:1:-</t>
  </si>
  <si>
    <t>218310:1:+</t>
  </si>
  <si>
    <t>AAG,TAG,AAA,ATG</t>
  </si>
  <si>
    <t>218320:1:+</t>
  </si>
  <si>
    <t>GCGACT,GTCGCT,GCGGCT,ATCGCT,GTCGAT,GTCGCA</t>
  </si>
  <si>
    <t>218321:1:-</t>
  </si>
  <si>
    <t>CGC,ATC,CGT,CTC</t>
  </si>
  <si>
    <t>218388:1:-</t>
  </si>
  <si>
    <t>CAG,CTG,GTG,CAA</t>
  </si>
  <si>
    <t>218427:1:-</t>
  </si>
  <si>
    <t>TAAC,GAGT,GAGC,GCGC,GAAC,TAGC</t>
  </si>
  <si>
    <t>218452:1:-</t>
  </si>
  <si>
    <t>218455:1:+</t>
  </si>
  <si>
    <t>218534:1:+</t>
  </si>
  <si>
    <t>GCC,ACC,ATC,ACA</t>
  </si>
  <si>
    <t>218630:1:+</t>
  </si>
  <si>
    <t>GCAAT,TTAAT,GTAAT,GTACT,GCAAG,GTGCT</t>
  </si>
  <si>
    <t>218635:1:-</t>
  </si>
  <si>
    <t>TTC,ATT,TCC,ATC,TTT</t>
  </si>
  <si>
    <t>218647:1:-</t>
  </si>
  <si>
    <t>218685:1:+</t>
  </si>
  <si>
    <t>218695:1:+</t>
  </si>
  <si>
    <t>GA,GC,TC</t>
  </si>
  <si>
    <t>218804:1:-</t>
  </si>
  <si>
    <t>218860:1:+</t>
  </si>
  <si>
    <t>218862:1:+</t>
  </si>
  <si>
    <t>218863:1:-</t>
  </si>
  <si>
    <t>218883:1:-</t>
  </si>
  <si>
    <t>TCATTA,ACATCA,TTCACT</t>
  </si>
  <si>
    <t>218921:1:-</t>
  </si>
  <si>
    <t>GG,GC,CG</t>
  </si>
  <si>
    <t>218932:1:-</t>
  </si>
  <si>
    <t>AAAAC,GATAT,GAAAC,AGAAC,GAAGC</t>
  </si>
  <si>
    <t>218984:1:-</t>
  </si>
  <si>
    <t>218991:1:+</t>
  </si>
  <si>
    <t>CGT,TGT,TTT,TGA</t>
  </si>
  <si>
    <t>219038:1:+</t>
  </si>
  <si>
    <t>219061:1:+</t>
  </si>
  <si>
    <t>TAC,CAC,TGA</t>
  </si>
  <si>
    <t>219063:1:+</t>
  </si>
  <si>
    <t>219078:1:-</t>
  </si>
  <si>
    <t>AAG,TAG,ACG,AAC</t>
  </si>
  <si>
    <t>219102:1:-</t>
  </si>
  <si>
    <t>ATGA,TAGT,AAGT,ATAA</t>
  </si>
  <si>
    <t>219103:1:+</t>
  </si>
  <si>
    <t>GGAGT,TCTGC,GCTGC,GGACT,GGAGC</t>
  </si>
  <si>
    <t>219187:1:-</t>
  </si>
  <si>
    <t>219201:1:+</t>
  </si>
  <si>
    <t>219209:1:-</t>
  </si>
  <si>
    <t>GCC,GCA,ACC,GTC</t>
  </si>
  <si>
    <t>219252:1:-</t>
  </si>
  <si>
    <t>219280:1:-</t>
  </si>
  <si>
    <t>219285:1:+</t>
  </si>
  <si>
    <t>219295:1:-</t>
  </si>
  <si>
    <t>219408:1:-</t>
  </si>
  <si>
    <t>219461:1:+</t>
  </si>
  <si>
    <t>NW_018408264.1</t>
  </si>
  <si>
    <t>219545:1:-</t>
  </si>
  <si>
    <t>219555:1:-</t>
  </si>
  <si>
    <t>NW_018408265.1</t>
  </si>
  <si>
    <t>219619:1:+</t>
  </si>
  <si>
    <t>NW_018408266.1</t>
  </si>
  <si>
    <t>219657:1:-</t>
  </si>
  <si>
    <t>GGT,GTT,AGT,GGA</t>
  </si>
  <si>
    <t>219696:1:-</t>
  </si>
  <si>
    <t>GG,AG,GC</t>
  </si>
  <si>
    <t>219706:1:-</t>
  </si>
  <si>
    <t>NW_018408272.1</t>
  </si>
  <si>
    <t>219757:1:+</t>
  </si>
  <si>
    <t>219794:1:-</t>
  </si>
  <si>
    <t>219833:1:-</t>
  </si>
  <si>
    <t>219849:1:-</t>
  </si>
  <si>
    <t>TTT,TTA,CAT,TAT</t>
  </si>
  <si>
    <t>219906:1:+</t>
  </si>
  <si>
    <t>NW_018408276.1</t>
  </si>
  <si>
    <t>220004:1:-</t>
  </si>
  <si>
    <t>220051:1:-</t>
  </si>
  <si>
    <t>CCG,TTA,CTG</t>
  </si>
  <si>
    <t>220146:1:-</t>
  </si>
  <si>
    <t>ACAT,GCAT,ATCT,ACAA,ACCT</t>
  </si>
  <si>
    <t>NW_018408277.1</t>
  </si>
  <si>
    <t>220152:1:+</t>
  </si>
  <si>
    <t>220160:1:+</t>
  </si>
  <si>
    <t>CAT,CGT,CAC,TAT</t>
  </si>
  <si>
    <t>NW_018408278.1</t>
  </si>
  <si>
    <t>220186:1:-</t>
  </si>
  <si>
    <t>NW_018408283.1</t>
  </si>
  <si>
    <t>220308:1:-</t>
  </si>
  <si>
    <t>220310:1:+</t>
  </si>
  <si>
    <t>220330:1:-</t>
  </si>
  <si>
    <t>NW_018408286.1</t>
  </si>
  <si>
    <t>220365:1:-</t>
  </si>
  <si>
    <t>NW_018408296.1</t>
  </si>
  <si>
    <t>220416:1:+</t>
  </si>
  <si>
    <t>ATGG,CTGG,ATAG,CCGG,ATGT,ATAT</t>
  </si>
  <si>
    <t>220479:1:-</t>
  </si>
  <si>
    <t>AT,CA,AA,CT</t>
  </si>
  <si>
    <t>220513:1:+</t>
  </si>
  <si>
    <t>220564:1:-</t>
  </si>
  <si>
    <t>CTCGA,TTTCG,CCCGA,TTTCA,CTCCA</t>
  </si>
  <si>
    <t>NW_018408301.1</t>
  </si>
  <si>
    <t>220612:1:+</t>
  </si>
  <si>
    <t>TA,TG,CG</t>
  </si>
  <si>
    <t>NW_018408307.1</t>
  </si>
  <si>
    <t>220667:1:-</t>
  </si>
  <si>
    <t>220681:1:+</t>
  </si>
  <si>
    <t>NW_018408310.1</t>
  </si>
  <si>
    <t>220738:1:-</t>
  </si>
  <si>
    <t>220789:1:-</t>
  </si>
  <si>
    <t>CCAATCC,TCAATCC,CTGTAGT,CTGTAGC,CCAAACC,CCGTAGT</t>
  </si>
  <si>
    <t>220801:1:+</t>
  </si>
  <si>
    <t>TT,CT,CA</t>
  </si>
  <si>
    <t>220983:1:-</t>
  </si>
  <si>
    <t>221037:1:-</t>
  </si>
  <si>
    <t>221058:1:-</t>
  </si>
  <si>
    <t>221121:1:-</t>
  </si>
  <si>
    <t>CCT,CCC,AAT</t>
  </si>
  <si>
    <t>221164:1:-</t>
  </si>
  <si>
    <t>GT,GA,TT</t>
  </si>
  <si>
    <t>221267:1:-</t>
  </si>
  <si>
    <t>GGCC,GTCC,TGCC,GGAC,GGCA</t>
  </si>
  <si>
    <t>221275:1:-</t>
  </si>
  <si>
    <t>ACA,GCA,ACC,ATA</t>
  </si>
  <si>
    <t>221279:1:-</t>
  </si>
  <si>
    <t>NW_018408312.1</t>
  </si>
  <si>
    <t>221301:1:+</t>
  </si>
  <si>
    <t>221365:1:+</t>
  </si>
  <si>
    <t>GG,CA,CG,GA</t>
  </si>
  <si>
    <t>221405:1:-</t>
  </si>
  <si>
    <t>GA,GT,CT,CA</t>
  </si>
  <si>
    <t>221444:1:-</t>
  </si>
  <si>
    <t>TCT,TAT,ACT,ACA</t>
  </si>
  <si>
    <t>NW_018408313.1</t>
  </si>
  <si>
    <t>221572:1:-</t>
  </si>
  <si>
    <t>221619:1:-</t>
  </si>
  <si>
    <t>221644:1:+</t>
  </si>
  <si>
    <t>TAT,TAC,TGT,CAT</t>
  </si>
  <si>
    <t>221689:1:+</t>
  </si>
  <si>
    <t>221706:1:+</t>
  </si>
  <si>
    <t>GCC,TTC,TCC,GCG,GTC</t>
  </si>
  <si>
    <t>221745:1:+</t>
  </si>
  <si>
    <t>221753:1:-</t>
  </si>
  <si>
    <t>221764:1:+</t>
  </si>
  <si>
    <t>CAC,TGT,TAT,TAC</t>
  </si>
  <si>
    <t>221768:1:+</t>
  </si>
  <si>
    <t>221775:1:+</t>
  </si>
  <si>
    <t>221782:1:+</t>
  </si>
  <si>
    <t>TCG,GCG,TCA,TAG</t>
  </si>
  <si>
    <t>221823:1:+</t>
  </si>
  <si>
    <t>221850:1:-</t>
  </si>
  <si>
    <t>GGTTA,GGCTA,GGTTG,TGTTA,GATAG</t>
  </si>
  <si>
    <t>NW_018408315.1</t>
  </si>
  <si>
    <t>221962:1:+</t>
  </si>
  <si>
    <t>221969:1:-</t>
  </si>
  <si>
    <t>NW_018408317.1</t>
  </si>
  <si>
    <t>222051:1:-</t>
  </si>
  <si>
    <t>GCG,GCA,GAG,ACG</t>
  </si>
  <si>
    <t>222127:1:-</t>
  </si>
  <si>
    <t>AAAGA,ATAGG,AAATG,AATGA,GAATG,ATATG,AAAGG</t>
  </si>
  <si>
    <t>222148:1:-</t>
  </si>
  <si>
    <t>222207:1:+</t>
  </si>
  <si>
    <t>222272:1:-</t>
  </si>
  <si>
    <t>222278:1:-</t>
  </si>
  <si>
    <t>GACCCGT,AACCTTG,AACCCTT,GACACTT,GACCCTT,AACCCGT,AACCCGG,GGCCCTT,AACCTTT,GACACTG,GACCCTG,GATCCTT,GATCCTG,GGCCCGT</t>
  </si>
  <si>
    <t>222353:1:+</t>
  </si>
  <si>
    <t>TTAA,TTCA,ATAA,TGAT,TGAA</t>
  </si>
  <si>
    <t>NW_018408321.1</t>
  </si>
  <si>
    <t>222377:1:-</t>
  </si>
  <si>
    <t>222566:1:+</t>
  </si>
  <si>
    <t>222692:1:+</t>
  </si>
  <si>
    <t>CCG,ACG,CAT</t>
  </si>
  <si>
    <t>222718:1:+</t>
  </si>
  <si>
    <t>222781:1:-</t>
  </si>
  <si>
    <t>222834:1:-</t>
  </si>
  <si>
    <t>222837:1:+</t>
  </si>
  <si>
    <t>CAC,TGC,CAT,CGC</t>
  </si>
  <si>
    <t>NW_018408322.1</t>
  </si>
  <si>
    <t>222885:1:-</t>
  </si>
  <si>
    <t>222887:1:+</t>
  </si>
  <si>
    <t>AT,AC,GC,GT</t>
  </si>
  <si>
    <t>223029:1:-</t>
  </si>
  <si>
    <t>ATATTC,CTGACT,ACATTC,CTGTCT</t>
  </si>
  <si>
    <t>223116:1:+</t>
  </si>
  <si>
    <t>TGG,ACG,TCT,ACT,TGT</t>
  </si>
  <si>
    <t>223140:1:-</t>
  </si>
  <si>
    <t>223149:1:-</t>
  </si>
  <si>
    <t>223200:1:+</t>
  </si>
  <si>
    <t>223204:1:-</t>
  </si>
  <si>
    <t>223232:1:-</t>
  </si>
  <si>
    <t>223235:1:-</t>
  </si>
  <si>
    <t>CCAG,CCGT,CCGG,CTAG,GCAG</t>
  </si>
  <si>
    <t>223283:1:+</t>
  </si>
  <si>
    <t>CTG,CTT,CAG,TTT,TTG,CAT</t>
  </si>
  <si>
    <t>223325:1:+</t>
  </si>
  <si>
    <t>CAA,AAA,CCT,CAT</t>
  </si>
  <si>
    <t>223340:1:-</t>
  </si>
  <si>
    <t>CTT,CAT,CTA,ATT</t>
  </si>
  <si>
    <t>223386:1:-</t>
  </si>
  <si>
    <t>223465:1:-</t>
  </si>
  <si>
    <t>TCTG,TTGG,TCGG,TCTA,CTGG,TTTG</t>
  </si>
  <si>
    <t>223471:1:-</t>
  </si>
  <si>
    <t>TGA,ATG,TTG</t>
  </si>
  <si>
    <t>223534:1:-</t>
  </si>
  <si>
    <t>223535:1:+</t>
  </si>
  <si>
    <t>223599:1:-</t>
  </si>
  <si>
    <t>223684:1:+</t>
  </si>
  <si>
    <t>223766:1:+</t>
  </si>
  <si>
    <t>223784:1:-</t>
  </si>
  <si>
    <t>TATCT,GATCT,TTTTA,TACTT</t>
  </si>
  <si>
    <t>223816:1:-</t>
  </si>
  <si>
    <t>GCTC,ACTT,GCTT,GCGC,ATTT,ACTC</t>
  </si>
  <si>
    <t>223831:1:-</t>
  </si>
  <si>
    <t>AAT,AAC,CAC,ATT</t>
  </si>
  <si>
    <t>223849:1:+</t>
  </si>
  <si>
    <t>223861:1:+</t>
  </si>
  <si>
    <t>NW_018408327.1</t>
  </si>
  <si>
    <t>223926:1:+</t>
  </si>
  <si>
    <t>223932:1:-</t>
  </si>
  <si>
    <t>NW_018408329.1</t>
  </si>
  <si>
    <t>223951:1:+</t>
  </si>
  <si>
    <t>NW_018408332.1</t>
  </si>
  <si>
    <t>223983:1:+</t>
  </si>
  <si>
    <t>223986:1:-</t>
  </si>
  <si>
    <t>AGC,GAT</t>
  </si>
  <si>
    <t>223997:1:-</t>
  </si>
  <si>
    <t>CCGGAGCACGA,CCGGAGCACGT,ACGGCGCACGA,CCGGCGCACGA,CCGGAGCTTTA,CCGGAGCATTA,CTATAAAACGA,CCGGAGCTTGA,CCAGAGCACGA,CCGGCGCTCGA</t>
  </si>
  <si>
    <t>224054:1:+</t>
  </si>
  <si>
    <t>224068:1:+</t>
  </si>
  <si>
    <t>224076:1:-</t>
  </si>
  <si>
    <t>NW_018408345.1</t>
  </si>
  <si>
    <t>224168:1:-</t>
  </si>
  <si>
    <t>224188:1:+</t>
  </si>
  <si>
    <t>GAA,GGA,CAA,GAG</t>
  </si>
  <si>
    <t>224253:1:+</t>
  </si>
  <si>
    <t>TCC,TAC,CAC,TCT,TAT</t>
  </si>
  <si>
    <t>224305:1:+</t>
  </si>
  <si>
    <t>GTC,GTT,GGC,ATC</t>
  </si>
  <si>
    <t>224398:1:+</t>
  </si>
  <si>
    <t>ATCGC,GGGGC,AGCGC,GGGTC,GGCGC,GGGGT,GTCGC,AGGGC,ATCTC,GGCTC</t>
  </si>
  <si>
    <t>NW_018408349.1</t>
  </si>
  <si>
    <t>224480:1:+</t>
  </si>
  <si>
    <t>224500:1:-</t>
  </si>
  <si>
    <t>224501:1:+</t>
  </si>
  <si>
    <t>NW_018408351.1</t>
  </si>
  <si>
    <t>224570:1:+</t>
  </si>
  <si>
    <t>224623:1:+</t>
  </si>
  <si>
    <t>224656:1:-</t>
  </si>
  <si>
    <t>224657:1:+</t>
  </si>
  <si>
    <t>224671:1:-</t>
  </si>
  <si>
    <t>224680:1:+</t>
  </si>
  <si>
    <t>224796:1:-</t>
  </si>
  <si>
    <t>224797:1:+</t>
  </si>
  <si>
    <t>224802:1:+</t>
  </si>
  <si>
    <t>224906:1:+</t>
  </si>
  <si>
    <t>ACT,CCG,AAT,ACG</t>
  </si>
  <si>
    <t>224935:1:+</t>
  </si>
  <si>
    <t>TAGC,TAAC,TAGT,AGGC</t>
  </si>
  <si>
    <t>NW_018408358.1</t>
  </si>
  <si>
    <t>225079:1:-</t>
  </si>
  <si>
    <t>225098:1:-</t>
  </si>
  <si>
    <t>CGTCG,TTCTT,TGCTT</t>
  </si>
  <si>
    <t>225102:1:-</t>
  </si>
  <si>
    <t>TCGGGG,TGGGGG,ACAAAA</t>
  </si>
  <si>
    <t>225123:1:+</t>
  </si>
  <si>
    <t>GCGTT,GCCTT,AGGCG,GGGCG</t>
  </si>
  <si>
    <t>225141:1:-</t>
  </si>
  <si>
    <t>225144:1:+</t>
  </si>
  <si>
    <t>225156:1:+</t>
  </si>
  <si>
    <t>225170:1:-</t>
  </si>
  <si>
    <t>GGGGTG,TGGGTG,GGTTTG,GGTGTG,GCGGTG,GGGGGG,GGTGTT,TGTGTT</t>
  </si>
  <si>
    <t>225270:1:+</t>
  </si>
  <si>
    <t>225333:1:+</t>
  </si>
  <si>
    <t>TCC,CCC,TCA,TAC</t>
  </si>
  <si>
    <t>225337:1:+</t>
  </si>
  <si>
    <t>TG,AG,AT</t>
  </si>
  <si>
    <t>225341:1:+</t>
  </si>
  <si>
    <t>CACT,TGAC</t>
  </si>
  <si>
    <t>NW_018408361.1</t>
  </si>
  <si>
    <t>225396:1:+</t>
  </si>
  <si>
    <t>225430:1:+</t>
  </si>
  <si>
    <t>TC,AT,AC</t>
  </si>
  <si>
    <t>NW_018408362.1</t>
  </si>
  <si>
    <t>225529:1:+</t>
  </si>
  <si>
    <t>225533:1:+</t>
  </si>
  <si>
    <t>NW_018408363.1</t>
  </si>
  <si>
    <t>225663:1:+</t>
  </si>
  <si>
    <t>225679:1:-</t>
  </si>
  <si>
    <t>225706:1:-</t>
  </si>
  <si>
    <t>TTCAGCC,TTTAGTG,TTCGGCC,TCCAGCC,TTCAACC,ATCAGCC,TTCAGTC</t>
  </si>
  <si>
    <t>225711:1:+</t>
  </si>
  <si>
    <t>CTAC,ATAT,CAAC,ATAC,CTGC</t>
  </si>
  <si>
    <t>NW_018408364.1</t>
  </si>
  <si>
    <t>225762:1:-</t>
  </si>
  <si>
    <t>NW_018408365.1</t>
  </si>
  <si>
    <t>225820:1:+</t>
  </si>
  <si>
    <t>225836:1:+</t>
  </si>
  <si>
    <t>225886:1:+</t>
  </si>
  <si>
    <t>225904:1:+</t>
  </si>
  <si>
    <t>NW_018408368.1</t>
  </si>
  <si>
    <t>225946:1:-</t>
  </si>
  <si>
    <t>GT,TA</t>
  </si>
  <si>
    <t>NW_018408372.1</t>
  </si>
  <si>
    <t>226098:1:-</t>
  </si>
  <si>
    <t>GGCA,GACA,GGCG,AGCA,GGTA</t>
  </si>
  <si>
    <t>226123:1:-</t>
  </si>
  <si>
    <t>226139:1:-</t>
  </si>
  <si>
    <t>226174:1:+</t>
  </si>
  <si>
    <t>226213:1:+</t>
  </si>
  <si>
    <t>CAC,GAT,GGT</t>
  </si>
  <si>
    <t>226218:1:-</t>
  </si>
  <si>
    <t>TG,CC</t>
  </si>
  <si>
    <t>226220:1:-</t>
  </si>
  <si>
    <t>TCAT,TCAC,ACGT,TCGT,AGAT,ACAT,TGAT</t>
  </si>
  <si>
    <t>226266:1:+</t>
  </si>
  <si>
    <t>NW_018408373.1</t>
  </si>
  <si>
    <t>226321:1:-</t>
  </si>
  <si>
    <t>226331:1:+</t>
  </si>
  <si>
    <t>GTA,GCA,ATA,GTG</t>
  </si>
  <si>
    <t>226369:1:-</t>
  </si>
  <si>
    <t>NW_018408377.1</t>
  </si>
  <si>
    <t>226487:1:-</t>
  </si>
  <si>
    <t>AAC,AGC,CAT,AAT</t>
  </si>
  <si>
    <t>226544:1:-</t>
  </si>
  <si>
    <t>GAGGG,TAGGA,GAGAA,GAGGA,GAAGG,GTGGG</t>
  </si>
  <si>
    <t>NW_018408380.1</t>
  </si>
  <si>
    <t>226620:1:+</t>
  </si>
  <si>
    <t>TCC,CTA</t>
  </si>
  <si>
    <t>NW_018408382.1</t>
  </si>
  <si>
    <t>226764:1:+</t>
  </si>
  <si>
    <t>CTCA,CTAC,CTCC,CGCC,TTCC</t>
  </si>
  <si>
    <t>226821:1:-</t>
  </si>
  <si>
    <t>226846:1:+</t>
  </si>
  <si>
    <t>CGGA,AGGC,CAGA,AGGA,CGAA</t>
  </si>
  <si>
    <t>226891:1:-</t>
  </si>
  <si>
    <t>226963:1:-</t>
  </si>
  <si>
    <t>GCC,ACC,GCA,GAA</t>
  </si>
  <si>
    <t>NW_018408386.1</t>
  </si>
  <si>
    <t>227003:1:-</t>
  </si>
  <si>
    <t>CAC,TAC,CAA,TAA,CGC</t>
  </si>
  <si>
    <t>227015:1:-</t>
  </si>
  <si>
    <t>227059:1:-</t>
  </si>
  <si>
    <t>227131:1:+</t>
  </si>
  <si>
    <t>NW_018408394.1</t>
  </si>
  <si>
    <t>227219:1:-</t>
  </si>
  <si>
    <t>227238:1:-</t>
  </si>
  <si>
    <t>227262:1:-</t>
  </si>
  <si>
    <t>NW_018408396.1</t>
  </si>
  <si>
    <t>227359:1:+</t>
  </si>
  <si>
    <t>227409:1:-</t>
  </si>
  <si>
    <t>GGAGCG,GGATCG,GGAGTG,TGATCG,GGAGCA,GGTGTG,GTAGCG</t>
  </si>
  <si>
    <t>227420:1:+</t>
  </si>
  <si>
    <t>227462:1:+</t>
  </si>
  <si>
    <t>227467:1:+</t>
  </si>
  <si>
    <t>227511:1:+</t>
  </si>
  <si>
    <t>GTGA,GCGT,CTGA,GTAA</t>
  </si>
  <si>
    <t>NW_018408400.1</t>
  </si>
  <si>
    <t>227577:1:-</t>
  </si>
  <si>
    <t>GGC,GGG,CGC,GAC</t>
  </si>
  <si>
    <t>NW_018408407.1</t>
  </si>
  <si>
    <t>227649:1:-</t>
  </si>
  <si>
    <t>227679:1:-</t>
  </si>
  <si>
    <t>227720:1:-</t>
  </si>
  <si>
    <t>TCA,TCG,TTA,ACA</t>
  </si>
  <si>
    <t>NW_018408412.1</t>
  </si>
  <si>
    <t>227771:1:+</t>
  </si>
  <si>
    <t>NW_018408416.1</t>
  </si>
  <si>
    <t>227837:1:+</t>
  </si>
  <si>
    <t>227882:1:+</t>
  </si>
  <si>
    <t>GTGG,GGAG,GTGA,TTGG</t>
  </si>
  <si>
    <t>227894:1:+</t>
  </si>
  <si>
    <t>227940:1:+</t>
  </si>
  <si>
    <t>NW_018408419.1</t>
  </si>
  <si>
    <t>228009:1:+</t>
  </si>
  <si>
    <t>NW_018408420.1</t>
  </si>
  <si>
    <t>228079:1:+</t>
  </si>
  <si>
    <t>228124:1:+</t>
  </si>
  <si>
    <t>NW_018408421.1</t>
  </si>
  <si>
    <t>228150:1:+</t>
  </si>
  <si>
    <t>GGG,AGG,GGA,GCG</t>
  </si>
  <si>
    <t>228181:1:-</t>
  </si>
  <si>
    <t>ACA,GCA,GTG</t>
  </si>
  <si>
    <t>228371:1:+</t>
  </si>
  <si>
    <t>CTT,TCT,TCA</t>
  </si>
  <si>
    <t>228372:1:-</t>
  </si>
  <si>
    <t>228446:1:-</t>
  </si>
  <si>
    <t>228483:1:+</t>
  </si>
  <si>
    <t>CGT,CGC,AGT,CAT</t>
  </si>
  <si>
    <t>NW_018408429.1</t>
  </si>
  <si>
    <t>228672:1:+</t>
  </si>
  <si>
    <t>228748:1:+</t>
  </si>
  <si>
    <t>TCA,CTG</t>
  </si>
  <si>
    <t>228765:1:+</t>
  </si>
  <si>
    <t>228769:1:+</t>
  </si>
  <si>
    <t>228822:1:+</t>
  </si>
  <si>
    <t>228871:1:+</t>
  </si>
  <si>
    <t>228926:1:+</t>
  </si>
  <si>
    <t>NW_018408430.1</t>
  </si>
  <si>
    <t>228951:1:-</t>
  </si>
  <si>
    <t>228992:1:+</t>
  </si>
  <si>
    <t>229132:1:+</t>
  </si>
  <si>
    <t>229158:1:+</t>
  </si>
  <si>
    <t>NW_018408433.1</t>
  </si>
  <si>
    <t>229197:1:+</t>
  </si>
  <si>
    <t>CT,TG,TT</t>
  </si>
  <si>
    <t>229202:1:+</t>
  </si>
  <si>
    <t>AGTT,GAAA,GGTT</t>
  </si>
  <si>
    <t>229214:1:+</t>
  </si>
  <si>
    <t>229308:1:-</t>
  </si>
  <si>
    <t>229399:1:+</t>
  </si>
  <si>
    <t>CG,CA,GG</t>
  </si>
  <si>
    <t>229431:1:+</t>
  </si>
  <si>
    <t>229435:1:+</t>
  </si>
  <si>
    <t>TTTTT,TTTCT,TCATT,GCATT,TCATC</t>
  </si>
  <si>
    <t>229467:1:-</t>
  </si>
  <si>
    <t>229490:1:-</t>
  </si>
  <si>
    <t>GCCGG,CCCGA,CACGG,GCCAG,CCCGG,GCGGG</t>
  </si>
  <si>
    <t>229605:1:-</t>
  </si>
  <si>
    <t>229606:1:+</t>
  </si>
  <si>
    <t>229623:1:+</t>
  </si>
  <si>
    <t>GAT,GTA,GAA,TAT</t>
  </si>
  <si>
    <t>229625:1:+</t>
  </si>
  <si>
    <t>229626:1:-</t>
  </si>
  <si>
    <t>229679:1:-</t>
  </si>
  <si>
    <t>229684:1:+</t>
  </si>
  <si>
    <t>GGC,GGT,AGC,GTC</t>
  </si>
  <si>
    <t>229711:1:+</t>
  </si>
  <si>
    <t>TCT,TCA,CCT,TAA</t>
  </si>
  <si>
    <t>229728:1:-</t>
  </si>
  <si>
    <t>NW_018408440.1</t>
  </si>
  <si>
    <t>229854:1:-</t>
  </si>
  <si>
    <t>ATG,AAG,TTC,ATC,TTG</t>
  </si>
  <si>
    <t>229910:1:+</t>
  </si>
  <si>
    <t>230001:1:-</t>
  </si>
  <si>
    <t>230087:1:+</t>
  </si>
  <si>
    <t>230254:1:+</t>
  </si>
  <si>
    <t>230293:1:-</t>
  </si>
  <si>
    <t>ATG,ATA,CTG,AGG</t>
  </si>
  <si>
    <t>230343:1:-</t>
  </si>
  <si>
    <t>230409:1:-</t>
  </si>
  <si>
    <t>ACCT,TCCT,TACC,ACCC,TCTT</t>
  </si>
  <si>
    <t>230444:1:+</t>
  </si>
  <si>
    <t>NW_018408441.1</t>
  </si>
  <si>
    <t>230483:1:-</t>
  </si>
  <si>
    <t>230524:1:-</t>
  </si>
  <si>
    <t>230620:1:+</t>
  </si>
  <si>
    <t>230658:1:+</t>
  </si>
  <si>
    <t>GCT,GGT,ACT,GCG</t>
  </si>
  <si>
    <t>230680:1:+</t>
  </si>
  <si>
    <t>230718:1:-</t>
  </si>
  <si>
    <t>230741:1:+</t>
  </si>
  <si>
    <t>230760:1:+</t>
  </si>
  <si>
    <t>230773:1:+</t>
  </si>
  <si>
    <t>230792:1:+</t>
  </si>
  <si>
    <t>NW_018408444.1</t>
  </si>
  <si>
    <t>230816:1:-</t>
  </si>
  <si>
    <t>NW_018408446.1</t>
  </si>
  <si>
    <t>230857:1:+</t>
  </si>
  <si>
    <t>AT,GC</t>
  </si>
  <si>
    <t>230870:1:+</t>
  </si>
  <si>
    <t>230898:1:+</t>
  </si>
  <si>
    <t>230899:1:-</t>
  </si>
  <si>
    <t>NW_018408447.1</t>
  </si>
  <si>
    <t>230946:1:+</t>
  </si>
  <si>
    <t>CAC,CGC,TAC,CAT</t>
  </si>
  <si>
    <t>230986:1:+</t>
  </si>
  <si>
    <t>NW_018408451.1</t>
  </si>
  <si>
    <t>231009:1:+</t>
  </si>
  <si>
    <t>231123:1:-</t>
  </si>
  <si>
    <t>231159:1:-</t>
  </si>
  <si>
    <t>NW_018408453.1</t>
  </si>
  <si>
    <t>231293:1:+</t>
  </si>
  <si>
    <t>CTA,CCA,CTC,ATA</t>
  </si>
  <si>
    <t>NW_018408459.1</t>
  </si>
  <si>
    <t>231374:1:+</t>
  </si>
  <si>
    <t>231383:1:+</t>
  </si>
  <si>
    <t>GGA,AGA,GAA,GAG,GGG</t>
  </si>
  <si>
    <t>NW_018408465.1</t>
  </si>
  <si>
    <t>231530:1:+</t>
  </si>
  <si>
    <t>231531:1:-</t>
  </si>
  <si>
    <t>TGG,CTG,TTG,TTT,CTT,TGT,CGG</t>
  </si>
  <si>
    <t>231615:1:+</t>
  </si>
  <si>
    <t>231629:1:-</t>
  </si>
  <si>
    <t>231645:1:+</t>
  </si>
  <si>
    <t>231659:1:-</t>
  </si>
  <si>
    <t>231818:1:+</t>
  </si>
  <si>
    <t>231852:1:+</t>
  </si>
  <si>
    <t>ACTCT,ACTTT,GCTCT,ACACC,AATCT</t>
  </si>
  <si>
    <t>231872:1:-</t>
  </si>
  <si>
    <t>CAGT,CCGT,TAGT,CAAT,CAGC</t>
  </si>
  <si>
    <t>231884:1:+</t>
  </si>
  <si>
    <t>ACT,ATT,GCC</t>
  </si>
  <si>
    <t>231909:1:+</t>
  </si>
  <si>
    <t>231943:1:+</t>
  </si>
  <si>
    <t>232003:1:+</t>
  </si>
  <si>
    <t>232051:1:+</t>
  </si>
  <si>
    <t>232135:1:+</t>
  </si>
  <si>
    <t>232136:1:-</t>
  </si>
  <si>
    <t>GCC,GTG,ACC</t>
  </si>
  <si>
    <t>232139:1:-</t>
  </si>
  <si>
    <t>CCTTC,CTTTC,GCTTC,CCTTA,CCCTC,CCTAC</t>
  </si>
  <si>
    <t>232172:1:+</t>
  </si>
  <si>
    <t>CCTTA,CCTTC,GCTTA,CCTCC,CTCTC</t>
  </si>
  <si>
    <t>232202:1:+</t>
  </si>
  <si>
    <t>232249:1:-</t>
  </si>
  <si>
    <t>CG,TG,CA,TA</t>
  </si>
  <si>
    <t>232286:1:-</t>
  </si>
  <si>
    <t>ACCG,ATCA,GTCA,ACTG,GTTA</t>
  </si>
  <si>
    <t>232297:1:-</t>
  </si>
  <si>
    <t>232491:1:-</t>
  </si>
  <si>
    <t>GTTCGT,GTTCAT,GTTCGA,TTTCAT,GGTCGT,GTAAGT</t>
  </si>
  <si>
    <t>232493:1:-</t>
  </si>
  <si>
    <t>GAT,GAC,ACC</t>
  </si>
  <si>
    <t>232494:1:+</t>
  </si>
  <si>
    <t>232507:1:+</t>
  </si>
  <si>
    <t>232549:1:-</t>
  </si>
  <si>
    <t>232552:1:+</t>
  </si>
  <si>
    <t>232666:1:+</t>
  </si>
  <si>
    <t>232714:1:+</t>
  </si>
  <si>
    <t>GGT,GAT,AGT,GGC</t>
  </si>
  <si>
    <t>232722:1:-</t>
  </si>
  <si>
    <t>232748:1:+</t>
  </si>
  <si>
    <t>CC,CA,AA</t>
  </si>
  <si>
    <t>232870:1:+</t>
  </si>
  <si>
    <t>TCA,TCG,GAA,GCA,TAA</t>
  </si>
  <si>
    <t>232902:1:-</t>
  </si>
  <si>
    <t>232907:1:+</t>
  </si>
  <si>
    <t>232910:1:-</t>
  </si>
  <si>
    <t>232914:1:+</t>
  </si>
  <si>
    <t>232915:1:-</t>
  </si>
  <si>
    <t>GAGA,GGGG,AGGG,GACA,GGGA</t>
  </si>
  <si>
    <t>232947:1:+</t>
  </si>
  <si>
    <t>232995:1:-</t>
  </si>
  <si>
    <t>232997:1:+</t>
  </si>
  <si>
    <t>232999:1:-</t>
  </si>
  <si>
    <t>ACG,TCG,ACA,AAG</t>
  </si>
  <si>
    <t>233051:1:+</t>
  </si>
  <si>
    <t>233073:1:-</t>
  </si>
  <si>
    <t>233093:1:-</t>
  </si>
  <si>
    <t>AC,AT,TT</t>
  </si>
  <si>
    <t>233094:1:+</t>
  </si>
  <si>
    <t>233095:1:-</t>
  </si>
  <si>
    <t>233296:1:-</t>
  </si>
  <si>
    <t>233317:1:+</t>
  </si>
  <si>
    <t>233318:1:-</t>
  </si>
  <si>
    <t>CCCGC,TCCGC,CGCGA,CCCGA,CCTGC,CCCAC</t>
  </si>
  <si>
    <t>233340:1:+</t>
  </si>
  <si>
    <t>NW_018408468.1</t>
  </si>
  <si>
    <t>233491:1:-</t>
  </si>
  <si>
    <t>NW_018408469.1</t>
  </si>
  <si>
    <t>233582:1:+</t>
  </si>
  <si>
    <t>CCAGCA,CTAGCA,CCAGTA,ACAGCA,CCAGCC,CCGGTA,CCAACC</t>
  </si>
  <si>
    <t>NW_018408471.1</t>
  </si>
  <si>
    <t>233621:1:+</t>
  </si>
  <si>
    <t>233622:1:-</t>
  </si>
  <si>
    <t>GGG,CGG,GAG,GGT</t>
  </si>
  <si>
    <t>NW_018408472.1</t>
  </si>
  <si>
    <t>233634:1:-</t>
  </si>
  <si>
    <t>NW_018408479.1</t>
  </si>
  <si>
    <t>233928:1:-</t>
  </si>
  <si>
    <t>233957:1:-</t>
  </si>
  <si>
    <t>GCCAC,GACGC,CCCGC,GCCGC,GCTGC,CCCGT</t>
  </si>
  <si>
    <t>234028:1:+</t>
  </si>
  <si>
    <t>NW_018408482.1</t>
  </si>
  <si>
    <t>234060:1:+</t>
  </si>
  <si>
    <t>NW_018408483.1</t>
  </si>
  <si>
    <t>234158:1:+</t>
  </si>
  <si>
    <t>234174:1:+</t>
  </si>
  <si>
    <t>234177:1:-</t>
  </si>
  <si>
    <t>CAC,CAA,CGA,AAA</t>
  </si>
  <si>
    <t>234267:1:+</t>
  </si>
  <si>
    <t>TGA,TAA,GGA,TGG</t>
  </si>
  <si>
    <t>234291:1:+</t>
  </si>
  <si>
    <t>GACAG,GATAG,AGCAA,GACTG,AGCAG</t>
  </si>
  <si>
    <t>234306:1:+</t>
  </si>
  <si>
    <t>234309:1:-</t>
  </si>
  <si>
    <t>AACA,GACA,AACT,AAAA,ACCA</t>
  </si>
  <si>
    <t>234378:1:-</t>
  </si>
  <si>
    <t>234388:1:-</t>
  </si>
  <si>
    <t>NW_018408484.1</t>
  </si>
  <si>
    <t>234445:1:+</t>
  </si>
  <si>
    <t>234493:1:+</t>
  </si>
  <si>
    <t>GAA,GAT,GGA,AGT</t>
  </si>
  <si>
    <t>NW_018408485.1</t>
  </si>
  <si>
    <t>234516:1:-</t>
  </si>
  <si>
    <t>234532:1:+</t>
  </si>
  <si>
    <t>CCG,CCA,TCG,CAG</t>
  </si>
  <si>
    <t>234561:1:-</t>
  </si>
  <si>
    <t>234564:1:+</t>
  </si>
  <si>
    <t>234574:1:-</t>
  </si>
  <si>
    <t>234576:1:-</t>
  </si>
  <si>
    <t>AAAT,AAAG,ATAT,CAAT,AATT</t>
  </si>
  <si>
    <t>234628:1:+</t>
  </si>
  <si>
    <t>234641:1:+</t>
  </si>
  <si>
    <t>234653:1:-</t>
  </si>
  <si>
    <t>TA,AA,AG</t>
  </si>
  <si>
    <t>234655:1:-</t>
  </si>
  <si>
    <t>234673:1:+</t>
  </si>
  <si>
    <t>234703:1:-</t>
  </si>
  <si>
    <t>NW_018408486.1</t>
  </si>
  <si>
    <t>234725:1:+</t>
  </si>
  <si>
    <t>TGG,GTT,TTG,TTT</t>
  </si>
  <si>
    <t>234822:1:-</t>
  </si>
  <si>
    <t>GAACGG,TAACGG,TAACAA,TAAAAA,GATCGG,TTACAA,TAAAGA</t>
  </si>
  <si>
    <t>234854:1:+</t>
  </si>
  <si>
    <t>CGGG,CGAG,CGGT,GTGG</t>
  </si>
  <si>
    <t>234905:1:-</t>
  </si>
  <si>
    <t>NW_018408489.1</t>
  </si>
  <si>
    <t>234941:1:+</t>
  </si>
  <si>
    <t>235037:1:+</t>
  </si>
  <si>
    <t>GCT,AGT,GCA,GGT</t>
  </si>
  <si>
    <t>235047:1:+</t>
  </si>
  <si>
    <t>AC,AT,GC,GT</t>
  </si>
  <si>
    <t>235067:1:-</t>
  </si>
  <si>
    <t>235096:1:-</t>
  </si>
  <si>
    <t>235110:1:-</t>
  </si>
  <si>
    <t>AATGG,TATTA,ACCGG,AACGG</t>
  </si>
  <si>
    <t>235147:1:-</t>
  </si>
  <si>
    <t>235153:1:+</t>
  </si>
  <si>
    <t>NW_018408490.1</t>
  </si>
  <si>
    <t>235211:1:-</t>
  </si>
  <si>
    <t>NW_018408491.1</t>
  </si>
  <si>
    <t>235233:1:+</t>
  </si>
  <si>
    <t>CGTCC,AGTCC,CGTTC,CATCC,CGTCA,CACCC,AACCC</t>
  </si>
  <si>
    <t>235243:1:-</t>
  </si>
  <si>
    <t>GC,GG,CC</t>
  </si>
  <si>
    <t>235252:1:+</t>
  </si>
  <si>
    <t>CT,AT,CC</t>
  </si>
  <si>
    <t>235318:1:-</t>
  </si>
  <si>
    <t>235329:1:+</t>
  </si>
  <si>
    <t>GAT,TGA</t>
  </si>
  <si>
    <t>235361:1:+</t>
  </si>
  <si>
    <t>NW_018408493.1</t>
  </si>
  <si>
    <t>235413:1:-</t>
  </si>
  <si>
    <t>GC,TC,GA</t>
  </si>
  <si>
    <t>235415:1:+</t>
  </si>
  <si>
    <t>235428:1:-</t>
  </si>
  <si>
    <t>235448:1:+</t>
  </si>
  <si>
    <t>235552:1:-</t>
  </si>
  <si>
    <t>GGC,CAC,GGT</t>
  </si>
  <si>
    <t>235587:1:+</t>
  </si>
  <si>
    <t>235623:1:-</t>
  </si>
  <si>
    <t>235656:1:+</t>
  </si>
  <si>
    <t>235688:1:+</t>
  </si>
  <si>
    <t>235733:1:+</t>
  </si>
  <si>
    <t>CTG,TTG,CGG,TTC</t>
  </si>
  <si>
    <t>235780:1:-</t>
  </si>
  <si>
    <t>235798:1:-</t>
  </si>
  <si>
    <t>ACTT,ACTA,AGTT,GGTT,ACCT,GCTT</t>
  </si>
  <si>
    <t>235811:1:-</t>
  </si>
  <si>
    <t>235858:1:-</t>
  </si>
  <si>
    <t>235972:1:+</t>
  </si>
  <si>
    <t>235995:1:-</t>
  </si>
  <si>
    <t>TCTA,CCCG,CCTG,TTTA</t>
  </si>
  <si>
    <t>236003:1:-</t>
  </si>
  <si>
    <t>236019:1:-</t>
  </si>
  <si>
    <t>GAAT,CGAG,GATT,GGAT</t>
  </si>
  <si>
    <t>236030:1:-</t>
  </si>
  <si>
    <t>ATAA,ATAT,AGAA,TTAA,ATTA,TGAA</t>
  </si>
  <si>
    <t>236062:1:-</t>
  </si>
  <si>
    <t>CCA,TCA,TCC,TTA</t>
  </si>
  <si>
    <t>236108:1:-</t>
  </si>
  <si>
    <t>236171:1:+</t>
  </si>
  <si>
    <t>236174:1:-</t>
  </si>
  <si>
    <t>CGT,CGG,CAT,TGT</t>
  </si>
  <si>
    <t>236272:1:+</t>
  </si>
  <si>
    <t>236327:1:+</t>
  </si>
  <si>
    <t>236344:1:+</t>
  </si>
  <si>
    <t>236345:1:-</t>
  </si>
  <si>
    <t>236393:1:-</t>
  </si>
  <si>
    <t>CTC,CGC,CTT,ATC,CGT</t>
  </si>
  <si>
    <t>236435:1:+</t>
  </si>
  <si>
    <t>TCACTCT,CTGTTTA,TCACTTT,TCACTCA,TTACGCT,TTACTCA,TCGTTTA,TTACTCT,CTACTCT,CTGTTTT,CCACTTA,CTACTCA,CTGTTCA,CTGTTCT,TCGCTCT,TCGTTCT,TCGTTTT,CTACTTA,CTATTTT,CTGCTCT,TCACTTA,TTACGTT</t>
  </si>
  <si>
    <t>236550:1:-</t>
  </si>
  <si>
    <t>TCACC,TCATT,TCGCC,TCACT,CCACC,TTACC</t>
  </si>
  <si>
    <t>NW_018408494.1</t>
  </si>
  <si>
    <t>236619:1:-</t>
  </si>
  <si>
    <t>236636:1:+</t>
  </si>
  <si>
    <t>TC,GC,GA</t>
  </si>
  <si>
    <t>236640:1:-</t>
  </si>
  <si>
    <t>236661:1:+</t>
  </si>
  <si>
    <t>CAGCG,CGGCG,CAGCA,TGGCG,TAGCG,CATCG,CAGAG</t>
  </si>
  <si>
    <t>236670:1:-</t>
  </si>
  <si>
    <t>AC,GT,AT</t>
  </si>
  <si>
    <t>236767:1:+</t>
  </si>
  <si>
    <t>TACT,TACC,CTTT</t>
  </si>
  <si>
    <t>236811:1:+</t>
  </si>
  <si>
    <t>TAA,TAT,TTA,AAA</t>
  </si>
  <si>
    <t>236888:1:+</t>
  </si>
  <si>
    <t>AGT,GAA</t>
  </si>
  <si>
    <t>236889:1:-</t>
  </si>
  <si>
    <t>GAG,AGA</t>
  </si>
  <si>
    <t>NW_018408498.1</t>
  </si>
  <si>
    <t>236946:1:+</t>
  </si>
  <si>
    <t>AGTT,AGTC,AACC,CACC,AGCC</t>
  </si>
  <si>
    <t>NW_018408499.1</t>
  </si>
  <si>
    <t>236999:1:+</t>
  </si>
  <si>
    <t>237066:1:+</t>
  </si>
  <si>
    <t>NW_018408501.1</t>
  </si>
  <si>
    <t>237153:1:-</t>
  </si>
  <si>
    <t>GATCT,GATAT,AATAT,GATCC,GACCT,GCTCT</t>
  </si>
  <si>
    <t>237169:1:-</t>
  </si>
  <si>
    <t>CGTCTC,CGTCCC,CTTCCC,AGCTCC,CGTCCT,CGCCCC,AGCCCC,AGTTCC,CGCCTC,CGTTCC</t>
  </si>
  <si>
    <t>237197:1:-</t>
  </si>
  <si>
    <t>GCAG,GTAG,ACGG,GCAA</t>
  </si>
  <si>
    <t>237207:1:+</t>
  </si>
  <si>
    <t>237209:1:+</t>
  </si>
  <si>
    <t>GACC,GATC,TACT,GGTC,GATT</t>
  </si>
  <si>
    <t>237221:1:-</t>
  </si>
  <si>
    <t>237230:1:+</t>
  </si>
  <si>
    <t>237238:1:-</t>
  </si>
  <si>
    <t>237248:1:-</t>
  </si>
  <si>
    <t>NW_018408504.1</t>
  </si>
  <si>
    <t>237295:1:+</t>
  </si>
  <si>
    <t>237298:1:+</t>
  </si>
  <si>
    <t>237299:1:-</t>
  </si>
  <si>
    <t>NW_018408505.1</t>
  </si>
  <si>
    <t>237364:1:-</t>
  </si>
  <si>
    <t>NW_018408507.1</t>
  </si>
  <si>
    <t>237408:1:+</t>
  </si>
  <si>
    <t>ACGA,ACGT,AGCT,AGGT,GGCT</t>
  </si>
  <si>
    <t>237411:1:-</t>
  </si>
  <si>
    <t>237439:1:-</t>
  </si>
  <si>
    <t>237457:1:-</t>
  </si>
  <si>
    <t>GGCC,GACC,CGTT,CGCT,GGCT</t>
  </si>
  <si>
    <t>237495:1:+</t>
  </si>
  <si>
    <t>CCAT,TCAT,CCAC,CTTT</t>
  </si>
  <si>
    <t>237566:1:-</t>
  </si>
  <si>
    <t>237590:1:-</t>
  </si>
  <si>
    <t>237661:1:-</t>
  </si>
  <si>
    <t>237668:1:+</t>
  </si>
  <si>
    <t>237812:1:+</t>
  </si>
  <si>
    <t>237882:1:-</t>
  </si>
  <si>
    <t>237892:1:-</t>
  </si>
  <si>
    <t>NW_018408511.1</t>
  </si>
  <si>
    <t>238080:1:+</t>
  </si>
  <si>
    <t>CG,CA,GA</t>
  </si>
  <si>
    <t>NW_018408512.1</t>
  </si>
  <si>
    <t>238132:1:+</t>
  </si>
  <si>
    <t>NW_018408513.1</t>
  </si>
  <si>
    <t>238168:1:+</t>
  </si>
  <si>
    <t>GG,TA,GA</t>
  </si>
  <si>
    <t>238209:1:-</t>
  </si>
  <si>
    <t>238221:1:+</t>
  </si>
  <si>
    <t>GCGCTG,GCGCTC,CCGCTC,GCACTG,CTGCTC,GCGCAC,GCGATC</t>
  </si>
  <si>
    <t>238222:1:-</t>
  </si>
  <si>
    <t>GGCG,AGTG,AATG,GGCA</t>
  </si>
  <si>
    <t>238256:1:-</t>
  </si>
  <si>
    <t>238262:1:-</t>
  </si>
  <si>
    <t>TAGG,TAGA,TACG,GGGG,TGGG</t>
  </si>
  <si>
    <t>NW_018408516.1</t>
  </si>
  <si>
    <t>238285:1:-</t>
  </si>
  <si>
    <t>TAA,CAA,TGG</t>
  </si>
  <si>
    <t>238295:1:-</t>
  </si>
  <si>
    <t>238309:1:-</t>
  </si>
  <si>
    <t>ACC,ACT,GCT,ATT</t>
  </si>
  <si>
    <t>238315:1:+</t>
  </si>
  <si>
    <t>TCTA,TCGA,TATA,TCTT,ACTA</t>
  </si>
  <si>
    <t>238390:1:-</t>
  </si>
  <si>
    <t>TGG,AGG,TAG,TGA</t>
  </si>
  <si>
    <t>238400:1:+</t>
  </si>
  <si>
    <t>ATGT,TTGC,TTTC,AGGT</t>
  </si>
  <si>
    <t>238411:1:-</t>
  </si>
  <si>
    <t>238444:1:+</t>
  </si>
  <si>
    <t>GCGC,GCGT,GCAC,ACGC,GTGT</t>
  </si>
  <si>
    <t>238457:1:-</t>
  </si>
  <si>
    <t>CGGTC,AGAAA,CAGTC,CGAAA</t>
  </si>
  <si>
    <t>238476:1:-</t>
  </si>
  <si>
    <t>NW_018408519.1</t>
  </si>
  <si>
    <t>238570:1:-</t>
  </si>
  <si>
    <t>NW_018408521.1</t>
  </si>
  <si>
    <t>238710:1:-</t>
  </si>
  <si>
    <t>238711:1:+</t>
  </si>
  <si>
    <t>238720:1:+</t>
  </si>
  <si>
    <t>NW_018408522.1</t>
  </si>
  <si>
    <t>238775:1:-</t>
  </si>
  <si>
    <t>238806:1:-</t>
  </si>
  <si>
    <t>238842:1:+</t>
  </si>
  <si>
    <t>GCA,CTG,CCA</t>
  </si>
  <si>
    <t>NW_018408524.1</t>
  </si>
  <si>
    <t>238875:1:+</t>
  </si>
  <si>
    <t>NW_018408528.1</t>
  </si>
  <si>
    <t>238967:1:-</t>
  </si>
  <si>
    <t>238991:1:+</t>
  </si>
  <si>
    <t>239127:1:-</t>
  </si>
  <si>
    <t>239139:1:+</t>
  </si>
  <si>
    <t>239145:1:-</t>
  </si>
  <si>
    <t>TATA,GATA,TCTA,TACA,TATG</t>
  </si>
  <si>
    <t>239156:1:-</t>
  </si>
  <si>
    <t>GTA,GAT,AAT,GTT</t>
  </si>
  <si>
    <t>NW_018408529.1</t>
  </si>
  <si>
    <t>239260:1:+</t>
  </si>
  <si>
    <t>AGAT,AGGT,TGAT,ATGT,AGAG</t>
  </si>
  <si>
    <t>239324:1:-</t>
  </si>
  <si>
    <t>GGAG,GGAT,AGAG,GGTG,ACAG</t>
  </si>
  <si>
    <t>239348:1:+</t>
  </si>
  <si>
    <t>CCCGAT,CCCTAT,CCGGCT,CCCGCT,CTCGCT,TCCGCT,CCCGCC</t>
  </si>
  <si>
    <t>239381:1:-</t>
  </si>
  <si>
    <t>GCG,AAG,GCA</t>
  </si>
  <si>
    <t>239399:1:-</t>
  </si>
  <si>
    <t>239416:1:+</t>
  </si>
  <si>
    <t>ACT,TCT,ATT,ACC</t>
  </si>
  <si>
    <t>NW_018408530.1</t>
  </si>
  <si>
    <t>239459:1:+</t>
  </si>
  <si>
    <t>NW_018408532.1</t>
  </si>
  <si>
    <t>239512:1:-</t>
  </si>
  <si>
    <t>239557:1:-</t>
  </si>
  <si>
    <t>CG,AA,CA</t>
  </si>
  <si>
    <t>239578:1:-</t>
  </si>
  <si>
    <t>239592:1:-</t>
  </si>
  <si>
    <t>CC,TG,CG</t>
  </si>
  <si>
    <t>239609:1:-</t>
  </si>
  <si>
    <t>CTCA,CTCG,TCTA,CTTG</t>
  </si>
  <si>
    <t>239615:1:-</t>
  </si>
  <si>
    <t>TTGCAGG,CTACTAG,CTACTAT,CCGATGG,CCGCAGG,CCGCTAG</t>
  </si>
  <si>
    <t>239669:1:+</t>
  </si>
  <si>
    <t>TTGCGC,TTGCCC,TTGCGT,TTTCCC,TTGTCC,CCGCCC,TCGCCC</t>
  </si>
  <si>
    <t>239782:1:+</t>
  </si>
  <si>
    <t>CAC,CAT,TGT,CGT</t>
  </si>
  <si>
    <t>239847:1:+</t>
  </si>
  <si>
    <t>CGT,CGC,CAT,TGT</t>
  </si>
  <si>
    <t>240031:1:-</t>
  </si>
  <si>
    <t>NW_018408534.1</t>
  </si>
  <si>
    <t>240141:1:-</t>
  </si>
  <si>
    <t>TTCGC,TTCGA,TTCTC,TTTGC,CTCGC,TCCGC</t>
  </si>
  <si>
    <t>240227:1:-</t>
  </si>
  <si>
    <t>CGT,CGA,TGT,CTT</t>
  </si>
  <si>
    <t>240228:1:+</t>
  </si>
  <si>
    <t>TAC,GAT,TGT,GAC,GGT,TGC</t>
  </si>
  <si>
    <t>240239:1:-</t>
  </si>
  <si>
    <t>240244:1:+</t>
  </si>
  <si>
    <t>CACG,CATG,CCCG,CACT,GACG</t>
  </si>
  <si>
    <t>240283:1:-</t>
  </si>
  <si>
    <t>GG,TA,TG,GA</t>
  </si>
  <si>
    <t>240290:1:+</t>
  </si>
  <si>
    <t>240306:1:-</t>
  </si>
  <si>
    <t>NW_018408535.1</t>
  </si>
  <si>
    <t>240432:1:+</t>
  </si>
  <si>
    <t>NW_018408536.1</t>
  </si>
  <si>
    <t>240454:1:-</t>
  </si>
  <si>
    <t>CG,TA,CA</t>
  </si>
  <si>
    <t>NW_018408537.1</t>
  </si>
  <si>
    <t>240482:1:+</t>
  </si>
  <si>
    <t>GGCG,GGTG,AGCG,AGTG,GGTA,GTTG</t>
  </si>
  <si>
    <t>240485:1:+</t>
  </si>
  <si>
    <t>GGAA,GGAC,GAAA,GAAC,GGGA,AGAA</t>
  </si>
  <si>
    <t>NW_018408538.1</t>
  </si>
  <si>
    <t>240506:1:+</t>
  </si>
  <si>
    <t>NW_018408539.1</t>
  </si>
  <si>
    <t>240534:1:-</t>
  </si>
  <si>
    <t>240571:1:+</t>
  </si>
  <si>
    <t>CGG,CTG,CGA,AGG</t>
  </si>
  <si>
    <t>240647:1:+</t>
  </si>
  <si>
    <t>NW_018408541.1</t>
  </si>
  <si>
    <t>240748:1:+</t>
  </si>
  <si>
    <t>GTC,GGC,TTC,GTA</t>
  </si>
  <si>
    <t>NW_018408542.1</t>
  </si>
  <si>
    <t>240810:1:+</t>
  </si>
  <si>
    <t>CAG,AAG,AAA,AGG</t>
  </si>
  <si>
    <t>NW_018408543.1</t>
  </si>
  <si>
    <t>240855:1:+</t>
  </si>
  <si>
    <t>ACAAC,ACAGC,ACAAT,CAAAC,CATAC,CCAAC,AAAAC</t>
  </si>
  <si>
    <t>240857:1:+</t>
  </si>
  <si>
    <t>240861:1:-</t>
  </si>
  <si>
    <t>TG,CA,TA</t>
  </si>
  <si>
    <t>NW_018408546.1</t>
  </si>
  <si>
    <t>240977:1:+</t>
  </si>
  <si>
    <t>GTCCTT,AGACCT,ATAACT,GTCCTC,ATACCT,GTACCT</t>
  </si>
  <si>
    <t>NW_018408547.1</t>
  </si>
  <si>
    <t>241022:1:+</t>
  </si>
  <si>
    <t>241050:1:-</t>
  </si>
  <si>
    <t>241094:1:-</t>
  </si>
  <si>
    <t>TGGT,GCGT,GCTT,TCGT,GCGC,GCTC</t>
  </si>
  <si>
    <t>241130:1:+</t>
  </si>
  <si>
    <t>241152:1:+</t>
  </si>
  <si>
    <t>241160:1:-</t>
  </si>
  <si>
    <t>241163:1:+</t>
  </si>
  <si>
    <t>NW_018408548.1</t>
  </si>
  <si>
    <t>241303:1:+</t>
  </si>
  <si>
    <t>241342:1:+</t>
  </si>
  <si>
    <t>AG,GA,AA</t>
  </si>
  <si>
    <t>241404:1:+</t>
  </si>
  <si>
    <t>241442:1:-</t>
  </si>
  <si>
    <t>241447:1:+</t>
  </si>
  <si>
    <t>AT,CT,CC</t>
  </si>
  <si>
    <t>241471:1:+</t>
  </si>
  <si>
    <t>241507:1:-</t>
  </si>
  <si>
    <t>CCTCT,ACTCT,CCTCA,CTATT,CCTTT,CTTCT</t>
  </si>
  <si>
    <t>241571:1:+</t>
  </si>
  <si>
    <t>TAA,TAG,TGG,AAA</t>
  </si>
  <si>
    <t>241660:1:-</t>
  </si>
  <si>
    <t>241678:1:+</t>
  </si>
  <si>
    <t>NW_018408549.1</t>
  </si>
  <si>
    <t>241720:1:-</t>
  </si>
  <si>
    <t>NW_018408551.1</t>
  </si>
  <si>
    <t>241753:1:+</t>
  </si>
  <si>
    <t>241762:1:+</t>
  </si>
  <si>
    <t>241763:1:-</t>
  </si>
  <si>
    <t>241767:1:+</t>
  </si>
  <si>
    <t>241794:1:+</t>
  </si>
  <si>
    <t>GG,AG,GC,AC</t>
  </si>
  <si>
    <t>241803:1:-</t>
  </si>
  <si>
    <t>241807:1:-</t>
  </si>
  <si>
    <t>GGAT,GAAT,GAGG,AAAT</t>
  </si>
  <si>
    <t>241813:1:+</t>
  </si>
  <si>
    <t>241903:1:+</t>
  </si>
  <si>
    <t>241919:1:+</t>
  </si>
  <si>
    <t>241960:1:+</t>
  </si>
  <si>
    <t>GCA,GCG,TAA,TCA</t>
  </si>
  <si>
    <t>241998:1:+</t>
  </si>
  <si>
    <t>242000:1:-</t>
  </si>
  <si>
    <t>242023:1:+</t>
  </si>
  <si>
    <t>GATTC,GATTG,TAATC,GATCC,GGTTC,TATTC</t>
  </si>
  <si>
    <t>242038:1:-</t>
  </si>
  <si>
    <t>CGG,CAA,AGG,CGA</t>
  </si>
  <si>
    <t>242070:1:-</t>
  </si>
  <si>
    <t>242142:1:+</t>
  </si>
  <si>
    <t>242218:1:+</t>
  </si>
  <si>
    <t>CCT,CCG,CTG,TCG</t>
  </si>
  <si>
    <t>242346:1:+</t>
  </si>
  <si>
    <t>242430:1:-</t>
  </si>
  <si>
    <t>NW_018408552.1</t>
  </si>
  <si>
    <t>242471:1:-</t>
  </si>
  <si>
    <t>NW_018408554.1</t>
  </si>
  <si>
    <t>242499:1:+</t>
  </si>
  <si>
    <t>242500:1:-</t>
  </si>
  <si>
    <t>242511:1:-</t>
  </si>
  <si>
    <t>NW_018408555.1</t>
  </si>
  <si>
    <t>242539:1:+</t>
  </si>
  <si>
    <t>242562:1:+</t>
  </si>
  <si>
    <t>242594:1:-</t>
  </si>
  <si>
    <t>242621:1:+</t>
  </si>
  <si>
    <t>NW_018408556.1</t>
  </si>
  <si>
    <t>242682:1:+</t>
  </si>
  <si>
    <t>NW_018408557.1</t>
  </si>
  <si>
    <t>242751:1:+</t>
  </si>
  <si>
    <t>CTGA,GTGA,CTGT,GTAA,GCGA</t>
  </si>
  <si>
    <t>NW_018408564.1</t>
  </si>
  <si>
    <t>242844:1:-</t>
  </si>
  <si>
    <t>NW_018408565.1</t>
  </si>
  <si>
    <t>242882:1:-</t>
  </si>
  <si>
    <t>NW_018408566.1</t>
  </si>
  <si>
    <t>242922:1:+</t>
  </si>
  <si>
    <t>243016:1:-</t>
  </si>
  <si>
    <t>243020:1:-</t>
  </si>
  <si>
    <t>243062:1:+</t>
  </si>
  <si>
    <t>243066:1:-</t>
  </si>
  <si>
    <t>243067:1:+</t>
  </si>
  <si>
    <t>243108:1:-</t>
  </si>
  <si>
    <t>243136:1:+</t>
  </si>
  <si>
    <t>AC,GT,AT,GC</t>
  </si>
  <si>
    <t>243139:1:+</t>
  </si>
  <si>
    <t>243169:1:-</t>
  </si>
  <si>
    <t>243234:1:-</t>
  </si>
  <si>
    <t>ATCGG,GGTCA,GGCCA</t>
  </si>
  <si>
    <t>NW_018408567.1</t>
  </si>
  <si>
    <t>243278:1:+</t>
  </si>
  <si>
    <t>243372:1:+</t>
  </si>
  <si>
    <t>AACAATG,AACTCTG,AATAATG,AACAAAG,AACAATT,ATCTCTG,TACAATG</t>
  </si>
  <si>
    <t>243493:1:+</t>
  </si>
  <si>
    <t>243716:1:+</t>
  </si>
  <si>
    <t>243738:1:+</t>
  </si>
  <si>
    <t>243817:1:-</t>
  </si>
  <si>
    <t>243857:1:+</t>
  </si>
  <si>
    <t>243957:1:-</t>
  </si>
  <si>
    <t>243962:1:+</t>
  </si>
  <si>
    <t>TGC,CGC,TGA,TTC</t>
  </si>
  <si>
    <t>243995:1:-</t>
  </si>
  <si>
    <t>GTTG,GAAT,TTTG</t>
  </si>
  <si>
    <t>NW_018408568.1</t>
  </si>
  <si>
    <t>244098:1:+</t>
  </si>
  <si>
    <t>NW_018408569.1</t>
  </si>
  <si>
    <t>244116:1:-</t>
  </si>
  <si>
    <t>CGG,CAG,TGG,CGA</t>
  </si>
  <si>
    <t>244154:1:+</t>
  </si>
  <si>
    <t>AGA,GAA,GAT,GGA</t>
  </si>
  <si>
    <t>NW_018408571.1</t>
  </si>
  <si>
    <t>244380:1:-</t>
  </si>
  <si>
    <t>NW_018408572.1</t>
  </si>
  <si>
    <t>244495:1:+</t>
  </si>
  <si>
    <t>244502:1:-</t>
  </si>
  <si>
    <t>GGCAT,GGTAT,GACAT,AGCGC</t>
  </si>
  <si>
    <t>244508:1:+</t>
  </si>
  <si>
    <t>AATGGAGG,AATGGAAA,AATGGAGA,AGTGGAGA,AGCGGAGA,AATGGCAA,AATGGAAG,TATGGAGA,AATTGAAA,AATGAAGG,AGTGAAGG,AGTGGAAA,AGTGGAAG,AGTGGCAA</t>
  </si>
  <si>
    <t>244588:1:-</t>
  </si>
  <si>
    <t>GGT,GGC,CGT,GTT</t>
  </si>
  <si>
    <t>NW_018408576.1</t>
  </si>
  <si>
    <t>244738:1:-</t>
  </si>
  <si>
    <t>NW_018408577.1</t>
  </si>
  <si>
    <t>244745:1:-</t>
  </si>
  <si>
    <t>NW_018408580.1</t>
  </si>
  <si>
    <t>244852:1:+</t>
  </si>
  <si>
    <t>CT,TT,TC,CC</t>
  </si>
  <si>
    <t>NW_018408582.1</t>
  </si>
  <si>
    <t>244899:1:+</t>
  </si>
  <si>
    <t>244958:1:-</t>
  </si>
  <si>
    <t>NW_018408584.1</t>
  </si>
  <si>
    <t>245015:1:+</t>
  </si>
  <si>
    <t>245031:1:-</t>
  </si>
  <si>
    <t>NW_018408585.1</t>
  </si>
  <si>
    <t>245102:1:+</t>
  </si>
  <si>
    <t>GAT,ACA,ACT,GCT</t>
  </si>
  <si>
    <t>NW_018408587.1</t>
  </si>
  <si>
    <t>245117:1:+</t>
  </si>
  <si>
    <t>GTATA,TTATA,GCGCC,GCATA</t>
  </si>
  <si>
    <t>245145:1:+</t>
  </si>
  <si>
    <t>NW_018408588.1</t>
  </si>
  <si>
    <t>245206:1:+</t>
  </si>
  <si>
    <t>245223:1:+</t>
  </si>
  <si>
    <t>AC,CT,AT</t>
  </si>
  <si>
    <t>NW_018408589.1</t>
  </si>
  <si>
    <t>245352:1:+</t>
  </si>
  <si>
    <t>245397:1:-</t>
  </si>
  <si>
    <t>245465:1:+</t>
  </si>
  <si>
    <t>TAAGA,TAAAA,CAAGA,TAAGG,TCGGA</t>
  </si>
  <si>
    <t>245509:1:-</t>
  </si>
  <si>
    <t>GC,TG</t>
  </si>
  <si>
    <t>245536:1:+</t>
  </si>
  <si>
    <t>245570:1:+</t>
  </si>
  <si>
    <t>245636:1:-</t>
  </si>
  <si>
    <t>NW_018408590.1</t>
  </si>
  <si>
    <t>245723:1:+</t>
  </si>
  <si>
    <t>245757:1:-</t>
  </si>
  <si>
    <t>NW_018408591.1</t>
  </si>
  <si>
    <t>245769:1:+</t>
  </si>
  <si>
    <t>CA,AT,AA</t>
  </si>
  <si>
    <t>245783:1:-</t>
  </si>
  <si>
    <t>AAT,AAC,ATT,TAT</t>
  </si>
  <si>
    <t>NW_018408592.1</t>
  </si>
  <si>
    <t>245917:1:-</t>
  </si>
  <si>
    <t>245919:1:-</t>
  </si>
  <si>
    <t>TTGCA,GCATA,TCATA,GCATC,TCATC</t>
  </si>
  <si>
    <t>245975:1:+</t>
  </si>
  <si>
    <t>CAT,CAC,TAT,CGT</t>
  </si>
  <si>
    <t>246008:1:+</t>
  </si>
  <si>
    <t>246011:1:+</t>
  </si>
  <si>
    <t>246012:1:-</t>
  </si>
  <si>
    <t>246014:1:+</t>
  </si>
  <si>
    <t>GG,TC,GC,TG</t>
  </si>
  <si>
    <t>246119:1:-</t>
  </si>
  <si>
    <t>246146:1:+</t>
  </si>
  <si>
    <t>246152:1:+</t>
  </si>
  <si>
    <t>CCTG,TCTG,CCCA,CCCG,CTTG</t>
  </si>
  <si>
    <t>246199:1:+</t>
  </si>
  <si>
    <t>246203:1:+</t>
  </si>
  <si>
    <t>246204:1:-</t>
  </si>
  <si>
    <t>246212:1:-</t>
  </si>
  <si>
    <t>246218:1:+</t>
  </si>
  <si>
    <t>TT,CA,CT,TA</t>
  </si>
  <si>
    <t>246228:1:+</t>
  </si>
  <si>
    <t>GAT,GCT,AAA,AAT,GAA</t>
  </si>
  <si>
    <t>246308:1:-</t>
  </si>
  <si>
    <t>NW_018408593.1</t>
  </si>
  <si>
    <t>246398:1:-</t>
  </si>
  <si>
    <t>TCA,TCG,GAG</t>
  </si>
  <si>
    <t>246530:1:-</t>
  </si>
  <si>
    <t>TC,TA,GC</t>
  </si>
  <si>
    <t>246577:1:-</t>
  </si>
  <si>
    <t>246596:1:-</t>
  </si>
  <si>
    <t>NW_018408594.1</t>
  </si>
  <si>
    <t>246696:1:-</t>
  </si>
  <si>
    <t>TTGCC,CTGTC,TTACC,TCACC,CTGCT,CTGCC,TTGTC,TTGCT</t>
  </si>
  <si>
    <t>246730:1:-</t>
  </si>
  <si>
    <t>TGGG,CTGC,CGAC,CGGG,CGGC</t>
  </si>
  <si>
    <t>246739:1:+</t>
  </si>
  <si>
    <t>ACAG,ACCG,TTAG,ACAT</t>
  </si>
  <si>
    <t>246758:1:+</t>
  </si>
  <si>
    <t>GTC,TGC,GTT,GGC</t>
  </si>
  <si>
    <t>246761:1:+</t>
  </si>
  <si>
    <t>246778:1:+</t>
  </si>
  <si>
    <t>246816:1:-</t>
  </si>
  <si>
    <t>ACTGC,GGTGT,ACAGC,ACTAC,GCTGC,GGTGC</t>
  </si>
  <si>
    <t>246818:1:-</t>
  </si>
  <si>
    <t>NW_018408596.1</t>
  </si>
  <si>
    <t>246891:1:+</t>
  </si>
  <si>
    <t>246902:1:+</t>
  </si>
  <si>
    <t>NW_018408599.1</t>
  </si>
  <si>
    <t>247024:1:+</t>
  </si>
  <si>
    <t>NW_018408604.1</t>
  </si>
  <si>
    <t>247160:1:-</t>
  </si>
  <si>
    <t>GGG,GGC,GAG,AGG</t>
  </si>
  <si>
    <t>247184:1:+</t>
  </si>
  <si>
    <t>CTGGG,TTGGG,CTAGG,CTAAG,CTGGA,TGGGG</t>
  </si>
  <si>
    <t>247187:1:-</t>
  </si>
  <si>
    <t>GGGCAGA,GGGGAGA,AGAGAGA,AAAGAGA,AGAGTGA,GGGGATA,AGGGAGC</t>
  </si>
  <si>
    <t>247196:1:+</t>
  </si>
  <si>
    <t>247205:1:-</t>
  </si>
  <si>
    <t>247262:1:-</t>
  </si>
  <si>
    <t>GAG,GGG,GAA,TGG</t>
  </si>
  <si>
    <t>NW_018408605.1</t>
  </si>
  <si>
    <t>247315:1:+</t>
  </si>
  <si>
    <t>TCG,TCT,TTG,GCG</t>
  </si>
  <si>
    <t>NW_018408608.1</t>
  </si>
  <si>
    <t>247347:1:+</t>
  </si>
  <si>
    <t>NW_018408610.1</t>
  </si>
  <si>
    <t>247406:1:+</t>
  </si>
  <si>
    <t>247576:1:+</t>
  </si>
  <si>
    <t>NW_018408611.1</t>
  </si>
  <si>
    <t>247646:1:-</t>
  </si>
  <si>
    <t>247687:1:-</t>
  </si>
  <si>
    <t>247777:1:-</t>
  </si>
  <si>
    <t>CCA,CTC,CCC,TCA,CTA</t>
  </si>
  <si>
    <t>247807:1:-</t>
  </si>
  <si>
    <t>TTGG,CTGG,TAAG,TTGT,TAGT,CTGT</t>
  </si>
  <si>
    <t>NW_018408614.1</t>
  </si>
  <si>
    <t>247978:1:-</t>
  </si>
  <si>
    <t>247996:1:-</t>
  </si>
  <si>
    <t>NW_018408615.1</t>
  </si>
  <si>
    <t>248051:1:-</t>
  </si>
  <si>
    <t>CTC,CTT,ATC,CCC</t>
  </si>
  <si>
    <t>248054:1:+</t>
  </si>
  <si>
    <t>TG,AT,TT</t>
  </si>
  <si>
    <t>NW_018408616.1</t>
  </si>
  <si>
    <t>248158:1:+</t>
  </si>
  <si>
    <t>NW_018408620.1</t>
  </si>
  <si>
    <t>248216:1:-</t>
  </si>
  <si>
    <t>TCC,TTC,ACC,TCT</t>
  </si>
  <si>
    <t>248225:1:+</t>
  </si>
  <si>
    <t>248267:1:+</t>
  </si>
  <si>
    <t>248471:1:+</t>
  </si>
  <si>
    <t>248505:1:+</t>
  </si>
  <si>
    <t>CT,AC</t>
  </si>
  <si>
    <t>NW_018408622.1</t>
  </si>
  <si>
    <t>248538:1:-</t>
  </si>
  <si>
    <t>248584:1:-</t>
  </si>
  <si>
    <t>248648:1:+</t>
  </si>
  <si>
    <t>248670:1:-</t>
  </si>
  <si>
    <t>248671:1:+</t>
  </si>
  <si>
    <t>TGG,TGC,CGG,TTG</t>
  </si>
  <si>
    <t>248687:1:-</t>
  </si>
  <si>
    <t>248698:1:+</t>
  </si>
  <si>
    <t>GCCG,GCTA,ACCG,GTCG</t>
  </si>
  <si>
    <t>248728:1:+</t>
  </si>
  <si>
    <t>248738:1:-</t>
  </si>
  <si>
    <t>248742:1:+</t>
  </si>
  <si>
    <t>ACG,GCG,ACA,AAG</t>
  </si>
  <si>
    <t>248759:1:-</t>
  </si>
  <si>
    <t>GCG,GTG,ACG,GCA,ATG</t>
  </si>
  <si>
    <t>248760:1:+</t>
  </si>
  <si>
    <t>248825:1:-</t>
  </si>
  <si>
    <t>TTTAC,AGTAG,AGGGG,AGTGG</t>
  </si>
  <si>
    <t>248831:1:-</t>
  </si>
  <si>
    <t>GACGGCG,GTCGGCG,GTCAGCG,GTCGGCT,GATGGCG,GTCAGTG,ATCGGCG,GACGTCG</t>
  </si>
  <si>
    <t>248958:1:+</t>
  </si>
  <si>
    <t>248977:1:+</t>
  </si>
  <si>
    <t>249044:1:-</t>
  </si>
  <si>
    <t>NW_018408623.1</t>
  </si>
  <si>
    <t>249087:1:+</t>
  </si>
  <si>
    <t>249146:1:+</t>
  </si>
  <si>
    <t>249215:1:+</t>
  </si>
  <si>
    <t>249241:1:-</t>
  </si>
  <si>
    <t>249248:1:+</t>
  </si>
  <si>
    <t>249308:1:+</t>
  </si>
  <si>
    <t>TGC,CGT,CAT,TAC</t>
  </si>
  <si>
    <t>249359:1:+</t>
  </si>
  <si>
    <t>249361:1:+</t>
  </si>
  <si>
    <t>GC,TA,GA,TC</t>
  </si>
  <si>
    <t>249484:1:+</t>
  </si>
  <si>
    <t>AGT,TGT,AGC,AAT</t>
  </si>
  <si>
    <t>249499:1:-</t>
  </si>
  <si>
    <t>249502:1:+</t>
  </si>
  <si>
    <t>249531:1:+</t>
  </si>
  <si>
    <t>249544:1:-</t>
  </si>
  <si>
    <t>249592:1:-</t>
  </si>
  <si>
    <t>249660:1:-</t>
  </si>
  <si>
    <t>GGGG,GAGG,AGGG,GAAA,GAAG,GAGA</t>
  </si>
  <si>
    <t>249740:1:-</t>
  </si>
  <si>
    <t>CGA,CGT,TTA</t>
  </si>
  <si>
    <t>249770:1:-</t>
  </si>
  <si>
    <t>249796:1:-</t>
  </si>
  <si>
    <t>249800:1:+</t>
  </si>
  <si>
    <t>AAC,GAC,AAT,ATC</t>
  </si>
  <si>
    <t>NW_018408624.1</t>
  </si>
  <si>
    <t>249849:1:+</t>
  </si>
  <si>
    <t>NW_018408625.1</t>
  </si>
  <si>
    <t>249920:1:-</t>
  </si>
  <si>
    <t>TGG,CGG,TGT,TCG</t>
  </si>
  <si>
    <t>249924:1:-</t>
  </si>
  <si>
    <t>TGT,TGC,CAT,CGT</t>
  </si>
  <si>
    <t>249939:1:-</t>
  </si>
  <si>
    <t>249980:1:+</t>
  </si>
  <si>
    <t>250019:1:-</t>
  </si>
  <si>
    <t>NW_018408629.1</t>
  </si>
  <si>
    <t>250207:1:+</t>
  </si>
  <si>
    <t>CAGGT,CAGGA,CTGGT,TATAT,CATGT</t>
  </si>
  <si>
    <t>250214:1:-</t>
  </si>
  <si>
    <t>250275:1:+</t>
  </si>
  <si>
    <t>250277:1:+</t>
  </si>
  <si>
    <t>250285:1:+</t>
  </si>
  <si>
    <t>250296:1:-</t>
  </si>
  <si>
    <t>250314:1:-</t>
  </si>
  <si>
    <t>ATG,ATT,GTT,AAG</t>
  </si>
  <si>
    <t>250372:1:-</t>
  </si>
  <si>
    <t>ACGT,ACGA,ATGT,ACAT,GCGT</t>
  </si>
  <si>
    <t>250393:1:-</t>
  </si>
  <si>
    <t>250403:1:-</t>
  </si>
  <si>
    <t>250413:1:+</t>
  </si>
  <si>
    <t>250445:1:+</t>
  </si>
  <si>
    <t>250461:1:+</t>
  </si>
  <si>
    <t>CAAG,CATG,TAAG,TCAA</t>
  </si>
  <si>
    <t>250552:1:+</t>
  </si>
  <si>
    <t>250614:1:-</t>
  </si>
  <si>
    <t>250640:1:+</t>
  </si>
  <si>
    <t>250744:1:-</t>
  </si>
  <si>
    <t>TAA,CGT,CGA</t>
  </si>
  <si>
    <t>250789:1:-</t>
  </si>
  <si>
    <t>ACAT,ACCT,ACAC,GCCT,ATAT</t>
  </si>
  <si>
    <t>250795:1:+</t>
  </si>
  <si>
    <t>TAG,CGT</t>
  </si>
  <si>
    <t>250905:1:-</t>
  </si>
  <si>
    <t>250940:1:-</t>
  </si>
  <si>
    <t>CCCAC,TCATC,CCCTC,CTCTC,CTCAC,CCCAA</t>
  </si>
  <si>
    <t>250949:1:+</t>
  </si>
  <si>
    <t>250955:1:-</t>
  </si>
  <si>
    <t>TCC,CTG,CTC</t>
  </si>
  <si>
    <t>251013:1:-</t>
  </si>
  <si>
    <t>251219:1:-</t>
  </si>
  <si>
    <t>TTT,ATT,TTC,TCT</t>
  </si>
  <si>
    <t>251289:1:-</t>
  </si>
  <si>
    <t>AAA,AGC,CAA</t>
  </si>
  <si>
    <t>251304:1:+</t>
  </si>
  <si>
    <t>251305:1:-</t>
  </si>
  <si>
    <t>251320:1:+</t>
  </si>
  <si>
    <t>ACT,TGC,AGC,TGT,TCC</t>
  </si>
  <si>
    <t>251360:1:-</t>
  </si>
  <si>
    <t>AGGGGCAC,GGGGGTAC,AATGGCAC,AGGTACAC,AGGGGCAA,AATGGCCC,AAGGGCAC</t>
  </si>
  <si>
    <t>251368:1:-</t>
  </si>
  <si>
    <t>AAT,AAC,GTC,ATC</t>
  </si>
  <si>
    <t>NW_018408631.1</t>
  </si>
  <si>
    <t>251454:1:-</t>
  </si>
  <si>
    <t>NW_018408632.1</t>
  </si>
  <si>
    <t>251484:1:-</t>
  </si>
  <si>
    <t>251495:1:-</t>
  </si>
  <si>
    <t>251515:1:-</t>
  </si>
  <si>
    <t>251538:1:+</t>
  </si>
  <si>
    <t>NW_018408633.1</t>
  </si>
  <si>
    <t>251566:1:+</t>
  </si>
  <si>
    <t>GA,TA,TG,GG</t>
  </si>
  <si>
    <t>NW_018408634.1</t>
  </si>
  <si>
    <t>251620:1:-</t>
  </si>
  <si>
    <t>251627:1:-</t>
  </si>
  <si>
    <t>NW_018408636.1</t>
  </si>
  <si>
    <t>251756:1:+</t>
  </si>
  <si>
    <t>NW_018408637.1</t>
  </si>
  <si>
    <t>251893:1:-</t>
  </si>
  <si>
    <t>CAG,CGG,CGC,GGC,GGG</t>
  </si>
  <si>
    <t>NW_018408638.1</t>
  </si>
  <si>
    <t>252032:1:+</t>
  </si>
  <si>
    <t>252121:1:-</t>
  </si>
  <si>
    <t>GCA,GCC,ATA,GTA</t>
  </si>
  <si>
    <t>252124:1:-</t>
  </si>
  <si>
    <t>CGAGAGGA,CGAGAAGA,CGATAGGA,TATGCGTG,TAAGCGGG</t>
  </si>
  <si>
    <t>252130:1:+</t>
  </si>
  <si>
    <t>CAA,CTA,CTT,AAA,ATT</t>
  </si>
  <si>
    <t>252131:1:+</t>
  </si>
  <si>
    <t>252178:1:-</t>
  </si>
  <si>
    <t>252340:1:-</t>
  </si>
  <si>
    <t>252347:1:-</t>
  </si>
  <si>
    <t>NW_018408639.1</t>
  </si>
  <si>
    <t>252443:1:+</t>
  </si>
  <si>
    <t>NW_018408641.1</t>
  </si>
  <si>
    <t>252481:1:+</t>
  </si>
  <si>
    <t>NW_018408642.1</t>
  </si>
  <si>
    <t>252606:1:+</t>
  </si>
  <si>
    <t>252616:1:+</t>
  </si>
  <si>
    <t>252651:1:+</t>
  </si>
  <si>
    <t>NW_018408643.1</t>
  </si>
  <si>
    <t>252688:1:-</t>
  </si>
  <si>
    <t>252711:1:-</t>
  </si>
  <si>
    <t>252785:1:-</t>
  </si>
  <si>
    <t>252790:1:-</t>
  </si>
  <si>
    <t>CTCC,CCCC,ATCC,CTCA,CTTC</t>
  </si>
  <si>
    <t>NW_018408644.1</t>
  </si>
  <si>
    <t>252824:1:+</t>
  </si>
  <si>
    <t>NW_018408645.1</t>
  </si>
  <si>
    <t>252845:1:+</t>
  </si>
  <si>
    <t>252871:1:+</t>
  </si>
  <si>
    <t>252911:1:+</t>
  </si>
  <si>
    <t>252930:1:-</t>
  </si>
  <si>
    <t>252997:1:-</t>
  </si>
  <si>
    <t>GT,CC,GC</t>
  </si>
  <si>
    <t>253000:1:+</t>
  </si>
  <si>
    <t>253070:1:+</t>
  </si>
  <si>
    <t>253116:1:+</t>
  </si>
  <si>
    <t>253324:1:+</t>
  </si>
  <si>
    <t>253341:1:+</t>
  </si>
  <si>
    <t>253346:1:+</t>
  </si>
  <si>
    <t>253511:1:+</t>
  </si>
  <si>
    <t>GAA,GAG,TAA,GGA</t>
  </si>
  <si>
    <t>NW_018408646.1</t>
  </si>
  <si>
    <t>253640:1:+</t>
  </si>
  <si>
    <t>NW_018408647.1</t>
  </si>
  <si>
    <t>253685:1:+</t>
  </si>
  <si>
    <t>253688:1:-</t>
  </si>
  <si>
    <t>GCC,GTC,ACC,GCT,GTT</t>
  </si>
  <si>
    <t>253715:1:+</t>
  </si>
  <si>
    <t>253720:1:-</t>
  </si>
  <si>
    <t>TAG,TAT,ACG</t>
  </si>
  <si>
    <t>253782:1:+</t>
  </si>
  <si>
    <t>AAT,GTG,ATG</t>
  </si>
  <si>
    <t>253783:1:-</t>
  </si>
  <si>
    <t>253841:1:-</t>
  </si>
  <si>
    <t>CAT,CGC,CGT,TGT</t>
  </si>
  <si>
    <t>253853:1:-</t>
  </si>
  <si>
    <t>AAGCA,CTGTA,AACTA,CAGTA,AAGCT</t>
  </si>
  <si>
    <t>253874:1:+</t>
  </si>
  <si>
    <t>ACAC,GCAG,AATG,AAAG</t>
  </si>
  <si>
    <t>253892:1:-</t>
  </si>
  <si>
    <t>GTC,ATC,GAC,GTT</t>
  </si>
  <si>
    <t>253942:1:-</t>
  </si>
  <si>
    <t>253948:1:-</t>
  </si>
  <si>
    <t>AAGCTCCC,GTGTACCC,AAGCTTCC,AAGCTCCT,AAACTCCC,AAGCTCAC</t>
  </si>
  <si>
    <t>253949:1:+</t>
  </si>
  <si>
    <t>253956:1:-</t>
  </si>
  <si>
    <t>CGA,CAA,AGA,CGC</t>
  </si>
  <si>
    <t>253998:1:-</t>
  </si>
  <si>
    <t>AGG,GGA,GGG,GAA</t>
  </si>
  <si>
    <t>NW_018408648.1</t>
  </si>
  <si>
    <t>254039:1:-</t>
  </si>
  <si>
    <t>254070:1:+</t>
  </si>
  <si>
    <t>TAT,TTT,TAC,GTT</t>
  </si>
  <si>
    <t>254098:1:-</t>
  </si>
  <si>
    <t>254172:1:+</t>
  </si>
  <si>
    <t>254215:1:-</t>
  </si>
  <si>
    <t>CAA,AAA,CAG,CGA</t>
  </si>
  <si>
    <t>254228:1:-</t>
  </si>
  <si>
    <t>254234:1:-</t>
  </si>
  <si>
    <t>CT,TC,TT,CC</t>
  </si>
  <si>
    <t>254238:1:+</t>
  </si>
  <si>
    <t>254285:1:+</t>
  </si>
  <si>
    <t>254349:1:+</t>
  </si>
  <si>
    <t>254387:1:+</t>
  </si>
  <si>
    <t>NW_018408649.1</t>
  </si>
  <si>
    <t>254428:1:-</t>
  </si>
  <si>
    <t>254480:1:-</t>
  </si>
  <si>
    <t>GGC,AGC,AAC,AAA</t>
  </si>
  <si>
    <t>NW_018408651.1</t>
  </si>
  <si>
    <t>254544:1:-</t>
  </si>
  <si>
    <t>254563:1:+</t>
  </si>
  <si>
    <t>254598:1:-</t>
  </si>
  <si>
    <t>254603:1:-</t>
  </si>
  <si>
    <t>254625:1:+</t>
  </si>
  <si>
    <t>254649:1:+</t>
  </si>
  <si>
    <t>254657:1:+</t>
  </si>
  <si>
    <t>254685:1:+</t>
  </si>
  <si>
    <t>254711:1:-</t>
  </si>
  <si>
    <t>AGTCCGGA,TGTCCGGA,AGTCCTGA,AGACCGGA,AGTCCGTA,AGTCAGGA,AGTACGGA,AGTCCGGG</t>
  </si>
  <si>
    <t>254756:1:+</t>
  </si>
  <si>
    <t>254817:1:-</t>
  </si>
  <si>
    <t>AGG,TAG,TAT</t>
  </si>
  <si>
    <t>254837:1:-</t>
  </si>
  <si>
    <t>254853:1:+</t>
  </si>
  <si>
    <t>TTTT,ATTT,TAAT,TTTC</t>
  </si>
  <si>
    <t>254882:1:-</t>
  </si>
  <si>
    <t>AAACC,AGACC,AGGGC,GAACC,AAACT</t>
  </si>
  <si>
    <t>254891:1:-</t>
  </si>
  <si>
    <t>TC,TG,CC</t>
  </si>
  <si>
    <t>254897:1:+</t>
  </si>
  <si>
    <t>254910:1:-</t>
  </si>
  <si>
    <t>NW_018408653.1</t>
  </si>
  <si>
    <t>255138:1:+</t>
  </si>
  <si>
    <t>255142:1:+</t>
  </si>
  <si>
    <t>255172:1:-</t>
  </si>
  <si>
    <t>255199:1:+</t>
  </si>
  <si>
    <t>255225:1:+</t>
  </si>
  <si>
    <t>255266:1:+</t>
  </si>
  <si>
    <t>TATG,CACT,CGCT</t>
  </si>
  <si>
    <t>255274:1:-</t>
  </si>
  <si>
    <t>255328:1:-</t>
  </si>
  <si>
    <t>AAA,AAG,AGA,CAG</t>
  </si>
  <si>
    <t>255332:1:-</t>
  </si>
  <si>
    <t>TAC,TAA,AAA,AAC,TTC</t>
  </si>
  <si>
    <t>255345:1:-</t>
  </si>
  <si>
    <t>ATG,TCA</t>
  </si>
  <si>
    <t>255383:1:+</t>
  </si>
  <si>
    <t>255417:1:-</t>
  </si>
  <si>
    <t>255430:1:+</t>
  </si>
  <si>
    <t>255453:1:+</t>
  </si>
  <si>
    <t>255491:1:-</t>
  </si>
  <si>
    <t>255515:1:-</t>
  </si>
  <si>
    <t>AACGC,AACTC,AACGT,AAGGC,AGCGC,TACTC</t>
  </si>
  <si>
    <t>255533:1:-</t>
  </si>
  <si>
    <t>255537:1:-</t>
  </si>
  <si>
    <t>255643:1:+</t>
  </si>
  <si>
    <t>255831:1:+</t>
  </si>
  <si>
    <t>255844:1:+</t>
  </si>
  <si>
    <t>CGC,CGT,CAC,TAT,CAT</t>
  </si>
  <si>
    <t>255913:1:-</t>
  </si>
  <si>
    <t>CCG,TCG,TAG,CCA</t>
  </si>
  <si>
    <t>255927:1:+</t>
  </si>
  <si>
    <t>GCG,GCT,CCT,GTT</t>
  </si>
  <si>
    <t>255955:1:+</t>
  </si>
  <si>
    <t>TTA,TCA,TTG,CTA</t>
  </si>
  <si>
    <t>255958:1:+</t>
  </si>
  <si>
    <t>256088:1:-</t>
  </si>
  <si>
    <t>NW_018408654.1</t>
  </si>
  <si>
    <t>256164:1:+</t>
  </si>
  <si>
    <t>NW_018408655.1</t>
  </si>
  <si>
    <t>256206:1:-</t>
  </si>
  <si>
    <t>NW_018408656.1</t>
  </si>
  <si>
    <t>256227:1:+</t>
  </si>
  <si>
    <t>256230:1:-</t>
  </si>
  <si>
    <t>256233:1:-</t>
  </si>
  <si>
    <t>NW_018408657.1</t>
  </si>
  <si>
    <t>256286:1:+</t>
  </si>
  <si>
    <t>256294:1:+</t>
  </si>
  <si>
    <t>256345:1:-</t>
  </si>
  <si>
    <t>GAC,GAA,GCC,AAC</t>
  </si>
  <si>
    <t>NW_018408658.1</t>
  </si>
  <si>
    <t>256379:1:-</t>
  </si>
  <si>
    <t>256390:1:-</t>
  </si>
  <si>
    <t>256391:1:+</t>
  </si>
  <si>
    <t>256434:1:+</t>
  </si>
  <si>
    <t>256441:1:-</t>
  </si>
  <si>
    <t>256447:1:-</t>
  </si>
  <si>
    <t>CTCA,ATCA,CGGA,CTCT,CTGA</t>
  </si>
  <si>
    <t>256485:1:-</t>
  </si>
  <si>
    <t>256502:1:-</t>
  </si>
  <si>
    <t>AA,TG,TA</t>
  </si>
  <si>
    <t>256512:1:+</t>
  </si>
  <si>
    <t>CCC,GAA</t>
  </si>
  <si>
    <t>256526:1:+</t>
  </si>
  <si>
    <t>256544:1:+</t>
  </si>
  <si>
    <t>NW_018408661.1</t>
  </si>
  <si>
    <t>256592:1:-</t>
  </si>
  <si>
    <t>256639:1:+</t>
  </si>
  <si>
    <t>NW_018408669.1</t>
  </si>
  <si>
    <t>256782:1:+</t>
  </si>
  <si>
    <t>GCTCC,ATATA</t>
  </si>
  <si>
    <t>NW_018408670.1</t>
  </si>
  <si>
    <t>256911:1:+</t>
  </si>
  <si>
    <t>TA,CG,TG</t>
  </si>
  <si>
    <t>256940:1:-</t>
  </si>
  <si>
    <t>CG,TT,TG</t>
  </si>
  <si>
    <t>256954:1:-</t>
  </si>
  <si>
    <t>256965:1:-</t>
  </si>
  <si>
    <t>ACC,ATC,TTC,ATT</t>
  </si>
  <si>
    <t>256970:1:+</t>
  </si>
  <si>
    <t>256976:1:+</t>
  </si>
  <si>
    <t>257030:1:-</t>
  </si>
  <si>
    <t>257044:1:-</t>
  </si>
  <si>
    <t>257058:1:+</t>
  </si>
  <si>
    <t>257080:1:+</t>
  </si>
  <si>
    <t>257082:1:+</t>
  </si>
  <si>
    <t>ATA,TTA,ATT,ACA</t>
  </si>
  <si>
    <t>257116:1:-</t>
  </si>
  <si>
    <t>ATC,GCA,GTC</t>
  </si>
  <si>
    <t>257175:1:+</t>
  </si>
  <si>
    <t>257187:1:-</t>
  </si>
  <si>
    <t>ATGAC,ATAAC,TTGAC,AAGAC,ATGTT</t>
  </si>
  <si>
    <t>257206:1:-</t>
  </si>
  <si>
    <t>257213:1:+</t>
  </si>
  <si>
    <t>CCTGGTATC,CCCGGCATC,CCTAGTGTC,TCTGGTATC,CCTGGTATA,CTTGGTGTC,CCTGATATC,CCTGGTACC,CCTAGTATC,CCTGGTGTC,CCCGGCATA,CTTGGTATC,TCTGGTGTC</t>
  </si>
  <si>
    <t>257243:1:-</t>
  </si>
  <si>
    <t>257281:1:+</t>
  </si>
  <si>
    <t>NW_018408671.1</t>
  </si>
  <si>
    <t>257349:1:+</t>
  </si>
  <si>
    <t>257417:1:+</t>
  </si>
  <si>
    <t>257470:1:+</t>
  </si>
  <si>
    <t>257477:1:-</t>
  </si>
  <si>
    <t>257497:1:+</t>
  </si>
  <si>
    <t>257578:1:+</t>
  </si>
  <si>
    <t>257594:1:+</t>
  </si>
  <si>
    <t>257595:1:-</t>
  </si>
  <si>
    <t>257624:1:+</t>
  </si>
  <si>
    <t>257635:1:-</t>
  </si>
  <si>
    <t>NW_018408674.1</t>
  </si>
  <si>
    <t>257706:1:+</t>
  </si>
  <si>
    <t>257747:1:+</t>
  </si>
  <si>
    <t>257786:1:+</t>
  </si>
  <si>
    <t>ATT,GTT,ATA,AAT</t>
  </si>
  <si>
    <t>257792:1:-</t>
  </si>
  <si>
    <t>CCCATT,AGCATT,ACCAAT,ACCATT,ACCGTT,ACCATA,ACTATT,CCCATA,CCCGTT</t>
  </si>
  <si>
    <t>257816:1:+</t>
  </si>
  <si>
    <t>257839:1:-</t>
  </si>
  <si>
    <t>257849:1:+</t>
  </si>
  <si>
    <t>AAGATCG,AAGGTTT,GAGGTTG,AAAGTTT,ACGGTTT,AAGAACG,GAGGTTT</t>
  </si>
  <si>
    <t>257858:1:+</t>
  </si>
  <si>
    <t>CCT,CAT,CCA,ACT</t>
  </si>
  <si>
    <t>NW_018408675.1</t>
  </si>
  <si>
    <t>257900:1:-</t>
  </si>
  <si>
    <t>257901:1:+</t>
  </si>
  <si>
    <t>NW_018408676.1</t>
  </si>
  <si>
    <t>257964:1:+</t>
  </si>
  <si>
    <t>257978:1:-</t>
  </si>
  <si>
    <t>258009:1:+</t>
  </si>
  <si>
    <t>258026:1:-</t>
  </si>
  <si>
    <t>TGAG,TGGG,TGAA,CGAG,TCAG</t>
  </si>
  <si>
    <t>258048:1:-</t>
  </si>
  <si>
    <t>258077:1:+</t>
  </si>
  <si>
    <t>NW_018408679.1</t>
  </si>
  <si>
    <t>258212:1:+</t>
  </si>
  <si>
    <t>258226:1:-</t>
  </si>
  <si>
    <t>258234:1:+</t>
  </si>
  <si>
    <t>258241:1:-</t>
  </si>
  <si>
    <t>258294:1:+</t>
  </si>
  <si>
    <t>258295:1:-</t>
  </si>
  <si>
    <t>GTA,ATA,GAG</t>
  </si>
  <si>
    <t>258301:1:+</t>
  </si>
  <si>
    <t>TGCA,TGCT,GGCA,TACA,TGTT</t>
  </si>
  <si>
    <t>258324:1:+</t>
  </si>
  <si>
    <t>258332:1:-</t>
  </si>
  <si>
    <t>258442:1:-</t>
  </si>
  <si>
    <t>GA,CG,CA</t>
  </si>
  <si>
    <t>NW_018408681.1</t>
  </si>
  <si>
    <t>258500:1:+</t>
  </si>
  <si>
    <t>258699:1:+</t>
  </si>
  <si>
    <t>258702:1:-</t>
  </si>
  <si>
    <t>CG,AT</t>
  </si>
  <si>
    <t>258716:1:-</t>
  </si>
  <si>
    <t>258727:1:+</t>
  </si>
  <si>
    <t>258745:1:+</t>
  </si>
  <si>
    <t>258753:1:-</t>
  </si>
  <si>
    <t>258755:1:-</t>
  </si>
  <si>
    <t>258813:1:+</t>
  </si>
  <si>
    <t>NW_018408683.1</t>
  </si>
  <si>
    <t>258861:1:+</t>
  </si>
  <si>
    <t>CGCTTT,GGGTCT,GGGACT,CTCTTT,GGGTCA,CGGTTT</t>
  </si>
  <si>
    <t>258883:1:+</t>
  </si>
  <si>
    <t>258901:1:+</t>
  </si>
  <si>
    <t>258985:1:-</t>
  </si>
  <si>
    <t>259012:1:+</t>
  </si>
  <si>
    <t>259013:1:-</t>
  </si>
  <si>
    <t>259084:1:+</t>
  </si>
  <si>
    <t>259114:1:+</t>
  </si>
  <si>
    <t>TTGA,AAGA,TTTA,TTGG</t>
  </si>
  <si>
    <t>259161:1:-</t>
  </si>
  <si>
    <t>259186:1:-</t>
  </si>
  <si>
    <t>GTGAC,GTGTT,GTAAC,GCAAC,CTGAC,CTAAC</t>
  </si>
  <si>
    <t>259229:1:+</t>
  </si>
  <si>
    <t>259234:1:+</t>
  </si>
  <si>
    <t>259281:1:+</t>
  </si>
  <si>
    <t>259284:1:+</t>
  </si>
  <si>
    <t>GCA,GGA,CGA,GGG</t>
  </si>
  <si>
    <t>259285:1:-</t>
  </si>
  <si>
    <t>259334:1:+</t>
  </si>
  <si>
    <t>259417:1:+</t>
  </si>
  <si>
    <t>259451:1:-</t>
  </si>
  <si>
    <t>NW_018408684.1</t>
  </si>
  <si>
    <t>259466:1:+</t>
  </si>
  <si>
    <t>259608:1:+</t>
  </si>
  <si>
    <t>259653:1:+</t>
  </si>
  <si>
    <t>GTAGT,GGAGT,GTTGT,GTAAT,ATAGT,GTAGA</t>
  </si>
  <si>
    <t>259671:1:+</t>
  </si>
  <si>
    <t>GAGACC,AAGATC,GAGTCC,AAGACC,AGGATC,AAGATT,AAAATC,GAGATC</t>
  </si>
  <si>
    <t>259672:1:-</t>
  </si>
  <si>
    <t>ACCAA,GCCAA,ACTTG,AGCAA,ACTTA</t>
  </si>
  <si>
    <t>NW_018408685.1</t>
  </si>
  <si>
    <t>259748:1:+</t>
  </si>
  <si>
    <t>259755:1:+</t>
  </si>
  <si>
    <t>NW_018408686.1</t>
  </si>
  <si>
    <t>259797:1:+</t>
  </si>
  <si>
    <t>259831:1:-</t>
  </si>
  <si>
    <t>GGAT,GGCT,AGAT,GGAC,GTCT</t>
  </si>
  <si>
    <t>259863:1:-</t>
  </si>
  <si>
    <t>259895:1:+</t>
  </si>
  <si>
    <t>259914:1:+</t>
  </si>
  <si>
    <t>GTAC,CTAC,GCAC,GTGC,GTAA</t>
  </si>
  <si>
    <t>259920:1:+</t>
  </si>
  <si>
    <t>259937:1:+</t>
  </si>
  <si>
    <t>259960:1:-</t>
  </si>
  <si>
    <t>GTTT,AGCC,GGCC</t>
  </si>
  <si>
    <t>259996:1:+</t>
  </si>
  <si>
    <t>CGC,CAC,CGA,GGA</t>
  </si>
  <si>
    <t>NW_018408694.1</t>
  </si>
  <si>
    <t>260173:1:-</t>
  </si>
  <si>
    <t>260195:1:+</t>
  </si>
  <si>
    <t>260203:1:-</t>
  </si>
  <si>
    <t>CAT,CTT,CAC,TAT</t>
  </si>
  <si>
    <t>260220:1:+</t>
  </si>
  <si>
    <t>260232:1:+</t>
  </si>
  <si>
    <t>260281:1:-</t>
  </si>
  <si>
    <t>NW_018408699.1</t>
  </si>
  <si>
    <t>260441:1:-</t>
  </si>
  <si>
    <t>TGAT,TGAA,GGCT,TTAA,GGAT,TTAT</t>
  </si>
  <si>
    <t>260449:1:-</t>
  </si>
  <si>
    <t>TTTGGCCAGT,TTTGATCAAA,TTTGGCCTGT,TTTTGCCAGT,ATTGGCCAGT,TCCGGCAAGT,TTTGGTCAGT,TTCGGCAAGT,TTTGGCCAAA,TCCGGCCAGT,TCTGGCAAGT,TCTGGTAAGT,TTTGATCAGT,TTTGGTCAAA</t>
  </si>
  <si>
    <t>260464:1:+</t>
  </si>
  <si>
    <t>260465:1:-</t>
  </si>
  <si>
    <t>260472:1:+</t>
  </si>
  <si>
    <t>GGCC,GGCA,GACA,AGTC,GACC</t>
  </si>
  <si>
    <t>NW_018408700.1</t>
  </si>
  <si>
    <t>260522:1:+</t>
  </si>
  <si>
    <t>GCCA,TGCG,GCCG,GCTA</t>
  </si>
  <si>
    <t>260641:1:+</t>
  </si>
  <si>
    <t>GGGA,GGGG,AGGA,GGAA,GTGA</t>
  </si>
  <si>
    <t>260665:1:+</t>
  </si>
  <si>
    <t>CAC,AAC,CAA,CTC</t>
  </si>
  <si>
    <t>260676:1:-</t>
  </si>
  <si>
    <t>260677:1:+</t>
  </si>
  <si>
    <t>ATACG,ATACA,CGGTG,CGGCG</t>
  </si>
  <si>
    <t>260686:1:-</t>
  </si>
  <si>
    <t>260687:1:+</t>
  </si>
  <si>
    <t>260688:1:-</t>
  </si>
  <si>
    <t>260692:1:-</t>
  </si>
  <si>
    <t>GTCTACC,GTTTACC,GTCCGCC,GGCTGAC,GTTTACA,GTTCGCC,TTCTACC,GTCTGCC,GGCTGCC</t>
  </si>
  <si>
    <t>260709:1:+</t>
  </si>
  <si>
    <t>260727:1:-</t>
  </si>
  <si>
    <t>260784:1:-</t>
  </si>
  <si>
    <t>260938:1:-</t>
  </si>
  <si>
    <t>CTCA,ATCA,CCCA,CTCG,CTTA</t>
  </si>
  <si>
    <t>260951:1:+</t>
  </si>
  <si>
    <t>CCC,TTT,TCC,TTC</t>
  </si>
  <si>
    <t>NW_018408702.1</t>
  </si>
  <si>
    <t>261022:1:+</t>
  </si>
  <si>
    <t>GCCG,GCCC,GGCC,GCTG,ACCG</t>
  </si>
  <si>
    <t>NW_018408703.1</t>
  </si>
  <si>
    <t>261068:1:+</t>
  </si>
  <si>
    <t>GGGCCT,GAGCCT,GGACCT,GGGCCG,AGGCTT,GGGACT</t>
  </si>
  <si>
    <t>261074:1:+</t>
  </si>
  <si>
    <t>261096:1:+</t>
  </si>
  <si>
    <t>GGAACG,AGATTG,AGAACG,AGATCG,GGAACT,GTGACG,GTAACG</t>
  </si>
  <si>
    <t>261108:1:+</t>
  </si>
  <si>
    <t>261205:1:+</t>
  </si>
  <si>
    <t>261213:1:+</t>
  </si>
  <si>
    <t>261214:1:-</t>
  </si>
  <si>
    <t>TTCC,CCCT,TTAC</t>
  </si>
  <si>
    <t>261263:1:-</t>
  </si>
  <si>
    <t>TGCGA,TGCGG,GGCGG,TACCG,TATCG,TGTGG</t>
  </si>
  <si>
    <t>261296:1:-</t>
  </si>
  <si>
    <t>GGCAA,GGCAT,AGCAA,GCCAA,GGTGA,GGCGA</t>
  </si>
  <si>
    <t>261304:1:+</t>
  </si>
  <si>
    <t>261309:1:+</t>
  </si>
  <si>
    <t>CAA,CGA,CAT,TAA</t>
  </si>
  <si>
    <t>261447:1:+</t>
  </si>
  <si>
    <t>261466:1:-</t>
  </si>
  <si>
    <t>ACGTGCTC,ACTCATAA,TCTTACAA,TCTCATAA,ACGTACAC,ATGTGCTC,ACTTATAA,ACTCATAC,ACTTACAA</t>
  </si>
  <si>
    <t>261472:1:+</t>
  </si>
  <si>
    <t>TTA,TGA,TTG,CTA</t>
  </si>
  <si>
    <t>261507:1:-</t>
  </si>
  <si>
    <t>TCA,TTA,TTT,ACA,ATA,ACT</t>
  </si>
  <si>
    <t>261557:1:-</t>
  </si>
  <si>
    <t>261559:1:+</t>
  </si>
  <si>
    <t>CCA,GCA,CTA,CCT</t>
  </si>
  <si>
    <t>261560:1:+</t>
  </si>
  <si>
    <t>NW_018408704.1</t>
  </si>
  <si>
    <t>261626:1:-</t>
  </si>
  <si>
    <t>261627:1:+</t>
  </si>
  <si>
    <t>261639:1:+</t>
  </si>
  <si>
    <t>NW_018408705.1</t>
  </si>
  <si>
    <t>261688:1:-</t>
  </si>
  <si>
    <t>261767:1:+</t>
  </si>
  <si>
    <t>261768:1:-</t>
  </si>
  <si>
    <t>261804:1:-</t>
  </si>
  <si>
    <t>261842:1:-</t>
  </si>
  <si>
    <t>261858:1:-</t>
  </si>
  <si>
    <t>CAC,TAC,TGT</t>
  </si>
  <si>
    <t>261865:1:-</t>
  </si>
  <si>
    <t>261874:1:+</t>
  </si>
  <si>
    <t>TG,CA</t>
  </si>
  <si>
    <t>261954:1:-</t>
  </si>
  <si>
    <t>261962:1:+</t>
  </si>
  <si>
    <t>NW_018408707.1</t>
  </si>
  <si>
    <t>262079:1:-</t>
  </si>
  <si>
    <t>TGGT,CTTT,TTTT,TGGC,TTGT</t>
  </si>
  <si>
    <t>262087:1:-</t>
  </si>
  <si>
    <t>GC,AA,AC</t>
  </si>
  <si>
    <t>262107:1:-</t>
  </si>
  <si>
    <t>ATCGAC,ACTATT,CTCGAC,CTTGAC,ATCGTC,ATTGAC</t>
  </si>
  <si>
    <t>262113:1:-</t>
  </si>
  <si>
    <t>262149:1:-</t>
  </si>
  <si>
    <t>262205:1:-</t>
  </si>
  <si>
    <t>AACC,AACG,AGTC,AATC,GACG</t>
  </si>
  <si>
    <t>262249:1:-</t>
  </si>
  <si>
    <t>262267:1:+</t>
  </si>
  <si>
    <t>262288:1:+</t>
  </si>
  <si>
    <t>262450:1:-</t>
  </si>
  <si>
    <t>262451:1:+</t>
  </si>
  <si>
    <t>TCAT,GTAT,TCGA,TCAA,TCGT</t>
  </si>
  <si>
    <t>262485:1:-</t>
  </si>
  <si>
    <t>262501:1:-</t>
  </si>
  <si>
    <t>262517:1:+</t>
  </si>
  <si>
    <t>262527:1:+</t>
  </si>
  <si>
    <t>262539:1:-</t>
  </si>
  <si>
    <t>AG,TT,AT</t>
  </si>
  <si>
    <t>262554:1:+</t>
  </si>
  <si>
    <t>262561:1:+</t>
  </si>
  <si>
    <t>262571:1:+</t>
  </si>
  <si>
    <t>262583:1:+</t>
  </si>
  <si>
    <t>NW_018408709.1</t>
  </si>
  <si>
    <t>262670:1:-</t>
  </si>
  <si>
    <t>262682:1:-</t>
  </si>
  <si>
    <t>CTG,CCA,TCA,CTA,CCG</t>
  </si>
  <si>
    <t>NW_018408710.1</t>
  </si>
  <si>
    <t>262815:1:+</t>
  </si>
  <si>
    <t>262897:1:-</t>
  </si>
  <si>
    <t>262913:1:+</t>
  </si>
  <si>
    <t>262956:1:-</t>
  </si>
  <si>
    <t>263017:1:+</t>
  </si>
  <si>
    <t>263021:1:-</t>
  </si>
  <si>
    <t>263052:1:-</t>
  </si>
  <si>
    <t>263082:1:-</t>
  </si>
  <si>
    <t>GTT,GCT,GCA,CCT,CTT</t>
  </si>
  <si>
    <t>263088:1:+</t>
  </si>
  <si>
    <t>263089:1:-</t>
  </si>
  <si>
    <t>263205:1:-</t>
  </si>
  <si>
    <t>263245:1:-</t>
  </si>
  <si>
    <t>TTCATTCCG,TTCATTCTG,GAGATTCTG,TTCTTTCTG,TTCACTCTG,TTCATAACG,TTCATTCCA,GTCATTCTG,GAGATTCTA</t>
  </si>
  <si>
    <t>263261:1:-</t>
  </si>
  <si>
    <t>CCC,TTT,CTT,CTC,CCT</t>
  </si>
  <si>
    <t>263282:1:+</t>
  </si>
  <si>
    <t>263286:1:+</t>
  </si>
  <si>
    <t>NW_018408712.1</t>
  </si>
  <si>
    <t>263349:1:-</t>
  </si>
  <si>
    <t>263360:1:+</t>
  </si>
  <si>
    <t>ATC,GGT,GTC</t>
  </si>
  <si>
    <t>NW_018408713.1</t>
  </si>
  <si>
    <t>263411:1:-</t>
  </si>
  <si>
    <t>263428:1:+</t>
  </si>
  <si>
    <t>CTCA,GTTA,CCCA,CTTA,CTCG</t>
  </si>
  <si>
    <t>263443:1:+</t>
  </si>
  <si>
    <t>263444:1:-</t>
  </si>
  <si>
    <t>263517:1:-</t>
  </si>
  <si>
    <t>263533:1:-</t>
  </si>
  <si>
    <t>263544:1:+</t>
  </si>
  <si>
    <t>263561:1:-</t>
  </si>
  <si>
    <t>263632:1:+</t>
  </si>
  <si>
    <t>263664:1:-</t>
  </si>
  <si>
    <t>263753:1:-</t>
  </si>
  <si>
    <t>CCC,CTT,GCC</t>
  </si>
  <si>
    <t>263757:1:+</t>
  </si>
  <si>
    <t>263774:1:-</t>
  </si>
  <si>
    <t>GAC,GAA,GCA,ACC,GCC</t>
  </si>
  <si>
    <t>263835:1:+</t>
  </si>
  <si>
    <t>TGA,TGG,ATG</t>
  </si>
  <si>
    <t>263909:1:+</t>
  </si>
  <si>
    <t>TCAG,TCGT,CCAG,TTGT</t>
  </si>
  <si>
    <t>263925:1:-</t>
  </si>
  <si>
    <t>264065:1:-</t>
  </si>
  <si>
    <t>ACG,TCC,ATG,ACC,TCG</t>
  </si>
  <si>
    <t>264207:1:+</t>
  </si>
  <si>
    <t>AT,GT,GA</t>
  </si>
  <si>
    <t>264210:1:+</t>
  </si>
  <si>
    <t>264211:1:-</t>
  </si>
  <si>
    <t>264340:1:-</t>
  </si>
  <si>
    <t>264341:1:+</t>
  </si>
  <si>
    <t>NW_018408714.1</t>
  </si>
  <si>
    <t>264425:1:+</t>
  </si>
  <si>
    <t>TGACA,GGACA,GCATA,GCACA,GCATT,GCTTA,GCTTT,GCACT</t>
  </si>
  <si>
    <t>264431:1:+</t>
  </si>
  <si>
    <t>264432:1:-</t>
  </si>
  <si>
    <t>CG,CT,AT</t>
  </si>
  <si>
    <t>264437:1:-</t>
  </si>
  <si>
    <t>NW_018408715.1</t>
  </si>
  <si>
    <t>264501:1:-</t>
  </si>
  <si>
    <t>264532:1:+</t>
  </si>
  <si>
    <t>NW_018408717.1</t>
  </si>
  <si>
    <t>264614:1:-</t>
  </si>
  <si>
    <t>TACA,GACT,GACA,GAAA,TGCA,GGCA</t>
  </si>
  <si>
    <t>NW_018408718.1</t>
  </si>
  <si>
    <t>264679:1:-</t>
  </si>
  <si>
    <t>TTA,AAC,TAC</t>
  </si>
  <si>
    <t>264758:1:+</t>
  </si>
  <si>
    <t>NW_018408724.1</t>
  </si>
  <si>
    <t>264921:1:+</t>
  </si>
  <si>
    <t>CACGG,TGTTG,CACGT,CGTTG,CATGG</t>
  </si>
  <si>
    <t>NW_018408726.1</t>
  </si>
  <si>
    <t>265044:1:+</t>
  </si>
  <si>
    <t>265101:1:+</t>
  </si>
  <si>
    <t>265120:1:-</t>
  </si>
  <si>
    <t>TGGTT,GATCC</t>
  </si>
  <si>
    <t>265125:1:+</t>
  </si>
  <si>
    <t>265126:1:-</t>
  </si>
  <si>
    <t>ACCG,ACAG,ACCT,ATCG,CCCG</t>
  </si>
  <si>
    <t>265129:1:+</t>
  </si>
  <si>
    <t>265164:1:-</t>
  </si>
  <si>
    <t>265172:1:-</t>
  </si>
  <si>
    <t>CAA,GGA,CAT,GAA</t>
  </si>
  <si>
    <t>265178:1:+</t>
  </si>
  <si>
    <t>265190:1:+</t>
  </si>
  <si>
    <t>ATC,ACC,GCT</t>
  </si>
  <si>
    <t>265192:1:+</t>
  </si>
  <si>
    <t>265220:1:+</t>
  </si>
  <si>
    <t>GCT,GCC,GAC,ACC</t>
  </si>
  <si>
    <t>265362:1:-</t>
  </si>
  <si>
    <t>265380:1:-</t>
  </si>
  <si>
    <t>TGC,TTC,TGT,CGC</t>
  </si>
  <si>
    <t>265384:1:+</t>
  </si>
  <si>
    <t>265391:1:-</t>
  </si>
  <si>
    <t>265433:1:-</t>
  </si>
  <si>
    <t>265447:1:-</t>
  </si>
  <si>
    <t>265538:1:-</t>
  </si>
  <si>
    <t>TACGT,TAGGT,TACGA,GACGT,TAGTT,TTCGT</t>
  </si>
  <si>
    <t>265541:1:+</t>
  </si>
  <si>
    <t>CTT,CTC,TTT,CAT</t>
  </si>
  <si>
    <t>265546:1:-</t>
  </si>
  <si>
    <t>CGG,CAG,TAG,CGC</t>
  </si>
  <si>
    <t>265566:1:+</t>
  </si>
  <si>
    <t>265579:1:-</t>
  </si>
  <si>
    <t>265597:1:-</t>
  </si>
  <si>
    <t>CTG,TTA,TCG,TTG</t>
  </si>
  <si>
    <t>265598:1:+</t>
  </si>
  <si>
    <t>ATGGACT,ATATCCA,ATAGCCA,ATGGAGT,TCATCCA,TTATCCA,ATATCCT,ATGTACT</t>
  </si>
  <si>
    <t>265618:1:+</t>
  </si>
  <si>
    <t>TC,CT,TT</t>
  </si>
  <si>
    <t>265623:1:-</t>
  </si>
  <si>
    <t>GCG,GCA,GTA,ACA</t>
  </si>
  <si>
    <t>265629:1:-</t>
  </si>
  <si>
    <t>265657:1:+</t>
  </si>
  <si>
    <t>GGGCTG,AGGGCT,GGGGTG,GTGGCG,GGACTG,AGGGCG,AGGGTG,GGGCCT</t>
  </si>
  <si>
    <t>265681:1:+</t>
  </si>
  <si>
    <t>265756:1:-</t>
  </si>
  <si>
    <t>265775:1:+</t>
  </si>
  <si>
    <t>GTTAGCG,GTTAGCA,GGTAGCG,GTTAGTG,TTTAGCG,GTAAGCG,GTTTTCG</t>
  </si>
  <si>
    <t>265791:1:-</t>
  </si>
  <si>
    <t>265869:1:-</t>
  </si>
  <si>
    <t>265879:1:-</t>
  </si>
  <si>
    <t>265895:1:-</t>
  </si>
  <si>
    <t>265899:1:+</t>
  </si>
  <si>
    <t>265903:1:+</t>
  </si>
  <si>
    <t>TTA,TAA,TAC,AAA</t>
  </si>
  <si>
    <t>265944:1:+</t>
  </si>
  <si>
    <t>265955:1:-</t>
  </si>
  <si>
    <t>CAG,CAA,TAG,CTG</t>
  </si>
  <si>
    <t>265999:1:+</t>
  </si>
  <si>
    <t>TCTC,CTGT</t>
  </si>
  <si>
    <t>266002:1:+</t>
  </si>
  <si>
    <t>ACACT,TCACG,TCACT,TTGTT,ACACG</t>
  </si>
  <si>
    <t>266042:1:-</t>
  </si>
  <si>
    <t>266049:1:-</t>
  </si>
  <si>
    <t>266054:1:-</t>
  </si>
  <si>
    <t>266180:1:-</t>
  </si>
  <si>
    <t>266205:1:-</t>
  </si>
  <si>
    <t>GTCG,TTCG,TCCG,GTTA</t>
  </si>
  <si>
    <t>266212:1:-</t>
  </si>
  <si>
    <t>266278:1:-</t>
  </si>
  <si>
    <t>266288:1:-</t>
  </si>
  <si>
    <t>CCTTA,ACGTT,ATGTT,CCTAA</t>
  </si>
  <si>
    <t>266296:1:-</t>
  </si>
  <si>
    <t>266421:1:+</t>
  </si>
  <si>
    <t>TA,AA,AG,TG</t>
  </si>
  <si>
    <t>266429:1:-</t>
  </si>
  <si>
    <t>CATGTA,CATGCA,TGTATG,CATATG,CAGGTA,CGTATG</t>
  </si>
  <si>
    <t>266430:1:-</t>
  </si>
  <si>
    <t>NW_018408727.1</t>
  </si>
  <si>
    <t>266525:1:+</t>
  </si>
  <si>
    <t>CA,GT</t>
  </si>
  <si>
    <t>266529:1:+</t>
  </si>
  <si>
    <t>266575:1:+</t>
  </si>
  <si>
    <t>266605:1:+</t>
  </si>
  <si>
    <t>GTTGT,GTCGT,TTTGT,GCCAT,GTTGA,GTCAT,TTCGT</t>
  </si>
  <si>
    <t>266642:1:-</t>
  </si>
  <si>
    <t>266655:1:+</t>
  </si>
  <si>
    <t>GTTTTCT,GTTATCT,GTTTCCT,ATTTTCT,GTCTTCT,GTTTTCG,GTTTTAT,GCTTTAT</t>
  </si>
  <si>
    <t>NW_018408729.1</t>
  </si>
  <si>
    <t>266733:1:-</t>
  </si>
  <si>
    <t>AGT,GGT,AGC,ACT,ACC</t>
  </si>
  <si>
    <t>266734:1:+</t>
  </si>
  <si>
    <t>AGG,AAG,AGT,GGG</t>
  </si>
  <si>
    <t>266739:1:-</t>
  </si>
  <si>
    <t>266742:1:+</t>
  </si>
  <si>
    <t>GATACCC,GTTACCC,AATACCC,GTTTAAT,ATTACCC,ATTTACT,ATTACCT,GTTACCT,GATACCT,GTCACCC,GTTAACT,AATAACC,ATTAACC,GTCACCT,GTTTACT,GATAACT</t>
  </si>
  <si>
    <t>266800:1:-</t>
  </si>
  <si>
    <t>266838:1:-</t>
  </si>
  <si>
    <t>266844:1:-</t>
  </si>
  <si>
    <t>GGG,GGA,GAG,AGA</t>
  </si>
  <si>
    <t>266850:1:-</t>
  </si>
  <si>
    <t>266902:1:+</t>
  </si>
  <si>
    <t>AAA,AAG,TAA,ACA</t>
  </si>
  <si>
    <t>266911:1:+</t>
  </si>
  <si>
    <t>NW_018408730.1</t>
  </si>
  <si>
    <t>266927:1:-</t>
  </si>
  <si>
    <t>266946:1:-</t>
  </si>
  <si>
    <t>NW_018408731.1</t>
  </si>
  <si>
    <t>266974:1:+</t>
  </si>
  <si>
    <t>AAT,CAT,CCT,AAA,ACT</t>
  </si>
  <si>
    <t>267104:1:-</t>
  </si>
  <si>
    <t>NW_018408732.1</t>
  </si>
  <si>
    <t>267136:1:+</t>
  </si>
  <si>
    <t>TGGA,TGGC,TAGA,AGTA,TGTA</t>
  </si>
  <si>
    <t>267227:1:-</t>
  </si>
  <si>
    <t>CGTGGA,CGCAGA,AGCGGA,CGTGAA,AGCAGA,CACGGC,CGCAGC,AGCGGC,AGTGGA,CGCGGA</t>
  </si>
  <si>
    <t>267239:1:-</t>
  </si>
  <si>
    <t>NW_018408733.1</t>
  </si>
  <si>
    <t>267315:1:-</t>
  </si>
  <si>
    <t>CAC,AGC,AAC,AAG,AGG</t>
  </si>
  <si>
    <t>267327:1:-</t>
  </si>
  <si>
    <t>CGT,AGT,AGC,AAT</t>
  </si>
  <si>
    <t>267379:1:-</t>
  </si>
  <si>
    <t>CCC,AAC,AAT,ACC</t>
  </si>
  <si>
    <t>267425:1:+</t>
  </si>
  <si>
    <t>CGC,CAC,AGC,CGA</t>
  </si>
  <si>
    <t>267446:1:-</t>
  </si>
  <si>
    <t>267452:1:-</t>
  </si>
  <si>
    <t>267455:1:+</t>
  </si>
  <si>
    <t>267544:1:-</t>
  </si>
  <si>
    <t>267550:1:+</t>
  </si>
  <si>
    <t>NW_018408734.1</t>
  </si>
  <si>
    <t>267652:1:-</t>
  </si>
  <si>
    <t>CA,GC</t>
  </si>
  <si>
    <t>267682:1:+</t>
  </si>
  <si>
    <t>NW_018408735.1</t>
  </si>
  <si>
    <t>267867:1:-</t>
  </si>
  <si>
    <t>CGAT,AGAT,CGCT,CGCG,CAAT</t>
  </si>
  <si>
    <t>267904:1:-</t>
  </si>
  <si>
    <t>NW_018408737.1</t>
  </si>
  <si>
    <t>268042:1:-</t>
  </si>
  <si>
    <t>268045:1:+</t>
  </si>
  <si>
    <t>268094:1:-</t>
  </si>
  <si>
    <t>268102:1:-</t>
  </si>
  <si>
    <t>268185:1:-</t>
  </si>
  <si>
    <t>268188:1:-</t>
  </si>
  <si>
    <t>NW_018408738.1</t>
  </si>
  <si>
    <t>268283:1:+</t>
  </si>
  <si>
    <t>268420:1:-</t>
  </si>
  <si>
    <t>268435:1:+</t>
  </si>
  <si>
    <t>CTT,CCT,ATT,CTC</t>
  </si>
  <si>
    <t>268509:1:-</t>
  </si>
  <si>
    <t>268546:1:-</t>
  </si>
  <si>
    <t>ATGCG,ATGCA,ATAAG,TCGCG</t>
  </si>
  <si>
    <t>268654:1:-</t>
  </si>
  <si>
    <t>268674:1:+</t>
  </si>
  <si>
    <t>268683:1:-</t>
  </si>
  <si>
    <t>268686:1:-</t>
  </si>
  <si>
    <t>268755:1:+</t>
  </si>
  <si>
    <t>TG,AT</t>
  </si>
  <si>
    <t>268786:1:+</t>
  </si>
  <si>
    <t>268787:1:+</t>
  </si>
  <si>
    <t>268797:1:+</t>
  </si>
  <si>
    <t>268839:1:+</t>
  </si>
  <si>
    <t>NW_018408739.1</t>
  </si>
  <si>
    <t>268984:1:-</t>
  </si>
  <si>
    <t>AGCG,AGGA,AGGG,GGCG,AAGA</t>
  </si>
  <si>
    <t>268991:1:+</t>
  </si>
  <si>
    <t>268999:1:-</t>
  </si>
  <si>
    <t>TAGTC,AAGGG,ATGGG,TAATC,TTGGG</t>
  </si>
  <si>
    <t>269035:1:-</t>
  </si>
  <si>
    <t>NW_018408740.1</t>
  </si>
  <si>
    <t>269078:1:+</t>
  </si>
  <si>
    <t>GCT,GCG,GTT,TCT</t>
  </si>
  <si>
    <t>269115:1:+</t>
  </si>
  <si>
    <t>269116:1:-</t>
  </si>
  <si>
    <t>CGC,CAC,TGT</t>
  </si>
  <si>
    <t>269117:1:+</t>
  </si>
  <si>
    <t>NW_018408741.1</t>
  </si>
  <si>
    <t>269135:1:+</t>
  </si>
  <si>
    <t>GTT,GTC,ACT,ATC</t>
  </si>
  <si>
    <t>NW_018408742.1</t>
  </si>
  <si>
    <t>269161:1:-</t>
  </si>
  <si>
    <t>269172:1:+</t>
  </si>
  <si>
    <t>AC,AG,CC</t>
  </si>
  <si>
    <t>269207:1:+</t>
  </si>
  <si>
    <t>TACCTGACGTG,TAGCGGACGTG,TAGCGGACATG,GTCTGTGTGTG,TAGCGGACGCG,TACTGTGCGTT,GACTGTGCGTT,TACTGTGCGTG,TAGCGTACGTG</t>
  </si>
  <si>
    <t>269220:1:-</t>
  </si>
  <si>
    <t>ATTG,ATTA,GTTG,AATG,ATGG</t>
  </si>
  <si>
    <t>269221:1:+</t>
  </si>
  <si>
    <t>269227:1:-</t>
  </si>
  <si>
    <t>269256:1:+</t>
  </si>
  <si>
    <t>TTTCCAC,TTTTCAC,TTCCTAT,TATCCAC,CTTCCAC,TTCCTTT,TTTCCAT</t>
  </si>
  <si>
    <t>269262:1:-</t>
  </si>
  <si>
    <t>TA,CA,CT</t>
  </si>
  <si>
    <t>269295:1:+</t>
  </si>
  <si>
    <t>CAC,CGA,TAC</t>
  </si>
  <si>
    <t>269303:1:-</t>
  </si>
  <si>
    <t>TAT,TTT,TAA,CAA</t>
  </si>
  <si>
    <t>269322:1:+</t>
  </si>
  <si>
    <t>GGTGC,GGTAC,GGAGC,AATGC,GGTGT,AGTGC</t>
  </si>
  <si>
    <t>269386:1:-</t>
  </si>
  <si>
    <t>269390:1:+</t>
  </si>
  <si>
    <t>TCT,CCT,TTT,TCG</t>
  </si>
  <si>
    <t>269426:1:-</t>
  </si>
  <si>
    <t>269674:1:+</t>
  </si>
  <si>
    <t>TGA,TGG,CGA,TCA</t>
  </si>
  <si>
    <t>269733:1:-</t>
  </si>
  <si>
    <t>269738:1:+</t>
  </si>
  <si>
    <t>GATGTG,GTTGTG,AACTCG,GATGTA</t>
  </si>
  <si>
    <t>269862:1:-</t>
  </si>
  <si>
    <t>269898:1:+</t>
  </si>
  <si>
    <t>269958:1:-</t>
  </si>
  <si>
    <t>AC,AA,GC</t>
  </si>
  <si>
    <t>NW_018408743.1</t>
  </si>
  <si>
    <t>269987:1:+</t>
  </si>
  <si>
    <t>270009:1:+</t>
  </si>
  <si>
    <t>270014:1:+</t>
  </si>
  <si>
    <t>ATG,AAA,TAA,ATA</t>
  </si>
  <si>
    <t>270027:1:+</t>
  </si>
  <si>
    <t>GGCGCGT,GGGGCGT,GGCACGT,CGCGCGT,GGCGTGT,GACGCGT,GGCGCAT,GGCGCGG</t>
  </si>
  <si>
    <t>270045:1:+</t>
  </si>
  <si>
    <t>270054:1:+</t>
  </si>
  <si>
    <t>GCC,TCC,GCT,GAC</t>
  </si>
  <si>
    <t>270055:1:-</t>
  </si>
  <si>
    <t>GTGA,CGCC</t>
  </si>
  <si>
    <t>270064:1:-</t>
  </si>
  <si>
    <t>270096:1:+</t>
  </si>
  <si>
    <t>270160:1:+</t>
  </si>
  <si>
    <t>270224:1:+</t>
  </si>
  <si>
    <t>270277:1:+</t>
  </si>
  <si>
    <t>ATCAG,CCCAG,ATGTG,CTCAT,CTCAG</t>
  </si>
  <si>
    <t>270307:1:+</t>
  </si>
  <si>
    <t>270457:1:+</t>
  </si>
  <si>
    <t>270475:1:+</t>
  </si>
  <si>
    <t>270513:1:-</t>
  </si>
  <si>
    <t>270537:1:+</t>
  </si>
  <si>
    <t>GCGT,GGGA,ACAT,ACGT</t>
  </si>
  <si>
    <t>NW_018408744.1</t>
  </si>
  <si>
    <t>270588:1:-</t>
  </si>
  <si>
    <t>TAA,TAC,CAC,CTC</t>
  </si>
  <si>
    <t>NW_018408746.1</t>
  </si>
  <si>
    <t>270663:1:-</t>
  </si>
  <si>
    <t>270690:1:+</t>
  </si>
  <si>
    <t>TTA,TTC,CTA,TAA</t>
  </si>
  <si>
    <t>270695:1:-</t>
  </si>
  <si>
    <t>270704:1:-</t>
  </si>
  <si>
    <t>CCCTC,CCCTT,CCTCC,CACTC,ACCTC</t>
  </si>
  <si>
    <t>270736:1:+</t>
  </si>
  <si>
    <t>270737:1:-</t>
  </si>
  <si>
    <t>270767:1:-</t>
  </si>
  <si>
    <t>GCC,GTC,ACC,GCT</t>
  </si>
  <si>
    <t>270780:1:-</t>
  </si>
  <si>
    <t>270799:1:-</t>
  </si>
  <si>
    <t>270843:1:-</t>
  </si>
  <si>
    <t>ATCG,ACCG,ACTG,ATCA,GTCG</t>
  </si>
  <si>
    <t>NW_018408747.1</t>
  </si>
  <si>
    <t>270905:1:+</t>
  </si>
  <si>
    <t>270964:1:-</t>
  </si>
  <si>
    <t>271058:1:+</t>
  </si>
  <si>
    <t>ACG,GGG,GCG,ACA,AGG,GGA</t>
  </si>
  <si>
    <t>271096:1:-</t>
  </si>
  <si>
    <t>CAG,CAC,GAG,CGG</t>
  </si>
  <si>
    <t>271131:1:-</t>
  </si>
  <si>
    <t>271158:1:+</t>
  </si>
  <si>
    <t>271180:1:+</t>
  </si>
  <si>
    <t>271221:1:+</t>
  </si>
  <si>
    <t>271261:1:+</t>
  </si>
  <si>
    <t>AAC,ATT,AAT,GAC,GTT</t>
  </si>
  <si>
    <t>NW_018408748.1</t>
  </si>
  <si>
    <t>271394:1:+</t>
  </si>
  <si>
    <t>271407:1:+</t>
  </si>
  <si>
    <t>GCG,ACG,GAG,ACA</t>
  </si>
  <si>
    <t>271437:1:-</t>
  </si>
  <si>
    <t>TGGAT,TGGGT,CGGGC,TGTAT,TTGGT</t>
  </si>
  <si>
    <t>NW_018408751.1</t>
  </si>
  <si>
    <t>271568:1:-</t>
  </si>
  <si>
    <t>271578:1:-</t>
  </si>
  <si>
    <t>271606:1:-</t>
  </si>
  <si>
    <t>271615:1:-</t>
  </si>
  <si>
    <t>AGC,AAC,AAT,TAT,TAC</t>
  </si>
  <si>
    <t>271637:1:-</t>
  </si>
  <si>
    <t>GAT,AAT,GCT,GAG</t>
  </si>
  <si>
    <t>271649:1:-</t>
  </si>
  <si>
    <t>271708:1:+</t>
  </si>
  <si>
    <t>271772:1:+</t>
  </si>
  <si>
    <t>271773:1:-</t>
  </si>
  <si>
    <t>GGG,AGG,GAG,GGC</t>
  </si>
  <si>
    <t>271865:1:+</t>
  </si>
  <si>
    <t>271877:1:+</t>
  </si>
  <si>
    <t>271962:1:-</t>
  </si>
  <si>
    <t>271977:1:-</t>
  </si>
  <si>
    <t>ATC,CCC,ACC,CCA</t>
  </si>
  <si>
    <t>271995:1:-</t>
  </si>
  <si>
    <t>272022:1:+</t>
  </si>
  <si>
    <t>CTG,TAG,CTA,TTG</t>
  </si>
  <si>
    <t>272052:1:-</t>
  </si>
  <si>
    <t>GTCG,GATG,GTTG,ATTG,GATT</t>
  </si>
  <si>
    <t>272193:1:-</t>
  </si>
  <si>
    <t>TG,TA,CA</t>
  </si>
  <si>
    <t>272247:1:-</t>
  </si>
  <si>
    <t>272268:1:+</t>
  </si>
  <si>
    <t>272313:1:-</t>
  </si>
  <si>
    <t>GTTAA,CTTAA,CTCAG,GATAA,CTTGA</t>
  </si>
  <si>
    <t>272322:1:-</t>
  </si>
  <si>
    <t>272337:1:-</t>
  </si>
  <si>
    <t>272393:1:+</t>
  </si>
  <si>
    <t>TATCGT,AGTCCC,AATCCT,AGTCGT,AATCCC,AATCGT,AATTGT,AGCCCC,AGTCCT,TATCCC</t>
  </si>
  <si>
    <t>272404:1:-</t>
  </si>
  <si>
    <t>GGATT,AGACT,GGGTC,GTATT,GGGTT</t>
  </si>
  <si>
    <t>272438:1:-</t>
  </si>
  <si>
    <t>TCC,TCT,TTC,GCC</t>
  </si>
  <si>
    <t>NW_018408752.1</t>
  </si>
  <si>
    <t>272489:1:-</t>
  </si>
  <si>
    <t>272497:1:-</t>
  </si>
  <si>
    <t>272498:1:+</t>
  </si>
  <si>
    <t>GTT,GCT,ACT,GCC,ATT</t>
  </si>
  <si>
    <t>272512:1:-</t>
  </si>
  <si>
    <t>272586:1:+</t>
  </si>
  <si>
    <t>GAACT,CAACT,GAGTA,GTACT</t>
  </si>
  <si>
    <t>272617:1:+</t>
  </si>
  <si>
    <t>272624:1:-</t>
  </si>
  <si>
    <t>NW_018408755.1</t>
  </si>
  <si>
    <t>272728:1:+</t>
  </si>
  <si>
    <t>272743:1:-</t>
  </si>
  <si>
    <t>NW_018408757.1</t>
  </si>
  <si>
    <t>272857:1:+</t>
  </si>
  <si>
    <t>272865:1:-</t>
  </si>
  <si>
    <t>GGT,GTG,AGT</t>
  </si>
  <si>
    <t>272885:1:-</t>
  </si>
  <si>
    <t>TGGA,CAAA,TGGT,CAAT,TGAA</t>
  </si>
  <si>
    <t>NW_018408758.1</t>
  </si>
  <si>
    <t>272946:1:+</t>
  </si>
  <si>
    <t>GCC,GTC,TCT,GCT</t>
  </si>
  <si>
    <t>NW_018408759.1</t>
  </si>
  <si>
    <t>273076:1:-</t>
  </si>
  <si>
    <t>NW_018408760.1</t>
  </si>
  <si>
    <t>273132:1:-</t>
  </si>
  <si>
    <t>273136:1:-</t>
  </si>
  <si>
    <t>ACG,TTA</t>
  </si>
  <si>
    <t>273141:1:-</t>
  </si>
  <si>
    <t>AGGGT,AAGGC,CAAAC</t>
  </si>
  <si>
    <t>273209:1:-</t>
  </si>
  <si>
    <t>273212:1:-</t>
  </si>
  <si>
    <t>NW_018408761.1</t>
  </si>
  <si>
    <t>273254:1:+</t>
  </si>
  <si>
    <t>CAA,TTT,CTA</t>
  </si>
  <si>
    <t>273277:1:+</t>
  </si>
  <si>
    <t>273358:1:-</t>
  </si>
  <si>
    <t>AA,GG,GA</t>
  </si>
  <si>
    <t>273381:1:+</t>
  </si>
  <si>
    <t>273409:1:+</t>
  </si>
  <si>
    <t>GGT,GAT,AGA</t>
  </si>
  <si>
    <t>273412:1:+</t>
  </si>
  <si>
    <t>TGGA,GTAG</t>
  </si>
  <si>
    <t>273450:1:-</t>
  </si>
  <si>
    <t>CTG,CTA,CCG,GTG</t>
  </si>
  <si>
    <t>273464:1:+</t>
  </si>
  <si>
    <t>273470:1:+</t>
  </si>
  <si>
    <t>273560:1:+</t>
  </si>
  <si>
    <t>CCCCGA,CCCCAA,CACCGA,GACCGA,CATTGG,CATTGA</t>
  </si>
  <si>
    <t>273576:1:-</t>
  </si>
  <si>
    <t>273629:1:+</t>
  </si>
  <si>
    <t>273636:1:+</t>
  </si>
  <si>
    <t>CG,AA,AG,CA</t>
  </si>
  <si>
    <t>273638:1:+</t>
  </si>
  <si>
    <t>GCA,TTG,GCG,TCA</t>
  </si>
  <si>
    <t>273642:1:-</t>
  </si>
  <si>
    <t>273693:1:+</t>
  </si>
  <si>
    <t>CCCATCT,CCTGCCT,CCTGCCC,CCTGCTT,TTCATCT</t>
  </si>
  <si>
    <t>273696:1:-</t>
  </si>
  <si>
    <t>273795:1:+</t>
  </si>
  <si>
    <t>273876:1:-</t>
  </si>
  <si>
    <t>CC,TT,TC</t>
  </si>
  <si>
    <t>273899:1:-</t>
  </si>
  <si>
    <t>CA,TT,CT</t>
  </si>
  <si>
    <t>273950:1:-</t>
  </si>
  <si>
    <t>274004:1:+</t>
  </si>
  <si>
    <t>274022:1:-</t>
  </si>
  <si>
    <t>274036:1:-</t>
  </si>
  <si>
    <t>274166:1:-</t>
  </si>
  <si>
    <t>274177:1:+</t>
  </si>
  <si>
    <t>274195:1:+</t>
  </si>
  <si>
    <t>274216:1:+</t>
  </si>
  <si>
    <t>CAG,AAG,CAT,AGG</t>
  </si>
  <si>
    <t>NW_018408762.1</t>
  </si>
  <si>
    <t>274341:1:+</t>
  </si>
  <si>
    <t>274381:1:+</t>
  </si>
  <si>
    <t>274400:1:-</t>
  </si>
  <si>
    <t>TGGGC,TCGGC,TGGAC,AGGGC,TGTGC,TGGGA</t>
  </si>
  <si>
    <t>274411:1:-</t>
  </si>
  <si>
    <t>TAA,TTA,TAG,AAG</t>
  </si>
  <si>
    <t>NW_018408763.1</t>
  </si>
  <si>
    <t>274452:1:-</t>
  </si>
  <si>
    <t>274595:1:-</t>
  </si>
  <si>
    <t>274623:1:-</t>
  </si>
  <si>
    <t>AA,GC,AC</t>
  </si>
  <si>
    <t>NW_018408764.1</t>
  </si>
  <si>
    <t>274695:1:-</t>
  </si>
  <si>
    <t>274724:1:-</t>
  </si>
  <si>
    <t>TGG,TGA,CGA,TCG</t>
  </si>
  <si>
    <t>NW_018408765.1</t>
  </si>
  <si>
    <t>274768:1:-</t>
  </si>
  <si>
    <t>274816:1:+</t>
  </si>
  <si>
    <t>GGAT,GTGA,TGAT,GGGT,GTGT</t>
  </si>
  <si>
    <t>NW_018408766.1</t>
  </si>
  <si>
    <t>274877:1:+</t>
  </si>
  <si>
    <t>274933:1:-</t>
  </si>
  <si>
    <t>NW_018408767.1</t>
  </si>
  <si>
    <t>274991:1:-</t>
  </si>
  <si>
    <t>275091:1:+</t>
  </si>
  <si>
    <t>TTGG,CTGA,TTAG,CCGG,TCGG</t>
  </si>
  <si>
    <t>275095:1:-</t>
  </si>
  <si>
    <t>CT,AC,CC,AT</t>
  </si>
  <si>
    <t>275098:1:+</t>
  </si>
  <si>
    <t>275121:1:-</t>
  </si>
  <si>
    <t>275213:1:+</t>
  </si>
  <si>
    <t>CGTC,CTGC,TTGC,CGTA</t>
  </si>
  <si>
    <t>275231:1:-</t>
  </si>
  <si>
    <t>NW_018408769.1</t>
  </si>
  <si>
    <t>275342:1:-</t>
  </si>
  <si>
    <t>275446:1:-</t>
  </si>
  <si>
    <t>275452:1:+</t>
  </si>
  <si>
    <t>NW_018408770.1</t>
  </si>
  <si>
    <t>275558:1:+</t>
  </si>
  <si>
    <t>TAT,AAT,TTT,TAG</t>
  </si>
  <si>
    <t>275615:1:+</t>
  </si>
  <si>
    <t>275618:1:+</t>
  </si>
  <si>
    <t>CAA,CAG,AAA,CTA</t>
  </si>
  <si>
    <t>275638:1:-</t>
  </si>
  <si>
    <t>275729:1:-</t>
  </si>
  <si>
    <t>275856:1:+</t>
  </si>
  <si>
    <t>275867:1:-</t>
  </si>
  <si>
    <t>GGA,AGA,GCA,GGG,GCG</t>
  </si>
  <si>
    <t>275920:1:+</t>
  </si>
  <si>
    <t>TGC,TAC,CAC,TGT</t>
  </si>
  <si>
    <t>275926:1:+</t>
  </si>
  <si>
    <t>ACGA,TCTG,TCGG,TTGG</t>
  </si>
  <si>
    <t>275952:1:+</t>
  </si>
  <si>
    <t>ACTGC,ATTGC,ATATC,ATTTC,GCTGT,GCTGC</t>
  </si>
  <si>
    <t>275955:1:-</t>
  </si>
  <si>
    <t>GCAAAG,GCAAAA,CCAAAG,GTAGCG,GCGAAG,GCAGCG</t>
  </si>
  <si>
    <t>275990:1:+</t>
  </si>
  <si>
    <t>TGACT,TGGCG,TAGCG,TGATT,AGGCG</t>
  </si>
  <si>
    <t>275997:1:-</t>
  </si>
  <si>
    <t>CAAG,AAAG,CACA,CGAG,CAAA</t>
  </si>
  <si>
    <t>276050:1:-</t>
  </si>
  <si>
    <t>276051:1:+</t>
  </si>
  <si>
    <t>TTAT,CTGA,TTGA,TAAT,TTAA</t>
  </si>
  <si>
    <t>276062:1:-</t>
  </si>
  <si>
    <t>CTCT,CCCT,CTCG,TCCT,CTGG,CCCG</t>
  </si>
  <si>
    <t>276077:1:-</t>
  </si>
  <si>
    <t>276090:1:+</t>
  </si>
  <si>
    <t>276102:1:-</t>
  </si>
  <si>
    <t>CGCC,CGCT,GGCC,GCCC,CGAC</t>
  </si>
  <si>
    <t>NW_018408771.1</t>
  </si>
  <si>
    <t>276135:1:+</t>
  </si>
  <si>
    <t>276169:1:-</t>
  </si>
  <si>
    <t>TTT,ATT,TGT,TTG</t>
  </si>
  <si>
    <t>276173:1:-</t>
  </si>
  <si>
    <t>NW_018408772.1</t>
  </si>
  <si>
    <t>276219:1:-</t>
  </si>
  <si>
    <t>AAG,ATG,CAA</t>
  </si>
  <si>
    <t>276255:1:+</t>
  </si>
  <si>
    <t>ACT,GCT,ACG,GTT</t>
  </si>
  <si>
    <t>276398:1:-</t>
  </si>
  <si>
    <t>NW_018408773.1</t>
  </si>
  <si>
    <t>276433:1:+</t>
  </si>
  <si>
    <t>GCA,ATA,GCG,ACA</t>
  </si>
  <si>
    <t>276458:1:+</t>
  </si>
  <si>
    <t>276509:1:+</t>
  </si>
  <si>
    <t>GCA,GCT,AAT</t>
  </si>
  <si>
    <t>276512:1:-</t>
  </si>
  <si>
    <t>CAA,CAC,CTA,TAA</t>
  </si>
  <si>
    <t>276537:1:+</t>
  </si>
  <si>
    <t>276588:1:+</t>
  </si>
  <si>
    <t>276649:1:+</t>
  </si>
  <si>
    <t>GGCC,AGCT,GGGC,AACC,GGGT</t>
  </si>
  <si>
    <t>276684:1:+</t>
  </si>
  <si>
    <t>AAT,AGT,GAC,GAT,AAC,GGC,GGT</t>
  </si>
  <si>
    <t>NW_018408774.1</t>
  </si>
  <si>
    <t>276724:1:+</t>
  </si>
  <si>
    <t>276738:1:+</t>
  </si>
  <si>
    <t>ACAA,GCTA,GCAA,GCTG,ATAA</t>
  </si>
  <si>
    <t>276789:1:-</t>
  </si>
  <si>
    <t>276801:1:-</t>
  </si>
  <si>
    <t>NW_018408775.1</t>
  </si>
  <si>
    <t>276820:1:-</t>
  </si>
  <si>
    <t>NW_018408776.1</t>
  </si>
  <si>
    <t>276894:1:+</t>
  </si>
  <si>
    <t>NW_018408778.1</t>
  </si>
  <si>
    <t>277103:1:+</t>
  </si>
  <si>
    <t>277108:1:-</t>
  </si>
  <si>
    <t>277153:1:+</t>
  </si>
  <si>
    <t>TCC,CCC,CTC,TCT</t>
  </si>
  <si>
    <t>277179:1:-</t>
  </si>
  <si>
    <t>ATA,GAT,AAA</t>
  </si>
  <si>
    <t>277198:1:-</t>
  </si>
  <si>
    <t>277254:1:-</t>
  </si>
  <si>
    <t>277261:1:+</t>
  </si>
  <si>
    <t>NW_018408779.1</t>
  </si>
  <si>
    <t>277281:1:-</t>
  </si>
  <si>
    <t>CTTT,CCTT,CCGT,TCTT,CTTA</t>
  </si>
  <si>
    <t>277282:1:+</t>
  </si>
  <si>
    <t>277301:1:+</t>
  </si>
  <si>
    <t>277358:1:-</t>
  </si>
  <si>
    <t>NW_018408780.1</t>
  </si>
  <si>
    <t>277417:1:+</t>
  </si>
  <si>
    <t>277448:1:+</t>
  </si>
  <si>
    <t>277453:1:+</t>
  </si>
  <si>
    <t>CCACCCC,CTGCCCC,CTGTCTC,CTGCCTC,CTGCCTT,GTGCCCC,CTGCTCC</t>
  </si>
  <si>
    <t>277474:1:-</t>
  </si>
  <si>
    <t>ATA,ACA,GTT,GTA</t>
  </si>
  <si>
    <t>277483:1:-</t>
  </si>
  <si>
    <t>277497:1:+</t>
  </si>
  <si>
    <t>GCAC,ACAC,ACAT,GTAC,GCCC</t>
  </si>
  <si>
    <t>277527:1:+</t>
  </si>
  <si>
    <t>277552:1:+</t>
  </si>
  <si>
    <t>NW_018408781.1</t>
  </si>
  <si>
    <t>277617:1:+</t>
  </si>
  <si>
    <t>NW_018408782.1</t>
  </si>
  <si>
    <t>277756:1:-</t>
  </si>
  <si>
    <t>NW_018408783.1</t>
  </si>
  <si>
    <t>277798:1:-</t>
  </si>
  <si>
    <t>277802:1:-</t>
  </si>
  <si>
    <t>277837:1:+</t>
  </si>
  <si>
    <t>277838:1:-</t>
  </si>
  <si>
    <t>277842:1:+</t>
  </si>
  <si>
    <t>AC,TG,AG</t>
  </si>
  <si>
    <t>277872:1:+</t>
  </si>
  <si>
    <t>277882:1:-</t>
  </si>
  <si>
    <t>277896:1:+</t>
  </si>
  <si>
    <t>278030:1:-</t>
  </si>
  <si>
    <t>278048:1:-</t>
  </si>
  <si>
    <t>GGA,GGC,AGA,AAA</t>
  </si>
  <si>
    <t>278106:1:+</t>
  </si>
  <si>
    <t>278117:1:-</t>
  </si>
  <si>
    <t>278129:1:-</t>
  </si>
  <si>
    <t>ATA,GTA,ACT</t>
  </si>
  <si>
    <t>278165:1:+</t>
  </si>
  <si>
    <t>278195:1:-</t>
  </si>
  <si>
    <t>278216:1:+</t>
  </si>
  <si>
    <t>TGAG,CGAG,TAAG,TGAT,TGCG</t>
  </si>
  <si>
    <t>278223:1:-</t>
  </si>
  <si>
    <t>TTA,TCA,GTA,TTC</t>
  </si>
  <si>
    <t>278235:1:+</t>
  </si>
  <si>
    <t>278319:1:+</t>
  </si>
  <si>
    <t>GGG,AGG,GAG,GGT</t>
  </si>
  <si>
    <t>NW_018408784.1</t>
  </si>
  <si>
    <t>278426:1:-</t>
  </si>
  <si>
    <t>278451:1:-</t>
  </si>
  <si>
    <t>278539:1:-</t>
  </si>
  <si>
    <t>TGATT,CGATT,CGATG,CGACG,CCATG,TGGTT,CGGTT</t>
  </si>
  <si>
    <t>278594:1:-</t>
  </si>
  <si>
    <t>278606:1:-</t>
  </si>
  <si>
    <t>278634:1:-</t>
  </si>
  <si>
    <t>278639:1:+</t>
  </si>
  <si>
    <t>GTG,GCT,TTG,GCG</t>
  </si>
  <si>
    <t>NW_018408785.1</t>
  </si>
  <si>
    <t>278711:1:+</t>
  </si>
  <si>
    <t>NW_018408786.1</t>
  </si>
  <si>
    <t>278843:1:-</t>
  </si>
  <si>
    <t>CGTA,CCTC,CGTC,GGTC,CGCA</t>
  </si>
  <si>
    <t>278849:1:-</t>
  </si>
  <si>
    <t>CTCCT,CACCG,TTCCT,CTTCT,CTCTT</t>
  </si>
  <si>
    <t>278913:1:-</t>
  </si>
  <si>
    <t>279048:1:+</t>
  </si>
  <si>
    <t>TCT,TCC,ATC,TTC</t>
  </si>
  <si>
    <t>279092:1:+</t>
  </si>
  <si>
    <t>279105:1:+</t>
  </si>
  <si>
    <t>CCGT,CAGT,CCGC,TCGT,CCAT</t>
  </si>
  <si>
    <t>279134:1:+</t>
  </si>
  <si>
    <t>CGG,TGG,CGC,CTG</t>
  </si>
  <si>
    <t>279189:1:+</t>
  </si>
  <si>
    <t>279216:1:+</t>
  </si>
  <si>
    <t>279228:1:-</t>
  </si>
  <si>
    <t>GTA,GAA,ATC,GAC,GTC</t>
  </si>
  <si>
    <t>279256:1:-</t>
  </si>
  <si>
    <t>279266:1:+</t>
  </si>
  <si>
    <t>ATG,GGG,GGA</t>
  </si>
  <si>
    <t>279368:1:+</t>
  </si>
  <si>
    <t>TCGTGTG,TCGACTG,TACTCTG,CCGTGTG,CCGTCTG,CCGACTG,TAGTCTG,CCGTCGA,CAGTCGG,TCGTCTG,CCGTGGA</t>
  </si>
  <si>
    <t>279384:1:+</t>
  </si>
  <si>
    <t>CGGG,CAAG,CAGG,CGAA,AGGG</t>
  </si>
  <si>
    <t>279439:1:-</t>
  </si>
  <si>
    <t>279465:1:-</t>
  </si>
  <si>
    <t>279493:1:-</t>
  </si>
  <si>
    <t>279503:1:+</t>
  </si>
  <si>
    <t>279559:1:-</t>
  </si>
  <si>
    <t>NW_018408787.1</t>
  </si>
  <si>
    <t>279726:1:-</t>
  </si>
  <si>
    <t>AGGT,CAGT,AGAT,CAGC,AAGT</t>
  </si>
  <si>
    <t>279800:1:+</t>
  </si>
  <si>
    <t>CA,GA,CC</t>
  </si>
  <si>
    <t>279828:1:-</t>
  </si>
  <si>
    <t>CAT,CTA,TTA,CTT</t>
  </si>
  <si>
    <t>279874:1:-</t>
  </si>
  <si>
    <t>279929:1:-</t>
  </si>
  <si>
    <t>279957:1:+</t>
  </si>
  <si>
    <t>279965:1:-</t>
  </si>
  <si>
    <t>CGAA,CAGG,CGGA,TGAA</t>
  </si>
  <si>
    <t>279968:1:-</t>
  </si>
  <si>
    <t>279970:1:+</t>
  </si>
  <si>
    <t>279980:1:+</t>
  </si>
  <si>
    <t>280035:1:+</t>
  </si>
  <si>
    <t>ACAA,AATG,TCAA</t>
  </si>
  <si>
    <t>280090:1:-</t>
  </si>
  <si>
    <t>280091:1:+</t>
  </si>
  <si>
    <t>280105:1:-</t>
  </si>
  <si>
    <t>GACACT,GACCCT,GACATT,GGTCCT,GACACG,AACCCT</t>
  </si>
  <si>
    <t>NW_018408788.1</t>
  </si>
  <si>
    <t>280229:1:-</t>
  </si>
  <si>
    <t>280236:1:-</t>
  </si>
  <si>
    <t>TAT,AGT,AAT,TAA</t>
  </si>
  <si>
    <t>280328:1:+</t>
  </si>
  <si>
    <t>280340:1:-</t>
  </si>
  <si>
    <t>280391:1:-</t>
  </si>
  <si>
    <t>280603:1:+</t>
  </si>
  <si>
    <t>280630:1:+</t>
  </si>
  <si>
    <t>280707:1:-</t>
  </si>
  <si>
    <t>GCCTC,ACCTC,ACCTG,ACTTC,GTCTC,ACCGC</t>
  </si>
  <si>
    <t>280753:1:+</t>
  </si>
  <si>
    <t>280789:1:+</t>
  </si>
  <si>
    <t>280817:1:-</t>
  </si>
  <si>
    <t>280859:1:-</t>
  </si>
  <si>
    <t>280918:1:+</t>
  </si>
  <si>
    <t>ACGA,AAGA,GATA,ACGG</t>
  </si>
  <si>
    <t>280923:1:-</t>
  </si>
  <si>
    <t>280938:1:+</t>
  </si>
  <si>
    <t>280949:1:+</t>
  </si>
  <si>
    <t>281013:1:+</t>
  </si>
  <si>
    <t>TA,TT,AA,AT</t>
  </si>
  <si>
    <t>281014:1:-</t>
  </si>
  <si>
    <t>281022:1:+</t>
  </si>
  <si>
    <t>281031:1:-</t>
  </si>
  <si>
    <t>AA,CA,CC,AC</t>
  </si>
  <si>
    <t>281169:1:-</t>
  </si>
  <si>
    <t>281210:1:-</t>
  </si>
  <si>
    <t>GTCT,TTCT,GCTA</t>
  </si>
  <si>
    <t>281219:1:+</t>
  </si>
  <si>
    <t>281220:1:-</t>
  </si>
  <si>
    <t>281262:1:+</t>
  </si>
  <si>
    <t>TGG,AAA,AGG</t>
  </si>
  <si>
    <t>281303:1:-</t>
  </si>
  <si>
    <t>281341:1:-</t>
  </si>
  <si>
    <t>281377:1:+</t>
  </si>
  <si>
    <t>281421:1:+</t>
  </si>
  <si>
    <t>TA,TC,AA</t>
  </si>
  <si>
    <t>281481:1:-</t>
  </si>
  <si>
    <t>281494:1:-</t>
  </si>
  <si>
    <t>281578:1:-</t>
  </si>
  <si>
    <t>NW_018408789.1</t>
  </si>
  <si>
    <t>281642:1:-</t>
  </si>
  <si>
    <t>281654:1:+</t>
  </si>
  <si>
    <t>GTT,TCG</t>
  </si>
  <si>
    <t>281671:1:-</t>
  </si>
  <si>
    <t>281698:1:-</t>
  </si>
  <si>
    <t>281714:1:+</t>
  </si>
  <si>
    <t>281724:1:+</t>
  </si>
  <si>
    <t>281799:1:+</t>
  </si>
  <si>
    <t>281842:1:+</t>
  </si>
  <si>
    <t>CGTC,CATC,CGAC,CGTT,AGTC</t>
  </si>
  <si>
    <t>281867:1:-</t>
  </si>
  <si>
    <t>CGG,CTG,CGA,TGG</t>
  </si>
  <si>
    <t>281926:1:-</t>
  </si>
  <si>
    <t>NW_018408790.1</t>
  </si>
  <si>
    <t>282082:1:-</t>
  </si>
  <si>
    <t>282091:1:+</t>
  </si>
  <si>
    <t>NW_018408791.1</t>
  </si>
  <si>
    <t>282237:1:-</t>
  </si>
  <si>
    <t>282242:1:-</t>
  </si>
  <si>
    <t>282276:1:-</t>
  </si>
  <si>
    <t>NW_018408792.1</t>
  </si>
  <si>
    <t>282285:1:+</t>
  </si>
  <si>
    <t>282397:1:-</t>
  </si>
  <si>
    <t>282445:1:-</t>
  </si>
  <si>
    <t>NW_018408793.1</t>
  </si>
  <si>
    <t>282497:1:+</t>
  </si>
  <si>
    <t>AGT,GGT,AAT,GGA</t>
  </si>
  <si>
    <t>NW_018408794.1</t>
  </si>
  <si>
    <t>282605:1:+</t>
  </si>
  <si>
    <t>ATCC,TCTA,TTCC</t>
  </si>
  <si>
    <t>282612:1:-</t>
  </si>
  <si>
    <t>CGAG,TGAG,CAGG,CGAA</t>
  </si>
  <si>
    <t>282628:1:+</t>
  </si>
  <si>
    <t>282643:1:+</t>
  </si>
  <si>
    <t>TGAG,TGGG,TGAA,AGAG,TTAG</t>
  </si>
  <si>
    <t>282644:1:-</t>
  </si>
  <si>
    <t>CCA,TCA,CGT</t>
  </si>
  <si>
    <t>282672:1:-</t>
  </si>
  <si>
    <t>282723:1:-</t>
  </si>
  <si>
    <t>282759:1:+</t>
  </si>
  <si>
    <t>AG,AT,CT</t>
  </si>
  <si>
    <t>282784:1:-</t>
  </si>
  <si>
    <t>CCA,CAA,TCA,CCT</t>
  </si>
  <si>
    <t>282813:1:+</t>
  </si>
  <si>
    <t>282822:1:+</t>
  </si>
  <si>
    <t>282855:1:-</t>
  </si>
  <si>
    <t>NW_018408796.1</t>
  </si>
  <si>
    <t>282906:1:-</t>
  </si>
  <si>
    <t>282913:1:-</t>
  </si>
  <si>
    <t>282939:1:+</t>
  </si>
  <si>
    <t>282940:1:-</t>
  </si>
  <si>
    <t>282997:1:+</t>
  </si>
  <si>
    <t>283140:1:+</t>
  </si>
  <si>
    <t>283165:1:-</t>
  </si>
  <si>
    <t>NW_018408797.1</t>
  </si>
  <si>
    <t>283217:1:+</t>
  </si>
  <si>
    <t>TGG,TAT,GGG</t>
  </si>
  <si>
    <t>283274:1:+</t>
  </si>
  <si>
    <t>TTGC,GTAT,GCAT</t>
  </si>
  <si>
    <t>283281:1:+</t>
  </si>
  <si>
    <t>GGAG,GGAA,AGAG,GAAG,GGCG</t>
  </si>
  <si>
    <t>283332:1:-</t>
  </si>
  <si>
    <t>GTTTA,GTGTA,TTTTA,GTTTT,GTTCA,GATTT</t>
  </si>
  <si>
    <t>283340:1:-</t>
  </si>
  <si>
    <t>CTT,CTA,CCT,TTT</t>
  </si>
  <si>
    <t>283345:1:+</t>
  </si>
  <si>
    <t>GA,AG,GG</t>
  </si>
  <si>
    <t>283347:1:-</t>
  </si>
  <si>
    <t>GG,TA</t>
  </si>
  <si>
    <t>283351:1:+</t>
  </si>
  <si>
    <t>ACG,GCG,AAA</t>
  </si>
  <si>
    <t>283424:1:+</t>
  </si>
  <si>
    <t>GTAG,AAAG,GAAG,GATA</t>
  </si>
  <si>
    <t>283425:1:-</t>
  </si>
  <si>
    <t>AACTC,AACTA,AAGTA,AACCC,AGCTC,TACTC</t>
  </si>
  <si>
    <t>283474:1:+</t>
  </si>
  <si>
    <t>TGAT,TTAC,GGAT,TTTT</t>
  </si>
  <si>
    <t>NW_018408798.1</t>
  </si>
  <si>
    <t>283496:1:-</t>
  </si>
  <si>
    <t>GTTCG,ACTAG,GTTAG,GCTAG,GCGAG,GCGAC,ATTAG</t>
  </si>
  <si>
    <t>283502:1:+</t>
  </si>
  <si>
    <t>CGT,CGC,TGT,CAT</t>
  </si>
  <si>
    <t>283541:1:+</t>
  </si>
  <si>
    <t>CC,TG</t>
  </si>
  <si>
    <t>NW_018408800.1</t>
  </si>
  <si>
    <t>283679:1:+</t>
  </si>
  <si>
    <t>AACC,AACT,AGTC,CACC</t>
  </si>
  <si>
    <t>283703:1:-</t>
  </si>
  <si>
    <t>283707:1:+</t>
  </si>
  <si>
    <t>283809:1:-</t>
  </si>
  <si>
    <t>NW_018408801.1</t>
  </si>
  <si>
    <t>283867:1:+</t>
  </si>
  <si>
    <t>TAGAATT,TAAAATT,TAGTCTA,CAGACTT,TGGACTT,TAGACCT</t>
  </si>
  <si>
    <t>283978:1:+</t>
  </si>
  <si>
    <t>283985:1:+</t>
  </si>
  <si>
    <t>ATG,ATT,GTG,ACG</t>
  </si>
  <si>
    <t>NW_018408802.1</t>
  </si>
  <si>
    <t>284005:1:+</t>
  </si>
  <si>
    <t>CCG,CTG,CCA,TCG</t>
  </si>
  <si>
    <t>284110:1:-</t>
  </si>
  <si>
    <t>284138:1:+</t>
  </si>
  <si>
    <t>284146:1:-</t>
  </si>
  <si>
    <t>GTT,TAT,GTG,GAT</t>
  </si>
  <si>
    <t>284164:1:-</t>
  </si>
  <si>
    <t>284171:1:-</t>
  </si>
  <si>
    <t>284177:1:-</t>
  </si>
  <si>
    <t>TAA,AGT</t>
  </si>
  <si>
    <t>284215:1:-</t>
  </si>
  <si>
    <t>CGATG,TGATG,TGAAG,CGAAG,CTATG,CGATT,CGTTG</t>
  </si>
  <si>
    <t>284235:1:+</t>
  </si>
  <si>
    <t>284251:1:-</t>
  </si>
  <si>
    <t>284401:1:-</t>
  </si>
  <si>
    <t>284412:1:-</t>
  </si>
  <si>
    <t>NW_018408803.1</t>
  </si>
  <si>
    <t>284515:1:-</t>
  </si>
  <si>
    <t>284554:1:-</t>
  </si>
  <si>
    <t>284566:1:-</t>
  </si>
  <si>
    <t>284621:1:-</t>
  </si>
  <si>
    <t>284692:1:-</t>
  </si>
  <si>
    <t>284696:1:+</t>
  </si>
  <si>
    <t>284722:1:-</t>
  </si>
  <si>
    <t>284725:1:+</t>
  </si>
  <si>
    <t>284772:1:-</t>
  </si>
  <si>
    <t>284781:1:-</t>
  </si>
  <si>
    <t>284792:1:-</t>
  </si>
  <si>
    <t>284798:1:-</t>
  </si>
  <si>
    <t>284848:1:+</t>
  </si>
  <si>
    <t>284864:1:+</t>
  </si>
  <si>
    <t>AA,GA,GT</t>
  </si>
  <si>
    <t>284867:1:-</t>
  </si>
  <si>
    <t>284878:1:+</t>
  </si>
  <si>
    <t>CAC,AAC,ACC,CAA,CCA,CCC</t>
  </si>
  <si>
    <t>284906:1:+</t>
  </si>
  <si>
    <t>NW_018408804.1</t>
  </si>
  <si>
    <t>284978:1:+</t>
  </si>
  <si>
    <t>285095:1:-</t>
  </si>
  <si>
    <t>285109:1:+</t>
  </si>
  <si>
    <t>TTCA,GTCA,TTCG,GGCA,TTTA</t>
  </si>
  <si>
    <t>285110:1:-</t>
  </si>
  <si>
    <t>NW_018408805.1</t>
  </si>
  <si>
    <t>285226:1:+</t>
  </si>
  <si>
    <t>285228:1:+</t>
  </si>
  <si>
    <t>285237:1:-</t>
  </si>
  <si>
    <t>285250:1:+</t>
  </si>
  <si>
    <t>GGCC,AGCC,GATC,GGCT</t>
  </si>
  <si>
    <t>285307:1:-</t>
  </si>
  <si>
    <t>285400:1:-</t>
  </si>
  <si>
    <t>285409:1:-</t>
  </si>
  <si>
    <t>285426:1:-</t>
  </si>
  <si>
    <t>285434:1:-</t>
  </si>
  <si>
    <t>NW_018408807.1</t>
  </si>
  <si>
    <t>285537:1:-</t>
  </si>
  <si>
    <t>285559:1:-</t>
  </si>
  <si>
    <t>285583:1:-</t>
  </si>
  <si>
    <t>285606:1:+</t>
  </si>
  <si>
    <t>285641:1:+</t>
  </si>
  <si>
    <t>GAG,GCA,TAG</t>
  </si>
  <si>
    <t>NW_018408808.1</t>
  </si>
  <si>
    <t>285679:1:-</t>
  </si>
  <si>
    <t>CTC,CTG,AAG</t>
  </si>
  <si>
    <t>285684:1:-</t>
  </si>
  <si>
    <t>285695:1:-</t>
  </si>
  <si>
    <t>285710:1:-</t>
  </si>
  <si>
    <t>285746:1:+</t>
  </si>
  <si>
    <t>285768:1:+</t>
  </si>
  <si>
    <t>285771:1:-</t>
  </si>
  <si>
    <t>CCCT,CACT,CCAT,CCCG,TCCT</t>
  </si>
  <si>
    <t>285784:1:+</t>
  </si>
  <si>
    <t>285929:1:+</t>
  </si>
  <si>
    <t>285983:1:-</t>
  </si>
  <si>
    <t>AAT,CAT,AGT,AAC</t>
  </si>
  <si>
    <t>286021:1:+</t>
  </si>
  <si>
    <t>286051:1:+</t>
  </si>
  <si>
    <t>NW_018408809.1</t>
  </si>
  <si>
    <t>286089:1:+</t>
  </si>
  <si>
    <t>286314:1:+</t>
  </si>
  <si>
    <t>NW_018408810.1</t>
  </si>
  <si>
    <t>286322:1:-</t>
  </si>
  <si>
    <t>286338:1:+</t>
  </si>
  <si>
    <t>ATGG,GGAG,GGAT,AGAG,ATAG,AGAT</t>
  </si>
  <si>
    <t>286370:1:+</t>
  </si>
  <si>
    <t>NW_018408811.1</t>
  </si>
  <si>
    <t>286459:1:-</t>
  </si>
  <si>
    <t>286470:1:+</t>
  </si>
  <si>
    <t>286480:1:-</t>
  </si>
  <si>
    <t>CCT,TAA,CAA</t>
  </si>
  <si>
    <t>NW_018408812.1</t>
  </si>
  <si>
    <t>286496:1:+</t>
  </si>
  <si>
    <t>286588:1:+</t>
  </si>
  <si>
    <t>286589:1:-</t>
  </si>
  <si>
    <t>286591:1:+</t>
  </si>
  <si>
    <t>GCCT,GACT,GACA,TCCT,GCTT</t>
  </si>
  <si>
    <t>286592:1:-</t>
  </si>
  <si>
    <t>286686:1:+</t>
  </si>
  <si>
    <t>286698:1:-</t>
  </si>
  <si>
    <t>286725:1:-</t>
  </si>
  <si>
    <t>GGA,GTT,GGT,ATT,GTA</t>
  </si>
  <si>
    <t>286810:1:+</t>
  </si>
  <si>
    <t>GGACA,GGGCA,AGATA,GGACC,GCACA,GGATA</t>
  </si>
  <si>
    <t>286815:1:-</t>
  </si>
  <si>
    <t>286861:1:+</t>
  </si>
  <si>
    <t>286865:1:-</t>
  </si>
  <si>
    <t>TTGAA,TTAAA,CGGTT</t>
  </si>
  <si>
    <t>286873:1:+</t>
  </si>
  <si>
    <t>GTCT,GTTT,ATCT,GTCA,GCCT</t>
  </si>
  <si>
    <t>NW_018408813.1</t>
  </si>
  <si>
    <t>286970:1:-</t>
  </si>
  <si>
    <t>286974:1:+</t>
  </si>
  <si>
    <t>287137:1:-</t>
  </si>
  <si>
    <t>287150:1:-</t>
  </si>
  <si>
    <t>287168:1:-</t>
  </si>
  <si>
    <t>287174:1:-</t>
  </si>
  <si>
    <t>287249:1:+</t>
  </si>
  <si>
    <t>287250:1:-</t>
  </si>
  <si>
    <t>TA,CC,TC</t>
  </si>
  <si>
    <t>287251:1:+</t>
  </si>
  <si>
    <t>287260:1:+</t>
  </si>
  <si>
    <t>GGCA,AGCA,GTTA,GGCC</t>
  </si>
  <si>
    <t>287284:1:+</t>
  </si>
  <si>
    <t>ACC,AAC,ACT,TCC</t>
  </si>
  <si>
    <t>287285:1:+</t>
  </si>
  <si>
    <t>287286:1:+</t>
  </si>
  <si>
    <t>GCG,ACG,ACT,GAG</t>
  </si>
  <si>
    <t>287287:1:-</t>
  </si>
  <si>
    <t>287290:1:+</t>
  </si>
  <si>
    <t>CTA,CCA,CCG,TCA,CTG</t>
  </si>
  <si>
    <t>287368:1:-</t>
  </si>
  <si>
    <t>GTA,TAA,GTG</t>
  </si>
  <si>
    <t>287396:1:+</t>
  </si>
  <si>
    <t>287421:1:-</t>
  </si>
  <si>
    <t>NW_018408814.1</t>
  </si>
  <si>
    <t>287478:1:+</t>
  </si>
  <si>
    <t>TCCC,GCCC,TATT,GATT,TACC</t>
  </si>
  <si>
    <t>287505:1:+</t>
  </si>
  <si>
    <t>GCCTGCC,AACCGGG,AACCGGC,ACCCTCC,ACTTGCC,ACCCGCC,ACCTGCC</t>
  </si>
  <si>
    <t>287517:1:+</t>
  </si>
  <si>
    <t>TCCTGG,TCTTGG,ACCTGG,TCCTGC,TCCTAG,TTCTGG,ACTTGG,TCCCGG,TTTTGG</t>
  </si>
  <si>
    <t>287527:1:+</t>
  </si>
  <si>
    <t>287528:1:-</t>
  </si>
  <si>
    <t>287547:1:+</t>
  </si>
  <si>
    <t>TGC,CAC,TGT</t>
  </si>
  <si>
    <t>287588:1:-</t>
  </si>
  <si>
    <t>287591:1:+</t>
  </si>
  <si>
    <t>GAGCT,GAGCC,GAGAT,GAGAC,GCGCT,TAGCT,GCGCC,GAACC,GAAAT,GAACT</t>
  </si>
  <si>
    <t>287605:1:-</t>
  </si>
  <si>
    <t>287612:1:-</t>
  </si>
  <si>
    <t>GAACA,GAAGA,CGGGA,GAAGC,CAAGA,GAACC,CAAGC</t>
  </si>
  <si>
    <t>287626:1:-</t>
  </si>
  <si>
    <t>287715:1:-</t>
  </si>
  <si>
    <t>287755:1:+</t>
  </si>
  <si>
    <t>TGA,TAA,TGG,GGA</t>
  </si>
  <si>
    <t>287762:1:+</t>
  </si>
  <si>
    <t>GTT,GAG,AAG</t>
  </si>
  <si>
    <t>287776:1:+</t>
  </si>
  <si>
    <t>NW_018408815.1</t>
  </si>
  <si>
    <t>287818:1:+</t>
  </si>
  <si>
    <t>287828:1:+</t>
  </si>
  <si>
    <t>AC,CC,CA,AA</t>
  </si>
  <si>
    <t>287863:1:+</t>
  </si>
  <si>
    <t>287887:1:-</t>
  </si>
  <si>
    <t>AGC,CGC,AGT,AAC</t>
  </si>
  <si>
    <t>287893:1:-</t>
  </si>
  <si>
    <t>AACC,AACA,AGTA,GACC</t>
  </si>
  <si>
    <t>287905:1:+</t>
  </si>
  <si>
    <t>287958:1:-</t>
  </si>
  <si>
    <t>TTTT,CTTT,TCGG,TTGG,TCTG,TCTT</t>
  </si>
  <si>
    <t>287966:1:+</t>
  </si>
  <si>
    <t>ATAGACA,CTAAACA,ATAAACA,ATAAAGA,ACAAACA,CTAAACG,ATGAACA,ATAATCA,CTAATCA,CTAGACA,ACAAAGA,ATGATCA,CTGAACA</t>
  </si>
  <si>
    <t>288018:1:-</t>
  </si>
  <si>
    <t>288042:1:-</t>
  </si>
  <si>
    <t>288069:1:+</t>
  </si>
  <si>
    <t>288080:1:+</t>
  </si>
  <si>
    <t>TA,AG</t>
  </si>
  <si>
    <t>288086:1:-</t>
  </si>
  <si>
    <t>288123:1:+</t>
  </si>
  <si>
    <t>NW_018408816.1</t>
  </si>
  <si>
    <t>288168:1:-</t>
  </si>
  <si>
    <t>NW_018408817.1</t>
  </si>
  <si>
    <t>288288:1:+</t>
  </si>
  <si>
    <t>288293:1:+</t>
  </si>
  <si>
    <t>CGT,AAT,AAA,CAT</t>
  </si>
  <si>
    <t>288327:1:-</t>
  </si>
  <si>
    <t>CCCAT,TATTC,TATTT,TCCTT</t>
  </si>
  <si>
    <t>288385:1:-</t>
  </si>
  <si>
    <t>GCC,TCC,GTC,GCT</t>
  </si>
  <si>
    <t>288399:1:-</t>
  </si>
  <si>
    <t>GC,GG,AC</t>
  </si>
  <si>
    <t>288406:1:-</t>
  </si>
  <si>
    <t>288457:1:+</t>
  </si>
  <si>
    <t>CT,CC,AC,AT</t>
  </si>
  <si>
    <t>288472:1:-</t>
  </si>
  <si>
    <t>CGGC,AAAT</t>
  </si>
  <si>
    <t>288527:1:-</t>
  </si>
  <si>
    <t>288547:1:+</t>
  </si>
  <si>
    <t>CCCG,CCCT,TCGG,CTCG,TCCG</t>
  </si>
  <si>
    <t>288649:1:-</t>
  </si>
  <si>
    <t>GCCGGGCC,GTTGGGCC,ACCGGACA,GCCAGGCC,GTTGGGGC,GCCGAGCC,GCCGGACA,GCTGGGCC</t>
  </si>
  <si>
    <t>288656:1:+</t>
  </si>
  <si>
    <t>GTT,GTA,TGT,GGT,TTT</t>
  </si>
  <si>
    <t>288660:1:+</t>
  </si>
  <si>
    <t>288776:1:-</t>
  </si>
  <si>
    <t>TC,CA,CC</t>
  </si>
  <si>
    <t>288854:1:-</t>
  </si>
  <si>
    <t>GCA,GAA,CCA,GCT</t>
  </si>
  <si>
    <t>288867:1:+</t>
  </si>
  <si>
    <t>GAA,GAG,AAA,GTA</t>
  </si>
  <si>
    <t>NW_018408818.1</t>
  </si>
  <si>
    <t>288921:1:-</t>
  </si>
  <si>
    <t>NW_018408819.1</t>
  </si>
  <si>
    <t>289008:1:-</t>
  </si>
  <si>
    <t>NW_018408820.1</t>
  </si>
  <si>
    <t>289044:1:-</t>
  </si>
  <si>
    <t>289102:1:+</t>
  </si>
  <si>
    <t>289108:1:-</t>
  </si>
  <si>
    <t>289112:1:+</t>
  </si>
  <si>
    <t>ATCG,CCCG,CCTG,CCCA,CTTG,CTCG</t>
  </si>
  <si>
    <t>289135:1:-</t>
  </si>
  <si>
    <t>289161:1:-</t>
  </si>
  <si>
    <t>289196:1:-</t>
  </si>
  <si>
    <t>289203:1:+</t>
  </si>
  <si>
    <t>289246:1:-</t>
  </si>
  <si>
    <t>GCGC,GCGT,GCAC,ACGC,GAGT,GCAT</t>
  </si>
  <si>
    <t>289282:1:+</t>
  </si>
  <si>
    <t>289308:1:+</t>
  </si>
  <si>
    <t>289334:1:-</t>
  </si>
  <si>
    <t>289360:1:-</t>
  </si>
  <si>
    <t>289456:1:-</t>
  </si>
  <si>
    <t>289459:1:+</t>
  </si>
  <si>
    <t>AAA,ATA,GAG</t>
  </si>
  <si>
    <t>289465:1:-</t>
  </si>
  <si>
    <t>289537:1:+</t>
  </si>
  <si>
    <t>289559:1:-</t>
  </si>
  <si>
    <t>289709:1:+</t>
  </si>
  <si>
    <t>289719:1:-</t>
  </si>
  <si>
    <t>289742:1:+</t>
  </si>
  <si>
    <t>289745:1:-</t>
  </si>
  <si>
    <t>CCAC,TTTT,CCTC,TTAT</t>
  </si>
  <si>
    <t>289750:1:+</t>
  </si>
  <si>
    <t>289780:1:-</t>
  </si>
  <si>
    <t>AGGAA,CTAGC</t>
  </si>
  <si>
    <t>289792:1:-</t>
  </si>
  <si>
    <t>289825:1:+</t>
  </si>
  <si>
    <t>289826:1:-</t>
  </si>
  <si>
    <t>GGGTT,AGGTT,GGGTG,GGATT,GAGGT</t>
  </si>
  <si>
    <t>289879:1:+</t>
  </si>
  <si>
    <t>289898:1:+</t>
  </si>
  <si>
    <t>CAT,TGC,TGT</t>
  </si>
  <si>
    <t>289925:1:+</t>
  </si>
  <si>
    <t>AGGT,GAAG,GAGT,AAGT,GAGG,AAAG</t>
  </si>
  <si>
    <t>289932:1:-</t>
  </si>
  <si>
    <t>CGC,GGC,CTC,CGT</t>
  </si>
  <si>
    <t>289940:1:-</t>
  </si>
  <si>
    <t>CGA,TGA,TAA,TGC</t>
  </si>
  <si>
    <t>289956:1:+</t>
  </si>
  <si>
    <t>290059:1:-</t>
  </si>
  <si>
    <t>290067:1:-</t>
  </si>
  <si>
    <t>NW_018408821.1</t>
  </si>
  <si>
    <t>290149:1:-</t>
  </si>
  <si>
    <t>290188:1:-</t>
  </si>
  <si>
    <t>290283:1:+</t>
  </si>
  <si>
    <t>290300:1:-</t>
  </si>
  <si>
    <t>TG,TT,AT</t>
  </si>
  <si>
    <t>290339:1:+</t>
  </si>
  <si>
    <t>290398:1:+</t>
  </si>
  <si>
    <t>290402:1:+</t>
  </si>
  <si>
    <t>290403:1:-</t>
  </si>
  <si>
    <t>290406:1:-</t>
  </si>
  <si>
    <t>TTCG,GTCG,GTAG,GTCT,TACG</t>
  </si>
  <si>
    <t>290410:1:-</t>
  </si>
  <si>
    <t>TAC,GAC,TGG,GGG,TAG</t>
  </si>
  <si>
    <t>290413:1:-</t>
  </si>
  <si>
    <t>290456:1:-</t>
  </si>
  <si>
    <t>290466:1:+</t>
  </si>
  <si>
    <t>290549:1:+</t>
  </si>
  <si>
    <t>290554:1:+</t>
  </si>
  <si>
    <t>CCG,CTG,ACG,CCA</t>
  </si>
  <si>
    <t>290579:1:+</t>
  </si>
  <si>
    <t>290642:1:-</t>
  </si>
  <si>
    <t>290682:1:-</t>
  </si>
  <si>
    <t>290701:1:+</t>
  </si>
  <si>
    <t>290715:1:+</t>
  </si>
  <si>
    <t>TGG,TTG,AGC,TGC</t>
  </si>
  <si>
    <t>NW_018408822.1</t>
  </si>
  <si>
    <t>290721:1:+</t>
  </si>
  <si>
    <t>290725:1:+</t>
  </si>
  <si>
    <t>290755:1:+</t>
  </si>
  <si>
    <t>290797:1:+</t>
  </si>
  <si>
    <t>CC,TA,TC</t>
  </si>
  <si>
    <t>290825:1:+</t>
  </si>
  <si>
    <t>290924:1:+</t>
  </si>
  <si>
    <t>290934:1:+</t>
  </si>
  <si>
    <t>AGG,AGA,TGG,ATG</t>
  </si>
  <si>
    <t>290958:1:+</t>
  </si>
  <si>
    <t>TA,GC</t>
  </si>
  <si>
    <t>NW_018408823.1</t>
  </si>
  <si>
    <t>291121:1:+</t>
  </si>
  <si>
    <t>NW_018408824.1</t>
  </si>
  <si>
    <t>291151:1:-</t>
  </si>
  <si>
    <t>TAC,CAC,CTC,TAA</t>
  </si>
  <si>
    <t>291203:1:-</t>
  </si>
  <si>
    <t>291208:1:-</t>
  </si>
  <si>
    <t>NW_018408825.1</t>
  </si>
  <si>
    <t>291334:1:-</t>
  </si>
  <si>
    <t>NW_018408826.1</t>
  </si>
  <si>
    <t>291413:1:+</t>
  </si>
  <si>
    <t>291423:1:-</t>
  </si>
  <si>
    <t>291435:1:+</t>
  </si>
  <si>
    <t>GA,AA,GT,AT</t>
  </si>
  <si>
    <t>NW_018408827.1</t>
  </si>
  <si>
    <t>291465:1:-</t>
  </si>
  <si>
    <t>291630:1:-</t>
  </si>
  <si>
    <t>291646:1:+</t>
  </si>
  <si>
    <t>GATAC,GAGAC,GATAA,TATAC,TGTGC</t>
  </si>
  <si>
    <t>291649:1:-</t>
  </si>
  <si>
    <t>291656:1:-</t>
  </si>
  <si>
    <t>291669:1:+</t>
  </si>
  <si>
    <t>291694:1:-</t>
  </si>
  <si>
    <t>NW_018408828.1</t>
  </si>
  <si>
    <t>291832:1:-</t>
  </si>
  <si>
    <t>NW_018408829.1</t>
  </si>
  <si>
    <t>291870:1:-</t>
  </si>
  <si>
    <t>AAG,AAT,GGG</t>
  </si>
  <si>
    <t>291886:1:-</t>
  </si>
  <si>
    <t>291890:1:-</t>
  </si>
  <si>
    <t>AT,CC,CT</t>
  </si>
  <si>
    <t>NW_018408830.1</t>
  </si>
  <si>
    <t>291994:1:+</t>
  </si>
  <si>
    <t>292018:1:-</t>
  </si>
  <si>
    <t>AG,GG,GA,AA</t>
  </si>
  <si>
    <t>292035:1:-</t>
  </si>
  <si>
    <t>GTTGTA,GTTGAA,GATGTA,ATTGTA,GTTGTG,GTTTTA,GTCGTA</t>
  </si>
  <si>
    <t>292055:1:-</t>
  </si>
  <si>
    <t>NW_018408831.1</t>
  </si>
  <si>
    <t>292144:1:+</t>
  </si>
  <si>
    <t>GTCA,ACCA,GTGG,GCCA</t>
  </si>
  <si>
    <t>292145:1:-</t>
  </si>
  <si>
    <t>CTCT,CTGT,CTCC,CACT,TTCT</t>
  </si>
  <si>
    <t>292161:1:+</t>
  </si>
  <si>
    <t>292214:1:-</t>
  </si>
  <si>
    <t>NW_018408833.1</t>
  </si>
  <si>
    <t>292358:1:-</t>
  </si>
  <si>
    <t>292400:1:-</t>
  </si>
  <si>
    <t>292473:1:-</t>
  </si>
  <si>
    <t>292538:1:+</t>
  </si>
  <si>
    <t>292574:1:-</t>
  </si>
  <si>
    <t>TT,CT,CC</t>
  </si>
  <si>
    <t>292590:1:+</t>
  </si>
  <si>
    <t>292613:1:-</t>
  </si>
  <si>
    <t>292647:1:+</t>
  </si>
  <si>
    <t>292662:1:-</t>
  </si>
  <si>
    <t>CAC,CGC,AAC,CAA</t>
  </si>
  <si>
    <t>292672:1:-</t>
  </si>
  <si>
    <t>292740:1:-</t>
  </si>
  <si>
    <t>CCTA,AAGG,CCGG,AAGA</t>
  </si>
  <si>
    <t>292747:1:-</t>
  </si>
  <si>
    <t>AGC,AGT,GTC</t>
  </si>
  <si>
    <t>292827:1:+</t>
  </si>
  <si>
    <t>GCGACA,GCGACG,GAAAAA,AAAAAA,GCGTCA</t>
  </si>
  <si>
    <t>292832:1:+</t>
  </si>
  <si>
    <t>NW_018408834.1</t>
  </si>
  <si>
    <t>292901:1:+</t>
  </si>
  <si>
    <t>292917:1:-</t>
  </si>
  <si>
    <t>292926:1:-</t>
  </si>
  <si>
    <t>292927:1:+</t>
  </si>
  <si>
    <t>TGT,TAT,CGT,TGC</t>
  </si>
  <si>
    <t>292974:1:+</t>
  </si>
  <si>
    <t>CCGC,ATAC,CCGT,ACGC,CTAC</t>
  </si>
  <si>
    <t>293041:1:+</t>
  </si>
  <si>
    <t>ACGGCTC,ACAGTGC,ATGGCTC,ACAGCTC,ACGACTC,ACGGCTA,TCGGCTC,ACAACTC</t>
  </si>
  <si>
    <t>293075:1:-</t>
  </si>
  <si>
    <t>293080:1:+</t>
  </si>
  <si>
    <t>AAA,GAA,GAG,GGA</t>
  </si>
  <si>
    <t>293188:1:-</t>
  </si>
  <si>
    <t>293218:1:-</t>
  </si>
  <si>
    <t>293221:1:+</t>
  </si>
  <si>
    <t>ACGCGC,ACGTGC,GCTCGC,ACGCGT,ACGCAC,GTTCGC,ACTCGC</t>
  </si>
  <si>
    <t>NW_018408835.1</t>
  </si>
  <si>
    <t>293253:1:+</t>
  </si>
  <si>
    <t>GTTA,GGCA,TGCA,GTCA,GGTT</t>
  </si>
  <si>
    <t>293309:1:+</t>
  </si>
  <si>
    <t>TCCAC,TATAT,AATAT,TCCAT,TCTAT,TCCTC</t>
  </si>
  <si>
    <t>293357:1:-</t>
  </si>
  <si>
    <t>GAC,CAT,GGC</t>
  </si>
  <si>
    <t>293408:1:+</t>
  </si>
  <si>
    <t>GAG,TAG,GTG,GAT</t>
  </si>
  <si>
    <t>293421:1:+</t>
  </si>
  <si>
    <t>TCC,TTC,CCC,TCT</t>
  </si>
  <si>
    <t>293519:1:-</t>
  </si>
  <si>
    <t>ATACA,GTACA,ATCCA,ATAAA,ATACC,ACACA</t>
  </si>
  <si>
    <t>293534:1:-</t>
  </si>
  <si>
    <t>GAACCT,GTGCAC,CAACCT,GTGCCC,GTGTAC,GAGTAT,GTGCAT</t>
  </si>
  <si>
    <t>293541:1:-</t>
  </si>
  <si>
    <t>293589:1:+</t>
  </si>
  <si>
    <t>293598:1:-</t>
  </si>
  <si>
    <t>293609:1:-</t>
  </si>
  <si>
    <t>CCATCCG,CCACTGG,CCATCCA,TCATCCG,CTACTGG,CCGTCCG,CCACTCG,CCACCCG</t>
  </si>
  <si>
    <t>293618:1:+</t>
  </si>
  <si>
    <t>AAC,ACC,AAA,CCC</t>
  </si>
  <si>
    <t>293700:1:+</t>
  </si>
  <si>
    <t>TA,AA,AT</t>
  </si>
  <si>
    <t>293711:1:-</t>
  </si>
  <si>
    <t>293714:1:-</t>
  </si>
  <si>
    <t>TCG,GCG,TCA,TGA</t>
  </si>
  <si>
    <t>NW_018408836.1</t>
  </si>
  <si>
    <t>293783:1:+</t>
  </si>
  <si>
    <t>293798:1:+</t>
  </si>
  <si>
    <t>AAT,ACT,AAA,GAT</t>
  </si>
  <si>
    <t>293832:1:-</t>
  </si>
  <si>
    <t>AGA,TGA,AAC</t>
  </si>
  <si>
    <t>293885:1:-</t>
  </si>
  <si>
    <t>293959:1:-</t>
  </si>
  <si>
    <t>293969:1:-</t>
  </si>
  <si>
    <t>AAGT,GAAC,GTAT,AAGC,GAGT,GAAT,AAAC</t>
  </si>
  <si>
    <t>NW_018408837.1</t>
  </si>
  <si>
    <t>294180:1:-</t>
  </si>
  <si>
    <t>294200:1:+</t>
  </si>
  <si>
    <t>294281:1:+</t>
  </si>
  <si>
    <t>294351:1:+</t>
  </si>
  <si>
    <t>294352:1:-</t>
  </si>
  <si>
    <t>294373:1:+</t>
  </si>
  <si>
    <t>294383:1:-</t>
  </si>
  <si>
    <t>294417:1:-</t>
  </si>
  <si>
    <t>294443:1:-</t>
  </si>
  <si>
    <t>294464:1:+</t>
  </si>
  <si>
    <t>GCCG,GACG,GCTG,ACCG,GCCT</t>
  </si>
  <si>
    <t>294550:1:-</t>
  </si>
  <si>
    <t>NW_018408838.1</t>
  </si>
  <si>
    <t>294571:1:-</t>
  </si>
  <si>
    <t>294618:1:+</t>
  </si>
  <si>
    <t>AAC,AGC,GAT,GAC</t>
  </si>
  <si>
    <t>294639:1:+</t>
  </si>
  <si>
    <t>AAAT,CTGC</t>
  </si>
  <si>
    <t>294647:1:+</t>
  </si>
  <si>
    <t>294660:1:+</t>
  </si>
  <si>
    <t>294671:1:+</t>
  </si>
  <si>
    <t>294733:1:-</t>
  </si>
  <si>
    <t>CGC,TAT,TAC</t>
  </si>
  <si>
    <t>294755:1:+</t>
  </si>
  <si>
    <t>CGGGAT,CGTGCT,CGGACT,CGGGCT,AGTGCT,CAGGCT,CGGGCC</t>
  </si>
  <si>
    <t>NW_018408839.1</t>
  </si>
  <si>
    <t>294809:1:-</t>
  </si>
  <si>
    <t>294884:1:-</t>
  </si>
  <si>
    <t>294940:1:-</t>
  </si>
  <si>
    <t>NW_018408840.1</t>
  </si>
  <si>
    <t>295003:1:-</t>
  </si>
  <si>
    <t>295038:1:+</t>
  </si>
  <si>
    <t>295061:1:-</t>
  </si>
  <si>
    <t>295110:1:-</t>
  </si>
  <si>
    <t>NW_018408841.1</t>
  </si>
  <si>
    <t>295114:1:-</t>
  </si>
  <si>
    <t>AT,AC,CC</t>
  </si>
  <si>
    <t>NW_018408842.1</t>
  </si>
  <si>
    <t>295431:1:+</t>
  </si>
  <si>
    <t>TA,TC,CC</t>
  </si>
  <si>
    <t>295435:1:+</t>
  </si>
  <si>
    <t>TAG,GAG,TGG,TAA</t>
  </si>
  <si>
    <t>295445:1:+</t>
  </si>
  <si>
    <t>CGG,CGA,CAG,AGG</t>
  </si>
  <si>
    <t>295468:1:-</t>
  </si>
  <si>
    <t>AGG,TGG,AAG,AGA</t>
  </si>
  <si>
    <t>NW_018408843.1</t>
  </si>
  <si>
    <t>295521:1:-</t>
  </si>
  <si>
    <t>GAC,GTC,GTT,AAC</t>
  </si>
  <si>
    <t>295606:1:+</t>
  </si>
  <si>
    <t>NW_018408844.1</t>
  </si>
  <si>
    <t>295686:1:+</t>
  </si>
  <si>
    <t>CT,CC,TT,TC</t>
  </si>
  <si>
    <t>295693:1:+</t>
  </si>
  <si>
    <t>GG,AC,GC</t>
  </si>
  <si>
    <t>NW_018408845.1</t>
  </si>
  <si>
    <t>295845:1:-</t>
  </si>
  <si>
    <t>ATA,GTA,AAA,ATT</t>
  </si>
  <si>
    <t>295851:1:-</t>
  </si>
  <si>
    <t>GT,TG,TT</t>
  </si>
  <si>
    <t>295858:1:+</t>
  </si>
  <si>
    <t>296071:1:-</t>
  </si>
  <si>
    <t>NW_018408846.1</t>
  </si>
  <si>
    <t>296225:1:-</t>
  </si>
  <si>
    <t>296279:1:-</t>
  </si>
  <si>
    <t>296287:1:+</t>
  </si>
  <si>
    <t>NW_018408847.1</t>
  </si>
  <si>
    <t>296440:1:+</t>
  </si>
  <si>
    <t>CCGC,CATC,CAGC,ACGC,CCGT</t>
  </si>
  <si>
    <t>296473:1:+</t>
  </si>
  <si>
    <t>296488:1:-</t>
  </si>
  <si>
    <t>TCA,TCT,TGA,CCA</t>
  </si>
  <si>
    <t>296494:1:-</t>
  </si>
  <si>
    <t>296648:1:-</t>
  </si>
  <si>
    <t>296663:1:+</t>
  </si>
  <si>
    <t>TA,GG,TG</t>
  </si>
  <si>
    <t>296723:1:+</t>
  </si>
  <si>
    <t>296729:1:-</t>
  </si>
  <si>
    <t>GCG,GCT,TCG,GTG</t>
  </si>
  <si>
    <t>296737:1:+</t>
  </si>
  <si>
    <t>CCCT,CACA,CCTT,CCCA,TCCT</t>
  </si>
  <si>
    <t>NW_018408848.1</t>
  </si>
  <si>
    <t>296784:1:-</t>
  </si>
  <si>
    <t>GCT,ACT,GCC,GAT</t>
  </si>
  <si>
    <t>296804:1:+</t>
  </si>
  <si>
    <t>296805:1:+</t>
  </si>
  <si>
    <t>TGCGT,TCCGT,TGTCA,TGTGT,TGTCT,CCCGT</t>
  </si>
  <si>
    <t>296905:1:-</t>
  </si>
  <si>
    <t>297015:1:+</t>
  </si>
  <si>
    <t>297024:1:+</t>
  </si>
  <si>
    <t>297025:1:-</t>
  </si>
  <si>
    <t>297083:1:+</t>
  </si>
  <si>
    <t>CAGC,TATC,TATT,TTTC</t>
  </si>
  <si>
    <t>297123:1:-</t>
  </si>
  <si>
    <t>CTA,ATA,CGA,CTG</t>
  </si>
  <si>
    <t>297161:1:+</t>
  </si>
  <si>
    <t>GAC,GGC,AAT,AAC</t>
  </si>
  <si>
    <t>297174:1:+</t>
  </si>
  <si>
    <t>297184:1:+</t>
  </si>
  <si>
    <t>NW_018408849.1</t>
  </si>
  <si>
    <t>297226:1:+</t>
  </si>
  <si>
    <t>297231:1:-</t>
  </si>
  <si>
    <t>CGA,TGA,CGC,CAA</t>
  </si>
  <si>
    <t>297332:1:-</t>
  </si>
  <si>
    <t>297352:1:-</t>
  </si>
  <si>
    <t>GC,AG</t>
  </si>
  <si>
    <t>297356:1:+</t>
  </si>
  <si>
    <t>297401:1:-</t>
  </si>
  <si>
    <t>GAGA,AATG,ATGA,GATG,GATA</t>
  </si>
  <si>
    <t>297485:1:+</t>
  </si>
  <si>
    <t>297577:1:+</t>
  </si>
  <si>
    <t>297586:1:-</t>
  </si>
  <si>
    <t>297595:1:-</t>
  </si>
  <si>
    <t>ACA,CCA,ATA,ACT,CTA</t>
  </si>
  <si>
    <t>NW_018408850.1</t>
  </si>
  <si>
    <t>297620:1:+</t>
  </si>
  <si>
    <t>CACT,AGAC</t>
  </si>
  <si>
    <t>297681:1:-</t>
  </si>
  <si>
    <t>297746:1:-</t>
  </si>
  <si>
    <t>297773:1:-</t>
  </si>
  <si>
    <t>297842:1:+</t>
  </si>
  <si>
    <t>GCT,GTT,ACT,GCA</t>
  </si>
  <si>
    <t>297876:1:-</t>
  </si>
  <si>
    <t>TTTAAC,TATAAC,TTAAAC,TATACC,ATAAAC,TATGCC,TTAAAA,TTTAAA</t>
  </si>
  <si>
    <t>297885:1:+</t>
  </si>
  <si>
    <t>297904:1:-</t>
  </si>
  <si>
    <t>NW_018408851.1</t>
  </si>
  <si>
    <t>297910:1:-</t>
  </si>
  <si>
    <t>297930:1:+</t>
  </si>
  <si>
    <t>298098:1:-</t>
  </si>
  <si>
    <t>298129:1:-</t>
  </si>
  <si>
    <t>298144:1:+</t>
  </si>
  <si>
    <t>GTC,GCC,ATC,GTT</t>
  </si>
  <si>
    <t>298249:1:+</t>
  </si>
  <si>
    <t>298270:1:-</t>
  </si>
  <si>
    <t>TGA,TAG,CGA</t>
  </si>
  <si>
    <t>298302:1:-</t>
  </si>
  <si>
    <t>CGATTGA,TGATTGA,CCCACAG</t>
  </si>
  <si>
    <t>298306:1:-</t>
  </si>
  <si>
    <t>NW_018408852.1</t>
  </si>
  <si>
    <t>298415:1:+</t>
  </si>
  <si>
    <t>298473:1:+</t>
  </si>
  <si>
    <t>298484:1:-</t>
  </si>
  <si>
    <t>298516:1:-</t>
  </si>
  <si>
    <t>CCT,CTT,ACG,ACT,CCG</t>
  </si>
  <si>
    <t>298543:1:-</t>
  </si>
  <si>
    <t>GAA,GGA,GAT,CAA</t>
  </si>
  <si>
    <t>298549:1:-</t>
  </si>
  <si>
    <t>298589:1:+</t>
  </si>
  <si>
    <t>AAATT,AAGTT,CAATT,AAACT,AAATC,ATATT</t>
  </si>
  <si>
    <t>298637:1:+</t>
  </si>
  <si>
    <t>AG,TC</t>
  </si>
  <si>
    <t>298646:1:-</t>
  </si>
  <si>
    <t>298681:1:-</t>
  </si>
  <si>
    <t>AGAG,GCGA</t>
  </si>
  <si>
    <t>298684:1:-</t>
  </si>
  <si>
    <t>TAGA,GGGA,GAGA,GACA,GGGG</t>
  </si>
  <si>
    <t>298688:1:+</t>
  </si>
  <si>
    <t>GC,TT</t>
  </si>
  <si>
    <t>298784:1:+</t>
  </si>
  <si>
    <t>TGCA,CGCA,TTCA,TGTA,TGCG</t>
  </si>
  <si>
    <t>298820:1:-</t>
  </si>
  <si>
    <t>AGC,GGC,AGT,AAC</t>
  </si>
  <si>
    <t>298826:1:-</t>
  </si>
  <si>
    <t>CGT,CGC,AGT,CAC</t>
  </si>
  <si>
    <t>298976:1:+</t>
  </si>
  <si>
    <t>TCT,GCG,GAG,GCT,TCG,TAT</t>
  </si>
  <si>
    <t>298977:1:-</t>
  </si>
  <si>
    <t>GCG,TTG,TTT,GTG</t>
  </si>
  <si>
    <t>298986:1:+</t>
  </si>
  <si>
    <t>ATCTA,AACTA,CTTTA,ATCCG</t>
  </si>
  <si>
    <t>299045:1:-</t>
  </si>
  <si>
    <t>299056:1:+</t>
  </si>
  <si>
    <t>ATTC,AGTA,AGCA,TGTA,ATTA</t>
  </si>
  <si>
    <t>299060:1:+</t>
  </si>
  <si>
    <t>299077:1:-</t>
  </si>
  <si>
    <t>ATGT,ATAA,AAGT,GTAA,AAAA</t>
  </si>
  <si>
    <t>299097:1:+</t>
  </si>
  <si>
    <t>NW_018408853.1</t>
  </si>
  <si>
    <t>299181:1:+</t>
  </si>
  <si>
    <t>TAT,GCT,TAC,GAT</t>
  </si>
  <si>
    <t>299187:1:+</t>
  </si>
  <si>
    <t>GCCGGC,CCCGGC,GCCGGT,GCCGAC,GTTAGC</t>
  </si>
  <si>
    <t>299202:1:-</t>
  </si>
  <si>
    <t>299216:1:+</t>
  </si>
  <si>
    <t>TGCTGC,TATTGC,TGCTAC,TGCAAC,AGCTGC,TGCTGA</t>
  </si>
  <si>
    <t>299242:1:-</t>
  </si>
  <si>
    <t>AGG,GAT,GGG</t>
  </si>
  <si>
    <t>299260:1:+</t>
  </si>
  <si>
    <t>GTA,GTT,GCA,ATA</t>
  </si>
  <si>
    <t>299261:1:-</t>
  </si>
  <si>
    <t>ATT,TTC,AGT</t>
  </si>
  <si>
    <t>299333:1:-</t>
  </si>
  <si>
    <t>GT,AT,GG,AG</t>
  </si>
  <si>
    <t>299394:1:+</t>
  </si>
  <si>
    <t>GAT,GAC,AAC,GGC</t>
  </si>
  <si>
    <t>299404:1:+</t>
  </si>
  <si>
    <t>NW_018408854.1</t>
  </si>
  <si>
    <t>299439:1:-</t>
  </si>
  <si>
    <t>ATTCGA,TCACTA,TTTCTA,ATTTGT,ATTCGT</t>
  </si>
  <si>
    <t>299463:1:+</t>
  </si>
  <si>
    <t>299469:1:-</t>
  </si>
  <si>
    <t>299476:1:-</t>
  </si>
  <si>
    <t>299477:1:+</t>
  </si>
  <si>
    <t>299481:1:+</t>
  </si>
  <si>
    <t>GCAAGT,ATAAGT,GCACAT,GCAAAG,GCAAAT,GCCCAT,ACCAAT,ATCAAG,GCCAAT</t>
  </si>
  <si>
    <t>299511:1:+</t>
  </si>
  <si>
    <t>TC,CC,CG,TG</t>
  </si>
  <si>
    <t>NW_018408855.1</t>
  </si>
  <si>
    <t>299551:1:+</t>
  </si>
  <si>
    <t>299552:1:-</t>
  </si>
  <si>
    <t>299554:1:-</t>
  </si>
  <si>
    <t>299647:1:+</t>
  </si>
  <si>
    <t>299673:1:+</t>
  </si>
  <si>
    <t>299778:1:+</t>
  </si>
  <si>
    <t>299795:1:+</t>
  </si>
  <si>
    <t>299823:1:+</t>
  </si>
  <si>
    <t>299908:1:+</t>
  </si>
  <si>
    <t>299933:1:+</t>
  </si>
  <si>
    <t>CG,AT,AG,CT</t>
  </si>
  <si>
    <t>NW_018408856.1</t>
  </si>
  <si>
    <t>299960:1:+</t>
  </si>
  <si>
    <t>299972:1:-</t>
  </si>
  <si>
    <t>300027:1:-</t>
  </si>
  <si>
    <t>TT,AA,AT</t>
  </si>
  <si>
    <t>300041:1:+</t>
  </si>
  <si>
    <t>300093:1:-</t>
  </si>
  <si>
    <t>300179:1:-</t>
  </si>
  <si>
    <t>CGTG,CGGG,TGGG,CATG,TGTG,CGGA</t>
  </si>
  <si>
    <t>NW_018408857.1</t>
  </si>
  <si>
    <t>300297:1:-</t>
  </si>
  <si>
    <t>GGT,GGC,GCC,TGT</t>
  </si>
  <si>
    <t>300388:1:-</t>
  </si>
  <si>
    <t>300482:1:-</t>
  </si>
  <si>
    <t>CCACG,TCGCG,TCGTT,TTGCG</t>
  </si>
  <si>
    <t>300522:1:-</t>
  </si>
  <si>
    <t>300523:1:+</t>
  </si>
  <si>
    <t>300561:1:-</t>
  </si>
  <si>
    <t>GTGACT,GATATC,CTGACT,GTGGCT</t>
  </si>
  <si>
    <t>300639:1:+</t>
  </si>
  <si>
    <t>300710:1:-</t>
  </si>
  <si>
    <t>300715:1:+</t>
  </si>
  <si>
    <t>CGT,CGG,GAG,CAG,GGG,GGT</t>
  </si>
  <si>
    <t>NW_018408858.1</t>
  </si>
  <si>
    <t>300785:1:+</t>
  </si>
  <si>
    <t>300804:1:+</t>
  </si>
  <si>
    <t>GTA,TCA,GCA,GCG,TTA</t>
  </si>
  <si>
    <t>300811:1:+</t>
  </si>
  <si>
    <t>300843:1:-</t>
  </si>
  <si>
    <t>300850:1:+</t>
  </si>
  <si>
    <t>300851:1:+</t>
  </si>
  <si>
    <t>300874:1:-</t>
  </si>
  <si>
    <t>TTTA,TGTT,TTGA,CTTA,TGTA</t>
  </si>
  <si>
    <t>300957:1:-</t>
  </si>
  <si>
    <t>300965:1:-</t>
  </si>
  <si>
    <t>AGG,ATG,AGA,GGG</t>
  </si>
  <si>
    <t>300979:1:+</t>
  </si>
  <si>
    <t>300989:1:+</t>
  </si>
  <si>
    <t>300998:1:+</t>
  </si>
  <si>
    <t>301030:1:-</t>
  </si>
  <si>
    <t>301095:1:-</t>
  </si>
  <si>
    <t>CCT,CCC,TCT,CTC</t>
  </si>
  <si>
    <t>301155:1:+</t>
  </si>
  <si>
    <t>301253:1:+</t>
  </si>
  <si>
    <t>301255:1:+</t>
  </si>
  <si>
    <t>301270:1:+</t>
  </si>
  <si>
    <t>301275:1:-</t>
  </si>
  <si>
    <t>TAAT,AAAT,TAAA,AATT,ATAT</t>
  </si>
  <si>
    <t>301291:1:+</t>
  </si>
  <si>
    <t>301337:1:-</t>
  </si>
  <si>
    <t>301348:1:+</t>
  </si>
  <si>
    <t>301349:1:-</t>
  </si>
  <si>
    <t>301355:1:-</t>
  </si>
  <si>
    <t>301401:1:+</t>
  </si>
  <si>
    <t>301432:1:-</t>
  </si>
  <si>
    <t>301443:1:-</t>
  </si>
  <si>
    <t>301460:1:-</t>
  </si>
  <si>
    <t>301558:1:-</t>
  </si>
  <si>
    <t>GGA,AGA,GGG,GAA</t>
  </si>
  <si>
    <t>NW_018408859.1</t>
  </si>
  <si>
    <t>301803:1:+</t>
  </si>
  <si>
    <t>CGC,CAC,GGC,CAT,CGT</t>
  </si>
  <si>
    <t>301882:1:-</t>
  </si>
  <si>
    <t>GTCG,CTCG,GCCG,GTAG,CTCA,GTCA</t>
  </si>
  <si>
    <t>301931:1:+</t>
  </si>
  <si>
    <t>NW_018408861.1</t>
  </si>
  <si>
    <t>302091:1:-</t>
  </si>
  <si>
    <t>NW_018408862.1</t>
  </si>
  <si>
    <t>302216:1:-</t>
  </si>
  <si>
    <t>GTA,GGA,TGA,TGT,TTA</t>
  </si>
  <si>
    <t>302223:1:+</t>
  </si>
  <si>
    <t>302240:1:-</t>
  </si>
  <si>
    <t>302270:1:+</t>
  </si>
  <si>
    <t>302275:1:-</t>
  </si>
  <si>
    <t>302277:1:+</t>
  </si>
  <si>
    <t>NW_018408863.1</t>
  </si>
  <si>
    <t>302358:1:+</t>
  </si>
  <si>
    <t>302373:1:+</t>
  </si>
  <si>
    <t>302386:1:+</t>
  </si>
  <si>
    <t>302433:1:-</t>
  </si>
  <si>
    <t>302449:1:-</t>
  </si>
  <si>
    <t>302519:1:+</t>
  </si>
  <si>
    <t>GACC,GACA,GAAC,GAAA,AACA,GTCC,AACC</t>
  </si>
  <si>
    <t>302552:1:+</t>
  </si>
  <si>
    <t>GCT,GCA,GGT,CCT</t>
  </si>
  <si>
    <t>302558:1:+</t>
  </si>
  <si>
    <t>GTG,TTG,GAG,GTA</t>
  </si>
  <si>
    <t>302585:1:+</t>
  </si>
  <si>
    <t>TGCA,CGCA,TTGG,TGCG,TTGA</t>
  </si>
  <si>
    <t>302604:1:+</t>
  </si>
  <si>
    <t>CGT,AAT,AGT,CGA</t>
  </si>
  <si>
    <t>NW_018408864.1</t>
  </si>
  <si>
    <t>302708:1:+</t>
  </si>
  <si>
    <t>302780:1:+</t>
  </si>
  <si>
    <t>302796:1:-</t>
  </si>
  <si>
    <t>302818:1:+</t>
  </si>
  <si>
    <t>GTA,TTA,TCG,GCG</t>
  </si>
  <si>
    <t>302819:1:-</t>
  </si>
  <si>
    <t>TTT,AAC,TAC</t>
  </si>
  <si>
    <t>302836:1:-</t>
  </si>
  <si>
    <t>TC,CC,TT,CT</t>
  </si>
  <si>
    <t>302844:1:-</t>
  </si>
  <si>
    <t>GTCAG,ATCAG,GGCGA,ATTAG</t>
  </si>
  <si>
    <t>302866:1:-</t>
  </si>
  <si>
    <t>302953:1:+</t>
  </si>
  <si>
    <t>GGAT,GGAA,GAAT,TGCT</t>
  </si>
  <si>
    <t>302959:1:+</t>
  </si>
  <si>
    <t>302978:1:-</t>
  </si>
  <si>
    <t>302981:1:-</t>
  </si>
  <si>
    <t>302987:1:-</t>
  </si>
  <si>
    <t>303031:1:+</t>
  </si>
  <si>
    <t>303033:1:+</t>
  </si>
  <si>
    <t>303146:1:-</t>
  </si>
  <si>
    <t>TTG,TTC,ATG,TCG</t>
  </si>
  <si>
    <t>303157:1:+</t>
  </si>
  <si>
    <t>TCA,ATG,TTG</t>
  </si>
  <si>
    <t>303241:1:+</t>
  </si>
  <si>
    <t>TCCT,TTAC,CTAC</t>
  </si>
  <si>
    <t>303312:1:-</t>
  </si>
  <si>
    <t>303322:1:+</t>
  </si>
  <si>
    <t>303326:1:+</t>
  </si>
  <si>
    <t>303443:1:+</t>
  </si>
  <si>
    <t>ATC,AAC,ATT,TTC</t>
  </si>
  <si>
    <t>303444:1:+</t>
  </si>
  <si>
    <t>TGA,TAA,TGC,AGA,TAC</t>
  </si>
  <si>
    <t>303445:1:-</t>
  </si>
  <si>
    <t>TA,TG,AG,AA</t>
  </si>
  <si>
    <t>303469:1:-</t>
  </si>
  <si>
    <t>TGGG,AGGG,TAGG,TGGA,TGCG</t>
  </si>
  <si>
    <t>303470:1:+</t>
  </si>
  <si>
    <t>303495:1:+</t>
  </si>
  <si>
    <t>303524:1:-</t>
  </si>
  <si>
    <t>GGCT,GGCG,GTTG,ATTG</t>
  </si>
  <si>
    <t>303614:1:+</t>
  </si>
  <si>
    <t>NW_018408865.1</t>
  </si>
  <si>
    <t>303630:1:+</t>
  </si>
  <si>
    <t>303660:1:+</t>
  </si>
  <si>
    <t>TCG,CCG,TCA,TAG</t>
  </si>
  <si>
    <t>303685:1:-</t>
  </si>
  <si>
    <t>303717:1:+</t>
  </si>
  <si>
    <t>303737:1:-</t>
  </si>
  <si>
    <t>CTC,CAA,TTC,CAC</t>
  </si>
  <si>
    <t>NW_018408866.1</t>
  </si>
  <si>
    <t>303809:1:+</t>
  </si>
  <si>
    <t>303859:1:-</t>
  </si>
  <si>
    <t>GAT,GAA,GCT,TAA</t>
  </si>
  <si>
    <t>303905:1:-</t>
  </si>
  <si>
    <t>303910:1:-</t>
  </si>
  <si>
    <t>CT,CA,GA</t>
  </si>
  <si>
    <t>303935:1:+</t>
  </si>
  <si>
    <t>304052:1:+</t>
  </si>
  <si>
    <t>NW_018408867.1</t>
  </si>
  <si>
    <t>304141:1:-</t>
  </si>
  <si>
    <t>AAG,CGA,AGG</t>
  </si>
  <si>
    <t>304185:1:-</t>
  </si>
  <si>
    <t>NW_018408868.1</t>
  </si>
  <si>
    <t>304279:1:+</t>
  </si>
  <si>
    <t>304286:1:-</t>
  </si>
  <si>
    <t>304341:1:+</t>
  </si>
  <si>
    <t>TACTC,TACTA,TGCTC,TACCC,CAATC,TAATC</t>
  </si>
  <si>
    <t>304372:1:-</t>
  </si>
  <si>
    <t>AGGT,GAAT,AGGA,AGAT</t>
  </si>
  <si>
    <t>304433:1:-</t>
  </si>
  <si>
    <t>GCAC,GCAA,AAGC,GAGC,AAAC</t>
  </si>
  <si>
    <t>304446:1:-</t>
  </si>
  <si>
    <t>304453:1:-</t>
  </si>
  <si>
    <t>NW_018408869.1</t>
  </si>
  <si>
    <t>304506:1:-</t>
  </si>
  <si>
    <t>AAA,GAA,GAT,GTA</t>
  </si>
  <si>
    <t>304579:1:-</t>
  </si>
  <si>
    <t>TGGC,ATGC,ATGA,ATAC,ATAA</t>
  </si>
  <si>
    <t>304598:1:-</t>
  </si>
  <si>
    <t>304607:1:+</t>
  </si>
  <si>
    <t>CCT,TTT,CCG</t>
  </si>
  <si>
    <t>304615:1:+</t>
  </si>
  <si>
    <t>TTC,CCC,TTT</t>
  </si>
  <si>
    <t>NW_018408870.1</t>
  </si>
  <si>
    <t>304658:1:+</t>
  </si>
  <si>
    <t>304739:1:+</t>
  </si>
  <si>
    <t>GC,AC,AT</t>
  </si>
  <si>
    <t>304772:1:+</t>
  </si>
  <si>
    <t>304792:1:+</t>
  </si>
  <si>
    <t>GC,AC,AA</t>
  </si>
  <si>
    <t>304807:1:+</t>
  </si>
  <si>
    <t>NW_018408871.1</t>
  </si>
  <si>
    <t>304844:1:-</t>
  </si>
  <si>
    <t>304862:1:-</t>
  </si>
  <si>
    <t>CCTA,TCTA,CCAA,CTTG</t>
  </si>
  <si>
    <t>304878:1:+</t>
  </si>
  <si>
    <t>NW_018408872.1</t>
  </si>
  <si>
    <t>305125:1:-</t>
  </si>
  <si>
    <t>305126:1:-</t>
  </si>
  <si>
    <t>305149:1:+</t>
  </si>
  <si>
    <t>305161:1:+</t>
  </si>
  <si>
    <t>305170:1:-</t>
  </si>
  <si>
    <t>CCTAG,TCTAG,CCCCG,CCCCA,CTTAG</t>
  </si>
  <si>
    <t>305179:1:+</t>
  </si>
  <si>
    <t>GATAT,GACCT,GACAT,CTCAT,GTCAC,CACAT</t>
  </si>
  <si>
    <t>305195:1:+</t>
  </si>
  <si>
    <t>CCTC,CCTT,GCAC,GTAC</t>
  </si>
  <si>
    <t>305200:1:-</t>
  </si>
  <si>
    <t>305247:1:+</t>
  </si>
  <si>
    <t>TGC,AGC,TAG</t>
  </si>
  <si>
    <t>NW_018408873.1</t>
  </si>
  <si>
    <t>305331:1:+</t>
  </si>
  <si>
    <t>TCCGT,TCAGT,TTAGT,TCAAT,CCAGT,TCAGC</t>
  </si>
  <si>
    <t>305335:1:-</t>
  </si>
  <si>
    <t>AG,TG,TT</t>
  </si>
  <si>
    <t>305351:1:-</t>
  </si>
  <si>
    <t>305369:1:+</t>
  </si>
  <si>
    <t>305430:1:-</t>
  </si>
  <si>
    <t>305457:1:-</t>
  </si>
  <si>
    <t>AA,TA,TC</t>
  </si>
  <si>
    <t>NW_018408874.1</t>
  </si>
  <si>
    <t>305587:1:+</t>
  </si>
  <si>
    <t>NW_018408875.1</t>
  </si>
  <si>
    <t>305750:1:-</t>
  </si>
  <si>
    <t>305887:1:+</t>
  </si>
  <si>
    <t>305888:1:-</t>
  </si>
  <si>
    <t>TGG,CGG,TGA,TAA</t>
  </si>
  <si>
    <t>305911:1:+</t>
  </si>
  <si>
    <t>GCGA,ATGA,GCAG,ACGA,GCGG</t>
  </si>
  <si>
    <t>305931:1:+</t>
  </si>
  <si>
    <t>305966:1:+</t>
  </si>
  <si>
    <t>GGT,GTT,GGC,AGT</t>
  </si>
  <si>
    <t>305969:1:+</t>
  </si>
  <si>
    <t>306109:1:+</t>
  </si>
  <si>
    <t>AATGC,AACGC,ACTGC,TATGC,AATTC,AATGT</t>
  </si>
  <si>
    <t>306138:1:+</t>
  </si>
  <si>
    <t>306144:1:-</t>
  </si>
  <si>
    <t>GGT,GAC,CGT</t>
  </si>
  <si>
    <t>306152:1:-</t>
  </si>
  <si>
    <t>ACA,GCC,AAA</t>
  </si>
  <si>
    <t>306167:1:-</t>
  </si>
  <si>
    <t>NW_018408876.1</t>
  </si>
  <si>
    <t>306230:1:-</t>
  </si>
  <si>
    <t>306258:1:-</t>
  </si>
  <si>
    <t>306263:1:+</t>
  </si>
  <si>
    <t>TA,GA,GT</t>
  </si>
  <si>
    <t>306305:1:-</t>
  </si>
  <si>
    <t>CTGTG,CTGGG,GTGGG,CCGGA,CTAGG,GCGGG,GCGGA,CCGGG</t>
  </si>
  <si>
    <t>306328:1:+</t>
  </si>
  <si>
    <t>306392:1:-</t>
  </si>
  <si>
    <t>ATC,TTC,TAA,AAA</t>
  </si>
  <si>
    <t>306457:1:+</t>
  </si>
  <si>
    <t>306490:1:-</t>
  </si>
  <si>
    <t>CCC,AAC,CCA</t>
  </si>
  <si>
    <t>306514:1:-</t>
  </si>
  <si>
    <t>TAC,CCC,TAA,CAC</t>
  </si>
  <si>
    <t>306520:1:-</t>
  </si>
  <si>
    <t>AGG,AGT,AAG,GGG</t>
  </si>
  <si>
    <t>306525:1:-</t>
  </si>
  <si>
    <t>ACA,GCA,GCT,AAA</t>
  </si>
  <si>
    <t>306536:1:-</t>
  </si>
  <si>
    <t>AGT,TGT,AGG,ACT</t>
  </si>
  <si>
    <t>NW_018408877.1</t>
  </si>
  <si>
    <t>306613:1:+</t>
  </si>
  <si>
    <t>AGA,AGG,GGA,ACA</t>
  </si>
  <si>
    <t>306783:1:+</t>
  </si>
  <si>
    <t>306801:1:-</t>
  </si>
  <si>
    <t>306823:1:+</t>
  </si>
  <si>
    <t>NW_018408878.1</t>
  </si>
  <si>
    <t>306944:1:+</t>
  </si>
  <si>
    <t>ACAGA,AAAGA,ACAGG,GCAGA,ACAAA,ACGGA</t>
  </si>
  <si>
    <t>306945:1:-</t>
  </si>
  <si>
    <t>GGGCTA,GTGTTA,GGGTTA,GGGTCG,AGATTA,GGGTTG</t>
  </si>
  <si>
    <t>307000:1:-</t>
  </si>
  <si>
    <t>TGCTGATAC,TGCTGATAG,AGTCTACAG,ACTCTCTAC,TGTTGATAC,TGTCTACAG,TGCTGATTG,AGTTGATAC,ACTCTATAC</t>
  </si>
  <si>
    <t>307006:1:+</t>
  </si>
  <si>
    <t>CCA,TGA,TGG</t>
  </si>
  <si>
    <t>307058:1:+</t>
  </si>
  <si>
    <t>TGGCCGA,TGGCCGG,GGGCAAA,GGGCAAG,GGATAAG,TAGCCGA,GGGCCAA,GGATCAA,GGGCCAG,TGGCAAG,TGGCCAG</t>
  </si>
  <si>
    <t>307123:1:-</t>
  </si>
  <si>
    <t>307183:1:+</t>
  </si>
  <si>
    <t>TG,CG,CA,TA</t>
  </si>
  <si>
    <t>307195:1:+</t>
  </si>
  <si>
    <t>307197:1:-</t>
  </si>
  <si>
    <t>307221:1:+</t>
  </si>
  <si>
    <t>CATT,AATT,AAGC,AGTT,AAGT</t>
  </si>
  <si>
    <t>307231:1:-</t>
  </si>
  <si>
    <t>307269:1:-</t>
  </si>
  <si>
    <t>GAAG,GAGG,TAAG,GAAC,GTGG,GTAG</t>
  </si>
  <si>
    <t>307305:1:-</t>
  </si>
  <si>
    <t>AGCC,CGCC,AGCA,AGTA,ATCA</t>
  </si>
  <si>
    <t>307326:1:+</t>
  </si>
  <si>
    <t>307338:1:-</t>
  </si>
  <si>
    <t>307349:1:-</t>
  </si>
  <si>
    <t>TGC,TGA,AGC,TCC</t>
  </si>
  <si>
    <t>307373:1:+</t>
  </si>
  <si>
    <t>TCG,TGG,TCT,ACG</t>
  </si>
  <si>
    <t>307399:1:-</t>
  </si>
  <si>
    <t>307406:1:+</t>
  </si>
  <si>
    <t>CTAAGCG,CTAATCG,GAAAGCG,CTCAGCG,CTAAGCT,CTATGCG,GAAATTG,CTAAGTT</t>
  </si>
  <si>
    <t>307412:1:-</t>
  </si>
  <si>
    <t>307441:1:-</t>
  </si>
  <si>
    <t>307501:1:+</t>
  </si>
  <si>
    <t>GTA,GCT,ACT,GTT</t>
  </si>
  <si>
    <t>307535:1:+</t>
  </si>
  <si>
    <t>CTGCTT,CGACGC,CTGTTT,CTGCGC,GGACGC,CTGCGT,CTACTT</t>
  </si>
  <si>
    <t>307536:1:-</t>
  </si>
  <si>
    <t>GCATAA,GTATCT,GCATCT,GCATCA,ACATAA,GCACCA,GCGTAA,GCACCT,GTATCA</t>
  </si>
  <si>
    <t>307556:1:-</t>
  </si>
  <si>
    <t>GCT,GTT,GCA,ACT</t>
  </si>
  <si>
    <t>307613:1:+</t>
  </si>
  <si>
    <t>CTTC,CATC,CTTA,TTTC,CTGC</t>
  </si>
  <si>
    <t>307653:1:-</t>
  </si>
  <si>
    <t>AGAGC,TTGGC,ATAGC,ATGAC,ATGGC,AGAGT,TGAGC</t>
  </si>
  <si>
    <t>307660:1:+</t>
  </si>
  <si>
    <t>GCCATAA,GCCGTGG,GCCGTGA,ACCATAA,GTAGTGG,GCCAAAA,GCCGTAA,ACCGTGA</t>
  </si>
  <si>
    <t>307752:1:-</t>
  </si>
  <si>
    <t>307757:1:-</t>
  </si>
  <si>
    <t>ACC,GCC,GCA,ATC</t>
  </si>
  <si>
    <t>NW_018408879.1</t>
  </si>
  <si>
    <t>307800:1:+</t>
  </si>
  <si>
    <t>307850:1:+</t>
  </si>
  <si>
    <t>TGA,GGA,TAC,TGC</t>
  </si>
  <si>
    <t>307890:1:-</t>
  </si>
  <si>
    <t>CCA,TCG,CAA</t>
  </si>
  <si>
    <t>307926:1:+</t>
  </si>
  <si>
    <t>308037:1:-</t>
  </si>
  <si>
    <t>308215:1:-</t>
  </si>
  <si>
    <t>308249:1:+</t>
  </si>
  <si>
    <t>GTT,GTG,ATT,GCT,ATG</t>
  </si>
  <si>
    <t>308294:1:-</t>
  </si>
  <si>
    <t>308301:1:-</t>
  </si>
  <si>
    <t>NW_018408880.1</t>
  </si>
  <si>
    <t>308347:1:-</t>
  </si>
  <si>
    <t>308455:1:-</t>
  </si>
  <si>
    <t>308464:1:+</t>
  </si>
  <si>
    <t>308474:1:+</t>
  </si>
  <si>
    <t>308486:1:+</t>
  </si>
  <si>
    <t>308517:1:-</t>
  </si>
  <si>
    <t>308631:1:+</t>
  </si>
  <si>
    <t>308650:1:+</t>
  </si>
  <si>
    <t>TTT,CTT,TTG,TCG</t>
  </si>
  <si>
    <t>308681:1:+</t>
  </si>
  <si>
    <t>ATCA,ACCA,GTTA,ATCT</t>
  </si>
  <si>
    <t>308689:1:+</t>
  </si>
  <si>
    <t>308736:1:-</t>
  </si>
  <si>
    <t>CAAC,CAGC,CAAA,AAAC,CCAC</t>
  </si>
  <si>
    <t>308748:1:-</t>
  </si>
  <si>
    <t>308774:1:-</t>
  </si>
  <si>
    <t>CCG,TCC,CTG,CCC</t>
  </si>
  <si>
    <t>308826:1:+</t>
  </si>
  <si>
    <t>CCCG,TCCG,CTTG,CCCT</t>
  </si>
  <si>
    <t>308827:1:-</t>
  </si>
  <si>
    <t>GC,GA,TA</t>
  </si>
  <si>
    <t>308871:1:-</t>
  </si>
  <si>
    <t>308894:1:+</t>
  </si>
  <si>
    <t>308901:1:-</t>
  </si>
  <si>
    <t>GG,AG,GA,AA</t>
  </si>
  <si>
    <t>308941:1:+</t>
  </si>
  <si>
    <t>308975:1:-</t>
  </si>
  <si>
    <t>CGG,TTG,CGT,CTG</t>
  </si>
  <si>
    <t>308979:1:-</t>
  </si>
  <si>
    <t>308982:1:-</t>
  </si>
  <si>
    <t>TACCC,TATCC,TGCGT,CACCC</t>
  </si>
  <si>
    <t>309039:1:-</t>
  </si>
  <si>
    <t>309135:1:+</t>
  </si>
  <si>
    <t>309174:1:+</t>
  </si>
  <si>
    <t>ACA,TCA,ATA,TCT</t>
  </si>
  <si>
    <t>309192:1:-</t>
  </si>
  <si>
    <t>TTAG,TCCG,ATAG,ATAA,TCAG</t>
  </si>
  <si>
    <t>309219:1:-</t>
  </si>
  <si>
    <t>309223:1:-</t>
  </si>
  <si>
    <t>309236:1:-</t>
  </si>
  <si>
    <t>309291:1:+</t>
  </si>
  <si>
    <t>309338:1:+</t>
  </si>
  <si>
    <t>309391:1:-</t>
  </si>
  <si>
    <t>GTT,GTA,AGT</t>
  </si>
  <si>
    <t>309441:1:-</t>
  </si>
  <si>
    <t>309473:1:+</t>
  </si>
  <si>
    <t>CTAT,CTGT,ATAT,ATAG,CAAT</t>
  </si>
  <si>
    <t>309475:1:+</t>
  </si>
  <si>
    <t>GGCGA,GGCGT,GTTGA,AGCGT,GTTAA</t>
  </si>
  <si>
    <t>NW_018408881.1</t>
  </si>
  <si>
    <t>309565:1:-</t>
  </si>
  <si>
    <t>309575:1:-</t>
  </si>
  <si>
    <t>309663:1:+</t>
  </si>
  <si>
    <t>309668:1:+</t>
  </si>
  <si>
    <t>ACG,ACA,ATG,TCA</t>
  </si>
  <si>
    <t>309738:1:+</t>
  </si>
  <si>
    <t>TTTAC,TTTGC,TTTAT,TTCAC,TCTAC,GTTGC</t>
  </si>
  <si>
    <t>309745:1:-</t>
  </si>
  <si>
    <t>309805:1:-</t>
  </si>
  <si>
    <t>310014:1:-</t>
  </si>
  <si>
    <t>GCT,ACT,GCG,GGT</t>
  </si>
  <si>
    <t>310042:1:+</t>
  </si>
  <si>
    <t>310052:1:-</t>
  </si>
  <si>
    <t>CGC,CCC,GGG</t>
  </si>
  <si>
    <t>310104:1:+</t>
  </si>
  <si>
    <t>310105:1:-</t>
  </si>
  <si>
    <t>310125:1:-</t>
  </si>
  <si>
    <t>TC,CA,TA</t>
  </si>
  <si>
    <t>310128:1:+</t>
  </si>
  <si>
    <t>CAG,CTG,TAG,CTT</t>
  </si>
  <si>
    <t>310160:1:-</t>
  </si>
  <si>
    <t>310254:1:-</t>
  </si>
  <si>
    <t>TC,TA,GA</t>
  </si>
  <si>
    <t>NW_018408882.1</t>
  </si>
  <si>
    <t>310323:1:-</t>
  </si>
  <si>
    <t>310352:1:+</t>
  </si>
  <si>
    <t>310375:1:+</t>
  </si>
  <si>
    <t>310394:1:-</t>
  </si>
  <si>
    <t>310480:1:-</t>
  </si>
  <si>
    <t>310494:1:+</t>
  </si>
  <si>
    <t>CCCG,CGCG,AGCG,ACCG,CCCA,CCTG,ACCA,ACTG,CGCA,CGTG</t>
  </si>
  <si>
    <t>310526:1:+</t>
  </si>
  <si>
    <t>310605:1:+</t>
  </si>
  <si>
    <t>CGGAG,TGGCG,CGGAT,TTGCG,TGACG</t>
  </si>
  <si>
    <t>310617:1:-</t>
  </si>
  <si>
    <t>GCC,TCC,GAC,GCT</t>
  </si>
  <si>
    <t>310629:1:-</t>
  </si>
  <si>
    <t>GAGGAGAAA,AGTGTTAGC,AAGGAGTGC,GAGGAGTGC,GAGAAGAAA,GAGGAGAAC,AGTGTTAGA,GAGAAGAAC,GGTGTTAGC</t>
  </si>
  <si>
    <t>310659:1:+</t>
  </si>
  <si>
    <t>310719:1:+</t>
  </si>
  <si>
    <t>310721:1:+</t>
  </si>
  <si>
    <t>310725:1:+</t>
  </si>
  <si>
    <t>310752:1:+</t>
  </si>
  <si>
    <t>310778:1:+</t>
  </si>
  <si>
    <t>GACTT,GAGAA,GAGTA,GGGAA,GAGAT,TAGAA,GGGTA</t>
  </si>
  <si>
    <t>310797:1:-</t>
  </si>
  <si>
    <t>310897:1:+</t>
  </si>
  <si>
    <t>310938:1:+</t>
  </si>
  <si>
    <t>310957:1:+</t>
  </si>
  <si>
    <t>310977:1:+</t>
  </si>
  <si>
    <t>NW_018408883.1</t>
  </si>
  <si>
    <t>311076:1:-</t>
  </si>
  <si>
    <t>ACG,GCG,ATG,GCA</t>
  </si>
  <si>
    <t>311125:1:-</t>
  </si>
  <si>
    <t>311170:1:+</t>
  </si>
  <si>
    <t>311236:1:-</t>
  </si>
  <si>
    <t>NW_018408884.1</t>
  </si>
  <si>
    <t>311313:1:+</t>
  </si>
  <si>
    <t>311317:1:+</t>
  </si>
  <si>
    <t>311379:1:-</t>
  </si>
  <si>
    <t>311468:1:+</t>
  </si>
  <si>
    <t>GCCC,ACAC,GACC,GCCA,GCAC</t>
  </si>
  <si>
    <t>311523:1:+</t>
  </si>
  <si>
    <t>311530:1:-</t>
  </si>
  <si>
    <t>311567:1:+</t>
  </si>
  <si>
    <t>311596:1:-</t>
  </si>
  <si>
    <t>311611:1:-</t>
  </si>
  <si>
    <t>311684:1:+</t>
  </si>
  <si>
    <t>311729:1:-</t>
  </si>
  <si>
    <t>GT,TC,TT</t>
  </si>
  <si>
    <t>311748:1:-</t>
  </si>
  <si>
    <t>TGC,TGT,CAT</t>
  </si>
  <si>
    <t>311766:1:+</t>
  </si>
  <si>
    <t>311767:1:-</t>
  </si>
  <si>
    <t>311768:1:+</t>
  </si>
  <si>
    <t>GC,CC,CT</t>
  </si>
  <si>
    <t>311782:1:-</t>
  </si>
  <si>
    <t>NW_018408885.1</t>
  </si>
  <si>
    <t>311923:1:+</t>
  </si>
  <si>
    <t>311971:1:-</t>
  </si>
  <si>
    <t>NW_018408886.1</t>
  </si>
  <si>
    <t>312048:1:-</t>
  </si>
  <si>
    <t>312078:1:+</t>
  </si>
  <si>
    <t>312127:1:-</t>
  </si>
  <si>
    <t>312152:1:-</t>
  </si>
  <si>
    <t>CACTGGCCAG,TGGTGGCCGG,TGGTAGCCAA,TGGTGGCCGA,TGGTGGCTGG,CACTGACCAG,TGGTGGTCGA,TGGAAGCCAA,TGGTAGCTAA,TGGTAGCTGG,TGGTGGCCAA</t>
  </si>
  <si>
    <t>312239:1:+</t>
  </si>
  <si>
    <t>NW_018408887.1</t>
  </si>
  <si>
    <t>312335:1:-</t>
  </si>
  <si>
    <t>312381:1:+</t>
  </si>
  <si>
    <t>GCT,GAT,GCG,ACT</t>
  </si>
  <si>
    <t>312417:1:+</t>
  </si>
  <si>
    <t>312582:1:+</t>
  </si>
  <si>
    <t>312607:1:+</t>
  </si>
  <si>
    <t>312639:1:+</t>
  </si>
  <si>
    <t>312656:1:-</t>
  </si>
  <si>
    <t>TCAT,TCAC,CACT,TACT,TAAT</t>
  </si>
  <si>
    <t>312685:1:+</t>
  </si>
  <si>
    <t>312717:1:+</t>
  </si>
  <si>
    <t>312754:1:-</t>
  </si>
  <si>
    <t>312806:1:-</t>
  </si>
  <si>
    <t>TTT,ATT,TAT,TAA</t>
  </si>
  <si>
    <t>312834:1:-</t>
  </si>
  <si>
    <t>312873:1:+</t>
  </si>
  <si>
    <t>312891:1:-</t>
  </si>
  <si>
    <t>NW_018408888.1</t>
  </si>
  <si>
    <t>312911:1:+</t>
  </si>
  <si>
    <t>312921:1:-</t>
  </si>
  <si>
    <t>AAA,GCC</t>
  </si>
  <si>
    <t>312953:1:+</t>
  </si>
  <si>
    <t>312981:1:-</t>
  </si>
  <si>
    <t>313127:1:-</t>
  </si>
  <si>
    <t>313131:1:+</t>
  </si>
  <si>
    <t>313195:1:+</t>
  </si>
  <si>
    <t>313197:1:+</t>
  </si>
  <si>
    <t>313202:1:+</t>
  </si>
  <si>
    <t>313321:1:+</t>
  </si>
  <si>
    <t>NW_018408889.1</t>
  </si>
  <si>
    <t>313339:1:-</t>
  </si>
  <si>
    <t>CTAG,GTAG,CAAC,CTTC,CAAG,CTTG,GAAC</t>
  </si>
  <si>
    <t>313355:1:+</t>
  </si>
  <si>
    <t>313411:1:+</t>
  </si>
  <si>
    <t>313433:1:-</t>
  </si>
  <si>
    <t>313436:1:-</t>
  </si>
  <si>
    <t>313439:1:+</t>
  </si>
  <si>
    <t>GC,AG,GG</t>
  </si>
  <si>
    <t>313481:1:-</t>
  </si>
  <si>
    <t>313515:1:+</t>
  </si>
  <si>
    <t>AGTAAC,TGTAAC,AGTGTT,AGTGAC,ATTGAC,AGCAAC,TTTAAC</t>
  </si>
  <si>
    <t>313540:1:-</t>
  </si>
  <si>
    <t>TATT,CATA,TAGT,TATA,TCTT,CCTT,CATT,TCGT</t>
  </si>
  <si>
    <t>313550:1:+</t>
  </si>
  <si>
    <t>GGACCA,GGCCTG,GAACCA,GGCCCG,GGAACG,GGACCG,AGACCG</t>
  </si>
  <si>
    <t>NW_018408890.1</t>
  </si>
  <si>
    <t>313662:1:+</t>
  </si>
  <si>
    <t>313688:1:+</t>
  </si>
  <si>
    <t>GAGC,GAAC,GCGC,TAGC,GAGA</t>
  </si>
  <si>
    <t>313732:1:+</t>
  </si>
  <si>
    <t>AAC,AAT,GAC,AGC</t>
  </si>
  <si>
    <t>NW_018408891.1</t>
  </si>
  <si>
    <t>313895:1:-</t>
  </si>
  <si>
    <t>313908:1:-</t>
  </si>
  <si>
    <t>314128:1:+</t>
  </si>
  <si>
    <t>TAA,TCA,CAA,TAC</t>
  </si>
  <si>
    <t>314157:1:+</t>
  </si>
  <si>
    <t>314176:1:-</t>
  </si>
  <si>
    <t>314203:1:-</t>
  </si>
  <si>
    <t>314215:1:-</t>
  </si>
  <si>
    <t>GA,TG,GG</t>
  </si>
  <si>
    <t>314216:1:-</t>
  </si>
  <si>
    <t>314218:1:-</t>
  </si>
  <si>
    <t>314241:1:-</t>
  </si>
  <si>
    <t>314260:1:-</t>
  </si>
  <si>
    <t>NW_018408892.1</t>
  </si>
  <si>
    <t>314380:1:+</t>
  </si>
  <si>
    <t>314482:1:+</t>
  </si>
  <si>
    <t>314501:1:-</t>
  </si>
  <si>
    <t>GTCGGAAG,GTAAGGTA,CTCGGAAG,GACGGAAG,GTCGAAAG,GTCAGAAG</t>
  </si>
  <si>
    <t>314532:1:-</t>
  </si>
  <si>
    <t>CCCATG,GTCGCT,GTCATT,GTAATT</t>
  </si>
  <si>
    <t>314571:1:+</t>
  </si>
  <si>
    <t>CG,CT,AG,AT</t>
  </si>
  <si>
    <t>314753:1:+</t>
  </si>
  <si>
    <t>314815:1:-</t>
  </si>
  <si>
    <t>314821:1:+</t>
  </si>
  <si>
    <t>TTT,AAC,AAT</t>
  </si>
  <si>
    <t>314846:1:+</t>
  </si>
  <si>
    <t>ATT,CTT,CTA,CCT</t>
  </si>
  <si>
    <t>314891:1:-</t>
  </si>
  <si>
    <t>314908:1:+</t>
  </si>
  <si>
    <t>NW_018408893.1</t>
  </si>
  <si>
    <t>314923:1:+</t>
  </si>
  <si>
    <t>GATA,ATCG,GACA</t>
  </si>
  <si>
    <t>314928:1:-</t>
  </si>
  <si>
    <t>315000:1:-</t>
  </si>
  <si>
    <t>315035:1:-</t>
  </si>
  <si>
    <t>AAGT,AGGT,TATC,AATC</t>
  </si>
  <si>
    <t>NW_018408894.1</t>
  </si>
  <si>
    <t>315173:1:-</t>
  </si>
  <si>
    <t>TAG,TAT,CAG,TTG</t>
  </si>
  <si>
    <t>315219:1:+</t>
  </si>
  <si>
    <t>CCG,TCG,CTA</t>
  </si>
  <si>
    <t>315242:1:+</t>
  </si>
  <si>
    <t>315298:1:+</t>
  </si>
  <si>
    <t>AACAG,AATTA,AATAG,AGTAG,TATAG,AATAA</t>
  </si>
  <si>
    <t>315352:1:+</t>
  </si>
  <si>
    <t>GCT,ATT,ATA</t>
  </si>
  <si>
    <t>315355:1:-</t>
  </si>
  <si>
    <t>315425:1:-</t>
  </si>
  <si>
    <t>TCC,CCT,TAC,TCT</t>
  </si>
  <si>
    <t>315473:1:-</t>
  </si>
  <si>
    <t>315567:1:+</t>
  </si>
  <si>
    <t>NW_018408895.1</t>
  </si>
  <si>
    <t>315633:1:-</t>
  </si>
  <si>
    <t>AAGA,TTTA,TTTG,ATTA,AATA</t>
  </si>
  <si>
    <t>315642:1:-</t>
  </si>
  <si>
    <t>315650:1:+</t>
  </si>
  <si>
    <t>315693:1:+</t>
  </si>
  <si>
    <t>315742:1:-</t>
  </si>
  <si>
    <t>315828:1:-</t>
  </si>
  <si>
    <t>315878:1:+</t>
  </si>
  <si>
    <t>315907:1:-</t>
  </si>
  <si>
    <t>315989:1:+</t>
  </si>
  <si>
    <t>TAG,TAA,CAG,TCG</t>
  </si>
  <si>
    <t>315990:1:-</t>
  </si>
  <si>
    <t>NW_018408896.1</t>
  </si>
  <si>
    <t>316221:1:+</t>
  </si>
  <si>
    <t>TTCA,TTAA,TCCA,CTCA,TTCT</t>
  </si>
  <si>
    <t>316262:1:-</t>
  </si>
  <si>
    <t>316304:1:+</t>
  </si>
  <si>
    <t>316309:1:+</t>
  </si>
  <si>
    <t>316320:1:-</t>
  </si>
  <si>
    <t>CGT,ATT,CGC</t>
  </si>
  <si>
    <t>316369:1:-</t>
  </si>
  <si>
    <t>316504:1:+</t>
  </si>
  <si>
    <t>316515:1:+</t>
  </si>
  <si>
    <t>316697:1:-</t>
  </si>
  <si>
    <t>316712:1:-</t>
  </si>
  <si>
    <t>ATACT,ATACC,ATTTT,TTACC,ACACC</t>
  </si>
  <si>
    <t>316715:1:+</t>
  </si>
  <si>
    <t>316721:1:+</t>
  </si>
  <si>
    <t>316807:1:+</t>
  </si>
  <si>
    <t>GA,GG,CG</t>
  </si>
  <si>
    <t>316838:1:-</t>
  </si>
  <si>
    <t>316845:1:-</t>
  </si>
  <si>
    <t>316946:1:-</t>
  </si>
  <si>
    <t>316967:1:+</t>
  </si>
  <si>
    <t>GGG,GAG,TGG,GGA,TAG,TGA</t>
  </si>
  <si>
    <t>317028:1:+</t>
  </si>
  <si>
    <t>317059:1:+</t>
  </si>
  <si>
    <t>317080:1:+</t>
  </si>
  <si>
    <t>CAC,TGA</t>
  </si>
  <si>
    <t>317095:1:+</t>
  </si>
  <si>
    <t>CCG,CTG,CCT,TCG</t>
  </si>
  <si>
    <t>317101:1:+</t>
  </si>
  <si>
    <t>TGC,TGG,CAC</t>
  </si>
  <si>
    <t>317212:1:-</t>
  </si>
  <si>
    <t>317236:1:-</t>
  </si>
  <si>
    <t>317312:1:+</t>
  </si>
  <si>
    <t>317353:1:-</t>
  </si>
  <si>
    <t>317354:1:+</t>
  </si>
  <si>
    <t>GCA,TCT,GTA</t>
  </si>
  <si>
    <t>NW_018408897.1</t>
  </si>
  <si>
    <t>317444:1:-</t>
  </si>
  <si>
    <t>ACCGAA,ACCTAA,CTTTAA,ACCTTG,ACCGAG,CCTTAA</t>
  </si>
  <si>
    <t>317458:1:-</t>
  </si>
  <si>
    <t>317509:1:+</t>
  </si>
  <si>
    <t>ATCGTG,AGCGTG,ATTGTG,CTCAGA</t>
  </si>
  <si>
    <t>317575:1:+</t>
  </si>
  <si>
    <t>317591:1:-</t>
  </si>
  <si>
    <t>317597:1:+</t>
  </si>
  <si>
    <t>CT,CA,GT</t>
  </si>
  <si>
    <t>317652:1:-</t>
  </si>
  <si>
    <t>317665:1:+</t>
  </si>
  <si>
    <t>317712:1:-</t>
  </si>
  <si>
    <t>317717:1:+</t>
  </si>
  <si>
    <t>ACACC,ACATT,CTCTT,CCCTT,CCATT</t>
  </si>
  <si>
    <t>317733:1:+</t>
  </si>
  <si>
    <t>NW_018408898.1</t>
  </si>
  <si>
    <t>317796:1:+</t>
  </si>
  <si>
    <t>317823:1:-</t>
  </si>
  <si>
    <t>AGC,AGG,AAG,TAG</t>
  </si>
  <si>
    <t>317868:1:-</t>
  </si>
  <si>
    <t>317915:1:-</t>
  </si>
  <si>
    <t>317927:1:+</t>
  </si>
  <si>
    <t>317982:1:-</t>
  </si>
  <si>
    <t>318032:1:+</t>
  </si>
  <si>
    <t>318069:1:+</t>
  </si>
  <si>
    <t>ATGC,TCAA,ATAA,ATAC</t>
  </si>
  <si>
    <t>318118:1:+</t>
  </si>
  <si>
    <t>318122:1:+</t>
  </si>
  <si>
    <t>NW_018408899.1</t>
  </si>
  <si>
    <t>318162:1:+</t>
  </si>
  <si>
    <t>318263:1:+</t>
  </si>
  <si>
    <t>GGAGT,GGGGT,GTAGT,AGAGT,GGAAT,GGAGG</t>
  </si>
  <si>
    <t>318320:1:+</t>
  </si>
  <si>
    <t>318380:1:+</t>
  </si>
  <si>
    <t>318419:1:-</t>
  </si>
  <si>
    <t>AAAA,ATAA,GAAA,ATCG,ATAG</t>
  </si>
  <si>
    <t>318436:1:+</t>
  </si>
  <si>
    <t>318519:1:-</t>
  </si>
  <si>
    <t>318523:1:+</t>
  </si>
  <si>
    <t>318598:1:-</t>
  </si>
  <si>
    <t>GTAT,ATAT,GTTT,GCAG</t>
  </si>
  <si>
    <t>318677:1:-</t>
  </si>
  <si>
    <t>GTG,GAG,ATG,GTC</t>
  </si>
  <si>
    <t>318678:1:-</t>
  </si>
  <si>
    <t>318682:1:-</t>
  </si>
  <si>
    <t>318829:1:-</t>
  </si>
  <si>
    <t>318915:1:+</t>
  </si>
  <si>
    <t>318947:1:+</t>
  </si>
  <si>
    <t>318971:1:-</t>
  </si>
  <si>
    <t>319014:1:-</t>
  </si>
  <si>
    <t>319020:1:-</t>
  </si>
  <si>
    <t>319033:1:+</t>
  </si>
  <si>
    <t>319043:1:+</t>
  </si>
  <si>
    <t>NW_018408900.1</t>
  </si>
  <si>
    <t>319144:1:+</t>
  </si>
  <si>
    <t>319147:1:-</t>
  </si>
  <si>
    <t>CCT,AAC,AAT,CAC</t>
  </si>
  <si>
    <t>319150:1:+</t>
  </si>
  <si>
    <t>319151:1:-</t>
  </si>
  <si>
    <t>319161:1:+</t>
  </si>
  <si>
    <t>319183:1:+</t>
  </si>
  <si>
    <t>319184:1:+</t>
  </si>
  <si>
    <t>319223:1:+</t>
  </si>
  <si>
    <t>319363:1:+</t>
  </si>
  <si>
    <t>319430:1:-</t>
  </si>
  <si>
    <t>TG,AA,AG,TA</t>
  </si>
  <si>
    <t>319434:1:-</t>
  </si>
  <si>
    <t>AGT,AGC,ATT,TGT</t>
  </si>
  <si>
    <t>319460:1:-</t>
  </si>
  <si>
    <t>319464:1:+</t>
  </si>
  <si>
    <t>TGCA,AGTC,AGCC,TCCA</t>
  </si>
  <si>
    <t>NW_018408901.1</t>
  </si>
  <si>
    <t>319621:1:-</t>
  </si>
  <si>
    <t>TCTCA,ACTCA,TTCTC,ATCTC</t>
  </si>
  <si>
    <t>319700:1:-</t>
  </si>
  <si>
    <t>AAAGGCC,AATGGCC,AATGGCT,AGAGGCC,GAAGGCC,AAAAACC,AATGGAC</t>
  </si>
  <si>
    <t>319702:1:+</t>
  </si>
  <si>
    <t>319711:1:+</t>
  </si>
  <si>
    <t>GTTGCTCGC,GTTGCTCAC,GTTGCCCGC,ATGAATGGT,GATGCTCAC</t>
  </si>
  <si>
    <t>319728:1:-</t>
  </si>
  <si>
    <t>CC,AC,CA,AA</t>
  </si>
  <si>
    <t>319734:1:+</t>
  </si>
  <si>
    <t>AACC,GATC,GATT,ATCC</t>
  </si>
  <si>
    <t>319743:1:+</t>
  </si>
  <si>
    <t>319766:1:-</t>
  </si>
  <si>
    <t>TGCAT,AGCGA,AGGGA,AACGA</t>
  </si>
  <si>
    <t>319773:1:+</t>
  </si>
  <si>
    <t>319807:1:-</t>
  </si>
  <si>
    <t>319832:1:-</t>
  </si>
  <si>
    <t>319875:1:-</t>
  </si>
  <si>
    <t>319877:1:+</t>
  </si>
  <si>
    <t>319893:1:-</t>
  </si>
  <si>
    <t>ACG,TCG,ACT,ATG</t>
  </si>
  <si>
    <t>319896:1:+</t>
  </si>
  <si>
    <t>319920:1:+</t>
  </si>
  <si>
    <t>319922:1:+</t>
  </si>
  <si>
    <t>319931:1:+</t>
  </si>
  <si>
    <t>GCTT,GCCA,ACTT,GACA</t>
  </si>
  <si>
    <t>319975:1:-</t>
  </si>
  <si>
    <t>319999:1:-</t>
  </si>
  <si>
    <t>320017:1:-</t>
  </si>
  <si>
    <t>320079:1:+</t>
  </si>
  <si>
    <t>GAG,GAT,CAG,GTG</t>
  </si>
  <si>
    <t>320081:1:-</t>
  </si>
  <si>
    <t>320177:1:-</t>
  </si>
  <si>
    <t>GA,GC,AC</t>
  </si>
  <si>
    <t>320217:1:+</t>
  </si>
  <si>
    <t>TTA,TTT,TCA,CTA</t>
  </si>
  <si>
    <t>320226:1:-</t>
  </si>
  <si>
    <t>320282:1:-</t>
  </si>
  <si>
    <t>AAG,AGG,TGG,AAC,TAG</t>
  </si>
  <si>
    <t>320287:1:-</t>
  </si>
  <si>
    <t>320317:1:-</t>
  </si>
  <si>
    <t>GTG,ATC,GCG</t>
  </si>
  <si>
    <t>320327:1:-</t>
  </si>
  <si>
    <t>320337:1:+</t>
  </si>
  <si>
    <t>320378:1:-</t>
  </si>
  <si>
    <t>GATAG,GATAA,GTTAG,AATAA,GAAAG,GATTA</t>
  </si>
  <si>
    <t>320417:1:-</t>
  </si>
  <si>
    <t>320423:1:-</t>
  </si>
  <si>
    <t>320450:1:+</t>
  </si>
  <si>
    <t>320463:1:+</t>
  </si>
  <si>
    <t>GAAAC,GATAA,GATAC,GTAAC,GAACC,AAAAC,GAAAA</t>
  </si>
  <si>
    <t>320472:1:+</t>
  </si>
  <si>
    <t>320520:1:+</t>
  </si>
  <si>
    <t>AC,GC,GG</t>
  </si>
  <si>
    <t>NW_018408902.1</t>
  </si>
  <si>
    <t>320546:1:+</t>
  </si>
  <si>
    <t>320587:1:-</t>
  </si>
  <si>
    <t>320646:1:-</t>
  </si>
  <si>
    <t>320657:1:-</t>
  </si>
  <si>
    <t>320663:1:-</t>
  </si>
  <si>
    <t>320713:1:+</t>
  </si>
  <si>
    <t>320732:1:+</t>
  </si>
  <si>
    <t>320771:1:+</t>
  </si>
  <si>
    <t>320779:1:+</t>
  </si>
  <si>
    <t>320786:1:+</t>
  </si>
  <si>
    <t>320795:1:-</t>
  </si>
  <si>
    <t>GAGGCC,GAGGTC,GTCCCT,AAGGCT,GACGCC,GTGGCT,GAGGCT,GACGCT,GACGTC,GACCTC</t>
  </si>
  <si>
    <t>320806:1:-</t>
  </si>
  <si>
    <t>320904:1:+</t>
  </si>
  <si>
    <t>321034:1:-</t>
  </si>
  <si>
    <t>321046:1:+</t>
  </si>
  <si>
    <t>321048:1:+</t>
  </si>
  <si>
    <t>321057:1:+</t>
  </si>
  <si>
    <t>CCT,CTT,CCC,TCT</t>
  </si>
  <si>
    <t>321087:1:+</t>
  </si>
  <si>
    <t>321097:1:-</t>
  </si>
  <si>
    <t>321234:1:-</t>
  </si>
  <si>
    <t>321303:1:+</t>
  </si>
  <si>
    <t>GTAG,GTAA,GTGG,AAAG</t>
  </si>
  <si>
    <t>321318:1:-</t>
  </si>
  <si>
    <t>ACA,TAA,ACG</t>
  </si>
  <si>
    <t>321328:1:-</t>
  </si>
  <si>
    <t>CACCC,CATCC,CACTC,CCCCC,TACCC,CACCT</t>
  </si>
  <si>
    <t>321364:1:-</t>
  </si>
  <si>
    <t>321416:1:+</t>
  </si>
  <si>
    <t>CTACC,CTGGT,TAGGT</t>
  </si>
  <si>
    <t>321419:1:+</t>
  </si>
  <si>
    <t>321420:1:-</t>
  </si>
  <si>
    <t>321447:1:+</t>
  </si>
  <si>
    <t>321471:1:+</t>
  </si>
  <si>
    <t>321522:1:+</t>
  </si>
  <si>
    <t>321614:1:+</t>
  </si>
  <si>
    <t>321628:1:+</t>
  </si>
  <si>
    <t>321637:1:-</t>
  </si>
  <si>
    <t>321724:1:-</t>
  </si>
  <si>
    <t>CTC,CTA,CAC,TTC</t>
  </si>
  <si>
    <t>321733:1:-</t>
  </si>
  <si>
    <t>321786:1:+</t>
  </si>
  <si>
    <t>TCGA,CCGA,TTGA,TCAA,TTAT,CCAA,CTGA</t>
  </si>
  <si>
    <t>321805:1:-</t>
  </si>
  <si>
    <t>CTG,CTA,CCG,TTG</t>
  </si>
  <si>
    <t>321818:1:-</t>
  </si>
  <si>
    <t>AAG,GGG,GGA</t>
  </si>
  <si>
    <t>321857:1:-</t>
  </si>
  <si>
    <t>321859:1:+</t>
  </si>
  <si>
    <t>CA,CC,AA</t>
  </si>
  <si>
    <t>321959:1:-</t>
  </si>
  <si>
    <t>TTAAT,TTATT,TAAAT,TTGAT,ATAAA</t>
  </si>
  <si>
    <t>321980:1:-</t>
  </si>
  <si>
    <t>CGTCTCC,CGACTCC,CGATCCC,TGATCCC,CAATTCT,CGTCTTC,CGATTCC</t>
  </si>
  <si>
    <t>321996:1:-</t>
  </si>
  <si>
    <t>322036:1:-</t>
  </si>
  <si>
    <t>NW_018408903.1</t>
  </si>
  <si>
    <t>322214:1:+</t>
  </si>
  <si>
    <t>CCTTG,CCCCA,CCCTG,CTCCA,TCCCA,CCCCG</t>
  </si>
  <si>
    <t>322294:1:+</t>
  </si>
  <si>
    <t>322320:1:-</t>
  </si>
  <si>
    <t>322330:1:-</t>
  </si>
  <si>
    <t>GGCT,GGTC,TTTC,TGCT</t>
  </si>
  <si>
    <t>322348:1:-</t>
  </si>
  <si>
    <t>322389:1:+</t>
  </si>
  <si>
    <t>GC,AC,AG</t>
  </si>
  <si>
    <t>322452:1:-</t>
  </si>
  <si>
    <t>322480:1:+</t>
  </si>
  <si>
    <t>TC,CG,TG</t>
  </si>
  <si>
    <t>NW_018408904.1</t>
  </si>
  <si>
    <t>322562:1:-</t>
  </si>
  <si>
    <t>AAC,ATG,ATC,GAC</t>
  </si>
  <si>
    <t>322581:1:-</t>
  </si>
  <si>
    <t>322583:1:+</t>
  </si>
  <si>
    <t>322584:1:-</t>
  </si>
  <si>
    <t>322592:1:-</t>
  </si>
  <si>
    <t>GGC,AGC,GAC,AGT</t>
  </si>
  <si>
    <t>322720:1:+</t>
  </si>
  <si>
    <t>322768:1:+</t>
  </si>
  <si>
    <t>AG,CT</t>
  </si>
  <si>
    <t>322769:1:-</t>
  </si>
  <si>
    <t>GTT,AAT,GTC</t>
  </si>
  <si>
    <t>322785:1:+</t>
  </si>
  <si>
    <t>NW_018408905.1</t>
  </si>
  <si>
    <t>323031:1:-</t>
  </si>
  <si>
    <t>323032:1:+</t>
  </si>
  <si>
    <t>AATCC,AAACC,GGTCC,AATTC,AATCA</t>
  </si>
  <si>
    <t>323069:1:+</t>
  </si>
  <si>
    <t>323092:1:-</t>
  </si>
  <si>
    <t>AATG,GTAG,AATT,GAAG</t>
  </si>
  <si>
    <t>323160:1:-</t>
  </si>
  <si>
    <t>GAA,GAG,GGA,AAA</t>
  </si>
  <si>
    <t>NW_018408906.1</t>
  </si>
  <si>
    <t>323231:1:+</t>
  </si>
  <si>
    <t>323239:1:+</t>
  </si>
  <si>
    <t>TAGCTC,GTGAGT,TAACTC,TTGCGT,GTGCGT</t>
  </si>
  <si>
    <t>323311:1:+</t>
  </si>
  <si>
    <t>AAG,ACG,AAT,ACT,GCG</t>
  </si>
  <si>
    <t>323373:1:-</t>
  </si>
  <si>
    <t>323421:1:+</t>
  </si>
  <si>
    <t>323431:1:+</t>
  </si>
  <si>
    <t>323532:1:+</t>
  </si>
  <si>
    <t>323537:1:+</t>
  </si>
  <si>
    <t>TGG,TGA,TCG,CGG</t>
  </si>
  <si>
    <t>323561:1:+</t>
  </si>
  <si>
    <t>323582:1:-</t>
  </si>
  <si>
    <t>323622:1:+</t>
  </si>
  <si>
    <t>NW_018408907.1</t>
  </si>
  <si>
    <t>323693:1:-</t>
  </si>
  <si>
    <t>323706:1:-</t>
  </si>
  <si>
    <t>323779:1:+</t>
  </si>
  <si>
    <t>AA,AC,CA</t>
  </si>
  <si>
    <t>323792:1:-</t>
  </si>
  <si>
    <t>CGGA,CGAA,CTGA,TGGA,CGGT</t>
  </si>
  <si>
    <t>323837:1:-</t>
  </si>
  <si>
    <t>AGA,AGT,GGT,AAT,GAT</t>
  </si>
  <si>
    <t>323947:1:+</t>
  </si>
  <si>
    <t>323972:1:+</t>
  </si>
  <si>
    <t>AACATT,CTACTG,CTACAG</t>
  </si>
  <si>
    <t>323989:1:+</t>
  </si>
  <si>
    <t>TTATG,TTATA,ATATG,TTGTG,TTACA,TAATG</t>
  </si>
  <si>
    <t>NW_018408908.1</t>
  </si>
  <si>
    <t>324019:1:+</t>
  </si>
  <si>
    <t>324185:1:-</t>
  </si>
  <si>
    <t>324208:1:-</t>
  </si>
  <si>
    <t>AAG,GAG,AAC,ATG</t>
  </si>
  <si>
    <t>324212:1:-</t>
  </si>
  <si>
    <t>CCAT,CCGC,TTGC,CTGC,CCAC</t>
  </si>
  <si>
    <t>324215:1:+</t>
  </si>
  <si>
    <t>324238:1:+</t>
  </si>
  <si>
    <t>NW_018408909.1</t>
  </si>
  <si>
    <t>324321:1:+</t>
  </si>
  <si>
    <t>324329:1:+</t>
  </si>
  <si>
    <t>GAA,GAT,CAA,GGA</t>
  </si>
  <si>
    <t>324357:1:-</t>
  </si>
  <si>
    <t>324370:1:+</t>
  </si>
  <si>
    <t>324554:1:+</t>
  </si>
  <si>
    <t>324555:1:-</t>
  </si>
  <si>
    <t>TAT,TTT,TAA,CTT</t>
  </si>
  <si>
    <t>324572:1:+</t>
  </si>
  <si>
    <t>324584:1:+</t>
  </si>
  <si>
    <t>324636:1:+</t>
  </si>
  <si>
    <t>CTACA,CTGTG,CAACA,ATGTG,CTACG,CTGCA,CTGTA</t>
  </si>
  <si>
    <t>324663:1:-</t>
  </si>
  <si>
    <t>TGC,AGC,TGA,TAC</t>
  </si>
  <si>
    <t>324675:1:+</t>
  </si>
  <si>
    <t>TAGCG,CGGCA,TAACG,CGGGA,TAGGA,TGGGA</t>
  </si>
  <si>
    <t>NW_018408910.1</t>
  </si>
  <si>
    <t>324722:1:-</t>
  </si>
  <si>
    <t>324745:1:-</t>
  </si>
  <si>
    <t>324813:1:-</t>
  </si>
  <si>
    <t>324822:1:-</t>
  </si>
  <si>
    <t>AAC,GTG,GAC,GAG</t>
  </si>
  <si>
    <t>324832:1:-</t>
  </si>
  <si>
    <t>324852:1:-</t>
  </si>
  <si>
    <t>TCG,GCG,TTG,GCC</t>
  </si>
  <si>
    <t>324876:1:+</t>
  </si>
  <si>
    <t>324877:1:-</t>
  </si>
  <si>
    <t>324893:1:-</t>
  </si>
  <si>
    <t>ACG,ACA,TCA,TCG,AGG,AGA</t>
  </si>
  <si>
    <t>324931:1:-</t>
  </si>
  <si>
    <t>ACTC,ACTT,ATCC,TCTC,ATTC</t>
  </si>
  <si>
    <t>324933:1:-</t>
  </si>
  <si>
    <t>324935:1:-</t>
  </si>
  <si>
    <t>CCCC,ACCC,CCCA,CACC,CCAC,ACAC</t>
  </si>
  <si>
    <t>324951:1:-</t>
  </si>
  <si>
    <t>324954:1:-</t>
  </si>
  <si>
    <t>324972:1:-</t>
  </si>
  <si>
    <t>324986:1:-</t>
  </si>
  <si>
    <t>325079:1:-</t>
  </si>
  <si>
    <t>325102:1:+</t>
  </si>
  <si>
    <t>325130:1:+</t>
  </si>
  <si>
    <t>325209:1:+</t>
  </si>
  <si>
    <t>TGA,CAC</t>
  </si>
  <si>
    <t>325215:1:+</t>
  </si>
  <si>
    <t>ACTTGGC,ACTGGGC,ACTTAGC,CTCTGCT,ACTTAGT,ATCTGCT,CCTTGGC</t>
  </si>
  <si>
    <t>325381:1:+</t>
  </si>
  <si>
    <t>CGAGC,CGCGG,GGAGC,CAAAC,CAAGC</t>
  </si>
  <si>
    <t>325382:1:-</t>
  </si>
  <si>
    <t>325446:1:+</t>
  </si>
  <si>
    <t>325461:1:+</t>
  </si>
  <si>
    <t>325473:1:-</t>
  </si>
  <si>
    <t>NW_018408911.1</t>
  </si>
  <si>
    <t>325570:1:-</t>
  </si>
  <si>
    <t>AC,AG,TC</t>
  </si>
  <si>
    <t>325571:1:+</t>
  </si>
  <si>
    <t>325577:1:+</t>
  </si>
  <si>
    <t>325582:1:-</t>
  </si>
  <si>
    <t>325591:1:-</t>
  </si>
  <si>
    <t>325593:1:-</t>
  </si>
  <si>
    <t>CGG,CGA,GGG,CAG</t>
  </si>
  <si>
    <t>325701:1:+</t>
  </si>
  <si>
    <t>AGG,AAG,AGA,GGG</t>
  </si>
  <si>
    <t>325704:1:-</t>
  </si>
  <si>
    <t>GGA,GAA,GGG,TGA</t>
  </si>
  <si>
    <t>325744:1:+</t>
  </si>
  <si>
    <t>325760:1:-</t>
  </si>
  <si>
    <t>CTC,CCC,CTT,GTC</t>
  </si>
  <si>
    <t>325780:1:-</t>
  </si>
  <si>
    <t>325917:1:+</t>
  </si>
  <si>
    <t>GCG,TCG,GTA,GCA</t>
  </si>
  <si>
    <t>325924:1:+</t>
  </si>
  <si>
    <t>325977:1:-</t>
  </si>
  <si>
    <t>325984:1:-</t>
  </si>
  <si>
    <t>CAA,AAA,CAC,CGA</t>
  </si>
  <si>
    <t>NW_018408912.1</t>
  </si>
  <si>
    <t>326033:1:-</t>
  </si>
  <si>
    <t>326049:1:+</t>
  </si>
  <si>
    <t>326056:1:-</t>
  </si>
  <si>
    <t>326094:1:-</t>
  </si>
  <si>
    <t>GGCGAC,AGCGAC,GTAGGC,GGCGAA,GGCAAC,AGCAAC</t>
  </si>
  <si>
    <t>326096:1:-</t>
  </si>
  <si>
    <t>326251:1:-</t>
  </si>
  <si>
    <t>326300:1:+</t>
  </si>
  <si>
    <t>TGTCC,TCCCC,TCCCT,TGCTC,AGCCC,TGCCC,TCTCC</t>
  </si>
  <si>
    <t>326321:1:+</t>
  </si>
  <si>
    <t>AG,CG,AC,CC</t>
  </si>
  <si>
    <t>326399:1:-</t>
  </si>
  <si>
    <t>326402:1:+</t>
  </si>
  <si>
    <t>AAG,AAA,ATG,TAG</t>
  </si>
  <si>
    <t>326407:1:+</t>
  </si>
  <si>
    <t>326508:1:+</t>
  </si>
  <si>
    <t>NW_018408913.1</t>
  </si>
  <si>
    <t>326570:1:-</t>
  </si>
  <si>
    <t>AGA,GGA,GGT,ATA</t>
  </si>
  <si>
    <t>326589:1:+</t>
  </si>
  <si>
    <t>326624:1:-</t>
  </si>
  <si>
    <t>326694:1:-</t>
  </si>
  <si>
    <t>326755:1:+</t>
  </si>
  <si>
    <t>TTT,GCG,TCG</t>
  </si>
  <si>
    <t>326773:1:+</t>
  </si>
  <si>
    <t>TGTC,AGTC,TATC,TGCC,TGTA</t>
  </si>
  <si>
    <t>NW_018408914.1</t>
  </si>
  <si>
    <t>326908:1:-</t>
  </si>
  <si>
    <t>327060:1:+</t>
  </si>
  <si>
    <t>327067:1:-</t>
  </si>
  <si>
    <t>327096:1:-</t>
  </si>
  <si>
    <t>AAGGTTT,AAGATTT,GACACTA,ATGATTT,AACACCA,AACACTA</t>
  </si>
  <si>
    <t>327154:1:+</t>
  </si>
  <si>
    <t>327278:1:-</t>
  </si>
  <si>
    <t>327319:1:-</t>
  </si>
  <si>
    <t>327367:1:+</t>
  </si>
  <si>
    <t>327425:1:-</t>
  </si>
  <si>
    <t>GCAA,AATG,GCAG</t>
  </si>
  <si>
    <t>327436:1:+</t>
  </si>
  <si>
    <t>ATTA,ATCG,AGTA,CTTA</t>
  </si>
  <si>
    <t>327452:1:+</t>
  </si>
  <si>
    <t>TCT,ATA,ATT</t>
  </si>
  <si>
    <t>327464:1:+</t>
  </si>
  <si>
    <t>327657:1:+</t>
  </si>
  <si>
    <t>327667:1:+</t>
  </si>
  <si>
    <t>327687:1:-</t>
  </si>
  <si>
    <t>NW_018408915.1</t>
  </si>
  <si>
    <t>327769:1:+</t>
  </si>
  <si>
    <t>327932:1:-</t>
  </si>
  <si>
    <t>GCC,ACT,GTC</t>
  </si>
  <si>
    <t>327957:1:+</t>
  </si>
  <si>
    <t>327965:1:+</t>
  </si>
  <si>
    <t>328017:1:-</t>
  </si>
  <si>
    <t>328019:1:+</t>
  </si>
  <si>
    <t>328020:1:-</t>
  </si>
  <si>
    <t>328035:1:-</t>
  </si>
  <si>
    <t>328087:1:-</t>
  </si>
  <si>
    <t>328125:1:+</t>
  </si>
  <si>
    <t>328130:1:-</t>
  </si>
  <si>
    <t>GAGA,GAGT,GACA,AAGT,GGGA</t>
  </si>
  <si>
    <t>328193:1:+</t>
  </si>
  <si>
    <t>TTTGCTAA,TATGCTTA,TATGCTAA,TTCGCCAA,TTTGCTTA,GTCCCTAA,TTTGCTTT,TTTGTTAA,GTCGCTAA</t>
  </si>
  <si>
    <t>328220:1:-</t>
  </si>
  <si>
    <t>TTTC,ATTA,ATAA,TGTC,TTTA</t>
  </si>
  <si>
    <t>328252:1:+</t>
  </si>
  <si>
    <t>TTTG,TTTA,GCTG,TTAG</t>
  </si>
  <si>
    <t>328358:1:-</t>
  </si>
  <si>
    <t>ACGAG,ACGAT,ATGAT,GCCCT,GCGAT,ACCCT,ATGCT</t>
  </si>
  <si>
    <t>328403:1:+</t>
  </si>
  <si>
    <t>328455:1:+</t>
  </si>
  <si>
    <t>GCGTTAG,ACGTTCT,ACGTTAT,ATGAAAG,ACGTACT,ACGTTAG,GCATTAG,ATGTTAG,GCATTAT</t>
  </si>
  <si>
    <t>328456:1:-</t>
  </si>
  <si>
    <t>ATC,GTC,ACC,ATA</t>
  </si>
  <si>
    <t>NW_018408916.1</t>
  </si>
  <si>
    <t>328587:1:-</t>
  </si>
  <si>
    <t>CCAG,CTAC,CCAC,CTGC,CCGC,CTAG,TTAC,TCAC,TCGC,TTGC</t>
  </si>
  <si>
    <t>328605:1:+</t>
  </si>
  <si>
    <t>328625:1:+</t>
  </si>
  <si>
    <t>CTCGA,CCCAG,CTTGA,TCCAG</t>
  </si>
  <si>
    <t>328639:1:+</t>
  </si>
  <si>
    <t>328640:1:-</t>
  </si>
  <si>
    <t>AGCT,AACT,TGGG,AGCG,TGCG,TAGG,AACG,TACG</t>
  </si>
  <si>
    <t>328739:1:+</t>
  </si>
  <si>
    <t>CAAAA,CCAAA,TCAAA,CCACC,CCGCA,CCACA</t>
  </si>
  <si>
    <t>328829:1:-</t>
  </si>
  <si>
    <t>328856:1:-</t>
  </si>
  <si>
    <t>CGA,AGA,CGG,CAA</t>
  </si>
  <si>
    <t>328915:1:+</t>
  </si>
  <si>
    <t>329013:1:-</t>
  </si>
  <si>
    <t>329082:1:+</t>
  </si>
  <si>
    <t>ATG,AGG,GTG,ATA</t>
  </si>
  <si>
    <t>329106:1:-</t>
  </si>
  <si>
    <t>329220:1:-</t>
  </si>
  <si>
    <t>329232:1:-</t>
  </si>
  <si>
    <t>CCT,CTA,TCT,CCA</t>
  </si>
  <si>
    <t>329273:1:-</t>
  </si>
  <si>
    <t>CGT,ATT,CGA</t>
  </si>
  <si>
    <t>329280:1:-</t>
  </si>
  <si>
    <t>329282:1:+</t>
  </si>
  <si>
    <t>329294:1:+</t>
  </si>
  <si>
    <t>329377:1:-</t>
  </si>
  <si>
    <t>329421:1:+</t>
  </si>
  <si>
    <t>CCT,CTT,ACT,CCA</t>
  </si>
  <si>
    <t>329423:1:-</t>
  </si>
  <si>
    <t>329438:1:-</t>
  </si>
  <si>
    <t>329473:1:+</t>
  </si>
  <si>
    <t>329487:1:+</t>
  </si>
  <si>
    <t>329589:1:+</t>
  </si>
  <si>
    <t>GTCCT,ATCCT,ATCCC,GACCT,GTACT,GTCTT</t>
  </si>
  <si>
    <t>329603:1:+</t>
  </si>
  <si>
    <t>CCAGA,AAATA,CCGGG,CCGGA,CCAGG</t>
  </si>
  <si>
    <t>329618:1:-</t>
  </si>
  <si>
    <t>TTT,CTT,TCA,TCT</t>
  </si>
  <si>
    <t>329641:1:+</t>
  </si>
  <si>
    <t>329650:1:+</t>
  </si>
  <si>
    <t>TACCC,ACCCC,TATCC,TACTT</t>
  </si>
  <si>
    <t>329680:1:-</t>
  </si>
  <si>
    <t>329694:1:-</t>
  </si>
  <si>
    <t>AGG,AAT,AAG,TGG,AGT</t>
  </si>
  <si>
    <t>329749:1:+</t>
  </si>
  <si>
    <t>329813:1:+</t>
  </si>
  <si>
    <t>GAA,GTA,GAC,CAA</t>
  </si>
  <si>
    <t>329824:1:-</t>
  </si>
  <si>
    <t>ATAA,GTAA,ACAA,ATTA,ATAT</t>
  </si>
  <si>
    <t>NW_018408917.1</t>
  </si>
  <si>
    <t>329844:1:-</t>
  </si>
  <si>
    <t>TCCG,TCAA,CCCG,TACG,CCAA</t>
  </si>
  <si>
    <t>329921:1:+</t>
  </si>
  <si>
    <t>329971:1:-</t>
  </si>
  <si>
    <t>329983:1:+</t>
  </si>
  <si>
    <t>CAA,TGA,CGA,CAG</t>
  </si>
  <si>
    <t>330013:1:+</t>
  </si>
  <si>
    <t>330017:1:-</t>
  </si>
  <si>
    <t>ATTG,ACTG,ATAG,ATTA,GTTG</t>
  </si>
  <si>
    <t>330051:1:+</t>
  </si>
  <si>
    <t>330052:1:-</t>
  </si>
  <si>
    <t>330071:1:-</t>
  </si>
  <si>
    <t>330112:1:-</t>
  </si>
  <si>
    <t>330116:1:-</t>
  </si>
  <si>
    <t>330131:1:-</t>
  </si>
  <si>
    <t>330132:1:+</t>
  </si>
  <si>
    <t>330137:1:+</t>
  </si>
  <si>
    <t>330170:1:+</t>
  </si>
  <si>
    <t>330184:1:+</t>
  </si>
  <si>
    <t>330194:1:-</t>
  </si>
  <si>
    <t>330211:1:+</t>
  </si>
  <si>
    <t>330262:1:-</t>
  </si>
  <si>
    <t>GGG,AAG,AGT,AGG</t>
  </si>
  <si>
    <t>330265:1:-</t>
  </si>
  <si>
    <t>AGTGA,AACGA,AGTGT,AGTAA,CGTGA</t>
  </si>
  <si>
    <t>330279:1:-</t>
  </si>
  <si>
    <t>330292:1:-</t>
  </si>
  <si>
    <t>330298:1:-</t>
  </si>
  <si>
    <t>330304:1:-</t>
  </si>
  <si>
    <t>TG,GA,TA</t>
  </si>
  <si>
    <t>330318:1:+</t>
  </si>
  <si>
    <t>330450:1:+</t>
  </si>
  <si>
    <t>330463:1:-</t>
  </si>
  <si>
    <t>AATT,TAGA,AGTT,TAGT</t>
  </si>
  <si>
    <t>330506:1:-</t>
  </si>
  <si>
    <t>TC,CG,CC</t>
  </si>
  <si>
    <t>330513:1:-</t>
  </si>
  <si>
    <t>NW_018408918.1</t>
  </si>
  <si>
    <t>330560:1:+</t>
  </si>
  <si>
    <t>330614:1:+</t>
  </si>
  <si>
    <t>GCAT,ATAT,GCGT,ATAC,GCAC,ACAT</t>
  </si>
  <si>
    <t>330650:1:-</t>
  </si>
  <si>
    <t>330667:1:+</t>
  </si>
  <si>
    <t>GCTC,AATT,GCCC,AATC</t>
  </si>
  <si>
    <t>330727:1:+</t>
  </si>
  <si>
    <t>TAAGA,TAGGA,TGAGA,TAACA,CAAGA,TGAGT,TAAGT</t>
  </si>
  <si>
    <t>330730:1:-</t>
  </si>
  <si>
    <t>330805:1:-</t>
  </si>
  <si>
    <t>TAAAC,TATCC,CAAAC,TCAAC,CAAAA</t>
  </si>
  <si>
    <t>330904:1:+</t>
  </si>
  <si>
    <t>330921:1:-</t>
  </si>
  <si>
    <t>330924:1:+</t>
  </si>
  <si>
    <t>GAACAC,CAACAC,GTGGGG</t>
  </si>
  <si>
    <t>330934:1:+</t>
  </si>
  <si>
    <t>331026:1:-</t>
  </si>
  <si>
    <t>331043:1:+</t>
  </si>
  <si>
    <t>331046:1:+</t>
  </si>
  <si>
    <t>AC,GC,GT,AT</t>
  </si>
  <si>
    <t>331074:1:+</t>
  </si>
  <si>
    <t>331093:1:+</t>
  </si>
  <si>
    <t>AGC,GTT,ATC</t>
  </si>
  <si>
    <t>331126:1:+</t>
  </si>
  <si>
    <t>AAA,GGA,GGC,AGA</t>
  </si>
  <si>
    <t>331184:1:+</t>
  </si>
  <si>
    <t>331211:1:-</t>
  </si>
  <si>
    <t>331289:1:+</t>
  </si>
  <si>
    <t>331317:1:-</t>
  </si>
  <si>
    <t>GA,TC,TA</t>
  </si>
  <si>
    <t>331372:1:+</t>
  </si>
  <si>
    <t>AGG,GGG,AGA,AAG</t>
  </si>
  <si>
    <t>331387:1:-</t>
  </si>
  <si>
    <t>CTGG,ACGC,CTAG,CCGC,CTGC</t>
  </si>
  <si>
    <t>NW_018408919.1</t>
  </si>
  <si>
    <t>331474:1:+</t>
  </si>
  <si>
    <t>331528:1:-</t>
  </si>
  <si>
    <t>331579:1:-</t>
  </si>
  <si>
    <t>331593:1:+</t>
  </si>
  <si>
    <t>331606:1:+</t>
  </si>
  <si>
    <t>331708:1:+</t>
  </si>
  <si>
    <t>331846:1:-</t>
  </si>
  <si>
    <t>331878:1:+</t>
  </si>
  <si>
    <t>CTG,CCG,TTG,CTA</t>
  </si>
  <si>
    <t>331928:1:+</t>
  </si>
  <si>
    <t>331941:1:+</t>
  </si>
  <si>
    <t>331942:1:-</t>
  </si>
  <si>
    <t>AAC,ATC,GAC,AAT</t>
  </si>
  <si>
    <t>332024:1:-</t>
  </si>
  <si>
    <t>332138:1:+</t>
  </si>
  <si>
    <t>332180:1:+</t>
  </si>
  <si>
    <t>332181:1:-</t>
  </si>
  <si>
    <t>332212:1:-</t>
  </si>
  <si>
    <t>332260:1:+</t>
  </si>
  <si>
    <t>332262:1:+</t>
  </si>
  <si>
    <t>ACCTGT,ACCGGT,ACCTGC,TCCTGC,ACCTTT,ATCTGT,ACATGT,ACAGGT</t>
  </si>
  <si>
    <t>332277:1:-</t>
  </si>
  <si>
    <t>TTAT,TAAT,CTAT,TTTA</t>
  </si>
  <si>
    <t>332286:1:-</t>
  </si>
  <si>
    <t>332292:1:+</t>
  </si>
  <si>
    <t>CCTC,CCAC,CCTA,CATC,TCTC</t>
  </si>
  <si>
    <t>332359:1:+</t>
  </si>
  <si>
    <t>332361:1:+</t>
  </si>
  <si>
    <t>AAA,AAC,ATC,GAA,ATA</t>
  </si>
  <si>
    <t>332372:1:-</t>
  </si>
  <si>
    <t>332389:1:-</t>
  </si>
  <si>
    <t>AGT,AGG,ACT,TGT</t>
  </si>
  <si>
    <t>332396:1:+</t>
  </si>
  <si>
    <t>332467:1:+</t>
  </si>
  <si>
    <t>332470:1:-</t>
  </si>
  <si>
    <t>332495:1:+</t>
  </si>
  <si>
    <t>TCT,GCT,TCC,TTT</t>
  </si>
  <si>
    <t>332500:1:+</t>
  </si>
  <si>
    <t>332503:1:+</t>
  </si>
  <si>
    <t>332517:1:+</t>
  </si>
  <si>
    <t>332529:1:+</t>
  </si>
  <si>
    <t>332665:1:+</t>
  </si>
  <si>
    <t>332672:1:-</t>
  </si>
  <si>
    <t>AAC,AGC,TAC,AGG</t>
  </si>
  <si>
    <t>332684:1:+</t>
  </si>
  <si>
    <t>332720:1:+</t>
  </si>
  <si>
    <t>GTGA,ATCA,GCGA,GTGG,ATGA</t>
  </si>
  <si>
    <t>332746:1:-</t>
  </si>
  <si>
    <t>GGGCT,TGGCT,GAGCT,GGACT,GGGAT,GGACA</t>
  </si>
  <si>
    <t>NW_018408920.1</t>
  </si>
  <si>
    <t>332772:1:-</t>
  </si>
  <si>
    <t>332778:1:+</t>
  </si>
  <si>
    <t>GGT,CAT,CGT,GGG</t>
  </si>
  <si>
    <t>332811:1:+</t>
  </si>
  <si>
    <t>CCCCGG,CCCCAG,CTCCGG,TCCCGG,CCCCGA,CTACGG,CTCGGG</t>
  </si>
  <si>
    <t>332828:1:-</t>
  </si>
  <si>
    <t>332882:1:+</t>
  </si>
  <si>
    <t>333103:1:+</t>
  </si>
  <si>
    <t>CGAG,CATG,CGAC,AGAG</t>
  </si>
  <si>
    <t>333124:1:+</t>
  </si>
  <si>
    <t>333168:1:+</t>
  </si>
  <si>
    <t>CTC,CCA,CCC,TTC</t>
  </si>
  <si>
    <t>333196:1:+</t>
  </si>
  <si>
    <t>NW_018408921.1</t>
  </si>
  <si>
    <t>333297:1:+</t>
  </si>
  <si>
    <t>333303:1:-</t>
  </si>
  <si>
    <t>CCC,CCT,CTC,TCC,CTT</t>
  </si>
  <si>
    <t>333310:1:-</t>
  </si>
  <si>
    <t>333356:1:-</t>
  </si>
  <si>
    <t>CGA,CTA,CGT,TTA</t>
  </si>
  <si>
    <t>333370:1:+</t>
  </si>
  <si>
    <t>TGTA,TGTG,CAGA,CAGG,TAGA</t>
  </si>
  <si>
    <t>333432:1:-</t>
  </si>
  <si>
    <t>333434:1:+</t>
  </si>
  <si>
    <t>333479:1:+</t>
  </si>
  <si>
    <t>333630:1:-</t>
  </si>
  <si>
    <t>333672:1:+</t>
  </si>
  <si>
    <t>AG,AC,CC</t>
  </si>
  <si>
    <t>333687:1:+</t>
  </si>
  <si>
    <t>333710:1:+</t>
  </si>
  <si>
    <t>333711:1:-</t>
  </si>
  <si>
    <t>333714:1:+</t>
  </si>
  <si>
    <t>333744:1:+</t>
  </si>
  <si>
    <t>ACA,TCA,ACG,ATA</t>
  </si>
  <si>
    <t>333755:1:+</t>
  </si>
  <si>
    <t>333798:1:+</t>
  </si>
  <si>
    <t>333849:1:+</t>
  </si>
  <si>
    <t>TTAAC,ACAAG,TTGAC,TTACC</t>
  </si>
  <si>
    <t>333886:1:+</t>
  </si>
  <si>
    <t>TAA,CAA,TGA,TAG</t>
  </si>
  <si>
    <t>333919:1:-</t>
  </si>
  <si>
    <t>333928:1:-</t>
  </si>
  <si>
    <t>ACT,CTA,CCT,CCA,CTT,ACA</t>
  </si>
  <si>
    <t>334060:1:-</t>
  </si>
  <si>
    <t>334069:1:+</t>
  </si>
  <si>
    <t>334127:1:-</t>
  </si>
  <si>
    <t>GATTA,GATAA,GGATG,AATAA</t>
  </si>
  <si>
    <t>334187:1:+</t>
  </si>
  <si>
    <t>TTCA,TTCG,TTAA,TACA,CTCA</t>
  </si>
  <si>
    <t>334234:1:-</t>
  </si>
  <si>
    <t>334266:1:+</t>
  </si>
  <si>
    <t>TCA,TCG,ACA,TTA</t>
  </si>
  <si>
    <t>334294:1:+</t>
  </si>
  <si>
    <t>334303:1:-</t>
  </si>
  <si>
    <t>AGC,AGA,GAC,GGC</t>
  </si>
  <si>
    <t>334369:1:+</t>
  </si>
  <si>
    <t>GCA,GCT,TCA,GTA</t>
  </si>
  <si>
    <t>334413:1:-</t>
  </si>
  <si>
    <t>ACAA,TTAA,TCAA,ACAG,ACGA</t>
  </si>
  <si>
    <t>334440:1:-</t>
  </si>
  <si>
    <t>NW_018408922.1</t>
  </si>
  <si>
    <t>334601:1:+</t>
  </si>
  <si>
    <t>AGT,ATT,GGT,AGA</t>
  </si>
  <si>
    <t>334611:1:+</t>
  </si>
  <si>
    <t>334613:1:+</t>
  </si>
  <si>
    <t>334620:1:+</t>
  </si>
  <si>
    <t>AAAG,GAAG,AAAT,ACAG,AATG</t>
  </si>
  <si>
    <t>334678:1:+</t>
  </si>
  <si>
    <t>334715:1:-</t>
  </si>
  <si>
    <t>334727:1:-</t>
  </si>
  <si>
    <t>334816:1:+</t>
  </si>
  <si>
    <t>334849:1:-</t>
  </si>
  <si>
    <t>334878:1:+</t>
  </si>
  <si>
    <t>334902:1:-</t>
  </si>
  <si>
    <t>AC,CA,AA</t>
  </si>
  <si>
    <t>334926:1:-</t>
  </si>
  <si>
    <t>334953:1:-</t>
  </si>
  <si>
    <t>335008:1:+</t>
  </si>
  <si>
    <t>CATATC,TATGTT,CCTATC,CAAATC,CCTACC</t>
  </si>
  <si>
    <t>335021:1:+</t>
  </si>
  <si>
    <t>335027:1:-</t>
  </si>
  <si>
    <t>335037:1:-</t>
  </si>
  <si>
    <t>CACT,TACT,CTCT,TTCT,CAAA,CTAA</t>
  </si>
  <si>
    <t>335055:1:+</t>
  </si>
  <si>
    <t>AGAACG,ATCAAG,AGCAAG,AGCACG,AGCACA,AGCGCG,GGCACG,AGAAAG,GGCAAG,AGCAAA,AGCGAG</t>
  </si>
  <si>
    <t>335110:1:-</t>
  </si>
  <si>
    <t>TAAGCC,TAGGCC,TAAGTT,AAAATC,TGAGTC,TAAGTC</t>
  </si>
  <si>
    <t>335140:1:+</t>
  </si>
  <si>
    <t>335172:1:-</t>
  </si>
  <si>
    <t>CCA,TTA,TTG</t>
  </si>
  <si>
    <t>335237:1:-</t>
  </si>
  <si>
    <t>TTTACC,TTTATC,TCTATC,TTTATT,CTTATC,TTCGTC</t>
  </si>
  <si>
    <t>335289:1:+</t>
  </si>
  <si>
    <t>GGC,TAC,GAC,GGA</t>
  </si>
  <si>
    <t>335352:1:+</t>
  </si>
  <si>
    <t>335393:1:-</t>
  </si>
  <si>
    <t>ACA,AAA,GCA,GCG</t>
  </si>
  <si>
    <t>335416:1:-</t>
  </si>
  <si>
    <t>335430:1:+</t>
  </si>
  <si>
    <t>335449:1:+</t>
  </si>
  <si>
    <t>335510:1:-</t>
  </si>
  <si>
    <t>335515:1:+</t>
  </si>
  <si>
    <t>335519:1:-</t>
  </si>
  <si>
    <t>335534:1:-</t>
  </si>
  <si>
    <t>AAAA,GAGG,AGAA,GAAA,GAGA</t>
  </si>
  <si>
    <t>335562:1:+</t>
  </si>
  <si>
    <t>335574:1:-</t>
  </si>
  <si>
    <t>ACCT,ACCG,TCGT,ACGT,ATCT</t>
  </si>
  <si>
    <t>335579:1:+</t>
  </si>
  <si>
    <t>NW_018409625.1</t>
  </si>
  <si>
    <t>335685:1:-</t>
  </si>
  <si>
    <t>GT,CA,CT,GA</t>
  </si>
  <si>
    <t>NW_018412495.1</t>
  </si>
  <si>
    <t>335796:1:+</t>
  </si>
  <si>
    <t>AAGG,TATC,ACGG</t>
  </si>
  <si>
    <t>NW_018413726.1</t>
  </si>
  <si>
    <t>335856:1:+</t>
  </si>
  <si>
    <t>GG,TG,TC</t>
  </si>
  <si>
    <t>NW_018414153.1</t>
  </si>
  <si>
    <t>335870:1:+</t>
  </si>
  <si>
    <t>CGG,CGT,AAG</t>
  </si>
  <si>
    <t>NW_018414915.1</t>
  </si>
  <si>
    <t>335901:1:+</t>
  </si>
  <si>
    <t>TAAT,TGAT,TATT,TATC,GATT,TAAC</t>
  </si>
  <si>
    <t>NW_018415749.1</t>
  </si>
  <si>
    <t>335936:1:+</t>
  </si>
  <si>
    <t>NW_018415956.1</t>
  </si>
  <si>
    <t>335944:1:-</t>
  </si>
  <si>
    <t>AAC,AAT,CTC,CAC</t>
  </si>
  <si>
    <t>NW_018416351.1</t>
  </si>
  <si>
    <t>335965:1:+</t>
  </si>
  <si>
    <t>NW_018417276.1</t>
  </si>
  <si>
    <t>336001:1:+</t>
  </si>
  <si>
    <t>NW_018417666.1</t>
  </si>
  <si>
    <t>336028:1:-</t>
  </si>
  <si>
    <t>NW_018417993.1</t>
  </si>
  <si>
    <t>336042:1:-</t>
  </si>
  <si>
    <t>CGT,CAT,CGG,TGT</t>
  </si>
  <si>
    <t>NW_018424971.1</t>
  </si>
  <si>
    <t>336318:1:+</t>
  </si>
  <si>
    <t>NW_018425869.1</t>
  </si>
  <si>
    <t>336372:1:+</t>
  </si>
  <si>
    <t>NW_018425949.1</t>
  </si>
  <si>
    <t>336375:1:+</t>
  </si>
  <si>
    <t>TTC,TTT,CTT,TGC</t>
  </si>
  <si>
    <t>NW_018427343.1</t>
  </si>
  <si>
    <t>336436:1:-</t>
  </si>
  <si>
    <t>TTAT,TTCT,TCAT,ATAG,TCAG,TTAG</t>
  </si>
  <si>
    <t>NW_018428927.1</t>
  </si>
  <si>
    <t>336503:1:-</t>
  </si>
  <si>
    <t>NW_018429506.1</t>
  </si>
  <si>
    <t>336540:1:-</t>
  </si>
  <si>
    <t>AT,AG,TG</t>
  </si>
  <si>
    <t>NW_018430295.1</t>
  </si>
  <si>
    <t>336577:1:+</t>
  </si>
  <si>
    <t>TGA,GGA,TGG,TAA</t>
  </si>
  <si>
    <t>NW_018431478.1</t>
  </si>
  <si>
    <t>336646:1:-</t>
  </si>
  <si>
    <t>TT,TG,AT</t>
  </si>
  <si>
    <t>NW_018433122.1</t>
  </si>
  <si>
    <t>336749:1:-</t>
  </si>
  <si>
    <t>CATACC,CAGACC,CATTCC,CATATC,CATACT,CGTACC,TATACC</t>
  </si>
  <si>
    <t>NW_018433787.1</t>
  </si>
  <si>
    <t>336779:1:+</t>
  </si>
  <si>
    <t>NW_018434460.1</t>
  </si>
  <si>
    <t>336812:1:+</t>
  </si>
  <si>
    <t>NW_018436137.1</t>
  </si>
  <si>
    <t>336914:1:-</t>
  </si>
  <si>
    <t>NW_018436729.1</t>
  </si>
  <si>
    <t>336939:1:+</t>
  </si>
  <si>
    <t>GGC,GTC,GGA,AGC</t>
  </si>
  <si>
    <t>NW_018437025.1</t>
  </si>
  <si>
    <t>336953:1:+</t>
  </si>
  <si>
    <t>NW_018440485.1</t>
  </si>
  <si>
    <t>337206:1:+</t>
  </si>
  <si>
    <t>NW_018440787.1</t>
  </si>
  <si>
    <t>337226:1:+</t>
  </si>
  <si>
    <t>NW_018443535.1</t>
  </si>
  <si>
    <t>337444:1:-</t>
  </si>
  <si>
    <t>CA,CT,AA</t>
  </si>
  <si>
    <t>NW_018443618.1</t>
  </si>
  <si>
    <t>337450:1:+</t>
  </si>
  <si>
    <t>AGA,AAA,TGC</t>
  </si>
  <si>
    <t>NW_018444136.1</t>
  </si>
  <si>
    <t>337481:1:-</t>
  </si>
  <si>
    <t>CAT,CAG,CGT,TAT</t>
  </si>
  <si>
    <t>NW_018444513.1</t>
  </si>
  <si>
    <t>337514:1:+</t>
  </si>
  <si>
    <t>NW_018444660.1</t>
  </si>
  <si>
    <t>337523:1:-</t>
  </si>
  <si>
    <t>NW_018444886.1</t>
  </si>
  <si>
    <t>337541:1:-</t>
  </si>
  <si>
    <t>NW_018445237.1</t>
  </si>
  <si>
    <t>337579:1:+</t>
  </si>
  <si>
    <t>NW_018445773.1</t>
  </si>
  <si>
    <t>337622:1:-</t>
  </si>
  <si>
    <t>NW_018446121.1</t>
  </si>
  <si>
    <t>337652:1:+</t>
  </si>
  <si>
    <t>NW_018448194.1</t>
  </si>
  <si>
    <t>337806:1:-</t>
  </si>
  <si>
    <t>NW_018449244.1</t>
  </si>
  <si>
    <t>337883:1:-</t>
  </si>
  <si>
    <t>NW_018450621.1</t>
  </si>
  <si>
    <t>337987:1:+</t>
  </si>
  <si>
    <t>NW_018451214.1</t>
  </si>
  <si>
    <t>338034:1:+</t>
  </si>
  <si>
    <t>NW_018451671.1</t>
  </si>
  <si>
    <t>338059:1:+</t>
  </si>
  <si>
    <t>NW_018452363.1</t>
  </si>
  <si>
    <t>338102:1:+</t>
  </si>
  <si>
    <t>GCG,CCA,GGG</t>
  </si>
  <si>
    <t>NW_018455089.1</t>
  </si>
  <si>
    <t>338381:1:-</t>
  </si>
  <si>
    <t>NW_018455561.1</t>
  </si>
  <si>
    <t>338430:1:-</t>
  </si>
  <si>
    <t>NW_018455741.1</t>
  </si>
  <si>
    <t>338451:1:-</t>
  </si>
  <si>
    <t>NW_018455760.1</t>
  </si>
  <si>
    <t>338454:1:+</t>
  </si>
  <si>
    <t>NW_018455835.1</t>
  </si>
  <si>
    <t>338459:1:+</t>
  </si>
  <si>
    <t>NW_018455897.1</t>
  </si>
  <si>
    <t>338474:1:+</t>
  </si>
  <si>
    <t>TAG,CAG,CAT,TGG</t>
  </si>
  <si>
    <t>NW_018456180.1</t>
  </si>
  <si>
    <t>338505:1:-</t>
  </si>
  <si>
    <t>NW_018456991.1</t>
  </si>
  <si>
    <t>338586:1:-</t>
  </si>
  <si>
    <t>CCTT,CCTC,TCTT,CCGT,CGTT,TCGT</t>
  </si>
  <si>
    <t>NW_018457478.1</t>
  </si>
  <si>
    <t>338642:1:-</t>
  </si>
  <si>
    <t>NW_018457551.1</t>
  </si>
  <si>
    <t>338655:1:-</t>
  </si>
  <si>
    <t>TAGC,TAGG,TAAC,TCGC,AAGC</t>
  </si>
  <si>
    <t>NW_018457620.1</t>
  </si>
  <si>
    <t>338666:1:-</t>
  </si>
  <si>
    <t>NW_018457801.1</t>
  </si>
  <si>
    <t>338680:1:-</t>
  </si>
  <si>
    <t>NW_018458373.1</t>
  </si>
  <si>
    <t>338761:1:+</t>
  </si>
  <si>
    <t>NW_018459082.1</t>
  </si>
  <si>
    <t>338846:1:+</t>
  </si>
  <si>
    <t>CA,CT,GA</t>
  </si>
  <si>
    <t>NW_018460000.1</t>
  </si>
  <si>
    <t>338956:1:-</t>
  </si>
  <si>
    <t>338957:1:+</t>
  </si>
  <si>
    <t>NW_018460941.1</t>
  </si>
  <si>
    <t>339076:1:-</t>
  </si>
  <si>
    <t>NW_018461456.1</t>
  </si>
  <si>
    <t>339132:1:-</t>
  </si>
  <si>
    <t>NW_018462510.1</t>
  </si>
  <si>
    <t>339277:1:+</t>
  </si>
  <si>
    <t>NW_018463060.1</t>
  </si>
  <si>
    <t>339364:1:-</t>
  </si>
  <si>
    <t>NW_018463529.1</t>
  </si>
  <si>
    <t>339421:1:-</t>
  </si>
  <si>
    <t>NW_018463536.1</t>
  </si>
  <si>
    <t>339422:1:+</t>
  </si>
  <si>
    <t>GGTGGG,GGTGGT,TACATG</t>
  </si>
  <si>
    <t>NW_018464364.1</t>
  </si>
  <si>
    <t>339533:1:-</t>
  </si>
  <si>
    <t>NW_018465880.1</t>
  </si>
  <si>
    <t>339725:1:+</t>
  </si>
  <si>
    <t>GGATA,GAATA,GGGTG,GAAAA,CGATA,GGGTA</t>
  </si>
  <si>
    <t>NW_018466473.1</t>
  </si>
  <si>
    <t>339813:1:-</t>
  </si>
  <si>
    <t>NW_018466525.1</t>
  </si>
  <si>
    <t>339823:1:+</t>
  </si>
  <si>
    <t>NW_018466994.1</t>
  </si>
  <si>
    <t>339879:1:+</t>
  </si>
  <si>
    <t>NW_018467663.1</t>
  </si>
  <si>
    <t>339951:1:+</t>
  </si>
  <si>
    <t>NW_018468293.1</t>
  </si>
  <si>
    <t>340030:1:-</t>
  </si>
  <si>
    <t>NW_018468466.1</t>
  </si>
  <si>
    <t>340051:1:-</t>
  </si>
  <si>
    <t>TGGC,AACC,TGGT</t>
  </si>
  <si>
    <t>NW_018468658.1</t>
  </si>
  <si>
    <t>340093:1:-</t>
  </si>
  <si>
    <t>NW_018468989.1</t>
  </si>
  <si>
    <t>340150:1:+</t>
  </si>
  <si>
    <t>NW_018471355.1</t>
  </si>
  <si>
    <t>340501:1:+</t>
  </si>
  <si>
    <t>NW_018471790.1</t>
  </si>
  <si>
    <t>340596:1:-</t>
  </si>
  <si>
    <t>NW_018472009.1</t>
  </si>
  <si>
    <t>340656:1:+</t>
  </si>
  <si>
    <t>GTACG,GTACC,GTGCG,GGACG,GTAAG,ATACG</t>
  </si>
  <si>
    <t>NW_018472404.1</t>
  </si>
  <si>
    <t>340729:1:-</t>
  </si>
  <si>
    <t>NW_018472901.1</t>
  </si>
  <si>
    <t>340832:1:+</t>
  </si>
  <si>
    <t>NW_018473786.1</t>
  </si>
  <si>
    <t>341038:1:+</t>
  </si>
  <si>
    <t>NW_018474530.1</t>
  </si>
  <si>
    <t>341188:1:-</t>
  </si>
  <si>
    <t>CCTC,ACTC,CTTA,CTAC</t>
  </si>
  <si>
    <t>NW_018475321.1</t>
  </si>
  <si>
    <t>341384:1:+</t>
  </si>
  <si>
    <t>NW_018476283.1</t>
  </si>
  <si>
    <t>341752:1:+</t>
  </si>
  <si>
    <t>TCA,ACG,TTA,ACA</t>
  </si>
  <si>
    <t>NW_018476381.1</t>
  </si>
  <si>
    <t>341797:1:+</t>
  </si>
  <si>
    <t>NW_018476674.1</t>
  </si>
  <si>
    <t>341897:1:-</t>
  </si>
  <si>
    <t>NW_018477021.1</t>
  </si>
  <si>
    <t>342000:1:+</t>
  </si>
  <si>
    <t>NW_018477140.1</t>
  </si>
  <si>
    <t>342038:1:+</t>
  </si>
  <si>
    <t>NW_018477540.1</t>
  </si>
  <si>
    <t>342151:1:-</t>
  </si>
  <si>
    <t>NW_018477915.1</t>
  </si>
  <si>
    <t>342267:1:+</t>
  </si>
  <si>
    <t>NW_018478068.1</t>
  </si>
  <si>
    <t>342332:1:+</t>
  </si>
  <si>
    <t>NW_018478153.1</t>
  </si>
  <si>
    <t>342362:1:-</t>
  </si>
  <si>
    <t>NW_018478189.1</t>
  </si>
  <si>
    <t>342386:1:+</t>
  </si>
  <si>
    <t>NW_018478329.1</t>
  </si>
  <si>
    <t>342462:1:-</t>
  </si>
  <si>
    <t>NW_018478354.1</t>
  </si>
  <si>
    <t>342470:1:+</t>
  </si>
  <si>
    <t>NW_018478445.1</t>
  </si>
  <si>
    <t>342507:1:-</t>
  </si>
  <si>
    <t>NW_018478592.1</t>
  </si>
  <si>
    <t>342581:1:+</t>
  </si>
  <si>
    <t>NW_018478593.1</t>
  </si>
  <si>
    <t>342589:1:+</t>
  </si>
  <si>
    <t>NW_018478644.1</t>
  </si>
  <si>
    <t>342616:1:-</t>
  </si>
  <si>
    <t>AGA,CTC,CGA</t>
  </si>
  <si>
    <t>NW_018478771.1</t>
  </si>
  <si>
    <t>342693:1:-</t>
  </si>
  <si>
    <t>TAG,ATT,TTT,TTG</t>
  </si>
  <si>
    <t>NW_018478848.1</t>
  </si>
  <si>
    <t>342729:1:+</t>
  </si>
  <si>
    <t>NW_018478902.1</t>
  </si>
  <si>
    <t>342757:1:+</t>
  </si>
  <si>
    <t>NW_018479025.1</t>
  </si>
  <si>
    <t>342844:1:-</t>
  </si>
  <si>
    <t>NW_018479092.1</t>
  </si>
  <si>
    <t>342887:1:+</t>
  </si>
  <si>
    <t>NW_018479116.1</t>
  </si>
  <si>
    <t>342903:1:-</t>
  </si>
  <si>
    <t>NW_018479278.1</t>
  </si>
  <si>
    <t>343031:1:-</t>
  </si>
  <si>
    <t>343034:1:+</t>
  </si>
  <si>
    <t>NW_018479330.1</t>
  </si>
  <si>
    <t>343077:1:+</t>
  </si>
  <si>
    <t>CTA,AAA,CTC</t>
  </si>
  <si>
    <t>343079:1:-</t>
  </si>
  <si>
    <t>NW_018479440.1</t>
  </si>
  <si>
    <t>343235:1:-</t>
  </si>
  <si>
    <t>CTAC,CTAT,CTCT,CAAC,TTAT</t>
  </si>
  <si>
    <t>NW_018479484.1</t>
  </si>
  <si>
    <t>343337:1:-</t>
  </si>
  <si>
    <t>NW_018479497.1</t>
  </si>
  <si>
    <t>343375:1:-</t>
  </si>
  <si>
    <t>NW_018479499.1</t>
  </si>
  <si>
    <t>343390:1:+</t>
  </si>
  <si>
    <t>NW_018479521.1</t>
  </si>
  <si>
    <t>343445:1:-</t>
  </si>
  <si>
    <t>NW_018479535.1</t>
  </si>
  <si>
    <t>343476:1:+</t>
  </si>
  <si>
    <t>GG,AT,AG</t>
  </si>
  <si>
    <t>NW_018479574.1</t>
  </si>
  <si>
    <t>343571:1:+</t>
  </si>
  <si>
    <t>NW_018479586.1</t>
  </si>
  <si>
    <t>343613:1:+</t>
  </si>
  <si>
    <t>GCAG,GCGG,GCAC,TGAG</t>
  </si>
  <si>
    <t>NW_018479601.1</t>
  </si>
  <si>
    <t>343675:1:+</t>
  </si>
  <si>
    <t>NW_018479631.1</t>
  </si>
  <si>
    <t>343862:1:+</t>
  </si>
  <si>
    <t>NW_018479643.1</t>
  </si>
  <si>
    <t>343913:1:-</t>
  </si>
  <si>
    <t>NW_018479660.1</t>
  </si>
  <si>
    <t>344024:1:-</t>
  </si>
  <si>
    <t>NW_018479663.1</t>
  </si>
  <si>
    <t>344046:1:+</t>
  </si>
  <si>
    <t>NW_018479665.1</t>
  </si>
  <si>
    <t>344054:1:-</t>
  </si>
  <si>
    <t>344058:1:+</t>
  </si>
  <si>
    <t>ATGAA,ATTAA,TTGAA,ACGGA,ACGGG</t>
  </si>
  <si>
    <t>NW_018479673.1</t>
  </si>
  <si>
    <t>344133:1:-</t>
  </si>
  <si>
    <t>NW_018479691.1</t>
  </si>
  <si>
    <t>344252:1:-</t>
  </si>
  <si>
    <t>NW_018479692.1</t>
  </si>
  <si>
    <t>344260:1:-</t>
  </si>
  <si>
    <t>NW_018479695.1</t>
  </si>
  <si>
    <t>344277:1:-</t>
  </si>
  <si>
    <t>AGC,AGG,AAC,GGC</t>
  </si>
  <si>
    <t>NW_018479699.1</t>
  </si>
  <si>
    <t>344311:1:+</t>
  </si>
  <si>
    <t>NW_018479702.1</t>
  </si>
  <si>
    <t>344329:1:-</t>
  </si>
  <si>
    <t>AA,TC,TA</t>
  </si>
  <si>
    <t>NW_018479708.1</t>
  </si>
  <si>
    <t>344375:1:+</t>
  </si>
  <si>
    <t>NW_018479715.1</t>
  </si>
  <si>
    <t>344428:1:-</t>
  </si>
  <si>
    <t>344430:1:-</t>
  </si>
  <si>
    <t>344436:1:-</t>
  </si>
  <si>
    <t>NW_018479716.1</t>
  </si>
  <si>
    <t>344447:1:+</t>
  </si>
  <si>
    <t>NW_018479718.1</t>
  </si>
  <si>
    <t>344459:1:-</t>
  </si>
  <si>
    <t>344460:1:+</t>
  </si>
  <si>
    <t>GCGC,GCGT,ACGC,GAGC,GCCC</t>
  </si>
  <si>
    <t>344465:1:-</t>
  </si>
  <si>
    <t>TCC,TTC,GCC,TCA</t>
  </si>
  <si>
    <t>344479:1:-</t>
  </si>
  <si>
    <t>NW_018479719.1</t>
  </si>
  <si>
    <t>344500:1:+</t>
  </si>
  <si>
    <t>NW_018479725.1</t>
  </si>
  <si>
    <t>344570:1:+</t>
  </si>
  <si>
    <t>NW_018479730.1</t>
  </si>
  <si>
    <t>344616:1:+</t>
  </si>
  <si>
    <t>ACCT,ACCA,ATCT,CCCT,ACTT</t>
  </si>
  <si>
    <t>344617:1:-</t>
  </si>
  <si>
    <t>344619:1:+</t>
  </si>
  <si>
    <t>CTAT,TTGA,TTAT,TGAT,TTGT,CTAA</t>
  </si>
  <si>
    <t>NW_018479735.1</t>
  </si>
  <si>
    <t>344667:1:-</t>
  </si>
  <si>
    <t>NW_018479738.1</t>
  </si>
  <si>
    <t>344713:1:-</t>
  </si>
  <si>
    <t>AG,GA,GG</t>
  </si>
  <si>
    <t>NW_018479753.1</t>
  </si>
  <si>
    <t>344879:1:-</t>
  </si>
  <si>
    <t>NW_018479754.1</t>
  </si>
  <si>
    <t>344898:1:+</t>
  </si>
  <si>
    <t>344905:1:-</t>
  </si>
  <si>
    <t>CCAT,TGCT,CCAA,CCCT</t>
  </si>
  <si>
    <t>344913:1:-</t>
  </si>
  <si>
    <t>NW_018479759.1</t>
  </si>
  <si>
    <t>344963:1:-</t>
  </si>
  <si>
    <t>GC,TA</t>
  </si>
  <si>
    <t>NW_018479762.1</t>
  </si>
  <si>
    <t>344996:1:-</t>
  </si>
  <si>
    <t>345006:1:-</t>
  </si>
  <si>
    <t>NW_018479763.1</t>
  </si>
  <si>
    <t>345012:1:+</t>
  </si>
  <si>
    <t>NW_018479769.1</t>
  </si>
  <si>
    <t>345106:1:+</t>
  </si>
  <si>
    <t>NW_018479775.1</t>
  </si>
  <si>
    <t>345209:1:-</t>
  </si>
  <si>
    <t>CGC,CGT,CTC,TGC</t>
  </si>
  <si>
    <t>NW_018479779.1</t>
  </si>
  <si>
    <t>345268:1:-</t>
  </si>
  <si>
    <t>NW_018479805.1</t>
  </si>
  <si>
    <t>345696:1:-</t>
  </si>
  <si>
    <t>NW_018479808.1</t>
  </si>
  <si>
    <t>345768:1:-</t>
  </si>
  <si>
    <t>NW_018479814.1</t>
  </si>
  <si>
    <t>345865:1:-</t>
  </si>
  <si>
    <t>NW_018479815.1</t>
  </si>
  <si>
    <t>345905:1:+</t>
  </si>
  <si>
    <t>NW_018479818.1</t>
  </si>
  <si>
    <t>345958:1:+</t>
  </si>
  <si>
    <t>GGGG,GGCG,TTCA</t>
  </si>
  <si>
    <t>NW_018479820.1</t>
  </si>
  <si>
    <t>345999:1:-</t>
  </si>
  <si>
    <t>TA,GA,GG</t>
  </si>
  <si>
    <t>346008:1:+</t>
  </si>
  <si>
    <t>346017:1:-</t>
  </si>
  <si>
    <t>NW_018479824.1</t>
  </si>
  <si>
    <t>346090:1:-</t>
  </si>
  <si>
    <t>NW_018479827.1</t>
  </si>
  <si>
    <t>346113:1:+</t>
  </si>
  <si>
    <t>AACC,GGAT,GGCT</t>
  </si>
  <si>
    <t>346119:1:-</t>
  </si>
  <si>
    <t>NW_018479828.1</t>
  </si>
  <si>
    <t>346160:1:+</t>
  </si>
  <si>
    <t>CTGAA,CCATG,CTAAA,TCATG</t>
  </si>
  <si>
    <t>NW_018479833.1</t>
  </si>
  <si>
    <t>346241:1:+</t>
  </si>
  <si>
    <t>GCCACCG,GTCACCG,ACCACCA,GCCGCCG,GTCACGG,GCCGTCG,GTAACCG,ACCACCG</t>
  </si>
  <si>
    <t>346259:1:+</t>
  </si>
  <si>
    <t>CTG,TTG,CGG,CTT</t>
  </si>
  <si>
    <t>NW_018479835.1</t>
  </si>
  <si>
    <t>346348:1:-</t>
  </si>
  <si>
    <t>NW_018479839.1</t>
  </si>
  <si>
    <t>346427:1:+</t>
  </si>
  <si>
    <t>GGA,AGA,GTA,GGC</t>
  </si>
  <si>
    <t>NW_018479840.1</t>
  </si>
  <si>
    <t>346438:1:-</t>
  </si>
  <si>
    <t>NW_018479843.1</t>
  </si>
  <si>
    <t>346474:1:-</t>
  </si>
  <si>
    <t>TGT,GTG,GGG,GGT,TTG</t>
  </si>
  <si>
    <t>346484:1:+</t>
  </si>
  <si>
    <t>NW_018479845.1</t>
  </si>
  <si>
    <t>346545:1:-</t>
  </si>
  <si>
    <t>GGG,AAG,GGA</t>
  </si>
  <si>
    <t>NW_018479853.1</t>
  </si>
  <si>
    <t>346696:1:+</t>
  </si>
  <si>
    <t>346705:1:+</t>
  </si>
  <si>
    <t>NW_018479854.1</t>
  </si>
  <si>
    <t>346743:1:-</t>
  </si>
  <si>
    <t>CAAC,CAGT,TAAC,CTAC</t>
  </si>
  <si>
    <t>NW_018479858.1</t>
  </si>
  <si>
    <t>346848:1:-</t>
  </si>
  <si>
    <t>NW_018479867.1</t>
  </si>
  <si>
    <t>347074:1:+</t>
  </si>
  <si>
    <t>GA,GT,CT</t>
  </si>
  <si>
    <t>NW_018479868.1</t>
  </si>
  <si>
    <t>347094:1:+</t>
  </si>
  <si>
    <t>347125:1:-</t>
  </si>
  <si>
    <t>347128:1:+</t>
  </si>
  <si>
    <t>NW_018479869.1</t>
  </si>
  <si>
    <t>347145:1:+</t>
  </si>
  <si>
    <t>GT,GA,TT,TA</t>
  </si>
  <si>
    <t>347160:1:-</t>
  </si>
  <si>
    <t>NW_018479873.1</t>
  </si>
  <si>
    <t>347248:1:+</t>
  </si>
  <si>
    <t>NW_018479878.1</t>
  </si>
  <si>
    <t>347400:1:+</t>
  </si>
  <si>
    <t>347403:1:-</t>
  </si>
  <si>
    <t>CAGCGCC,TGGCTCT,CAGAGCC,TGACTTT,TAGCGCC,CGACGTC,TAACTTC,TAGCTCC</t>
  </si>
  <si>
    <t>NW_018479881.1</t>
  </si>
  <si>
    <t>347475:1:-</t>
  </si>
  <si>
    <t>347477:1:+</t>
  </si>
  <si>
    <t>347506:1:-</t>
  </si>
  <si>
    <t>TCAC,ACAC,TCGC,ACAT,TAAC</t>
  </si>
  <si>
    <t>NW_018479882.1</t>
  </si>
  <si>
    <t>347524:1:-</t>
  </si>
  <si>
    <t>NW_018479883.1</t>
  </si>
  <si>
    <t>347576:1:+</t>
  </si>
  <si>
    <t>NW_018479884.1</t>
  </si>
  <si>
    <t>347595:1:+</t>
  </si>
  <si>
    <t>347607:1:+</t>
  </si>
  <si>
    <t>347618:1:+</t>
  </si>
  <si>
    <t>NW_018479886.1</t>
  </si>
  <si>
    <t>347660:1:+</t>
  </si>
  <si>
    <t>347677:1:-</t>
  </si>
  <si>
    <t>NW_018479888.1</t>
  </si>
  <si>
    <t>347719:1:+</t>
  </si>
  <si>
    <t>TTTT,TGTT,AGTT,TGCC</t>
  </si>
  <si>
    <t>347727:1:-</t>
  </si>
  <si>
    <t>TGC,TGT,AGC,TCC</t>
  </si>
  <si>
    <t>347747:1:+</t>
  </si>
  <si>
    <t>GTCG,GTCT,GTTG,ATCG,GACG</t>
  </si>
  <si>
    <t>NW_018479892.1</t>
  </si>
  <si>
    <t>347876:1:+</t>
  </si>
  <si>
    <t>NW_018479893.1</t>
  </si>
  <si>
    <t>347891:1:-</t>
  </si>
  <si>
    <t>CGTC,CGAC,CGTT,TTTC</t>
  </si>
  <si>
    <t>NW_018479895.1</t>
  </si>
  <si>
    <t>347965:1:+</t>
  </si>
  <si>
    <t>347967:1:+</t>
  </si>
  <si>
    <t>347990:1:-</t>
  </si>
  <si>
    <t>AAC,AAG,CGC</t>
  </si>
  <si>
    <t>347996:1:+</t>
  </si>
  <si>
    <t>NW_018479897.1</t>
  </si>
  <si>
    <t>348044:1:-</t>
  </si>
  <si>
    <t>NW_018479901.1</t>
  </si>
  <si>
    <t>348222:1:+</t>
  </si>
  <si>
    <t>348223:1:-</t>
  </si>
  <si>
    <t>NW_018479902.1</t>
  </si>
  <si>
    <t>348256:1:+</t>
  </si>
  <si>
    <t>GCT,GCC,GTT,ACC</t>
  </si>
  <si>
    <t>348257:1:-</t>
  </si>
  <si>
    <t>NW_018479903.1</t>
  </si>
  <si>
    <t>348268:1:+</t>
  </si>
  <si>
    <t>CGCCC,AGCAC,CTCCC,CGTCT,CGTCC</t>
  </si>
  <si>
    <t>348279:1:+</t>
  </si>
  <si>
    <t>348281:1:-</t>
  </si>
  <si>
    <t>NW_018479909.1</t>
  </si>
  <si>
    <t>348540:1:+</t>
  </si>
  <si>
    <t>NW_018479910.1</t>
  </si>
  <si>
    <t>348621:1:-</t>
  </si>
  <si>
    <t>NW_018479911.1</t>
  </si>
  <si>
    <t>348659:1:+</t>
  </si>
  <si>
    <t>NW_018479913.1</t>
  </si>
  <si>
    <t>348711:1:+</t>
  </si>
  <si>
    <t>348723:1:-</t>
  </si>
  <si>
    <t>NW_018479914.1</t>
  </si>
  <si>
    <t>348744:1:-</t>
  </si>
  <si>
    <t>GGC,GAC,TGT,TGC</t>
  </si>
  <si>
    <t>348756:1:+</t>
  </si>
  <si>
    <t>348774:1:+</t>
  </si>
  <si>
    <t>NW_018479915.1</t>
  </si>
  <si>
    <t>348789:1:+</t>
  </si>
  <si>
    <t>AGCCC,AGCCG,GGCCC,ATTGC,ATCCC</t>
  </si>
  <si>
    <t>348802:1:-</t>
  </si>
  <si>
    <t>AAA,GAA,GTG</t>
  </si>
  <si>
    <t>348808:1:-</t>
  </si>
  <si>
    <t>AAGCG,ATGCG,AAGAG,ATACG,ATGCA,CAGCG</t>
  </si>
  <si>
    <t>NW_018479916.1</t>
  </si>
  <si>
    <t>348833:1:+</t>
  </si>
  <si>
    <t>AAC,GGG,AGC</t>
  </si>
  <si>
    <t>348840:1:+</t>
  </si>
  <si>
    <t>348848:1:+</t>
  </si>
  <si>
    <t>NW_018479918.1</t>
  </si>
  <si>
    <t>348962:1:+</t>
  </si>
  <si>
    <t>GCC,GAC,GCT,ACC,GAT</t>
  </si>
  <si>
    <t>348970:1:-</t>
  </si>
  <si>
    <t>NW_018479919.1</t>
  </si>
  <si>
    <t>348986:1:+</t>
  </si>
  <si>
    <t>349008:1:+</t>
  </si>
  <si>
    <t>NW_018479922.1</t>
  </si>
  <si>
    <t>349127:1:+</t>
  </si>
  <si>
    <t>349134:1:-</t>
  </si>
  <si>
    <t>NW_018479925.1</t>
  </si>
  <si>
    <t>349262:1:+</t>
  </si>
  <si>
    <t>349265:1:-</t>
  </si>
  <si>
    <t>349279:1:-</t>
  </si>
  <si>
    <t>GGA,ATA,GGT,GTA</t>
  </si>
  <si>
    <t>NW_018479926.1</t>
  </si>
  <si>
    <t>349304:1:+</t>
  </si>
  <si>
    <t>NW_018479927.1</t>
  </si>
  <si>
    <t>349338:1:+</t>
  </si>
  <si>
    <t>349343:1:+</t>
  </si>
  <si>
    <t>NW_018479928.1</t>
  </si>
  <si>
    <t>349382:1:-</t>
  </si>
  <si>
    <t>NW_018479929.1</t>
  </si>
  <si>
    <t>349430:1:-</t>
  </si>
  <si>
    <t>NW_018479930.1</t>
  </si>
  <si>
    <t>349480:1:-</t>
  </si>
  <si>
    <t>NW_018479932.1</t>
  </si>
  <si>
    <t>349547:1:-</t>
  </si>
  <si>
    <t>349565:1:+</t>
  </si>
  <si>
    <t>CC,AA,AC,CA</t>
  </si>
  <si>
    <t>NW_018479933.1</t>
  </si>
  <si>
    <t>349615:1:-</t>
  </si>
  <si>
    <t>TGGT,TGAT,TAGT,TGGC,CGGT</t>
  </si>
  <si>
    <t>NW_018479937.1</t>
  </si>
  <si>
    <t>349785:1:+</t>
  </si>
  <si>
    <t>NW_018479939.1</t>
  </si>
  <si>
    <t>349945:1:-</t>
  </si>
  <si>
    <t>CG,GT</t>
  </si>
  <si>
    <t>349980:1:+</t>
  </si>
  <si>
    <t>NW_018479940.1</t>
  </si>
  <si>
    <t>350028:1:-</t>
  </si>
  <si>
    <t>CGCA,CACA,TGCC,CGAA</t>
  </si>
  <si>
    <t>350096:1:+</t>
  </si>
  <si>
    <t>TG,TA,GA</t>
  </si>
  <si>
    <t>350105:1:+</t>
  </si>
  <si>
    <t>NW_018479941.1</t>
  </si>
  <si>
    <t>350177:1:+</t>
  </si>
  <si>
    <t>AAA,GGA,AAG,AGA</t>
  </si>
  <si>
    <t>NW_018479942.1</t>
  </si>
  <si>
    <t>350195:1:+</t>
  </si>
  <si>
    <t>350204:1:+</t>
  </si>
  <si>
    <t>350216:1:+</t>
  </si>
  <si>
    <t>NW_018479945.1</t>
  </si>
  <si>
    <t>350385:1:-</t>
  </si>
  <si>
    <t>NW_018479946.1</t>
  </si>
  <si>
    <t>350409:1:-</t>
  </si>
  <si>
    <t>350428:1:+</t>
  </si>
  <si>
    <t>AAAA,AAAT,TTTT,ATAA,AATT</t>
  </si>
  <si>
    <t>350437:1:-</t>
  </si>
  <si>
    <t>NW_018479948.1</t>
  </si>
  <si>
    <t>350520:1:-</t>
  </si>
  <si>
    <t>350532:1:+</t>
  </si>
  <si>
    <t>350543:1:+</t>
  </si>
  <si>
    <t>NW_018479950.1</t>
  </si>
  <si>
    <t>350667:1:-</t>
  </si>
  <si>
    <t>NW_018479951.1</t>
  </si>
  <si>
    <t>350704:1:+</t>
  </si>
  <si>
    <t>350725:1:-</t>
  </si>
  <si>
    <t>350768:1:+</t>
  </si>
  <si>
    <t>350770:1:+</t>
  </si>
  <si>
    <t>AGGCA,TGGCA,TTAGG,ATAGG,ATGCA</t>
  </si>
  <si>
    <t>350774:1:-</t>
  </si>
  <si>
    <t>NW_018479952.1</t>
  </si>
  <si>
    <t>350795:1:-</t>
  </si>
  <si>
    <t>TGTT,TGTA,TATT,GGTT,TGAT</t>
  </si>
  <si>
    <t>350816:1:+</t>
  </si>
  <si>
    <t>350834:1:+</t>
  </si>
  <si>
    <t>350835:1:-</t>
  </si>
  <si>
    <t>350839:1:-</t>
  </si>
  <si>
    <t>350845:1:+</t>
  </si>
  <si>
    <t>NW_018479953.1</t>
  </si>
  <si>
    <t>350874:1:+</t>
  </si>
  <si>
    <t>TGT,TAC,AGT</t>
  </si>
  <si>
    <t>350896:1:+</t>
  </si>
  <si>
    <t>AGAAG,ATAAG,AGAGG,CGGAA,AGAAA,ATAAA</t>
  </si>
  <si>
    <t>NW_018479954.1</t>
  </si>
  <si>
    <t>350955:1:-</t>
  </si>
  <si>
    <t>NW_018479955.1</t>
  </si>
  <si>
    <t>351032:1:-</t>
  </si>
  <si>
    <t>NW_018479956.1</t>
  </si>
  <si>
    <t>351090:1:+</t>
  </si>
  <si>
    <t>GTTAGT,GTTGGT,AACAAG,GACAAG,AATAAG,GACAAT</t>
  </si>
  <si>
    <t>351120:1:-</t>
  </si>
  <si>
    <t>TA,TG,GG</t>
  </si>
  <si>
    <t>351144:1:+</t>
  </si>
  <si>
    <t>CAA,TAA,CAG,CTG</t>
  </si>
  <si>
    <t>NW_018479957.1</t>
  </si>
  <si>
    <t>351227:1:-</t>
  </si>
  <si>
    <t>351249:1:-</t>
  </si>
  <si>
    <t>NW_018479958.1</t>
  </si>
  <si>
    <t>351295:1:+</t>
  </si>
  <si>
    <t>CCGGG,TCGGG,CCGGT,TTGAG,TCAGG,CCGAG,TTGGG</t>
  </si>
  <si>
    <t>351313:1:+</t>
  </si>
  <si>
    <t>CCCTA,CCCAC,CAATA,CCATA,TCCTA,CCCAA</t>
  </si>
  <si>
    <t>351338:1:-</t>
  </si>
  <si>
    <t>NW_018479959.1</t>
  </si>
  <si>
    <t>351383:1:+</t>
  </si>
  <si>
    <t>NW_018479960.1</t>
  </si>
  <si>
    <t>351425:1:-</t>
  </si>
  <si>
    <t>CA,CT,GT</t>
  </si>
  <si>
    <t>351449:1:+</t>
  </si>
  <si>
    <t>351512:1:-</t>
  </si>
  <si>
    <t>351544:1:-</t>
  </si>
  <si>
    <t>GAG,GAT,GCG,TAG</t>
  </si>
  <si>
    <t>NW_018479961.1</t>
  </si>
  <si>
    <t>351569:1:+</t>
  </si>
  <si>
    <t>NW_018479962.1</t>
  </si>
  <si>
    <t>351647:1:+</t>
  </si>
  <si>
    <t>CAT,ATT,CTC,CTT</t>
  </si>
  <si>
    <t>351686:1:-</t>
  </si>
  <si>
    <t>TTGGCGG,TTGGCGT,TCGGCGG,TTGACAG,TCGGCAG,TTGGCAG,TTAGCGT,TCGGAGT,CTGGCGG,CCGGCAG,CTGGCGT,CTGGCAG,TCGGCGT,TTGACGT</t>
  </si>
  <si>
    <t>351691:1:+</t>
  </si>
  <si>
    <t>CGAG,TGAG,CGAT,CGTG,CTAG</t>
  </si>
  <si>
    <t>351701:1:+</t>
  </si>
  <si>
    <t>TGATG,TGACA,TGACG,TGTCG,CGACA,TATCG</t>
  </si>
  <si>
    <t>351711:1:+</t>
  </si>
  <si>
    <t>GTTCCT,GTACTC,GTTTCT,GCTTCT,TTACTC</t>
  </si>
  <si>
    <t>NW_018479964.1</t>
  </si>
  <si>
    <t>351790:1:+</t>
  </si>
  <si>
    <t>351803:1:+</t>
  </si>
  <si>
    <t>351806:1:+</t>
  </si>
  <si>
    <t>351808:1:+</t>
  </si>
  <si>
    <t>351864:1:-</t>
  </si>
  <si>
    <t>351869:1:+</t>
  </si>
  <si>
    <t>351880:1:+</t>
  </si>
  <si>
    <t>351888:1:-</t>
  </si>
  <si>
    <t>351908:1:-</t>
  </si>
  <si>
    <t>NW_018479965.1</t>
  </si>
  <si>
    <t>351931:1:+</t>
  </si>
  <si>
    <t>NW_018479966.1</t>
  </si>
  <si>
    <t>352012:1:+</t>
  </si>
  <si>
    <t>352024:1:-</t>
  </si>
  <si>
    <t>GG,AC</t>
  </si>
  <si>
    <t>352053:1:-</t>
  </si>
  <si>
    <t>NW_018479967.1</t>
  </si>
  <si>
    <t>352124:1:-</t>
  </si>
  <si>
    <t>ACTG,ACTT,ATTG,GCTG,ACCG</t>
  </si>
  <si>
    <t>NW_018479968.1</t>
  </si>
  <si>
    <t>352187:1:+</t>
  </si>
  <si>
    <t>NW_018479969.1</t>
  </si>
  <si>
    <t>352286:1:-</t>
  </si>
  <si>
    <t>NW_018479970.1</t>
  </si>
  <si>
    <t>352340:1:-</t>
  </si>
  <si>
    <t>352370:1:+</t>
  </si>
  <si>
    <t>TTTT,TTTC,TTAT,CATT</t>
  </si>
  <si>
    <t>352391:1:-</t>
  </si>
  <si>
    <t>352410:1:+</t>
  </si>
  <si>
    <t>CC,GC,CA</t>
  </si>
  <si>
    <t>NW_018479971.1</t>
  </si>
  <si>
    <t>352439:1:-</t>
  </si>
  <si>
    <t>352449:1:+</t>
  </si>
  <si>
    <t>TGTTG,TGTTT,TATTG,GGTTG,TGGGG,TGGTG</t>
  </si>
  <si>
    <t>352493:1:+</t>
  </si>
  <si>
    <t>352496:1:-</t>
  </si>
  <si>
    <t>NW_018479972.1</t>
  </si>
  <si>
    <t>352553:1:+</t>
  </si>
  <si>
    <t>TTAA,TGCC,ATAA</t>
  </si>
  <si>
    <t>NW_018479973.1</t>
  </si>
  <si>
    <t>352599:1:+</t>
  </si>
  <si>
    <t>NW_018479974.1</t>
  </si>
  <si>
    <t>352683:1:+</t>
  </si>
  <si>
    <t>352702:1:+</t>
  </si>
  <si>
    <t>352720:1:+</t>
  </si>
  <si>
    <t>NW_018479975.1</t>
  </si>
  <si>
    <t>352764:1:+</t>
  </si>
  <si>
    <t>352768:1:-</t>
  </si>
  <si>
    <t>NW_018479976.1</t>
  </si>
  <si>
    <t>352844:1:-</t>
  </si>
  <si>
    <t>352886:1:-</t>
  </si>
  <si>
    <t>352904:1:-</t>
  </si>
  <si>
    <t>352911:1:-</t>
  </si>
  <si>
    <t>NW_018479977.1</t>
  </si>
  <si>
    <t>352983:1:+</t>
  </si>
  <si>
    <t>NW_018479978.1</t>
  </si>
  <si>
    <t>353005:1:-</t>
  </si>
  <si>
    <t>353058:1:+</t>
  </si>
  <si>
    <t>NW_018479979.1</t>
  </si>
  <si>
    <t>353098:1:-</t>
  </si>
  <si>
    <t>GG,CG,CA</t>
  </si>
  <si>
    <t>353127:1:+</t>
  </si>
  <si>
    <t>353145:1:+</t>
  </si>
  <si>
    <t>TCT,TCG,CCT,TTT</t>
  </si>
  <si>
    <t>353151:1:+</t>
  </si>
  <si>
    <t>CAGCG,TAGCG,CTGCG,CAGCA,CAACG,CAGAG</t>
  </si>
  <si>
    <t>353166:1:-</t>
  </si>
  <si>
    <t>NW_018479980.1</t>
  </si>
  <si>
    <t>353253:1:-</t>
  </si>
  <si>
    <t>NW_018479981.1</t>
  </si>
  <si>
    <t>353322:1:+</t>
  </si>
  <si>
    <t>GCC,ACC,GAG,GAC</t>
  </si>
  <si>
    <t>NW_018479983.1</t>
  </si>
  <si>
    <t>353440:1:+</t>
  </si>
  <si>
    <t>CTG,CCA,CCG,ATG</t>
  </si>
  <si>
    <t>353501:1:-</t>
  </si>
  <si>
    <t>NW_018479985.1</t>
  </si>
  <si>
    <t>353631:1:+</t>
  </si>
  <si>
    <t>AT,AG,TT</t>
  </si>
  <si>
    <t>NW_018479986.1</t>
  </si>
  <si>
    <t>353657:1:-</t>
  </si>
  <si>
    <t>353688:1:+</t>
  </si>
  <si>
    <t>353761:1:-</t>
  </si>
  <si>
    <t>353781:1:-</t>
  </si>
  <si>
    <t>NW_018479987.1</t>
  </si>
  <si>
    <t>353876:1:+</t>
  </si>
  <si>
    <t>GAT,AAT,GAA,AGT</t>
  </si>
  <si>
    <t>NW_018479988.1</t>
  </si>
  <si>
    <t>353914:1:+</t>
  </si>
  <si>
    <t>NW_018479989.1</t>
  </si>
  <si>
    <t>353980:1:+</t>
  </si>
  <si>
    <t>353994:1:-</t>
  </si>
  <si>
    <t>CTC,CCC,CTT,ATC</t>
  </si>
  <si>
    <t>354026:1:-</t>
  </si>
  <si>
    <t>NW_018479990.1</t>
  </si>
  <si>
    <t>354047:1:+</t>
  </si>
  <si>
    <t>354048:1:-</t>
  </si>
  <si>
    <t>TCT,GTA,GCT</t>
  </si>
  <si>
    <t>354051:1:+</t>
  </si>
  <si>
    <t>354087:1:-</t>
  </si>
  <si>
    <t>NW_018479992.1</t>
  </si>
  <si>
    <t>354368:1:+</t>
  </si>
  <si>
    <t>354369:1:-</t>
  </si>
  <si>
    <t>NW_018479993.1</t>
  </si>
  <si>
    <t>354379:1:-</t>
  </si>
  <si>
    <t>354397:1:+</t>
  </si>
  <si>
    <t>354405:1:+</t>
  </si>
  <si>
    <t>354413:1:-</t>
  </si>
  <si>
    <t>NW_018479995.1</t>
  </si>
  <si>
    <t>354575:1:-</t>
  </si>
  <si>
    <t>354581:1:-</t>
  </si>
  <si>
    <t>354602:1:-</t>
  </si>
  <si>
    <t>354619:1:-</t>
  </si>
  <si>
    <t>354672:1:+</t>
  </si>
  <si>
    <t>354712:1:+</t>
  </si>
  <si>
    <t>354732:1:+</t>
  </si>
  <si>
    <t>NW_018479996.1</t>
  </si>
  <si>
    <t>354806:1:-</t>
  </si>
  <si>
    <t>354811:1:-</t>
  </si>
  <si>
    <t>NW_018479997.1</t>
  </si>
  <si>
    <t>354886:1:+</t>
  </si>
  <si>
    <t>354911:1:-</t>
  </si>
  <si>
    <t>TGAC,CAGT,CAAT,TAGT</t>
  </si>
  <si>
    <t>354929:1:-</t>
  </si>
  <si>
    <t>354943:1:-</t>
  </si>
  <si>
    <t>AG,AC,GC,GG</t>
  </si>
  <si>
    <t>354983:1:-</t>
  </si>
  <si>
    <t>CCAGGG,CGAGAC,CGAGGG,TCAGGG,CGGGAC,CCATGG</t>
  </si>
  <si>
    <t>354988:1:-</t>
  </si>
  <si>
    <t>NW_018479998.1</t>
  </si>
  <si>
    <t>355041:1:+</t>
  </si>
  <si>
    <t>355072:1:+</t>
  </si>
  <si>
    <t>355107:1:+</t>
  </si>
  <si>
    <t>NW_018480000.1</t>
  </si>
  <si>
    <t>355266:1:-</t>
  </si>
  <si>
    <t>355282:1:+</t>
  </si>
  <si>
    <t>TAGAG,CCTTG,CCTTA,TCTTG,TAGTG</t>
  </si>
  <si>
    <t>355292:1:+</t>
  </si>
  <si>
    <t>GAC,TAC,GAT,GGC</t>
  </si>
  <si>
    <t>355295:1:+</t>
  </si>
  <si>
    <t>NW_018480001.1</t>
  </si>
  <si>
    <t>355449:1:-</t>
  </si>
  <si>
    <t>GTT,ATT,GGT,GTA,AGT</t>
  </si>
  <si>
    <t>355455:1:-</t>
  </si>
  <si>
    <t>355459:1:+</t>
  </si>
  <si>
    <t>355461:1:+</t>
  </si>
  <si>
    <t>355462:1:-</t>
  </si>
  <si>
    <t>TTCG,CTAG,TTCT,TACG,TACT</t>
  </si>
  <si>
    <t>NW_018480002.1</t>
  </si>
  <si>
    <t>355531:1:+</t>
  </si>
  <si>
    <t>355576:1:-</t>
  </si>
  <si>
    <t>ACT,ACC,CCT,AAT</t>
  </si>
  <si>
    <t>355604:1:-</t>
  </si>
  <si>
    <t>355612:1:-</t>
  </si>
  <si>
    <t>355624:1:-</t>
  </si>
  <si>
    <t>355628:1:-</t>
  </si>
  <si>
    <t>GAAAC,AAAAC,GGTCC,GAAAA</t>
  </si>
  <si>
    <t>NW_018480003.1</t>
  </si>
  <si>
    <t>355737:1:+</t>
  </si>
  <si>
    <t>CGT,CAT,AGT,CGC,AGC</t>
  </si>
  <si>
    <t>355758:1:-</t>
  </si>
  <si>
    <t>355785:1:-</t>
  </si>
  <si>
    <t>NW_018480004.1</t>
  </si>
  <si>
    <t>355891:1:-</t>
  </si>
  <si>
    <t>NW_018480005.1</t>
  </si>
  <si>
    <t>355934:1:-</t>
  </si>
  <si>
    <t>355971:1:+</t>
  </si>
  <si>
    <t>355995:1:+</t>
  </si>
  <si>
    <t>TGACCTCA,ATTTAACT,TGACCACA,TGACCTTA,AGACAACA,AGACCTCA,TGACAACA,TGACATCA</t>
  </si>
  <si>
    <t>355996:1:-</t>
  </si>
  <si>
    <t>CAAAG,CATCT,AATCT,CTAAG,CATAT</t>
  </si>
  <si>
    <t>356027:1:-</t>
  </si>
  <si>
    <t>356046:1:-</t>
  </si>
  <si>
    <t>NW_018480006.1</t>
  </si>
  <si>
    <t>356070:1:-</t>
  </si>
  <si>
    <t>356098:1:-</t>
  </si>
  <si>
    <t>356118:1:-</t>
  </si>
  <si>
    <t>CA,GG,CG</t>
  </si>
  <si>
    <t>NW_018480007.1</t>
  </si>
  <si>
    <t>356204:1:-</t>
  </si>
  <si>
    <t>CAGC,CAAC,TAGT,CCGC</t>
  </si>
  <si>
    <t>356291:1:+</t>
  </si>
  <si>
    <t>NW_018480008.1</t>
  </si>
  <si>
    <t>356322:1:-</t>
  </si>
  <si>
    <t>356343:1:+</t>
  </si>
  <si>
    <t>TACA,AACG,TTCA,AATG</t>
  </si>
  <si>
    <t>356353:1:+</t>
  </si>
  <si>
    <t>GGTG,AAAA</t>
  </si>
  <si>
    <t>356368:1:-</t>
  </si>
  <si>
    <t>AGT,AAT,AGA,GGT</t>
  </si>
  <si>
    <t>356403:1:-</t>
  </si>
  <si>
    <t>NW_018480009.1</t>
  </si>
  <si>
    <t>356498:1:-</t>
  </si>
  <si>
    <t>356508:1:+</t>
  </si>
  <si>
    <t>356557:1:-</t>
  </si>
  <si>
    <t>CA,AG</t>
  </si>
  <si>
    <t>356572:1:-</t>
  </si>
  <si>
    <t>ACA,GAT,GCT</t>
  </si>
  <si>
    <t>356577:1:-</t>
  </si>
  <si>
    <t>NW_018480010.1</t>
  </si>
  <si>
    <t>356631:1:+</t>
  </si>
  <si>
    <t>356632:1:-</t>
  </si>
  <si>
    <t>356681:1:+</t>
  </si>
  <si>
    <t>356692:1:-</t>
  </si>
  <si>
    <t>356722:1:-</t>
  </si>
  <si>
    <t>GCGCCCC,GCGCCCT,GCGTCCC,GTTCTCC,GCGCCTT,TCGCCCT</t>
  </si>
  <si>
    <t>356723:1:+</t>
  </si>
  <si>
    <t>CGCTA,TGCTA,CGCCA,CGCTG,CGATG,TACTA</t>
  </si>
  <si>
    <t>NW_018480011.1</t>
  </si>
  <si>
    <t>356809:1:-</t>
  </si>
  <si>
    <t>TATGA,TAGAT,CATGA,TTTAT,TTTGT</t>
  </si>
  <si>
    <t>356836:1:-</t>
  </si>
  <si>
    <t>356876:1:-</t>
  </si>
  <si>
    <t>TC,CC,CT</t>
  </si>
  <si>
    <t>356879:1:+</t>
  </si>
  <si>
    <t>TCG,TCA,AGA</t>
  </si>
  <si>
    <t>356915:1:+</t>
  </si>
  <si>
    <t>NW_018480012.1</t>
  </si>
  <si>
    <t>356976:1:-</t>
  </si>
  <si>
    <t>TCAGG,TCAGA,TCAAG,TCTGA,CTAGG</t>
  </si>
  <si>
    <t>356985:1:+</t>
  </si>
  <si>
    <t>TA,TG,AA,AG</t>
  </si>
  <si>
    <t>356988:1:+</t>
  </si>
  <si>
    <t>357017:1:-</t>
  </si>
  <si>
    <t>357094:1:+</t>
  </si>
  <si>
    <t>357108:1:+</t>
  </si>
  <si>
    <t>NW_018480013.1</t>
  </si>
  <si>
    <t>357130:1:+</t>
  </si>
  <si>
    <t>357146:1:-</t>
  </si>
  <si>
    <t>NW_018480014.1</t>
  </si>
  <si>
    <t>357228:1:-</t>
  </si>
  <si>
    <t>357229:1:+</t>
  </si>
  <si>
    <t>357234:1:+</t>
  </si>
  <si>
    <t>AAC,AAT,GTC</t>
  </si>
  <si>
    <t>357275:1:+</t>
  </si>
  <si>
    <t>357323:1:+</t>
  </si>
  <si>
    <t>TT,CT,CG</t>
  </si>
  <si>
    <t>357324:1:-</t>
  </si>
  <si>
    <t>NW_018480015.1</t>
  </si>
  <si>
    <t>357401:1:-</t>
  </si>
  <si>
    <t>357497:1:+</t>
  </si>
  <si>
    <t>357499:1:+</t>
  </si>
  <si>
    <t>NW_018480016.1</t>
  </si>
  <si>
    <t>357576:1:-</t>
  </si>
  <si>
    <t>357581:1:-</t>
  </si>
  <si>
    <t>357615:1:+</t>
  </si>
  <si>
    <t>CTGC,CTGT,CATC,ATGT,CTTC</t>
  </si>
  <si>
    <t>357635:1:-</t>
  </si>
  <si>
    <t>TCGTA,GAGTG,GATTG,GAGAG</t>
  </si>
  <si>
    <t>357636:1:+</t>
  </si>
  <si>
    <t>357650:1:-</t>
  </si>
  <si>
    <t>357673:1:+</t>
  </si>
  <si>
    <t>357687:1:-</t>
  </si>
  <si>
    <t>357716:1:+</t>
  </si>
  <si>
    <t>357740:1:-</t>
  </si>
  <si>
    <t>GGCG,GTCG,AGCG,GGCA,GGAG</t>
  </si>
  <si>
    <t>357747:1:+</t>
  </si>
  <si>
    <t>NW_018480017.1</t>
  </si>
  <si>
    <t>357808:1:+</t>
  </si>
  <si>
    <t>CTCT,CTCC,CTAC,TCCC,CCCC</t>
  </si>
  <si>
    <t>357809:1:-</t>
  </si>
  <si>
    <t>357818:1:+</t>
  </si>
  <si>
    <t>357830:1:-</t>
  </si>
  <si>
    <t>357939:1:+</t>
  </si>
  <si>
    <t>ACGA,ACGG,CCGA,AAGA,ACTA,CCGG</t>
  </si>
  <si>
    <t>NW_018480018.1</t>
  </si>
  <si>
    <t>357964:1:-</t>
  </si>
  <si>
    <t>GGGT,AGGT,GAGT,GGAC</t>
  </si>
  <si>
    <t>357973:1:+</t>
  </si>
  <si>
    <t>357997:1:+</t>
  </si>
  <si>
    <t>358050:1:-</t>
  </si>
  <si>
    <t>TCA,ACA,AAA,ACC,TAA,TCC</t>
  </si>
  <si>
    <t>358057:1:+</t>
  </si>
  <si>
    <t>358078:1:-</t>
  </si>
  <si>
    <t>358092:1:-</t>
  </si>
  <si>
    <t>358100:1:-</t>
  </si>
  <si>
    <t>GGTATC,AGTATC,GGTATA,GGTACC,GACGTC</t>
  </si>
  <si>
    <t>358111:1:-</t>
  </si>
  <si>
    <t>GAAT,GAAG,GGAT,GATT,TAAT</t>
  </si>
  <si>
    <t>NW_018480019.1</t>
  </si>
  <si>
    <t>358131:1:+</t>
  </si>
  <si>
    <t>358192:1:+</t>
  </si>
  <si>
    <t>TGGA,TAAC,CAAC</t>
  </si>
  <si>
    <t>358213:1:+</t>
  </si>
  <si>
    <t>GTC,CTC,GCC,GTA</t>
  </si>
  <si>
    <t>358217:1:+</t>
  </si>
  <si>
    <t>NW_018480020.1</t>
  </si>
  <si>
    <t>358346:1:+</t>
  </si>
  <si>
    <t>358400:1:-</t>
  </si>
  <si>
    <t>358469:1:+</t>
  </si>
  <si>
    <t>CCG,ACA,AAA,ACG,CCA</t>
  </si>
  <si>
    <t>358497:1:-</t>
  </si>
  <si>
    <t>GTA,GCT,ATA</t>
  </si>
  <si>
    <t>358511:1:+</t>
  </si>
  <si>
    <t>358544:1:-</t>
  </si>
  <si>
    <t>358574:1:-</t>
  </si>
  <si>
    <t>TAC,TAT,AAC,TTC</t>
  </si>
  <si>
    <t>NW_018480021.1</t>
  </si>
  <si>
    <t>358584:1:+</t>
  </si>
  <si>
    <t>358603:1:-</t>
  </si>
  <si>
    <t>TAG,AGT,AGG</t>
  </si>
  <si>
    <t>358714:1:-</t>
  </si>
  <si>
    <t>358778:1:-</t>
  </si>
  <si>
    <t>NW_018480022.1</t>
  </si>
  <si>
    <t>358856:1:+</t>
  </si>
  <si>
    <t>CGGCG,CAGCG,TGGCG,CGTCG,CGGCA,CAGAG,CATCG,TAGCG</t>
  </si>
  <si>
    <t>358937:1:-</t>
  </si>
  <si>
    <t>358958:1:-</t>
  </si>
  <si>
    <t>NW_018480023.1</t>
  </si>
  <si>
    <t>359069:1:-</t>
  </si>
  <si>
    <t>359103:1:+</t>
  </si>
  <si>
    <t>359104:1:-</t>
  </si>
  <si>
    <t>TAA,AAT,TGA,TAT</t>
  </si>
  <si>
    <t>NW_018480024.1</t>
  </si>
  <si>
    <t>359153:1:-</t>
  </si>
  <si>
    <t>GGTTT,TGTTT,GACGC,GACGT,GACTT,GGTTC</t>
  </si>
  <si>
    <t>359190:1:-</t>
  </si>
  <si>
    <t>359200:1:-</t>
  </si>
  <si>
    <t>359283:1:-</t>
  </si>
  <si>
    <t>359290:1:+</t>
  </si>
  <si>
    <t>GTGC,ATAC,ATGC,ATAT,ACAC</t>
  </si>
  <si>
    <t>359350:1:+</t>
  </si>
  <si>
    <t>NW_018480025.1</t>
  </si>
  <si>
    <t>359475:1:+</t>
  </si>
  <si>
    <t>359568:1:-</t>
  </si>
  <si>
    <t>NW_018480026.1</t>
  </si>
  <si>
    <t>359573:1:+</t>
  </si>
  <si>
    <t>CTG,CGG,AGG,CGT</t>
  </si>
  <si>
    <t>359610:1:-</t>
  </si>
  <si>
    <t>359714:1:-</t>
  </si>
  <si>
    <t>GCA,GCT,ACA,GAA</t>
  </si>
  <si>
    <t>359718:1:+</t>
  </si>
  <si>
    <t>TG,CG,CT</t>
  </si>
  <si>
    <t>359729:1:-</t>
  </si>
  <si>
    <t>359745:1:-</t>
  </si>
  <si>
    <t>TCG,CTT,TTG</t>
  </si>
  <si>
    <t>359791:1:+</t>
  </si>
  <si>
    <t>NW_018480027.1</t>
  </si>
  <si>
    <t>359863:1:+</t>
  </si>
  <si>
    <t>359864:1:-</t>
  </si>
  <si>
    <t>359919:1:+</t>
  </si>
  <si>
    <t>CC,CA,TC,TA</t>
  </si>
  <si>
    <t>NW_018480028.1</t>
  </si>
  <si>
    <t>360039:1:+</t>
  </si>
  <si>
    <t>360048:1:-</t>
  </si>
  <si>
    <t>GGG,GTG,TGA</t>
  </si>
  <si>
    <t>360165:1:+</t>
  </si>
  <si>
    <t>360166:1:-</t>
  </si>
  <si>
    <t>NW_018480029.1</t>
  </si>
  <si>
    <t>360206:1:-</t>
  </si>
  <si>
    <t>360226:1:-</t>
  </si>
  <si>
    <t>360397:1:+</t>
  </si>
  <si>
    <t>NW_018480030.1</t>
  </si>
  <si>
    <t>360413:1:+</t>
  </si>
  <si>
    <t>360415:1:+</t>
  </si>
  <si>
    <t>360421:1:+</t>
  </si>
  <si>
    <t>360454:1:+</t>
  </si>
  <si>
    <t>360500:1:-</t>
  </si>
  <si>
    <t>360516:1:-</t>
  </si>
  <si>
    <t>360580:1:+</t>
  </si>
  <si>
    <t>NW_018480031.1</t>
  </si>
  <si>
    <t>360706:1:+</t>
  </si>
  <si>
    <t>360727:1:+</t>
  </si>
  <si>
    <t>NW_018480032.1</t>
  </si>
  <si>
    <t>360756:1:-</t>
  </si>
  <si>
    <t>CCTATG,ACAGTG,CTTATG,ACAGTA,ACTGCG</t>
  </si>
  <si>
    <t>360840:1:-</t>
  </si>
  <si>
    <t>CTAA,TTAA,CTAT,CATA,CTTA</t>
  </si>
  <si>
    <t>360873:1:+</t>
  </si>
  <si>
    <t>360881:1:-</t>
  </si>
  <si>
    <t>360938:1:+</t>
  </si>
  <si>
    <t>TACAT,CACAT,CATGA,CTTGA,CTTAA</t>
  </si>
  <si>
    <t>361028:1:-</t>
  </si>
  <si>
    <t>NW_018480033.1</t>
  </si>
  <si>
    <t>361044:1:-</t>
  </si>
  <si>
    <t>361051:1:-</t>
  </si>
  <si>
    <t>361053:1:-</t>
  </si>
  <si>
    <t>361058:1:+</t>
  </si>
  <si>
    <t>AG,GT</t>
  </si>
  <si>
    <t>361086:1:-</t>
  </si>
  <si>
    <t>GGGTAC,GAATAC,GAACAC,GGGTGC,GGGTAA,TGATAC,GGATAC</t>
  </si>
  <si>
    <t>361114:1:-</t>
  </si>
  <si>
    <t>ACT,ATT,ACC,TCT</t>
  </si>
  <si>
    <t>361138:1:+</t>
  </si>
  <si>
    <t>361167:1:-</t>
  </si>
  <si>
    <t>CGGT,CAGT,CAAA,CAGA,TAGT,CGGA</t>
  </si>
  <si>
    <t>361231:1:-</t>
  </si>
  <si>
    <t>361233:1:+</t>
  </si>
  <si>
    <t>361246:1:-</t>
  </si>
  <si>
    <t>361288:1:-</t>
  </si>
  <si>
    <t>NW_018480034.1</t>
  </si>
  <si>
    <t>361312:1:+</t>
  </si>
  <si>
    <t>GC,TC,TG</t>
  </si>
  <si>
    <t>361362:1:+</t>
  </si>
  <si>
    <t>NW_018480035.1</t>
  </si>
  <si>
    <t>361554:1:-</t>
  </si>
  <si>
    <t>CAAGATCT,AAAGATCT,CGCGCTCT,CGCGCTTT,CGAAAACC,CGAAAACT,AGAAAACC,AGCGCTCT,CGAGATCC,CGAGATCT,AGAAAACT,CGCGATCT</t>
  </si>
  <si>
    <t>361589:1:+</t>
  </si>
  <si>
    <t>361634:1:+</t>
  </si>
  <si>
    <t>361640:1:+</t>
  </si>
  <si>
    <t>TGC,GGC,TAC,TAA</t>
  </si>
  <si>
    <t>361775:1:+</t>
  </si>
  <si>
    <t>CAG,TAG,CAA,CTG</t>
  </si>
  <si>
    <t>NW_018480036.1</t>
  </si>
  <si>
    <t>361897:1:+</t>
  </si>
  <si>
    <t>361903:1:-</t>
  </si>
  <si>
    <t>361941:1:+</t>
  </si>
  <si>
    <t>361945:1:-</t>
  </si>
  <si>
    <t>ACGCA,GGGTT,ACGTA,ACTCA,AGGTA,GCGCA,GCTCA</t>
  </si>
  <si>
    <t>NW_018480037.1</t>
  </si>
  <si>
    <t>362074:1:-</t>
  </si>
  <si>
    <t>362096:1:+</t>
  </si>
  <si>
    <t>362101:1:+</t>
  </si>
  <si>
    <t>GAG,AAG,GGG,GAA</t>
  </si>
  <si>
    <t>362135:1:+</t>
  </si>
  <si>
    <t>NW_018480038.1</t>
  </si>
  <si>
    <t>362296:1:-</t>
  </si>
  <si>
    <t>362319:1:+</t>
  </si>
  <si>
    <t>ACGG,ATGG,ACGA,GCGG,ACAG</t>
  </si>
  <si>
    <t>362371:1:+</t>
  </si>
  <si>
    <t>362401:1:+</t>
  </si>
  <si>
    <t>CGGTT,CGATT,CGGCC,TAGCC</t>
  </si>
  <si>
    <t>362432:1:-</t>
  </si>
  <si>
    <t>NW_018480039.1</t>
  </si>
  <si>
    <t>362545:1:-</t>
  </si>
  <si>
    <t>362590:1:+</t>
  </si>
  <si>
    <t>362607:1:+</t>
  </si>
  <si>
    <t>362643:1:-</t>
  </si>
  <si>
    <t>CTTTC,TAAAT</t>
  </si>
  <si>
    <t>362666:1:+</t>
  </si>
  <si>
    <t>362688:1:-</t>
  </si>
  <si>
    <t>NW_018480040.1</t>
  </si>
  <si>
    <t>362716:1:+</t>
  </si>
  <si>
    <t>CTGTGGG,ATAGGGT,CAGTGGG,CTAGGTT,ATAGAGT,ATATGGT</t>
  </si>
  <si>
    <t>362745:1:-</t>
  </si>
  <si>
    <t>GCAGGC,GTGAGC,TTGAGC,GCAGGA,GTGAAC</t>
  </si>
  <si>
    <t>362779:1:+</t>
  </si>
  <si>
    <t>362787:1:+</t>
  </si>
  <si>
    <t>AAG,ACA,TAG,AAA</t>
  </si>
  <si>
    <t>362814:1:-</t>
  </si>
  <si>
    <t>362823:1:-</t>
  </si>
  <si>
    <t>362913:1:+</t>
  </si>
  <si>
    <t>362992:1:-</t>
  </si>
  <si>
    <t>363018:1:-</t>
  </si>
  <si>
    <t>NW_018480041.1</t>
  </si>
  <si>
    <t>363098:1:-</t>
  </si>
  <si>
    <t>363124:1:-</t>
  </si>
  <si>
    <t>363217:1:+</t>
  </si>
  <si>
    <t>363253:1:-</t>
  </si>
  <si>
    <t>CT,TT,TA,CA</t>
  </si>
  <si>
    <t>NW_018480042.1</t>
  </si>
  <si>
    <t>363339:1:-</t>
  </si>
  <si>
    <t>CGTTGTTG,AGTACACG,CATTGTTG,AGATGTCA,AATACACG,AAATGTCA</t>
  </si>
  <si>
    <t>363341:1:+</t>
  </si>
  <si>
    <t>TGAG,CATG,CATA,TAAG,CGTG,TATG</t>
  </si>
  <si>
    <t>363452:1:-</t>
  </si>
  <si>
    <t>NW_018480043.1</t>
  </si>
  <si>
    <t>363549:1:-</t>
  </si>
  <si>
    <t>363551:1:-</t>
  </si>
  <si>
    <t>363666:1:+</t>
  </si>
  <si>
    <t>363673:1:+</t>
  </si>
  <si>
    <t>363703:1:-</t>
  </si>
  <si>
    <t>363716:1:+</t>
  </si>
  <si>
    <t>363743:1:+</t>
  </si>
  <si>
    <t>363744:1:-</t>
  </si>
  <si>
    <t>GCA,TCT,GTA,TCA</t>
  </si>
  <si>
    <t>NW_018480044.1</t>
  </si>
  <si>
    <t>363870:1:-</t>
  </si>
  <si>
    <t>363871:1:+</t>
  </si>
  <si>
    <t>363900:1:-</t>
  </si>
  <si>
    <t>GAA,AGT,GGT,AAA</t>
  </si>
  <si>
    <t>363908:1:-</t>
  </si>
  <si>
    <t>363947:1:+</t>
  </si>
  <si>
    <t>363953:1:+</t>
  </si>
  <si>
    <t>GGACGCC,ACCAAGA,ACCAACA,ACCAAGC,GGACGCA,GGAAGCC</t>
  </si>
  <si>
    <t>NW_018480045.1</t>
  </si>
  <si>
    <t>364106:1:+</t>
  </si>
  <si>
    <t>364121:1:-</t>
  </si>
  <si>
    <t>364161:1:-</t>
  </si>
  <si>
    <t>AAT,ACT,GAT,AAC</t>
  </si>
  <si>
    <t>364213:1:-</t>
  </si>
  <si>
    <t>TAC,AGC,AGT</t>
  </si>
  <si>
    <t>364238:1:+</t>
  </si>
  <si>
    <t>364272:1:+</t>
  </si>
  <si>
    <t>NW_018480046.1</t>
  </si>
  <si>
    <t>364288:1:+</t>
  </si>
  <si>
    <t>364334:1:-</t>
  </si>
  <si>
    <t>364348:1:-</t>
  </si>
  <si>
    <t>364360:1:-</t>
  </si>
  <si>
    <t>TAA,TCA,GAA,TAC</t>
  </si>
  <si>
    <t>364379:1:+</t>
  </si>
  <si>
    <t>TTGC,TTAC,TTGT,ATGC,TAGC</t>
  </si>
  <si>
    <t>364417:1:+</t>
  </si>
  <si>
    <t>AAAATTG,TAGTGTG,AAAATCG,AAAATTA,ATGTGTG,ATATGTG</t>
  </si>
  <si>
    <t>364490:1:-</t>
  </si>
  <si>
    <t>CGG,TGG,CGA,CAG</t>
  </si>
  <si>
    <t>NW_018480047.1</t>
  </si>
  <si>
    <t>364511:1:+</t>
  </si>
  <si>
    <t>364512:1:-</t>
  </si>
  <si>
    <t>364520:1:+</t>
  </si>
  <si>
    <t>TAAGCACC,TTAAAACC,GTAGCATT,GTAGCATC,TACGCACC,TAAGCTCC</t>
  </si>
  <si>
    <t>364528:1:-</t>
  </si>
  <si>
    <t>CGC,CTC,CGA,AGC</t>
  </si>
  <si>
    <t>364537:1:-</t>
  </si>
  <si>
    <t>364577:1:+</t>
  </si>
  <si>
    <t>CGGCC,CAGCC,CAGCT,CGGTC,GGACC</t>
  </si>
  <si>
    <t>364689:1:+</t>
  </si>
  <si>
    <t>AAG,CGG,AAA</t>
  </si>
  <si>
    <t>364718:1:-</t>
  </si>
  <si>
    <t>364773:1:-</t>
  </si>
  <si>
    <t>364805:1:+</t>
  </si>
  <si>
    <t>CCA,CCC,CTA,TCA</t>
  </si>
  <si>
    <t>364807:1:-</t>
  </si>
  <si>
    <t>364810:1:+</t>
  </si>
  <si>
    <t>NW_018480048.1</t>
  </si>
  <si>
    <t>364882:1:-</t>
  </si>
  <si>
    <t>364909:1:-</t>
  </si>
  <si>
    <t>365004:1:-</t>
  </si>
  <si>
    <t>365022:1:-</t>
  </si>
  <si>
    <t>GCA,GTT,ACA,GCT</t>
  </si>
  <si>
    <t>365031:1:+</t>
  </si>
  <si>
    <t>CCA,CCT,ACA,CAA</t>
  </si>
  <si>
    <t>365046:1:+</t>
  </si>
  <si>
    <t>CTCT,CCCT,ACCT,CCCA,CTTT</t>
  </si>
  <si>
    <t>365086:1:+</t>
  </si>
  <si>
    <t>365098:1:+</t>
  </si>
  <si>
    <t>365116:1:-</t>
  </si>
  <si>
    <t>365163:1:-</t>
  </si>
  <si>
    <t>NW_018480049.1</t>
  </si>
  <si>
    <t>365213:1:+</t>
  </si>
  <si>
    <t>365217:1:-</t>
  </si>
  <si>
    <t>365224:1:+</t>
  </si>
  <si>
    <t>365294:1:-</t>
  </si>
  <si>
    <t>365313:1:-</t>
  </si>
  <si>
    <t>365321:1:+</t>
  </si>
  <si>
    <t>365327:1:+</t>
  </si>
  <si>
    <t>365396:1:-</t>
  </si>
  <si>
    <t>GTTA,CATT,CACT</t>
  </si>
  <si>
    <t>365438:1:+</t>
  </si>
  <si>
    <t>GC,AC,GA,AA</t>
  </si>
  <si>
    <t>365462:1:+</t>
  </si>
  <si>
    <t>365472:1:-</t>
  </si>
  <si>
    <t>NW_018480050.1</t>
  </si>
  <si>
    <t>365513:1:-</t>
  </si>
  <si>
    <t>365568:1:-</t>
  </si>
  <si>
    <t>365700:1:+</t>
  </si>
  <si>
    <t>NW_018480051.1</t>
  </si>
  <si>
    <t>365734:1:+</t>
  </si>
  <si>
    <t>365757:1:-</t>
  </si>
  <si>
    <t>365766:1:-</t>
  </si>
  <si>
    <t>365785:1:-</t>
  </si>
  <si>
    <t>365791:1:+</t>
  </si>
  <si>
    <t>365822:1:-</t>
  </si>
  <si>
    <t>365913:1:+</t>
  </si>
  <si>
    <t>366040:1:-</t>
  </si>
  <si>
    <t>TAG,CAA,TTG,TAA</t>
  </si>
  <si>
    <t>366056:1:-</t>
  </si>
  <si>
    <t>366086:1:+</t>
  </si>
  <si>
    <t>CGTT,TGCT,TCCT,CGTA</t>
  </si>
  <si>
    <t>366090:1:+</t>
  </si>
  <si>
    <t>NW_018480052.1</t>
  </si>
  <si>
    <t>366125:1:-</t>
  </si>
  <si>
    <t>366203:1:-</t>
  </si>
  <si>
    <t>366319:1:+</t>
  </si>
  <si>
    <t>366388:1:-</t>
  </si>
  <si>
    <t>NW_018480053.1</t>
  </si>
  <si>
    <t>366446:1:-</t>
  </si>
  <si>
    <t>366485:1:+</t>
  </si>
  <si>
    <t>366584:1:-</t>
  </si>
  <si>
    <t>CA,TC</t>
  </si>
  <si>
    <t>366595:1:-</t>
  </si>
  <si>
    <t>366608:1:-</t>
  </si>
  <si>
    <t>366673:1:-</t>
  </si>
  <si>
    <t>366710:1:+</t>
  </si>
  <si>
    <t>366713:1:+</t>
  </si>
  <si>
    <t>366735:1:-</t>
  </si>
  <si>
    <t>NW_018480054.1</t>
  </si>
  <si>
    <t>366789:1:-</t>
  </si>
  <si>
    <t>CCGC,CCGT,ATAC,ACGC</t>
  </si>
  <si>
    <t>366832:1:+</t>
  </si>
  <si>
    <t>AGAA,AGAT,CAAA,AGTA</t>
  </si>
  <si>
    <t>366897:1:-</t>
  </si>
  <si>
    <t>GAGGG,ACAAA,ACAGA</t>
  </si>
  <si>
    <t>366905:1:+</t>
  </si>
  <si>
    <t>366933:1:-</t>
  </si>
  <si>
    <t>TCA,GCA,TCT,GTA,TTA</t>
  </si>
  <si>
    <t>366997:1:+</t>
  </si>
  <si>
    <t>367001:1:+</t>
  </si>
  <si>
    <t>367017:1:+</t>
  </si>
  <si>
    <t>CGT,CAC,TGT,CGC</t>
  </si>
  <si>
    <t>367018:1:-</t>
  </si>
  <si>
    <t>NW_018480055.1</t>
  </si>
  <si>
    <t>367047:1:+</t>
  </si>
  <si>
    <t>TCAGCC,TCATCC,TTATCC,TTGTCC,TTATTC,CCAGCC,TTATTA</t>
  </si>
  <si>
    <t>367060:1:+</t>
  </si>
  <si>
    <t>AA,GG,GA,AG</t>
  </si>
  <si>
    <t>367112:1:-</t>
  </si>
  <si>
    <t>367218:1:-</t>
  </si>
  <si>
    <t>GA,GG,AA,AG</t>
  </si>
  <si>
    <t>367235:1:+</t>
  </si>
  <si>
    <t>367239:1:+</t>
  </si>
  <si>
    <t>367259:1:+</t>
  </si>
  <si>
    <t>GCCTCATTTACTC,ACCCCATTGACTT,GACTCATTTGCTC,AACTCATGTACTT,GCCTCATGTACTC,ACCTCATGTACTT,GATCCATGTACTC,AACTTATTTAGTT,ACCTCATGTACGT,ACCTCATGTACTC,AATTCATGTACTT,GATTCATGTACTT,AACTTATTTACTT,ACCCCATGTACGT,ACCCCATGTACTT,AACTCATTTACTT,ACCCCATTGACTC,GCTTCATGTACTT,AATCCATTTACTT,AACTCATTTACTC,AACTCATTTAGTT,AACTTATGTAGTT,AACTTATTTACTC,ACTCCATTTACTT,GACTTGGTTACTC,GCCCCATGTACGT,GCCCCATGTACTC,GCCCCATGTACTT</t>
  </si>
  <si>
    <t>367262:1:+</t>
  </si>
  <si>
    <t>367322:1:-</t>
  </si>
  <si>
    <t>367325:1:-</t>
  </si>
  <si>
    <t>AAA,TAA,AAG,AGA</t>
  </si>
  <si>
    <t>367372:1:-</t>
  </si>
  <si>
    <t>GTTA,GGCG,GGTA,ATTA</t>
  </si>
  <si>
    <t>NW_018480056.1</t>
  </si>
  <si>
    <t>367413:1:+</t>
  </si>
  <si>
    <t>367460:1:-</t>
  </si>
  <si>
    <t>367479:1:+</t>
  </si>
  <si>
    <t>367489:1:+</t>
  </si>
  <si>
    <t>GT,TC,GC</t>
  </si>
  <si>
    <t>367516:1:+</t>
  </si>
  <si>
    <t>367535:1:-</t>
  </si>
  <si>
    <t>367556:1:-</t>
  </si>
  <si>
    <t>367568:1:+</t>
  </si>
  <si>
    <t>367591:1:-</t>
  </si>
  <si>
    <t>367687:1:-</t>
  </si>
  <si>
    <t>367723:1:-</t>
  </si>
  <si>
    <t>TCACC,TCGCC,GGACC,TCATC,TCACA,TCATA</t>
  </si>
  <si>
    <t>367726:1:+</t>
  </si>
  <si>
    <t>367741:1:-</t>
  </si>
  <si>
    <t>367774:1:+</t>
  </si>
  <si>
    <t>TGTCA,GGCCC,TGTTA,TATCA,GGTCA</t>
  </si>
  <si>
    <t>NW_018480057.1</t>
  </si>
  <si>
    <t>367792:1:+</t>
  </si>
  <si>
    <t>GGCGC,AGCGC,GACAC,GACGC,GGGGT,AGCGT</t>
  </si>
  <si>
    <t>367793:1:-</t>
  </si>
  <si>
    <t>AGC,ACT,GGC,ACC,AGT</t>
  </si>
  <si>
    <t>367827:1:-</t>
  </si>
  <si>
    <t>367878:1:-</t>
  </si>
  <si>
    <t>CGG,TGG,TTT</t>
  </si>
  <si>
    <t>367886:1:+</t>
  </si>
  <si>
    <t>TTTC,TACA,CACA,TTTA</t>
  </si>
  <si>
    <t>367893:1:-</t>
  </si>
  <si>
    <t>367895:1:-</t>
  </si>
  <si>
    <t>368013:1:-</t>
  </si>
  <si>
    <t>GCTCCG,ATGTTT,GTGTCT</t>
  </si>
  <si>
    <t>368022:1:+</t>
  </si>
  <si>
    <t>368069:1:-</t>
  </si>
  <si>
    <t>368129:1:-</t>
  </si>
  <si>
    <t>CAACGCTT,CAACGTTT,CGGCGCCT,TAACGCCC,CGGAACCT,CAACGCCC,CGGCGCCC,CGGCACCT</t>
  </si>
  <si>
    <t>368163:1:-</t>
  </si>
  <si>
    <t>ATC,CTC,AAT,CTT</t>
  </si>
  <si>
    <t>NW_018480058.1</t>
  </si>
  <si>
    <t>368169:1:+</t>
  </si>
  <si>
    <t>368189:1:+</t>
  </si>
  <si>
    <t>368190:1:-</t>
  </si>
  <si>
    <t>TGGC,TAGC,CGGA,TATA,TATC,TGGA</t>
  </si>
  <si>
    <t>368265:1:+</t>
  </si>
  <si>
    <t>368310:1:-</t>
  </si>
  <si>
    <t>368402:1:+</t>
  </si>
  <si>
    <t>TTCC,CTTC,TCTC,TTTC,TCTA</t>
  </si>
  <si>
    <t>368434:1:-</t>
  </si>
  <si>
    <t>368465:1:+</t>
  </si>
  <si>
    <t>368470:1:-</t>
  </si>
  <si>
    <t>368488:1:+</t>
  </si>
  <si>
    <t>CTTCT,ATTCT,CTTCA,CCTCT,CTAAT,CTAAA,CTTAA</t>
  </si>
  <si>
    <t>368524:1:+</t>
  </si>
  <si>
    <t>AGC,AGT,CGC,ACC</t>
  </si>
  <si>
    <t>NW_018480059.1</t>
  </si>
  <si>
    <t>368591:1:+</t>
  </si>
  <si>
    <t>368597:1:+</t>
  </si>
  <si>
    <t>TGA,GAT</t>
  </si>
  <si>
    <t>368630:1:-</t>
  </si>
  <si>
    <t>368675:1:+</t>
  </si>
  <si>
    <t>368690:1:+</t>
  </si>
  <si>
    <t>368696:1:-</t>
  </si>
  <si>
    <t>368772:1:+</t>
  </si>
  <si>
    <t>368780:1:+</t>
  </si>
  <si>
    <t>368867:1:+</t>
  </si>
  <si>
    <t>GC,TC,TA</t>
  </si>
  <si>
    <t>368868:1:-</t>
  </si>
  <si>
    <t>NW_018480060.1</t>
  </si>
  <si>
    <t>368933:1:-</t>
  </si>
  <si>
    <t>368937:1:+</t>
  </si>
  <si>
    <t>368956:1:+</t>
  </si>
  <si>
    <t>ACT,CCA,AAT</t>
  </si>
  <si>
    <t>368968:1:-</t>
  </si>
  <si>
    <t>368976:1:-</t>
  </si>
  <si>
    <t>369036:1:-</t>
  </si>
  <si>
    <t>369039:1:-</t>
  </si>
  <si>
    <t>369103:1:-</t>
  </si>
  <si>
    <t>AA,AT,GT</t>
  </si>
  <si>
    <t>369167:1:+</t>
  </si>
  <si>
    <t>CT,CG,GT</t>
  </si>
  <si>
    <t>369185:1:-</t>
  </si>
  <si>
    <t>369193:1:+</t>
  </si>
  <si>
    <t>ATCG,TTCG,ATCA,ACAG,ACCG,TTAG</t>
  </si>
  <si>
    <t>369229:1:-</t>
  </si>
  <si>
    <t>369268:1:+</t>
  </si>
  <si>
    <t>369286:1:+</t>
  </si>
  <si>
    <t>CGT,TGT,CAC,CGC</t>
  </si>
  <si>
    <t>NW_018480061.1</t>
  </si>
  <si>
    <t>369307:1:-</t>
  </si>
  <si>
    <t>369322:1:-</t>
  </si>
  <si>
    <t>369360:1:+</t>
  </si>
  <si>
    <t>CG,CA,AG,AA</t>
  </si>
  <si>
    <t>369387:1:+</t>
  </si>
  <si>
    <t>369389:1:+</t>
  </si>
  <si>
    <t>369450:1:-</t>
  </si>
  <si>
    <t>369566:1:-</t>
  </si>
  <si>
    <t>369575:1:-</t>
  </si>
  <si>
    <t>369598:1:-</t>
  </si>
  <si>
    <t>369600:1:-</t>
  </si>
  <si>
    <t>369644:1:+</t>
  </si>
  <si>
    <t>AAGCCG,GATCCG,ACGTAG,AAGCCA,ACGTCG</t>
  </si>
  <si>
    <t>NW_018480062.1</t>
  </si>
  <si>
    <t>369716:1:+</t>
  </si>
  <si>
    <t>369807:1:+</t>
  </si>
  <si>
    <t>369871:1:-</t>
  </si>
  <si>
    <t>TGG,AGG,TTG,TGT</t>
  </si>
  <si>
    <t>369874:1:-</t>
  </si>
  <si>
    <t>369919:1:-</t>
  </si>
  <si>
    <t>369940:1:+</t>
  </si>
  <si>
    <t>GCT,GAC,AAC,GAT</t>
  </si>
  <si>
    <t>369965:1:-</t>
  </si>
  <si>
    <t>CGT,AAA,CAA,CAT</t>
  </si>
  <si>
    <t>369976:1:-</t>
  </si>
  <si>
    <t>370049:1:-</t>
  </si>
  <si>
    <t>AA,GT,GA</t>
  </si>
  <si>
    <t>NW_018480063.1</t>
  </si>
  <si>
    <t>370069:1:-</t>
  </si>
  <si>
    <t>370125:1:-</t>
  </si>
  <si>
    <t>370161:1:+</t>
  </si>
  <si>
    <t>370179:1:+</t>
  </si>
  <si>
    <t>GTG,GTA,GCG,TTG</t>
  </si>
  <si>
    <t>370276:1:-</t>
  </si>
  <si>
    <t>CTTA,TTTT,CGTA,TTAT,TTTA</t>
  </si>
  <si>
    <t>370413:1:+</t>
  </si>
  <si>
    <t>NW_018480064.1</t>
  </si>
  <si>
    <t>370430:1:+</t>
  </si>
  <si>
    <t>370451:1:+</t>
  </si>
  <si>
    <t>370469:1:-</t>
  </si>
  <si>
    <t>GGA,GAA,GGC,AGA</t>
  </si>
  <si>
    <t>370612:1:-</t>
  </si>
  <si>
    <t>370616:1:+</t>
  </si>
  <si>
    <t>370694:1:-</t>
  </si>
  <si>
    <t>NW_018480065.1</t>
  </si>
  <si>
    <t>370802:1:-</t>
  </si>
  <si>
    <t>370883:1:+</t>
  </si>
  <si>
    <t>370935:1:-</t>
  </si>
  <si>
    <t>370946:1:-</t>
  </si>
  <si>
    <t>370987:1:-</t>
  </si>
  <si>
    <t>370995:1:-</t>
  </si>
  <si>
    <t>GGTTA,GGTTT,GGCTA,GGCAA,GATTA,AGTTA</t>
  </si>
  <si>
    <t>371004:1:-</t>
  </si>
  <si>
    <t>371069:1:-</t>
  </si>
  <si>
    <t>CTTTC,ATGGA,CTGTC,CGTTC</t>
  </si>
  <si>
    <t>371073:1:-</t>
  </si>
  <si>
    <t>371098:1:+</t>
  </si>
  <si>
    <t>NW_018480066.1</t>
  </si>
  <si>
    <t>371222:1:+</t>
  </si>
  <si>
    <t>371239:1:-</t>
  </si>
  <si>
    <t>371285:1:+</t>
  </si>
  <si>
    <t>371321:1:-</t>
  </si>
  <si>
    <t>371376:1:+</t>
  </si>
  <si>
    <t>TC,AC,AT,TT</t>
  </si>
  <si>
    <t>371383:1:+</t>
  </si>
  <si>
    <t>371489:1:-</t>
  </si>
  <si>
    <t>371515:1:+</t>
  </si>
  <si>
    <t>371522:1:-</t>
  </si>
  <si>
    <t>ACC,TCC,ACT,AAC</t>
  </si>
  <si>
    <t>371541:1:+</t>
  </si>
  <si>
    <t>371544:1:-</t>
  </si>
  <si>
    <t>TAGG,CAGG,TAAG,CAAG,CAGT,CGGG</t>
  </si>
  <si>
    <t>NW_018480067.1</t>
  </si>
  <si>
    <t>371583:1:+</t>
  </si>
  <si>
    <t>GCGAG,ACTAG,GCTAA,GCTAG,GTTTG,GTTTA</t>
  </si>
  <si>
    <t>371597:1:-</t>
  </si>
  <si>
    <t>CGC,CGT,TAC,CAT</t>
  </si>
  <si>
    <t>371653:1:+</t>
  </si>
  <si>
    <t>TAGC,CAAC,TAGT,TGGC,TAAC</t>
  </si>
  <si>
    <t>371705:1:-</t>
  </si>
  <si>
    <t>371730:1:+</t>
  </si>
  <si>
    <t>371897:1:-</t>
  </si>
  <si>
    <t>GCA,GCC,TCA,GTA</t>
  </si>
  <si>
    <t>371999:1:-</t>
  </si>
  <si>
    <t>NW_018480068.1</t>
  </si>
  <si>
    <t>372111:1:-</t>
  </si>
  <si>
    <t>372130:1:-</t>
  </si>
  <si>
    <t>372137:1:-</t>
  </si>
  <si>
    <t>372216:1:+</t>
  </si>
  <si>
    <t>372264:1:+</t>
  </si>
  <si>
    <t>CCC,CTT,ACT</t>
  </si>
  <si>
    <t>372298:1:-</t>
  </si>
  <si>
    <t>372313:1:-</t>
  </si>
  <si>
    <t>CGT,CGG,GAT,CAT</t>
  </si>
  <si>
    <t>372397:1:+</t>
  </si>
  <si>
    <t>TGCATG,GGCTTC,TCCATG,TGTATG,TGCACG,TCCATC</t>
  </si>
  <si>
    <t>372404:1:-</t>
  </si>
  <si>
    <t>372419:1:-</t>
  </si>
  <si>
    <t>372424:1:-</t>
  </si>
  <si>
    <t>GTT,GCC,GCT,CCC,CCT</t>
  </si>
  <si>
    <t>NW_018480069.1</t>
  </si>
  <si>
    <t>372505:1:-</t>
  </si>
  <si>
    <t>GCT,ACT,GTT,GCG</t>
  </si>
  <si>
    <t>372543:1:-</t>
  </si>
  <si>
    <t>372561:1:-</t>
  </si>
  <si>
    <t>372570:1:-</t>
  </si>
  <si>
    <t>372572:1:-</t>
  </si>
  <si>
    <t>372677:1:-</t>
  </si>
  <si>
    <t>372772:1:+</t>
  </si>
  <si>
    <t>ACCA,ACCG,ATTA,CCCA,ACTA</t>
  </si>
  <si>
    <t>372807:1:+</t>
  </si>
  <si>
    <t>NW_018480070.1</t>
  </si>
  <si>
    <t>372855:1:-</t>
  </si>
  <si>
    <t>372860:1:+</t>
  </si>
  <si>
    <t>GCGC,CCGC,GCTC,GTGC,GCGT</t>
  </si>
  <si>
    <t>372868:1:+</t>
  </si>
  <si>
    <t>372874:1:+</t>
  </si>
  <si>
    <t>372876:1:+</t>
  </si>
  <si>
    <t>372909:1:+</t>
  </si>
  <si>
    <t>CAA,AAA,AAT,ATA</t>
  </si>
  <si>
    <t>372923:1:+</t>
  </si>
  <si>
    <t>372979:1:-</t>
  </si>
  <si>
    <t>AAAA,GGAT,GGCT</t>
  </si>
  <si>
    <t>372991:1:+</t>
  </si>
  <si>
    <t>373013:1:+</t>
  </si>
  <si>
    <t>373042:1:-</t>
  </si>
  <si>
    <t>373091:1:-</t>
  </si>
  <si>
    <t>373110:1:-</t>
  </si>
  <si>
    <t>373189:1:+</t>
  </si>
  <si>
    <t>373208:1:+</t>
  </si>
  <si>
    <t>CTGCG,CTGTG,GCACA</t>
  </si>
  <si>
    <t>373327:1:+</t>
  </si>
  <si>
    <t>NW_018480071.1</t>
  </si>
  <si>
    <t>373412:1:+</t>
  </si>
  <si>
    <t>373515:1:+</t>
  </si>
  <si>
    <t>373644:1:+</t>
  </si>
  <si>
    <t>373653:1:+</t>
  </si>
  <si>
    <t>TCC,TTC,CCA</t>
  </si>
  <si>
    <t>373690:1:-</t>
  </si>
  <si>
    <t>GCT,GCG,TCT,GTT,TCG,GTG</t>
  </si>
  <si>
    <t>373695:1:+</t>
  </si>
  <si>
    <t>CCTC,CCAC,CATC,ACTT,CCTT</t>
  </si>
  <si>
    <t>373814:1:-</t>
  </si>
  <si>
    <t>373815:1:+</t>
  </si>
  <si>
    <t>NW_018480072.1</t>
  </si>
  <si>
    <t>373908:1:+</t>
  </si>
  <si>
    <t>ACCA,CTTA,ACCC</t>
  </si>
  <si>
    <t>373932:1:+</t>
  </si>
  <si>
    <t>TCCC,ATTT,TCTC</t>
  </si>
  <si>
    <t>373953:1:-</t>
  </si>
  <si>
    <t>373967:1:-</t>
  </si>
  <si>
    <t>373976:1:-</t>
  </si>
  <si>
    <t>AGA,AGC,CGA,AAA</t>
  </si>
  <si>
    <t>374108:1:-</t>
  </si>
  <si>
    <t>GT,GA,AT,AA</t>
  </si>
  <si>
    <t>374122:1:-</t>
  </si>
  <si>
    <t>374161:1:-</t>
  </si>
  <si>
    <t>374171:1:-</t>
  </si>
  <si>
    <t>TAG,TGG,CAG,TAA</t>
  </si>
  <si>
    <t>374255:1:-</t>
  </si>
  <si>
    <t>374292:1:+</t>
  </si>
  <si>
    <t>CGGT,CGGC,CATC,TATC</t>
  </si>
  <si>
    <t>374293:1:-</t>
  </si>
  <si>
    <t>GCAA,AGCT,GCAT,GGCA</t>
  </si>
  <si>
    <t>374315:1:-</t>
  </si>
  <si>
    <t>CTG,CCG,CTA,TTG</t>
  </si>
  <si>
    <t>374411:1:-</t>
  </si>
  <si>
    <t>CCAC,CCAT,CGGC,ACAC</t>
  </si>
  <si>
    <t>374431:1:+</t>
  </si>
  <si>
    <t>374434:1:-</t>
  </si>
  <si>
    <t>GTT,ATT,AAT,GTG</t>
  </si>
  <si>
    <t>374448:1:-</t>
  </si>
  <si>
    <t>374455:1:-</t>
  </si>
  <si>
    <t>AAC,CGC,CGT</t>
  </si>
  <si>
    <t>NW_018480073.1</t>
  </si>
  <si>
    <t>374591:1:+</t>
  </si>
  <si>
    <t>GGC,TAA</t>
  </si>
  <si>
    <t>374599:1:-</t>
  </si>
  <si>
    <t>TTA,TCA,TTG,CTG</t>
  </si>
  <si>
    <t>374610:1:+</t>
  </si>
  <si>
    <t>374619:1:+</t>
  </si>
  <si>
    <t>AATGG,AGGGG,GAGGG,AGGAA,AAGGG</t>
  </si>
  <si>
    <t>374688:1:-</t>
  </si>
  <si>
    <t>374709:1:+</t>
  </si>
  <si>
    <t>374714:1:-</t>
  </si>
  <si>
    <t>374726:1:-</t>
  </si>
  <si>
    <t>374790:1:+</t>
  </si>
  <si>
    <t>ACG,CAG,CCG,ACT</t>
  </si>
  <si>
    <t>374810:1:-</t>
  </si>
  <si>
    <t>TTGCAC,TAGTGA,CTACAC,TTACAC</t>
  </si>
  <si>
    <t>374823:1:+</t>
  </si>
  <si>
    <t>374825:1:+</t>
  </si>
  <si>
    <t>GCG,ATG,GCA</t>
  </si>
  <si>
    <t>374826:1:+</t>
  </si>
  <si>
    <t>374827:1:-</t>
  </si>
  <si>
    <t>374832:1:+</t>
  </si>
  <si>
    <t>AAA,AAC,CAA,ATA</t>
  </si>
  <si>
    <t>374879:1:-</t>
  </si>
  <si>
    <t>374904:1:+</t>
  </si>
  <si>
    <t>374929:1:+</t>
  </si>
  <si>
    <t>374969:1:-</t>
  </si>
  <si>
    <t>374975:1:+</t>
  </si>
  <si>
    <t>CGCT,CGCC,AGCT,CATT</t>
  </si>
  <si>
    <t>374977:1:-</t>
  </si>
  <si>
    <t>375071:1:-</t>
  </si>
  <si>
    <t>375105:1:-</t>
  </si>
  <si>
    <t>375119:1:-</t>
  </si>
  <si>
    <t>NW_018480074.1</t>
  </si>
  <si>
    <t>375155:1:+</t>
  </si>
  <si>
    <t>TCTTAG,TCCCAG,TCTCAA,GCTTAG,TCTCAG,TATTAG,TCTCTA</t>
  </si>
  <si>
    <t>375174:1:+</t>
  </si>
  <si>
    <t>375178:1:+</t>
  </si>
  <si>
    <t>375199:1:-</t>
  </si>
  <si>
    <t>375263:1:+</t>
  </si>
  <si>
    <t>GCG,ATT,GTT,GCT</t>
  </si>
  <si>
    <t>375282:1:+</t>
  </si>
  <si>
    <t>CTT,CAT,TTT,CTA</t>
  </si>
  <si>
    <t>375283:1:-</t>
  </si>
  <si>
    <t>375298:1:-</t>
  </si>
  <si>
    <t>TCCCGG,TCCTGG,TTCCAA,TCTCGG,ATCCAA,TCCCAG,ACCCGG,TCCCAA</t>
  </si>
  <si>
    <t>375369:1:-</t>
  </si>
  <si>
    <t>TTT,TCT,TCC,GCT</t>
  </si>
  <si>
    <t>375373:1:+</t>
  </si>
  <si>
    <t>375478:1:-</t>
  </si>
  <si>
    <t>CCTG,CCTC,CATG,CAAG,TCTG</t>
  </si>
  <si>
    <t>375490:1:-</t>
  </si>
  <si>
    <t>375650:1:+</t>
  </si>
  <si>
    <t>375698:1:-</t>
  </si>
  <si>
    <t>375710:1:+</t>
  </si>
  <si>
    <t>ACGA,GCGA,ACGG,GTGA,GCTA</t>
  </si>
  <si>
    <t>375743:1:+</t>
  </si>
  <si>
    <t>NW_018480075.1</t>
  </si>
  <si>
    <t>375784:1:-</t>
  </si>
  <si>
    <t>CCAA,CAAA,CCAG,ACAA,CAGA,CAGG</t>
  </si>
  <si>
    <t>375861:1:+</t>
  </si>
  <si>
    <t>375864:1:-</t>
  </si>
  <si>
    <t>TGGG,CGGG,CGAG,CGGA,CAGG</t>
  </si>
  <si>
    <t>375965:1:-</t>
  </si>
  <si>
    <t>AT,CA,CT</t>
  </si>
  <si>
    <t>375995:1:-</t>
  </si>
  <si>
    <t>376007:1:+</t>
  </si>
  <si>
    <t>376040:1:+</t>
  </si>
  <si>
    <t>AAG,AAA,GAA,ACG</t>
  </si>
  <si>
    <t>376069:1:+</t>
  </si>
  <si>
    <t>GTATTA,GTATCA,GGATTA,GTAGTA,GTAGTC,ATATTA,GTTGTC,GTTGTA</t>
  </si>
  <si>
    <t>376075:1:+</t>
  </si>
  <si>
    <t>376236:1:-</t>
  </si>
  <si>
    <t>376244:1:-</t>
  </si>
  <si>
    <t>CCTGCTGT,CCGGCTGT,CCTGATGT,CCGACTAC,GCGGCTGT,CCTGCCGT,CTTGCTGT,CCGGCTGC,GCGACTAC</t>
  </si>
  <si>
    <t>376252:1:-</t>
  </si>
  <si>
    <t>376285:1:-</t>
  </si>
  <si>
    <t>GAT,TGG</t>
  </si>
  <si>
    <t>376325:1:-</t>
  </si>
  <si>
    <t>ACC,GTG,ATC,ATG,GCC</t>
  </si>
  <si>
    <t>376353:1:-</t>
  </si>
  <si>
    <t>ACCCG,ACGCG,TCCCT,ATCCG,ACCTG,ACCCT</t>
  </si>
  <si>
    <t>376362:1:+</t>
  </si>
  <si>
    <t>376365:1:-</t>
  </si>
  <si>
    <t>376404:1:+</t>
  </si>
  <si>
    <t>376431:1:+</t>
  </si>
  <si>
    <t>TCTAT,CCCGG,CCCGT,TTCGG,TTCGT,TTTAT,CTCGG,CTCGT,TCCGG</t>
  </si>
  <si>
    <t>376436:1:-</t>
  </si>
  <si>
    <t>376456:1:+</t>
  </si>
  <si>
    <t>AA,TT</t>
  </si>
  <si>
    <t>376473:1:+</t>
  </si>
  <si>
    <t>CCG,CCA,CTG,TCG</t>
  </si>
  <si>
    <t>376478:1:-</t>
  </si>
  <si>
    <t>TCC,CCT,CTT</t>
  </si>
  <si>
    <t>376483:1:-</t>
  </si>
  <si>
    <t>GGC,GGA,AGC,GAC</t>
  </si>
  <si>
    <t>NW_018480076.1</t>
  </si>
  <si>
    <t>376656:1:+</t>
  </si>
  <si>
    <t>GTC,ATT,AAT</t>
  </si>
  <si>
    <t>376657:1:-</t>
  </si>
  <si>
    <t>376686:1:+</t>
  </si>
  <si>
    <t>376696:1:-</t>
  </si>
  <si>
    <t>376724:1:+</t>
  </si>
  <si>
    <t>GCT,ATT,ACT,GCA</t>
  </si>
  <si>
    <t>376766:1:+</t>
  </si>
  <si>
    <t>TGT,GTC</t>
  </si>
  <si>
    <t>376809:1:-</t>
  </si>
  <si>
    <t>376827:1:-</t>
  </si>
  <si>
    <t>376860:1:+</t>
  </si>
  <si>
    <t>376870:1:+</t>
  </si>
  <si>
    <t>CCCTA,CCCCA,AATTT,CATTT</t>
  </si>
  <si>
    <t>376873:1:-</t>
  </si>
  <si>
    <t>TGCG,TGCT,TTCG,CGCG,TGTG</t>
  </si>
  <si>
    <t>376919:1:+</t>
  </si>
  <si>
    <t>ACA,AAG,GCA</t>
  </si>
  <si>
    <t>376930:1:-</t>
  </si>
  <si>
    <t>376962:1:-</t>
  </si>
  <si>
    <t>TACT,CAAT,TTCA</t>
  </si>
  <si>
    <t>377060:1:-</t>
  </si>
  <si>
    <t>CG,AA,AG</t>
  </si>
  <si>
    <t>377065:1:+</t>
  </si>
  <si>
    <t>377090:1:+</t>
  </si>
  <si>
    <t>377114:1:+</t>
  </si>
  <si>
    <t>377137:1:+</t>
  </si>
  <si>
    <t>GTGTT,GTATT,ATATT,GTGGT,GTGTC,GAGTT</t>
  </si>
  <si>
    <t>NW_018480077.1</t>
  </si>
  <si>
    <t>377187:1:-</t>
  </si>
  <si>
    <t>CTTCTC,TCCTCA,CTCCTC,TTCTCA,TTCCTC</t>
  </si>
  <si>
    <t>377304:1:+</t>
  </si>
  <si>
    <t>377309:1:+</t>
  </si>
  <si>
    <t>TTC,TTG,TGC,ATC</t>
  </si>
  <si>
    <t>377320:1:+</t>
  </si>
  <si>
    <t>377344:1:+</t>
  </si>
  <si>
    <t>377408:1:+</t>
  </si>
  <si>
    <t>GGC,CGA,CGC,GCC</t>
  </si>
  <si>
    <t>377465:1:+</t>
  </si>
  <si>
    <t>377481:1:+</t>
  </si>
  <si>
    <t>377505:1:+</t>
  </si>
  <si>
    <t>377507:1:-</t>
  </si>
  <si>
    <t>TCGT,GTGT,GTGA,TCAT,GCGT,TTGT</t>
  </si>
  <si>
    <t>377533:1:+</t>
  </si>
  <si>
    <t>377558:1:-</t>
  </si>
  <si>
    <t>CAT,CTT,TAT,TAA</t>
  </si>
  <si>
    <t>377577:1:+</t>
  </si>
  <si>
    <t>377591:1:+</t>
  </si>
  <si>
    <t>TAAT,CTGT,TTAT,TTAC,CTAT</t>
  </si>
  <si>
    <t>377655:1:-</t>
  </si>
  <si>
    <t>377683:1:+</t>
  </si>
  <si>
    <t>GTA,GCA,TTG,GTG</t>
  </si>
  <si>
    <t>377714:1:+</t>
  </si>
  <si>
    <t>377734:1:-</t>
  </si>
  <si>
    <t>TATG,GATG,TGTG,TAGA</t>
  </si>
  <si>
    <t>377745:1:+</t>
  </si>
  <si>
    <t>TTTA,ATTA,TTAA,TTTG,TATA,AAAA,AATA,TAAA,ATAA</t>
  </si>
  <si>
    <t>377750:1:-</t>
  </si>
  <si>
    <t>377791:1:-</t>
  </si>
  <si>
    <t>377833:1:-</t>
  </si>
  <si>
    <t>377933:1:-</t>
  </si>
  <si>
    <t>GCG,ACG,ATT</t>
  </si>
  <si>
    <t>377945:1:-</t>
  </si>
  <si>
    <t>377963:1:+</t>
  </si>
  <si>
    <t>377977:1:-</t>
  </si>
  <si>
    <t>TCCGCTA,CTGGTTT,CTGGTCT,TCCACTA,TCGACTA</t>
  </si>
  <si>
    <t>377985:1:+</t>
  </si>
  <si>
    <t>TGTCATA,CGTTATG,TGTTATG,TGCCACA,TGTTGTG,TACCACA,TGTCACA,TGCCATA,TGCTATG</t>
  </si>
  <si>
    <t>377992:1:-</t>
  </si>
  <si>
    <t>TCTCC,CCCCC,CTCCC,TCTAC,CCCCT,CCTCC</t>
  </si>
  <si>
    <t>377993:1:+</t>
  </si>
  <si>
    <t>AACA,GATA,AACT,ACCA,AATA</t>
  </si>
  <si>
    <t>378084:1:+</t>
  </si>
  <si>
    <t>378098:1:+</t>
  </si>
  <si>
    <t>CCG,TCG,CTG,CCA</t>
  </si>
  <si>
    <t>378099:1:-</t>
  </si>
  <si>
    <t>CAAC,CGAT,GGAT,GGTT,CGTT</t>
  </si>
  <si>
    <t>378210:1:+</t>
  </si>
  <si>
    <t>AGA,GGA,GAA,AGT</t>
  </si>
  <si>
    <t>NW_018480078.1</t>
  </si>
  <si>
    <t>378289:1:+</t>
  </si>
  <si>
    <t>GGC,AGC,GGT,GTC</t>
  </si>
  <si>
    <t>378292:1:-</t>
  </si>
  <si>
    <t>GTGCCTTG,GAAAAGTG,GTGCCTCG,GTGAATTG,GTGCCGTG,GAAAATTG,ATGCCTTG,GAAAATCG,GAAAAGCG,GTGAATCG,GAACCTTG,GTGAAGTG,GAAAATTA,GTGCCGCG,GTGCCTTA,ATGCCTTA,GAACCGTG,GAACCTTA,GTGAAGCG,GTGCATTG</t>
  </si>
  <si>
    <t>378336:1:-</t>
  </si>
  <si>
    <t>378345:1:-</t>
  </si>
  <si>
    <t>378382:1:-</t>
  </si>
  <si>
    <t>378432:1:+</t>
  </si>
  <si>
    <t>AGAAGAGC,AGAATAGC,AGAAGAGT,AGAATCGC,GTTTTAAC,GGAATAGC</t>
  </si>
  <si>
    <t>378504:1:-</t>
  </si>
  <si>
    <t>378546:1:-</t>
  </si>
  <si>
    <t>378608:1:+</t>
  </si>
  <si>
    <t>378612:1:+</t>
  </si>
  <si>
    <t>GTCCC,GTCCA,ATTCA,GCCTA,GCCCA</t>
  </si>
  <si>
    <t>378715:1:-</t>
  </si>
  <si>
    <t>GCGC,GCTC,GCGT,GAGC,ACGC</t>
  </si>
  <si>
    <t>378733:1:-</t>
  </si>
  <si>
    <t>GG,CC</t>
  </si>
  <si>
    <t>378744:1:+</t>
  </si>
  <si>
    <t>GTCGTTG,AGCTTGG,GTGGTTG,ATCGCGA,AGCGTGG,AGCGTTG</t>
  </si>
  <si>
    <t>378745:1:-</t>
  </si>
  <si>
    <t>TCAGCA,TCCGTA,TCCGTT,TTAACA,TTCACA,ACAGTA,ACCGTA,TCAGTA</t>
  </si>
  <si>
    <t>378786:1:+</t>
  </si>
  <si>
    <t>GGCA,GGTG,GGTA,AGCA,GATG,GACA</t>
  </si>
  <si>
    <t>378822:1:-</t>
  </si>
  <si>
    <t>378824:1:-</t>
  </si>
  <si>
    <t>378849:1:+</t>
  </si>
  <si>
    <t>378863:1:-</t>
  </si>
  <si>
    <t>CGGCT,TAGCC,CGAAC,CGGAC,TAGAC,TGAAC,TAGCT</t>
  </si>
  <si>
    <t>378865:1:-</t>
  </si>
  <si>
    <t>AGGT,TGGT,AAAC</t>
  </si>
  <si>
    <t>378870:1:-</t>
  </si>
  <si>
    <t>TTT,CTA,TCT,CTT</t>
  </si>
  <si>
    <t>378915:1:-</t>
  </si>
  <si>
    <t>378948:1:+</t>
  </si>
  <si>
    <t>378971:1:-</t>
  </si>
  <si>
    <t>378989:1:-</t>
  </si>
  <si>
    <t>379018:1:-</t>
  </si>
  <si>
    <t>379068:1:-</t>
  </si>
  <si>
    <t>379074:1:+</t>
  </si>
  <si>
    <t>GAT,AAT,GAC,ACT</t>
  </si>
  <si>
    <t>379173:1:-</t>
  </si>
  <si>
    <t>CTAA,CTAT,CGAA,CTGA,ATAA,CTGT</t>
  </si>
  <si>
    <t>379196:1:+</t>
  </si>
  <si>
    <t>379316:1:+</t>
  </si>
  <si>
    <t>379361:1:+</t>
  </si>
  <si>
    <t>379401:1:-</t>
  </si>
  <si>
    <t>CGTATACC,CGTATGCC,TGTATGTT,CGTGTGCC,CGTAAACC,CGAATGCC,CTTATGCC</t>
  </si>
  <si>
    <t>379437:1:+</t>
  </si>
  <si>
    <t>GGT,GAC,AGT,GAT,GGC</t>
  </si>
  <si>
    <t>379450:1:-</t>
  </si>
  <si>
    <t>379474:1:-</t>
  </si>
  <si>
    <t>379485:1:-</t>
  </si>
  <si>
    <t>379556:1:-</t>
  </si>
  <si>
    <t>NW_018480549.1</t>
  </si>
  <si>
    <t>379752:1:-</t>
  </si>
  <si>
    <t>NW_018480844.1</t>
  </si>
  <si>
    <t>379792:1:-</t>
  </si>
  <si>
    <t>GGA,GTA,AGA,GGG</t>
  </si>
  <si>
    <t>NW_018481263.1</t>
  </si>
  <si>
    <t>379862:1:-</t>
  </si>
  <si>
    <t>AGATAT,CAATGT,AGATAC,CAATGC,CATAGT,CGATGT</t>
  </si>
  <si>
    <t>NW_018481285.1</t>
  </si>
  <si>
    <t>379865:1:-</t>
  </si>
  <si>
    <t>NW_018481791.1</t>
  </si>
  <si>
    <t>379965:1:+</t>
  </si>
  <si>
    <t>NW_018482684.1</t>
  </si>
  <si>
    <t>380154:1:+</t>
  </si>
  <si>
    <t>NW_018483546.1</t>
  </si>
  <si>
    <t>380383:1:+</t>
  </si>
  <si>
    <t>NW_018483744.1</t>
  </si>
  <si>
    <t>380444:1:-</t>
  </si>
  <si>
    <t>NW_018484068.1</t>
  </si>
  <si>
    <t>380528:1:-</t>
  </si>
  <si>
    <t>NW_018484222.1</t>
  </si>
  <si>
    <t>380586:1:-</t>
  </si>
  <si>
    <t>NW_018484237.1</t>
  </si>
  <si>
    <t>380591:1:+</t>
  </si>
  <si>
    <t>NW_018484281.1</t>
  </si>
  <si>
    <t>380616:1:-</t>
  </si>
  <si>
    <t>NW_018484347.1</t>
  </si>
  <si>
    <t>380645:1:-</t>
  </si>
  <si>
    <t>NW_018484639.1</t>
  </si>
  <si>
    <t>380780:1:-</t>
  </si>
  <si>
    <t>NW_018484831.1</t>
  </si>
  <si>
    <t>380864:1:-</t>
  </si>
  <si>
    <t>AGC,ATC,AGT,GGC,GTC</t>
  </si>
  <si>
    <t>NW_018484964.1</t>
  </si>
  <si>
    <t>380924:1:+</t>
  </si>
  <si>
    <t>NW_018485148.1</t>
  </si>
  <si>
    <t>381022:1:+</t>
  </si>
  <si>
    <t>NW_018485228.1</t>
  </si>
  <si>
    <t>381073:1:-</t>
  </si>
  <si>
    <t>NW_018485446.1</t>
  </si>
  <si>
    <t>381218:1:+</t>
  </si>
  <si>
    <t>NW_018485697.1</t>
  </si>
  <si>
    <t>381448:1:+</t>
  </si>
  <si>
    <t>NW_018485727.1</t>
  </si>
  <si>
    <t>381478:1:+</t>
  </si>
  <si>
    <t>NW_018485816.1</t>
  </si>
  <si>
    <t>381644:1:+</t>
  </si>
  <si>
    <t>NW_018485984.1</t>
  </si>
  <si>
    <t>381950:1:-</t>
  </si>
  <si>
    <t>381984:1:-</t>
  </si>
  <si>
    <t>TGC,AGG,ATC</t>
  </si>
  <si>
    <t>381991:1:+</t>
  </si>
  <si>
    <t>CAT,CGT,AAA</t>
  </si>
  <si>
    <t>381995:1:+</t>
  </si>
  <si>
    <t>382012:1:-</t>
  </si>
  <si>
    <t>382039:1:-</t>
  </si>
  <si>
    <t>382111:1:-</t>
  </si>
  <si>
    <t>382160:1:-</t>
  </si>
  <si>
    <t>382164:1:+</t>
  </si>
  <si>
    <t>382206:1:+</t>
  </si>
  <si>
    <t>382213:1:+</t>
  </si>
  <si>
    <t>TGGGA,TGAGA,TGGTA,AAGGT</t>
  </si>
  <si>
    <t>382276:1:+</t>
  </si>
  <si>
    <t>382301:1:-</t>
  </si>
  <si>
    <t>382316:1:-</t>
  </si>
  <si>
    <t>382367:1:-</t>
  </si>
  <si>
    <t>382392:1:-</t>
  </si>
  <si>
    <t>AGGT,ATTT,AGGC,TGGT,AGTT</t>
  </si>
  <si>
    <t>382411:1:+</t>
  </si>
  <si>
    <t>382433:1:-</t>
  </si>
  <si>
    <t>382516:1:+</t>
  </si>
  <si>
    <t>AAAT,ACAA,AAAA,AAGA,GAAA</t>
  </si>
  <si>
    <t>382525:1:-</t>
  </si>
  <si>
    <t>GACA,GATA,GGCA,AATT</t>
  </si>
  <si>
    <t>382540:1:-</t>
  </si>
  <si>
    <t>382567:1:-</t>
  </si>
  <si>
    <t>382651:1:+</t>
  </si>
  <si>
    <t>382653:1:+</t>
  </si>
  <si>
    <t>TAG,CTT</t>
  </si>
  <si>
    <t>382696:1:-</t>
  </si>
  <si>
    <t>ATTCT,AGTCT,GTTCT,AGTCC,ATTGT,AGCGT</t>
  </si>
  <si>
    <t>382755:1:-</t>
  </si>
  <si>
    <t>382773:1:+</t>
  </si>
  <si>
    <t>382792:1:+</t>
  </si>
  <si>
    <t>382804:1:-</t>
  </si>
  <si>
    <t>382843:1:-</t>
  </si>
  <si>
    <t>NW_018485985.1</t>
  </si>
  <si>
    <t>382869:1:+</t>
  </si>
  <si>
    <t>382879:1:-</t>
  </si>
  <si>
    <t>382904:1:-</t>
  </si>
  <si>
    <t>382906:1:+</t>
  </si>
  <si>
    <t>382939:1:-</t>
  </si>
  <si>
    <t>GTC,TTC,GAC,GTT</t>
  </si>
  <si>
    <t>383037:1:-</t>
  </si>
  <si>
    <t>383053:1:+</t>
  </si>
  <si>
    <t>GG,GT,TT</t>
  </si>
  <si>
    <t>383148:1:+</t>
  </si>
  <si>
    <t>383159:1:-</t>
  </si>
  <si>
    <t>TTA,GGG,GTG</t>
  </si>
  <si>
    <t>NC_009081.1</t>
  </si>
  <si>
    <t>383273:1:-</t>
  </si>
  <si>
    <t>Variants per RAD-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9" xfId="0" applyFont="1" applyFill="1" applyBorder="1" applyAlignment="1">
      <alignment wrapText="1"/>
    </xf>
    <xf numFmtId="0" fontId="1" fillId="2" borderId="10" xfId="0" applyFont="1" applyFill="1" applyBorder="1" applyAlignment="1">
      <alignment wrapText="1"/>
    </xf>
    <xf numFmtId="0" fontId="1" fillId="2" borderId="11" xfId="0" applyFont="1" applyFill="1" applyBorder="1" applyAlignment="1">
      <alignment wrapText="1"/>
    </xf>
    <xf numFmtId="0" fontId="1" fillId="0" borderId="0" xfId="0" applyFont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3" borderId="9" xfId="0" applyFont="1" applyFill="1" applyBorder="1"/>
    <xf numFmtId="0" fontId="1" fillId="3" borderId="10" xfId="0" applyFont="1" applyFill="1" applyBorder="1"/>
    <xf numFmtId="0" fontId="1" fillId="3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27CC7-3A15-F04D-953C-797FA88BDF82}">
  <dimension ref="A1:C14"/>
  <sheetViews>
    <sheetView zoomScale="110" zoomScaleNormal="110" workbookViewId="0"/>
  </sheetViews>
  <sheetFormatPr baseColWidth="10" defaultRowHeight="16" x14ac:dyDescent="0.2"/>
  <cols>
    <col min="1" max="1" width="12.83203125" customWidth="1"/>
    <col min="2" max="2" width="12.1640625" customWidth="1"/>
    <col min="3" max="3" width="16" customWidth="1"/>
  </cols>
  <sheetData>
    <row r="1" spans="1:3" s="2" customFormat="1" ht="35" thickBot="1" x14ac:dyDescent="0.25">
      <c r="A1" s="8" t="s">
        <v>14838</v>
      </c>
      <c r="B1" s="9" t="s">
        <v>0</v>
      </c>
      <c r="C1" s="10" t="s">
        <v>1</v>
      </c>
    </row>
    <row r="2" spans="1:3" x14ac:dyDescent="0.2">
      <c r="A2" s="3">
        <v>13</v>
      </c>
      <c r="B2">
        <v>1</v>
      </c>
      <c r="C2" s="4">
        <f>A2*B2</f>
        <v>13</v>
      </c>
    </row>
    <row r="3" spans="1:3" x14ac:dyDescent="0.2">
      <c r="A3" s="3">
        <v>11</v>
      </c>
      <c r="B3">
        <v>5</v>
      </c>
      <c r="C3" s="4">
        <f t="shared" ref="C3:C13" si="0">A3*B3</f>
        <v>55</v>
      </c>
    </row>
    <row r="4" spans="1:3" x14ac:dyDescent="0.2">
      <c r="A4" s="3">
        <v>10</v>
      </c>
      <c r="B4">
        <v>6</v>
      </c>
      <c r="C4" s="4">
        <f t="shared" si="0"/>
        <v>60</v>
      </c>
    </row>
    <row r="5" spans="1:3" x14ac:dyDescent="0.2">
      <c r="A5" s="3">
        <v>9</v>
      </c>
      <c r="B5">
        <v>13</v>
      </c>
      <c r="C5" s="4">
        <f t="shared" si="0"/>
        <v>117</v>
      </c>
    </row>
    <row r="6" spans="1:3" x14ac:dyDescent="0.2">
      <c r="A6" s="3">
        <v>8</v>
      </c>
      <c r="B6">
        <v>42</v>
      </c>
      <c r="C6" s="4">
        <f t="shared" si="0"/>
        <v>336</v>
      </c>
    </row>
    <row r="7" spans="1:3" x14ac:dyDescent="0.2">
      <c r="A7" s="3">
        <v>7</v>
      </c>
      <c r="B7">
        <v>99</v>
      </c>
      <c r="C7" s="4">
        <f t="shared" si="0"/>
        <v>693</v>
      </c>
    </row>
    <row r="8" spans="1:3" x14ac:dyDescent="0.2">
      <c r="A8" s="3">
        <v>6</v>
      </c>
      <c r="B8">
        <v>191</v>
      </c>
      <c r="C8" s="4">
        <f t="shared" si="0"/>
        <v>1146</v>
      </c>
    </row>
    <row r="9" spans="1:3" x14ac:dyDescent="0.2">
      <c r="A9" s="3">
        <v>5</v>
      </c>
      <c r="B9">
        <v>422</v>
      </c>
      <c r="C9" s="4">
        <f t="shared" si="0"/>
        <v>2110</v>
      </c>
    </row>
    <row r="10" spans="1:3" x14ac:dyDescent="0.2">
      <c r="A10" s="3">
        <v>4</v>
      </c>
      <c r="B10">
        <v>751</v>
      </c>
      <c r="C10" s="4">
        <f t="shared" si="0"/>
        <v>3004</v>
      </c>
    </row>
    <row r="11" spans="1:3" x14ac:dyDescent="0.2">
      <c r="A11" s="3">
        <v>3</v>
      </c>
      <c r="B11">
        <v>1541</v>
      </c>
      <c r="C11" s="4">
        <f t="shared" si="0"/>
        <v>4623</v>
      </c>
    </row>
    <row r="12" spans="1:3" x14ac:dyDescent="0.2">
      <c r="A12" s="3">
        <v>2</v>
      </c>
      <c r="B12">
        <v>2585</v>
      </c>
      <c r="C12" s="4">
        <f t="shared" si="0"/>
        <v>5170</v>
      </c>
    </row>
    <row r="13" spans="1:3" ht="17" thickBot="1" x14ac:dyDescent="0.25">
      <c r="A13" s="5">
        <v>1</v>
      </c>
      <c r="B13" s="6">
        <v>3721</v>
      </c>
      <c r="C13" s="7">
        <f t="shared" si="0"/>
        <v>3721</v>
      </c>
    </row>
    <row r="14" spans="1:3" x14ac:dyDescent="0.2">
      <c r="A14" s="11" t="s">
        <v>4</v>
      </c>
      <c r="B14" s="1">
        <f>SUM(B2:B13)</f>
        <v>9377</v>
      </c>
      <c r="C14" s="1">
        <f>SUM(C2:C13)</f>
        <v>21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A98D1-6275-6D47-9D39-72BB27E7E288}">
  <dimension ref="A1:C20"/>
  <sheetViews>
    <sheetView zoomScale="110" zoomScaleNormal="110" workbookViewId="0"/>
  </sheetViews>
  <sheetFormatPr baseColWidth="10" defaultRowHeight="16" x14ac:dyDescent="0.2"/>
  <cols>
    <col min="1" max="1" width="11.1640625" customWidth="1"/>
    <col min="2" max="2" width="12.1640625" customWidth="1"/>
    <col min="3" max="3" width="16" customWidth="1"/>
  </cols>
  <sheetData>
    <row r="1" spans="1:3" ht="35" thickBot="1" x14ac:dyDescent="0.25">
      <c r="A1" s="8" t="s">
        <v>2</v>
      </c>
      <c r="B1" s="9" t="s">
        <v>0</v>
      </c>
      <c r="C1" s="10" t="s">
        <v>3</v>
      </c>
    </row>
    <row r="2" spans="1:3" x14ac:dyDescent="0.2">
      <c r="A2" s="12">
        <v>28</v>
      </c>
      <c r="B2" s="13">
        <v>1</v>
      </c>
      <c r="C2" s="14">
        <f>A2*B2</f>
        <v>28</v>
      </c>
    </row>
    <row r="3" spans="1:3" x14ac:dyDescent="0.2">
      <c r="A3" s="3">
        <v>24</v>
      </c>
      <c r="B3">
        <v>1</v>
      </c>
      <c r="C3" s="4">
        <f t="shared" ref="C3:C19" si="0">A3*B3</f>
        <v>24</v>
      </c>
    </row>
    <row r="4" spans="1:3" x14ac:dyDescent="0.2">
      <c r="A4" s="3">
        <v>22</v>
      </c>
      <c r="B4">
        <v>1</v>
      </c>
      <c r="C4" s="4">
        <f t="shared" si="0"/>
        <v>22</v>
      </c>
    </row>
    <row r="5" spans="1:3" x14ac:dyDescent="0.2">
      <c r="A5" s="3">
        <v>20</v>
      </c>
      <c r="B5">
        <v>1</v>
      </c>
      <c r="C5" s="4">
        <f t="shared" si="0"/>
        <v>20</v>
      </c>
    </row>
    <row r="6" spans="1:3" x14ac:dyDescent="0.2">
      <c r="A6" s="3">
        <v>16</v>
      </c>
      <c r="B6">
        <v>2</v>
      </c>
      <c r="C6" s="4">
        <f t="shared" si="0"/>
        <v>32</v>
      </c>
    </row>
    <row r="7" spans="1:3" x14ac:dyDescent="0.2">
      <c r="A7" s="3">
        <v>14</v>
      </c>
      <c r="B7">
        <v>6</v>
      </c>
      <c r="C7" s="4">
        <f t="shared" si="0"/>
        <v>84</v>
      </c>
    </row>
    <row r="8" spans="1:3" x14ac:dyDescent="0.2">
      <c r="A8" s="3">
        <v>13</v>
      </c>
      <c r="B8">
        <v>2</v>
      </c>
      <c r="C8" s="4">
        <f t="shared" si="0"/>
        <v>26</v>
      </c>
    </row>
    <row r="9" spans="1:3" x14ac:dyDescent="0.2">
      <c r="A9" s="3">
        <v>12</v>
      </c>
      <c r="B9">
        <v>3</v>
      </c>
      <c r="C9" s="4">
        <f t="shared" si="0"/>
        <v>36</v>
      </c>
    </row>
    <row r="10" spans="1:3" x14ac:dyDescent="0.2">
      <c r="A10" s="3">
        <v>11</v>
      </c>
      <c r="B10">
        <v>10</v>
      </c>
      <c r="C10" s="4">
        <f t="shared" si="0"/>
        <v>110</v>
      </c>
    </row>
    <row r="11" spans="1:3" x14ac:dyDescent="0.2">
      <c r="A11" s="3">
        <v>10</v>
      </c>
      <c r="B11">
        <v>22</v>
      </c>
      <c r="C11" s="4">
        <f t="shared" si="0"/>
        <v>220</v>
      </c>
    </row>
    <row r="12" spans="1:3" x14ac:dyDescent="0.2">
      <c r="A12" s="3">
        <v>9</v>
      </c>
      <c r="B12">
        <v>31</v>
      </c>
      <c r="C12" s="4">
        <f t="shared" si="0"/>
        <v>279</v>
      </c>
    </row>
    <row r="13" spans="1:3" x14ac:dyDescent="0.2">
      <c r="A13" s="3">
        <v>8</v>
      </c>
      <c r="B13">
        <v>59</v>
      </c>
      <c r="C13" s="4">
        <f t="shared" si="0"/>
        <v>472</v>
      </c>
    </row>
    <row r="14" spans="1:3" x14ac:dyDescent="0.2">
      <c r="A14" s="3">
        <v>7</v>
      </c>
      <c r="B14">
        <v>134</v>
      </c>
      <c r="C14" s="4">
        <f t="shared" si="0"/>
        <v>938</v>
      </c>
    </row>
    <row r="15" spans="1:3" x14ac:dyDescent="0.2">
      <c r="A15" s="3">
        <v>6</v>
      </c>
      <c r="B15">
        <v>307</v>
      </c>
      <c r="C15" s="4">
        <f t="shared" si="0"/>
        <v>1842</v>
      </c>
    </row>
    <row r="16" spans="1:3" x14ac:dyDescent="0.2">
      <c r="A16" s="3">
        <v>5</v>
      </c>
      <c r="B16">
        <v>684</v>
      </c>
      <c r="C16" s="4">
        <f t="shared" si="0"/>
        <v>3420</v>
      </c>
    </row>
    <row r="17" spans="1:3" x14ac:dyDescent="0.2">
      <c r="A17" s="3">
        <v>4</v>
      </c>
      <c r="B17">
        <v>1431</v>
      </c>
      <c r="C17" s="4">
        <f t="shared" si="0"/>
        <v>5724</v>
      </c>
    </row>
    <row r="18" spans="1:3" x14ac:dyDescent="0.2">
      <c r="A18" s="3">
        <v>3</v>
      </c>
      <c r="B18">
        <v>2609</v>
      </c>
      <c r="C18" s="4">
        <f t="shared" si="0"/>
        <v>7827</v>
      </c>
    </row>
    <row r="19" spans="1:3" ht="17" thickBot="1" x14ac:dyDescent="0.25">
      <c r="A19" s="5">
        <v>2</v>
      </c>
      <c r="B19" s="6">
        <v>4073</v>
      </c>
      <c r="C19" s="7">
        <f t="shared" si="0"/>
        <v>8146</v>
      </c>
    </row>
    <row r="20" spans="1:3" x14ac:dyDescent="0.2">
      <c r="A20" s="11" t="s">
        <v>4</v>
      </c>
      <c r="B20">
        <f>SUM(B2:B19)</f>
        <v>9377</v>
      </c>
      <c r="C20">
        <f>SUM(C2:C19)</f>
        <v>292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C6C07-76BB-AC4C-905E-49CB760F7505}">
  <dimension ref="A1:E9378"/>
  <sheetViews>
    <sheetView tabSelected="1" workbookViewId="0"/>
  </sheetViews>
  <sheetFormatPr baseColWidth="10" defaultRowHeight="16" x14ac:dyDescent="0.2"/>
  <sheetData>
    <row r="1" spans="1:5" ht="17" thickBot="1" x14ac:dyDescent="0.25">
      <c r="A1" s="15" t="s">
        <v>5</v>
      </c>
      <c r="B1" s="16" t="s">
        <v>6</v>
      </c>
      <c r="C1" s="16" t="s">
        <v>7</v>
      </c>
      <c r="D1" s="16" t="s">
        <v>8</v>
      </c>
      <c r="E1" s="17" t="s">
        <v>9</v>
      </c>
    </row>
    <row r="2" spans="1:5" x14ac:dyDescent="0.2">
      <c r="A2" t="s">
        <v>10</v>
      </c>
      <c r="B2">
        <v>52113</v>
      </c>
      <c r="C2" t="s">
        <v>11</v>
      </c>
      <c r="D2" t="s">
        <v>12</v>
      </c>
      <c r="E2">
        <v>2</v>
      </c>
    </row>
    <row r="3" spans="1:5" x14ac:dyDescent="0.2">
      <c r="A3" t="s">
        <v>10</v>
      </c>
      <c r="B3">
        <v>134330</v>
      </c>
      <c r="C3" t="s">
        <v>13</v>
      </c>
      <c r="D3" t="s">
        <v>14</v>
      </c>
      <c r="E3">
        <v>2</v>
      </c>
    </row>
    <row r="4" spans="1:5" x14ac:dyDescent="0.2">
      <c r="A4" t="s">
        <v>10</v>
      </c>
      <c r="B4">
        <v>151427</v>
      </c>
      <c r="C4" t="s">
        <v>15</v>
      </c>
      <c r="D4" t="s">
        <v>16</v>
      </c>
      <c r="E4">
        <v>2</v>
      </c>
    </row>
    <row r="5" spans="1:5" x14ac:dyDescent="0.2">
      <c r="A5" t="s">
        <v>17</v>
      </c>
      <c r="B5">
        <v>102995</v>
      </c>
      <c r="C5" t="s">
        <v>18</v>
      </c>
      <c r="D5" t="s">
        <v>19</v>
      </c>
      <c r="E5">
        <v>4</v>
      </c>
    </row>
    <row r="6" spans="1:5" x14ac:dyDescent="0.2">
      <c r="A6" t="s">
        <v>17</v>
      </c>
      <c r="B6">
        <v>112231</v>
      </c>
      <c r="C6" t="s">
        <v>20</v>
      </c>
      <c r="D6" t="s">
        <v>16</v>
      </c>
      <c r="E6">
        <v>2</v>
      </c>
    </row>
    <row r="7" spans="1:5" x14ac:dyDescent="0.2">
      <c r="A7" t="s">
        <v>17</v>
      </c>
      <c r="B7">
        <v>124084</v>
      </c>
      <c r="C7" t="s">
        <v>21</v>
      </c>
      <c r="D7" t="s">
        <v>22</v>
      </c>
      <c r="E7">
        <v>3</v>
      </c>
    </row>
    <row r="8" spans="1:5" x14ac:dyDescent="0.2">
      <c r="A8" t="s">
        <v>17</v>
      </c>
      <c r="B8">
        <v>197501</v>
      </c>
      <c r="C8" t="s">
        <v>23</v>
      </c>
      <c r="D8" t="s">
        <v>24</v>
      </c>
      <c r="E8">
        <v>2</v>
      </c>
    </row>
    <row r="9" spans="1:5" x14ac:dyDescent="0.2">
      <c r="A9" t="s">
        <v>17</v>
      </c>
      <c r="B9">
        <v>659549</v>
      </c>
      <c r="C9" t="s">
        <v>25</v>
      </c>
      <c r="D9" t="s">
        <v>26</v>
      </c>
      <c r="E9">
        <v>3</v>
      </c>
    </row>
    <row r="10" spans="1:5" x14ac:dyDescent="0.2">
      <c r="A10" t="s">
        <v>27</v>
      </c>
      <c r="B10">
        <v>32494</v>
      </c>
      <c r="C10" t="s">
        <v>28</v>
      </c>
      <c r="D10" t="s">
        <v>29</v>
      </c>
      <c r="E10">
        <v>3</v>
      </c>
    </row>
    <row r="11" spans="1:5" x14ac:dyDescent="0.2">
      <c r="A11" t="s">
        <v>27</v>
      </c>
      <c r="B11">
        <v>41507</v>
      </c>
      <c r="C11" t="s">
        <v>30</v>
      </c>
      <c r="D11" t="s">
        <v>31</v>
      </c>
      <c r="E11">
        <v>3</v>
      </c>
    </row>
    <row r="12" spans="1:5" x14ac:dyDescent="0.2">
      <c r="A12" t="s">
        <v>27</v>
      </c>
      <c r="B12">
        <v>70875</v>
      </c>
      <c r="C12" t="s">
        <v>32</v>
      </c>
      <c r="D12" t="s">
        <v>33</v>
      </c>
      <c r="E12">
        <v>8</v>
      </c>
    </row>
    <row r="13" spans="1:5" x14ac:dyDescent="0.2">
      <c r="A13" t="s">
        <v>27</v>
      </c>
      <c r="B13">
        <v>101305</v>
      </c>
      <c r="C13" t="s">
        <v>34</v>
      </c>
      <c r="D13" t="s">
        <v>35</v>
      </c>
      <c r="E13">
        <v>9</v>
      </c>
    </row>
    <row r="14" spans="1:5" x14ac:dyDescent="0.2">
      <c r="A14" t="s">
        <v>27</v>
      </c>
      <c r="B14">
        <v>104272</v>
      </c>
      <c r="C14" t="s">
        <v>36</v>
      </c>
      <c r="D14" t="s">
        <v>37</v>
      </c>
      <c r="E14">
        <v>5</v>
      </c>
    </row>
    <row r="15" spans="1:5" x14ac:dyDescent="0.2">
      <c r="A15" t="s">
        <v>27</v>
      </c>
      <c r="B15">
        <v>223738</v>
      </c>
      <c r="C15" t="s">
        <v>38</v>
      </c>
      <c r="D15" t="s">
        <v>39</v>
      </c>
      <c r="E15">
        <v>6</v>
      </c>
    </row>
    <row r="16" spans="1:5" x14ac:dyDescent="0.2">
      <c r="A16" t="s">
        <v>27</v>
      </c>
      <c r="B16">
        <v>344373</v>
      </c>
      <c r="C16" t="s">
        <v>40</v>
      </c>
      <c r="D16" t="s">
        <v>41</v>
      </c>
      <c r="E16">
        <v>5</v>
      </c>
    </row>
    <row r="17" spans="1:5" x14ac:dyDescent="0.2">
      <c r="A17" t="s">
        <v>27</v>
      </c>
      <c r="B17">
        <v>419157</v>
      </c>
      <c r="C17" t="s">
        <v>42</v>
      </c>
      <c r="D17" t="s">
        <v>43</v>
      </c>
      <c r="E17">
        <v>2</v>
      </c>
    </row>
    <row r="18" spans="1:5" x14ac:dyDescent="0.2">
      <c r="A18" t="s">
        <v>27</v>
      </c>
      <c r="B18">
        <v>441181</v>
      </c>
      <c r="C18" t="s">
        <v>44</v>
      </c>
      <c r="D18" t="s">
        <v>45</v>
      </c>
      <c r="E18">
        <v>3</v>
      </c>
    </row>
    <row r="19" spans="1:5" x14ac:dyDescent="0.2">
      <c r="A19" t="s">
        <v>27</v>
      </c>
      <c r="B19">
        <v>498129</v>
      </c>
      <c r="C19" t="s">
        <v>46</v>
      </c>
      <c r="D19" t="s">
        <v>47</v>
      </c>
      <c r="E19">
        <v>3</v>
      </c>
    </row>
    <row r="20" spans="1:5" x14ac:dyDescent="0.2">
      <c r="A20" t="s">
        <v>27</v>
      </c>
      <c r="B20">
        <v>593459</v>
      </c>
      <c r="C20" t="s">
        <v>48</v>
      </c>
      <c r="D20" t="s">
        <v>49</v>
      </c>
      <c r="E20">
        <v>2</v>
      </c>
    </row>
    <row r="21" spans="1:5" x14ac:dyDescent="0.2">
      <c r="A21" t="s">
        <v>27</v>
      </c>
      <c r="B21">
        <v>715091</v>
      </c>
      <c r="C21" t="s">
        <v>50</v>
      </c>
      <c r="D21" t="s">
        <v>51</v>
      </c>
      <c r="E21">
        <v>4</v>
      </c>
    </row>
    <row r="22" spans="1:5" x14ac:dyDescent="0.2">
      <c r="A22" t="s">
        <v>27</v>
      </c>
      <c r="B22">
        <v>760854</v>
      </c>
      <c r="C22" t="s">
        <v>52</v>
      </c>
      <c r="D22" t="s">
        <v>53</v>
      </c>
      <c r="E22">
        <v>2</v>
      </c>
    </row>
    <row r="23" spans="1:5" x14ac:dyDescent="0.2">
      <c r="A23" t="s">
        <v>27</v>
      </c>
      <c r="B23">
        <v>788664</v>
      </c>
      <c r="C23" t="s">
        <v>54</v>
      </c>
      <c r="D23" t="s">
        <v>55</v>
      </c>
      <c r="E23">
        <v>3</v>
      </c>
    </row>
    <row r="24" spans="1:5" x14ac:dyDescent="0.2">
      <c r="A24" t="s">
        <v>27</v>
      </c>
      <c r="B24">
        <v>812391</v>
      </c>
      <c r="C24" t="s">
        <v>56</v>
      </c>
      <c r="D24" t="s">
        <v>57</v>
      </c>
      <c r="E24">
        <v>3</v>
      </c>
    </row>
    <row r="25" spans="1:5" x14ac:dyDescent="0.2">
      <c r="A25" t="s">
        <v>27</v>
      </c>
      <c r="B25">
        <v>890126</v>
      </c>
      <c r="C25" t="s">
        <v>58</v>
      </c>
      <c r="D25" t="s">
        <v>59</v>
      </c>
      <c r="E25">
        <v>3</v>
      </c>
    </row>
    <row r="26" spans="1:5" x14ac:dyDescent="0.2">
      <c r="A26" t="s">
        <v>27</v>
      </c>
      <c r="B26">
        <v>941076</v>
      </c>
      <c r="C26" t="s">
        <v>60</v>
      </c>
      <c r="D26" t="s">
        <v>61</v>
      </c>
      <c r="E26">
        <v>4</v>
      </c>
    </row>
    <row r="27" spans="1:5" x14ac:dyDescent="0.2">
      <c r="A27" t="s">
        <v>27</v>
      </c>
      <c r="B27">
        <v>941410</v>
      </c>
      <c r="C27" t="s">
        <v>62</v>
      </c>
      <c r="D27" t="s">
        <v>63</v>
      </c>
      <c r="E27">
        <v>7</v>
      </c>
    </row>
    <row r="28" spans="1:5" x14ac:dyDescent="0.2">
      <c r="A28" t="s">
        <v>27</v>
      </c>
      <c r="B28">
        <v>980646</v>
      </c>
      <c r="C28" t="s">
        <v>64</v>
      </c>
      <c r="D28" t="s">
        <v>65</v>
      </c>
      <c r="E28">
        <v>5</v>
      </c>
    </row>
    <row r="29" spans="1:5" x14ac:dyDescent="0.2">
      <c r="A29" t="s">
        <v>27</v>
      </c>
      <c r="B29">
        <v>1005415</v>
      </c>
      <c r="C29" t="s">
        <v>66</v>
      </c>
      <c r="D29" t="s">
        <v>67</v>
      </c>
      <c r="E29">
        <v>3</v>
      </c>
    </row>
    <row r="30" spans="1:5" x14ac:dyDescent="0.2">
      <c r="A30" t="s">
        <v>27</v>
      </c>
      <c r="B30">
        <v>1012447</v>
      </c>
      <c r="C30" t="s">
        <v>68</v>
      </c>
      <c r="D30" t="s">
        <v>69</v>
      </c>
      <c r="E30">
        <v>4</v>
      </c>
    </row>
    <row r="31" spans="1:5" x14ac:dyDescent="0.2">
      <c r="A31" t="s">
        <v>27</v>
      </c>
      <c r="B31">
        <v>1056924</v>
      </c>
      <c r="C31" t="s">
        <v>70</v>
      </c>
      <c r="D31" t="s">
        <v>71</v>
      </c>
      <c r="E31">
        <v>3</v>
      </c>
    </row>
    <row r="32" spans="1:5" x14ac:dyDescent="0.2">
      <c r="A32" t="s">
        <v>27</v>
      </c>
      <c r="B32">
        <v>1060877</v>
      </c>
      <c r="C32" t="s">
        <v>72</v>
      </c>
      <c r="D32" t="s">
        <v>73</v>
      </c>
      <c r="E32">
        <v>2</v>
      </c>
    </row>
    <row r="33" spans="1:5" x14ac:dyDescent="0.2">
      <c r="A33" t="s">
        <v>74</v>
      </c>
      <c r="B33">
        <v>46528</v>
      </c>
      <c r="C33" t="s">
        <v>75</v>
      </c>
      <c r="D33" t="s">
        <v>14</v>
      </c>
      <c r="E33">
        <v>2</v>
      </c>
    </row>
    <row r="34" spans="1:5" x14ac:dyDescent="0.2">
      <c r="A34" t="s">
        <v>76</v>
      </c>
      <c r="B34">
        <v>24310</v>
      </c>
      <c r="C34" t="s">
        <v>77</v>
      </c>
      <c r="D34" t="s">
        <v>78</v>
      </c>
      <c r="E34">
        <v>3</v>
      </c>
    </row>
    <row r="35" spans="1:5" x14ac:dyDescent="0.2">
      <c r="A35" t="s">
        <v>79</v>
      </c>
      <c r="B35">
        <v>243949</v>
      </c>
      <c r="C35" t="s">
        <v>80</v>
      </c>
      <c r="D35" t="s">
        <v>81</v>
      </c>
      <c r="E35">
        <v>3</v>
      </c>
    </row>
    <row r="36" spans="1:5" x14ac:dyDescent="0.2">
      <c r="A36" t="s">
        <v>82</v>
      </c>
      <c r="B36">
        <v>131022</v>
      </c>
      <c r="C36" t="s">
        <v>83</v>
      </c>
      <c r="D36" t="s">
        <v>84</v>
      </c>
      <c r="E36">
        <v>3</v>
      </c>
    </row>
    <row r="37" spans="1:5" x14ac:dyDescent="0.2">
      <c r="A37" t="s">
        <v>82</v>
      </c>
      <c r="B37">
        <v>165535</v>
      </c>
      <c r="C37" t="s">
        <v>85</v>
      </c>
      <c r="D37" t="s">
        <v>86</v>
      </c>
      <c r="E37">
        <v>3</v>
      </c>
    </row>
    <row r="38" spans="1:5" x14ac:dyDescent="0.2">
      <c r="A38" t="s">
        <v>82</v>
      </c>
      <c r="B38">
        <v>285281</v>
      </c>
      <c r="C38" t="s">
        <v>87</v>
      </c>
      <c r="D38" t="s">
        <v>88</v>
      </c>
      <c r="E38">
        <v>4</v>
      </c>
    </row>
    <row r="39" spans="1:5" x14ac:dyDescent="0.2">
      <c r="A39" t="s">
        <v>82</v>
      </c>
      <c r="B39">
        <v>299384</v>
      </c>
      <c r="C39" t="s">
        <v>89</v>
      </c>
      <c r="D39" t="s">
        <v>12</v>
      </c>
      <c r="E39">
        <v>2</v>
      </c>
    </row>
    <row r="40" spans="1:5" x14ac:dyDescent="0.2">
      <c r="A40" t="s">
        <v>90</v>
      </c>
      <c r="B40">
        <v>39819</v>
      </c>
      <c r="C40" t="s">
        <v>91</v>
      </c>
      <c r="D40" t="s">
        <v>92</v>
      </c>
      <c r="E40">
        <v>2</v>
      </c>
    </row>
    <row r="41" spans="1:5" x14ac:dyDescent="0.2">
      <c r="A41" t="s">
        <v>90</v>
      </c>
      <c r="B41">
        <v>239579</v>
      </c>
      <c r="C41" t="s">
        <v>93</v>
      </c>
      <c r="D41" t="s">
        <v>94</v>
      </c>
      <c r="E41">
        <v>4</v>
      </c>
    </row>
    <row r="42" spans="1:5" x14ac:dyDescent="0.2">
      <c r="A42" t="s">
        <v>90</v>
      </c>
      <c r="B42">
        <v>475875</v>
      </c>
      <c r="C42" t="s">
        <v>95</v>
      </c>
      <c r="D42" t="s">
        <v>96</v>
      </c>
      <c r="E42">
        <v>2</v>
      </c>
    </row>
    <row r="43" spans="1:5" x14ac:dyDescent="0.2">
      <c r="A43" t="s">
        <v>90</v>
      </c>
      <c r="B43">
        <v>476168</v>
      </c>
      <c r="C43" t="s">
        <v>97</v>
      </c>
      <c r="D43" t="s">
        <v>98</v>
      </c>
      <c r="E43">
        <v>4</v>
      </c>
    </row>
    <row r="44" spans="1:5" x14ac:dyDescent="0.2">
      <c r="A44" t="s">
        <v>90</v>
      </c>
      <c r="B44">
        <v>602024</v>
      </c>
      <c r="C44" t="s">
        <v>99</v>
      </c>
      <c r="D44" t="s">
        <v>100</v>
      </c>
      <c r="E44">
        <v>3</v>
      </c>
    </row>
    <row r="45" spans="1:5" x14ac:dyDescent="0.2">
      <c r="A45" t="s">
        <v>90</v>
      </c>
      <c r="B45">
        <v>604066</v>
      </c>
      <c r="C45" t="s">
        <v>101</v>
      </c>
      <c r="D45" t="s">
        <v>102</v>
      </c>
      <c r="E45">
        <v>3</v>
      </c>
    </row>
    <row r="46" spans="1:5" x14ac:dyDescent="0.2">
      <c r="A46" t="s">
        <v>90</v>
      </c>
      <c r="B46">
        <v>769979</v>
      </c>
      <c r="C46" t="s">
        <v>103</v>
      </c>
      <c r="D46" t="s">
        <v>104</v>
      </c>
      <c r="E46">
        <v>3</v>
      </c>
    </row>
    <row r="47" spans="1:5" x14ac:dyDescent="0.2">
      <c r="A47" t="s">
        <v>90</v>
      </c>
      <c r="B47">
        <v>790336</v>
      </c>
      <c r="C47" t="s">
        <v>105</v>
      </c>
      <c r="D47" t="s">
        <v>49</v>
      </c>
      <c r="E47">
        <v>2</v>
      </c>
    </row>
    <row r="48" spans="1:5" x14ac:dyDescent="0.2">
      <c r="A48" t="s">
        <v>106</v>
      </c>
      <c r="B48">
        <v>36295</v>
      </c>
      <c r="C48" t="s">
        <v>107</v>
      </c>
      <c r="D48" t="s">
        <v>96</v>
      </c>
      <c r="E48">
        <v>2</v>
      </c>
    </row>
    <row r="49" spans="1:5" x14ac:dyDescent="0.2">
      <c r="A49" t="s">
        <v>108</v>
      </c>
      <c r="B49">
        <v>36146</v>
      </c>
      <c r="C49" t="s">
        <v>109</v>
      </c>
      <c r="D49" t="s">
        <v>110</v>
      </c>
      <c r="E49">
        <v>4</v>
      </c>
    </row>
    <row r="50" spans="1:5" x14ac:dyDescent="0.2">
      <c r="A50" t="s">
        <v>108</v>
      </c>
      <c r="B50">
        <v>43425</v>
      </c>
      <c r="C50" t="s">
        <v>111</v>
      </c>
      <c r="D50" t="s">
        <v>112</v>
      </c>
      <c r="E50">
        <v>4</v>
      </c>
    </row>
    <row r="51" spans="1:5" x14ac:dyDescent="0.2">
      <c r="A51" t="s">
        <v>113</v>
      </c>
      <c r="B51">
        <v>38077</v>
      </c>
      <c r="C51" t="s">
        <v>114</v>
      </c>
      <c r="D51" t="s">
        <v>53</v>
      </c>
      <c r="E51">
        <v>2</v>
      </c>
    </row>
    <row r="52" spans="1:5" x14ac:dyDescent="0.2">
      <c r="A52" t="s">
        <v>113</v>
      </c>
      <c r="B52">
        <v>46991</v>
      </c>
      <c r="C52" t="s">
        <v>115</v>
      </c>
      <c r="D52" t="s">
        <v>116</v>
      </c>
      <c r="E52">
        <v>3</v>
      </c>
    </row>
    <row r="53" spans="1:5" x14ac:dyDescent="0.2">
      <c r="A53" t="s">
        <v>117</v>
      </c>
      <c r="B53">
        <v>39827</v>
      </c>
      <c r="C53" t="s">
        <v>118</v>
      </c>
      <c r="D53" t="s">
        <v>119</v>
      </c>
      <c r="E53">
        <v>8</v>
      </c>
    </row>
    <row r="54" spans="1:5" x14ac:dyDescent="0.2">
      <c r="A54" t="s">
        <v>120</v>
      </c>
      <c r="B54">
        <v>53327</v>
      </c>
      <c r="C54" t="s">
        <v>121</v>
      </c>
      <c r="D54" t="s">
        <v>24</v>
      </c>
      <c r="E54">
        <v>2</v>
      </c>
    </row>
    <row r="55" spans="1:5" x14ac:dyDescent="0.2">
      <c r="A55" t="s">
        <v>122</v>
      </c>
      <c r="B55">
        <v>33487</v>
      </c>
      <c r="C55" t="s">
        <v>123</v>
      </c>
      <c r="D55" t="s">
        <v>124</v>
      </c>
      <c r="E55">
        <v>3</v>
      </c>
    </row>
    <row r="56" spans="1:5" x14ac:dyDescent="0.2">
      <c r="A56" t="s">
        <v>122</v>
      </c>
      <c r="B56">
        <v>45836</v>
      </c>
      <c r="C56" t="s">
        <v>125</v>
      </c>
      <c r="D56" t="s">
        <v>16</v>
      </c>
      <c r="E56">
        <v>2</v>
      </c>
    </row>
    <row r="57" spans="1:5" x14ac:dyDescent="0.2">
      <c r="A57" t="s">
        <v>126</v>
      </c>
      <c r="B57">
        <v>141680</v>
      </c>
      <c r="C57" t="s">
        <v>127</v>
      </c>
      <c r="D57" t="s">
        <v>53</v>
      </c>
      <c r="E57">
        <v>2</v>
      </c>
    </row>
    <row r="58" spans="1:5" x14ac:dyDescent="0.2">
      <c r="A58" t="s">
        <v>126</v>
      </c>
      <c r="B58">
        <v>468755</v>
      </c>
      <c r="C58" t="s">
        <v>128</v>
      </c>
      <c r="D58" t="s">
        <v>129</v>
      </c>
      <c r="E58">
        <v>4</v>
      </c>
    </row>
    <row r="59" spans="1:5" x14ac:dyDescent="0.2">
      <c r="A59" t="s">
        <v>126</v>
      </c>
      <c r="B59">
        <v>589566</v>
      </c>
      <c r="C59" t="s">
        <v>130</v>
      </c>
      <c r="D59" t="s">
        <v>12</v>
      </c>
      <c r="E59">
        <v>2</v>
      </c>
    </row>
    <row r="60" spans="1:5" x14ac:dyDescent="0.2">
      <c r="A60" t="s">
        <v>126</v>
      </c>
      <c r="B60">
        <v>590756</v>
      </c>
      <c r="C60" t="s">
        <v>131</v>
      </c>
      <c r="D60" t="s">
        <v>132</v>
      </c>
      <c r="E60">
        <v>3</v>
      </c>
    </row>
    <row r="61" spans="1:5" x14ac:dyDescent="0.2">
      <c r="A61" t="s">
        <v>133</v>
      </c>
      <c r="B61">
        <v>11409</v>
      </c>
      <c r="C61" t="s">
        <v>134</v>
      </c>
      <c r="D61" t="s">
        <v>135</v>
      </c>
      <c r="E61">
        <v>6</v>
      </c>
    </row>
    <row r="62" spans="1:5" x14ac:dyDescent="0.2">
      <c r="A62" t="s">
        <v>133</v>
      </c>
      <c r="B62">
        <v>43810</v>
      </c>
      <c r="C62" t="s">
        <v>136</v>
      </c>
      <c r="D62" t="s">
        <v>137</v>
      </c>
      <c r="E62">
        <v>2</v>
      </c>
    </row>
    <row r="63" spans="1:5" x14ac:dyDescent="0.2">
      <c r="A63" t="s">
        <v>133</v>
      </c>
      <c r="B63">
        <v>92048</v>
      </c>
      <c r="C63" t="s">
        <v>138</v>
      </c>
      <c r="D63" t="s">
        <v>139</v>
      </c>
      <c r="E63">
        <v>3</v>
      </c>
    </row>
    <row r="64" spans="1:5" x14ac:dyDescent="0.2">
      <c r="A64" t="s">
        <v>133</v>
      </c>
      <c r="B64">
        <v>93267</v>
      </c>
      <c r="C64" t="s">
        <v>140</v>
      </c>
      <c r="D64" t="s">
        <v>141</v>
      </c>
      <c r="E64">
        <v>5</v>
      </c>
    </row>
    <row r="65" spans="1:5" x14ac:dyDescent="0.2">
      <c r="A65" t="s">
        <v>133</v>
      </c>
      <c r="B65">
        <v>122315</v>
      </c>
      <c r="C65" t="s">
        <v>142</v>
      </c>
      <c r="D65" t="s">
        <v>16</v>
      </c>
      <c r="E65">
        <v>2</v>
      </c>
    </row>
    <row r="66" spans="1:5" x14ac:dyDescent="0.2">
      <c r="A66" t="s">
        <v>133</v>
      </c>
      <c r="B66">
        <v>171994</v>
      </c>
      <c r="C66" t="s">
        <v>143</v>
      </c>
      <c r="D66" t="s">
        <v>16</v>
      </c>
      <c r="E66">
        <v>2</v>
      </c>
    </row>
    <row r="67" spans="1:5" x14ac:dyDescent="0.2">
      <c r="A67" t="s">
        <v>133</v>
      </c>
      <c r="B67">
        <v>225684</v>
      </c>
      <c r="C67" t="s">
        <v>144</v>
      </c>
      <c r="D67" t="s">
        <v>137</v>
      </c>
      <c r="E67">
        <v>2</v>
      </c>
    </row>
    <row r="68" spans="1:5" x14ac:dyDescent="0.2">
      <c r="A68" t="s">
        <v>133</v>
      </c>
      <c r="B68">
        <v>225687</v>
      </c>
      <c r="C68" t="s">
        <v>145</v>
      </c>
      <c r="D68" t="s">
        <v>92</v>
      </c>
      <c r="E68">
        <v>2</v>
      </c>
    </row>
    <row r="69" spans="1:5" x14ac:dyDescent="0.2">
      <c r="A69" t="s">
        <v>146</v>
      </c>
      <c r="B69">
        <v>104283</v>
      </c>
      <c r="C69" t="s">
        <v>147</v>
      </c>
      <c r="D69" t="s">
        <v>16</v>
      </c>
      <c r="E69">
        <v>2</v>
      </c>
    </row>
    <row r="70" spans="1:5" x14ac:dyDescent="0.2">
      <c r="A70" t="s">
        <v>148</v>
      </c>
      <c r="B70">
        <v>46068</v>
      </c>
      <c r="C70" t="s">
        <v>149</v>
      </c>
      <c r="D70" t="s">
        <v>150</v>
      </c>
      <c r="E70">
        <v>3</v>
      </c>
    </row>
    <row r="71" spans="1:5" x14ac:dyDescent="0.2">
      <c r="A71" t="s">
        <v>148</v>
      </c>
      <c r="B71">
        <v>87534</v>
      </c>
      <c r="C71" t="s">
        <v>151</v>
      </c>
      <c r="D71" t="s">
        <v>152</v>
      </c>
      <c r="E71">
        <v>3</v>
      </c>
    </row>
    <row r="72" spans="1:5" x14ac:dyDescent="0.2">
      <c r="A72" t="s">
        <v>148</v>
      </c>
      <c r="B72">
        <v>127936</v>
      </c>
      <c r="C72" t="s">
        <v>153</v>
      </c>
      <c r="D72" t="s">
        <v>154</v>
      </c>
      <c r="E72">
        <v>6</v>
      </c>
    </row>
    <row r="73" spans="1:5" x14ac:dyDescent="0.2">
      <c r="A73" t="s">
        <v>148</v>
      </c>
      <c r="B73">
        <v>176867</v>
      </c>
      <c r="C73" t="s">
        <v>155</v>
      </c>
      <c r="D73" t="s">
        <v>156</v>
      </c>
      <c r="E73">
        <v>2</v>
      </c>
    </row>
    <row r="74" spans="1:5" x14ac:dyDescent="0.2">
      <c r="A74" t="s">
        <v>148</v>
      </c>
      <c r="B74">
        <v>278449</v>
      </c>
      <c r="C74" t="s">
        <v>157</v>
      </c>
      <c r="D74" t="s">
        <v>158</v>
      </c>
      <c r="E74">
        <v>3</v>
      </c>
    </row>
    <row r="75" spans="1:5" x14ac:dyDescent="0.2">
      <c r="A75" t="s">
        <v>148</v>
      </c>
      <c r="B75">
        <v>401859</v>
      </c>
      <c r="C75" t="s">
        <v>159</v>
      </c>
      <c r="D75" t="s">
        <v>92</v>
      </c>
      <c r="E75">
        <v>2</v>
      </c>
    </row>
    <row r="76" spans="1:5" x14ac:dyDescent="0.2">
      <c r="A76" t="s">
        <v>160</v>
      </c>
      <c r="B76">
        <v>64177</v>
      </c>
      <c r="C76" t="s">
        <v>161</v>
      </c>
      <c r="D76" t="s">
        <v>24</v>
      </c>
      <c r="E76">
        <v>2</v>
      </c>
    </row>
    <row r="77" spans="1:5" x14ac:dyDescent="0.2">
      <c r="A77" t="s">
        <v>160</v>
      </c>
      <c r="B77">
        <v>444710</v>
      </c>
      <c r="C77" t="s">
        <v>162</v>
      </c>
      <c r="D77" t="s">
        <v>92</v>
      </c>
      <c r="E77">
        <v>2</v>
      </c>
    </row>
    <row r="78" spans="1:5" x14ac:dyDescent="0.2">
      <c r="A78" t="s">
        <v>160</v>
      </c>
      <c r="B78">
        <v>553335</v>
      </c>
      <c r="C78" t="s">
        <v>163</v>
      </c>
      <c r="D78" t="s">
        <v>12</v>
      </c>
      <c r="E78">
        <v>2</v>
      </c>
    </row>
    <row r="79" spans="1:5" x14ac:dyDescent="0.2">
      <c r="A79" t="s">
        <v>160</v>
      </c>
      <c r="B79">
        <v>807193</v>
      </c>
      <c r="C79" t="s">
        <v>164</v>
      </c>
      <c r="D79" t="s">
        <v>165</v>
      </c>
      <c r="E79">
        <v>3</v>
      </c>
    </row>
    <row r="80" spans="1:5" x14ac:dyDescent="0.2">
      <c r="A80" t="s">
        <v>166</v>
      </c>
      <c r="B80">
        <v>12351</v>
      </c>
      <c r="C80" t="s">
        <v>167</v>
      </c>
      <c r="D80" t="s">
        <v>16</v>
      </c>
      <c r="E80">
        <v>2</v>
      </c>
    </row>
    <row r="81" spans="1:5" x14ac:dyDescent="0.2">
      <c r="A81" t="s">
        <v>166</v>
      </c>
      <c r="B81">
        <v>102402</v>
      </c>
      <c r="C81" t="s">
        <v>168</v>
      </c>
      <c r="D81" t="s">
        <v>169</v>
      </c>
      <c r="E81">
        <v>4</v>
      </c>
    </row>
    <row r="82" spans="1:5" x14ac:dyDescent="0.2">
      <c r="A82" t="s">
        <v>166</v>
      </c>
      <c r="B82">
        <v>148880</v>
      </c>
      <c r="C82" t="s">
        <v>170</v>
      </c>
      <c r="D82" t="s">
        <v>171</v>
      </c>
      <c r="E82">
        <v>4</v>
      </c>
    </row>
    <row r="83" spans="1:5" x14ac:dyDescent="0.2">
      <c r="A83" t="s">
        <v>166</v>
      </c>
      <c r="B83">
        <v>153563</v>
      </c>
      <c r="C83" t="s">
        <v>172</v>
      </c>
      <c r="D83" t="s">
        <v>173</v>
      </c>
      <c r="E83">
        <v>5</v>
      </c>
    </row>
    <row r="84" spans="1:5" x14ac:dyDescent="0.2">
      <c r="A84" t="s">
        <v>166</v>
      </c>
      <c r="B84">
        <v>155457</v>
      </c>
      <c r="C84" t="s">
        <v>174</v>
      </c>
      <c r="D84" t="s">
        <v>175</v>
      </c>
      <c r="E84">
        <v>3</v>
      </c>
    </row>
    <row r="85" spans="1:5" x14ac:dyDescent="0.2">
      <c r="A85" t="s">
        <v>166</v>
      </c>
      <c r="B85">
        <v>155460</v>
      </c>
      <c r="C85" t="s">
        <v>176</v>
      </c>
      <c r="D85" t="s">
        <v>177</v>
      </c>
      <c r="E85">
        <v>3</v>
      </c>
    </row>
    <row r="86" spans="1:5" x14ac:dyDescent="0.2">
      <c r="A86" t="s">
        <v>166</v>
      </c>
      <c r="B86">
        <v>163214</v>
      </c>
      <c r="C86" t="s">
        <v>178</v>
      </c>
      <c r="D86" t="s">
        <v>179</v>
      </c>
      <c r="E86">
        <v>6</v>
      </c>
    </row>
    <row r="87" spans="1:5" x14ac:dyDescent="0.2">
      <c r="A87" t="s">
        <v>166</v>
      </c>
      <c r="B87">
        <v>187186</v>
      </c>
      <c r="C87" t="s">
        <v>180</v>
      </c>
      <c r="D87" t="s">
        <v>181</v>
      </c>
      <c r="E87">
        <v>3</v>
      </c>
    </row>
    <row r="88" spans="1:5" x14ac:dyDescent="0.2">
      <c r="A88" t="s">
        <v>166</v>
      </c>
      <c r="B88">
        <v>313188</v>
      </c>
      <c r="C88" t="s">
        <v>182</v>
      </c>
      <c r="D88" t="s">
        <v>183</v>
      </c>
      <c r="E88">
        <v>4</v>
      </c>
    </row>
    <row r="89" spans="1:5" x14ac:dyDescent="0.2">
      <c r="A89" t="s">
        <v>166</v>
      </c>
      <c r="B89">
        <v>318038</v>
      </c>
      <c r="C89" t="s">
        <v>184</v>
      </c>
      <c r="D89" t="s">
        <v>185</v>
      </c>
      <c r="E89">
        <v>3</v>
      </c>
    </row>
    <row r="90" spans="1:5" x14ac:dyDescent="0.2">
      <c r="A90" t="s">
        <v>166</v>
      </c>
      <c r="B90">
        <v>398892</v>
      </c>
      <c r="C90" t="s">
        <v>186</v>
      </c>
      <c r="D90" t="s">
        <v>16</v>
      </c>
      <c r="E90">
        <v>2</v>
      </c>
    </row>
    <row r="91" spans="1:5" x14ac:dyDescent="0.2">
      <c r="A91" t="s">
        <v>166</v>
      </c>
      <c r="B91">
        <v>705916</v>
      </c>
      <c r="C91" t="s">
        <v>187</v>
      </c>
      <c r="D91" t="s">
        <v>188</v>
      </c>
      <c r="E91">
        <v>4</v>
      </c>
    </row>
    <row r="92" spans="1:5" x14ac:dyDescent="0.2">
      <c r="A92" t="s">
        <v>166</v>
      </c>
      <c r="B92">
        <v>875946</v>
      </c>
      <c r="C92" t="s">
        <v>189</v>
      </c>
      <c r="D92" t="s">
        <v>190</v>
      </c>
      <c r="E92">
        <v>3</v>
      </c>
    </row>
    <row r="93" spans="1:5" x14ac:dyDescent="0.2">
      <c r="A93" t="s">
        <v>166</v>
      </c>
      <c r="B93">
        <v>906059</v>
      </c>
      <c r="C93" t="s">
        <v>191</v>
      </c>
      <c r="D93" t="s">
        <v>192</v>
      </c>
      <c r="E93">
        <v>5</v>
      </c>
    </row>
    <row r="94" spans="1:5" x14ac:dyDescent="0.2">
      <c r="A94" t="s">
        <v>166</v>
      </c>
      <c r="B94">
        <v>984010</v>
      </c>
      <c r="C94" t="s">
        <v>193</v>
      </c>
      <c r="D94" t="s">
        <v>194</v>
      </c>
      <c r="E94">
        <v>2</v>
      </c>
    </row>
    <row r="95" spans="1:5" x14ac:dyDescent="0.2">
      <c r="A95" t="s">
        <v>166</v>
      </c>
      <c r="B95">
        <v>1015665</v>
      </c>
      <c r="C95" t="s">
        <v>195</v>
      </c>
      <c r="D95" t="s">
        <v>196</v>
      </c>
      <c r="E95">
        <v>3</v>
      </c>
    </row>
    <row r="96" spans="1:5" x14ac:dyDescent="0.2">
      <c r="A96" t="s">
        <v>166</v>
      </c>
      <c r="B96">
        <v>1020066</v>
      </c>
      <c r="C96" t="s">
        <v>197</v>
      </c>
      <c r="D96" t="s">
        <v>96</v>
      </c>
      <c r="E96">
        <v>2</v>
      </c>
    </row>
    <row r="97" spans="1:5" x14ac:dyDescent="0.2">
      <c r="A97" t="s">
        <v>166</v>
      </c>
      <c r="B97">
        <v>1087814</v>
      </c>
      <c r="C97" t="s">
        <v>198</v>
      </c>
      <c r="D97" t="s">
        <v>199</v>
      </c>
      <c r="E97">
        <v>3</v>
      </c>
    </row>
    <row r="98" spans="1:5" x14ac:dyDescent="0.2">
      <c r="A98" t="s">
        <v>166</v>
      </c>
      <c r="B98">
        <v>1353636</v>
      </c>
      <c r="C98" t="s">
        <v>200</v>
      </c>
      <c r="D98" t="s">
        <v>47</v>
      </c>
      <c r="E98">
        <v>3</v>
      </c>
    </row>
    <row r="99" spans="1:5" x14ac:dyDescent="0.2">
      <c r="A99" t="s">
        <v>166</v>
      </c>
      <c r="B99">
        <v>1401346</v>
      </c>
      <c r="C99" t="s">
        <v>201</v>
      </c>
      <c r="D99" t="s">
        <v>202</v>
      </c>
      <c r="E99">
        <v>3</v>
      </c>
    </row>
    <row r="100" spans="1:5" x14ac:dyDescent="0.2">
      <c r="A100" t="s">
        <v>166</v>
      </c>
      <c r="B100">
        <v>1430078</v>
      </c>
      <c r="C100" t="s">
        <v>203</v>
      </c>
      <c r="D100" t="s">
        <v>204</v>
      </c>
      <c r="E100">
        <v>4</v>
      </c>
    </row>
    <row r="101" spans="1:5" x14ac:dyDescent="0.2">
      <c r="A101" t="s">
        <v>166</v>
      </c>
      <c r="B101">
        <v>1431623</v>
      </c>
      <c r="C101" t="s">
        <v>205</v>
      </c>
      <c r="D101" t="s">
        <v>53</v>
      </c>
      <c r="E101">
        <v>2</v>
      </c>
    </row>
    <row r="102" spans="1:5" x14ac:dyDescent="0.2">
      <c r="A102" t="s">
        <v>166</v>
      </c>
      <c r="B102">
        <v>1441533</v>
      </c>
      <c r="C102" t="s">
        <v>206</v>
      </c>
      <c r="D102" t="s">
        <v>207</v>
      </c>
      <c r="E102">
        <v>3</v>
      </c>
    </row>
    <row r="103" spans="1:5" x14ac:dyDescent="0.2">
      <c r="A103" t="s">
        <v>166</v>
      </c>
      <c r="B103">
        <v>1445286</v>
      </c>
      <c r="C103" t="s">
        <v>208</v>
      </c>
      <c r="D103" t="s">
        <v>92</v>
      </c>
      <c r="E103">
        <v>2</v>
      </c>
    </row>
    <row r="104" spans="1:5" x14ac:dyDescent="0.2">
      <c r="A104" t="s">
        <v>166</v>
      </c>
      <c r="B104">
        <v>1509475</v>
      </c>
      <c r="C104" t="s">
        <v>209</v>
      </c>
      <c r="D104" t="s">
        <v>210</v>
      </c>
      <c r="E104">
        <v>5</v>
      </c>
    </row>
    <row r="105" spans="1:5" x14ac:dyDescent="0.2">
      <c r="A105" t="s">
        <v>166</v>
      </c>
      <c r="B105">
        <v>1610730</v>
      </c>
      <c r="C105" t="s">
        <v>211</v>
      </c>
      <c r="D105" t="s">
        <v>212</v>
      </c>
      <c r="E105">
        <v>6</v>
      </c>
    </row>
    <row r="106" spans="1:5" x14ac:dyDescent="0.2">
      <c r="A106" t="s">
        <v>166</v>
      </c>
      <c r="B106">
        <v>1899509</v>
      </c>
      <c r="C106" t="s">
        <v>213</v>
      </c>
      <c r="D106" t="s">
        <v>214</v>
      </c>
      <c r="E106">
        <v>3</v>
      </c>
    </row>
    <row r="107" spans="1:5" x14ac:dyDescent="0.2">
      <c r="A107" t="s">
        <v>166</v>
      </c>
      <c r="B107">
        <v>2034036</v>
      </c>
      <c r="C107" t="s">
        <v>215</v>
      </c>
      <c r="D107" t="s">
        <v>216</v>
      </c>
      <c r="E107">
        <v>2</v>
      </c>
    </row>
    <row r="108" spans="1:5" x14ac:dyDescent="0.2">
      <c r="A108" t="s">
        <v>166</v>
      </c>
      <c r="B108">
        <v>2067576</v>
      </c>
      <c r="C108" t="s">
        <v>217</v>
      </c>
      <c r="D108" t="s">
        <v>16</v>
      </c>
      <c r="E108">
        <v>2</v>
      </c>
    </row>
    <row r="109" spans="1:5" x14ac:dyDescent="0.2">
      <c r="A109" t="s">
        <v>218</v>
      </c>
      <c r="B109">
        <v>92622</v>
      </c>
      <c r="C109" t="s">
        <v>219</v>
      </c>
      <c r="D109" t="s">
        <v>104</v>
      </c>
      <c r="E109">
        <v>3</v>
      </c>
    </row>
    <row r="110" spans="1:5" x14ac:dyDescent="0.2">
      <c r="A110" t="s">
        <v>218</v>
      </c>
      <c r="B110">
        <v>459237</v>
      </c>
      <c r="C110" t="s">
        <v>220</v>
      </c>
      <c r="D110" t="s">
        <v>221</v>
      </c>
      <c r="E110">
        <v>2</v>
      </c>
    </row>
    <row r="111" spans="1:5" x14ac:dyDescent="0.2">
      <c r="A111" t="s">
        <v>218</v>
      </c>
      <c r="B111">
        <v>581687</v>
      </c>
      <c r="C111" t="s">
        <v>222</v>
      </c>
      <c r="D111" t="s">
        <v>223</v>
      </c>
      <c r="E111">
        <v>6</v>
      </c>
    </row>
    <row r="112" spans="1:5" x14ac:dyDescent="0.2">
      <c r="A112" t="s">
        <v>218</v>
      </c>
      <c r="B112">
        <v>615281</v>
      </c>
      <c r="C112" t="s">
        <v>224</v>
      </c>
      <c r="D112" t="s">
        <v>49</v>
      </c>
      <c r="E112">
        <v>2</v>
      </c>
    </row>
    <row r="113" spans="1:5" x14ac:dyDescent="0.2">
      <c r="A113" t="s">
        <v>218</v>
      </c>
      <c r="B113">
        <v>648080</v>
      </c>
      <c r="C113" t="s">
        <v>225</v>
      </c>
      <c r="D113" t="s">
        <v>226</v>
      </c>
      <c r="E113">
        <v>3</v>
      </c>
    </row>
    <row r="114" spans="1:5" x14ac:dyDescent="0.2">
      <c r="A114" t="s">
        <v>218</v>
      </c>
      <c r="B114">
        <v>681955</v>
      </c>
      <c r="C114" t="s">
        <v>227</v>
      </c>
      <c r="D114" t="s">
        <v>156</v>
      </c>
      <c r="E114">
        <v>2</v>
      </c>
    </row>
    <row r="115" spans="1:5" x14ac:dyDescent="0.2">
      <c r="A115" t="s">
        <v>218</v>
      </c>
      <c r="B115">
        <v>931788</v>
      </c>
      <c r="C115" t="s">
        <v>228</v>
      </c>
      <c r="D115" t="s">
        <v>229</v>
      </c>
      <c r="E115">
        <v>6</v>
      </c>
    </row>
    <row r="116" spans="1:5" x14ac:dyDescent="0.2">
      <c r="A116" t="s">
        <v>218</v>
      </c>
      <c r="B116">
        <v>967161</v>
      </c>
      <c r="C116" t="s">
        <v>230</v>
      </c>
      <c r="D116" t="s">
        <v>231</v>
      </c>
      <c r="E116">
        <v>3</v>
      </c>
    </row>
    <row r="117" spans="1:5" x14ac:dyDescent="0.2">
      <c r="A117" t="s">
        <v>218</v>
      </c>
      <c r="B117">
        <v>1056463</v>
      </c>
      <c r="C117" t="s">
        <v>232</v>
      </c>
      <c r="D117" t="s">
        <v>233</v>
      </c>
      <c r="E117">
        <v>4</v>
      </c>
    </row>
    <row r="118" spans="1:5" x14ac:dyDescent="0.2">
      <c r="A118" t="s">
        <v>218</v>
      </c>
      <c r="B118">
        <v>1174148</v>
      </c>
      <c r="C118" t="s">
        <v>234</v>
      </c>
      <c r="D118" t="s">
        <v>235</v>
      </c>
      <c r="E118">
        <v>4</v>
      </c>
    </row>
    <row r="119" spans="1:5" x14ac:dyDescent="0.2">
      <c r="A119" t="s">
        <v>218</v>
      </c>
      <c r="B119">
        <v>1220423</v>
      </c>
      <c r="C119" t="s">
        <v>236</v>
      </c>
      <c r="D119" t="s">
        <v>237</v>
      </c>
      <c r="E119">
        <v>2</v>
      </c>
    </row>
    <row r="120" spans="1:5" x14ac:dyDescent="0.2">
      <c r="A120" t="s">
        <v>218</v>
      </c>
      <c r="B120">
        <v>1294469</v>
      </c>
      <c r="C120" t="s">
        <v>238</v>
      </c>
      <c r="D120" t="s">
        <v>239</v>
      </c>
      <c r="E120">
        <v>3</v>
      </c>
    </row>
    <row r="121" spans="1:5" x14ac:dyDescent="0.2">
      <c r="A121" t="s">
        <v>218</v>
      </c>
      <c r="B121">
        <v>1308173</v>
      </c>
      <c r="C121" t="s">
        <v>240</v>
      </c>
      <c r="D121" t="s">
        <v>241</v>
      </c>
      <c r="E121">
        <v>3</v>
      </c>
    </row>
    <row r="122" spans="1:5" x14ac:dyDescent="0.2">
      <c r="A122" t="s">
        <v>218</v>
      </c>
      <c r="B122">
        <v>1332245</v>
      </c>
      <c r="C122" t="s">
        <v>242</v>
      </c>
      <c r="D122" t="s">
        <v>243</v>
      </c>
      <c r="E122">
        <v>4</v>
      </c>
    </row>
    <row r="123" spans="1:5" x14ac:dyDescent="0.2">
      <c r="A123" t="s">
        <v>244</v>
      </c>
      <c r="B123">
        <v>35417</v>
      </c>
      <c r="C123" t="s">
        <v>245</v>
      </c>
      <c r="D123" t="s">
        <v>246</v>
      </c>
      <c r="E123">
        <v>3</v>
      </c>
    </row>
    <row r="124" spans="1:5" x14ac:dyDescent="0.2">
      <c r="A124" t="s">
        <v>244</v>
      </c>
      <c r="B124">
        <v>128493</v>
      </c>
      <c r="C124" t="s">
        <v>247</v>
      </c>
      <c r="D124" t="s">
        <v>53</v>
      </c>
      <c r="E124">
        <v>2</v>
      </c>
    </row>
    <row r="125" spans="1:5" x14ac:dyDescent="0.2">
      <c r="A125" t="s">
        <v>248</v>
      </c>
      <c r="B125">
        <v>287280</v>
      </c>
      <c r="C125" t="s">
        <v>249</v>
      </c>
      <c r="D125" t="s">
        <v>250</v>
      </c>
      <c r="E125">
        <v>3</v>
      </c>
    </row>
    <row r="126" spans="1:5" x14ac:dyDescent="0.2">
      <c r="A126" t="s">
        <v>251</v>
      </c>
      <c r="B126">
        <v>130660</v>
      </c>
      <c r="C126" t="s">
        <v>252</v>
      </c>
      <c r="D126" t="s">
        <v>24</v>
      </c>
      <c r="E126">
        <v>2</v>
      </c>
    </row>
    <row r="127" spans="1:5" x14ac:dyDescent="0.2">
      <c r="A127" t="s">
        <v>251</v>
      </c>
      <c r="B127">
        <v>142935</v>
      </c>
      <c r="C127" t="s">
        <v>253</v>
      </c>
      <c r="D127" t="s">
        <v>254</v>
      </c>
      <c r="E127">
        <v>3</v>
      </c>
    </row>
    <row r="128" spans="1:5" x14ac:dyDescent="0.2">
      <c r="A128" t="s">
        <v>251</v>
      </c>
      <c r="B128">
        <v>187992</v>
      </c>
      <c r="C128" t="s">
        <v>255</v>
      </c>
      <c r="D128" t="s">
        <v>256</v>
      </c>
      <c r="E128">
        <v>3</v>
      </c>
    </row>
    <row r="129" spans="1:5" x14ac:dyDescent="0.2">
      <c r="A129" t="s">
        <v>251</v>
      </c>
      <c r="B129">
        <v>210406</v>
      </c>
      <c r="C129" t="s">
        <v>257</v>
      </c>
      <c r="D129" t="s">
        <v>53</v>
      </c>
      <c r="E129">
        <v>2</v>
      </c>
    </row>
    <row r="130" spans="1:5" x14ac:dyDescent="0.2">
      <c r="A130" t="s">
        <v>251</v>
      </c>
      <c r="B130">
        <v>242235</v>
      </c>
      <c r="C130" t="s">
        <v>258</v>
      </c>
      <c r="D130" t="s">
        <v>259</v>
      </c>
      <c r="E130">
        <v>2</v>
      </c>
    </row>
    <row r="131" spans="1:5" x14ac:dyDescent="0.2">
      <c r="A131" t="s">
        <v>251</v>
      </c>
      <c r="B131">
        <v>319537</v>
      </c>
      <c r="C131" t="s">
        <v>260</v>
      </c>
      <c r="D131" t="s">
        <v>190</v>
      </c>
      <c r="E131">
        <v>3</v>
      </c>
    </row>
    <row r="132" spans="1:5" x14ac:dyDescent="0.2">
      <c r="A132" t="s">
        <v>251</v>
      </c>
      <c r="B132">
        <v>415600</v>
      </c>
      <c r="C132" t="s">
        <v>261</v>
      </c>
      <c r="D132" t="s">
        <v>262</v>
      </c>
      <c r="E132">
        <v>3</v>
      </c>
    </row>
    <row r="133" spans="1:5" x14ac:dyDescent="0.2">
      <c r="A133" t="s">
        <v>251</v>
      </c>
      <c r="B133">
        <v>416380</v>
      </c>
      <c r="C133" t="s">
        <v>263</v>
      </c>
      <c r="D133" t="s">
        <v>264</v>
      </c>
      <c r="E133">
        <v>3</v>
      </c>
    </row>
    <row r="134" spans="1:5" x14ac:dyDescent="0.2">
      <c r="A134" t="s">
        <v>265</v>
      </c>
      <c r="B134">
        <v>45287</v>
      </c>
      <c r="C134" t="s">
        <v>266</v>
      </c>
      <c r="D134" t="s">
        <v>267</v>
      </c>
      <c r="E134">
        <v>4</v>
      </c>
    </row>
    <row r="135" spans="1:5" x14ac:dyDescent="0.2">
      <c r="A135" t="s">
        <v>265</v>
      </c>
      <c r="B135">
        <v>81672</v>
      </c>
      <c r="C135" t="s">
        <v>268</v>
      </c>
      <c r="D135" t="s">
        <v>269</v>
      </c>
      <c r="E135">
        <v>4</v>
      </c>
    </row>
    <row r="136" spans="1:5" x14ac:dyDescent="0.2">
      <c r="A136" t="s">
        <v>265</v>
      </c>
      <c r="B136">
        <v>112420</v>
      </c>
      <c r="C136" t="s">
        <v>270</v>
      </c>
      <c r="D136" t="s">
        <v>12</v>
      </c>
      <c r="E136">
        <v>2</v>
      </c>
    </row>
    <row r="137" spans="1:5" x14ac:dyDescent="0.2">
      <c r="A137" t="s">
        <v>265</v>
      </c>
      <c r="B137">
        <v>161394</v>
      </c>
      <c r="C137" t="s">
        <v>271</v>
      </c>
      <c r="D137" t="s">
        <v>53</v>
      </c>
      <c r="E137">
        <v>2</v>
      </c>
    </row>
    <row r="138" spans="1:5" x14ac:dyDescent="0.2">
      <c r="A138" t="s">
        <v>272</v>
      </c>
      <c r="B138">
        <v>20946</v>
      </c>
      <c r="C138" t="s">
        <v>273</v>
      </c>
      <c r="D138" t="s">
        <v>92</v>
      </c>
      <c r="E138">
        <v>2</v>
      </c>
    </row>
    <row r="139" spans="1:5" x14ac:dyDescent="0.2">
      <c r="A139" t="s">
        <v>272</v>
      </c>
      <c r="B139">
        <v>60370</v>
      </c>
      <c r="C139" t="s">
        <v>274</v>
      </c>
      <c r="D139" t="s">
        <v>275</v>
      </c>
      <c r="E139">
        <v>9</v>
      </c>
    </row>
    <row r="140" spans="1:5" x14ac:dyDescent="0.2">
      <c r="A140" t="s">
        <v>272</v>
      </c>
      <c r="B140">
        <v>87991</v>
      </c>
      <c r="C140" t="s">
        <v>276</v>
      </c>
      <c r="D140" t="s">
        <v>96</v>
      </c>
      <c r="E140">
        <v>2</v>
      </c>
    </row>
    <row r="141" spans="1:5" x14ac:dyDescent="0.2">
      <c r="A141" t="s">
        <v>272</v>
      </c>
      <c r="B141">
        <v>88550</v>
      </c>
      <c r="C141" t="s">
        <v>277</v>
      </c>
      <c r="D141" t="s">
        <v>278</v>
      </c>
      <c r="E141">
        <v>4</v>
      </c>
    </row>
    <row r="142" spans="1:5" x14ac:dyDescent="0.2">
      <c r="A142" t="s">
        <v>272</v>
      </c>
      <c r="B142">
        <v>176872</v>
      </c>
      <c r="C142" t="s">
        <v>279</v>
      </c>
      <c r="D142" t="s">
        <v>156</v>
      </c>
      <c r="E142">
        <v>2</v>
      </c>
    </row>
    <row r="143" spans="1:5" x14ac:dyDescent="0.2">
      <c r="A143" t="s">
        <v>272</v>
      </c>
      <c r="B143">
        <v>193361</v>
      </c>
      <c r="C143" t="s">
        <v>280</v>
      </c>
      <c r="D143" t="s">
        <v>281</v>
      </c>
      <c r="E143">
        <v>2</v>
      </c>
    </row>
    <row r="144" spans="1:5" x14ac:dyDescent="0.2">
      <c r="A144" t="s">
        <v>282</v>
      </c>
      <c r="B144">
        <v>31584</v>
      </c>
      <c r="C144" t="s">
        <v>283</v>
      </c>
      <c r="D144" t="s">
        <v>216</v>
      </c>
      <c r="E144">
        <v>2</v>
      </c>
    </row>
    <row r="145" spans="1:5" x14ac:dyDescent="0.2">
      <c r="A145" t="s">
        <v>284</v>
      </c>
      <c r="B145">
        <v>21544</v>
      </c>
      <c r="C145" t="s">
        <v>285</v>
      </c>
      <c r="D145" t="s">
        <v>286</v>
      </c>
      <c r="E145">
        <v>4</v>
      </c>
    </row>
    <row r="146" spans="1:5" x14ac:dyDescent="0.2">
      <c r="A146" t="s">
        <v>284</v>
      </c>
      <c r="B146">
        <v>33085</v>
      </c>
      <c r="C146" t="s">
        <v>287</v>
      </c>
      <c r="D146" t="s">
        <v>288</v>
      </c>
      <c r="E146">
        <v>4</v>
      </c>
    </row>
    <row r="147" spans="1:5" x14ac:dyDescent="0.2">
      <c r="A147" t="s">
        <v>284</v>
      </c>
      <c r="B147">
        <v>44132</v>
      </c>
      <c r="C147" t="s">
        <v>289</v>
      </c>
      <c r="D147" t="s">
        <v>290</v>
      </c>
      <c r="E147">
        <v>3</v>
      </c>
    </row>
    <row r="148" spans="1:5" x14ac:dyDescent="0.2">
      <c r="A148" t="s">
        <v>284</v>
      </c>
      <c r="B148">
        <v>48737</v>
      </c>
      <c r="C148" t="s">
        <v>291</v>
      </c>
      <c r="D148" t="s">
        <v>16</v>
      </c>
      <c r="E148">
        <v>2</v>
      </c>
    </row>
    <row r="149" spans="1:5" x14ac:dyDescent="0.2">
      <c r="A149" t="s">
        <v>284</v>
      </c>
      <c r="B149">
        <v>60499</v>
      </c>
      <c r="C149" t="s">
        <v>292</v>
      </c>
      <c r="D149" t="s">
        <v>293</v>
      </c>
      <c r="E149">
        <v>5</v>
      </c>
    </row>
    <row r="150" spans="1:5" x14ac:dyDescent="0.2">
      <c r="A150" t="s">
        <v>284</v>
      </c>
      <c r="B150">
        <v>60828</v>
      </c>
      <c r="C150" t="s">
        <v>294</v>
      </c>
      <c r="D150" t="s">
        <v>12</v>
      </c>
      <c r="E150">
        <v>2</v>
      </c>
    </row>
    <row r="151" spans="1:5" x14ac:dyDescent="0.2">
      <c r="A151" t="s">
        <v>284</v>
      </c>
      <c r="B151">
        <v>61705</v>
      </c>
      <c r="C151" t="s">
        <v>295</v>
      </c>
      <c r="D151" t="s">
        <v>296</v>
      </c>
      <c r="E151">
        <v>4</v>
      </c>
    </row>
    <row r="152" spans="1:5" x14ac:dyDescent="0.2">
      <c r="A152" t="s">
        <v>284</v>
      </c>
      <c r="B152">
        <v>61998</v>
      </c>
      <c r="C152" t="s">
        <v>297</v>
      </c>
      <c r="D152" t="s">
        <v>298</v>
      </c>
      <c r="E152">
        <v>3</v>
      </c>
    </row>
    <row r="153" spans="1:5" x14ac:dyDescent="0.2">
      <c r="A153" t="s">
        <v>284</v>
      </c>
      <c r="B153">
        <v>86907</v>
      </c>
      <c r="C153" t="s">
        <v>299</v>
      </c>
      <c r="D153" t="s">
        <v>156</v>
      </c>
      <c r="E153">
        <v>2</v>
      </c>
    </row>
    <row r="154" spans="1:5" x14ac:dyDescent="0.2">
      <c r="A154" t="s">
        <v>284</v>
      </c>
      <c r="B154">
        <v>309978</v>
      </c>
      <c r="C154" t="s">
        <v>300</v>
      </c>
      <c r="D154" t="s">
        <v>301</v>
      </c>
      <c r="E154">
        <v>2</v>
      </c>
    </row>
    <row r="155" spans="1:5" x14ac:dyDescent="0.2">
      <c r="A155" t="s">
        <v>284</v>
      </c>
      <c r="B155">
        <v>377852</v>
      </c>
      <c r="C155" t="s">
        <v>302</v>
      </c>
      <c r="D155" t="s">
        <v>16</v>
      </c>
      <c r="E155">
        <v>2</v>
      </c>
    </row>
    <row r="156" spans="1:5" x14ac:dyDescent="0.2">
      <c r="A156" t="s">
        <v>284</v>
      </c>
      <c r="B156">
        <v>568512</v>
      </c>
      <c r="C156" t="s">
        <v>303</v>
      </c>
      <c r="D156" t="s">
        <v>137</v>
      </c>
      <c r="E156">
        <v>2</v>
      </c>
    </row>
    <row r="157" spans="1:5" x14ac:dyDescent="0.2">
      <c r="A157" t="s">
        <v>284</v>
      </c>
      <c r="B157">
        <v>603031</v>
      </c>
      <c r="C157" t="s">
        <v>304</v>
      </c>
      <c r="D157" t="s">
        <v>53</v>
      </c>
      <c r="E157">
        <v>2</v>
      </c>
    </row>
    <row r="158" spans="1:5" x14ac:dyDescent="0.2">
      <c r="A158" t="s">
        <v>305</v>
      </c>
      <c r="B158">
        <v>105630</v>
      </c>
      <c r="C158" t="s">
        <v>306</v>
      </c>
      <c r="D158" t="s">
        <v>307</v>
      </c>
      <c r="E158">
        <v>3</v>
      </c>
    </row>
    <row r="159" spans="1:5" x14ac:dyDescent="0.2">
      <c r="A159" t="s">
        <v>308</v>
      </c>
      <c r="B159">
        <v>42647</v>
      </c>
      <c r="C159" t="s">
        <v>309</v>
      </c>
      <c r="D159" t="s">
        <v>310</v>
      </c>
      <c r="E159">
        <v>3</v>
      </c>
    </row>
    <row r="160" spans="1:5" x14ac:dyDescent="0.2">
      <c r="A160" t="s">
        <v>311</v>
      </c>
      <c r="B160">
        <v>169084</v>
      </c>
      <c r="C160" t="s">
        <v>312</v>
      </c>
      <c r="D160" t="s">
        <v>313</v>
      </c>
      <c r="E160">
        <v>8</v>
      </c>
    </row>
    <row r="161" spans="1:5" x14ac:dyDescent="0.2">
      <c r="A161" t="s">
        <v>311</v>
      </c>
      <c r="B161">
        <v>345886</v>
      </c>
      <c r="C161" t="s">
        <v>314</v>
      </c>
      <c r="D161" t="s">
        <v>156</v>
      </c>
      <c r="E161">
        <v>2</v>
      </c>
    </row>
    <row r="162" spans="1:5" x14ac:dyDescent="0.2">
      <c r="A162" t="s">
        <v>311</v>
      </c>
      <c r="B162">
        <v>368906</v>
      </c>
      <c r="C162" t="s">
        <v>315</v>
      </c>
      <c r="D162" t="s">
        <v>316</v>
      </c>
      <c r="E162">
        <v>2</v>
      </c>
    </row>
    <row r="163" spans="1:5" x14ac:dyDescent="0.2">
      <c r="A163" t="s">
        <v>311</v>
      </c>
      <c r="B163">
        <v>482189</v>
      </c>
      <c r="C163" t="s">
        <v>317</v>
      </c>
      <c r="D163" t="s">
        <v>318</v>
      </c>
      <c r="E163">
        <v>6</v>
      </c>
    </row>
    <row r="164" spans="1:5" x14ac:dyDescent="0.2">
      <c r="A164" t="s">
        <v>311</v>
      </c>
      <c r="B164">
        <v>495206</v>
      </c>
      <c r="C164" t="s">
        <v>319</v>
      </c>
      <c r="D164" t="s">
        <v>320</v>
      </c>
      <c r="E164">
        <v>3</v>
      </c>
    </row>
    <row r="165" spans="1:5" x14ac:dyDescent="0.2">
      <c r="A165" t="s">
        <v>311</v>
      </c>
      <c r="B165">
        <v>569620</v>
      </c>
      <c r="C165" t="s">
        <v>321</v>
      </c>
      <c r="D165" t="s">
        <v>322</v>
      </c>
      <c r="E165">
        <v>4</v>
      </c>
    </row>
    <row r="166" spans="1:5" x14ac:dyDescent="0.2">
      <c r="A166" t="s">
        <v>311</v>
      </c>
      <c r="B166">
        <v>721953</v>
      </c>
      <c r="C166" t="s">
        <v>323</v>
      </c>
      <c r="D166" t="s">
        <v>16</v>
      </c>
      <c r="E166">
        <v>2</v>
      </c>
    </row>
    <row r="167" spans="1:5" x14ac:dyDescent="0.2">
      <c r="A167" t="s">
        <v>311</v>
      </c>
      <c r="B167">
        <v>801145</v>
      </c>
      <c r="C167" t="s">
        <v>324</v>
      </c>
      <c r="D167" t="s">
        <v>325</v>
      </c>
      <c r="E167">
        <v>4</v>
      </c>
    </row>
    <row r="168" spans="1:5" x14ac:dyDescent="0.2">
      <c r="A168" t="s">
        <v>311</v>
      </c>
      <c r="B168">
        <v>914420</v>
      </c>
      <c r="C168" t="s">
        <v>326</v>
      </c>
      <c r="D168" t="s">
        <v>327</v>
      </c>
      <c r="E168">
        <v>5</v>
      </c>
    </row>
    <row r="169" spans="1:5" x14ac:dyDescent="0.2">
      <c r="A169" t="s">
        <v>311</v>
      </c>
      <c r="B169">
        <v>951519</v>
      </c>
      <c r="C169" t="s">
        <v>328</v>
      </c>
      <c r="D169" t="s">
        <v>329</v>
      </c>
      <c r="E169">
        <v>6</v>
      </c>
    </row>
    <row r="170" spans="1:5" x14ac:dyDescent="0.2">
      <c r="A170" t="s">
        <v>311</v>
      </c>
      <c r="B170">
        <v>988179</v>
      </c>
      <c r="C170" t="s">
        <v>330</v>
      </c>
      <c r="D170" t="s">
        <v>331</v>
      </c>
      <c r="E170">
        <v>3</v>
      </c>
    </row>
    <row r="171" spans="1:5" x14ac:dyDescent="0.2">
      <c r="A171" t="s">
        <v>332</v>
      </c>
      <c r="B171">
        <v>8640</v>
      </c>
      <c r="C171" t="s">
        <v>333</v>
      </c>
      <c r="D171" t="s">
        <v>334</v>
      </c>
      <c r="E171">
        <v>4</v>
      </c>
    </row>
    <row r="172" spans="1:5" x14ac:dyDescent="0.2">
      <c r="A172" t="s">
        <v>335</v>
      </c>
      <c r="B172">
        <v>29705</v>
      </c>
      <c r="C172" t="s">
        <v>336</v>
      </c>
      <c r="D172" t="s">
        <v>337</v>
      </c>
      <c r="E172">
        <v>2</v>
      </c>
    </row>
    <row r="173" spans="1:5" x14ac:dyDescent="0.2">
      <c r="A173" t="s">
        <v>335</v>
      </c>
      <c r="B173">
        <v>304814</v>
      </c>
      <c r="C173" t="s">
        <v>338</v>
      </c>
      <c r="D173" t="s">
        <v>339</v>
      </c>
      <c r="E173">
        <v>4</v>
      </c>
    </row>
    <row r="174" spans="1:5" x14ac:dyDescent="0.2">
      <c r="A174" t="s">
        <v>335</v>
      </c>
      <c r="B174">
        <v>340488</v>
      </c>
      <c r="C174" t="s">
        <v>340</v>
      </c>
      <c r="D174" t="s">
        <v>92</v>
      </c>
      <c r="E174">
        <v>2</v>
      </c>
    </row>
    <row r="175" spans="1:5" x14ac:dyDescent="0.2">
      <c r="A175" t="s">
        <v>335</v>
      </c>
      <c r="B175">
        <v>407627</v>
      </c>
      <c r="C175" t="s">
        <v>341</v>
      </c>
      <c r="D175" t="s">
        <v>342</v>
      </c>
      <c r="E175">
        <v>5</v>
      </c>
    </row>
    <row r="176" spans="1:5" x14ac:dyDescent="0.2">
      <c r="A176" t="s">
        <v>335</v>
      </c>
      <c r="B176">
        <v>466203</v>
      </c>
      <c r="C176" t="s">
        <v>343</v>
      </c>
      <c r="D176" t="s">
        <v>156</v>
      </c>
      <c r="E176">
        <v>2</v>
      </c>
    </row>
    <row r="177" spans="1:5" x14ac:dyDescent="0.2">
      <c r="A177" t="s">
        <v>335</v>
      </c>
      <c r="B177">
        <v>615766</v>
      </c>
      <c r="C177" t="s">
        <v>344</v>
      </c>
      <c r="D177" t="s">
        <v>345</v>
      </c>
      <c r="E177">
        <v>3</v>
      </c>
    </row>
    <row r="178" spans="1:5" x14ac:dyDescent="0.2">
      <c r="A178" t="s">
        <v>335</v>
      </c>
      <c r="B178">
        <v>621678</v>
      </c>
      <c r="C178" t="s">
        <v>346</v>
      </c>
      <c r="D178" t="s">
        <v>156</v>
      </c>
      <c r="E178">
        <v>2</v>
      </c>
    </row>
    <row r="179" spans="1:5" x14ac:dyDescent="0.2">
      <c r="A179" t="s">
        <v>335</v>
      </c>
      <c r="B179">
        <v>735590</v>
      </c>
      <c r="C179" t="s">
        <v>347</v>
      </c>
      <c r="D179" t="s">
        <v>47</v>
      </c>
      <c r="E179">
        <v>3</v>
      </c>
    </row>
    <row r="180" spans="1:5" x14ac:dyDescent="0.2">
      <c r="A180" t="s">
        <v>335</v>
      </c>
      <c r="B180">
        <v>735593</v>
      </c>
      <c r="C180" t="s">
        <v>348</v>
      </c>
      <c r="D180" t="s">
        <v>349</v>
      </c>
      <c r="E180">
        <v>2</v>
      </c>
    </row>
    <row r="181" spans="1:5" x14ac:dyDescent="0.2">
      <c r="A181" t="s">
        <v>335</v>
      </c>
      <c r="B181">
        <v>745253</v>
      </c>
      <c r="C181" t="s">
        <v>350</v>
      </c>
      <c r="D181" t="s">
        <v>351</v>
      </c>
      <c r="E181">
        <v>3</v>
      </c>
    </row>
    <row r="182" spans="1:5" x14ac:dyDescent="0.2">
      <c r="A182" t="s">
        <v>335</v>
      </c>
      <c r="B182">
        <v>773360</v>
      </c>
      <c r="C182" t="s">
        <v>352</v>
      </c>
      <c r="D182" t="s">
        <v>353</v>
      </c>
      <c r="E182">
        <v>3</v>
      </c>
    </row>
    <row r="183" spans="1:5" x14ac:dyDescent="0.2">
      <c r="A183" t="s">
        <v>335</v>
      </c>
      <c r="B183">
        <v>875587</v>
      </c>
      <c r="C183" t="s">
        <v>354</v>
      </c>
      <c r="D183" t="s">
        <v>301</v>
      </c>
      <c r="E183">
        <v>2</v>
      </c>
    </row>
    <row r="184" spans="1:5" x14ac:dyDescent="0.2">
      <c r="A184" t="s">
        <v>335</v>
      </c>
      <c r="B184">
        <v>1022228</v>
      </c>
      <c r="C184" t="s">
        <v>355</v>
      </c>
      <c r="D184" t="s">
        <v>356</v>
      </c>
      <c r="E184">
        <v>4</v>
      </c>
    </row>
    <row r="185" spans="1:5" x14ac:dyDescent="0.2">
      <c r="A185" t="s">
        <v>335</v>
      </c>
      <c r="B185">
        <v>1082299</v>
      </c>
      <c r="C185" t="s">
        <v>357</v>
      </c>
      <c r="D185" t="s">
        <v>358</v>
      </c>
      <c r="E185">
        <v>4</v>
      </c>
    </row>
    <row r="186" spans="1:5" x14ac:dyDescent="0.2">
      <c r="A186" t="s">
        <v>335</v>
      </c>
      <c r="B186">
        <v>1264652</v>
      </c>
      <c r="C186" t="s">
        <v>359</v>
      </c>
      <c r="D186" t="s">
        <v>360</v>
      </c>
      <c r="E186">
        <v>3</v>
      </c>
    </row>
    <row r="187" spans="1:5" x14ac:dyDescent="0.2">
      <c r="A187" t="s">
        <v>335</v>
      </c>
      <c r="B187">
        <v>1264655</v>
      </c>
      <c r="C187" t="s">
        <v>361</v>
      </c>
      <c r="D187" t="s">
        <v>158</v>
      </c>
      <c r="E187">
        <v>3</v>
      </c>
    </row>
    <row r="188" spans="1:5" x14ac:dyDescent="0.2">
      <c r="A188" t="s">
        <v>335</v>
      </c>
      <c r="B188">
        <v>1283823</v>
      </c>
      <c r="C188" t="s">
        <v>362</v>
      </c>
      <c r="D188" t="s">
        <v>156</v>
      </c>
      <c r="E188">
        <v>2</v>
      </c>
    </row>
    <row r="189" spans="1:5" x14ac:dyDescent="0.2">
      <c r="A189" t="s">
        <v>335</v>
      </c>
      <c r="B189">
        <v>1283826</v>
      </c>
      <c r="C189" t="s">
        <v>363</v>
      </c>
      <c r="D189" t="s">
        <v>156</v>
      </c>
      <c r="E189">
        <v>2</v>
      </c>
    </row>
    <row r="190" spans="1:5" x14ac:dyDescent="0.2">
      <c r="A190" t="s">
        <v>364</v>
      </c>
      <c r="B190">
        <v>63624</v>
      </c>
      <c r="C190" t="s">
        <v>365</v>
      </c>
      <c r="D190" t="s">
        <v>366</v>
      </c>
      <c r="E190">
        <v>3</v>
      </c>
    </row>
    <row r="191" spans="1:5" x14ac:dyDescent="0.2">
      <c r="A191" t="s">
        <v>367</v>
      </c>
      <c r="B191">
        <v>52221</v>
      </c>
      <c r="C191" t="s">
        <v>368</v>
      </c>
      <c r="D191" t="s">
        <v>156</v>
      </c>
      <c r="E191">
        <v>2</v>
      </c>
    </row>
    <row r="192" spans="1:5" x14ac:dyDescent="0.2">
      <c r="A192" t="s">
        <v>367</v>
      </c>
      <c r="B192">
        <v>77701</v>
      </c>
      <c r="C192" t="s">
        <v>369</v>
      </c>
      <c r="D192" t="s">
        <v>14</v>
      </c>
      <c r="E192">
        <v>2</v>
      </c>
    </row>
    <row r="193" spans="1:5" x14ac:dyDescent="0.2">
      <c r="A193" t="s">
        <v>367</v>
      </c>
      <c r="B193">
        <v>83564</v>
      </c>
      <c r="C193" t="s">
        <v>370</v>
      </c>
      <c r="D193" t="s">
        <v>371</v>
      </c>
      <c r="E193">
        <v>3</v>
      </c>
    </row>
    <row r="194" spans="1:5" x14ac:dyDescent="0.2">
      <c r="A194" t="s">
        <v>367</v>
      </c>
      <c r="B194">
        <v>224330</v>
      </c>
      <c r="C194" t="s">
        <v>372</v>
      </c>
      <c r="D194" t="s">
        <v>84</v>
      </c>
      <c r="E194">
        <v>3</v>
      </c>
    </row>
    <row r="195" spans="1:5" x14ac:dyDescent="0.2">
      <c r="A195" t="s">
        <v>367</v>
      </c>
      <c r="B195">
        <v>392970</v>
      </c>
      <c r="C195" t="s">
        <v>373</v>
      </c>
      <c r="D195" t="s">
        <v>374</v>
      </c>
      <c r="E195">
        <v>5</v>
      </c>
    </row>
    <row r="196" spans="1:5" x14ac:dyDescent="0.2">
      <c r="A196" t="s">
        <v>367</v>
      </c>
      <c r="B196">
        <v>419085</v>
      </c>
      <c r="C196" t="s">
        <v>375</v>
      </c>
      <c r="D196" t="s">
        <v>55</v>
      </c>
      <c r="E196">
        <v>3</v>
      </c>
    </row>
    <row r="197" spans="1:5" x14ac:dyDescent="0.2">
      <c r="A197" t="s">
        <v>376</v>
      </c>
      <c r="B197">
        <v>8912</v>
      </c>
      <c r="C197" t="s">
        <v>377</v>
      </c>
      <c r="D197" t="s">
        <v>49</v>
      </c>
      <c r="E197">
        <v>2</v>
      </c>
    </row>
    <row r="198" spans="1:5" x14ac:dyDescent="0.2">
      <c r="A198" t="s">
        <v>376</v>
      </c>
      <c r="B198">
        <v>68747</v>
      </c>
      <c r="C198" t="s">
        <v>378</v>
      </c>
      <c r="D198" t="s">
        <v>379</v>
      </c>
      <c r="E198">
        <v>3</v>
      </c>
    </row>
    <row r="199" spans="1:5" x14ac:dyDescent="0.2">
      <c r="A199" t="s">
        <v>376</v>
      </c>
      <c r="B199">
        <v>69815</v>
      </c>
      <c r="C199" t="s">
        <v>380</v>
      </c>
      <c r="D199" t="s">
        <v>381</v>
      </c>
      <c r="E199">
        <v>3</v>
      </c>
    </row>
    <row r="200" spans="1:5" x14ac:dyDescent="0.2">
      <c r="A200" t="s">
        <v>382</v>
      </c>
      <c r="B200">
        <v>34068</v>
      </c>
      <c r="C200" t="s">
        <v>383</v>
      </c>
      <c r="D200" t="s">
        <v>53</v>
      </c>
      <c r="E200">
        <v>2</v>
      </c>
    </row>
    <row r="201" spans="1:5" x14ac:dyDescent="0.2">
      <c r="A201" t="s">
        <v>382</v>
      </c>
      <c r="B201">
        <v>111679</v>
      </c>
      <c r="C201" t="s">
        <v>384</v>
      </c>
      <c r="D201" t="s">
        <v>96</v>
      </c>
      <c r="E201">
        <v>2</v>
      </c>
    </row>
    <row r="202" spans="1:5" x14ac:dyDescent="0.2">
      <c r="A202" t="s">
        <v>382</v>
      </c>
      <c r="B202">
        <v>433864</v>
      </c>
      <c r="C202" t="s">
        <v>385</v>
      </c>
      <c r="D202" t="s">
        <v>386</v>
      </c>
      <c r="E202">
        <v>3</v>
      </c>
    </row>
    <row r="203" spans="1:5" x14ac:dyDescent="0.2">
      <c r="A203" t="s">
        <v>382</v>
      </c>
      <c r="B203">
        <v>667055</v>
      </c>
      <c r="C203" t="s">
        <v>387</v>
      </c>
      <c r="D203" t="s">
        <v>320</v>
      </c>
      <c r="E203">
        <v>3</v>
      </c>
    </row>
    <row r="204" spans="1:5" x14ac:dyDescent="0.2">
      <c r="A204" t="s">
        <v>382</v>
      </c>
      <c r="B204">
        <v>667810</v>
      </c>
      <c r="C204" t="s">
        <v>388</v>
      </c>
      <c r="D204" t="s">
        <v>47</v>
      </c>
      <c r="E204">
        <v>3</v>
      </c>
    </row>
    <row r="205" spans="1:5" x14ac:dyDescent="0.2">
      <c r="A205" t="s">
        <v>382</v>
      </c>
      <c r="B205">
        <v>734712</v>
      </c>
      <c r="C205" t="s">
        <v>389</v>
      </c>
      <c r="D205" t="s">
        <v>16</v>
      </c>
      <c r="E205">
        <v>2</v>
      </c>
    </row>
    <row r="206" spans="1:5" x14ac:dyDescent="0.2">
      <c r="A206" t="s">
        <v>382</v>
      </c>
      <c r="B206">
        <v>767116</v>
      </c>
      <c r="C206" t="s">
        <v>390</v>
      </c>
      <c r="D206" t="s">
        <v>49</v>
      </c>
      <c r="E206">
        <v>2</v>
      </c>
    </row>
    <row r="207" spans="1:5" x14ac:dyDescent="0.2">
      <c r="A207" t="s">
        <v>382</v>
      </c>
      <c r="B207">
        <v>836985</v>
      </c>
      <c r="C207" t="s">
        <v>391</v>
      </c>
      <c r="D207" t="s">
        <v>49</v>
      </c>
      <c r="E207">
        <v>2</v>
      </c>
    </row>
    <row r="208" spans="1:5" x14ac:dyDescent="0.2">
      <c r="A208" t="s">
        <v>382</v>
      </c>
      <c r="B208">
        <v>942553</v>
      </c>
      <c r="C208" t="s">
        <v>392</v>
      </c>
      <c r="D208" t="s">
        <v>393</v>
      </c>
      <c r="E208">
        <v>4</v>
      </c>
    </row>
    <row r="209" spans="1:5" x14ac:dyDescent="0.2">
      <c r="A209" t="s">
        <v>394</v>
      </c>
      <c r="B209">
        <v>42530</v>
      </c>
      <c r="C209" t="s">
        <v>395</v>
      </c>
      <c r="D209" t="s">
        <v>396</v>
      </c>
      <c r="E209">
        <v>3</v>
      </c>
    </row>
    <row r="210" spans="1:5" x14ac:dyDescent="0.2">
      <c r="A210" t="s">
        <v>397</v>
      </c>
      <c r="B210">
        <v>102482</v>
      </c>
      <c r="C210" t="s">
        <v>398</v>
      </c>
      <c r="D210" t="s">
        <v>96</v>
      </c>
      <c r="E210">
        <v>2</v>
      </c>
    </row>
    <row r="211" spans="1:5" x14ac:dyDescent="0.2">
      <c r="A211" t="s">
        <v>399</v>
      </c>
      <c r="B211">
        <v>108021</v>
      </c>
      <c r="C211" t="s">
        <v>400</v>
      </c>
      <c r="D211" t="s">
        <v>401</v>
      </c>
      <c r="E211">
        <v>3</v>
      </c>
    </row>
    <row r="212" spans="1:5" x14ac:dyDescent="0.2">
      <c r="A212" t="s">
        <v>399</v>
      </c>
      <c r="B212">
        <v>174641</v>
      </c>
      <c r="C212" t="s">
        <v>402</v>
      </c>
      <c r="D212" t="s">
        <v>403</v>
      </c>
      <c r="E212">
        <v>4</v>
      </c>
    </row>
    <row r="213" spans="1:5" x14ac:dyDescent="0.2">
      <c r="A213" t="s">
        <v>399</v>
      </c>
      <c r="B213">
        <v>266416</v>
      </c>
      <c r="C213" t="s">
        <v>404</v>
      </c>
      <c r="D213" t="s">
        <v>156</v>
      </c>
      <c r="E213">
        <v>2</v>
      </c>
    </row>
    <row r="214" spans="1:5" x14ac:dyDescent="0.2">
      <c r="A214" t="s">
        <v>399</v>
      </c>
      <c r="B214">
        <v>330763</v>
      </c>
      <c r="C214" t="s">
        <v>405</v>
      </c>
      <c r="D214" t="s">
        <v>406</v>
      </c>
      <c r="E214">
        <v>3</v>
      </c>
    </row>
    <row r="215" spans="1:5" x14ac:dyDescent="0.2">
      <c r="A215" t="s">
        <v>399</v>
      </c>
      <c r="B215">
        <v>331118</v>
      </c>
      <c r="C215" t="s">
        <v>407</v>
      </c>
      <c r="D215" t="s">
        <v>408</v>
      </c>
      <c r="E215">
        <v>3</v>
      </c>
    </row>
    <row r="216" spans="1:5" x14ac:dyDescent="0.2">
      <c r="A216" t="s">
        <v>399</v>
      </c>
      <c r="B216">
        <v>351106</v>
      </c>
      <c r="C216" t="s">
        <v>409</v>
      </c>
      <c r="D216" t="s">
        <v>410</v>
      </c>
      <c r="E216">
        <v>4</v>
      </c>
    </row>
    <row r="217" spans="1:5" x14ac:dyDescent="0.2">
      <c r="A217" t="s">
        <v>399</v>
      </c>
      <c r="B217">
        <v>422802</v>
      </c>
      <c r="C217" t="s">
        <v>411</v>
      </c>
      <c r="D217" t="s">
        <v>412</v>
      </c>
      <c r="E217">
        <v>3</v>
      </c>
    </row>
    <row r="218" spans="1:5" x14ac:dyDescent="0.2">
      <c r="A218" t="s">
        <v>399</v>
      </c>
      <c r="B218">
        <v>438235</v>
      </c>
      <c r="C218" t="s">
        <v>413</v>
      </c>
      <c r="D218" t="s">
        <v>92</v>
      </c>
      <c r="E218">
        <v>2</v>
      </c>
    </row>
    <row r="219" spans="1:5" x14ac:dyDescent="0.2">
      <c r="A219" t="s">
        <v>399</v>
      </c>
      <c r="B219">
        <v>478374</v>
      </c>
      <c r="C219" t="s">
        <v>414</v>
      </c>
      <c r="D219" t="s">
        <v>92</v>
      </c>
      <c r="E219">
        <v>2</v>
      </c>
    </row>
    <row r="220" spans="1:5" x14ac:dyDescent="0.2">
      <c r="A220" t="s">
        <v>399</v>
      </c>
      <c r="B220">
        <v>665363</v>
      </c>
      <c r="C220" t="s">
        <v>415</v>
      </c>
      <c r="D220" t="s">
        <v>216</v>
      </c>
      <c r="E220">
        <v>2</v>
      </c>
    </row>
    <row r="221" spans="1:5" x14ac:dyDescent="0.2">
      <c r="A221" t="s">
        <v>399</v>
      </c>
      <c r="B221">
        <v>805213</v>
      </c>
      <c r="C221" t="s">
        <v>416</v>
      </c>
      <c r="D221" t="s">
        <v>96</v>
      </c>
      <c r="E221">
        <v>2</v>
      </c>
    </row>
    <row r="222" spans="1:5" x14ac:dyDescent="0.2">
      <c r="A222" t="s">
        <v>399</v>
      </c>
      <c r="B222">
        <v>805574</v>
      </c>
      <c r="C222" t="s">
        <v>417</v>
      </c>
      <c r="D222" t="s">
        <v>96</v>
      </c>
      <c r="E222">
        <v>2</v>
      </c>
    </row>
    <row r="223" spans="1:5" x14ac:dyDescent="0.2">
      <c r="A223" t="s">
        <v>399</v>
      </c>
      <c r="B223">
        <v>812621</v>
      </c>
      <c r="C223" t="s">
        <v>418</v>
      </c>
      <c r="D223" t="s">
        <v>24</v>
      </c>
      <c r="E223">
        <v>2</v>
      </c>
    </row>
    <row r="224" spans="1:5" x14ac:dyDescent="0.2">
      <c r="A224" t="s">
        <v>399</v>
      </c>
      <c r="B224">
        <v>834310</v>
      </c>
      <c r="C224" t="s">
        <v>419</v>
      </c>
      <c r="D224" t="s">
        <v>420</v>
      </c>
      <c r="E224">
        <v>4</v>
      </c>
    </row>
    <row r="225" spans="1:5" x14ac:dyDescent="0.2">
      <c r="A225" t="s">
        <v>399</v>
      </c>
      <c r="B225">
        <v>939275</v>
      </c>
      <c r="C225" t="s">
        <v>421</v>
      </c>
      <c r="D225" t="s">
        <v>422</v>
      </c>
      <c r="E225">
        <v>5</v>
      </c>
    </row>
    <row r="226" spans="1:5" x14ac:dyDescent="0.2">
      <c r="A226" t="s">
        <v>399</v>
      </c>
      <c r="B226">
        <v>1077355</v>
      </c>
      <c r="C226" t="s">
        <v>423</v>
      </c>
      <c r="D226" t="s">
        <v>424</v>
      </c>
      <c r="E226">
        <v>3</v>
      </c>
    </row>
    <row r="227" spans="1:5" x14ac:dyDescent="0.2">
      <c r="A227" t="s">
        <v>399</v>
      </c>
      <c r="B227">
        <v>1326316</v>
      </c>
      <c r="C227" t="s">
        <v>425</v>
      </c>
      <c r="D227" t="s">
        <v>426</v>
      </c>
      <c r="E227">
        <v>3</v>
      </c>
    </row>
    <row r="228" spans="1:5" x14ac:dyDescent="0.2">
      <c r="A228" t="s">
        <v>399</v>
      </c>
      <c r="B228">
        <v>1351356</v>
      </c>
      <c r="C228" t="s">
        <v>427</v>
      </c>
      <c r="D228" t="s">
        <v>428</v>
      </c>
      <c r="E228">
        <v>3</v>
      </c>
    </row>
    <row r="229" spans="1:5" x14ac:dyDescent="0.2">
      <c r="A229" t="s">
        <v>399</v>
      </c>
      <c r="B229">
        <v>1802945</v>
      </c>
      <c r="C229" t="s">
        <v>429</v>
      </c>
      <c r="D229" t="s">
        <v>430</v>
      </c>
      <c r="E229">
        <v>3</v>
      </c>
    </row>
    <row r="230" spans="1:5" x14ac:dyDescent="0.2">
      <c r="A230" t="s">
        <v>399</v>
      </c>
      <c r="B230">
        <v>1825496</v>
      </c>
      <c r="C230" t="s">
        <v>431</v>
      </c>
      <c r="D230" t="s">
        <v>432</v>
      </c>
      <c r="E230">
        <v>3</v>
      </c>
    </row>
    <row r="231" spans="1:5" x14ac:dyDescent="0.2">
      <c r="A231" t="s">
        <v>399</v>
      </c>
      <c r="B231">
        <v>1825499</v>
      </c>
      <c r="C231" t="s">
        <v>433</v>
      </c>
      <c r="D231" t="s">
        <v>156</v>
      </c>
      <c r="E231">
        <v>2</v>
      </c>
    </row>
    <row r="232" spans="1:5" x14ac:dyDescent="0.2">
      <c r="A232" t="s">
        <v>434</v>
      </c>
      <c r="B232">
        <v>243499</v>
      </c>
      <c r="C232" t="s">
        <v>435</v>
      </c>
      <c r="D232" t="s">
        <v>92</v>
      </c>
      <c r="E232">
        <v>2</v>
      </c>
    </row>
    <row r="233" spans="1:5" x14ac:dyDescent="0.2">
      <c r="A233" t="s">
        <v>434</v>
      </c>
      <c r="B233">
        <v>424210</v>
      </c>
      <c r="C233" t="s">
        <v>436</v>
      </c>
      <c r="D233" t="s">
        <v>437</v>
      </c>
      <c r="E233">
        <v>4</v>
      </c>
    </row>
    <row r="234" spans="1:5" x14ac:dyDescent="0.2">
      <c r="A234" t="s">
        <v>434</v>
      </c>
      <c r="B234">
        <v>580629</v>
      </c>
      <c r="C234" t="s">
        <v>438</v>
      </c>
      <c r="D234" t="s">
        <v>439</v>
      </c>
      <c r="E234">
        <v>4</v>
      </c>
    </row>
    <row r="235" spans="1:5" x14ac:dyDescent="0.2">
      <c r="A235" t="s">
        <v>434</v>
      </c>
      <c r="B235">
        <v>608078</v>
      </c>
      <c r="C235" t="s">
        <v>440</v>
      </c>
      <c r="D235" t="s">
        <v>441</v>
      </c>
      <c r="E235">
        <v>5</v>
      </c>
    </row>
    <row r="236" spans="1:5" x14ac:dyDescent="0.2">
      <c r="A236" t="s">
        <v>434</v>
      </c>
      <c r="B236">
        <v>632966</v>
      </c>
      <c r="C236" t="s">
        <v>442</v>
      </c>
      <c r="D236" t="s">
        <v>443</v>
      </c>
      <c r="E236">
        <v>4</v>
      </c>
    </row>
    <row r="237" spans="1:5" x14ac:dyDescent="0.2">
      <c r="A237" t="s">
        <v>434</v>
      </c>
      <c r="B237">
        <v>642367</v>
      </c>
      <c r="C237" t="s">
        <v>444</v>
      </c>
      <c r="D237" t="s">
        <v>445</v>
      </c>
      <c r="E237">
        <v>3</v>
      </c>
    </row>
    <row r="238" spans="1:5" x14ac:dyDescent="0.2">
      <c r="A238" t="s">
        <v>434</v>
      </c>
      <c r="B238">
        <v>743572</v>
      </c>
      <c r="C238" t="s">
        <v>446</v>
      </c>
      <c r="D238" t="s">
        <v>447</v>
      </c>
      <c r="E238">
        <v>5</v>
      </c>
    </row>
    <row r="239" spans="1:5" x14ac:dyDescent="0.2">
      <c r="A239" t="s">
        <v>434</v>
      </c>
      <c r="B239">
        <v>794421</v>
      </c>
      <c r="C239" t="s">
        <v>448</v>
      </c>
      <c r="D239" t="s">
        <v>92</v>
      </c>
      <c r="E239">
        <v>2</v>
      </c>
    </row>
    <row r="240" spans="1:5" x14ac:dyDescent="0.2">
      <c r="A240" t="s">
        <v>434</v>
      </c>
      <c r="B240">
        <v>869635</v>
      </c>
      <c r="C240" t="s">
        <v>449</v>
      </c>
      <c r="D240" t="s">
        <v>450</v>
      </c>
      <c r="E240">
        <v>3</v>
      </c>
    </row>
    <row r="241" spans="1:5" x14ac:dyDescent="0.2">
      <c r="A241" t="s">
        <v>434</v>
      </c>
      <c r="B241">
        <v>972946</v>
      </c>
      <c r="C241" t="s">
        <v>451</v>
      </c>
      <c r="D241" t="s">
        <v>16</v>
      </c>
      <c r="E241">
        <v>2</v>
      </c>
    </row>
    <row r="242" spans="1:5" x14ac:dyDescent="0.2">
      <c r="A242" t="s">
        <v>434</v>
      </c>
      <c r="B242">
        <v>1031381</v>
      </c>
      <c r="C242" t="s">
        <v>452</v>
      </c>
      <c r="D242" t="s">
        <v>453</v>
      </c>
      <c r="E242">
        <v>3</v>
      </c>
    </row>
    <row r="243" spans="1:5" x14ac:dyDescent="0.2">
      <c r="A243" t="s">
        <v>434</v>
      </c>
      <c r="B243">
        <v>1097441</v>
      </c>
      <c r="C243" t="s">
        <v>454</v>
      </c>
      <c r="D243" t="s">
        <v>49</v>
      </c>
      <c r="E243">
        <v>2</v>
      </c>
    </row>
    <row r="244" spans="1:5" x14ac:dyDescent="0.2">
      <c r="A244" t="s">
        <v>434</v>
      </c>
      <c r="B244">
        <v>1109131</v>
      </c>
      <c r="C244" t="s">
        <v>455</v>
      </c>
      <c r="D244" t="s">
        <v>156</v>
      </c>
      <c r="E244">
        <v>2</v>
      </c>
    </row>
    <row r="245" spans="1:5" x14ac:dyDescent="0.2">
      <c r="A245" t="s">
        <v>434</v>
      </c>
      <c r="B245">
        <v>1513105</v>
      </c>
      <c r="C245" t="s">
        <v>456</v>
      </c>
      <c r="D245" t="s">
        <v>16</v>
      </c>
      <c r="E245">
        <v>2</v>
      </c>
    </row>
    <row r="246" spans="1:5" x14ac:dyDescent="0.2">
      <c r="A246" t="s">
        <v>434</v>
      </c>
      <c r="B246">
        <v>1726286</v>
      </c>
      <c r="C246" t="s">
        <v>457</v>
      </c>
      <c r="D246" t="s">
        <v>458</v>
      </c>
      <c r="E246">
        <v>4</v>
      </c>
    </row>
    <row r="247" spans="1:5" x14ac:dyDescent="0.2">
      <c r="A247" t="s">
        <v>434</v>
      </c>
      <c r="B247">
        <v>1759218</v>
      </c>
      <c r="C247" t="s">
        <v>459</v>
      </c>
      <c r="D247" t="s">
        <v>156</v>
      </c>
      <c r="E247">
        <v>2</v>
      </c>
    </row>
    <row r="248" spans="1:5" x14ac:dyDescent="0.2">
      <c r="A248" t="s">
        <v>434</v>
      </c>
      <c r="B248">
        <v>1986201</v>
      </c>
      <c r="C248" t="s">
        <v>460</v>
      </c>
      <c r="D248" t="s">
        <v>461</v>
      </c>
      <c r="E248">
        <v>5</v>
      </c>
    </row>
    <row r="249" spans="1:5" x14ac:dyDescent="0.2">
      <c r="A249" t="s">
        <v>434</v>
      </c>
      <c r="B249">
        <v>2076686</v>
      </c>
      <c r="C249" t="s">
        <v>462</v>
      </c>
      <c r="D249" t="s">
        <v>262</v>
      </c>
      <c r="E249">
        <v>3</v>
      </c>
    </row>
    <row r="250" spans="1:5" x14ac:dyDescent="0.2">
      <c r="A250" t="s">
        <v>434</v>
      </c>
      <c r="B250">
        <v>2180590</v>
      </c>
      <c r="C250" t="s">
        <v>463</v>
      </c>
      <c r="D250" t="s">
        <v>464</v>
      </c>
      <c r="E250">
        <v>3</v>
      </c>
    </row>
    <row r="251" spans="1:5" x14ac:dyDescent="0.2">
      <c r="A251" t="s">
        <v>465</v>
      </c>
      <c r="B251">
        <v>18335</v>
      </c>
      <c r="C251" t="s">
        <v>466</v>
      </c>
      <c r="D251" t="s">
        <v>16</v>
      </c>
      <c r="E251">
        <v>2</v>
      </c>
    </row>
    <row r="252" spans="1:5" x14ac:dyDescent="0.2">
      <c r="A252" t="s">
        <v>465</v>
      </c>
      <c r="B252">
        <v>18338</v>
      </c>
      <c r="C252" t="s">
        <v>467</v>
      </c>
      <c r="D252" t="s">
        <v>53</v>
      </c>
      <c r="E252">
        <v>2</v>
      </c>
    </row>
    <row r="253" spans="1:5" x14ac:dyDescent="0.2">
      <c r="A253" t="s">
        <v>465</v>
      </c>
      <c r="B253">
        <v>29279</v>
      </c>
      <c r="C253" t="s">
        <v>468</v>
      </c>
      <c r="D253" t="s">
        <v>469</v>
      </c>
      <c r="E253">
        <v>4</v>
      </c>
    </row>
    <row r="254" spans="1:5" x14ac:dyDescent="0.2">
      <c r="A254" t="s">
        <v>470</v>
      </c>
      <c r="B254">
        <v>26309</v>
      </c>
      <c r="C254" t="s">
        <v>471</v>
      </c>
      <c r="D254" t="s">
        <v>472</v>
      </c>
      <c r="E254">
        <v>4</v>
      </c>
    </row>
    <row r="255" spans="1:5" x14ac:dyDescent="0.2">
      <c r="A255" t="s">
        <v>470</v>
      </c>
      <c r="B255">
        <v>86226</v>
      </c>
      <c r="C255" t="s">
        <v>473</v>
      </c>
      <c r="D255" t="s">
        <v>474</v>
      </c>
      <c r="E255">
        <v>3</v>
      </c>
    </row>
    <row r="256" spans="1:5" x14ac:dyDescent="0.2">
      <c r="A256" t="s">
        <v>475</v>
      </c>
      <c r="B256">
        <v>61636</v>
      </c>
      <c r="C256" t="s">
        <v>476</v>
      </c>
      <c r="D256" t="s">
        <v>12</v>
      </c>
      <c r="E256">
        <v>2</v>
      </c>
    </row>
    <row r="257" spans="1:5" x14ac:dyDescent="0.2">
      <c r="A257" t="s">
        <v>475</v>
      </c>
      <c r="B257">
        <v>282223</v>
      </c>
      <c r="C257" t="s">
        <v>477</v>
      </c>
      <c r="D257" t="s">
        <v>24</v>
      </c>
      <c r="E257">
        <v>2</v>
      </c>
    </row>
    <row r="258" spans="1:5" x14ac:dyDescent="0.2">
      <c r="A258" t="s">
        <v>475</v>
      </c>
      <c r="B258">
        <v>283142</v>
      </c>
      <c r="C258" t="s">
        <v>478</v>
      </c>
      <c r="D258" t="s">
        <v>216</v>
      </c>
      <c r="E258">
        <v>2</v>
      </c>
    </row>
    <row r="259" spans="1:5" x14ac:dyDescent="0.2">
      <c r="A259" t="s">
        <v>475</v>
      </c>
      <c r="B259">
        <v>315947</v>
      </c>
      <c r="C259" t="s">
        <v>479</v>
      </c>
      <c r="D259" t="s">
        <v>428</v>
      </c>
      <c r="E259">
        <v>3</v>
      </c>
    </row>
    <row r="260" spans="1:5" x14ac:dyDescent="0.2">
      <c r="A260" t="s">
        <v>480</v>
      </c>
      <c r="B260">
        <v>168833</v>
      </c>
      <c r="C260" t="s">
        <v>481</v>
      </c>
      <c r="D260" t="s">
        <v>92</v>
      </c>
      <c r="E260">
        <v>2</v>
      </c>
    </row>
    <row r="261" spans="1:5" x14ac:dyDescent="0.2">
      <c r="A261" t="s">
        <v>480</v>
      </c>
      <c r="B261">
        <v>276020</v>
      </c>
      <c r="C261" t="s">
        <v>482</v>
      </c>
      <c r="D261" t="s">
        <v>216</v>
      </c>
      <c r="E261">
        <v>2</v>
      </c>
    </row>
    <row r="262" spans="1:5" x14ac:dyDescent="0.2">
      <c r="A262" t="s">
        <v>483</v>
      </c>
      <c r="B262">
        <v>125026</v>
      </c>
      <c r="C262" t="s">
        <v>484</v>
      </c>
      <c r="D262" t="s">
        <v>14</v>
      </c>
      <c r="E262">
        <v>2</v>
      </c>
    </row>
    <row r="263" spans="1:5" x14ac:dyDescent="0.2">
      <c r="A263" t="s">
        <v>485</v>
      </c>
      <c r="B263">
        <v>141678</v>
      </c>
      <c r="C263" t="s">
        <v>486</v>
      </c>
      <c r="D263" t="s">
        <v>16</v>
      </c>
      <c r="E263">
        <v>2</v>
      </c>
    </row>
    <row r="264" spans="1:5" x14ac:dyDescent="0.2">
      <c r="A264" t="s">
        <v>487</v>
      </c>
      <c r="B264">
        <v>73954</v>
      </c>
      <c r="C264" t="s">
        <v>488</v>
      </c>
      <c r="D264" t="s">
        <v>489</v>
      </c>
      <c r="E264">
        <v>3</v>
      </c>
    </row>
    <row r="265" spans="1:5" x14ac:dyDescent="0.2">
      <c r="A265" t="s">
        <v>487</v>
      </c>
      <c r="B265">
        <v>91122</v>
      </c>
      <c r="C265" t="s">
        <v>490</v>
      </c>
      <c r="D265" t="s">
        <v>156</v>
      </c>
      <c r="E265">
        <v>2</v>
      </c>
    </row>
    <row r="266" spans="1:5" x14ac:dyDescent="0.2">
      <c r="A266" t="s">
        <v>491</v>
      </c>
      <c r="B266">
        <v>167376</v>
      </c>
      <c r="C266" t="s">
        <v>492</v>
      </c>
      <c r="D266" t="s">
        <v>156</v>
      </c>
      <c r="E266">
        <v>2</v>
      </c>
    </row>
    <row r="267" spans="1:5" x14ac:dyDescent="0.2">
      <c r="A267" t="s">
        <v>491</v>
      </c>
      <c r="B267">
        <v>270351</v>
      </c>
      <c r="C267" t="s">
        <v>493</v>
      </c>
      <c r="D267" t="s">
        <v>71</v>
      </c>
      <c r="E267">
        <v>3</v>
      </c>
    </row>
    <row r="268" spans="1:5" x14ac:dyDescent="0.2">
      <c r="A268" t="s">
        <v>491</v>
      </c>
      <c r="B268">
        <v>406403</v>
      </c>
      <c r="C268" t="s">
        <v>494</v>
      </c>
      <c r="D268" t="s">
        <v>495</v>
      </c>
      <c r="E268">
        <v>3</v>
      </c>
    </row>
    <row r="269" spans="1:5" x14ac:dyDescent="0.2">
      <c r="A269" t="s">
        <v>491</v>
      </c>
      <c r="B269">
        <v>472171</v>
      </c>
      <c r="C269" t="s">
        <v>496</v>
      </c>
      <c r="D269" t="s">
        <v>14</v>
      </c>
      <c r="E269">
        <v>2</v>
      </c>
    </row>
    <row r="270" spans="1:5" x14ac:dyDescent="0.2">
      <c r="A270" t="s">
        <v>491</v>
      </c>
      <c r="B270">
        <v>484654</v>
      </c>
      <c r="C270" t="s">
        <v>497</v>
      </c>
      <c r="D270" t="s">
        <v>92</v>
      </c>
      <c r="E270">
        <v>2</v>
      </c>
    </row>
    <row r="271" spans="1:5" x14ac:dyDescent="0.2">
      <c r="A271" t="s">
        <v>491</v>
      </c>
      <c r="B271">
        <v>505370</v>
      </c>
      <c r="C271" t="s">
        <v>498</v>
      </c>
      <c r="D271" t="s">
        <v>49</v>
      </c>
      <c r="E271">
        <v>2</v>
      </c>
    </row>
    <row r="272" spans="1:5" x14ac:dyDescent="0.2">
      <c r="A272" t="s">
        <v>491</v>
      </c>
      <c r="B272">
        <v>535964</v>
      </c>
      <c r="C272" t="s">
        <v>499</v>
      </c>
      <c r="D272" t="s">
        <v>500</v>
      </c>
      <c r="E272">
        <v>4</v>
      </c>
    </row>
    <row r="273" spans="1:5" x14ac:dyDescent="0.2">
      <c r="A273" t="s">
        <v>501</v>
      </c>
      <c r="B273">
        <v>6654</v>
      </c>
      <c r="C273" t="s">
        <v>502</v>
      </c>
      <c r="D273" t="s">
        <v>156</v>
      </c>
      <c r="E273">
        <v>2</v>
      </c>
    </row>
    <row r="274" spans="1:5" x14ac:dyDescent="0.2">
      <c r="A274" t="s">
        <v>501</v>
      </c>
      <c r="B274">
        <v>60988</v>
      </c>
      <c r="C274" t="s">
        <v>503</v>
      </c>
      <c r="D274" t="s">
        <v>49</v>
      </c>
      <c r="E274">
        <v>2</v>
      </c>
    </row>
    <row r="275" spans="1:5" x14ac:dyDescent="0.2">
      <c r="A275" t="s">
        <v>504</v>
      </c>
      <c r="B275">
        <v>114828</v>
      </c>
      <c r="C275" t="s">
        <v>505</v>
      </c>
      <c r="D275" t="s">
        <v>506</v>
      </c>
      <c r="E275">
        <v>3</v>
      </c>
    </row>
    <row r="276" spans="1:5" x14ac:dyDescent="0.2">
      <c r="A276" t="s">
        <v>507</v>
      </c>
      <c r="B276">
        <v>723</v>
      </c>
      <c r="C276" t="s">
        <v>508</v>
      </c>
      <c r="D276" t="s">
        <v>509</v>
      </c>
      <c r="E276">
        <v>4</v>
      </c>
    </row>
    <row r="277" spans="1:5" x14ac:dyDescent="0.2">
      <c r="A277" t="s">
        <v>507</v>
      </c>
      <c r="B277">
        <v>174078</v>
      </c>
      <c r="C277" t="s">
        <v>510</v>
      </c>
      <c r="D277" t="s">
        <v>92</v>
      </c>
      <c r="E277">
        <v>2</v>
      </c>
    </row>
    <row r="278" spans="1:5" x14ac:dyDescent="0.2">
      <c r="A278" t="s">
        <v>511</v>
      </c>
      <c r="B278">
        <v>87317</v>
      </c>
      <c r="C278" t="s">
        <v>512</v>
      </c>
      <c r="D278" t="s">
        <v>513</v>
      </c>
      <c r="E278">
        <v>3</v>
      </c>
    </row>
    <row r="279" spans="1:5" x14ac:dyDescent="0.2">
      <c r="A279" t="s">
        <v>511</v>
      </c>
      <c r="B279">
        <v>109455</v>
      </c>
      <c r="C279" t="s">
        <v>514</v>
      </c>
      <c r="D279" t="s">
        <v>515</v>
      </c>
      <c r="E279">
        <v>4</v>
      </c>
    </row>
    <row r="280" spans="1:5" x14ac:dyDescent="0.2">
      <c r="A280" t="s">
        <v>511</v>
      </c>
      <c r="B280">
        <v>145159</v>
      </c>
      <c r="C280" t="s">
        <v>516</v>
      </c>
      <c r="D280" t="s">
        <v>517</v>
      </c>
      <c r="E280">
        <v>4</v>
      </c>
    </row>
    <row r="281" spans="1:5" x14ac:dyDescent="0.2">
      <c r="A281" t="s">
        <v>511</v>
      </c>
      <c r="B281">
        <v>253944</v>
      </c>
      <c r="C281" t="s">
        <v>518</v>
      </c>
      <c r="D281" t="s">
        <v>519</v>
      </c>
      <c r="E281">
        <v>4</v>
      </c>
    </row>
    <row r="282" spans="1:5" x14ac:dyDescent="0.2">
      <c r="A282" t="s">
        <v>511</v>
      </c>
      <c r="B282">
        <v>272947</v>
      </c>
      <c r="C282" t="s">
        <v>520</v>
      </c>
      <c r="D282" t="s">
        <v>521</v>
      </c>
      <c r="E282">
        <v>3</v>
      </c>
    </row>
    <row r="283" spans="1:5" x14ac:dyDescent="0.2">
      <c r="A283" t="s">
        <v>511</v>
      </c>
      <c r="B283">
        <v>297378</v>
      </c>
      <c r="C283" t="s">
        <v>522</v>
      </c>
      <c r="D283" t="s">
        <v>92</v>
      </c>
      <c r="E283">
        <v>2</v>
      </c>
    </row>
    <row r="284" spans="1:5" x14ac:dyDescent="0.2">
      <c r="A284" t="s">
        <v>511</v>
      </c>
      <c r="B284">
        <v>305830</v>
      </c>
      <c r="C284" t="s">
        <v>523</v>
      </c>
      <c r="D284" t="s">
        <v>53</v>
      </c>
      <c r="E284">
        <v>2</v>
      </c>
    </row>
    <row r="285" spans="1:5" x14ac:dyDescent="0.2">
      <c r="A285" t="s">
        <v>511</v>
      </c>
      <c r="B285">
        <v>345125</v>
      </c>
      <c r="C285" t="s">
        <v>524</v>
      </c>
      <c r="D285" t="s">
        <v>525</v>
      </c>
      <c r="E285">
        <v>4</v>
      </c>
    </row>
    <row r="286" spans="1:5" x14ac:dyDescent="0.2">
      <c r="A286" t="s">
        <v>511</v>
      </c>
      <c r="B286">
        <v>526784</v>
      </c>
      <c r="C286" t="s">
        <v>526</v>
      </c>
      <c r="D286" t="s">
        <v>527</v>
      </c>
      <c r="E286">
        <v>4</v>
      </c>
    </row>
    <row r="287" spans="1:5" x14ac:dyDescent="0.2">
      <c r="A287" t="s">
        <v>511</v>
      </c>
      <c r="B287">
        <v>704699</v>
      </c>
      <c r="C287" t="s">
        <v>528</v>
      </c>
      <c r="D287" t="s">
        <v>529</v>
      </c>
      <c r="E287">
        <v>5</v>
      </c>
    </row>
    <row r="288" spans="1:5" x14ac:dyDescent="0.2">
      <c r="A288" t="s">
        <v>511</v>
      </c>
      <c r="B288">
        <v>799582</v>
      </c>
      <c r="C288" t="s">
        <v>530</v>
      </c>
      <c r="D288" t="s">
        <v>531</v>
      </c>
      <c r="E288">
        <v>3</v>
      </c>
    </row>
    <row r="289" spans="1:5" x14ac:dyDescent="0.2">
      <c r="A289" t="s">
        <v>511</v>
      </c>
      <c r="B289">
        <v>977459</v>
      </c>
      <c r="C289" t="s">
        <v>532</v>
      </c>
      <c r="D289" t="s">
        <v>533</v>
      </c>
      <c r="E289">
        <v>3</v>
      </c>
    </row>
    <row r="290" spans="1:5" x14ac:dyDescent="0.2">
      <c r="A290" t="s">
        <v>511</v>
      </c>
      <c r="B290">
        <v>987734</v>
      </c>
      <c r="C290" t="s">
        <v>534</v>
      </c>
      <c r="D290" t="s">
        <v>535</v>
      </c>
      <c r="E290">
        <v>4</v>
      </c>
    </row>
    <row r="291" spans="1:5" x14ac:dyDescent="0.2">
      <c r="A291" t="s">
        <v>511</v>
      </c>
      <c r="B291">
        <v>1028680</v>
      </c>
      <c r="C291" t="s">
        <v>536</v>
      </c>
      <c r="D291" t="s">
        <v>22</v>
      </c>
      <c r="E291">
        <v>3</v>
      </c>
    </row>
    <row r="292" spans="1:5" x14ac:dyDescent="0.2">
      <c r="A292" t="s">
        <v>511</v>
      </c>
      <c r="B292">
        <v>1406403</v>
      </c>
      <c r="C292" t="s">
        <v>537</v>
      </c>
      <c r="D292" t="s">
        <v>538</v>
      </c>
      <c r="E292">
        <v>4</v>
      </c>
    </row>
    <row r="293" spans="1:5" x14ac:dyDescent="0.2">
      <c r="A293" t="s">
        <v>511</v>
      </c>
      <c r="B293">
        <v>1562789</v>
      </c>
      <c r="C293" t="s">
        <v>539</v>
      </c>
      <c r="D293" t="s">
        <v>540</v>
      </c>
      <c r="E293">
        <v>3</v>
      </c>
    </row>
    <row r="294" spans="1:5" x14ac:dyDescent="0.2">
      <c r="A294" t="s">
        <v>511</v>
      </c>
      <c r="B294">
        <v>1607228</v>
      </c>
      <c r="C294" t="s">
        <v>541</v>
      </c>
      <c r="D294" t="s">
        <v>156</v>
      </c>
      <c r="E294">
        <v>2</v>
      </c>
    </row>
    <row r="295" spans="1:5" x14ac:dyDescent="0.2">
      <c r="A295" t="s">
        <v>511</v>
      </c>
      <c r="B295">
        <v>1626148</v>
      </c>
      <c r="C295" t="s">
        <v>542</v>
      </c>
      <c r="D295" t="s">
        <v>543</v>
      </c>
      <c r="E295">
        <v>5</v>
      </c>
    </row>
    <row r="296" spans="1:5" x14ac:dyDescent="0.2">
      <c r="A296" t="s">
        <v>544</v>
      </c>
      <c r="B296">
        <v>44493</v>
      </c>
      <c r="C296" t="s">
        <v>545</v>
      </c>
      <c r="D296" t="s">
        <v>216</v>
      </c>
      <c r="E296">
        <v>2</v>
      </c>
    </row>
    <row r="297" spans="1:5" x14ac:dyDescent="0.2">
      <c r="A297" t="s">
        <v>546</v>
      </c>
      <c r="B297">
        <v>105102</v>
      </c>
      <c r="C297" t="s">
        <v>547</v>
      </c>
      <c r="D297" t="s">
        <v>96</v>
      </c>
      <c r="E297">
        <v>2</v>
      </c>
    </row>
    <row r="298" spans="1:5" x14ac:dyDescent="0.2">
      <c r="A298" t="s">
        <v>548</v>
      </c>
      <c r="B298">
        <v>145041</v>
      </c>
      <c r="C298" t="s">
        <v>549</v>
      </c>
      <c r="D298" t="s">
        <v>137</v>
      </c>
      <c r="E298">
        <v>2</v>
      </c>
    </row>
    <row r="299" spans="1:5" x14ac:dyDescent="0.2">
      <c r="A299" t="s">
        <v>550</v>
      </c>
      <c r="B299">
        <v>109802</v>
      </c>
      <c r="C299" t="s">
        <v>551</v>
      </c>
      <c r="D299" t="s">
        <v>552</v>
      </c>
      <c r="E299">
        <v>4</v>
      </c>
    </row>
    <row r="300" spans="1:5" x14ac:dyDescent="0.2">
      <c r="A300" t="s">
        <v>553</v>
      </c>
      <c r="B300">
        <v>196896</v>
      </c>
      <c r="C300" t="s">
        <v>554</v>
      </c>
      <c r="D300" t="s">
        <v>156</v>
      </c>
      <c r="E300">
        <v>2</v>
      </c>
    </row>
    <row r="301" spans="1:5" x14ac:dyDescent="0.2">
      <c r="A301" t="s">
        <v>553</v>
      </c>
      <c r="B301">
        <v>212472</v>
      </c>
      <c r="C301" t="s">
        <v>555</v>
      </c>
      <c r="D301" t="s">
        <v>556</v>
      </c>
      <c r="E301">
        <v>4</v>
      </c>
    </row>
    <row r="302" spans="1:5" x14ac:dyDescent="0.2">
      <c r="A302" t="s">
        <v>553</v>
      </c>
      <c r="B302">
        <v>273551</v>
      </c>
      <c r="C302" t="s">
        <v>557</v>
      </c>
      <c r="D302" t="s">
        <v>216</v>
      </c>
      <c r="E302">
        <v>2</v>
      </c>
    </row>
    <row r="303" spans="1:5" x14ac:dyDescent="0.2">
      <c r="A303" t="s">
        <v>553</v>
      </c>
      <c r="B303">
        <v>373122</v>
      </c>
      <c r="C303" t="s">
        <v>558</v>
      </c>
      <c r="D303" t="s">
        <v>84</v>
      </c>
      <c r="E303">
        <v>3</v>
      </c>
    </row>
    <row r="304" spans="1:5" x14ac:dyDescent="0.2">
      <c r="A304" t="s">
        <v>559</v>
      </c>
      <c r="B304">
        <v>142113</v>
      </c>
      <c r="C304" t="s">
        <v>560</v>
      </c>
      <c r="D304" t="s">
        <v>81</v>
      </c>
      <c r="E304">
        <v>3</v>
      </c>
    </row>
    <row r="305" spans="1:5" x14ac:dyDescent="0.2">
      <c r="A305" t="s">
        <v>559</v>
      </c>
      <c r="B305">
        <v>243559</v>
      </c>
      <c r="C305" t="s">
        <v>561</v>
      </c>
      <c r="D305" t="s">
        <v>562</v>
      </c>
      <c r="E305">
        <v>3</v>
      </c>
    </row>
    <row r="306" spans="1:5" x14ac:dyDescent="0.2">
      <c r="A306" t="s">
        <v>559</v>
      </c>
      <c r="B306">
        <v>568468</v>
      </c>
      <c r="C306" t="s">
        <v>563</v>
      </c>
      <c r="D306" t="s">
        <v>12</v>
      </c>
      <c r="E306">
        <v>2</v>
      </c>
    </row>
    <row r="307" spans="1:5" x14ac:dyDescent="0.2">
      <c r="A307" t="s">
        <v>564</v>
      </c>
      <c r="B307">
        <v>3718</v>
      </c>
      <c r="C307" t="s">
        <v>565</v>
      </c>
      <c r="D307" t="s">
        <v>24</v>
      </c>
      <c r="E307">
        <v>2</v>
      </c>
    </row>
    <row r="308" spans="1:5" x14ac:dyDescent="0.2">
      <c r="A308" t="s">
        <v>566</v>
      </c>
      <c r="B308">
        <v>325520</v>
      </c>
      <c r="C308" t="s">
        <v>567</v>
      </c>
      <c r="D308" t="s">
        <v>16</v>
      </c>
      <c r="E308">
        <v>2</v>
      </c>
    </row>
    <row r="309" spans="1:5" x14ac:dyDescent="0.2">
      <c r="A309" t="s">
        <v>566</v>
      </c>
      <c r="B309">
        <v>396254</v>
      </c>
      <c r="C309" t="s">
        <v>568</v>
      </c>
      <c r="D309" t="s">
        <v>569</v>
      </c>
      <c r="E309">
        <v>3</v>
      </c>
    </row>
    <row r="310" spans="1:5" x14ac:dyDescent="0.2">
      <c r="A310" t="s">
        <v>566</v>
      </c>
      <c r="B310">
        <v>580430</v>
      </c>
      <c r="C310" t="s">
        <v>570</v>
      </c>
      <c r="D310" t="s">
        <v>571</v>
      </c>
      <c r="E310">
        <v>2</v>
      </c>
    </row>
    <row r="311" spans="1:5" x14ac:dyDescent="0.2">
      <c r="A311" t="s">
        <v>572</v>
      </c>
      <c r="B311">
        <v>71816</v>
      </c>
      <c r="C311" t="s">
        <v>573</v>
      </c>
      <c r="D311" t="s">
        <v>574</v>
      </c>
      <c r="E311">
        <v>3</v>
      </c>
    </row>
    <row r="312" spans="1:5" x14ac:dyDescent="0.2">
      <c r="A312" t="s">
        <v>575</v>
      </c>
      <c r="B312">
        <v>169103</v>
      </c>
      <c r="C312" t="s">
        <v>576</v>
      </c>
      <c r="D312" t="s">
        <v>49</v>
      </c>
      <c r="E312">
        <v>2</v>
      </c>
    </row>
    <row r="313" spans="1:5" x14ac:dyDescent="0.2">
      <c r="A313" t="s">
        <v>575</v>
      </c>
      <c r="B313">
        <v>205419</v>
      </c>
      <c r="C313" t="s">
        <v>577</v>
      </c>
      <c r="D313" t="s">
        <v>578</v>
      </c>
      <c r="E313">
        <v>5</v>
      </c>
    </row>
    <row r="314" spans="1:5" x14ac:dyDescent="0.2">
      <c r="A314" t="s">
        <v>575</v>
      </c>
      <c r="B314">
        <v>242443</v>
      </c>
      <c r="C314" t="s">
        <v>579</v>
      </c>
      <c r="D314" t="s">
        <v>580</v>
      </c>
      <c r="E314">
        <v>3</v>
      </c>
    </row>
    <row r="315" spans="1:5" x14ac:dyDescent="0.2">
      <c r="A315" t="s">
        <v>575</v>
      </c>
      <c r="B315">
        <v>346028</v>
      </c>
      <c r="C315" t="s">
        <v>581</v>
      </c>
      <c r="D315" t="s">
        <v>582</v>
      </c>
      <c r="E315">
        <v>4</v>
      </c>
    </row>
    <row r="316" spans="1:5" x14ac:dyDescent="0.2">
      <c r="A316" t="s">
        <v>575</v>
      </c>
      <c r="B316">
        <v>510798</v>
      </c>
      <c r="C316" t="s">
        <v>583</v>
      </c>
      <c r="D316" t="s">
        <v>584</v>
      </c>
      <c r="E316">
        <v>3</v>
      </c>
    </row>
    <row r="317" spans="1:5" x14ac:dyDescent="0.2">
      <c r="A317" t="s">
        <v>575</v>
      </c>
      <c r="B317">
        <v>629193</v>
      </c>
      <c r="C317" t="s">
        <v>585</v>
      </c>
      <c r="D317" t="s">
        <v>86</v>
      </c>
      <c r="E317">
        <v>3</v>
      </c>
    </row>
    <row r="318" spans="1:5" x14ac:dyDescent="0.2">
      <c r="A318" t="s">
        <v>586</v>
      </c>
      <c r="B318">
        <v>14709</v>
      </c>
      <c r="C318" t="s">
        <v>587</v>
      </c>
      <c r="D318" t="s">
        <v>49</v>
      </c>
      <c r="E318">
        <v>2</v>
      </c>
    </row>
    <row r="319" spans="1:5" x14ac:dyDescent="0.2">
      <c r="A319" t="s">
        <v>586</v>
      </c>
      <c r="B319">
        <v>23468</v>
      </c>
      <c r="C319" t="s">
        <v>588</v>
      </c>
      <c r="D319" t="s">
        <v>589</v>
      </c>
      <c r="E319">
        <v>4</v>
      </c>
    </row>
    <row r="320" spans="1:5" x14ac:dyDescent="0.2">
      <c r="A320" t="s">
        <v>590</v>
      </c>
      <c r="B320">
        <v>15815</v>
      </c>
      <c r="C320" t="s">
        <v>591</v>
      </c>
      <c r="D320" t="s">
        <v>592</v>
      </c>
      <c r="E320">
        <v>5</v>
      </c>
    </row>
    <row r="321" spans="1:5" x14ac:dyDescent="0.2">
      <c r="A321" t="s">
        <v>590</v>
      </c>
      <c r="B321">
        <v>22443</v>
      </c>
      <c r="C321" t="s">
        <v>593</v>
      </c>
      <c r="D321" t="s">
        <v>594</v>
      </c>
      <c r="E321">
        <v>4</v>
      </c>
    </row>
    <row r="322" spans="1:5" x14ac:dyDescent="0.2">
      <c r="A322" t="s">
        <v>590</v>
      </c>
      <c r="B322">
        <v>256046</v>
      </c>
      <c r="C322" t="s">
        <v>595</v>
      </c>
      <c r="D322" t="s">
        <v>16</v>
      </c>
      <c r="E322">
        <v>2</v>
      </c>
    </row>
    <row r="323" spans="1:5" x14ac:dyDescent="0.2">
      <c r="A323" t="s">
        <v>590</v>
      </c>
      <c r="B323">
        <v>397728</v>
      </c>
      <c r="C323" t="s">
        <v>596</v>
      </c>
      <c r="D323" t="s">
        <v>12</v>
      </c>
      <c r="E323">
        <v>2</v>
      </c>
    </row>
    <row r="324" spans="1:5" x14ac:dyDescent="0.2">
      <c r="A324" t="s">
        <v>590</v>
      </c>
      <c r="B324">
        <v>412912</v>
      </c>
      <c r="C324" t="s">
        <v>597</v>
      </c>
      <c r="D324" t="s">
        <v>598</v>
      </c>
      <c r="E324">
        <v>5</v>
      </c>
    </row>
    <row r="325" spans="1:5" x14ac:dyDescent="0.2">
      <c r="A325" t="s">
        <v>590</v>
      </c>
      <c r="B325">
        <v>535731</v>
      </c>
      <c r="C325" t="s">
        <v>599</v>
      </c>
      <c r="D325" t="s">
        <v>600</v>
      </c>
      <c r="E325">
        <v>4</v>
      </c>
    </row>
    <row r="326" spans="1:5" x14ac:dyDescent="0.2">
      <c r="A326" t="s">
        <v>601</v>
      </c>
      <c r="B326">
        <v>16343</v>
      </c>
      <c r="C326" t="s">
        <v>602</v>
      </c>
      <c r="D326" t="s">
        <v>301</v>
      </c>
      <c r="E326">
        <v>2</v>
      </c>
    </row>
    <row r="327" spans="1:5" x14ac:dyDescent="0.2">
      <c r="A327" t="s">
        <v>603</v>
      </c>
      <c r="B327">
        <v>243840</v>
      </c>
      <c r="C327" t="s">
        <v>604</v>
      </c>
      <c r="D327" t="s">
        <v>605</v>
      </c>
      <c r="E327">
        <v>3</v>
      </c>
    </row>
    <row r="328" spans="1:5" x14ac:dyDescent="0.2">
      <c r="A328" t="s">
        <v>606</v>
      </c>
      <c r="B328">
        <v>84621</v>
      </c>
      <c r="C328" t="s">
        <v>607</v>
      </c>
      <c r="D328" t="s">
        <v>156</v>
      </c>
      <c r="E328">
        <v>2</v>
      </c>
    </row>
    <row r="329" spans="1:5" x14ac:dyDescent="0.2">
      <c r="A329" t="s">
        <v>606</v>
      </c>
      <c r="B329">
        <v>131669</v>
      </c>
      <c r="C329" t="s">
        <v>608</v>
      </c>
      <c r="D329" t="s">
        <v>137</v>
      </c>
      <c r="E329">
        <v>2</v>
      </c>
    </row>
    <row r="330" spans="1:5" x14ac:dyDescent="0.2">
      <c r="A330" t="s">
        <v>606</v>
      </c>
      <c r="B330">
        <v>218404</v>
      </c>
      <c r="C330" t="s">
        <v>609</v>
      </c>
      <c r="D330" t="s">
        <v>53</v>
      </c>
      <c r="E330">
        <v>2</v>
      </c>
    </row>
    <row r="331" spans="1:5" x14ac:dyDescent="0.2">
      <c r="A331" t="s">
        <v>606</v>
      </c>
      <c r="B331">
        <v>248628</v>
      </c>
      <c r="C331" t="s">
        <v>610</v>
      </c>
      <c r="D331" t="s">
        <v>92</v>
      </c>
      <c r="E331">
        <v>2</v>
      </c>
    </row>
    <row r="332" spans="1:5" x14ac:dyDescent="0.2">
      <c r="A332" t="s">
        <v>606</v>
      </c>
      <c r="B332">
        <v>257555</v>
      </c>
      <c r="C332" t="s">
        <v>611</v>
      </c>
      <c r="D332" t="s">
        <v>290</v>
      </c>
      <c r="E332">
        <v>3</v>
      </c>
    </row>
    <row r="333" spans="1:5" x14ac:dyDescent="0.2">
      <c r="A333" t="s">
        <v>606</v>
      </c>
      <c r="B333">
        <v>288581</v>
      </c>
      <c r="C333" t="s">
        <v>612</v>
      </c>
      <c r="D333" t="s">
        <v>613</v>
      </c>
      <c r="E333">
        <v>4</v>
      </c>
    </row>
    <row r="334" spans="1:5" x14ac:dyDescent="0.2">
      <c r="A334" t="s">
        <v>606</v>
      </c>
      <c r="B334">
        <v>348817</v>
      </c>
      <c r="C334" t="s">
        <v>614</v>
      </c>
      <c r="D334" t="s">
        <v>615</v>
      </c>
      <c r="E334">
        <v>4</v>
      </c>
    </row>
    <row r="335" spans="1:5" x14ac:dyDescent="0.2">
      <c r="A335" t="s">
        <v>606</v>
      </c>
      <c r="B335">
        <v>362698</v>
      </c>
      <c r="C335" t="s">
        <v>616</v>
      </c>
      <c r="D335" t="s">
        <v>617</v>
      </c>
      <c r="E335">
        <v>3</v>
      </c>
    </row>
    <row r="336" spans="1:5" x14ac:dyDescent="0.2">
      <c r="A336" t="s">
        <v>606</v>
      </c>
      <c r="B336">
        <v>391510</v>
      </c>
      <c r="C336" t="s">
        <v>618</v>
      </c>
      <c r="D336" t="s">
        <v>619</v>
      </c>
      <c r="E336">
        <v>4</v>
      </c>
    </row>
    <row r="337" spans="1:5" x14ac:dyDescent="0.2">
      <c r="A337" t="s">
        <v>606</v>
      </c>
      <c r="B337">
        <v>519137</v>
      </c>
      <c r="C337" t="s">
        <v>620</v>
      </c>
      <c r="D337" t="s">
        <v>156</v>
      </c>
      <c r="E337">
        <v>2</v>
      </c>
    </row>
    <row r="338" spans="1:5" x14ac:dyDescent="0.2">
      <c r="A338" t="s">
        <v>606</v>
      </c>
      <c r="B338">
        <v>551193</v>
      </c>
      <c r="C338" t="s">
        <v>621</v>
      </c>
      <c r="D338" t="s">
        <v>202</v>
      </c>
      <c r="E338">
        <v>3</v>
      </c>
    </row>
    <row r="339" spans="1:5" x14ac:dyDescent="0.2">
      <c r="A339" t="s">
        <v>606</v>
      </c>
      <c r="B339">
        <v>557047</v>
      </c>
      <c r="C339" t="s">
        <v>622</v>
      </c>
      <c r="D339" t="s">
        <v>623</v>
      </c>
      <c r="E339">
        <v>3</v>
      </c>
    </row>
    <row r="340" spans="1:5" x14ac:dyDescent="0.2">
      <c r="A340" t="s">
        <v>606</v>
      </c>
      <c r="B340">
        <v>644248</v>
      </c>
      <c r="C340" t="s">
        <v>624</v>
      </c>
      <c r="D340" t="s">
        <v>625</v>
      </c>
      <c r="E340">
        <v>6</v>
      </c>
    </row>
    <row r="341" spans="1:5" x14ac:dyDescent="0.2">
      <c r="A341" t="s">
        <v>606</v>
      </c>
      <c r="B341">
        <v>701317</v>
      </c>
      <c r="C341" t="s">
        <v>626</v>
      </c>
      <c r="D341" t="s">
        <v>627</v>
      </c>
      <c r="E341">
        <v>5</v>
      </c>
    </row>
    <row r="342" spans="1:5" x14ac:dyDescent="0.2">
      <c r="A342" t="s">
        <v>606</v>
      </c>
      <c r="B342">
        <v>714915</v>
      </c>
      <c r="C342" t="s">
        <v>628</v>
      </c>
      <c r="D342" t="s">
        <v>156</v>
      </c>
      <c r="E342">
        <v>2</v>
      </c>
    </row>
    <row r="343" spans="1:5" x14ac:dyDescent="0.2">
      <c r="A343" t="s">
        <v>606</v>
      </c>
      <c r="B343">
        <v>723561</v>
      </c>
      <c r="C343" t="s">
        <v>629</v>
      </c>
      <c r="D343" t="s">
        <v>630</v>
      </c>
      <c r="E343">
        <v>4</v>
      </c>
    </row>
    <row r="344" spans="1:5" x14ac:dyDescent="0.2">
      <c r="A344" t="s">
        <v>606</v>
      </c>
      <c r="B344">
        <v>730134</v>
      </c>
      <c r="C344" t="s">
        <v>631</v>
      </c>
      <c r="D344" t="s">
        <v>632</v>
      </c>
      <c r="E344">
        <v>3</v>
      </c>
    </row>
    <row r="345" spans="1:5" x14ac:dyDescent="0.2">
      <c r="A345" t="s">
        <v>606</v>
      </c>
      <c r="B345">
        <v>761523</v>
      </c>
      <c r="C345" t="s">
        <v>633</v>
      </c>
      <c r="D345" t="s">
        <v>634</v>
      </c>
      <c r="E345">
        <v>9</v>
      </c>
    </row>
    <row r="346" spans="1:5" x14ac:dyDescent="0.2">
      <c r="A346" t="s">
        <v>606</v>
      </c>
      <c r="B346">
        <v>793800</v>
      </c>
      <c r="C346" t="s">
        <v>635</v>
      </c>
      <c r="D346" t="s">
        <v>96</v>
      </c>
      <c r="E346">
        <v>2</v>
      </c>
    </row>
    <row r="347" spans="1:5" x14ac:dyDescent="0.2">
      <c r="A347" t="s">
        <v>606</v>
      </c>
      <c r="B347">
        <v>884327</v>
      </c>
      <c r="C347" t="s">
        <v>636</v>
      </c>
      <c r="D347" t="s">
        <v>156</v>
      </c>
      <c r="E347">
        <v>2</v>
      </c>
    </row>
    <row r="348" spans="1:5" x14ac:dyDescent="0.2">
      <c r="A348" t="s">
        <v>606</v>
      </c>
      <c r="B348">
        <v>893119</v>
      </c>
      <c r="C348" t="s">
        <v>637</v>
      </c>
      <c r="D348" t="s">
        <v>638</v>
      </c>
      <c r="E348">
        <v>7</v>
      </c>
    </row>
    <row r="349" spans="1:5" x14ac:dyDescent="0.2">
      <c r="A349" t="s">
        <v>606</v>
      </c>
      <c r="B349">
        <v>949726</v>
      </c>
      <c r="C349" t="s">
        <v>639</v>
      </c>
      <c r="D349" t="s">
        <v>53</v>
      </c>
      <c r="E349">
        <v>2</v>
      </c>
    </row>
    <row r="350" spans="1:5" x14ac:dyDescent="0.2">
      <c r="A350" t="s">
        <v>640</v>
      </c>
      <c r="B350">
        <v>185497</v>
      </c>
      <c r="C350" t="s">
        <v>641</v>
      </c>
      <c r="D350" t="s">
        <v>156</v>
      </c>
      <c r="E350">
        <v>2</v>
      </c>
    </row>
    <row r="351" spans="1:5" x14ac:dyDescent="0.2">
      <c r="A351" t="s">
        <v>640</v>
      </c>
      <c r="B351">
        <v>389427</v>
      </c>
      <c r="C351" t="s">
        <v>642</v>
      </c>
      <c r="D351" t="s">
        <v>643</v>
      </c>
      <c r="E351">
        <v>3</v>
      </c>
    </row>
    <row r="352" spans="1:5" x14ac:dyDescent="0.2">
      <c r="A352" t="s">
        <v>640</v>
      </c>
      <c r="B352">
        <v>436381</v>
      </c>
      <c r="C352" t="s">
        <v>644</v>
      </c>
      <c r="D352" t="s">
        <v>645</v>
      </c>
      <c r="E352">
        <v>4</v>
      </c>
    </row>
    <row r="353" spans="1:5" x14ac:dyDescent="0.2">
      <c r="A353" t="s">
        <v>646</v>
      </c>
      <c r="B353">
        <v>10898</v>
      </c>
      <c r="C353" t="s">
        <v>647</v>
      </c>
      <c r="D353" t="s">
        <v>96</v>
      </c>
      <c r="E353">
        <v>2</v>
      </c>
    </row>
    <row r="354" spans="1:5" x14ac:dyDescent="0.2">
      <c r="A354" t="s">
        <v>646</v>
      </c>
      <c r="B354">
        <v>147062</v>
      </c>
      <c r="C354" t="s">
        <v>648</v>
      </c>
      <c r="D354" t="s">
        <v>649</v>
      </c>
      <c r="E354">
        <v>4</v>
      </c>
    </row>
    <row r="355" spans="1:5" x14ac:dyDescent="0.2">
      <c r="A355" t="s">
        <v>646</v>
      </c>
      <c r="B355">
        <v>197847</v>
      </c>
      <c r="C355" t="s">
        <v>650</v>
      </c>
      <c r="D355" t="s">
        <v>651</v>
      </c>
      <c r="E355">
        <v>3</v>
      </c>
    </row>
    <row r="356" spans="1:5" x14ac:dyDescent="0.2">
      <c r="A356" t="s">
        <v>646</v>
      </c>
      <c r="B356">
        <v>198690</v>
      </c>
      <c r="C356" t="s">
        <v>652</v>
      </c>
      <c r="D356" t="s">
        <v>653</v>
      </c>
      <c r="E356">
        <v>4</v>
      </c>
    </row>
    <row r="357" spans="1:5" x14ac:dyDescent="0.2">
      <c r="A357" t="s">
        <v>646</v>
      </c>
      <c r="B357">
        <v>572953</v>
      </c>
      <c r="C357" t="s">
        <v>654</v>
      </c>
      <c r="D357" t="s">
        <v>301</v>
      </c>
      <c r="E357">
        <v>2</v>
      </c>
    </row>
    <row r="358" spans="1:5" x14ac:dyDescent="0.2">
      <c r="A358" t="s">
        <v>655</v>
      </c>
      <c r="B358">
        <v>34351</v>
      </c>
      <c r="C358" t="s">
        <v>656</v>
      </c>
      <c r="D358" t="s">
        <v>156</v>
      </c>
      <c r="E358">
        <v>2</v>
      </c>
    </row>
    <row r="359" spans="1:5" x14ac:dyDescent="0.2">
      <c r="A359" t="s">
        <v>655</v>
      </c>
      <c r="B359">
        <v>58289</v>
      </c>
      <c r="C359" t="s">
        <v>657</v>
      </c>
      <c r="D359" t="s">
        <v>658</v>
      </c>
      <c r="E359">
        <v>3</v>
      </c>
    </row>
    <row r="360" spans="1:5" x14ac:dyDescent="0.2">
      <c r="A360" t="s">
        <v>655</v>
      </c>
      <c r="B360">
        <v>82901</v>
      </c>
      <c r="C360" t="s">
        <v>659</v>
      </c>
      <c r="D360" t="s">
        <v>49</v>
      </c>
      <c r="E360">
        <v>2</v>
      </c>
    </row>
    <row r="361" spans="1:5" x14ac:dyDescent="0.2">
      <c r="A361" t="s">
        <v>660</v>
      </c>
      <c r="B361">
        <v>15137</v>
      </c>
      <c r="C361" t="s">
        <v>661</v>
      </c>
      <c r="D361" t="s">
        <v>137</v>
      </c>
      <c r="E361">
        <v>2</v>
      </c>
    </row>
    <row r="362" spans="1:5" x14ac:dyDescent="0.2">
      <c r="A362" t="s">
        <v>660</v>
      </c>
      <c r="B362">
        <v>57576</v>
      </c>
      <c r="C362" t="s">
        <v>662</v>
      </c>
      <c r="D362" t="s">
        <v>156</v>
      </c>
      <c r="E362">
        <v>2</v>
      </c>
    </row>
    <row r="363" spans="1:5" x14ac:dyDescent="0.2">
      <c r="A363" t="s">
        <v>660</v>
      </c>
      <c r="B363">
        <v>193772</v>
      </c>
      <c r="C363" t="s">
        <v>663</v>
      </c>
      <c r="D363" t="s">
        <v>664</v>
      </c>
      <c r="E363">
        <v>3</v>
      </c>
    </row>
    <row r="364" spans="1:5" x14ac:dyDescent="0.2">
      <c r="A364" t="s">
        <v>665</v>
      </c>
      <c r="B364">
        <v>13573</v>
      </c>
      <c r="C364" t="s">
        <v>666</v>
      </c>
      <c r="D364" t="s">
        <v>216</v>
      </c>
      <c r="E364">
        <v>2</v>
      </c>
    </row>
    <row r="365" spans="1:5" x14ac:dyDescent="0.2">
      <c r="A365" t="s">
        <v>667</v>
      </c>
      <c r="B365">
        <v>248236</v>
      </c>
      <c r="C365" t="s">
        <v>668</v>
      </c>
      <c r="D365" t="s">
        <v>669</v>
      </c>
      <c r="E365">
        <v>3</v>
      </c>
    </row>
    <row r="366" spans="1:5" x14ac:dyDescent="0.2">
      <c r="A366" t="s">
        <v>667</v>
      </c>
      <c r="B366">
        <v>486681</v>
      </c>
      <c r="C366" t="s">
        <v>670</v>
      </c>
      <c r="D366" t="s">
        <v>92</v>
      </c>
      <c r="E366">
        <v>2</v>
      </c>
    </row>
    <row r="367" spans="1:5" x14ac:dyDescent="0.2">
      <c r="A367" t="s">
        <v>671</v>
      </c>
      <c r="B367">
        <v>26147</v>
      </c>
      <c r="C367" t="s">
        <v>672</v>
      </c>
      <c r="D367" t="s">
        <v>49</v>
      </c>
      <c r="E367">
        <v>2</v>
      </c>
    </row>
    <row r="368" spans="1:5" x14ac:dyDescent="0.2">
      <c r="A368" t="s">
        <v>673</v>
      </c>
      <c r="B368">
        <v>18656</v>
      </c>
      <c r="C368" t="s">
        <v>674</v>
      </c>
      <c r="D368" t="s">
        <v>137</v>
      </c>
      <c r="E368">
        <v>2</v>
      </c>
    </row>
    <row r="369" spans="1:5" x14ac:dyDescent="0.2">
      <c r="A369" t="s">
        <v>673</v>
      </c>
      <c r="B369">
        <v>33942</v>
      </c>
      <c r="C369" t="s">
        <v>675</v>
      </c>
      <c r="D369" t="s">
        <v>676</v>
      </c>
      <c r="E369">
        <v>4</v>
      </c>
    </row>
    <row r="370" spans="1:5" x14ac:dyDescent="0.2">
      <c r="A370" t="s">
        <v>673</v>
      </c>
      <c r="B370">
        <v>69645</v>
      </c>
      <c r="C370" t="s">
        <v>677</v>
      </c>
      <c r="D370" t="s">
        <v>49</v>
      </c>
      <c r="E370">
        <v>2</v>
      </c>
    </row>
    <row r="371" spans="1:5" x14ac:dyDescent="0.2">
      <c r="A371" t="s">
        <v>673</v>
      </c>
      <c r="B371">
        <v>86554</v>
      </c>
      <c r="C371" t="s">
        <v>678</v>
      </c>
      <c r="D371" t="s">
        <v>679</v>
      </c>
      <c r="E371">
        <v>4</v>
      </c>
    </row>
    <row r="372" spans="1:5" x14ac:dyDescent="0.2">
      <c r="A372" t="s">
        <v>673</v>
      </c>
      <c r="B372">
        <v>135262</v>
      </c>
      <c r="C372" t="s">
        <v>680</v>
      </c>
      <c r="D372" t="s">
        <v>681</v>
      </c>
      <c r="E372">
        <v>6</v>
      </c>
    </row>
    <row r="373" spans="1:5" x14ac:dyDescent="0.2">
      <c r="A373" t="s">
        <v>673</v>
      </c>
      <c r="B373">
        <v>204577</v>
      </c>
      <c r="C373" t="s">
        <v>682</v>
      </c>
      <c r="D373" t="s">
        <v>683</v>
      </c>
      <c r="E373">
        <v>5</v>
      </c>
    </row>
    <row r="374" spans="1:5" x14ac:dyDescent="0.2">
      <c r="A374" t="s">
        <v>673</v>
      </c>
      <c r="B374">
        <v>204580</v>
      </c>
      <c r="C374" t="s">
        <v>684</v>
      </c>
      <c r="D374" t="s">
        <v>685</v>
      </c>
      <c r="E374">
        <v>4</v>
      </c>
    </row>
    <row r="375" spans="1:5" x14ac:dyDescent="0.2">
      <c r="A375" t="s">
        <v>673</v>
      </c>
      <c r="B375">
        <v>351597</v>
      </c>
      <c r="C375" t="s">
        <v>686</v>
      </c>
      <c r="D375" t="s">
        <v>687</v>
      </c>
      <c r="E375">
        <v>5</v>
      </c>
    </row>
    <row r="376" spans="1:5" x14ac:dyDescent="0.2">
      <c r="A376" t="s">
        <v>673</v>
      </c>
      <c r="B376">
        <v>351600</v>
      </c>
      <c r="C376" t="s">
        <v>688</v>
      </c>
      <c r="D376" t="s">
        <v>689</v>
      </c>
      <c r="E376">
        <v>5</v>
      </c>
    </row>
    <row r="377" spans="1:5" x14ac:dyDescent="0.2">
      <c r="A377" t="s">
        <v>673</v>
      </c>
      <c r="B377">
        <v>457059</v>
      </c>
      <c r="C377" t="s">
        <v>690</v>
      </c>
      <c r="D377" t="s">
        <v>691</v>
      </c>
      <c r="E377">
        <v>4</v>
      </c>
    </row>
    <row r="378" spans="1:5" x14ac:dyDescent="0.2">
      <c r="A378" t="s">
        <v>673</v>
      </c>
      <c r="B378">
        <v>520021</v>
      </c>
      <c r="C378" t="s">
        <v>692</v>
      </c>
      <c r="D378" t="s">
        <v>301</v>
      </c>
      <c r="E378">
        <v>2</v>
      </c>
    </row>
    <row r="379" spans="1:5" x14ac:dyDescent="0.2">
      <c r="A379" t="s">
        <v>673</v>
      </c>
      <c r="B379">
        <v>592501</v>
      </c>
      <c r="C379" t="s">
        <v>693</v>
      </c>
      <c r="D379" t="s">
        <v>49</v>
      </c>
      <c r="E379">
        <v>2</v>
      </c>
    </row>
    <row r="380" spans="1:5" x14ac:dyDescent="0.2">
      <c r="A380" t="s">
        <v>673</v>
      </c>
      <c r="B380">
        <v>821859</v>
      </c>
      <c r="C380" t="s">
        <v>694</v>
      </c>
      <c r="D380" t="s">
        <v>695</v>
      </c>
      <c r="E380">
        <v>3</v>
      </c>
    </row>
    <row r="381" spans="1:5" x14ac:dyDescent="0.2">
      <c r="A381" t="s">
        <v>696</v>
      </c>
      <c r="B381">
        <v>26046</v>
      </c>
      <c r="C381" t="s">
        <v>697</v>
      </c>
      <c r="D381" t="s">
        <v>698</v>
      </c>
      <c r="E381">
        <v>4</v>
      </c>
    </row>
    <row r="382" spans="1:5" x14ac:dyDescent="0.2">
      <c r="A382" t="s">
        <v>696</v>
      </c>
      <c r="B382">
        <v>206228</v>
      </c>
      <c r="C382" t="s">
        <v>699</v>
      </c>
      <c r="D382" t="s">
        <v>216</v>
      </c>
      <c r="E382">
        <v>2</v>
      </c>
    </row>
    <row r="383" spans="1:5" x14ac:dyDescent="0.2">
      <c r="A383" t="s">
        <v>700</v>
      </c>
      <c r="B383">
        <v>173962</v>
      </c>
      <c r="C383" t="s">
        <v>701</v>
      </c>
      <c r="D383" t="s">
        <v>16</v>
      </c>
      <c r="E383">
        <v>2</v>
      </c>
    </row>
    <row r="384" spans="1:5" x14ac:dyDescent="0.2">
      <c r="A384" t="s">
        <v>700</v>
      </c>
      <c r="B384">
        <v>198374</v>
      </c>
      <c r="C384" t="s">
        <v>702</v>
      </c>
      <c r="D384" t="s">
        <v>49</v>
      </c>
      <c r="E384">
        <v>2</v>
      </c>
    </row>
    <row r="385" spans="1:5" x14ac:dyDescent="0.2">
      <c r="A385" t="s">
        <v>700</v>
      </c>
      <c r="B385">
        <v>285304</v>
      </c>
      <c r="C385" t="s">
        <v>703</v>
      </c>
      <c r="D385" t="s">
        <v>704</v>
      </c>
      <c r="E385">
        <v>6</v>
      </c>
    </row>
    <row r="386" spans="1:5" x14ac:dyDescent="0.2">
      <c r="A386" t="s">
        <v>700</v>
      </c>
      <c r="B386">
        <v>644645</v>
      </c>
      <c r="C386" t="s">
        <v>705</v>
      </c>
      <c r="D386" t="s">
        <v>706</v>
      </c>
      <c r="E386">
        <v>2</v>
      </c>
    </row>
    <row r="387" spans="1:5" x14ac:dyDescent="0.2">
      <c r="A387" t="s">
        <v>700</v>
      </c>
      <c r="B387">
        <v>644648</v>
      </c>
      <c r="C387" t="s">
        <v>707</v>
      </c>
      <c r="D387" t="s">
        <v>708</v>
      </c>
      <c r="E387">
        <v>3</v>
      </c>
    </row>
    <row r="388" spans="1:5" x14ac:dyDescent="0.2">
      <c r="A388" t="s">
        <v>700</v>
      </c>
      <c r="B388">
        <v>689268</v>
      </c>
      <c r="C388" t="s">
        <v>709</v>
      </c>
      <c r="D388" t="s">
        <v>710</v>
      </c>
      <c r="E388">
        <v>3</v>
      </c>
    </row>
    <row r="389" spans="1:5" x14ac:dyDescent="0.2">
      <c r="A389" t="s">
        <v>700</v>
      </c>
      <c r="B389">
        <v>690778</v>
      </c>
      <c r="C389" t="s">
        <v>711</v>
      </c>
      <c r="D389" t="s">
        <v>712</v>
      </c>
      <c r="E389">
        <v>6</v>
      </c>
    </row>
    <row r="390" spans="1:5" x14ac:dyDescent="0.2">
      <c r="A390" t="s">
        <v>700</v>
      </c>
      <c r="B390">
        <v>832846</v>
      </c>
      <c r="C390" t="s">
        <v>713</v>
      </c>
      <c r="D390" t="s">
        <v>714</v>
      </c>
      <c r="E390">
        <v>3</v>
      </c>
    </row>
    <row r="391" spans="1:5" x14ac:dyDescent="0.2">
      <c r="A391" t="s">
        <v>700</v>
      </c>
      <c r="B391">
        <v>840417</v>
      </c>
      <c r="C391" t="s">
        <v>715</v>
      </c>
      <c r="D391" t="s">
        <v>156</v>
      </c>
      <c r="E391">
        <v>2</v>
      </c>
    </row>
    <row r="392" spans="1:5" x14ac:dyDescent="0.2">
      <c r="A392" t="s">
        <v>716</v>
      </c>
      <c r="B392">
        <v>38382</v>
      </c>
      <c r="C392" t="s">
        <v>717</v>
      </c>
      <c r="D392" t="s">
        <v>718</v>
      </c>
      <c r="E392">
        <v>6</v>
      </c>
    </row>
    <row r="393" spans="1:5" x14ac:dyDescent="0.2">
      <c r="A393" t="s">
        <v>719</v>
      </c>
      <c r="B393">
        <v>108875</v>
      </c>
      <c r="C393" t="s">
        <v>720</v>
      </c>
      <c r="D393" t="s">
        <v>721</v>
      </c>
      <c r="E393">
        <v>4</v>
      </c>
    </row>
    <row r="394" spans="1:5" x14ac:dyDescent="0.2">
      <c r="A394" t="s">
        <v>722</v>
      </c>
      <c r="B394">
        <v>100939</v>
      </c>
      <c r="C394" t="s">
        <v>723</v>
      </c>
      <c r="D394" t="s">
        <v>724</v>
      </c>
      <c r="E394">
        <v>3</v>
      </c>
    </row>
    <row r="395" spans="1:5" x14ac:dyDescent="0.2">
      <c r="A395" t="s">
        <v>722</v>
      </c>
      <c r="B395">
        <v>220812</v>
      </c>
      <c r="C395" t="s">
        <v>725</v>
      </c>
      <c r="D395" t="s">
        <v>726</v>
      </c>
      <c r="E395">
        <v>4</v>
      </c>
    </row>
    <row r="396" spans="1:5" x14ac:dyDescent="0.2">
      <c r="A396" t="s">
        <v>722</v>
      </c>
      <c r="B396">
        <v>243388</v>
      </c>
      <c r="C396" t="s">
        <v>727</v>
      </c>
      <c r="D396" t="s">
        <v>728</v>
      </c>
      <c r="E396">
        <v>5</v>
      </c>
    </row>
    <row r="397" spans="1:5" x14ac:dyDescent="0.2">
      <c r="A397" t="s">
        <v>722</v>
      </c>
      <c r="B397">
        <v>261238</v>
      </c>
      <c r="C397" t="s">
        <v>729</v>
      </c>
      <c r="D397" t="s">
        <v>730</v>
      </c>
      <c r="E397">
        <v>3</v>
      </c>
    </row>
    <row r="398" spans="1:5" x14ac:dyDescent="0.2">
      <c r="A398" t="s">
        <v>722</v>
      </c>
      <c r="B398">
        <v>335713</v>
      </c>
      <c r="C398" t="s">
        <v>731</v>
      </c>
      <c r="D398" t="s">
        <v>732</v>
      </c>
      <c r="E398">
        <v>5</v>
      </c>
    </row>
    <row r="399" spans="1:5" x14ac:dyDescent="0.2">
      <c r="A399" t="s">
        <v>722</v>
      </c>
      <c r="B399">
        <v>364544</v>
      </c>
      <c r="C399" t="s">
        <v>733</v>
      </c>
      <c r="D399" t="s">
        <v>734</v>
      </c>
      <c r="E399">
        <v>4</v>
      </c>
    </row>
    <row r="400" spans="1:5" x14ac:dyDescent="0.2">
      <c r="A400" t="s">
        <v>722</v>
      </c>
      <c r="B400">
        <v>731792</v>
      </c>
      <c r="C400" t="s">
        <v>735</v>
      </c>
      <c r="D400" t="s">
        <v>736</v>
      </c>
      <c r="E400">
        <v>4</v>
      </c>
    </row>
    <row r="401" spans="1:5" x14ac:dyDescent="0.2">
      <c r="A401" t="s">
        <v>722</v>
      </c>
      <c r="B401">
        <v>731795</v>
      </c>
      <c r="C401" t="s">
        <v>737</v>
      </c>
      <c r="D401" t="s">
        <v>738</v>
      </c>
      <c r="E401">
        <v>10</v>
      </c>
    </row>
    <row r="402" spans="1:5" x14ac:dyDescent="0.2">
      <c r="A402" t="s">
        <v>722</v>
      </c>
      <c r="B402">
        <v>1015541</v>
      </c>
      <c r="C402" t="s">
        <v>739</v>
      </c>
      <c r="D402" t="s">
        <v>740</v>
      </c>
      <c r="E402">
        <v>4</v>
      </c>
    </row>
    <row r="403" spans="1:5" x14ac:dyDescent="0.2">
      <c r="A403" t="s">
        <v>722</v>
      </c>
      <c r="B403">
        <v>1042034</v>
      </c>
      <c r="C403" t="s">
        <v>741</v>
      </c>
      <c r="D403" t="s">
        <v>24</v>
      </c>
      <c r="E403">
        <v>2</v>
      </c>
    </row>
    <row r="404" spans="1:5" x14ac:dyDescent="0.2">
      <c r="A404" t="s">
        <v>722</v>
      </c>
      <c r="B404">
        <v>1049793</v>
      </c>
      <c r="C404" t="s">
        <v>742</v>
      </c>
      <c r="D404" t="s">
        <v>137</v>
      </c>
      <c r="E404">
        <v>2</v>
      </c>
    </row>
    <row r="405" spans="1:5" x14ac:dyDescent="0.2">
      <c r="A405" t="s">
        <v>722</v>
      </c>
      <c r="B405">
        <v>1090770</v>
      </c>
      <c r="C405" t="s">
        <v>743</v>
      </c>
      <c r="D405" t="s">
        <v>744</v>
      </c>
      <c r="E405">
        <v>4</v>
      </c>
    </row>
    <row r="406" spans="1:5" x14ac:dyDescent="0.2">
      <c r="A406" t="s">
        <v>722</v>
      </c>
      <c r="B406">
        <v>1311964</v>
      </c>
      <c r="C406" t="s">
        <v>745</v>
      </c>
      <c r="D406" t="s">
        <v>746</v>
      </c>
      <c r="E406">
        <v>7</v>
      </c>
    </row>
    <row r="407" spans="1:5" x14ac:dyDescent="0.2">
      <c r="A407" t="s">
        <v>722</v>
      </c>
      <c r="B407">
        <v>1385471</v>
      </c>
      <c r="C407" t="s">
        <v>747</v>
      </c>
      <c r="D407" t="s">
        <v>86</v>
      </c>
      <c r="E407">
        <v>3</v>
      </c>
    </row>
    <row r="408" spans="1:5" x14ac:dyDescent="0.2">
      <c r="A408" t="s">
        <v>722</v>
      </c>
      <c r="B408">
        <v>1392469</v>
      </c>
      <c r="C408" t="s">
        <v>748</v>
      </c>
      <c r="D408" t="s">
        <v>92</v>
      </c>
      <c r="E408">
        <v>2</v>
      </c>
    </row>
    <row r="409" spans="1:5" x14ac:dyDescent="0.2">
      <c r="A409" t="s">
        <v>722</v>
      </c>
      <c r="B409">
        <v>1484265</v>
      </c>
      <c r="C409" t="s">
        <v>749</v>
      </c>
      <c r="D409" t="s">
        <v>137</v>
      </c>
      <c r="E409">
        <v>2</v>
      </c>
    </row>
    <row r="410" spans="1:5" x14ac:dyDescent="0.2">
      <c r="A410" t="s">
        <v>722</v>
      </c>
      <c r="B410">
        <v>1571523</v>
      </c>
      <c r="C410" t="s">
        <v>750</v>
      </c>
      <c r="D410" t="s">
        <v>96</v>
      </c>
      <c r="E410">
        <v>2</v>
      </c>
    </row>
    <row r="411" spans="1:5" x14ac:dyDescent="0.2">
      <c r="A411" t="s">
        <v>722</v>
      </c>
      <c r="B411">
        <v>1583106</v>
      </c>
      <c r="C411" t="s">
        <v>751</v>
      </c>
      <c r="D411" t="s">
        <v>752</v>
      </c>
      <c r="E411">
        <v>4</v>
      </c>
    </row>
    <row r="412" spans="1:5" x14ac:dyDescent="0.2">
      <c r="A412" t="s">
        <v>753</v>
      </c>
      <c r="B412">
        <v>106874</v>
      </c>
      <c r="C412" t="s">
        <v>754</v>
      </c>
      <c r="D412" t="s">
        <v>92</v>
      </c>
      <c r="E412">
        <v>2</v>
      </c>
    </row>
    <row r="413" spans="1:5" x14ac:dyDescent="0.2">
      <c r="A413" t="s">
        <v>753</v>
      </c>
      <c r="B413">
        <v>106877</v>
      </c>
      <c r="C413" t="s">
        <v>755</v>
      </c>
      <c r="D413" t="s">
        <v>756</v>
      </c>
      <c r="E413">
        <v>2</v>
      </c>
    </row>
    <row r="414" spans="1:5" x14ac:dyDescent="0.2">
      <c r="A414" t="s">
        <v>753</v>
      </c>
      <c r="B414">
        <v>310741</v>
      </c>
      <c r="C414" t="s">
        <v>757</v>
      </c>
      <c r="D414" t="s">
        <v>92</v>
      </c>
      <c r="E414">
        <v>2</v>
      </c>
    </row>
    <row r="415" spans="1:5" x14ac:dyDescent="0.2">
      <c r="A415" t="s">
        <v>753</v>
      </c>
      <c r="B415">
        <v>343705</v>
      </c>
      <c r="C415" t="s">
        <v>758</v>
      </c>
      <c r="D415" t="s">
        <v>96</v>
      </c>
      <c r="E415">
        <v>2</v>
      </c>
    </row>
    <row r="416" spans="1:5" x14ac:dyDescent="0.2">
      <c r="A416" t="s">
        <v>753</v>
      </c>
      <c r="B416">
        <v>357142</v>
      </c>
      <c r="C416" t="s">
        <v>759</v>
      </c>
      <c r="D416" t="s">
        <v>760</v>
      </c>
      <c r="E416">
        <v>3</v>
      </c>
    </row>
    <row r="417" spans="1:5" x14ac:dyDescent="0.2">
      <c r="A417" t="s">
        <v>761</v>
      </c>
      <c r="B417">
        <v>69310</v>
      </c>
      <c r="C417" t="s">
        <v>762</v>
      </c>
      <c r="D417" t="s">
        <v>763</v>
      </c>
      <c r="E417">
        <v>4</v>
      </c>
    </row>
    <row r="418" spans="1:5" x14ac:dyDescent="0.2">
      <c r="A418" t="s">
        <v>761</v>
      </c>
      <c r="B418">
        <v>76465</v>
      </c>
      <c r="C418" t="s">
        <v>764</v>
      </c>
      <c r="D418" t="s">
        <v>53</v>
      </c>
      <c r="E418">
        <v>2</v>
      </c>
    </row>
    <row r="419" spans="1:5" x14ac:dyDescent="0.2">
      <c r="A419" t="s">
        <v>761</v>
      </c>
      <c r="B419">
        <v>146363</v>
      </c>
      <c r="C419" t="s">
        <v>765</v>
      </c>
      <c r="D419" t="s">
        <v>137</v>
      </c>
      <c r="E419">
        <v>2</v>
      </c>
    </row>
    <row r="420" spans="1:5" x14ac:dyDescent="0.2">
      <c r="A420" t="s">
        <v>761</v>
      </c>
      <c r="B420">
        <v>218168</v>
      </c>
      <c r="C420" t="s">
        <v>766</v>
      </c>
      <c r="D420" t="s">
        <v>767</v>
      </c>
      <c r="E420">
        <v>3</v>
      </c>
    </row>
    <row r="421" spans="1:5" x14ac:dyDescent="0.2">
      <c r="A421" t="s">
        <v>761</v>
      </c>
      <c r="B421">
        <v>233330</v>
      </c>
      <c r="C421" t="s">
        <v>768</v>
      </c>
      <c r="D421" t="s">
        <v>769</v>
      </c>
      <c r="E421">
        <v>5</v>
      </c>
    </row>
    <row r="422" spans="1:5" x14ac:dyDescent="0.2">
      <c r="A422" t="s">
        <v>761</v>
      </c>
      <c r="B422">
        <v>321523</v>
      </c>
      <c r="C422" t="s">
        <v>770</v>
      </c>
      <c r="D422" t="s">
        <v>771</v>
      </c>
      <c r="E422">
        <v>3</v>
      </c>
    </row>
    <row r="423" spans="1:5" x14ac:dyDescent="0.2">
      <c r="A423" t="s">
        <v>761</v>
      </c>
      <c r="B423">
        <v>503499</v>
      </c>
      <c r="C423" t="s">
        <v>772</v>
      </c>
      <c r="D423" t="s">
        <v>773</v>
      </c>
      <c r="E423">
        <v>6</v>
      </c>
    </row>
    <row r="424" spans="1:5" x14ac:dyDescent="0.2">
      <c r="A424" t="s">
        <v>761</v>
      </c>
      <c r="B424">
        <v>587263</v>
      </c>
      <c r="C424" t="s">
        <v>774</v>
      </c>
      <c r="D424" t="s">
        <v>775</v>
      </c>
      <c r="E424">
        <v>7</v>
      </c>
    </row>
    <row r="425" spans="1:5" x14ac:dyDescent="0.2">
      <c r="A425" t="s">
        <v>761</v>
      </c>
      <c r="B425">
        <v>670249</v>
      </c>
      <c r="C425" t="s">
        <v>776</v>
      </c>
      <c r="D425" t="s">
        <v>777</v>
      </c>
      <c r="E425">
        <v>3</v>
      </c>
    </row>
    <row r="426" spans="1:5" x14ac:dyDescent="0.2">
      <c r="A426" t="s">
        <v>761</v>
      </c>
      <c r="B426">
        <v>975971</v>
      </c>
      <c r="C426" t="s">
        <v>778</v>
      </c>
      <c r="D426" t="s">
        <v>152</v>
      </c>
      <c r="E426">
        <v>3</v>
      </c>
    </row>
    <row r="427" spans="1:5" x14ac:dyDescent="0.2">
      <c r="A427" t="s">
        <v>761</v>
      </c>
      <c r="B427">
        <v>975974</v>
      </c>
      <c r="C427" t="s">
        <v>779</v>
      </c>
      <c r="D427" t="s">
        <v>780</v>
      </c>
      <c r="E427">
        <v>3</v>
      </c>
    </row>
    <row r="428" spans="1:5" x14ac:dyDescent="0.2">
      <c r="A428" t="s">
        <v>761</v>
      </c>
      <c r="B428">
        <v>997833</v>
      </c>
      <c r="C428" t="s">
        <v>781</v>
      </c>
      <c r="D428" t="s">
        <v>782</v>
      </c>
      <c r="E428">
        <v>3</v>
      </c>
    </row>
    <row r="429" spans="1:5" x14ac:dyDescent="0.2">
      <c r="A429" t="s">
        <v>761</v>
      </c>
      <c r="B429">
        <v>1019760</v>
      </c>
      <c r="C429" t="s">
        <v>783</v>
      </c>
      <c r="D429" t="s">
        <v>784</v>
      </c>
      <c r="E429">
        <v>5</v>
      </c>
    </row>
    <row r="430" spans="1:5" x14ac:dyDescent="0.2">
      <c r="A430" t="s">
        <v>761</v>
      </c>
      <c r="B430">
        <v>1067510</v>
      </c>
      <c r="C430" t="s">
        <v>785</v>
      </c>
      <c r="D430" t="s">
        <v>43</v>
      </c>
      <c r="E430">
        <v>2</v>
      </c>
    </row>
    <row r="431" spans="1:5" x14ac:dyDescent="0.2">
      <c r="A431" t="s">
        <v>786</v>
      </c>
      <c r="B431">
        <v>83621</v>
      </c>
      <c r="C431" t="s">
        <v>787</v>
      </c>
      <c r="D431" t="s">
        <v>788</v>
      </c>
      <c r="E431">
        <v>4</v>
      </c>
    </row>
    <row r="432" spans="1:5" x14ac:dyDescent="0.2">
      <c r="A432" t="s">
        <v>789</v>
      </c>
      <c r="B432">
        <v>47673</v>
      </c>
      <c r="C432" t="s">
        <v>790</v>
      </c>
      <c r="D432" t="s">
        <v>791</v>
      </c>
      <c r="E432">
        <v>3</v>
      </c>
    </row>
    <row r="433" spans="1:5" x14ac:dyDescent="0.2">
      <c r="A433" t="s">
        <v>789</v>
      </c>
      <c r="B433">
        <v>91635</v>
      </c>
      <c r="C433" t="s">
        <v>792</v>
      </c>
      <c r="D433" t="s">
        <v>793</v>
      </c>
      <c r="E433">
        <v>2</v>
      </c>
    </row>
    <row r="434" spans="1:5" x14ac:dyDescent="0.2">
      <c r="A434" t="s">
        <v>789</v>
      </c>
      <c r="B434">
        <v>122186</v>
      </c>
      <c r="C434" t="s">
        <v>794</v>
      </c>
      <c r="D434" t="s">
        <v>104</v>
      </c>
      <c r="E434">
        <v>3</v>
      </c>
    </row>
    <row r="435" spans="1:5" x14ac:dyDescent="0.2">
      <c r="A435" t="s">
        <v>795</v>
      </c>
      <c r="B435">
        <v>65963</v>
      </c>
      <c r="C435" t="s">
        <v>796</v>
      </c>
      <c r="D435" t="s">
        <v>797</v>
      </c>
      <c r="E435">
        <v>5</v>
      </c>
    </row>
    <row r="436" spans="1:5" x14ac:dyDescent="0.2">
      <c r="A436" t="s">
        <v>795</v>
      </c>
      <c r="B436">
        <v>136883</v>
      </c>
      <c r="C436" t="s">
        <v>798</v>
      </c>
      <c r="D436" t="s">
        <v>799</v>
      </c>
      <c r="E436">
        <v>5</v>
      </c>
    </row>
    <row r="437" spans="1:5" x14ac:dyDescent="0.2">
      <c r="A437" t="s">
        <v>795</v>
      </c>
      <c r="B437">
        <v>153621</v>
      </c>
      <c r="C437" t="s">
        <v>800</v>
      </c>
      <c r="D437" t="s">
        <v>801</v>
      </c>
      <c r="E437">
        <v>3</v>
      </c>
    </row>
    <row r="438" spans="1:5" x14ac:dyDescent="0.2">
      <c r="A438" t="s">
        <v>802</v>
      </c>
      <c r="B438">
        <v>88351</v>
      </c>
      <c r="C438" t="s">
        <v>803</v>
      </c>
      <c r="D438" t="s">
        <v>137</v>
      </c>
      <c r="E438">
        <v>2</v>
      </c>
    </row>
    <row r="439" spans="1:5" x14ac:dyDescent="0.2">
      <c r="A439" t="s">
        <v>804</v>
      </c>
      <c r="B439">
        <v>43072</v>
      </c>
      <c r="C439" t="s">
        <v>805</v>
      </c>
      <c r="D439" t="s">
        <v>782</v>
      </c>
      <c r="E439">
        <v>3</v>
      </c>
    </row>
    <row r="440" spans="1:5" x14ac:dyDescent="0.2">
      <c r="A440" t="s">
        <v>804</v>
      </c>
      <c r="B440">
        <v>168057</v>
      </c>
      <c r="C440" t="s">
        <v>806</v>
      </c>
      <c r="D440" t="s">
        <v>49</v>
      </c>
      <c r="E440">
        <v>2</v>
      </c>
    </row>
    <row r="441" spans="1:5" x14ac:dyDescent="0.2">
      <c r="A441" t="s">
        <v>804</v>
      </c>
      <c r="B441">
        <v>289953</v>
      </c>
      <c r="C441" t="s">
        <v>807</v>
      </c>
      <c r="D441" t="s">
        <v>808</v>
      </c>
      <c r="E441">
        <v>3</v>
      </c>
    </row>
    <row r="442" spans="1:5" x14ac:dyDescent="0.2">
      <c r="A442" t="s">
        <v>809</v>
      </c>
      <c r="B442">
        <v>38876</v>
      </c>
      <c r="C442" t="s">
        <v>810</v>
      </c>
      <c r="D442" t="s">
        <v>47</v>
      </c>
      <c r="E442">
        <v>3</v>
      </c>
    </row>
    <row r="443" spans="1:5" x14ac:dyDescent="0.2">
      <c r="A443" t="s">
        <v>809</v>
      </c>
      <c r="B443">
        <v>40521</v>
      </c>
      <c r="C443" t="s">
        <v>811</v>
      </c>
      <c r="D443" t="s">
        <v>96</v>
      </c>
      <c r="E443">
        <v>2</v>
      </c>
    </row>
    <row r="444" spans="1:5" x14ac:dyDescent="0.2">
      <c r="A444" t="s">
        <v>809</v>
      </c>
      <c r="B444">
        <v>65635</v>
      </c>
      <c r="C444" t="s">
        <v>812</v>
      </c>
      <c r="D444" t="s">
        <v>156</v>
      </c>
      <c r="E444">
        <v>2</v>
      </c>
    </row>
    <row r="445" spans="1:5" x14ac:dyDescent="0.2">
      <c r="A445" t="s">
        <v>809</v>
      </c>
      <c r="B445">
        <v>65638</v>
      </c>
      <c r="C445" t="s">
        <v>813</v>
      </c>
      <c r="D445" t="s">
        <v>16</v>
      </c>
      <c r="E445">
        <v>2</v>
      </c>
    </row>
    <row r="446" spans="1:5" x14ac:dyDescent="0.2">
      <c r="A446" t="s">
        <v>814</v>
      </c>
      <c r="B446">
        <v>10108</v>
      </c>
      <c r="C446" t="s">
        <v>815</v>
      </c>
      <c r="D446" t="s">
        <v>92</v>
      </c>
      <c r="E446">
        <v>2</v>
      </c>
    </row>
    <row r="447" spans="1:5" x14ac:dyDescent="0.2">
      <c r="A447" t="s">
        <v>814</v>
      </c>
      <c r="B447">
        <v>10111</v>
      </c>
      <c r="C447" t="s">
        <v>816</v>
      </c>
      <c r="D447" t="s">
        <v>92</v>
      </c>
      <c r="E447">
        <v>2</v>
      </c>
    </row>
    <row r="448" spans="1:5" x14ac:dyDescent="0.2">
      <c r="A448" t="s">
        <v>814</v>
      </c>
      <c r="B448">
        <v>79419</v>
      </c>
      <c r="C448" t="s">
        <v>817</v>
      </c>
      <c r="D448" t="s">
        <v>216</v>
      </c>
      <c r="E448">
        <v>2</v>
      </c>
    </row>
    <row r="449" spans="1:5" x14ac:dyDescent="0.2">
      <c r="A449" t="s">
        <v>814</v>
      </c>
      <c r="B449">
        <v>120743</v>
      </c>
      <c r="C449" t="s">
        <v>818</v>
      </c>
      <c r="D449" t="s">
        <v>819</v>
      </c>
      <c r="E449">
        <v>3</v>
      </c>
    </row>
    <row r="450" spans="1:5" x14ac:dyDescent="0.2">
      <c r="A450" t="s">
        <v>814</v>
      </c>
      <c r="B450">
        <v>120746</v>
      </c>
      <c r="C450" t="s">
        <v>820</v>
      </c>
      <c r="D450" t="s">
        <v>92</v>
      </c>
      <c r="E450">
        <v>2</v>
      </c>
    </row>
    <row r="451" spans="1:5" x14ac:dyDescent="0.2">
      <c r="A451" t="s">
        <v>814</v>
      </c>
      <c r="B451">
        <v>204540</v>
      </c>
      <c r="C451" t="s">
        <v>821</v>
      </c>
      <c r="D451" t="s">
        <v>12</v>
      </c>
      <c r="E451">
        <v>2</v>
      </c>
    </row>
    <row r="452" spans="1:5" x14ac:dyDescent="0.2">
      <c r="A452" t="s">
        <v>814</v>
      </c>
      <c r="B452">
        <v>507746</v>
      </c>
      <c r="C452" t="s">
        <v>822</v>
      </c>
      <c r="D452" t="s">
        <v>156</v>
      </c>
      <c r="E452">
        <v>2</v>
      </c>
    </row>
    <row r="453" spans="1:5" x14ac:dyDescent="0.2">
      <c r="A453" t="s">
        <v>814</v>
      </c>
      <c r="B453">
        <v>509188</v>
      </c>
      <c r="C453" t="s">
        <v>823</v>
      </c>
      <c r="D453" t="s">
        <v>824</v>
      </c>
      <c r="E453">
        <v>2</v>
      </c>
    </row>
    <row r="454" spans="1:5" x14ac:dyDescent="0.2">
      <c r="A454" t="s">
        <v>814</v>
      </c>
      <c r="B454">
        <v>565179</v>
      </c>
      <c r="C454" t="s">
        <v>825</v>
      </c>
      <c r="D454" t="s">
        <v>92</v>
      </c>
      <c r="E454">
        <v>2</v>
      </c>
    </row>
    <row r="455" spans="1:5" x14ac:dyDescent="0.2">
      <c r="A455" t="s">
        <v>814</v>
      </c>
      <c r="B455">
        <v>566487</v>
      </c>
      <c r="C455" t="s">
        <v>826</v>
      </c>
      <c r="D455" t="s">
        <v>827</v>
      </c>
      <c r="E455">
        <v>4</v>
      </c>
    </row>
    <row r="456" spans="1:5" x14ac:dyDescent="0.2">
      <c r="A456" t="s">
        <v>814</v>
      </c>
      <c r="B456">
        <v>567375</v>
      </c>
      <c r="C456" t="s">
        <v>828</v>
      </c>
      <c r="D456" t="s">
        <v>14</v>
      </c>
      <c r="E456">
        <v>2</v>
      </c>
    </row>
    <row r="457" spans="1:5" x14ac:dyDescent="0.2">
      <c r="A457" t="s">
        <v>814</v>
      </c>
      <c r="B457">
        <v>655081</v>
      </c>
      <c r="C457" t="s">
        <v>829</v>
      </c>
      <c r="D457" t="s">
        <v>830</v>
      </c>
      <c r="E457">
        <v>3</v>
      </c>
    </row>
    <row r="458" spans="1:5" x14ac:dyDescent="0.2">
      <c r="A458" t="s">
        <v>814</v>
      </c>
      <c r="B458">
        <v>706925</v>
      </c>
      <c r="C458" t="s">
        <v>831</v>
      </c>
      <c r="D458" t="s">
        <v>832</v>
      </c>
      <c r="E458">
        <v>3</v>
      </c>
    </row>
    <row r="459" spans="1:5" x14ac:dyDescent="0.2">
      <c r="A459" t="s">
        <v>814</v>
      </c>
      <c r="B459">
        <v>941907</v>
      </c>
      <c r="C459" t="s">
        <v>833</v>
      </c>
      <c r="D459" t="s">
        <v>834</v>
      </c>
      <c r="E459">
        <v>3</v>
      </c>
    </row>
    <row r="460" spans="1:5" x14ac:dyDescent="0.2">
      <c r="A460" t="s">
        <v>814</v>
      </c>
      <c r="B460">
        <v>951915</v>
      </c>
      <c r="C460" t="s">
        <v>835</v>
      </c>
      <c r="D460" t="s">
        <v>836</v>
      </c>
      <c r="E460">
        <v>6</v>
      </c>
    </row>
    <row r="461" spans="1:5" x14ac:dyDescent="0.2">
      <c r="A461" t="s">
        <v>814</v>
      </c>
      <c r="B461">
        <v>979341</v>
      </c>
      <c r="C461" t="s">
        <v>837</v>
      </c>
      <c r="D461" t="s">
        <v>838</v>
      </c>
      <c r="E461">
        <v>6</v>
      </c>
    </row>
    <row r="462" spans="1:5" x14ac:dyDescent="0.2">
      <c r="A462" t="s">
        <v>814</v>
      </c>
      <c r="B462">
        <v>1090171</v>
      </c>
      <c r="C462" t="s">
        <v>839</v>
      </c>
      <c r="D462" t="s">
        <v>16</v>
      </c>
      <c r="E462">
        <v>2</v>
      </c>
    </row>
    <row r="463" spans="1:5" x14ac:dyDescent="0.2">
      <c r="A463" t="s">
        <v>840</v>
      </c>
      <c r="B463">
        <v>326041</v>
      </c>
      <c r="C463" t="s">
        <v>841</v>
      </c>
      <c r="D463" t="s">
        <v>92</v>
      </c>
      <c r="E463">
        <v>2</v>
      </c>
    </row>
    <row r="464" spans="1:5" x14ac:dyDescent="0.2">
      <c r="A464" t="s">
        <v>842</v>
      </c>
      <c r="B464">
        <v>95581</v>
      </c>
      <c r="C464" t="s">
        <v>843</v>
      </c>
      <c r="D464" t="s">
        <v>651</v>
      </c>
      <c r="E464">
        <v>3</v>
      </c>
    </row>
    <row r="465" spans="1:5" x14ac:dyDescent="0.2">
      <c r="A465" t="s">
        <v>842</v>
      </c>
      <c r="B465">
        <v>191621</v>
      </c>
      <c r="C465" t="s">
        <v>844</v>
      </c>
      <c r="D465" t="s">
        <v>156</v>
      </c>
      <c r="E465">
        <v>2</v>
      </c>
    </row>
    <row r="466" spans="1:5" x14ac:dyDescent="0.2">
      <c r="A466" t="s">
        <v>842</v>
      </c>
      <c r="B466">
        <v>518164</v>
      </c>
      <c r="C466" t="s">
        <v>845</v>
      </c>
      <c r="D466" t="s">
        <v>846</v>
      </c>
      <c r="E466">
        <v>3</v>
      </c>
    </row>
    <row r="467" spans="1:5" x14ac:dyDescent="0.2">
      <c r="A467" t="s">
        <v>842</v>
      </c>
      <c r="B467">
        <v>552251</v>
      </c>
      <c r="C467" t="s">
        <v>847</v>
      </c>
      <c r="D467" t="s">
        <v>92</v>
      </c>
      <c r="E467">
        <v>2</v>
      </c>
    </row>
    <row r="468" spans="1:5" x14ac:dyDescent="0.2">
      <c r="A468" t="s">
        <v>842</v>
      </c>
      <c r="B468">
        <v>552254</v>
      </c>
      <c r="C468" t="s">
        <v>848</v>
      </c>
      <c r="D468" t="s">
        <v>849</v>
      </c>
      <c r="E468">
        <v>3</v>
      </c>
    </row>
    <row r="469" spans="1:5" x14ac:dyDescent="0.2">
      <c r="A469" t="s">
        <v>850</v>
      </c>
      <c r="B469">
        <v>9925</v>
      </c>
      <c r="C469" t="s">
        <v>851</v>
      </c>
      <c r="D469" t="s">
        <v>852</v>
      </c>
      <c r="E469">
        <v>7</v>
      </c>
    </row>
    <row r="470" spans="1:5" x14ac:dyDescent="0.2">
      <c r="A470" t="s">
        <v>850</v>
      </c>
      <c r="B470">
        <v>12829</v>
      </c>
      <c r="C470" t="s">
        <v>853</v>
      </c>
      <c r="D470" t="s">
        <v>92</v>
      </c>
      <c r="E470">
        <v>2</v>
      </c>
    </row>
    <row r="471" spans="1:5" x14ac:dyDescent="0.2">
      <c r="A471" t="s">
        <v>850</v>
      </c>
      <c r="B471">
        <v>26826</v>
      </c>
      <c r="C471" t="s">
        <v>854</v>
      </c>
      <c r="D471" t="s">
        <v>651</v>
      </c>
      <c r="E471">
        <v>3</v>
      </c>
    </row>
    <row r="472" spans="1:5" x14ac:dyDescent="0.2">
      <c r="A472" t="s">
        <v>855</v>
      </c>
      <c r="B472">
        <v>15477</v>
      </c>
      <c r="C472" t="s">
        <v>856</v>
      </c>
      <c r="D472" t="s">
        <v>857</v>
      </c>
      <c r="E472">
        <v>3</v>
      </c>
    </row>
    <row r="473" spans="1:5" x14ac:dyDescent="0.2">
      <c r="A473" t="s">
        <v>858</v>
      </c>
      <c r="B473">
        <v>107491</v>
      </c>
      <c r="C473" t="s">
        <v>859</v>
      </c>
      <c r="D473" t="s">
        <v>158</v>
      </c>
      <c r="E473">
        <v>3</v>
      </c>
    </row>
    <row r="474" spans="1:5" x14ac:dyDescent="0.2">
      <c r="A474" t="s">
        <v>858</v>
      </c>
      <c r="B474">
        <v>109521</v>
      </c>
      <c r="C474" t="s">
        <v>860</v>
      </c>
      <c r="D474" t="s">
        <v>861</v>
      </c>
      <c r="E474">
        <v>4</v>
      </c>
    </row>
    <row r="475" spans="1:5" x14ac:dyDescent="0.2">
      <c r="A475" t="s">
        <v>858</v>
      </c>
      <c r="B475">
        <v>296583</v>
      </c>
      <c r="C475" t="s">
        <v>862</v>
      </c>
      <c r="D475" t="s">
        <v>863</v>
      </c>
      <c r="E475">
        <v>3</v>
      </c>
    </row>
    <row r="476" spans="1:5" x14ac:dyDescent="0.2">
      <c r="A476" t="s">
        <v>864</v>
      </c>
      <c r="B476">
        <v>75228</v>
      </c>
      <c r="C476" t="s">
        <v>865</v>
      </c>
      <c r="D476" t="s">
        <v>156</v>
      </c>
      <c r="E476">
        <v>2</v>
      </c>
    </row>
    <row r="477" spans="1:5" x14ac:dyDescent="0.2">
      <c r="A477" t="s">
        <v>866</v>
      </c>
      <c r="B477">
        <v>9496</v>
      </c>
      <c r="C477" t="s">
        <v>867</v>
      </c>
      <c r="D477" t="s">
        <v>868</v>
      </c>
      <c r="E477">
        <v>5</v>
      </c>
    </row>
    <row r="478" spans="1:5" x14ac:dyDescent="0.2">
      <c r="A478" t="s">
        <v>866</v>
      </c>
      <c r="B478">
        <v>9864</v>
      </c>
      <c r="C478" t="s">
        <v>869</v>
      </c>
      <c r="D478" t="s">
        <v>301</v>
      </c>
      <c r="E478">
        <v>2</v>
      </c>
    </row>
    <row r="479" spans="1:5" x14ac:dyDescent="0.2">
      <c r="A479" t="s">
        <v>870</v>
      </c>
      <c r="B479">
        <v>91850</v>
      </c>
      <c r="C479" t="s">
        <v>871</v>
      </c>
      <c r="D479" t="s">
        <v>301</v>
      </c>
      <c r="E479">
        <v>2</v>
      </c>
    </row>
    <row r="480" spans="1:5" x14ac:dyDescent="0.2">
      <c r="A480" t="s">
        <v>870</v>
      </c>
      <c r="B480">
        <v>94801</v>
      </c>
      <c r="C480" t="s">
        <v>872</v>
      </c>
      <c r="D480" t="s">
        <v>92</v>
      </c>
      <c r="E480">
        <v>2</v>
      </c>
    </row>
    <row r="481" spans="1:5" x14ac:dyDescent="0.2">
      <c r="A481" t="s">
        <v>870</v>
      </c>
      <c r="B481">
        <v>181117</v>
      </c>
      <c r="C481" t="s">
        <v>873</v>
      </c>
      <c r="D481" t="s">
        <v>156</v>
      </c>
      <c r="E481">
        <v>2</v>
      </c>
    </row>
    <row r="482" spans="1:5" x14ac:dyDescent="0.2">
      <c r="A482" t="s">
        <v>874</v>
      </c>
      <c r="B482">
        <v>53370</v>
      </c>
      <c r="C482" t="s">
        <v>875</v>
      </c>
      <c r="D482" t="s">
        <v>876</v>
      </c>
      <c r="E482">
        <v>6</v>
      </c>
    </row>
    <row r="483" spans="1:5" x14ac:dyDescent="0.2">
      <c r="A483" t="s">
        <v>877</v>
      </c>
      <c r="B483">
        <v>137590</v>
      </c>
      <c r="C483" t="s">
        <v>878</v>
      </c>
      <c r="D483" t="s">
        <v>24</v>
      </c>
      <c r="E483">
        <v>2</v>
      </c>
    </row>
    <row r="484" spans="1:5" x14ac:dyDescent="0.2">
      <c r="A484" t="s">
        <v>879</v>
      </c>
      <c r="B484">
        <v>22990</v>
      </c>
      <c r="C484" t="s">
        <v>880</v>
      </c>
      <c r="D484" t="s">
        <v>881</v>
      </c>
      <c r="E484">
        <v>3</v>
      </c>
    </row>
    <row r="485" spans="1:5" x14ac:dyDescent="0.2">
      <c r="A485" t="s">
        <v>879</v>
      </c>
      <c r="B485">
        <v>69090</v>
      </c>
      <c r="C485" t="s">
        <v>882</v>
      </c>
      <c r="D485" t="s">
        <v>53</v>
      </c>
      <c r="E485">
        <v>2</v>
      </c>
    </row>
    <row r="486" spans="1:5" x14ac:dyDescent="0.2">
      <c r="A486" t="s">
        <v>879</v>
      </c>
      <c r="B486">
        <v>127365</v>
      </c>
      <c r="C486" t="s">
        <v>883</v>
      </c>
      <c r="D486" t="s">
        <v>884</v>
      </c>
      <c r="E486">
        <v>4</v>
      </c>
    </row>
    <row r="487" spans="1:5" x14ac:dyDescent="0.2">
      <c r="A487" t="s">
        <v>879</v>
      </c>
      <c r="B487">
        <v>223302</v>
      </c>
      <c r="C487" t="s">
        <v>885</v>
      </c>
      <c r="D487" t="s">
        <v>886</v>
      </c>
      <c r="E487">
        <v>4</v>
      </c>
    </row>
    <row r="488" spans="1:5" x14ac:dyDescent="0.2">
      <c r="A488" t="s">
        <v>887</v>
      </c>
      <c r="B488">
        <v>133368</v>
      </c>
      <c r="C488" t="s">
        <v>888</v>
      </c>
      <c r="D488" t="s">
        <v>16</v>
      </c>
      <c r="E488">
        <v>2</v>
      </c>
    </row>
    <row r="489" spans="1:5" x14ac:dyDescent="0.2">
      <c r="A489" t="s">
        <v>887</v>
      </c>
      <c r="B489">
        <v>136840</v>
      </c>
      <c r="C489" t="s">
        <v>889</v>
      </c>
      <c r="D489" t="s">
        <v>890</v>
      </c>
      <c r="E489">
        <v>4</v>
      </c>
    </row>
    <row r="490" spans="1:5" x14ac:dyDescent="0.2">
      <c r="A490" t="s">
        <v>887</v>
      </c>
      <c r="B490">
        <v>169424</v>
      </c>
      <c r="C490" t="s">
        <v>891</v>
      </c>
      <c r="D490" t="s">
        <v>892</v>
      </c>
      <c r="E490">
        <v>4</v>
      </c>
    </row>
    <row r="491" spans="1:5" x14ac:dyDescent="0.2">
      <c r="A491" t="s">
        <v>887</v>
      </c>
      <c r="B491">
        <v>174976</v>
      </c>
      <c r="C491" t="s">
        <v>893</v>
      </c>
      <c r="D491" t="s">
        <v>894</v>
      </c>
      <c r="E491">
        <v>3</v>
      </c>
    </row>
    <row r="492" spans="1:5" x14ac:dyDescent="0.2">
      <c r="A492" t="s">
        <v>895</v>
      </c>
      <c r="B492">
        <v>45934</v>
      </c>
      <c r="C492" t="s">
        <v>896</v>
      </c>
      <c r="D492" t="s">
        <v>49</v>
      </c>
      <c r="E492">
        <v>2</v>
      </c>
    </row>
    <row r="493" spans="1:5" x14ac:dyDescent="0.2">
      <c r="A493" t="s">
        <v>895</v>
      </c>
      <c r="B493">
        <v>51273</v>
      </c>
      <c r="C493" t="s">
        <v>897</v>
      </c>
      <c r="D493" t="s">
        <v>898</v>
      </c>
      <c r="E493">
        <v>4</v>
      </c>
    </row>
    <row r="494" spans="1:5" x14ac:dyDescent="0.2">
      <c r="A494" t="s">
        <v>895</v>
      </c>
      <c r="B494">
        <v>69295</v>
      </c>
      <c r="C494" t="s">
        <v>899</v>
      </c>
      <c r="D494" t="s">
        <v>900</v>
      </c>
      <c r="E494">
        <v>4</v>
      </c>
    </row>
    <row r="495" spans="1:5" x14ac:dyDescent="0.2">
      <c r="A495" t="s">
        <v>895</v>
      </c>
      <c r="B495">
        <v>77512</v>
      </c>
      <c r="C495" t="s">
        <v>901</v>
      </c>
      <c r="D495" t="s">
        <v>902</v>
      </c>
      <c r="E495">
        <v>2</v>
      </c>
    </row>
    <row r="496" spans="1:5" x14ac:dyDescent="0.2">
      <c r="A496" t="s">
        <v>895</v>
      </c>
      <c r="B496">
        <v>104866</v>
      </c>
      <c r="C496" t="s">
        <v>903</v>
      </c>
      <c r="D496" t="s">
        <v>904</v>
      </c>
      <c r="E496">
        <v>6</v>
      </c>
    </row>
    <row r="497" spans="1:5" x14ac:dyDescent="0.2">
      <c r="A497" t="s">
        <v>905</v>
      </c>
      <c r="B497">
        <v>51829</v>
      </c>
      <c r="C497" t="s">
        <v>906</v>
      </c>
      <c r="D497" t="s">
        <v>907</v>
      </c>
      <c r="E497">
        <v>5</v>
      </c>
    </row>
    <row r="498" spans="1:5" x14ac:dyDescent="0.2">
      <c r="A498" t="s">
        <v>905</v>
      </c>
      <c r="B498">
        <v>98807</v>
      </c>
      <c r="C498" t="s">
        <v>908</v>
      </c>
      <c r="D498" t="s">
        <v>84</v>
      </c>
      <c r="E498">
        <v>3</v>
      </c>
    </row>
    <row r="499" spans="1:5" x14ac:dyDescent="0.2">
      <c r="A499" t="s">
        <v>905</v>
      </c>
      <c r="B499">
        <v>323436</v>
      </c>
      <c r="C499" t="s">
        <v>909</v>
      </c>
      <c r="D499" t="s">
        <v>910</v>
      </c>
      <c r="E499">
        <v>2</v>
      </c>
    </row>
    <row r="500" spans="1:5" x14ac:dyDescent="0.2">
      <c r="A500" t="s">
        <v>905</v>
      </c>
      <c r="B500">
        <v>380508</v>
      </c>
      <c r="C500" t="s">
        <v>911</v>
      </c>
      <c r="D500" t="s">
        <v>49</v>
      </c>
      <c r="E500">
        <v>2</v>
      </c>
    </row>
    <row r="501" spans="1:5" x14ac:dyDescent="0.2">
      <c r="A501" t="s">
        <v>905</v>
      </c>
      <c r="B501">
        <v>531697</v>
      </c>
      <c r="C501" t="s">
        <v>912</v>
      </c>
      <c r="D501" t="s">
        <v>913</v>
      </c>
      <c r="E501">
        <v>7</v>
      </c>
    </row>
    <row r="502" spans="1:5" x14ac:dyDescent="0.2">
      <c r="A502" t="s">
        <v>905</v>
      </c>
      <c r="B502">
        <v>666704</v>
      </c>
      <c r="C502" t="s">
        <v>914</v>
      </c>
      <c r="D502" t="s">
        <v>156</v>
      </c>
      <c r="E502">
        <v>2</v>
      </c>
    </row>
    <row r="503" spans="1:5" x14ac:dyDescent="0.2">
      <c r="A503" t="s">
        <v>905</v>
      </c>
      <c r="B503">
        <v>689546</v>
      </c>
      <c r="C503" t="s">
        <v>915</v>
      </c>
      <c r="D503" t="s">
        <v>916</v>
      </c>
      <c r="E503">
        <v>4</v>
      </c>
    </row>
    <row r="504" spans="1:5" x14ac:dyDescent="0.2">
      <c r="A504" t="s">
        <v>905</v>
      </c>
      <c r="B504">
        <v>759855</v>
      </c>
      <c r="C504" t="s">
        <v>917</v>
      </c>
      <c r="D504" t="s">
        <v>92</v>
      </c>
      <c r="E504">
        <v>2</v>
      </c>
    </row>
    <row r="505" spans="1:5" x14ac:dyDescent="0.2">
      <c r="A505" t="s">
        <v>905</v>
      </c>
      <c r="B505">
        <v>806885</v>
      </c>
      <c r="C505" t="s">
        <v>918</v>
      </c>
      <c r="D505" t="s">
        <v>919</v>
      </c>
      <c r="E505">
        <v>5</v>
      </c>
    </row>
    <row r="506" spans="1:5" x14ac:dyDescent="0.2">
      <c r="A506" t="s">
        <v>905</v>
      </c>
      <c r="B506">
        <v>896322</v>
      </c>
      <c r="C506" t="s">
        <v>920</v>
      </c>
      <c r="D506" t="s">
        <v>921</v>
      </c>
      <c r="E506">
        <v>5</v>
      </c>
    </row>
    <row r="507" spans="1:5" x14ac:dyDescent="0.2">
      <c r="A507" t="s">
        <v>922</v>
      </c>
      <c r="B507">
        <v>59342</v>
      </c>
      <c r="C507" t="s">
        <v>923</v>
      </c>
      <c r="D507" t="s">
        <v>92</v>
      </c>
      <c r="E507">
        <v>2</v>
      </c>
    </row>
    <row r="508" spans="1:5" x14ac:dyDescent="0.2">
      <c r="A508" t="s">
        <v>922</v>
      </c>
      <c r="B508">
        <v>94828</v>
      </c>
      <c r="C508" t="s">
        <v>924</v>
      </c>
      <c r="D508" t="s">
        <v>156</v>
      </c>
      <c r="E508">
        <v>2</v>
      </c>
    </row>
    <row r="509" spans="1:5" x14ac:dyDescent="0.2">
      <c r="A509" t="s">
        <v>925</v>
      </c>
      <c r="B509">
        <v>56581</v>
      </c>
      <c r="C509" t="s">
        <v>926</v>
      </c>
      <c r="D509" t="s">
        <v>927</v>
      </c>
      <c r="E509">
        <v>4</v>
      </c>
    </row>
    <row r="510" spans="1:5" x14ac:dyDescent="0.2">
      <c r="A510" t="s">
        <v>925</v>
      </c>
      <c r="B510">
        <v>61529</v>
      </c>
      <c r="C510" t="s">
        <v>928</v>
      </c>
      <c r="D510" t="s">
        <v>782</v>
      </c>
      <c r="E510">
        <v>3</v>
      </c>
    </row>
    <row r="511" spans="1:5" x14ac:dyDescent="0.2">
      <c r="A511" t="s">
        <v>925</v>
      </c>
      <c r="B511">
        <v>61532</v>
      </c>
      <c r="C511" t="s">
        <v>929</v>
      </c>
      <c r="D511" t="s">
        <v>930</v>
      </c>
      <c r="E511">
        <v>4</v>
      </c>
    </row>
    <row r="512" spans="1:5" x14ac:dyDescent="0.2">
      <c r="A512" t="s">
        <v>925</v>
      </c>
      <c r="B512">
        <v>122692</v>
      </c>
      <c r="C512" t="s">
        <v>931</v>
      </c>
      <c r="D512" t="s">
        <v>216</v>
      </c>
      <c r="E512">
        <v>2</v>
      </c>
    </row>
    <row r="513" spans="1:5" x14ac:dyDescent="0.2">
      <c r="A513" t="s">
        <v>925</v>
      </c>
      <c r="B513">
        <v>147819</v>
      </c>
      <c r="C513" t="s">
        <v>932</v>
      </c>
      <c r="D513" t="s">
        <v>933</v>
      </c>
      <c r="E513">
        <v>4</v>
      </c>
    </row>
    <row r="514" spans="1:5" x14ac:dyDescent="0.2">
      <c r="A514" t="s">
        <v>934</v>
      </c>
      <c r="B514">
        <v>10125</v>
      </c>
      <c r="C514" t="s">
        <v>935</v>
      </c>
      <c r="D514" t="s">
        <v>936</v>
      </c>
      <c r="E514">
        <v>3</v>
      </c>
    </row>
    <row r="515" spans="1:5" x14ac:dyDescent="0.2">
      <c r="A515" t="s">
        <v>937</v>
      </c>
      <c r="B515">
        <v>58549</v>
      </c>
      <c r="C515" t="s">
        <v>938</v>
      </c>
      <c r="D515" t="s">
        <v>53</v>
      </c>
      <c r="E515">
        <v>2</v>
      </c>
    </row>
    <row r="516" spans="1:5" x14ac:dyDescent="0.2">
      <c r="A516" t="s">
        <v>939</v>
      </c>
      <c r="B516">
        <v>186851</v>
      </c>
      <c r="C516" t="s">
        <v>940</v>
      </c>
      <c r="D516" t="s">
        <v>96</v>
      </c>
      <c r="E516">
        <v>2</v>
      </c>
    </row>
    <row r="517" spans="1:5" x14ac:dyDescent="0.2">
      <c r="A517" t="s">
        <v>941</v>
      </c>
      <c r="B517">
        <v>10723</v>
      </c>
      <c r="C517" t="s">
        <v>942</v>
      </c>
      <c r="D517" t="s">
        <v>92</v>
      </c>
      <c r="E517">
        <v>2</v>
      </c>
    </row>
    <row r="518" spans="1:5" x14ac:dyDescent="0.2">
      <c r="A518" t="s">
        <v>943</v>
      </c>
      <c r="B518">
        <v>4805</v>
      </c>
      <c r="C518" t="s">
        <v>944</v>
      </c>
      <c r="D518" t="s">
        <v>137</v>
      </c>
      <c r="E518">
        <v>2</v>
      </c>
    </row>
    <row r="519" spans="1:5" x14ac:dyDescent="0.2">
      <c r="A519" t="s">
        <v>945</v>
      </c>
      <c r="B519">
        <v>27500</v>
      </c>
      <c r="C519" t="s">
        <v>946</v>
      </c>
      <c r="D519" t="s">
        <v>947</v>
      </c>
      <c r="E519">
        <v>3</v>
      </c>
    </row>
    <row r="520" spans="1:5" x14ac:dyDescent="0.2">
      <c r="A520" t="s">
        <v>945</v>
      </c>
      <c r="B520">
        <v>27894</v>
      </c>
      <c r="C520" t="s">
        <v>948</v>
      </c>
      <c r="D520" t="s">
        <v>949</v>
      </c>
      <c r="E520">
        <v>4</v>
      </c>
    </row>
    <row r="521" spans="1:5" x14ac:dyDescent="0.2">
      <c r="A521" t="s">
        <v>945</v>
      </c>
      <c r="B521">
        <v>213283</v>
      </c>
      <c r="C521" t="s">
        <v>950</v>
      </c>
      <c r="D521" t="s">
        <v>951</v>
      </c>
      <c r="E521">
        <v>4</v>
      </c>
    </row>
    <row r="522" spans="1:5" x14ac:dyDescent="0.2">
      <c r="A522" t="s">
        <v>945</v>
      </c>
      <c r="B522">
        <v>383406</v>
      </c>
      <c r="C522" t="s">
        <v>952</v>
      </c>
      <c r="D522" t="s">
        <v>156</v>
      </c>
      <c r="E522">
        <v>2</v>
      </c>
    </row>
    <row r="523" spans="1:5" x14ac:dyDescent="0.2">
      <c r="A523" t="s">
        <v>945</v>
      </c>
      <c r="B523">
        <v>588416</v>
      </c>
      <c r="C523" t="s">
        <v>953</v>
      </c>
      <c r="D523" t="s">
        <v>954</v>
      </c>
      <c r="E523">
        <v>3</v>
      </c>
    </row>
    <row r="524" spans="1:5" x14ac:dyDescent="0.2">
      <c r="A524" t="s">
        <v>955</v>
      </c>
      <c r="B524">
        <v>33688</v>
      </c>
      <c r="C524" t="s">
        <v>956</v>
      </c>
      <c r="D524" t="s">
        <v>957</v>
      </c>
      <c r="E524">
        <v>3</v>
      </c>
    </row>
    <row r="525" spans="1:5" x14ac:dyDescent="0.2">
      <c r="A525" t="s">
        <v>955</v>
      </c>
      <c r="B525">
        <v>33691</v>
      </c>
      <c r="C525" t="s">
        <v>958</v>
      </c>
      <c r="D525" t="s">
        <v>16</v>
      </c>
      <c r="E525">
        <v>2</v>
      </c>
    </row>
    <row r="526" spans="1:5" x14ac:dyDescent="0.2">
      <c r="A526" t="s">
        <v>959</v>
      </c>
      <c r="B526">
        <v>3907</v>
      </c>
      <c r="C526" t="s">
        <v>960</v>
      </c>
      <c r="D526" t="s">
        <v>961</v>
      </c>
      <c r="E526">
        <v>3</v>
      </c>
    </row>
    <row r="527" spans="1:5" x14ac:dyDescent="0.2">
      <c r="A527" t="s">
        <v>959</v>
      </c>
      <c r="B527">
        <v>24699</v>
      </c>
      <c r="C527" t="s">
        <v>962</v>
      </c>
      <c r="D527" t="s">
        <v>963</v>
      </c>
      <c r="E527">
        <v>3</v>
      </c>
    </row>
    <row r="528" spans="1:5" x14ac:dyDescent="0.2">
      <c r="A528" t="s">
        <v>959</v>
      </c>
      <c r="B528">
        <v>37109</v>
      </c>
      <c r="C528" t="s">
        <v>964</v>
      </c>
      <c r="D528" t="s">
        <v>965</v>
      </c>
      <c r="E528">
        <v>4</v>
      </c>
    </row>
    <row r="529" spans="1:5" x14ac:dyDescent="0.2">
      <c r="A529" t="s">
        <v>959</v>
      </c>
      <c r="B529">
        <v>100335</v>
      </c>
      <c r="C529" t="s">
        <v>966</v>
      </c>
      <c r="D529" t="s">
        <v>967</v>
      </c>
      <c r="E529">
        <v>5</v>
      </c>
    </row>
    <row r="530" spans="1:5" x14ac:dyDescent="0.2">
      <c r="A530" t="s">
        <v>959</v>
      </c>
      <c r="B530">
        <v>104960</v>
      </c>
      <c r="C530" t="s">
        <v>968</v>
      </c>
      <c r="D530" t="s">
        <v>969</v>
      </c>
      <c r="E530">
        <v>2</v>
      </c>
    </row>
    <row r="531" spans="1:5" x14ac:dyDescent="0.2">
      <c r="A531" t="s">
        <v>959</v>
      </c>
      <c r="B531">
        <v>314110</v>
      </c>
      <c r="C531" t="s">
        <v>970</v>
      </c>
      <c r="D531" t="s">
        <v>971</v>
      </c>
      <c r="E531">
        <v>4</v>
      </c>
    </row>
    <row r="532" spans="1:5" x14ac:dyDescent="0.2">
      <c r="A532" t="s">
        <v>959</v>
      </c>
      <c r="B532">
        <v>336730</v>
      </c>
      <c r="C532" t="s">
        <v>972</v>
      </c>
      <c r="D532" t="s">
        <v>973</v>
      </c>
      <c r="E532">
        <v>4</v>
      </c>
    </row>
    <row r="533" spans="1:5" x14ac:dyDescent="0.2">
      <c r="A533" t="s">
        <v>959</v>
      </c>
      <c r="B533">
        <v>466602</v>
      </c>
      <c r="C533" t="s">
        <v>974</v>
      </c>
      <c r="D533" t="s">
        <v>96</v>
      </c>
      <c r="E533">
        <v>2</v>
      </c>
    </row>
    <row r="534" spans="1:5" x14ac:dyDescent="0.2">
      <c r="A534" t="s">
        <v>959</v>
      </c>
      <c r="B534">
        <v>518819</v>
      </c>
      <c r="C534" t="s">
        <v>975</v>
      </c>
      <c r="D534" t="s">
        <v>976</v>
      </c>
      <c r="E534">
        <v>3</v>
      </c>
    </row>
    <row r="535" spans="1:5" x14ac:dyDescent="0.2">
      <c r="A535" t="s">
        <v>959</v>
      </c>
      <c r="B535">
        <v>575719</v>
      </c>
      <c r="C535" t="s">
        <v>977</v>
      </c>
      <c r="D535" t="s">
        <v>96</v>
      </c>
      <c r="E535">
        <v>2</v>
      </c>
    </row>
    <row r="536" spans="1:5" x14ac:dyDescent="0.2">
      <c r="A536" t="s">
        <v>959</v>
      </c>
      <c r="B536">
        <v>761607</v>
      </c>
      <c r="C536" t="s">
        <v>978</v>
      </c>
      <c r="D536" t="s">
        <v>310</v>
      </c>
      <c r="E536">
        <v>3</v>
      </c>
    </row>
    <row r="537" spans="1:5" x14ac:dyDescent="0.2">
      <c r="A537" t="s">
        <v>959</v>
      </c>
      <c r="B537">
        <v>776473</v>
      </c>
      <c r="C537" t="s">
        <v>979</v>
      </c>
      <c r="D537" t="s">
        <v>782</v>
      </c>
      <c r="E537">
        <v>3</v>
      </c>
    </row>
    <row r="538" spans="1:5" x14ac:dyDescent="0.2">
      <c r="A538" t="s">
        <v>959</v>
      </c>
      <c r="B538">
        <v>834499</v>
      </c>
      <c r="C538" t="s">
        <v>980</v>
      </c>
      <c r="D538" t="s">
        <v>71</v>
      </c>
      <c r="E538">
        <v>3</v>
      </c>
    </row>
    <row r="539" spans="1:5" x14ac:dyDescent="0.2">
      <c r="A539" t="s">
        <v>959</v>
      </c>
      <c r="B539">
        <v>858724</v>
      </c>
      <c r="C539" t="s">
        <v>981</v>
      </c>
      <c r="D539" t="s">
        <v>53</v>
      </c>
      <c r="E539">
        <v>2</v>
      </c>
    </row>
    <row r="540" spans="1:5" x14ac:dyDescent="0.2">
      <c r="A540" t="s">
        <v>982</v>
      </c>
      <c r="B540">
        <v>7683</v>
      </c>
      <c r="C540" t="s">
        <v>983</v>
      </c>
      <c r="D540" t="s">
        <v>714</v>
      </c>
      <c r="E540">
        <v>3</v>
      </c>
    </row>
    <row r="541" spans="1:5" x14ac:dyDescent="0.2">
      <c r="A541" t="s">
        <v>982</v>
      </c>
      <c r="B541">
        <v>251075</v>
      </c>
      <c r="C541" t="s">
        <v>984</v>
      </c>
      <c r="D541" t="s">
        <v>782</v>
      </c>
      <c r="E541">
        <v>3</v>
      </c>
    </row>
    <row r="542" spans="1:5" x14ac:dyDescent="0.2">
      <c r="A542" t="s">
        <v>982</v>
      </c>
      <c r="B542">
        <v>252521</v>
      </c>
      <c r="C542" t="s">
        <v>985</v>
      </c>
      <c r="D542" t="s">
        <v>92</v>
      </c>
      <c r="E542">
        <v>2</v>
      </c>
    </row>
    <row r="543" spans="1:5" x14ac:dyDescent="0.2">
      <c r="A543" t="s">
        <v>982</v>
      </c>
      <c r="B543">
        <v>316663</v>
      </c>
      <c r="C543" t="s">
        <v>986</v>
      </c>
      <c r="D543" t="s">
        <v>24</v>
      </c>
      <c r="E543">
        <v>2</v>
      </c>
    </row>
    <row r="544" spans="1:5" x14ac:dyDescent="0.2">
      <c r="A544" t="s">
        <v>982</v>
      </c>
      <c r="B544">
        <v>355274</v>
      </c>
      <c r="C544" t="s">
        <v>987</v>
      </c>
      <c r="D544" t="s">
        <v>988</v>
      </c>
      <c r="E544">
        <v>5</v>
      </c>
    </row>
    <row r="545" spans="1:5" x14ac:dyDescent="0.2">
      <c r="A545" t="s">
        <v>982</v>
      </c>
      <c r="B545">
        <v>456155</v>
      </c>
      <c r="C545" t="s">
        <v>989</v>
      </c>
      <c r="D545" t="s">
        <v>14</v>
      </c>
      <c r="E545">
        <v>2</v>
      </c>
    </row>
    <row r="546" spans="1:5" x14ac:dyDescent="0.2">
      <c r="A546" t="s">
        <v>982</v>
      </c>
      <c r="B546">
        <v>470400</v>
      </c>
      <c r="C546" t="s">
        <v>990</v>
      </c>
      <c r="D546" t="s">
        <v>991</v>
      </c>
      <c r="E546">
        <v>3</v>
      </c>
    </row>
    <row r="547" spans="1:5" x14ac:dyDescent="0.2">
      <c r="A547" t="s">
        <v>982</v>
      </c>
      <c r="B547">
        <v>711316</v>
      </c>
      <c r="C547" t="s">
        <v>992</v>
      </c>
      <c r="D547" t="s">
        <v>92</v>
      </c>
      <c r="E547">
        <v>2</v>
      </c>
    </row>
    <row r="548" spans="1:5" x14ac:dyDescent="0.2">
      <c r="A548" t="s">
        <v>982</v>
      </c>
      <c r="B548">
        <v>1125610</v>
      </c>
      <c r="C548" t="s">
        <v>993</v>
      </c>
      <c r="D548" t="s">
        <v>49</v>
      </c>
      <c r="E548">
        <v>2</v>
      </c>
    </row>
    <row r="549" spans="1:5" x14ac:dyDescent="0.2">
      <c r="A549" t="s">
        <v>982</v>
      </c>
      <c r="B549">
        <v>1243732</v>
      </c>
      <c r="C549" t="s">
        <v>994</v>
      </c>
      <c r="D549" t="s">
        <v>995</v>
      </c>
      <c r="E549">
        <v>5</v>
      </c>
    </row>
    <row r="550" spans="1:5" x14ac:dyDescent="0.2">
      <c r="A550" t="s">
        <v>982</v>
      </c>
      <c r="B550">
        <v>1293576</v>
      </c>
      <c r="C550" t="s">
        <v>996</v>
      </c>
      <c r="D550" t="s">
        <v>997</v>
      </c>
      <c r="E550">
        <v>3</v>
      </c>
    </row>
    <row r="551" spans="1:5" x14ac:dyDescent="0.2">
      <c r="A551" t="s">
        <v>982</v>
      </c>
      <c r="B551">
        <v>1297862</v>
      </c>
      <c r="C551" t="s">
        <v>998</v>
      </c>
      <c r="D551" t="s">
        <v>999</v>
      </c>
      <c r="E551">
        <v>3</v>
      </c>
    </row>
    <row r="552" spans="1:5" x14ac:dyDescent="0.2">
      <c r="A552" t="s">
        <v>982</v>
      </c>
      <c r="B552">
        <v>1333700</v>
      </c>
      <c r="C552" t="s">
        <v>1000</v>
      </c>
      <c r="D552" t="s">
        <v>216</v>
      </c>
      <c r="E552">
        <v>2</v>
      </c>
    </row>
    <row r="553" spans="1:5" x14ac:dyDescent="0.2">
      <c r="A553" t="s">
        <v>982</v>
      </c>
      <c r="B553">
        <v>1425909</v>
      </c>
      <c r="C553" t="s">
        <v>1001</v>
      </c>
      <c r="D553" t="s">
        <v>1002</v>
      </c>
      <c r="E553">
        <v>3</v>
      </c>
    </row>
    <row r="554" spans="1:5" x14ac:dyDescent="0.2">
      <c r="A554" t="s">
        <v>982</v>
      </c>
      <c r="B554">
        <v>1460935</v>
      </c>
      <c r="C554" t="s">
        <v>1003</v>
      </c>
      <c r="D554" t="s">
        <v>724</v>
      </c>
      <c r="E554">
        <v>3</v>
      </c>
    </row>
    <row r="555" spans="1:5" x14ac:dyDescent="0.2">
      <c r="A555" t="s">
        <v>982</v>
      </c>
      <c r="B555">
        <v>1464973</v>
      </c>
      <c r="C555" t="s">
        <v>1004</v>
      </c>
      <c r="D555" t="s">
        <v>92</v>
      </c>
      <c r="E555">
        <v>2</v>
      </c>
    </row>
    <row r="556" spans="1:5" x14ac:dyDescent="0.2">
      <c r="A556" t="s">
        <v>982</v>
      </c>
      <c r="B556">
        <v>1896499</v>
      </c>
      <c r="C556" t="s">
        <v>1005</v>
      </c>
      <c r="D556" t="s">
        <v>92</v>
      </c>
      <c r="E556">
        <v>2</v>
      </c>
    </row>
    <row r="557" spans="1:5" x14ac:dyDescent="0.2">
      <c r="A557" t="s">
        <v>982</v>
      </c>
      <c r="B557">
        <v>1998927</v>
      </c>
      <c r="C557" t="s">
        <v>1006</v>
      </c>
      <c r="D557" t="s">
        <v>156</v>
      </c>
      <c r="E557">
        <v>2</v>
      </c>
    </row>
    <row r="558" spans="1:5" x14ac:dyDescent="0.2">
      <c r="A558" t="s">
        <v>1007</v>
      </c>
      <c r="B558">
        <v>84188</v>
      </c>
      <c r="C558" t="s">
        <v>1008</v>
      </c>
      <c r="D558" t="s">
        <v>1009</v>
      </c>
      <c r="E558">
        <v>3</v>
      </c>
    </row>
    <row r="559" spans="1:5" x14ac:dyDescent="0.2">
      <c r="A559" t="s">
        <v>1007</v>
      </c>
      <c r="B559">
        <v>111886</v>
      </c>
      <c r="C559" t="s">
        <v>1010</v>
      </c>
      <c r="D559" t="s">
        <v>104</v>
      </c>
      <c r="E559">
        <v>3</v>
      </c>
    </row>
    <row r="560" spans="1:5" x14ac:dyDescent="0.2">
      <c r="A560" t="s">
        <v>1007</v>
      </c>
      <c r="B560">
        <v>296829</v>
      </c>
      <c r="C560" t="s">
        <v>1011</v>
      </c>
      <c r="D560" t="s">
        <v>92</v>
      </c>
      <c r="E560">
        <v>2</v>
      </c>
    </row>
    <row r="561" spans="1:5" x14ac:dyDescent="0.2">
      <c r="A561" t="s">
        <v>1012</v>
      </c>
      <c r="B561">
        <v>58952</v>
      </c>
      <c r="C561" t="s">
        <v>1013</v>
      </c>
      <c r="D561" t="s">
        <v>1014</v>
      </c>
      <c r="E561">
        <v>4</v>
      </c>
    </row>
    <row r="562" spans="1:5" x14ac:dyDescent="0.2">
      <c r="A562" t="s">
        <v>1012</v>
      </c>
      <c r="B562">
        <v>154210</v>
      </c>
      <c r="C562" t="s">
        <v>1015</v>
      </c>
      <c r="D562" t="s">
        <v>137</v>
      </c>
      <c r="E562">
        <v>2</v>
      </c>
    </row>
    <row r="563" spans="1:5" x14ac:dyDescent="0.2">
      <c r="A563" t="s">
        <v>1012</v>
      </c>
      <c r="B563">
        <v>181611</v>
      </c>
      <c r="C563" t="s">
        <v>1016</v>
      </c>
      <c r="D563" t="s">
        <v>156</v>
      </c>
      <c r="E563">
        <v>2</v>
      </c>
    </row>
    <row r="564" spans="1:5" x14ac:dyDescent="0.2">
      <c r="A564" t="s">
        <v>1017</v>
      </c>
      <c r="B564">
        <v>48134</v>
      </c>
      <c r="C564" t="s">
        <v>1018</v>
      </c>
      <c r="D564" t="s">
        <v>1019</v>
      </c>
      <c r="E564">
        <v>2</v>
      </c>
    </row>
    <row r="565" spans="1:5" x14ac:dyDescent="0.2">
      <c r="A565" t="s">
        <v>1020</v>
      </c>
      <c r="B565">
        <v>110297</v>
      </c>
      <c r="C565" t="s">
        <v>1021</v>
      </c>
      <c r="D565" t="s">
        <v>301</v>
      </c>
      <c r="E565">
        <v>2</v>
      </c>
    </row>
    <row r="566" spans="1:5" x14ac:dyDescent="0.2">
      <c r="A566" t="s">
        <v>1020</v>
      </c>
      <c r="B566">
        <v>369536</v>
      </c>
      <c r="C566" t="s">
        <v>1022</v>
      </c>
      <c r="D566" t="s">
        <v>1023</v>
      </c>
      <c r="E566">
        <v>2</v>
      </c>
    </row>
    <row r="567" spans="1:5" x14ac:dyDescent="0.2">
      <c r="A567" t="s">
        <v>1020</v>
      </c>
      <c r="B567">
        <v>372779</v>
      </c>
      <c r="C567" t="s">
        <v>1024</v>
      </c>
      <c r="D567" t="s">
        <v>1025</v>
      </c>
      <c r="E567">
        <v>3</v>
      </c>
    </row>
    <row r="568" spans="1:5" x14ac:dyDescent="0.2">
      <c r="A568" t="s">
        <v>1020</v>
      </c>
      <c r="B568">
        <v>374700</v>
      </c>
      <c r="C568" t="s">
        <v>1026</v>
      </c>
      <c r="D568" t="s">
        <v>1027</v>
      </c>
      <c r="E568">
        <v>4</v>
      </c>
    </row>
    <row r="569" spans="1:5" x14ac:dyDescent="0.2">
      <c r="A569" t="s">
        <v>1020</v>
      </c>
      <c r="B569">
        <v>383930</v>
      </c>
      <c r="C569" t="s">
        <v>1028</v>
      </c>
      <c r="D569" t="s">
        <v>49</v>
      </c>
      <c r="E569">
        <v>2</v>
      </c>
    </row>
    <row r="570" spans="1:5" x14ac:dyDescent="0.2">
      <c r="A570" t="s">
        <v>1029</v>
      </c>
      <c r="B570">
        <v>35795</v>
      </c>
      <c r="C570" t="s">
        <v>1030</v>
      </c>
      <c r="D570" t="s">
        <v>1031</v>
      </c>
      <c r="E570">
        <v>5</v>
      </c>
    </row>
    <row r="571" spans="1:5" x14ac:dyDescent="0.2">
      <c r="A571" t="s">
        <v>1029</v>
      </c>
      <c r="B571">
        <v>44261</v>
      </c>
      <c r="C571" t="s">
        <v>1032</v>
      </c>
      <c r="D571" t="s">
        <v>1033</v>
      </c>
      <c r="E571">
        <v>9</v>
      </c>
    </row>
    <row r="572" spans="1:5" x14ac:dyDescent="0.2">
      <c r="A572" t="s">
        <v>1029</v>
      </c>
      <c r="B572">
        <v>336880</v>
      </c>
      <c r="C572" t="s">
        <v>1034</v>
      </c>
      <c r="D572" t="s">
        <v>14</v>
      </c>
      <c r="E572">
        <v>2</v>
      </c>
    </row>
    <row r="573" spans="1:5" x14ac:dyDescent="0.2">
      <c r="A573" t="s">
        <v>1029</v>
      </c>
      <c r="B573">
        <v>456467</v>
      </c>
      <c r="C573" t="s">
        <v>1035</v>
      </c>
      <c r="D573" t="s">
        <v>1036</v>
      </c>
      <c r="E573">
        <v>5</v>
      </c>
    </row>
    <row r="574" spans="1:5" x14ac:dyDescent="0.2">
      <c r="A574" t="s">
        <v>1029</v>
      </c>
      <c r="B574">
        <v>477465</v>
      </c>
      <c r="C574" t="s">
        <v>1037</v>
      </c>
      <c r="D574" t="s">
        <v>1038</v>
      </c>
      <c r="E574">
        <v>3</v>
      </c>
    </row>
    <row r="575" spans="1:5" x14ac:dyDescent="0.2">
      <c r="A575" t="s">
        <v>1029</v>
      </c>
      <c r="B575">
        <v>705015</v>
      </c>
      <c r="C575" t="s">
        <v>1039</v>
      </c>
      <c r="D575" t="s">
        <v>1040</v>
      </c>
      <c r="E575">
        <v>3</v>
      </c>
    </row>
    <row r="576" spans="1:5" x14ac:dyDescent="0.2">
      <c r="A576" t="s">
        <v>1029</v>
      </c>
      <c r="B576">
        <v>705018</v>
      </c>
      <c r="C576" t="s">
        <v>1041</v>
      </c>
      <c r="D576" t="s">
        <v>1042</v>
      </c>
      <c r="E576">
        <v>5</v>
      </c>
    </row>
    <row r="577" spans="1:5" x14ac:dyDescent="0.2">
      <c r="A577" t="s">
        <v>1029</v>
      </c>
      <c r="B577">
        <v>751820</v>
      </c>
      <c r="C577" t="s">
        <v>1043</v>
      </c>
      <c r="D577" t="s">
        <v>381</v>
      </c>
      <c r="E577">
        <v>3</v>
      </c>
    </row>
    <row r="578" spans="1:5" x14ac:dyDescent="0.2">
      <c r="A578" t="s">
        <v>1029</v>
      </c>
      <c r="B578">
        <v>752167</v>
      </c>
      <c r="C578" t="s">
        <v>1044</v>
      </c>
      <c r="D578" t="s">
        <v>156</v>
      </c>
      <c r="E578">
        <v>2</v>
      </c>
    </row>
    <row r="579" spans="1:5" x14ac:dyDescent="0.2">
      <c r="A579" t="s">
        <v>1029</v>
      </c>
      <c r="B579">
        <v>782778</v>
      </c>
      <c r="C579" t="s">
        <v>1045</v>
      </c>
      <c r="D579" t="s">
        <v>1046</v>
      </c>
      <c r="E579">
        <v>4</v>
      </c>
    </row>
    <row r="580" spans="1:5" x14ac:dyDescent="0.2">
      <c r="A580" t="s">
        <v>1029</v>
      </c>
      <c r="B580">
        <v>823358</v>
      </c>
      <c r="C580" t="s">
        <v>1047</v>
      </c>
      <c r="D580" t="s">
        <v>1048</v>
      </c>
      <c r="E580">
        <v>3</v>
      </c>
    </row>
    <row r="581" spans="1:5" x14ac:dyDescent="0.2">
      <c r="A581" t="s">
        <v>1049</v>
      </c>
      <c r="B581">
        <v>197446</v>
      </c>
      <c r="C581" t="s">
        <v>1050</v>
      </c>
      <c r="D581" t="s">
        <v>96</v>
      </c>
      <c r="E581">
        <v>2</v>
      </c>
    </row>
    <row r="582" spans="1:5" x14ac:dyDescent="0.2">
      <c r="A582" t="s">
        <v>1049</v>
      </c>
      <c r="B582">
        <v>217073</v>
      </c>
      <c r="C582" t="s">
        <v>1051</v>
      </c>
      <c r="D582" t="s">
        <v>96</v>
      </c>
      <c r="E582">
        <v>2</v>
      </c>
    </row>
    <row r="583" spans="1:5" x14ac:dyDescent="0.2">
      <c r="A583" t="s">
        <v>1049</v>
      </c>
      <c r="B583">
        <v>255553</v>
      </c>
      <c r="C583" t="s">
        <v>1052</v>
      </c>
      <c r="D583" t="s">
        <v>1053</v>
      </c>
      <c r="E583">
        <v>3</v>
      </c>
    </row>
    <row r="584" spans="1:5" x14ac:dyDescent="0.2">
      <c r="A584" t="s">
        <v>1049</v>
      </c>
      <c r="B584">
        <v>438930</v>
      </c>
      <c r="C584" t="s">
        <v>1054</v>
      </c>
      <c r="D584" t="s">
        <v>49</v>
      </c>
      <c r="E584">
        <v>2</v>
      </c>
    </row>
    <row r="585" spans="1:5" x14ac:dyDescent="0.2">
      <c r="A585" t="s">
        <v>1049</v>
      </c>
      <c r="B585">
        <v>527217</v>
      </c>
      <c r="C585" t="s">
        <v>1055</v>
      </c>
      <c r="D585" t="s">
        <v>156</v>
      </c>
      <c r="E585">
        <v>2</v>
      </c>
    </row>
    <row r="586" spans="1:5" x14ac:dyDescent="0.2">
      <c r="A586" t="s">
        <v>1049</v>
      </c>
      <c r="B586">
        <v>572515</v>
      </c>
      <c r="C586" t="s">
        <v>1056</v>
      </c>
      <c r="D586" t="s">
        <v>1057</v>
      </c>
      <c r="E586">
        <v>3</v>
      </c>
    </row>
    <row r="587" spans="1:5" x14ac:dyDescent="0.2">
      <c r="A587" t="s">
        <v>1049</v>
      </c>
      <c r="B587">
        <v>613473</v>
      </c>
      <c r="C587" t="s">
        <v>1058</v>
      </c>
      <c r="D587" t="s">
        <v>1059</v>
      </c>
      <c r="E587">
        <v>4</v>
      </c>
    </row>
    <row r="588" spans="1:5" x14ac:dyDescent="0.2">
      <c r="A588" t="s">
        <v>1049</v>
      </c>
      <c r="B588">
        <v>645696</v>
      </c>
      <c r="C588" t="s">
        <v>1060</v>
      </c>
      <c r="D588" t="s">
        <v>1061</v>
      </c>
      <c r="E588">
        <v>5</v>
      </c>
    </row>
    <row r="589" spans="1:5" x14ac:dyDescent="0.2">
      <c r="A589" t="s">
        <v>1049</v>
      </c>
      <c r="B589">
        <v>647343</v>
      </c>
      <c r="C589" t="s">
        <v>1062</v>
      </c>
      <c r="D589" t="s">
        <v>1063</v>
      </c>
      <c r="E589">
        <v>4</v>
      </c>
    </row>
    <row r="590" spans="1:5" x14ac:dyDescent="0.2">
      <c r="A590" t="s">
        <v>1049</v>
      </c>
      <c r="B590">
        <v>734955</v>
      </c>
      <c r="C590" t="s">
        <v>1064</v>
      </c>
      <c r="D590" t="s">
        <v>1065</v>
      </c>
      <c r="E590">
        <v>4</v>
      </c>
    </row>
    <row r="591" spans="1:5" x14ac:dyDescent="0.2">
      <c r="A591" t="s">
        <v>1049</v>
      </c>
      <c r="B591">
        <v>760195</v>
      </c>
      <c r="C591" t="s">
        <v>1066</v>
      </c>
      <c r="D591" t="s">
        <v>53</v>
      </c>
      <c r="E591">
        <v>2</v>
      </c>
    </row>
    <row r="592" spans="1:5" x14ac:dyDescent="0.2">
      <c r="A592" t="s">
        <v>1049</v>
      </c>
      <c r="B592">
        <v>794123</v>
      </c>
      <c r="C592" t="s">
        <v>1067</v>
      </c>
      <c r="D592" t="s">
        <v>1068</v>
      </c>
      <c r="E592">
        <v>3</v>
      </c>
    </row>
    <row r="593" spans="1:5" x14ac:dyDescent="0.2">
      <c r="A593" t="s">
        <v>1049</v>
      </c>
      <c r="B593">
        <v>823507</v>
      </c>
      <c r="C593" t="s">
        <v>1069</v>
      </c>
      <c r="D593" t="s">
        <v>1070</v>
      </c>
      <c r="E593">
        <v>3</v>
      </c>
    </row>
    <row r="594" spans="1:5" x14ac:dyDescent="0.2">
      <c r="A594" t="s">
        <v>1049</v>
      </c>
      <c r="B594">
        <v>827289</v>
      </c>
      <c r="C594" t="s">
        <v>1071</v>
      </c>
      <c r="D594" t="s">
        <v>1072</v>
      </c>
      <c r="E594">
        <v>3</v>
      </c>
    </row>
    <row r="595" spans="1:5" x14ac:dyDescent="0.2">
      <c r="A595" t="s">
        <v>1049</v>
      </c>
      <c r="B595">
        <v>919807</v>
      </c>
      <c r="C595" t="s">
        <v>1073</v>
      </c>
      <c r="D595" t="s">
        <v>49</v>
      </c>
      <c r="E595">
        <v>2</v>
      </c>
    </row>
    <row r="596" spans="1:5" x14ac:dyDescent="0.2">
      <c r="A596" t="s">
        <v>1049</v>
      </c>
      <c r="B596">
        <v>1025378</v>
      </c>
      <c r="C596" t="s">
        <v>1074</v>
      </c>
      <c r="D596" t="s">
        <v>1075</v>
      </c>
      <c r="E596">
        <v>4</v>
      </c>
    </row>
    <row r="597" spans="1:5" x14ac:dyDescent="0.2">
      <c r="A597" t="s">
        <v>1049</v>
      </c>
      <c r="B597">
        <v>1025593</v>
      </c>
      <c r="C597" t="s">
        <v>1076</v>
      </c>
      <c r="D597" t="s">
        <v>16</v>
      </c>
      <c r="E597">
        <v>2</v>
      </c>
    </row>
    <row r="598" spans="1:5" x14ac:dyDescent="0.2">
      <c r="A598" t="s">
        <v>1049</v>
      </c>
      <c r="B598">
        <v>1086457</v>
      </c>
      <c r="C598" t="s">
        <v>1077</v>
      </c>
      <c r="D598" t="s">
        <v>1078</v>
      </c>
      <c r="E598">
        <v>3</v>
      </c>
    </row>
    <row r="599" spans="1:5" x14ac:dyDescent="0.2">
      <c r="A599" t="s">
        <v>1049</v>
      </c>
      <c r="B599">
        <v>1090954</v>
      </c>
      <c r="C599" t="s">
        <v>1079</v>
      </c>
      <c r="D599" t="s">
        <v>1080</v>
      </c>
      <c r="E599">
        <v>5</v>
      </c>
    </row>
    <row r="600" spans="1:5" x14ac:dyDescent="0.2">
      <c r="A600" t="s">
        <v>1049</v>
      </c>
      <c r="B600">
        <v>1105639</v>
      </c>
      <c r="C600" t="s">
        <v>1081</v>
      </c>
      <c r="D600" t="s">
        <v>1082</v>
      </c>
      <c r="E600">
        <v>3</v>
      </c>
    </row>
    <row r="601" spans="1:5" x14ac:dyDescent="0.2">
      <c r="A601" t="s">
        <v>1049</v>
      </c>
      <c r="B601">
        <v>1147982</v>
      </c>
      <c r="C601" t="s">
        <v>1083</v>
      </c>
      <c r="D601" t="s">
        <v>1084</v>
      </c>
      <c r="E601">
        <v>4</v>
      </c>
    </row>
    <row r="602" spans="1:5" x14ac:dyDescent="0.2">
      <c r="A602" t="s">
        <v>1049</v>
      </c>
      <c r="B602">
        <v>1658687</v>
      </c>
      <c r="C602" t="s">
        <v>1085</v>
      </c>
      <c r="D602" t="s">
        <v>1086</v>
      </c>
      <c r="E602">
        <v>4</v>
      </c>
    </row>
    <row r="603" spans="1:5" x14ac:dyDescent="0.2">
      <c r="A603" t="s">
        <v>1049</v>
      </c>
      <c r="B603">
        <v>1799113</v>
      </c>
      <c r="C603" t="s">
        <v>1087</v>
      </c>
      <c r="D603" t="s">
        <v>1088</v>
      </c>
      <c r="E603">
        <v>6</v>
      </c>
    </row>
    <row r="604" spans="1:5" x14ac:dyDescent="0.2">
      <c r="A604" t="s">
        <v>1049</v>
      </c>
      <c r="B604">
        <v>1889669</v>
      </c>
      <c r="C604" t="s">
        <v>1089</v>
      </c>
      <c r="D604" t="s">
        <v>1090</v>
      </c>
      <c r="E604">
        <v>5</v>
      </c>
    </row>
    <row r="605" spans="1:5" x14ac:dyDescent="0.2">
      <c r="A605" t="s">
        <v>1049</v>
      </c>
      <c r="B605">
        <v>1965887</v>
      </c>
      <c r="C605" t="s">
        <v>1091</v>
      </c>
      <c r="D605" t="s">
        <v>1092</v>
      </c>
      <c r="E605">
        <v>4</v>
      </c>
    </row>
    <row r="606" spans="1:5" x14ac:dyDescent="0.2">
      <c r="A606" t="s">
        <v>1049</v>
      </c>
      <c r="B606">
        <v>2024613</v>
      </c>
      <c r="C606" t="s">
        <v>1093</v>
      </c>
      <c r="D606" t="s">
        <v>1094</v>
      </c>
      <c r="E606">
        <v>2</v>
      </c>
    </row>
    <row r="607" spans="1:5" x14ac:dyDescent="0.2">
      <c r="A607" t="s">
        <v>1049</v>
      </c>
      <c r="B607">
        <v>2283947</v>
      </c>
      <c r="C607" t="s">
        <v>1095</v>
      </c>
      <c r="D607" t="s">
        <v>1096</v>
      </c>
      <c r="E607">
        <v>3</v>
      </c>
    </row>
    <row r="608" spans="1:5" x14ac:dyDescent="0.2">
      <c r="A608" t="s">
        <v>1049</v>
      </c>
      <c r="B608">
        <v>2353706</v>
      </c>
      <c r="C608" t="s">
        <v>1097</v>
      </c>
      <c r="D608" t="s">
        <v>1098</v>
      </c>
      <c r="E608">
        <v>3</v>
      </c>
    </row>
    <row r="609" spans="1:5" x14ac:dyDescent="0.2">
      <c r="A609" t="s">
        <v>1099</v>
      </c>
      <c r="B609">
        <v>40935</v>
      </c>
      <c r="C609" t="s">
        <v>1100</v>
      </c>
      <c r="D609" t="s">
        <v>1101</v>
      </c>
      <c r="E609">
        <v>3</v>
      </c>
    </row>
    <row r="610" spans="1:5" x14ac:dyDescent="0.2">
      <c r="A610" t="s">
        <v>1099</v>
      </c>
      <c r="B610">
        <v>138551</v>
      </c>
      <c r="C610" t="s">
        <v>1102</v>
      </c>
      <c r="D610" t="s">
        <v>1103</v>
      </c>
      <c r="E610">
        <v>6</v>
      </c>
    </row>
    <row r="611" spans="1:5" x14ac:dyDescent="0.2">
      <c r="A611" t="s">
        <v>1099</v>
      </c>
      <c r="B611">
        <v>138554</v>
      </c>
      <c r="C611" t="s">
        <v>1104</v>
      </c>
      <c r="D611" t="s">
        <v>1105</v>
      </c>
      <c r="E611">
        <v>9</v>
      </c>
    </row>
    <row r="612" spans="1:5" x14ac:dyDescent="0.2">
      <c r="A612" t="s">
        <v>1099</v>
      </c>
      <c r="B612">
        <v>281842</v>
      </c>
      <c r="C612" t="s">
        <v>1106</v>
      </c>
      <c r="D612" t="s">
        <v>156</v>
      </c>
      <c r="E612">
        <v>2</v>
      </c>
    </row>
    <row r="613" spans="1:5" x14ac:dyDescent="0.2">
      <c r="A613" t="s">
        <v>1099</v>
      </c>
      <c r="B613">
        <v>297429</v>
      </c>
      <c r="C613" t="s">
        <v>1107</v>
      </c>
      <c r="D613" t="s">
        <v>12</v>
      </c>
      <c r="E613">
        <v>2</v>
      </c>
    </row>
    <row r="614" spans="1:5" x14ac:dyDescent="0.2">
      <c r="A614" t="s">
        <v>1099</v>
      </c>
      <c r="B614">
        <v>539738</v>
      </c>
      <c r="C614" t="s">
        <v>1108</v>
      </c>
      <c r="D614" t="s">
        <v>1109</v>
      </c>
      <c r="E614">
        <v>4</v>
      </c>
    </row>
    <row r="615" spans="1:5" x14ac:dyDescent="0.2">
      <c r="A615" t="s">
        <v>1099</v>
      </c>
      <c r="B615">
        <v>551533</v>
      </c>
      <c r="C615" t="s">
        <v>1110</v>
      </c>
      <c r="D615" t="s">
        <v>1111</v>
      </c>
      <c r="E615">
        <v>4</v>
      </c>
    </row>
    <row r="616" spans="1:5" x14ac:dyDescent="0.2">
      <c r="A616" t="s">
        <v>1099</v>
      </c>
      <c r="B616">
        <v>561866</v>
      </c>
      <c r="C616" t="s">
        <v>1112</v>
      </c>
      <c r="D616" t="s">
        <v>137</v>
      </c>
      <c r="E616">
        <v>2</v>
      </c>
    </row>
    <row r="617" spans="1:5" x14ac:dyDescent="0.2">
      <c r="A617" t="s">
        <v>1099</v>
      </c>
      <c r="B617">
        <v>563156</v>
      </c>
      <c r="C617" t="s">
        <v>1113</v>
      </c>
      <c r="D617" t="s">
        <v>156</v>
      </c>
      <c r="E617">
        <v>2</v>
      </c>
    </row>
    <row r="618" spans="1:5" x14ac:dyDescent="0.2">
      <c r="A618" t="s">
        <v>1099</v>
      </c>
      <c r="B618">
        <v>563159</v>
      </c>
      <c r="C618" t="s">
        <v>1114</v>
      </c>
      <c r="D618" t="s">
        <v>1115</v>
      </c>
      <c r="E618">
        <v>3</v>
      </c>
    </row>
    <row r="619" spans="1:5" x14ac:dyDescent="0.2">
      <c r="A619" t="s">
        <v>1099</v>
      </c>
      <c r="B619">
        <v>574151</v>
      </c>
      <c r="C619" t="s">
        <v>1116</v>
      </c>
      <c r="D619" t="s">
        <v>156</v>
      </c>
      <c r="E619">
        <v>2</v>
      </c>
    </row>
    <row r="620" spans="1:5" x14ac:dyDescent="0.2">
      <c r="A620" t="s">
        <v>1117</v>
      </c>
      <c r="B620">
        <v>3603</v>
      </c>
      <c r="C620" t="s">
        <v>1118</v>
      </c>
      <c r="D620" t="s">
        <v>1119</v>
      </c>
      <c r="E620">
        <v>3</v>
      </c>
    </row>
    <row r="621" spans="1:5" x14ac:dyDescent="0.2">
      <c r="A621" t="s">
        <v>1120</v>
      </c>
      <c r="B621">
        <v>19363</v>
      </c>
      <c r="C621" t="s">
        <v>1121</v>
      </c>
      <c r="D621" t="s">
        <v>1122</v>
      </c>
      <c r="E621">
        <v>5</v>
      </c>
    </row>
    <row r="622" spans="1:5" x14ac:dyDescent="0.2">
      <c r="A622" t="s">
        <v>1120</v>
      </c>
      <c r="B622">
        <v>19441</v>
      </c>
      <c r="C622" t="s">
        <v>1123</v>
      </c>
      <c r="D622" t="s">
        <v>1124</v>
      </c>
      <c r="E622">
        <v>3</v>
      </c>
    </row>
    <row r="623" spans="1:5" x14ac:dyDescent="0.2">
      <c r="A623" t="s">
        <v>1120</v>
      </c>
      <c r="B623">
        <v>67574</v>
      </c>
      <c r="C623" t="s">
        <v>1125</v>
      </c>
      <c r="D623" t="s">
        <v>1126</v>
      </c>
      <c r="E623">
        <v>4</v>
      </c>
    </row>
    <row r="624" spans="1:5" x14ac:dyDescent="0.2">
      <c r="A624" t="s">
        <v>1120</v>
      </c>
      <c r="B624">
        <v>111458</v>
      </c>
      <c r="C624" t="s">
        <v>1127</v>
      </c>
      <c r="D624" t="s">
        <v>137</v>
      </c>
      <c r="E624">
        <v>2</v>
      </c>
    </row>
    <row r="625" spans="1:5" x14ac:dyDescent="0.2">
      <c r="A625" t="s">
        <v>1120</v>
      </c>
      <c r="B625">
        <v>113602</v>
      </c>
      <c r="C625" t="s">
        <v>1128</v>
      </c>
      <c r="D625" t="s">
        <v>1129</v>
      </c>
      <c r="E625">
        <v>3</v>
      </c>
    </row>
    <row r="626" spans="1:5" x14ac:dyDescent="0.2">
      <c r="A626" t="s">
        <v>1120</v>
      </c>
      <c r="B626">
        <v>121173</v>
      </c>
      <c r="C626" t="s">
        <v>1130</v>
      </c>
      <c r="D626" t="s">
        <v>1131</v>
      </c>
      <c r="E626">
        <v>5</v>
      </c>
    </row>
    <row r="627" spans="1:5" x14ac:dyDescent="0.2">
      <c r="A627" t="s">
        <v>1120</v>
      </c>
      <c r="B627">
        <v>150445</v>
      </c>
      <c r="C627" t="s">
        <v>1132</v>
      </c>
      <c r="D627" t="s">
        <v>14</v>
      </c>
      <c r="E627">
        <v>2</v>
      </c>
    </row>
    <row r="628" spans="1:5" x14ac:dyDescent="0.2">
      <c r="A628" t="s">
        <v>1120</v>
      </c>
      <c r="B628">
        <v>162058</v>
      </c>
      <c r="C628" t="s">
        <v>1133</v>
      </c>
      <c r="D628" t="s">
        <v>1134</v>
      </c>
      <c r="E628">
        <v>2</v>
      </c>
    </row>
    <row r="629" spans="1:5" x14ac:dyDescent="0.2">
      <c r="A629" t="s">
        <v>1120</v>
      </c>
      <c r="B629">
        <v>406586</v>
      </c>
      <c r="C629" t="s">
        <v>1135</v>
      </c>
      <c r="D629" t="s">
        <v>16</v>
      </c>
      <c r="E629">
        <v>2</v>
      </c>
    </row>
    <row r="630" spans="1:5" x14ac:dyDescent="0.2">
      <c r="A630" t="s">
        <v>1120</v>
      </c>
      <c r="B630">
        <v>449211</v>
      </c>
      <c r="C630" t="s">
        <v>1136</v>
      </c>
      <c r="D630" t="s">
        <v>1137</v>
      </c>
      <c r="E630">
        <v>3</v>
      </c>
    </row>
    <row r="631" spans="1:5" x14ac:dyDescent="0.2">
      <c r="A631" t="s">
        <v>1120</v>
      </c>
      <c r="B631">
        <v>511692</v>
      </c>
      <c r="C631" t="s">
        <v>1138</v>
      </c>
      <c r="D631" t="s">
        <v>1139</v>
      </c>
      <c r="E631">
        <v>3</v>
      </c>
    </row>
    <row r="632" spans="1:5" x14ac:dyDescent="0.2">
      <c r="A632" t="s">
        <v>1120</v>
      </c>
      <c r="B632">
        <v>606082</v>
      </c>
      <c r="C632" t="s">
        <v>1140</v>
      </c>
      <c r="D632" t="s">
        <v>1053</v>
      </c>
      <c r="E632">
        <v>3</v>
      </c>
    </row>
    <row r="633" spans="1:5" x14ac:dyDescent="0.2">
      <c r="A633" t="s">
        <v>1120</v>
      </c>
      <c r="B633">
        <v>606085</v>
      </c>
      <c r="C633" t="s">
        <v>1141</v>
      </c>
      <c r="D633" t="s">
        <v>49</v>
      </c>
      <c r="E633">
        <v>2</v>
      </c>
    </row>
    <row r="634" spans="1:5" x14ac:dyDescent="0.2">
      <c r="A634" t="s">
        <v>1120</v>
      </c>
      <c r="B634">
        <v>621862</v>
      </c>
      <c r="C634" t="s">
        <v>1142</v>
      </c>
      <c r="D634" t="s">
        <v>1143</v>
      </c>
      <c r="E634">
        <v>5</v>
      </c>
    </row>
    <row r="635" spans="1:5" x14ac:dyDescent="0.2">
      <c r="A635" t="s">
        <v>1120</v>
      </c>
      <c r="B635">
        <v>627311</v>
      </c>
      <c r="C635" t="s">
        <v>1144</v>
      </c>
      <c r="D635" t="s">
        <v>1145</v>
      </c>
      <c r="E635">
        <v>3</v>
      </c>
    </row>
    <row r="636" spans="1:5" x14ac:dyDescent="0.2">
      <c r="A636" t="s">
        <v>1120</v>
      </c>
      <c r="B636">
        <v>700148</v>
      </c>
      <c r="C636" t="s">
        <v>1146</v>
      </c>
      <c r="D636" t="s">
        <v>49</v>
      </c>
      <c r="E636">
        <v>2</v>
      </c>
    </row>
    <row r="637" spans="1:5" x14ac:dyDescent="0.2">
      <c r="A637" t="s">
        <v>1120</v>
      </c>
      <c r="B637">
        <v>717266</v>
      </c>
      <c r="C637" t="s">
        <v>1147</v>
      </c>
      <c r="D637" t="s">
        <v>156</v>
      </c>
      <c r="E637">
        <v>2</v>
      </c>
    </row>
    <row r="638" spans="1:5" x14ac:dyDescent="0.2">
      <c r="A638" t="s">
        <v>1120</v>
      </c>
      <c r="B638">
        <v>815609</v>
      </c>
      <c r="C638" t="s">
        <v>1148</v>
      </c>
      <c r="D638" t="s">
        <v>1149</v>
      </c>
      <c r="E638">
        <v>3</v>
      </c>
    </row>
    <row r="639" spans="1:5" x14ac:dyDescent="0.2">
      <c r="A639" t="s">
        <v>1120</v>
      </c>
      <c r="B639">
        <v>913704</v>
      </c>
      <c r="C639" t="s">
        <v>1150</v>
      </c>
      <c r="D639" t="s">
        <v>1151</v>
      </c>
      <c r="E639">
        <v>4</v>
      </c>
    </row>
    <row r="640" spans="1:5" x14ac:dyDescent="0.2">
      <c r="A640" t="s">
        <v>1152</v>
      </c>
      <c r="B640">
        <v>88118</v>
      </c>
      <c r="C640" t="s">
        <v>1153</v>
      </c>
      <c r="D640" t="s">
        <v>216</v>
      </c>
      <c r="E640">
        <v>2</v>
      </c>
    </row>
    <row r="641" spans="1:5" x14ac:dyDescent="0.2">
      <c r="A641" t="s">
        <v>1152</v>
      </c>
      <c r="B641">
        <v>198926</v>
      </c>
      <c r="C641" t="s">
        <v>1154</v>
      </c>
      <c r="D641" t="s">
        <v>1155</v>
      </c>
      <c r="E641">
        <v>3</v>
      </c>
    </row>
    <row r="642" spans="1:5" x14ac:dyDescent="0.2">
      <c r="A642" t="s">
        <v>1152</v>
      </c>
      <c r="B642">
        <v>441858</v>
      </c>
      <c r="C642" t="s">
        <v>1156</v>
      </c>
      <c r="D642" t="s">
        <v>1157</v>
      </c>
      <c r="E642">
        <v>4</v>
      </c>
    </row>
    <row r="643" spans="1:5" x14ac:dyDescent="0.2">
      <c r="A643" t="s">
        <v>1152</v>
      </c>
      <c r="B643">
        <v>521924</v>
      </c>
      <c r="C643" t="s">
        <v>1158</v>
      </c>
      <c r="D643" t="s">
        <v>1159</v>
      </c>
      <c r="E643">
        <v>5</v>
      </c>
    </row>
    <row r="644" spans="1:5" x14ac:dyDescent="0.2">
      <c r="A644" t="s">
        <v>1152</v>
      </c>
      <c r="B644">
        <v>526593</v>
      </c>
      <c r="C644" t="s">
        <v>1160</v>
      </c>
      <c r="D644" t="s">
        <v>137</v>
      </c>
      <c r="E644">
        <v>2</v>
      </c>
    </row>
    <row r="645" spans="1:5" x14ac:dyDescent="0.2">
      <c r="A645" t="s">
        <v>1152</v>
      </c>
      <c r="B645">
        <v>623391</v>
      </c>
      <c r="C645" t="s">
        <v>1161</v>
      </c>
      <c r="D645" t="s">
        <v>96</v>
      </c>
      <c r="E645">
        <v>2</v>
      </c>
    </row>
    <row r="646" spans="1:5" x14ac:dyDescent="0.2">
      <c r="A646" t="s">
        <v>1162</v>
      </c>
      <c r="B646">
        <v>54767</v>
      </c>
      <c r="C646" t="s">
        <v>1163</v>
      </c>
      <c r="D646" t="s">
        <v>92</v>
      </c>
      <c r="E646">
        <v>2</v>
      </c>
    </row>
    <row r="647" spans="1:5" x14ac:dyDescent="0.2">
      <c r="A647" t="s">
        <v>1164</v>
      </c>
      <c r="B647">
        <v>11507</v>
      </c>
      <c r="C647" t="s">
        <v>1165</v>
      </c>
      <c r="D647" t="s">
        <v>16</v>
      </c>
      <c r="E647">
        <v>2</v>
      </c>
    </row>
    <row r="648" spans="1:5" x14ac:dyDescent="0.2">
      <c r="A648" t="s">
        <v>1166</v>
      </c>
      <c r="B648">
        <v>34219</v>
      </c>
      <c r="C648" t="s">
        <v>1167</v>
      </c>
      <c r="D648" t="s">
        <v>156</v>
      </c>
      <c r="E648">
        <v>2</v>
      </c>
    </row>
    <row r="649" spans="1:5" x14ac:dyDescent="0.2">
      <c r="A649" t="s">
        <v>1166</v>
      </c>
      <c r="B649">
        <v>39315</v>
      </c>
      <c r="C649" t="s">
        <v>1168</v>
      </c>
      <c r="D649" t="s">
        <v>1169</v>
      </c>
      <c r="E649">
        <v>5</v>
      </c>
    </row>
    <row r="650" spans="1:5" x14ac:dyDescent="0.2">
      <c r="A650" t="s">
        <v>1166</v>
      </c>
      <c r="B650">
        <v>168239</v>
      </c>
      <c r="C650" t="s">
        <v>1170</v>
      </c>
      <c r="D650" t="s">
        <v>1171</v>
      </c>
      <c r="E650">
        <v>2</v>
      </c>
    </row>
    <row r="651" spans="1:5" x14ac:dyDescent="0.2">
      <c r="A651" t="s">
        <v>1166</v>
      </c>
      <c r="B651">
        <v>227426</v>
      </c>
      <c r="C651" t="s">
        <v>1172</v>
      </c>
      <c r="D651" t="s">
        <v>49</v>
      </c>
      <c r="E651">
        <v>2</v>
      </c>
    </row>
    <row r="652" spans="1:5" x14ac:dyDescent="0.2">
      <c r="A652" t="s">
        <v>1166</v>
      </c>
      <c r="B652">
        <v>397743</v>
      </c>
      <c r="C652" t="s">
        <v>1173</v>
      </c>
      <c r="D652" t="s">
        <v>16</v>
      </c>
      <c r="E652">
        <v>2</v>
      </c>
    </row>
    <row r="653" spans="1:5" x14ac:dyDescent="0.2">
      <c r="A653" t="s">
        <v>1166</v>
      </c>
      <c r="B653">
        <v>401108</v>
      </c>
      <c r="C653" t="s">
        <v>1174</v>
      </c>
      <c r="D653" t="s">
        <v>301</v>
      </c>
      <c r="E653">
        <v>2</v>
      </c>
    </row>
    <row r="654" spans="1:5" x14ac:dyDescent="0.2">
      <c r="A654" t="s">
        <v>1166</v>
      </c>
      <c r="B654">
        <v>634258</v>
      </c>
      <c r="C654" t="s">
        <v>1175</v>
      </c>
      <c r="D654" t="s">
        <v>49</v>
      </c>
      <c r="E654">
        <v>2</v>
      </c>
    </row>
    <row r="655" spans="1:5" x14ac:dyDescent="0.2">
      <c r="A655" t="s">
        <v>1166</v>
      </c>
      <c r="B655">
        <v>634261</v>
      </c>
      <c r="C655" t="s">
        <v>1176</v>
      </c>
      <c r="D655" t="s">
        <v>1177</v>
      </c>
      <c r="E655">
        <v>2</v>
      </c>
    </row>
    <row r="656" spans="1:5" x14ac:dyDescent="0.2">
      <c r="A656" t="s">
        <v>1166</v>
      </c>
      <c r="B656">
        <v>715676</v>
      </c>
      <c r="C656" t="s">
        <v>1178</v>
      </c>
      <c r="D656" t="s">
        <v>1119</v>
      </c>
      <c r="E656">
        <v>3</v>
      </c>
    </row>
    <row r="657" spans="1:5" x14ac:dyDescent="0.2">
      <c r="A657" t="s">
        <v>1166</v>
      </c>
      <c r="B657">
        <v>775279</v>
      </c>
      <c r="C657" t="s">
        <v>1179</v>
      </c>
      <c r="D657" t="s">
        <v>1180</v>
      </c>
      <c r="E657">
        <v>3</v>
      </c>
    </row>
    <row r="658" spans="1:5" x14ac:dyDescent="0.2">
      <c r="A658" t="s">
        <v>1166</v>
      </c>
      <c r="B658">
        <v>832633</v>
      </c>
      <c r="C658" t="s">
        <v>1181</v>
      </c>
      <c r="D658" t="s">
        <v>1182</v>
      </c>
      <c r="E658">
        <v>2</v>
      </c>
    </row>
    <row r="659" spans="1:5" x14ac:dyDescent="0.2">
      <c r="A659" t="s">
        <v>1166</v>
      </c>
      <c r="B659">
        <v>904950</v>
      </c>
      <c r="C659" t="s">
        <v>1183</v>
      </c>
      <c r="D659" t="s">
        <v>1184</v>
      </c>
      <c r="E659">
        <v>3</v>
      </c>
    </row>
    <row r="660" spans="1:5" x14ac:dyDescent="0.2">
      <c r="A660" t="s">
        <v>1185</v>
      </c>
      <c r="B660">
        <v>25283</v>
      </c>
      <c r="C660" t="s">
        <v>1186</v>
      </c>
      <c r="D660" t="s">
        <v>301</v>
      </c>
      <c r="E660">
        <v>2</v>
      </c>
    </row>
    <row r="661" spans="1:5" x14ac:dyDescent="0.2">
      <c r="A661" t="s">
        <v>1185</v>
      </c>
      <c r="B661">
        <v>107942</v>
      </c>
      <c r="C661" t="s">
        <v>1187</v>
      </c>
      <c r="D661" t="s">
        <v>16</v>
      </c>
      <c r="E661">
        <v>2</v>
      </c>
    </row>
    <row r="662" spans="1:5" x14ac:dyDescent="0.2">
      <c r="A662" t="s">
        <v>1188</v>
      </c>
      <c r="B662">
        <v>38220</v>
      </c>
      <c r="C662" t="s">
        <v>1189</v>
      </c>
      <c r="D662" t="s">
        <v>1190</v>
      </c>
      <c r="E662">
        <v>3</v>
      </c>
    </row>
    <row r="663" spans="1:5" x14ac:dyDescent="0.2">
      <c r="A663" t="s">
        <v>1188</v>
      </c>
      <c r="B663">
        <v>210078</v>
      </c>
      <c r="C663" t="s">
        <v>1191</v>
      </c>
      <c r="D663" t="s">
        <v>1192</v>
      </c>
      <c r="E663">
        <v>4</v>
      </c>
    </row>
    <row r="664" spans="1:5" x14ac:dyDescent="0.2">
      <c r="A664" t="s">
        <v>1188</v>
      </c>
      <c r="B664">
        <v>263872</v>
      </c>
      <c r="C664" t="s">
        <v>1193</v>
      </c>
      <c r="D664" t="s">
        <v>1194</v>
      </c>
      <c r="E664">
        <v>4</v>
      </c>
    </row>
    <row r="665" spans="1:5" x14ac:dyDescent="0.2">
      <c r="A665" t="s">
        <v>1188</v>
      </c>
      <c r="B665">
        <v>384704</v>
      </c>
      <c r="C665" t="s">
        <v>1195</v>
      </c>
      <c r="D665" t="s">
        <v>1196</v>
      </c>
      <c r="E665">
        <v>3</v>
      </c>
    </row>
    <row r="666" spans="1:5" x14ac:dyDescent="0.2">
      <c r="A666" t="s">
        <v>1188</v>
      </c>
      <c r="B666">
        <v>404959</v>
      </c>
      <c r="C666" t="s">
        <v>1197</v>
      </c>
      <c r="D666" t="s">
        <v>250</v>
      </c>
      <c r="E666">
        <v>3</v>
      </c>
    </row>
    <row r="667" spans="1:5" x14ac:dyDescent="0.2">
      <c r="A667" t="s">
        <v>1188</v>
      </c>
      <c r="B667">
        <v>817279</v>
      </c>
      <c r="C667" t="s">
        <v>1198</v>
      </c>
      <c r="D667" t="s">
        <v>1119</v>
      </c>
      <c r="E667">
        <v>3</v>
      </c>
    </row>
    <row r="668" spans="1:5" x14ac:dyDescent="0.2">
      <c r="A668" t="s">
        <v>1188</v>
      </c>
      <c r="B668">
        <v>817282</v>
      </c>
      <c r="C668" t="s">
        <v>1199</v>
      </c>
      <c r="D668" t="s">
        <v>92</v>
      </c>
      <c r="E668">
        <v>2</v>
      </c>
    </row>
    <row r="669" spans="1:5" x14ac:dyDescent="0.2">
      <c r="A669" t="s">
        <v>1188</v>
      </c>
      <c r="B669">
        <v>973542</v>
      </c>
      <c r="C669" t="s">
        <v>1200</v>
      </c>
      <c r="D669" t="s">
        <v>1019</v>
      </c>
      <c r="E669">
        <v>2</v>
      </c>
    </row>
    <row r="670" spans="1:5" x14ac:dyDescent="0.2">
      <c r="A670" t="s">
        <v>1201</v>
      </c>
      <c r="B670">
        <v>27640</v>
      </c>
      <c r="C670" t="s">
        <v>1202</v>
      </c>
      <c r="D670" t="s">
        <v>92</v>
      </c>
      <c r="E670">
        <v>2</v>
      </c>
    </row>
    <row r="671" spans="1:5" x14ac:dyDescent="0.2">
      <c r="A671" t="s">
        <v>1201</v>
      </c>
      <c r="B671">
        <v>57251</v>
      </c>
      <c r="C671" t="s">
        <v>1203</v>
      </c>
      <c r="D671" t="s">
        <v>1119</v>
      </c>
      <c r="E671">
        <v>3</v>
      </c>
    </row>
    <row r="672" spans="1:5" x14ac:dyDescent="0.2">
      <c r="A672" t="s">
        <v>1201</v>
      </c>
      <c r="B672">
        <v>104399</v>
      </c>
      <c r="C672" t="s">
        <v>1204</v>
      </c>
      <c r="D672" t="s">
        <v>137</v>
      </c>
      <c r="E672">
        <v>2</v>
      </c>
    </row>
    <row r="673" spans="1:5" x14ac:dyDescent="0.2">
      <c r="A673" t="s">
        <v>1201</v>
      </c>
      <c r="B673">
        <v>119240</v>
      </c>
      <c r="C673" t="s">
        <v>1205</v>
      </c>
      <c r="D673" t="s">
        <v>1206</v>
      </c>
      <c r="E673">
        <v>4</v>
      </c>
    </row>
    <row r="674" spans="1:5" x14ac:dyDescent="0.2">
      <c r="A674" t="s">
        <v>1201</v>
      </c>
      <c r="B674">
        <v>170370</v>
      </c>
      <c r="C674" t="s">
        <v>1207</v>
      </c>
      <c r="D674" t="s">
        <v>1208</v>
      </c>
      <c r="E674">
        <v>3</v>
      </c>
    </row>
    <row r="675" spans="1:5" x14ac:dyDescent="0.2">
      <c r="A675" t="s">
        <v>1201</v>
      </c>
      <c r="B675">
        <v>178484</v>
      </c>
      <c r="C675" t="s">
        <v>1209</v>
      </c>
      <c r="D675" t="s">
        <v>156</v>
      </c>
      <c r="E675">
        <v>2</v>
      </c>
    </row>
    <row r="676" spans="1:5" x14ac:dyDescent="0.2">
      <c r="A676" t="s">
        <v>1201</v>
      </c>
      <c r="B676">
        <v>178487</v>
      </c>
      <c r="C676" t="s">
        <v>1210</v>
      </c>
      <c r="D676" t="s">
        <v>116</v>
      </c>
      <c r="E676">
        <v>3</v>
      </c>
    </row>
    <row r="677" spans="1:5" x14ac:dyDescent="0.2">
      <c r="A677" t="s">
        <v>1201</v>
      </c>
      <c r="B677">
        <v>222648</v>
      </c>
      <c r="C677" t="s">
        <v>1211</v>
      </c>
      <c r="D677" t="s">
        <v>156</v>
      </c>
      <c r="E677">
        <v>2</v>
      </c>
    </row>
    <row r="678" spans="1:5" x14ac:dyDescent="0.2">
      <c r="A678" t="s">
        <v>1201</v>
      </c>
      <c r="B678">
        <v>225404</v>
      </c>
      <c r="C678" t="s">
        <v>1212</v>
      </c>
      <c r="D678" t="s">
        <v>381</v>
      </c>
      <c r="E678">
        <v>3</v>
      </c>
    </row>
    <row r="679" spans="1:5" x14ac:dyDescent="0.2">
      <c r="A679" t="s">
        <v>1201</v>
      </c>
      <c r="B679">
        <v>227969</v>
      </c>
      <c r="C679" t="s">
        <v>1213</v>
      </c>
      <c r="D679" t="s">
        <v>1214</v>
      </c>
      <c r="E679">
        <v>6</v>
      </c>
    </row>
    <row r="680" spans="1:5" x14ac:dyDescent="0.2">
      <c r="A680" t="s">
        <v>1201</v>
      </c>
      <c r="B680">
        <v>255557</v>
      </c>
      <c r="C680" t="s">
        <v>1215</v>
      </c>
      <c r="D680" t="s">
        <v>1124</v>
      </c>
      <c r="E680">
        <v>3</v>
      </c>
    </row>
    <row r="681" spans="1:5" x14ac:dyDescent="0.2">
      <c r="A681" t="s">
        <v>1201</v>
      </c>
      <c r="B681">
        <v>269290</v>
      </c>
      <c r="C681" t="s">
        <v>1216</v>
      </c>
      <c r="D681" t="s">
        <v>92</v>
      </c>
      <c r="E681">
        <v>2</v>
      </c>
    </row>
    <row r="682" spans="1:5" x14ac:dyDescent="0.2">
      <c r="A682" t="s">
        <v>1201</v>
      </c>
      <c r="B682">
        <v>281407</v>
      </c>
      <c r="C682" t="s">
        <v>1217</v>
      </c>
      <c r="D682" t="s">
        <v>1218</v>
      </c>
      <c r="E682">
        <v>4</v>
      </c>
    </row>
    <row r="683" spans="1:5" x14ac:dyDescent="0.2">
      <c r="A683" t="s">
        <v>1201</v>
      </c>
      <c r="B683">
        <v>646161</v>
      </c>
      <c r="C683" t="s">
        <v>1219</v>
      </c>
      <c r="D683" t="s">
        <v>49</v>
      </c>
      <c r="E683">
        <v>2</v>
      </c>
    </row>
    <row r="684" spans="1:5" x14ac:dyDescent="0.2">
      <c r="A684" t="s">
        <v>1201</v>
      </c>
      <c r="B684">
        <v>656102</v>
      </c>
      <c r="C684" t="s">
        <v>1220</v>
      </c>
      <c r="D684" t="s">
        <v>216</v>
      </c>
      <c r="E684">
        <v>2</v>
      </c>
    </row>
    <row r="685" spans="1:5" x14ac:dyDescent="0.2">
      <c r="A685" t="s">
        <v>1201</v>
      </c>
      <c r="B685">
        <v>772629</v>
      </c>
      <c r="C685" t="s">
        <v>1221</v>
      </c>
      <c r="D685" t="s">
        <v>1222</v>
      </c>
      <c r="E685">
        <v>3</v>
      </c>
    </row>
    <row r="686" spans="1:5" x14ac:dyDescent="0.2">
      <c r="A686" t="s">
        <v>1223</v>
      </c>
      <c r="B686">
        <v>105156</v>
      </c>
      <c r="C686" t="s">
        <v>1224</v>
      </c>
      <c r="D686" t="s">
        <v>216</v>
      </c>
      <c r="E686">
        <v>2</v>
      </c>
    </row>
    <row r="687" spans="1:5" x14ac:dyDescent="0.2">
      <c r="A687" t="s">
        <v>1225</v>
      </c>
      <c r="B687">
        <v>55842</v>
      </c>
      <c r="C687" t="s">
        <v>1226</v>
      </c>
      <c r="D687" t="s">
        <v>156</v>
      </c>
      <c r="E687">
        <v>2</v>
      </c>
    </row>
    <row r="688" spans="1:5" x14ac:dyDescent="0.2">
      <c r="A688" t="s">
        <v>1227</v>
      </c>
      <c r="B688">
        <v>266203</v>
      </c>
      <c r="C688" t="s">
        <v>1228</v>
      </c>
      <c r="D688" t="s">
        <v>156</v>
      </c>
      <c r="E688">
        <v>2</v>
      </c>
    </row>
    <row r="689" spans="1:5" x14ac:dyDescent="0.2">
      <c r="A689" t="s">
        <v>1229</v>
      </c>
      <c r="B689">
        <v>107549</v>
      </c>
      <c r="C689" t="s">
        <v>1230</v>
      </c>
      <c r="D689" t="s">
        <v>1231</v>
      </c>
      <c r="E689">
        <v>6</v>
      </c>
    </row>
    <row r="690" spans="1:5" x14ac:dyDescent="0.2">
      <c r="A690" t="s">
        <v>1229</v>
      </c>
      <c r="B690">
        <v>107552</v>
      </c>
      <c r="C690" t="s">
        <v>1232</v>
      </c>
      <c r="D690" t="s">
        <v>1233</v>
      </c>
      <c r="E690">
        <v>3</v>
      </c>
    </row>
    <row r="691" spans="1:5" x14ac:dyDescent="0.2">
      <c r="A691" t="s">
        <v>1229</v>
      </c>
      <c r="B691">
        <v>203577</v>
      </c>
      <c r="C691" t="s">
        <v>1234</v>
      </c>
      <c r="D691" t="s">
        <v>137</v>
      </c>
      <c r="E691">
        <v>2</v>
      </c>
    </row>
    <row r="692" spans="1:5" x14ac:dyDescent="0.2">
      <c r="A692" t="s">
        <v>1229</v>
      </c>
      <c r="B692">
        <v>265296</v>
      </c>
      <c r="C692" t="s">
        <v>1235</v>
      </c>
      <c r="D692" t="s">
        <v>1236</v>
      </c>
      <c r="E692">
        <v>4</v>
      </c>
    </row>
    <row r="693" spans="1:5" x14ac:dyDescent="0.2">
      <c r="A693" t="s">
        <v>1229</v>
      </c>
      <c r="B693">
        <v>281426</v>
      </c>
      <c r="C693" t="s">
        <v>1237</v>
      </c>
      <c r="D693" t="s">
        <v>1238</v>
      </c>
      <c r="E693">
        <v>4</v>
      </c>
    </row>
    <row r="694" spans="1:5" x14ac:dyDescent="0.2">
      <c r="A694" t="s">
        <v>1229</v>
      </c>
      <c r="B694">
        <v>282456</v>
      </c>
      <c r="C694" t="s">
        <v>1239</v>
      </c>
      <c r="D694" t="s">
        <v>1240</v>
      </c>
      <c r="E694">
        <v>5</v>
      </c>
    </row>
    <row r="695" spans="1:5" x14ac:dyDescent="0.2">
      <c r="A695" t="s">
        <v>1229</v>
      </c>
      <c r="B695">
        <v>405586</v>
      </c>
      <c r="C695" t="s">
        <v>1241</v>
      </c>
      <c r="D695" t="s">
        <v>1242</v>
      </c>
      <c r="E695">
        <v>4</v>
      </c>
    </row>
    <row r="696" spans="1:5" x14ac:dyDescent="0.2">
      <c r="A696" t="s">
        <v>1229</v>
      </c>
      <c r="B696">
        <v>465794</v>
      </c>
      <c r="C696" t="s">
        <v>1243</v>
      </c>
      <c r="D696" t="s">
        <v>1244</v>
      </c>
      <c r="E696">
        <v>4</v>
      </c>
    </row>
    <row r="697" spans="1:5" x14ac:dyDescent="0.2">
      <c r="A697" t="s">
        <v>1229</v>
      </c>
      <c r="B697">
        <v>479537</v>
      </c>
      <c r="C697" t="s">
        <v>1245</v>
      </c>
      <c r="D697" t="s">
        <v>1246</v>
      </c>
      <c r="E697">
        <v>2</v>
      </c>
    </row>
    <row r="698" spans="1:5" x14ac:dyDescent="0.2">
      <c r="A698" t="s">
        <v>1229</v>
      </c>
      <c r="B698">
        <v>485629</v>
      </c>
      <c r="C698" t="s">
        <v>1247</v>
      </c>
      <c r="D698" t="s">
        <v>1248</v>
      </c>
      <c r="E698">
        <v>3</v>
      </c>
    </row>
    <row r="699" spans="1:5" x14ac:dyDescent="0.2">
      <c r="A699" t="s">
        <v>1229</v>
      </c>
      <c r="B699">
        <v>497873</v>
      </c>
      <c r="C699" t="s">
        <v>1249</v>
      </c>
      <c r="D699" t="s">
        <v>1250</v>
      </c>
      <c r="E699">
        <v>4</v>
      </c>
    </row>
    <row r="700" spans="1:5" x14ac:dyDescent="0.2">
      <c r="A700" t="s">
        <v>1229</v>
      </c>
      <c r="B700">
        <v>611314</v>
      </c>
      <c r="C700" t="s">
        <v>1251</v>
      </c>
      <c r="D700" t="s">
        <v>1252</v>
      </c>
      <c r="E700">
        <v>3</v>
      </c>
    </row>
    <row r="701" spans="1:5" x14ac:dyDescent="0.2">
      <c r="A701" t="s">
        <v>1229</v>
      </c>
      <c r="B701">
        <v>736395</v>
      </c>
      <c r="C701" t="s">
        <v>1253</v>
      </c>
      <c r="D701" t="s">
        <v>1254</v>
      </c>
      <c r="E701">
        <v>11</v>
      </c>
    </row>
    <row r="702" spans="1:5" x14ac:dyDescent="0.2">
      <c r="A702" t="s">
        <v>1229</v>
      </c>
      <c r="B702">
        <v>766228</v>
      </c>
      <c r="C702" t="s">
        <v>1255</v>
      </c>
      <c r="D702" t="s">
        <v>1256</v>
      </c>
      <c r="E702">
        <v>3</v>
      </c>
    </row>
    <row r="703" spans="1:5" x14ac:dyDescent="0.2">
      <c r="A703" t="s">
        <v>1229</v>
      </c>
      <c r="B703">
        <v>846007</v>
      </c>
      <c r="C703" t="s">
        <v>1257</v>
      </c>
      <c r="D703" t="s">
        <v>1258</v>
      </c>
      <c r="E703">
        <v>3</v>
      </c>
    </row>
    <row r="704" spans="1:5" x14ac:dyDescent="0.2">
      <c r="A704" t="s">
        <v>1229</v>
      </c>
      <c r="B704">
        <v>860964</v>
      </c>
      <c r="C704" t="s">
        <v>1259</v>
      </c>
      <c r="D704" t="s">
        <v>1260</v>
      </c>
      <c r="E704">
        <v>4</v>
      </c>
    </row>
    <row r="705" spans="1:5" x14ac:dyDescent="0.2">
      <c r="A705" t="s">
        <v>1229</v>
      </c>
      <c r="B705">
        <v>918169</v>
      </c>
      <c r="C705" t="s">
        <v>1261</v>
      </c>
      <c r="D705" t="s">
        <v>57</v>
      </c>
      <c r="E705">
        <v>3</v>
      </c>
    </row>
    <row r="706" spans="1:5" x14ac:dyDescent="0.2">
      <c r="A706" t="s">
        <v>1229</v>
      </c>
      <c r="B706">
        <v>955233</v>
      </c>
      <c r="C706" t="s">
        <v>1262</v>
      </c>
      <c r="D706" t="s">
        <v>1263</v>
      </c>
      <c r="E706">
        <v>4</v>
      </c>
    </row>
    <row r="707" spans="1:5" x14ac:dyDescent="0.2">
      <c r="A707" t="s">
        <v>1229</v>
      </c>
      <c r="B707">
        <v>979713</v>
      </c>
      <c r="C707" t="s">
        <v>1264</v>
      </c>
      <c r="D707" t="s">
        <v>1265</v>
      </c>
      <c r="E707">
        <v>3</v>
      </c>
    </row>
    <row r="708" spans="1:5" x14ac:dyDescent="0.2">
      <c r="A708" t="s">
        <v>1229</v>
      </c>
      <c r="B708">
        <v>985190</v>
      </c>
      <c r="C708" t="s">
        <v>1266</v>
      </c>
      <c r="D708" t="s">
        <v>1267</v>
      </c>
      <c r="E708">
        <v>7</v>
      </c>
    </row>
    <row r="709" spans="1:5" x14ac:dyDescent="0.2">
      <c r="A709" t="s">
        <v>1229</v>
      </c>
      <c r="B709">
        <v>985193</v>
      </c>
      <c r="C709" t="s">
        <v>1268</v>
      </c>
      <c r="D709" t="s">
        <v>1269</v>
      </c>
      <c r="E709">
        <v>4</v>
      </c>
    </row>
    <row r="710" spans="1:5" x14ac:dyDescent="0.2">
      <c r="A710" t="s">
        <v>1229</v>
      </c>
      <c r="B710">
        <v>1012924</v>
      </c>
      <c r="C710" t="s">
        <v>1270</v>
      </c>
      <c r="D710" t="s">
        <v>1271</v>
      </c>
      <c r="E710">
        <v>4</v>
      </c>
    </row>
    <row r="711" spans="1:5" x14ac:dyDescent="0.2">
      <c r="A711" t="s">
        <v>1229</v>
      </c>
      <c r="B711">
        <v>1122724</v>
      </c>
      <c r="C711" t="s">
        <v>1272</v>
      </c>
      <c r="D711" t="s">
        <v>92</v>
      </c>
      <c r="E711">
        <v>2</v>
      </c>
    </row>
    <row r="712" spans="1:5" x14ac:dyDescent="0.2">
      <c r="A712" t="s">
        <v>1273</v>
      </c>
      <c r="B712">
        <v>2347</v>
      </c>
      <c r="C712" t="s">
        <v>1274</v>
      </c>
      <c r="D712" t="s">
        <v>724</v>
      </c>
      <c r="E712">
        <v>3</v>
      </c>
    </row>
    <row r="713" spans="1:5" x14ac:dyDescent="0.2">
      <c r="A713" t="s">
        <v>1273</v>
      </c>
      <c r="B713">
        <v>57412</v>
      </c>
      <c r="C713" t="s">
        <v>1275</v>
      </c>
      <c r="D713" t="s">
        <v>1276</v>
      </c>
      <c r="E713">
        <v>2</v>
      </c>
    </row>
    <row r="714" spans="1:5" x14ac:dyDescent="0.2">
      <c r="A714" t="s">
        <v>1273</v>
      </c>
      <c r="B714">
        <v>80471</v>
      </c>
      <c r="C714" t="s">
        <v>1277</v>
      </c>
      <c r="D714" t="s">
        <v>16</v>
      </c>
      <c r="E714">
        <v>2</v>
      </c>
    </row>
    <row r="715" spans="1:5" x14ac:dyDescent="0.2">
      <c r="A715" t="s">
        <v>1273</v>
      </c>
      <c r="B715">
        <v>127447</v>
      </c>
      <c r="C715" t="s">
        <v>1278</v>
      </c>
      <c r="D715" t="s">
        <v>156</v>
      </c>
      <c r="E715">
        <v>2</v>
      </c>
    </row>
    <row r="716" spans="1:5" x14ac:dyDescent="0.2">
      <c r="A716" t="s">
        <v>1273</v>
      </c>
      <c r="B716">
        <v>159747</v>
      </c>
      <c r="C716" t="s">
        <v>1279</v>
      </c>
      <c r="D716" t="s">
        <v>16</v>
      </c>
      <c r="E716">
        <v>2</v>
      </c>
    </row>
    <row r="717" spans="1:5" x14ac:dyDescent="0.2">
      <c r="A717" t="s">
        <v>1280</v>
      </c>
      <c r="B717">
        <v>182211</v>
      </c>
      <c r="C717" t="s">
        <v>1281</v>
      </c>
      <c r="D717" t="s">
        <v>1282</v>
      </c>
      <c r="E717">
        <v>5</v>
      </c>
    </row>
    <row r="718" spans="1:5" x14ac:dyDescent="0.2">
      <c r="A718" t="s">
        <v>1280</v>
      </c>
      <c r="B718">
        <v>241423</v>
      </c>
      <c r="C718" t="s">
        <v>1283</v>
      </c>
      <c r="D718" t="s">
        <v>1284</v>
      </c>
      <c r="E718">
        <v>4</v>
      </c>
    </row>
    <row r="719" spans="1:5" x14ac:dyDescent="0.2">
      <c r="A719" t="s">
        <v>1280</v>
      </c>
      <c r="B719">
        <v>309993</v>
      </c>
      <c r="C719" t="s">
        <v>1285</v>
      </c>
      <c r="D719" t="s">
        <v>14</v>
      </c>
      <c r="E719">
        <v>2</v>
      </c>
    </row>
    <row r="720" spans="1:5" x14ac:dyDescent="0.2">
      <c r="A720" t="s">
        <v>1286</v>
      </c>
      <c r="B720">
        <v>7704</v>
      </c>
      <c r="C720" t="s">
        <v>1287</v>
      </c>
      <c r="D720" t="s">
        <v>1288</v>
      </c>
      <c r="E720">
        <v>3</v>
      </c>
    </row>
    <row r="721" spans="1:5" x14ac:dyDescent="0.2">
      <c r="A721" t="s">
        <v>1286</v>
      </c>
      <c r="B721">
        <v>15161</v>
      </c>
      <c r="C721" t="s">
        <v>1289</v>
      </c>
      <c r="D721" t="s">
        <v>216</v>
      </c>
      <c r="E721">
        <v>2</v>
      </c>
    </row>
    <row r="722" spans="1:5" x14ac:dyDescent="0.2">
      <c r="A722" t="s">
        <v>1290</v>
      </c>
      <c r="B722">
        <v>33213</v>
      </c>
      <c r="C722" t="s">
        <v>1291</v>
      </c>
      <c r="D722" t="s">
        <v>1292</v>
      </c>
      <c r="E722">
        <v>3</v>
      </c>
    </row>
    <row r="723" spans="1:5" x14ac:dyDescent="0.2">
      <c r="A723" t="s">
        <v>1290</v>
      </c>
      <c r="B723">
        <v>33216</v>
      </c>
      <c r="C723" t="s">
        <v>1293</v>
      </c>
      <c r="D723" t="s">
        <v>1294</v>
      </c>
      <c r="E723">
        <v>4</v>
      </c>
    </row>
    <row r="724" spans="1:5" x14ac:dyDescent="0.2">
      <c r="A724" t="s">
        <v>1290</v>
      </c>
      <c r="B724">
        <v>60774</v>
      </c>
      <c r="C724" t="s">
        <v>1295</v>
      </c>
      <c r="D724" t="s">
        <v>12</v>
      </c>
      <c r="E724">
        <v>2</v>
      </c>
    </row>
    <row r="725" spans="1:5" x14ac:dyDescent="0.2">
      <c r="A725" t="s">
        <v>1290</v>
      </c>
      <c r="B725">
        <v>62756</v>
      </c>
      <c r="C725" t="s">
        <v>1296</v>
      </c>
      <c r="D725" t="s">
        <v>116</v>
      </c>
      <c r="E725">
        <v>3</v>
      </c>
    </row>
    <row r="726" spans="1:5" x14ac:dyDescent="0.2">
      <c r="A726" t="s">
        <v>1297</v>
      </c>
      <c r="B726">
        <v>30923</v>
      </c>
      <c r="C726" t="s">
        <v>1298</v>
      </c>
      <c r="D726" t="s">
        <v>49</v>
      </c>
      <c r="E726">
        <v>2</v>
      </c>
    </row>
    <row r="727" spans="1:5" x14ac:dyDescent="0.2">
      <c r="A727" t="s">
        <v>1297</v>
      </c>
      <c r="B727">
        <v>148133</v>
      </c>
      <c r="C727" t="s">
        <v>1299</v>
      </c>
      <c r="D727" t="s">
        <v>1300</v>
      </c>
      <c r="E727">
        <v>6</v>
      </c>
    </row>
    <row r="728" spans="1:5" x14ac:dyDescent="0.2">
      <c r="A728" t="s">
        <v>1297</v>
      </c>
      <c r="B728">
        <v>241622</v>
      </c>
      <c r="C728" t="s">
        <v>1301</v>
      </c>
      <c r="D728" t="s">
        <v>1302</v>
      </c>
      <c r="E728">
        <v>3</v>
      </c>
    </row>
    <row r="729" spans="1:5" x14ac:dyDescent="0.2">
      <c r="A729" t="s">
        <v>1297</v>
      </c>
      <c r="B729">
        <v>388147</v>
      </c>
      <c r="C729" t="s">
        <v>1303</v>
      </c>
      <c r="D729" t="s">
        <v>137</v>
      </c>
      <c r="E729">
        <v>2</v>
      </c>
    </row>
    <row r="730" spans="1:5" x14ac:dyDescent="0.2">
      <c r="A730" t="s">
        <v>1297</v>
      </c>
      <c r="B730">
        <v>416923</v>
      </c>
      <c r="C730" t="s">
        <v>1304</v>
      </c>
      <c r="D730" t="s">
        <v>92</v>
      </c>
      <c r="E730">
        <v>2</v>
      </c>
    </row>
    <row r="731" spans="1:5" x14ac:dyDescent="0.2">
      <c r="A731" t="s">
        <v>1297</v>
      </c>
      <c r="B731">
        <v>528367</v>
      </c>
      <c r="C731" t="s">
        <v>1305</v>
      </c>
      <c r="D731" t="s">
        <v>92</v>
      </c>
      <c r="E731">
        <v>2</v>
      </c>
    </row>
    <row r="732" spans="1:5" x14ac:dyDescent="0.2">
      <c r="A732" t="s">
        <v>1297</v>
      </c>
      <c r="B732">
        <v>554041</v>
      </c>
      <c r="C732" t="s">
        <v>1306</v>
      </c>
      <c r="D732" t="s">
        <v>96</v>
      </c>
      <c r="E732">
        <v>2</v>
      </c>
    </row>
    <row r="733" spans="1:5" x14ac:dyDescent="0.2">
      <c r="A733" t="s">
        <v>1297</v>
      </c>
      <c r="B733">
        <v>746621</v>
      </c>
      <c r="C733" t="s">
        <v>1307</v>
      </c>
      <c r="D733" t="s">
        <v>156</v>
      </c>
      <c r="E733">
        <v>2</v>
      </c>
    </row>
    <row r="734" spans="1:5" x14ac:dyDescent="0.2">
      <c r="A734" t="s">
        <v>1297</v>
      </c>
      <c r="B734">
        <v>878756</v>
      </c>
      <c r="C734" t="s">
        <v>1308</v>
      </c>
      <c r="D734" t="s">
        <v>137</v>
      </c>
      <c r="E734">
        <v>2</v>
      </c>
    </row>
    <row r="735" spans="1:5" x14ac:dyDescent="0.2">
      <c r="A735" t="s">
        <v>1297</v>
      </c>
      <c r="B735">
        <v>901056</v>
      </c>
      <c r="C735" t="s">
        <v>1309</v>
      </c>
      <c r="D735" t="s">
        <v>47</v>
      </c>
      <c r="E735">
        <v>3</v>
      </c>
    </row>
    <row r="736" spans="1:5" x14ac:dyDescent="0.2">
      <c r="A736" t="s">
        <v>1297</v>
      </c>
      <c r="B736">
        <v>1249010</v>
      </c>
      <c r="C736" t="s">
        <v>1310</v>
      </c>
      <c r="D736" t="s">
        <v>216</v>
      </c>
      <c r="E736">
        <v>2</v>
      </c>
    </row>
    <row r="737" spans="1:5" x14ac:dyDescent="0.2">
      <c r="A737" t="s">
        <v>1297</v>
      </c>
      <c r="B737">
        <v>1260124</v>
      </c>
      <c r="C737" t="s">
        <v>1311</v>
      </c>
      <c r="D737" t="s">
        <v>1312</v>
      </c>
      <c r="E737">
        <v>3</v>
      </c>
    </row>
    <row r="738" spans="1:5" x14ac:dyDescent="0.2">
      <c r="A738" t="s">
        <v>1297</v>
      </c>
      <c r="B738">
        <v>1429582</v>
      </c>
      <c r="C738" t="s">
        <v>1313</v>
      </c>
      <c r="D738" t="s">
        <v>1314</v>
      </c>
      <c r="E738">
        <v>3</v>
      </c>
    </row>
    <row r="739" spans="1:5" x14ac:dyDescent="0.2">
      <c r="A739" t="s">
        <v>1297</v>
      </c>
      <c r="B739">
        <v>1494709</v>
      </c>
      <c r="C739" t="s">
        <v>1315</v>
      </c>
      <c r="D739" t="s">
        <v>1316</v>
      </c>
      <c r="E739">
        <v>3</v>
      </c>
    </row>
    <row r="740" spans="1:5" x14ac:dyDescent="0.2">
      <c r="A740" t="s">
        <v>1297</v>
      </c>
      <c r="B740">
        <v>1543470</v>
      </c>
      <c r="C740" t="s">
        <v>1317</v>
      </c>
      <c r="D740" t="s">
        <v>1318</v>
      </c>
      <c r="E740">
        <v>4</v>
      </c>
    </row>
    <row r="741" spans="1:5" x14ac:dyDescent="0.2">
      <c r="A741" t="s">
        <v>1297</v>
      </c>
      <c r="B741">
        <v>1608132</v>
      </c>
      <c r="C741" t="s">
        <v>1319</v>
      </c>
      <c r="D741" t="s">
        <v>156</v>
      </c>
      <c r="E741">
        <v>2</v>
      </c>
    </row>
    <row r="742" spans="1:5" x14ac:dyDescent="0.2">
      <c r="A742" t="s">
        <v>1297</v>
      </c>
      <c r="B742">
        <v>1856491</v>
      </c>
      <c r="C742" t="s">
        <v>1320</v>
      </c>
      <c r="D742" t="s">
        <v>1321</v>
      </c>
      <c r="E742">
        <v>3</v>
      </c>
    </row>
    <row r="743" spans="1:5" x14ac:dyDescent="0.2">
      <c r="A743" t="s">
        <v>1297</v>
      </c>
      <c r="B743">
        <v>1869583</v>
      </c>
      <c r="C743" t="s">
        <v>1322</v>
      </c>
      <c r="D743" t="s">
        <v>96</v>
      </c>
      <c r="E743">
        <v>2</v>
      </c>
    </row>
    <row r="744" spans="1:5" x14ac:dyDescent="0.2">
      <c r="A744" t="s">
        <v>1297</v>
      </c>
      <c r="B744">
        <v>1925503</v>
      </c>
      <c r="C744" t="s">
        <v>1323</v>
      </c>
      <c r="D744" t="s">
        <v>53</v>
      </c>
      <c r="E744">
        <v>2</v>
      </c>
    </row>
    <row r="745" spans="1:5" x14ac:dyDescent="0.2">
      <c r="A745" t="s">
        <v>1297</v>
      </c>
      <c r="B745">
        <v>2140404</v>
      </c>
      <c r="C745" t="s">
        <v>1324</v>
      </c>
      <c r="D745" t="s">
        <v>16</v>
      </c>
      <c r="E745">
        <v>2</v>
      </c>
    </row>
    <row r="746" spans="1:5" x14ac:dyDescent="0.2">
      <c r="A746" t="s">
        <v>1325</v>
      </c>
      <c r="B746">
        <v>10683</v>
      </c>
      <c r="C746" t="s">
        <v>1326</v>
      </c>
      <c r="D746" t="s">
        <v>1327</v>
      </c>
      <c r="E746">
        <v>2</v>
      </c>
    </row>
    <row r="747" spans="1:5" x14ac:dyDescent="0.2">
      <c r="A747" t="s">
        <v>1328</v>
      </c>
      <c r="B747">
        <v>49974</v>
      </c>
      <c r="C747" t="s">
        <v>1329</v>
      </c>
      <c r="D747" t="s">
        <v>1330</v>
      </c>
      <c r="E747">
        <v>3</v>
      </c>
    </row>
    <row r="748" spans="1:5" x14ac:dyDescent="0.2">
      <c r="A748" t="s">
        <v>1328</v>
      </c>
      <c r="B748">
        <v>168270</v>
      </c>
      <c r="C748" t="s">
        <v>1331</v>
      </c>
      <c r="D748" t="s">
        <v>16</v>
      </c>
      <c r="E748">
        <v>2</v>
      </c>
    </row>
    <row r="749" spans="1:5" x14ac:dyDescent="0.2">
      <c r="A749" t="s">
        <v>1328</v>
      </c>
      <c r="B749">
        <v>168273</v>
      </c>
      <c r="C749" t="s">
        <v>1332</v>
      </c>
      <c r="D749" t="s">
        <v>16</v>
      </c>
      <c r="E749">
        <v>2</v>
      </c>
    </row>
    <row r="750" spans="1:5" x14ac:dyDescent="0.2">
      <c r="A750" t="s">
        <v>1328</v>
      </c>
      <c r="B750">
        <v>195912</v>
      </c>
      <c r="C750" t="s">
        <v>1333</v>
      </c>
      <c r="D750" t="s">
        <v>1334</v>
      </c>
      <c r="E750">
        <v>3</v>
      </c>
    </row>
    <row r="751" spans="1:5" x14ac:dyDescent="0.2">
      <c r="A751" t="s">
        <v>1328</v>
      </c>
      <c r="B751">
        <v>267001</v>
      </c>
      <c r="C751" t="s">
        <v>1335</v>
      </c>
      <c r="D751" t="s">
        <v>1336</v>
      </c>
      <c r="E751">
        <v>3</v>
      </c>
    </row>
    <row r="752" spans="1:5" x14ac:dyDescent="0.2">
      <c r="A752" t="s">
        <v>1328</v>
      </c>
      <c r="B752">
        <v>287227</v>
      </c>
      <c r="C752" t="s">
        <v>1337</v>
      </c>
      <c r="D752" t="s">
        <v>1338</v>
      </c>
      <c r="E752">
        <v>2</v>
      </c>
    </row>
    <row r="753" spans="1:5" x14ac:dyDescent="0.2">
      <c r="A753" t="s">
        <v>1328</v>
      </c>
      <c r="B753">
        <v>395456</v>
      </c>
      <c r="C753" t="s">
        <v>1339</v>
      </c>
      <c r="D753" t="s">
        <v>1340</v>
      </c>
      <c r="E753">
        <v>3</v>
      </c>
    </row>
    <row r="754" spans="1:5" x14ac:dyDescent="0.2">
      <c r="A754" t="s">
        <v>1328</v>
      </c>
      <c r="B754">
        <v>405937</v>
      </c>
      <c r="C754" t="s">
        <v>1341</v>
      </c>
      <c r="D754" t="s">
        <v>1342</v>
      </c>
      <c r="E754">
        <v>10</v>
      </c>
    </row>
    <row r="755" spans="1:5" x14ac:dyDescent="0.2">
      <c r="A755" t="s">
        <v>1328</v>
      </c>
      <c r="B755">
        <v>442407</v>
      </c>
      <c r="C755" t="s">
        <v>1343</v>
      </c>
      <c r="D755" t="s">
        <v>1344</v>
      </c>
      <c r="E755">
        <v>4</v>
      </c>
    </row>
    <row r="756" spans="1:5" x14ac:dyDescent="0.2">
      <c r="A756" t="s">
        <v>1328</v>
      </c>
      <c r="B756">
        <v>455794</v>
      </c>
      <c r="C756" t="s">
        <v>1345</v>
      </c>
      <c r="D756" t="s">
        <v>1346</v>
      </c>
      <c r="E756">
        <v>3</v>
      </c>
    </row>
    <row r="757" spans="1:5" x14ac:dyDescent="0.2">
      <c r="A757" t="s">
        <v>1347</v>
      </c>
      <c r="B757">
        <v>1159</v>
      </c>
      <c r="C757" t="s">
        <v>1348</v>
      </c>
      <c r="D757" t="s">
        <v>12</v>
      </c>
      <c r="E757">
        <v>2</v>
      </c>
    </row>
    <row r="758" spans="1:5" x14ac:dyDescent="0.2">
      <c r="A758" t="s">
        <v>1349</v>
      </c>
      <c r="B758">
        <v>178981</v>
      </c>
      <c r="C758" t="s">
        <v>1350</v>
      </c>
      <c r="D758" t="s">
        <v>24</v>
      </c>
      <c r="E758">
        <v>2</v>
      </c>
    </row>
    <row r="759" spans="1:5" x14ac:dyDescent="0.2">
      <c r="A759" t="s">
        <v>1349</v>
      </c>
      <c r="B759">
        <v>178984</v>
      </c>
      <c r="C759" t="s">
        <v>1351</v>
      </c>
      <c r="D759" t="s">
        <v>49</v>
      </c>
      <c r="E759">
        <v>2</v>
      </c>
    </row>
    <row r="760" spans="1:5" x14ac:dyDescent="0.2">
      <c r="A760" t="s">
        <v>1349</v>
      </c>
      <c r="B760">
        <v>288635</v>
      </c>
      <c r="C760" t="s">
        <v>1352</v>
      </c>
      <c r="D760" t="s">
        <v>92</v>
      </c>
      <c r="E760">
        <v>2</v>
      </c>
    </row>
    <row r="761" spans="1:5" x14ac:dyDescent="0.2">
      <c r="A761" t="s">
        <v>1349</v>
      </c>
      <c r="B761">
        <v>394700</v>
      </c>
      <c r="C761" t="s">
        <v>1353</v>
      </c>
      <c r="D761" t="s">
        <v>1354</v>
      </c>
      <c r="E761">
        <v>3</v>
      </c>
    </row>
    <row r="762" spans="1:5" x14ac:dyDescent="0.2">
      <c r="A762" t="s">
        <v>1349</v>
      </c>
      <c r="B762">
        <v>569567</v>
      </c>
      <c r="C762" t="s">
        <v>1355</v>
      </c>
      <c r="D762" t="s">
        <v>53</v>
      </c>
      <c r="E762">
        <v>2</v>
      </c>
    </row>
    <row r="763" spans="1:5" x14ac:dyDescent="0.2">
      <c r="A763" t="s">
        <v>1349</v>
      </c>
      <c r="B763">
        <v>720314</v>
      </c>
      <c r="C763" t="s">
        <v>1356</v>
      </c>
      <c r="D763" t="s">
        <v>1357</v>
      </c>
      <c r="E763">
        <v>3</v>
      </c>
    </row>
    <row r="764" spans="1:5" x14ac:dyDescent="0.2">
      <c r="A764" t="s">
        <v>1358</v>
      </c>
      <c r="B764">
        <v>69638</v>
      </c>
      <c r="C764" t="s">
        <v>1359</v>
      </c>
      <c r="D764" t="s">
        <v>1360</v>
      </c>
      <c r="E764">
        <v>2</v>
      </c>
    </row>
    <row r="765" spans="1:5" x14ac:dyDescent="0.2">
      <c r="A765" t="s">
        <v>1358</v>
      </c>
      <c r="B765">
        <v>115311</v>
      </c>
      <c r="C765" t="s">
        <v>1361</v>
      </c>
      <c r="D765" t="s">
        <v>1362</v>
      </c>
      <c r="E765">
        <v>3</v>
      </c>
    </row>
    <row r="766" spans="1:5" x14ac:dyDescent="0.2">
      <c r="A766" t="s">
        <v>1358</v>
      </c>
      <c r="B766">
        <v>132187</v>
      </c>
      <c r="C766" t="s">
        <v>1363</v>
      </c>
      <c r="D766" t="s">
        <v>1364</v>
      </c>
      <c r="E766">
        <v>3</v>
      </c>
    </row>
    <row r="767" spans="1:5" x14ac:dyDescent="0.2">
      <c r="A767" t="s">
        <v>1358</v>
      </c>
      <c r="B767">
        <v>358416</v>
      </c>
      <c r="C767" t="s">
        <v>1365</v>
      </c>
      <c r="D767" t="s">
        <v>190</v>
      </c>
      <c r="E767">
        <v>3</v>
      </c>
    </row>
    <row r="768" spans="1:5" x14ac:dyDescent="0.2">
      <c r="A768" t="s">
        <v>1366</v>
      </c>
      <c r="B768">
        <v>93795</v>
      </c>
      <c r="C768" t="s">
        <v>1367</v>
      </c>
      <c r="D768" t="s">
        <v>24</v>
      </c>
      <c r="E768">
        <v>2</v>
      </c>
    </row>
    <row r="769" spans="1:5" x14ac:dyDescent="0.2">
      <c r="A769" t="s">
        <v>1366</v>
      </c>
      <c r="B769">
        <v>148228</v>
      </c>
      <c r="C769" t="s">
        <v>1368</v>
      </c>
      <c r="D769" t="s">
        <v>1369</v>
      </c>
      <c r="E769">
        <v>4</v>
      </c>
    </row>
    <row r="770" spans="1:5" x14ac:dyDescent="0.2">
      <c r="A770" t="s">
        <v>1366</v>
      </c>
      <c r="B770">
        <v>276986</v>
      </c>
      <c r="C770" t="s">
        <v>1370</v>
      </c>
      <c r="D770" t="s">
        <v>1371</v>
      </c>
      <c r="E770">
        <v>3</v>
      </c>
    </row>
    <row r="771" spans="1:5" x14ac:dyDescent="0.2">
      <c r="A771" t="s">
        <v>1366</v>
      </c>
      <c r="B771">
        <v>317625</v>
      </c>
      <c r="C771" t="s">
        <v>1372</v>
      </c>
      <c r="D771" t="s">
        <v>92</v>
      </c>
      <c r="E771">
        <v>2</v>
      </c>
    </row>
    <row r="772" spans="1:5" x14ac:dyDescent="0.2">
      <c r="A772" t="s">
        <v>1366</v>
      </c>
      <c r="B772">
        <v>446091</v>
      </c>
      <c r="C772" t="s">
        <v>1373</v>
      </c>
      <c r="D772" t="s">
        <v>1374</v>
      </c>
      <c r="E772">
        <v>3</v>
      </c>
    </row>
    <row r="773" spans="1:5" x14ac:dyDescent="0.2">
      <c r="A773" t="s">
        <v>1375</v>
      </c>
      <c r="B773">
        <v>95871</v>
      </c>
      <c r="C773" t="s">
        <v>1376</v>
      </c>
      <c r="D773" t="s">
        <v>1377</v>
      </c>
      <c r="E773">
        <v>3</v>
      </c>
    </row>
    <row r="774" spans="1:5" x14ac:dyDescent="0.2">
      <c r="A774" t="s">
        <v>1375</v>
      </c>
      <c r="B774">
        <v>212956</v>
      </c>
      <c r="C774" t="s">
        <v>1378</v>
      </c>
      <c r="D774" t="s">
        <v>1379</v>
      </c>
      <c r="E774">
        <v>3</v>
      </c>
    </row>
    <row r="775" spans="1:5" x14ac:dyDescent="0.2">
      <c r="A775" t="s">
        <v>1375</v>
      </c>
      <c r="B775">
        <v>227849</v>
      </c>
      <c r="C775" t="s">
        <v>1380</v>
      </c>
      <c r="D775" t="s">
        <v>1381</v>
      </c>
      <c r="E775">
        <v>4</v>
      </c>
    </row>
    <row r="776" spans="1:5" x14ac:dyDescent="0.2">
      <c r="A776" t="s">
        <v>1375</v>
      </c>
      <c r="B776">
        <v>419629</v>
      </c>
      <c r="C776" t="s">
        <v>1382</v>
      </c>
      <c r="D776" t="s">
        <v>1383</v>
      </c>
      <c r="E776">
        <v>3</v>
      </c>
    </row>
    <row r="777" spans="1:5" x14ac:dyDescent="0.2">
      <c r="A777" t="s">
        <v>1375</v>
      </c>
      <c r="B777">
        <v>799216</v>
      </c>
      <c r="C777" t="s">
        <v>1384</v>
      </c>
      <c r="D777" t="s">
        <v>698</v>
      </c>
      <c r="E777">
        <v>4</v>
      </c>
    </row>
    <row r="778" spans="1:5" x14ac:dyDescent="0.2">
      <c r="A778" t="s">
        <v>1375</v>
      </c>
      <c r="B778">
        <v>1096754</v>
      </c>
      <c r="C778" t="s">
        <v>1385</v>
      </c>
      <c r="D778" t="s">
        <v>1386</v>
      </c>
      <c r="E778">
        <v>3</v>
      </c>
    </row>
    <row r="779" spans="1:5" x14ac:dyDescent="0.2">
      <c r="A779" t="s">
        <v>1375</v>
      </c>
      <c r="B779">
        <v>1174806</v>
      </c>
      <c r="C779" t="s">
        <v>1387</v>
      </c>
      <c r="D779" t="s">
        <v>49</v>
      </c>
      <c r="E779">
        <v>2</v>
      </c>
    </row>
    <row r="780" spans="1:5" x14ac:dyDescent="0.2">
      <c r="A780" t="s">
        <v>1375</v>
      </c>
      <c r="B780">
        <v>1301694</v>
      </c>
      <c r="C780" t="s">
        <v>1388</v>
      </c>
      <c r="D780" t="s">
        <v>1389</v>
      </c>
      <c r="E780">
        <v>5</v>
      </c>
    </row>
    <row r="781" spans="1:5" x14ac:dyDescent="0.2">
      <c r="A781" t="s">
        <v>1375</v>
      </c>
      <c r="B781">
        <v>1344547</v>
      </c>
      <c r="C781" t="s">
        <v>1390</v>
      </c>
      <c r="D781" t="s">
        <v>92</v>
      </c>
      <c r="E781">
        <v>2</v>
      </c>
    </row>
    <row r="782" spans="1:5" x14ac:dyDescent="0.2">
      <c r="A782" t="s">
        <v>1391</v>
      </c>
      <c r="B782">
        <v>13980</v>
      </c>
      <c r="C782" t="s">
        <v>1392</v>
      </c>
      <c r="D782" t="s">
        <v>1393</v>
      </c>
      <c r="E782">
        <v>3</v>
      </c>
    </row>
    <row r="783" spans="1:5" x14ac:dyDescent="0.2">
      <c r="A783" t="s">
        <v>1394</v>
      </c>
      <c r="B783">
        <v>20078</v>
      </c>
      <c r="C783" t="s">
        <v>1395</v>
      </c>
      <c r="D783" t="s">
        <v>92</v>
      </c>
      <c r="E783">
        <v>2</v>
      </c>
    </row>
    <row r="784" spans="1:5" x14ac:dyDescent="0.2">
      <c r="A784" t="s">
        <v>1396</v>
      </c>
      <c r="B784">
        <v>6749</v>
      </c>
      <c r="C784" t="s">
        <v>1397</v>
      </c>
      <c r="D784" t="s">
        <v>96</v>
      </c>
      <c r="E784">
        <v>2</v>
      </c>
    </row>
    <row r="785" spans="1:5" x14ac:dyDescent="0.2">
      <c r="A785" t="s">
        <v>1398</v>
      </c>
      <c r="B785">
        <v>55156</v>
      </c>
      <c r="C785" t="s">
        <v>1399</v>
      </c>
      <c r="D785" t="s">
        <v>43</v>
      </c>
      <c r="E785">
        <v>2</v>
      </c>
    </row>
    <row r="786" spans="1:5" x14ac:dyDescent="0.2">
      <c r="A786" t="s">
        <v>1400</v>
      </c>
      <c r="B786">
        <v>176780</v>
      </c>
      <c r="C786" t="s">
        <v>1401</v>
      </c>
      <c r="D786" t="s">
        <v>1402</v>
      </c>
      <c r="E786">
        <v>4</v>
      </c>
    </row>
    <row r="787" spans="1:5" x14ac:dyDescent="0.2">
      <c r="A787" t="s">
        <v>1400</v>
      </c>
      <c r="B787">
        <v>208429</v>
      </c>
      <c r="C787" t="s">
        <v>1403</v>
      </c>
      <c r="D787" t="s">
        <v>1404</v>
      </c>
      <c r="E787">
        <v>4</v>
      </c>
    </row>
    <row r="788" spans="1:5" x14ac:dyDescent="0.2">
      <c r="A788" t="s">
        <v>1400</v>
      </c>
      <c r="B788">
        <v>230138</v>
      </c>
      <c r="C788" t="s">
        <v>1405</v>
      </c>
      <c r="D788" t="s">
        <v>216</v>
      </c>
      <c r="E788">
        <v>2</v>
      </c>
    </row>
    <row r="789" spans="1:5" x14ac:dyDescent="0.2">
      <c r="A789" t="s">
        <v>1400</v>
      </c>
      <c r="B789">
        <v>329860</v>
      </c>
      <c r="C789" t="s">
        <v>1406</v>
      </c>
      <c r="D789" t="s">
        <v>16</v>
      </c>
      <c r="E789">
        <v>2</v>
      </c>
    </row>
    <row r="790" spans="1:5" x14ac:dyDescent="0.2">
      <c r="A790" t="s">
        <v>1407</v>
      </c>
      <c r="B790">
        <v>202187</v>
      </c>
      <c r="C790" t="s">
        <v>1408</v>
      </c>
      <c r="D790" t="s">
        <v>53</v>
      </c>
      <c r="E790">
        <v>2</v>
      </c>
    </row>
    <row r="791" spans="1:5" x14ac:dyDescent="0.2">
      <c r="A791" t="s">
        <v>1409</v>
      </c>
      <c r="B791">
        <v>19677</v>
      </c>
      <c r="C791" t="s">
        <v>1410</v>
      </c>
      <c r="D791" t="s">
        <v>1411</v>
      </c>
      <c r="E791">
        <v>4</v>
      </c>
    </row>
    <row r="792" spans="1:5" x14ac:dyDescent="0.2">
      <c r="A792" t="s">
        <v>1412</v>
      </c>
      <c r="B792">
        <v>148574</v>
      </c>
      <c r="C792" t="s">
        <v>1413</v>
      </c>
      <c r="D792" t="s">
        <v>152</v>
      </c>
      <c r="E792">
        <v>3</v>
      </c>
    </row>
    <row r="793" spans="1:5" x14ac:dyDescent="0.2">
      <c r="A793" t="s">
        <v>1412</v>
      </c>
      <c r="B793">
        <v>208391</v>
      </c>
      <c r="C793" t="s">
        <v>1414</v>
      </c>
      <c r="D793" t="s">
        <v>1415</v>
      </c>
      <c r="E793">
        <v>4</v>
      </c>
    </row>
    <row r="794" spans="1:5" x14ac:dyDescent="0.2">
      <c r="A794" t="s">
        <v>1412</v>
      </c>
      <c r="B794">
        <v>234298</v>
      </c>
      <c r="C794" t="s">
        <v>1416</v>
      </c>
      <c r="D794" t="s">
        <v>92</v>
      </c>
      <c r="E794">
        <v>2</v>
      </c>
    </row>
    <row r="795" spans="1:5" x14ac:dyDescent="0.2">
      <c r="A795" t="s">
        <v>1412</v>
      </c>
      <c r="B795">
        <v>546216</v>
      </c>
      <c r="C795" t="s">
        <v>1417</v>
      </c>
      <c r="D795" t="s">
        <v>1418</v>
      </c>
      <c r="E795">
        <v>4</v>
      </c>
    </row>
    <row r="796" spans="1:5" x14ac:dyDescent="0.2">
      <c r="A796" t="s">
        <v>1412</v>
      </c>
      <c r="B796">
        <v>577397</v>
      </c>
      <c r="C796" t="s">
        <v>1419</v>
      </c>
      <c r="D796" t="s">
        <v>1420</v>
      </c>
      <c r="E796">
        <v>3</v>
      </c>
    </row>
    <row r="797" spans="1:5" x14ac:dyDescent="0.2">
      <c r="A797" t="s">
        <v>1412</v>
      </c>
      <c r="B797">
        <v>596090</v>
      </c>
      <c r="C797" t="s">
        <v>1421</v>
      </c>
      <c r="D797" t="s">
        <v>16</v>
      </c>
      <c r="E797">
        <v>2</v>
      </c>
    </row>
    <row r="798" spans="1:5" x14ac:dyDescent="0.2">
      <c r="A798" t="s">
        <v>1412</v>
      </c>
      <c r="B798">
        <v>608096</v>
      </c>
      <c r="C798" t="s">
        <v>1422</v>
      </c>
      <c r="D798" t="s">
        <v>92</v>
      </c>
      <c r="E798">
        <v>2</v>
      </c>
    </row>
    <row r="799" spans="1:5" x14ac:dyDescent="0.2">
      <c r="A799" t="s">
        <v>1412</v>
      </c>
      <c r="B799">
        <v>670043</v>
      </c>
      <c r="C799" t="s">
        <v>1423</v>
      </c>
      <c r="D799" t="s">
        <v>12</v>
      </c>
      <c r="E799">
        <v>2</v>
      </c>
    </row>
    <row r="800" spans="1:5" x14ac:dyDescent="0.2">
      <c r="A800" t="s">
        <v>1424</v>
      </c>
      <c r="B800">
        <v>183803</v>
      </c>
      <c r="C800" t="s">
        <v>1425</v>
      </c>
      <c r="D800" t="s">
        <v>1426</v>
      </c>
      <c r="E800">
        <v>4</v>
      </c>
    </row>
    <row r="801" spans="1:5" x14ac:dyDescent="0.2">
      <c r="A801" t="s">
        <v>1424</v>
      </c>
      <c r="B801">
        <v>183806</v>
      </c>
      <c r="C801" t="s">
        <v>1427</v>
      </c>
      <c r="D801" t="s">
        <v>1428</v>
      </c>
      <c r="E801">
        <v>3</v>
      </c>
    </row>
    <row r="802" spans="1:5" x14ac:dyDescent="0.2">
      <c r="A802" t="s">
        <v>1424</v>
      </c>
      <c r="B802">
        <v>209405</v>
      </c>
      <c r="C802" t="s">
        <v>1429</v>
      </c>
      <c r="D802" t="s">
        <v>1430</v>
      </c>
      <c r="E802">
        <v>4</v>
      </c>
    </row>
    <row r="803" spans="1:5" x14ac:dyDescent="0.2">
      <c r="A803" t="s">
        <v>1424</v>
      </c>
      <c r="B803">
        <v>263684</v>
      </c>
      <c r="C803" t="s">
        <v>1431</v>
      </c>
      <c r="D803" t="s">
        <v>53</v>
      </c>
      <c r="E803">
        <v>2</v>
      </c>
    </row>
    <row r="804" spans="1:5" x14ac:dyDescent="0.2">
      <c r="A804" t="s">
        <v>1432</v>
      </c>
      <c r="B804">
        <v>44622</v>
      </c>
      <c r="C804" t="s">
        <v>1433</v>
      </c>
      <c r="D804" t="s">
        <v>1434</v>
      </c>
      <c r="E804">
        <v>4</v>
      </c>
    </row>
    <row r="805" spans="1:5" x14ac:dyDescent="0.2">
      <c r="A805" t="s">
        <v>1432</v>
      </c>
      <c r="B805">
        <v>286446</v>
      </c>
      <c r="C805" t="s">
        <v>1435</v>
      </c>
      <c r="D805" t="s">
        <v>53</v>
      </c>
      <c r="E805">
        <v>2</v>
      </c>
    </row>
    <row r="806" spans="1:5" x14ac:dyDescent="0.2">
      <c r="A806" t="s">
        <v>1432</v>
      </c>
      <c r="B806">
        <v>297177</v>
      </c>
      <c r="C806" t="s">
        <v>1436</v>
      </c>
      <c r="D806" t="s">
        <v>53</v>
      </c>
      <c r="E806">
        <v>2</v>
      </c>
    </row>
    <row r="807" spans="1:5" x14ac:dyDescent="0.2">
      <c r="A807" t="s">
        <v>1432</v>
      </c>
      <c r="B807">
        <v>318112</v>
      </c>
      <c r="C807" t="s">
        <v>1437</v>
      </c>
      <c r="D807" t="s">
        <v>49</v>
      </c>
      <c r="E807">
        <v>2</v>
      </c>
    </row>
    <row r="808" spans="1:5" x14ac:dyDescent="0.2">
      <c r="A808" t="s">
        <v>1432</v>
      </c>
      <c r="B808">
        <v>347332</v>
      </c>
      <c r="C808" t="s">
        <v>1438</v>
      </c>
      <c r="D808" t="s">
        <v>96</v>
      </c>
      <c r="E808">
        <v>2</v>
      </c>
    </row>
    <row r="809" spans="1:5" x14ac:dyDescent="0.2">
      <c r="A809" t="s">
        <v>1439</v>
      </c>
      <c r="B809">
        <v>143257</v>
      </c>
      <c r="C809" t="s">
        <v>1440</v>
      </c>
      <c r="D809" t="s">
        <v>137</v>
      </c>
      <c r="E809">
        <v>2</v>
      </c>
    </row>
    <row r="810" spans="1:5" x14ac:dyDescent="0.2">
      <c r="A810" t="s">
        <v>1439</v>
      </c>
      <c r="B810">
        <v>354736</v>
      </c>
      <c r="C810" t="s">
        <v>1441</v>
      </c>
      <c r="D810" t="s">
        <v>16</v>
      </c>
      <c r="E810">
        <v>2</v>
      </c>
    </row>
    <row r="811" spans="1:5" x14ac:dyDescent="0.2">
      <c r="A811" t="s">
        <v>1439</v>
      </c>
      <c r="B811">
        <v>390973</v>
      </c>
      <c r="C811" t="s">
        <v>1442</v>
      </c>
      <c r="D811" t="s">
        <v>1443</v>
      </c>
      <c r="E811">
        <v>5</v>
      </c>
    </row>
    <row r="812" spans="1:5" x14ac:dyDescent="0.2">
      <c r="A812" t="s">
        <v>1439</v>
      </c>
      <c r="B812">
        <v>391475</v>
      </c>
      <c r="C812" t="s">
        <v>1444</v>
      </c>
      <c r="D812" t="s">
        <v>1445</v>
      </c>
      <c r="E812">
        <v>5</v>
      </c>
    </row>
    <row r="813" spans="1:5" x14ac:dyDescent="0.2">
      <c r="A813" t="s">
        <v>1446</v>
      </c>
      <c r="B813">
        <v>9278</v>
      </c>
      <c r="C813" t="s">
        <v>1447</v>
      </c>
      <c r="D813" t="s">
        <v>24</v>
      </c>
      <c r="E813">
        <v>2</v>
      </c>
    </row>
    <row r="814" spans="1:5" x14ac:dyDescent="0.2">
      <c r="A814" t="s">
        <v>1448</v>
      </c>
      <c r="B814">
        <v>22388</v>
      </c>
      <c r="C814" t="s">
        <v>1449</v>
      </c>
      <c r="D814" t="s">
        <v>1450</v>
      </c>
      <c r="E814">
        <v>3</v>
      </c>
    </row>
    <row r="815" spans="1:5" x14ac:dyDescent="0.2">
      <c r="A815" t="s">
        <v>1448</v>
      </c>
      <c r="B815">
        <v>436120</v>
      </c>
      <c r="C815" t="s">
        <v>1451</v>
      </c>
      <c r="D815" t="s">
        <v>1452</v>
      </c>
      <c r="E815">
        <v>3</v>
      </c>
    </row>
    <row r="816" spans="1:5" x14ac:dyDescent="0.2">
      <c r="A816" t="s">
        <v>1448</v>
      </c>
      <c r="B816">
        <v>536585</v>
      </c>
      <c r="C816" t="s">
        <v>1453</v>
      </c>
      <c r="D816" t="s">
        <v>1288</v>
      </c>
      <c r="E816">
        <v>3</v>
      </c>
    </row>
    <row r="817" spans="1:5" x14ac:dyDescent="0.2">
      <c r="A817" t="s">
        <v>1454</v>
      </c>
      <c r="B817">
        <v>11757</v>
      </c>
      <c r="C817" t="s">
        <v>1455</v>
      </c>
      <c r="D817" t="s">
        <v>1456</v>
      </c>
      <c r="E817">
        <v>3</v>
      </c>
    </row>
    <row r="818" spans="1:5" x14ac:dyDescent="0.2">
      <c r="A818" t="s">
        <v>1454</v>
      </c>
      <c r="B818">
        <v>600291</v>
      </c>
      <c r="C818" t="s">
        <v>1457</v>
      </c>
      <c r="D818" t="s">
        <v>156</v>
      </c>
      <c r="E818">
        <v>2</v>
      </c>
    </row>
    <row r="819" spans="1:5" x14ac:dyDescent="0.2">
      <c r="A819" t="s">
        <v>1458</v>
      </c>
      <c r="B819">
        <v>65625</v>
      </c>
      <c r="C819" t="s">
        <v>1459</v>
      </c>
      <c r="D819" t="s">
        <v>1460</v>
      </c>
      <c r="E819">
        <v>3</v>
      </c>
    </row>
    <row r="820" spans="1:5" x14ac:dyDescent="0.2">
      <c r="A820" t="s">
        <v>1461</v>
      </c>
      <c r="B820">
        <v>25921</v>
      </c>
      <c r="C820" t="s">
        <v>1462</v>
      </c>
      <c r="D820" t="s">
        <v>49</v>
      </c>
      <c r="E820">
        <v>2</v>
      </c>
    </row>
    <row r="821" spans="1:5" x14ac:dyDescent="0.2">
      <c r="A821" t="s">
        <v>1461</v>
      </c>
      <c r="B821">
        <v>357968</v>
      </c>
      <c r="C821" t="s">
        <v>1463</v>
      </c>
      <c r="D821" t="s">
        <v>156</v>
      </c>
      <c r="E821">
        <v>2</v>
      </c>
    </row>
    <row r="822" spans="1:5" x14ac:dyDescent="0.2">
      <c r="A822" t="s">
        <v>1464</v>
      </c>
      <c r="B822">
        <v>333912</v>
      </c>
      <c r="C822" t="s">
        <v>1465</v>
      </c>
      <c r="D822" t="s">
        <v>92</v>
      </c>
      <c r="E822">
        <v>2</v>
      </c>
    </row>
    <row r="823" spans="1:5" x14ac:dyDescent="0.2">
      <c r="A823" t="s">
        <v>1464</v>
      </c>
      <c r="B823">
        <v>445680</v>
      </c>
      <c r="C823" t="s">
        <v>1466</v>
      </c>
      <c r="D823" t="s">
        <v>1467</v>
      </c>
      <c r="E823">
        <v>3</v>
      </c>
    </row>
    <row r="824" spans="1:5" x14ac:dyDescent="0.2">
      <c r="A824" t="s">
        <v>1464</v>
      </c>
      <c r="B824">
        <v>528553</v>
      </c>
      <c r="C824" t="s">
        <v>1468</v>
      </c>
      <c r="D824" t="s">
        <v>1129</v>
      </c>
      <c r="E824">
        <v>3</v>
      </c>
    </row>
    <row r="825" spans="1:5" x14ac:dyDescent="0.2">
      <c r="A825" t="s">
        <v>1464</v>
      </c>
      <c r="B825">
        <v>637879</v>
      </c>
      <c r="C825" t="s">
        <v>1469</v>
      </c>
      <c r="D825" t="s">
        <v>1470</v>
      </c>
      <c r="E825">
        <v>6</v>
      </c>
    </row>
    <row r="826" spans="1:5" x14ac:dyDescent="0.2">
      <c r="A826" t="s">
        <v>1464</v>
      </c>
      <c r="B826">
        <v>653272</v>
      </c>
      <c r="C826" t="s">
        <v>1471</v>
      </c>
      <c r="D826" t="s">
        <v>1053</v>
      </c>
      <c r="E826">
        <v>3</v>
      </c>
    </row>
    <row r="827" spans="1:5" x14ac:dyDescent="0.2">
      <c r="A827" t="s">
        <v>1464</v>
      </c>
      <c r="B827">
        <v>967795</v>
      </c>
      <c r="C827" t="s">
        <v>1472</v>
      </c>
      <c r="D827" t="s">
        <v>453</v>
      </c>
      <c r="E827">
        <v>3</v>
      </c>
    </row>
    <row r="828" spans="1:5" x14ac:dyDescent="0.2">
      <c r="A828" t="s">
        <v>1464</v>
      </c>
      <c r="B828">
        <v>983804</v>
      </c>
      <c r="C828" t="s">
        <v>1473</v>
      </c>
      <c r="D828" t="s">
        <v>49</v>
      </c>
      <c r="E828">
        <v>2</v>
      </c>
    </row>
    <row r="829" spans="1:5" x14ac:dyDescent="0.2">
      <c r="A829" t="s">
        <v>1464</v>
      </c>
      <c r="B829">
        <v>1025422</v>
      </c>
      <c r="C829" t="s">
        <v>1474</v>
      </c>
      <c r="D829" t="s">
        <v>1475</v>
      </c>
      <c r="E829">
        <v>4</v>
      </c>
    </row>
    <row r="830" spans="1:5" x14ac:dyDescent="0.2">
      <c r="A830" t="s">
        <v>1464</v>
      </c>
      <c r="B830">
        <v>1059657</v>
      </c>
      <c r="C830" t="s">
        <v>1476</v>
      </c>
      <c r="D830" t="s">
        <v>92</v>
      </c>
      <c r="E830">
        <v>2</v>
      </c>
    </row>
    <row r="831" spans="1:5" x14ac:dyDescent="0.2">
      <c r="A831" t="s">
        <v>1464</v>
      </c>
      <c r="B831">
        <v>1128117</v>
      </c>
      <c r="C831" t="s">
        <v>1477</v>
      </c>
      <c r="D831" t="s">
        <v>24</v>
      </c>
      <c r="E831">
        <v>2</v>
      </c>
    </row>
    <row r="832" spans="1:5" x14ac:dyDescent="0.2">
      <c r="A832" t="s">
        <v>1478</v>
      </c>
      <c r="B832">
        <v>36230</v>
      </c>
      <c r="C832" t="s">
        <v>1479</v>
      </c>
      <c r="D832" t="s">
        <v>49</v>
      </c>
      <c r="E832">
        <v>2</v>
      </c>
    </row>
    <row r="833" spans="1:5" x14ac:dyDescent="0.2">
      <c r="A833" t="s">
        <v>1480</v>
      </c>
      <c r="B833">
        <v>14443</v>
      </c>
      <c r="C833" t="s">
        <v>1481</v>
      </c>
      <c r="D833" t="s">
        <v>14</v>
      </c>
      <c r="E833">
        <v>2</v>
      </c>
    </row>
    <row r="834" spans="1:5" x14ac:dyDescent="0.2">
      <c r="A834" t="s">
        <v>1480</v>
      </c>
      <c r="B834">
        <v>47647</v>
      </c>
      <c r="C834" t="s">
        <v>1482</v>
      </c>
      <c r="D834" t="s">
        <v>92</v>
      </c>
      <c r="E834">
        <v>2</v>
      </c>
    </row>
    <row r="835" spans="1:5" x14ac:dyDescent="0.2">
      <c r="A835" t="s">
        <v>1483</v>
      </c>
      <c r="B835">
        <v>16841</v>
      </c>
      <c r="C835" t="s">
        <v>1484</v>
      </c>
      <c r="D835" t="s">
        <v>1485</v>
      </c>
      <c r="E835">
        <v>5</v>
      </c>
    </row>
    <row r="836" spans="1:5" x14ac:dyDescent="0.2">
      <c r="A836" t="s">
        <v>1486</v>
      </c>
      <c r="B836">
        <v>14257</v>
      </c>
      <c r="C836" t="s">
        <v>1487</v>
      </c>
      <c r="D836" t="s">
        <v>16</v>
      </c>
      <c r="E836">
        <v>2</v>
      </c>
    </row>
    <row r="837" spans="1:5" x14ac:dyDescent="0.2">
      <c r="A837" t="s">
        <v>1486</v>
      </c>
      <c r="B837">
        <v>51988</v>
      </c>
      <c r="C837" t="s">
        <v>1488</v>
      </c>
      <c r="D837" t="s">
        <v>24</v>
      </c>
      <c r="E837">
        <v>2</v>
      </c>
    </row>
    <row r="838" spans="1:5" x14ac:dyDescent="0.2">
      <c r="A838" t="s">
        <v>1489</v>
      </c>
      <c r="B838">
        <v>143559</v>
      </c>
      <c r="C838" t="s">
        <v>1490</v>
      </c>
      <c r="D838" t="s">
        <v>12</v>
      </c>
      <c r="E838">
        <v>2</v>
      </c>
    </row>
    <row r="839" spans="1:5" x14ac:dyDescent="0.2">
      <c r="A839" t="s">
        <v>1491</v>
      </c>
      <c r="B839">
        <v>167736</v>
      </c>
      <c r="C839" t="s">
        <v>1492</v>
      </c>
      <c r="D839" t="s">
        <v>1493</v>
      </c>
      <c r="E839">
        <v>3</v>
      </c>
    </row>
    <row r="840" spans="1:5" x14ac:dyDescent="0.2">
      <c r="A840" t="s">
        <v>1491</v>
      </c>
      <c r="B840">
        <v>195610</v>
      </c>
      <c r="C840" t="s">
        <v>1494</v>
      </c>
      <c r="D840" t="s">
        <v>1495</v>
      </c>
      <c r="E840">
        <v>4</v>
      </c>
    </row>
    <row r="841" spans="1:5" x14ac:dyDescent="0.2">
      <c r="A841" t="s">
        <v>1491</v>
      </c>
      <c r="B841">
        <v>245075</v>
      </c>
      <c r="C841" t="s">
        <v>1496</v>
      </c>
      <c r="D841" t="s">
        <v>1497</v>
      </c>
      <c r="E841">
        <v>5</v>
      </c>
    </row>
    <row r="842" spans="1:5" x14ac:dyDescent="0.2">
      <c r="A842" t="s">
        <v>1491</v>
      </c>
      <c r="B842">
        <v>253738</v>
      </c>
      <c r="C842" t="s">
        <v>1498</v>
      </c>
      <c r="D842" t="s">
        <v>1499</v>
      </c>
      <c r="E842">
        <v>4</v>
      </c>
    </row>
    <row r="843" spans="1:5" x14ac:dyDescent="0.2">
      <c r="A843" t="s">
        <v>1491</v>
      </c>
      <c r="B843">
        <v>291198</v>
      </c>
      <c r="C843" t="s">
        <v>1500</v>
      </c>
      <c r="D843" t="s">
        <v>1501</v>
      </c>
      <c r="E843">
        <v>5</v>
      </c>
    </row>
    <row r="844" spans="1:5" x14ac:dyDescent="0.2">
      <c r="A844" t="s">
        <v>1502</v>
      </c>
      <c r="B844">
        <v>182610</v>
      </c>
      <c r="C844" t="s">
        <v>1503</v>
      </c>
      <c r="D844" t="s">
        <v>12</v>
      </c>
      <c r="E844">
        <v>2</v>
      </c>
    </row>
    <row r="845" spans="1:5" x14ac:dyDescent="0.2">
      <c r="A845" t="s">
        <v>1502</v>
      </c>
      <c r="B845">
        <v>204065</v>
      </c>
      <c r="C845" t="s">
        <v>1504</v>
      </c>
      <c r="D845" t="s">
        <v>53</v>
      </c>
      <c r="E845">
        <v>2</v>
      </c>
    </row>
    <row r="846" spans="1:5" x14ac:dyDescent="0.2">
      <c r="A846" t="s">
        <v>1502</v>
      </c>
      <c r="B846">
        <v>280080</v>
      </c>
      <c r="C846" t="s">
        <v>1505</v>
      </c>
      <c r="D846" t="s">
        <v>24</v>
      </c>
      <c r="E846">
        <v>2</v>
      </c>
    </row>
    <row r="847" spans="1:5" x14ac:dyDescent="0.2">
      <c r="A847" t="s">
        <v>1502</v>
      </c>
      <c r="B847">
        <v>314982</v>
      </c>
      <c r="C847" t="s">
        <v>1506</v>
      </c>
      <c r="D847" t="s">
        <v>22</v>
      </c>
      <c r="E847">
        <v>3</v>
      </c>
    </row>
    <row r="848" spans="1:5" x14ac:dyDescent="0.2">
      <c r="A848" t="s">
        <v>1502</v>
      </c>
      <c r="B848">
        <v>414713</v>
      </c>
      <c r="C848" t="s">
        <v>1507</v>
      </c>
      <c r="D848" t="s">
        <v>16</v>
      </c>
      <c r="E848">
        <v>2</v>
      </c>
    </row>
    <row r="849" spans="1:5" x14ac:dyDescent="0.2">
      <c r="A849" t="s">
        <v>1502</v>
      </c>
      <c r="B849">
        <v>481953</v>
      </c>
      <c r="C849" t="s">
        <v>1508</v>
      </c>
      <c r="D849" t="s">
        <v>156</v>
      </c>
      <c r="E849">
        <v>2</v>
      </c>
    </row>
    <row r="850" spans="1:5" x14ac:dyDescent="0.2">
      <c r="A850" t="s">
        <v>1502</v>
      </c>
      <c r="B850">
        <v>541623</v>
      </c>
      <c r="C850" t="s">
        <v>1509</v>
      </c>
      <c r="D850" t="s">
        <v>156</v>
      </c>
      <c r="E850">
        <v>2</v>
      </c>
    </row>
    <row r="851" spans="1:5" x14ac:dyDescent="0.2">
      <c r="A851" t="s">
        <v>1502</v>
      </c>
      <c r="B851">
        <v>547202</v>
      </c>
      <c r="C851" t="s">
        <v>1510</v>
      </c>
      <c r="D851" t="s">
        <v>92</v>
      </c>
      <c r="E851">
        <v>2</v>
      </c>
    </row>
    <row r="852" spans="1:5" x14ac:dyDescent="0.2">
      <c r="A852" t="s">
        <v>1502</v>
      </c>
      <c r="B852">
        <v>588182</v>
      </c>
      <c r="C852" t="s">
        <v>1511</v>
      </c>
      <c r="D852" t="s">
        <v>1512</v>
      </c>
      <c r="E852">
        <v>6</v>
      </c>
    </row>
    <row r="853" spans="1:5" x14ac:dyDescent="0.2">
      <c r="A853" t="s">
        <v>1502</v>
      </c>
      <c r="B853">
        <v>622787</v>
      </c>
      <c r="C853" t="s">
        <v>1513</v>
      </c>
      <c r="D853" t="s">
        <v>1514</v>
      </c>
      <c r="E853">
        <v>4</v>
      </c>
    </row>
    <row r="854" spans="1:5" x14ac:dyDescent="0.2">
      <c r="A854" t="s">
        <v>1502</v>
      </c>
      <c r="B854">
        <v>701131</v>
      </c>
      <c r="C854" t="s">
        <v>1515</v>
      </c>
      <c r="D854" t="s">
        <v>1516</v>
      </c>
      <c r="E854">
        <v>3</v>
      </c>
    </row>
    <row r="855" spans="1:5" x14ac:dyDescent="0.2">
      <c r="A855" t="s">
        <v>1502</v>
      </c>
      <c r="B855">
        <v>811408</v>
      </c>
      <c r="C855" t="s">
        <v>1517</v>
      </c>
      <c r="D855" t="s">
        <v>301</v>
      </c>
      <c r="E855">
        <v>2</v>
      </c>
    </row>
    <row r="856" spans="1:5" x14ac:dyDescent="0.2">
      <c r="A856" t="s">
        <v>1502</v>
      </c>
      <c r="B856">
        <v>840154</v>
      </c>
      <c r="C856" t="s">
        <v>1518</v>
      </c>
      <c r="D856" t="s">
        <v>1519</v>
      </c>
      <c r="E856">
        <v>4</v>
      </c>
    </row>
    <row r="857" spans="1:5" x14ac:dyDescent="0.2">
      <c r="A857" t="s">
        <v>1502</v>
      </c>
      <c r="B857">
        <v>945064</v>
      </c>
      <c r="C857" t="s">
        <v>1520</v>
      </c>
      <c r="D857" t="s">
        <v>1521</v>
      </c>
      <c r="E857">
        <v>4</v>
      </c>
    </row>
    <row r="858" spans="1:5" x14ac:dyDescent="0.2">
      <c r="A858" t="s">
        <v>1502</v>
      </c>
      <c r="B858">
        <v>950590</v>
      </c>
      <c r="C858" t="s">
        <v>1522</v>
      </c>
      <c r="D858" t="s">
        <v>1523</v>
      </c>
      <c r="E858">
        <v>4</v>
      </c>
    </row>
    <row r="859" spans="1:5" x14ac:dyDescent="0.2">
      <c r="A859" t="s">
        <v>1502</v>
      </c>
      <c r="B859">
        <v>972067</v>
      </c>
      <c r="C859" t="s">
        <v>1524</v>
      </c>
      <c r="D859" t="s">
        <v>92</v>
      </c>
      <c r="E859">
        <v>2</v>
      </c>
    </row>
    <row r="860" spans="1:5" x14ac:dyDescent="0.2">
      <c r="A860" t="s">
        <v>1502</v>
      </c>
      <c r="B860">
        <v>1268606</v>
      </c>
      <c r="C860" t="s">
        <v>1525</v>
      </c>
      <c r="D860" t="s">
        <v>14</v>
      </c>
      <c r="E860">
        <v>2</v>
      </c>
    </row>
    <row r="861" spans="1:5" x14ac:dyDescent="0.2">
      <c r="A861" t="s">
        <v>1502</v>
      </c>
      <c r="B861">
        <v>1316175</v>
      </c>
      <c r="C861" t="s">
        <v>1526</v>
      </c>
      <c r="D861" t="s">
        <v>1527</v>
      </c>
      <c r="E861">
        <v>3</v>
      </c>
    </row>
    <row r="862" spans="1:5" x14ac:dyDescent="0.2">
      <c r="A862" t="s">
        <v>1502</v>
      </c>
      <c r="B862">
        <v>1344984</v>
      </c>
      <c r="C862" t="s">
        <v>1528</v>
      </c>
      <c r="D862" t="s">
        <v>1529</v>
      </c>
      <c r="E862">
        <v>3</v>
      </c>
    </row>
    <row r="863" spans="1:5" x14ac:dyDescent="0.2">
      <c r="A863" t="s">
        <v>1502</v>
      </c>
      <c r="B863">
        <v>1386302</v>
      </c>
      <c r="C863" t="s">
        <v>1530</v>
      </c>
      <c r="D863" t="s">
        <v>1531</v>
      </c>
      <c r="E863">
        <v>10</v>
      </c>
    </row>
    <row r="864" spans="1:5" x14ac:dyDescent="0.2">
      <c r="A864" t="s">
        <v>1502</v>
      </c>
      <c r="B864">
        <v>1388966</v>
      </c>
      <c r="C864" t="s">
        <v>1532</v>
      </c>
      <c r="D864" t="s">
        <v>16</v>
      </c>
      <c r="E864">
        <v>2</v>
      </c>
    </row>
    <row r="865" spans="1:5" x14ac:dyDescent="0.2">
      <c r="A865" t="s">
        <v>1502</v>
      </c>
      <c r="B865">
        <v>1471837</v>
      </c>
      <c r="C865" t="s">
        <v>1533</v>
      </c>
      <c r="D865" t="s">
        <v>156</v>
      </c>
      <c r="E865">
        <v>2</v>
      </c>
    </row>
    <row r="866" spans="1:5" x14ac:dyDescent="0.2">
      <c r="A866" t="s">
        <v>1502</v>
      </c>
      <c r="B866">
        <v>1471917</v>
      </c>
      <c r="C866" t="s">
        <v>1534</v>
      </c>
      <c r="D866" t="s">
        <v>1535</v>
      </c>
      <c r="E866">
        <v>2</v>
      </c>
    </row>
    <row r="867" spans="1:5" x14ac:dyDescent="0.2">
      <c r="A867" t="s">
        <v>1502</v>
      </c>
      <c r="B867">
        <v>1617343</v>
      </c>
      <c r="C867" t="s">
        <v>1536</v>
      </c>
      <c r="D867" t="s">
        <v>1537</v>
      </c>
      <c r="E867">
        <v>4</v>
      </c>
    </row>
    <row r="868" spans="1:5" x14ac:dyDescent="0.2">
      <c r="A868" t="s">
        <v>1502</v>
      </c>
      <c r="B868">
        <v>1716822</v>
      </c>
      <c r="C868" t="s">
        <v>1538</v>
      </c>
      <c r="D868" t="s">
        <v>1539</v>
      </c>
      <c r="E868">
        <v>3</v>
      </c>
    </row>
    <row r="869" spans="1:5" x14ac:dyDescent="0.2">
      <c r="A869" t="s">
        <v>1502</v>
      </c>
      <c r="B869">
        <v>1750183</v>
      </c>
      <c r="C869" t="s">
        <v>1540</v>
      </c>
      <c r="D869" t="s">
        <v>1541</v>
      </c>
      <c r="E869">
        <v>6</v>
      </c>
    </row>
    <row r="870" spans="1:5" x14ac:dyDescent="0.2">
      <c r="A870" t="s">
        <v>1502</v>
      </c>
      <c r="B870">
        <v>1764368</v>
      </c>
      <c r="C870" t="s">
        <v>1542</v>
      </c>
      <c r="D870" t="s">
        <v>1543</v>
      </c>
      <c r="E870">
        <v>6</v>
      </c>
    </row>
    <row r="871" spans="1:5" x14ac:dyDescent="0.2">
      <c r="A871" t="s">
        <v>1502</v>
      </c>
      <c r="B871">
        <v>1904274</v>
      </c>
      <c r="C871" t="s">
        <v>1544</v>
      </c>
      <c r="D871" t="s">
        <v>1072</v>
      </c>
      <c r="E871">
        <v>3</v>
      </c>
    </row>
    <row r="872" spans="1:5" x14ac:dyDescent="0.2">
      <c r="A872" t="s">
        <v>1545</v>
      </c>
      <c r="B872">
        <v>92590</v>
      </c>
      <c r="C872" t="s">
        <v>1546</v>
      </c>
      <c r="D872" t="s">
        <v>24</v>
      </c>
      <c r="E872">
        <v>2</v>
      </c>
    </row>
    <row r="873" spans="1:5" x14ac:dyDescent="0.2">
      <c r="A873" t="s">
        <v>1545</v>
      </c>
      <c r="B873">
        <v>246145</v>
      </c>
      <c r="C873" t="s">
        <v>1547</v>
      </c>
      <c r="D873" t="s">
        <v>371</v>
      </c>
      <c r="E873">
        <v>3</v>
      </c>
    </row>
    <row r="874" spans="1:5" x14ac:dyDescent="0.2">
      <c r="A874" t="s">
        <v>1545</v>
      </c>
      <c r="B874">
        <v>270415</v>
      </c>
      <c r="C874" t="s">
        <v>1548</v>
      </c>
      <c r="D874" t="s">
        <v>53</v>
      </c>
      <c r="E874">
        <v>2</v>
      </c>
    </row>
    <row r="875" spans="1:5" x14ac:dyDescent="0.2">
      <c r="A875" t="s">
        <v>1545</v>
      </c>
      <c r="B875">
        <v>437011</v>
      </c>
      <c r="C875" t="s">
        <v>1549</v>
      </c>
      <c r="D875" t="s">
        <v>1550</v>
      </c>
      <c r="E875">
        <v>3</v>
      </c>
    </row>
    <row r="876" spans="1:5" x14ac:dyDescent="0.2">
      <c r="A876" t="s">
        <v>1551</v>
      </c>
      <c r="B876">
        <v>33529</v>
      </c>
      <c r="C876" t="s">
        <v>1552</v>
      </c>
      <c r="D876" t="s">
        <v>1553</v>
      </c>
      <c r="E876">
        <v>3</v>
      </c>
    </row>
    <row r="877" spans="1:5" x14ac:dyDescent="0.2">
      <c r="A877" t="s">
        <v>1551</v>
      </c>
      <c r="B877">
        <v>120303</v>
      </c>
      <c r="C877" t="s">
        <v>1554</v>
      </c>
      <c r="D877" t="s">
        <v>92</v>
      </c>
      <c r="E877">
        <v>2</v>
      </c>
    </row>
    <row r="878" spans="1:5" x14ac:dyDescent="0.2">
      <c r="A878" t="s">
        <v>1551</v>
      </c>
      <c r="B878">
        <v>120306</v>
      </c>
      <c r="C878" t="s">
        <v>1555</v>
      </c>
      <c r="D878" t="s">
        <v>137</v>
      </c>
      <c r="E878">
        <v>2</v>
      </c>
    </row>
    <row r="879" spans="1:5" x14ac:dyDescent="0.2">
      <c r="A879" t="s">
        <v>1551</v>
      </c>
      <c r="B879">
        <v>177951</v>
      </c>
      <c r="C879" t="s">
        <v>1556</v>
      </c>
      <c r="D879" t="s">
        <v>710</v>
      </c>
      <c r="E879">
        <v>3</v>
      </c>
    </row>
    <row r="880" spans="1:5" x14ac:dyDescent="0.2">
      <c r="A880" t="s">
        <v>1551</v>
      </c>
      <c r="B880">
        <v>360187</v>
      </c>
      <c r="C880" t="s">
        <v>1557</v>
      </c>
      <c r="D880" t="s">
        <v>1558</v>
      </c>
      <c r="E880">
        <v>6</v>
      </c>
    </row>
    <row r="881" spans="1:5" x14ac:dyDescent="0.2">
      <c r="A881" t="s">
        <v>1551</v>
      </c>
      <c r="B881">
        <v>365112</v>
      </c>
      <c r="C881" t="s">
        <v>1559</v>
      </c>
      <c r="D881" t="s">
        <v>16</v>
      </c>
      <c r="E881">
        <v>2</v>
      </c>
    </row>
    <row r="882" spans="1:5" x14ac:dyDescent="0.2">
      <c r="A882" t="s">
        <v>1560</v>
      </c>
      <c r="B882">
        <v>60052</v>
      </c>
      <c r="C882" t="s">
        <v>1561</v>
      </c>
      <c r="D882" t="s">
        <v>1562</v>
      </c>
      <c r="E882">
        <v>5</v>
      </c>
    </row>
    <row r="883" spans="1:5" x14ac:dyDescent="0.2">
      <c r="A883" t="s">
        <v>1560</v>
      </c>
      <c r="B883">
        <v>60055</v>
      </c>
      <c r="C883" t="s">
        <v>1563</v>
      </c>
      <c r="D883" t="s">
        <v>156</v>
      </c>
      <c r="E883">
        <v>2</v>
      </c>
    </row>
    <row r="884" spans="1:5" x14ac:dyDescent="0.2">
      <c r="A884" t="s">
        <v>1560</v>
      </c>
      <c r="B884">
        <v>212410</v>
      </c>
      <c r="C884" t="s">
        <v>1564</v>
      </c>
      <c r="D884" t="s">
        <v>156</v>
      </c>
      <c r="E884">
        <v>2</v>
      </c>
    </row>
    <row r="885" spans="1:5" x14ac:dyDescent="0.2">
      <c r="A885" t="s">
        <v>1560</v>
      </c>
      <c r="B885">
        <v>364836</v>
      </c>
      <c r="C885" t="s">
        <v>1565</v>
      </c>
      <c r="D885" t="s">
        <v>1566</v>
      </c>
      <c r="E885">
        <v>4</v>
      </c>
    </row>
    <row r="886" spans="1:5" x14ac:dyDescent="0.2">
      <c r="A886" t="s">
        <v>1567</v>
      </c>
      <c r="B886">
        <v>165781</v>
      </c>
      <c r="C886" t="s">
        <v>1568</v>
      </c>
      <c r="D886" t="s">
        <v>1569</v>
      </c>
      <c r="E886">
        <v>4</v>
      </c>
    </row>
    <row r="887" spans="1:5" x14ac:dyDescent="0.2">
      <c r="A887" t="s">
        <v>1567</v>
      </c>
      <c r="B887">
        <v>222348</v>
      </c>
      <c r="C887" t="s">
        <v>1570</v>
      </c>
      <c r="D887" t="s">
        <v>1571</v>
      </c>
      <c r="E887">
        <v>2</v>
      </c>
    </row>
    <row r="888" spans="1:5" x14ac:dyDescent="0.2">
      <c r="A888" t="s">
        <v>1567</v>
      </c>
      <c r="B888">
        <v>285320</v>
      </c>
      <c r="C888" t="s">
        <v>1572</v>
      </c>
      <c r="D888" t="s">
        <v>156</v>
      </c>
      <c r="E888">
        <v>2</v>
      </c>
    </row>
    <row r="889" spans="1:5" x14ac:dyDescent="0.2">
      <c r="A889" t="s">
        <v>1567</v>
      </c>
      <c r="B889">
        <v>348094</v>
      </c>
      <c r="C889" t="s">
        <v>1573</v>
      </c>
      <c r="D889" t="s">
        <v>1574</v>
      </c>
      <c r="E889">
        <v>3</v>
      </c>
    </row>
    <row r="890" spans="1:5" x14ac:dyDescent="0.2">
      <c r="A890" t="s">
        <v>1567</v>
      </c>
      <c r="B890">
        <v>454321</v>
      </c>
      <c r="C890" t="s">
        <v>1575</v>
      </c>
      <c r="D890" t="s">
        <v>96</v>
      </c>
      <c r="E890">
        <v>2</v>
      </c>
    </row>
    <row r="891" spans="1:5" x14ac:dyDescent="0.2">
      <c r="A891" t="s">
        <v>1576</v>
      </c>
      <c r="B891">
        <v>31297</v>
      </c>
      <c r="C891" t="s">
        <v>1577</v>
      </c>
      <c r="D891" t="s">
        <v>53</v>
      </c>
      <c r="E891">
        <v>2</v>
      </c>
    </row>
    <row r="892" spans="1:5" x14ac:dyDescent="0.2">
      <c r="A892" t="s">
        <v>1576</v>
      </c>
      <c r="B892">
        <v>81265</v>
      </c>
      <c r="C892" t="s">
        <v>1578</v>
      </c>
      <c r="D892" t="s">
        <v>216</v>
      </c>
      <c r="E892">
        <v>2</v>
      </c>
    </row>
    <row r="893" spans="1:5" x14ac:dyDescent="0.2">
      <c r="A893" t="s">
        <v>1576</v>
      </c>
      <c r="B893">
        <v>96776</v>
      </c>
      <c r="C893" t="s">
        <v>1579</v>
      </c>
      <c r="D893" t="s">
        <v>137</v>
      </c>
      <c r="E893">
        <v>2</v>
      </c>
    </row>
    <row r="894" spans="1:5" x14ac:dyDescent="0.2">
      <c r="A894" t="s">
        <v>1576</v>
      </c>
      <c r="B894">
        <v>100791</v>
      </c>
      <c r="C894" t="s">
        <v>1580</v>
      </c>
      <c r="D894" t="s">
        <v>1581</v>
      </c>
      <c r="E894">
        <v>4</v>
      </c>
    </row>
    <row r="895" spans="1:5" x14ac:dyDescent="0.2">
      <c r="A895" t="s">
        <v>1576</v>
      </c>
      <c r="B895">
        <v>121844</v>
      </c>
      <c r="C895" t="s">
        <v>1582</v>
      </c>
      <c r="D895" t="s">
        <v>24</v>
      </c>
      <c r="E895">
        <v>2</v>
      </c>
    </row>
    <row r="896" spans="1:5" x14ac:dyDescent="0.2">
      <c r="A896" t="s">
        <v>1576</v>
      </c>
      <c r="B896">
        <v>195765</v>
      </c>
      <c r="C896" t="s">
        <v>1583</v>
      </c>
      <c r="D896" t="s">
        <v>156</v>
      </c>
      <c r="E896">
        <v>2</v>
      </c>
    </row>
    <row r="897" spans="1:5" x14ac:dyDescent="0.2">
      <c r="A897" t="s">
        <v>1576</v>
      </c>
      <c r="B897">
        <v>348134</v>
      </c>
      <c r="C897" t="s">
        <v>1584</v>
      </c>
      <c r="D897" t="s">
        <v>137</v>
      </c>
      <c r="E897">
        <v>2</v>
      </c>
    </row>
    <row r="898" spans="1:5" x14ac:dyDescent="0.2">
      <c r="A898" t="s">
        <v>1576</v>
      </c>
      <c r="B898">
        <v>348137</v>
      </c>
      <c r="C898" t="s">
        <v>1585</v>
      </c>
      <c r="D898" t="s">
        <v>1586</v>
      </c>
      <c r="E898">
        <v>5</v>
      </c>
    </row>
    <row r="899" spans="1:5" x14ac:dyDescent="0.2">
      <c r="A899" t="s">
        <v>1576</v>
      </c>
      <c r="B899">
        <v>416100</v>
      </c>
      <c r="C899" t="s">
        <v>1587</v>
      </c>
      <c r="D899" t="s">
        <v>1588</v>
      </c>
      <c r="E899">
        <v>3</v>
      </c>
    </row>
    <row r="900" spans="1:5" x14ac:dyDescent="0.2">
      <c r="A900" t="s">
        <v>1576</v>
      </c>
      <c r="B900">
        <v>557594</v>
      </c>
      <c r="C900" t="s">
        <v>1589</v>
      </c>
      <c r="D900" t="s">
        <v>92</v>
      </c>
      <c r="E900">
        <v>2</v>
      </c>
    </row>
    <row r="901" spans="1:5" x14ac:dyDescent="0.2">
      <c r="A901" t="s">
        <v>1576</v>
      </c>
      <c r="B901">
        <v>734161</v>
      </c>
      <c r="C901" t="s">
        <v>1590</v>
      </c>
      <c r="D901" t="s">
        <v>1252</v>
      </c>
      <c r="E901">
        <v>3</v>
      </c>
    </row>
    <row r="902" spans="1:5" x14ac:dyDescent="0.2">
      <c r="A902" t="s">
        <v>1576</v>
      </c>
      <c r="B902">
        <v>814438</v>
      </c>
      <c r="C902" t="s">
        <v>1591</v>
      </c>
      <c r="D902" t="s">
        <v>156</v>
      </c>
      <c r="E902">
        <v>2</v>
      </c>
    </row>
    <row r="903" spans="1:5" x14ac:dyDescent="0.2">
      <c r="A903" t="s">
        <v>1576</v>
      </c>
      <c r="B903">
        <v>825294</v>
      </c>
      <c r="C903" t="s">
        <v>1592</v>
      </c>
      <c r="D903" t="s">
        <v>156</v>
      </c>
      <c r="E903">
        <v>2</v>
      </c>
    </row>
    <row r="904" spans="1:5" x14ac:dyDescent="0.2">
      <c r="A904" t="s">
        <v>1576</v>
      </c>
      <c r="B904">
        <v>947070</v>
      </c>
      <c r="C904" t="s">
        <v>1593</v>
      </c>
      <c r="D904" t="s">
        <v>1594</v>
      </c>
      <c r="E904">
        <v>4</v>
      </c>
    </row>
    <row r="905" spans="1:5" x14ac:dyDescent="0.2">
      <c r="A905" t="s">
        <v>1576</v>
      </c>
      <c r="B905">
        <v>952654</v>
      </c>
      <c r="C905" t="s">
        <v>1595</v>
      </c>
      <c r="D905" t="s">
        <v>24</v>
      </c>
      <c r="E905">
        <v>2</v>
      </c>
    </row>
    <row r="906" spans="1:5" x14ac:dyDescent="0.2">
      <c r="A906" t="s">
        <v>1576</v>
      </c>
      <c r="B906">
        <v>965254</v>
      </c>
      <c r="C906" t="s">
        <v>1596</v>
      </c>
      <c r="D906" t="s">
        <v>1597</v>
      </c>
      <c r="E906">
        <v>10</v>
      </c>
    </row>
    <row r="907" spans="1:5" x14ac:dyDescent="0.2">
      <c r="A907" t="s">
        <v>1576</v>
      </c>
      <c r="B907">
        <v>1053482</v>
      </c>
      <c r="C907" t="s">
        <v>1598</v>
      </c>
      <c r="D907" t="s">
        <v>216</v>
      </c>
      <c r="E907">
        <v>2</v>
      </c>
    </row>
    <row r="908" spans="1:5" x14ac:dyDescent="0.2">
      <c r="A908" t="s">
        <v>1576</v>
      </c>
      <c r="B908">
        <v>1055413</v>
      </c>
      <c r="C908" t="s">
        <v>1599</v>
      </c>
      <c r="D908" t="s">
        <v>49</v>
      </c>
      <c r="E908">
        <v>2</v>
      </c>
    </row>
    <row r="909" spans="1:5" x14ac:dyDescent="0.2">
      <c r="A909" t="s">
        <v>1576</v>
      </c>
      <c r="B909">
        <v>1239380</v>
      </c>
      <c r="C909" t="s">
        <v>1600</v>
      </c>
      <c r="D909" t="s">
        <v>96</v>
      </c>
      <c r="E909">
        <v>2</v>
      </c>
    </row>
    <row r="910" spans="1:5" x14ac:dyDescent="0.2">
      <c r="A910" t="s">
        <v>1576</v>
      </c>
      <c r="B910">
        <v>1322505</v>
      </c>
      <c r="C910" t="s">
        <v>1601</v>
      </c>
      <c r="D910" t="s">
        <v>1602</v>
      </c>
      <c r="E910">
        <v>4</v>
      </c>
    </row>
    <row r="911" spans="1:5" x14ac:dyDescent="0.2">
      <c r="A911" t="s">
        <v>1576</v>
      </c>
      <c r="B911">
        <v>1395840</v>
      </c>
      <c r="C911" t="s">
        <v>1603</v>
      </c>
      <c r="D911" t="s">
        <v>1604</v>
      </c>
      <c r="E911">
        <v>4</v>
      </c>
    </row>
    <row r="912" spans="1:5" x14ac:dyDescent="0.2">
      <c r="A912" t="s">
        <v>1576</v>
      </c>
      <c r="B912">
        <v>1446308</v>
      </c>
      <c r="C912" t="s">
        <v>1605</v>
      </c>
      <c r="D912" t="s">
        <v>96</v>
      </c>
      <c r="E912">
        <v>2</v>
      </c>
    </row>
    <row r="913" spans="1:5" x14ac:dyDescent="0.2">
      <c r="A913" t="s">
        <v>1576</v>
      </c>
      <c r="B913">
        <v>1523612</v>
      </c>
      <c r="C913" t="s">
        <v>1606</v>
      </c>
      <c r="D913" t="s">
        <v>1607</v>
      </c>
      <c r="E913">
        <v>2</v>
      </c>
    </row>
    <row r="914" spans="1:5" x14ac:dyDescent="0.2">
      <c r="A914" t="s">
        <v>1576</v>
      </c>
      <c r="B914">
        <v>1524561</v>
      </c>
      <c r="C914" t="s">
        <v>1608</v>
      </c>
      <c r="D914" t="s">
        <v>1609</v>
      </c>
      <c r="E914">
        <v>3</v>
      </c>
    </row>
    <row r="915" spans="1:5" x14ac:dyDescent="0.2">
      <c r="A915" t="s">
        <v>1576</v>
      </c>
      <c r="B915">
        <v>1539826</v>
      </c>
      <c r="C915" t="s">
        <v>1610</v>
      </c>
      <c r="D915" t="s">
        <v>1611</v>
      </c>
      <c r="E915">
        <v>2</v>
      </c>
    </row>
    <row r="916" spans="1:5" x14ac:dyDescent="0.2">
      <c r="A916" t="s">
        <v>1612</v>
      </c>
      <c r="B916">
        <v>15572</v>
      </c>
      <c r="C916" t="s">
        <v>1613</v>
      </c>
      <c r="D916" t="s">
        <v>1614</v>
      </c>
      <c r="E916">
        <v>5</v>
      </c>
    </row>
    <row r="917" spans="1:5" x14ac:dyDescent="0.2">
      <c r="A917" t="s">
        <v>1615</v>
      </c>
      <c r="B917">
        <v>25033</v>
      </c>
      <c r="C917" t="s">
        <v>1616</v>
      </c>
      <c r="D917" t="s">
        <v>156</v>
      </c>
      <c r="E917">
        <v>2</v>
      </c>
    </row>
    <row r="918" spans="1:5" x14ac:dyDescent="0.2">
      <c r="A918" t="s">
        <v>1617</v>
      </c>
      <c r="B918">
        <v>81988</v>
      </c>
      <c r="C918" t="s">
        <v>1618</v>
      </c>
      <c r="D918" t="s">
        <v>92</v>
      </c>
      <c r="E918">
        <v>2</v>
      </c>
    </row>
    <row r="919" spans="1:5" x14ac:dyDescent="0.2">
      <c r="A919" t="s">
        <v>1619</v>
      </c>
      <c r="B919">
        <v>71101</v>
      </c>
      <c r="C919" t="s">
        <v>1620</v>
      </c>
      <c r="D919" t="s">
        <v>1038</v>
      </c>
      <c r="E919">
        <v>3</v>
      </c>
    </row>
    <row r="920" spans="1:5" x14ac:dyDescent="0.2">
      <c r="A920" t="s">
        <v>1621</v>
      </c>
      <c r="B920">
        <v>15256</v>
      </c>
      <c r="C920" t="s">
        <v>1622</v>
      </c>
      <c r="D920" t="s">
        <v>53</v>
      </c>
      <c r="E920">
        <v>2</v>
      </c>
    </row>
    <row r="921" spans="1:5" x14ac:dyDescent="0.2">
      <c r="A921" t="s">
        <v>1621</v>
      </c>
      <c r="B921">
        <v>44402</v>
      </c>
      <c r="C921" t="s">
        <v>1623</v>
      </c>
      <c r="D921" t="s">
        <v>14</v>
      </c>
      <c r="E921">
        <v>2</v>
      </c>
    </row>
    <row r="922" spans="1:5" x14ac:dyDescent="0.2">
      <c r="A922" t="s">
        <v>1621</v>
      </c>
      <c r="B922">
        <v>65465</v>
      </c>
      <c r="C922" t="s">
        <v>1624</v>
      </c>
      <c r="D922" t="s">
        <v>1625</v>
      </c>
      <c r="E922">
        <v>3</v>
      </c>
    </row>
    <row r="923" spans="1:5" x14ac:dyDescent="0.2">
      <c r="A923" t="s">
        <v>1621</v>
      </c>
      <c r="B923">
        <v>241194</v>
      </c>
      <c r="C923" t="s">
        <v>1626</v>
      </c>
      <c r="D923" t="s">
        <v>156</v>
      </c>
      <c r="E923">
        <v>2</v>
      </c>
    </row>
    <row r="924" spans="1:5" x14ac:dyDescent="0.2">
      <c r="A924" t="s">
        <v>1621</v>
      </c>
      <c r="B924">
        <v>241390</v>
      </c>
      <c r="C924" t="s">
        <v>1627</v>
      </c>
      <c r="D924" t="s">
        <v>1628</v>
      </c>
      <c r="E924">
        <v>3</v>
      </c>
    </row>
    <row r="925" spans="1:5" x14ac:dyDescent="0.2">
      <c r="A925" t="s">
        <v>1621</v>
      </c>
      <c r="B925">
        <v>246425</v>
      </c>
      <c r="C925" t="s">
        <v>1629</v>
      </c>
      <c r="D925" t="s">
        <v>12</v>
      </c>
      <c r="E925">
        <v>2</v>
      </c>
    </row>
    <row r="926" spans="1:5" x14ac:dyDescent="0.2">
      <c r="A926" t="s">
        <v>1621</v>
      </c>
      <c r="B926">
        <v>351851</v>
      </c>
      <c r="C926" t="s">
        <v>1630</v>
      </c>
      <c r="D926" t="s">
        <v>156</v>
      </c>
      <c r="E926">
        <v>2</v>
      </c>
    </row>
    <row r="927" spans="1:5" x14ac:dyDescent="0.2">
      <c r="A927" t="s">
        <v>1631</v>
      </c>
      <c r="B927">
        <v>20760</v>
      </c>
      <c r="C927" t="s">
        <v>1632</v>
      </c>
      <c r="D927" t="s">
        <v>92</v>
      </c>
      <c r="E927">
        <v>2</v>
      </c>
    </row>
    <row r="928" spans="1:5" x14ac:dyDescent="0.2">
      <c r="A928" t="s">
        <v>1631</v>
      </c>
      <c r="B928">
        <v>157806</v>
      </c>
      <c r="C928" t="s">
        <v>1633</v>
      </c>
      <c r="D928" t="s">
        <v>307</v>
      </c>
      <c r="E928">
        <v>3</v>
      </c>
    </row>
    <row r="929" spans="1:5" x14ac:dyDescent="0.2">
      <c r="A929" t="s">
        <v>1631</v>
      </c>
      <c r="B929">
        <v>203316</v>
      </c>
      <c r="C929" t="s">
        <v>1634</v>
      </c>
      <c r="D929" t="s">
        <v>1635</v>
      </c>
      <c r="E929">
        <v>3</v>
      </c>
    </row>
    <row r="930" spans="1:5" x14ac:dyDescent="0.2">
      <c r="A930" t="s">
        <v>1631</v>
      </c>
      <c r="B930">
        <v>221676</v>
      </c>
      <c r="C930" t="s">
        <v>1636</v>
      </c>
      <c r="D930" t="s">
        <v>1637</v>
      </c>
      <c r="E930">
        <v>5</v>
      </c>
    </row>
    <row r="931" spans="1:5" x14ac:dyDescent="0.2">
      <c r="A931" t="s">
        <v>1631</v>
      </c>
      <c r="B931">
        <v>333948</v>
      </c>
      <c r="C931" t="s">
        <v>1638</v>
      </c>
      <c r="D931" t="s">
        <v>1639</v>
      </c>
      <c r="E931">
        <v>4</v>
      </c>
    </row>
    <row r="932" spans="1:5" x14ac:dyDescent="0.2">
      <c r="A932" t="s">
        <v>1631</v>
      </c>
      <c r="B932">
        <v>351470</v>
      </c>
      <c r="C932" t="s">
        <v>1640</v>
      </c>
      <c r="D932" t="s">
        <v>1641</v>
      </c>
      <c r="E932">
        <v>4</v>
      </c>
    </row>
    <row r="933" spans="1:5" x14ac:dyDescent="0.2">
      <c r="A933" t="s">
        <v>1631</v>
      </c>
      <c r="B933">
        <v>366058</v>
      </c>
      <c r="C933" t="s">
        <v>1642</v>
      </c>
      <c r="D933" t="s">
        <v>1643</v>
      </c>
      <c r="E933">
        <v>4</v>
      </c>
    </row>
    <row r="934" spans="1:5" x14ac:dyDescent="0.2">
      <c r="A934" t="s">
        <v>1631</v>
      </c>
      <c r="B934">
        <v>574985</v>
      </c>
      <c r="C934" t="s">
        <v>1644</v>
      </c>
      <c r="D934" t="s">
        <v>1645</v>
      </c>
      <c r="E934">
        <v>3</v>
      </c>
    </row>
    <row r="935" spans="1:5" x14ac:dyDescent="0.2">
      <c r="A935" t="s">
        <v>1631</v>
      </c>
      <c r="B935">
        <v>679861</v>
      </c>
      <c r="C935" t="s">
        <v>1646</v>
      </c>
      <c r="D935" t="s">
        <v>1647</v>
      </c>
      <c r="E935">
        <v>5</v>
      </c>
    </row>
    <row r="936" spans="1:5" x14ac:dyDescent="0.2">
      <c r="A936" t="s">
        <v>1631</v>
      </c>
      <c r="B936">
        <v>794904</v>
      </c>
      <c r="C936" t="s">
        <v>1648</v>
      </c>
      <c r="D936" t="s">
        <v>53</v>
      </c>
      <c r="E936">
        <v>2</v>
      </c>
    </row>
    <row r="937" spans="1:5" x14ac:dyDescent="0.2">
      <c r="A937" t="s">
        <v>1631</v>
      </c>
      <c r="B937">
        <v>849577</v>
      </c>
      <c r="C937" t="s">
        <v>1649</v>
      </c>
      <c r="D937" t="s">
        <v>53</v>
      </c>
      <c r="E937">
        <v>2</v>
      </c>
    </row>
    <row r="938" spans="1:5" x14ac:dyDescent="0.2">
      <c r="A938" t="s">
        <v>1650</v>
      </c>
      <c r="B938">
        <v>167788</v>
      </c>
      <c r="C938" t="s">
        <v>1651</v>
      </c>
      <c r="D938" t="s">
        <v>49</v>
      </c>
      <c r="E938">
        <v>2</v>
      </c>
    </row>
    <row r="939" spans="1:5" x14ac:dyDescent="0.2">
      <c r="A939" t="s">
        <v>1650</v>
      </c>
      <c r="B939">
        <v>226305</v>
      </c>
      <c r="C939" t="s">
        <v>1652</v>
      </c>
      <c r="D939" t="s">
        <v>1653</v>
      </c>
      <c r="E939">
        <v>3</v>
      </c>
    </row>
    <row r="940" spans="1:5" x14ac:dyDescent="0.2">
      <c r="A940" t="s">
        <v>1650</v>
      </c>
      <c r="B940">
        <v>302887</v>
      </c>
      <c r="C940" t="s">
        <v>1654</v>
      </c>
      <c r="D940" t="s">
        <v>96</v>
      </c>
      <c r="E940">
        <v>2</v>
      </c>
    </row>
    <row r="941" spans="1:5" x14ac:dyDescent="0.2">
      <c r="A941" t="s">
        <v>1655</v>
      </c>
      <c r="B941">
        <v>22104</v>
      </c>
      <c r="C941" t="s">
        <v>1656</v>
      </c>
      <c r="D941" t="s">
        <v>1657</v>
      </c>
      <c r="E941">
        <v>5</v>
      </c>
    </row>
    <row r="942" spans="1:5" x14ac:dyDescent="0.2">
      <c r="A942" t="s">
        <v>1655</v>
      </c>
      <c r="B942">
        <v>26260</v>
      </c>
      <c r="C942" t="s">
        <v>1658</v>
      </c>
      <c r="D942" t="s">
        <v>216</v>
      </c>
      <c r="E942">
        <v>2</v>
      </c>
    </row>
    <row r="943" spans="1:5" x14ac:dyDescent="0.2">
      <c r="A943" t="s">
        <v>1655</v>
      </c>
      <c r="B943">
        <v>123716</v>
      </c>
      <c r="C943" t="s">
        <v>1659</v>
      </c>
      <c r="D943" t="s">
        <v>49</v>
      </c>
      <c r="E943">
        <v>2</v>
      </c>
    </row>
    <row r="944" spans="1:5" x14ac:dyDescent="0.2">
      <c r="A944" t="s">
        <v>1655</v>
      </c>
      <c r="B944">
        <v>139368</v>
      </c>
      <c r="C944" t="s">
        <v>1660</v>
      </c>
      <c r="D944" t="s">
        <v>1661</v>
      </c>
      <c r="E944">
        <v>3</v>
      </c>
    </row>
    <row r="945" spans="1:5" x14ac:dyDescent="0.2">
      <c r="A945" t="s">
        <v>1655</v>
      </c>
      <c r="B945">
        <v>210822</v>
      </c>
      <c r="C945" t="s">
        <v>1662</v>
      </c>
      <c r="D945" t="s">
        <v>651</v>
      </c>
      <c r="E945">
        <v>3</v>
      </c>
    </row>
    <row r="946" spans="1:5" x14ac:dyDescent="0.2">
      <c r="A946" t="s">
        <v>1663</v>
      </c>
      <c r="B946">
        <v>57940</v>
      </c>
      <c r="C946" t="s">
        <v>1664</v>
      </c>
      <c r="D946" t="s">
        <v>14</v>
      </c>
      <c r="E946">
        <v>2</v>
      </c>
    </row>
    <row r="947" spans="1:5" x14ac:dyDescent="0.2">
      <c r="A947" t="s">
        <v>1663</v>
      </c>
      <c r="B947">
        <v>91781</v>
      </c>
      <c r="C947" t="s">
        <v>1665</v>
      </c>
      <c r="D947" t="s">
        <v>301</v>
      </c>
      <c r="E947">
        <v>2</v>
      </c>
    </row>
    <row r="948" spans="1:5" x14ac:dyDescent="0.2">
      <c r="A948" t="s">
        <v>1663</v>
      </c>
      <c r="B948">
        <v>111952</v>
      </c>
      <c r="C948" t="s">
        <v>1666</v>
      </c>
      <c r="D948" t="s">
        <v>1667</v>
      </c>
      <c r="E948">
        <v>3</v>
      </c>
    </row>
    <row r="949" spans="1:5" x14ac:dyDescent="0.2">
      <c r="A949" t="s">
        <v>1663</v>
      </c>
      <c r="B949">
        <v>196156</v>
      </c>
      <c r="C949" t="s">
        <v>1668</v>
      </c>
      <c r="D949" t="s">
        <v>1669</v>
      </c>
      <c r="E949">
        <v>3</v>
      </c>
    </row>
    <row r="950" spans="1:5" x14ac:dyDescent="0.2">
      <c r="A950" t="s">
        <v>1663</v>
      </c>
      <c r="B950">
        <v>214966</v>
      </c>
      <c r="C950" t="s">
        <v>1670</v>
      </c>
      <c r="D950" t="s">
        <v>1671</v>
      </c>
      <c r="E950">
        <v>4</v>
      </c>
    </row>
    <row r="951" spans="1:5" x14ac:dyDescent="0.2">
      <c r="A951" t="s">
        <v>1663</v>
      </c>
      <c r="B951">
        <v>216875</v>
      </c>
      <c r="C951" t="s">
        <v>1672</v>
      </c>
      <c r="D951" t="s">
        <v>1673</v>
      </c>
      <c r="E951">
        <v>5</v>
      </c>
    </row>
    <row r="952" spans="1:5" x14ac:dyDescent="0.2">
      <c r="A952" t="s">
        <v>1663</v>
      </c>
      <c r="B952">
        <v>254029</v>
      </c>
      <c r="C952" t="s">
        <v>1674</v>
      </c>
      <c r="D952" t="s">
        <v>1177</v>
      </c>
      <c r="E952">
        <v>2</v>
      </c>
    </row>
    <row r="953" spans="1:5" x14ac:dyDescent="0.2">
      <c r="A953" t="s">
        <v>1663</v>
      </c>
      <c r="B953">
        <v>351712</v>
      </c>
      <c r="C953" t="s">
        <v>1675</v>
      </c>
      <c r="D953" t="s">
        <v>92</v>
      </c>
      <c r="E953">
        <v>2</v>
      </c>
    </row>
    <row r="954" spans="1:5" x14ac:dyDescent="0.2">
      <c r="A954" t="s">
        <v>1663</v>
      </c>
      <c r="B954">
        <v>361638</v>
      </c>
      <c r="C954" t="s">
        <v>1676</v>
      </c>
      <c r="D954" t="s">
        <v>1677</v>
      </c>
      <c r="E954">
        <v>3</v>
      </c>
    </row>
    <row r="955" spans="1:5" x14ac:dyDescent="0.2">
      <c r="A955" t="s">
        <v>1663</v>
      </c>
      <c r="B955">
        <v>365621</v>
      </c>
      <c r="C955" t="s">
        <v>1678</v>
      </c>
      <c r="D955" t="s">
        <v>1679</v>
      </c>
      <c r="E955">
        <v>6</v>
      </c>
    </row>
    <row r="956" spans="1:5" x14ac:dyDescent="0.2">
      <c r="A956" t="s">
        <v>1663</v>
      </c>
      <c r="B956">
        <v>538898</v>
      </c>
      <c r="C956" t="s">
        <v>1680</v>
      </c>
      <c r="D956" t="s">
        <v>301</v>
      </c>
      <c r="E956">
        <v>2</v>
      </c>
    </row>
    <row r="957" spans="1:5" x14ac:dyDescent="0.2">
      <c r="A957" t="s">
        <v>1663</v>
      </c>
      <c r="B957">
        <v>681335</v>
      </c>
      <c r="C957" t="s">
        <v>1681</v>
      </c>
      <c r="D957" t="s">
        <v>1682</v>
      </c>
      <c r="E957">
        <v>3</v>
      </c>
    </row>
    <row r="958" spans="1:5" x14ac:dyDescent="0.2">
      <c r="A958" t="s">
        <v>1663</v>
      </c>
      <c r="B958">
        <v>746045</v>
      </c>
      <c r="C958" t="s">
        <v>1683</v>
      </c>
      <c r="D958" t="s">
        <v>24</v>
      </c>
      <c r="E958">
        <v>2</v>
      </c>
    </row>
    <row r="959" spans="1:5" x14ac:dyDescent="0.2">
      <c r="A959" t="s">
        <v>1663</v>
      </c>
      <c r="B959">
        <v>911173</v>
      </c>
      <c r="C959" t="s">
        <v>1684</v>
      </c>
      <c r="D959" t="s">
        <v>1685</v>
      </c>
      <c r="E959">
        <v>3</v>
      </c>
    </row>
    <row r="960" spans="1:5" x14ac:dyDescent="0.2">
      <c r="A960" t="s">
        <v>1686</v>
      </c>
      <c r="B960">
        <v>7334</v>
      </c>
      <c r="C960" t="s">
        <v>1687</v>
      </c>
      <c r="D960" t="s">
        <v>1688</v>
      </c>
      <c r="E960">
        <v>3</v>
      </c>
    </row>
    <row r="961" spans="1:5" x14ac:dyDescent="0.2">
      <c r="A961" t="s">
        <v>1686</v>
      </c>
      <c r="B961">
        <v>425634</v>
      </c>
      <c r="C961" t="s">
        <v>1689</v>
      </c>
      <c r="D961" t="s">
        <v>1690</v>
      </c>
      <c r="E961">
        <v>3</v>
      </c>
    </row>
    <row r="962" spans="1:5" x14ac:dyDescent="0.2">
      <c r="A962" t="s">
        <v>1686</v>
      </c>
      <c r="B962">
        <v>639628</v>
      </c>
      <c r="C962" t="s">
        <v>1691</v>
      </c>
      <c r="D962" t="s">
        <v>47</v>
      </c>
      <c r="E962">
        <v>3</v>
      </c>
    </row>
    <row r="963" spans="1:5" x14ac:dyDescent="0.2">
      <c r="A963" t="s">
        <v>1686</v>
      </c>
      <c r="B963">
        <v>676977</v>
      </c>
      <c r="C963" t="s">
        <v>1692</v>
      </c>
      <c r="D963" t="s">
        <v>92</v>
      </c>
      <c r="E963">
        <v>2</v>
      </c>
    </row>
    <row r="964" spans="1:5" x14ac:dyDescent="0.2">
      <c r="A964" t="s">
        <v>1686</v>
      </c>
      <c r="B964">
        <v>711878</v>
      </c>
      <c r="C964" t="s">
        <v>1693</v>
      </c>
      <c r="D964" t="s">
        <v>1694</v>
      </c>
      <c r="E964">
        <v>4</v>
      </c>
    </row>
    <row r="965" spans="1:5" x14ac:dyDescent="0.2">
      <c r="A965" t="s">
        <v>1686</v>
      </c>
      <c r="B965">
        <v>959820</v>
      </c>
      <c r="C965" t="s">
        <v>1695</v>
      </c>
      <c r="D965" t="s">
        <v>1265</v>
      </c>
      <c r="E965">
        <v>3</v>
      </c>
    </row>
    <row r="966" spans="1:5" x14ac:dyDescent="0.2">
      <c r="A966" t="s">
        <v>1686</v>
      </c>
      <c r="B966">
        <v>996264</v>
      </c>
      <c r="C966" t="s">
        <v>1696</v>
      </c>
      <c r="D966" t="s">
        <v>1697</v>
      </c>
      <c r="E966">
        <v>3</v>
      </c>
    </row>
    <row r="967" spans="1:5" x14ac:dyDescent="0.2">
      <c r="A967" t="s">
        <v>1686</v>
      </c>
      <c r="B967">
        <v>1199209</v>
      </c>
      <c r="C967" t="s">
        <v>1698</v>
      </c>
      <c r="D967" t="s">
        <v>1699</v>
      </c>
      <c r="E967">
        <v>4</v>
      </c>
    </row>
    <row r="968" spans="1:5" x14ac:dyDescent="0.2">
      <c r="A968" t="s">
        <v>1686</v>
      </c>
      <c r="B968">
        <v>1316373</v>
      </c>
      <c r="C968" t="s">
        <v>1700</v>
      </c>
      <c r="D968" t="s">
        <v>1701</v>
      </c>
      <c r="E968">
        <v>4</v>
      </c>
    </row>
    <row r="969" spans="1:5" x14ac:dyDescent="0.2">
      <c r="A969" t="s">
        <v>1686</v>
      </c>
      <c r="B969">
        <v>1433216</v>
      </c>
      <c r="C969" t="s">
        <v>1702</v>
      </c>
      <c r="D969" t="s">
        <v>1703</v>
      </c>
      <c r="E969">
        <v>4</v>
      </c>
    </row>
    <row r="970" spans="1:5" x14ac:dyDescent="0.2">
      <c r="A970" t="s">
        <v>1686</v>
      </c>
      <c r="B970">
        <v>1439791</v>
      </c>
      <c r="C970" t="s">
        <v>1704</v>
      </c>
      <c r="D970" t="s">
        <v>1705</v>
      </c>
      <c r="E970">
        <v>2</v>
      </c>
    </row>
    <row r="971" spans="1:5" x14ac:dyDescent="0.2">
      <c r="A971" t="s">
        <v>1686</v>
      </c>
      <c r="B971">
        <v>1603365</v>
      </c>
      <c r="C971" t="s">
        <v>1706</v>
      </c>
      <c r="D971" t="s">
        <v>1707</v>
      </c>
      <c r="E971">
        <v>3</v>
      </c>
    </row>
    <row r="972" spans="1:5" x14ac:dyDescent="0.2">
      <c r="A972" t="s">
        <v>1686</v>
      </c>
      <c r="B972">
        <v>1766381</v>
      </c>
      <c r="C972" t="s">
        <v>1708</v>
      </c>
      <c r="D972" t="s">
        <v>92</v>
      </c>
      <c r="E972">
        <v>2</v>
      </c>
    </row>
    <row r="973" spans="1:5" x14ac:dyDescent="0.2">
      <c r="A973" t="s">
        <v>1686</v>
      </c>
      <c r="B973">
        <v>1850240</v>
      </c>
      <c r="C973" t="s">
        <v>1709</v>
      </c>
      <c r="D973" t="s">
        <v>156</v>
      </c>
      <c r="E973">
        <v>2</v>
      </c>
    </row>
    <row r="974" spans="1:5" x14ac:dyDescent="0.2">
      <c r="A974" t="s">
        <v>1710</v>
      </c>
      <c r="B974">
        <v>137843</v>
      </c>
      <c r="C974" t="s">
        <v>1711</v>
      </c>
      <c r="D974" t="s">
        <v>49</v>
      </c>
      <c r="E974">
        <v>2</v>
      </c>
    </row>
    <row r="975" spans="1:5" x14ac:dyDescent="0.2">
      <c r="A975" t="s">
        <v>1710</v>
      </c>
      <c r="B975">
        <v>205949</v>
      </c>
      <c r="C975" t="s">
        <v>1712</v>
      </c>
      <c r="D975" t="s">
        <v>1713</v>
      </c>
      <c r="E975">
        <v>3</v>
      </c>
    </row>
    <row r="976" spans="1:5" x14ac:dyDescent="0.2">
      <c r="A976" t="s">
        <v>1714</v>
      </c>
      <c r="B976">
        <v>2832</v>
      </c>
      <c r="C976" t="s">
        <v>1715</v>
      </c>
      <c r="D976" t="s">
        <v>49</v>
      </c>
      <c r="E976">
        <v>2</v>
      </c>
    </row>
    <row r="977" spans="1:5" x14ac:dyDescent="0.2">
      <c r="A977" t="s">
        <v>1716</v>
      </c>
      <c r="B977">
        <v>13999</v>
      </c>
      <c r="C977" t="s">
        <v>1717</v>
      </c>
      <c r="D977" t="s">
        <v>1718</v>
      </c>
      <c r="E977">
        <v>4</v>
      </c>
    </row>
    <row r="978" spans="1:5" x14ac:dyDescent="0.2">
      <c r="A978" t="s">
        <v>1716</v>
      </c>
      <c r="B978">
        <v>68482</v>
      </c>
      <c r="C978" t="s">
        <v>1719</v>
      </c>
      <c r="D978" t="s">
        <v>1720</v>
      </c>
      <c r="E978">
        <v>3</v>
      </c>
    </row>
    <row r="979" spans="1:5" x14ac:dyDescent="0.2">
      <c r="A979" t="s">
        <v>1716</v>
      </c>
      <c r="B979">
        <v>74583</v>
      </c>
      <c r="C979" t="s">
        <v>1721</v>
      </c>
      <c r="D979" t="s">
        <v>1722</v>
      </c>
      <c r="E979">
        <v>4</v>
      </c>
    </row>
    <row r="980" spans="1:5" x14ac:dyDescent="0.2">
      <c r="A980" t="s">
        <v>1716</v>
      </c>
      <c r="B980">
        <v>129916</v>
      </c>
      <c r="C980" t="s">
        <v>1723</v>
      </c>
      <c r="D980" t="s">
        <v>1724</v>
      </c>
      <c r="E980">
        <v>3</v>
      </c>
    </row>
    <row r="981" spans="1:5" x14ac:dyDescent="0.2">
      <c r="A981" t="s">
        <v>1716</v>
      </c>
      <c r="B981">
        <v>214001</v>
      </c>
      <c r="C981" t="s">
        <v>1725</v>
      </c>
      <c r="D981" t="s">
        <v>1288</v>
      </c>
      <c r="E981">
        <v>3</v>
      </c>
    </row>
    <row r="982" spans="1:5" x14ac:dyDescent="0.2">
      <c r="A982" t="s">
        <v>1716</v>
      </c>
      <c r="B982">
        <v>306313</v>
      </c>
      <c r="C982" t="s">
        <v>1726</v>
      </c>
      <c r="D982" t="s">
        <v>196</v>
      </c>
      <c r="E982">
        <v>3</v>
      </c>
    </row>
    <row r="983" spans="1:5" x14ac:dyDescent="0.2">
      <c r="A983" t="s">
        <v>1716</v>
      </c>
      <c r="B983">
        <v>343563</v>
      </c>
      <c r="C983" t="s">
        <v>1727</v>
      </c>
      <c r="D983" t="s">
        <v>24</v>
      </c>
      <c r="E983">
        <v>2</v>
      </c>
    </row>
    <row r="984" spans="1:5" x14ac:dyDescent="0.2">
      <c r="A984" t="s">
        <v>1716</v>
      </c>
      <c r="B984">
        <v>347320</v>
      </c>
      <c r="C984" t="s">
        <v>1728</v>
      </c>
      <c r="D984" t="s">
        <v>1729</v>
      </c>
      <c r="E984">
        <v>4</v>
      </c>
    </row>
    <row r="985" spans="1:5" x14ac:dyDescent="0.2">
      <c r="A985" t="s">
        <v>1716</v>
      </c>
      <c r="B985">
        <v>417051</v>
      </c>
      <c r="C985" t="s">
        <v>1730</v>
      </c>
      <c r="D985" t="s">
        <v>1731</v>
      </c>
      <c r="E985">
        <v>3</v>
      </c>
    </row>
    <row r="986" spans="1:5" x14ac:dyDescent="0.2">
      <c r="A986" t="s">
        <v>1716</v>
      </c>
      <c r="B986">
        <v>460688</v>
      </c>
      <c r="C986" t="s">
        <v>1732</v>
      </c>
      <c r="D986" t="s">
        <v>1733</v>
      </c>
      <c r="E986">
        <v>3</v>
      </c>
    </row>
    <row r="987" spans="1:5" x14ac:dyDescent="0.2">
      <c r="A987" t="s">
        <v>1716</v>
      </c>
      <c r="B987">
        <v>465025</v>
      </c>
      <c r="C987" t="s">
        <v>1734</v>
      </c>
      <c r="D987" t="s">
        <v>1735</v>
      </c>
      <c r="E987">
        <v>5</v>
      </c>
    </row>
    <row r="988" spans="1:5" x14ac:dyDescent="0.2">
      <c r="A988" t="s">
        <v>1716</v>
      </c>
      <c r="B988">
        <v>501153</v>
      </c>
      <c r="C988" t="s">
        <v>1736</v>
      </c>
      <c r="D988" t="s">
        <v>1737</v>
      </c>
      <c r="E988">
        <v>5</v>
      </c>
    </row>
    <row r="989" spans="1:5" x14ac:dyDescent="0.2">
      <c r="A989" t="s">
        <v>1716</v>
      </c>
      <c r="B989">
        <v>667530</v>
      </c>
      <c r="C989" t="s">
        <v>1738</v>
      </c>
      <c r="D989" t="s">
        <v>1739</v>
      </c>
      <c r="E989">
        <v>4</v>
      </c>
    </row>
    <row r="990" spans="1:5" x14ac:dyDescent="0.2">
      <c r="A990" t="s">
        <v>1716</v>
      </c>
      <c r="B990">
        <v>689882</v>
      </c>
      <c r="C990" t="s">
        <v>1740</v>
      </c>
      <c r="D990" t="s">
        <v>1741</v>
      </c>
      <c r="E990">
        <v>3</v>
      </c>
    </row>
    <row r="991" spans="1:5" x14ac:dyDescent="0.2">
      <c r="A991" t="s">
        <v>1716</v>
      </c>
      <c r="B991">
        <v>714470</v>
      </c>
      <c r="C991" t="s">
        <v>1742</v>
      </c>
      <c r="D991" t="s">
        <v>1743</v>
      </c>
      <c r="E991">
        <v>4</v>
      </c>
    </row>
    <row r="992" spans="1:5" x14ac:dyDescent="0.2">
      <c r="A992" t="s">
        <v>1716</v>
      </c>
      <c r="B992">
        <v>859541</v>
      </c>
      <c r="C992" t="s">
        <v>1744</v>
      </c>
      <c r="D992" t="s">
        <v>92</v>
      </c>
      <c r="E992">
        <v>2</v>
      </c>
    </row>
    <row r="993" spans="1:5" x14ac:dyDescent="0.2">
      <c r="A993" t="s">
        <v>1716</v>
      </c>
      <c r="B993">
        <v>864150</v>
      </c>
      <c r="C993" t="s">
        <v>1745</v>
      </c>
      <c r="D993" t="s">
        <v>1746</v>
      </c>
      <c r="E993">
        <v>3</v>
      </c>
    </row>
    <row r="994" spans="1:5" x14ac:dyDescent="0.2">
      <c r="A994" t="s">
        <v>1747</v>
      </c>
      <c r="B994">
        <v>55031</v>
      </c>
      <c r="C994" t="s">
        <v>1748</v>
      </c>
      <c r="D994" t="s">
        <v>12</v>
      </c>
      <c r="E994">
        <v>2</v>
      </c>
    </row>
    <row r="995" spans="1:5" x14ac:dyDescent="0.2">
      <c r="A995" t="s">
        <v>1747</v>
      </c>
      <c r="B995">
        <v>119040</v>
      </c>
      <c r="C995" t="s">
        <v>1749</v>
      </c>
      <c r="D995" t="s">
        <v>156</v>
      </c>
      <c r="E995">
        <v>2</v>
      </c>
    </row>
    <row r="996" spans="1:5" x14ac:dyDescent="0.2">
      <c r="A996" t="s">
        <v>1750</v>
      </c>
      <c r="B996">
        <v>180926</v>
      </c>
      <c r="C996" t="s">
        <v>1751</v>
      </c>
      <c r="D996" t="s">
        <v>53</v>
      </c>
      <c r="E996">
        <v>2</v>
      </c>
    </row>
    <row r="997" spans="1:5" x14ac:dyDescent="0.2">
      <c r="A997" t="s">
        <v>1750</v>
      </c>
      <c r="B997">
        <v>193206</v>
      </c>
      <c r="C997" t="s">
        <v>1752</v>
      </c>
      <c r="D997" t="s">
        <v>49</v>
      </c>
      <c r="E997">
        <v>2</v>
      </c>
    </row>
    <row r="998" spans="1:5" x14ac:dyDescent="0.2">
      <c r="A998" t="s">
        <v>1750</v>
      </c>
      <c r="B998">
        <v>194860</v>
      </c>
      <c r="C998" t="s">
        <v>1753</v>
      </c>
      <c r="D998" t="s">
        <v>16</v>
      </c>
      <c r="E998">
        <v>2</v>
      </c>
    </row>
    <row r="999" spans="1:5" x14ac:dyDescent="0.2">
      <c r="A999" t="s">
        <v>1750</v>
      </c>
      <c r="B999">
        <v>747348</v>
      </c>
      <c r="C999" t="s">
        <v>1754</v>
      </c>
      <c r="D999" t="s">
        <v>1755</v>
      </c>
      <c r="E999">
        <v>3</v>
      </c>
    </row>
    <row r="1000" spans="1:5" x14ac:dyDescent="0.2">
      <c r="A1000" t="s">
        <v>1756</v>
      </c>
      <c r="B1000">
        <v>49339</v>
      </c>
      <c r="C1000" t="s">
        <v>1757</v>
      </c>
      <c r="D1000" t="s">
        <v>1758</v>
      </c>
      <c r="E1000">
        <v>2</v>
      </c>
    </row>
    <row r="1001" spans="1:5" x14ac:dyDescent="0.2">
      <c r="A1001" t="s">
        <v>1756</v>
      </c>
      <c r="B1001">
        <v>116068</v>
      </c>
      <c r="C1001" t="s">
        <v>1759</v>
      </c>
      <c r="D1001" t="s">
        <v>1760</v>
      </c>
      <c r="E1001">
        <v>2</v>
      </c>
    </row>
    <row r="1002" spans="1:5" x14ac:dyDescent="0.2">
      <c r="A1002" t="s">
        <v>1756</v>
      </c>
      <c r="B1002">
        <v>204863</v>
      </c>
      <c r="C1002" t="s">
        <v>1761</v>
      </c>
      <c r="D1002" t="s">
        <v>16</v>
      </c>
      <c r="E1002">
        <v>2</v>
      </c>
    </row>
    <row r="1003" spans="1:5" x14ac:dyDescent="0.2">
      <c r="A1003" t="s">
        <v>1756</v>
      </c>
      <c r="B1003">
        <v>266124</v>
      </c>
      <c r="C1003" t="s">
        <v>1762</v>
      </c>
      <c r="D1003" t="s">
        <v>1763</v>
      </c>
      <c r="E1003">
        <v>4</v>
      </c>
    </row>
    <row r="1004" spans="1:5" x14ac:dyDescent="0.2">
      <c r="A1004" t="s">
        <v>1764</v>
      </c>
      <c r="B1004">
        <v>24752</v>
      </c>
      <c r="C1004" t="s">
        <v>1765</v>
      </c>
      <c r="D1004" t="s">
        <v>1766</v>
      </c>
      <c r="E1004">
        <v>5</v>
      </c>
    </row>
    <row r="1005" spans="1:5" x14ac:dyDescent="0.2">
      <c r="A1005" t="s">
        <v>1764</v>
      </c>
      <c r="B1005">
        <v>61468</v>
      </c>
      <c r="C1005" t="s">
        <v>1767</v>
      </c>
      <c r="D1005" t="s">
        <v>49</v>
      </c>
      <c r="E1005">
        <v>2</v>
      </c>
    </row>
    <row r="1006" spans="1:5" x14ac:dyDescent="0.2">
      <c r="A1006" t="s">
        <v>1768</v>
      </c>
      <c r="B1006">
        <v>112939</v>
      </c>
      <c r="C1006" t="s">
        <v>1769</v>
      </c>
      <c r="D1006" t="s">
        <v>12</v>
      </c>
      <c r="E1006">
        <v>2</v>
      </c>
    </row>
    <row r="1007" spans="1:5" x14ac:dyDescent="0.2">
      <c r="A1007" t="s">
        <v>1768</v>
      </c>
      <c r="B1007">
        <v>120702</v>
      </c>
      <c r="C1007" t="s">
        <v>1770</v>
      </c>
      <c r="D1007" t="s">
        <v>1771</v>
      </c>
      <c r="E1007">
        <v>2</v>
      </c>
    </row>
    <row r="1008" spans="1:5" x14ac:dyDescent="0.2">
      <c r="A1008" t="s">
        <v>1768</v>
      </c>
      <c r="B1008">
        <v>121262</v>
      </c>
      <c r="C1008" t="s">
        <v>1772</v>
      </c>
      <c r="D1008" t="s">
        <v>1773</v>
      </c>
      <c r="E1008">
        <v>3</v>
      </c>
    </row>
    <row r="1009" spans="1:5" x14ac:dyDescent="0.2">
      <c r="A1009" t="s">
        <v>1768</v>
      </c>
      <c r="B1009">
        <v>231150</v>
      </c>
      <c r="C1009" t="s">
        <v>1774</v>
      </c>
      <c r="D1009" t="s">
        <v>1775</v>
      </c>
      <c r="E1009">
        <v>4</v>
      </c>
    </row>
    <row r="1010" spans="1:5" x14ac:dyDescent="0.2">
      <c r="A1010" t="s">
        <v>1768</v>
      </c>
      <c r="B1010">
        <v>295617</v>
      </c>
      <c r="C1010" t="s">
        <v>1776</v>
      </c>
      <c r="D1010" t="s">
        <v>1777</v>
      </c>
      <c r="E1010">
        <v>3</v>
      </c>
    </row>
    <row r="1011" spans="1:5" x14ac:dyDescent="0.2">
      <c r="A1011" t="s">
        <v>1768</v>
      </c>
      <c r="B1011">
        <v>572450</v>
      </c>
      <c r="C1011" t="s">
        <v>1778</v>
      </c>
      <c r="D1011" t="s">
        <v>1779</v>
      </c>
      <c r="E1011">
        <v>3</v>
      </c>
    </row>
    <row r="1012" spans="1:5" x14ac:dyDescent="0.2">
      <c r="A1012" t="s">
        <v>1768</v>
      </c>
      <c r="B1012">
        <v>673485</v>
      </c>
      <c r="C1012" t="s">
        <v>1780</v>
      </c>
      <c r="D1012" t="s">
        <v>1781</v>
      </c>
      <c r="E1012">
        <v>3</v>
      </c>
    </row>
    <row r="1013" spans="1:5" x14ac:dyDescent="0.2">
      <c r="A1013" t="s">
        <v>1768</v>
      </c>
      <c r="B1013">
        <v>805713</v>
      </c>
      <c r="C1013" t="s">
        <v>1782</v>
      </c>
      <c r="D1013" t="s">
        <v>1783</v>
      </c>
      <c r="E1013">
        <v>3</v>
      </c>
    </row>
    <row r="1014" spans="1:5" x14ac:dyDescent="0.2">
      <c r="A1014" t="s">
        <v>1768</v>
      </c>
      <c r="B1014">
        <v>824177</v>
      </c>
      <c r="C1014" t="s">
        <v>1784</v>
      </c>
      <c r="D1014" t="s">
        <v>1785</v>
      </c>
      <c r="E1014">
        <v>4</v>
      </c>
    </row>
    <row r="1015" spans="1:5" x14ac:dyDescent="0.2">
      <c r="A1015" t="s">
        <v>1768</v>
      </c>
      <c r="B1015">
        <v>989656</v>
      </c>
      <c r="C1015" t="s">
        <v>1786</v>
      </c>
      <c r="D1015" t="s">
        <v>1787</v>
      </c>
      <c r="E1015">
        <v>3</v>
      </c>
    </row>
    <row r="1016" spans="1:5" x14ac:dyDescent="0.2">
      <c r="A1016" t="s">
        <v>1768</v>
      </c>
      <c r="B1016">
        <v>1072461</v>
      </c>
      <c r="C1016" t="s">
        <v>1788</v>
      </c>
      <c r="D1016" t="s">
        <v>1789</v>
      </c>
      <c r="E1016">
        <v>3</v>
      </c>
    </row>
    <row r="1017" spans="1:5" x14ac:dyDescent="0.2">
      <c r="A1017" t="s">
        <v>1768</v>
      </c>
      <c r="B1017">
        <v>1171840</v>
      </c>
      <c r="C1017" t="s">
        <v>1790</v>
      </c>
      <c r="D1017" t="s">
        <v>14</v>
      </c>
      <c r="E1017">
        <v>2</v>
      </c>
    </row>
    <row r="1018" spans="1:5" x14ac:dyDescent="0.2">
      <c r="A1018" t="s">
        <v>1768</v>
      </c>
      <c r="B1018">
        <v>1220147</v>
      </c>
      <c r="C1018" t="s">
        <v>1791</v>
      </c>
      <c r="D1018" t="s">
        <v>53</v>
      </c>
      <c r="E1018">
        <v>2</v>
      </c>
    </row>
    <row r="1019" spans="1:5" x14ac:dyDescent="0.2">
      <c r="A1019" t="s">
        <v>1768</v>
      </c>
      <c r="B1019">
        <v>1309960</v>
      </c>
      <c r="C1019" t="s">
        <v>1792</v>
      </c>
      <c r="D1019" t="s">
        <v>24</v>
      </c>
      <c r="E1019">
        <v>2</v>
      </c>
    </row>
    <row r="1020" spans="1:5" x14ac:dyDescent="0.2">
      <c r="A1020" t="s">
        <v>1768</v>
      </c>
      <c r="B1020">
        <v>1346491</v>
      </c>
      <c r="C1020" t="s">
        <v>1793</v>
      </c>
      <c r="D1020" t="s">
        <v>49</v>
      </c>
      <c r="E1020">
        <v>2</v>
      </c>
    </row>
    <row r="1021" spans="1:5" x14ac:dyDescent="0.2">
      <c r="A1021" t="s">
        <v>1768</v>
      </c>
      <c r="B1021">
        <v>1369525</v>
      </c>
      <c r="C1021" t="s">
        <v>1794</v>
      </c>
      <c r="D1021" t="s">
        <v>1795</v>
      </c>
      <c r="E1021">
        <v>4</v>
      </c>
    </row>
    <row r="1022" spans="1:5" x14ac:dyDescent="0.2">
      <c r="A1022" t="s">
        <v>1768</v>
      </c>
      <c r="B1022">
        <v>1437138</v>
      </c>
      <c r="C1022" t="s">
        <v>1796</v>
      </c>
      <c r="D1022" t="s">
        <v>16</v>
      </c>
      <c r="E1022">
        <v>2</v>
      </c>
    </row>
    <row r="1023" spans="1:5" x14ac:dyDescent="0.2">
      <c r="A1023" t="s">
        <v>1768</v>
      </c>
      <c r="B1023">
        <v>1450452</v>
      </c>
      <c r="C1023" t="s">
        <v>1797</v>
      </c>
      <c r="D1023" t="s">
        <v>156</v>
      </c>
      <c r="E1023">
        <v>2</v>
      </c>
    </row>
    <row r="1024" spans="1:5" x14ac:dyDescent="0.2">
      <c r="A1024" t="s">
        <v>1768</v>
      </c>
      <c r="B1024">
        <v>1523418</v>
      </c>
      <c r="C1024" t="s">
        <v>1798</v>
      </c>
      <c r="D1024" t="s">
        <v>1799</v>
      </c>
      <c r="E1024">
        <v>3</v>
      </c>
    </row>
    <row r="1025" spans="1:5" x14ac:dyDescent="0.2">
      <c r="A1025" t="s">
        <v>1768</v>
      </c>
      <c r="B1025">
        <v>1576226</v>
      </c>
      <c r="C1025" t="s">
        <v>1800</v>
      </c>
      <c r="D1025" t="s">
        <v>49</v>
      </c>
      <c r="E1025">
        <v>2</v>
      </c>
    </row>
    <row r="1026" spans="1:5" x14ac:dyDescent="0.2">
      <c r="A1026" t="s">
        <v>1801</v>
      </c>
      <c r="B1026">
        <v>39595</v>
      </c>
      <c r="C1026" t="s">
        <v>1802</v>
      </c>
      <c r="D1026" t="s">
        <v>96</v>
      </c>
      <c r="E1026">
        <v>2</v>
      </c>
    </row>
    <row r="1027" spans="1:5" x14ac:dyDescent="0.2">
      <c r="A1027" t="s">
        <v>1803</v>
      </c>
      <c r="B1027">
        <v>97743</v>
      </c>
      <c r="C1027" t="s">
        <v>1804</v>
      </c>
      <c r="D1027" t="s">
        <v>782</v>
      </c>
      <c r="E1027">
        <v>3</v>
      </c>
    </row>
    <row r="1028" spans="1:5" x14ac:dyDescent="0.2">
      <c r="A1028" t="s">
        <v>1803</v>
      </c>
      <c r="B1028">
        <v>340931</v>
      </c>
      <c r="C1028" t="s">
        <v>1805</v>
      </c>
      <c r="D1028" t="s">
        <v>1806</v>
      </c>
      <c r="E1028">
        <v>4</v>
      </c>
    </row>
    <row r="1029" spans="1:5" x14ac:dyDescent="0.2">
      <c r="A1029" t="s">
        <v>1803</v>
      </c>
      <c r="B1029">
        <v>665616</v>
      </c>
      <c r="C1029" t="s">
        <v>1807</v>
      </c>
      <c r="D1029" t="s">
        <v>1808</v>
      </c>
      <c r="E1029">
        <v>4</v>
      </c>
    </row>
    <row r="1030" spans="1:5" x14ac:dyDescent="0.2">
      <c r="A1030" t="s">
        <v>1803</v>
      </c>
      <c r="B1030">
        <v>711954</v>
      </c>
      <c r="C1030" t="s">
        <v>1809</v>
      </c>
      <c r="D1030" t="s">
        <v>49</v>
      </c>
      <c r="E1030">
        <v>2</v>
      </c>
    </row>
    <row r="1031" spans="1:5" x14ac:dyDescent="0.2">
      <c r="A1031" t="s">
        <v>1803</v>
      </c>
      <c r="B1031">
        <v>723710</v>
      </c>
      <c r="C1031" t="s">
        <v>1810</v>
      </c>
      <c r="D1031" t="s">
        <v>24</v>
      </c>
      <c r="E1031">
        <v>2</v>
      </c>
    </row>
    <row r="1032" spans="1:5" x14ac:dyDescent="0.2">
      <c r="A1032" t="s">
        <v>1803</v>
      </c>
      <c r="B1032">
        <v>740826</v>
      </c>
      <c r="C1032" t="s">
        <v>1811</v>
      </c>
      <c r="D1032" t="s">
        <v>92</v>
      </c>
      <c r="E1032">
        <v>2</v>
      </c>
    </row>
    <row r="1033" spans="1:5" x14ac:dyDescent="0.2">
      <c r="A1033" t="s">
        <v>1803</v>
      </c>
      <c r="B1033">
        <v>740829</v>
      </c>
      <c r="C1033" t="s">
        <v>1812</v>
      </c>
      <c r="D1033" t="s">
        <v>1813</v>
      </c>
      <c r="E1033">
        <v>5</v>
      </c>
    </row>
    <row r="1034" spans="1:5" x14ac:dyDescent="0.2">
      <c r="A1034" t="s">
        <v>1814</v>
      </c>
      <c r="B1034">
        <v>141708</v>
      </c>
      <c r="C1034" t="s">
        <v>1815</v>
      </c>
      <c r="D1034" t="s">
        <v>156</v>
      </c>
      <c r="E1034">
        <v>2</v>
      </c>
    </row>
    <row r="1035" spans="1:5" x14ac:dyDescent="0.2">
      <c r="A1035" t="s">
        <v>1814</v>
      </c>
      <c r="B1035">
        <v>154927</v>
      </c>
      <c r="C1035" t="s">
        <v>1816</v>
      </c>
      <c r="D1035" t="s">
        <v>156</v>
      </c>
      <c r="E1035">
        <v>2</v>
      </c>
    </row>
    <row r="1036" spans="1:5" x14ac:dyDescent="0.2">
      <c r="A1036" t="s">
        <v>1814</v>
      </c>
      <c r="B1036">
        <v>187154</v>
      </c>
      <c r="C1036" t="s">
        <v>1817</v>
      </c>
      <c r="D1036" t="s">
        <v>1818</v>
      </c>
      <c r="E1036">
        <v>4</v>
      </c>
    </row>
    <row r="1037" spans="1:5" x14ac:dyDescent="0.2">
      <c r="A1037" t="s">
        <v>1814</v>
      </c>
      <c r="B1037">
        <v>203028</v>
      </c>
      <c r="C1037" t="s">
        <v>1819</v>
      </c>
      <c r="D1037" t="s">
        <v>14</v>
      </c>
      <c r="E1037">
        <v>2</v>
      </c>
    </row>
    <row r="1038" spans="1:5" x14ac:dyDescent="0.2">
      <c r="A1038" t="s">
        <v>1814</v>
      </c>
      <c r="B1038">
        <v>256689</v>
      </c>
      <c r="C1038" t="s">
        <v>1820</v>
      </c>
      <c r="D1038" t="s">
        <v>1821</v>
      </c>
      <c r="E1038">
        <v>4</v>
      </c>
    </row>
    <row r="1039" spans="1:5" x14ac:dyDescent="0.2">
      <c r="A1039" t="s">
        <v>1814</v>
      </c>
      <c r="B1039">
        <v>501107</v>
      </c>
      <c r="C1039" t="s">
        <v>1822</v>
      </c>
      <c r="D1039" t="s">
        <v>190</v>
      </c>
      <c r="E1039">
        <v>3</v>
      </c>
    </row>
    <row r="1040" spans="1:5" x14ac:dyDescent="0.2">
      <c r="A1040" t="s">
        <v>1814</v>
      </c>
      <c r="B1040">
        <v>565155</v>
      </c>
      <c r="C1040" t="s">
        <v>1823</v>
      </c>
      <c r="D1040" t="s">
        <v>49</v>
      </c>
      <c r="E1040">
        <v>2</v>
      </c>
    </row>
    <row r="1041" spans="1:5" x14ac:dyDescent="0.2">
      <c r="A1041" t="s">
        <v>1814</v>
      </c>
      <c r="B1041">
        <v>640400</v>
      </c>
      <c r="C1041" t="s">
        <v>1824</v>
      </c>
      <c r="D1041" t="s">
        <v>156</v>
      </c>
      <c r="E1041">
        <v>2</v>
      </c>
    </row>
    <row r="1042" spans="1:5" x14ac:dyDescent="0.2">
      <c r="A1042" t="s">
        <v>1814</v>
      </c>
      <c r="B1042">
        <v>742237</v>
      </c>
      <c r="C1042" t="s">
        <v>1825</v>
      </c>
      <c r="D1042" t="s">
        <v>1826</v>
      </c>
      <c r="E1042">
        <v>5</v>
      </c>
    </row>
    <row r="1043" spans="1:5" x14ac:dyDescent="0.2">
      <c r="A1043" t="s">
        <v>1827</v>
      </c>
      <c r="B1043">
        <v>29225</v>
      </c>
      <c r="C1043" t="s">
        <v>1828</v>
      </c>
      <c r="D1043" t="s">
        <v>24</v>
      </c>
      <c r="E1043">
        <v>2</v>
      </c>
    </row>
    <row r="1044" spans="1:5" x14ac:dyDescent="0.2">
      <c r="A1044" t="s">
        <v>1829</v>
      </c>
      <c r="B1044">
        <v>25993</v>
      </c>
      <c r="C1044" t="s">
        <v>1830</v>
      </c>
      <c r="D1044" t="s">
        <v>1831</v>
      </c>
      <c r="E1044">
        <v>3</v>
      </c>
    </row>
    <row r="1045" spans="1:5" x14ac:dyDescent="0.2">
      <c r="A1045" t="s">
        <v>1829</v>
      </c>
      <c r="B1045">
        <v>126846</v>
      </c>
      <c r="C1045" t="s">
        <v>1832</v>
      </c>
      <c r="D1045" t="s">
        <v>1833</v>
      </c>
      <c r="E1045">
        <v>5</v>
      </c>
    </row>
    <row r="1046" spans="1:5" x14ac:dyDescent="0.2">
      <c r="A1046" t="s">
        <v>1829</v>
      </c>
      <c r="B1046">
        <v>164360</v>
      </c>
      <c r="C1046" t="s">
        <v>1834</v>
      </c>
      <c r="D1046" t="s">
        <v>1835</v>
      </c>
      <c r="E1046">
        <v>4</v>
      </c>
    </row>
    <row r="1047" spans="1:5" x14ac:dyDescent="0.2">
      <c r="A1047" t="s">
        <v>1829</v>
      </c>
      <c r="B1047">
        <v>219141</v>
      </c>
      <c r="C1047" t="s">
        <v>1836</v>
      </c>
      <c r="D1047" t="s">
        <v>190</v>
      </c>
      <c r="E1047">
        <v>3</v>
      </c>
    </row>
    <row r="1048" spans="1:5" x14ac:dyDescent="0.2">
      <c r="A1048" t="s">
        <v>1829</v>
      </c>
      <c r="B1048">
        <v>262687</v>
      </c>
      <c r="C1048" t="s">
        <v>1837</v>
      </c>
      <c r="D1048" t="s">
        <v>137</v>
      </c>
      <c r="E1048">
        <v>2</v>
      </c>
    </row>
    <row r="1049" spans="1:5" x14ac:dyDescent="0.2">
      <c r="A1049" t="s">
        <v>1829</v>
      </c>
      <c r="B1049">
        <v>348319</v>
      </c>
      <c r="C1049" t="s">
        <v>1838</v>
      </c>
      <c r="D1049" t="s">
        <v>1839</v>
      </c>
      <c r="E1049">
        <v>2</v>
      </c>
    </row>
    <row r="1050" spans="1:5" x14ac:dyDescent="0.2">
      <c r="A1050" t="s">
        <v>1829</v>
      </c>
      <c r="B1050">
        <v>395911</v>
      </c>
      <c r="C1050" t="s">
        <v>1840</v>
      </c>
      <c r="D1050" t="s">
        <v>1841</v>
      </c>
      <c r="E1050">
        <v>4</v>
      </c>
    </row>
    <row r="1051" spans="1:5" x14ac:dyDescent="0.2">
      <c r="A1051" t="s">
        <v>1829</v>
      </c>
      <c r="B1051">
        <v>401696</v>
      </c>
      <c r="C1051" t="s">
        <v>1842</v>
      </c>
      <c r="D1051" t="s">
        <v>1843</v>
      </c>
      <c r="E1051">
        <v>4</v>
      </c>
    </row>
    <row r="1052" spans="1:5" x14ac:dyDescent="0.2">
      <c r="A1052" t="s">
        <v>1829</v>
      </c>
      <c r="B1052">
        <v>566935</v>
      </c>
      <c r="C1052" t="s">
        <v>1844</v>
      </c>
      <c r="D1052" t="s">
        <v>1845</v>
      </c>
      <c r="E1052">
        <v>5</v>
      </c>
    </row>
    <row r="1053" spans="1:5" x14ac:dyDescent="0.2">
      <c r="A1053" t="s">
        <v>1829</v>
      </c>
      <c r="B1053">
        <v>739891</v>
      </c>
      <c r="C1053" t="s">
        <v>1846</v>
      </c>
      <c r="D1053" t="s">
        <v>24</v>
      </c>
      <c r="E1053">
        <v>2</v>
      </c>
    </row>
    <row r="1054" spans="1:5" x14ac:dyDescent="0.2">
      <c r="A1054" t="s">
        <v>1829</v>
      </c>
      <c r="B1054">
        <v>804253</v>
      </c>
      <c r="C1054" t="s">
        <v>1847</v>
      </c>
      <c r="D1054" t="s">
        <v>1848</v>
      </c>
      <c r="E1054">
        <v>4</v>
      </c>
    </row>
    <row r="1055" spans="1:5" x14ac:dyDescent="0.2">
      <c r="A1055" t="s">
        <v>1829</v>
      </c>
      <c r="B1055">
        <v>804719</v>
      </c>
      <c r="C1055" t="s">
        <v>1849</v>
      </c>
      <c r="D1055" t="s">
        <v>104</v>
      </c>
      <c r="E1055">
        <v>3</v>
      </c>
    </row>
    <row r="1056" spans="1:5" x14ac:dyDescent="0.2">
      <c r="A1056" t="s">
        <v>1829</v>
      </c>
      <c r="B1056">
        <v>979132</v>
      </c>
      <c r="C1056" t="s">
        <v>1850</v>
      </c>
      <c r="D1056" t="s">
        <v>1851</v>
      </c>
      <c r="E1056">
        <v>2</v>
      </c>
    </row>
    <row r="1057" spans="1:5" x14ac:dyDescent="0.2">
      <c r="A1057" t="s">
        <v>1829</v>
      </c>
      <c r="B1057">
        <v>1072849</v>
      </c>
      <c r="C1057" t="s">
        <v>1852</v>
      </c>
      <c r="D1057" t="s">
        <v>1853</v>
      </c>
      <c r="E1057">
        <v>5</v>
      </c>
    </row>
    <row r="1058" spans="1:5" x14ac:dyDescent="0.2">
      <c r="A1058" t="s">
        <v>1829</v>
      </c>
      <c r="B1058">
        <v>1072852</v>
      </c>
      <c r="C1058" t="s">
        <v>1854</v>
      </c>
      <c r="D1058" t="s">
        <v>1855</v>
      </c>
      <c r="E1058">
        <v>8</v>
      </c>
    </row>
    <row r="1059" spans="1:5" x14ac:dyDescent="0.2">
      <c r="A1059" t="s">
        <v>1829</v>
      </c>
      <c r="B1059">
        <v>1074782</v>
      </c>
      <c r="C1059" t="s">
        <v>1856</v>
      </c>
      <c r="D1059" t="s">
        <v>1857</v>
      </c>
      <c r="E1059">
        <v>3</v>
      </c>
    </row>
    <row r="1060" spans="1:5" x14ac:dyDescent="0.2">
      <c r="A1060" t="s">
        <v>1829</v>
      </c>
      <c r="B1060">
        <v>1116063</v>
      </c>
      <c r="C1060" t="s">
        <v>1858</v>
      </c>
      <c r="D1060" t="s">
        <v>12</v>
      </c>
      <c r="E1060">
        <v>2</v>
      </c>
    </row>
    <row r="1061" spans="1:5" x14ac:dyDescent="0.2">
      <c r="A1061" t="s">
        <v>1829</v>
      </c>
      <c r="B1061">
        <v>1119368</v>
      </c>
      <c r="C1061" t="s">
        <v>1859</v>
      </c>
      <c r="D1061" t="s">
        <v>1860</v>
      </c>
      <c r="E1061">
        <v>3</v>
      </c>
    </row>
    <row r="1062" spans="1:5" x14ac:dyDescent="0.2">
      <c r="A1062" t="s">
        <v>1829</v>
      </c>
      <c r="B1062">
        <v>1131944</v>
      </c>
      <c r="C1062" t="s">
        <v>1861</v>
      </c>
      <c r="D1062" t="s">
        <v>1862</v>
      </c>
      <c r="E1062">
        <v>5</v>
      </c>
    </row>
    <row r="1063" spans="1:5" x14ac:dyDescent="0.2">
      <c r="A1063" t="s">
        <v>1829</v>
      </c>
      <c r="B1063">
        <v>1195722</v>
      </c>
      <c r="C1063" t="s">
        <v>1863</v>
      </c>
      <c r="D1063" t="s">
        <v>47</v>
      </c>
      <c r="E1063">
        <v>3</v>
      </c>
    </row>
    <row r="1064" spans="1:5" x14ac:dyDescent="0.2">
      <c r="A1064" t="s">
        <v>1864</v>
      </c>
      <c r="B1064">
        <v>57114</v>
      </c>
      <c r="C1064" t="s">
        <v>1865</v>
      </c>
      <c r="D1064" t="s">
        <v>24</v>
      </c>
      <c r="E1064">
        <v>2</v>
      </c>
    </row>
    <row r="1065" spans="1:5" x14ac:dyDescent="0.2">
      <c r="A1065" t="s">
        <v>1864</v>
      </c>
      <c r="B1065">
        <v>134125</v>
      </c>
      <c r="C1065" t="s">
        <v>1866</v>
      </c>
      <c r="D1065" t="s">
        <v>196</v>
      </c>
      <c r="E1065">
        <v>3</v>
      </c>
    </row>
    <row r="1066" spans="1:5" x14ac:dyDescent="0.2">
      <c r="A1066" t="s">
        <v>1867</v>
      </c>
      <c r="B1066">
        <v>5665</v>
      </c>
      <c r="C1066" t="s">
        <v>1868</v>
      </c>
      <c r="D1066" t="s">
        <v>1869</v>
      </c>
      <c r="E1066">
        <v>4</v>
      </c>
    </row>
    <row r="1067" spans="1:5" x14ac:dyDescent="0.2">
      <c r="A1067" t="s">
        <v>1867</v>
      </c>
      <c r="B1067">
        <v>12432</v>
      </c>
      <c r="C1067" t="s">
        <v>1870</v>
      </c>
      <c r="D1067" t="s">
        <v>1871</v>
      </c>
      <c r="E1067">
        <v>3</v>
      </c>
    </row>
    <row r="1068" spans="1:5" x14ac:dyDescent="0.2">
      <c r="A1068" t="s">
        <v>1867</v>
      </c>
      <c r="B1068">
        <v>251759</v>
      </c>
      <c r="C1068" t="s">
        <v>1872</v>
      </c>
      <c r="D1068" t="s">
        <v>1873</v>
      </c>
      <c r="E1068">
        <v>4</v>
      </c>
    </row>
    <row r="1069" spans="1:5" x14ac:dyDescent="0.2">
      <c r="A1069" t="s">
        <v>1867</v>
      </c>
      <c r="B1069">
        <v>252077</v>
      </c>
      <c r="C1069" t="s">
        <v>1874</v>
      </c>
      <c r="D1069" t="s">
        <v>1875</v>
      </c>
      <c r="E1069">
        <v>5</v>
      </c>
    </row>
    <row r="1070" spans="1:5" x14ac:dyDescent="0.2">
      <c r="A1070" t="s">
        <v>1867</v>
      </c>
      <c r="B1070">
        <v>333091</v>
      </c>
      <c r="C1070" t="s">
        <v>1876</v>
      </c>
      <c r="D1070" t="s">
        <v>1877</v>
      </c>
      <c r="E1070">
        <v>4</v>
      </c>
    </row>
    <row r="1071" spans="1:5" x14ac:dyDescent="0.2">
      <c r="A1071" t="s">
        <v>1867</v>
      </c>
      <c r="B1071">
        <v>379944</v>
      </c>
      <c r="C1071" t="s">
        <v>1878</v>
      </c>
      <c r="D1071" t="s">
        <v>1879</v>
      </c>
      <c r="E1071">
        <v>14</v>
      </c>
    </row>
    <row r="1072" spans="1:5" x14ac:dyDescent="0.2">
      <c r="A1072" t="s">
        <v>1867</v>
      </c>
      <c r="B1072">
        <v>386171</v>
      </c>
      <c r="C1072" t="s">
        <v>1880</v>
      </c>
      <c r="D1072" t="s">
        <v>1881</v>
      </c>
      <c r="E1072">
        <v>4</v>
      </c>
    </row>
    <row r="1073" spans="1:5" x14ac:dyDescent="0.2">
      <c r="A1073" t="s">
        <v>1867</v>
      </c>
      <c r="B1073">
        <v>487231</v>
      </c>
      <c r="C1073" t="s">
        <v>1882</v>
      </c>
      <c r="D1073" t="s">
        <v>12</v>
      </c>
      <c r="E1073">
        <v>2</v>
      </c>
    </row>
    <row r="1074" spans="1:5" x14ac:dyDescent="0.2">
      <c r="A1074" t="s">
        <v>1867</v>
      </c>
      <c r="B1074">
        <v>604517</v>
      </c>
      <c r="C1074" t="s">
        <v>1883</v>
      </c>
      <c r="D1074" t="s">
        <v>1884</v>
      </c>
      <c r="E1074">
        <v>4</v>
      </c>
    </row>
    <row r="1075" spans="1:5" x14ac:dyDescent="0.2">
      <c r="A1075" t="s">
        <v>1867</v>
      </c>
      <c r="B1075">
        <v>696871</v>
      </c>
      <c r="C1075" t="s">
        <v>1885</v>
      </c>
      <c r="D1075" t="s">
        <v>1886</v>
      </c>
      <c r="E1075">
        <v>4</v>
      </c>
    </row>
    <row r="1076" spans="1:5" x14ac:dyDescent="0.2">
      <c r="A1076" t="s">
        <v>1867</v>
      </c>
      <c r="B1076">
        <v>990410</v>
      </c>
      <c r="C1076" t="s">
        <v>1887</v>
      </c>
      <c r="D1076" t="s">
        <v>1888</v>
      </c>
      <c r="E1076">
        <v>3</v>
      </c>
    </row>
    <row r="1077" spans="1:5" x14ac:dyDescent="0.2">
      <c r="A1077" t="s">
        <v>1867</v>
      </c>
      <c r="B1077">
        <v>990413</v>
      </c>
      <c r="C1077" t="s">
        <v>1889</v>
      </c>
      <c r="D1077" t="s">
        <v>1713</v>
      </c>
      <c r="E1077">
        <v>3</v>
      </c>
    </row>
    <row r="1078" spans="1:5" x14ac:dyDescent="0.2">
      <c r="A1078" t="s">
        <v>1867</v>
      </c>
      <c r="B1078">
        <v>1233126</v>
      </c>
      <c r="C1078" t="s">
        <v>1890</v>
      </c>
      <c r="D1078" t="s">
        <v>1891</v>
      </c>
      <c r="E1078">
        <v>3</v>
      </c>
    </row>
    <row r="1079" spans="1:5" x14ac:dyDescent="0.2">
      <c r="A1079" t="s">
        <v>1867</v>
      </c>
      <c r="B1079">
        <v>1237038</v>
      </c>
      <c r="C1079" t="s">
        <v>1892</v>
      </c>
      <c r="D1079" t="s">
        <v>92</v>
      </c>
      <c r="E1079">
        <v>2</v>
      </c>
    </row>
    <row r="1080" spans="1:5" x14ac:dyDescent="0.2">
      <c r="A1080" t="s">
        <v>1867</v>
      </c>
      <c r="B1080">
        <v>1291725</v>
      </c>
      <c r="C1080" t="s">
        <v>1893</v>
      </c>
      <c r="D1080" t="s">
        <v>92</v>
      </c>
      <c r="E1080">
        <v>2</v>
      </c>
    </row>
    <row r="1081" spans="1:5" x14ac:dyDescent="0.2">
      <c r="A1081" t="s">
        <v>1867</v>
      </c>
      <c r="B1081">
        <v>1318318</v>
      </c>
      <c r="C1081" t="s">
        <v>1894</v>
      </c>
      <c r="D1081" t="s">
        <v>92</v>
      </c>
      <c r="E1081">
        <v>2</v>
      </c>
    </row>
    <row r="1082" spans="1:5" x14ac:dyDescent="0.2">
      <c r="A1082" t="s">
        <v>1895</v>
      </c>
      <c r="B1082">
        <v>1817</v>
      </c>
      <c r="C1082" t="s">
        <v>1896</v>
      </c>
      <c r="D1082" t="s">
        <v>104</v>
      </c>
      <c r="E1082">
        <v>3</v>
      </c>
    </row>
    <row r="1083" spans="1:5" x14ac:dyDescent="0.2">
      <c r="A1083" t="s">
        <v>1895</v>
      </c>
      <c r="B1083">
        <v>107482</v>
      </c>
      <c r="C1083" t="s">
        <v>1897</v>
      </c>
      <c r="D1083" t="s">
        <v>1053</v>
      </c>
      <c r="E1083">
        <v>3</v>
      </c>
    </row>
    <row r="1084" spans="1:5" x14ac:dyDescent="0.2">
      <c r="A1084" t="s">
        <v>1895</v>
      </c>
      <c r="B1084">
        <v>146627</v>
      </c>
      <c r="C1084" t="s">
        <v>1898</v>
      </c>
      <c r="D1084" t="s">
        <v>1899</v>
      </c>
      <c r="E1084">
        <v>5</v>
      </c>
    </row>
    <row r="1085" spans="1:5" x14ac:dyDescent="0.2">
      <c r="A1085" t="s">
        <v>1895</v>
      </c>
      <c r="B1085">
        <v>203001</v>
      </c>
      <c r="C1085" t="s">
        <v>1900</v>
      </c>
      <c r="D1085" t="s">
        <v>1901</v>
      </c>
      <c r="E1085">
        <v>4</v>
      </c>
    </row>
    <row r="1086" spans="1:5" x14ac:dyDescent="0.2">
      <c r="A1086" t="s">
        <v>1895</v>
      </c>
      <c r="B1086">
        <v>221529</v>
      </c>
      <c r="C1086" t="s">
        <v>1902</v>
      </c>
      <c r="D1086" t="s">
        <v>92</v>
      </c>
      <c r="E1086">
        <v>2</v>
      </c>
    </row>
    <row r="1087" spans="1:5" x14ac:dyDescent="0.2">
      <c r="A1087" t="s">
        <v>1895</v>
      </c>
      <c r="B1087">
        <v>268695</v>
      </c>
      <c r="C1087" t="s">
        <v>1903</v>
      </c>
      <c r="D1087" t="s">
        <v>1904</v>
      </c>
      <c r="E1087">
        <v>5</v>
      </c>
    </row>
    <row r="1088" spans="1:5" x14ac:dyDescent="0.2">
      <c r="A1088" t="s">
        <v>1895</v>
      </c>
      <c r="B1088">
        <v>305594</v>
      </c>
      <c r="C1088" t="s">
        <v>1905</v>
      </c>
      <c r="D1088" t="s">
        <v>1906</v>
      </c>
      <c r="E1088">
        <v>4</v>
      </c>
    </row>
    <row r="1089" spans="1:5" x14ac:dyDescent="0.2">
      <c r="A1089" t="s">
        <v>1895</v>
      </c>
      <c r="B1089">
        <v>367576</v>
      </c>
      <c r="C1089" t="s">
        <v>1907</v>
      </c>
      <c r="D1089" t="s">
        <v>1908</v>
      </c>
      <c r="E1089">
        <v>6</v>
      </c>
    </row>
    <row r="1090" spans="1:5" x14ac:dyDescent="0.2">
      <c r="A1090" t="s">
        <v>1895</v>
      </c>
      <c r="B1090">
        <v>657660</v>
      </c>
      <c r="C1090" t="s">
        <v>1909</v>
      </c>
      <c r="D1090" t="s">
        <v>1910</v>
      </c>
      <c r="E1090">
        <v>3</v>
      </c>
    </row>
    <row r="1091" spans="1:5" x14ac:dyDescent="0.2">
      <c r="A1091" t="s">
        <v>1895</v>
      </c>
      <c r="B1091">
        <v>769845</v>
      </c>
      <c r="C1091" t="s">
        <v>1911</v>
      </c>
      <c r="D1091" t="s">
        <v>24</v>
      </c>
      <c r="E1091">
        <v>2</v>
      </c>
    </row>
    <row r="1092" spans="1:5" x14ac:dyDescent="0.2">
      <c r="A1092" t="s">
        <v>1895</v>
      </c>
      <c r="B1092">
        <v>782974</v>
      </c>
      <c r="C1092" t="s">
        <v>1912</v>
      </c>
      <c r="D1092" t="s">
        <v>1913</v>
      </c>
      <c r="E1092">
        <v>5</v>
      </c>
    </row>
    <row r="1093" spans="1:5" x14ac:dyDescent="0.2">
      <c r="A1093" t="s">
        <v>1895</v>
      </c>
      <c r="B1093">
        <v>1091040</v>
      </c>
      <c r="C1093" t="s">
        <v>1914</v>
      </c>
      <c r="D1093" t="s">
        <v>782</v>
      </c>
      <c r="E1093">
        <v>3</v>
      </c>
    </row>
    <row r="1094" spans="1:5" x14ac:dyDescent="0.2">
      <c r="A1094" t="s">
        <v>1895</v>
      </c>
      <c r="B1094">
        <v>1227745</v>
      </c>
      <c r="C1094" t="s">
        <v>1915</v>
      </c>
      <c r="D1094" t="s">
        <v>489</v>
      </c>
      <c r="E1094">
        <v>3</v>
      </c>
    </row>
    <row r="1095" spans="1:5" x14ac:dyDescent="0.2">
      <c r="A1095" t="s">
        <v>1895</v>
      </c>
      <c r="B1095">
        <v>1316976</v>
      </c>
      <c r="C1095" t="s">
        <v>1916</v>
      </c>
      <c r="D1095" t="s">
        <v>1917</v>
      </c>
      <c r="E1095">
        <v>5</v>
      </c>
    </row>
    <row r="1096" spans="1:5" x14ac:dyDescent="0.2">
      <c r="A1096" t="s">
        <v>1895</v>
      </c>
      <c r="B1096">
        <v>1544334</v>
      </c>
      <c r="C1096" t="s">
        <v>1918</v>
      </c>
      <c r="D1096" t="s">
        <v>1919</v>
      </c>
      <c r="E1096">
        <v>3</v>
      </c>
    </row>
    <row r="1097" spans="1:5" x14ac:dyDescent="0.2">
      <c r="A1097" t="s">
        <v>1895</v>
      </c>
      <c r="B1097">
        <v>1667291</v>
      </c>
      <c r="C1097" t="s">
        <v>1920</v>
      </c>
      <c r="D1097" t="s">
        <v>1921</v>
      </c>
      <c r="E1097">
        <v>10</v>
      </c>
    </row>
    <row r="1098" spans="1:5" x14ac:dyDescent="0.2">
      <c r="A1098" t="s">
        <v>1922</v>
      </c>
      <c r="B1098">
        <v>69469</v>
      </c>
      <c r="C1098" t="s">
        <v>1923</v>
      </c>
      <c r="D1098" t="s">
        <v>16</v>
      </c>
      <c r="E1098">
        <v>2</v>
      </c>
    </row>
    <row r="1099" spans="1:5" x14ac:dyDescent="0.2">
      <c r="A1099" t="s">
        <v>1922</v>
      </c>
      <c r="B1099">
        <v>136342</v>
      </c>
      <c r="C1099" t="s">
        <v>1924</v>
      </c>
      <c r="D1099" t="s">
        <v>96</v>
      </c>
      <c r="E1099">
        <v>2</v>
      </c>
    </row>
    <row r="1100" spans="1:5" x14ac:dyDescent="0.2">
      <c r="A1100" t="s">
        <v>1922</v>
      </c>
      <c r="B1100">
        <v>166085</v>
      </c>
      <c r="C1100" t="s">
        <v>1925</v>
      </c>
      <c r="D1100" t="s">
        <v>1926</v>
      </c>
      <c r="E1100">
        <v>6</v>
      </c>
    </row>
    <row r="1101" spans="1:5" x14ac:dyDescent="0.2">
      <c r="A1101" t="s">
        <v>1927</v>
      </c>
      <c r="B1101">
        <v>28525</v>
      </c>
      <c r="C1101" t="s">
        <v>1928</v>
      </c>
      <c r="D1101" t="s">
        <v>96</v>
      </c>
      <c r="E1101">
        <v>2</v>
      </c>
    </row>
    <row r="1102" spans="1:5" x14ac:dyDescent="0.2">
      <c r="A1102" t="s">
        <v>1927</v>
      </c>
      <c r="B1102">
        <v>87629</v>
      </c>
      <c r="C1102" t="s">
        <v>1929</v>
      </c>
      <c r="D1102" t="s">
        <v>12</v>
      </c>
      <c r="E1102">
        <v>2</v>
      </c>
    </row>
    <row r="1103" spans="1:5" x14ac:dyDescent="0.2">
      <c r="A1103" t="s">
        <v>1927</v>
      </c>
      <c r="B1103">
        <v>218011</v>
      </c>
      <c r="C1103" t="s">
        <v>1930</v>
      </c>
      <c r="D1103" t="s">
        <v>1931</v>
      </c>
      <c r="E1103">
        <v>4</v>
      </c>
    </row>
    <row r="1104" spans="1:5" x14ac:dyDescent="0.2">
      <c r="A1104" t="s">
        <v>1927</v>
      </c>
      <c r="B1104">
        <v>242543</v>
      </c>
      <c r="C1104" t="s">
        <v>1932</v>
      </c>
      <c r="D1104" t="s">
        <v>156</v>
      </c>
      <c r="E1104">
        <v>2</v>
      </c>
    </row>
    <row r="1105" spans="1:5" x14ac:dyDescent="0.2">
      <c r="A1105" t="s">
        <v>1927</v>
      </c>
      <c r="B1105">
        <v>439262</v>
      </c>
      <c r="C1105" t="s">
        <v>1933</v>
      </c>
      <c r="D1105" t="s">
        <v>1934</v>
      </c>
      <c r="E1105">
        <v>3</v>
      </c>
    </row>
    <row r="1106" spans="1:5" x14ac:dyDescent="0.2">
      <c r="A1106" t="s">
        <v>1927</v>
      </c>
      <c r="B1106">
        <v>506294</v>
      </c>
      <c r="C1106" t="s">
        <v>1935</v>
      </c>
      <c r="D1106" t="s">
        <v>1936</v>
      </c>
      <c r="E1106">
        <v>4</v>
      </c>
    </row>
    <row r="1107" spans="1:5" x14ac:dyDescent="0.2">
      <c r="A1107" t="s">
        <v>1927</v>
      </c>
      <c r="B1107">
        <v>510374</v>
      </c>
      <c r="C1107" t="s">
        <v>1937</v>
      </c>
      <c r="D1107" t="s">
        <v>301</v>
      </c>
      <c r="E1107">
        <v>2</v>
      </c>
    </row>
    <row r="1108" spans="1:5" x14ac:dyDescent="0.2">
      <c r="A1108" t="s">
        <v>1927</v>
      </c>
      <c r="B1108">
        <v>666599</v>
      </c>
      <c r="C1108" t="s">
        <v>1938</v>
      </c>
      <c r="D1108" t="s">
        <v>1939</v>
      </c>
      <c r="E1108">
        <v>3</v>
      </c>
    </row>
    <row r="1109" spans="1:5" x14ac:dyDescent="0.2">
      <c r="A1109" t="s">
        <v>1927</v>
      </c>
      <c r="B1109">
        <v>847742</v>
      </c>
      <c r="C1109" t="s">
        <v>1940</v>
      </c>
      <c r="D1109" t="s">
        <v>1941</v>
      </c>
      <c r="E1109">
        <v>3</v>
      </c>
    </row>
    <row r="1110" spans="1:5" x14ac:dyDescent="0.2">
      <c r="A1110" t="s">
        <v>1927</v>
      </c>
      <c r="B1110">
        <v>1179216</v>
      </c>
      <c r="C1110" t="s">
        <v>1942</v>
      </c>
      <c r="D1110" t="s">
        <v>1943</v>
      </c>
      <c r="E1110">
        <v>3</v>
      </c>
    </row>
    <row r="1111" spans="1:5" x14ac:dyDescent="0.2">
      <c r="A1111" t="s">
        <v>1927</v>
      </c>
      <c r="B1111">
        <v>1331419</v>
      </c>
      <c r="C1111" t="s">
        <v>1944</v>
      </c>
      <c r="D1111" t="s">
        <v>1945</v>
      </c>
      <c r="E1111">
        <v>6</v>
      </c>
    </row>
    <row r="1112" spans="1:5" x14ac:dyDescent="0.2">
      <c r="A1112" t="s">
        <v>1927</v>
      </c>
      <c r="B1112">
        <v>1590832</v>
      </c>
      <c r="C1112" t="s">
        <v>1946</v>
      </c>
      <c r="D1112" t="s">
        <v>1947</v>
      </c>
      <c r="E1112">
        <v>3</v>
      </c>
    </row>
    <row r="1113" spans="1:5" x14ac:dyDescent="0.2">
      <c r="A1113" t="s">
        <v>1927</v>
      </c>
      <c r="B1113">
        <v>1618977</v>
      </c>
      <c r="C1113" t="s">
        <v>1948</v>
      </c>
      <c r="D1113" t="s">
        <v>16</v>
      </c>
      <c r="E1113">
        <v>2</v>
      </c>
    </row>
    <row r="1114" spans="1:5" x14ac:dyDescent="0.2">
      <c r="A1114" t="s">
        <v>1927</v>
      </c>
      <c r="B1114">
        <v>1707823</v>
      </c>
      <c r="C1114" t="s">
        <v>1949</v>
      </c>
      <c r="D1114" t="s">
        <v>1096</v>
      </c>
      <c r="E1114">
        <v>3</v>
      </c>
    </row>
    <row r="1115" spans="1:5" x14ac:dyDescent="0.2">
      <c r="A1115" t="s">
        <v>1927</v>
      </c>
      <c r="B1115">
        <v>1742651</v>
      </c>
      <c r="C1115" t="s">
        <v>1950</v>
      </c>
      <c r="D1115" t="s">
        <v>1951</v>
      </c>
      <c r="E1115">
        <v>3</v>
      </c>
    </row>
    <row r="1116" spans="1:5" x14ac:dyDescent="0.2">
      <c r="A1116" t="s">
        <v>1927</v>
      </c>
      <c r="B1116">
        <v>1786616</v>
      </c>
      <c r="C1116" t="s">
        <v>1952</v>
      </c>
      <c r="D1116" t="s">
        <v>14</v>
      </c>
      <c r="E1116">
        <v>2</v>
      </c>
    </row>
    <row r="1117" spans="1:5" x14ac:dyDescent="0.2">
      <c r="A1117" t="s">
        <v>1927</v>
      </c>
      <c r="B1117">
        <v>1835715</v>
      </c>
      <c r="C1117" t="s">
        <v>1953</v>
      </c>
      <c r="D1117" t="s">
        <v>1954</v>
      </c>
      <c r="E1117">
        <v>3</v>
      </c>
    </row>
    <row r="1118" spans="1:5" x14ac:dyDescent="0.2">
      <c r="A1118" t="s">
        <v>1927</v>
      </c>
      <c r="B1118">
        <v>1871347</v>
      </c>
      <c r="C1118" t="s">
        <v>1955</v>
      </c>
      <c r="D1118" t="s">
        <v>92</v>
      </c>
      <c r="E1118">
        <v>2</v>
      </c>
    </row>
    <row r="1119" spans="1:5" x14ac:dyDescent="0.2">
      <c r="A1119" t="s">
        <v>1927</v>
      </c>
      <c r="B1119">
        <v>1929784</v>
      </c>
      <c r="C1119" t="s">
        <v>1956</v>
      </c>
      <c r="D1119" t="s">
        <v>1957</v>
      </c>
      <c r="E1119">
        <v>4</v>
      </c>
    </row>
    <row r="1120" spans="1:5" x14ac:dyDescent="0.2">
      <c r="A1120" t="s">
        <v>1927</v>
      </c>
      <c r="B1120">
        <v>1929787</v>
      </c>
      <c r="C1120" t="s">
        <v>1958</v>
      </c>
      <c r="D1120" t="s">
        <v>53</v>
      </c>
      <c r="E1120">
        <v>2</v>
      </c>
    </row>
    <row r="1121" spans="1:5" x14ac:dyDescent="0.2">
      <c r="A1121" t="s">
        <v>1927</v>
      </c>
      <c r="B1121">
        <v>1966565</v>
      </c>
      <c r="C1121" t="s">
        <v>1959</v>
      </c>
      <c r="D1121" t="s">
        <v>296</v>
      </c>
      <c r="E1121">
        <v>4</v>
      </c>
    </row>
    <row r="1122" spans="1:5" x14ac:dyDescent="0.2">
      <c r="A1122" t="s">
        <v>1927</v>
      </c>
      <c r="B1122">
        <v>2156405</v>
      </c>
      <c r="C1122" t="s">
        <v>1960</v>
      </c>
      <c r="D1122" t="s">
        <v>1961</v>
      </c>
      <c r="E1122">
        <v>4</v>
      </c>
    </row>
    <row r="1123" spans="1:5" x14ac:dyDescent="0.2">
      <c r="A1123" t="s">
        <v>1927</v>
      </c>
      <c r="B1123">
        <v>2200181</v>
      </c>
      <c r="C1123" t="s">
        <v>1962</v>
      </c>
      <c r="D1123" t="s">
        <v>1963</v>
      </c>
      <c r="E1123">
        <v>5</v>
      </c>
    </row>
    <row r="1124" spans="1:5" x14ac:dyDescent="0.2">
      <c r="A1124" t="s">
        <v>1927</v>
      </c>
      <c r="B1124">
        <v>2220593</v>
      </c>
      <c r="C1124" t="s">
        <v>1964</v>
      </c>
      <c r="D1124" t="s">
        <v>1965</v>
      </c>
      <c r="E1124">
        <v>4</v>
      </c>
    </row>
    <row r="1125" spans="1:5" x14ac:dyDescent="0.2">
      <c r="A1125" t="s">
        <v>1927</v>
      </c>
      <c r="B1125">
        <v>2238049</v>
      </c>
      <c r="C1125" t="s">
        <v>1966</v>
      </c>
      <c r="D1125" t="s">
        <v>156</v>
      </c>
      <c r="E1125">
        <v>2</v>
      </c>
    </row>
    <row r="1126" spans="1:5" x14ac:dyDescent="0.2">
      <c r="A1126" t="s">
        <v>1927</v>
      </c>
      <c r="B1126">
        <v>2305772</v>
      </c>
      <c r="C1126" t="s">
        <v>1967</v>
      </c>
      <c r="D1126" t="s">
        <v>137</v>
      </c>
      <c r="E1126">
        <v>2</v>
      </c>
    </row>
    <row r="1127" spans="1:5" x14ac:dyDescent="0.2">
      <c r="A1127" t="s">
        <v>1927</v>
      </c>
      <c r="B1127">
        <v>2354883</v>
      </c>
      <c r="C1127" t="s">
        <v>1968</v>
      </c>
      <c r="D1127" t="s">
        <v>1969</v>
      </c>
      <c r="E1127">
        <v>2</v>
      </c>
    </row>
    <row r="1128" spans="1:5" x14ac:dyDescent="0.2">
      <c r="A1128" t="s">
        <v>1927</v>
      </c>
      <c r="B1128">
        <v>2372259</v>
      </c>
      <c r="C1128" t="s">
        <v>1970</v>
      </c>
      <c r="D1128" t="s">
        <v>1971</v>
      </c>
      <c r="E1128">
        <v>2</v>
      </c>
    </row>
    <row r="1129" spans="1:5" x14ac:dyDescent="0.2">
      <c r="A1129" t="s">
        <v>1927</v>
      </c>
      <c r="B1129">
        <v>2493659</v>
      </c>
      <c r="C1129" t="s">
        <v>1972</v>
      </c>
      <c r="D1129" t="s">
        <v>1316</v>
      </c>
      <c r="E1129">
        <v>3</v>
      </c>
    </row>
    <row r="1130" spans="1:5" x14ac:dyDescent="0.2">
      <c r="A1130" t="s">
        <v>1927</v>
      </c>
      <c r="B1130">
        <v>2493662</v>
      </c>
      <c r="C1130" t="s">
        <v>1973</v>
      </c>
      <c r="D1130" t="s">
        <v>49</v>
      </c>
      <c r="E1130">
        <v>2</v>
      </c>
    </row>
    <row r="1131" spans="1:5" x14ac:dyDescent="0.2">
      <c r="A1131" t="s">
        <v>1927</v>
      </c>
      <c r="B1131">
        <v>2853794</v>
      </c>
      <c r="C1131" t="s">
        <v>1974</v>
      </c>
      <c r="D1131" t="s">
        <v>1628</v>
      </c>
      <c r="E1131">
        <v>3</v>
      </c>
    </row>
    <row r="1132" spans="1:5" x14ac:dyDescent="0.2">
      <c r="A1132" t="s">
        <v>1927</v>
      </c>
      <c r="B1132">
        <v>2941021</v>
      </c>
      <c r="C1132" t="s">
        <v>1975</v>
      </c>
      <c r="D1132" t="s">
        <v>1976</v>
      </c>
      <c r="E1132">
        <v>3</v>
      </c>
    </row>
    <row r="1133" spans="1:5" x14ac:dyDescent="0.2">
      <c r="A1133" t="s">
        <v>1927</v>
      </c>
      <c r="B1133">
        <v>2990186</v>
      </c>
      <c r="C1133" t="s">
        <v>1977</v>
      </c>
      <c r="D1133" t="s">
        <v>156</v>
      </c>
      <c r="E1133">
        <v>2</v>
      </c>
    </row>
    <row r="1134" spans="1:5" x14ac:dyDescent="0.2">
      <c r="A1134" t="s">
        <v>1927</v>
      </c>
      <c r="B1134">
        <v>3088444</v>
      </c>
      <c r="C1134" t="s">
        <v>1978</v>
      </c>
      <c r="D1134" t="s">
        <v>1096</v>
      </c>
      <c r="E1134">
        <v>3</v>
      </c>
    </row>
    <row r="1135" spans="1:5" x14ac:dyDescent="0.2">
      <c r="A1135" t="s">
        <v>1927</v>
      </c>
      <c r="B1135">
        <v>3146719</v>
      </c>
      <c r="C1135" t="s">
        <v>1979</v>
      </c>
      <c r="D1135" t="s">
        <v>14</v>
      </c>
      <c r="E1135">
        <v>2</v>
      </c>
    </row>
    <row r="1136" spans="1:5" x14ac:dyDescent="0.2">
      <c r="A1136" t="s">
        <v>1927</v>
      </c>
      <c r="B1136">
        <v>3167089</v>
      </c>
      <c r="C1136" t="s">
        <v>1980</v>
      </c>
      <c r="D1136" t="s">
        <v>1981</v>
      </c>
      <c r="E1136">
        <v>3</v>
      </c>
    </row>
    <row r="1137" spans="1:5" x14ac:dyDescent="0.2">
      <c r="A1137" t="s">
        <v>1927</v>
      </c>
      <c r="B1137">
        <v>3265688</v>
      </c>
      <c r="C1137" t="s">
        <v>1982</v>
      </c>
      <c r="D1137" t="s">
        <v>92</v>
      </c>
      <c r="E1137">
        <v>2</v>
      </c>
    </row>
    <row r="1138" spans="1:5" x14ac:dyDescent="0.2">
      <c r="A1138" t="s">
        <v>1927</v>
      </c>
      <c r="B1138">
        <v>3455075</v>
      </c>
      <c r="C1138" t="s">
        <v>1983</v>
      </c>
      <c r="D1138" t="s">
        <v>1984</v>
      </c>
      <c r="E1138">
        <v>4</v>
      </c>
    </row>
    <row r="1139" spans="1:5" x14ac:dyDescent="0.2">
      <c r="A1139" t="s">
        <v>1927</v>
      </c>
      <c r="B1139">
        <v>3559607</v>
      </c>
      <c r="C1139" t="s">
        <v>1985</v>
      </c>
      <c r="D1139" t="s">
        <v>216</v>
      </c>
      <c r="E1139">
        <v>2</v>
      </c>
    </row>
    <row r="1140" spans="1:5" x14ac:dyDescent="0.2">
      <c r="A1140" t="s">
        <v>1927</v>
      </c>
      <c r="B1140">
        <v>3711033</v>
      </c>
      <c r="C1140" t="s">
        <v>1986</v>
      </c>
      <c r="D1140" t="s">
        <v>16</v>
      </c>
      <c r="E1140">
        <v>2</v>
      </c>
    </row>
    <row r="1141" spans="1:5" x14ac:dyDescent="0.2">
      <c r="A1141" t="s">
        <v>1927</v>
      </c>
      <c r="B1141">
        <v>3715650</v>
      </c>
      <c r="C1141" t="s">
        <v>1987</v>
      </c>
      <c r="D1141" t="s">
        <v>1988</v>
      </c>
      <c r="E1141">
        <v>4</v>
      </c>
    </row>
    <row r="1142" spans="1:5" x14ac:dyDescent="0.2">
      <c r="A1142" t="s">
        <v>1927</v>
      </c>
      <c r="B1142">
        <v>3789890</v>
      </c>
      <c r="C1142" t="s">
        <v>1989</v>
      </c>
      <c r="D1142" t="s">
        <v>489</v>
      </c>
      <c r="E1142">
        <v>3</v>
      </c>
    </row>
    <row r="1143" spans="1:5" x14ac:dyDescent="0.2">
      <c r="A1143" t="s">
        <v>1927</v>
      </c>
      <c r="B1143">
        <v>3814239</v>
      </c>
      <c r="C1143" t="s">
        <v>1990</v>
      </c>
      <c r="D1143" t="s">
        <v>137</v>
      </c>
      <c r="E1143">
        <v>2</v>
      </c>
    </row>
    <row r="1144" spans="1:5" x14ac:dyDescent="0.2">
      <c r="A1144" t="s">
        <v>1927</v>
      </c>
      <c r="B1144">
        <v>3864829</v>
      </c>
      <c r="C1144" t="s">
        <v>1991</v>
      </c>
      <c r="D1144" t="s">
        <v>156</v>
      </c>
      <c r="E1144">
        <v>2</v>
      </c>
    </row>
    <row r="1145" spans="1:5" x14ac:dyDescent="0.2">
      <c r="A1145" t="s">
        <v>1927</v>
      </c>
      <c r="B1145">
        <v>3892392</v>
      </c>
      <c r="C1145" t="s">
        <v>1992</v>
      </c>
      <c r="D1145" t="s">
        <v>137</v>
      </c>
      <c r="E1145">
        <v>2</v>
      </c>
    </row>
    <row r="1146" spans="1:5" x14ac:dyDescent="0.2">
      <c r="A1146" t="s">
        <v>1927</v>
      </c>
      <c r="B1146">
        <v>3900968</v>
      </c>
      <c r="C1146" t="s">
        <v>1993</v>
      </c>
      <c r="D1146" t="s">
        <v>49</v>
      </c>
      <c r="E1146">
        <v>2</v>
      </c>
    </row>
    <row r="1147" spans="1:5" x14ac:dyDescent="0.2">
      <c r="A1147" t="s">
        <v>1927</v>
      </c>
      <c r="B1147">
        <v>3923059</v>
      </c>
      <c r="C1147" t="s">
        <v>1994</v>
      </c>
      <c r="D1147" t="s">
        <v>16</v>
      </c>
      <c r="E1147">
        <v>2</v>
      </c>
    </row>
    <row r="1148" spans="1:5" x14ac:dyDescent="0.2">
      <c r="A1148" t="s">
        <v>1927</v>
      </c>
      <c r="B1148">
        <v>3974888</v>
      </c>
      <c r="C1148" t="s">
        <v>1995</v>
      </c>
      <c r="D1148" t="s">
        <v>137</v>
      </c>
      <c r="E1148">
        <v>2</v>
      </c>
    </row>
    <row r="1149" spans="1:5" x14ac:dyDescent="0.2">
      <c r="A1149" t="s">
        <v>1927</v>
      </c>
      <c r="B1149">
        <v>3990720</v>
      </c>
      <c r="C1149" t="s">
        <v>1996</v>
      </c>
      <c r="D1149" t="s">
        <v>857</v>
      </c>
      <c r="E1149">
        <v>3</v>
      </c>
    </row>
    <row r="1150" spans="1:5" x14ac:dyDescent="0.2">
      <c r="A1150" t="s">
        <v>1927</v>
      </c>
      <c r="B1150">
        <v>4033044</v>
      </c>
      <c r="C1150" t="s">
        <v>1997</v>
      </c>
      <c r="D1150" t="s">
        <v>84</v>
      </c>
      <c r="E1150">
        <v>3</v>
      </c>
    </row>
    <row r="1151" spans="1:5" x14ac:dyDescent="0.2">
      <c r="A1151" t="s">
        <v>1927</v>
      </c>
      <c r="B1151">
        <v>4321937</v>
      </c>
      <c r="C1151" t="s">
        <v>1998</v>
      </c>
      <c r="D1151" t="s">
        <v>1999</v>
      </c>
      <c r="E1151">
        <v>3</v>
      </c>
    </row>
    <row r="1152" spans="1:5" x14ac:dyDescent="0.2">
      <c r="A1152" t="s">
        <v>1927</v>
      </c>
      <c r="B1152">
        <v>4403618</v>
      </c>
      <c r="C1152" t="s">
        <v>2000</v>
      </c>
      <c r="D1152" t="s">
        <v>53</v>
      </c>
      <c r="E1152">
        <v>2</v>
      </c>
    </row>
    <row r="1153" spans="1:5" x14ac:dyDescent="0.2">
      <c r="A1153" t="s">
        <v>1927</v>
      </c>
      <c r="B1153">
        <v>4443587</v>
      </c>
      <c r="C1153" t="s">
        <v>2001</v>
      </c>
      <c r="D1153" t="s">
        <v>137</v>
      </c>
      <c r="E1153">
        <v>2</v>
      </c>
    </row>
    <row r="1154" spans="1:5" x14ac:dyDescent="0.2">
      <c r="A1154" t="s">
        <v>1927</v>
      </c>
      <c r="B1154">
        <v>4495002</v>
      </c>
      <c r="C1154" t="s">
        <v>2002</v>
      </c>
      <c r="D1154" t="s">
        <v>84</v>
      </c>
      <c r="E1154">
        <v>3</v>
      </c>
    </row>
    <row r="1155" spans="1:5" x14ac:dyDescent="0.2">
      <c r="A1155" t="s">
        <v>1927</v>
      </c>
      <c r="B1155">
        <v>4515350</v>
      </c>
      <c r="C1155" t="s">
        <v>2003</v>
      </c>
      <c r="D1155" t="s">
        <v>24</v>
      </c>
      <c r="E1155">
        <v>2</v>
      </c>
    </row>
    <row r="1156" spans="1:5" x14ac:dyDescent="0.2">
      <c r="A1156" t="s">
        <v>1927</v>
      </c>
      <c r="B1156">
        <v>4630742</v>
      </c>
      <c r="C1156" t="s">
        <v>2004</v>
      </c>
      <c r="D1156" t="s">
        <v>2005</v>
      </c>
      <c r="E1156">
        <v>3</v>
      </c>
    </row>
    <row r="1157" spans="1:5" x14ac:dyDescent="0.2">
      <c r="A1157" t="s">
        <v>1927</v>
      </c>
      <c r="B1157">
        <v>4686957</v>
      </c>
      <c r="C1157" t="s">
        <v>2006</v>
      </c>
      <c r="D1157" t="s">
        <v>2007</v>
      </c>
      <c r="E1157">
        <v>3</v>
      </c>
    </row>
    <row r="1158" spans="1:5" x14ac:dyDescent="0.2">
      <c r="A1158" t="s">
        <v>1927</v>
      </c>
      <c r="B1158">
        <v>4747342</v>
      </c>
      <c r="C1158" t="s">
        <v>2008</v>
      </c>
      <c r="D1158" t="s">
        <v>2009</v>
      </c>
      <c r="E1158">
        <v>4</v>
      </c>
    </row>
    <row r="1159" spans="1:5" x14ac:dyDescent="0.2">
      <c r="A1159" t="s">
        <v>1927</v>
      </c>
      <c r="B1159">
        <v>4829574</v>
      </c>
      <c r="C1159" t="s">
        <v>2010</v>
      </c>
      <c r="D1159" t="s">
        <v>2011</v>
      </c>
      <c r="E1159">
        <v>5</v>
      </c>
    </row>
    <row r="1160" spans="1:5" x14ac:dyDescent="0.2">
      <c r="A1160" t="s">
        <v>1927</v>
      </c>
      <c r="B1160">
        <v>4838728</v>
      </c>
      <c r="C1160" t="s">
        <v>2012</v>
      </c>
      <c r="D1160" t="s">
        <v>137</v>
      </c>
      <c r="E1160">
        <v>2</v>
      </c>
    </row>
    <row r="1161" spans="1:5" x14ac:dyDescent="0.2">
      <c r="A1161" t="s">
        <v>1927</v>
      </c>
      <c r="B1161">
        <v>4848317</v>
      </c>
      <c r="C1161" t="s">
        <v>2013</v>
      </c>
      <c r="D1161" t="s">
        <v>2014</v>
      </c>
      <c r="E1161">
        <v>4</v>
      </c>
    </row>
    <row r="1162" spans="1:5" x14ac:dyDescent="0.2">
      <c r="A1162" t="s">
        <v>1927</v>
      </c>
      <c r="B1162">
        <v>4850535</v>
      </c>
      <c r="C1162" t="s">
        <v>2015</v>
      </c>
      <c r="D1162" t="s">
        <v>2016</v>
      </c>
      <c r="E1162">
        <v>3</v>
      </c>
    </row>
    <row r="1163" spans="1:5" x14ac:dyDescent="0.2">
      <c r="A1163" t="s">
        <v>1927</v>
      </c>
      <c r="B1163">
        <v>4896830</v>
      </c>
      <c r="C1163" t="s">
        <v>2017</v>
      </c>
      <c r="D1163" t="s">
        <v>2018</v>
      </c>
      <c r="E1163">
        <v>3</v>
      </c>
    </row>
    <row r="1164" spans="1:5" x14ac:dyDescent="0.2">
      <c r="A1164" t="s">
        <v>1927</v>
      </c>
      <c r="B1164">
        <v>5000100</v>
      </c>
      <c r="C1164" t="s">
        <v>2019</v>
      </c>
      <c r="D1164" t="s">
        <v>156</v>
      </c>
      <c r="E1164">
        <v>2</v>
      </c>
    </row>
    <row r="1165" spans="1:5" x14ac:dyDescent="0.2">
      <c r="A1165" t="s">
        <v>1927</v>
      </c>
      <c r="B1165">
        <v>5162465</v>
      </c>
      <c r="C1165" t="s">
        <v>2020</v>
      </c>
      <c r="D1165" t="s">
        <v>2021</v>
      </c>
      <c r="E1165">
        <v>5</v>
      </c>
    </row>
    <row r="1166" spans="1:5" x14ac:dyDescent="0.2">
      <c r="A1166" t="s">
        <v>1927</v>
      </c>
      <c r="B1166">
        <v>5227968</v>
      </c>
      <c r="C1166" t="s">
        <v>2022</v>
      </c>
      <c r="D1166" t="s">
        <v>2023</v>
      </c>
      <c r="E1166">
        <v>3</v>
      </c>
    </row>
    <row r="1167" spans="1:5" x14ac:dyDescent="0.2">
      <c r="A1167" t="s">
        <v>1927</v>
      </c>
      <c r="B1167">
        <v>5296587</v>
      </c>
      <c r="C1167" t="s">
        <v>2024</v>
      </c>
      <c r="D1167" t="s">
        <v>92</v>
      </c>
      <c r="E1167">
        <v>2</v>
      </c>
    </row>
    <row r="1168" spans="1:5" x14ac:dyDescent="0.2">
      <c r="A1168" t="s">
        <v>1927</v>
      </c>
      <c r="B1168">
        <v>5495061</v>
      </c>
      <c r="C1168" t="s">
        <v>2025</v>
      </c>
      <c r="D1168" t="s">
        <v>16</v>
      </c>
      <c r="E1168">
        <v>2</v>
      </c>
    </row>
    <row r="1169" spans="1:5" x14ac:dyDescent="0.2">
      <c r="A1169" t="s">
        <v>1927</v>
      </c>
      <c r="B1169">
        <v>5594966</v>
      </c>
      <c r="C1169" t="s">
        <v>2026</v>
      </c>
      <c r="D1169" t="s">
        <v>156</v>
      </c>
      <c r="E1169">
        <v>2</v>
      </c>
    </row>
    <row r="1170" spans="1:5" x14ac:dyDescent="0.2">
      <c r="A1170" t="s">
        <v>1927</v>
      </c>
      <c r="B1170">
        <v>5778478</v>
      </c>
      <c r="C1170" t="s">
        <v>2027</v>
      </c>
      <c r="D1170" t="s">
        <v>2028</v>
      </c>
      <c r="E1170">
        <v>3</v>
      </c>
    </row>
    <row r="1171" spans="1:5" x14ac:dyDescent="0.2">
      <c r="A1171" t="s">
        <v>1927</v>
      </c>
      <c r="B1171">
        <v>6009581</v>
      </c>
      <c r="C1171" t="s">
        <v>2029</v>
      </c>
      <c r="D1171" t="s">
        <v>2030</v>
      </c>
      <c r="E1171">
        <v>3</v>
      </c>
    </row>
    <row r="1172" spans="1:5" x14ac:dyDescent="0.2">
      <c r="A1172" t="s">
        <v>1927</v>
      </c>
      <c r="B1172">
        <v>6083622</v>
      </c>
      <c r="C1172" t="s">
        <v>2031</v>
      </c>
      <c r="D1172" t="s">
        <v>1976</v>
      </c>
      <c r="E1172">
        <v>3</v>
      </c>
    </row>
    <row r="1173" spans="1:5" x14ac:dyDescent="0.2">
      <c r="A1173" t="s">
        <v>1927</v>
      </c>
      <c r="B1173">
        <v>6100146</v>
      </c>
      <c r="C1173" t="s">
        <v>2032</v>
      </c>
      <c r="D1173" t="s">
        <v>2033</v>
      </c>
      <c r="E1173">
        <v>3</v>
      </c>
    </row>
    <row r="1174" spans="1:5" x14ac:dyDescent="0.2">
      <c r="A1174" t="s">
        <v>1927</v>
      </c>
      <c r="B1174">
        <v>6198991</v>
      </c>
      <c r="C1174" t="s">
        <v>2034</v>
      </c>
      <c r="D1174" t="s">
        <v>264</v>
      </c>
      <c r="E1174">
        <v>3</v>
      </c>
    </row>
    <row r="1175" spans="1:5" x14ac:dyDescent="0.2">
      <c r="A1175" t="s">
        <v>1927</v>
      </c>
      <c r="B1175">
        <v>6205687</v>
      </c>
      <c r="C1175" t="s">
        <v>2035</v>
      </c>
      <c r="D1175" t="s">
        <v>2036</v>
      </c>
      <c r="E1175">
        <v>7</v>
      </c>
    </row>
    <row r="1176" spans="1:5" x14ac:dyDescent="0.2">
      <c r="A1176" t="s">
        <v>1927</v>
      </c>
      <c r="B1176">
        <v>6205822</v>
      </c>
      <c r="C1176" t="s">
        <v>2037</v>
      </c>
      <c r="D1176" t="s">
        <v>24</v>
      </c>
      <c r="E1176">
        <v>2</v>
      </c>
    </row>
    <row r="1177" spans="1:5" x14ac:dyDescent="0.2">
      <c r="A1177" t="s">
        <v>1927</v>
      </c>
      <c r="B1177">
        <v>6245498</v>
      </c>
      <c r="C1177" t="s">
        <v>2038</v>
      </c>
      <c r="D1177" t="s">
        <v>216</v>
      </c>
      <c r="E1177">
        <v>2</v>
      </c>
    </row>
    <row r="1178" spans="1:5" x14ac:dyDescent="0.2">
      <c r="A1178" t="s">
        <v>1927</v>
      </c>
      <c r="B1178">
        <v>6277271</v>
      </c>
      <c r="C1178" t="s">
        <v>2039</v>
      </c>
      <c r="D1178" t="s">
        <v>2040</v>
      </c>
      <c r="E1178">
        <v>4</v>
      </c>
    </row>
    <row r="1179" spans="1:5" x14ac:dyDescent="0.2">
      <c r="A1179" t="s">
        <v>1927</v>
      </c>
      <c r="B1179">
        <v>6299012</v>
      </c>
      <c r="C1179" t="s">
        <v>2041</v>
      </c>
      <c r="D1179" t="s">
        <v>2042</v>
      </c>
      <c r="E1179">
        <v>3</v>
      </c>
    </row>
    <row r="1180" spans="1:5" x14ac:dyDescent="0.2">
      <c r="A1180" t="s">
        <v>1927</v>
      </c>
      <c r="B1180">
        <v>6360940</v>
      </c>
      <c r="C1180" t="s">
        <v>2043</v>
      </c>
      <c r="D1180" t="s">
        <v>156</v>
      </c>
      <c r="E1180">
        <v>2</v>
      </c>
    </row>
    <row r="1181" spans="1:5" x14ac:dyDescent="0.2">
      <c r="A1181" t="s">
        <v>1927</v>
      </c>
      <c r="B1181">
        <v>6565296</v>
      </c>
      <c r="C1181" t="s">
        <v>2044</v>
      </c>
      <c r="D1181" t="s">
        <v>1180</v>
      </c>
      <c r="E1181">
        <v>3</v>
      </c>
    </row>
    <row r="1182" spans="1:5" x14ac:dyDescent="0.2">
      <c r="A1182" t="s">
        <v>1927</v>
      </c>
      <c r="B1182">
        <v>6614816</v>
      </c>
      <c r="C1182" t="s">
        <v>2045</v>
      </c>
      <c r="D1182" t="s">
        <v>2046</v>
      </c>
      <c r="E1182">
        <v>5</v>
      </c>
    </row>
    <row r="1183" spans="1:5" x14ac:dyDescent="0.2">
      <c r="A1183" t="s">
        <v>1927</v>
      </c>
      <c r="B1183">
        <v>6620836</v>
      </c>
      <c r="C1183" t="s">
        <v>2047</v>
      </c>
      <c r="D1183" t="s">
        <v>92</v>
      </c>
      <c r="E1183">
        <v>2</v>
      </c>
    </row>
    <row r="1184" spans="1:5" x14ac:dyDescent="0.2">
      <c r="A1184" t="s">
        <v>1927</v>
      </c>
      <c r="B1184">
        <v>6649661</v>
      </c>
      <c r="C1184" t="s">
        <v>2048</v>
      </c>
      <c r="D1184" t="s">
        <v>96</v>
      </c>
      <c r="E1184">
        <v>2</v>
      </c>
    </row>
    <row r="1185" spans="1:5" x14ac:dyDescent="0.2">
      <c r="A1185" t="s">
        <v>1927</v>
      </c>
      <c r="B1185">
        <v>6664224</v>
      </c>
      <c r="C1185" t="s">
        <v>2049</v>
      </c>
      <c r="D1185" t="s">
        <v>137</v>
      </c>
      <c r="E1185">
        <v>2</v>
      </c>
    </row>
    <row r="1186" spans="1:5" x14ac:dyDescent="0.2">
      <c r="A1186" t="s">
        <v>1927</v>
      </c>
      <c r="B1186">
        <v>6664432</v>
      </c>
      <c r="C1186" t="s">
        <v>2050</v>
      </c>
      <c r="D1186" t="s">
        <v>49</v>
      </c>
      <c r="E1186">
        <v>2</v>
      </c>
    </row>
    <row r="1187" spans="1:5" x14ac:dyDescent="0.2">
      <c r="A1187" t="s">
        <v>1927</v>
      </c>
      <c r="B1187">
        <v>6807898</v>
      </c>
      <c r="C1187" t="s">
        <v>2051</v>
      </c>
      <c r="D1187" t="s">
        <v>16</v>
      </c>
      <c r="E1187">
        <v>2</v>
      </c>
    </row>
    <row r="1188" spans="1:5" x14ac:dyDescent="0.2">
      <c r="A1188" t="s">
        <v>1927</v>
      </c>
      <c r="B1188">
        <v>6816357</v>
      </c>
      <c r="C1188" t="s">
        <v>2052</v>
      </c>
      <c r="D1188" t="s">
        <v>2053</v>
      </c>
      <c r="E1188">
        <v>9</v>
      </c>
    </row>
    <row r="1189" spans="1:5" x14ac:dyDescent="0.2">
      <c r="A1189" t="s">
        <v>1927</v>
      </c>
      <c r="B1189">
        <v>6842269</v>
      </c>
      <c r="C1189" t="s">
        <v>2054</v>
      </c>
      <c r="D1189" t="s">
        <v>2055</v>
      </c>
      <c r="E1189">
        <v>3</v>
      </c>
    </row>
    <row r="1190" spans="1:5" x14ac:dyDescent="0.2">
      <c r="A1190" t="s">
        <v>1927</v>
      </c>
      <c r="B1190">
        <v>6931436</v>
      </c>
      <c r="C1190" t="s">
        <v>2056</v>
      </c>
      <c r="D1190" t="s">
        <v>24</v>
      </c>
      <c r="E1190">
        <v>2</v>
      </c>
    </row>
    <row r="1191" spans="1:5" x14ac:dyDescent="0.2">
      <c r="A1191" t="s">
        <v>1927</v>
      </c>
      <c r="B1191">
        <v>7013804</v>
      </c>
      <c r="C1191" t="s">
        <v>2057</v>
      </c>
      <c r="D1191" t="s">
        <v>137</v>
      </c>
      <c r="E1191">
        <v>2</v>
      </c>
    </row>
    <row r="1192" spans="1:5" x14ac:dyDescent="0.2">
      <c r="A1192" t="s">
        <v>1927</v>
      </c>
      <c r="B1192">
        <v>7015236</v>
      </c>
      <c r="C1192" t="s">
        <v>2058</v>
      </c>
      <c r="D1192" t="s">
        <v>2059</v>
      </c>
      <c r="E1192">
        <v>2</v>
      </c>
    </row>
    <row r="1193" spans="1:5" x14ac:dyDescent="0.2">
      <c r="A1193" t="s">
        <v>1927</v>
      </c>
      <c r="B1193">
        <v>7035413</v>
      </c>
      <c r="C1193" t="s">
        <v>2060</v>
      </c>
      <c r="D1193" t="s">
        <v>24</v>
      </c>
      <c r="E1193">
        <v>2</v>
      </c>
    </row>
    <row r="1194" spans="1:5" x14ac:dyDescent="0.2">
      <c r="A1194" t="s">
        <v>1927</v>
      </c>
      <c r="B1194">
        <v>7110128</v>
      </c>
      <c r="C1194" t="s">
        <v>2061</v>
      </c>
      <c r="D1194" t="s">
        <v>156</v>
      </c>
      <c r="E1194">
        <v>2</v>
      </c>
    </row>
    <row r="1195" spans="1:5" x14ac:dyDescent="0.2">
      <c r="A1195" t="s">
        <v>1927</v>
      </c>
      <c r="B1195">
        <v>7149722</v>
      </c>
      <c r="C1195" t="s">
        <v>2062</v>
      </c>
      <c r="D1195" t="s">
        <v>571</v>
      </c>
      <c r="E1195">
        <v>2</v>
      </c>
    </row>
    <row r="1196" spans="1:5" x14ac:dyDescent="0.2">
      <c r="A1196" t="s">
        <v>1927</v>
      </c>
      <c r="B1196">
        <v>7338242</v>
      </c>
      <c r="C1196" t="s">
        <v>2063</v>
      </c>
      <c r="D1196" t="s">
        <v>104</v>
      </c>
      <c r="E1196">
        <v>3</v>
      </c>
    </row>
    <row r="1197" spans="1:5" x14ac:dyDescent="0.2">
      <c r="A1197" t="s">
        <v>1927</v>
      </c>
      <c r="B1197">
        <v>7356899</v>
      </c>
      <c r="C1197" t="s">
        <v>2064</v>
      </c>
      <c r="D1197" t="s">
        <v>2065</v>
      </c>
      <c r="E1197">
        <v>4</v>
      </c>
    </row>
    <row r="1198" spans="1:5" x14ac:dyDescent="0.2">
      <c r="A1198" t="s">
        <v>1927</v>
      </c>
      <c r="B1198">
        <v>7450346</v>
      </c>
      <c r="C1198" t="s">
        <v>2066</v>
      </c>
      <c r="D1198" t="s">
        <v>2067</v>
      </c>
      <c r="E1198">
        <v>3</v>
      </c>
    </row>
    <row r="1199" spans="1:5" x14ac:dyDescent="0.2">
      <c r="A1199" t="s">
        <v>2068</v>
      </c>
      <c r="B1199">
        <v>99270</v>
      </c>
      <c r="C1199" t="s">
        <v>2069</v>
      </c>
      <c r="D1199" t="s">
        <v>92</v>
      </c>
      <c r="E1199">
        <v>2</v>
      </c>
    </row>
    <row r="1200" spans="1:5" x14ac:dyDescent="0.2">
      <c r="A1200" t="s">
        <v>2068</v>
      </c>
      <c r="B1200">
        <v>247404</v>
      </c>
      <c r="C1200" t="s">
        <v>2070</v>
      </c>
      <c r="D1200" t="s">
        <v>2071</v>
      </c>
      <c r="E1200">
        <v>6</v>
      </c>
    </row>
    <row r="1201" spans="1:5" x14ac:dyDescent="0.2">
      <c r="A1201" t="s">
        <v>2072</v>
      </c>
      <c r="B1201">
        <v>39746</v>
      </c>
      <c r="C1201" t="s">
        <v>2073</v>
      </c>
      <c r="D1201" t="s">
        <v>16</v>
      </c>
      <c r="E1201">
        <v>2</v>
      </c>
    </row>
    <row r="1202" spans="1:5" x14ac:dyDescent="0.2">
      <c r="A1202" t="s">
        <v>2072</v>
      </c>
      <c r="B1202">
        <v>157616</v>
      </c>
      <c r="C1202" t="s">
        <v>2074</v>
      </c>
      <c r="D1202" t="s">
        <v>137</v>
      </c>
      <c r="E1202">
        <v>2</v>
      </c>
    </row>
    <row r="1203" spans="1:5" x14ac:dyDescent="0.2">
      <c r="A1203" t="s">
        <v>2072</v>
      </c>
      <c r="B1203">
        <v>285394</v>
      </c>
      <c r="C1203" t="s">
        <v>2075</v>
      </c>
      <c r="D1203" t="s">
        <v>67</v>
      </c>
      <c r="E1203">
        <v>3</v>
      </c>
    </row>
    <row r="1204" spans="1:5" x14ac:dyDescent="0.2">
      <c r="A1204" t="s">
        <v>2072</v>
      </c>
      <c r="B1204">
        <v>363497</v>
      </c>
      <c r="C1204" t="s">
        <v>2076</v>
      </c>
      <c r="D1204" t="s">
        <v>92</v>
      </c>
      <c r="E1204">
        <v>2</v>
      </c>
    </row>
    <row r="1205" spans="1:5" x14ac:dyDescent="0.2">
      <c r="A1205" t="s">
        <v>2072</v>
      </c>
      <c r="B1205">
        <v>503718</v>
      </c>
      <c r="C1205" t="s">
        <v>2077</v>
      </c>
      <c r="D1205" t="s">
        <v>2078</v>
      </c>
      <c r="E1205">
        <v>5</v>
      </c>
    </row>
    <row r="1206" spans="1:5" x14ac:dyDescent="0.2">
      <c r="A1206" t="s">
        <v>2072</v>
      </c>
      <c r="B1206">
        <v>505414</v>
      </c>
      <c r="C1206" t="s">
        <v>2079</v>
      </c>
      <c r="D1206" t="s">
        <v>196</v>
      </c>
      <c r="E1206">
        <v>3</v>
      </c>
    </row>
    <row r="1207" spans="1:5" x14ac:dyDescent="0.2">
      <c r="A1207" t="s">
        <v>2072</v>
      </c>
      <c r="B1207">
        <v>835130</v>
      </c>
      <c r="C1207" t="s">
        <v>2080</v>
      </c>
      <c r="D1207" t="s">
        <v>156</v>
      </c>
      <c r="E1207">
        <v>2</v>
      </c>
    </row>
    <row r="1208" spans="1:5" x14ac:dyDescent="0.2">
      <c r="A1208" t="s">
        <v>2072</v>
      </c>
      <c r="B1208">
        <v>837259</v>
      </c>
      <c r="C1208" t="s">
        <v>2081</v>
      </c>
      <c r="D1208" t="s">
        <v>49</v>
      </c>
      <c r="E1208">
        <v>2</v>
      </c>
    </row>
    <row r="1209" spans="1:5" x14ac:dyDescent="0.2">
      <c r="A1209" t="s">
        <v>2072</v>
      </c>
      <c r="B1209">
        <v>889696</v>
      </c>
      <c r="C1209" t="s">
        <v>2082</v>
      </c>
      <c r="D1209" t="s">
        <v>1082</v>
      </c>
      <c r="E1209">
        <v>3</v>
      </c>
    </row>
    <row r="1210" spans="1:5" x14ac:dyDescent="0.2">
      <c r="A1210" t="s">
        <v>2072</v>
      </c>
      <c r="B1210">
        <v>893218</v>
      </c>
      <c r="C1210" t="s">
        <v>2083</v>
      </c>
      <c r="D1210" t="s">
        <v>2084</v>
      </c>
      <c r="E1210">
        <v>6</v>
      </c>
    </row>
    <row r="1211" spans="1:5" x14ac:dyDescent="0.2">
      <c r="A1211" t="s">
        <v>2072</v>
      </c>
      <c r="B1211">
        <v>940180</v>
      </c>
      <c r="C1211" t="s">
        <v>2085</v>
      </c>
      <c r="D1211" t="s">
        <v>96</v>
      </c>
      <c r="E1211">
        <v>2</v>
      </c>
    </row>
    <row r="1212" spans="1:5" x14ac:dyDescent="0.2">
      <c r="A1212" t="s">
        <v>2072</v>
      </c>
      <c r="B1212">
        <v>1021448</v>
      </c>
      <c r="C1212" t="s">
        <v>2086</v>
      </c>
      <c r="D1212" t="s">
        <v>2087</v>
      </c>
      <c r="E1212">
        <v>3</v>
      </c>
    </row>
    <row r="1213" spans="1:5" x14ac:dyDescent="0.2">
      <c r="A1213" t="s">
        <v>2072</v>
      </c>
      <c r="B1213">
        <v>1137223</v>
      </c>
      <c r="C1213" t="s">
        <v>2088</v>
      </c>
      <c r="D1213" t="s">
        <v>2089</v>
      </c>
      <c r="E1213">
        <v>6</v>
      </c>
    </row>
    <row r="1214" spans="1:5" x14ac:dyDescent="0.2">
      <c r="A1214" t="s">
        <v>2072</v>
      </c>
      <c r="B1214">
        <v>1328289</v>
      </c>
      <c r="C1214" t="s">
        <v>2090</v>
      </c>
      <c r="D1214" t="s">
        <v>2091</v>
      </c>
      <c r="E1214">
        <v>4</v>
      </c>
    </row>
    <row r="1215" spans="1:5" x14ac:dyDescent="0.2">
      <c r="A1215" t="s">
        <v>2092</v>
      </c>
      <c r="B1215">
        <v>35286</v>
      </c>
      <c r="C1215" t="s">
        <v>2093</v>
      </c>
      <c r="D1215" t="s">
        <v>2094</v>
      </c>
      <c r="E1215">
        <v>3</v>
      </c>
    </row>
    <row r="1216" spans="1:5" x14ac:dyDescent="0.2">
      <c r="A1216" t="s">
        <v>2095</v>
      </c>
      <c r="B1216">
        <v>517642</v>
      </c>
      <c r="C1216" t="s">
        <v>2096</v>
      </c>
      <c r="D1216" t="s">
        <v>2097</v>
      </c>
      <c r="E1216">
        <v>3</v>
      </c>
    </row>
    <row r="1217" spans="1:5" x14ac:dyDescent="0.2">
      <c r="A1217" t="s">
        <v>2095</v>
      </c>
      <c r="B1217">
        <v>552372</v>
      </c>
      <c r="C1217" t="s">
        <v>2098</v>
      </c>
      <c r="D1217" t="s">
        <v>49</v>
      </c>
      <c r="E1217">
        <v>2</v>
      </c>
    </row>
    <row r="1218" spans="1:5" x14ac:dyDescent="0.2">
      <c r="A1218" t="s">
        <v>2095</v>
      </c>
      <c r="B1218">
        <v>592791</v>
      </c>
      <c r="C1218" t="s">
        <v>2099</v>
      </c>
      <c r="D1218" t="s">
        <v>96</v>
      </c>
      <c r="E1218">
        <v>2</v>
      </c>
    </row>
    <row r="1219" spans="1:5" x14ac:dyDescent="0.2">
      <c r="A1219" t="s">
        <v>2095</v>
      </c>
      <c r="B1219">
        <v>790702</v>
      </c>
      <c r="C1219" t="s">
        <v>2100</v>
      </c>
      <c r="D1219" t="s">
        <v>49</v>
      </c>
      <c r="E1219">
        <v>2</v>
      </c>
    </row>
    <row r="1220" spans="1:5" x14ac:dyDescent="0.2">
      <c r="A1220" t="s">
        <v>2095</v>
      </c>
      <c r="B1220">
        <v>798164</v>
      </c>
      <c r="C1220" t="s">
        <v>2101</v>
      </c>
      <c r="D1220" t="s">
        <v>2102</v>
      </c>
      <c r="E1220">
        <v>3</v>
      </c>
    </row>
    <row r="1221" spans="1:5" x14ac:dyDescent="0.2">
      <c r="A1221" t="s">
        <v>2095</v>
      </c>
      <c r="B1221">
        <v>1095784</v>
      </c>
      <c r="C1221" t="s">
        <v>2103</v>
      </c>
      <c r="D1221" t="s">
        <v>2104</v>
      </c>
      <c r="E1221">
        <v>4</v>
      </c>
    </row>
    <row r="1222" spans="1:5" x14ac:dyDescent="0.2">
      <c r="A1222" t="s">
        <v>2095</v>
      </c>
      <c r="B1222">
        <v>1164208</v>
      </c>
      <c r="C1222" t="s">
        <v>2105</v>
      </c>
      <c r="D1222" t="s">
        <v>2106</v>
      </c>
      <c r="E1222">
        <v>5</v>
      </c>
    </row>
    <row r="1223" spans="1:5" x14ac:dyDescent="0.2">
      <c r="A1223" t="s">
        <v>2107</v>
      </c>
      <c r="B1223">
        <v>239241</v>
      </c>
      <c r="C1223" t="s">
        <v>2108</v>
      </c>
      <c r="D1223" t="s">
        <v>92</v>
      </c>
      <c r="E1223">
        <v>2</v>
      </c>
    </row>
    <row r="1224" spans="1:5" x14ac:dyDescent="0.2">
      <c r="A1224" t="s">
        <v>2109</v>
      </c>
      <c r="B1224">
        <v>18901</v>
      </c>
      <c r="C1224" t="s">
        <v>2110</v>
      </c>
      <c r="D1224" t="s">
        <v>1383</v>
      </c>
      <c r="E1224">
        <v>3</v>
      </c>
    </row>
    <row r="1225" spans="1:5" x14ac:dyDescent="0.2">
      <c r="A1225" t="s">
        <v>2109</v>
      </c>
      <c r="B1225">
        <v>64218</v>
      </c>
      <c r="C1225" t="s">
        <v>2111</v>
      </c>
      <c r="D1225" t="s">
        <v>156</v>
      </c>
      <c r="E1225">
        <v>2</v>
      </c>
    </row>
    <row r="1226" spans="1:5" x14ac:dyDescent="0.2">
      <c r="A1226" t="s">
        <v>2109</v>
      </c>
      <c r="B1226">
        <v>185647</v>
      </c>
      <c r="C1226" t="s">
        <v>2112</v>
      </c>
      <c r="D1226" t="s">
        <v>156</v>
      </c>
      <c r="E1226">
        <v>2</v>
      </c>
    </row>
    <row r="1227" spans="1:5" x14ac:dyDescent="0.2">
      <c r="A1227" t="s">
        <v>2109</v>
      </c>
      <c r="B1227">
        <v>230042</v>
      </c>
      <c r="C1227" t="s">
        <v>2113</v>
      </c>
      <c r="D1227" t="s">
        <v>2114</v>
      </c>
      <c r="E1227">
        <v>3</v>
      </c>
    </row>
    <row r="1228" spans="1:5" x14ac:dyDescent="0.2">
      <c r="A1228" t="s">
        <v>2109</v>
      </c>
      <c r="B1228">
        <v>310831</v>
      </c>
      <c r="C1228" t="s">
        <v>2115</v>
      </c>
      <c r="D1228" t="s">
        <v>2116</v>
      </c>
      <c r="E1228">
        <v>4</v>
      </c>
    </row>
    <row r="1229" spans="1:5" x14ac:dyDescent="0.2">
      <c r="A1229" t="s">
        <v>2109</v>
      </c>
      <c r="B1229">
        <v>360796</v>
      </c>
      <c r="C1229" t="s">
        <v>2117</v>
      </c>
      <c r="D1229" t="s">
        <v>2118</v>
      </c>
      <c r="E1229">
        <v>3</v>
      </c>
    </row>
    <row r="1230" spans="1:5" x14ac:dyDescent="0.2">
      <c r="A1230" t="s">
        <v>2109</v>
      </c>
      <c r="B1230">
        <v>360799</v>
      </c>
      <c r="C1230" t="s">
        <v>2119</v>
      </c>
      <c r="D1230" t="s">
        <v>2120</v>
      </c>
      <c r="E1230">
        <v>5</v>
      </c>
    </row>
    <row r="1231" spans="1:5" x14ac:dyDescent="0.2">
      <c r="A1231" t="s">
        <v>2109</v>
      </c>
      <c r="B1231">
        <v>634534</v>
      </c>
      <c r="C1231" t="s">
        <v>2121</v>
      </c>
      <c r="D1231" t="s">
        <v>156</v>
      </c>
      <c r="E1231">
        <v>2</v>
      </c>
    </row>
    <row r="1232" spans="1:5" x14ac:dyDescent="0.2">
      <c r="A1232" t="s">
        <v>2122</v>
      </c>
      <c r="B1232">
        <v>118127</v>
      </c>
      <c r="C1232" t="s">
        <v>2123</v>
      </c>
      <c r="D1232" t="s">
        <v>863</v>
      </c>
      <c r="E1232">
        <v>3</v>
      </c>
    </row>
    <row r="1233" spans="1:5" x14ac:dyDescent="0.2">
      <c r="A1233" t="s">
        <v>2122</v>
      </c>
      <c r="B1233">
        <v>127290</v>
      </c>
      <c r="C1233" t="s">
        <v>2124</v>
      </c>
      <c r="D1233" t="s">
        <v>584</v>
      </c>
      <c r="E1233">
        <v>3</v>
      </c>
    </row>
    <row r="1234" spans="1:5" x14ac:dyDescent="0.2">
      <c r="A1234" t="s">
        <v>2122</v>
      </c>
      <c r="B1234">
        <v>241145</v>
      </c>
      <c r="C1234" t="s">
        <v>2125</v>
      </c>
      <c r="D1234" t="s">
        <v>1316</v>
      </c>
      <c r="E1234">
        <v>3</v>
      </c>
    </row>
    <row r="1235" spans="1:5" x14ac:dyDescent="0.2">
      <c r="A1235" t="s">
        <v>2122</v>
      </c>
      <c r="B1235">
        <v>383375</v>
      </c>
      <c r="C1235" t="s">
        <v>2126</v>
      </c>
      <c r="D1235" t="s">
        <v>92</v>
      </c>
      <c r="E1235">
        <v>2</v>
      </c>
    </row>
    <row r="1236" spans="1:5" x14ac:dyDescent="0.2">
      <c r="A1236" t="s">
        <v>2122</v>
      </c>
      <c r="B1236">
        <v>383378</v>
      </c>
      <c r="C1236" t="s">
        <v>2127</v>
      </c>
      <c r="D1236" t="s">
        <v>2128</v>
      </c>
      <c r="E1236">
        <v>3</v>
      </c>
    </row>
    <row r="1237" spans="1:5" x14ac:dyDescent="0.2">
      <c r="A1237" t="s">
        <v>2122</v>
      </c>
      <c r="B1237">
        <v>404721</v>
      </c>
      <c r="C1237" t="s">
        <v>2129</v>
      </c>
      <c r="D1237" t="s">
        <v>2130</v>
      </c>
      <c r="E1237">
        <v>4</v>
      </c>
    </row>
    <row r="1238" spans="1:5" x14ac:dyDescent="0.2">
      <c r="A1238" t="s">
        <v>2122</v>
      </c>
      <c r="B1238">
        <v>406825</v>
      </c>
      <c r="C1238" t="s">
        <v>2131</v>
      </c>
      <c r="D1238" t="s">
        <v>1628</v>
      </c>
      <c r="E1238">
        <v>3</v>
      </c>
    </row>
    <row r="1239" spans="1:5" x14ac:dyDescent="0.2">
      <c r="A1239" t="s">
        <v>2122</v>
      </c>
      <c r="B1239">
        <v>409245</v>
      </c>
      <c r="C1239" t="s">
        <v>2132</v>
      </c>
      <c r="D1239" t="s">
        <v>2133</v>
      </c>
      <c r="E1239">
        <v>7</v>
      </c>
    </row>
    <row r="1240" spans="1:5" x14ac:dyDescent="0.2">
      <c r="A1240" t="s">
        <v>2122</v>
      </c>
      <c r="B1240">
        <v>428594</v>
      </c>
      <c r="C1240" t="s">
        <v>2134</v>
      </c>
      <c r="D1240" t="s">
        <v>1460</v>
      </c>
      <c r="E1240">
        <v>3</v>
      </c>
    </row>
    <row r="1241" spans="1:5" x14ac:dyDescent="0.2">
      <c r="A1241" t="s">
        <v>2122</v>
      </c>
      <c r="B1241">
        <v>443206</v>
      </c>
      <c r="C1241" t="s">
        <v>2135</v>
      </c>
      <c r="D1241" t="s">
        <v>2136</v>
      </c>
      <c r="E1241">
        <v>3</v>
      </c>
    </row>
    <row r="1242" spans="1:5" x14ac:dyDescent="0.2">
      <c r="A1242" t="s">
        <v>2122</v>
      </c>
      <c r="B1242">
        <v>448931</v>
      </c>
      <c r="C1242" t="s">
        <v>2137</v>
      </c>
      <c r="D1242" t="s">
        <v>2138</v>
      </c>
      <c r="E1242">
        <v>3</v>
      </c>
    </row>
    <row r="1243" spans="1:5" x14ac:dyDescent="0.2">
      <c r="A1243" t="s">
        <v>2122</v>
      </c>
      <c r="B1243">
        <v>451413</v>
      </c>
      <c r="C1243" t="s">
        <v>2139</v>
      </c>
      <c r="D1243" t="s">
        <v>2140</v>
      </c>
      <c r="E1243">
        <v>4</v>
      </c>
    </row>
    <row r="1244" spans="1:5" x14ac:dyDescent="0.2">
      <c r="A1244" t="s">
        <v>2122</v>
      </c>
      <c r="B1244">
        <v>522426</v>
      </c>
      <c r="C1244" t="s">
        <v>2141</v>
      </c>
      <c r="D1244" t="s">
        <v>59</v>
      </c>
      <c r="E1244">
        <v>3</v>
      </c>
    </row>
    <row r="1245" spans="1:5" x14ac:dyDescent="0.2">
      <c r="A1245" t="s">
        <v>2122</v>
      </c>
      <c r="B1245">
        <v>697984</v>
      </c>
      <c r="C1245" t="s">
        <v>2142</v>
      </c>
      <c r="D1245" t="s">
        <v>957</v>
      </c>
      <c r="E1245">
        <v>3</v>
      </c>
    </row>
    <row r="1246" spans="1:5" x14ac:dyDescent="0.2">
      <c r="A1246" t="s">
        <v>2122</v>
      </c>
      <c r="B1246">
        <v>748320</v>
      </c>
      <c r="C1246" t="s">
        <v>2143</v>
      </c>
      <c r="D1246" t="s">
        <v>2144</v>
      </c>
      <c r="E1246">
        <v>5</v>
      </c>
    </row>
    <row r="1247" spans="1:5" x14ac:dyDescent="0.2">
      <c r="A1247" t="s">
        <v>2122</v>
      </c>
      <c r="B1247">
        <v>748323</v>
      </c>
      <c r="C1247" t="s">
        <v>2145</v>
      </c>
      <c r="D1247" t="s">
        <v>381</v>
      </c>
      <c r="E1247">
        <v>3</v>
      </c>
    </row>
    <row r="1248" spans="1:5" x14ac:dyDescent="0.2">
      <c r="A1248" t="s">
        <v>2122</v>
      </c>
      <c r="B1248">
        <v>785113</v>
      </c>
      <c r="C1248" t="s">
        <v>2146</v>
      </c>
      <c r="D1248" t="s">
        <v>2147</v>
      </c>
      <c r="E1248">
        <v>4</v>
      </c>
    </row>
    <row r="1249" spans="1:5" x14ac:dyDescent="0.2">
      <c r="A1249" t="s">
        <v>2122</v>
      </c>
      <c r="B1249">
        <v>1008963</v>
      </c>
      <c r="C1249" t="s">
        <v>2148</v>
      </c>
      <c r="D1249" t="s">
        <v>2149</v>
      </c>
      <c r="E1249">
        <v>3</v>
      </c>
    </row>
    <row r="1250" spans="1:5" x14ac:dyDescent="0.2">
      <c r="A1250" t="s">
        <v>2122</v>
      </c>
      <c r="B1250">
        <v>1182029</v>
      </c>
      <c r="C1250" t="s">
        <v>2150</v>
      </c>
      <c r="D1250" t="s">
        <v>92</v>
      </c>
      <c r="E1250">
        <v>2</v>
      </c>
    </row>
    <row r="1251" spans="1:5" x14ac:dyDescent="0.2">
      <c r="A1251" t="s">
        <v>2151</v>
      </c>
      <c r="B1251">
        <v>29630</v>
      </c>
      <c r="C1251" t="s">
        <v>2152</v>
      </c>
      <c r="D1251" t="s">
        <v>16</v>
      </c>
      <c r="E1251">
        <v>2</v>
      </c>
    </row>
    <row r="1252" spans="1:5" x14ac:dyDescent="0.2">
      <c r="A1252" t="s">
        <v>2151</v>
      </c>
      <c r="B1252">
        <v>33401</v>
      </c>
      <c r="C1252" t="s">
        <v>2153</v>
      </c>
      <c r="D1252" t="s">
        <v>2154</v>
      </c>
      <c r="E1252">
        <v>6</v>
      </c>
    </row>
    <row r="1253" spans="1:5" x14ac:dyDescent="0.2">
      <c r="A1253" t="s">
        <v>2155</v>
      </c>
      <c r="B1253">
        <v>77524</v>
      </c>
      <c r="C1253" t="s">
        <v>2156</v>
      </c>
      <c r="D1253" t="s">
        <v>216</v>
      </c>
      <c r="E1253">
        <v>2</v>
      </c>
    </row>
    <row r="1254" spans="1:5" x14ac:dyDescent="0.2">
      <c r="A1254" t="s">
        <v>2155</v>
      </c>
      <c r="B1254">
        <v>322698</v>
      </c>
      <c r="C1254" t="s">
        <v>2157</v>
      </c>
      <c r="D1254" t="s">
        <v>16</v>
      </c>
      <c r="E1254">
        <v>2</v>
      </c>
    </row>
    <row r="1255" spans="1:5" x14ac:dyDescent="0.2">
      <c r="A1255" t="s">
        <v>2155</v>
      </c>
      <c r="B1255">
        <v>398391</v>
      </c>
      <c r="C1255" t="s">
        <v>2158</v>
      </c>
      <c r="D1255" t="s">
        <v>1452</v>
      </c>
      <c r="E1255">
        <v>3</v>
      </c>
    </row>
    <row r="1256" spans="1:5" x14ac:dyDescent="0.2">
      <c r="A1256" t="s">
        <v>2155</v>
      </c>
      <c r="B1256">
        <v>741523</v>
      </c>
      <c r="C1256" t="s">
        <v>2159</v>
      </c>
      <c r="D1256" t="s">
        <v>301</v>
      </c>
      <c r="E1256">
        <v>2</v>
      </c>
    </row>
    <row r="1257" spans="1:5" x14ac:dyDescent="0.2">
      <c r="A1257" t="s">
        <v>2155</v>
      </c>
      <c r="B1257">
        <v>745875</v>
      </c>
      <c r="C1257" t="s">
        <v>2160</v>
      </c>
      <c r="D1257" t="s">
        <v>12</v>
      </c>
      <c r="E1257">
        <v>2</v>
      </c>
    </row>
    <row r="1258" spans="1:5" x14ac:dyDescent="0.2">
      <c r="A1258" t="s">
        <v>2161</v>
      </c>
      <c r="B1258">
        <v>9275</v>
      </c>
      <c r="C1258" t="s">
        <v>2162</v>
      </c>
      <c r="D1258" t="s">
        <v>2163</v>
      </c>
      <c r="E1258">
        <v>5</v>
      </c>
    </row>
    <row r="1259" spans="1:5" x14ac:dyDescent="0.2">
      <c r="A1259" t="s">
        <v>2161</v>
      </c>
      <c r="B1259">
        <v>34253</v>
      </c>
      <c r="C1259" t="s">
        <v>2164</v>
      </c>
      <c r="D1259" t="s">
        <v>2165</v>
      </c>
      <c r="E1259">
        <v>4</v>
      </c>
    </row>
    <row r="1260" spans="1:5" x14ac:dyDescent="0.2">
      <c r="A1260" t="s">
        <v>2161</v>
      </c>
      <c r="B1260">
        <v>54083</v>
      </c>
      <c r="C1260" t="s">
        <v>2166</v>
      </c>
      <c r="D1260" t="s">
        <v>301</v>
      </c>
      <c r="E1260">
        <v>2</v>
      </c>
    </row>
    <row r="1261" spans="1:5" x14ac:dyDescent="0.2">
      <c r="A1261" t="s">
        <v>2161</v>
      </c>
      <c r="B1261">
        <v>56648</v>
      </c>
      <c r="C1261" t="s">
        <v>2167</v>
      </c>
      <c r="D1261" t="s">
        <v>156</v>
      </c>
      <c r="E1261">
        <v>2</v>
      </c>
    </row>
    <row r="1262" spans="1:5" x14ac:dyDescent="0.2">
      <c r="A1262" t="s">
        <v>2161</v>
      </c>
      <c r="B1262">
        <v>569739</v>
      </c>
      <c r="C1262" t="s">
        <v>2168</v>
      </c>
      <c r="D1262" t="s">
        <v>957</v>
      </c>
      <c r="E1262">
        <v>3</v>
      </c>
    </row>
    <row r="1263" spans="1:5" x14ac:dyDescent="0.2">
      <c r="A1263" t="s">
        <v>2161</v>
      </c>
      <c r="B1263">
        <v>573991</v>
      </c>
      <c r="C1263" t="s">
        <v>2169</v>
      </c>
      <c r="D1263" t="s">
        <v>24</v>
      </c>
      <c r="E1263">
        <v>2</v>
      </c>
    </row>
    <row r="1264" spans="1:5" x14ac:dyDescent="0.2">
      <c r="A1264" t="s">
        <v>2161</v>
      </c>
      <c r="B1264">
        <v>631736</v>
      </c>
      <c r="C1264" t="s">
        <v>2170</v>
      </c>
      <c r="D1264" t="s">
        <v>2171</v>
      </c>
      <c r="E1264">
        <v>4</v>
      </c>
    </row>
    <row r="1265" spans="1:5" x14ac:dyDescent="0.2">
      <c r="A1265" t="s">
        <v>2172</v>
      </c>
      <c r="B1265">
        <v>382224</v>
      </c>
      <c r="C1265" t="s">
        <v>2173</v>
      </c>
      <c r="D1265" t="s">
        <v>2174</v>
      </c>
      <c r="E1265">
        <v>3</v>
      </c>
    </row>
    <row r="1266" spans="1:5" x14ac:dyDescent="0.2">
      <c r="A1266" t="s">
        <v>2172</v>
      </c>
      <c r="B1266">
        <v>519588</v>
      </c>
      <c r="C1266" t="s">
        <v>2175</v>
      </c>
      <c r="D1266" t="s">
        <v>216</v>
      </c>
      <c r="E1266">
        <v>2</v>
      </c>
    </row>
    <row r="1267" spans="1:5" x14ac:dyDescent="0.2">
      <c r="A1267" t="s">
        <v>2172</v>
      </c>
      <c r="B1267">
        <v>578408</v>
      </c>
      <c r="C1267" t="s">
        <v>2176</v>
      </c>
      <c r="D1267" t="s">
        <v>156</v>
      </c>
      <c r="E1267">
        <v>2</v>
      </c>
    </row>
    <row r="1268" spans="1:5" x14ac:dyDescent="0.2">
      <c r="A1268" t="s">
        <v>2177</v>
      </c>
      <c r="B1268">
        <v>96012</v>
      </c>
      <c r="C1268" t="s">
        <v>2178</v>
      </c>
      <c r="D1268" t="s">
        <v>16</v>
      </c>
      <c r="E1268">
        <v>2</v>
      </c>
    </row>
    <row r="1269" spans="1:5" x14ac:dyDescent="0.2">
      <c r="A1269" t="s">
        <v>2177</v>
      </c>
      <c r="B1269">
        <v>132654</v>
      </c>
      <c r="C1269" t="s">
        <v>2179</v>
      </c>
      <c r="D1269" t="s">
        <v>96</v>
      </c>
      <c r="E1269">
        <v>2</v>
      </c>
    </row>
    <row r="1270" spans="1:5" x14ac:dyDescent="0.2">
      <c r="A1270" t="s">
        <v>2177</v>
      </c>
      <c r="B1270">
        <v>240772</v>
      </c>
      <c r="C1270" t="s">
        <v>2180</v>
      </c>
      <c r="D1270" t="s">
        <v>96</v>
      </c>
      <c r="E1270">
        <v>2</v>
      </c>
    </row>
    <row r="1271" spans="1:5" x14ac:dyDescent="0.2">
      <c r="A1271" t="s">
        <v>2177</v>
      </c>
      <c r="B1271">
        <v>479117</v>
      </c>
      <c r="C1271" t="s">
        <v>2181</v>
      </c>
      <c r="D1271" t="s">
        <v>2182</v>
      </c>
      <c r="E1271">
        <v>4</v>
      </c>
    </row>
    <row r="1272" spans="1:5" x14ac:dyDescent="0.2">
      <c r="A1272" t="s">
        <v>2183</v>
      </c>
      <c r="B1272">
        <v>49039</v>
      </c>
      <c r="C1272" t="s">
        <v>2184</v>
      </c>
      <c r="D1272" t="s">
        <v>156</v>
      </c>
      <c r="E1272">
        <v>2</v>
      </c>
    </row>
    <row r="1273" spans="1:5" x14ac:dyDescent="0.2">
      <c r="A1273" t="s">
        <v>2183</v>
      </c>
      <c r="B1273">
        <v>60241</v>
      </c>
      <c r="C1273" t="s">
        <v>2185</v>
      </c>
      <c r="D1273" t="s">
        <v>216</v>
      </c>
      <c r="E1273">
        <v>2</v>
      </c>
    </row>
    <row r="1274" spans="1:5" x14ac:dyDescent="0.2">
      <c r="A1274" t="s">
        <v>2183</v>
      </c>
      <c r="B1274">
        <v>177104</v>
      </c>
      <c r="C1274" t="s">
        <v>2186</v>
      </c>
      <c r="D1274" t="s">
        <v>2187</v>
      </c>
      <c r="E1274">
        <v>3</v>
      </c>
    </row>
    <row r="1275" spans="1:5" x14ac:dyDescent="0.2">
      <c r="A1275" t="s">
        <v>2183</v>
      </c>
      <c r="B1275">
        <v>308289</v>
      </c>
      <c r="C1275" t="s">
        <v>2188</v>
      </c>
      <c r="D1275" t="s">
        <v>49</v>
      </c>
      <c r="E1275">
        <v>2</v>
      </c>
    </row>
    <row r="1276" spans="1:5" x14ac:dyDescent="0.2">
      <c r="A1276" t="s">
        <v>2189</v>
      </c>
      <c r="B1276">
        <v>259587</v>
      </c>
      <c r="C1276" t="s">
        <v>2190</v>
      </c>
      <c r="D1276" t="s">
        <v>92</v>
      </c>
      <c r="E1276">
        <v>2</v>
      </c>
    </row>
    <row r="1277" spans="1:5" x14ac:dyDescent="0.2">
      <c r="A1277" t="s">
        <v>2189</v>
      </c>
      <c r="B1277">
        <v>277378</v>
      </c>
      <c r="C1277" t="s">
        <v>2191</v>
      </c>
      <c r="D1277" t="s">
        <v>16</v>
      </c>
      <c r="E1277">
        <v>2</v>
      </c>
    </row>
    <row r="1278" spans="1:5" x14ac:dyDescent="0.2">
      <c r="A1278" t="s">
        <v>2189</v>
      </c>
      <c r="B1278">
        <v>545038</v>
      </c>
      <c r="C1278" t="s">
        <v>2192</v>
      </c>
      <c r="D1278" t="s">
        <v>92</v>
      </c>
      <c r="E1278">
        <v>2</v>
      </c>
    </row>
    <row r="1279" spans="1:5" x14ac:dyDescent="0.2">
      <c r="A1279" t="s">
        <v>2189</v>
      </c>
      <c r="B1279">
        <v>581743</v>
      </c>
      <c r="C1279" t="s">
        <v>2193</v>
      </c>
      <c r="D1279" t="s">
        <v>1119</v>
      </c>
      <c r="E1279">
        <v>3</v>
      </c>
    </row>
    <row r="1280" spans="1:5" x14ac:dyDescent="0.2">
      <c r="A1280" t="s">
        <v>2189</v>
      </c>
      <c r="B1280">
        <v>813004</v>
      </c>
      <c r="C1280" t="s">
        <v>2194</v>
      </c>
      <c r="D1280" t="s">
        <v>156</v>
      </c>
      <c r="E1280">
        <v>2</v>
      </c>
    </row>
    <row r="1281" spans="1:5" x14ac:dyDescent="0.2">
      <c r="A1281" t="s">
        <v>2189</v>
      </c>
      <c r="B1281">
        <v>818434</v>
      </c>
      <c r="C1281" t="s">
        <v>2195</v>
      </c>
      <c r="D1281" t="s">
        <v>2196</v>
      </c>
      <c r="E1281">
        <v>4</v>
      </c>
    </row>
    <row r="1282" spans="1:5" x14ac:dyDescent="0.2">
      <c r="A1282" t="s">
        <v>2197</v>
      </c>
      <c r="B1282">
        <v>4203</v>
      </c>
      <c r="C1282" t="s">
        <v>2198</v>
      </c>
      <c r="D1282" t="s">
        <v>2199</v>
      </c>
      <c r="E1282">
        <v>7</v>
      </c>
    </row>
    <row r="1283" spans="1:5" x14ac:dyDescent="0.2">
      <c r="A1283" t="s">
        <v>2200</v>
      </c>
      <c r="B1283">
        <v>104114</v>
      </c>
      <c r="C1283" t="s">
        <v>2201</v>
      </c>
      <c r="D1283" t="s">
        <v>664</v>
      </c>
      <c r="E1283">
        <v>3</v>
      </c>
    </row>
    <row r="1284" spans="1:5" x14ac:dyDescent="0.2">
      <c r="A1284" t="s">
        <v>2202</v>
      </c>
      <c r="B1284">
        <v>10746</v>
      </c>
      <c r="C1284" t="s">
        <v>2203</v>
      </c>
      <c r="D1284" t="s">
        <v>320</v>
      </c>
      <c r="E1284">
        <v>3</v>
      </c>
    </row>
    <row r="1285" spans="1:5" x14ac:dyDescent="0.2">
      <c r="A1285" t="s">
        <v>2202</v>
      </c>
      <c r="B1285">
        <v>126351</v>
      </c>
      <c r="C1285" t="s">
        <v>2204</v>
      </c>
      <c r="D1285" t="s">
        <v>2205</v>
      </c>
      <c r="E1285">
        <v>9</v>
      </c>
    </row>
    <row r="1286" spans="1:5" x14ac:dyDescent="0.2">
      <c r="A1286" t="s">
        <v>2206</v>
      </c>
      <c r="B1286">
        <v>198134</v>
      </c>
      <c r="C1286" t="s">
        <v>2207</v>
      </c>
      <c r="D1286" t="s">
        <v>53</v>
      </c>
      <c r="E1286">
        <v>2</v>
      </c>
    </row>
    <row r="1287" spans="1:5" x14ac:dyDescent="0.2">
      <c r="A1287" t="s">
        <v>2206</v>
      </c>
      <c r="B1287">
        <v>206387</v>
      </c>
      <c r="C1287" t="s">
        <v>2208</v>
      </c>
      <c r="D1287" t="s">
        <v>2209</v>
      </c>
      <c r="E1287">
        <v>6</v>
      </c>
    </row>
    <row r="1288" spans="1:5" x14ac:dyDescent="0.2">
      <c r="A1288" t="s">
        <v>2210</v>
      </c>
      <c r="B1288">
        <v>91547</v>
      </c>
      <c r="C1288" t="s">
        <v>2211</v>
      </c>
      <c r="D1288" t="s">
        <v>2212</v>
      </c>
      <c r="E1288">
        <v>3</v>
      </c>
    </row>
    <row r="1289" spans="1:5" x14ac:dyDescent="0.2">
      <c r="A1289" t="s">
        <v>2210</v>
      </c>
      <c r="B1289">
        <v>151223</v>
      </c>
      <c r="C1289" t="s">
        <v>2213</v>
      </c>
      <c r="D1289" t="s">
        <v>53</v>
      </c>
      <c r="E1289">
        <v>2</v>
      </c>
    </row>
    <row r="1290" spans="1:5" x14ac:dyDescent="0.2">
      <c r="A1290" t="s">
        <v>2210</v>
      </c>
      <c r="B1290">
        <v>153623</v>
      </c>
      <c r="C1290" t="s">
        <v>2214</v>
      </c>
      <c r="D1290" t="s">
        <v>92</v>
      </c>
      <c r="E1290">
        <v>2</v>
      </c>
    </row>
    <row r="1291" spans="1:5" x14ac:dyDescent="0.2">
      <c r="A1291" t="s">
        <v>2215</v>
      </c>
      <c r="B1291">
        <v>14797</v>
      </c>
      <c r="C1291" t="s">
        <v>2216</v>
      </c>
      <c r="D1291" t="s">
        <v>2217</v>
      </c>
      <c r="E1291">
        <v>5</v>
      </c>
    </row>
    <row r="1292" spans="1:5" x14ac:dyDescent="0.2">
      <c r="A1292" t="s">
        <v>2215</v>
      </c>
      <c r="B1292">
        <v>439958</v>
      </c>
      <c r="C1292" t="s">
        <v>2218</v>
      </c>
      <c r="D1292" t="s">
        <v>2219</v>
      </c>
      <c r="E1292">
        <v>3</v>
      </c>
    </row>
    <row r="1293" spans="1:5" x14ac:dyDescent="0.2">
      <c r="A1293" t="s">
        <v>2215</v>
      </c>
      <c r="B1293">
        <v>484955</v>
      </c>
      <c r="C1293" t="s">
        <v>2220</v>
      </c>
      <c r="D1293" t="s">
        <v>49</v>
      </c>
      <c r="E1293">
        <v>2</v>
      </c>
    </row>
    <row r="1294" spans="1:5" x14ac:dyDescent="0.2">
      <c r="A1294" t="s">
        <v>2221</v>
      </c>
      <c r="B1294">
        <v>24390</v>
      </c>
      <c r="C1294" t="s">
        <v>2222</v>
      </c>
      <c r="D1294" t="s">
        <v>2223</v>
      </c>
      <c r="E1294">
        <v>4</v>
      </c>
    </row>
    <row r="1295" spans="1:5" x14ac:dyDescent="0.2">
      <c r="A1295" t="s">
        <v>2224</v>
      </c>
      <c r="B1295">
        <v>126027</v>
      </c>
      <c r="C1295" t="s">
        <v>2225</v>
      </c>
      <c r="D1295" t="s">
        <v>2226</v>
      </c>
      <c r="E1295">
        <v>3</v>
      </c>
    </row>
    <row r="1296" spans="1:5" x14ac:dyDescent="0.2">
      <c r="A1296" t="s">
        <v>2227</v>
      </c>
      <c r="B1296">
        <v>58178</v>
      </c>
      <c r="C1296" t="s">
        <v>2228</v>
      </c>
      <c r="D1296" t="s">
        <v>2229</v>
      </c>
      <c r="E1296">
        <v>4</v>
      </c>
    </row>
    <row r="1297" spans="1:5" x14ac:dyDescent="0.2">
      <c r="A1297" t="s">
        <v>2230</v>
      </c>
      <c r="B1297">
        <v>79926</v>
      </c>
      <c r="C1297" t="s">
        <v>2231</v>
      </c>
      <c r="D1297" t="s">
        <v>2232</v>
      </c>
      <c r="E1297">
        <v>5</v>
      </c>
    </row>
    <row r="1298" spans="1:5" x14ac:dyDescent="0.2">
      <c r="A1298" t="s">
        <v>2230</v>
      </c>
      <c r="B1298">
        <v>243663</v>
      </c>
      <c r="C1298" t="s">
        <v>2233</v>
      </c>
      <c r="D1298" t="s">
        <v>196</v>
      </c>
      <c r="E1298">
        <v>3</v>
      </c>
    </row>
    <row r="1299" spans="1:5" x14ac:dyDescent="0.2">
      <c r="A1299" t="s">
        <v>2230</v>
      </c>
      <c r="B1299">
        <v>271307</v>
      </c>
      <c r="C1299" t="s">
        <v>2234</v>
      </c>
      <c r="D1299" t="s">
        <v>2235</v>
      </c>
      <c r="E1299">
        <v>5</v>
      </c>
    </row>
    <row r="1300" spans="1:5" x14ac:dyDescent="0.2">
      <c r="A1300" t="s">
        <v>2230</v>
      </c>
      <c r="B1300">
        <v>286620</v>
      </c>
      <c r="C1300" t="s">
        <v>2236</v>
      </c>
      <c r="D1300" t="s">
        <v>2237</v>
      </c>
      <c r="E1300">
        <v>4</v>
      </c>
    </row>
    <row r="1301" spans="1:5" x14ac:dyDescent="0.2">
      <c r="A1301" t="s">
        <v>2230</v>
      </c>
      <c r="B1301">
        <v>295645</v>
      </c>
      <c r="C1301" t="s">
        <v>2238</v>
      </c>
      <c r="D1301" t="s">
        <v>137</v>
      </c>
      <c r="E1301">
        <v>2</v>
      </c>
    </row>
    <row r="1302" spans="1:5" x14ac:dyDescent="0.2">
      <c r="A1302" t="s">
        <v>2230</v>
      </c>
      <c r="B1302">
        <v>314317</v>
      </c>
      <c r="C1302" t="s">
        <v>2239</v>
      </c>
      <c r="D1302" t="s">
        <v>156</v>
      </c>
      <c r="E1302">
        <v>2</v>
      </c>
    </row>
    <row r="1303" spans="1:5" x14ac:dyDescent="0.2">
      <c r="A1303" t="s">
        <v>2230</v>
      </c>
      <c r="B1303">
        <v>394431</v>
      </c>
      <c r="C1303" t="s">
        <v>2240</v>
      </c>
      <c r="D1303" t="s">
        <v>2241</v>
      </c>
      <c r="E1303">
        <v>3</v>
      </c>
    </row>
    <row r="1304" spans="1:5" x14ac:dyDescent="0.2">
      <c r="A1304" t="s">
        <v>2230</v>
      </c>
      <c r="B1304">
        <v>463107</v>
      </c>
      <c r="C1304" t="s">
        <v>2242</v>
      </c>
      <c r="D1304" t="s">
        <v>216</v>
      </c>
      <c r="E1304">
        <v>2</v>
      </c>
    </row>
    <row r="1305" spans="1:5" x14ac:dyDescent="0.2">
      <c r="A1305" t="s">
        <v>2230</v>
      </c>
      <c r="B1305">
        <v>486871</v>
      </c>
      <c r="C1305" t="s">
        <v>2243</v>
      </c>
      <c r="D1305" t="s">
        <v>331</v>
      </c>
      <c r="E1305">
        <v>3</v>
      </c>
    </row>
    <row r="1306" spans="1:5" x14ac:dyDescent="0.2">
      <c r="A1306" t="s">
        <v>2230</v>
      </c>
      <c r="B1306">
        <v>515213</v>
      </c>
      <c r="C1306" t="s">
        <v>2244</v>
      </c>
      <c r="D1306" t="s">
        <v>2245</v>
      </c>
      <c r="E1306">
        <v>4</v>
      </c>
    </row>
    <row r="1307" spans="1:5" x14ac:dyDescent="0.2">
      <c r="A1307" t="s">
        <v>2230</v>
      </c>
      <c r="B1307">
        <v>676892</v>
      </c>
      <c r="C1307" t="s">
        <v>2246</v>
      </c>
      <c r="D1307" t="s">
        <v>301</v>
      </c>
      <c r="E1307">
        <v>2</v>
      </c>
    </row>
    <row r="1308" spans="1:5" x14ac:dyDescent="0.2">
      <c r="A1308" t="s">
        <v>2230</v>
      </c>
      <c r="B1308">
        <v>725312</v>
      </c>
      <c r="C1308" t="s">
        <v>2247</v>
      </c>
      <c r="D1308" t="s">
        <v>2248</v>
      </c>
      <c r="E1308">
        <v>6</v>
      </c>
    </row>
    <row r="1309" spans="1:5" x14ac:dyDescent="0.2">
      <c r="A1309" t="s">
        <v>2230</v>
      </c>
      <c r="B1309">
        <v>763969</v>
      </c>
      <c r="C1309" t="s">
        <v>2249</v>
      </c>
      <c r="D1309" t="s">
        <v>1493</v>
      </c>
      <c r="E1309">
        <v>3</v>
      </c>
    </row>
    <row r="1310" spans="1:5" x14ac:dyDescent="0.2">
      <c r="A1310" t="s">
        <v>2230</v>
      </c>
      <c r="B1310">
        <v>766753</v>
      </c>
      <c r="C1310" t="s">
        <v>2250</v>
      </c>
      <c r="D1310" t="s">
        <v>2251</v>
      </c>
      <c r="E1310">
        <v>2</v>
      </c>
    </row>
    <row r="1311" spans="1:5" x14ac:dyDescent="0.2">
      <c r="A1311" t="s">
        <v>2230</v>
      </c>
      <c r="B1311">
        <v>781730</v>
      </c>
      <c r="C1311" t="s">
        <v>2252</v>
      </c>
      <c r="D1311" t="s">
        <v>2253</v>
      </c>
      <c r="E1311">
        <v>3</v>
      </c>
    </row>
    <row r="1312" spans="1:5" x14ac:dyDescent="0.2">
      <c r="A1312" t="s">
        <v>2230</v>
      </c>
      <c r="B1312">
        <v>857922</v>
      </c>
      <c r="C1312" t="s">
        <v>2254</v>
      </c>
      <c r="D1312" t="s">
        <v>2255</v>
      </c>
      <c r="E1312">
        <v>5</v>
      </c>
    </row>
    <row r="1313" spans="1:5" x14ac:dyDescent="0.2">
      <c r="A1313" t="s">
        <v>2230</v>
      </c>
      <c r="B1313">
        <v>921573</v>
      </c>
      <c r="C1313" t="s">
        <v>2256</v>
      </c>
      <c r="D1313" t="s">
        <v>92</v>
      </c>
      <c r="E1313">
        <v>2</v>
      </c>
    </row>
    <row r="1314" spans="1:5" x14ac:dyDescent="0.2">
      <c r="A1314" t="s">
        <v>2230</v>
      </c>
      <c r="B1314">
        <v>927935</v>
      </c>
      <c r="C1314" t="s">
        <v>2257</v>
      </c>
      <c r="D1314" t="s">
        <v>2258</v>
      </c>
      <c r="E1314">
        <v>3</v>
      </c>
    </row>
    <row r="1315" spans="1:5" x14ac:dyDescent="0.2">
      <c r="A1315" t="s">
        <v>2259</v>
      </c>
      <c r="B1315">
        <v>85746</v>
      </c>
      <c r="C1315" t="s">
        <v>2260</v>
      </c>
      <c r="D1315" t="s">
        <v>2261</v>
      </c>
      <c r="E1315">
        <v>2</v>
      </c>
    </row>
    <row r="1316" spans="1:5" x14ac:dyDescent="0.2">
      <c r="A1316" t="s">
        <v>2259</v>
      </c>
      <c r="B1316">
        <v>226146</v>
      </c>
      <c r="C1316" t="s">
        <v>2262</v>
      </c>
      <c r="D1316" t="s">
        <v>53</v>
      </c>
      <c r="E1316">
        <v>2</v>
      </c>
    </row>
    <row r="1317" spans="1:5" x14ac:dyDescent="0.2">
      <c r="A1317" t="s">
        <v>2259</v>
      </c>
      <c r="B1317">
        <v>290150</v>
      </c>
      <c r="C1317" t="s">
        <v>2263</v>
      </c>
      <c r="D1317" t="s">
        <v>2264</v>
      </c>
      <c r="E1317">
        <v>3</v>
      </c>
    </row>
    <row r="1318" spans="1:5" x14ac:dyDescent="0.2">
      <c r="A1318" t="s">
        <v>2259</v>
      </c>
      <c r="B1318">
        <v>367587</v>
      </c>
      <c r="C1318" t="s">
        <v>2265</v>
      </c>
      <c r="D1318" t="s">
        <v>156</v>
      </c>
      <c r="E1318">
        <v>2</v>
      </c>
    </row>
    <row r="1319" spans="1:5" x14ac:dyDescent="0.2">
      <c r="A1319" t="s">
        <v>2259</v>
      </c>
      <c r="B1319">
        <v>414298</v>
      </c>
      <c r="C1319" t="s">
        <v>2266</v>
      </c>
      <c r="D1319" t="s">
        <v>2267</v>
      </c>
      <c r="E1319">
        <v>5</v>
      </c>
    </row>
    <row r="1320" spans="1:5" x14ac:dyDescent="0.2">
      <c r="A1320" t="s">
        <v>2259</v>
      </c>
      <c r="B1320">
        <v>421277</v>
      </c>
      <c r="C1320" t="s">
        <v>2268</v>
      </c>
      <c r="D1320" t="s">
        <v>49</v>
      </c>
      <c r="E1320">
        <v>2</v>
      </c>
    </row>
    <row r="1321" spans="1:5" x14ac:dyDescent="0.2">
      <c r="A1321" t="s">
        <v>2259</v>
      </c>
      <c r="B1321">
        <v>465634</v>
      </c>
      <c r="C1321" t="s">
        <v>2269</v>
      </c>
      <c r="D1321" t="s">
        <v>2270</v>
      </c>
      <c r="E1321">
        <v>4</v>
      </c>
    </row>
    <row r="1322" spans="1:5" x14ac:dyDescent="0.2">
      <c r="A1322" t="s">
        <v>2259</v>
      </c>
      <c r="B1322">
        <v>609380</v>
      </c>
      <c r="C1322" t="s">
        <v>2271</v>
      </c>
      <c r="D1322" t="s">
        <v>1713</v>
      </c>
      <c r="E1322">
        <v>3</v>
      </c>
    </row>
    <row r="1323" spans="1:5" x14ac:dyDescent="0.2">
      <c r="A1323" t="s">
        <v>2259</v>
      </c>
      <c r="B1323">
        <v>614929</v>
      </c>
      <c r="C1323" t="s">
        <v>2272</v>
      </c>
      <c r="D1323" t="s">
        <v>2273</v>
      </c>
      <c r="E1323">
        <v>6</v>
      </c>
    </row>
    <row r="1324" spans="1:5" x14ac:dyDescent="0.2">
      <c r="A1324" t="s">
        <v>2274</v>
      </c>
      <c r="B1324">
        <v>29576</v>
      </c>
      <c r="C1324" t="s">
        <v>2275</v>
      </c>
      <c r="D1324" t="s">
        <v>104</v>
      </c>
      <c r="E1324">
        <v>3</v>
      </c>
    </row>
    <row r="1325" spans="1:5" x14ac:dyDescent="0.2">
      <c r="A1325" t="s">
        <v>2276</v>
      </c>
      <c r="B1325">
        <v>49448</v>
      </c>
      <c r="C1325" t="s">
        <v>2277</v>
      </c>
      <c r="D1325" t="s">
        <v>49</v>
      </c>
      <c r="E1325">
        <v>2</v>
      </c>
    </row>
    <row r="1326" spans="1:5" x14ac:dyDescent="0.2">
      <c r="A1326" t="s">
        <v>2276</v>
      </c>
      <c r="B1326">
        <v>70419</v>
      </c>
      <c r="C1326" t="s">
        <v>2278</v>
      </c>
      <c r="D1326" t="s">
        <v>92</v>
      </c>
      <c r="E1326">
        <v>2</v>
      </c>
    </row>
    <row r="1327" spans="1:5" x14ac:dyDescent="0.2">
      <c r="A1327" t="s">
        <v>2276</v>
      </c>
      <c r="B1327">
        <v>94089</v>
      </c>
      <c r="C1327" t="s">
        <v>2279</v>
      </c>
      <c r="D1327" t="s">
        <v>2280</v>
      </c>
      <c r="E1327">
        <v>7</v>
      </c>
    </row>
    <row r="1328" spans="1:5" x14ac:dyDescent="0.2">
      <c r="A1328" t="s">
        <v>2276</v>
      </c>
      <c r="B1328">
        <v>183259</v>
      </c>
      <c r="C1328" t="s">
        <v>2281</v>
      </c>
      <c r="D1328" t="s">
        <v>216</v>
      </c>
      <c r="E1328">
        <v>2</v>
      </c>
    </row>
    <row r="1329" spans="1:5" x14ac:dyDescent="0.2">
      <c r="A1329" t="s">
        <v>2276</v>
      </c>
      <c r="B1329">
        <v>185295</v>
      </c>
      <c r="C1329" t="s">
        <v>2282</v>
      </c>
      <c r="D1329" t="s">
        <v>24</v>
      </c>
      <c r="E1329">
        <v>2</v>
      </c>
    </row>
    <row r="1330" spans="1:5" x14ac:dyDescent="0.2">
      <c r="A1330" t="s">
        <v>2276</v>
      </c>
      <c r="B1330">
        <v>187985</v>
      </c>
      <c r="C1330" t="s">
        <v>2283</v>
      </c>
      <c r="D1330" t="s">
        <v>156</v>
      </c>
      <c r="E1330">
        <v>2</v>
      </c>
    </row>
    <row r="1331" spans="1:5" x14ac:dyDescent="0.2">
      <c r="A1331" t="s">
        <v>2276</v>
      </c>
      <c r="B1331">
        <v>246420</v>
      </c>
      <c r="C1331" t="s">
        <v>2284</v>
      </c>
      <c r="D1331" t="s">
        <v>16</v>
      </c>
      <c r="E1331">
        <v>2</v>
      </c>
    </row>
    <row r="1332" spans="1:5" x14ac:dyDescent="0.2">
      <c r="A1332" t="s">
        <v>2285</v>
      </c>
      <c r="B1332">
        <v>5095</v>
      </c>
      <c r="C1332" t="s">
        <v>2286</v>
      </c>
      <c r="D1332" t="s">
        <v>16</v>
      </c>
      <c r="E1332">
        <v>2</v>
      </c>
    </row>
    <row r="1333" spans="1:5" x14ac:dyDescent="0.2">
      <c r="A1333" t="s">
        <v>2285</v>
      </c>
      <c r="B1333">
        <v>7265</v>
      </c>
      <c r="C1333" t="s">
        <v>2287</v>
      </c>
      <c r="D1333" t="s">
        <v>49</v>
      </c>
      <c r="E1333">
        <v>2</v>
      </c>
    </row>
    <row r="1334" spans="1:5" x14ac:dyDescent="0.2">
      <c r="A1334" t="s">
        <v>2285</v>
      </c>
      <c r="B1334">
        <v>41772</v>
      </c>
      <c r="C1334" t="s">
        <v>2288</v>
      </c>
      <c r="D1334" t="s">
        <v>2289</v>
      </c>
      <c r="E1334">
        <v>3</v>
      </c>
    </row>
    <row r="1335" spans="1:5" x14ac:dyDescent="0.2">
      <c r="A1335" t="s">
        <v>2285</v>
      </c>
      <c r="B1335">
        <v>251359</v>
      </c>
      <c r="C1335" t="s">
        <v>2290</v>
      </c>
      <c r="D1335" t="s">
        <v>1053</v>
      </c>
      <c r="E1335">
        <v>3</v>
      </c>
    </row>
    <row r="1336" spans="1:5" x14ac:dyDescent="0.2">
      <c r="A1336" t="s">
        <v>2285</v>
      </c>
      <c r="B1336">
        <v>303543</v>
      </c>
      <c r="C1336" t="s">
        <v>2291</v>
      </c>
      <c r="D1336" t="s">
        <v>16</v>
      </c>
      <c r="E1336">
        <v>2</v>
      </c>
    </row>
    <row r="1337" spans="1:5" x14ac:dyDescent="0.2">
      <c r="A1337" t="s">
        <v>2285</v>
      </c>
      <c r="B1337">
        <v>433972</v>
      </c>
      <c r="C1337" t="s">
        <v>2292</v>
      </c>
      <c r="D1337" t="s">
        <v>96</v>
      </c>
      <c r="E1337">
        <v>2</v>
      </c>
    </row>
    <row r="1338" spans="1:5" x14ac:dyDescent="0.2">
      <c r="A1338" t="s">
        <v>2293</v>
      </c>
      <c r="B1338">
        <v>52579</v>
      </c>
      <c r="C1338" t="s">
        <v>2294</v>
      </c>
      <c r="D1338" t="s">
        <v>2295</v>
      </c>
      <c r="E1338">
        <v>3</v>
      </c>
    </row>
    <row r="1339" spans="1:5" x14ac:dyDescent="0.2">
      <c r="A1339" t="s">
        <v>2293</v>
      </c>
      <c r="B1339">
        <v>181697</v>
      </c>
      <c r="C1339" t="s">
        <v>2296</v>
      </c>
      <c r="D1339" t="s">
        <v>14</v>
      </c>
      <c r="E1339">
        <v>2</v>
      </c>
    </row>
    <row r="1340" spans="1:5" x14ac:dyDescent="0.2">
      <c r="A1340" t="s">
        <v>2297</v>
      </c>
      <c r="B1340">
        <v>87839</v>
      </c>
      <c r="C1340" t="s">
        <v>2298</v>
      </c>
      <c r="D1340" t="s">
        <v>47</v>
      </c>
      <c r="E1340">
        <v>3</v>
      </c>
    </row>
    <row r="1341" spans="1:5" x14ac:dyDescent="0.2">
      <c r="A1341" t="s">
        <v>2297</v>
      </c>
      <c r="B1341">
        <v>134385</v>
      </c>
      <c r="C1341" t="s">
        <v>2299</v>
      </c>
      <c r="D1341" t="s">
        <v>2300</v>
      </c>
      <c r="E1341">
        <v>3</v>
      </c>
    </row>
    <row r="1342" spans="1:5" x14ac:dyDescent="0.2">
      <c r="A1342" t="s">
        <v>2297</v>
      </c>
      <c r="B1342">
        <v>137898</v>
      </c>
      <c r="C1342" t="s">
        <v>2301</v>
      </c>
      <c r="D1342" t="s">
        <v>49</v>
      </c>
      <c r="E1342">
        <v>2</v>
      </c>
    </row>
    <row r="1343" spans="1:5" x14ac:dyDescent="0.2">
      <c r="A1343" t="s">
        <v>2297</v>
      </c>
      <c r="B1343">
        <v>155617</v>
      </c>
      <c r="C1343" t="s">
        <v>2302</v>
      </c>
      <c r="D1343" t="s">
        <v>24</v>
      </c>
      <c r="E1343">
        <v>2</v>
      </c>
    </row>
    <row r="1344" spans="1:5" x14ac:dyDescent="0.2">
      <c r="A1344" t="s">
        <v>2297</v>
      </c>
      <c r="B1344">
        <v>186825</v>
      </c>
      <c r="C1344" t="s">
        <v>2303</v>
      </c>
      <c r="D1344" t="s">
        <v>2304</v>
      </c>
      <c r="E1344">
        <v>6</v>
      </c>
    </row>
    <row r="1345" spans="1:5" x14ac:dyDescent="0.2">
      <c r="A1345" t="s">
        <v>2297</v>
      </c>
      <c r="B1345">
        <v>251533</v>
      </c>
      <c r="C1345" t="s">
        <v>2305</v>
      </c>
      <c r="D1345" t="s">
        <v>14</v>
      </c>
      <c r="E1345">
        <v>2</v>
      </c>
    </row>
    <row r="1346" spans="1:5" x14ac:dyDescent="0.2">
      <c r="A1346" t="s">
        <v>2297</v>
      </c>
      <c r="B1346">
        <v>292802</v>
      </c>
      <c r="C1346" t="s">
        <v>2306</v>
      </c>
      <c r="D1346" t="s">
        <v>137</v>
      </c>
      <c r="E1346">
        <v>2</v>
      </c>
    </row>
    <row r="1347" spans="1:5" x14ac:dyDescent="0.2">
      <c r="A1347" t="s">
        <v>2307</v>
      </c>
      <c r="B1347">
        <v>55593</v>
      </c>
      <c r="C1347" t="s">
        <v>2308</v>
      </c>
      <c r="D1347" t="s">
        <v>92</v>
      </c>
      <c r="E1347">
        <v>2</v>
      </c>
    </row>
    <row r="1348" spans="1:5" x14ac:dyDescent="0.2">
      <c r="A1348" t="s">
        <v>2309</v>
      </c>
      <c r="B1348">
        <v>210808</v>
      </c>
      <c r="C1348" t="s">
        <v>2310</v>
      </c>
      <c r="D1348" t="s">
        <v>2311</v>
      </c>
      <c r="E1348">
        <v>3</v>
      </c>
    </row>
    <row r="1349" spans="1:5" x14ac:dyDescent="0.2">
      <c r="A1349" t="s">
        <v>2309</v>
      </c>
      <c r="B1349">
        <v>370853</v>
      </c>
      <c r="C1349" t="s">
        <v>2312</v>
      </c>
      <c r="D1349" t="s">
        <v>24</v>
      </c>
      <c r="E1349">
        <v>2</v>
      </c>
    </row>
    <row r="1350" spans="1:5" x14ac:dyDescent="0.2">
      <c r="A1350" t="s">
        <v>2309</v>
      </c>
      <c r="B1350">
        <v>443974</v>
      </c>
      <c r="C1350" t="s">
        <v>2313</v>
      </c>
      <c r="D1350" t="s">
        <v>1379</v>
      </c>
      <c r="E1350">
        <v>3</v>
      </c>
    </row>
    <row r="1351" spans="1:5" x14ac:dyDescent="0.2">
      <c r="A1351" t="s">
        <v>2309</v>
      </c>
      <c r="B1351">
        <v>832448</v>
      </c>
      <c r="C1351" t="s">
        <v>2314</v>
      </c>
      <c r="D1351" t="s">
        <v>2315</v>
      </c>
      <c r="E1351">
        <v>4</v>
      </c>
    </row>
    <row r="1352" spans="1:5" x14ac:dyDescent="0.2">
      <c r="A1352" t="s">
        <v>2309</v>
      </c>
      <c r="B1352">
        <v>839045</v>
      </c>
      <c r="C1352" t="s">
        <v>2316</v>
      </c>
      <c r="D1352" t="s">
        <v>2317</v>
      </c>
      <c r="E1352">
        <v>4</v>
      </c>
    </row>
    <row r="1353" spans="1:5" x14ac:dyDescent="0.2">
      <c r="A1353" t="s">
        <v>2309</v>
      </c>
      <c r="B1353">
        <v>882099</v>
      </c>
      <c r="C1353" t="s">
        <v>2318</v>
      </c>
      <c r="D1353" t="s">
        <v>24</v>
      </c>
      <c r="E1353">
        <v>2</v>
      </c>
    </row>
    <row r="1354" spans="1:5" x14ac:dyDescent="0.2">
      <c r="A1354" t="s">
        <v>2309</v>
      </c>
      <c r="B1354">
        <v>1121871</v>
      </c>
      <c r="C1354" t="s">
        <v>2319</v>
      </c>
      <c r="D1354" t="s">
        <v>216</v>
      </c>
      <c r="E1354">
        <v>2</v>
      </c>
    </row>
    <row r="1355" spans="1:5" x14ac:dyDescent="0.2">
      <c r="A1355" t="s">
        <v>2309</v>
      </c>
      <c r="B1355">
        <v>1200612</v>
      </c>
      <c r="C1355" t="s">
        <v>2320</v>
      </c>
      <c r="D1355" t="s">
        <v>2321</v>
      </c>
      <c r="E1355">
        <v>2</v>
      </c>
    </row>
    <row r="1356" spans="1:5" x14ac:dyDescent="0.2">
      <c r="A1356" t="s">
        <v>2309</v>
      </c>
      <c r="B1356">
        <v>1301748</v>
      </c>
      <c r="C1356" t="s">
        <v>2322</v>
      </c>
      <c r="D1356" t="s">
        <v>2323</v>
      </c>
      <c r="E1356">
        <v>4</v>
      </c>
    </row>
    <row r="1357" spans="1:5" x14ac:dyDescent="0.2">
      <c r="A1357" t="s">
        <v>2309</v>
      </c>
      <c r="B1357">
        <v>1326748</v>
      </c>
      <c r="C1357" t="s">
        <v>2324</v>
      </c>
      <c r="D1357" t="s">
        <v>92</v>
      </c>
      <c r="E1357">
        <v>2</v>
      </c>
    </row>
    <row r="1358" spans="1:5" x14ac:dyDescent="0.2">
      <c r="A1358" t="s">
        <v>2309</v>
      </c>
      <c r="B1358">
        <v>1454966</v>
      </c>
      <c r="C1358" t="s">
        <v>2325</v>
      </c>
      <c r="D1358" t="s">
        <v>1038</v>
      </c>
      <c r="E1358">
        <v>3</v>
      </c>
    </row>
    <row r="1359" spans="1:5" x14ac:dyDescent="0.2">
      <c r="A1359" t="s">
        <v>2309</v>
      </c>
      <c r="B1359">
        <v>1464678</v>
      </c>
      <c r="C1359" t="s">
        <v>2326</v>
      </c>
      <c r="D1359" t="s">
        <v>137</v>
      </c>
      <c r="E1359">
        <v>2</v>
      </c>
    </row>
    <row r="1360" spans="1:5" x14ac:dyDescent="0.2">
      <c r="A1360" t="s">
        <v>2309</v>
      </c>
      <c r="B1360">
        <v>1549566</v>
      </c>
      <c r="C1360" t="s">
        <v>2327</v>
      </c>
      <c r="D1360" t="s">
        <v>96</v>
      </c>
      <c r="E1360">
        <v>2</v>
      </c>
    </row>
    <row r="1361" spans="1:5" x14ac:dyDescent="0.2">
      <c r="A1361" t="s">
        <v>2309</v>
      </c>
      <c r="B1361">
        <v>1629984</v>
      </c>
      <c r="C1361" t="s">
        <v>2328</v>
      </c>
      <c r="D1361" t="s">
        <v>2329</v>
      </c>
      <c r="E1361">
        <v>3</v>
      </c>
    </row>
    <row r="1362" spans="1:5" x14ac:dyDescent="0.2">
      <c r="A1362" t="s">
        <v>2309</v>
      </c>
      <c r="B1362">
        <v>1630035</v>
      </c>
      <c r="C1362" t="s">
        <v>2330</v>
      </c>
      <c r="D1362" t="s">
        <v>137</v>
      </c>
      <c r="E1362">
        <v>2</v>
      </c>
    </row>
    <row r="1363" spans="1:5" x14ac:dyDescent="0.2">
      <c r="A1363" t="s">
        <v>2309</v>
      </c>
      <c r="B1363">
        <v>2000826</v>
      </c>
      <c r="C1363" t="s">
        <v>2331</v>
      </c>
      <c r="D1363" t="s">
        <v>2332</v>
      </c>
      <c r="E1363">
        <v>4</v>
      </c>
    </row>
    <row r="1364" spans="1:5" x14ac:dyDescent="0.2">
      <c r="A1364" t="s">
        <v>2309</v>
      </c>
      <c r="B1364">
        <v>2208693</v>
      </c>
      <c r="C1364" t="s">
        <v>2333</v>
      </c>
      <c r="D1364" t="s">
        <v>2334</v>
      </c>
      <c r="E1364">
        <v>6</v>
      </c>
    </row>
    <row r="1365" spans="1:5" x14ac:dyDescent="0.2">
      <c r="A1365" t="s">
        <v>2309</v>
      </c>
      <c r="B1365">
        <v>2208696</v>
      </c>
      <c r="C1365" t="s">
        <v>2335</v>
      </c>
      <c r="D1365" t="s">
        <v>264</v>
      </c>
      <c r="E1365">
        <v>3</v>
      </c>
    </row>
    <row r="1366" spans="1:5" x14ac:dyDescent="0.2">
      <c r="A1366" t="s">
        <v>2309</v>
      </c>
      <c r="B1366">
        <v>2437215</v>
      </c>
      <c r="C1366" t="s">
        <v>2336</v>
      </c>
      <c r="D1366" t="s">
        <v>2337</v>
      </c>
      <c r="E1366">
        <v>5</v>
      </c>
    </row>
    <row r="1367" spans="1:5" x14ac:dyDescent="0.2">
      <c r="A1367" t="s">
        <v>2309</v>
      </c>
      <c r="B1367">
        <v>2589759</v>
      </c>
      <c r="C1367" t="s">
        <v>2338</v>
      </c>
      <c r="D1367" t="s">
        <v>137</v>
      </c>
      <c r="E1367">
        <v>2</v>
      </c>
    </row>
    <row r="1368" spans="1:5" x14ac:dyDescent="0.2">
      <c r="A1368" t="s">
        <v>2339</v>
      </c>
      <c r="B1368">
        <v>104059</v>
      </c>
      <c r="C1368" t="s">
        <v>2340</v>
      </c>
      <c r="D1368" t="s">
        <v>24</v>
      </c>
      <c r="E1368">
        <v>2</v>
      </c>
    </row>
    <row r="1369" spans="1:5" x14ac:dyDescent="0.2">
      <c r="A1369" t="s">
        <v>2339</v>
      </c>
      <c r="B1369">
        <v>104291</v>
      </c>
      <c r="C1369" t="s">
        <v>2341</v>
      </c>
      <c r="D1369" t="s">
        <v>24</v>
      </c>
      <c r="E1369">
        <v>2</v>
      </c>
    </row>
    <row r="1370" spans="1:5" x14ac:dyDescent="0.2">
      <c r="A1370" t="s">
        <v>2339</v>
      </c>
      <c r="B1370">
        <v>104294</v>
      </c>
      <c r="C1370" t="s">
        <v>2342</v>
      </c>
      <c r="D1370" t="s">
        <v>53</v>
      </c>
      <c r="E1370">
        <v>2</v>
      </c>
    </row>
    <row r="1371" spans="1:5" x14ac:dyDescent="0.2">
      <c r="A1371" t="s">
        <v>2339</v>
      </c>
      <c r="B1371">
        <v>127193</v>
      </c>
      <c r="C1371" t="s">
        <v>2343</v>
      </c>
      <c r="D1371" t="s">
        <v>2344</v>
      </c>
      <c r="E1371">
        <v>4</v>
      </c>
    </row>
    <row r="1372" spans="1:5" x14ac:dyDescent="0.2">
      <c r="A1372" t="s">
        <v>2339</v>
      </c>
      <c r="B1372">
        <v>320350</v>
      </c>
      <c r="C1372" t="s">
        <v>2345</v>
      </c>
      <c r="D1372" t="s">
        <v>2346</v>
      </c>
      <c r="E1372">
        <v>7</v>
      </c>
    </row>
    <row r="1373" spans="1:5" x14ac:dyDescent="0.2">
      <c r="A1373" t="s">
        <v>2339</v>
      </c>
      <c r="B1373">
        <v>388058</v>
      </c>
      <c r="C1373" t="s">
        <v>2347</v>
      </c>
      <c r="D1373" t="s">
        <v>16</v>
      </c>
      <c r="E1373">
        <v>2</v>
      </c>
    </row>
    <row r="1374" spans="1:5" x14ac:dyDescent="0.2">
      <c r="A1374" t="s">
        <v>2339</v>
      </c>
      <c r="B1374">
        <v>398101</v>
      </c>
      <c r="C1374" t="s">
        <v>2348</v>
      </c>
      <c r="D1374" t="s">
        <v>2349</v>
      </c>
      <c r="E1374">
        <v>2</v>
      </c>
    </row>
    <row r="1375" spans="1:5" x14ac:dyDescent="0.2">
      <c r="A1375" t="s">
        <v>2339</v>
      </c>
      <c r="B1375">
        <v>411784</v>
      </c>
      <c r="C1375" t="s">
        <v>2350</v>
      </c>
      <c r="D1375" t="s">
        <v>1493</v>
      </c>
      <c r="E1375">
        <v>3</v>
      </c>
    </row>
    <row r="1376" spans="1:5" x14ac:dyDescent="0.2">
      <c r="A1376" t="s">
        <v>2339</v>
      </c>
      <c r="B1376">
        <v>451045</v>
      </c>
      <c r="C1376" t="s">
        <v>2351</v>
      </c>
      <c r="D1376" t="s">
        <v>2352</v>
      </c>
      <c r="E1376">
        <v>6</v>
      </c>
    </row>
    <row r="1377" spans="1:5" x14ac:dyDescent="0.2">
      <c r="A1377" t="s">
        <v>2339</v>
      </c>
      <c r="B1377">
        <v>566645</v>
      </c>
      <c r="C1377" t="s">
        <v>2353</v>
      </c>
      <c r="D1377" t="s">
        <v>16</v>
      </c>
      <c r="E1377">
        <v>2</v>
      </c>
    </row>
    <row r="1378" spans="1:5" x14ac:dyDescent="0.2">
      <c r="A1378" t="s">
        <v>2339</v>
      </c>
      <c r="B1378">
        <v>618809</v>
      </c>
      <c r="C1378" t="s">
        <v>2354</v>
      </c>
      <c r="D1378" t="s">
        <v>2355</v>
      </c>
      <c r="E1378">
        <v>7</v>
      </c>
    </row>
    <row r="1379" spans="1:5" x14ac:dyDescent="0.2">
      <c r="A1379" t="s">
        <v>2339</v>
      </c>
      <c r="B1379">
        <v>686035</v>
      </c>
      <c r="C1379" t="s">
        <v>2356</v>
      </c>
      <c r="D1379" t="s">
        <v>301</v>
      </c>
      <c r="E1379">
        <v>2</v>
      </c>
    </row>
    <row r="1380" spans="1:5" x14ac:dyDescent="0.2">
      <c r="A1380" t="s">
        <v>2339</v>
      </c>
      <c r="B1380">
        <v>715068</v>
      </c>
      <c r="C1380" t="s">
        <v>2357</v>
      </c>
      <c r="D1380" t="s">
        <v>2358</v>
      </c>
      <c r="E1380">
        <v>4</v>
      </c>
    </row>
    <row r="1381" spans="1:5" x14ac:dyDescent="0.2">
      <c r="A1381" t="s">
        <v>2339</v>
      </c>
      <c r="B1381">
        <v>790436</v>
      </c>
      <c r="C1381" t="s">
        <v>2359</v>
      </c>
      <c r="D1381" t="s">
        <v>2360</v>
      </c>
      <c r="E1381">
        <v>6</v>
      </c>
    </row>
    <row r="1382" spans="1:5" x14ac:dyDescent="0.2">
      <c r="A1382" t="s">
        <v>2339</v>
      </c>
      <c r="B1382">
        <v>790881</v>
      </c>
      <c r="C1382" t="s">
        <v>2361</v>
      </c>
      <c r="D1382" t="s">
        <v>2362</v>
      </c>
      <c r="E1382">
        <v>3</v>
      </c>
    </row>
    <row r="1383" spans="1:5" x14ac:dyDescent="0.2">
      <c r="A1383" t="s">
        <v>2339</v>
      </c>
      <c r="B1383">
        <v>798658</v>
      </c>
      <c r="C1383" t="s">
        <v>2363</v>
      </c>
      <c r="D1383" t="s">
        <v>92</v>
      </c>
      <c r="E1383">
        <v>2</v>
      </c>
    </row>
    <row r="1384" spans="1:5" x14ac:dyDescent="0.2">
      <c r="A1384" t="s">
        <v>2339</v>
      </c>
      <c r="B1384">
        <v>824738</v>
      </c>
      <c r="C1384" t="s">
        <v>2364</v>
      </c>
      <c r="D1384" t="s">
        <v>2365</v>
      </c>
      <c r="E1384">
        <v>3</v>
      </c>
    </row>
    <row r="1385" spans="1:5" x14ac:dyDescent="0.2">
      <c r="A1385" t="s">
        <v>2339</v>
      </c>
      <c r="B1385">
        <v>834295</v>
      </c>
      <c r="C1385" t="s">
        <v>2366</v>
      </c>
      <c r="D1385" t="s">
        <v>2367</v>
      </c>
      <c r="E1385">
        <v>3</v>
      </c>
    </row>
    <row r="1386" spans="1:5" x14ac:dyDescent="0.2">
      <c r="A1386" t="s">
        <v>2339</v>
      </c>
      <c r="B1386">
        <v>858374</v>
      </c>
      <c r="C1386" t="s">
        <v>2368</v>
      </c>
      <c r="D1386" t="s">
        <v>92</v>
      </c>
      <c r="E1386">
        <v>2</v>
      </c>
    </row>
    <row r="1387" spans="1:5" x14ac:dyDescent="0.2">
      <c r="A1387" t="s">
        <v>2339</v>
      </c>
      <c r="B1387">
        <v>941968</v>
      </c>
      <c r="C1387" t="s">
        <v>2369</v>
      </c>
      <c r="D1387" t="s">
        <v>16</v>
      </c>
      <c r="E1387">
        <v>2</v>
      </c>
    </row>
    <row r="1388" spans="1:5" x14ac:dyDescent="0.2">
      <c r="A1388" t="s">
        <v>2339</v>
      </c>
      <c r="B1388">
        <v>944973</v>
      </c>
      <c r="C1388" t="s">
        <v>2370</v>
      </c>
      <c r="D1388" t="s">
        <v>2371</v>
      </c>
      <c r="E1388">
        <v>3</v>
      </c>
    </row>
    <row r="1389" spans="1:5" x14ac:dyDescent="0.2">
      <c r="A1389" t="s">
        <v>2339</v>
      </c>
      <c r="B1389">
        <v>976903</v>
      </c>
      <c r="C1389" t="s">
        <v>2372</v>
      </c>
      <c r="D1389" t="s">
        <v>2373</v>
      </c>
      <c r="E1389">
        <v>4</v>
      </c>
    </row>
    <row r="1390" spans="1:5" x14ac:dyDescent="0.2">
      <c r="A1390" t="s">
        <v>2339</v>
      </c>
      <c r="B1390">
        <v>1031350</v>
      </c>
      <c r="C1390" t="s">
        <v>2374</v>
      </c>
      <c r="D1390" t="s">
        <v>2375</v>
      </c>
      <c r="E1390">
        <v>5</v>
      </c>
    </row>
    <row r="1391" spans="1:5" x14ac:dyDescent="0.2">
      <c r="A1391" t="s">
        <v>2339</v>
      </c>
      <c r="B1391">
        <v>1045644</v>
      </c>
      <c r="C1391" t="s">
        <v>2376</v>
      </c>
      <c r="D1391" t="s">
        <v>2377</v>
      </c>
      <c r="E1391">
        <v>5</v>
      </c>
    </row>
    <row r="1392" spans="1:5" x14ac:dyDescent="0.2">
      <c r="A1392" t="s">
        <v>2339</v>
      </c>
      <c r="B1392">
        <v>1048474</v>
      </c>
      <c r="C1392" t="s">
        <v>2378</v>
      </c>
      <c r="D1392" t="s">
        <v>2379</v>
      </c>
      <c r="E1392">
        <v>5</v>
      </c>
    </row>
    <row r="1393" spans="1:5" x14ac:dyDescent="0.2">
      <c r="A1393" t="s">
        <v>2339</v>
      </c>
      <c r="B1393">
        <v>1145616</v>
      </c>
      <c r="C1393" t="s">
        <v>2380</v>
      </c>
      <c r="D1393" t="s">
        <v>2381</v>
      </c>
      <c r="E1393">
        <v>4</v>
      </c>
    </row>
    <row r="1394" spans="1:5" x14ac:dyDescent="0.2">
      <c r="A1394" t="s">
        <v>2339</v>
      </c>
      <c r="B1394">
        <v>1153734</v>
      </c>
      <c r="C1394" t="s">
        <v>2382</v>
      </c>
      <c r="D1394" t="s">
        <v>137</v>
      </c>
      <c r="E1394">
        <v>2</v>
      </c>
    </row>
    <row r="1395" spans="1:5" x14ac:dyDescent="0.2">
      <c r="A1395" t="s">
        <v>2339</v>
      </c>
      <c r="B1395">
        <v>1191331</v>
      </c>
      <c r="C1395" t="s">
        <v>2383</v>
      </c>
      <c r="D1395" t="s">
        <v>2384</v>
      </c>
      <c r="E1395">
        <v>4</v>
      </c>
    </row>
    <row r="1396" spans="1:5" x14ac:dyDescent="0.2">
      <c r="A1396" t="s">
        <v>2339</v>
      </c>
      <c r="B1396">
        <v>1269326</v>
      </c>
      <c r="C1396" t="s">
        <v>2385</v>
      </c>
      <c r="D1396" t="s">
        <v>2386</v>
      </c>
      <c r="E1396">
        <v>5</v>
      </c>
    </row>
    <row r="1397" spans="1:5" x14ac:dyDescent="0.2">
      <c r="A1397" t="s">
        <v>2339</v>
      </c>
      <c r="B1397">
        <v>1335767</v>
      </c>
      <c r="C1397" t="s">
        <v>2387</v>
      </c>
      <c r="D1397" t="s">
        <v>156</v>
      </c>
      <c r="E1397">
        <v>2</v>
      </c>
    </row>
    <row r="1398" spans="1:5" x14ac:dyDescent="0.2">
      <c r="A1398" t="s">
        <v>2339</v>
      </c>
      <c r="B1398">
        <v>1371939</v>
      </c>
      <c r="C1398" t="s">
        <v>2388</v>
      </c>
      <c r="D1398" t="s">
        <v>49</v>
      </c>
      <c r="E1398">
        <v>2</v>
      </c>
    </row>
    <row r="1399" spans="1:5" x14ac:dyDescent="0.2">
      <c r="A1399" t="s">
        <v>2339</v>
      </c>
      <c r="B1399">
        <v>1386004</v>
      </c>
      <c r="C1399" t="s">
        <v>2389</v>
      </c>
      <c r="D1399" t="s">
        <v>1057</v>
      </c>
      <c r="E1399">
        <v>3</v>
      </c>
    </row>
    <row r="1400" spans="1:5" x14ac:dyDescent="0.2">
      <c r="A1400" t="s">
        <v>2339</v>
      </c>
      <c r="B1400">
        <v>1517638</v>
      </c>
      <c r="C1400" t="s">
        <v>2390</v>
      </c>
      <c r="D1400" t="s">
        <v>24</v>
      </c>
      <c r="E1400">
        <v>2</v>
      </c>
    </row>
    <row r="1401" spans="1:5" x14ac:dyDescent="0.2">
      <c r="A1401" t="s">
        <v>2339</v>
      </c>
      <c r="B1401">
        <v>1517641</v>
      </c>
      <c r="C1401" t="s">
        <v>2391</v>
      </c>
      <c r="D1401" t="s">
        <v>216</v>
      </c>
      <c r="E1401">
        <v>2</v>
      </c>
    </row>
    <row r="1402" spans="1:5" x14ac:dyDescent="0.2">
      <c r="A1402" t="s">
        <v>2392</v>
      </c>
      <c r="B1402">
        <v>151465</v>
      </c>
      <c r="C1402" t="s">
        <v>2393</v>
      </c>
      <c r="D1402" t="s">
        <v>2394</v>
      </c>
      <c r="E1402">
        <v>3</v>
      </c>
    </row>
    <row r="1403" spans="1:5" x14ac:dyDescent="0.2">
      <c r="A1403" t="s">
        <v>2392</v>
      </c>
      <c r="B1403">
        <v>229727</v>
      </c>
      <c r="C1403" t="s">
        <v>2395</v>
      </c>
      <c r="D1403" t="s">
        <v>49</v>
      </c>
      <c r="E1403">
        <v>2</v>
      </c>
    </row>
    <row r="1404" spans="1:5" x14ac:dyDescent="0.2">
      <c r="A1404" t="s">
        <v>2392</v>
      </c>
      <c r="B1404">
        <v>418462</v>
      </c>
      <c r="C1404" t="s">
        <v>2396</v>
      </c>
      <c r="D1404" t="s">
        <v>2397</v>
      </c>
      <c r="E1404">
        <v>3</v>
      </c>
    </row>
    <row r="1405" spans="1:5" x14ac:dyDescent="0.2">
      <c r="A1405" t="s">
        <v>2392</v>
      </c>
      <c r="B1405">
        <v>418465</v>
      </c>
      <c r="C1405" t="s">
        <v>2398</v>
      </c>
      <c r="D1405" t="s">
        <v>14</v>
      </c>
      <c r="E1405">
        <v>2</v>
      </c>
    </row>
    <row r="1406" spans="1:5" x14ac:dyDescent="0.2">
      <c r="A1406" t="s">
        <v>2399</v>
      </c>
      <c r="B1406">
        <v>9616</v>
      </c>
      <c r="C1406" t="s">
        <v>2400</v>
      </c>
      <c r="D1406" t="s">
        <v>92</v>
      </c>
      <c r="E1406">
        <v>2</v>
      </c>
    </row>
    <row r="1407" spans="1:5" x14ac:dyDescent="0.2">
      <c r="A1407" t="s">
        <v>2399</v>
      </c>
      <c r="B1407">
        <v>67075</v>
      </c>
      <c r="C1407" t="s">
        <v>2401</v>
      </c>
      <c r="D1407" t="s">
        <v>96</v>
      </c>
      <c r="E1407">
        <v>2</v>
      </c>
    </row>
    <row r="1408" spans="1:5" x14ac:dyDescent="0.2">
      <c r="A1408" t="s">
        <v>2399</v>
      </c>
      <c r="B1408">
        <v>101804</v>
      </c>
      <c r="C1408" t="s">
        <v>2402</v>
      </c>
      <c r="D1408" t="s">
        <v>216</v>
      </c>
      <c r="E1408">
        <v>2</v>
      </c>
    </row>
    <row r="1409" spans="1:5" x14ac:dyDescent="0.2">
      <c r="A1409" t="s">
        <v>2399</v>
      </c>
      <c r="B1409">
        <v>155603</v>
      </c>
      <c r="C1409" t="s">
        <v>2403</v>
      </c>
      <c r="D1409" t="s">
        <v>156</v>
      </c>
      <c r="E1409">
        <v>2</v>
      </c>
    </row>
    <row r="1410" spans="1:5" x14ac:dyDescent="0.2">
      <c r="A1410" t="s">
        <v>2399</v>
      </c>
      <c r="B1410">
        <v>515752</v>
      </c>
      <c r="C1410" t="s">
        <v>2404</v>
      </c>
      <c r="D1410" t="s">
        <v>2405</v>
      </c>
      <c r="E1410">
        <v>4</v>
      </c>
    </row>
    <row r="1411" spans="1:5" x14ac:dyDescent="0.2">
      <c r="A1411" t="s">
        <v>2399</v>
      </c>
      <c r="B1411">
        <v>526739</v>
      </c>
      <c r="C1411" t="s">
        <v>2406</v>
      </c>
      <c r="D1411" t="s">
        <v>14</v>
      </c>
      <c r="E1411">
        <v>2</v>
      </c>
    </row>
    <row r="1412" spans="1:5" x14ac:dyDescent="0.2">
      <c r="A1412" t="s">
        <v>2399</v>
      </c>
      <c r="B1412">
        <v>540113</v>
      </c>
      <c r="C1412" t="s">
        <v>2407</v>
      </c>
      <c r="D1412" t="s">
        <v>24</v>
      </c>
      <c r="E1412">
        <v>2</v>
      </c>
    </row>
    <row r="1413" spans="1:5" x14ac:dyDescent="0.2">
      <c r="A1413" t="s">
        <v>2399</v>
      </c>
      <c r="B1413">
        <v>573204</v>
      </c>
      <c r="C1413" t="s">
        <v>2408</v>
      </c>
      <c r="D1413" t="s">
        <v>2409</v>
      </c>
      <c r="E1413">
        <v>4</v>
      </c>
    </row>
    <row r="1414" spans="1:5" x14ac:dyDescent="0.2">
      <c r="A1414" t="s">
        <v>2399</v>
      </c>
      <c r="B1414">
        <v>584103</v>
      </c>
      <c r="C1414" t="s">
        <v>2410</v>
      </c>
      <c r="D1414" t="s">
        <v>92</v>
      </c>
      <c r="E1414">
        <v>2</v>
      </c>
    </row>
    <row r="1415" spans="1:5" x14ac:dyDescent="0.2">
      <c r="A1415" t="s">
        <v>2399</v>
      </c>
      <c r="B1415">
        <v>660246</v>
      </c>
      <c r="C1415" t="s">
        <v>2411</v>
      </c>
      <c r="D1415" t="s">
        <v>2412</v>
      </c>
      <c r="E1415">
        <v>2</v>
      </c>
    </row>
    <row r="1416" spans="1:5" x14ac:dyDescent="0.2">
      <c r="A1416" t="s">
        <v>2413</v>
      </c>
      <c r="B1416">
        <v>10835</v>
      </c>
      <c r="C1416" t="s">
        <v>2414</v>
      </c>
      <c r="D1416" t="s">
        <v>156</v>
      </c>
      <c r="E1416">
        <v>2</v>
      </c>
    </row>
    <row r="1417" spans="1:5" x14ac:dyDescent="0.2">
      <c r="A1417" t="s">
        <v>2413</v>
      </c>
      <c r="B1417">
        <v>12423</v>
      </c>
      <c r="C1417" t="s">
        <v>2415</v>
      </c>
      <c r="D1417" t="s">
        <v>24</v>
      </c>
      <c r="E1417">
        <v>2</v>
      </c>
    </row>
    <row r="1418" spans="1:5" x14ac:dyDescent="0.2">
      <c r="A1418" t="s">
        <v>2416</v>
      </c>
      <c r="B1418">
        <v>94062</v>
      </c>
      <c r="C1418" t="s">
        <v>2417</v>
      </c>
      <c r="D1418" t="s">
        <v>104</v>
      </c>
      <c r="E1418">
        <v>3</v>
      </c>
    </row>
    <row r="1419" spans="1:5" x14ac:dyDescent="0.2">
      <c r="A1419" t="s">
        <v>2416</v>
      </c>
      <c r="B1419">
        <v>307016</v>
      </c>
      <c r="C1419" t="s">
        <v>2418</v>
      </c>
      <c r="D1419" t="s">
        <v>1891</v>
      </c>
      <c r="E1419">
        <v>3</v>
      </c>
    </row>
    <row r="1420" spans="1:5" x14ac:dyDescent="0.2">
      <c r="A1420" t="s">
        <v>2416</v>
      </c>
      <c r="B1420">
        <v>489583</v>
      </c>
      <c r="C1420" t="s">
        <v>2419</v>
      </c>
      <c r="D1420" t="s">
        <v>2420</v>
      </c>
      <c r="E1420">
        <v>3</v>
      </c>
    </row>
    <row r="1421" spans="1:5" x14ac:dyDescent="0.2">
      <c r="A1421" t="s">
        <v>2416</v>
      </c>
      <c r="B1421">
        <v>578548</v>
      </c>
      <c r="C1421" t="s">
        <v>2421</v>
      </c>
      <c r="D1421" t="s">
        <v>49</v>
      </c>
      <c r="E1421">
        <v>2</v>
      </c>
    </row>
    <row r="1422" spans="1:5" x14ac:dyDescent="0.2">
      <c r="A1422" t="s">
        <v>2416</v>
      </c>
      <c r="B1422">
        <v>701974</v>
      </c>
      <c r="C1422" t="s">
        <v>2422</v>
      </c>
      <c r="D1422" t="s">
        <v>2423</v>
      </c>
      <c r="E1422">
        <v>4</v>
      </c>
    </row>
    <row r="1423" spans="1:5" x14ac:dyDescent="0.2">
      <c r="A1423" t="s">
        <v>2416</v>
      </c>
      <c r="B1423">
        <v>717106</v>
      </c>
      <c r="C1423" t="s">
        <v>2424</v>
      </c>
      <c r="D1423" t="s">
        <v>156</v>
      </c>
      <c r="E1423">
        <v>2</v>
      </c>
    </row>
    <row r="1424" spans="1:5" x14ac:dyDescent="0.2">
      <c r="A1424" t="s">
        <v>2416</v>
      </c>
      <c r="B1424">
        <v>978022</v>
      </c>
      <c r="C1424" t="s">
        <v>2425</v>
      </c>
      <c r="D1424" t="s">
        <v>2426</v>
      </c>
      <c r="E1424">
        <v>3</v>
      </c>
    </row>
    <row r="1425" spans="1:5" x14ac:dyDescent="0.2">
      <c r="A1425" t="s">
        <v>2416</v>
      </c>
      <c r="B1425">
        <v>1019093</v>
      </c>
      <c r="C1425" t="s">
        <v>2427</v>
      </c>
      <c r="D1425" t="s">
        <v>2428</v>
      </c>
      <c r="E1425">
        <v>9</v>
      </c>
    </row>
    <row r="1426" spans="1:5" x14ac:dyDescent="0.2">
      <c r="A1426" t="s">
        <v>2429</v>
      </c>
      <c r="B1426">
        <v>50536</v>
      </c>
      <c r="C1426" t="s">
        <v>2430</v>
      </c>
      <c r="D1426" t="s">
        <v>2431</v>
      </c>
      <c r="E1426">
        <v>4</v>
      </c>
    </row>
    <row r="1427" spans="1:5" x14ac:dyDescent="0.2">
      <c r="A1427" t="s">
        <v>2429</v>
      </c>
      <c r="B1427">
        <v>76174</v>
      </c>
      <c r="C1427" t="s">
        <v>2432</v>
      </c>
      <c r="D1427" t="s">
        <v>1115</v>
      </c>
      <c r="E1427">
        <v>3</v>
      </c>
    </row>
    <row r="1428" spans="1:5" x14ac:dyDescent="0.2">
      <c r="A1428" t="s">
        <v>2429</v>
      </c>
      <c r="B1428">
        <v>238340</v>
      </c>
      <c r="C1428" t="s">
        <v>2433</v>
      </c>
      <c r="D1428" t="s">
        <v>2434</v>
      </c>
      <c r="E1428">
        <v>4</v>
      </c>
    </row>
    <row r="1429" spans="1:5" x14ac:dyDescent="0.2">
      <c r="A1429" t="s">
        <v>2429</v>
      </c>
      <c r="B1429">
        <v>287406</v>
      </c>
      <c r="C1429" t="s">
        <v>2435</v>
      </c>
      <c r="D1429" t="s">
        <v>2436</v>
      </c>
      <c r="E1429">
        <v>3</v>
      </c>
    </row>
    <row r="1430" spans="1:5" x14ac:dyDescent="0.2">
      <c r="A1430" t="s">
        <v>2437</v>
      </c>
      <c r="B1430">
        <v>42229</v>
      </c>
      <c r="C1430" t="s">
        <v>2438</v>
      </c>
      <c r="D1430" t="s">
        <v>16</v>
      </c>
      <c r="E1430">
        <v>2</v>
      </c>
    </row>
    <row r="1431" spans="1:5" x14ac:dyDescent="0.2">
      <c r="A1431" t="s">
        <v>2437</v>
      </c>
      <c r="B1431">
        <v>217334</v>
      </c>
      <c r="C1431" t="s">
        <v>2439</v>
      </c>
      <c r="D1431" t="s">
        <v>49</v>
      </c>
      <c r="E1431">
        <v>2</v>
      </c>
    </row>
    <row r="1432" spans="1:5" x14ac:dyDescent="0.2">
      <c r="A1432" t="s">
        <v>2440</v>
      </c>
      <c r="B1432">
        <v>207741</v>
      </c>
      <c r="C1432" t="s">
        <v>2441</v>
      </c>
      <c r="D1432" t="s">
        <v>92</v>
      </c>
      <c r="E1432">
        <v>2</v>
      </c>
    </row>
    <row r="1433" spans="1:5" x14ac:dyDescent="0.2">
      <c r="A1433" t="s">
        <v>2442</v>
      </c>
      <c r="B1433">
        <v>101422</v>
      </c>
      <c r="C1433" t="s">
        <v>2443</v>
      </c>
      <c r="D1433" t="s">
        <v>2444</v>
      </c>
      <c r="E1433">
        <v>4</v>
      </c>
    </row>
    <row r="1434" spans="1:5" x14ac:dyDescent="0.2">
      <c r="A1434" t="s">
        <v>2442</v>
      </c>
      <c r="B1434">
        <v>291539</v>
      </c>
      <c r="C1434" t="s">
        <v>2445</v>
      </c>
      <c r="D1434" t="s">
        <v>2446</v>
      </c>
      <c r="E1434">
        <v>4</v>
      </c>
    </row>
    <row r="1435" spans="1:5" x14ac:dyDescent="0.2">
      <c r="A1435" t="s">
        <v>2442</v>
      </c>
      <c r="B1435">
        <v>291542</v>
      </c>
      <c r="C1435" t="s">
        <v>2447</v>
      </c>
      <c r="D1435" t="s">
        <v>24</v>
      </c>
      <c r="E1435">
        <v>2</v>
      </c>
    </row>
    <row r="1436" spans="1:5" x14ac:dyDescent="0.2">
      <c r="A1436" t="s">
        <v>2448</v>
      </c>
      <c r="B1436">
        <v>37356</v>
      </c>
      <c r="C1436" t="s">
        <v>2449</v>
      </c>
      <c r="D1436" t="s">
        <v>96</v>
      </c>
      <c r="E1436">
        <v>2</v>
      </c>
    </row>
    <row r="1437" spans="1:5" x14ac:dyDescent="0.2">
      <c r="A1437" t="s">
        <v>2448</v>
      </c>
      <c r="B1437">
        <v>123045</v>
      </c>
      <c r="C1437" t="s">
        <v>2450</v>
      </c>
      <c r="D1437" t="s">
        <v>16</v>
      </c>
      <c r="E1437">
        <v>2</v>
      </c>
    </row>
    <row r="1438" spans="1:5" x14ac:dyDescent="0.2">
      <c r="A1438" t="s">
        <v>2451</v>
      </c>
      <c r="B1438">
        <v>45481</v>
      </c>
      <c r="C1438" t="s">
        <v>2452</v>
      </c>
      <c r="D1438" t="s">
        <v>1180</v>
      </c>
      <c r="E1438">
        <v>3</v>
      </c>
    </row>
    <row r="1439" spans="1:5" x14ac:dyDescent="0.2">
      <c r="A1439" t="s">
        <v>2453</v>
      </c>
      <c r="B1439">
        <v>136569</v>
      </c>
      <c r="C1439" t="s">
        <v>2454</v>
      </c>
      <c r="D1439" t="s">
        <v>156</v>
      </c>
      <c r="E1439">
        <v>2</v>
      </c>
    </row>
    <row r="1440" spans="1:5" x14ac:dyDescent="0.2">
      <c r="A1440" t="s">
        <v>2455</v>
      </c>
      <c r="B1440">
        <v>39802</v>
      </c>
      <c r="C1440" t="s">
        <v>2456</v>
      </c>
      <c r="D1440" t="s">
        <v>16</v>
      </c>
      <c r="E1440">
        <v>2</v>
      </c>
    </row>
    <row r="1441" spans="1:5" x14ac:dyDescent="0.2">
      <c r="A1441" t="s">
        <v>2457</v>
      </c>
      <c r="B1441">
        <v>7469</v>
      </c>
      <c r="C1441" t="s">
        <v>2458</v>
      </c>
      <c r="D1441" t="s">
        <v>2459</v>
      </c>
      <c r="E1441">
        <v>4</v>
      </c>
    </row>
    <row r="1442" spans="1:5" x14ac:dyDescent="0.2">
      <c r="A1442" t="s">
        <v>2457</v>
      </c>
      <c r="B1442">
        <v>37980</v>
      </c>
      <c r="C1442" t="s">
        <v>2460</v>
      </c>
      <c r="D1442" t="s">
        <v>2461</v>
      </c>
      <c r="E1442">
        <v>3</v>
      </c>
    </row>
    <row r="1443" spans="1:5" x14ac:dyDescent="0.2">
      <c r="A1443" t="s">
        <v>2457</v>
      </c>
      <c r="B1443">
        <v>60788</v>
      </c>
      <c r="C1443" t="s">
        <v>2462</v>
      </c>
      <c r="D1443" t="s">
        <v>2463</v>
      </c>
      <c r="E1443">
        <v>4</v>
      </c>
    </row>
    <row r="1444" spans="1:5" x14ac:dyDescent="0.2">
      <c r="A1444" t="s">
        <v>2457</v>
      </c>
      <c r="B1444">
        <v>148501</v>
      </c>
      <c r="C1444" t="s">
        <v>2464</v>
      </c>
      <c r="D1444" t="s">
        <v>2465</v>
      </c>
      <c r="E1444">
        <v>5</v>
      </c>
    </row>
    <row r="1445" spans="1:5" x14ac:dyDescent="0.2">
      <c r="A1445" t="s">
        <v>2457</v>
      </c>
      <c r="B1445">
        <v>203109</v>
      </c>
      <c r="C1445" t="s">
        <v>2466</v>
      </c>
      <c r="D1445" t="s">
        <v>2467</v>
      </c>
      <c r="E1445">
        <v>4</v>
      </c>
    </row>
    <row r="1446" spans="1:5" x14ac:dyDescent="0.2">
      <c r="A1446" t="s">
        <v>2468</v>
      </c>
      <c r="B1446">
        <v>48443</v>
      </c>
      <c r="C1446" t="s">
        <v>2469</v>
      </c>
      <c r="D1446" t="s">
        <v>81</v>
      </c>
      <c r="E1446">
        <v>3</v>
      </c>
    </row>
    <row r="1447" spans="1:5" x14ac:dyDescent="0.2">
      <c r="A1447" t="s">
        <v>2468</v>
      </c>
      <c r="B1447">
        <v>77332</v>
      </c>
      <c r="C1447" t="s">
        <v>2470</v>
      </c>
      <c r="D1447" t="s">
        <v>24</v>
      </c>
      <c r="E1447">
        <v>2</v>
      </c>
    </row>
    <row r="1448" spans="1:5" x14ac:dyDescent="0.2">
      <c r="A1448" t="s">
        <v>2468</v>
      </c>
      <c r="B1448">
        <v>108469</v>
      </c>
      <c r="C1448" t="s">
        <v>2471</v>
      </c>
      <c r="D1448" t="s">
        <v>782</v>
      </c>
      <c r="E1448">
        <v>3</v>
      </c>
    </row>
    <row r="1449" spans="1:5" x14ac:dyDescent="0.2">
      <c r="A1449" t="s">
        <v>2472</v>
      </c>
      <c r="B1449">
        <v>74490</v>
      </c>
      <c r="C1449" t="s">
        <v>2473</v>
      </c>
      <c r="D1449" t="s">
        <v>301</v>
      </c>
      <c r="E1449">
        <v>2</v>
      </c>
    </row>
    <row r="1450" spans="1:5" x14ac:dyDescent="0.2">
      <c r="A1450" t="s">
        <v>2472</v>
      </c>
      <c r="B1450">
        <v>94025</v>
      </c>
      <c r="C1450" t="s">
        <v>2474</v>
      </c>
      <c r="D1450" t="s">
        <v>1057</v>
      </c>
      <c r="E1450">
        <v>3</v>
      </c>
    </row>
    <row r="1451" spans="1:5" x14ac:dyDescent="0.2">
      <c r="A1451" t="s">
        <v>2472</v>
      </c>
      <c r="B1451">
        <v>148835</v>
      </c>
      <c r="C1451" t="s">
        <v>2475</v>
      </c>
      <c r="D1451" t="s">
        <v>2476</v>
      </c>
      <c r="E1451">
        <v>5</v>
      </c>
    </row>
    <row r="1452" spans="1:5" x14ac:dyDescent="0.2">
      <c r="A1452" t="s">
        <v>2472</v>
      </c>
      <c r="B1452">
        <v>225268</v>
      </c>
      <c r="C1452" t="s">
        <v>2477</v>
      </c>
      <c r="D1452" t="s">
        <v>2478</v>
      </c>
      <c r="E1452">
        <v>3</v>
      </c>
    </row>
    <row r="1453" spans="1:5" x14ac:dyDescent="0.2">
      <c r="A1453" t="s">
        <v>2472</v>
      </c>
      <c r="B1453">
        <v>309679</v>
      </c>
      <c r="C1453" t="s">
        <v>2479</v>
      </c>
      <c r="D1453" t="s">
        <v>2480</v>
      </c>
      <c r="E1453">
        <v>4</v>
      </c>
    </row>
    <row r="1454" spans="1:5" x14ac:dyDescent="0.2">
      <c r="A1454" t="s">
        <v>2472</v>
      </c>
      <c r="B1454">
        <v>420925</v>
      </c>
      <c r="C1454" t="s">
        <v>2481</v>
      </c>
      <c r="D1454" t="s">
        <v>2482</v>
      </c>
      <c r="E1454">
        <v>4</v>
      </c>
    </row>
    <row r="1455" spans="1:5" x14ac:dyDescent="0.2">
      <c r="A1455" t="s">
        <v>2472</v>
      </c>
      <c r="B1455">
        <v>509832</v>
      </c>
      <c r="C1455" t="s">
        <v>2483</v>
      </c>
      <c r="D1455" t="s">
        <v>49</v>
      </c>
      <c r="E1455">
        <v>2</v>
      </c>
    </row>
    <row r="1456" spans="1:5" x14ac:dyDescent="0.2">
      <c r="A1456" t="s">
        <v>2472</v>
      </c>
      <c r="B1456">
        <v>531068</v>
      </c>
      <c r="C1456" t="s">
        <v>2484</v>
      </c>
      <c r="D1456" t="s">
        <v>2485</v>
      </c>
      <c r="E1456">
        <v>6</v>
      </c>
    </row>
    <row r="1457" spans="1:5" x14ac:dyDescent="0.2">
      <c r="A1457" t="s">
        <v>2472</v>
      </c>
      <c r="B1457">
        <v>531071</v>
      </c>
      <c r="C1457" t="s">
        <v>2486</v>
      </c>
      <c r="D1457" t="s">
        <v>53</v>
      </c>
      <c r="E1457">
        <v>2</v>
      </c>
    </row>
    <row r="1458" spans="1:5" x14ac:dyDescent="0.2">
      <c r="A1458" t="s">
        <v>2472</v>
      </c>
      <c r="B1458">
        <v>631637</v>
      </c>
      <c r="C1458" t="s">
        <v>2487</v>
      </c>
      <c r="D1458" t="s">
        <v>2488</v>
      </c>
      <c r="E1458">
        <v>3</v>
      </c>
    </row>
    <row r="1459" spans="1:5" x14ac:dyDescent="0.2">
      <c r="A1459" t="s">
        <v>2472</v>
      </c>
      <c r="B1459">
        <v>743573</v>
      </c>
      <c r="C1459" t="s">
        <v>2489</v>
      </c>
      <c r="D1459" t="s">
        <v>2490</v>
      </c>
      <c r="E1459">
        <v>5</v>
      </c>
    </row>
    <row r="1460" spans="1:5" x14ac:dyDescent="0.2">
      <c r="A1460" t="s">
        <v>2472</v>
      </c>
      <c r="B1460">
        <v>879152</v>
      </c>
      <c r="C1460" t="s">
        <v>2491</v>
      </c>
      <c r="D1460" t="s">
        <v>2492</v>
      </c>
      <c r="E1460">
        <v>6</v>
      </c>
    </row>
    <row r="1461" spans="1:5" x14ac:dyDescent="0.2">
      <c r="A1461" t="s">
        <v>2472</v>
      </c>
      <c r="B1461">
        <v>879427</v>
      </c>
      <c r="C1461" t="s">
        <v>2493</v>
      </c>
      <c r="D1461" t="s">
        <v>2494</v>
      </c>
      <c r="E1461">
        <v>4</v>
      </c>
    </row>
    <row r="1462" spans="1:5" x14ac:dyDescent="0.2">
      <c r="A1462" t="s">
        <v>2472</v>
      </c>
      <c r="B1462">
        <v>895872</v>
      </c>
      <c r="C1462" t="s">
        <v>2495</v>
      </c>
      <c r="D1462" t="s">
        <v>92</v>
      </c>
      <c r="E1462">
        <v>2</v>
      </c>
    </row>
    <row r="1463" spans="1:5" x14ac:dyDescent="0.2">
      <c r="A1463" t="s">
        <v>2472</v>
      </c>
      <c r="B1463">
        <v>937964</v>
      </c>
      <c r="C1463" t="s">
        <v>2496</v>
      </c>
      <c r="D1463" t="s">
        <v>2329</v>
      </c>
      <c r="E1463">
        <v>3</v>
      </c>
    </row>
    <row r="1464" spans="1:5" x14ac:dyDescent="0.2">
      <c r="A1464" t="s">
        <v>2472</v>
      </c>
      <c r="B1464">
        <v>937967</v>
      </c>
      <c r="C1464" t="s">
        <v>2497</v>
      </c>
      <c r="D1464" t="s">
        <v>2498</v>
      </c>
      <c r="E1464">
        <v>4</v>
      </c>
    </row>
    <row r="1465" spans="1:5" x14ac:dyDescent="0.2">
      <c r="A1465" t="s">
        <v>2472</v>
      </c>
      <c r="B1465">
        <v>1084012</v>
      </c>
      <c r="C1465" t="s">
        <v>2499</v>
      </c>
      <c r="D1465" t="s">
        <v>92</v>
      </c>
      <c r="E1465">
        <v>2</v>
      </c>
    </row>
    <row r="1466" spans="1:5" x14ac:dyDescent="0.2">
      <c r="A1466" t="s">
        <v>2472</v>
      </c>
      <c r="B1466">
        <v>1177709</v>
      </c>
      <c r="C1466" t="s">
        <v>2500</v>
      </c>
      <c r="D1466" t="s">
        <v>53</v>
      </c>
      <c r="E1466">
        <v>2</v>
      </c>
    </row>
    <row r="1467" spans="1:5" x14ac:dyDescent="0.2">
      <c r="A1467" t="s">
        <v>2501</v>
      </c>
      <c r="B1467">
        <v>53775</v>
      </c>
      <c r="C1467" t="s">
        <v>2502</v>
      </c>
      <c r="D1467" t="s">
        <v>2503</v>
      </c>
      <c r="E1467">
        <v>4</v>
      </c>
    </row>
    <row r="1468" spans="1:5" x14ac:dyDescent="0.2">
      <c r="A1468" t="s">
        <v>2501</v>
      </c>
      <c r="B1468">
        <v>85098</v>
      </c>
      <c r="C1468" t="s">
        <v>2504</v>
      </c>
      <c r="D1468" t="s">
        <v>2505</v>
      </c>
      <c r="E1468">
        <v>4</v>
      </c>
    </row>
    <row r="1469" spans="1:5" x14ac:dyDescent="0.2">
      <c r="A1469" t="s">
        <v>2506</v>
      </c>
      <c r="B1469">
        <v>5977</v>
      </c>
      <c r="C1469" t="s">
        <v>2507</v>
      </c>
      <c r="D1469" t="s">
        <v>2508</v>
      </c>
      <c r="E1469">
        <v>4</v>
      </c>
    </row>
    <row r="1470" spans="1:5" x14ac:dyDescent="0.2">
      <c r="A1470" t="s">
        <v>2506</v>
      </c>
      <c r="B1470">
        <v>127694</v>
      </c>
      <c r="C1470" t="s">
        <v>2509</v>
      </c>
      <c r="D1470" t="s">
        <v>16</v>
      </c>
      <c r="E1470">
        <v>2</v>
      </c>
    </row>
    <row r="1471" spans="1:5" x14ac:dyDescent="0.2">
      <c r="A1471" t="s">
        <v>2510</v>
      </c>
      <c r="B1471">
        <v>28908</v>
      </c>
      <c r="C1471" t="s">
        <v>2511</v>
      </c>
      <c r="D1471" t="s">
        <v>2512</v>
      </c>
      <c r="E1471">
        <v>5</v>
      </c>
    </row>
    <row r="1472" spans="1:5" x14ac:dyDescent="0.2">
      <c r="A1472" t="s">
        <v>2513</v>
      </c>
      <c r="B1472">
        <v>339308</v>
      </c>
      <c r="C1472" t="s">
        <v>2514</v>
      </c>
      <c r="D1472" t="s">
        <v>53</v>
      </c>
      <c r="E1472">
        <v>2</v>
      </c>
    </row>
    <row r="1473" spans="1:5" x14ac:dyDescent="0.2">
      <c r="A1473" t="s">
        <v>2515</v>
      </c>
      <c r="B1473">
        <v>96178</v>
      </c>
      <c r="C1473" t="s">
        <v>2516</v>
      </c>
      <c r="D1473" t="s">
        <v>156</v>
      </c>
      <c r="E1473">
        <v>2</v>
      </c>
    </row>
    <row r="1474" spans="1:5" x14ac:dyDescent="0.2">
      <c r="A1474" t="s">
        <v>2517</v>
      </c>
      <c r="B1474">
        <v>85528</v>
      </c>
      <c r="C1474" t="s">
        <v>2518</v>
      </c>
      <c r="D1474" t="s">
        <v>2519</v>
      </c>
      <c r="E1474">
        <v>4</v>
      </c>
    </row>
    <row r="1475" spans="1:5" x14ac:dyDescent="0.2">
      <c r="A1475" t="s">
        <v>2517</v>
      </c>
      <c r="B1475">
        <v>220917</v>
      </c>
      <c r="C1475" t="s">
        <v>2520</v>
      </c>
      <c r="D1475" t="s">
        <v>156</v>
      </c>
      <c r="E1475">
        <v>2</v>
      </c>
    </row>
    <row r="1476" spans="1:5" x14ac:dyDescent="0.2">
      <c r="A1476" t="s">
        <v>2517</v>
      </c>
      <c r="B1476">
        <v>237747</v>
      </c>
      <c r="C1476" t="s">
        <v>2521</v>
      </c>
      <c r="D1476" t="s">
        <v>594</v>
      </c>
      <c r="E1476">
        <v>4</v>
      </c>
    </row>
    <row r="1477" spans="1:5" x14ac:dyDescent="0.2">
      <c r="A1477" t="s">
        <v>2517</v>
      </c>
      <c r="B1477">
        <v>317397</v>
      </c>
      <c r="C1477" t="s">
        <v>2522</v>
      </c>
      <c r="D1477" t="s">
        <v>2523</v>
      </c>
      <c r="E1477">
        <v>3</v>
      </c>
    </row>
    <row r="1478" spans="1:5" x14ac:dyDescent="0.2">
      <c r="A1478" t="s">
        <v>2517</v>
      </c>
      <c r="B1478">
        <v>437439</v>
      </c>
      <c r="C1478" t="s">
        <v>2524</v>
      </c>
      <c r="D1478" t="s">
        <v>92</v>
      </c>
      <c r="E1478">
        <v>2</v>
      </c>
    </row>
    <row r="1479" spans="1:5" x14ac:dyDescent="0.2">
      <c r="A1479" t="s">
        <v>2517</v>
      </c>
      <c r="B1479">
        <v>471681</v>
      </c>
      <c r="C1479" t="s">
        <v>2525</v>
      </c>
      <c r="D1479" t="s">
        <v>2526</v>
      </c>
      <c r="E1479">
        <v>4</v>
      </c>
    </row>
    <row r="1480" spans="1:5" x14ac:dyDescent="0.2">
      <c r="A1480" t="s">
        <v>2517</v>
      </c>
      <c r="B1480">
        <v>492062</v>
      </c>
      <c r="C1480" t="s">
        <v>2527</v>
      </c>
      <c r="D1480" t="s">
        <v>156</v>
      </c>
      <c r="E1480">
        <v>2</v>
      </c>
    </row>
    <row r="1481" spans="1:5" x14ac:dyDescent="0.2">
      <c r="A1481" t="s">
        <v>2517</v>
      </c>
      <c r="B1481">
        <v>616687</v>
      </c>
      <c r="C1481" t="s">
        <v>2528</v>
      </c>
      <c r="D1481" t="s">
        <v>2529</v>
      </c>
      <c r="E1481">
        <v>3</v>
      </c>
    </row>
    <row r="1482" spans="1:5" x14ac:dyDescent="0.2">
      <c r="A1482" t="s">
        <v>2517</v>
      </c>
      <c r="B1482">
        <v>656339</v>
      </c>
      <c r="C1482" t="s">
        <v>2530</v>
      </c>
      <c r="D1482" t="s">
        <v>49</v>
      </c>
      <c r="E1482">
        <v>2</v>
      </c>
    </row>
    <row r="1483" spans="1:5" x14ac:dyDescent="0.2">
      <c r="A1483" t="s">
        <v>2517</v>
      </c>
      <c r="B1483">
        <v>684706</v>
      </c>
      <c r="C1483" t="s">
        <v>2531</v>
      </c>
      <c r="D1483" t="s">
        <v>2532</v>
      </c>
      <c r="E1483">
        <v>8</v>
      </c>
    </row>
    <row r="1484" spans="1:5" x14ac:dyDescent="0.2">
      <c r="A1484" t="s">
        <v>2517</v>
      </c>
      <c r="B1484">
        <v>722672</v>
      </c>
      <c r="C1484" t="s">
        <v>2533</v>
      </c>
      <c r="D1484" t="s">
        <v>49</v>
      </c>
      <c r="E1484">
        <v>2</v>
      </c>
    </row>
    <row r="1485" spans="1:5" x14ac:dyDescent="0.2">
      <c r="A1485" t="s">
        <v>2517</v>
      </c>
      <c r="B1485">
        <v>794623</v>
      </c>
      <c r="C1485" t="s">
        <v>2534</v>
      </c>
      <c r="D1485" t="s">
        <v>2535</v>
      </c>
      <c r="E1485">
        <v>4</v>
      </c>
    </row>
    <row r="1486" spans="1:5" x14ac:dyDescent="0.2">
      <c r="A1486" t="s">
        <v>2536</v>
      </c>
      <c r="B1486">
        <v>102265</v>
      </c>
      <c r="C1486" t="s">
        <v>2537</v>
      </c>
      <c r="D1486" t="s">
        <v>2538</v>
      </c>
      <c r="E1486">
        <v>3</v>
      </c>
    </row>
    <row r="1487" spans="1:5" x14ac:dyDescent="0.2">
      <c r="A1487" t="s">
        <v>2539</v>
      </c>
      <c r="B1487">
        <v>70520</v>
      </c>
      <c r="C1487" t="s">
        <v>2540</v>
      </c>
      <c r="D1487" t="s">
        <v>2541</v>
      </c>
      <c r="E1487">
        <v>4</v>
      </c>
    </row>
    <row r="1488" spans="1:5" x14ac:dyDescent="0.2">
      <c r="A1488" t="s">
        <v>2542</v>
      </c>
      <c r="B1488">
        <v>92686</v>
      </c>
      <c r="C1488" t="s">
        <v>2543</v>
      </c>
      <c r="D1488" t="s">
        <v>53</v>
      </c>
      <c r="E1488">
        <v>2</v>
      </c>
    </row>
    <row r="1489" spans="1:5" x14ac:dyDescent="0.2">
      <c r="A1489" t="s">
        <v>2542</v>
      </c>
      <c r="B1489">
        <v>314629</v>
      </c>
      <c r="C1489" t="s">
        <v>2544</v>
      </c>
      <c r="D1489" t="s">
        <v>92</v>
      </c>
      <c r="E1489">
        <v>2</v>
      </c>
    </row>
    <row r="1490" spans="1:5" x14ac:dyDescent="0.2">
      <c r="A1490" t="s">
        <v>2542</v>
      </c>
      <c r="B1490">
        <v>443442</v>
      </c>
      <c r="C1490" t="s">
        <v>2545</v>
      </c>
      <c r="D1490" t="s">
        <v>2546</v>
      </c>
      <c r="E1490">
        <v>4</v>
      </c>
    </row>
    <row r="1491" spans="1:5" x14ac:dyDescent="0.2">
      <c r="A1491" t="s">
        <v>2542</v>
      </c>
      <c r="B1491">
        <v>504391</v>
      </c>
      <c r="C1491" t="s">
        <v>2547</v>
      </c>
      <c r="D1491" t="s">
        <v>2548</v>
      </c>
      <c r="E1491">
        <v>5</v>
      </c>
    </row>
    <row r="1492" spans="1:5" x14ac:dyDescent="0.2">
      <c r="A1492" t="s">
        <v>2542</v>
      </c>
      <c r="B1492">
        <v>694890</v>
      </c>
      <c r="C1492" t="s">
        <v>2549</v>
      </c>
      <c r="D1492" t="s">
        <v>92</v>
      </c>
      <c r="E1492">
        <v>2</v>
      </c>
    </row>
    <row r="1493" spans="1:5" x14ac:dyDescent="0.2">
      <c r="A1493" t="s">
        <v>2550</v>
      </c>
      <c r="B1493">
        <v>117457</v>
      </c>
      <c r="C1493" t="s">
        <v>2551</v>
      </c>
      <c r="D1493" t="s">
        <v>2552</v>
      </c>
      <c r="E1493">
        <v>4</v>
      </c>
    </row>
    <row r="1494" spans="1:5" x14ac:dyDescent="0.2">
      <c r="A1494" t="s">
        <v>2550</v>
      </c>
      <c r="B1494">
        <v>198062</v>
      </c>
      <c r="C1494" t="s">
        <v>2553</v>
      </c>
      <c r="D1494" t="s">
        <v>24</v>
      </c>
      <c r="E1494">
        <v>2</v>
      </c>
    </row>
    <row r="1495" spans="1:5" x14ac:dyDescent="0.2">
      <c r="A1495" t="s">
        <v>2550</v>
      </c>
      <c r="B1495">
        <v>302733</v>
      </c>
      <c r="C1495" t="s">
        <v>2554</v>
      </c>
      <c r="D1495" t="s">
        <v>24</v>
      </c>
      <c r="E1495">
        <v>2</v>
      </c>
    </row>
    <row r="1496" spans="1:5" x14ac:dyDescent="0.2">
      <c r="A1496" t="s">
        <v>2550</v>
      </c>
      <c r="B1496">
        <v>335902</v>
      </c>
      <c r="C1496" t="s">
        <v>2555</v>
      </c>
      <c r="D1496" t="s">
        <v>2149</v>
      </c>
      <c r="E1496">
        <v>3</v>
      </c>
    </row>
    <row r="1497" spans="1:5" x14ac:dyDescent="0.2">
      <c r="A1497" t="s">
        <v>2550</v>
      </c>
      <c r="B1497">
        <v>356400</v>
      </c>
      <c r="C1497" t="s">
        <v>2556</v>
      </c>
      <c r="D1497" t="s">
        <v>96</v>
      </c>
      <c r="E1497">
        <v>2</v>
      </c>
    </row>
    <row r="1498" spans="1:5" x14ac:dyDescent="0.2">
      <c r="A1498" t="s">
        <v>2550</v>
      </c>
      <c r="B1498">
        <v>396115</v>
      </c>
      <c r="C1498" t="s">
        <v>2557</v>
      </c>
      <c r="D1498" t="s">
        <v>2558</v>
      </c>
      <c r="E1498">
        <v>4</v>
      </c>
    </row>
    <row r="1499" spans="1:5" x14ac:dyDescent="0.2">
      <c r="A1499" t="s">
        <v>2550</v>
      </c>
      <c r="B1499">
        <v>423169</v>
      </c>
      <c r="C1499" t="s">
        <v>2559</v>
      </c>
      <c r="D1499" t="s">
        <v>2560</v>
      </c>
      <c r="E1499">
        <v>5</v>
      </c>
    </row>
    <row r="1500" spans="1:5" x14ac:dyDescent="0.2">
      <c r="A1500" t="s">
        <v>2550</v>
      </c>
      <c r="B1500">
        <v>574191</v>
      </c>
      <c r="C1500" t="s">
        <v>2561</v>
      </c>
      <c r="D1500" t="s">
        <v>643</v>
      </c>
      <c r="E1500">
        <v>3</v>
      </c>
    </row>
    <row r="1501" spans="1:5" x14ac:dyDescent="0.2">
      <c r="A1501" t="s">
        <v>2550</v>
      </c>
      <c r="B1501">
        <v>712573</v>
      </c>
      <c r="C1501" t="s">
        <v>2562</v>
      </c>
      <c r="D1501" t="s">
        <v>2563</v>
      </c>
      <c r="E1501">
        <v>4</v>
      </c>
    </row>
    <row r="1502" spans="1:5" x14ac:dyDescent="0.2">
      <c r="A1502" t="s">
        <v>2550</v>
      </c>
      <c r="B1502">
        <v>774742</v>
      </c>
      <c r="C1502" t="s">
        <v>2564</v>
      </c>
      <c r="D1502" t="s">
        <v>137</v>
      </c>
      <c r="E1502">
        <v>2</v>
      </c>
    </row>
    <row r="1503" spans="1:5" x14ac:dyDescent="0.2">
      <c r="A1503" t="s">
        <v>2565</v>
      </c>
      <c r="B1503">
        <v>6581</v>
      </c>
      <c r="C1503" t="s">
        <v>2566</v>
      </c>
      <c r="D1503" t="s">
        <v>1288</v>
      </c>
      <c r="E1503">
        <v>3</v>
      </c>
    </row>
    <row r="1504" spans="1:5" x14ac:dyDescent="0.2">
      <c r="A1504" t="s">
        <v>2565</v>
      </c>
      <c r="B1504">
        <v>56692</v>
      </c>
      <c r="C1504" t="s">
        <v>2567</v>
      </c>
      <c r="D1504" t="s">
        <v>2568</v>
      </c>
      <c r="E1504">
        <v>5</v>
      </c>
    </row>
    <row r="1505" spans="1:5" x14ac:dyDescent="0.2">
      <c r="A1505" t="s">
        <v>2565</v>
      </c>
      <c r="B1505">
        <v>162238</v>
      </c>
      <c r="C1505" t="s">
        <v>2569</v>
      </c>
      <c r="D1505" t="s">
        <v>96</v>
      </c>
      <c r="E1505">
        <v>2</v>
      </c>
    </row>
    <row r="1506" spans="1:5" x14ac:dyDescent="0.2">
      <c r="A1506" t="s">
        <v>2565</v>
      </c>
      <c r="B1506">
        <v>174646</v>
      </c>
      <c r="C1506" t="s">
        <v>2570</v>
      </c>
      <c r="D1506" t="s">
        <v>2571</v>
      </c>
      <c r="E1506">
        <v>5</v>
      </c>
    </row>
    <row r="1507" spans="1:5" x14ac:dyDescent="0.2">
      <c r="A1507" t="s">
        <v>2572</v>
      </c>
      <c r="B1507">
        <v>85660</v>
      </c>
      <c r="C1507" t="s">
        <v>2573</v>
      </c>
      <c r="D1507" t="s">
        <v>49</v>
      </c>
      <c r="E1507">
        <v>2</v>
      </c>
    </row>
    <row r="1508" spans="1:5" x14ac:dyDescent="0.2">
      <c r="A1508" t="s">
        <v>2572</v>
      </c>
      <c r="B1508">
        <v>175083</v>
      </c>
      <c r="C1508" t="s">
        <v>2574</v>
      </c>
      <c r="D1508" t="s">
        <v>2575</v>
      </c>
      <c r="E1508">
        <v>6</v>
      </c>
    </row>
    <row r="1509" spans="1:5" x14ac:dyDescent="0.2">
      <c r="A1509" t="s">
        <v>2572</v>
      </c>
      <c r="B1509">
        <v>479299</v>
      </c>
      <c r="C1509" t="s">
        <v>2576</v>
      </c>
      <c r="D1509" t="s">
        <v>24</v>
      </c>
      <c r="E1509">
        <v>2</v>
      </c>
    </row>
    <row r="1510" spans="1:5" x14ac:dyDescent="0.2">
      <c r="A1510" t="s">
        <v>2577</v>
      </c>
      <c r="B1510">
        <v>282273</v>
      </c>
      <c r="C1510" t="s">
        <v>2578</v>
      </c>
      <c r="D1510" t="s">
        <v>2579</v>
      </c>
      <c r="E1510">
        <v>5</v>
      </c>
    </row>
    <row r="1511" spans="1:5" x14ac:dyDescent="0.2">
      <c r="A1511" t="s">
        <v>2577</v>
      </c>
      <c r="B1511">
        <v>282276</v>
      </c>
      <c r="C1511" t="s">
        <v>2580</v>
      </c>
      <c r="D1511" t="s">
        <v>2581</v>
      </c>
      <c r="E1511">
        <v>4</v>
      </c>
    </row>
    <row r="1512" spans="1:5" x14ac:dyDescent="0.2">
      <c r="A1512" t="s">
        <v>2577</v>
      </c>
      <c r="B1512">
        <v>285717</v>
      </c>
      <c r="C1512" t="s">
        <v>2582</v>
      </c>
      <c r="D1512" t="s">
        <v>2583</v>
      </c>
      <c r="E1512">
        <v>3</v>
      </c>
    </row>
    <row r="1513" spans="1:5" x14ac:dyDescent="0.2">
      <c r="A1513" t="s">
        <v>2577</v>
      </c>
      <c r="B1513">
        <v>363272</v>
      </c>
      <c r="C1513" t="s">
        <v>2584</v>
      </c>
      <c r="D1513" t="s">
        <v>2585</v>
      </c>
      <c r="E1513">
        <v>7</v>
      </c>
    </row>
    <row r="1514" spans="1:5" x14ac:dyDescent="0.2">
      <c r="A1514" t="s">
        <v>2577</v>
      </c>
      <c r="B1514">
        <v>464326</v>
      </c>
      <c r="C1514" t="s">
        <v>2586</v>
      </c>
      <c r="D1514" t="s">
        <v>16</v>
      </c>
      <c r="E1514">
        <v>2</v>
      </c>
    </row>
    <row r="1515" spans="1:5" x14ac:dyDescent="0.2">
      <c r="A1515" t="s">
        <v>2587</v>
      </c>
      <c r="B1515">
        <v>33094</v>
      </c>
      <c r="C1515" t="s">
        <v>2588</v>
      </c>
      <c r="D1515" t="s">
        <v>2589</v>
      </c>
      <c r="E1515">
        <v>4</v>
      </c>
    </row>
    <row r="1516" spans="1:5" x14ac:dyDescent="0.2">
      <c r="A1516" t="s">
        <v>2587</v>
      </c>
      <c r="B1516">
        <v>331669</v>
      </c>
      <c r="C1516" t="s">
        <v>2590</v>
      </c>
      <c r="D1516" t="s">
        <v>2591</v>
      </c>
      <c r="E1516">
        <v>7</v>
      </c>
    </row>
    <row r="1517" spans="1:5" x14ac:dyDescent="0.2">
      <c r="A1517" t="s">
        <v>2587</v>
      </c>
      <c r="B1517">
        <v>376374</v>
      </c>
      <c r="C1517" t="s">
        <v>2592</v>
      </c>
      <c r="D1517" t="s">
        <v>12</v>
      </c>
      <c r="E1517">
        <v>2</v>
      </c>
    </row>
    <row r="1518" spans="1:5" x14ac:dyDescent="0.2">
      <c r="A1518" t="s">
        <v>2587</v>
      </c>
      <c r="B1518">
        <v>402568</v>
      </c>
      <c r="C1518" t="s">
        <v>2593</v>
      </c>
      <c r="D1518" t="s">
        <v>2594</v>
      </c>
      <c r="E1518">
        <v>4</v>
      </c>
    </row>
    <row r="1519" spans="1:5" x14ac:dyDescent="0.2">
      <c r="A1519" t="s">
        <v>2587</v>
      </c>
      <c r="B1519">
        <v>551969</v>
      </c>
      <c r="C1519" t="s">
        <v>2595</v>
      </c>
      <c r="D1519" t="s">
        <v>2596</v>
      </c>
      <c r="E1519">
        <v>7</v>
      </c>
    </row>
    <row r="1520" spans="1:5" x14ac:dyDescent="0.2">
      <c r="A1520" t="s">
        <v>2587</v>
      </c>
      <c r="B1520">
        <v>665243</v>
      </c>
      <c r="C1520" t="s">
        <v>2597</v>
      </c>
      <c r="D1520" t="s">
        <v>156</v>
      </c>
      <c r="E1520">
        <v>2</v>
      </c>
    </row>
    <row r="1521" spans="1:5" x14ac:dyDescent="0.2">
      <c r="A1521" t="s">
        <v>2587</v>
      </c>
      <c r="B1521">
        <v>684242</v>
      </c>
      <c r="C1521" t="s">
        <v>2598</v>
      </c>
      <c r="D1521" t="s">
        <v>16</v>
      </c>
      <c r="E1521">
        <v>2</v>
      </c>
    </row>
    <row r="1522" spans="1:5" x14ac:dyDescent="0.2">
      <c r="A1522" t="s">
        <v>2587</v>
      </c>
      <c r="B1522">
        <v>859855</v>
      </c>
      <c r="C1522" t="s">
        <v>2599</v>
      </c>
      <c r="D1522" t="s">
        <v>2600</v>
      </c>
      <c r="E1522">
        <v>4</v>
      </c>
    </row>
    <row r="1523" spans="1:5" x14ac:dyDescent="0.2">
      <c r="A1523" t="s">
        <v>2587</v>
      </c>
      <c r="B1523">
        <v>913804</v>
      </c>
      <c r="C1523" t="s">
        <v>2601</v>
      </c>
      <c r="D1523" t="s">
        <v>2602</v>
      </c>
      <c r="E1523">
        <v>4</v>
      </c>
    </row>
    <row r="1524" spans="1:5" x14ac:dyDescent="0.2">
      <c r="A1524" t="s">
        <v>2587</v>
      </c>
      <c r="B1524">
        <v>970316</v>
      </c>
      <c r="C1524" t="s">
        <v>2603</v>
      </c>
      <c r="D1524" t="s">
        <v>2604</v>
      </c>
      <c r="E1524">
        <v>4</v>
      </c>
    </row>
    <row r="1525" spans="1:5" x14ac:dyDescent="0.2">
      <c r="A1525" t="s">
        <v>2587</v>
      </c>
      <c r="B1525">
        <v>1082333</v>
      </c>
      <c r="C1525" t="s">
        <v>2605</v>
      </c>
      <c r="D1525" t="s">
        <v>137</v>
      </c>
      <c r="E1525">
        <v>2</v>
      </c>
    </row>
    <row r="1526" spans="1:5" x14ac:dyDescent="0.2">
      <c r="A1526" t="s">
        <v>2587</v>
      </c>
      <c r="B1526">
        <v>1108984</v>
      </c>
      <c r="C1526" t="s">
        <v>2606</v>
      </c>
      <c r="D1526" t="s">
        <v>2607</v>
      </c>
      <c r="E1526">
        <v>4</v>
      </c>
    </row>
    <row r="1527" spans="1:5" x14ac:dyDescent="0.2">
      <c r="A1527" t="s">
        <v>2587</v>
      </c>
      <c r="B1527">
        <v>1175303</v>
      </c>
      <c r="C1527" t="s">
        <v>2608</v>
      </c>
      <c r="D1527" t="s">
        <v>2609</v>
      </c>
      <c r="E1527">
        <v>5</v>
      </c>
    </row>
    <row r="1528" spans="1:5" x14ac:dyDescent="0.2">
      <c r="A1528" t="s">
        <v>2610</v>
      </c>
      <c r="B1528">
        <v>60605</v>
      </c>
      <c r="C1528" t="s">
        <v>2611</v>
      </c>
      <c r="D1528" t="s">
        <v>12</v>
      </c>
      <c r="E1528">
        <v>2</v>
      </c>
    </row>
    <row r="1529" spans="1:5" x14ac:dyDescent="0.2">
      <c r="A1529" t="s">
        <v>2610</v>
      </c>
      <c r="B1529">
        <v>159083</v>
      </c>
      <c r="C1529" t="s">
        <v>2612</v>
      </c>
      <c r="D1529" t="s">
        <v>2613</v>
      </c>
      <c r="E1529">
        <v>2</v>
      </c>
    </row>
    <row r="1530" spans="1:5" x14ac:dyDescent="0.2">
      <c r="A1530" t="s">
        <v>2610</v>
      </c>
      <c r="B1530">
        <v>300667</v>
      </c>
      <c r="C1530" t="s">
        <v>2614</v>
      </c>
      <c r="D1530" t="s">
        <v>84</v>
      </c>
      <c r="E1530">
        <v>3</v>
      </c>
    </row>
    <row r="1531" spans="1:5" x14ac:dyDescent="0.2">
      <c r="A1531" t="s">
        <v>2610</v>
      </c>
      <c r="B1531">
        <v>301055</v>
      </c>
      <c r="C1531" t="s">
        <v>2615</v>
      </c>
      <c r="D1531" t="s">
        <v>156</v>
      </c>
      <c r="E1531">
        <v>2</v>
      </c>
    </row>
    <row r="1532" spans="1:5" x14ac:dyDescent="0.2">
      <c r="A1532" t="s">
        <v>2616</v>
      </c>
      <c r="B1532">
        <v>16414</v>
      </c>
      <c r="C1532" t="s">
        <v>2617</v>
      </c>
      <c r="D1532" t="s">
        <v>2618</v>
      </c>
      <c r="E1532">
        <v>4</v>
      </c>
    </row>
    <row r="1533" spans="1:5" x14ac:dyDescent="0.2">
      <c r="A1533" t="s">
        <v>2616</v>
      </c>
      <c r="B1533">
        <v>171313</v>
      </c>
      <c r="C1533" t="s">
        <v>2619</v>
      </c>
      <c r="D1533" t="s">
        <v>2620</v>
      </c>
      <c r="E1533">
        <v>4</v>
      </c>
    </row>
    <row r="1534" spans="1:5" x14ac:dyDescent="0.2">
      <c r="A1534" t="s">
        <v>2616</v>
      </c>
      <c r="B1534">
        <v>354467</v>
      </c>
      <c r="C1534" t="s">
        <v>2621</v>
      </c>
      <c r="D1534" t="s">
        <v>2622</v>
      </c>
      <c r="E1534">
        <v>2</v>
      </c>
    </row>
    <row r="1535" spans="1:5" x14ac:dyDescent="0.2">
      <c r="A1535" t="s">
        <v>2623</v>
      </c>
      <c r="B1535">
        <v>73250</v>
      </c>
      <c r="C1535" t="s">
        <v>2624</v>
      </c>
      <c r="D1535" t="s">
        <v>16</v>
      </c>
      <c r="E1535">
        <v>2</v>
      </c>
    </row>
    <row r="1536" spans="1:5" x14ac:dyDescent="0.2">
      <c r="A1536" t="s">
        <v>2623</v>
      </c>
      <c r="B1536">
        <v>160659</v>
      </c>
      <c r="C1536" t="s">
        <v>2625</v>
      </c>
      <c r="D1536" t="s">
        <v>301</v>
      </c>
      <c r="E1536">
        <v>2</v>
      </c>
    </row>
    <row r="1537" spans="1:5" x14ac:dyDescent="0.2">
      <c r="A1537" t="s">
        <v>2623</v>
      </c>
      <c r="B1537">
        <v>260424</v>
      </c>
      <c r="C1537" t="s">
        <v>2626</v>
      </c>
      <c r="D1537" t="s">
        <v>2627</v>
      </c>
      <c r="E1537">
        <v>5</v>
      </c>
    </row>
    <row r="1538" spans="1:5" x14ac:dyDescent="0.2">
      <c r="A1538" t="s">
        <v>2623</v>
      </c>
      <c r="B1538">
        <v>315896</v>
      </c>
      <c r="C1538" t="s">
        <v>2628</v>
      </c>
      <c r="D1538" t="s">
        <v>49</v>
      </c>
      <c r="E1538">
        <v>2</v>
      </c>
    </row>
    <row r="1539" spans="1:5" x14ac:dyDescent="0.2">
      <c r="A1539" t="s">
        <v>2629</v>
      </c>
      <c r="B1539">
        <v>12229</v>
      </c>
      <c r="C1539" t="s">
        <v>2630</v>
      </c>
      <c r="D1539" t="s">
        <v>16</v>
      </c>
      <c r="E1539">
        <v>2</v>
      </c>
    </row>
    <row r="1540" spans="1:5" x14ac:dyDescent="0.2">
      <c r="A1540" t="s">
        <v>2631</v>
      </c>
      <c r="B1540">
        <v>154965</v>
      </c>
      <c r="C1540" t="s">
        <v>2632</v>
      </c>
      <c r="D1540" t="s">
        <v>2633</v>
      </c>
      <c r="E1540">
        <v>4</v>
      </c>
    </row>
    <row r="1541" spans="1:5" x14ac:dyDescent="0.2">
      <c r="A1541" t="s">
        <v>2631</v>
      </c>
      <c r="B1541">
        <v>184101</v>
      </c>
      <c r="C1541" t="s">
        <v>2634</v>
      </c>
      <c r="D1541" t="s">
        <v>2635</v>
      </c>
      <c r="E1541">
        <v>3</v>
      </c>
    </row>
    <row r="1542" spans="1:5" x14ac:dyDescent="0.2">
      <c r="A1542" t="s">
        <v>2631</v>
      </c>
      <c r="B1542">
        <v>280943</v>
      </c>
      <c r="C1542" t="s">
        <v>2636</v>
      </c>
      <c r="D1542" t="s">
        <v>2637</v>
      </c>
      <c r="E1542">
        <v>3</v>
      </c>
    </row>
    <row r="1543" spans="1:5" x14ac:dyDescent="0.2">
      <c r="A1543" t="s">
        <v>2631</v>
      </c>
      <c r="B1543">
        <v>390143</v>
      </c>
      <c r="C1543" t="s">
        <v>2638</v>
      </c>
      <c r="D1543" t="s">
        <v>24</v>
      </c>
      <c r="E1543">
        <v>2</v>
      </c>
    </row>
    <row r="1544" spans="1:5" x14ac:dyDescent="0.2">
      <c r="A1544" t="s">
        <v>2631</v>
      </c>
      <c r="B1544">
        <v>392704</v>
      </c>
      <c r="C1544" t="s">
        <v>2639</v>
      </c>
      <c r="D1544" t="s">
        <v>2640</v>
      </c>
      <c r="E1544">
        <v>5</v>
      </c>
    </row>
    <row r="1545" spans="1:5" x14ac:dyDescent="0.2">
      <c r="A1545" t="s">
        <v>2631</v>
      </c>
      <c r="B1545">
        <v>466977</v>
      </c>
      <c r="C1545" t="s">
        <v>2641</v>
      </c>
      <c r="D1545" t="s">
        <v>2642</v>
      </c>
      <c r="E1545">
        <v>4</v>
      </c>
    </row>
    <row r="1546" spans="1:5" x14ac:dyDescent="0.2">
      <c r="A1546" t="s">
        <v>2631</v>
      </c>
      <c r="B1546">
        <v>494574</v>
      </c>
      <c r="C1546" t="s">
        <v>2643</v>
      </c>
      <c r="D1546" t="s">
        <v>1002</v>
      </c>
      <c r="E1546">
        <v>3</v>
      </c>
    </row>
    <row r="1547" spans="1:5" x14ac:dyDescent="0.2">
      <c r="A1547" t="s">
        <v>2631</v>
      </c>
      <c r="B1547">
        <v>538525</v>
      </c>
      <c r="C1547" t="s">
        <v>2644</v>
      </c>
      <c r="D1547" t="s">
        <v>124</v>
      </c>
      <c r="E1547">
        <v>3</v>
      </c>
    </row>
    <row r="1548" spans="1:5" x14ac:dyDescent="0.2">
      <c r="A1548" t="s">
        <v>2631</v>
      </c>
      <c r="B1548">
        <v>587115</v>
      </c>
      <c r="C1548" t="s">
        <v>2645</v>
      </c>
      <c r="D1548" t="s">
        <v>2646</v>
      </c>
      <c r="E1548">
        <v>4</v>
      </c>
    </row>
    <row r="1549" spans="1:5" x14ac:dyDescent="0.2">
      <c r="A1549" t="s">
        <v>2631</v>
      </c>
      <c r="B1549">
        <v>599478</v>
      </c>
      <c r="C1549" t="s">
        <v>2647</v>
      </c>
      <c r="D1549" t="s">
        <v>2648</v>
      </c>
      <c r="E1549">
        <v>3</v>
      </c>
    </row>
    <row r="1550" spans="1:5" x14ac:dyDescent="0.2">
      <c r="A1550" t="s">
        <v>2631</v>
      </c>
      <c r="B1550">
        <v>599481</v>
      </c>
      <c r="C1550" t="s">
        <v>2649</v>
      </c>
      <c r="D1550" t="s">
        <v>96</v>
      </c>
      <c r="E1550">
        <v>2</v>
      </c>
    </row>
    <row r="1551" spans="1:5" x14ac:dyDescent="0.2">
      <c r="A1551" t="s">
        <v>2631</v>
      </c>
      <c r="B1551">
        <v>603311</v>
      </c>
      <c r="C1551" t="s">
        <v>2650</v>
      </c>
      <c r="D1551" t="s">
        <v>2651</v>
      </c>
      <c r="E1551">
        <v>4</v>
      </c>
    </row>
    <row r="1552" spans="1:5" x14ac:dyDescent="0.2">
      <c r="A1552" t="s">
        <v>2631</v>
      </c>
      <c r="B1552">
        <v>603604</v>
      </c>
      <c r="C1552" t="s">
        <v>2652</v>
      </c>
      <c r="D1552" t="s">
        <v>53</v>
      </c>
      <c r="E1552">
        <v>2</v>
      </c>
    </row>
    <row r="1553" spans="1:5" x14ac:dyDescent="0.2">
      <c r="A1553" t="s">
        <v>2653</v>
      </c>
      <c r="B1553">
        <v>123223</v>
      </c>
      <c r="C1553" t="s">
        <v>2654</v>
      </c>
      <c r="D1553" t="s">
        <v>2655</v>
      </c>
      <c r="E1553">
        <v>4</v>
      </c>
    </row>
    <row r="1554" spans="1:5" x14ac:dyDescent="0.2">
      <c r="A1554" t="s">
        <v>2653</v>
      </c>
      <c r="B1554">
        <v>216749</v>
      </c>
      <c r="C1554" t="s">
        <v>2656</v>
      </c>
      <c r="D1554" t="s">
        <v>2657</v>
      </c>
      <c r="E1554">
        <v>5</v>
      </c>
    </row>
    <row r="1555" spans="1:5" x14ac:dyDescent="0.2">
      <c r="A1555" t="s">
        <v>2653</v>
      </c>
      <c r="B1555">
        <v>492779</v>
      </c>
      <c r="C1555" t="s">
        <v>2658</v>
      </c>
      <c r="D1555" t="s">
        <v>2659</v>
      </c>
      <c r="E1555">
        <v>6</v>
      </c>
    </row>
    <row r="1556" spans="1:5" x14ac:dyDescent="0.2">
      <c r="A1556" t="s">
        <v>2653</v>
      </c>
      <c r="B1556">
        <v>498519</v>
      </c>
      <c r="C1556" t="s">
        <v>2660</v>
      </c>
      <c r="D1556" t="s">
        <v>156</v>
      </c>
      <c r="E1556">
        <v>2</v>
      </c>
    </row>
    <row r="1557" spans="1:5" x14ac:dyDescent="0.2">
      <c r="A1557" t="s">
        <v>2653</v>
      </c>
      <c r="B1557">
        <v>662151</v>
      </c>
      <c r="C1557" t="s">
        <v>2661</v>
      </c>
      <c r="D1557" t="s">
        <v>2662</v>
      </c>
      <c r="E1557">
        <v>7</v>
      </c>
    </row>
    <row r="1558" spans="1:5" x14ac:dyDescent="0.2">
      <c r="A1558" t="s">
        <v>2653</v>
      </c>
      <c r="B1558">
        <v>675797</v>
      </c>
      <c r="C1558" t="s">
        <v>2663</v>
      </c>
      <c r="D1558" t="s">
        <v>2664</v>
      </c>
      <c r="E1558">
        <v>2</v>
      </c>
    </row>
    <row r="1559" spans="1:5" x14ac:dyDescent="0.2">
      <c r="A1559" t="s">
        <v>2653</v>
      </c>
      <c r="B1559">
        <v>675800</v>
      </c>
      <c r="C1559" t="s">
        <v>2665</v>
      </c>
      <c r="D1559" t="s">
        <v>137</v>
      </c>
      <c r="E1559">
        <v>2</v>
      </c>
    </row>
    <row r="1560" spans="1:5" x14ac:dyDescent="0.2">
      <c r="A1560" t="s">
        <v>2653</v>
      </c>
      <c r="B1560">
        <v>730843</v>
      </c>
      <c r="C1560" t="s">
        <v>2666</v>
      </c>
      <c r="D1560" t="s">
        <v>2667</v>
      </c>
      <c r="E1560">
        <v>5</v>
      </c>
    </row>
    <row r="1561" spans="1:5" x14ac:dyDescent="0.2">
      <c r="A1561" t="s">
        <v>2653</v>
      </c>
      <c r="B1561">
        <v>756142</v>
      </c>
      <c r="C1561" t="s">
        <v>2668</v>
      </c>
      <c r="D1561" t="s">
        <v>16</v>
      </c>
      <c r="E1561">
        <v>2</v>
      </c>
    </row>
    <row r="1562" spans="1:5" x14ac:dyDescent="0.2">
      <c r="A1562" t="s">
        <v>2653</v>
      </c>
      <c r="B1562">
        <v>824158</v>
      </c>
      <c r="C1562" t="s">
        <v>2669</v>
      </c>
      <c r="D1562" t="s">
        <v>24</v>
      </c>
      <c r="E1562">
        <v>2</v>
      </c>
    </row>
    <row r="1563" spans="1:5" x14ac:dyDescent="0.2">
      <c r="A1563" t="s">
        <v>2653</v>
      </c>
      <c r="B1563">
        <v>857405</v>
      </c>
      <c r="C1563" t="s">
        <v>2670</v>
      </c>
      <c r="D1563" t="s">
        <v>2671</v>
      </c>
      <c r="E1563">
        <v>5</v>
      </c>
    </row>
    <row r="1564" spans="1:5" x14ac:dyDescent="0.2">
      <c r="A1564" t="s">
        <v>2672</v>
      </c>
      <c r="B1564">
        <v>298728</v>
      </c>
      <c r="C1564" t="s">
        <v>2673</v>
      </c>
      <c r="D1564" t="s">
        <v>2674</v>
      </c>
      <c r="E1564">
        <v>4</v>
      </c>
    </row>
    <row r="1565" spans="1:5" x14ac:dyDescent="0.2">
      <c r="A1565" t="s">
        <v>2672</v>
      </c>
      <c r="B1565">
        <v>316858</v>
      </c>
      <c r="C1565" t="s">
        <v>2675</v>
      </c>
      <c r="D1565" t="s">
        <v>92</v>
      </c>
      <c r="E1565">
        <v>2</v>
      </c>
    </row>
    <row r="1566" spans="1:5" x14ac:dyDescent="0.2">
      <c r="A1566" t="s">
        <v>2672</v>
      </c>
      <c r="B1566">
        <v>492829</v>
      </c>
      <c r="C1566" t="s">
        <v>2676</v>
      </c>
      <c r="D1566" t="s">
        <v>67</v>
      </c>
      <c r="E1566">
        <v>3</v>
      </c>
    </row>
    <row r="1567" spans="1:5" x14ac:dyDescent="0.2">
      <c r="A1567" t="s">
        <v>2677</v>
      </c>
      <c r="B1567">
        <v>130459</v>
      </c>
      <c r="C1567" t="s">
        <v>2678</v>
      </c>
      <c r="D1567" t="s">
        <v>137</v>
      </c>
      <c r="E1567">
        <v>2</v>
      </c>
    </row>
    <row r="1568" spans="1:5" x14ac:dyDescent="0.2">
      <c r="A1568" t="s">
        <v>2679</v>
      </c>
      <c r="B1568">
        <v>100258</v>
      </c>
      <c r="C1568" t="s">
        <v>2680</v>
      </c>
      <c r="D1568" t="s">
        <v>2681</v>
      </c>
      <c r="E1568">
        <v>5</v>
      </c>
    </row>
    <row r="1569" spans="1:5" x14ac:dyDescent="0.2">
      <c r="A1569" t="s">
        <v>2679</v>
      </c>
      <c r="B1569">
        <v>262380</v>
      </c>
      <c r="C1569" t="s">
        <v>2682</v>
      </c>
      <c r="D1569" t="s">
        <v>2683</v>
      </c>
      <c r="E1569">
        <v>5</v>
      </c>
    </row>
    <row r="1570" spans="1:5" x14ac:dyDescent="0.2">
      <c r="A1570" t="s">
        <v>2679</v>
      </c>
      <c r="B1570">
        <v>299677</v>
      </c>
      <c r="C1570" t="s">
        <v>2684</v>
      </c>
      <c r="D1570" t="s">
        <v>1999</v>
      </c>
      <c r="E1570">
        <v>3</v>
      </c>
    </row>
    <row r="1571" spans="1:5" x14ac:dyDescent="0.2">
      <c r="A1571" t="s">
        <v>2679</v>
      </c>
      <c r="B1571">
        <v>402146</v>
      </c>
      <c r="C1571" t="s">
        <v>2685</v>
      </c>
      <c r="D1571" t="s">
        <v>92</v>
      </c>
      <c r="E1571">
        <v>2</v>
      </c>
    </row>
    <row r="1572" spans="1:5" x14ac:dyDescent="0.2">
      <c r="A1572" t="s">
        <v>2679</v>
      </c>
      <c r="B1572">
        <v>558202</v>
      </c>
      <c r="C1572" t="s">
        <v>2686</v>
      </c>
      <c r="D1572" t="s">
        <v>92</v>
      </c>
      <c r="E1572">
        <v>2</v>
      </c>
    </row>
    <row r="1573" spans="1:5" x14ac:dyDescent="0.2">
      <c r="A1573" t="s">
        <v>2687</v>
      </c>
      <c r="B1573">
        <v>48331</v>
      </c>
      <c r="C1573" t="s">
        <v>2688</v>
      </c>
      <c r="D1573" t="s">
        <v>2689</v>
      </c>
      <c r="E1573">
        <v>7</v>
      </c>
    </row>
    <row r="1574" spans="1:5" x14ac:dyDescent="0.2">
      <c r="A1574" t="s">
        <v>2687</v>
      </c>
      <c r="B1574">
        <v>213013</v>
      </c>
      <c r="C1574" t="s">
        <v>2690</v>
      </c>
      <c r="D1574" t="s">
        <v>2691</v>
      </c>
      <c r="E1574">
        <v>7</v>
      </c>
    </row>
    <row r="1575" spans="1:5" x14ac:dyDescent="0.2">
      <c r="A1575" t="s">
        <v>2687</v>
      </c>
      <c r="B1575">
        <v>220765</v>
      </c>
      <c r="C1575" t="s">
        <v>2692</v>
      </c>
      <c r="D1575" t="s">
        <v>96</v>
      </c>
      <c r="E1575">
        <v>2</v>
      </c>
    </row>
    <row r="1576" spans="1:5" x14ac:dyDescent="0.2">
      <c r="A1576" t="s">
        <v>2687</v>
      </c>
      <c r="B1576">
        <v>268481</v>
      </c>
      <c r="C1576" t="s">
        <v>2693</v>
      </c>
      <c r="D1576" t="s">
        <v>2694</v>
      </c>
      <c r="E1576">
        <v>4</v>
      </c>
    </row>
    <row r="1577" spans="1:5" x14ac:dyDescent="0.2">
      <c r="A1577" t="s">
        <v>2687</v>
      </c>
      <c r="B1577">
        <v>278629</v>
      </c>
      <c r="C1577" t="s">
        <v>2695</v>
      </c>
      <c r="D1577" t="s">
        <v>1053</v>
      </c>
      <c r="E1577">
        <v>3</v>
      </c>
    </row>
    <row r="1578" spans="1:5" x14ac:dyDescent="0.2">
      <c r="A1578" t="s">
        <v>2687</v>
      </c>
      <c r="B1578">
        <v>292088</v>
      </c>
      <c r="C1578" t="s">
        <v>2696</v>
      </c>
      <c r="D1578" t="s">
        <v>2697</v>
      </c>
      <c r="E1578">
        <v>3</v>
      </c>
    </row>
    <row r="1579" spans="1:5" x14ac:dyDescent="0.2">
      <c r="A1579" t="s">
        <v>2698</v>
      </c>
      <c r="B1579">
        <v>154473</v>
      </c>
      <c r="C1579" t="s">
        <v>2699</v>
      </c>
      <c r="D1579" t="s">
        <v>53</v>
      </c>
      <c r="E1579">
        <v>2</v>
      </c>
    </row>
    <row r="1580" spans="1:5" x14ac:dyDescent="0.2">
      <c r="A1580" t="s">
        <v>2698</v>
      </c>
      <c r="B1580">
        <v>358904</v>
      </c>
      <c r="C1580" t="s">
        <v>2700</v>
      </c>
      <c r="D1580" t="s">
        <v>24</v>
      </c>
      <c r="E1580">
        <v>2</v>
      </c>
    </row>
    <row r="1581" spans="1:5" x14ac:dyDescent="0.2">
      <c r="A1581" t="s">
        <v>2701</v>
      </c>
      <c r="B1581">
        <v>231</v>
      </c>
      <c r="C1581" t="s">
        <v>2702</v>
      </c>
      <c r="D1581" t="s">
        <v>2703</v>
      </c>
      <c r="E1581">
        <v>3</v>
      </c>
    </row>
    <row r="1582" spans="1:5" x14ac:dyDescent="0.2">
      <c r="A1582" t="s">
        <v>2704</v>
      </c>
      <c r="B1582">
        <v>19598</v>
      </c>
      <c r="C1582" t="s">
        <v>2705</v>
      </c>
      <c r="D1582" t="s">
        <v>1625</v>
      </c>
      <c r="E1582">
        <v>3</v>
      </c>
    </row>
    <row r="1583" spans="1:5" x14ac:dyDescent="0.2">
      <c r="A1583" t="s">
        <v>2704</v>
      </c>
      <c r="B1583">
        <v>187220</v>
      </c>
      <c r="C1583" t="s">
        <v>2706</v>
      </c>
      <c r="D1583" t="s">
        <v>92</v>
      </c>
      <c r="E1583">
        <v>2</v>
      </c>
    </row>
    <row r="1584" spans="1:5" x14ac:dyDescent="0.2">
      <c r="A1584" t="s">
        <v>2704</v>
      </c>
      <c r="B1584">
        <v>337601</v>
      </c>
      <c r="C1584" t="s">
        <v>2707</v>
      </c>
      <c r="D1584" t="s">
        <v>2708</v>
      </c>
      <c r="E1584">
        <v>3</v>
      </c>
    </row>
    <row r="1585" spans="1:5" x14ac:dyDescent="0.2">
      <c r="A1585" t="s">
        <v>2704</v>
      </c>
      <c r="B1585">
        <v>433163</v>
      </c>
      <c r="C1585" t="s">
        <v>2709</v>
      </c>
      <c r="D1585" t="s">
        <v>24</v>
      </c>
      <c r="E1585">
        <v>2</v>
      </c>
    </row>
    <row r="1586" spans="1:5" x14ac:dyDescent="0.2">
      <c r="A1586" t="s">
        <v>2704</v>
      </c>
      <c r="B1586">
        <v>443839</v>
      </c>
      <c r="C1586" t="s">
        <v>2710</v>
      </c>
      <c r="D1586" t="s">
        <v>2711</v>
      </c>
      <c r="E1586">
        <v>7</v>
      </c>
    </row>
    <row r="1587" spans="1:5" x14ac:dyDescent="0.2">
      <c r="A1587" t="s">
        <v>2704</v>
      </c>
      <c r="B1587">
        <v>592182</v>
      </c>
      <c r="C1587" t="s">
        <v>2712</v>
      </c>
      <c r="D1587" t="s">
        <v>2713</v>
      </c>
      <c r="E1587">
        <v>3</v>
      </c>
    </row>
    <row r="1588" spans="1:5" x14ac:dyDescent="0.2">
      <c r="A1588" t="s">
        <v>2704</v>
      </c>
      <c r="B1588">
        <v>986089</v>
      </c>
      <c r="C1588" t="s">
        <v>2714</v>
      </c>
      <c r="D1588" t="s">
        <v>2715</v>
      </c>
      <c r="E1588">
        <v>4</v>
      </c>
    </row>
    <row r="1589" spans="1:5" x14ac:dyDescent="0.2">
      <c r="A1589" t="s">
        <v>2704</v>
      </c>
      <c r="B1589">
        <v>1021702</v>
      </c>
      <c r="C1589" t="s">
        <v>2716</v>
      </c>
      <c r="D1589" t="s">
        <v>2717</v>
      </c>
      <c r="E1589">
        <v>7</v>
      </c>
    </row>
    <row r="1590" spans="1:5" x14ac:dyDescent="0.2">
      <c r="A1590" t="s">
        <v>2704</v>
      </c>
      <c r="B1590">
        <v>1059367</v>
      </c>
      <c r="C1590" t="s">
        <v>2718</v>
      </c>
      <c r="D1590" t="s">
        <v>92</v>
      </c>
      <c r="E1590">
        <v>2</v>
      </c>
    </row>
    <row r="1591" spans="1:5" x14ac:dyDescent="0.2">
      <c r="A1591" t="s">
        <v>2704</v>
      </c>
      <c r="B1591">
        <v>1063322</v>
      </c>
      <c r="C1591" t="s">
        <v>2719</v>
      </c>
      <c r="D1591" t="s">
        <v>2720</v>
      </c>
      <c r="E1591">
        <v>4</v>
      </c>
    </row>
    <row r="1592" spans="1:5" x14ac:dyDescent="0.2">
      <c r="A1592" t="s">
        <v>2704</v>
      </c>
      <c r="B1592">
        <v>1091385</v>
      </c>
      <c r="C1592" t="s">
        <v>2721</v>
      </c>
      <c r="D1592" t="s">
        <v>49</v>
      </c>
      <c r="E1592">
        <v>2</v>
      </c>
    </row>
    <row r="1593" spans="1:5" x14ac:dyDescent="0.2">
      <c r="A1593" t="s">
        <v>2704</v>
      </c>
      <c r="B1593">
        <v>1155358</v>
      </c>
      <c r="C1593" t="s">
        <v>2722</v>
      </c>
      <c r="D1593" t="s">
        <v>14</v>
      </c>
      <c r="E1593">
        <v>2</v>
      </c>
    </row>
    <row r="1594" spans="1:5" x14ac:dyDescent="0.2">
      <c r="A1594" t="s">
        <v>2704</v>
      </c>
      <c r="B1594">
        <v>1202744</v>
      </c>
      <c r="C1594" t="s">
        <v>2723</v>
      </c>
      <c r="D1594" t="s">
        <v>92</v>
      </c>
      <c r="E1594">
        <v>2</v>
      </c>
    </row>
    <row r="1595" spans="1:5" x14ac:dyDescent="0.2">
      <c r="A1595" t="s">
        <v>2704</v>
      </c>
      <c r="B1595">
        <v>1203419</v>
      </c>
      <c r="C1595" t="s">
        <v>2724</v>
      </c>
      <c r="D1595" t="s">
        <v>349</v>
      </c>
      <c r="E1595">
        <v>2</v>
      </c>
    </row>
    <row r="1596" spans="1:5" x14ac:dyDescent="0.2">
      <c r="A1596" t="s">
        <v>2704</v>
      </c>
      <c r="B1596">
        <v>1517191</v>
      </c>
      <c r="C1596" t="s">
        <v>2725</v>
      </c>
      <c r="D1596" t="s">
        <v>2726</v>
      </c>
      <c r="E1596">
        <v>4</v>
      </c>
    </row>
    <row r="1597" spans="1:5" x14ac:dyDescent="0.2">
      <c r="A1597" t="s">
        <v>2704</v>
      </c>
      <c r="B1597">
        <v>1651853</v>
      </c>
      <c r="C1597" t="s">
        <v>2727</v>
      </c>
      <c r="D1597" t="s">
        <v>2728</v>
      </c>
      <c r="E1597">
        <v>7</v>
      </c>
    </row>
    <row r="1598" spans="1:5" x14ac:dyDescent="0.2">
      <c r="A1598" t="s">
        <v>2704</v>
      </c>
      <c r="B1598">
        <v>1904271</v>
      </c>
      <c r="C1598" t="s">
        <v>2729</v>
      </c>
      <c r="D1598" t="s">
        <v>2730</v>
      </c>
      <c r="E1598">
        <v>3</v>
      </c>
    </row>
    <row r="1599" spans="1:5" x14ac:dyDescent="0.2">
      <c r="A1599" t="s">
        <v>2704</v>
      </c>
      <c r="B1599">
        <v>1906503</v>
      </c>
      <c r="C1599" t="s">
        <v>2731</v>
      </c>
      <c r="D1599" t="s">
        <v>152</v>
      </c>
      <c r="E1599">
        <v>3</v>
      </c>
    </row>
    <row r="1600" spans="1:5" x14ac:dyDescent="0.2">
      <c r="A1600" t="s">
        <v>2704</v>
      </c>
      <c r="B1600">
        <v>1907640</v>
      </c>
      <c r="C1600" t="s">
        <v>2732</v>
      </c>
      <c r="D1600" t="s">
        <v>2149</v>
      </c>
      <c r="E1600">
        <v>3</v>
      </c>
    </row>
    <row r="1601" spans="1:5" x14ac:dyDescent="0.2">
      <c r="A1601" t="s">
        <v>2704</v>
      </c>
      <c r="B1601">
        <v>1920146</v>
      </c>
      <c r="C1601" t="s">
        <v>2733</v>
      </c>
      <c r="D1601" t="s">
        <v>2734</v>
      </c>
      <c r="E1601">
        <v>2</v>
      </c>
    </row>
    <row r="1602" spans="1:5" x14ac:dyDescent="0.2">
      <c r="A1602" t="s">
        <v>2704</v>
      </c>
      <c r="B1602">
        <v>1947547</v>
      </c>
      <c r="C1602" t="s">
        <v>2735</v>
      </c>
      <c r="D1602" t="s">
        <v>104</v>
      </c>
      <c r="E1602">
        <v>3</v>
      </c>
    </row>
    <row r="1603" spans="1:5" x14ac:dyDescent="0.2">
      <c r="A1603" t="s">
        <v>2704</v>
      </c>
      <c r="B1603">
        <v>2009484</v>
      </c>
      <c r="C1603" t="s">
        <v>2736</v>
      </c>
      <c r="D1603" t="s">
        <v>156</v>
      </c>
      <c r="E1603">
        <v>2</v>
      </c>
    </row>
    <row r="1604" spans="1:5" x14ac:dyDescent="0.2">
      <c r="A1604" t="s">
        <v>2704</v>
      </c>
      <c r="B1604">
        <v>2058811</v>
      </c>
      <c r="C1604" t="s">
        <v>2737</v>
      </c>
      <c r="D1604" t="s">
        <v>196</v>
      </c>
      <c r="E1604">
        <v>3</v>
      </c>
    </row>
    <row r="1605" spans="1:5" x14ac:dyDescent="0.2">
      <c r="A1605" t="s">
        <v>2704</v>
      </c>
      <c r="B1605">
        <v>2085423</v>
      </c>
      <c r="C1605" t="s">
        <v>2738</v>
      </c>
      <c r="D1605" t="s">
        <v>24</v>
      </c>
      <c r="E1605">
        <v>2</v>
      </c>
    </row>
    <row r="1606" spans="1:5" x14ac:dyDescent="0.2">
      <c r="A1606" t="s">
        <v>2704</v>
      </c>
      <c r="B1606">
        <v>2131639</v>
      </c>
      <c r="C1606" t="s">
        <v>2739</v>
      </c>
      <c r="D1606" t="s">
        <v>771</v>
      </c>
      <c r="E1606">
        <v>3</v>
      </c>
    </row>
    <row r="1607" spans="1:5" x14ac:dyDescent="0.2">
      <c r="A1607" t="s">
        <v>2704</v>
      </c>
      <c r="B1607">
        <v>2278875</v>
      </c>
      <c r="C1607" t="s">
        <v>2740</v>
      </c>
      <c r="D1607" t="s">
        <v>2741</v>
      </c>
      <c r="E1607">
        <v>5</v>
      </c>
    </row>
    <row r="1608" spans="1:5" x14ac:dyDescent="0.2">
      <c r="A1608" t="s">
        <v>2704</v>
      </c>
      <c r="B1608">
        <v>2350264</v>
      </c>
      <c r="C1608" t="s">
        <v>2742</v>
      </c>
      <c r="D1608" t="s">
        <v>49</v>
      </c>
      <c r="E1608">
        <v>2</v>
      </c>
    </row>
    <row r="1609" spans="1:5" x14ac:dyDescent="0.2">
      <c r="A1609" t="s">
        <v>2704</v>
      </c>
      <c r="B1609">
        <v>2415210</v>
      </c>
      <c r="C1609" t="s">
        <v>2743</v>
      </c>
      <c r="D1609" t="s">
        <v>1094</v>
      </c>
      <c r="E1609">
        <v>2</v>
      </c>
    </row>
    <row r="1610" spans="1:5" x14ac:dyDescent="0.2">
      <c r="A1610" t="s">
        <v>2704</v>
      </c>
      <c r="B1610">
        <v>2454000</v>
      </c>
      <c r="C1610" t="s">
        <v>2744</v>
      </c>
      <c r="D1610" t="s">
        <v>1025</v>
      </c>
      <c r="E1610">
        <v>3</v>
      </c>
    </row>
    <row r="1611" spans="1:5" x14ac:dyDescent="0.2">
      <c r="A1611" t="s">
        <v>2704</v>
      </c>
      <c r="B1611">
        <v>2473033</v>
      </c>
      <c r="C1611" t="s">
        <v>2745</v>
      </c>
      <c r="D1611" t="s">
        <v>156</v>
      </c>
      <c r="E1611">
        <v>2</v>
      </c>
    </row>
    <row r="1612" spans="1:5" x14ac:dyDescent="0.2">
      <c r="A1612" t="s">
        <v>2704</v>
      </c>
      <c r="B1612">
        <v>2599504</v>
      </c>
      <c r="C1612" t="s">
        <v>2746</v>
      </c>
      <c r="D1612" t="s">
        <v>124</v>
      </c>
      <c r="E1612">
        <v>3</v>
      </c>
    </row>
    <row r="1613" spans="1:5" x14ac:dyDescent="0.2">
      <c r="A1613" t="s">
        <v>2704</v>
      </c>
      <c r="B1613">
        <v>2648861</v>
      </c>
      <c r="C1613" t="s">
        <v>2747</v>
      </c>
      <c r="D1613" t="s">
        <v>2748</v>
      </c>
      <c r="E1613">
        <v>4</v>
      </c>
    </row>
    <row r="1614" spans="1:5" x14ac:dyDescent="0.2">
      <c r="A1614" t="s">
        <v>2704</v>
      </c>
      <c r="B1614">
        <v>2751969</v>
      </c>
      <c r="C1614" t="s">
        <v>2749</v>
      </c>
      <c r="D1614" t="s">
        <v>92</v>
      </c>
      <c r="E1614">
        <v>2</v>
      </c>
    </row>
    <row r="1615" spans="1:5" x14ac:dyDescent="0.2">
      <c r="A1615" t="s">
        <v>2704</v>
      </c>
      <c r="B1615">
        <v>2832600</v>
      </c>
      <c r="C1615" t="s">
        <v>2750</v>
      </c>
      <c r="D1615" t="s">
        <v>489</v>
      </c>
      <c r="E1615">
        <v>3</v>
      </c>
    </row>
    <row r="1616" spans="1:5" x14ac:dyDescent="0.2">
      <c r="A1616" t="s">
        <v>2704</v>
      </c>
      <c r="B1616">
        <v>2832603</v>
      </c>
      <c r="C1616" t="s">
        <v>2751</v>
      </c>
      <c r="D1616" t="s">
        <v>2752</v>
      </c>
      <c r="E1616">
        <v>3</v>
      </c>
    </row>
    <row r="1617" spans="1:5" x14ac:dyDescent="0.2">
      <c r="A1617" t="s">
        <v>2704</v>
      </c>
      <c r="B1617">
        <v>2850708</v>
      </c>
      <c r="C1617" t="s">
        <v>2753</v>
      </c>
      <c r="D1617" t="s">
        <v>301</v>
      </c>
      <c r="E1617">
        <v>2</v>
      </c>
    </row>
    <row r="1618" spans="1:5" x14ac:dyDescent="0.2">
      <c r="A1618" t="s">
        <v>2704</v>
      </c>
      <c r="B1618">
        <v>2856628</v>
      </c>
      <c r="C1618" t="s">
        <v>2754</v>
      </c>
      <c r="D1618" t="s">
        <v>2755</v>
      </c>
      <c r="E1618">
        <v>3</v>
      </c>
    </row>
    <row r="1619" spans="1:5" x14ac:dyDescent="0.2">
      <c r="A1619" t="s">
        <v>2704</v>
      </c>
      <c r="B1619">
        <v>2884364</v>
      </c>
      <c r="C1619" t="s">
        <v>2756</v>
      </c>
      <c r="D1619" t="s">
        <v>92</v>
      </c>
      <c r="E1619">
        <v>2</v>
      </c>
    </row>
    <row r="1620" spans="1:5" x14ac:dyDescent="0.2">
      <c r="A1620" t="s">
        <v>2704</v>
      </c>
      <c r="B1620">
        <v>2892717</v>
      </c>
      <c r="C1620" t="s">
        <v>2757</v>
      </c>
      <c r="D1620" t="s">
        <v>156</v>
      </c>
      <c r="E1620">
        <v>2</v>
      </c>
    </row>
    <row r="1621" spans="1:5" x14ac:dyDescent="0.2">
      <c r="A1621" t="s">
        <v>2704</v>
      </c>
      <c r="B1621">
        <v>2998004</v>
      </c>
      <c r="C1621" t="s">
        <v>2758</v>
      </c>
      <c r="D1621" t="s">
        <v>156</v>
      </c>
      <c r="E1621">
        <v>2</v>
      </c>
    </row>
    <row r="1622" spans="1:5" x14ac:dyDescent="0.2">
      <c r="A1622" t="s">
        <v>2704</v>
      </c>
      <c r="B1622">
        <v>3025902</v>
      </c>
      <c r="C1622" t="s">
        <v>2759</v>
      </c>
      <c r="D1622" t="s">
        <v>47</v>
      </c>
      <c r="E1622">
        <v>3</v>
      </c>
    </row>
    <row r="1623" spans="1:5" x14ac:dyDescent="0.2">
      <c r="A1623" t="s">
        <v>2704</v>
      </c>
      <c r="B1623">
        <v>3037679</v>
      </c>
      <c r="C1623" t="s">
        <v>2760</v>
      </c>
      <c r="D1623" t="s">
        <v>92</v>
      </c>
      <c r="E1623">
        <v>2</v>
      </c>
    </row>
    <row r="1624" spans="1:5" x14ac:dyDescent="0.2">
      <c r="A1624" t="s">
        <v>2704</v>
      </c>
      <c r="B1624">
        <v>3061661</v>
      </c>
      <c r="C1624" t="s">
        <v>2761</v>
      </c>
      <c r="D1624" t="s">
        <v>49</v>
      </c>
      <c r="E1624">
        <v>2</v>
      </c>
    </row>
    <row r="1625" spans="1:5" x14ac:dyDescent="0.2">
      <c r="A1625" t="s">
        <v>2704</v>
      </c>
      <c r="B1625">
        <v>3105709</v>
      </c>
      <c r="C1625" t="s">
        <v>2762</v>
      </c>
      <c r="D1625" t="s">
        <v>824</v>
      </c>
      <c r="E1625">
        <v>2</v>
      </c>
    </row>
    <row r="1626" spans="1:5" x14ac:dyDescent="0.2">
      <c r="A1626" t="s">
        <v>2763</v>
      </c>
      <c r="B1626">
        <v>95355</v>
      </c>
      <c r="C1626" t="s">
        <v>2764</v>
      </c>
      <c r="D1626" t="s">
        <v>584</v>
      </c>
      <c r="E1626">
        <v>3</v>
      </c>
    </row>
    <row r="1627" spans="1:5" x14ac:dyDescent="0.2">
      <c r="A1627" t="s">
        <v>2763</v>
      </c>
      <c r="B1627">
        <v>96112</v>
      </c>
      <c r="C1627" t="s">
        <v>2765</v>
      </c>
      <c r="D1627" t="s">
        <v>2766</v>
      </c>
      <c r="E1627">
        <v>5</v>
      </c>
    </row>
    <row r="1628" spans="1:5" x14ac:dyDescent="0.2">
      <c r="A1628" t="s">
        <v>2763</v>
      </c>
      <c r="B1628">
        <v>109342</v>
      </c>
      <c r="C1628" t="s">
        <v>2767</v>
      </c>
      <c r="D1628" t="s">
        <v>767</v>
      </c>
      <c r="E1628">
        <v>3</v>
      </c>
    </row>
    <row r="1629" spans="1:5" x14ac:dyDescent="0.2">
      <c r="A1629" t="s">
        <v>2763</v>
      </c>
      <c r="B1629">
        <v>150802</v>
      </c>
      <c r="C1629" t="s">
        <v>2768</v>
      </c>
      <c r="D1629" t="s">
        <v>2769</v>
      </c>
      <c r="E1629">
        <v>4</v>
      </c>
    </row>
    <row r="1630" spans="1:5" x14ac:dyDescent="0.2">
      <c r="A1630" t="s">
        <v>2763</v>
      </c>
      <c r="B1630">
        <v>170261</v>
      </c>
      <c r="C1630" t="s">
        <v>2770</v>
      </c>
      <c r="D1630" t="s">
        <v>2771</v>
      </c>
      <c r="E1630">
        <v>5</v>
      </c>
    </row>
    <row r="1631" spans="1:5" x14ac:dyDescent="0.2">
      <c r="A1631" t="s">
        <v>2763</v>
      </c>
      <c r="B1631">
        <v>183683</v>
      </c>
      <c r="C1631" t="s">
        <v>2772</v>
      </c>
      <c r="D1631" t="s">
        <v>2773</v>
      </c>
      <c r="E1631">
        <v>6</v>
      </c>
    </row>
    <row r="1632" spans="1:5" x14ac:dyDescent="0.2">
      <c r="A1632" t="s">
        <v>2763</v>
      </c>
      <c r="B1632">
        <v>244147</v>
      </c>
      <c r="C1632" t="s">
        <v>2774</v>
      </c>
      <c r="D1632" t="s">
        <v>156</v>
      </c>
      <c r="E1632">
        <v>2</v>
      </c>
    </row>
    <row r="1633" spans="1:5" x14ac:dyDescent="0.2">
      <c r="A1633" t="s">
        <v>2763</v>
      </c>
      <c r="B1633">
        <v>256995</v>
      </c>
      <c r="C1633" t="s">
        <v>2775</v>
      </c>
      <c r="D1633" t="s">
        <v>2776</v>
      </c>
      <c r="E1633">
        <v>4</v>
      </c>
    </row>
    <row r="1634" spans="1:5" x14ac:dyDescent="0.2">
      <c r="A1634" t="s">
        <v>2763</v>
      </c>
      <c r="B1634">
        <v>311918</v>
      </c>
      <c r="C1634" t="s">
        <v>2777</v>
      </c>
      <c r="D1634" t="s">
        <v>2778</v>
      </c>
      <c r="E1634">
        <v>2</v>
      </c>
    </row>
    <row r="1635" spans="1:5" x14ac:dyDescent="0.2">
      <c r="A1635" t="s">
        <v>2763</v>
      </c>
      <c r="B1635">
        <v>349768</v>
      </c>
      <c r="C1635" t="s">
        <v>2779</v>
      </c>
      <c r="D1635" t="s">
        <v>2780</v>
      </c>
      <c r="E1635">
        <v>3</v>
      </c>
    </row>
    <row r="1636" spans="1:5" x14ac:dyDescent="0.2">
      <c r="A1636" t="s">
        <v>2763</v>
      </c>
      <c r="B1636">
        <v>350420</v>
      </c>
      <c r="C1636" t="s">
        <v>2781</v>
      </c>
      <c r="D1636" t="s">
        <v>562</v>
      </c>
      <c r="E1636">
        <v>3</v>
      </c>
    </row>
    <row r="1637" spans="1:5" x14ac:dyDescent="0.2">
      <c r="A1637" t="s">
        <v>2763</v>
      </c>
      <c r="B1637">
        <v>355522</v>
      </c>
      <c r="C1637" t="s">
        <v>2782</v>
      </c>
      <c r="D1637" t="s">
        <v>2783</v>
      </c>
      <c r="E1637">
        <v>3</v>
      </c>
    </row>
    <row r="1638" spans="1:5" x14ac:dyDescent="0.2">
      <c r="A1638" t="s">
        <v>2763</v>
      </c>
      <c r="B1638">
        <v>391705</v>
      </c>
      <c r="C1638" t="s">
        <v>2784</v>
      </c>
      <c r="D1638" t="s">
        <v>2785</v>
      </c>
      <c r="E1638">
        <v>4</v>
      </c>
    </row>
    <row r="1639" spans="1:5" x14ac:dyDescent="0.2">
      <c r="A1639" t="s">
        <v>2763</v>
      </c>
      <c r="B1639">
        <v>704259</v>
      </c>
      <c r="C1639" t="s">
        <v>2786</v>
      </c>
      <c r="D1639" t="s">
        <v>2787</v>
      </c>
      <c r="E1639">
        <v>4</v>
      </c>
    </row>
    <row r="1640" spans="1:5" x14ac:dyDescent="0.2">
      <c r="A1640" t="s">
        <v>2763</v>
      </c>
      <c r="B1640">
        <v>728255</v>
      </c>
      <c r="C1640" t="s">
        <v>2788</v>
      </c>
      <c r="D1640" t="s">
        <v>2789</v>
      </c>
      <c r="E1640">
        <v>3</v>
      </c>
    </row>
    <row r="1641" spans="1:5" x14ac:dyDescent="0.2">
      <c r="A1641" t="s">
        <v>2763</v>
      </c>
      <c r="B1641">
        <v>788540</v>
      </c>
      <c r="C1641" t="s">
        <v>2790</v>
      </c>
      <c r="D1641" t="s">
        <v>2791</v>
      </c>
      <c r="E1641">
        <v>7</v>
      </c>
    </row>
    <row r="1642" spans="1:5" x14ac:dyDescent="0.2">
      <c r="A1642" t="s">
        <v>2763</v>
      </c>
      <c r="B1642">
        <v>846976</v>
      </c>
      <c r="C1642" t="s">
        <v>2792</v>
      </c>
      <c r="D1642" t="s">
        <v>2793</v>
      </c>
      <c r="E1642">
        <v>3</v>
      </c>
    </row>
    <row r="1643" spans="1:5" x14ac:dyDescent="0.2">
      <c r="A1643" t="s">
        <v>2763</v>
      </c>
      <c r="B1643">
        <v>893999</v>
      </c>
      <c r="C1643" t="s">
        <v>2794</v>
      </c>
      <c r="D1643" t="s">
        <v>24</v>
      </c>
      <c r="E1643">
        <v>2</v>
      </c>
    </row>
    <row r="1644" spans="1:5" x14ac:dyDescent="0.2">
      <c r="A1644" t="s">
        <v>2763</v>
      </c>
      <c r="B1644">
        <v>897321</v>
      </c>
      <c r="C1644" t="s">
        <v>2795</v>
      </c>
      <c r="D1644" t="s">
        <v>2796</v>
      </c>
      <c r="E1644">
        <v>2</v>
      </c>
    </row>
    <row r="1645" spans="1:5" x14ac:dyDescent="0.2">
      <c r="A1645" t="s">
        <v>2763</v>
      </c>
      <c r="B1645">
        <v>1028557</v>
      </c>
      <c r="C1645" t="s">
        <v>2797</v>
      </c>
      <c r="D1645" t="s">
        <v>2798</v>
      </c>
      <c r="E1645">
        <v>4</v>
      </c>
    </row>
    <row r="1646" spans="1:5" x14ac:dyDescent="0.2">
      <c r="A1646" t="s">
        <v>2763</v>
      </c>
      <c r="B1646">
        <v>1157745</v>
      </c>
      <c r="C1646" t="s">
        <v>2799</v>
      </c>
      <c r="D1646" t="s">
        <v>2800</v>
      </c>
      <c r="E1646">
        <v>5</v>
      </c>
    </row>
    <row r="1647" spans="1:5" x14ac:dyDescent="0.2">
      <c r="A1647" t="s">
        <v>2763</v>
      </c>
      <c r="B1647">
        <v>1179981</v>
      </c>
      <c r="C1647" t="s">
        <v>2801</v>
      </c>
      <c r="D1647" t="s">
        <v>92</v>
      </c>
      <c r="E1647">
        <v>2</v>
      </c>
    </row>
    <row r="1648" spans="1:5" x14ac:dyDescent="0.2">
      <c r="A1648" t="s">
        <v>2763</v>
      </c>
      <c r="B1648">
        <v>1242456</v>
      </c>
      <c r="C1648" t="s">
        <v>2802</v>
      </c>
      <c r="D1648" t="s">
        <v>2803</v>
      </c>
      <c r="E1648">
        <v>6</v>
      </c>
    </row>
    <row r="1649" spans="1:5" x14ac:dyDescent="0.2">
      <c r="A1649" t="s">
        <v>2763</v>
      </c>
      <c r="B1649">
        <v>1397586</v>
      </c>
      <c r="C1649" t="s">
        <v>2804</v>
      </c>
      <c r="D1649" t="s">
        <v>2805</v>
      </c>
      <c r="E1649">
        <v>5</v>
      </c>
    </row>
    <row r="1650" spans="1:5" x14ac:dyDescent="0.2">
      <c r="A1650" t="s">
        <v>2763</v>
      </c>
      <c r="B1650">
        <v>1521653</v>
      </c>
      <c r="C1650" t="s">
        <v>2806</v>
      </c>
      <c r="D1650" t="s">
        <v>96</v>
      </c>
      <c r="E1650">
        <v>2</v>
      </c>
    </row>
    <row r="1651" spans="1:5" x14ac:dyDescent="0.2">
      <c r="A1651" t="s">
        <v>2763</v>
      </c>
      <c r="B1651">
        <v>1584978</v>
      </c>
      <c r="C1651" t="s">
        <v>2807</v>
      </c>
      <c r="D1651" t="s">
        <v>2808</v>
      </c>
      <c r="E1651">
        <v>5</v>
      </c>
    </row>
    <row r="1652" spans="1:5" x14ac:dyDescent="0.2">
      <c r="A1652" t="s">
        <v>2809</v>
      </c>
      <c r="B1652">
        <v>192654</v>
      </c>
      <c r="C1652" t="s">
        <v>2810</v>
      </c>
      <c r="D1652" t="s">
        <v>96</v>
      </c>
      <c r="E1652">
        <v>2</v>
      </c>
    </row>
    <row r="1653" spans="1:5" x14ac:dyDescent="0.2">
      <c r="A1653" t="s">
        <v>2811</v>
      </c>
      <c r="B1653">
        <v>105138</v>
      </c>
      <c r="C1653" t="s">
        <v>2812</v>
      </c>
      <c r="D1653" t="s">
        <v>49</v>
      </c>
      <c r="E1653">
        <v>2</v>
      </c>
    </row>
    <row r="1654" spans="1:5" x14ac:dyDescent="0.2">
      <c r="A1654" t="s">
        <v>2811</v>
      </c>
      <c r="B1654">
        <v>105240</v>
      </c>
      <c r="C1654" t="s">
        <v>2813</v>
      </c>
      <c r="D1654" t="s">
        <v>2814</v>
      </c>
      <c r="E1654">
        <v>4</v>
      </c>
    </row>
    <row r="1655" spans="1:5" x14ac:dyDescent="0.2">
      <c r="A1655" t="s">
        <v>2815</v>
      </c>
      <c r="B1655">
        <v>44168</v>
      </c>
      <c r="C1655" t="s">
        <v>2816</v>
      </c>
      <c r="D1655" t="s">
        <v>2817</v>
      </c>
      <c r="E1655">
        <v>4</v>
      </c>
    </row>
    <row r="1656" spans="1:5" x14ac:dyDescent="0.2">
      <c r="A1656" t="s">
        <v>2815</v>
      </c>
      <c r="B1656">
        <v>146715</v>
      </c>
      <c r="C1656" t="s">
        <v>2818</v>
      </c>
      <c r="D1656" t="s">
        <v>156</v>
      </c>
      <c r="E1656">
        <v>2</v>
      </c>
    </row>
    <row r="1657" spans="1:5" x14ac:dyDescent="0.2">
      <c r="A1657" t="s">
        <v>2815</v>
      </c>
      <c r="B1657">
        <v>172343</v>
      </c>
      <c r="C1657" t="s">
        <v>2819</v>
      </c>
      <c r="D1657" t="s">
        <v>24</v>
      </c>
      <c r="E1657">
        <v>2</v>
      </c>
    </row>
    <row r="1658" spans="1:5" x14ac:dyDescent="0.2">
      <c r="A1658" t="s">
        <v>2815</v>
      </c>
      <c r="B1658">
        <v>183969</v>
      </c>
      <c r="C1658" t="s">
        <v>2820</v>
      </c>
      <c r="D1658" t="s">
        <v>96</v>
      </c>
      <c r="E1658">
        <v>2</v>
      </c>
    </row>
    <row r="1659" spans="1:5" x14ac:dyDescent="0.2">
      <c r="A1659" t="s">
        <v>2815</v>
      </c>
      <c r="B1659">
        <v>183972</v>
      </c>
      <c r="C1659" t="s">
        <v>2821</v>
      </c>
      <c r="D1659" t="s">
        <v>49</v>
      </c>
      <c r="E1659">
        <v>2</v>
      </c>
    </row>
    <row r="1660" spans="1:5" x14ac:dyDescent="0.2">
      <c r="A1660" t="s">
        <v>2822</v>
      </c>
      <c r="B1660">
        <v>192288</v>
      </c>
      <c r="C1660" t="s">
        <v>2823</v>
      </c>
      <c r="D1660" t="s">
        <v>2824</v>
      </c>
      <c r="E1660">
        <v>4</v>
      </c>
    </row>
    <row r="1661" spans="1:5" x14ac:dyDescent="0.2">
      <c r="A1661" t="s">
        <v>2822</v>
      </c>
      <c r="B1661">
        <v>224968</v>
      </c>
      <c r="C1661" t="s">
        <v>2825</v>
      </c>
      <c r="D1661" t="s">
        <v>96</v>
      </c>
      <c r="E1661">
        <v>2</v>
      </c>
    </row>
    <row r="1662" spans="1:5" x14ac:dyDescent="0.2">
      <c r="A1662" t="s">
        <v>2822</v>
      </c>
      <c r="B1662">
        <v>309471</v>
      </c>
      <c r="C1662" t="s">
        <v>2826</v>
      </c>
      <c r="D1662" t="s">
        <v>156</v>
      </c>
      <c r="E1662">
        <v>2</v>
      </c>
    </row>
    <row r="1663" spans="1:5" x14ac:dyDescent="0.2">
      <c r="A1663" t="s">
        <v>2827</v>
      </c>
      <c r="B1663">
        <v>60194</v>
      </c>
      <c r="C1663" t="s">
        <v>2828</v>
      </c>
      <c r="D1663" t="s">
        <v>2829</v>
      </c>
      <c r="E1663">
        <v>3</v>
      </c>
    </row>
    <row r="1664" spans="1:5" x14ac:dyDescent="0.2">
      <c r="A1664" t="s">
        <v>2827</v>
      </c>
      <c r="B1664">
        <v>177833</v>
      </c>
      <c r="C1664" t="s">
        <v>2830</v>
      </c>
      <c r="D1664" t="s">
        <v>724</v>
      </c>
      <c r="E1664">
        <v>3</v>
      </c>
    </row>
    <row r="1665" spans="1:5" x14ac:dyDescent="0.2">
      <c r="A1665" t="s">
        <v>2827</v>
      </c>
      <c r="B1665">
        <v>203108</v>
      </c>
      <c r="C1665" t="s">
        <v>2831</v>
      </c>
      <c r="D1665" t="s">
        <v>216</v>
      </c>
      <c r="E1665">
        <v>2</v>
      </c>
    </row>
    <row r="1666" spans="1:5" x14ac:dyDescent="0.2">
      <c r="A1666" t="s">
        <v>2832</v>
      </c>
      <c r="B1666">
        <v>168457</v>
      </c>
      <c r="C1666" t="s">
        <v>2833</v>
      </c>
      <c r="D1666" t="s">
        <v>2834</v>
      </c>
      <c r="E1666">
        <v>4</v>
      </c>
    </row>
    <row r="1667" spans="1:5" x14ac:dyDescent="0.2">
      <c r="A1667" t="s">
        <v>2832</v>
      </c>
      <c r="B1667">
        <v>216062</v>
      </c>
      <c r="C1667" t="s">
        <v>2835</v>
      </c>
      <c r="D1667" t="s">
        <v>1635</v>
      </c>
      <c r="E1667">
        <v>3</v>
      </c>
    </row>
    <row r="1668" spans="1:5" x14ac:dyDescent="0.2">
      <c r="A1668" t="s">
        <v>2832</v>
      </c>
      <c r="B1668">
        <v>386635</v>
      </c>
      <c r="C1668" t="s">
        <v>2836</v>
      </c>
      <c r="D1668" t="s">
        <v>156</v>
      </c>
      <c r="E1668">
        <v>2</v>
      </c>
    </row>
    <row r="1669" spans="1:5" x14ac:dyDescent="0.2">
      <c r="A1669" t="s">
        <v>2832</v>
      </c>
      <c r="B1669">
        <v>443802</v>
      </c>
      <c r="C1669" t="s">
        <v>2837</v>
      </c>
      <c r="D1669" t="s">
        <v>2838</v>
      </c>
      <c r="E1669">
        <v>5</v>
      </c>
    </row>
    <row r="1670" spans="1:5" x14ac:dyDescent="0.2">
      <c r="A1670" t="s">
        <v>2832</v>
      </c>
      <c r="B1670">
        <v>529044</v>
      </c>
      <c r="C1670" t="s">
        <v>2839</v>
      </c>
      <c r="D1670" t="s">
        <v>2840</v>
      </c>
      <c r="E1670">
        <v>4</v>
      </c>
    </row>
    <row r="1671" spans="1:5" x14ac:dyDescent="0.2">
      <c r="A1671" t="s">
        <v>2832</v>
      </c>
      <c r="B1671">
        <v>859766</v>
      </c>
      <c r="C1671" t="s">
        <v>2841</v>
      </c>
      <c r="D1671" t="s">
        <v>1393</v>
      </c>
      <c r="E1671">
        <v>3</v>
      </c>
    </row>
    <row r="1672" spans="1:5" x14ac:dyDescent="0.2">
      <c r="A1672" t="s">
        <v>2842</v>
      </c>
      <c r="B1672">
        <v>51800</v>
      </c>
      <c r="C1672" t="s">
        <v>2843</v>
      </c>
      <c r="D1672" t="s">
        <v>2844</v>
      </c>
      <c r="E1672">
        <v>3</v>
      </c>
    </row>
    <row r="1673" spans="1:5" x14ac:dyDescent="0.2">
      <c r="A1673" t="s">
        <v>2845</v>
      </c>
      <c r="B1673">
        <v>73301</v>
      </c>
      <c r="C1673" t="s">
        <v>2846</v>
      </c>
      <c r="D1673" t="s">
        <v>53</v>
      </c>
      <c r="E1673">
        <v>2</v>
      </c>
    </row>
    <row r="1674" spans="1:5" x14ac:dyDescent="0.2">
      <c r="A1674" t="s">
        <v>2847</v>
      </c>
      <c r="B1674">
        <v>129418</v>
      </c>
      <c r="C1674" t="s">
        <v>2848</v>
      </c>
      <c r="D1674" t="s">
        <v>2849</v>
      </c>
      <c r="E1674">
        <v>2</v>
      </c>
    </row>
    <row r="1675" spans="1:5" x14ac:dyDescent="0.2">
      <c r="A1675" t="s">
        <v>2847</v>
      </c>
      <c r="B1675">
        <v>286967</v>
      </c>
      <c r="C1675" t="s">
        <v>2850</v>
      </c>
      <c r="D1675" t="s">
        <v>2851</v>
      </c>
      <c r="E1675">
        <v>3</v>
      </c>
    </row>
    <row r="1676" spans="1:5" x14ac:dyDescent="0.2">
      <c r="A1676" t="s">
        <v>2847</v>
      </c>
      <c r="B1676">
        <v>381406</v>
      </c>
      <c r="C1676" t="s">
        <v>2852</v>
      </c>
      <c r="D1676" t="s">
        <v>16</v>
      </c>
      <c r="E1676">
        <v>2</v>
      </c>
    </row>
    <row r="1677" spans="1:5" x14ac:dyDescent="0.2">
      <c r="A1677" t="s">
        <v>2847</v>
      </c>
      <c r="B1677">
        <v>404690</v>
      </c>
      <c r="C1677" t="s">
        <v>2853</v>
      </c>
      <c r="D1677" t="s">
        <v>104</v>
      </c>
      <c r="E1677">
        <v>3</v>
      </c>
    </row>
    <row r="1678" spans="1:5" x14ac:dyDescent="0.2">
      <c r="A1678" t="s">
        <v>2847</v>
      </c>
      <c r="B1678">
        <v>423166</v>
      </c>
      <c r="C1678" t="s">
        <v>2854</v>
      </c>
      <c r="D1678" t="s">
        <v>584</v>
      </c>
      <c r="E1678">
        <v>3</v>
      </c>
    </row>
    <row r="1679" spans="1:5" x14ac:dyDescent="0.2">
      <c r="A1679" t="s">
        <v>2847</v>
      </c>
      <c r="B1679">
        <v>506073</v>
      </c>
      <c r="C1679" t="s">
        <v>2855</v>
      </c>
      <c r="D1679" t="s">
        <v>2856</v>
      </c>
      <c r="E1679">
        <v>3</v>
      </c>
    </row>
    <row r="1680" spans="1:5" x14ac:dyDescent="0.2">
      <c r="A1680" t="s">
        <v>2847</v>
      </c>
      <c r="B1680">
        <v>541967</v>
      </c>
      <c r="C1680" t="s">
        <v>2857</v>
      </c>
      <c r="D1680" t="s">
        <v>156</v>
      </c>
      <c r="E1680">
        <v>2</v>
      </c>
    </row>
    <row r="1681" spans="1:5" x14ac:dyDescent="0.2">
      <c r="A1681" t="s">
        <v>2847</v>
      </c>
      <c r="B1681">
        <v>668731</v>
      </c>
      <c r="C1681" t="s">
        <v>2858</v>
      </c>
      <c r="D1681" t="s">
        <v>92</v>
      </c>
      <c r="E1681">
        <v>2</v>
      </c>
    </row>
    <row r="1682" spans="1:5" x14ac:dyDescent="0.2">
      <c r="A1682" t="s">
        <v>2847</v>
      </c>
      <c r="B1682">
        <v>733041</v>
      </c>
      <c r="C1682" t="s">
        <v>2859</v>
      </c>
      <c r="D1682" t="s">
        <v>53</v>
      </c>
      <c r="E1682">
        <v>2</v>
      </c>
    </row>
    <row r="1683" spans="1:5" x14ac:dyDescent="0.2">
      <c r="A1683" t="s">
        <v>2847</v>
      </c>
      <c r="B1683">
        <v>762720</v>
      </c>
      <c r="C1683" t="s">
        <v>2860</v>
      </c>
      <c r="D1683" t="s">
        <v>730</v>
      </c>
      <c r="E1683">
        <v>3</v>
      </c>
    </row>
    <row r="1684" spans="1:5" x14ac:dyDescent="0.2">
      <c r="A1684" t="s">
        <v>2847</v>
      </c>
      <c r="B1684">
        <v>929494</v>
      </c>
      <c r="C1684" t="s">
        <v>2861</v>
      </c>
      <c r="D1684" t="s">
        <v>92</v>
      </c>
      <c r="E1684">
        <v>2</v>
      </c>
    </row>
    <row r="1685" spans="1:5" x14ac:dyDescent="0.2">
      <c r="A1685" t="s">
        <v>2847</v>
      </c>
      <c r="B1685">
        <v>939593</v>
      </c>
      <c r="C1685" t="s">
        <v>2862</v>
      </c>
      <c r="D1685" t="s">
        <v>2863</v>
      </c>
      <c r="E1685">
        <v>4</v>
      </c>
    </row>
    <row r="1686" spans="1:5" x14ac:dyDescent="0.2">
      <c r="A1686" t="s">
        <v>2864</v>
      </c>
      <c r="B1686">
        <v>90793</v>
      </c>
      <c r="C1686" t="s">
        <v>2865</v>
      </c>
      <c r="D1686" t="s">
        <v>2752</v>
      </c>
      <c r="E1686">
        <v>3</v>
      </c>
    </row>
    <row r="1687" spans="1:5" x14ac:dyDescent="0.2">
      <c r="A1687" t="s">
        <v>2864</v>
      </c>
      <c r="B1687">
        <v>114391</v>
      </c>
      <c r="C1687" t="s">
        <v>2866</v>
      </c>
      <c r="D1687" t="s">
        <v>2867</v>
      </c>
      <c r="E1687">
        <v>3</v>
      </c>
    </row>
    <row r="1688" spans="1:5" x14ac:dyDescent="0.2">
      <c r="A1688" t="s">
        <v>2864</v>
      </c>
      <c r="B1688">
        <v>148293</v>
      </c>
      <c r="C1688" t="s">
        <v>2868</v>
      </c>
      <c r="D1688" t="s">
        <v>156</v>
      </c>
      <c r="E1688">
        <v>2</v>
      </c>
    </row>
    <row r="1689" spans="1:5" x14ac:dyDescent="0.2">
      <c r="A1689" t="s">
        <v>2864</v>
      </c>
      <c r="B1689">
        <v>148296</v>
      </c>
      <c r="C1689" t="s">
        <v>2869</v>
      </c>
      <c r="D1689" t="s">
        <v>156</v>
      </c>
      <c r="E1689">
        <v>2</v>
      </c>
    </row>
    <row r="1690" spans="1:5" x14ac:dyDescent="0.2">
      <c r="A1690" t="s">
        <v>2864</v>
      </c>
      <c r="B1690">
        <v>149604</v>
      </c>
      <c r="C1690" t="s">
        <v>2870</v>
      </c>
      <c r="D1690" t="s">
        <v>2871</v>
      </c>
      <c r="E1690">
        <v>6</v>
      </c>
    </row>
    <row r="1691" spans="1:5" x14ac:dyDescent="0.2">
      <c r="A1691" t="s">
        <v>2872</v>
      </c>
      <c r="B1691">
        <v>29108</v>
      </c>
      <c r="C1691" t="s">
        <v>2873</v>
      </c>
      <c r="D1691" t="s">
        <v>2874</v>
      </c>
      <c r="E1691">
        <v>4</v>
      </c>
    </row>
    <row r="1692" spans="1:5" x14ac:dyDescent="0.2">
      <c r="A1692" t="s">
        <v>2872</v>
      </c>
      <c r="B1692">
        <v>56268</v>
      </c>
      <c r="C1692" t="s">
        <v>2875</v>
      </c>
      <c r="D1692" t="s">
        <v>137</v>
      </c>
      <c r="E1692">
        <v>2</v>
      </c>
    </row>
    <row r="1693" spans="1:5" x14ac:dyDescent="0.2">
      <c r="A1693" t="s">
        <v>2876</v>
      </c>
      <c r="B1693">
        <v>78831</v>
      </c>
      <c r="C1693" t="s">
        <v>2877</v>
      </c>
      <c r="D1693" t="s">
        <v>49</v>
      </c>
      <c r="E1693">
        <v>2</v>
      </c>
    </row>
    <row r="1694" spans="1:5" x14ac:dyDescent="0.2">
      <c r="A1694" t="s">
        <v>2876</v>
      </c>
      <c r="B1694">
        <v>88576</v>
      </c>
      <c r="C1694" t="s">
        <v>2878</v>
      </c>
      <c r="D1694" t="s">
        <v>489</v>
      </c>
      <c r="E1694">
        <v>3</v>
      </c>
    </row>
    <row r="1695" spans="1:5" x14ac:dyDescent="0.2">
      <c r="A1695" t="s">
        <v>2876</v>
      </c>
      <c r="B1695">
        <v>119879</v>
      </c>
      <c r="C1695" t="s">
        <v>2879</v>
      </c>
      <c r="D1695" t="s">
        <v>2880</v>
      </c>
      <c r="E1695">
        <v>4</v>
      </c>
    </row>
    <row r="1696" spans="1:5" x14ac:dyDescent="0.2">
      <c r="A1696" t="s">
        <v>2876</v>
      </c>
      <c r="B1696">
        <v>140772</v>
      </c>
      <c r="C1696" t="s">
        <v>2881</v>
      </c>
      <c r="D1696" t="s">
        <v>2882</v>
      </c>
      <c r="E1696">
        <v>4</v>
      </c>
    </row>
    <row r="1697" spans="1:5" x14ac:dyDescent="0.2">
      <c r="A1697" t="s">
        <v>2876</v>
      </c>
      <c r="B1697">
        <v>146833</v>
      </c>
      <c r="C1697" t="s">
        <v>2883</v>
      </c>
      <c r="D1697" t="s">
        <v>156</v>
      </c>
      <c r="E1697">
        <v>2</v>
      </c>
    </row>
    <row r="1698" spans="1:5" x14ac:dyDescent="0.2">
      <c r="A1698" t="s">
        <v>2876</v>
      </c>
      <c r="B1698">
        <v>150196</v>
      </c>
      <c r="C1698" t="s">
        <v>2884</v>
      </c>
      <c r="D1698" t="s">
        <v>2885</v>
      </c>
      <c r="E1698">
        <v>4</v>
      </c>
    </row>
    <row r="1699" spans="1:5" x14ac:dyDescent="0.2">
      <c r="A1699" t="s">
        <v>2876</v>
      </c>
      <c r="B1699">
        <v>165904</v>
      </c>
      <c r="C1699" t="s">
        <v>2886</v>
      </c>
      <c r="D1699" t="s">
        <v>2887</v>
      </c>
      <c r="E1699">
        <v>5</v>
      </c>
    </row>
    <row r="1700" spans="1:5" x14ac:dyDescent="0.2">
      <c r="A1700" t="s">
        <v>2876</v>
      </c>
      <c r="B1700">
        <v>548314</v>
      </c>
      <c r="C1700" t="s">
        <v>2888</v>
      </c>
      <c r="D1700" t="s">
        <v>92</v>
      </c>
      <c r="E1700">
        <v>2</v>
      </c>
    </row>
    <row r="1701" spans="1:5" x14ac:dyDescent="0.2">
      <c r="A1701" t="s">
        <v>2889</v>
      </c>
      <c r="B1701">
        <v>49970</v>
      </c>
      <c r="C1701" t="s">
        <v>2890</v>
      </c>
      <c r="D1701" t="s">
        <v>49</v>
      </c>
      <c r="E1701">
        <v>2</v>
      </c>
    </row>
    <row r="1702" spans="1:5" x14ac:dyDescent="0.2">
      <c r="A1702" t="s">
        <v>2889</v>
      </c>
      <c r="B1702">
        <v>57268</v>
      </c>
      <c r="C1702" t="s">
        <v>2891</v>
      </c>
      <c r="D1702" t="s">
        <v>2892</v>
      </c>
      <c r="E1702">
        <v>5</v>
      </c>
    </row>
    <row r="1703" spans="1:5" x14ac:dyDescent="0.2">
      <c r="A1703" t="s">
        <v>2889</v>
      </c>
      <c r="B1703">
        <v>218423</v>
      </c>
      <c r="C1703" t="s">
        <v>2893</v>
      </c>
      <c r="D1703" t="s">
        <v>2894</v>
      </c>
      <c r="E1703">
        <v>4</v>
      </c>
    </row>
    <row r="1704" spans="1:5" x14ac:dyDescent="0.2">
      <c r="A1704" t="s">
        <v>2895</v>
      </c>
      <c r="B1704">
        <v>167778</v>
      </c>
      <c r="C1704" t="s">
        <v>2896</v>
      </c>
      <c r="D1704" t="s">
        <v>156</v>
      </c>
      <c r="E1704">
        <v>2</v>
      </c>
    </row>
    <row r="1705" spans="1:5" x14ac:dyDescent="0.2">
      <c r="A1705" t="s">
        <v>2895</v>
      </c>
      <c r="B1705">
        <v>331379</v>
      </c>
      <c r="C1705" t="s">
        <v>2897</v>
      </c>
      <c r="D1705" t="s">
        <v>92</v>
      </c>
      <c r="E1705">
        <v>2</v>
      </c>
    </row>
    <row r="1706" spans="1:5" x14ac:dyDescent="0.2">
      <c r="A1706" t="s">
        <v>2898</v>
      </c>
      <c r="B1706">
        <v>68356</v>
      </c>
      <c r="C1706" t="s">
        <v>2899</v>
      </c>
      <c r="D1706" t="s">
        <v>2900</v>
      </c>
      <c r="E1706">
        <v>2</v>
      </c>
    </row>
    <row r="1707" spans="1:5" x14ac:dyDescent="0.2">
      <c r="A1707" t="s">
        <v>2901</v>
      </c>
      <c r="B1707">
        <v>151192</v>
      </c>
      <c r="C1707" t="s">
        <v>2902</v>
      </c>
      <c r="D1707" t="s">
        <v>2903</v>
      </c>
      <c r="E1707">
        <v>3</v>
      </c>
    </row>
    <row r="1708" spans="1:5" x14ac:dyDescent="0.2">
      <c r="A1708" t="s">
        <v>2901</v>
      </c>
      <c r="B1708">
        <v>166962</v>
      </c>
      <c r="C1708" t="s">
        <v>2904</v>
      </c>
      <c r="D1708" t="s">
        <v>53</v>
      </c>
      <c r="E1708">
        <v>2</v>
      </c>
    </row>
    <row r="1709" spans="1:5" x14ac:dyDescent="0.2">
      <c r="A1709" t="s">
        <v>2901</v>
      </c>
      <c r="B1709">
        <v>193984</v>
      </c>
      <c r="C1709" t="s">
        <v>2905</v>
      </c>
      <c r="D1709" t="s">
        <v>96</v>
      </c>
      <c r="E1709">
        <v>2</v>
      </c>
    </row>
    <row r="1710" spans="1:5" x14ac:dyDescent="0.2">
      <c r="A1710" t="s">
        <v>2906</v>
      </c>
      <c r="B1710">
        <v>106185</v>
      </c>
      <c r="C1710" t="s">
        <v>2907</v>
      </c>
      <c r="D1710" t="s">
        <v>49</v>
      </c>
      <c r="E1710">
        <v>2</v>
      </c>
    </row>
    <row r="1711" spans="1:5" x14ac:dyDescent="0.2">
      <c r="A1711" t="s">
        <v>2906</v>
      </c>
      <c r="B1711">
        <v>106188</v>
      </c>
      <c r="C1711" t="s">
        <v>2908</v>
      </c>
      <c r="D1711" t="s">
        <v>2909</v>
      </c>
      <c r="E1711">
        <v>4</v>
      </c>
    </row>
    <row r="1712" spans="1:5" x14ac:dyDescent="0.2">
      <c r="A1712" t="s">
        <v>2910</v>
      </c>
      <c r="B1712">
        <v>187141</v>
      </c>
      <c r="C1712" t="s">
        <v>2911</v>
      </c>
      <c r="D1712" t="s">
        <v>53</v>
      </c>
      <c r="E1712">
        <v>2</v>
      </c>
    </row>
    <row r="1713" spans="1:5" x14ac:dyDescent="0.2">
      <c r="A1713" t="s">
        <v>2910</v>
      </c>
      <c r="B1713">
        <v>204284</v>
      </c>
      <c r="C1713" t="s">
        <v>2912</v>
      </c>
      <c r="D1713" t="s">
        <v>2913</v>
      </c>
      <c r="E1713">
        <v>4</v>
      </c>
    </row>
    <row r="1714" spans="1:5" x14ac:dyDescent="0.2">
      <c r="A1714" t="s">
        <v>2910</v>
      </c>
      <c r="B1714">
        <v>227020</v>
      </c>
      <c r="C1714" t="s">
        <v>2914</v>
      </c>
      <c r="D1714" t="s">
        <v>92</v>
      </c>
      <c r="E1714">
        <v>2</v>
      </c>
    </row>
    <row r="1715" spans="1:5" x14ac:dyDescent="0.2">
      <c r="A1715" t="s">
        <v>2915</v>
      </c>
      <c r="B1715">
        <v>414386</v>
      </c>
      <c r="C1715" t="s">
        <v>2916</v>
      </c>
      <c r="D1715" t="s">
        <v>2917</v>
      </c>
      <c r="E1715">
        <v>3</v>
      </c>
    </row>
    <row r="1716" spans="1:5" x14ac:dyDescent="0.2">
      <c r="A1716" t="s">
        <v>2918</v>
      </c>
      <c r="B1716">
        <v>107716</v>
      </c>
      <c r="C1716" t="s">
        <v>2919</v>
      </c>
      <c r="D1716" t="s">
        <v>16</v>
      </c>
      <c r="E1716">
        <v>2</v>
      </c>
    </row>
    <row r="1717" spans="1:5" x14ac:dyDescent="0.2">
      <c r="A1717" t="s">
        <v>2918</v>
      </c>
      <c r="B1717">
        <v>141223</v>
      </c>
      <c r="C1717" t="s">
        <v>2920</v>
      </c>
      <c r="D1717" t="s">
        <v>2921</v>
      </c>
      <c r="E1717">
        <v>3</v>
      </c>
    </row>
    <row r="1718" spans="1:5" x14ac:dyDescent="0.2">
      <c r="A1718" t="s">
        <v>2918</v>
      </c>
      <c r="B1718">
        <v>145266</v>
      </c>
      <c r="C1718" t="s">
        <v>2922</v>
      </c>
      <c r="D1718" t="s">
        <v>1096</v>
      </c>
      <c r="E1718">
        <v>3</v>
      </c>
    </row>
    <row r="1719" spans="1:5" x14ac:dyDescent="0.2">
      <c r="A1719" t="s">
        <v>2918</v>
      </c>
      <c r="B1719">
        <v>147555</v>
      </c>
      <c r="C1719" t="s">
        <v>2923</v>
      </c>
      <c r="D1719" t="s">
        <v>301</v>
      </c>
      <c r="E1719">
        <v>2</v>
      </c>
    </row>
    <row r="1720" spans="1:5" x14ac:dyDescent="0.2">
      <c r="A1720" t="s">
        <v>2918</v>
      </c>
      <c r="B1720">
        <v>444388</v>
      </c>
      <c r="C1720" t="s">
        <v>2924</v>
      </c>
      <c r="D1720" t="s">
        <v>156</v>
      </c>
      <c r="E1720">
        <v>2</v>
      </c>
    </row>
    <row r="1721" spans="1:5" x14ac:dyDescent="0.2">
      <c r="A1721" t="s">
        <v>2918</v>
      </c>
      <c r="B1721">
        <v>654449</v>
      </c>
      <c r="C1721" t="s">
        <v>2925</v>
      </c>
      <c r="D1721" t="s">
        <v>2365</v>
      </c>
      <c r="E1721">
        <v>3</v>
      </c>
    </row>
    <row r="1722" spans="1:5" x14ac:dyDescent="0.2">
      <c r="A1722" t="s">
        <v>2918</v>
      </c>
      <c r="B1722">
        <v>674374</v>
      </c>
      <c r="C1722" t="s">
        <v>2926</v>
      </c>
      <c r="D1722" t="s">
        <v>2927</v>
      </c>
      <c r="E1722">
        <v>3</v>
      </c>
    </row>
    <row r="1723" spans="1:5" x14ac:dyDescent="0.2">
      <c r="A1723" t="s">
        <v>2928</v>
      </c>
      <c r="B1723">
        <v>15009</v>
      </c>
      <c r="C1723" t="s">
        <v>2929</v>
      </c>
      <c r="D1723" t="s">
        <v>2930</v>
      </c>
      <c r="E1723">
        <v>5</v>
      </c>
    </row>
    <row r="1724" spans="1:5" x14ac:dyDescent="0.2">
      <c r="A1724" t="s">
        <v>2928</v>
      </c>
      <c r="B1724">
        <v>47543</v>
      </c>
      <c r="C1724" t="s">
        <v>2931</v>
      </c>
      <c r="D1724" t="s">
        <v>2932</v>
      </c>
      <c r="E1724">
        <v>3</v>
      </c>
    </row>
    <row r="1725" spans="1:5" x14ac:dyDescent="0.2">
      <c r="A1725" t="s">
        <v>2928</v>
      </c>
      <c r="B1725">
        <v>167450</v>
      </c>
      <c r="C1725" t="s">
        <v>2933</v>
      </c>
      <c r="D1725" t="s">
        <v>16</v>
      </c>
      <c r="E1725">
        <v>2</v>
      </c>
    </row>
    <row r="1726" spans="1:5" x14ac:dyDescent="0.2">
      <c r="A1726" t="s">
        <v>2928</v>
      </c>
      <c r="B1726">
        <v>554322</v>
      </c>
      <c r="C1726" t="s">
        <v>2934</v>
      </c>
      <c r="D1726" t="s">
        <v>16</v>
      </c>
      <c r="E1726">
        <v>2</v>
      </c>
    </row>
    <row r="1727" spans="1:5" x14ac:dyDescent="0.2">
      <c r="A1727" t="s">
        <v>2928</v>
      </c>
      <c r="B1727">
        <v>749572</v>
      </c>
      <c r="C1727" t="s">
        <v>2935</v>
      </c>
      <c r="D1727" t="s">
        <v>24</v>
      </c>
      <c r="E1727">
        <v>2</v>
      </c>
    </row>
    <row r="1728" spans="1:5" x14ac:dyDescent="0.2">
      <c r="A1728" t="s">
        <v>2928</v>
      </c>
      <c r="B1728">
        <v>967080</v>
      </c>
      <c r="C1728" t="s">
        <v>2936</v>
      </c>
      <c r="D1728" t="s">
        <v>2937</v>
      </c>
      <c r="E1728">
        <v>3</v>
      </c>
    </row>
    <row r="1729" spans="1:5" x14ac:dyDescent="0.2">
      <c r="A1729" t="s">
        <v>2928</v>
      </c>
      <c r="B1729">
        <v>1093358</v>
      </c>
      <c r="C1729" t="s">
        <v>2938</v>
      </c>
      <c r="D1729" t="s">
        <v>92</v>
      </c>
      <c r="E1729">
        <v>2</v>
      </c>
    </row>
    <row r="1730" spans="1:5" x14ac:dyDescent="0.2">
      <c r="A1730" t="s">
        <v>2928</v>
      </c>
      <c r="B1730">
        <v>1094009</v>
      </c>
      <c r="C1730" t="s">
        <v>2939</v>
      </c>
      <c r="D1730" t="s">
        <v>12</v>
      </c>
      <c r="E1730">
        <v>2</v>
      </c>
    </row>
    <row r="1731" spans="1:5" x14ac:dyDescent="0.2">
      <c r="A1731" t="s">
        <v>2928</v>
      </c>
      <c r="B1731">
        <v>1245971</v>
      </c>
      <c r="C1731" t="s">
        <v>2940</v>
      </c>
      <c r="D1731" t="s">
        <v>2941</v>
      </c>
      <c r="E1731">
        <v>3</v>
      </c>
    </row>
    <row r="1732" spans="1:5" x14ac:dyDescent="0.2">
      <c r="A1732" t="s">
        <v>2942</v>
      </c>
      <c r="B1732">
        <v>2885</v>
      </c>
      <c r="C1732" t="s">
        <v>2943</v>
      </c>
      <c r="D1732" t="s">
        <v>92</v>
      </c>
      <c r="E1732">
        <v>2</v>
      </c>
    </row>
    <row r="1733" spans="1:5" x14ac:dyDescent="0.2">
      <c r="A1733" t="s">
        <v>2944</v>
      </c>
      <c r="B1733">
        <v>48131</v>
      </c>
      <c r="C1733" t="s">
        <v>2945</v>
      </c>
      <c r="D1733" t="s">
        <v>96</v>
      </c>
      <c r="E1733">
        <v>2</v>
      </c>
    </row>
    <row r="1734" spans="1:5" x14ac:dyDescent="0.2">
      <c r="A1734" t="s">
        <v>2946</v>
      </c>
      <c r="B1734">
        <v>146754</v>
      </c>
      <c r="C1734" t="s">
        <v>2947</v>
      </c>
      <c r="D1734" t="s">
        <v>96</v>
      </c>
      <c r="E1734">
        <v>2</v>
      </c>
    </row>
    <row r="1735" spans="1:5" x14ac:dyDescent="0.2">
      <c r="A1735" t="s">
        <v>2948</v>
      </c>
      <c r="B1735">
        <v>137498</v>
      </c>
      <c r="C1735" t="s">
        <v>2949</v>
      </c>
      <c r="D1735" t="s">
        <v>2950</v>
      </c>
      <c r="E1735">
        <v>3</v>
      </c>
    </row>
    <row r="1736" spans="1:5" x14ac:dyDescent="0.2">
      <c r="A1736" t="s">
        <v>2948</v>
      </c>
      <c r="B1736">
        <v>324775</v>
      </c>
      <c r="C1736" t="s">
        <v>2951</v>
      </c>
      <c r="D1736" t="s">
        <v>16</v>
      </c>
      <c r="E1736">
        <v>2</v>
      </c>
    </row>
    <row r="1737" spans="1:5" x14ac:dyDescent="0.2">
      <c r="A1737" t="s">
        <v>2948</v>
      </c>
      <c r="B1737">
        <v>598503</v>
      </c>
      <c r="C1737" t="s">
        <v>2952</v>
      </c>
      <c r="D1737" t="s">
        <v>92</v>
      </c>
      <c r="E1737">
        <v>2</v>
      </c>
    </row>
    <row r="1738" spans="1:5" x14ac:dyDescent="0.2">
      <c r="A1738" t="s">
        <v>2948</v>
      </c>
      <c r="B1738">
        <v>818089</v>
      </c>
      <c r="C1738" t="s">
        <v>2953</v>
      </c>
      <c r="D1738" t="s">
        <v>2954</v>
      </c>
      <c r="E1738">
        <v>4</v>
      </c>
    </row>
    <row r="1739" spans="1:5" x14ac:dyDescent="0.2">
      <c r="A1739" t="s">
        <v>2955</v>
      </c>
      <c r="B1739">
        <v>55653</v>
      </c>
      <c r="C1739" t="s">
        <v>2956</v>
      </c>
      <c r="D1739" t="s">
        <v>156</v>
      </c>
      <c r="E1739">
        <v>2</v>
      </c>
    </row>
    <row r="1740" spans="1:5" x14ac:dyDescent="0.2">
      <c r="A1740" t="s">
        <v>2955</v>
      </c>
      <c r="B1740">
        <v>169369</v>
      </c>
      <c r="C1740" t="s">
        <v>2957</v>
      </c>
      <c r="D1740" t="s">
        <v>2958</v>
      </c>
      <c r="E1740">
        <v>5</v>
      </c>
    </row>
    <row r="1741" spans="1:5" x14ac:dyDescent="0.2">
      <c r="A1741" t="s">
        <v>2955</v>
      </c>
      <c r="B1741">
        <v>276177</v>
      </c>
      <c r="C1741" t="s">
        <v>2959</v>
      </c>
      <c r="D1741" t="s">
        <v>1312</v>
      </c>
      <c r="E1741">
        <v>3</v>
      </c>
    </row>
    <row r="1742" spans="1:5" x14ac:dyDescent="0.2">
      <c r="A1742" t="s">
        <v>2955</v>
      </c>
      <c r="B1742">
        <v>276180</v>
      </c>
      <c r="C1742" t="s">
        <v>2960</v>
      </c>
      <c r="D1742" t="s">
        <v>2961</v>
      </c>
      <c r="E1742">
        <v>4</v>
      </c>
    </row>
    <row r="1743" spans="1:5" x14ac:dyDescent="0.2">
      <c r="A1743" t="s">
        <v>2955</v>
      </c>
      <c r="B1743">
        <v>299138</v>
      </c>
      <c r="C1743" t="s">
        <v>2962</v>
      </c>
      <c r="D1743" t="s">
        <v>2963</v>
      </c>
      <c r="E1743">
        <v>3</v>
      </c>
    </row>
    <row r="1744" spans="1:5" x14ac:dyDescent="0.2">
      <c r="A1744" t="s">
        <v>2955</v>
      </c>
      <c r="B1744">
        <v>409730</v>
      </c>
      <c r="C1744" t="s">
        <v>2964</v>
      </c>
      <c r="D1744" t="s">
        <v>381</v>
      </c>
      <c r="E1744">
        <v>3</v>
      </c>
    </row>
    <row r="1745" spans="1:5" x14ac:dyDescent="0.2">
      <c r="A1745" t="s">
        <v>2955</v>
      </c>
      <c r="B1745">
        <v>554629</v>
      </c>
      <c r="C1745" t="s">
        <v>2965</v>
      </c>
      <c r="D1745" t="s">
        <v>16</v>
      </c>
      <c r="E1745">
        <v>2</v>
      </c>
    </row>
    <row r="1746" spans="1:5" x14ac:dyDescent="0.2">
      <c r="A1746" t="s">
        <v>2966</v>
      </c>
      <c r="B1746">
        <v>55784</v>
      </c>
      <c r="C1746" t="s">
        <v>2967</v>
      </c>
      <c r="D1746" t="s">
        <v>2968</v>
      </c>
      <c r="E1746">
        <v>6</v>
      </c>
    </row>
    <row r="1747" spans="1:5" x14ac:dyDescent="0.2">
      <c r="A1747" t="s">
        <v>2966</v>
      </c>
      <c r="B1747">
        <v>180009</v>
      </c>
      <c r="C1747" t="s">
        <v>2969</v>
      </c>
      <c r="D1747" t="s">
        <v>12</v>
      </c>
      <c r="E1747">
        <v>2</v>
      </c>
    </row>
    <row r="1748" spans="1:5" x14ac:dyDescent="0.2">
      <c r="A1748" t="s">
        <v>2966</v>
      </c>
      <c r="B1748">
        <v>196479</v>
      </c>
      <c r="C1748" t="s">
        <v>2970</v>
      </c>
      <c r="D1748" t="s">
        <v>92</v>
      </c>
      <c r="E1748">
        <v>2</v>
      </c>
    </row>
    <row r="1749" spans="1:5" x14ac:dyDescent="0.2">
      <c r="A1749" t="s">
        <v>2966</v>
      </c>
      <c r="B1749">
        <v>260104</v>
      </c>
      <c r="C1749" t="s">
        <v>2971</v>
      </c>
      <c r="D1749" t="s">
        <v>84</v>
      </c>
      <c r="E1749">
        <v>3</v>
      </c>
    </row>
    <row r="1750" spans="1:5" x14ac:dyDescent="0.2">
      <c r="A1750" t="s">
        <v>2966</v>
      </c>
      <c r="B1750">
        <v>389946</v>
      </c>
      <c r="C1750" t="s">
        <v>2972</v>
      </c>
      <c r="D1750" t="s">
        <v>2973</v>
      </c>
      <c r="E1750">
        <v>4</v>
      </c>
    </row>
    <row r="1751" spans="1:5" x14ac:dyDescent="0.2">
      <c r="A1751" t="s">
        <v>2966</v>
      </c>
      <c r="B1751">
        <v>448742</v>
      </c>
      <c r="C1751" t="s">
        <v>2974</v>
      </c>
      <c r="D1751" t="s">
        <v>2975</v>
      </c>
      <c r="E1751">
        <v>2</v>
      </c>
    </row>
    <row r="1752" spans="1:5" x14ac:dyDescent="0.2">
      <c r="A1752" t="s">
        <v>2966</v>
      </c>
      <c r="B1752">
        <v>453915</v>
      </c>
      <c r="C1752" t="s">
        <v>2976</v>
      </c>
      <c r="D1752" t="s">
        <v>2977</v>
      </c>
      <c r="E1752">
        <v>3</v>
      </c>
    </row>
    <row r="1753" spans="1:5" x14ac:dyDescent="0.2">
      <c r="A1753" t="s">
        <v>2966</v>
      </c>
      <c r="B1753">
        <v>565509</v>
      </c>
      <c r="C1753" t="s">
        <v>2978</v>
      </c>
      <c r="D1753" t="s">
        <v>724</v>
      </c>
      <c r="E1753">
        <v>3</v>
      </c>
    </row>
    <row r="1754" spans="1:5" x14ac:dyDescent="0.2">
      <c r="A1754" t="s">
        <v>2966</v>
      </c>
      <c r="B1754">
        <v>716113</v>
      </c>
      <c r="C1754" t="s">
        <v>2979</v>
      </c>
      <c r="D1754" t="s">
        <v>301</v>
      </c>
      <c r="E1754">
        <v>2</v>
      </c>
    </row>
    <row r="1755" spans="1:5" x14ac:dyDescent="0.2">
      <c r="A1755" t="s">
        <v>2966</v>
      </c>
      <c r="B1755">
        <v>1025623</v>
      </c>
      <c r="C1755" t="s">
        <v>2980</v>
      </c>
      <c r="D1755" t="s">
        <v>2981</v>
      </c>
      <c r="E1755">
        <v>3</v>
      </c>
    </row>
    <row r="1756" spans="1:5" x14ac:dyDescent="0.2">
      <c r="A1756" t="s">
        <v>2966</v>
      </c>
      <c r="B1756">
        <v>1042264</v>
      </c>
      <c r="C1756" t="s">
        <v>2982</v>
      </c>
      <c r="D1756" t="s">
        <v>156</v>
      </c>
      <c r="E1756">
        <v>2</v>
      </c>
    </row>
    <row r="1757" spans="1:5" x14ac:dyDescent="0.2">
      <c r="A1757" t="s">
        <v>2966</v>
      </c>
      <c r="B1757">
        <v>1089845</v>
      </c>
      <c r="C1757" t="s">
        <v>2983</v>
      </c>
      <c r="D1757" t="s">
        <v>2984</v>
      </c>
      <c r="E1757">
        <v>4</v>
      </c>
    </row>
    <row r="1758" spans="1:5" x14ac:dyDescent="0.2">
      <c r="A1758" t="s">
        <v>2966</v>
      </c>
      <c r="B1758">
        <v>1255270</v>
      </c>
      <c r="C1758" t="s">
        <v>2985</v>
      </c>
      <c r="D1758" t="s">
        <v>1628</v>
      </c>
      <c r="E1758">
        <v>3</v>
      </c>
    </row>
    <row r="1759" spans="1:5" x14ac:dyDescent="0.2">
      <c r="A1759" t="s">
        <v>2966</v>
      </c>
      <c r="B1759">
        <v>1412836</v>
      </c>
      <c r="C1759" t="s">
        <v>2986</v>
      </c>
      <c r="D1759" t="s">
        <v>957</v>
      </c>
      <c r="E1759">
        <v>3</v>
      </c>
    </row>
    <row r="1760" spans="1:5" x14ac:dyDescent="0.2">
      <c r="A1760" t="s">
        <v>2966</v>
      </c>
      <c r="B1760">
        <v>1428285</v>
      </c>
      <c r="C1760" t="s">
        <v>2987</v>
      </c>
      <c r="D1760" t="s">
        <v>92</v>
      </c>
      <c r="E1760">
        <v>2</v>
      </c>
    </row>
    <row r="1761" spans="1:5" x14ac:dyDescent="0.2">
      <c r="A1761" t="s">
        <v>2966</v>
      </c>
      <c r="B1761">
        <v>1556134</v>
      </c>
      <c r="C1761" t="s">
        <v>2988</v>
      </c>
      <c r="D1761" t="s">
        <v>49</v>
      </c>
      <c r="E1761">
        <v>2</v>
      </c>
    </row>
    <row r="1762" spans="1:5" x14ac:dyDescent="0.2">
      <c r="A1762" t="s">
        <v>2966</v>
      </c>
      <c r="B1762">
        <v>1603279</v>
      </c>
      <c r="C1762" t="s">
        <v>2989</v>
      </c>
      <c r="D1762" t="s">
        <v>2990</v>
      </c>
      <c r="E1762">
        <v>6</v>
      </c>
    </row>
    <row r="1763" spans="1:5" x14ac:dyDescent="0.2">
      <c r="A1763" t="s">
        <v>2966</v>
      </c>
      <c r="B1763">
        <v>1664266</v>
      </c>
      <c r="C1763" t="s">
        <v>2991</v>
      </c>
      <c r="D1763" t="s">
        <v>2992</v>
      </c>
      <c r="E1763">
        <v>4</v>
      </c>
    </row>
    <row r="1764" spans="1:5" x14ac:dyDescent="0.2">
      <c r="A1764" t="s">
        <v>2966</v>
      </c>
      <c r="B1764">
        <v>1684791</v>
      </c>
      <c r="C1764" t="s">
        <v>2993</v>
      </c>
      <c r="D1764" t="s">
        <v>2994</v>
      </c>
      <c r="E1764">
        <v>4</v>
      </c>
    </row>
    <row r="1765" spans="1:5" x14ac:dyDescent="0.2">
      <c r="A1765" t="s">
        <v>2966</v>
      </c>
      <c r="B1765">
        <v>1744753</v>
      </c>
      <c r="C1765" t="s">
        <v>2995</v>
      </c>
      <c r="D1765" t="s">
        <v>2996</v>
      </c>
      <c r="E1765">
        <v>6</v>
      </c>
    </row>
    <row r="1766" spans="1:5" x14ac:dyDescent="0.2">
      <c r="A1766" t="s">
        <v>2966</v>
      </c>
      <c r="B1766">
        <v>1765354</v>
      </c>
      <c r="C1766" t="s">
        <v>2997</v>
      </c>
      <c r="D1766" t="s">
        <v>1196</v>
      </c>
      <c r="E1766">
        <v>3</v>
      </c>
    </row>
    <row r="1767" spans="1:5" x14ac:dyDescent="0.2">
      <c r="A1767" t="s">
        <v>2998</v>
      </c>
      <c r="B1767">
        <v>46542</v>
      </c>
      <c r="C1767" t="s">
        <v>2999</v>
      </c>
      <c r="D1767" t="s">
        <v>3000</v>
      </c>
      <c r="E1767">
        <v>3</v>
      </c>
    </row>
    <row r="1768" spans="1:5" x14ac:dyDescent="0.2">
      <c r="A1768" t="s">
        <v>2998</v>
      </c>
      <c r="B1768">
        <v>137849</v>
      </c>
      <c r="C1768" t="s">
        <v>3001</v>
      </c>
      <c r="D1768" t="s">
        <v>3002</v>
      </c>
      <c r="E1768">
        <v>3</v>
      </c>
    </row>
    <row r="1769" spans="1:5" x14ac:dyDescent="0.2">
      <c r="A1769" t="s">
        <v>2998</v>
      </c>
      <c r="B1769">
        <v>211331</v>
      </c>
      <c r="C1769" t="s">
        <v>3003</v>
      </c>
      <c r="D1769" t="s">
        <v>3004</v>
      </c>
      <c r="E1769">
        <v>6</v>
      </c>
    </row>
    <row r="1770" spans="1:5" x14ac:dyDescent="0.2">
      <c r="A1770" t="s">
        <v>3005</v>
      </c>
      <c r="B1770">
        <v>178694</v>
      </c>
      <c r="C1770" t="s">
        <v>3006</v>
      </c>
      <c r="D1770" t="s">
        <v>3007</v>
      </c>
      <c r="E1770">
        <v>5</v>
      </c>
    </row>
    <row r="1771" spans="1:5" x14ac:dyDescent="0.2">
      <c r="A1771" t="s">
        <v>3005</v>
      </c>
      <c r="B1771">
        <v>330704</v>
      </c>
      <c r="C1771" t="s">
        <v>3008</v>
      </c>
      <c r="D1771" t="s">
        <v>2289</v>
      </c>
      <c r="E1771">
        <v>3</v>
      </c>
    </row>
    <row r="1772" spans="1:5" x14ac:dyDescent="0.2">
      <c r="A1772" t="s">
        <v>3005</v>
      </c>
      <c r="B1772">
        <v>340302</v>
      </c>
      <c r="C1772" t="s">
        <v>3009</v>
      </c>
      <c r="D1772" t="s">
        <v>92</v>
      </c>
      <c r="E1772">
        <v>2</v>
      </c>
    </row>
    <row r="1773" spans="1:5" x14ac:dyDescent="0.2">
      <c r="A1773" t="s">
        <v>3005</v>
      </c>
      <c r="B1773">
        <v>439099</v>
      </c>
      <c r="C1773" t="s">
        <v>3010</v>
      </c>
      <c r="D1773" t="s">
        <v>156</v>
      </c>
      <c r="E1773">
        <v>2</v>
      </c>
    </row>
    <row r="1774" spans="1:5" x14ac:dyDescent="0.2">
      <c r="A1774" t="s">
        <v>3005</v>
      </c>
      <c r="B1774">
        <v>683724</v>
      </c>
      <c r="C1774" t="s">
        <v>3011</v>
      </c>
      <c r="D1774" t="s">
        <v>3012</v>
      </c>
      <c r="E1774">
        <v>4</v>
      </c>
    </row>
    <row r="1775" spans="1:5" x14ac:dyDescent="0.2">
      <c r="A1775" t="s">
        <v>3005</v>
      </c>
      <c r="B1775">
        <v>690569</v>
      </c>
      <c r="C1775" t="s">
        <v>3013</v>
      </c>
      <c r="D1775" t="s">
        <v>3014</v>
      </c>
      <c r="E1775">
        <v>7</v>
      </c>
    </row>
    <row r="1776" spans="1:5" x14ac:dyDescent="0.2">
      <c r="A1776" t="s">
        <v>3005</v>
      </c>
      <c r="B1776">
        <v>690572</v>
      </c>
      <c r="C1776" t="s">
        <v>3015</v>
      </c>
      <c r="D1776" t="s">
        <v>241</v>
      </c>
      <c r="E1776">
        <v>3</v>
      </c>
    </row>
    <row r="1777" spans="1:5" x14ac:dyDescent="0.2">
      <c r="A1777" t="s">
        <v>3005</v>
      </c>
      <c r="B1777">
        <v>799919</v>
      </c>
      <c r="C1777" t="s">
        <v>3016</v>
      </c>
      <c r="D1777" t="s">
        <v>216</v>
      </c>
      <c r="E1777">
        <v>2</v>
      </c>
    </row>
    <row r="1778" spans="1:5" x14ac:dyDescent="0.2">
      <c r="A1778" t="s">
        <v>3005</v>
      </c>
      <c r="B1778">
        <v>874686</v>
      </c>
      <c r="C1778" t="s">
        <v>3017</v>
      </c>
      <c r="D1778" t="s">
        <v>3018</v>
      </c>
      <c r="E1778">
        <v>2</v>
      </c>
    </row>
    <row r="1779" spans="1:5" x14ac:dyDescent="0.2">
      <c r="A1779" t="s">
        <v>3005</v>
      </c>
      <c r="B1779">
        <v>894765</v>
      </c>
      <c r="C1779" t="s">
        <v>3019</v>
      </c>
      <c r="D1779" t="s">
        <v>3020</v>
      </c>
      <c r="E1779">
        <v>3</v>
      </c>
    </row>
    <row r="1780" spans="1:5" x14ac:dyDescent="0.2">
      <c r="A1780" t="s">
        <v>3005</v>
      </c>
      <c r="B1780">
        <v>894768</v>
      </c>
      <c r="C1780" t="s">
        <v>3021</v>
      </c>
      <c r="D1780" t="s">
        <v>3022</v>
      </c>
      <c r="E1780">
        <v>3</v>
      </c>
    </row>
    <row r="1781" spans="1:5" x14ac:dyDescent="0.2">
      <c r="A1781" t="s">
        <v>3005</v>
      </c>
      <c r="B1781">
        <v>1036763</v>
      </c>
      <c r="C1781" t="s">
        <v>3023</v>
      </c>
      <c r="D1781" t="s">
        <v>3024</v>
      </c>
      <c r="E1781">
        <v>4</v>
      </c>
    </row>
    <row r="1782" spans="1:5" x14ac:dyDescent="0.2">
      <c r="A1782" t="s">
        <v>3005</v>
      </c>
      <c r="B1782">
        <v>1112807</v>
      </c>
      <c r="C1782" t="s">
        <v>3025</v>
      </c>
      <c r="D1782" t="s">
        <v>3026</v>
      </c>
      <c r="E1782">
        <v>4</v>
      </c>
    </row>
    <row r="1783" spans="1:5" x14ac:dyDescent="0.2">
      <c r="A1783" t="s">
        <v>3027</v>
      </c>
      <c r="B1783">
        <v>297205</v>
      </c>
      <c r="C1783" t="s">
        <v>3028</v>
      </c>
      <c r="D1783" t="s">
        <v>16</v>
      </c>
      <c r="E1783">
        <v>2</v>
      </c>
    </row>
    <row r="1784" spans="1:5" x14ac:dyDescent="0.2">
      <c r="A1784" t="s">
        <v>3027</v>
      </c>
      <c r="B1784">
        <v>297463</v>
      </c>
      <c r="C1784" t="s">
        <v>3029</v>
      </c>
      <c r="D1784" t="s">
        <v>156</v>
      </c>
      <c r="E1784">
        <v>2</v>
      </c>
    </row>
    <row r="1785" spans="1:5" x14ac:dyDescent="0.2">
      <c r="A1785" t="s">
        <v>3027</v>
      </c>
      <c r="B1785">
        <v>480058</v>
      </c>
      <c r="C1785" t="s">
        <v>3030</v>
      </c>
      <c r="D1785" t="s">
        <v>3031</v>
      </c>
      <c r="E1785">
        <v>3</v>
      </c>
    </row>
    <row r="1786" spans="1:5" x14ac:dyDescent="0.2">
      <c r="A1786" t="s">
        <v>3027</v>
      </c>
      <c r="B1786">
        <v>633412</v>
      </c>
      <c r="C1786" t="s">
        <v>3032</v>
      </c>
      <c r="D1786" t="s">
        <v>49</v>
      </c>
      <c r="E1786">
        <v>2</v>
      </c>
    </row>
    <row r="1787" spans="1:5" x14ac:dyDescent="0.2">
      <c r="A1787" t="s">
        <v>3027</v>
      </c>
      <c r="B1787">
        <v>977278</v>
      </c>
      <c r="C1787" t="s">
        <v>3033</v>
      </c>
      <c r="D1787" t="s">
        <v>3034</v>
      </c>
      <c r="E1787">
        <v>4</v>
      </c>
    </row>
    <row r="1788" spans="1:5" x14ac:dyDescent="0.2">
      <c r="A1788" t="s">
        <v>3027</v>
      </c>
      <c r="B1788">
        <v>1038396</v>
      </c>
      <c r="C1788" t="s">
        <v>3035</v>
      </c>
      <c r="D1788" t="s">
        <v>256</v>
      </c>
      <c r="E1788">
        <v>3</v>
      </c>
    </row>
    <row r="1789" spans="1:5" x14ac:dyDescent="0.2">
      <c r="A1789" t="s">
        <v>3027</v>
      </c>
      <c r="B1789">
        <v>1064907</v>
      </c>
      <c r="C1789" t="s">
        <v>3036</v>
      </c>
      <c r="D1789" t="s">
        <v>3037</v>
      </c>
      <c r="E1789">
        <v>4</v>
      </c>
    </row>
    <row r="1790" spans="1:5" x14ac:dyDescent="0.2">
      <c r="A1790" t="s">
        <v>3027</v>
      </c>
      <c r="B1790">
        <v>1206413</v>
      </c>
      <c r="C1790" t="s">
        <v>3038</v>
      </c>
      <c r="D1790" t="s">
        <v>24</v>
      </c>
      <c r="E1790">
        <v>2</v>
      </c>
    </row>
    <row r="1791" spans="1:5" x14ac:dyDescent="0.2">
      <c r="A1791" t="s">
        <v>3027</v>
      </c>
      <c r="B1791">
        <v>1356188</v>
      </c>
      <c r="C1791" t="s">
        <v>3039</v>
      </c>
      <c r="D1791" t="s">
        <v>3040</v>
      </c>
      <c r="E1791">
        <v>3</v>
      </c>
    </row>
    <row r="1792" spans="1:5" x14ac:dyDescent="0.2">
      <c r="A1792" t="s">
        <v>3027</v>
      </c>
      <c r="B1792">
        <v>1480128</v>
      </c>
      <c r="C1792" t="s">
        <v>3041</v>
      </c>
      <c r="D1792" t="s">
        <v>301</v>
      </c>
      <c r="E1792">
        <v>2</v>
      </c>
    </row>
    <row r="1793" spans="1:5" x14ac:dyDescent="0.2">
      <c r="A1793" t="s">
        <v>3027</v>
      </c>
      <c r="B1793">
        <v>1488291</v>
      </c>
      <c r="C1793" t="s">
        <v>3042</v>
      </c>
      <c r="D1793" t="s">
        <v>3043</v>
      </c>
      <c r="E1793">
        <v>2</v>
      </c>
    </row>
    <row r="1794" spans="1:5" x14ac:dyDescent="0.2">
      <c r="A1794" t="s">
        <v>3027</v>
      </c>
      <c r="B1794">
        <v>1522363</v>
      </c>
      <c r="C1794" t="s">
        <v>3044</v>
      </c>
      <c r="D1794" t="s">
        <v>92</v>
      </c>
      <c r="E1794">
        <v>2</v>
      </c>
    </row>
    <row r="1795" spans="1:5" x14ac:dyDescent="0.2">
      <c r="A1795" t="s">
        <v>3027</v>
      </c>
      <c r="B1795">
        <v>1585069</v>
      </c>
      <c r="C1795" t="s">
        <v>3045</v>
      </c>
      <c r="D1795" t="s">
        <v>3046</v>
      </c>
      <c r="E1795">
        <v>4</v>
      </c>
    </row>
    <row r="1796" spans="1:5" x14ac:dyDescent="0.2">
      <c r="A1796" t="s">
        <v>3027</v>
      </c>
      <c r="B1796">
        <v>1599291</v>
      </c>
      <c r="C1796" t="s">
        <v>3047</v>
      </c>
      <c r="D1796" t="s">
        <v>3048</v>
      </c>
      <c r="E1796">
        <v>7</v>
      </c>
    </row>
    <row r="1797" spans="1:5" x14ac:dyDescent="0.2">
      <c r="A1797" t="s">
        <v>3027</v>
      </c>
      <c r="B1797">
        <v>1747555</v>
      </c>
      <c r="C1797" t="s">
        <v>3049</v>
      </c>
      <c r="D1797" t="s">
        <v>12</v>
      </c>
      <c r="E1797">
        <v>2</v>
      </c>
    </row>
    <row r="1798" spans="1:5" x14ac:dyDescent="0.2">
      <c r="A1798" t="s">
        <v>3050</v>
      </c>
      <c r="B1798">
        <v>115882</v>
      </c>
      <c r="C1798" t="s">
        <v>3051</v>
      </c>
      <c r="D1798" t="s">
        <v>3052</v>
      </c>
      <c r="E1798">
        <v>4</v>
      </c>
    </row>
    <row r="1799" spans="1:5" x14ac:dyDescent="0.2">
      <c r="A1799" t="s">
        <v>3050</v>
      </c>
      <c r="B1799">
        <v>147043</v>
      </c>
      <c r="C1799" t="s">
        <v>3053</v>
      </c>
      <c r="D1799" t="s">
        <v>24</v>
      </c>
      <c r="E1799">
        <v>2</v>
      </c>
    </row>
    <row r="1800" spans="1:5" x14ac:dyDescent="0.2">
      <c r="A1800" t="s">
        <v>3050</v>
      </c>
      <c r="B1800">
        <v>181720</v>
      </c>
      <c r="C1800" t="s">
        <v>3054</v>
      </c>
      <c r="D1800" t="s">
        <v>1377</v>
      </c>
      <c r="E1800">
        <v>3</v>
      </c>
    </row>
    <row r="1801" spans="1:5" x14ac:dyDescent="0.2">
      <c r="A1801" t="s">
        <v>3050</v>
      </c>
      <c r="B1801">
        <v>413782</v>
      </c>
      <c r="C1801" t="s">
        <v>3055</v>
      </c>
      <c r="D1801" t="s">
        <v>3056</v>
      </c>
      <c r="E1801">
        <v>5</v>
      </c>
    </row>
    <row r="1802" spans="1:5" x14ac:dyDescent="0.2">
      <c r="A1802" t="s">
        <v>3057</v>
      </c>
      <c r="B1802">
        <v>172548</v>
      </c>
      <c r="C1802" t="s">
        <v>3058</v>
      </c>
      <c r="D1802" t="s">
        <v>351</v>
      </c>
      <c r="E1802">
        <v>3</v>
      </c>
    </row>
    <row r="1803" spans="1:5" x14ac:dyDescent="0.2">
      <c r="A1803" t="s">
        <v>3059</v>
      </c>
      <c r="B1803">
        <v>52426</v>
      </c>
      <c r="C1803" t="s">
        <v>3060</v>
      </c>
      <c r="D1803" t="s">
        <v>3061</v>
      </c>
      <c r="E1803">
        <v>4</v>
      </c>
    </row>
    <row r="1804" spans="1:5" x14ac:dyDescent="0.2">
      <c r="A1804" t="s">
        <v>3059</v>
      </c>
      <c r="B1804">
        <v>59809</v>
      </c>
      <c r="C1804" t="s">
        <v>3062</v>
      </c>
      <c r="D1804" t="s">
        <v>3063</v>
      </c>
      <c r="E1804">
        <v>4</v>
      </c>
    </row>
    <row r="1805" spans="1:5" x14ac:dyDescent="0.2">
      <c r="A1805" t="s">
        <v>3059</v>
      </c>
      <c r="B1805">
        <v>83411</v>
      </c>
      <c r="C1805" t="s">
        <v>3064</v>
      </c>
      <c r="D1805" t="s">
        <v>53</v>
      </c>
      <c r="E1805">
        <v>2</v>
      </c>
    </row>
    <row r="1806" spans="1:5" x14ac:dyDescent="0.2">
      <c r="A1806" t="s">
        <v>3059</v>
      </c>
      <c r="B1806">
        <v>132565</v>
      </c>
      <c r="C1806" t="s">
        <v>3065</v>
      </c>
      <c r="D1806" t="s">
        <v>3066</v>
      </c>
      <c r="E1806">
        <v>5</v>
      </c>
    </row>
    <row r="1807" spans="1:5" x14ac:dyDescent="0.2">
      <c r="A1807" t="s">
        <v>3059</v>
      </c>
      <c r="B1807">
        <v>138659</v>
      </c>
      <c r="C1807" t="s">
        <v>3067</v>
      </c>
      <c r="D1807" t="s">
        <v>92</v>
      </c>
      <c r="E1807">
        <v>2</v>
      </c>
    </row>
    <row r="1808" spans="1:5" x14ac:dyDescent="0.2">
      <c r="A1808" t="s">
        <v>3059</v>
      </c>
      <c r="B1808">
        <v>269111</v>
      </c>
      <c r="C1808" t="s">
        <v>3068</v>
      </c>
      <c r="D1808" t="s">
        <v>3069</v>
      </c>
      <c r="E1808">
        <v>3</v>
      </c>
    </row>
    <row r="1809" spans="1:5" x14ac:dyDescent="0.2">
      <c r="A1809" t="s">
        <v>3070</v>
      </c>
      <c r="B1809">
        <v>153911</v>
      </c>
      <c r="C1809" t="s">
        <v>3071</v>
      </c>
      <c r="D1809" t="s">
        <v>3072</v>
      </c>
      <c r="E1809">
        <v>3</v>
      </c>
    </row>
    <row r="1810" spans="1:5" x14ac:dyDescent="0.2">
      <c r="A1810" t="s">
        <v>3070</v>
      </c>
      <c r="B1810">
        <v>188141</v>
      </c>
      <c r="C1810" t="s">
        <v>3073</v>
      </c>
      <c r="D1810" t="s">
        <v>3074</v>
      </c>
      <c r="E1810">
        <v>3</v>
      </c>
    </row>
    <row r="1811" spans="1:5" x14ac:dyDescent="0.2">
      <c r="A1811" t="s">
        <v>3070</v>
      </c>
      <c r="B1811">
        <v>272929</v>
      </c>
      <c r="C1811" t="s">
        <v>3075</v>
      </c>
      <c r="D1811" t="s">
        <v>3076</v>
      </c>
      <c r="E1811">
        <v>3</v>
      </c>
    </row>
    <row r="1812" spans="1:5" x14ac:dyDescent="0.2">
      <c r="A1812" t="s">
        <v>3070</v>
      </c>
      <c r="B1812">
        <v>272932</v>
      </c>
      <c r="C1812" t="s">
        <v>3077</v>
      </c>
      <c r="D1812" t="s">
        <v>16</v>
      </c>
      <c r="E1812">
        <v>2</v>
      </c>
    </row>
    <row r="1813" spans="1:5" x14ac:dyDescent="0.2">
      <c r="A1813" t="s">
        <v>3070</v>
      </c>
      <c r="B1813">
        <v>334371</v>
      </c>
      <c r="C1813" t="s">
        <v>3078</v>
      </c>
      <c r="D1813" t="s">
        <v>96</v>
      </c>
      <c r="E1813">
        <v>2</v>
      </c>
    </row>
    <row r="1814" spans="1:5" x14ac:dyDescent="0.2">
      <c r="A1814" t="s">
        <v>3070</v>
      </c>
      <c r="B1814">
        <v>376816</v>
      </c>
      <c r="C1814" t="s">
        <v>3079</v>
      </c>
      <c r="D1814" t="s">
        <v>3080</v>
      </c>
      <c r="E1814">
        <v>5</v>
      </c>
    </row>
    <row r="1815" spans="1:5" x14ac:dyDescent="0.2">
      <c r="A1815" t="s">
        <v>3070</v>
      </c>
      <c r="B1815">
        <v>539213</v>
      </c>
      <c r="C1815" t="s">
        <v>3081</v>
      </c>
      <c r="D1815" t="s">
        <v>3082</v>
      </c>
      <c r="E1815">
        <v>5</v>
      </c>
    </row>
    <row r="1816" spans="1:5" x14ac:dyDescent="0.2">
      <c r="A1816" t="s">
        <v>3083</v>
      </c>
      <c r="B1816">
        <v>59521</v>
      </c>
      <c r="C1816" t="s">
        <v>3084</v>
      </c>
      <c r="D1816" t="s">
        <v>53</v>
      </c>
      <c r="E1816">
        <v>2</v>
      </c>
    </row>
    <row r="1817" spans="1:5" x14ac:dyDescent="0.2">
      <c r="A1817" t="s">
        <v>3083</v>
      </c>
      <c r="B1817">
        <v>60365</v>
      </c>
      <c r="C1817" t="s">
        <v>3085</v>
      </c>
      <c r="D1817" t="s">
        <v>3086</v>
      </c>
      <c r="E1817">
        <v>5</v>
      </c>
    </row>
    <row r="1818" spans="1:5" x14ac:dyDescent="0.2">
      <c r="A1818" t="s">
        <v>3087</v>
      </c>
      <c r="B1818">
        <v>76936</v>
      </c>
      <c r="C1818" t="s">
        <v>3088</v>
      </c>
      <c r="D1818" t="s">
        <v>96</v>
      </c>
      <c r="E1818">
        <v>2</v>
      </c>
    </row>
    <row r="1819" spans="1:5" x14ac:dyDescent="0.2">
      <c r="A1819" t="s">
        <v>3087</v>
      </c>
      <c r="B1819">
        <v>195634</v>
      </c>
      <c r="C1819" t="s">
        <v>3089</v>
      </c>
      <c r="D1819" t="s">
        <v>156</v>
      </c>
      <c r="E1819">
        <v>2</v>
      </c>
    </row>
    <row r="1820" spans="1:5" x14ac:dyDescent="0.2">
      <c r="A1820" t="s">
        <v>3090</v>
      </c>
      <c r="B1820">
        <v>74790</v>
      </c>
      <c r="C1820" t="s">
        <v>3091</v>
      </c>
      <c r="D1820" t="s">
        <v>16</v>
      </c>
      <c r="E1820">
        <v>2</v>
      </c>
    </row>
    <row r="1821" spans="1:5" x14ac:dyDescent="0.2">
      <c r="A1821" t="s">
        <v>3090</v>
      </c>
      <c r="B1821">
        <v>99189</v>
      </c>
      <c r="C1821" t="s">
        <v>3092</v>
      </c>
      <c r="D1821" t="s">
        <v>3093</v>
      </c>
      <c r="E1821">
        <v>5</v>
      </c>
    </row>
    <row r="1822" spans="1:5" x14ac:dyDescent="0.2">
      <c r="A1822" t="s">
        <v>3094</v>
      </c>
      <c r="B1822">
        <v>118024</v>
      </c>
      <c r="C1822" t="s">
        <v>3095</v>
      </c>
      <c r="D1822" t="s">
        <v>81</v>
      </c>
      <c r="E1822">
        <v>3</v>
      </c>
    </row>
    <row r="1823" spans="1:5" x14ac:dyDescent="0.2">
      <c r="A1823" t="s">
        <v>3094</v>
      </c>
      <c r="B1823">
        <v>216259</v>
      </c>
      <c r="C1823" t="s">
        <v>3096</v>
      </c>
      <c r="D1823" t="s">
        <v>96</v>
      </c>
      <c r="E1823">
        <v>2</v>
      </c>
    </row>
    <row r="1824" spans="1:5" x14ac:dyDescent="0.2">
      <c r="A1824" t="s">
        <v>3097</v>
      </c>
      <c r="B1824">
        <v>11454</v>
      </c>
      <c r="C1824" t="s">
        <v>3098</v>
      </c>
      <c r="D1824" t="s">
        <v>2362</v>
      </c>
      <c r="E1824">
        <v>3</v>
      </c>
    </row>
    <row r="1825" spans="1:5" x14ac:dyDescent="0.2">
      <c r="A1825" t="s">
        <v>3099</v>
      </c>
      <c r="B1825">
        <v>72075</v>
      </c>
      <c r="C1825" t="s">
        <v>3100</v>
      </c>
      <c r="D1825" t="s">
        <v>49</v>
      </c>
      <c r="E1825">
        <v>2</v>
      </c>
    </row>
    <row r="1826" spans="1:5" x14ac:dyDescent="0.2">
      <c r="A1826" t="s">
        <v>3099</v>
      </c>
      <c r="B1826">
        <v>174316</v>
      </c>
      <c r="C1826" t="s">
        <v>3101</v>
      </c>
      <c r="D1826" t="s">
        <v>3102</v>
      </c>
      <c r="E1826">
        <v>4</v>
      </c>
    </row>
    <row r="1827" spans="1:5" x14ac:dyDescent="0.2">
      <c r="A1827" t="s">
        <v>3103</v>
      </c>
      <c r="B1827">
        <v>4125</v>
      </c>
      <c r="C1827" t="s">
        <v>3104</v>
      </c>
      <c r="D1827" t="s">
        <v>396</v>
      </c>
      <c r="E1827">
        <v>3</v>
      </c>
    </row>
    <row r="1828" spans="1:5" x14ac:dyDescent="0.2">
      <c r="A1828" t="s">
        <v>3103</v>
      </c>
      <c r="B1828">
        <v>4128</v>
      </c>
      <c r="C1828" t="s">
        <v>3105</v>
      </c>
      <c r="D1828" t="s">
        <v>14</v>
      </c>
      <c r="E1828">
        <v>2</v>
      </c>
    </row>
    <row r="1829" spans="1:5" x14ac:dyDescent="0.2">
      <c r="A1829" t="s">
        <v>3106</v>
      </c>
      <c r="B1829">
        <v>44086</v>
      </c>
      <c r="C1829" t="s">
        <v>3107</v>
      </c>
      <c r="D1829" t="s">
        <v>3108</v>
      </c>
      <c r="E1829">
        <v>5</v>
      </c>
    </row>
    <row r="1830" spans="1:5" x14ac:dyDescent="0.2">
      <c r="A1830" t="s">
        <v>3106</v>
      </c>
      <c r="B1830">
        <v>55352</v>
      </c>
      <c r="C1830" t="s">
        <v>3109</v>
      </c>
      <c r="D1830" t="s">
        <v>92</v>
      </c>
      <c r="E1830">
        <v>2</v>
      </c>
    </row>
    <row r="1831" spans="1:5" x14ac:dyDescent="0.2">
      <c r="A1831" t="s">
        <v>3106</v>
      </c>
      <c r="B1831">
        <v>55719</v>
      </c>
      <c r="C1831" t="s">
        <v>3110</v>
      </c>
      <c r="D1831" t="s">
        <v>2018</v>
      </c>
      <c r="E1831">
        <v>3</v>
      </c>
    </row>
    <row r="1832" spans="1:5" x14ac:dyDescent="0.2">
      <c r="A1832" t="s">
        <v>3106</v>
      </c>
      <c r="B1832">
        <v>251972</v>
      </c>
      <c r="C1832" t="s">
        <v>3111</v>
      </c>
      <c r="D1832" t="s">
        <v>92</v>
      </c>
      <c r="E1832">
        <v>2</v>
      </c>
    </row>
    <row r="1833" spans="1:5" x14ac:dyDescent="0.2">
      <c r="A1833" t="s">
        <v>3106</v>
      </c>
      <c r="B1833">
        <v>324911</v>
      </c>
      <c r="C1833" t="s">
        <v>3112</v>
      </c>
      <c r="D1833" t="s">
        <v>3113</v>
      </c>
      <c r="E1833">
        <v>6</v>
      </c>
    </row>
    <row r="1834" spans="1:5" x14ac:dyDescent="0.2">
      <c r="A1834" t="s">
        <v>3114</v>
      </c>
      <c r="B1834">
        <v>263813</v>
      </c>
      <c r="C1834" t="s">
        <v>3115</v>
      </c>
      <c r="D1834" t="s">
        <v>3116</v>
      </c>
      <c r="E1834">
        <v>4</v>
      </c>
    </row>
    <row r="1835" spans="1:5" x14ac:dyDescent="0.2">
      <c r="A1835" t="s">
        <v>3114</v>
      </c>
      <c r="B1835">
        <v>407054</v>
      </c>
      <c r="C1835" t="s">
        <v>3117</v>
      </c>
      <c r="D1835" t="s">
        <v>49</v>
      </c>
      <c r="E1835">
        <v>2</v>
      </c>
    </row>
    <row r="1836" spans="1:5" x14ac:dyDescent="0.2">
      <c r="A1836" t="s">
        <v>3114</v>
      </c>
      <c r="B1836">
        <v>456666</v>
      </c>
      <c r="C1836" t="s">
        <v>3118</v>
      </c>
      <c r="D1836" t="s">
        <v>216</v>
      </c>
      <c r="E1836">
        <v>2</v>
      </c>
    </row>
    <row r="1837" spans="1:5" x14ac:dyDescent="0.2">
      <c r="A1837" t="s">
        <v>3119</v>
      </c>
      <c r="B1837">
        <v>200262</v>
      </c>
      <c r="C1837" t="s">
        <v>3120</v>
      </c>
      <c r="D1837" t="s">
        <v>3121</v>
      </c>
      <c r="E1837">
        <v>5</v>
      </c>
    </row>
    <row r="1838" spans="1:5" x14ac:dyDescent="0.2">
      <c r="A1838" t="s">
        <v>3119</v>
      </c>
      <c r="B1838">
        <v>415518</v>
      </c>
      <c r="C1838" t="s">
        <v>3122</v>
      </c>
      <c r="D1838" t="s">
        <v>67</v>
      </c>
      <c r="E1838">
        <v>3</v>
      </c>
    </row>
    <row r="1839" spans="1:5" x14ac:dyDescent="0.2">
      <c r="A1839" t="s">
        <v>3119</v>
      </c>
      <c r="B1839">
        <v>521669</v>
      </c>
      <c r="C1839" t="s">
        <v>3123</v>
      </c>
      <c r="D1839" t="s">
        <v>3124</v>
      </c>
      <c r="E1839">
        <v>3</v>
      </c>
    </row>
    <row r="1840" spans="1:5" x14ac:dyDescent="0.2">
      <c r="A1840" t="s">
        <v>3119</v>
      </c>
      <c r="B1840">
        <v>620649</v>
      </c>
      <c r="C1840" t="s">
        <v>3125</v>
      </c>
      <c r="D1840" t="s">
        <v>216</v>
      </c>
      <c r="E1840">
        <v>2</v>
      </c>
    </row>
    <row r="1841" spans="1:5" x14ac:dyDescent="0.2">
      <c r="A1841" t="s">
        <v>3119</v>
      </c>
      <c r="B1841">
        <v>677358</v>
      </c>
      <c r="C1841" t="s">
        <v>3126</v>
      </c>
      <c r="D1841" t="s">
        <v>156</v>
      </c>
      <c r="E1841">
        <v>2</v>
      </c>
    </row>
    <row r="1842" spans="1:5" x14ac:dyDescent="0.2">
      <c r="A1842" t="s">
        <v>3119</v>
      </c>
      <c r="B1842">
        <v>959707</v>
      </c>
      <c r="C1842" t="s">
        <v>3127</v>
      </c>
      <c r="D1842" t="s">
        <v>12</v>
      </c>
      <c r="E1842">
        <v>2</v>
      </c>
    </row>
    <row r="1843" spans="1:5" x14ac:dyDescent="0.2">
      <c r="A1843" t="s">
        <v>3119</v>
      </c>
      <c r="B1843">
        <v>1073024</v>
      </c>
      <c r="C1843" t="s">
        <v>3128</v>
      </c>
      <c r="D1843" t="s">
        <v>3129</v>
      </c>
      <c r="E1843">
        <v>5</v>
      </c>
    </row>
    <row r="1844" spans="1:5" x14ac:dyDescent="0.2">
      <c r="A1844" t="s">
        <v>3119</v>
      </c>
      <c r="B1844">
        <v>1093442</v>
      </c>
      <c r="C1844" t="s">
        <v>3130</v>
      </c>
      <c r="D1844" t="s">
        <v>3131</v>
      </c>
      <c r="E1844">
        <v>3</v>
      </c>
    </row>
    <row r="1845" spans="1:5" x14ac:dyDescent="0.2">
      <c r="A1845" t="s">
        <v>3119</v>
      </c>
      <c r="B1845">
        <v>1123940</v>
      </c>
      <c r="C1845" t="s">
        <v>3132</v>
      </c>
      <c r="D1845" t="s">
        <v>92</v>
      </c>
      <c r="E1845">
        <v>2</v>
      </c>
    </row>
    <row r="1846" spans="1:5" x14ac:dyDescent="0.2">
      <c r="A1846" t="s">
        <v>3119</v>
      </c>
      <c r="B1846">
        <v>1179615</v>
      </c>
      <c r="C1846" t="s">
        <v>3133</v>
      </c>
      <c r="D1846" t="s">
        <v>24</v>
      </c>
      <c r="E1846">
        <v>2</v>
      </c>
    </row>
    <row r="1847" spans="1:5" x14ac:dyDescent="0.2">
      <c r="A1847" t="s">
        <v>3134</v>
      </c>
      <c r="B1847">
        <v>46829</v>
      </c>
      <c r="C1847" t="s">
        <v>3135</v>
      </c>
      <c r="D1847" t="s">
        <v>3136</v>
      </c>
      <c r="E1847">
        <v>3</v>
      </c>
    </row>
    <row r="1848" spans="1:5" x14ac:dyDescent="0.2">
      <c r="A1848" t="s">
        <v>3134</v>
      </c>
      <c r="B1848">
        <v>112922</v>
      </c>
      <c r="C1848" t="s">
        <v>3137</v>
      </c>
      <c r="D1848" t="s">
        <v>3138</v>
      </c>
      <c r="E1848">
        <v>4</v>
      </c>
    </row>
    <row r="1849" spans="1:5" x14ac:dyDescent="0.2">
      <c r="A1849" t="s">
        <v>3134</v>
      </c>
      <c r="B1849">
        <v>133418</v>
      </c>
      <c r="C1849" t="s">
        <v>3139</v>
      </c>
      <c r="D1849" t="s">
        <v>156</v>
      </c>
      <c r="E1849">
        <v>2</v>
      </c>
    </row>
    <row r="1850" spans="1:5" x14ac:dyDescent="0.2">
      <c r="A1850" t="s">
        <v>3140</v>
      </c>
      <c r="B1850">
        <v>2078</v>
      </c>
      <c r="C1850" t="s">
        <v>3141</v>
      </c>
      <c r="D1850" t="s">
        <v>1096</v>
      </c>
      <c r="E1850">
        <v>3</v>
      </c>
    </row>
    <row r="1851" spans="1:5" x14ac:dyDescent="0.2">
      <c r="A1851" t="s">
        <v>3142</v>
      </c>
      <c r="B1851">
        <v>56317</v>
      </c>
      <c r="C1851" t="s">
        <v>3143</v>
      </c>
      <c r="D1851" t="s">
        <v>92</v>
      </c>
      <c r="E1851">
        <v>2</v>
      </c>
    </row>
    <row r="1852" spans="1:5" x14ac:dyDescent="0.2">
      <c r="A1852" t="s">
        <v>3144</v>
      </c>
      <c r="B1852">
        <v>17142</v>
      </c>
      <c r="C1852" t="s">
        <v>3145</v>
      </c>
      <c r="D1852" t="s">
        <v>16</v>
      </c>
      <c r="E1852">
        <v>2</v>
      </c>
    </row>
    <row r="1853" spans="1:5" x14ac:dyDescent="0.2">
      <c r="A1853" t="s">
        <v>3144</v>
      </c>
      <c r="B1853">
        <v>412294</v>
      </c>
      <c r="C1853" t="s">
        <v>3146</v>
      </c>
      <c r="D1853" t="s">
        <v>1023</v>
      </c>
      <c r="E1853">
        <v>2</v>
      </c>
    </row>
    <row r="1854" spans="1:5" x14ac:dyDescent="0.2">
      <c r="A1854" t="s">
        <v>3144</v>
      </c>
      <c r="B1854">
        <v>587488</v>
      </c>
      <c r="C1854" t="s">
        <v>3147</v>
      </c>
      <c r="D1854" t="s">
        <v>2635</v>
      </c>
      <c r="E1854">
        <v>3</v>
      </c>
    </row>
    <row r="1855" spans="1:5" x14ac:dyDescent="0.2">
      <c r="A1855" t="s">
        <v>3144</v>
      </c>
      <c r="B1855">
        <v>608016</v>
      </c>
      <c r="C1855" t="s">
        <v>3148</v>
      </c>
      <c r="D1855" t="s">
        <v>53</v>
      </c>
      <c r="E1855">
        <v>2</v>
      </c>
    </row>
    <row r="1856" spans="1:5" x14ac:dyDescent="0.2">
      <c r="A1856" t="s">
        <v>3144</v>
      </c>
      <c r="B1856">
        <v>628159</v>
      </c>
      <c r="C1856" t="s">
        <v>3149</v>
      </c>
      <c r="D1856" t="s">
        <v>3150</v>
      </c>
      <c r="E1856">
        <v>3</v>
      </c>
    </row>
    <row r="1857" spans="1:5" x14ac:dyDescent="0.2">
      <c r="A1857" t="s">
        <v>3144</v>
      </c>
      <c r="B1857">
        <v>658808</v>
      </c>
      <c r="C1857" t="s">
        <v>3151</v>
      </c>
      <c r="D1857" t="s">
        <v>301</v>
      </c>
      <c r="E1857">
        <v>2</v>
      </c>
    </row>
    <row r="1858" spans="1:5" x14ac:dyDescent="0.2">
      <c r="A1858" t="s">
        <v>3144</v>
      </c>
      <c r="B1858">
        <v>694550</v>
      </c>
      <c r="C1858" t="s">
        <v>3152</v>
      </c>
      <c r="D1858" t="s">
        <v>156</v>
      </c>
      <c r="E1858">
        <v>2</v>
      </c>
    </row>
    <row r="1859" spans="1:5" x14ac:dyDescent="0.2">
      <c r="A1859" t="s">
        <v>3144</v>
      </c>
      <c r="B1859">
        <v>775727</v>
      </c>
      <c r="C1859" t="s">
        <v>3153</v>
      </c>
      <c r="D1859" t="s">
        <v>96</v>
      </c>
      <c r="E1859">
        <v>2</v>
      </c>
    </row>
    <row r="1860" spans="1:5" x14ac:dyDescent="0.2">
      <c r="A1860" t="s">
        <v>3144</v>
      </c>
      <c r="B1860">
        <v>909764</v>
      </c>
      <c r="C1860" t="s">
        <v>3154</v>
      </c>
      <c r="D1860" t="s">
        <v>3155</v>
      </c>
      <c r="E1860">
        <v>5</v>
      </c>
    </row>
    <row r="1861" spans="1:5" x14ac:dyDescent="0.2">
      <c r="A1861" t="s">
        <v>3144</v>
      </c>
      <c r="B1861">
        <v>1075652</v>
      </c>
      <c r="C1861" t="s">
        <v>3156</v>
      </c>
      <c r="D1861" t="s">
        <v>16</v>
      </c>
      <c r="E1861">
        <v>2</v>
      </c>
    </row>
    <row r="1862" spans="1:5" x14ac:dyDescent="0.2">
      <c r="A1862" t="s">
        <v>3144</v>
      </c>
      <c r="B1862">
        <v>1094056</v>
      </c>
      <c r="C1862" t="s">
        <v>3157</v>
      </c>
      <c r="D1862" t="s">
        <v>190</v>
      </c>
      <c r="E1862">
        <v>3</v>
      </c>
    </row>
    <row r="1863" spans="1:5" x14ac:dyDescent="0.2">
      <c r="A1863" t="s">
        <v>3144</v>
      </c>
      <c r="B1863">
        <v>1095021</v>
      </c>
      <c r="C1863" t="s">
        <v>3158</v>
      </c>
      <c r="D1863" t="s">
        <v>92</v>
      </c>
      <c r="E1863">
        <v>2</v>
      </c>
    </row>
    <row r="1864" spans="1:5" x14ac:dyDescent="0.2">
      <c r="A1864" t="s">
        <v>3144</v>
      </c>
      <c r="B1864">
        <v>1100626</v>
      </c>
      <c r="C1864" t="s">
        <v>3159</v>
      </c>
      <c r="D1864" t="s">
        <v>782</v>
      </c>
      <c r="E1864">
        <v>3</v>
      </c>
    </row>
    <row r="1865" spans="1:5" x14ac:dyDescent="0.2">
      <c r="A1865" t="s">
        <v>3144</v>
      </c>
      <c r="B1865">
        <v>1184701</v>
      </c>
      <c r="C1865" t="s">
        <v>3160</v>
      </c>
      <c r="D1865" t="s">
        <v>2648</v>
      </c>
      <c r="E1865">
        <v>3</v>
      </c>
    </row>
    <row r="1866" spans="1:5" x14ac:dyDescent="0.2">
      <c r="A1866" t="s">
        <v>3144</v>
      </c>
      <c r="B1866">
        <v>1218231</v>
      </c>
      <c r="C1866" t="s">
        <v>3161</v>
      </c>
      <c r="D1866" t="s">
        <v>3162</v>
      </c>
      <c r="E1866">
        <v>3</v>
      </c>
    </row>
    <row r="1867" spans="1:5" x14ac:dyDescent="0.2">
      <c r="A1867" t="s">
        <v>3144</v>
      </c>
      <c r="B1867">
        <v>1248849</v>
      </c>
      <c r="C1867" t="s">
        <v>3163</v>
      </c>
      <c r="D1867" t="s">
        <v>96</v>
      </c>
      <c r="E1867">
        <v>2</v>
      </c>
    </row>
    <row r="1868" spans="1:5" x14ac:dyDescent="0.2">
      <c r="A1868" t="s">
        <v>3144</v>
      </c>
      <c r="B1868">
        <v>1263076</v>
      </c>
      <c r="C1868" t="s">
        <v>3164</v>
      </c>
      <c r="D1868" t="s">
        <v>3165</v>
      </c>
      <c r="E1868">
        <v>4</v>
      </c>
    </row>
    <row r="1869" spans="1:5" x14ac:dyDescent="0.2">
      <c r="A1869" t="s">
        <v>3144</v>
      </c>
      <c r="B1869">
        <v>1301816</v>
      </c>
      <c r="C1869" t="s">
        <v>3166</v>
      </c>
      <c r="D1869" t="s">
        <v>1208</v>
      </c>
      <c r="E1869">
        <v>3</v>
      </c>
    </row>
    <row r="1870" spans="1:5" x14ac:dyDescent="0.2">
      <c r="A1870" t="s">
        <v>3144</v>
      </c>
      <c r="B1870">
        <v>1330838</v>
      </c>
      <c r="C1870" t="s">
        <v>3167</v>
      </c>
      <c r="D1870" t="s">
        <v>3168</v>
      </c>
      <c r="E1870">
        <v>4</v>
      </c>
    </row>
    <row r="1871" spans="1:5" x14ac:dyDescent="0.2">
      <c r="A1871" t="s">
        <v>3144</v>
      </c>
      <c r="B1871">
        <v>1343624</v>
      </c>
      <c r="C1871" t="s">
        <v>3169</v>
      </c>
      <c r="D1871" t="s">
        <v>3170</v>
      </c>
      <c r="E1871">
        <v>5</v>
      </c>
    </row>
    <row r="1872" spans="1:5" x14ac:dyDescent="0.2">
      <c r="A1872" t="s">
        <v>3171</v>
      </c>
      <c r="B1872">
        <v>42850</v>
      </c>
      <c r="C1872" t="s">
        <v>3172</v>
      </c>
      <c r="D1872" t="s">
        <v>96</v>
      </c>
      <c r="E1872">
        <v>2</v>
      </c>
    </row>
    <row r="1873" spans="1:5" x14ac:dyDescent="0.2">
      <c r="A1873" t="s">
        <v>3171</v>
      </c>
      <c r="B1873">
        <v>57464</v>
      </c>
      <c r="C1873" t="s">
        <v>3173</v>
      </c>
      <c r="D1873" t="s">
        <v>137</v>
      </c>
      <c r="E1873">
        <v>2</v>
      </c>
    </row>
    <row r="1874" spans="1:5" x14ac:dyDescent="0.2">
      <c r="A1874" t="s">
        <v>3171</v>
      </c>
      <c r="B1874">
        <v>111689</v>
      </c>
      <c r="C1874" t="s">
        <v>3174</v>
      </c>
      <c r="D1874" t="s">
        <v>92</v>
      </c>
      <c r="E1874">
        <v>2</v>
      </c>
    </row>
    <row r="1875" spans="1:5" x14ac:dyDescent="0.2">
      <c r="A1875" t="s">
        <v>3171</v>
      </c>
      <c r="B1875">
        <v>130495</v>
      </c>
      <c r="C1875" t="s">
        <v>3175</v>
      </c>
      <c r="D1875" t="s">
        <v>92</v>
      </c>
      <c r="E1875">
        <v>2</v>
      </c>
    </row>
    <row r="1876" spans="1:5" x14ac:dyDescent="0.2">
      <c r="A1876" t="s">
        <v>3171</v>
      </c>
      <c r="B1876">
        <v>150389</v>
      </c>
      <c r="C1876" t="s">
        <v>3176</v>
      </c>
      <c r="D1876" t="s">
        <v>3177</v>
      </c>
      <c r="E1876">
        <v>4</v>
      </c>
    </row>
    <row r="1877" spans="1:5" x14ac:dyDescent="0.2">
      <c r="A1877" t="s">
        <v>3171</v>
      </c>
      <c r="B1877">
        <v>231118</v>
      </c>
      <c r="C1877" t="s">
        <v>3178</v>
      </c>
      <c r="D1877" t="s">
        <v>16</v>
      </c>
      <c r="E1877">
        <v>2</v>
      </c>
    </row>
    <row r="1878" spans="1:5" x14ac:dyDescent="0.2">
      <c r="A1878" t="s">
        <v>3171</v>
      </c>
      <c r="B1878">
        <v>232527</v>
      </c>
      <c r="C1878" t="s">
        <v>3179</v>
      </c>
      <c r="D1878" t="s">
        <v>3180</v>
      </c>
      <c r="E1878">
        <v>3</v>
      </c>
    </row>
    <row r="1879" spans="1:5" x14ac:dyDescent="0.2">
      <c r="A1879" t="s">
        <v>3171</v>
      </c>
      <c r="B1879">
        <v>367469</v>
      </c>
      <c r="C1879" t="s">
        <v>3181</v>
      </c>
      <c r="D1879" t="s">
        <v>3182</v>
      </c>
      <c r="E1879">
        <v>3</v>
      </c>
    </row>
    <row r="1880" spans="1:5" x14ac:dyDescent="0.2">
      <c r="A1880" t="s">
        <v>3171</v>
      </c>
      <c r="B1880">
        <v>378914</v>
      </c>
      <c r="C1880" t="s">
        <v>3183</v>
      </c>
      <c r="D1880" t="s">
        <v>24</v>
      </c>
      <c r="E1880">
        <v>2</v>
      </c>
    </row>
    <row r="1881" spans="1:5" x14ac:dyDescent="0.2">
      <c r="A1881" t="s">
        <v>3171</v>
      </c>
      <c r="B1881">
        <v>426546</v>
      </c>
      <c r="C1881" t="s">
        <v>3184</v>
      </c>
      <c r="D1881" t="s">
        <v>49</v>
      </c>
      <c r="E1881">
        <v>2</v>
      </c>
    </row>
    <row r="1882" spans="1:5" x14ac:dyDescent="0.2">
      <c r="A1882" t="s">
        <v>3171</v>
      </c>
      <c r="B1882">
        <v>585446</v>
      </c>
      <c r="C1882" t="s">
        <v>3185</v>
      </c>
      <c r="D1882" t="s">
        <v>96</v>
      </c>
      <c r="E1882">
        <v>2</v>
      </c>
    </row>
    <row r="1883" spans="1:5" x14ac:dyDescent="0.2">
      <c r="A1883" t="s">
        <v>3171</v>
      </c>
      <c r="B1883">
        <v>612648</v>
      </c>
      <c r="C1883" t="s">
        <v>3186</v>
      </c>
      <c r="D1883" t="s">
        <v>3187</v>
      </c>
      <c r="E1883">
        <v>3</v>
      </c>
    </row>
    <row r="1884" spans="1:5" x14ac:dyDescent="0.2">
      <c r="A1884" t="s">
        <v>3188</v>
      </c>
      <c r="B1884">
        <v>113170</v>
      </c>
      <c r="C1884" t="s">
        <v>3189</v>
      </c>
      <c r="D1884" t="s">
        <v>92</v>
      </c>
      <c r="E1884">
        <v>2</v>
      </c>
    </row>
    <row r="1885" spans="1:5" x14ac:dyDescent="0.2">
      <c r="A1885" t="s">
        <v>3190</v>
      </c>
      <c r="B1885">
        <v>43830</v>
      </c>
      <c r="C1885" t="s">
        <v>3191</v>
      </c>
      <c r="D1885" t="s">
        <v>3192</v>
      </c>
      <c r="E1885">
        <v>4</v>
      </c>
    </row>
    <row r="1886" spans="1:5" x14ac:dyDescent="0.2">
      <c r="A1886" t="s">
        <v>3190</v>
      </c>
      <c r="B1886">
        <v>78580</v>
      </c>
      <c r="C1886" t="s">
        <v>3193</v>
      </c>
      <c r="D1886" t="s">
        <v>24</v>
      </c>
      <c r="E1886">
        <v>2</v>
      </c>
    </row>
    <row r="1887" spans="1:5" x14ac:dyDescent="0.2">
      <c r="A1887" t="s">
        <v>3190</v>
      </c>
      <c r="B1887">
        <v>78583</v>
      </c>
      <c r="C1887" t="s">
        <v>3194</v>
      </c>
      <c r="D1887" t="s">
        <v>453</v>
      </c>
      <c r="E1887">
        <v>3</v>
      </c>
    </row>
    <row r="1888" spans="1:5" x14ac:dyDescent="0.2">
      <c r="A1888" t="s">
        <v>3190</v>
      </c>
      <c r="B1888">
        <v>113767</v>
      </c>
      <c r="C1888" t="s">
        <v>3195</v>
      </c>
      <c r="D1888" t="s">
        <v>96</v>
      </c>
      <c r="E1888">
        <v>2</v>
      </c>
    </row>
    <row r="1889" spans="1:5" x14ac:dyDescent="0.2">
      <c r="A1889" t="s">
        <v>3190</v>
      </c>
      <c r="B1889">
        <v>116956</v>
      </c>
      <c r="C1889" t="s">
        <v>3196</v>
      </c>
      <c r="D1889" t="s">
        <v>16</v>
      </c>
      <c r="E1889">
        <v>2</v>
      </c>
    </row>
    <row r="1890" spans="1:5" x14ac:dyDescent="0.2">
      <c r="A1890" t="s">
        <v>3190</v>
      </c>
      <c r="B1890">
        <v>216002</v>
      </c>
      <c r="C1890" t="s">
        <v>3197</v>
      </c>
      <c r="D1890" t="s">
        <v>3198</v>
      </c>
      <c r="E1890">
        <v>7</v>
      </c>
    </row>
    <row r="1891" spans="1:5" x14ac:dyDescent="0.2">
      <c r="A1891" t="s">
        <v>3190</v>
      </c>
      <c r="B1891">
        <v>216005</v>
      </c>
      <c r="C1891" t="s">
        <v>3199</v>
      </c>
      <c r="D1891" t="s">
        <v>92</v>
      </c>
      <c r="E1891">
        <v>2</v>
      </c>
    </row>
    <row r="1892" spans="1:5" x14ac:dyDescent="0.2">
      <c r="A1892" t="s">
        <v>3200</v>
      </c>
      <c r="B1892">
        <v>3498</v>
      </c>
      <c r="C1892" t="s">
        <v>3201</v>
      </c>
      <c r="D1892" t="s">
        <v>3202</v>
      </c>
      <c r="E1892">
        <v>4</v>
      </c>
    </row>
    <row r="1893" spans="1:5" x14ac:dyDescent="0.2">
      <c r="A1893" t="s">
        <v>3200</v>
      </c>
      <c r="B1893">
        <v>12832</v>
      </c>
      <c r="C1893" t="s">
        <v>3203</v>
      </c>
      <c r="D1893" t="s">
        <v>156</v>
      </c>
      <c r="E1893">
        <v>2</v>
      </c>
    </row>
    <row r="1894" spans="1:5" x14ac:dyDescent="0.2">
      <c r="A1894" t="s">
        <v>3200</v>
      </c>
      <c r="B1894">
        <v>191206</v>
      </c>
      <c r="C1894" t="s">
        <v>3204</v>
      </c>
      <c r="D1894" t="s">
        <v>3205</v>
      </c>
      <c r="E1894">
        <v>6</v>
      </c>
    </row>
    <row r="1895" spans="1:5" x14ac:dyDescent="0.2">
      <c r="A1895" t="s">
        <v>3200</v>
      </c>
      <c r="B1895">
        <v>211474</v>
      </c>
      <c r="C1895" t="s">
        <v>3206</v>
      </c>
      <c r="D1895" t="s">
        <v>3207</v>
      </c>
      <c r="E1895">
        <v>6</v>
      </c>
    </row>
    <row r="1896" spans="1:5" x14ac:dyDescent="0.2">
      <c r="A1896" t="s">
        <v>3200</v>
      </c>
      <c r="B1896">
        <v>311973</v>
      </c>
      <c r="C1896" t="s">
        <v>3208</v>
      </c>
      <c r="D1896" t="s">
        <v>3209</v>
      </c>
      <c r="E1896">
        <v>6</v>
      </c>
    </row>
    <row r="1897" spans="1:5" x14ac:dyDescent="0.2">
      <c r="A1897" t="s">
        <v>3200</v>
      </c>
      <c r="B1897">
        <v>351799</v>
      </c>
      <c r="C1897" t="s">
        <v>3210</v>
      </c>
      <c r="D1897" t="s">
        <v>3211</v>
      </c>
      <c r="E1897">
        <v>4</v>
      </c>
    </row>
    <row r="1898" spans="1:5" x14ac:dyDescent="0.2">
      <c r="A1898" t="s">
        <v>3200</v>
      </c>
      <c r="B1898">
        <v>369584</v>
      </c>
      <c r="C1898" t="s">
        <v>3212</v>
      </c>
      <c r="D1898" t="s">
        <v>92</v>
      </c>
      <c r="E1898">
        <v>2</v>
      </c>
    </row>
    <row r="1899" spans="1:5" x14ac:dyDescent="0.2">
      <c r="A1899" t="s">
        <v>3213</v>
      </c>
      <c r="B1899">
        <v>15752</v>
      </c>
      <c r="C1899" t="s">
        <v>3214</v>
      </c>
      <c r="D1899" t="s">
        <v>2258</v>
      </c>
      <c r="E1899">
        <v>3</v>
      </c>
    </row>
    <row r="1900" spans="1:5" x14ac:dyDescent="0.2">
      <c r="A1900" t="s">
        <v>3213</v>
      </c>
      <c r="B1900">
        <v>73890</v>
      </c>
      <c r="C1900" t="s">
        <v>3215</v>
      </c>
      <c r="D1900" t="s">
        <v>156</v>
      </c>
      <c r="E1900">
        <v>2</v>
      </c>
    </row>
    <row r="1901" spans="1:5" x14ac:dyDescent="0.2">
      <c r="A1901" t="s">
        <v>3213</v>
      </c>
      <c r="B1901">
        <v>123615</v>
      </c>
      <c r="C1901" t="s">
        <v>3216</v>
      </c>
      <c r="D1901" t="s">
        <v>12</v>
      </c>
      <c r="E1901">
        <v>2</v>
      </c>
    </row>
    <row r="1902" spans="1:5" x14ac:dyDescent="0.2">
      <c r="A1902" t="s">
        <v>3213</v>
      </c>
      <c r="B1902">
        <v>231856</v>
      </c>
      <c r="C1902" t="s">
        <v>3217</v>
      </c>
      <c r="D1902" t="s">
        <v>14</v>
      </c>
      <c r="E1902">
        <v>2</v>
      </c>
    </row>
    <row r="1903" spans="1:5" x14ac:dyDescent="0.2">
      <c r="A1903" t="s">
        <v>3213</v>
      </c>
      <c r="B1903">
        <v>395565</v>
      </c>
      <c r="C1903" t="s">
        <v>3218</v>
      </c>
      <c r="D1903" t="s">
        <v>3219</v>
      </c>
      <c r="E1903">
        <v>10</v>
      </c>
    </row>
    <row r="1904" spans="1:5" x14ac:dyDescent="0.2">
      <c r="A1904" t="s">
        <v>3213</v>
      </c>
      <c r="B1904">
        <v>1013789</v>
      </c>
      <c r="C1904" t="s">
        <v>3220</v>
      </c>
      <c r="D1904" t="s">
        <v>3221</v>
      </c>
      <c r="E1904">
        <v>6</v>
      </c>
    </row>
    <row r="1905" spans="1:5" x14ac:dyDescent="0.2">
      <c r="A1905" t="s">
        <v>3213</v>
      </c>
      <c r="B1905">
        <v>1014217</v>
      </c>
      <c r="C1905" t="s">
        <v>3222</v>
      </c>
      <c r="D1905" t="s">
        <v>3223</v>
      </c>
      <c r="E1905">
        <v>2</v>
      </c>
    </row>
    <row r="1906" spans="1:5" x14ac:dyDescent="0.2">
      <c r="A1906" t="s">
        <v>3213</v>
      </c>
      <c r="B1906">
        <v>1036847</v>
      </c>
      <c r="C1906" t="s">
        <v>3224</v>
      </c>
      <c r="D1906" t="s">
        <v>3225</v>
      </c>
      <c r="E1906">
        <v>3</v>
      </c>
    </row>
    <row r="1907" spans="1:5" x14ac:dyDescent="0.2">
      <c r="A1907" t="s">
        <v>3226</v>
      </c>
      <c r="B1907">
        <v>32453</v>
      </c>
      <c r="C1907" t="s">
        <v>3227</v>
      </c>
      <c r="D1907" t="s">
        <v>3228</v>
      </c>
      <c r="E1907">
        <v>4</v>
      </c>
    </row>
    <row r="1908" spans="1:5" x14ac:dyDescent="0.2">
      <c r="A1908" t="s">
        <v>3229</v>
      </c>
      <c r="B1908">
        <v>170236</v>
      </c>
      <c r="C1908" t="s">
        <v>3230</v>
      </c>
      <c r="D1908" t="s">
        <v>12</v>
      </c>
      <c r="E1908">
        <v>2</v>
      </c>
    </row>
    <row r="1909" spans="1:5" x14ac:dyDescent="0.2">
      <c r="A1909" t="s">
        <v>3229</v>
      </c>
      <c r="B1909">
        <v>171227</v>
      </c>
      <c r="C1909" t="s">
        <v>3231</v>
      </c>
      <c r="D1909" t="s">
        <v>301</v>
      </c>
      <c r="E1909">
        <v>2</v>
      </c>
    </row>
    <row r="1910" spans="1:5" x14ac:dyDescent="0.2">
      <c r="A1910" t="s">
        <v>3229</v>
      </c>
      <c r="B1910">
        <v>244314</v>
      </c>
      <c r="C1910" t="s">
        <v>3232</v>
      </c>
      <c r="D1910" t="s">
        <v>24</v>
      </c>
      <c r="E1910">
        <v>2</v>
      </c>
    </row>
    <row r="1911" spans="1:5" x14ac:dyDescent="0.2">
      <c r="A1911" t="s">
        <v>3229</v>
      </c>
      <c r="B1911">
        <v>320953</v>
      </c>
      <c r="C1911" t="s">
        <v>3233</v>
      </c>
      <c r="D1911" t="s">
        <v>3234</v>
      </c>
      <c r="E1911">
        <v>4</v>
      </c>
    </row>
    <row r="1912" spans="1:5" x14ac:dyDescent="0.2">
      <c r="A1912" t="s">
        <v>3229</v>
      </c>
      <c r="B1912">
        <v>321917</v>
      </c>
      <c r="C1912" t="s">
        <v>3235</v>
      </c>
      <c r="D1912" t="s">
        <v>3236</v>
      </c>
      <c r="E1912">
        <v>3</v>
      </c>
    </row>
    <row r="1913" spans="1:5" x14ac:dyDescent="0.2">
      <c r="A1913" t="s">
        <v>3229</v>
      </c>
      <c r="B1913">
        <v>355380</v>
      </c>
      <c r="C1913" t="s">
        <v>3237</v>
      </c>
      <c r="D1913" t="s">
        <v>3238</v>
      </c>
      <c r="E1913">
        <v>5</v>
      </c>
    </row>
    <row r="1914" spans="1:5" x14ac:dyDescent="0.2">
      <c r="A1914" t="s">
        <v>3229</v>
      </c>
      <c r="B1914">
        <v>492429</v>
      </c>
      <c r="C1914" t="s">
        <v>3239</v>
      </c>
      <c r="D1914" t="s">
        <v>3240</v>
      </c>
      <c r="E1914">
        <v>4</v>
      </c>
    </row>
    <row r="1915" spans="1:5" x14ac:dyDescent="0.2">
      <c r="A1915" t="s">
        <v>3229</v>
      </c>
      <c r="B1915">
        <v>714642</v>
      </c>
      <c r="C1915" t="s">
        <v>3241</v>
      </c>
      <c r="D1915" t="s">
        <v>3242</v>
      </c>
      <c r="E1915">
        <v>4</v>
      </c>
    </row>
    <row r="1916" spans="1:5" x14ac:dyDescent="0.2">
      <c r="A1916" t="s">
        <v>3229</v>
      </c>
      <c r="B1916">
        <v>792817</v>
      </c>
      <c r="C1916" t="s">
        <v>3243</v>
      </c>
      <c r="D1916" t="s">
        <v>3244</v>
      </c>
      <c r="E1916">
        <v>5</v>
      </c>
    </row>
    <row r="1917" spans="1:5" x14ac:dyDescent="0.2">
      <c r="A1917" t="s">
        <v>3229</v>
      </c>
      <c r="B1917">
        <v>879749</v>
      </c>
      <c r="C1917" t="s">
        <v>3245</v>
      </c>
      <c r="D1917" t="s">
        <v>3246</v>
      </c>
      <c r="E1917">
        <v>5</v>
      </c>
    </row>
    <row r="1918" spans="1:5" x14ac:dyDescent="0.2">
      <c r="A1918" t="s">
        <v>3229</v>
      </c>
      <c r="B1918">
        <v>921268</v>
      </c>
      <c r="C1918" t="s">
        <v>3247</v>
      </c>
      <c r="D1918" t="s">
        <v>16</v>
      </c>
      <c r="E1918">
        <v>2</v>
      </c>
    </row>
    <row r="1919" spans="1:5" x14ac:dyDescent="0.2">
      <c r="A1919" t="s">
        <v>3229</v>
      </c>
      <c r="B1919">
        <v>996458</v>
      </c>
      <c r="C1919" t="s">
        <v>3248</v>
      </c>
      <c r="D1919" t="s">
        <v>1609</v>
      </c>
      <c r="E1919">
        <v>3</v>
      </c>
    </row>
    <row r="1920" spans="1:5" x14ac:dyDescent="0.2">
      <c r="A1920" t="s">
        <v>3249</v>
      </c>
      <c r="B1920">
        <v>203321</v>
      </c>
      <c r="C1920" t="s">
        <v>3250</v>
      </c>
      <c r="D1920" t="s">
        <v>137</v>
      </c>
      <c r="E1920">
        <v>2</v>
      </c>
    </row>
    <row r="1921" spans="1:5" x14ac:dyDescent="0.2">
      <c r="A1921" t="s">
        <v>3249</v>
      </c>
      <c r="B1921">
        <v>203324</v>
      </c>
      <c r="C1921" t="s">
        <v>3251</v>
      </c>
      <c r="D1921" t="s">
        <v>3252</v>
      </c>
      <c r="E1921">
        <v>3</v>
      </c>
    </row>
    <row r="1922" spans="1:5" x14ac:dyDescent="0.2">
      <c r="A1922" t="s">
        <v>3249</v>
      </c>
      <c r="B1922">
        <v>284532</v>
      </c>
      <c r="C1922" t="s">
        <v>3253</v>
      </c>
      <c r="D1922" t="s">
        <v>3254</v>
      </c>
      <c r="E1922">
        <v>4</v>
      </c>
    </row>
    <row r="1923" spans="1:5" x14ac:dyDescent="0.2">
      <c r="A1923" t="s">
        <v>3255</v>
      </c>
      <c r="B1923">
        <v>68641</v>
      </c>
      <c r="C1923" t="s">
        <v>3256</v>
      </c>
      <c r="D1923" t="s">
        <v>2365</v>
      </c>
      <c r="E1923">
        <v>3</v>
      </c>
    </row>
    <row r="1924" spans="1:5" x14ac:dyDescent="0.2">
      <c r="A1924" t="s">
        <v>3255</v>
      </c>
      <c r="B1924">
        <v>69235</v>
      </c>
      <c r="C1924" t="s">
        <v>3257</v>
      </c>
      <c r="D1924" t="s">
        <v>3258</v>
      </c>
      <c r="E1924">
        <v>2</v>
      </c>
    </row>
    <row r="1925" spans="1:5" x14ac:dyDescent="0.2">
      <c r="A1925" t="s">
        <v>3259</v>
      </c>
      <c r="B1925">
        <v>143752</v>
      </c>
      <c r="C1925" t="s">
        <v>3260</v>
      </c>
      <c r="D1925" t="s">
        <v>3261</v>
      </c>
      <c r="E1925">
        <v>5</v>
      </c>
    </row>
    <row r="1926" spans="1:5" x14ac:dyDescent="0.2">
      <c r="A1926" t="s">
        <v>3259</v>
      </c>
      <c r="B1926">
        <v>146810</v>
      </c>
      <c r="C1926" t="s">
        <v>3262</v>
      </c>
      <c r="D1926" t="s">
        <v>156</v>
      </c>
      <c r="E1926">
        <v>2</v>
      </c>
    </row>
    <row r="1927" spans="1:5" x14ac:dyDescent="0.2">
      <c r="A1927" t="s">
        <v>3259</v>
      </c>
      <c r="B1927">
        <v>256283</v>
      </c>
      <c r="C1927" t="s">
        <v>3263</v>
      </c>
      <c r="D1927" t="s">
        <v>3264</v>
      </c>
      <c r="E1927">
        <v>6</v>
      </c>
    </row>
    <row r="1928" spans="1:5" x14ac:dyDescent="0.2">
      <c r="A1928" t="s">
        <v>3259</v>
      </c>
      <c r="B1928">
        <v>361893</v>
      </c>
      <c r="C1928" t="s">
        <v>3265</v>
      </c>
      <c r="D1928" t="s">
        <v>3236</v>
      </c>
      <c r="E1928">
        <v>3</v>
      </c>
    </row>
    <row r="1929" spans="1:5" x14ac:dyDescent="0.2">
      <c r="A1929" t="s">
        <v>3259</v>
      </c>
      <c r="B1929">
        <v>435885</v>
      </c>
      <c r="C1929" t="s">
        <v>3266</v>
      </c>
      <c r="D1929" t="s">
        <v>3267</v>
      </c>
      <c r="E1929">
        <v>3</v>
      </c>
    </row>
    <row r="1930" spans="1:5" x14ac:dyDescent="0.2">
      <c r="A1930" t="s">
        <v>3268</v>
      </c>
      <c r="B1930">
        <v>6332</v>
      </c>
      <c r="C1930" t="s">
        <v>3269</v>
      </c>
      <c r="D1930" t="s">
        <v>3270</v>
      </c>
      <c r="E1930">
        <v>3</v>
      </c>
    </row>
    <row r="1931" spans="1:5" x14ac:dyDescent="0.2">
      <c r="A1931" t="s">
        <v>3268</v>
      </c>
      <c r="B1931">
        <v>9177</v>
      </c>
      <c r="C1931" t="s">
        <v>3271</v>
      </c>
      <c r="D1931" t="s">
        <v>1383</v>
      </c>
      <c r="E1931">
        <v>3</v>
      </c>
    </row>
    <row r="1932" spans="1:5" x14ac:dyDescent="0.2">
      <c r="A1932" t="s">
        <v>3268</v>
      </c>
      <c r="B1932">
        <v>59699</v>
      </c>
      <c r="C1932" t="s">
        <v>3272</v>
      </c>
      <c r="D1932" t="s">
        <v>14</v>
      </c>
      <c r="E1932">
        <v>2</v>
      </c>
    </row>
    <row r="1933" spans="1:5" x14ac:dyDescent="0.2">
      <c r="A1933" t="s">
        <v>3268</v>
      </c>
      <c r="B1933">
        <v>235339</v>
      </c>
      <c r="C1933" t="s">
        <v>3273</v>
      </c>
      <c r="D1933" t="s">
        <v>3274</v>
      </c>
      <c r="E1933">
        <v>3</v>
      </c>
    </row>
    <row r="1934" spans="1:5" x14ac:dyDescent="0.2">
      <c r="A1934" t="s">
        <v>3268</v>
      </c>
      <c r="B1934">
        <v>278333</v>
      </c>
      <c r="C1934" t="s">
        <v>3275</v>
      </c>
      <c r="D1934" t="s">
        <v>158</v>
      </c>
      <c r="E1934">
        <v>3</v>
      </c>
    </row>
    <row r="1935" spans="1:5" x14ac:dyDescent="0.2">
      <c r="A1935" t="s">
        <v>3268</v>
      </c>
      <c r="B1935">
        <v>282173</v>
      </c>
      <c r="C1935" t="s">
        <v>3276</v>
      </c>
      <c r="D1935" t="s">
        <v>881</v>
      </c>
      <c r="E1935">
        <v>3</v>
      </c>
    </row>
    <row r="1936" spans="1:5" x14ac:dyDescent="0.2">
      <c r="A1936" t="s">
        <v>3268</v>
      </c>
      <c r="B1936">
        <v>355260</v>
      </c>
      <c r="C1936" t="s">
        <v>3277</v>
      </c>
      <c r="D1936" t="s">
        <v>156</v>
      </c>
      <c r="E1936">
        <v>2</v>
      </c>
    </row>
    <row r="1937" spans="1:5" x14ac:dyDescent="0.2">
      <c r="A1937" t="s">
        <v>3268</v>
      </c>
      <c r="B1937">
        <v>453534</v>
      </c>
      <c r="C1937" t="s">
        <v>3278</v>
      </c>
      <c r="D1937" t="s">
        <v>3279</v>
      </c>
      <c r="E1937">
        <v>5</v>
      </c>
    </row>
    <row r="1938" spans="1:5" x14ac:dyDescent="0.2">
      <c r="A1938" t="s">
        <v>3268</v>
      </c>
      <c r="B1938">
        <v>646702</v>
      </c>
      <c r="C1938" t="s">
        <v>3280</v>
      </c>
      <c r="D1938" t="s">
        <v>881</v>
      </c>
      <c r="E1938">
        <v>3</v>
      </c>
    </row>
    <row r="1939" spans="1:5" x14ac:dyDescent="0.2">
      <c r="A1939" t="s">
        <v>3268</v>
      </c>
      <c r="B1939">
        <v>649778</v>
      </c>
      <c r="C1939" t="s">
        <v>3281</v>
      </c>
      <c r="D1939" t="s">
        <v>301</v>
      </c>
      <c r="E1939">
        <v>2</v>
      </c>
    </row>
    <row r="1940" spans="1:5" x14ac:dyDescent="0.2">
      <c r="A1940" t="s">
        <v>3282</v>
      </c>
      <c r="B1940">
        <v>18081</v>
      </c>
      <c r="C1940" t="s">
        <v>3283</v>
      </c>
      <c r="D1940" t="s">
        <v>1713</v>
      </c>
      <c r="E1940">
        <v>3</v>
      </c>
    </row>
    <row r="1941" spans="1:5" x14ac:dyDescent="0.2">
      <c r="A1941" t="s">
        <v>3282</v>
      </c>
      <c r="B1941">
        <v>173187</v>
      </c>
      <c r="C1941" t="s">
        <v>3284</v>
      </c>
      <c r="D1941" t="s">
        <v>1038</v>
      </c>
      <c r="E1941">
        <v>3</v>
      </c>
    </row>
    <row r="1942" spans="1:5" x14ac:dyDescent="0.2">
      <c r="A1942" t="s">
        <v>3282</v>
      </c>
      <c r="B1942">
        <v>173190</v>
      </c>
      <c r="C1942" t="s">
        <v>3285</v>
      </c>
      <c r="D1942" t="s">
        <v>156</v>
      </c>
      <c r="E1942">
        <v>2</v>
      </c>
    </row>
    <row r="1943" spans="1:5" x14ac:dyDescent="0.2">
      <c r="A1943" t="s">
        <v>3282</v>
      </c>
      <c r="B1943">
        <v>417663</v>
      </c>
      <c r="C1943" t="s">
        <v>3286</v>
      </c>
      <c r="D1943" t="s">
        <v>3287</v>
      </c>
      <c r="E1943">
        <v>4</v>
      </c>
    </row>
    <row r="1944" spans="1:5" x14ac:dyDescent="0.2">
      <c r="A1944" t="s">
        <v>3288</v>
      </c>
      <c r="B1944">
        <v>330872</v>
      </c>
      <c r="C1944" t="s">
        <v>3289</v>
      </c>
      <c r="D1944" t="s">
        <v>92</v>
      </c>
      <c r="E1944">
        <v>2</v>
      </c>
    </row>
    <row r="1945" spans="1:5" x14ac:dyDescent="0.2">
      <c r="A1945" t="s">
        <v>3288</v>
      </c>
      <c r="B1945">
        <v>449637</v>
      </c>
      <c r="C1945" t="s">
        <v>3290</v>
      </c>
      <c r="D1945" t="s">
        <v>2033</v>
      </c>
      <c r="E1945">
        <v>3</v>
      </c>
    </row>
    <row r="1946" spans="1:5" x14ac:dyDescent="0.2">
      <c r="A1946" t="s">
        <v>3288</v>
      </c>
      <c r="B1946">
        <v>674044</v>
      </c>
      <c r="C1946" t="s">
        <v>3291</v>
      </c>
      <c r="D1946" t="s">
        <v>782</v>
      </c>
      <c r="E1946">
        <v>3</v>
      </c>
    </row>
    <row r="1947" spans="1:5" x14ac:dyDescent="0.2">
      <c r="A1947" t="s">
        <v>3288</v>
      </c>
      <c r="B1947">
        <v>745650</v>
      </c>
      <c r="C1947" t="s">
        <v>3292</v>
      </c>
      <c r="D1947" t="s">
        <v>156</v>
      </c>
      <c r="E1947">
        <v>2</v>
      </c>
    </row>
    <row r="1948" spans="1:5" x14ac:dyDescent="0.2">
      <c r="A1948" t="s">
        <v>3288</v>
      </c>
      <c r="B1948">
        <v>846377</v>
      </c>
      <c r="C1948" t="s">
        <v>3293</v>
      </c>
      <c r="D1948" t="s">
        <v>156</v>
      </c>
      <c r="E1948">
        <v>2</v>
      </c>
    </row>
    <row r="1949" spans="1:5" x14ac:dyDescent="0.2">
      <c r="A1949" t="s">
        <v>3288</v>
      </c>
      <c r="B1949">
        <v>1329887</v>
      </c>
      <c r="C1949" t="s">
        <v>3294</v>
      </c>
      <c r="D1949" t="s">
        <v>96</v>
      </c>
      <c r="E1949">
        <v>2</v>
      </c>
    </row>
    <row r="1950" spans="1:5" x14ac:dyDescent="0.2">
      <c r="A1950" t="s">
        <v>3295</v>
      </c>
      <c r="B1950">
        <v>53884</v>
      </c>
      <c r="C1950" t="s">
        <v>3296</v>
      </c>
      <c r="D1950" t="s">
        <v>156</v>
      </c>
      <c r="E1950">
        <v>2</v>
      </c>
    </row>
    <row r="1951" spans="1:5" x14ac:dyDescent="0.2">
      <c r="A1951" t="s">
        <v>3295</v>
      </c>
      <c r="B1951">
        <v>73933</v>
      </c>
      <c r="C1951" t="s">
        <v>3297</v>
      </c>
      <c r="D1951" t="s">
        <v>3298</v>
      </c>
      <c r="E1951">
        <v>5</v>
      </c>
    </row>
    <row r="1952" spans="1:5" x14ac:dyDescent="0.2">
      <c r="A1952" t="s">
        <v>3295</v>
      </c>
      <c r="B1952">
        <v>108669</v>
      </c>
      <c r="C1952" t="s">
        <v>3299</v>
      </c>
      <c r="D1952" t="s">
        <v>771</v>
      </c>
      <c r="E1952">
        <v>3</v>
      </c>
    </row>
    <row r="1953" spans="1:5" x14ac:dyDescent="0.2">
      <c r="A1953" t="s">
        <v>3295</v>
      </c>
      <c r="B1953">
        <v>339052</v>
      </c>
      <c r="C1953" t="s">
        <v>3300</v>
      </c>
      <c r="D1953" t="s">
        <v>3301</v>
      </c>
      <c r="E1953">
        <v>3</v>
      </c>
    </row>
    <row r="1954" spans="1:5" x14ac:dyDescent="0.2">
      <c r="A1954" t="s">
        <v>3295</v>
      </c>
      <c r="B1954">
        <v>362827</v>
      </c>
      <c r="C1954" t="s">
        <v>3302</v>
      </c>
      <c r="D1954" t="s">
        <v>1460</v>
      </c>
      <c r="E1954">
        <v>3</v>
      </c>
    </row>
    <row r="1955" spans="1:5" x14ac:dyDescent="0.2">
      <c r="A1955" t="s">
        <v>3295</v>
      </c>
      <c r="B1955">
        <v>514557</v>
      </c>
      <c r="C1955" t="s">
        <v>3303</v>
      </c>
      <c r="D1955" t="s">
        <v>3304</v>
      </c>
      <c r="E1955">
        <v>4</v>
      </c>
    </row>
    <row r="1956" spans="1:5" x14ac:dyDescent="0.2">
      <c r="A1956" t="s">
        <v>3295</v>
      </c>
      <c r="B1956">
        <v>660810</v>
      </c>
      <c r="C1956" t="s">
        <v>3305</v>
      </c>
      <c r="D1956" t="s">
        <v>156</v>
      </c>
      <c r="E1956">
        <v>2</v>
      </c>
    </row>
    <row r="1957" spans="1:5" x14ac:dyDescent="0.2">
      <c r="A1957" t="s">
        <v>3295</v>
      </c>
      <c r="B1957">
        <v>671863</v>
      </c>
      <c r="C1957" t="s">
        <v>3306</v>
      </c>
      <c r="D1957" t="s">
        <v>3307</v>
      </c>
      <c r="E1957">
        <v>5</v>
      </c>
    </row>
    <row r="1958" spans="1:5" x14ac:dyDescent="0.2">
      <c r="A1958" t="s">
        <v>3295</v>
      </c>
      <c r="B1958">
        <v>692458</v>
      </c>
      <c r="C1958" t="s">
        <v>3308</v>
      </c>
      <c r="D1958" t="s">
        <v>3309</v>
      </c>
      <c r="E1958">
        <v>6</v>
      </c>
    </row>
    <row r="1959" spans="1:5" x14ac:dyDescent="0.2">
      <c r="A1959" t="s">
        <v>3295</v>
      </c>
      <c r="B1959">
        <v>701162</v>
      </c>
      <c r="C1959" t="s">
        <v>3310</v>
      </c>
      <c r="D1959" t="s">
        <v>3311</v>
      </c>
      <c r="E1959">
        <v>4</v>
      </c>
    </row>
    <row r="1960" spans="1:5" x14ac:dyDescent="0.2">
      <c r="A1960" t="s">
        <v>3295</v>
      </c>
      <c r="B1960">
        <v>805821</v>
      </c>
      <c r="C1960" t="s">
        <v>3312</v>
      </c>
      <c r="D1960" t="s">
        <v>3313</v>
      </c>
      <c r="E1960">
        <v>4</v>
      </c>
    </row>
    <row r="1961" spans="1:5" x14ac:dyDescent="0.2">
      <c r="A1961" t="s">
        <v>3295</v>
      </c>
      <c r="B1961">
        <v>805824</v>
      </c>
      <c r="C1961" t="s">
        <v>3314</v>
      </c>
      <c r="D1961" t="s">
        <v>1450</v>
      </c>
      <c r="E1961">
        <v>3</v>
      </c>
    </row>
    <row r="1962" spans="1:5" x14ac:dyDescent="0.2">
      <c r="A1962" t="s">
        <v>3295</v>
      </c>
      <c r="B1962">
        <v>816073</v>
      </c>
      <c r="C1962" t="s">
        <v>3315</v>
      </c>
      <c r="D1962" t="s">
        <v>24</v>
      </c>
      <c r="E1962">
        <v>2</v>
      </c>
    </row>
    <row r="1963" spans="1:5" x14ac:dyDescent="0.2">
      <c r="A1963" t="s">
        <v>3295</v>
      </c>
      <c r="B1963">
        <v>911359</v>
      </c>
      <c r="C1963" t="s">
        <v>3316</v>
      </c>
      <c r="D1963" t="s">
        <v>801</v>
      </c>
      <c r="E1963">
        <v>3</v>
      </c>
    </row>
    <row r="1964" spans="1:5" x14ac:dyDescent="0.2">
      <c r="A1964" t="s">
        <v>3295</v>
      </c>
      <c r="B1964">
        <v>935755</v>
      </c>
      <c r="C1964" t="s">
        <v>3317</v>
      </c>
      <c r="D1964" t="s">
        <v>3318</v>
      </c>
      <c r="E1964">
        <v>3</v>
      </c>
    </row>
    <row r="1965" spans="1:5" x14ac:dyDescent="0.2">
      <c r="A1965" t="s">
        <v>3295</v>
      </c>
      <c r="B1965">
        <v>1026667</v>
      </c>
      <c r="C1965" t="s">
        <v>3319</v>
      </c>
      <c r="D1965" t="s">
        <v>262</v>
      </c>
      <c r="E1965">
        <v>3</v>
      </c>
    </row>
    <row r="1966" spans="1:5" x14ac:dyDescent="0.2">
      <c r="A1966" t="s">
        <v>3295</v>
      </c>
      <c r="B1966">
        <v>1106285</v>
      </c>
      <c r="C1966" t="s">
        <v>3320</v>
      </c>
      <c r="D1966" t="s">
        <v>152</v>
      </c>
      <c r="E1966">
        <v>3</v>
      </c>
    </row>
    <row r="1967" spans="1:5" x14ac:dyDescent="0.2">
      <c r="A1967" t="s">
        <v>3295</v>
      </c>
      <c r="B1967">
        <v>1293602</v>
      </c>
      <c r="C1967" t="s">
        <v>3321</v>
      </c>
      <c r="D1967" t="s">
        <v>3322</v>
      </c>
      <c r="E1967">
        <v>6</v>
      </c>
    </row>
    <row r="1968" spans="1:5" x14ac:dyDescent="0.2">
      <c r="A1968" t="s">
        <v>3295</v>
      </c>
      <c r="B1968">
        <v>1329746</v>
      </c>
      <c r="C1968" t="s">
        <v>3323</v>
      </c>
      <c r="D1968" t="s">
        <v>216</v>
      </c>
      <c r="E1968">
        <v>2</v>
      </c>
    </row>
    <row r="1969" spans="1:5" x14ac:dyDescent="0.2">
      <c r="A1969" t="s">
        <v>3295</v>
      </c>
      <c r="B1969">
        <v>1409222</v>
      </c>
      <c r="C1969" t="s">
        <v>3324</v>
      </c>
      <c r="D1969" t="s">
        <v>3325</v>
      </c>
      <c r="E1969">
        <v>2</v>
      </c>
    </row>
    <row r="1970" spans="1:5" x14ac:dyDescent="0.2">
      <c r="A1970" t="s">
        <v>3295</v>
      </c>
      <c r="B1970">
        <v>1573589</v>
      </c>
      <c r="C1970" t="s">
        <v>3326</v>
      </c>
      <c r="D1970" t="s">
        <v>3327</v>
      </c>
      <c r="E1970">
        <v>4</v>
      </c>
    </row>
    <row r="1971" spans="1:5" x14ac:dyDescent="0.2">
      <c r="A1971" t="s">
        <v>3295</v>
      </c>
      <c r="B1971">
        <v>1796173</v>
      </c>
      <c r="C1971" t="s">
        <v>3328</v>
      </c>
      <c r="D1971" t="s">
        <v>137</v>
      </c>
      <c r="E1971">
        <v>2</v>
      </c>
    </row>
    <row r="1972" spans="1:5" x14ac:dyDescent="0.2">
      <c r="A1972" t="s">
        <v>3295</v>
      </c>
      <c r="B1972">
        <v>1804203</v>
      </c>
      <c r="C1972" t="s">
        <v>3329</v>
      </c>
      <c r="D1972" t="s">
        <v>3330</v>
      </c>
      <c r="E1972">
        <v>4</v>
      </c>
    </row>
    <row r="1973" spans="1:5" x14ac:dyDescent="0.2">
      <c r="A1973" t="s">
        <v>3295</v>
      </c>
      <c r="B1973">
        <v>1812228</v>
      </c>
      <c r="C1973" t="s">
        <v>3331</v>
      </c>
      <c r="D1973" t="s">
        <v>156</v>
      </c>
      <c r="E1973">
        <v>2</v>
      </c>
    </row>
    <row r="1974" spans="1:5" x14ac:dyDescent="0.2">
      <c r="A1974" t="s">
        <v>3295</v>
      </c>
      <c r="B1974">
        <v>1818643</v>
      </c>
      <c r="C1974" t="s">
        <v>3332</v>
      </c>
      <c r="D1974" t="s">
        <v>92</v>
      </c>
      <c r="E1974">
        <v>2</v>
      </c>
    </row>
    <row r="1975" spans="1:5" x14ac:dyDescent="0.2">
      <c r="A1975" t="s">
        <v>3295</v>
      </c>
      <c r="B1975">
        <v>1838345</v>
      </c>
      <c r="C1975" t="s">
        <v>3333</v>
      </c>
      <c r="D1975" t="s">
        <v>92</v>
      </c>
      <c r="E1975">
        <v>2</v>
      </c>
    </row>
    <row r="1976" spans="1:5" x14ac:dyDescent="0.2">
      <c r="A1976" t="s">
        <v>3295</v>
      </c>
      <c r="B1976">
        <v>2016474</v>
      </c>
      <c r="C1976" t="s">
        <v>3334</v>
      </c>
      <c r="D1976" t="s">
        <v>301</v>
      </c>
      <c r="E1976">
        <v>2</v>
      </c>
    </row>
    <row r="1977" spans="1:5" x14ac:dyDescent="0.2">
      <c r="A1977" t="s">
        <v>3295</v>
      </c>
      <c r="B1977">
        <v>2017408</v>
      </c>
      <c r="C1977" t="s">
        <v>3335</v>
      </c>
      <c r="D1977" t="s">
        <v>1954</v>
      </c>
      <c r="E1977">
        <v>3</v>
      </c>
    </row>
    <row r="1978" spans="1:5" x14ac:dyDescent="0.2">
      <c r="A1978" t="s">
        <v>3295</v>
      </c>
      <c r="B1978">
        <v>2089678</v>
      </c>
      <c r="C1978" t="s">
        <v>3336</v>
      </c>
      <c r="D1978" t="s">
        <v>137</v>
      </c>
      <c r="E1978">
        <v>2</v>
      </c>
    </row>
    <row r="1979" spans="1:5" x14ac:dyDescent="0.2">
      <c r="A1979" t="s">
        <v>3295</v>
      </c>
      <c r="B1979">
        <v>2089681</v>
      </c>
      <c r="C1979" t="s">
        <v>3337</v>
      </c>
      <c r="D1979" t="s">
        <v>49</v>
      </c>
      <c r="E1979">
        <v>2</v>
      </c>
    </row>
    <row r="1980" spans="1:5" x14ac:dyDescent="0.2">
      <c r="A1980" t="s">
        <v>3295</v>
      </c>
      <c r="B1980">
        <v>2182757</v>
      </c>
      <c r="C1980" t="s">
        <v>3338</v>
      </c>
      <c r="D1980" t="s">
        <v>49</v>
      </c>
      <c r="E1980">
        <v>2</v>
      </c>
    </row>
    <row r="1981" spans="1:5" x14ac:dyDescent="0.2">
      <c r="A1981" t="s">
        <v>3339</v>
      </c>
      <c r="B1981">
        <v>143728</v>
      </c>
      <c r="C1981" t="s">
        <v>3340</v>
      </c>
      <c r="D1981" t="s">
        <v>14</v>
      </c>
      <c r="E1981">
        <v>2</v>
      </c>
    </row>
    <row r="1982" spans="1:5" x14ac:dyDescent="0.2">
      <c r="A1982" t="s">
        <v>3341</v>
      </c>
      <c r="B1982">
        <v>44480</v>
      </c>
      <c r="C1982" t="s">
        <v>3342</v>
      </c>
      <c r="D1982" t="s">
        <v>3343</v>
      </c>
      <c r="E1982">
        <v>3</v>
      </c>
    </row>
    <row r="1983" spans="1:5" x14ac:dyDescent="0.2">
      <c r="A1983" t="s">
        <v>3341</v>
      </c>
      <c r="B1983">
        <v>155510</v>
      </c>
      <c r="C1983" t="s">
        <v>3344</v>
      </c>
      <c r="D1983" t="s">
        <v>156</v>
      </c>
      <c r="E1983">
        <v>2</v>
      </c>
    </row>
    <row r="1984" spans="1:5" x14ac:dyDescent="0.2">
      <c r="A1984" t="s">
        <v>3341</v>
      </c>
      <c r="B1984">
        <v>205571</v>
      </c>
      <c r="C1984" t="s">
        <v>3345</v>
      </c>
      <c r="D1984" t="s">
        <v>3346</v>
      </c>
      <c r="E1984">
        <v>4</v>
      </c>
    </row>
    <row r="1985" spans="1:5" x14ac:dyDescent="0.2">
      <c r="A1985" t="s">
        <v>3341</v>
      </c>
      <c r="B1985">
        <v>245902</v>
      </c>
      <c r="C1985" t="s">
        <v>3347</v>
      </c>
      <c r="D1985" t="s">
        <v>3348</v>
      </c>
      <c r="E1985">
        <v>3</v>
      </c>
    </row>
    <row r="1986" spans="1:5" x14ac:dyDescent="0.2">
      <c r="A1986" t="s">
        <v>3341</v>
      </c>
      <c r="B1986">
        <v>624976</v>
      </c>
      <c r="C1986" t="s">
        <v>3349</v>
      </c>
      <c r="D1986" t="s">
        <v>3350</v>
      </c>
      <c r="E1986">
        <v>3</v>
      </c>
    </row>
    <row r="1987" spans="1:5" x14ac:dyDescent="0.2">
      <c r="A1987" t="s">
        <v>3341</v>
      </c>
      <c r="B1987">
        <v>664414</v>
      </c>
      <c r="C1987" t="s">
        <v>3351</v>
      </c>
      <c r="D1987" t="s">
        <v>49</v>
      </c>
      <c r="E1987">
        <v>2</v>
      </c>
    </row>
    <row r="1988" spans="1:5" x14ac:dyDescent="0.2">
      <c r="A1988" t="s">
        <v>3341</v>
      </c>
      <c r="B1988">
        <v>784266</v>
      </c>
      <c r="C1988" t="s">
        <v>3352</v>
      </c>
      <c r="D1988" t="s">
        <v>1645</v>
      </c>
      <c r="E1988">
        <v>3</v>
      </c>
    </row>
    <row r="1989" spans="1:5" x14ac:dyDescent="0.2">
      <c r="A1989" t="s">
        <v>3341</v>
      </c>
      <c r="B1989">
        <v>808499</v>
      </c>
      <c r="C1989" t="s">
        <v>3353</v>
      </c>
      <c r="D1989" t="s">
        <v>3354</v>
      </c>
      <c r="E1989">
        <v>4</v>
      </c>
    </row>
    <row r="1990" spans="1:5" x14ac:dyDescent="0.2">
      <c r="A1990" t="s">
        <v>3341</v>
      </c>
      <c r="B1990">
        <v>810560</v>
      </c>
      <c r="C1990" t="s">
        <v>3355</v>
      </c>
      <c r="D1990" t="s">
        <v>1713</v>
      </c>
      <c r="E1990">
        <v>3</v>
      </c>
    </row>
    <row r="1991" spans="1:5" x14ac:dyDescent="0.2">
      <c r="A1991" t="s">
        <v>3341</v>
      </c>
      <c r="B1991">
        <v>810563</v>
      </c>
      <c r="C1991" t="s">
        <v>3356</v>
      </c>
      <c r="D1991" t="s">
        <v>14</v>
      </c>
      <c r="E1991">
        <v>2</v>
      </c>
    </row>
    <row r="1992" spans="1:5" x14ac:dyDescent="0.2">
      <c r="A1992" t="s">
        <v>3341</v>
      </c>
      <c r="B1992">
        <v>816280</v>
      </c>
      <c r="C1992" t="s">
        <v>3357</v>
      </c>
      <c r="D1992" t="s">
        <v>3358</v>
      </c>
      <c r="E1992">
        <v>2</v>
      </c>
    </row>
    <row r="1993" spans="1:5" x14ac:dyDescent="0.2">
      <c r="A1993" t="s">
        <v>3341</v>
      </c>
      <c r="B1993">
        <v>830765</v>
      </c>
      <c r="C1993" t="s">
        <v>3359</v>
      </c>
      <c r="D1993" t="s">
        <v>3360</v>
      </c>
      <c r="E1993">
        <v>3</v>
      </c>
    </row>
    <row r="1994" spans="1:5" x14ac:dyDescent="0.2">
      <c r="A1994" t="s">
        <v>3341</v>
      </c>
      <c r="B1994">
        <v>832007</v>
      </c>
      <c r="C1994" t="s">
        <v>3361</v>
      </c>
      <c r="D1994" t="s">
        <v>92</v>
      </c>
      <c r="E1994">
        <v>2</v>
      </c>
    </row>
    <row r="1995" spans="1:5" x14ac:dyDescent="0.2">
      <c r="A1995" t="s">
        <v>3362</v>
      </c>
      <c r="B1995">
        <v>34698</v>
      </c>
      <c r="C1995" t="s">
        <v>3363</v>
      </c>
      <c r="D1995" t="s">
        <v>3364</v>
      </c>
      <c r="E1995">
        <v>4</v>
      </c>
    </row>
    <row r="1996" spans="1:5" x14ac:dyDescent="0.2">
      <c r="A1996" t="s">
        <v>3362</v>
      </c>
      <c r="B1996">
        <v>35612</v>
      </c>
      <c r="C1996" t="s">
        <v>3365</v>
      </c>
      <c r="D1996" t="s">
        <v>3366</v>
      </c>
      <c r="E1996">
        <v>3</v>
      </c>
    </row>
    <row r="1997" spans="1:5" x14ac:dyDescent="0.2">
      <c r="A1997" t="s">
        <v>3362</v>
      </c>
      <c r="B1997">
        <v>52681</v>
      </c>
      <c r="C1997" t="s">
        <v>3367</v>
      </c>
      <c r="D1997" t="s">
        <v>3368</v>
      </c>
      <c r="E1997">
        <v>3</v>
      </c>
    </row>
    <row r="1998" spans="1:5" x14ac:dyDescent="0.2">
      <c r="A1998" t="s">
        <v>3369</v>
      </c>
      <c r="B1998">
        <v>27014</v>
      </c>
      <c r="C1998" t="s">
        <v>3370</v>
      </c>
      <c r="D1998" t="s">
        <v>3371</v>
      </c>
      <c r="E1998">
        <v>3</v>
      </c>
    </row>
    <row r="1999" spans="1:5" x14ac:dyDescent="0.2">
      <c r="A1999" t="s">
        <v>3369</v>
      </c>
      <c r="B1999">
        <v>258868</v>
      </c>
      <c r="C1999" t="s">
        <v>3372</v>
      </c>
      <c r="D1999" t="s">
        <v>156</v>
      </c>
      <c r="E1999">
        <v>2</v>
      </c>
    </row>
    <row r="2000" spans="1:5" x14ac:dyDescent="0.2">
      <c r="A2000" t="s">
        <v>3369</v>
      </c>
      <c r="B2000">
        <v>268500</v>
      </c>
      <c r="C2000" t="s">
        <v>3373</v>
      </c>
      <c r="D2000" t="s">
        <v>104</v>
      </c>
      <c r="E2000">
        <v>3</v>
      </c>
    </row>
    <row r="2001" spans="1:5" x14ac:dyDescent="0.2">
      <c r="A2001" t="s">
        <v>3374</v>
      </c>
      <c r="B2001">
        <v>135941</v>
      </c>
      <c r="C2001" t="s">
        <v>3375</v>
      </c>
      <c r="D2001" t="s">
        <v>3376</v>
      </c>
      <c r="E2001">
        <v>4</v>
      </c>
    </row>
    <row r="2002" spans="1:5" x14ac:dyDescent="0.2">
      <c r="A2002" t="s">
        <v>3374</v>
      </c>
      <c r="B2002">
        <v>147639</v>
      </c>
      <c r="C2002" t="s">
        <v>3377</v>
      </c>
      <c r="D2002" t="s">
        <v>3378</v>
      </c>
      <c r="E2002">
        <v>3</v>
      </c>
    </row>
    <row r="2003" spans="1:5" x14ac:dyDescent="0.2">
      <c r="A2003" t="s">
        <v>3374</v>
      </c>
      <c r="B2003">
        <v>190945</v>
      </c>
      <c r="C2003" t="s">
        <v>3379</v>
      </c>
      <c r="D2003" t="s">
        <v>3380</v>
      </c>
      <c r="E2003">
        <v>3</v>
      </c>
    </row>
    <row r="2004" spans="1:5" x14ac:dyDescent="0.2">
      <c r="A2004" t="s">
        <v>3374</v>
      </c>
      <c r="B2004">
        <v>521637</v>
      </c>
      <c r="C2004" t="s">
        <v>3381</v>
      </c>
      <c r="D2004" t="s">
        <v>3382</v>
      </c>
      <c r="E2004">
        <v>3</v>
      </c>
    </row>
    <row r="2005" spans="1:5" x14ac:dyDescent="0.2">
      <c r="A2005" t="s">
        <v>3374</v>
      </c>
      <c r="B2005">
        <v>551234</v>
      </c>
      <c r="C2005" t="s">
        <v>3383</v>
      </c>
      <c r="D2005" t="s">
        <v>3384</v>
      </c>
      <c r="E2005">
        <v>3</v>
      </c>
    </row>
    <row r="2006" spans="1:5" x14ac:dyDescent="0.2">
      <c r="A2006" t="s">
        <v>3374</v>
      </c>
      <c r="B2006">
        <v>553132</v>
      </c>
      <c r="C2006" t="s">
        <v>3385</v>
      </c>
      <c r="D2006" t="s">
        <v>16</v>
      </c>
      <c r="E2006">
        <v>2</v>
      </c>
    </row>
    <row r="2007" spans="1:5" x14ac:dyDescent="0.2">
      <c r="A2007" t="s">
        <v>3374</v>
      </c>
      <c r="B2007">
        <v>631535</v>
      </c>
      <c r="C2007" t="s">
        <v>3386</v>
      </c>
      <c r="D2007" t="s">
        <v>137</v>
      </c>
      <c r="E2007">
        <v>2</v>
      </c>
    </row>
    <row r="2008" spans="1:5" x14ac:dyDescent="0.2">
      <c r="A2008" t="s">
        <v>3374</v>
      </c>
      <c r="B2008">
        <v>636986</v>
      </c>
      <c r="C2008" t="s">
        <v>3387</v>
      </c>
      <c r="D2008" t="s">
        <v>156</v>
      </c>
      <c r="E2008">
        <v>2</v>
      </c>
    </row>
    <row r="2009" spans="1:5" x14ac:dyDescent="0.2">
      <c r="A2009" t="s">
        <v>3374</v>
      </c>
      <c r="B2009">
        <v>680181</v>
      </c>
      <c r="C2009" t="s">
        <v>3388</v>
      </c>
      <c r="D2009" t="s">
        <v>3389</v>
      </c>
      <c r="E2009">
        <v>3</v>
      </c>
    </row>
    <row r="2010" spans="1:5" x14ac:dyDescent="0.2">
      <c r="A2010" t="s">
        <v>3374</v>
      </c>
      <c r="B2010">
        <v>680184</v>
      </c>
      <c r="C2010" t="s">
        <v>3390</v>
      </c>
      <c r="D2010" t="s">
        <v>49</v>
      </c>
      <c r="E2010">
        <v>2</v>
      </c>
    </row>
    <row r="2011" spans="1:5" x14ac:dyDescent="0.2">
      <c r="A2011" t="s">
        <v>3374</v>
      </c>
      <c r="B2011">
        <v>692069</v>
      </c>
      <c r="C2011" t="s">
        <v>3391</v>
      </c>
      <c r="D2011" t="s">
        <v>3392</v>
      </c>
      <c r="E2011">
        <v>5</v>
      </c>
    </row>
    <row r="2012" spans="1:5" x14ac:dyDescent="0.2">
      <c r="A2012" t="s">
        <v>3374</v>
      </c>
      <c r="B2012">
        <v>723728</v>
      </c>
      <c r="C2012" t="s">
        <v>3393</v>
      </c>
      <c r="D2012" t="s">
        <v>3394</v>
      </c>
      <c r="E2012">
        <v>3</v>
      </c>
    </row>
    <row r="2013" spans="1:5" x14ac:dyDescent="0.2">
      <c r="A2013" t="s">
        <v>3374</v>
      </c>
      <c r="B2013">
        <v>750284</v>
      </c>
      <c r="C2013" t="s">
        <v>3395</v>
      </c>
      <c r="D2013" t="s">
        <v>2755</v>
      </c>
      <c r="E2013">
        <v>3</v>
      </c>
    </row>
    <row r="2014" spans="1:5" x14ac:dyDescent="0.2">
      <c r="A2014" t="s">
        <v>3374</v>
      </c>
      <c r="B2014">
        <v>754667</v>
      </c>
      <c r="C2014" t="s">
        <v>3396</v>
      </c>
      <c r="D2014" t="s">
        <v>3397</v>
      </c>
      <c r="E2014">
        <v>3</v>
      </c>
    </row>
    <row r="2015" spans="1:5" x14ac:dyDescent="0.2">
      <c r="A2015" t="s">
        <v>3374</v>
      </c>
      <c r="B2015">
        <v>846259</v>
      </c>
      <c r="C2015" t="s">
        <v>3398</v>
      </c>
      <c r="D2015" t="s">
        <v>156</v>
      </c>
      <c r="E2015">
        <v>2</v>
      </c>
    </row>
    <row r="2016" spans="1:5" x14ac:dyDescent="0.2">
      <c r="A2016" t="s">
        <v>3374</v>
      </c>
      <c r="B2016">
        <v>866192</v>
      </c>
      <c r="C2016" t="s">
        <v>3399</v>
      </c>
      <c r="D2016" t="s">
        <v>3400</v>
      </c>
      <c r="E2016">
        <v>4</v>
      </c>
    </row>
    <row r="2017" spans="1:5" x14ac:dyDescent="0.2">
      <c r="A2017" t="s">
        <v>3374</v>
      </c>
      <c r="B2017">
        <v>871526</v>
      </c>
      <c r="C2017" t="s">
        <v>3401</v>
      </c>
      <c r="D2017" t="s">
        <v>156</v>
      </c>
      <c r="E2017">
        <v>2</v>
      </c>
    </row>
    <row r="2018" spans="1:5" x14ac:dyDescent="0.2">
      <c r="A2018" t="s">
        <v>3374</v>
      </c>
      <c r="B2018">
        <v>981948</v>
      </c>
      <c r="C2018" t="s">
        <v>3402</v>
      </c>
      <c r="D2018" t="s">
        <v>424</v>
      </c>
      <c r="E2018">
        <v>3</v>
      </c>
    </row>
    <row r="2019" spans="1:5" x14ac:dyDescent="0.2">
      <c r="A2019" t="s">
        <v>3374</v>
      </c>
      <c r="B2019">
        <v>986241</v>
      </c>
      <c r="C2019" t="s">
        <v>3403</v>
      </c>
      <c r="D2019" t="s">
        <v>3404</v>
      </c>
      <c r="E2019">
        <v>4</v>
      </c>
    </row>
    <row r="2020" spans="1:5" x14ac:dyDescent="0.2">
      <c r="A2020" t="s">
        <v>3374</v>
      </c>
      <c r="B2020">
        <v>1078774</v>
      </c>
      <c r="C2020" t="s">
        <v>3405</v>
      </c>
      <c r="D2020" t="s">
        <v>92</v>
      </c>
      <c r="E2020">
        <v>2</v>
      </c>
    </row>
    <row r="2021" spans="1:5" x14ac:dyDescent="0.2">
      <c r="A2021" t="s">
        <v>3374</v>
      </c>
      <c r="B2021">
        <v>1127662</v>
      </c>
      <c r="C2021" t="s">
        <v>3406</v>
      </c>
      <c r="D2021" t="s">
        <v>3407</v>
      </c>
      <c r="E2021">
        <v>3</v>
      </c>
    </row>
    <row r="2022" spans="1:5" x14ac:dyDescent="0.2">
      <c r="A2022" t="s">
        <v>3374</v>
      </c>
      <c r="B2022">
        <v>1127665</v>
      </c>
      <c r="C2022" t="s">
        <v>3408</v>
      </c>
      <c r="D2022" t="s">
        <v>139</v>
      </c>
      <c r="E2022">
        <v>3</v>
      </c>
    </row>
    <row r="2023" spans="1:5" x14ac:dyDescent="0.2">
      <c r="A2023" t="s">
        <v>3374</v>
      </c>
      <c r="B2023">
        <v>1190581</v>
      </c>
      <c r="C2023" t="s">
        <v>3409</v>
      </c>
      <c r="D2023" t="s">
        <v>156</v>
      </c>
      <c r="E2023">
        <v>2</v>
      </c>
    </row>
    <row r="2024" spans="1:5" x14ac:dyDescent="0.2">
      <c r="A2024" t="s">
        <v>3374</v>
      </c>
      <c r="B2024">
        <v>1272641</v>
      </c>
      <c r="C2024" t="s">
        <v>3410</v>
      </c>
      <c r="D2024" t="s">
        <v>84</v>
      </c>
      <c r="E2024">
        <v>3</v>
      </c>
    </row>
    <row r="2025" spans="1:5" x14ac:dyDescent="0.2">
      <c r="A2025" t="s">
        <v>3374</v>
      </c>
      <c r="B2025">
        <v>1304799</v>
      </c>
      <c r="C2025" t="s">
        <v>3411</v>
      </c>
      <c r="D2025" t="s">
        <v>156</v>
      </c>
      <c r="E2025">
        <v>2</v>
      </c>
    </row>
    <row r="2026" spans="1:5" x14ac:dyDescent="0.2">
      <c r="A2026" t="s">
        <v>3374</v>
      </c>
      <c r="B2026">
        <v>1345798</v>
      </c>
      <c r="C2026" t="s">
        <v>3412</v>
      </c>
      <c r="D2026" t="s">
        <v>3413</v>
      </c>
      <c r="E2026">
        <v>4</v>
      </c>
    </row>
    <row r="2027" spans="1:5" x14ac:dyDescent="0.2">
      <c r="A2027" t="s">
        <v>3374</v>
      </c>
      <c r="B2027">
        <v>1376455</v>
      </c>
      <c r="C2027" t="s">
        <v>3414</v>
      </c>
      <c r="D2027" t="s">
        <v>3415</v>
      </c>
      <c r="E2027">
        <v>3</v>
      </c>
    </row>
    <row r="2028" spans="1:5" x14ac:dyDescent="0.2">
      <c r="A2028" t="s">
        <v>3374</v>
      </c>
      <c r="B2028">
        <v>1376507</v>
      </c>
      <c r="C2028" t="s">
        <v>3416</v>
      </c>
      <c r="D2028" t="s">
        <v>3417</v>
      </c>
      <c r="E2028">
        <v>5</v>
      </c>
    </row>
    <row r="2029" spans="1:5" x14ac:dyDescent="0.2">
      <c r="A2029" t="s">
        <v>3374</v>
      </c>
      <c r="B2029">
        <v>1410051</v>
      </c>
      <c r="C2029" t="s">
        <v>3418</v>
      </c>
      <c r="D2029" t="s">
        <v>92</v>
      </c>
      <c r="E2029">
        <v>2</v>
      </c>
    </row>
    <row r="2030" spans="1:5" x14ac:dyDescent="0.2">
      <c r="A2030" t="s">
        <v>3374</v>
      </c>
      <c r="B2030">
        <v>1573922</v>
      </c>
      <c r="C2030" t="s">
        <v>3419</v>
      </c>
      <c r="D2030" t="s">
        <v>3420</v>
      </c>
      <c r="E2030">
        <v>3</v>
      </c>
    </row>
    <row r="2031" spans="1:5" x14ac:dyDescent="0.2">
      <c r="A2031" t="s">
        <v>3374</v>
      </c>
      <c r="B2031">
        <v>1770665</v>
      </c>
      <c r="C2031" t="s">
        <v>3421</v>
      </c>
      <c r="D2031" t="s">
        <v>3422</v>
      </c>
      <c r="E2031">
        <v>3</v>
      </c>
    </row>
    <row r="2032" spans="1:5" x14ac:dyDescent="0.2">
      <c r="A2032" t="s">
        <v>3374</v>
      </c>
      <c r="B2032">
        <v>1842243</v>
      </c>
      <c r="C2032" t="s">
        <v>3423</v>
      </c>
      <c r="D2032" t="s">
        <v>3424</v>
      </c>
      <c r="E2032">
        <v>6</v>
      </c>
    </row>
    <row r="2033" spans="1:5" x14ac:dyDescent="0.2">
      <c r="A2033" t="s">
        <v>3374</v>
      </c>
      <c r="B2033">
        <v>1842246</v>
      </c>
      <c r="C2033" t="s">
        <v>3425</v>
      </c>
      <c r="D2033" t="s">
        <v>3426</v>
      </c>
      <c r="E2033">
        <v>6</v>
      </c>
    </row>
    <row r="2034" spans="1:5" x14ac:dyDescent="0.2">
      <c r="A2034" t="s">
        <v>3374</v>
      </c>
      <c r="B2034">
        <v>1986665</v>
      </c>
      <c r="C2034" t="s">
        <v>3427</v>
      </c>
      <c r="D2034" t="s">
        <v>1393</v>
      </c>
      <c r="E2034">
        <v>3</v>
      </c>
    </row>
    <row r="2035" spans="1:5" x14ac:dyDescent="0.2">
      <c r="A2035" t="s">
        <v>3374</v>
      </c>
      <c r="B2035">
        <v>1998882</v>
      </c>
      <c r="C2035" t="s">
        <v>3428</v>
      </c>
      <c r="D2035" t="s">
        <v>137</v>
      </c>
      <c r="E2035">
        <v>2</v>
      </c>
    </row>
    <row r="2036" spans="1:5" x14ac:dyDescent="0.2">
      <c r="A2036" t="s">
        <v>3374</v>
      </c>
      <c r="B2036">
        <v>2015281</v>
      </c>
      <c r="C2036" t="s">
        <v>3429</v>
      </c>
      <c r="D2036" t="s">
        <v>1688</v>
      </c>
      <c r="E2036">
        <v>3</v>
      </c>
    </row>
    <row r="2037" spans="1:5" x14ac:dyDescent="0.2">
      <c r="A2037" t="s">
        <v>3374</v>
      </c>
      <c r="B2037">
        <v>2166582</v>
      </c>
      <c r="C2037" t="s">
        <v>3430</v>
      </c>
      <c r="D2037" t="s">
        <v>3431</v>
      </c>
      <c r="E2037">
        <v>4</v>
      </c>
    </row>
    <row r="2038" spans="1:5" x14ac:dyDescent="0.2">
      <c r="A2038" t="s">
        <v>3374</v>
      </c>
      <c r="B2038">
        <v>2197632</v>
      </c>
      <c r="C2038" t="s">
        <v>3432</v>
      </c>
      <c r="D2038" t="s">
        <v>3433</v>
      </c>
      <c r="E2038">
        <v>4</v>
      </c>
    </row>
    <row r="2039" spans="1:5" x14ac:dyDescent="0.2">
      <c r="A2039" t="s">
        <v>3374</v>
      </c>
      <c r="B2039">
        <v>2480331</v>
      </c>
      <c r="C2039" t="s">
        <v>3434</v>
      </c>
      <c r="D2039" t="s">
        <v>3435</v>
      </c>
      <c r="E2039">
        <v>3</v>
      </c>
    </row>
    <row r="2040" spans="1:5" x14ac:dyDescent="0.2">
      <c r="A2040" t="s">
        <v>3374</v>
      </c>
      <c r="B2040">
        <v>2553319</v>
      </c>
      <c r="C2040" t="s">
        <v>3436</v>
      </c>
      <c r="D2040" t="s">
        <v>241</v>
      </c>
      <c r="E2040">
        <v>3</v>
      </c>
    </row>
    <row r="2041" spans="1:5" x14ac:dyDescent="0.2">
      <c r="A2041" t="s">
        <v>3437</v>
      </c>
      <c r="B2041">
        <v>58782</v>
      </c>
      <c r="C2041" t="s">
        <v>3438</v>
      </c>
      <c r="D2041" t="s">
        <v>53</v>
      </c>
      <c r="E2041">
        <v>2</v>
      </c>
    </row>
    <row r="2042" spans="1:5" x14ac:dyDescent="0.2">
      <c r="A2042" t="s">
        <v>3437</v>
      </c>
      <c r="B2042">
        <v>171312</v>
      </c>
      <c r="C2042" t="s">
        <v>3439</v>
      </c>
      <c r="D2042" t="s">
        <v>3440</v>
      </c>
      <c r="E2042">
        <v>4</v>
      </c>
    </row>
    <row r="2043" spans="1:5" x14ac:dyDescent="0.2">
      <c r="A2043" t="s">
        <v>3437</v>
      </c>
      <c r="B2043">
        <v>201183</v>
      </c>
      <c r="C2043" t="s">
        <v>3441</v>
      </c>
      <c r="D2043" t="s">
        <v>156</v>
      </c>
      <c r="E2043">
        <v>2</v>
      </c>
    </row>
    <row r="2044" spans="1:5" x14ac:dyDescent="0.2">
      <c r="A2044" t="s">
        <v>3437</v>
      </c>
      <c r="B2044">
        <v>236768</v>
      </c>
      <c r="C2044" t="s">
        <v>3442</v>
      </c>
      <c r="D2044" t="s">
        <v>2289</v>
      </c>
      <c r="E2044">
        <v>3</v>
      </c>
    </row>
    <row r="2045" spans="1:5" x14ac:dyDescent="0.2">
      <c r="A2045" t="s">
        <v>3437</v>
      </c>
      <c r="B2045">
        <v>295534</v>
      </c>
      <c r="C2045" t="s">
        <v>3443</v>
      </c>
      <c r="D2045" t="s">
        <v>156</v>
      </c>
      <c r="E2045">
        <v>2</v>
      </c>
    </row>
    <row r="2046" spans="1:5" x14ac:dyDescent="0.2">
      <c r="A2046" t="s">
        <v>3437</v>
      </c>
      <c r="B2046">
        <v>378024</v>
      </c>
      <c r="C2046" t="s">
        <v>3444</v>
      </c>
      <c r="D2046" t="s">
        <v>49</v>
      </c>
      <c r="E2046">
        <v>2</v>
      </c>
    </row>
    <row r="2047" spans="1:5" x14ac:dyDescent="0.2">
      <c r="A2047" t="s">
        <v>3437</v>
      </c>
      <c r="B2047">
        <v>504714</v>
      </c>
      <c r="C2047" t="s">
        <v>3445</v>
      </c>
      <c r="D2047" t="s">
        <v>3446</v>
      </c>
      <c r="E2047">
        <v>5</v>
      </c>
    </row>
    <row r="2048" spans="1:5" x14ac:dyDescent="0.2">
      <c r="A2048" t="s">
        <v>3437</v>
      </c>
      <c r="B2048">
        <v>506300</v>
      </c>
      <c r="C2048" t="s">
        <v>3447</v>
      </c>
      <c r="D2048" t="s">
        <v>16</v>
      </c>
      <c r="E2048">
        <v>2</v>
      </c>
    </row>
    <row r="2049" spans="1:5" x14ac:dyDescent="0.2">
      <c r="A2049" t="s">
        <v>3437</v>
      </c>
      <c r="B2049">
        <v>677259</v>
      </c>
      <c r="C2049" t="s">
        <v>3448</v>
      </c>
      <c r="D2049" t="s">
        <v>86</v>
      </c>
      <c r="E2049">
        <v>3</v>
      </c>
    </row>
    <row r="2050" spans="1:5" x14ac:dyDescent="0.2">
      <c r="A2050" t="s">
        <v>3437</v>
      </c>
      <c r="B2050">
        <v>758793</v>
      </c>
      <c r="C2050" t="s">
        <v>3449</v>
      </c>
      <c r="D2050" t="s">
        <v>3450</v>
      </c>
      <c r="E2050">
        <v>5</v>
      </c>
    </row>
    <row r="2051" spans="1:5" x14ac:dyDescent="0.2">
      <c r="A2051" t="s">
        <v>3437</v>
      </c>
      <c r="B2051">
        <v>788783</v>
      </c>
      <c r="C2051" t="s">
        <v>3451</v>
      </c>
      <c r="D2051" t="s">
        <v>3452</v>
      </c>
      <c r="E2051">
        <v>6</v>
      </c>
    </row>
    <row r="2052" spans="1:5" x14ac:dyDescent="0.2">
      <c r="A2052" t="s">
        <v>3437</v>
      </c>
      <c r="B2052">
        <v>798190</v>
      </c>
      <c r="C2052" t="s">
        <v>3453</v>
      </c>
      <c r="D2052" t="s">
        <v>3454</v>
      </c>
      <c r="E2052">
        <v>3</v>
      </c>
    </row>
    <row r="2053" spans="1:5" x14ac:dyDescent="0.2">
      <c r="A2053" t="s">
        <v>3437</v>
      </c>
      <c r="B2053">
        <v>1004300</v>
      </c>
      <c r="C2053" t="s">
        <v>3455</v>
      </c>
      <c r="D2053" t="s">
        <v>3456</v>
      </c>
      <c r="E2053">
        <v>2</v>
      </c>
    </row>
    <row r="2054" spans="1:5" x14ac:dyDescent="0.2">
      <c r="A2054" t="s">
        <v>3437</v>
      </c>
      <c r="B2054">
        <v>1032430</v>
      </c>
      <c r="C2054" t="s">
        <v>3457</v>
      </c>
      <c r="D2054" t="s">
        <v>301</v>
      </c>
      <c r="E2054">
        <v>2</v>
      </c>
    </row>
    <row r="2055" spans="1:5" x14ac:dyDescent="0.2">
      <c r="A2055" t="s">
        <v>3437</v>
      </c>
      <c r="B2055">
        <v>1073666</v>
      </c>
      <c r="C2055" t="s">
        <v>3458</v>
      </c>
      <c r="D2055" t="s">
        <v>3459</v>
      </c>
      <c r="E2055">
        <v>8</v>
      </c>
    </row>
    <row r="2056" spans="1:5" x14ac:dyDescent="0.2">
      <c r="A2056" t="s">
        <v>3437</v>
      </c>
      <c r="B2056">
        <v>1221801</v>
      </c>
      <c r="C2056" t="s">
        <v>3460</v>
      </c>
      <c r="D2056" t="s">
        <v>3461</v>
      </c>
      <c r="E2056">
        <v>3</v>
      </c>
    </row>
    <row r="2057" spans="1:5" x14ac:dyDescent="0.2">
      <c r="A2057" t="s">
        <v>3462</v>
      </c>
      <c r="B2057">
        <v>142942</v>
      </c>
      <c r="C2057" t="s">
        <v>3463</v>
      </c>
      <c r="D2057" t="s">
        <v>96</v>
      </c>
      <c r="E2057">
        <v>2</v>
      </c>
    </row>
    <row r="2058" spans="1:5" x14ac:dyDescent="0.2">
      <c r="A2058" t="s">
        <v>3462</v>
      </c>
      <c r="B2058">
        <v>174614</v>
      </c>
      <c r="C2058" t="s">
        <v>3464</v>
      </c>
      <c r="D2058" t="s">
        <v>92</v>
      </c>
      <c r="E2058">
        <v>2</v>
      </c>
    </row>
    <row r="2059" spans="1:5" x14ac:dyDescent="0.2">
      <c r="A2059" t="s">
        <v>3462</v>
      </c>
      <c r="B2059">
        <v>232437</v>
      </c>
      <c r="C2059" t="s">
        <v>3465</v>
      </c>
      <c r="D2059" t="s">
        <v>1393</v>
      </c>
      <c r="E2059">
        <v>3</v>
      </c>
    </row>
    <row r="2060" spans="1:5" x14ac:dyDescent="0.2">
      <c r="A2060" t="s">
        <v>3462</v>
      </c>
      <c r="B2060">
        <v>236581</v>
      </c>
      <c r="C2060" t="s">
        <v>3466</v>
      </c>
      <c r="D2060" t="s">
        <v>216</v>
      </c>
      <c r="E2060">
        <v>2</v>
      </c>
    </row>
    <row r="2061" spans="1:5" x14ac:dyDescent="0.2">
      <c r="A2061" t="s">
        <v>3462</v>
      </c>
      <c r="B2061">
        <v>245523</v>
      </c>
      <c r="C2061" t="s">
        <v>3467</v>
      </c>
      <c r="D2061" t="s">
        <v>3468</v>
      </c>
      <c r="E2061">
        <v>5</v>
      </c>
    </row>
    <row r="2062" spans="1:5" x14ac:dyDescent="0.2">
      <c r="A2062" t="s">
        <v>3462</v>
      </c>
      <c r="B2062">
        <v>268801</v>
      </c>
      <c r="C2062" t="s">
        <v>3469</v>
      </c>
      <c r="D2062" t="s">
        <v>2149</v>
      </c>
      <c r="E2062">
        <v>3</v>
      </c>
    </row>
    <row r="2063" spans="1:5" x14ac:dyDescent="0.2">
      <c r="A2063" t="s">
        <v>3462</v>
      </c>
      <c r="B2063">
        <v>312406</v>
      </c>
      <c r="C2063" t="s">
        <v>3470</v>
      </c>
      <c r="D2063" t="s">
        <v>3471</v>
      </c>
      <c r="E2063">
        <v>3</v>
      </c>
    </row>
    <row r="2064" spans="1:5" x14ac:dyDescent="0.2">
      <c r="A2064" t="s">
        <v>3462</v>
      </c>
      <c r="B2064">
        <v>335429</v>
      </c>
      <c r="C2064" t="s">
        <v>3472</v>
      </c>
      <c r="D2064" t="s">
        <v>2016</v>
      </c>
      <c r="E2064">
        <v>3</v>
      </c>
    </row>
    <row r="2065" spans="1:5" x14ac:dyDescent="0.2">
      <c r="A2065" t="s">
        <v>3462</v>
      </c>
      <c r="B2065">
        <v>347252</v>
      </c>
      <c r="C2065" t="s">
        <v>3473</v>
      </c>
      <c r="D2065" t="s">
        <v>3474</v>
      </c>
      <c r="E2065">
        <v>4</v>
      </c>
    </row>
    <row r="2066" spans="1:5" x14ac:dyDescent="0.2">
      <c r="A2066" t="s">
        <v>3462</v>
      </c>
      <c r="B2066">
        <v>403951</v>
      </c>
      <c r="C2066" t="s">
        <v>3475</v>
      </c>
      <c r="D2066" t="s">
        <v>156</v>
      </c>
      <c r="E2066">
        <v>2</v>
      </c>
    </row>
    <row r="2067" spans="1:5" x14ac:dyDescent="0.2">
      <c r="A2067" t="s">
        <v>3476</v>
      </c>
      <c r="B2067">
        <v>54431</v>
      </c>
      <c r="C2067" t="s">
        <v>3477</v>
      </c>
      <c r="D2067" t="s">
        <v>156</v>
      </c>
      <c r="E2067">
        <v>2</v>
      </c>
    </row>
    <row r="2068" spans="1:5" x14ac:dyDescent="0.2">
      <c r="A2068" t="s">
        <v>3478</v>
      </c>
      <c r="B2068">
        <v>161543</v>
      </c>
      <c r="C2068" t="s">
        <v>3479</v>
      </c>
      <c r="D2068" t="s">
        <v>3480</v>
      </c>
      <c r="E2068">
        <v>4</v>
      </c>
    </row>
    <row r="2069" spans="1:5" x14ac:dyDescent="0.2">
      <c r="A2069" t="s">
        <v>3478</v>
      </c>
      <c r="B2069">
        <v>161546</v>
      </c>
      <c r="C2069" t="s">
        <v>3481</v>
      </c>
      <c r="D2069" t="s">
        <v>3482</v>
      </c>
      <c r="E2069">
        <v>3</v>
      </c>
    </row>
    <row r="2070" spans="1:5" x14ac:dyDescent="0.2">
      <c r="A2070" t="s">
        <v>3478</v>
      </c>
      <c r="B2070">
        <v>169202</v>
      </c>
      <c r="C2070" t="s">
        <v>3483</v>
      </c>
      <c r="D2070" t="s">
        <v>1082</v>
      </c>
      <c r="E2070">
        <v>3</v>
      </c>
    </row>
    <row r="2071" spans="1:5" x14ac:dyDescent="0.2">
      <c r="A2071" t="s">
        <v>3478</v>
      </c>
      <c r="B2071">
        <v>203732</v>
      </c>
      <c r="C2071" t="s">
        <v>3484</v>
      </c>
      <c r="D2071" t="s">
        <v>3485</v>
      </c>
      <c r="E2071">
        <v>4</v>
      </c>
    </row>
    <row r="2072" spans="1:5" x14ac:dyDescent="0.2">
      <c r="A2072" t="s">
        <v>3478</v>
      </c>
      <c r="B2072">
        <v>235877</v>
      </c>
      <c r="C2072" t="s">
        <v>3486</v>
      </c>
      <c r="D2072" t="s">
        <v>3487</v>
      </c>
      <c r="E2072">
        <v>6</v>
      </c>
    </row>
    <row r="2073" spans="1:5" x14ac:dyDescent="0.2">
      <c r="A2073" t="s">
        <v>3478</v>
      </c>
      <c r="B2073">
        <v>278519</v>
      </c>
      <c r="C2073" t="s">
        <v>3488</v>
      </c>
      <c r="D2073" t="s">
        <v>3489</v>
      </c>
      <c r="E2073">
        <v>2</v>
      </c>
    </row>
    <row r="2074" spans="1:5" x14ac:dyDescent="0.2">
      <c r="A2074" t="s">
        <v>3490</v>
      </c>
      <c r="B2074">
        <v>18253</v>
      </c>
      <c r="C2074" t="s">
        <v>3491</v>
      </c>
      <c r="D2074" t="s">
        <v>881</v>
      </c>
      <c r="E2074">
        <v>3</v>
      </c>
    </row>
    <row r="2075" spans="1:5" x14ac:dyDescent="0.2">
      <c r="A2075" t="s">
        <v>3490</v>
      </c>
      <c r="B2075">
        <v>21220</v>
      </c>
      <c r="C2075" t="s">
        <v>3492</v>
      </c>
      <c r="D2075" t="s">
        <v>53</v>
      </c>
      <c r="E2075">
        <v>2</v>
      </c>
    </row>
    <row r="2076" spans="1:5" x14ac:dyDescent="0.2">
      <c r="A2076" t="s">
        <v>3490</v>
      </c>
      <c r="B2076">
        <v>48171</v>
      </c>
      <c r="C2076" t="s">
        <v>3493</v>
      </c>
      <c r="D2076" t="s">
        <v>3494</v>
      </c>
      <c r="E2076">
        <v>5</v>
      </c>
    </row>
    <row r="2077" spans="1:5" x14ac:dyDescent="0.2">
      <c r="A2077" t="s">
        <v>3490</v>
      </c>
      <c r="B2077">
        <v>48174</v>
      </c>
      <c r="C2077" t="s">
        <v>3495</v>
      </c>
      <c r="D2077" t="s">
        <v>3496</v>
      </c>
      <c r="E2077">
        <v>11</v>
      </c>
    </row>
    <row r="2078" spans="1:5" x14ac:dyDescent="0.2">
      <c r="A2078" t="s">
        <v>3497</v>
      </c>
      <c r="B2078">
        <v>60236</v>
      </c>
      <c r="C2078" t="s">
        <v>3498</v>
      </c>
      <c r="D2078" t="s">
        <v>1233</v>
      </c>
      <c r="E2078">
        <v>3</v>
      </c>
    </row>
    <row r="2079" spans="1:5" x14ac:dyDescent="0.2">
      <c r="A2079" t="s">
        <v>3497</v>
      </c>
      <c r="B2079">
        <v>174420</v>
      </c>
      <c r="C2079" t="s">
        <v>3499</v>
      </c>
      <c r="D2079" t="s">
        <v>3500</v>
      </c>
      <c r="E2079">
        <v>5</v>
      </c>
    </row>
    <row r="2080" spans="1:5" x14ac:dyDescent="0.2">
      <c r="A2080" t="s">
        <v>3497</v>
      </c>
      <c r="B2080">
        <v>471906</v>
      </c>
      <c r="C2080" t="s">
        <v>3501</v>
      </c>
      <c r="D2080" t="s">
        <v>301</v>
      </c>
      <c r="E2080">
        <v>2</v>
      </c>
    </row>
    <row r="2081" spans="1:5" x14ac:dyDescent="0.2">
      <c r="A2081" t="s">
        <v>3497</v>
      </c>
      <c r="B2081">
        <v>481103</v>
      </c>
      <c r="C2081" t="s">
        <v>3502</v>
      </c>
      <c r="D2081" t="s">
        <v>349</v>
      </c>
      <c r="E2081">
        <v>2</v>
      </c>
    </row>
    <row r="2082" spans="1:5" x14ac:dyDescent="0.2">
      <c r="A2082" t="s">
        <v>3497</v>
      </c>
      <c r="B2082">
        <v>481302</v>
      </c>
      <c r="C2082" t="s">
        <v>3503</v>
      </c>
      <c r="D2082" t="s">
        <v>2149</v>
      </c>
      <c r="E2082">
        <v>3</v>
      </c>
    </row>
    <row r="2083" spans="1:5" x14ac:dyDescent="0.2">
      <c r="A2083" t="s">
        <v>3497</v>
      </c>
      <c r="B2083">
        <v>563551</v>
      </c>
      <c r="C2083" t="s">
        <v>3504</v>
      </c>
      <c r="D2083" t="s">
        <v>3505</v>
      </c>
      <c r="E2083">
        <v>4</v>
      </c>
    </row>
    <row r="2084" spans="1:5" x14ac:dyDescent="0.2">
      <c r="A2084" t="s">
        <v>3506</v>
      </c>
      <c r="B2084">
        <v>436133</v>
      </c>
      <c r="C2084" t="s">
        <v>3507</v>
      </c>
      <c r="D2084" t="s">
        <v>3508</v>
      </c>
      <c r="E2084">
        <v>5</v>
      </c>
    </row>
    <row r="2085" spans="1:5" x14ac:dyDescent="0.2">
      <c r="A2085" t="s">
        <v>3506</v>
      </c>
      <c r="B2085">
        <v>483173</v>
      </c>
      <c r="C2085" t="s">
        <v>3509</v>
      </c>
      <c r="D2085" t="s">
        <v>137</v>
      </c>
      <c r="E2085">
        <v>2</v>
      </c>
    </row>
    <row r="2086" spans="1:5" x14ac:dyDescent="0.2">
      <c r="A2086" t="s">
        <v>3510</v>
      </c>
      <c r="B2086">
        <v>221762</v>
      </c>
      <c r="C2086" t="s">
        <v>3511</v>
      </c>
      <c r="D2086" t="s">
        <v>3512</v>
      </c>
      <c r="E2086">
        <v>4</v>
      </c>
    </row>
    <row r="2087" spans="1:5" x14ac:dyDescent="0.2">
      <c r="A2087" t="s">
        <v>3510</v>
      </c>
      <c r="B2087">
        <v>395929</v>
      </c>
      <c r="C2087" t="s">
        <v>3513</v>
      </c>
      <c r="D2087" t="s">
        <v>12</v>
      </c>
      <c r="E2087">
        <v>2</v>
      </c>
    </row>
    <row r="2088" spans="1:5" x14ac:dyDescent="0.2">
      <c r="A2088" t="s">
        <v>3510</v>
      </c>
      <c r="B2088">
        <v>454865</v>
      </c>
      <c r="C2088" t="s">
        <v>3514</v>
      </c>
      <c r="D2088" t="s">
        <v>53</v>
      </c>
      <c r="E2088">
        <v>2</v>
      </c>
    </row>
    <row r="2089" spans="1:5" x14ac:dyDescent="0.2">
      <c r="A2089" t="s">
        <v>3510</v>
      </c>
      <c r="B2089">
        <v>502603</v>
      </c>
      <c r="C2089" t="s">
        <v>3515</v>
      </c>
      <c r="D2089" t="s">
        <v>49</v>
      </c>
      <c r="E2089">
        <v>2</v>
      </c>
    </row>
    <row r="2090" spans="1:5" x14ac:dyDescent="0.2">
      <c r="A2090" t="s">
        <v>3510</v>
      </c>
      <c r="B2090">
        <v>502606</v>
      </c>
      <c r="C2090" t="s">
        <v>3516</v>
      </c>
      <c r="D2090" t="s">
        <v>3517</v>
      </c>
      <c r="E2090">
        <v>3</v>
      </c>
    </row>
    <row r="2091" spans="1:5" x14ac:dyDescent="0.2">
      <c r="A2091" t="s">
        <v>3510</v>
      </c>
      <c r="B2091">
        <v>512137</v>
      </c>
      <c r="C2091" t="s">
        <v>3518</v>
      </c>
      <c r="D2091" t="s">
        <v>3519</v>
      </c>
      <c r="E2091">
        <v>4</v>
      </c>
    </row>
    <row r="2092" spans="1:5" x14ac:dyDescent="0.2">
      <c r="A2092" t="s">
        <v>3510</v>
      </c>
      <c r="B2092">
        <v>515449</v>
      </c>
      <c r="C2092" t="s">
        <v>3520</v>
      </c>
      <c r="D2092" t="s">
        <v>156</v>
      </c>
      <c r="E2092">
        <v>2</v>
      </c>
    </row>
    <row r="2093" spans="1:5" x14ac:dyDescent="0.2">
      <c r="A2093" t="s">
        <v>3521</v>
      </c>
      <c r="B2093">
        <v>46343</v>
      </c>
      <c r="C2093" t="s">
        <v>3522</v>
      </c>
      <c r="D2093" t="s">
        <v>92</v>
      </c>
      <c r="E2093">
        <v>2</v>
      </c>
    </row>
    <row r="2094" spans="1:5" x14ac:dyDescent="0.2">
      <c r="A2094" t="s">
        <v>3521</v>
      </c>
      <c r="B2094">
        <v>91556</v>
      </c>
      <c r="C2094" t="s">
        <v>3523</v>
      </c>
      <c r="D2094" t="s">
        <v>24</v>
      </c>
      <c r="E2094">
        <v>2</v>
      </c>
    </row>
    <row r="2095" spans="1:5" x14ac:dyDescent="0.2">
      <c r="A2095" t="s">
        <v>3521</v>
      </c>
      <c r="B2095">
        <v>260850</v>
      </c>
      <c r="C2095" t="s">
        <v>3524</v>
      </c>
      <c r="D2095" t="s">
        <v>24</v>
      </c>
      <c r="E2095">
        <v>2</v>
      </c>
    </row>
    <row r="2096" spans="1:5" x14ac:dyDescent="0.2">
      <c r="A2096" t="s">
        <v>3525</v>
      </c>
      <c r="B2096">
        <v>244383</v>
      </c>
      <c r="C2096" t="s">
        <v>3526</v>
      </c>
      <c r="D2096" t="s">
        <v>24</v>
      </c>
      <c r="E2096">
        <v>2</v>
      </c>
    </row>
    <row r="2097" spans="1:5" x14ac:dyDescent="0.2">
      <c r="A2097" t="s">
        <v>3527</v>
      </c>
      <c r="B2097">
        <v>69492</v>
      </c>
      <c r="C2097" t="s">
        <v>3528</v>
      </c>
      <c r="D2097" t="s">
        <v>3529</v>
      </c>
      <c r="E2097">
        <v>2</v>
      </c>
    </row>
    <row r="2098" spans="1:5" x14ac:dyDescent="0.2">
      <c r="A2098" t="s">
        <v>3530</v>
      </c>
      <c r="B2098">
        <v>23864</v>
      </c>
      <c r="C2098" t="s">
        <v>3531</v>
      </c>
      <c r="D2098" t="s">
        <v>14</v>
      </c>
      <c r="E2098">
        <v>2</v>
      </c>
    </row>
    <row r="2099" spans="1:5" x14ac:dyDescent="0.2">
      <c r="A2099" t="s">
        <v>3530</v>
      </c>
      <c r="B2099">
        <v>231728</v>
      </c>
      <c r="C2099" t="s">
        <v>3532</v>
      </c>
      <c r="D2099" t="s">
        <v>81</v>
      </c>
      <c r="E2099">
        <v>3</v>
      </c>
    </row>
    <row r="2100" spans="1:5" x14ac:dyDescent="0.2">
      <c r="A2100" t="s">
        <v>3533</v>
      </c>
      <c r="B2100">
        <v>77</v>
      </c>
      <c r="C2100" t="s">
        <v>3534</v>
      </c>
      <c r="D2100" t="s">
        <v>14</v>
      </c>
      <c r="E2100">
        <v>2</v>
      </c>
    </row>
    <row r="2101" spans="1:5" x14ac:dyDescent="0.2">
      <c r="A2101" t="s">
        <v>3535</v>
      </c>
      <c r="B2101">
        <v>29024</v>
      </c>
      <c r="C2101" t="s">
        <v>3536</v>
      </c>
      <c r="D2101" t="s">
        <v>307</v>
      </c>
      <c r="E2101">
        <v>3</v>
      </c>
    </row>
    <row r="2102" spans="1:5" x14ac:dyDescent="0.2">
      <c r="A2102" t="s">
        <v>3535</v>
      </c>
      <c r="B2102">
        <v>395676</v>
      </c>
      <c r="C2102" t="s">
        <v>3537</v>
      </c>
      <c r="D2102" t="s">
        <v>3538</v>
      </c>
      <c r="E2102">
        <v>3</v>
      </c>
    </row>
    <row r="2103" spans="1:5" x14ac:dyDescent="0.2">
      <c r="A2103" t="s">
        <v>3535</v>
      </c>
      <c r="B2103">
        <v>533664</v>
      </c>
      <c r="C2103" t="s">
        <v>3539</v>
      </c>
      <c r="D2103" t="s">
        <v>3540</v>
      </c>
      <c r="E2103">
        <v>4</v>
      </c>
    </row>
    <row r="2104" spans="1:5" x14ac:dyDescent="0.2">
      <c r="A2104" t="s">
        <v>3535</v>
      </c>
      <c r="B2104">
        <v>716845</v>
      </c>
      <c r="C2104" t="s">
        <v>3541</v>
      </c>
      <c r="D2104" t="s">
        <v>3542</v>
      </c>
      <c r="E2104">
        <v>5</v>
      </c>
    </row>
    <row r="2105" spans="1:5" x14ac:dyDescent="0.2">
      <c r="A2105" t="s">
        <v>3535</v>
      </c>
      <c r="B2105">
        <v>745388</v>
      </c>
      <c r="C2105" t="s">
        <v>3543</v>
      </c>
      <c r="D2105" t="s">
        <v>3544</v>
      </c>
      <c r="E2105">
        <v>2</v>
      </c>
    </row>
    <row r="2106" spans="1:5" x14ac:dyDescent="0.2">
      <c r="A2106" t="s">
        <v>3535</v>
      </c>
      <c r="B2106">
        <v>839744</v>
      </c>
      <c r="C2106" t="s">
        <v>3545</v>
      </c>
      <c r="D2106" t="s">
        <v>3546</v>
      </c>
      <c r="E2106">
        <v>3</v>
      </c>
    </row>
    <row r="2107" spans="1:5" x14ac:dyDescent="0.2">
      <c r="A2107" t="s">
        <v>3535</v>
      </c>
      <c r="B2107">
        <v>900714</v>
      </c>
      <c r="C2107" t="s">
        <v>3547</v>
      </c>
      <c r="D2107" t="s">
        <v>92</v>
      </c>
      <c r="E2107">
        <v>2</v>
      </c>
    </row>
    <row r="2108" spans="1:5" x14ac:dyDescent="0.2">
      <c r="A2108" t="s">
        <v>3535</v>
      </c>
      <c r="B2108">
        <v>1007515</v>
      </c>
      <c r="C2108" t="s">
        <v>3548</v>
      </c>
      <c r="D2108" t="s">
        <v>3549</v>
      </c>
      <c r="E2108">
        <v>2</v>
      </c>
    </row>
    <row r="2109" spans="1:5" x14ac:dyDescent="0.2">
      <c r="A2109" t="s">
        <v>3535</v>
      </c>
      <c r="B2109">
        <v>1121051</v>
      </c>
      <c r="C2109" t="s">
        <v>3550</v>
      </c>
      <c r="D2109" t="s">
        <v>16</v>
      </c>
      <c r="E2109">
        <v>2</v>
      </c>
    </row>
    <row r="2110" spans="1:5" x14ac:dyDescent="0.2">
      <c r="A2110" t="s">
        <v>3535</v>
      </c>
      <c r="B2110">
        <v>1254132</v>
      </c>
      <c r="C2110" t="s">
        <v>3551</v>
      </c>
      <c r="D2110" t="s">
        <v>3552</v>
      </c>
      <c r="E2110">
        <v>5</v>
      </c>
    </row>
    <row r="2111" spans="1:5" x14ac:dyDescent="0.2">
      <c r="A2111" t="s">
        <v>3535</v>
      </c>
      <c r="B2111">
        <v>1319080</v>
      </c>
      <c r="C2111" t="s">
        <v>3553</v>
      </c>
      <c r="D2111" t="s">
        <v>3554</v>
      </c>
      <c r="E2111">
        <v>3</v>
      </c>
    </row>
    <row r="2112" spans="1:5" x14ac:dyDescent="0.2">
      <c r="A2112" t="s">
        <v>3535</v>
      </c>
      <c r="B2112">
        <v>1444956</v>
      </c>
      <c r="C2112" t="s">
        <v>3555</v>
      </c>
      <c r="D2112" t="s">
        <v>96</v>
      </c>
      <c r="E2112">
        <v>2</v>
      </c>
    </row>
    <row r="2113" spans="1:5" x14ac:dyDescent="0.2">
      <c r="A2113" t="s">
        <v>3535</v>
      </c>
      <c r="B2113">
        <v>1444959</v>
      </c>
      <c r="C2113" t="s">
        <v>3556</v>
      </c>
      <c r="D2113" t="s">
        <v>92</v>
      </c>
      <c r="E2113">
        <v>2</v>
      </c>
    </row>
    <row r="2114" spans="1:5" x14ac:dyDescent="0.2">
      <c r="A2114" t="s">
        <v>3535</v>
      </c>
      <c r="B2114">
        <v>1454261</v>
      </c>
      <c r="C2114" t="s">
        <v>3557</v>
      </c>
      <c r="D2114" t="s">
        <v>1781</v>
      </c>
      <c r="E2114">
        <v>3</v>
      </c>
    </row>
    <row r="2115" spans="1:5" x14ac:dyDescent="0.2">
      <c r="A2115" t="s">
        <v>3535</v>
      </c>
      <c r="B2115">
        <v>1610415</v>
      </c>
      <c r="C2115" t="s">
        <v>3558</v>
      </c>
      <c r="D2115" t="s">
        <v>92</v>
      </c>
      <c r="E2115">
        <v>2</v>
      </c>
    </row>
    <row r="2116" spans="1:5" x14ac:dyDescent="0.2">
      <c r="A2116" t="s">
        <v>3535</v>
      </c>
      <c r="B2116">
        <v>1680254</v>
      </c>
      <c r="C2116" t="s">
        <v>3559</v>
      </c>
      <c r="D2116" t="s">
        <v>47</v>
      </c>
      <c r="E2116">
        <v>3</v>
      </c>
    </row>
    <row r="2117" spans="1:5" x14ac:dyDescent="0.2">
      <c r="A2117" t="s">
        <v>3560</v>
      </c>
      <c r="B2117">
        <v>33474</v>
      </c>
      <c r="C2117" t="s">
        <v>3561</v>
      </c>
      <c r="D2117" t="s">
        <v>2613</v>
      </c>
      <c r="E2117">
        <v>2</v>
      </c>
    </row>
    <row r="2118" spans="1:5" x14ac:dyDescent="0.2">
      <c r="A2118" t="s">
        <v>3562</v>
      </c>
      <c r="B2118">
        <v>46676</v>
      </c>
      <c r="C2118" t="s">
        <v>3563</v>
      </c>
      <c r="D2118" t="s">
        <v>24</v>
      </c>
      <c r="E2118">
        <v>2</v>
      </c>
    </row>
    <row r="2119" spans="1:5" x14ac:dyDescent="0.2">
      <c r="A2119" t="s">
        <v>3562</v>
      </c>
      <c r="B2119">
        <v>59081</v>
      </c>
      <c r="C2119" t="s">
        <v>3564</v>
      </c>
      <c r="D2119" t="s">
        <v>16</v>
      </c>
      <c r="E2119">
        <v>2</v>
      </c>
    </row>
    <row r="2120" spans="1:5" x14ac:dyDescent="0.2">
      <c r="A2120" t="s">
        <v>3562</v>
      </c>
      <c r="B2120">
        <v>136285</v>
      </c>
      <c r="C2120" t="s">
        <v>3565</v>
      </c>
      <c r="D2120" t="s">
        <v>92</v>
      </c>
      <c r="E2120">
        <v>2</v>
      </c>
    </row>
    <row r="2121" spans="1:5" x14ac:dyDescent="0.2">
      <c r="A2121" t="s">
        <v>3562</v>
      </c>
      <c r="B2121">
        <v>197697</v>
      </c>
      <c r="C2121" t="s">
        <v>3566</v>
      </c>
      <c r="D2121" t="s">
        <v>49</v>
      </c>
      <c r="E2121">
        <v>2</v>
      </c>
    </row>
    <row r="2122" spans="1:5" x14ac:dyDescent="0.2">
      <c r="A2122" t="s">
        <v>3562</v>
      </c>
      <c r="B2122">
        <v>221416</v>
      </c>
      <c r="C2122" t="s">
        <v>3567</v>
      </c>
      <c r="D2122" t="s">
        <v>104</v>
      </c>
      <c r="E2122">
        <v>3</v>
      </c>
    </row>
    <row r="2123" spans="1:5" x14ac:dyDescent="0.2">
      <c r="A2123" t="s">
        <v>3562</v>
      </c>
      <c r="B2123">
        <v>235381</v>
      </c>
      <c r="C2123" t="s">
        <v>3568</v>
      </c>
      <c r="D2123" t="s">
        <v>3569</v>
      </c>
      <c r="E2123">
        <v>4</v>
      </c>
    </row>
    <row r="2124" spans="1:5" x14ac:dyDescent="0.2">
      <c r="A2124" t="s">
        <v>3562</v>
      </c>
      <c r="B2124">
        <v>267324</v>
      </c>
      <c r="C2124" t="s">
        <v>3570</v>
      </c>
      <c r="D2124" t="s">
        <v>3571</v>
      </c>
      <c r="E2124">
        <v>3</v>
      </c>
    </row>
    <row r="2125" spans="1:5" x14ac:dyDescent="0.2">
      <c r="A2125" t="s">
        <v>3562</v>
      </c>
      <c r="B2125">
        <v>466917</v>
      </c>
      <c r="C2125" t="s">
        <v>3572</v>
      </c>
      <c r="D2125" t="s">
        <v>156</v>
      </c>
      <c r="E2125">
        <v>2</v>
      </c>
    </row>
    <row r="2126" spans="1:5" x14ac:dyDescent="0.2">
      <c r="A2126" t="s">
        <v>3562</v>
      </c>
      <c r="B2126">
        <v>468444</v>
      </c>
      <c r="C2126" t="s">
        <v>3573</v>
      </c>
      <c r="D2126" t="s">
        <v>92</v>
      </c>
      <c r="E2126">
        <v>2</v>
      </c>
    </row>
    <row r="2127" spans="1:5" x14ac:dyDescent="0.2">
      <c r="A2127" t="s">
        <v>3562</v>
      </c>
      <c r="B2127">
        <v>468936</v>
      </c>
      <c r="C2127" t="s">
        <v>3574</v>
      </c>
      <c r="D2127" t="s">
        <v>3575</v>
      </c>
      <c r="E2127">
        <v>3</v>
      </c>
    </row>
    <row r="2128" spans="1:5" x14ac:dyDescent="0.2">
      <c r="A2128" t="s">
        <v>3576</v>
      </c>
      <c r="B2128">
        <v>31906</v>
      </c>
      <c r="C2128" t="s">
        <v>3577</v>
      </c>
      <c r="D2128" t="s">
        <v>24</v>
      </c>
      <c r="E2128">
        <v>2</v>
      </c>
    </row>
    <row r="2129" spans="1:5" x14ac:dyDescent="0.2">
      <c r="A2129" t="s">
        <v>3576</v>
      </c>
      <c r="B2129">
        <v>331154</v>
      </c>
      <c r="C2129" t="s">
        <v>3578</v>
      </c>
      <c r="D2129" t="s">
        <v>710</v>
      </c>
      <c r="E2129">
        <v>3</v>
      </c>
    </row>
    <row r="2130" spans="1:5" x14ac:dyDescent="0.2">
      <c r="A2130" t="s">
        <v>3576</v>
      </c>
      <c r="B2130">
        <v>468209</v>
      </c>
      <c r="C2130" t="s">
        <v>3579</v>
      </c>
      <c r="D2130" t="s">
        <v>92</v>
      </c>
      <c r="E2130">
        <v>2</v>
      </c>
    </row>
    <row r="2131" spans="1:5" x14ac:dyDescent="0.2">
      <c r="A2131" t="s">
        <v>3576</v>
      </c>
      <c r="B2131">
        <v>487339</v>
      </c>
      <c r="C2131" t="s">
        <v>3580</v>
      </c>
      <c r="D2131" t="s">
        <v>2118</v>
      </c>
      <c r="E2131">
        <v>3</v>
      </c>
    </row>
    <row r="2132" spans="1:5" x14ac:dyDescent="0.2">
      <c r="A2132" t="s">
        <v>3576</v>
      </c>
      <c r="B2132">
        <v>715827</v>
      </c>
      <c r="C2132" t="s">
        <v>3581</v>
      </c>
      <c r="D2132" t="s">
        <v>49</v>
      </c>
      <c r="E2132">
        <v>2</v>
      </c>
    </row>
    <row r="2133" spans="1:5" x14ac:dyDescent="0.2">
      <c r="A2133" t="s">
        <v>3576</v>
      </c>
      <c r="B2133">
        <v>741051</v>
      </c>
      <c r="C2133" t="s">
        <v>3582</v>
      </c>
      <c r="D2133" t="s">
        <v>16</v>
      </c>
      <c r="E2133">
        <v>2</v>
      </c>
    </row>
    <row r="2134" spans="1:5" x14ac:dyDescent="0.2">
      <c r="A2134" t="s">
        <v>3576</v>
      </c>
      <c r="B2134">
        <v>745869</v>
      </c>
      <c r="C2134" t="s">
        <v>3583</v>
      </c>
      <c r="D2134" t="s">
        <v>3584</v>
      </c>
      <c r="E2134">
        <v>3</v>
      </c>
    </row>
    <row r="2135" spans="1:5" x14ac:dyDescent="0.2">
      <c r="A2135" t="s">
        <v>3576</v>
      </c>
      <c r="B2135">
        <v>1103883</v>
      </c>
      <c r="C2135" t="s">
        <v>3585</v>
      </c>
      <c r="D2135" t="s">
        <v>156</v>
      </c>
      <c r="E2135">
        <v>2</v>
      </c>
    </row>
    <row r="2136" spans="1:5" x14ac:dyDescent="0.2">
      <c r="A2136" t="s">
        <v>3576</v>
      </c>
      <c r="B2136">
        <v>1110573</v>
      </c>
      <c r="C2136" t="s">
        <v>3586</v>
      </c>
      <c r="D2136" t="s">
        <v>3554</v>
      </c>
      <c r="E2136">
        <v>3</v>
      </c>
    </row>
    <row r="2137" spans="1:5" x14ac:dyDescent="0.2">
      <c r="A2137" t="s">
        <v>3587</v>
      </c>
      <c r="B2137">
        <v>173081</v>
      </c>
      <c r="C2137" t="s">
        <v>3588</v>
      </c>
      <c r="D2137" t="s">
        <v>216</v>
      </c>
      <c r="E2137">
        <v>2</v>
      </c>
    </row>
    <row r="2138" spans="1:5" x14ac:dyDescent="0.2">
      <c r="A2138" t="s">
        <v>3589</v>
      </c>
      <c r="B2138">
        <v>159429</v>
      </c>
      <c r="C2138" t="s">
        <v>3590</v>
      </c>
      <c r="D2138" t="s">
        <v>92</v>
      </c>
      <c r="E2138">
        <v>2</v>
      </c>
    </row>
    <row r="2139" spans="1:5" x14ac:dyDescent="0.2">
      <c r="A2139" t="s">
        <v>3589</v>
      </c>
      <c r="B2139">
        <v>201619</v>
      </c>
      <c r="C2139" t="s">
        <v>3591</v>
      </c>
      <c r="D2139" t="s">
        <v>930</v>
      </c>
      <c r="E2139">
        <v>4</v>
      </c>
    </row>
    <row r="2140" spans="1:5" x14ac:dyDescent="0.2">
      <c r="A2140" t="s">
        <v>3589</v>
      </c>
      <c r="B2140">
        <v>218212</v>
      </c>
      <c r="C2140" t="s">
        <v>3592</v>
      </c>
      <c r="D2140" t="s">
        <v>3593</v>
      </c>
      <c r="E2140">
        <v>4</v>
      </c>
    </row>
    <row r="2141" spans="1:5" x14ac:dyDescent="0.2">
      <c r="A2141" t="s">
        <v>3594</v>
      </c>
      <c r="B2141">
        <v>93789</v>
      </c>
      <c r="C2141" t="s">
        <v>3595</v>
      </c>
      <c r="D2141" t="s">
        <v>3596</v>
      </c>
      <c r="E2141">
        <v>3</v>
      </c>
    </row>
    <row r="2142" spans="1:5" x14ac:dyDescent="0.2">
      <c r="A2142" t="s">
        <v>3594</v>
      </c>
      <c r="B2142">
        <v>167700</v>
      </c>
      <c r="C2142" t="s">
        <v>3597</v>
      </c>
      <c r="D2142" t="s">
        <v>3584</v>
      </c>
      <c r="E2142">
        <v>3</v>
      </c>
    </row>
    <row r="2143" spans="1:5" x14ac:dyDescent="0.2">
      <c r="A2143" t="s">
        <v>3594</v>
      </c>
      <c r="B2143">
        <v>179016</v>
      </c>
      <c r="C2143" t="s">
        <v>3598</v>
      </c>
      <c r="D2143" t="s">
        <v>16</v>
      </c>
      <c r="E2143">
        <v>2</v>
      </c>
    </row>
    <row r="2144" spans="1:5" x14ac:dyDescent="0.2">
      <c r="A2144" t="s">
        <v>3594</v>
      </c>
      <c r="B2144">
        <v>269762</v>
      </c>
      <c r="C2144" t="s">
        <v>3599</v>
      </c>
      <c r="D2144" t="s">
        <v>3600</v>
      </c>
      <c r="E2144">
        <v>3</v>
      </c>
    </row>
    <row r="2145" spans="1:5" x14ac:dyDescent="0.2">
      <c r="A2145" t="s">
        <v>3594</v>
      </c>
      <c r="B2145">
        <v>369134</v>
      </c>
      <c r="C2145" t="s">
        <v>3601</v>
      </c>
      <c r="D2145" t="s">
        <v>3602</v>
      </c>
      <c r="E2145">
        <v>4</v>
      </c>
    </row>
    <row r="2146" spans="1:5" x14ac:dyDescent="0.2">
      <c r="A2146" t="s">
        <v>3594</v>
      </c>
      <c r="B2146">
        <v>413174</v>
      </c>
      <c r="C2146" t="s">
        <v>3603</v>
      </c>
      <c r="D2146" t="s">
        <v>92</v>
      </c>
      <c r="E2146">
        <v>2</v>
      </c>
    </row>
    <row r="2147" spans="1:5" x14ac:dyDescent="0.2">
      <c r="A2147" t="s">
        <v>3604</v>
      </c>
      <c r="B2147">
        <v>51922</v>
      </c>
      <c r="C2147" t="s">
        <v>3605</v>
      </c>
      <c r="D2147" t="s">
        <v>301</v>
      </c>
      <c r="E2147">
        <v>2</v>
      </c>
    </row>
    <row r="2148" spans="1:5" x14ac:dyDescent="0.2">
      <c r="A2148" t="s">
        <v>3604</v>
      </c>
      <c r="B2148">
        <v>142374</v>
      </c>
      <c r="C2148" t="s">
        <v>3606</v>
      </c>
      <c r="D2148" t="s">
        <v>3607</v>
      </c>
      <c r="E2148">
        <v>7</v>
      </c>
    </row>
    <row r="2149" spans="1:5" x14ac:dyDescent="0.2">
      <c r="A2149" t="s">
        <v>3604</v>
      </c>
      <c r="B2149">
        <v>326578</v>
      </c>
      <c r="C2149" t="s">
        <v>3608</v>
      </c>
      <c r="D2149" t="s">
        <v>3609</v>
      </c>
      <c r="E2149">
        <v>4</v>
      </c>
    </row>
    <row r="2150" spans="1:5" x14ac:dyDescent="0.2">
      <c r="A2150" t="s">
        <v>3604</v>
      </c>
      <c r="B2150">
        <v>410502</v>
      </c>
      <c r="C2150" t="s">
        <v>3610</v>
      </c>
      <c r="D2150" t="s">
        <v>3611</v>
      </c>
      <c r="E2150">
        <v>5</v>
      </c>
    </row>
    <row r="2151" spans="1:5" x14ac:dyDescent="0.2">
      <c r="A2151" t="s">
        <v>3604</v>
      </c>
      <c r="B2151">
        <v>536536</v>
      </c>
      <c r="C2151" t="s">
        <v>3612</v>
      </c>
      <c r="D2151" t="s">
        <v>3613</v>
      </c>
      <c r="E2151">
        <v>3</v>
      </c>
    </row>
    <row r="2152" spans="1:5" x14ac:dyDescent="0.2">
      <c r="A2152" t="s">
        <v>3604</v>
      </c>
      <c r="B2152">
        <v>555980</v>
      </c>
      <c r="C2152" t="s">
        <v>3614</v>
      </c>
      <c r="D2152" t="s">
        <v>216</v>
      </c>
      <c r="E2152">
        <v>2</v>
      </c>
    </row>
    <row r="2153" spans="1:5" x14ac:dyDescent="0.2">
      <c r="A2153" t="s">
        <v>3604</v>
      </c>
      <c r="B2153">
        <v>638392</v>
      </c>
      <c r="C2153" t="s">
        <v>3615</v>
      </c>
      <c r="D2153" t="s">
        <v>316</v>
      </c>
      <c r="E2153">
        <v>2</v>
      </c>
    </row>
    <row r="2154" spans="1:5" x14ac:dyDescent="0.2">
      <c r="A2154" t="s">
        <v>3604</v>
      </c>
      <c r="B2154">
        <v>717529</v>
      </c>
      <c r="C2154" t="s">
        <v>3616</v>
      </c>
      <c r="D2154" t="s">
        <v>881</v>
      </c>
      <c r="E2154">
        <v>3</v>
      </c>
    </row>
    <row r="2155" spans="1:5" x14ac:dyDescent="0.2">
      <c r="A2155" t="s">
        <v>3604</v>
      </c>
      <c r="B2155">
        <v>1077509</v>
      </c>
      <c r="C2155" t="s">
        <v>3617</v>
      </c>
      <c r="D2155" t="s">
        <v>1208</v>
      </c>
      <c r="E2155">
        <v>3</v>
      </c>
    </row>
    <row r="2156" spans="1:5" x14ac:dyDescent="0.2">
      <c r="A2156" t="s">
        <v>3604</v>
      </c>
      <c r="B2156">
        <v>1200310</v>
      </c>
      <c r="C2156" t="s">
        <v>3618</v>
      </c>
      <c r="D2156" t="s">
        <v>49</v>
      </c>
      <c r="E2156">
        <v>2</v>
      </c>
    </row>
    <row r="2157" spans="1:5" x14ac:dyDescent="0.2">
      <c r="A2157" t="s">
        <v>3604</v>
      </c>
      <c r="B2157">
        <v>1382565</v>
      </c>
      <c r="C2157" t="s">
        <v>3619</v>
      </c>
      <c r="D2157" t="s">
        <v>3620</v>
      </c>
      <c r="E2157">
        <v>3</v>
      </c>
    </row>
    <row r="2158" spans="1:5" x14ac:dyDescent="0.2">
      <c r="A2158" t="s">
        <v>3604</v>
      </c>
      <c r="B2158">
        <v>1383132</v>
      </c>
      <c r="C2158" t="s">
        <v>3621</v>
      </c>
      <c r="D2158" t="s">
        <v>137</v>
      </c>
      <c r="E2158">
        <v>2</v>
      </c>
    </row>
    <row r="2159" spans="1:5" x14ac:dyDescent="0.2">
      <c r="A2159" t="s">
        <v>3604</v>
      </c>
      <c r="B2159">
        <v>1431439</v>
      </c>
      <c r="C2159" t="s">
        <v>3622</v>
      </c>
      <c r="D2159" t="s">
        <v>2856</v>
      </c>
      <c r="E2159">
        <v>3</v>
      </c>
    </row>
    <row r="2160" spans="1:5" x14ac:dyDescent="0.2">
      <c r="A2160" t="s">
        <v>3604</v>
      </c>
      <c r="B2160">
        <v>1436332</v>
      </c>
      <c r="C2160" t="s">
        <v>3623</v>
      </c>
      <c r="D2160" t="s">
        <v>3624</v>
      </c>
      <c r="E2160">
        <v>3</v>
      </c>
    </row>
    <row r="2161" spans="1:5" x14ac:dyDescent="0.2">
      <c r="A2161" t="s">
        <v>3604</v>
      </c>
      <c r="B2161">
        <v>1492818</v>
      </c>
      <c r="C2161" t="s">
        <v>3625</v>
      </c>
      <c r="D2161" t="s">
        <v>3626</v>
      </c>
      <c r="E2161">
        <v>3</v>
      </c>
    </row>
    <row r="2162" spans="1:5" x14ac:dyDescent="0.2">
      <c r="A2162" t="s">
        <v>3604</v>
      </c>
      <c r="B2162">
        <v>1610249</v>
      </c>
      <c r="C2162" t="s">
        <v>3627</v>
      </c>
      <c r="D2162" t="s">
        <v>3628</v>
      </c>
      <c r="E2162">
        <v>3</v>
      </c>
    </row>
    <row r="2163" spans="1:5" x14ac:dyDescent="0.2">
      <c r="A2163" t="s">
        <v>3604</v>
      </c>
      <c r="B2163">
        <v>1643969</v>
      </c>
      <c r="C2163" t="s">
        <v>3629</v>
      </c>
      <c r="D2163" t="s">
        <v>24</v>
      </c>
      <c r="E2163">
        <v>2</v>
      </c>
    </row>
    <row r="2164" spans="1:5" x14ac:dyDescent="0.2">
      <c r="A2164" t="s">
        <v>3630</v>
      </c>
      <c r="B2164">
        <v>103579</v>
      </c>
      <c r="C2164" t="s">
        <v>3631</v>
      </c>
      <c r="D2164" t="s">
        <v>12</v>
      </c>
      <c r="E2164">
        <v>2</v>
      </c>
    </row>
    <row r="2165" spans="1:5" x14ac:dyDescent="0.2">
      <c r="A2165" t="s">
        <v>3630</v>
      </c>
      <c r="B2165">
        <v>147094</v>
      </c>
      <c r="C2165" t="s">
        <v>3632</v>
      </c>
      <c r="D2165" t="s">
        <v>1527</v>
      </c>
      <c r="E2165">
        <v>3</v>
      </c>
    </row>
    <row r="2166" spans="1:5" x14ac:dyDescent="0.2">
      <c r="A2166" t="s">
        <v>3630</v>
      </c>
      <c r="B2166">
        <v>342319</v>
      </c>
      <c r="C2166" t="s">
        <v>3633</v>
      </c>
      <c r="D2166" t="s">
        <v>3634</v>
      </c>
      <c r="E2166">
        <v>3</v>
      </c>
    </row>
    <row r="2167" spans="1:5" x14ac:dyDescent="0.2">
      <c r="A2167" t="s">
        <v>3630</v>
      </c>
      <c r="B2167">
        <v>350082</v>
      </c>
      <c r="C2167" t="s">
        <v>3635</v>
      </c>
      <c r="D2167" t="s">
        <v>3636</v>
      </c>
      <c r="E2167">
        <v>5</v>
      </c>
    </row>
    <row r="2168" spans="1:5" x14ac:dyDescent="0.2">
      <c r="A2168" t="s">
        <v>3637</v>
      </c>
      <c r="B2168">
        <v>31398</v>
      </c>
      <c r="C2168" t="s">
        <v>3638</v>
      </c>
      <c r="D2168" t="s">
        <v>137</v>
      </c>
      <c r="E2168">
        <v>2</v>
      </c>
    </row>
    <row r="2169" spans="1:5" x14ac:dyDescent="0.2">
      <c r="A2169" t="s">
        <v>3637</v>
      </c>
      <c r="B2169">
        <v>62063</v>
      </c>
      <c r="C2169" t="s">
        <v>3639</v>
      </c>
      <c r="D2169" t="s">
        <v>156</v>
      </c>
      <c r="E2169">
        <v>2</v>
      </c>
    </row>
    <row r="2170" spans="1:5" x14ac:dyDescent="0.2">
      <c r="A2170" t="s">
        <v>3640</v>
      </c>
      <c r="B2170">
        <v>186033</v>
      </c>
      <c r="C2170" t="s">
        <v>3641</v>
      </c>
      <c r="D2170" t="s">
        <v>3642</v>
      </c>
      <c r="E2170">
        <v>4</v>
      </c>
    </row>
    <row r="2171" spans="1:5" x14ac:dyDescent="0.2">
      <c r="A2171" t="s">
        <v>3640</v>
      </c>
      <c r="B2171">
        <v>214721</v>
      </c>
      <c r="C2171" t="s">
        <v>3643</v>
      </c>
      <c r="D2171" t="s">
        <v>1053</v>
      </c>
      <c r="E2171">
        <v>3</v>
      </c>
    </row>
    <row r="2172" spans="1:5" x14ac:dyDescent="0.2">
      <c r="A2172" t="s">
        <v>3640</v>
      </c>
      <c r="B2172">
        <v>243090</v>
      </c>
      <c r="C2172" t="s">
        <v>3644</v>
      </c>
      <c r="D2172" t="s">
        <v>156</v>
      </c>
      <c r="E2172">
        <v>2</v>
      </c>
    </row>
    <row r="2173" spans="1:5" x14ac:dyDescent="0.2">
      <c r="A2173" t="s">
        <v>3645</v>
      </c>
      <c r="B2173">
        <v>144020</v>
      </c>
      <c r="C2173" t="s">
        <v>3646</v>
      </c>
      <c r="D2173" t="s">
        <v>3647</v>
      </c>
      <c r="E2173">
        <v>4</v>
      </c>
    </row>
    <row r="2174" spans="1:5" x14ac:dyDescent="0.2">
      <c r="A2174" t="s">
        <v>3645</v>
      </c>
      <c r="B2174">
        <v>151346</v>
      </c>
      <c r="C2174" t="s">
        <v>3648</v>
      </c>
      <c r="D2174" t="s">
        <v>3649</v>
      </c>
      <c r="E2174">
        <v>5</v>
      </c>
    </row>
    <row r="2175" spans="1:5" x14ac:dyDescent="0.2">
      <c r="A2175" t="s">
        <v>3645</v>
      </c>
      <c r="B2175">
        <v>196759</v>
      </c>
      <c r="C2175" t="s">
        <v>3650</v>
      </c>
      <c r="D2175" t="s">
        <v>12</v>
      </c>
      <c r="E2175">
        <v>2</v>
      </c>
    </row>
    <row r="2176" spans="1:5" x14ac:dyDescent="0.2">
      <c r="A2176" t="s">
        <v>3645</v>
      </c>
      <c r="B2176">
        <v>317991</v>
      </c>
      <c r="C2176" t="s">
        <v>3651</v>
      </c>
      <c r="D2176" t="s">
        <v>137</v>
      </c>
      <c r="E2176">
        <v>2</v>
      </c>
    </row>
    <row r="2177" spans="1:5" x14ac:dyDescent="0.2">
      <c r="A2177" t="s">
        <v>3645</v>
      </c>
      <c r="B2177">
        <v>411842</v>
      </c>
      <c r="C2177" t="s">
        <v>3652</v>
      </c>
      <c r="D2177" t="s">
        <v>3653</v>
      </c>
      <c r="E2177">
        <v>4</v>
      </c>
    </row>
    <row r="2178" spans="1:5" x14ac:dyDescent="0.2">
      <c r="A2178" t="s">
        <v>3645</v>
      </c>
      <c r="B2178">
        <v>430839</v>
      </c>
      <c r="C2178" t="s">
        <v>3654</v>
      </c>
      <c r="D2178" t="s">
        <v>92</v>
      </c>
      <c r="E2178">
        <v>2</v>
      </c>
    </row>
    <row r="2179" spans="1:5" x14ac:dyDescent="0.2">
      <c r="A2179" t="s">
        <v>3645</v>
      </c>
      <c r="B2179">
        <v>507339</v>
      </c>
      <c r="C2179" t="s">
        <v>3655</v>
      </c>
      <c r="D2179" t="s">
        <v>3656</v>
      </c>
      <c r="E2179">
        <v>2</v>
      </c>
    </row>
    <row r="2180" spans="1:5" x14ac:dyDescent="0.2">
      <c r="A2180" t="s">
        <v>3657</v>
      </c>
      <c r="B2180">
        <v>26703</v>
      </c>
      <c r="C2180" t="s">
        <v>3658</v>
      </c>
      <c r="D2180" t="s">
        <v>216</v>
      </c>
      <c r="E2180">
        <v>2</v>
      </c>
    </row>
    <row r="2181" spans="1:5" x14ac:dyDescent="0.2">
      <c r="A2181" t="s">
        <v>3657</v>
      </c>
      <c r="B2181">
        <v>31683</v>
      </c>
      <c r="C2181" t="s">
        <v>3659</v>
      </c>
      <c r="D2181" t="s">
        <v>3660</v>
      </c>
      <c r="E2181">
        <v>4</v>
      </c>
    </row>
    <row r="2182" spans="1:5" x14ac:dyDescent="0.2">
      <c r="A2182" t="s">
        <v>3657</v>
      </c>
      <c r="B2182">
        <v>49895</v>
      </c>
      <c r="C2182" t="s">
        <v>3661</v>
      </c>
      <c r="D2182" t="s">
        <v>49</v>
      </c>
      <c r="E2182">
        <v>2</v>
      </c>
    </row>
    <row r="2183" spans="1:5" x14ac:dyDescent="0.2">
      <c r="A2183" t="s">
        <v>3657</v>
      </c>
      <c r="B2183">
        <v>50732</v>
      </c>
      <c r="C2183" t="s">
        <v>3662</v>
      </c>
      <c r="D2183" t="s">
        <v>16</v>
      </c>
      <c r="E2183">
        <v>2</v>
      </c>
    </row>
    <row r="2184" spans="1:5" x14ac:dyDescent="0.2">
      <c r="A2184" t="s">
        <v>3657</v>
      </c>
      <c r="B2184">
        <v>161429</v>
      </c>
      <c r="C2184" t="s">
        <v>3663</v>
      </c>
      <c r="D2184" t="s">
        <v>3664</v>
      </c>
      <c r="E2184">
        <v>3</v>
      </c>
    </row>
    <row r="2185" spans="1:5" x14ac:dyDescent="0.2">
      <c r="A2185" t="s">
        <v>3665</v>
      </c>
      <c r="B2185">
        <v>116271</v>
      </c>
      <c r="C2185" t="s">
        <v>3666</v>
      </c>
      <c r="D2185" t="s">
        <v>24</v>
      </c>
      <c r="E2185">
        <v>2</v>
      </c>
    </row>
    <row r="2186" spans="1:5" x14ac:dyDescent="0.2">
      <c r="A2186" t="s">
        <v>3667</v>
      </c>
      <c r="B2186">
        <v>31695</v>
      </c>
      <c r="C2186" t="s">
        <v>3668</v>
      </c>
      <c r="D2186" t="s">
        <v>3669</v>
      </c>
      <c r="E2186">
        <v>4</v>
      </c>
    </row>
    <row r="2187" spans="1:5" x14ac:dyDescent="0.2">
      <c r="A2187" t="s">
        <v>3667</v>
      </c>
      <c r="B2187">
        <v>126638</v>
      </c>
      <c r="C2187" t="s">
        <v>3670</v>
      </c>
      <c r="D2187" t="s">
        <v>3366</v>
      </c>
      <c r="E2187">
        <v>3</v>
      </c>
    </row>
    <row r="2188" spans="1:5" x14ac:dyDescent="0.2">
      <c r="A2188" t="s">
        <v>3667</v>
      </c>
      <c r="B2188">
        <v>169089</v>
      </c>
      <c r="C2188" t="s">
        <v>3671</v>
      </c>
      <c r="D2188" t="s">
        <v>2778</v>
      </c>
      <c r="E2188">
        <v>2</v>
      </c>
    </row>
    <row r="2189" spans="1:5" x14ac:dyDescent="0.2">
      <c r="A2189" t="s">
        <v>3667</v>
      </c>
      <c r="B2189">
        <v>226805</v>
      </c>
      <c r="C2189" t="s">
        <v>3672</v>
      </c>
      <c r="D2189" t="s">
        <v>156</v>
      </c>
      <c r="E2189">
        <v>2</v>
      </c>
    </row>
    <row r="2190" spans="1:5" x14ac:dyDescent="0.2">
      <c r="A2190" t="s">
        <v>3673</v>
      </c>
      <c r="B2190">
        <v>36798</v>
      </c>
      <c r="C2190" t="s">
        <v>3674</v>
      </c>
      <c r="D2190" t="s">
        <v>3675</v>
      </c>
      <c r="E2190">
        <v>3</v>
      </c>
    </row>
    <row r="2191" spans="1:5" x14ac:dyDescent="0.2">
      <c r="A2191" t="s">
        <v>3673</v>
      </c>
      <c r="B2191">
        <v>58330</v>
      </c>
      <c r="C2191" t="s">
        <v>3676</v>
      </c>
      <c r="D2191" t="s">
        <v>53</v>
      </c>
      <c r="E2191">
        <v>2</v>
      </c>
    </row>
    <row r="2192" spans="1:5" x14ac:dyDescent="0.2">
      <c r="A2192" t="s">
        <v>3677</v>
      </c>
      <c r="B2192">
        <v>79938</v>
      </c>
      <c r="C2192" t="s">
        <v>3678</v>
      </c>
      <c r="D2192" t="s">
        <v>3679</v>
      </c>
      <c r="E2192">
        <v>6</v>
      </c>
    </row>
    <row r="2193" spans="1:5" x14ac:dyDescent="0.2">
      <c r="A2193" t="s">
        <v>3677</v>
      </c>
      <c r="B2193">
        <v>187813</v>
      </c>
      <c r="C2193" t="s">
        <v>3680</v>
      </c>
      <c r="D2193" t="s">
        <v>96</v>
      </c>
      <c r="E2193">
        <v>2</v>
      </c>
    </row>
    <row r="2194" spans="1:5" x14ac:dyDescent="0.2">
      <c r="A2194" t="s">
        <v>3681</v>
      </c>
      <c r="B2194">
        <v>22290</v>
      </c>
      <c r="C2194" t="s">
        <v>3682</v>
      </c>
      <c r="D2194" t="s">
        <v>16</v>
      </c>
      <c r="E2194">
        <v>2</v>
      </c>
    </row>
    <row r="2195" spans="1:5" x14ac:dyDescent="0.2">
      <c r="A2195" t="s">
        <v>3681</v>
      </c>
      <c r="B2195">
        <v>26589</v>
      </c>
      <c r="C2195" t="s">
        <v>3683</v>
      </c>
      <c r="D2195" t="s">
        <v>156</v>
      </c>
      <c r="E2195">
        <v>2</v>
      </c>
    </row>
    <row r="2196" spans="1:5" x14ac:dyDescent="0.2">
      <c r="A2196" t="s">
        <v>3681</v>
      </c>
      <c r="B2196">
        <v>31382</v>
      </c>
      <c r="C2196" t="s">
        <v>3684</v>
      </c>
      <c r="D2196" t="s">
        <v>3685</v>
      </c>
      <c r="E2196">
        <v>5</v>
      </c>
    </row>
    <row r="2197" spans="1:5" x14ac:dyDescent="0.2">
      <c r="A2197" t="s">
        <v>3686</v>
      </c>
      <c r="B2197">
        <v>131763</v>
      </c>
      <c r="C2197" t="s">
        <v>3687</v>
      </c>
      <c r="D2197" t="s">
        <v>16</v>
      </c>
      <c r="E2197">
        <v>2</v>
      </c>
    </row>
    <row r="2198" spans="1:5" x14ac:dyDescent="0.2">
      <c r="A2198" t="s">
        <v>3686</v>
      </c>
      <c r="B2198">
        <v>321457</v>
      </c>
      <c r="C2198" t="s">
        <v>3688</v>
      </c>
      <c r="D2198" t="s">
        <v>2289</v>
      </c>
      <c r="E2198">
        <v>3</v>
      </c>
    </row>
    <row r="2199" spans="1:5" x14ac:dyDescent="0.2">
      <c r="A2199" t="s">
        <v>3689</v>
      </c>
      <c r="B2199">
        <v>183081</v>
      </c>
      <c r="C2199" t="s">
        <v>3690</v>
      </c>
      <c r="D2199" t="s">
        <v>3691</v>
      </c>
      <c r="E2199">
        <v>5</v>
      </c>
    </row>
    <row r="2200" spans="1:5" x14ac:dyDescent="0.2">
      <c r="A2200" t="s">
        <v>3689</v>
      </c>
      <c r="B2200">
        <v>213986</v>
      </c>
      <c r="C2200" t="s">
        <v>3692</v>
      </c>
      <c r="D2200" t="s">
        <v>3435</v>
      </c>
      <c r="E2200">
        <v>3</v>
      </c>
    </row>
    <row r="2201" spans="1:5" x14ac:dyDescent="0.2">
      <c r="A2201" t="s">
        <v>3693</v>
      </c>
      <c r="B2201">
        <v>127977</v>
      </c>
      <c r="C2201" t="s">
        <v>3694</v>
      </c>
      <c r="D2201" t="s">
        <v>16</v>
      </c>
      <c r="E2201">
        <v>2</v>
      </c>
    </row>
    <row r="2202" spans="1:5" x14ac:dyDescent="0.2">
      <c r="A2202" t="s">
        <v>3693</v>
      </c>
      <c r="B2202">
        <v>156153</v>
      </c>
      <c r="C2202" t="s">
        <v>3695</v>
      </c>
      <c r="D2202" t="s">
        <v>301</v>
      </c>
      <c r="E2202">
        <v>2</v>
      </c>
    </row>
    <row r="2203" spans="1:5" x14ac:dyDescent="0.2">
      <c r="A2203" t="s">
        <v>3693</v>
      </c>
      <c r="B2203">
        <v>249159</v>
      </c>
      <c r="C2203" t="s">
        <v>3696</v>
      </c>
      <c r="D2203" t="s">
        <v>92</v>
      </c>
      <c r="E2203">
        <v>2</v>
      </c>
    </row>
    <row r="2204" spans="1:5" x14ac:dyDescent="0.2">
      <c r="A2204" t="s">
        <v>3693</v>
      </c>
      <c r="B2204">
        <v>331125</v>
      </c>
      <c r="C2204" t="s">
        <v>3697</v>
      </c>
      <c r="D2204" t="s">
        <v>3698</v>
      </c>
      <c r="E2204">
        <v>3</v>
      </c>
    </row>
    <row r="2205" spans="1:5" x14ac:dyDescent="0.2">
      <c r="A2205" t="s">
        <v>3693</v>
      </c>
      <c r="B2205">
        <v>340852</v>
      </c>
      <c r="C2205" t="s">
        <v>3699</v>
      </c>
      <c r="D2205" t="s">
        <v>2523</v>
      </c>
      <c r="E2205">
        <v>3</v>
      </c>
    </row>
    <row r="2206" spans="1:5" x14ac:dyDescent="0.2">
      <c r="A2206" t="s">
        <v>3693</v>
      </c>
      <c r="B2206">
        <v>481063</v>
      </c>
      <c r="C2206" t="s">
        <v>3700</v>
      </c>
      <c r="D2206" t="s">
        <v>3701</v>
      </c>
      <c r="E2206">
        <v>5</v>
      </c>
    </row>
    <row r="2207" spans="1:5" x14ac:dyDescent="0.2">
      <c r="A2207" t="s">
        <v>3693</v>
      </c>
      <c r="B2207">
        <v>481623</v>
      </c>
      <c r="C2207" t="s">
        <v>3702</v>
      </c>
      <c r="D2207" t="s">
        <v>92</v>
      </c>
      <c r="E2207">
        <v>2</v>
      </c>
    </row>
    <row r="2208" spans="1:5" x14ac:dyDescent="0.2">
      <c r="A2208" t="s">
        <v>3693</v>
      </c>
      <c r="B2208">
        <v>530144</v>
      </c>
      <c r="C2208" t="s">
        <v>3703</v>
      </c>
      <c r="D2208" t="s">
        <v>3704</v>
      </c>
      <c r="E2208">
        <v>4</v>
      </c>
    </row>
    <row r="2209" spans="1:5" x14ac:dyDescent="0.2">
      <c r="A2209" t="s">
        <v>3693</v>
      </c>
      <c r="B2209">
        <v>556975</v>
      </c>
      <c r="C2209" t="s">
        <v>3705</v>
      </c>
      <c r="D2209" t="s">
        <v>12</v>
      </c>
      <c r="E2209">
        <v>2</v>
      </c>
    </row>
    <row r="2210" spans="1:5" x14ac:dyDescent="0.2">
      <c r="A2210" t="s">
        <v>3693</v>
      </c>
      <c r="B2210">
        <v>558813</v>
      </c>
      <c r="C2210" t="s">
        <v>3706</v>
      </c>
      <c r="D2210" t="s">
        <v>3707</v>
      </c>
      <c r="E2210">
        <v>4</v>
      </c>
    </row>
    <row r="2211" spans="1:5" x14ac:dyDescent="0.2">
      <c r="A2211" t="s">
        <v>3708</v>
      </c>
      <c r="B2211">
        <v>206380</v>
      </c>
      <c r="C2211" t="s">
        <v>3709</v>
      </c>
      <c r="D2211" t="s">
        <v>1053</v>
      </c>
      <c r="E2211">
        <v>3</v>
      </c>
    </row>
    <row r="2212" spans="1:5" x14ac:dyDescent="0.2">
      <c r="A2212" t="s">
        <v>3708</v>
      </c>
      <c r="B2212">
        <v>232074</v>
      </c>
      <c r="C2212" t="s">
        <v>3710</v>
      </c>
      <c r="D2212" t="s">
        <v>3711</v>
      </c>
      <c r="E2212">
        <v>4</v>
      </c>
    </row>
    <row r="2213" spans="1:5" x14ac:dyDescent="0.2">
      <c r="A2213" t="s">
        <v>3708</v>
      </c>
      <c r="B2213">
        <v>312242</v>
      </c>
      <c r="C2213" t="s">
        <v>3712</v>
      </c>
      <c r="D2213" t="s">
        <v>156</v>
      </c>
      <c r="E2213">
        <v>2</v>
      </c>
    </row>
    <row r="2214" spans="1:5" x14ac:dyDescent="0.2">
      <c r="A2214" t="s">
        <v>3713</v>
      </c>
      <c r="B2214">
        <v>10939</v>
      </c>
      <c r="C2214" t="s">
        <v>3714</v>
      </c>
      <c r="D2214" t="s">
        <v>49</v>
      </c>
      <c r="E2214">
        <v>2</v>
      </c>
    </row>
    <row r="2215" spans="1:5" x14ac:dyDescent="0.2">
      <c r="A2215" t="s">
        <v>3713</v>
      </c>
      <c r="B2215">
        <v>11261</v>
      </c>
      <c r="C2215" t="s">
        <v>3715</v>
      </c>
      <c r="D2215" t="s">
        <v>3394</v>
      </c>
      <c r="E2215">
        <v>3</v>
      </c>
    </row>
    <row r="2216" spans="1:5" x14ac:dyDescent="0.2">
      <c r="A2216" t="s">
        <v>3713</v>
      </c>
      <c r="B2216">
        <v>67755</v>
      </c>
      <c r="C2216" t="s">
        <v>3716</v>
      </c>
      <c r="D2216" t="s">
        <v>3717</v>
      </c>
      <c r="E2216">
        <v>4</v>
      </c>
    </row>
    <row r="2217" spans="1:5" x14ac:dyDescent="0.2">
      <c r="A2217" t="s">
        <v>3718</v>
      </c>
      <c r="B2217">
        <v>2401</v>
      </c>
      <c r="C2217" t="s">
        <v>3719</v>
      </c>
      <c r="D2217" t="s">
        <v>3720</v>
      </c>
      <c r="E2217">
        <v>3</v>
      </c>
    </row>
    <row r="2218" spans="1:5" x14ac:dyDescent="0.2">
      <c r="A2218" t="s">
        <v>3718</v>
      </c>
      <c r="B2218">
        <v>118224</v>
      </c>
      <c r="C2218" t="s">
        <v>3721</v>
      </c>
      <c r="D2218" t="s">
        <v>428</v>
      </c>
      <c r="E2218">
        <v>3</v>
      </c>
    </row>
    <row r="2219" spans="1:5" x14ac:dyDescent="0.2">
      <c r="A2219" t="s">
        <v>3718</v>
      </c>
      <c r="B2219">
        <v>143162</v>
      </c>
      <c r="C2219" t="s">
        <v>3722</v>
      </c>
      <c r="D2219" t="s">
        <v>424</v>
      </c>
      <c r="E2219">
        <v>3</v>
      </c>
    </row>
    <row r="2220" spans="1:5" x14ac:dyDescent="0.2">
      <c r="A2220" t="s">
        <v>3718</v>
      </c>
      <c r="B2220">
        <v>184155</v>
      </c>
      <c r="C2220" t="s">
        <v>3723</v>
      </c>
      <c r="D2220" t="s">
        <v>156</v>
      </c>
      <c r="E2220">
        <v>2</v>
      </c>
    </row>
    <row r="2221" spans="1:5" x14ac:dyDescent="0.2">
      <c r="A2221" t="s">
        <v>3718</v>
      </c>
      <c r="B2221">
        <v>209113</v>
      </c>
      <c r="C2221" t="s">
        <v>3724</v>
      </c>
      <c r="D2221" t="s">
        <v>2755</v>
      </c>
      <c r="E2221">
        <v>3</v>
      </c>
    </row>
    <row r="2222" spans="1:5" x14ac:dyDescent="0.2">
      <c r="A2222" t="s">
        <v>3718</v>
      </c>
      <c r="B2222">
        <v>357880</v>
      </c>
      <c r="C2222" t="s">
        <v>3725</v>
      </c>
      <c r="D2222" t="s">
        <v>1072</v>
      </c>
      <c r="E2222">
        <v>3</v>
      </c>
    </row>
    <row r="2223" spans="1:5" x14ac:dyDescent="0.2">
      <c r="A2223" t="s">
        <v>3718</v>
      </c>
      <c r="B2223">
        <v>455029</v>
      </c>
      <c r="C2223" t="s">
        <v>3726</v>
      </c>
      <c r="D2223" t="s">
        <v>137</v>
      </c>
      <c r="E2223">
        <v>2</v>
      </c>
    </row>
    <row r="2224" spans="1:5" x14ac:dyDescent="0.2">
      <c r="A2224" t="s">
        <v>3718</v>
      </c>
      <c r="B2224">
        <v>552028</v>
      </c>
      <c r="C2224" t="s">
        <v>3727</v>
      </c>
      <c r="D2224" t="s">
        <v>3728</v>
      </c>
      <c r="E2224">
        <v>3</v>
      </c>
    </row>
    <row r="2225" spans="1:5" x14ac:dyDescent="0.2">
      <c r="A2225" t="s">
        <v>3718</v>
      </c>
      <c r="B2225">
        <v>677503</v>
      </c>
      <c r="C2225" t="s">
        <v>3729</v>
      </c>
      <c r="D2225" t="s">
        <v>3730</v>
      </c>
      <c r="E2225">
        <v>5</v>
      </c>
    </row>
    <row r="2226" spans="1:5" x14ac:dyDescent="0.2">
      <c r="A2226" t="s">
        <v>3718</v>
      </c>
      <c r="B2226">
        <v>685527</v>
      </c>
      <c r="C2226" t="s">
        <v>3731</v>
      </c>
      <c r="D2226" t="s">
        <v>190</v>
      </c>
      <c r="E2226">
        <v>3</v>
      </c>
    </row>
    <row r="2227" spans="1:5" x14ac:dyDescent="0.2">
      <c r="A2227" t="s">
        <v>3718</v>
      </c>
      <c r="B2227">
        <v>829373</v>
      </c>
      <c r="C2227" t="s">
        <v>3732</v>
      </c>
      <c r="D2227" t="s">
        <v>3733</v>
      </c>
      <c r="E2227">
        <v>2</v>
      </c>
    </row>
    <row r="2228" spans="1:5" x14ac:dyDescent="0.2">
      <c r="A2228" t="s">
        <v>3718</v>
      </c>
      <c r="B2228">
        <v>1015955</v>
      </c>
      <c r="C2228" t="s">
        <v>3734</v>
      </c>
      <c r="D2228" t="s">
        <v>3301</v>
      </c>
      <c r="E2228">
        <v>3</v>
      </c>
    </row>
    <row r="2229" spans="1:5" x14ac:dyDescent="0.2">
      <c r="A2229" t="s">
        <v>3718</v>
      </c>
      <c r="B2229">
        <v>1032036</v>
      </c>
      <c r="C2229" t="s">
        <v>3735</v>
      </c>
      <c r="D2229" t="s">
        <v>3736</v>
      </c>
      <c r="E2229">
        <v>7</v>
      </c>
    </row>
    <row r="2230" spans="1:5" x14ac:dyDescent="0.2">
      <c r="A2230" t="s">
        <v>3718</v>
      </c>
      <c r="B2230">
        <v>1046507</v>
      </c>
      <c r="C2230" t="s">
        <v>3737</v>
      </c>
      <c r="D2230" t="s">
        <v>3738</v>
      </c>
      <c r="E2230">
        <v>6</v>
      </c>
    </row>
    <row r="2231" spans="1:5" x14ac:dyDescent="0.2">
      <c r="A2231" t="s">
        <v>3718</v>
      </c>
      <c r="B2231">
        <v>1306643</v>
      </c>
      <c r="C2231" t="s">
        <v>3739</v>
      </c>
      <c r="D2231" t="s">
        <v>96</v>
      </c>
      <c r="E2231">
        <v>2</v>
      </c>
    </row>
    <row r="2232" spans="1:5" x14ac:dyDescent="0.2">
      <c r="A2232" t="s">
        <v>3718</v>
      </c>
      <c r="B2232">
        <v>1310372</v>
      </c>
      <c r="C2232" t="s">
        <v>3740</v>
      </c>
      <c r="D2232" t="s">
        <v>92</v>
      </c>
      <c r="E2232">
        <v>2</v>
      </c>
    </row>
    <row r="2233" spans="1:5" x14ac:dyDescent="0.2">
      <c r="A2233" t="s">
        <v>3718</v>
      </c>
      <c r="B2233">
        <v>1366618</v>
      </c>
      <c r="C2233" t="s">
        <v>3741</v>
      </c>
      <c r="D2233" t="s">
        <v>3742</v>
      </c>
      <c r="E2233">
        <v>5</v>
      </c>
    </row>
    <row r="2234" spans="1:5" x14ac:dyDescent="0.2">
      <c r="A2234" t="s">
        <v>3718</v>
      </c>
      <c r="B2234">
        <v>1376599</v>
      </c>
      <c r="C2234" t="s">
        <v>3743</v>
      </c>
      <c r="D2234" t="s">
        <v>1196</v>
      </c>
      <c r="E2234">
        <v>3</v>
      </c>
    </row>
    <row r="2235" spans="1:5" x14ac:dyDescent="0.2">
      <c r="A2235" t="s">
        <v>3718</v>
      </c>
      <c r="B2235">
        <v>1453943</v>
      </c>
      <c r="C2235" t="s">
        <v>3744</v>
      </c>
      <c r="D2235" t="s">
        <v>1252</v>
      </c>
      <c r="E2235">
        <v>3</v>
      </c>
    </row>
    <row r="2236" spans="1:5" x14ac:dyDescent="0.2">
      <c r="A2236" t="s">
        <v>3718</v>
      </c>
      <c r="B2236">
        <v>1610427</v>
      </c>
      <c r="C2236" t="s">
        <v>3745</v>
      </c>
      <c r="D2236" t="s">
        <v>3746</v>
      </c>
      <c r="E2236">
        <v>4</v>
      </c>
    </row>
    <row r="2237" spans="1:5" x14ac:dyDescent="0.2">
      <c r="A2237" t="s">
        <v>3718</v>
      </c>
      <c r="B2237">
        <v>1633014</v>
      </c>
      <c r="C2237" t="s">
        <v>3747</v>
      </c>
      <c r="D2237" t="s">
        <v>301</v>
      </c>
      <c r="E2237">
        <v>2</v>
      </c>
    </row>
    <row r="2238" spans="1:5" x14ac:dyDescent="0.2">
      <c r="A2238" t="s">
        <v>3718</v>
      </c>
      <c r="B2238">
        <v>1644869</v>
      </c>
      <c r="C2238" t="s">
        <v>3748</v>
      </c>
      <c r="D2238" t="s">
        <v>156</v>
      </c>
      <c r="E2238">
        <v>2</v>
      </c>
    </row>
    <row r="2239" spans="1:5" x14ac:dyDescent="0.2">
      <c r="A2239" t="s">
        <v>3718</v>
      </c>
      <c r="B2239">
        <v>1796764</v>
      </c>
      <c r="C2239" t="s">
        <v>3749</v>
      </c>
      <c r="D2239" t="s">
        <v>3750</v>
      </c>
      <c r="E2239">
        <v>3</v>
      </c>
    </row>
    <row r="2240" spans="1:5" x14ac:dyDescent="0.2">
      <c r="A2240" t="s">
        <v>3718</v>
      </c>
      <c r="B2240">
        <v>1814284</v>
      </c>
      <c r="C2240" t="s">
        <v>3751</v>
      </c>
      <c r="D2240" t="s">
        <v>49</v>
      </c>
      <c r="E2240">
        <v>2</v>
      </c>
    </row>
    <row r="2241" spans="1:5" x14ac:dyDescent="0.2">
      <c r="A2241" t="s">
        <v>3718</v>
      </c>
      <c r="B2241">
        <v>1852616</v>
      </c>
      <c r="C2241" t="s">
        <v>3752</v>
      </c>
      <c r="D2241" t="s">
        <v>3753</v>
      </c>
      <c r="E2241">
        <v>4</v>
      </c>
    </row>
    <row r="2242" spans="1:5" x14ac:dyDescent="0.2">
      <c r="A2242" t="s">
        <v>3754</v>
      </c>
      <c r="B2242">
        <v>227934</v>
      </c>
      <c r="C2242" t="s">
        <v>3755</v>
      </c>
      <c r="D2242" t="s">
        <v>3756</v>
      </c>
      <c r="E2242">
        <v>5</v>
      </c>
    </row>
    <row r="2243" spans="1:5" x14ac:dyDescent="0.2">
      <c r="A2243" t="s">
        <v>3754</v>
      </c>
      <c r="B2243">
        <v>265512</v>
      </c>
      <c r="C2243" t="s">
        <v>3757</v>
      </c>
      <c r="D2243" t="s">
        <v>3758</v>
      </c>
      <c r="E2243">
        <v>4</v>
      </c>
    </row>
    <row r="2244" spans="1:5" x14ac:dyDescent="0.2">
      <c r="A2244" t="s">
        <v>3754</v>
      </c>
      <c r="B2244">
        <v>540618</v>
      </c>
      <c r="C2244" t="s">
        <v>3759</v>
      </c>
      <c r="D2244" t="s">
        <v>3760</v>
      </c>
      <c r="E2244">
        <v>3</v>
      </c>
    </row>
    <row r="2245" spans="1:5" x14ac:dyDescent="0.2">
      <c r="A2245" t="s">
        <v>3754</v>
      </c>
      <c r="B2245">
        <v>545315</v>
      </c>
      <c r="C2245" t="s">
        <v>3761</v>
      </c>
      <c r="D2245" t="s">
        <v>92</v>
      </c>
      <c r="E2245">
        <v>2</v>
      </c>
    </row>
    <row r="2246" spans="1:5" x14ac:dyDescent="0.2">
      <c r="A2246" t="s">
        <v>3754</v>
      </c>
      <c r="B2246">
        <v>556955</v>
      </c>
      <c r="C2246" t="s">
        <v>3762</v>
      </c>
      <c r="D2246" t="s">
        <v>49</v>
      </c>
      <c r="E2246">
        <v>2</v>
      </c>
    </row>
    <row r="2247" spans="1:5" x14ac:dyDescent="0.2">
      <c r="A2247" t="s">
        <v>3754</v>
      </c>
      <c r="B2247">
        <v>608895</v>
      </c>
      <c r="C2247" t="s">
        <v>3763</v>
      </c>
      <c r="D2247" t="s">
        <v>643</v>
      </c>
      <c r="E2247">
        <v>3</v>
      </c>
    </row>
    <row r="2248" spans="1:5" x14ac:dyDescent="0.2">
      <c r="A2248" t="s">
        <v>3754</v>
      </c>
      <c r="B2248">
        <v>627982</v>
      </c>
      <c r="C2248" t="s">
        <v>3764</v>
      </c>
      <c r="D2248" t="s">
        <v>3765</v>
      </c>
      <c r="E2248">
        <v>3</v>
      </c>
    </row>
    <row r="2249" spans="1:5" x14ac:dyDescent="0.2">
      <c r="A2249" t="s">
        <v>3754</v>
      </c>
      <c r="B2249">
        <v>691469</v>
      </c>
      <c r="C2249" t="s">
        <v>3766</v>
      </c>
      <c r="D2249" t="s">
        <v>3767</v>
      </c>
      <c r="E2249">
        <v>4</v>
      </c>
    </row>
    <row r="2250" spans="1:5" x14ac:dyDescent="0.2">
      <c r="A2250" t="s">
        <v>3754</v>
      </c>
      <c r="B2250">
        <v>724003</v>
      </c>
      <c r="C2250" t="s">
        <v>3768</v>
      </c>
      <c r="D2250" t="s">
        <v>3769</v>
      </c>
      <c r="E2250">
        <v>5</v>
      </c>
    </row>
    <row r="2251" spans="1:5" x14ac:dyDescent="0.2">
      <c r="A2251" t="s">
        <v>3754</v>
      </c>
      <c r="B2251">
        <v>746635</v>
      </c>
      <c r="C2251" t="s">
        <v>3770</v>
      </c>
      <c r="D2251" t="s">
        <v>3771</v>
      </c>
      <c r="E2251">
        <v>4</v>
      </c>
    </row>
    <row r="2252" spans="1:5" x14ac:dyDescent="0.2">
      <c r="A2252" t="s">
        <v>3754</v>
      </c>
      <c r="B2252">
        <v>760788</v>
      </c>
      <c r="C2252" t="s">
        <v>3772</v>
      </c>
      <c r="D2252" t="s">
        <v>3773</v>
      </c>
      <c r="E2252">
        <v>6</v>
      </c>
    </row>
    <row r="2253" spans="1:5" x14ac:dyDescent="0.2">
      <c r="A2253" t="s">
        <v>3754</v>
      </c>
      <c r="B2253">
        <v>868876</v>
      </c>
      <c r="C2253" t="s">
        <v>3774</v>
      </c>
      <c r="D2253" t="s">
        <v>3775</v>
      </c>
      <c r="E2253">
        <v>4</v>
      </c>
    </row>
    <row r="2254" spans="1:5" x14ac:dyDescent="0.2">
      <c r="A2254" t="s">
        <v>3754</v>
      </c>
      <c r="B2254">
        <v>1004426</v>
      </c>
      <c r="C2254" t="s">
        <v>3776</v>
      </c>
      <c r="D2254" t="s">
        <v>3777</v>
      </c>
      <c r="E2254">
        <v>3</v>
      </c>
    </row>
    <row r="2255" spans="1:5" x14ac:dyDescent="0.2">
      <c r="A2255" t="s">
        <v>3754</v>
      </c>
      <c r="B2255">
        <v>1033033</v>
      </c>
      <c r="C2255" t="s">
        <v>3778</v>
      </c>
      <c r="D2255" t="s">
        <v>1460</v>
      </c>
      <c r="E2255">
        <v>3</v>
      </c>
    </row>
    <row r="2256" spans="1:5" x14ac:dyDescent="0.2">
      <c r="A2256" t="s">
        <v>3779</v>
      </c>
      <c r="B2256">
        <v>49218</v>
      </c>
      <c r="C2256" t="s">
        <v>3780</v>
      </c>
      <c r="D2256" t="s">
        <v>92</v>
      </c>
      <c r="E2256">
        <v>2</v>
      </c>
    </row>
    <row r="2257" spans="1:5" x14ac:dyDescent="0.2">
      <c r="A2257" t="s">
        <v>3781</v>
      </c>
      <c r="B2257">
        <v>28643</v>
      </c>
      <c r="C2257" t="s">
        <v>3782</v>
      </c>
      <c r="D2257" t="s">
        <v>16</v>
      </c>
      <c r="E2257">
        <v>2</v>
      </c>
    </row>
    <row r="2258" spans="1:5" x14ac:dyDescent="0.2">
      <c r="A2258" t="s">
        <v>3781</v>
      </c>
      <c r="B2258">
        <v>130116</v>
      </c>
      <c r="C2258" t="s">
        <v>3783</v>
      </c>
      <c r="D2258" t="s">
        <v>1053</v>
      </c>
      <c r="E2258">
        <v>3</v>
      </c>
    </row>
    <row r="2259" spans="1:5" x14ac:dyDescent="0.2">
      <c r="A2259" t="s">
        <v>3781</v>
      </c>
      <c r="B2259">
        <v>245321</v>
      </c>
      <c r="C2259" t="s">
        <v>3784</v>
      </c>
      <c r="D2259" t="s">
        <v>3785</v>
      </c>
      <c r="E2259">
        <v>2</v>
      </c>
    </row>
    <row r="2260" spans="1:5" x14ac:dyDescent="0.2">
      <c r="A2260" t="s">
        <v>3786</v>
      </c>
      <c r="B2260">
        <v>213313</v>
      </c>
      <c r="C2260" t="s">
        <v>3787</v>
      </c>
      <c r="D2260" t="s">
        <v>2903</v>
      </c>
      <c r="E2260">
        <v>3</v>
      </c>
    </row>
    <row r="2261" spans="1:5" x14ac:dyDescent="0.2">
      <c r="A2261" t="s">
        <v>3788</v>
      </c>
      <c r="B2261">
        <v>279404</v>
      </c>
      <c r="C2261" t="s">
        <v>3789</v>
      </c>
      <c r="D2261" t="s">
        <v>137</v>
      </c>
      <c r="E2261">
        <v>2</v>
      </c>
    </row>
    <row r="2262" spans="1:5" x14ac:dyDescent="0.2">
      <c r="A2262" t="s">
        <v>3788</v>
      </c>
      <c r="B2262">
        <v>365057</v>
      </c>
      <c r="C2262" t="s">
        <v>3790</v>
      </c>
      <c r="D2262" t="s">
        <v>3791</v>
      </c>
      <c r="E2262">
        <v>3</v>
      </c>
    </row>
    <row r="2263" spans="1:5" x14ac:dyDescent="0.2">
      <c r="A2263" t="s">
        <v>3792</v>
      </c>
      <c r="B2263">
        <v>64482</v>
      </c>
      <c r="C2263" t="s">
        <v>3793</v>
      </c>
      <c r="D2263" t="s">
        <v>3794</v>
      </c>
      <c r="E2263">
        <v>4</v>
      </c>
    </row>
    <row r="2264" spans="1:5" x14ac:dyDescent="0.2">
      <c r="A2264" t="s">
        <v>3792</v>
      </c>
      <c r="B2264">
        <v>79693</v>
      </c>
      <c r="C2264" t="s">
        <v>3795</v>
      </c>
      <c r="D2264" t="s">
        <v>3796</v>
      </c>
      <c r="E2264">
        <v>4</v>
      </c>
    </row>
    <row r="2265" spans="1:5" x14ac:dyDescent="0.2">
      <c r="A2265" t="s">
        <v>3797</v>
      </c>
      <c r="B2265">
        <v>9409</v>
      </c>
      <c r="C2265" t="s">
        <v>3798</v>
      </c>
      <c r="D2265" t="s">
        <v>49</v>
      </c>
      <c r="E2265">
        <v>2</v>
      </c>
    </row>
    <row r="2266" spans="1:5" x14ac:dyDescent="0.2">
      <c r="A2266" t="s">
        <v>3797</v>
      </c>
      <c r="B2266">
        <v>11087</v>
      </c>
      <c r="C2266" t="s">
        <v>3799</v>
      </c>
      <c r="D2266" t="s">
        <v>92</v>
      </c>
      <c r="E2266">
        <v>2</v>
      </c>
    </row>
    <row r="2267" spans="1:5" x14ac:dyDescent="0.2">
      <c r="A2267" t="s">
        <v>3797</v>
      </c>
      <c r="B2267">
        <v>11090</v>
      </c>
      <c r="C2267" t="s">
        <v>3800</v>
      </c>
      <c r="D2267" t="s">
        <v>3801</v>
      </c>
      <c r="E2267">
        <v>4</v>
      </c>
    </row>
    <row r="2268" spans="1:5" x14ac:dyDescent="0.2">
      <c r="A2268" t="s">
        <v>3797</v>
      </c>
      <c r="B2268">
        <v>105904</v>
      </c>
      <c r="C2268" t="s">
        <v>3802</v>
      </c>
      <c r="D2268" t="s">
        <v>3803</v>
      </c>
      <c r="E2268">
        <v>4</v>
      </c>
    </row>
    <row r="2269" spans="1:5" x14ac:dyDescent="0.2">
      <c r="A2269" t="s">
        <v>3804</v>
      </c>
      <c r="B2269">
        <v>137291</v>
      </c>
      <c r="C2269" t="s">
        <v>3805</v>
      </c>
      <c r="D2269" t="s">
        <v>3806</v>
      </c>
      <c r="E2269">
        <v>5</v>
      </c>
    </row>
    <row r="2270" spans="1:5" x14ac:dyDescent="0.2">
      <c r="A2270" t="s">
        <v>3804</v>
      </c>
      <c r="B2270">
        <v>171346</v>
      </c>
      <c r="C2270" t="s">
        <v>3807</v>
      </c>
      <c r="D2270" t="s">
        <v>3808</v>
      </c>
      <c r="E2270">
        <v>5</v>
      </c>
    </row>
    <row r="2271" spans="1:5" x14ac:dyDescent="0.2">
      <c r="A2271" t="s">
        <v>3804</v>
      </c>
      <c r="B2271">
        <v>445863</v>
      </c>
      <c r="C2271" t="s">
        <v>3809</v>
      </c>
      <c r="D2271" t="s">
        <v>3810</v>
      </c>
      <c r="E2271">
        <v>5</v>
      </c>
    </row>
    <row r="2272" spans="1:5" x14ac:dyDescent="0.2">
      <c r="A2272" t="s">
        <v>3804</v>
      </c>
      <c r="B2272">
        <v>560087</v>
      </c>
      <c r="C2272" t="s">
        <v>3811</v>
      </c>
      <c r="D2272" t="s">
        <v>3812</v>
      </c>
      <c r="E2272">
        <v>5</v>
      </c>
    </row>
    <row r="2273" spans="1:5" x14ac:dyDescent="0.2">
      <c r="A2273" t="s">
        <v>3804</v>
      </c>
      <c r="B2273">
        <v>588211</v>
      </c>
      <c r="C2273" t="s">
        <v>3813</v>
      </c>
      <c r="D2273" t="s">
        <v>1588</v>
      </c>
      <c r="E2273">
        <v>3</v>
      </c>
    </row>
    <row r="2274" spans="1:5" x14ac:dyDescent="0.2">
      <c r="A2274" t="s">
        <v>3804</v>
      </c>
      <c r="B2274">
        <v>746219</v>
      </c>
      <c r="C2274" t="s">
        <v>3814</v>
      </c>
      <c r="D2274" t="s">
        <v>3815</v>
      </c>
      <c r="E2274">
        <v>5</v>
      </c>
    </row>
    <row r="2275" spans="1:5" x14ac:dyDescent="0.2">
      <c r="A2275" t="s">
        <v>3804</v>
      </c>
      <c r="B2275">
        <v>751356</v>
      </c>
      <c r="C2275" t="s">
        <v>3816</v>
      </c>
      <c r="D2275" t="s">
        <v>12</v>
      </c>
      <c r="E2275">
        <v>2</v>
      </c>
    </row>
    <row r="2276" spans="1:5" x14ac:dyDescent="0.2">
      <c r="A2276" t="s">
        <v>3804</v>
      </c>
      <c r="B2276">
        <v>791046</v>
      </c>
      <c r="C2276" t="s">
        <v>3817</v>
      </c>
      <c r="D2276" t="s">
        <v>92</v>
      </c>
      <c r="E2276">
        <v>2</v>
      </c>
    </row>
    <row r="2277" spans="1:5" x14ac:dyDescent="0.2">
      <c r="A2277" t="s">
        <v>3804</v>
      </c>
      <c r="B2277">
        <v>986411</v>
      </c>
      <c r="C2277" t="s">
        <v>3818</v>
      </c>
      <c r="D2277" t="s">
        <v>49</v>
      </c>
      <c r="E2277">
        <v>2</v>
      </c>
    </row>
    <row r="2278" spans="1:5" x14ac:dyDescent="0.2">
      <c r="A2278" t="s">
        <v>3804</v>
      </c>
      <c r="B2278">
        <v>996204</v>
      </c>
      <c r="C2278" t="s">
        <v>3819</v>
      </c>
      <c r="D2278" t="s">
        <v>301</v>
      </c>
      <c r="E2278">
        <v>2</v>
      </c>
    </row>
    <row r="2279" spans="1:5" x14ac:dyDescent="0.2">
      <c r="A2279" t="s">
        <v>3804</v>
      </c>
      <c r="B2279">
        <v>1065617</v>
      </c>
      <c r="C2279" t="s">
        <v>3820</v>
      </c>
      <c r="D2279" t="s">
        <v>49</v>
      </c>
      <c r="E2279">
        <v>2</v>
      </c>
    </row>
    <row r="2280" spans="1:5" x14ac:dyDescent="0.2">
      <c r="A2280" t="s">
        <v>3821</v>
      </c>
      <c r="B2280">
        <v>85100</v>
      </c>
      <c r="C2280" t="s">
        <v>3822</v>
      </c>
      <c r="D2280" t="s">
        <v>156</v>
      </c>
      <c r="E2280">
        <v>2</v>
      </c>
    </row>
    <row r="2281" spans="1:5" x14ac:dyDescent="0.2">
      <c r="A2281" t="s">
        <v>3821</v>
      </c>
      <c r="B2281">
        <v>85382</v>
      </c>
      <c r="C2281" t="s">
        <v>3823</v>
      </c>
      <c r="D2281" t="s">
        <v>12</v>
      </c>
      <c r="E2281">
        <v>2</v>
      </c>
    </row>
    <row r="2282" spans="1:5" x14ac:dyDescent="0.2">
      <c r="A2282" t="s">
        <v>3821</v>
      </c>
      <c r="B2282">
        <v>196846</v>
      </c>
      <c r="C2282" t="s">
        <v>3824</v>
      </c>
      <c r="D2282" t="s">
        <v>16</v>
      </c>
      <c r="E2282">
        <v>2</v>
      </c>
    </row>
    <row r="2283" spans="1:5" x14ac:dyDescent="0.2">
      <c r="A2283" t="s">
        <v>3821</v>
      </c>
      <c r="B2283">
        <v>621068</v>
      </c>
      <c r="C2283" t="s">
        <v>3825</v>
      </c>
      <c r="D2283" t="s">
        <v>3826</v>
      </c>
      <c r="E2283">
        <v>3</v>
      </c>
    </row>
    <row r="2284" spans="1:5" x14ac:dyDescent="0.2">
      <c r="A2284" t="s">
        <v>3821</v>
      </c>
      <c r="B2284">
        <v>649801</v>
      </c>
      <c r="C2284" t="s">
        <v>3827</v>
      </c>
      <c r="D2284" t="s">
        <v>3828</v>
      </c>
      <c r="E2284">
        <v>5</v>
      </c>
    </row>
    <row r="2285" spans="1:5" x14ac:dyDescent="0.2">
      <c r="A2285" t="s">
        <v>3821</v>
      </c>
      <c r="B2285">
        <v>745028</v>
      </c>
      <c r="C2285" t="s">
        <v>3829</v>
      </c>
      <c r="D2285" t="s">
        <v>202</v>
      </c>
      <c r="E2285">
        <v>3</v>
      </c>
    </row>
    <row r="2286" spans="1:5" x14ac:dyDescent="0.2">
      <c r="A2286" t="s">
        <v>3821</v>
      </c>
      <c r="B2286">
        <v>811294</v>
      </c>
      <c r="C2286" t="s">
        <v>3830</v>
      </c>
      <c r="D2286" t="s">
        <v>3831</v>
      </c>
      <c r="E2286">
        <v>6</v>
      </c>
    </row>
    <row r="2287" spans="1:5" x14ac:dyDescent="0.2">
      <c r="A2287" t="s">
        <v>3821</v>
      </c>
      <c r="B2287">
        <v>973569</v>
      </c>
      <c r="C2287" t="s">
        <v>3832</v>
      </c>
      <c r="D2287" t="s">
        <v>53</v>
      </c>
      <c r="E2287">
        <v>2</v>
      </c>
    </row>
    <row r="2288" spans="1:5" x14ac:dyDescent="0.2">
      <c r="A2288" t="s">
        <v>3821</v>
      </c>
      <c r="B2288">
        <v>978495</v>
      </c>
      <c r="C2288" t="s">
        <v>3833</v>
      </c>
      <c r="D2288" t="s">
        <v>2362</v>
      </c>
      <c r="E2288">
        <v>3</v>
      </c>
    </row>
    <row r="2289" spans="1:5" x14ac:dyDescent="0.2">
      <c r="A2289" t="s">
        <v>3821</v>
      </c>
      <c r="B2289">
        <v>999852</v>
      </c>
      <c r="C2289" t="s">
        <v>3834</v>
      </c>
      <c r="D2289" t="s">
        <v>301</v>
      </c>
      <c r="E2289">
        <v>2</v>
      </c>
    </row>
    <row r="2290" spans="1:5" x14ac:dyDescent="0.2">
      <c r="A2290" t="s">
        <v>3821</v>
      </c>
      <c r="B2290">
        <v>1139473</v>
      </c>
      <c r="C2290" t="s">
        <v>3835</v>
      </c>
      <c r="D2290" t="s">
        <v>16</v>
      </c>
      <c r="E2290">
        <v>2</v>
      </c>
    </row>
    <row r="2291" spans="1:5" x14ac:dyDescent="0.2">
      <c r="A2291" t="s">
        <v>3821</v>
      </c>
      <c r="B2291">
        <v>1170258</v>
      </c>
      <c r="C2291" t="s">
        <v>3836</v>
      </c>
      <c r="D2291" t="s">
        <v>3837</v>
      </c>
      <c r="E2291">
        <v>5</v>
      </c>
    </row>
    <row r="2292" spans="1:5" x14ac:dyDescent="0.2">
      <c r="A2292" t="s">
        <v>3821</v>
      </c>
      <c r="B2292">
        <v>1170261</v>
      </c>
      <c r="C2292" t="s">
        <v>3838</v>
      </c>
      <c r="D2292" t="s">
        <v>3839</v>
      </c>
      <c r="E2292">
        <v>11</v>
      </c>
    </row>
    <row r="2293" spans="1:5" x14ac:dyDescent="0.2">
      <c r="A2293" t="s">
        <v>3821</v>
      </c>
      <c r="B2293">
        <v>1217072</v>
      </c>
      <c r="C2293" t="s">
        <v>3840</v>
      </c>
      <c r="D2293" t="s">
        <v>1609</v>
      </c>
      <c r="E2293">
        <v>3</v>
      </c>
    </row>
    <row r="2294" spans="1:5" x14ac:dyDescent="0.2">
      <c r="A2294" t="s">
        <v>3821</v>
      </c>
      <c r="B2294">
        <v>1266042</v>
      </c>
      <c r="C2294" t="s">
        <v>3841</v>
      </c>
      <c r="D2294" t="s">
        <v>3842</v>
      </c>
      <c r="E2294">
        <v>4</v>
      </c>
    </row>
    <row r="2295" spans="1:5" x14ac:dyDescent="0.2">
      <c r="A2295" t="s">
        <v>3821</v>
      </c>
      <c r="B2295">
        <v>1285147</v>
      </c>
      <c r="C2295" t="s">
        <v>3843</v>
      </c>
      <c r="D2295" t="s">
        <v>3844</v>
      </c>
      <c r="E2295">
        <v>3</v>
      </c>
    </row>
    <row r="2296" spans="1:5" x14ac:dyDescent="0.2">
      <c r="A2296" t="s">
        <v>3821</v>
      </c>
      <c r="B2296">
        <v>1306051</v>
      </c>
      <c r="C2296" t="s">
        <v>3845</v>
      </c>
      <c r="D2296" t="s">
        <v>3846</v>
      </c>
      <c r="E2296">
        <v>4</v>
      </c>
    </row>
    <row r="2297" spans="1:5" x14ac:dyDescent="0.2">
      <c r="A2297" t="s">
        <v>3821</v>
      </c>
      <c r="B2297">
        <v>1422092</v>
      </c>
      <c r="C2297" t="s">
        <v>3847</v>
      </c>
      <c r="D2297" t="s">
        <v>3848</v>
      </c>
      <c r="E2297">
        <v>3</v>
      </c>
    </row>
    <row r="2298" spans="1:5" x14ac:dyDescent="0.2">
      <c r="A2298" t="s">
        <v>3821</v>
      </c>
      <c r="B2298">
        <v>1515377</v>
      </c>
      <c r="C2298" t="s">
        <v>3849</v>
      </c>
      <c r="D2298" t="s">
        <v>3850</v>
      </c>
      <c r="E2298">
        <v>6</v>
      </c>
    </row>
    <row r="2299" spans="1:5" x14ac:dyDescent="0.2">
      <c r="A2299" t="s">
        <v>3821</v>
      </c>
      <c r="B2299">
        <v>1523909</v>
      </c>
      <c r="C2299" t="s">
        <v>3851</v>
      </c>
      <c r="D2299" t="s">
        <v>3852</v>
      </c>
      <c r="E2299">
        <v>4</v>
      </c>
    </row>
    <row r="2300" spans="1:5" x14ac:dyDescent="0.2">
      <c r="A2300" t="s">
        <v>3821</v>
      </c>
      <c r="B2300">
        <v>1545254</v>
      </c>
      <c r="C2300" t="s">
        <v>3853</v>
      </c>
      <c r="D2300" t="s">
        <v>3854</v>
      </c>
      <c r="E2300">
        <v>6</v>
      </c>
    </row>
    <row r="2301" spans="1:5" x14ac:dyDescent="0.2">
      <c r="A2301" t="s">
        <v>3821</v>
      </c>
      <c r="B2301">
        <v>1545257</v>
      </c>
      <c r="C2301" t="s">
        <v>3855</v>
      </c>
      <c r="D2301" t="s">
        <v>3856</v>
      </c>
      <c r="E2301">
        <v>6</v>
      </c>
    </row>
    <row r="2302" spans="1:5" x14ac:dyDescent="0.2">
      <c r="A2302" t="s">
        <v>3821</v>
      </c>
      <c r="B2302">
        <v>1726732</v>
      </c>
      <c r="C2302" t="s">
        <v>3857</v>
      </c>
      <c r="D2302" t="s">
        <v>137</v>
      </c>
      <c r="E2302">
        <v>2</v>
      </c>
    </row>
    <row r="2303" spans="1:5" x14ac:dyDescent="0.2">
      <c r="A2303" t="s">
        <v>3821</v>
      </c>
      <c r="B2303">
        <v>1747243</v>
      </c>
      <c r="C2303" t="s">
        <v>3858</v>
      </c>
      <c r="D2303" t="s">
        <v>3859</v>
      </c>
      <c r="E2303">
        <v>4</v>
      </c>
    </row>
    <row r="2304" spans="1:5" x14ac:dyDescent="0.2">
      <c r="A2304" t="s">
        <v>3821</v>
      </c>
      <c r="B2304">
        <v>1747246</v>
      </c>
      <c r="C2304" t="s">
        <v>3860</v>
      </c>
      <c r="D2304" t="s">
        <v>3861</v>
      </c>
      <c r="E2304">
        <v>4</v>
      </c>
    </row>
    <row r="2305" spans="1:5" x14ac:dyDescent="0.2">
      <c r="A2305" t="s">
        <v>3862</v>
      </c>
      <c r="B2305">
        <v>187180</v>
      </c>
      <c r="C2305" t="s">
        <v>3863</v>
      </c>
      <c r="D2305" t="s">
        <v>16</v>
      </c>
      <c r="E2305">
        <v>2</v>
      </c>
    </row>
    <row r="2306" spans="1:5" x14ac:dyDescent="0.2">
      <c r="A2306" t="s">
        <v>3862</v>
      </c>
      <c r="B2306">
        <v>192284</v>
      </c>
      <c r="C2306" t="s">
        <v>3864</v>
      </c>
      <c r="D2306" t="s">
        <v>92</v>
      </c>
      <c r="E2306">
        <v>2</v>
      </c>
    </row>
    <row r="2307" spans="1:5" x14ac:dyDescent="0.2">
      <c r="A2307" t="s">
        <v>3862</v>
      </c>
      <c r="B2307">
        <v>206046</v>
      </c>
      <c r="C2307" t="s">
        <v>3865</v>
      </c>
      <c r="D2307" t="s">
        <v>3866</v>
      </c>
      <c r="E2307">
        <v>4</v>
      </c>
    </row>
    <row r="2308" spans="1:5" x14ac:dyDescent="0.2">
      <c r="A2308" t="s">
        <v>3862</v>
      </c>
      <c r="B2308">
        <v>257815</v>
      </c>
      <c r="C2308" t="s">
        <v>3867</v>
      </c>
      <c r="D2308" t="s">
        <v>3868</v>
      </c>
      <c r="E2308">
        <v>4</v>
      </c>
    </row>
    <row r="2309" spans="1:5" x14ac:dyDescent="0.2">
      <c r="A2309" t="s">
        <v>3862</v>
      </c>
      <c r="B2309">
        <v>296553</v>
      </c>
      <c r="C2309" t="s">
        <v>3869</v>
      </c>
      <c r="D2309" t="s">
        <v>92</v>
      </c>
      <c r="E2309">
        <v>2</v>
      </c>
    </row>
    <row r="2310" spans="1:5" x14ac:dyDescent="0.2">
      <c r="A2310" t="s">
        <v>3862</v>
      </c>
      <c r="B2310">
        <v>327117</v>
      </c>
      <c r="C2310" t="s">
        <v>3870</v>
      </c>
      <c r="D2310" t="s">
        <v>1951</v>
      </c>
      <c r="E2310">
        <v>3</v>
      </c>
    </row>
    <row r="2311" spans="1:5" x14ac:dyDescent="0.2">
      <c r="A2311" t="s">
        <v>3871</v>
      </c>
      <c r="B2311">
        <v>383558</v>
      </c>
      <c r="C2311" t="s">
        <v>3872</v>
      </c>
      <c r="D2311" t="s">
        <v>3873</v>
      </c>
      <c r="E2311">
        <v>3</v>
      </c>
    </row>
    <row r="2312" spans="1:5" x14ac:dyDescent="0.2">
      <c r="A2312" t="s">
        <v>3874</v>
      </c>
      <c r="B2312">
        <v>162917</v>
      </c>
      <c r="C2312" t="s">
        <v>3875</v>
      </c>
      <c r="D2312" t="s">
        <v>290</v>
      </c>
      <c r="E2312">
        <v>3</v>
      </c>
    </row>
    <row r="2313" spans="1:5" x14ac:dyDescent="0.2">
      <c r="A2313" t="s">
        <v>3876</v>
      </c>
      <c r="B2313">
        <v>47317</v>
      </c>
      <c r="C2313" t="s">
        <v>3877</v>
      </c>
      <c r="D2313" t="s">
        <v>156</v>
      </c>
      <c r="E2313">
        <v>2</v>
      </c>
    </row>
    <row r="2314" spans="1:5" x14ac:dyDescent="0.2">
      <c r="A2314" t="s">
        <v>3876</v>
      </c>
      <c r="B2314">
        <v>73453</v>
      </c>
      <c r="C2314" t="s">
        <v>3878</v>
      </c>
      <c r="D2314" t="s">
        <v>2752</v>
      </c>
      <c r="E2314">
        <v>3</v>
      </c>
    </row>
    <row r="2315" spans="1:5" x14ac:dyDescent="0.2">
      <c r="A2315" t="s">
        <v>3876</v>
      </c>
      <c r="B2315">
        <v>149388</v>
      </c>
      <c r="C2315" t="s">
        <v>3879</v>
      </c>
      <c r="D2315" t="s">
        <v>3880</v>
      </c>
      <c r="E2315">
        <v>3</v>
      </c>
    </row>
    <row r="2316" spans="1:5" x14ac:dyDescent="0.2">
      <c r="A2316" t="s">
        <v>3881</v>
      </c>
      <c r="B2316">
        <v>303431</v>
      </c>
      <c r="C2316" t="s">
        <v>3882</v>
      </c>
      <c r="D2316" t="s">
        <v>3883</v>
      </c>
      <c r="E2316">
        <v>5</v>
      </c>
    </row>
    <row r="2317" spans="1:5" x14ac:dyDescent="0.2">
      <c r="A2317" t="s">
        <v>3881</v>
      </c>
      <c r="B2317">
        <v>348132</v>
      </c>
      <c r="C2317" t="s">
        <v>3884</v>
      </c>
      <c r="D2317" t="s">
        <v>664</v>
      </c>
      <c r="E2317">
        <v>3</v>
      </c>
    </row>
    <row r="2318" spans="1:5" x14ac:dyDescent="0.2">
      <c r="A2318" t="s">
        <v>3881</v>
      </c>
      <c r="B2318">
        <v>406445</v>
      </c>
      <c r="C2318" t="s">
        <v>3885</v>
      </c>
      <c r="D2318" t="s">
        <v>3554</v>
      </c>
      <c r="E2318">
        <v>3</v>
      </c>
    </row>
    <row r="2319" spans="1:5" x14ac:dyDescent="0.2">
      <c r="A2319" t="s">
        <v>3881</v>
      </c>
      <c r="B2319">
        <v>423586</v>
      </c>
      <c r="C2319" t="s">
        <v>3886</v>
      </c>
      <c r="D2319" t="s">
        <v>3887</v>
      </c>
      <c r="E2319">
        <v>3</v>
      </c>
    </row>
    <row r="2320" spans="1:5" x14ac:dyDescent="0.2">
      <c r="A2320" t="s">
        <v>3881</v>
      </c>
      <c r="B2320">
        <v>471130</v>
      </c>
      <c r="C2320" t="s">
        <v>3888</v>
      </c>
      <c r="D2320" t="s">
        <v>3889</v>
      </c>
      <c r="E2320">
        <v>4</v>
      </c>
    </row>
    <row r="2321" spans="1:5" x14ac:dyDescent="0.2">
      <c r="A2321" t="s">
        <v>3890</v>
      </c>
      <c r="B2321">
        <v>76593</v>
      </c>
      <c r="C2321" t="s">
        <v>3891</v>
      </c>
      <c r="D2321" t="s">
        <v>3892</v>
      </c>
      <c r="E2321">
        <v>3</v>
      </c>
    </row>
    <row r="2322" spans="1:5" x14ac:dyDescent="0.2">
      <c r="A2322" t="s">
        <v>3890</v>
      </c>
      <c r="B2322">
        <v>103588</v>
      </c>
      <c r="C2322" t="s">
        <v>3893</v>
      </c>
      <c r="D2322" t="s">
        <v>3894</v>
      </c>
      <c r="E2322">
        <v>4</v>
      </c>
    </row>
    <row r="2323" spans="1:5" x14ac:dyDescent="0.2">
      <c r="A2323" t="s">
        <v>3890</v>
      </c>
      <c r="B2323">
        <v>315484</v>
      </c>
      <c r="C2323" t="s">
        <v>3895</v>
      </c>
      <c r="D2323" t="s">
        <v>92</v>
      </c>
      <c r="E2323">
        <v>2</v>
      </c>
    </row>
    <row r="2324" spans="1:5" x14ac:dyDescent="0.2">
      <c r="A2324" t="s">
        <v>3890</v>
      </c>
      <c r="B2324">
        <v>339840</v>
      </c>
      <c r="C2324" t="s">
        <v>3896</v>
      </c>
      <c r="D2324" t="s">
        <v>824</v>
      </c>
      <c r="E2324">
        <v>2</v>
      </c>
    </row>
    <row r="2325" spans="1:5" x14ac:dyDescent="0.2">
      <c r="A2325" t="s">
        <v>3890</v>
      </c>
      <c r="B2325">
        <v>396420</v>
      </c>
      <c r="C2325" t="s">
        <v>3897</v>
      </c>
      <c r="D2325" t="s">
        <v>92</v>
      </c>
      <c r="E2325">
        <v>2</v>
      </c>
    </row>
    <row r="2326" spans="1:5" x14ac:dyDescent="0.2">
      <c r="A2326" t="s">
        <v>3890</v>
      </c>
      <c r="B2326">
        <v>445270</v>
      </c>
      <c r="C2326" t="s">
        <v>3898</v>
      </c>
      <c r="D2326" t="s">
        <v>1053</v>
      </c>
      <c r="E2326">
        <v>3</v>
      </c>
    </row>
    <row r="2327" spans="1:5" x14ac:dyDescent="0.2">
      <c r="A2327" t="s">
        <v>3890</v>
      </c>
      <c r="B2327">
        <v>476302</v>
      </c>
      <c r="C2327" t="s">
        <v>3899</v>
      </c>
      <c r="D2327" t="s">
        <v>1139</v>
      </c>
      <c r="E2327">
        <v>3</v>
      </c>
    </row>
    <row r="2328" spans="1:5" x14ac:dyDescent="0.2">
      <c r="A2328" t="s">
        <v>3890</v>
      </c>
      <c r="B2328">
        <v>527614</v>
      </c>
      <c r="C2328" t="s">
        <v>3900</v>
      </c>
      <c r="D2328" t="s">
        <v>3901</v>
      </c>
      <c r="E2328">
        <v>3</v>
      </c>
    </row>
    <row r="2329" spans="1:5" x14ac:dyDescent="0.2">
      <c r="A2329" t="s">
        <v>3890</v>
      </c>
      <c r="B2329">
        <v>566549</v>
      </c>
      <c r="C2329" t="s">
        <v>3902</v>
      </c>
      <c r="D2329" t="s">
        <v>3903</v>
      </c>
      <c r="E2329">
        <v>3</v>
      </c>
    </row>
    <row r="2330" spans="1:5" x14ac:dyDescent="0.2">
      <c r="A2330" t="s">
        <v>3890</v>
      </c>
      <c r="B2330">
        <v>567140</v>
      </c>
      <c r="C2330" t="s">
        <v>3904</v>
      </c>
      <c r="D2330" t="s">
        <v>2033</v>
      </c>
      <c r="E2330">
        <v>3</v>
      </c>
    </row>
    <row r="2331" spans="1:5" x14ac:dyDescent="0.2">
      <c r="A2331" t="s">
        <v>3890</v>
      </c>
      <c r="B2331">
        <v>591351</v>
      </c>
      <c r="C2331" t="s">
        <v>3905</v>
      </c>
      <c r="D2331" t="s">
        <v>49</v>
      </c>
      <c r="E2331">
        <v>2</v>
      </c>
    </row>
    <row r="2332" spans="1:5" x14ac:dyDescent="0.2">
      <c r="A2332" t="s">
        <v>3890</v>
      </c>
      <c r="B2332">
        <v>591354</v>
      </c>
      <c r="C2332" t="s">
        <v>3906</v>
      </c>
      <c r="D2332" t="s">
        <v>92</v>
      </c>
      <c r="E2332">
        <v>2</v>
      </c>
    </row>
    <row r="2333" spans="1:5" x14ac:dyDescent="0.2">
      <c r="A2333" t="s">
        <v>3890</v>
      </c>
      <c r="B2333">
        <v>596055</v>
      </c>
      <c r="C2333" t="s">
        <v>3907</v>
      </c>
      <c r="D2333" t="s">
        <v>3908</v>
      </c>
      <c r="E2333">
        <v>4</v>
      </c>
    </row>
    <row r="2334" spans="1:5" x14ac:dyDescent="0.2">
      <c r="A2334" t="s">
        <v>3890</v>
      </c>
      <c r="B2334">
        <v>616378</v>
      </c>
      <c r="C2334" t="s">
        <v>3909</v>
      </c>
      <c r="D2334" t="s">
        <v>3910</v>
      </c>
      <c r="E2334">
        <v>3</v>
      </c>
    </row>
    <row r="2335" spans="1:5" x14ac:dyDescent="0.2">
      <c r="A2335" t="s">
        <v>3890</v>
      </c>
      <c r="B2335">
        <v>706710</v>
      </c>
      <c r="C2335" t="s">
        <v>3911</v>
      </c>
      <c r="D2335" t="s">
        <v>12</v>
      </c>
      <c r="E2335">
        <v>2</v>
      </c>
    </row>
    <row r="2336" spans="1:5" x14ac:dyDescent="0.2">
      <c r="A2336" t="s">
        <v>3890</v>
      </c>
      <c r="B2336">
        <v>888062</v>
      </c>
      <c r="C2336" t="s">
        <v>3912</v>
      </c>
      <c r="D2336" t="s">
        <v>3913</v>
      </c>
      <c r="E2336">
        <v>5</v>
      </c>
    </row>
    <row r="2337" spans="1:5" x14ac:dyDescent="0.2">
      <c r="A2337" t="s">
        <v>3890</v>
      </c>
      <c r="B2337">
        <v>1052528</v>
      </c>
      <c r="C2337" t="s">
        <v>3914</v>
      </c>
      <c r="D2337" t="s">
        <v>137</v>
      </c>
      <c r="E2337">
        <v>2</v>
      </c>
    </row>
    <row r="2338" spans="1:5" x14ac:dyDescent="0.2">
      <c r="A2338" t="s">
        <v>3890</v>
      </c>
      <c r="B2338">
        <v>1071699</v>
      </c>
      <c r="C2338" t="s">
        <v>3915</v>
      </c>
      <c r="D2338" t="s">
        <v>3916</v>
      </c>
      <c r="E2338">
        <v>4</v>
      </c>
    </row>
    <row r="2339" spans="1:5" x14ac:dyDescent="0.2">
      <c r="A2339" t="s">
        <v>3890</v>
      </c>
      <c r="B2339">
        <v>1222066</v>
      </c>
      <c r="C2339" t="s">
        <v>3917</v>
      </c>
      <c r="D2339" t="s">
        <v>3918</v>
      </c>
      <c r="E2339">
        <v>2</v>
      </c>
    </row>
    <row r="2340" spans="1:5" x14ac:dyDescent="0.2">
      <c r="A2340" t="s">
        <v>3890</v>
      </c>
      <c r="B2340">
        <v>1330230</v>
      </c>
      <c r="C2340" t="s">
        <v>3919</v>
      </c>
      <c r="D2340" t="s">
        <v>3920</v>
      </c>
      <c r="E2340">
        <v>4</v>
      </c>
    </row>
    <row r="2341" spans="1:5" x14ac:dyDescent="0.2">
      <c r="A2341" t="s">
        <v>3890</v>
      </c>
      <c r="B2341">
        <v>1348128</v>
      </c>
      <c r="C2341" t="s">
        <v>3921</v>
      </c>
      <c r="D2341" t="s">
        <v>3922</v>
      </c>
      <c r="E2341">
        <v>4</v>
      </c>
    </row>
    <row r="2342" spans="1:5" x14ac:dyDescent="0.2">
      <c r="A2342" t="s">
        <v>3890</v>
      </c>
      <c r="B2342">
        <v>1402655</v>
      </c>
      <c r="C2342" t="s">
        <v>3923</v>
      </c>
      <c r="D2342" t="s">
        <v>3924</v>
      </c>
      <c r="E2342">
        <v>4</v>
      </c>
    </row>
    <row r="2343" spans="1:5" x14ac:dyDescent="0.2">
      <c r="A2343" t="s">
        <v>3890</v>
      </c>
      <c r="B2343">
        <v>1450792</v>
      </c>
      <c r="C2343" t="s">
        <v>3925</v>
      </c>
      <c r="D2343" t="s">
        <v>92</v>
      </c>
      <c r="E2343">
        <v>2</v>
      </c>
    </row>
    <row r="2344" spans="1:5" x14ac:dyDescent="0.2">
      <c r="A2344" t="s">
        <v>3890</v>
      </c>
      <c r="B2344">
        <v>1499127</v>
      </c>
      <c r="C2344" t="s">
        <v>3926</v>
      </c>
      <c r="D2344" t="s">
        <v>137</v>
      </c>
      <c r="E2344">
        <v>2</v>
      </c>
    </row>
    <row r="2345" spans="1:5" x14ac:dyDescent="0.2">
      <c r="A2345" t="s">
        <v>3890</v>
      </c>
      <c r="B2345">
        <v>1528911</v>
      </c>
      <c r="C2345" t="s">
        <v>3927</v>
      </c>
      <c r="D2345" t="s">
        <v>3928</v>
      </c>
      <c r="E2345">
        <v>7</v>
      </c>
    </row>
    <row r="2346" spans="1:5" x14ac:dyDescent="0.2">
      <c r="A2346" t="s">
        <v>3890</v>
      </c>
      <c r="B2346">
        <v>1596395</v>
      </c>
      <c r="C2346" t="s">
        <v>3929</v>
      </c>
      <c r="D2346" t="s">
        <v>3930</v>
      </c>
      <c r="E2346">
        <v>6</v>
      </c>
    </row>
    <row r="2347" spans="1:5" x14ac:dyDescent="0.2">
      <c r="A2347" t="s">
        <v>3890</v>
      </c>
      <c r="B2347">
        <v>1719274</v>
      </c>
      <c r="C2347" t="s">
        <v>3931</v>
      </c>
      <c r="D2347" t="s">
        <v>1180</v>
      </c>
      <c r="E2347">
        <v>3</v>
      </c>
    </row>
    <row r="2348" spans="1:5" x14ac:dyDescent="0.2">
      <c r="A2348" t="s">
        <v>3932</v>
      </c>
      <c r="B2348">
        <v>612982</v>
      </c>
      <c r="C2348" t="s">
        <v>3933</v>
      </c>
      <c r="D2348" t="s">
        <v>156</v>
      </c>
      <c r="E2348">
        <v>2</v>
      </c>
    </row>
    <row r="2349" spans="1:5" x14ac:dyDescent="0.2">
      <c r="A2349" t="s">
        <v>3932</v>
      </c>
      <c r="B2349">
        <v>612985</v>
      </c>
      <c r="C2349" t="s">
        <v>3934</v>
      </c>
      <c r="D2349" t="s">
        <v>53</v>
      </c>
      <c r="E2349">
        <v>2</v>
      </c>
    </row>
    <row r="2350" spans="1:5" x14ac:dyDescent="0.2">
      <c r="A2350" t="s">
        <v>3932</v>
      </c>
      <c r="B2350">
        <v>632177</v>
      </c>
      <c r="C2350" t="s">
        <v>3935</v>
      </c>
      <c r="D2350" t="s">
        <v>71</v>
      </c>
      <c r="E2350">
        <v>3</v>
      </c>
    </row>
    <row r="2351" spans="1:5" x14ac:dyDescent="0.2">
      <c r="A2351" t="s">
        <v>3932</v>
      </c>
      <c r="B2351">
        <v>637757</v>
      </c>
      <c r="C2351" t="s">
        <v>3936</v>
      </c>
      <c r="D2351" t="s">
        <v>16</v>
      </c>
      <c r="E2351">
        <v>2</v>
      </c>
    </row>
    <row r="2352" spans="1:5" x14ac:dyDescent="0.2">
      <c r="A2352" t="s">
        <v>3937</v>
      </c>
      <c r="B2352">
        <v>65976</v>
      </c>
      <c r="C2352" t="s">
        <v>3938</v>
      </c>
      <c r="D2352" t="s">
        <v>3939</v>
      </c>
      <c r="E2352">
        <v>3</v>
      </c>
    </row>
    <row r="2353" spans="1:5" x14ac:dyDescent="0.2">
      <c r="A2353" t="s">
        <v>3940</v>
      </c>
      <c r="B2353">
        <v>98437</v>
      </c>
      <c r="C2353" t="s">
        <v>3941</v>
      </c>
      <c r="D2353" t="s">
        <v>3942</v>
      </c>
      <c r="E2353">
        <v>2</v>
      </c>
    </row>
    <row r="2354" spans="1:5" x14ac:dyDescent="0.2">
      <c r="A2354" t="s">
        <v>3940</v>
      </c>
      <c r="B2354">
        <v>134852</v>
      </c>
      <c r="C2354" t="s">
        <v>3943</v>
      </c>
      <c r="D2354" t="s">
        <v>214</v>
      </c>
      <c r="E2354">
        <v>3</v>
      </c>
    </row>
    <row r="2355" spans="1:5" x14ac:dyDescent="0.2">
      <c r="A2355" t="s">
        <v>3940</v>
      </c>
      <c r="B2355">
        <v>219344</v>
      </c>
      <c r="C2355" t="s">
        <v>3944</v>
      </c>
      <c r="D2355" t="s">
        <v>3945</v>
      </c>
      <c r="E2355">
        <v>4</v>
      </c>
    </row>
    <row r="2356" spans="1:5" x14ac:dyDescent="0.2">
      <c r="A2356" t="s">
        <v>3940</v>
      </c>
      <c r="B2356">
        <v>638262</v>
      </c>
      <c r="C2356" t="s">
        <v>3946</v>
      </c>
      <c r="D2356" t="s">
        <v>3947</v>
      </c>
      <c r="E2356">
        <v>5</v>
      </c>
    </row>
    <row r="2357" spans="1:5" x14ac:dyDescent="0.2">
      <c r="A2357" t="s">
        <v>3940</v>
      </c>
      <c r="B2357">
        <v>645537</v>
      </c>
      <c r="C2357" t="s">
        <v>3948</v>
      </c>
      <c r="D2357" t="s">
        <v>49</v>
      </c>
      <c r="E2357">
        <v>2</v>
      </c>
    </row>
    <row r="2358" spans="1:5" x14ac:dyDescent="0.2">
      <c r="A2358" t="s">
        <v>3949</v>
      </c>
      <c r="B2358">
        <v>38386</v>
      </c>
      <c r="C2358" t="s">
        <v>3950</v>
      </c>
      <c r="D2358" t="s">
        <v>3951</v>
      </c>
      <c r="E2358">
        <v>4</v>
      </c>
    </row>
    <row r="2359" spans="1:5" x14ac:dyDescent="0.2">
      <c r="A2359" t="s">
        <v>3952</v>
      </c>
      <c r="B2359">
        <v>219851</v>
      </c>
      <c r="C2359" t="s">
        <v>3953</v>
      </c>
      <c r="D2359" t="s">
        <v>24</v>
      </c>
      <c r="E2359">
        <v>2</v>
      </c>
    </row>
    <row r="2360" spans="1:5" x14ac:dyDescent="0.2">
      <c r="A2360" t="s">
        <v>3954</v>
      </c>
      <c r="B2360">
        <v>135929</v>
      </c>
      <c r="C2360" t="s">
        <v>3955</v>
      </c>
      <c r="D2360" t="s">
        <v>3956</v>
      </c>
      <c r="E2360">
        <v>4</v>
      </c>
    </row>
    <row r="2361" spans="1:5" x14ac:dyDescent="0.2">
      <c r="A2361" t="s">
        <v>3954</v>
      </c>
      <c r="B2361">
        <v>145211</v>
      </c>
      <c r="C2361" t="s">
        <v>3957</v>
      </c>
      <c r="D2361" t="s">
        <v>156</v>
      </c>
      <c r="E2361">
        <v>2</v>
      </c>
    </row>
    <row r="2362" spans="1:5" x14ac:dyDescent="0.2">
      <c r="A2362" t="s">
        <v>3954</v>
      </c>
      <c r="B2362">
        <v>238238</v>
      </c>
      <c r="C2362" t="s">
        <v>3958</v>
      </c>
      <c r="D2362" t="s">
        <v>3959</v>
      </c>
      <c r="E2362">
        <v>4</v>
      </c>
    </row>
    <row r="2363" spans="1:5" x14ac:dyDescent="0.2">
      <c r="A2363" t="s">
        <v>3954</v>
      </c>
      <c r="B2363">
        <v>293906</v>
      </c>
      <c r="C2363" t="s">
        <v>3960</v>
      </c>
      <c r="D2363" t="s">
        <v>3961</v>
      </c>
      <c r="E2363">
        <v>5</v>
      </c>
    </row>
    <row r="2364" spans="1:5" x14ac:dyDescent="0.2">
      <c r="A2364" t="s">
        <v>3962</v>
      </c>
      <c r="B2364">
        <v>93907</v>
      </c>
      <c r="C2364" t="s">
        <v>3963</v>
      </c>
      <c r="D2364" t="s">
        <v>3964</v>
      </c>
      <c r="E2364">
        <v>3</v>
      </c>
    </row>
    <row r="2365" spans="1:5" x14ac:dyDescent="0.2">
      <c r="A2365" t="s">
        <v>3962</v>
      </c>
      <c r="B2365">
        <v>276186</v>
      </c>
      <c r="C2365" t="s">
        <v>3965</v>
      </c>
      <c r="D2365" t="s">
        <v>137</v>
      </c>
      <c r="E2365">
        <v>2</v>
      </c>
    </row>
    <row r="2366" spans="1:5" x14ac:dyDescent="0.2">
      <c r="A2366" t="s">
        <v>3966</v>
      </c>
      <c r="B2366">
        <v>284436</v>
      </c>
      <c r="C2366" t="s">
        <v>3967</v>
      </c>
      <c r="D2366" t="s">
        <v>137</v>
      </c>
      <c r="E2366">
        <v>2</v>
      </c>
    </row>
    <row r="2367" spans="1:5" x14ac:dyDescent="0.2">
      <c r="A2367" t="s">
        <v>3968</v>
      </c>
      <c r="B2367">
        <v>155692</v>
      </c>
      <c r="C2367" t="s">
        <v>3969</v>
      </c>
      <c r="D2367" t="s">
        <v>24</v>
      </c>
      <c r="E2367">
        <v>2</v>
      </c>
    </row>
    <row r="2368" spans="1:5" x14ac:dyDescent="0.2">
      <c r="A2368" t="s">
        <v>3968</v>
      </c>
      <c r="B2368">
        <v>191676</v>
      </c>
      <c r="C2368" t="s">
        <v>3970</v>
      </c>
      <c r="D2368" t="s">
        <v>3971</v>
      </c>
      <c r="E2368">
        <v>3</v>
      </c>
    </row>
    <row r="2369" spans="1:5" x14ac:dyDescent="0.2">
      <c r="A2369" t="s">
        <v>3968</v>
      </c>
      <c r="B2369">
        <v>441834</v>
      </c>
      <c r="C2369" t="s">
        <v>3972</v>
      </c>
      <c r="D2369" t="s">
        <v>3973</v>
      </c>
      <c r="E2369">
        <v>3</v>
      </c>
    </row>
    <row r="2370" spans="1:5" x14ac:dyDescent="0.2">
      <c r="A2370" t="s">
        <v>3968</v>
      </c>
      <c r="B2370">
        <v>441837</v>
      </c>
      <c r="C2370" t="s">
        <v>3974</v>
      </c>
      <c r="D2370" t="s">
        <v>3975</v>
      </c>
      <c r="E2370">
        <v>4</v>
      </c>
    </row>
    <row r="2371" spans="1:5" x14ac:dyDescent="0.2">
      <c r="A2371" t="s">
        <v>3976</v>
      </c>
      <c r="B2371">
        <v>51294</v>
      </c>
      <c r="C2371" t="s">
        <v>3977</v>
      </c>
      <c r="D2371" t="s">
        <v>92</v>
      </c>
      <c r="E2371">
        <v>2</v>
      </c>
    </row>
    <row r="2372" spans="1:5" x14ac:dyDescent="0.2">
      <c r="A2372" t="s">
        <v>3976</v>
      </c>
      <c r="B2372">
        <v>194530</v>
      </c>
      <c r="C2372" t="s">
        <v>3978</v>
      </c>
      <c r="D2372" t="s">
        <v>22</v>
      </c>
      <c r="E2372">
        <v>3</v>
      </c>
    </row>
    <row r="2373" spans="1:5" x14ac:dyDescent="0.2">
      <c r="A2373" t="s">
        <v>3976</v>
      </c>
      <c r="B2373">
        <v>264950</v>
      </c>
      <c r="C2373" t="s">
        <v>3979</v>
      </c>
      <c r="D2373" t="s">
        <v>24</v>
      </c>
      <c r="E2373">
        <v>2</v>
      </c>
    </row>
    <row r="2374" spans="1:5" x14ac:dyDescent="0.2">
      <c r="A2374" t="s">
        <v>3976</v>
      </c>
      <c r="B2374">
        <v>373521</v>
      </c>
      <c r="C2374" t="s">
        <v>3980</v>
      </c>
      <c r="D2374" t="s">
        <v>12</v>
      </c>
      <c r="E2374">
        <v>2</v>
      </c>
    </row>
    <row r="2375" spans="1:5" x14ac:dyDescent="0.2">
      <c r="A2375" t="s">
        <v>3981</v>
      </c>
      <c r="B2375">
        <v>60224</v>
      </c>
      <c r="C2375" t="s">
        <v>3982</v>
      </c>
      <c r="D2375" t="s">
        <v>49</v>
      </c>
      <c r="E2375">
        <v>2</v>
      </c>
    </row>
    <row r="2376" spans="1:5" x14ac:dyDescent="0.2">
      <c r="A2376" t="s">
        <v>3981</v>
      </c>
      <c r="B2376">
        <v>95146</v>
      </c>
      <c r="C2376" t="s">
        <v>3983</v>
      </c>
      <c r="D2376" t="s">
        <v>3984</v>
      </c>
      <c r="E2376">
        <v>3</v>
      </c>
    </row>
    <row r="2377" spans="1:5" x14ac:dyDescent="0.2">
      <c r="A2377" t="s">
        <v>3981</v>
      </c>
      <c r="B2377">
        <v>152919</v>
      </c>
      <c r="C2377" t="s">
        <v>3985</v>
      </c>
      <c r="D2377" t="s">
        <v>3986</v>
      </c>
      <c r="E2377">
        <v>9</v>
      </c>
    </row>
    <row r="2378" spans="1:5" x14ac:dyDescent="0.2">
      <c r="A2378" t="s">
        <v>3981</v>
      </c>
      <c r="B2378">
        <v>185664</v>
      </c>
      <c r="C2378" t="s">
        <v>3987</v>
      </c>
      <c r="D2378" t="s">
        <v>3988</v>
      </c>
      <c r="E2378">
        <v>3</v>
      </c>
    </row>
    <row r="2379" spans="1:5" x14ac:dyDescent="0.2">
      <c r="A2379" t="s">
        <v>3981</v>
      </c>
      <c r="B2379">
        <v>320365</v>
      </c>
      <c r="C2379" t="s">
        <v>3989</v>
      </c>
      <c r="D2379" t="s">
        <v>3990</v>
      </c>
      <c r="E2379">
        <v>8</v>
      </c>
    </row>
    <row r="2380" spans="1:5" x14ac:dyDescent="0.2">
      <c r="A2380" t="s">
        <v>3981</v>
      </c>
      <c r="B2380">
        <v>347702</v>
      </c>
      <c r="C2380" t="s">
        <v>3991</v>
      </c>
      <c r="D2380" t="s">
        <v>12</v>
      </c>
      <c r="E2380">
        <v>2</v>
      </c>
    </row>
    <row r="2381" spans="1:5" x14ac:dyDescent="0.2">
      <c r="A2381" t="s">
        <v>3981</v>
      </c>
      <c r="B2381">
        <v>359980</v>
      </c>
      <c r="C2381" t="s">
        <v>3992</v>
      </c>
      <c r="D2381" t="s">
        <v>1316</v>
      </c>
      <c r="E2381">
        <v>3</v>
      </c>
    </row>
    <row r="2382" spans="1:5" x14ac:dyDescent="0.2">
      <c r="A2382" t="s">
        <v>3981</v>
      </c>
      <c r="B2382">
        <v>385149</v>
      </c>
      <c r="C2382" t="s">
        <v>3993</v>
      </c>
      <c r="D2382" t="s">
        <v>3994</v>
      </c>
      <c r="E2382">
        <v>3</v>
      </c>
    </row>
    <row r="2383" spans="1:5" x14ac:dyDescent="0.2">
      <c r="A2383" t="s">
        <v>3981</v>
      </c>
      <c r="B2383">
        <v>470725</v>
      </c>
      <c r="C2383" t="s">
        <v>3995</v>
      </c>
      <c r="D2383" t="s">
        <v>137</v>
      </c>
      <c r="E2383">
        <v>2</v>
      </c>
    </row>
    <row r="2384" spans="1:5" x14ac:dyDescent="0.2">
      <c r="A2384" t="s">
        <v>3981</v>
      </c>
      <c r="B2384">
        <v>491386</v>
      </c>
      <c r="C2384" t="s">
        <v>3996</v>
      </c>
      <c r="D2384" t="s">
        <v>47</v>
      </c>
      <c r="E2384">
        <v>3</v>
      </c>
    </row>
    <row r="2385" spans="1:5" x14ac:dyDescent="0.2">
      <c r="A2385" t="s">
        <v>3981</v>
      </c>
      <c r="B2385">
        <v>596071</v>
      </c>
      <c r="C2385" t="s">
        <v>3997</v>
      </c>
      <c r="D2385" t="s">
        <v>92</v>
      </c>
      <c r="E2385">
        <v>2</v>
      </c>
    </row>
    <row r="2386" spans="1:5" x14ac:dyDescent="0.2">
      <c r="A2386" t="s">
        <v>3981</v>
      </c>
      <c r="B2386">
        <v>598811</v>
      </c>
      <c r="C2386" t="s">
        <v>3998</v>
      </c>
      <c r="D2386" t="s">
        <v>3999</v>
      </c>
      <c r="E2386">
        <v>4</v>
      </c>
    </row>
    <row r="2387" spans="1:5" x14ac:dyDescent="0.2">
      <c r="A2387" t="s">
        <v>3981</v>
      </c>
      <c r="B2387">
        <v>623281</v>
      </c>
      <c r="C2387" t="s">
        <v>4000</v>
      </c>
      <c r="D2387" t="s">
        <v>4001</v>
      </c>
      <c r="E2387">
        <v>3</v>
      </c>
    </row>
    <row r="2388" spans="1:5" x14ac:dyDescent="0.2">
      <c r="A2388" t="s">
        <v>3981</v>
      </c>
      <c r="B2388">
        <v>1039777</v>
      </c>
      <c r="C2388" t="s">
        <v>4002</v>
      </c>
      <c r="D2388" t="s">
        <v>301</v>
      </c>
      <c r="E2388">
        <v>2</v>
      </c>
    </row>
    <row r="2389" spans="1:5" x14ac:dyDescent="0.2">
      <c r="A2389" t="s">
        <v>3981</v>
      </c>
      <c r="B2389">
        <v>1062207</v>
      </c>
      <c r="C2389" t="s">
        <v>4003</v>
      </c>
      <c r="D2389" t="s">
        <v>156</v>
      </c>
      <c r="E2389">
        <v>2</v>
      </c>
    </row>
    <row r="2390" spans="1:5" x14ac:dyDescent="0.2">
      <c r="A2390" t="s">
        <v>3981</v>
      </c>
      <c r="B2390">
        <v>1177382</v>
      </c>
      <c r="C2390" t="s">
        <v>4004</v>
      </c>
      <c r="D2390" t="s">
        <v>14</v>
      </c>
      <c r="E2390">
        <v>2</v>
      </c>
    </row>
    <row r="2391" spans="1:5" x14ac:dyDescent="0.2">
      <c r="A2391" t="s">
        <v>4005</v>
      </c>
      <c r="B2391">
        <v>59747</v>
      </c>
      <c r="C2391" t="s">
        <v>4006</v>
      </c>
      <c r="D2391" t="s">
        <v>4007</v>
      </c>
      <c r="E2391">
        <v>3</v>
      </c>
    </row>
    <row r="2392" spans="1:5" x14ac:dyDescent="0.2">
      <c r="A2392" t="s">
        <v>4005</v>
      </c>
      <c r="B2392">
        <v>134574</v>
      </c>
      <c r="C2392" t="s">
        <v>4008</v>
      </c>
      <c r="D2392" t="s">
        <v>976</v>
      </c>
      <c r="E2392">
        <v>3</v>
      </c>
    </row>
    <row r="2393" spans="1:5" x14ac:dyDescent="0.2">
      <c r="A2393" t="s">
        <v>4005</v>
      </c>
      <c r="B2393">
        <v>155330</v>
      </c>
      <c r="C2393" t="s">
        <v>4009</v>
      </c>
      <c r="D2393" t="s">
        <v>12</v>
      </c>
      <c r="E2393">
        <v>2</v>
      </c>
    </row>
    <row r="2394" spans="1:5" x14ac:dyDescent="0.2">
      <c r="A2394" t="s">
        <v>4005</v>
      </c>
      <c r="B2394">
        <v>177403</v>
      </c>
      <c r="C2394" t="s">
        <v>4010</v>
      </c>
      <c r="D2394" t="s">
        <v>4011</v>
      </c>
      <c r="E2394">
        <v>3</v>
      </c>
    </row>
    <row r="2395" spans="1:5" x14ac:dyDescent="0.2">
      <c r="A2395" t="s">
        <v>4012</v>
      </c>
      <c r="B2395">
        <v>68989</v>
      </c>
      <c r="C2395" t="s">
        <v>4013</v>
      </c>
      <c r="D2395" t="s">
        <v>156</v>
      </c>
      <c r="E2395">
        <v>2</v>
      </c>
    </row>
    <row r="2396" spans="1:5" x14ac:dyDescent="0.2">
      <c r="A2396" t="s">
        <v>4012</v>
      </c>
      <c r="B2396">
        <v>103810</v>
      </c>
      <c r="C2396" t="s">
        <v>4014</v>
      </c>
      <c r="D2396" t="s">
        <v>47</v>
      </c>
      <c r="E2396">
        <v>3</v>
      </c>
    </row>
    <row r="2397" spans="1:5" x14ac:dyDescent="0.2">
      <c r="A2397" t="s">
        <v>4015</v>
      </c>
      <c r="B2397">
        <v>77699</v>
      </c>
      <c r="C2397" t="s">
        <v>4016</v>
      </c>
      <c r="D2397" t="s">
        <v>16</v>
      </c>
      <c r="E2397">
        <v>2</v>
      </c>
    </row>
    <row r="2398" spans="1:5" x14ac:dyDescent="0.2">
      <c r="A2398" t="s">
        <v>4015</v>
      </c>
      <c r="B2398">
        <v>344305</v>
      </c>
      <c r="C2398" t="s">
        <v>4017</v>
      </c>
      <c r="D2398" t="s">
        <v>4018</v>
      </c>
      <c r="E2398">
        <v>4</v>
      </c>
    </row>
    <row r="2399" spans="1:5" x14ac:dyDescent="0.2">
      <c r="A2399" t="s">
        <v>4015</v>
      </c>
      <c r="B2399">
        <v>390309</v>
      </c>
      <c r="C2399" t="s">
        <v>4019</v>
      </c>
      <c r="D2399" t="s">
        <v>3984</v>
      </c>
      <c r="E2399">
        <v>3</v>
      </c>
    </row>
    <row r="2400" spans="1:5" x14ac:dyDescent="0.2">
      <c r="A2400" t="s">
        <v>4015</v>
      </c>
      <c r="B2400">
        <v>604626</v>
      </c>
      <c r="C2400" t="s">
        <v>4020</v>
      </c>
      <c r="D2400" t="s">
        <v>2030</v>
      </c>
      <c r="E2400">
        <v>3</v>
      </c>
    </row>
    <row r="2401" spans="1:5" x14ac:dyDescent="0.2">
      <c r="A2401" t="s">
        <v>4015</v>
      </c>
      <c r="B2401">
        <v>619259</v>
      </c>
      <c r="C2401" t="s">
        <v>4021</v>
      </c>
      <c r="D2401" t="s">
        <v>4022</v>
      </c>
      <c r="E2401">
        <v>4</v>
      </c>
    </row>
    <row r="2402" spans="1:5" x14ac:dyDescent="0.2">
      <c r="A2402" t="s">
        <v>4015</v>
      </c>
      <c r="B2402">
        <v>885457</v>
      </c>
      <c r="C2402" t="s">
        <v>4023</v>
      </c>
      <c r="D2402" t="s">
        <v>4024</v>
      </c>
      <c r="E2402">
        <v>4</v>
      </c>
    </row>
    <row r="2403" spans="1:5" x14ac:dyDescent="0.2">
      <c r="A2403" t="s">
        <v>4015</v>
      </c>
      <c r="B2403">
        <v>1232380</v>
      </c>
      <c r="C2403" t="s">
        <v>4025</v>
      </c>
      <c r="D2403" t="s">
        <v>53</v>
      </c>
      <c r="E2403">
        <v>2</v>
      </c>
    </row>
    <row r="2404" spans="1:5" x14ac:dyDescent="0.2">
      <c r="A2404" t="s">
        <v>4015</v>
      </c>
      <c r="B2404">
        <v>1237277</v>
      </c>
      <c r="C2404" t="s">
        <v>4026</v>
      </c>
      <c r="D2404" t="s">
        <v>1190</v>
      </c>
      <c r="E2404">
        <v>3</v>
      </c>
    </row>
    <row r="2405" spans="1:5" x14ac:dyDescent="0.2">
      <c r="A2405" t="s">
        <v>4015</v>
      </c>
      <c r="B2405">
        <v>1242756</v>
      </c>
      <c r="C2405" t="s">
        <v>4027</v>
      </c>
      <c r="D2405" t="s">
        <v>53</v>
      </c>
      <c r="E2405">
        <v>2</v>
      </c>
    </row>
    <row r="2406" spans="1:5" x14ac:dyDescent="0.2">
      <c r="A2406" t="s">
        <v>4015</v>
      </c>
      <c r="B2406">
        <v>1405020</v>
      </c>
      <c r="C2406" t="s">
        <v>4028</v>
      </c>
      <c r="D2406" t="s">
        <v>4029</v>
      </c>
      <c r="E2406">
        <v>5</v>
      </c>
    </row>
    <row r="2407" spans="1:5" x14ac:dyDescent="0.2">
      <c r="A2407" t="s">
        <v>4030</v>
      </c>
      <c r="B2407">
        <v>223767</v>
      </c>
      <c r="C2407" t="s">
        <v>4031</v>
      </c>
      <c r="D2407" t="s">
        <v>4032</v>
      </c>
      <c r="E2407">
        <v>4</v>
      </c>
    </row>
    <row r="2408" spans="1:5" x14ac:dyDescent="0.2">
      <c r="A2408" t="s">
        <v>4030</v>
      </c>
      <c r="B2408">
        <v>319188</v>
      </c>
      <c r="C2408" t="s">
        <v>4033</v>
      </c>
      <c r="D2408" t="s">
        <v>4034</v>
      </c>
      <c r="E2408">
        <v>3</v>
      </c>
    </row>
    <row r="2409" spans="1:5" x14ac:dyDescent="0.2">
      <c r="A2409" t="s">
        <v>4030</v>
      </c>
      <c r="B2409">
        <v>378559</v>
      </c>
      <c r="C2409" t="s">
        <v>4035</v>
      </c>
      <c r="D2409" t="s">
        <v>53</v>
      </c>
      <c r="E2409">
        <v>2</v>
      </c>
    </row>
    <row r="2410" spans="1:5" x14ac:dyDescent="0.2">
      <c r="A2410" t="s">
        <v>4030</v>
      </c>
      <c r="B2410">
        <v>448079</v>
      </c>
      <c r="C2410" t="s">
        <v>4036</v>
      </c>
      <c r="D2410" t="s">
        <v>24</v>
      </c>
      <c r="E2410">
        <v>2</v>
      </c>
    </row>
    <row r="2411" spans="1:5" x14ac:dyDescent="0.2">
      <c r="A2411" t="s">
        <v>4030</v>
      </c>
      <c r="B2411">
        <v>481177</v>
      </c>
      <c r="C2411" t="s">
        <v>4037</v>
      </c>
      <c r="D2411" t="s">
        <v>92</v>
      </c>
      <c r="E2411">
        <v>2</v>
      </c>
    </row>
    <row r="2412" spans="1:5" x14ac:dyDescent="0.2">
      <c r="A2412" t="s">
        <v>4030</v>
      </c>
      <c r="B2412">
        <v>481180</v>
      </c>
      <c r="C2412" t="s">
        <v>4038</v>
      </c>
      <c r="D2412" t="s">
        <v>92</v>
      </c>
      <c r="E2412">
        <v>2</v>
      </c>
    </row>
    <row r="2413" spans="1:5" x14ac:dyDescent="0.2">
      <c r="A2413" t="s">
        <v>4030</v>
      </c>
      <c r="B2413">
        <v>482624</v>
      </c>
      <c r="C2413" t="s">
        <v>4039</v>
      </c>
      <c r="D2413" t="s">
        <v>301</v>
      </c>
      <c r="E2413">
        <v>2</v>
      </c>
    </row>
    <row r="2414" spans="1:5" x14ac:dyDescent="0.2">
      <c r="A2414" t="s">
        <v>4030</v>
      </c>
      <c r="B2414">
        <v>482627</v>
      </c>
      <c r="C2414" t="s">
        <v>4040</v>
      </c>
      <c r="D2414" t="s">
        <v>92</v>
      </c>
      <c r="E2414">
        <v>2</v>
      </c>
    </row>
    <row r="2415" spans="1:5" x14ac:dyDescent="0.2">
      <c r="A2415" t="s">
        <v>4030</v>
      </c>
      <c r="B2415">
        <v>549730</v>
      </c>
      <c r="C2415" t="s">
        <v>4041</v>
      </c>
      <c r="D2415" t="s">
        <v>137</v>
      </c>
      <c r="E2415">
        <v>2</v>
      </c>
    </row>
    <row r="2416" spans="1:5" x14ac:dyDescent="0.2">
      <c r="A2416" t="s">
        <v>4030</v>
      </c>
      <c r="B2416">
        <v>637117</v>
      </c>
      <c r="C2416" t="s">
        <v>4042</v>
      </c>
      <c r="D2416" t="s">
        <v>651</v>
      </c>
      <c r="E2416">
        <v>3</v>
      </c>
    </row>
    <row r="2417" spans="1:5" x14ac:dyDescent="0.2">
      <c r="A2417" t="s">
        <v>4030</v>
      </c>
      <c r="B2417">
        <v>807442</v>
      </c>
      <c r="C2417" t="s">
        <v>4043</v>
      </c>
      <c r="D2417" t="s">
        <v>428</v>
      </c>
      <c r="E2417">
        <v>3</v>
      </c>
    </row>
    <row r="2418" spans="1:5" x14ac:dyDescent="0.2">
      <c r="A2418" t="s">
        <v>4030</v>
      </c>
      <c r="B2418">
        <v>863253</v>
      </c>
      <c r="C2418" t="s">
        <v>4044</v>
      </c>
      <c r="D2418" t="s">
        <v>4045</v>
      </c>
      <c r="E2418">
        <v>3</v>
      </c>
    </row>
    <row r="2419" spans="1:5" x14ac:dyDescent="0.2">
      <c r="A2419" t="s">
        <v>4030</v>
      </c>
      <c r="B2419">
        <v>1196341</v>
      </c>
      <c r="C2419" t="s">
        <v>4046</v>
      </c>
      <c r="D2419" t="s">
        <v>156</v>
      </c>
      <c r="E2419">
        <v>2</v>
      </c>
    </row>
    <row r="2420" spans="1:5" x14ac:dyDescent="0.2">
      <c r="A2420" t="s">
        <v>4030</v>
      </c>
      <c r="B2420">
        <v>1403667</v>
      </c>
      <c r="C2420" t="s">
        <v>4047</v>
      </c>
      <c r="D2420" t="s">
        <v>4048</v>
      </c>
      <c r="E2420">
        <v>3</v>
      </c>
    </row>
    <row r="2421" spans="1:5" x14ac:dyDescent="0.2">
      <c r="A2421" t="s">
        <v>4049</v>
      </c>
      <c r="B2421">
        <v>19528</v>
      </c>
      <c r="C2421" t="s">
        <v>4050</v>
      </c>
      <c r="D2421" t="s">
        <v>290</v>
      </c>
      <c r="E2421">
        <v>3</v>
      </c>
    </row>
    <row r="2422" spans="1:5" x14ac:dyDescent="0.2">
      <c r="A2422" t="s">
        <v>4049</v>
      </c>
      <c r="B2422">
        <v>278215</v>
      </c>
      <c r="C2422" t="s">
        <v>4051</v>
      </c>
      <c r="D2422" t="s">
        <v>4052</v>
      </c>
      <c r="E2422">
        <v>3</v>
      </c>
    </row>
    <row r="2423" spans="1:5" x14ac:dyDescent="0.2">
      <c r="A2423" t="s">
        <v>4053</v>
      </c>
      <c r="B2423">
        <v>20154</v>
      </c>
      <c r="C2423" t="s">
        <v>4054</v>
      </c>
      <c r="D2423" t="s">
        <v>4055</v>
      </c>
      <c r="E2423">
        <v>7</v>
      </c>
    </row>
    <row r="2424" spans="1:5" x14ac:dyDescent="0.2">
      <c r="A2424" t="s">
        <v>4053</v>
      </c>
      <c r="B2424">
        <v>123279</v>
      </c>
      <c r="C2424" t="s">
        <v>4056</v>
      </c>
      <c r="D2424" t="s">
        <v>4057</v>
      </c>
      <c r="E2424">
        <v>3</v>
      </c>
    </row>
    <row r="2425" spans="1:5" x14ac:dyDescent="0.2">
      <c r="A2425" t="s">
        <v>4053</v>
      </c>
      <c r="B2425">
        <v>203949</v>
      </c>
      <c r="C2425" t="s">
        <v>4058</v>
      </c>
      <c r="D2425" t="s">
        <v>92</v>
      </c>
      <c r="E2425">
        <v>2</v>
      </c>
    </row>
    <row r="2426" spans="1:5" x14ac:dyDescent="0.2">
      <c r="A2426" t="s">
        <v>4053</v>
      </c>
      <c r="B2426">
        <v>224242</v>
      </c>
      <c r="C2426" t="s">
        <v>4059</v>
      </c>
      <c r="D2426" t="s">
        <v>4060</v>
      </c>
      <c r="E2426">
        <v>3</v>
      </c>
    </row>
    <row r="2427" spans="1:5" x14ac:dyDescent="0.2">
      <c r="A2427" t="s">
        <v>4053</v>
      </c>
      <c r="B2427">
        <v>322308</v>
      </c>
      <c r="C2427" t="s">
        <v>4061</v>
      </c>
      <c r="D2427" t="s">
        <v>92</v>
      </c>
      <c r="E2427">
        <v>2</v>
      </c>
    </row>
    <row r="2428" spans="1:5" x14ac:dyDescent="0.2">
      <c r="A2428" t="s">
        <v>4062</v>
      </c>
      <c r="B2428">
        <v>59549</v>
      </c>
      <c r="C2428" t="s">
        <v>4063</v>
      </c>
      <c r="D2428" t="s">
        <v>92</v>
      </c>
      <c r="E2428">
        <v>2</v>
      </c>
    </row>
    <row r="2429" spans="1:5" x14ac:dyDescent="0.2">
      <c r="A2429" t="s">
        <v>4062</v>
      </c>
      <c r="B2429">
        <v>101920</v>
      </c>
      <c r="C2429" t="s">
        <v>4064</v>
      </c>
      <c r="D2429" t="s">
        <v>4065</v>
      </c>
      <c r="E2429">
        <v>4</v>
      </c>
    </row>
    <row r="2430" spans="1:5" x14ac:dyDescent="0.2">
      <c r="A2430" t="s">
        <v>4062</v>
      </c>
      <c r="B2430">
        <v>124501</v>
      </c>
      <c r="C2430" t="s">
        <v>4066</v>
      </c>
      <c r="D2430" t="s">
        <v>4067</v>
      </c>
      <c r="E2430">
        <v>5</v>
      </c>
    </row>
    <row r="2431" spans="1:5" x14ac:dyDescent="0.2">
      <c r="A2431" t="s">
        <v>4062</v>
      </c>
      <c r="B2431">
        <v>144931</v>
      </c>
      <c r="C2431" t="s">
        <v>4068</v>
      </c>
      <c r="D2431" t="s">
        <v>4069</v>
      </c>
      <c r="E2431">
        <v>4</v>
      </c>
    </row>
    <row r="2432" spans="1:5" x14ac:dyDescent="0.2">
      <c r="A2432" t="s">
        <v>4062</v>
      </c>
      <c r="B2432">
        <v>158334</v>
      </c>
      <c r="C2432" t="s">
        <v>4070</v>
      </c>
      <c r="D2432" t="s">
        <v>24</v>
      </c>
      <c r="E2432">
        <v>2</v>
      </c>
    </row>
    <row r="2433" spans="1:5" x14ac:dyDescent="0.2">
      <c r="A2433" t="s">
        <v>4062</v>
      </c>
      <c r="B2433">
        <v>205402</v>
      </c>
      <c r="C2433" t="s">
        <v>4071</v>
      </c>
      <c r="D2433" t="s">
        <v>16</v>
      </c>
      <c r="E2433">
        <v>2</v>
      </c>
    </row>
    <row r="2434" spans="1:5" x14ac:dyDescent="0.2">
      <c r="A2434" t="s">
        <v>4062</v>
      </c>
      <c r="B2434">
        <v>251316</v>
      </c>
      <c r="C2434" t="s">
        <v>4072</v>
      </c>
      <c r="D2434" t="s">
        <v>1072</v>
      </c>
      <c r="E2434">
        <v>3</v>
      </c>
    </row>
    <row r="2435" spans="1:5" x14ac:dyDescent="0.2">
      <c r="A2435" t="s">
        <v>4062</v>
      </c>
      <c r="B2435">
        <v>268274</v>
      </c>
      <c r="C2435" t="s">
        <v>4073</v>
      </c>
      <c r="D2435" t="s">
        <v>16</v>
      </c>
      <c r="E2435">
        <v>2</v>
      </c>
    </row>
    <row r="2436" spans="1:5" x14ac:dyDescent="0.2">
      <c r="A2436" t="s">
        <v>4062</v>
      </c>
      <c r="B2436">
        <v>336772</v>
      </c>
      <c r="C2436" t="s">
        <v>4074</v>
      </c>
      <c r="D2436" t="s">
        <v>4075</v>
      </c>
      <c r="E2436">
        <v>5</v>
      </c>
    </row>
    <row r="2437" spans="1:5" x14ac:dyDescent="0.2">
      <c r="A2437" t="s">
        <v>4062</v>
      </c>
      <c r="B2437">
        <v>358418</v>
      </c>
      <c r="C2437" t="s">
        <v>4076</v>
      </c>
      <c r="D2437" t="s">
        <v>4077</v>
      </c>
      <c r="E2437">
        <v>3</v>
      </c>
    </row>
    <row r="2438" spans="1:5" x14ac:dyDescent="0.2">
      <c r="A2438" t="s">
        <v>4062</v>
      </c>
      <c r="B2438">
        <v>433967</v>
      </c>
      <c r="C2438" t="s">
        <v>4078</v>
      </c>
      <c r="D2438" t="s">
        <v>16</v>
      </c>
      <c r="E2438">
        <v>2</v>
      </c>
    </row>
    <row r="2439" spans="1:5" x14ac:dyDescent="0.2">
      <c r="A2439" t="s">
        <v>4062</v>
      </c>
      <c r="B2439">
        <v>434833</v>
      </c>
      <c r="C2439" t="s">
        <v>4079</v>
      </c>
      <c r="D2439" t="s">
        <v>4080</v>
      </c>
      <c r="E2439">
        <v>5</v>
      </c>
    </row>
    <row r="2440" spans="1:5" x14ac:dyDescent="0.2">
      <c r="A2440" t="s">
        <v>4062</v>
      </c>
      <c r="B2440">
        <v>449140</v>
      </c>
      <c r="C2440" t="s">
        <v>4081</v>
      </c>
      <c r="D2440" t="s">
        <v>4082</v>
      </c>
      <c r="E2440">
        <v>2</v>
      </c>
    </row>
    <row r="2441" spans="1:5" x14ac:dyDescent="0.2">
      <c r="A2441" t="s">
        <v>4062</v>
      </c>
      <c r="B2441">
        <v>460334</v>
      </c>
      <c r="C2441" t="s">
        <v>4083</v>
      </c>
      <c r="D2441" t="s">
        <v>24</v>
      </c>
      <c r="E2441">
        <v>2</v>
      </c>
    </row>
    <row r="2442" spans="1:5" x14ac:dyDescent="0.2">
      <c r="A2442" t="s">
        <v>4062</v>
      </c>
      <c r="B2442">
        <v>615153</v>
      </c>
      <c r="C2442" t="s">
        <v>4084</v>
      </c>
      <c r="D2442" t="s">
        <v>4085</v>
      </c>
      <c r="E2442">
        <v>3</v>
      </c>
    </row>
    <row r="2443" spans="1:5" x14ac:dyDescent="0.2">
      <c r="A2443" t="s">
        <v>4062</v>
      </c>
      <c r="B2443">
        <v>803607</v>
      </c>
      <c r="C2443" t="s">
        <v>4086</v>
      </c>
      <c r="D2443" t="s">
        <v>4087</v>
      </c>
      <c r="E2443">
        <v>5</v>
      </c>
    </row>
    <row r="2444" spans="1:5" x14ac:dyDescent="0.2">
      <c r="A2444" t="s">
        <v>4062</v>
      </c>
      <c r="B2444">
        <v>875515</v>
      </c>
      <c r="C2444" t="s">
        <v>4088</v>
      </c>
      <c r="D2444" t="s">
        <v>4089</v>
      </c>
      <c r="E2444">
        <v>5</v>
      </c>
    </row>
    <row r="2445" spans="1:5" x14ac:dyDescent="0.2">
      <c r="A2445" t="s">
        <v>4062</v>
      </c>
      <c r="B2445">
        <v>927098</v>
      </c>
      <c r="C2445" t="s">
        <v>4090</v>
      </c>
      <c r="D2445" t="s">
        <v>4091</v>
      </c>
      <c r="E2445">
        <v>5</v>
      </c>
    </row>
    <row r="2446" spans="1:5" x14ac:dyDescent="0.2">
      <c r="A2446" t="s">
        <v>4062</v>
      </c>
      <c r="B2446">
        <v>1168617</v>
      </c>
      <c r="C2446" t="s">
        <v>4092</v>
      </c>
      <c r="D2446" t="s">
        <v>4093</v>
      </c>
      <c r="E2446">
        <v>5</v>
      </c>
    </row>
    <row r="2447" spans="1:5" x14ac:dyDescent="0.2">
      <c r="A2447" t="s">
        <v>4062</v>
      </c>
      <c r="B2447">
        <v>1208464</v>
      </c>
      <c r="C2447" t="s">
        <v>4094</v>
      </c>
      <c r="D2447" t="s">
        <v>4095</v>
      </c>
      <c r="E2447">
        <v>3</v>
      </c>
    </row>
    <row r="2448" spans="1:5" x14ac:dyDescent="0.2">
      <c r="A2448" t="s">
        <v>4062</v>
      </c>
      <c r="B2448">
        <v>1209502</v>
      </c>
      <c r="C2448" t="s">
        <v>4096</v>
      </c>
      <c r="D2448" t="s">
        <v>96</v>
      </c>
      <c r="E2448">
        <v>2</v>
      </c>
    </row>
    <row r="2449" spans="1:5" x14ac:dyDescent="0.2">
      <c r="A2449" t="s">
        <v>4062</v>
      </c>
      <c r="B2449">
        <v>1235130</v>
      </c>
      <c r="C2449" t="s">
        <v>4097</v>
      </c>
      <c r="D2449" t="s">
        <v>4098</v>
      </c>
      <c r="E2449">
        <v>3</v>
      </c>
    </row>
    <row r="2450" spans="1:5" x14ac:dyDescent="0.2">
      <c r="A2450" t="s">
        <v>4062</v>
      </c>
      <c r="B2450">
        <v>1306269</v>
      </c>
      <c r="C2450" t="s">
        <v>4099</v>
      </c>
      <c r="D2450" t="s">
        <v>4100</v>
      </c>
      <c r="E2450">
        <v>5</v>
      </c>
    </row>
    <row r="2451" spans="1:5" x14ac:dyDescent="0.2">
      <c r="A2451" t="s">
        <v>4062</v>
      </c>
      <c r="B2451">
        <v>1398428</v>
      </c>
      <c r="C2451" t="s">
        <v>4101</v>
      </c>
      <c r="D2451" t="s">
        <v>1799</v>
      </c>
      <c r="E2451">
        <v>3</v>
      </c>
    </row>
    <row r="2452" spans="1:5" x14ac:dyDescent="0.2">
      <c r="A2452" t="s">
        <v>4062</v>
      </c>
      <c r="B2452">
        <v>1439551</v>
      </c>
      <c r="C2452" t="s">
        <v>4102</v>
      </c>
      <c r="D2452" t="s">
        <v>1934</v>
      </c>
      <c r="E2452">
        <v>3</v>
      </c>
    </row>
    <row r="2453" spans="1:5" x14ac:dyDescent="0.2">
      <c r="A2453" t="s">
        <v>4103</v>
      </c>
      <c r="B2453">
        <v>28725</v>
      </c>
      <c r="C2453" t="s">
        <v>4104</v>
      </c>
      <c r="D2453" t="s">
        <v>4105</v>
      </c>
      <c r="E2453">
        <v>4</v>
      </c>
    </row>
    <row r="2454" spans="1:5" x14ac:dyDescent="0.2">
      <c r="A2454" t="s">
        <v>4103</v>
      </c>
      <c r="B2454">
        <v>84136</v>
      </c>
      <c r="C2454" t="s">
        <v>4106</v>
      </c>
      <c r="D2454" t="s">
        <v>4107</v>
      </c>
      <c r="E2454">
        <v>5</v>
      </c>
    </row>
    <row r="2455" spans="1:5" x14ac:dyDescent="0.2">
      <c r="A2455" t="s">
        <v>4103</v>
      </c>
      <c r="B2455">
        <v>175623</v>
      </c>
      <c r="C2455" t="s">
        <v>4108</v>
      </c>
      <c r="D2455" t="s">
        <v>4109</v>
      </c>
      <c r="E2455">
        <v>3</v>
      </c>
    </row>
    <row r="2456" spans="1:5" x14ac:dyDescent="0.2">
      <c r="A2456" t="s">
        <v>4103</v>
      </c>
      <c r="B2456">
        <v>200208</v>
      </c>
      <c r="C2456" t="s">
        <v>4110</v>
      </c>
      <c r="D2456" t="s">
        <v>96</v>
      </c>
      <c r="E2456">
        <v>2</v>
      </c>
    </row>
    <row r="2457" spans="1:5" x14ac:dyDescent="0.2">
      <c r="A2457" t="s">
        <v>4103</v>
      </c>
      <c r="B2457">
        <v>225415</v>
      </c>
      <c r="C2457" t="s">
        <v>4111</v>
      </c>
      <c r="D2457" t="s">
        <v>216</v>
      </c>
      <c r="E2457">
        <v>2</v>
      </c>
    </row>
    <row r="2458" spans="1:5" x14ac:dyDescent="0.2">
      <c r="A2458" t="s">
        <v>4103</v>
      </c>
      <c r="B2458">
        <v>236654</v>
      </c>
      <c r="C2458" t="s">
        <v>4112</v>
      </c>
      <c r="D2458" t="s">
        <v>156</v>
      </c>
      <c r="E2458">
        <v>2</v>
      </c>
    </row>
    <row r="2459" spans="1:5" x14ac:dyDescent="0.2">
      <c r="A2459" t="s">
        <v>4113</v>
      </c>
      <c r="B2459">
        <v>11746</v>
      </c>
      <c r="C2459" t="s">
        <v>4114</v>
      </c>
      <c r="D2459" t="s">
        <v>156</v>
      </c>
      <c r="E2459">
        <v>2</v>
      </c>
    </row>
    <row r="2460" spans="1:5" x14ac:dyDescent="0.2">
      <c r="A2460" t="s">
        <v>4113</v>
      </c>
      <c r="B2460">
        <v>210811</v>
      </c>
      <c r="C2460" t="s">
        <v>4115</v>
      </c>
      <c r="D2460" t="s">
        <v>301</v>
      </c>
      <c r="E2460">
        <v>2</v>
      </c>
    </row>
    <row r="2461" spans="1:5" x14ac:dyDescent="0.2">
      <c r="A2461" t="s">
        <v>4113</v>
      </c>
      <c r="B2461">
        <v>325259</v>
      </c>
      <c r="C2461" t="s">
        <v>4116</v>
      </c>
      <c r="D2461" t="s">
        <v>4117</v>
      </c>
      <c r="E2461">
        <v>3</v>
      </c>
    </row>
    <row r="2462" spans="1:5" x14ac:dyDescent="0.2">
      <c r="A2462" t="s">
        <v>4113</v>
      </c>
      <c r="B2462">
        <v>436581</v>
      </c>
      <c r="C2462" t="s">
        <v>4118</v>
      </c>
      <c r="D2462" t="s">
        <v>92</v>
      </c>
      <c r="E2462">
        <v>2</v>
      </c>
    </row>
    <row r="2463" spans="1:5" x14ac:dyDescent="0.2">
      <c r="A2463" t="s">
        <v>4113</v>
      </c>
      <c r="B2463">
        <v>470628</v>
      </c>
      <c r="C2463" t="s">
        <v>4119</v>
      </c>
      <c r="D2463" t="s">
        <v>16</v>
      </c>
      <c r="E2463">
        <v>2</v>
      </c>
    </row>
    <row r="2464" spans="1:5" x14ac:dyDescent="0.2">
      <c r="A2464" t="s">
        <v>4113</v>
      </c>
      <c r="B2464">
        <v>471665</v>
      </c>
      <c r="C2464" t="s">
        <v>4120</v>
      </c>
      <c r="D2464" t="s">
        <v>16</v>
      </c>
      <c r="E2464">
        <v>2</v>
      </c>
    </row>
    <row r="2465" spans="1:5" x14ac:dyDescent="0.2">
      <c r="A2465" t="s">
        <v>4113</v>
      </c>
      <c r="B2465">
        <v>507590</v>
      </c>
      <c r="C2465" t="s">
        <v>4121</v>
      </c>
      <c r="D2465" t="s">
        <v>4122</v>
      </c>
      <c r="E2465">
        <v>4</v>
      </c>
    </row>
    <row r="2466" spans="1:5" x14ac:dyDescent="0.2">
      <c r="A2466" t="s">
        <v>4113</v>
      </c>
      <c r="B2466">
        <v>510947</v>
      </c>
      <c r="C2466" t="s">
        <v>4123</v>
      </c>
      <c r="D2466" t="s">
        <v>767</v>
      </c>
      <c r="E2466">
        <v>3</v>
      </c>
    </row>
    <row r="2467" spans="1:5" x14ac:dyDescent="0.2">
      <c r="A2467" t="s">
        <v>4124</v>
      </c>
      <c r="B2467">
        <v>129065</v>
      </c>
      <c r="C2467" t="s">
        <v>4125</v>
      </c>
      <c r="D2467" t="s">
        <v>4126</v>
      </c>
      <c r="E2467">
        <v>3</v>
      </c>
    </row>
    <row r="2468" spans="1:5" x14ac:dyDescent="0.2">
      <c r="A2468" t="s">
        <v>4127</v>
      </c>
      <c r="B2468">
        <v>22649</v>
      </c>
      <c r="C2468" t="s">
        <v>4128</v>
      </c>
      <c r="D2468" t="s">
        <v>16</v>
      </c>
      <c r="E2468">
        <v>2</v>
      </c>
    </row>
    <row r="2469" spans="1:5" x14ac:dyDescent="0.2">
      <c r="A2469" t="s">
        <v>4129</v>
      </c>
      <c r="B2469">
        <v>119500</v>
      </c>
      <c r="C2469" t="s">
        <v>4130</v>
      </c>
      <c r="D2469" t="s">
        <v>1374</v>
      </c>
      <c r="E2469">
        <v>3</v>
      </c>
    </row>
    <row r="2470" spans="1:5" x14ac:dyDescent="0.2">
      <c r="A2470" t="s">
        <v>4129</v>
      </c>
      <c r="B2470">
        <v>141259</v>
      </c>
      <c r="C2470" t="s">
        <v>4131</v>
      </c>
      <c r="D2470" t="s">
        <v>156</v>
      </c>
      <c r="E2470">
        <v>2</v>
      </c>
    </row>
    <row r="2471" spans="1:5" x14ac:dyDescent="0.2">
      <c r="A2471" t="s">
        <v>4129</v>
      </c>
      <c r="B2471">
        <v>159880</v>
      </c>
      <c r="C2471" t="s">
        <v>4132</v>
      </c>
      <c r="D2471" t="s">
        <v>96</v>
      </c>
      <c r="E2471">
        <v>2</v>
      </c>
    </row>
    <row r="2472" spans="1:5" x14ac:dyDescent="0.2">
      <c r="A2472" t="s">
        <v>4129</v>
      </c>
      <c r="B2472">
        <v>257477</v>
      </c>
      <c r="C2472" t="s">
        <v>4133</v>
      </c>
      <c r="D2472" t="s">
        <v>14</v>
      </c>
      <c r="E2472">
        <v>2</v>
      </c>
    </row>
    <row r="2473" spans="1:5" x14ac:dyDescent="0.2">
      <c r="A2473" t="s">
        <v>4129</v>
      </c>
      <c r="B2473">
        <v>307559</v>
      </c>
      <c r="C2473" t="s">
        <v>4134</v>
      </c>
      <c r="D2473" t="s">
        <v>1025</v>
      </c>
      <c r="E2473">
        <v>3</v>
      </c>
    </row>
    <row r="2474" spans="1:5" x14ac:dyDescent="0.2">
      <c r="A2474" t="s">
        <v>4129</v>
      </c>
      <c r="B2474">
        <v>420265</v>
      </c>
      <c r="C2474" t="s">
        <v>4135</v>
      </c>
      <c r="D2474" t="s">
        <v>4136</v>
      </c>
      <c r="E2474">
        <v>4</v>
      </c>
    </row>
    <row r="2475" spans="1:5" x14ac:dyDescent="0.2">
      <c r="A2475" t="s">
        <v>4129</v>
      </c>
      <c r="B2475">
        <v>495480</v>
      </c>
      <c r="C2475" t="s">
        <v>4137</v>
      </c>
      <c r="D2475" t="s">
        <v>216</v>
      </c>
      <c r="E2475">
        <v>2</v>
      </c>
    </row>
    <row r="2476" spans="1:5" x14ac:dyDescent="0.2">
      <c r="A2476" t="s">
        <v>4129</v>
      </c>
      <c r="B2476">
        <v>574337</v>
      </c>
      <c r="C2476" t="s">
        <v>4138</v>
      </c>
      <c r="D2476" t="s">
        <v>24</v>
      </c>
      <c r="E2476">
        <v>2</v>
      </c>
    </row>
    <row r="2477" spans="1:5" x14ac:dyDescent="0.2">
      <c r="A2477" t="s">
        <v>4129</v>
      </c>
      <c r="B2477">
        <v>593239</v>
      </c>
      <c r="C2477" t="s">
        <v>4139</v>
      </c>
      <c r="D2477" t="s">
        <v>4140</v>
      </c>
      <c r="E2477">
        <v>3</v>
      </c>
    </row>
    <row r="2478" spans="1:5" x14ac:dyDescent="0.2">
      <c r="A2478" t="s">
        <v>4129</v>
      </c>
      <c r="B2478">
        <v>594843</v>
      </c>
      <c r="C2478" t="s">
        <v>4141</v>
      </c>
      <c r="D2478" t="s">
        <v>156</v>
      </c>
      <c r="E2478">
        <v>2</v>
      </c>
    </row>
    <row r="2479" spans="1:5" x14ac:dyDescent="0.2">
      <c r="A2479" t="s">
        <v>4129</v>
      </c>
      <c r="B2479">
        <v>655017</v>
      </c>
      <c r="C2479" t="s">
        <v>4142</v>
      </c>
      <c r="D2479" t="s">
        <v>156</v>
      </c>
      <c r="E2479">
        <v>2</v>
      </c>
    </row>
    <row r="2480" spans="1:5" x14ac:dyDescent="0.2">
      <c r="A2480" t="s">
        <v>4143</v>
      </c>
      <c r="B2480">
        <v>75764</v>
      </c>
      <c r="C2480" t="s">
        <v>4144</v>
      </c>
      <c r="D2480" t="s">
        <v>3076</v>
      </c>
      <c r="E2480">
        <v>3</v>
      </c>
    </row>
    <row r="2481" spans="1:5" x14ac:dyDescent="0.2">
      <c r="A2481" t="s">
        <v>4145</v>
      </c>
      <c r="B2481">
        <v>33599</v>
      </c>
      <c r="C2481" t="s">
        <v>4146</v>
      </c>
      <c r="D2481" t="s">
        <v>12</v>
      </c>
      <c r="E2481">
        <v>2</v>
      </c>
    </row>
    <row r="2482" spans="1:5" x14ac:dyDescent="0.2">
      <c r="A2482" t="s">
        <v>4145</v>
      </c>
      <c r="B2482">
        <v>74904</v>
      </c>
      <c r="C2482" t="s">
        <v>4147</v>
      </c>
      <c r="D2482" t="s">
        <v>4148</v>
      </c>
      <c r="E2482">
        <v>4</v>
      </c>
    </row>
    <row r="2483" spans="1:5" x14ac:dyDescent="0.2">
      <c r="A2483" t="s">
        <v>4145</v>
      </c>
      <c r="B2483">
        <v>160607</v>
      </c>
      <c r="C2483" t="s">
        <v>4149</v>
      </c>
      <c r="D2483" t="s">
        <v>4150</v>
      </c>
      <c r="E2483">
        <v>4</v>
      </c>
    </row>
    <row r="2484" spans="1:5" x14ac:dyDescent="0.2">
      <c r="A2484" t="s">
        <v>4145</v>
      </c>
      <c r="B2484">
        <v>161050</v>
      </c>
      <c r="C2484" t="s">
        <v>4151</v>
      </c>
      <c r="D2484" t="s">
        <v>92</v>
      </c>
      <c r="E2484">
        <v>2</v>
      </c>
    </row>
    <row r="2485" spans="1:5" x14ac:dyDescent="0.2">
      <c r="A2485" t="s">
        <v>4145</v>
      </c>
      <c r="B2485">
        <v>161053</v>
      </c>
      <c r="C2485" t="s">
        <v>4152</v>
      </c>
      <c r="D2485" t="s">
        <v>231</v>
      </c>
      <c r="E2485">
        <v>3</v>
      </c>
    </row>
    <row r="2486" spans="1:5" x14ac:dyDescent="0.2">
      <c r="A2486" t="s">
        <v>4145</v>
      </c>
      <c r="B2486">
        <v>161721</v>
      </c>
      <c r="C2486" t="s">
        <v>4153</v>
      </c>
      <c r="D2486" t="s">
        <v>1535</v>
      </c>
      <c r="E2486">
        <v>2</v>
      </c>
    </row>
    <row r="2487" spans="1:5" x14ac:dyDescent="0.2">
      <c r="A2487" t="s">
        <v>4145</v>
      </c>
      <c r="B2487">
        <v>351608</v>
      </c>
      <c r="C2487" t="s">
        <v>4154</v>
      </c>
      <c r="D2487" t="s">
        <v>92</v>
      </c>
      <c r="E2487">
        <v>2</v>
      </c>
    </row>
    <row r="2488" spans="1:5" x14ac:dyDescent="0.2">
      <c r="A2488" t="s">
        <v>4155</v>
      </c>
      <c r="B2488">
        <v>21894</v>
      </c>
      <c r="C2488" t="s">
        <v>4156</v>
      </c>
      <c r="D2488" t="s">
        <v>4157</v>
      </c>
      <c r="E2488">
        <v>3</v>
      </c>
    </row>
    <row r="2489" spans="1:5" x14ac:dyDescent="0.2">
      <c r="A2489" t="s">
        <v>4158</v>
      </c>
      <c r="B2489">
        <v>100351</v>
      </c>
      <c r="C2489" t="s">
        <v>4159</v>
      </c>
      <c r="D2489" t="s">
        <v>92</v>
      </c>
      <c r="E2489">
        <v>2</v>
      </c>
    </row>
    <row r="2490" spans="1:5" x14ac:dyDescent="0.2">
      <c r="A2490" t="s">
        <v>4158</v>
      </c>
      <c r="B2490">
        <v>110206</v>
      </c>
      <c r="C2490" t="s">
        <v>4160</v>
      </c>
      <c r="D2490" t="s">
        <v>137</v>
      </c>
      <c r="E2490">
        <v>2</v>
      </c>
    </row>
    <row r="2491" spans="1:5" x14ac:dyDescent="0.2">
      <c r="A2491" t="s">
        <v>4158</v>
      </c>
      <c r="B2491">
        <v>245859</v>
      </c>
      <c r="C2491" t="s">
        <v>4161</v>
      </c>
      <c r="D2491" t="s">
        <v>156</v>
      </c>
      <c r="E2491">
        <v>2</v>
      </c>
    </row>
    <row r="2492" spans="1:5" x14ac:dyDescent="0.2">
      <c r="A2492" t="s">
        <v>4158</v>
      </c>
      <c r="B2492">
        <v>317773</v>
      </c>
      <c r="C2492" t="s">
        <v>4162</v>
      </c>
      <c r="D2492" t="s">
        <v>4163</v>
      </c>
      <c r="E2492">
        <v>4</v>
      </c>
    </row>
    <row r="2493" spans="1:5" x14ac:dyDescent="0.2">
      <c r="A2493" t="s">
        <v>4158</v>
      </c>
      <c r="B2493">
        <v>362114</v>
      </c>
      <c r="C2493" t="s">
        <v>4164</v>
      </c>
      <c r="D2493" t="s">
        <v>92</v>
      </c>
      <c r="E2493">
        <v>2</v>
      </c>
    </row>
    <row r="2494" spans="1:5" x14ac:dyDescent="0.2">
      <c r="A2494" t="s">
        <v>4158</v>
      </c>
      <c r="B2494">
        <v>368235</v>
      </c>
      <c r="C2494" t="s">
        <v>4165</v>
      </c>
      <c r="D2494" t="s">
        <v>4166</v>
      </c>
      <c r="E2494">
        <v>3</v>
      </c>
    </row>
    <row r="2495" spans="1:5" x14ac:dyDescent="0.2">
      <c r="A2495" t="s">
        <v>4158</v>
      </c>
      <c r="B2495">
        <v>380447</v>
      </c>
      <c r="C2495" t="s">
        <v>4167</v>
      </c>
      <c r="D2495" t="s">
        <v>1338</v>
      </c>
      <c r="E2495">
        <v>2</v>
      </c>
    </row>
    <row r="2496" spans="1:5" x14ac:dyDescent="0.2">
      <c r="A2496" t="s">
        <v>4158</v>
      </c>
      <c r="B2496">
        <v>388903</v>
      </c>
      <c r="C2496" t="s">
        <v>4168</v>
      </c>
      <c r="D2496" t="s">
        <v>301</v>
      </c>
      <c r="E2496">
        <v>2</v>
      </c>
    </row>
    <row r="2497" spans="1:5" x14ac:dyDescent="0.2">
      <c r="A2497" t="s">
        <v>4158</v>
      </c>
      <c r="B2497">
        <v>495769</v>
      </c>
      <c r="C2497" t="s">
        <v>4169</v>
      </c>
      <c r="D2497" t="s">
        <v>4170</v>
      </c>
      <c r="E2497">
        <v>4</v>
      </c>
    </row>
    <row r="2498" spans="1:5" x14ac:dyDescent="0.2">
      <c r="A2498" t="s">
        <v>4158</v>
      </c>
      <c r="B2498">
        <v>496693</v>
      </c>
      <c r="C2498" t="s">
        <v>4171</v>
      </c>
      <c r="D2498" t="s">
        <v>4172</v>
      </c>
      <c r="E2498">
        <v>3</v>
      </c>
    </row>
    <row r="2499" spans="1:5" x14ac:dyDescent="0.2">
      <c r="A2499" t="s">
        <v>4158</v>
      </c>
      <c r="B2499">
        <v>496958</v>
      </c>
      <c r="C2499" t="s">
        <v>4173</v>
      </c>
      <c r="D2499" t="s">
        <v>4174</v>
      </c>
      <c r="E2499">
        <v>4</v>
      </c>
    </row>
    <row r="2500" spans="1:5" x14ac:dyDescent="0.2">
      <c r="A2500" t="s">
        <v>4158</v>
      </c>
      <c r="B2500">
        <v>504313</v>
      </c>
      <c r="C2500" t="s">
        <v>4175</v>
      </c>
      <c r="D2500" t="s">
        <v>16</v>
      </c>
      <c r="E2500">
        <v>2</v>
      </c>
    </row>
    <row r="2501" spans="1:5" x14ac:dyDescent="0.2">
      <c r="A2501" t="s">
        <v>4158</v>
      </c>
      <c r="B2501">
        <v>669633</v>
      </c>
      <c r="C2501" t="s">
        <v>4176</v>
      </c>
      <c r="D2501" t="s">
        <v>4177</v>
      </c>
      <c r="E2501">
        <v>4</v>
      </c>
    </row>
    <row r="2502" spans="1:5" x14ac:dyDescent="0.2">
      <c r="A2502" t="s">
        <v>4158</v>
      </c>
      <c r="B2502">
        <v>686652</v>
      </c>
      <c r="C2502" t="s">
        <v>4178</v>
      </c>
      <c r="D2502" t="s">
        <v>53</v>
      </c>
      <c r="E2502">
        <v>2</v>
      </c>
    </row>
    <row r="2503" spans="1:5" x14ac:dyDescent="0.2">
      <c r="A2503" t="s">
        <v>4158</v>
      </c>
      <c r="B2503">
        <v>777151</v>
      </c>
      <c r="C2503" t="s">
        <v>4179</v>
      </c>
      <c r="D2503" t="s">
        <v>4180</v>
      </c>
      <c r="E2503">
        <v>5</v>
      </c>
    </row>
    <row r="2504" spans="1:5" x14ac:dyDescent="0.2">
      <c r="A2504" t="s">
        <v>4158</v>
      </c>
      <c r="B2504">
        <v>788615</v>
      </c>
      <c r="C2504" t="s">
        <v>4181</v>
      </c>
      <c r="D2504" t="s">
        <v>12</v>
      </c>
      <c r="E2504">
        <v>2</v>
      </c>
    </row>
    <row r="2505" spans="1:5" x14ac:dyDescent="0.2">
      <c r="A2505" t="s">
        <v>4158</v>
      </c>
      <c r="B2505">
        <v>807229</v>
      </c>
      <c r="C2505" t="s">
        <v>4182</v>
      </c>
      <c r="D2505" t="s">
        <v>12</v>
      </c>
      <c r="E2505">
        <v>2</v>
      </c>
    </row>
    <row r="2506" spans="1:5" x14ac:dyDescent="0.2">
      <c r="A2506" t="s">
        <v>4158</v>
      </c>
      <c r="B2506">
        <v>876346</v>
      </c>
      <c r="C2506" t="s">
        <v>4183</v>
      </c>
      <c r="D2506" t="s">
        <v>4184</v>
      </c>
      <c r="E2506">
        <v>8</v>
      </c>
    </row>
    <row r="2507" spans="1:5" x14ac:dyDescent="0.2">
      <c r="A2507" t="s">
        <v>4158</v>
      </c>
      <c r="B2507">
        <v>1082202</v>
      </c>
      <c r="C2507" t="s">
        <v>4185</v>
      </c>
      <c r="D2507" t="s">
        <v>4186</v>
      </c>
      <c r="E2507">
        <v>3</v>
      </c>
    </row>
    <row r="2508" spans="1:5" x14ac:dyDescent="0.2">
      <c r="A2508" t="s">
        <v>4158</v>
      </c>
      <c r="B2508">
        <v>1217712</v>
      </c>
      <c r="C2508" t="s">
        <v>4187</v>
      </c>
      <c r="D2508" t="s">
        <v>96</v>
      </c>
      <c r="E2508">
        <v>2</v>
      </c>
    </row>
    <row r="2509" spans="1:5" x14ac:dyDescent="0.2">
      <c r="A2509" t="s">
        <v>4158</v>
      </c>
      <c r="B2509">
        <v>1304814</v>
      </c>
      <c r="C2509" t="s">
        <v>4188</v>
      </c>
      <c r="D2509" t="s">
        <v>137</v>
      </c>
      <c r="E2509">
        <v>2</v>
      </c>
    </row>
    <row r="2510" spans="1:5" x14ac:dyDescent="0.2">
      <c r="A2510" t="s">
        <v>4158</v>
      </c>
      <c r="B2510">
        <v>1463731</v>
      </c>
      <c r="C2510" t="s">
        <v>4189</v>
      </c>
      <c r="D2510" t="s">
        <v>4190</v>
      </c>
      <c r="E2510">
        <v>4</v>
      </c>
    </row>
    <row r="2511" spans="1:5" x14ac:dyDescent="0.2">
      <c r="A2511" t="s">
        <v>4158</v>
      </c>
      <c r="B2511">
        <v>1506859</v>
      </c>
      <c r="C2511" t="s">
        <v>4191</v>
      </c>
      <c r="D2511" t="s">
        <v>158</v>
      </c>
      <c r="E2511">
        <v>3</v>
      </c>
    </row>
    <row r="2512" spans="1:5" x14ac:dyDescent="0.2">
      <c r="A2512" t="s">
        <v>4158</v>
      </c>
      <c r="B2512">
        <v>1507139</v>
      </c>
      <c r="C2512" t="s">
        <v>4192</v>
      </c>
      <c r="D2512" t="s">
        <v>4193</v>
      </c>
      <c r="E2512">
        <v>3</v>
      </c>
    </row>
    <row r="2513" spans="1:5" x14ac:dyDescent="0.2">
      <c r="A2513" t="s">
        <v>4158</v>
      </c>
      <c r="B2513">
        <v>1532129</v>
      </c>
      <c r="C2513" t="s">
        <v>4194</v>
      </c>
      <c r="D2513" t="s">
        <v>4195</v>
      </c>
      <c r="E2513">
        <v>2</v>
      </c>
    </row>
    <row r="2514" spans="1:5" x14ac:dyDescent="0.2">
      <c r="A2514" t="s">
        <v>4158</v>
      </c>
      <c r="B2514">
        <v>1627582</v>
      </c>
      <c r="C2514" t="s">
        <v>4196</v>
      </c>
      <c r="D2514" t="s">
        <v>49</v>
      </c>
      <c r="E2514">
        <v>2</v>
      </c>
    </row>
    <row r="2515" spans="1:5" x14ac:dyDescent="0.2">
      <c r="A2515" t="s">
        <v>4158</v>
      </c>
      <c r="B2515">
        <v>1733416</v>
      </c>
      <c r="C2515" t="s">
        <v>4197</v>
      </c>
      <c r="D2515" t="s">
        <v>301</v>
      </c>
      <c r="E2515">
        <v>2</v>
      </c>
    </row>
    <row r="2516" spans="1:5" x14ac:dyDescent="0.2">
      <c r="A2516" t="s">
        <v>4158</v>
      </c>
      <c r="B2516">
        <v>1737461</v>
      </c>
      <c r="C2516" t="s">
        <v>4198</v>
      </c>
      <c r="D2516" t="s">
        <v>29</v>
      </c>
      <c r="E2516">
        <v>3</v>
      </c>
    </row>
    <row r="2517" spans="1:5" x14ac:dyDescent="0.2">
      <c r="A2517" t="s">
        <v>4199</v>
      </c>
      <c r="B2517">
        <v>4414</v>
      </c>
      <c r="C2517" t="s">
        <v>4200</v>
      </c>
      <c r="D2517" t="s">
        <v>1571</v>
      </c>
      <c r="E2517">
        <v>2</v>
      </c>
    </row>
    <row r="2518" spans="1:5" x14ac:dyDescent="0.2">
      <c r="A2518" t="s">
        <v>4201</v>
      </c>
      <c r="B2518">
        <v>129002</v>
      </c>
      <c r="C2518" t="s">
        <v>4202</v>
      </c>
      <c r="D2518" t="s">
        <v>1609</v>
      </c>
      <c r="E2518">
        <v>3</v>
      </c>
    </row>
    <row r="2519" spans="1:5" x14ac:dyDescent="0.2">
      <c r="A2519" t="s">
        <v>4201</v>
      </c>
      <c r="B2519">
        <v>200874</v>
      </c>
      <c r="C2519" t="s">
        <v>4203</v>
      </c>
      <c r="D2519" t="s">
        <v>4204</v>
      </c>
      <c r="E2519">
        <v>3</v>
      </c>
    </row>
    <row r="2520" spans="1:5" x14ac:dyDescent="0.2">
      <c r="A2520" t="s">
        <v>4201</v>
      </c>
      <c r="B2520">
        <v>241336</v>
      </c>
      <c r="C2520" t="s">
        <v>4205</v>
      </c>
      <c r="D2520" t="s">
        <v>24</v>
      </c>
      <c r="E2520">
        <v>2</v>
      </c>
    </row>
    <row r="2521" spans="1:5" x14ac:dyDescent="0.2">
      <c r="A2521" t="s">
        <v>4201</v>
      </c>
      <c r="B2521">
        <v>300171</v>
      </c>
      <c r="C2521" t="s">
        <v>4206</v>
      </c>
      <c r="D2521" t="s">
        <v>4207</v>
      </c>
      <c r="E2521">
        <v>3</v>
      </c>
    </row>
    <row r="2522" spans="1:5" x14ac:dyDescent="0.2">
      <c r="A2522" t="s">
        <v>4201</v>
      </c>
      <c r="B2522">
        <v>469853</v>
      </c>
      <c r="C2522" t="s">
        <v>4208</v>
      </c>
      <c r="D2522" t="s">
        <v>4209</v>
      </c>
      <c r="E2522">
        <v>4</v>
      </c>
    </row>
    <row r="2523" spans="1:5" x14ac:dyDescent="0.2">
      <c r="A2523" t="s">
        <v>4201</v>
      </c>
      <c r="B2523">
        <v>713050</v>
      </c>
      <c r="C2523" t="s">
        <v>4210</v>
      </c>
      <c r="D2523" t="s">
        <v>997</v>
      </c>
      <c r="E2523">
        <v>3</v>
      </c>
    </row>
    <row r="2524" spans="1:5" x14ac:dyDescent="0.2">
      <c r="A2524" t="s">
        <v>4201</v>
      </c>
      <c r="B2524">
        <v>770958</v>
      </c>
      <c r="C2524" t="s">
        <v>4211</v>
      </c>
      <c r="D2524" t="s">
        <v>782</v>
      </c>
      <c r="E2524">
        <v>3</v>
      </c>
    </row>
    <row r="2525" spans="1:5" x14ac:dyDescent="0.2">
      <c r="A2525" t="s">
        <v>4201</v>
      </c>
      <c r="B2525">
        <v>770961</v>
      </c>
      <c r="C2525" t="s">
        <v>4212</v>
      </c>
      <c r="D2525" t="s">
        <v>4213</v>
      </c>
      <c r="E2525">
        <v>10</v>
      </c>
    </row>
    <row r="2526" spans="1:5" x14ac:dyDescent="0.2">
      <c r="A2526" t="s">
        <v>4201</v>
      </c>
      <c r="B2526">
        <v>824712</v>
      </c>
      <c r="C2526" t="s">
        <v>4214</v>
      </c>
      <c r="D2526" t="s">
        <v>16</v>
      </c>
      <c r="E2526">
        <v>2</v>
      </c>
    </row>
    <row r="2527" spans="1:5" x14ac:dyDescent="0.2">
      <c r="A2527" t="s">
        <v>4201</v>
      </c>
      <c r="B2527">
        <v>838738</v>
      </c>
      <c r="C2527" t="s">
        <v>4215</v>
      </c>
      <c r="D2527" t="s">
        <v>2523</v>
      </c>
      <c r="E2527">
        <v>3</v>
      </c>
    </row>
    <row r="2528" spans="1:5" x14ac:dyDescent="0.2">
      <c r="A2528" t="s">
        <v>4216</v>
      </c>
      <c r="B2528">
        <v>148720</v>
      </c>
      <c r="C2528" t="s">
        <v>4217</v>
      </c>
      <c r="D2528" t="s">
        <v>881</v>
      </c>
      <c r="E2528">
        <v>3</v>
      </c>
    </row>
    <row r="2529" spans="1:5" x14ac:dyDescent="0.2">
      <c r="A2529" t="s">
        <v>4218</v>
      </c>
      <c r="B2529">
        <v>12078</v>
      </c>
      <c r="C2529" t="s">
        <v>4219</v>
      </c>
      <c r="D2529" t="s">
        <v>4220</v>
      </c>
      <c r="E2529">
        <v>3</v>
      </c>
    </row>
    <row r="2530" spans="1:5" x14ac:dyDescent="0.2">
      <c r="A2530" t="s">
        <v>4221</v>
      </c>
      <c r="B2530">
        <v>97440</v>
      </c>
      <c r="C2530" t="s">
        <v>4222</v>
      </c>
      <c r="D2530" t="s">
        <v>4223</v>
      </c>
      <c r="E2530">
        <v>4</v>
      </c>
    </row>
    <row r="2531" spans="1:5" x14ac:dyDescent="0.2">
      <c r="A2531" t="s">
        <v>4221</v>
      </c>
      <c r="B2531">
        <v>251262</v>
      </c>
      <c r="C2531" t="s">
        <v>4224</v>
      </c>
      <c r="D2531" t="s">
        <v>53</v>
      </c>
      <c r="E2531">
        <v>2</v>
      </c>
    </row>
    <row r="2532" spans="1:5" x14ac:dyDescent="0.2">
      <c r="A2532" t="s">
        <v>4221</v>
      </c>
      <c r="B2532">
        <v>304906</v>
      </c>
      <c r="C2532" t="s">
        <v>4225</v>
      </c>
      <c r="D2532" t="s">
        <v>4226</v>
      </c>
      <c r="E2532">
        <v>5</v>
      </c>
    </row>
    <row r="2533" spans="1:5" x14ac:dyDescent="0.2">
      <c r="A2533" t="s">
        <v>4221</v>
      </c>
      <c r="B2533">
        <v>317480</v>
      </c>
      <c r="C2533" t="s">
        <v>4227</v>
      </c>
      <c r="D2533" t="s">
        <v>49</v>
      </c>
      <c r="E2533">
        <v>2</v>
      </c>
    </row>
    <row r="2534" spans="1:5" x14ac:dyDescent="0.2">
      <c r="A2534" t="s">
        <v>4221</v>
      </c>
      <c r="B2534">
        <v>358926</v>
      </c>
      <c r="C2534" t="s">
        <v>4228</v>
      </c>
      <c r="D2534" t="s">
        <v>2412</v>
      </c>
      <c r="E2534">
        <v>2</v>
      </c>
    </row>
    <row r="2535" spans="1:5" x14ac:dyDescent="0.2">
      <c r="A2535" t="s">
        <v>4221</v>
      </c>
      <c r="B2535">
        <v>396272</v>
      </c>
      <c r="C2535" t="s">
        <v>4229</v>
      </c>
      <c r="D2535" t="s">
        <v>1799</v>
      </c>
      <c r="E2535">
        <v>3</v>
      </c>
    </row>
    <row r="2536" spans="1:5" x14ac:dyDescent="0.2">
      <c r="A2536" t="s">
        <v>4221</v>
      </c>
      <c r="B2536">
        <v>477414</v>
      </c>
      <c r="C2536" t="s">
        <v>4230</v>
      </c>
      <c r="D2536" t="s">
        <v>156</v>
      </c>
      <c r="E2536">
        <v>2</v>
      </c>
    </row>
    <row r="2537" spans="1:5" x14ac:dyDescent="0.2">
      <c r="A2537" t="s">
        <v>4221</v>
      </c>
      <c r="B2537">
        <v>530869</v>
      </c>
      <c r="C2537" t="s">
        <v>4231</v>
      </c>
      <c r="D2537" t="s">
        <v>102</v>
      </c>
      <c r="E2537">
        <v>3</v>
      </c>
    </row>
    <row r="2538" spans="1:5" x14ac:dyDescent="0.2">
      <c r="A2538" t="s">
        <v>4221</v>
      </c>
      <c r="B2538">
        <v>617839</v>
      </c>
      <c r="C2538" t="s">
        <v>4232</v>
      </c>
      <c r="D2538" t="s">
        <v>92</v>
      </c>
      <c r="E2538">
        <v>2</v>
      </c>
    </row>
    <row r="2539" spans="1:5" x14ac:dyDescent="0.2">
      <c r="A2539" t="s">
        <v>4221</v>
      </c>
      <c r="B2539">
        <v>775580</v>
      </c>
      <c r="C2539" t="s">
        <v>4233</v>
      </c>
      <c r="D2539" t="s">
        <v>49</v>
      </c>
      <c r="E2539">
        <v>2</v>
      </c>
    </row>
    <row r="2540" spans="1:5" x14ac:dyDescent="0.2">
      <c r="A2540" t="s">
        <v>4221</v>
      </c>
      <c r="B2540">
        <v>840612</v>
      </c>
      <c r="C2540" t="s">
        <v>4234</v>
      </c>
      <c r="D2540" t="s">
        <v>4235</v>
      </c>
      <c r="E2540">
        <v>2</v>
      </c>
    </row>
    <row r="2541" spans="1:5" x14ac:dyDescent="0.2">
      <c r="A2541" t="s">
        <v>4221</v>
      </c>
      <c r="B2541">
        <v>922986</v>
      </c>
      <c r="C2541" t="s">
        <v>4236</v>
      </c>
      <c r="D2541" t="s">
        <v>16</v>
      </c>
      <c r="E2541">
        <v>2</v>
      </c>
    </row>
    <row r="2542" spans="1:5" x14ac:dyDescent="0.2">
      <c r="A2542" t="s">
        <v>4221</v>
      </c>
      <c r="B2542">
        <v>1348949</v>
      </c>
      <c r="C2542" t="s">
        <v>4237</v>
      </c>
      <c r="D2542" t="s">
        <v>1096</v>
      </c>
      <c r="E2542">
        <v>3</v>
      </c>
    </row>
    <row r="2543" spans="1:5" x14ac:dyDescent="0.2">
      <c r="A2543" t="s">
        <v>4221</v>
      </c>
      <c r="B2543">
        <v>1384262</v>
      </c>
      <c r="C2543" t="s">
        <v>4238</v>
      </c>
      <c r="D2543" t="s">
        <v>16</v>
      </c>
      <c r="E2543">
        <v>2</v>
      </c>
    </row>
    <row r="2544" spans="1:5" x14ac:dyDescent="0.2">
      <c r="A2544" t="s">
        <v>4239</v>
      </c>
      <c r="B2544">
        <v>1781</v>
      </c>
      <c r="C2544" t="s">
        <v>4240</v>
      </c>
      <c r="D2544" t="s">
        <v>3848</v>
      </c>
      <c r="E2544">
        <v>3</v>
      </c>
    </row>
    <row r="2545" spans="1:5" x14ac:dyDescent="0.2">
      <c r="A2545" t="s">
        <v>4241</v>
      </c>
      <c r="B2545">
        <v>31458</v>
      </c>
      <c r="C2545" t="s">
        <v>4242</v>
      </c>
      <c r="D2545" t="s">
        <v>49</v>
      </c>
      <c r="E2545">
        <v>2</v>
      </c>
    </row>
    <row r="2546" spans="1:5" x14ac:dyDescent="0.2">
      <c r="A2546" t="s">
        <v>4241</v>
      </c>
      <c r="B2546">
        <v>198080</v>
      </c>
      <c r="C2546" t="s">
        <v>4243</v>
      </c>
      <c r="D2546" t="s">
        <v>3301</v>
      </c>
      <c r="E2546">
        <v>3</v>
      </c>
    </row>
    <row r="2547" spans="1:5" x14ac:dyDescent="0.2">
      <c r="A2547" t="s">
        <v>4241</v>
      </c>
      <c r="B2547">
        <v>257225</v>
      </c>
      <c r="C2547" t="s">
        <v>4244</v>
      </c>
      <c r="D2547" t="s">
        <v>152</v>
      </c>
      <c r="E2547">
        <v>3</v>
      </c>
    </row>
    <row r="2548" spans="1:5" x14ac:dyDescent="0.2">
      <c r="A2548" t="s">
        <v>4245</v>
      </c>
      <c r="B2548">
        <v>333986</v>
      </c>
      <c r="C2548" t="s">
        <v>4246</v>
      </c>
      <c r="D2548" t="s">
        <v>14</v>
      </c>
      <c r="E2548">
        <v>2</v>
      </c>
    </row>
    <row r="2549" spans="1:5" x14ac:dyDescent="0.2">
      <c r="A2549" t="s">
        <v>4247</v>
      </c>
      <c r="B2549">
        <v>47977</v>
      </c>
      <c r="C2549" t="s">
        <v>4248</v>
      </c>
      <c r="D2549" t="s">
        <v>4249</v>
      </c>
      <c r="E2549">
        <v>4</v>
      </c>
    </row>
    <row r="2550" spans="1:5" x14ac:dyDescent="0.2">
      <c r="A2550" t="s">
        <v>4250</v>
      </c>
      <c r="B2550">
        <v>95794</v>
      </c>
      <c r="C2550" t="s">
        <v>4251</v>
      </c>
      <c r="D2550" t="s">
        <v>4252</v>
      </c>
      <c r="E2550">
        <v>6</v>
      </c>
    </row>
    <row r="2551" spans="1:5" x14ac:dyDescent="0.2">
      <c r="A2551" t="s">
        <v>4253</v>
      </c>
      <c r="B2551">
        <v>160281</v>
      </c>
      <c r="C2551" t="s">
        <v>4254</v>
      </c>
      <c r="D2551" t="s">
        <v>16</v>
      </c>
      <c r="E2551">
        <v>2</v>
      </c>
    </row>
    <row r="2552" spans="1:5" x14ac:dyDescent="0.2">
      <c r="A2552" t="s">
        <v>4253</v>
      </c>
      <c r="B2552">
        <v>206143</v>
      </c>
      <c r="C2552" t="s">
        <v>4255</v>
      </c>
      <c r="D2552" t="s">
        <v>24</v>
      </c>
      <c r="E2552">
        <v>2</v>
      </c>
    </row>
    <row r="2553" spans="1:5" x14ac:dyDescent="0.2">
      <c r="A2553" t="s">
        <v>4253</v>
      </c>
      <c r="B2553">
        <v>402071</v>
      </c>
      <c r="C2553" t="s">
        <v>4256</v>
      </c>
      <c r="D2553" t="s">
        <v>4257</v>
      </c>
      <c r="E2553">
        <v>11</v>
      </c>
    </row>
    <row r="2554" spans="1:5" x14ac:dyDescent="0.2">
      <c r="A2554" t="s">
        <v>4253</v>
      </c>
      <c r="B2554">
        <v>406710</v>
      </c>
      <c r="C2554" t="s">
        <v>4258</v>
      </c>
      <c r="D2554" t="s">
        <v>4259</v>
      </c>
      <c r="E2554">
        <v>4</v>
      </c>
    </row>
    <row r="2555" spans="1:5" x14ac:dyDescent="0.2">
      <c r="A2555" t="s">
        <v>4253</v>
      </c>
      <c r="B2555">
        <v>575211</v>
      </c>
      <c r="C2555" t="s">
        <v>4260</v>
      </c>
      <c r="D2555" t="s">
        <v>196</v>
      </c>
      <c r="E2555">
        <v>3</v>
      </c>
    </row>
    <row r="2556" spans="1:5" x14ac:dyDescent="0.2">
      <c r="A2556" t="s">
        <v>4253</v>
      </c>
      <c r="B2556">
        <v>650730</v>
      </c>
      <c r="C2556" t="s">
        <v>4261</v>
      </c>
      <c r="D2556" t="s">
        <v>714</v>
      </c>
      <c r="E2556">
        <v>3</v>
      </c>
    </row>
    <row r="2557" spans="1:5" x14ac:dyDescent="0.2">
      <c r="A2557" t="s">
        <v>4253</v>
      </c>
      <c r="B2557">
        <v>862099</v>
      </c>
      <c r="C2557" t="s">
        <v>4262</v>
      </c>
      <c r="D2557" t="s">
        <v>92</v>
      </c>
      <c r="E2557">
        <v>2</v>
      </c>
    </row>
    <row r="2558" spans="1:5" x14ac:dyDescent="0.2">
      <c r="A2558" t="s">
        <v>4253</v>
      </c>
      <c r="B2558">
        <v>1075046</v>
      </c>
      <c r="C2558" t="s">
        <v>4263</v>
      </c>
      <c r="D2558" t="s">
        <v>137</v>
      </c>
      <c r="E2558">
        <v>2</v>
      </c>
    </row>
    <row r="2559" spans="1:5" x14ac:dyDescent="0.2">
      <c r="A2559" t="s">
        <v>4253</v>
      </c>
      <c r="B2559">
        <v>1141637</v>
      </c>
      <c r="C2559" t="s">
        <v>4264</v>
      </c>
      <c r="D2559" t="s">
        <v>4265</v>
      </c>
      <c r="E2559">
        <v>3</v>
      </c>
    </row>
    <row r="2560" spans="1:5" x14ac:dyDescent="0.2">
      <c r="A2560" t="s">
        <v>4253</v>
      </c>
      <c r="B2560">
        <v>1141640</v>
      </c>
      <c r="C2560" t="s">
        <v>4266</v>
      </c>
      <c r="D2560" t="s">
        <v>4267</v>
      </c>
      <c r="E2560">
        <v>4</v>
      </c>
    </row>
    <row r="2561" spans="1:5" x14ac:dyDescent="0.2">
      <c r="A2561" t="s">
        <v>4253</v>
      </c>
      <c r="B2561">
        <v>1155517</v>
      </c>
      <c r="C2561" t="s">
        <v>4268</v>
      </c>
      <c r="D2561" t="s">
        <v>4269</v>
      </c>
      <c r="E2561">
        <v>3</v>
      </c>
    </row>
    <row r="2562" spans="1:5" x14ac:dyDescent="0.2">
      <c r="A2562" t="s">
        <v>4253</v>
      </c>
      <c r="B2562">
        <v>1168071</v>
      </c>
      <c r="C2562" t="s">
        <v>4270</v>
      </c>
      <c r="D2562" t="s">
        <v>53</v>
      </c>
      <c r="E2562">
        <v>2</v>
      </c>
    </row>
    <row r="2563" spans="1:5" x14ac:dyDescent="0.2">
      <c r="A2563" t="s">
        <v>4253</v>
      </c>
      <c r="B2563">
        <v>1303478</v>
      </c>
      <c r="C2563" t="s">
        <v>4271</v>
      </c>
      <c r="D2563" t="s">
        <v>4272</v>
      </c>
      <c r="E2563">
        <v>4</v>
      </c>
    </row>
    <row r="2564" spans="1:5" x14ac:dyDescent="0.2">
      <c r="A2564" t="s">
        <v>4253</v>
      </c>
      <c r="B2564">
        <v>1319655</v>
      </c>
      <c r="C2564" t="s">
        <v>4273</v>
      </c>
      <c r="D2564" t="s">
        <v>22</v>
      </c>
      <c r="E2564">
        <v>3</v>
      </c>
    </row>
    <row r="2565" spans="1:5" x14ac:dyDescent="0.2">
      <c r="A2565" t="s">
        <v>4253</v>
      </c>
      <c r="B2565">
        <v>1323817</v>
      </c>
      <c r="C2565" t="s">
        <v>4274</v>
      </c>
      <c r="D2565" t="s">
        <v>137</v>
      </c>
      <c r="E2565">
        <v>2</v>
      </c>
    </row>
    <row r="2566" spans="1:5" x14ac:dyDescent="0.2">
      <c r="A2566" t="s">
        <v>4253</v>
      </c>
      <c r="B2566">
        <v>1362913</v>
      </c>
      <c r="C2566" t="s">
        <v>4275</v>
      </c>
      <c r="D2566" t="s">
        <v>2362</v>
      </c>
      <c r="E2566">
        <v>3</v>
      </c>
    </row>
    <row r="2567" spans="1:5" x14ac:dyDescent="0.2">
      <c r="A2567" t="s">
        <v>4253</v>
      </c>
      <c r="B2567">
        <v>1365489</v>
      </c>
      <c r="C2567" t="s">
        <v>4276</v>
      </c>
      <c r="D2567" t="s">
        <v>4277</v>
      </c>
      <c r="E2567">
        <v>5</v>
      </c>
    </row>
    <row r="2568" spans="1:5" x14ac:dyDescent="0.2">
      <c r="A2568" t="s">
        <v>4253</v>
      </c>
      <c r="B2568">
        <v>1365826</v>
      </c>
      <c r="C2568" t="s">
        <v>4278</v>
      </c>
      <c r="D2568" t="s">
        <v>1377</v>
      </c>
      <c r="E2568">
        <v>3</v>
      </c>
    </row>
    <row r="2569" spans="1:5" x14ac:dyDescent="0.2">
      <c r="A2569" t="s">
        <v>4253</v>
      </c>
      <c r="B2569">
        <v>1367128</v>
      </c>
      <c r="C2569" t="s">
        <v>4279</v>
      </c>
      <c r="D2569" t="s">
        <v>4280</v>
      </c>
      <c r="E2569">
        <v>5</v>
      </c>
    </row>
    <row r="2570" spans="1:5" x14ac:dyDescent="0.2">
      <c r="A2570" t="s">
        <v>4253</v>
      </c>
      <c r="B2570">
        <v>1377998</v>
      </c>
      <c r="C2570" t="s">
        <v>4281</v>
      </c>
      <c r="D2570" t="s">
        <v>4282</v>
      </c>
      <c r="E2570">
        <v>4</v>
      </c>
    </row>
    <row r="2571" spans="1:5" x14ac:dyDescent="0.2">
      <c r="A2571" t="s">
        <v>4253</v>
      </c>
      <c r="B2571">
        <v>1400622</v>
      </c>
      <c r="C2571" t="s">
        <v>4283</v>
      </c>
      <c r="D2571" t="s">
        <v>4034</v>
      </c>
      <c r="E2571">
        <v>3</v>
      </c>
    </row>
    <row r="2572" spans="1:5" x14ac:dyDescent="0.2">
      <c r="A2572" t="s">
        <v>4253</v>
      </c>
      <c r="B2572">
        <v>1543194</v>
      </c>
      <c r="C2572" t="s">
        <v>4284</v>
      </c>
      <c r="D2572" t="s">
        <v>4285</v>
      </c>
      <c r="E2572">
        <v>10</v>
      </c>
    </row>
    <row r="2573" spans="1:5" x14ac:dyDescent="0.2">
      <c r="A2573" t="s">
        <v>4253</v>
      </c>
      <c r="B2573">
        <v>1579006</v>
      </c>
      <c r="C2573" t="s">
        <v>4286</v>
      </c>
      <c r="D2573" t="s">
        <v>4287</v>
      </c>
      <c r="E2573">
        <v>6</v>
      </c>
    </row>
    <row r="2574" spans="1:5" x14ac:dyDescent="0.2">
      <c r="A2574" t="s">
        <v>4253</v>
      </c>
      <c r="B2574">
        <v>1610693</v>
      </c>
      <c r="C2574" t="s">
        <v>4288</v>
      </c>
      <c r="D2574" t="s">
        <v>4289</v>
      </c>
      <c r="E2574">
        <v>4</v>
      </c>
    </row>
    <row r="2575" spans="1:5" x14ac:dyDescent="0.2">
      <c r="A2575" t="s">
        <v>4253</v>
      </c>
      <c r="B2575">
        <v>1633001</v>
      </c>
      <c r="C2575" t="s">
        <v>4290</v>
      </c>
      <c r="D2575" t="s">
        <v>137</v>
      </c>
      <c r="E2575">
        <v>2</v>
      </c>
    </row>
    <row r="2576" spans="1:5" x14ac:dyDescent="0.2">
      <c r="A2576" t="s">
        <v>4253</v>
      </c>
      <c r="B2576">
        <v>1661301</v>
      </c>
      <c r="C2576" t="s">
        <v>4291</v>
      </c>
      <c r="D2576" t="s">
        <v>3301</v>
      </c>
      <c r="E2576">
        <v>3</v>
      </c>
    </row>
    <row r="2577" spans="1:5" x14ac:dyDescent="0.2">
      <c r="A2577" t="s">
        <v>4253</v>
      </c>
      <c r="B2577">
        <v>1672840</v>
      </c>
      <c r="C2577" t="s">
        <v>4292</v>
      </c>
      <c r="D2577" t="s">
        <v>16</v>
      </c>
      <c r="E2577">
        <v>2</v>
      </c>
    </row>
    <row r="2578" spans="1:5" x14ac:dyDescent="0.2">
      <c r="A2578" t="s">
        <v>4253</v>
      </c>
      <c r="B2578">
        <v>1791657</v>
      </c>
      <c r="C2578" t="s">
        <v>4293</v>
      </c>
      <c r="D2578" t="s">
        <v>4294</v>
      </c>
      <c r="E2578">
        <v>4</v>
      </c>
    </row>
    <row r="2579" spans="1:5" x14ac:dyDescent="0.2">
      <c r="A2579" t="s">
        <v>4253</v>
      </c>
      <c r="B2579">
        <v>1867133</v>
      </c>
      <c r="C2579" t="s">
        <v>4295</v>
      </c>
      <c r="D2579" t="s">
        <v>4296</v>
      </c>
      <c r="E2579">
        <v>4</v>
      </c>
    </row>
    <row r="2580" spans="1:5" x14ac:dyDescent="0.2">
      <c r="A2580" t="s">
        <v>4253</v>
      </c>
      <c r="B2580">
        <v>1870453</v>
      </c>
      <c r="C2580" t="s">
        <v>4297</v>
      </c>
      <c r="D2580" t="s">
        <v>1288</v>
      </c>
      <c r="E2580">
        <v>3</v>
      </c>
    </row>
    <row r="2581" spans="1:5" x14ac:dyDescent="0.2">
      <c r="A2581" t="s">
        <v>4253</v>
      </c>
      <c r="B2581">
        <v>1999811</v>
      </c>
      <c r="C2581" t="s">
        <v>4298</v>
      </c>
      <c r="D2581" t="s">
        <v>92</v>
      </c>
      <c r="E2581">
        <v>2</v>
      </c>
    </row>
    <row r="2582" spans="1:5" x14ac:dyDescent="0.2">
      <c r="A2582" t="s">
        <v>4253</v>
      </c>
      <c r="B2582">
        <v>2028359</v>
      </c>
      <c r="C2582" t="s">
        <v>4299</v>
      </c>
      <c r="D2582" t="s">
        <v>4300</v>
      </c>
      <c r="E2582">
        <v>4</v>
      </c>
    </row>
    <row r="2583" spans="1:5" x14ac:dyDescent="0.2">
      <c r="A2583" t="s">
        <v>4301</v>
      </c>
      <c r="B2583">
        <v>18194</v>
      </c>
      <c r="C2583" t="s">
        <v>4302</v>
      </c>
      <c r="D2583" t="s">
        <v>92</v>
      </c>
      <c r="E2583">
        <v>2</v>
      </c>
    </row>
    <row r="2584" spans="1:5" x14ac:dyDescent="0.2">
      <c r="A2584" t="s">
        <v>4301</v>
      </c>
      <c r="B2584">
        <v>58476</v>
      </c>
      <c r="C2584" t="s">
        <v>4303</v>
      </c>
      <c r="D2584" t="s">
        <v>4304</v>
      </c>
      <c r="E2584">
        <v>3</v>
      </c>
    </row>
    <row r="2585" spans="1:5" x14ac:dyDescent="0.2">
      <c r="A2585" t="s">
        <v>4301</v>
      </c>
      <c r="B2585">
        <v>77601</v>
      </c>
      <c r="C2585" t="s">
        <v>4305</v>
      </c>
      <c r="D2585" t="s">
        <v>4306</v>
      </c>
      <c r="E2585">
        <v>4</v>
      </c>
    </row>
    <row r="2586" spans="1:5" x14ac:dyDescent="0.2">
      <c r="A2586" t="s">
        <v>4301</v>
      </c>
      <c r="B2586">
        <v>97818</v>
      </c>
      <c r="C2586" t="s">
        <v>4307</v>
      </c>
      <c r="D2586" t="s">
        <v>4308</v>
      </c>
      <c r="E2586">
        <v>3</v>
      </c>
    </row>
    <row r="2587" spans="1:5" x14ac:dyDescent="0.2">
      <c r="A2587" t="s">
        <v>4309</v>
      </c>
      <c r="B2587">
        <v>32392</v>
      </c>
      <c r="C2587" t="s">
        <v>4310</v>
      </c>
      <c r="D2587" t="s">
        <v>12</v>
      </c>
      <c r="E2587">
        <v>2</v>
      </c>
    </row>
    <row r="2588" spans="1:5" x14ac:dyDescent="0.2">
      <c r="A2588" t="s">
        <v>4311</v>
      </c>
      <c r="B2588">
        <v>107502</v>
      </c>
      <c r="C2588" t="s">
        <v>4312</v>
      </c>
      <c r="D2588" t="s">
        <v>1208</v>
      </c>
      <c r="E2588">
        <v>3</v>
      </c>
    </row>
    <row r="2589" spans="1:5" x14ac:dyDescent="0.2">
      <c r="A2589" t="s">
        <v>4311</v>
      </c>
      <c r="B2589">
        <v>246097</v>
      </c>
      <c r="C2589" t="s">
        <v>4313</v>
      </c>
      <c r="D2589" t="s">
        <v>96</v>
      </c>
      <c r="E2589">
        <v>2</v>
      </c>
    </row>
    <row r="2590" spans="1:5" x14ac:dyDescent="0.2">
      <c r="A2590" t="s">
        <v>4311</v>
      </c>
      <c r="B2590">
        <v>274364</v>
      </c>
      <c r="C2590" t="s">
        <v>4314</v>
      </c>
      <c r="D2590" t="s">
        <v>4315</v>
      </c>
      <c r="E2590">
        <v>4</v>
      </c>
    </row>
    <row r="2591" spans="1:5" x14ac:dyDescent="0.2">
      <c r="A2591" t="s">
        <v>4311</v>
      </c>
      <c r="B2591">
        <v>326032</v>
      </c>
      <c r="C2591" t="s">
        <v>4316</v>
      </c>
      <c r="D2591" t="s">
        <v>4317</v>
      </c>
      <c r="E2591">
        <v>4</v>
      </c>
    </row>
    <row r="2592" spans="1:5" x14ac:dyDescent="0.2">
      <c r="A2592" t="s">
        <v>4311</v>
      </c>
      <c r="B2592">
        <v>365324</v>
      </c>
      <c r="C2592" t="s">
        <v>4318</v>
      </c>
      <c r="D2592" t="s">
        <v>4319</v>
      </c>
      <c r="E2592">
        <v>3</v>
      </c>
    </row>
    <row r="2593" spans="1:5" x14ac:dyDescent="0.2">
      <c r="A2593" t="s">
        <v>4311</v>
      </c>
      <c r="B2593">
        <v>480963</v>
      </c>
      <c r="C2593" t="s">
        <v>4320</v>
      </c>
      <c r="D2593" t="s">
        <v>1053</v>
      </c>
      <c r="E2593">
        <v>3</v>
      </c>
    </row>
    <row r="2594" spans="1:5" x14ac:dyDescent="0.2">
      <c r="A2594" t="s">
        <v>4311</v>
      </c>
      <c r="B2594">
        <v>503710</v>
      </c>
      <c r="C2594" t="s">
        <v>4321</v>
      </c>
      <c r="D2594" t="s">
        <v>4322</v>
      </c>
      <c r="E2594">
        <v>4</v>
      </c>
    </row>
    <row r="2595" spans="1:5" x14ac:dyDescent="0.2">
      <c r="A2595" t="s">
        <v>4311</v>
      </c>
      <c r="B2595">
        <v>568031</v>
      </c>
      <c r="C2595" t="s">
        <v>4323</v>
      </c>
      <c r="D2595" t="s">
        <v>4324</v>
      </c>
      <c r="E2595">
        <v>3</v>
      </c>
    </row>
    <row r="2596" spans="1:5" x14ac:dyDescent="0.2">
      <c r="A2596" t="s">
        <v>4311</v>
      </c>
      <c r="B2596">
        <v>575677</v>
      </c>
      <c r="C2596" t="s">
        <v>4325</v>
      </c>
      <c r="D2596" t="s">
        <v>4326</v>
      </c>
      <c r="E2596">
        <v>4</v>
      </c>
    </row>
    <row r="2597" spans="1:5" x14ac:dyDescent="0.2">
      <c r="A2597" t="s">
        <v>4311</v>
      </c>
      <c r="B2597">
        <v>575680</v>
      </c>
      <c r="C2597" t="s">
        <v>4327</v>
      </c>
      <c r="D2597" t="s">
        <v>4328</v>
      </c>
      <c r="E2597">
        <v>3</v>
      </c>
    </row>
    <row r="2598" spans="1:5" x14ac:dyDescent="0.2">
      <c r="A2598" t="s">
        <v>4311</v>
      </c>
      <c r="B2598">
        <v>625769</v>
      </c>
      <c r="C2598" t="s">
        <v>4329</v>
      </c>
      <c r="D2598" t="s">
        <v>1383</v>
      </c>
      <c r="E2598">
        <v>3</v>
      </c>
    </row>
    <row r="2599" spans="1:5" x14ac:dyDescent="0.2">
      <c r="A2599" t="s">
        <v>4330</v>
      </c>
      <c r="B2599">
        <v>35566</v>
      </c>
      <c r="C2599" t="s">
        <v>4331</v>
      </c>
      <c r="D2599" t="s">
        <v>137</v>
      </c>
      <c r="E2599">
        <v>2</v>
      </c>
    </row>
    <row r="2600" spans="1:5" x14ac:dyDescent="0.2">
      <c r="A2600" t="s">
        <v>4330</v>
      </c>
      <c r="B2600">
        <v>75398</v>
      </c>
      <c r="C2600" t="s">
        <v>4332</v>
      </c>
      <c r="D2600" t="s">
        <v>4333</v>
      </c>
      <c r="E2600">
        <v>3</v>
      </c>
    </row>
    <row r="2601" spans="1:5" x14ac:dyDescent="0.2">
      <c r="A2601" t="s">
        <v>4330</v>
      </c>
      <c r="B2601">
        <v>119719</v>
      </c>
      <c r="C2601" t="s">
        <v>4334</v>
      </c>
      <c r="D2601" t="s">
        <v>49</v>
      </c>
      <c r="E2601">
        <v>2</v>
      </c>
    </row>
    <row r="2602" spans="1:5" x14ac:dyDescent="0.2">
      <c r="A2602" t="s">
        <v>4330</v>
      </c>
      <c r="B2602">
        <v>274268</v>
      </c>
      <c r="C2602" t="s">
        <v>4335</v>
      </c>
      <c r="D2602" t="s">
        <v>1124</v>
      </c>
      <c r="E2602">
        <v>3</v>
      </c>
    </row>
    <row r="2603" spans="1:5" x14ac:dyDescent="0.2">
      <c r="A2603" t="s">
        <v>4330</v>
      </c>
      <c r="B2603">
        <v>282957</v>
      </c>
      <c r="C2603" t="s">
        <v>4336</v>
      </c>
      <c r="D2603" t="s">
        <v>92</v>
      </c>
      <c r="E2603">
        <v>2</v>
      </c>
    </row>
    <row r="2604" spans="1:5" x14ac:dyDescent="0.2">
      <c r="A2604" t="s">
        <v>4337</v>
      </c>
      <c r="B2604">
        <v>6620</v>
      </c>
      <c r="C2604" t="s">
        <v>4338</v>
      </c>
      <c r="D2604" t="s">
        <v>92</v>
      </c>
      <c r="E2604">
        <v>2</v>
      </c>
    </row>
    <row r="2605" spans="1:5" x14ac:dyDescent="0.2">
      <c r="A2605" t="s">
        <v>4337</v>
      </c>
      <c r="B2605">
        <v>86234</v>
      </c>
      <c r="C2605" t="s">
        <v>4339</v>
      </c>
      <c r="D2605" t="s">
        <v>92</v>
      </c>
      <c r="E2605">
        <v>2</v>
      </c>
    </row>
    <row r="2606" spans="1:5" x14ac:dyDescent="0.2">
      <c r="A2606" t="s">
        <v>4337</v>
      </c>
      <c r="B2606">
        <v>301652</v>
      </c>
      <c r="C2606" t="s">
        <v>4340</v>
      </c>
      <c r="D2606" t="s">
        <v>24</v>
      </c>
      <c r="E2606">
        <v>2</v>
      </c>
    </row>
    <row r="2607" spans="1:5" x14ac:dyDescent="0.2">
      <c r="A2607" t="s">
        <v>4341</v>
      </c>
      <c r="B2607">
        <v>9590</v>
      </c>
      <c r="C2607" t="s">
        <v>4342</v>
      </c>
      <c r="D2607" t="s">
        <v>92</v>
      </c>
      <c r="E2607">
        <v>2</v>
      </c>
    </row>
    <row r="2608" spans="1:5" x14ac:dyDescent="0.2">
      <c r="A2608" t="s">
        <v>4343</v>
      </c>
      <c r="B2608">
        <v>30876</v>
      </c>
      <c r="C2608" t="s">
        <v>4344</v>
      </c>
      <c r="D2608" t="s">
        <v>202</v>
      </c>
      <c r="E2608">
        <v>3</v>
      </c>
    </row>
    <row r="2609" spans="1:5" x14ac:dyDescent="0.2">
      <c r="A2609" t="s">
        <v>4343</v>
      </c>
      <c r="B2609">
        <v>339891</v>
      </c>
      <c r="C2609" t="s">
        <v>4345</v>
      </c>
      <c r="D2609" t="s">
        <v>4333</v>
      </c>
      <c r="E2609">
        <v>3</v>
      </c>
    </row>
    <row r="2610" spans="1:5" x14ac:dyDescent="0.2">
      <c r="A2610" t="s">
        <v>4343</v>
      </c>
      <c r="B2610">
        <v>458284</v>
      </c>
      <c r="C2610" t="s">
        <v>4346</v>
      </c>
      <c r="D2610" t="s">
        <v>16</v>
      </c>
      <c r="E2610">
        <v>2</v>
      </c>
    </row>
    <row r="2611" spans="1:5" x14ac:dyDescent="0.2">
      <c r="A2611" t="s">
        <v>4343</v>
      </c>
      <c r="B2611">
        <v>503751</v>
      </c>
      <c r="C2611" t="s">
        <v>4347</v>
      </c>
      <c r="D2611" t="s">
        <v>92</v>
      </c>
      <c r="E2611">
        <v>2</v>
      </c>
    </row>
    <row r="2612" spans="1:5" x14ac:dyDescent="0.2">
      <c r="A2612" t="s">
        <v>4343</v>
      </c>
      <c r="B2612">
        <v>513336</v>
      </c>
      <c r="C2612" t="s">
        <v>4348</v>
      </c>
      <c r="D2612" t="s">
        <v>4349</v>
      </c>
      <c r="E2612">
        <v>5</v>
      </c>
    </row>
    <row r="2613" spans="1:5" x14ac:dyDescent="0.2">
      <c r="A2613" t="s">
        <v>4343</v>
      </c>
      <c r="B2613">
        <v>615576</v>
      </c>
      <c r="C2613" t="s">
        <v>4350</v>
      </c>
      <c r="D2613" t="s">
        <v>16</v>
      </c>
      <c r="E2613">
        <v>2</v>
      </c>
    </row>
    <row r="2614" spans="1:5" x14ac:dyDescent="0.2">
      <c r="A2614" t="s">
        <v>4343</v>
      </c>
      <c r="B2614">
        <v>1094636</v>
      </c>
      <c r="C2614" t="s">
        <v>4351</v>
      </c>
      <c r="D2614" t="s">
        <v>4352</v>
      </c>
      <c r="E2614">
        <v>4</v>
      </c>
    </row>
    <row r="2615" spans="1:5" x14ac:dyDescent="0.2">
      <c r="A2615" t="s">
        <v>4343</v>
      </c>
      <c r="B2615">
        <v>1142907</v>
      </c>
      <c r="C2615" t="s">
        <v>4353</v>
      </c>
      <c r="D2615" t="s">
        <v>4354</v>
      </c>
      <c r="E2615">
        <v>3</v>
      </c>
    </row>
    <row r="2616" spans="1:5" x14ac:dyDescent="0.2">
      <c r="A2616" t="s">
        <v>4343</v>
      </c>
      <c r="B2616">
        <v>1203865</v>
      </c>
      <c r="C2616" t="s">
        <v>4355</v>
      </c>
      <c r="D2616" t="s">
        <v>4356</v>
      </c>
      <c r="E2616">
        <v>4</v>
      </c>
    </row>
    <row r="2617" spans="1:5" x14ac:dyDescent="0.2">
      <c r="A2617" t="s">
        <v>4343</v>
      </c>
      <c r="B2617">
        <v>1309262</v>
      </c>
      <c r="C2617" t="s">
        <v>4357</v>
      </c>
      <c r="D2617" t="s">
        <v>4358</v>
      </c>
      <c r="E2617">
        <v>6</v>
      </c>
    </row>
    <row r="2618" spans="1:5" x14ac:dyDescent="0.2">
      <c r="A2618" t="s">
        <v>4359</v>
      </c>
      <c r="B2618">
        <v>242098</v>
      </c>
      <c r="C2618" t="s">
        <v>4360</v>
      </c>
      <c r="D2618" t="s">
        <v>137</v>
      </c>
      <c r="E2618">
        <v>2</v>
      </c>
    </row>
    <row r="2619" spans="1:5" x14ac:dyDescent="0.2">
      <c r="A2619" t="s">
        <v>4361</v>
      </c>
      <c r="B2619">
        <v>12455</v>
      </c>
      <c r="C2619" t="s">
        <v>4362</v>
      </c>
      <c r="D2619" t="s">
        <v>92</v>
      </c>
      <c r="E2619">
        <v>2</v>
      </c>
    </row>
    <row r="2620" spans="1:5" x14ac:dyDescent="0.2">
      <c r="A2620" t="s">
        <v>4361</v>
      </c>
      <c r="B2620">
        <v>12839</v>
      </c>
      <c r="C2620" t="s">
        <v>4363</v>
      </c>
      <c r="D2620" t="s">
        <v>301</v>
      </c>
      <c r="E2620">
        <v>2</v>
      </c>
    </row>
    <row r="2621" spans="1:5" x14ac:dyDescent="0.2">
      <c r="A2621" t="s">
        <v>4361</v>
      </c>
      <c r="B2621">
        <v>23170</v>
      </c>
      <c r="C2621" t="s">
        <v>4364</v>
      </c>
      <c r="D2621" t="s">
        <v>49</v>
      </c>
      <c r="E2621">
        <v>2</v>
      </c>
    </row>
    <row r="2622" spans="1:5" x14ac:dyDescent="0.2">
      <c r="A2622" t="s">
        <v>4365</v>
      </c>
      <c r="B2622">
        <v>84607</v>
      </c>
      <c r="C2622" t="s">
        <v>4366</v>
      </c>
      <c r="D2622" t="s">
        <v>137</v>
      </c>
      <c r="E2622">
        <v>2</v>
      </c>
    </row>
    <row r="2623" spans="1:5" x14ac:dyDescent="0.2">
      <c r="A2623" t="s">
        <v>4365</v>
      </c>
      <c r="B2623">
        <v>173324</v>
      </c>
      <c r="C2623" t="s">
        <v>4367</v>
      </c>
      <c r="D2623" t="s">
        <v>49</v>
      </c>
      <c r="E2623">
        <v>2</v>
      </c>
    </row>
    <row r="2624" spans="1:5" x14ac:dyDescent="0.2">
      <c r="A2624" t="s">
        <v>4365</v>
      </c>
      <c r="B2624">
        <v>220568</v>
      </c>
      <c r="C2624" t="s">
        <v>4368</v>
      </c>
      <c r="D2624" t="s">
        <v>264</v>
      </c>
      <c r="E2624">
        <v>3</v>
      </c>
    </row>
    <row r="2625" spans="1:5" x14ac:dyDescent="0.2">
      <c r="A2625" t="s">
        <v>4369</v>
      </c>
      <c r="B2625">
        <v>26130</v>
      </c>
      <c r="C2625" t="s">
        <v>4370</v>
      </c>
      <c r="D2625" t="s">
        <v>1119</v>
      </c>
      <c r="E2625">
        <v>3</v>
      </c>
    </row>
    <row r="2626" spans="1:5" x14ac:dyDescent="0.2">
      <c r="A2626" t="s">
        <v>4369</v>
      </c>
      <c r="B2626">
        <v>262624</v>
      </c>
      <c r="C2626" t="s">
        <v>4371</v>
      </c>
      <c r="D2626" t="s">
        <v>16</v>
      </c>
      <c r="E2626">
        <v>2</v>
      </c>
    </row>
    <row r="2627" spans="1:5" x14ac:dyDescent="0.2">
      <c r="A2627" t="s">
        <v>4369</v>
      </c>
      <c r="B2627">
        <v>262627</v>
      </c>
      <c r="C2627" t="s">
        <v>4372</v>
      </c>
      <c r="D2627" t="s">
        <v>4373</v>
      </c>
      <c r="E2627">
        <v>4</v>
      </c>
    </row>
    <row r="2628" spans="1:5" x14ac:dyDescent="0.2">
      <c r="A2628" t="s">
        <v>4369</v>
      </c>
      <c r="B2628">
        <v>418509</v>
      </c>
      <c r="C2628" t="s">
        <v>4374</v>
      </c>
      <c r="D2628" t="s">
        <v>12</v>
      </c>
      <c r="E2628">
        <v>2</v>
      </c>
    </row>
    <row r="2629" spans="1:5" x14ac:dyDescent="0.2">
      <c r="A2629" t="s">
        <v>4369</v>
      </c>
      <c r="B2629">
        <v>656877</v>
      </c>
      <c r="C2629" t="s">
        <v>4375</v>
      </c>
      <c r="D2629" t="s">
        <v>4376</v>
      </c>
      <c r="E2629">
        <v>2</v>
      </c>
    </row>
    <row r="2630" spans="1:5" x14ac:dyDescent="0.2">
      <c r="A2630" t="s">
        <v>4369</v>
      </c>
      <c r="B2630">
        <v>665653</v>
      </c>
      <c r="C2630" t="s">
        <v>4377</v>
      </c>
      <c r="D2630" t="s">
        <v>24</v>
      </c>
      <c r="E2630">
        <v>2</v>
      </c>
    </row>
    <row r="2631" spans="1:5" x14ac:dyDescent="0.2">
      <c r="A2631" t="s">
        <v>4369</v>
      </c>
      <c r="B2631">
        <v>1034551</v>
      </c>
      <c r="C2631" t="s">
        <v>4378</v>
      </c>
      <c r="D2631" t="s">
        <v>24</v>
      </c>
      <c r="E2631">
        <v>2</v>
      </c>
    </row>
    <row r="2632" spans="1:5" x14ac:dyDescent="0.2">
      <c r="A2632" t="s">
        <v>4369</v>
      </c>
      <c r="B2632">
        <v>1072500</v>
      </c>
      <c r="C2632" t="s">
        <v>4379</v>
      </c>
      <c r="D2632" t="s">
        <v>4380</v>
      </c>
      <c r="E2632">
        <v>4</v>
      </c>
    </row>
    <row r="2633" spans="1:5" x14ac:dyDescent="0.2">
      <c r="A2633" t="s">
        <v>4369</v>
      </c>
      <c r="B2633">
        <v>1249101</v>
      </c>
      <c r="C2633" t="s">
        <v>4381</v>
      </c>
      <c r="D2633" t="s">
        <v>782</v>
      </c>
      <c r="E2633">
        <v>3</v>
      </c>
    </row>
    <row r="2634" spans="1:5" x14ac:dyDescent="0.2">
      <c r="A2634" t="s">
        <v>4369</v>
      </c>
      <c r="B2634">
        <v>1315953</v>
      </c>
      <c r="C2634" t="s">
        <v>4382</v>
      </c>
      <c r="D2634" t="s">
        <v>1999</v>
      </c>
      <c r="E2634">
        <v>3</v>
      </c>
    </row>
    <row r="2635" spans="1:5" x14ac:dyDescent="0.2">
      <c r="A2635" t="s">
        <v>4369</v>
      </c>
      <c r="B2635">
        <v>1343679</v>
      </c>
      <c r="C2635" t="s">
        <v>4383</v>
      </c>
      <c r="D2635" t="s">
        <v>137</v>
      </c>
      <c r="E2635">
        <v>2</v>
      </c>
    </row>
    <row r="2636" spans="1:5" x14ac:dyDescent="0.2">
      <c r="A2636" t="s">
        <v>4369</v>
      </c>
      <c r="B2636">
        <v>1418036</v>
      </c>
      <c r="C2636" t="s">
        <v>4384</v>
      </c>
      <c r="D2636" t="s">
        <v>4385</v>
      </c>
      <c r="E2636">
        <v>3</v>
      </c>
    </row>
    <row r="2637" spans="1:5" x14ac:dyDescent="0.2">
      <c r="A2637" t="s">
        <v>4369</v>
      </c>
      <c r="B2637">
        <v>1455275</v>
      </c>
      <c r="C2637" t="s">
        <v>4386</v>
      </c>
      <c r="D2637" t="s">
        <v>1129</v>
      </c>
      <c r="E2637">
        <v>3</v>
      </c>
    </row>
    <row r="2638" spans="1:5" x14ac:dyDescent="0.2">
      <c r="A2638" t="s">
        <v>4369</v>
      </c>
      <c r="B2638">
        <v>1478786</v>
      </c>
      <c r="C2638" t="s">
        <v>4387</v>
      </c>
      <c r="D2638" t="s">
        <v>4388</v>
      </c>
      <c r="E2638">
        <v>5</v>
      </c>
    </row>
    <row r="2639" spans="1:5" x14ac:dyDescent="0.2">
      <c r="A2639" t="s">
        <v>4369</v>
      </c>
      <c r="B2639">
        <v>1508175</v>
      </c>
      <c r="C2639" t="s">
        <v>4389</v>
      </c>
      <c r="D2639" t="s">
        <v>1327</v>
      </c>
      <c r="E2639">
        <v>2</v>
      </c>
    </row>
    <row r="2640" spans="1:5" x14ac:dyDescent="0.2">
      <c r="A2640" t="s">
        <v>4369</v>
      </c>
      <c r="B2640">
        <v>1762251</v>
      </c>
      <c r="C2640" t="s">
        <v>4390</v>
      </c>
      <c r="D2640" t="s">
        <v>53</v>
      </c>
      <c r="E2640">
        <v>2</v>
      </c>
    </row>
    <row r="2641" spans="1:5" x14ac:dyDescent="0.2">
      <c r="A2641" t="s">
        <v>4369</v>
      </c>
      <c r="B2641">
        <v>1762254</v>
      </c>
      <c r="C2641" t="s">
        <v>4391</v>
      </c>
      <c r="D2641" t="s">
        <v>24</v>
      </c>
      <c r="E2641">
        <v>2</v>
      </c>
    </row>
    <row r="2642" spans="1:5" x14ac:dyDescent="0.2">
      <c r="A2642" t="s">
        <v>4369</v>
      </c>
      <c r="B2642">
        <v>1779694</v>
      </c>
      <c r="C2642" t="s">
        <v>4392</v>
      </c>
      <c r="D2642" t="s">
        <v>92</v>
      </c>
      <c r="E2642">
        <v>2</v>
      </c>
    </row>
    <row r="2643" spans="1:5" x14ac:dyDescent="0.2">
      <c r="A2643" t="s">
        <v>4369</v>
      </c>
      <c r="B2643">
        <v>1828157</v>
      </c>
      <c r="C2643" t="s">
        <v>4393</v>
      </c>
      <c r="D2643" t="s">
        <v>4394</v>
      </c>
      <c r="E2643">
        <v>4</v>
      </c>
    </row>
    <row r="2644" spans="1:5" x14ac:dyDescent="0.2">
      <c r="A2644" t="s">
        <v>4369</v>
      </c>
      <c r="B2644">
        <v>1856750</v>
      </c>
      <c r="C2644" t="s">
        <v>4395</v>
      </c>
      <c r="D2644" t="s">
        <v>4396</v>
      </c>
      <c r="E2644">
        <v>4</v>
      </c>
    </row>
    <row r="2645" spans="1:5" x14ac:dyDescent="0.2">
      <c r="A2645" t="s">
        <v>4369</v>
      </c>
      <c r="B2645">
        <v>1880218</v>
      </c>
      <c r="C2645" t="s">
        <v>4397</v>
      </c>
      <c r="D2645" t="s">
        <v>4398</v>
      </c>
      <c r="E2645">
        <v>5</v>
      </c>
    </row>
    <row r="2646" spans="1:5" x14ac:dyDescent="0.2">
      <c r="A2646" t="s">
        <v>4369</v>
      </c>
      <c r="B2646">
        <v>1890046</v>
      </c>
      <c r="C2646" t="s">
        <v>4399</v>
      </c>
      <c r="D2646" t="s">
        <v>24</v>
      </c>
      <c r="E2646">
        <v>2</v>
      </c>
    </row>
    <row r="2647" spans="1:5" x14ac:dyDescent="0.2">
      <c r="A2647" t="s">
        <v>4369</v>
      </c>
      <c r="B2647">
        <v>1898361</v>
      </c>
      <c r="C2647" t="s">
        <v>4400</v>
      </c>
      <c r="D2647" t="s">
        <v>216</v>
      </c>
      <c r="E2647">
        <v>2</v>
      </c>
    </row>
    <row r="2648" spans="1:5" x14ac:dyDescent="0.2">
      <c r="A2648" t="s">
        <v>4369</v>
      </c>
      <c r="B2648">
        <v>1911192</v>
      </c>
      <c r="C2648" t="s">
        <v>4401</v>
      </c>
      <c r="D2648" t="s">
        <v>92</v>
      </c>
      <c r="E2648">
        <v>2</v>
      </c>
    </row>
    <row r="2649" spans="1:5" x14ac:dyDescent="0.2">
      <c r="A2649" t="s">
        <v>4369</v>
      </c>
      <c r="B2649">
        <v>1915138</v>
      </c>
      <c r="C2649" t="s">
        <v>4402</v>
      </c>
      <c r="D2649" t="s">
        <v>957</v>
      </c>
      <c r="E2649">
        <v>3</v>
      </c>
    </row>
    <row r="2650" spans="1:5" x14ac:dyDescent="0.2">
      <c r="A2650" t="s">
        <v>4369</v>
      </c>
      <c r="B2650">
        <v>2022305</v>
      </c>
      <c r="C2650" t="s">
        <v>4403</v>
      </c>
      <c r="D2650" t="s">
        <v>1377</v>
      </c>
      <c r="E2650">
        <v>3</v>
      </c>
    </row>
    <row r="2651" spans="1:5" x14ac:dyDescent="0.2">
      <c r="A2651" t="s">
        <v>4369</v>
      </c>
      <c r="B2651">
        <v>2217901</v>
      </c>
      <c r="C2651" t="s">
        <v>4404</v>
      </c>
      <c r="D2651" t="s">
        <v>4405</v>
      </c>
      <c r="E2651">
        <v>4</v>
      </c>
    </row>
    <row r="2652" spans="1:5" x14ac:dyDescent="0.2">
      <c r="A2652" t="s">
        <v>4369</v>
      </c>
      <c r="B2652">
        <v>2346194</v>
      </c>
      <c r="C2652" t="s">
        <v>4406</v>
      </c>
      <c r="D2652" t="s">
        <v>4407</v>
      </c>
      <c r="E2652">
        <v>3</v>
      </c>
    </row>
    <row r="2653" spans="1:5" x14ac:dyDescent="0.2">
      <c r="A2653" t="s">
        <v>4369</v>
      </c>
      <c r="B2653">
        <v>2409658</v>
      </c>
      <c r="C2653" t="s">
        <v>4408</v>
      </c>
      <c r="D2653" t="s">
        <v>3043</v>
      </c>
      <c r="E2653">
        <v>2</v>
      </c>
    </row>
    <row r="2654" spans="1:5" x14ac:dyDescent="0.2">
      <c r="A2654" t="s">
        <v>4369</v>
      </c>
      <c r="B2654">
        <v>2448251</v>
      </c>
      <c r="C2654" t="s">
        <v>4409</v>
      </c>
      <c r="D2654" t="s">
        <v>16</v>
      </c>
      <c r="E2654">
        <v>2</v>
      </c>
    </row>
    <row r="2655" spans="1:5" x14ac:dyDescent="0.2">
      <c r="A2655" t="s">
        <v>4369</v>
      </c>
      <c r="B2655">
        <v>2459626</v>
      </c>
      <c r="C2655" t="s">
        <v>4410</v>
      </c>
      <c r="D2655" t="s">
        <v>12</v>
      </c>
      <c r="E2655">
        <v>2</v>
      </c>
    </row>
    <row r="2656" spans="1:5" x14ac:dyDescent="0.2">
      <c r="A2656" t="s">
        <v>4369</v>
      </c>
      <c r="B2656">
        <v>2525481</v>
      </c>
      <c r="C2656" t="s">
        <v>4411</v>
      </c>
      <c r="D2656" t="s">
        <v>4412</v>
      </c>
      <c r="E2656">
        <v>4</v>
      </c>
    </row>
    <row r="2657" spans="1:5" x14ac:dyDescent="0.2">
      <c r="A2657" t="s">
        <v>4369</v>
      </c>
      <c r="B2657">
        <v>2561475</v>
      </c>
      <c r="C2657" t="s">
        <v>4413</v>
      </c>
      <c r="D2657" t="s">
        <v>216</v>
      </c>
      <c r="E2657">
        <v>2</v>
      </c>
    </row>
    <row r="2658" spans="1:5" x14ac:dyDescent="0.2">
      <c r="A2658" t="s">
        <v>4369</v>
      </c>
      <c r="B2658">
        <v>2602560</v>
      </c>
      <c r="C2658" t="s">
        <v>4414</v>
      </c>
      <c r="D2658" t="s">
        <v>4415</v>
      </c>
      <c r="E2658">
        <v>5</v>
      </c>
    </row>
    <row r="2659" spans="1:5" x14ac:dyDescent="0.2">
      <c r="A2659" t="s">
        <v>4369</v>
      </c>
      <c r="B2659">
        <v>2654560</v>
      </c>
      <c r="C2659" t="s">
        <v>4416</v>
      </c>
      <c r="D2659" t="s">
        <v>4417</v>
      </c>
      <c r="E2659">
        <v>4</v>
      </c>
    </row>
    <row r="2660" spans="1:5" x14ac:dyDescent="0.2">
      <c r="A2660" t="s">
        <v>4369</v>
      </c>
      <c r="B2660">
        <v>2732389</v>
      </c>
      <c r="C2660" t="s">
        <v>4418</v>
      </c>
      <c r="D2660" t="s">
        <v>1741</v>
      </c>
      <c r="E2660">
        <v>3</v>
      </c>
    </row>
    <row r="2661" spans="1:5" x14ac:dyDescent="0.2">
      <c r="A2661" t="s">
        <v>4419</v>
      </c>
      <c r="B2661">
        <v>89071</v>
      </c>
      <c r="C2661" t="s">
        <v>4420</v>
      </c>
      <c r="D2661" t="s">
        <v>14</v>
      </c>
      <c r="E2661">
        <v>2</v>
      </c>
    </row>
    <row r="2662" spans="1:5" x14ac:dyDescent="0.2">
      <c r="A2662" t="s">
        <v>4421</v>
      </c>
      <c r="B2662">
        <v>67792</v>
      </c>
      <c r="C2662" t="s">
        <v>4422</v>
      </c>
      <c r="D2662" t="s">
        <v>24</v>
      </c>
      <c r="E2662">
        <v>2</v>
      </c>
    </row>
    <row r="2663" spans="1:5" x14ac:dyDescent="0.2">
      <c r="A2663" t="s">
        <v>4423</v>
      </c>
      <c r="B2663">
        <v>34027</v>
      </c>
      <c r="C2663" t="s">
        <v>4424</v>
      </c>
      <c r="D2663" t="s">
        <v>124</v>
      </c>
      <c r="E2663">
        <v>3</v>
      </c>
    </row>
    <row r="2664" spans="1:5" x14ac:dyDescent="0.2">
      <c r="A2664" t="s">
        <v>4425</v>
      </c>
      <c r="B2664">
        <v>52513</v>
      </c>
      <c r="C2664" t="s">
        <v>4426</v>
      </c>
      <c r="D2664" t="s">
        <v>16</v>
      </c>
      <c r="E2664">
        <v>2</v>
      </c>
    </row>
    <row r="2665" spans="1:5" x14ac:dyDescent="0.2">
      <c r="A2665" t="s">
        <v>4425</v>
      </c>
      <c r="B2665">
        <v>93805</v>
      </c>
      <c r="C2665" t="s">
        <v>4427</v>
      </c>
      <c r="D2665" t="s">
        <v>4428</v>
      </c>
      <c r="E2665">
        <v>4</v>
      </c>
    </row>
    <row r="2666" spans="1:5" x14ac:dyDescent="0.2">
      <c r="A2666" t="s">
        <v>4429</v>
      </c>
      <c r="B2666">
        <v>21851</v>
      </c>
      <c r="C2666" t="s">
        <v>4430</v>
      </c>
      <c r="D2666" t="s">
        <v>16</v>
      </c>
      <c r="E2666">
        <v>2</v>
      </c>
    </row>
    <row r="2667" spans="1:5" x14ac:dyDescent="0.2">
      <c r="A2667" t="s">
        <v>4431</v>
      </c>
      <c r="B2667">
        <v>1152</v>
      </c>
      <c r="C2667" t="s">
        <v>4432</v>
      </c>
      <c r="D2667" t="s">
        <v>4433</v>
      </c>
      <c r="E2667">
        <v>5</v>
      </c>
    </row>
    <row r="2668" spans="1:5" x14ac:dyDescent="0.2">
      <c r="A2668" t="s">
        <v>4434</v>
      </c>
      <c r="B2668">
        <v>202409</v>
      </c>
      <c r="C2668" t="s">
        <v>4435</v>
      </c>
      <c r="D2668" t="s">
        <v>81</v>
      </c>
      <c r="E2668">
        <v>3</v>
      </c>
    </row>
    <row r="2669" spans="1:5" x14ac:dyDescent="0.2">
      <c r="A2669" t="s">
        <v>4434</v>
      </c>
      <c r="B2669">
        <v>202412</v>
      </c>
      <c r="C2669" t="s">
        <v>4436</v>
      </c>
      <c r="D2669" t="s">
        <v>156</v>
      </c>
      <c r="E2669">
        <v>2</v>
      </c>
    </row>
    <row r="2670" spans="1:5" x14ac:dyDescent="0.2">
      <c r="A2670" t="s">
        <v>4437</v>
      </c>
      <c r="B2670">
        <v>3694</v>
      </c>
      <c r="C2670" t="s">
        <v>4438</v>
      </c>
      <c r="D2670" t="s">
        <v>4439</v>
      </c>
      <c r="E2670">
        <v>4</v>
      </c>
    </row>
    <row r="2671" spans="1:5" x14ac:dyDescent="0.2">
      <c r="A2671" t="s">
        <v>4440</v>
      </c>
      <c r="B2671">
        <v>299696</v>
      </c>
      <c r="C2671" t="s">
        <v>4441</v>
      </c>
      <c r="D2671" t="s">
        <v>4442</v>
      </c>
      <c r="E2671">
        <v>4</v>
      </c>
    </row>
    <row r="2672" spans="1:5" x14ac:dyDescent="0.2">
      <c r="A2672" t="s">
        <v>4440</v>
      </c>
      <c r="B2672">
        <v>313684</v>
      </c>
      <c r="C2672" t="s">
        <v>4443</v>
      </c>
      <c r="D2672" t="s">
        <v>96</v>
      </c>
      <c r="E2672">
        <v>2</v>
      </c>
    </row>
    <row r="2673" spans="1:5" x14ac:dyDescent="0.2">
      <c r="A2673" t="s">
        <v>4444</v>
      </c>
      <c r="B2673">
        <v>212673</v>
      </c>
      <c r="C2673" t="s">
        <v>4445</v>
      </c>
      <c r="D2673" t="s">
        <v>53</v>
      </c>
      <c r="E2673">
        <v>2</v>
      </c>
    </row>
    <row r="2674" spans="1:5" x14ac:dyDescent="0.2">
      <c r="A2674" t="s">
        <v>4446</v>
      </c>
      <c r="B2674">
        <v>14495</v>
      </c>
      <c r="C2674" t="s">
        <v>4447</v>
      </c>
      <c r="D2674" t="s">
        <v>1327</v>
      </c>
      <c r="E2674">
        <v>2</v>
      </c>
    </row>
    <row r="2675" spans="1:5" x14ac:dyDescent="0.2">
      <c r="A2675" t="s">
        <v>4446</v>
      </c>
      <c r="B2675">
        <v>67829</v>
      </c>
      <c r="C2675" t="s">
        <v>4448</v>
      </c>
      <c r="D2675" t="s">
        <v>16</v>
      </c>
      <c r="E2675">
        <v>2</v>
      </c>
    </row>
    <row r="2676" spans="1:5" x14ac:dyDescent="0.2">
      <c r="A2676" t="s">
        <v>4446</v>
      </c>
      <c r="B2676">
        <v>102593</v>
      </c>
      <c r="C2676" t="s">
        <v>4449</v>
      </c>
      <c r="D2676" t="s">
        <v>2028</v>
      </c>
      <c r="E2676">
        <v>3</v>
      </c>
    </row>
    <row r="2677" spans="1:5" x14ac:dyDescent="0.2">
      <c r="A2677" t="s">
        <v>4446</v>
      </c>
      <c r="B2677">
        <v>115276</v>
      </c>
      <c r="C2677" t="s">
        <v>4450</v>
      </c>
      <c r="D2677" t="s">
        <v>14</v>
      </c>
      <c r="E2677">
        <v>2</v>
      </c>
    </row>
    <row r="2678" spans="1:5" x14ac:dyDescent="0.2">
      <c r="A2678" t="s">
        <v>4446</v>
      </c>
      <c r="B2678">
        <v>126190</v>
      </c>
      <c r="C2678" t="s">
        <v>4451</v>
      </c>
      <c r="D2678" t="s">
        <v>4452</v>
      </c>
      <c r="E2678">
        <v>5</v>
      </c>
    </row>
    <row r="2679" spans="1:5" x14ac:dyDescent="0.2">
      <c r="A2679" t="s">
        <v>4453</v>
      </c>
      <c r="B2679">
        <v>394</v>
      </c>
      <c r="C2679" t="s">
        <v>4454</v>
      </c>
      <c r="D2679" t="s">
        <v>92</v>
      </c>
      <c r="E2679">
        <v>2</v>
      </c>
    </row>
    <row r="2680" spans="1:5" x14ac:dyDescent="0.2">
      <c r="A2680" t="s">
        <v>4453</v>
      </c>
      <c r="B2680">
        <v>132036</v>
      </c>
      <c r="C2680" t="s">
        <v>4455</v>
      </c>
      <c r="D2680" t="s">
        <v>24</v>
      </c>
      <c r="E2680">
        <v>2</v>
      </c>
    </row>
    <row r="2681" spans="1:5" x14ac:dyDescent="0.2">
      <c r="A2681" t="s">
        <v>4453</v>
      </c>
      <c r="B2681">
        <v>258430</v>
      </c>
      <c r="C2681" t="s">
        <v>4456</v>
      </c>
      <c r="D2681" t="s">
        <v>124</v>
      </c>
      <c r="E2681">
        <v>3</v>
      </c>
    </row>
    <row r="2682" spans="1:5" x14ac:dyDescent="0.2">
      <c r="A2682" t="s">
        <v>4453</v>
      </c>
      <c r="B2682">
        <v>323497</v>
      </c>
      <c r="C2682" t="s">
        <v>4457</v>
      </c>
      <c r="D2682" t="s">
        <v>12</v>
      </c>
      <c r="E2682">
        <v>2</v>
      </c>
    </row>
    <row r="2683" spans="1:5" x14ac:dyDescent="0.2">
      <c r="A2683" t="s">
        <v>4453</v>
      </c>
      <c r="B2683">
        <v>451211</v>
      </c>
      <c r="C2683" t="s">
        <v>4458</v>
      </c>
      <c r="D2683" t="s">
        <v>2212</v>
      </c>
      <c r="E2683">
        <v>3</v>
      </c>
    </row>
    <row r="2684" spans="1:5" x14ac:dyDescent="0.2">
      <c r="A2684" t="s">
        <v>4453</v>
      </c>
      <c r="B2684">
        <v>451606</v>
      </c>
      <c r="C2684" t="s">
        <v>4459</v>
      </c>
      <c r="D2684" t="s">
        <v>2289</v>
      </c>
      <c r="E2684">
        <v>3</v>
      </c>
    </row>
    <row r="2685" spans="1:5" x14ac:dyDescent="0.2">
      <c r="A2685" t="s">
        <v>4453</v>
      </c>
      <c r="B2685">
        <v>493705</v>
      </c>
      <c r="C2685" t="s">
        <v>4460</v>
      </c>
      <c r="D2685" t="s">
        <v>16</v>
      </c>
      <c r="E2685">
        <v>2</v>
      </c>
    </row>
    <row r="2686" spans="1:5" x14ac:dyDescent="0.2">
      <c r="A2686" t="s">
        <v>4461</v>
      </c>
      <c r="B2686">
        <v>226503</v>
      </c>
      <c r="C2686" t="s">
        <v>4462</v>
      </c>
      <c r="D2686" t="s">
        <v>24</v>
      </c>
      <c r="E2686">
        <v>2</v>
      </c>
    </row>
    <row r="2687" spans="1:5" x14ac:dyDescent="0.2">
      <c r="A2687" t="s">
        <v>4461</v>
      </c>
      <c r="B2687">
        <v>297510</v>
      </c>
      <c r="C2687" t="s">
        <v>4463</v>
      </c>
      <c r="D2687" t="s">
        <v>1208</v>
      </c>
      <c r="E2687">
        <v>3</v>
      </c>
    </row>
    <row r="2688" spans="1:5" x14ac:dyDescent="0.2">
      <c r="A2688" t="s">
        <v>4464</v>
      </c>
      <c r="B2688">
        <v>35291</v>
      </c>
      <c r="C2688" t="s">
        <v>4465</v>
      </c>
      <c r="D2688" t="s">
        <v>4466</v>
      </c>
      <c r="E2688">
        <v>4</v>
      </c>
    </row>
    <row r="2689" spans="1:5" x14ac:dyDescent="0.2">
      <c r="A2689" t="s">
        <v>4467</v>
      </c>
      <c r="B2689">
        <v>17642</v>
      </c>
      <c r="C2689" t="s">
        <v>4468</v>
      </c>
      <c r="D2689" t="s">
        <v>49</v>
      </c>
      <c r="E2689">
        <v>2</v>
      </c>
    </row>
    <row r="2690" spans="1:5" x14ac:dyDescent="0.2">
      <c r="A2690" t="s">
        <v>4469</v>
      </c>
      <c r="B2690">
        <v>362860</v>
      </c>
      <c r="C2690" t="s">
        <v>4470</v>
      </c>
      <c r="D2690" t="s">
        <v>4471</v>
      </c>
      <c r="E2690">
        <v>5</v>
      </c>
    </row>
    <row r="2691" spans="1:5" x14ac:dyDescent="0.2">
      <c r="A2691" t="s">
        <v>4469</v>
      </c>
      <c r="B2691">
        <v>440493</v>
      </c>
      <c r="C2691" t="s">
        <v>4472</v>
      </c>
      <c r="D2691" t="s">
        <v>4473</v>
      </c>
      <c r="E2691">
        <v>3</v>
      </c>
    </row>
    <row r="2692" spans="1:5" x14ac:dyDescent="0.2">
      <c r="A2692" t="s">
        <v>4469</v>
      </c>
      <c r="B2692">
        <v>512061</v>
      </c>
      <c r="C2692" t="s">
        <v>4474</v>
      </c>
      <c r="D2692" t="s">
        <v>4475</v>
      </c>
      <c r="E2692">
        <v>3</v>
      </c>
    </row>
    <row r="2693" spans="1:5" x14ac:dyDescent="0.2">
      <c r="A2693" t="s">
        <v>4476</v>
      </c>
      <c r="B2693">
        <v>125433</v>
      </c>
      <c r="C2693" t="s">
        <v>4477</v>
      </c>
      <c r="D2693" t="s">
        <v>49</v>
      </c>
      <c r="E2693">
        <v>2</v>
      </c>
    </row>
    <row r="2694" spans="1:5" x14ac:dyDescent="0.2">
      <c r="A2694" t="s">
        <v>4476</v>
      </c>
      <c r="B2694">
        <v>202654</v>
      </c>
      <c r="C2694" t="s">
        <v>4478</v>
      </c>
      <c r="D2694" t="s">
        <v>16</v>
      </c>
      <c r="E2694">
        <v>2</v>
      </c>
    </row>
    <row r="2695" spans="1:5" x14ac:dyDescent="0.2">
      <c r="A2695" t="s">
        <v>4479</v>
      </c>
      <c r="B2695">
        <v>16909</v>
      </c>
      <c r="C2695" t="s">
        <v>4480</v>
      </c>
      <c r="D2695" t="s">
        <v>4481</v>
      </c>
      <c r="E2695">
        <v>4</v>
      </c>
    </row>
    <row r="2696" spans="1:5" x14ac:dyDescent="0.2">
      <c r="A2696" t="s">
        <v>4479</v>
      </c>
      <c r="B2696">
        <v>60845</v>
      </c>
      <c r="C2696" t="s">
        <v>4482</v>
      </c>
      <c r="D2696" t="s">
        <v>14</v>
      </c>
      <c r="E2696">
        <v>2</v>
      </c>
    </row>
    <row r="2697" spans="1:5" x14ac:dyDescent="0.2">
      <c r="A2697" t="s">
        <v>4483</v>
      </c>
      <c r="B2697">
        <v>12946</v>
      </c>
      <c r="C2697" t="s">
        <v>4484</v>
      </c>
      <c r="D2697" t="s">
        <v>4485</v>
      </c>
      <c r="E2697">
        <v>2</v>
      </c>
    </row>
    <row r="2698" spans="1:5" x14ac:dyDescent="0.2">
      <c r="A2698" t="s">
        <v>4483</v>
      </c>
      <c r="B2698">
        <v>101968</v>
      </c>
      <c r="C2698" t="s">
        <v>4486</v>
      </c>
      <c r="D2698" t="s">
        <v>92</v>
      </c>
      <c r="E2698">
        <v>2</v>
      </c>
    </row>
    <row r="2699" spans="1:5" x14ac:dyDescent="0.2">
      <c r="A2699" t="s">
        <v>4483</v>
      </c>
      <c r="B2699">
        <v>252292</v>
      </c>
      <c r="C2699" t="s">
        <v>4487</v>
      </c>
      <c r="D2699" t="s">
        <v>16</v>
      </c>
      <c r="E2699">
        <v>2</v>
      </c>
    </row>
    <row r="2700" spans="1:5" x14ac:dyDescent="0.2">
      <c r="A2700" t="s">
        <v>4483</v>
      </c>
      <c r="B2700">
        <v>326204</v>
      </c>
      <c r="C2700" t="s">
        <v>4488</v>
      </c>
      <c r="D2700" t="s">
        <v>4489</v>
      </c>
      <c r="E2700">
        <v>4</v>
      </c>
    </row>
    <row r="2701" spans="1:5" x14ac:dyDescent="0.2">
      <c r="A2701" t="s">
        <v>4483</v>
      </c>
      <c r="B2701">
        <v>433622</v>
      </c>
      <c r="C2701" t="s">
        <v>4490</v>
      </c>
      <c r="D2701" t="s">
        <v>137</v>
      </c>
      <c r="E2701">
        <v>2</v>
      </c>
    </row>
    <row r="2702" spans="1:5" x14ac:dyDescent="0.2">
      <c r="A2702" t="s">
        <v>4483</v>
      </c>
      <c r="B2702">
        <v>526401</v>
      </c>
      <c r="C2702" t="s">
        <v>4491</v>
      </c>
      <c r="D2702" t="s">
        <v>49</v>
      </c>
      <c r="E2702">
        <v>2</v>
      </c>
    </row>
    <row r="2703" spans="1:5" x14ac:dyDescent="0.2">
      <c r="A2703" t="s">
        <v>4483</v>
      </c>
      <c r="B2703">
        <v>740167</v>
      </c>
      <c r="C2703" t="s">
        <v>4492</v>
      </c>
      <c r="D2703" t="s">
        <v>4493</v>
      </c>
      <c r="E2703">
        <v>7</v>
      </c>
    </row>
    <row r="2704" spans="1:5" x14ac:dyDescent="0.2">
      <c r="A2704" t="s">
        <v>4483</v>
      </c>
      <c r="B2704">
        <v>740488</v>
      </c>
      <c r="C2704" t="s">
        <v>4494</v>
      </c>
      <c r="D2704" t="s">
        <v>4495</v>
      </c>
      <c r="E2704">
        <v>3</v>
      </c>
    </row>
    <row r="2705" spans="1:5" x14ac:dyDescent="0.2">
      <c r="A2705" t="s">
        <v>4483</v>
      </c>
      <c r="B2705">
        <v>767078</v>
      </c>
      <c r="C2705" t="s">
        <v>4496</v>
      </c>
      <c r="D2705" t="s">
        <v>4497</v>
      </c>
      <c r="E2705">
        <v>4</v>
      </c>
    </row>
    <row r="2706" spans="1:5" x14ac:dyDescent="0.2">
      <c r="A2706" t="s">
        <v>4483</v>
      </c>
      <c r="B2706">
        <v>1007584</v>
      </c>
      <c r="C2706" t="s">
        <v>4498</v>
      </c>
      <c r="D2706" t="s">
        <v>4499</v>
      </c>
      <c r="E2706">
        <v>5</v>
      </c>
    </row>
    <row r="2707" spans="1:5" x14ac:dyDescent="0.2">
      <c r="A2707" t="s">
        <v>4483</v>
      </c>
      <c r="B2707">
        <v>1227463</v>
      </c>
      <c r="C2707" t="s">
        <v>4500</v>
      </c>
      <c r="D2707" t="s">
        <v>4501</v>
      </c>
      <c r="E2707">
        <v>5</v>
      </c>
    </row>
    <row r="2708" spans="1:5" x14ac:dyDescent="0.2">
      <c r="A2708" t="s">
        <v>4483</v>
      </c>
      <c r="B2708">
        <v>1294442</v>
      </c>
      <c r="C2708" t="s">
        <v>4502</v>
      </c>
      <c r="D2708" t="s">
        <v>16</v>
      </c>
      <c r="E2708">
        <v>2</v>
      </c>
    </row>
    <row r="2709" spans="1:5" x14ac:dyDescent="0.2">
      <c r="A2709" t="s">
        <v>4483</v>
      </c>
      <c r="B2709">
        <v>1396030</v>
      </c>
      <c r="C2709" t="s">
        <v>4503</v>
      </c>
      <c r="D2709" t="s">
        <v>4504</v>
      </c>
      <c r="E2709">
        <v>3</v>
      </c>
    </row>
    <row r="2710" spans="1:5" x14ac:dyDescent="0.2">
      <c r="A2710" t="s">
        <v>4505</v>
      </c>
      <c r="B2710">
        <v>24477</v>
      </c>
      <c r="C2710" t="s">
        <v>4506</v>
      </c>
      <c r="D2710" t="s">
        <v>1951</v>
      </c>
      <c r="E2710">
        <v>3</v>
      </c>
    </row>
    <row r="2711" spans="1:5" x14ac:dyDescent="0.2">
      <c r="A2711" t="s">
        <v>4505</v>
      </c>
      <c r="B2711">
        <v>51597</v>
      </c>
      <c r="C2711" t="s">
        <v>4507</v>
      </c>
      <c r="D2711" t="s">
        <v>4508</v>
      </c>
      <c r="E2711">
        <v>4</v>
      </c>
    </row>
    <row r="2712" spans="1:5" x14ac:dyDescent="0.2">
      <c r="A2712" t="s">
        <v>4505</v>
      </c>
      <c r="B2712">
        <v>51600</v>
      </c>
      <c r="C2712" t="s">
        <v>4509</v>
      </c>
      <c r="D2712" t="s">
        <v>4510</v>
      </c>
      <c r="E2712">
        <v>8</v>
      </c>
    </row>
    <row r="2713" spans="1:5" x14ac:dyDescent="0.2">
      <c r="A2713" t="s">
        <v>4505</v>
      </c>
      <c r="B2713">
        <v>110580</v>
      </c>
      <c r="C2713" t="s">
        <v>4511</v>
      </c>
      <c r="D2713" t="s">
        <v>14</v>
      </c>
      <c r="E2713">
        <v>2</v>
      </c>
    </row>
    <row r="2714" spans="1:5" x14ac:dyDescent="0.2">
      <c r="A2714" t="s">
        <v>4505</v>
      </c>
      <c r="B2714">
        <v>190073</v>
      </c>
      <c r="C2714" t="s">
        <v>4512</v>
      </c>
      <c r="D2714" t="s">
        <v>4513</v>
      </c>
      <c r="E2714">
        <v>4</v>
      </c>
    </row>
    <row r="2715" spans="1:5" x14ac:dyDescent="0.2">
      <c r="A2715" t="s">
        <v>4514</v>
      </c>
      <c r="B2715">
        <v>78470</v>
      </c>
      <c r="C2715" t="s">
        <v>4515</v>
      </c>
      <c r="D2715" t="s">
        <v>16</v>
      </c>
      <c r="E2715">
        <v>2</v>
      </c>
    </row>
    <row r="2716" spans="1:5" x14ac:dyDescent="0.2">
      <c r="A2716" t="s">
        <v>4514</v>
      </c>
      <c r="B2716">
        <v>125231</v>
      </c>
      <c r="C2716" t="s">
        <v>4516</v>
      </c>
      <c r="D2716" t="s">
        <v>2128</v>
      </c>
      <c r="E2716">
        <v>3</v>
      </c>
    </row>
    <row r="2717" spans="1:5" x14ac:dyDescent="0.2">
      <c r="A2717" t="s">
        <v>4514</v>
      </c>
      <c r="B2717">
        <v>331892</v>
      </c>
      <c r="C2717" t="s">
        <v>4517</v>
      </c>
      <c r="D2717" t="s">
        <v>1705</v>
      </c>
      <c r="E2717">
        <v>2</v>
      </c>
    </row>
    <row r="2718" spans="1:5" x14ac:dyDescent="0.2">
      <c r="A2718" t="s">
        <v>4514</v>
      </c>
      <c r="B2718">
        <v>494730</v>
      </c>
      <c r="C2718" t="s">
        <v>4518</v>
      </c>
      <c r="D2718" t="s">
        <v>53</v>
      </c>
      <c r="E2718">
        <v>2</v>
      </c>
    </row>
    <row r="2719" spans="1:5" x14ac:dyDescent="0.2">
      <c r="A2719" t="s">
        <v>4514</v>
      </c>
      <c r="B2719">
        <v>687393</v>
      </c>
      <c r="C2719" t="s">
        <v>4519</v>
      </c>
      <c r="D2719" t="s">
        <v>216</v>
      </c>
      <c r="E2719">
        <v>2</v>
      </c>
    </row>
    <row r="2720" spans="1:5" x14ac:dyDescent="0.2">
      <c r="A2720" t="s">
        <v>4514</v>
      </c>
      <c r="B2720">
        <v>703270</v>
      </c>
      <c r="C2720" t="s">
        <v>4520</v>
      </c>
      <c r="D2720" t="s">
        <v>4521</v>
      </c>
      <c r="E2720">
        <v>5</v>
      </c>
    </row>
    <row r="2721" spans="1:5" x14ac:dyDescent="0.2">
      <c r="A2721" t="s">
        <v>4514</v>
      </c>
      <c r="B2721">
        <v>820340</v>
      </c>
      <c r="C2721" t="s">
        <v>4522</v>
      </c>
      <c r="D2721" t="s">
        <v>4523</v>
      </c>
      <c r="E2721">
        <v>4</v>
      </c>
    </row>
    <row r="2722" spans="1:5" x14ac:dyDescent="0.2">
      <c r="A2722" t="s">
        <v>4514</v>
      </c>
      <c r="B2722">
        <v>825441</v>
      </c>
      <c r="C2722" t="s">
        <v>4524</v>
      </c>
      <c r="D2722" t="s">
        <v>156</v>
      </c>
      <c r="E2722">
        <v>2</v>
      </c>
    </row>
    <row r="2723" spans="1:5" x14ac:dyDescent="0.2">
      <c r="A2723" t="s">
        <v>4514</v>
      </c>
      <c r="B2723">
        <v>891531</v>
      </c>
      <c r="C2723" t="s">
        <v>4525</v>
      </c>
      <c r="D2723" t="s">
        <v>53</v>
      </c>
      <c r="E2723">
        <v>2</v>
      </c>
    </row>
    <row r="2724" spans="1:5" x14ac:dyDescent="0.2">
      <c r="A2724" t="s">
        <v>4514</v>
      </c>
      <c r="B2724">
        <v>899210</v>
      </c>
      <c r="C2724" t="s">
        <v>4526</v>
      </c>
      <c r="D2724" t="s">
        <v>4527</v>
      </c>
      <c r="E2724">
        <v>6</v>
      </c>
    </row>
    <row r="2725" spans="1:5" x14ac:dyDescent="0.2">
      <c r="A2725" t="s">
        <v>4514</v>
      </c>
      <c r="B2725">
        <v>1016772</v>
      </c>
      <c r="C2725" t="s">
        <v>4528</v>
      </c>
      <c r="D2725" t="s">
        <v>16</v>
      </c>
      <c r="E2725">
        <v>2</v>
      </c>
    </row>
    <row r="2726" spans="1:5" x14ac:dyDescent="0.2">
      <c r="A2726" t="s">
        <v>4514</v>
      </c>
      <c r="B2726">
        <v>1017379</v>
      </c>
      <c r="C2726" t="s">
        <v>4529</v>
      </c>
      <c r="D2726" t="s">
        <v>216</v>
      </c>
      <c r="E2726">
        <v>2</v>
      </c>
    </row>
    <row r="2727" spans="1:5" x14ac:dyDescent="0.2">
      <c r="A2727" t="s">
        <v>4514</v>
      </c>
      <c r="B2727">
        <v>1057120</v>
      </c>
      <c r="C2727" t="s">
        <v>4530</v>
      </c>
      <c r="D2727" t="s">
        <v>156</v>
      </c>
      <c r="E2727">
        <v>2</v>
      </c>
    </row>
    <row r="2728" spans="1:5" x14ac:dyDescent="0.2">
      <c r="A2728" t="s">
        <v>4514</v>
      </c>
      <c r="B2728">
        <v>1057123</v>
      </c>
      <c r="C2728" t="s">
        <v>4531</v>
      </c>
      <c r="D2728" t="s">
        <v>4532</v>
      </c>
      <c r="E2728">
        <v>6</v>
      </c>
    </row>
    <row r="2729" spans="1:5" x14ac:dyDescent="0.2">
      <c r="A2729" t="s">
        <v>4533</v>
      </c>
      <c r="B2729">
        <v>96279</v>
      </c>
      <c r="C2729" t="s">
        <v>4534</v>
      </c>
      <c r="D2729" t="s">
        <v>216</v>
      </c>
      <c r="E2729">
        <v>2</v>
      </c>
    </row>
    <row r="2730" spans="1:5" x14ac:dyDescent="0.2">
      <c r="A2730" t="s">
        <v>4533</v>
      </c>
      <c r="B2730">
        <v>297419</v>
      </c>
      <c r="C2730" t="s">
        <v>4535</v>
      </c>
      <c r="D2730" t="s">
        <v>156</v>
      </c>
      <c r="E2730">
        <v>2</v>
      </c>
    </row>
    <row r="2731" spans="1:5" x14ac:dyDescent="0.2">
      <c r="A2731" t="s">
        <v>4533</v>
      </c>
      <c r="B2731">
        <v>303430</v>
      </c>
      <c r="C2731" t="s">
        <v>4536</v>
      </c>
      <c r="D2731" t="s">
        <v>96</v>
      </c>
      <c r="E2731">
        <v>2</v>
      </c>
    </row>
    <row r="2732" spans="1:5" x14ac:dyDescent="0.2">
      <c r="A2732" t="s">
        <v>4533</v>
      </c>
      <c r="B2732">
        <v>303433</v>
      </c>
      <c r="C2732" t="s">
        <v>4537</v>
      </c>
      <c r="D2732" t="s">
        <v>96</v>
      </c>
      <c r="E2732">
        <v>2</v>
      </c>
    </row>
    <row r="2733" spans="1:5" x14ac:dyDescent="0.2">
      <c r="A2733" t="s">
        <v>4533</v>
      </c>
      <c r="B2733">
        <v>429854</v>
      </c>
      <c r="C2733" t="s">
        <v>4538</v>
      </c>
      <c r="D2733" t="s">
        <v>4539</v>
      </c>
      <c r="E2733">
        <v>4</v>
      </c>
    </row>
    <row r="2734" spans="1:5" x14ac:dyDescent="0.2">
      <c r="A2734" t="s">
        <v>4533</v>
      </c>
      <c r="B2734">
        <v>446769</v>
      </c>
      <c r="C2734" t="s">
        <v>4540</v>
      </c>
      <c r="D2734" t="s">
        <v>124</v>
      </c>
      <c r="E2734">
        <v>3</v>
      </c>
    </row>
    <row r="2735" spans="1:5" x14ac:dyDescent="0.2">
      <c r="A2735" t="s">
        <v>4533</v>
      </c>
      <c r="B2735">
        <v>561613</v>
      </c>
      <c r="C2735" t="s">
        <v>4541</v>
      </c>
      <c r="D2735" t="s">
        <v>24</v>
      </c>
      <c r="E2735">
        <v>2</v>
      </c>
    </row>
    <row r="2736" spans="1:5" x14ac:dyDescent="0.2">
      <c r="A2736" t="s">
        <v>4533</v>
      </c>
      <c r="B2736">
        <v>566143</v>
      </c>
      <c r="C2736" t="s">
        <v>4542</v>
      </c>
      <c r="D2736" t="s">
        <v>4543</v>
      </c>
      <c r="E2736">
        <v>4</v>
      </c>
    </row>
    <row r="2737" spans="1:5" x14ac:dyDescent="0.2">
      <c r="A2737" t="s">
        <v>4533</v>
      </c>
      <c r="B2737">
        <v>576063</v>
      </c>
      <c r="C2737" t="s">
        <v>4544</v>
      </c>
      <c r="D2737" t="s">
        <v>4545</v>
      </c>
      <c r="E2737">
        <v>2</v>
      </c>
    </row>
    <row r="2738" spans="1:5" x14ac:dyDescent="0.2">
      <c r="A2738" t="s">
        <v>4533</v>
      </c>
      <c r="B2738">
        <v>669729</v>
      </c>
      <c r="C2738" t="s">
        <v>4546</v>
      </c>
      <c r="D2738" t="s">
        <v>4547</v>
      </c>
      <c r="E2738">
        <v>4</v>
      </c>
    </row>
    <row r="2739" spans="1:5" x14ac:dyDescent="0.2">
      <c r="A2739" t="s">
        <v>4533</v>
      </c>
      <c r="B2739">
        <v>1049667</v>
      </c>
      <c r="C2739" t="s">
        <v>4548</v>
      </c>
      <c r="D2739" t="s">
        <v>4549</v>
      </c>
      <c r="E2739">
        <v>4</v>
      </c>
    </row>
    <row r="2740" spans="1:5" x14ac:dyDescent="0.2">
      <c r="A2740" t="s">
        <v>4533</v>
      </c>
      <c r="B2740">
        <v>1078230</v>
      </c>
      <c r="C2740" t="s">
        <v>4550</v>
      </c>
      <c r="D2740" t="s">
        <v>4551</v>
      </c>
      <c r="E2740">
        <v>5</v>
      </c>
    </row>
    <row r="2741" spans="1:5" x14ac:dyDescent="0.2">
      <c r="A2741" t="s">
        <v>4533</v>
      </c>
      <c r="B2741">
        <v>1086558</v>
      </c>
      <c r="C2741" t="s">
        <v>4552</v>
      </c>
      <c r="D2741" t="s">
        <v>4553</v>
      </c>
      <c r="E2741">
        <v>4</v>
      </c>
    </row>
    <row r="2742" spans="1:5" x14ac:dyDescent="0.2">
      <c r="A2742" t="s">
        <v>4533</v>
      </c>
      <c r="B2742">
        <v>1172951</v>
      </c>
      <c r="C2742" t="s">
        <v>4554</v>
      </c>
      <c r="D2742" t="s">
        <v>4555</v>
      </c>
      <c r="E2742">
        <v>4</v>
      </c>
    </row>
    <row r="2743" spans="1:5" x14ac:dyDescent="0.2">
      <c r="A2743" t="s">
        <v>4533</v>
      </c>
      <c r="B2743">
        <v>1218980</v>
      </c>
      <c r="C2743" t="s">
        <v>4556</v>
      </c>
      <c r="D2743" t="s">
        <v>53</v>
      </c>
      <c r="E2743">
        <v>2</v>
      </c>
    </row>
    <row r="2744" spans="1:5" x14ac:dyDescent="0.2">
      <c r="A2744" t="s">
        <v>4533</v>
      </c>
      <c r="B2744">
        <v>1277071</v>
      </c>
      <c r="C2744" t="s">
        <v>4557</v>
      </c>
      <c r="D2744" t="s">
        <v>156</v>
      </c>
      <c r="E2744">
        <v>2</v>
      </c>
    </row>
    <row r="2745" spans="1:5" x14ac:dyDescent="0.2">
      <c r="A2745" t="s">
        <v>4533</v>
      </c>
      <c r="B2745">
        <v>1380154</v>
      </c>
      <c r="C2745" t="s">
        <v>4558</v>
      </c>
      <c r="D2745" t="s">
        <v>4559</v>
      </c>
      <c r="E2745">
        <v>3</v>
      </c>
    </row>
    <row r="2746" spans="1:5" x14ac:dyDescent="0.2">
      <c r="A2746" t="s">
        <v>4533</v>
      </c>
      <c r="B2746">
        <v>1384234</v>
      </c>
      <c r="C2746" t="s">
        <v>4560</v>
      </c>
      <c r="D2746" t="s">
        <v>92</v>
      </c>
      <c r="E2746">
        <v>2</v>
      </c>
    </row>
    <row r="2747" spans="1:5" x14ac:dyDescent="0.2">
      <c r="A2747" t="s">
        <v>4533</v>
      </c>
      <c r="B2747">
        <v>1562462</v>
      </c>
      <c r="C2747" t="s">
        <v>4561</v>
      </c>
      <c r="D2747" t="s">
        <v>24</v>
      </c>
      <c r="E2747">
        <v>2</v>
      </c>
    </row>
    <row r="2748" spans="1:5" x14ac:dyDescent="0.2">
      <c r="A2748" t="s">
        <v>4533</v>
      </c>
      <c r="B2748">
        <v>1622617</v>
      </c>
      <c r="C2748" t="s">
        <v>4562</v>
      </c>
      <c r="D2748" t="s">
        <v>4563</v>
      </c>
      <c r="E2748">
        <v>4</v>
      </c>
    </row>
    <row r="2749" spans="1:5" x14ac:dyDescent="0.2">
      <c r="A2749" t="s">
        <v>4533</v>
      </c>
      <c r="B2749">
        <v>1622620</v>
      </c>
      <c r="C2749" t="s">
        <v>4564</v>
      </c>
      <c r="D2749" t="s">
        <v>1208</v>
      </c>
      <c r="E2749">
        <v>3</v>
      </c>
    </row>
    <row r="2750" spans="1:5" x14ac:dyDescent="0.2">
      <c r="A2750" t="s">
        <v>4533</v>
      </c>
      <c r="B2750">
        <v>1759268</v>
      </c>
      <c r="C2750" t="s">
        <v>4565</v>
      </c>
      <c r="D2750" t="s">
        <v>3584</v>
      </c>
      <c r="E2750">
        <v>3</v>
      </c>
    </row>
    <row r="2751" spans="1:5" x14ac:dyDescent="0.2">
      <c r="A2751" t="s">
        <v>4533</v>
      </c>
      <c r="B2751">
        <v>1859766</v>
      </c>
      <c r="C2751" t="s">
        <v>4566</v>
      </c>
      <c r="D2751" t="s">
        <v>16</v>
      </c>
      <c r="E2751">
        <v>2</v>
      </c>
    </row>
    <row r="2752" spans="1:5" x14ac:dyDescent="0.2">
      <c r="A2752" t="s">
        <v>4533</v>
      </c>
      <c r="B2752">
        <v>1881715</v>
      </c>
      <c r="C2752" t="s">
        <v>4567</v>
      </c>
      <c r="D2752" t="s">
        <v>4568</v>
      </c>
      <c r="E2752">
        <v>5</v>
      </c>
    </row>
    <row r="2753" spans="1:5" x14ac:dyDescent="0.2">
      <c r="A2753" t="s">
        <v>4533</v>
      </c>
      <c r="B2753">
        <v>1881718</v>
      </c>
      <c r="C2753" t="s">
        <v>4569</v>
      </c>
      <c r="D2753" t="s">
        <v>1645</v>
      </c>
      <c r="E2753">
        <v>3</v>
      </c>
    </row>
    <row r="2754" spans="1:5" x14ac:dyDescent="0.2">
      <c r="A2754" t="s">
        <v>4533</v>
      </c>
      <c r="B2754">
        <v>1930719</v>
      </c>
      <c r="C2754" t="s">
        <v>4570</v>
      </c>
      <c r="D2754" t="s">
        <v>199</v>
      </c>
      <c r="E2754">
        <v>3</v>
      </c>
    </row>
    <row r="2755" spans="1:5" x14ac:dyDescent="0.2">
      <c r="A2755" t="s">
        <v>4533</v>
      </c>
      <c r="B2755">
        <v>1965368</v>
      </c>
      <c r="C2755" t="s">
        <v>4571</v>
      </c>
      <c r="D2755" t="s">
        <v>156</v>
      </c>
      <c r="E2755">
        <v>2</v>
      </c>
    </row>
    <row r="2756" spans="1:5" x14ac:dyDescent="0.2">
      <c r="A2756" t="s">
        <v>4533</v>
      </c>
      <c r="B2756">
        <v>1975390</v>
      </c>
      <c r="C2756" t="s">
        <v>4572</v>
      </c>
      <c r="D2756" t="s">
        <v>4573</v>
      </c>
      <c r="E2756">
        <v>4</v>
      </c>
    </row>
    <row r="2757" spans="1:5" x14ac:dyDescent="0.2">
      <c r="A2757" t="s">
        <v>4533</v>
      </c>
      <c r="B2757">
        <v>2043826</v>
      </c>
      <c r="C2757" t="s">
        <v>4574</v>
      </c>
      <c r="D2757" t="s">
        <v>78</v>
      </c>
      <c r="E2757">
        <v>3</v>
      </c>
    </row>
    <row r="2758" spans="1:5" x14ac:dyDescent="0.2">
      <c r="A2758" t="s">
        <v>4533</v>
      </c>
      <c r="B2758">
        <v>2077004</v>
      </c>
      <c r="C2758" t="s">
        <v>4575</v>
      </c>
      <c r="D2758" t="s">
        <v>4576</v>
      </c>
      <c r="E2758">
        <v>4</v>
      </c>
    </row>
    <row r="2759" spans="1:5" x14ac:dyDescent="0.2">
      <c r="A2759" t="s">
        <v>4533</v>
      </c>
      <c r="B2759">
        <v>2086827</v>
      </c>
      <c r="C2759" t="s">
        <v>4577</v>
      </c>
      <c r="D2759" t="s">
        <v>45</v>
      </c>
      <c r="E2759">
        <v>3</v>
      </c>
    </row>
    <row r="2760" spans="1:5" x14ac:dyDescent="0.2">
      <c r="A2760" t="s">
        <v>4533</v>
      </c>
      <c r="B2760">
        <v>2110933</v>
      </c>
      <c r="C2760" t="s">
        <v>4578</v>
      </c>
      <c r="D2760" t="s">
        <v>4579</v>
      </c>
      <c r="E2760">
        <v>5</v>
      </c>
    </row>
    <row r="2761" spans="1:5" x14ac:dyDescent="0.2">
      <c r="A2761" t="s">
        <v>4533</v>
      </c>
      <c r="B2761">
        <v>2123866</v>
      </c>
      <c r="C2761" t="s">
        <v>4580</v>
      </c>
      <c r="D2761" t="s">
        <v>53</v>
      </c>
      <c r="E2761">
        <v>2</v>
      </c>
    </row>
    <row r="2762" spans="1:5" x14ac:dyDescent="0.2">
      <c r="A2762" t="s">
        <v>4533</v>
      </c>
      <c r="B2762">
        <v>2147639</v>
      </c>
      <c r="C2762" t="s">
        <v>4581</v>
      </c>
      <c r="D2762" t="s">
        <v>710</v>
      </c>
      <c r="E2762">
        <v>3</v>
      </c>
    </row>
    <row r="2763" spans="1:5" x14ac:dyDescent="0.2">
      <c r="A2763" t="s">
        <v>4533</v>
      </c>
      <c r="B2763">
        <v>2149713</v>
      </c>
      <c r="C2763" t="s">
        <v>4582</v>
      </c>
      <c r="D2763" t="s">
        <v>14</v>
      </c>
      <c r="E2763">
        <v>2</v>
      </c>
    </row>
    <row r="2764" spans="1:5" x14ac:dyDescent="0.2">
      <c r="A2764" t="s">
        <v>4533</v>
      </c>
      <c r="B2764">
        <v>2154465</v>
      </c>
      <c r="C2764" t="s">
        <v>4583</v>
      </c>
      <c r="D2764" t="s">
        <v>16</v>
      </c>
      <c r="E2764">
        <v>2</v>
      </c>
    </row>
    <row r="2765" spans="1:5" x14ac:dyDescent="0.2">
      <c r="A2765" t="s">
        <v>4533</v>
      </c>
      <c r="B2765">
        <v>2195803</v>
      </c>
      <c r="C2765" t="s">
        <v>4584</v>
      </c>
      <c r="D2765" t="s">
        <v>156</v>
      </c>
      <c r="E2765">
        <v>2</v>
      </c>
    </row>
    <row r="2766" spans="1:5" x14ac:dyDescent="0.2">
      <c r="A2766" t="s">
        <v>4533</v>
      </c>
      <c r="B2766">
        <v>2206754</v>
      </c>
      <c r="C2766" t="s">
        <v>4585</v>
      </c>
      <c r="D2766" t="s">
        <v>92</v>
      </c>
      <c r="E2766">
        <v>2</v>
      </c>
    </row>
    <row r="2767" spans="1:5" x14ac:dyDescent="0.2">
      <c r="A2767" t="s">
        <v>4533</v>
      </c>
      <c r="B2767">
        <v>2218209</v>
      </c>
      <c r="C2767" t="s">
        <v>4586</v>
      </c>
      <c r="D2767" t="s">
        <v>53</v>
      </c>
      <c r="E2767">
        <v>2</v>
      </c>
    </row>
    <row r="2768" spans="1:5" x14ac:dyDescent="0.2">
      <c r="A2768" t="s">
        <v>4533</v>
      </c>
      <c r="B2768">
        <v>2241040</v>
      </c>
      <c r="C2768" t="s">
        <v>4587</v>
      </c>
      <c r="D2768" t="s">
        <v>4588</v>
      </c>
      <c r="E2768">
        <v>3</v>
      </c>
    </row>
    <row r="2769" spans="1:5" x14ac:dyDescent="0.2">
      <c r="A2769" t="s">
        <v>4533</v>
      </c>
      <c r="B2769">
        <v>2292347</v>
      </c>
      <c r="C2769" t="s">
        <v>4589</v>
      </c>
      <c r="D2769" t="s">
        <v>92</v>
      </c>
      <c r="E2769">
        <v>2</v>
      </c>
    </row>
    <row r="2770" spans="1:5" x14ac:dyDescent="0.2">
      <c r="A2770" t="s">
        <v>4533</v>
      </c>
      <c r="B2770">
        <v>2354358</v>
      </c>
      <c r="C2770" t="s">
        <v>4590</v>
      </c>
      <c r="D2770" t="s">
        <v>4591</v>
      </c>
      <c r="E2770">
        <v>3</v>
      </c>
    </row>
    <row r="2771" spans="1:5" x14ac:dyDescent="0.2">
      <c r="A2771" t="s">
        <v>4533</v>
      </c>
      <c r="B2771">
        <v>2371168</v>
      </c>
      <c r="C2771" t="s">
        <v>4592</v>
      </c>
      <c r="D2771" t="s">
        <v>16</v>
      </c>
      <c r="E2771">
        <v>2</v>
      </c>
    </row>
    <row r="2772" spans="1:5" x14ac:dyDescent="0.2">
      <c r="A2772" t="s">
        <v>4533</v>
      </c>
      <c r="B2772">
        <v>2374717</v>
      </c>
      <c r="C2772" t="s">
        <v>4593</v>
      </c>
      <c r="D2772" t="s">
        <v>16</v>
      </c>
      <c r="E2772">
        <v>2</v>
      </c>
    </row>
    <row r="2773" spans="1:5" x14ac:dyDescent="0.2">
      <c r="A2773" t="s">
        <v>4533</v>
      </c>
      <c r="B2773">
        <v>2375203</v>
      </c>
      <c r="C2773" t="s">
        <v>4594</v>
      </c>
      <c r="D2773" t="s">
        <v>156</v>
      </c>
      <c r="E2773">
        <v>2</v>
      </c>
    </row>
    <row r="2774" spans="1:5" x14ac:dyDescent="0.2">
      <c r="A2774" t="s">
        <v>4533</v>
      </c>
      <c r="B2774">
        <v>2381020</v>
      </c>
      <c r="C2774" t="s">
        <v>4595</v>
      </c>
      <c r="D2774" t="s">
        <v>881</v>
      </c>
      <c r="E2774">
        <v>3</v>
      </c>
    </row>
    <row r="2775" spans="1:5" x14ac:dyDescent="0.2">
      <c r="A2775" t="s">
        <v>4596</v>
      </c>
      <c r="B2775">
        <v>112181</v>
      </c>
      <c r="C2775" t="s">
        <v>4597</v>
      </c>
      <c r="D2775" t="s">
        <v>124</v>
      </c>
      <c r="E2775">
        <v>3</v>
      </c>
    </row>
    <row r="2776" spans="1:5" x14ac:dyDescent="0.2">
      <c r="A2776" t="s">
        <v>4598</v>
      </c>
      <c r="B2776">
        <v>80388</v>
      </c>
      <c r="C2776" t="s">
        <v>4599</v>
      </c>
      <c r="D2776" t="s">
        <v>16</v>
      </c>
      <c r="E2776">
        <v>2</v>
      </c>
    </row>
    <row r="2777" spans="1:5" x14ac:dyDescent="0.2">
      <c r="A2777" t="s">
        <v>4598</v>
      </c>
      <c r="B2777">
        <v>217648</v>
      </c>
      <c r="C2777" t="s">
        <v>4600</v>
      </c>
      <c r="D2777" t="s">
        <v>156</v>
      </c>
      <c r="E2777">
        <v>2</v>
      </c>
    </row>
    <row r="2778" spans="1:5" x14ac:dyDescent="0.2">
      <c r="A2778" t="s">
        <v>4598</v>
      </c>
      <c r="B2778">
        <v>260863</v>
      </c>
      <c r="C2778" t="s">
        <v>4601</v>
      </c>
      <c r="D2778" t="s">
        <v>1048</v>
      </c>
      <c r="E2778">
        <v>3</v>
      </c>
    </row>
    <row r="2779" spans="1:5" x14ac:dyDescent="0.2">
      <c r="A2779" t="s">
        <v>4598</v>
      </c>
      <c r="B2779">
        <v>273241</v>
      </c>
      <c r="C2779" t="s">
        <v>4602</v>
      </c>
      <c r="D2779" t="s">
        <v>4603</v>
      </c>
      <c r="E2779">
        <v>2</v>
      </c>
    </row>
    <row r="2780" spans="1:5" x14ac:dyDescent="0.2">
      <c r="A2780" t="s">
        <v>4598</v>
      </c>
      <c r="B2780">
        <v>286916</v>
      </c>
      <c r="C2780" t="s">
        <v>4604</v>
      </c>
      <c r="D2780" t="s">
        <v>4195</v>
      </c>
      <c r="E2780">
        <v>2</v>
      </c>
    </row>
    <row r="2781" spans="1:5" x14ac:dyDescent="0.2">
      <c r="A2781" t="s">
        <v>4598</v>
      </c>
      <c r="B2781">
        <v>552199</v>
      </c>
      <c r="C2781" t="s">
        <v>4605</v>
      </c>
      <c r="D2781" t="s">
        <v>137</v>
      </c>
      <c r="E2781">
        <v>2</v>
      </c>
    </row>
    <row r="2782" spans="1:5" x14ac:dyDescent="0.2">
      <c r="A2782" t="s">
        <v>4598</v>
      </c>
      <c r="B2782">
        <v>825380</v>
      </c>
      <c r="C2782" t="s">
        <v>4606</v>
      </c>
      <c r="D2782" t="s">
        <v>4607</v>
      </c>
      <c r="E2782">
        <v>2</v>
      </c>
    </row>
    <row r="2783" spans="1:5" x14ac:dyDescent="0.2">
      <c r="A2783" t="s">
        <v>4598</v>
      </c>
      <c r="B2783">
        <v>913065</v>
      </c>
      <c r="C2783" t="s">
        <v>4608</v>
      </c>
      <c r="D2783" t="s">
        <v>137</v>
      </c>
      <c r="E2783">
        <v>2</v>
      </c>
    </row>
    <row r="2784" spans="1:5" x14ac:dyDescent="0.2">
      <c r="A2784" t="s">
        <v>4598</v>
      </c>
      <c r="B2784">
        <v>1014485</v>
      </c>
      <c r="C2784" t="s">
        <v>4609</v>
      </c>
      <c r="D2784" t="s">
        <v>4610</v>
      </c>
      <c r="E2784">
        <v>3</v>
      </c>
    </row>
    <row r="2785" spans="1:5" x14ac:dyDescent="0.2">
      <c r="A2785" t="s">
        <v>4598</v>
      </c>
      <c r="B2785">
        <v>1014488</v>
      </c>
      <c r="C2785" t="s">
        <v>4611</v>
      </c>
      <c r="D2785" t="s">
        <v>24</v>
      </c>
      <c r="E2785">
        <v>2</v>
      </c>
    </row>
    <row r="2786" spans="1:5" x14ac:dyDescent="0.2">
      <c r="A2786" t="s">
        <v>4598</v>
      </c>
      <c r="B2786">
        <v>1028852</v>
      </c>
      <c r="C2786" t="s">
        <v>4612</v>
      </c>
      <c r="D2786" t="s">
        <v>4613</v>
      </c>
      <c r="E2786">
        <v>5</v>
      </c>
    </row>
    <row r="2787" spans="1:5" x14ac:dyDescent="0.2">
      <c r="A2787" t="s">
        <v>4598</v>
      </c>
      <c r="B2787">
        <v>1150930</v>
      </c>
      <c r="C2787" t="s">
        <v>4614</v>
      </c>
      <c r="D2787" t="s">
        <v>4615</v>
      </c>
      <c r="E2787">
        <v>3</v>
      </c>
    </row>
    <row r="2788" spans="1:5" x14ac:dyDescent="0.2">
      <c r="A2788" t="s">
        <v>4598</v>
      </c>
      <c r="B2788">
        <v>1152393</v>
      </c>
      <c r="C2788" t="s">
        <v>4616</v>
      </c>
      <c r="D2788" t="s">
        <v>137</v>
      </c>
      <c r="E2788">
        <v>2</v>
      </c>
    </row>
    <row r="2789" spans="1:5" x14ac:dyDescent="0.2">
      <c r="A2789" t="s">
        <v>4598</v>
      </c>
      <c r="B2789">
        <v>1169915</v>
      </c>
      <c r="C2789" t="s">
        <v>4617</v>
      </c>
      <c r="D2789" t="s">
        <v>53</v>
      </c>
      <c r="E2789">
        <v>2</v>
      </c>
    </row>
    <row r="2790" spans="1:5" x14ac:dyDescent="0.2">
      <c r="A2790" t="s">
        <v>4598</v>
      </c>
      <c r="B2790">
        <v>1333320</v>
      </c>
      <c r="C2790" t="s">
        <v>4618</v>
      </c>
      <c r="D2790" t="s">
        <v>96</v>
      </c>
      <c r="E2790">
        <v>2</v>
      </c>
    </row>
    <row r="2791" spans="1:5" x14ac:dyDescent="0.2">
      <c r="A2791" t="s">
        <v>4598</v>
      </c>
      <c r="B2791">
        <v>1352255</v>
      </c>
      <c r="C2791" t="s">
        <v>4619</v>
      </c>
      <c r="D2791" t="s">
        <v>24</v>
      </c>
      <c r="E2791">
        <v>2</v>
      </c>
    </row>
    <row r="2792" spans="1:5" x14ac:dyDescent="0.2">
      <c r="A2792" t="s">
        <v>4598</v>
      </c>
      <c r="B2792">
        <v>1361734</v>
      </c>
      <c r="C2792" t="s">
        <v>4620</v>
      </c>
      <c r="D2792" t="s">
        <v>92</v>
      </c>
      <c r="E2792">
        <v>2</v>
      </c>
    </row>
    <row r="2793" spans="1:5" x14ac:dyDescent="0.2">
      <c r="A2793" t="s">
        <v>4598</v>
      </c>
      <c r="B2793">
        <v>1497715</v>
      </c>
      <c r="C2793" t="s">
        <v>4621</v>
      </c>
      <c r="D2793" t="s">
        <v>156</v>
      </c>
      <c r="E2793">
        <v>2</v>
      </c>
    </row>
    <row r="2794" spans="1:5" x14ac:dyDescent="0.2">
      <c r="A2794" t="s">
        <v>4598</v>
      </c>
      <c r="B2794">
        <v>1497718</v>
      </c>
      <c r="C2794" t="s">
        <v>4622</v>
      </c>
      <c r="D2794" t="s">
        <v>4623</v>
      </c>
      <c r="E2794">
        <v>4</v>
      </c>
    </row>
    <row r="2795" spans="1:5" x14ac:dyDescent="0.2">
      <c r="A2795" t="s">
        <v>4598</v>
      </c>
      <c r="B2795">
        <v>1581493</v>
      </c>
      <c r="C2795" t="s">
        <v>4624</v>
      </c>
      <c r="D2795" t="s">
        <v>4625</v>
      </c>
      <c r="E2795">
        <v>2</v>
      </c>
    </row>
    <row r="2796" spans="1:5" x14ac:dyDescent="0.2">
      <c r="A2796" t="s">
        <v>4598</v>
      </c>
      <c r="B2796">
        <v>1671936</v>
      </c>
      <c r="C2796" t="s">
        <v>4626</v>
      </c>
      <c r="D2796" t="s">
        <v>137</v>
      </c>
      <c r="E2796">
        <v>2</v>
      </c>
    </row>
    <row r="2797" spans="1:5" x14ac:dyDescent="0.2">
      <c r="A2797" t="s">
        <v>4598</v>
      </c>
      <c r="B2797">
        <v>1691835</v>
      </c>
      <c r="C2797" t="s">
        <v>4627</v>
      </c>
      <c r="D2797" t="s">
        <v>4628</v>
      </c>
      <c r="E2797">
        <v>5</v>
      </c>
    </row>
    <row r="2798" spans="1:5" x14ac:dyDescent="0.2">
      <c r="A2798" t="s">
        <v>4598</v>
      </c>
      <c r="B2798">
        <v>1822615</v>
      </c>
      <c r="C2798" t="s">
        <v>4629</v>
      </c>
      <c r="D2798" t="s">
        <v>137</v>
      </c>
      <c r="E2798">
        <v>2</v>
      </c>
    </row>
    <row r="2799" spans="1:5" x14ac:dyDescent="0.2">
      <c r="A2799" t="s">
        <v>4598</v>
      </c>
      <c r="B2799">
        <v>1907332</v>
      </c>
      <c r="C2799" t="s">
        <v>4630</v>
      </c>
      <c r="D2799" t="s">
        <v>92</v>
      </c>
      <c r="E2799">
        <v>2</v>
      </c>
    </row>
    <row r="2800" spans="1:5" x14ac:dyDescent="0.2">
      <c r="A2800" t="s">
        <v>4598</v>
      </c>
      <c r="B2800">
        <v>1907335</v>
      </c>
      <c r="C2800" t="s">
        <v>4631</v>
      </c>
      <c r="D2800" t="s">
        <v>782</v>
      </c>
      <c r="E2800">
        <v>3</v>
      </c>
    </row>
    <row r="2801" spans="1:5" x14ac:dyDescent="0.2">
      <c r="A2801" t="s">
        <v>4598</v>
      </c>
      <c r="B2801">
        <v>2034796</v>
      </c>
      <c r="C2801" t="s">
        <v>4632</v>
      </c>
      <c r="D2801" t="s">
        <v>156</v>
      </c>
      <c r="E2801">
        <v>2</v>
      </c>
    </row>
    <row r="2802" spans="1:5" x14ac:dyDescent="0.2">
      <c r="A2802" t="s">
        <v>4598</v>
      </c>
      <c r="B2802">
        <v>2040930</v>
      </c>
      <c r="C2802" t="s">
        <v>4633</v>
      </c>
      <c r="D2802" t="s">
        <v>4634</v>
      </c>
      <c r="E2802">
        <v>3</v>
      </c>
    </row>
    <row r="2803" spans="1:5" x14ac:dyDescent="0.2">
      <c r="A2803" t="s">
        <v>4598</v>
      </c>
      <c r="B2803">
        <v>2059354</v>
      </c>
      <c r="C2803" t="s">
        <v>4635</v>
      </c>
      <c r="D2803" t="s">
        <v>997</v>
      </c>
      <c r="E2803">
        <v>3</v>
      </c>
    </row>
    <row r="2804" spans="1:5" x14ac:dyDescent="0.2">
      <c r="A2804" t="s">
        <v>4636</v>
      </c>
      <c r="B2804">
        <v>109591</v>
      </c>
      <c r="C2804" t="s">
        <v>4637</v>
      </c>
      <c r="D2804" t="s">
        <v>4638</v>
      </c>
      <c r="E2804">
        <v>5</v>
      </c>
    </row>
    <row r="2805" spans="1:5" x14ac:dyDescent="0.2">
      <c r="A2805" t="s">
        <v>4639</v>
      </c>
      <c r="B2805">
        <v>84602</v>
      </c>
      <c r="C2805" t="s">
        <v>4640</v>
      </c>
      <c r="D2805" t="s">
        <v>96</v>
      </c>
      <c r="E2805">
        <v>2</v>
      </c>
    </row>
    <row r="2806" spans="1:5" x14ac:dyDescent="0.2">
      <c r="A2806" t="s">
        <v>4639</v>
      </c>
      <c r="B2806">
        <v>97698</v>
      </c>
      <c r="C2806" t="s">
        <v>4641</v>
      </c>
      <c r="D2806" t="s">
        <v>156</v>
      </c>
      <c r="E2806">
        <v>2</v>
      </c>
    </row>
    <row r="2807" spans="1:5" x14ac:dyDescent="0.2">
      <c r="A2807" t="s">
        <v>4639</v>
      </c>
      <c r="B2807">
        <v>164820</v>
      </c>
      <c r="C2807" t="s">
        <v>4642</v>
      </c>
      <c r="D2807" t="s">
        <v>1460</v>
      </c>
      <c r="E2807">
        <v>3</v>
      </c>
    </row>
    <row r="2808" spans="1:5" x14ac:dyDescent="0.2">
      <c r="A2808" t="s">
        <v>4643</v>
      </c>
      <c r="B2808">
        <v>3955</v>
      </c>
      <c r="C2808" t="s">
        <v>4644</v>
      </c>
      <c r="D2808" t="s">
        <v>53</v>
      </c>
      <c r="E2808">
        <v>2</v>
      </c>
    </row>
    <row r="2809" spans="1:5" x14ac:dyDescent="0.2">
      <c r="A2809" t="s">
        <v>4645</v>
      </c>
      <c r="B2809">
        <v>63292</v>
      </c>
      <c r="C2809" t="s">
        <v>4646</v>
      </c>
      <c r="D2809" t="s">
        <v>4647</v>
      </c>
      <c r="E2809">
        <v>4</v>
      </c>
    </row>
    <row r="2810" spans="1:5" x14ac:dyDescent="0.2">
      <c r="A2810" t="s">
        <v>4648</v>
      </c>
      <c r="B2810">
        <v>43856</v>
      </c>
      <c r="C2810" t="s">
        <v>4649</v>
      </c>
      <c r="D2810" t="s">
        <v>3270</v>
      </c>
      <c r="E2810">
        <v>3</v>
      </c>
    </row>
    <row r="2811" spans="1:5" x14ac:dyDescent="0.2">
      <c r="A2811" t="s">
        <v>4650</v>
      </c>
      <c r="B2811">
        <v>26503</v>
      </c>
      <c r="C2811" t="s">
        <v>4651</v>
      </c>
      <c r="D2811" t="s">
        <v>92</v>
      </c>
      <c r="E2811">
        <v>2</v>
      </c>
    </row>
    <row r="2812" spans="1:5" x14ac:dyDescent="0.2">
      <c r="A2812" t="s">
        <v>4652</v>
      </c>
      <c r="B2812">
        <v>56379</v>
      </c>
      <c r="C2812" t="s">
        <v>4653</v>
      </c>
      <c r="D2812" t="s">
        <v>16</v>
      </c>
      <c r="E2812">
        <v>2</v>
      </c>
    </row>
    <row r="2813" spans="1:5" x14ac:dyDescent="0.2">
      <c r="A2813" t="s">
        <v>4654</v>
      </c>
      <c r="B2813">
        <v>71000</v>
      </c>
      <c r="C2813" t="s">
        <v>4655</v>
      </c>
      <c r="D2813" t="s">
        <v>156</v>
      </c>
      <c r="E2813">
        <v>2</v>
      </c>
    </row>
    <row r="2814" spans="1:5" x14ac:dyDescent="0.2">
      <c r="A2814" t="s">
        <v>4656</v>
      </c>
      <c r="B2814">
        <v>12900</v>
      </c>
      <c r="C2814" t="s">
        <v>4657</v>
      </c>
      <c r="D2814" t="s">
        <v>16</v>
      </c>
      <c r="E2814">
        <v>2</v>
      </c>
    </row>
    <row r="2815" spans="1:5" x14ac:dyDescent="0.2">
      <c r="A2815" t="s">
        <v>4656</v>
      </c>
      <c r="B2815">
        <v>48280</v>
      </c>
      <c r="C2815" t="s">
        <v>4658</v>
      </c>
      <c r="D2815" t="s">
        <v>4659</v>
      </c>
      <c r="E2815">
        <v>6</v>
      </c>
    </row>
    <row r="2816" spans="1:5" x14ac:dyDescent="0.2">
      <c r="A2816" t="s">
        <v>4656</v>
      </c>
      <c r="B2816">
        <v>57423</v>
      </c>
      <c r="C2816" t="s">
        <v>4660</v>
      </c>
      <c r="D2816" t="s">
        <v>152</v>
      </c>
      <c r="E2816">
        <v>3</v>
      </c>
    </row>
    <row r="2817" spans="1:5" x14ac:dyDescent="0.2">
      <c r="A2817" t="s">
        <v>4656</v>
      </c>
      <c r="B2817">
        <v>118173</v>
      </c>
      <c r="C2817" t="s">
        <v>4661</v>
      </c>
      <c r="D2817" t="s">
        <v>92</v>
      </c>
      <c r="E2817">
        <v>2</v>
      </c>
    </row>
    <row r="2818" spans="1:5" x14ac:dyDescent="0.2">
      <c r="A2818" t="s">
        <v>4656</v>
      </c>
      <c r="B2818">
        <v>173928</v>
      </c>
      <c r="C2818" t="s">
        <v>4662</v>
      </c>
      <c r="D2818" t="s">
        <v>124</v>
      </c>
      <c r="E2818">
        <v>3</v>
      </c>
    </row>
    <row r="2819" spans="1:5" x14ac:dyDescent="0.2">
      <c r="A2819" t="s">
        <v>4663</v>
      </c>
      <c r="B2819">
        <v>12442</v>
      </c>
      <c r="C2819" t="s">
        <v>4664</v>
      </c>
      <c r="D2819" t="s">
        <v>156</v>
      </c>
      <c r="E2819">
        <v>2</v>
      </c>
    </row>
    <row r="2820" spans="1:5" x14ac:dyDescent="0.2">
      <c r="A2820" t="s">
        <v>4663</v>
      </c>
      <c r="B2820">
        <v>75607</v>
      </c>
      <c r="C2820" t="s">
        <v>4665</v>
      </c>
      <c r="D2820" t="s">
        <v>267</v>
      </c>
      <c r="E2820">
        <v>4</v>
      </c>
    </row>
    <row r="2821" spans="1:5" x14ac:dyDescent="0.2">
      <c r="A2821" t="s">
        <v>4663</v>
      </c>
      <c r="B2821">
        <v>158051</v>
      </c>
      <c r="C2821" t="s">
        <v>4666</v>
      </c>
      <c r="D2821" t="s">
        <v>124</v>
      </c>
      <c r="E2821">
        <v>3</v>
      </c>
    </row>
    <row r="2822" spans="1:5" x14ac:dyDescent="0.2">
      <c r="A2822" t="s">
        <v>4663</v>
      </c>
      <c r="B2822">
        <v>202374</v>
      </c>
      <c r="C2822" t="s">
        <v>4667</v>
      </c>
      <c r="D2822" t="s">
        <v>4668</v>
      </c>
      <c r="E2822">
        <v>3</v>
      </c>
    </row>
    <row r="2823" spans="1:5" x14ac:dyDescent="0.2">
      <c r="A2823" t="s">
        <v>4663</v>
      </c>
      <c r="B2823">
        <v>320066</v>
      </c>
      <c r="C2823" t="s">
        <v>4669</v>
      </c>
      <c r="D2823" t="s">
        <v>4670</v>
      </c>
      <c r="E2823">
        <v>5</v>
      </c>
    </row>
    <row r="2824" spans="1:5" x14ac:dyDescent="0.2">
      <c r="A2824" t="s">
        <v>4663</v>
      </c>
      <c r="B2824">
        <v>402082</v>
      </c>
      <c r="C2824" t="s">
        <v>4671</v>
      </c>
      <c r="D2824" t="s">
        <v>92</v>
      </c>
      <c r="E2824">
        <v>2</v>
      </c>
    </row>
    <row r="2825" spans="1:5" x14ac:dyDescent="0.2">
      <c r="A2825" t="s">
        <v>4663</v>
      </c>
      <c r="B2825">
        <v>419605</v>
      </c>
      <c r="C2825" t="s">
        <v>4672</v>
      </c>
      <c r="D2825" t="s">
        <v>4673</v>
      </c>
      <c r="E2825">
        <v>5</v>
      </c>
    </row>
    <row r="2826" spans="1:5" x14ac:dyDescent="0.2">
      <c r="A2826" t="s">
        <v>4663</v>
      </c>
      <c r="B2826">
        <v>456229</v>
      </c>
      <c r="C2826" t="s">
        <v>4674</v>
      </c>
      <c r="D2826" t="s">
        <v>4675</v>
      </c>
      <c r="E2826">
        <v>4</v>
      </c>
    </row>
    <row r="2827" spans="1:5" x14ac:dyDescent="0.2">
      <c r="A2827" t="s">
        <v>4663</v>
      </c>
      <c r="B2827">
        <v>545668</v>
      </c>
      <c r="C2827" t="s">
        <v>4676</v>
      </c>
      <c r="D2827" t="s">
        <v>4677</v>
      </c>
      <c r="E2827">
        <v>4</v>
      </c>
    </row>
    <row r="2828" spans="1:5" x14ac:dyDescent="0.2">
      <c r="A2828" t="s">
        <v>4663</v>
      </c>
      <c r="B2828">
        <v>559310</v>
      </c>
      <c r="C2828" t="s">
        <v>4678</v>
      </c>
      <c r="D2828" t="s">
        <v>4679</v>
      </c>
      <c r="E2828">
        <v>3</v>
      </c>
    </row>
    <row r="2829" spans="1:5" x14ac:dyDescent="0.2">
      <c r="A2829" t="s">
        <v>4680</v>
      </c>
      <c r="B2829">
        <v>68375</v>
      </c>
      <c r="C2829" t="s">
        <v>4681</v>
      </c>
      <c r="D2829" t="s">
        <v>4682</v>
      </c>
      <c r="E2829">
        <v>5</v>
      </c>
    </row>
    <row r="2830" spans="1:5" x14ac:dyDescent="0.2">
      <c r="A2830" t="s">
        <v>4680</v>
      </c>
      <c r="B2830">
        <v>180774</v>
      </c>
      <c r="C2830" t="s">
        <v>4683</v>
      </c>
      <c r="D2830" t="s">
        <v>4684</v>
      </c>
      <c r="E2830">
        <v>3</v>
      </c>
    </row>
    <row r="2831" spans="1:5" x14ac:dyDescent="0.2">
      <c r="A2831" t="s">
        <v>4685</v>
      </c>
      <c r="B2831">
        <v>13248</v>
      </c>
      <c r="C2831" t="s">
        <v>4686</v>
      </c>
      <c r="D2831" t="s">
        <v>53</v>
      </c>
      <c r="E2831">
        <v>2</v>
      </c>
    </row>
    <row r="2832" spans="1:5" x14ac:dyDescent="0.2">
      <c r="A2832" t="s">
        <v>4685</v>
      </c>
      <c r="B2832">
        <v>456920</v>
      </c>
      <c r="C2832" t="s">
        <v>4687</v>
      </c>
      <c r="D2832" t="s">
        <v>4688</v>
      </c>
      <c r="E2832">
        <v>3</v>
      </c>
    </row>
    <row r="2833" spans="1:5" x14ac:dyDescent="0.2">
      <c r="A2833" t="s">
        <v>4685</v>
      </c>
      <c r="B2833">
        <v>569503</v>
      </c>
      <c r="C2833" t="s">
        <v>4689</v>
      </c>
      <c r="D2833" t="s">
        <v>2932</v>
      </c>
      <c r="E2833">
        <v>3</v>
      </c>
    </row>
    <row r="2834" spans="1:5" x14ac:dyDescent="0.2">
      <c r="A2834" t="s">
        <v>4685</v>
      </c>
      <c r="B2834">
        <v>573712</v>
      </c>
      <c r="C2834" t="s">
        <v>4690</v>
      </c>
      <c r="D2834" t="s">
        <v>49</v>
      </c>
      <c r="E2834">
        <v>2</v>
      </c>
    </row>
    <row r="2835" spans="1:5" x14ac:dyDescent="0.2">
      <c r="A2835" t="s">
        <v>4685</v>
      </c>
      <c r="B2835">
        <v>686058</v>
      </c>
      <c r="C2835" t="s">
        <v>4691</v>
      </c>
      <c r="D2835" t="s">
        <v>137</v>
      </c>
      <c r="E2835">
        <v>2</v>
      </c>
    </row>
    <row r="2836" spans="1:5" x14ac:dyDescent="0.2">
      <c r="A2836" t="s">
        <v>4685</v>
      </c>
      <c r="B2836">
        <v>741825</v>
      </c>
      <c r="C2836" t="s">
        <v>4692</v>
      </c>
      <c r="D2836" t="s">
        <v>24</v>
      </c>
      <c r="E2836">
        <v>2</v>
      </c>
    </row>
    <row r="2837" spans="1:5" x14ac:dyDescent="0.2">
      <c r="A2837" t="s">
        <v>4685</v>
      </c>
      <c r="B2837">
        <v>925225</v>
      </c>
      <c r="C2837" t="s">
        <v>4693</v>
      </c>
      <c r="D2837" t="s">
        <v>4694</v>
      </c>
      <c r="E2837">
        <v>4</v>
      </c>
    </row>
    <row r="2838" spans="1:5" x14ac:dyDescent="0.2">
      <c r="A2838" t="s">
        <v>4695</v>
      </c>
      <c r="B2838">
        <v>126200</v>
      </c>
      <c r="C2838" t="s">
        <v>4696</v>
      </c>
      <c r="D2838" t="s">
        <v>4697</v>
      </c>
      <c r="E2838">
        <v>4</v>
      </c>
    </row>
    <row r="2839" spans="1:5" x14ac:dyDescent="0.2">
      <c r="A2839" t="s">
        <v>4695</v>
      </c>
      <c r="B2839">
        <v>238714</v>
      </c>
      <c r="C2839" t="s">
        <v>4698</v>
      </c>
      <c r="D2839" t="s">
        <v>156</v>
      </c>
      <c r="E2839">
        <v>2</v>
      </c>
    </row>
    <row r="2840" spans="1:5" x14ac:dyDescent="0.2">
      <c r="A2840" t="s">
        <v>4695</v>
      </c>
      <c r="B2840">
        <v>263675</v>
      </c>
      <c r="C2840" t="s">
        <v>4699</v>
      </c>
      <c r="D2840" t="s">
        <v>4077</v>
      </c>
      <c r="E2840">
        <v>3</v>
      </c>
    </row>
    <row r="2841" spans="1:5" x14ac:dyDescent="0.2">
      <c r="A2841" t="s">
        <v>4695</v>
      </c>
      <c r="B2841">
        <v>267609</v>
      </c>
      <c r="C2841" t="s">
        <v>4700</v>
      </c>
      <c r="D2841" t="s">
        <v>216</v>
      </c>
      <c r="E2841">
        <v>2</v>
      </c>
    </row>
    <row r="2842" spans="1:5" x14ac:dyDescent="0.2">
      <c r="A2842" t="s">
        <v>4695</v>
      </c>
      <c r="B2842">
        <v>339728</v>
      </c>
      <c r="C2842" t="s">
        <v>4701</v>
      </c>
      <c r="D2842" t="s">
        <v>4702</v>
      </c>
      <c r="E2842">
        <v>4</v>
      </c>
    </row>
    <row r="2843" spans="1:5" x14ac:dyDescent="0.2">
      <c r="A2843" t="s">
        <v>4695</v>
      </c>
      <c r="B2843">
        <v>536374</v>
      </c>
      <c r="C2843" t="s">
        <v>4703</v>
      </c>
      <c r="D2843" t="s">
        <v>643</v>
      </c>
      <c r="E2843">
        <v>3</v>
      </c>
    </row>
    <row r="2844" spans="1:5" x14ac:dyDescent="0.2">
      <c r="A2844" t="s">
        <v>4695</v>
      </c>
      <c r="B2844">
        <v>676927</v>
      </c>
      <c r="C2844" t="s">
        <v>4704</v>
      </c>
      <c r="D2844" t="s">
        <v>12</v>
      </c>
      <c r="E2844">
        <v>2</v>
      </c>
    </row>
    <row r="2845" spans="1:5" x14ac:dyDescent="0.2">
      <c r="A2845" t="s">
        <v>4695</v>
      </c>
      <c r="B2845">
        <v>822350</v>
      </c>
      <c r="C2845" t="s">
        <v>4705</v>
      </c>
      <c r="D2845" t="s">
        <v>4706</v>
      </c>
      <c r="E2845">
        <v>3</v>
      </c>
    </row>
    <row r="2846" spans="1:5" x14ac:dyDescent="0.2">
      <c r="A2846" t="s">
        <v>4695</v>
      </c>
      <c r="B2846">
        <v>896321</v>
      </c>
      <c r="C2846" t="s">
        <v>4707</v>
      </c>
      <c r="D2846" t="s">
        <v>782</v>
      </c>
      <c r="E2846">
        <v>3</v>
      </c>
    </row>
    <row r="2847" spans="1:5" x14ac:dyDescent="0.2">
      <c r="A2847" t="s">
        <v>4695</v>
      </c>
      <c r="B2847">
        <v>930268</v>
      </c>
      <c r="C2847" t="s">
        <v>4708</v>
      </c>
      <c r="D2847" t="s">
        <v>92</v>
      </c>
      <c r="E2847">
        <v>2</v>
      </c>
    </row>
    <row r="2848" spans="1:5" x14ac:dyDescent="0.2">
      <c r="A2848" t="s">
        <v>4695</v>
      </c>
      <c r="B2848">
        <v>954962</v>
      </c>
      <c r="C2848" t="s">
        <v>4709</v>
      </c>
      <c r="D2848" t="s">
        <v>4710</v>
      </c>
      <c r="E2848">
        <v>4</v>
      </c>
    </row>
    <row r="2849" spans="1:5" x14ac:dyDescent="0.2">
      <c r="A2849" t="s">
        <v>4695</v>
      </c>
      <c r="B2849">
        <v>961506</v>
      </c>
      <c r="C2849" t="s">
        <v>4711</v>
      </c>
      <c r="D2849" t="s">
        <v>4712</v>
      </c>
      <c r="E2849">
        <v>5</v>
      </c>
    </row>
    <row r="2850" spans="1:5" x14ac:dyDescent="0.2">
      <c r="A2850" t="s">
        <v>4713</v>
      </c>
      <c r="B2850">
        <v>31109</v>
      </c>
      <c r="C2850" t="s">
        <v>4714</v>
      </c>
      <c r="D2850" t="s">
        <v>24</v>
      </c>
      <c r="E2850">
        <v>2</v>
      </c>
    </row>
    <row r="2851" spans="1:5" x14ac:dyDescent="0.2">
      <c r="A2851" t="s">
        <v>4715</v>
      </c>
      <c r="B2851">
        <v>49273</v>
      </c>
      <c r="C2851" t="s">
        <v>4716</v>
      </c>
      <c r="D2851" t="s">
        <v>4717</v>
      </c>
      <c r="E2851">
        <v>3</v>
      </c>
    </row>
    <row r="2852" spans="1:5" x14ac:dyDescent="0.2">
      <c r="A2852" t="s">
        <v>4718</v>
      </c>
      <c r="B2852">
        <v>22694</v>
      </c>
      <c r="C2852" t="s">
        <v>4719</v>
      </c>
      <c r="D2852" t="s">
        <v>4720</v>
      </c>
      <c r="E2852">
        <v>2</v>
      </c>
    </row>
    <row r="2853" spans="1:5" x14ac:dyDescent="0.2">
      <c r="A2853" t="s">
        <v>4718</v>
      </c>
      <c r="B2853">
        <v>23000</v>
      </c>
      <c r="C2853" t="s">
        <v>4721</v>
      </c>
      <c r="D2853" t="s">
        <v>1799</v>
      </c>
      <c r="E2853">
        <v>3</v>
      </c>
    </row>
    <row r="2854" spans="1:5" x14ac:dyDescent="0.2">
      <c r="A2854" t="s">
        <v>4718</v>
      </c>
      <c r="B2854">
        <v>153954</v>
      </c>
      <c r="C2854" t="s">
        <v>4722</v>
      </c>
      <c r="D2854" t="s">
        <v>92</v>
      </c>
      <c r="E2854">
        <v>2</v>
      </c>
    </row>
    <row r="2855" spans="1:5" x14ac:dyDescent="0.2">
      <c r="A2855" t="s">
        <v>4723</v>
      </c>
      <c r="B2855">
        <v>101047</v>
      </c>
      <c r="C2855" t="s">
        <v>4724</v>
      </c>
      <c r="D2855" t="s">
        <v>4725</v>
      </c>
      <c r="E2855">
        <v>8</v>
      </c>
    </row>
    <row r="2856" spans="1:5" x14ac:dyDescent="0.2">
      <c r="A2856" t="s">
        <v>4726</v>
      </c>
      <c r="B2856">
        <v>110859</v>
      </c>
      <c r="C2856" t="s">
        <v>4727</v>
      </c>
      <c r="D2856" t="s">
        <v>49</v>
      </c>
      <c r="E2856">
        <v>2</v>
      </c>
    </row>
    <row r="2857" spans="1:5" x14ac:dyDescent="0.2">
      <c r="A2857" t="s">
        <v>4726</v>
      </c>
      <c r="B2857">
        <v>189694</v>
      </c>
      <c r="C2857" t="s">
        <v>4728</v>
      </c>
      <c r="D2857" t="s">
        <v>156</v>
      </c>
      <c r="E2857">
        <v>2</v>
      </c>
    </row>
    <row r="2858" spans="1:5" x14ac:dyDescent="0.2">
      <c r="A2858" t="s">
        <v>4726</v>
      </c>
      <c r="B2858">
        <v>428332</v>
      </c>
      <c r="C2858" t="s">
        <v>4729</v>
      </c>
      <c r="D2858" t="s">
        <v>53</v>
      </c>
      <c r="E2858">
        <v>2</v>
      </c>
    </row>
    <row r="2859" spans="1:5" x14ac:dyDescent="0.2">
      <c r="A2859" t="s">
        <v>4726</v>
      </c>
      <c r="B2859">
        <v>460049</v>
      </c>
      <c r="C2859" t="s">
        <v>4730</v>
      </c>
      <c r="D2859" t="s">
        <v>156</v>
      </c>
      <c r="E2859">
        <v>2</v>
      </c>
    </row>
    <row r="2860" spans="1:5" x14ac:dyDescent="0.2">
      <c r="A2860" t="s">
        <v>4731</v>
      </c>
      <c r="B2860">
        <v>152874</v>
      </c>
      <c r="C2860" t="s">
        <v>4732</v>
      </c>
      <c r="D2860" t="s">
        <v>2362</v>
      </c>
      <c r="E2860">
        <v>3</v>
      </c>
    </row>
    <row r="2861" spans="1:5" x14ac:dyDescent="0.2">
      <c r="A2861" t="s">
        <v>4733</v>
      </c>
      <c r="B2861">
        <v>185588</v>
      </c>
      <c r="C2861" t="s">
        <v>4734</v>
      </c>
      <c r="D2861" t="s">
        <v>1321</v>
      </c>
      <c r="E2861">
        <v>3</v>
      </c>
    </row>
    <row r="2862" spans="1:5" x14ac:dyDescent="0.2">
      <c r="A2862" t="s">
        <v>4733</v>
      </c>
      <c r="B2862">
        <v>224705</v>
      </c>
      <c r="C2862" t="s">
        <v>4735</v>
      </c>
      <c r="D2862" t="s">
        <v>49</v>
      </c>
      <c r="E2862">
        <v>2</v>
      </c>
    </row>
    <row r="2863" spans="1:5" x14ac:dyDescent="0.2">
      <c r="A2863" t="s">
        <v>4733</v>
      </c>
      <c r="B2863">
        <v>279764</v>
      </c>
      <c r="C2863" t="s">
        <v>4736</v>
      </c>
      <c r="D2863" t="s">
        <v>49</v>
      </c>
      <c r="E2863">
        <v>2</v>
      </c>
    </row>
    <row r="2864" spans="1:5" x14ac:dyDescent="0.2">
      <c r="A2864" t="s">
        <v>4733</v>
      </c>
      <c r="B2864">
        <v>289820</v>
      </c>
      <c r="C2864" t="s">
        <v>4737</v>
      </c>
      <c r="D2864" t="s">
        <v>4738</v>
      </c>
      <c r="E2864">
        <v>3</v>
      </c>
    </row>
    <row r="2865" spans="1:5" x14ac:dyDescent="0.2">
      <c r="A2865" t="s">
        <v>4739</v>
      </c>
      <c r="B2865">
        <v>60294</v>
      </c>
      <c r="C2865" t="s">
        <v>4740</v>
      </c>
      <c r="D2865" t="s">
        <v>156</v>
      </c>
      <c r="E2865">
        <v>2</v>
      </c>
    </row>
    <row r="2866" spans="1:5" x14ac:dyDescent="0.2">
      <c r="A2866" t="s">
        <v>4739</v>
      </c>
      <c r="B2866">
        <v>80757</v>
      </c>
      <c r="C2866" t="s">
        <v>4741</v>
      </c>
      <c r="D2866" t="s">
        <v>156</v>
      </c>
      <c r="E2866">
        <v>2</v>
      </c>
    </row>
    <row r="2867" spans="1:5" x14ac:dyDescent="0.2">
      <c r="A2867" t="s">
        <v>4739</v>
      </c>
      <c r="B2867">
        <v>82739</v>
      </c>
      <c r="C2867" t="s">
        <v>4742</v>
      </c>
      <c r="D2867" t="s">
        <v>489</v>
      </c>
      <c r="E2867">
        <v>3</v>
      </c>
    </row>
    <row r="2868" spans="1:5" x14ac:dyDescent="0.2">
      <c r="A2868" t="s">
        <v>4739</v>
      </c>
      <c r="B2868">
        <v>102303</v>
      </c>
      <c r="C2868" t="s">
        <v>4743</v>
      </c>
      <c r="D2868" t="s">
        <v>4744</v>
      </c>
      <c r="E2868">
        <v>4</v>
      </c>
    </row>
    <row r="2869" spans="1:5" x14ac:dyDescent="0.2">
      <c r="A2869" t="s">
        <v>4739</v>
      </c>
      <c r="B2869">
        <v>255502</v>
      </c>
      <c r="C2869" t="s">
        <v>4745</v>
      </c>
      <c r="D2869" t="s">
        <v>1252</v>
      </c>
      <c r="E2869">
        <v>3</v>
      </c>
    </row>
    <row r="2870" spans="1:5" x14ac:dyDescent="0.2">
      <c r="A2870" t="s">
        <v>4739</v>
      </c>
      <c r="B2870">
        <v>458829</v>
      </c>
      <c r="C2870" t="s">
        <v>4746</v>
      </c>
      <c r="D2870" t="s">
        <v>643</v>
      </c>
      <c r="E2870">
        <v>3</v>
      </c>
    </row>
    <row r="2871" spans="1:5" x14ac:dyDescent="0.2">
      <c r="A2871" t="s">
        <v>4739</v>
      </c>
      <c r="B2871">
        <v>629608</v>
      </c>
      <c r="C2871" t="s">
        <v>4747</v>
      </c>
      <c r="D2871" t="s">
        <v>4748</v>
      </c>
      <c r="E2871">
        <v>4</v>
      </c>
    </row>
    <row r="2872" spans="1:5" x14ac:dyDescent="0.2">
      <c r="A2872" t="s">
        <v>4739</v>
      </c>
      <c r="B2872">
        <v>685795</v>
      </c>
      <c r="C2872" t="s">
        <v>4749</v>
      </c>
      <c r="D2872" t="s">
        <v>4750</v>
      </c>
      <c r="E2872">
        <v>4</v>
      </c>
    </row>
    <row r="2873" spans="1:5" x14ac:dyDescent="0.2">
      <c r="A2873" t="s">
        <v>4739</v>
      </c>
      <c r="B2873">
        <v>695456</v>
      </c>
      <c r="C2873" t="s">
        <v>4751</v>
      </c>
      <c r="D2873" t="s">
        <v>92</v>
      </c>
      <c r="E2873">
        <v>2</v>
      </c>
    </row>
    <row r="2874" spans="1:5" x14ac:dyDescent="0.2">
      <c r="A2874" t="s">
        <v>4739</v>
      </c>
      <c r="B2874">
        <v>849916</v>
      </c>
      <c r="C2874" t="s">
        <v>4752</v>
      </c>
      <c r="D2874" t="s">
        <v>49</v>
      </c>
      <c r="E2874">
        <v>2</v>
      </c>
    </row>
    <row r="2875" spans="1:5" x14ac:dyDescent="0.2">
      <c r="A2875" t="s">
        <v>4739</v>
      </c>
      <c r="B2875">
        <v>897681</v>
      </c>
      <c r="C2875" t="s">
        <v>4753</v>
      </c>
      <c r="D2875" t="s">
        <v>4754</v>
      </c>
      <c r="E2875">
        <v>9</v>
      </c>
    </row>
    <row r="2876" spans="1:5" x14ac:dyDescent="0.2">
      <c r="A2876" t="s">
        <v>4739</v>
      </c>
      <c r="B2876">
        <v>938812</v>
      </c>
      <c r="C2876" t="s">
        <v>4755</v>
      </c>
      <c r="D2876" t="s">
        <v>124</v>
      </c>
      <c r="E2876">
        <v>3</v>
      </c>
    </row>
    <row r="2877" spans="1:5" x14ac:dyDescent="0.2">
      <c r="A2877" t="s">
        <v>4739</v>
      </c>
      <c r="B2877">
        <v>1023962</v>
      </c>
      <c r="C2877" t="s">
        <v>4756</v>
      </c>
      <c r="D2877" t="s">
        <v>782</v>
      </c>
      <c r="E2877">
        <v>3</v>
      </c>
    </row>
    <row r="2878" spans="1:5" x14ac:dyDescent="0.2">
      <c r="A2878" t="s">
        <v>4739</v>
      </c>
      <c r="B2878">
        <v>1127732</v>
      </c>
      <c r="C2878" t="s">
        <v>4757</v>
      </c>
      <c r="D2878" t="s">
        <v>4758</v>
      </c>
      <c r="E2878">
        <v>6</v>
      </c>
    </row>
    <row r="2879" spans="1:5" x14ac:dyDescent="0.2">
      <c r="A2879" t="s">
        <v>4739</v>
      </c>
      <c r="B2879">
        <v>1190505</v>
      </c>
      <c r="C2879" t="s">
        <v>4759</v>
      </c>
      <c r="D2879" t="s">
        <v>67</v>
      </c>
      <c r="E2879">
        <v>3</v>
      </c>
    </row>
    <row r="2880" spans="1:5" x14ac:dyDescent="0.2">
      <c r="A2880" t="s">
        <v>4739</v>
      </c>
      <c r="B2880">
        <v>1300948</v>
      </c>
      <c r="C2880" t="s">
        <v>4760</v>
      </c>
      <c r="D2880" t="s">
        <v>92</v>
      </c>
      <c r="E2880">
        <v>2</v>
      </c>
    </row>
    <row r="2881" spans="1:5" x14ac:dyDescent="0.2">
      <c r="A2881" t="s">
        <v>4739</v>
      </c>
      <c r="B2881">
        <v>1486112</v>
      </c>
      <c r="C2881" t="s">
        <v>4761</v>
      </c>
      <c r="D2881" t="s">
        <v>4762</v>
      </c>
      <c r="E2881">
        <v>4</v>
      </c>
    </row>
    <row r="2882" spans="1:5" x14ac:dyDescent="0.2">
      <c r="A2882" t="s">
        <v>4763</v>
      </c>
      <c r="B2882">
        <v>28940</v>
      </c>
      <c r="C2882" t="s">
        <v>4764</v>
      </c>
      <c r="D2882" t="s">
        <v>137</v>
      </c>
      <c r="E2882">
        <v>2</v>
      </c>
    </row>
    <row r="2883" spans="1:5" x14ac:dyDescent="0.2">
      <c r="A2883" t="s">
        <v>4765</v>
      </c>
      <c r="B2883">
        <v>78306</v>
      </c>
      <c r="C2883" t="s">
        <v>4766</v>
      </c>
      <c r="D2883" t="s">
        <v>4767</v>
      </c>
      <c r="E2883">
        <v>4</v>
      </c>
    </row>
    <row r="2884" spans="1:5" x14ac:dyDescent="0.2">
      <c r="A2884" t="s">
        <v>4765</v>
      </c>
      <c r="B2884">
        <v>191607</v>
      </c>
      <c r="C2884" t="s">
        <v>4768</v>
      </c>
      <c r="D2884" t="s">
        <v>156</v>
      </c>
      <c r="E2884">
        <v>2</v>
      </c>
    </row>
    <row r="2885" spans="1:5" x14ac:dyDescent="0.2">
      <c r="A2885" t="s">
        <v>4769</v>
      </c>
      <c r="B2885">
        <v>28610</v>
      </c>
      <c r="C2885" t="s">
        <v>4770</v>
      </c>
      <c r="D2885" t="s">
        <v>96</v>
      </c>
      <c r="E2885">
        <v>2</v>
      </c>
    </row>
    <row r="2886" spans="1:5" x14ac:dyDescent="0.2">
      <c r="A2886" t="s">
        <v>4771</v>
      </c>
      <c r="B2886">
        <v>92220</v>
      </c>
      <c r="C2886" t="s">
        <v>4772</v>
      </c>
      <c r="D2886" t="s">
        <v>231</v>
      </c>
      <c r="E2886">
        <v>3</v>
      </c>
    </row>
    <row r="2887" spans="1:5" x14ac:dyDescent="0.2">
      <c r="A2887" t="s">
        <v>4771</v>
      </c>
      <c r="B2887">
        <v>104351</v>
      </c>
      <c r="C2887" t="s">
        <v>4773</v>
      </c>
      <c r="D2887" t="s">
        <v>92</v>
      </c>
      <c r="E2887">
        <v>2</v>
      </c>
    </row>
    <row r="2888" spans="1:5" x14ac:dyDescent="0.2">
      <c r="A2888" t="s">
        <v>4771</v>
      </c>
      <c r="B2888">
        <v>117021</v>
      </c>
      <c r="C2888" t="s">
        <v>4774</v>
      </c>
      <c r="D2888" t="s">
        <v>16</v>
      </c>
      <c r="E2888">
        <v>2</v>
      </c>
    </row>
    <row r="2889" spans="1:5" x14ac:dyDescent="0.2">
      <c r="A2889" t="s">
        <v>4771</v>
      </c>
      <c r="B2889">
        <v>117598</v>
      </c>
      <c r="C2889" t="s">
        <v>4775</v>
      </c>
      <c r="D2889" t="s">
        <v>156</v>
      </c>
      <c r="E2889">
        <v>2</v>
      </c>
    </row>
    <row r="2890" spans="1:5" x14ac:dyDescent="0.2">
      <c r="A2890" t="s">
        <v>4771</v>
      </c>
      <c r="B2890">
        <v>147632</v>
      </c>
      <c r="C2890" t="s">
        <v>4776</v>
      </c>
      <c r="D2890" t="s">
        <v>4777</v>
      </c>
      <c r="E2890">
        <v>4</v>
      </c>
    </row>
    <row r="2891" spans="1:5" x14ac:dyDescent="0.2">
      <c r="A2891" t="s">
        <v>4771</v>
      </c>
      <c r="B2891">
        <v>150946</v>
      </c>
      <c r="C2891" t="s">
        <v>4778</v>
      </c>
      <c r="D2891" t="s">
        <v>4779</v>
      </c>
      <c r="E2891">
        <v>5</v>
      </c>
    </row>
    <row r="2892" spans="1:5" x14ac:dyDescent="0.2">
      <c r="A2892" t="s">
        <v>4771</v>
      </c>
      <c r="B2892">
        <v>256014</v>
      </c>
      <c r="C2892" t="s">
        <v>4780</v>
      </c>
      <c r="D2892" t="s">
        <v>4781</v>
      </c>
      <c r="E2892">
        <v>4</v>
      </c>
    </row>
    <row r="2893" spans="1:5" x14ac:dyDescent="0.2">
      <c r="A2893" t="s">
        <v>4771</v>
      </c>
      <c r="B2893">
        <v>311323</v>
      </c>
      <c r="C2893" t="s">
        <v>4782</v>
      </c>
      <c r="D2893" t="s">
        <v>49</v>
      </c>
      <c r="E2893">
        <v>2</v>
      </c>
    </row>
    <row r="2894" spans="1:5" x14ac:dyDescent="0.2">
      <c r="A2894" t="s">
        <v>4771</v>
      </c>
      <c r="B2894">
        <v>327988</v>
      </c>
      <c r="C2894" t="s">
        <v>4783</v>
      </c>
      <c r="D2894" t="s">
        <v>4784</v>
      </c>
      <c r="E2894">
        <v>6</v>
      </c>
    </row>
    <row r="2895" spans="1:5" x14ac:dyDescent="0.2">
      <c r="A2895" t="s">
        <v>4771</v>
      </c>
      <c r="B2895">
        <v>330730</v>
      </c>
      <c r="C2895" t="s">
        <v>4785</v>
      </c>
      <c r="D2895" t="s">
        <v>4786</v>
      </c>
      <c r="E2895">
        <v>5</v>
      </c>
    </row>
    <row r="2896" spans="1:5" x14ac:dyDescent="0.2">
      <c r="A2896" t="s">
        <v>4771</v>
      </c>
      <c r="B2896">
        <v>366880</v>
      </c>
      <c r="C2896" t="s">
        <v>4787</v>
      </c>
      <c r="D2896" t="s">
        <v>2005</v>
      </c>
      <c r="E2896">
        <v>3</v>
      </c>
    </row>
    <row r="2897" spans="1:5" x14ac:dyDescent="0.2">
      <c r="A2897" t="s">
        <v>4771</v>
      </c>
      <c r="B2897">
        <v>415069</v>
      </c>
      <c r="C2897" t="s">
        <v>4788</v>
      </c>
      <c r="D2897" t="s">
        <v>156</v>
      </c>
      <c r="E2897">
        <v>2</v>
      </c>
    </row>
    <row r="2898" spans="1:5" x14ac:dyDescent="0.2">
      <c r="A2898" t="s">
        <v>4771</v>
      </c>
      <c r="B2898">
        <v>415072</v>
      </c>
      <c r="C2898" t="s">
        <v>4789</v>
      </c>
      <c r="D2898" t="s">
        <v>156</v>
      </c>
      <c r="E2898">
        <v>2</v>
      </c>
    </row>
    <row r="2899" spans="1:5" x14ac:dyDescent="0.2">
      <c r="A2899" t="s">
        <v>4771</v>
      </c>
      <c r="B2899">
        <v>478138</v>
      </c>
      <c r="C2899" t="s">
        <v>4790</v>
      </c>
      <c r="D2899" t="s">
        <v>4791</v>
      </c>
      <c r="E2899">
        <v>5</v>
      </c>
    </row>
    <row r="2900" spans="1:5" x14ac:dyDescent="0.2">
      <c r="A2900" t="s">
        <v>4771</v>
      </c>
      <c r="B2900">
        <v>496061</v>
      </c>
      <c r="C2900" t="s">
        <v>4792</v>
      </c>
      <c r="D2900" t="s">
        <v>4095</v>
      </c>
      <c r="E2900">
        <v>3</v>
      </c>
    </row>
    <row r="2901" spans="1:5" x14ac:dyDescent="0.2">
      <c r="A2901" t="s">
        <v>4771</v>
      </c>
      <c r="B2901">
        <v>513323</v>
      </c>
      <c r="C2901" t="s">
        <v>4793</v>
      </c>
      <c r="D2901" t="s">
        <v>4794</v>
      </c>
      <c r="E2901">
        <v>6</v>
      </c>
    </row>
    <row r="2902" spans="1:5" x14ac:dyDescent="0.2">
      <c r="A2902" t="s">
        <v>4771</v>
      </c>
      <c r="B2902">
        <v>520366</v>
      </c>
      <c r="C2902" t="s">
        <v>4795</v>
      </c>
      <c r="D2902" t="s">
        <v>156</v>
      </c>
      <c r="E2902">
        <v>2</v>
      </c>
    </row>
    <row r="2903" spans="1:5" x14ac:dyDescent="0.2">
      <c r="A2903" t="s">
        <v>4771</v>
      </c>
      <c r="B2903">
        <v>550314</v>
      </c>
      <c r="C2903" t="s">
        <v>4796</v>
      </c>
      <c r="D2903" t="s">
        <v>24</v>
      </c>
      <c r="E2903">
        <v>2</v>
      </c>
    </row>
    <row r="2904" spans="1:5" x14ac:dyDescent="0.2">
      <c r="A2904" t="s">
        <v>4771</v>
      </c>
      <c r="B2904">
        <v>579352</v>
      </c>
      <c r="C2904" t="s">
        <v>4797</v>
      </c>
      <c r="D2904" t="s">
        <v>4798</v>
      </c>
      <c r="E2904">
        <v>6</v>
      </c>
    </row>
    <row r="2905" spans="1:5" x14ac:dyDescent="0.2">
      <c r="A2905" t="s">
        <v>4771</v>
      </c>
      <c r="B2905">
        <v>580330</v>
      </c>
      <c r="C2905" t="s">
        <v>4799</v>
      </c>
      <c r="D2905" t="s">
        <v>96</v>
      </c>
      <c r="E2905">
        <v>2</v>
      </c>
    </row>
    <row r="2906" spans="1:5" x14ac:dyDescent="0.2">
      <c r="A2906" t="s">
        <v>4771</v>
      </c>
      <c r="B2906">
        <v>717392</v>
      </c>
      <c r="C2906" t="s">
        <v>4800</v>
      </c>
      <c r="D2906" t="s">
        <v>53</v>
      </c>
      <c r="E2906">
        <v>2</v>
      </c>
    </row>
    <row r="2907" spans="1:5" x14ac:dyDescent="0.2">
      <c r="A2907" t="s">
        <v>4771</v>
      </c>
      <c r="B2907">
        <v>775373</v>
      </c>
      <c r="C2907" t="s">
        <v>4801</v>
      </c>
      <c r="D2907" t="s">
        <v>96</v>
      </c>
      <c r="E2907">
        <v>2</v>
      </c>
    </row>
    <row r="2908" spans="1:5" x14ac:dyDescent="0.2">
      <c r="A2908" t="s">
        <v>4771</v>
      </c>
      <c r="B2908">
        <v>894801</v>
      </c>
      <c r="C2908" t="s">
        <v>4802</v>
      </c>
      <c r="D2908" t="s">
        <v>643</v>
      </c>
      <c r="E2908">
        <v>3</v>
      </c>
    </row>
    <row r="2909" spans="1:5" x14ac:dyDescent="0.2">
      <c r="A2909" t="s">
        <v>4771</v>
      </c>
      <c r="B2909">
        <v>1026488</v>
      </c>
      <c r="C2909" t="s">
        <v>4803</v>
      </c>
      <c r="D2909" t="s">
        <v>4804</v>
      </c>
      <c r="E2909">
        <v>3</v>
      </c>
    </row>
    <row r="2910" spans="1:5" x14ac:dyDescent="0.2">
      <c r="A2910" t="s">
        <v>4805</v>
      </c>
      <c r="B2910">
        <v>83738</v>
      </c>
      <c r="C2910" t="s">
        <v>4806</v>
      </c>
      <c r="D2910" t="s">
        <v>4807</v>
      </c>
      <c r="E2910">
        <v>5</v>
      </c>
    </row>
    <row r="2911" spans="1:5" x14ac:dyDescent="0.2">
      <c r="A2911" t="s">
        <v>4805</v>
      </c>
      <c r="B2911">
        <v>202041</v>
      </c>
      <c r="C2911" t="s">
        <v>4808</v>
      </c>
      <c r="D2911" t="s">
        <v>4809</v>
      </c>
      <c r="E2911">
        <v>4</v>
      </c>
    </row>
    <row r="2912" spans="1:5" x14ac:dyDescent="0.2">
      <c r="A2912" t="s">
        <v>4810</v>
      </c>
      <c r="B2912">
        <v>35702</v>
      </c>
      <c r="C2912" t="s">
        <v>4811</v>
      </c>
      <c r="D2912" t="s">
        <v>190</v>
      </c>
      <c r="E2912">
        <v>3</v>
      </c>
    </row>
    <row r="2913" spans="1:5" x14ac:dyDescent="0.2">
      <c r="A2913" t="s">
        <v>4810</v>
      </c>
      <c r="B2913">
        <v>48181</v>
      </c>
      <c r="C2913" t="s">
        <v>4812</v>
      </c>
      <c r="D2913" t="s">
        <v>4813</v>
      </c>
      <c r="E2913">
        <v>3</v>
      </c>
    </row>
    <row r="2914" spans="1:5" x14ac:dyDescent="0.2">
      <c r="A2914" t="s">
        <v>4810</v>
      </c>
      <c r="B2914">
        <v>49936</v>
      </c>
      <c r="C2914" t="s">
        <v>4814</v>
      </c>
      <c r="D2914" t="s">
        <v>156</v>
      </c>
      <c r="E2914">
        <v>2</v>
      </c>
    </row>
    <row r="2915" spans="1:5" x14ac:dyDescent="0.2">
      <c r="A2915" t="s">
        <v>4810</v>
      </c>
      <c r="B2915">
        <v>89622</v>
      </c>
      <c r="C2915" t="s">
        <v>4815</v>
      </c>
      <c r="D2915" t="s">
        <v>4816</v>
      </c>
      <c r="E2915">
        <v>3</v>
      </c>
    </row>
    <row r="2916" spans="1:5" x14ac:dyDescent="0.2">
      <c r="A2916" t="s">
        <v>4810</v>
      </c>
      <c r="B2916">
        <v>117156</v>
      </c>
      <c r="C2916" t="s">
        <v>4817</v>
      </c>
      <c r="D2916" t="s">
        <v>24</v>
      </c>
      <c r="E2916">
        <v>2</v>
      </c>
    </row>
    <row r="2917" spans="1:5" x14ac:dyDescent="0.2">
      <c r="A2917" t="s">
        <v>4810</v>
      </c>
      <c r="B2917">
        <v>159712</v>
      </c>
      <c r="C2917" t="s">
        <v>4818</v>
      </c>
      <c r="D2917" t="s">
        <v>49</v>
      </c>
      <c r="E2917">
        <v>2</v>
      </c>
    </row>
    <row r="2918" spans="1:5" x14ac:dyDescent="0.2">
      <c r="A2918" t="s">
        <v>4810</v>
      </c>
      <c r="B2918">
        <v>272702</v>
      </c>
      <c r="C2918" t="s">
        <v>4819</v>
      </c>
      <c r="D2918" t="s">
        <v>4820</v>
      </c>
      <c r="E2918">
        <v>7</v>
      </c>
    </row>
    <row r="2919" spans="1:5" x14ac:dyDescent="0.2">
      <c r="A2919" t="s">
        <v>4821</v>
      </c>
      <c r="B2919">
        <v>176177</v>
      </c>
      <c r="C2919" t="s">
        <v>4822</v>
      </c>
      <c r="D2919" t="s">
        <v>4823</v>
      </c>
      <c r="E2919">
        <v>4</v>
      </c>
    </row>
    <row r="2920" spans="1:5" x14ac:dyDescent="0.2">
      <c r="A2920" t="s">
        <v>4824</v>
      </c>
      <c r="B2920">
        <v>591558</v>
      </c>
      <c r="C2920" t="s">
        <v>4825</v>
      </c>
      <c r="D2920" t="s">
        <v>1177</v>
      </c>
      <c r="E2920">
        <v>2</v>
      </c>
    </row>
    <row r="2921" spans="1:5" x14ac:dyDescent="0.2">
      <c r="A2921" t="s">
        <v>4824</v>
      </c>
      <c r="B2921">
        <v>591976</v>
      </c>
      <c r="C2921" t="s">
        <v>4826</v>
      </c>
      <c r="D2921" t="s">
        <v>156</v>
      </c>
      <c r="E2921">
        <v>2</v>
      </c>
    </row>
    <row r="2922" spans="1:5" x14ac:dyDescent="0.2">
      <c r="A2922" t="s">
        <v>4824</v>
      </c>
      <c r="B2922">
        <v>607328</v>
      </c>
      <c r="C2922" t="s">
        <v>4827</v>
      </c>
      <c r="D2922" t="s">
        <v>156</v>
      </c>
      <c r="E2922">
        <v>2</v>
      </c>
    </row>
    <row r="2923" spans="1:5" x14ac:dyDescent="0.2">
      <c r="A2923" t="s">
        <v>4828</v>
      </c>
      <c r="B2923">
        <v>213560</v>
      </c>
      <c r="C2923" t="s">
        <v>4829</v>
      </c>
      <c r="D2923" t="s">
        <v>4830</v>
      </c>
      <c r="E2923">
        <v>3</v>
      </c>
    </row>
    <row r="2924" spans="1:5" x14ac:dyDescent="0.2">
      <c r="A2924" t="s">
        <v>4828</v>
      </c>
      <c r="B2924">
        <v>220065</v>
      </c>
      <c r="C2924" t="s">
        <v>4831</v>
      </c>
      <c r="D2924" t="s">
        <v>156</v>
      </c>
      <c r="E2924">
        <v>2</v>
      </c>
    </row>
    <row r="2925" spans="1:5" x14ac:dyDescent="0.2">
      <c r="A2925" t="s">
        <v>4828</v>
      </c>
      <c r="B2925">
        <v>285557</v>
      </c>
      <c r="C2925" t="s">
        <v>4832</v>
      </c>
      <c r="D2925" t="s">
        <v>24</v>
      </c>
      <c r="E2925">
        <v>2</v>
      </c>
    </row>
    <row r="2926" spans="1:5" x14ac:dyDescent="0.2">
      <c r="A2926" t="s">
        <v>4833</v>
      </c>
      <c r="B2926">
        <v>125053</v>
      </c>
      <c r="C2926" t="s">
        <v>4834</v>
      </c>
      <c r="D2926" t="s">
        <v>137</v>
      </c>
      <c r="E2926">
        <v>2</v>
      </c>
    </row>
    <row r="2927" spans="1:5" x14ac:dyDescent="0.2">
      <c r="A2927" t="s">
        <v>4833</v>
      </c>
      <c r="B2927">
        <v>349046</v>
      </c>
      <c r="C2927" t="s">
        <v>4835</v>
      </c>
      <c r="D2927" t="s">
        <v>4836</v>
      </c>
      <c r="E2927">
        <v>4</v>
      </c>
    </row>
    <row r="2928" spans="1:5" x14ac:dyDescent="0.2">
      <c r="A2928" t="s">
        <v>4833</v>
      </c>
      <c r="B2928">
        <v>645970</v>
      </c>
      <c r="C2928" t="s">
        <v>4837</v>
      </c>
      <c r="D2928" t="s">
        <v>92</v>
      </c>
      <c r="E2928">
        <v>2</v>
      </c>
    </row>
    <row r="2929" spans="1:5" x14ac:dyDescent="0.2">
      <c r="A2929" t="s">
        <v>4833</v>
      </c>
      <c r="B2929">
        <v>667925</v>
      </c>
      <c r="C2929" t="s">
        <v>4838</v>
      </c>
      <c r="D2929" t="s">
        <v>4839</v>
      </c>
      <c r="E2929">
        <v>3</v>
      </c>
    </row>
    <row r="2930" spans="1:5" x14ac:dyDescent="0.2">
      <c r="A2930" t="s">
        <v>4840</v>
      </c>
      <c r="B2930">
        <v>137854</v>
      </c>
      <c r="C2930" t="s">
        <v>4841</v>
      </c>
      <c r="D2930" t="s">
        <v>4842</v>
      </c>
      <c r="E2930">
        <v>5</v>
      </c>
    </row>
    <row r="2931" spans="1:5" x14ac:dyDescent="0.2">
      <c r="A2931" t="s">
        <v>4840</v>
      </c>
      <c r="B2931">
        <v>148105</v>
      </c>
      <c r="C2931" t="s">
        <v>4843</v>
      </c>
      <c r="D2931" t="s">
        <v>156</v>
      </c>
      <c r="E2931">
        <v>2</v>
      </c>
    </row>
    <row r="2932" spans="1:5" x14ac:dyDescent="0.2">
      <c r="A2932" t="s">
        <v>4840</v>
      </c>
      <c r="B2932">
        <v>207467</v>
      </c>
      <c r="C2932" t="s">
        <v>4844</v>
      </c>
      <c r="D2932" t="s">
        <v>4845</v>
      </c>
      <c r="E2932">
        <v>3</v>
      </c>
    </row>
    <row r="2933" spans="1:5" x14ac:dyDescent="0.2">
      <c r="A2933" t="s">
        <v>4840</v>
      </c>
      <c r="B2933">
        <v>304513</v>
      </c>
      <c r="C2933" t="s">
        <v>4846</v>
      </c>
      <c r="D2933" t="s">
        <v>4847</v>
      </c>
      <c r="E2933">
        <v>5</v>
      </c>
    </row>
    <row r="2934" spans="1:5" x14ac:dyDescent="0.2">
      <c r="A2934" t="s">
        <v>4840</v>
      </c>
      <c r="B2934">
        <v>313550</v>
      </c>
      <c r="C2934" t="s">
        <v>4848</v>
      </c>
      <c r="D2934" t="s">
        <v>1941</v>
      </c>
      <c r="E2934">
        <v>3</v>
      </c>
    </row>
    <row r="2935" spans="1:5" x14ac:dyDescent="0.2">
      <c r="A2935" t="s">
        <v>4840</v>
      </c>
      <c r="B2935">
        <v>313553</v>
      </c>
      <c r="C2935" t="s">
        <v>4849</v>
      </c>
      <c r="D2935" t="s">
        <v>4850</v>
      </c>
      <c r="E2935">
        <v>5</v>
      </c>
    </row>
    <row r="2936" spans="1:5" x14ac:dyDescent="0.2">
      <c r="A2936" t="s">
        <v>4840</v>
      </c>
      <c r="B2936">
        <v>345727</v>
      </c>
      <c r="C2936" t="s">
        <v>4851</v>
      </c>
      <c r="D2936" t="s">
        <v>92</v>
      </c>
      <c r="E2936">
        <v>2</v>
      </c>
    </row>
    <row r="2937" spans="1:5" x14ac:dyDescent="0.2">
      <c r="A2937" t="s">
        <v>4840</v>
      </c>
      <c r="B2937">
        <v>405811</v>
      </c>
      <c r="C2937" t="s">
        <v>4852</v>
      </c>
      <c r="D2937" t="s">
        <v>1383</v>
      </c>
      <c r="E2937">
        <v>3</v>
      </c>
    </row>
    <row r="2938" spans="1:5" x14ac:dyDescent="0.2">
      <c r="A2938" t="s">
        <v>4840</v>
      </c>
      <c r="B2938">
        <v>530633</v>
      </c>
      <c r="C2938" t="s">
        <v>4853</v>
      </c>
      <c r="D2938" t="s">
        <v>96</v>
      </c>
      <c r="E2938">
        <v>2</v>
      </c>
    </row>
    <row r="2939" spans="1:5" x14ac:dyDescent="0.2">
      <c r="A2939" t="s">
        <v>4840</v>
      </c>
      <c r="B2939">
        <v>690227</v>
      </c>
      <c r="C2939" t="s">
        <v>4854</v>
      </c>
      <c r="D2939" t="s">
        <v>4855</v>
      </c>
      <c r="E2939">
        <v>4</v>
      </c>
    </row>
    <row r="2940" spans="1:5" x14ac:dyDescent="0.2">
      <c r="A2940" t="s">
        <v>4856</v>
      </c>
      <c r="B2940">
        <v>5948</v>
      </c>
      <c r="C2940" t="s">
        <v>4857</v>
      </c>
      <c r="D2940" t="s">
        <v>760</v>
      </c>
      <c r="E2940">
        <v>3</v>
      </c>
    </row>
    <row r="2941" spans="1:5" x14ac:dyDescent="0.2">
      <c r="A2941" t="s">
        <v>4856</v>
      </c>
      <c r="B2941">
        <v>23596</v>
      </c>
      <c r="C2941" t="s">
        <v>4858</v>
      </c>
      <c r="D2941" t="s">
        <v>156</v>
      </c>
      <c r="E2941">
        <v>2</v>
      </c>
    </row>
    <row r="2942" spans="1:5" x14ac:dyDescent="0.2">
      <c r="A2942" t="s">
        <v>4859</v>
      </c>
      <c r="B2942">
        <v>4110</v>
      </c>
      <c r="C2942" t="s">
        <v>4860</v>
      </c>
      <c r="D2942" t="s">
        <v>156</v>
      </c>
      <c r="E2942">
        <v>2</v>
      </c>
    </row>
    <row r="2943" spans="1:5" x14ac:dyDescent="0.2">
      <c r="A2943" t="s">
        <v>4859</v>
      </c>
      <c r="B2943">
        <v>64616</v>
      </c>
      <c r="C2943" t="s">
        <v>4861</v>
      </c>
      <c r="D2943" t="s">
        <v>24</v>
      </c>
      <c r="E2943">
        <v>2</v>
      </c>
    </row>
    <row r="2944" spans="1:5" x14ac:dyDescent="0.2">
      <c r="A2944" t="s">
        <v>4859</v>
      </c>
      <c r="B2944">
        <v>110548</v>
      </c>
      <c r="C2944" t="s">
        <v>4862</v>
      </c>
      <c r="D2944" t="s">
        <v>4863</v>
      </c>
      <c r="E2944">
        <v>5</v>
      </c>
    </row>
    <row r="2945" spans="1:5" x14ac:dyDescent="0.2">
      <c r="A2945" t="s">
        <v>4859</v>
      </c>
      <c r="B2945">
        <v>232426</v>
      </c>
      <c r="C2945" t="s">
        <v>4864</v>
      </c>
      <c r="D2945" t="s">
        <v>92</v>
      </c>
      <c r="E2945">
        <v>2</v>
      </c>
    </row>
    <row r="2946" spans="1:5" x14ac:dyDescent="0.2">
      <c r="A2946" t="s">
        <v>4865</v>
      </c>
      <c r="B2946">
        <v>90454</v>
      </c>
      <c r="C2946" t="s">
        <v>4866</v>
      </c>
      <c r="D2946" t="s">
        <v>4867</v>
      </c>
      <c r="E2946">
        <v>4</v>
      </c>
    </row>
    <row r="2947" spans="1:5" x14ac:dyDescent="0.2">
      <c r="A2947" t="s">
        <v>4865</v>
      </c>
      <c r="B2947">
        <v>156635</v>
      </c>
      <c r="C2947" t="s">
        <v>4868</v>
      </c>
      <c r="D2947" t="s">
        <v>4869</v>
      </c>
      <c r="E2947">
        <v>4</v>
      </c>
    </row>
    <row r="2948" spans="1:5" x14ac:dyDescent="0.2">
      <c r="A2948" t="s">
        <v>4865</v>
      </c>
      <c r="B2948">
        <v>184985</v>
      </c>
      <c r="C2948" t="s">
        <v>4870</v>
      </c>
      <c r="D2948" t="s">
        <v>4871</v>
      </c>
      <c r="E2948">
        <v>6</v>
      </c>
    </row>
    <row r="2949" spans="1:5" x14ac:dyDescent="0.2">
      <c r="A2949" t="s">
        <v>4865</v>
      </c>
      <c r="B2949">
        <v>197819</v>
      </c>
      <c r="C2949" t="s">
        <v>4872</v>
      </c>
      <c r="D2949" t="s">
        <v>156</v>
      </c>
      <c r="E2949">
        <v>2</v>
      </c>
    </row>
    <row r="2950" spans="1:5" x14ac:dyDescent="0.2">
      <c r="A2950" t="s">
        <v>4873</v>
      </c>
      <c r="B2950">
        <v>56170</v>
      </c>
      <c r="C2950" t="s">
        <v>4874</v>
      </c>
      <c r="D2950" t="s">
        <v>156</v>
      </c>
      <c r="E2950">
        <v>2</v>
      </c>
    </row>
    <row r="2951" spans="1:5" x14ac:dyDescent="0.2">
      <c r="A2951" t="s">
        <v>4875</v>
      </c>
      <c r="B2951">
        <v>57493</v>
      </c>
      <c r="C2951" t="s">
        <v>4876</v>
      </c>
      <c r="D2951" t="s">
        <v>49</v>
      </c>
      <c r="E2951">
        <v>2</v>
      </c>
    </row>
    <row r="2952" spans="1:5" x14ac:dyDescent="0.2">
      <c r="A2952" t="s">
        <v>4875</v>
      </c>
      <c r="B2952">
        <v>83095</v>
      </c>
      <c r="C2952" t="s">
        <v>4877</v>
      </c>
      <c r="D2952" t="s">
        <v>137</v>
      </c>
      <c r="E2952">
        <v>2</v>
      </c>
    </row>
    <row r="2953" spans="1:5" x14ac:dyDescent="0.2">
      <c r="A2953" t="s">
        <v>4878</v>
      </c>
      <c r="B2953">
        <v>51189</v>
      </c>
      <c r="C2953" t="s">
        <v>4879</v>
      </c>
      <c r="D2953" t="s">
        <v>49</v>
      </c>
      <c r="E2953">
        <v>2</v>
      </c>
    </row>
    <row r="2954" spans="1:5" x14ac:dyDescent="0.2">
      <c r="A2954" t="s">
        <v>4880</v>
      </c>
      <c r="B2954">
        <v>21425</v>
      </c>
      <c r="C2954" t="s">
        <v>4881</v>
      </c>
      <c r="D2954" t="s">
        <v>301</v>
      </c>
      <c r="E2954">
        <v>2</v>
      </c>
    </row>
    <row r="2955" spans="1:5" x14ac:dyDescent="0.2">
      <c r="A2955" t="s">
        <v>4880</v>
      </c>
      <c r="B2955">
        <v>67180</v>
      </c>
      <c r="C2955" t="s">
        <v>4882</v>
      </c>
      <c r="D2955" t="s">
        <v>137</v>
      </c>
      <c r="E2955">
        <v>2</v>
      </c>
    </row>
    <row r="2956" spans="1:5" x14ac:dyDescent="0.2">
      <c r="A2956" t="s">
        <v>4880</v>
      </c>
      <c r="B2956">
        <v>79619</v>
      </c>
      <c r="C2956" t="s">
        <v>4883</v>
      </c>
      <c r="D2956" t="s">
        <v>4884</v>
      </c>
      <c r="E2956">
        <v>4</v>
      </c>
    </row>
    <row r="2957" spans="1:5" x14ac:dyDescent="0.2">
      <c r="A2957" t="s">
        <v>4880</v>
      </c>
      <c r="B2957">
        <v>275668</v>
      </c>
      <c r="C2957" t="s">
        <v>4885</v>
      </c>
      <c r="D2957" t="s">
        <v>4886</v>
      </c>
      <c r="E2957">
        <v>5</v>
      </c>
    </row>
    <row r="2958" spans="1:5" x14ac:dyDescent="0.2">
      <c r="A2958" t="s">
        <v>4880</v>
      </c>
      <c r="B2958">
        <v>301984</v>
      </c>
      <c r="C2958" t="s">
        <v>4887</v>
      </c>
      <c r="D2958" t="s">
        <v>4888</v>
      </c>
      <c r="E2958">
        <v>8</v>
      </c>
    </row>
    <row r="2959" spans="1:5" x14ac:dyDescent="0.2">
      <c r="A2959" t="s">
        <v>4880</v>
      </c>
      <c r="B2959">
        <v>455221</v>
      </c>
      <c r="C2959" t="s">
        <v>4889</v>
      </c>
      <c r="D2959" t="s">
        <v>4890</v>
      </c>
      <c r="E2959">
        <v>4</v>
      </c>
    </row>
    <row r="2960" spans="1:5" x14ac:dyDescent="0.2">
      <c r="A2960" t="s">
        <v>4880</v>
      </c>
      <c r="B2960">
        <v>455224</v>
      </c>
      <c r="C2960" t="s">
        <v>4891</v>
      </c>
      <c r="D2960" t="s">
        <v>2329</v>
      </c>
      <c r="E2960">
        <v>3</v>
      </c>
    </row>
    <row r="2961" spans="1:5" x14ac:dyDescent="0.2">
      <c r="A2961" t="s">
        <v>4892</v>
      </c>
      <c r="B2961">
        <v>23396</v>
      </c>
      <c r="C2961" t="s">
        <v>4893</v>
      </c>
      <c r="D2961" t="s">
        <v>14</v>
      </c>
      <c r="E2961">
        <v>2</v>
      </c>
    </row>
    <row r="2962" spans="1:5" x14ac:dyDescent="0.2">
      <c r="A2962" t="s">
        <v>4892</v>
      </c>
      <c r="B2962">
        <v>61646</v>
      </c>
      <c r="C2962" t="s">
        <v>4894</v>
      </c>
      <c r="D2962" t="s">
        <v>4895</v>
      </c>
      <c r="E2962">
        <v>3</v>
      </c>
    </row>
    <row r="2963" spans="1:5" x14ac:dyDescent="0.2">
      <c r="A2963" t="s">
        <v>4892</v>
      </c>
      <c r="B2963">
        <v>61649</v>
      </c>
      <c r="C2963" t="s">
        <v>4896</v>
      </c>
      <c r="D2963" t="s">
        <v>4897</v>
      </c>
      <c r="E2963">
        <v>3</v>
      </c>
    </row>
    <row r="2964" spans="1:5" x14ac:dyDescent="0.2">
      <c r="A2964" t="s">
        <v>4898</v>
      </c>
      <c r="B2964">
        <v>43063</v>
      </c>
      <c r="C2964" t="s">
        <v>4899</v>
      </c>
      <c r="D2964" t="s">
        <v>12</v>
      </c>
      <c r="E2964">
        <v>2</v>
      </c>
    </row>
    <row r="2965" spans="1:5" x14ac:dyDescent="0.2">
      <c r="A2965" t="s">
        <v>4898</v>
      </c>
      <c r="B2965">
        <v>48511</v>
      </c>
      <c r="C2965" t="s">
        <v>4900</v>
      </c>
      <c r="D2965" t="s">
        <v>4901</v>
      </c>
      <c r="E2965">
        <v>4</v>
      </c>
    </row>
    <row r="2966" spans="1:5" x14ac:dyDescent="0.2">
      <c r="A2966" t="s">
        <v>4898</v>
      </c>
      <c r="B2966">
        <v>49246</v>
      </c>
      <c r="C2966" t="s">
        <v>4902</v>
      </c>
      <c r="D2966" t="s">
        <v>4903</v>
      </c>
      <c r="E2966">
        <v>2</v>
      </c>
    </row>
    <row r="2967" spans="1:5" x14ac:dyDescent="0.2">
      <c r="A2967" t="s">
        <v>4904</v>
      </c>
      <c r="B2967">
        <v>20578</v>
      </c>
      <c r="C2967" t="s">
        <v>4905</v>
      </c>
      <c r="D2967" t="s">
        <v>4906</v>
      </c>
      <c r="E2967">
        <v>3</v>
      </c>
    </row>
    <row r="2968" spans="1:5" x14ac:dyDescent="0.2">
      <c r="A2968" t="s">
        <v>4904</v>
      </c>
      <c r="B2968">
        <v>145450</v>
      </c>
      <c r="C2968" t="s">
        <v>4907</v>
      </c>
      <c r="D2968" t="s">
        <v>137</v>
      </c>
      <c r="E2968">
        <v>2</v>
      </c>
    </row>
    <row r="2969" spans="1:5" x14ac:dyDescent="0.2">
      <c r="A2969" t="s">
        <v>4908</v>
      </c>
      <c r="B2969">
        <v>94046</v>
      </c>
      <c r="C2969" t="s">
        <v>4909</v>
      </c>
      <c r="D2969" t="s">
        <v>12</v>
      </c>
      <c r="E2969">
        <v>2</v>
      </c>
    </row>
    <row r="2970" spans="1:5" x14ac:dyDescent="0.2">
      <c r="A2970" t="s">
        <v>4910</v>
      </c>
      <c r="B2970">
        <v>8816</v>
      </c>
      <c r="C2970" t="s">
        <v>4911</v>
      </c>
      <c r="D2970" t="s">
        <v>4912</v>
      </c>
      <c r="E2970">
        <v>4</v>
      </c>
    </row>
    <row r="2971" spans="1:5" x14ac:dyDescent="0.2">
      <c r="A2971" t="s">
        <v>4913</v>
      </c>
      <c r="B2971">
        <v>66740</v>
      </c>
      <c r="C2971" t="s">
        <v>4914</v>
      </c>
      <c r="D2971" t="s">
        <v>4915</v>
      </c>
      <c r="E2971">
        <v>5</v>
      </c>
    </row>
    <row r="2972" spans="1:5" x14ac:dyDescent="0.2">
      <c r="A2972" t="s">
        <v>4913</v>
      </c>
      <c r="B2972">
        <v>81341</v>
      </c>
      <c r="C2972" t="s">
        <v>4916</v>
      </c>
      <c r="D2972" t="s">
        <v>4917</v>
      </c>
      <c r="E2972">
        <v>3</v>
      </c>
    </row>
    <row r="2973" spans="1:5" x14ac:dyDescent="0.2">
      <c r="A2973" t="s">
        <v>4913</v>
      </c>
      <c r="B2973">
        <v>149350</v>
      </c>
      <c r="C2973" t="s">
        <v>4918</v>
      </c>
      <c r="D2973" t="s">
        <v>1954</v>
      </c>
      <c r="E2973">
        <v>3</v>
      </c>
    </row>
    <row r="2974" spans="1:5" x14ac:dyDescent="0.2">
      <c r="A2974" t="s">
        <v>4913</v>
      </c>
      <c r="B2974">
        <v>240965</v>
      </c>
      <c r="C2974" t="s">
        <v>4919</v>
      </c>
      <c r="D2974" t="s">
        <v>4920</v>
      </c>
      <c r="E2974">
        <v>4</v>
      </c>
    </row>
    <row r="2975" spans="1:5" x14ac:dyDescent="0.2">
      <c r="A2975" t="s">
        <v>4913</v>
      </c>
      <c r="B2975">
        <v>294811</v>
      </c>
      <c r="C2975" t="s">
        <v>4921</v>
      </c>
      <c r="D2975" t="s">
        <v>14</v>
      </c>
      <c r="E2975">
        <v>2</v>
      </c>
    </row>
    <row r="2976" spans="1:5" x14ac:dyDescent="0.2">
      <c r="A2976" t="s">
        <v>4913</v>
      </c>
      <c r="B2976">
        <v>390566</v>
      </c>
      <c r="C2976" t="s">
        <v>4922</v>
      </c>
      <c r="D2976" t="s">
        <v>4923</v>
      </c>
      <c r="E2976">
        <v>3</v>
      </c>
    </row>
    <row r="2977" spans="1:5" x14ac:dyDescent="0.2">
      <c r="A2977" t="s">
        <v>4913</v>
      </c>
      <c r="B2977">
        <v>615789</v>
      </c>
      <c r="C2977" t="s">
        <v>4924</v>
      </c>
      <c r="D2977" t="s">
        <v>71</v>
      </c>
      <c r="E2977">
        <v>3</v>
      </c>
    </row>
    <row r="2978" spans="1:5" x14ac:dyDescent="0.2">
      <c r="A2978" t="s">
        <v>4913</v>
      </c>
      <c r="B2978">
        <v>625446</v>
      </c>
      <c r="C2978" t="s">
        <v>4925</v>
      </c>
      <c r="D2978" t="s">
        <v>4926</v>
      </c>
      <c r="E2978">
        <v>4</v>
      </c>
    </row>
    <row r="2979" spans="1:5" x14ac:dyDescent="0.2">
      <c r="A2979" t="s">
        <v>4913</v>
      </c>
      <c r="B2979">
        <v>733720</v>
      </c>
      <c r="C2979" t="s">
        <v>4927</v>
      </c>
      <c r="D2979" t="s">
        <v>4928</v>
      </c>
      <c r="E2979">
        <v>3</v>
      </c>
    </row>
    <row r="2980" spans="1:5" x14ac:dyDescent="0.2">
      <c r="A2980" t="s">
        <v>4913</v>
      </c>
      <c r="B2980">
        <v>749862</v>
      </c>
      <c r="C2980" t="s">
        <v>4929</v>
      </c>
      <c r="D2980" t="s">
        <v>16</v>
      </c>
      <c r="E2980">
        <v>2</v>
      </c>
    </row>
    <row r="2981" spans="1:5" x14ac:dyDescent="0.2">
      <c r="A2981" t="s">
        <v>4930</v>
      </c>
      <c r="B2981">
        <v>252354</v>
      </c>
      <c r="C2981" t="s">
        <v>4931</v>
      </c>
      <c r="D2981" t="s">
        <v>4932</v>
      </c>
      <c r="E2981">
        <v>4</v>
      </c>
    </row>
    <row r="2982" spans="1:5" x14ac:dyDescent="0.2">
      <c r="A2982" t="s">
        <v>4930</v>
      </c>
      <c r="B2982">
        <v>505531</v>
      </c>
      <c r="C2982" t="s">
        <v>4933</v>
      </c>
      <c r="D2982" t="s">
        <v>4934</v>
      </c>
      <c r="E2982">
        <v>3</v>
      </c>
    </row>
    <row r="2983" spans="1:5" x14ac:dyDescent="0.2">
      <c r="A2983" t="s">
        <v>4935</v>
      </c>
      <c r="B2983">
        <v>34983</v>
      </c>
      <c r="C2983" t="s">
        <v>4936</v>
      </c>
      <c r="D2983" t="s">
        <v>1192</v>
      </c>
      <c r="E2983">
        <v>4</v>
      </c>
    </row>
    <row r="2984" spans="1:5" x14ac:dyDescent="0.2">
      <c r="A2984" t="s">
        <v>4935</v>
      </c>
      <c r="B2984">
        <v>133886</v>
      </c>
      <c r="C2984" t="s">
        <v>4937</v>
      </c>
      <c r="D2984" t="s">
        <v>137</v>
      </c>
      <c r="E2984">
        <v>2</v>
      </c>
    </row>
    <row r="2985" spans="1:5" x14ac:dyDescent="0.2">
      <c r="A2985" t="s">
        <v>4935</v>
      </c>
      <c r="B2985">
        <v>152250</v>
      </c>
      <c r="C2985" t="s">
        <v>4938</v>
      </c>
      <c r="D2985" t="s">
        <v>92</v>
      </c>
      <c r="E2985">
        <v>2</v>
      </c>
    </row>
    <row r="2986" spans="1:5" x14ac:dyDescent="0.2">
      <c r="A2986" t="s">
        <v>4935</v>
      </c>
      <c r="B2986">
        <v>152330</v>
      </c>
      <c r="C2986" t="s">
        <v>4939</v>
      </c>
      <c r="D2986" t="s">
        <v>4940</v>
      </c>
      <c r="E2986">
        <v>2</v>
      </c>
    </row>
    <row r="2987" spans="1:5" x14ac:dyDescent="0.2">
      <c r="A2987" t="s">
        <v>4935</v>
      </c>
      <c r="B2987">
        <v>247675</v>
      </c>
      <c r="C2987" t="s">
        <v>4941</v>
      </c>
      <c r="D2987" t="s">
        <v>4942</v>
      </c>
      <c r="E2987">
        <v>3</v>
      </c>
    </row>
    <row r="2988" spans="1:5" x14ac:dyDescent="0.2">
      <c r="A2988" t="s">
        <v>4935</v>
      </c>
      <c r="B2988">
        <v>368266</v>
      </c>
      <c r="C2988" t="s">
        <v>4943</v>
      </c>
      <c r="D2988" t="s">
        <v>49</v>
      </c>
      <c r="E2988">
        <v>2</v>
      </c>
    </row>
    <row r="2989" spans="1:5" x14ac:dyDescent="0.2">
      <c r="A2989" t="s">
        <v>4944</v>
      </c>
      <c r="B2989">
        <v>11217</v>
      </c>
      <c r="C2989" t="s">
        <v>4945</v>
      </c>
      <c r="D2989" t="s">
        <v>4946</v>
      </c>
      <c r="E2989">
        <v>5</v>
      </c>
    </row>
    <row r="2990" spans="1:5" x14ac:dyDescent="0.2">
      <c r="A2990" t="s">
        <v>4944</v>
      </c>
      <c r="B2990">
        <v>394497</v>
      </c>
      <c r="C2990" t="s">
        <v>4947</v>
      </c>
      <c r="D2990" t="s">
        <v>49</v>
      </c>
      <c r="E2990">
        <v>2</v>
      </c>
    </row>
    <row r="2991" spans="1:5" x14ac:dyDescent="0.2">
      <c r="A2991" t="s">
        <v>4944</v>
      </c>
      <c r="B2991">
        <v>609371</v>
      </c>
      <c r="C2991" t="s">
        <v>4948</v>
      </c>
      <c r="D2991" t="s">
        <v>3031</v>
      </c>
      <c r="E2991">
        <v>3</v>
      </c>
    </row>
    <row r="2992" spans="1:5" x14ac:dyDescent="0.2">
      <c r="A2992" t="s">
        <v>4944</v>
      </c>
      <c r="B2992">
        <v>640378</v>
      </c>
      <c r="C2992" t="s">
        <v>4949</v>
      </c>
      <c r="D2992" t="s">
        <v>1460</v>
      </c>
      <c r="E2992">
        <v>3</v>
      </c>
    </row>
    <row r="2993" spans="1:5" x14ac:dyDescent="0.2">
      <c r="A2993" t="s">
        <v>4944</v>
      </c>
      <c r="B2993">
        <v>676582</v>
      </c>
      <c r="C2993" t="s">
        <v>4950</v>
      </c>
      <c r="D2993" t="s">
        <v>4951</v>
      </c>
      <c r="E2993">
        <v>4</v>
      </c>
    </row>
    <row r="2994" spans="1:5" x14ac:dyDescent="0.2">
      <c r="A2994" t="s">
        <v>4944</v>
      </c>
      <c r="B2994">
        <v>707595</v>
      </c>
      <c r="C2994" t="s">
        <v>4952</v>
      </c>
      <c r="D2994" t="s">
        <v>4953</v>
      </c>
      <c r="E2994">
        <v>4</v>
      </c>
    </row>
    <row r="2995" spans="1:5" x14ac:dyDescent="0.2">
      <c r="A2995" t="s">
        <v>4944</v>
      </c>
      <c r="B2995">
        <v>853332</v>
      </c>
      <c r="C2995" t="s">
        <v>4954</v>
      </c>
      <c r="D2995" t="s">
        <v>137</v>
      </c>
      <c r="E2995">
        <v>2</v>
      </c>
    </row>
    <row r="2996" spans="1:5" x14ac:dyDescent="0.2">
      <c r="A2996" t="s">
        <v>4944</v>
      </c>
      <c r="B2996">
        <v>856805</v>
      </c>
      <c r="C2996" t="s">
        <v>4955</v>
      </c>
      <c r="D2996" t="s">
        <v>156</v>
      </c>
      <c r="E2996">
        <v>2</v>
      </c>
    </row>
    <row r="2997" spans="1:5" x14ac:dyDescent="0.2">
      <c r="A2997" t="s">
        <v>4944</v>
      </c>
      <c r="B2997">
        <v>868132</v>
      </c>
      <c r="C2997" t="s">
        <v>4956</v>
      </c>
      <c r="D2997" t="s">
        <v>16</v>
      </c>
      <c r="E2997">
        <v>2</v>
      </c>
    </row>
    <row r="2998" spans="1:5" x14ac:dyDescent="0.2">
      <c r="A2998" t="s">
        <v>4944</v>
      </c>
      <c r="B2998">
        <v>881783</v>
      </c>
      <c r="C2998" t="s">
        <v>4957</v>
      </c>
      <c r="D2998" t="s">
        <v>156</v>
      </c>
      <c r="E2998">
        <v>2</v>
      </c>
    </row>
    <row r="2999" spans="1:5" x14ac:dyDescent="0.2">
      <c r="A2999" t="s">
        <v>4944</v>
      </c>
      <c r="B2999">
        <v>1489609</v>
      </c>
      <c r="C2999" t="s">
        <v>4958</v>
      </c>
      <c r="D2999" t="s">
        <v>4959</v>
      </c>
      <c r="E2999">
        <v>5</v>
      </c>
    </row>
    <row r="3000" spans="1:5" x14ac:dyDescent="0.2">
      <c r="A3000" t="s">
        <v>4944</v>
      </c>
      <c r="B3000">
        <v>1506241</v>
      </c>
      <c r="C3000" t="s">
        <v>4960</v>
      </c>
      <c r="D3000" t="s">
        <v>53</v>
      </c>
      <c r="E3000">
        <v>2</v>
      </c>
    </row>
    <row r="3001" spans="1:5" x14ac:dyDescent="0.2">
      <c r="A3001" t="s">
        <v>4944</v>
      </c>
      <c r="B3001">
        <v>1553561</v>
      </c>
      <c r="C3001" t="s">
        <v>4961</v>
      </c>
      <c r="D3001" t="s">
        <v>307</v>
      </c>
      <c r="E3001">
        <v>3</v>
      </c>
    </row>
    <row r="3002" spans="1:5" x14ac:dyDescent="0.2">
      <c r="A3002" t="s">
        <v>4944</v>
      </c>
      <c r="B3002">
        <v>1575777</v>
      </c>
      <c r="C3002" t="s">
        <v>4962</v>
      </c>
      <c r="D3002" t="s">
        <v>137</v>
      </c>
      <c r="E3002">
        <v>2</v>
      </c>
    </row>
    <row r="3003" spans="1:5" x14ac:dyDescent="0.2">
      <c r="A3003" t="s">
        <v>4944</v>
      </c>
      <c r="B3003">
        <v>1751787</v>
      </c>
      <c r="C3003" t="s">
        <v>4963</v>
      </c>
      <c r="D3003" t="s">
        <v>4964</v>
      </c>
      <c r="E3003">
        <v>3</v>
      </c>
    </row>
    <row r="3004" spans="1:5" x14ac:dyDescent="0.2">
      <c r="A3004" t="s">
        <v>4944</v>
      </c>
      <c r="B3004">
        <v>1831228</v>
      </c>
      <c r="C3004" t="s">
        <v>4965</v>
      </c>
      <c r="D3004" t="s">
        <v>49</v>
      </c>
      <c r="E3004">
        <v>2</v>
      </c>
    </row>
    <row r="3005" spans="1:5" x14ac:dyDescent="0.2">
      <c r="A3005" t="s">
        <v>4944</v>
      </c>
      <c r="B3005">
        <v>2036218</v>
      </c>
      <c r="C3005" t="s">
        <v>4966</v>
      </c>
      <c r="D3005" t="s">
        <v>16</v>
      </c>
      <c r="E3005">
        <v>2</v>
      </c>
    </row>
    <row r="3006" spans="1:5" x14ac:dyDescent="0.2">
      <c r="A3006" t="s">
        <v>4944</v>
      </c>
      <c r="B3006">
        <v>2140724</v>
      </c>
      <c r="C3006" t="s">
        <v>4967</v>
      </c>
      <c r="D3006" t="s">
        <v>4968</v>
      </c>
      <c r="E3006">
        <v>6</v>
      </c>
    </row>
    <row r="3007" spans="1:5" x14ac:dyDescent="0.2">
      <c r="A3007" t="s">
        <v>4944</v>
      </c>
      <c r="B3007">
        <v>2241132</v>
      </c>
      <c r="C3007" t="s">
        <v>4969</v>
      </c>
      <c r="D3007" t="s">
        <v>216</v>
      </c>
      <c r="E3007">
        <v>2</v>
      </c>
    </row>
    <row r="3008" spans="1:5" x14ac:dyDescent="0.2">
      <c r="A3008" t="s">
        <v>4944</v>
      </c>
      <c r="B3008">
        <v>2286774</v>
      </c>
      <c r="C3008" t="s">
        <v>4970</v>
      </c>
      <c r="D3008" t="s">
        <v>1038</v>
      </c>
      <c r="E3008">
        <v>3</v>
      </c>
    </row>
    <row r="3009" spans="1:5" x14ac:dyDescent="0.2">
      <c r="A3009" t="s">
        <v>4944</v>
      </c>
      <c r="B3009">
        <v>2342862</v>
      </c>
      <c r="C3009" t="s">
        <v>4971</v>
      </c>
      <c r="D3009" t="s">
        <v>4972</v>
      </c>
      <c r="E3009">
        <v>4</v>
      </c>
    </row>
    <row r="3010" spans="1:5" x14ac:dyDescent="0.2">
      <c r="A3010" t="s">
        <v>4944</v>
      </c>
      <c r="B3010">
        <v>2357981</v>
      </c>
      <c r="C3010" t="s">
        <v>4973</v>
      </c>
      <c r="D3010" t="s">
        <v>49</v>
      </c>
      <c r="E3010">
        <v>2</v>
      </c>
    </row>
    <row r="3011" spans="1:5" x14ac:dyDescent="0.2">
      <c r="A3011" t="s">
        <v>4944</v>
      </c>
      <c r="B3011">
        <v>2405271</v>
      </c>
      <c r="C3011" t="s">
        <v>4974</v>
      </c>
      <c r="D3011" t="s">
        <v>71</v>
      </c>
      <c r="E3011">
        <v>3</v>
      </c>
    </row>
    <row r="3012" spans="1:5" x14ac:dyDescent="0.2">
      <c r="A3012" t="s">
        <v>4944</v>
      </c>
      <c r="B3012">
        <v>2514219</v>
      </c>
      <c r="C3012" t="s">
        <v>4975</v>
      </c>
      <c r="D3012" t="s">
        <v>2042</v>
      </c>
      <c r="E3012">
        <v>3</v>
      </c>
    </row>
    <row r="3013" spans="1:5" x14ac:dyDescent="0.2">
      <c r="A3013" t="s">
        <v>4944</v>
      </c>
      <c r="B3013">
        <v>2724066</v>
      </c>
      <c r="C3013" t="s">
        <v>4976</v>
      </c>
      <c r="D3013" t="s">
        <v>49</v>
      </c>
      <c r="E3013">
        <v>2</v>
      </c>
    </row>
    <row r="3014" spans="1:5" x14ac:dyDescent="0.2">
      <c r="A3014" t="s">
        <v>4944</v>
      </c>
      <c r="B3014">
        <v>2895982</v>
      </c>
      <c r="C3014" t="s">
        <v>4977</v>
      </c>
      <c r="D3014" t="s">
        <v>49</v>
      </c>
      <c r="E3014">
        <v>2</v>
      </c>
    </row>
    <row r="3015" spans="1:5" x14ac:dyDescent="0.2">
      <c r="A3015" t="s">
        <v>4944</v>
      </c>
      <c r="B3015">
        <v>2914053</v>
      </c>
      <c r="C3015" t="s">
        <v>4978</v>
      </c>
      <c r="D3015" t="s">
        <v>4979</v>
      </c>
      <c r="E3015">
        <v>5</v>
      </c>
    </row>
    <row r="3016" spans="1:5" x14ac:dyDescent="0.2">
      <c r="A3016" t="s">
        <v>4944</v>
      </c>
      <c r="B3016">
        <v>2967856</v>
      </c>
      <c r="C3016" t="s">
        <v>4980</v>
      </c>
      <c r="D3016" t="s">
        <v>4981</v>
      </c>
      <c r="E3016">
        <v>4</v>
      </c>
    </row>
    <row r="3017" spans="1:5" x14ac:dyDescent="0.2">
      <c r="A3017" t="s">
        <v>4982</v>
      </c>
      <c r="B3017">
        <v>266855</v>
      </c>
      <c r="C3017" t="s">
        <v>4983</v>
      </c>
      <c r="D3017" t="s">
        <v>4984</v>
      </c>
      <c r="E3017">
        <v>5</v>
      </c>
    </row>
    <row r="3018" spans="1:5" x14ac:dyDescent="0.2">
      <c r="A3018" t="s">
        <v>4982</v>
      </c>
      <c r="B3018">
        <v>350063</v>
      </c>
      <c r="C3018" t="s">
        <v>4985</v>
      </c>
      <c r="D3018" t="s">
        <v>4986</v>
      </c>
      <c r="E3018">
        <v>3</v>
      </c>
    </row>
    <row r="3019" spans="1:5" x14ac:dyDescent="0.2">
      <c r="A3019" t="s">
        <v>4987</v>
      </c>
      <c r="B3019">
        <v>21584</v>
      </c>
      <c r="C3019" t="s">
        <v>4988</v>
      </c>
      <c r="D3019" t="s">
        <v>92</v>
      </c>
      <c r="E3019">
        <v>2</v>
      </c>
    </row>
    <row r="3020" spans="1:5" x14ac:dyDescent="0.2">
      <c r="A3020" t="s">
        <v>4987</v>
      </c>
      <c r="B3020">
        <v>191812</v>
      </c>
      <c r="C3020" t="s">
        <v>4989</v>
      </c>
      <c r="D3020" t="s">
        <v>4990</v>
      </c>
      <c r="E3020">
        <v>6</v>
      </c>
    </row>
    <row r="3021" spans="1:5" x14ac:dyDescent="0.2">
      <c r="A3021" t="s">
        <v>4987</v>
      </c>
      <c r="B3021">
        <v>200813</v>
      </c>
      <c r="C3021" t="s">
        <v>4991</v>
      </c>
      <c r="D3021" t="s">
        <v>4992</v>
      </c>
      <c r="E3021">
        <v>4</v>
      </c>
    </row>
    <row r="3022" spans="1:5" x14ac:dyDescent="0.2">
      <c r="A3022" t="s">
        <v>4987</v>
      </c>
      <c r="B3022">
        <v>243901</v>
      </c>
      <c r="C3022" t="s">
        <v>4993</v>
      </c>
      <c r="D3022" t="s">
        <v>320</v>
      </c>
      <c r="E3022">
        <v>3</v>
      </c>
    </row>
    <row r="3023" spans="1:5" x14ac:dyDescent="0.2">
      <c r="A3023" t="s">
        <v>4987</v>
      </c>
      <c r="B3023">
        <v>255221</v>
      </c>
      <c r="C3023" t="s">
        <v>4994</v>
      </c>
      <c r="D3023" t="s">
        <v>4995</v>
      </c>
      <c r="E3023">
        <v>3</v>
      </c>
    </row>
    <row r="3024" spans="1:5" x14ac:dyDescent="0.2">
      <c r="A3024" t="s">
        <v>4987</v>
      </c>
      <c r="B3024">
        <v>255224</v>
      </c>
      <c r="C3024" t="s">
        <v>4996</v>
      </c>
      <c r="D3024" t="s">
        <v>4997</v>
      </c>
      <c r="E3024">
        <v>4</v>
      </c>
    </row>
    <row r="3025" spans="1:5" x14ac:dyDescent="0.2">
      <c r="A3025" t="s">
        <v>4987</v>
      </c>
      <c r="B3025">
        <v>272337</v>
      </c>
      <c r="C3025" t="s">
        <v>4998</v>
      </c>
      <c r="D3025" t="s">
        <v>49</v>
      </c>
      <c r="E3025">
        <v>2</v>
      </c>
    </row>
    <row r="3026" spans="1:5" x14ac:dyDescent="0.2">
      <c r="A3026" t="s">
        <v>4987</v>
      </c>
      <c r="B3026">
        <v>352381</v>
      </c>
      <c r="C3026" t="s">
        <v>4999</v>
      </c>
      <c r="D3026" t="s">
        <v>92</v>
      </c>
      <c r="E3026">
        <v>2</v>
      </c>
    </row>
    <row r="3027" spans="1:5" x14ac:dyDescent="0.2">
      <c r="A3027" t="s">
        <v>4987</v>
      </c>
      <c r="B3027">
        <v>421752</v>
      </c>
      <c r="C3027" t="s">
        <v>5000</v>
      </c>
      <c r="D3027" t="s">
        <v>24</v>
      </c>
      <c r="E3027">
        <v>2</v>
      </c>
    </row>
    <row r="3028" spans="1:5" x14ac:dyDescent="0.2">
      <c r="A3028" t="s">
        <v>4987</v>
      </c>
      <c r="B3028">
        <v>435045</v>
      </c>
      <c r="C3028" t="s">
        <v>5001</v>
      </c>
      <c r="D3028" t="s">
        <v>3584</v>
      </c>
      <c r="E3028">
        <v>3</v>
      </c>
    </row>
    <row r="3029" spans="1:5" x14ac:dyDescent="0.2">
      <c r="A3029" t="s">
        <v>4987</v>
      </c>
      <c r="B3029">
        <v>447921</v>
      </c>
      <c r="C3029" t="s">
        <v>5002</v>
      </c>
      <c r="D3029" t="s">
        <v>5003</v>
      </c>
      <c r="E3029">
        <v>3</v>
      </c>
    </row>
    <row r="3030" spans="1:5" x14ac:dyDescent="0.2">
      <c r="A3030" t="s">
        <v>4987</v>
      </c>
      <c r="B3030">
        <v>580648</v>
      </c>
      <c r="C3030" t="s">
        <v>5004</v>
      </c>
      <c r="D3030" t="s">
        <v>5005</v>
      </c>
      <c r="E3030">
        <v>3</v>
      </c>
    </row>
    <row r="3031" spans="1:5" x14ac:dyDescent="0.2">
      <c r="A3031" t="s">
        <v>4987</v>
      </c>
      <c r="B3031">
        <v>605957</v>
      </c>
      <c r="C3031" t="s">
        <v>5006</v>
      </c>
      <c r="D3031" t="s">
        <v>5007</v>
      </c>
      <c r="E3031">
        <v>4</v>
      </c>
    </row>
    <row r="3032" spans="1:5" x14ac:dyDescent="0.2">
      <c r="A3032" t="s">
        <v>4987</v>
      </c>
      <c r="B3032">
        <v>680636</v>
      </c>
      <c r="C3032" t="s">
        <v>5008</v>
      </c>
      <c r="D3032" t="s">
        <v>92</v>
      </c>
      <c r="E3032">
        <v>2</v>
      </c>
    </row>
    <row r="3033" spans="1:5" x14ac:dyDescent="0.2">
      <c r="A3033" t="s">
        <v>5009</v>
      </c>
      <c r="B3033">
        <v>42241</v>
      </c>
      <c r="C3033" t="s">
        <v>5010</v>
      </c>
      <c r="D3033" t="s">
        <v>381</v>
      </c>
      <c r="E3033">
        <v>3</v>
      </c>
    </row>
    <row r="3034" spans="1:5" x14ac:dyDescent="0.2">
      <c r="A3034" t="s">
        <v>5009</v>
      </c>
      <c r="B3034">
        <v>119791</v>
      </c>
      <c r="C3034" t="s">
        <v>5011</v>
      </c>
      <c r="D3034" t="s">
        <v>5012</v>
      </c>
      <c r="E3034">
        <v>4</v>
      </c>
    </row>
    <row r="3035" spans="1:5" x14ac:dyDescent="0.2">
      <c r="A3035" t="s">
        <v>5009</v>
      </c>
      <c r="B3035">
        <v>383038</v>
      </c>
      <c r="C3035" t="s">
        <v>5013</v>
      </c>
      <c r="D3035" t="s">
        <v>156</v>
      </c>
      <c r="E3035">
        <v>2</v>
      </c>
    </row>
    <row r="3036" spans="1:5" x14ac:dyDescent="0.2">
      <c r="A3036" t="s">
        <v>5009</v>
      </c>
      <c r="B3036">
        <v>429692</v>
      </c>
      <c r="C3036" t="s">
        <v>5014</v>
      </c>
      <c r="D3036" t="s">
        <v>53</v>
      </c>
      <c r="E3036">
        <v>2</v>
      </c>
    </row>
    <row r="3037" spans="1:5" x14ac:dyDescent="0.2">
      <c r="A3037" t="s">
        <v>5009</v>
      </c>
      <c r="B3037">
        <v>440919</v>
      </c>
      <c r="C3037" t="s">
        <v>5015</v>
      </c>
      <c r="D3037" t="s">
        <v>12</v>
      </c>
      <c r="E3037">
        <v>2</v>
      </c>
    </row>
    <row r="3038" spans="1:5" x14ac:dyDescent="0.2">
      <c r="A3038" t="s">
        <v>5009</v>
      </c>
      <c r="B3038">
        <v>605066</v>
      </c>
      <c r="C3038" t="s">
        <v>5016</v>
      </c>
      <c r="D3038" t="s">
        <v>5017</v>
      </c>
      <c r="E3038">
        <v>4</v>
      </c>
    </row>
    <row r="3039" spans="1:5" x14ac:dyDescent="0.2">
      <c r="A3039" t="s">
        <v>5009</v>
      </c>
      <c r="B3039">
        <v>605069</v>
      </c>
      <c r="C3039" t="s">
        <v>5018</v>
      </c>
      <c r="D3039" t="s">
        <v>5019</v>
      </c>
      <c r="E3039">
        <v>4</v>
      </c>
    </row>
    <row r="3040" spans="1:5" x14ac:dyDescent="0.2">
      <c r="A3040" t="s">
        <v>5009</v>
      </c>
      <c r="B3040">
        <v>639612</v>
      </c>
      <c r="C3040" t="s">
        <v>5020</v>
      </c>
      <c r="D3040" t="s">
        <v>5021</v>
      </c>
      <c r="E3040">
        <v>4</v>
      </c>
    </row>
    <row r="3041" spans="1:5" x14ac:dyDescent="0.2">
      <c r="A3041" t="s">
        <v>5009</v>
      </c>
      <c r="B3041">
        <v>656094</v>
      </c>
      <c r="C3041" t="s">
        <v>5022</v>
      </c>
      <c r="D3041" t="s">
        <v>5023</v>
      </c>
      <c r="E3041">
        <v>5</v>
      </c>
    </row>
    <row r="3042" spans="1:5" x14ac:dyDescent="0.2">
      <c r="A3042" t="s">
        <v>5009</v>
      </c>
      <c r="B3042">
        <v>734021</v>
      </c>
      <c r="C3042" t="s">
        <v>5024</v>
      </c>
      <c r="D3042" t="s">
        <v>5025</v>
      </c>
      <c r="E3042">
        <v>4</v>
      </c>
    </row>
    <row r="3043" spans="1:5" x14ac:dyDescent="0.2">
      <c r="A3043" t="s">
        <v>5009</v>
      </c>
      <c r="B3043">
        <v>783477</v>
      </c>
      <c r="C3043" t="s">
        <v>5026</v>
      </c>
      <c r="D3043" t="s">
        <v>1288</v>
      </c>
      <c r="E3043">
        <v>3</v>
      </c>
    </row>
    <row r="3044" spans="1:5" x14ac:dyDescent="0.2">
      <c r="A3044" t="s">
        <v>5009</v>
      </c>
      <c r="B3044">
        <v>807024</v>
      </c>
      <c r="C3044" t="s">
        <v>5027</v>
      </c>
      <c r="D3044" t="s">
        <v>5028</v>
      </c>
      <c r="E3044">
        <v>3</v>
      </c>
    </row>
    <row r="3045" spans="1:5" x14ac:dyDescent="0.2">
      <c r="A3045" t="s">
        <v>5009</v>
      </c>
      <c r="B3045">
        <v>1010214</v>
      </c>
      <c r="C3045" t="s">
        <v>5029</v>
      </c>
      <c r="D3045" t="s">
        <v>1954</v>
      </c>
      <c r="E3045">
        <v>3</v>
      </c>
    </row>
    <row r="3046" spans="1:5" x14ac:dyDescent="0.2">
      <c r="A3046" t="s">
        <v>5009</v>
      </c>
      <c r="B3046">
        <v>1145172</v>
      </c>
      <c r="C3046" t="s">
        <v>5030</v>
      </c>
      <c r="D3046" t="s">
        <v>190</v>
      </c>
      <c r="E3046">
        <v>3</v>
      </c>
    </row>
    <row r="3047" spans="1:5" x14ac:dyDescent="0.2">
      <c r="A3047" t="s">
        <v>5009</v>
      </c>
      <c r="B3047">
        <v>1248897</v>
      </c>
      <c r="C3047" t="s">
        <v>5031</v>
      </c>
      <c r="D3047" t="s">
        <v>5032</v>
      </c>
      <c r="E3047">
        <v>7</v>
      </c>
    </row>
    <row r="3048" spans="1:5" x14ac:dyDescent="0.2">
      <c r="A3048" t="s">
        <v>5009</v>
      </c>
      <c r="B3048">
        <v>1262278</v>
      </c>
      <c r="C3048" t="s">
        <v>5033</v>
      </c>
      <c r="D3048" t="s">
        <v>49</v>
      </c>
      <c r="E3048">
        <v>2</v>
      </c>
    </row>
    <row r="3049" spans="1:5" x14ac:dyDescent="0.2">
      <c r="A3049" t="s">
        <v>5009</v>
      </c>
      <c r="B3049">
        <v>1262834</v>
      </c>
      <c r="C3049" t="s">
        <v>5034</v>
      </c>
      <c r="D3049" t="s">
        <v>137</v>
      </c>
      <c r="E3049">
        <v>2</v>
      </c>
    </row>
    <row r="3050" spans="1:5" x14ac:dyDescent="0.2">
      <c r="A3050" t="s">
        <v>5009</v>
      </c>
      <c r="B3050">
        <v>1322355</v>
      </c>
      <c r="C3050" t="s">
        <v>5035</v>
      </c>
      <c r="D3050" t="s">
        <v>5036</v>
      </c>
      <c r="E3050">
        <v>5</v>
      </c>
    </row>
    <row r="3051" spans="1:5" x14ac:dyDescent="0.2">
      <c r="A3051" t="s">
        <v>5009</v>
      </c>
      <c r="B3051">
        <v>1352016</v>
      </c>
      <c r="C3051" t="s">
        <v>5037</v>
      </c>
      <c r="D3051" t="s">
        <v>5038</v>
      </c>
      <c r="E3051">
        <v>5</v>
      </c>
    </row>
    <row r="3052" spans="1:5" x14ac:dyDescent="0.2">
      <c r="A3052" t="s">
        <v>5009</v>
      </c>
      <c r="B3052">
        <v>1420540</v>
      </c>
      <c r="C3052" t="s">
        <v>5039</v>
      </c>
      <c r="D3052" t="s">
        <v>53</v>
      </c>
      <c r="E3052">
        <v>2</v>
      </c>
    </row>
    <row r="3053" spans="1:5" x14ac:dyDescent="0.2">
      <c r="A3053" t="s">
        <v>5009</v>
      </c>
      <c r="B3053">
        <v>1539571</v>
      </c>
      <c r="C3053" t="s">
        <v>5040</v>
      </c>
      <c r="D3053" t="s">
        <v>156</v>
      </c>
      <c r="E3053">
        <v>2</v>
      </c>
    </row>
    <row r="3054" spans="1:5" x14ac:dyDescent="0.2">
      <c r="A3054" t="s">
        <v>5009</v>
      </c>
      <c r="B3054">
        <v>1552361</v>
      </c>
      <c r="C3054" t="s">
        <v>5041</v>
      </c>
      <c r="D3054" t="s">
        <v>16</v>
      </c>
      <c r="E3054">
        <v>2</v>
      </c>
    </row>
    <row r="3055" spans="1:5" x14ac:dyDescent="0.2">
      <c r="A3055" t="s">
        <v>5009</v>
      </c>
      <c r="B3055">
        <v>1573817</v>
      </c>
      <c r="C3055" t="s">
        <v>5042</v>
      </c>
      <c r="D3055" t="s">
        <v>49</v>
      </c>
      <c r="E3055">
        <v>2</v>
      </c>
    </row>
    <row r="3056" spans="1:5" x14ac:dyDescent="0.2">
      <c r="A3056" t="s">
        <v>5009</v>
      </c>
      <c r="B3056">
        <v>1583533</v>
      </c>
      <c r="C3056" t="s">
        <v>5043</v>
      </c>
      <c r="D3056" t="s">
        <v>12</v>
      </c>
      <c r="E3056">
        <v>2</v>
      </c>
    </row>
    <row r="3057" spans="1:5" x14ac:dyDescent="0.2">
      <c r="A3057" t="s">
        <v>5009</v>
      </c>
      <c r="B3057">
        <v>1681646</v>
      </c>
      <c r="C3057" t="s">
        <v>5044</v>
      </c>
      <c r="D3057" t="s">
        <v>5045</v>
      </c>
      <c r="E3057">
        <v>10</v>
      </c>
    </row>
    <row r="3058" spans="1:5" x14ac:dyDescent="0.2">
      <c r="A3058" t="s">
        <v>5009</v>
      </c>
      <c r="B3058">
        <v>1778228</v>
      </c>
      <c r="C3058" t="s">
        <v>5046</v>
      </c>
      <c r="D3058" t="s">
        <v>5047</v>
      </c>
      <c r="E3058">
        <v>5</v>
      </c>
    </row>
    <row r="3059" spans="1:5" x14ac:dyDescent="0.2">
      <c r="A3059" t="s">
        <v>5009</v>
      </c>
      <c r="B3059">
        <v>1801075</v>
      </c>
      <c r="C3059" t="s">
        <v>5048</v>
      </c>
      <c r="D3059" t="s">
        <v>5049</v>
      </c>
      <c r="E3059">
        <v>5</v>
      </c>
    </row>
    <row r="3060" spans="1:5" x14ac:dyDescent="0.2">
      <c r="A3060" t="s">
        <v>5009</v>
      </c>
      <c r="B3060">
        <v>1918936</v>
      </c>
      <c r="C3060" t="s">
        <v>5050</v>
      </c>
      <c r="D3060" t="s">
        <v>92</v>
      </c>
      <c r="E3060">
        <v>2</v>
      </c>
    </row>
    <row r="3061" spans="1:5" x14ac:dyDescent="0.2">
      <c r="A3061" t="s">
        <v>5009</v>
      </c>
      <c r="B3061">
        <v>1948436</v>
      </c>
      <c r="C3061" t="s">
        <v>5051</v>
      </c>
      <c r="D3061" t="s">
        <v>156</v>
      </c>
      <c r="E3061">
        <v>2</v>
      </c>
    </row>
    <row r="3062" spans="1:5" x14ac:dyDescent="0.2">
      <c r="A3062" t="s">
        <v>5009</v>
      </c>
      <c r="B3062">
        <v>2185893</v>
      </c>
      <c r="C3062" t="s">
        <v>5052</v>
      </c>
      <c r="D3062" t="s">
        <v>5053</v>
      </c>
      <c r="E3062">
        <v>3</v>
      </c>
    </row>
    <row r="3063" spans="1:5" x14ac:dyDescent="0.2">
      <c r="A3063" t="s">
        <v>5009</v>
      </c>
      <c r="B3063">
        <v>2255002</v>
      </c>
      <c r="C3063" t="s">
        <v>5054</v>
      </c>
      <c r="D3063" t="s">
        <v>3999</v>
      </c>
      <c r="E3063">
        <v>4</v>
      </c>
    </row>
    <row r="3064" spans="1:5" x14ac:dyDescent="0.2">
      <c r="A3064" t="s">
        <v>5009</v>
      </c>
      <c r="B3064">
        <v>2267599</v>
      </c>
      <c r="C3064" t="s">
        <v>5055</v>
      </c>
      <c r="D3064" t="s">
        <v>92</v>
      </c>
      <c r="E3064">
        <v>2</v>
      </c>
    </row>
    <row r="3065" spans="1:5" x14ac:dyDescent="0.2">
      <c r="A3065" t="s">
        <v>5009</v>
      </c>
      <c r="B3065">
        <v>2268764</v>
      </c>
      <c r="C3065" t="s">
        <v>5056</v>
      </c>
      <c r="D3065" t="s">
        <v>290</v>
      </c>
      <c r="E3065">
        <v>3</v>
      </c>
    </row>
    <row r="3066" spans="1:5" x14ac:dyDescent="0.2">
      <c r="A3066" t="s">
        <v>5009</v>
      </c>
      <c r="B3066">
        <v>2421951</v>
      </c>
      <c r="C3066" t="s">
        <v>5057</v>
      </c>
      <c r="D3066" t="s">
        <v>5058</v>
      </c>
      <c r="E3066">
        <v>5</v>
      </c>
    </row>
    <row r="3067" spans="1:5" x14ac:dyDescent="0.2">
      <c r="A3067" t="s">
        <v>5009</v>
      </c>
      <c r="B3067">
        <v>2435547</v>
      </c>
      <c r="C3067" t="s">
        <v>5059</v>
      </c>
      <c r="D3067" t="s">
        <v>156</v>
      </c>
      <c r="E3067">
        <v>2</v>
      </c>
    </row>
    <row r="3068" spans="1:5" x14ac:dyDescent="0.2">
      <c r="A3068" t="s">
        <v>5009</v>
      </c>
      <c r="B3068">
        <v>2661051</v>
      </c>
      <c r="C3068" t="s">
        <v>5060</v>
      </c>
      <c r="D3068" t="s">
        <v>53</v>
      </c>
      <c r="E3068">
        <v>2</v>
      </c>
    </row>
    <row r="3069" spans="1:5" x14ac:dyDescent="0.2">
      <c r="A3069" t="s">
        <v>5009</v>
      </c>
      <c r="B3069">
        <v>2723150</v>
      </c>
      <c r="C3069" t="s">
        <v>5061</v>
      </c>
      <c r="D3069" t="s">
        <v>96</v>
      </c>
      <c r="E3069">
        <v>2</v>
      </c>
    </row>
    <row r="3070" spans="1:5" x14ac:dyDescent="0.2">
      <c r="A3070" t="s">
        <v>5062</v>
      </c>
      <c r="B3070">
        <v>81348</v>
      </c>
      <c r="C3070" t="s">
        <v>5063</v>
      </c>
      <c r="D3070" t="s">
        <v>5064</v>
      </c>
      <c r="E3070">
        <v>4</v>
      </c>
    </row>
    <row r="3071" spans="1:5" x14ac:dyDescent="0.2">
      <c r="A3071" t="s">
        <v>5065</v>
      </c>
      <c r="B3071">
        <v>23084</v>
      </c>
      <c r="C3071" t="s">
        <v>5066</v>
      </c>
      <c r="D3071" t="s">
        <v>96</v>
      </c>
      <c r="E3071">
        <v>2</v>
      </c>
    </row>
    <row r="3072" spans="1:5" x14ac:dyDescent="0.2">
      <c r="A3072" t="s">
        <v>5067</v>
      </c>
      <c r="B3072">
        <v>68884</v>
      </c>
      <c r="C3072" t="s">
        <v>5068</v>
      </c>
      <c r="D3072" t="s">
        <v>5069</v>
      </c>
      <c r="E3072">
        <v>2</v>
      </c>
    </row>
    <row r="3073" spans="1:5" x14ac:dyDescent="0.2">
      <c r="A3073" t="s">
        <v>5067</v>
      </c>
      <c r="B3073">
        <v>274651</v>
      </c>
      <c r="C3073" t="s">
        <v>5070</v>
      </c>
      <c r="D3073" t="s">
        <v>957</v>
      </c>
      <c r="E3073">
        <v>3</v>
      </c>
    </row>
    <row r="3074" spans="1:5" x14ac:dyDescent="0.2">
      <c r="A3074" t="s">
        <v>5067</v>
      </c>
      <c r="B3074">
        <v>356089</v>
      </c>
      <c r="C3074" t="s">
        <v>5071</v>
      </c>
      <c r="D3074" t="s">
        <v>96</v>
      </c>
      <c r="E3074">
        <v>2</v>
      </c>
    </row>
    <row r="3075" spans="1:5" x14ac:dyDescent="0.2">
      <c r="A3075" t="s">
        <v>5067</v>
      </c>
      <c r="B3075">
        <v>395248</v>
      </c>
      <c r="C3075" t="s">
        <v>5072</v>
      </c>
      <c r="D3075" t="s">
        <v>16</v>
      </c>
      <c r="E3075">
        <v>2</v>
      </c>
    </row>
    <row r="3076" spans="1:5" x14ac:dyDescent="0.2">
      <c r="A3076" t="s">
        <v>5067</v>
      </c>
      <c r="B3076">
        <v>463744</v>
      </c>
      <c r="C3076" t="s">
        <v>5073</v>
      </c>
      <c r="D3076" t="s">
        <v>5074</v>
      </c>
      <c r="E3076">
        <v>4</v>
      </c>
    </row>
    <row r="3077" spans="1:5" x14ac:dyDescent="0.2">
      <c r="A3077" t="s">
        <v>5067</v>
      </c>
      <c r="B3077">
        <v>574837</v>
      </c>
      <c r="C3077" t="s">
        <v>5075</v>
      </c>
      <c r="D3077" t="s">
        <v>137</v>
      </c>
      <c r="E3077">
        <v>2</v>
      </c>
    </row>
    <row r="3078" spans="1:5" x14ac:dyDescent="0.2">
      <c r="A3078" t="s">
        <v>5067</v>
      </c>
      <c r="B3078">
        <v>691760</v>
      </c>
      <c r="C3078" t="s">
        <v>5076</v>
      </c>
      <c r="D3078" t="s">
        <v>16</v>
      </c>
      <c r="E3078">
        <v>2</v>
      </c>
    </row>
    <row r="3079" spans="1:5" x14ac:dyDescent="0.2">
      <c r="A3079" t="s">
        <v>5067</v>
      </c>
      <c r="B3079">
        <v>818202</v>
      </c>
      <c r="C3079" t="s">
        <v>5077</v>
      </c>
      <c r="D3079" t="s">
        <v>250</v>
      </c>
      <c r="E3079">
        <v>3</v>
      </c>
    </row>
    <row r="3080" spans="1:5" x14ac:dyDescent="0.2">
      <c r="A3080" t="s">
        <v>5067</v>
      </c>
      <c r="B3080">
        <v>1142302</v>
      </c>
      <c r="C3080" t="s">
        <v>5078</v>
      </c>
      <c r="D3080" t="s">
        <v>5079</v>
      </c>
      <c r="E3080">
        <v>4</v>
      </c>
    </row>
    <row r="3081" spans="1:5" x14ac:dyDescent="0.2">
      <c r="A3081" t="s">
        <v>5067</v>
      </c>
      <c r="B3081">
        <v>1153978</v>
      </c>
      <c r="C3081" t="s">
        <v>5080</v>
      </c>
      <c r="D3081" t="s">
        <v>5081</v>
      </c>
      <c r="E3081">
        <v>4</v>
      </c>
    </row>
    <row r="3082" spans="1:5" x14ac:dyDescent="0.2">
      <c r="A3082" t="s">
        <v>5067</v>
      </c>
      <c r="B3082">
        <v>1200801</v>
      </c>
      <c r="C3082" t="s">
        <v>5082</v>
      </c>
      <c r="D3082" t="s">
        <v>5083</v>
      </c>
      <c r="E3082">
        <v>3</v>
      </c>
    </row>
    <row r="3083" spans="1:5" x14ac:dyDescent="0.2">
      <c r="A3083" t="s">
        <v>5067</v>
      </c>
      <c r="B3083">
        <v>1252747</v>
      </c>
      <c r="C3083" t="s">
        <v>5084</v>
      </c>
      <c r="D3083" t="s">
        <v>137</v>
      </c>
      <c r="E3083">
        <v>2</v>
      </c>
    </row>
    <row r="3084" spans="1:5" x14ac:dyDescent="0.2">
      <c r="A3084" t="s">
        <v>5085</v>
      </c>
      <c r="B3084">
        <v>74300</v>
      </c>
      <c r="C3084" t="s">
        <v>5086</v>
      </c>
      <c r="D3084" t="s">
        <v>5087</v>
      </c>
      <c r="E3084">
        <v>5</v>
      </c>
    </row>
    <row r="3085" spans="1:5" x14ac:dyDescent="0.2">
      <c r="A3085" t="s">
        <v>5088</v>
      </c>
      <c r="B3085">
        <v>61003</v>
      </c>
      <c r="C3085" t="s">
        <v>5089</v>
      </c>
      <c r="D3085" t="s">
        <v>14</v>
      </c>
      <c r="E3085">
        <v>2</v>
      </c>
    </row>
    <row r="3086" spans="1:5" x14ac:dyDescent="0.2">
      <c r="A3086" t="s">
        <v>5088</v>
      </c>
      <c r="B3086">
        <v>76172</v>
      </c>
      <c r="C3086" t="s">
        <v>5090</v>
      </c>
      <c r="D3086" t="s">
        <v>156</v>
      </c>
      <c r="E3086">
        <v>2</v>
      </c>
    </row>
    <row r="3087" spans="1:5" x14ac:dyDescent="0.2">
      <c r="A3087" t="s">
        <v>5091</v>
      </c>
      <c r="B3087">
        <v>137963</v>
      </c>
      <c r="C3087" t="s">
        <v>5092</v>
      </c>
      <c r="D3087" t="s">
        <v>5093</v>
      </c>
      <c r="E3087">
        <v>4</v>
      </c>
    </row>
    <row r="3088" spans="1:5" x14ac:dyDescent="0.2">
      <c r="A3088" t="s">
        <v>5091</v>
      </c>
      <c r="B3088">
        <v>189930</v>
      </c>
      <c r="C3088" t="s">
        <v>5094</v>
      </c>
      <c r="D3088" t="s">
        <v>216</v>
      </c>
      <c r="E3088">
        <v>2</v>
      </c>
    </row>
    <row r="3089" spans="1:5" x14ac:dyDescent="0.2">
      <c r="A3089" t="s">
        <v>5091</v>
      </c>
      <c r="B3089">
        <v>311440</v>
      </c>
      <c r="C3089" t="s">
        <v>5095</v>
      </c>
      <c r="D3089" t="s">
        <v>898</v>
      </c>
      <c r="E3089">
        <v>4</v>
      </c>
    </row>
    <row r="3090" spans="1:5" x14ac:dyDescent="0.2">
      <c r="A3090" t="s">
        <v>5096</v>
      </c>
      <c r="B3090">
        <v>27338</v>
      </c>
      <c r="C3090" t="s">
        <v>5097</v>
      </c>
      <c r="D3090" t="s">
        <v>777</v>
      </c>
      <c r="E3090">
        <v>3</v>
      </c>
    </row>
    <row r="3091" spans="1:5" x14ac:dyDescent="0.2">
      <c r="A3091" t="s">
        <v>5098</v>
      </c>
      <c r="B3091">
        <v>63421</v>
      </c>
      <c r="C3091" t="s">
        <v>5099</v>
      </c>
      <c r="D3091" t="s">
        <v>5100</v>
      </c>
      <c r="E3091">
        <v>5</v>
      </c>
    </row>
    <row r="3092" spans="1:5" x14ac:dyDescent="0.2">
      <c r="A3092" t="s">
        <v>5098</v>
      </c>
      <c r="B3092">
        <v>90778</v>
      </c>
      <c r="C3092" t="s">
        <v>5101</v>
      </c>
      <c r="D3092" t="s">
        <v>156</v>
      </c>
      <c r="E3092">
        <v>2</v>
      </c>
    </row>
    <row r="3093" spans="1:5" x14ac:dyDescent="0.2">
      <c r="A3093" t="s">
        <v>5098</v>
      </c>
      <c r="B3093">
        <v>102918</v>
      </c>
      <c r="C3093" t="s">
        <v>5102</v>
      </c>
      <c r="D3093" t="s">
        <v>5103</v>
      </c>
      <c r="E3093">
        <v>5</v>
      </c>
    </row>
    <row r="3094" spans="1:5" x14ac:dyDescent="0.2">
      <c r="A3094" t="s">
        <v>5104</v>
      </c>
      <c r="B3094">
        <v>53395</v>
      </c>
      <c r="C3094" t="s">
        <v>5105</v>
      </c>
      <c r="D3094" t="s">
        <v>5106</v>
      </c>
      <c r="E3094">
        <v>2</v>
      </c>
    </row>
    <row r="3095" spans="1:5" x14ac:dyDescent="0.2">
      <c r="A3095" t="s">
        <v>5104</v>
      </c>
      <c r="B3095">
        <v>111247</v>
      </c>
      <c r="C3095" t="s">
        <v>5107</v>
      </c>
      <c r="D3095" t="s">
        <v>5108</v>
      </c>
      <c r="E3095">
        <v>4</v>
      </c>
    </row>
    <row r="3096" spans="1:5" x14ac:dyDescent="0.2">
      <c r="A3096" t="s">
        <v>5109</v>
      </c>
      <c r="B3096">
        <v>39466</v>
      </c>
      <c r="C3096" t="s">
        <v>5110</v>
      </c>
      <c r="D3096" t="s">
        <v>5111</v>
      </c>
      <c r="E3096">
        <v>4</v>
      </c>
    </row>
    <row r="3097" spans="1:5" x14ac:dyDescent="0.2">
      <c r="A3097" t="s">
        <v>5109</v>
      </c>
      <c r="B3097">
        <v>220090</v>
      </c>
      <c r="C3097" t="s">
        <v>5112</v>
      </c>
      <c r="D3097" t="s">
        <v>92</v>
      </c>
      <c r="E3097">
        <v>2</v>
      </c>
    </row>
    <row r="3098" spans="1:5" x14ac:dyDescent="0.2">
      <c r="A3098" t="s">
        <v>5109</v>
      </c>
      <c r="B3098">
        <v>274601</v>
      </c>
      <c r="C3098" t="s">
        <v>5113</v>
      </c>
      <c r="D3098" t="s">
        <v>5114</v>
      </c>
      <c r="E3098">
        <v>2</v>
      </c>
    </row>
    <row r="3099" spans="1:5" x14ac:dyDescent="0.2">
      <c r="A3099" t="s">
        <v>5109</v>
      </c>
      <c r="B3099">
        <v>283516</v>
      </c>
      <c r="C3099" t="s">
        <v>5115</v>
      </c>
      <c r="D3099" t="s">
        <v>156</v>
      </c>
      <c r="E3099">
        <v>2</v>
      </c>
    </row>
    <row r="3100" spans="1:5" x14ac:dyDescent="0.2">
      <c r="A3100" t="s">
        <v>5109</v>
      </c>
      <c r="B3100">
        <v>299132</v>
      </c>
      <c r="C3100" t="s">
        <v>5116</v>
      </c>
      <c r="D3100" t="s">
        <v>92</v>
      </c>
      <c r="E3100">
        <v>2</v>
      </c>
    </row>
    <row r="3101" spans="1:5" x14ac:dyDescent="0.2">
      <c r="A3101" t="s">
        <v>5109</v>
      </c>
      <c r="B3101">
        <v>302896</v>
      </c>
      <c r="C3101" t="s">
        <v>5117</v>
      </c>
      <c r="D3101" t="s">
        <v>5118</v>
      </c>
      <c r="E3101">
        <v>4</v>
      </c>
    </row>
    <row r="3102" spans="1:5" x14ac:dyDescent="0.2">
      <c r="A3102" t="s">
        <v>5109</v>
      </c>
      <c r="B3102">
        <v>385631</v>
      </c>
      <c r="C3102" t="s">
        <v>5119</v>
      </c>
      <c r="D3102" t="s">
        <v>5120</v>
      </c>
      <c r="E3102">
        <v>2</v>
      </c>
    </row>
    <row r="3103" spans="1:5" x14ac:dyDescent="0.2">
      <c r="A3103" t="s">
        <v>5109</v>
      </c>
      <c r="B3103">
        <v>388756</v>
      </c>
      <c r="C3103" t="s">
        <v>5121</v>
      </c>
      <c r="D3103" t="s">
        <v>16</v>
      </c>
      <c r="E3103">
        <v>2</v>
      </c>
    </row>
    <row r="3104" spans="1:5" x14ac:dyDescent="0.2">
      <c r="A3104" t="s">
        <v>5122</v>
      </c>
      <c r="B3104">
        <v>24363</v>
      </c>
      <c r="C3104" t="s">
        <v>5123</v>
      </c>
      <c r="D3104" t="s">
        <v>53</v>
      </c>
      <c r="E3104">
        <v>2</v>
      </c>
    </row>
    <row r="3105" spans="1:5" x14ac:dyDescent="0.2">
      <c r="A3105" t="s">
        <v>5122</v>
      </c>
      <c r="B3105">
        <v>99062</v>
      </c>
      <c r="C3105" t="s">
        <v>5124</v>
      </c>
      <c r="D3105" t="s">
        <v>5125</v>
      </c>
      <c r="E3105">
        <v>4</v>
      </c>
    </row>
    <row r="3106" spans="1:5" x14ac:dyDescent="0.2">
      <c r="A3106" t="s">
        <v>5122</v>
      </c>
      <c r="B3106">
        <v>289798</v>
      </c>
      <c r="C3106" t="s">
        <v>5126</v>
      </c>
      <c r="D3106" t="s">
        <v>5127</v>
      </c>
      <c r="E3106">
        <v>5</v>
      </c>
    </row>
    <row r="3107" spans="1:5" x14ac:dyDescent="0.2">
      <c r="A3107" t="s">
        <v>5122</v>
      </c>
      <c r="B3107">
        <v>404368</v>
      </c>
      <c r="C3107" t="s">
        <v>5128</v>
      </c>
      <c r="D3107" t="s">
        <v>156</v>
      </c>
      <c r="E3107">
        <v>2</v>
      </c>
    </row>
    <row r="3108" spans="1:5" x14ac:dyDescent="0.2">
      <c r="A3108" t="s">
        <v>5129</v>
      </c>
      <c r="B3108">
        <v>4843</v>
      </c>
      <c r="C3108" t="s">
        <v>5130</v>
      </c>
      <c r="D3108" t="s">
        <v>5131</v>
      </c>
      <c r="E3108">
        <v>4</v>
      </c>
    </row>
    <row r="3109" spans="1:5" x14ac:dyDescent="0.2">
      <c r="A3109" t="s">
        <v>5129</v>
      </c>
      <c r="B3109">
        <v>28755</v>
      </c>
      <c r="C3109" t="s">
        <v>5132</v>
      </c>
      <c r="D3109" t="s">
        <v>53</v>
      </c>
      <c r="E3109">
        <v>2</v>
      </c>
    </row>
    <row r="3110" spans="1:5" x14ac:dyDescent="0.2">
      <c r="A3110" t="s">
        <v>5129</v>
      </c>
      <c r="B3110">
        <v>67830</v>
      </c>
      <c r="C3110" t="s">
        <v>5133</v>
      </c>
      <c r="D3110" t="s">
        <v>5134</v>
      </c>
      <c r="E3110">
        <v>2</v>
      </c>
    </row>
    <row r="3111" spans="1:5" x14ac:dyDescent="0.2">
      <c r="A3111" t="s">
        <v>5129</v>
      </c>
      <c r="B3111">
        <v>416021</v>
      </c>
      <c r="C3111" t="s">
        <v>5135</v>
      </c>
      <c r="D3111" t="s">
        <v>3074</v>
      </c>
      <c r="E3111">
        <v>3</v>
      </c>
    </row>
    <row r="3112" spans="1:5" x14ac:dyDescent="0.2">
      <c r="A3112" t="s">
        <v>5129</v>
      </c>
      <c r="B3112">
        <v>560435</v>
      </c>
      <c r="C3112" t="s">
        <v>5136</v>
      </c>
      <c r="D3112" t="s">
        <v>4385</v>
      </c>
      <c r="E3112">
        <v>3</v>
      </c>
    </row>
    <row r="3113" spans="1:5" x14ac:dyDescent="0.2">
      <c r="A3113" t="s">
        <v>5137</v>
      </c>
      <c r="B3113">
        <v>375448</v>
      </c>
      <c r="C3113" t="s">
        <v>5138</v>
      </c>
      <c r="D3113" t="s">
        <v>216</v>
      </c>
      <c r="E3113">
        <v>2</v>
      </c>
    </row>
    <row r="3114" spans="1:5" x14ac:dyDescent="0.2">
      <c r="A3114" t="s">
        <v>5137</v>
      </c>
      <c r="B3114">
        <v>656142</v>
      </c>
      <c r="C3114" t="s">
        <v>5139</v>
      </c>
      <c r="D3114" t="s">
        <v>216</v>
      </c>
      <c r="E3114">
        <v>2</v>
      </c>
    </row>
    <row r="3115" spans="1:5" x14ac:dyDescent="0.2">
      <c r="A3115" t="s">
        <v>5140</v>
      </c>
      <c r="B3115">
        <v>102547</v>
      </c>
      <c r="C3115" t="s">
        <v>5141</v>
      </c>
      <c r="D3115" t="s">
        <v>957</v>
      </c>
      <c r="E3115">
        <v>3</v>
      </c>
    </row>
    <row r="3116" spans="1:5" x14ac:dyDescent="0.2">
      <c r="A3116" t="s">
        <v>5140</v>
      </c>
      <c r="B3116">
        <v>135425</v>
      </c>
      <c r="C3116" t="s">
        <v>5142</v>
      </c>
      <c r="D3116" t="s">
        <v>5143</v>
      </c>
      <c r="E3116">
        <v>3</v>
      </c>
    </row>
    <row r="3117" spans="1:5" x14ac:dyDescent="0.2">
      <c r="A3117" t="s">
        <v>5140</v>
      </c>
      <c r="B3117">
        <v>171891</v>
      </c>
      <c r="C3117" t="s">
        <v>5144</v>
      </c>
      <c r="D3117" t="s">
        <v>262</v>
      </c>
      <c r="E3117">
        <v>3</v>
      </c>
    </row>
    <row r="3118" spans="1:5" x14ac:dyDescent="0.2">
      <c r="A3118" t="s">
        <v>5145</v>
      </c>
      <c r="B3118">
        <v>59927</v>
      </c>
      <c r="C3118" t="s">
        <v>5146</v>
      </c>
      <c r="D3118" t="s">
        <v>92</v>
      </c>
      <c r="E3118">
        <v>2</v>
      </c>
    </row>
    <row r="3119" spans="1:5" x14ac:dyDescent="0.2">
      <c r="A3119" t="s">
        <v>5147</v>
      </c>
      <c r="B3119">
        <v>16641</v>
      </c>
      <c r="C3119" t="s">
        <v>5148</v>
      </c>
      <c r="D3119" t="s">
        <v>5149</v>
      </c>
      <c r="E3119">
        <v>4</v>
      </c>
    </row>
    <row r="3120" spans="1:5" x14ac:dyDescent="0.2">
      <c r="A3120" t="s">
        <v>5147</v>
      </c>
      <c r="B3120">
        <v>315071</v>
      </c>
      <c r="C3120" t="s">
        <v>5150</v>
      </c>
      <c r="D3120" t="s">
        <v>5151</v>
      </c>
      <c r="E3120">
        <v>5</v>
      </c>
    </row>
    <row r="3121" spans="1:5" x14ac:dyDescent="0.2">
      <c r="A3121" t="s">
        <v>5147</v>
      </c>
      <c r="B3121">
        <v>364200</v>
      </c>
      <c r="C3121" t="s">
        <v>5152</v>
      </c>
      <c r="D3121" t="s">
        <v>5153</v>
      </c>
      <c r="E3121">
        <v>6</v>
      </c>
    </row>
    <row r="3122" spans="1:5" x14ac:dyDescent="0.2">
      <c r="A3122" t="s">
        <v>5147</v>
      </c>
      <c r="B3122">
        <v>366636</v>
      </c>
      <c r="C3122" t="s">
        <v>5154</v>
      </c>
      <c r="D3122" t="s">
        <v>5155</v>
      </c>
      <c r="E3122">
        <v>4</v>
      </c>
    </row>
    <row r="3123" spans="1:5" x14ac:dyDescent="0.2">
      <c r="A3123" t="s">
        <v>5147</v>
      </c>
      <c r="B3123">
        <v>478025</v>
      </c>
      <c r="C3123" t="s">
        <v>5156</v>
      </c>
      <c r="D3123" t="s">
        <v>5157</v>
      </c>
      <c r="E3123">
        <v>5</v>
      </c>
    </row>
    <row r="3124" spans="1:5" x14ac:dyDescent="0.2">
      <c r="A3124" t="s">
        <v>5147</v>
      </c>
      <c r="B3124">
        <v>566727</v>
      </c>
      <c r="C3124" t="s">
        <v>5158</v>
      </c>
      <c r="D3124" t="s">
        <v>5159</v>
      </c>
      <c r="E3124">
        <v>3</v>
      </c>
    </row>
    <row r="3125" spans="1:5" x14ac:dyDescent="0.2">
      <c r="A3125" t="s">
        <v>5147</v>
      </c>
      <c r="B3125">
        <v>589351</v>
      </c>
      <c r="C3125" t="s">
        <v>5160</v>
      </c>
      <c r="D3125" t="s">
        <v>16</v>
      </c>
      <c r="E3125">
        <v>2</v>
      </c>
    </row>
    <row r="3126" spans="1:5" x14ac:dyDescent="0.2">
      <c r="A3126" t="s">
        <v>5147</v>
      </c>
      <c r="B3126">
        <v>808919</v>
      </c>
      <c r="C3126" t="s">
        <v>5161</v>
      </c>
      <c r="D3126" t="s">
        <v>49</v>
      </c>
      <c r="E3126">
        <v>2</v>
      </c>
    </row>
    <row r="3127" spans="1:5" x14ac:dyDescent="0.2">
      <c r="A3127" t="s">
        <v>5147</v>
      </c>
      <c r="B3127">
        <v>951476</v>
      </c>
      <c r="C3127" t="s">
        <v>5162</v>
      </c>
      <c r="D3127" t="s">
        <v>5163</v>
      </c>
      <c r="E3127">
        <v>12</v>
      </c>
    </row>
    <row r="3128" spans="1:5" x14ac:dyDescent="0.2">
      <c r="A3128" t="s">
        <v>5147</v>
      </c>
      <c r="B3128">
        <v>953081</v>
      </c>
      <c r="C3128" t="s">
        <v>5164</v>
      </c>
      <c r="D3128" t="s">
        <v>92</v>
      </c>
      <c r="E3128">
        <v>2</v>
      </c>
    </row>
    <row r="3129" spans="1:5" x14ac:dyDescent="0.2">
      <c r="A3129" t="s">
        <v>5165</v>
      </c>
      <c r="B3129">
        <v>51238</v>
      </c>
      <c r="C3129" t="s">
        <v>5166</v>
      </c>
      <c r="D3129" t="s">
        <v>4052</v>
      </c>
      <c r="E3129">
        <v>3</v>
      </c>
    </row>
    <row r="3130" spans="1:5" x14ac:dyDescent="0.2">
      <c r="A3130" t="s">
        <v>5165</v>
      </c>
      <c r="B3130">
        <v>132707</v>
      </c>
      <c r="C3130" t="s">
        <v>5167</v>
      </c>
      <c r="D3130" t="s">
        <v>5168</v>
      </c>
      <c r="E3130">
        <v>8</v>
      </c>
    </row>
    <row r="3131" spans="1:5" x14ac:dyDescent="0.2">
      <c r="A3131" t="s">
        <v>5165</v>
      </c>
      <c r="B3131">
        <v>165373</v>
      </c>
      <c r="C3131" t="s">
        <v>5169</v>
      </c>
      <c r="D3131" t="s">
        <v>92</v>
      </c>
      <c r="E3131">
        <v>2</v>
      </c>
    </row>
    <row r="3132" spans="1:5" x14ac:dyDescent="0.2">
      <c r="A3132" t="s">
        <v>5165</v>
      </c>
      <c r="B3132">
        <v>292431</v>
      </c>
      <c r="C3132" t="s">
        <v>5170</v>
      </c>
      <c r="D3132" t="s">
        <v>96</v>
      </c>
      <c r="E3132">
        <v>2</v>
      </c>
    </row>
    <row r="3133" spans="1:5" x14ac:dyDescent="0.2">
      <c r="A3133" t="s">
        <v>5165</v>
      </c>
      <c r="B3133">
        <v>292434</v>
      </c>
      <c r="C3133" t="s">
        <v>5171</v>
      </c>
      <c r="D3133" t="s">
        <v>424</v>
      </c>
      <c r="E3133">
        <v>3</v>
      </c>
    </row>
    <row r="3134" spans="1:5" x14ac:dyDescent="0.2">
      <c r="A3134" t="s">
        <v>5165</v>
      </c>
      <c r="B3134">
        <v>301889</v>
      </c>
      <c r="C3134" t="s">
        <v>5172</v>
      </c>
      <c r="D3134" t="s">
        <v>49</v>
      </c>
      <c r="E3134">
        <v>2</v>
      </c>
    </row>
    <row r="3135" spans="1:5" x14ac:dyDescent="0.2">
      <c r="A3135" t="s">
        <v>5165</v>
      </c>
      <c r="B3135">
        <v>422115</v>
      </c>
      <c r="C3135" t="s">
        <v>5173</v>
      </c>
      <c r="D3135" t="s">
        <v>5174</v>
      </c>
      <c r="E3135">
        <v>4</v>
      </c>
    </row>
    <row r="3136" spans="1:5" x14ac:dyDescent="0.2">
      <c r="A3136" t="s">
        <v>5165</v>
      </c>
      <c r="B3136">
        <v>632352</v>
      </c>
      <c r="C3136" t="s">
        <v>5175</v>
      </c>
      <c r="D3136" t="s">
        <v>724</v>
      </c>
      <c r="E3136">
        <v>3</v>
      </c>
    </row>
    <row r="3137" spans="1:5" x14ac:dyDescent="0.2">
      <c r="A3137" t="s">
        <v>5165</v>
      </c>
      <c r="B3137">
        <v>748493</v>
      </c>
      <c r="C3137" t="s">
        <v>5176</v>
      </c>
      <c r="D3137" t="s">
        <v>5177</v>
      </c>
      <c r="E3137">
        <v>3</v>
      </c>
    </row>
    <row r="3138" spans="1:5" x14ac:dyDescent="0.2">
      <c r="A3138" t="s">
        <v>5165</v>
      </c>
      <c r="B3138">
        <v>817581</v>
      </c>
      <c r="C3138" t="s">
        <v>5178</v>
      </c>
      <c r="D3138" t="s">
        <v>301</v>
      </c>
      <c r="E3138">
        <v>2</v>
      </c>
    </row>
    <row r="3139" spans="1:5" x14ac:dyDescent="0.2">
      <c r="A3139" t="s">
        <v>5165</v>
      </c>
      <c r="B3139">
        <v>959441</v>
      </c>
      <c r="C3139" t="s">
        <v>5179</v>
      </c>
      <c r="D3139" t="s">
        <v>5180</v>
      </c>
      <c r="E3139">
        <v>3</v>
      </c>
    </row>
    <row r="3140" spans="1:5" x14ac:dyDescent="0.2">
      <c r="A3140" t="s">
        <v>5165</v>
      </c>
      <c r="B3140">
        <v>1057154</v>
      </c>
      <c r="C3140" t="s">
        <v>5181</v>
      </c>
      <c r="D3140" t="s">
        <v>16</v>
      </c>
      <c r="E3140">
        <v>2</v>
      </c>
    </row>
    <row r="3141" spans="1:5" x14ac:dyDescent="0.2">
      <c r="A3141" t="s">
        <v>5165</v>
      </c>
      <c r="B3141">
        <v>1078030</v>
      </c>
      <c r="C3141" t="s">
        <v>5182</v>
      </c>
      <c r="D3141" t="s">
        <v>1096</v>
      </c>
      <c r="E3141">
        <v>3</v>
      </c>
    </row>
    <row r="3142" spans="1:5" x14ac:dyDescent="0.2">
      <c r="A3142" t="s">
        <v>5165</v>
      </c>
      <c r="B3142">
        <v>1197640</v>
      </c>
      <c r="C3142" t="s">
        <v>5183</v>
      </c>
      <c r="D3142" t="s">
        <v>104</v>
      </c>
      <c r="E3142">
        <v>3</v>
      </c>
    </row>
    <row r="3143" spans="1:5" x14ac:dyDescent="0.2">
      <c r="A3143" t="s">
        <v>5165</v>
      </c>
      <c r="B3143">
        <v>1320190</v>
      </c>
      <c r="C3143" t="s">
        <v>5184</v>
      </c>
      <c r="D3143" t="s">
        <v>53</v>
      </c>
      <c r="E3143">
        <v>2</v>
      </c>
    </row>
    <row r="3144" spans="1:5" x14ac:dyDescent="0.2">
      <c r="A3144" t="s">
        <v>5185</v>
      </c>
      <c r="B3144">
        <v>179349</v>
      </c>
      <c r="C3144" t="s">
        <v>5186</v>
      </c>
      <c r="D3144" t="s">
        <v>5187</v>
      </c>
      <c r="E3144">
        <v>4</v>
      </c>
    </row>
    <row r="3145" spans="1:5" x14ac:dyDescent="0.2">
      <c r="A3145" t="s">
        <v>5185</v>
      </c>
      <c r="B3145">
        <v>300374</v>
      </c>
      <c r="C3145" t="s">
        <v>5188</v>
      </c>
      <c r="D3145" t="s">
        <v>92</v>
      </c>
      <c r="E3145">
        <v>2</v>
      </c>
    </row>
    <row r="3146" spans="1:5" x14ac:dyDescent="0.2">
      <c r="A3146" t="s">
        <v>5189</v>
      </c>
      <c r="B3146">
        <v>57959</v>
      </c>
      <c r="C3146" t="s">
        <v>5190</v>
      </c>
      <c r="D3146" t="s">
        <v>1450</v>
      </c>
      <c r="E3146">
        <v>3</v>
      </c>
    </row>
    <row r="3147" spans="1:5" x14ac:dyDescent="0.2">
      <c r="A3147" t="s">
        <v>5189</v>
      </c>
      <c r="B3147">
        <v>98366</v>
      </c>
      <c r="C3147" t="s">
        <v>5191</v>
      </c>
      <c r="D3147" t="s">
        <v>1288</v>
      </c>
      <c r="E3147">
        <v>3</v>
      </c>
    </row>
    <row r="3148" spans="1:5" x14ac:dyDescent="0.2">
      <c r="A3148" t="s">
        <v>5189</v>
      </c>
      <c r="B3148">
        <v>260592</v>
      </c>
      <c r="C3148" t="s">
        <v>5192</v>
      </c>
      <c r="D3148" t="s">
        <v>5193</v>
      </c>
      <c r="E3148">
        <v>4</v>
      </c>
    </row>
    <row r="3149" spans="1:5" x14ac:dyDescent="0.2">
      <c r="A3149" t="s">
        <v>5189</v>
      </c>
      <c r="B3149">
        <v>583928</v>
      </c>
      <c r="C3149" t="s">
        <v>5194</v>
      </c>
      <c r="D3149" t="s">
        <v>92</v>
      </c>
      <c r="E3149">
        <v>2</v>
      </c>
    </row>
    <row r="3150" spans="1:5" x14ac:dyDescent="0.2">
      <c r="A3150" t="s">
        <v>5189</v>
      </c>
      <c r="B3150">
        <v>589715</v>
      </c>
      <c r="C3150" t="s">
        <v>5195</v>
      </c>
      <c r="D3150" t="s">
        <v>5196</v>
      </c>
      <c r="E3150">
        <v>4</v>
      </c>
    </row>
    <row r="3151" spans="1:5" x14ac:dyDescent="0.2">
      <c r="A3151" t="s">
        <v>5189</v>
      </c>
      <c r="B3151">
        <v>834140</v>
      </c>
      <c r="C3151" t="s">
        <v>5197</v>
      </c>
      <c r="D3151" t="s">
        <v>156</v>
      </c>
      <c r="E3151">
        <v>2</v>
      </c>
    </row>
    <row r="3152" spans="1:5" x14ac:dyDescent="0.2">
      <c r="A3152" t="s">
        <v>5189</v>
      </c>
      <c r="B3152">
        <v>976625</v>
      </c>
      <c r="C3152" t="s">
        <v>5198</v>
      </c>
      <c r="D3152" t="s">
        <v>14</v>
      </c>
      <c r="E3152">
        <v>2</v>
      </c>
    </row>
    <row r="3153" spans="1:5" x14ac:dyDescent="0.2">
      <c r="A3153" t="s">
        <v>5189</v>
      </c>
      <c r="B3153">
        <v>977282</v>
      </c>
      <c r="C3153" t="s">
        <v>5199</v>
      </c>
      <c r="D3153" t="s">
        <v>5200</v>
      </c>
      <c r="E3153">
        <v>3</v>
      </c>
    </row>
    <row r="3154" spans="1:5" x14ac:dyDescent="0.2">
      <c r="A3154" t="s">
        <v>5201</v>
      </c>
      <c r="B3154">
        <v>127313</v>
      </c>
      <c r="C3154" t="s">
        <v>5202</v>
      </c>
      <c r="D3154" t="s">
        <v>137</v>
      </c>
      <c r="E3154">
        <v>2</v>
      </c>
    </row>
    <row r="3155" spans="1:5" x14ac:dyDescent="0.2">
      <c r="A3155" t="s">
        <v>5201</v>
      </c>
      <c r="B3155">
        <v>431553</v>
      </c>
      <c r="C3155" t="s">
        <v>5203</v>
      </c>
      <c r="D3155" t="s">
        <v>5204</v>
      </c>
      <c r="E3155">
        <v>4</v>
      </c>
    </row>
    <row r="3156" spans="1:5" x14ac:dyDescent="0.2">
      <c r="A3156" t="s">
        <v>5205</v>
      </c>
      <c r="B3156">
        <v>42080</v>
      </c>
      <c r="C3156" t="s">
        <v>5206</v>
      </c>
      <c r="D3156" t="s">
        <v>371</v>
      </c>
      <c r="E3156">
        <v>3</v>
      </c>
    </row>
    <row r="3157" spans="1:5" x14ac:dyDescent="0.2">
      <c r="A3157" t="s">
        <v>5205</v>
      </c>
      <c r="B3157">
        <v>342984</v>
      </c>
      <c r="C3157" t="s">
        <v>5207</v>
      </c>
      <c r="D3157" t="s">
        <v>5208</v>
      </c>
      <c r="E3157">
        <v>8</v>
      </c>
    </row>
    <row r="3158" spans="1:5" x14ac:dyDescent="0.2">
      <c r="A3158" t="s">
        <v>5205</v>
      </c>
      <c r="B3158">
        <v>391629</v>
      </c>
      <c r="C3158" t="s">
        <v>5209</v>
      </c>
      <c r="D3158" t="s">
        <v>137</v>
      </c>
      <c r="E3158">
        <v>2</v>
      </c>
    </row>
    <row r="3159" spans="1:5" x14ac:dyDescent="0.2">
      <c r="A3159" t="s">
        <v>5210</v>
      </c>
      <c r="B3159">
        <v>116679</v>
      </c>
      <c r="C3159" t="s">
        <v>5211</v>
      </c>
      <c r="D3159" t="s">
        <v>4706</v>
      </c>
      <c r="E3159">
        <v>3</v>
      </c>
    </row>
    <row r="3160" spans="1:5" x14ac:dyDescent="0.2">
      <c r="A3160" t="s">
        <v>5210</v>
      </c>
      <c r="B3160">
        <v>135792</v>
      </c>
      <c r="C3160" t="s">
        <v>5212</v>
      </c>
      <c r="D3160" t="s">
        <v>96</v>
      </c>
      <c r="E3160">
        <v>2</v>
      </c>
    </row>
    <row r="3161" spans="1:5" x14ac:dyDescent="0.2">
      <c r="A3161" t="s">
        <v>5210</v>
      </c>
      <c r="B3161">
        <v>288927</v>
      </c>
      <c r="C3161" t="s">
        <v>5213</v>
      </c>
      <c r="D3161" t="s">
        <v>16</v>
      </c>
      <c r="E3161">
        <v>2</v>
      </c>
    </row>
    <row r="3162" spans="1:5" x14ac:dyDescent="0.2">
      <c r="A3162" t="s">
        <v>5210</v>
      </c>
      <c r="B3162">
        <v>292658</v>
      </c>
      <c r="C3162" t="s">
        <v>5214</v>
      </c>
      <c r="D3162" t="s">
        <v>24</v>
      </c>
      <c r="E3162">
        <v>2</v>
      </c>
    </row>
    <row r="3163" spans="1:5" x14ac:dyDescent="0.2">
      <c r="A3163" t="s">
        <v>5210</v>
      </c>
      <c r="B3163">
        <v>301345</v>
      </c>
      <c r="C3163" t="s">
        <v>5215</v>
      </c>
      <c r="D3163" t="s">
        <v>96</v>
      </c>
      <c r="E3163">
        <v>2</v>
      </c>
    </row>
    <row r="3164" spans="1:5" x14ac:dyDescent="0.2">
      <c r="A3164" t="s">
        <v>5210</v>
      </c>
      <c r="B3164">
        <v>574698</v>
      </c>
      <c r="C3164" t="s">
        <v>5216</v>
      </c>
      <c r="D3164" t="s">
        <v>16</v>
      </c>
      <c r="E3164">
        <v>2</v>
      </c>
    </row>
    <row r="3165" spans="1:5" x14ac:dyDescent="0.2">
      <c r="A3165" t="s">
        <v>5210</v>
      </c>
      <c r="B3165">
        <v>603307</v>
      </c>
      <c r="C3165" t="s">
        <v>5217</v>
      </c>
      <c r="D3165" t="s">
        <v>14</v>
      </c>
      <c r="E3165">
        <v>2</v>
      </c>
    </row>
    <row r="3166" spans="1:5" x14ac:dyDescent="0.2">
      <c r="A3166" t="s">
        <v>5210</v>
      </c>
      <c r="B3166">
        <v>609501</v>
      </c>
      <c r="C3166" t="s">
        <v>5218</v>
      </c>
      <c r="D3166" t="s">
        <v>16</v>
      </c>
      <c r="E3166">
        <v>2</v>
      </c>
    </row>
    <row r="3167" spans="1:5" x14ac:dyDescent="0.2">
      <c r="A3167" t="s">
        <v>5210</v>
      </c>
      <c r="B3167">
        <v>699941</v>
      </c>
      <c r="C3167" t="s">
        <v>5219</v>
      </c>
      <c r="D3167" t="s">
        <v>92</v>
      </c>
      <c r="E3167">
        <v>2</v>
      </c>
    </row>
    <row r="3168" spans="1:5" x14ac:dyDescent="0.2">
      <c r="A3168" t="s">
        <v>5210</v>
      </c>
      <c r="B3168">
        <v>814051</v>
      </c>
      <c r="C3168" t="s">
        <v>5220</v>
      </c>
      <c r="D3168" t="s">
        <v>1951</v>
      </c>
      <c r="E3168">
        <v>3</v>
      </c>
    </row>
    <row r="3169" spans="1:5" x14ac:dyDescent="0.2">
      <c r="A3169" t="s">
        <v>5210</v>
      </c>
      <c r="B3169">
        <v>816078</v>
      </c>
      <c r="C3169" t="s">
        <v>5221</v>
      </c>
      <c r="D3169" t="s">
        <v>5222</v>
      </c>
      <c r="E3169">
        <v>4</v>
      </c>
    </row>
    <row r="3170" spans="1:5" x14ac:dyDescent="0.2">
      <c r="A3170" t="s">
        <v>5210</v>
      </c>
      <c r="B3170">
        <v>912592</v>
      </c>
      <c r="C3170" t="s">
        <v>5223</v>
      </c>
      <c r="D3170" t="s">
        <v>5224</v>
      </c>
      <c r="E3170">
        <v>4</v>
      </c>
    </row>
    <row r="3171" spans="1:5" x14ac:dyDescent="0.2">
      <c r="A3171" t="s">
        <v>5210</v>
      </c>
      <c r="B3171">
        <v>1094509</v>
      </c>
      <c r="C3171" t="s">
        <v>5225</v>
      </c>
      <c r="D3171" t="s">
        <v>92</v>
      </c>
      <c r="E3171">
        <v>2</v>
      </c>
    </row>
    <row r="3172" spans="1:5" x14ac:dyDescent="0.2">
      <c r="A3172" t="s">
        <v>5210</v>
      </c>
      <c r="B3172">
        <v>1157917</v>
      </c>
      <c r="C3172" t="s">
        <v>5226</v>
      </c>
      <c r="D3172" t="s">
        <v>5227</v>
      </c>
      <c r="E3172">
        <v>3</v>
      </c>
    </row>
    <row r="3173" spans="1:5" x14ac:dyDescent="0.2">
      <c r="A3173" t="s">
        <v>5210</v>
      </c>
      <c r="B3173">
        <v>1166820</v>
      </c>
      <c r="C3173" t="s">
        <v>5228</v>
      </c>
      <c r="D3173" t="s">
        <v>5229</v>
      </c>
      <c r="E3173">
        <v>2</v>
      </c>
    </row>
    <row r="3174" spans="1:5" x14ac:dyDescent="0.2">
      <c r="A3174" t="s">
        <v>5210</v>
      </c>
      <c r="B3174">
        <v>1167543</v>
      </c>
      <c r="C3174" t="s">
        <v>5230</v>
      </c>
      <c r="D3174" t="s">
        <v>104</v>
      </c>
      <c r="E3174">
        <v>3</v>
      </c>
    </row>
    <row r="3175" spans="1:5" x14ac:dyDescent="0.2">
      <c r="A3175" t="s">
        <v>5210</v>
      </c>
      <c r="B3175">
        <v>1204507</v>
      </c>
      <c r="C3175" t="s">
        <v>5231</v>
      </c>
      <c r="D3175" t="s">
        <v>5232</v>
      </c>
      <c r="E3175">
        <v>7</v>
      </c>
    </row>
    <row r="3176" spans="1:5" x14ac:dyDescent="0.2">
      <c r="A3176" t="s">
        <v>5210</v>
      </c>
      <c r="B3176">
        <v>1238163</v>
      </c>
      <c r="C3176" t="s">
        <v>5233</v>
      </c>
      <c r="D3176" t="s">
        <v>137</v>
      </c>
      <c r="E3176">
        <v>2</v>
      </c>
    </row>
    <row r="3177" spans="1:5" x14ac:dyDescent="0.2">
      <c r="A3177" t="s">
        <v>5234</v>
      </c>
      <c r="B3177">
        <v>2517</v>
      </c>
      <c r="C3177" t="s">
        <v>5235</v>
      </c>
      <c r="D3177" t="s">
        <v>5236</v>
      </c>
      <c r="E3177">
        <v>4</v>
      </c>
    </row>
    <row r="3178" spans="1:5" x14ac:dyDescent="0.2">
      <c r="A3178" t="s">
        <v>5237</v>
      </c>
      <c r="B3178">
        <v>270760</v>
      </c>
      <c r="C3178" t="s">
        <v>5238</v>
      </c>
      <c r="D3178" t="s">
        <v>104</v>
      </c>
      <c r="E3178">
        <v>3</v>
      </c>
    </row>
    <row r="3179" spans="1:5" x14ac:dyDescent="0.2">
      <c r="A3179" t="s">
        <v>5237</v>
      </c>
      <c r="B3179">
        <v>322048</v>
      </c>
      <c r="C3179" t="s">
        <v>5239</v>
      </c>
      <c r="D3179" t="s">
        <v>137</v>
      </c>
      <c r="E3179">
        <v>2</v>
      </c>
    </row>
    <row r="3180" spans="1:5" x14ac:dyDescent="0.2">
      <c r="A3180" t="s">
        <v>5237</v>
      </c>
      <c r="B3180">
        <v>486295</v>
      </c>
      <c r="C3180" t="s">
        <v>5240</v>
      </c>
      <c r="D3180" t="s">
        <v>5241</v>
      </c>
      <c r="E3180">
        <v>3</v>
      </c>
    </row>
    <row r="3181" spans="1:5" x14ac:dyDescent="0.2">
      <c r="A3181" t="s">
        <v>5237</v>
      </c>
      <c r="B3181">
        <v>563353</v>
      </c>
      <c r="C3181" t="s">
        <v>5242</v>
      </c>
      <c r="D3181" t="s">
        <v>4034</v>
      </c>
      <c r="E3181">
        <v>3</v>
      </c>
    </row>
    <row r="3182" spans="1:5" x14ac:dyDescent="0.2">
      <c r="A3182" t="s">
        <v>5243</v>
      </c>
      <c r="B3182">
        <v>27068</v>
      </c>
      <c r="C3182" t="s">
        <v>5244</v>
      </c>
      <c r="D3182" t="s">
        <v>156</v>
      </c>
      <c r="E3182">
        <v>2</v>
      </c>
    </row>
    <row r="3183" spans="1:5" x14ac:dyDescent="0.2">
      <c r="A3183" t="s">
        <v>5245</v>
      </c>
      <c r="B3183">
        <v>124291</v>
      </c>
      <c r="C3183" t="s">
        <v>5246</v>
      </c>
      <c r="D3183" t="s">
        <v>156</v>
      </c>
      <c r="E3183">
        <v>2</v>
      </c>
    </row>
    <row r="3184" spans="1:5" x14ac:dyDescent="0.2">
      <c r="A3184" t="s">
        <v>5247</v>
      </c>
      <c r="B3184">
        <v>130891</v>
      </c>
      <c r="C3184" t="s">
        <v>5248</v>
      </c>
      <c r="D3184" t="s">
        <v>5249</v>
      </c>
      <c r="E3184">
        <v>4</v>
      </c>
    </row>
    <row r="3185" spans="1:5" x14ac:dyDescent="0.2">
      <c r="A3185" t="s">
        <v>5247</v>
      </c>
      <c r="B3185">
        <v>159866</v>
      </c>
      <c r="C3185" t="s">
        <v>5250</v>
      </c>
      <c r="D3185" t="s">
        <v>5251</v>
      </c>
      <c r="E3185">
        <v>4</v>
      </c>
    </row>
    <row r="3186" spans="1:5" x14ac:dyDescent="0.2">
      <c r="A3186" t="s">
        <v>5247</v>
      </c>
      <c r="B3186">
        <v>634796</v>
      </c>
      <c r="C3186" t="s">
        <v>5252</v>
      </c>
      <c r="D3186" t="s">
        <v>1002</v>
      </c>
      <c r="E3186">
        <v>3</v>
      </c>
    </row>
    <row r="3187" spans="1:5" x14ac:dyDescent="0.2">
      <c r="A3187" t="s">
        <v>5247</v>
      </c>
      <c r="B3187">
        <v>814490</v>
      </c>
      <c r="C3187" t="s">
        <v>5253</v>
      </c>
      <c r="D3187" t="s">
        <v>24</v>
      </c>
      <c r="E3187">
        <v>2</v>
      </c>
    </row>
    <row r="3188" spans="1:5" x14ac:dyDescent="0.2">
      <c r="A3188" t="s">
        <v>5247</v>
      </c>
      <c r="B3188">
        <v>871466</v>
      </c>
      <c r="C3188" t="s">
        <v>5254</v>
      </c>
      <c r="D3188" t="s">
        <v>49</v>
      </c>
      <c r="E3188">
        <v>2</v>
      </c>
    </row>
    <row r="3189" spans="1:5" x14ac:dyDescent="0.2">
      <c r="A3189" t="s">
        <v>5247</v>
      </c>
      <c r="B3189">
        <v>972655</v>
      </c>
      <c r="C3189" t="s">
        <v>5255</v>
      </c>
      <c r="D3189" t="s">
        <v>5256</v>
      </c>
      <c r="E3189">
        <v>4</v>
      </c>
    </row>
    <row r="3190" spans="1:5" x14ac:dyDescent="0.2">
      <c r="A3190" t="s">
        <v>5247</v>
      </c>
      <c r="B3190">
        <v>1188074</v>
      </c>
      <c r="C3190" t="s">
        <v>5257</v>
      </c>
      <c r="D3190" t="s">
        <v>5258</v>
      </c>
      <c r="E3190">
        <v>4</v>
      </c>
    </row>
    <row r="3191" spans="1:5" x14ac:dyDescent="0.2">
      <c r="A3191" t="s">
        <v>5247</v>
      </c>
      <c r="B3191">
        <v>1223511</v>
      </c>
      <c r="C3191" t="s">
        <v>5259</v>
      </c>
      <c r="D3191" t="s">
        <v>5260</v>
      </c>
      <c r="E3191">
        <v>5</v>
      </c>
    </row>
    <row r="3192" spans="1:5" x14ac:dyDescent="0.2">
      <c r="A3192" t="s">
        <v>5247</v>
      </c>
      <c r="B3192">
        <v>1251665</v>
      </c>
      <c r="C3192" t="s">
        <v>5261</v>
      </c>
      <c r="D3192" t="s">
        <v>5262</v>
      </c>
      <c r="E3192">
        <v>3</v>
      </c>
    </row>
    <row r="3193" spans="1:5" x14ac:dyDescent="0.2">
      <c r="A3193" t="s">
        <v>5247</v>
      </c>
      <c r="B3193">
        <v>1257929</v>
      </c>
      <c r="C3193" t="s">
        <v>5263</v>
      </c>
      <c r="D3193" t="s">
        <v>92</v>
      </c>
      <c r="E3193">
        <v>2</v>
      </c>
    </row>
    <row r="3194" spans="1:5" x14ac:dyDescent="0.2">
      <c r="A3194" t="s">
        <v>5247</v>
      </c>
      <c r="B3194">
        <v>1260900</v>
      </c>
      <c r="C3194" t="s">
        <v>5264</v>
      </c>
      <c r="D3194" t="s">
        <v>5265</v>
      </c>
      <c r="E3194">
        <v>4</v>
      </c>
    </row>
    <row r="3195" spans="1:5" x14ac:dyDescent="0.2">
      <c r="A3195" t="s">
        <v>5247</v>
      </c>
      <c r="B3195">
        <v>1298952</v>
      </c>
      <c r="C3195" t="s">
        <v>5266</v>
      </c>
      <c r="D3195" t="s">
        <v>92</v>
      </c>
      <c r="E3195">
        <v>2</v>
      </c>
    </row>
    <row r="3196" spans="1:5" x14ac:dyDescent="0.2">
      <c r="A3196" t="s">
        <v>5247</v>
      </c>
      <c r="B3196">
        <v>1365822</v>
      </c>
      <c r="C3196" t="s">
        <v>5267</v>
      </c>
      <c r="D3196" t="s">
        <v>5268</v>
      </c>
      <c r="E3196">
        <v>4</v>
      </c>
    </row>
    <row r="3197" spans="1:5" x14ac:dyDescent="0.2">
      <c r="A3197" t="s">
        <v>5247</v>
      </c>
      <c r="B3197">
        <v>1366668</v>
      </c>
      <c r="C3197" t="s">
        <v>5269</v>
      </c>
      <c r="D3197" t="s">
        <v>5270</v>
      </c>
      <c r="E3197">
        <v>2</v>
      </c>
    </row>
    <row r="3198" spans="1:5" x14ac:dyDescent="0.2">
      <c r="A3198" t="s">
        <v>5247</v>
      </c>
      <c r="B3198">
        <v>1393978</v>
      </c>
      <c r="C3198" t="s">
        <v>5271</v>
      </c>
      <c r="D3198" t="s">
        <v>49</v>
      </c>
      <c r="E3198">
        <v>2</v>
      </c>
    </row>
    <row r="3199" spans="1:5" x14ac:dyDescent="0.2">
      <c r="A3199" t="s">
        <v>5247</v>
      </c>
      <c r="B3199">
        <v>1425431</v>
      </c>
      <c r="C3199" t="s">
        <v>5272</v>
      </c>
      <c r="D3199" t="s">
        <v>5273</v>
      </c>
      <c r="E3199">
        <v>4</v>
      </c>
    </row>
    <row r="3200" spans="1:5" x14ac:dyDescent="0.2">
      <c r="A3200" t="s">
        <v>5247</v>
      </c>
      <c r="B3200">
        <v>1483543</v>
      </c>
      <c r="C3200" t="s">
        <v>5274</v>
      </c>
      <c r="D3200" t="s">
        <v>216</v>
      </c>
      <c r="E3200">
        <v>2</v>
      </c>
    </row>
    <row r="3201" spans="1:5" x14ac:dyDescent="0.2">
      <c r="A3201" t="s">
        <v>5247</v>
      </c>
      <c r="B3201">
        <v>1490907</v>
      </c>
      <c r="C3201" t="s">
        <v>5275</v>
      </c>
      <c r="D3201" t="s">
        <v>3350</v>
      </c>
      <c r="E3201">
        <v>3</v>
      </c>
    </row>
    <row r="3202" spans="1:5" x14ac:dyDescent="0.2">
      <c r="A3202" t="s">
        <v>5247</v>
      </c>
      <c r="B3202">
        <v>1569825</v>
      </c>
      <c r="C3202" t="s">
        <v>5276</v>
      </c>
      <c r="D3202" t="s">
        <v>92</v>
      </c>
      <c r="E3202">
        <v>2</v>
      </c>
    </row>
    <row r="3203" spans="1:5" x14ac:dyDescent="0.2">
      <c r="A3203" t="s">
        <v>5277</v>
      </c>
      <c r="B3203">
        <v>22232</v>
      </c>
      <c r="C3203" t="s">
        <v>5278</v>
      </c>
      <c r="D3203" t="s">
        <v>5279</v>
      </c>
      <c r="E3203">
        <v>4</v>
      </c>
    </row>
    <row r="3204" spans="1:5" x14ac:dyDescent="0.2">
      <c r="A3204" t="s">
        <v>5277</v>
      </c>
      <c r="B3204">
        <v>102757</v>
      </c>
      <c r="C3204" t="s">
        <v>5280</v>
      </c>
      <c r="D3204" t="s">
        <v>96</v>
      </c>
      <c r="E3204">
        <v>2</v>
      </c>
    </row>
    <row r="3205" spans="1:5" x14ac:dyDescent="0.2">
      <c r="A3205" t="s">
        <v>5277</v>
      </c>
      <c r="B3205">
        <v>232344</v>
      </c>
      <c r="C3205" t="s">
        <v>5281</v>
      </c>
      <c r="D3205" t="s">
        <v>5282</v>
      </c>
      <c r="E3205">
        <v>4</v>
      </c>
    </row>
    <row r="3206" spans="1:5" x14ac:dyDescent="0.2">
      <c r="A3206" t="s">
        <v>5277</v>
      </c>
      <c r="B3206">
        <v>593681</v>
      </c>
      <c r="C3206" t="s">
        <v>5283</v>
      </c>
      <c r="D3206" t="s">
        <v>137</v>
      </c>
      <c r="E3206">
        <v>2</v>
      </c>
    </row>
    <row r="3207" spans="1:5" x14ac:dyDescent="0.2">
      <c r="A3207" t="s">
        <v>5277</v>
      </c>
      <c r="B3207">
        <v>623721</v>
      </c>
      <c r="C3207" t="s">
        <v>5284</v>
      </c>
      <c r="D3207" t="s">
        <v>2289</v>
      </c>
      <c r="E3207">
        <v>3</v>
      </c>
    </row>
    <row r="3208" spans="1:5" x14ac:dyDescent="0.2">
      <c r="A3208" t="s">
        <v>5285</v>
      </c>
      <c r="B3208">
        <v>75465</v>
      </c>
      <c r="C3208" t="s">
        <v>5286</v>
      </c>
      <c r="D3208" t="s">
        <v>4011</v>
      </c>
      <c r="E3208">
        <v>3</v>
      </c>
    </row>
    <row r="3209" spans="1:5" x14ac:dyDescent="0.2">
      <c r="A3209" t="s">
        <v>5285</v>
      </c>
      <c r="B3209">
        <v>75945</v>
      </c>
      <c r="C3209" t="s">
        <v>5287</v>
      </c>
      <c r="D3209" t="s">
        <v>5288</v>
      </c>
      <c r="E3209">
        <v>4</v>
      </c>
    </row>
    <row r="3210" spans="1:5" x14ac:dyDescent="0.2">
      <c r="A3210" t="s">
        <v>5289</v>
      </c>
      <c r="B3210">
        <v>228035</v>
      </c>
      <c r="C3210" t="s">
        <v>5290</v>
      </c>
      <c r="D3210" t="s">
        <v>216</v>
      </c>
      <c r="E3210">
        <v>2</v>
      </c>
    </row>
    <row r="3211" spans="1:5" x14ac:dyDescent="0.2">
      <c r="A3211" t="s">
        <v>5291</v>
      </c>
      <c r="B3211">
        <v>146166</v>
      </c>
      <c r="C3211" t="s">
        <v>5292</v>
      </c>
      <c r="D3211" t="s">
        <v>156</v>
      </c>
      <c r="E3211">
        <v>2</v>
      </c>
    </row>
    <row r="3212" spans="1:5" x14ac:dyDescent="0.2">
      <c r="A3212" t="s">
        <v>5291</v>
      </c>
      <c r="B3212">
        <v>389729</v>
      </c>
      <c r="C3212" t="s">
        <v>5293</v>
      </c>
      <c r="D3212" t="s">
        <v>16</v>
      </c>
      <c r="E3212">
        <v>2</v>
      </c>
    </row>
    <row r="3213" spans="1:5" x14ac:dyDescent="0.2">
      <c r="A3213" t="s">
        <v>5291</v>
      </c>
      <c r="B3213">
        <v>442038</v>
      </c>
      <c r="C3213" t="s">
        <v>5294</v>
      </c>
      <c r="D3213" t="s">
        <v>16</v>
      </c>
      <c r="E3213">
        <v>2</v>
      </c>
    </row>
    <row r="3214" spans="1:5" x14ac:dyDescent="0.2">
      <c r="A3214" t="s">
        <v>5291</v>
      </c>
      <c r="B3214">
        <v>479327</v>
      </c>
      <c r="C3214" t="s">
        <v>5295</v>
      </c>
      <c r="D3214" t="s">
        <v>49</v>
      </c>
      <c r="E3214">
        <v>2</v>
      </c>
    </row>
    <row r="3215" spans="1:5" x14ac:dyDescent="0.2">
      <c r="A3215" t="s">
        <v>5291</v>
      </c>
      <c r="B3215">
        <v>556926</v>
      </c>
      <c r="C3215" t="s">
        <v>5296</v>
      </c>
      <c r="D3215" t="s">
        <v>156</v>
      </c>
      <c r="E3215">
        <v>2</v>
      </c>
    </row>
    <row r="3216" spans="1:5" x14ac:dyDescent="0.2">
      <c r="A3216" t="s">
        <v>5291</v>
      </c>
      <c r="B3216">
        <v>591449</v>
      </c>
      <c r="C3216" t="s">
        <v>5297</v>
      </c>
      <c r="D3216" t="s">
        <v>3407</v>
      </c>
      <c r="E3216">
        <v>3</v>
      </c>
    </row>
    <row r="3217" spans="1:5" x14ac:dyDescent="0.2">
      <c r="A3217" t="s">
        <v>5291</v>
      </c>
      <c r="B3217">
        <v>592853</v>
      </c>
      <c r="C3217" t="s">
        <v>5298</v>
      </c>
      <c r="D3217" t="s">
        <v>47</v>
      </c>
      <c r="E3217">
        <v>3</v>
      </c>
    </row>
    <row r="3218" spans="1:5" x14ac:dyDescent="0.2">
      <c r="A3218" t="s">
        <v>5291</v>
      </c>
      <c r="B3218">
        <v>617118</v>
      </c>
      <c r="C3218" t="s">
        <v>5299</v>
      </c>
      <c r="D3218" t="s">
        <v>5300</v>
      </c>
      <c r="E3218">
        <v>4</v>
      </c>
    </row>
    <row r="3219" spans="1:5" x14ac:dyDescent="0.2">
      <c r="A3219" t="s">
        <v>5291</v>
      </c>
      <c r="B3219">
        <v>749919</v>
      </c>
      <c r="C3219" t="s">
        <v>5301</v>
      </c>
      <c r="D3219" t="s">
        <v>2648</v>
      </c>
      <c r="E3219">
        <v>3</v>
      </c>
    </row>
    <row r="3220" spans="1:5" x14ac:dyDescent="0.2">
      <c r="A3220" t="s">
        <v>5302</v>
      </c>
      <c r="B3220">
        <v>44918</v>
      </c>
      <c r="C3220" t="s">
        <v>5303</v>
      </c>
      <c r="D3220" t="s">
        <v>53</v>
      </c>
      <c r="E3220">
        <v>2</v>
      </c>
    </row>
    <row r="3221" spans="1:5" x14ac:dyDescent="0.2">
      <c r="A3221" t="s">
        <v>5304</v>
      </c>
      <c r="B3221">
        <v>47592</v>
      </c>
      <c r="C3221" t="s">
        <v>5305</v>
      </c>
      <c r="D3221" t="s">
        <v>16</v>
      </c>
      <c r="E3221">
        <v>2</v>
      </c>
    </row>
    <row r="3222" spans="1:5" x14ac:dyDescent="0.2">
      <c r="A3222" t="s">
        <v>5304</v>
      </c>
      <c r="B3222">
        <v>47595</v>
      </c>
      <c r="C3222" t="s">
        <v>5306</v>
      </c>
      <c r="D3222" t="s">
        <v>5307</v>
      </c>
      <c r="E3222">
        <v>3</v>
      </c>
    </row>
    <row r="3223" spans="1:5" x14ac:dyDescent="0.2">
      <c r="A3223" t="s">
        <v>5304</v>
      </c>
      <c r="B3223">
        <v>208701</v>
      </c>
      <c r="C3223" t="s">
        <v>5308</v>
      </c>
      <c r="D3223" t="s">
        <v>947</v>
      </c>
      <c r="E3223">
        <v>3</v>
      </c>
    </row>
    <row r="3224" spans="1:5" x14ac:dyDescent="0.2">
      <c r="A3224" t="s">
        <v>5304</v>
      </c>
      <c r="B3224">
        <v>239390</v>
      </c>
      <c r="C3224" t="s">
        <v>5309</v>
      </c>
      <c r="D3224" t="s">
        <v>5310</v>
      </c>
      <c r="E3224">
        <v>8</v>
      </c>
    </row>
    <row r="3225" spans="1:5" x14ac:dyDescent="0.2">
      <c r="A3225" t="s">
        <v>5304</v>
      </c>
      <c r="B3225">
        <v>403790</v>
      </c>
      <c r="C3225" t="s">
        <v>5311</v>
      </c>
      <c r="D3225" t="s">
        <v>1831</v>
      </c>
      <c r="E3225">
        <v>3</v>
      </c>
    </row>
    <row r="3226" spans="1:5" x14ac:dyDescent="0.2">
      <c r="A3226" t="s">
        <v>5304</v>
      </c>
      <c r="B3226">
        <v>440987</v>
      </c>
      <c r="C3226" t="s">
        <v>5312</v>
      </c>
      <c r="D3226" t="s">
        <v>5313</v>
      </c>
      <c r="E3226">
        <v>6</v>
      </c>
    </row>
    <row r="3227" spans="1:5" x14ac:dyDescent="0.2">
      <c r="A3227" t="s">
        <v>5304</v>
      </c>
      <c r="B3227">
        <v>486217</v>
      </c>
      <c r="C3227" t="s">
        <v>5314</v>
      </c>
      <c r="D3227" t="s">
        <v>5315</v>
      </c>
      <c r="E3227">
        <v>5</v>
      </c>
    </row>
    <row r="3228" spans="1:5" x14ac:dyDescent="0.2">
      <c r="A3228" t="s">
        <v>5316</v>
      </c>
      <c r="B3228">
        <v>108574</v>
      </c>
      <c r="C3228" t="s">
        <v>5317</v>
      </c>
      <c r="D3228" t="s">
        <v>92</v>
      </c>
      <c r="E3228">
        <v>2</v>
      </c>
    </row>
    <row r="3229" spans="1:5" x14ac:dyDescent="0.2">
      <c r="A3229" t="s">
        <v>5316</v>
      </c>
      <c r="B3229">
        <v>108577</v>
      </c>
      <c r="C3229" t="s">
        <v>5318</v>
      </c>
      <c r="D3229" t="s">
        <v>96</v>
      </c>
      <c r="E3229">
        <v>2</v>
      </c>
    </row>
    <row r="3230" spans="1:5" x14ac:dyDescent="0.2">
      <c r="A3230" t="s">
        <v>5316</v>
      </c>
      <c r="B3230">
        <v>119608</v>
      </c>
      <c r="C3230" t="s">
        <v>5319</v>
      </c>
      <c r="D3230" t="s">
        <v>5320</v>
      </c>
      <c r="E3230">
        <v>4</v>
      </c>
    </row>
    <row r="3231" spans="1:5" x14ac:dyDescent="0.2">
      <c r="A3231" t="s">
        <v>5316</v>
      </c>
      <c r="B3231">
        <v>205733</v>
      </c>
      <c r="C3231" t="s">
        <v>5321</v>
      </c>
      <c r="D3231" t="s">
        <v>5322</v>
      </c>
      <c r="E3231">
        <v>4</v>
      </c>
    </row>
    <row r="3232" spans="1:5" x14ac:dyDescent="0.2">
      <c r="A3232" t="s">
        <v>5316</v>
      </c>
      <c r="B3232">
        <v>304837</v>
      </c>
      <c r="C3232" t="s">
        <v>5323</v>
      </c>
      <c r="D3232" t="s">
        <v>5324</v>
      </c>
      <c r="E3232">
        <v>3</v>
      </c>
    </row>
    <row r="3233" spans="1:5" x14ac:dyDescent="0.2">
      <c r="A3233" t="s">
        <v>5316</v>
      </c>
      <c r="B3233">
        <v>446104</v>
      </c>
      <c r="C3233" t="s">
        <v>5325</v>
      </c>
      <c r="D3233" t="s">
        <v>5326</v>
      </c>
      <c r="E3233">
        <v>4</v>
      </c>
    </row>
    <row r="3234" spans="1:5" x14ac:dyDescent="0.2">
      <c r="A3234" t="s">
        <v>5316</v>
      </c>
      <c r="B3234">
        <v>451728</v>
      </c>
      <c r="C3234" t="s">
        <v>5327</v>
      </c>
      <c r="D3234" t="s">
        <v>16</v>
      </c>
      <c r="E3234">
        <v>2</v>
      </c>
    </row>
    <row r="3235" spans="1:5" x14ac:dyDescent="0.2">
      <c r="A3235" t="s">
        <v>5316</v>
      </c>
      <c r="B3235">
        <v>536613</v>
      </c>
      <c r="C3235" t="s">
        <v>5328</v>
      </c>
      <c r="D3235" t="s">
        <v>5329</v>
      </c>
      <c r="E3235">
        <v>3</v>
      </c>
    </row>
    <row r="3236" spans="1:5" x14ac:dyDescent="0.2">
      <c r="A3236" t="s">
        <v>5316</v>
      </c>
      <c r="B3236">
        <v>627939</v>
      </c>
      <c r="C3236" t="s">
        <v>5330</v>
      </c>
      <c r="D3236" t="s">
        <v>5331</v>
      </c>
      <c r="E3236">
        <v>3</v>
      </c>
    </row>
    <row r="3237" spans="1:5" x14ac:dyDescent="0.2">
      <c r="A3237" t="s">
        <v>5316</v>
      </c>
      <c r="B3237">
        <v>669672</v>
      </c>
      <c r="C3237" t="s">
        <v>5332</v>
      </c>
      <c r="D3237" t="s">
        <v>5333</v>
      </c>
      <c r="E3237">
        <v>5</v>
      </c>
    </row>
    <row r="3238" spans="1:5" x14ac:dyDescent="0.2">
      <c r="A3238" t="s">
        <v>5316</v>
      </c>
      <c r="B3238">
        <v>735532</v>
      </c>
      <c r="C3238" t="s">
        <v>5334</v>
      </c>
      <c r="D3238" t="s">
        <v>5335</v>
      </c>
      <c r="E3238">
        <v>4</v>
      </c>
    </row>
    <row r="3239" spans="1:5" x14ac:dyDescent="0.2">
      <c r="A3239" t="s">
        <v>5316</v>
      </c>
      <c r="B3239">
        <v>739980</v>
      </c>
      <c r="C3239" t="s">
        <v>5336</v>
      </c>
      <c r="D3239" t="s">
        <v>5337</v>
      </c>
      <c r="E3239">
        <v>4</v>
      </c>
    </row>
    <row r="3240" spans="1:5" x14ac:dyDescent="0.2">
      <c r="A3240" t="s">
        <v>5316</v>
      </c>
      <c r="B3240">
        <v>777975</v>
      </c>
      <c r="C3240" t="s">
        <v>5338</v>
      </c>
      <c r="D3240" t="s">
        <v>5339</v>
      </c>
      <c r="E3240">
        <v>6</v>
      </c>
    </row>
    <row r="3241" spans="1:5" x14ac:dyDescent="0.2">
      <c r="A3241" t="s">
        <v>5316</v>
      </c>
      <c r="B3241">
        <v>794863</v>
      </c>
      <c r="C3241" t="s">
        <v>5340</v>
      </c>
      <c r="D3241" t="s">
        <v>5341</v>
      </c>
      <c r="E3241">
        <v>8</v>
      </c>
    </row>
    <row r="3242" spans="1:5" x14ac:dyDescent="0.2">
      <c r="A3242" t="s">
        <v>5316</v>
      </c>
      <c r="B3242">
        <v>1000250</v>
      </c>
      <c r="C3242" t="s">
        <v>5342</v>
      </c>
      <c r="D3242" t="s">
        <v>156</v>
      </c>
      <c r="E3242">
        <v>2</v>
      </c>
    </row>
    <row r="3243" spans="1:5" x14ac:dyDescent="0.2">
      <c r="A3243" t="s">
        <v>5316</v>
      </c>
      <c r="B3243">
        <v>1125694</v>
      </c>
      <c r="C3243" t="s">
        <v>5343</v>
      </c>
      <c r="D3243" t="s">
        <v>1539</v>
      </c>
      <c r="E3243">
        <v>3</v>
      </c>
    </row>
    <row r="3244" spans="1:5" x14ac:dyDescent="0.2">
      <c r="A3244" t="s">
        <v>5316</v>
      </c>
      <c r="B3244">
        <v>1134338</v>
      </c>
      <c r="C3244" t="s">
        <v>5344</v>
      </c>
      <c r="D3244" t="s">
        <v>49</v>
      </c>
      <c r="E3244">
        <v>2</v>
      </c>
    </row>
    <row r="3245" spans="1:5" x14ac:dyDescent="0.2">
      <c r="A3245" t="s">
        <v>5316</v>
      </c>
      <c r="B3245">
        <v>1159156</v>
      </c>
      <c r="C3245" t="s">
        <v>5345</v>
      </c>
      <c r="D3245" t="s">
        <v>651</v>
      </c>
      <c r="E3245">
        <v>3</v>
      </c>
    </row>
    <row r="3246" spans="1:5" x14ac:dyDescent="0.2">
      <c r="A3246" t="s">
        <v>5316</v>
      </c>
      <c r="B3246">
        <v>1172824</v>
      </c>
      <c r="C3246" t="s">
        <v>5346</v>
      </c>
      <c r="D3246" t="s">
        <v>5347</v>
      </c>
      <c r="E3246">
        <v>3</v>
      </c>
    </row>
    <row r="3247" spans="1:5" x14ac:dyDescent="0.2">
      <c r="A3247" t="s">
        <v>5316</v>
      </c>
      <c r="B3247">
        <v>1207807</v>
      </c>
      <c r="C3247" t="s">
        <v>5348</v>
      </c>
      <c r="D3247" t="s">
        <v>381</v>
      </c>
      <c r="E3247">
        <v>3</v>
      </c>
    </row>
    <row r="3248" spans="1:5" x14ac:dyDescent="0.2">
      <c r="A3248" t="s">
        <v>5349</v>
      </c>
      <c r="B3248">
        <v>15944</v>
      </c>
      <c r="C3248" t="s">
        <v>5350</v>
      </c>
      <c r="D3248" t="s">
        <v>5351</v>
      </c>
      <c r="E3248">
        <v>3</v>
      </c>
    </row>
    <row r="3249" spans="1:5" x14ac:dyDescent="0.2">
      <c r="A3249" t="s">
        <v>5349</v>
      </c>
      <c r="B3249">
        <v>103865</v>
      </c>
      <c r="C3249" t="s">
        <v>5352</v>
      </c>
      <c r="D3249" t="s">
        <v>1450</v>
      </c>
      <c r="E3249">
        <v>3</v>
      </c>
    </row>
    <row r="3250" spans="1:5" x14ac:dyDescent="0.2">
      <c r="A3250" t="s">
        <v>5349</v>
      </c>
      <c r="B3250">
        <v>116438</v>
      </c>
      <c r="C3250" t="s">
        <v>5353</v>
      </c>
      <c r="D3250" t="s">
        <v>5354</v>
      </c>
      <c r="E3250">
        <v>6</v>
      </c>
    </row>
    <row r="3251" spans="1:5" x14ac:dyDescent="0.2">
      <c r="A3251" t="s">
        <v>5349</v>
      </c>
      <c r="B3251">
        <v>292400</v>
      </c>
      <c r="C3251" t="s">
        <v>5355</v>
      </c>
      <c r="D3251" t="s">
        <v>5356</v>
      </c>
      <c r="E3251">
        <v>7</v>
      </c>
    </row>
    <row r="3252" spans="1:5" x14ac:dyDescent="0.2">
      <c r="A3252" t="s">
        <v>5349</v>
      </c>
      <c r="B3252">
        <v>365361</v>
      </c>
      <c r="C3252" t="s">
        <v>5357</v>
      </c>
      <c r="D3252" t="s">
        <v>92</v>
      </c>
      <c r="E3252">
        <v>2</v>
      </c>
    </row>
    <row r="3253" spans="1:5" x14ac:dyDescent="0.2">
      <c r="A3253" t="s">
        <v>5349</v>
      </c>
      <c r="B3253">
        <v>365641</v>
      </c>
      <c r="C3253" t="s">
        <v>5358</v>
      </c>
      <c r="D3253" t="s">
        <v>5359</v>
      </c>
      <c r="E3253">
        <v>6</v>
      </c>
    </row>
    <row r="3254" spans="1:5" x14ac:dyDescent="0.2">
      <c r="A3254" t="s">
        <v>5349</v>
      </c>
      <c r="B3254">
        <v>365887</v>
      </c>
      <c r="C3254" t="s">
        <v>5360</v>
      </c>
      <c r="D3254" t="s">
        <v>5361</v>
      </c>
      <c r="E3254">
        <v>5</v>
      </c>
    </row>
    <row r="3255" spans="1:5" x14ac:dyDescent="0.2">
      <c r="A3255" t="s">
        <v>5349</v>
      </c>
      <c r="B3255">
        <v>387869</v>
      </c>
      <c r="C3255" t="s">
        <v>5362</v>
      </c>
      <c r="D3255" t="s">
        <v>156</v>
      </c>
      <c r="E3255">
        <v>2</v>
      </c>
    </row>
    <row r="3256" spans="1:5" x14ac:dyDescent="0.2">
      <c r="A3256" t="s">
        <v>5349</v>
      </c>
      <c r="B3256">
        <v>412418</v>
      </c>
      <c r="C3256" t="s">
        <v>5363</v>
      </c>
      <c r="D3256" t="s">
        <v>16</v>
      </c>
      <c r="E3256">
        <v>2</v>
      </c>
    </row>
    <row r="3257" spans="1:5" x14ac:dyDescent="0.2">
      <c r="A3257" t="s">
        <v>5349</v>
      </c>
      <c r="B3257">
        <v>847827</v>
      </c>
      <c r="C3257" t="s">
        <v>5364</v>
      </c>
      <c r="D3257" t="s">
        <v>156</v>
      </c>
      <c r="E3257">
        <v>2</v>
      </c>
    </row>
    <row r="3258" spans="1:5" x14ac:dyDescent="0.2">
      <c r="A3258" t="s">
        <v>5349</v>
      </c>
      <c r="B3258">
        <v>851778</v>
      </c>
      <c r="C3258" t="s">
        <v>5365</v>
      </c>
      <c r="D3258" t="s">
        <v>156</v>
      </c>
      <c r="E3258">
        <v>2</v>
      </c>
    </row>
    <row r="3259" spans="1:5" x14ac:dyDescent="0.2">
      <c r="A3259" t="s">
        <v>5349</v>
      </c>
      <c r="B3259">
        <v>852159</v>
      </c>
      <c r="C3259" t="s">
        <v>5366</v>
      </c>
      <c r="D3259" t="s">
        <v>47</v>
      </c>
      <c r="E3259">
        <v>3</v>
      </c>
    </row>
    <row r="3260" spans="1:5" x14ac:dyDescent="0.2">
      <c r="A3260" t="s">
        <v>5349</v>
      </c>
      <c r="B3260">
        <v>852162</v>
      </c>
      <c r="C3260" t="s">
        <v>5367</v>
      </c>
      <c r="D3260" t="s">
        <v>49</v>
      </c>
      <c r="E3260">
        <v>2</v>
      </c>
    </row>
    <row r="3261" spans="1:5" x14ac:dyDescent="0.2">
      <c r="A3261" t="s">
        <v>5349</v>
      </c>
      <c r="B3261">
        <v>909573</v>
      </c>
      <c r="C3261" t="s">
        <v>5368</v>
      </c>
      <c r="D3261" t="s">
        <v>5369</v>
      </c>
      <c r="E3261">
        <v>8</v>
      </c>
    </row>
    <row r="3262" spans="1:5" x14ac:dyDescent="0.2">
      <c r="A3262" t="s">
        <v>5349</v>
      </c>
      <c r="B3262">
        <v>1012624</v>
      </c>
      <c r="C3262" t="s">
        <v>5370</v>
      </c>
      <c r="D3262" t="s">
        <v>14</v>
      </c>
      <c r="E3262">
        <v>2</v>
      </c>
    </row>
    <row r="3263" spans="1:5" x14ac:dyDescent="0.2">
      <c r="A3263" t="s">
        <v>5349</v>
      </c>
      <c r="B3263">
        <v>1137566</v>
      </c>
      <c r="C3263" t="s">
        <v>5371</v>
      </c>
      <c r="D3263" t="s">
        <v>49</v>
      </c>
      <c r="E3263">
        <v>2</v>
      </c>
    </row>
    <row r="3264" spans="1:5" x14ac:dyDescent="0.2">
      <c r="A3264" t="s">
        <v>5349</v>
      </c>
      <c r="B3264">
        <v>1302491</v>
      </c>
      <c r="C3264" t="s">
        <v>5372</v>
      </c>
      <c r="D3264" t="s">
        <v>49</v>
      </c>
      <c r="E3264">
        <v>2</v>
      </c>
    </row>
    <row r="3265" spans="1:5" x14ac:dyDescent="0.2">
      <c r="A3265" t="s">
        <v>5349</v>
      </c>
      <c r="B3265">
        <v>1360226</v>
      </c>
      <c r="C3265" t="s">
        <v>5373</v>
      </c>
      <c r="D3265" t="s">
        <v>5374</v>
      </c>
      <c r="E3265">
        <v>6</v>
      </c>
    </row>
    <row r="3266" spans="1:5" x14ac:dyDescent="0.2">
      <c r="A3266" t="s">
        <v>5349</v>
      </c>
      <c r="B3266">
        <v>1424298</v>
      </c>
      <c r="C3266" t="s">
        <v>5375</v>
      </c>
      <c r="D3266" t="s">
        <v>16</v>
      </c>
      <c r="E3266">
        <v>2</v>
      </c>
    </row>
    <row r="3267" spans="1:5" x14ac:dyDescent="0.2">
      <c r="A3267" t="s">
        <v>5349</v>
      </c>
      <c r="B3267">
        <v>1454437</v>
      </c>
      <c r="C3267" t="s">
        <v>5376</v>
      </c>
      <c r="D3267" t="s">
        <v>5377</v>
      </c>
      <c r="E3267">
        <v>6</v>
      </c>
    </row>
    <row r="3268" spans="1:5" x14ac:dyDescent="0.2">
      <c r="A3268" t="s">
        <v>5349</v>
      </c>
      <c r="B3268">
        <v>1498832</v>
      </c>
      <c r="C3268" t="s">
        <v>5378</v>
      </c>
      <c r="D3268" t="s">
        <v>5379</v>
      </c>
      <c r="E3268">
        <v>3</v>
      </c>
    </row>
    <row r="3269" spans="1:5" x14ac:dyDescent="0.2">
      <c r="A3269" t="s">
        <v>5349</v>
      </c>
      <c r="B3269">
        <v>1541939</v>
      </c>
      <c r="C3269" t="s">
        <v>5380</v>
      </c>
      <c r="D3269" t="s">
        <v>47</v>
      </c>
      <c r="E3269">
        <v>3</v>
      </c>
    </row>
    <row r="3270" spans="1:5" x14ac:dyDescent="0.2">
      <c r="A3270" t="s">
        <v>5349</v>
      </c>
      <c r="B3270">
        <v>1641129</v>
      </c>
      <c r="C3270" t="s">
        <v>5381</v>
      </c>
      <c r="D3270" t="s">
        <v>2867</v>
      </c>
      <c r="E3270">
        <v>3</v>
      </c>
    </row>
    <row r="3271" spans="1:5" x14ac:dyDescent="0.2">
      <c r="A3271" t="s">
        <v>5349</v>
      </c>
      <c r="B3271">
        <v>1663774</v>
      </c>
      <c r="C3271" t="s">
        <v>5382</v>
      </c>
      <c r="D3271" t="s">
        <v>92</v>
      </c>
      <c r="E3271">
        <v>2</v>
      </c>
    </row>
    <row r="3272" spans="1:5" x14ac:dyDescent="0.2">
      <c r="A3272" t="s">
        <v>5349</v>
      </c>
      <c r="B3272">
        <v>1760152</v>
      </c>
      <c r="C3272" t="s">
        <v>5383</v>
      </c>
      <c r="D3272" t="s">
        <v>190</v>
      </c>
      <c r="E3272">
        <v>3</v>
      </c>
    </row>
    <row r="3273" spans="1:5" x14ac:dyDescent="0.2">
      <c r="A3273" t="s">
        <v>5349</v>
      </c>
      <c r="B3273">
        <v>1777168</v>
      </c>
      <c r="C3273" t="s">
        <v>5384</v>
      </c>
      <c r="D3273" t="s">
        <v>5385</v>
      </c>
      <c r="E3273">
        <v>11</v>
      </c>
    </row>
    <row r="3274" spans="1:5" x14ac:dyDescent="0.2">
      <c r="A3274" t="s">
        <v>5349</v>
      </c>
      <c r="B3274">
        <v>1894629</v>
      </c>
      <c r="C3274" t="s">
        <v>5386</v>
      </c>
      <c r="D3274" t="s">
        <v>857</v>
      </c>
      <c r="E3274">
        <v>3</v>
      </c>
    </row>
    <row r="3275" spans="1:5" x14ac:dyDescent="0.2">
      <c r="A3275" t="s">
        <v>5349</v>
      </c>
      <c r="B3275">
        <v>1897877</v>
      </c>
      <c r="C3275" t="s">
        <v>5387</v>
      </c>
      <c r="D3275" t="s">
        <v>5388</v>
      </c>
      <c r="E3275">
        <v>4</v>
      </c>
    </row>
    <row r="3276" spans="1:5" x14ac:dyDescent="0.2">
      <c r="A3276" t="s">
        <v>5349</v>
      </c>
      <c r="B3276">
        <v>2177387</v>
      </c>
      <c r="C3276" t="s">
        <v>5389</v>
      </c>
      <c r="D3276" t="s">
        <v>5390</v>
      </c>
      <c r="E3276">
        <v>8</v>
      </c>
    </row>
    <row r="3277" spans="1:5" x14ac:dyDescent="0.2">
      <c r="A3277" t="s">
        <v>5349</v>
      </c>
      <c r="B3277">
        <v>2227993</v>
      </c>
      <c r="C3277" t="s">
        <v>5391</v>
      </c>
      <c r="D3277" t="s">
        <v>5392</v>
      </c>
      <c r="E3277">
        <v>3</v>
      </c>
    </row>
    <row r="3278" spans="1:5" x14ac:dyDescent="0.2">
      <c r="A3278" t="s">
        <v>5349</v>
      </c>
      <c r="B3278">
        <v>2230005</v>
      </c>
      <c r="C3278" t="s">
        <v>5393</v>
      </c>
      <c r="D3278" t="s">
        <v>1321</v>
      </c>
      <c r="E3278">
        <v>3</v>
      </c>
    </row>
    <row r="3279" spans="1:5" x14ac:dyDescent="0.2">
      <c r="A3279" t="s">
        <v>5349</v>
      </c>
      <c r="B3279">
        <v>2242974</v>
      </c>
      <c r="C3279" t="s">
        <v>5394</v>
      </c>
      <c r="D3279" t="s">
        <v>49</v>
      </c>
      <c r="E3279">
        <v>2</v>
      </c>
    </row>
    <row r="3280" spans="1:5" x14ac:dyDescent="0.2">
      <c r="A3280" t="s">
        <v>5349</v>
      </c>
      <c r="B3280">
        <v>2443172</v>
      </c>
      <c r="C3280" t="s">
        <v>5395</v>
      </c>
      <c r="D3280" t="s">
        <v>5396</v>
      </c>
      <c r="E3280">
        <v>5</v>
      </c>
    </row>
    <row r="3281" spans="1:5" x14ac:dyDescent="0.2">
      <c r="A3281" t="s">
        <v>5349</v>
      </c>
      <c r="B3281">
        <v>2443223</v>
      </c>
      <c r="C3281" t="s">
        <v>5397</v>
      </c>
      <c r="D3281" t="s">
        <v>1379</v>
      </c>
      <c r="E3281">
        <v>3</v>
      </c>
    </row>
    <row r="3282" spans="1:5" x14ac:dyDescent="0.2">
      <c r="A3282" t="s">
        <v>5349</v>
      </c>
      <c r="B3282">
        <v>2521926</v>
      </c>
      <c r="C3282" t="s">
        <v>5398</v>
      </c>
      <c r="D3282" t="s">
        <v>156</v>
      </c>
      <c r="E3282">
        <v>2</v>
      </c>
    </row>
    <row r="3283" spans="1:5" x14ac:dyDescent="0.2">
      <c r="A3283" t="s">
        <v>5349</v>
      </c>
      <c r="B3283">
        <v>2539721</v>
      </c>
      <c r="C3283" t="s">
        <v>5399</v>
      </c>
      <c r="D3283" t="s">
        <v>5400</v>
      </c>
      <c r="E3283">
        <v>4</v>
      </c>
    </row>
    <row r="3284" spans="1:5" x14ac:dyDescent="0.2">
      <c r="A3284" t="s">
        <v>5349</v>
      </c>
      <c r="B3284">
        <v>2672241</v>
      </c>
      <c r="C3284" t="s">
        <v>5401</v>
      </c>
      <c r="D3284" t="s">
        <v>5402</v>
      </c>
      <c r="E3284">
        <v>4</v>
      </c>
    </row>
    <row r="3285" spans="1:5" x14ac:dyDescent="0.2">
      <c r="A3285" t="s">
        <v>5349</v>
      </c>
      <c r="B3285">
        <v>2683520</v>
      </c>
      <c r="C3285" t="s">
        <v>5403</v>
      </c>
      <c r="D3285" t="s">
        <v>782</v>
      </c>
      <c r="E3285">
        <v>3</v>
      </c>
    </row>
    <row r="3286" spans="1:5" x14ac:dyDescent="0.2">
      <c r="A3286" t="s">
        <v>5404</v>
      </c>
      <c r="B3286">
        <v>21579</v>
      </c>
      <c r="C3286" t="s">
        <v>5405</v>
      </c>
      <c r="D3286" t="s">
        <v>92</v>
      </c>
      <c r="E3286">
        <v>2</v>
      </c>
    </row>
    <row r="3287" spans="1:5" x14ac:dyDescent="0.2">
      <c r="A3287" t="s">
        <v>5406</v>
      </c>
      <c r="B3287">
        <v>116484</v>
      </c>
      <c r="C3287" t="s">
        <v>5407</v>
      </c>
      <c r="D3287" t="s">
        <v>1374</v>
      </c>
      <c r="E3287">
        <v>3</v>
      </c>
    </row>
    <row r="3288" spans="1:5" x14ac:dyDescent="0.2">
      <c r="A3288" t="s">
        <v>5408</v>
      </c>
      <c r="B3288">
        <v>270783</v>
      </c>
      <c r="C3288" t="s">
        <v>5409</v>
      </c>
      <c r="D3288" t="s">
        <v>92</v>
      </c>
      <c r="E3288">
        <v>2</v>
      </c>
    </row>
    <row r="3289" spans="1:5" x14ac:dyDescent="0.2">
      <c r="A3289" t="s">
        <v>5408</v>
      </c>
      <c r="B3289">
        <v>278369</v>
      </c>
      <c r="C3289" t="s">
        <v>5410</v>
      </c>
      <c r="D3289" t="s">
        <v>947</v>
      </c>
      <c r="E3289">
        <v>3</v>
      </c>
    </row>
    <row r="3290" spans="1:5" x14ac:dyDescent="0.2">
      <c r="A3290" t="s">
        <v>5408</v>
      </c>
      <c r="B3290">
        <v>298124</v>
      </c>
      <c r="C3290" t="s">
        <v>5411</v>
      </c>
      <c r="D3290" t="s">
        <v>47</v>
      </c>
      <c r="E3290">
        <v>3</v>
      </c>
    </row>
    <row r="3291" spans="1:5" x14ac:dyDescent="0.2">
      <c r="A3291" t="s">
        <v>5408</v>
      </c>
      <c r="B3291">
        <v>450944</v>
      </c>
      <c r="C3291" t="s">
        <v>5412</v>
      </c>
      <c r="D3291" t="s">
        <v>216</v>
      </c>
      <c r="E3291">
        <v>2</v>
      </c>
    </row>
    <row r="3292" spans="1:5" x14ac:dyDescent="0.2">
      <c r="A3292" t="s">
        <v>5408</v>
      </c>
      <c r="B3292">
        <v>549459</v>
      </c>
      <c r="C3292" t="s">
        <v>5413</v>
      </c>
      <c r="D3292" t="s">
        <v>5414</v>
      </c>
      <c r="E3292">
        <v>6</v>
      </c>
    </row>
    <row r="3293" spans="1:5" x14ac:dyDescent="0.2">
      <c r="A3293" t="s">
        <v>5408</v>
      </c>
      <c r="B3293">
        <v>596877</v>
      </c>
      <c r="C3293" t="s">
        <v>5415</v>
      </c>
      <c r="D3293" t="s">
        <v>5416</v>
      </c>
      <c r="E3293">
        <v>3</v>
      </c>
    </row>
    <row r="3294" spans="1:5" x14ac:dyDescent="0.2">
      <c r="A3294" t="s">
        <v>5408</v>
      </c>
      <c r="B3294">
        <v>660335</v>
      </c>
      <c r="C3294" t="s">
        <v>5417</v>
      </c>
      <c r="D3294" t="s">
        <v>12</v>
      </c>
      <c r="E3294">
        <v>2</v>
      </c>
    </row>
    <row r="3295" spans="1:5" x14ac:dyDescent="0.2">
      <c r="A3295" t="s">
        <v>5408</v>
      </c>
      <c r="B3295">
        <v>721578</v>
      </c>
      <c r="C3295" t="s">
        <v>5418</v>
      </c>
      <c r="D3295" t="s">
        <v>137</v>
      </c>
      <c r="E3295">
        <v>2</v>
      </c>
    </row>
    <row r="3296" spans="1:5" x14ac:dyDescent="0.2">
      <c r="A3296" t="s">
        <v>5408</v>
      </c>
      <c r="B3296">
        <v>747462</v>
      </c>
      <c r="C3296" t="s">
        <v>5419</v>
      </c>
      <c r="D3296" t="s">
        <v>5420</v>
      </c>
      <c r="E3296">
        <v>3</v>
      </c>
    </row>
    <row r="3297" spans="1:5" x14ac:dyDescent="0.2">
      <c r="A3297" t="s">
        <v>5408</v>
      </c>
      <c r="B3297">
        <v>874056</v>
      </c>
      <c r="C3297" t="s">
        <v>5421</v>
      </c>
      <c r="D3297" t="s">
        <v>92</v>
      </c>
      <c r="E3297">
        <v>2</v>
      </c>
    </row>
    <row r="3298" spans="1:5" x14ac:dyDescent="0.2">
      <c r="A3298" t="s">
        <v>5408</v>
      </c>
      <c r="B3298">
        <v>880687</v>
      </c>
      <c r="C3298" t="s">
        <v>5422</v>
      </c>
      <c r="D3298" t="s">
        <v>92</v>
      </c>
      <c r="E3298">
        <v>2</v>
      </c>
    </row>
    <row r="3299" spans="1:5" x14ac:dyDescent="0.2">
      <c r="A3299" t="s">
        <v>5408</v>
      </c>
      <c r="B3299">
        <v>893586</v>
      </c>
      <c r="C3299" t="s">
        <v>5423</v>
      </c>
      <c r="D3299" t="s">
        <v>16</v>
      </c>
      <c r="E3299">
        <v>2</v>
      </c>
    </row>
    <row r="3300" spans="1:5" x14ac:dyDescent="0.2">
      <c r="A3300" t="s">
        <v>5408</v>
      </c>
      <c r="B3300">
        <v>970207</v>
      </c>
      <c r="C3300" t="s">
        <v>5424</v>
      </c>
      <c r="D3300" t="s">
        <v>957</v>
      </c>
      <c r="E3300">
        <v>3</v>
      </c>
    </row>
    <row r="3301" spans="1:5" x14ac:dyDescent="0.2">
      <c r="A3301" t="s">
        <v>5408</v>
      </c>
      <c r="B3301">
        <v>1018605</v>
      </c>
      <c r="C3301" t="s">
        <v>5425</v>
      </c>
      <c r="D3301" t="s">
        <v>216</v>
      </c>
      <c r="E3301">
        <v>2</v>
      </c>
    </row>
    <row r="3302" spans="1:5" x14ac:dyDescent="0.2">
      <c r="A3302" t="s">
        <v>5408</v>
      </c>
      <c r="B3302">
        <v>1114908</v>
      </c>
      <c r="C3302" t="s">
        <v>5426</v>
      </c>
      <c r="D3302" t="s">
        <v>1493</v>
      </c>
      <c r="E3302">
        <v>3</v>
      </c>
    </row>
    <row r="3303" spans="1:5" x14ac:dyDescent="0.2">
      <c r="A3303" t="s">
        <v>5408</v>
      </c>
      <c r="B3303">
        <v>1226250</v>
      </c>
      <c r="C3303" t="s">
        <v>5427</v>
      </c>
      <c r="D3303" t="s">
        <v>216</v>
      </c>
      <c r="E3303">
        <v>2</v>
      </c>
    </row>
    <row r="3304" spans="1:5" x14ac:dyDescent="0.2">
      <c r="A3304" t="s">
        <v>5408</v>
      </c>
      <c r="B3304">
        <v>1250480</v>
      </c>
      <c r="C3304" t="s">
        <v>5428</v>
      </c>
      <c r="D3304" t="s">
        <v>664</v>
      </c>
      <c r="E3304">
        <v>3</v>
      </c>
    </row>
    <row r="3305" spans="1:5" x14ac:dyDescent="0.2">
      <c r="A3305" t="s">
        <v>5408</v>
      </c>
      <c r="B3305">
        <v>1560815</v>
      </c>
      <c r="C3305" t="s">
        <v>5429</v>
      </c>
      <c r="D3305" t="s">
        <v>5430</v>
      </c>
      <c r="E3305">
        <v>6</v>
      </c>
    </row>
    <row r="3306" spans="1:5" x14ac:dyDescent="0.2">
      <c r="A3306" t="s">
        <v>5431</v>
      </c>
      <c r="B3306">
        <v>13848</v>
      </c>
      <c r="C3306" t="s">
        <v>5432</v>
      </c>
      <c r="D3306" t="s">
        <v>4354</v>
      </c>
      <c r="E3306">
        <v>3</v>
      </c>
    </row>
    <row r="3307" spans="1:5" x14ac:dyDescent="0.2">
      <c r="A3307" t="s">
        <v>5431</v>
      </c>
      <c r="B3307">
        <v>17603</v>
      </c>
      <c r="C3307" t="s">
        <v>5433</v>
      </c>
      <c r="D3307" t="s">
        <v>5434</v>
      </c>
      <c r="E3307">
        <v>5</v>
      </c>
    </row>
    <row r="3308" spans="1:5" x14ac:dyDescent="0.2">
      <c r="A3308" t="s">
        <v>5431</v>
      </c>
      <c r="B3308">
        <v>24876</v>
      </c>
      <c r="C3308" t="s">
        <v>5435</v>
      </c>
      <c r="D3308" t="s">
        <v>16</v>
      </c>
      <c r="E3308">
        <v>2</v>
      </c>
    </row>
    <row r="3309" spans="1:5" x14ac:dyDescent="0.2">
      <c r="A3309" t="s">
        <v>5436</v>
      </c>
      <c r="B3309">
        <v>60624</v>
      </c>
      <c r="C3309" t="s">
        <v>5437</v>
      </c>
      <c r="D3309" t="s">
        <v>1609</v>
      </c>
      <c r="E3309">
        <v>3</v>
      </c>
    </row>
    <row r="3310" spans="1:5" x14ac:dyDescent="0.2">
      <c r="A3310" t="s">
        <v>5436</v>
      </c>
      <c r="B3310">
        <v>60627</v>
      </c>
      <c r="C3310" t="s">
        <v>5438</v>
      </c>
      <c r="D3310" t="s">
        <v>5439</v>
      </c>
      <c r="E3310">
        <v>4</v>
      </c>
    </row>
    <row r="3311" spans="1:5" x14ac:dyDescent="0.2">
      <c r="A3311" t="s">
        <v>5440</v>
      </c>
      <c r="B3311">
        <v>137433</v>
      </c>
      <c r="C3311" t="s">
        <v>5441</v>
      </c>
      <c r="D3311" t="s">
        <v>156</v>
      </c>
      <c r="E3311">
        <v>2</v>
      </c>
    </row>
    <row r="3312" spans="1:5" x14ac:dyDescent="0.2">
      <c r="A3312" t="s">
        <v>5440</v>
      </c>
      <c r="B3312">
        <v>181171</v>
      </c>
      <c r="C3312" t="s">
        <v>5442</v>
      </c>
      <c r="D3312" t="s">
        <v>156</v>
      </c>
      <c r="E3312">
        <v>2</v>
      </c>
    </row>
    <row r="3313" spans="1:5" x14ac:dyDescent="0.2">
      <c r="A3313" t="s">
        <v>5440</v>
      </c>
      <c r="B3313">
        <v>190978</v>
      </c>
      <c r="C3313" t="s">
        <v>5443</v>
      </c>
      <c r="D3313" t="s">
        <v>92</v>
      </c>
      <c r="E3313">
        <v>2</v>
      </c>
    </row>
    <row r="3314" spans="1:5" x14ac:dyDescent="0.2">
      <c r="A3314" t="s">
        <v>5444</v>
      </c>
      <c r="B3314">
        <v>74461</v>
      </c>
      <c r="C3314" t="s">
        <v>5445</v>
      </c>
      <c r="D3314" t="s">
        <v>5446</v>
      </c>
      <c r="E3314">
        <v>3</v>
      </c>
    </row>
    <row r="3315" spans="1:5" x14ac:dyDescent="0.2">
      <c r="A3315" t="s">
        <v>5444</v>
      </c>
      <c r="B3315">
        <v>90538</v>
      </c>
      <c r="C3315" t="s">
        <v>5447</v>
      </c>
      <c r="D3315" t="s">
        <v>216</v>
      </c>
      <c r="E3315">
        <v>2</v>
      </c>
    </row>
    <row r="3316" spans="1:5" x14ac:dyDescent="0.2">
      <c r="A3316" t="s">
        <v>5444</v>
      </c>
      <c r="B3316">
        <v>90541</v>
      </c>
      <c r="C3316" t="s">
        <v>5448</v>
      </c>
      <c r="D3316" t="s">
        <v>53</v>
      </c>
      <c r="E3316">
        <v>2</v>
      </c>
    </row>
    <row r="3317" spans="1:5" x14ac:dyDescent="0.2">
      <c r="A3317" t="s">
        <v>5444</v>
      </c>
      <c r="B3317">
        <v>121660</v>
      </c>
      <c r="C3317" t="s">
        <v>5449</v>
      </c>
      <c r="D3317" t="s">
        <v>5450</v>
      </c>
      <c r="E3317">
        <v>2</v>
      </c>
    </row>
    <row r="3318" spans="1:5" x14ac:dyDescent="0.2">
      <c r="A3318" t="s">
        <v>5444</v>
      </c>
      <c r="B3318">
        <v>145809</v>
      </c>
      <c r="C3318" t="s">
        <v>5451</v>
      </c>
      <c r="D3318" t="s">
        <v>5452</v>
      </c>
      <c r="E3318">
        <v>4</v>
      </c>
    </row>
    <row r="3319" spans="1:5" x14ac:dyDescent="0.2">
      <c r="A3319" t="s">
        <v>5444</v>
      </c>
      <c r="B3319">
        <v>292465</v>
      </c>
      <c r="C3319" t="s">
        <v>5453</v>
      </c>
      <c r="D3319" t="s">
        <v>49</v>
      </c>
      <c r="E3319">
        <v>2</v>
      </c>
    </row>
    <row r="3320" spans="1:5" x14ac:dyDescent="0.2">
      <c r="A3320" t="s">
        <v>5444</v>
      </c>
      <c r="B3320">
        <v>462565</v>
      </c>
      <c r="C3320" t="s">
        <v>5454</v>
      </c>
      <c r="D3320" t="s">
        <v>5455</v>
      </c>
      <c r="E3320">
        <v>4</v>
      </c>
    </row>
    <row r="3321" spans="1:5" x14ac:dyDescent="0.2">
      <c r="A3321" t="s">
        <v>5444</v>
      </c>
      <c r="B3321">
        <v>514139</v>
      </c>
      <c r="C3321" t="s">
        <v>5456</v>
      </c>
      <c r="D3321" t="s">
        <v>5457</v>
      </c>
      <c r="E3321">
        <v>5</v>
      </c>
    </row>
    <row r="3322" spans="1:5" x14ac:dyDescent="0.2">
      <c r="A3322" t="s">
        <v>5444</v>
      </c>
      <c r="B3322">
        <v>559490</v>
      </c>
      <c r="C3322" t="s">
        <v>5458</v>
      </c>
      <c r="D3322" t="s">
        <v>5459</v>
      </c>
      <c r="E3322">
        <v>3</v>
      </c>
    </row>
    <row r="3323" spans="1:5" x14ac:dyDescent="0.2">
      <c r="A3323" t="s">
        <v>5444</v>
      </c>
      <c r="B3323">
        <v>591736</v>
      </c>
      <c r="C3323" t="s">
        <v>5460</v>
      </c>
      <c r="D3323" t="s">
        <v>5461</v>
      </c>
      <c r="E3323">
        <v>5</v>
      </c>
    </row>
    <row r="3324" spans="1:5" x14ac:dyDescent="0.2">
      <c r="A3324" t="s">
        <v>5444</v>
      </c>
      <c r="B3324">
        <v>606455</v>
      </c>
      <c r="C3324" t="s">
        <v>5462</v>
      </c>
      <c r="D3324" t="s">
        <v>4603</v>
      </c>
      <c r="E3324">
        <v>2</v>
      </c>
    </row>
    <row r="3325" spans="1:5" x14ac:dyDescent="0.2">
      <c r="A3325" t="s">
        <v>5444</v>
      </c>
      <c r="B3325">
        <v>610104</v>
      </c>
      <c r="C3325" t="s">
        <v>5463</v>
      </c>
      <c r="D3325" t="s">
        <v>513</v>
      </c>
      <c r="E3325">
        <v>3</v>
      </c>
    </row>
    <row r="3326" spans="1:5" x14ac:dyDescent="0.2">
      <c r="A3326" t="s">
        <v>5444</v>
      </c>
      <c r="B3326">
        <v>617208</v>
      </c>
      <c r="C3326" t="s">
        <v>5464</v>
      </c>
      <c r="D3326" t="s">
        <v>5465</v>
      </c>
      <c r="E3326">
        <v>3</v>
      </c>
    </row>
    <row r="3327" spans="1:5" x14ac:dyDescent="0.2">
      <c r="A3327" t="s">
        <v>5444</v>
      </c>
      <c r="B3327">
        <v>721324</v>
      </c>
      <c r="C3327" t="s">
        <v>5466</v>
      </c>
      <c r="D3327" t="s">
        <v>12</v>
      </c>
      <c r="E3327">
        <v>2</v>
      </c>
    </row>
    <row r="3328" spans="1:5" x14ac:dyDescent="0.2">
      <c r="A3328" t="s">
        <v>5444</v>
      </c>
      <c r="B3328">
        <v>732822</v>
      </c>
      <c r="C3328" t="s">
        <v>5467</v>
      </c>
      <c r="D3328" t="s">
        <v>5468</v>
      </c>
      <c r="E3328">
        <v>4</v>
      </c>
    </row>
    <row r="3329" spans="1:5" x14ac:dyDescent="0.2">
      <c r="A3329" t="s">
        <v>5444</v>
      </c>
      <c r="B3329">
        <v>748182</v>
      </c>
      <c r="C3329" t="s">
        <v>5469</v>
      </c>
      <c r="D3329" t="s">
        <v>49</v>
      </c>
      <c r="E3329">
        <v>2</v>
      </c>
    </row>
    <row r="3330" spans="1:5" x14ac:dyDescent="0.2">
      <c r="A3330" t="s">
        <v>5444</v>
      </c>
      <c r="B3330">
        <v>800975</v>
      </c>
      <c r="C3330" t="s">
        <v>5470</v>
      </c>
      <c r="D3330" t="s">
        <v>5471</v>
      </c>
      <c r="E3330">
        <v>4</v>
      </c>
    </row>
    <row r="3331" spans="1:5" x14ac:dyDescent="0.2">
      <c r="A3331" t="s">
        <v>5444</v>
      </c>
      <c r="B3331">
        <v>844599</v>
      </c>
      <c r="C3331" t="s">
        <v>5472</v>
      </c>
      <c r="D3331" t="s">
        <v>5473</v>
      </c>
      <c r="E3331">
        <v>4</v>
      </c>
    </row>
    <row r="3332" spans="1:5" x14ac:dyDescent="0.2">
      <c r="A3332" t="s">
        <v>5444</v>
      </c>
      <c r="B3332">
        <v>870385</v>
      </c>
      <c r="C3332" t="s">
        <v>5474</v>
      </c>
      <c r="D3332" t="s">
        <v>49</v>
      </c>
      <c r="E3332">
        <v>2</v>
      </c>
    </row>
    <row r="3333" spans="1:5" x14ac:dyDescent="0.2">
      <c r="A3333" t="s">
        <v>5475</v>
      </c>
      <c r="B3333">
        <v>18136</v>
      </c>
      <c r="C3333" t="s">
        <v>5476</v>
      </c>
      <c r="D3333" t="s">
        <v>2118</v>
      </c>
      <c r="E3333">
        <v>3</v>
      </c>
    </row>
    <row r="3334" spans="1:5" x14ac:dyDescent="0.2">
      <c r="A3334" t="s">
        <v>5477</v>
      </c>
      <c r="B3334">
        <v>135721</v>
      </c>
      <c r="C3334" t="s">
        <v>5478</v>
      </c>
      <c r="D3334" t="s">
        <v>156</v>
      </c>
      <c r="E3334">
        <v>2</v>
      </c>
    </row>
    <row r="3335" spans="1:5" x14ac:dyDescent="0.2">
      <c r="A3335" t="s">
        <v>5477</v>
      </c>
      <c r="B3335">
        <v>147329</v>
      </c>
      <c r="C3335" t="s">
        <v>5479</v>
      </c>
      <c r="D3335" t="s">
        <v>156</v>
      </c>
      <c r="E3335">
        <v>2</v>
      </c>
    </row>
    <row r="3336" spans="1:5" x14ac:dyDescent="0.2">
      <c r="A3336" t="s">
        <v>5480</v>
      </c>
      <c r="B3336">
        <v>184875</v>
      </c>
      <c r="C3336" t="s">
        <v>5481</v>
      </c>
      <c r="D3336" t="s">
        <v>92</v>
      </c>
      <c r="E3336">
        <v>2</v>
      </c>
    </row>
    <row r="3337" spans="1:5" x14ac:dyDescent="0.2">
      <c r="A3337" t="s">
        <v>5480</v>
      </c>
      <c r="B3337">
        <v>840267</v>
      </c>
      <c r="C3337" t="s">
        <v>5482</v>
      </c>
      <c r="D3337" t="s">
        <v>16</v>
      </c>
      <c r="E3337">
        <v>2</v>
      </c>
    </row>
    <row r="3338" spans="1:5" x14ac:dyDescent="0.2">
      <c r="A3338" t="s">
        <v>5480</v>
      </c>
      <c r="B3338">
        <v>924826</v>
      </c>
      <c r="C3338" t="s">
        <v>5483</v>
      </c>
      <c r="D3338" t="s">
        <v>5484</v>
      </c>
      <c r="E3338">
        <v>6</v>
      </c>
    </row>
    <row r="3339" spans="1:5" x14ac:dyDescent="0.2">
      <c r="A3339" t="s">
        <v>5480</v>
      </c>
      <c r="B3339">
        <v>1025530</v>
      </c>
      <c r="C3339" t="s">
        <v>5485</v>
      </c>
      <c r="D3339" t="s">
        <v>92</v>
      </c>
      <c r="E3339">
        <v>2</v>
      </c>
    </row>
    <row r="3340" spans="1:5" x14ac:dyDescent="0.2">
      <c r="A3340" t="s">
        <v>5480</v>
      </c>
      <c r="B3340">
        <v>1025533</v>
      </c>
      <c r="C3340" t="s">
        <v>5486</v>
      </c>
      <c r="D3340" t="s">
        <v>12</v>
      </c>
      <c r="E3340">
        <v>2</v>
      </c>
    </row>
    <row r="3341" spans="1:5" x14ac:dyDescent="0.2">
      <c r="A3341" t="s">
        <v>5480</v>
      </c>
      <c r="B3341">
        <v>1328769</v>
      </c>
      <c r="C3341" t="s">
        <v>5487</v>
      </c>
      <c r="D3341" t="s">
        <v>5488</v>
      </c>
      <c r="E3341">
        <v>4</v>
      </c>
    </row>
    <row r="3342" spans="1:5" x14ac:dyDescent="0.2">
      <c r="A3342" t="s">
        <v>5480</v>
      </c>
      <c r="B3342">
        <v>1355636</v>
      </c>
      <c r="C3342" t="s">
        <v>5489</v>
      </c>
      <c r="D3342" t="s">
        <v>5490</v>
      </c>
      <c r="E3342">
        <v>3</v>
      </c>
    </row>
    <row r="3343" spans="1:5" x14ac:dyDescent="0.2">
      <c r="A3343" t="s">
        <v>5480</v>
      </c>
      <c r="B3343">
        <v>1412818</v>
      </c>
      <c r="C3343" t="s">
        <v>5491</v>
      </c>
      <c r="D3343" t="s">
        <v>3489</v>
      </c>
      <c r="E3343">
        <v>2</v>
      </c>
    </row>
    <row r="3344" spans="1:5" x14ac:dyDescent="0.2">
      <c r="A3344" t="s">
        <v>5480</v>
      </c>
      <c r="B3344">
        <v>1417823</v>
      </c>
      <c r="C3344" t="s">
        <v>5492</v>
      </c>
      <c r="D3344" t="s">
        <v>5493</v>
      </c>
      <c r="E3344">
        <v>5</v>
      </c>
    </row>
    <row r="3345" spans="1:5" x14ac:dyDescent="0.2">
      <c r="A3345" t="s">
        <v>5480</v>
      </c>
      <c r="B3345">
        <v>1473098</v>
      </c>
      <c r="C3345" t="s">
        <v>5494</v>
      </c>
      <c r="D3345" t="s">
        <v>16</v>
      </c>
      <c r="E3345">
        <v>2</v>
      </c>
    </row>
    <row r="3346" spans="1:5" x14ac:dyDescent="0.2">
      <c r="A3346" t="s">
        <v>5480</v>
      </c>
      <c r="B3346">
        <v>1556444</v>
      </c>
      <c r="C3346" t="s">
        <v>5495</v>
      </c>
      <c r="D3346" t="s">
        <v>216</v>
      </c>
      <c r="E3346">
        <v>2</v>
      </c>
    </row>
    <row r="3347" spans="1:5" x14ac:dyDescent="0.2">
      <c r="A3347" t="s">
        <v>5496</v>
      </c>
      <c r="B3347">
        <v>26560</v>
      </c>
      <c r="C3347" t="s">
        <v>5497</v>
      </c>
      <c r="D3347" t="s">
        <v>5498</v>
      </c>
      <c r="E3347">
        <v>5</v>
      </c>
    </row>
    <row r="3348" spans="1:5" x14ac:dyDescent="0.2">
      <c r="A3348" t="s">
        <v>5496</v>
      </c>
      <c r="B3348">
        <v>27231</v>
      </c>
      <c r="C3348" t="s">
        <v>5499</v>
      </c>
      <c r="D3348" t="s">
        <v>5500</v>
      </c>
      <c r="E3348">
        <v>5</v>
      </c>
    </row>
    <row r="3349" spans="1:5" x14ac:dyDescent="0.2">
      <c r="A3349" t="s">
        <v>5496</v>
      </c>
      <c r="B3349">
        <v>174263</v>
      </c>
      <c r="C3349" t="s">
        <v>5501</v>
      </c>
      <c r="D3349" t="s">
        <v>5502</v>
      </c>
      <c r="E3349">
        <v>5</v>
      </c>
    </row>
    <row r="3350" spans="1:5" x14ac:dyDescent="0.2">
      <c r="A3350" t="s">
        <v>5496</v>
      </c>
      <c r="B3350">
        <v>296011</v>
      </c>
      <c r="C3350" t="s">
        <v>5503</v>
      </c>
      <c r="D3350" t="s">
        <v>5504</v>
      </c>
      <c r="E3350">
        <v>5</v>
      </c>
    </row>
    <row r="3351" spans="1:5" x14ac:dyDescent="0.2">
      <c r="A3351" t="s">
        <v>5496</v>
      </c>
      <c r="B3351">
        <v>343057</v>
      </c>
      <c r="C3351" t="s">
        <v>5505</v>
      </c>
      <c r="D3351" t="s">
        <v>24</v>
      </c>
      <c r="E3351">
        <v>2</v>
      </c>
    </row>
    <row r="3352" spans="1:5" x14ac:dyDescent="0.2">
      <c r="A3352" t="s">
        <v>5496</v>
      </c>
      <c r="B3352">
        <v>361597</v>
      </c>
      <c r="C3352" t="s">
        <v>5506</v>
      </c>
      <c r="D3352" t="s">
        <v>5507</v>
      </c>
      <c r="E3352">
        <v>5</v>
      </c>
    </row>
    <row r="3353" spans="1:5" x14ac:dyDescent="0.2">
      <c r="A3353" t="s">
        <v>5496</v>
      </c>
      <c r="B3353">
        <v>575376</v>
      </c>
      <c r="C3353" t="s">
        <v>5508</v>
      </c>
      <c r="D3353" t="s">
        <v>301</v>
      </c>
      <c r="E3353">
        <v>2</v>
      </c>
    </row>
    <row r="3354" spans="1:5" x14ac:dyDescent="0.2">
      <c r="A3354" t="s">
        <v>5509</v>
      </c>
      <c r="B3354">
        <v>23147</v>
      </c>
      <c r="C3354" t="s">
        <v>5510</v>
      </c>
      <c r="D3354" t="s">
        <v>156</v>
      </c>
      <c r="E3354">
        <v>2</v>
      </c>
    </row>
    <row r="3355" spans="1:5" x14ac:dyDescent="0.2">
      <c r="A3355" t="s">
        <v>5511</v>
      </c>
      <c r="B3355">
        <v>10693</v>
      </c>
      <c r="C3355" t="s">
        <v>5512</v>
      </c>
      <c r="D3355" t="s">
        <v>5513</v>
      </c>
      <c r="E3355">
        <v>4</v>
      </c>
    </row>
    <row r="3356" spans="1:5" x14ac:dyDescent="0.2">
      <c r="A3356" t="s">
        <v>5514</v>
      </c>
      <c r="B3356">
        <v>90104</v>
      </c>
      <c r="C3356" t="s">
        <v>5515</v>
      </c>
      <c r="D3356" t="s">
        <v>5516</v>
      </c>
      <c r="E3356">
        <v>5</v>
      </c>
    </row>
    <row r="3357" spans="1:5" x14ac:dyDescent="0.2">
      <c r="A3357" t="s">
        <v>5514</v>
      </c>
      <c r="B3357">
        <v>122091</v>
      </c>
      <c r="C3357" t="s">
        <v>5517</v>
      </c>
      <c r="D3357" t="s">
        <v>156</v>
      </c>
      <c r="E3357">
        <v>2</v>
      </c>
    </row>
    <row r="3358" spans="1:5" x14ac:dyDescent="0.2">
      <c r="A3358" t="s">
        <v>5514</v>
      </c>
      <c r="B3358">
        <v>154401</v>
      </c>
      <c r="C3358" t="s">
        <v>5518</v>
      </c>
      <c r="D3358" t="s">
        <v>24</v>
      </c>
      <c r="E3358">
        <v>2</v>
      </c>
    </row>
    <row r="3359" spans="1:5" x14ac:dyDescent="0.2">
      <c r="A3359" t="s">
        <v>5514</v>
      </c>
      <c r="B3359">
        <v>201325</v>
      </c>
      <c r="C3359" t="s">
        <v>5519</v>
      </c>
      <c r="D3359" t="s">
        <v>3942</v>
      </c>
      <c r="E3359">
        <v>2</v>
      </c>
    </row>
    <row r="3360" spans="1:5" x14ac:dyDescent="0.2">
      <c r="A3360" t="s">
        <v>5520</v>
      </c>
      <c r="B3360">
        <v>28458</v>
      </c>
      <c r="C3360" t="s">
        <v>5521</v>
      </c>
      <c r="D3360" t="s">
        <v>216</v>
      </c>
      <c r="E3360">
        <v>2</v>
      </c>
    </row>
    <row r="3361" spans="1:5" x14ac:dyDescent="0.2">
      <c r="A3361" t="s">
        <v>5522</v>
      </c>
      <c r="B3361">
        <v>69010</v>
      </c>
      <c r="C3361" t="s">
        <v>5523</v>
      </c>
      <c r="D3361" t="s">
        <v>5524</v>
      </c>
      <c r="E3361">
        <v>5</v>
      </c>
    </row>
    <row r="3362" spans="1:5" x14ac:dyDescent="0.2">
      <c r="A3362" t="s">
        <v>5525</v>
      </c>
      <c r="B3362">
        <v>8124</v>
      </c>
      <c r="C3362" t="s">
        <v>5526</v>
      </c>
      <c r="D3362" t="s">
        <v>2118</v>
      </c>
      <c r="E3362">
        <v>3</v>
      </c>
    </row>
    <row r="3363" spans="1:5" x14ac:dyDescent="0.2">
      <c r="A3363" t="s">
        <v>5525</v>
      </c>
      <c r="B3363">
        <v>42224</v>
      </c>
      <c r="C3363" t="s">
        <v>5527</v>
      </c>
      <c r="D3363" t="s">
        <v>24</v>
      </c>
      <c r="E3363">
        <v>2</v>
      </c>
    </row>
    <row r="3364" spans="1:5" x14ac:dyDescent="0.2">
      <c r="A3364" t="s">
        <v>5525</v>
      </c>
      <c r="B3364">
        <v>99484</v>
      </c>
      <c r="C3364" t="s">
        <v>5528</v>
      </c>
      <c r="D3364" t="s">
        <v>92</v>
      </c>
      <c r="E3364">
        <v>2</v>
      </c>
    </row>
    <row r="3365" spans="1:5" x14ac:dyDescent="0.2">
      <c r="A3365" t="s">
        <v>5529</v>
      </c>
      <c r="B3365">
        <v>136880</v>
      </c>
      <c r="C3365" t="s">
        <v>5530</v>
      </c>
      <c r="D3365" t="s">
        <v>49</v>
      </c>
      <c r="E3365">
        <v>2</v>
      </c>
    </row>
    <row r="3366" spans="1:5" x14ac:dyDescent="0.2">
      <c r="A3366" t="s">
        <v>5529</v>
      </c>
      <c r="B3366">
        <v>153023</v>
      </c>
      <c r="C3366" t="s">
        <v>5531</v>
      </c>
      <c r="D3366" t="s">
        <v>5532</v>
      </c>
      <c r="E3366">
        <v>4</v>
      </c>
    </row>
    <row r="3367" spans="1:5" x14ac:dyDescent="0.2">
      <c r="A3367" t="s">
        <v>5529</v>
      </c>
      <c r="B3367">
        <v>154399</v>
      </c>
      <c r="C3367" t="s">
        <v>5533</v>
      </c>
      <c r="D3367" t="s">
        <v>5534</v>
      </c>
      <c r="E3367">
        <v>4</v>
      </c>
    </row>
    <row r="3368" spans="1:5" x14ac:dyDescent="0.2">
      <c r="A3368" t="s">
        <v>5529</v>
      </c>
      <c r="B3368">
        <v>213809</v>
      </c>
      <c r="C3368" t="s">
        <v>5535</v>
      </c>
      <c r="D3368" t="s">
        <v>92</v>
      </c>
      <c r="E3368">
        <v>2</v>
      </c>
    </row>
    <row r="3369" spans="1:5" x14ac:dyDescent="0.2">
      <c r="A3369" t="s">
        <v>5529</v>
      </c>
      <c r="B3369">
        <v>227552</v>
      </c>
      <c r="C3369" t="s">
        <v>5536</v>
      </c>
      <c r="D3369" t="s">
        <v>156</v>
      </c>
      <c r="E3369">
        <v>2</v>
      </c>
    </row>
    <row r="3370" spans="1:5" x14ac:dyDescent="0.2">
      <c r="A3370" t="s">
        <v>5529</v>
      </c>
      <c r="B3370">
        <v>232173</v>
      </c>
      <c r="C3370" t="s">
        <v>5537</v>
      </c>
      <c r="D3370" t="s">
        <v>5538</v>
      </c>
      <c r="E3370">
        <v>7</v>
      </c>
    </row>
    <row r="3371" spans="1:5" x14ac:dyDescent="0.2">
      <c r="A3371" t="s">
        <v>5529</v>
      </c>
      <c r="B3371">
        <v>270580</v>
      </c>
      <c r="C3371" t="s">
        <v>5539</v>
      </c>
      <c r="D3371" t="s">
        <v>4940</v>
      </c>
      <c r="E3371">
        <v>2</v>
      </c>
    </row>
    <row r="3372" spans="1:5" x14ac:dyDescent="0.2">
      <c r="A3372" t="s">
        <v>5529</v>
      </c>
      <c r="B3372">
        <v>270583</v>
      </c>
      <c r="C3372" t="s">
        <v>5540</v>
      </c>
      <c r="D3372" t="s">
        <v>5541</v>
      </c>
      <c r="E3372">
        <v>5</v>
      </c>
    </row>
    <row r="3373" spans="1:5" x14ac:dyDescent="0.2">
      <c r="A3373" t="s">
        <v>5529</v>
      </c>
      <c r="B3373">
        <v>339858</v>
      </c>
      <c r="C3373" t="s">
        <v>5542</v>
      </c>
      <c r="D3373" t="s">
        <v>5543</v>
      </c>
      <c r="E3373">
        <v>4</v>
      </c>
    </row>
    <row r="3374" spans="1:5" x14ac:dyDescent="0.2">
      <c r="A3374" t="s">
        <v>5529</v>
      </c>
      <c r="B3374">
        <v>483882</v>
      </c>
      <c r="C3374" t="s">
        <v>5544</v>
      </c>
      <c r="D3374" t="s">
        <v>5545</v>
      </c>
      <c r="E3374">
        <v>3</v>
      </c>
    </row>
    <row r="3375" spans="1:5" x14ac:dyDescent="0.2">
      <c r="A3375" t="s">
        <v>5529</v>
      </c>
      <c r="B3375">
        <v>864690</v>
      </c>
      <c r="C3375" t="s">
        <v>5546</v>
      </c>
      <c r="D3375" t="s">
        <v>16</v>
      </c>
      <c r="E3375">
        <v>2</v>
      </c>
    </row>
    <row r="3376" spans="1:5" x14ac:dyDescent="0.2">
      <c r="A3376" t="s">
        <v>5529</v>
      </c>
      <c r="B3376">
        <v>871679</v>
      </c>
      <c r="C3376" t="s">
        <v>5547</v>
      </c>
      <c r="D3376" t="s">
        <v>5548</v>
      </c>
      <c r="E3376">
        <v>9</v>
      </c>
    </row>
    <row r="3377" spans="1:5" x14ac:dyDescent="0.2">
      <c r="A3377" t="s">
        <v>5529</v>
      </c>
      <c r="B3377">
        <v>978364</v>
      </c>
      <c r="C3377" t="s">
        <v>5549</v>
      </c>
      <c r="D3377" t="s">
        <v>5550</v>
      </c>
      <c r="E3377">
        <v>4</v>
      </c>
    </row>
    <row r="3378" spans="1:5" x14ac:dyDescent="0.2">
      <c r="A3378" t="s">
        <v>5529</v>
      </c>
      <c r="B3378">
        <v>1063480</v>
      </c>
      <c r="C3378" t="s">
        <v>5551</v>
      </c>
      <c r="D3378" t="s">
        <v>16</v>
      </c>
      <c r="E3378">
        <v>2</v>
      </c>
    </row>
    <row r="3379" spans="1:5" x14ac:dyDescent="0.2">
      <c r="A3379" t="s">
        <v>5529</v>
      </c>
      <c r="B3379">
        <v>1150074</v>
      </c>
      <c r="C3379" t="s">
        <v>5552</v>
      </c>
      <c r="D3379" t="s">
        <v>47</v>
      </c>
      <c r="E3379">
        <v>3</v>
      </c>
    </row>
    <row r="3380" spans="1:5" x14ac:dyDescent="0.2">
      <c r="A3380" t="s">
        <v>5529</v>
      </c>
      <c r="B3380">
        <v>1210065</v>
      </c>
      <c r="C3380" t="s">
        <v>5553</v>
      </c>
      <c r="D3380" t="s">
        <v>1720</v>
      </c>
      <c r="E3380">
        <v>3</v>
      </c>
    </row>
    <row r="3381" spans="1:5" x14ac:dyDescent="0.2">
      <c r="A3381" t="s">
        <v>5529</v>
      </c>
      <c r="B3381">
        <v>1294751</v>
      </c>
      <c r="C3381" t="s">
        <v>5554</v>
      </c>
      <c r="D3381" t="s">
        <v>5555</v>
      </c>
      <c r="E3381">
        <v>2</v>
      </c>
    </row>
    <row r="3382" spans="1:5" x14ac:dyDescent="0.2">
      <c r="A3382" t="s">
        <v>5529</v>
      </c>
      <c r="B3382">
        <v>1535807</v>
      </c>
      <c r="C3382" t="s">
        <v>5556</v>
      </c>
      <c r="D3382" t="s">
        <v>5557</v>
      </c>
      <c r="E3382">
        <v>6</v>
      </c>
    </row>
    <row r="3383" spans="1:5" x14ac:dyDescent="0.2">
      <c r="A3383" t="s">
        <v>5558</v>
      </c>
      <c r="B3383">
        <v>7364</v>
      </c>
      <c r="C3383" t="s">
        <v>5559</v>
      </c>
      <c r="D3383" t="s">
        <v>5560</v>
      </c>
      <c r="E3383">
        <v>5</v>
      </c>
    </row>
    <row r="3384" spans="1:5" x14ac:dyDescent="0.2">
      <c r="A3384" t="s">
        <v>5561</v>
      </c>
      <c r="B3384">
        <v>33910</v>
      </c>
      <c r="C3384" t="s">
        <v>5562</v>
      </c>
      <c r="D3384" t="s">
        <v>137</v>
      </c>
      <c r="E3384">
        <v>2</v>
      </c>
    </row>
    <row r="3385" spans="1:5" x14ac:dyDescent="0.2">
      <c r="A3385" t="s">
        <v>5561</v>
      </c>
      <c r="B3385">
        <v>156150</v>
      </c>
      <c r="C3385" t="s">
        <v>5563</v>
      </c>
      <c r="D3385" t="s">
        <v>3415</v>
      </c>
      <c r="E3385">
        <v>3</v>
      </c>
    </row>
    <row r="3386" spans="1:5" x14ac:dyDescent="0.2">
      <c r="A3386" t="s">
        <v>5564</v>
      </c>
      <c r="B3386">
        <v>140528</v>
      </c>
      <c r="C3386" t="s">
        <v>5565</v>
      </c>
      <c r="D3386" t="s">
        <v>5566</v>
      </c>
      <c r="E3386">
        <v>4</v>
      </c>
    </row>
    <row r="3387" spans="1:5" x14ac:dyDescent="0.2">
      <c r="A3387" t="s">
        <v>5564</v>
      </c>
      <c r="B3387">
        <v>169119</v>
      </c>
      <c r="C3387" t="s">
        <v>5567</v>
      </c>
      <c r="D3387" t="s">
        <v>5568</v>
      </c>
      <c r="E3387">
        <v>4</v>
      </c>
    </row>
    <row r="3388" spans="1:5" x14ac:dyDescent="0.2">
      <c r="A3388" t="s">
        <v>5564</v>
      </c>
      <c r="B3388">
        <v>190489</v>
      </c>
      <c r="C3388" t="s">
        <v>5569</v>
      </c>
      <c r="D3388" t="s">
        <v>1625</v>
      </c>
      <c r="E3388">
        <v>3</v>
      </c>
    </row>
    <row r="3389" spans="1:5" x14ac:dyDescent="0.2">
      <c r="A3389" t="s">
        <v>5564</v>
      </c>
      <c r="B3389">
        <v>384487</v>
      </c>
      <c r="C3389" t="s">
        <v>5570</v>
      </c>
      <c r="D3389" t="s">
        <v>1190</v>
      </c>
      <c r="E3389">
        <v>3</v>
      </c>
    </row>
    <row r="3390" spans="1:5" x14ac:dyDescent="0.2">
      <c r="A3390" t="s">
        <v>5571</v>
      </c>
      <c r="B3390">
        <v>375569</v>
      </c>
      <c r="C3390" t="s">
        <v>5572</v>
      </c>
      <c r="D3390" t="s">
        <v>49</v>
      </c>
      <c r="E3390">
        <v>2</v>
      </c>
    </row>
    <row r="3391" spans="1:5" x14ac:dyDescent="0.2">
      <c r="A3391" t="s">
        <v>5571</v>
      </c>
      <c r="B3391">
        <v>383936</v>
      </c>
      <c r="C3391" t="s">
        <v>5573</v>
      </c>
      <c r="D3391" t="s">
        <v>5574</v>
      </c>
      <c r="E3391">
        <v>2</v>
      </c>
    </row>
    <row r="3392" spans="1:5" x14ac:dyDescent="0.2">
      <c r="A3392" t="s">
        <v>5571</v>
      </c>
      <c r="B3392">
        <v>443687</v>
      </c>
      <c r="C3392" t="s">
        <v>5575</v>
      </c>
      <c r="D3392" t="s">
        <v>5576</v>
      </c>
      <c r="E3392">
        <v>3</v>
      </c>
    </row>
    <row r="3393" spans="1:5" x14ac:dyDescent="0.2">
      <c r="A3393" t="s">
        <v>5571</v>
      </c>
      <c r="B3393">
        <v>499038</v>
      </c>
      <c r="C3393" t="s">
        <v>5577</v>
      </c>
      <c r="D3393" t="s">
        <v>5578</v>
      </c>
      <c r="E3393">
        <v>4</v>
      </c>
    </row>
    <row r="3394" spans="1:5" x14ac:dyDescent="0.2">
      <c r="A3394" t="s">
        <v>5571</v>
      </c>
      <c r="B3394">
        <v>617224</v>
      </c>
      <c r="C3394" t="s">
        <v>5579</v>
      </c>
      <c r="D3394" t="s">
        <v>5120</v>
      </c>
      <c r="E3394">
        <v>2</v>
      </c>
    </row>
    <row r="3395" spans="1:5" x14ac:dyDescent="0.2">
      <c r="A3395" t="s">
        <v>5571</v>
      </c>
      <c r="B3395">
        <v>741486</v>
      </c>
      <c r="C3395" t="s">
        <v>5580</v>
      </c>
      <c r="D3395" t="s">
        <v>1799</v>
      </c>
      <c r="E3395">
        <v>3</v>
      </c>
    </row>
    <row r="3396" spans="1:5" x14ac:dyDescent="0.2">
      <c r="A3396" t="s">
        <v>5571</v>
      </c>
      <c r="B3396">
        <v>951511</v>
      </c>
      <c r="C3396" t="s">
        <v>5581</v>
      </c>
      <c r="D3396" t="s">
        <v>5582</v>
      </c>
      <c r="E3396">
        <v>7</v>
      </c>
    </row>
    <row r="3397" spans="1:5" x14ac:dyDescent="0.2">
      <c r="A3397" t="s">
        <v>5571</v>
      </c>
      <c r="B3397">
        <v>998925</v>
      </c>
      <c r="C3397" t="s">
        <v>5583</v>
      </c>
      <c r="D3397" t="s">
        <v>96</v>
      </c>
      <c r="E3397">
        <v>2</v>
      </c>
    </row>
    <row r="3398" spans="1:5" x14ac:dyDescent="0.2">
      <c r="A3398" t="s">
        <v>5584</v>
      </c>
      <c r="B3398">
        <v>45575</v>
      </c>
      <c r="C3398" t="s">
        <v>5585</v>
      </c>
      <c r="D3398" t="s">
        <v>5586</v>
      </c>
      <c r="E3398">
        <v>3</v>
      </c>
    </row>
    <row r="3399" spans="1:5" x14ac:dyDescent="0.2">
      <c r="A3399" t="s">
        <v>5584</v>
      </c>
      <c r="B3399">
        <v>77395</v>
      </c>
      <c r="C3399" t="s">
        <v>5587</v>
      </c>
      <c r="D3399" t="s">
        <v>104</v>
      </c>
      <c r="E3399">
        <v>3</v>
      </c>
    </row>
    <row r="3400" spans="1:5" x14ac:dyDescent="0.2">
      <c r="A3400" t="s">
        <v>5584</v>
      </c>
      <c r="B3400">
        <v>138084</v>
      </c>
      <c r="C3400" t="s">
        <v>5588</v>
      </c>
      <c r="D3400" t="s">
        <v>96</v>
      </c>
      <c r="E3400">
        <v>2</v>
      </c>
    </row>
    <row r="3401" spans="1:5" x14ac:dyDescent="0.2">
      <c r="A3401" t="s">
        <v>5589</v>
      </c>
      <c r="B3401">
        <v>41558</v>
      </c>
      <c r="C3401" t="s">
        <v>5590</v>
      </c>
      <c r="D3401" t="s">
        <v>49</v>
      </c>
      <c r="E3401">
        <v>2</v>
      </c>
    </row>
    <row r="3402" spans="1:5" x14ac:dyDescent="0.2">
      <c r="A3402" t="s">
        <v>5591</v>
      </c>
      <c r="B3402">
        <v>86230</v>
      </c>
      <c r="C3402" t="s">
        <v>5592</v>
      </c>
      <c r="D3402" t="s">
        <v>5593</v>
      </c>
      <c r="E3402">
        <v>7</v>
      </c>
    </row>
    <row r="3403" spans="1:5" x14ac:dyDescent="0.2">
      <c r="A3403" t="s">
        <v>5591</v>
      </c>
      <c r="B3403">
        <v>306536</v>
      </c>
      <c r="C3403" t="s">
        <v>5594</v>
      </c>
      <c r="D3403" t="s">
        <v>881</v>
      </c>
      <c r="E3403">
        <v>3</v>
      </c>
    </row>
    <row r="3404" spans="1:5" x14ac:dyDescent="0.2">
      <c r="A3404" t="s">
        <v>5595</v>
      </c>
      <c r="B3404">
        <v>56593</v>
      </c>
      <c r="C3404" t="s">
        <v>5596</v>
      </c>
      <c r="D3404" t="s">
        <v>5597</v>
      </c>
      <c r="E3404">
        <v>4</v>
      </c>
    </row>
    <row r="3405" spans="1:5" x14ac:dyDescent="0.2">
      <c r="A3405" t="s">
        <v>5595</v>
      </c>
      <c r="B3405">
        <v>137501</v>
      </c>
      <c r="C3405" t="s">
        <v>5598</v>
      </c>
      <c r="D3405" t="s">
        <v>5599</v>
      </c>
      <c r="E3405">
        <v>4</v>
      </c>
    </row>
    <row r="3406" spans="1:5" x14ac:dyDescent="0.2">
      <c r="A3406" t="s">
        <v>5600</v>
      </c>
      <c r="B3406">
        <v>219834</v>
      </c>
      <c r="C3406" t="s">
        <v>5601</v>
      </c>
      <c r="D3406" t="s">
        <v>5602</v>
      </c>
      <c r="E3406">
        <v>4</v>
      </c>
    </row>
    <row r="3407" spans="1:5" x14ac:dyDescent="0.2">
      <c r="A3407" t="s">
        <v>5600</v>
      </c>
      <c r="B3407">
        <v>288615</v>
      </c>
      <c r="C3407" t="s">
        <v>5603</v>
      </c>
      <c r="D3407" t="s">
        <v>3584</v>
      </c>
      <c r="E3407">
        <v>3</v>
      </c>
    </row>
    <row r="3408" spans="1:5" x14ac:dyDescent="0.2">
      <c r="A3408" t="s">
        <v>5600</v>
      </c>
      <c r="B3408">
        <v>414442</v>
      </c>
      <c r="C3408" t="s">
        <v>5604</v>
      </c>
      <c r="D3408" t="s">
        <v>16</v>
      </c>
      <c r="E3408">
        <v>2</v>
      </c>
    </row>
    <row r="3409" spans="1:5" x14ac:dyDescent="0.2">
      <c r="A3409" t="s">
        <v>5600</v>
      </c>
      <c r="B3409">
        <v>416586</v>
      </c>
      <c r="C3409" t="s">
        <v>5605</v>
      </c>
      <c r="D3409" t="s">
        <v>96</v>
      </c>
      <c r="E3409">
        <v>2</v>
      </c>
    </row>
    <row r="3410" spans="1:5" x14ac:dyDescent="0.2">
      <c r="A3410" t="s">
        <v>5600</v>
      </c>
      <c r="B3410">
        <v>416776</v>
      </c>
      <c r="C3410" t="s">
        <v>5606</v>
      </c>
      <c r="D3410" t="s">
        <v>24</v>
      </c>
      <c r="E3410">
        <v>2</v>
      </c>
    </row>
    <row r="3411" spans="1:5" x14ac:dyDescent="0.2">
      <c r="A3411" t="s">
        <v>5600</v>
      </c>
      <c r="B3411">
        <v>482521</v>
      </c>
      <c r="C3411" t="s">
        <v>5607</v>
      </c>
      <c r="D3411" t="s">
        <v>2258</v>
      </c>
      <c r="E3411">
        <v>3</v>
      </c>
    </row>
    <row r="3412" spans="1:5" x14ac:dyDescent="0.2">
      <c r="A3412" t="s">
        <v>5600</v>
      </c>
      <c r="B3412">
        <v>482524</v>
      </c>
      <c r="C3412" t="s">
        <v>5608</v>
      </c>
      <c r="D3412" t="s">
        <v>156</v>
      </c>
      <c r="E3412">
        <v>2</v>
      </c>
    </row>
    <row r="3413" spans="1:5" x14ac:dyDescent="0.2">
      <c r="A3413" t="s">
        <v>5609</v>
      </c>
      <c r="B3413">
        <v>17183</v>
      </c>
      <c r="C3413" t="s">
        <v>5610</v>
      </c>
      <c r="D3413" t="s">
        <v>216</v>
      </c>
      <c r="E3413">
        <v>2</v>
      </c>
    </row>
    <row r="3414" spans="1:5" x14ac:dyDescent="0.2">
      <c r="A3414" t="s">
        <v>5609</v>
      </c>
      <c r="B3414">
        <v>33686</v>
      </c>
      <c r="C3414" t="s">
        <v>5611</v>
      </c>
      <c r="D3414" t="s">
        <v>5612</v>
      </c>
      <c r="E3414">
        <v>5</v>
      </c>
    </row>
    <row r="3415" spans="1:5" x14ac:dyDescent="0.2">
      <c r="A3415" t="s">
        <v>5609</v>
      </c>
      <c r="B3415">
        <v>123935</v>
      </c>
      <c r="C3415" t="s">
        <v>5613</v>
      </c>
      <c r="D3415" t="s">
        <v>5614</v>
      </c>
      <c r="E3415">
        <v>4</v>
      </c>
    </row>
    <row r="3416" spans="1:5" x14ac:dyDescent="0.2">
      <c r="A3416" t="s">
        <v>5609</v>
      </c>
      <c r="B3416">
        <v>162809</v>
      </c>
      <c r="C3416" t="s">
        <v>5615</v>
      </c>
      <c r="D3416" t="s">
        <v>5616</v>
      </c>
      <c r="E3416">
        <v>4</v>
      </c>
    </row>
    <row r="3417" spans="1:5" x14ac:dyDescent="0.2">
      <c r="A3417" t="s">
        <v>5609</v>
      </c>
      <c r="B3417">
        <v>461621</v>
      </c>
      <c r="C3417" t="s">
        <v>5617</v>
      </c>
      <c r="D3417" t="s">
        <v>16</v>
      </c>
      <c r="E3417">
        <v>2</v>
      </c>
    </row>
    <row r="3418" spans="1:5" x14ac:dyDescent="0.2">
      <c r="A3418" t="s">
        <v>5609</v>
      </c>
      <c r="B3418">
        <v>466352</v>
      </c>
      <c r="C3418" t="s">
        <v>5618</v>
      </c>
      <c r="D3418" t="s">
        <v>5619</v>
      </c>
      <c r="E3418">
        <v>7</v>
      </c>
    </row>
    <row r="3419" spans="1:5" x14ac:dyDescent="0.2">
      <c r="A3419" t="s">
        <v>5609</v>
      </c>
      <c r="B3419">
        <v>471191</v>
      </c>
      <c r="C3419" t="s">
        <v>5620</v>
      </c>
      <c r="D3419" t="s">
        <v>92</v>
      </c>
      <c r="E3419">
        <v>2</v>
      </c>
    </row>
    <row r="3420" spans="1:5" x14ac:dyDescent="0.2">
      <c r="A3420" t="s">
        <v>5609</v>
      </c>
      <c r="B3420">
        <v>520337</v>
      </c>
      <c r="C3420" t="s">
        <v>5621</v>
      </c>
      <c r="D3420" t="s">
        <v>49</v>
      </c>
      <c r="E3420">
        <v>2</v>
      </c>
    </row>
    <row r="3421" spans="1:5" x14ac:dyDescent="0.2">
      <c r="A3421" t="s">
        <v>5609</v>
      </c>
      <c r="B3421">
        <v>621331</v>
      </c>
      <c r="C3421" t="s">
        <v>5622</v>
      </c>
      <c r="D3421" t="s">
        <v>137</v>
      </c>
      <c r="E3421">
        <v>2</v>
      </c>
    </row>
    <row r="3422" spans="1:5" x14ac:dyDescent="0.2">
      <c r="A3422" t="s">
        <v>5609</v>
      </c>
      <c r="B3422">
        <v>702429</v>
      </c>
      <c r="C3422" t="s">
        <v>5623</v>
      </c>
      <c r="D3422" t="s">
        <v>5624</v>
      </c>
      <c r="E3422">
        <v>6</v>
      </c>
    </row>
    <row r="3423" spans="1:5" x14ac:dyDescent="0.2">
      <c r="A3423" t="s">
        <v>5609</v>
      </c>
      <c r="B3423">
        <v>742130</v>
      </c>
      <c r="C3423" t="s">
        <v>5625</v>
      </c>
      <c r="D3423" t="s">
        <v>24</v>
      </c>
      <c r="E3423">
        <v>2</v>
      </c>
    </row>
    <row r="3424" spans="1:5" x14ac:dyDescent="0.2">
      <c r="A3424" t="s">
        <v>5609</v>
      </c>
      <c r="B3424">
        <v>743765</v>
      </c>
      <c r="C3424" t="s">
        <v>5626</v>
      </c>
      <c r="D3424" t="s">
        <v>156</v>
      </c>
      <c r="E3424">
        <v>2</v>
      </c>
    </row>
    <row r="3425" spans="1:5" x14ac:dyDescent="0.2">
      <c r="A3425" t="s">
        <v>5609</v>
      </c>
      <c r="B3425">
        <v>743802</v>
      </c>
      <c r="C3425" t="s">
        <v>5627</v>
      </c>
      <c r="D3425" t="s">
        <v>132</v>
      </c>
      <c r="E3425">
        <v>3</v>
      </c>
    </row>
    <row r="3426" spans="1:5" x14ac:dyDescent="0.2">
      <c r="A3426" t="s">
        <v>5609</v>
      </c>
      <c r="B3426">
        <v>798558</v>
      </c>
      <c r="C3426" t="s">
        <v>5628</v>
      </c>
      <c r="D3426" t="s">
        <v>190</v>
      </c>
      <c r="E3426">
        <v>3</v>
      </c>
    </row>
    <row r="3427" spans="1:5" x14ac:dyDescent="0.2">
      <c r="A3427" t="s">
        <v>5609</v>
      </c>
      <c r="B3427">
        <v>862459</v>
      </c>
      <c r="C3427" t="s">
        <v>5629</v>
      </c>
      <c r="D3427" t="s">
        <v>5630</v>
      </c>
      <c r="E3427">
        <v>4</v>
      </c>
    </row>
    <row r="3428" spans="1:5" x14ac:dyDescent="0.2">
      <c r="A3428" t="s">
        <v>5609</v>
      </c>
      <c r="B3428">
        <v>864959</v>
      </c>
      <c r="C3428" t="s">
        <v>5631</v>
      </c>
      <c r="D3428" t="s">
        <v>156</v>
      </c>
      <c r="E3428">
        <v>2</v>
      </c>
    </row>
    <row r="3429" spans="1:5" x14ac:dyDescent="0.2">
      <c r="A3429" t="s">
        <v>5609</v>
      </c>
      <c r="B3429">
        <v>913376</v>
      </c>
      <c r="C3429" t="s">
        <v>5632</v>
      </c>
      <c r="D3429" t="s">
        <v>5633</v>
      </c>
      <c r="E3429">
        <v>3</v>
      </c>
    </row>
    <row r="3430" spans="1:5" x14ac:dyDescent="0.2">
      <c r="A3430" t="s">
        <v>5609</v>
      </c>
      <c r="B3430">
        <v>923331</v>
      </c>
      <c r="C3430" t="s">
        <v>5634</v>
      </c>
      <c r="D3430" t="s">
        <v>5635</v>
      </c>
      <c r="E3430">
        <v>3</v>
      </c>
    </row>
    <row r="3431" spans="1:5" x14ac:dyDescent="0.2">
      <c r="A3431" t="s">
        <v>5609</v>
      </c>
      <c r="B3431">
        <v>964704</v>
      </c>
      <c r="C3431" t="s">
        <v>5636</v>
      </c>
      <c r="D3431" t="s">
        <v>2094</v>
      </c>
      <c r="E3431">
        <v>3</v>
      </c>
    </row>
    <row r="3432" spans="1:5" x14ac:dyDescent="0.2">
      <c r="A3432" t="s">
        <v>5609</v>
      </c>
      <c r="B3432">
        <v>1148864</v>
      </c>
      <c r="C3432" t="s">
        <v>5637</v>
      </c>
      <c r="D3432" t="s">
        <v>5638</v>
      </c>
      <c r="E3432">
        <v>5</v>
      </c>
    </row>
    <row r="3433" spans="1:5" x14ac:dyDescent="0.2">
      <c r="A3433" t="s">
        <v>5639</v>
      </c>
      <c r="B3433">
        <v>201528</v>
      </c>
      <c r="C3433" t="s">
        <v>5640</v>
      </c>
      <c r="D3433" t="s">
        <v>5641</v>
      </c>
      <c r="E3433">
        <v>4</v>
      </c>
    </row>
    <row r="3434" spans="1:5" x14ac:dyDescent="0.2">
      <c r="A3434" t="s">
        <v>5639</v>
      </c>
      <c r="B3434">
        <v>290128</v>
      </c>
      <c r="C3434" t="s">
        <v>5642</v>
      </c>
      <c r="D3434" t="s">
        <v>5643</v>
      </c>
      <c r="E3434">
        <v>4</v>
      </c>
    </row>
    <row r="3435" spans="1:5" x14ac:dyDescent="0.2">
      <c r="A3435" t="s">
        <v>5644</v>
      </c>
      <c r="B3435">
        <v>46051</v>
      </c>
      <c r="C3435" t="s">
        <v>5645</v>
      </c>
      <c r="D3435" t="s">
        <v>5646</v>
      </c>
      <c r="E3435">
        <v>3</v>
      </c>
    </row>
    <row r="3436" spans="1:5" x14ac:dyDescent="0.2">
      <c r="A3436" t="s">
        <v>5644</v>
      </c>
      <c r="B3436">
        <v>70181</v>
      </c>
      <c r="C3436" t="s">
        <v>5647</v>
      </c>
      <c r="D3436" t="s">
        <v>49</v>
      </c>
      <c r="E3436">
        <v>2</v>
      </c>
    </row>
    <row r="3437" spans="1:5" x14ac:dyDescent="0.2">
      <c r="A3437" t="s">
        <v>5644</v>
      </c>
      <c r="B3437">
        <v>90099</v>
      </c>
      <c r="C3437" t="s">
        <v>5648</v>
      </c>
      <c r="D3437" t="s">
        <v>156</v>
      </c>
      <c r="E3437">
        <v>2</v>
      </c>
    </row>
    <row r="3438" spans="1:5" x14ac:dyDescent="0.2">
      <c r="A3438" t="s">
        <v>5649</v>
      </c>
      <c r="B3438">
        <v>94628</v>
      </c>
      <c r="C3438" t="s">
        <v>5650</v>
      </c>
      <c r="D3438" t="s">
        <v>24</v>
      </c>
      <c r="E3438">
        <v>2</v>
      </c>
    </row>
    <row r="3439" spans="1:5" x14ac:dyDescent="0.2">
      <c r="A3439" t="s">
        <v>5651</v>
      </c>
      <c r="B3439">
        <v>220946</v>
      </c>
      <c r="C3439" t="s">
        <v>5652</v>
      </c>
      <c r="D3439" t="s">
        <v>49</v>
      </c>
      <c r="E3439">
        <v>2</v>
      </c>
    </row>
    <row r="3440" spans="1:5" x14ac:dyDescent="0.2">
      <c r="A3440" t="s">
        <v>5651</v>
      </c>
      <c r="B3440">
        <v>329688</v>
      </c>
      <c r="C3440" t="s">
        <v>5653</v>
      </c>
      <c r="D3440" t="s">
        <v>5654</v>
      </c>
      <c r="E3440">
        <v>4</v>
      </c>
    </row>
    <row r="3441" spans="1:5" x14ac:dyDescent="0.2">
      <c r="A3441" t="s">
        <v>5655</v>
      </c>
      <c r="B3441">
        <v>136263</v>
      </c>
      <c r="C3441" t="s">
        <v>5656</v>
      </c>
      <c r="D3441" t="s">
        <v>5657</v>
      </c>
      <c r="E3441">
        <v>3</v>
      </c>
    </row>
    <row r="3442" spans="1:5" x14ac:dyDescent="0.2">
      <c r="A3442" t="s">
        <v>5655</v>
      </c>
      <c r="B3442">
        <v>171977</v>
      </c>
      <c r="C3442" t="s">
        <v>5658</v>
      </c>
      <c r="D3442" t="s">
        <v>96</v>
      </c>
      <c r="E3442">
        <v>2</v>
      </c>
    </row>
    <row r="3443" spans="1:5" x14ac:dyDescent="0.2">
      <c r="A3443" t="s">
        <v>5655</v>
      </c>
      <c r="B3443">
        <v>245109</v>
      </c>
      <c r="C3443" t="s">
        <v>5659</v>
      </c>
      <c r="D3443" t="s">
        <v>5660</v>
      </c>
      <c r="E3443">
        <v>4</v>
      </c>
    </row>
    <row r="3444" spans="1:5" x14ac:dyDescent="0.2">
      <c r="A3444" t="s">
        <v>5655</v>
      </c>
      <c r="B3444">
        <v>245538</v>
      </c>
      <c r="C3444" t="s">
        <v>5661</v>
      </c>
      <c r="D3444" t="s">
        <v>12</v>
      </c>
      <c r="E3444">
        <v>2</v>
      </c>
    </row>
    <row r="3445" spans="1:5" x14ac:dyDescent="0.2">
      <c r="A3445" t="s">
        <v>5655</v>
      </c>
      <c r="B3445">
        <v>322382</v>
      </c>
      <c r="C3445" t="s">
        <v>5662</v>
      </c>
      <c r="D3445" t="s">
        <v>5663</v>
      </c>
      <c r="E3445">
        <v>3</v>
      </c>
    </row>
    <row r="3446" spans="1:5" x14ac:dyDescent="0.2">
      <c r="A3446" t="s">
        <v>5655</v>
      </c>
      <c r="B3446">
        <v>376725</v>
      </c>
      <c r="C3446" t="s">
        <v>5664</v>
      </c>
      <c r="D3446" t="s">
        <v>1799</v>
      </c>
      <c r="E3446">
        <v>3</v>
      </c>
    </row>
    <row r="3447" spans="1:5" x14ac:dyDescent="0.2">
      <c r="A3447" t="s">
        <v>5655</v>
      </c>
      <c r="B3447">
        <v>486700</v>
      </c>
      <c r="C3447" t="s">
        <v>5665</v>
      </c>
      <c r="D3447" t="s">
        <v>96</v>
      </c>
      <c r="E3447">
        <v>2</v>
      </c>
    </row>
    <row r="3448" spans="1:5" x14ac:dyDescent="0.2">
      <c r="A3448" t="s">
        <v>5655</v>
      </c>
      <c r="B3448">
        <v>584037</v>
      </c>
      <c r="C3448" t="s">
        <v>5666</v>
      </c>
      <c r="D3448" t="s">
        <v>5667</v>
      </c>
      <c r="E3448">
        <v>3</v>
      </c>
    </row>
    <row r="3449" spans="1:5" x14ac:dyDescent="0.2">
      <c r="A3449" t="s">
        <v>5655</v>
      </c>
      <c r="B3449">
        <v>656159</v>
      </c>
      <c r="C3449" t="s">
        <v>5668</v>
      </c>
      <c r="D3449" t="s">
        <v>16</v>
      </c>
      <c r="E3449">
        <v>2</v>
      </c>
    </row>
    <row r="3450" spans="1:5" x14ac:dyDescent="0.2">
      <c r="A3450" t="s">
        <v>5655</v>
      </c>
      <c r="B3450">
        <v>751047</v>
      </c>
      <c r="C3450" t="s">
        <v>5669</v>
      </c>
      <c r="D3450" t="s">
        <v>49</v>
      </c>
      <c r="E3450">
        <v>2</v>
      </c>
    </row>
    <row r="3451" spans="1:5" x14ac:dyDescent="0.2">
      <c r="A3451" t="s">
        <v>5655</v>
      </c>
      <c r="B3451">
        <v>764899</v>
      </c>
      <c r="C3451" t="s">
        <v>5670</v>
      </c>
      <c r="D3451" t="s">
        <v>5671</v>
      </c>
      <c r="E3451">
        <v>6</v>
      </c>
    </row>
    <row r="3452" spans="1:5" x14ac:dyDescent="0.2">
      <c r="A3452" t="s">
        <v>5655</v>
      </c>
      <c r="B3452">
        <v>848502</v>
      </c>
      <c r="C3452" t="s">
        <v>5672</v>
      </c>
      <c r="D3452" t="s">
        <v>12</v>
      </c>
      <c r="E3452">
        <v>2</v>
      </c>
    </row>
    <row r="3453" spans="1:5" x14ac:dyDescent="0.2">
      <c r="A3453" t="s">
        <v>5655</v>
      </c>
      <c r="B3453">
        <v>853070</v>
      </c>
      <c r="C3453" t="s">
        <v>5673</v>
      </c>
      <c r="D3453" t="s">
        <v>190</v>
      </c>
      <c r="E3453">
        <v>3</v>
      </c>
    </row>
    <row r="3454" spans="1:5" x14ac:dyDescent="0.2">
      <c r="A3454" t="s">
        <v>5674</v>
      </c>
      <c r="B3454">
        <v>54873</v>
      </c>
      <c r="C3454" t="s">
        <v>5675</v>
      </c>
      <c r="D3454" t="s">
        <v>24</v>
      </c>
      <c r="E3454">
        <v>2</v>
      </c>
    </row>
    <row r="3455" spans="1:5" x14ac:dyDescent="0.2">
      <c r="A3455" t="s">
        <v>5674</v>
      </c>
      <c r="B3455">
        <v>144812</v>
      </c>
      <c r="C3455" t="s">
        <v>5676</v>
      </c>
      <c r="D3455" t="s">
        <v>1779</v>
      </c>
      <c r="E3455">
        <v>3</v>
      </c>
    </row>
    <row r="3456" spans="1:5" x14ac:dyDescent="0.2">
      <c r="A3456" t="s">
        <v>5674</v>
      </c>
      <c r="B3456">
        <v>506518</v>
      </c>
      <c r="C3456" t="s">
        <v>5677</v>
      </c>
      <c r="D3456" t="s">
        <v>24</v>
      </c>
      <c r="E3456">
        <v>2</v>
      </c>
    </row>
    <row r="3457" spans="1:5" x14ac:dyDescent="0.2">
      <c r="A3457" t="s">
        <v>5674</v>
      </c>
      <c r="B3457">
        <v>512217</v>
      </c>
      <c r="C3457" t="s">
        <v>5678</v>
      </c>
      <c r="D3457" t="s">
        <v>156</v>
      </c>
      <c r="E3457">
        <v>2</v>
      </c>
    </row>
    <row r="3458" spans="1:5" x14ac:dyDescent="0.2">
      <c r="A3458" t="s">
        <v>5674</v>
      </c>
      <c r="B3458">
        <v>604973</v>
      </c>
      <c r="C3458" t="s">
        <v>5679</v>
      </c>
      <c r="D3458" t="s">
        <v>5680</v>
      </c>
      <c r="E3458">
        <v>2</v>
      </c>
    </row>
    <row r="3459" spans="1:5" x14ac:dyDescent="0.2">
      <c r="A3459" t="s">
        <v>5674</v>
      </c>
      <c r="B3459">
        <v>668289</v>
      </c>
      <c r="C3459" t="s">
        <v>5681</v>
      </c>
      <c r="D3459" t="s">
        <v>16</v>
      </c>
      <c r="E3459">
        <v>2</v>
      </c>
    </row>
    <row r="3460" spans="1:5" x14ac:dyDescent="0.2">
      <c r="A3460" t="s">
        <v>5682</v>
      </c>
      <c r="B3460">
        <v>38174</v>
      </c>
      <c r="C3460" t="s">
        <v>5683</v>
      </c>
      <c r="D3460" t="s">
        <v>782</v>
      </c>
      <c r="E3460">
        <v>3</v>
      </c>
    </row>
    <row r="3461" spans="1:5" x14ac:dyDescent="0.2">
      <c r="A3461" t="s">
        <v>5682</v>
      </c>
      <c r="B3461">
        <v>87821</v>
      </c>
      <c r="C3461" t="s">
        <v>5684</v>
      </c>
      <c r="D3461" t="s">
        <v>5685</v>
      </c>
      <c r="E3461">
        <v>5</v>
      </c>
    </row>
    <row r="3462" spans="1:5" x14ac:dyDescent="0.2">
      <c r="A3462" t="s">
        <v>5682</v>
      </c>
      <c r="B3462">
        <v>94607</v>
      </c>
      <c r="C3462" t="s">
        <v>5686</v>
      </c>
      <c r="D3462" t="s">
        <v>5687</v>
      </c>
      <c r="E3462">
        <v>5</v>
      </c>
    </row>
    <row r="3463" spans="1:5" x14ac:dyDescent="0.2">
      <c r="A3463" t="s">
        <v>5682</v>
      </c>
      <c r="B3463">
        <v>146690</v>
      </c>
      <c r="C3463" t="s">
        <v>5688</v>
      </c>
      <c r="D3463" t="s">
        <v>301</v>
      </c>
      <c r="E3463">
        <v>2</v>
      </c>
    </row>
    <row r="3464" spans="1:5" x14ac:dyDescent="0.2">
      <c r="A3464" t="s">
        <v>5682</v>
      </c>
      <c r="B3464">
        <v>321303</v>
      </c>
      <c r="C3464" t="s">
        <v>5689</v>
      </c>
      <c r="D3464" t="s">
        <v>156</v>
      </c>
      <c r="E3464">
        <v>2</v>
      </c>
    </row>
    <row r="3465" spans="1:5" x14ac:dyDescent="0.2">
      <c r="A3465" t="s">
        <v>5682</v>
      </c>
      <c r="B3465">
        <v>321700</v>
      </c>
      <c r="C3465" t="s">
        <v>5690</v>
      </c>
      <c r="D3465" t="s">
        <v>5691</v>
      </c>
      <c r="E3465">
        <v>4</v>
      </c>
    </row>
    <row r="3466" spans="1:5" x14ac:dyDescent="0.2">
      <c r="A3466" t="s">
        <v>5682</v>
      </c>
      <c r="B3466">
        <v>327642</v>
      </c>
      <c r="C3466" t="s">
        <v>5692</v>
      </c>
      <c r="D3466" t="s">
        <v>12</v>
      </c>
      <c r="E3466">
        <v>2</v>
      </c>
    </row>
    <row r="3467" spans="1:5" x14ac:dyDescent="0.2">
      <c r="A3467" t="s">
        <v>5682</v>
      </c>
      <c r="B3467">
        <v>328067</v>
      </c>
      <c r="C3467" t="s">
        <v>5693</v>
      </c>
      <c r="D3467" t="s">
        <v>92</v>
      </c>
      <c r="E3467">
        <v>2</v>
      </c>
    </row>
    <row r="3468" spans="1:5" x14ac:dyDescent="0.2">
      <c r="A3468" t="s">
        <v>5694</v>
      </c>
      <c r="B3468">
        <v>43743</v>
      </c>
      <c r="C3468" t="s">
        <v>5695</v>
      </c>
      <c r="D3468" t="s">
        <v>5696</v>
      </c>
      <c r="E3468">
        <v>5</v>
      </c>
    </row>
    <row r="3469" spans="1:5" x14ac:dyDescent="0.2">
      <c r="A3469" t="s">
        <v>5694</v>
      </c>
      <c r="B3469">
        <v>170685</v>
      </c>
      <c r="C3469" t="s">
        <v>5697</v>
      </c>
      <c r="D3469" t="s">
        <v>5698</v>
      </c>
      <c r="E3469">
        <v>5</v>
      </c>
    </row>
    <row r="3470" spans="1:5" x14ac:dyDescent="0.2">
      <c r="A3470" t="s">
        <v>5699</v>
      </c>
      <c r="B3470">
        <v>9530</v>
      </c>
      <c r="C3470" t="s">
        <v>5700</v>
      </c>
      <c r="D3470" t="s">
        <v>976</v>
      </c>
      <c r="E3470">
        <v>3</v>
      </c>
    </row>
    <row r="3471" spans="1:5" x14ac:dyDescent="0.2">
      <c r="A3471" t="s">
        <v>5699</v>
      </c>
      <c r="B3471">
        <v>35049</v>
      </c>
      <c r="C3471" t="s">
        <v>5701</v>
      </c>
      <c r="D3471" t="s">
        <v>5702</v>
      </c>
      <c r="E3471">
        <v>3</v>
      </c>
    </row>
    <row r="3472" spans="1:5" x14ac:dyDescent="0.2">
      <c r="A3472" t="s">
        <v>5703</v>
      </c>
      <c r="B3472">
        <v>362034</v>
      </c>
      <c r="C3472" t="s">
        <v>5704</v>
      </c>
      <c r="D3472" t="s">
        <v>5705</v>
      </c>
      <c r="E3472">
        <v>5</v>
      </c>
    </row>
    <row r="3473" spans="1:5" x14ac:dyDescent="0.2">
      <c r="A3473" t="s">
        <v>5703</v>
      </c>
      <c r="B3473">
        <v>640231</v>
      </c>
      <c r="C3473" t="s">
        <v>5706</v>
      </c>
      <c r="D3473" t="s">
        <v>49</v>
      </c>
      <c r="E3473">
        <v>2</v>
      </c>
    </row>
    <row r="3474" spans="1:5" x14ac:dyDescent="0.2">
      <c r="A3474" t="s">
        <v>5703</v>
      </c>
      <c r="B3474">
        <v>821412</v>
      </c>
      <c r="C3474" t="s">
        <v>5707</v>
      </c>
      <c r="D3474" t="s">
        <v>5708</v>
      </c>
      <c r="E3474">
        <v>4</v>
      </c>
    </row>
    <row r="3475" spans="1:5" x14ac:dyDescent="0.2">
      <c r="A3475" t="s">
        <v>5703</v>
      </c>
      <c r="B3475">
        <v>908573</v>
      </c>
      <c r="C3475" t="s">
        <v>5709</v>
      </c>
      <c r="D3475" t="s">
        <v>1377</v>
      </c>
      <c r="E3475">
        <v>3</v>
      </c>
    </row>
    <row r="3476" spans="1:5" x14ac:dyDescent="0.2">
      <c r="A3476" t="s">
        <v>5703</v>
      </c>
      <c r="B3476">
        <v>948025</v>
      </c>
      <c r="C3476" t="s">
        <v>5710</v>
      </c>
      <c r="D3476" t="s">
        <v>53</v>
      </c>
      <c r="E3476">
        <v>2</v>
      </c>
    </row>
    <row r="3477" spans="1:5" x14ac:dyDescent="0.2">
      <c r="A3477" t="s">
        <v>5703</v>
      </c>
      <c r="B3477">
        <v>948028</v>
      </c>
      <c r="C3477" t="s">
        <v>5711</v>
      </c>
      <c r="D3477" t="s">
        <v>5712</v>
      </c>
      <c r="E3477">
        <v>3</v>
      </c>
    </row>
    <row r="3478" spans="1:5" x14ac:dyDescent="0.2">
      <c r="A3478" t="s">
        <v>5703</v>
      </c>
      <c r="B3478">
        <v>948315</v>
      </c>
      <c r="C3478" t="s">
        <v>5713</v>
      </c>
      <c r="D3478" t="s">
        <v>5714</v>
      </c>
      <c r="E3478">
        <v>5</v>
      </c>
    </row>
    <row r="3479" spans="1:5" x14ac:dyDescent="0.2">
      <c r="A3479" t="s">
        <v>5703</v>
      </c>
      <c r="B3479">
        <v>967260</v>
      </c>
      <c r="C3479" t="s">
        <v>5715</v>
      </c>
      <c r="D3479" t="s">
        <v>1023</v>
      </c>
      <c r="E3479">
        <v>2</v>
      </c>
    </row>
    <row r="3480" spans="1:5" x14ac:dyDescent="0.2">
      <c r="A3480" t="s">
        <v>5703</v>
      </c>
      <c r="B3480">
        <v>967371</v>
      </c>
      <c r="C3480" t="s">
        <v>5716</v>
      </c>
      <c r="D3480" t="s">
        <v>47</v>
      </c>
      <c r="E3480">
        <v>3</v>
      </c>
    </row>
    <row r="3481" spans="1:5" x14ac:dyDescent="0.2">
      <c r="A3481" t="s">
        <v>5703</v>
      </c>
      <c r="B3481">
        <v>967836</v>
      </c>
      <c r="C3481" t="s">
        <v>5717</v>
      </c>
      <c r="D3481" t="s">
        <v>1450</v>
      </c>
      <c r="E3481">
        <v>3</v>
      </c>
    </row>
    <row r="3482" spans="1:5" x14ac:dyDescent="0.2">
      <c r="A3482" t="s">
        <v>5703</v>
      </c>
      <c r="B3482">
        <v>968986</v>
      </c>
      <c r="C3482" t="s">
        <v>5718</v>
      </c>
      <c r="D3482" t="s">
        <v>156</v>
      </c>
      <c r="E3482">
        <v>2</v>
      </c>
    </row>
    <row r="3483" spans="1:5" x14ac:dyDescent="0.2">
      <c r="A3483" t="s">
        <v>5703</v>
      </c>
      <c r="B3483">
        <v>969700</v>
      </c>
      <c r="C3483" t="s">
        <v>5719</v>
      </c>
      <c r="D3483" t="s">
        <v>12</v>
      </c>
      <c r="E3483">
        <v>2</v>
      </c>
    </row>
    <row r="3484" spans="1:5" x14ac:dyDescent="0.2">
      <c r="A3484" t="s">
        <v>5703</v>
      </c>
      <c r="B3484">
        <v>969790</v>
      </c>
      <c r="C3484" t="s">
        <v>5720</v>
      </c>
      <c r="D3484" t="s">
        <v>5721</v>
      </c>
      <c r="E3484">
        <v>5</v>
      </c>
    </row>
    <row r="3485" spans="1:5" x14ac:dyDescent="0.2">
      <c r="A3485" t="s">
        <v>5703</v>
      </c>
      <c r="B3485">
        <v>982924</v>
      </c>
      <c r="C3485" t="s">
        <v>5722</v>
      </c>
      <c r="D3485" t="s">
        <v>92</v>
      </c>
      <c r="E3485">
        <v>2</v>
      </c>
    </row>
    <row r="3486" spans="1:5" x14ac:dyDescent="0.2">
      <c r="A3486" t="s">
        <v>5703</v>
      </c>
      <c r="B3486">
        <v>1021513</v>
      </c>
      <c r="C3486" t="s">
        <v>5723</v>
      </c>
      <c r="D3486" t="s">
        <v>96</v>
      </c>
      <c r="E3486">
        <v>2</v>
      </c>
    </row>
    <row r="3487" spans="1:5" x14ac:dyDescent="0.2">
      <c r="A3487" t="s">
        <v>5703</v>
      </c>
      <c r="B3487">
        <v>1069742</v>
      </c>
      <c r="C3487" t="s">
        <v>5724</v>
      </c>
      <c r="D3487" t="s">
        <v>301</v>
      </c>
      <c r="E3487">
        <v>2</v>
      </c>
    </row>
    <row r="3488" spans="1:5" x14ac:dyDescent="0.2">
      <c r="A3488" t="s">
        <v>5703</v>
      </c>
      <c r="B3488">
        <v>1344792</v>
      </c>
      <c r="C3488" t="s">
        <v>5725</v>
      </c>
      <c r="D3488" t="s">
        <v>5726</v>
      </c>
      <c r="E3488">
        <v>3</v>
      </c>
    </row>
    <row r="3489" spans="1:5" x14ac:dyDescent="0.2">
      <c r="A3489" t="s">
        <v>5703</v>
      </c>
      <c r="B3489">
        <v>1406262</v>
      </c>
      <c r="C3489" t="s">
        <v>5727</v>
      </c>
      <c r="D3489" t="s">
        <v>53</v>
      </c>
      <c r="E3489">
        <v>2</v>
      </c>
    </row>
    <row r="3490" spans="1:5" x14ac:dyDescent="0.2">
      <c r="A3490" t="s">
        <v>5728</v>
      </c>
      <c r="B3490">
        <v>52472</v>
      </c>
      <c r="C3490" t="s">
        <v>5729</v>
      </c>
      <c r="D3490" t="s">
        <v>53</v>
      </c>
      <c r="E3490">
        <v>2</v>
      </c>
    </row>
    <row r="3491" spans="1:5" x14ac:dyDescent="0.2">
      <c r="A3491" t="s">
        <v>5728</v>
      </c>
      <c r="B3491">
        <v>99099</v>
      </c>
      <c r="C3491" t="s">
        <v>5730</v>
      </c>
      <c r="D3491" t="s">
        <v>5731</v>
      </c>
      <c r="E3491">
        <v>5</v>
      </c>
    </row>
    <row r="3492" spans="1:5" x14ac:dyDescent="0.2">
      <c r="A3492" t="s">
        <v>5728</v>
      </c>
      <c r="B3492">
        <v>106300</v>
      </c>
      <c r="C3492" t="s">
        <v>5732</v>
      </c>
      <c r="D3492" t="s">
        <v>5733</v>
      </c>
      <c r="E3492">
        <v>6</v>
      </c>
    </row>
    <row r="3493" spans="1:5" x14ac:dyDescent="0.2">
      <c r="A3493" t="s">
        <v>5728</v>
      </c>
      <c r="B3493">
        <v>139238</v>
      </c>
      <c r="C3493" t="s">
        <v>5734</v>
      </c>
      <c r="D3493" t="s">
        <v>156</v>
      </c>
      <c r="E3493">
        <v>2</v>
      </c>
    </row>
    <row r="3494" spans="1:5" x14ac:dyDescent="0.2">
      <c r="A3494" t="s">
        <v>5728</v>
      </c>
      <c r="B3494">
        <v>176207</v>
      </c>
      <c r="C3494" t="s">
        <v>5735</v>
      </c>
      <c r="D3494" t="s">
        <v>5736</v>
      </c>
      <c r="E3494">
        <v>6</v>
      </c>
    </row>
    <row r="3495" spans="1:5" x14ac:dyDescent="0.2">
      <c r="A3495" t="s">
        <v>5728</v>
      </c>
      <c r="B3495">
        <v>221822</v>
      </c>
      <c r="C3495" t="s">
        <v>5737</v>
      </c>
      <c r="D3495" t="s">
        <v>5738</v>
      </c>
      <c r="E3495">
        <v>4</v>
      </c>
    </row>
    <row r="3496" spans="1:5" x14ac:dyDescent="0.2">
      <c r="A3496" t="s">
        <v>5739</v>
      </c>
      <c r="B3496">
        <v>45429</v>
      </c>
      <c r="C3496" t="s">
        <v>5740</v>
      </c>
      <c r="D3496" t="s">
        <v>92</v>
      </c>
      <c r="E3496">
        <v>2</v>
      </c>
    </row>
    <row r="3497" spans="1:5" x14ac:dyDescent="0.2">
      <c r="A3497" t="s">
        <v>5739</v>
      </c>
      <c r="B3497">
        <v>114064</v>
      </c>
      <c r="C3497" t="s">
        <v>5741</v>
      </c>
      <c r="D3497" t="s">
        <v>49</v>
      </c>
      <c r="E3497">
        <v>2</v>
      </c>
    </row>
    <row r="3498" spans="1:5" x14ac:dyDescent="0.2">
      <c r="A3498" t="s">
        <v>5739</v>
      </c>
      <c r="B3498">
        <v>134585</v>
      </c>
      <c r="C3498" t="s">
        <v>5742</v>
      </c>
      <c r="D3498" t="s">
        <v>5743</v>
      </c>
      <c r="E3498">
        <v>6</v>
      </c>
    </row>
    <row r="3499" spans="1:5" x14ac:dyDescent="0.2">
      <c r="A3499" t="s">
        <v>5739</v>
      </c>
      <c r="B3499">
        <v>141665</v>
      </c>
      <c r="C3499" t="s">
        <v>5744</v>
      </c>
      <c r="D3499" t="s">
        <v>16</v>
      </c>
      <c r="E3499">
        <v>2</v>
      </c>
    </row>
    <row r="3500" spans="1:5" x14ac:dyDescent="0.2">
      <c r="A3500" t="s">
        <v>5739</v>
      </c>
      <c r="B3500">
        <v>142904</v>
      </c>
      <c r="C3500" t="s">
        <v>5745</v>
      </c>
      <c r="D3500" t="s">
        <v>156</v>
      </c>
      <c r="E3500">
        <v>2</v>
      </c>
    </row>
    <row r="3501" spans="1:5" x14ac:dyDescent="0.2">
      <c r="A3501" t="s">
        <v>5739</v>
      </c>
      <c r="B3501">
        <v>265366</v>
      </c>
      <c r="C3501" t="s">
        <v>5746</v>
      </c>
      <c r="D3501" t="s">
        <v>643</v>
      </c>
      <c r="E3501">
        <v>3</v>
      </c>
    </row>
    <row r="3502" spans="1:5" x14ac:dyDescent="0.2">
      <c r="A3502" t="s">
        <v>5747</v>
      </c>
      <c r="B3502">
        <v>86500</v>
      </c>
      <c r="C3502" t="s">
        <v>5748</v>
      </c>
      <c r="D3502" t="s">
        <v>16</v>
      </c>
      <c r="E3502">
        <v>2</v>
      </c>
    </row>
    <row r="3503" spans="1:5" x14ac:dyDescent="0.2">
      <c r="A3503" t="s">
        <v>5747</v>
      </c>
      <c r="B3503">
        <v>253199</v>
      </c>
      <c r="C3503" t="s">
        <v>5749</v>
      </c>
      <c r="D3503" t="s">
        <v>5750</v>
      </c>
      <c r="E3503">
        <v>3</v>
      </c>
    </row>
    <row r="3504" spans="1:5" x14ac:dyDescent="0.2">
      <c r="A3504" t="s">
        <v>5747</v>
      </c>
      <c r="B3504">
        <v>301644</v>
      </c>
      <c r="C3504" t="s">
        <v>5751</v>
      </c>
      <c r="D3504" t="s">
        <v>49</v>
      </c>
      <c r="E3504">
        <v>2</v>
      </c>
    </row>
    <row r="3505" spans="1:5" x14ac:dyDescent="0.2">
      <c r="A3505" t="s">
        <v>5747</v>
      </c>
      <c r="B3505">
        <v>302118</v>
      </c>
      <c r="C3505" t="s">
        <v>5752</v>
      </c>
      <c r="D3505" t="s">
        <v>5753</v>
      </c>
      <c r="E3505">
        <v>3</v>
      </c>
    </row>
    <row r="3506" spans="1:5" x14ac:dyDescent="0.2">
      <c r="A3506" t="s">
        <v>5747</v>
      </c>
      <c r="B3506">
        <v>328612</v>
      </c>
      <c r="C3506" t="s">
        <v>5754</v>
      </c>
      <c r="D3506" t="s">
        <v>92</v>
      </c>
      <c r="E3506">
        <v>2</v>
      </c>
    </row>
    <row r="3507" spans="1:5" x14ac:dyDescent="0.2">
      <c r="A3507" t="s">
        <v>5747</v>
      </c>
      <c r="B3507">
        <v>447200</v>
      </c>
      <c r="C3507" t="s">
        <v>5755</v>
      </c>
      <c r="D3507" t="s">
        <v>5756</v>
      </c>
      <c r="E3507">
        <v>5</v>
      </c>
    </row>
    <row r="3508" spans="1:5" x14ac:dyDescent="0.2">
      <c r="A3508" t="s">
        <v>5747</v>
      </c>
      <c r="B3508">
        <v>611021</v>
      </c>
      <c r="C3508" t="s">
        <v>5757</v>
      </c>
      <c r="D3508" t="s">
        <v>5758</v>
      </c>
      <c r="E3508">
        <v>4</v>
      </c>
    </row>
    <row r="3509" spans="1:5" x14ac:dyDescent="0.2">
      <c r="A3509" t="s">
        <v>5747</v>
      </c>
      <c r="B3509">
        <v>782160</v>
      </c>
      <c r="C3509" t="s">
        <v>5759</v>
      </c>
      <c r="D3509" t="s">
        <v>301</v>
      </c>
      <c r="E3509">
        <v>2</v>
      </c>
    </row>
    <row r="3510" spans="1:5" x14ac:dyDescent="0.2">
      <c r="A3510" t="s">
        <v>5760</v>
      </c>
      <c r="B3510">
        <v>257612</v>
      </c>
      <c r="C3510" t="s">
        <v>5761</v>
      </c>
      <c r="D3510" t="s">
        <v>92</v>
      </c>
      <c r="E3510">
        <v>2</v>
      </c>
    </row>
    <row r="3511" spans="1:5" x14ac:dyDescent="0.2">
      <c r="A3511" t="s">
        <v>5762</v>
      </c>
      <c r="B3511">
        <v>59364</v>
      </c>
      <c r="C3511" t="s">
        <v>5763</v>
      </c>
      <c r="D3511" t="s">
        <v>5764</v>
      </c>
      <c r="E3511">
        <v>4</v>
      </c>
    </row>
    <row r="3512" spans="1:5" x14ac:dyDescent="0.2">
      <c r="A3512" t="s">
        <v>5762</v>
      </c>
      <c r="B3512">
        <v>117984</v>
      </c>
      <c r="C3512" t="s">
        <v>5765</v>
      </c>
      <c r="D3512" t="s">
        <v>5766</v>
      </c>
      <c r="E3512">
        <v>4</v>
      </c>
    </row>
    <row r="3513" spans="1:5" x14ac:dyDescent="0.2">
      <c r="A3513" t="s">
        <v>5762</v>
      </c>
      <c r="B3513">
        <v>155955</v>
      </c>
      <c r="C3513" t="s">
        <v>5767</v>
      </c>
      <c r="D3513" t="s">
        <v>53</v>
      </c>
      <c r="E3513">
        <v>2</v>
      </c>
    </row>
    <row r="3514" spans="1:5" x14ac:dyDescent="0.2">
      <c r="A3514" t="s">
        <v>5762</v>
      </c>
      <c r="B3514">
        <v>216675</v>
      </c>
      <c r="C3514" t="s">
        <v>5768</v>
      </c>
      <c r="D3514" t="s">
        <v>92</v>
      </c>
      <c r="E3514">
        <v>2</v>
      </c>
    </row>
    <row r="3515" spans="1:5" x14ac:dyDescent="0.2">
      <c r="A3515" t="s">
        <v>5762</v>
      </c>
      <c r="B3515">
        <v>395835</v>
      </c>
      <c r="C3515" t="s">
        <v>5769</v>
      </c>
      <c r="D3515" t="s">
        <v>5770</v>
      </c>
      <c r="E3515">
        <v>3</v>
      </c>
    </row>
    <row r="3516" spans="1:5" x14ac:dyDescent="0.2">
      <c r="A3516" t="s">
        <v>5762</v>
      </c>
      <c r="B3516">
        <v>494480</v>
      </c>
      <c r="C3516" t="s">
        <v>5771</v>
      </c>
      <c r="D3516" t="s">
        <v>1057</v>
      </c>
      <c r="E3516">
        <v>3</v>
      </c>
    </row>
    <row r="3517" spans="1:5" x14ac:dyDescent="0.2">
      <c r="A3517" t="s">
        <v>5762</v>
      </c>
      <c r="B3517">
        <v>794310</v>
      </c>
      <c r="C3517" t="s">
        <v>5772</v>
      </c>
      <c r="D3517" t="s">
        <v>84</v>
      </c>
      <c r="E3517">
        <v>3</v>
      </c>
    </row>
    <row r="3518" spans="1:5" x14ac:dyDescent="0.2">
      <c r="A3518" t="s">
        <v>5773</v>
      </c>
      <c r="B3518">
        <v>6545</v>
      </c>
      <c r="C3518" t="s">
        <v>5774</v>
      </c>
      <c r="D3518" t="s">
        <v>5775</v>
      </c>
      <c r="E3518">
        <v>4</v>
      </c>
    </row>
    <row r="3519" spans="1:5" x14ac:dyDescent="0.2">
      <c r="A3519" t="s">
        <v>5773</v>
      </c>
      <c r="B3519">
        <v>97887</v>
      </c>
      <c r="C3519" t="s">
        <v>5776</v>
      </c>
      <c r="D3519" t="s">
        <v>5777</v>
      </c>
      <c r="E3519">
        <v>4</v>
      </c>
    </row>
    <row r="3520" spans="1:5" x14ac:dyDescent="0.2">
      <c r="A3520" t="s">
        <v>5773</v>
      </c>
      <c r="B3520">
        <v>103446</v>
      </c>
      <c r="C3520" t="s">
        <v>5778</v>
      </c>
      <c r="D3520" t="s">
        <v>49</v>
      </c>
      <c r="E3520">
        <v>2</v>
      </c>
    </row>
    <row r="3521" spans="1:5" x14ac:dyDescent="0.2">
      <c r="A3521" t="s">
        <v>5773</v>
      </c>
      <c r="B3521">
        <v>133210</v>
      </c>
      <c r="C3521" t="s">
        <v>5779</v>
      </c>
      <c r="D3521" t="s">
        <v>14</v>
      </c>
      <c r="E3521">
        <v>2</v>
      </c>
    </row>
    <row r="3522" spans="1:5" x14ac:dyDescent="0.2">
      <c r="A3522" t="s">
        <v>5773</v>
      </c>
      <c r="B3522">
        <v>195641</v>
      </c>
      <c r="C3522" t="s">
        <v>5780</v>
      </c>
      <c r="D3522" t="s">
        <v>1831</v>
      </c>
      <c r="E3522">
        <v>3</v>
      </c>
    </row>
    <row r="3523" spans="1:5" x14ac:dyDescent="0.2">
      <c r="A3523" t="s">
        <v>5773</v>
      </c>
      <c r="B3523">
        <v>195644</v>
      </c>
      <c r="C3523" t="s">
        <v>5781</v>
      </c>
      <c r="D3523" t="s">
        <v>1645</v>
      </c>
      <c r="E3523">
        <v>3</v>
      </c>
    </row>
    <row r="3524" spans="1:5" x14ac:dyDescent="0.2">
      <c r="A3524" t="s">
        <v>5773</v>
      </c>
      <c r="B3524">
        <v>212641</v>
      </c>
      <c r="C3524" t="s">
        <v>5782</v>
      </c>
      <c r="D3524" t="s">
        <v>92</v>
      </c>
      <c r="E3524">
        <v>2</v>
      </c>
    </row>
    <row r="3525" spans="1:5" x14ac:dyDescent="0.2">
      <c r="A3525" t="s">
        <v>5773</v>
      </c>
      <c r="B3525">
        <v>250266</v>
      </c>
      <c r="C3525" t="s">
        <v>5783</v>
      </c>
      <c r="D3525" t="s">
        <v>5784</v>
      </c>
      <c r="E3525">
        <v>4</v>
      </c>
    </row>
    <row r="3526" spans="1:5" x14ac:dyDescent="0.2">
      <c r="A3526" t="s">
        <v>5773</v>
      </c>
      <c r="B3526">
        <v>316112</v>
      </c>
      <c r="C3526" t="s">
        <v>5785</v>
      </c>
      <c r="D3526" t="s">
        <v>59</v>
      </c>
      <c r="E3526">
        <v>3</v>
      </c>
    </row>
    <row r="3527" spans="1:5" x14ac:dyDescent="0.2">
      <c r="A3527" t="s">
        <v>5773</v>
      </c>
      <c r="B3527">
        <v>348575</v>
      </c>
      <c r="C3527" t="s">
        <v>5786</v>
      </c>
      <c r="D3527" t="s">
        <v>49</v>
      </c>
      <c r="E3527">
        <v>2</v>
      </c>
    </row>
    <row r="3528" spans="1:5" x14ac:dyDescent="0.2">
      <c r="A3528" t="s">
        <v>5787</v>
      </c>
      <c r="B3528">
        <v>49908</v>
      </c>
      <c r="C3528" t="s">
        <v>5788</v>
      </c>
      <c r="D3528" t="s">
        <v>5789</v>
      </c>
      <c r="E3528">
        <v>4</v>
      </c>
    </row>
    <row r="3529" spans="1:5" x14ac:dyDescent="0.2">
      <c r="A3529" t="s">
        <v>5787</v>
      </c>
      <c r="B3529">
        <v>49911</v>
      </c>
      <c r="C3529" t="s">
        <v>5790</v>
      </c>
      <c r="D3529" t="s">
        <v>5791</v>
      </c>
      <c r="E3529">
        <v>3</v>
      </c>
    </row>
    <row r="3530" spans="1:5" x14ac:dyDescent="0.2">
      <c r="A3530" t="s">
        <v>5787</v>
      </c>
      <c r="B3530">
        <v>162979</v>
      </c>
      <c r="C3530" t="s">
        <v>5792</v>
      </c>
      <c r="D3530" t="s">
        <v>12</v>
      </c>
      <c r="E3530">
        <v>2</v>
      </c>
    </row>
    <row r="3531" spans="1:5" x14ac:dyDescent="0.2">
      <c r="A3531" t="s">
        <v>5787</v>
      </c>
      <c r="B3531">
        <v>193327</v>
      </c>
      <c r="C3531" t="s">
        <v>5793</v>
      </c>
      <c r="D3531" t="s">
        <v>5794</v>
      </c>
      <c r="E3531">
        <v>5</v>
      </c>
    </row>
    <row r="3532" spans="1:5" x14ac:dyDescent="0.2">
      <c r="A3532" t="s">
        <v>5787</v>
      </c>
      <c r="B3532">
        <v>267992</v>
      </c>
      <c r="C3532" t="s">
        <v>5795</v>
      </c>
      <c r="D3532" t="s">
        <v>5796</v>
      </c>
      <c r="E3532">
        <v>3</v>
      </c>
    </row>
    <row r="3533" spans="1:5" x14ac:dyDescent="0.2">
      <c r="A3533" t="s">
        <v>5787</v>
      </c>
      <c r="B3533">
        <v>316124</v>
      </c>
      <c r="C3533" t="s">
        <v>5797</v>
      </c>
      <c r="D3533" t="s">
        <v>5798</v>
      </c>
      <c r="E3533">
        <v>5</v>
      </c>
    </row>
    <row r="3534" spans="1:5" x14ac:dyDescent="0.2">
      <c r="A3534" t="s">
        <v>5787</v>
      </c>
      <c r="B3534">
        <v>336162</v>
      </c>
      <c r="C3534" t="s">
        <v>5799</v>
      </c>
      <c r="D3534" t="s">
        <v>5800</v>
      </c>
      <c r="E3534">
        <v>4</v>
      </c>
    </row>
    <row r="3535" spans="1:5" x14ac:dyDescent="0.2">
      <c r="A3535" t="s">
        <v>5787</v>
      </c>
      <c r="B3535">
        <v>348129</v>
      </c>
      <c r="C3535" t="s">
        <v>5801</v>
      </c>
      <c r="D3535" t="s">
        <v>24</v>
      </c>
      <c r="E3535">
        <v>2</v>
      </c>
    </row>
    <row r="3536" spans="1:5" x14ac:dyDescent="0.2">
      <c r="A3536" t="s">
        <v>5787</v>
      </c>
      <c r="B3536">
        <v>349475</v>
      </c>
      <c r="C3536" t="s">
        <v>5802</v>
      </c>
      <c r="D3536" t="s">
        <v>5803</v>
      </c>
      <c r="E3536">
        <v>4</v>
      </c>
    </row>
    <row r="3537" spans="1:5" x14ac:dyDescent="0.2">
      <c r="A3537" t="s">
        <v>5787</v>
      </c>
      <c r="B3537">
        <v>417121</v>
      </c>
      <c r="C3537" t="s">
        <v>5804</v>
      </c>
      <c r="D3537" t="s">
        <v>137</v>
      </c>
      <c r="E3537">
        <v>2</v>
      </c>
    </row>
    <row r="3538" spans="1:5" x14ac:dyDescent="0.2">
      <c r="A3538" t="s">
        <v>5787</v>
      </c>
      <c r="B3538">
        <v>504445</v>
      </c>
      <c r="C3538" t="s">
        <v>5805</v>
      </c>
      <c r="D3538" t="s">
        <v>301</v>
      </c>
      <c r="E3538">
        <v>2</v>
      </c>
    </row>
    <row r="3539" spans="1:5" x14ac:dyDescent="0.2">
      <c r="A3539" t="s">
        <v>5787</v>
      </c>
      <c r="B3539">
        <v>589590</v>
      </c>
      <c r="C3539" t="s">
        <v>5806</v>
      </c>
      <c r="D3539" t="s">
        <v>3368</v>
      </c>
      <c r="E3539">
        <v>3</v>
      </c>
    </row>
    <row r="3540" spans="1:5" x14ac:dyDescent="0.2">
      <c r="A3540" t="s">
        <v>5787</v>
      </c>
      <c r="B3540">
        <v>630888</v>
      </c>
      <c r="C3540" t="s">
        <v>5807</v>
      </c>
      <c r="D3540" t="s">
        <v>5808</v>
      </c>
      <c r="E3540">
        <v>4</v>
      </c>
    </row>
    <row r="3541" spans="1:5" x14ac:dyDescent="0.2">
      <c r="A3541" t="s">
        <v>5787</v>
      </c>
      <c r="B3541">
        <v>657761</v>
      </c>
      <c r="C3541" t="s">
        <v>5809</v>
      </c>
      <c r="D3541" t="s">
        <v>1393</v>
      </c>
      <c r="E3541">
        <v>3</v>
      </c>
    </row>
    <row r="3542" spans="1:5" x14ac:dyDescent="0.2">
      <c r="A3542" t="s">
        <v>5787</v>
      </c>
      <c r="B3542">
        <v>677938</v>
      </c>
      <c r="C3542" t="s">
        <v>5810</v>
      </c>
      <c r="D3542" t="s">
        <v>156</v>
      </c>
      <c r="E3542">
        <v>2</v>
      </c>
    </row>
    <row r="3543" spans="1:5" x14ac:dyDescent="0.2">
      <c r="A3543" t="s">
        <v>5787</v>
      </c>
      <c r="B3543">
        <v>677941</v>
      </c>
      <c r="C3543" t="s">
        <v>5811</v>
      </c>
      <c r="D3543" t="s">
        <v>5812</v>
      </c>
      <c r="E3543">
        <v>7</v>
      </c>
    </row>
    <row r="3544" spans="1:5" x14ac:dyDescent="0.2">
      <c r="A3544" t="s">
        <v>5813</v>
      </c>
      <c r="B3544">
        <v>23006</v>
      </c>
      <c r="C3544" t="s">
        <v>5814</v>
      </c>
      <c r="D3544" t="s">
        <v>5815</v>
      </c>
      <c r="E3544">
        <v>8</v>
      </c>
    </row>
    <row r="3545" spans="1:5" x14ac:dyDescent="0.2">
      <c r="A3545" t="s">
        <v>5816</v>
      </c>
      <c r="B3545">
        <v>67886</v>
      </c>
      <c r="C3545" t="s">
        <v>5817</v>
      </c>
      <c r="D3545" t="s">
        <v>5818</v>
      </c>
      <c r="E3545">
        <v>10</v>
      </c>
    </row>
    <row r="3546" spans="1:5" x14ac:dyDescent="0.2">
      <c r="A3546" t="s">
        <v>5816</v>
      </c>
      <c r="B3546">
        <v>242511</v>
      </c>
      <c r="C3546" t="s">
        <v>5819</v>
      </c>
      <c r="D3546" t="s">
        <v>5820</v>
      </c>
      <c r="E3546">
        <v>4</v>
      </c>
    </row>
    <row r="3547" spans="1:5" x14ac:dyDescent="0.2">
      <c r="A3547" t="s">
        <v>5816</v>
      </c>
      <c r="B3547">
        <v>629272</v>
      </c>
      <c r="C3547" t="s">
        <v>5821</v>
      </c>
      <c r="D3547" t="s">
        <v>4098</v>
      </c>
      <c r="E3547">
        <v>3</v>
      </c>
    </row>
    <row r="3548" spans="1:5" x14ac:dyDescent="0.2">
      <c r="A3548" t="s">
        <v>5816</v>
      </c>
      <c r="B3548">
        <v>745326</v>
      </c>
      <c r="C3548" t="s">
        <v>5822</v>
      </c>
      <c r="D3548" t="s">
        <v>92</v>
      </c>
      <c r="E3548">
        <v>2</v>
      </c>
    </row>
    <row r="3549" spans="1:5" x14ac:dyDescent="0.2">
      <c r="A3549" t="s">
        <v>5823</v>
      </c>
      <c r="B3549">
        <v>24964</v>
      </c>
      <c r="C3549" t="s">
        <v>5824</v>
      </c>
      <c r="D3549" t="s">
        <v>47</v>
      </c>
      <c r="E3549">
        <v>3</v>
      </c>
    </row>
    <row r="3550" spans="1:5" x14ac:dyDescent="0.2">
      <c r="A3550" t="s">
        <v>5823</v>
      </c>
      <c r="B3550">
        <v>143539</v>
      </c>
      <c r="C3550" t="s">
        <v>5825</v>
      </c>
      <c r="D3550" t="s">
        <v>156</v>
      </c>
      <c r="E3550">
        <v>2</v>
      </c>
    </row>
    <row r="3551" spans="1:5" x14ac:dyDescent="0.2">
      <c r="A3551" t="s">
        <v>5823</v>
      </c>
      <c r="B3551">
        <v>143542</v>
      </c>
      <c r="C3551" t="s">
        <v>5826</v>
      </c>
      <c r="D3551" t="s">
        <v>53</v>
      </c>
      <c r="E3551">
        <v>2</v>
      </c>
    </row>
    <row r="3552" spans="1:5" x14ac:dyDescent="0.2">
      <c r="A3552" t="s">
        <v>5823</v>
      </c>
      <c r="B3552">
        <v>267084</v>
      </c>
      <c r="C3552" t="s">
        <v>5827</v>
      </c>
      <c r="D3552" t="s">
        <v>5828</v>
      </c>
      <c r="E3552">
        <v>4</v>
      </c>
    </row>
    <row r="3553" spans="1:5" x14ac:dyDescent="0.2">
      <c r="A3553" t="s">
        <v>5823</v>
      </c>
      <c r="B3553">
        <v>322631</v>
      </c>
      <c r="C3553" t="s">
        <v>5829</v>
      </c>
      <c r="D3553" t="s">
        <v>5830</v>
      </c>
      <c r="E3553">
        <v>3</v>
      </c>
    </row>
    <row r="3554" spans="1:5" x14ac:dyDescent="0.2">
      <c r="A3554" t="s">
        <v>5823</v>
      </c>
      <c r="B3554">
        <v>324723</v>
      </c>
      <c r="C3554" t="s">
        <v>5831</v>
      </c>
      <c r="D3554" t="s">
        <v>5832</v>
      </c>
      <c r="E3554">
        <v>3</v>
      </c>
    </row>
    <row r="3555" spans="1:5" x14ac:dyDescent="0.2">
      <c r="A3555" t="s">
        <v>5823</v>
      </c>
      <c r="B3555">
        <v>361922</v>
      </c>
      <c r="C3555" t="s">
        <v>5833</v>
      </c>
      <c r="D3555" t="s">
        <v>16</v>
      </c>
      <c r="E3555">
        <v>2</v>
      </c>
    </row>
    <row r="3556" spans="1:5" x14ac:dyDescent="0.2">
      <c r="A3556" t="s">
        <v>5823</v>
      </c>
      <c r="B3556">
        <v>461162</v>
      </c>
      <c r="C3556" t="s">
        <v>5834</v>
      </c>
      <c r="D3556" t="s">
        <v>156</v>
      </c>
      <c r="E3556">
        <v>2</v>
      </c>
    </row>
    <row r="3557" spans="1:5" x14ac:dyDescent="0.2">
      <c r="A3557" t="s">
        <v>5823</v>
      </c>
      <c r="B3557">
        <v>535774</v>
      </c>
      <c r="C3557" t="s">
        <v>5835</v>
      </c>
      <c r="D3557" t="s">
        <v>96</v>
      </c>
      <c r="E3557">
        <v>2</v>
      </c>
    </row>
    <row r="3558" spans="1:5" x14ac:dyDescent="0.2">
      <c r="A3558" t="s">
        <v>5823</v>
      </c>
      <c r="B3558">
        <v>604546</v>
      </c>
      <c r="C3558" t="s">
        <v>5836</v>
      </c>
      <c r="D3558" t="s">
        <v>1371</v>
      </c>
      <c r="E3558">
        <v>3</v>
      </c>
    </row>
    <row r="3559" spans="1:5" x14ac:dyDescent="0.2">
      <c r="A3559" t="s">
        <v>5837</v>
      </c>
      <c r="B3559">
        <v>50507</v>
      </c>
      <c r="C3559" t="s">
        <v>5838</v>
      </c>
      <c r="D3559" t="s">
        <v>53</v>
      </c>
      <c r="E3559">
        <v>2</v>
      </c>
    </row>
    <row r="3560" spans="1:5" x14ac:dyDescent="0.2">
      <c r="A3560" t="s">
        <v>5837</v>
      </c>
      <c r="B3560">
        <v>57466</v>
      </c>
      <c r="C3560" t="s">
        <v>5839</v>
      </c>
      <c r="D3560" t="s">
        <v>5003</v>
      </c>
      <c r="E3560">
        <v>3</v>
      </c>
    </row>
    <row r="3561" spans="1:5" x14ac:dyDescent="0.2">
      <c r="A3561" t="s">
        <v>5837</v>
      </c>
      <c r="B3561">
        <v>96722</v>
      </c>
      <c r="C3561" t="s">
        <v>5840</v>
      </c>
      <c r="D3561" t="s">
        <v>5841</v>
      </c>
      <c r="E3561">
        <v>7</v>
      </c>
    </row>
    <row r="3562" spans="1:5" x14ac:dyDescent="0.2">
      <c r="A3562" t="s">
        <v>5837</v>
      </c>
      <c r="B3562">
        <v>101457</v>
      </c>
      <c r="C3562" t="s">
        <v>5842</v>
      </c>
      <c r="D3562" t="s">
        <v>216</v>
      </c>
      <c r="E3562">
        <v>2</v>
      </c>
    </row>
    <row r="3563" spans="1:5" x14ac:dyDescent="0.2">
      <c r="A3563" t="s">
        <v>5837</v>
      </c>
      <c r="B3563">
        <v>103366</v>
      </c>
      <c r="C3563" t="s">
        <v>5843</v>
      </c>
      <c r="D3563" t="s">
        <v>5844</v>
      </c>
      <c r="E3563">
        <v>4</v>
      </c>
    </row>
    <row r="3564" spans="1:5" x14ac:dyDescent="0.2">
      <c r="A3564" t="s">
        <v>5837</v>
      </c>
      <c r="B3564">
        <v>137497</v>
      </c>
      <c r="C3564" t="s">
        <v>5845</v>
      </c>
      <c r="D3564" t="s">
        <v>5846</v>
      </c>
      <c r="E3564">
        <v>2</v>
      </c>
    </row>
    <row r="3565" spans="1:5" x14ac:dyDescent="0.2">
      <c r="A3565" t="s">
        <v>5837</v>
      </c>
      <c r="B3565">
        <v>149529</v>
      </c>
      <c r="C3565" t="s">
        <v>5847</v>
      </c>
      <c r="D3565" t="s">
        <v>5848</v>
      </c>
      <c r="E3565">
        <v>3</v>
      </c>
    </row>
    <row r="3566" spans="1:5" x14ac:dyDescent="0.2">
      <c r="A3566" t="s">
        <v>5837</v>
      </c>
      <c r="B3566">
        <v>151125</v>
      </c>
      <c r="C3566" t="s">
        <v>5849</v>
      </c>
      <c r="D3566" t="s">
        <v>5850</v>
      </c>
      <c r="E3566">
        <v>3</v>
      </c>
    </row>
    <row r="3567" spans="1:5" x14ac:dyDescent="0.2">
      <c r="A3567" t="s">
        <v>5837</v>
      </c>
      <c r="B3567">
        <v>259699</v>
      </c>
      <c r="C3567" t="s">
        <v>5851</v>
      </c>
      <c r="D3567" t="s">
        <v>5852</v>
      </c>
      <c r="E3567">
        <v>5</v>
      </c>
    </row>
    <row r="3568" spans="1:5" x14ac:dyDescent="0.2">
      <c r="A3568" t="s">
        <v>5837</v>
      </c>
      <c r="B3568">
        <v>300067</v>
      </c>
      <c r="C3568" t="s">
        <v>5853</v>
      </c>
      <c r="D3568" t="s">
        <v>5854</v>
      </c>
      <c r="E3568">
        <v>4</v>
      </c>
    </row>
    <row r="3569" spans="1:5" x14ac:dyDescent="0.2">
      <c r="A3569" t="s">
        <v>5837</v>
      </c>
      <c r="B3569">
        <v>382985</v>
      </c>
      <c r="C3569" t="s">
        <v>5855</v>
      </c>
      <c r="D3569" t="s">
        <v>5856</v>
      </c>
      <c r="E3569">
        <v>3</v>
      </c>
    </row>
    <row r="3570" spans="1:5" x14ac:dyDescent="0.2">
      <c r="A3570" t="s">
        <v>5837</v>
      </c>
      <c r="B3570">
        <v>420361</v>
      </c>
      <c r="C3570" t="s">
        <v>5857</v>
      </c>
      <c r="D3570" t="s">
        <v>5858</v>
      </c>
      <c r="E3570">
        <v>7</v>
      </c>
    </row>
    <row r="3571" spans="1:5" x14ac:dyDescent="0.2">
      <c r="A3571" t="s">
        <v>5837</v>
      </c>
      <c r="B3571">
        <v>530958</v>
      </c>
      <c r="C3571" t="s">
        <v>5859</v>
      </c>
      <c r="D3571" t="s">
        <v>5860</v>
      </c>
      <c r="E3571">
        <v>4</v>
      </c>
    </row>
    <row r="3572" spans="1:5" x14ac:dyDescent="0.2">
      <c r="A3572" t="s">
        <v>5837</v>
      </c>
      <c r="B3572">
        <v>532283</v>
      </c>
      <c r="C3572" t="s">
        <v>5861</v>
      </c>
      <c r="D3572" t="s">
        <v>137</v>
      </c>
      <c r="E3572">
        <v>2</v>
      </c>
    </row>
    <row r="3573" spans="1:5" x14ac:dyDescent="0.2">
      <c r="A3573" t="s">
        <v>5837</v>
      </c>
      <c r="B3573">
        <v>549859</v>
      </c>
      <c r="C3573" t="s">
        <v>5862</v>
      </c>
      <c r="D3573" t="s">
        <v>5863</v>
      </c>
      <c r="E3573">
        <v>5</v>
      </c>
    </row>
    <row r="3574" spans="1:5" x14ac:dyDescent="0.2">
      <c r="A3574" t="s">
        <v>5837</v>
      </c>
      <c r="B3574">
        <v>575689</v>
      </c>
      <c r="C3574" t="s">
        <v>5864</v>
      </c>
      <c r="D3574" t="s">
        <v>156</v>
      </c>
      <c r="E3574">
        <v>2</v>
      </c>
    </row>
    <row r="3575" spans="1:5" x14ac:dyDescent="0.2">
      <c r="A3575" t="s">
        <v>5837</v>
      </c>
      <c r="B3575">
        <v>587670</v>
      </c>
      <c r="C3575" t="s">
        <v>5865</v>
      </c>
      <c r="D3575" t="s">
        <v>156</v>
      </c>
      <c r="E3575">
        <v>2</v>
      </c>
    </row>
    <row r="3576" spans="1:5" x14ac:dyDescent="0.2">
      <c r="A3576" t="s">
        <v>5837</v>
      </c>
      <c r="B3576">
        <v>617831</v>
      </c>
      <c r="C3576" t="s">
        <v>5866</v>
      </c>
      <c r="D3576" t="s">
        <v>5867</v>
      </c>
      <c r="E3576">
        <v>4</v>
      </c>
    </row>
    <row r="3577" spans="1:5" x14ac:dyDescent="0.2">
      <c r="A3577" t="s">
        <v>5837</v>
      </c>
      <c r="B3577">
        <v>674256</v>
      </c>
      <c r="C3577" t="s">
        <v>5868</v>
      </c>
      <c r="D3577" t="s">
        <v>92</v>
      </c>
      <c r="E3577">
        <v>2</v>
      </c>
    </row>
    <row r="3578" spans="1:5" x14ac:dyDescent="0.2">
      <c r="A3578" t="s">
        <v>5837</v>
      </c>
      <c r="B3578">
        <v>707276</v>
      </c>
      <c r="C3578" t="s">
        <v>5869</v>
      </c>
      <c r="D3578" t="s">
        <v>1053</v>
      </c>
      <c r="E3578">
        <v>3</v>
      </c>
    </row>
    <row r="3579" spans="1:5" x14ac:dyDescent="0.2">
      <c r="A3579" t="s">
        <v>5837</v>
      </c>
      <c r="B3579">
        <v>865065</v>
      </c>
      <c r="C3579" t="s">
        <v>5870</v>
      </c>
      <c r="D3579" t="s">
        <v>5871</v>
      </c>
      <c r="E3579">
        <v>14</v>
      </c>
    </row>
    <row r="3580" spans="1:5" x14ac:dyDescent="0.2">
      <c r="A3580" t="s">
        <v>5837</v>
      </c>
      <c r="B3580">
        <v>896381</v>
      </c>
      <c r="C3580" t="s">
        <v>5872</v>
      </c>
      <c r="D3580" t="s">
        <v>5873</v>
      </c>
      <c r="E3580">
        <v>5</v>
      </c>
    </row>
    <row r="3581" spans="1:5" x14ac:dyDescent="0.2">
      <c r="A3581" t="s">
        <v>5837</v>
      </c>
      <c r="B3581">
        <v>1038349</v>
      </c>
      <c r="C3581" t="s">
        <v>5874</v>
      </c>
      <c r="D3581" t="s">
        <v>5875</v>
      </c>
      <c r="E3581">
        <v>4</v>
      </c>
    </row>
    <row r="3582" spans="1:5" x14ac:dyDescent="0.2">
      <c r="A3582" t="s">
        <v>5837</v>
      </c>
      <c r="B3582">
        <v>1061877</v>
      </c>
      <c r="C3582" t="s">
        <v>5876</v>
      </c>
      <c r="D3582" t="s">
        <v>5877</v>
      </c>
      <c r="E3582">
        <v>6</v>
      </c>
    </row>
    <row r="3583" spans="1:5" x14ac:dyDescent="0.2">
      <c r="A3583" t="s">
        <v>5837</v>
      </c>
      <c r="B3583">
        <v>1094961</v>
      </c>
      <c r="C3583" t="s">
        <v>5878</v>
      </c>
      <c r="D3583" t="s">
        <v>1697</v>
      </c>
      <c r="E3583">
        <v>3</v>
      </c>
    </row>
    <row r="3584" spans="1:5" x14ac:dyDescent="0.2">
      <c r="A3584" t="s">
        <v>5837</v>
      </c>
      <c r="B3584">
        <v>1105859</v>
      </c>
      <c r="C3584" t="s">
        <v>5879</v>
      </c>
      <c r="D3584" t="s">
        <v>1072</v>
      </c>
      <c r="E3584">
        <v>3</v>
      </c>
    </row>
    <row r="3585" spans="1:5" x14ac:dyDescent="0.2">
      <c r="A3585" t="s">
        <v>5837</v>
      </c>
      <c r="B3585">
        <v>1119979</v>
      </c>
      <c r="C3585" t="s">
        <v>5880</v>
      </c>
      <c r="D3585" t="s">
        <v>24</v>
      </c>
      <c r="E3585">
        <v>2</v>
      </c>
    </row>
    <row r="3586" spans="1:5" x14ac:dyDescent="0.2">
      <c r="A3586" t="s">
        <v>5837</v>
      </c>
      <c r="B3586">
        <v>1276973</v>
      </c>
      <c r="C3586" t="s">
        <v>5881</v>
      </c>
      <c r="D3586" t="s">
        <v>16</v>
      </c>
      <c r="E3586">
        <v>2</v>
      </c>
    </row>
    <row r="3587" spans="1:5" x14ac:dyDescent="0.2">
      <c r="A3587" t="s">
        <v>5837</v>
      </c>
      <c r="B3587">
        <v>1283805</v>
      </c>
      <c r="C3587" t="s">
        <v>5882</v>
      </c>
      <c r="D3587" t="s">
        <v>5883</v>
      </c>
      <c r="E3587">
        <v>2</v>
      </c>
    </row>
    <row r="3588" spans="1:5" x14ac:dyDescent="0.2">
      <c r="A3588" t="s">
        <v>5837</v>
      </c>
      <c r="B3588">
        <v>1441614</v>
      </c>
      <c r="C3588" t="s">
        <v>5884</v>
      </c>
      <c r="D3588" t="s">
        <v>49</v>
      </c>
      <c r="E3588">
        <v>2</v>
      </c>
    </row>
    <row r="3589" spans="1:5" x14ac:dyDescent="0.2">
      <c r="A3589" t="s">
        <v>5837</v>
      </c>
      <c r="B3589">
        <v>1651497</v>
      </c>
      <c r="C3589" t="s">
        <v>5885</v>
      </c>
      <c r="D3589" t="s">
        <v>5886</v>
      </c>
      <c r="E3589">
        <v>4</v>
      </c>
    </row>
    <row r="3590" spans="1:5" x14ac:dyDescent="0.2">
      <c r="A3590" t="s">
        <v>5837</v>
      </c>
      <c r="B3590">
        <v>1675910</v>
      </c>
      <c r="C3590" t="s">
        <v>5887</v>
      </c>
      <c r="D3590" t="s">
        <v>96</v>
      </c>
      <c r="E3590">
        <v>2</v>
      </c>
    </row>
    <row r="3591" spans="1:5" x14ac:dyDescent="0.2">
      <c r="A3591" t="s">
        <v>5837</v>
      </c>
      <c r="B3591">
        <v>1803930</v>
      </c>
      <c r="C3591" t="s">
        <v>5888</v>
      </c>
      <c r="D3591" t="s">
        <v>782</v>
      </c>
      <c r="E3591">
        <v>3</v>
      </c>
    </row>
    <row r="3592" spans="1:5" x14ac:dyDescent="0.2">
      <c r="A3592" t="s">
        <v>5837</v>
      </c>
      <c r="B3592">
        <v>1803933</v>
      </c>
      <c r="C3592" t="s">
        <v>5889</v>
      </c>
      <c r="D3592" t="s">
        <v>1713</v>
      </c>
      <c r="E3592">
        <v>3</v>
      </c>
    </row>
    <row r="3593" spans="1:5" x14ac:dyDescent="0.2">
      <c r="A3593" t="s">
        <v>5837</v>
      </c>
      <c r="B3593">
        <v>1805216</v>
      </c>
      <c r="C3593" t="s">
        <v>5890</v>
      </c>
      <c r="D3593" t="s">
        <v>156</v>
      </c>
      <c r="E3593">
        <v>2</v>
      </c>
    </row>
    <row r="3594" spans="1:5" x14ac:dyDescent="0.2">
      <c r="A3594" t="s">
        <v>5837</v>
      </c>
      <c r="B3594">
        <v>1805855</v>
      </c>
      <c r="C3594" t="s">
        <v>5891</v>
      </c>
      <c r="D3594" t="s">
        <v>3664</v>
      </c>
      <c r="E3594">
        <v>3</v>
      </c>
    </row>
    <row r="3595" spans="1:5" x14ac:dyDescent="0.2">
      <c r="A3595" t="s">
        <v>5837</v>
      </c>
      <c r="B3595">
        <v>1806803</v>
      </c>
      <c r="C3595" t="s">
        <v>5892</v>
      </c>
      <c r="D3595" t="s">
        <v>1053</v>
      </c>
      <c r="E3595">
        <v>3</v>
      </c>
    </row>
    <row r="3596" spans="1:5" x14ac:dyDescent="0.2">
      <c r="A3596" t="s">
        <v>5837</v>
      </c>
      <c r="B3596">
        <v>1807185</v>
      </c>
      <c r="C3596" t="s">
        <v>5893</v>
      </c>
      <c r="D3596" t="s">
        <v>5894</v>
      </c>
      <c r="E3596">
        <v>5</v>
      </c>
    </row>
    <row r="3597" spans="1:5" x14ac:dyDescent="0.2">
      <c r="A3597" t="s">
        <v>5837</v>
      </c>
      <c r="B3597">
        <v>1837183</v>
      </c>
      <c r="C3597" t="s">
        <v>5895</v>
      </c>
      <c r="D3597" t="s">
        <v>2697</v>
      </c>
      <c r="E3597">
        <v>3</v>
      </c>
    </row>
    <row r="3598" spans="1:5" x14ac:dyDescent="0.2">
      <c r="A3598" t="s">
        <v>5837</v>
      </c>
      <c r="B3598">
        <v>2009585</v>
      </c>
      <c r="C3598" t="s">
        <v>5896</v>
      </c>
      <c r="D3598" t="s">
        <v>5897</v>
      </c>
      <c r="E3598">
        <v>7</v>
      </c>
    </row>
    <row r="3599" spans="1:5" x14ac:dyDescent="0.2">
      <c r="A3599" t="s">
        <v>5837</v>
      </c>
      <c r="B3599">
        <v>2009588</v>
      </c>
      <c r="C3599" t="s">
        <v>5898</v>
      </c>
      <c r="D3599" t="s">
        <v>5899</v>
      </c>
      <c r="E3599">
        <v>5</v>
      </c>
    </row>
    <row r="3600" spans="1:5" x14ac:dyDescent="0.2">
      <c r="A3600" t="s">
        <v>5837</v>
      </c>
      <c r="B3600">
        <v>2009875</v>
      </c>
      <c r="C3600" t="s">
        <v>5900</v>
      </c>
      <c r="D3600" t="s">
        <v>96</v>
      </c>
      <c r="E3600">
        <v>2</v>
      </c>
    </row>
    <row r="3601" spans="1:5" x14ac:dyDescent="0.2">
      <c r="A3601" t="s">
        <v>5837</v>
      </c>
      <c r="B3601">
        <v>2014474</v>
      </c>
      <c r="C3601" t="s">
        <v>5901</v>
      </c>
      <c r="D3601" t="s">
        <v>5902</v>
      </c>
      <c r="E3601">
        <v>3</v>
      </c>
    </row>
    <row r="3602" spans="1:5" x14ac:dyDescent="0.2">
      <c r="A3602" t="s">
        <v>5837</v>
      </c>
      <c r="B3602">
        <v>2018492</v>
      </c>
      <c r="C3602" t="s">
        <v>5903</v>
      </c>
      <c r="D3602" t="s">
        <v>1628</v>
      </c>
      <c r="E3602">
        <v>3</v>
      </c>
    </row>
    <row r="3603" spans="1:5" x14ac:dyDescent="0.2">
      <c r="A3603" t="s">
        <v>5837</v>
      </c>
      <c r="B3603">
        <v>2039191</v>
      </c>
      <c r="C3603" t="s">
        <v>5904</v>
      </c>
      <c r="D3603" t="s">
        <v>5905</v>
      </c>
      <c r="E3603">
        <v>6</v>
      </c>
    </row>
    <row r="3604" spans="1:5" x14ac:dyDescent="0.2">
      <c r="A3604" t="s">
        <v>5837</v>
      </c>
      <c r="B3604">
        <v>2073080</v>
      </c>
      <c r="C3604" t="s">
        <v>5906</v>
      </c>
      <c r="D3604" t="s">
        <v>2030</v>
      </c>
      <c r="E3604">
        <v>3</v>
      </c>
    </row>
    <row r="3605" spans="1:5" x14ac:dyDescent="0.2">
      <c r="A3605" t="s">
        <v>5837</v>
      </c>
      <c r="B3605">
        <v>2092413</v>
      </c>
      <c r="C3605" t="s">
        <v>5907</v>
      </c>
      <c r="D3605" t="s">
        <v>3656</v>
      </c>
      <c r="E3605">
        <v>2</v>
      </c>
    </row>
    <row r="3606" spans="1:5" x14ac:dyDescent="0.2">
      <c r="A3606" t="s">
        <v>5837</v>
      </c>
      <c r="B3606">
        <v>2144549</v>
      </c>
      <c r="C3606" t="s">
        <v>5908</v>
      </c>
      <c r="D3606" t="s">
        <v>5909</v>
      </c>
      <c r="E3606">
        <v>4</v>
      </c>
    </row>
    <row r="3607" spans="1:5" x14ac:dyDescent="0.2">
      <c r="A3607" t="s">
        <v>5837</v>
      </c>
      <c r="B3607">
        <v>2144552</v>
      </c>
      <c r="C3607" t="s">
        <v>5910</v>
      </c>
      <c r="D3607" t="s">
        <v>5911</v>
      </c>
      <c r="E3607">
        <v>4</v>
      </c>
    </row>
    <row r="3608" spans="1:5" x14ac:dyDescent="0.2">
      <c r="A3608" t="s">
        <v>5912</v>
      </c>
      <c r="B3608">
        <v>185651</v>
      </c>
      <c r="C3608" t="s">
        <v>5913</v>
      </c>
      <c r="D3608" t="s">
        <v>5914</v>
      </c>
      <c r="E3608">
        <v>4</v>
      </c>
    </row>
    <row r="3609" spans="1:5" x14ac:dyDescent="0.2">
      <c r="A3609" t="s">
        <v>5912</v>
      </c>
      <c r="B3609">
        <v>231379</v>
      </c>
      <c r="C3609" t="s">
        <v>5915</v>
      </c>
      <c r="D3609" t="s">
        <v>156</v>
      </c>
      <c r="E3609">
        <v>2</v>
      </c>
    </row>
    <row r="3610" spans="1:5" x14ac:dyDescent="0.2">
      <c r="A3610" t="s">
        <v>5912</v>
      </c>
      <c r="B3610">
        <v>231382</v>
      </c>
      <c r="C3610" t="s">
        <v>5916</v>
      </c>
      <c r="D3610" t="s">
        <v>216</v>
      </c>
      <c r="E3610">
        <v>2</v>
      </c>
    </row>
    <row r="3611" spans="1:5" x14ac:dyDescent="0.2">
      <c r="A3611" t="s">
        <v>5917</v>
      </c>
      <c r="B3611">
        <v>51472</v>
      </c>
      <c r="C3611" t="s">
        <v>5918</v>
      </c>
      <c r="D3611" t="s">
        <v>49</v>
      </c>
      <c r="E3611">
        <v>2</v>
      </c>
    </row>
    <row r="3612" spans="1:5" x14ac:dyDescent="0.2">
      <c r="A3612" t="s">
        <v>5917</v>
      </c>
      <c r="B3612">
        <v>151530</v>
      </c>
      <c r="C3612" t="s">
        <v>5919</v>
      </c>
      <c r="D3612" t="s">
        <v>5920</v>
      </c>
      <c r="E3612">
        <v>4</v>
      </c>
    </row>
    <row r="3613" spans="1:5" x14ac:dyDescent="0.2">
      <c r="A3613" t="s">
        <v>5917</v>
      </c>
      <c r="B3613">
        <v>180074</v>
      </c>
      <c r="C3613" t="s">
        <v>5921</v>
      </c>
      <c r="D3613" t="s">
        <v>5922</v>
      </c>
      <c r="E3613">
        <v>4</v>
      </c>
    </row>
    <row r="3614" spans="1:5" x14ac:dyDescent="0.2">
      <c r="A3614" t="s">
        <v>5923</v>
      </c>
      <c r="B3614">
        <v>278619</v>
      </c>
      <c r="C3614" t="s">
        <v>5924</v>
      </c>
      <c r="D3614" t="s">
        <v>156</v>
      </c>
      <c r="E3614">
        <v>2</v>
      </c>
    </row>
    <row r="3615" spans="1:5" x14ac:dyDescent="0.2">
      <c r="A3615" t="s">
        <v>5925</v>
      </c>
      <c r="B3615">
        <v>1909</v>
      </c>
      <c r="C3615" t="s">
        <v>5926</v>
      </c>
      <c r="D3615" t="s">
        <v>92</v>
      </c>
      <c r="E3615">
        <v>2</v>
      </c>
    </row>
    <row r="3616" spans="1:5" x14ac:dyDescent="0.2">
      <c r="A3616" t="s">
        <v>5927</v>
      </c>
      <c r="B3616">
        <v>5027</v>
      </c>
      <c r="C3616" t="s">
        <v>5928</v>
      </c>
      <c r="D3616" t="s">
        <v>5929</v>
      </c>
      <c r="E3616">
        <v>5</v>
      </c>
    </row>
    <row r="3617" spans="1:5" x14ac:dyDescent="0.2">
      <c r="A3617" t="s">
        <v>5927</v>
      </c>
      <c r="B3617">
        <v>64674</v>
      </c>
      <c r="C3617" t="s">
        <v>5930</v>
      </c>
      <c r="D3617" t="s">
        <v>824</v>
      </c>
      <c r="E3617">
        <v>2</v>
      </c>
    </row>
    <row r="3618" spans="1:5" x14ac:dyDescent="0.2">
      <c r="A3618" t="s">
        <v>5927</v>
      </c>
      <c r="B3618">
        <v>190133</v>
      </c>
      <c r="C3618" t="s">
        <v>5931</v>
      </c>
      <c r="D3618" t="s">
        <v>5932</v>
      </c>
      <c r="E3618">
        <v>4</v>
      </c>
    </row>
    <row r="3619" spans="1:5" x14ac:dyDescent="0.2">
      <c r="A3619" t="s">
        <v>5927</v>
      </c>
      <c r="B3619">
        <v>206218</v>
      </c>
      <c r="C3619" t="s">
        <v>5933</v>
      </c>
      <c r="D3619" t="s">
        <v>96</v>
      </c>
      <c r="E3619">
        <v>2</v>
      </c>
    </row>
    <row r="3620" spans="1:5" x14ac:dyDescent="0.2">
      <c r="A3620" t="s">
        <v>5927</v>
      </c>
      <c r="B3620">
        <v>214752</v>
      </c>
      <c r="C3620" t="s">
        <v>5934</v>
      </c>
      <c r="D3620" t="s">
        <v>49</v>
      </c>
      <c r="E3620">
        <v>2</v>
      </c>
    </row>
    <row r="3621" spans="1:5" x14ac:dyDescent="0.2">
      <c r="A3621" t="s">
        <v>5927</v>
      </c>
      <c r="B3621">
        <v>220222</v>
      </c>
      <c r="C3621" t="s">
        <v>5935</v>
      </c>
      <c r="D3621" t="s">
        <v>5936</v>
      </c>
      <c r="E3621">
        <v>3</v>
      </c>
    </row>
    <row r="3622" spans="1:5" x14ac:dyDescent="0.2">
      <c r="A3622" t="s">
        <v>5927</v>
      </c>
      <c r="B3622">
        <v>286558</v>
      </c>
      <c r="C3622" t="s">
        <v>5937</v>
      </c>
      <c r="D3622" t="s">
        <v>5938</v>
      </c>
      <c r="E3622">
        <v>2</v>
      </c>
    </row>
    <row r="3623" spans="1:5" x14ac:dyDescent="0.2">
      <c r="A3623" t="s">
        <v>5927</v>
      </c>
      <c r="B3623">
        <v>366499</v>
      </c>
      <c r="C3623" t="s">
        <v>5939</v>
      </c>
      <c r="D3623" t="s">
        <v>5940</v>
      </c>
      <c r="E3623">
        <v>6</v>
      </c>
    </row>
    <row r="3624" spans="1:5" x14ac:dyDescent="0.2">
      <c r="A3624" t="s">
        <v>5941</v>
      </c>
      <c r="B3624">
        <v>54192</v>
      </c>
      <c r="C3624" t="s">
        <v>5942</v>
      </c>
      <c r="D3624" t="s">
        <v>5943</v>
      </c>
      <c r="E3624">
        <v>2</v>
      </c>
    </row>
    <row r="3625" spans="1:5" x14ac:dyDescent="0.2">
      <c r="A3625" t="s">
        <v>5941</v>
      </c>
      <c r="B3625">
        <v>80296</v>
      </c>
      <c r="C3625" t="s">
        <v>5944</v>
      </c>
      <c r="D3625" t="s">
        <v>53</v>
      </c>
      <c r="E3625">
        <v>2</v>
      </c>
    </row>
    <row r="3626" spans="1:5" x14ac:dyDescent="0.2">
      <c r="A3626" t="s">
        <v>5941</v>
      </c>
      <c r="B3626">
        <v>165289</v>
      </c>
      <c r="C3626" t="s">
        <v>5945</v>
      </c>
      <c r="D3626" t="s">
        <v>5946</v>
      </c>
      <c r="E3626">
        <v>4</v>
      </c>
    </row>
    <row r="3627" spans="1:5" x14ac:dyDescent="0.2">
      <c r="A3627" t="s">
        <v>5941</v>
      </c>
      <c r="B3627">
        <v>218515</v>
      </c>
      <c r="C3627" t="s">
        <v>5947</v>
      </c>
      <c r="D3627" t="s">
        <v>96</v>
      </c>
      <c r="E3627">
        <v>2</v>
      </c>
    </row>
    <row r="3628" spans="1:5" x14ac:dyDescent="0.2">
      <c r="A3628" t="s">
        <v>5941</v>
      </c>
      <c r="B3628">
        <v>241151</v>
      </c>
      <c r="C3628" t="s">
        <v>5948</v>
      </c>
      <c r="D3628" t="s">
        <v>92</v>
      </c>
      <c r="E3628">
        <v>2</v>
      </c>
    </row>
    <row r="3629" spans="1:5" x14ac:dyDescent="0.2">
      <c r="A3629" t="s">
        <v>5941</v>
      </c>
      <c r="B3629">
        <v>287999</v>
      </c>
      <c r="C3629" t="s">
        <v>5949</v>
      </c>
      <c r="D3629" t="s">
        <v>5950</v>
      </c>
      <c r="E3629">
        <v>8</v>
      </c>
    </row>
    <row r="3630" spans="1:5" x14ac:dyDescent="0.2">
      <c r="A3630" t="s">
        <v>5941</v>
      </c>
      <c r="B3630">
        <v>345464</v>
      </c>
      <c r="C3630" t="s">
        <v>5951</v>
      </c>
      <c r="D3630" t="s">
        <v>5952</v>
      </c>
      <c r="E3630">
        <v>7</v>
      </c>
    </row>
    <row r="3631" spans="1:5" x14ac:dyDescent="0.2">
      <c r="A3631" t="s">
        <v>5953</v>
      </c>
      <c r="B3631">
        <v>211520</v>
      </c>
      <c r="C3631" t="s">
        <v>5954</v>
      </c>
      <c r="D3631" t="s">
        <v>5955</v>
      </c>
      <c r="E3631">
        <v>4</v>
      </c>
    </row>
    <row r="3632" spans="1:5" x14ac:dyDescent="0.2">
      <c r="A3632" t="s">
        <v>5953</v>
      </c>
      <c r="B3632">
        <v>299807</v>
      </c>
      <c r="C3632" t="s">
        <v>5956</v>
      </c>
      <c r="D3632" t="s">
        <v>2436</v>
      </c>
      <c r="E3632">
        <v>3</v>
      </c>
    </row>
    <row r="3633" spans="1:5" x14ac:dyDescent="0.2">
      <c r="A3633" t="s">
        <v>5953</v>
      </c>
      <c r="B3633">
        <v>315974</v>
      </c>
      <c r="C3633" t="s">
        <v>5957</v>
      </c>
      <c r="D3633" t="s">
        <v>241</v>
      </c>
      <c r="E3633">
        <v>3</v>
      </c>
    </row>
    <row r="3634" spans="1:5" x14ac:dyDescent="0.2">
      <c r="A3634" t="s">
        <v>5953</v>
      </c>
      <c r="B3634">
        <v>320103</v>
      </c>
      <c r="C3634" t="s">
        <v>5958</v>
      </c>
      <c r="D3634" t="s">
        <v>5959</v>
      </c>
      <c r="E3634">
        <v>2</v>
      </c>
    </row>
    <row r="3635" spans="1:5" x14ac:dyDescent="0.2">
      <c r="A3635" t="s">
        <v>5953</v>
      </c>
      <c r="B3635">
        <v>371192</v>
      </c>
      <c r="C3635" t="s">
        <v>5960</v>
      </c>
      <c r="D3635" t="s">
        <v>5961</v>
      </c>
      <c r="E3635">
        <v>4</v>
      </c>
    </row>
    <row r="3636" spans="1:5" x14ac:dyDescent="0.2">
      <c r="A3636" t="s">
        <v>5962</v>
      </c>
      <c r="B3636">
        <v>14360</v>
      </c>
      <c r="C3636" t="s">
        <v>5963</v>
      </c>
      <c r="D3636" t="s">
        <v>4034</v>
      </c>
      <c r="E3636">
        <v>3</v>
      </c>
    </row>
    <row r="3637" spans="1:5" x14ac:dyDescent="0.2">
      <c r="A3637" t="s">
        <v>5964</v>
      </c>
      <c r="B3637">
        <v>18361</v>
      </c>
      <c r="C3637" t="s">
        <v>5965</v>
      </c>
      <c r="D3637" t="s">
        <v>156</v>
      </c>
      <c r="E3637">
        <v>2</v>
      </c>
    </row>
    <row r="3638" spans="1:5" x14ac:dyDescent="0.2">
      <c r="A3638" t="s">
        <v>5964</v>
      </c>
      <c r="B3638">
        <v>18364</v>
      </c>
      <c r="C3638" t="s">
        <v>5966</v>
      </c>
      <c r="D3638" t="s">
        <v>5967</v>
      </c>
      <c r="E3638">
        <v>7</v>
      </c>
    </row>
    <row r="3639" spans="1:5" x14ac:dyDescent="0.2">
      <c r="A3639" t="s">
        <v>5968</v>
      </c>
      <c r="B3639">
        <v>4473</v>
      </c>
      <c r="C3639" t="s">
        <v>5969</v>
      </c>
      <c r="D3639" t="s">
        <v>216</v>
      </c>
      <c r="E3639">
        <v>2</v>
      </c>
    </row>
    <row r="3640" spans="1:5" x14ac:dyDescent="0.2">
      <c r="A3640" t="s">
        <v>5970</v>
      </c>
      <c r="B3640">
        <v>35768</v>
      </c>
      <c r="C3640" t="s">
        <v>5971</v>
      </c>
      <c r="D3640" t="s">
        <v>2635</v>
      </c>
      <c r="E3640">
        <v>3</v>
      </c>
    </row>
    <row r="3641" spans="1:5" x14ac:dyDescent="0.2">
      <c r="A3641" t="s">
        <v>5970</v>
      </c>
      <c r="B3641">
        <v>37928</v>
      </c>
      <c r="C3641" t="s">
        <v>5972</v>
      </c>
      <c r="D3641" t="s">
        <v>3225</v>
      </c>
      <c r="E3641">
        <v>3</v>
      </c>
    </row>
    <row r="3642" spans="1:5" x14ac:dyDescent="0.2">
      <c r="A3642" t="s">
        <v>5973</v>
      </c>
      <c r="B3642">
        <v>22222</v>
      </c>
      <c r="C3642" t="s">
        <v>5974</v>
      </c>
      <c r="D3642" t="s">
        <v>5975</v>
      </c>
      <c r="E3642">
        <v>6</v>
      </c>
    </row>
    <row r="3643" spans="1:5" x14ac:dyDescent="0.2">
      <c r="A3643" t="s">
        <v>5973</v>
      </c>
      <c r="B3643">
        <v>161809</v>
      </c>
      <c r="C3643" t="s">
        <v>5976</v>
      </c>
      <c r="D3643" t="s">
        <v>5241</v>
      </c>
      <c r="E3643">
        <v>3</v>
      </c>
    </row>
    <row r="3644" spans="1:5" x14ac:dyDescent="0.2">
      <c r="A3644" t="s">
        <v>5977</v>
      </c>
      <c r="B3644">
        <v>205823</v>
      </c>
      <c r="C3644" t="s">
        <v>5978</v>
      </c>
      <c r="D3644" t="s">
        <v>5979</v>
      </c>
      <c r="E3644">
        <v>4</v>
      </c>
    </row>
    <row r="3645" spans="1:5" x14ac:dyDescent="0.2">
      <c r="A3645" t="s">
        <v>5977</v>
      </c>
      <c r="B3645">
        <v>415906</v>
      </c>
      <c r="C3645" t="s">
        <v>5980</v>
      </c>
      <c r="D3645" t="s">
        <v>5981</v>
      </c>
      <c r="E3645">
        <v>4</v>
      </c>
    </row>
    <row r="3646" spans="1:5" x14ac:dyDescent="0.2">
      <c r="A3646" t="s">
        <v>5977</v>
      </c>
      <c r="B3646">
        <v>547836</v>
      </c>
      <c r="C3646" t="s">
        <v>5982</v>
      </c>
      <c r="D3646" t="s">
        <v>156</v>
      </c>
      <c r="E3646">
        <v>2</v>
      </c>
    </row>
    <row r="3647" spans="1:5" x14ac:dyDescent="0.2">
      <c r="A3647" t="s">
        <v>5977</v>
      </c>
      <c r="B3647">
        <v>630690</v>
      </c>
      <c r="C3647" t="s">
        <v>5983</v>
      </c>
      <c r="D3647" t="s">
        <v>137</v>
      </c>
      <c r="E3647">
        <v>2</v>
      </c>
    </row>
    <row r="3648" spans="1:5" x14ac:dyDescent="0.2">
      <c r="A3648" t="s">
        <v>5984</v>
      </c>
      <c r="B3648">
        <v>37415</v>
      </c>
      <c r="C3648" t="s">
        <v>5985</v>
      </c>
      <c r="D3648" t="s">
        <v>92</v>
      </c>
      <c r="E3648">
        <v>2</v>
      </c>
    </row>
    <row r="3649" spans="1:5" x14ac:dyDescent="0.2">
      <c r="A3649" t="s">
        <v>5984</v>
      </c>
      <c r="B3649">
        <v>43705</v>
      </c>
      <c r="C3649" t="s">
        <v>5986</v>
      </c>
      <c r="D3649" t="s">
        <v>5987</v>
      </c>
      <c r="E3649">
        <v>5</v>
      </c>
    </row>
    <row r="3650" spans="1:5" x14ac:dyDescent="0.2">
      <c r="A3650" t="s">
        <v>5984</v>
      </c>
      <c r="B3650">
        <v>73175</v>
      </c>
      <c r="C3650" t="s">
        <v>5988</v>
      </c>
      <c r="D3650" t="s">
        <v>156</v>
      </c>
      <c r="E3650">
        <v>2</v>
      </c>
    </row>
    <row r="3651" spans="1:5" x14ac:dyDescent="0.2">
      <c r="A3651" t="s">
        <v>5984</v>
      </c>
      <c r="B3651">
        <v>242774</v>
      </c>
      <c r="C3651" t="s">
        <v>5989</v>
      </c>
      <c r="D3651" t="s">
        <v>5990</v>
      </c>
      <c r="E3651">
        <v>4</v>
      </c>
    </row>
    <row r="3652" spans="1:5" x14ac:dyDescent="0.2">
      <c r="A3652" t="s">
        <v>5984</v>
      </c>
      <c r="B3652">
        <v>267418</v>
      </c>
      <c r="C3652" t="s">
        <v>5991</v>
      </c>
      <c r="D3652" t="s">
        <v>5992</v>
      </c>
      <c r="E3652">
        <v>3</v>
      </c>
    </row>
    <row r="3653" spans="1:5" x14ac:dyDescent="0.2">
      <c r="A3653" t="s">
        <v>5984</v>
      </c>
      <c r="B3653">
        <v>318633</v>
      </c>
      <c r="C3653" t="s">
        <v>5993</v>
      </c>
      <c r="D3653" t="s">
        <v>5994</v>
      </c>
      <c r="E3653">
        <v>5</v>
      </c>
    </row>
    <row r="3654" spans="1:5" x14ac:dyDescent="0.2">
      <c r="A3654" t="s">
        <v>5984</v>
      </c>
      <c r="B3654">
        <v>327608</v>
      </c>
      <c r="C3654" t="s">
        <v>5995</v>
      </c>
      <c r="D3654" t="s">
        <v>3973</v>
      </c>
      <c r="E3654">
        <v>3</v>
      </c>
    </row>
    <row r="3655" spans="1:5" x14ac:dyDescent="0.2">
      <c r="A3655" t="s">
        <v>5984</v>
      </c>
      <c r="B3655">
        <v>418742</v>
      </c>
      <c r="C3655" t="s">
        <v>5996</v>
      </c>
      <c r="D3655" t="s">
        <v>16</v>
      </c>
      <c r="E3655">
        <v>2</v>
      </c>
    </row>
    <row r="3656" spans="1:5" x14ac:dyDescent="0.2">
      <c r="A3656" t="s">
        <v>5997</v>
      </c>
      <c r="B3656">
        <v>23848</v>
      </c>
      <c r="C3656" t="s">
        <v>5998</v>
      </c>
      <c r="D3656" t="s">
        <v>1096</v>
      </c>
      <c r="E3656">
        <v>3</v>
      </c>
    </row>
    <row r="3657" spans="1:5" x14ac:dyDescent="0.2">
      <c r="A3657" t="s">
        <v>5997</v>
      </c>
      <c r="B3657">
        <v>33774</v>
      </c>
      <c r="C3657" t="s">
        <v>5999</v>
      </c>
      <c r="D3657" t="s">
        <v>92</v>
      </c>
      <c r="E3657">
        <v>2</v>
      </c>
    </row>
    <row r="3658" spans="1:5" x14ac:dyDescent="0.2">
      <c r="A3658" t="s">
        <v>5997</v>
      </c>
      <c r="B3658">
        <v>122989</v>
      </c>
      <c r="C3658" t="s">
        <v>6000</v>
      </c>
      <c r="D3658" t="s">
        <v>24</v>
      </c>
      <c r="E3658">
        <v>2</v>
      </c>
    </row>
    <row r="3659" spans="1:5" x14ac:dyDescent="0.2">
      <c r="A3659" t="s">
        <v>5997</v>
      </c>
      <c r="B3659">
        <v>138264</v>
      </c>
      <c r="C3659" t="s">
        <v>6001</v>
      </c>
      <c r="D3659" t="s">
        <v>14</v>
      </c>
      <c r="E3659">
        <v>2</v>
      </c>
    </row>
    <row r="3660" spans="1:5" x14ac:dyDescent="0.2">
      <c r="A3660" t="s">
        <v>5997</v>
      </c>
      <c r="B3660">
        <v>143095</v>
      </c>
      <c r="C3660" t="s">
        <v>6002</v>
      </c>
      <c r="D3660" t="s">
        <v>1527</v>
      </c>
      <c r="E3660">
        <v>3</v>
      </c>
    </row>
    <row r="3661" spans="1:5" x14ac:dyDescent="0.2">
      <c r="A3661" t="s">
        <v>5997</v>
      </c>
      <c r="B3661">
        <v>212211</v>
      </c>
      <c r="C3661" t="s">
        <v>6003</v>
      </c>
      <c r="D3661" t="s">
        <v>6004</v>
      </c>
      <c r="E3661">
        <v>3</v>
      </c>
    </row>
    <row r="3662" spans="1:5" x14ac:dyDescent="0.2">
      <c r="A3662" t="s">
        <v>6005</v>
      </c>
      <c r="B3662">
        <v>127092</v>
      </c>
      <c r="C3662" t="s">
        <v>6006</v>
      </c>
      <c r="D3662" t="s">
        <v>6007</v>
      </c>
      <c r="E3662">
        <v>5</v>
      </c>
    </row>
    <row r="3663" spans="1:5" x14ac:dyDescent="0.2">
      <c r="A3663" t="s">
        <v>6005</v>
      </c>
      <c r="B3663">
        <v>177899</v>
      </c>
      <c r="C3663" t="s">
        <v>6008</v>
      </c>
      <c r="D3663" t="s">
        <v>1705</v>
      </c>
      <c r="E3663">
        <v>2</v>
      </c>
    </row>
    <row r="3664" spans="1:5" x14ac:dyDescent="0.2">
      <c r="A3664" t="s">
        <v>6005</v>
      </c>
      <c r="B3664">
        <v>195713</v>
      </c>
      <c r="C3664" t="s">
        <v>6009</v>
      </c>
      <c r="D3664" t="s">
        <v>6010</v>
      </c>
      <c r="E3664">
        <v>4</v>
      </c>
    </row>
    <row r="3665" spans="1:5" x14ac:dyDescent="0.2">
      <c r="A3665" t="s">
        <v>6005</v>
      </c>
      <c r="B3665">
        <v>394542</v>
      </c>
      <c r="C3665" t="s">
        <v>6011</v>
      </c>
      <c r="D3665" t="s">
        <v>1053</v>
      </c>
      <c r="E3665">
        <v>3</v>
      </c>
    </row>
    <row r="3666" spans="1:5" x14ac:dyDescent="0.2">
      <c r="A3666" t="s">
        <v>6005</v>
      </c>
      <c r="B3666">
        <v>457657</v>
      </c>
      <c r="C3666" t="s">
        <v>6012</v>
      </c>
      <c r="D3666" t="s">
        <v>489</v>
      </c>
      <c r="E3666">
        <v>3</v>
      </c>
    </row>
    <row r="3667" spans="1:5" x14ac:dyDescent="0.2">
      <c r="A3667" t="s">
        <v>6005</v>
      </c>
      <c r="B3667">
        <v>489874</v>
      </c>
      <c r="C3667" t="s">
        <v>6013</v>
      </c>
      <c r="D3667" t="s">
        <v>96</v>
      </c>
      <c r="E3667">
        <v>2</v>
      </c>
    </row>
    <row r="3668" spans="1:5" x14ac:dyDescent="0.2">
      <c r="A3668" t="s">
        <v>6005</v>
      </c>
      <c r="B3668">
        <v>494342</v>
      </c>
      <c r="C3668" t="s">
        <v>6014</v>
      </c>
      <c r="D3668" t="s">
        <v>92</v>
      </c>
      <c r="E3668">
        <v>2</v>
      </c>
    </row>
    <row r="3669" spans="1:5" x14ac:dyDescent="0.2">
      <c r="A3669" t="s">
        <v>6005</v>
      </c>
      <c r="B3669">
        <v>528360</v>
      </c>
      <c r="C3669" t="s">
        <v>6015</v>
      </c>
      <c r="D3669" t="s">
        <v>6016</v>
      </c>
      <c r="E3669">
        <v>7</v>
      </c>
    </row>
    <row r="3670" spans="1:5" x14ac:dyDescent="0.2">
      <c r="A3670" t="s">
        <v>6005</v>
      </c>
      <c r="B3670">
        <v>604000</v>
      </c>
      <c r="C3670" t="s">
        <v>6017</v>
      </c>
      <c r="D3670" t="s">
        <v>92</v>
      </c>
      <c r="E3670">
        <v>2</v>
      </c>
    </row>
    <row r="3671" spans="1:5" x14ac:dyDescent="0.2">
      <c r="A3671" t="s">
        <v>6005</v>
      </c>
      <c r="B3671">
        <v>652232</v>
      </c>
      <c r="C3671" t="s">
        <v>6018</v>
      </c>
      <c r="D3671" t="s">
        <v>6019</v>
      </c>
      <c r="E3671">
        <v>5</v>
      </c>
    </row>
    <row r="3672" spans="1:5" x14ac:dyDescent="0.2">
      <c r="A3672" t="s">
        <v>6020</v>
      </c>
      <c r="B3672">
        <v>69813</v>
      </c>
      <c r="C3672" t="s">
        <v>6021</v>
      </c>
      <c r="D3672" t="s">
        <v>156</v>
      </c>
      <c r="E3672">
        <v>2</v>
      </c>
    </row>
    <row r="3673" spans="1:5" x14ac:dyDescent="0.2">
      <c r="A3673" t="s">
        <v>6022</v>
      </c>
      <c r="B3673">
        <v>417483</v>
      </c>
      <c r="C3673" t="s">
        <v>6023</v>
      </c>
      <c r="D3673" t="s">
        <v>156</v>
      </c>
      <c r="E3673">
        <v>2</v>
      </c>
    </row>
    <row r="3674" spans="1:5" x14ac:dyDescent="0.2">
      <c r="A3674" t="s">
        <v>6022</v>
      </c>
      <c r="B3674">
        <v>688654</v>
      </c>
      <c r="C3674" t="s">
        <v>6024</v>
      </c>
      <c r="D3674" t="s">
        <v>156</v>
      </c>
      <c r="E3674">
        <v>2</v>
      </c>
    </row>
    <row r="3675" spans="1:5" x14ac:dyDescent="0.2">
      <c r="A3675" t="s">
        <v>6022</v>
      </c>
      <c r="B3675">
        <v>714830</v>
      </c>
      <c r="C3675" t="s">
        <v>6025</v>
      </c>
      <c r="D3675" t="s">
        <v>24</v>
      </c>
      <c r="E3675">
        <v>2</v>
      </c>
    </row>
    <row r="3676" spans="1:5" x14ac:dyDescent="0.2">
      <c r="A3676" t="s">
        <v>6022</v>
      </c>
      <c r="B3676">
        <v>717774</v>
      </c>
      <c r="C3676" t="s">
        <v>6026</v>
      </c>
      <c r="D3676" t="s">
        <v>6027</v>
      </c>
      <c r="E3676">
        <v>3</v>
      </c>
    </row>
    <row r="3677" spans="1:5" x14ac:dyDescent="0.2">
      <c r="A3677" t="s">
        <v>6022</v>
      </c>
      <c r="B3677">
        <v>1198643</v>
      </c>
      <c r="C3677" t="s">
        <v>6028</v>
      </c>
      <c r="D3677" t="s">
        <v>320</v>
      </c>
      <c r="E3677">
        <v>3</v>
      </c>
    </row>
    <row r="3678" spans="1:5" x14ac:dyDescent="0.2">
      <c r="A3678" t="s">
        <v>6022</v>
      </c>
      <c r="B3678">
        <v>1377825</v>
      </c>
      <c r="C3678" t="s">
        <v>6029</v>
      </c>
      <c r="D3678" t="s">
        <v>6030</v>
      </c>
      <c r="E3678">
        <v>5</v>
      </c>
    </row>
    <row r="3679" spans="1:5" x14ac:dyDescent="0.2">
      <c r="A3679" t="s">
        <v>6022</v>
      </c>
      <c r="B3679">
        <v>1464002</v>
      </c>
      <c r="C3679" t="s">
        <v>6031</v>
      </c>
      <c r="D3679" t="s">
        <v>96</v>
      </c>
      <c r="E3679">
        <v>2</v>
      </c>
    </row>
    <row r="3680" spans="1:5" x14ac:dyDescent="0.2">
      <c r="A3680" t="s">
        <v>6022</v>
      </c>
      <c r="B3680">
        <v>1556811</v>
      </c>
      <c r="C3680" t="s">
        <v>6032</v>
      </c>
      <c r="D3680" t="s">
        <v>6033</v>
      </c>
      <c r="E3680">
        <v>6</v>
      </c>
    </row>
    <row r="3681" spans="1:5" x14ac:dyDescent="0.2">
      <c r="A3681" t="s">
        <v>6022</v>
      </c>
      <c r="B3681">
        <v>1610255</v>
      </c>
      <c r="C3681" t="s">
        <v>6034</v>
      </c>
      <c r="D3681" t="s">
        <v>156</v>
      </c>
      <c r="E3681">
        <v>2</v>
      </c>
    </row>
    <row r="3682" spans="1:5" x14ac:dyDescent="0.2">
      <c r="A3682" t="s">
        <v>6022</v>
      </c>
      <c r="B3682">
        <v>1716044</v>
      </c>
      <c r="C3682" t="s">
        <v>6035</v>
      </c>
      <c r="D3682" t="s">
        <v>6036</v>
      </c>
      <c r="E3682">
        <v>5</v>
      </c>
    </row>
    <row r="3683" spans="1:5" x14ac:dyDescent="0.2">
      <c r="A3683" t="s">
        <v>6022</v>
      </c>
      <c r="B3683">
        <v>1716047</v>
      </c>
      <c r="C3683" t="s">
        <v>6037</v>
      </c>
      <c r="D3683" t="s">
        <v>6038</v>
      </c>
      <c r="E3683">
        <v>5</v>
      </c>
    </row>
    <row r="3684" spans="1:5" x14ac:dyDescent="0.2">
      <c r="A3684" t="s">
        <v>6022</v>
      </c>
      <c r="B3684">
        <v>1757376</v>
      </c>
      <c r="C3684" t="s">
        <v>6039</v>
      </c>
      <c r="D3684" t="s">
        <v>137</v>
      </c>
      <c r="E3684">
        <v>2</v>
      </c>
    </row>
    <row r="3685" spans="1:5" x14ac:dyDescent="0.2">
      <c r="A3685" t="s">
        <v>6022</v>
      </c>
      <c r="B3685">
        <v>1841502</v>
      </c>
      <c r="C3685" t="s">
        <v>6040</v>
      </c>
      <c r="D3685" t="s">
        <v>6041</v>
      </c>
      <c r="E3685">
        <v>5</v>
      </c>
    </row>
    <row r="3686" spans="1:5" x14ac:dyDescent="0.2">
      <c r="A3686" t="s">
        <v>6022</v>
      </c>
      <c r="B3686">
        <v>1899032</v>
      </c>
      <c r="C3686" t="s">
        <v>6042</v>
      </c>
      <c r="D3686" t="s">
        <v>6043</v>
      </c>
      <c r="E3686">
        <v>3</v>
      </c>
    </row>
    <row r="3687" spans="1:5" x14ac:dyDescent="0.2">
      <c r="A3687" t="s">
        <v>6022</v>
      </c>
      <c r="B3687">
        <v>2258438</v>
      </c>
      <c r="C3687" t="s">
        <v>6044</v>
      </c>
      <c r="D3687" t="s">
        <v>53</v>
      </c>
      <c r="E3687">
        <v>2</v>
      </c>
    </row>
    <row r="3688" spans="1:5" x14ac:dyDescent="0.2">
      <c r="A3688" t="s">
        <v>6022</v>
      </c>
      <c r="B3688">
        <v>2338784</v>
      </c>
      <c r="C3688" t="s">
        <v>6045</v>
      </c>
      <c r="D3688" t="s">
        <v>156</v>
      </c>
      <c r="E3688">
        <v>2</v>
      </c>
    </row>
    <row r="3689" spans="1:5" x14ac:dyDescent="0.2">
      <c r="A3689" t="s">
        <v>6022</v>
      </c>
      <c r="B3689">
        <v>2477814</v>
      </c>
      <c r="C3689" t="s">
        <v>6046</v>
      </c>
      <c r="D3689" t="s">
        <v>24</v>
      </c>
      <c r="E3689">
        <v>2</v>
      </c>
    </row>
    <row r="3690" spans="1:5" x14ac:dyDescent="0.2">
      <c r="A3690" t="s">
        <v>6022</v>
      </c>
      <c r="B3690">
        <v>2508620</v>
      </c>
      <c r="C3690" t="s">
        <v>6047</v>
      </c>
      <c r="D3690" t="s">
        <v>16</v>
      </c>
      <c r="E3690">
        <v>2</v>
      </c>
    </row>
    <row r="3691" spans="1:5" x14ac:dyDescent="0.2">
      <c r="A3691" t="s">
        <v>6022</v>
      </c>
      <c r="B3691">
        <v>2526151</v>
      </c>
      <c r="C3691" t="s">
        <v>6048</v>
      </c>
      <c r="D3691" t="s">
        <v>16</v>
      </c>
      <c r="E3691">
        <v>2</v>
      </c>
    </row>
    <row r="3692" spans="1:5" x14ac:dyDescent="0.2">
      <c r="A3692" t="s">
        <v>6049</v>
      </c>
      <c r="B3692">
        <v>1870</v>
      </c>
      <c r="C3692" t="s">
        <v>6050</v>
      </c>
      <c r="D3692" t="s">
        <v>137</v>
      </c>
      <c r="E3692">
        <v>2</v>
      </c>
    </row>
    <row r="3693" spans="1:5" x14ac:dyDescent="0.2">
      <c r="A3693" t="s">
        <v>6051</v>
      </c>
      <c r="B3693">
        <v>369177</v>
      </c>
      <c r="C3693" t="s">
        <v>6052</v>
      </c>
      <c r="D3693" t="s">
        <v>92</v>
      </c>
      <c r="E3693">
        <v>2</v>
      </c>
    </row>
    <row r="3694" spans="1:5" x14ac:dyDescent="0.2">
      <c r="A3694" t="s">
        <v>6051</v>
      </c>
      <c r="B3694">
        <v>529383</v>
      </c>
      <c r="C3694" t="s">
        <v>6053</v>
      </c>
      <c r="D3694" t="s">
        <v>137</v>
      </c>
      <c r="E3694">
        <v>2</v>
      </c>
    </row>
    <row r="3695" spans="1:5" x14ac:dyDescent="0.2">
      <c r="A3695" t="s">
        <v>6051</v>
      </c>
      <c r="B3695">
        <v>529386</v>
      </c>
      <c r="C3695" t="s">
        <v>6054</v>
      </c>
      <c r="D3695" t="s">
        <v>1009</v>
      </c>
      <c r="E3695">
        <v>3</v>
      </c>
    </row>
    <row r="3696" spans="1:5" x14ac:dyDescent="0.2">
      <c r="A3696" t="s">
        <v>6051</v>
      </c>
      <c r="B3696">
        <v>539196</v>
      </c>
      <c r="C3696" t="s">
        <v>6055</v>
      </c>
      <c r="D3696" t="s">
        <v>156</v>
      </c>
      <c r="E3696">
        <v>2</v>
      </c>
    </row>
    <row r="3697" spans="1:5" x14ac:dyDescent="0.2">
      <c r="A3697" t="s">
        <v>6051</v>
      </c>
      <c r="B3697">
        <v>563411</v>
      </c>
      <c r="C3697" t="s">
        <v>6056</v>
      </c>
      <c r="D3697" t="s">
        <v>16</v>
      </c>
      <c r="E3697">
        <v>2</v>
      </c>
    </row>
    <row r="3698" spans="1:5" x14ac:dyDescent="0.2">
      <c r="A3698" t="s">
        <v>6051</v>
      </c>
      <c r="B3698">
        <v>589063</v>
      </c>
      <c r="C3698" t="s">
        <v>6057</v>
      </c>
      <c r="D3698" t="s">
        <v>24</v>
      </c>
      <c r="E3698">
        <v>2</v>
      </c>
    </row>
    <row r="3699" spans="1:5" x14ac:dyDescent="0.2">
      <c r="A3699" t="s">
        <v>6051</v>
      </c>
      <c r="B3699">
        <v>762397</v>
      </c>
      <c r="C3699" t="s">
        <v>6058</v>
      </c>
      <c r="D3699" t="s">
        <v>1115</v>
      </c>
      <c r="E3699">
        <v>3</v>
      </c>
    </row>
    <row r="3700" spans="1:5" x14ac:dyDescent="0.2">
      <c r="A3700" t="s">
        <v>6051</v>
      </c>
      <c r="B3700">
        <v>765068</v>
      </c>
      <c r="C3700" t="s">
        <v>6059</v>
      </c>
      <c r="D3700" t="s">
        <v>6060</v>
      </c>
      <c r="E3700">
        <v>4</v>
      </c>
    </row>
    <row r="3701" spans="1:5" x14ac:dyDescent="0.2">
      <c r="A3701" t="s">
        <v>6061</v>
      </c>
      <c r="B3701">
        <v>14616</v>
      </c>
      <c r="C3701" t="s">
        <v>6062</v>
      </c>
      <c r="D3701" t="s">
        <v>6063</v>
      </c>
      <c r="E3701">
        <v>3</v>
      </c>
    </row>
    <row r="3702" spans="1:5" x14ac:dyDescent="0.2">
      <c r="A3702" t="s">
        <v>6064</v>
      </c>
      <c r="B3702">
        <v>107364</v>
      </c>
      <c r="C3702" t="s">
        <v>6065</v>
      </c>
      <c r="D3702" t="s">
        <v>6066</v>
      </c>
      <c r="E3702">
        <v>6</v>
      </c>
    </row>
    <row r="3703" spans="1:5" x14ac:dyDescent="0.2">
      <c r="A3703" t="s">
        <v>6064</v>
      </c>
      <c r="B3703">
        <v>137396</v>
      </c>
      <c r="C3703" t="s">
        <v>6067</v>
      </c>
      <c r="D3703" t="s">
        <v>24</v>
      </c>
      <c r="E3703">
        <v>2</v>
      </c>
    </row>
    <row r="3704" spans="1:5" x14ac:dyDescent="0.2">
      <c r="A3704" t="s">
        <v>6064</v>
      </c>
      <c r="B3704">
        <v>185650</v>
      </c>
      <c r="C3704" t="s">
        <v>6068</v>
      </c>
      <c r="D3704" t="s">
        <v>92</v>
      </c>
      <c r="E3704">
        <v>2</v>
      </c>
    </row>
    <row r="3705" spans="1:5" x14ac:dyDescent="0.2">
      <c r="A3705" t="s">
        <v>6064</v>
      </c>
      <c r="B3705">
        <v>306211</v>
      </c>
      <c r="C3705" t="s">
        <v>6069</v>
      </c>
      <c r="D3705" t="s">
        <v>6070</v>
      </c>
      <c r="E3705">
        <v>5</v>
      </c>
    </row>
    <row r="3706" spans="1:5" x14ac:dyDescent="0.2">
      <c r="A3706" t="s">
        <v>6064</v>
      </c>
      <c r="B3706">
        <v>360180</v>
      </c>
      <c r="C3706" t="s">
        <v>6071</v>
      </c>
      <c r="D3706" t="s">
        <v>6072</v>
      </c>
      <c r="E3706">
        <v>6</v>
      </c>
    </row>
    <row r="3707" spans="1:5" x14ac:dyDescent="0.2">
      <c r="A3707" t="s">
        <v>6064</v>
      </c>
      <c r="B3707">
        <v>425230</v>
      </c>
      <c r="C3707" t="s">
        <v>6073</v>
      </c>
      <c r="D3707" t="s">
        <v>49</v>
      </c>
      <c r="E3707">
        <v>2</v>
      </c>
    </row>
    <row r="3708" spans="1:5" x14ac:dyDescent="0.2">
      <c r="A3708" t="s">
        <v>6064</v>
      </c>
      <c r="B3708">
        <v>590537</v>
      </c>
      <c r="C3708" t="s">
        <v>6074</v>
      </c>
      <c r="D3708" t="s">
        <v>156</v>
      </c>
      <c r="E3708">
        <v>2</v>
      </c>
    </row>
    <row r="3709" spans="1:5" x14ac:dyDescent="0.2">
      <c r="A3709" t="s">
        <v>6075</v>
      </c>
      <c r="B3709">
        <v>36120</v>
      </c>
      <c r="C3709" t="s">
        <v>6076</v>
      </c>
      <c r="D3709" t="s">
        <v>320</v>
      </c>
      <c r="E3709">
        <v>3</v>
      </c>
    </row>
    <row r="3710" spans="1:5" x14ac:dyDescent="0.2">
      <c r="A3710" t="s">
        <v>6075</v>
      </c>
      <c r="B3710">
        <v>379315</v>
      </c>
      <c r="C3710" t="s">
        <v>6077</v>
      </c>
      <c r="D3710" t="s">
        <v>14</v>
      </c>
      <c r="E3710">
        <v>2</v>
      </c>
    </row>
    <row r="3711" spans="1:5" x14ac:dyDescent="0.2">
      <c r="A3711" t="s">
        <v>6075</v>
      </c>
      <c r="B3711">
        <v>393969</v>
      </c>
      <c r="C3711" t="s">
        <v>6078</v>
      </c>
      <c r="D3711" t="s">
        <v>6079</v>
      </c>
      <c r="E3711">
        <v>4</v>
      </c>
    </row>
    <row r="3712" spans="1:5" x14ac:dyDescent="0.2">
      <c r="A3712" t="s">
        <v>6075</v>
      </c>
      <c r="B3712">
        <v>394821</v>
      </c>
      <c r="C3712" t="s">
        <v>6080</v>
      </c>
      <c r="D3712" t="s">
        <v>14</v>
      </c>
      <c r="E3712">
        <v>2</v>
      </c>
    </row>
    <row r="3713" spans="1:5" x14ac:dyDescent="0.2">
      <c r="A3713" t="s">
        <v>6075</v>
      </c>
      <c r="B3713">
        <v>408424</v>
      </c>
      <c r="C3713" t="s">
        <v>6081</v>
      </c>
      <c r="D3713" t="s">
        <v>6082</v>
      </c>
      <c r="E3713">
        <v>3</v>
      </c>
    </row>
    <row r="3714" spans="1:5" x14ac:dyDescent="0.2">
      <c r="A3714" t="s">
        <v>6075</v>
      </c>
      <c r="B3714">
        <v>455240</v>
      </c>
      <c r="C3714" t="s">
        <v>6083</v>
      </c>
      <c r="D3714" t="s">
        <v>5416</v>
      </c>
      <c r="E3714">
        <v>3</v>
      </c>
    </row>
    <row r="3715" spans="1:5" x14ac:dyDescent="0.2">
      <c r="A3715" t="s">
        <v>6075</v>
      </c>
      <c r="B3715">
        <v>480321</v>
      </c>
      <c r="C3715" t="s">
        <v>6084</v>
      </c>
      <c r="D3715" t="s">
        <v>137</v>
      </c>
      <c r="E3715">
        <v>2</v>
      </c>
    </row>
    <row r="3716" spans="1:5" x14ac:dyDescent="0.2">
      <c r="A3716" t="s">
        <v>6075</v>
      </c>
      <c r="B3716">
        <v>615941</v>
      </c>
      <c r="C3716" t="s">
        <v>6085</v>
      </c>
      <c r="D3716" t="s">
        <v>6086</v>
      </c>
      <c r="E3716">
        <v>4</v>
      </c>
    </row>
    <row r="3717" spans="1:5" x14ac:dyDescent="0.2">
      <c r="A3717" t="s">
        <v>6075</v>
      </c>
      <c r="B3717">
        <v>668280</v>
      </c>
      <c r="C3717" t="s">
        <v>6087</v>
      </c>
      <c r="D3717" t="s">
        <v>5936</v>
      </c>
      <c r="E3717">
        <v>3</v>
      </c>
    </row>
    <row r="3718" spans="1:5" x14ac:dyDescent="0.2">
      <c r="A3718" t="s">
        <v>6075</v>
      </c>
      <c r="B3718">
        <v>779951</v>
      </c>
      <c r="C3718" t="s">
        <v>6088</v>
      </c>
      <c r="D3718" t="s">
        <v>152</v>
      </c>
      <c r="E3718">
        <v>3</v>
      </c>
    </row>
    <row r="3719" spans="1:5" x14ac:dyDescent="0.2">
      <c r="A3719" t="s">
        <v>6075</v>
      </c>
      <c r="B3719">
        <v>921305</v>
      </c>
      <c r="C3719" t="s">
        <v>6089</v>
      </c>
      <c r="D3719" t="s">
        <v>49</v>
      </c>
      <c r="E3719">
        <v>2</v>
      </c>
    </row>
    <row r="3720" spans="1:5" x14ac:dyDescent="0.2">
      <c r="A3720" t="s">
        <v>6075</v>
      </c>
      <c r="B3720">
        <v>944026</v>
      </c>
      <c r="C3720" t="s">
        <v>6090</v>
      </c>
      <c r="D3720" t="s">
        <v>6091</v>
      </c>
      <c r="E3720">
        <v>6</v>
      </c>
    </row>
    <row r="3721" spans="1:5" x14ac:dyDescent="0.2">
      <c r="A3721" t="s">
        <v>6075</v>
      </c>
      <c r="B3721">
        <v>1132525</v>
      </c>
      <c r="C3721" t="s">
        <v>6092</v>
      </c>
      <c r="D3721" t="s">
        <v>6093</v>
      </c>
      <c r="E3721">
        <v>4</v>
      </c>
    </row>
    <row r="3722" spans="1:5" x14ac:dyDescent="0.2">
      <c r="A3722" t="s">
        <v>6094</v>
      </c>
      <c r="B3722">
        <v>17331</v>
      </c>
      <c r="C3722" t="s">
        <v>6095</v>
      </c>
      <c r="D3722" t="s">
        <v>2018</v>
      </c>
      <c r="E3722">
        <v>3</v>
      </c>
    </row>
    <row r="3723" spans="1:5" x14ac:dyDescent="0.2">
      <c r="A3723" t="s">
        <v>6094</v>
      </c>
      <c r="B3723">
        <v>49299</v>
      </c>
      <c r="C3723" t="s">
        <v>6096</v>
      </c>
      <c r="D3723" t="s">
        <v>6097</v>
      </c>
      <c r="E3723">
        <v>9</v>
      </c>
    </row>
    <row r="3724" spans="1:5" x14ac:dyDescent="0.2">
      <c r="A3724" t="s">
        <v>6098</v>
      </c>
      <c r="B3724">
        <v>31275</v>
      </c>
      <c r="C3724" t="s">
        <v>6099</v>
      </c>
      <c r="D3724" t="s">
        <v>6100</v>
      </c>
      <c r="E3724">
        <v>4</v>
      </c>
    </row>
    <row r="3725" spans="1:5" x14ac:dyDescent="0.2">
      <c r="A3725" t="s">
        <v>6098</v>
      </c>
      <c r="B3725">
        <v>65787</v>
      </c>
      <c r="C3725" t="s">
        <v>6101</v>
      </c>
      <c r="D3725" t="s">
        <v>6102</v>
      </c>
      <c r="E3725">
        <v>4</v>
      </c>
    </row>
    <row r="3726" spans="1:5" x14ac:dyDescent="0.2">
      <c r="A3726" t="s">
        <v>6098</v>
      </c>
      <c r="B3726">
        <v>176165</v>
      </c>
      <c r="C3726" t="s">
        <v>6103</v>
      </c>
      <c r="D3726" t="s">
        <v>49</v>
      </c>
      <c r="E3726">
        <v>2</v>
      </c>
    </row>
    <row r="3727" spans="1:5" x14ac:dyDescent="0.2">
      <c r="A3727" t="s">
        <v>6098</v>
      </c>
      <c r="B3727">
        <v>187500</v>
      </c>
      <c r="C3727" t="s">
        <v>6104</v>
      </c>
      <c r="D3727" t="s">
        <v>6105</v>
      </c>
      <c r="E3727">
        <v>6</v>
      </c>
    </row>
    <row r="3728" spans="1:5" x14ac:dyDescent="0.2">
      <c r="A3728" t="s">
        <v>6098</v>
      </c>
      <c r="B3728">
        <v>244724</v>
      </c>
      <c r="C3728" t="s">
        <v>6106</v>
      </c>
      <c r="D3728" t="s">
        <v>6107</v>
      </c>
      <c r="E3728">
        <v>4</v>
      </c>
    </row>
    <row r="3729" spans="1:5" x14ac:dyDescent="0.2">
      <c r="A3729" t="s">
        <v>6098</v>
      </c>
      <c r="B3729">
        <v>498286</v>
      </c>
      <c r="C3729" t="s">
        <v>6108</v>
      </c>
      <c r="D3729" t="s">
        <v>6109</v>
      </c>
      <c r="E3729">
        <v>4</v>
      </c>
    </row>
    <row r="3730" spans="1:5" x14ac:dyDescent="0.2">
      <c r="A3730" t="s">
        <v>6098</v>
      </c>
      <c r="B3730">
        <v>520806</v>
      </c>
      <c r="C3730" t="s">
        <v>6110</v>
      </c>
      <c r="D3730" t="s">
        <v>16</v>
      </c>
      <c r="E3730">
        <v>2</v>
      </c>
    </row>
    <row r="3731" spans="1:5" x14ac:dyDescent="0.2">
      <c r="A3731" t="s">
        <v>6098</v>
      </c>
      <c r="B3731">
        <v>600328</v>
      </c>
      <c r="C3731" t="s">
        <v>6111</v>
      </c>
      <c r="D3731" t="s">
        <v>6112</v>
      </c>
      <c r="E3731">
        <v>4</v>
      </c>
    </row>
    <row r="3732" spans="1:5" x14ac:dyDescent="0.2">
      <c r="A3732" t="s">
        <v>6098</v>
      </c>
      <c r="B3732">
        <v>606000</v>
      </c>
      <c r="C3732" t="s">
        <v>6113</v>
      </c>
      <c r="D3732" t="s">
        <v>6114</v>
      </c>
      <c r="E3732">
        <v>6</v>
      </c>
    </row>
    <row r="3733" spans="1:5" x14ac:dyDescent="0.2">
      <c r="A3733" t="s">
        <v>6098</v>
      </c>
      <c r="B3733">
        <v>660362</v>
      </c>
      <c r="C3733" t="s">
        <v>6115</v>
      </c>
      <c r="D3733" t="s">
        <v>6116</v>
      </c>
      <c r="E3733">
        <v>4</v>
      </c>
    </row>
    <row r="3734" spans="1:5" x14ac:dyDescent="0.2">
      <c r="A3734" t="s">
        <v>6098</v>
      </c>
      <c r="B3734">
        <v>763223</v>
      </c>
      <c r="C3734" t="s">
        <v>6117</v>
      </c>
      <c r="D3734" t="s">
        <v>6118</v>
      </c>
      <c r="E3734">
        <v>5</v>
      </c>
    </row>
    <row r="3735" spans="1:5" x14ac:dyDescent="0.2">
      <c r="A3735" t="s">
        <v>6098</v>
      </c>
      <c r="B3735">
        <v>952748</v>
      </c>
      <c r="C3735" t="s">
        <v>6119</v>
      </c>
      <c r="D3735" t="s">
        <v>6120</v>
      </c>
      <c r="E3735">
        <v>8</v>
      </c>
    </row>
    <row r="3736" spans="1:5" x14ac:dyDescent="0.2">
      <c r="A3736" t="s">
        <v>6098</v>
      </c>
      <c r="B3736">
        <v>1038476</v>
      </c>
      <c r="C3736" t="s">
        <v>6121</v>
      </c>
      <c r="D3736" t="s">
        <v>92</v>
      </c>
      <c r="E3736">
        <v>2</v>
      </c>
    </row>
    <row r="3737" spans="1:5" x14ac:dyDescent="0.2">
      <c r="A3737" t="s">
        <v>6122</v>
      </c>
      <c r="B3737">
        <v>102643</v>
      </c>
      <c r="C3737" t="s">
        <v>6123</v>
      </c>
      <c r="D3737" t="s">
        <v>92</v>
      </c>
      <c r="E3737">
        <v>2</v>
      </c>
    </row>
    <row r="3738" spans="1:5" x14ac:dyDescent="0.2">
      <c r="A3738" t="s">
        <v>6122</v>
      </c>
      <c r="B3738">
        <v>216427</v>
      </c>
      <c r="C3738" t="s">
        <v>6124</v>
      </c>
      <c r="D3738" t="s">
        <v>301</v>
      </c>
      <c r="E3738">
        <v>2</v>
      </c>
    </row>
    <row r="3739" spans="1:5" x14ac:dyDescent="0.2">
      <c r="A3739" t="s">
        <v>6122</v>
      </c>
      <c r="B3739">
        <v>266080</v>
      </c>
      <c r="C3739" t="s">
        <v>6125</v>
      </c>
      <c r="D3739" t="s">
        <v>156</v>
      </c>
      <c r="E3739">
        <v>2</v>
      </c>
    </row>
    <row r="3740" spans="1:5" x14ac:dyDescent="0.2">
      <c r="A3740" t="s">
        <v>6122</v>
      </c>
      <c r="B3740">
        <v>363162</v>
      </c>
      <c r="C3740" t="s">
        <v>6126</v>
      </c>
      <c r="D3740" t="s">
        <v>156</v>
      </c>
      <c r="E3740">
        <v>2</v>
      </c>
    </row>
    <row r="3741" spans="1:5" x14ac:dyDescent="0.2">
      <c r="A3741" t="s">
        <v>6122</v>
      </c>
      <c r="B3741">
        <v>368066</v>
      </c>
      <c r="C3741" t="s">
        <v>6127</v>
      </c>
      <c r="D3741" t="s">
        <v>216</v>
      </c>
      <c r="E3741">
        <v>2</v>
      </c>
    </row>
    <row r="3742" spans="1:5" x14ac:dyDescent="0.2">
      <c r="A3742" t="s">
        <v>6122</v>
      </c>
      <c r="B3742">
        <v>440201</v>
      </c>
      <c r="C3742" t="s">
        <v>6128</v>
      </c>
      <c r="D3742" t="s">
        <v>2664</v>
      </c>
      <c r="E3742">
        <v>2</v>
      </c>
    </row>
    <row r="3743" spans="1:5" x14ac:dyDescent="0.2">
      <c r="A3743" t="s">
        <v>6129</v>
      </c>
      <c r="B3743">
        <v>19261</v>
      </c>
      <c r="C3743" t="s">
        <v>6130</v>
      </c>
      <c r="D3743" t="s">
        <v>6131</v>
      </c>
      <c r="E3743">
        <v>4</v>
      </c>
    </row>
    <row r="3744" spans="1:5" x14ac:dyDescent="0.2">
      <c r="A3744" t="s">
        <v>6129</v>
      </c>
      <c r="B3744">
        <v>58933</v>
      </c>
      <c r="C3744" t="s">
        <v>6132</v>
      </c>
      <c r="D3744" t="s">
        <v>1951</v>
      </c>
      <c r="E3744">
        <v>3</v>
      </c>
    </row>
    <row r="3745" spans="1:5" x14ac:dyDescent="0.2">
      <c r="A3745" t="s">
        <v>6129</v>
      </c>
      <c r="B3745">
        <v>59993</v>
      </c>
      <c r="C3745" t="s">
        <v>6133</v>
      </c>
      <c r="D3745" t="s">
        <v>3664</v>
      </c>
      <c r="E3745">
        <v>3</v>
      </c>
    </row>
    <row r="3746" spans="1:5" x14ac:dyDescent="0.2">
      <c r="A3746" t="s">
        <v>6129</v>
      </c>
      <c r="B3746">
        <v>60529</v>
      </c>
      <c r="C3746" t="s">
        <v>6134</v>
      </c>
      <c r="D3746" t="s">
        <v>49</v>
      </c>
      <c r="E3746">
        <v>2</v>
      </c>
    </row>
    <row r="3747" spans="1:5" x14ac:dyDescent="0.2">
      <c r="A3747" t="s">
        <v>6129</v>
      </c>
      <c r="B3747">
        <v>83278</v>
      </c>
      <c r="C3747" t="s">
        <v>6135</v>
      </c>
      <c r="D3747" t="s">
        <v>2258</v>
      </c>
      <c r="E3747">
        <v>3</v>
      </c>
    </row>
    <row r="3748" spans="1:5" x14ac:dyDescent="0.2">
      <c r="A3748" t="s">
        <v>6129</v>
      </c>
      <c r="B3748">
        <v>85358</v>
      </c>
      <c r="C3748" t="s">
        <v>6136</v>
      </c>
      <c r="D3748" t="s">
        <v>6137</v>
      </c>
      <c r="E3748">
        <v>5</v>
      </c>
    </row>
    <row r="3749" spans="1:5" x14ac:dyDescent="0.2">
      <c r="A3749" t="s">
        <v>6129</v>
      </c>
      <c r="B3749">
        <v>175813</v>
      </c>
      <c r="C3749" t="s">
        <v>6138</v>
      </c>
      <c r="D3749" t="s">
        <v>3020</v>
      </c>
      <c r="E3749">
        <v>3</v>
      </c>
    </row>
    <row r="3750" spans="1:5" x14ac:dyDescent="0.2">
      <c r="A3750" t="s">
        <v>6129</v>
      </c>
      <c r="B3750">
        <v>285070</v>
      </c>
      <c r="C3750" t="s">
        <v>6139</v>
      </c>
      <c r="D3750" t="s">
        <v>6140</v>
      </c>
      <c r="E3750">
        <v>5</v>
      </c>
    </row>
    <row r="3751" spans="1:5" x14ac:dyDescent="0.2">
      <c r="A3751" t="s">
        <v>6129</v>
      </c>
      <c r="B3751">
        <v>355679</v>
      </c>
      <c r="C3751" t="s">
        <v>6141</v>
      </c>
      <c r="D3751" t="s">
        <v>92</v>
      </c>
      <c r="E3751">
        <v>2</v>
      </c>
    </row>
    <row r="3752" spans="1:5" x14ac:dyDescent="0.2">
      <c r="A3752" t="s">
        <v>6129</v>
      </c>
      <c r="B3752">
        <v>448716</v>
      </c>
      <c r="C3752" t="s">
        <v>6142</v>
      </c>
      <c r="D3752" t="s">
        <v>216</v>
      </c>
      <c r="E3752">
        <v>2</v>
      </c>
    </row>
    <row r="3753" spans="1:5" x14ac:dyDescent="0.2">
      <c r="A3753" t="s">
        <v>6129</v>
      </c>
      <c r="B3753">
        <v>600881</v>
      </c>
      <c r="C3753" t="s">
        <v>6143</v>
      </c>
      <c r="D3753" t="s">
        <v>6144</v>
      </c>
      <c r="E3753">
        <v>4</v>
      </c>
    </row>
    <row r="3754" spans="1:5" x14ac:dyDescent="0.2">
      <c r="A3754" t="s">
        <v>6129</v>
      </c>
      <c r="B3754">
        <v>635555</v>
      </c>
      <c r="C3754" t="s">
        <v>6145</v>
      </c>
      <c r="D3754" t="s">
        <v>6146</v>
      </c>
      <c r="E3754">
        <v>3</v>
      </c>
    </row>
    <row r="3755" spans="1:5" x14ac:dyDescent="0.2">
      <c r="A3755" t="s">
        <v>6129</v>
      </c>
      <c r="B3755">
        <v>681542</v>
      </c>
      <c r="C3755" t="s">
        <v>6147</v>
      </c>
      <c r="D3755" t="s">
        <v>12</v>
      </c>
      <c r="E3755">
        <v>2</v>
      </c>
    </row>
    <row r="3756" spans="1:5" x14ac:dyDescent="0.2">
      <c r="A3756" t="s">
        <v>6129</v>
      </c>
      <c r="B3756">
        <v>684122</v>
      </c>
      <c r="C3756" t="s">
        <v>6148</v>
      </c>
      <c r="D3756" t="s">
        <v>6149</v>
      </c>
      <c r="E3756">
        <v>7</v>
      </c>
    </row>
    <row r="3757" spans="1:5" x14ac:dyDescent="0.2">
      <c r="A3757" t="s">
        <v>6129</v>
      </c>
      <c r="B3757">
        <v>757260</v>
      </c>
      <c r="C3757" t="s">
        <v>6150</v>
      </c>
      <c r="D3757" t="s">
        <v>6151</v>
      </c>
      <c r="E3757">
        <v>5</v>
      </c>
    </row>
    <row r="3758" spans="1:5" x14ac:dyDescent="0.2">
      <c r="A3758" t="s">
        <v>6129</v>
      </c>
      <c r="B3758">
        <v>786816</v>
      </c>
      <c r="C3758" t="s">
        <v>6152</v>
      </c>
      <c r="D3758" t="s">
        <v>664</v>
      </c>
      <c r="E3758">
        <v>3</v>
      </c>
    </row>
    <row r="3759" spans="1:5" x14ac:dyDescent="0.2">
      <c r="A3759" t="s">
        <v>6129</v>
      </c>
      <c r="B3759">
        <v>803415</v>
      </c>
      <c r="C3759" t="s">
        <v>6153</v>
      </c>
      <c r="D3759" t="s">
        <v>12</v>
      </c>
      <c r="E3759">
        <v>2</v>
      </c>
    </row>
    <row r="3760" spans="1:5" x14ac:dyDescent="0.2">
      <c r="A3760" t="s">
        <v>6154</v>
      </c>
      <c r="B3760">
        <v>265085</v>
      </c>
      <c r="C3760" t="s">
        <v>6155</v>
      </c>
      <c r="D3760" t="s">
        <v>137</v>
      </c>
      <c r="E3760">
        <v>2</v>
      </c>
    </row>
    <row r="3761" spans="1:5" x14ac:dyDescent="0.2">
      <c r="A3761" t="s">
        <v>6154</v>
      </c>
      <c r="B3761">
        <v>381636</v>
      </c>
      <c r="C3761" t="s">
        <v>6156</v>
      </c>
      <c r="D3761" t="s">
        <v>96</v>
      </c>
      <c r="E3761">
        <v>2</v>
      </c>
    </row>
    <row r="3762" spans="1:5" x14ac:dyDescent="0.2">
      <c r="A3762" t="s">
        <v>6154</v>
      </c>
      <c r="B3762">
        <v>523918</v>
      </c>
      <c r="C3762" t="s">
        <v>6157</v>
      </c>
      <c r="D3762" t="s">
        <v>216</v>
      </c>
      <c r="E3762">
        <v>2</v>
      </c>
    </row>
    <row r="3763" spans="1:5" x14ac:dyDescent="0.2">
      <c r="A3763" t="s">
        <v>6154</v>
      </c>
      <c r="B3763">
        <v>554044</v>
      </c>
      <c r="C3763" t="s">
        <v>6158</v>
      </c>
      <c r="D3763" t="s">
        <v>96</v>
      </c>
      <c r="E3763">
        <v>2</v>
      </c>
    </row>
    <row r="3764" spans="1:5" x14ac:dyDescent="0.2">
      <c r="A3764" t="s">
        <v>6159</v>
      </c>
      <c r="B3764">
        <v>16505</v>
      </c>
      <c r="C3764" t="s">
        <v>6160</v>
      </c>
      <c r="D3764" t="s">
        <v>96</v>
      </c>
      <c r="E3764">
        <v>2</v>
      </c>
    </row>
    <row r="3765" spans="1:5" x14ac:dyDescent="0.2">
      <c r="A3765" t="s">
        <v>6159</v>
      </c>
      <c r="B3765">
        <v>137616</v>
      </c>
      <c r="C3765" t="s">
        <v>6161</v>
      </c>
      <c r="D3765" t="s">
        <v>156</v>
      </c>
      <c r="E3765">
        <v>2</v>
      </c>
    </row>
    <row r="3766" spans="1:5" x14ac:dyDescent="0.2">
      <c r="A3766" t="s">
        <v>6162</v>
      </c>
      <c r="B3766">
        <v>77564</v>
      </c>
      <c r="C3766" t="s">
        <v>6163</v>
      </c>
      <c r="D3766" t="s">
        <v>6164</v>
      </c>
      <c r="E3766">
        <v>3</v>
      </c>
    </row>
    <row r="3767" spans="1:5" x14ac:dyDescent="0.2">
      <c r="A3767" t="s">
        <v>6162</v>
      </c>
      <c r="B3767">
        <v>83006</v>
      </c>
      <c r="C3767" t="s">
        <v>6165</v>
      </c>
      <c r="D3767" t="s">
        <v>156</v>
      </c>
      <c r="E3767">
        <v>2</v>
      </c>
    </row>
    <row r="3768" spans="1:5" x14ac:dyDescent="0.2">
      <c r="A3768" t="s">
        <v>6162</v>
      </c>
      <c r="B3768">
        <v>108000</v>
      </c>
      <c r="C3768" t="s">
        <v>6166</v>
      </c>
      <c r="D3768" t="s">
        <v>14</v>
      </c>
      <c r="E3768">
        <v>2</v>
      </c>
    </row>
    <row r="3769" spans="1:5" x14ac:dyDescent="0.2">
      <c r="A3769" t="s">
        <v>6162</v>
      </c>
      <c r="B3769">
        <v>109563</v>
      </c>
      <c r="C3769" t="s">
        <v>6167</v>
      </c>
      <c r="D3769" t="s">
        <v>12</v>
      </c>
      <c r="E3769">
        <v>2</v>
      </c>
    </row>
    <row r="3770" spans="1:5" x14ac:dyDescent="0.2">
      <c r="A3770" t="s">
        <v>6162</v>
      </c>
      <c r="B3770">
        <v>185061</v>
      </c>
      <c r="C3770" t="s">
        <v>6168</v>
      </c>
      <c r="D3770" t="s">
        <v>381</v>
      </c>
      <c r="E3770">
        <v>3</v>
      </c>
    </row>
    <row r="3771" spans="1:5" x14ac:dyDescent="0.2">
      <c r="A3771" t="s">
        <v>6162</v>
      </c>
      <c r="B3771">
        <v>287605</v>
      </c>
      <c r="C3771" t="s">
        <v>6169</v>
      </c>
      <c r="D3771" t="s">
        <v>156</v>
      </c>
      <c r="E3771">
        <v>2</v>
      </c>
    </row>
    <row r="3772" spans="1:5" x14ac:dyDescent="0.2">
      <c r="A3772" t="s">
        <v>6162</v>
      </c>
      <c r="B3772">
        <v>315436</v>
      </c>
      <c r="C3772" t="s">
        <v>6170</v>
      </c>
      <c r="D3772" t="s">
        <v>6171</v>
      </c>
      <c r="E3772">
        <v>5</v>
      </c>
    </row>
    <row r="3773" spans="1:5" x14ac:dyDescent="0.2">
      <c r="A3773" t="s">
        <v>6162</v>
      </c>
      <c r="B3773">
        <v>315692</v>
      </c>
      <c r="C3773" t="s">
        <v>6172</v>
      </c>
      <c r="D3773" t="s">
        <v>49</v>
      </c>
      <c r="E3773">
        <v>2</v>
      </c>
    </row>
    <row r="3774" spans="1:5" x14ac:dyDescent="0.2">
      <c r="A3774" t="s">
        <v>6162</v>
      </c>
      <c r="B3774">
        <v>417906</v>
      </c>
      <c r="C3774" t="s">
        <v>6173</v>
      </c>
      <c r="D3774" t="s">
        <v>137</v>
      </c>
      <c r="E3774">
        <v>2</v>
      </c>
    </row>
    <row r="3775" spans="1:5" x14ac:dyDescent="0.2">
      <c r="A3775" t="s">
        <v>6162</v>
      </c>
      <c r="B3775">
        <v>592783</v>
      </c>
      <c r="C3775" t="s">
        <v>6174</v>
      </c>
      <c r="D3775" t="s">
        <v>6175</v>
      </c>
      <c r="E3775">
        <v>7</v>
      </c>
    </row>
    <row r="3776" spans="1:5" x14ac:dyDescent="0.2">
      <c r="A3776" t="s">
        <v>6162</v>
      </c>
      <c r="B3776">
        <v>677224</v>
      </c>
      <c r="C3776" t="s">
        <v>6176</v>
      </c>
      <c r="D3776" t="s">
        <v>96</v>
      </c>
      <c r="E3776">
        <v>2</v>
      </c>
    </row>
    <row r="3777" spans="1:5" x14ac:dyDescent="0.2">
      <c r="A3777" t="s">
        <v>6162</v>
      </c>
      <c r="B3777">
        <v>716283</v>
      </c>
      <c r="C3777" t="s">
        <v>6177</v>
      </c>
      <c r="D3777" t="s">
        <v>12</v>
      </c>
      <c r="E3777">
        <v>2</v>
      </c>
    </row>
    <row r="3778" spans="1:5" x14ac:dyDescent="0.2">
      <c r="A3778" t="s">
        <v>6162</v>
      </c>
      <c r="B3778">
        <v>769033</v>
      </c>
      <c r="C3778" t="s">
        <v>6178</v>
      </c>
      <c r="D3778" t="s">
        <v>1891</v>
      </c>
      <c r="E3778">
        <v>3</v>
      </c>
    </row>
    <row r="3779" spans="1:5" x14ac:dyDescent="0.2">
      <c r="A3779" t="s">
        <v>6162</v>
      </c>
      <c r="B3779">
        <v>785260</v>
      </c>
      <c r="C3779" t="s">
        <v>6179</v>
      </c>
      <c r="D3779" t="s">
        <v>92</v>
      </c>
      <c r="E3779">
        <v>2</v>
      </c>
    </row>
    <row r="3780" spans="1:5" x14ac:dyDescent="0.2">
      <c r="A3780" t="s">
        <v>6162</v>
      </c>
      <c r="B3780">
        <v>847407</v>
      </c>
      <c r="C3780" t="s">
        <v>6180</v>
      </c>
      <c r="D3780" t="s">
        <v>6181</v>
      </c>
      <c r="E3780">
        <v>3</v>
      </c>
    </row>
    <row r="3781" spans="1:5" x14ac:dyDescent="0.2">
      <c r="A3781" t="s">
        <v>6162</v>
      </c>
      <c r="B3781">
        <v>937456</v>
      </c>
      <c r="C3781" t="s">
        <v>6182</v>
      </c>
      <c r="D3781" t="s">
        <v>658</v>
      </c>
      <c r="E3781">
        <v>3</v>
      </c>
    </row>
    <row r="3782" spans="1:5" x14ac:dyDescent="0.2">
      <c r="A3782" t="s">
        <v>6162</v>
      </c>
      <c r="B3782">
        <v>944295</v>
      </c>
      <c r="C3782" t="s">
        <v>6183</v>
      </c>
      <c r="D3782" t="s">
        <v>6184</v>
      </c>
      <c r="E3782">
        <v>3</v>
      </c>
    </row>
    <row r="3783" spans="1:5" x14ac:dyDescent="0.2">
      <c r="A3783" t="s">
        <v>6162</v>
      </c>
      <c r="B3783">
        <v>1081550</v>
      </c>
      <c r="C3783" t="s">
        <v>6185</v>
      </c>
      <c r="D3783" t="s">
        <v>84</v>
      </c>
      <c r="E3783">
        <v>3</v>
      </c>
    </row>
    <row r="3784" spans="1:5" x14ac:dyDescent="0.2">
      <c r="A3784" t="s">
        <v>6162</v>
      </c>
      <c r="B3784">
        <v>1454463</v>
      </c>
      <c r="C3784" t="s">
        <v>6186</v>
      </c>
      <c r="D3784" t="s">
        <v>53</v>
      </c>
      <c r="E3784">
        <v>2</v>
      </c>
    </row>
    <row r="3785" spans="1:5" x14ac:dyDescent="0.2">
      <c r="A3785" t="s">
        <v>6162</v>
      </c>
      <c r="B3785">
        <v>1479348</v>
      </c>
      <c r="C3785" t="s">
        <v>6187</v>
      </c>
      <c r="D3785" t="s">
        <v>16</v>
      </c>
      <c r="E3785">
        <v>2</v>
      </c>
    </row>
    <row r="3786" spans="1:5" x14ac:dyDescent="0.2">
      <c r="A3786" t="s">
        <v>6162</v>
      </c>
      <c r="B3786">
        <v>1500051</v>
      </c>
      <c r="C3786" t="s">
        <v>6188</v>
      </c>
      <c r="D3786" t="s">
        <v>6189</v>
      </c>
      <c r="E3786">
        <v>5</v>
      </c>
    </row>
    <row r="3787" spans="1:5" x14ac:dyDescent="0.2">
      <c r="A3787" t="s">
        <v>6162</v>
      </c>
      <c r="B3787">
        <v>1525532</v>
      </c>
      <c r="C3787" t="s">
        <v>6190</v>
      </c>
      <c r="D3787" t="s">
        <v>92</v>
      </c>
      <c r="E3787">
        <v>2</v>
      </c>
    </row>
    <row r="3788" spans="1:5" x14ac:dyDescent="0.2">
      <c r="A3788" t="s">
        <v>6162</v>
      </c>
      <c r="B3788">
        <v>1597388</v>
      </c>
      <c r="C3788" t="s">
        <v>6191</v>
      </c>
      <c r="D3788" t="s">
        <v>6192</v>
      </c>
      <c r="E3788">
        <v>2</v>
      </c>
    </row>
    <row r="3789" spans="1:5" x14ac:dyDescent="0.2">
      <c r="A3789" t="s">
        <v>6162</v>
      </c>
      <c r="B3789">
        <v>1602307</v>
      </c>
      <c r="C3789" t="s">
        <v>6193</v>
      </c>
      <c r="D3789" t="s">
        <v>6194</v>
      </c>
      <c r="E3789">
        <v>5</v>
      </c>
    </row>
    <row r="3790" spans="1:5" x14ac:dyDescent="0.2">
      <c r="A3790" t="s">
        <v>6195</v>
      </c>
      <c r="B3790">
        <v>49129</v>
      </c>
      <c r="C3790" t="s">
        <v>6196</v>
      </c>
      <c r="D3790" t="s">
        <v>92</v>
      </c>
      <c r="E3790">
        <v>2</v>
      </c>
    </row>
    <row r="3791" spans="1:5" x14ac:dyDescent="0.2">
      <c r="A3791" t="s">
        <v>6195</v>
      </c>
      <c r="B3791">
        <v>142361</v>
      </c>
      <c r="C3791" t="s">
        <v>6197</v>
      </c>
      <c r="D3791" t="s">
        <v>6198</v>
      </c>
      <c r="E3791">
        <v>4</v>
      </c>
    </row>
    <row r="3792" spans="1:5" x14ac:dyDescent="0.2">
      <c r="A3792" t="s">
        <v>6195</v>
      </c>
      <c r="B3792">
        <v>193333</v>
      </c>
      <c r="C3792" t="s">
        <v>6199</v>
      </c>
      <c r="D3792" t="s">
        <v>92</v>
      </c>
      <c r="E3792">
        <v>2</v>
      </c>
    </row>
    <row r="3793" spans="1:5" x14ac:dyDescent="0.2">
      <c r="A3793" t="s">
        <v>6195</v>
      </c>
      <c r="B3793">
        <v>196777</v>
      </c>
      <c r="C3793" t="s">
        <v>6200</v>
      </c>
      <c r="D3793" t="s">
        <v>6201</v>
      </c>
      <c r="E3793">
        <v>5</v>
      </c>
    </row>
    <row r="3794" spans="1:5" x14ac:dyDescent="0.2">
      <c r="A3794" t="s">
        <v>6195</v>
      </c>
      <c r="B3794">
        <v>197092</v>
      </c>
      <c r="C3794" t="s">
        <v>6202</v>
      </c>
      <c r="D3794" t="s">
        <v>6203</v>
      </c>
      <c r="E3794">
        <v>2</v>
      </c>
    </row>
    <row r="3795" spans="1:5" x14ac:dyDescent="0.2">
      <c r="A3795" t="s">
        <v>6195</v>
      </c>
      <c r="B3795">
        <v>221182</v>
      </c>
      <c r="C3795" t="s">
        <v>6204</v>
      </c>
      <c r="D3795" t="s">
        <v>6205</v>
      </c>
      <c r="E3795">
        <v>5</v>
      </c>
    </row>
    <row r="3796" spans="1:5" x14ac:dyDescent="0.2">
      <c r="A3796" t="s">
        <v>6195</v>
      </c>
      <c r="B3796">
        <v>236819</v>
      </c>
      <c r="C3796" t="s">
        <v>6206</v>
      </c>
      <c r="D3796" t="s">
        <v>3407</v>
      </c>
      <c r="E3796">
        <v>3</v>
      </c>
    </row>
    <row r="3797" spans="1:5" x14ac:dyDescent="0.2">
      <c r="A3797" t="s">
        <v>6195</v>
      </c>
      <c r="B3797">
        <v>260905</v>
      </c>
      <c r="C3797" t="s">
        <v>6207</v>
      </c>
      <c r="D3797" t="s">
        <v>6208</v>
      </c>
      <c r="E3797">
        <v>3</v>
      </c>
    </row>
    <row r="3798" spans="1:5" x14ac:dyDescent="0.2">
      <c r="A3798" t="s">
        <v>6195</v>
      </c>
      <c r="B3798">
        <v>260908</v>
      </c>
      <c r="C3798" t="s">
        <v>6209</v>
      </c>
      <c r="D3798" t="s">
        <v>16</v>
      </c>
      <c r="E3798">
        <v>2</v>
      </c>
    </row>
    <row r="3799" spans="1:5" x14ac:dyDescent="0.2">
      <c r="A3799" t="s">
        <v>6195</v>
      </c>
      <c r="B3799">
        <v>275056</v>
      </c>
      <c r="C3799" t="s">
        <v>6210</v>
      </c>
      <c r="D3799" t="s">
        <v>216</v>
      </c>
      <c r="E3799">
        <v>2</v>
      </c>
    </row>
    <row r="3800" spans="1:5" x14ac:dyDescent="0.2">
      <c r="A3800" t="s">
        <v>6195</v>
      </c>
      <c r="B3800">
        <v>425811</v>
      </c>
      <c r="C3800" t="s">
        <v>6211</v>
      </c>
      <c r="D3800" t="s">
        <v>3301</v>
      </c>
      <c r="E3800">
        <v>3</v>
      </c>
    </row>
    <row r="3801" spans="1:5" x14ac:dyDescent="0.2">
      <c r="A3801" t="s">
        <v>6195</v>
      </c>
      <c r="B3801">
        <v>692244</v>
      </c>
      <c r="C3801" t="s">
        <v>6212</v>
      </c>
      <c r="D3801" t="s">
        <v>6213</v>
      </c>
      <c r="E3801">
        <v>4</v>
      </c>
    </row>
    <row r="3802" spans="1:5" x14ac:dyDescent="0.2">
      <c r="A3802" t="s">
        <v>6195</v>
      </c>
      <c r="B3802">
        <v>692322</v>
      </c>
      <c r="C3802" t="s">
        <v>6214</v>
      </c>
      <c r="D3802" t="s">
        <v>6215</v>
      </c>
      <c r="E3802">
        <v>3</v>
      </c>
    </row>
    <row r="3803" spans="1:5" x14ac:dyDescent="0.2">
      <c r="A3803" t="s">
        <v>6195</v>
      </c>
      <c r="B3803">
        <v>733935</v>
      </c>
      <c r="C3803" t="s">
        <v>6216</v>
      </c>
      <c r="D3803" t="s">
        <v>6217</v>
      </c>
      <c r="E3803">
        <v>4</v>
      </c>
    </row>
    <row r="3804" spans="1:5" x14ac:dyDescent="0.2">
      <c r="A3804" t="s">
        <v>6195</v>
      </c>
      <c r="B3804">
        <v>773577</v>
      </c>
      <c r="C3804" t="s">
        <v>6218</v>
      </c>
      <c r="D3804" t="s">
        <v>156</v>
      </c>
      <c r="E3804">
        <v>2</v>
      </c>
    </row>
    <row r="3805" spans="1:5" x14ac:dyDescent="0.2">
      <c r="A3805" t="s">
        <v>6195</v>
      </c>
      <c r="B3805">
        <v>814031</v>
      </c>
      <c r="C3805" t="s">
        <v>6219</v>
      </c>
      <c r="D3805" t="s">
        <v>6220</v>
      </c>
      <c r="E3805">
        <v>4</v>
      </c>
    </row>
    <row r="3806" spans="1:5" x14ac:dyDescent="0.2">
      <c r="A3806" t="s">
        <v>6195</v>
      </c>
      <c r="B3806">
        <v>874036</v>
      </c>
      <c r="C3806" t="s">
        <v>6221</v>
      </c>
      <c r="D3806" t="s">
        <v>12</v>
      </c>
      <c r="E3806">
        <v>2</v>
      </c>
    </row>
    <row r="3807" spans="1:5" x14ac:dyDescent="0.2">
      <c r="A3807" t="s">
        <v>6195</v>
      </c>
      <c r="B3807">
        <v>996003</v>
      </c>
      <c r="C3807" t="s">
        <v>6222</v>
      </c>
      <c r="D3807" t="s">
        <v>6223</v>
      </c>
      <c r="E3807">
        <v>4</v>
      </c>
    </row>
    <row r="3808" spans="1:5" x14ac:dyDescent="0.2">
      <c r="A3808" t="s">
        <v>6224</v>
      </c>
      <c r="B3808">
        <v>54830</v>
      </c>
      <c r="C3808" t="s">
        <v>6225</v>
      </c>
      <c r="D3808" t="s">
        <v>92</v>
      </c>
      <c r="E3808">
        <v>2</v>
      </c>
    </row>
    <row r="3809" spans="1:5" x14ac:dyDescent="0.2">
      <c r="A3809" t="s">
        <v>6226</v>
      </c>
      <c r="B3809">
        <v>64841</v>
      </c>
      <c r="C3809" t="s">
        <v>6227</v>
      </c>
      <c r="D3809" t="s">
        <v>24</v>
      </c>
      <c r="E3809">
        <v>2</v>
      </c>
    </row>
    <row r="3810" spans="1:5" x14ac:dyDescent="0.2">
      <c r="A3810" t="s">
        <v>6228</v>
      </c>
      <c r="B3810">
        <v>47170</v>
      </c>
      <c r="C3810" t="s">
        <v>6229</v>
      </c>
      <c r="D3810" t="s">
        <v>3613</v>
      </c>
      <c r="E3810">
        <v>3</v>
      </c>
    </row>
    <row r="3811" spans="1:5" x14ac:dyDescent="0.2">
      <c r="A3811" t="s">
        <v>6230</v>
      </c>
      <c r="B3811">
        <v>66727</v>
      </c>
      <c r="C3811" t="s">
        <v>6231</v>
      </c>
      <c r="D3811" t="s">
        <v>16</v>
      </c>
      <c r="E3811">
        <v>2</v>
      </c>
    </row>
    <row r="3812" spans="1:5" x14ac:dyDescent="0.2">
      <c r="A3812" t="s">
        <v>6230</v>
      </c>
      <c r="B3812">
        <v>78437</v>
      </c>
      <c r="C3812" t="s">
        <v>6232</v>
      </c>
      <c r="D3812" t="s">
        <v>14</v>
      </c>
      <c r="E3812">
        <v>2</v>
      </c>
    </row>
    <row r="3813" spans="1:5" x14ac:dyDescent="0.2">
      <c r="A3813" t="s">
        <v>6230</v>
      </c>
      <c r="B3813">
        <v>107710</v>
      </c>
      <c r="C3813" t="s">
        <v>6233</v>
      </c>
      <c r="D3813" t="s">
        <v>6234</v>
      </c>
      <c r="E3813">
        <v>3</v>
      </c>
    </row>
    <row r="3814" spans="1:5" x14ac:dyDescent="0.2">
      <c r="A3814" t="s">
        <v>6230</v>
      </c>
      <c r="B3814">
        <v>205560</v>
      </c>
      <c r="C3814" t="s">
        <v>6235</v>
      </c>
      <c r="D3814" t="s">
        <v>156</v>
      </c>
      <c r="E3814">
        <v>2</v>
      </c>
    </row>
    <row r="3815" spans="1:5" x14ac:dyDescent="0.2">
      <c r="A3815" t="s">
        <v>6230</v>
      </c>
      <c r="B3815">
        <v>260331</v>
      </c>
      <c r="C3815" t="s">
        <v>6236</v>
      </c>
      <c r="D3815" t="s">
        <v>6237</v>
      </c>
      <c r="E3815">
        <v>2</v>
      </c>
    </row>
    <row r="3816" spans="1:5" x14ac:dyDescent="0.2">
      <c r="A3816" t="s">
        <v>6230</v>
      </c>
      <c r="B3816">
        <v>289710</v>
      </c>
      <c r="C3816" t="s">
        <v>6238</v>
      </c>
      <c r="D3816" t="s">
        <v>24</v>
      </c>
      <c r="E3816">
        <v>2</v>
      </c>
    </row>
    <row r="3817" spans="1:5" x14ac:dyDescent="0.2">
      <c r="A3817" t="s">
        <v>6230</v>
      </c>
      <c r="B3817">
        <v>454726</v>
      </c>
      <c r="C3817" t="s">
        <v>6239</v>
      </c>
      <c r="D3817" t="s">
        <v>16</v>
      </c>
      <c r="E3817">
        <v>2</v>
      </c>
    </row>
    <row r="3818" spans="1:5" x14ac:dyDescent="0.2">
      <c r="A3818" t="s">
        <v>6230</v>
      </c>
      <c r="B3818">
        <v>547812</v>
      </c>
      <c r="C3818" t="s">
        <v>6240</v>
      </c>
      <c r="D3818" t="s">
        <v>156</v>
      </c>
      <c r="E3818">
        <v>2</v>
      </c>
    </row>
    <row r="3819" spans="1:5" x14ac:dyDescent="0.2">
      <c r="A3819" t="s">
        <v>6241</v>
      </c>
      <c r="B3819">
        <v>218</v>
      </c>
      <c r="C3819" t="s">
        <v>6242</v>
      </c>
      <c r="D3819" t="s">
        <v>156</v>
      </c>
      <c r="E3819">
        <v>2</v>
      </c>
    </row>
    <row r="3820" spans="1:5" x14ac:dyDescent="0.2">
      <c r="A3820" t="s">
        <v>6241</v>
      </c>
      <c r="B3820">
        <v>40728</v>
      </c>
      <c r="C3820" t="s">
        <v>6243</v>
      </c>
      <c r="D3820" t="s">
        <v>49</v>
      </c>
      <c r="E3820">
        <v>2</v>
      </c>
    </row>
    <row r="3821" spans="1:5" x14ac:dyDescent="0.2">
      <c r="A3821" t="s">
        <v>6244</v>
      </c>
      <c r="B3821">
        <v>24662</v>
      </c>
      <c r="C3821" t="s">
        <v>6245</v>
      </c>
      <c r="D3821" t="s">
        <v>92</v>
      </c>
      <c r="E3821">
        <v>2</v>
      </c>
    </row>
    <row r="3822" spans="1:5" x14ac:dyDescent="0.2">
      <c r="A3822" t="s">
        <v>6244</v>
      </c>
      <c r="B3822">
        <v>177558</v>
      </c>
      <c r="C3822" t="s">
        <v>6246</v>
      </c>
      <c r="D3822" t="s">
        <v>12</v>
      </c>
      <c r="E3822">
        <v>2</v>
      </c>
    </row>
    <row r="3823" spans="1:5" x14ac:dyDescent="0.2">
      <c r="A3823" t="s">
        <v>6244</v>
      </c>
      <c r="B3823">
        <v>198512</v>
      </c>
      <c r="C3823" t="s">
        <v>6247</v>
      </c>
      <c r="D3823" t="s">
        <v>24</v>
      </c>
      <c r="E3823">
        <v>2</v>
      </c>
    </row>
    <row r="3824" spans="1:5" x14ac:dyDescent="0.2">
      <c r="A3824" t="s">
        <v>6244</v>
      </c>
      <c r="B3824">
        <v>226118</v>
      </c>
      <c r="C3824" t="s">
        <v>6248</v>
      </c>
      <c r="D3824" t="s">
        <v>6249</v>
      </c>
      <c r="E3824">
        <v>2</v>
      </c>
    </row>
    <row r="3825" spans="1:5" x14ac:dyDescent="0.2">
      <c r="A3825" t="s">
        <v>6250</v>
      </c>
      <c r="B3825">
        <v>528447</v>
      </c>
      <c r="C3825" t="s">
        <v>6251</v>
      </c>
      <c r="D3825" t="s">
        <v>6252</v>
      </c>
      <c r="E3825">
        <v>4</v>
      </c>
    </row>
    <row r="3826" spans="1:5" x14ac:dyDescent="0.2">
      <c r="A3826" t="s">
        <v>6250</v>
      </c>
      <c r="B3826">
        <v>776935</v>
      </c>
      <c r="C3826" t="s">
        <v>6253</v>
      </c>
      <c r="D3826" t="s">
        <v>6254</v>
      </c>
      <c r="E3826">
        <v>7</v>
      </c>
    </row>
    <row r="3827" spans="1:5" x14ac:dyDescent="0.2">
      <c r="A3827" t="s">
        <v>6250</v>
      </c>
      <c r="B3827">
        <v>793520</v>
      </c>
      <c r="C3827" t="s">
        <v>6255</v>
      </c>
      <c r="D3827" t="s">
        <v>6256</v>
      </c>
      <c r="E3827">
        <v>3</v>
      </c>
    </row>
    <row r="3828" spans="1:5" x14ac:dyDescent="0.2">
      <c r="A3828" t="s">
        <v>6250</v>
      </c>
      <c r="B3828">
        <v>843114</v>
      </c>
      <c r="C3828" t="s">
        <v>6257</v>
      </c>
      <c r="D3828" t="s">
        <v>6258</v>
      </c>
      <c r="E3828">
        <v>3</v>
      </c>
    </row>
    <row r="3829" spans="1:5" x14ac:dyDescent="0.2">
      <c r="A3829" t="s">
        <v>6259</v>
      </c>
      <c r="B3829">
        <v>38401</v>
      </c>
      <c r="C3829" t="s">
        <v>6260</v>
      </c>
      <c r="D3829" t="s">
        <v>216</v>
      </c>
      <c r="E3829">
        <v>2</v>
      </c>
    </row>
    <row r="3830" spans="1:5" x14ac:dyDescent="0.2">
      <c r="A3830" t="s">
        <v>6259</v>
      </c>
      <c r="B3830">
        <v>91689</v>
      </c>
      <c r="C3830" t="s">
        <v>6261</v>
      </c>
      <c r="D3830" t="s">
        <v>96</v>
      </c>
      <c r="E3830">
        <v>2</v>
      </c>
    </row>
    <row r="3831" spans="1:5" x14ac:dyDescent="0.2">
      <c r="A3831" t="s">
        <v>6262</v>
      </c>
      <c r="B3831">
        <v>37069</v>
      </c>
      <c r="C3831" t="s">
        <v>6263</v>
      </c>
      <c r="D3831" t="s">
        <v>156</v>
      </c>
      <c r="E3831">
        <v>2</v>
      </c>
    </row>
    <row r="3832" spans="1:5" x14ac:dyDescent="0.2">
      <c r="A3832" t="s">
        <v>6262</v>
      </c>
      <c r="B3832">
        <v>63136</v>
      </c>
      <c r="C3832" t="s">
        <v>6264</v>
      </c>
      <c r="D3832" t="s">
        <v>96</v>
      </c>
      <c r="E3832">
        <v>2</v>
      </c>
    </row>
    <row r="3833" spans="1:5" x14ac:dyDescent="0.2">
      <c r="A3833" t="s">
        <v>6265</v>
      </c>
      <c r="B3833">
        <v>12023</v>
      </c>
      <c r="C3833" t="s">
        <v>6266</v>
      </c>
      <c r="D3833" t="s">
        <v>6267</v>
      </c>
      <c r="E3833">
        <v>2</v>
      </c>
    </row>
    <row r="3834" spans="1:5" x14ac:dyDescent="0.2">
      <c r="A3834" t="s">
        <v>6265</v>
      </c>
      <c r="B3834">
        <v>21995</v>
      </c>
      <c r="C3834" t="s">
        <v>6268</v>
      </c>
      <c r="D3834" t="s">
        <v>6269</v>
      </c>
      <c r="E3834">
        <v>5</v>
      </c>
    </row>
    <row r="3835" spans="1:5" x14ac:dyDescent="0.2">
      <c r="A3835" t="s">
        <v>6265</v>
      </c>
      <c r="B3835">
        <v>163152</v>
      </c>
      <c r="C3835" t="s">
        <v>6270</v>
      </c>
      <c r="D3835" t="s">
        <v>156</v>
      </c>
      <c r="E3835">
        <v>2</v>
      </c>
    </row>
    <row r="3836" spans="1:5" x14ac:dyDescent="0.2">
      <c r="A3836" t="s">
        <v>6265</v>
      </c>
      <c r="B3836">
        <v>166213</v>
      </c>
      <c r="C3836" t="s">
        <v>6271</v>
      </c>
      <c r="D3836" t="s">
        <v>156</v>
      </c>
      <c r="E3836">
        <v>2</v>
      </c>
    </row>
    <row r="3837" spans="1:5" x14ac:dyDescent="0.2">
      <c r="A3837" t="s">
        <v>6265</v>
      </c>
      <c r="B3837">
        <v>188730</v>
      </c>
      <c r="C3837" t="s">
        <v>6272</v>
      </c>
      <c r="D3837" t="s">
        <v>6273</v>
      </c>
      <c r="E3837">
        <v>5</v>
      </c>
    </row>
    <row r="3838" spans="1:5" x14ac:dyDescent="0.2">
      <c r="A3838" t="s">
        <v>6265</v>
      </c>
      <c r="B3838">
        <v>257049</v>
      </c>
      <c r="C3838" t="s">
        <v>6274</v>
      </c>
      <c r="D3838" t="s">
        <v>6275</v>
      </c>
      <c r="E3838">
        <v>5</v>
      </c>
    </row>
    <row r="3839" spans="1:5" x14ac:dyDescent="0.2">
      <c r="A3839" t="s">
        <v>6265</v>
      </c>
      <c r="B3839">
        <v>260769</v>
      </c>
      <c r="C3839" t="s">
        <v>6276</v>
      </c>
      <c r="D3839" t="s">
        <v>6277</v>
      </c>
      <c r="E3839">
        <v>6</v>
      </c>
    </row>
    <row r="3840" spans="1:5" x14ac:dyDescent="0.2">
      <c r="A3840" t="s">
        <v>6278</v>
      </c>
      <c r="B3840">
        <v>42797</v>
      </c>
      <c r="C3840" t="s">
        <v>6279</v>
      </c>
      <c r="D3840" t="s">
        <v>156</v>
      </c>
      <c r="E3840">
        <v>2</v>
      </c>
    </row>
    <row r="3841" spans="1:5" x14ac:dyDescent="0.2">
      <c r="A3841" t="s">
        <v>6278</v>
      </c>
      <c r="B3841">
        <v>65477</v>
      </c>
      <c r="C3841" t="s">
        <v>6280</v>
      </c>
      <c r="D3841" t="s">
        <v>6281</v>
      </c>
      <c r="E3841">
        <v>4</v>
      </c>
    </row>
    <row r="3842" spans="1:5" x14ac:dyDescent="0.2">
      <c r="A3842" t="s">
        <v>6278</v>
      </c>
      <c r="B3842">
        <v>98932</v>
      </c>
      <c r="C3842" t="s">
        <v>6282</v>
      </c>
      <c r="D3842" t="s">
        <v>53</v>
      </c>
      <c r="E3842">
        <v>2</v>
      </c>
    </row>
    <row r="3843" spans="1:5" x14ac:dyDescent="0.2">
      <c r="A3843" t="s">
        <v>6278</v>
      </c>
      <c r="B3843">
        <v>140217</v>
      </c>
      <c r="C3843" t="s">
        <v>6283</v>
      </c>
      <c r="D3843" t="s">
        <v>6284</v>
      </c>
      <c r="E3843">
        <v>3</v>
      </c>
    </row>
    <row r="3844" spans="1:5" x14ac:dyDescent="0.2">
      <c r="A3844" t="s">
        <v>6278</v>
      </c>
      <c r="B3844">
        <v>160349</v>
      </c>
      <c r="C3844" t="s">
        <v>6285</v>
      </c>
      <c r="D3844" t="s">
        <v>2783</v>
      </c>
      <c r="E3844">
        <v>3</v>
      </c>
    </row>
    <row r="3845" spans="1:5" x14ac:dyDescent="0.2">
      <c r="A3845" t="s">
        <v>6278</v>
      </c>
      <c r="B3845">
        <v>221832</v>
      </c>
      <c r="C3845" t="s">
        <v>6286</v>
      </c>
      <c r="D3845" t="s">
        <v>1119</v>
      </c>
      <c r="E3845">
        <v>3</v>
      </c>
    </row>
    <row r="3846" spans="1:5" x14ac:dyDescent="0.2">
      <c r="A3846" t="s">
        <v>6278</v>
      </c>
      <c r="B3846">
        <v>226256</v>
      </c>
      <c r="C3846" t="s">
        <v>6287</v>
      </c>
      <c r="D3846" t="s">
        <v>96</v>
      </c>
      <c r="E3846">
        <v>2</v>
      </c>
    </row>
    <row r="3847" spans="1:5" x14ac:dyDescent="0.2">
      <c r="A3847" t="s">
        <v>6278</v>
      </c>
      <c r="B3847">
        <v>231620</v>
      </c>
      <c r="C3847" t="s">
        <v>6288</v>
      </c>
      <c r="D3847" t="s">
        <v>6289</v>
      </c>
      <c r="E3847">
        <v>4</v>
      </c>
    </row>
    <row r="3848" spans="1:5" x14ac:dyDescent="0.2">
      <c r="A3848" t="s">
        <v>6278</v>
      </c>
      <c r="B3848">
        <v>276501</v>
      </c>
      <c r="C3848" t="s">
        <v>6290</v>
      </c>
      <c r="D3848" t="s">
        <v>881</v>
      </c>
      <c r="E3848">
        <v>3</v>
      </c>
    </row>
    <row r="3849" spans="1:5" x14ac:dyDescent="0.2">
      <c r="A3849" t="s">
        <v>6278</v>
      </c>
      <c r="B3849">
        <v>281066</v>
      </c>
      <c r="C3849" t="s">
        <v>6291</v>
      </c>
      <c r="D3849" t="s">
        <v>6292</v>
      </c>
      <c r="E3849">
        <v>5</v>
      </c>
    </row>
    <row r="3850" spans="1:5" x14ac:dyDescent="0.2">
      <c r="A3850" t="s">
        <v>6278</v>
      </c>
      <c r="B3850">
        <v>365160</v>
      </c>
      <c r="C3850" t="s">
        <v>6293</v>
      </c>
      <c r="D3850" t="s">
        <v>6294</v>
      </c>
      <c r="E3850">
        <v>7</v>
      </c>
    </row>
    <row r="3851" spans="1:5" x14ac:dyDescent="0.2">
      <c r="A3851" t="s">
        <v>6278</v>
      </c>
      <c r="B3851">
        <v>380564</v>
      </c>
      <c r="C3851" t="s">
        <v>6295</v>
      </c>
      <c r="D3851" t="s">
        <v>6296</v>
      </c>
      <c r="E3851">
        <v>4</v>
      </c>
    </row>
    <row r="3852" spans="1:5" x14ac:dyDescent="0.2">
      <c r="A3852" t="s">
        <v>6278</v>
      </c>
      <c r="B3852">
        <v>670075</v>
      </c>
      <c r="C3852" t="s">
        <v>6297</v>
      </c>
      <c r="D3852" t="s">
        <v>6298</v>
      </c>
      <c r="E3852">
        <v>6</v>
      </c>
    </row>
    <row r="3853" spans="1:5" x14ac:dyDescent="0.2">
      <c r="A3853" t="s">
        <v>6278</v>
      </c>
      <c r="B3853">
        <v>708408</v>
      </c>
      <c r="C3853" t="s">
        <v>6299</v>
      </c>
      <c r="D3853" t="s">
        <v>6300</v>
      </c>
      <c r="E3853">
        <v>4</v>
      </c>
    </row>
    <row r="3854" spans="1:5" x14ac:dyDescent="0.2">
      <c r="A3854" t="s">
        <v>6278</v>
      </c>
      <c r="B3854">
        <v>745959</v>
      </c>
      <c r="C3854" t="s">
        <v>6301</v>
      </c>
      <c r="D3854" t="s">
        <v>6302</v>
      </c>
      <c r="E3854">
        <v>4</v>
      </c>
    </row>
    <row r="3855" spans="1:5" x14ac:dyDescent="0.2">
      <c r="A3855" t="s">
        <v>6278</v>
      </c>
      <c r="B3855">
        <v>745962</v>
      </c>
      <c r="C3855" t="s">
        <v>6303</v>
      </c>
      <c r="D3855" t="s">
        <v>6304</v>
      </c>
      <c r="E3855">
        <v>4</v>
      </c>
    </row>
    <row r="3856" spans="1:5" x14ac:dyDescent="0.2">
      <c r="A3856" t="s">
        <v>6305</v>
      </c>
      <c r="B3856">
        <v>50875</v>
      </c>
      <c r="C3856" t="s">
        <v>6306</v>
      </c>
      <c r="D3856" t="s">
        <v>221</v>
      </c>
      <c r="E3856">
        <v>2</v>
      </c>
    </row>
    <row r="3857" spans="1:5" x14ac:dyDescent="0.2">
      <c r="A3857" t="s">
        <v>6305</v>
      </c>
      <c r="B3857">
        <v>368637</v>
      </c>
      <c r="C3857" t="s">
        <v>6307</v>
      </c>
      <c r="D3857" t="s">
        <v>6308</v>
      </c>
      <c r="E3857">
        <v>7</v>
      </c>
    </row>
    <row r="3858" spans="1:5" x14ac:dyDescent="0.2">
      <c r="A3858" t="s">
        <v>6305</v>
      </c>
      <c r="B3858">
        <v>480207</v>
      </c>
      <c r="C3858" t="s">
        <v>6309</v>
      </c>
      <c r="D3858" t="s">
        <v>53</v>
      </c>
      <c r="E3858">
        <v>2</v>
      </c>
    </row>
    <row r="3859" spans="1:5" x14ac:dyDescent="0.2">
      <c r="A3859" t="s">
        <v>6305</v>
      </c>
      <c r="B3859">
        <v>527198</v>
      </c>
      <c r="C3859" t="s">
        <v>6310</v>
      </c>
      <c r="D3859" t="s">
        <v>6311</v>
      </c>
      <c r="E3859">
        <v>5</v>
      </c>
    </row>
    <row r="3860" spans="1:5" x14ac:dyDescent="0.2">
      <c r="A3860" t="s">
        <v>6305</v>
      </c>
      <c r="B3860">
        <v>556421</v>
      </c>
      <c r="C3860" t="s">
        <v>6312</v>
      </c>
      <c r="D3860" t="s">
        <v>6313</v>
      </c>
      <c r="E3860">
        <v>4</v>
      </c>
    </row>
    <row r="3861" spans="1:5" x14ac:dyDescent="0.2">
      <c r="A3861" t="s">
        <v>6305</v>
      </c>
      <c r="B3861">
        <v>869944</v>
      </c>
      <c r="C3861" t="s">
        <v>6314</v>
      </c>
      <c r="D3861" t="s">
        <v>16</v>
      </c>
      <c r="E3861">
        <v>2</v>
      </c>
    </row>
    <row r="3862" spans="1:5" x14ac:dyDescent="0.2">
      <c r="A3862" t="s">
        <v>6305</v>
      </c>
      <c r="B3862">
        <v>878592</v>
      </c>
      <c r="C3862" t="s">
        <v>6315</v>
      </c>
      <c r="D3862" t="s">
        <v>96</v>
      </c>
      <c r="E3862">
        <v>2</v>
      </c>
    </row>
    <row r="3863" spans="1:5" x14ac:dyDescent="0.2">
      <c r="A3863" t="s">
        <v>6305</v>
      </c>
      <c r="B3863">
        <v>969721</v>
      </c>
      <c r="C3863" t="s">
        <v>6316</v>
      </c>
      <c r="D3863" t="s">
        <v>3043</v>
      </c>
      <c r="E3863">
        <v>2</v>
      </c>
    </row>
    <row r="3864" spans="1:5" x14ac:dyDescent="0.2">
      <c r="A3864" t="s">
        <v>6305</v>
      </c>
      <c r="B3864">
        <v>1054271</v>
      </c>
      <c r="C3864" t="s">
        <v>6317</v>
      </c>
      <c r="D3864" t="s">
        <v>6318</v>
      </c>
      <c r="E3864">
        <v>3</v>
      </c>
    </row>
    <row r="3865" spans="1:5" x14ac:dyDescent="0.2">
      <c r="A3865" t="s">
        <v>6319</v>
      </c>
      <c r="B3865">
        <v>17207</v>
      </c>
      <c r="C3865" t="s">
        <v>6320</v>
      </c>
      <c r="D3865" t="s">
        <v>6321</v>
      </c>
      <c r="E3865">
        <v>3</v>
      </c>
    </row>
    <row r="3866" spans="1:5" x14ac:dyDescent="0.2">
      <c r="A3866" t="s">
        <v>6319</v>
      </c>
      <c r="B3866">
        <v>57069</v>
      </c>
      <c r="C3866" t="s">
        <v>6322</v>
      </c>
      <c r="D3866" t="s">
        <v>6323</v>
      </c>
      <c r="E3866">
        <v>6</v>
      </c>
    </row>
    <row r="3867" spans="1:5" x14ac:dyDescent="0.2">
      <c r="A3867" t="s">
        <v>6319</v>
      </c>
      <c r="B3867">
        <v>135803</v>
      </c>
      <c r="C3867" t="s">
        <v>6324</v>
      </c>
      <c r="D3867" t="s">
        <v>6325</v>
      </c>
      <c r="E3867">
        <v>6</v>
      </c>
    </row>
    <row r="3868" spans="1:5" x14ac:dyDescent="0.2">
      <c r="A3868" t="s">
        <v>6319</v>
      </c>
      <c r="B3868">
        <v>143425</v>
      </c>
      <c r="C3868" t="s">
        <v>6326</v>
      </c>
      <c r="D3868" t="s">
        <v>96</v>
      </c>
      <c r="E3868">
        <v>2</v>
      </c>
    </row>
    <row r="3869" spans="1:5" x14ac:dyDescent="0.2">
      <c r="A3869" t="s">
        <v>6319</v>
      </c>
      <c r="B3869">
        <v>497943</v>
      </c>
      <c r="C3869" t="s">
        <v>6327</v>
      </c>
      <c r="D3869" t="s">
        <v>49</v>
      </c>
      <c r="E3869">
        <v>2</v>
      </c>
    </row>
    <row r="3870" spans="1:5" x14ac:dyDescent="0.2">
      <c r="A3870" t="s">
        <v>6328</v>
      </c>
      <c r="B3870">
        <v>27429</v>
      </c>
      <c r="C3870" t="s">
        <v>6329</v>
      </c>
      <c r="D3870" t="s">
        <v>4034</v>
      </c>
      <c r="E3870">
        <v>3</v>
      </c>
    </row>
    <row r="3871" spans="1:5" x14ac:dyDescent="0.2">
      <c r="A3871" t="s">
        <v>6328</v>
      </c>
      <c r="B3871">
        <v>27432</v>
      </c>
      <c r="C3871" t="s">
        <v>6330</v>
      </c>
      <c r="D3871" t="s">
        <v>53</v>
      </c>
      <c r="E3871">
        <v>2</v>
      </c>
    </row>
    <row r="3872" spans="1:5" x14ac:dyDescent="0.2">
      <c r="A3872" t="s">
        <v>6328</v>
      </c>
      <c r="B3872">
        <v>28119</v>
      </c>
      <c r="C3872" t="s">
        <v>6331</v>
      </c>
      <c r="D3872" t="s">
        <v>24</v>
      </c>
      <c r="E3872">
        <v>2</v>
      </c>
    </row>
    <row r="3873" spans="1:5" x14ac:dyDescent="0.2">
      <c r="A3873" t="s">
        <v>6328</v>
      </c>
      <c r="B3873">
        <v>161655</v>
      </c>
      <c r="C3873" t="s">
        <v>6332</v>
      </c>
      <c r="D3873" t="s">
        <v>5028</v>
      </c>
      <c r="E3873">
        <v>3</v>
      </c>
    </row>
    <row r="3874" spans="1:5" x14ac:dyDescent="0.2">
      <c r="A3874" t="s">
        <v>6328</v>
      </c>
      <c r="B3874">
        <v>194190</v>
      </c>
      <c r="C3874" t="s">
        <v>6333</v>
      </c>
      <c r="D3874" t="s">
        <v>533</v>
      </c>
      <c r="E3874">
        <v>3</v>
      </c>
    </row>
    <row r="3875" spans="1:5" x14ac:dyDescent="0.2">
      <c r="A3875" t="s">
        <v>6328</v>
      </c>
      <c r="B3875">
        <v>424863</v>
      </c>
      <c r="C3875" t="s">
        <v>6334</v>
      </c>
      <c r="D3875" t="s">
        <v>216</v>
      </c>
      <c r="E3875">
        <v>2</v>
      </c>
    </row>
    <row r="3876" spans="1:5" x14ac:dyDescent="0.2">
      <c r="A3876" t="s">
        <v>6328</v>
      </c>
      <c r="B3876">
        <v>535529</v>
      </c>
      <c r="C3876" t="s">
        <v>6335</v>
      </c>
      <c r="D3876" t="s">
        <v>156</v>
      </c>
      <c r="E3876">
        <v>2</v>
      </c>
    </row>
    <row r="3877" spans="1:5" x14ac:dyDescent="0.2">
      <c r="A3877" t="s">
        <v>6336</v>
      </c>
      <c r="B3877">
        <v>1763</v>
      </c>
      <c r="C3877" t="s">
        <v>6337</v>
      </c>
      <c r="D3877" t="s">
        <v>6338</v>
      </c>
      <c r="E3877">
        <v>3</v>
      </c>
    </row>
    <row r="3878" spans="1:5" x14ac:dyDescent="0.2">
      <c r="A3878" t="s">
        <v>6339</v>
      </c>
      <c r="B3878">
        <v>109225</v>
      </c>
      <c r="C3878" t="s">
        <v>6340</v>
      </c>
      <c r="D3878" t="s">
        <v>6027</v>
      </c>
      <c r="E3878">
        <v>3</v>
      </c>
    </row>
    <row r="3879" spans="1:5" x14ac:dyDescent="0.2">
      <c r="A3879" t="s">
        <v>6339</v>
      </c>
      <c r="B3879">
        <v>140809</v>
      </c>
      <c r="C3879" t="s">
        <v>6341</v>
      </c>
      <c r="D3879" t="s">
        <v>92</v>
      </c>
      <c r="E3879">
        <v>2</v>
      </c>
    </row>
    <row r="3880" spans="1:5" x14ac:dyDescent="0.2">
      <c r="A3880" t="s">
        <v>6339</v>
      </c>
      <c r="B3880">
        <v>149585</v>
      </c>
      <c r="C3880" t="s">
        <v>6342</v>
      </c>
      <c r="D3880" t="s">
        <v>6343</v>
      </c>
      <c r="E3880">
        <v>3</v>
      </c>
    </row>
    <row r="3881" spans="1:5" x14ac:dyDescent="0.2">
      <c r="A3881" t="s">
        <v>6339</v>
      </c>
      <c r="B3881">
        <v>150138</v>
      </c>
      <c r="C3881" t="s">
        <v>6344</v>
      </c>
      <c r="D3881" t="s">
        <v>6345</v>
      </c>
      <c r="E3881">
        <v>3</v>
      </c>
    </row>
    <row r="3882" spans="1:5" x14ac:dyDescent="0.2">
      <c r="A3882" t="s">
        <v>6339</v>
      </c>
      <c r="B3882">
        <v>239968</v>
      </c>
      <c r="C3882" t="s">
        <v>6346</v>
      </c>
      <c r="D3882" t="s">
        <v>156</v>
      </c>
      <c r="E3882">
        <v>2</v>
      </c>
    </row>
    <row r="3883" spans="1:5" x14ac:dyDescent="0.2">
      <c r="A3883" t="s">
        <v>6339</v>
      </c>
      <c r="B3883">
        <v>375013</v>
      </c>
      <c r="C3883" t="s">
        <v>6347</v>
      </c>
      <c r="D3883" t="s">
        <v>301</v>
      </c>
      <c r="E3883">
        <v>2</v>
      </c>
    </row>
    <row r="3884" spans="1:5" x14ac:dyDescent="0.2">
      <c r="A3884" t="s">
        <v>6339</v>
      </c>
      <c r="B3884">
        <v>506140</v>
      </c>
      <c r="C3884" t="s">
        <v>6348</v>
      </c>
      <c r="D3884" t="s">
        <v>6349</v>
      </c>
      <c r="E3884">
        <v>3</v>
      </c>
    </row>
    <row r="3885" spans="1:5" x14ac:dyDescent="0.2">
      <c r="A3885" t="s">
        <v>6339</v>
      </c>
      <c r="B3885">
        <v>731890</v>
      </c>
      <c r="C3885" t="s">
        <v>6350</v>
      </c>
      <c r="D3885" t="s">
        <v>6351</v>
      </c>
      <c r="E3885">
        <v>3</v>
      </c>
    </row>
    <row r="3886" spans="1:5" x14ac:dyDescent="0.2">
      <c r="A3886" t="s">
        <v>6339</v>
      </c>
      <c r="B3886">
        <v>786681</v>
      </c>
      <c r="C3886" t="s">
        <v>6352</v>
      </c>
      <c r="D3886" t="s">
        <v>216</v>
      </c>
      <c r="E3886">
        <v>2</v>
      </c>
    </row>
    <row r="3887" spans="1:5" x14ac:dyDescent="0.2">
      <c r="A3887" t="s">
        <v>6339</v>
      </c>
      <c r="B3887">
        <v>851466</v>
      </c>
      <c r="C3887" t="s">
        <v>6353</v>
      </c>
      <c r="D3887" t="s">
        <v>6354</v>
      </c>
      <c r="E3887">
        <v>3</v>
      </c>
    </row>
    <row r="3888" spans="1:5" x14ac:dyDescent="0.2">
      <c r="A3888" t="s">
        <v>6339</v>
      </c>
      <c r="B3888">
        <v>1021625</v>
      </c>
      <c r="C3888" t="s">
        <v>6355</v>
      </c>
      <c r="D3888" t="s">
        <v>216</v>
      </c>
      <c r="E3888">
        <v>2</v>
      </c>
    </row>
    <row r="3889" spans="1:5" x14ac:dyDescent="0.2">
      <c r="A3889" t="s">
        <v>6356</v>
      </c>
      <c r="B3889">
        <v>33069</v>
      </c>
      <c r="C3889" t="s">
        <v>6357</v>
      </c>
      <c r="D3889" t="s">
        <v>5750</v>
      </c>
      <c r="E3889">
        <v>3</v>
      </c>
    </row>
    <row r="3890" spans="1:5" x14ac:dyDescent="0.2">
      <c r="A3890" t="s">
        <v>6358</v>
      </c>
      <c r="B3890">
        <v>122695</v>
      </c>
      <c r="C3890" t="s">
        <v>6359</v>
      </c>
      <c r="D3890" t="s">
        <v>16</v>
      </c>
      <c r="E3890">
        <v>2</v>
      </c>
    </row>
    <row r="3891" spans="1:5" x14ac:dyDescent="0.2">
      <c r="A3891" t="s">
        <v>6360</v>
      </c>
      <c r="B3891">
        <v>18327</v>
      </c>
      <c r="C3891" t="s">
        <v>6361</v>
      </c>
      <c r="D3891" t="s">
        <v>1450</v>
      </c>
      <c r="E3891">
        <v>3</v>
      </c>
    </row>
    <row r="3892" spans="1:5" x14ac:dyDescent="0.2">
      <c r="A3892" t="s">
        <v>6360</v>
      </c>
      <c r="B3892">
        <v>34139</v>
      </c>
      <c r="C3892" t="s">
        <v>6362</v>
      </c>
      <c r="D3892" t="s">
        <v>137</v>
      </c>
      <c r="E3892">
        <v>2</v>
      </c>
    </row>
    <row r="3893" spans="1:5" x14ac:dyDescent="0.2">
      <c r="A3893" t="s">
        <v>6360</v>
      </c>
      <c r="B3893">
        <v>49262</v>
      </c>
      <c r="C3893" t="s">
        <v>6363</v>
      </c>
      <c r="D3893" t="s">
        <v>6364</v>
      </c>
      <c r="E3893">
        <v>3</v>
      </c>
    </row>
    <row r="3894" spans="1:5" x14ac:dyDescent="0.2">
      <c r="A3894" t="s">
        <v>6360</v>
      </c>
      <c r="B3894">
        <v>118980</v>
      </c>
      <c r="C3894" t="s">
        <v>6365</v>
      </c>
      <c r="D3894" t="s">
        <v>6366</v>
      </c>
      <c r="E3894">
        <v>4</v>
      </c>
    </row>
    <row r="3895" spans="1:5" x14ac:dyDescent="0.2">
      <c r="A3895" t="s">
        <v>6360</v>
      </c>
      <c r="B3895">
        <v>217240</v>
      </c>
      <c r="C3895" t="s">
        <v>6367</v>
      </c>
      <c r="D3895" t="s">
        <v>6368</v>
      </c>
      <c r="E3895">
        <v>8</v>
      </c>
    </row>
    <row r="3896" spans="1:5" x14ac:dyDescent="0.2">
      <c r="A3896" t="s">
        <v>6360</v>
      </c>
      <c r="B3896">
        <v>531816</v>
      </c>
      <c r="C3896" t="s">
        <v>6369</v>
      </c>
      <c r="D3896" t="s">
        <v>6370</v>
      </c>
      <c r="E3896">
        <v>3</v>
      </c>
    </row>
    <row r="3897" spans="1:5" x14ac:dyDescent="0.2">
      <c r="A3897" t="s">
        <v>6360</v>
      </c>
      <c r="B3897">
        <v>581969</v>
      </c>
      <c r="C3897" t="s">
        <v>6371</v>
      </c>
      <c r="D3897" t="s">
        <v>237</v>
      </c>
      <c r="E3897">
        <v>2</v>
      </c>
    </row>
    <row r="3898" spans="1:5" x14ac:dyDescent="0.2">
      <c r="A3898" t="s">
        <v>6360</v>
      </c>
      <c r="B3898">
        <v>652545</v>
      </c>
      <c r="C3898" t="s">
        <v>6372</v>
      </c>
      <c r="D3898" t="s">
        <v>6373</v>
      </c>
      <c r="E3898">
        <v>3</v>
      </c>
    </row>
    <row r="3899" spans="1:5" x14ac:dyDescent="0.2">
      <c r="A3899" t="s">
        <v>6360</v>
      </c>
      <c r="B3899">
        <v>720353</v>
      </c>
      <c r="C3899" t="s">
        <v>6374</v>
      </c>
      <c r="D3899" t="s">
        <v>96</v>
      </c>
      <c r="E3899">
        <v>2</v>
      </c>
    </row>
    <row r="3900" spans="1:5" x14ac:dyDescent="0.2">
      <c r="A3900" t="s">
        <v>6360</v>
      </c>
      <c r="B3900">
        <v>801815</v>
      </c>
      <c r="C3900" t="s">
        <v>6375</v>
      </c>
      <c r="D3900" t="s">
        <v>997</v>
      </c>
      <c r="E3900">
        <v>3</v>
      </c>
    </row>
    <row r="3901" spans="1:5" x14ac:dyDescent="0.2">
      <c r="A3901" t="s">
        <v>6360</v>
      </c>
      <c r="B3901">
        <v>835489</v>
      </c>
      <c r="C3901" t="s">
        <v>6376</v>
      </c>
      <c r="D3901" t="s">
        <v>5003</v>
      </c>
      <c r="E3901">
        <v>3</v>
      </c>
    </row>
    <row r="3902" spans="1:5" x14ac:dyDescent="0.2">
      <c r="A3902" t="s">
        <v>6360</v>
      </c>
      <c r="B3902">
        <v>862747</v>
      </c>
      <c r="C3902" t="s">
        <v>6377</v>
      </c>
      <c r="D3902" t="s">
        <v>6378</v>
      </c>
      <c r="E3902">
        <v>5</v>
      </c>
    </row>
    <row r="3903" spans="1:5" x14ac:dyDescent="0.2">
      <c r="A3903" t="s">
        <v>6360</v>
      </c>
      <c r="B3903">
        <v>951467</v>
      </c>
      <c r="C3903" t="s">
        <v>6379</v>
      </c>
      <c r="D3903" t="s">
        <v>6380</v>
      </c>
      <c r="E3903">
        <v>2</v>
      </c>
    </row>
    <row r="3904" spans="1:5" x14ac:dyDescent="0.2">
      <c r="A3904" t="s">
        <v>6360</v>
      </c>
      <c r="B3904">
        <v>962308</v>
      </c>
      <c r="C3904" t="s">
        <v>6381</v>
      </c>
      <c r="D3904" t="s">
        <v>6382</v>
      </c>
      <c r="E3904">
        <v>2</v>
      </c>
    </row>
    <row r="3905" spans="1:5" x14ac:dyDescent="0.2">
      <c r="A3905" t="s">
        <v>6360</v>
      </c>
      <c r="B3905">
        <v>1019565</v>
      </c>
      <c r="C3905" t="s">
        <v>6383</v>
      </c>
      <c r="D3905" t="s">
        <v>6384</v>
      </c>
      <c r="E3905">
        <v>4</v>
      </c>
    </row>
    <row r="3906" spans="1:5" x14ac:dyDescent="0.2">
      <c r="A3906" t="s">
        <v>6360</v>
      </c>
      <c r="B3906">
        <v>1152523</v>
      </c>
      <c r="C3906" t="s">
        <v>6385</v>
      </c>
      <c r="D3906" t="s">
        <v>53</v>
      </c>
      <c r="E3906">
        <v>2</v>
      </c>
    </row>
    <row r="3907" spans="1:5" x14ac:dyDescent="0.2">
      <c r="A3907" t="s">
        <v>6360</v>
      </c>
      <c r="B3907">
        <v>1232664</v>
      </c>
      <c r="C3907" t="s">
        <v>6386</v>
      </c>
      <c r="D3907" t="s">
        <v>6387</v>
      </c>
      <c r="E3907">
        <v>4</v>
      </c>
    </row>
    <row r="3908" spans="1:5" x14ac:dyDescent="0.2">
      <c r="A3908" t="s">
        <v>6360</v>
      </c>
      <c r="B3908">
        <v>1291203</v>
      </c>
      <c r="C3908" t="s">
        <v>6388</v>
      </c>
      <c r="D3908" t="s">
        <v>6389</v>
      </c>
      <c r="E3908">
        <v>6</v>
      </c>
    </row>
    <row r="3909" spans="1:5" x14ac:dyDescent="0.2">
      <c r="A3909" t="s">
        <v>6360</v>
      </c>
      <c r="B3909">
        <v>1307292</v>
      </c>
      <c r="C3909" t="s">
        <v>6390</v>
      </c>
      <c r="D3909" t="s">
        <v>3984</v>
      </c>
      <c r="E3909">
        <v>3</v>
      </c>
    </row>
    <row r="3910" spans="1:5" x14ac:dyDescent="0.2">
      <c r="A3910" t="s">
        <v>6360</v>
      </c>
      <c r="B3910">
        <v>1416226</v>
      </c>
      <c r="C3910" t="s">
        <v>6391</v>
      </c>
      <c r="D3910" t="s">
        <v>24</v>
      </c>
      <c r="E3910">
        <v>2</v>
      </c>
    </row>
    <row r="3911" spans="1:5" x14ac:dyDescent="0.2">
      <c r="A3911" t="s">
        <v>6360</v>
      </c>
      <c r="B3911">
        <v>1417508</v>
      </c>
      <c r="C3911" t="s">
        <v>6392</v>
      </c>
      <c r="D3911" t="s">
        <v>6393</v>
      </c>
      <c r="E3911">
        <v>8</v>
      </c>
    </row>
    <row r="3912" spans="1:5" x14ac:dyDescent="0.2">
      <c r="A3912" t="s">
        <v>6360</v>
      </c>
      <c r="B3912">
        <v>1481429</v>
      </c>
      <c r="C3912" t="s">
        <v>6394</v>
      </c>
      <c r="D3912" t="s">
        <v>6395</v>
      </c>
      <c r="E3912">
        <v>4</v>
      </c>
    </row>
    <row r="3913" spans="1:5" x14ac:dyDescent="0.2">
      <c r="A3913" t="s">
        <v>6360</v>
      </c>
      <c r="B3913">
        <v>1493528</v>
      </c>
      <c r="C3913" t="s">
        <v>6396</v>
      </c>
      <c r="D3913" t="s">
        <v>92</v>
      </c>
      <c r="E3913">
        <v>2</v>
      </c>
    </row>
    <row r="3914" spans="1:5" x14ac:dyDescent="0.2">
      <c r="A3914" t="s">
        <v>6360</v>
      </c>
      <c r="B3914">
        <v>1524790</v>
      </c>
      <c r="C3914" t="s">
        <v>6397</v>
      </c>
      <c r="D3914" t="s">
        <v>14</v>
      </c>
      <c r="E3914">
        <v>2</v>
      </c>
    </row>
    <row r="3915" spans="1:5" x14ac:dyDescent="0.2">
      <c r="A3915" t="s">
        <v>6360</v>
      </c>
      <c r="B3915">
        <v>1633075</v>
      </c>
      <c r="C3915" t="s">
        <v>6398</v>
      </c>
      <c r="D3915" t="s">
        <v>92</v>
      </c>
      <c r="E3915">
        <v>2</v>
      </c>
    </row>
    <row r="3916" spans="1:5" x14ac:dyDescent="0.2">
      <c r="A3916" t="s">
        <v>6360</v>
      </c>
      <c r="B3916">
        <v>1678592</v>
      </c>
      <c r="C3916" t="s">
        <v>6399</v>
      </c>
      <c r="D3916" t="s">
        <v>6400</v>
      </c>
      <c r="E3916">
        <v>5</v>
      </c>
    </row>
    <row r="3917" spans="1:5" x14ac:dyDescent="0.2">
      <c r="A3917" t="s">
        <v>6401</v>
      </c>
      <c r="B3917">
        <v>6524</v>
      </c>
      <c r="C3917" t="s">
        <v>6402</v>
      </c>
      <c r="D3917" t="s">
        <v>6403</v>
      </c>
      <c r="E3917">
        <v>3</v>
      </c>
    </row>
    <row r="3918" spans="1:5" x14ac:dyDescent="0.2">
      <c r="A3918" t="s">
        <v>6404</v>
      </c>
      <c r="B3918">
        <v>151895</v>
      </c>
      <c r="C3918" t="s">
        <v>6405</v>
      </c>
      <c r="D3918" t="s">
        <v>16</v>
      </c>
      <c r="E3918">
        <v>2</v>
      </c>
    </row>
    <row r="3919" spans="1:5" x14ac:dyDescent="0.2">
      <c r="A3919" t="s">
        <v>6404</v>
      </c>
      <c r="B3919">
        <v>165683</v>
      </c>
      <c r="C3919" t="s">
        <v>6406</v>
      </c>
      <c r="D3919" t="s">
        <v>92</v>
      </c>
      <c r="E3919">
        <v>2</v>
      </c>
    </row>
    <row r="3920" spans="1:5" x14ac:dyDescent="0.2">
      <c r="A3920" t="s">
        <v>6407</v>
      </c>
      <c r="B3920">
        <v>62497</v>
      </c>
      <c r="C3920" t="s">
        <v>6408</v>
      </c>
      <c r="D3920" t="s">
        <v>12</v>
      </c>
      <c r="E3920">
        <v>2</v>
      </c>
    </row>
    <row r="3921" spans="1:5" x14ac:dyDescent="0.2">
      <c r="A3921" t="s">
        <v>6409</v>
      </c>
      <c r="B3921">
        <v>139554</v>
      </c>
      <c r="C3921" t="s">
        <v>6410</v>
      </c>
      <c r="D3921" t="s">
        <v>6411</v>
      </c>
      <c r="E3921">
        <v>5</v>
      </c>
    </row>
    <row r="3922" spans="1:5" x14ac:dyDescent="0.2">
      <c r="A3922" t="s">
        <v>6409</v>
      </c>
      <c r="B3922">
        <v>330064</v>
      </c>
      <c r="C3922" t="s">
        <v>6412</v>
      </c>
      <c r="D3922" t="s">
        <v>156</v>
      </c>
      <c r="E3922">
        <v>2</v>
      </c>
    </row>
    <row r="3923" spans="1:5" x14ac:dyDescent="0.2">
      <c r="A3923" t="s">
        <v>6409</v>
      </c>
      <c r="B3923">
        <v>330067</v>
      </c>
      <c r="C3923" t="s">
        <v>6413</v>
      </c>
      <c r="D3923" t="s">
        <v>1053</v>
      </c>
      <c r="E3923">
        <v>3</v>
      </c>
    </row>
    <row r="3924" spans="1:5" x14ac:dyDescent="0.2">
      <c r="A3924" t="s">
        <v>6409</v>
      </c>
      <c r="B3924">
        <v>585303</v>
      </c>
      <c r="C3924" t="s">
        <v>6414</v>
      </c>
      <c r="D3924" t="s">
        <v>658</v>
      </c>
      <c r="E3924">
        <v>3</v>
      </c>
    </row>
    <row r="3925" spans="1:5" x14ac:dyDescent="0.2">
      <c r="A3925" t="s">
        <v>6409</v>
      </c>
      <c r="B3925">
        <v>877400</v>
      </c>
      <c r="C3925" t="s">
        <v>6415</v>
      </c>
      <c r="D3925" t="s">
        <v>158</v>
      </c>
      <c r="E3925">
        <v>3</v>
      </c>
    </row>
    <row r="3926" spans="1:5" x14ac:dyDescent="0.2">
      <c r="A3926" t="s">
        <v>6409</v>
      </c>
      <c r="B3926">
        <v>901959</v>
      </c>
      <c r="C3926" t="s">
        <v>6416</v>
      </c>
      <c r="D3926" t="s">
        <v>1321</v>
      </c>
      <c r="E3926">
        <v>3</v>
      </c>
    </row>
    <row r="3927" spans="1:5" x14ac:dyDescent="0.2">
      <c r="A3927" t="s">
        <v>6409</v>
      </c>
      <c r="B3927">
        <v>1026040</v>
      </c>
      <c r="C3927" t="s">
        <v>6417</v>
      </c>
      <c r="D3927" t="s">
        <v>6418</v>
      </c>
      <c r="E3927">
        <v>3</v>
      </c>
    </row>
    <row r="3928" spans="1:5" x14ac:dyDescent="0.2">
      <c r="A3928" t="s">
        <v>6409</v>
      </c>
      <c r="B3928">
        <v>1272857</v>
      </c>
      <c r="C3928" t="s">
        <v>6419</v>
      </c>
      <c r="D3928" t="s">
        <v>6420</v>
      </c>
      <c r="E3928">
        <v>3</v>
      </c>
    </row>
    <row r="3929" spans="1:5" x14ac:dyDescent="0.2">
      <c r="A3929" t="s">
        <v>6409</v>
      </c>
      <c r="B3929">
        <v>1305660</v>
      </c>
      <c r="C3929" t="s">
        <v>6421</v>
      </c>
      <c r="D3929" t="s">
        <v>16</v>
      </c>
      <c r="E3929">
        <v>2</v>
      </c>
    </row>
    <row r="3930" spans="1:5" x14ac:dyDescent="0.2">
      <c r="A3930" t="s">
        <v>6422</v>
      </c>
      <c r="B3930">
        <v>9296</v>
      </c>
      <c r="C3930" t="s">
        <v>6423</v>
      </c>
      <c r="D3930" t="s">
        <v>6424</v>
      </c>
      <c r="E3930">
        <v>5</v>
      </c>
    </row>
    <row r="3931" spans="1:5" x14ac:dyDescent="0.2">
      <c r="A3931" t="s">
        <v>6425</v>
      </c>
      <c r="B3931">
        <v>41470</v>
      </c>
      <c r="C3931" t="s">
        <v>6426</v>
      </c>
      <c r="D3931" t="s">
        <v>1799</v>
      </c>
      <c r="E3931">
        <v>3</v>
      </c>
    </row>
    <row r="3932" spans="1:5" x14ac:dyDescent="0.2">
      <c r="A3932" t="s">
        <v>6425</v>
      </c>
      <c r="B3932">
        <v>376768</v>
      </c>
      <c r="C3932" t="s">
        <v>6427</v>
      </c>
      <c r="D3932" t="s">
        <v>6428</v>
      </c>
      <c r="E3932">
        <v>5</v>
      </c>
    </row>
    <row r="3933" spans="1:5" x14ac:dyDescent="0.2">
      <c r="A3933" t="s">
        <v>6425</v>
      </c>
      <c r="B3933">
        <v>496919</v>
      </c>
      <c r="C3933" t="s">
        <v>6429</v>
      </c>
      <c r="D3933" t="s">
        <v>976</v>
      </c>
      <c r="E3933">
        <v>3</v>
      </c>
    </row>
    <row r="3934" spans="1:5" x14ac:dyDescent="0.2">
      <c r="A3934" t="s">
        <v>6425</v>
      </c>
      <c r="B3934">
        <v>853786</v>
      </c>
      <c r="C3934" t="s">
        <v>6430</v>
      </c>
      <c r="D3934" t="s">
        <v>6431</v>
      </c>
      <c r="E3934">
        <v>8</v>
      </c>
    </row>
    <row r="3935" spans="1:5" x14ac:dyDescent="0.2">
      <c r="A3935" t="s">
        <v>6432</v>
      </c>
      <c r="B3935">
        <v>14505</v>
      </c>
      <c r="C3935" t="s">
        <v>6433</v>
      </c>
      <c r="D3935" t="s">
        <v>156</v>
      </c>
      <c r="E3935">
        <v>2</v>
      </c>
    </row>
    <row r="3936" spans="1:5" x14ac:dyDescent="0.2">
      <c r="A3936" t="s">
        <v>6432</v>
      </c>
      <c r="B3936">
        <v>103999</v>
      </c>
      <c r="C3936" t="s">
        <v>6434</v>
      </c>
      <c r="D3936" t="s">
        <v>92</v>
      </c>
      <c r="E3936">
        <v>2</v>
      </c>
    </row>
    <row r="3937" spans="1:5" x14ac:dyDescent="0.2">
      <c r="A3937" t="s">
        <v>6432</v>
      </c>
      <c r="B3937">
        <v>111408</v>
      </c>
      <c r="C3937" t="s">
        <v>6435</v>
      </c>
      <c r="D3937" t="s">
        <v>6436</v>
      </c>
      <c r="E3937">
        <v>3</v>
      </c>
    </row>
    <row r="3938" spans="1:5" x14ac:dyDescent="0.2">
      <c r="A3938" t="s">
        <v>6432</v>
      </c>
      <c r="B3938">
        <v>154434</v>
      </c>
      <c r="C3938" t="s">
        <v>6437</v>
      </c>
      <c r="D3938" t="s">
        <v>4504</v>
      </c>
      <c r="E3938">
        <v>3</v>
      </c>
    </row>
    <row r="3939" spans="1:5" x14ac:dyDescent="0.2">
      <c r="A3939" t="s">
        <v>6438</v>
      </c>
      <c r="B3939">
        <v>63858</v>
      </c>
      <c r="C3939" t="s">
        <v>6439</v>
      </c>
      <c r="D3939" t="s">
        <v>6440</v>
      </c>
      <c r="E3939">
        <v>3</v>
      </c>
    </row>
    <row r="3940" spans="1:5" x14ac:dyDescent="0.2">
      <c r="A3940" t="s">
        <v>6441</v>
      </c>
      <c r="B3940">
        <v>121822</v>
      </c>
      <c r="C3940" t="s">
        <v>6442</v>
      </c>
      <c r="D3940" t="s">
        <v>24</v>
      </c>
      <c r="E3940">
        <v>2</v>
      </c>
    </row>
    <row r="3941" spans="1:5" x14ac:dyDescent="0.2">
      <c r="A3941" t="s">
        <v>6441</v>
      </c>
      <c r="B3941">
        <v>218718</v>
      </c>
      <c r="C3941" t="s">
        <v>6443</v>
      </c>
      <c r="D3941" t="s">
        <v>92</v>
      </c>
      <c r="E3941">
        <v>2</v>
      </c>
    </row>
    <row r="3942" spans="1:5" x14ac:dyDescent="0.2">
      <c r="A3942" t="s">
        <v>6441</v>
      </c>
      <c r="B3942">
        <v>238413</v>
      </c>
      <c r="C3942" t="s">
        <v>6444</v>
      </c>
      <c r="D3942" t="s">
        <v>92</v>
      </c>
      <c r="E3942">
        <v>2</v>
      </c>
    </row>
    <row r="3943" spans="1:5" x14ac:dyDescent="0.2">
      <c r="A3943" t="s">
        <v>6441</v>
      </c>
      <c r="B3943">
        <v>265602</v>
      </c>
      <c r="C3943" t="s">
        <v>6445</v>
      </c>
      <c r="D3943" t="s">
        <v>49</v>
      </c>
      <c r="E3943">
        <v>2</v>
      </c>
    </row>
    <row r="3944" spans="1:5" x14ac:dyDescent="0.2">
      <c r="A3944" t="s">
        <v>6441</v>
      </c>
      <c r="B3944">
        <v>269532</v>
      </c>
      <c r="C3944" t="s">
        <v>6446</v>
      </c>
      <c r="D3944" t="s">
        <v>664</v>
      </c>
      <c r="E3944">
        <v>3</v>
      </c>
    </row>
    <row r="3945" spans="1:5" x14ac:dyDescent="0.2">
      <c r="A3945" t="s">
        <v>6441</v>
      </c>
      <c r="B3945">
        <v>418959</v>
      </c>
      <c r="C3945" t="s">
        <v>6447</v>
      </c>
      <c r="D3945" t="s">
        <v>156</v>
      </c>
      <c r="E3945">
        <v>2</v>
      </c>
    </row>
    <row r="3946" spans="1:5" x14ac:dyDescent="0.2">
      <c r="A3946" t="s">
        <v>6441</v>
      </c>
      <c r="B3946">
        <v>487613</v>
      </c>
      <c r="C3946" t="s">
        <v>6448</v>
      </c>
      <c r="D3946" t="s">
        <v>6449</v>
      </c>
      <c r="E3946">
        <v>5</v>
      </c>
    </row>
    <row r="3947" spans="1:5" x14ac:dyDescent="0.2">
      <c r="A3947" t="s">
        <v>6441</v>
      </c>
      <c r="B3947">
        <v>518917</v>
      </c>
      <c r="C3947" t="s">
        <v>6450</v>
      </c>
      <c r="D3947" t="s">
        <v>6451</v>
      </c>
      <c r="E3947">
        <v>4</v>
      </c>
    </row>
    <row r="3948" spans="1:5" x14ac:dyDescent="0.2">
      <c r="A3948" t="s">
        <v>6441</v>
      </c>
      <c r="B3948">
        <v>548366</v>
      </c>
      <c r="C3948" t="s">
        <v>6452</v>
      </c>
      <c r="D3948" t="s">
        <v>1119</v>
      </c>
      <c r="E3948">
        <v>3</v>
      </c>
    </row>
    <row r="3949" spans="1:5" x14ac:dyDescent="0.2">
      <c r="A3949" t="s">
        <v>6441</v>
      </c>
      <c r="B3949">
        <v>581968</v>
      </c>
      <c r="C3949" t="s">
        <v>6453</v>
      </c>
      <c r="D3949" t="s">
        <v>4809</v>
      </c>
      <c r="E3949">
        <v>4</v>
      </c>
    </row>
    <row r="3950" spans="1:5" x14ac:dyDescent="0.2">
      <c r="A3950" t="s">
        <v>6441</v>
      </c>
      <c r="B3950">
        <v>777573</v>
      </c>
      <c r="C3950" t="s">
        <v>6454</v>
      </c>
      <c r="D3950" t="s">
        <v>6455</v>
      </c>
      <c r="E3950">
        <v>3</v>
      </c>
    </row>
    <row r="3951" spans="1:5" x14ac:dyDescent="0.2">
      <c r="A3951" t="s">
        <v>6456</v>
      </c>
      <c r="B3951">
        <v>234618</v>
      </c>
      <c r="C3951" t="s">
        <v>6457</v>
      </c>
      <c r="D3951" t="s">
        <v>137</v>
      </c>
      <c r="E3951">
        <v>2</v>
      </c>
    </row>
    <row r="3952" spans="1:5" x14ac:dyDescent="0.2">
      <c r="A3952" t="s">
        <v>6456</v>
      </c>
      <c r="B3952">
        <v>249985</v>
      </c>
      <c r="C3952" t="s">
        <v>6458</v>
      </c>
      <c r="D3952" t="s">
        <v>1288</v>
      </c>
      <c r="E3952">
        <v>3</v>
      </c>
    </row>
    <row r="3953" spans="1:5" x14ac:dyDescent="0.2">
      <c r="A3953" t="s">
        <v>6456</v>
      </c>
      <c r="B3953">
        <v>279829</v>
      </c>
      <c r="C3953" t="s">
        <v>6459</v>
      </c>
      <c r="D3953" t="s">
        <v>53</v>
      </c>
      <c r="E3953">
        <v>2</v>
      </c>
    </row>
    <row r="3954" spans="1:5" x14ac:dyDescent="0.2">
      <c r="A3954" t="s">
        <v>6456</v>
      </c>
      <c r="B3954">
        <v>281117</v>
      </c>
      <c r="C3954" t="s">
        <v>6460</v>
      </c>
      <c r="D3954" t="s">
        <v>49</v>
      </c>
      <c r="E3954">
        <v>2</v>
      </c>
    </row>
    <row r="3955" spans="1:5" x14ac:dyDescent="0.2">
      <c r="A3955" t="s">
        <v>6456</v>
      </c>
      <c r="B3955">
        <v>333469</v>
      </c>
      <c r="C3955" t="s">
        <v>6461</v>
      </c>
      <c r="D3955" t="s">
        <v>6462</v>
      </c>
      <c r="E3955">
        <v>10</v>
      </c>
    </row>
    <row r="3956" spans="1:5" x14ac:dyDescent="0.2">
      <c r="A3956" t="s">
        <v>6463</v>
      </c>
      <c r="B3956">
        <v>60033</v>
      </c>
      <c r="C3956" t="s">
        <v>6464</v>
      </c>
      <c r="D3956" t="s">
        <v>92</v>
      </c>
      <c r="E3956">
        <v>2</v>
      </c>
    </row>
    <row r="3957" spans="1:5" x14ac:dyDescent="0.2">
      <c r="A3957" t="s">
        <v>6463</v>
      </c>
      <c r="B3957">
        <v>132877</v>
      </c>
      <c r="C3957" t="s">
        <v>6465</v>
      </c>
      <c r="D3957" t="s">
        <v>2289</v>
      </c>
      <c r="E3957">
        <v>3</v>
      </c>
    </row>
    <row r="3958" spans="1:5" x14ac:dyDescent="0.2">
      <c r="A3958" t="s">
        <v>6463</v>
      </c>
      <c r="B3958">
        <v>301816</v>
      </c>
      <c r="C3958" t="s">
        <v>6466</v>
      </c>
      <c r="D3958" t="s">
        <v>156</v>
      </c>
      <c r="E3958">
        <v>2</v>
      </c>
    </row>
    <row r="3959" spans="1:5" x14ac:dyDescent="0.2">
      <c r="A3959" t="s">
        <v>6467</v>
      </c>
      <c r="B3959">
        <v>64645</v>
      </c>
      <c r="C3959" t="s">
        <v>6468</v>
      </c>
      <c r="D3959" t="s">
        <v>301</v>
      </c>
      <c r="E3959">
        <v>2</v>
      </c>
    </row>
    <row r="3960" spans="1:5" x14ac:dyDescent="0.2">
      <c r="A3960" t="s">
        <v>6467</v>
      </c>
      <c r="B3960">
        <v>138791</v>
      </c>
      <c r="C3960" t="s">
        <v>6469</v>
      </c>
      <c r="D3960" t="s">
        <v>24</v>
      </c>
      <c r="E3960">
        <v>2</v>
      </c>
    </row>
    <row r="3961" spans="1:5" x14ac:dyDescent="0.2">
      <c r="A3961" t="s">
        <v>6470</v>
      </c>
      <c r="B3961">
        <v>50456</v>
      </c>
      <c r="C3961" t="s">
        <v>6471</v>
      </c>
      <c r="D3961" t="s">
        <v>6472</v>
      </c>
      <c r="E3961">
        <v>3</v>
      </c>
    </row>
    <row r="3962" spans="1:5" x14ac:dyDescent="0.2">
      <c r="A3962" t="s">
        <v>6470</v>
      </c>
      <c r="B3962">
        <v>72087</v>
      </c>
      <c r="C3962" t="s">
        <v>6473</v>
      </c>
      <c r="D3962" t="s">
        <v>6474</v>
      </c>
      <c r="E3962">
        <v>6</v>
      </c>
    </row>
    <row r="3963" spans="1:5" x14ac:dyDescent="0.2">
      <c r="A3963" t="s">
        <v>6475</v>
      </c>
      <c r="B3963">
        <v>60424</v>
      </c>
      <c r="C3963" t="s">
        <v>6476</v>
      </c>
      <c r="D3963" t="s">
        <v>2007</v>
      </c>
      <c r="E3963">
        <v>3</v>
      </c>
    </row>
    <row r="3964" spans="1:5" x14ac:dyDescent="0.2">
      <c r="A3964" t="s">
        <v>6475</v>
      </c>
      <c r="B3964">
        <v>72509</v>
      </c>
      <c r="C3964" t="s">
        <v>6477</v>
      </c>
      <c r="D3964" t="s">
        <v>6478</v>
      </c>
      <c r="E3964">
        <v>2</v>
      </c>
    </row>
    <row r="3965" spans="1:5" x14ac:dyDescent="0.2">
      <c r="A3965" t="s">
        <v>6475</v>
      </c>
      <c r="B3965">
        <v>202853</v>
      </c>
      <c r="C3965" t="s">
        <v>6479</v>
      </c>
      <c r="D3965" t="s">
        <v>489</v>
      </c>
      <c r="E3965">
        <v>3</v>
      </c>
    </row>
    <row r="3966" spans="1:5" x14ac:dyDescent="0.2">
      <c r="A3966" t="s">
        <v>6475</v>
      </c>
      <c r="B3966">
        <v>212472</v>
      </c>
      <c r="C3966" t="s">
        <v>6480</v>
      </c>
      <c r="D3966" t="s">
        <v>6481</v>
      </c>
      <c r="E3966">
        <v>4</v>
      </c>
    </row>
    <row r="3967" spans="1:5" x14ac:dyDescent="0.2">
      <c r="A3967" t="s">
        <v>6475</v>
      </c>
      <c r="B3967">
        <v>213740</v>
      </c>
      <c r="C3967" t="s">
        <v>6482</v>
      </c>
      <c r="D3967" t="s">
        <v>12</v>
      </c>
      <c r="E3967">
        <v>2</v>
      </c>
    </row>
    <row r="3968" spans="1:5" x14ac:dyDescent="0.2">
      <c r="A3968" t="s">
        <v>6475</v>
      </c>
      <c r="B3968">
        <v>215811</v>
      </c>
      <c r="C3968" t="s">
        <v>6483</v>
      </c>
      <c r="D3968" t="s">
        <v>6484</v>
      </c>
      <c r="E3968">
        <v>4</v>
      </c>
    </row>
    <row r="3969" spans="1:5" x14ac:dyDescent="0.2">
      <c r="A3969" t="s">
        <v>6475</v>
      </c>
      <c r="B3969">
        <v>255120</v>
      </c>
      <c r="C3969" t="s">
        <v>6485</v>
      </c>
      <c r="D3969" t="s">
        <v>49</v>
      </c>
      <c r="E3969">
        <v>2</v>
      </c>
    </row>
    <row r="3970" spans="1:5" x14ac:dyDescent="0.2">
      <c r="A3970" t="s">
        <v>6486</v>
      </c>
      <c r="B3970">
        <v>12753</v>
      </c>
      <c r="C3970" t="s">
        <v>6487</v>
      </c>
      <c r="D3970" t="s">
        <v>6488</v>
      </c>
      <c r="E3970">
        <v>5</v>
      </c>
    </row>
    <row r="3971" spans="1:5" x14ac:dyDescent="0.2">
      <c r="A3971" t="s">
        <v>6486</v>
      </c>
      <c r="B3971">
        <v>89023</v>
      </c>
      <c r="C3971" t="s">
        <v>6489</v>
      </c>
      <c r="D3971" t="s">
        <v>14</v>
      </c>
      <c r="E3971">
        <v>2</v>
      </c>
    </row>
    <row r="3972" spans="1:5" x14ac:dyDescent="0.2">
      <c r="A3972" t="s">
        <v>6486</v>
      </c>
      <c r="B3972">
        <v>217770</v>
      </c>
      <c r="C3972" t="s">
        <v>6490</v>
      </c>
      <c r="D3972" t="s">
        <v>53</v>
      </c>
      <c r="E3972">
        <v>2</v>
      </c>
    </row>
    <row r="3973" spans="1:5" x14ac:dyDescent="0.2">
      <c r="A3973" t="s">
        <v>6486</v>
      </c>
      <c r="B3973">
        <v>329138</v>
      </c>
      <c r="C3973" t="s">
        <v>6491</v>
      </c>
      <c r="D3973" t="s">
        <v>6492</v>
      </c>
      <c r="E3973">
        <v>3</v>
      </c>
    </row>
    <row r="3974" spans="1:5" x14ac:dyDescent="0.2">
      <c r="A3974" t="s">
        <v>6486</v>
      </c>
      <c r="B3974">
        <v>346963</v>
      </c>
      <c r="C3974" t="s">
        <v>6493</v>
      </c>
      <c r="D3974" t="s">
        <v>6494</v>
      </c>
      <c r="E3974">
        <v>4</v>
      </c>
    </row>
    <row r="3975" spans="1:5" x14ac:dyDescent="0.2">
      <c r="A3975" t="s">
        <v>6486</v>
      </c>
      <c r="B3975">
        <v>353371</v>
      </c>
      <c r="C3975" t="s">
        <v>6495</v>
      </c>
      <c r="D3975" t="s">
        <v>6496</v>
      </c>
      <c r="E3975">
        <v>5</v>
      </c>
    </row>
    <row r="3976" spans="1:5" x14ac:dyDescent="0.2">
      <c r="A3976" t="s">
        <v>6486</v>
      </c>
      <c r="B3976">
        <v>369453</v>
      </c>
      <c r="C3976" t="s">
        <v>6497</v>
      </c>
      <c r="D3976" t="s">
        <v>137</v>
      </c>
      <c r="E3976">
        <v>2</v>
      </c>
    </row>
    <row r="3977" spans="1:5" x14ac:dyDescent="0.2">
      <c r="A3977" t="s">
        <v>6486</v>
      </c>
      <c r="B3977">
        <v>403206</v>
      </c>
      <c r="C3977" t="s">
        <v>6498</v>
      </c>
      <c r="D3977" t="s">
        <v>3407</v>
      </c>
      <c r="E3977">
        <v>3</v>
      </c>
    </row>
    <row r="3978" spans="1:5" x14ac:dyDescent="0.2">
      <c r="A3978" t="s">
        <v>6486</v>
      </c>
      <c r="B3978">
        <v>419355</v>
      </c>
      <c r="C3978" t="s">
        <v>6499</v>
      </c>
      <c r="D3978" t="s">
        <v>6500</v>
      </c>
      <c r="E3978">
        <v>2</v>
      </c>
    </row>
    <row r="3979" spans="1:5" x14ac:dyDescent="0.2">
      <c r="A3979" t="s">
        <v>6486</v>
      </c>
      <c r="B3979">
        <v>649338</v>
      </c>
      <c r="C3979" t="s">
        <v>6501</v>
      </c>
      <c r="D3979" t="s">
        <v>6502</v>
      </c>
      <c r="E3979">
        <v>2</v>
      </c>
    </row>
    <row r="3980" spans="1:5" x14ac:dyDescent="0.2">
      <c r="A3980" t="s">
        <v>6503</v>
      </c>
      <c r="B3980">
        <v>216161</v>
      </c>
      <c r="C3980" t="s">
        <v>6504</v>
      </c>
      <c r="D3980" t="s">
        <v>6505</v>
      </c>
      <c r="E3980">
        <v>4</v>
      </c>
    </row>
    <row r="3981" spans="1:5" x14ac:dyDescent="0.2">
      <c r="A3981" t="s">
        <v>6503</v>
      </c>
      <c r="B3981">
        <v>233212</v>
      </c>
      <c r="C3981" t="s">
        <v>6506</v>
      </c>
      <c r="D3981" t="s">
        <v>96</v>
      </c>
      <c r="E3981">
        <v>2</v>
      </c>
    </row>
    <row r="3982" spans="1:5" x14ac:dyDescent="0.2">
      <c r="A3982" t="s">
        <v>6503</v>
      </c>
      <c r="B3982">
        <v>591292</v>
      </c>
      <c r="C3982" t="s">
        <v>6507</v>
      </c>
      <c r="D3982" t="s">
        <v>24</v>
      </c>
      <c r="E3982">
        <v>2</v>
      </c>
    </row>
    <row r="3983" spans="1:5" x14ac:dyDescent="0.2">
      <c r="A3983" t="s">
        <v>6503</v>
      </c>
      <c r="B3983">
        <v>592066</v>
      </c>
      <c r="C3983" t="s">
        <v>6508</v>
      </c>
      <c r="D3983" t="s">
        <v>6509</v>
      </c>
      <c r="E3983">
        <v>5</v>
      </c>
    </row>
    <row r="3984" spans="1:5" x14ac:dyDescent="0.2">
      <c r="A3984" t="s">
        <v>6503</v>
      </c>
      <c r="B3984">
        <v>670968</v>
      </c>
      <c r="C3984" t="s">
        <v>6510</v>
      </c>
      <c r="D3984" t="s">
        <v>49</v>
      </c>
      <c r="E3984">
        <v>2</v>
      </c>
    </row>
    <row r="3985" spans="1:5" x14ac:dyDescent="0.2">
      <c r="A3985" t="s">
        <v>6503</v>
      </c>
      <c r="B3985">
        <v>828338</v>
      </c>
      <c r="C3985" t="s">
        <v>6511</v>
      </c>
      <c r="D3985" t="s">
        <v>262</v>
      </c>
      <c r="E3985">
        <v>3</v>
      </c>
    </row>
    <row r="3986" spans="1:5" x14ac:dyDescent="0.2">
      <c r="A3986" t="s">
        <v>6512</v>
      </c>
      <c r="B3986">
        <v>225782</v>
      </c>
      <c r="C3986" t="s">
        <v>6513</v>
      </c>
      <c r="D3986" t="s">
        <v>6514</v>
      </c>
      <c r="E3986">
        <v>11</v>
      </c>
    </row>
    <row r="3987" spans="1:5" x14ac:dyDescent="0.2">
      <c r="A3987" t="s">
        <v>6512</v>
      </c>
      <c r="B3987">
        <v>227573</v>
      </c>
      <c r="C3987" t="s">
        <v>6515</v>
      </c>
      <c r="D3987" t="s">
        <v>6516</v>
      </c>
      <c r="E3987">
        <v>4</v>
      </c>
    </row>
    <row r="3988" spans="1:5" x14ac:dyDescent="0.2">
      <c r="A3988" t="s">
        <v>6512</v>
      </c>
      <c r="B3988">
        <v>512119</v>
      </c>
      <c r="C3988" t="s">
        <v>6517</v>
      </c>
      <c r="D3988" t="s">
        <v>6208</v>
      </c>
      <c r="E3988">
        <v>3</v>
      </c>
    </row>
    <row r="3989" spans="1:5" x14ac:dyDescent="0.2">
      <c r="A3989" t="s">
        <v>6512</v>
      </c>
      <c r="B3989">
        <v>546711</v>
      </c>
      <c r="C3989" t="s">
        <v>6518</v>
      </c>
      <c r="D3989" t="s">
        <v>6519</v>
      </c>
      <c r="E3989">
        <v>3</v>
      </c>
    </row>
    <row r="3990" spans="1:5" x14ac:dyDescent="0.2">
      <c r="A3990" t="s">
        <v>6512</v>
      </c>
      <c r="B3990">
        <v>548816</v>
      </c>
      <c r="C3990" t="s">
        <v>6520</v>
      </c>
      <c r="D3990" t="s">
        <v>2397</v>
      </c>
      <c r="E3990">
        <v>3</v>
      </c>
    </row>
    <row r="3991" spans="1:5" x14ac:dyDescent="0.2">
      <c r="A3991" t="s">
        <v>6512</v>
      </c>
      <c r="B3991">
        <v>570164</v>
      </c>
      <c r="C3991" t="s">
        <v>6521</v>
      </c>
      <c r="D3991" t="s">
        <v>6522</v>
      </c>
      <c r="E3991">
        <v>4</v>
      </c>
    </row>
    <row r="3992" spans="1:5" x14ac:dyDescent="0.2">
      <c r="A3992" t="s">
        <v>6512</v>
      </c>
      <c r="B3992">
        <v>571674</v>
      </c>
      <c r="C3992" t="s">
        <v>6523</v>
      </c>
      <c r="D3992" t="s">
        <v>2648</v>
      </c>
      <c r="E3992">
        <v>3</v>
      </c>
    </row>
    <row r="3993" spans="1:5" x14ac:dyDescent="0.2">
      <c r="A3993" t="s">
        <v>6512</v>
      </c>
      <c r="B3993">
        <v>626601</v>
      </c>
      <c r="C3993" t="s">
        <v>6524</v>
      </c>
      <c r="D3993" t="s">
        <v>6525</v>
      </c>
      <c r="E3993">
        <v>2</v>
      </c>
    </row>
    <row r="3994" spans="1:5" x14ac:dyDescent="0.2">
      <c r="A3994" t="s">
        <v>6512</v>
      </c>
      <c r="B3994">
        <v>917635</v>
      </c>
      <c r="C3994" t="s">
        <v>6526</v>
      </c>
      <c r="D3994" t="s">
        <v>6527</v>
      </c>
      <c r="E3994">
        <v>4</v>
      </c>
    </row>
    <row r="3995" spans="1:5" x14ac:dyDescent="0.2">
      <c r="A3995" t="s">
        <v>6512</v>
      </c>
      <c r="B3995">
        <v>954302</v>
      </c>
      <c r="C3995" t="s">
        <v>6528</v>
      </c>
      <c r="D3995" t="s">
        <v>53</v>
      </c>
      <c r="E3995">
        <v>2</v>
      </c>
    </row>
    <row r="3996" spans="1:5" x14ac:dyDescent="0.2">
      <c r="A3996" t="s">
        <v>6512</v>
      </c>
      <c r="B3996">
        <v>1072057</v>
      </c>
      <c r="C3996" t="s">
        <v>6529</v>
      </c>
      <c r="D3996" t="s">
        <v>16</v>
      </c>
      <c r="E3996">
        <v>2</v>
      </c>
    </row>
    <row r="3997" spans="1:5" x14ac:dyDescent="0.2">
      <c r="A3997" t="s">
        <v>6512</v>
      </c>
      <c r="B3997">
        <v>1096636</v>
      </c>
      <c r="C3997" t="s">
        <v>6530</v>
      </c>
      <c r="D3997" t="s">
        <v>16</v>
      </c>
      <c r="E3997">
        <v>2</v>
      </c>
    </row>
    <row r="3998" spans="1:5" x14ac:dyDescent="0.2">
      <c r="A3998" t="s">
        <v>6512</v>
      </c>
      <c r="B3998">
        <v>1131781</v>
      </c>
      <c r="C3998" t="s">
        <v>6531</v>
      </c>
      <c r="D3998" t="s">
        <v>6532</v>
      </c>
      <c r="E3998">
        <v>4</v>
      </c>
    </row>
    <row r="3999" spans="1:5" x14ac:dyDescent="0.2">
      <c r="A3999" t="s">
        <v>6533</v>
      </c>
      <c r="B3999">
        <v>71047</v>
      </c>
      <c r="C3999" t="s">
        <v>6534</v>
      </c>
      <c r="D3999" t="s">
        <v>6535</v>
      </c>
      <c r="E3999">
        <v>3</v>
      </c>
    </row>
    <row r="4000" spans="1:5" x14ac:dyDescent="0.2">
      <c r="A4000" t="s">
        <v>6533</v>
      </c>
      <c r="B4000">
        <v>71460</v>
      </c>
      <c r="C4000" t="s">
        <v>6536</v>
      </c>
      <c r="D4000" t="s">
        <v>49</v>
      </c>
      <c r="E4000">
        <v>2</v>
      </c>
    </row>
    <row r="4001" spans="1:5" x14ac:dyDescent="0.2">
      <c r="A4001" t="s">
        <v>6533</v>
      </c>
      <c r="B4001">
        <v>85572</v>
      </c>
      <c r="C4001" t="s">
        <v>6537</v>
      </c>
      <c r="D4001" t="s">
        <v>24</v>
      </c>
      <c r="E4001">
        <v>2</v>
      </c>
    </row>
    <row r="4002" spans="1:5" x14ac:dyDescent="0.2">
      <c r="A4002" t="s">
        <v>6533</v>
      </c>
      <c r="B4002">
        <v>111194</v>
      </c>
      <c r="C4002" t="s">
        <v>6538</v>
      </c>
      <c r="D4002" t="s">
        <v>156</v>
      </c>
      <c r="E4002">
        <v>2</v>
      </c>
    </row>
    <row r="4003" spans="1:5" x14ac:dyDescent="0.2">
      <c r="A4003" t="s">
        <v>6533</v>
      </c>
      <c r="B4003">
        <v>139928</v>
      </c>
      <c r="C4003" t="s">
        <v>6539</v>
      </c>
      <c r="D4003" t="s">
        <v>16</v>
      </c>
      <c r="E4003">
        <v>2</v>
      </c>
    </row>
    <row r="4004" spans="1:5" x14ac:dyDescent="0.2">
      <c r="A4004" t="s">
        <v>6533</v>
      </c>
      <c r="B4004">
        <v>150489</v>
      </c>
      <c r="C4004" t="s">
        <v>6540</v>
      </c>
      <c r="D4004" t="s">
        <v>999</v>
      </c>
      <c r="E4004">
        <v>3</v>
      </c>
    </row>
    <row r="4005" spans="1:5" x14ac:dyDescent="0.2">
      <c r="A4005" t="s">
        <v>6533</v>
      </c>
      <c r="B4005">
        <v>166748</v>
      </c>
      <c r="C4005" t="s">
        <v>6541</v>
      </c>
      <c r="D4005" t="s">
        <v>6345</v>
      </c>
      <c r="E4005">
        <v>3</v>
      </c>
    </row>
    <row r="4006" spans="1:5" x14ac:dyDescent="0.2">
      <c r="A4006" t="s">
        <v>6533</v>
      </c>
      <c r="B4006">
        <v>243396</v>
      </c>
      <c r="C4006" t="s">
        <v>6542</v>
      </c>
      <c r="D4006" t="s">
        <v>92</v>
      </c>
      <c r="E4006">
        <v>2</v>
      </c>
    </row>
    <row r="4007" spans="1:5" x14ac:dyDescent="0.2">
      <c r="A4007" t="s">
        <v>6533</v>
      </c>
      <c r="B4007">
        <v>291599</v>
      </c>
      <c r="C4007" t="s">
        <v>6543</v>
      </c>
      <c r="D4007" t="s">
        <v>16</v>
      </c>
      <c r="E4007">
        <v>2</v>
      </c>
    </row>
    <row r="4008" spans="1:5" x14ac:dyDescent="0.2">
      <c r="A4008" t="s">
        <v>6533</v>
      </c>
      <c r="B4008">
        <v>315663</v>
      </c>
      <c r="C4008" t="s">
        <v>6544</v>
      </c>
      <c r="D4008" t="s">
        <v>1625</v>
      </c>
      <c r="E4008">
        <v>3</v>
      </c>
    </row>
    <row r="4009" spans="1:5" x14ac:dyDescent="0.2">
      <c r="A4009" t="s">
        <v>6533</v>
      </c>
      <c r="B4009">
        <v>337021</v>
      </c>
      <c r="C4009" t="s">
        <v>6545</v>
      </c>
      <c r="D4009" t="s">
        <v>6546</v>
      </c>
      <c r="E4009">
        <v>4</v>
      </c>
    </row>
    <row r="4010" spans="1:5" x14ac:dyDescent="0.2">
      <c r="A4010" t="s">
        <v>6547</v>
      </c>
      <c r="B4010">
        <v>288</v>
      </c>
      <c r="C4010" t="s">
        <v>6548</v>
      </c>
      <c r="D4010" t="s">
        <v>5028</v>
      </c>
      <c r="E4010">
        <v>3</v>
      </c>
    </row>
    <row r="4011" spans="1:5" x14ac:dyDescent="0.2">
      <c r="A4011" t="s">
        <v>6549</v>
      </c>
      <c r="B4011">
        <v>170418</v>
      </c>
      <c r="C4011" t="s">
        <v>6550</v>
      </c>
      <c r="D4011" t="s">
        <v>156</v>
      </c>
      <c r="E4011">
        <v>2</v>
      </c>
    </row>
    <row r="4012" spans="1:5" x14ac:dyDescent="0.2">
      <c r="A4012" t="s">
        <v>6549</v>
      </c>
      <c r="B4012">
        <v>256414</v>
      </c>
      <c r="C4012" t="s">
        <v>6551</v>
      </c>
      <c r="D4012" t="s">
        <v>246</v>
      </c>
      <c r="E4012">
        <v>3</v>
      </c>
    </row>
    <row r="4013" spans="1:5" x14ac:dyDescent="0.2">
      <c r="A4013" t="s">
        <v>6549</v>
      </c>
      <c r="B4013">
        <v>363244</v>
      </c>
      <c r="C4013" t="s">
        <v>6552</v>
      </c>
      <c r="D4013" t="s">
        <v>6553</v>
      </c>
      <c r="E4013">
        <v>3</v>
      </c>
    </row>
    <row r="4014" spans="1:5" x14ac:dyDescent="0.2">
      <c r="A4014" t="s">
        <v>6549</v>
      </c>
      <c r="B4014">
        <v>451656</v>
      </c>
      <c r="C4014" t="s">
        <v>6554</v>
      </c>
      <c r="D4014" t="s">
        <v>92</v>
      </c>
      <c r="E4014">
        <v>2</v>
      </c>
    </row>
    <row r="4015" spans="1:5" x14ac:dyDescent="0.2">
      <c r="A4015" t="s">
        <v>6549</v>
      </c>
      <c r="B4015">
        <v>458618</v>
      </c>
      <c r="C4015" t="s">
        <v>6555</v>
      </c>
      <c r="D4015" t="s">
        <v>96</v>
      </c>
      <c r="E4015">
        <v>2</v>
      </c>
    </row>
    <row r="4016" spans="1:5" x14ac:dyDescent="0.2">
      <c r="A4016" t="s">
        <v>6556</v>
      </c>
      <c r="B4016">
        <v>119666</v>
      </c>
      <c r="C4016" t="s">
        <v>6557</v>
      </c>
      <c r="D4016" t="s">
        <v>6558</v>
      </c>
      <c r="E4016">
        <v>5</v>
      </c>
    </row>
    <row r="4017" spans="1:5" x14ac:dyDescent="0.2">
      <c r="A4017" t="s">
        <v>6556</v>
      </c>
      <c r="B4017">
        <v>190140</v>
      </c>
      <c r="C4017" t="s">
        <v>6559</v>
      </c>
      <c r="D4017" t="s">
        <v>6560</v>
      </c>
      <c r="E4017">
        <v>4</v>
      </c>
    </row>
    <row r="4018" spans="1:5" x14ac:dyDescent="0.2">
      <c r="A4018" t="s">
        <v>6556</v>
      </c>
      <c r="B4018">
        <v>233930</v>
      </c>
      <c r="C4018" t="s">
        <v>6561</v>
      </c>
      <c r="D4018" t="s">
        <v>6562</v>
      </c>
      <c r="E4018">
        <v>4</v>
      </c>
    </row>
    <row r="4019" spans="1:5" x14ac:dyDescent="0.2">
      <c r="A4019" t="s">
        <v>6556</v>
      </c>
      <c r="B4019">
        <v>237428</v>
      </c>
      <c r="C4019" t="s">
        <v>6563</v>
      </c>
      <c r="D4019" t="s">
        <v>6564</v>
      </c>
      <c r="E4019">
        <v>3</v>
      </c>
    </row>
    <row r="4020" spans="1:5" x14ac:dyDescent="0.2">
      <c r="A4020" t="s">
        <v>6556</v>
      </c>
      <c r="B4020">
        <v>238843</v>
      </c>
      <c r="C4020" t="s">
        <v>6565</v>
      </c>
      <c r="D4020" t="s">
        <v>12</v>
      </c>
      <c r="E4020">
        <v>2</v>
      </c>
    </row>
    <row r="4021" spans="1:5" x14ac:dyDescent="0.2">
      <c r="A4021" t="s">
        <v>6556</v>
      </c>
      <c r="B4021">
        <v>350649</v>
      </c>
      <c r="C4021" t="s">
        <v>6566</v>
      </c>
      <c r="D4021" t="s">
        <v>730</v>
      </c>
      <c r="E4021">
        <v>3</v>
      </c>
    </row>
    <row r="4022" spans="1:5" x14ac:dyDescent="0.2">
      <c r="A4022" t="s">
        <v>6556</v>
      </c>
      <c r="B4022">
        <v>350652</v>
      </c>
      <c r="C4022" t="s">
        <v>6567</v>
      </c>
      <c r="D4022" t="s">
        <v>156</v>
      </c>
      <c r="E4022">
        <v>2</v>
      </c>
    </row>
    <row r="4023" spans="1:5" x14ac:dyDescent="0.2">
      <c r="A4023" t="s">
        <v>6556</v>
      </c>
      <c r="B4023">
        <v>351765</v>
      </c>
      <c r="C4023" t="s">
        <v>6568</v>
      </c>
      <c r="D4023" t="s">
        <v>6569</v>
      </c>
      <c r="E4023">
        <v>4</v>
      </c>
    </row>
    <row r="4024" spans="1:5" x14ac:dyDescent="0.2">
      <c r="A4024" t="s">
        <v>6556</v>
      </c>
      <c r="B4024">
        <v>516369</v>
      </c>
      <c r="C4024" t="s">
        <v>6570</v>
      </c>
      <c r="D4024" t="s">
        <v>6571</v>
      </c>
      <c r="E4024">
        <v>9</v>
      </c>
    </row>
    <row r="4025" spans="1:5" x14ac:dyDescent="0.2">
      <c r="A4025" t="s">
        <v>6556</v>
      </c>
      <c r="B4025">
        <v>607044</v>
      </c>
      <c r="C4025" t="s">
        <v>6572</v>
      </c>
      <c r="D4025" t="s">
        <v>6573</v>
      </c>
      <c r="E4025">
        <v>4</v>
      </c>
    </row>
    <row r="4026" spans="1:5" x14ac:dyDescent="0.2">
      <c r="A4026" t="s">
        <v>6556</v>
      </c>
      <c r="B4026">
        <v>716257</v>
      </c>
      <c r="C4026" t="s">
        <v>6574</v>
      </c>
      <c r="D4026" t="s">
        <v>1628</v>
      </c>
      <c r="E4026">
        <v>3</v>
      </c>
    </row>
    <row r="4027" spans="1:5" x14ac:dyDescent="0.2">
      <c r="A4027" t="s">
        <v>6556</v>
      </c>
      <c r="B4027">
        <v>773629</v>
      </c>
      <c r="C4027" t="s">
        <v>6575</v>
      </c>
      <c r="D4027" t="s">
        <v>6576</v>
      </c>
      <c r="E4027">
        <v>6</v>
      </c>
    </row>
    <row r="4028" spans="1:5" x14ac:dyDescent="0.2">
      <c r="A4028" t="s">
        <v>6556</v>
      </c>
      <c r="B4028">
        <v>926370</v>
      </c>
      <c r="C4028" t="s">
        <v>6577</v>
      </c>
      <c r="D4028" t="s">
        <v>6578</v>
      </c>
      <c r="E4028">
        <v>4</v>
      </c>
    </row>
    <row r="4029" spans="1:5" x14ac:dyDescent="0.2">
      <c r="A4029" t="s">
        <v>6556</v>
      </c>
      <c r="B4029">
        <v>927635</v>
      </c>
      <c r="C4029" t="s">
        <v>6579</v>
      </c>
      <c r="D4029" t="s">
        <v>96</v>
      </c>
      <c r="E4029">
        <v>2</v>
      </c>
    </row>
    <row r="4030" spans="1:5" x14ac:dyDescent="0.2">
      <c r="A4030" t="s">
        <v>6580</v>
      </c>
      <c r="B4030">
        <v>12420</v>
      </c>
      <c r="C4030" t="s">
        <v>6581</v>
      </c>
      <c r="D4030" t="s">
        <v>92</v>
      </c>
      <c r="E4030">
        <v>2</v>
      </c>
    </row>
    <row r="4031" spans="1:5" x14ac:dyDescent="0.2">
      <c r="A4031" t="s">
        <v>6580</v>
      </c>
      <c r="B4031">
        <v>162320</v>
      </c>
      <c r="C4031" t="s">
        <v>6582</v>
      </c>
      <c r="D4031" t="s">
        <v>3225</v>
      </c>
      <c r="E4031">
        <v>3</v>
      </c>
    </row>
    <row r="4032" spans="1:5" x14ac:dyDescent="0.2">
      <c r="A4032" t="s">
        <v>6580</v>
      </c>
      <c r="B4032">
        <v>395876</v>
      </c>
      <c r="C4032" t="s">
        <v>6583</v>
      </c>
      <c r="D4032" t="s">
        <v>92</v>
      </c>
      <c r="E4032">
        <v>2</v>
      </c>
    </row>
    <row r="4033" spans="1:5" x14ac:dyDescent="0.2">
      <c r="A4033" t="s">
        <v>6580</v>
      </c>
      <c r="B4033">
        <v>448327</v>
      </c>
      <c r="C4033" t="s">
        <v>6584</v>
      </c>
      <c r="D4033" t="s">
        <v>16</v>
      </c>
      <c r="E4033">
        <v>2</v>
      </c>
    </row>
    <row r="4034" spans="1:5" x14ac:dyDescent="0.2">
      <c r="A4034" t="s">
        <v>6580</v>
      </c>
      <c r="B4034">
        <v>452935</v>
      </c>
      <c r="C4034" t="s">
        <v>6585</v>
      </c>
      <c r="D4034" t="s">
        <v>96</v>
      </c>
      <c r="E4034">
        <v>2</v>
      </c>
    </row>
    <row r="4035" spans="1:5" x14ac:dyDescent="0.2">
      <c r="A4035" t="s">
        <v>6580</v>
      </c>
      <c r="B4035">
        <v>514956</v>
      </c>
      <c r="C4035" t="s">
        <v>6586</v>
      </c>
      <c r="D4035" t="s">
        <v>632</v>
      </c>
      <c r="E4035">
        <v>3</v>
      </c>
    </row>
    <row r="4036" spans="1:5" x14ac:dyDescent="0.2">
      <c r="A4036" t="s">
        <v>6580</v>
      </c>
      <c r="B4036">
        <v>585131</v>
      </c>
      <c r="C4036" t="s">
        <v>6587</v>
      </c>
      <c r="D4036" t="s">
        <v>137</v>
      </c>
      <c r="E4036">
        <v>2</v>
      </c>
    </row>
    <row r="4037" spans="1:5" x14ac:dyDescent="0.2">
      <c r="A4037" t="s">
        <v>6580</v>
      </c>
      <c r="B4037">
        <v>712769</v>
      </c>
      <c r="C4037" t="s">
        <v>6588</v>
      </c>
      <c r="D4037" t="s">
        <v>49</v>
      </c>
      <c r="E4037">
        <v>2</v>
      </c>
    </row>
    <row r="4038" spans="1:5" x14ac:dyDescent="0.2">
      <c r="A4038" t="s">
        <v>6580</v>
      </c>
      <c r="B4038">
        <v>742357</v>
      </c>
      <c r="C4038" t="s">
        <v>6589</v>
      </c>
      <c r="D4038" t="s">
        <v>49</v>
      </c>
      <c r="E4038">
        <v>2</v>
      </c>
    </row>
    <row r="4039" spans="1:5" x14ac:dyDescent="0.2">
      <c r="A4039" t="s">
        <v>6580</v>
      </c>
      <c r="B4039">
        <v>749000</v>
      </c>
      <c r="C4039" t="s">
        <v>6590</v>
      </c>
      <c r="D4039" t="s">
        <v>92</v>
      </c>
      <c r="E4039">
        <v>2</v>
      </c>
    </row>
    <row r="4040" spans="1:5" x14ac:dyDescent="0.2">
      <c r="A4040" t="s">
        <v>6580</v>
      </c>
      <c r="B4040">
        <v>992903</v>
      </c>
      <c r="C4040" t="s">
        <v>6591</v>
      </c>
      <c r="D4040" t="s">
        <v>216</v>
      </c>
      <c r="E4040">
        <v>2</v>
      </c>
    </row>
    <row r="4041" spans="1:5" x14ac:dyDescent="0.2">
      <c r="A4041" t="s">
        <v>6580</v>
      </c>
      <c r="B4041">
        <v>1037542</v>
      </c>
      <c r="C4041" t="s">
        <v>6592</v>
      </c>
      <c r="D4041" t="s">
        <v>6593</v>
      </c>
      <c r="E4041">
        <v>5</v>
      </c>
    </row>
    <row r="4042" spans="1:5" x14ac:dyDescent="0.2">
      <c r="A4042" t="s">
        <v>6594</v>
      </c>
      <c r="B4042">
        <v>155276</v>
      </c>
      <c r="C4042" t="s">
        <v>6595</v>
      </c>
      <c r="D4042" t="s">
        <v>2295</v>
      </c>
      <c r="E4042">
        <v>3</v>
      </c>
    </row>
    <row r="4043" spans="1:5" x14ac:dyDescent="0.2">
      <c r="A4043" t="s">
        <v>6596</v>
      </c>
      <c r="B4043">
        <v>72805</v>
      </c>
      <c r="C4043" t="s">
        <v>6597</v>
      </c>
      <c r="D4043" t="s">
        <v>92</v>
      </c>
      <c r="E4043">
        <v>2</v>
      </c>
    </row>
    <row r="4044" spans="1:5" x14ac:dyDescent="0.2">
      <c r="A4044" t="s">
        <v>6598</v>
      </c>
      <c r="B4044">
        <v>51496</v>
      </c>
      <c r="C4044" t="s">
        <v>6599</v>
      </c>
      <c r="D4044" t="s">
        <v>6600</v>
      </c>
      <c r="E4044">
        <v>3</v>
      </c>
    </row>
    <row r="4045" spans="1:5" x14ac:dyDescent="0.2">
      <c r="A4045" t="s">
        <v>6598</v>
      </c>
      <c r="B4045">
        <v>170345</v>
      </c>
      <c r="C4045" t="s">
        <v>6601</v>
      </c>
      <c r="D4045" t="s">
        <v>6602</v>
      </c>
      <c r="E4045">
        <v>2</v>
      </c>
    </row>
    <row r="4046" spans="1:5" x14ac:dyDescent="0.2">
      <c r="A4046" t="s">
        <v>6598</v>
      </c>
      <c r="B4046">
        <v>210316</v>
      </c>
      <c r="C4046" t="s">
        <v>6603</v>
      </c>
      <c r="D4046" t="s">
        <v>96</v>
      </c>
      <c r="E4046">
        <v>2</v>
      </c>
    </row>
    <row r="4047" spans="1:5" x14ac:dyDescent="0.2">
      <c r="A4047" t="s">
        <v>6604</v>
      </c>
      <c r="B4047">
        <v>32983</v>
      </c>
      <c r="C4047" t="s">
        <v>6605</v>
      </c>
      <c r="D4047" t="s">
        <v>156</v>
      </c>
      <c r="E4047">
        <v>2</v>
      </c>
    </row>
    <row r="4048" spans="1:5" x14ac:dyDescent="0.2">
      <c r="A4048" t="s">
        <v>6604</v>
      </c>
      <c r="B4048">
        <v>32986</v>
      </c>
      <c r="C4048" t="s">
        <v>6606</v>
      </c>
      <c r="D4048" t="s">
        <v>6607</v>
      </c>
      <c r="E4048">
        <v>9</v>
      </c>
    </row>
    <row r="4049" spans="1:5" x14ac:dyDescent="0.2">
      <c r="A4049" t="s">
        <v>6604</v>
      </c>
      <c r="B4049">
        <v>46013</v>
      </c>
      <c r="C4049" t="s">
        <v>6608</v>
      </c>
      <c r="D4049" t="s">
        <v>84</v>
      </c>
      <c r="E4049">
        <v>3</v>
      </c>
    </row>
    <row r="4050" spans="1:5" x14ac:dyDescent="0.2">
      <c r="A4050" t="s">
        <v>6604</v>
      </c>
      <c r="B4050">
        <v>214554</v>
      </c>
      <c r="C4050" t="s">
        <v>6609</v>
      </c>
      <c r="D4050" t="s">
        <v>49</v>
      </c>
      <c r="E4050">
        <v>2</v>
      </c>
    </row>
    <row r="4051" spans="1:5" x14ac:dyDescent="0.2">
      <c r="A4051" t="s">
        <v>6604</v>
      </c>
      <c r="B4051">
        <v>243950</v>
      </c>
      <c r="C4051" t="s">
        <v>6610</v>
      </c>
      <c r="D4051" t="s">
        <v>664</v>
      </c>
      <c r="E4051">
        <v>3</v>
      </c>
    </row>
    <row r="4052" spans="1:5" x14ac:dyDescent="0.2">
      <c r="A4052" t="s">
        <v>6604</v>
      </c>
      <c r="B4052">
        <v>259660</v>
      </c>
      <c r="C4052" t="s">
        <v>6611</v>
      </c>
      <c r="D4052" t="s">
        <v>16</v>
      </c>
      <c r="E4052">
        <v>2</v>
      </c>
    </row>
    <row r="4053" spans="1:5" x14ac:dyDescent="0.2">
      <c r="A4053" t="s">
        <v>6604</v>
      </c>
      <c r="B4053">
        <v>429993</v>
      </c>
      <c r="C4053" t="s">
        <v>6612</v>
      </c>
      <c r="D4053" t="s">
        <v>5750</v>
      </c>
      <c r="E4053">
        <v>3</v>
      </c>
    </row>
    <row r="4054" spans="1:5" x14ac:dyDescent="0.2">
      <c r="A4054" t="s">
        <v>6604</v>
      </c>
      <c r="B4054">
        <v>550284</v>
      </c>
      <c r="C4054" t="s">
        <v>6613</v>
      </c>
      <c r="D4054" t="s">
        <v>6614</v>
      </c>
      <c r="E4054">
        <v>4</v>
      </c>
    </row>
    <row r="4055" spans="1:5" x14ac:dyDescent="0.2">
      <c r="A4055" t="s">
        <v>6604</v>
      </c>
      <c r="B4055">
        <v>588310</v>
      </c>
      <c r="C4055" t="s">
        <v>6615</v>
      </c>
      <c r="D4055" t="s">
        <v>12</v>
      </c>
      <c r="E4055">
        <v>2</v>
      </c>
    </row>
    <row r="4056" spans="1:5" x14ac:dyDescent="0.2">
      <c r="A4056" t="s">
        <v>6604</v>
      </c>
      <c r="B4056">
        <v>743495</v>
      </c>
      <c r="C4056" t="s">
        <v>6616</v>
      </c>
      <c r="D4056" t="s">
        <v>6617</v>
      </c>
      <c r="E4056">
        <v>4</v>
      </c>
    </row>
    <row r="4057" spans="1:5" x14ac:dyDescent="0.2">
      <c r="A4057" t="s">
        <v>6604</v>
      </c>
      <c r="B4057">
        <v>940640</v>
      </c>
      <c r="C4057" t="s">
        <v>6618</v>
      </c>
      <c r="D4057" t="s">
        <v>6619</v>
      </c>
      <c r="E4057">
        <v>5</v>
      </c>
    </row>
    <row r="4058" spans="1:5" x14ac:dyDescent="0.2">
      <c r="A4058" t="s">
        <v>6604</v>
      </c>
      <c r="B4058">
        <v>945347</v>
      </c>
      <c r="C4058" t="s">
        <v>6620</v>
      </c>
      <c r="D4058" t="s">
        <v>6621</v>
      </c>
      <c r="E4058">
        <v>3</v>
      </c>
    </row>
    <row r="4059" spans="1:5" x14ac:dyDescent="0.2">
      <c r="A4059" t="s">
        <v>6604</v>
      </c>
      <c r="B4059">
        <v>987137</v>
      </c>
      <c r="C4059" t="s">
        <v>6622</v>
      </c>
      <c r="D4059" t="s">
        <v>137</v>
      </c>
      <c r="E4059">
        <v>2</v>
      </c>
    </row>
    <row r="4060" spans="1:5" x14ac:dyDescent="0.2">
      <c r="A4060" t="s">
        <v>6623</v>
      </c>
      <c r="B4060">
        <v>320270</v>
      </c>
      <c r="C4060" t="s">
        <v>6624</v>
      </c>
      <c r="D4060" t="s">
        <v>6625</v>
      </c>
      <c r="E4060">
        <v>3</v>
      </c>
    </row>
    <row r="4061" spans="1:5" x14ac:dyDescent="0.2">
      <c r="A4061" t="s">
        <v>6623</v>
      </c>
      <c r="B4061">
        <v>359799</v>
      </c>
      <c r="C4061" t="s">
        <v>6626</v>
      </c>
      <c r="D4061" t="s">
        <v>216</v>
      </c>
      <c r="E4061">
        <v>2</v>
      </c>
    </row>
    <row r="4062" spans="1:5" x14ac:dyDescent="0.2">
      <c r="A4062" t="s">
        <v>6623</v>
      </c>
      <c r="B4062">
        <v>369672</v>
      </c>
      <c r="C4062" t="s">
        <v>6627</v>
      </c>
      <c r="D4062" t="s">
        <v>156</v>
      </c>
      <c r="E4062">
        <v>2</v>
      </c>
    </row>
    <row r="4063" spans="1:5" x14ac:dyDescent="0.2">
      <c r="A4063" t="s">
        <v>6623</v>
      </c>
      <c r="B4063">
        <v>370916</v>
      </c>
      <c r="C4063" t="s">
        <v>6628</v>
      </c>
      <c r="D4063" t="s">
        <v>540</v>
      </c>
      <c r="E4063">
        <v>3</v>
      </c>
    </row>
    <row r="4064" spans="1:5" x14ac:dyDescent="0.2">
      <c r="A4064" t="s">
        <v>6623</v>
      </c>
      <c r="B4064">
        <v>509885</v>
      </c>
      <c r="C4064" t="s">
        <v>6629</v>
      </c>
      <c r="D4064" t="s">
        <v>216</v>
      </c>
      <c r="E4064">
        <v>2</v>
      </c>
    </row>
    <row r="4065" spans="1:5" x14ac:dyDescent="0.2">
      <c r="A4065" t="s">
        <v>6623</v>
      </c>
      <c r="B4065">
        <v>542713</v>
      </c>
      <c r="C4065" t="s">
        <v>6630</v>
      </c>
      <c r="D4065" t="s">
        <v>6631</v>
      </c>
      <c r="E4065">
        <v>6</v>
      </c>
    </row>
    <row r="4066" spans="1:5" x14ac:dyDescent="0.2">
      <c r="A4066" t="s">
        <v>6623</v>
      </c>
      <c r="B4066">
        <v>592810</v>
      </c>
      <c r="C4066" t="s">
        <v>6632</v>
      </c>
      <c r="D4066" t="s">
        <v>6633</v>
      </c>
      <c r="E4066">
        <v>2</v>
      </c>
    </row>
    <row r="4067" spans="1:5" x14ac:dyDescent="0.2">
      <c r="A4067" t="s">
        <v>6634</v>
      </c>
      <c r="B4067">
        <v>361816</v>
      </c>
      <c r="C4067" t="s">
        <v>6635</v>
      </c>
      <c r="D4067" t="s">
        <v>6636</v>
      </c>
      <c r="E4067">
        <v>4</v>
      </c>
    </row>
    <row r="4068" spans="1:5" x14ac:dyDescent="0.2">
      <c r="A4068" t="s">
        <v>6634</v>
      </c>
      <c r="B4068">
        <v>392671</v>
      </c>
      <c r="C4068" t="s">
        <v>6637</v>
      </c>
      <c r="D4068" t="s">
        <v>6638</v>
      </c>
      <c r="E4068">
        <v>2</v>
      </c>
    </row>
    <row r="4069" spans="1:5" x14ac:dyDescent="0.2">
      <c r="A4069" t="s">
        <v>6639</v>
      </c>
      <c r="B4069">
        <v>291229</v>
      </c>
      <c r="C4069" t="s">
        <v>6640</v>
      </c>
      <c r="D4069" t="s">
        <v>24</v>
      </c>
      <c r="E4069">
        <v>2</v>
      </c>
    </row>
    <row r="4070" spans="1:5" x14ac:dyDescent="0.2">
      <c r="A4070" t="s">
        <v>6639</v>
      </c>
      <c r="B4070">
        <v>293616</v>
      </c>
      <c r="C4070" t="s">
        <v>6641</v>
      </c>
      <c r="D4070" t="s">
        <v>49</v>
      </c>
      <c r="E4070">
        <v>2</v>
      </c>
    </row>
    <row r="4071" spans="1:5" x14ac:dyDescent="0.2">
      <c r="A4071" t="s">
        <v>6639</v>
      </c>
      <c r="B4071">
        <v>536726</v>
      </c>
      <c r="C4071" t="s">
        <v>6642</v>
      </c>
      <c r="D4071" t="s">
        <v>53</v>
      </c>
      <c r="E4071">
        <v>2</v>
      </c>
    </row>
    <row r="4072" spans="1:5" x14ac:dyDescent="0.2">
      <c r="A4072" t="s">
        <v>6639</v>
      </c>
      <c r="B4072">
        <v>636093</v>
      </c>
      <c r="C4072" t="s">
        <v>6643</v>
      </c>
      <c r="D4072" t="s">
        <v>337</v>
      </c>
      <c r="E4072">
        <v>2</v>
      </c>
    </row>
    <row r="4073" spans="1:5" x14ac:dyDescent="0.2">
      <c r="A4073" t="s">
        <v>6639</v>
      </c>
      <c r="B4073">
        <v>699258</v>
      </c>
      <c r="C4073" t="s">
        <v>6644</v>
      </c>
      <c r="D4073" t="s">
        <v>92</v>
      </c>
      <c r="E4073">
        <v>2</v>
      </c>
    </row>
    <row r="4074" spans="1:5" x14ac:dyDescent="0.2">
      <c r="A4074" t="s">
        <v>6639</v>
      </c>
      <c r="B4074">
        <v>699719</v>
      </c>
      <c r="C4074" t="s">
        <v>6645</v>
      </c>
      <c r="D4074" t="s">
        <v>96</v>
      </c>
      <c r="E4074">
        <v>2</v>
      </c>
    </row>
    <row r="4075" spans="1:5" x14ac:dyDescent="0.2">
      <c r="A4075" t="s">
        <v>6639</v>
      </c>
      <c r="B4075">
        <v>705702</v>
      </c>
      <c r="C4075" t="s">
        <v>6646</v>
      </c>
      <c r="D4075" t="s">
        <v>16</v>
      </c>
      <c r="E4075">
        <v>2</v>
      </c>
    </row>
    <row r="4076" spans="1:5" x14ac:dyDescent="0.2">
      <c r="A4076" t="s">
        <v>6639</v>
      </c>
      <c r="B4076">
        <v>710548</v>
      </c>
      <c r="C4076" t="s">
        <v>6647</v>
      </c>
      <c r="D4076" t="s">
        <v>96</v>
      </c>
      <c r="E4076">
        <v>2</v>
      </c>
    </row>
    <row r="4077" spans="1:5" x14ac:dyDescent="0.2">
      <c r="A4077" t="s">
        <v>6639</v>
      </c>
      <c r="B4077">
        <v>813647</v>
      </c>
      <c r="C4077" t="s">
        <v>6648</v>
      </c>
      <c r="D4077" t="s">
        <v>6649</v>
      </c>
      <c r="E4077">
        <v>3</v>
      </c>
    </row>
    <row r="4078" spans="1:5" x14ac:dyDescent="0.2">
      <c r="A4078" t="s">
        <v>6639</v>
      </c>
      <c r="B4078">
        <v>918766</v>
      </c>
      <c r="C4078" t="s">
        <v>6650</v>
      </c>
      <c r="D4078" t="s">
        <v>156</v>
      </c>
      <c r="E4078">
        <v>2</v>
      </c>
    </row>
    <row r="4079" spans="1:5" x14ac:dyDescent="0.2">
      <c r="A4079" t="s">
        <v>6639</v>
      </c>
      <c r="B4079">
        <v>1000455</v>
      </c>
      <c r="C4079" t="s">
        <v>6651</v>
      </c>
      <c r="D4079" t="s">
        <v>6652</v>
      </c>
      <c r="E4079">
        <v>4</v>
      </c>
    </row>
    <row r="4080" spans="1:5" x14ac:dyDescent="0.2">
      <c r="A4080" t="s">
        <v>6639</v>
      </c>
      <c r="B4080">
        <v>1016616</v>
      </c>
      <c r="C4080" t="s">
        <v>6653</v>
      </c>
      <c r="D4080" t="s">
        <v>137</v>
      </c>
      <c r="E4080">
        <v>2</v>
      </c>
    </row>
    <row r="4081" spans="1:5" x14ac:dyDescent="0.2">
      <c r="A4081" t="s">
        <v>6654</v>
      </c>
      <c r="B4081">
        <v>235381</v>
      </c>
      <c r="C4081" t="s">
        <v>6655</v>
      </c>
      <c r="D4081" t="s">
        <v>49</v>
      </c>
      <c r="E4081">
        <v>2</v>
      </c>
    </row>
    <row r="4082" spans="1:5" x14ac:dyDescent="0.2">
      <c r="A4082" t="s">
        <v>6656</v>
      </c>
      <c r="B4082">
        <v>110994</v>
      </c>
      <c r="C4082" t="s">
        <v>6657</v>
      </c>
      <c r="D4082" t="s">
        <v>16</v>
      </c>
      <c r="E4082">
        <v>2</v>
      </c>
    </row>
    <row r="4083" spans="1:5" x14ac:dyDescent="0.2">
      <c r="A4083" t="s">
        <v>6656</v>
      </c>
      <c r="B4083">
        <v>327448</v>
      </c>
      <c r="C4083" t="s">
        <v>6658</v>
      </c>
      <c r="D4083" t="s">
        <v>6659</v>
      </c>
      <c r="E4083">
        <v>2</v>
      </c>
    </row>
    <row r="4084" spans="1:5" x14ac:dyDescent="0.2">
      <c r="A4084" t="s">
        <v>6656</v>
      </c>
      <c r="B4084">
        <v>607818</v>
      </c>
      <c r="C4084" t="s">
        <v>6660</v>
      </c>
      <c r="D4084" t="s">
        <v>221</v>
      </c>
      <c r="E4084">
        <v>2</v>
      </c>
    </row>
    <row r="4085" spans="1:5" x14ac:dyDescent="0.2">
      <c r="A4085" t="s">
        <v>6656</v>
      </c>
      <c r="B4085">
        <v>623875</v>
      </c>
      <c r="C4085" t="s">
        <v>6661</v>
      </c>
      <c r="D4085" t="s">
        <v>6662</v>
      </c>
      <c r="E4085">
        <v>5</v>
      </c>
    </row>
    <row r="4086" spans="1:5" x14ac:dyDescent="0.2">
      <c r="A4086" t="s">
        <v>6656</v>
      </c>
      <c r="B4086">
        <v>632626</v>
      </c>
      <c r="C4086" t="s">
        <v>6663</v>
      </c>
      <c r="D4086" t="s">
        <v>96</v>
      </c>
      <c r="E4086">
        <v>2</v>
      </c>
    </row>
    <row r="4087" spans="1:5" x14ac:dyDescent="0.2">
      <c r="A4087" t="s">
        <v>6656</v>
      </c>
      <c r="B4087">
        <v>782554</v>
      </c>
      <c r="C4087" t="s">
        <v>6664</v>
      </c>
      <c r="D4087" t="s">
        <v>6665</v>
      </c>
      <c r="E4087">
        <v>3</v>
      </c>
    </row>
    <row r="4088" spans="1:5" x14ac:dyDescent="0.2">
      <c r="A4088" t="s">
        <v>6656</v>
      </c>
      <c r="B4088">
        <v>842207</v>
      </c>
      <c r="C4088" t="s">
        <v>6666</v>
      </c>
      <c r="D4088" t="s">
        <v>96</v>
      </c>
      <c r="E4088">
        <v>2</v>
      </c>
    </row>
    <row r="4089" spans="1:5" x14ac:dyDescent="0.2">
      <c r="A4089" t="s">
        <v>6656</v>
      </c>
      <c r="B4089">
        <v>1269428</v>
      </c>
      <c r="C4089" t="s">
        <v>6667</v>
      </c>
      <c r="D4089" t="s">
        <v>16</v>
      </c>
      <c r="E4089">
        <v>2</v>
      </c>
    </row>
    <row r="4090" spans="1:5" x14ac:dyDescent="0.2">
      <c r="A4090" t="s">
        <v>6656</v>
      </c>
      <c r="B4090">
        <v>1309759</v>
      </c>
      <c r="C4090" t="s">
        <v>6668</v>
      </c>
      <c r="D4090" t="s">
        <v>24</v>
      </c>
      <c r="E4090">
        <v>2</v>
      </c>
    </row>
    <row r="4091" spans="1:5" x14ac:dyDescent="0.2">
      <c r="A4091" t="s">
        <v>6656</v>
      </c>
      <c r="B4091">
        <v>1387303</v>
      </c>
      <c r="C4091" t="s">
        <v>6669</v>
      </c>
      <c r="D4091" t="s">
        <v>1688</v>
      </c>
      <c r="E4091">
        <v>3</v>
      </c>
    </row>
    <row r="4092" spans="1:5" x14ac:dyDescent="0.2">
      <c r="A4092" t="s">
        <v>6656</v>
      </c>
      <c r="B4092">
        <v>1387306</v>
      </c>
      <c r="C4092" t="s">
        <v>6670</v>
      </c>
      <c r="D4092" t="s">
        <v>92</v>
      </c>
      <c r="E4092">
        <v>2</v>
      </c>
    </row>
    <row r="4093" spans="1:5" x14ac:dyDescent="0.2">
      <c r="A4093" t="s">
        <v>6656</v>
      </c>
      <c r="B4093">
        <v>1489944</v>
      </c>
      <c r="C4093" t="s">
        <v>6671</v>
      </c>
      <c r="D4093" t="s">
        <v>156</v>
      </c>
      <c r="E4093">
        <v>2</v>
      </c>
    </row>
    <row r="4094" spans="1:5" x14ac:dyDescent="0.2">
      <c r="A4094" t="s">
        <v>6656</v>
      </c>
      <c r="B4094">
        <v>1685760</v>
      </c>
      <c r="C4094" t="s">
        <v>6672</v>
      </c>
      <c r="D4094" t="s">
        <v>53</v>
      </c>
      <c r="E4094">
        <v>2</v>
      </c>
    </row>
    <row r="4095" spans="1:5" x14ac:dyDescent="0.2">
      <c r="A4095" t="s">
        <v>6656</v>
      </c>
      <c r="B4095">
        <v>1758820</v>
      </c>
      <c r="C4095" t="s">
        <v>6673</v>
      </c>
      <c r="D4095" t="s">
        <v>92</v>
      </c>
      <c r="E4095">
        <v>2</v>
      </c>
    </row>
    <row r="4096" spans="1:5" x14ac:dyDescent="0.2">
      <c r="A4096" t="s">
        <v>6656</v>
      </c>
      <c r="B4096">
        <v>1783255</v>
      </c>
      <c r="C4096" t="s">
        <v>6674</v>
      </c>
      <c r="D4096" t="s">
        <v>267</v>
      </c>
      <c r="E4096">
        <v>4</v>
      </c>
    </row>
    <row r="4097" spans="1:5" x14ac:dyDescent="0.2">
      <c r="A4097" t="s">
        <v>6656</v>
      </c>
      <c r="B4097">
        <v>1790953</v>
      </c>
      <c r="C4097" t="s">
        <v>6675</v>
      </c>
      <c r="D4097" t="s">
        <v>3031</v>
      </c>
      <c r="E4097">
        <v>3</v>
      </c>
    </row>
    <row r="4098" spans="1:5" x14ac:dyDescent="0.2">
      <c r="A4098" t="s">
        <v>6656</v>
      </c>
      <c r="B4098">
        <v>1989865</v>
      </c>
      <c r="C4098" t="s">
        <v>6676</v>
      </c>
      <c r="D4098" t="s">
        <v>6677</v>
      </c>
      <c r="E4098">
        <v>10</v>
      </c>
    </row>
    <row r="4099" spans="1:5" x14ac:dyDescent="0.2">
      <c r="A4099" t="s">
        <v>6656</v>
      </c>
      <c r="B4099">
        <v>2013876</v>
      </c>
      <c r="C4099" t="s">
        <v>6678</v>
      </c>
      <c r="D4099" t="s">
        <v>6679</v>
      </c>
      <c r="E4099">
        <v>4</v>
      </c>
    </row>
    <row r="4100" spans="1:5" x14ac:dyDescent="0.2">
      <c r="A4100" t="s">
        <v>6656</v>
      </c>
      <c r="B4100">
        <v>2059584</v>
      </c>
      <c r="C4100" t="s">
        <v>6680</v>
      </c>
      <c r="D4100" t="s">
        <v>156</v>
      </c>
      <c r="E4100">
        <v>2</v>
      </c>
    </row>
    <row r="4101" spans="1:5" x14ac:dyDescent="0.2">
      <c r="A4101" t="s">
        <v>6656</v>
      </c>
      <c r="B4101">
        <v>2097465</v>
      </c>
      <c r="C4101" t="s">
        <v>6681</v>
      </c>
      <c r="D4101" t="s">
        <v>6682</v>
      </c>
      <c r="E4101">
        <v>4</v>
      </c>
    </row>
    <row r="4102" spans="1:5" x14ac:dyDescent="0.2">
      <c r="A4102" t="s">
        <v>6656</v>
      </c>
      <c r="B4102">
        <v>2192884</v>
      </c>
      <c r="C4102" t="s">
        <v>6683</v>
      </c>
      <c r="D4102" t="s">
        <v>5106</v>
      </c>
      <c r="E4102">
        <v>2</v>
      </c>
    </row>
    <row r="4103" spans="1:5" x14ac:dyDescent="0.2">
      <c r="A4103" t="s">
        <v>6684</v>
      </c>
      <c r="B4103">
        <v>14401</v>
      </c>
      <c r="C4103" t="s">
        <v>6685</v>
      </c>
      <c r="D4103" t="s">
        <v>6686</v>
      </c>
      <c r="E4103">
        <v>4</v>
      </c>
    </row>
    <row r="4104" spans="1:5" x14ac:dyDescent="0.2">
      <c r="A4104" t="s">
        <v>6684</v>
      </c>
      <c r="B4104">
        <v>157276</v>
      </c>
      <c r="C4104" t="s">
        <v>6687</v>
      </c>
      <c r="D4104" t="s">
        <v>156</v>
      </c>
      <c r="E4104">
        <v>2</v>
      </c>
    </row>
    <row r="4105" spans="1:5" x14ac:dyDescent="0.2">
      <c r="A4105" t="s">
        <v>6684</v>
      </c>
      <c r="B4105">
        <v>163319</v>
      </c>
      <c r="C4105" t="s">
        <v>6688</v>
      </c>
      <c r="D4105" t="s">
        <v>78</v>
      </c>
      <c r="E4105">
        <v>3</v>
      </c>
    </row>
    <row r="4106" spans="1:5" x14ac:dyDescent="0.2">
      <c r="A4106" t="s">
        <v>6689</v>
      </c>
      <c r="B4106">
        <v>9339</v>
      </c>
      <c r="C4106" t="s">
        <v>6690</v>
      </c>
      <c r="D4106" t="s">
        <v>53</v>
      </c>
      <c r="E4106">
        <v>2</v>
      </c>
    </row>
    <row r="4107" spans="1:5" x14ac:dyDescent="0.2">
      <c r="A4107" t="s">
        <v>6691</v>
      </c>
      <c r="B4107">
        <v>175586</v>
      </c>
      <c r="C4107" t="s">
        <v>6692</v>
      </c>
      <c r="D4107" t="s">
        <v>49</v>
      </c>
      <c r="E4107">
        <v>2</v>
      </c>
    </row>
    <row r="4108" spans="1:5" x14ac:dyDescent="0.2">
      <c r="A4108" t="s">
        <v>6691</v>
      </c>
      <c r="B4108">
        <v>178176</v>
      </c>
      <c r="C4108" t="s">
        <v>6693</v>
      </c>
      <c r="D4108" t="s">
        <v>6694</v>
      </c>
      <c r="E4108">
        <v>3</v>
      </c>
    </row>
    <row r="4109" spans="1:5" x14ac:dyDescent="0.2">
      <c r="A4109" t="s">
        <v>6695</v>
      </c>
      <c r="B4109">
        <v>344342</v>
      </c>
      <c r="C4109" t="s">
        <v>6696</v>
      </c>
      <c r="D4109" t="s">
        <v>49</v>
      </c>
      <c r="E4109">
        <v>2</v>
      </c>
    </row>
    <row r="4110" spans="1:5" x14ac:dyDescent="0.2">
      <c r="A4110" t="s">
        <v>6695</v>
      </c>
      <c r="B4110">
        <v>345011</v>
      </c>
      <c r="C4110" t="s">
        <v>6697</v>
      </c>
      <c r="D4110" t="s">
        <v>6698</v>
      </c>
      <c r="E4110">
        <v>3</v>
      </c>
    </row>
    <row r="4111" spans="1:5" x14ac:dyDescent="0.2">
      <c r="A4111" t="s">
        <v>6695</v>
      </c>
      <c r="B4111">
        <v>414557</v>
      </c>
      <c r="C4111" t="s">
        <v>6699</v>
      </c>
      <c r="D4111" t="s">
        <v>16</v>
      </c>
      <c r="E4111">
        <v>2</v>
      </c>
    </row>
    <row r="4112" spans="1:5" x14ac:dyDescent="0.2">
      <c r="A4112" t="s">
        <v>6695</v>
      </c>
      <c r="B4112">
        <v>585160</v>
      </c>
      <c r="C4112" t="s">
        <v>6700</v>
      </c>
      <c r="D4112" t="s">
        <v>53</v>
      </c>
      <c r="E4112">
        <v>2</v>
      </c>
    </row>
    <row r="4113" spans="1:5" x14ac:dyDescent="0.2">
      <c r="A4113" t="s">
        <v>6695</v>
      </c>
      <c r="B4113">
        <v>664527</v>
      </c>
      <c r="C4113" t="s">
        <v>6701</v>
      </c>
      <c r="D4113" t="s">
        <v>6702</v>
      </c>
      <c r="E4113">
        <v>7</v>
      </c>
    </row>
    <row r="4114" spans="1:5" x14ac:dyDescent="0.2">
      <c r="A4114" t="s">
        <v>6695</v>
      </c>
      <c r="B4114">
        <v>701983</v>
      </c>
      <c r="C4114" t="s">
        <v>6703</v>
      </c>
      <c r="D4114" t="s">
        <v>24</v>
      </c>
      <c r="E4114">
        <v>2</v>
      </c>
    </row>
    <row r="4115" spans="1:5" x14ac:dyDescent="0.2">
      <c r="A4115" t="s">
        <v>6704</v>
      </c>
      <c r="B4115">
        <v>155511</v>
      </c>
      <c r="C4115" t="s">
        <v>6705</v>
      </c>
      <c r="D4115" t="s">
        <v>24</v>
      </c>
      <c r="E4115">
        <v>2</v>
      </c>
    </row>
    <row r="4116" spans="1:5" x14ac:dyDescent="0.2">
      <c r="A4116" t="s">
        <v>6704</v>
      </c>
      <c r="B4116">
        <v>249338</v>
      </c>
      <c r="C4116" t="s">
        <v>6706</v>
      </c>
      <c r="D4116" t="s">
        <v>156</v>
      </c>
      <c r="E4116">
        <v>2</v>
      </c>
    </row>
    <row r="4117" spans="1:5" x14ac:dyDescent="0.2">
      <c r="A4117" t="s">
        <v>6704</v>
      </c>
      <c r="B4117">
        <v>318616</v>
      </c>
      <c r="C4117" t="s">
        <v>6707</v>
      </c>
      <c r="D4117" t="s">
        <v>6708</v>
      </c>
      <c r="E4117">
        <v>4</v>
      </c>
    </row>
    <row r="4118" spans="1:5" x14ac:dyDescent="0.2">
      <c r="A4118" t="s">
        <v>6704</v>
      </c>
      <c r="B4118">
        <v>430260</v>
      </c>
      <c r="C4118" t="s">
        <v>6709</v>
      </c>
      <c r="D4118" t="s">
        <v>92</v>
      </c>
      <c r="E4118">
        <v>2</v>
      </c>
    </row>
    <row r="4119" spans="1:5" x14ac:dyDescent="0.2">
      <c r="A4119" t="s">
        <v>6704</v>
      </c>
      <c r="B4119">
        <v>515508</v>
      </c>
      <c r="C4119" t="s">
        <v>6710</v>
      </c>
      <c r="D4119" t="s">
        <v>156</v>
      </c>
      <c r="E4119">
        <v>2</v>
      </c>
    </row>
    <row r="4120" spans="1:5" x14ac:dyDescent="0.2">
      <c r="A4120" t="s">
        <v>6704</v>
      </c>
      <c r="B4120">
        <v>596295</v>
      </c>
      <c r="C4120" t="s">
        <v>6711</v>
      </c>
      <c r="D4120" t="s">
        <v>156</v>
      </c>
      <c r="E4120">
        <v>2</v>
      </c>
    </row>
    <row r="4121" spans="1:5" x14ac:dyDescent="0.2">
      <c r="A4121" t="s">
        <v>6704</v>
      </c>
      <c r="B4121">
        <v>723982</v>
      </c>
      <c r="C4121" t="s">
        <v>6712</v>
      </c>
      <c r="D4121" t="s">
        <v>6713</v>
      </c>
      <c r="E4121">
        <v>3</v>
      </c>
    </row>
    <row r="4122" spans="1:5" x14ac:dyDescent="0.2">
      <c r="A4122" t="s">
        <v>6704</v>
      </c>
      <c r="B4122">
        <v>765100</v>
      </c>
      <c r="C4122" t="s">
        <v>6714</v>
      </c>
      <c r="D4122" t="s">
        <v>6715</v>
      </c>
      <c r="E4122">
        <v>3</v>
      </c>
    </row>
    <row r="4123" spans="1:5" x14ac:dyDescent="0.2">
      <c r="A4123" t="s">
        <v>6704</v>
      </c>
      <c r="B4123">
        <v>853852</v>
      </c>
      <c r="C4123" t="s">
        <v>6716</v>
      </c>
      <c r="D4123" t="s">
        <v>71</v>
      </c>
      <c r="E4123">
        <v>3</v>
      </c>
    </row>
    <row r="4124" spans="1:5" x14ac:dyDescent="0.2">
      <c r="A4124" t="s">
        <v>6704</v>
      </c>
      <c r="B4124">
        <v>1284966</v>
      </c>
      <c r="C4124" t="s">
        <v>6717</v>
      </c>
      <c r="D4124" t="s">
        <v>43</v>
      </c>
      <c r="E4124">
        <v>2</v>
      </c>
    </row>
    <row r="4125" spans="1:5" x14ac:dyDescent="0.2">
      <c r="A4125" t="s">
        <v>6704</v>
      </c>
      <c r="B4125">
        <v>1304671</v>
      </c>
      <c r="C4125" t="s">
        <v>6718</v>
      </c>
      <c r="D4125" t="s">
        <v>562</v>
      </c>
      <c r="E4125">
        <v>3</v>
      </c>
    </row>
    <row r="4126" spans="1:5" x14ac:dyDescent="0.2">
      <c r="A4126" t="s">
        <v>6704</v>
      </c>
      <c r="B4126">
        <v>1355214</v>
      </c>
      <c r="C4126" t="s">
        <v>6719</v>
      </c>
      <c r="D4126" t="s">
        <v>156</v>
      </c>
      <c r="E4126">
        <v>2</v>
      </c>
    </row>
    <row r="4127" spans="1:5" x14ac:dyDescent="0.2">
      <c r="A4127" t="s">
        <v>6704</v>
      </c>
      <c r="B4127">
        <v>1738901</v>
      </c>
      <c r="C4127" t="s">
        <v>6720</v>
      </c>
      <c r="D4127" t="s">
        <v>6721</v>
      </c>
      <c r="E4127">
        <v>4</v>
      </c>
    </row>
    <row r="4128" spans="1:5" x14ac:dyDescent="0.2">
      <c r="A4128" t="s">
        <v>6704</v>
      </c>
      <c r="B4128">
        <v>1889378</v>
      </c>
      <c r="C4128" t="s">
        <v>6722</v>
      </c>
      <c r="D4128" t="s">
        <v>6723</v>
      </c>
      <c r="E4128">
        <v>3</v>
      </c>
    </row>
    <row r="4129" spans="1:5" x14ac:dyDescent="0.2">
      <c r="A4129" t="s">
        <v>6704</v>
      </c>
      <c r="B4129">
        <v>1916159</v>
      </c>
      <c r="C4129" t="s">
        <v>6724</v>
      </c>
      <c r="D4129" t="s">
        <v>92</v>
      </c>
      <c r="E4129">
        <v>2</v>
      </c>
    </row>
    <row r="4130" spans="1:5" x14ac:dyDescent="0.2">
      <c r="A4130" t="s">
        <v>6704</v>
      </c>
      <c r="B4130">
        <v>1975294</v>
      </c>
      <c r="C4130" t="s">
        <v>6725</v>
      </c>
      <c r="D4130" t="s">
        <v>16</v>
      </c>
      <c r="E4130">
        <v>2</v>
      </c>
    </row>
    <row r="4131" spans="1:5" x14ac:dyDescent="0.2">
      <c r="A4131" t="s">
        <v>6704</v>
      </c>
      <c r="B4131">
        <v>2113548</v>
      </c>
      <c r="C4131" t="s">
        <v>6726</v>
      </c>
      <c r="D4131" t="s">
        <v>6727</v>
      </c>
      <c r="E4131">
        <v>5</v>
      </c>
    </row>
    <row r="4132" spans="1:5" x14ac:dyDescent="0.2">
      <c r="A4132" t="s">
        <v>6704</v>
      </c>
      <c r="B4132">
        <v>2127081</v>
      </c>
      <c r="C4132" t="s">
        <v>6728</v>
      </c>
      <c r="D4132" t="s">
        <v>6729</v>
      </c>
      <c r="E4132">
        <v>3</v>
      </c>
    </row>
    <row r="4133" spans="1:5" x14ac:dyDescent="0.2">
      <c r="A4133" t="s">
        <v>6704</v>
      </c>
      <c r="B4133">
        <v>2525506</v>
      </c>
      <c r="C4133" t="s">
        <v>6730</v>
      </c>
      <c r="D4133" t="s">
        <v>6731</v>
      </c>
      <c r="E4133">
        <v>6</v>
      </c>
    </row>
    <row r="4134" spans="1:5" x14ac:dyDescent="0.2">
      <c r="A4134" t="s">
        <v>6704</v>
      </c>
      <c r="B4134">
        <v>2531044</v>
      </c>
      <c r="C4134" t="s">
        <v>6732</v>
      </c>
      <c r="D4134" t="s">
        <v>1053</v>
      </c>
      <c r="E4134">
        <v>3</v>
      </c>
    </row>
    <row r="4135" spans="1:5" x14ac:dyDescent="0.2">
      <c r="A4135" t="s">
        <v>6704</v>
      </c>
      <c r="B4135">
        <v>2696305</v>
      </c>
      <c r="C4135" t="s">
        <v>6733</v>
      </c>
      <c r="D4135" t="s">
        <v>6734</v>
      </c>
      <c r="E4135">
        <v>3</v>
      </c>
    </row>
    <row r="4136" spans="1:5" x14ac:dyDescent="0.2">
      <c r="A4136" t="s">
        <v>6704</v>
      </c>
      <c r="B4136">
        <v>2710682</v>
      </c>
      <c r="C4136" t="s">
        <v>6735</v>
      </c>
      <c r="D4136" t="s">
        <v>6736</v>
      </c>
      <c r="E4136">
        <v>4</v>
      </c>
    </row>
    <row r="4137" spans="1:5" x14ac:dyDescent="0.2">
      <c r="A4137" t="s">
        <v>6704</v>
      </c>
      <c r="B4137">
        <v>2997662</v>
      </c>
      <c r="C4137" t="s">
        <v>6737</v>
      </c>
      <c r="D4137" t="s">
        <v>12</v>
      </c>
      <c r="E4137">
        <v>2</v>
      </c>
    </row>
    <row r="4138" spans="1:5" x14ac:dyDescent="0.2">
      <c r="A4138" t="s">
        <v>6704</v>
      </c>
      <c r="B4138">
        <v>3264106</v>
      </c>
      <c r="C4138" t="s">
        <v>6738</v>
      </c>
      <c r="D4138" t="s">
        <v>6739</v>
      </c>
      <c r="E4138">
        <v>4</v>
      </c>
    </row>
    <row r="4139" spans="1:5" x14ac:dyDescent="0.2">
      <c r="A4139" t="s">
        <v>6704</v>
      </c>
      <c r="B4139">
        <v>3329175</v>
      </c>
      <c r="C4139" t="s">
        <v>6740</v>
      </c>
      <c r="D4139" t="s">
        <v>2212</v>
      </c>
      <c r="E4139">
        <v>3</v>
      </c>
    </row>
    <row r="4140" spans="1:5" x14ac:dyDescent="0.2">
      <c r="A4140" t="s">
        <v>6704</v>
      </c>
      <c r="B4140">
        <v>3390793</v>
      </c>
      <c r="C4140" t="s">
        <v>6741</v>
      </c>
      <c r="D4140" t="s">
        <v>6742</v>
      </c>
      <c r="E4140">
        <v>4</v>
      </c>
    </row>
    <row r="4141" spans="1:5" x14ac:dyDescent="0.2">
      <c r="A4141" t="s">
        <v>6704</v>
      </c>
      <c r="B4141">
        <v>3402225</v>
      </c>
      <c r="C4141" t="s">
        <v>6743</v>
      </c>
      <c r="D4141" t="s">
        <v>49</v>
      </c>
      <c r="E4141">
        <v>2</v>
      </c>
    </row>
    <row r="4142" spans="1:5" x14ac:dyDescent="0.2">
      <c r="A4142" t="s">
        <v>6704</v>
      </c>
      <c r="B4142">
        <v>3663587</v>
      </c>
      <c r="C4142" t="s">
        <v>6744</v>
      </c>
      <c r="D4142" t="s">
        <v>6745</v>
      </c>
      <c r="E4142">
        <v>6</v>
      </c>
    </row>
    <row r="4143" spans="1:5" x14ac:dyDescent="0.2">
      <c r="A4143" t="s">
        <v>6704</v>
      </c>
      <c r="B4143">
        <v>3664932</v>
      </c>
      <c r="C4143" t="s">
        <v>6746</v>
      </c>
      <c r="D4143" t="s">
        <v>16</v>
      </c>
      <c r="E4143">
        <v>2</v>
      </c>
    </row>
    <row r="4144" spans="1:5" x14ac:dyDescent="0.2">
      <c r="A4144" t="s">
        <v>6704</v>
      </c>
      <c r="B4144">
        <v>3668478</v>
      </c>
      <c r="C4144" t="s">
        <v>6747</v>
      </c>
      <c r="D4144" t="s">
        <v>643</v>
      </c>
      <c r="E4144">
        <v>3</v>
      </c>
    </row>
    <row r="4145" spans="1:5" x14ac:dyDescent="0.2">
      <c r="A4145" t="s">
        <v>6748</v>
      </c>
      <c r="B4145">
        <v>264935</v>
      </c>
      <c r="C4145" t="s">
        <v>6749</v>
      </c>
      <c r="D4145" t="s">
        <v>49</v>
      </c>
      <c r="E4145">
        <v>2</v>
      </c>
    </row>
    <row r="4146" spans="1:5" x14ac:dyDescent="0.2">
      <c r="A4146" t="s">
        <v>6748</v>
      </c>
      <c r="B4146">
        <v>305023</v>
      </c>
      <c r="C4146" t="s">
        <v>6750</v>
      </c>
      <c r="D4146" t="s">
        <v>67</v>
      </c>
      <c r="E4146">
        <v>3</v>
      </c>
    </row>
    <row r="4147" spans="1:5" x14ac:dyDescent="0.2">
      <c r="A4147" t="s">
        <v>6748</v>
      </c>
      <c r="B4147">
        <v>516601</v>
      </c>
      <c r="C4147" t="s">
        <v>6751</v>
      </c>
      <c r="D4147" t="s">
        <v>24</v>
      </c>
      <c r="E4147">
        <v>2</v>
      </c>
    </row>
    <row r="4148" spans="1:5" x14ac:dyDescent="0.2">
      <c r="A4148" t="s">
        <v>6748</v>
      </c>
      <c r="B4148">
        <v>586511</v>
      </c>
      <c r="C4148" t="s">
        <v>6752</v>
      </c>
      <c r="D4148" t="s">
        <v>4077</v>
      </c>
      <c r="E4148">
        <v>3</v>
      </c>
    </row>
    <row r="4149" spans="1:5" x14ac:dyDescent="0.2">
      <c r="A4149" t="s">
        <v>6748</v>
      </c>
      <c r="B4149">
        <v>586514</v>
      </c>
      <c r="C4149" t="s">
        <v>6753</v>
      </c>
      <c r="D4149" t="s">
        <v>158</v>
      </c>
      <c r="E4149">
        <v>3</v>
      </c>
    </row>
    <row r="4150" spans="1:5" x14ac:dyDescent="0.2">
      <c r="A4150" t="s">
        <v>6748</v>
      </c>
      <c r="B4150">
        <v>631325</v>
      </c>
      <c r="C4150" t="s">
        <v>6754</v>
      </c>
      <c r="D4150" t="s">
        <v>96</v>
      </c>
      <c r="E4150">
        <v>2</v>
      </c>
    </row>
    <row r="4151" spans="1:5" x14ac:dyDescent="0.2">
      <c r="A4151" t="s">
        <v>6748</v>
      </c>
      <c r="B4151">
        <v>652242</v>
      </c>
      <c r="C4151" t="s">
        <v>6755</v>
      </c>
      <c r="D4151" t="s">
        <v>6756</v>
      </c>
      <c r="E4151">
        <v>3</v>
      </c>
    </row>
    <row r="4152" spans="1:5" x14ac:dyDescent="0.2">
      <c r="A4152" t="s">
        <v>6748</v>
      </c>
      <c r="B4152">
        <v>820766</v>
      </c>
      <c r="C4152" t="s">
        <v>6757</v>
      </c>
      <c r="D4152" t="s">
        <v>137</v>
      </c>
      <c r="E4152">
        <v>2</v>
      </c>
    </row>
    <row r="4153" spans="1:5" x14ac:dyDescent="0.2">
      <c r="A4153" t="s">
        <v>6748</v>
      </c>
      <c r="B4153">
        <v>821466</v>
      </c>
      <c r="C4153" t="s">
        <v>6758</v>
      </c>
      <c r="D4153" t="s">
        <v>6759</v>
      </c>
      <c r="E4153">
        <v>7</v>
      </c>
    </row>
    <row r="4154" spans="1:5" x14ac:dyDescent="0.2">
      <c r="A4154" t="s">
        <v>6748</v>
      </c>
      <c r="B4154">
        <v>890344</v>
      </c>
      <c r="C4154" t="s">
        <v>6760</v>
      </c>
      <c r="D4154" t="s">
        <v>53</v>
      </c>
      <c r="E4154">
        <v>2</v>
      </c>
    </row>
    <row r="4155" spans="1:5" x14ac:dyDescent="0.2">
      <c r="A4155" t="s">
        <v>6748</v>
      </c>
      <c r="B4155">
        <v>1064990</v>
      </c>
      <c r="C4155" t="s">
        <v>6761</v>
      </c>
      <c r="D4155" t="s">
        <v>156</v>
      </c>
      <c r="E4155">
        <v>2</v>
      </c>
    </row>
    <row r="4156" spans="1:5" x14ac:dyDescent="0.2">
      <c r="A4156" t="s">
        <v>6748</v>
      </c>
      <c r="B4156">
        <v>1116913</v>
      </c>
      <c r="C4156" t="s">
        <v>6762</v>
      </c>
      <c r="D4156" t="s">
        <v>53</v>
      </c>
      <c r="E4156">
        <v>2</v>
      </c>
    </row>
    <row r="4157" spans="1:5" x14ac:dyDescent="0.2">
      <c r="A4157" t="s">
        <v>6748</v>
      </c>
      <c r="B4157">
        <v>1116916</v>
      </c>
      <c r="C4157" t="s">
        <v>6763</v>
      </c>
      <c r="D4157" t="s">
        <v>6764</v>
      </c>
      <c r="E4157">
        <v>4</v>
      </c>
    </row>
    <row r="4158" spans="1:5" x14ac:dyDescent="0.2">
      <c r="A4158" t="s">
        <v>6748</v>
      </c>
      <c r="B4158">
        <v>1280686</v>
      </c>
      <c r="C4158" t="s">
        <v>6765</v>
      </c>
      <c r="D4158" t="s">
        <v>16</v>
      </c>
      <c r="E4158">
        <v>2</v>
      </c>
    </row>
    <row r="4159" spans="1:5" x14ac:dyDescent="0.2">
      <c r="A4159" t="s">
        <v>6748</v>
      </c>
      <c r="B4159">
        <v>1458231</v>
      </c>
      <c r="C4159" t="s">
        <v>6766</v>
      </c>
      <c r="D4159" t="s">
        <v>777</v>
      </c>
      <c r="E4159">
        <v>3</v>
      </c>
    </row>
    <row r="4160" spans="1:5" x14ac:dyDescent="0.2">
      <c r="A4160" t="s">
        <v>6748</v>
      </c>
      <c r="B4160">
        <v>1459488</v>
      </c>
      <c r="C4160" t="s">
        <v>6767</v>
      </c>
      <c r="D4160" t="s">
        <v>6768</v>
      </c>
      <c r="E4160">
        <v>4</v>
      </c>
    </row>
    <row r="4161" spans="1:5" x14ac:dyDescent="0.2">
      <c r="A4161" t="s">
        <v>6769</v>
      </c>
      <c r="B4161">
        <v>29253</v>
      </c>
      <c r="C4161" t="s">
        <v>6770</v>
      </c>
      <c r="D4161" t="s">
        <v>1371</v>
      </c>
      <c r="E4161">
        <v>3</v>
      </c>
    </row>
    <row r="4162" spans="1:5" x14ac:dyDescent="0.2">
      <c r="A4162" t="s">
        <v>6771</v>
      </c>
      <c r="B4162">
        <v>88303</v>
      </c>
      <c r="C4162" t="s">
        <v>6772</v>
      </c>
      <c r="D4162" t="s">
        <v>14</v>
      </c>
      <c r="E4162">
        <v>2</v>
      </c>
    </row>
    <row r="4163" spans="1:5" x14ac:dyDescent="0.2">
      <c r="A4163" t="s">
        <v>6771</v>
      </c>
      <c r="B4163">
        <v>113694</v>
      </c>
      <c r="C4163" t="s">
        <v>6773</v>
      </c>
      <c r="D4163" t="s">
        <v>92</v>
      </c>
      <c r="E4163">
        <v>2</v>
      </c>
    </row>
    <row r="4164" spans="1:5" x14ac:dyDescent="0.2">
      <c r="A4164" t="s">
        <v>6771</v>
      </c>
      <c r="B4164">
        <v>157650</v>
      </c>
      <c r="C4164" t="s">
        <v>6774</v>
      </c>
      <c r="D4164" t="s">
        <v>1129</v>
      </c>
      <c r="E4164">
        <v>3</v>
      </c>
    </row>
    <row r="4165" spans="1:5" x14ac:dyDescent="0.2">
      <c r="A4165" t="s">
        <v>6771</v>
      </c>
      <c r="B4165">
        <v>162893</v>
      </c>
      <c r="C4165" t="s">
        <v>6775</v>
      </c>
      <c r="D4165" t="s">
        <v>6776</v>
      </c>
      <c r="E4165">
        <v>4</v>
      </c>
    </row>
    <row r="4166" spans="1:5" x14ac:dyDescent="0.2">
      <c r="A4166" t="s">
        <v>6771</v>
      </c>
      <c r="B4166">
        <v>171020</v>
      </c>
      <c r="C4166" t="s">
        <v>6777</v>
      </c>
      <c r="D4166" t="s">
        <v>2128</v>
      </c>
      <c r="E4166">
        <v>3</v>
      </c>
    </row>
    <row r="4167" spans="1:5" x14ac:dyDescent="0.2">
      <c r="A4167" t="s">
        <v>6771</v>
      </c>
      <c r="B4167">
        <v>284697</v>
      </c>
      <c r="C4167" t="s">
        <v>6778</v>
      </c>
      <c r="D4167" t="s">
        <v>6779</v>
      </c>
      <c r="E4167">
        <v>4</v>
      </c>
    </row>
    <row r="4168" spans="1:5" x14ac:dyDescent="0.2">
      <c r="A4168" t="s">
        <v>6771</v>
      </c>
      <c r="B4168">
        <v>355346</v>
      </c>
      <c r="C4168" t="s">
        <v>6780</v>
      </c>
      <c r="D4168" t="s">
        <v>1910</v>
      </c>
      <c r="E4168">
        <v>3</v>
      </c>
    </row>
    <row r="4169" spans="1:5" x14ac:dyDescent="0.2">
      <c r="A4169" t="s">
        <v>6771</v>
      </c>
      <c r="B4169">
        <v>361687</v>
      </c>
      <c r="C4169" t="s">
        <v>6781</v>
      </c>
      <c r="D4169" t="s">
        <v>6782</v>
      </c>
      <c r="E4169">
        <v>4</v>
      </c>
    </row>
    <row r="4170" spans="1:5" x14ac:dyDescent="0.2">
      <c r="A4170" t="s">
        <v>6771</v>
      </c>
      <c r="B4170">
        <v>387462</v>
      </c>
      <c r="C4170" t="s">
        <v>6783</v>
      </c>
      <c r="D4170" t="s">
        <v>12</v>
      </c>
      <c r="E4170">
        <v>2</v>
      </c>
    </row>
    <row r="4171" spans="1:5" x14ac:dyDescent="0.2">
      <c r="A4171" t="s">
        <v>6771</v>
      </c>
      <c r="B4171">
        <v>508181</v>
      </c>
      <c r="C4171" t="s">
        <v>6784</v>
      </c>
      <c r="D4171" t="s">
        <v>137</v>
      </c>
      <c r="E4171">
        <v>2</v>
      </c>
    </row>
    <row r="4172" spans="1:5" x14ac:dyDescent="0.2">
      <c r="A4172" t="s">
        <v>6771</v>
      </c>
      <c r="B4172">
        <v>508197</v>
      </c>
      <c r="C4172" t="s">
        <v>6785</v>
      </c>
      <c r="D4172" t="s">
        <v>16</v>
      </c>
      <c r="E4172">
        <v>2</v>
      </c>
    </row>
    <row r="4173" spans="1:5" x14ac:dyDescent="0.2">
      <c r="A4173" t="s">
        <v>6771</v>
      </c>
      <c r="B4173">
        <v>524888</v>
      </c>
      <c r="C4173" t="s">
        <v>6786</v>
      </c>
      <c r="D4173" t="s">
        <v>6787</v>
      </c>
      <c r="E4173">
        <v>3</v>
      </c>
    </row>
    <row r="4174" spans="1:5" x14ac:dyDescent="0.2">
      <c r="A4174" t="s">
        <v>6771</v>
      </c>
      <c r="B4174">
        <v>568080</v>
      </c>
      <c r="C4174" t="s">
        <v>6788</v>
      </c>
      <c r="D4174" t="s">
        <v>6789</v>
      </c>
      <c r="E4174">
        <v>4</v>
      </c>
    </row>
    <row r="4175" spans="1:5" x14ac:dyDescent="0.2">
      <c r="A4175" t="s">
        <v>6771</v>
      </c>
      <c r="B4175">
        <v>609873</v>
      </c>
      <c r="C4175" t="s">
        <v>6790</v>
      </c>
      <c r="D4175" t="s">
        <v>1321</v>
      </c>
      <c r="E4175">
        <v>3</v>
      </c>
    </row>
    <row r="4176" spans="1:5" x14ac:dyDescent="0.2">
      <c r="A4176" t="s">
        <v>6771</v>
      </c>
      <c r="B4176">
        <v>656530</v>
      </c>
      <c r="C4176" t="s">
        <v>6791</v>
      </c>
      <c r="D4176" t="s">
        <v>216</v>
      </c>
      <c r="E4176">
        <v>2</v>
      </c>
    </row>
    <row r="4177" spans="1:5" x14ac:dyDescent="0.2">
      <c r="A4177" t="s">
        <v>6771</v>
      </c>
      <c r="B4177">
        <v>697793</v>
      </c>
      <c r="C4177" t="s">
        <v>6792</v>
      </c>
      <c r="D4177" t="s">
        <v>137</v>
      </c>
      <c r="E4177">
        <v>2</v>
      </c>
    </row>
    <row r="4178" spans="1:5" x14ac:dyDescent="0.2">
      <c r="A4178" t="s">
        <v>6771</v>
      </c>
      <c r="B4178">
        <v>697796</v>
      </c>
      <c r="C4178" t="s">
        <v>6793</v>
      </c>
      <c r="D4178" t="s">
        <v>1493</v>
      </c>
      <c r="E4178">
        <v>3</v>
      </c>
    </row>
    <row r="4179" spans="1:5" x14ac:dyDescent="0.2">
      <c r="A4179" t="s">
        <v>6771</v>
      </c>
      <c r="B4179">
        <v>721218</v>
      </c>
      <c r="C4179" t="s">
        <v>6794</v>
      </c>
      <c r="D4179" t="s">
        <v>53</v>
      </c>
      <c r="E4179">
        <v>2</v>
      </c>
    </row>
    <row r="4180" spans="1:5" x14ac:dyDescent="0.2">
      <c r="A4180" t="s">
        <v>6771</v>
      </c>
      <c r="B4180">
        <v>750019</v>
      </c>
      <c r="C4180" t="s">
        <v>6795</v>
      </c>
      <c r="D4180" t="s">
        <v>6796</v>
      </c>
      <c r="E4180">
        <v>7</v>
      </c>
    </row>
    <row r="4181" spans="1:5" x14ac:dyDescent="0.2">
      <c r="A4181" t="s">
        <v>6771</v>
      </c>
      <c r="B4181">
        <v>796518</v>
      </c>
      <c r="C4181" t="s">
        <v>6797</v>
      </c>
      <c r="D4181" t="s">
        <v>6798</v>
      </c>
      <c r="E4181">
        <v>5</v>
      </c>
    </row>
    <row r="4182" spans="1:5" x14ac:dyDescent="0.2">
      <c r="A4182" t="s">
        <v>6771</v>
      </c>
      <c r="B4182">
        <v>836151</v>
      </c>
      <c r="C4182" t="s">
        <v>6799</v>
      </c>
      <c r="D4182" t="s">
        <v>6800</v>
      </c>
      <c r="E4182">
        <v>2</v>
      </c>
    </row>
    <row r="4183" spans="1:5" x14ac:dyDescent="0.2">
      <c r="A4183" t="s">
        <v>6771</v>
      </c>
      <c r="B4183">
        <v>973301</v>
      </c>
      <c r="C4183" t="s">
        <v>6801</v>
      </c>
      <c r="D4183" t="s">
        <v>24</v>
      </c>
      <c r="E4183">
        <v>2</v>
      </c>
    </row>
    <row r="4184" spans="1:5" x14ac:dyDescent="0.2">
      <c r="A4184" t="s">
        <v>6771</v>
      </c>
      <c r="B4184">
        <v>1036316</v>
      </c>
      <c r="C4184" t="s">
        <v>6802</v>
      </c>
      <c r="D4184" t="s">
        <v>92</v>
      </c>
      <c r="E4184">
        <v>2</v>
      </c>
    </row>
    <row r="4185" spans="1:5" x14ac:dyDescent="0.2">
      <c r="A4185" t="s">
        <v>6771</v>
      </c>
      <c r="B4185">
        <v>1156918</v>
      </c>
      <c r="C4185" t="s">
        <v>6803</v>
      </c>
      <c r="D4185" t="s">
        <v>16</v>
      </c>
      <c r="E4185">
        <v>2</v>
      </c>
    </row>
    <row r="4186" spans="1:5" x14ac:dyDescent="0.2">
      <c r="A4186" t="s">
        <v>6771</v>
      </c>
      <c r="B4186">
        <v>1270416</v>
      </c>
      <c r="C4186" t="s">
        <v>6804</v>
      </c>
      <c r="D4186" t="s">
        <v>49</v>
      </c>
      <c r="E4186">
        <v>2</v>
      </c>
    </row>
    <row r="4187" spans="1:5" x14ac:dyDescent="0.2">
      <c r="A4187" t="s">
        <v>6771</v>
      </c>
      <c r="B4187">
        <v>1278215</v>
      </c>
      <c r="C4187" t="s">
        <v>6805</v>
      </c>
      <c r="D4187" t="s">
        <v>6806</v>
      </c>
      <c r="E4187">
        <v>5</v>
      </c>
    </row>
    <row r="4188" spans="1:5" x14ac:dyDescent="0.2">
      <c r="A4188" t="s">
        <v>6807</v>
      </c>
      <c r="B4188">
        <v>13899</v>
      </c>
      <c r="C4188" t="s">
        <v>6808</v>
      </c>
      <c r="D4188" t="s">
        <v>12</v>
      </c>
      <c r="E4188">
        <v>2</v>
      </c>
    </row>
    <row r="4189" spans="1:5" x14ac:dyDescent="0.2">
      <c r="A4189" t="s">
        <v>6809</v>
      </c>
      <c r="B4189">
        <v>55087</v>
      </c>
      <c r="C4189" t="s">
        <v>6810</v>
      </c>
      <c r="D4189" t="s">
        <v>137</v>
      </c>
      <c r="E4189">
        <v>2</v>
      </c>
    </row>
    <row r="4190" spans="1:5" x14ac:dyDescent="0.2">
      <c r="A4190" t="s">
        <v>6811</v>
      </c>
      <c r="B4190">
        <v>47143</v>
      </c>
      <c r="C4190" t="s">
        <v>6812</v>
      </c>
      <c r="D4190" t="s">
        <v>49</v>
      </c>
      <c r="E4190">
        <v>2</v>
      </c>
    </row>
    <row r="4191" spans="1:5" x14ac:dyDescent="0.2">
      <c r="A4191" t="s">
        <v>6811</v>
      </c>
      <c r="B4191">
        <v>94297</v>
      </c>
      <c r="C4191" t="s">
        <v>6813</v>
      </c>
      <c r="D4191" t="s">
        <v>6814</v>
      </c>
      <c r="E4191">
        <v>7</v>
      </c>
    </row>
    <row r="4192" spans="1:5" x14ac:dyDescent="0.2">
      <c r="A4192" t="s">
        <v>6811</v>
      </c>
      <c r="B4192">
        <v>132955</v>
      </c>
      <c r="C4192" t="s">
        <v>6815</v>
      </c>
      <c r="D4192" t="s">
        <v>53</v>
      </c>
      <c r="E4192">
        <v>2</v>
      </c>
    </row>
    <row r="4193" spans="1:5" x14ac:dyDescent="0.2">
      <c r="A4193" t="s">
        <v>6811</v>
      </c>
      <c r="B4193">
        <v>257113</v>
      </c>
      <c r="C4193" t="s">
        <v>6816</v>
      </c>
      <c r="D4193" t="s">
        <v>3394</v>
      </c>
      <c r="E4193">
        <v>3</v>
      </c>
    </row>
    <row r="4194" spans="1:5" x14ac:dyDescent="0.2">
      <c r="A4194" t="s">
        <v>6817</v>
      </c>
      <c r="B4194">
        <v>125740</v>
      </c>
      <c r="C4194" t="s">
        <v>6818</v>
      </c>
      <c r="D4194" t="s">
        <v>6819</v>
      </c>
      <c r="E4194">
        <v>6</v>
      </c>
    </row>
    <row r="4195" spans="1:5" x14ac:dyDescent="0.2">
      <c r="A4195" t="s">
        <v>6817</v>
      </c>
      <c r="B4195">
        <v>185085</v>
      </c>
      <c r="C4195" t="s">
        <v>6820</v>
      </c>
      <c r="D4195" t="s">
        <v>92</v>
      </c>
      <c r="E4195">
        <v>2</v>
      </c>
    </row>
    <row r="4196" spans="1:5" x14ac:dyDescent="0.2">
      <c r="A4196" t="s">
        <v>6817</v>
      </c>
      <c r="B4196">
        <v>186651</v>
      </c>
      <c r="C4196" t="s">
        <v>6821</v>
      </c>
      <c r="D4196" t="s">
        <v>6822</v>
      </c>
      <c r="E4196">
        <v>6</v>
      </c>
    </row>
    <row r="4197" spans="1:5" x14ac:dyDescent="0.2">
      <c r="A4197" t="s">
        <v>6817</v>
      </c>
      <c r="B4197">
        <v>201950</v>
      </c>
      <c r="C4197" t="s">
        <v>6823</v>
      </c>
      <c r="D4197" t="s">
        <v>6824</v>
      </c>
      <c r="E4197">
        <v>6</v>
      </c>
    </row>
    <row r="4198" spans="1:5" x14ac:dyDescent="0.2">
      <c r="A4198" t="s">
        <v>6817</v>
      </c>
      <c r="B4198">
        <v>344555</v>
      </c>
      <c r="C4198" t="s">
        <v>6825</v>
      </c>
      <c r="D4198" t="s">
        <v>92</v>
      </c>
      <c r="E4198">
        <v>2</v>
      </c>
    </row>
    <row r="4199" spans="1:5" x14ac:dyDescent="0.2">
      <c r="A4199" t="s">
        <v>6817</v>
      </c>
      <c r="B4199">
        <v>414192</v>
      </c>
      <c r="C4199" t="s">
        <v>6826</v>
      </c>
      <c r="D4199" t="s">
        <v>6827</v>
      </c>
      <c r="E4199">
        <v>3</v>
      </c>
    </row>
    <row r="4200" spans="1:5" x14ac:dyDescent="0.2">
      <c r="A4200" t="s">
        <v>6817</v>
      </c>
      <c r="B4200">
        <v>442108</v>
      </c>
      <c r="C4200" t="s">
        <v>6828</v>
      </c>
      <c r="D4200" t="s">
        <v>6829</v>
      </c>
      <c r="E4200">
        <v>5</v>
      </c>
    </row>
    <row r="4201" spans="1:5" x14ac:dyDescent="0.2">
      <c r="A4201" t="s">
        <v>6817</v>
      </c>
      <c r="B4201">
        <v>517518</v>
      </c>
      <c r="C4201" t="s">
        <v>6830</v>
      </c>
      <c r="D4201" t="s">
        <v>6831</v>
      </c>
      <c r="E4201">
        <v>5</v>
      </c>
    </row>
    <row r="4202" spans="1:5" x14ac:dyDescent="0.2">
      <c r="A4202" t="s">
        <v>6817</v>
      </c>
      <c r="B4202">
        <v>517521</v>
      </c>
      <c r="C4202" t="s">
        <v>6832</v>
      </c>
      <c r="D4202" t="s">
        <v>1053</v>
      </c>
      <c r="E4202">
        <v>3</v>
      </c>
    </row>
    <row r="4203" spans="1:5" x14ac:dyDescent="0.2">
      <c r="A4203" t="s">
        <v>6817</v>
      </c>
      <c r="B4203">
        <v>648312</v>
      </c>
      <c r="C4203" t="s">
        <v>6833</v>
      </c>
      <c r="D4203" t="s">
        <v>231</v>
      </c>
      <c r="E4203">
        <v>3</v>
      </c>
    </row>
    <row r="4204" spans="1:5" x14ac:dyDescent="0.2">
      <c r="A4204" t="s">
        <v>6817</v>
      </c>
      <c r="B4204">
        <v>709752</v>
      </c>
      <c r="C4204" t="s">
        <v>6834</v>
      </c>
      <c r="D4204" t="s">
        <v>156</v>
      </c>
      <c r="E4204">
        <v>2</v>
      </c>
    </row>
    <row r="4205" spans="1:5" x14ac:dyDescent="0.2">
      <c r="A4205" t="s">
        <v>6817</v>
      </c>
      <c r="B4205">
        <v>920465</v>
      </c>
      <c r="C4205" t="s">
        <v>6835</v>
      </c>
      <c r="D4205" t="s">
        <v>49</v>
      </c>
      <c r="E4205">
        <v>2</v>
      </c>
    </row>
    <row r="4206" spans="1:5" x14ac:dyDescent="0.2">
      <c r="A4206" t="s">
        <v>6817</v>
      </c>
      <c r="B4206">
        <v>942156</v>
      </c>
      <c r="C4206" t="s">
        <v>6836</v>
      </c>
      <c r="D4206" t="s">
        <v>16</v>
      </c>
      <c r="E4206">
        <v>2</v>
      </c>
    </row>
    <row r="4207" spans="1:5" x14ac:dyDescent="0.2">
      <c r="A4207" t="s">
        <v>6817</v>
      </c>
      <c r="B4207">
        <v>955053</v>
      </c>
      <c r="C4207" t="s">
        <v>6837</v>
      </c>
      <c r="D4207" t="s">
        <v>12</v>
      </c>
      <c r="E4207">
        <v>2</v>
      </c>
    </row>
    <row r="4208" spans="1:5" x14ac:dyDescent="0.2">
      <c r="A4208" t="s">
        <v>6817</v>
      </c>
      <c r="B4208">
        <v>974144</v>
      </c>
      <c r="C4208" t="s">
        <v>6838</v>
      </c>
      <c r="D4208" t="s">
        <v>6839</v>
      </c>
      <c r="E4208">
        <v>3</v>
      </c>
    </row>
    <row r="4209" spans="1:5" x14ac:dyDescent="0.2">
      <c r="A4209" t="s">
        <v>6840</v>
      </c>
      <c r="B4209">
        <v>115702</v>
      </c>
      <c r="C4209" t="s">
        <v>6841</v>
      </c>
      <c r="D4209" t="s">
        <v>6842</v>
      </c>
      <c r="E4209">
        <v>4</v>
      </c>
    </row>
    <row r="4210" spans="1:5" x14ac:dyDescent="0.2">
      <c r="A4210" t="s">
        <v>6840</v>
      </c>
      <c r="B4210">
        <v>140225</v>
      </c>
      <c r="C4210" t="s">
        <v>6843</v>
      </c>
      <c r="D4210" t="s">
        <v>14</v>
      </c>
      <c r="E4210">
        <v>2</v>
      </c>
    </row>
    <row r="4211" spans="1:5" x14ac:dyDescent="0.2">
      <c r="A4211" t="s">
        <v>6840</v>
      </c>
      <c r="B4211">
        <v>386426</v>
      </c>
      <c r="C4211" t="s">
        <v>6844</v>
      </c>
      <c r="D4211" t="s">
        <v>301</v>
      </c>
      <c r="E4211">
        <v>2</v>
      </c>
    </row>
    <row r="4212" spans="1:5" x14ac:dyDescent="0.2">
      <c r="A4212" t="s">
        <v>6840</v>
      </c>
      <c r="B4212">
        <v>636718</v>
      </c>
      <c r="C4212" t="s">
        <v>6845</v>
      </c>
      <c r="D4212" t="s">
        <v>12</v>
      </c>
      <c r="E4212">
        <v>2</v>
      </c>
    </row>
    <row r="4213" spans="1:5" x14ac:dyDescent="0.2">
      <c r="A4213" t="s">
        <v>6840</v>
      </c>
      <c r="B4213">
        <v>657326</v>
      </c>
      <c r="C4213" t="s">
        <v>6846</v>
      </c>
      <c r="D4213" t="s">
        <v>1053</v>
      </c>
      <c r="E4213">
        <v>3</v>
      </c>
    </row>
    <row r="4214" spans="1:5" x14ac:dyDescent="0.2">
      <c r="A4214" t="s">
        <v>6840</v>
      </c>
      <c r="B4214">
        <v>775541</v>
      </c>
      <c r="C4214" t="s">
        <v>6847</v>
      </c>
      <c r="D4214" t="s">
        <v>6848</v>
      </c>
      <c r="E4214">
        <v>4</v>
      </c>
    </row>
    <row r="4215" spans="1:5" x14ac:dyDescent="0.2">
      <c r="A4215" t="s">
        <v>6840</v>
      </c>
      <c r="B4215">
        <v>801867</v>
      </c>
      <c r="C4215" t="s">
        <v>6849</v>
      </c>
      <c r="D4215" t="s">
        <v>6850</v>
      </c>
      <c r="E4215">
        <v>2</v>
      </c>
    </row>
    <row r="4216" spans="1:5" x14ac:dyDescent="0.2">
      <c r="A4216" t="s">
        <v>6840</v>
      </c>
      <c r="B4216">
        <v>1064750</v>
      </c>
      <c r="C4216" t="s">
        <v>6851</v>
      </c>
      <c r="D4216" t="s">
        <v>6852</v>
      </c>
      <c r="E4216">
        <v>5</v>
      </c>
    </row>
    <row r="4217" spans="1:5" x14ac:dyDescent="0.2">
      <c r="A4217" t="s">
        <v>6840</v>
      </c>
      <c r="B4217">
        <v>1067122</v>
      </c>
      <c r="C4217" t="s">
        <v>6853</v>
      </c>
      <c r="D4217" t="s">
        <v>6854</v>
      </c>
      <c r="E4217">
        <v>5</v>
      </c>
    </row>
    <row r="4218" spans="1:5" x14ac:dyDescent="0.2">
      <c r="A4218" t="s">
        <v>6840</v>
      </c>
      <c r="B4218">
        <v>1103320</v>
      </c>
      <c r="C4218" t="s">
        <v>6855</v>
      </c>
      <c r="D4218" t="s">
        <v>6856</v>
      </c>
      <c r="E4218">
        <v>5</v>
      </c>
    </row>
    <row r="4219" spans="1:5" x14ac:dyDescent="0.2">
      <c r="A4219" t="s">
        <v>6840</v>
      </c>
      <c r="B4219">
        <v>1152295</v>
      </c>
      <c r="C4219" t="s">
        <v>6857</v>
      </c>
      <c r="D4219" t="s">
        <v>6858</v>
      </c>
      <c r="E4219">
        <v>2</v>
      </c>
    </row>
    <row r="4220" spans="1:5" x14ac:dyDescent="0.2">
      <c r="A4220" t="s">
        <v>6840</v>
      </c>
      <c r="B4220">
        <v>1239214</v>
      </c>
      <c r="C4220" t="s">
        <v>6859</v>
      </c>
      <c r="D4220" t="s">
        <v>6860</v>
      </c>
      <c r="E4220">
        <v>2</v>
      </c>
    </row>
    <row r="4221" spans="1:5" x14ac:dyDescent="0.2">
      <c r="A4221" t="s">
        <v>6840</v>
      </c>
      <c r="B4221">
        <v>1267847</v>
      </c>
      <c r="C4221" t="s">
        <v>6861</v>
      </c>
      <c r="D4221" t="s">
        <v>1208</v>
      </c>
      <c r="E4221">
        <v>3</v>
      </c>
    </row>
    <row r="4222" spans="1:5" x14ac:dyDescent="0.2">
      <c r="A4222" t="s">
        <v>6840</v>
      </c>
      <c r="B4222">
        <v>1389722</v>
      </c>
      <c r="C4222" t="s">
        <v>6862</v>
      </c>
      <c r="D4222" t="s">
        <v>96</v>
      </c>
      <c r="E4222">
        <v>2</v>
      </c>
    </row>
    <row r="4223" spans="1:5" x14ac:dyDescent="0.2">
      <c r="A4223" t="s">
        <v>6840</v>
      </c>
      <c r="B4223">
        <v>1690738</v>
      </c>
      <c r="C4223" t="s">
        <v>6863</v>
      </c>
      <c r="D4223" t="s">
        <v>6864</v>
      </c>
      <c r="E4223">
        <v>5</v>
      </c>
    </row>
    <row r="4224" spans="1:5" x14ac:dyDescent="0.2">
      <c r="A4224" t="s">
        <v>6840</v>
      </c>
      <c r="B4224">
        <v>1810818</v>
      </c>
      <c r="C4224" t="s">
        <v>6865</v>
      </c>
      <c r="D4224" t="s">
        <v>12</v>
      </c>
      <c r="E4224">
        <v>2</v>
      </c>
    </row>
    <row r="4225" spans="1:5" x14ac:dyDescent="0.2">
      <c r="A4225" t="s">
        <v>6840</v>
      </c>
      <c r="B4225">
        <v>1822788</v>
      </c>
      <c r="C4225" t="s">
        <v>6866</v>
      </c>
      <c r="D4225" t="s">
        <v>3596</v>
      </c>
      <c r="E4225">
        <v>3</v>
      </c>
    </row>
    <row r="4226" spans="1:5" x14ac:dyDescent="0.2">
      <c r="A4226" t="s">
        <v>6840</v>
      </c>
      <c r="B4226">
        <v>1839248</v>
      </c>
      <c r="C4226" t="s">
        <v>6867</v>
      </c>
      <c r="D4226" t="s">
        <v>2783</v>
      </c>
      <c r="E4226">
        <v>3</v>
      </c>
    </row>
    <row r="4227" spans="1:5" x14ac:dyDescent="0.2">
      <c r="A4227" t="s">
        <v>6840</v>
      </c>
      <c r="B4227">
        <v>1880367</v>
      </c>
      <c r="C4227" t="s">
        <v>6868</v>
      </c>
      <c r="D4227" t="s">
        <v>1316</v>
      </c>
      <c r="E4227">
        <v>3</v>
      </c>
    </row>
    <row r="4228" spans="1:5" x14ac:dyDescent="0.2">
      <c r="A4228" t="s">
        <v>6840</v>
      </c>
      <c r="B4228">
        <v>1887129</v>
      </c>
      <c r="C4228" t="s">
        <v>6869</v>
      </c>
      <c r="D4228" t="s">
        <v>6870</v>
      </c>
      <c r="E4228">
        <v>4</v>
      </c>
    </row>
    <row r="4229" spans="1:5" x14ac:dyDescent="0.2">
      <c r="A4229" t="s">
        <v>6840</v>
      </c>
      <c r="B4229">
        <v>1930663</v>
      </c>
      <c r="C4229" t="s">
        <v>6871</v>
      </c>
      <c r="D4229" t="s">
        <v>6872</v>
      </c>
      <c r="E4229">
        <v>4</v>
      </c>
    </row>
    <row r="4230" spans="1:5" x14ac:dyDescent="0.2">
      <c r="A4230" t="s">
        <v>6840</v>
      </c>
      <c r="B4230">
        <v>2088985</v>
      </c>
      <c r="C4230" t="s">
        <v>6873</v>
      </c>
      <c r="D4230" t="s">
        <v>6874</v>
      </c>
      <c r="E4230">
        <v>6</v>
      </c>
    </row>
    <row r="4231" spans="1:5" x14ac:dyDescent="0.2">
      <c r="A4231" t="s">
        <v>6840</v>
      </c>
      <c r="B4231">
        <v>2148562</v>
      </c>
      <c r="C4231" t="s">
        <v>6875</v>
      </c>
      <c r="D4231" t="s">
        <v>4034</v>
      </c>
      <c r="E4231">
        <v>3</v>
      </c>
    </row>
    <row r="4232" spans="1:5" x14ac:dyDescent="0.2">
      <c r="A4232" t="s">
        <v>6840</v>
      </c>
      <c r="B4232">
        <v>2252314</v>
      </c>
      <c r="C4232" t="s">
        <v>6876</v>
      </c>
      <c r="D4232" t="s">
        <v>2734</v>
      </c>
      <c r="E4232">
        <v>2</v>
      </c>
    </row>
    <row r="4233" spans="1:5" x14ac:dyDescent="0.2">
      <c r="A4233" t="s">
        <v>6840</v>
      </c>
      <c r="B4233">
        <v>2291489</v>
      </c>
      <c r="C4233" t="s">
        <v>6877</v>
      </c>
      <c r="D4233" t="s">
        <v>1180</v>
      </c>
      <c r="E4233">
        <v>3</v>
      </c>
    </row>
    <row r="4234" spans="1:5" x14ac:dyDescent="0.2">
      <c r="A4234" t="s">
        <v>6840</v>
      </c>
      <c r="B4234">
        <v>2300329</v>
      </c>
      <c r="C4234" t="s">
        <v>6878</v>
      </c>
      <c r="D4234" t="s">
        <v>137</v>
      </c>
      <c r="E4234">
        <v>2</v>
      </c>
    </row>
    <row r="4235" spans="1:5" x14ac:dyDescent="0.2">
      <c r="A4235" t="s">
        <v>6879</v>
      </c>
      <c r="B4235">
        <v>42320</v>
      </c>
      <c r="C4235" t="s">
        <v>6880</v>
      </c>
      <c r="D4235" t="s">
        <v>137</v>
      </c>
      <c r="E4235">
        <v>2</v>
      </c>
    </row>
    <row r="4236" spans="1:5" x14ac:dyDescent="0.2">
      <c r="A4236" t="s">
        <v>6881</v>
      </c>
      <c r="B4236">
        <v>48435</v>
      </c>
      <c r="C4236" t="s">
        <v>6882</v>
      </c>
      <c r="D4236" t="s">
        <v>6883</v>
      </c>
      <c r="E4236">
        <v>4</v>
      </c>
    </row>
    <row r="4237" spans="1:5" x14ac:dyDescent="0.2">
      <c r="A4237" t="s">
        <v>6881</v>
      </c>
      <c r="B4237">
        <v>166562</v>
      </c>
      <c r="C4237" t="s">
        <v>6884</v>
      </c>
      <c r="D4237" t="s">
        <v>6885</v>
      </c>
      <c r="E4237">
        <v>5</v>
      </c>
    </row>
    <row r="4238" spans="1:5" x14ac:dyDescent="0.2">
      <c r="A4238" t="s">
        <v>6881</v>
      </c>
      <c r="B4238">
        <v>200047</v>
      </c>
      <c r="C4238" t="s">
        <v>6886</v>
      </c>
      <c r="D4238" t="s">
        <v>6887</v>
      </c>
      <c r="E4238">
        <v>2</v>
      </c>
    </row>
    <row r="4239" spans="1:5" x14ac:dyDescent="0.2">
      <c r="A4239" t="s">
        <v>6881</v>
      </c>
      <c r="B4239">
        <v>235561</v>
      </c>
      <c r="C4239" t="s">
        <v>6888</v>
      </c>
      <c r="D4239" t="s">
        <v>6889</v>
      </c>
      <c r="E4239">
        <v>4</v>
      </c>
    </row>
    <row r="4240" spans="1:5" x14ac:dyDescent="0.2">
      <c r="A4240" t="s">
        <v>6881</v>
      </c>
      <c r="B4240">
        <v>310651</v>
      </c>
      <c r="C4240" t="s">
        <v>6890</v>
      </c>
      <c r="D4240" t="s">
        <v>24</v>
      </c>
      <c r="E4240">
        <v>2</v>
      </c>
    </row>
    <row r="4241" spans="1:5" x14ac:dyDescent="0.2">
      <c r="A4241" t="s">
        <v>6881</v>
      </c>
      <c r="B4241">
        <v>477636</v>
      </c>
      <c r="C4241" t="s">
        <v>6891</v>
      </c>
      <c r="D4241" t="s">
        <v>6892</v>
      </c>
      <c r="E4241">
        <v>5</v>
      </c>
    </row>
    <row r="4242" spans="1:5" x14ac:dyDescent="0.2">
      <c r="A4242" t="s">
        <v>6881</v>
      </c>
      <c r="B4242">
        <v>478429</v>
      </c>
      <c r="C4242" t="s">
        <v>6893</v>
      </c>
      <c r="D4242" t="s">
        <v>12</v>
      </c>
      <c r="E4242">
        <v>2</v>
      </c>
    </row>
    <row r="4243" spans="1:5" x14ac:dyDescent="0.2">
      <c r="A4243" t="s">
        <v>6881</v>
      </c>
      <c r="B4243">
        <v>481671</v>
      </c>
      <c r="C4243" t="s">
        <v>6894</v>
      </c>
      <c r="D4243" t="s">
        <v>6895</v>
      </c>
      <c r="E4243">
        <v>2</v>
      </c>
    </row>
    <row r="4244" spans="1:5" x14ac:dyDescent="0.2">
      <c r="A4244" t="s">
        <v>6881</v>
      </c>
      <c r="B4244">
        <v>642316</v>
      </c>
      <c r="C4244" t="s">
        <v>6896</v>
      </c>
      <c r="D4244" t="s">
        <v>156</v>
      </c>
      <c r="E4244">
        <v>2</v>
      </c>
    </row>
    <row r="4245" spans="1:5" x14ac:dyDescent="0.2">
      <c r="A4245" t="s">
        <v>6881</v>
      </c>
      <c r="B4245">
        <v>699464</v>
      </c>
      <c r="C4245" t="s">
        <v>6897</v>
      </c>
      <c r="D4245" t="s">
        <v>1645</v>
      </c>
      <c r="E4245">
        <v>3</v>
      </c>
    </row>
    <row r="4246" spans="1:5" x14ac:dyDescent="0.2">
      <c r="A4246" t="s">
        <v>6881</v>
      </c>
      <c r="B4246">
        <v>703398</v>
      </c>
      <c r="C4246" t="s">
        <v>6898</v>
      </c>
      <c r="D4246" t="s">
        <v>22</v>
      </c>
      <c r="E4246">
        <v>3</v>
      </c>
    </row>
    <row r="4247" spans="1:5" x14ac:dyDescent="0.2">
      <c r="A4247" t="s">
        <v>6881</v>
      </c>
      <c r="B4247">
        <v>752572</v>
      </c>
      <c r="C4247" t="s">
        <v>6899</v>
      </c>
      <c r="D4247" t="s">
        <v>6900</v>
      </c>
      <c r="E4247">
        <v>4</v>
      </c>
    </row>
    <row r="4248" spans="1:5" x14ac:dyDescent="0.2">
      <c r="A4248" t="s">
        <v>6881</v>
      </c>
      <c r="B4248">
        <v>865634</v>
      </c>
      <c r="C4248" t="s">
        <v>6901</v>
      </c>
      <c r="D4248" t="s">
        <v>6902</v>
      </c>
      <c r="E4248">
        <v>4</v>
      </c>
    </row>
    <row r="4249" spans="1:5" x14ac:dyDescent="0.2">
      <c r="A4249" t="s">
        <v>6881</v>
      </c>
      <c r="B4249">
        <v>874985</v>
      </c>
      <c r="C4249" t="s">
        <v>6903</v>
      </c>
      <c r="D4249" t="s">
        <v>53</v>
      </c>
      <c r="E4249">
        <v>2</v>
      </c>
    </row>
    <row r="4250" spans="1:5" x14ac:dyDescent="0.2">
      <c r="A4250" t="s">
        <v>6881</v>
      </c>
      <c r="B4250">
        <v>947944</v>
      </c>
      <c r="C4250" t="s">
        <v>6904</v>
      </c>
      <c r="D4250" t="s">
        <v>623</v>
      </c>
      <c r="E4250">
        <v>3</v>
      </c>
    </row>
    <row r="4251" spans="1:5" x14ac:dyDescent="0.2">
      <c r="A4251" t="s">
        <v>6881</v>
      </c>
      <c r="B4251">
        <v>947947</v>
      </c>
      <c r="C4251" t="s">
        <v>6905</v>
      </c>
      <c r="D4251" t="s">
        <v>16</v>
      </c>
      <c r="E4251">
        <v>2</v>
      </c>
    </row>
    <row r="4252" spans="1:5" x14ac:dyDescent="0.2">
      <c r="A4252" t="s">
        <v>6881</v>
      </c>
      <c r="B4252">
        <v>948397</v>
      </c>
      <c r="C4252" t="s">
        <v>6906</v>
      </c>
      <c r="D4252" t="s">
        <v>4011</v>
      </c>
      <c r="E4252">
        <v>3</v>
      </c>
    </row>
    <row r="4253" spans="1:5" x14ac:dyDescent="0.2">
      <c r="A4253" t="s">
        <v>6881</v>
      </c>
      <c r="B4253">
        <v>950869</v>
      </c>
      <c r="C4253" t="s">
        <v>6907</v>
      </c>
      <c r="D4253" t="s">
        <v>584</v>
      </c>
      <c r="E4253">
        <v>3</v>
      </c>
    </row>
    <row r="4254" spans="1:5" x14ac:dyDescent="0.2">
      <c r="A4254" t="s">
        <v>6881</v>
      </c>
      <c r="B4254">
        <v>964947</v>
      </c>
      <c r="C4254" t="s">
        <v>6908</v>
      </c>
      <c r="D4254" t="s">
        <v>12</v>
      </c>
      <c r="E4254">
        <v>2</v>
      </c>
    </row>
    <row r="4255" spans="1:5" x14ac:dyDescent="0.2">
      <c r="A4255" t="s">
        <v>6881</v>
      </c>
      <c r="B4255">
        <v>964950</v>
      </c>
      <c r="C4255" t="s">
        <v>6909</v>
      </c>
      <c r="D4255" t="s">
        <v>49</v>
      </c>
      <c r="E4255">
        <v>2</v>
      </c>
    </row>
    <row r="4256" spans="1:5" x14ac:dyDescent="0.2">
      <c r="A4256" t="s">
        <v>6881</v>
      </c>
      <c r="B4256">
        <v>1269212</v>
      </c>
      <c r="C4256" t="s">
        <v>6910</v>
      </c>
      <c r="D4256" t="s">
        <v>6911</v>
      </c>
      <c r="E4256">
        <v>7</v>
      </c>
    </row>
    <row r="4257" spans="1:5" x14ac:dyDescent="0.2">
      <c r="A4257" t="s">
        <v>6881</v>
      </c>
      <c r="B4257">
        <v>1312270</v>
      </c>
      <c r="C4257" t="s">
        <v>6912</v>
      </c>
      <c r="D4257" t="s">
        <v>6913</v>
      </c>
      <c r="E4257">
        <v>3</v>
      </c>
    </row>
    <row r="4258" spans="1:5" x14ac:dyDescent="0.2">
      <c r="A4258" t="s">
        <v>6881</v>
      </c>
      <c r="B4258">
        <v>1316433</v>
      </c>
      <c r="C4258" t="s">
        <v>6914</v>
      </c>
      <c r="D4258" t="s">
        <v>6915</v>
      </c>
      <c r="E4258">
        <v>5</v>
      </c>
    </row>
    <row r="4259" spans="1:5" x14ac:dyDescent="0.2">
      <c r="A4259" t="s">
        <v>6881</v>
      </c>
      <c r="B4259">
        <v>1466592</v>
      </c>
      <c r="C4259" t="s">
        <v>6916</v>
      </c>
      <c r="D4259" t="s">
        <v>156</v>
      </c>
      <c r="E4259">
        <v>2</v>
      </c>
    </row>
    <row r="4260" spans="1:5" x14ac:dyDescent="0.2">
      <c r="A4260" t="s">
        <v>6881</v>
      </c>
      <c r="B4260">
        <v>1602147</v>
      </c>
      <c r="C4260" t="s">
        <v>6917</v>
      </c>
      <c r="D4260" t="s">
        <v>216</v>
      </c>
      <c r="E4260">
        <v>2</v>
      </c>
    </row>
    <row r="4261" spans="1:5" x14ac:dyDescent="0.2">
      <c r="A4261" t="s">
        <v>6881</v>
      </c>
      <c r="B4261">
        <v>1614562</v>
      </c>
      <c r="C4261" t="s">
        <v>6918</v>
      </c>
      <c r="D4261" t="s">
        <v>6919</v>
      </c>
      <c r="E4261">
        <v>4</v>
      </c>
    </row>
    <row r="4262" spans="1:5" x14ac:dyDescent="0.2">
      <c r="A4262" t="s">
        <v>6881</v>
      </c>
      <c r="B4262">
        <v>1999034</v>
      </c>
      <c r="C4262" t="s">
        <v>6920</v>
      </c>
      <c r="D4262" t="s">
        <v>6921</v>
      </c>
      <c r="E4262">
        <v>7</v>
      </c>
    </row>
    <row r="4263" spans="1:5" x14ac:dyDescent="0.2">
      <c r="A4263" t="s">
        <v>6881</v>
      </c>
      <c r="B4263">
        <v>2039134</v>
      </c>
      <c r="C4263" t="s">
        <v>6922</v>
      </c>
      <c r="D4263" t="s">
        <v>6923</v>
      </c>
      <c r="E4263">
        <v>5</v>
      </c>
    </row>
    <row r="4264" spans="1:5" x14ac:dyDescent="0.2">
      <c r="A4264" t="s">
        <v>6881</v>
      </c>
      <c r="B4264">
        <v>2064777</v>
      </c>
      <c r="C4264" t="s">
        <v>6924</v>
      </c>
      <c r="D4264" t="s">
        <v>426</v>
      </c>
      <c r="E4264">
        <v>3</v>
      </c>
    </row>
    <row r="4265" spans="1:5" x14ac:dyDescent="0.2">
      <c r="A4265" t="s">
        <v>6881</v>
      </c>
      <c r="B4265">
        <v>2120916</v>
      </c>
      <c r="C4265" t="s">
        <v>6925</v>
      </c>
      <c r="D4265" t="s">
        <v>6926</v>
      </c>
      <c r="E4265">
        <v>4</v>
      </c>
    </row>
    <row r="4266" spans="1:5" x14ac:dyDescent="0.2">
      <c r="A4266" t="s">
        <v>6881</v>
      </c>
      <c r="B4266">
        <v>2255810</v>
      </c>
      <c r="C4266" t="s">
        <v>6927</v>
      </c>
      <c r="D4266" t="s">
        <v>6928</v>
      </c>
      <c r="E4266">
        <v>3</v>
      </c>
    </row>
    <row r="4267" spans="1:5" x14ac:dyDescent="0.2">
      <c r="A4267" t="s">
        <v>6881</v>
      </c>
      <c r="B4267">
        <v>2389042</v>
      </c>
      <c r="C4267" t="s">
        <v>6929</v>
      </c>
      <c r="D4267" t="s">
        <v>16</v>
      </c>
      <c r="E4267">
        <v>2</v>
      </c>
    </row>
    <row r="4268" spans="1:5" x14ac:dyDescent="0.2">
      <c r="A4268" t="s">
        <v>6881</v>
      </c>
      <c r="B4268">
        <v>2537359</v>
      </c>
      <c r="C4268" t="s">
        <v>6930</v>
      </c>
      <c r="D4268" t="s">
        <v>6931</v>
      </c>
      <c r="E4268">
        <v>5</v>
      </c>
    </row>
    <row r="4269" spans="1:5" x14ac:dyDescent="0.2">
      <c r="A4269" t="s">
        <v>6881</v>
      </c>
      <c r="B4269">
        <v>2579749</v>
      </c>
      <c r="C4269" t="s">
        <v>6932</v>
      </c>
      <c r="D4269" t="s">
        <v>49</v>
      </c>
      <c r="E4269">
        <v>2</v>
      </c>
    </row>
    <row r="4270" spans="1:5" x14ac:dyDescent="0.2">
      <c r="A4270" t="s">
        <v>6881</v>
      </c>
      <c r="B4270">
        <v>2619877</v>
      </c>
      <c r="C4270" t="s">
        <v>6933</v>
      </c>
      <c r="D4270" t="s">
        <v>5079</v>
      </c>
      <c r="E4270">
        <v>4</v>
      </c>
    </row>
    <row r="4271" spans="1:5" x14ac:dyDescent="0.2">
      <c r="A4271" t="s">
        <v>6934</v>
      </c>
      <c r="B4271">
        <v>336612</v>
      </c>
      <c r="C4271" t="s">
        <v>6935</v>
      </c>
      <c r="D4271" t="s">
        <v>96</v>
      </c>
      <c r="E4271">
        <v>2</v>
      </c>
    </row>
    <row r="4272" spans="1:5" x14ac:dyDescent="0.2">
      <c r="A4272" t="s">
        <v>6936</v>
      </c>
      <c r="B4272">
        <v>53652</v>
      </c>
      <c r="C4272" t="s">
        <v>6937</v>
      </c>
      <c r="D4272" t="s">
        <v>156</v>
      </c>
      <c r="E4272">
        <v>2</v>
      </c>
    </row>
    <row r="4273" spans="1:5" x14ac:dyDescent="0.2">
      <c r="A4273" t="s">
        <v>6936</v>
      </c>
      <c r="B4273">
        <v>242761</v>
      </c>
      <c r="C4273" t="s">
        <v>6938</v>
      </c>
      <c r="D4273" t="s">
        <v>12</v>
      </c>
      <c r="E4273">
        <v>2</v>
      </c>
    </row>
    <row r="4274" spans="1:5" x14ac:dyDescent="0.2">
      <c r="A4274" t="s">
        <v>6939</v>
      </c>
      <c r="B4274">
        <v>31624</v>
      </c>
      <c r="C4274" t="s">
        <v>6940</v>
      </c>
      <c r="D4274" t="s">
        <v>92</v>
      </c>
      <c r="E4274">
        <v>2</v>
      </c>
    </row>
    <row r="4275" spans="1:5" x14ac:dyDescent="0.2">
      <c r="A4275" t="s">
        <v>6939</v>
      </c>
      <c r="B4275">
        <v>197239</v>
      </c>
      <c r="C4275" t="s">
        <v>6941</v>
      </c>
      <c r="D4275" t="s">
        <v>216</v>
      </c>
      <c r="E4275">
        <v>2</v>
      </c>
    </row>
    <row r="4276" spans="1:5" x14ac:dyDescent="0.2">
      <c r="A4276" t="s">
        <v>6939</v>
      </c>
      <c r="B4276">
        <v>431583</v>
      </c>
      <c r="C4276" t="s">
        <v>6942</v>
      </c>
      <c r="D4276" t="s">
        <v>92</v>
      </c>
      <c r="E4276">
        <v>2</v>
      </c>
    </row>
    <row r="4277" spans="1:5" x14ac:dyDescent="0.2">
      <c r="A4277" t="s">
        <v>6939</v>
      </c>
      <c r="B4277">
        <v>437743</v>
      </c>
      <c r="C4277" t="s">
        <v>6943</v>
      </c>
      <c r="D4277" t="s">
        <v>6944</v>
      </c>
      <c r="E4277">
        <v>3</v>
      </c>
    </row>
    <row r="4278" spans="1:5" x14ac:dyDescent="0.2">
      <c r="A4278" t="s">
        <v>6945</v>
      </c>
      <c r="B4278">
        <v>26773</v>
      </c>
      <c r="C4278" t="s">
        <v>6946</v>
      </c>
      <c r="D4278" t="s">
        <v>96</v>
      </c>
      <c r="E4278">
        <v>2</v>
      </c>
    </row>
    <row r="4279" spans="1:5" x14ac:dyDescent="0.2">
      <c r="A4279" t="s">
        <v>6945</v>
      </c>
      <c r="B4279">
        <v>84959</v>
      </c>
      <c r="C4279" t="s">
        <v>6947</v>
      </c>
      <c r="D4279" t="s">
        <v>6756</v>
      </c>
      <c r="E4279">
        <v>3</v>
      </c>
    </row>
    <row r="4280" spans="1:5" x14ac:dyDescent="0.2">
      <c r="A4280" t="s">
        <v>6945</v>
      </c>
      <c r="B4280">
        <v>84962</v>
      </c>
      <c r="C4280" t="s">
        <v>6948</v>
      </c>
      <c r="D4280" t="s">
        <v>1129</v>
      </c>
      <c r="E4280">
        <v>3</v>
      </c>
    </row>
    <row r="4281" spans="1:5" x14ac:dyDescent="0.2">
      <c r="A4281" t="s">
        <v>6945</v>
      </c>
      <c r="B4281">
        <v>207990</v>
      </c>
      <c r="C4281" t="s">
        <v>6949</v>
      </c>
      <c r="D4281" t="s">
        <v>137</v>
      </c>
      <c r="E4281">
        <v>2</v>
      </c>
    </row>
    <row r="4282" spans="1:5" x14ac:dyDescent="0.2">
      <c r="A4282" t="s">
        <v>6945</v>
      </c>
      <c r="B4282">
        <v>224845</v>
      </c>
      <c r="C4282" t="s">
        <v>6950</v>
      </c>
      <c r="D4282" t="s">
        <v>49</v>
      </c>
      <c r="E4282">
        <v>2</v>
      </c>
    </row>
    <row r="4283" spans="1:5" x14ac:dyDescent="0.2">
      <c r="A4283" t="s">
        <v>6945</v>
      </c>
      <c r="B4283">
        <v>249731</v>
      </c>
      <c r="C4283" t="s">
        <v>6951</v>
      </c>
      <c r="D4283" t="s">
        <v>156</v>
      </c>
      <c r="E4283">
        <v>2</v>
      </c>
    </row>
    <row r="4284" spans="1:5" x14ac:dyDescent="0.2">
      <c r="A4284" t="s">
        <v>6945</v>
      </c>
      <c r="B4284">
        <v>339772</v>
      </c>
      <c r="C4284" t="s">
        <v>6952</v>
      </c>
      <c r="D4284" t="s">
        <v>381</v>
      </c>
      <c r="E4284">
        <v>3</v>
      </c>
    </row>
    <row r="4285" spans="1:5" x14ac:dyDescent="0.2">
      <c r="A4285" t="s">
        <v>6945</v>
      </c>
      <c r="B4285">
        <v>346456</v>
      </c>
      <c r="C4285" t="s">
        <v>6953</v>
      </c>
      <c r="D4285" t="s">
        <v>6954</v>
      </c>
      <c r="E4285">
        <v>4</v>
      </c>
    </row>
    <row r="4286" spans="1:5" x14ac:dyDescent="0.2">
      <c r="A4286" t="s">
        <v>6945</v>
      </c>
      <c r="B4286">
        <v>486307</v>
      </c>
      <c r="C4286" t="s">
        <v>6955</v>
      </c>
      <c r="D4286" t="s">
        <v>6956</v>
      </c>
      <c r="E4286">
        <v>3</v>
      </c>
    </row>
    <row r="4287" spans="1:5" x14ac:dyDescent="0.2">
      <c r="A4287" t="s">
        <v>6945</v>
      </c>
      <c r="B4287">
        <v>547373</v>
      </c>
      <c r="C4287" t="s">
        <v>6957</v>
      </c>
      <c r="D4287" t="s">
        <v>6958</v>
      </c>
      <c r="E4287">
        <v>3</v>
      </c>
    </row>
    <row r="4288" spans="1:5" x14ac:dyDescent="0.2">
      <c r="A4288" t="s">
        <v>6945</v>
      </c>
      <c r="B4288">
        <v>730723</v>
      </c>
      <c r="C4288" t="s">
        <v>6959</v>
      </c>
      <c r="D4288" t="s">
        <v>6960</v>
      </c>
      <c r="E4288">
        <v>6</v>
      </c>
    </row>
    <row r="4289" spans="1:5" x14ac:dyDescent="0.2">
      <c r="A4289" t="s">
        <v>6961</v>
      </c>
      <c r="B4289">
        <v>222697</v>
      </c>
      <c r="C4289" t="s">
        <v>6962</v>
      </c>
      <c r="D4289" t="s">
        <v>6963</v>
      </c>
      <c r="E4289">
        <v>3</v>
      </c>
    </row>
    <row r="4290" spans="1:5" x14ac:dyDescent="0.2">
      <c r="A4290" t="s">
        <v>6961</v>
      </c>
      <c r="B4290">
        <v>302346</v>
      </c>
      <c r="C4290" t="s">
        <v>6964</v>
      </c>
      <c r="D4290" t="s">
        <v>6965</v>
      </c>
      <c r="E4290">
        <v>5</v>
      </c>
    </row>
    <row r="4291" spans="1:5" x14ac:dyDescent="0.2">
      <c r="A4291" t="s">
        <v>6961</v>
      </c>
      <c r="B4291">
        <v>421797</v>
      </c>
      <c r="C4291" t="s">
        <v>6966</v>
      </c>
      <c r="D4291" t="s">
        <v>6967</v>
      </c>
      <c r="E4291">
        <v>3</v>
      </c>
    </row>
    <row r="4292" spans="1:5" x14ac:dyDescent="0.2">
      <c r="A4292" t="s">
        <v>6968</v>
      </c>
      <c r="B4292">
        <v>107825</v>
      </c>
      <c r="C4292" t="s">
        <v>6969</v>
      </c>
      <c r="D4292" t="s">
        <v>49</v>
      </c>
      <c r="E4292">
        <v>2</v>
      </c>
    </row>
    <row r="4293" spans="1:5" x14ac:dyDescent="0.2">
      <c r="A4293" t="s">
        <v>6968</v>
      </c>
      <c r="B4293">
        <v>137366</v>
      </c>
      <c r="C4293" t="s">
        <v>6970</v>
      </c>
      <c r="D4293" t="s">
        <v>92</v>
      </c>
      <c r="E4293">
        <v>2</v>
      </c>
    </row>
    <row r="4294" spans="1:5" x14ac:dyDescent="0.2">
      <c r="A4294" t="s">
        <v>6971</v>
      </c>
      <c r="B4294">
        <v>93309</v>
      </c>
      <c r="C4294" t="s">
        <v>6972</v>
      </c>
      <c r="D4294" t="s">
        <v>6973</v>
      </c>
      <c r="E4294">
        <v>4</v>
      </c>
    </row>
    <row r="4295" spans="1:5" x14ac:dyDescent="0.2">
      <c r="A4295" t="s">
        <v>6971</v>
      </c>
      <c r="B4295">
        <v>111672</v>
      </c>
      <c r="C4295" t="s">
        <v>6974</v>
      </c>
      <c r="D4295" t="s">
        <v>6975</v>
      </c>
      <c r="E4295">
        <v>3</v>
      </c>
    </row>
    <row r="4296" spans="1:5" x14ac:dyDescent="0.2">
      <c r="A4296" t="s">
        <v>6971</v>
      </c>
      <c r="B4296">
        <v>221768</v>
      </c>
      <c r="C4296" t="s">
        <v>6976</v>
      </c>
      <c r="D4296" t="s">
        <v>6977</v>
      </c>
      <c r="E4296">
        <v>4</v>
      </c>
    </row>
    <row r="4297" spans="1:5" x14ac:dyDescent="0.2">
      <c r="A4297" t="s">
        <v>6978</v>
      </c>
      <c r="B4297">
        <v>24499</v>
      </c>
      <c r="C4297" t="s">
        <v>6979</v>
      </c>
      <c r="D4297" t="s">
        <v>156</v>
      </c>
      <c r="E4297">
        <v>2</v>
      </c>
    </row>
    <row r="4298" spans="1:5" x14ac:dyDescent="0.2">
      <c r="A4298" t="s">
        <v>6980</v>
      </c>
      <c r="B4298">
        <v>364244</v>
      </c>
      <c r="C4298" t="s">
        <v>6981</v>
      </c>
      <c r="D4298" t="s">
        <v>92</v>
      </c>
      <c r="E4298">
        <v>2</v>
      </c>
    </row>
    <row r="4299" spans="1:5" x14ac:dyDescent="0.2">
      <c r="A4299" t="s">
        <v>6980</v>
      </c>
      <c r="B4299">
        <v>382593</v>
      </c>
      <c r="C4299" t="s">
        <v>6982</v>
      </c>
      <c r="D4299" t="s">
        <v>453</v>
      </c>
      <c r="E4299">
        <v>3</v>
      </c>
    </row>
    <row r="4300" spans="1:5" x14ac:dyDescent="0.2">
      <c r="A4300" t="s">
        <v>6980</v>
      </c>
      <c r="B4300">
        <v>570739</v>
      </c>
      <c r="C4300" t="s">
        <v>6983</v>
      </c>
      <c r="D4300" t="s">
        <v>92</v>
      </c>
      <c r="E4300">
        <v>2</v>
      </c>
    </row>
    <row r="4301" spans="1:5" x14ac:dyDescent="0.2">
      <c r="A4301" t="s">
        <v>6980</v>
      </c>
      <c r="B4301">
        <v>699055</v>
      </c>
      <c r="C4301" t="s">
        <v>6984</v>
      </c>
      <c r="D4301" t="s">
        <v>6985</v>
      </c>
      <c r="E4301">
        <v>4</v>
      </c>
    </row>
    <row r="4302" spans="1:5" x14ac:dyDescent="0.2">
      <c r="A4302" t="s">
        <v>6980</v>
      </c>
      <c r="B4302">
        <v>712830</v>
      </c>
      <c r="C4302" t="s">
        <v>6986</v>
      </c>
      <c r="D4302" t="s">
        <v>6987</v>
      </c>
      <c r="E4302">
        <v>4</v>
      </c>
    </row>
    <row r="4303" spans="1:5" x14ac:dyDescent="0.2">
      <c r="A4303" t="s">
        <v>6988</v>
      </c>
      <c r="B4303">
        <v>24718</v>
      </c>
      <c r="C4303" t="s">
        <v>6989</v>
      </c>
      <c r="D4303" t="s">
        <v>16</v>
      </c>
      <c r="E4303">
        <v>2</v>
      </c>
    </row>
    <row r="4304" spans="1:5" x14ac:dyDescent="0.2">
      <c r="A4304" t="s">
        <v>6990</v>
      </c>
      <c r="B4304">
        <v>22849</v>
      </c>
      <c r="C4304" t="s">
        <v>6991</v>
      </c>
      <c r="D4304" t="s">
        <v>86</v>
      </c>
      <c r="E4304">
        <v>3</v>
      </c>
    </row>
    <row r="4305" spans="1:5" x14ac:dyDescent="0.2">
      <c r="A4305" t="s">
        <v>6990</v>
      </c>
      <c r="B4305">
        <v>35288</v>
      </c>
      <c r="C4305" t="s">
        <v>6992</v>
      </c>
      <c r="D4305" t="s">
        <v>371</v>
      </c>
      <c r="E4305">
        <v>3</v>
      </c>
    </row>
    <row r="4306" spans="1:5" x14ac:dyDescent="0.2">
      <c r="A4306" t="s">
        <v>6990</v>
      </c>
      <c r="B4306">
        <v>60746</v>
      </c>
      <c r="C4306" t="s">
        <v>6993</v>
      </c>
      <c r="D4306" t="s">
        <v>53</v>
      </c>
      <c r="E4306">
        <v>2</v>
      </c>
    </row>
    <row r="4307" spans="1:5" x14ac:dyDescent="0.2">
      <c r="A4307" t="s">
        <v>6990</v>
      </c>
      <c r="B4307">
        <v>138888</v>
      </c>
      <c r="C4307" t="s">
        <v>6994</v>
      </c>
      <c r="D4307" t="s">
        <v>6995</v>
      </c>
      <c r="E4307">
        <v>4</v>
      </c>
    </row>
    <row r="4308" spans="1:5" x14ac:dyDescent="0.2">
      <c r="A4308" t="s">
        <v>6990</v>
      </c>
      <c r="B4308">
        <v>171418</v>
      </c>
      <c r="C4308" t="s">
        <v>6996</v>
      </c>
      <c r="D4308" t="s">
        <v>6997</v>
      </c>
      <c r="E4308">
        <v>4</v>
      </c>
    </row>
    <row r="4309" spans="1:5" x14ac:dyDescent="0.2">
      <c r="A4309" t="s">
        <v>6990</v>
      </c>
      <c r="B4309">
        <v>211943</v>
      </c>
      <c r="C4309" t="s">
        <v>6998</v>
      </c>
      <c r="D4309" t="s">
        <v>6249</v>
      </c>
      <c r="E4309">
        <v>2</v>
      </c>
    </row>
    <row r="4310" spans="1:5" x14ac:dyDescent="0.2">
      <c r="A4310" t="s">
        <v>6990</v>
      </c>
      <c r="B4310">
        <v>275144</v>
      </c>
      <c r="C4310" t="s">
        <v>6999</v>
      </c>
      <c r="D4310" t="s">
        <v>1053</v>
      </c>
      <c r="E4310">
        <v>3</v>
      </c>
    </row>
    <row r="4311" spans="1:5" x14ac:dyDescent="0.2">
      <c r="A4311" t="s">
        <v>6990</v>
      </c>
      <c r="B4311">
        <v>387795</v>
      </c>
      <c r="C4311" t="s">
        <v>7000</v>
      </c>
      <c r="D4311" t="s">
        <v>216</v>
      </c>
      <c r="E4311">
        <v>2</v>
      </c>
    </row>
    <row r="4312" spans="1:5" x14ac:dyDescent="0.2">
      <c r="A4312" t="s">
        <v>6990</v>
      </c>
      <c r="B4312">
        <v>485015</v>
      </c>
      <c r="C4312" t="s">
        <v>7001</v>
      </c>
      <c r="D4312" t="s">
        <v>24</v>
      </c>
      <c r="E4312">
        <v>2</v>
      </c>
    </row>
    <row r="4313" spans="1:5" x14ac:dyDescent="0.2">
      <c r="A4313" t="s">
        <v>6990</v>
      </c>
      <c r="B4313">
        <v>525826</v>
      </c>
      <c r="C4313" t="s">
        <v>7002</v>
      </c>
      <c r="D4313" t="s">
        <v>92</v>
      </c>
      <c r="E4313">
        <v>2</v>
      </c>
    </row>
    <row r="4314" spans="1:5" x14ac:dyDescent="0.2">
      <c r="A4314" t="s">
        <v>6990</v>
      </c>
      <c r="B4314">
        <v>563163</v>
      </c>
      <c r="C4314" t="s">
        <v>7003</v>
      </c>
      <c r="D4314" t="s">
        <v>7004</v>
      </c>
      <c r="E4314">
        <v>3</v>
      </c>
    </row>
    <row r="4315" spans="1:5" x14ac:dyDescent="0.2">
      <c r="A4315" t="s">
        <v>6990</v>
      </c>
      <c r="B4315">
        <v>686884</v>
      </c>
      <c r="C4315" t="s">
        <v>7005</v>
      </c>
      <c r="D4315" t="s">
        <v>190</v>
      </c>
      <c r="E4315">
        <v>3</v>
      </c>
    </row>
    <row r="4316" spans="1:5" x14ac:dyDescent="0.2">
      <c r="A4316" t="s">
        <v>6990</v>
      </c>
      <c r="B4316">
        <v>726261</v>
      </c>
      <c r="C4316" t="s">
        <v>7006</v>
      </c>
      <c r="D4316" t="s">
        <v>7007</v>
      </c>
      <c r="E4316">
        <v>4</v>
      </c>
    </row>
    <row r="4317" spans="1:5" x14ac:dyDescent="0.2">
      <c r="A4317" t="s">
        <v>6990</v>
      </c>
      <c r="B4317">
        <v>731482</v>
      </c>
      <c r="C4317" t="s">
        <v>7008</v>
      </c>
      <c r="D4317" t="s">
        <v>6913</v>
      </c>
      <c r="E4317">
        <v>3</v>
      </c>
    </row>
    <row r="4318" spans="1:5" x14ac:dyDescent="0.2">
      <c r="A4318" t="s">
        <v>6990</v>
      </c>
      <c r="B4318">
        <v>795837</v>
      </c>
      <c r="C4318" t="s">
        <v>7009</v>
      </c>
      <c r="D4318" t="s">
        <v>7010</v>
      </c>
      <c r="E4318">
        <v>7</v>
      </c>
    </row>
    <row r="4319" spans="1:5" x14ac:dyDescent="0.2">
      <c r="A4319" t="s">
        <v>6990</v>
      </c>
      <c r="B4319">
        <v>803014</v>
      </c>
      <c r="C4319" t="s">
        <v>7011</v>
      </c>
      <c r="D4319" t="s">
        <v>49</v>
      </c>
      <c r="E4319">
        <v>2</v>
      </c>
    </row>
    <row r="4320" spans="1:5" x14ac:dyDescent="0.2">
      <c r="A4320" t="s">
        <v>6990</v>
      </c>
      <c r="B4320">
        <v>834158</v>
      </c>
      <c r="C4320" t="s">
        <v>7012</v>
      </c>
      <c r="D4320" t="s">
        <v>7013</v>
      </c>
      <c r="E4320">
        <v>7</v>
      </c>
    </row>
    <row r="4321" spans="1:5" x14ac:dyDescent="0.2">
      <c r="A4321" t="s">
        <v>6990</v>
      </c>
      <c r="B4321">
        <v>872212</v>
      </c>
      <c r="C4321" t="s">
        <v>7014</v>
      </c>
      <c r="D4321" t="s">
        <v>7015</v>
      </c>
      <c r="E4321">
        <v>3</v>
      </c>
    </row>
    <row r="4322" spans="1:5" x14ac:dyDescent="0.2">
      <c r="A4322" t="s">
        <v>6990</v>
      </c>
      <c r="B4322">
        <v>977154</v>
      </c>
      <c r="C4322" t="s">
        <v>7016</v>
      </c>
      <c r="D4322" t="s">
        <v>53</v>
      </c>
      <c r="E4322">
        <v>2</v>
      </c>
    </row>
    <row r="4323" spans="1:5" x14ac:dyDescent="0.2">
      <c r="A4323" t="s">
        <v>6990</v>
      </c>
      <c r="B4323">
        <v>991883</v>
      </c>
      <c r="C4323" t="s">
        <v>7017</v>
      </c>
      <c r="D4323" t="s">
        <v>137</v>
      </c>
      <c r="E4323">
        <v>2</v>
      </c>
    </row>
    <row r="4324" spans="1:5" x14ac:dyDescent="0.2">
      <c r="A4324" t="s">
        <v>6990</v>
      </c>
      <c r="B4324">
        <v>1071799</v>
      </c>
      <c r="C4324" t="s">
        <v>7018</v>
      </c>
      <c r="D4324" t="s">
        <v>49</v>
      </c>
      <c r="E4324">
        <v>2</v>
      </c>
    </row>
    <row r="4325" spans="1:5" x14ac:dyDescent="0.2">
      <c r="A4325" t="s">
        <v>6990</v>
      </c>
      <c r="B4325">
        <v>1081747</v>
      </c>
      <c r="C4325" t="s">
        <v>7019</v>
      </c>
      <c r="D4325" t="s">
        <v>14</v>
      </c>
      <c r="E4325">
        <v>2</v>
      </c>
    </row>
    <row r="4326" spans="1:5" x14ac:dyDescent="0.2">
      <c r="A4326" t="s">
        <v>6990</v>
      </c>
      <c r="B4326">
        <v>1149687</v>
      </c>
      <c r="C4326" t="s">
        <v>7020</v>
      </c>
      <c r="D4326" t="s">
        <v>5322</v>
      </c>
      <c r="E4326">
        <v>4</v>
      </c>
    </row>
    <row r="4327" spans="1:5" x14ac:dyDescent="0.2">
      <c r="A4327" t="s">
        <v>6990</v>
      </c>
      <c r="B4327">
        <v>1341113</v>
      </c>
      <c r="C4327" t="s">
        <v>7021</v>
      </c>
      <c r="D4327" t="s">
        <v>2523</v>
      </c>
      <c r="E4327">
        <v>3</v>
      </c>
    </row>
    <row r="4328" spans="1:5" x14ac:dyDescent="0.2">
      <c r="A4328" t="s">
        <v>6990</v>
      </c>
      <c r="B4328">
        <v>1384160</v>
      </c>
      <c r="C4328" t="s">
        <v>7022</v>
      </c>
      <c r="D4328" t="s">
        <v>7023</v>
      </c>
      <c r="E4328">
        <v>5</v>
      </c>
    </row>
    <row r="4329" spans="1:5" x14ac:dyDescent="0.2">
      <c r="A4329" t="s">
        <v>6990</v>
      </c>
      <c r="B4329">
        <v>1400872</v>
      </c>
      <c r="C4329" t="s">
        <v>7024</v>
      </c>
      <c r="D4329" t="s">
        <v>7025</v>
      </c>
      <c r="E4329">
        <v>5</v>
      </c>
    </row>
    <row r="4330" spans="1:5" x14ac:dyDescent="0.2">
      <c r="A4330" t="s">
        <v>6990</v>
      </c>
      <c r="B4330">
        <v>1566883</v>
      </c>
      <c r="C4330" t="s">
        <v>7026</v>
      </c>
      <c r="D4330" t="s">
        <v>14</v>
      </c>
      <c r="E4330">
        <v>2</v>
      </c>
    </row>
    <row r="4331" spans="1:5" x14ac:dyDescent="0.2">
      <c r="A4331" t="s">
        <v>6990</v>
      </c>
      <c r="B4331">
        <v>1655374</v>
      </c>
      <c r="C4331" t="s">
        <v>7027</v>
      </c>
      <c r="D4331" t="s">
        <v>2251</v>
      </c>
      <c r="E4331">
        <v>2</v>
      </c>
    </row>
    <row r="4332" spans="1:5" x14ac:dyDescent="0.2">
      <c r="A4332" t="s">
        <v>6990</v>
      </c>
      <c r="B4332">
        <v>1757638</v>
      </c>
      <c r="C4332" t="s">
        <v>7028</v>
      </c>
      <c r="D4332" t="s">
        <v>156</v>
      </c>
      <c r="E4332">
        <v>2</v>
      </c>
    </row>
    <row r="4333" spans="1:5" x14ac:dyDescent="0.2">
      <c r="A4333" t="s">
        <v>6990</v>
      </c>
      <c r="B4333">
        <v>1811878</v>
      </c>
      <c r="C4333" t="s">
        <v>7029</v>
      </c>
      <c r="D4333" t="s">
        <v>92</v>
      </c>
      <c r="E4333">
        <v>2</v>
      </c>
    </row>
    <row r="4334" spans="1:5" x14ac:dyDescent="0.2">
      <c r="A4334" t="s">
        <v>6990</v>
      </c>
      <c r="B4334">
        <v>1949934</v>
      </c>
      <c r="C4334" t="s">
        <v>7030</v>
      </c>
      <c r="D4334" t="s">
        <v>7031</v>
      </c>
      <c r="E4334">
        <v>5</v>
      </c>
    </row>
    <row r="4335" spans="1:5" x14ac:dyDescent="0.2">
      <c r="A4335" t="s">
        <v>6990</v>
      </c>
      <c r="B4335">
        <v>1961314</v>
      </c>
      <c r="C4335" t="s">
        <v>7032</v>
      </c>
      <c r="D4335" t="s">
        <v>7033</v>
      </c>
      <c r="E4335">
        <v>3</v>
      </c>
    </row>
    <row r="4336" spans="1:5" x14ac:dyDescent="0.2">
      <c r="A4336" t="s">
        <v>7034</v>
      </c>
      <c r="B4336">
        <v>435672</v>
      </c>
      <c r="C4336" t="s">
        <v>7035</v>
      </c>
      <c r="D4336" t="s">
        <v>331</v>
      </c>
      <c r="E4336">
        <v>3</v>
      </c>
    </row>
    <row r="4337" spans="1:5" x14ac:dyDescent="0.2">
      <c r="A4337" t="s">
        <v>7034</v>
      </c>
      <c r="B4337">
        <v>538755</v>
      </c>
      <c r="C4337" t="s">
        <v>7036</v>
      </c>
      <c r="D4337" t="s">
        <v>156</v>
      </c>
      <c r="E4337">
        <v>2</v>
      </c>
    </row>
    <row r="4338" spans="1:5" x14ac:dyDescent="0.2">
      <c r="A4338" t="s">
        <v>7034</v>
      </c>
      <c r="B4338">
        <v>556196</v>
      </c>
      <c r="C4338" t="s">
        <v>7037</v>
      </c>
      <c r="D4338" t="s">
        <v>156</v>
      </c>
      <c r="E4338">
        <v>2</v>
      </c>
    </row>
    <row r="4339" spans="1:5" x14ac:dyDescent="0.2">
      <c r="A4339" t="s">
        <v>7034</v>
      </c>
      <c r="B4339">
        <v>652091</v>
      </c>
      <c r="C4339" t="s">
        <v>7038</v>
      </c>
      <c r="D4339" t="s">
        <v>1180</v>
      </c>
      <c r="E4339">
        <v>3</v>
      </c>
    </row>
    <row r="4340" spans="1:5" x14ac:dyDescent="0.2">
      <c r="A4340" t="s">
        <v>7034</v>
      </c>
      <c r="B4340">
        <v>673723</v>
      </c>
      <c r="C4340" t="s">
        <v>7039</v>
      </c>
      <c r="D4340" t="s">
        <v>7040</v>
      </c>
      <c r="E4340">
        <v>4</v>
      </c>
    </row>
    <row r="4341" spans="1:5" x14ac:dyDescent="0.2">
      <c r="A4341" t="s">
        <v>7034</v>
      </c>
      <c r="B4341">
        <v>837927</v>
      </c>
      <c r="C4341" t="s">
        <v>7041</v>
      </c>
      <c r="D4341" t="s">
        <v>84</v>
      </c>
      <c r="E4341">
        <v>3</v>
      </c>
    </row>
    <row r="4342" spans="1:5" x14ac:dyDescent="0.2">
      <c r="A4342" t="s">
        <v>7034</v>
      </c>
      <c r="B4342">
        <v>915511</v>
      </c>
      <c r="C4342" t="s">
        <v>7042</v>
      </c>
      <c r="D4342" t="s">
        <v>96</v>
      </c>
      <c r="E4342">
        <v>2</v>
      </c>
    </row>
    <row r="4343" spans="1:5" x14ac:dyDescent="0.2">
      <c r="A4343" t="s">
        <v>7034</v>
      </c>
      <c r="B4343">
        <v>959732</v>
      </c>
      <c r="C4343" t="s">
        <v>7043</v>
      </c>
      <c r="D4343" t="s">
        <v>216</v>
      </c>
      <c r="E4343">
        <v>2</v>
      </c>
    </row>
    <row r="4344" spans="1:5" x14ac:dyDescent="0.2">
      <c r="A4344" t="s">
        <v>7034</v>
      </c>
      <c r="B4344">
        <v>1064790</v>
      </c>
      <c r="C4344" t="s">
        <v>7044</v>
      </c>
      <c r="D4344" t="s">
        <v>96</v>
      </c>
      <c r="E4344">
        <v>2</v>
      </c>
    </row>
    <row r="4345" spans="1:5" x14ac:dyDescent="0.2">
      <c r="A4345" t="s">
        <v>7045</v>
      </c>
      <c r="B4345">
        <v>80560</v>
      </c>
      <c r="C4345" t="s">
        <v>7046</v>
      </c>
      <c r="D4345" t="s">
        <v>137</v>
      </c>
      <c r="E4345">
        <v>2</v>
      </c>
    </row>
    <row r="4346" spans="1:5" x14ac:dyDescent="0.2">
      <c r="A4346" t="s">
        <v>7045</v>
      </c>
      <c r="B4346">
        <v>100433</v>
      </c>
      <c r="C4346" t="s">
        <v>7047</v>
      </c>
      <c r="D4346" t="s">
        <v>7048</v>
      </c>
      <c r="E4346">
        <v>6</v>
      </c>
    </row>
    <row r="4347" spans="1:5" x14ac:dyDescent="0.2">
      <c r="A4347" t="s">
        <v>7045</v>
      </c>
      <c r="B4347">
        <v>160029</v>
      </c>
      <c r="C4347" t="s">
        <v>7049</v>
      </c>
      <c r="D4347" t="s">
        <v>190</v>
      </c>
      <c r="E4347">
        <v>3</v>
      </c>
    </row>
    <row r="4348" spans="1:5" x14ac:dyDescent="0.2">
      <c r="A4348" t="s">
        <v>7045</v>
      </c>
      <c r="B4348">
        <v>341405</v>
      </c>
      <c r="C4348" t="s">
        <v>7050</v>
      </c>
      <c r="D4348" t="s">
        <v>92</v>
      </c>
      <c r="E4348">
        <v>2</v>
      </c>
    </row>
    <row r="4349" spans="1:5" x14ac:dyDescent="0.2">
      <c r="A4349" t="s">
        <v>7045</v>
      </c>
      <c r="B4349">
        <v>342067</v>
      </c>
      <c r="C4349" t="s">
        <v>7051</v>
      </c>
      <c r="D4349" t="s">
        <v>269</v>
      </c>
      <c r="E4349">
        <v>4</v>
      </c>
    </row>
    <row r="4350" spans="1:5" x14ac:dyDescent="0.2">
      <c r="A4350" t="s">
        <v>7052</v>
      </c>
      <c r="B4350">
        <v>75233</v>
      </c>
      <c r="C4350" t="s">
        <v>7053</v>
      </c>
      <c r="D4350" t="s">
        <v>7054</v>
      </c>
      <c r="E4350">
        <v>4</v>
      </c>
    </row>
    <row r="4351" spans="1:5" x14ac:dyDescent="0.2">
      <c r="A4351" t="s">
        <v>7052</v>
      </c>
      <c r="B4351">
        <v>265682</v>
      </c>
      <c r="C4351" t="s">
        <v>7055</v>
      </c>
      <c r="D4351" t="s">
        <v>7056</v>
      </c>
      <c r="E4351">
        <v>3</v>
      </c>
    </row>
    <row r="4352" spans="1:5" x14ac:dyDescent="0.2">
      <c r="A4352" t="s">
        <v>7052</v>
      </c>
      <c r="B4352">
        <v>272736</v>
      </c>
      <c r="C4352" t="s">
        <v>7057</v>
      </c>
      <c r="D4352" t="s">
        <v>156</v>
      </c>
      <c r="E4352">
        <v>2</v>
      </c>
    </row>
    <row r="4353" spans="1:5" x14ac:dyDescent="0.2">
      <c r="A4353" t="s">
        <v>7058</v>
      </c>
      <c r="B4353">
        <v>117499</v>
      </c>
      <c r="C4353" t="s">
        <v>7059</v>
      </c>
      <c r="D4353" t="s">
        <v>7060</v>
      </c>
      <c r="E4353">
        <v>2</v>
      </c>
    </row>
    <row r="4354" spans="1:5" x14ac:dyDescent="0.2">
      <c r="A4354" t="s">
        <v>7058</v>
      </c>
      <c r="B4354">
        <v>121705</v>
      </c>
      <c r="C4354" t="s">
        <v>7061</v>
      </c>
      <c r="D4354" t="s">
        <v>6382</v>
      </c>
      <c r="E4354">
        <v>2</v>
      </c>
    </row>
    <row r="4355" spans="1:5" x14ac:dyDescent="0.2">
      <c r="A4355" t="s">
        <v>7058</v>
      </c>
      <c r="B4355">
        <v>302854</v>
      </c>
      <c r="C4355" t="s">
        <v>7062</v>
      </c>
      <c r="D4355" t="s">
        <v>216</v>
      </c>
      <c r="E4355">
        <v>2</v>
      </c>
    </row>
    <row r="4356" spans="1:5" x14ac:dyDescent="0.2">
      <c r="A4356" t="s">
        <v>7058</v>
      </c>
      <c r="B4356">
        <v>553993</v>
      </c>
      <c r="C4356" t="s">
        <v>7063</v>
      </c>
      <c r="D4356" t="s">
        <v>49</v>
      </c>
      <c r="E4356">
        <v>2</v>
      </c>
    </row>
    <row r="4357" spans="1:5" x14ac:dyDescent="0.2">
      <c r="A4357" t="s">
        <v>7058</v>
      </c>
      <c r="B4357">
        <v>637657</v>
      </c>
      <c r="C4357" t="s">
        <v>7064</v>
      </c>
      <c r="D4357" t="s">
        <v>371</v>
      </c>
      <c r="E4357">
        <v>3</v>
      </c>
    </row>
    <row r="4358" spans="1:5" x14ac:dyDescent="0.2">
      <c r="A4358" t="s">
        <v>7058</v>
      </c>
      <c r="B4358">
        <v>713486</v>
      </c>
      <c r="C4358" t="s">
        <v>7065</v>
      </c>
      <c r="D4358" t="s">
        <v>53</v>
      </c>
      <c r="E4358">
        <v>2</v>
      </c>
    </row>
    <row r="4359" spans="1:5" x14ac:dyDescent="0.2">
      <c r="A4359" t="s">
        <v>7058</v>
      </c>
      <c r="B4359">
        <v>796448</v>
      </c>
      <c r="C4359" t="s">
        <v>7066</v>
      </c>
      <c r="D4359" t="s">
        <v>1831</v>
      </c>
      <c r="E4359">
        <v>3</v>
      </c>
    </row>
    <row r="4360" spans="1:5" x14ac:dyDescent="0.2">
      <c r="A4360" t="s">
        <v>7058</v>
      </c>
      <c r="B4360">
        <v>1049498</v>
      </c>
      <c r="C4360" t="s">
        <v>7067</v>
      </c>
      <c r="D4360" t="s">
        <v>199</v>
      </c>
      <c r="E4360">
        <v>3</v>
      </c>
    </row>
    <row r="4361" spans="1:5" x14ac:dyDescent="0.2">
      <c r="A4361" t="s">
        <v>7058</v>
      </c>
      <c r="B4361">
        <v>1068098</v>
      </c>
      <c r="C4361" t="s">
        <v>7068</v>
      </c>
      <c r="D4361" t="s">
        <v>7069</v>
      </c>
      <c r="E4361">
        <v>3</v>
      </c>
    </row>
    <row r="4362" spans="1:5" x14ac:dyDescent="0.2">
      <c r="A4362" t="s">
        <v>7070</v>
      </c>
      <c r="B4362">
        <v>194489</v>
      </c>
      <c r="C4362" t="s">
        <v>7071</v>
      </c>
      <c r="D4362" t="s">
        <v>7072</v>
      </c>
      <c r="E4362">
        <v>4</v>
      </c>
    </row>
    <row r="4363" spans="1:5" x14ac:dyDescent="0.2">
      <c r="A4363" t="s">
        <v>7070</v>
      </c>
      <c r="B4363">
        <v>267357</v>
      </c>
      <c r="C4363" t="s">
        <v>7073</v>
      </c>
      <c r="D4363" t="s">
        <v>156</v>
      </c>
      <c r="E4363">
        <v>2</v>
      </c>
    </row>
    <row r="4364" spans="1:5" x14ac:dyDescent="0.2">
      <c r="A4364" t="s">
        <v>7070</v>
      </c>
      <c r="B4364">
        <v>390497</v>
      </c>
      <c r="C4364" t="s">
        <v>7074</v>
      </c>
      <c r="D4364" t="s">
        <v>1208</v>
      </c>
      <c r="E4364">
        <v>3</v>
      </c>
    </row>
    <row r="4365" spans="1:5" x14ac:dyDescent="0.2">
      <c r="A4365" t="s">
        <v>7070</v>
      </c>
      <c r="B4365">
        <v>390500</v>
      </c>
      <c r="C4365" t="s">
        <v>7075</v>
      </c>
      <c r="D4365" t="s">
        <v>92</v>
      </c>
      <c r="E4365">
        <v>2</v>
      </c>
    </row>
    <row r="4366" spans="1:5" x14ac:dyDescent="0.2">
      <c r="A4366" t="s">
        <v>7070</v>
      </c>
      <c r="B4366">
        <v>467831</v>
      </c>
      <c r="C4366" t="s">
        <v>7076</v>
      </c>
      <c r="D4366" t="s">
        <v>7077</v>
      </c>
      <c r="E4366">
        <v>5</v>
      </c>
    </row>
    <row r="4367" spans="1:5" x14ac:dyDescent="0.2">
      <c r="A4367" t="s">
        <v>7070</v>
      </c>
      <c r="B4367">
        <v>467834</v>
      </c>
      <c r="C4367" t="s">
        <v>7078</v>
      </c>
      <c r="D4367" t="s">
        <v>14</v>
      </c>
      <c r="E4367">
        <v>2</v>
      </c>
    </row>
    <row r="4368" spans="1:5" x14ac:dyDescent="0.2">
      <c r="A4368" t="s">
        <v>7079</v>
      </c>
      <c r="B4368">
        <v>793904</v>
      </c>
      <c r="C4368" t="s">
        <v>7080</v>
      </c>
      <c r="D4368" t="s">
        <v>7081</v>
      </c>
      <c r="E4368">
        <v>2</v>
      </c>
    </row>
    <row r="4369" spans="1:5" x14ac:dyDescent="0.2">
      <c r="A4369" t="s">
        <v>7082</v>
      </c>
      <c r="B4369">
        <v>355317</v>
      </c>
      <c r="C4369" t="s">
        <v>7083</v>
      </c>
      <c r="D4369" t="s">
        <v>156</v>
      </c>
      <c r="E4369">
        <v>2</v>
      </c>
    </row>
    <row r="4370" spans="1:5" x14ac:dyDescent="0.2">
      <c r="A4370" t="s">
        <v>7082</v>
      </c>
      <c r="B4370">
        <v>415722</v>
      </c>
      <c r="C4370" t="s">
        <v>7084</v>
      </c>
      <c r="D4370" t="s">
        <v>55</v>
      </c>
      <c r="E4370">
        <v>3</v>
      </c>
    </row>
    <row r="4371" spans="1:5" x14ac:dyDescent="0.2">
      <c r="A4371" t="s">
        <v>7082</v>
      </c>
      <c r="B4371">
        <v>517392</v>
      </c>
      <c r="C4371" t="s">
        <v>7085</v>
      </c>
      <c r="D4371" t="s">
        <v>156</v>
      </c>
      <c r="E4371">
        <v>2</v>
      </c>
    </row>
    <row r="4372" spans="1:5" x14ac:dyDescent="0.2">
      <c r="A4372" t="s">
        <v>7082</v>
      </c>
      <c r="B4372">
        <v>583885</v>
      </c>
      <c r="C4372" t="s">
        <v>7086</v>
      </c>
      <c r="D4372" t="s">
        <v>1999</v>
      </c>
      <c r="E4372">
        <v>3</v>
      </c>
    </row>
    <row r="4373" spans="1:5" x14ac:dyDescent="0.2">
      <c r="A4373" t="s">
        <v>7082</v>
      </c>
      <c r="B4373">
        <v>698002</v>
      </c>
      <c r="C4373" t="s">
        <v>7087</v>
      </c>
      <c r="D4373" t="s">
        <v>3301</v>
      </c>
      <c r="E4373">
        <v>3</v>
      </c>
    </row>
    <row r="4374" spans="1:5" x14ac:dyDescent="0.2">
      <c r="A4374" t="s">
        <v>7082</v>
      </c>
      <c r="B4374">
        <v>775359</v>
      </c>
      <c r="C4374" t="s">
        <v>7088</v>
      </c>
      <c r="D4374" t="s">
        <v>156</v>
      </c>
      <c r="E4374">
        <v>2</v>
      </c>
    </row>
    <row r="4375" spans="1:5" x14ac:dyDescent="0.2">
      <c r="A4375" t="s">
        <v>7089</v>
      </c>
      <c r="B4375">
        <v>78965</v>
      </c>
      <c r="C4375" t="s">
        <v>7090</v>
      </c>
      <c r="D4375" t="s">
        <v>7091</v>
      </c>
      <c r="E4375">
        <v>6</v>
      </c>
    </row>
    <row r="4376" spans="1:5" x14ac:dyDescent="0.2">
      <c r="A4376" t="s">
        <v>7089</v>
      </c>
      <c r="B4376">
        <v>118568</v>
      </c>
      <c r="C4376" t="s">
        <v>7092</v>
      </c>
      <c r="D4376" t="s">
        <v>53</v>
      </c>
      <c r="E4376">
        <v>2</v>
      </c>
    </row>
    <row r="4377" spans="1:5" x14ac:dyDescent="0.2">
      <c r="A4377" t="s">
        <v>7093</v>
      </c>
      <c r="B4377">
        <v>49716</v>
      </c>
      <c r="C4377" t="s">
        <v>7094</v>
      </c>
      <c r="D4377" t="s">
        <v>7095</v>
      </c>
      <c r="E4377">
        <v>4</v>
      </c>
    </row>
    <row r="4378" spans="1:5" x14ac:dyDescent="0.2">
      <c r="A4378" t="s">
        <v>7093</v>
      </c>
      <c r="B4378">
        <v>160441</v>
      </c>
      <c r="C4378" t="s">
        <v>7096</v>
      </c>
      <c r="D4378" t="s">
        <v>156</v>
      </c>
      <c r="E4378">
        <v>2</v>
      </c>
    </row>
    <row r="4379" spans="1:5" x14ac:dyDescent="0.2">
      <c r="A4379" t="s">
        <v>7093</v>
      </c>
      <c r="B4379">
        <v>305715</v>
      </c>
      <c r="C4379" t="s">
        <v>7097</v>
      </c>
      <c r="D4379" t="s">
        <v>1954</v>
      </c>
      <c r="E4379">
        <v>3</v>
      </c>
    </row>
    <row r="4380" spans="1:5" x14ac:dyDescent="0.2">
      <c r="A4380" t="s">
        <v>7093</v>
      </c>
      <c r="B4380">
        <v>409769</v>
      </c>
      <c r="C4380" t="s">
        <v>7098</v>
      </c>
      <c r="D4380" t="s">
        <v>7099</v>
      </c>
      <c r="E4380">
        <v>5</v>
      </c>
    </row>
    <row r="4381" spans="1:5" x14ac:dyDescent="0.2">
      <c r="A4381" t="s">
        <v>7093</v>
      </c>
      <c r="B4381">
        <v>465501</v>
      </c>
      <c r="C4381" t="s">
        <v>7100</v>
      </c>
      <c r="D4381" t="s">
        <v>7101</v>
      </c>
      <c r="E4381">
        <v>3</v>
      </c>
    </row>
    <row r="4382" spans="1:5" x14ac:dyDescent="0.2">
      <c r="A4382" t="s">
        <v>7102</v>
      </c>
      <c r="B4382">
        <v>161462</v>
      </c>
      <c r="C4382" t="s">
        <v>7103</v>
      </c>
      <c r="D4382" t="s">
        <v>1288</v>
      </c>
      <c r="E4382">
        <v>3</v>
      </c>
    </row>
    <row r="4383" spans="1:5" x14ac:dyDescent="0.2">
      <c r="A4383" t="s">
        <v>7102</v>
      </c>
      <c r="B4383">
        <v>271372</v>
      </c>
      <c r="C4383" t="s">
        <v>7104</v>
      </c>
      <c r="D4383" t="s">
        <v>7105</v>
      </c>
      <c r="E4383">
        <v>4</v>
      </c>
    </row>
    <row r="4384" spans="1:5" x14ac:dyDescent="0.2">
      <c r="A4384" t="s">
        <v>7102</v>
      </c>
      <c r="B4384">
        <v>302126</v>
      </c>
      <c r="C4384" t="s">
        <v>7106</v>
      </c>
      <c r="D4384" t="s">
        <v>1371</v>
      </c>
      <c r="E4384">
        <v>3</v>
      </c>
    </row>
    <row r="4385" spans="1:5" x14ac:dyDescent="0.2">
      <c r="A4385" t="s">
        <v>7107</v>
      </c>
      <c r="B4385">
        <v>129932</v>
      </c>
      <c r="C4385" t="s">
        <v>7108</v>
      </c>
      <c r="D4385" t="s">
        <v>290</v>
      </c>
      <c r="E4385">
        <v>3</v>
      </c>
    </row>
    <row r="4386" spans="1:5" x14ac:dyDescent="0.2">
      <c r="A4386" t="s">
        <v>7107</v>
      </c>
      <c r="B4386">
        <v>234400</v>
      </c>
      <c r="C4386" t="s">
        <v>7109</v>
      </c>
      <c r="D4386" t="s">
        <v>96</v>
      </c>
      <c r="E4386">
        <v>2</v>
      </c>
    </row>
    <row r="4387" spans="1:5" x14ac:dyDescent="0.2">
      <c r="A4387" t="s">
        <v>7110</v>
      </c>
      <c r="B4387">
        <v>144674</v>
      </c>
      <c r="C4387" t="s">
        <v>7111</v>
      </c>
      <c r="D4387" t="s">
        <v>301</v>
      </c>
      <c r="E4387">
        <v>2</v>
      </c>
    </row>
    <row r="4388" spans="1:5" x14ac:dyDescent="0.2">
      <c r="A4388" t="s">
        <v>7110</v>
      </c>
      <c r="B4388">
        <v>160950</v>
      </c>
      <c r="C4388" t="s">
        <v>7112</v>
      </c>
      <c r="D4388" t="s">
        <v>7113</v>
      </c>
      <c r="E4388">
        <v>7</v>
      </c>
    </row>
    <row r="4389" spans="1:5" x14ac:dyDescent="0.2">
      <c r="A4389" t="s">
        <v>7110</v>
      </c>
      <c r="B4389">
        <v>259185</v>
      </c>
      <c r="C4389" t="s">
        <v>7114</v>
      </c>
      <c r="D4389" t="s">
        <v>92</v>
      </c>
      <c r="E4389">
        <v>2</v>
      </c>
    </row>
    <row r="4390" spans="1:5" x14ac:dyDescent="0.2">
      <c r="A4390" t="s">
        <v>7110</v>
      </c>
      <c r="B4390">
        <v>262498</v>
      </c>
      <c r="C4390" t="s">
        <v>7115</v>
      </c>
      <c r="D4390" t="s">
        <v>156</v>
      </c>
      <c r="E4390">
        <v>2</v>
      </c>
    </row>
    <row r="4391" spans="1:5" x14ac:dyDescent="0.2">
      <c r="A4391" t="s">
        <v>7110</v>
      </c>
      <c r="B4391">
        <v>275799</v>
      </c>
      <c r="C4391" t="s">
        <v>7116</v>
      </c>
      <c r="D4391" t="s">
        <v>49</v>
      </c>
      <c r="E4391">
        <v>2</v>
      </c>
    </row>
    <row r="4392" spans="1:5" x14ac:dyDescent="0.2">
      <c r="A4392" t="s">
        <v>7110</v>
      </c>
      <c r="B4392">
        <v>275802</v>
      </c>
      <c r="C4392" t="s">
        <v>7117</v>
      </c>
      <c r="D4392" t="s">
        <v>2783</v>
      </c>
      <c r="E4392">
        <v>3</v>
      </c>
    </row>
    <row r="4393" spans="1:5" x14ac:dyDescent="0.2">
      <c r="A4393" t="s">
        <v>7118</v>
      </c>
      <c r="B4393">
        <v>88635</v>
      </c>
      <c r="C4393" t="s">
        <v>7119</v>
      </c>
      <c r="D4393" t="s">
        <v>216</v>
      </c>
      <c r="E4393">
        <v>2</v>
      </c>
    </row>
    <row r="4394" spans="1:5" x14ac:dyDescent="0.2">
      <c r="A4394" t="s">
        <v>7118</v>
      </c>
      <c r="B4394">
        <v>206187</v>
      </c>
      <c r="C4394" t="s">
        <v>7120</v>
      </c>
      <c r="D4394" t="s">
        <v>947</v>
      </c>
      <c r="E4394">
        <v>3</v>
      </c>
    </row>
    <row r="4395" spans="1:5" x14ac:dyDescent="0.2">
      <c r="A4395" t="s">
        <v>7118</v>
      </c>
      <c r="B4395">
        <v>214558</v>
      </c>
      <c r="C4395" t="s">
        <v>7121</v>
      </c>
      <c r="D4395" t="s">
        <v>24</v>
      </c>
      <c r="E4395">
        <v>2</v>
      </c>
    </row>
    <row r="4396" spans="1:5" x14ac:dyDescent="0.2">
      <c r="A4396" t="s">
        <v>7118</v>
      </c>
      <c r="B4396">
        <v>475953</v>
      </c>
      <c r="C4396" t="s">
        <v>7122</v>
      </c>
      <c r="D4396" t="s">
        <v>92</v>
      </c>
      <c r="E4396">
        <v>2</v>
      </c>
    </row>
    <row r="4397" spans="1:5" x14ac:dyDescent="0.2">
      <c r="A4397" t="s">
        <v>7118</v>
      </c>
      <c r="B4397">
        <v>674620</v>
      </c>
      <c r="C4397" t="s">
        <v>7123</v>
      </c>
      <c r="D4397" t="s">
        <v>55</v>
      </c>
      <c r="E4397">
        <v>3</v>
      </c>
    </row>
    <row r="4398" spans="1:5" x14ac:dyDescent="0.2">
      <c r="A4398" t="s">
        <v>7118</v>
      </c>
      <c r="B4398">
        <v>728210</v>
      </c>
      <c r="C4398" t="s">
        <v>7124</v>
      </c>
      <c r="D4398" t="s">
        <v>137</v>
      </c>
      <c r="E4398">
        <v>2</v>
      </c>
    </row>
    <row r="4399" spans="1:5" x14ac:dyDescent="0.2">
      <c r="A4399" t="s">
        <v>7118</v>
      </c>
      <c r="B4399">
        <v>840654</v>
      </c>
      <c r="C4399" t="s">
        <v>7125</v>
      </c>
      <c r="D4399" t="s">
        <v>7126</v>
      </c>
      <c r="E4399">
        <v>4</v>
      </c>
    </row>
    <row r="4400" spans="1:5" x14ac:dyDescent="0.2">
      <c r="A4400" t="s">
        <v>7127</v>
      </c>
      <c r="B4400">
        <v>36880</v>
      </c>
      <c r="C4400" t="s">
        <v>7128</v>
      </c>
      <c r="D4400" t="s">
        <v>7129</v>
      </c>
      <c r="E4400">
        <v>4</v>
      </c>
    </row>
    <row r="4401" spans="1:5" x14ac:dyDescent="0.2">
      <c r="A4401" t="s">
        <v>7127</v>
      </c>
      <c r="B4401">
        <v>175914</v>
      </c>
      <c r="C4401" t="s">
        <v>7130</v>
      </c>
      <c r="D4401" t="s">
        <v>7131</v>
      </c>
      <c r="E4401">
        <v>4</v>
      </c>
    </row>
    <row r="4402" spans="1:5" x14ac:dyDescent="0.2">
      <c r="A4402" t="s">
        <v>7127</v>
      </c>
      <c r="B4402">
        <v>179056</v>
      </c>
      <c r="C4402" t="s">
        <v>7132</v>
      </c>
      <c r="D4402" t="s">
        <v>92</v>
      </c>
      <c r="E4402">
        <v>2</v>
      </c>
    </row>
    <row r="4403" spans="1:5" x14ac:dyDescent="0.2">
      <c r="A4403" t="s">
        <v>7127</v>
      </c>
      <c r="B4403">
        <v>492893</v>
      </c>
      <c r="C4403" t="s">
        <v>7133</v>
      </c>
      <c r="D4403" t="s">
        <v>1302</v>
      </c>
      <c r="E4403">
        <v>3</v>
      </c>
    </row>
    <row r="4404" spans="1:5" x14ac:dyDescent="0.2">
      <c r="A4404" t="s">
        <v>7127</v>
      </c>
      <c r="B4404">
        <v>546312</v>
      </c>
      <c r="C4404" t="s">
        <v>7134</v>
      </c>
      <c r="D4404" t="s">
        <v>16</v>
      </c>
      <c r="E4404">
        <v>2</v>
      </c>
    </row>
    <row r="4405" spans="1:5" x14ac:dyDescent="0.2">
      <c r="A4405" t="s">
        <v>7127</v>
      </c>
      <c r="B4405">
        <v>604778</v>
      </c>
      <c r="C4405" t="s">
        <v>7135</v>
      </c>
      <c r="D4405" t="s">
        <v>49</v>
      </c>
      <c r="E4405">
        <v>2</v>
      </c>
    </row>
    <row r="4406" spans="1:5" x14ac:dyDescent="0.2">
      <c r="A4406" t="s">
        <v>7127</v>
      </c>
      <c r="B4406">
        <v>810088</v>
      </c>
      <c r="C4406" t="s">
        <v>7136</v>
      </c>
      <c r="D4406" t="s">
        <v>49</v>
      </c>
      <c r="E4406">
        <v>2</v>
      </c>
    </row>
    <row r="4407" spans="1:5" x14ac:dyDescent="0.2">
      <c r="A4407" t="s">
        <v>7127</v>
      </c>
      <c r="B4407">
        <v>841018</v>
      </c>
      <c r="C4407" t="s">
        <v>7137</v>
      </c>
      <c r="D4407" t="s">
        <v>96</v>
      </c>
      <c r="E4407">
        <v>2</v>
      </c>
    </row>
    <row r="4408" spans="1:5" x14ac:dyDescent="0.2">
      <c r="A4408" t="s">
        <v>7127</v>
      </c>
      <c r="B4408">
        <v>1085687</v>
      </c>
      <c r="C4408" t="s">
        <v>7138</v>
      </c>
      <c r="D4408" t="s">
        <v>3942</v>
      </c>
      <c r="E4408">
        <v>2</v>
      </c>
    </row>
    <row r="4409" spans="1:5" x14ac:dyDescent="0.2">
      <c r="A4409" t="s">
        <v>7139</v>
      </c>
      <c r="B4409">
        <v>195194</v>
      </c>
      <c r="C4409" t="s">
        <v>7140</v>
      </c>
      <c r="D4409" t="s">
        <v>834</v>
      </c>
      <c r="E4409">
        <v>3</v>
      </c>
    </row>
    <row r="4410" spans="1:5" x14ac:dyDescent="0.2">
      <c r="A4410" t="s">
        <v>7141</v>
      </c>
      <c r="B4410">
        <v>47379</v>
      </c>
      <c r="C4410" t="s">
        <v>7142</v>
      </c>
      <c r="D4410" t="s">
        <v>6958</v>
      </c>
      <c r="E4410">
        <v>3</v>
      </c>
    </row>
    <row r="4411" spans="1:5" x14ac:dyDescent="0.2">
      <c r="A4411" t="s">
        <v>7141</v>
      </c>
      <c r="B4411">
        <v>52188</v>
      </c>
      <c r="C4411" t="s">
        <v>7143</v>
      </c>
      <c r="D4411" t="s">
        <v>156</v>
      </c>
      <c r="E4411">
        <v>2</v>
      </c>
    </row>
    <row r="4412" spans="1:5" x14ac:dyDescent="0.2">
      <c r="A4412" t="s">
        <v>7141</v>
      </c>
      <c r="B4412">
        <v>206687</v>
      </c>
      <c r="C4412" t="s">
        <v>7144</v>
      </c>
      <c r="D4412" t="s">
        <v>96</v>
      </c>
      <c r="E4412">
        <v>2</v>
      </c>
    </row>
    <row r="4413" spans="1:5" x14ac:dyDescent="0.2">
      <c r="A4413" t="s">
        <v>7141</v>
      </c>
      <c r="B4413">
        <v>241652</v>
      </c>
      <c r="C4413" t="s">
        <v>7145</v>
      </c>
      <c r="D4413" t="s">
        <v>2042</v>
      </c>
      <c r="E4413">
        <v>3</v>
      </c>
    </row>
    <row r="4414" spans="1:5" x14ac:dyDescent="0.2">
      <c r="A4414" t="s">
        <v>7141</v>
      </c>
      <c r="B4414">
        <v>267975</v>
      </c>
      <c r="C4414" t="s">
        <v>7146</v>
      </c>
      <c r="D4414" t="s">
        <v>49</v>
      </c>
      <c r="E4414">
        <v>2</v>
      </c>
    </row>
    <row r="4415" spans="1:5" x14ac:dyDescent="0.2">
      <c r="A4415" t="s">
        <v>7141</v>
      </c>
      <c r="B4415">
        <v>342735</v>
      </c>
      <c r="C4415" t="s">
        <v>7147</v>
      </c>
      <c r="D4415" t="s">
        <v>53</v>
      </c>
      <c r="E4415">
        <v>2</v>
      </c>
    </row>
    <row r="4416" spans="1:5" x14ac:dyDescent="0.2">
      <c r="A4416" t="s">
        <v>7141</v>
      </c>
      <c r="B4416">
        <v>545227</v>
      </c>
      <c r="C4416" t="s">
        <v>7148</v>
      </c>
      <c r="D4416" t="s">
        <v>7149</v>
      </c>
      <c r="E4416">
        <v>3</v>
      </c>
    </row>
    <row r="4417" spans="1:5" x14ac:dyDescent="0.2">
      <c r="A4417" t="s">
        <v>7141</v>
      </c>
      <c r="B4417">
        <v>729854</v>
      </c>
      <c r="C4417" t="s">
        <v>7150</v>
      </c>
      <c r="D4417" t="s">
        <v>137</v>
      </c>
      <c r="E4417">
        <v>2</v>
      </c>
    </row>
    <row r="4418" spans="1:5" x14ac:dyDescent="0.2">
      <c r="A4418" t="s">
        <v>7141</v>
      </c>
      <c r="B4418">
        <v>732052</v>
      </c>
      <c r="C4418" t="s">
        <v>7151</v>
      </c>
      <c r="D4418" t="s">
        <v>7152</v>
      </c>
      <c r="E4418">
        <v>4</v>
      </c>
    </row>
    <row r="4419" spans="1:5" x14ac:dyDescent="0.2">
      <c r="A4419" t="s">
        <v>7153</v>
      </c>
      <c r="B4419">
        <v>58897</v>
      </c>
      <c r="C4419" t="s">
        <v>7154</v>
      </c>
      <c r="D4419" t="s">
        <v>92</v>
      </c>
      <c r="E4419">
        <v>2</v>
      </c>
    </row>
    <row r="4420" spans="1:5" x14ac:dyDescent="0.2">
      <c r="A4420" t="s">
        <v>7155</v>
      </c>
      <c r="B4420">
        <v>67611</v>
      </c>
      <c r="C4420" t="s">
        <v>7156</v>
      </c>
      <c r="D4420" t="s">
        <v>7157</v>
      </c>
      <c r="E4420">
        <v>5</v>
      </c>
    </row>
    <row r="4421" spans="1:5" x14ac:dyDescent="0.2">
      <c r="A4421" t="s">
        <v>7155</v>
      </c>
      <c r="B4421">
        <v>220008</v>
      </c>
      <c r="C4421" t="s">
        <v>7158</v>
      </c>
      <c r="D4421" t="s">
        <v>7159</v>
      </c>
      <c r="E4421">
        <v>4</v>
      </c>
    </row>
    <row r="4422" spans="1:5" x14ac:dyDescent="0.2">
      <c r="A4422" t="s">
        <v>7155</v>
      </c>
      <c r="B4422">
        <v>306802</v>
      </c>
      <c r="C4422" t="s">
        <v>7160</v>
      </c>
      <c r="D4422" t="s">
        <v>92</v>
      </c>
      <c r="E4422">
        <v>2</v>
      </c>
    </row>
    <row r="4423" spans="1:5" x14ac:dyDescent="0.2">
      <c r="A4423" t="s">
        <v>7155</v>
      </c>
      <c r="B4423">
        <v>344169</v>
      </c>
      <c r="C4423" t="s">
        <v>7161</v>
      </c>
      <c r="D4423" t="s">
        <v>1119</v>
      </c>
      <c r="E4423">
        <v>3</v>
      </c>
    </row>
    <row r="4424" spans="1:5" x14ac:dyDescent="0.2">
      <c r="A4424" t="s">
        <v>7155</v>
      </c>
      <c r="B4424">
        <v>358917</v>
      </c>
      <c r="C4424" t="s">
        <v>7162</v>
      </c>
      <c r="D4424" t="s">
        <v>7163</v>
      </c>
      <c r="E4424">
        <v>6</v>
      </c>
    </row>
    <row r="4425" spans="1:5" x14ac:dyDescent="0.2">
      <c r="A4425" t="s">
        <v>7155</v>
      </c>
      <c r="B4425">
        <v>536643</v>
      </c>
      <c r="C4425" t="s">
        <v>7164</v>
      </c>
      <c r="D4425" t="s">
        <v>7165</v>
      </c>
      <c r="E4425">
        <v>5</v>
      </c>
    </row>
    <row r="4426" spans="1:5" x14ac:dyDescent="0.2">
      <c r="A4426" t="s">
        <v>7155</v>
      </c>
      <c r="B4426">
        <v>643191</v>
      </c>
      <c r="C4426" t="s">
        <v>7166</v>
      </c>
      <c r="D4426" t="s">
        <v>7167</v>
      </c>
      <c r="E4426">
        <v>4</v>
      </c>
    </row>
    <row r="4427" spans="1:5" x14ac:dyDescent="0.2">
      <c r="A4427" t="s">
        <v>7155</v>
      </c>
      <c r="B4427">
        <v>643194</v>
      </c>
      <c r="C4427" t="s">
        <v>7168</v>
      </c>
      <c r="D4427" t="s">
        <v>7169</v>
      </c>
      <c r="E4427">
        <v>4</v>
      </c>
    </row>
    <row r="4428" spans="1:5" x14ac:dyDescent="0.2">
      <c r="A4428" t="s">
        <v>7155</v>
      </c>
      <c r="B4428">
        <v>643753</v>
      </c>
      <c r="C4428" t="s">
        <v>7170</v>
      </c>
      <c r="D4428" t="s">
        <v>1460</v>
      </c>
      <c r="E4428">
        <v>3</v>
      </c>
    </row>
    <row r="4429" spans="1:5" x14ac:dyDescent="0.2">
      <c r="A4429" t="s">
        <v>7155</v>
      </c>
      <c r="B4429">
        <v>645805</v>
      </c>
      <c r="C4429" t="s">
        <v>7171</v>
      </c>
      <c r="D4429" t="s">
        <v>6860</v>
      </c>
      <c r="E4429">
        <v>2</v>
      </c>
    </row>
    <row r="4430" spans="1:5" x14ac:dyDescent="0.2">
      <c r="A4430" t="s">
        <v>7155</v>
      </c>
      <c r="B4430">
        <v>795142</v>
      </c>
      <c r="C4430" t="s">
        <v>7172</v>
      </c>
      <c r="D4430" t="s">
        <v>7173</v>
      </c>
      <c r="E4430">
        <v>4</v>
      </c>
    </row>
    <row r="4431" spans="1:5" x14ac:dyDescent="0.2">
      <c r="A4431" t="s">
        <v>7155</v>
      </c>
      <c r="B4431">
        <v>847242</v>
      </c>
      <c r="C4431" t="s">
        <v>7174</v>
      </c>
      <c r="D4431" t="s">
        <v>1057</v>
      </c>
      <c r="E4431">
        <v>3</v>
      </c>
    </row>
    <row r="4432" spans="1:5" x14ac:dyDescent="0.2">
      <c r="A4432" t="s">
        <v>7155</v>
      </c>
      <c r="B4432">
        <v>973901</v>
      </c>
      <c r="C4432" t="s">
        <v>7175</v>
      </c>
      <c r="D4432" t="s">
        <v>7176</v>
      </c>
      <c r="E4432">
        <v>3</v>
      </c>
    </row>
    <row r="4433" spans="1:5" x14ac:dyDescent="0.2">
      <c r="A4433" t="s">
        <v>7155</v>
      </c>
      <c r="B4433">
        <v>1018506</v>
      </c>
      <c r="C4433" t="s">
        <v>7177</v>
      </c>
      <c r="D4433" t="s">
        <v>7178</v>
      </c>
      <c r="E4433">
        <v>4</v>
      </c>
    </row>
    <row r="4434" spans="1:5" x14ac:dyDescent="0.2">
      <c r="A4434" t="s">
        <v>7155</v>
      </c>
      <c r="B4434">
        <v>1018509</v>
      </c>
      <c r="C4434" t="s">
        <v>7179</v>
      </c>
      <c r="D4434" t="s">
        <v>92</v>
      </c>
      <c r="E4434">
        <v>2</v>
      </c>
    </row>
    <row r="4435" spans="1:5" x14ac:dyDescent="0.2">
      <c r="A4435" t="s">
        <v>7155</v>
      </c>
      <c r="B4435">
        <v>1055996</v>
      </c>
      <c r="C4435" t="s">
        <v>7180</v>
      </c>
      <c r="D4435" t="s">
        <v>24</v>
      </c>
      <c r="E4435">
        <v>2</v>
      </c>
    </row>
    <row r="4436" spans="1:5" x14ac:dyDescent="0.2">
      <c r="A4436" t="s">
        <v>7155</v>
      </c>
      <c r="B4436">
        <v>1062729</v>
      </c>
      <c r="C4436" t="s">
        <v>7181</v>
      </c>
      <c r="D4436" t="s">
        <v>7182</v>
      </c>
      <c r="E4436">
        <v>6</v>
      </c>
    </row>
    <row r="4437" spans="1:5" x14ac:dyDescent="0.2">
      <c r="A4437" t="s">
        <v>7155</v>
      </c>
      <c r="B4437">
        <v>1091535</v>
      </c>
      <c r="C4437" t="s">
        <v>7183</v>
      </c>
      <c r="D4437" t="s">
        <v>92</v>
      </c>
      <c r="E4437">
        <v>2</v>
      </c>
    </row>
    <row r="4438" spans="1:5" x14ac:dyDescent="0.2">
      <c r="A4438" t="s">
        <v>7184</v>
      </c>
      <c r="B4438">
        <v>183551</v>
      </c>
      <c r="C4438" t="s">
        <v>7185</v>
      </c>
      <c r="D4438" t="s">
        <v>16</v>
      </c>
      <c r="E4438">
        <v>2</v>
      </c>
    </row>
    <row r="4439" spans="1:5" x14ac:dyDescent="0.2">
      <c r="A4439" t="s">
        <v>7186</v>
      </c>
      <c r="B4439">
        <v>168419</v>
      </c>
      <c r="C4439" t="s">
        <v>7187</v>
      </c>
      <c r="D4439" t="s">
        <v>7188</v>
      </c>
      <c r="E4439">
        <v>5</v>
      </c>
    </row>
    <row r="4440" spans="1:5" x14ac:dyDescent="0.2">
      <c r="A4440" t="s">
        <v>7186</v>
      </c>
      <c r="B4440">
        <v>223428</v>
      </c>
      <c r="C4440" t="s">
        <v>7189</v>
      </c>
      <c r="D4440" t="s">
        <v>1371</v>
      </c>
      <c r="E4440">
        <v>3</v>
      </c>
    </row>
    <row r="4441" spans="1:5" x14ac:dyDescent="0.2">
      <c r="A4441" t="s">
        <v>7186</v>
      </c>
      <c r="B4441">
        <v>275080</v>
      </c>
      <c r="C4441" t="s">
        <v>7190</v>
      </c>
      <c r="D4441" t="s">
        <v>2362</v>
      </c>
      <c r="E4441">
        <v>3</v>
      </c>
    </row>
    <row r="4442" spans="1:5" x14ac:dyDescent="0.2">
      <c r="A4442" t="s">
        <v>7186</v>
      </c>
      <c r="B4442">
        <v>544980</v>
      </c>
      <c r="C4442" t="s">
        <v>7191</v>
      </c>
      <c r="D4442" t="s">
        <v>7192</v>
      </c>
      <c r="E4442">
        <v>4</v>
      </c>
    </row>
    <row r="4443" spans="1:5" x14ac:dyDescent="0.2">
      <c r="A4443" t="s">
        <v>7186</v>
      </c>
      <c r="B4443">
        <v>567501</v>
      </c>
      <c r="C4443" t="s">
        <v>7193</v>
      </c>
      <c r="D4443" t="s">
        <v>7194</v>
      </c>
      <c r="E4443">
        <v>5</v>
      </c>
    </row>
    <row r="4444" spans="1:5" x14ac:dyDescent="0.2">
      <c r="A4444" t="s">
        <v>7186</v>
      </c>
      <c r="B4444">
        <v>605691</v>
      </c>
      <c r="C4444" t="s">
        <v>7195</v>
      </c>
      <c r="D4444" t="s">
        <v>7196</v>
      </c>
      <c r="E4444">
        <v>3</v>
      </c>
    </row>
    <row r="4445" spans="1:5" x14ac:dyDescent="0.2">
      <c r="A4445" t="s">
        <v>7186</v>
      </c>
      <c r="B4445">
        <v>719995</v>
      </c>
      <c r="C4445" t="s">
        <v>7197</v>
      </c>
      <c r="D4445" t="s">
        <v>92</v>
      </c>
      <c r="E4445">
        <v>2</v>
      </c>
    </row>
    <row r="4446" spans="1:5" x14ac:dyDescent="0.2">
      <c r="A4446" t="s">
        <v>7186</v>
      </c>
      <c r="B4446">
        <v>837362</v>
      </c>
      <c r="C4446" t="s">
        <v>7198</v>
      </c>
      <c r="D4446" t="s">
        <v>1493</v>
      </c>
      <c r="E4446">
        <v>3</v>
      </c>
    </row>
    <row r="4447" spans="1:5" x14ac:dyDescent="0.2">
      <c r="A4447" t="s">
        <v>7186</v>
      </c>
      <c r="B4447">
        <v>849009</v>
      </c>
      <c r="C4447" t="s">
        <v>7199</v>
      </c>
      <c r="D4447" t="s">
        <v>430</v>
      </c>
      <c r="E4447">
        <v>3</v>
      </c>
    </row>
    <row r="4448" spans="1:5" x14ac:dyDescent="0.2">
      <c r="A4448" t="s">
        <v>7186</v>
      </c>
      <c r="B4448">
        <v>1034770</v>
      </c>
      <c r="C4448" t="s">
        <v>7200</v>
      </c>
      <c r="D4448" t="s">
        <v>96</v>
      </c>
      <c r="E4448">
        <v>2</v>
      </c>
    </row>
    <row r="4449" spans="1:5" x14ac:dyDescent="0.2">
      <c r="A4449" t="s">
        <v>7186</v>
      </c>
      <c r="B4449">
        <v>1248189</v>
      </c>
      <c r="C4449" t="s">
        <v>7201</v>
      </c>
      <c r="D4449" t="s">
        <v>12</v>
      </c>
      <c r="E4449">
        <v>2</v>
      </c>
    </row>
    <row r="4450" spans="1:5" x14ac:dyDescent="0.2">
      <c r="A4450" t="s">
        <v>7202</v>
      </c>
      <c r="B4450">
        <v>82265</v>
      </c>
      <c r="C4450" t="s">
        <v>7203</v>
      </c>
      <c r="D4450" t="s">
        <v>92</v>
      </c>
      <c r="E4450">
        <v>2</v>
      </c>
    </row>
    <row r="4451" spans="1:5" x14ac:dyDescent="0.2">
      <c r="A4451" t="s">
        <v>7204</v>
      </c>
      <c r="B4451">
        <v>30724</v>
      </c>
      <c r="C4451" t="s">
        <v>7205</v>
      </c>
      <c r="D4451" t="s">
        <v>2367</v>
      </c>
      <c r="E4451">
        <v>3</v>
      </c>
    </row>
    <row r="4452" spans="1:5" x14ac:dyDescent="0.2">
      <c r="A4452" t="s">
        <v>7206</v>
      </c>
      <c r="B4452">
        <v>36816</v>
      </c>
      <c r="C4452" t="s">
        <v>7207</v>
      </c>
      <c r="D4452" t="s">
        <v>7208</v>
      </c>
      <c r="E4452">
        <v>3</v>
      </c>
    </row>
    <row r="4453" spans="1:5" x14ac:dyDescent="0.2">
      <c r="A4453" t="s">
        <v>7206</v>
      </c>
      <c r="B4453">
        <v>73148</v>
      </c>
      <c r="C4453" t="s">
        <v>7209</v>
      </c>
      <c r="D4453" t="s">
        <v>92</v>
      </c>
      <c r="E4453">
        <v>2</v>
      </c>
    </row>
    <row r="4454" spans="1:5" x14ac:dyDescent="0.2">
      <c r="A4454" t="s">
        <v>7206</v>
      </c>
      <c r="B4454">
        <v>76419</v>
      </c>
      <c r="C4454" t="s">
        <v>7210</v>
      </c>
      <c r="D4454" t="s">
        <v>92</v>
      </c>
      <c r="E4454">
        <v>2</v>
      </c>
    </row>
    <row r="4455" spans="1:5" x14ac:dyDescent="0.2">
      <c r="A4455" t="s">
        <v>7211</v>
      </c>
      <c r="B4455">
        <v>12604</v>
      </c>
      <c r="C4455" t="s">
        <v>7212</v>
      </c>
      <c r="D4455" t="s">
        <v>7213</v>
      </c>
      <c r="E4455">
        <v>4</v>
      </c>
    </row>
    <row r="4456" spans="1:5" x14ac:dyDescent="0.2">
      <c r="A4456" t="s">
        <v>7211</v>
      </c>
      <c r="B4456">
        <v>16425</v>
      </c>
      <c r="C4456" t="s">
        <v>7214</v>
      </c>
      <c r="D4456" t="s">
        <v>7215</v>
      </c>
      <c r="E4456">
        <v>3</v>
      </c>
    </row>
    <row r="4457" spans="1:5" x14ac:dyDescent="0.2">
      <c r="A4457" t="s">
        <v>7211</v>
      </c>
      <c r="B4457">
        <v>96316</v>
      </c>
      <c r="C4457" t="s">
        <v>7216</v>
      </c>
      <c r="D4457" t="s">
        <v>137</v>
      </c>
      <c r="E4457">
        <v>2</v>
      </c>
    </row>
    <row r="4458" spans="1:5" x14ac:dyDescent="0.2">
      <c r="A4458" t="s">
        <v>7217</v>
      </c>
      <c r="B4458">
        <v>124418</v>
      </c>
      <c r="C4458" t="s">
        <v>7218</v>
      </c>
      <c r="D4458" t="s">
        <v>24</v>
      </c>
      <c r="E4458">
        <v>2</v>
      </c>
    </row>
    <row r="4459" spans="1:5" x14ac:dyDescent="0.2">
      <c r="A4459" t="s">
        <v>7219</v>
      </c>
      <c r="B4459">
        <v>145211</v>
      </c>
      <c r="C4459" t="s">
        <v>7220</v>
      </c>
      <c r="D4459" t="s">
        <v>310</v>
      </c>
      <c r="E4459">
        <v>3</v>
      </c>
    </row>
    <row r="4460" spans="1:5" x14ac:dyDescent="0.2">
      <c r="A4460" t="s">
        <v>7219</v>
      </c>
      <c r="B4460">
        <v>145214</v>
      </c>
      <c r="C4460" t="s">
        <v>7221</v>
      </c>
      <c r="D4460" t="s">
        <v>2251</v>
      </c>
      <c r="E4460">
        <v>2</v>
      </c>
    </row>
    <row r="4461" spans="1:5" x14ac:dyDescent="0.2">
      <c r="A4461" t="s">
        <v>7219</v>
      </c>
      <c r="B4461">
        <v>173353</v>
      </c>
      <c r="C4461" t="s">
        <v>7222</v>
      </c>
      <c r="D4461" t="s">
        <v>7223</v>
      </c>
      <c r="E4461">
        <v>4</v>
      </c>
    </row>
    <row r="4462" spans="1:5" x14ac:dyDescent="0.2">
      <c r="A4462" t="s">
        <v>7219</v>
      </c>
      <c r="B4462">
        <v>253561</v>
      </c>
      <c r="C4462" t="s">
        <v>7224</v>
      </c>
      <c r="D4462" t="s">
        <v>7225</v>
      </c>
      <c r="E4462">
        <v>4</v>
      </c>
    </row>
    <row r="4463" spans="1:5" x14ac:dyDescent="0.2">
      <c r="A4463" t="s">
        <v>7219</v>
      </c>
      <c r="B4463">
        <v>302576</v>
      </c>
      <c r="C4463" t="s">
        <v>7226</v>
      </c>
      <c r="D4463" t="s">
        <v>7227</v>
      </c>
      <c r="E4463">
        <v>2</v>
      </c>
    </row>
    <row r="4464" spans="1:5" x14ac:dyDescent="0.2">
      <c r="A4464" t="s">
        <v>7219</v>
      </c>
      <c r="B4464">
        <v>414755</v>
      </c>
      <c r="C4464" t="s">
        <v>7228</v>
      </c>
      <c r="D4464" t="s">
        <v>7229</v>
      </c>
      <c r="E4464">
        <v>3</v>
      </c>
    </row>
    <row r="4465" spans="1:5" x14ac:dyDescent="0.2">
      <c r="A4465" t="s">
        <v>7230</v>
      </c>
      <c r="B4465">
        <v>218008</v>
      </c>
      <c r="C4465" t="s">
        <v>7231</v>
      </c>
      <c r="D4465" t="s">
        <v>7232</v>
      </c>
      <c r="E4465">
        <v>4</v>
      </c>
    </row>
    <row r="4466" spans="1:5" x14ac:dyDescent="0.2">
      <c r="A4466" t="s">
        <v>7233</v>
      </c>
      <c r="B4466">
        <v>366930</v>
      </c>
      <c r="C4466" t="s">
        <v>7234</v>
      </c>
      <c r="D4466" t="s">
        <v>92</v>
      </c>
      <c r="E4466">
        <v>2</v>
      </c>
    </row>
    <row r="4467" spans="1:5" x14ac:dyDescent="0.2">
      <c r="A4467" t="s">
        <v>7233</v>
      </c>
      <c r="B4467">
        <v>531209</v>
      </c>
      <c r="C4467" t="s">
        <v>7235</v>
      </c>
      <c r="D4467" t="s">
        <v>216</v>
      </c>
      <c r="E4467">
        <v>2</v>
      </c>
    </row>
    <row r="4468" spans="1:5" x14ac:dyDescent="0.2">
      <c r="A4468" t="s">
        <v>7233</v>
      </c>
      <c r="B4468">
        <v>915785</v>
      </c>
      <c r="C4468" t="s">
        <v>7236</v>
      </c>
      <c r="D4468" t="s">
        <v>1115</v>
      </c>
      <c r="E4468">
        <v>3</v>
      </c>
    </row>
    <row r="4469" spans="1:5" x14ac:dyDescent="0.2">
      <c r="A4469" t="s">
        <v>7233</v>
      </c>
      <c r="B4469">
        <v>1168145</v>
      </c>
      <c r="C4469" t="s">
        <v>7237</v>
      </c>
      <c r="D4469" t="s">
        <v>24</v>
      </c>
      <c r="E4469">
        <v>2</v>
      </c>
    </row>
    <row r="4470" spans="1:5" x14ac:dyDescent="0.2">
      <c r="A4470" t="s">
        <v>7233</v>
      </c>
      <c r="B4470">
        <v>1188901</v>
      </c>
      <c r="C4470" t="s">
        <v>7238</v>
      </c>
      <c r="D4470" t="s">
        <v>92</v>
      </c>
      <c r="E4470">
        <v>2</v>
      </c>
    </row>
    <row r="4471" spans="1:5" x14ac:dyDescent="0.2">
      <c r="A4471" t="s">
        <v>7239</v>
      </c>
      <c r="B4471">
        <v>237228</v>
      </c>
      <c r="C4471" t="s">
        <v>7240</v>
      </c>
      <c r="D4471" t="s">
        <v>16</v>
      </c>
      <c r="E4471">
        <v>2</v>
      </c>
    </row>
    <row r="4472" spans="1:5" x14ac:dyDescent="0.2">
      <c r="A4472" t="s">
        <v>7241</v>
      </c>
      <c r="B4472">
        <v>155373</v>
      </c>
      <c r="C4472" t="s">
        <v>7242</v>
      </c>
      <c r="D4472" t="s">
        <v>156</v>
      </c>
      <c r="E4472">
        <v>2</v>
      </c>
    </row>
    <row r="4473" spans="1:5" x14ac:dyDescent="0.2">
      <c r="A4473" t="s">
        <v>7241</v>
      </c>
      <c r="B4473">
        <v>284937</v>
      </c>
      <c r="C4473" t="s">
        <v>7243</v>
      </c>
      <c r="D4473" t="s">
        <v>16</v>
      </c>
      <c r="E4473">
        <v>2</v>
      </c>
    </row>
    <row r="4474" spans="1:5" x14ac:dyDescent="0.2">
      <c r="A4474" t="s">
        <v>7244</v>
      </c>
      <c r="B4474">
        <v>84804</v>
      </c>
      <c r="C4474" t="s">
        <v>7245</v>
      </c>
      <c r="D4474" t="s">
        <v>7246</v>
      </c>
      <c r="E4474">
        <v>3</v>
      </c>
    </row>
    <row r="4475" spans="1:5" x14ac:dyDescent="0.2">
      <c r="A4475" t="s">
        <v>7244</v>
      </c>
      <c r="B4475">
        <v>119252</v>
      </c>
      <c r="C4475" t="s">
        <v>7247</v>
      </c>
      <c r="D4475" t="s">
        <v>24</v>
      </c>
      <c r="E4475">
        <v>2</v>
      </c>
    </row>
    <row r="4476" spans="1:5" x14ac:dyDescent="0.2">
      <c r="A4476" t="s">
        <v>7244</v>
      </c>
      <c r="B4476">
        <v>148187</v>
      </c>
      <c r="C4476" t="s">
        <v>7248</v>
      </c>
      <c r="D4476" t="s">
        <v>7176</v>
      </c>
      <c r="E4476">
        <v>3</v>
      </c>
    </row>
    <row r="4477" spans="1:5" x14ac:dyDescent="0.2">
      <c r="A4477" t="s">
        <v>7249</v>
      </c>
      <c r="B4477">
        <v>13420</v>
      </c>
      <c r="C4477" t="s">
        <v>7250</v>
      </c>
      <c r="D4477" t="s">
        <v>14</v>
      </c>
      <c r="E4477">
        <v>2</v>
      </c>
    </row>
    <row r="4478" spans="1:5" x14ac:dyDescent="0.2">
      <c r="A4478" t="s">
        <v>7251</v>
      </c>
      <c r="B4478">
        <v>193115</v>
      </c>
      <c r="C4478" t="s">
        <v>7252</v>
      </c>
      <c r="D4478" t="s">
        <v>1713</v>
      </c>
      <c r="E4478">
        <v>3</v>
      </c>
    </row>
    <row r="4479" spans="1:5" x14ac:dyDescent="0.2">
      <c r="A4479" t="s">
        <v>7253</v>
      </c>
      <c r="B4479">
        <v>90400</v>
      </c>
      <c r="C4479" t="s">
        <v>7254</v>
      </c>
      <c r="D4479" t="s">
        <v>999</v>
      </c>
      <c r="E4479">
        <v>3</v>
      </c>
    </row>
    <row r="4480" spans="1:5" x14ac:dyDescent="0.2">
      <c r="A4480" t="s">
        <v>7253</v>
      </c>
      <c r="B4480">
        <v>92113</v>
      </c>
      <c r="C4480" t="s">
        <v>7255</v>
      </c>
      <c r="D4480" t="s">
        <v>16</v>
      </c>
      <c r="E4480">
        <v>2</v>
      </c>
    </row>
    <row r="4481" spans="1:5" x14ac:dyDescent="0.2">
      <c r="A4481" t="s">
        <v>7253</v>
      </c>
      <c r="B4481">
        <v>93116</v>
      </c>
      <c r="C4481" t="s">
        <v>7256</v>
      </c>
      <c r="D4481" t="s">
        <v>7257</v>
      </c>
      <c r="E4481">
        <v>5</v>
      </c>
    </row>
    <row r="4482" spans="1:5" x14ac:dyDescent="0.2">
      <c r="A4482" t="s">
        <v>7253</v>
      </c>
      <c r="B4482">
        <v>145463</v>
      </c>
      <c r="C4482" t="s">
        <v>7258</v>
      </c>
      <c r="D4482" t="s">
        <v>71</v>
      </c>
      <c r="E4482">
        <v>3</v>
      </c>
    </row>
    <row r="4483" spans="1:5" x14ac:dyDescent="0.2">
      <c r="A4483" t="s">
        <v>7259</v>
      </c>
      <c r="B4483">
        <v>8608</v>
      </c>
      <c r="C4483" t="s">
        <v>7260</v>
      </c>
      <c r="D4483" t="s">
        <v>4964</v>
      </c>
      <c r="E4483">
        <v>3</v>
      </c>
    </row>
    <row r="4484" spans="1:5" x14ac:dyDescent="0.2">
      <c r="A4484" t="s">
        <v>7259</v>
      </c>
      <c r="B4484">
        <v>35491</v>
      </c>
      <c r="C4484" t="s">
        <v>7261</v>
      </c>
      <c r="D4484" t="s">
        <v>1799</v>
      </c>
      <c r="E4484">
        <v>3</v>
      </c>
    </row>
    <row r="4485" spans="1:5" x14ac:dyDescent="0.2">
      <c r="A4485" t="s">
        <v>7259</v>
      </c>
      <c r="B4485">
        <v>35494</v>
      </c>
      <c r="C4485" t="s">
        <v>7262</v>
      </c>
      <c r="D4485" t="s">
        <v>7263</v>
      </c>
      <c r="E4485">
        <v>5</v>
      </c>
    </row>
    <row r="4486" spans="1:5" x14ac:dyDescent="0.2">
      <c r="A4486" t="s">
        <v>7264</v>
      </c>
      <c r="B4486">
        <v>5734</v>
      </c>
      <c r="C4486" t="s">
        <v>7265</v>
      </c>
      <c r="D4486" t="s">
        <v>7266</v>
      </c>
      <c r="E4486">
        <v>4</v>
      </c>
    </row>
    <row r="4487" spans="1:5" x14ac:dyDescent="0.2">
      <c r="A4487" t="s">
        <v>7264</v>
      </c>
      <c r="B4487">
        <v>74492</v>
      </c>
      <c r="C4487" t="s">
        <v>7267</v>
      </c>
      <c r="D4487" t="s">
        <v>24</v>
      </c>
      <c r="E4487">
        <v>2</v>
      </c>
    </row>
    <row r="4488" spans="1:5" x14ac:dyDescent="0.2">
      <c r="A4488" t="s">
        <v>7264</v>
      </c>
      <c r="B4488">
        <v>176053</v>
      </c>
      <c r="C4488" t="s">
        <v>7268</v>
      </c>
      <c r="D4488" t="s">
        <v>49</v>
      </c>
      <c r="E4488">
        <v>2</v>
      </c>
    </row>
    <row r="4489" spans="1:5" x14ac:dyDescent="0.2">
      <c r="A4489" t="s">
        <v>7264</v>
      </c>
      <c r="B4489">
        <v>328880</v>
      </c>
      <c r="C4489" t="s">
        <v>7269</v>
      </c>
      <c r="D4489" t="s">
        <v>92</v>
      </c>
      <c r="E4489">
        <v>2</v>
      </c>
    </row>
    <row r="4490" spans="1:5" x14ac:dyDescent="0.2">
      <c r="A4490" t="s">
        <v>7264</v>
      </c>
      <c r="B4490">
        <v>402944</v>
      </c>
      <c r="C4490" t="s">
        <v>7270</v>
      </c>
      <c r="D4490" t="s">
        <v>156</v>
      </c>
      <c r="E4490">
        <v>2</v>
      </c>
    </row>
    <row r="4491" spans="1:5" x14ac:dyDescent="0.2">
      <c r="A4491" t="s">
        <v>7264</v>
      </c>
      <c r="B4491">
        <v>518715</v>
      </c>
      <c r="C4491" t="s">
        <v>7271</v>
      </c>
      <c r="D4491" t="s">
        <v>7272</v>
      </c>
      <c r="E4491">
        <v>3</v>
      </c>
    </row>
    <row r="4492" spans="1:5" x14ac:dyDescent="0.2">
      <c r="A4492" t="s">
        <v>7264</v>
      </c>
      <c r="B4492">
        <v>518718</v>
      </c>
      <c r="C4492" t="s">
        <v>7273</v>
      </c>
      <c r="D4492" t="s">
        <v>81</v>
      </c>
      <c r="E4492">
        <v>3</v>
      </c>
    </row>
    <row r="4493" spans="1:5" x14ac:dyDescent="0.2">
      <c r="A4493" t="s">
        <v>7264</v>
      </c>
      <c r="B4493">
        <v>543473</v>
      </c>
      <c r="C4493" t="s">
        <v>7274</v>
      </c>
      <c r="D4493" t="s">
        <v>7275</v>
      </c>
      <c r="E4493">
        <v>5</v>
      </c>
    </row>
    <row r="4494" spans="1:5" x14ac:dyDescent="0.2">
      <c r="A4494" t="s">
        <v>7264</v>
      </c>
      <c r="B4494">
        <v>550411</v>
      </c>
      <c r="C4494" t="s">
        <v>7276</v>
      </c>
      <c r="D4494" t="s">
        <v>7277</v>
      </c>
      <c r="E4494">
        <v>4</v>
      </c>
    </row>
    <row r="4495" spans="1:5" x14ac:dyDescent="0.2">
      <c r="A4495" t="s">
        <v>7264</v>
      </c>
      <c r="B4495">
        <v>576571</v>
      </c>
      <c r="C4495" t="s">
        <v>7278</v>
      </c>
      <c r="D4495" t="s">
        <v>7279</v>
      </c>
      <c r="E4495">
        <v>5</v>
      </c>
    </row>
    <row r="4496" spans="1:5" x14ac:dyDescent="0.2">
      <c r="A4496" t="s">
        <v>7264</v>
      </c>
      <c r="B4496">
        <v>670628</v>
      </c>
      <c r="C4496" t="s">
        <v>7280</v>
      </c>
      <c r="D4496" t="s">
        <v>7281</v>
      </c>
      <c r="E4496">
        <v>8</v>
      </c>
    </row>
    <row r="4497" spans="1:5" x14ac:dyDescent="0.2">
      <c r="A4497" t="s">
        <v>7264</v>
      </c>
      <c r="B4497">
        <v>831055</v>
      </c>
      <c r="C4497" t="s">
        <v>7282</v>
      </c>
      <c r="D4497" t="s">
        <v>7283</v>
      </c>
      <c r="E4497">
        <v>4</v>
      </c>
    </row>
    <row r="4498" spans="1:5" x14ac:dyDescent="0.2">
      <c r="A4498" t="s">
        <v>7284</v>
      </c>
      <c r="B4498">
        <v>25594</v>
      </c>
      <c r="C4498" t="s">
        <v>7285</v>
      </c>
      <c r="D4498" t="s">
        <v>7286</v>
      </c>
      <c r="E4498">
        <v>2</v>
      </c>
    </row>
    <row r="4499" spans="1:5" x14ac:dyDescent="0.2">
      <c r="A4499" t="s">
        <v>7287</v>
      </c>
      <c r="B4499">
        <v>28489</v>
      </c>
      <c r="C4499" t="s">
        <v>7288</v>
      </c>
      <c r="D4499" t="s">
        <v>49</v>
      </c>
      <c r="E4499">
        <v>2</v>
      </c>
    </row>
    <row r="4500" spans="1:5" x14ac:dyDescent="0.2">
      <c r="A4500" t="s">
        <v>7289</v>
      </c>
      <c r="B4500">
        <v>110322</v>
      </c>
      <c r="C4500" t="s">
        <v>7290</v>
      </c>
      <c r="D4500" t="s">
        <v>5028</v>
      </c>
      <c r="E4500">
        <v>3</v>
      </c>
    </row>
    <row r="4501" spans="1:5" x14ac:dyDescent="0.2">
      <c r="A4501" t="s">
        <v>7289</v>
      </c>
      <c r="B4501">
        <v>138891</v>
      </c>
      <c r="C4501" t="s">
        <v>7291</v>
      </c>
      <c r="D4501" t="s">
        <v>7292</v>
      </c>
      <c r="E4501">
        <v>4</v>
      </c>
    </row>
    <row r="4502" spans="1:5" x14ac:dyDescent="0.2">
      <c r="A4502" t="s">
        <v>7293</v>
      </c>
      <c r="B4502">
        <v>257614</v>
      </c>
      <c r="C4502" t="s">
        <v>7294</v>
      </c>
      <c r="D4502" t="s">
        <v>7295</v>
      </c>
      <c r="E4502">
        <v>3</v>
      </c>
    </row>
    <row r="4503" spans="1:5" x14ac:dyDescent="0.2">
      <c r="A4503" t="s">
        <v>7293</v>
      </c>
      <c r="B4503">
        <v>347511</v>
      </c>
      <c r="C4503" t="s">
        <v>7296</v>
      </c>
      <c r="D4503" t="s">
        <v>156</v>
      </c>
      <c r="E4503">
        <v>2</v>
      </c>
    </row>
    <row r="4504" spans="1:5" x14ac:dyDescent="0.2">
      <c r="A4504" t="s">
        <v>7293</v>
      </c>
      <c r="B4504">
        <v>446386</v>
      </c>
      <c r="C4504" t="s">
        <v>7297</v>
      </c>
      <c r="D4504" t="s">
        <v>156</v>
      </c>
      <c r="E4504">
        <v>2</v>
      </c>
    </row>
    <row r="4505" spans="1:5" x14ac:dyDescent="0.2">
      <c r="A4505" t="s">
        <v>7293</v>
      </c>
      <c r="B4505">
        <v>476948</v>
      </c>
      <c r="C4505" t="s">
        <v>7298</v>
      </c>
      <c r="D4505" t="s">
        <v>7299</v>
      </c>
      <c r="E4505">
        <v>4</v>
      </c>
    </row>
    <row r="4506" spans="1:5" x14ac:dyDescent="0.2">
      <c r="A4506" t="s">
        <v>7293</v>
      </c>
      <c r="B4506">
        <v>488429</v>
      </c>
      <c r="C4506" t="s">
        <v>7300</v>
      </c>
      <c r="D4506" t="s">
        <v>137</v>
      </c>
      <c r="E4506">
        <v>2</v>
      </c>
    </row>
    <row r="4507" spans="1:5" x14ac:dyDescent="0.2">
      <c r="A4507" t="s">
        <v>7301</v>
      </c>
      <c r="B4507">
        <v>147962</v>
      </c>
      <c r="C4507" t="s">
        <v>7302</v>
      </c>
      <c r="D4507" t="s">
        <v>6345</v>
      </c>
      <c r="E4507">
        <v>3</v>
      </c>
    </row>
    <row r="4508" spans="1:5" x14ac:dyDescent="0.2">
      <c r="A4508" t="s">
        <v>7301</v>
      </c>
      <c r="B4508">
        <v>194841</v>
      </c>
      <c r="C4508" t="s">
        <v>7303</v>
      </c>
      <c r="D4508" t="s">
        <v>24</v>
      </c>
      <c r="E4508">
        <v>2</v>
      </c>
    </row>
    <row r="4509" spans="1:5" x14ac:dyDescent="0.2">
      <c r="A4509" t="s">
        <v>7301</v>
      </c>
      <c r="B4509">
        <v>309470</v>
      </c>
      <c r="C4509" t="s">
        <v>7304</v>
      </c>
      <c r="D4509" t="s">
        <v>7305</v>
      </c>
      <c r="E4509">
        <v>2</v>
      </c>
    </row>
    <row r="4510" spans="1:5" x14ac:dyDescent="0.2">
      <c r="A4510" t="s">
        <v>7301</v>
      </c>
      <c r="B4510">
        <v>310245</v>
      </c>
      <c r="C4510" t="s">
        <v>7306</v>
      </c>
      <c r="D4510" t="s">
        <v>7307</v>
      </c>
      <c r="E4510">
        <v>7</v>
      </c>
    </row>
    <row r="4511" spans="1:5" x14ac:dyDescent="0.2">
      <c r="A4511" t="s">
        <v>7301</v>
      </c>
      <c r="B4511">
        <v>329519</v>
      </c>
      <c r="C4511" t="s">
        <v>7308</v>
      </c>
      <c r="D4511" t="s">
        <v>96</v>
      </c>
      <c r="E4511">
        <v>2</v>
      </c>
    </row>
    <row r="4512" spans="1:5" x14ac:dyDescent="0.2">
      <c r="A4512" t="s">
        <v>7301</v>
      </c>
      <c r="B4512">
        <v>460054</v>
      </c>
      <c r="C4512" t="s">
        <v>7309</v>
      </c>
      <c r="D4512" t="s">
        <v>7310</v>
      </c>
      <c r="E4512">
        <v>3</v>
      </c>
    </row>
    <row r="4513" spans="1:5" x14ac:dyDescent="0.2">
      <c r="A4513" t="s">
        <v>7301</v>
      </c>
      <c r="B4513">
        <v>475212</v>
      </c>
      <c r="C4513" t="s">
        <v>7311</v>
      </c>
      <c r="D4513" t="s">
        <v>7312</v>
      </c>
      <c r="E4513">
        <v>4</v>
      </c>
    </row>
    <row r="4514" spans="1:5" x14ac:dyDescent="0.2">
      <c r="A4514" t="s">
        <v>7301</v>
      </c>
      <c r="B4514">
        <v>546722</v>
      </c>
      <c r="C4514" t="s">
        <v>7313</v>
      </c>
      <c r="D4514" t="s">
        <v>7314</v>
      </c>
      <c r="E4514">
        <v>3</v>
      </c>
    </row>
    <row r="4515" spans="1:5" x14ac:dyDescent="0.2">
      <c r="A4515" t="s">
        <v>7301</v>
      </c>
      <c r="B4515">
        <v>624980</v>
      </c>
      <c r="C4515" t="s">
        <v>7315</v>
      </c>
      <c r="D4515" t="s">
        <v>96</v>
      </c>
      <c r="E4515">
        <v>2</v>
      </c>
    </row>
    <row r="4516" spans="1:5" x14ac:dyDescent="0.2">
      <c r="A4516" t="s">
        <v>7301</v>
      </c>
      <c r="B4516">
        <v>624983</v>
      </c>
      <c r="C4516" t="s">
        <v>7316</v>
      </c>
      <c r="D4516" t="s">
        <v>53</v>
      </c>
      <c r="E4516">
        <v>2</v>
      </c>
    </row>
    <row r="4517" spans="1:5" x14ac:dyDescent="0.2">
      <c r="A4517" t="s">
        <v>7301</v>
      </c>
      <c r="B4517">
        <v>830609</v>
      </c>
      <c r="C4517" t="s">
        <v>7317</v>
      </c>
      <c r="D4517" t="s">
        <v>137</v>
      </c>
      <c r="E4517">
        <v>2</v>
      </c>
    </row>
    <row r="4518" spans="1:5" x14ac:dyDescent="0.2">
      <c r="A4518" t="s">
        <v>7301</v>
      </c>
      <c r="B4518">
        <v>847501</v>
      </c>
      <c r="C4518" t="s">
        <v>7318</v>
      </c>
      <c r="D4518" t="s">
        <v>7319</v>
      </c>
      <c r="E4518">
        <v>4</v>
      </c>
    </row>
    <row r="4519" spans="1:5" x14ac:dyDescent="0.2">
      <c r="A4519" t="s">
        <v>7301</v>
      </c>
      <c r="B4519">
        <v>984820</v>
      </c>
      <c r="C4519" t="s">
        <v>7320</v>
      </c>
      <c r="D4519" t="s">
        <v>7321</v>
      </c>
      <c r="E4519">
        <v>6</v>
      </c>
    </row>
    <row r="4520" spans="1:5" x14ac:dyDescent="0.2">
      <c r="A4520" t="s">
        <v>7301</v>
      </c>
      <c r="B4520">
        <v>1586551</v>
      </c>
      <c r="C4520" t="s">
        <v>7322</v>
      </c>
      <c r="D4520" t="s">
        <v>1038</v>
      </c>
      <c r="E4520">
        <v>3</v>
      </c>
    </row>
    <row r="4521" spans="1:5" x14ac:dyDescent="0.2">
      <c r="A4521" t="s">
        <v>7301</v>
      </c>
      <c r="B4521">
        <v>1658157</v>
      </c>
      <c r="C4521" t="s">
        <v>7323</v>
      </c>
      <c r="D4521" t="s">
        <v>1625</v>
      </c>
      <c r="E4521">
        <v>3</v>
      </c>
    </row>
    <row r="4522" spans="1:5" x14ac:dyDescent="0.2">
      <c r="A4522" t="s">
        <v>7301</v>
      </c>
      <c r="B4522">
        <v>1735486</v>
      </c>
      <c r="C4522" t="s">
        <v>7324</v>
      </c>
      <c r="D4522" t="s">
        <v>7325</v>
      </c>
      <c r="E4522">
        <v>3</v>
      </c>
    </row>
    <row r="4523" spans="1:5" x14ac:dyDescent="0.2">
      <c r="A4523" t="s">
        <v>7301</v>
      </c>
      <c r="B4523">
        <v>1754079</v>
      </c>
      <c r="C4523" t="s">
        <v>7326</v>
      </c>
      <c r="D4523" t="s">
        <v>6284</v>
      </c>
      <c r="E4523">
        <v>3</v>
      </c>
    </row>
    <row r="4524" spans="1:5" x14ac:dyDescent="0.2">
      <c r="A4524" t="s">
        <v>7301</v>
      </c>
      <c r="B4524">
        <v>1930978</v>
      </c>
      <c r="C4524" t="s">
        <v>7327</v>
      </c>
      <c r="D4524" t="s">
        <v>695</v>
      </c>
      <c r="E4524">
        <v>3</v>
      </c>
    </row>
    <row r="4525" spans="1:5" x14ac:dyDescent="0.2">
      <c r="A4525" t="s">
        <v>7301</v>
      </c>
      <c r="B4525">
        <v>2068388</v>
      </c>
      <c r="C4525" t="s">
        <v>7328</v>
      </c>
      <c r="D4525" t="s">
        <v>3301</v>
      </c>
      <c r="E4525">
        <v>3</v>
      </c>
    </row>
    <row r="4526" spans="1:5" x14ac:dyDescent="0.2">
      <c r="A4526" t="s">
        <v>7301</v>
      </c>
      <c r="B4526">
        <v>2081983</v>
      </c>
      <c r="C4526" t="s">
        <v>7329</v>
      </c>
      <c r="D4526" t="s">
        <v>7330</v>
      </c>
      <c r="E4526">
        <v>3</v>
      </c>
    </row>
    <row r="4527" spans="1:5" x14ac:dyDescent="0.2">
      <c r="A4527" t="s">
        <v>7301</v>
      </c>
      <c r="B4527">
        <v>2117844</v>
      </c>
      <c r="C4527" t="s">
        <v>7331</v>
      </c>
      <c r="D4527" t="s">
        <v>49</v>
      </c>
      <c r="E4527">
        <v>2</v>
      </c>
    </row>
    <row r="4528" spans="1:5" x14ac:dyDescent="0.2">
      <c r="A4528" t="s">
        <v>7301</v>
      </c>
      <c r="B4528">
        <v>2285706</v>
      </c>
      <c r="C4528" t="s">
        <v>7332</v>
      </c>
      <c r="D4528" t="s">
        <v>53</v>
      </c>
      <c r="E4528">
        <v>2</v>
      </c>
    </row>
    <row r="4529" spans="1:5" x14ac:dyDescent="0.2">
      <c r="A4529" t="s">
        <v>7301</v>
      </c>
      <c r="B4529">
        <v>2287658</v>
      </c>
      <c r="C4529" t="s">
        <v>7333</v>
      </c>
      <c r="D4529" t="s">
        <v>310</v>
      </c>
      <c r="E4529">
        <v>3</v>
      </c>
    </row>
    <row r="4530" spans="1:5" x14ac:dyDescent="0.2">
      <c r="A4530" t="s">
        <v>7301</v>
      </c>
      <c r="B4530">
        <v>2322418</v>
      </c>
      <c r="C4530" t="s">
        <v>7334</v>
      </c>
      <c r="D4530" t="s">
        <v>216</v>
      </c>
      <c r="E4530">
        <v>2</v>
      </c>
    </row>
    <row r="4531" spans="1:5" x14ac:dyDescent="0.2">
      <c r="A4531" t="s">
        <v>7301</v>
      </c>
      <c r="B4531">
        <v>2382906</v>
      </c>
      <c r="C4531" t="s">
        <v>7335</v>
      </c>
      <c r="D4531" t="s">
        <v>96</v>
      </c>
      <c r="E4531">
        <v>2</v>
      </c>
    </row>
    <row r="4532" spans="1:5" x14ac:dyDescent="0.2">
      <c r="A4532" t="s">
        <v>7301</v>
      </c>
      <c r="B4532">
        <v>2499406</v>
      </c>
      <c r="C4532" t="s">
        <v>7336</v>
      </c>
      <c r="D4532" t="s">
        <v>7337</v>
      </c>
      <c r="E4532">
        <v>4</v>
      </c>
    </row>
    <row r="4533" spans="1:5" x14ac:dyDescent="0.2">
      <c r="A4533" t="s">
        <v>7301</v>
      </c>
      <c r="B4533">
        <v>2516441</v>
      </c>
      <c r="C4533" t="s">
        <v>7338</v>
      </c>
      <c r="D4533" t="s">
        <v>7339</v>
      </c>
      <c r="E4533">
        <v>3</v>
      </c>
    </row>
    <row r="4534" spans="1:5" x14ac:dyDescent="0.2">
      <c r="A4534" t="s">
        <v>7301</v>
      </c>
      <c r="B4534">
        <v>2677317</v>
      </c>
      <c r="C4534" t="s">
        <v>7340</v>
      </c>
      <c r="D4534" t="s">
        <v>156</v>
      </c>
      <c r="E4534">
        <v>2</v>
      </c>
    </row>
    <row r="4535" spans="1:5" x14ac:dyDescent="0.2">
      <c r="A4535" t="s">
        <v>7301</v>
      </c>
      <c r="B4535">
        <v>2722755</v>
      </c>
      <c r="C4535" t="s">
        <v>7341</v>
      </c>
      <c r="D4535" t="s">
        <v>92</v>
      </c>
      <c r="E4535">
        <v>2</v>
      </c>
    </row>
    <row r="4536" spans="1:5" x14ac:dyDescent="0.2">
      <c r="A4536" t="s">
        <v>7301</v>
      </c>
      <c r="B4536">
        <v>2889158</v>
      </c>
      <c r="C4536" t="s">
        <v>7342</v>
      </c>
      <c r="D4536" t="s">
        <v>7343</v>
      </c>
      <c r="E4536">
        <v>4</v>
      </c>
    </row>
    <row r="4537" spans="1:5" x14ac:dyDescent="0.2">
      <c r="A4537" t="s">
        <v>7301</v>
      </c>
      <c r="B4537">
        <v>2928609</v>
      </c>
      <c r="C4537" t="s">
        <v>7344</v>
      </c>
      <c r="D4537" t="s">
        <v>7345</v>
      </c>
      <c r="E4537">
        <v>4</v>
      </c>
    </row>
    <row r="4538" spans="1:5" x14ac:dyDescent="0.2">
      <c r="A4538" t="s">
        <v>7301</v>
      </c>
      <c r="B4538">
        <v>2928612</v>
      </c>
      <c r="C4538" t="s">
        <v>7346</v>
      </c>
      <c r="D4538" t="s">
        <v>7347</v>
      </c>
      <c r="E4538">
        <v>3</v>
      </c>
    </row>
    <row r="4539" spans="1:5" x14ac:dyDescent="0.2">
      <c r="A4539" t="s">
        <v>7301</v>
      </c>
      <c r="B4539">
        <v>2995455</v>
      </c>
      <c r="C4539" t="s">
        <v>7348</v>
      </c>
      <c r="D4539" t="s">
        <v>7349</v>
      </c>
      <c r="E4539">
        <v>5</v>
      </c>
    </row>
    <row r="4540" spans="1:5" x14ac:dyDescent="0.2">
      <c r="A4540" t="s">
        <v>7301</v>
      </c>
      <c r="B4540">
        <v>3018795</v>
      </c>
      <c r="C4540" t="s">
        <v>7350</v>
      </c>
      <c r="D4540" t="s">
        <v>7351</v>
      </c>
      <c r="E4540">
        <v>4</v>
      </c>
    </row>
    <row r="4541" spans="1:5" x14ac:dyDescent="0.2">
      <c r="A4541" t="s">
        <v>7301</v>
      </c>
      <c r="B4541">
        <v>3202635</v>
      </c>
      <c r="C4541" t="s">
        <v>7352</v>
      </c>
      <c r="D4541" t="s">
        <v>53</v>
      </c>
      <c r="E4541">
        <v>2</v>
      </c>
    </row>
    <row r="4542" spans="1:5" x14ac:dyDescent="0.2">
      <c r="A4542" t="s">
        <v>7301</v>
      </c>
      <c r="B4542">
        <v>3444034</v>
      </c>
      <c r="C4542" t="s">
        <v>7353</v>
      </c>
      <c r="D4542" t="s">
        <v>156</v>
      </c>
      <c r="E4542">
        <v>2</v>
      </c>
    </row>
    <row r="4543" spans="1:5" x14ac:dyDescent="0.2">
      <c r="A4543" t="s">
        <v>7301</v>
      </c>
      <c r="B4543">
        <v>3536278</v>
      </c>
      <c r="C4543" t="s">
        <v>7354</v>
      </c>
      <c r="D4543" t="s">
        <v>1635</v>
      </c>
      <c r="E4543">
        <v>3</v>
      </c>
    </row>
    <row r="4544" spans="1:5" x14ac:dyDescent="0.2">
      <c r="A4544" t="s">
        <v>7301</v>
      </c>
      <c r="B4544">
        <v>3591608</v>
      </c>
      <c r="C4544" t="s">
        <v>7355</v>
      </c>
      <c r="D4544" t="s">
        <v>513</v>
      </c>
      <c r="E4544">
        <v>3</v>
      </c>
    </row>
    <row r="4545" spans="1:5" x14ac:dyDescent="0.2">
      <c r="A4545" t="s">
        <v>7356</v>
      </c>
      <c r="B4545">
        <v>363373</v>
      </c>
      <c r="C4545" t="s">
        <v>7357</v>
      </c>
      <c r="D4545" t="s">
        <v>7358</v>
      </c>
      <c r="E4545">
        <v>4</v>
      </c>
    </row>
    <row r="4546" spans="1:5" x14ac:dyDescent="0.2">
      <c r="A4546" t="s">
        <v>7356</v>
      </c>
      <c r="B4546">
        <v>366003</v>
      </c>
      <c r="C4546" t="s">
        <v>7359</v>
      </c>
      <c r="D4546" t="s">
        <v>156</v>
      </c>
      <c r="E4546">
        <v>2</v>
      </c>
    </row>
    <row r="4547" spans="1:5" x14ac:dyDescent="0.2">
      <c r="A4547" t="s">
        <v>7360</v>
      </c>
      <c r="B4547">
        <v>220732</v>
      </c>
      <c r="C4547" t="s">
        <v>7361</v>
      </c>
      <c r="D4547" t="s">
        <v>92</v>
      </c>
      <c r="E4547">
        <v>2</v>
      </c>
    </row>
    <row r="4548" spans="1:5" x14ac:dyDescent="0.2">
      <c r="A4548" t="s">
        <v>7362</v>
      </c>
      <c r="B4548">
        <v>34423</v>
      </c>
      <c r="C4548" t="s">
        <v>7363</v>
      </c>
      <c r="D4548" t="s">
        <v>49</v>
      </c>
      <c r="E4548">
        <v>2</v>
      </c>
    </row>
    <row r="4549" spans="1:5" x14ac:dyDescent="0.2">
      <c r="A4549" t="s">
        <v>7362</v>
      </c>
      <c r="B4549">
        <v>78941</v>
      </c>
      <c r="C4549" t="s">
        <v>7364</v>
      </c>
      <c r="D4549" t="s">
        <v>7365</v>
      </c>
      <c r="E4549">
        <v>6</v>
      </c>
    </row>
    <row r="4550" spans="1:5" x14ac:dyDescent="0.2">
      <c r="A4550" t="s">
        <v>7362</v>
      </c>
      <c r="B4550">
        <v>88636</v>
      </c>
      <c r="C4550" t="s">
        <v>7366</v>
      </c>
      <c r="D4550" t="s">
        <v>92</v>
      </c>
      <c r="E4550">
        <v>2</v>
      </c>
    </row>
    <row r="4551" spans="1:5" x14ac:dyDescent="0.2">
      <c r="A4551" t="s">
        <v>7362</v>
      </c>
      <c r="B4551">
        <v>114820</v>
      </c>
      <c r="C4551" t="s">
        <v>7367</v>
      </c>
      <c r="D4551" t="s">
        <v>7368</v>
      </c>
      <c r="E4551">
        <v>3</v>
      </c>
    </row>
    <row r="4552" spans="1:5" x14ac:dyDescent="0.2">
      <c r="A4552" t="s">
        <v>7369</v>
      </c>
      <c r="B4552">
        <v>105719</v>
      </c>
      <c r="C4552" t="s">
        <v>7370</v>
      </c>
      <c r="D4552" t="s">
        <v>12</v>
      </c>
      <c r="E4552">
        <v>2</v>
      </c>
    </row>
    <row r="4553" spans="1:5" x14ac:dyDescent="0.2">
      <c r="A4553" t="s">
        <v>7369</v>
      </c>
      <c r="B4553">
        <v>422094</v>
      </c>
      <c r="C4553" t="s">
        <v>7371</v>
      </c>
      <c r="D4553" t="s">
        <v>2921</v>
      </c>
      <c r="E4553">
        <v>3</v>
      </c>
    </row>
    <row r="4554" spans="1:5" x14ac:dyDescent="0.2">
      <c r="A4554" t="s">
        <v>7369</v>
      </c>
      <c r="B4554">
        <v>490363</v>
      </c>
      <c r="C4554" t="s">
        <v>7372</v>
      </c>
      <c r="D4554" t="s">
        <v>156</v>
      </c>
      <c r="E4554">
        <v>2</v>
      </c>
    </row>
    <row r="4555" spans="1:5" x14ac:dyDescent="0.2">
      <c r="A4555" t="s">
        <v>7369</v>
      </c>
      <c r="B4555">
        <v>830141</v>
      </c>
      <c r="C4555" t="s">
        <v>7373</v>
      </c>
      <c r="D4555" t="s">
        <v>290</v>
      </c>
      <c r="E4555">
        <v>3</v>
      </c>
    </row>
    <row r="4556" spans="1:5" x14ac:dyDescent="0.2">
      <c r="A4556" t="s">
        <v>7369</v>
      </c>
      <c r="B4556">
        <v>839713</v>
      </c>
      <c r="C4556" t="s">
        <v>7374</v>
      </c>
      <c r="D4556" t="s">
        <v>7375</v>
      </c>
      <c r="E4556">
        <v>4</v>
      </c>
    </row>
    <row r="4557" spans="1:5" x14ac:dyDescent="0.2">
      <c r="A4557" t="s">
        <v>7369</v>
      </c>
      <c r="B4557">
        <v>920479</v>
      </c>
      <c r="C4557" t="s">
        <v>7376</v>
      </c>
      <c r="D4557" t="s">
        <v>53</v>
      </c>
      <c r="E4557">
        <v>2</v>
      </c>
    </row>
    <row r="4558" spans="1:5" x14ac:dyDescent="0.2">
      <c r="A4558" t="s">
        <v>7369</v>
      </c>
      <c r="B4558">
        <v>925476</v>
      </c>
      <c r="C4558" t="s">
        <v>7377</v>
      </c>
      <c r="D4558" t="s">
        <v>7378</v>
      </c>
      <c r="E4558">
        <v>4</v>
      </c>
    </row>
    <row r="4559" spans="1:5" x14ac:dyDescent="0.2">
      <c r="A4559" t="s">
        <v>7369</v>
      </c>
      <c r="B4559">
        <v>989508</v>
      </c>
      <c r="C4559" t="s">
        <v>7379</v>
      </c>
      <c r="D4559" t="s">
        <v>156</v>
      </c>
      <c r="E4559">
        <v>2</v>
      </c>
    </row>
    <row r="4560" spans="1:5" x14ac:dyDescent="0.2">
      <c r="A4560" t="s">
        <v>7369</v>
      </c>
      <c r="B4560">
        <v>1138205</v>
      </c>
      <c r="C4560" t="s">
        <v>7380</v>
      </c>
      <c r="D4560" t="s">
        <v>216</v>
      </c>
      <c r="E4560">
        <v>2</v>
      </c>
    </row>
    <row r="4561" spans="1:5" x14ac:dyDescent="0.2">
      <c r="A4561" t="s">
        <v>7369</v>
      </c>
      <c r="B4561">
        <v>1248310</v>
      </c>
      <c r="C4561" t="s">
        <v>7381</v>
      </c>
      <c r="D4561" t="s">
        <v>196</v>
      </c>
      <c r="E4561">
        <v>3</v>
      </c>
    </row>
    <row r="4562" spans="1:5" x14ac:dyDescent="0.2">
      <c r="A4562" t="s">
        <v>7369</v>
      </c>
      <c r="B4562">
        <v>1273589</v>
      </c>
      <c r="C4562" t="s">
        <v>7382</v>
      </c>
      <c r="D4562" t="s">
        <v>92</v>
      </c>
      <c r="E4562">
        <v>2</v>
      </c>
    </row>
    <row r="4563" spans="1:5" x14ac:dyDescent="0.2">
      <c r="A4563" t="s">
        <v>7383</v>
      </c>
      <c r="B4563">
        <v>75502</v>
      </c>
      <c r="C4563" t="s">
        <v>7384</v>
      </c>
      <c r="D4563" t="s">
        <v>49</v>
      </c>
      <c r="E4563">
        <v>2</v>
      </c>
    </row>
    <row r="4564" spans="1:5" x14ac:dyDescent="0.2">
      <c r="A4564" t="s">
        <v>7383</v>
      </c>
      <c r="B4564">
        <v>109152</v>
      </c>
      <c r="C4564" t="s">
        <v>7385</v>
      </c>
      <c r="D4564" t="s">
        <v>216</v>
      </c>
      <c r="E4564">
        <v>2</v>
      </c>
    </row>
    <row r="4565" spans="1:5" x14ac:dyDescent="0.2">
      <c r="A4565" t="s">
        <v>7383</v>
      </c>
      <c r="B4565">
        <v>283989</v>
      </c>
      <c r="C4565" t="s">
        <v>7386</v>
      </c>
      <c r="D4565" t="s">
        <v>24</v>
      </c>
      <c r="E4565">
        <v>2</v>
      </c>
    </row>
    <row r="4566" spans="1:5" x14ac:dyDescent="0.2">
      <c r="A4566" t="s">
        <v>7383</v>
      </c>
      <c r="B4566">
        <v>329225</v>
      </c>
      <c r="C4566" t="s">
        <v>7387</v>
      </c>
      <c r="D4566" t="s">
        <v>156</v>
      </c>
      <c r="E4566">
        <v>2</v>
      </c>
    </row>
    <row r="4567" spans="1:5" x14ac:dyDescent="0.2">
      <c r="A4567" t="s">
        <v>7383</v>
      </c>
      <c r="B4567">
        <v>526645</v>
      </c>
      <c r="C4567" t="s">
        <v>7388</v>
      </c>
      <c r="D4567" t="s">
        <v>53</v>
      </c>
      <c r="E4567">
        <v>2</v>
      </c>
    </row>
    <row r="4568" spans="1:5" x14ac:dyDescent="0.2">
      <c r="A4568" t="s">
        <v>7383</v>
      </c>
      <c r="B4568">
        <v>596176</v>
      </c>
      <c r="C4568" t="s">
        <v>7389</v>
      </c>
      <c r="D4568" t="s">
        <v>92</v>
      </c>
      <c r="E4568">
        <v>2</v>
      </c>
    </row>
    <row r="4569" spans="1:5" x14ac:dyDescent="0.2">
      <c r="A4569" t="s">
        <v>7383</v>
      </c>
      <c r="B4569">
        <v>635126</v>
      </c>
      <c r="C4569" t="s">
        <v>7390</v>
      </c>
      <c r="D4569" t="s">
        <v>24</v>
      </c>
      <c r="E4569">
        <v>2</v>
      </c>
    </row>
    <row r="4570" spans="1:5" x14ac:dyDescent="0.2">
      <c r="A4570" t="s">
        <v>7383</v>
      </c>
      <c r="B4570">
        <v>1130298</v>
      </c>
      <c r="C4570" t="s">
        <v>7391</v>
      </c>
      <c r="D4570" t="s">
        <v>1053</v>
      </c>
      <c r="E4570">
        <v>3</v>
      </c>
    </row>
    <row r="4571" spans="1:5" x14ac:dyDescent="0.2">
      <c r="A4571" t="s">
        <v>7383</v>
      </c>
      <c r="B4571">
        <v>1196916</v>
      </c>
      <c r="C4571" t="s">
        <v>7392</v>
      </c>
      <c r="D4571" t="s">
        <v>7393</v>
      </c>
      <c r="E4571">
        <v>4</v>
      </c>
    </row>
    <row r="4572" spans="1:5" x14ac:dyDescent="0.2">
      <c r="A4572" t="s">
        <v>7383</v>
      </c>
      <c r="B4572">
        <v>1197194</v>
      </c>
      <c r="C4572" t="s">
        <v>7394</v>
      </c>
      <c r="D4572" t="s">
        <v>7395</v>
      </c>
      <c r="E4572">
        <v>5</v>
      </c>
    </row>
    <row r="4573" spans="1:5" x14ac:dyDescent="0.2">
      <c r="A4573" t="s">
        <v>7383</v>
      </c>
      <c r="B4573">
        <v>1197650</v>
      </c>
      <c r="C4573" t="s">
        <v>7396</v>
      </c>
      <c r="D4573" t="s">
        <v>202</v>
      </c>
      <c r="E4573">
        <v>3</v>
      </c>
    </row>
    <row r="4574" spans="1:5" x14ac:dyDescent="0.2">
      <c r="A4574" t="s">
        <v>7383</v>
      </c>
      <c r="B4574">
        <v>1214186</v>
      </c>
      <c r="C4574" t="s">
        <v>7397</v>
      </c>
      <c r="D4574" t="s">
        <v>301</v>
      </c>
      <c r="E4574">
        <v>2</v>
      </c>
    </row>
    <row r="4575" spans="1:5" x14ac:dyDescent="0.2">
      <c r="A4575" t="s">
        <v>7383</v>
      </c>
      <c r="B4575">
        <v>1427348</v>
      </c>
      <c r="C4575" t="s">
        <v>7398</v>
      </c>
      <c r="D4575" t="s">
        <v>7399</v>
      </c>
      <c r="E4575">
        <v>4</v>
      </c>
    </row>
    <row r="4576" spans="1:5" x14ac:dyDescent="0.2">
      <c r="A4576" t="s">
        <v>7383</v>
      </c>
      <c r="B4576">
        <v>1434685</v>
      </c>
      <c r="C4576" t="s">
        <v>7400</v>
      </c>
      <c r="D4576" t="s">
        <v>7401</v>
      </c>
      <c r="E4576">
        <v>2</v>
      </c>
    </row>
    <row r="4577" spans="1:5" x14ac:dyDescent="0.2">
      <c r="A4577" t="s">
        <v>7383</v>
      </c>
      <c r="B4577">
        <v>1459268</v>
      </c>
      <c r="C4577" t="s">
        <v>7402</v>
      </c>
      <c r="D4577" t="s">
        <v>7403</v>
      </c>
      <c r="E4577">
        <v>5</v>
      </c>
    </row>
    <row r="4578" spans="1:5" x14ac:dyDescent="0.2">
      <c r="A4578" t="s">
        <v>7383</v>
      </c>
      <c r="B4578">
        <v>1485878</v>
      </c>
      <c r="C4578" t="s">
        <v>7404</v>
      </c>
      <c r="D4578" t="s">
        <v>53</v>
      </c>
      <c r="E4578">
        <v>2</v>
      </c>
    </row>
    <row r="4579" spans="1:5" x14ac:dyDescent="0.2">
      <c r="A4579" t="s">
        <v>7383</v>
      </c>
      <c r="B4579">
        <v>1538048</v>
      </c>
      <c r="C4579" t="s">
        <v>7405</v>
      </c>
      <c r="D4579" t="s">
        <v>96</v>
      </c>
      <c r="E4579">
        <v>2</v>
      </c>
    </row>
    <row r="4580" spans="1:5" x14ac:dyDescent="0.2">
      <c r="A4580" t="s">
        <v>7383</v>
      </c>
      <c r="B4580">
        <v>1560079</v>
      </c>
      <c r="C4580" t="s">
        <v>7406</v>
      </c>
      <c r="D4580" t="s">
        <v>156</v>
      </c>
      <c r="E4580">
        <v>2</v>
      </c>
    </row>
    <row r="4581" spans="1:5" x14ac:dyDescent="0.2">
      <c r="A4581" t="s">
        <v>7383</v>
      </c>
      <c r="B4581">
        <v>1603972</v>
      </c>
      <c r="C4581" t="s">
        <v>7407</v>
      </c>
      <c r="D4581" t="s">
        <v>424</v>
      </c>
      <c r="E4581">
        <v>3</v>
      </c>
    </row>
    <row r="4582" spans="1:5" x14ac:dyDescent="0.2">
      <c r="A4582" t="s">
        <v>7383</v>
      </c>
      <c r="B4582">
        <v>1648567</v>
      </c>
      <c r="C4582" t="s">
        <v>7408</v>
      </c>
      <c r="D4582" t="s">
        <v>24</v>
      </c>
      <c r="E4582">
        <v>2</v>
      </c>
    </row>
    <row r="4583" spans="1:5" x14ac:dyDescent="0.2">
      <c r="A4583" t="s">
        <v>7383</v>
      </c>
      <c r="B4583">
        <v>1688956</v>
      </c>
      <c r="C4583" t="s">
        <v>7409</v>
      </c>
      <c r="D4583" t="s">
        <v>7410</v>
      </c>
      <c r="E4583">
        <v>4</v>
      </c>
    </row>
    <row r="4584" spans="1:5" x14ac:dyDescent="0.2">
      <c r="A4584" t="s">
        <v>7383</v>
      </c>
      <c r="B4584">
        <v>1696168</v>
      </c>
      <c r="C4584" t="s">
        <v>7411</v>
      </c>
      <c r="D4584" t="s">
        <v>7412</v>
      </c>
      <c r="E4584">
        <v>4</v>
      </c>
    </row>
    <row r="4585" spans="1:5" x14ac:dyDescent="0.2">
      <c r="A4585" t="s">
        <v>7413</v>
      </c>
      <c r="B4585">
        <v>28603</v>
      </c>
      <c r="C4585" t="s">
        <v>7414</v>
      </c>
      <c r="D4585" t="s">
        <v>7149</v>
      </c>
      <c r="E4585">
        <v>3</v>
      </c>
    </row>
    <row r="4586" spans="1:5" x14ac:dyDescent="0.2">
      <c r="A4586" t="s">
        <v>7413</v>
      </c>
      <c r="B4586">
        <v>116240</v>
      </c>
      <c r="C4586" t="s">
        <v>7415</v>
      </c>
      <c r="D4586" t="s">
        <v>14</v>
      </c>
      <c r="E4586">
        <v>2</v>
      </c>
    </row>
    <row r="4587" spans="1:5" x14ac:dyDescent="0.2">
      <c r="A4587" t="s">
        <v>7413</v>
      </c>
      <c r="B4587">
        <v>124391</v>
      </c>
      <c r="C4587" t="s">
        <v>7416</v>
      </c>
      <c r="D4587" t="s">
        <v>96</v>
      </c>
      <c r="E4587">
        <v>2</v>
      </c>
    </row>
    <row r="4588" spans="1:5" x14ac:dyDescent="0.2">
      <c r="A4588" t="s">
        <v>7417</v>
      </c>
      <c r="B4588">
        <v>97127</v>
      </c>
      <c r="C4588" t="s">
        <v>7418</v>
      </c>
      <c r="D4588" t="s">
        <v>7419</v>
      </c>
      <c r="E4588">
        <v>4</v>
      </c>
    </row>
    <row r="4589" spans="1:5" x14ac:dyDescent="0.2">
      <c r="A4589" t="s">
        <v>7417</v>
      </c>
      <c r="B4589">
        <v>258271</v>
      </c>
      <c r="C4589" t="s">
        <v>7420</v>
      </c>
      <c r="D4589" t="s">
        <v>216</v>
      </c>
      <c r="E4589">
        <v>2</v>
      </c>
    </row>
    <row r="4590" spans="1:5" x14ac:dyDescent="0.2">
      <c r="A4590" t="s">
        <v>7417</v>
      </c>
      <c r="B4590">
        <v>393858</v>
      </c>
      <c r="C4590" t="s">
        <v>7421</v>
      </c>
      <c r="D4590" t="s">
        <v>301</v>
      </c>
      <c r="E4590">
        <v>2</v>
      </c>
    </row>
    <row r="4591" spans="1:5" x14ac:dyDescent="0.2">
      <c r="A4591" t="s">
        <v>7417</v>
      </c>
      <c r="B4591">
        <v>409628</v>
      </c>
      <c r="C4591" t="s">
        <v>7422</v>
      </c>
      <c r="D4591" t="s">
        <v>216</v>
      </c>
      <c r="E4591">
        <v>2</v>
      </c>
    </row>
    <row r="4592" spans="1:5" x14ac:dyDescent="0.2">
      <c r="A4592" t="s">
        <v>7417</v>
      </c>
      <c r="B4592">
        <v>553703</v>
      </c>
      <c r="C4592" t="s">
        <v>7423</v>
      </c>
      <c r="D4592" t="s">
        <v>216</v>
      </c>
      <c r="E4592">
        <v>2</v>
      </c>
    </row>
    <row r="4593" spans="1:5" x14ac:dyDescent="0.2">
      <c r="A4593" t="s">
        <v>7424</v>
      </c>
      <c r="B4593">
        <v>263980</v>
      </c>
      <c r="C4593" t="s">
        <v>7425</v>
      </c>
      <c r="D4593" t="s">
        <v>7426</v>
      </c>
      <c r="E4593">
        <v>5</v>
      </c>
    </row>
    <row r="4594" spans="1:5" x14ac:dyDescent="0.2">
      <c r="A4594" t="s">
        <v>7424</v>
      </c>
      <c r="B4594">
        <v>473402</v>
      </c>
      <c r="C4594" t="s">
        <v>7427</v>
      </c>
      <c r="D4594" t="s">
        <v>7428</v>
      </c>
      <c r="E4594">
        <v>3</v>
      </c>
    </row>
    <row r="4595" spans="1:5" x14ac:dyDescent="0.2">
      <c r="A4595" t="s">
        <v>7429</v>
      </c>
      <c r="B4595">
        <v>15324</v>
      </c>
      <c r="C4595" t="s">
        <v>7430</v>
      </c>
      <c r="D4595" t="s">
        <v>1316</v>
      </c>
      <c r="E4595">
        <v>3</v>
      </c>
    </row>
    <row r="4596" spans="1:5" x14ac:dyDescent="0.2">
      <c r="A4596" t="s">
        <v>7429</v>
      </c>
      <c r="B4596">
        <v>505056</v>
      </c>
      <c r="C4596" t="s">
        <v>7431</v>
      </c>
      <c r="D4596" t="s">
        <v>767</v>
      </c>
      <c r="E4596">
        <v>3</v>
      </c>
    </row>
    <row r="4597" spans="1:5" x14ac:dyDescent="0.2">
      <c r="A4597" t="s">
        <v>7429</v>
      </c>
      <c r="B4597">
        <v>553772</v>
      </c>
      <c r="C4597" t="s">
        <v>7432</v>
      </c>
      <c r="D4597" t="s">
        <v>430</v>
      </c>
      <c r="E4597">
        <v>3</v>
      </c>
    </row>
    <row r="4598" spans="1:5" x14ac:dyDescent="0.2">
      <c r="A4598" t="s">
        <v>7429</v>
      </c>
      <c r="B4598">
        <v>722066</v>
      </c>
      <c r="C4598" t="s">
        <v>7433</v>
      </c>
      <c r="D4598" t="s">
        <v>49</v>
      </c>
      <c r="E4598">
        <v>2</v>
      </c>
    </row>
    <row r="4599" spans="1:5" x14ac:dyDescent="0.2">
      <c r="A4599" t="s">
        <v>7434</v>
      </c>
      <c r="B4599">
        <v>144669</v>
      </c>
      <c r="C4599" t="s">
        <v>7435</v>
      </c>
      <c r="D4599" t="s">
        <v>1939</v>
      </c>
      <c r="E4599">
        <v>3</v>
      </c>
    </row>
    <row r="4600" spans="1:5" x14ac:dyDescent="0.2">
      <c r="A4600" t="s">
        <v>7434</v>
      </c>
      <c r="B4600">
        <v>283365</v>
      </c>
      <c r="C4600" t="s">
        <v>7436</v>
      </c>
      <c r="D4600" t="s">
        <v>49</v>
      </c>
      <c r="E4600">
        <v>2</v>
      </c>
    </row>
    <row r="4601" spans="1:5" x14ac:dyDescent="0.2">
      <c r="A4601" t="s">
        <v>7434</v>
      </c>
      <c r="B4601">
        <v>338322</v>
      </c>
      <c r="C4601" t="s">
        <v>7437</v>
      </c>
      <c r="D4601" t="s">
        <v>92</v>
      </c>
      <c r="E4601">
        <v>2</v>
      </c>
    </row>
    <row r="4602" spans="1:5" x14ac:dyDescent="0.2">
      <c r="A4602" t="s">
        <v>7434</v>
      </c>
      <c r="B4602">
        <v>370854</v>
      </c>
      <c r="C4602" t="s">
        <v>7438</v>
      </c>
      <c r="D4602" t="s">
        <v>7439</v>
      </c>
      <c r="E4602">
        <v>8</v>
      </c>
    </row>
    <row r="4603" spans="1:5" x14ac:dyDescent="0.2">
      <c r="A4603" t="s">
        <v>7440</v>
      </c>
      <c r="B4603">
        <v>163244</v>
      </c>
      <c r="C4603" t="s">
        <v>7441</v>
      </c>
      <c r="D4603" t="s">
        <v>16</v>
      </c>
      <c r="E4603">
        <v>2</v>
      </c>
    </row>
    <row r="4604" spans="1:5" x14ac:dyDescent="0.2">
      <c r="A4604" t="s">
        <v>7440</v>
      </c>
      <c r="B4604">
        <v>264264</v>
      </c>
      <c r="C4604" t="s">
        <v>7442</v>
      </c>
      <c r="D4604" t="s">
        <v>4354</v>
      </c>
      <c r="E4604">
        <v>3</v>
      </c>
    </row>
    <row r="4605" spans="1:5" x14ac:dyDescent="0.2">
      <c r="A4605" t="s">
        <v>7440</v>
      </c>
      <c r="B4605">
        <v>276857</v>
      </c>
      <c r="C4605" t="s">
        <v>7443</v>
      </c>
      <c r="D4605" t="s">
        <v>16</v>
      </c>
      <c r="E4605">
        <v>2</v>
      </c>
    </row>
    <row r="4606" spans="1:5" x14ac:dyDescent="0.2">
      <c r="A4606" t="s">
        <v>7440</v>
      </c>
      <c r="B4606">
        <v>472887</v>
      </c>
      <c r="C4606" t="s">
        <v>7444</v>
      </c>
      <c r="D4606" t="s">
        <v>49</v>
      </c>
      <c r="E4606">
        <v>2</v>
      </c>
    </row>
    <row r="4607" spans="1:5" x14ac:dyDescent="0.2">
      <c r="A4607" t="s">
        <v>7440</v>
      </c>
      <c r="B4607">
        <v>476066</v>
      </c>
      <c r="C4607" t="s">
        <v>7445</v>
      </c>
      <c r="D4607" t="s">
        <v>53</v>
      </c>
      <c r="E4607">
        <v>2</v>
      </c>
    </row>
    <row r="4608" spans="1:5" x14ac:dyDescent="0.2">
      <c r="A4608" t="s">
        <v>7440</v>
      </c>
      <c r="B4608">
        <v>585014</v>
      </c>
      <c r="C4608" t="s">
        <v>7446</v>
      </c>
      <c r="D4608" t="s">
        <v>7447</v>
      </c>
      <c r="E4608">
        <v>5</v>
      </c>
    </row>
    <row r="4609" spans="1:5" x14ac:dyDescent="0.2">
      <c r="A4609" t="s">
        <v>7440</v>
      </c>
      <c r="B4609">
        <v>636246</v>
      </c>
      <c r="C4609" t="s">
        <v>7448</v>
      </c>
      <c r="D4609" t="s">
        <v>7449</v>
      </c>
      <c r="E4609">
        <v>3</v>
      </c>
    </row>
    <row r="4610" spans="1:5" x14ac:dyDescent="0.2">
      <c r="A4610" t="s">
        <v>7440</v>
      </c>
      <c r="B4610">
        <v>666262</v>
      </c>
      <c r="C4610" t="s">
        <v>7450</v>
      </c>
      <c r="D4610" t="s">
        <v>7451</v>
      </c>
      <c r="E4610">
        <v>4</v>
      </c>
    </row>
    <row r="4611" spans="1:5" x14ac:dyDescent="0.2">
      <c r="A4611" t="s">
        <v>7440</v>
      </c>
      <c r="B4611">
        <v>738996</v>
      </c>
      <c r="C4611" t="s">
        <v>7452</v>
      </c>
      <c r="D4611" t="s">
        <v>92</v>
      </c>
      <c r="E4611">
        <v>2</v>
      </c>
    </row>
    <row r="4612" spans="1:5" x14ac:dyDescent="0.2">
      <c r="A4612" t="s">
        <v>7440</v>
      </c>
      <c r="B4612">
        <v>1251841</v>
      </c>
      <c r="C4612" t="s">
        <v>7453</v>
      </c>
      <c r="D4612" t="s">
        <v>92</v>
      </c>
      <c r="E4612">
        <v>2</v>
      </c>
    </row>
    <row r="4613" spans="1:5" x14ac:dyDescent="0.2">
      <c r="A4613" t="s">
        <v>7440</v>
      </c>
      <c r="B4613">
        <v>1253912</v>
      </c>
      <c r="C4613" t="s">
        <v>7454</v>
      </c>
      <c r="D4613" t="s">
        <v>156</v>
      </c>
      <c r="E4613">
        <v>2</v>
      </c>
    </row>
    <row r="4614" spans="1:5" x14ac:dyDescent="0.2">
      <c r="A4614" t="s">
        <v>7440</v>
      </c>
      <c r="B4614">
        <v>1398708</v>
      </c>
      <c r="C4614" t="s">
        <v>7455</v>
      </c>
      <c r="D4614" t="s">
        <v>156</v>
      </c>
      <c r="E4614">
        <v>2</v>
      </c>
    </row>
    <row r="4615" spans="1:5" x14ac:dyDescent="0.2">
      <c r="A4615" t="s">
        <v>7456</v>
      </c>
      <c r="B4615">
        <v>47485</v>
      </c>
      <c r="C4615" t="s">
        <v>7457</v>
      </c>
      <c r="D4615" t="s">
        <v>7458</v>
      </c>
      <c r="E4615">
        <v>4</v>
      </c>
    </row>
    <row r="4616" spans="1:5" x14ac:dyDescent="0.2">
      <c r="A4616" t="s">
        <v>7456</v>
      </c>
      <c r="B4616">
        <v>49559</v>
      </c>
      <c r="C4616" t="s">
        <v>7459</v>
      </c>
      <c r="D4616" t="s">
        <v>16</v>
      </c>
      <c r="E4616">
        <v>2</v>
      </c>
    </row>
    <row r="4617" spans="1:5" x14ac:dyDescent="0.2">
      <c r="A4617" t="s">
        <v>7460</v>
      </c>
      <c r="B4617">
        <v>32456</v>
      </c>
      <c r="C4617" t="s">
        <v>7461</v>
      </c>
      <c r="D4617" t="s">
        <v>84</v>
      </c>
      <c r="E4617">
        <v>3</v>
      </c>
    </row>
    <row r="4618" spans="1:5" x14ac:dyDescent="0.2">
      <c r="A4618" t="s">
        <v>7460</v>
      </c>
      <c r="B4618">
        <v>74631</v>
      </c>
      <c r="C4618" t="s">
        <v>7462</v>
      </c>
      <c r="D4618" t="s">
        <v>24</v>
      </c>
      <c r="E4618">
        <v>2</v>
      </c>
    </row>
    <row r="4619" spans="1:5" x14ac:dyDescent="0.2">
      <c r="A4619" t="s">
        <v>7460</v>
      </c>
      <c r="B4619">
        <v>105035</v>
      </c>
      <c r="C4619" t="s">
        <v>7463</v>
      </c>
      <c r="D4619" t="s">
        <v>24</v>
      </c>
      <c r="E4619">
        <v>2</v>
      </c>
    </row>
    <row r="4620" spans="1:5" x14ac:dyDescent="0.2">
      <c r="A4620" t="s">
        <v>7460</v>
      </c>
      <c r="B4620">
        <v>292286</v>
      </c>
      <c r="C4620" t="s">
        <v>7464</v>
      </c>
      <c r="D4620" t="s">
        <v>47</v>
      </c>
      <c r="E4620">
        <v>3</v>
      </c>
    </row>
    <row r="4621" spans="1:5" x14ac:dyDescent="0.2">
      <c r="A4621" t="s">
        <v>7465</v>
      </c>
      <c r="B4621">
        <v>2713</v>
      </c>
      <c r="C4621" t="s">
        <v>7466</v>
      </c>
      <c r="D4621" t="s">
        <v>2258</v>
      </c>
      <c r="E4621">
        <v>3</v>
      </c>
    </row>
    <row r="4622" spans="1:5" x14ac:dyDescent="0.2">
      <c r="A4622" t="s">
        <v>7465</v>
      </c>
      <c r="B4622">
        <v>48331</v>
      </c>
      <c r="C4622" t="s">
        <v>7467</v>
      </c>
      <c r="D4622" t="s">
        <v>7468</v>
      </c>
      <c r="E4622">
        <v>4</v>
      </c>
    </row>
    <row r="4623" spans="1:5" x14ac:dyDescent="0.2">
      <c r="A4623" t="s">
        <v>7465</v>
      </c>
      <c r="B4623">
        <v>78896</v>
      </c>
      <c r="C4623" t="s">
        <v>7469</v>
      </c>
      <c r="D4623" t="s">
        <v>7470</v>
      </c>
      <c r="E4623">
        <v>7</v>
      </c>
    </row>
    <row r="4624" spans="1:5" x14ac:dyDescent="0.2">
      <c r="A4624" t="s">
        <v>7465</v>
      </c>
      <c r="B4624">
        <v>403322</v>
      </c>
      <c r="C4624" t="s">
        <v>7471</v>
      </c>
      <c r="D4624" t="s">
        <v>96</v>
      </c>
      <c r="E4624">
        <v>2</v>
      </c>
    </row>
    <row r="4625" spans="1:5" x14ac:dyDescent="0.2">
      <c r="A4625" t="s">
        <v>7465</v>
      </c>
      <c r="B4625">
        <v>667854</v>
      </c>
      <c r="C4625" t="s">
        <v>7472</v>
      </c>
      <c r="D4625" t="s">
        <v>997</v>
      </c>
      <c r="E4625">
        <v>3</v>
      </c>
    </row>
    <row r="4626" spans="1:5" x14ac:dyDescent="0.2">
      <c r="A4626" t="s">
        <v>7465</v>
      </c>
      <c r="B4626">
        <v>715094</v>
      </c>
      <c r="C4626" t="s">
        <v>7473</v>
      </c>
      <c r="D4626" t="s">
        <v>92</v>
      </c>
      <c r="E4626">
        <v>2</v>
      </c>
    </row>
    <row r="4627" spans="1:5" x14ac:dyDescent="0.2">
      <c r="A4627" t="s">
        <v>7474</v>
      </c>
      <c r="B4627">
        <v>73309</v>
      </c>
      <c r="C4627" t="s">
        <v>7475</v>
      </c>
      <c r="D4627" t="s">
        <v>24</v>
      </c>
      <c r="E4627">
        <v>2</v>
      </c>
    </row>
    <row r="4628" spans="1:5" x14ac:dyDescent="0.2">
      <c r="A4628" t="s">
        <v>7476</v>
      </c>
      <c r="B4628">
        <v>224727</v>
      </c>
      <c r="C4628" t="s">
        <v>7477</v>
      </c>
      <c r="D4628" t="s">
        <v>3076</v>
      </c>
      <c r="E4628">
        <v>3</v>
      </c>
    </row>
    <row r="4629" spans="1:5" x14ac:dyDescent="0.2">
      <c r="A4629" t="s">
        <v>7476</v>
      </c>
      <c r="B4629">
        <v>302393</v>
      </c>
      <c r="C4629" t="s">
        <v>7478</v>
      </c>
      <c r="D4629" t="s">
        <v>4504</v>
      </c>
      <c r="E4629">
        <v>3</v>
      </c>
    </row>
    <row r="4630" spans="1:5" x14ac:dyDescent="0.2">
      <c r="A4630" t="s">
        <v>7476</v>
      </c>
      <c r="B4630">
        <v>302396</v>
      </c>
      <c r="C4630" t="s">
        <v>7479</v>
      </c>
      <c r="D4630" t="s">
        <v>7480</v>
      </c>
      <c r="E4630">
        <v>8</v>
      </c>
    </row>
    <row r="4631" spans="1:5" x14ac:dyDescent="0.2">
      <c r="A4631" t="s">
        <v>7476</v>
      </c>
      <c r="B4631">
        <v>378716</v>
      </c>
      <c r="C4631" t="s">
        <v>7481</v>
      </c>
      <c r="D4631" t="s">
        <v>49</v>
      </c>
      <c r="E4631">
        <v>2</v>
      </c>
    </row>
    <row r="4632" spans="1:5" x14ac:dyDescent="0.2">
      <c r="A4632" t="s">
        <v>7476</v>
      </c>
      <c r="B4632">
        <v>390658</v>
      </c>
      <c r="C4632" t="s">
        <v>7482</v>
      </c>
      <c r="D4632" t="s">
        <v>92</v>
      </c>
      <c r="E4632">
        <v>2</v>
      </c>
    </row>
    <row r="4633" spans="1:5" x14ac:dyDescent="0.2">
      <c r="A4633" t="s">
        <v>7476</v>
      </c>
      <c r="B4633">
        <v>416617</v>
      </c>
      <c r="C4633" t="s">
        <v>7483</v>
      </c>
      <c r="D4633" t="s">
        <v>7484</v>
      </c>
      <c r="E4633">
        <v>4</v>
      </c>
    </row>
    <row r="4634" spans="1:5" x14ac:dyDescent="0.2">
      <c r="A4634" t="s">
        <v>7476</v>
      </c>
      <c r="B4634">
        <v>419875</v>
      </c>
      <c r="C4634" t="s">
        <v>7485</v>
      </c>
      <c r="D4634" t="s">
        <v>7486</v>
      </c>
      <c r="E4634">
        <v>4</v>
      </c>
    </row>
    <row r="4635" spans="1:5" x14ac:dyDescent="0.2">
      <c r="A4635" t="s">
        <v>7476</v>
      </c>
      <c r="B4635">
        <v>425389</v>
      </c>
      <c r="C4635" t="s">
        <v>7487</v>
      </c>
      <c r="D4635" t="s">
        <v>156</v>
      </c>
      <c r="E4635">
        <v>2</v>
      </c>
    </row>
    <row r="4636" spans="1:5" x14ac:dyDescent="0.2">
      <c r="A4636" t="s">
        <v>7476</v>
      </c>
      <c r="B4636">
        <v>429955</v>
      </c>
      <c r="C4636" t="s">
        <v>7488</v>
      </c>
      <c r="D4636" t="s">
        <v>1713</v>
      </c>
      <c r="E4636">
        <v>3</v>
      </c>
    </row>
    <row r="4637" spans="1:5" x14ac:dyDescent="0.2">
      <c r="A4637" t="s">
        <v>7476</v>
      </c>
      <c r="B4637">
        <v>434425</v>
      </c>
      <c r="C4637" t="s">
        <v>7489</v>
      </c>
      <c r="D4637" t="s">
        <v>7490</v>
      </c>
      <c r="E4637">
        <v>5</v>
      </c>
    </row>
    <row r="4638" spans="1:5" x14ac:dyDescent="0.2">
      <c r="A4638" t="s">
        <v>7476</v>
      </c>
      <c r="B4638">
        <v>434428</v>
      </c>
      <c r="C4638" t="s">
        <v>7491</v>
      </c>
      <c r="D4638" t="s">
        <v>16</v>
      </c>
      <c r="E4638">
        <v>2</v>
      </c>
    </row>
    <row r="4639" spans="1:5" x14ac:dyDescent="0.2">
      <c r="A4639" t="s">
        <v>7476</v>
      </c>
      <c r="B4639">
        <v>497865</v>
      </c>
      <c r="C4639" t="s">
        <v>7492</v>
      </c>
      <c r="D4639" t="s">
        <v>3471</v>
      </c>
      <c r="E4639">
        <v>3</v>
      </c>
    </row>
    <row r="4640" spans="1:5" x14ac:dyDescent="0.2">
      <c r="A4640" t="s">
        <v>7476</v>
      </c>
      <c r="B4640">
        <v>515536</v>
      </c>
      <c r="C4640" t="s">
        <v>7493</v>
      </c>
      <c r="D4640" t="s">
        <v>7494</v>
      </c>
      <c r="E4640">
        <v>4</v>
      </c>
    </row>
    <row r="4641" spans="1:5" x14ac:dyDescent="0.2">
      <c r="A4641" t="s">
        <v>7476</v>
      </c>
      <c r="B4641">
        <v>629988</v>
      </c>
      <c r="C4641" t="s">
        <v>7495</v>
      </c>
      <c r="D4641" t="s">
        <v>216</v>
      </c>
      <c r="E4641">
        <v>2</v>
      </c>
    </row>
    <row r="4642" spans="1:5" x14ac:dyDescent="0.2">
      <c r="A4642" t="s">
        <v>7496</v>
      </c>
      <c r="B4642">
        <v>224359</v>
      </c>
      <c r="C4642" t="s">
        <v>7497</v>
      </c>
      <c r="D4642" t="s">
        <v>49</v>
      </c>
      <c r="E4642">
        <v>2</v>
      </c>
    </row>
    <row r="4643" spans="1:5" x14ac:dyDescent="0.2">
      <c r="A4643" t="s">
        <v>7496</v>
      </c>
      <c r="B4643">
        <v>253845</v>
      </c>
      <c r="C4643" t="s">
        <v>7498</v>
      </c>
      <c r="D4643" t="s">
        <v>2289</v>
      </c>
      <c r="E4643">
        <v>3</v>
      </c>
    </row>
    <row r="4644" spans="1:5" x14ac:dyDescent="0.2">
      <c r="A4644" t="s">
        <v>7496</v>
      </c>
      <c r="B4644">
        <v>430086</v>
      </c>
      <c r="C4644" t="s">
        <v>7499</v>
      </c>
      <c r="D4644" t="s">
        <v>7500</v>
      </c>
      <c r="E4644">
        <v>7</v>
      </c>
    </row>
    <row r="4645" spans="1:5" x14ac:dyDescent="0.2">
      <c r="A4645" t="s">
        <v>7496</v>
      </c>
      <c r="B4645">
        <v>542207</v>
      </c>
      <c r="C4645" t="s">
        <v>7501</v>
      </c>
      <c r="D4645" t="s">
        <v>16</v>
      </c>
      <c r="E4645">
        <v>2</v>
      </c>
    </row>
    <row r="4646" spans="1:5" x14ac:dyDescent="0.2">
      <c r="A4646" t="s">
        <v>7496</v>
      </c>
      <c r="B4646">
        <v>544288</v>
      </c>
      <c r="C4646" t="s">
        <v>7502</v>
      </c>
      <c r="D4646" t="s">
        <v>7503</v>
      </c>
      <c r="E4646">
        <v>6</v>
      </c>
    </row>
    <row r="4647" spans="1:5" x14ac:dyDescent="0.2">
      <c r="A4647" t="s">
        <v>7496</v>
      </c>
      <c r="B4647">
        <v>638048</v>
      </c>
      <c r="C4647" t="s">
        <v>7504</v>
      </c>
      <c r="D4647" t="s">
        <v>49</v>
      </c>
      <c r="E4647">
        <v>2</v>
      </c>
    </row>
    <row r="4648" spans="1:5" x14ac:dyDescent="0.2">
      <c r="A4648" t="s">
        <v>7496</v>
      </c>
      <c r="B4648">
        <v>720379</v>
      </c>
      <c r="C4648" t="s">
        <v>7505</v>
      </c>
      <c r="D4648" t="s">
        <v>156</v>
      </c>
      <c r="E4648">
        <v>2</v>
      </c>
    </row>
    <row r="4649" spans="1:5" x14ac:dyDescent="0.2">
      <c r="A4649" t="s">
        <v>7496</v>
      </c>
      <c r="B4649">
        <v>916933</v>
      </c>
      <c r="C4649" t="s">
        <v>7506</v>
      </c>
      <c r="D4649" t="s">
        <v>156</v>
      </c>
      <c r="E4649">
        <v>2</v>
      </c>
    </row>
    <row r="4650" spans="1:5" x14ac:dyDescent="0.2">
      <c r="A4650" t="s">
        <v>7496</v>
      </c>
      <c r="B4650">
        <v>979319</v>
      </c>
      <c r="C4650" t="s">
        <v>7507</v>
      </c>
      <c r="D4650" t="s">
        <v>7508</v>
      </c>
      <c r="E4650">
        <v>5</v>
      </c>
    </row>
    <row r="4651" spans="1:5" x14ac:dyDescent="0.2">
      <c r="A4651" t="s">
        <v>7496</v>
      </c>
      <c r="B4651">
        <v>1037130</v>
      </c>
      <c r="C4651" t="s">
        <v>7509</v>
      </c>
      <c r="D4651" t="s">
        <v>92</v>
      </c>
      <c r="E4651">
        <v>2</v>
      </c>
    </row>
    <row r="4652" spans="1:5" x14ac:dyDescent="0.2">
      <c r="A4652" t="s">
        <v>7510</v>
      </c>
      <c r="B4652">
        <v>140871</v>
      </c>
      <c r="C4652" t="s">
        <v>7511</v>
      </c>
      <c r="D4652" t="s">
        <v>2703</v>
      </c>
      <c r="E4652">
        <v>3</v>
      </c>
    </row>
    <row r="4653" spans="1:5" x14ac:dyDescent="0.2">
      <c r="A4653" t="s">
        <v>7510</v>
      </c>
      <c r="B4653">
        <v>278765</v>
      </c>
      <c r="C4653" t="s">
        <v>7512</v>
      </c>
      <c r="D4653" t="s">
        <v>49</v>
      </c>
      <c r="E4653">
        <v>2</v>
      </c>
    </row>
    <row r="4654" spans="1:5" x14ac:dyDescent="0.2">
      <c r="A4654" t="s">
        <v>7510</v>
      </c>
      <c r="B4654">
        <v>377110</v>
      </c>
      <c r="C4654" t="s">
        <v>7513</v>
      </c>
      <c r="D4654" t="s">
        <v>7514</v>
      </c>
      <c r="E4654">
        <v>3</v>
      </c>
    </row>
    <row r="4655" spans="1:5" x14ac:dyDescent="0.2">
      <c r="A4655" t="s">
        <v>7510</v>
      </c>
      <c r="B4655">
        <v>378376</v>
      </c>
      <c r="C4655" t="s">
        <v>7515</v>
      </c>
      <c r="D4655" t="s">
        <v>7516</v>
      </c>
      <c r="E4655">
        <v>5</v>
      </c>
    </row>
    <row r="4656" spans="1:5" x14ac:dyDescent="0.2">
      <c r="A4656" t="s">
        <v>7510</v>
      </c>
      <c r="B4656">
        <v>431879</v>
      </c>
      <c r="C4656" t="s">
        <v>7517</v>
      </c>
      <c r="D4656" t="s">
        <v>7518</v>
      </c>
      <c r="E4656">
        <v>4</v>
      </c>
    </row>
    <row r="4657" spans="1:5" x14ac:dyDescent="0.2">
      <c r="A4657" t="s">
        <v>7510</v>
      </c>
      <c r="B4657">
        <v>432321</v>
      </c>
      <c r="C4657" t="s">
        <v>7519</v>
      </c>
      <c r="D4657" t="s">
        <v>7520</v>
      </c>
      <c r="E4657">
        <v>3</v>
      </c>
    </row>
    <row r="4658" spans="1:5" x14ac:dyDescent="0.2">
      <c r="A4658" t="s">
        <v>7510</v>
      </c>
      <c r="B4658">
        <v>462348</v>
      </c>
      <c r="C4658" t="s">
        <v>7521</v>
      </c>
      <c r="D4658" t="s">
        <v>137</v>
      </c>
      <c r="E4658">
        <v>2</v>
      </c>
    </row>
    <row r="4659" spans="1:5" x14ac:dyDescent="0.2">
      <c r="A4659" t="s">
        <v>7510</v>
      </c>
      <c r="B4659">
        <v>485309</v>
      </c>
      <c r="C4659" t="s">
        <v>7522</v>
      </c>
      <c r="D4659" t="s">
        <v>250</v>
      </c>
      <c r="E4659">
        <v>3</v>
      </c>
    </row>
    <row r="4660" spans="1:5" x14ac:dyDescent="0.2">
      <c r="A4660" t="s">
        <v>7510</v>
      </c>
      <c r="B4660">
        <v>561930</v>
      </c>
      <c r="C4660" t="s">
        <v>7523</v>
      </c>
      <c r="D4660" t="s">
        <v>156</v>
      </c>
      <c r="E4660">
        <v>2</v>
      </c>
    </row>
    <row r="4661" spans="1:5" x14ac:dyDescent="0.2">
      <c r="A4661" t="s">
        <v>7524</v>
      </c>
      <c r="B4661">
        <v>10860</v>
      </c>
      <c r="C4661" t="s">
        <v>7525</v>
      </c>
      <c r="D4661" t="s">
        <v>7526</v>
      </c>
      <c r="E4661">
        <v>4</v>
      </c>
    </row>
    <row r="4662" spans="1:5" x14ac:dyDescent="0.2">
      <c r="A4662" t="s">
        <v>7527</v>
      </c>
      <c r="B4662">
        <v>21589</v>
      </c>
      <c r="C4662" t="s">
        <v>7528</v>
      </c>
      <c r="D4662" t="s">
        <v>7529</v>
      </c>
      <c r="E4662">
        <v>2</v>
      </c>
    </row>
    <row r="4663" spans="1:5" x14ac:dyDescent="0.2">
      <c r="A4663" t="s">
        <v>7527</v>
      </c>
      <c r="B4663">
        <v>44791</v>
      </c>
      <c r="C4663" t="s">
        <v>7530</v>
      </c>
      <c r="D4663" t="s">
        <v>1057</v>
      </c>
      <c r="E4663">
        <v>3</v>
      </c>
    </row>
    <row r="4664" spans="1:5" x14ac:dyDescent="0.2">
      <c r="A4664" t="s">
        <v>7531</v>
      </c>
      <c r="B4664">
        <v>23418</v>
      </c>
      <c r="C4664" t="s">
        <v>7532</v>
      </c>
      <c r="D4664" t="s">
        <v>7533</v>
      </c>
      <c r="E4664">
        <v>6</v>
      </c>
    </row>
    <row r="4665" spans="1:5" x14ac:dyDescent="0.2">
      <c r="A4665" t="s">
        <v>7531</v>
      </c>
      <c r="B4665">
        <v>32555</v>
      </c>
      <c r="C4665" t="s">
        <v>7534</v>
      </c>
      <c r="D4665" t="s">
        <v>3554</v>
      </c>
      <c r="E4665">
        <v>3</v>
      </c>
    </row>
    <row r="4666" spans="1:5" x14ac:dyDescent="0.2">
      <c r="A4666" t="s">
        <v>7531</v>
      </c>
      <c r="B4666">
        <v>39597</v>
      </c>
      <c r="C4666" t="s">
        <v>7535</v>
      </c>
      <c r="D4666" t="s">
        <v>7536</v>
      </c>
      <c r="E4666">
        <v>6</v>
      </c>
    </row>
    <row r="4667" spans="1:5" x14ac:dyDescent="0.2">
      <c r="A4667" t="s">
        <v>7531</v>
      </c>
      <c r="B4667">
        <v>119275</v>
      </c>
      <c r="C4667" t="s">
        <v>7537</v>
      </c>
      <c r="D4667" t="s">
        <v>196</v>
      </c>
      <c r="E4667">
        <v>3</v>
      </c>
    </row>
    <row r="4668" spans="1:5" x14ac:dyDescent="0.2">
      <c r="A4668" t="s">
        <v>7531</v>
      </c>
      <c r="B4668">
        <v>139070</v>
      </c>
      <c r="C4668" t="s">
        <v>7538</v>
      </c>
      <c r="D4668" t="s">
        <v>7539</v>
      </c>
      <c r="E4668">
        <v>4</v>
      </c>
    </row>
    <row r="4669" spans="1:5" x14ac:dyDescent="0.2">
      <c r="A4669" t="s">
        <v>7531</v>
      </c>
      <c r="B4669">
        <v>148533</v>
      </c>
      <c r="C4669" t="s">
        <v>7540</v>
      </c>
      <c r="D4669" t="s">
        <v>7541</v>
      </c>
      <c r="E4669">
        <v>5</v>
      </c>
    </row>
    <row r="4670" spans="1:5" x14ac:dyDescent="0.2">
      <c r="A4670" t="s">
        <v>7531</v>
      </c>
      <c r="B4670">
        <v>293854</v>
      </c>
      <c r="C4670" t="s">
        <v>7542</v>
      </c>
      <c r="D4670" t="s">
        <v>7543</v>
      </c>
      <c r="E4670">
        <v>4</v>
      </c>
    </row>
    <row r="4671" spans="1:5" x14ac:dyDescent="0.2">
      <c r="A4671" t="s">
        <v>7531</v>
      </c>
      <c r="B4671">
        <v>370067</v>
      </c>
      <c r="C4671" t="s">
        <v>7544</v>
      </c>
      <c r="D4671" t="s">
        <v>156</v>
      </c>
      <c r="E4671">
        <v>2</v>
      </c>
    </row>
    <row r="4672" spans="1:5" x14ac:dyDescent="0.2">
      <c r="A4672" t="s">
        <v>7531</v>
      </c>
      <c r="B4672">
        <v>404298</v>
      </c>
      <c r="C4672" t="s">
        <v>7545</v>
      </c>
      <c r="D4672" t="s">
        <v>7546</v>
      </c>
      <c r="E4672">
        <v>8</v>
      </c>
    </row>
    <row r="4673" spans="1:5" x14ac:dyDescent="0.2">
      <c r="A4673" t="s">
        <v>7547</v>
      </c>
      <c r="B4673">
        <v>82</v>
      </c>
      <c r="C4673" t="s">
        <v>7548</v>
      </c>
      <c r="D4673" t="s">
        <v>7549</v>
      </c>
      <c r="E4673">
        <v>4</v>
      </c>
    </row>
    <row r="4674" spans="1:5" x14ac:dyDescent="0.2">
      <c r="A4674" t="s">
        <v>7550</v>
      </c>
      <c r="B4674">
        <v>6445</v>
      </c>
      <c r="C4674" t="s">
        <v>7551</v>
      </c>
      <c r="D4674" t="s">
        <v>24</v>
      </c>
      <c r="E4674">
        <v>2</v>
      </c>
    </row>
    <row r="4675" spans="1:5" x14ac:dyDescent="0.2">
      <c r="A4675" t="s">
        <v>7552</v>
      </c>
      <c r="B4675">
        <v>240586</v>
      </c>
      <c r="C4675" t="s">
        <v>7553</v>
      </c>
      <c r="D4675" t="s">
        <v>664</v>
      </c>
      <c r="E4675">
        <v>3</v>
      </c>
    </row>
    <row r="4676" spans="1:5" x14ac:dyDescent="0.2">
      <c r="A4676" t="s">
        <v>7552</v>
      </c>
      <c r="B4676">
        <v>245895</v>
      </c>
      <c r="C4676" t="s">
        <v>7554</v>
      </c>
      <c r="D4676" t="s">
        <v>307</v>
      </c>
      <c r="E4676">
        <v>3</v>
      </c>
    </row>
    <row r="4677" spans="1:5" x14ac:dyDescent="0.2">
      <c r="A4677" t="s">
        <v>7552</v>
      </c>
      <c r="B4677">
        <v>291992</v>
      </c>
      <c r="C4677" t="s">
        <v>7555</v>
      </c>
      <c r="D4677" t="s">
        <v>137</v>
      </c>
      <c r="E4677">
        <v>2</v>
      </c>
    </row>
    <row r="4678" spans="1:5" x14ac:dyDescent="0.2">
      <c r="A4678" t="s">
        <v>7552</v>
      </c>
      <c r="B4678">
        <v>571471</v>
      </c>
      <c r="C4678" t="s">
        <v>7556</v>
      </c>
      <c r="D4678" t="s">
        <v>2007</v>
      </c>
      <c r="E4678">
        <v>3</v>
      </c>
    </row>
    <row r="4679" spans="1:5" x14ac:dyDescent="0.2">
      <c r="A4679" t="s">
        <v>7552</v>
      </c>
      <c r="B4679">
        <v>603028</v>
      </c>
      <c r="C4679" t="s">
        <v>7557</v>
      </c>
      <c r="D4679" t="s">
        <v>92</v>
      </c>
      <c r="E4679">
        <v>2</v>
      </c>
    </row>
    <row r="4680" spans="1:5" x14ac:dyDescent="0.2">
      <c r="A4680" t="s">
        <v>7558</v>
      </c>
      <c r="B4680">
        <v>106470</v>
      </c>
      <c r="C4680" t="s">
        <v>7559</v>
      </c>
      <c r="D4680" t="s">
        <v>7560</v>
      </c>
      <c r="E4680">
        <v>3</v>
      </c>
    </row>
    <row r="4681" spans="1:5" x14ac:dyDescent="0.2">
      <c r="A4681" t="s">
        <v>7558</v>
      </c>
      <c r="B4681">
        <v>106473</v>
      </c>
      <c r="C4681" t="s">
        <v>7561</v>
      </c>
      <c r="D4681" t="s">
        <v>623</v>
      </c>
      <c r="E4681">
        <v>3</v>
      </c>
    </row>
    <row r="4682" spans="1:5" x14ac:dyDescent="0.2">
      <c r="A4682" t="s">
        <v>7558</v>
      </c>
      <c r="B4682">
        <v>176502</v>
      </c>
      <c r="C4682" t="s">
        <v>7562</v>
      </c>
      <c r="D4682" t="s">
        <v>156</v>
      </c>
      <c r="E4682">
        <v>2</v>
      </c>
    </row>
    <row r="4683" spans="1:5" x14ac:dyDescent="0.2">
      <c r="A4683" t="s">
        <v>7558</v>
      </c>
      <c r="B4683">
        <v>241402</v>
      </c>
      <c r="C4683" t="s">
        <v>7563</v>
      </c>
      <c r="D4683" t="s">
        <v>137</v>
      </c>
      <c r="E4683">
        <v>2</v>
      </c>
    </row>
    <row r="4684" spans="1:5" x14ac:dyDescent="0.2">
      <c r="A4684" t="s">
        <v>7558</v>
      </c>
      <c r="B4684">
        <v>277916</v>
      </c>
      <c r="C4684" t="s">
        <v>7564</v>
      </c>
      <c r="D4684" t="s">
        <v>6249</v>
      </c>
      <c r="E4684">
        <v>2</v>
      </c>
    </row>
    <row r="4685" spans="1:5" x14ac:dyDescent="0.2">
      <c r="A4685" t="s">
        <v>7558</v>
      </c>
      <c r="B4685">
        <v>405196</v>
      </c>
      <c r="C4685" t="s">
        <v>7565</v>
      </c>
      <c r="D4685" t="s">
        <v>137</v>
      </c>
      <c r="E4685">
        <v>2</v>
      </c>
    </row>
    <row r="4686" spans="1:5" x14ac:dyDescent="0.2">
      <c r="A4686" t="s">
        <v>7558</v>
      </c>
      <c r="B4686">
        <v>405453</v>
      </c>
      <c r="C4686" t="s">
        <v>7566</v>
      </c>
      <c r="D4686" t="s">
        <v>92</v>
      </c>
      <c r="E4686">
        <v>2</v>
      </c>
    </row>
    <row r="4687" spans="1:5" x14ac:dyDescent="0.2">
      <c r="A4687" t="s">
        <v>7558</v>
      </c>
      <c r="B4687">
        <v>616418</v>
      </c>
      <c r="C4687" t="s">
        <v>7567</v>
      </c>
      <c r="D4687" t="s">
        <v>24</v>
      </c>
      <c r="E4687">
        <v>2</v>
      </c>
    </row>
    <row r="4688" spans="1:5" x14ac:dyDescent="0.2">
      <c r="A4688" t="s">
        <v>7558</v>
      </c>
      <c r="B4688">
        <v>656734</v>
      </c>
      <c r="C4688" t="s">
        <v>7568</v>
      </c>
      <c r="D4688" t="s">
        <v>7569</v>
      </c>
      <c r="E4688">
        <v>5</v>
      </c>
    </row>
    <row r="4689" spans="1:5" x14ac:dyDescent="0.2">
      <c r="A4689" t="s">
        <v>7558</v>
      </c>
      <c r="B4689">
        <v>679438</v>
      </c>
      <c r="C4689" t="s">
        <v>7570</v>
      </c>
      <c r="D4689" t="s">
        <v>49</v>
      </c>
      <c r="E4689">
        <v>2</v>
      </c>
    </row>
    <row r="4690" spans="1:5" x14ac:dyDescent="0.2">
      <c r="A4690" t="s">
        <v>7558</v>
      </c>
      <c r="B4690">
        <v>784104</v>
      </c>
      <c r="C4690" t="s">
        <v>7571</v>
      </c>
      <c r="D4690" t="s">
        <v>53</v>
      </c>
      <c r="E4690">
        <v>2</v>
      </c>
    </row>
    <row r="4691" spans="1:5" x14ac:dyDescent="0.2">
      <c r="A4691" t="s">
        <v>7558</v>
      </c>
      <c r="B4691">
        <v>806947</v>
      </c>
      <c r="C4691" t="s">
        <v>7572</v>
      </c>
      <c r="D4691" t="s">
        <v>53</v>
      </c>
      <c r="E4691">
        <v>2</v>
      </c>
    </row>
    <row r="4692" spans="1:5" x14ac:dyDescent="0.2">
      <c r="A4692" t="s">
        <v>7558</v>
      </c>
      <c r="B4692">
        <v>829697</v>
      </c>
      <c r="C4692" t="s">
        <v>7573</v>
      </c>
      <c r="D4692" t="s">
        <v>16</v>
      </c>
      <c r="E4692">
        <v>2</v>
      </c>
    </row>
    <row r="4693" spans="1:5" x14ac:dyDescent="0.2">
      <c r="A4693" t="s">
        <v>7574</v>
      </c>
      <c r="B4693">
        <v>46460</v>
      </c>
      <c r="C4693" t="s">
        <v>7575</v>
      </c>
      <c r="D4693" t="s">
        <v>7576</v>
      </c>
      <c r="E4693">
        <v>4</v>
      </c>
    </row>
    <row r="4694" spans="1:5" x14ac:dyDescent="0.2">
      <c r="A4694" t="s">
        <v>7574</v>
      </c>
      <c r="B4694">
        <v>59656</v>
      </c>
      <c r="C4694" t="s">
        <v>7577</v>
      </c>
      <c r="D4694" t="s">
        <v>156</v>
      </c>
      <c r="E4694">
        <v>2</v>
      </c>
    </row>
    <row r="4695" spans="1:5" x14ac:dyDescent="0.2">
      <c r="A4695" t="s">
        <v>7574</v>
      </c>
      <c r="B4695">
        <v>154923</v>
      </c>
      <c r="C4695" t="s">
        <v>7578</v>
      </c>
      <c r="D4695" t="s">
        <v>16</v>
      </c>
      <c r="E4695">
        <v>2</v>
      </c>
    </row>
    <row r="4696" spans="1:5" x14ac:dyDescent="0.2">
      <c r="A4696" t="s">
        <v>7574</v>
      </c>
      <c r="B4696">
        <v>162533</v>
      </c>
      <c r="C4696" t="s">
        <v>7579</v>
      </c>
      <c r="D4696" t="s">
        <v>1115</v>
      </c>
      <c r="E4696">
        <v>3</v>
      </c>
    </row>
    <row r="4697" spans="1:5" x14ac:dyDescent="0.2">
      <c r="A4697" t="s">
        <v>7574</v>
      </c>
      <c r="B4697">
        <v>181419</v>
      </c>
      <c r="C4697" t="s">
        <v>7580</v>
      </c>
      <c r="D4697" t="s">
        <v>53</v>
      </c>
      <c r="E4697">
        <v>2</v>
      </c>
    </row>
    <row r="4698" spans="1:5" x14ac:dyDescent="0.2">
      <c r="A4698" t="s">
        <v>7574</v>
      </c>
      <c r="B4698">
        <v>182432</v>
      </c>
      <c r="C4698" t="s">
        <v>7581</v>
      </c>
      <c r="D4698" t="s">
        <v>7582</v>
      </c>
      <c r="E4698">
        <v>4</v>
      </c>
    </row>
    <row r="4699" spans="1:5" x14ac:dyDescent="0.2">
      <c r="A4699" t="s">
        <v>7574</v>
      </c>
      <c r="B4699">
        <v>439396</v>
      </c>
      <c r="C4699" t="s">
        <v>7583</v>
      </c>
      <c r="D4699" t="s">
        <v>7584</v>
      </c>
      <c r="E4699">
        <v>4</v>
      </c>
    </row>
    <row r="4700" spans="1:5" x14ac:dyDescent="0.2">
      <c r="A4700" t="s">
        <v>7574</v>
      </c>
      <c r="B4700">
        <v>558751</v>
      </c>
      <c r="C4700" t="s">
        <v>7585</v>
      </c>
      <c r="D4700" t="s">
        <v>7586</v>
      </c>
      <c r="E4700">
        <v>6</v>
      </c>
    </row>
    <row r="4701" spans="1:5" x14ac:dyDescent="0.2">
      <c r="A4701" t="s">
        <v>7574</v>
      </c>
      <c r="B4701">
        <v>700104</v>
      </c>
      <c r="C4701" t="s">
        <v>7587</v>
      </c>
      <c r="D4701" t="s">
        <v>1713</v>
      </c>
      <c r="E4701">
        <v>3</v>
      </c>
    </row>
    <row r="4702" spans="1:5" x14ac:dyDescent="0.2">
      <c r="A4702" t="s">
        <v>7574</v>
      </c>
      <c r="B4702">
        <v>776339</v>
      </c>
      <c r="C4702" t="s">
        <v>7588</v>
      </c>
      <c r="D4702" t="s">
        <v>7589</v>
      </c>
      <c r="E4702">
        <v>4</v>
      </c>
    </row>
    <row r="4703" spans="1:5" x14ac:dyDescent="0.2">
      <c r="A4703" t="s">
        <v>7590</v>
      </c>
      <c r="B4703">
        <v>51122</v>
      </c>
      <c r="C4703" t="s">
        <v>7591</v>
      </c>
      <c r="D4703" t="s">
        <v>7592</v>
      </c>
      <c r="E4703">
        <v>5</v>
      </c>
    </row>
    <row r="4704" spans="1:5" x14ac:dyDescent="0.2">
      <c r="A4704" t="s">
        <v>7593</v>
      </c>
      <c r="B4704">
        <v>27780</v>
      </c>
      <c r="C4704" t="s">
        <v>7594</v>
      </c>
      <c r="D4704" t="s">
        <v>16</v>
      </c>
      <c r="E4704">
        <v>2</v>
      </c>
    </row>
    <row r="4705" spans="1:5" x14ac:dyDescent="0.2">
      <c r="A4705" t="s">
        <v>7595</v>
      </c>
      <c r="B4705">
        <v>43934</v>
      </c>
      <c r="C4705" t="s">
        <v>7596</v>
      </c>
      <c r="D4705" t="s">
        <v>7597</v>
      </c>
      <c r="E4705">
        <v>3</v>
      </c>
    </row>
    <row r="4706" spans="1:5" x14ac:dyDescent="0.2">
      <c r="A4706" t="s">
        <v>7595</v>
      </c>
      <c r="B4706">
        <v>89131</v>
      </c>
      <c r="C4706" t="s">
        <v>7598</v>
      </c>
      <c r="D4706" t="s">
        <v>7599</v>
      </c>
      <c r="E4706">
        <v>3</v>
      </c>
    </row>
    <row r="4707" spans="1:5" x14ac:dyDescent="0.2">
      <c r="A4707" t="s">
        <v>7600</v>
      </c>
      <c r="B4707">
        <v>68753</v>
      </c>
      <c r="C4707" t="s">
        <v>7601</v>
      </c>
      <c r="D4707" t="s">
        <v>7602</v>
      </c>
      <c r="E4707">
        <v>5</v>
      </c>
    </row>
    <row r="4708" spans="1:5" x14ac:dyDescent="0.2">
      <c r="A4708" t="s">
        <v>7600</v>
      </c>
      <c r="B4708">
        <v>289785</v>
      </c>
      <c r="C4708" t="s">
        <v>7603</v>
      </c>
      <c r="D4708" t="s">
        <v>7069</v>
      </c>
      <c r="E4708">
        <v>3</v>
      </c>
    </row>
    <row r="4709" spans="1:5" x14ac:dyDescent="0.2">
      <c r="A4709" t="s">
        <v>7604</v>
      </c>
      <c r="B4709">
        <v>10703</v>
      </c>
      <c r="C4709" t="s">
        <v>7605</v>
      </c>
      <c r="D4709" t="s">
        <v>71</v>
      </c>
      <c r="E4709">
        <v>3</v>
      </c>
    </row>
    <row r="4710" spans="1:5" x14ac:dyDescent="0.2">
      <c r="A4710" t="s">
        <v>7604</v>
      </c>
      <c r="B4710">
        <v>242053</v>
      </c>
      <c r="C4710" t="s">
        <v>7606</v>
      </c>
      <c r="D4710" t="s">
        <v>1233</v>
      </c>
      <c r="E4710">
        <v>3</v>
      </c>
    </row>
    <row r="4711" spans="1:5" x14ac:dyDescent="0.2">
      <c r="A4711" t="s">
        <v>7604</v>
      </c>
      <c r="B4711">
        <v>379476</v>
      </c>
      <c r="C4711" t="s">
        <v>7607</v>
      </c>
      <c r="D4711" t="s">
        <v>1119</v>
      </c>
      <c r="E4711">
        <v>3</v>
      </c>
    </row>
    <row r="4712" spans="1:5" x14ac:dyDescent="0.2">
      <c r="A4712" t="s">
        <v>7604</v>
      </c>
      <c r="B4712">
        <v>461825</v>
      </c>
      <c r="C4712" t="s">
        <v>7608</v>
      </c>
      <c r="D4712" t="s">
        <v>96</v>
      </c>
      <c r="E4712">
        <v>2</v>
      </c>
    </row>
    <row r="4713" spans="1:5" x14ac:dyDescent="0.2">
      <c r="A4713" t="s">
        <v>7604</v>
      </c>
      <c r="B4713">
        <v>744373</v>
      </c>
      <c r="C4713" t="s">
        <v>7609</v>
      </c>
      <c r="D4713" t="s">
        <v>7610</v>
      </c>
      <c r="E4713">
        <v>2</v>
      </c>
    </row>
    <row r="4714" spans="1:5" x14ac:dyDescent="0.2">
      <c r="A4714" t="s">
        <v>7604</v>
      </c>
      <c r="B4714">
        <v>744830</v>
      </c>
      <c r="C4714" t="s">
        <v>7611</v>
      </c>
      <c r="D4714" t="s">
        <v>710</v>
      </c>
      <c r="E4714">
        <v>3</v>
      </c>
    </row>
    <row r="4715" spans="1:5" x14ac:dyDescent="0.2">
      <c r="A4715" t="s">
        <v>7604</v>
      </c>
      <c r="B4715">
        <v>748735</v>
      </c>
      <c r="C4715" t="s">
        <v>7612</v>
      </c>
      <c r="D4715" t="s">
        <v>156</v>
      </c>
      <c r="E4715">
        <v>2</v>
      </c>
    </row>
    <row r="4716" spans="1:5" x14ac:dyDescent="0.2">
      <c r="A4716" t="s">
        <v>7604</v>
      </c>
      <c r="B4716">
        <v>750510</v>
      </c>
      <c r="C4716" t="s">
        <v>7613</v>
      </c>
      <c r="D4716" t="s">
        <v>6258</v>
      </c>
      <c r="E4716">
        <v>3</v>
      </c>
    </row>
    <row r="4717" spans="1:5" x14ac:dyDescent="0.2">
      <c r="A4717" t="s">
        <v>7604</v>
      </c>
      <c r="B4717">
        <v>753334</v>
      </c>
      <c r="C4717" t="s">
        <v>7614</v>
      </c>
      <c r="D4717" t="s">
        <v>49</v>
      </c>
      <c r="E4717">
        <v>2</v>
      </c>
    </row>
    <row r="4718" spans="1:5" x14ac:dyDescent="0.2">
      <c r="A4718" t="s">
        <v>7604</v>
      </c>
      <c r="B4718">
        <v>754002</v>
      </c>
      <c r="C4718" t="s">
        <v>7615</v>
      </c>
      <c r="D4718" t="s">
        <v>7616</v>
      </c>
      <c r="E4718">
        <v>4</v>
      </c>
    </row>
    <row r="4719" spans="1:5" x14ac:dyDescent="0.2">
      <c r="A4719" t="s">
        <v>7604</v>
      </c>
      <c r="B4719">
        <v>769935</v>
      </c>
      <c r="C4719" t="s">
        <v>7617</v>
      </c>
      <c r="D4719" t="s">
        <v>156</v>
      </c>
      <c r="E4719">
        <v>2</v>
      </c>
    </row>
    <row r="4720" spans="1:5" x14ac:dyDescent="0.2">
      <c r="A4720" t="s">
        <v>7604</v>
      </c>
      <c r="B4720">
        <v>776082</v>
      </c>
      <c r="C4720" t="s">
        <v>7618</v>
      </c>
      <c r="D4720" t="s">
        <v>137</v>
      </c>
      <c r="E4720">
        <v>2</v>
      </c>
    </row>
    <row r="4721" spans="1:5" x14ac:dyDescent="0.2">
      <c r="A4721" t="s">
        <v>7604</v>
      </c>
      <c r="B4721">
        <v>804713</v>
      </c>
      <c r="C4721" t="s">
        <v>7619</v>
      </c>
      <c r="D4721" t="s">
        <v>49</v>
      </c>
      <c r="E4721">
        <v>2</v>
      </c>
    </row>
    <row r="4722" spans="1:5" x14ac:dyDescent="0.2">
      <c r="A4722" t="s">
        <v>7604</v>
      </c>
      <c r="B4722">
        <v>1022204</v>
      </c>
      <c r="C4722" t="s">
        <v>7620</v>
      </c>
      <c r="D4722" t="s">
        <v>14</v>
      </c>
      <c r="E4722">
        <v>2</v>
      </c>
    </row>
    <row r="4723" spans="1:5" x14ac:dyDescent="0.2">
      <c r="A4723" t="s">
        <v>7604</v>
      </c>
      <c r="B4723">
        <v>1047821</v>
      </c>
      <c r="C4723" t="s">
        <v>7621</v>
      </c>
      <c r="D4723" t="s">
        <v>156</v>
      </c>
      <c r="E4723">
        <v>2</v>
      </c>
    </row>
    <row r="4724" spans="1:5" x14ac:dyDescent="0.2">
      <c r="A4724" t="s">
        <v>7604</v>
      </c>
      <c r="B4724">
        <v>1147308</v>
      </c>
      <c r="C4724" t="s">
        <v>7622</v>
      </c>
      <c r="D4724" t="s">
        <v>6713</v>
      </c>
      <c r="E4724">
        <v>3</v>
      </c>
    </row>
    <row r="4725" spans="1:5" x14ac:dyDescent="0.2">
      <c r="A4725" t="s">
        <v>7604</v>
      </c>
      <c r="B4725">
        <v>1362388</v>
      </c>
      <c r="C4725" t="s">
        <v>7623</v>
      </c>
      <c r="D4725" t="s">
        <v>1137</v>
      </c>
      <c r="E4725">
        <v>3</v>
      </c>
    </row>
    <row r="4726" spans="1:5" x14ac:dyDescent="0.2">
      <c r="A4726" t="s">
        <v>7604</v>
      </c>
      <c r="B4726">
        <v>1451386</v>
      </c>
      <c r="C4726" t="s">
        <v>7624</v>
      </c>
      <c r="D4726" t="s">
        <v>7625</v>
      </c>
      <c r="E4726">
        <v>3</v>
      </c>
    </row>
    <row r="4727" spans="1:5" x14ac:dyDescent="0.2">
      <c r="A4727" t="s">
        <v>7626</v>
      </c>
      <c r="B4727">
        <v>44365</v>
      </c>
      <c r="C4727" t="s">
        <v>7627</v>
      </c>
      <c r="D4727" t="s">
        <v>7628</v>
      </c>
      <c r="E4727">
        <v>4</v>
      </c>
    </row>
    <row r="4728" spans="1:5" x14ac:dyDescent="0.2">
      <c r="A4728" t="s">
        <v>7626</v>
      </c>
      <c r="B4728">
        <v>117795</v>
      </c>
      <c r="C4728" t="s">
        <v>7629</v>
      </c>
      <c r="D4728" t="s">
        <v>12</v>
      </c>
      <c r="E4728">
        <v>2</v>
      </c>
    </row>
    <row r="4729" spans="1:5" x14ac:dyDescent="0.2">
      <c r="A4729" t="s">
        <v>7626</v>
      </c>
      <c r="B4729">
        <v>149669</v>
      </c>
      <c r="C4729" t="s">
        <v>7630</v>
      </c>
      <c r="D4729" t="s">
        <v>49</v>
      </c>
      <c r="E4729">
        <v>2</v>
      </c>
    </row>
    <row r="4730" spans="1:5" x14ac:dyDescent="0.2">
      <c r="A4730" t="s">
        <v>7626</v>
      </c>
      <c r="B4730">
        <v>219133</v>
      </c>
      <c r="C4730" t="s">
        <v>7631</v>
      </c>
      <c r="D4730" t="s">
        <v>190</v>
      </c>
      <c r="E4730">
        <v>3</v>
      </c>
    </row>
    <row r="4731" spans="1:5" x14ac:dyDescent="0.2">
      <c r="A4731" t="s">
        <v>7626</v>
      </c>
      <c r="B4731">
        <v>474244</v>
      </c>
      <c r="C4731" t="s">
        <v>7632</v>
      </c>
      <c r="D4731" t="s">
        <v>5241</v>
      </c>
      <c r="E4731">
        <v>3</v>
      </c>
    </row>
    <row r="4732" spans="1:5" x14ac:dyDescent="0.2">
      <c r="A4732" t="s">
        <v>7633</v>
      </c>
      <c r="B4732">
        <v>121855</v>
      </c>
      <c r="C4732" t="s">
        <v>7634</v>
      </c>
      <c r="D4732" t="s">
        <v>53</v>
      </c>
      <c r="E4732">
        <v>2</v>
      </c>
    </row>
    <row r="4733" spans="1:5" x14ac:dyDescent="0.2">
      <c r="A4733" t="s">
        <v>7633</v>
      </c>
      <c r="B4733">
        <v>230169</v>
      </c>
      <c r="C4733" t="s">
        <v>7635</v>
      </c>
      <c r="D4733" t="s">
        <v>53</v>
      </c>
      <c r="E4733">
        <v>2</v>
      </c>
    </row>
    <row r="4734" spans="1:5" x14ac:dyDescent="0.2">
      <c r="A4734" t="s">
        <v>7633</v>
      </c>
      <c r="B4734">
        <v>231956</v>
      </c>
      <c r="C4734" t="s">
        <v>7636</v>
      </c>
      <c r="D4734" t="s">
        <v>156</v>
      </c>
      <c r="E4734">
        <v>2</v>
      </c>
    </row>
    <row r="4735" spans="1:5" x14ac:dyDescent="0.2">
      <c r="A4735" t="s">
        <v>7633</v>
      </c>
      <c r="B4735">
        <v>280401</v>
      </c>
      <c r="C4735" t="s">
        <v>7637</v>
      </c>
      <c r="D4735" t="s">
        <v>7638</v>
      </c>
      <c r="E4735">
        <v>3</v>
      </c>
    </row>
    <row r="4736" spans="1:5" x14ac:dyDescent="0.2">
      <c r="A4736" t="s">
        <v>7633</v>
      </c>
      <c r="B4736">
        <v>291963</v>
      </c>
      <c r="C4736" t="s">
        <v>7639</v>
      </c>
      <c r="D4736" t="s">
        <v>96</v>
      </c>
      <c r="E4736">
        <v>2</v>
      </c>
    </row>
    <row r="4737" spans="1:5" x14ac:dyDescent="0.2">
      <c r="A4737" t="s">
        <v>7640</v>
      </c>
      <c r="B4737">
        <v>55136</v>
      </c>
      <c r="C4737" t="s">
        <v>7641</v>
      </c>
      <c r="D4737" t="s">
        <v>7642</v>
      </c>
      <c r="E4737">
        <v>4</v>
      </c>
    </row>
    <row r="4738" spans="1:5" x14ac:dyDescent="0.2">
      <c r="A4738" t="s">
        <v>7640</v>
      </c>
      <c r="B4738">
        <v>55139</v>
      </c>
      <c r="C4738" t="s">
        <v>7643</v>
      </c>
      <c r="D4738" t="s">
        <v>7644</v>
      </c>
      <c r="E4738">
        <v>5</v>
      </c>
    </row>
    <row r="4739" spans="1:5" x14ac:dyDescent="0.2">
      <c r="A4739" t="s">
        <v>7640</v>
      </c>
      <c r="B4739">
        <v>133530</v>
      </c>
      <c r="C4739" t="s">
        <v>7645</v>
      </c>
      <c r="D4739" t="s">
        <v>96</v>
      </c>
      <c r="E4739">
        <v>2</v>
      </c>
    </row>
    <row r="4740" spans="1:5" x14ac:dyDescent="0.2">
      <c r="A4740" t="s">
        <v>7640</v>
      </c>
      <c r="B4740">
        <v>141345</v>
      </c>
      <c r="C4740" t="s">
        <v>7646</v>
      </c>
      <c r="D4740" t="s">
        <v>216</v>
      </c>
      <c r="E4740">
        <v>2</v>
      </c>
    </row>
    <row r="4741" spans="1:5" x14ac:dyDescent="0.2">
      <c r="A4741" t="s">
        <v>7640</v>
      </c>
      <c r="B4741">
        <v>257448</v>
      </c>
      <c r="C4741" t="s">
        <v>7647</v>
      </c>
      <c r="D4741" t="s">
        <v>96</v>
      </c>
      <c r="E4741">
        <v>2</v>
      </c>
    </row>
    <row r="4742" spans="1:5" x14ac:dyDescent="0.2">
      <c r="A4742" t="s">
        <v>7640</v>
      </c>
      <c r="B4742">
        <v>435747</v>
      </c>
      <c r="C4742" t="s">
        <v>7648</v>
      </c>
      <c r="D4742" t="s">
        <v>190</v>
      </c>
      <c r="E4742">
        <v>3</v>
      </c>
    </row>
    <row r="4743" spans="1:5" x14ac:dyDescent="0.2">
      <c r="A4743" t="s">
        <v>7640</v>
      </c>
      <c r="B4743">
        <v>449389</v>
      </c>
      <c r="C4743" t="s">
        <v>7649</v>
      </c>
      <c r="D4743" t="s">
        <v>301</v>
      </c>
      <c r="E4743">
        <v>2</v>
      </c>
    </row>
    <row r="4744" spans="1:5" x14ac:dyDescent="0.2">
      <c r="A4744" t="s">
        <v>7640</v>
      </c>
      <c r="B4744">
        <v>476290</v>
      </c>
      <c r="C4744" t="s">
        <v>7650</v>
      </c>
      <c r="D4744" t="s">
        <v>156</v>
      </c>
      <c r="E4744">
        <v>2</v>
      </c>
    </row>
    <row r="4745" spans="1:5" x14ac:dyDescent="0.2">
      <c r="A4745" t="s">
        <v>7640</v>
      </c>
      <c r="B4745">
        <v>847726</v>
      </c>
      <c r="C4745" t="s">
        <v>7651</v>
      </c>
      <c r="D4745" t="s">
        <v>250</v>
      </c>
      <c r="E4745">
        <v>3</v>
      </c>
    </row>
    <row r="4746" spans="1:5" x14ac:dyDescent="0.2">
      <c r="A4746" t="s">
        <v>7640</v>
      </c>
      <c r="B4746">
        <v>965325</v>
      </c>
      <c r="C4746" t="s">
        <v>7652</v>
      </c>
      <c r="D4746" t="s">
        <v>3549</v>
      </c>
      <c r="E4746">
        <v>2</v>
      </c>
    </row>
    <row r="4747" spans="1:5" x14ac:dyDescent="0.2">
      <c r="A4747" t="s">
        <v>7640</v>
      </c>
      <c r="B4747">
        <v>984763</v>
      </c>
      <c r="C4747" t="s">
        <v>7653</v>
      </c>
      <c r="D4747" t="s">
        <v>24</v>
      </c>
      <c r="E4747">
        <v>2</v>
      </c>
    </row>
    <row r="4748" spans="1:5" x14ac:dyDescent="0.2">
      <c r="A4748" t="s">
        <v>7654</v>
      </c>
      <c r="B4748">
        <v>10756</v>
      </c>
      <c r="C4748" t="s">
        <v>7655</v>
      </c>
      <c r="D4748" t="s">
        <v>216</v>
      </c>
      <c r="E4748">
        <v>2</v>
      </c>
    </row>
    <row r="4749" spans="1:5" x14ac:dyDescent="0.2">
      <c r="A4749" t="s">
        <v>7654</v>
      </c>
      <c r="B4749">
        <v>114757</v>
      </c>
      <c r="C4749" t="s">
        <v>7656</v>
      </c>
      <c r="D4749" t="s">
        <v>24</v>
      </c>
      <c r="E4749">
        <v>2</v>
      </c>
    </row>
    <row r="4750" spans="1:5" x14ac:dyDescent="0.2">
      <c r="A4750" t="s">
        <v>7654</v>
      </c>
      <c r="B4750">
        <v>148167</v>
      </c>
      <c r="C4750" t="s">
        <v>7657</v>
      </c>
      <c r="D4750" t="s">
        <v>999</v>
      </c>
      <c r="E4750">
        <v>3</v>
      </c>
    </row>
    <row r="4751" spans="1:5" x14ac:dyDescent="0.2">
      <c r="A4751" t="s">
        <v>7654</v>
      </c>
      <c r="B4751">
        <v>167783</v>
      </c>
      <c r="C4751" t="s">
        <v>7658</v>
      </c>
      <c r="D4751" t="s">
        <v>16</v>
      </c>
      <c r="E4751">
        <v>2</v>
      </c>
    </row>
    <row r="4752" spans="1:5" x14ac:dyDescent="0.2">
      <c r="A4752" t="s">
        <v>7654</v>
      </c>
      <c r="B4752">
        <v>282829</v>
      </c>
      <c r="C4752" t="s">
        <v>7659</v>
      </c>
      <c r="D4752" t="s">
        <v>7660</v>
      </c>
      <c r="E4752">
        <v>5</v>
      </c>
    </row>
    <row r="4753" spans="1:5" x14ac:dyDescent="0.2">
      <c r="A4753" t="s">
        <v>7654</v>
      </c>
      <c r="B4753">
        <v>418699</v>
      </c>
      <c r="C4753" t="s">
        <v>7661</v>
      </c>
      <c r="D4753" t="s">
        <v>14</v>
      </c>
      <c r="E4753">
        <v>2</v>
      </c>
    </row>
    <row r="4754" spans="1:5" x14ac:dyDescent="0.2">
      <c r="A4754" t="s">
        <v>7654</v>
      </c>
      <c r="B4754">
        <v>450660</v>
      </c>
      <c r="C4754" t="s">
        <v>7662</v>
      </c>
      <c r="D4754" t="s">
        <v>7663</v>
      </c>
      <c r="E4754">
        <v>5</v>
      </c>
    </row>
    <row r="4755" spans="1:5" x14ac:dyDescent="0.2">
      <c r="A4755" t="s">
        <v>7664</v>
      </c>
      <c r="B4755">
        <v>59796</v>
      </c>
      <c r="C4755" t="s">
        <v>7665</v>
      </c>
      <c r="D4755" t="s">
        <v>53</v>
      </c>
      <c r="E4755">
        <v>2</v>
      </c>
    </row>
    <row r="4756" spans="1:5" x14ac:dyDescent="0.2">
      <c r="A4756" t="s">
        <v>7664</v>
      </c>
      <c r="B4756">
        <v>195129</v>
      </c>
      <c r="C4756" t="s">
        <v>7666</v>
      </c>
      <c r="D4756" t="s">
        <v>49</v>
      </c>
      <c r="E4756">
        <v>2</v>
      </c>
    </row>
    <row r="4757" spans="1:5" x14ac:dyDescent="0.2">
      <c r="A4757" t="s">
        <v>7664</v>
      </c>
      <c r="B4757">
        <v>250452</v>
      </c>
      <c r="C4757" t="s">
        <v>7667</v>
      </c>
      <c r="D4757" t="s">
        <v>7668</v>
      </c>
      <c r="E4757">
        <v>8</v>
      </c>
    </row>
    <row r="4758" spans="1:5" x14ac:dyDescent="0.2">
      <c r="A4758" t="s">
        <v>7664</v>
      </c>
      <c r="B4758">
        <v>335555</v>
      </c>
      <c r="C4758" t="s">
        <v>7669</v>
      </c>
      <c r="D4758" t="s">
        <v>16</v>
      </c>
      <c r="E4758">
        <v>2</v>
      </c>
    </row>
    <row r="4759" spans="1:5" x14ac:dyDescent="0.2">
      <c r="A4759" t="s">
        <v>7664</v>
      </c>
      <c r="B4759">
        <v>431485</v>
      </c>
      <c r="C4759" t="s">
        <v>7670</v>
      </c>
      <c r="D4759" t="s">
        <v>7671</v>
      </c>
      <c r="E4759">
        <v>4</v>
      </c>
    </row>
    <row r="4760" spans="1:5" x14ac:dyDescent="0.2">
      <c r="A4760" t="s">
        <v>7664</v>
      </c>
      <c r="B4760">
        <v>457728</v>
      </c>
      <c r="C4760" t="s">
        <v>7672</v>
      </c>
      <c r="D4760" t="s">
        <v>7673</v>
      </c>
      <c r="E4760">
        <v>4</v>
      </c>
    </row>
    <row r="4761" spans="1:5" x14ac:dyDescent="0.2">
      <c r="A4761" t="s">
        <v>7664</v>
      </c>
      <c r="B4761">
        <v>799946</v>
      </c>
      <c r="C4761" t="s">
        <v>7674</v>
      </c>
      <c r="D4761" t="s">
        <v>7675</v>
      </c>
      <c r="E4761">
        <v>4</v>
      </c>
    </row>
    <row r="4762" spans="1:5" x14ac:dyDescent="0.2">
      <c r="A4762" t="s">
        <v>7664</v>
      </c>
      <c r="B4762">
        <v>985824</v>
      </c>
      <c r="C4762" t="s">
        <v>7676</v>
      </c>
      <c r="D4762" t="s">
        <v>16</v>
      </c>
      <c r="E4762">
        <v>2</v>
      </c>
    </row>
    <row r="4763" spans="1:5" x14ac:dyDescent="0.2">
      <c r="A4763" t="s">
        <v>7664</v>
      </c>
      <c r="B4763">
        <v>1010963</v>
      </c>
      <c r="C4763" t="s">
        <v>7677</v>
      </c>
      <c r="D4763" t="s">
        <v>7678</v>
      </c>
      <c r="E4763">
        <v>5</v>
      </c>
    </row>
    <row r="4764" spans="1:5" x14ac:dyDescent="0.2">
      <c r="A4764" t="s">
        <v>7664</v>
      </c>
      <c r="B4764">
        <v>1089409</v>
      </c>
      <c r="C4764" t="s">
        <v>7679</v>
      </c>
      <c r="D4764" t="s">
        <v>7680</v>
      </c>
      <c r="E4764">
        <v>4</v>
      </c>
    </row>
    <row r="4765" spans="1:5" x14ac:dyDescent="0.2">
      <c r="A4765" t="s">
        <v>7664</v>
      </c>
      <c r="B4765">
        <v>1154096</v>
      </c>
      <c r="C4765" t="s">
        <v>7681</v>
      </c>
      <c r="D4765" t="s">
        <v>1799</v>
      </c>
      <c r="E4765">
        <v>3</v>
      </c>
    </row>
    <row r="4766" spans="1:5" x14ac:dyDescent="0.2">
      <c r="A4766" t="s">
        <v>7664</v>
      </c>
      <c r="B4766">
        <v>1393182</v>
      </c>
      <c r="C4766" t="s">
        <v>7682</v>
      </c>
      <c r="D4766" t="s">
        <v>7683</v>
      </c>
      <c r="E4766">
        <v>2</v>
      </c>
    </row>
    <row r="4767" spans="1:5" x14ac:dyDescent="0.2">
      <c r="A4767" t="s">
        <v>7664</v>
      </c>
      <c r="B4767">
        <v>1424779</v>
      </c>
      <c r="C4767" t="s">
        <v>7684</v>
      </c>
      <c r="D4767" t="s">
        <v>7685</v>
      </c>
      <c r="E4767">
        <v>2</v>
      </c>
    </row>
    <row r="4768" spans="1:5" x14ac:dyDescent="0.2">
      <c r="A4768" t="s">
        <v>7664</v>
      </c>
      <c r="B4768">
        <v>1440115</v>
      </c>
      <c r="C4768" t="s">
        <v>7686</v>
      </c>
      <c r="D4768" t="s">
        <v>7687</v>
      </c>
      <c r="E4768">
        <v>4</v>
      </c>
    </row>
    <row r="4769" spans="1:5" x14ac:dyDescent="0.2">
      <c r="A4769" t="s">
        <v>7688</v>
      </c>
      <c r="B4769">
        <v>31541</v>
      </c>
      <c r="C4769" t="s">
        <v>7689</v>
      </c>
      <c r="D4769" t="s">
        <v>53</v>
      </c>
      <c r="E4769">
        <v>2</v>
      </c>
    </row>
    <row r="4770" spans="1:5" x14ac:dyDescent="0.2">
      <c r="A4770" t="s">
        <v>7688</v>
      </c>
      <c r="B4770">
        <v>51278</v>
      </c>
      <c r="C4770" t="s">
        <v>7690</v>
      </c>
      <c r="D4770" t="s">
        <v>81</v>
      </c>
      <c r="E4770">
        <v>3</v>
      </c>
    </row>
    <row r="4771" spans="1:5" x14ac:dyDescent="0.2">
      <c r="A4771" t="s">
        <v>7691</v>
      </c>
      <c r="B4771">
        <v>6090</v>
      </c>
      <c r="C4771" t="s">
        <v>7692</v>
      </c>
      <c r="D4771" t="s">
        <v>1038</v>
      </c>
      <c r="E4771">
        <v>3</v>
      </c>
    </row>
    <row r="4772" spans="1:5" x14ac:dyDescent="0.2">
      <c r="A4772" t="s">
        <v>7693</v>
      </c>
      <c r="B4772">
        <v>114753</v>
      </c>
      <c r="C4772" t="s">
        <v>7694</v>
      </c>
      <c r="D4772" t="s">
        <v>96</v>
      </c>
      <c r="E4772">
        <v>2</v>
      </c>
    </row>
    <row r="4773" spans="1:5" x14ac:dyDescent="0.2">
      <c r="A4773" t="s">
        <v>7695</v>
      </c>
      <c r="B4773">
        <v>13859</v>
      </c>
      <c r="C4773" t="s">
        <v>7696</v>
      </c>
      <c r="D4773" t="s">
        <v>7697</v>
      </c>
      <c r="E4773">
        <v>3</v>
      </c>
    </row>
    <row r="4774" spans="1:5" x14ac:dyDescent="0.2">
      <c r="A4774" t="s">
        <v>7695</v>
      </c>
      <c r="B4774">
        <v>14402</v>
      </c>
      <c r="C4774" t="s">
        <v>7698</v>
      </c>
      <c r="D4774" t="s">
        <v>7699</v>
      </c>
      <c r="E4774">
        <v>4</v>
      </c>
    </row>
    <row r="4775" spans="1:5" x14ac:dyDescent="0.2">
      <c r="A4775" t="s">
        <v>7695</v>
      </c>
      <c r="B4775">
        <v>102355</v>
      </c>
      <c r="C4775" t="s">
        <v>7700</v>
      </c>
      <c r="D4775" t="s">
        <v>1288</v>
      </c>
      <c r="E4775">
        <v>3</v>
      </c>
    </row>
    <row r="4776" spans="1:5" x14ac:dyDescent="0.2">
      <c r="A4776" t="s">
        <v>7695</v>
      </c>
      <c r="B4776">
        <v>222393</v>
      </c>
      <c r="C4776" t="s">
        <v>7701</v>
      </c>
      <c r="D4776" t="s">
        <v>49</v>
      </c>
      <c r="E4776">
        <v>2</v>
      </c>
    </row>
    <row r="4777" spans="1:5" x14ac:dyDescent="0.2">
      <c r="A4777" t="s">
        <v>7695</v>
      </c>
      <c r="B4777">
        <v>551307</v>
      </c>
      <c r="C4777" t="s">
        <v>7702</v>
      </c>
      <c r="D4777" t="s">
        <v>7703</v>
      </c>
      <c r="E4777">
        <v>4</v>
      </c>
    </row>
    <row r="4778" spans="1:5" x14ac:dyDescent="0.2">
      <c r="A4778" t="s">
        <v>7695</v>
      </c>
      <c r="B4778">
        <v>551573</v>
      </c>
      <c r="C4778" t="s">
        <v>7704</v>
      </c>
      <c r="D4778" t="s">
        <v>7705</v>
      </c>
      <c r="E4778">
        <v>3</v>
      </c>
    </row>
    <row r="4779" spans="1:5" x14ac:dyDescent="0.2">
      <c r="A4779" t="s">
        <v>7695</v>
      </c>
      <c r="B4779">
        <v>601404</v>
      </c>
      <c r="C4779" t="s">
        <v>7706</v>
      </c>
      <c r="D4779" t="s">
        <v>16</v>
      </c>
      <c r="E4779">
        <v>2</v>
      </c>
    </row>
    <row r="4780" spans="1:5" x14ac:dyDescent="0.2">
      <c r="A4780" t="s">
        <v>7695</v>
      </c>
      <c r="B4780">
        <v>676040</v>
      </c>
      <c r="C4780" t="s">
        <v>7707</v>
      </c>
      <c r="D4780" t="s">
        <v>12</v>
      </c>
      <c r="E4780">
        <v>2</v>
      </c>
    </row>
    <row r="4781" spans="1:5" x14ac:dyDescent="0.2">
      <c r="A4781" t="s">
        <v>7695</v>
      </c>
      <c r="B4781">
        <v>840007</v>
      </c>
      <c r="C4781" t="s">
        <v>7708</v>
      </c>
      <c r="D4781" t="s">
        <v>156</v>
      </c>
      <c r="E4781">
        <v>2</v>
      </c>
    </row>
    <row r="4782" spans="1:5" x14ac:dyDescent="0.2">
      <c r="A4782" t="s">
        <v>7695</v>
      </c>
      <c r="B4782">
        <v>906701</v>
      </c>
      <c r="C4782" t="s">
        <v>7709</v>
      </c>
      <c r="D4782" t="s">
        <v>158</v>
      </c>
      <c r="E4782">
        <v>3</v>
      </c>
    </row>
    <row r="4783" spans="1:5" x14ac:dyDescent="0.2">
      <c r="A4783" t="s">
        <v>7695</v>
      </c>
      <c r="B4783">
        <v>1051115</v>
      </c>
      <c r="C4783" t="s">
        <v>7710</v>
      </c>
      <c r="D4783" t="s">
        <v>14</v>
      </c>
      <c r="E4783">
        <v>2</v>
      </c>
    </row>
    <row r="4784" spans="1:5" x14ac:dyDescent="0.2">
      <c r="A4784" t="s">
        <v>7695</v>
      </c>
      <c r="B4784">
        <v>1122672</v>
      </c>
      <c r="C4784" t="s">
        <v>7711</v>
      </c>
      <c r="D4784" t="s">
        <v>7712</v>
      </c>
      <c r="E4784">
        <v>3</v>
      </c>
    </row>
    <row r="4785" spans="1:5" x14ac:dyDescent="0.2">
      <c r="A4785" t="s">
        <v>7695</v>
      </c>
      <c r="B4785">
        <v>1310090</v>
      </c>
      <c r="C4785" t="s">
        <v>7713</v>
      </c>
      <c r="D4785" t="s">
        <v>5702</v>
      </c>
      <c r="E4785">
        <v>3</v>
      </c>
    </row>
    <row r="4786" spans="1:5" x14ac:dyDescent="0.2">
      <c r="A4786" t="s">
        <v>7714</v>
      </c>
      <c r="B4786">
        <v>244472</v>
      </c>
      <c r="C4786" t="s">
        <v>7715</v>
      </c>
      <c r="D4786" t="s">
        <v>92</v>
      </c>
      <c r="E4786">
        <v>2</v>
      </c>
    </row>
    <row r="4787" spans="1:5" x14ac:dyDescent="0.2">
      <c r="A4787" t="s">
        <v>7716</v>
      </c>
      <c r="B4787">
        <v>83171</v>
      </c>
      <c r="C4787" t="s">
        <v>7717</v>
      </c>
      <c r="D4787" t="s">
        <v>49</v>
      </c>
      <c r="E4787">
        <v>2</v>
      </c>
    </row>
    <row r="4788" spans="1:5" x14ac:dyDescent="0.2">
      <c r="A4788" t="s">
        <v>7716</v>
      </c>
      <c r="B4788">
        <v>212817</v>
      </c>
      <c r="C4788" t="s">
        <v>7718</v>
      </c>
      <c r="D4788" t="s">
        <v>7719</v>
      </c>
      <c r="E4788">
        <v>4</v>
      </c>
    </row>
    <row r="4789" spans="1:5" x14ac:dyDescent="0.2">
      <c r="A4789" t="s">
        <v>7716</v>
      </c>
      <c r="B4789">
        <v>253406</v>
      </c>
      <c r="C4789" t="s">
        <v>7720</v>
      </c>
      <c r="D4789" t="s">
        <v>7721</v>
      </c>
      <c r="E4789">
        <v>5</v>
      </c>
    </row>
    <row r="4790" spans="1:5" x14ac:dyDescent="0.2">
      <c r="A4790" t="s">
        <v>7716</v>
      </c>
      <c r="B4790">
        <v>253968</v>
      </c>
      <c r="C4790" t="s">
        <v>7722</v>
      </c>
      <c r="D4790" t="s">
        <v>53</v>
      </c>
      <c r="E4790">
        <v>2</v>
      </c>
    </row>
    <row r="4791" spans="1:5" x14ac:dyDescent="0.2">
      <c r="A4791" t="s">
        <v>7716</v>
      </c>
      <c r="B4791">
        <v>289595</v>
      </c>
      <c r="C4791" t="s">
        <v>7723</v>
      </c>
      <c r="D4791" t="s">
        <v>7724</v>
      </c>
      <c r="E4791">
        <v>5</v>
      </c>
    </row>
    <row r="4792" spans="1:5" x14ac:dyDescent="0.2">
      <c r="A4792" t="s">
        <v>7716</v>
      </c>
      <c r="B4792">
        <v>375458</v>
      </c>
      <c r="C4792" t="s">
        <v>7725</v>
      </c>
      <c r="D4792" t="s">
        <v>7726</v>
      </c>
      <c r="E4792">
        <v>4</v>
      </c>
    </row>
    <row r="4793" spans="1:5" x14ac:dyDescent="0.2">
      <c r="A4793" t="s">
        <v>7716</v>
      </c>
      <c r="B4793">
        <v>485076</v>
      </c>
      <c r="C4793" t="s">
        <v>7727</v>
      </c>
      <c r="D4793" t="s">
        <v>55</v>
      </c>
      <c r="E4793">
        <v>3</v>
      </c>
    </row>
    <row r="4794" spans="1:5" x14ac:dyDescent="0.2">
      <c r="A4794" t="s">
        <v>7716</v>
      </c>
      <c r="B4794">
        <v>513046</v>
      </c>
      <c r="C4794" t="s">
        <v>7728</v>
      </c>
      <c r="D4794" t="s">
        <v>7729</v>
      </c>
      <c r="E4794">
        <v>5</v>
      </c>
    </row>
    <row r="4795" spans="1:5" x14ac:dyDescent="0.2">
      <c r="A4795" t="s">
        <v>7716</v>
      </c>
      <c r="B4795">
        <v>558242</v>
      </c>
      <c r="C4795" t="s">
        <v>7730</v>
      </c>
      <c r="D4795" t="s">
        <v>92</v>
      </c>
      <c r="E4795">
        <v>2</v>
      </c>
    </row>
    <row r="4796" spans="1:5" x14ac:dyDescent="0.2">
      <c r="A4796" t="s">
        <v>7716</v>
      </c>
      <c r="B4796">
        <v>814215</v>
      </c>
      <c r="C4796" t="s">
        <v>7731</v>
      </c>
      <c r="D4796" t="s">
        <v>7732</v>
      </c>
      <c r="E4796">
        <v>4</v>
      </c>
    </row>
    <row r="4797" spans="1:5" x14ac:dyDescent="0.2">
      <c r="A4797" t="s">
        <v>7716</v>
      </c>
      <c r="B4797">
        <v>841040</v>
      </c>
      <c r="C4797" t="s">
        <v>7733</v>
      </c>
      <c r="D4797" t="s">
        <v>7734</v>
      </c>
      <c r="E4797">
        <v>4</v>
      </c>
    </row>
    <row r="4798" spans="1:5" x14ac:dyDescent="0.2">
      <c r="A4798" t="s">
        <v>7716</v>
      </c>
      <c r="B4798">
        <v>876657</v>
      </c>
      <c r="C4798" t="s">
        <v>7735</v>
      </c>
      <c r="D4798" t="s">
        <v>1252</v>
      </c>
      <c r="E4798">
        <v>3</v>
      </c>
    </row>
    <row r="4799" spans="1:5" x14ac:dyDescent="0.2">
      <c r="A4799" t="s">
        <v>7716</v>
      </c>
      <c r="B4799">
        <v>922654</v>
      </c>
      <c r="C4799" t="s">
        <v>7736</v>
      </c>
      <c r="D4799" t="s">
        <v>7737</v>
      </c>
      <c r="E4799">
        <v>5</v>
      </c>
    </row>
    <row r="4800" spans="1:5" x14ac:dyDescent="0.2">
      <c r="A4800" t="s">
        <v>7716</v>
      </c>
      <c r="B4800">
        <v>948964</v>
      </c>
      <c r="C4800" t="s">
        <v>7738</v>
      </c>
      <c r="D4800" t="s">
        <v>81</v>
      </c>
      <c r="E4800">
        <v>3</v>
      </c>
    </row>
    <row r="4801" spans="1:5" x14ac:dyDescent="0.2">
      <c r="A4801" t="s">
        <v>7716</v>
      </c>
      <c r="B4801">
        <v>985495</v>
      </c>
      <c r="C4801" t="s">
        <v>7739</v>
      </c>
      <c r="D4801" t="s">
        <v>7740</v>
      </c>
      <c r="E4801">
        <v>3</v>
      </c>
    </row>
    <row r="4802" spans="1:5" x14ac:dyDescent="0.2">
      <c r="A4802" t="s">
        <v>7716</v>
      </c>
      <c r="B4802">
        <v>1035253</v>
      </c>
      <c r="C4802" t="s">
        <v>7741</v>
      </c>
      <c r="D4802" t="s">
        <v>96</v>
      </c>
      <c r="E4802">
        <v>2</v>
      </c>
    </row>
    <row r="4803" spans="1:5" x14ac:dyDescent="0.2">
      <c r="A4803" t="s">
        <v>7716</v>
      </c>
      <c r="B4803">
        <v>1057847</v>
      </c>
      <c r="C4803" t="s">
        <v>7742</v>
      </c>
      <c r="D4803" t="s">
        <v>1129</v>
      </c>
      <c r="E4803">
        <v>3</v>
      </c>
    </row>
    <row r="4804" spans="1:5" x14ac:dyDescent="0.2">
      <c r="A4804" t="s">
        <v>7716</v>
      </c>
      <c r="B4804">
        <v>1101375</v>
      </c>
      <c r="C4804" t="s">
        <v>7743</v>
      </c>
      <c r="D4804" t="s">
        <v>7744</v>
      </c>
      <c r="E4804">
        <v>4</v>
      </c>
    </row>
    <row r="4805" spans="1:5" x14ac:dyDescent="0.2">
      <c r="A4805" t="s">
        <v>7716</v>
      </c>
      <c r="B4805">
        <v>1199291</v>
      </c>
      <c r="C4805" t="s">
        <v>7745</v>
      </c>
      <c r="D4805" t="s">
        <v>881</v>
      </c>
      <c r="E4805">
        <v>3</v>
      </c>
    </row>
    <row r="4806" spans="1:5" x14ac:dyDescent="0.2">
      <c r="A4806" t="s">
        <v>7716</v>
      </c>
      <c r="B4806">
        <v>1217417</v>
      </c>
      <c r="C4806" t="s">
        <v>7746</v>
      </c>
      <c r="D4806" t="s">
        <v>301</v>
      </c>
      <c r="E4806">
        <v>2</v>
      </c>
    </row>
    <row r="4807" spans="1:5" x14ac:dyDescent="0.2">
      <c r="A4807" t="s">
        <v>7716</v>
      </c>
      <c r="B4807">
        <v>1247793</v>
      </c>
      <c r="C4807" t="s">
        <v>7747</v>
      </c>
      <c r="D4807" t="s">
        <v>156</v>
      </c>
      <c r="E4807">
        <v>2</v>
      </c>
    </row>
    <row r="4808" spans="1:5" x14ac:dyDescent="0.2">
      <c r="A4808" t="s">
        <v>7716</v>
      </c>
      <c r="B4808">
        <v>1285834</v>
      </c>
      <c r="C4808" t="s">
        <v>7748</v>
      </c>
      <c r="D4808" t="s">
        <v>7749</v>
      </c>
      <c r="E4808">
        <v>3</v>
      </c>
    </row>
    <row r="4809" spans="1:5" x14ac:dyDescent="0.2">
      <c r="A4809" t="s">
        <v>7716</v>
      </c>
      <c r="B4809">
        <v>1385213</v>
      </c>
      <c r="C4809" t="s">
        <v>7750</v>
      </c>
      <c r="D4809" t="s">
        <v>7751</v>
      </c>
      <c r="E4809">
        <v>4</v>
      </c>
    </row>
    <row r="4810" spans="1:5" x14ac:dyDescent="0.2">
      <c r="A4810" t="s">
        <v>7716</v>
      </c>
      <c r="B4810">
        <v>1433160</v>
      </c>
      <c r="C4810" t="s">
        <v>7752</v>
      </c>
      <c r="D4810" t="s">
        <v>2007</v>
      </c>
      <c r="E4810">
        <v>3</v>
      </c>
    </row>
    <row r="4811" spans="1:5" x14ac:dyDescent="0.2">
      <c r="A4811" t="s">
        <v>7716</v>
      </c>
      <c r="B4811">
        <v>1440009</v>
      </c>
      <c r="C4811" t="s">
        <v>7753</v>
      </c>
      <c r="D4811" t="s">
        <v>7754</v>
      </c>
      <c r="E4811">
        <v>6</v>
      </c>
    </row>
    <row r="4812" spans="1:5" x14ac:dyDescent="0.2">
      <c r="A4812" t="s">
        <v>7716</v>
      </c>
      <c r="B4812">
        <v>1519977</v>
      </c>
      <c r="C4812" t="s">
        <v>7755</v>
      </c>
      <c r="D4812" t="s">
        <v>7756</v>
      </c>
      <c r="E4812">
        <v>6</v>
      </c>
    </row>
    <row r="4813" spans="1:5" x14ac:dyDescent="0.2">
      <c r="A4813" t="s">
        <v>7716</v>
      </c>
      <c r="B4813">
        <v>2014035</v>
      </c>
      <c r="C4813" t="s">
        <v>7757</v>
      </c>
      <c r="D4813" t="s">
        <v>7758</v>
      </c>
      <c r="E4813">
        <v>5</v>
      </c>
    </row>
    <row r="4814" spans="1:5" x14ac:dyDescent="0.2">
      <c r="A4814" t="s">
        <v>7716</v>
      </c>
      <c r="B4814">
        <v>2014480</v>
      </c>
      <c r="C4814" t="s">
        <v>7759</v>
      </c>
      <c r="D4814" t="s">
        <v>96</v>
      </c>
      <c r="E4814">
        <v>2</v>
      </c>
    </row>
    <row r="4815" spans="1:5" x14ac:dyDescent="0.2">
      <c r="A4815" t="s">
        <v>7716</v>
      </c>
      <c r="B4815">
        <v>2015778</v>
      </c>
      <c r="C4815" t="s">
        <v>7760</v>
      </c>
      <c r="D4815" t="s">
        <v>7761</v>
      </c>
      <c r="E4815">
        <v>4</v>
      </c>
    </row>
    <row r="4816" spans="1:5" x14ac:dyDescent="0.2">
      <c r="A4816" t="s">
        <v>7716</v>
      </c>
      <c r="B4816">
        <v>2017798</v>
      </c>
      <c r="C4816" t="s">
        <v>7762</v>
      </c>
      <c r="D4816" t="s">
        <v>7763</v>
      </c>
      <c r="E4816">
        <v>6</v>
      </c>
    </row>
    <row r="4817" spans="1:5" x14ac:dyDescent="0.2">
      <c r="A4817" t="s">
        <v>7716</v>
      </c>
      <c r="B4817">
        <v>2022326</v>
      </c>
      <c r="C4817" t="s">
        <v>7764</v>
      </c>
      <c r="D4817" t="s">
        <v>196</v>
      </c>
      <c r="E4817">
        <v>3</v>
      </c>
    </row>
    <row r="4818" spans="1:5" x14ac:dyDescent="0.2">
      <c r="A4818" t="s">
        <v>7716</v>
      </c>
      <c r="B4818">
        <v>2147708</v>
      </c>
      <c r="C4818" t="s">
        <v>7765</v>
      </c>
      <c r="D4818" t="s">
        <v>250</v>
      </c>
      <c r="E4818">
        <v>3</v>
      </c>
    </row>
    <row r="4819" spans="1:5" x14ac:dyDescent="0.2">
      <c r="A4819" t="s">
        <v>7766</v>
      </c>
      <c r="B4819">
        <v>159996</v>
      </c>
      <c r="C4819" t="s">
        <v>7767</v>
      </c>
      <c r="D4819" t="s">
        <v>12</v>
      </c>
      <c r="E4819">
        <v>2</v>
      </c>
    </row>
    <row r="4820" spans="1:5" x14ac:dyDescent="0.2">
      <c r="A4820" t="s">
        <v>7766</v>
      </c>
      <c r="B4820">
        <v>208634</v>
      </c>
      <c r="C4820" t="s">
        <v>7768</v>
      </c>
      <c r="D4820" t="s">
        <v>7769</v>
      </c>
      <c r="E4820">
        <v>7</v>
      </c>
    </row>
    <row r="4821" spans="1:5" x14ac:dyDescent="0.2">
      <c r="A4821" t="s">
        <v>7766</v>
      </c>
      <c r="B4821">
        <v>208637</v>
      </c>
      <c r="C4821" t="s">
        <v>7770</v>
      </c>
      <c r="D4821" t="s">
        <v>1450</v>
      </c>
      <c r="E4821">
        <v>3</v>
      </c>
    </row>
    <row r="4822" spans="1:5" x14ac:dyDescent="0.2">
      <c r="A4822" t="s">
        <v>7766</v>
      </c>
      <c r="B4822">
        <v>248058</v>
      </c>
      <c r="C4822" t="s">
        <v>7771</v>
      </c>
      <c r="D4822" t="s">
        <v>2118</v>
      </c>
      <c r="E4822">
        <v>3</v>
      </c>
    </row>
    <row r="4823" spans="1:5" x14ac:dyDescent="0.2">
      <c r="A4823" t="s">
        <v>7772</v>
      </c>
      <c r="B4823">
        <v>39420</v>
      </c>
      <c r="C4823" t="s">
        <v>7773</v>
      </c>
      <c r="D4823" t="s">
        <v>137</v>
      </c>
      <c r="E4823">
        <v>2</v>
      </c>
    </row>
    <row r="4824" spans="1:5" x14ac:dyDescent="0.2">
      <c r="A4824" t="s">
        <v>7772</v>
      </c>
      <c r="B4824">
        <v>118230</v>
      </c>
      <c r="C4824" t="s">
        <v>7774</v>
      </c>
      <c r="D4824" t="s">
        <v>7775</v>
      </c>
      <c r="E4824">
        <v>4</v>
      </c>
    </row>
    <row r="4825" spans="1:5" x14ac:dyDescent="0.2">
      <c r="A4825" t="s">
        <v>7772</v>
      </c>
      <c r="B4825">
        <v>265262</v>
      </c>
      <c r="C4825" t="s">
        <v>7776</v>
      </c>
      <c r="D4825" t="s">
        <v>92</v>
      </c>
      <c r="E4825">
        <v>2</v>
      </c>
    </row>
    <row r="4826" spans="1:5" x14ac:dyDescent="0.2">
      <c r="A4826" t="s">
        <v>7772</v>
      </c>
      <c r="B4826">
        <v>368842</v>
      </c>
      <c r="C4826" t="s">
        <v>7777</v>
      </c>
      <c r="D4826" t="s">
        <v>137</v>
      </c>
      <c r="E4826">
        <v>2</v>
      </c>
    </row>
    <row r="4827" spans="1:5" x14ac:dyDescent="0.2">
      <c r="A4827" t="s">
        <v>7772</v>
      </c>
      <c r="B4827">
        <v>377522</v>
      </c>
      <c r="C4827" t="s">
        <v>7778</v>
      </c>
      <c r="D4827" t="s">
        <v>49</v>
      </c>
      <c r="E4827">
        <v>2</v>
      </c>
    </row>
    <row r="4828" spans="1:5" x14ac:dyDescent="0.2">
      <c r="A4828" t="s">
        <v>7772</v>
      </c>
      <c r="B4828">
        <v>428553</v>
      </c>
      <c r="C4828" t="s">
        <v>7779</v>
      </c>
      <c r="D4828" t="s">
        <v>7780</v>
      </c>
      <c r="E4828">
        <v>4</v>
      </c>
    </row>
    <row r="4829" spans="1:5" x14ac:dyDescent="0.2">
      <c r="A4829" t="s">
        <v>7772</v>
      </c>
      <c r="B4829">
        <v>452522</v>
      </c>
      <c r="C4829" t="s">
        <v>7781</v>
      </c>
      <c r="D4829" t="s">
        <v>96</v>
      </c>
      <c r="E4829">
        <v>2</v>
      </c>
    </row>
    <row r="4830" spans="1:5" x14ac:dyDescent="0.2">
      <c r="A4830" t="s">
        <v>7772</v>
      </c>
      <c r="B4830">
        <v>507604</v>
      </c>
      <c r="C4830" t="s">
        <v>7782</v>
      </c>
      <c r="D4830" t="s">
        <v>7783</v>
      </c>
      <c r="E4830">
        <v>5</v>
      </c>
    </row>
    <row r="4831" spans="1:5" x14ac:dyDescent="0.2">
      <c r="A4831" t="s">
        <v>7772</v>
      </c>
      <c r="B4831">
        <v>537083</v>
      </c>
      <c r="C4831" t="s">
        <v>7784</v>
      </c>
      <c r="D4831" t="s">
        <v>7785</v>
      </c>
      <c r="E4831">
        <v>3</v>
      </c>
    </row>
    <row r="4832" spans="1:5" x14ac:dyDescent="0.2">
      <c r="A4832" t="s">
        <v>7772</v>
      </c>
      <c r="B4832">
        <v>578648</v>
      </c>
      <c r="C4832" t="s">
        <v>7786</v>
      </c>
      <c r="D4832" t="s">
        <v>1941</v>
      </c>
      <c r="E4832">
        <v>3</v>
      </c>
    </row>
    <row r="4833" spans="1:5" x14ac:dyDescent="0.2">
      <c r="A4833" t="s">
        <v>7772</v>
      </c>
      <c r="B4833">
        <v>589934</v>
      </c>
      <c r="C4833" t="s">
        <v>7787</v>
      </c>
      <c r="D4833" t="s">
        <v>137</v>
      </c>
      <c r="E4833">
        <v>2</v>
      </c>
    </row>
    <row r="4834" spans="1:5" x14ac:dyDescent="0.2">
      <c r="A4834" t="s">
        <v>7772</v>
      </c>
      <c r="B4834">
        <v>660248</v>
      </c>
      <c r="C4834" t="s">
        <v>7788</v>
      </c>
      <c r="D4834" t="s">
        <v>92</v>
      </c>
      <c r="E4834">
        <v>2</v>
      </c>
    </row>
    <row r="4835" spans="1:5" x14ac:dyDescent="0.2">
      <c r="A4835" t="s">
        <v>7772</v>
      </c>
      <c r="B4835">
        <v>684197</v>
      </c>
      <c r="C4835" t="s">
        <v>7789</v>
      </c>
      <c r="D4835" t="s">
        <v>196</v>
      </c>
      <c r="E4835">
        <v>3</v>
      </c>
    </row>
    <row r="4836" spans="1:5" x14ac:dyDescent="0.2">
      <c r="A4836" t="s">
        <v>7772</v>
      </c>
      <c r="B4836">
        <v>703845</v>
      </c>
      <c r="C4836" t="s">
        <v>7790</v>
      </c>
      <c r="D4836" t="s">
        <v>156</v>
      </c>
      <c r="E4836">
        <v>2</v>
      </c>
    </row>
    <row r="4837" spans="1:5" x14ac:dyDescent="0.2">
      <c r="A4837" t="s">
        <v>7772</v>
      </c>
      <c r="B4837">
        <v>713882</v>
      </c>
      <c r="C4837" t="s">
        <v>7791</v>
      </c>
      <c r="D4837" t="s">
        <v>7792</v>
      </c>
      <c r="E4837">
        <v>3</v>
      </c>
    </row>
    <row r="4838" spans="1:5" x14ac:dyDescent="0.2">
      <c r="A4838" t="s">
        <v>7772</v>
      </c>
      <c r="B4838">
        <v>716851</v>
      </c>
      <c r="C4838" t="s">
        <v>7793</v>
      </c>
      <c r="D4838" t="s">
        <v>6354</v>
      </c>
      <c r="E4838">
        <v>3</v>
      </c>
    </row>
    <row r="4839" spans="1:5" x14ac:dyDescent="0.2">
      <c r="A4839" t="s">
        <v>7772</v>
      </c>
      <c r="B4839">
        <v>884337</v>
      </c>
      <c r="C4839" t="s">
        <v>7794</v>
      </c>
      <c r="D4839" t="s">
        <v>49</v>
      </c>
      <c r="E4839">
        <v>2</v>
      </c>
    </row>
    <row r="4840" spans="1:5" x14ac:dyDescent="0.2">
      <c r="A4840" t="s">
        <v>7772</v>
      </c>
      <c r="B4840">
        <v>992937</v>
      </c>
      <c r="C4840" t="s">
        <v>7795</v>
      </c>
      <c r="D4840" t="s">
        <v>7796</v>
      </c>
      <c r="E4840">
        <v>7</v>
      </c>
    </row>
    <row r="4841" spans="1:5" x14ac:dyDescent="0.2">
      <c r="A4841" t="s">
        <v>7797</v>
      </c>
      <c r="B4841">
        <v>68241</v>
      </c>
      <c r="C4841" t="s">
        <v>7798</v>
      </c>
      <c r="D4841" t="s">
        <v>2251</v>
      </c>
      <c r="E4841">
        <v>2</v>
      </c>
    </row>
    <row r="4842" spans="1:5" x14ac:dyDescent="0.2">
      <c r="A4842" t="s">
        <v>7799</v>
      </c>
      <c r="B4842">
        <v>101066</v>
      </c>
      <c r="C4842" t="s">
        <v>7800</v>
      </c>
      <c r="D4842" t="s">
        <v>7801</v>
      </c>
      <c r="E4842">
        <v>3</v>
      </c>
    </row>
    <row r="4843" spans="1:5" x14ac:dyDescent="0.2">
      <c r="A4843" t="s">
        <v>7799</v>
      </c>
      <c r="B4843">
        <v>237044</v>
      </c>
      <c r="C4843" t="s">
        <v>7802</v>
      </c>
      <c r="D4843" t="s">
        <v>7803</v>
      </c>
      <c r="E4843">
        <v>5</v>
      </c>
    </row>
    <row r="4844" spans="1:5" x14ac:dyDescent="0.2">
      <c r="A4844" t="s">
        <v>7799</v>
      </c>
      <c r="B4844">
        <v>264920</v>
      </c>
      <c r="C4844" t="s">
        <v>7804</v>
      </c>
      <c r="D4844" t="s">
        <v>264</v>
      </c>
      <c r="E4844">
        <v>3</v>
      </c>
    </row>
    <row r="4845" spans="1:5" x14ac:dyDescent="0.2">
      <c r="A4845" t="s">
        <v>7799</v>
      </c>
      <c r="B4845">
        <v>285318</v>
      </c>
      <c r="C4845" t="s">
        <v>7805</v>
      </c>
      <c r="D4845" t="s">
        <v>53</v>
      </c>
      <c r="E4845">
        <v>2</v>
      </c>
    </row>
    <row r="4846" spans="1:5" x14ac:dyDescent="0.2">
      <c r="A4846" t="s">
        <v>7799</v>
      </c>
      <c r="B4846">
        <v>305064</v>
      </c>
      <c r="C4846" t="s">
        <v>7806</v>
      </c>
      <c r="D4846" t="s">
        <v>7807</v>
      </c>
      <c r="E4846">
        <v>3</v>
      </c>
    </row>
    <row r="4847" spans="1:5" x14ac:dyDescent="0.2">
      <c r="A4847" t="s">
        <v>7799</v>
      </c>
      <c r="B4847">
        <v>317677</v>
      </c>
      <c r="C4847" t="s">
        <v>7808</v>
      </c>
      <c r="D4847" t="s">
        <v>16</v>
      </c>
      <c r="E4847">
        <v>2</v>
      </c>
    </row>
    <row r="4848" spans="1:5" x14ac:dyDescent="0.2">
      <c r="A4848" t="s">
        <v>7799</v>
      </c>
      <c r="B4848">
        <v>344606</v>
      </c>
      <c r="C4848" t="s">
        <v>7809</v>
      </c>
      <c r="D4848" t="s">
        <v>92</v>
      </c>
      <c r="E4848">
        <v>2</v>
      </c>
    </row>
    <row r="4849" spans="1:5" x14ac:dyDescent="0.2">
      <c r="A4849" t="s">
        <v>7799</v>
      </c>
      <c r="B4849">
        <v>353010</v>
      </c>
      <c r="C4849" t="s">
        <v>7810</v>
      </c>
      <c r="D4849" t="s">
        <v>7811</v>
      </c>
      <c r="E4849">
        <v>4</v>
      </c>
    </row>
    <row r="4850" spans="1:5" x14ac:dyDescent="0.2">
      <c r="A4850" t="s">
        <v>7799</v>
      </c>
      <c r="B4850">
        <v>411607</v>
      </c>
      <c r="C4850" t="s">
        <v>7812</v>
      </c>
      <c r="D4850" t="s">
        <v>156</v>
      </c>
      <c r="E4850">
        <v>2</v>
      </c>
    </row>
    <row r="4851" spans="1:5" x14ac:dyDescent="0.2">
      <c r="A4851" t="s">
        <v>7799</v>
      </c>
      <c r="B4851">
        <v>440577</v>
      </c>
      <c r="C4851" t="s">
        <v>7813</v>
      </c>
      <c r="D4851" t="s">
        <v>7814</v>
      </c>
      <c r="E4851">
        <v>4</v>
      </c>
    </row>
    <row r="4852" spans="1:5" x14ac:dyDescent="0.2">
      <c r="A4852" t="s">
        <v>7799</v>
      </c>
      <c r="B4852">
        <v>619797</v>
      </c>
      <c r="C4852" t="s">
        <v>7815</v>
      </c>
      <c r="D4852" t="s">
        <v>7816</v>
      </c>
      <c r="E4852">
        <v>5</v>
      </c>
    </row>
    <row r="4853" spans="1:5" x14ac:dyDescent="0.2">
      <c r="A4853" t="s">
        <v>7799</v>
      </c>
      <c r="B4853">
        <v>911774</v>
      </c>
      <c r="C4853" t="s">
        <v>7817</v>
      </c>
      <c r="D4853" t="s">
        <v>7818</v>
      </c>
      <c r="E4853">
        <v>2</v>
      </c>
    </row>
    <row r="4854" spans="1:5" x14ac:dyDescent="0.2">
      <c r="A4854" t="s">
        <v>7799</v>
      </c>
      <c r="B4854">
        <v>948496</v>
      </c>
      <c r="C4854" t="s">
        <v>7819</v>
      </c>
      <c r="D4854" t="s">
        <v>96</v>
      </c>
      <c r="E4854">
        <v>2</v>
      </c>
    </row>
    <row r="4855" spans="1:5" x14ac:dyDescent="0.2">
      <c r="A4855" t="s">
        <v>7799</v>
      </c>
      <c r="B4855">
        <v>980102</v>
      </c>
      <c r="C4855" t="s">
        <v>7820</v>
      </c>
      <c r="D4855" t="s">
        <v>2005</v>
      </c>
      <c r="E4855">
        <v>3</v>
      </c>
    </row>
    <row r="4856" spans="1:5" x14ac:dyDescent="0.2">
      <c r="A4856" t="s">
        <v>7799</v>
      </c>
      <c r="B4856">
        <v>1229684</v>
      </c>
      <c r="C4856" t="s">
        <v>7821</v>
      </c>
      <c r="D4856" t="s">
        <v>92</v>
      </c>
      <c r="E4856">
        <v>2</v>
      </c>
    </row>
    <row r="4857" spans="1:5" x14ac:dyDescent="0.2">
      <c r="A4857" t="s">
        <v>7799</v>
      </c>
      <c r="B4857">
        <v>1229687</v>
      </c>
      <c r="C4857" t="s">
        <v>7822</v>
      </c>
      <c r="D4857" t="s">
        <v>12</v>
      </c>
      <c r="E4857">
        <v>2</v>
      </c>
    </row>
    <row r="4858" spans="1:5" x14ac:dyDescent="0.2">
      <c r="A4858" t="s">
        <v>7799</v>
      </c>
      <c r="B4858">
        <v>1240123</v>
      </c>
      <c r="C4858" t="s">
        <v>7823</v>
      </c>
      <c r="D4858" t="s">
        <v>92</v>
      </c>
      <c r="E4858">
        <v>2</v>
      </c>
    </row>
    <row r="4859" spans="1:5" x14ac:dyDescent="0.2">
      <c r="A4859" t="s">
        <v>7799</v>
      </c>
      <c r="B4859">
        <v>1271258</v>
      </c>
      <c r="C4859" t="s">
        <v>7824</v>
      </c>
      <c r="D4859" t="s">
        <v>49</v>
      </c>
      <c r="E4859">
        <v>2</v>
      </c>
    </row>
    <row r="4860" spans="1:5" x14ac:dyDescent="0.2">
      <c r="A4860" t="s">
        <v>7799</v>
      </c>
      <c r="B4860">
        <v>1306646</v>
      </c>
      <c r="C4860" t="s">
        <v>7825</v>
      </c>
      <c r="D4860" t="s">
        <v>49</v>
      </c>
      <c r="E4860">
        <v>2</v>
      </c>
    </row>
    <row r="4861" spans="1:5" x14ac:dyDescent="0.2">
      <c r="A4861" t="s">
        <v>7799</v>
      </c>
      <c r="B4861">
        <v>1448189</v>
      </c>
      <c r="C4861" t="s">
        <v>7826</v>
      </c>
      <c r="D4861" t="s">
        <v>92</v>
      </c>
      <c r="E4861">
        <v>2</v>
      </c>
    </row>
    <row r="4862" spans="1:5" x14ac:dyDescent="0.2">
      <c r="A4862" t="s">
        <v>7799</v>
      </c>
      <c r="B4862">
        <v>1552688</v>
      </c>
      <c r="C4862" t="s">
        <v>7827</v>
      </c>
      <c r="D4862" t="s">
        <v>7828</v>
      </c>
      <c r="E4862">
        <v>7</v>
      </c>
    </row>
    <row r="4863" spans="1:5" x14ac:dyDescent="0.2">
      <c r="A4863" t="s">
        <v>7799</v>
      </c>
      <c r="B4863">
        <v>1845794</v>
      </c>
      <c r="C4863" t="s">
        <v>7829</v>
      </c>
      <c r="D4863" t="s">
        <v>1002</v>
      </c>
      <c r="E4863">
        <v>3</v>
      </c>
    </row>
    <row r="4864" spans="1:5" x14ac:dyDescent="0.2">
      <c r="A4864" t="s">
        <v>7799</v>
      </c>
      <c r="B4864">
        <v>1880177</v>
      </c>
      <c r="C4864" t="s">
        <v>7830</v>
      </c>
      <c r="D4864" t="s">
        <v>16</v>
      </c>
      <c r="E4864">
        <v>2</v>
      </c>
    </row>
    <row r="4865" spans="1:5" x14ac:dyDescent="0.2">
      <c r="A4865" t="s">
        <v>7831</v>
      </c>
      <c r="B4865">
        <v>102271</v>
      </c>
      <c r="C4865" t="s">
        <v>7832</v>
      </c>
      <c r="D4865" t="s">
        <v>801</v>
      </c>
      <c r="E4865">
        <v>3</v>
      </c>
    </row>
    <row r="4866" spans="1:5" x14ac:dyDescent="0.2">
      <c r="A4866" t="s">
        <v>7833</v>
      </c>
      <c r="B4866">
        <v>283088</v>
      </c>
      <c r="C4866" t="s">
        <v>7834</v>
      </c>
      <c r="D4866" t="s">
        <v>96</v>
      </c>
      <c r="E4866">
        <v>2</v>
      </c>
    </row>
    <row r="4867" spans="1:5" x14ac:dyDescent="0.2">
      <c r="A4867" t="s">
        <v>7835</v>
      </c>
      <c r="B4867">
        <v>60353</v>
      </c>
      <c r="C4867" t="s">
        <v>7836</v>
      </c>
      <c r="D4867" t="s">
        <v>49</v>
      </c>
      <c r="E4867">
        <v>2</v>
      </c>
    </row>
    <row r="4868" spans="1:5" x14ac:dyDescent="0.2">
      <c r="A4868" t="s">
        <v>7837</v>
      </c>
      <c r="B4868">
        <v>42459</v>
      </c>
      <c r="C4868" t="s">
        <v>7838</v>
      </c>
      <c r="D4868" t="s">
        <v>7839</v>
      </c>
      <c r="E4868">
        <v>3</v>
      </c>
    </row>
    <row r="4869" spans="1:5" x14ac:dyDescent="0.2">
      <c r="A4869" t="s">
        <v>7840</v>
      </c>
      <c r="B4869">
        <v>4795</v>
      </c>
      <c r="C4869" t="s">
        <v>7841</v>
      </c>
      <c r="D4869" t="s">
        <v>156</v>
      </c>
      <c r="E4869">
        <v>2</v>
      </c>
    </row>
    <row r="4870" spans="1:5" x14ac:dyDescent="0.2">
      <c r="A4870" t="s">
        <v>7840</v>
      </c>
      <c r="B4870">
        <v>19163</v>
      </c>
      <c r="C4870" t="s">
        <v>7842</v>
      </c>
      <c r="D4870" t="s">
        <v>53</v>
      </c>
      <c r="E4870">
        <v>2</v>
      </c>
    </row>
    <row r="4871" spans="1:5" x14ac:dyDescent="0.2">
      <c r="A4871" t="s">
        <v>7840</v>
      </c>
      <c r="B4871">
        <v>21013</v>
      </c>
      <c r="C4871" t="s">
        <v>7843</v>
      </c>
      <c r="D4871" t="s">
        <v>7844</v>
      </c>
      <c r="E4871">
        <v>5</v>
      </c>
    </row>
    <row r="4872" spans="1:5" x14ac:dyDescent="0.2">
      <c r="A4872" t="s">
        <v>7845</v>
      </c>
      <c r="B4872">
        <v>67191</v>
      </c>
      <c r="C4872" t="s">
        <v>7846</v>
      </c>
      <c r="D4872" t="s">
        <v>24</v>
      </c>
      <c r="E4872">
        <v>2</v>
      </c>
    </row>
    <row r="4873" spans="1:5" x14ac:dyDescent="0.2">
      <c r="A4873" t="s">
        <v>7845</v>
      </c>
      <c r="B4873">
        <v>76661</v>
      </c>
      <c r="C4873" t="s">
        <v>7847</v>
      </c>
      <c r="D4873" t="s">
        <v>7848</v>
      </c>
      <c r="E4873">
        <v>3</v>
      </c>
    </row>
    <row r="4874" spans="1:5" x14ac:dyDescent="0.2">
      <c r="A4874" t="s">
        <v>7845</v>
      </c>
      <c r="B4874">
        <v>76664</v>
      </c>
      <c r="C4874" t="s">
        <v>7849</v>
      </c>
      <c r="D4874" t="s">
        <v>156</v>
      </c>
      <c r="E4874">
        <v>2</v>
      </c>
    </row>
    <row r="4875" spans="1:5" x14ac:dyDescent="0.2">
      <c r="A4875" t="s">
        <v>7845</v>
      </c>
      <c r="B4875">
        <v>145496</v>
      </c>
      <c r="C4875" t="s">
        <v>7850</v>
      </c>
      <c r="D4875" t="s">
        <v>92</v>
      </c>
      <c r="E4875">
        <v>2</v>
      </c>
    </row>
    <row r="4876" spans="1:5" x14ac:dyDescent="0.2">
      <c r="A4876" t="s">
        <v>7845</v>
      </c>
      <c r="B4876">
        <v>198753</v>
      </c>
      <c r="C4876" t="s">
        <v>7851</v>
      </c>
      <c r="D4876" t="s">
        <v>777</v>
      </c>
      <c r="E4876">
        <v>3</v>
      </c>
    </row>
    <row r="4877" spans="1:5" x14ac:dyDescent="0.2">
      <c r="A4877" t="s">
        <v>7852</v>
      </c>
      <c r="B4877">
        <v>93990</v>
      </c>
      <c r="C4877" t="s">
        <v>7853</v>
      </c>
      <c r="D4877" t="s">
        <v>53</v>
      </c>
      <c r="E4877">
        <v>2</v>
      </c>
    </row>
    <row r="4878" spans="1:5" x14ac:dyDescent="0.2">
      <c r="A4878" t="s">
        <v>7852</v>
      </c>
      <c r="B4878">
        <v>216023</v>
      </c>
      <c r="C4878" t="s">
        <v>7854</v>
      </c>
      <c r="D4878" t="s">
        <v>7855</v>
      </c>
      <c r="E4878">
        <v>4</v>
      </c>
    </row>
    <row r="4879" spans="1:5" x14ac:dyDescent="0.2">
      <c r="A4879" t="s">
        <v>7852</v>
      </c>
      <c r="B4879">
        <v>286098</v>
      </c>
      <c r="C4879" t="s">
        <v>7856</v>
      </c>
      <c r="D4879" t="s">
        <v>71</v>
      </c>
      <c r="E4879">
        <v>3</v>
      </c>
    </row>
    <row r="4880" spans="1:5" x14ac:dyDescent="0.2">
      <c r="A4880" t="s">
        <v>7852</v>
      </c>
      <c r="B4880">
        <v>355693</v>
      </c>
      <c r="C4880" t="s">
        <v>7857</v>
      </c>
      <c r="D4880" t="s">
        <v>7858</v>
      </c>
      <c r="E4880">
        <v>5</v>
      </c>
    </row>
    <row r="4881" spans="1:5" x14ac:dyDescent="0.2">
      <c r="A4881" t="s">
        <v>7852</v>
      </c>
      <c r="B4881">
        <v>405235</v>
      </c>
      <c r="C4881" t="s">
        <v>7859</v>
      </c>
      <c r="D4881" t="s">
        <v>137</v>
      </c>
      <c r="E4881">
        <v>2</v>
      </c>
    </row>
    <row r="4882" spans="1:5" x14ac:dyDescent="0.2">
      <c r="A4882" t="s">
        <v>7852</v>
      </c>
      <c r="B4882">
        <v>612284</v>
      </c>
      <c r="C4882" t="s">
        <v>7860</v>
      </c>
      <c r="D4882" t="s">
        <v>53</v>
      </c>
      <c r="E4882">
        <v>2</v>
      </c>
    </row>
    <row r="4883" spans="1:5" x14ac:dyDescent="0.2">
      <c r="A4883" t="s">
        <v>7852</v>
      </c>
      <c r="B4883">
        <v>629625</v>
      </c>
      <c r="C4883" t="s">
        <v>7861</v>
      </c>
      <c r="D4883" t="s">
        <v>7862</v>
      </c>
      <c r="E4883">
        <v>5</v>
      </c>
    </row>
    <row r="4884" spans="1:5" x14ac:dyDescent="0.2">
      <c r="A4884" t="s">
        <v>7852</v>
      </c>
      <c r="B4884">
        <v>729836</v>
      </c>
      <c r="C4884" t="s">
        <v>7863</v>
      </c>
      <c r="D4884" t="s">
        <v>353</v>
      </c>
      <c r="E4884">
        <v>3</v>
      </c>
    </row>
    <row r="4885" spans="1:5" x14ac:dyDescent="0.2">
      <c r="A4885" t="s">
        <v>7852</v>
      </c>
      <c r="B4885">
        <v>893000</v>
      </c>
      <c r="C4885" t="s">
        <v>7864</v>
      </c>
      <c r="D4885" t="s">
        <v>1072</v>
      </c>
      <c r="E4885">
        <v>3</v>
      </c>
    </row>
    <row r="4886" spans="1:5" x14ac:dyDescent="0.2">
      <c r="A4886" t="s">
        <v>7852</v>
      </c>
      <c r="B4886">
        <v>1209033</v>
      </c>
      <c r="C4886" t="s">
        <v>7865</v>
      </c>
      <c r="D4886" t="s">
        <v>7866</v>
      </c>
      <c r="E4886">
        <v>5</v>
      </c>
    </row>
    <row r="4887" spans="1:5" x14ac:dyDescent="0.2">
      <c r="A4887" t="s">
        <v>7852</v>
      </c>
      <c r="B4887">
        <v>1268816</v>
      </c>
      <c r="C4887" t="s">
        <v>7867</v>
      </c>
      <c r="D4887" t="s">
        <v>24</v>
      </c>
      <c r="E4887">
        <v>2</v>
      </c>
    </row>
    <row r="4888" spans="1:5" x14ac:dyDescent="0.2">
      <c r="A4888" t="s">
        <v>7852</v>
      </c>
      <c r="B4888">
        <v>1326790</v>
      </c>
      <c r="C4888" t="s">
        <v>7868</v>
      </c>
      <c r="D4888" t="s">
        <v>301</v>
      </c>
      <c r="E4888">
        <v>2</v>
      </c>
    </row>
    <row r="4889" spans="1:5" x14ac:dyDescent="0.2">
      <c r="A4889" t="s">
        <v>7869</v>
      </c>
      <c r="B4889">
        <v>11005</v>
      </c>
      <c r="C4889" t="s">
        <v>7870</v>
      </c>
      <c r="D4889" t="s">
        <v>16</v>
      </c>
      <c r="E4889">
        <v>2</v>
      </c>
    </row>
    <row r="4890" spans="1:5" x14ac:dyDescent="0.2">
      <c r="A4890" t="s">
        <v>7871</v>
      </c>
      <c r="B4890">
        <v>122552</v>
      </c>
      <c r="C4890" t="s">
        <v>7872</v>
      </c>
      <c r="D4890" t="s">
        <v>7873</v>
      </c>
      <c r="E4890">
        <v>3</v>
      </c>
    </row>
    <row r="4891" spans="1:5" x14ac:dyDescent="0.2">
      <c r="A4891" t="s">
        <v>7871</v>
      </c>
      <c r="B4891">
        <v>250611</v>
      </c>
      <c r="C4891" t="s">
        <v>7874</v>
      </c>
      <c r="D4891" t="s">
        <v>49</v>
      </c>
      <c r="E4891">
        <v>2</v>
      </c>
    </row>
    <row r="4892" spans="1:5" x14ac:dyDescent="0.2">
      <c r="A4892" t="s">
        <v>7875</v>
      </c>
      <c r="B4892">
        <v>22482</v>
      </c>
      <c r="C4892" t="s">
        <v>7876</v>
      </c>
      <c r="D4892" t="s">
        <v>92</v>
      </c>
      <c r="E4892">
        <v>2</v>
      </c>
    </row>
    <row r="4893" spans="1:5" x14ac:dyDescent="0.2">
      <c r="A4893" t="s">
        <v>7877</v>
      </c>
      <c r="B4893">
        <v>94630</v>
      </c>
      <c r="C4893" t="s">
        <v>7878</v>
      </c>
      <c r="D4893" t="s">
        <v>16</v>
      </c>
      <c r="E4893">
        <v>2</v>
      </c>
    </row>
    <row r="4894" spans="1:5" x14ac:dyDescent="0.2">
      <c r="A4894" t="s">
        <v>7877</v>
      </c>
      <c r="B4894">
        <v>104171</v>
      </c>
      <c r="C4894" t="s">
        <v>7879</v>
      </c>
      <c r="D4894" t="s">
        <v>16</v>
      </c>
      <c r="E4894">
        <v>2</v>
      </c>
    </row>
    <row r="4895" spans="1:5" x14ac:dyDescent="0.2">
      <c r="A4895" t="s">
        <v>7877</v>
      </c>
      <c r="B4895">
        <v>257336</v>
      </c>
      <c r="C4895" t="s">
        <v>7880</v>
      </c>
      <c r="D4895" t="s">
        <v>1292</v>
      </c>
      <c r="E4895">
        <v>3</v>
      </c>
    </row>
    <row r="4896" spans="1:5" x14ac:dyDescent="0.2">
      <c r="A4896" t="s">
        <v>7877</v>
      </c>
      <c r="B4896">
        <v>355809</v>
      </c>
      <c r="C4896" t="s">
        <v>7881</v>
      </c>
      <c r="D4896" t="s">
        <v>1697</v>
      </c>
      <c r="E4896">
        <v>3</v>
      </c>
    </row>
    <row r="4897" spans="1:5" x14ac:dyDescent="0.2">
      <c r="A4897" t="s">
        <v>7882</v>
      </c>
      <c r="B4897">
        <v>71041</v>
      </c>
      <c r="C4897" t="s">
        <v>7883</v>
      </c>
      <c r="D4897" t="s">
        <v>7884</v>
      </c>
      <c r="E4897">
        <v>4</v>
      </c>
    </row>
    <row r="4898" spans="1:5" x14ac:dyDescent="0.2">
      <c r="A4898" t="s">
        <v>7882</v>
      </c>
      <c r="B4898">
        <v>168975</v>
      </c>
      <c r="C4898" t="s">
        <v>7885</v>
      </c>
      <c r="D4898" t="s">
        <v>3343</v>
      </c>
      <c r="E4898">
        <v>3</v>
      </c>
    </row>
    <row r="4899" spans="1:5" x14ac:dyDescent="0.2">
      <c r="A4899" t="s">
        <v>7882</v>
      </c>
      <c r="B4899">
        <v>272423</v>
      </c>
      <c r="C4899" t="s">
        <v>7886</v>
      </c>
      <c r="D4899" t="s">
        <v>156</v>
      </c>
      <c r="E4899">
        <v>2</v>
      </c>
    </row>
    <row r="4900" spans="1:5" x14ac:dyDescent="0.2">
      <c r="A4900" t="s">
        <v>7882</v>
      </c>
      <c r="B4900">
        <v>344309</v>
      </c>
      <c r="C4900" t="s">
        <v>7887</v>
      </c>
      <c r="D4900" t="s">
        <v>2094</v>
      </c>
      <c r="E4900">
        <v>3</v>
      </c>
    </row>
    <row r="4901" spans="1:5" x14ac:dyDescent="0.2">
      <c r="A4901" t="s">
        <v>7882</v>
      </c>
      <c r="B4901">
        <v>359725</v>
      </c>
      <c r="C4901" t="s">
        <v>7888</v>
      </c>
      <c r="D4901" t="s">
        <v>7889</v>
      </c>
      <c r="E4901">
        <v>8</v>
      </c>
    </row>
    <row r="4902" spans="1:5" x14ac:dyDescent="0.2">
      <c r="A4902" t="s">
        <v>7882</v>
      </c>
      <c r="B4902">
        <v>667402</v>
      </c>
      <c r="C4902" t="s">
        <v>7890</v>
      </c>
      <c r="D4902" t="s">
        <v>2783</v>
      </c>
      <c r="E4902">
        <v>3</v>
      </c>
    </row>
    <row r="4903" spans="1:5" x14ac:dyDescent="0.2">
      <c r="A4903" t="s">
        <v>7882</v>
      </c>
      <c r="B4903">
        <v>685016</v>
      </c>
      <c r="C4903" t="s">
        <v>7891</v>
      </c>
      <c r="D4903" t="s">
        <v>216</v>
      </c>
      <c r="E4903">
        <v>2</v>
      </c>
    </row>
    <row r="4904" spans="1:5" x14ac:dyDescent="0.2">
      <c r="A4904" t="s">
        <v>7882</v>
      </c>
      <c r="B4904">
        <v>903627</v>
      </c>
      <c r="C4904" t="s">
        <v>7892</v>
      </c>
      <c r="D4904" t="s">
        <v>7893</v>
      </c>
      <c r="E4904">
        <v>3</v>
      </c>
    </row>
    <row r="4905" spans="1:5" x14ac:dyDescent="0.2">
      <c r="A4905" t="s">
        <v>7882</v>
      </c>
      <c r="B4905">
        <v>903630</v>
      </c>
      <c r="C4905" t="s">
        <v>7894</v>
      </c>
      <c r="D4905" t="s">
        <v>53</v>
      </c>
      <c r="E4905">
        <v>2</v>
      </c>
    </row>
    <row r="4906" spans="1:5" x14ac:dyDescent="0.2">
      <c r="A4906" t="s">
        <v>7882</v>
      </c>
      <c r="B4906">
        <v>919074</v>
      </c>
      <c r="C4906" t="s">
        <v>7895</v>
      </c>
      <c r="D4906" t="s">
        <v>92</v>
      </c>
      <c r="E4906">
        <v>2</v>
      </c>
    </row>
    <row r="4907" spans="1:5" x14ac:dyDescent="0.2">
      <c r="A4907" t="s">
        <v>7882</v>
      </c>
      <c r="B4907">
        <v>956938</v>
      </c>
      <c r="C4907" t="s">
        <v>7896</v>
      </c>
      <c r="D4907" t="s">
        <v>4077</v>
      </c>
      <c r="E4907">
        <v>3</v>
      </c>
    </row>
    <row r="4908" spans="1:5" x14ac:dyDescent="0.2">
      <c r="A4908" t="s">
        <v>7882</v>
      </c>
      <c r="B4908">
        <v>973079</v>
      </c>
      <c r="C4908" t="s">
        <v>7897</v>
      </c>
      <c r="D4908" t="s">
        <v>7898</v>
      </c>
      <c r="E4908">
        <v>4</v>
      </c>
    </row>
    <row r="4909" spans="1:5" x14ac:dyDescent="0.2">
      <c r="A4909" t="s">
        <v>7899</v>
      </c>
      <c r="B4909">
        <v>28832</v>
      </c>
      <c r="C4909" t="s">
        <v>7900</v>
      </c>
      <c r="D4909" t="s">
        <v>7901</v>
      </c>
      <c r="E4909">
        <v>3</v>
      </c>
    </row>
    <row r="4910" spans="1:5" x14ac:dyDescent="0.2">
      <c r="A4910" t="s">
        <v>7899</v>
      </c>
      <c r="B4910">
        <v>28835</v>
      </c>
      <c r="C4910" t="s">
        <v>7902</v>
      </c>
      <c r="D4910" t="s">
        <v>7903</v>
      </c>
      <c r="E4910">
        <v>5</v>
      </c>
    </row>
    <row r="4911" spans="1:5" x14ac:dyDescent="0.2">
      <c r="A4911" t="s">
        <v>7899</v>
      </c>
      <c r="B4911">
        <v>60526</v>
      </c>
      <c r="C4911" t="s">
        <v>7904</v>
      </c>
      <c r="D4911" t="s">
        <v>7905</v>
      </c>
      <c r="E4911">
        <v>3</v>
      </c>
    </row>
    <row r="4912" spans="1:5" x14ac:dyDescent="0.2">
      <c r="A4912" t="s">
        <v>7899</v>
      </c>
      <c r="B4912">
        <v>86538</v>
      </c>
      <c r="C4912" t="s">
        <v>7906</v>
      </c>
      <c r="D4912" t="s">
        <v>7907</v>
      </c>
      <c r="E4912">
        <v>12</v>
      </c>
    </row>
    <row r="4913" spans="1:5" x14ac:dyDescent="0.2">
      <c r="A4913" t="s">
        <v>7899</v>
      </c>
      <c r="B4913">
        <v>267519</v>
      </c>
      <c r="C4913" t="s">
        <v>7908</v>
      </c>
      <c r="D4913" t="s">
        <v>7909</v>
      </c>
      <c r="E4913">
        <v>4</v>
      </c>
    </row>
    <row r="4914" spans="1:5" x14ac:dyDescent="0.2">
      <c r="A4914" t="s">
        <v>7899</v>
      </c>
      <c r="B4914">
        <v>319438</v>
      </c>
      <c r="C4914" t="s">
        <v>7910</v>
      </c>
      <c r="D4914" t="s">
        <v>96</v>
      </c>
      <c r="E4914">
        <v>2</v>
      </c>
    </row>
    <row r="4915" spans="1:5" x14ac:dyDescent="0.2">
      <c r="A4915" t="s">
        <v>7899</v>
      </c>
      <c r="B4915">
        <v>324543</v>
      </c>
      <c r="C4915" t="s">
        <v>7911</v>
      </c>
      <c r="D4915" t="s">
        <v>7912</v>
      </c>
      <c r="E4915">
        <v>4</v>
      </c>
    </row>
    <row r="4916" spans="1:5" x14ac:dyDescent="0.2">
      <c r="A4916" t="s">
        <v>7899</v>
      </c>
      <c r="B4916">
        <v>411728</v>
      </c>
      <c r="C4916" t="s">
        <v>7913</v>
      </c>
      <c r="D4916" t="s">
        <v>259</v>
      </c>
      <c r="E4916">
        <v>2</v>
      </c>
    </row>
    <row r="4917" spans="1:5" x14ac:dyDescent="0.2">
      <c r="A4917" t="s">
        <v>7899</v>
      </c>
      <c r="B4917">
        <v>474037</v>
      </c>
      <c r="C4917" t="s">
        <v>7914</v>
      </c>
      <c r="D4917" t="s">
        <v>7915</v>
      </c>
      <c r="E4917">
        <v>6</v>
      </c>
    </row>
    <row r="4918" spans="1:5" x14ac:dyDescent="0.2">
      <c r="A4918" t="s">
        <v>7899</v>
      </c>
      <c r="B4918">
        <v>608653</v>
      </c>
      <c r="C4918" t="s">
        <v>7916</v>
      </c>
      <c r="D4918" t="s">
        <v>16</v>
      </c>
      <c r="E4918">
        <v>2</v>
      </c>
    </row>
    <row r="4919" spans="1:5" x14ac:dyDescent="0.2">
      <c r="A4919" t="s">
        <v>7899</v>
      </c>
      <c r="B4919">
        <v>609442</v>
      </c>
      <c r="C4919" t="s">
        <v>7917</v>
      </c>
      <c r="D4919" t="s">
        <v>7918</v>
      </c>
      <c r="E4919">
        <v>4</v>
      </c>
    </row>
    <row r="4920" spans="1:5" x14ac:dyDescent="0.2">
      <c r="A4920" t="s">
        <v>7899</v>
      </c>
      <c r="B4920">
        <v>644519</v>
      </c>
      <c r="C4920" t="s">
        <v>7919</v>
      </c>
      <c r="D4920" t="s">
        <v>7920</v>
      </c>
      <c r="E4920">
        <v>7</v>
      </c>
    </row>
    <row r="4921" spans="1:5" x14ac:dyDescent="0.2">
      <c r="A4921" t="s">
        <v>7899</v>
      </c>
      <c r="B4921">
        <v>651913</v>
      </c>
      <c r="C4921" t="s">
        <v>7921</v>
      </c>
      <c r="D4921" t="s">
        <v>301</v>
      </c>
      <c r="E4921">
        <v>2</v>
      </c>
    </row>
    <row r="4922" spans="1:5" x14ac:dyDescent="0.2">
      <c r="A4922" t="s">
        <v>7899</v>
      </c>
      <c r="B4922">
        <v>834824</v>
      </c>
      <c r="C4922" t="s">
        <v>7922</v>
      </c>
      <c r="D4922" t="s">
        <v>12</v>
      </c>
      <c r="E4922">
        <v>2</v>
      </c>
    </row>
    <row r="4923" spans="1:5" x14ac:dyDescent="0.2">
      <c r="A4923" t="s">
        <v>7899</v>
      </c>
      <c r="B4923">
        <v>894757</v>
      </c>
      <c r="C4923" t="s">
        <v>7923</v>
      </c>
      <c r="D4923" t="s">
        <v>7924</v>
      </c>
      <c r="E4923">
        <v>4</v>
      </c>
    </row>
    <row r="4924" spans="1:5" x14ac:dyDescent="0.2">
      <c r="A4924" t="s">
        <v>7899</v>
      </c>
      <c r="B4924">
        <v>997024</v>
      </c>
      <c r="C4924" t="s">
        <v>7925</v>
      </c>
      <c r="D4924" t="s">
        <v>7926</v>
      </c>
      <c r="E4924">
        <v>4</v>
      </c>
    </row>
    <row r="4925" spans="1:5" x14ac:dyDescent="0.2">
      <c r="A4925" t="s">
        <v>7899</v>
      </c>
      <c r="B4925">
        <v>1017122</v>
      </c>
      <c r="C4925" t="s">
        <v>7927</v>
      </c>
      <c r="D4925" t="s">
        <v>7928</v>
      </c>
      <c r="E4925">
        <v>4</v>
      </c>
    </row>
    <row r="4926" spans="1:5" x14ac:dyDescent="0.2">
      <c r="A4926" t="s">
        <v>7899</v>
      </c>
      <c r="B4926">
        <v>1031425</v>
      </c>
      <c r="C4926" t="s">
        <v>7929</v>
      </c>
      <c r="D4926" t="s">
        <v>156</v>
      </c>
      <c r="E4926">
        <v>2</v>
      </c>
    </row>
    <row r="4927" spans="1:5" x14ac:dyDescent="0.2">
      <c r="A4927" t="s">
        <v>7899</v>
      </c>
      <c r="B4927">
        <v>1054349</v>
      </c>
      <c r="C4927" t="s">
        <v>7930</v>
      </c>
      <c r="D4927" t="s">
        <v>156</v>
      </c>
      <c r="E4927">
        <v>2</v>
      </c>
    </row>
    <row r="4928" spans="1:5" x14ac:dyDescent="0.2">
      <c r="A4928" t="s">
        <v>7899</v>
      </c>
      <c r="B4928">
        <v>1102385</v>
      </c>
      <c r="C4928" t="s">
        <v>7931</v>
      </c>
      <c r="D4928" t="s">
        <v>216</v>
      </c>
      <c r="E4928">
        <v>2</v>
      </c>
    </row>
    <row r="4929" spans="1:5" x14ac:dyDescent="0.2">
      <c r="A4929" t="s">
        <v>7932</v>
      </c>
      <c r="B4929">
        <v>104493</v>
      </c>
      <c r="C4929" t="s">
        <v>7933</v>
      </c>
      <c r="D4929" t="s">
        <v>7934</v>
      </c>
      <c r="E4929">
        <v>4</v>
      </c>
    </row>
    <row r="4930" spans="1:5" x14ac:dyDescent="0.2">
      <c r="A4930" t="s">
        <v>7932</v>
      </c>
      <c r="B4930">
        <v>121538</v>
      </c>
      <c r="C4930" t="s">
        <v>7935</v>
      </c>
      <c r="D4930" t="s">
        <v>7936</v>
      </c>
      <c r="E4930">
        <v>3</v>
      </c>
    </row>
    <row r="4931" spans="1:5" x14ac:dyDescent="0.2">
      <c r="A4931" t="s">
        <v>7932</v>
      </c>
      <c r="B4931">
        <v>140917</v>
      </c>
      <c r="C4931" t="s">
        <v>7937</v>
      </c>
      <c r="D4931" t="s">
        <v>92</v>
      </c>
      <c r="E4931">
        <v>2</v>
      </c>
    </row>
    <row r="4932" spans="1:5" x14ac:dyDescent="0.2">
      <c r="A4932" t="s">
        <v>7938</v>
      </c>
      <c r="B4932">
        <v>46161</v>
      </c>
      <c r="C4932" t="s">
        <v>7939</v>
      </c>
      <c r="D4932" t="s">
        <v>7940</v>
      </c>
      <c r="E4932">
        <v>5</v>
      </c>
    </row>
    <row r="4933" spans="1:5" x14ac:dyDescent="0.2">
      <c r="A4933" t="s">
        <v>7938</v>
      </c>
      <c r="B4933">
        <v>91682</v>
      </c>
      <c r="C4933" t="s">
        <v>7941</v>
      </c>
      <c r="D4933" t="s">
        <v>7942</v>
      </c>
      <c r="E4933">
        <v>4</v>
      </c>
    </row>
    <row r="4934" spans="1:5" x14ac:dyDescent="0.2">
      <c r="A4934" t="s">
        <v>7938</v>
      </c>
      <c r="B4934">
        <v>94065</v>
      </c>
      <c r="C4934" t="s">
        <v>7943</v>
      </c>
      <c r="D4934" t="s">
        <v>137</v>
      </c>
      <c r="E4934">
        <v>2</v>
      </c>
    </row>
    <row r="4935" spans="1:5" x14ac:dyDescent="0.2">
      <c r="A4935" t="s">
        <v>7938</v>
      </c>
      <c r="B4935">
        <v>152918</v>
      </c>
      <c r="C4935" t="s">
        <v>7944</v>
      </c>
      <c r="D4935" t="s">
        <v>7945</v>
      </c>
      <c r="E4935">
        <v>5</v>
      </c>
    </row>
    <row r="4936" spans="1:5" x14ac:dyDescent="0.2">
      <c r="A4936" t="s">
        <v>7938</v>
      </c>
      <c r="B4936">
        <v>169099</v>
      </c>
      <c r="C4936" t="s">
        <v>7946</v>
      </c>
      <c r="D4936" t="s">
        <v>7947</v>
      </c>
      <c r="E4936">
        <v>5</v>
      </c>
    </row>
    <row r="4937" spans="1:5" x14ac:dyDescent="0.2">
      <c r="A4937" t="s">
        <v>7938</v>
      </c>
      <c r="B4937">
        <v>241374</v>
      </c>
      <c r="C4937" t="s">
        <v>7948</v>
      </c>
      <c r="D4937" t="s">
        <v>3512</v>
      </c>
      <c r="E4937">
        <v>4</v>
      </c>
    </row>
    <row r="4938" spans="1:5" x14ac:dyDescent="0.2">
      <c r="A4938" t="s">
        <v>7938</v>
      </c>
      <c r="B4938">
        <v>299839</v>
      </c>
      <c r="C4938" t="s">
        <v>7949</v>
      </c>
      <c r="D4938" t="s">
        <v>156</v>
      </c>
      <c r="E4938">
        <v>2</v>
      </c>
    </row>
    <row r="4939" spans="1:5" x14ac:dyDescent="0.2">
      <c r="A4939" t="s">
        <v>7938</v>
      </c>
      <c r="B4939">
        <v>304370</v>
      </c>
      <c r="C4939" t="s">
        <v>7950</v>
      </c>
      <c r="D4939" t="s">
        <v>7951</v>
      </c>
      <c r="E4939">
        <v>6</v>
      </c>
    </row>
    <row r="4940" spans="1:5" x14ac:dyDescent="0.2">
      <c r="A4940" t="s">
        <v>7938</v>
      </c>
      <c r="B4940">
        <v>371690</v>
      </c>
      <c r="C4940" t="s">
        <v>7952</v>
      </c>
      <c r="D4940" t="s">
        <v>7953</v>
      </c>
      <c r="E4940">
        <v>7</v>
      </c>
    </row>
    <row r="4941" spans="1:5" x14ac:dyDescent="0.2">
      <c r="A4941" t="s">
        <v>7938</v>
      </c>
      <c r="B4941">
        <v>468549</v>
      </c>
      <c r="C4941" t="s">
        <v>7954</v>
      </c>
      <c r="D4941" t="s">
        <v>7955</v>
      </c>
      <c r="E4941">
        <v>6</v>
      </c>
    </row>
    <row r="4942" spans="1:5" x14ac:dyDescent="0.2">
      <c r="A4942" t="s">
        <v>7938</v>
      </c>
      <c r="B4942">
        <v>609894</v>
      </c>
      <c r="C4942" t="s">
        <v>7956</v>
      </c>
      <c r="D4942" t="s">
        <v>6343</v>
      </c>
      <c r="E4942">
        <v>3</v>
      </c>
    </row>
    <row r="4943" spans="1:5" x14ac:dyDescent="0.2">
      <c r="A4943" t="s">
        <v>7938</v>
      </c>
      <c r="B4943">
        <v>613275</v>
      </c>
      <c r="C4943" t="s">
        <v>7957</v>
      </c>
      <c r="D4943" t="s">
        <v>7958</v>
      </c>
      <c r="E4943">
        <v>8</v>
      </c>
    </row>
    <row r="4944" spans="1:5" x14ac:dyDescent="0.2">
      <c r="A4944" t="s">
        <v>7938</v>
      </c>
      <c r="B4944">
        <v>652008</v>
      </c>
      <c r="C4944" t="s">
        <v>7959</v>
      </c>
      <c r="D4944" t="s">
        <v>239</v>
      </c>
      <c r="E4944">
        <v>3</v>
      </c>
    </row>
    <row r="4945" spans="1:5" x14ac:dyDescent="0.2">
      <c r="A4945" t="s">
        <v>7938</v>
      </c>
      <c r="B4945">
        <v>727292</v>
      </c>
      <c r="C4945" t="s">
        <v>7960</v>
      </c>
      <c r="D4945" t="s">
        <v>7961</v>
      </c>
      <c r="E4945">
        <v>5</v>
      </c>
    </row>
    <row r="4946" spans="1:5" x14ac:dyDescent="0.2">
      <c r="A4946" t="s">
        <v>7962</v>
      </c>
      <c r="B4946">
        <v>65603</v>
      </c>
      <c r="C4946" t="s">
        <v>7963</v>
      </c>
      <c r="D4946" t="s">
        <v>216</v>
      </c>
      <c r="E4946">
        <v>2</v>
      </c>
    </row>
    <row r="4947" spans="1:5" x14ac:dyDescent="0.2">
      <c r="A4947" t="s">
        <v>7962</v>
      </c>
      <c r="B4947">
        <v>65606</v>
      </c>
      <c r="C4947" t="s">
        <v>7964</v>
      </c>
      <c r="D4947" t="s">
        <v>2149</v>
      </c>
      <c r="E4947">
        <v>3</v>
      </c>
    </row>
    <row r="4948" spans="1:5" x14ac:dyDescent="0.2">
      <c r="A4948" t="s">
        <v>7962</v>
      </c>
      <c r="B4948">
        <v>81856</v>
      </c>
      <c r="C4948" t="s">
        <v>7965</v>
      </c>
      <c r="D4948" t="s">
        <v>156</v>
      </c>
      <c r="E4948">
        <v>2</v>
      </c>
    </row>
    <row r="4949" spans="1:5" x14ac:dyDescent="0.2">
      <c r="A4949" t="s">
        <v>7962</v>
      </c>
      <c r="B4949">
        <v>156438</v>
      </c>
      <c r="C4949" t="s">
        <v>7966</v>
      </c>
      <c r="D4949" t="s">
        <v>24</v>
      </c>
      <c r="E4949">
        <v>2</v>
      </c>
    </row>
    <row r="4950" spans="1:5" x14ac:dyDescent="0.2">
      <c r="A4950" t="s">
        <v>7962</v>
      </c>
      <c r="B4950">
        <v>169932</v>
      </c>
      <c r="C4950" t="s">
        <v>7967</v>
      </c>
      <c r="D4950" t="s">
        <v>156</v>
      </c>
      <c r="E4950">
        <v>2</v>
      </c>
    </row>
    <row r="4951" spans="1:5" x14ac:dyDescent="0.2">
      <c r="A4951" t="s">
        <v>7962</v>
      </c>
      <c r="B4951">
        <v>215733</v>
      </c>
      <c r="C4951" t="s">
        <v>7968</v>
      </c>
      <c r="D4951" t="s">
        <v>92</v>
      </c>
      <c r="E4951">
        <v>2</v>
      </c>
    </row>
    <row r="4952" spans="1:5" x14ac:dyDescent="0.2">
      <c r="A4952" t="s">
        <v>7962</v>
      </c>
      <c r="B4952">
        <v>241799</v>
      </c>
      <c r="C4952" t="s">
        <v>7969</v>
      </c>
      <c r="D4952" t="s">
        <v>216</v>
      </c>
      <c r="E4952">
        <v>2</v>
      </c>
    </row>
    <row r="4953" spans="1:5" x14ac:dyDescent="0.2">
      <c r="A4953" t="s">
        <v>7962</v>
      </c>
      <c r="B4953">
        <v>363214</v>
      </c>
      <c r="C4953" t="s">
        <v>7970</v>
      </c>
      <c r="D4953" t="s">
        <v>53</v>
      </c>
      <c r="E4953">
        <v>2</v>
      </c>
    </row>
    <row r="4954" spans="1:5" x14ac:dyDescent="0.2">
      <c r="A4954" t="s">
        <v>7962</v>
      </c>
      <c r="B4954">
        <v>380487</v>
      </c>
      <c r="C4954" t="s">
        <v>7971</v>
      </c>
      <c r="D4954" t="s">
        <v>1316</v>
      </c>
      <c r="E4954">
        <v>3</v>
      </c>
    </row>
    <row r="4955" spans="1:5" x14ac:dyDescent="0.2">
      <c r="A4955" t="s">
        <v>7962</v>
      </c>
      <c r="B4955">
        <v>388374</v>
      </c>
      <c r="C4955" t="s">
        <v>7972</v>
      </c>
      <c r="D4955" t="s">
        <v>156</v>
      </c>
      <c r="E4955">
        <v>2</v>
      </c>
    </row>
    <row r="4956" spans="1:5" x14ac:dyDescent="0.2">
      <c r="A4956" t="s">
        <v>7962</v>
      </c>
      <c r="B4956">
        <v>401192</v>
      </c>
      <c r="C4956" t="s">
        <v>7973</v>
      </c>
      <c r="D4956" t="s">
        <v>92</v>
      </c>
      <c r="E4956">
        <v>2</v>
      </c>
    </row>
    <row r="4957" spans="1:5" x14ac:dyDescent="0.2">
      <c r="A4957" t="s">
        <v>7962</v>
      </c>
      <c r="B4957">
        <v>697985</v>
      </c>
      <c r="C4957" t="s">
        <v>7974</v>
      </c>
      <c r="D4957" t="s">
        <v>3628</v>
      </c>
      <c r="E4957">
        <v>3</v>
      </c>
    </row>
    <row r="4958" spans="1:5" x14ac:dyDescent="0.2">
      <c r="A4958" t="s">
        <v>7975</v>
      </c>
      <c r="B4958">
        <v>124062</v>
      </c>
      <c r="C4958" t="s">
        <v>7976</v>
      </c>
      <c r="D4958" t="s">
        <v>16</v>
      </c>
      <c r="E4958">
        <v>2</v>
      </c>
    </row>
    <row r="4959" spans="1:5" x14ac:dyDescent="0.2">
      <c r="A4959" t="s">
        <v>7975</v>
      </c>
      <c r="B4959">
        <v>218801</v>
      </c>
      <c r="C4959" t="s">
        <v>7977</v>
      </c>
      <c r="D4959" t="s">
        <v>7978</v>
      </c>
      <c r="E4959">
        <v>5</v>
      </c>
    </row>
    <row r="4960" spans="1:5" x14ac:dyDescent="0.2">
      <c r="A4960" t="s">
        <v>7975</v>
      </c>
      <c r="B4960">
        <v>278466</v>
      </c>
      <c r="C4960" t="s">
        <v>7979</v>
      </c>
      <c r="D4960" t="s">
        <v>156</v>
      </c>
      <c r="E4960">
        <v>2</v>
      </c>
    </row>
    <row r="4961" spans="1:5" x14ac:dyDescent="0.2">
      <c r="A4961" t="s">
        <v>7975</v>
      </c>
      <c r="B4961">
        <v>284748</v>
      </c>
      <c r="C4961" t="s">
        <v>7980</v>
      </c>
      <c r="D4961" t="s">
        <v>156</v>
      </c>
      <c r="E4961">
        <v>2</v>
      </c>
    </row>
    <row r="4962" spans="1:5" x14ac:dyDescent="0.2">
      <c r="A4962" t="s">
        <v>7975</v>
      </c>
      <c r="B4962">
        <v>351083</v>
      </c>
      <c r="C4962" t="s">
        <v>7981</v>
      </c>
      <c r="D4962" t="s">
        <v>12</v>
      </c>
      <c r="E4962">
        <v>2</v>
      </c>
    </row>
    <row r="4963" spans="1:5" x14ac:dyDescent="0.2">
      <c r="A4963" t="s">
        <v>7975</v>
      </c>
      <c r="B4963">
        <v>369159</v>
      </c>
      <c r="C4963" t="s">
        <v>7982</v>
      </c>
      <c r="D4963" t="s">
        <v>7983</v>
      </c>
      <c r="E4963">
        <v>5</v>
      </c>
    </row>
    <row r="4964" spans="1:5" x14ac:dyDescent="0.2">
      <c r="A4964" t="s">
        <v>7975</v>
      </c>
      <c r="B4964">
        <v>636887</v>
      </c>
      <c r="C4964" t="s">
        <v>7984</v>
      </c>
      <c r="D4964" t="s">
        <v>22</v>
      </c>
      <c r="E4964">
        <v>3</v>
      </c>
    </row>
    <row r="4965" spans="1:5" x14ac:dyDescent="0.2">
      <c r="A4965" t="s">
        <v>7975</v>
      </c>
      <c r="B4965">
        <v>663081</v>
      </c>
      <c r="C4965" t="s">
        <v>7985</v>
      </c>
      <c r="D4965" t="s">
        <v>7986</v>
      </c>
      <c r="E4965">
        <v>5</v>
      </c>
    </row>
    <row r="4966" spans="1:5" x14ac:dyDescent="0.2">
      <c r="A4966" t="s">
        <v>7975</v>
      </c>
      <c r="B4966">
        <v>786915</v>
      </c>
      <c r="C4966" t="s">
        <v>7987</v>
      </c>
      <c r="D4966" t="s">
        <v>767</v>
      </c>
      <c r="E4966">
        <v>3</v>
      </c>
    </row>
    <row r="4967" spans="1:5" x14ac:dyDescent="0.2">
      <c r="A4967" t="s">
        <v>7975</v>
      </c>
      <c r="B4967">
        <v>909632</v>
      </c>
      <c r="C4967" t="s">
        <v>7988</v>
      </c>
      <c r="D4967" t="s">
        <v>92</v>
      </c>
      <c r="E4967">
        <v>2</v>
      </c>
    </row>
    <row r="4968" spans="1:5" x14ac:dyDescent="0.2">
      <c r="A4968" t="s">
        <v>7989</v>
      </c>
      <c r="B4968">
        <v>66877</v>
      </c>
      <c r="C4968" t="s">
        <v>7990</v>
      </c>
      <c r="D4968" t="s">
        <v>24</v>
      </c>
      <c r="E4968">
        <v>2</v>
      </c>
    </row>
    <row r="4969" spans="1:5" x14ac:dyDescent="0.2">
      <c r="A4969" t="s">
        <v>7989</v>
      </c>
      <c r="B4969">
        <v>67155</v>
      </c>
      <c r="C4969" t="s">
        <v>7991</v>
      </c>
      <c r="D4969" t="s">
        <v>24</v>
      </c>
      <c r="E4969">
        <v>2</v>
      </c>
    </row>
    <row r="4970" spans="1:5" x14ac:dyDescent="0.2">
      <c r="A4970" t="s">
        <v>7989</v>
      </c>
      <c r="B4970">
        <v>68978</v>
      </c>
      <c r="C4970" t="s">
        <v>7992</v>
      </c>
      <c r="D4970" t="s">
        <v>156</v>
      </c>
      <c r="E4970">
        <v>2</v>
      </c>
    </row>
    <row r="4971" spans="1:5" x14ac:dyDescent="0.2">
      <c r="A4971" t="s">
        <v>7989</v>
      </c>
      <c r="B4971">
        <v>181358</v>
      </c>
      <c r="C4971" t="s">
        <v>7993</v>
      </c>
      <c r="D4971" t="s">
        <v>7994</v>
      </c>
      <c r="E4971">
        <v>5</v>
      </c>
    </row>
    <row r="4972" spans="1:5" x14ac:dyDescent="0.2">
      <c r="A4972" t="s">
        <v>7989</v>
      </c>
      <c r="B4972">
        <v>231650</v>
      </c>
      <c r="C4972" t="s">
        <v>7995</v>
      </c>
      <c r="D4972" t="s">
        <v>7996</v>
      </c>
      <c r="E4972">
        <v>4</v>
      </c>
    </row>
    <row r="4973" spans="1:5" x14ac:dyDescent="0.2">
      <c r="A4973" t="s">
        <v>7989</v>
      </c>
      <c r="B4973">
        <v>248639</v>
      </c>
      <c r="C4973" t="s">
        <v>7997</v>
      </c>
      <c r="D4973" t="s">
        <v>7998</v>
      </c>
      <c r="E4973">
        <v>3</v>
      </c>
    </row>
    <row r="4974" spans="1:5" x14ac:dyDescent="0.2">
      <c r="A4974" t="s">
        <v>7989</v>
      </c>
      <c r="B4974">
        <v>403597</v>
      </c>
      <c r="C4974" t="s">
        <v>7999</v>
      </c>
      <c r="D4974" t="s">
        <v>8000</v>
      </c>
      <c r="E4974">
        <v>4</v>
      </c>
    </row>
    <row r="4975" spans="1:5" x14ac:dyDescent="0.2">
      <c r="A4975" t="s">
        <v>7989</v>
      </c>
      <c r="B4975">
        <v>426802</v>
      </c>
      <c r="C4975" t="s">
        <v>8001</v>
      </c>
      <c r="D4975" t="s">
        <v>8002</v>
      </c>
      <c r="E4975">
        <v>5</v>
      </c>
    </row>
    <row r="4976" spans="1:5" x14ac:dyDescent="0.2">
      <c r="A4976" t="s">
        <v>7989</v>
      </c>
      <c r="B4976">
        <v>546253</v>
      </c>
      <c r="C4976" t="s">
        <v>8003</v>
      </c>
      <c r="D4976" t="s">
        <v>156</v>
      </c>
      <c r="E4976">
        <v>2</v>
      </c>
    </row>
    <row r="4977" spans="1:5" x14ac:dyDescent="0.2">
      <c r="A4977" t="s">
        <v>7989</v>
      </c>
      <c r="B4977">
        <v>560736</v>
      </c>
      <c r="C4977" t="s">
        <v>8004</v>
      </c>
      <c r="D4977" t="s">
        <v>81</v>
      </c>
      <c r="E4977">
        <v>3</v>
      </c>
    </row>
    <row r="4978" spans="1:5" x14ac:dyDescent="0.2">
      <c r="A4978" t="s">
        <v>7989</v>
      </c>
      <c r="B4978">
        <v>588506</v>
      </c>
      <c r="C4978" t="s">
        <v>8005</v>
      </c>
      <c r="D4978" t="s">
        <v>8006</v>
      </c>
      <c r="E4978">
        <v>4</v>
      </c>
    </row>
    <row r="4979" spans="1:5" x14ac:dyDescent="0.2">
      <c r="A4979" t="s">
        <v>7989</v>
      </c>
      <c r="B4979">
        <v>588509</v>
      </c>
      <c r="C4979" t="s">
        <v>8007</v>
      </c>
      <c r="D4979" t="s">
        <v>8008</v>
      </c>
      <c r="E4979">
        <v>5</v>
      </c>
    </row>
    <row r="4980" spans="1:5" x14ac:dyDescent="0.2">
      <c r="A4980" t="s">
        <v>7989</v>
      </c>
      <c r="B4980">
        <v>680161</v>
      </c>
      <c r="C4980" t="s">
        <v>8009</v>
      </c>
      <c r="D4980" t="s">
        <v>8010</v>
      </c>
      <c r="E4980">
        <v>3</v>
      </c>
    </row>
    <row r="4981" spans="1:5" x14ac:dyDescent="0.2">
      <c r="A4981" t="s">
        <v>7989</v>
      </c>
      <c r="B4981">
        <v>809112</v>
      </c>
      <c r="C4981" t="s">
        <v>8011</v>
      </c>
      <c r="D4981" t="s">
        <v>8012</v>
      </c>
      <c r="E4981">
        <v>5</v>
      </c>
    </row>
    <row r="4982" spans="1:5" x14ac:dyDescent="0.2">
      <c r="A4982" t="s">
        <v>7989</v>
      </c>
      <c r="B4982">
        <v>826192</v>
      </c>
      <c r="C4982" t="s">
        <v>8013</v>
      </c>
      <c r="D4982" t="s">
        <v>8014</v>
      </c>
      <c r="E4982">
        <v>6</v>
      </c>
    </row>
    <row r="4983" spans="1:5" x14ac:dyDescent="0.2">
      <c r="A4983" t="s">
        <v>8015</v>
      </c>
      <c r="B4983">
        <v>98350</v>
      </c>
      <c r="C4983" t="s">
        <v>8016</v>
      </c>
      <c r="D4983" t="s">
        <v>156</v>
      </c>
      <c r="E4983">
        <v>2</v>
      </c>
    </row>
    <row r="4984" spans="1:5" x14ac:dyDescent="0.2">
      <c r="A4984" t="s">
        <v>8017</v>
      </c>
      <c r="B4984">
        <v>63556</v>
      </c>
      <c r="C4984" t="s">
        <v>8018</v>
      </c>
      <c r="D4984" t="s">
        <v>12</v>
      </c>
      <c r="E4984">
        <v>2</v>
      </c>
    </row>
    <row r="4985" spans="1:5" x14ac:dyDescent="0.2">
      <c r="A4985" t="s">
        <v>8019</v>
      </c>
      <c r="B4985">
        <v>57600</v>
      </c>
      <c r="C4985" t="s">
        <v>8020</v>
      </c>
      <c r="D4985" t="s">
        <v>24</v>
      </c>
      <c r="E4985">
        <v>2</v>
      </c>
    </row>
    <row r="4986" spans="1:5" x14ac:dyDescent="0.2">
      <c r="A4986" t="s">
        <v>8019</v>
      </c>
      <c r="B4986">
        <v>529391</v>
      </c>
      <c r="C4986" t="s">
        <v>8021</v>
      </c>
      <c r="D4986" t="s">
        <v>2118</v>
      </c>
      <c r="E4986">
        <v>3</v>
      </c>
    </row>
    <row r="4987" spans="1:5" x14ac:dyDescent="0.2">
      <c r="A4987" t="s">
        <v>8019</v>
      </c>
      <c r="B4987">
        <v>822088</v>
      </c>
      <c r="C4987" t="s">
        <v>8022</v>
      </c>
      <c r="D4987" t="s">
        <v>8023</v>
      </c>
      <c r="E4987">
        <v>3</v>
      </c>
    </row>
    <row r="4988" spans="1:5" x14ac:dyDescent="0.2">
      <c r="A4988" t="s">
        <v>8024</v>
      </c>
      <c r="B4988">
        <v>15045</v>
      </c>
      <c r="C4988" t="s">
        <v>8025</v>
      </c>
      <c r="D4988" t="s">
        <v>53</v>
      </c>
      <c r="E4988">
        <v>2</v>
      </c>
    </row>
    <row r="4989" spans="1:5" x14ac:dyDescent="0.2">
      <c r="A4989" t="s">
        <v>8026</v>
      </c>
      <c r="B4989">
        <v>43561</v>
      </c>
      <c r="C4989" t="s">
        <v>8027</v>
      </c>
      <c r="D4989" t="s">
        <v>96</v>
      </c>
      <c r="E4989">
        <v>2</v>
      </c>
    </row>
    <row r="4990" spans="1:5" x14ac:dyDescent="0.2">
      <c r="A4990" t="s">
        <v>8028</v>
      </c>
      <c r="B4990">
        <v>5506</v>
      </c>
      <c r="C4990" t="s">
        <v>8029</v>
      </c>
      <c r="D4990" t="s">
        <v>53</v>
      </c>
      <c r="E4990">
        <v>2</v>
      </c>
    </row>
    <row r="4991" spans="1:5" x14ac:dyDescent="0.2">
      <c r="A4991" t="s">
        <v>8028</v>
      </c>
      <c r="B4991">
        <v>191442</v>
      </c>
      <c r="C4991" t="s">
        <v>8030</v>
      </c>
      <c r="D4991" t="s">
        <v>337</v>
      </c>
      <c r="E4991">
        <v>2</v>
      </c>
    </row>
    <row r="4992" spans="1:5" x14ac:dyDescent="0.2">
      <c r="A4992" t="s">
        <v>8028</v>
      </c>
      <c r="B4992">
        <v>266878</v>
      </c>
      <c r="C4992" t="s">
        <v>8031</v>
      </c>
      <c r="D4992" t="s">
        <v>12</v>
      </c>
      <c r="E4992">
        <v>2</v>
      </c>
    </row>
    <row r="4993" spans="1:5" x14ac:dyDescent="0.2">
      <c r="A4993" t="s">
        <v>8028</v>
      </c>
      <c r="B4993">
        <v>270263</v>
      </c>
      <c r="C4993" t="s">
        <v>8032</v>
      </c>
      <c r="D4993" t="s">
        <v>8033</v>
      </c>
      <c r="E4993">
        <v>4</v>
      </c>
    </row>
    <row r="4994" spans="1:5" x14ac:dyDescent="0.2">
      <c r="A4994" t="s">
        <v>8028</v>
      </c>
      <c r="B4994">
        <v>281147</v>
      </c>
      <c r="C4994" t="s">
        <v>8034</v>
      </c>
      <c r="D4994" t="s">
        <v>16</v>
      </c>
      <c r="E4994">
        <v>2</v>
      </c>
    </row>
    <row r="4995" spans="1:5" x14ac:dyDescent="0.2">
      <c r="A4995" t="s">
        <v>8028</v>
      </c>
      <c r="B4995">
        <v>374757</v>
      </c>
      <c r="C4995" t="s">
        <v>8035</v>
      </c>
      <c r="D4995" t="s">
        <v>1393</v>
      </c>
      <c r="E4995">
        <v>3</v>
      </c>
    </row>
    <row r="4996" spans="1:5" x14ac:dyDescent="0.2">
      <c r="A4996" t="s">
        <v>8028</v>
      </c>
      <c r="B4996">
        <v>467180</v>
      </c>
      <c r="C4996" t="s">
        <v>8036</v>
      </c>
      <c r="D4996" t="s">
        <v>8037</v>
      </c>
      <c r="E4996">
        <v>3</v>
      </c>
    </row>
    <row r="4997" spans="1:5" x14ac:dyDescent="0.2">
      <c r="A4997" t="s">
        <v>8028</v>
      </c>
      <c r="B4997">
        <v>472884</v>
      </c>
      <c r="C4997" t="s">
        <v>8038</v>
      </c>
      <c r="D4997" t="s">
        <v>8039</v>
      </c>
      <c r="E4997">
        <v>4</v>
      </c>
    </row>
    <row r="4998" spans="1:5" x14ac:dyDescent="0.2">
      <c r="A4998" t="s">
        <v>8028</v>
      </c>
      <c r="B4998">
        <v>485049</v>
      </c>
      <c r="C4998" t="s">
        <v>8040</v>
      </c>
      <c r="D4998" t="s">
        <v>1383</v>
      </c>
      <c r="E4998">
        <v>3</v>
      </c>
    </row>
    <row r="4999" spans="1:5" x14ac:dyDescent="0.2">
      <c r="A4999" t="s">
        <v>8028</v>
      </c>
      <c r="B4999">
        <v>526119</v>
      </c>
      <c r="C4999" t="s">
        <v>8041</v>
      </c>
      <c r="D4999" t="s">
        <v>8042</v>
      </c>
      <c r="E4999">
        <v>3</v>
      </c>
    </row>
    <row r="5000" spans="1:5" x14ac:dyDescent="0.2">
      <c r="A5000" t="s">
        <v>8028</v>
      </c>
      <c r="B5000">
        <v>607631</v>
      </c>
      <c r="C5000" t="s">
        <v>8043</v>
      </c>
      <c r="D5000" t="s">
        <v>7325</v>
      </c>
      <c r="E5000">
        <v>3</v>
      </c>
    </row>
    <row r="5001" spans="1:5" x14ac:dyDescent="0.2">
      <c r="A5001" t="s">
        <v>8028</v>
      </c>
      <c r="B5001">
        <v>677974</v>
      </c>
      <c r="C5001" t="s">
        <v>8044</v>
      </c>
      <c r="D5001" t="s">
        <v>16</v>
      </c>
      <c r="E5001">
        <v>2</v>
      </c>
    </row>
    <row r="5002" spans="1:5" x14ac:dyDescent="0.2">
      <c r="A5002" t="s">
        <v>8028</v>
      </c>
      <c r="B5002">
        <v>752124</v>
      </c>
      <c r="C5002" t="s">
        <v>8045</v>
      </c>
      <c r="D5002" t="s">
        <v>2664</v>
      </c>
      <c r="E5002">
        <v>2</v>
      </c>
    </row>
    <row r="5003" spans="1:5" x14ac:dyDescent="0.2">
      <c r="A5003" t="s">
        <v>8028</v>
      </c>
      <c r="B5003">
        <v>795072</v>
      </c>
      <c r="C5003" t="s">
        <v>8046</v>
      </c>
      <c r="D5003" t="s">
        <v>92</v>
      </c>
      <c r="E5003">
        <v>2</v>
      </c>
    </row>
    <row r="5004" spans="1:5" x14ac:dyDescent="0.2">
      <c r="A5004" t="s">
        <v>8028</v>
      </c>
      <c r="B5004">
        <v>822061</v>
      </c>
      <c r="C5004" t="s">
        <v>8047</v>
      </c>
      <c r="D5004" t="s">
        <v>96</v>
      </c>
      <c r="E5004">
        <v>2</v>
      </c>
    </row>
    <row r="5005" spans="1:5" x14ac:dyDescent="0.2">
      <c r="A5005" t="s">
        <v>8028</v>
      </c>
      <c r="B5005">
        <v>823643</v>
      </c>
      <c r="C5005" t="s">
        <v>8048</v>
      </c>
      <c r="D5005" t="s">
        <v>8049</v>
      </c>
      <c r="E5005">
        <v>5</v>
      </c>
    </row>
    <row r="5006" spans="1:5" x14ac:dyDescent="0.2">
      <c r="A5006" t="s">
        <v>8028</v>
      </c>
      <c r="B5006">
        <v>1395772</v>
      </c>
      <c r="C5006" t="s">
        <v>8050</v>
      </c>
      <c r="D5006" t="s">
        <v>24</v>
      </c>
      <c r="E5006">
        <v>2</v>
      </c>
    </row>
    <row r="5007" spans="1:5" x14ac:dyDescent="0.2">
      <c r="A5007" t="s">
        <v>8028</v>
      </c>
      <c r="B5007">
        <v>1396278</v>
      </c>
      <c r="C5007" t="s">
        <v>8051</v>
      </c>
      <c r="D5007" t="s">
        <v>216</v>
      </c>
      <c r="E5007">
        <v>2</v>
      </c>
    </row>
    <row r="5008" spans="1:5" x14ac:dyDescent="0.2">
      <c r="A5008" t="s">
        <v>8028</v>
      </c>
      <c r="B5008">
        <v>1412771</v>
      </c>
      <c r="C5008" t="s">
        <v>8052</v>
      </c>
      <c r="D5008" t="s">
        <v>2664</v>
      </c>
      <c r="E5008">
        <v>2</v>
      </c>
    </row>
    <row r="5009" spans="1:5" x14ac:dyDescent="0.2">
      <c r="A5009" t="s">
        <v>8053</v>
      </c>
      <c r="B5009">
        <v>24840</v>
      </c>
      <c r="C5009" t="s">
        <v>8054</v>
      </c>
      <c r="D5009" t="s">
        <v>49</v>
      </c>
      <c r="E5009">
        <v>2</v>
      </c>
    </row>
    <row r="5010" spans="1:5" x14ac:dyDescent="0.2">
      <c r="A5010" t="s">
        <v>8055</v>
      </c>
      <c r="B5010">
        <v>48261</v>
      </c>
      <c r="C5010" t="s">
        <v>8056</v>
      </c>
      <c r="D5010" t="s">
        <v>24</v>
      </c>
      <c r="E5010">
        <v>2</v>
      </c>
    </row>
    <row r="5011" spans="1:5" x14ac:dyDescent="0.2">
      <c r="A5011" t="s">
        <v>8055</v>
      </c>
      <c r="B5011">
        <v>125524</v>
      </c>
      <c r="C5011" t="s">
        <v>8057</v>
      </c>
      <c r="D5011" t="s">
        <v>8058</v>
      </c>
      <c r="E5011">
        <v>4</v>
      </c>
    </row>
    <row r="5012" spans="1:5" x14ac:dyDescent="0.2">
      <c r="A5012" t="s">
        <v>8055</v>
      </c>
      <c r="B5012">
        <v>125803</v>
      </c>
      <c r="C5012" t="s">
        <v>8059</v>
      </c>
      <c r="D5012" t="s">
        <v>1831</v>
      </c>
      <c r="E5012">
        <v>3</v>
      </c>
    </row>
    <row r="5013" spans="1:5" x14ac:dyDescent="0.2">
      <c r="A5013" t="s">
        <v>8055</v>
      </c>
      <c r="B5013">
        <v>147355</v>
      </c>
      <c r="C5013" t="s">
        <v>8060</v>
      </c>
      <c r="D5013" t="s">
        <v>53</v>
      </c>
      <c r="E5013">
        <v>2</v>
      </c>
    </row>
    <row r="5014" spans="1:5" x14ac:dyDescent="0.2">
      <c r="A5014" t="s">
        <v>8061</v>
      </c>
      <c r="B5014">
        <v>44131</v>
      </c>
      <c r="C5014" t="s">
        <v>8062</v>
      </c>
      <c r="D5014" t="s">
        <v>8063</v>
      </c>
      <c r="E5014">
        <v>4</v>
      </c>
    </row>
    <row r="5015" spans="1:5" x14ac:dyDescent="0.2">
      <c r="A5015" t="s">
        <v>8061</v>
      </c>
      <c r="B5015">
        <v>212029</v>
      </c>
      <c r="C5015" t="s">
        <v>8064</v>
      </c>
      <c r="D5015" t="s">
        <v>8065</v>
      </c>
      <c r="E5015">
        <v>5</v>
      </c>
    </row>
    <row r="5016" spans="1:5" x14ac:dyDescent="0.2">
      <c r="A5016" t="s">
        <v>8061</v>
      </c>
      <c r="B5016">
        <v>236510</v>
      </c>
      <c r="C5016" t="s">
        <v>8066</v>
      </c>
      <c r="D5016" t="s">
        <v>8067</v>
      </c>
      <c r="E5016">
        <v>3</v>
      </c>
    </row>
    <row r="5017" spans="1:5" x14ac:dyDescent="0.2">
      <c r="A5017" t="s">
        <v>8061</v>
      </c>
      <c r="B5017">
        <v>263341</v>
      </c>
      <c r="C5017" t="s">
        <v>8068</v>
      </c>
      <c r="D5017" t="s">
        <v>2932</v>
      </c>
      <c r="E5017">
        <v>3</v>
      </c>
    </row>
    <row r="5018" spans="1:5" x14ac:dyDescent="0.2">
      <c r="A5018" t="s">
        <v>8061</v>
      </c>
      <c r="B5018">
        <v>263344</v>
      </c>
      <c r="C5018" t="s">
        <v>8069</v>
      </c>
      <c r="D5018" t="s">
        <v>22</v>
      </c>
      <c r="E5018">
        <v>3</v>
      </c>
    </row>
    <row r="5019" spans="1:5" x14ac:dyDescent="0.2">
      <c r="A5019" t="s">
        <v>8061</v>
      </c>
      <c r="B5019">
        <v>267933</v>
      </c>
      <c r="C5019" t="s">
        <v>8070</v>
      </c>
      <c r="D5019" t="s">
        <v>156</v>
      </c>
      <c r="E5019">
        <v>2</v>
      </c>
    </row>
    <row r="5020" spans="1:5" x14ac:dyDescent="0.2">
      <c r="A5020" t="s">
        <v>8061</v>
      </c>
      <c r="B5020">
        <v>534521</v>
      </c>
      <c r="C5020" t="s">
        <v>8071</v>
      </c>
      <c r="D5020" t="s">
        <v>156</v>
      </c>
      <c r="E5020">
        <v>2</v>
      </c>
    </row>
    <row r="5021" spans="1:5" x14ac:dyDescent="0.2">
      <c r="A5021" t="s">
        <v>8061</v>
      </c>
      <c r="B5021">
        <v>669751</v>
      </c>
      <c r="C5021" t="s">
        <v>8072</v>
      </c>
      <c r="D5021" t="s">
        <v>156</v>
      </c>
      <c r="E5021">
        <v>2</v>
      </c>
    </row>
    <row r="5022" spans="1:5" x14ac:dyDescent="0.2">
      <c r="A5022" t="s">
        <v>8061</v>
      </c>
      <c r="B5022">
        <v>699935</v>
      </c>
      <c r="C5022" t="s">
        <v>8073</v>
      </c>
      <c r="D5022" t="s">
        <v>16</v>
      </c>
      <c r="E5022">
        <v>2</v>
      </c>
    </row>
    <row r="5023" spans="1:5" x14ac:dyDescent="0.2">
      <c r="A5023" t="s">
        <v>8061</v>
      </c>
      <c r="B5023">
        <v>751250</v>
      </c>
      <c r="C5023" t="s">
        <v>8074</v>
      </c>
      <c r="D5023" t="s">
        <v>8075</v>
      </c>
      <c r="E5023">
        <v>4</v>
      </c>
    </row>
    <row r="5024" spans="1:5" x14ac:dyDescent="0.2">
      <c r="A5024" t="s">
        <v>8061</v>
      </c>
      <c r="B5024">
        <v>1120447</v>
      </c>
      <c r="C5024" t="s">
        <v>8076</v>
      </c>
      <c r="D5024" t="s">
        <v>156</v>
      </c>
      <c r="E5024">
        <v>2</v>
      </c>
    </row>
    <row r="5025" spans="1:5" x14ac:dyDescent="0.2">
      <c r="A5025" t="s">
        <v>8061</v>
      </c>
      <c r="B5025">
        <v>1372970</v>
      </c>
      <c r="C5025" t="s">
        <v>8077</v>
      </c>
      <c r="D5025" t="s">
        <v>156</v>
      </c>
      <c r="E5025">
        <v>2</v>
      </c>
    </row>
    <row r="5026" spans="1:5" x14ac:dyDescent="0.2">
      <c r="A5026" t="s">
        <v>8061</v>
      </c>
      <c r="B5026">
        <v>1417194</v>
      </c>
      <c r="C5026" t="s">
        <v>8078</v>
      </c>
      <c r="D5026" t="s">
        <v>8079</v>
      </c>
      <c r="E5026">
        <v>2</v>
      </c>
    </row>
    <row r="5027" spans="1:5" x14ac:dyDescent="0.2">
      <c r="A5027" t="s">
        <v>8080</v>
      </c>
      <c r="B5027">
        <v>36057</v>
      </c>
      <c r="C5027" t="s">
        <v>8081</v>
      </c>
      <c r="D5027" t="s">
        <v>14</v>
      </c>
      <c r="E5027">
        <v>2</v>
      </c>
    </row>
    <row r="5028" spans="1:5" x14ac:dyDescent="0.2">
      <c r="A5028" t="s">
        <v>8082</v>
      </c>
      <c r="B5028">
        <v>22346</v>
      </c>
      <c r="C5028" t="s">
        <v>8083</v>
      </c>
      <c r="D5028" t="s">
        <v>24</v>
      </c>
      <c r="E5028">
        <v>2</v>
      </c>
    </row>
    <row r="5029" spans="1:5" x14ac:dyDescent="0.2">
      <c r="A5029" t="s">
        <v>8082</v>
      </c>
      <c r="B5029">
        <v>80377</v>
      </c>
      <c r="C5029" t="s">
        <v>8084</v>
      </c>
      <c r="D5029" t="s">
        <v>8085</v>
      </c>
      <c r="E5029">
        <v>7</v>
      </c>
    </row>
    <row r="5030" spans="1:5" x14ac:dyDescent="0.2">
      <c r="A5030" t="s">
        <v>8082</v>
      </c>
      <c r="B5030">
        <v>88763</v>
      </c>
      <c r="C5030" t="s">
        <v>8086</v>
      </c>
      <c r="D5030" t="s">
        <v>8087</v>
      </c>
      <c r="E5030">
        <v>4</v>
      </c>
    </row>
    <row r="5031" spans="1:5" x14ac:dyDescent="0.2">
      <c r="A5031" t="s">
        <v>8082</v>
      </c>
      <c r="B5031">
        <v>185293</v>
      </c>
      <c r="C5031" t="s">
        <v>8088</v>
      </c>
      <c r="D5031" t="s">
        <v>196</v>
      </c>
      <c r="E5031">
        <v>3</v>
      </c>
    </row>
    <row r="5032" spans="1:5" x14ac:dyDescent="0.2">
      <c r="A5032" t="s">
        <v>8082</v>
      </c>
      <c r="B5032">
        <v>212871</v>
      </c>
      <c r="C5032" t="s">
        <v>8089</v>
      </c>
      <c r="D5032" t="s">
        <v>49</v>
      </c>
      <c r="E5032">
        <v>2</v>
      </c>
    </row>
    <row r="5033" spans="1:5" x14ac:dyDescent="0.2">
      <c r="A5033" t="s">
        <v>8082</v>
      </c>
      <c r="B5033">
        <v>313613</v>
      </c>
      <c r="C5033" t="s">
        <v>8090</v>
      </c>
      <c r="D5033" t="s">
        <v>156</v>
      </c>
      <c r="E5033">
        <v>2</v>
      </c>
    </row>
    <row r="5034" spans="1:5" x14ac:dyDescent="0.2">
      <c r="A5034" t="s">
        <v>8082</v>
      </c>
      <c r="B5034">
        <v>317259</v>
      </c>
      <c r="C5034" t="s">
        <v>8091</v>
      </c>
      <c r="D5034" t="s">
        <v>8092</v>
      </c>
      <c r="E5034">
        <v>2</v>
      </c>
    </row>
    <row r="5035" spans="1:5" x14ac:dyDescent="0.2">
      <c r="A5035" t="s">
        <v>8082</v>
      </c>
      <c r="B5035">
        <v>346071</v>
      </c>
      <c r="C5035" t="s">
        <v>8093</v>
      </c>
      <c r="D5035" t="s">
        <v>16</v>
      </c>
      <c r="E5035">
        <v>2</v>
      </c>
    </row>
    <row r="5036" spans="1:5" x14ac:dyDescent="0.2">
      <c r="A5036" t="s">
        <v>8082</v>
      </c>
      <c r="B5036">
        <v>348834</v>
      </c>
      <c r="C5036" t="s">
        <v>8094</v>
      </c>
      <c r="D5036" t="s">
        <v>8095</v>
      </c>
      <c r="E5036">
        <v>7</v>
      </c>
    </row>
    <row r="5037" spans="1:5" x14ac:dyDescent="0.2">
      <c r="A5037" t="s">
        <v>8082</v>
      </c>
      <c r="B5037">
        <v>576513</v>
      </c>
      <c r="C5037" t="s">
        <v>8096</v>
      </c>
      <c r="D5037" t="s">
        <v>156</v>
      </c>
      <c r="E5037">
        <v>2</v>
      </c>
    </row>
    <row r="5038" spans="1:5" x14ac:dyDescent="0.2">
      <c r="A5038" t="s">
        <v>8097</v>
      </c>
      <c r="B5038">
        <v>21402</v>
      </c>
      <c r="C5038" t="s">
        <v>8098</v>
      </c>
      <c r="D5038" t="s">
        <v>2635</v>
      </c>
      <c r="E5038">
        <v>3</v>
      </c>
    </row>
    <row r="5039" spans="1:5" x14ac:dyDescent="0.2">
      <c r="A5039" t="s">
        <v>8097</v>
      </c>
      <c r="B5039">
        <v>104356</v>
      </c>
      <c r="C5039" t="s">
        <v>8099</v>
      </c>
      <c r="D5039" t="s">
        <v>8100</v>
      </c>
      <c r="E5039">
        <v>2</v>
      </c>
    </row>
    <row r="5040" spans="1:5" x14ac:dyDescent="0.2">
      <c r="A5040" t="s">
        <v>8101</v>
      </c>
      <c r="B5040">
        <v>138391</v>
      </c>
      <c r="C5040" t="s">
        <v>8102</v>
      </c>
      <c r="D5040" t="s">
        <v>49</v>
      </c>
      <c r="E5040">
        <v>2</v>
      </c>
    </row>
    <row r="5041" spans="1:5" x14ac:dyDescent="0.2">
      <c r="A5041" t="s">
        <v>8103</v>
      </c>
      <c r="B5041">
        <v>57015</v>
      </c>
      <c r="C5041" t="s">
        <v>8104</v>
      </c>
      <c r="D5041" t="s">
        <v>8105</v>
      </c>
      <c r="E5041">
        <v>4</v>
      </c>
    </row>
    <row r="5042" spans="1:5" x14ac:dyDescent="0.2">
      <c r="A5042" t="s">
        <v>8103</v>
      </c>
      <c r="B5042">
        <v>75145</v>
      </c>
      <c r="C5042" t="s">
        <v>8106</v>
      </c>
      <c r="D5042" t="s">
        <v>8107</v>
      </c>
      <c r="E5042">
        <v>4</v>
      </c>
    </row>
    <row r="5043" spans="1:5" x14ac:dyDescent="0.2">
      <c r="A5043" t="s">
        <v>8103</v>
      </c>
      <c r="B5043">
        <v>121983</v>
      </c>
      <c r="C5043" t="s">
        <v>8108</v>
      </c>
      <c r="D5043" t="s">
        <v>24</v>
      </c>
      <c r="E5043">
        <v>2</v>
      </c>
    </row>
    <row r="5044" spans="1:5" x14ac:dyDescent="0.2">
      <c r="A5044" t="s">
        <v>8109</v>
      </c>
      <c r="B5044">
        <v>202475</v>
      </c>
      <c r="C5044" t="s">
        <v>8110</v>
      </c>
      <c r="D5044" t="s">
        <v>1129</v>
      </c>
      <c r="E5044">
        <v>3</v>
      </c>
    </row>
    <row r="5045" spans="1:5" x14ac:dyDescent="0.2">
      <c r="A5045" t="s">
        <v>8109</v>
      </c>
      <c r="B5045">
        <v>245276</v>
      </c>
      <c r="C5045" t="s">
        <v>8111</v>
      </c>
      <c r="D5045" t="s">
        <v>2149</v>
      </c>
      <c r="E5045">
        <v>3</v>
      </c>
    </row>
    <row r="5046" spans="1:5" x14ac:dyDescent="0.2">
      <c r="A5046" t="s">
        <v>8109</v>
      </c>
      <c r="B5046">
        <v>269482</v>
      </c>
      <c r="C5046" t="s">
        <v>8112</v>
      </c>
      <c r="D5046" t="s">
        <v>24</v>
      </c>
      <c r="E5046">
        <v>2</v>
      </c>
    </row>
    <row r="5047" spans="1:5" x14ac:dyDescent="0.2">
      <c r="A5047" t="s">
        <v>8113</v>
      </c>
      <c r="B5047">
        <v>295108</v>
      </c>
      <c r="C5047" t="s">
        <v>8114</v>
      </c>
      <c r="D5047" t="s">
        <v>1383</v>
      </c>
      <c r="E5047">
        <v>3</v>
      </c>
    </row>
    <row r="5048" spans="1:5" x14ac:dyDescent="0.2">
      <c r="A5048" t="s">
        <v>8113</v>
      </c>
      <c r="B5048">
        <v>301153</v>
      </c>
      <c r="C5048" t="s">
        <v>8115</v>
      </c>
      <c r="D5048" t="s">
        <v>104</v>
      </c>
      <c r="E5048">
        <v>3</v>
      </c>
    </row>
    <row r="5049" spans="1:5" x14ac:dyDescent="0.2">
      <c r="A5049" t="s">
        <v>8113</v>
      </c>
      <c r="B5049">
        <v>399902</v>
      </c>
      <c r="C5049" t="s">
        <v>8116</v>
      </c>
      <c r="D5049" t="s">
        <v>53</v>
      </c>
      <c r="E5049">
        <v>2</v>
      </c>
    </row>
    <row r="5050" spans="1:5" x14ac:dyDescent="0.2">
      <c r="A5050" t="s">
        <v>8113</v>
      </c>
      <c r="B5050">
        <v>612458</v>
      </c>
      <c r="C5050" t="s">
        <v>8117</v>
      </c>
      <c r="D5050" t="s">
        <v>45</v>
      </c>
      <c r="E5050">
        <v>3</v>
      </c>
    </row>
    <row r="5051" spans="1:5" x14ac:dyDescent="0.2">
      <c r="A5051" t="s">
        <v>8118</v>
      </c>
      <c r="B5051">
        <v>233841</v>
      </c>
      <c r="C5051" t="s">
        <v>8119</v>
      </c>
      <c r="D5051" t="s">
        <v>8120</v>
      </c>
      <c r="E5051">
        <v>6</v>
      </c>
    </row>
    <row r="5052" spans="1:5" x14ac:dyDescent="0.2">
      <c r="A5052" t="s">
        <v>8118</v>
      </c>
      <c r="B5052">
        <v>341981</v>
      </c>
      <c r="C5052" t="s">
        <v>8121</v>
      </c>
      <c r="D5052" t="s">
        <v>8122</v>
      </c>
      <c r="E5052">
        <v>5</v>
      </c>
    </row>
    <row r="5053" spans="1:5" x14ac:dyDescent="0.2">
      <c r="A5053" t="s">
        <v>8118</v>
      </c>
      <c r="B5053">
        <v>398844</v>
      </c>
      <c r="C5053" t="s">
        <v>8123</v>
      </c>
      <c r="D5053" t="s">
        <v>156</v>
      </c>
      <c r="E5053">
        <v>2</v>
      </c>
    </row>
    <row r="5054" spans="1:5" x14ac:dyDescent="0.2">
      <c r="A5054" t="s">
        <v>8118</v>
      </c>
      <c r="B5054">
        <v>399783</v>
      </c>
      <c r="C5054" t="s">
        <v>8124</v>
      </c>
      <c r="D5054" t="s">
        <v>8125</v>
      </c>
      <c r="E5054">
        <v>5</v>
      </c>
    </row>
    <row r="5055" spans="1:5" x14ac:dyDescent="0.2">
      <c r="A5055" t="s">
        <v>8118</v>
      </c>
      <c r="B5055">
        <v>411638</v>
      </c>
      <c r="C5055" t="s">
        <v>8126</v>
      </c>
      <c r="D5055" t="s">
        <v>8127</v>
      </c>
      <c r="E5055">
        <v>3</v>
      </c>
    </row>
    <row r="5056" spans="1:5" x14ac:dyDescent="0.2">
      <c r="A5056" t="s">
        <v>8118</v>
      </c>
      <c r="B5056">
        <v>536242</v>
      </c>
      <c r="C5056" t="s">
        <v>8128</v>
      </c>
      <c r="D5056" t="s">
        <v>49</v>
      </c>
      <c r="E5056">
        <v>2</v>
      </c>
    </row>
    <row r="5057" spans="1:5" x14ac:dyDescent="0.2">
      <c r="A5057" t="s">
        <v>8129</v>
      </c>
      <c r="B5057">
        <v>149658</v>
      </c>
      <c r="C5057" t="s">
        <v>8130</v>
      </c>
      <c r="D5057" t="s">
        <v>5106</v>
      </c>
      <c r="E5057">
        <v>2</v>
      </c>
    </row>
    <row r="5058" spans="1:5" x14ac:dyDescent="0.2">
      <c r="A5058" t="s">
        <v>8129</v>
      </c>
      <c r="B5058">
        <v>199134</v>
      </c>
      <c r="C5058" t="s">
        <v>8131</v>
      </c>
      <c r="D5058" t="s">
        <v>3358</v>
      </c>
      <c r="E5058">
        <v>2</v>
      </c>
    </row>
    <row r="5059" spans="1:5" x14ac:dyDescent="0.2">
      <c r="A5059" t="s">
        <v>8129</v>
      </c>
      <c r="B5059">
        <v>201988</v>
      </c>
      <c r="C5059" t="s">
        <v>8132</v>
      </c>
      <c r="D5059" t="s">
        <v>8133</v>
      </c>
      <c r="E5059">
        <v>5</v>
      </c>
    </row>
    <row r="5060" spans="1:5" x14ac:dyDescent="0.2">
      <c r="A5060" t="s">
        <v>8129</v>
      </c>
      <c r="B5060">
        <v>212939</v>
      </c>
      <c r="C5060" t="s">
        <v>8134</v>
      </c>
      <c r="D5060" t="s">
        <v>6382</v>
      </c>
      <c r="E5060">
        <v>2</v>
      </c>
    </row>
    <row r="5061" spans="1:5" x14ac:dyDescent="0.2">
      <c r="A5061" t="s">
        <v>8129</v>
      </c>
      <c r="B5061">
        <v>381532</v>
      </c>
      <c r="C5061" t="s">
        <v>8135</v>
      </c>
      <c r="D5061" t="s">
        <v>2523</v>
      </c>
      <c r="E5061">
        <v>3</v>
      </c>
    </row>
    <row r="5062" spans="1:5" x14ac:dyDescent="0.2">
      <c r="A5062" t="s">
        <v>8136</v>
      </c>
      <c r="B5062">
        <v>3135</v>
      </c>
      <c r="C5062" t="s">
        <v>8137</v>
      </c>
      <c r="D5062" t="s">
        <v>96</v>
      </c>
      <c r="E5062">
        <v>2</v>
      </c>
    </row>
    <row r="5063" spans="1:5" x14ac:dyDescent="0.2">
      <c r="A5063" t="s">
        <v>8138</v>
      </c>
      <c r="B5063">
        <v>165961</v>
      </c>
      <c r="C5063" t="s">
        <v>8139</v>
      </c>
      <c r="D5063" t="s">
        <v>92</v>
      </c>
      <c r="E5063">
        <v>2</v>
      </c>
    </row>
    <row r="5064" spans="1:5" x14ac:dyDescent="0.2">
      <c r="A5064" t="s">
        <v>8138</v>
      </c>
      <c r="B5064">
        <v>166603</v>
      </c>
      <c r="C5064" t="s">
        <v>8140</v>
      </c>
      <c r="D5064" t="s">
        <v>5143</v>
      </c>
      <c r="E5064">
        <v>3</v>
      </c>
    </row>
    <row r="5065" spans="1:5" x14ac:dyDescent="0.2">
      <c r="A5065" t="s">
        <v>8138</v>
      </c>
      <c r="B5065">
        <v>200276</v>
      </c>
      <c r="C5065" t="s">
        <v>8141</v>
      </c>
      <c r="D5065" t="s">
        <v>92</v>
      </c>
      <c r="E5065">
        <v>2</v>
      </c>
    </row>
    <row r="5066" spans="1:5" x14ac:dyDescent="0.2">
      <c r="A5066" t="s">
        <v>8138</v>
      </c>
      <c r="B5066">
        <v>268223</v>
      </c>
      <c r="C5066" t="s">
        <v>8142</v>
      </c>
      <c r="D5066" t="s">
        <v>92</v>
      </c>
      <c r="E5066">
        <v>2</v>
      </c>
    </row>
    <row r="5067" spans="1:5" x14ac:dyDescent="0.2">
      <c r="A5067" t="s">
        <v>8138</v>
      </c>
      <c r="B5067">
        <v>299586</v>
      </c>
      <c r="C5067" t="s">
        <v>8143</v>
      </c>
      <c r="D5067" t="s">
        <v>24</v>
      </c>
      <c r="E5067">
        <v>2</v>
      </c>
    </row>
    <row r="5068" spans="1:5" x14ac:dyDescent="0.2">
      <c r="A5068" t="s">
        <v>8138</v>
      </c>
      <c r="B5068">
        <v>299589</v>
      </c>
      <c r="C5068" t="s">
        <v>8144</v>
      </c>
      <c r="D5068" t="s">
        <v>49</v>
      </c>
      <c r="E5068">
        <v>2</v>
      </c>
    </row>
    <row r="5069" spans="1:5" x14ac:dyDescent="0.2">
      <c r="A5069" t="s">
        <v>8138</v>
      </c>
      <c r="B5069">
        <v>334541</v>
      </c>
      <c r="C5069" t="s">
        <v>8145</v>
      </c>
      <c r="D5069" t="s">
        <v>8146</v>
      </c>
      <c r="E5069">
        <v>9</v>
      </c>
    </row>
    <row r="5070" spans="1:5" x14ac:dyDescent="0.2">
      <c r="A5070" t="s">
        <v>8138</v>
      </c>
      <c r="B5070">
        <v>343286</v>
      </c>
      <c r="C5070" t="s">
        <v>8147</v>
      </c>
      <c r="D5070" t="s">
        <v>1951</v>
      </c>
      <c r="E5070">
        <v>3</v>
      </c>
    </row>
    <row r="5071" spans="1:5" x14ac:dyDescent="0.2">
      <c r="A5071" t="s">
        <v>8138</v>
      </c>
      <c r="B5071">
        <v>353181</v>
      </c>
      <c r="C5071" t="s">
        <v>8148</v>
      </c>
      <c r="D5071" t="s">
        <v>8149</v>
      </c>
      <c r="E5071">
        <v>4</v>
      </c>
    </row>
    <row r="5072" spans="1:5" x14ac:dyDescent="0.2">
      <c r="A5072" t="s">
        <v>8150</v>
      </c>
      <c r="B5072">
        <v>324267</v>
      </c>
      <c r="C5072" t="s">
        <v>8151</v>
      </c>
      <c r="D5072" t="s">
        <v>24</v>
      </c>
      <c r="E5072">
        <v>2</v>
      </c>
    </row>
    <row r="5073" spans="1:5" x14ac:dyDescent="0.2">
      <c r="A5073" t="s">
        <v>8150</v>
      </c>
      <c r="B5073">
        <v>324875</v>
      </c>
      <c r="C5073" t="s">
        <v>8152</v>
      </c>
      <c r="D5073" t="s">
        <v>8153</v>
      </c>
      <c r="E5073">
        <v>6</v>
      </c>
    </row>
    <row r="5074" spans="1:5" x14ac:dyDescent="0.2">
      <c r="A5074" t="s">
        <v>8150</v>
      </c>
      <c r="B5074">
        <v>324934</v>
      </c>
      <c r="C5074" t="s">
        <v>8154</v>
      </c>
      <c r="D5074" t="s">
        <v>8155</v>
      </c>
      <c r="E5074">
        <v>2</v>
      </c>
    </row>
    <row r="5075" spans="1:5" x14ac:dyDescent="0.2">
      <c r="A5075" t="s">
        <v>8150</v>
      </c>
      <c r="B5075">
        <v>365377</v>
      </c>
      <c r="C5075" t="s">
        <v>8156</v>
      </c>
      <c r="D5075" t="s">
        <v>8157</v>
      </c>
      <c r="E5075">
        <v>4</v>
      </c>
    </row>
    <row r="5076" spans="1:5" x14ac:dyDescent="0.2">
      <c r="A5076" t="s">
        <v>8150</v>
      </c>
      <c r="B5076">
        <v>482374</v>
      </c>
      <c r="C5076" t="s">
        <v>8158</v>
      </c>
      <c r="D5076" t="s">
        <v>8159</v>
      </c>
      <c r="E5076">
        <v>4</v>
      </c>
    </row>
    <row r="5077" spans="1:5" x14ac:dyDescent="0.2">
      <c r="A5077" t="s">
        <v>8150</v>
      </c>
      <c r="B5077">
        <v>678411</v>
      </c>
      <c r="C5077" t="s">
        <v>8160</v>
      </c>
      <c r="D5077" t="s">
        <v>53</v>
      </c>
      <c r="E5077">
        <v>2</v>
      </c>
    </row>
    <row r="5078" spans="1:5" x14ac:dyDescent="0.2">
      <c r="A5078" t="s">
        <v>8161</v>
      </c>
      <c r="B5078">
        <v>3999</v>
      </c>
      <c r="C5078" t="s">
        <v>8162</v>
      </c>
      <c r="D5078" t="s">
        <v>156</v>
      </c>
      <c r="E5078">
        <v>2</v>
      </c>
    </row>
    <row r="5079" spans="1:5" x14ac:dyDescent="0.2">
      <c r="A5079" t="s">
        <v>8163</v>
      </c>
      <c r="B5079">
        <v>11908</v>
      </c>
      <c r="C5079" t="s">
        <v>8164</v>
      </c>
      <c r="D5079" t="s">
        <v>49</v>
      </c>
      <c r="E5079">
        <v>2</v>
      </c>
    </row>
    <row r="5080" spans="1:5" x14ac:dyDescent="0.2">
      <c r="A5080" t="s">
        <v>8165</v>
      </c>
      <c r="B5080">
        <v>47587</v>
      </c>
      <c r="C5080" t="s">
        <v>8166</v>
      </c>
      <c r="D5080" t="s">
        <v>8167</v>
      </c>
      <c r="E5080">
        <v>3</v>
      </c>
    </row>
    <row r="5081" spans="1:5" x14ac:dyDescent="0.2">
      <c r="A5081" t="s">
        <v>8168</v>
      </c>
      <c r="B5081">
        <v>55703</v>
      </c>
      <c r="C5081" t="s">
        <v>8169</v>
      </c>
      <c r="D5081" t="s">
        <v>3435</v>
      </c>
      <c r="E5081">
        <v>3</v>
      </c>
    </row>
    <row r="5082" spans="1:5" x14ac:dyDescent="0.2">
      <c r="A5082" t="s">
        <v>8168</v>
      </c>
      <c r="B5082">
        <v>220887</v>
      </c>
      <c r="C5082" t="s">
        <v>8170</v>
      </c>
      <c r="D5082" t="s">
        <v>156</v>
      </c>
      <c r="E5082">
        <v>2</v>
      </c>
    </row>
    <row r="5083" spans="1:5" x14ac:dyDescent="0.2">
      <c r="A5083" t="s">
        <v>8168</v>
      </c>
      <c r="B5083">
        <v>224482</v>
      </c>
      <c r="C5083" t="s">
        <v>8171</v>
      </c>
      <c r="D5083" t="s">
        <v>8172</v>
      </c>
      <c r="E5083">
        <v>6</v>
      </c>
    </row>
    <row r="5084" spans="1:5" x14ac:dyDescent="0.2">
      <c r="A5084" t="s">
        <v>8168</v>
      </c>
      <c r="B5084">
        <v>235873</v>
      </c>
      <c r="C5084" t="s">
        <v>8173</v>
      </c>
      <c r="D5084" t="s">
        <v>190</v>
      </c>
      <c r="E5084">
        <v>3</v>
      </c>
    </row>
    <row r="5085" spans="1:5" x14ac:dyDescent="0.2">
      <c r="A5085" t="s">
        <v>8168</v>
      </c>
      <c r="B5085">
        <v>298420</v>
      </c>
      <c r="C5085" t="s">
        <v>8174</v>
      </c>
      <c r="D5085" t="s">
        <v>49</v>
      </c>
      <c r="E5085">
        <v>2</v>
      </c>
    </row>
    <row r="5086" spans="1:5" x14ac:dyDescent="0.2">
      <c r="A5086" t="s">
        <v>8168</v>
      </c>
      <c r="B5086">
        <v>426641</v>
      </c>
      <c r="C5086" t="s">
        <v>8175</v>
      </c>
      <c r="D5086" t="s">
        <v>137</v>
      </c>
      <c r="E5086">
        <v>2</v>
      </c>
    </row>
    <row r="5087" spans="1:5" x14ac:dyDescent="0.2">
      <c r="A5087" t="s">
        <v>8168</v>
      </c>
      <c r="B5087">
        <v>433395</v>
      </c>
      <c r="C5087" t="s">
        <v>8176</v>
      </c>
      <c r="D5087" t="s">
        <v>8177</v>
      </c>
      <c r="E5087">
        <v>4</v>
      </c>
    </row>
    <row r="5088" spans="1:5" x14ac:dyDescent="0.2">
      <c r="A5088" t="s">
        <v>8168</v>
      </c>
      <c r="B5088">
        <v>439068</v>
      </c>
      <c r="C5088" t="s">
        <v>8178</v>
      </c>
      <c r="D5088" t="s">
        <v>301</v>
      </c>
      <c r="E5088">
        <v>2</v>
      </c>
    </row>
    <row r="5089" spans="1:5" x14ac:dyDescent="0.2">
      <c r="A5089" t="s">
        <v>8168</v>
      </c>
      <c r="B5089">
        <v>613096</v>
      </c>
      <c r="C5089" t="s">
        <v>8179</v>
      </c>
      <c r="D5089" t="s">
        <v>24</v>
      </c>
      <c r="E5089">
        <v>2</v>
      </c>
    </row>
    <row r="5090" spans="1:5" x14ac:dyDescent="0.2">
      <c r="A5090" t="s">
        <v>8180</v>
      </c>
      <c r="B5090">
        <v>92023</v>
      </c>
      <c r="C5090" t="s">
        <v>8181</v>
      </c>
      <c r="D5090" t="s">
        <v>156</v>
      </c>
      <c r="E5090">
        <v>2</v>
      </c>
    </row>
    <row r="5091" spans="1:5" x14ac:dyDescent="0.2">
      <c r="A5091" t="s">
        <v>8180</v>
      </c>
      <c r="B5091">
        <v>92295</v>
      </c>
      <c r="C5091" t="s">
        <v>8182</v>
      </c>
      <c r="D5091" t="s">
        <v>8183</v>
      </c>
      <c r="E5091">
        <v>4</v>
      </c>
    </row>
    <row r="5092" spans="1:5" x14ac:dyDescent="0.2">
      <c r="A5092" t="s">
        <v>8180</v>
      </c>
      <c r="B5092">
        <v>183293</v>
      </c>
      <c r="C5092" t="s">
        <v>8184</v>
      </c>
      <c r="D5092" t="s">
        <v>8185</v>
      </c>
      <c r="E5092">
        <v>5</v>
      </c>
    </row>
    <row r="5093" spans="1:5" x14ac:dyDescent="0.2">
      <c r="A5093" t="s">
        <v>8180</v>
      </c>
      <c r="B5093">
        <v>272396</v>
      </c>
      <c r="C5093" t="s">
        <v>8186</v>
      </c>
      <c r="D5093" t="s">
        <v>8187</v>
      </c>
      <c r="E5093">
        <v>6</v>
      </c>
    </row>
    <row r="5094" spans="1:5" x14ac:dyDescent="0.2">
      <c r="A5094" t="s">
        <v>8180</v>
      </c>
      <c r="B5094">
        <v>351594</v>
      </c>
      <c r="C5094" t="s">
        <v>8188</v>
      </c>
      <c r="D5094" t="s">
        <v>156</v>
      </c>
      <c r="E5094">
        <v>2</v>
      </c>
    </row>
    <row r="5095" spans="1:5" x14ac:dyDescent="0.2">
      <c r="A5095" t="s">
        <v>8180</v>
      </c>
      <c r="B5095">
        <v>381966</v>
      </c>
      <c r="C5095" t="s">
        <v>8189</v>
      </c>
      <c r="D5095" t="s">
        <v>8190</v>
      </c>
      <c r="E5095">
        <v>4</v>
      </c>
    </row>
    <row r="5096" spans="1:5" x14ac:dyDescent="0.2">
      <c r="A5096" t="s">
        <v>8180</v>
      </c>
      <c r="B5096">
        <v>511236</v>
      </c>
      <c r="C5096" t="s">
        <v>8191</v>
      </c>
      <c r="D5096" t="s">
        <v>16</v>
      </c>
      <c r="E5096">
        <v>2</v>
      </c>
    </row>
    <row r="5097" spans="1:5" x14ac:dyDescent="0.2">
      <c r="A5097" t="s">
        <v>8180</v>
      </c>
      <c r="B5097">
        <v>511908</v>
      </c>
      <c r="C5097" t="s">
        <v>8192</v>
      </c>
      <c r="D5097" t="s">
        <v>137</v>
      </c>
      <c r="E5097">
        <v>2</v>
      </c>
    </row>
    <row r="5098" spans="1:5" x14ac:dyDescent="0.2">
      <c r="A5098" t="s">
        <v>8180</v>
      </c>
      <c r="B5098">
        <v>543748</v>
      </c>
      <c r="C5098" t="s">
        <v>8193</v>
      </c>
      <c r="D5098" t="s">
        <v>53</v>
      </c>
      <c r="E5098">
        <v>2</v>
      </c>
    </row>
    <row r="5099" spans="1:5" x14ac:dyDescent="0.2">
      <c r="A5099" t="s">
        <v>8180</v>
      </c>
      <c r="B5099">
        <v>751341</v>
      </c>
      <c r="C5099" t="s">
        <v>8194</v>
      </c>
      <c r="D5099" t="s">
        <v>8195</v>
      </c>
      <c r="E5099">
        <v>5</v>
      </c>
    </row>
    <row r="5100" spans="1:5" x14ac:dyDescent="0.2">
      <c r="A5100" t="s">
        <v>8196</v>
      </c>
      <c r="B5100">
        <v>106282</v>
      </c>
      <c r="C5100" t="s">
        <v>8197</v>
      </c>
      <c r="D5100" t="s">
        <v>92</v>
      </c>
      <c r="E5100">
        <v>2</v>
      </c>
    </row>
    <row r="5101" spans="1:5" x14ac:dyDescent="0.2">
      <c r="A5101" t="s">
        <v>8198</v>
      </c>
      <c r="B5101">
        <v>31123</v>
      </c>
      <c r="C5101" t="s">
        <v>8199</v>
      </c>
      <c r="D5101" t="s">
        <v>8200</v>
      </c>
      <c r="E5101">
        <v>4</v>
      </c>
    </row>
    <row r="5102" spans="1:5" x14ac:dyDescent="0.2">
      <c r="A5102" t="s">
        <v>8198</v>
      </c>
      <c r="B5102">
        <v>134222</v>
      </c>
      <c r="C5102" t="s">
        <v>8201</v>
      </c>
      <c r="D5102" t="s">
        <v>16</v>
      </c>
      <c r="E5102">
        <v>2</v>
      </c>
    </row>
    <row r="5103" spans="1:5" x14ac:dyDescent="0.2">
      <c r="A5103" t="s">
        <v>8198</v>
      </c>
      <c r="B5103">
        <v>169087</v>
      </c>
      <c r="C5103" t="s">
        <v>8202</v>
      </c>
      <c r="D5103" t="s">
        <v>156</v>
      </c>
      <c r="E5103">
        <v>2</v>
      </c>
    </row>
    <row r="5104" spans="1:5" x14ac:dyDescent="0.2">
      <c r="A5104" t="s">
        <v>8198</v>
      </c>
      <c r="B5104">
        <v>236771</v>
      </c>
      <c r="C5104" t="s">
        <v>8203</v>
      </c>
      <c r="D5104" t="s">
        <v>92</v>
      </c>
      <c r="E5104">
        <v>2</v>
      </c>
    </row>
    <row r="5105" spans="1:5" x14ac:dyDescent="0.2">
      <c r="A5105" t="s">
        <v>8198</v>
      </c>
      <c r="B5105">
        <v>236774</v>
      </c>
      <c r="C5105" t="s">
        <v>8204</v>
      </c>
      <c r="D5105" t="s">
        <v>53</v>
      </c>
      <c r="E5105">
        <v>2</v>
      </c>
    </row>
    <row r="5106" spans="1:5" x14ac:dyDescent="0.2">
      <c r="A5106" t="s">
        <v>8205</v>
      </c>
      <c r="B5106">
        <v>30868</v>
      </c>
      <c r="C5106" t="s">
        <v>8206</v>
      </c>
      <c r="D5106" t="s">
        <v>92</v>
      </c>
      <c r="E5106">
        <v>2</v>
      </c>
    </row>
    <row r="5107" spans="1:5" x14ac:dyDescent="0.2">
      <c r="A5107" t="s">
        <v>8205</v>
      </c>
      <c r="B5107">
        <v>110277</v>
      </c>
      <c r="C5107" t="s">
        <v>8207</v>
      </c>
      <c r="D5107" t="s">
        <v>156</v>
      </c>
      <c r="E5107">
        <v>2</v>
      </c>
    </row>
    <row r="5108" spans="1:5" x14ac:dyDescent="0.2">
      <c r="A5108" t="s">
        <v>8205</v>
      </c>
      <c r="B5108">
        <v>165694</v>
      </c>
      <c r="C5108" t="s">
        <v>8208</v>
      </c>
      <c r="D5108" t="s">
        <v>8209</v>
      </c>
      <c r="E5108">
        <v>2</v>
      </c>
    </row>
    <row r="5109" spans="1:5" x14ac:dyDescent="0.2">
      <c r="A5109" t="s">
        <v>8205</v>
      </c>
      <c r="B5109">
        <v>188477</v>
      </c>
      <c r="C5109" t="s">
        <v>8210</v>
      </c>
      <c r="D5109" t="s">
        <v>5003</v>
      </c>
      <c r="E5109">
        <v>3</v>
      </c>
    </row>
    <row r="5110" spans="1:5" x14ac:dyDescent="0.2">
      <c r="A5110" t="s">
        <v>8205</v>
      </c>
      <c r="B5110">
        <v>244245</v>
      </c>
      <c r="C5110" t="s">
        <v>8211</v>
      </c>
      <c r="D5110" t="s">
        <v>8212</v>
      </c>
      <c r="E5110">
        <v>4</v>
      </c>
    </row>
    <row r="5111" spans="1:5" x14ac:dyDescent="0.2">
      <c r="A5111" t="s">
        <v>8205</v>
      </c>
      <c r="B5111">
        <v>272065</v>
      </c>
      <c r="C5111" t="s">
        <v>8213</v>
      </c>
      <c r="D5111" t="s">
        <v>8214</v>
      </c>
      <c r="E5111">
        <v>4</v>
      </c>
    </row>
    <row r="5112" spans="1:5" x14ac:dyDescent="0.2">
      <c r="A5112" t="s">
        <v>8205</v>
      </c>
      <c r="B5112">
        <v>317500</v>
      </c>
      <c r="C5112" t="s">
        <v>8215</v>
      </c>
      <c r="D5112" t="s">
        <v>86</v>
      </c>
      <c r="E5112">
        <v>3</v>
      </c>
    </row>
    <row r="5113" spans="1:5" x14ac:dyDescent="0.2">
      <c r="A5113" t="s">
        <v>8205</v>
      </c>
      <c r="B5113">
        <v>343069</v>
      </c>
      <c r="C5113" t="s">
        <v>8216</v>
      </c>
      <c r="D5113" t="s">
        <v>96</v>
      </c>
      <c r="E5113">
        <v>2</v>
      </c>
    </row>
    <row r="5114" spans="1:5" x14ac:dyDescent="0.2">
      <c r="A5114" t="s">
        <v>8217</v>
      </c>
      <c r="B5114">
        <v>17149</v>
      </c>
      <c r="C5114" t="s">
        <v>8218</v>
      </c>
      <c r="D5114" t="s">
        <v>8219</v>
      </c>
      <c r="E5114">
        <v>5</v>
      </c>
    </row>
    <row r="5115" spans="1:5" x14ac:dyDescent="0.2">
      <c r="A5115" t="s">
        <v>8217</v>
      </c>
      <c r="B5115">
        <v>76505</v>
      </c>
      <c r="C5115" t="s">
        <v>8220</v>
      </c>
      <c r="D5115" t="s">
        <v>8221</v>
      </c>
      <c r="E5115">
        <v>7</v>
      </c>
    </row>
    <row r="5116" spans="1:5" x14ac:dyDescent="0.2">
      <c r="A5116" t="s">
        <v>8217</v>
      </c>
      <c r="B5116">
        <v>146204</v>
      </c>
      <c r="C5116" t="s">
        <v>8222</v>
      </c>
      <c r="D5116" t="s">
        <v>16</v>
      </c>
      <c r="E5116">
        <v>2</v>
      </c>
    </row>
    <row r="5117" spans="1:5" x14ac:dyDescent="0.2">
      <c r="A5117" t="s">
        <v>8217</v>
      </c>
      <c r="B5117">
        <v>152067</v>
      </c>
      <c r="C5117" t="s">
        <v>8223</v>
      </c>
      <c r="D5117" t="s">
        <v>137</v>
      </c>
      <c r="E5117">
        <v>2</v>
      </c>
    </row>
    <row r="5118" spans="1:5" x14ac:dyDescent="0.2">
      <c r="A5118" t="s">
        <v>8224</v>
      </c>
      <c r="B5118">
        <v>15102</v>
      </c>
      <c r="C5118" t="s">
        <v>8225</v>
      </c>
      <c r="D5118" t="s">
        <v>8226</v>
      </c>
      <c r="E5118">
        <v>7</v>
      </c>
    </row>
    <row r="5119" spans="1:5" x14ac:dyDescent="0.2">
      <c r="A5119" t="s">
        <v>8224</v>
      </c>
      <c r="B5119">
        <v>279337</v>
      </c>
      <c r="C5119" t="s">
        <v>8227</v>
      </c>
      <c r="D5119" t="s">
        <v>6621</v>
      </c>
      <c r="E5119">
        <v>3</v>
      </c>
    </row>
    <row r="5120" spans="1:5" x14ac:dyDescent="0.2">
      <c r="A5120" t="s">
        <v>8224</v>
      </c>
      <c r="B5120">
        <v>527897</v>
      </c>
      <c r="C5120" t="s">
        <v>8228</v>
      </c>
      <c r="D5120" t="s">
        <v>8229</v>
      </c>
      <c r="E5120">
        <v>4</v>
      </c>
    </row>
    <row r="5121" spans="1:5" x14ac:dyDescent="0.2">
      <c r="A5121" t="s">
        <v>8224</v>
      </c>
      <c r="B5121">
        <v>741449</v>
      </c>
      <c r="C5121" t="s">
        <v>8230</v>
      </c>
      <c r="D5121" t="s">
        <v>8231</v>
      </c>
      <c r="E5121">
        <v>7</v>
      </c>
    </row>
    <row r="5122" spans="1:5" x14ac:dyDescent="0.2">
      <c r="A5122" t="s">
        <v>8224</v>
      </c>
      <c r="B5122">
        <v>755027</v>
      </c>
      <c r="C5122" t="s">
        <v>8232</v>
      </c>
      <c r="D5122" t="s">
        <v>8233</v>
      </c>
      <c r="E5122">
        <v>5</v>
      </c>
    </row>
    <row r="5123" spans="1:5" x14ac:dyDescent="0.2">
      <c r="A5123" t="s">
        <v>8224</v>
      </c>
      <c r="B5123">
        <v>955752</v>
      </c>
      <c r="C5123" t="s">
        <v>8234</v>
      </c>
      <c r="D5123" t="s">
        <v>8235</v>
      </c>
      <c r="E5123">
        <v>4</v>
      </c>
    </row>
    <row r="5124" spans="1:5" x14ac:dyDescent="0.2">
      <c r="A5124" t="s">
        <v>8224</v>
      </c>
      <c r="B5124">
        <v>1251069</v>
      </c>
      <c r="C5124" t="s">
        <v>8236</v>
      </c>
      <c r="D5124" t="s">
        <v>8237</v>
      </c>
      <c r="E5124">
        <v>5</v>
      </c>
    </row>
    <row r="5125" spans="1:5" x14ac:dyDescent="0.2">
      <c r="A5125" t="s">
        <v>8224</v>
      </c>
      <c r="B5125">
        <v>1252687</v>
      </c>
      <c r="C5125" t="s">
        <v>8238</v>
      </c>
      <c r="D5125" t="s">
        <v>1252</v>
      </c>
      <c r="E5125">
        <v>3</v>
      </c>
    </row>
    <row r="5126" spans="1:5" x14ac:dyDescent="0.2">
      <c r="A5126" t="s">
        <v>8224</v>
      </c>
      <c r="B5126">
        <v>1322380</v>
      </c>
      <c r="C5126" t="s">
        <v>8239</v>
      </c>
      <c r="D5126" t="s">
        <v>24</v>
      </c>
      <c r="E5126">
        <v>2</v>
      </c>
    </row>
    <row r="5127" spans="1:5" x14ac:dyDescent="0.2">
      <c r="A5127" t="s">
        <v>8224</v>
      </c>
      <c r="B5127">
        <v>1362170</v>
      </c>
      <c r="C5127" t="s">
        <v>8240</v>
      </c>
      <c r="D5127" t="s">
        <v>8241</v>
      </c>
      <c r="E5127">
        <v>3</v>
      </c>
    </row>
    <row r="5128" spans="1:5" x14ac:dyDescent="0.2">
      <c r="A5128" t="s">
        <v>8224</v>
      </c>
      <c r="B5128">
        <v>1454855</v>
      </c>
      <c r="C5128" t="s">
        <v>8242</v>
      </c>
      <c r="D5128" t="s">
        <v>8243</v>
      </c>
      <c r="E5128">
        <v>4</v>
      </c>
    </row>
    <row r="5129" spans="1:5" x14ac:dyDescent="0.2">
      <c r="A5129" t="s">
        <v>8224</v>
      </c>
      <c r="B5129">
        <v>1463125</v>
      </c>
      <c r="C5129" t="s">
        <v>8244</v>
      </c>
      <c r="D5129" t="s">
        <v>49</v>
      </c>
      <c r="E5129">
        <v>2</v>
      </c>
    </row>
    <row r="5130" spans="1:5" x14ac:dyDescent="0.2">
      <c r="A5130" t="s">
        <v>8224</v>
      </c>
      <c r="B5130">
        <v>1480223</v>
      </c>
      <c r="C5130" t="s">
        <v>8245</v>
      </c>
      <c r="D5130" t="s">
        <v>8246</v>
      </c>
      <c r="E5130">
        <v>4</v>
      </c>
    </row>
    <row r="5131" spans="1:5" x14ac:dyDescent="0.2">
      <c r="A5131" t="s">
        <v>8247</v>
      </c>
      <c r="B5131">
        <v>18106</v>
      </c>
      <c r="C5131" t="s">
        <v>8248</v>
      </c>
      <c r="D5131" t="s">
        <v>8249</v>
      </c>
      <c r="E5131">
        <v>3</v>
      </c>
    </row>
    <row r="5132" spans="1:5" x14ac:dyDescent="0.2">
      <c r="A5132" t="s">
        <v>8250</v>
      </c>
      <c r="B5132">
        <v>38999</v>
      </c>
      <c r="C5132" t="s">
        <v>8251</v>
      </c>
      <c r="D5132" t="s">
        <v>8252</v>
      </c>
      <c r="E5132">
        <v>4</v>
      </c>
    </row>
    <row r="5133" spans="1:5" x14ac:dyDescent="0.2">
      <c r="A5133" t="s">
        <v>8250</v>
      </c>
      <c r="B5133">
        <v>137372</v>
      </c>
      <c r="C5133" t="s">
        <v>8253</v>
      </c>
      <c r="D5133" t="s">
        <v>8254</v>
      </c>
      <c r="E5133">
        <v>7</v>
      </c>
    </row>
    <row r="5134" spans="1:5" x14ac:dyDescent="0.2">
      <c r="A5134" t="s">
        <v>8250</v>
      </c>
      <c r="B5134">
        <v>137772</v>
      </c>
      <c r="C5134" t="s">
        <v>8255</v>
      </c>
      <c r="D5134" t="s">
        <v>216</v>
      </c>
      <c r="E5134">
        <v>2</v>
      </c>
    </row>
    <row r="5135" spans="1:5" x14ac:dyDescent="0.2">
      <c r="A5135" t="s">
        <v>8250</v>
      </c>
      <c r="B5135">
        <v>147841</v>
      </c>
      <c r="C5135" t="s">
        <v>8256</v>
      </c>
      <c r="D5135" t="s">
        <v>29</v>
      </c>
      <c r="E5135">
        <v>3</v>
      </c>
    </row>
    <row r="5136" spans="1:5" x14ac:dyDescent="0.2">
      <c r="A5136" t="s">
        <v>8250</v>
      </c>
      <c r="B5136">
        <v>398180</v>
      </c>
      <c r="C5136" t="s">
        <v>8257</v>
      </c>
      <c r="D5136" t="s">
        <v>8258</v>
      </c>
      <c r="E5136">
        <v>5</v>
      </c>
    </row>
    <row r="5137" spans="1:5" x14ac:dyDescent="0.2">
      <c r="A5137" t="s">
        <v>8250</v>
      </c>
      <c r="B5137">
        <v>467079</v>
      </c>
      <c r="C5137" t="s">
        <v>8259</v>
      </c>
      <c r="D5137" t="s">
        <v>92</v>
      </c>
      <c r="E5137">
        <v>2</v>
      </c>
    </row>
    <row r="5138" spans="1:5" x14ac:dyDescent="0.2">
      <c r="A5138" t="s">
        <v>8250</v>
      </c>
      <c r="B5138">
        <v>479925</v>
      </c>
      <c r="C5138" t="s">
        <v>8260</v>
      </c>
      <c r="D5138" t="s">
        <v>8261</v>
      </c>
      <c r="E5138">
        <v>6</v>
      </c>
    </row>
    <row r="5139" spans="1:5" x14ac:dyDescent="0.2">
      <c r="A5139" t="s">
        <v>8250</v>
      </c>
      <c r="B5139">
        <v>479928</v>
      </c>
      <c r="C5139" t="s">
        <v>8262</v>
      </c>
      <c r="D5139" t="s">
        <v>8263</v>
      </c>
      <c r="E5139">
        <v>4</v>
      </c>
    </row>
    <row r="5140" spans="1:5" x14ac:dyDescent="0.2">
      <c r="A5140" t="s">
        <v>8250</v>
      </c>
      <c r="B5140">
        <v>497091</v>
      </c>
      <c r="C5140" t="s">
        <v>8264</v>
      </c>
      <c r="D5140" t="s">
        <v>8265</v>
      </c>
      <c r="E5140">
        <v>4</v>
      </c>
    </row>
    <row r="5141" spans="1:5" x14ac:dyDescent="0.2">
      <c r="A5141" t="s">
        <v>8250</v>
      </c>
      <c r="B5141">
        <v>508506</v>
      </c>
      <c r="C5141" t="s">
        <v>8266</v>
      </c>
      <c r="D5141" t="s">
        <v>8267</v>
      </c>
      <c r="E5141">
        <v>6</v>
      </c>
    </row>
    <row r="5142" spans="1:5" x14ac:dyDescent="0.2">
      <c r="A5142" t="s">
        <v>8250</v>
      </c>
      <c r="B5142">
        <v>509233</v>
      </c>
      <c r="C5142" t="s">
        <v>8268</v>
      </c>
      <c r="D5142" t="s">
        <v>96</v>
      </c>
      <c r="E5142">
        <v>2</v>
      </c>
    </row>
    <row r="5143" spans="1:5" x14ac:dyDescent="0.2">
      <c r="A5143" t="s">
        <v>8250</v>
      </c>
      <c r="B5143">
        <v>548286</v>
      </c>
      <c r="C5143" t="s">
        <v>8269</v>
      </c>
      <c r="D5143" t="s">
        <v>150</v>
      </c>
      <c r="E5143">
        <v>3</v>
      </c>
    </row>
    <row r="5144" spans="1:5" x14ac:dyDescent="0.2">
      <c r="A5144" t="s">
        <v>8250</v>
      </c>
      <c r="B5144">
        <v>593477</v>
      </c>
      <c r="C5144" t="s">
        <v>8270</v>
      </c>
      <c r="D5144" t="s">
        <v>3471</v>
      </c>
      <c r="E5144">
        <v>3</v>
      </c>
    </row>
    <row r="5145" spans="1:5" x14ac:dyDescent="0.2">
      <c r="A5145" t="s">
        <v>8250</v>
      </c>
      <c r="B5145">
        <v>595386</v>
      </c>
      <c r="C5145" t="s">
        <v>8271</v>
      </c>
      <c r="D5145" t="s">
        <v>216</v>
      </c>
      <c r="E5145">
        <v>2</v>
      </c>
    </row>
    <row r="5146" spans="1:5" x14ac:dyDescent="0.2">
      <c r="A5146" t="s">
        <v>8250</v>
      </c>
      <c r="B5146">
        <v>662327</v>
      </c>
      <c r="C5146" t="s">
        <v>8272</v>
      </c>
      <c r="D5146" t="s">
        <v>8273</v>
      </c>
      <c r="E5146">
        <v>6</v>
      </c>
    </row>
    <row r="5147" spans="1:5" x14ac:dyDescent="0.2">
      <c r="A5147" t="s">
        <v>8250</v>
      </c>
      <c r="B5147">
        <v>687220</v>
      </c>
      <c r="C5147" t="s">
        <v>8274</v>
      </c>
      <c r="D5147" t="s">
        <v>8275</v>
      </c>
      <c r="E5147">
        <v>4</v>
      </c>
    </row>
    <row r="5148" spans="1:5" x14ac:dyDescent="0.2">
      <c r="A5148" t="s">
        <v>8250</v>
      </c>
      <c r="B5148">
        <v>741844</v>
      </c>
      <c r="C5148" t="s">
        <v>8276</v>
      </c>
      <c r="D5148" t="s">
        <v>137</v>
      </c>
      <c r="E5148">
        <v>2</v>
      </c>
    </row>
    <row r="5149" spans="1:5" x14ac:dyDescent="0.2">
      <c r="A5149" t="s">
        <v>8250</v>
      </c>
      <c r="B5149">
        <v>754867</v>
      </c>
      <c r="C5149" t="s">
        <v>8277</v>
      </c>
      <c r="D5149" t="s">
        <v>8278</v>
      </c>
      <c r="E5149">
        <v>4</v>
      </c>
    </row>
    <row r="5150" spans="1:5" x14ac:dyDescent="0.2">
      <c r="A5150" t="s">
        <v>8250</v>
      </c>
      <c r="B5150">
        <v>754870</v>
      </c>
      <c r="C5150" t="s">
        <v>8279</v>
      </c>
      <c r="D5150" t="s">
        <v>8280</v>
      </c>
      <c r="E5150">
        <v>16</v>
      </c>
    </row>
    <row r="5151" spans="1:5" x14ac:dyDescent="0.2">
      <c r="A5151" t="s">
        <v>8250</v>
      </c>
      <c r="B5151">
        <v>878497</v>
      </c>
      <c r="C5151" t="s">
        <v>8281</v>
      </c>
      <c r="D5151" t="s">
        <v>137</v>
      </c>
      <c r="E5151">
        <v>2</v>
      </c>
    </row>
    <row r="5152" spans="1:5" x14ac:dyDescent="0.2">
      <c r="A5152" t="s">
        <v>8250</v>
      </c>
      <c r="B5152">
        <v>954429</v>
      </c>
      <c r="C5152" t="s">
        <v>8282</v>
      </c>
      <c r="D5152" t="s">
        <v>49</v>
      </c>
      <c r="E5152">
        <v>2</v>
      </c>
    </row>
    <row r="5153" spans="1:5" x14ac:dyDescent="0.2">
      <c r="A5153" t="s">
        <v>8250</v>
      </c>
      <c r="B5153">
        <v>991483</v>
      </c>
      <c r="C5153" t="s">
        <v>8283</v>
      </c>
      <c r="D5153" t="s">
        <v>8284</v>
      </c>
      <c r="E5153">
        <v>3</v>
      </c>
    </row>
    <row r="5154" spans="1:5" x14ac:dyDescent="0.2">
      <c r="A5154" t="s">
        <v>8250</v>
      </c>
      <c r="B5154">
        <v>992145</v>
      </c>
      <c r="C5154" t="s">
        <v>8285</v>
      </c>
      <c r="D5154" t="s">
        <v>8286</v>
      </c>
      <c r="E5154">
        <v>5</v>
      </c>
    </row>
    <row r="5155" spans="1:5" x14ac:dyDescent="0.2">
      <c r="A5155" t="s">
        <v>8250</v>
      </c>
      <c r="B5155">
        <v>1028829</v>
      </c>
      <c r="C5155" t="s">
        <v>8287</v>
      </c>
      <c r="D5155" t="s">
        <v>8288</v>
      </c>
      <c r="E5155">
        <v>5</v>
      </c>
    </row>
    <row r="5156" spans="1:5" x14ac:dyDescent="0.2">
      <c r="A5156" t="s">
        <v>8250</v>
      </c>
      <c r="B5156">
        <v>1031189</v>
      </c>
      <c r="C5156" t="s">
        <v>8289</v>
      </c>
      <c r="D5156" t="s">
        <v>137</v>
      </c>
      <c r="E5156">
        <v>2</v>
      </c>
    </row>
    <row r="5157" spans="1:5" x14ac:dyDescent="0.2">
      <c r="A5157" t="s">
        <v>8250</v>
      </c>
      <c r="B5157">
        <v>1033775</v>
      </c>
      <c r="C5157" t="s">
        <v>8290</v>
      </c>
      <c r="D5157" t="s">
        <v>310</v>
      </c>
      <c r="E5157">
        <v>3</v>
      </c>
    </row>
    <row r="5158" spans="1:5" x14ac:dyDescent="0.2">
      <c r="A5158" t="s">
        <v>8250</v>
      </c>
      <c r="B5158">
        <v>1037034</v>
      </c>
      <c r="C5158" t="s">
        <v>8291</v>
      </c>
      <c r="D5158" t="s">
        <v>8292</v>
      </c>
      <c r="E5158">
        <v>4</v>
      </c>
    </row>
    <row r="5159" spans="1:5" x14ac:dyDescent="0.2">
      <c r="A5159" t="s">
        <v>8250</v>
      </c>
      <c r="B5159">
        <v>1048406</v>
      </c>
      <c r="C5159" t="s">
        <v>8293</v>
      </c>
      <c r="D5159" t="s">
        <v>92</v>
      </c>
      <c r="E5159">
        <v>2</v>
      </c>
    </row>
    <row r="5160" spans="1:5" x14ac:dyDescent="0.2">
      <c r="A5160" t="s">
        <v>8250</v>
      </c>
      <c r="B5160">
        <v>1071633</v>
      </c>
      <c r="C5160" t="s">
        <v>8294</v>
      </c>
      <c r="D5160" t="s">
        <v>8295</v>
      </c>
      <c r="E5160">
        <v>4</v>
      </c>
    </row>
    <row r="5161" spans="1:5" x14ac:dyDescent="0.2">
      <c r="A5161" t="s">
        <v>8250</v>
      </c>
      <c r="B5161">
        <v>1132011</v>
      </c>
      <c r="C5161" t="s">
        <v>8296</v>
      </c>
      <c r="D5161" t="s">
        <v>12</v>
      </c>
      <c r="E5161">
        <v>2</v>
      </c>
    </row>
    <row r="5162" spans="1:5" x14ac:dyDescent="0.2">
      <c r="A5162" t="s">
        <v>8250</v>
      </c>
      <c r="B5162">
        <v>1346682</v>
      </c>
      <c r="C5162" t="s">
        <v>8297</v>
      </c>
      <c r="D5162" t="s">
        <v>8298</v>
      </c>
      <c r="E5162">
        <v>4</v>
      </c>
    </row>
    <row r="5163" spans="1:5" x14ac:dyDescent="0.2">
      <c r="A5163" t="s">
        <v>8299</v>
      </c>
      <c r="B5163">
        <v>74495</v>
      </c>
      <c r="C5163" t="s">
        <v>8300</v>
      </c>
      <c r="D5163" t="s">
        <v>8301</v>
      </c>
      <c r="E5163">
        <v>4</v>
      </c>
    </row>
    <row r="5164" spans="1:5" x14ac:dyDescent="0.2">
      <c r="A5164" t="s">
        <v>8299</v>
      </c>
      <c r="B5164">
        <v>107350</v>
      </c>
      <c r="C5164" t="s">
        <v>8302</v>
      </c>
      <c r="D5164" t="s">
        <v>8303</v>
      </c>
      <c r="E5164">
        <v>6</v>
      </c>
    </row>
    <row r="5165" spans="1:5" x14ac:dyDescent="0.2">
      <c r="A5165" t="s">
        <v>8299</v>
      </c>
      <c r="B5165">
        <v>126190</v>
      </c>
      <c r="C5165" t="s">
        <v>8304</v>
      </c>
      <c r="D5165" t="s">
        <v>196</v>
      </c>
      <c r="E5165">
        <v>3</v>
      </c>
    </row>
    <row r="5166" spans="1:5" x14ac:dyDescent="0.2">
      <c r="A5166" t="s">
        <v>8299</v>
      </c>
      <c r="B5166">
        <v>136421</v>
      </c>
      <c r="C5166" t="s">
        <v>8305</v>
      </c>
      <c r="D5166" t="s">
        <v>3415</v>
      </c>
      <c r="E5166">
        <v>3</v>
      </c>
    </row>
    <row r="5167" spans="1:5" x14ac:dyDescent="0.2">
      <c r="A5167" t="s">
        <v>8299</v>
      </c>
      <c r="B5167">
        <v>154333</v>
      </c>
      <c r="C5167" t="s">
        <v>8306</v>
      </c>
      <c r="D5167" t="s">
        <v>1002</v>
      </c>
      <c r="E5167">
        <v>3</v>
      </c>
    </row>
    <row r="5168" spans="1:5" x14ac:dyDescent="0.2">
      <c r="A5168" t="s">
        <v>8299</v>
      </c>
      <c r="B5168">
        <v>196165</v>
      </c>
      <c r="C5168" t="s">
        <v>8307</v>
      </c>
      <c r="D5168" t="s">
        <v>881</v>
      </c>
      <c r="E5168">
        <v>3</v>
      </c>
    </row>
    <row r="5169" spans="1:5" x14ac:dyDescent="0.2">
      <c r="A5169" t="s">
        <v>8299</v>
      </c>
      <c r="B5169">
        <v>288058</v>
      </c>
      <c r="C5169" t="s">
        <v>8308</v>
      </c>
      <c r="D5169" t="s">
        <v>12</v>
      </c>
      <c r="E5169">
        <v>2</v>
      </c>
    </row>
    <row r="5170" spans="1:5" x14ac:dyDescent="0.2">
      <c r="A5170" t="s">
        <v>8299</v>
      </c>
      <c r="B5170">
        <v>355699</v>
      </c>
      <c r="C5170" t="s">
        <v>8309</v>
      </c>
      <c r="D5170" t="s">
        <v>8310</v>
      </c>
      <c r="E5170">
        <v>4</v>
      </c>
    </row>
    <row r="5171" spans="1:5" x14ac:dyDescent="0.2">
      <c r="A5171" t="s">
        <v>8299</v>
      </c>
      <c r="B5171">
        <v>360286</v>
      </c>
      <c r="C5171" t="s">
        <v>8311</v>
      </c>
      <c r="D5171" t="s">
        <v>3848</v>
      </c>
      <c r="E5171">
        <v>3</v>
      </c>
    </row>
    <row r="5172" spans="1:5" x14ac:dyDescent="0.2">
      <c r="A5172" t="s">
        <v>8312</v>
      </c>
      <c r="B5172">
        <v>291359</v>
      </c>
      <c r="C5172" t="s">
        <v>8313</v>
      </c>
      <c r="D5172" t="s">
        <v>8314</v>
      </c>
      <c r="E5172">
        <v>4</v>
      </c>
    </row>
    <row r="5173" spans="1:5" x14ac:dyDescent="0.2">
      <c r="A5173" t="s">
        <v>8312</v>
      </c>
      <c r="B5173">
        <v>447270</v>
      </c>
      <c r="C5173" t="s">
        <v>8315</v>
      </c>
      <c r="D5173" t="s">
        <v>8316</v>
      </c>
      <c r="E5173">
        <v>5</v>
      </c>
    </row>
    <row r="5174" spans="1:5" x14ac:dyDescent="0.2">
      <c r="A5174" t="s">
        <v>8312</v>
      </c>
      <c r="B5174">
        <v>451786</v>
      </c>
      <c r="C5174" t="s">
        <v>8317</v>
      </c>
      <c r="D5174" t="s">
        <v>156</v>
      </c>
      <c r="E5174">
        <v>2</v>
      </c>
    </row>
    <row r="5175" spans="1:5" x14ac:dyDescent="0.2">
      <c r="A5175" t="s">
        <v>8318</v>
      </c>
      <c r="B5175">
        <v>39706</v>
      </c>
      <c r="C5175" t="s">
        <v>8319</v>
      </c>
      <c r="D5175" t="s">
        <v>4011</v>
      </c>
      <c r="E5175">
        <v>3</v>
      </c>
    </row>
    <row r="5176" spans="1:5" x14ac:dyDescent="0.2">
      <c r="A5176" t="s">
        <v>8318</v>
      </c>
      <c r="B5176">
        <v>54569</v>
      </c>
      <c r="C5176" t="s">
        <v>8320</v>
      </c>
      <c r="D5176" t="s">
        <v>96</v>
      </c>
      <c r="E5176">
        <v>2</v>
      </c>
    </row>
    <row r="5177" spans="1:5" x14ac:dyDescent="0.2">
      <c r="A5177" t="s">
        <v>8321</v>
      </c>
      <c r="B5177">
        <v>38676</v>
      </c>
      <c r="C5177" t="s">
        <v>8322</v>
      </c>
      <c r="D5177" t="s">
        <v>8323</v>
      </c>
      <c r="E5177">
        <v>3</v>
      </c>
    </row>
    <row r="5178" spans="1:5" x14ac:dyDescent="0.2">
      <c r="A5178" t="s">
        <v>8321</v>
      </c>
      <c r="B5178">
        <v>53047</v>
      </c>
      <c r="C5178" t="s">
        <v>8324</v>
      </c>
      <c r="D5178" t="s">
        <v>1129</v>
      </c>
      <c r="E5178">
        <v>3</v>
      </c>
    </row>
    <row r="5179" spans="1:5" x14ac:dyDescent="0.2">
      <c r="A5179" t="s">
        <v>8321</v>
      </c>
      <c r="B5179">
        <v>56291</v>
      </c>
      <c r="C5179" t="s">
        <v>8325</v>
      </c>
      <c r="D5179" t="s">
        <v>55</v>
      </c>
      <c r="E5179">
        <v>3</v>
      </c>
    </row>
    <row r="5180" spans="1:5" x14ac:dyDescent="0.2">
      <c r="A5180" t="s">
        <v>8321</v>
      </c>
      <c r="B5180">
        <v>61732</v>
      </c>
      <c r="C5180" t="s">
        <v>8326</v>
      </c>
      <c r="D5180" t="s">
        <v>96</v>
      </c>
      <c r="E5180">
        <v>2</v>
      </c>
    </row>
    <row r="5181" spans="1:5" x14ac:dyDescent="0.2">
      <c r="A5181" t="s">
        <v>8321</v>
      </c>
      <c r="B5181">
        <v>96127</v>
      </c>
      <c r="C5181" t="s">
        <v>8327</v>
      </c>
      <c r="D5181" t="s">
        <v>8328</v>
      </c>
      <c r="E5181">
        <v>3</v>
      </c>
    </row>
    <row r="5182" spans="1:5" x14ac:dyDescent="0.2">
      <c r="A5182" t="s">
        <v>8321</v>
      </c>
      <c r="B5182">
        <v>208834</v>
      </c>
      <c r="C5182" t="s">
        <v>8329</v>
      </c>
      <c r="D5182" t="s">
        <v>396</v>
      </c>
      <c r="E5182">
        <v>3</v>
      </c>
    </row>
    <row r="5183" spans="1:5" x14ac:dyDescent="0.2">
      <c r="A5183" t="s">
        <v>8330</v>
      </c>
      <c r="B5183">
        <v>381660</v>
      </c>
      <c r="C5183" t="s">
        <v>8331</v>
      </c>
      <c r="D5183" t="s">
        <v>8332</v>
      </c>
      <c r="E5183">
        <v>3</v>
      </c>
    </row>
    <row r="5184" spans="1:5" x14ac:dyDescent="0.2">
      <c r="A5184" t="s">
        <v>8330</v>
      </c>
      <c r="B5184">
        <v>422700</v>
      </c>
      <c r="C5184" t="s">
        <v>8333</v>
      </c>
      <c r="D5184" t="s">
        <v>8334</v>
      </c>
      <c r="E5184">
        <v>5</v>
      </c>
    </row>
    <row r="5185" spans="1:5" x14ac:dyDescent="0.2">
      <c r="A5185" t="s">
        <v>8330</v>
      </c>
      <c r="B5185">
        <v>547963</v>
      </c>
      <c r="C5185" t="s">
        <v>8335</v>
      </c>
      <c r="D5185" t="s">
        <v>8336</v>
      </c>
      <c r="E5185">
        <v>4</v>
      </c>
    </row>
    <row r="5186" spans="1:5" x14ac:dyDescent="0.2">
      <c r="A5186" t="s">
        <v>8330</v>
      </c>
      <c r="B5186">
        <v>564820</v>
      </c>
      <c r="C5186" t="s">
        <v>8337</v>
      </c>
      <c r="D5186" t="s">
        <v>1129</v>
      </c>
      <c r="E5186">
        <v>3</v>
      </c>
    </row>
    <row r="5187" spans="1:5" x14ac:dyDescent="0.2">
      <c r="A5187" t="s">
        <v>8330</v>
      </c>
      <c r="B5187">
        <v>598449</v>
      </c>
      <c r="C5187" t="s">
        <v>8338</v>
      </c>
      <c r="D5187" t="s">
        <v>8339</v>
      </c>
      <c r="E5187">
        <v>4</v>
      </c>
    </row>
    <row r="5188" spans="1:5" x14ac:dyDescent="0.2">
      <c r="A5188" t="s">
        <v>8330</v>
      </c>
      <c r="B5188">
        <v>715521</v>
      </c>
      <c r="C5188" t="s">
        <v>8340</v>
      </c>
      <c r="D5188" t="s">
        <v>156</v>
      </c>
      <c r="E5188">
        <v>2</v>
      </c>
    </row>
    <row r="5189" spans="1:5" x14ac:dyDescent="0.2">
      <c r="A5189" t="s">
        <v>8330</v>
      </c>
      <c r="B5189">
        <v>737480</v>
      </c>
      <c r="C5189" t="s">
        <v>8341</v>
      </c>
      <c r="D5189" t="s">
        <v>8342</v>
      </c>
      <c r="E5189">
        <v>4</v>
      </c>
    </row>
    <row r="5190" spans="1:5" x14ac:dyDescent="0.2">
      <c r="A5190" t="s">
        <v>8330</v>
      </c>
      <c r="B5190">
        <v>754383</v>
      </c>
      <c r="C5190" t="s">
        <v>8343</v>
      </c>
      <c r="D5190" t="s">
        <v>137</v>
      </c>
      <c r="E5190">
        <v>2</v>
      </c>
    </row>
    <row r="5191" spans="1:5" x14ac:dyDescent="0.2">
      <c r="A5191" t="s">
        <v>8330</v>
      </c>
      <c r="B5191">
        <v>786489</v>
      </c>
      <c r="C5191" t="s">
        <v>8344</v>
      </c>
      <c r="D5191" t="s">
        <v>24</v>
      </c>
      <c r="E5191">
        <v>2</v>
      </c>
    </row>
    <row r="5192" spans="1:5" x14ac:dyDescent="0.2">
      <c r="A5192" t="s">
        <v>8330</v>
      </c>
      <c r="B5192">
        <v>802542</v>
      </c>
      <c r="C5192" t="s">
        <v>8345</v>
      </c>
      <c r="D5192" t="s">
        <v>8346</v>
      </c>
      <c r="E5192">
        <v>5</v>
      </c>
    </row>
    <row r="5193" spans="1:5" x14ac:dyDescent="0.2">
      <c r="A5193" t="s">
        <v>8330</v>
      </c>
      <c r="B5193">
        <v>812634</v>
      </c>
      <c r="C5193" t="s">
        <v>8347</v>
      </c>
      <c r="D5193" t="s">
        <v>2212</v>
      </c>
      <c r="E5193">
        <v>3</v>
      </c>
    </row>
    <row r="5194" spans="1:5" x14ac:dyDescent="0.2">
      <c r="A5194" t="s">
        <v>8330</v>
      </c>
      <c r="B5194">
        <v>859178</v>
      </c>
      <c r="C5194" t="s">
        <v>8348</v>
      </c>
      <c r="D5194" t="s">
        <v>96</v>
      </c>
      <c r="E5194">
        <v>2</v>
      </c>
    </row>
    <row r="5195" spans="1:5" x14ac:dyDescent="0.2">
      <c r="A5195" t="s">
        <v>8330</v>
      </c>
      <c r="B5195">
        <v>871006</v>
      </c>
      <c r="C5195" t="s">
        <v>8349</v>
      </c>
      <c r="D5195" t="s">
        <v>8350</v>
      </c>
      <c r="E5195">
        <v>2</v>
      </c>
    </row>
    <row r="5196" spans="1:5" x14ac:dyDescent="0.2">
      <c r="A5196" t="s">
        <v>8330</v>
      </c>
      <c r="B5196">
        <v>873498</v>
      </c>
      <c r="C5196" t="s">
        <v>8351</v>
      </c>
      <c r="D5196" t="s">
        <v>156</v>
      </c>
      <c r="E5196">
        <v>2</v>
      </c>
    </row>
    <row r="5197" spans="1:5" x14ac:dyDescent="0.2">
      <c r="A5197" t="s">
        <v>8330</v>
      </c>
      <c r="B5197">
        <v>877974</v>
      </c>
      <c r="C5197" t="s">
        <v>8352</v>
      </c>
      <c r="D5197" t="s">
        <v>137</v>
      </c>
      <c r="E5197">
        <v>2</v>
      </c>
    </row>
    <row r="5198" spans="1:5" x14ac:dyDescent="0.2">
      <c r="A5198" t="s">
        <v>8330</v>
      </c>
      <c r="B5198">
        <v>881648</v>
      </c>
      <c r="C5198" t="s">
        <v>8353</v>
      </c>
      <c r="D5198" t="s">
        <v>216</v>
      </c>
      <c r="E5198">
        <v>2</v>
      </c>
    </row>
    <row r="5199" spans="1:5" x14ac:dyDescent="0.2">
      <c r="A5199" t="s">
        <v>8330</v>
      </c>
      <c r="B5199">
        <v>937714</v>
      </c>
      <c r="C5199" t="s">
        <v>8354</v>
      </c>
      <c r="D5199" t="s">
        <v>14</v>
      </c>
      <c r="E5199">
        <v>2</v>
      </c>
    </row>
    <row r="5200" spans="1:5" x14ac:dyDescent="0.2">
      <c r="A5200" t="s">
        <v>8330</v>
      </c>
      <c r="B5200">
        <v>953994</v>
      </c>
      <c r="C5200" t="s">
        <v>8355</v>
      </c>
      <c r="D5200" t="s">
        <v>793</v>
      </c>
      <c r="E5200">
        <v>2</v>
      </c>
    </row>
    <row r="5201" spans="1:5" x14ac:dyDescent="0.2">
      <c r="A5201" t="s">
        <v>8330</v>
      </c>
      <c r="B5201">
        <v>1037786</v>
      </c>
      <c r="C5201" t="s">
        <v>8356</v>
      </c>
      <c r="D5201" t="s">
        <v>1467</v>
      </c>
      <c r="E5201">
        <v>3</v>
      </c>
    </row>
    <row r="5202" spans="1:5" x14ac:dyDescent="0.2">
      <c r="A5202" t="s">
        <v>8330</v>
      </c>
      <c r="B5202">
        <v>1127917</v>
      </c>
      <c r="C5202" t="s">
        <v>8357</v>
      </c>
      <c r="D5202" t="s">
        <v>156</v>
      </c>
      <c r="E5202">
        <v>2</v>
      </c>
    </row>
    <row r="5203" spans="1:5" x14ac:dyDescent="0.2">
      <c r="A5203" t="s">
        <v>8330</v>
      </c>
      <c r="B5203">
        <v>1291293</v>
      </c>
      <c r="C5203" t="s">
        <v>8358</v>
      </c>
      <c r="D5203" t="s">
        <v>8359</v>
      </c>
      <c r="E5203">
        <v>3</v>
      </c>
    </row>
    <row r="5204" spans="1:5" x14ac:dyDescent="0.2">
      <c r="A5204" t="s">
        <v>8330</v>
      </c>
      <c r="B5204">
        <v>1327268</v>
      </c>
      <c r="C5204" t="s">
        <v>8360</v>
      </c>
      <c r="D5204" t="s">
        <v>156</v>
      </c>
      <c r="E5204">
        <v>2</v>
      </c>
    </row>
    <row r="5205" spans="1:5" x14ac:dyDescent="0.2">
      <c r="A5205" t="s">
        <v>8361</v>
      </c>
      <c r="B5205">
        <v>37067</v>
      </c>
      <c r="C5205" t="s">
        <v>8362</v>
      </c>
      <c r="D5205" t="s">
        <v>96</v>
      </c>
      <c r="E5205">
        <v>2</v>
      </c>
    </row>
    <row r="5206" spans="1:5" x14ac:dyDescent="0.2">
      <c r="A5206" t="s">
        <v>8363</v>
      </c>
      <c r="B5206">
        <v>70267</v>
      </c>
      <c r="C5206" t="s">
        <v>8364</v>
      </c>
      <c r="D5206" t="s">
        <v>8365</v>
      </c>
      <c r="E5206">
        <v>6</v>
      </c>
    </row>
    <row r="5207" spans="1:5" x14ac:dyDescent="0.2">
      <c r="A5207" t="s">
        <v>8363</v>
      </c>
      <c r="B5207">
        <v>73628</v>
      </c>
      <c r="C5207" t="s">
        <v>8366</v>
      </c>
      <c r="D5207" t="s">
        <v>53</v>
      </c>
      <c r="E5207">
        <v>2</v>
      </c>
    </row>
    <row r="5208" spans="1:5" x14ac:dyDescent="0.2">
      <c r="A5208" t="s">
        <v>8363</v>
      </c>
      <c r="B5208">
        <v>170284</v>
      </c>
      <c r="C5208" t="s">
        <v>8367</v>
      </c>
      <c r="D5208" t="s">
        <v>8368</v>
      </c>
      <c r="E5208">
        <v>3</v>
      </c>
    </row>
    <row r="5209" spans="1:5" x14ac:dyDescent="0.2">
      <c r="A5209" t="s">
        <v>8363</v>
      </c>
      <c r="B5209">
        <v>184793</v>
      </c>
      <c r="C5209" t="s">
        <v>8369</v>
      </c>
      <c r="D5209" t="s">
        <v>947</v>
      </c>
      <c r="E5209">
        <v>3</v>
      </c>
    </row>
    <row r="5210" spans="1:5" x14ac:dyDescent="0.2">
      <c r="A5210" t="s">
        <v>8363</v>
      </c>
      <c r="B5210">
        <v>315275</v>
      </c>
      <c r="C5210" t="s">
        <v>8370</v>
      </c>
      <c r="D5210" t="s">
        <v>92</v>
      </c>
      <c r="E5210">
        <v>2</v>
      </c>
    </row>
    <row r="5211" spans="1:5" x14ac:dyDescent="0.2">
      <c r="A5211" t="s">
        <v>8363</v>
      </c>
      <c r="B5211">
        <v>327222</v>
      </c>
      <c r="C5211" t="s">
        <v>8371</v>
      </c>
      <c r="D5211" t="s">
        <v>202</v>
      </c>
      <c r="E5211">
        <v>3</v>
      </c>
    </row>
    <row r="5212" spans="1:5" x14ac:dyDescent="0.2">
      <c r="A5212" t="s">
        <v>8363</v>
      </c>
      <c r="B5212">
        <v>343067</v>
      </c>
      <c r="C5212" t="s">
        <v>8372</v>
      </c>
      <c r="D5212" t="s">
        <v>49</v>
      </c>
      <c r="E5212">
        <v>2</v>
      </c>
    </row>
    <row r="5213" spans="1:5" x14ac:dyDescent="0.2">
      <c r="A5213" t="s">
        <v>8363</v>
      </c>
      <c r="B5213">
        <v>626389</v>
      </c>
      <c r="C5213" t="s">
        <v>8373</v>
      </c>
      <c r="D5213" t="s">
        <v>53</v>
      </c>
      <c r="E5213">
        <v>2</v>
      </c>
    </row>
    <row r="5214" spans="1:5" x14ac:dyDescent="0.2">
      <c r="A5214" t="s">
        <v>8374</v>
      </c>
      <c r="B5214">
        <v>8337</v>
      </c>
      <c r="C5214" t="s">
        <v>8375</v>
      </c>
      <c r="D5214" t="s">
        <v>92</v>
      </c>
      <c r="E5214">
        <v>2</v>
      </c>
    </row>
    <row r="5215" spans="1:5" x14ac:dyDescent="0.2">
      <c r="A5215" t="s">
        <v>8374</v>
      </c>
      <c r="B5215">
        <v>8419</v>
      </c>
      <c r="C5215" t="s">
        <v>8376</v>
      </c>
      <c r="D5215" t="s">
        <v>92</v>
      </c>
      <c r="E5215">
        <v>2</v>
      </c>
    </row>
    <row r="5216" spans="1:5" x14ac:dyDescent="0.2">
      <c r="A5216" t="s">
        <v>8374</v>
      </c>
      <c r="B5216">
        <v>8916</v>
      </c>
      <c r="C5216" t="s">
        <v>8377</v>
      </c>
      <c r="D5216" t="s">
        <v>14</v>
      </c>
      <c r="E5216">
        <v>2</v>
      </c>
    </row>
    <row r="5217" spans="1:5" x14ac:dyDescent="0.2">
      <c r="A5217" t="s">
        <v>8378</v>
      </c>
      <c r="B5217">
        <v>58989</v>
      </c>
      <c r="C5217" t="s">
        <v>8379</v>
      </c>
      <c r="D5217" t="s">
        <v>8380</v>
      </c>
      <c r="E5217">
        <v>4</v>
      </c>
    </row>
    <row r="5218" spans="1:5" x14ac:dyDescent="0.2">
      <c r="A5218" t="s">
        <v>8378</v>
      </c>
      <c r="B5218">
        <v>272274</v>
      </c>
      <c r="C5218" t="s">
        <v>8381</v>
      </c>
      <c r="D5218" t="s">
        <v>156</v>
      </c>
      <c r="E5218">
        <v>2</v>
      </c>
    </row>
    <row r="5219" spans="1:5" x14ac:dyDescent="0.2">
      <c r="A5219" t="s">
        <v>8378</v>
      </c>
      <c r="B5219">
        <v>370311</v>
      </c>
      <c r="C5219" t="s">
        <v>8382</v>
      </c>
      <c r="D5219" t="s">
        <v>8383</v>
      </c>
      <c r="E5219">
        <v>4</v>
      </c>
    </row>
    <row r="5220" spans="1:5" x14ac:dyDescent="0.2">
      <c r="A5220" t="s">
        <v>8378</v>
      </c>
      <c r="B5220">
        <v>393664</v>
      </c>
      <c r="C5220" t="s">
        <v>8384</v>
      </c>
      <c r="D5220" t="s">
        <v>8385</v>
      </c>
      <c r="E5220">
        <v>3</v>
      </c>
    </row>
    <row r="5221" spans="1:5" x14ac:dyDescent="0.2">
      <c r="A5221" t="s">
        <v>8378</v>
      </c>
      <c r="B5221">
        <v>416477</v>
      </c>
      <c r="C5221" t="s">
        <v>8386</v>
      </c>
      <c r="D5221" t="s">
        <v>8387</v>
      </c>
      <c r="E5221">
        <v>3</v>
      </c>
    </row>
    <row r="5222" spans="1:5" x14ac:dyDescent="0.2">
      <c r="A5222" t="s">
        <v>8378</v>
      </c>
      <c r="B5222">
        <v>472734</v>
      </c>
      <c r="C5222" t="s">
        <v>8388</v>
      </c>
      <c r="D5222" t="s">
        <v>8389</v>
      </c>
      <c r="E5222">
        <v>3</v>
      </c>
    </row>
    <row r="5223" spans="1:5" x14ac:dyDescent="0.2">
      <c r="A5223" t="s">
        <v>8378</v>
      </c>
      <c r="B5223">
        <v>485629</v>
      </c>
      <c r="C5223" t="s">
        <v>8390</v>
      </c>
      <c r="D5223" t="s">
        <v>6403</v>
      </c>
      <c r="E5223">
        <v>3</v>
      </c>
    </row>
    <row r="5224" spans="1:5" x14ac:dyDescent="0.2">
      <c r="A5224" t="s">
        <v>8378</v>
      </c>
      <c r="B5224">
        <v>489955</v>
      </c>
      <c r="C5224" t="s">
        <v>8391</v>
      </c>
      <c r="D5224" t="s">
        <v>8392</v>
      </c>
      <c r="E5224">
        <v>4</v>
      </c>
    </row>
    <row r="5225" spans="1:5" x14ac:dyDescent="0.2">
      <c r="A5225" t="s">
        <v>8378</v>
      </c>
      <c r="B5225">
        <v>598885</v>
      </c>
      <c r="C5225" t="s">
        <v>8393</v>
      </c>
      <c r="D5225" t="s">
        <v>8394</v>
      </c>
      <c r="E5225">
        <v>3</v>
      </c>
    </row>
    <row r="5226" spans="1:5" x14ac:dyDescent="0.2">
      <c r="A5226" t="s">
        <v>8378</v>
      </c>
      <c r="B5226">
        <v>622478</v>
      </c>
      <c r="C5226" t="s">
        <v>8395</v>
      </c>
      <c r="D5226" t="s">
        <v>710</v>
      </c>
      <c r="E5226">
        <v>3</v>
      </c>
    </row>
    <row r="5227" spans="1:5" x14ac:dyDescent="0.2">
      <c r="A5227" t="s">
        <v>8378</v>
      </c>
      <c r="B5227">
        <v>733311</v>
      </c>
      <c r="C5227" t="s">
        <v>8396</v>
      </c>
      <c r="D5227" t="s">
        <v>92</v>
      </c>
      <c r="E5227">
        <v>2</v>
      </c>
    </row>
    <row r="5228" spans="1:5" x14ac:dyDescent="0.2">
      <c r="A5228" t="s">
        <v>8378</v>
      </c>
      <c r="B5228">
        <v>789240</v>
      </c>
      <c r="C5228" t="s">
        <v>8397</v>
      </c>
      <c r="D5228" t="s">
        <v>156</v>
      </c>
      <c r="E5228">
        <v>2</v>
      </c>
    </row>
    <row r="5229" spans="1:5" x14ac:dyDescent="0.2">
      <c r="A5229" t="s">
        <v>8378</v>
      </c>
      <c r="B5229">
        <v>818703</v>
      </c>
      <c r="C5229" t="s">
        <v>8398</v>
      </c>
      <c r="D5229" t="s">
        <v>137</v>
      </c>
      <c r="E5229">
        <v>2</v>
      </c>
    </row>
    <row r="5230" spans="1:5" x14ac:dyDescent="0.2">
      <c r="A5230" t="s">
        <v>8378</v>
      </c>
      <c r="B5230">
        <v>863994</v>
      </c>
      <c r="C5230" t="s">
        <v>8399</v>
      </c>
      <c r="D5230" t="s">
        <v>49</v>
      </c>
      <c r="E5230">
        <v>2</v>
      </c>
    </row>
    <row r="5231" spans="1:5" x14ac:dyDescent="0.2">
      <c r="A5231" t="s">
        <v>8378</v>
      </c>
      <c r="B5231">
        <v>941543</v>
      </c>
      <c r="C5231" t="s">
        <v>8400</v>
      </c>
      <c r="D5231" t="s">
        <v>53</v>
      </c>
      <c r="E5231">
        <v>2</v>
      </c>
    </row>
    <row r="5232" spans="1:5" x14ac:dyDescent="0.2">
      <c r="A5232" t="s">
        <v>8378</v>
      </c>
      <c r="B5232">
        <v>947209</v>
      </c>
      <c r="C5232" t="s">
        <v>8401</v>
      </c>
      <c r="D5232" t="s">
        <v>3554</v>
      </c>
      <c r="E5232">
        <v>3</v>
      </c>
    </row>
    <row r="5233" spans="1:5" x14ac:dyDescent="0.2">
      <c r="A5233" t="s">
        <v>8378</v>
      </c>
      <c r="B5233">
        <v>1028838</v>
      </c>
      <c r="C5233" t="s">
        <v>8402</v>
      </c>
      <c r="D5233" t="s">
        <v>307</v>
      </c>
      <c r="E5233">
        <v>3</v>
      </c>
    </row>
    <row r="5234" spans="1:5" x14ac:dyDescent="0.2">
      <c r="A5234" t="s">
        <v>8378</v>
      </c>
      <c r="B5234">
        <v>1143431</v>
      </c>
      <c r="C5234" t="s">
        <v>8403</v>
      </c>
      <c r="D5234" t="s">
        <v>8404</v>
      </c>
      <c r="E5234">
        <v>7</v>
      </c>
    </row>
    <row r="5235" spans="1:5" x14ac:dyDescent="0.2">
      <c r="A5235" t="s">
        <v>8378</v>
      </c>
      <c r="B5235">
        <v>1145980</v>
      </c>
      <c r="C5235" t="s">
        <v>8405</v>
      </c>
      <c r="D5235" t="s">
        <v>92</v>
      </c>
      <c r="E5235">
        <v>2</v>
      </c>
    </row>
    <row r="5236" spans="1:5" x14ac:dyDescent="0.2">
      <c r="A5236" t="s">
        <v>8378</v>
      </c>
      <c r="B5236">
        <v>1324113</v>
      </c>
      <c r="C5236" t="s">
        <v>8406</v>
      </c>
      <c r="D5236" t="s">
        <v>24</v>
      </c>
      <c r="E5236">
        <v>2</v>
      </c>
    </row>
    <row r="5237" spans="1:5" x14ac:dyDescent="0.2">
      <c r="A5237" t="s">
        <v>8378</v>
      </c>
      <c r="B5237">
        <v>1352543</v>
      </c>
      <c r="C5237" t="s">
        <v>8407</v>
      </c>
      <c r="D5237" t="s">
        <v>1038</v>
      </c>
      <c r="E5237">
        <v>3</v>
      </c>
    </row>
    <row r="5238" spans="1:5" x14ac:dyDescent="0.2">
      <c r="A5238" t="s">
        <v>8378</v>
      </c>
      <c r="B5238">
        <v>1353088</v>
      </c>
      <c r="C5238" t="s">
        <v>8408</v>
      </c>
      <c r="D5238" t="s">
        <v>8409</v>
      </c>
      <c r="E5238">
        <v>5</v>
      </c>
    </row>
    <row r="5239" spans="1:5" x14ac:dyDescent="0.2">
      <c r="A5239" t="s">
        <v>8378</v>
      </c>
      <c r="B5239">
        <v>2059741</v>
      </c>
      <c r="C5239" t="s">
        <v>8410</v>
      </c>
      <c r="D5239" t="s">
        <v>137</v>
      </c>
      <c r="E5239">
        <v>2</v>
      </c>
    </row>
    <row r="5240" spans="1:5" x14ac:dyDescent="0.2">
      <c r="A5240" t="s">
        <v>8378</v>
      </c>
      <c r="B5240">
        <v>2100014</v>
      </c>
      <c r="C5240" t="s">
        <v>8411</v>
      </c>
      <c r="D5240" t="s">
        <v>8412</v>
      </c>
      <c r="E5240">
        <v>3</v>
      </c>
    </row>
    <row r="5241" spans="1:5" x14ac:dyDescent="0.2">
      <c r="A5241" t="s">
        <v>8378</v>
      </c>
      <c r="B5241">
        <v>2183769</v>
      </c>
      <c r="C5241" t="s">
        <v>8413</v>
      </c>
      <c r="D5241" t="s">
        <v>6956</v>
      </c>
      <c r="E5241">
        <v>3</v>
      </c>
    </row>
    <row r="5242" spans="1:5" x14ac:dyDescent="0.2">
      <c r="A5242" t="s">
        <v>8378</v>
      </c>
      <c r="B5242">
        <v>2258571</v>
      </c>
      <c r="C5242" t="s">
        <v>8414</v>
      </c>
      <c r="D5242" t="s">
        <v>8415</v>
      </c>
      <c r="E5242">
        <v>5</v>
      </c>
    </row>
    <row r="5243" spans="1:5" x14ac:dyDescent="0.2">
      <c r="A5243" t="s">
        <v>8378</v>
      </c>
      <c r="B5243">
        <v>2279057</v>
      </c>
      <c r="C5243" t="s">
        <v>8416</v>
      </c>
      <c r="D5243" t="s">
        <v>8417</v>
      </c>
      <c r="E5243">
        <v>3</v>
      </c>
    </row>
    <row r="5244" spans="1:5" x14ac:dyDescent="0.2">
      <c r="A5244" t="s">
        <v>8378</v>
      </c>
      <c r="B5244">
        <v>2456651</v>
      </c>
      <c r="C5244" t="s">
        <v>8418</v>
      </c>
      <c r="D5244" t="s">
        <v>8419</v>
      </c>
      <c r="E5244">
        <v>4</v>
      </c>
    </row>
    <row r="5245" spans="1:5" x14ac:dyDescent="0.2">
      <c r="A5245" t="s">
        <v>8378</v>
      </c>
      <c r="B5245">
        <v>2607248</v>
      </c>
      <c r="C5245" t="s">
        <v>8420</v>
      </c>
      <c r="D5245" t="s">
        <v>53</v>
      </c>
      <c r="E5245">
        <v>2</v>
      </c>
    </row>
    <row r="5246" spans="1:5" x14ac:dyDescent="0.2">
      <c r="A5246" t="s">
        <v>8421</v>
      </c>
      <c r="B5246">
        <v>117881</v>
      </c>
      <c r="C5246" t="s">
        <v>8422</v>
      </c>
      <c r="D5246" t="s">
        <v>16</v>
      </c>
      <c r="E5246">
        <v>2</v>
      </c>
    </row>
    <row r="5247" spans="1:5" x14ac:dyDescent="0.2">
      <c r="A5247" t="s">
        <v>8421</v>
      </c>
      <c r="B5247">
        <v>149631</v>
      </c>
      <c r="C5247" t="s">
        <v>8423</v>
      </c>
      <c r="D5247" t="s">
        <v>8424</v>
      </c>
      <c r="E5247">
        <v>4</v>
      </c>
    </row>
    <row r="5248" spans="1:5" x14ac:dyDescent="0.2">
      <c r="A5248" t="s">
        <v>8421</v>
      </c>
      <c r="B5248">
        <v>208638</v>
      </c>
      <c r="C5248" t="s">
        <v>8425</v>
      </c>
      <c r="D5248" t="s">
        <v>8426</v>
      </c>
      <c r="E5248">
        <v>3</v>
      </c>
    </row>
    <row r="5249" spans="1:5" x14ac:dyDescent="0.2">
      <c r="A5249" t="s">
        <v>8421</v>
      </c>
      <c r="B5249">
        <v>266779</v>
      </c>
      <c r="C5249" t="s">
        <v>8427</v>
      </c>
      <c r="D5249" t="s">
        <v>1023</v>
      </c>
      <c r="E5249">
        <v>2</v>
      </c>
    </row>
    <row r="5250" spans="1:5" x14ac:dyDescent="0.2">
      <c r="A5250" t="s">
        <v>8421</v>
      </c>
      <c r="B5250">
        <v>303460</v>
      </c>
      <c r="C5250" t="s">
        <v>8428</v>
      </c>
      <c r="D5250" t="s">
        <v>8429</v>
      </c>
      <c r="E5250">
        <v>4</v>
      </c>
    </row>
    <row r="5251" spans="1:5" x14ac:dyDescent="0.2">
      <c r="A5251" t="s">
        <v>8421</v>
      </c>
      <c r="B5251">
        <v>371536</v>
      </c>
      <c r="C5251" t="s">
        <v>8430</v>
      </c>
      <c r="D5251" t="s">
        <v>8431</v>
      </c>
      <c r="E5251">
        <v>3</v>
      </c>
    </row>
    <row r="5252" spans="1:5" x14ac:dyDescent="0.2">
      <c r="A5252" t="s">
        <v>8421</v>
      </c>
      <c r="B5252">
        <v>390149</v>
      </c>
      <c r="C5252" t="s">
        <v>8432</v>
      </c>
      <c r="D5252" t="s">
        <v>16</v>
      </c>
      <c r="E5252">
        <v>2</v>
      </c>
    </row>
    <row r="5253" spans="1:5" x14ac:dyDescent="0.2">
      <c r="A5253" t="s">
        <v>8421</v>
      </c>
      <c r="B5253">
        <v>533007</v>
      </c>
      <c r="C5253" t="s">
        <v>8433</v>
      </c>
      <c r="D5253" t="s">
        <v>8434</v>
      </c>
      <c r="E5253">
        <v>4</v>
      </c>
    </row>
    <row r="5254" spans="1:5" x14ac:dyDescent="0.2">
      <c r="A5254" t="s">
        <v>8435</v>
      </c>
      <c r="B5254">
        <v>101420</v>
      </c>
      <c r="C5254" t="s">
        <v>8436</v>
      </c>
      <c r="D5254" t="s">
        <v>8437</v>
      </c>
      <c r="E5254">
        <v>4</v>
      </c>
    </row>
    <row r="5255" spans="1:5" x14ac:dyDescent="0.2">
      <c r="A5255" t="s">
        <v>8435</v>
      </c>
      <c r="B5255">
        <v>225301</v>
      </c>
      <c r="C5255" t="s">
        <v>8438</v>
      </c>
      <c r="D5255" t="s">
        <v>92</v>
      </c>
      <c r="E5255">
        <v>2</v>
      </c>
    </row>
    <row r="5256" spans="1:5" x14ac:dyDescent="0.2">
      <c r="A5256" t="s">
        <v>8435</v>
      </c>
      <c r="B5256">
        <v>338992</v>
      </c>
      <c r="C5256" t="s">
        <v>8439</v>
      </c>
      <c r="D5256" t="s">
        <v>1314</v>
      </c>
      <c r="E5256">
        <v>3</v>
      </c>
    </row>
    <row r="5257" spans="1:5" x14ac:dyDescent="0.2">
      <c r="A5257" t="s">
        <v>8435</v>
      </c>
      <c r="B5257">
        <v>378014</v>
      </c>
      <c r="C5257" t="s">
        <v>8440</v>
      </c>
      <c r="D5257" t="s">
        <v>1713</v>
      </c>
      <c r="E5257">
        <v>3</v>
      </c>
    </row>
    <row r="5258" spans="1:5" x14ac:dyDescent="0.2">
      <c r="A5258" t="s">
        <v>8435</v>
      </c>
      <c r="B5258">
        <v>381412</v>
      </c>
      <c r="C5258" t="s">
        <v>8441</v>
      </c>
      <c r="D5258" t="s">
        <v>92</v>
      </c>
      <c r="E5258">
        <v>2</v>
      </c>
    </row>
    <row r="5259" spans="1:5" x14ac:dyDescent="0.2">
      <c r="A5259" t="s">
        <v>8435</v>
      </c>
      <c r="B5259">
        <v>381415</v>
      </c>
      <c r="C5259" t="s">
        <v>8442</v>
      </c>
      <c r="D5259" t="s">
        <v>156</v>
      </c>
      <c r="E5259">
        <v>2</v>
      </c>
    </row>
    <row r="5260" spans="1:5" x14ac:dyDescent="0.2">
      <c r="A5260" t="s">
        <v>8435</v>
      </c>
      <c r="B5260">
        <v>723301</v>
      </c>
      <c r="C5260" t="s">
        <v>8443</v>
      </c>
      <c r="D5260" t="s">
        <v>137</v>
      </c>
      <c r="E5260">
        <v>2</v>
      </c>
    </row>
    <row r="5261" spans="1:5" x14ac:dyDescent="0.2">
      <c r="A5261" t="s">
        <v>8444</v>
      </c>
      <c r="B5261">
        <v>136230</v>
      </c>
      <c r="C5261" t="s">
        <v>8445</v>
      </c>
      <c r="D5261" t="s">
        <v>2094</v>
      </c>
      <c r="E5261">
        <v>3</v>
      </c>
    </row>
    <row r="5262" spans="1:5" x14ac:dyDescent="0.2">
      <c r="A5262" t="s">
        <v>8444</v>
      </c>
      <c r="B5262">
        <v>393319</v>
      </c>
      <c r="C5262" t="s">
        <v>8446</v>
      </c>
      <c r="D5262" t="s">
        <v>2867</v>
      </c>
      <c r="E5262">
        <v>3</v>
      </c>
    </row>
    <row r="5263" spans="1:5" x14ac:dyDescent="0.2">
      <c r="A5263" t="s">
        <v>8444</v>
      </c>
      <c r="B5263">
        <v>476872</v>
      </c>
      <c r="C5263" t="s">
        <v>8447</v>
      </c>
      <c r="D5263" t="s">
        <v>8448</v>
      </c>
      <c r="E5263">
        <v>4</v>
      </c>
    </row>
    <row r="5264" spans="1:5" x14ac:dyDescent="0.2">
      <c r="A5264" t="s">
        <v>8444</v>
      </c>
      <c r="B5264">
        <v>487872</v>
      </c>
      <c r="C5264" t="s">
        <v>8449</v>
      </c>
      <c r="D5264" t="s">
        <v>8450</v>
      </c>
      <c r="E5264">
        <v>4</v>
      </c>
    </row>
    <row r="5265" spans="1:5" x14ac:dyDescent="0.2">
      <c r="A5265" t="s">
        <v>8444</v>
      </c>
      <c r="B5265">
        <v>569431</v>
      </c>
      <c r="C5265" t="s">
        <v>8451</v>
      </c>
      <c r="D5265" t="s">
        <v>8452</v>
      </c>
      <c r="E5265">
        <v>4</v>
      </c>
    </row>
    <row r="5266" spans="1:5" x14ac:dyDescent="0.2">
      <c r="A5266" t="s">
        <v>8444</v>
      </c>
      <c r="B5266">
        <v>798030</v>
      </c>
      <c r="C5266" t="s">
        <v>8453</v>
      </c>
      <c r="D5266" t="s">
        <v>8454</v>
      </c>
      <c r="E5266">
        <v>4</v>
      </c>
    </row>
    <row r="5267" spans="1:5" x14ac:dyDescent="0.2">
      <c r="A5267" t="s">
        <v>8444</v>
      </c>
      <c r="B5267">
        <v>902803</v>
      </c>
      <c r="C5267" t="s">
        <v>8455</v>
      </c>
      <c r="D5267" t="s">
        <v>1124</v>
      </c>
      <c r="E5267">
        <v>3</v>
      </c>
    </row>
    <row r="5268" spans="1:5" x14ac:dyDescent="0.2">
      <c r="A5268" t="s">
        <v>8444</v>
      </c>
      <c r="B5268">
        <v>916360</v>
      </c>
      <c r="C5268" t="s">
        <v>8456</v>
      </c>
      <c r="D5268" t="s">
        <v>137</v>
      </c>
      <c r="E5268">
        <v>2</v>
      </c>
    </row>
    <row r="5269" spans="1:5" x14ac:dyDescent="0.2">
      <c r="A5269" t="s">
        <v>8444</v>
      </c>
      <c r="B5269">
        <v>1017764</v>
      </c>
      <c r="C5269" t="s">
        <v>8457</v>
      </c>
      <c r="D5269" t="s">
        <v>156</v>
      </c>
      <c r="E5269">
        <v>2</v>
      </c>
    </row>
    <row r="5270" spans="1:5" x14ac:dyDescent="0.2">
      <c r="A5270" t="s">
        <v>8444</v>
      </c>
      <c r="B5270">
        <v>1157986</v>
      </c>
      <c r="C5270" t="s">
        <v>8458</v>
      </c>
      <c r="D5270" t="s">
        <v>8459</v>
      </c>
      <c r="E5270">
        <v>3</v>
      </c>
    </row>
    <row r="5271" spans="1:5" x14ac:dyDescent="0.2">
      <c r="A5271" t="s">
        <v>8444</v>
      </c>
      <c r="B5271">
        <v>1333776</v>
      </c>
      <c r="C5271" t="s">
        <v>8460</v>
      </c>
      <c r="D5271" t="s">
        <v>96</v>
      </c>
      <c r="E5271">
        <v>2</v>
      </c>
    </row>
    <row r="5272" spans="1:5" x14ac:dyDescent="0.2">
      <c r="A5272" t="s">
        <v>8461</v>
      </c>
      <c r="B5272">
        <v>114529</v>
      </c>
      <c r="C5272" t="s">
        <v>8462</v>
      </c>
      <c r="D5272" t="s">
        <v>8463</v>
      </c>
      <c r="E5272">
        <v>5</v>
      </c>
    </row>
    <row r="5273" spans="1:5" x14ac:dyDescent="0.2">
      <c r="A5273" t="s">
        <v>8461</v>
      </c>
      <c r="B5273">
        <v>194581</v>
      </c>
      <c r="C5273" t="s">
        <v>8464</v>
      </c>
      <c r="D5273" t="s">
        <v>1265</v>
      </c>
      <c r="E5273">
        <v>3</v>
      </c>
    </row>
    <row r="5274" spans="1:5" x14ac:dyDescent="0.2">
      <c r="A5274" t="s">
        <v>8461</v>
      </c>
      <c r="B5274">
        <v>283528</v>
      </c>
      <c r="C5274" t="s">
        <v>8465</v>
      </c>
      <c r="D5274" t="s">
        <v>156</v>
      </c>
      <c r="E5274">
        <v>2</v>
      </c>
    </row>
    <row r="5275" spans="1:5" x14ac:dyDescent="0.2">
      <c r="A5275" t="s">
        <v>8466</v>
      </c>
      <c r="B5275">
        <v>20453</v>
      </c>
      <c r="C5275" t="s">
        <v>8467</v>
      </c>
      <c r="D5275" t="s">
        <v>8468</v>
      </c>
      <c r="E5275">
        <v>3</v>
      </c>
    </row>
    <row r="5276" spans="1:5" x14ac:dyDescent="0.2">
      <c r="A5276" t="s">
        <v>8469</v>
      </c>
      <c r="B5276">
        <v>115639</v>
      </c>
      <c r="C5276" t="s">
        <v>8470</v>
      </c>
      <c r="D5276" t="s">
        <v>16</v>
      </c>
      <c r="E5276">
        <v>2</v>
      </c>
    </row>
    <row r="5277" spans="1:5" x14ac:dyDescent="0.2">
      <c r="A5277" t="s">
        <v>8469</v>
      </c>
      <c r="B5277">
        <v>182352</v>
      </c>
      <c r="C5277" t="s">
        <v>8471</v>
      </c>
      <c r="D5277" t="s">
        <v>8472</v>
      </c>
      <c r="E5277">
        <v>5</v>
      </c>
    </row>
    <row r="5278" spans="1:5" x14ac:dyDescent="0.2">
      <c r="A5278" t="s">
        <v>8469</v>
      </c>
      <c r="B5278">
        <v>236381</v>
      </c>
      <c r="C5278" t="s">
        <v>8473</v>
      </c>
      <c r="D5278" t="s">
        <v>16</v>
      </c>
      <c r="E5278">
        <v>2</v>
      </c>
    </row>
    <row r="5279" spans="1:5" x14ac:dyDescent="0.2">
      <c r="A5279" t="s">
        <v>8469</v>
      </c>
      <c r="B5279">
        <v>268078</v>
      </c>
      <c r="C5279" t="s">
        <v>8474</v>
      </c>
      <c r="D5279" t="s">
        <v>16</v>
      </c>
      <c r="E5279">
        <v>2</v>
      </c>
    </row>
    <row r="5280" spans="1:5" x14ac:dyDescent="0.2">
      <c r="A5280" t="s">
        <v>8469</v>
      </c>
      <c r="B5280">
        <v>277315</v>
      </c>
      <c r="C5280" t="s">
        <v>8475</v>
      </c>
      <c r="D5280" t="s">
        <v>8476</v>
      </c>
      <c r="E5280">
        <v>3</v>
      </c>
    </row>
    <row r="5281" spans="1:5" x14ac:dyDescent="0.2">
      <c r="A5281" t="s">
        <v>8477</v>
      </c>
      <c r="B5281">
        <v>16682</v>
      </c>
      <c r="C5281" t="s">
        <v>8478</v>
      </c>
      <c r="D5281" t="s">
        <v>957</v>
      </c>
      <c r="E5281">
        <v>3</v>
      </c>
    </row>
    <row r="5282" spans="1:5" x14ac:dyDescent="0.2">
      <c r="A5282" t="s">
        <v>8479</v>
      </c>
      <c r="B5282">
        <v>86698</v>
      </c>
      <c r="C5282" t="s">
        <v>8480</v>
      </c>
      <c r="D5282" t="s">
        <v>714</v>
      </c>
      <c r="E5282">
        <v>3</v>
      </c>
    </row>
    <row r="5283" spans="1:5" x14ac:dyDescent="0.2">
      <c r="A5283" t="s">
        <v>8481</v>
      </c>
      <c r="B5283">
        <v>63808</v>
      </c>
      <c r="C5283" t="s">
        <v>8482</v>
      </c>
      <c r="D5283" t="s">
        <v>49</v>
      </c>
      <c r="E5283">
        <v>2</v>
      </c>
    </row>
    <row r="5284" spans="1:5" x14ac:dyDescent="0.2">
      <c r="A5284" t="s">
        <v>8483</v>
      </c>
      <c r="B5284">
        <v>39453</v>
      </c>
      <c r="C5284" t="s">
        <v>8484</v>
      </c>
      <c r="D5284" t="s">
        <v>8485</v>
      </c>
      <c r="E5284">
        <v>2</v>
      </c>
    </row>
    <row r="5285" spans="1:5" x14ac:dyDescent="0.2">
      <c r="A5285" t="s">
        <v>8483</v>
      </c>
      <c r="B5285">
        <v>196171</v>
      </c>
      <c r="C5285" t="s">
        <v>8486</v>
      </c>
      <c r="D5285" t="s">
        <v>53</v>
      </c>
      <c r="E5285">
        <v>2</v>
      </c>
    </row>
    <row r="5286" spans="1:5" x14ac:dyDescent="0.2">
      <c r="A5286" t="s">
        <v>8483</v>
      </c>
      <c r="B5286">
        <v>224418</v>
      </c>
      <c r="C5286" t="s">
        <v>8487</v>
      </c>
      <c r="D5286" t="s">
        <v>8488</v>
      </c>
      <c r="E5286">
        <v>4</v>
      </c>
    </row>
    <row r="5287" spans="1:5" x14ac:dyDescent="0.2">
      <c r="A5287" t="s">
        <v>8483</v>
      </c>
      <c r="B5287">
        <v>340627</v>
      </c>
      <c r="C5287" t="s">
        <v>8489</v>
      </c>
      <c r="D5287" t="s">
        <v>156</v>
      </c>
      <c r="E5287">
        <v>2</v>
      </c>
    </row>
    <row r="5288" spans="1:5" x14ac:dyDescent="0.2">
      <c r="A5288" t="s">
        <v>8483</v>
      </c>
      <c r="B5288">
        <v>347284</v>
      </c>
      <c r="C5288" t="s">
        <v>8490</v>
      </c>
      <c r="D5288" t="s">
        <v>49</v>
      </c>
      <c r="E5288">
        <v>2</v>
      </c>
    </row>
    <row r="5289" spans="1:5" x14ac:dyDescent="0.2">
      <c r="A5289" t="s">
        <v>8483</v>
      </c>
      <c r="B5289">
        <v>398819</v>
      </c>
      <c r="C5289" t="s">
        <v>8491</v>
      </c>
      <c r="D5289" t="s">
        <v>8492</v>
      </c>
      <c r="E5289">
        <v>4</v>
      </c>
    </row>
    <row r="5290" spans="1:5" x14ac:dyDescent="0.2">
      <c r="A5290" t="s">
        <v>8483</v>
      </c>
      <c r="B5290">
        <v>401073</v>
      </c>
      <c r="C5290" t="s">
        <v>8493</v>
      </c>
      <c r="D5290" t="s">
        <v>156</v>
      </c>
      <c r="E5290">
        <v>2</v>
      </c>
    </row>
    <row r="5291" spans="1:5" x14ac:dyDescent="0.2">
      <c r="A5291" t="s">
        <v>8483</v>
      </c>
      <c r="B5291">
        <v>407224</v>
      </c>
      <c r="C5291" t="s">
        <v>8494</v>
      </c>
      <c r="D5291" t="s">
        <v>8495</v>
      </c>
      <c r="E5291">
        <v>2</v>
      </c>
    </row>
    <row r="5292" spans="1:5" x14ac:dyDescent="0.2">
      <c r="A5292" t="s">
        <v>8483</v>
      </c>
      <c r="B5292">
        <v>460712</v>
      </c>
      <c r="C5292" t="s">
        <v>8496</v>
      </c>
      <c r="D5292" t="s">
        <v>49</v>
      </c>
      <c r="E5292">
        <v>2</v>
      </c>
    </row>
    <row r="5293" spans="1:5" x14ac:dyDescent="0.2">
      <c r="A5293" t="s">
        <v>8497</v>
      </c>
      <c r="B5293">
        <v>85350</v>
      </c>
      <c r="C5293" t="s">
        <v>8498</v>
      </c>
      <c r="D5293" t="s">
        <v>8499</v>
      </c>
      <c r="E5293">
        <v>4</v>
      </c>
    </row>
    <row r="5294" spans="1:5" x14ac:dyDescent="0.2">
      <c r="A5294" t="s">
        <v>8497</v>
      </c>
      <c r="B5294">
        <v>313224</v>
      </c>
      <c r="C5294" t="s">
        <v>8500</v>
      </c>
      <c r="D5294" t="s">
        <v>92</v>
      </c>
      <c r="E5294">
        <v>2</v>
      </c>
    </row>
    <row r="5295" spans="1:5" x14ac:dyDescent="0.2">
      <c r="A5295" t="s">
        <v>8497</v>
      </c>
      <c r="B5295">
        <v>486197</v>
      </c>
      <c r="C5295" t="s">
        <v>8501</v>
      </c>
      <c r="D5295" t="s">
        <v>8502</v>
      </c>
      <c r="E5295">
        <v>4</v>
      </c>
    </row>
    <row r="5296" spans="1:5" x14ac:dyDescent="0.2">
      <c r="A5296" t="s">
        <v>8497</v>
      </c>
      <c r="B5296">
        <v>512010</v>
      </c>
      <c r="C5296" t="s">
        <v>8503</v>
      </c>
      <c r="D5296" t="s">
        <v>156</v>
      </c>
      <c r="E5296">
        <v>2</v>
      </c>
    </row>
    <row r="5297" spans="1:5" x14ac:dyDescent="0.2">
      <c r="A5297" t="s">
        <v>8504</v>
      </c>
      <c r="B5297">
        <v>65587</v>
      </c>
      <c r="C5297" t="s">
        <v>8505</v>
      </c>
      <c r="D5297" t="s">
        <v>137</v>
      </c>
      <c r="E5297">
        <v>2</v>
      </c>
    </row>
    <row r="5298" spans="1:5" x14ac:dyDescent="0.2">
      <c r="A5298" t="s">
        <v>8504</v>
      </c>
      <c r="B5298">
        <v>73451</v>
      </c>
      <c r="C5298" t="s">
        <v>8506</v>
      </c>
      <c r="D5298" t="s">
        <v>1053</v>
      </c>
      <c r="E5298">
        <v>3</v>
      </c>
    </row>
    <row r="5299" spans="1:5" x14ac:dyDescent="0.2">
      <c r="A5299" t="s">
        <v>8504</v>
      </c>
      <c r="B5299">
        <v>78947</v>
      </c>
      <c r="C5299" t="s">
        <v>8507</v>
      </c>
      <c r="D5299" t="s">
        <v>8508</v>
      </c>
      <c r="E5299">
        <v>4</v>
      </c>
    </row>
    <row r="5300" spans="1:5" x14ac:dyDescent="0.2">
      <c r="A5300" t="s">
        <v>8509</v>
      </c>
      <c r="B5300">
        <v>75576</v>
      </c>
      <c r="C5300" t="s">
        <v>8510</v>
      </c>
      <c r="D5300" t="s">
        <v>49</v>
      </c>
      <c r="E5300">
        <v>2</v>
      </c>
    </row>
    <row r="5301" spans="1:5" x14ac:dyDescent="0.2">
      <c r="A5301" t="s">
        <v>8511</v>
      </c>
      <c r="B5301">
        <v>120783</v>
      </c>
      <c r="C5301" t="s">
        <v>8512</v>
      </c>
      <c r="D5301" t="s">
        <v>8513</v>
      </c>
      <c r="E5301">
        <v>4</v>
      </c>
    </row>
    <row r="5302" spans="1:5" x14ac:dyDescent="0.2">
      <c r="A5302" t="s">
        <v>8511</v>
      </c>
      <c r="B5302">
        <v>311581</v>
      </c>
      <c r="C5302" t="s">
        <v>8514</v>
      </c>
      <c r="D5302" t="s">
        <v>8515</v>
      </c>
      <c r="E5302">
        <v>2</v>
      </c>
    </row>
    <row r="5303" spans="1:5" x14ac:dyDescent="0.2">
      <c r="A5303" t="s">
        <v>8511</v>
      </c>
      <c r="B5303">
        <v>374153</v>
      </c>
      <c r="C5303" t="s">
        <v>8516</v>
      </c>
      <c r="D5303" t="s">
        <v>8517</v>
      </c>
      <c r="E5303">
        <v>3</v>
      </c>
    </row>
    <row r="5304" spans="1:5" x14ac:dyDescent="0.2">
      <c r="A5304" t="s">
        <v>8511</v>
      </c>
      <c r="B5304">
        <v>411109</v>
      </c>
      <c r="C5304" t="s">
        <v>8518</v>
      </c>
      <c r="D5304" t="s">
        <v>156</v>
      </c>
      <c r="E5304">
        <v>2</v>
      </c>
    </row>
    <row r="5305" spans="1:5" x14ac:dyDescent="0.2">
      <c r="A5305" t="s">
        <v>8511</v>
      </c>
      <c r="B5305">
        <v>431921</v>
      </c>
      <c r="C5305" t="s">
        <v>8519</v>
      </c>
      <c r="D5305" t="s">
        <v>8520</v>
      </c>
      <c r="E5305">
        <v>5</v>
      </c>
    </row>
    <row r="5306" spans="1:5" x14ac:dyDescent="0.2">
      <c r="A5306" t="s">
        <v>8511</v>
      </c>
      <c r="B5306">
        <v>459173</v>
      </c>
      <c r="C5306" t="s">
        <v>8521</v>
      </c>
      <c r="D5306" t="s">
        <v>8522</v>
      </c>
      <c r="E5306">
        <v>4</v>
      </c>
    </row>
    <row r="5307" spans="1:5" x14ac:dyDescent="0.2">
      <c r="A5307" t="s">
        <v>8523</v>
      </c>
      <c r="B5307">
        <v>24602</v>
      </c>
      <c r="C5307" t="s">
        <v>8524</v>
      </c>
      <c r="D5307" t="s">
        <v>92</v>
      </c>
      <c r="E5307">
        <v>2</v>
      </c>
    </row>
    <row r="5308" spans="1:5" x14ac:dyDescent="0.2">
      <c r="A5308" t="s">
        <v>8523</v>
      </c>
      <c r="B5308">
        <v>30109</v>
      </c>
      <c r="C5308" t="s">
        <v>8525</v>
      </c>
      <c r="D5308" t="s">
        <v>8526</v>
      </c>
      <c r="E5308">
        <v>4</v>
      </c>
    </row>
    <row r="5309" spans="1:5" x14ac:dyDescent="0.2">
      <c r="A5309" t="s">
        <v>8527</v>
      </c>
      <c r="B5309">
        <v>202226</v>
      </c>
      <c r="C5309" t="s">
        <v>8528</v>
      </c>
      <c r="D5309" t="s">
        <v>8529</v>
      </c>
      <c r="E5309">
        <v>6</v>
      </c>
    </row>
    <row r="5310" spans="1:5" x14ac:dyDescent="0.2">
      <c r="A5310" t="s">
        <v>8527</v>
      </c>
      <c r="B5310">
        <v>348720</v>
      </c>
      <c r="C5310" t="s">
        <v>8530</v>
      </c>
      <c r="D5310" t="s">
        <v>8531</v>
      </c>
      <c r="E5310">
        <v>10</v>
      </c>
    </row>
    <row r="5311" spans="1:5" x14ac:dyDescent="0.2">
      <c r="A5311" t="s">
        <v>8527</v>
      </c>
      <c r="B5311">
        <v>627316</v>
      </c>
      <c r="C5311" t="s">
        <v>8532</v>
      </c>
      <c r="D5311" t="s">
        <v>8533</v>
      </c>
      <c r="E5311">
        <v>8</v>
      </c>
    </row>
    <row r="5312" spans="1:5" x14ac:dyDescent="0.2">
      <c r="A5312" t="s">
        <v>8527</v>
      </c>
      <c r="B5312">
        <v>627319</v>
      </c>
      <c r="C5312" t="s">
        <v>8534</v>
      </c>
      <c r="D5312" t="s">
        <v>8535</v>
      </c>
      <c r="E5312">
        <v>24</v>
      </c>
    </row>
    <row r="5313" spans="1:5" x14ac:dyDescent="0.2">
      <c r="A5313" t="s">
        <v>8527</v>
      </c>
      <c r="B5313">
        <v>744955</v>
      </c>
      <c r="C5313" t="s">
        <v>8536</v>
      </c>
      <c r="D5313" t="s">
        <v>489</v>
      </c>
      <c r="E5313">
        <v>3</v>
      </c>
    </row>
    <row r="5314" spans="1:5" x14ac:dyDescent="0.2">
      <c r="A5314" t="s">
        <v>8527</v>
      </c>
      <c r="B5314">
        <v>762757</v>
      </c>
      <c r="C5314" t="s">
        <v>8537</v>
      </c>
      <c r="D5314" t="s">
        <v>8538</v>
      </c>
      <c r="E5314">
        <v>6</v>
      </c>
    </row>
    <row r="5315" spans="1:5" x14ac:dyDescent="0.2">
      <c r="A5315" t="s">
        <v>8527</v>
      </c>
      <c r="B5315">
        <v>845050</v>
      </c>
      <c r="C5315" t="s">
        <v>8539</v>
      </c>
      <c r="D5315" t="s">
        <v>137</v>
      </c>
      <c r="E5315">
        <v>2</v>
      </c>
    </row>
    <row r="5316" spans="1:5" x14ac:dyDescent="0.2">
      <c r="A5316" t="s">
        <v>8527</v>
      </c>
      <c r="B5316">
        <v>849226</v>
      </c>
      <c r="C5316" t="s">
        <v>8540</v>
      </c>
      <c r="D5316" t="s">
        <v>92</v>
      </c>
      <c r="E5316">
        <v>2</v>
      </c>
    </row>
    <row r="5317" spans="1:5" x14ac:dyDescent="0.2">
      <c r="A5317" t="s">
        <v>8527</v>
      </c>
      <c r="B5317">
        <v>864296</v>
      </c>
      <c r="C5317" t="s">
        <v>8541</v>
      </c>
      <c r="D5317" t="s">
        <v>53</v>
      </c>
      <c r="E5317">
        <v>2</v>
      </c>
    </row>
    <row r="5318" spans="1:5" x14ac:dyDescent="0.2">
      <c r="A5318" t="s">
        <v>8527</v>
      </c>
      <c r="B5318">
        <v>1076433</v>
      </c>
      <c r="C5318" t="s">
        <v>8542</v>
      </c>
      <c r="D5318" t="s">
        <v>8543</v>
      </c>
      <c r="E5318">
        <v>4</v>
      </c>
    </row>
    <row r="5319" spans="1:5" x14ac:dyDescent="0.2">
      <c r="A5319" t="s">
        <v>8527</v>
      </c>
      <c r="B5319">
        <v>1086313</v>
      </c>
      <c r="C5319" t="s">
        <v>8544</v>
      </c>
      <c r="D5319" t="s">
        <v>8545</v>
      </c>
      <c r="E5319">
        <v>5</v>
      </c>
    </row>
    <row r="5320" spans="1:5" x14ac:dyDescent="0.2">
      <c r="A5320" t="s">
        <v>8527</v>
      </c>
      <c r="B5320">
        <v>1101573</v>
      </c>
      <c r="C5320" t="s">
        <v>8546</v>
      </c>
      <c r="D5320" t="s">
        <v>49</v>
      </c>
      <c r="E5320">
        <v>2</v>
      </c>
    </row>
    <row r="5321" spans="1:5" x14ac:dyDescent="0.2">
      <c r="A5321" t="s">
        <v>8527</v>
      </c>
      <c r="B5321">
        <v>1172575</v>
      </c>
      <c r="C5321" t="s">
        <v>8547</v>
      </c>
      <c r="D5321" t="s">
        <v>137</v>
      </c>
      <c r="E5321">
        <v>2</v>
      </c>
    </row>
    <row r="5322" spans="1:5" x14ac:dyDescent="0.2">
      <c r="A5322" t="s">
        <v>8527</v>
      </c>
      <c r="B5322">
        <v>1172578</v>
      </c>
      <c r="C5322" t="s">
        <v>8548</v>
      </c>
      <c r="D5322" t="s">
        <v>49</v>
      </c>
      <c r="E5322">
        <v>2</v>
      </c>
    </row>
    <row r="5323" spans="1:5" x14ac:dyDescent="0.2">
      <c r="A5323" t="s">
        <v>8527</v>
      </c>
      <c r="B5323">
        <v>1176091</v>
      </c>
      <c r="C5323" t="s">
        <v>8549</v>
      </c>
      <c r="D5323" t="s">
        <v>331</v>
      </c>
      <c r="E5323">
        <v>3</v>
      </c>
    </row>
    <row r="5324" spans="1:5" x14ac:dyDescent="0.2">
      <c r="A5324" t="s">
        <v>8527</v>
      </c>
      <c r="B5324">
        <v>1244912</v>
      </c>
      <c r="C5324" t="s">
        <v>8550</v>
      </c>
      <c r="D5324" t="s">
        <v>49</v>
      </c>
      <c r="E5324">
        <v>2</v>
      </c>
    </row>
    <row r="5325" spans="1:5" x14ac:dyDescent="0.2">
      <c r="A5325" t="s">
        <v>8527</v>
      </c>
      <c r="B5325">
        <v>1262999</v>
      </c>
      <c r="C5325" t="s">
        <v>8551</v>
      </c>
      <c r="D5325" t="s">
        <v>8552</v>
      </c>
      <c r="E5325">
        <v>5</v>
      </c>
    </row>
    <row r="5326" spans="1:5" x14ac:dyDescent="0.2">
      <c r="A5326" t="s">
        <v>8527</v>
      </c>
      <c r="B5326">
        <v>1297124</v>
      </c>
      <c r="C5326" t="s">
        <v>8553</v>
      </c>
      <c r="D5326" t="s">
        <v>124</v>
      </c>
      <c r="E5326">
        <v>3</v>
      </c>
    </row>
    <row r="5327" spans="1:5" x14ac:dyDescent="0.2">
      <c r="A5327" t="s">
        <v>8527</v>
      </c>
      <c r="B5327">
        <v>1302266</v>
      </c>
      <c r="C5327" t="s">
        <v>8554</v>
      </c>
      <c r="D5327" t="s">
        <v>16</v>
      </c>
      <c r="E5327">
        <v>2</v>
      </c>
    </row>
    <row r="5328" spans="1:5" x14ac:dyDescent="0.2">
      <c r="A5328" t="s">
        <v>8527</v>
      </c>
      <c r="B5328">
        <v>1302269</v>
      </c>
      <c r="C5328" t="s">
        <v>8555</v>
      </c>
      <c r="D5328" t="s">
        <v>8556</v>
      </c>
      <c r="E5328">
        <v>3</v>
      </c>
    </row>
    <row r="5329" spans="1:5" x14ac:dyDescent="0.2">
      <c r="A5329" t="s">
        <v>8527</v>
      </c>
      <c r="B5329">
        <v>1332420</v>
      </c>
      <c r="C5329" t="s">
        <v>8557</v>
      </c>
      <c r="D5329" t="s">
        <v>947</v>
      </c>
      <c r="E5329">
        <v>3</v>
      </c>
    </row>
    <row r="5330" spans="1:5" x14ac:dyDescent="0.2">
      <c r="A5330" t="s">
        <v>8527</v>
      </c>
      <c r="B5330">
        <v>1390282</v>
      </c>
      <c r="C5330" t="s">
        <v>8558</v>
      </c>
      <c r="D5330" t="s">
        <v>53</v>
      </c>
      <c r="E5330">
        <v>2</v>
      </c>
    </row>
    <row r="5331" spans="1:5" x14ac:dyDescent="0.2">
      <c r="A5331" t="s">
        <v>8527</v>
      </c>
      <c r="B5331">
        <v>1430405</v>
      </c>
      <c r="C5331" t="s">
        <v>8559</v>
      </c>
      <c r="D5331" t="s">
        <v>49</v>
      </c>
      <c r="E5331">
        <v>2</v>
      </c>
    </row>
    <row r="5332" spans="1:5" x14ac:dyDescent="0.2">
      <c r="A5332" t="s">
        <v>8527</v>
      </c>
      <c r="B5332">
        <v>1434194</v>
      </c>
      <c r="C5332" t="s">
        <v>8560</v>
      </c>
      <c r="D5332" t="s">
        <v>819</v>
      </c>
      <c r="E5332">
        <v>3</v>
      </c>
    </row>
    <row r="5333" spans="1:5" x14ac:dyDescent="0.2">
      <c r="A5333" t="s">
        <v>8527</v>
      </c>
      <c r="B5333">
        <v>1525913</v>
      </c>
      <c r="C5333" t="s">
        <v>8561</v>
      </c>
      <c r="D5333" t="s">
        <v>156</v>
      </c>
      <c r="E5333">
        <v>2</v>
      </c>
    </row>
    <row r="5334" spans="1:5" x14ac:dyDescent="0.2">
      <c r="A5334" t="s">
        <v>8527</v>
      </c>
      <c r="B5334">
        <v>1651931</v>
      </c>
      <c r="C5334" t="s">
        <v>8562</v>
      </c>
      <c r="D5334" t="s">
        <v>53</v>
      </c>
      <c r="E5334">
        <v>2</v>
      </c>
    </row>
    <row r="5335" spans="1:5" x14ac:dyDescent="0.2">
      <c r="A5335" t="s">
        <v>8527</v>
      </c>
      <c r="B5335">
        <v>1749433</v>
      </c>
      <c r="C5335" t="s">
        <v>8563</v>
      </c>
      <c r="D5335" t="s">
        <v>12</v>
      </c>
      <c r="E5335">
        <v>2</v>
      </c>
    </row>
    <row r="5336" spans="1:5" x14ac:dyDescent="0.2">
      <c r="A5336" t="s">
        <v>8527</v>
      </c>
      <c r="B5336">
        <v>1784300</v>
      </c>
      <c r="C5336" t="s">
        <v>8564</v>
      </c>
      <c r="D5336" t="s">
        <v>4473</v>
      </c>
      <c r="E5336">
        <v>3</v>
      </c>
    </row>
    <row r="5337" spans="1:5" x14ac:dyDescent="0.2">
      <c r="A5337" t="s">
        <v>8527</v>
      </c>
      <c r="B5337">
        <v>1834291</v>
      </c>
      <c r="C5337" t="s">
        <v>8565</v>
      </c>
      <c r="D5337" t="s">
        <v>8566</v>
      </c>
      <c r="E5337">
        <v>4</v>
      </c>
    </row>
    <row r="5338" spans="1:5" x14ac:dyDescent="0.2">
      <c r="A5338" t="s">
        <v>8527</v>
      </c>
      <c r="B5338">
        <v>1860887</v>
      </c>
      <c r="C5338" t="s">
        <v>8567</v>
      </c>
      <c r="D5338" t="s">
        <v>12</v>
      </c>
      <c r="E5338">
        <v>2</v>
      </c>
    </row>
    <row r="5339" spans="1:5" x14ac:dyDescent="0.2">
      <c r="A5339" t="s">
        <v>8527</v>
      </c>
      <c r="B5339">
        <v>1886028</v>
      </c>
      <c r="C5339" t="s">
        <v>8568</v>
      </c>
      <c r="D5339" t="s">
        <v>8569</v>
      </c>
      <c r="E5339">
        <v>4</v>
      </c>
    </row>
    <row r="5340" spans="1:5" x14ac:dyDescent="0.2">
      <c r="A5340" t="s">
        <v>8527</v>
      </c>
      <c r="B5340">
        <v>1912537</v>
      </c>
      <c r="C5340" t="s">
        <v>8570</v>
      </c>
      <c r="D5340" t="s">
        <v>1779</v>
      </c>
      <c r="E5340">
        <v>3</v>
      </c>
    </row>
    <row r="5341" spans="1:5" x14ac:dyDescent="0.2">
      <c r="A5341" t="s">
        <v>8527</v>
      </c>
      <c r="B5341">
        <v>2032404</v>
      </c>
      <c r="C5341" t="s">
        <v>8571</v>
      </c>
      <c r="D5341" t="s">
        <v>8572</v>
      </c>
      <c r="E5341">
        <v>4</v>
      </c>
    </row>
    <row r="5342" spans="1:5" x14ac:dyDescent="0.2">
      <c r="A5342" t="s">
        <v>8527</v>
      </c>
      <c r="B5342">
        <v>2060560</v>
      </c>
      <c r="C5342" t="s">
        <v>8573</v>
      </c>
      <c r="D5342" t="s">
        <v>8574</v>
      </c>
      <c r="E5342">
        <v>6</v>
      </c>
    </row>
    <row r="5343" spans="1:5" x14ac:dyDescent="0.2">
      <c r="A5343" t="s">
        <v>8527</v>
      </c>
      <c r="B5343">
        <v>2060563</v>
      </c>
      <c r="C5343" t="s">
        <v>8575</v>
      </c>
      <c r="D5343" t="s">
        <v>8576</v>
      </c>
      <c r="E5343">
        <v>4</v>
      </c>
    </row>
    <row r="5344" spans="1:5" x14ac:dyDescent="0.2">
      <c r="A5344" t="s">
        <v>8527</v>
      </c>
      <c r="B5344">
        <v>2164821</v>
      </c>
      <c r="C5344" t="s">
        <v>8577</v>
      </c>
      <c r="D5344" t="s">
        <v>8578</v>
      </c>
      <c r="E5344">
        <v>4</v>
      </c>
    </row>
    <row r="5345" spans="1:5" x14ac:dyDescent="0.2">
      <c r="A5345" t="s">
        <v>8527</v>
      </c>
      <c r="B5345">
        <v>2231917</v>
      </c>
      <c r="C5345" t="s">
        <v>8579</v>
      </c>
      <c r="D5345" t="s">
        <v>8580</v>
      </c>
      <c r="E5345">
        <v>6</v>
      </c>
    </row>
    <row r="5346" spans="1:5" x14ac:dyDescent="0.2">
      <c r="A5346" t="s">
        <v>8527</v>
      </c>
      <c r="B5346">
        <v>2272203</v>
      </c>
      <c r="C5346" t="s">
        <v>8581</v>
      </c>
      <c r="D5346" t="s">
        <v>1377</v>
      </c>
      <c r="E5346">
        <v>3</v>
      </c>
    </row>
    <row r="5347" spans="1:5" x14ac:dyDescent="0.2">
      <c r="A5347" t="s">
        <v>8527</v>
      </c>
      <c r="B5347">
        <v>2290188</v>
      </c>
      <c r="C5347" t="s">
        <v>8582</v>
      </c>
      <c r="D5347" t="s">
        <v>137</v>
      </c>
      <c r="E5347">
        <v>2</v>
      </c>
    </row>
    <row r="5348" spans="1:5" x14ac:dyDescent="0.2">
      <c r="A5348" t="s">
        <v>8527</v>
      </c>
      <c r="B5348">
        <v>2395365</v>
      </c>
      <c r="C5348" t="s">
        <v>8583</v>
      </c>
      <c r="D5348" t="s">
        <v>8584</v>
      </c>
      <c r="E5348">
        <v>4</v>
      </c>
    </row>
    <row r="5349" spans="1:5" x14ac:dyDescent="0.2">
      <c r="A5349" t="s">
        <v>8527</v>
      </c>
      <c r="B5349">
        <v>2633649</v>
      </c>
      <c r="C5349" t="s">
        <v>8585</v>
      </c>
      <c r="D5349" t="s">
        <v>8586</v>
      </c>
      <c r="E5349">
        <v>6</v>
      </c>
    </row>
    <row r="5350" spans="1:5" x14ac:dyDescent="0.2">
      <c r="A5350" t="s">
        <v>8527</v>
      </c>
      <c r="B5350">
        <v>2645924</v>
      </c>
      <c r="C5350" t="s">
        <v>8587</v>
      </c>
      <c r="D5350" t="s">
        <v>8588</v>
      </c>
      <c r="E5350">
        <v>5</v>
      </c>
    </row>
    <row r="5351" spans="1:5" x14ac:dyDescent="0.2">
      <c r="A5351" t="s">
        <v>8527</v>
      </c>
      <c r="B5351">
        <v>2656483</v>
      </c>
      <c r="C5351" t="s">
        <v>8589</v>
      </c>
      <c r="D5351" t="s">
        <v>156</v>
      </c>
      <c r="E5351">
        <v>2</v>
      </c>
    </row>
    <row r="5352" spans="1:5" x14ac:dyDescent="0.2">
      <c r="A5352" t="s">
        <v>8527</v>
      </c>
      <c r="B5352">
        <v>2742255</v>
      </c>
      <c r="C5352" t="s">
        <v>8590</v>
      </c>
      <c r="D5352" t="s">
        <v>49</v>
      </c>
      <c r="E5352">
        <v>2</v>
      </c>
    </row>
    <row r="5353" spans="1:5" x14ac:dyDescent="0.2">
      <c r="A5353" t="s">
        <v>8527</v>
      </c>
      <c r="B5353">
        <v>2752239</v>
      </c>
      <c r="C5353" t="s">
        <v>8591</v>
      </c>
      <c r="D5353" t="s">
        <v>8592</v>
      </c>
      <c r="E5353">
        <v>3</v>
      </c>
    </row>
    <row r="5354" spans="1:5" x14ac:dyDescent="0.2">
      <c r="A5354" t="s">
        <v>8527</v>
      </c>
      <c r="B5354">
        <v>2954559</v>
      </c>
      <c r="C5354" t="s">
        <v>8593</v>
      </c>
      <c r="D5354" t="s">
        <v>137</v>
      </c>
      <c r="E5354">
        <v>2</v>
      </c>
    </row>
    <row r="5355" spans="1:5" x14ac:dyDescent="0.2">
      <c r="A5355" t="s">
        <v>8527</v>
      </c>
      <c r="B5355">
        <v>3013102</v>
      </c>
      <c r="C5355" t="s">
        <v>8594</v>
      </c>
      <c r="D5355" t="s">
        <v>14</v>
      </c>
      <c r="E5355">
        <v>2</v>
      </c>
    </row>
    <row r="5356" spans="1:5" x14ac:dyDescent="0.2">
      <c r="A5356" t="s">
        <v>8527</v>
      </c>
      <c r="B5356">
        <v>3014553</v>
      </c>
      <c r="C5356" t="s">
        <v>8595</v>
      </c>
      <c r="D5356" t="s">
        <v>16</v>
      </c>
      <c r="E5356">
        <v>2</v>
      </c>
    </row>
    <row r="5357" spans="1:5" x14ac:dyDescent="0.2">
      <c r="A5357" t="s">
        <v>8527</v>
      </c>
      <c r="B5357">
        <v>3014556</v>
      </c>
      <c r="C5357" t="s">
        <v>8596</v>
      </c>
      <c r="D5357" t="s">
        <v>5241</v>
      </c>
      <c r="E5357">
        <v>3</v>
      </c>
    </row>
    <row r="5358" spans="1:5" x14ac:dyDescent="0.2">
      <c r="A5358" t="s">
        <v>8527</v>
      </c>
      <c r="B5358">
        <v>3048360</v>
      </c>
      <c r="C5358" t="s">
        <v>8597</v>
      </c>
      <c r="D5358" t="s">
        <v>8598</v>
      </c>
      <c r="E5358">
        <v>3</v>
      </c>
    </row>
    <row r="5359" spans="1:5" x14ac:dyDescent="0.2">
      <c r="A5359" t="s">
        <v>8527</v>
      </c>
      <c r="B5359">
        <v>3094814</v>
      </c>
      <c r="C5359" t="s">
        <v>8599</v>
      </c>
      <c r="D5359" t="s">
        <v>8600</v>
      </c>
      <c r="E5359">
        <v>3</v>
      </c>
    </row>
    <row r="5360" spans="1:5" x14ac:dyDescent="0.2">
      <c r="A5360" t="s">
        <v>8527</v>
      </c>
      <c r="B5360">
        <v>3103304</v>
      </c>
      <c r="C5360" t="s">
        <v>8601</v>
      </c>
      <c r="D5360" t="s">
        <v>8602</v>
      </c>
      <c r="E5360">
        <v>5</v>
      </c>
    </row>
    <row r="5361" spans="1:5" x14ac:dyDescent="0.2">
      <c r="A5361" t="s">
        <v>8527</v>
      </c>
      <c r="B5361">
        <v>3205281</v>
      </c>
      <c r="C5361" t="s">
        <v>8603</v>
      </c>
      <c r="D5361" t="s">
        <v>3397</v>
      </c>
      <c r="E5361">
        <v>3</v>
      </c>
    </row>
    <row r="5362" spans="1:5" x14ac:dyDescent="0.2">
      <c r="A5362" t="s">
        <v>8527</v>
      </c>
      <c r="B5362">
        <v>3219180</v>
      </c>
      <c r="C5362" t="s">
        <v>8604</v>
      </c>
      <c r="D5362" t="s">
        <v>8605</v>
      </c>
      <c r="E5362">
        <v>4</v>
      </c>
    </row>
    <row r="5363" spans="1:5" x14ac:dyDescent="0.2">
      <c r="A5363" t="s">
        <v>8527</v>
      </c>
      <c r="B5363">
        <v>3336689</v>
      </c>
      <c r="C5363" t="s">
        <v>8606</v>
      </c>
      <c r="D5363" t="s">
        <v>156</v>
      </c>
      <c r="E5363">
        <v>2</v>
      </c>
    </row>
    <row r="5364" spans="1:5" x14ac:dyDescent="0.2">
      <c r="A5364" t="s">
        <v>8527</v>
      </c>
      <c r="B5364">
        <v>3370625</v>
      </c>
      <c r="C5364" t="s">
        <v>8607</v>
      </c>
      <c r="D5364" t="s">
        <v>8608</v>
      </c>
      <c r="E5364">
        <v>3</v>
      </c>
    </row>
    <row r="5365" spans="1:5" x14ac:dyDescent="0.2">
      <c r="A5365" t="s">
        <v>8527</v>
      </c>
      <c r="B5365">
        <v>3371092</v>
      </c>
      <c r="C5365" t="s">
        <v>8609</v>
      </c>
      <c r="D5365" t="s">
        <v>24</v>
      </c>
      <c r="E5365">
        <v>2</v>
      </c>
    </row>
    <row r="5366" spans="1:5" x14ac:dyDescent="0.2">
      <c r="A5366" t="s">
        <v>8527</v>
      </c>
      <c r="B5366">
        <v>3386414</v>
      </c>
      <c r="C5366" t="s">
        <v>8610</v>
      </c>
      <c r="D5366" t="s">
        <v>8611</v>
      </c>
      <c r="E5366">
        <v>4</v>
      </c>
    </row>
    <row r="5367" spans="1:5" x14ac:dyDescent="0.2">
      <c r="A5367" t="s">
        <v>8527</v>
      </c>
      <c r="B5367">
        <v>3417767</v>
      </c>
      <c r="C5367" t="s">
        <v>8612</v>
      </c>
      <c r="D5367" t="s">
        <v>8613</v>
      </c>
      <c r="E5367">
        <v>4</v>
      </c>
    </row>
    <row r="5368" spans="1:5" x14ac:dyDescent="0.2">
      <c r="A5368" t="s">
        <v>8527</v>
      </c>
      <c r="B5368">
        <v>3417839</v>
      </c>
      <c r="C5368" t="s">
        <v>8614</v>
      </c>
      <c r="D5368" t="s">
        <v>8615</v>
      </c>
      <c r="E5368">
        <v>5</v>
      </c>
    </row>
    <row r="5369" spans="1:5" x14ac:dyDescent="0.2">
      <c r="A5369" t="s">
        <v>8527</v>
      </c>
      <c r="B5369">
        <v>3554205</v>
      </c>
      <c r="C5369" t="s">
        <v>8616</v>
      </c>
      <c r="D5369" t="s">
        <v>1288</v>
      </c>
      <c r="E5369">
        <v>3</v>
      </c>
    </row>
    <row r="5370" spans="1:5" x14ac:dyDescent="0.2">
      <c r="A5370" t="s">
        <v>8527</v>
      </c>
      <c r="B5370">
        <v>3574977</v>
      </c>
      <c r="C5370" t="s">
        <v>8617</v>
      </c>
      <c r="D5370" t="s">
        <v>12</v>
      </c>
      <c r="E5370">
        <v>2</v>
      </c>
    </row>
    <row r="5371" spans="1:5" x14ac:dyDescent="0.2">
      <c r="A5371" t="s">
        <v>8527</v>
      </c>
      <c r="B5371">
        <v>3575783</v>
      </c>
      <c r="C5371" t="s">
        <v>8618</v>
      </c>
      <c r="D5371" t="s">
        <v>8619</v>
      </c>
      <c r="E5371">
        <v>4</v>
      </c>
    </row>
    <row r="5372" spans="1:5" x14ac:dyDescent="0.2">
      <c r="A5372" t="s">
        <v>8527</v>
      </c>
      <c r="B5372">
        <v>3631036</v>
      </c>
      <c r="C5372" t="s">
        <v>8620</v>
      </c>
      <c r="D5372" t="s">
        <v>156</v>
      </c>
      <c r="E5372">
        <v>2</v>
      </c>
    </row>
    <row r="5373" spans="1:5" x14ac:dyDescent="0.2">
      <c r="A5373" t="s">
        <v>8527</v>
      </c>
      <c r="B5373">
        <v>3675544</v>
      </c>
      <c r="C5373" t="s">
        <v>8621</v>
      </c>
      <c r="D5373" t="s">
        <v>92</v>
      </c>
      <c r="E5373">
        <v>2</v>
      </c>
    </row>
    <row r="5374" spans="1:5" x14ac:dyDescent="0.2">
      <c r="A5374" t="s">
        <v>8527</v>
      </c>
      <c r="B5374">
        <v>3681241</v>
      </c>
      <c r="C5374" t="s">
        <v>8622</v>
      </c>
      <c r="D5374" t="s">
        <v>2752</v>
      </c>
      <c r="E5374">
        <v>3</v>
      </c>
    </row>
    <row r="5375" spans="1:5" x14ac:dyDescent="0.2">
      <c r="A5375" t="s">
        <v>8527</v>
      </c>
      <c r="B5375">
        <v>3705073</v>
      </c>
      <c r="C5375" t="s">
        <v>8623</v>
      </c>
      <c r="D5375" t="s">
        <v>92</v>
      </c>
      <c r="E5375">
        <v>2</v>
      </c>
    </row>
    <row r="5376" spans="1:5" x14ac:dyDescent="0.2">
      <c r="A5376" t="s">
        <v>8527</v>
      </c>
      <c r="B5376">
        <v>3918324</v>
      </c>
      <c r="C5376" t="s">
        <v>8624</v>
      </c>
      <c r="D5376" t="s">
        <v>2927</v>
      </c>
      <c r="E5376">
        <v>3</v>
      </c>
    </row>
    <row r="5377" spans="1:5" x14ac:dyDescent="0.2">
      <c r="A5377" t="s">
        <v>8527</v>
      </c>
      <c r="B5377">
        <v>4060260</v>
      </c>
      <c r="C5377" t="s">
        <v>8625</v>
      </c>
      <c r="D5377" t="s">
        <v>5143</v>
      </c>
      <c r="E5377">
        <v>3</v>
      </c>
    </row>
    <row r="5378" spans="1:5" x14ac:dyDescent="0.2">
      <c r="A5378" t="s">
        <v>8626</v>
      </c>
      <c r="B5378">
        <v>38848</v>
      </c>
      <c r="C5378" t="s">
        <v>8627</v>
      </c>
      <c r="D5378" t="s">
        <v>216</v>
      </c>
      <c r="E5378">
        <v>2</v>
      </c>
    </row>
    <row r="5379" spans="1:5" x14ac:dyDescent="0.2">
      <c r="A5379" t="s">
        <v>8626</v>
      </c>
      <c r="B5379">
        <v>51868</v>
      </c>
      <c r="C5379" t="s">
        <v>8628</v>
      </c>
      <c r="D5379" t="s">
        <v>104</v>
      </c>
      <c r="E5379">
        <v>3</v>
      </c>
    </row>
    <row r="5380" spans="1:5" x14ac:dyDescent="0.2">
      <c r="A5380" t="s">
        <v>8629</v>
      </c>
      <c r="B5380">
        <v>107760</v>
      </c>
      <c r="C5380" t="s">
        <v>8630</v>
      </c>
      <c r="D5380" t="s">
        <v>156</v>
      </c>
      <c r="E5380">
        <v>2</v>
      </c>
    </row>
    <row r="5381" spans="1:5" x14ac:dyDescent="0.2">
      <c r="A5381" t="s">
        <v>8631</v>
      </c>
      <c r="B5381">
        <v>30660</v>
      </c>
      <c r="C5381" t="s">
        <v>8632</v>
      </c>
      <c r="D5381" t="s">
        <v>8633</v>
      </c>
      <c r="E5381">
        <v>4</v>
      </c>
    </row>
    <row r="5382" spans="1:5" x14ac:dyDescent="0.2">
      <c r="A5382" t="s">
        <v>8631</v>
      </c>
      <c r="B5382">
        <v>85964</v>
      </c>
      <c r="C5382" t="s">
        <v>8634</v>
      </c>
      <c r="D5382" t="s">
        <v>8635</v>
      </c>
      <c r="E5382">
        <v>3</v>
      </c>
    </row>
    <row r="5383" spans="1:5" x14ac:dyDescent="0.2">
      <c r="A5383" t="s">
        <v>8631</v>
      </c>
      <c r="B5383">
        <v>105815</v>
      </c>
      <c r="C5383" t="s">
        <v>8636</v>
      </c>
      <c r="D5383" t="s">
        <v>643</v>
      </c>
      <c r="E5383">
        <v>3</v>
      </c>
    </row>
    <row r="5384" spans="1:5" x14ac:dyDescent="0.2">
      <c r="A5384" t="s">
        <v>8637</v>
      </c>
      <c r="B5384">
        <v>88811</v>
      </c>
      <c r="C5384" t="s">
        <v>8638</v>
      </c>
      <c r="D5384" t="s">
        <v>92</v>
      </c>
      <c r="E5384">
        <v>2</v>
      </c>
    </row>
    <row r="5385" spans="1:5" x14ac:dyDescent="0.2">
      <c r="A5385" t="s">
        <v>8637</v>
      </c>
      <c r="B5385">
        <v>157118</v>
      </c>
      <c r="C5385" t="s">
        <v>8639</v>
      </c>
      <c r="D5385" t="s">
        <v>6234</v>
      </c>
      <c r="E5385">
        <v>3</v>
      </c>
    </row>
    <row r="5386" spans="1:5" x14ac:dyDescent="0.2">
      <c r="A5386" t="s">
        <v>8637</v>
      </c>
      <c r="B5386">
        <v>224023</v>
      </c>
      <c r="C5386" t="s">
        <v>8640</v>
      </c>
      <c r="D5386" t="s">
        <v>137</v>
      </c>
      <c r="E5386">
        <v>2</v>
      </c>
    </row>
    <row r="5387" spans="1:5" x14ac:dyDescent="0.2">
      <c r="A5387" t="s">
        <v>8637</v>
      </c>
      <c r="B5387">
        <v>274093</v>
      </c>
      <c r="C5387" t="s">
        <v>8641</v>
      </c>
      <c r="D5387" t="s">
        <v>8642</v>
      </c>
      <c r="E5387">
        <v>4</v>
      </c>
    </row>
    <row r="5388" spans="1:5" x14ac:dyDescent="0.2">
      <c r="A5388" t="s">
        <v>8637</v>
      </c>
      <c r="B5388">
        <v>428905</v>
      </c>
      <c r="C5388" t="s">
        <v>8643</v>
      </c>
      <c r="D5388" t="s">
        <v>8359</v>
      </c>
      <c r="E5388">
        <v>3</v>
      </c>
    </row>
    <row r="5389" spans="1:5" x14ac:dyDescent="0.2">
      <c r="A5389" t="s">
        <v>8644</v>
      </c>
      <c r="B5389">
        <v>33442</v>
      </c>
      <c r="C5389" t="s">
        <v>8645</v>
      </c>
      <c r="D5389" t="s">
        <v>16</v>
      </c>
      <c r="E5389">
        <v>2</v>
      </c>
    </row>
    <row r="5390" spans="1:5" x14ac:dyDescent="0.2">
      <c r="A5390" t="s">
        <v>8644</v>
      </c>
      <c r="B5390">
        <v>206064</v>
      </c>
      <c r="C5390" t="s">
        <v>8646</v>
      </c>
      <c r="D5390" t="s">
        <v>8647</v>
      </c>
      <c r="E5390">
        <v>3</v>
      </c>
    </row>
    <row r="5391" spans="1:5" x14ac:dyDescent="0.2">
      <c r="A5391" t="s">
        <v>8644</v>
      </c>
      <c r="B5391">
        <v>360344</v>
      </c>
      <c r="C5391" t="s">
        <v>8648</v>
      </c>
      <c r="D5391" t="s">
        <v>8649</v>
      </c>
      <c r="E5391">
        <v>5</v>
      </c>
    </row>
    <row r="5392" spans="1:5" x14ac:dyDescent="0.2">
      <c r="A5392" t="s">
        <v>8650</v>
      </c>
      <c r="B5392">
        <v>9914</v>
      </c>
      <c r="C5392" t="s">
        <v>8651</v>
      </c>
      <c r="D5392" t="s">
        <v>14</v>
      </c>
      <c r="E5392">
        <v>2</v>
      </c>
    </row>
    <row r="5393" spans="1:5" x14ac:dyDescent="0.2">
      <c r="A5393" t="s">
        <v>8650</v>
      </c>
      <c r="B5393">
        <v>27486</v>
      </c>
      <c r="C5393" t="s">
        <v>8652</v>
      </c>
      <c r="D5393" t="s">
        <v>8653</v>
      </c>
      <c r="E5393">
        <v>4</v>
      </c>
    </row>
    <row r="5394" spans="1:5" x14ac:dyDescent="0.2">
      <c r="A5394" t="s">
        <v>8654</v>
      </c>
      <c r="B5394">
        <v>9608</v>
      </c>
      <c r="C5394" t="s">
        <v>8655</v>
      </c>
      <c r="D5394" t="s">
        <v>1180</v>
      </c>
      <c r="E5394">
        <v>3</v>
      </c>
    </row>
    <row r="5395" spans="1:5" x14ac:dyDescent="0.2">
      <c r="A5395" t="s">
        <v>8656</v>
      </c>
      <c r="B5395">
        <v>8376</v>
      </c>
      <c r="C5395" t="s">
        <v>8657</v>
      </c>
      <c r="D5395" t="s">
        <v>301</v>
      </c>
      <c r="E5395">
        <v>2</v>
      </c>
    </row>
    <row r="5396" spans="1:5" x14ac:dyDescent="0.2">
      <c r="A5396" t="s">
        <v>8656</v>
      </c>
      <c r="B5396">
        <v>15700</v>
      </c>
      <c r="C5396" t="s">
        <v>8658</v>
      </c>
      <c r="D5396" t="s">
        <v>2007</v>
      </c>
      <c r="E5396">
        <v>3</v>
      </c>
    </row>
    <row r="5397" spans="1:5" x14ac:dyDescent="0.2">
      <c r="A5397" t="s">
        <v>8656</v>
      </c>
      <c r="B5397">
        <v>69842</v>
      </c>
      <c r="C5397" t="s">
        <v>8659</v>
      </c>
      <c r="D5397" t="s">
        <v>12</v>
      </c>
      <c r="E5397">
        <v>2</v>
      </c>
    </row>
    <row r="5398" spans="1:5" x14ac:dyDescent="0.2">
      <c r="A5398" t="s">
        <v>8660</v>
      </c>
      <c r="B5398">
        <v>44903</v>
      </c>
      <c r="C5398" t="s">
        <v>8661</v>
      </c>
      <c r="D5398" t="s">
        <v>92</v>
      </c>
      <c r="E5398">
        <v>2</v>
      </c>
    </row>
    <row r="5399" spans="1:5" x14ac:dyDescent="0.2">
      <c r="A5399" t="s">
        <v>8662</v>
      </c>
      <c r="B5399">
        <v>3333</v>
      </c>
      <c r="C5399" t="s">
        <v>8663</v>
      </c>
      <c r="D5399" t="s">
        <v>8664</v>
      </c>
      <c r="E5399">
        <v>6</v>
      </c>
    </row>
    <row r="5400" spans="1:5" x14ac:dyDescent="0.2">
      <c r="A5400" t="s">
        <v>8662</v>
      </c>
      <c r="B5400">
        <v>195677</v>
      </c>
      <c r="C5400" t="s">
        <v>8665</v>
      </c>
      <c r="D5400" t="s">
        <v>8666</v>
      </c>
      <c r="E5400">
        <v>4</v>
      </c>
    </row>
    <row r="5401" spans="1:5" x14ac:dyDescent="0.2">
      <c r="A5401" t="s">
        <v>8662</v>
      </c>
      <c r="B5401">
        <v>281218</v>
      </c>
      <c r="C5401" t="s">
        <v>8667</v>
      </c>
      <c r="D5401" t="s">
        <v>1053</v>
      </c>
      <c r="E5401">
        <v>3</v>
      </c>
    </row>
    <row r="5402" spans="1:5" x14ac:dyDescent="0.2">
      <c r="A5402" t="s">
        <v>8662</v>
      </c>
      <c r="B5402">
        <v>407291</v>
      </c>
      <c r="C5402" t="s">
        <v>8668</v>
      </c>
      <c r="D5402" t="s">
        <v>8669</v>
      </c>
      <c r="E5402">
        <v>5</v>
      </c>
    </row>
    <row r="5403" spans="1:5" x14ac:dyDescent="0.2">
      <c r="A5403" t="s">
        <v>8670</v>
      </c>
      <c r="B5403">
        <v>87917</v>
      </c>
      <c r="C5403" t="s">
        <v>8671</v>
      </c>
      <c r="D5403" t="s">
        <v>8672</v>
      </c>
      <c r="E5403">
        <v>3</v>
      </c>
    </row>
    <row r="5404" spans="1:5" x14ac:dyDescent="0.2">
      <c r="A5404" t="s">
        <v>8673</v>
      </c>
      <c r="B5404">
        <v>51087</v>
      </c>
      <c r="C5404" t="s">
        <v>8674</v>
      </c>
      <c r="D5404" t="s">
        <v>12</v>
      </c>
      <c r="E5404">
        <v>2</v>
      </c>
    </row>
    <row r="5405" spans="1:5" x14ac:dyDescent="0.2">
      <c r="A5405" t="s">
        <v>8673</v>
      </c>
      <c r="B5405">
        <v>100377</v>
      </c>
      <c r="C5405" t="s">
        <v>8675</v>
      </c>
      <c r="D5405" t="s">
        <v>24</v>
      </c>
      <c r="E5405">
        <v>2</v>
      </c>
    </row>
    <row r="5406" spans="1:5" x14ac:dyDescent="0.2">
      <c r="A5406" t="s">
        <v>8676</v>
      </c>
      <c r="B5406">
        <v>30403</v>
      </c>
      <c r="C5406" t="s">
        <v>8677</v>
      </c>
      <c r="D5406" t="s">
        <v>6345</v>
      </c>
      <c r="E5406">
        <v>3</v>
      </c>
    </row>
    <row r="5407" spans="1:5" x14ac:dyDescent="0.2">
      <c r="A5407" t="s">
        <v>8676</v>
      </c>
      <c r="B5407">
        <v>110712</v>
      </c>
      <c r="C5407" t="s">
        <v>8678</v>
      </c>
      <c r="D5407" t="s">
        <v>8679</v>
      </c>
      <c r="E5407">
        <v>6</v>
      </c>
    </row>
    <row r="5408" spans="1:5" x14ac:dyDescent="0.2">
      <c r="A5408" t="s">
        <v>8676</v>
      </c>
      <c r="B5408">
        <v>140604</v>
      </c>
      <c r="C5408" t="s">
        <v>8680</v>
      </c>
      <c r="D5408" t="s">
        <v>8681</v>
      </c>
      <c r="E5408">
        <v>3</v>
      </c>
    </row>
    <row r="5409" spans="1:5" x14ac:dyDescent="0.2">
      <c r="A5409" t="s">
        <v>8676</v>
      </c>
      <c r="B5409">
        <v>444724</v>
      </c>
      <c r="C5409" t="s">
        <v>8682</v>
      </c>
      <c r="D5409" t="s">
        <v>92</v>
      </c>
      <c r="E5409">
        <v>2</v>
      </c>
    </row>
    <row r="5410" spans="1:5" x14ac:dyDescent="0.2">
      <c r="A5410" t="s">
        <v>8676</v>
      </c>
      <c r="B5410">
        <v>583191</v>
      </c>
      <c r="C5410" t="s">
        <v>8683</v>
      </c>
      <c r="D5410" t="s">
        <v>4813</v>
      </c>
      <c r="E5410">
        <v>3</v>
      </c>
    </row>
    <row r="5411" spans="1:5" x14ac:dyDescent="0.2">
      <c r="A5411" t="s">
        <v>8676</v>
      </c>
      <c r="B5411">
        <v>632170</v>
      </c>
      <c r="C5411" t="s">
        <v>8684</v>
      </c>
      <c r="D5411" t="s">
        <v>24</v>
      </c>
      <c r="E5411">
        <v>2</v>
      </c>
    </row>
    <row r="5412" spans="1:5" x14ac:dyDescent="0.2">
      <c r="A5412" t="s">
        <v>8676</v>
      </c>
      <c r="B5412">
        <v>839504</v>
      </c>
      <c r="C5412" t="s">
        <v>8685</v>
      </c>
      <c r="D5412" t="s">
        <v>8686</v>
      </c>
      <c r="E5412">
        <v>3</v>
      </c>
    </row>
    <row r="5413" spans="1:5" x14ac:dyDescent="0.2">
      <c r="A5413" t="s">
        <v>8676</v>
      </c>
      <c r="B5413">
        <v>920970</v>
      </c>
      <c r="C5413" t="s">
        <v>8687</v>
      </c>
      <c r="D5413" t="s">
        <v>8688</v>
      </c>
      <c r="E5413">
        <v>3</v>
      </c>
    </row>
    <row r="5414" spans="1:5" x14ac:dyDescent="0.2">
      <c r="A5414" t="s">
        <v>8676</v>
      </c>
      <c r="B5414">
        <v>1204497</v>
      </c>
      <c r="C5414" t="s">
        <v>8689</v>
      </c>
      <c r="D5414" t="s">
        <v>8690</v>
      </c>
      <c r="E5414">
        <v>5</v>
      </c>
    </row>
    <row r="5415" spans="1:5" x14ac:dyDescent="0.2">
      <c r="A5415" t="s">
        <v>8676</v>
      </c>
      <c r="B5415">
        <v>1214314</v>
      </c>
      <c r="C5415" t="s">
        <v>8691</v>
      </c>
      <c r="D5415" t="s">
        <v>8692</v>
      </c>
      <c r="E5415">
        <v>4</v>
      </c>
    </row>
    <row r="5416" spans="1:5" x14ac:dyDescent="0.2">
      <c r="A5416" t="s">
        <v>8676</v>
      </c>
      <c r="B5416">
        <v>1220071</v>
      </c>
      <c r="C5416" t="s">
        <v>8693</v>
      </c>
      <c r="D5416" t="s">
        <v>92</v>
      </c>
      <c r="E5416">
        <v>2</v>
      </c>
    </row>
    <row r="5417" spans="1:5" x14ac:dyDescent="0.2">
      <c r="A5417" t="s">
        <v>8694</v>
      </c>
      <c r="B5417">
        <v>47559</v>
      </c>
      <c r="C5417" t="s">
        <v>8695</v>
      </c>
      <c r="D5417" t="s">
        <v>156</v>
      </c>
      <c r="E5417">
        <v>2</v>
      </c>
    </row>
    <row r="5418" spans="1:5" x14ac:dyDescent="0.2">
      <c r="A5418" t="s">
        <v>8694</v>
      </c>
      <c r="B5418">
        <v>193527</v>
      </c>
      <c r="C5418" t="s">
        <v>8696</v>
      </c>
      <c r="D5418" t="s">
        <v>8697</v>
      </c>
      <c r="E5418">
        <v>4</v>
      </c>
    </row>
    <row r="5419" spans="1:5" x14ac:dyDescent="0.2">
      <c r="A5419" t="s">
        <v>8694</v>
      </c>
      <c r="B5419">
        <v>266647</v>
      </c>
      <c r="C5419" t="s">
        <v>8698</v>
      </c>
      <c r="D5419" t="s">
        <v>8699</v>
      </c>
      <c r="E5419">
        <v>4</v>
      </c>
    </row>
    <row r="5420" spans="1:5" x14ac:dyDescent="0.2">
      <c r="A5420" t="s">
        <v>8694</v>
      </c>
      <c r="B5420">
        <v>325248</v>
      </c>
      <c r="C5420" t="s">
        <v>8700</v>
      </c>
      <c r="D5420" t="s">
        <v>8701</v>
      </c>
      <c r="E5420">
        <v>4</v>
      </c>
    </row>
    <row r="5421" spans="1:5" x14ac:dyDescent="0.2">
      <c r="A5421" t="s">
        <v>8702</v>
      </c>
      <c r="B5421">
        <v>80771</v>
      </c>
      <c r="C5421" t="s">
        <v>8703</v>
      </c>
      <c r="D5421" t="s">
        <v>1705</v>
      </c>
      <c r="E5421">
        <v>2</v>
      </c>
    </row>
    <row r="5422" spans="1:5" x14ac:dyDescent="0.2">
      <c r="A5422" t="s">
        <v>8702</v>
      </c>
      <c r="B5422">
        <v>167254</v>
      </c>
      <c r="C5422" t="s">
        <v>8704</v>
      </c>
      <c r="D5422" t="s">
        <v>1383</v>
      </c>
      <c r="E5422">
        <v>3</v>
      </c>
    </row>
    <row r="5423" spans="1:5" x14ac:dyDescent="0.2">
      <c r="A5423" t="s">
        <v>8702</v>
      </c>
      <c r="B5423">
        <v>240487</v>
      </c>
      <c r="C5423" t="s">
        <v>8705</v>
      </c>
      <c r="D5423" t="s">
        <v>8706</v>
      </c>
      <c r="E5423">
        <v>4</v>
      </c>
    </row>
    <row r="5424" spans="1:5" x14ac:dyDescent="0.2">
      <c r="A5424" t="s">
        <v>8702</v>
      </c>
      <c r="B5424">
        <v>310890</v>
      </c>
      <c r="C5424" t="s">
        <v>8707</v>
      </c>
      <c r="D5424" t="s">
        <v>5143</v>
      </c>
      <c r="E5424">
        <v>3</v>
      </c>
    </row>
    <row r="5425" spans="1:5" x14ac:dyDescent="0.2">
      <c r="A5425" t="s">
        <v>8702</v>
      </c>
      <c r="B5425">
        <v>368355</v>
      </c>
      <c r="C5425" t="s">
        <v>8708</v>
      </c>
      <c r="D5425" t="s">
        <v>8709</v>
      </c>
      <c r="E5425">
        <v>5</v>
      </c>
    </row>
    <row r="5426" spans="1:5" x14ac:dyDescent="0.2">
      <c r="A5426" t="s">
        <v>8702</v>
      </c>
      <c r="B5426">
        <v>462743</v>
      </c>
      <c r="C5426" t="s">
        <v>8710</v>
      </c>
      <c r="D5426" t="s">
        <v>45</v>
      </c>
      <c r="E5426">
        <v>3</v>
      </c>
    </row>
    <row r="5427" spans="1:5" x14ac:dyDescent="0.2">
      <c r="A5427" t="s">
        <v>8702</v>
      </c>
      <c r="B5427">
        <v>468046</v>
      </c>
      <c r="C5427" t="s">
        <v>8711</v>
      </c>
      <c r="D5427" t="s">
        <v>59</v>
      </c>
      <c r="E5427">
        <v>3</v>
      </c>
    </row>
    <row r="5428" spans="1:5" x14ac:dyDescent="0.2">
      <c r="A5428" t="s">
        <v>8702</v>
      </c>
      <c r="B5428">
        <v>482279</v>
      </c>
      <c r="C5428" t="s">
        <v>8712</v>
      </c>
      <c r="D5428" t="s">
        <v>8713</v>
      </c>
      <c r="E5428">
        <v>4</v>
      </c>
    </row>
    <row r="5429" spans="1:5" x14ac:dyDescent="0.2">
      <c r="A5429" t="s">
        <v>8702</v>
      </c>
      <c r="B5429">
        <v>491062</v>
      </c>
      <c r="C5429" t="s">
        <v>8714</v>
      </c>
      <c r="D5429" t="s">
        <v>12</v>
      </c>
      <c r="E5429">
        <v>2</v>
      </c>
    </row>
    <row r="5430" spans="1:5" x14ac:dyDescent="0.2">
      <c r="A5430" t="s">
        <v>8702</v>
      </c>
      <c r="B5430">
        <v>493016</v>
      </c>
      <c r="C5430" t="s">
        <v>8715</v>
      </c>
      <c r="D5430" t="s">
        <v>156</v>
      </c>
      <c r="E5430">
        <v>2</v>
      </c>
    </row>
    <row r="5431" spans="1:5" x14ac:dyDescent="0.2">
      <c r="A5431" t="s">
        <v>8702</v>
      </c>
      <c r="B5431">
        <v>507240</v>
      </c>
      <c r="C5431" t="s">
        <v>8716</v>
      </c>
      <c r="D5431" t="s">
        <v>8717</v>
      </c>
      <c r="E5431">
        <v>4</v>
      </c>
    </row>
    <row r="5432" spans="1:5" x14ac:dyDescent="0.2">
      <c r="A5432" t="s">
        <v>8702</v>
      </c>
      <c r="B5432">
        <v>586514</v>
      </c>
      <c r="C5432" t="s">
        <v>8718</v>
      </c>
      <c r="D5432" t="s">
        <v>53</v>
      </c>
      <c r="E5432">
        <v>2</v>
      </c>
    </row>
    <row r="5433" spans="1:5" x14ac:dyDescent="0.2">
      <c r="A5433" t="s">
        <v>8702</v>
      </c>
      <c r="B5433">
        <v>657700</v>
      </c>
      <c r="C5433" t="s">
        <v>8719</v>
      </c>
      <c r="D5433" t="s">
        <v>8720</v>
      </c>
      <c r="E5433">
        <v>5</v>
      </c>
    </row>
    <row r="5434" spans="1:5" x14ac:dyDescent="0.2">
      <c r="A5434" t="s">
        <v>8721</v>
      </c>
      <c r="B5434">
        <v>161583</v>
      </c>
      <c r="C5434" t="s">
        <v>8722</v>
      </c>
      <c r="D5434" t="s">
        <v>199</v>
      </c>
      <c r="E5434">
        <v>3</v>
      </c>
    </row>
    <row r="5435" spans="1:5" x14ac:dyDescent="0.2">
      <c r="A5435" t="s">
        <v>8721</v>
      </c>
      <c r="B5435">
        <v>168398</v>
      </c>
      <c r="C5435" t="s">
        <v>8723</v>
      </c>
      <c r="D5435" t="s">
        <v>426</v>
      </c>
      <c r="E5435">
        <v>3</v>
      </c>
    </row>
    <row r="5436" spans="1:5" x14ac:dyDescent="0.2">
      <c r="A5436" t="s">
        <v>8724</v>
      </c>
      <c r="B5436">
        <v>42812</v>
      </c>
      <c r="C5436" t="s">
        <v>8725</v>
      </c>
      <c r="D5436" t="s">
        <v>8726</v>
      </c>
      <c r="E5436">
        <v>4</v>
      </c>
    </row>
    <row r="5437" spans="1:5" x14ac:dyDescent="0.2">
      <c r="A5437" t="s">
        <v>8724</v>
      </c>
      <c r="B5437">
        <v>251006</v>
      </c>
      <c r="C5437" t="s">
        <v>8727</v>
      </c>
      <c r="D5437" t="s">
        <v>8728</v>
      </c>
      <c r="E5437">
        <v>7</v>
      </c>
    </row>
    <row r="5438" spans="1:5" x14ac:dyDescent="0.2">
      <c r="A5438" t="s">
        <v>8724</v>
      </c>
      <c r="B5438">
        <v>317353</v>
      </c>
      <c r="C5438" t="s">
        <v>8729</v>
      </c>
      <c r="D5438" t="s">
        <v>156</v>
      </c>
      <c r="E5438">
        <v>2</v>
      </c>
    </row>
    <row r="5439" spans="1:5" x14ac:dyDescent="0.2">
      <c r="A5439" t="s">
        <v>8724</v>
      </c>
      <c r="B5439">
        <v>431523</v>
      </c>
      <c r="C5439" t="s">
        <v>8730</v>
      </c>
      <c r="D5439" t="s">
        <v>92</v>
      </c>
      <c r="E5439">
        <v>2</v>
      </c>
    </row>
    <row r="5440" spans="1:5" x14ac:dyDescent="0.2">
      <c r="A5440" t="s">
        <v>8724</v>
      </c>
      <c r="B5440">
        <v>577019</v>
      </c>
      <c r="C5440" t="s">
        <v>8731</v>
      </c>
      <c r="D5440" t="s">
        <v>1292</v>
      </c>
      <c r="E5440">
        <v>3</v>
      </c>
    </row>
    <row r="5441" spans="1:5" x14ac:dyDescent="0.2">
      <c r="A5441" t="s">
        <v>8724</v>
      </c>
      <c r="B5441">
        <v>582910</v>
      </c>
      <c r="C5441" t="s">
        <v>8732</v>
      </c>
      <c r="D5441" t="s">
        <v>8733</v>
      </c>
      <c r="E5441">
        <v>14</v>
      </c>
    </row>
    <row r="5442" spans="1:5" x14ac:dyDescent="0.2">
      <c r="A5442" t="s">
        <v>8724</v>
      </c>
      <c r="B5442">
        <v>733162</v>
      </c>
      <c r="C5442" t="s">
        <v>8734</v>
      </c>
      <c r="D5442" t="s">
        <v>8735</v>
      </c>
      <c r="E5442">
        <v>5</v>
      </c>
    </row>
    <row r="5443" spans="1:5" x14ac:dyDescent="0.2">
      <c r="A5443" t="s">
        <v>8736</v>
      </c>
      <c r="B5443">
        <v>14998</v>
      </c>
      <c r="C5443" t="s">
        <v>8737</v>
      </c>
      <c r="D5443" t="s">
        <v>53</v>
      </c>
      <c r="E5443">
        <v>2</v>
      </c>
    </row>
    <row r="5444" spans="1:5" x14ac:dyDescent="0.2">
      <c r="A5444" t="s">
        <v>8736</v>
      </c>
      <c r="B5444">
        <v>479587</v>
      </c>
      <c r="C5444" t="s">
        <v>8738</v>
      </c>
      <c r="D5444" t="s">
        <v>301</v>
      </c>
      <c r="E5444">
        <v>2</v>
      </c>
    </row>
    <row r="5445" spans="1:5" x14ac:dyDescent="0.2">
      <c r="A5445" t="s">
        <v>8736</v>
      </c>
      <c r="B5445">
        <v>748948</v>
      </c>
      <c r="C5445" t="s">
        <v>8739</v>
      </c>
      <c r="D5445" t="s">
        <v>8740</v>
      </c>
      <c r="E5445">
        <v>3</v>
      </c>
    </row>
    <row r="5446" spans="1:5" x14ac:dyDescent="0.2">
      <c r="A5446" t="s">
        <v>8736</v>
      </c>
      <c r="B5446">
        <v>825066</v>
      </c>
      <c r="C5446" t="s">
        <v>8741</v>
      </c>
      <c r="D5446" t="s">
        <v>430</v>
      </c>
      <c r="E5446">
        <v>3</v>
      </c>
    </row>
    <row r="5447" spans="1:5" x14ac:dyDescent="0.2">
      <c r="A5447" t="s">
        <v>8736</v>
      </c>
      <c r="B5447">
        <v>1019428</v>
      </c>
      <c r="C5447" t="s">
        <v>8742</v>
      </c>
      <c r="D5447" t="s">
        <v>96</v>
      </c>
      <c r="E5447">
        <v>2</v>
      </c>
    </row>
    <row r="5448" spans="1:5" x14ac:dyDescent="0.2">
      <c r="A5448" t="s">
        <v>8736</v>
      </c>
      <c r="B5448">
        <v>1130629</v>
      </c>
      <c r="C5448" t="s">
        <v>8743</v>
      </c>
      <c r="D5448" t="s">
        <v>16</v>
      </c>
      <c r="E5448">
        <v>2</v>
      </c>
    </row>
    <row r="5449" spans="1:5" x14ac:dyDescent="0.2">
      <c r="A5449" t="s">
        <v>8736</v>
      </c>
      <c r="B5449">
        <v>1134284</v>
      </c>
      <c r="C5449" t="s">
        <v>8744</v>
      </c>
      <c r="D5449" t="s">
        <v>8745</v>
      </c>
      <c r="E5449">
        <v>4</v>
      </c>
    </row>
    <row r="5450" spans="1:5" x14ac:dyDescent="0.2">
      <c r="A5450" t="s">
        <v>8746</v>
      </c>
      <c r="B5450">
        <v>100759</v>
      </c>
      <c r="C5450" t="s">
        <v>8747</v>
      </c>
      <c r="D5450" t="s">
        <v>156</v>
      </c>
      <c r="E5450">
        <v>2</v>
      </c>
    </row>
    <row r="5451" spans="1:5" x14ac:dyDescent="0.2">
      <c r="A5451" t="s">
        <v>8746</v>
      </c>
      <c r="B5451">
        <v>101290</v>
      </c>
      <c r="C5451" t="s">
        <v>8748</v>
      </c>
      <c r="D5451" t="s">
        <v>8749</v>
      </c>
      <c r="E5451">
        <v>4</v>
      </c>
    </row>
    <row r="5452" spans="1:5" x14ac:dyDescent="0.2">
      <c r="A5452" t="s">
        <v>8746</v>
      </c>
      <c r="B5452">
        <v>389366</v>
      </c>
      <c r="C5452" t="s">
        <v>8750</v>
      </c>
      <c r="D5452" t="s">
        <v>8751</v>
      </c>
      <c r="E5452">
        <v>4</v>
      </c>
    </row>
    <row r="5453" spans="1:5" x14ac:dyDescent="0.2">
      <c r="A5453" t="s">
        <v>8746</v>
      </c>
      <c r="B5453">
        <v>562874</v>
      </c>
      <c r="C5453" t="s">
        <v>8752</v>
      </c>
      <c r="D5453" t="s">
        <v>8753</v>
      </c>
      <c r="E5453">
        <v>5</v>
      </c>
    </row>
    <row r="5454" spans="1:5" x14ac:dyDescent="0.2">
      <c r="A5454" t="s">
        <v>8746</v>
      </c>
      <c r="B5454">
        <v>608878</v>
      </c>
      <c r="C5454" t="s">
        <v>8754</v>
      </c>
      <c r="D5454" t="s">
        <v>96</v>
      </c>
      <c r="E5454">
        <v>2</v>
      </c>
    </row>
    <row r="5455" spans="1:5" x14ac:dyDescent="0.2">
      <c r="A5455" t="s">
        <v>8746</v>
      </c>
      <c r="B5455">
        <v>623582</v>
      </c>
      <c r="C5455" t="s">
        <v>8755</v>
      </c>
      <c r="D5455" t="s">
        <v>137</v>
      </c>
      <c r="E5455">
        <v>2</v>
      </c>
    </row>
    <row r="5456" spans="1:5" x14ac:dyDescent="0.2">
      <c r="A5456" t="s">
        <v>8746</v>
      </c>
      <c r="B5456">
        <v>784398</v>
      </c>
      <c r="C5456" t="s">
        <v>8756</v>
      </c>
      <c r="D5456" t="s">
        <v>1196</v>
      </c>
      <c r="E5456">
        <v>3</v>
      </c>
    </row>
    <row r="5457" spans="1:5" x14ac:dyDescent="0.2">
      <c r="A5457" t="s">
        <v>8746</v>
      </c>
      <c r="B5457">
        <v>789491</v>
      </c>
      <c r="C5457" t="s">
        <v>8757</v>
      </c>
      <c r="D5457" t="s">
        <v>156</v>
      </c>
      <c r="E5457">
        <v>2</v>
      </c>
    </row>
    <row r="5458" spans="1:5" x14ac:dyDescent="0.2">
      <c r="A5458" t="s">
        <v>8746</v>
      </c>
      <c r="B5458">
        <v>844402</v>
      </c>
      <c r="C5458" t="s">
        <v>8758</v>
      </c>
      <c r="D5458" t="s">
        <v>156</v>
      </c>
      <c r="E5458">
        <v>2</v>
      </c>
    </row>
    <row r="5459" spans="1:5" x14ac:dyDescent="0.2">
      <c r="A5459" t="s">
        <v>8746</v>
      </c>
      <c r="B5459">
        <v>850894</v>
      </c>
      <c r="C5459" t="s">
        <v>8759</v>
      </c>
      <c r="D5459" t="s">
        <v>8760</v>
      </c>
      <c r="E5459">
        <v>5</v>
      </c>
    </row>
    <row r="5460" spans="1:5" x14ac:dyDescent="0.2">
      <c r="A5460" t="s">
        <v>8746</v>
      </c>
      <c r="B5460">
        <v>951746</v>
      </c>
      <c r="C5460" t="s">
        <v>8761</v>
      </c>
      <c r="D5460" t="s">
        <v>8762</v>
      </c>
      <c r="E5460">
        <v>6</v>
      </c>
    </row>
    <row r="5461" spans="1:5" x14ac:dyDescent="0.2">
      <c r="A5461" t="s">
        <v>8746</v>
      </c>
      <c r="B5461">
        <v>1021237</v>
      </c>
      <c r="C5461" t="s">
        <v>8763</v>
      </c>
      <c r="D5461" t="s">
        <v>8764</v>
      </c>
      <c r="E5461">
        <v>4</v>
      </c>
    </row>
    <row r="5462" spans="1:5" x14ac:dyDescent="0.2">
      <c r="A5462" t="s">
        <v>8746</v>
      </c>
      <c r="B5462">
        <v>1044134</v>
      </c>
      <c r="C5462" t="s">
        <v>8765</v>
      </c>
      <c r="D5462" t="s">
        <v>8766</v>
      </c>
      <c r="E5462">
        <v>4</v>
      </c>
    </row>
    <row r="5463" spans="1:5" x14ac:dyDescent="0.2">
      <c r="A5463" t="s">
        <v>8746</v>
      </c>
      <c r="B5463">
        <v>1159116</v>
      </c>
      <c r="C5463" t="s">
        <v>8767</v>
      </c>
      <c r="D5463" t="s">
        <v>4117</v>
      </c>
      <c r="E5463">
        <v>3</v>
      </c>
    </row>
    <row r="5464" spans="1:5" x14ac:dyDescent="0.2">
      <c r="A5464" t="s">
        <v>8746</v>
      </c>
      <c r="B5464">
        <v>1339182</v>
      </c>
      <c r="C5464" t="s">
        <v>8768</v>
      </c>
      <c r="D5464" t="s">
        <v>8769</v>
      </c>
      <c r="E5464">
        <v>6</v>
      </c>
    </row>
    <row r="5465" spans="1:5" x14ac:dyDescent="0.2">
      <c r="A5465" t="s">
        <v>8746</v>
      </c>
      <c r="B5465">
        <v>1347024</v>
      </c>
      <c r="C5465" t="s">
        <v>8770</v>
      </c>
      <c r="D5465" t="s">
        <v>8771</v>
      </c>
      <c r="E5465">
        <v>3</v>
      </c>
    </row>
    <row r="5466" spans="1:5" x14ac:dyDescent="0.2">
      <c r="A5466" t="s">
        <v>8746</v>
      </c>
      <c r="B5466">
        <v>1498080</v>
      </c>
      <c r="C5466" t="s">
        <v>8772</v>
      </c>
      <c r="D5466" t="s">
        <v>92</v>
      </c>
      <c r="E5466">
        <v>2</v>
      </c>
    </row>
    <row r="5467" spans="1:5" x14ac:dyDescent="0.2">
      <c r="A5467" t="s">
        <v>8746</v>
      </c>
      <c r="B5467">
        <v>1499667</v>
      </c>
      <c r="C5467" t="s">
        <v>8773</v>
      </c>
      <c r="D5467" t="s">
        <v>5796</v>
      </c>
      <c r="E5467">
        <v>3</v>
      </c>
    </row>
    <row r="5468" spans="1:5" x14ac:dyDescent="0.2">
      <c r="A5468" t="s">
        <v>8746</v>
      </c>
      <c r="B5468">
        <v>1613759</v>
      </c>
      <c r="C5468" t="s">
        <v>8774</v>
      </c>
      <c r="D5468" t="s">
        <v>53</v>
      </c>
      <c r="E5468">
        <v>2</v>
      </c>
    </row>
    <row r="5469" spans="1:5" x14ac:dyDescent="0.2">
      <c r="A5469" t="s">
        <v>8746</v>
      </c>
      <c r="B5469">
        <v>1746951</v>
      </c>
      <c r="C5469" t="s">
        <v>8775</v>
      </c>
      <c r="D5469" t="s">
        <v>489</v>
      </c>
      <c r="E5469">
        <v>3</v>
      </c>
    </row>
    <row r="5470" spans="1:5" x14ac:dyDescent="0.2">
      <c r="A5470" t="s">
        <v>8746</v>
      </c>
      <c r="B5470">
        <v>1906198</v>
      </c>
      <c r="C5470" t="s">
        <v>8776</v>
      </c>
      <c r="D5470" t="s">
        <v>24</v>
      </c>
      <c r="E5470">
        <v>2</v>
      </c>
    </row>
    <row r="5471" spans="1:5" x14ac:dyDescent="0.2">
      <c r="A5471" t="s">
        <v>8746</v>
      </c>
      <c r="B5471">
        <v>1952500</v>
      </c>
      <c r="C5471" t="s">
        <v>8777</v>
      </c>
      <c r="D5471" t="s">
        <v>8778</v>
      </c>
      <c r="E5471">
        <v>4</v>
      </c>
    </row>
    <row r="5472" spans="1:5" x14ac:dyDescent="0.2">
      <c r="A5472" t="s">
        <v>8746</v>
      </c>
      <c r="B5472">
        <v>1998466</v>
      </c>
      <c r="C5472" t="s">
        <v>8779</v>
      </c>
      <c r="D5472" t="s">
        <v>8780</v>
      </c>
      <c r="E5472">
        <v>6</v>
      </c>
    </row>
    <row r="5473" spans="1:5" x14ac:dyDescent="0.2">
      <c r="A5473" t="s">
        <v>8746</v>
      </c>
      <c r="B5473">
        <v>2015382</v>
      </c>
      <c r="C5473" t="s">
        <v>8781</v>
      </c>
      <c r="D5473" t="s">
        <v>8782</v>
      </c>
      <c r="E5473">
        <v>4</v>
      </c>
    </row>
    <row r="5474" spans="1:5" x14ac:dyDescent="0.2">
      <c r="A5474" t="s">
        <v>8746</v>
      </c>
      <c r="B5474">
        <v>2061279</v>
      </c>
      <c r="C5474" t="s">
        <v>8783</v>
      </c>
      <c r="D5474" t="s">
        <v>92</v>
      </c>
      <c r="E5474">
        <v>2</v>
      </c>
    </row>
    <row r="5475" spans="1:5" x14ac:dyDescent="0.2">
      <c r="A5475" t="s">
        <v>8746</v>
      </c>
      <c r="B5475">
        <v>2090186</v>
      </c>
      <c r="C5475" t="s">
        <v>8784</v>
      </c>
      <c r="D5475" t="s">
        <v>92</v>
      </c>
      <c r="E5475">
        <v>2</v>
      </c>
    </row>
    <row r="5476" spans="1:5" x14ac:dyDescent="0.2">
      <c r="A5476" t="s">
        <v>8785</v>
      </c>
      <c r="B5476">
        <v>49571</v>
      </c>
      <c r="C5476" t="s">
        <v>8786</v>
      </c>
      <c r="D5476" t="s">
        <v>49</v>
      </c>
      <c r="E5476">
        <v>2</v>
      </c>
    </row>
    <row r="5477" spans="1:5" x14ac:dyDescent="0.2">
      <c r="A5477" t="s">
        <v>8785</v>
      </c>
      <c r="B5477">
        <v>64720</v>
      </c>
      <c r="C5477" t="s">
        <v>8787</v>
      </c>
      <c r="D5477" t="s">
        <v>24</v>
      </c>
      <c r="E5477">
        <v>2</v>
      </c>
    </row>
    <row r="5478" spans="1:5" x14ac:dyDescent="0.2">
      <c r="A5478" t="s">
        <v>8788</v>
      </c>
      <c r="B5478">
        <v>5636</v>
      </c>
      <c r="C5478" t="s">
        <v>8789</v>
      </c>
      <c r="D5478" t="s">
        <v>24</v>
      </c>
      <c r="E5478">
        <v>2</v>
      </c>
    </row>
    <row r="5479" spans="1:5" x14ac:dyDescent="0.2">
      <c r="A5479" t="s">
        <v>8790</v>
      </c>
      <c r="B5479">
        <v>94039</v>
      </c>
      <c r="C5479" t="s">
        <v>8791</v>
      </c>
      <c r="D5479" t="s">
        <v>623</v>
      </c>
      <c r="E5479">
        <v>3</v>
      </c>
    </row>
    <row r="5480" spans="1:5" x14ac:dyDescent="0.2">
      <c r="A5480" t="s">
        <v>8790</v>
      </c>
      <c r="B5480">
        <v>96057</v>
      </c>
      <c r="C5480" t="s">
        <v>8792</v>
      </c>
      <c r="D5480" t="s">
        <v>8793</v>
      </c>
      <c r="E5480">
        <v>2</v>
      </c>
    </row>
    <row r="5481" spans="1:5" x14ac:dyDescent="0.2">
      <c r="A5481" t="s">
        <v>8790</v>
      </c>
      <c r="B5481">
        <v>149206</v>
      </c>
      <c r="C5481" t="s">
        <v>8794</v>
      </c>
      <c r="D5481" t="s">
        <v>8795</v>
      </c>
      <c r="E5481">
        <v>10</v>
      </c>
    </row>
    <row r="5482" spans="1:5" x14ac:dyDescent="0.2">
      <c r="A5482" t="s">
        <v>8790</v>
      </c>
      <c r="B5482">
        <v>280074</v>
      </c>
      <c r="C5482" t="s">
        <v>8796</v>
      </c>
      <c r="D5482" t="s">
        <v>156</v>
      </c>
      <c r="E5482">
        <v>2</v>
      </c>
    </row>
    <row r="5483" spans="1:5" x14ac:dyDescent="0.2">
      <c r="A5483" t="s">
        <v>8790</v>
      </c>
      <c r="B5483">
        <v>313205</v>
      </c>
      <c r="C5483" t="s">
        <v>8797</v>
      </c>
      <c r="D5483" t="s">
        <v>156</v>
      </c>
      <c r="E5483">
        <v>2</v>
      </c>
    </row>
    <row r="5484" spans="1:5" x14ac:dyDescent="0.2">
      <c r="A5484" t="s">
        <v>8790</v>
      </c>
      <c r="B5484">
        <v>320083</v>
      </c>
      <c r="C5484" t="s">
        <v>8798</v>
      </c>
      <c r="D5484" t="s">
        <v>2030</v>
      </c>
      <c r="E5484">
        <v>3</v>
      </c>
    </row>
    <row r="5485" spans="1:5" x14ac:dyDescent="0.2">
      <c r="A5485" t="s">
        <v>8799</v>
      </c>
      <c r="B5485">
        <v>80</v>
      </c>
      <c r="C5485" t="s">
        <v>8800</v>
      </c>
      <c r="D5485" t="s">
        <v>1316</v>
      </c>
      <c r="E5485">
        <v>3</v>
      </c>
    </row>
    <row r="5486" spans="1:5" x14ac:dyDescent="0.2">
      <c r="A5486" t="s">
        <v>8799</v>
      </c>
      <c r="B5486">
        <v>43957</v>
      </c>
      <c r="C5486" t="s">
        <v>8801</v>
      </c>
      <c r="D5486" t="s">
        <v>8802</v>
      </c>
      <c r="E5486">
        <v>4</v>
      </c>
    </row>
    <row r="5487" spans="1:5" x14ac:dyDescent="0.2">
      <c r="A5487" t="s">
        <v>8799</v>
      </c>
      <c r="B5487">
        <v>167509</v>
      </c>
      <c r="C5487" t="s">
        <v>8803</v>
      </c>
      <c r="D5487" t="s">
        <v>8804</v>
      </c>
      <c r="E5487">
        <v>5</v>
      </c>
    </row>
    <row r="5488" spans="1:5" x14ac:dyDescent="0.2">
      <c r="A5488" t="s">
        <v>8799</v>
      </c>
      <c r="B5488">
        <v>323659</v>
      </c>
      <c r="C5488" t="s">
        <v>8805</v>
      </c>
      <c r="D5488" t="s">
        <v>8806</v>
      </c>
      <c r="E5488">
        <v>4</v>
      </c>
    </row>
    <row r="5489" spans="1:5" x14ac:dyDescent="0.2">
      <c r="A5489" t="s">
        <v>8799</v>
      </c>
      <c r="B5489">
        <v>499812</v>
      </c>
      <c r="C5489" t="s">
        <v>8807</v>
      </c>
      <c r="D5489" t="s">
        <v>8808</v>
      </c>
      <c r="E5489">
        <v>10</v>
      </c>
    </row>
    <row r="5490" spans="1:5" x14ac:dyDescent="0.2">
      <c r="A5490" t="s">
        <v>8809</v>
      </c>
      <c r="B5490">
        <v>169556</v>
      </c>
      <c r="C5490" t="s">
        <v>8810</v>
      </c>
      <c r="D5490" t="s">
        <v>16</v>
      </c>
      <c r="E5490">
        <v>2</v>
      </c>
    </row>
    <row r="5491" spans="1:5" x14ac:dyDescent="0.2">
      <c r="A5491" t="s">
        <v>8809</v>
      </c>
      <c r="B5491">
        <v>209393</v>
      </c>
      <c r="C5491" t="s">
        <v>8811</v>
      </c>
      <c r="D5491" t="s">
        <v>16</v>
      </c>
      <c r="E5491">
        <v>2</v>
      </c>
    </row>
    <row r="5492" spans="1:5" x14ac:dyDescent="0.2">
      <c r="A5492" t="s">
        <v>8809</v>
      </c>
      <c r="B5492">
        <v>210035</v>
      </c>
      <c r="C5492" t="s">
        <v>8812</v>
      </c>
      <c r="D5492" t="s">
        <v>137</v>
      </c>
      <c r="E5492">
        <v>2</v>
      </c>
    </row>
    <row r="5493" spans="1:5" x14ac:dyDescent="0.2">
      <c r="A5493" t="s">
        <v>8813</v>
      </c>
      <c r="B5493">
        <v>115667</v>
      </c>
      <c r="C5493" t="s">
        <v>8814</v>
      </c>
      <c r="D5493" t="s">
        <v>96</v>
      </c>
      <c r="E5493">
        <v>2</v>
      </c>
    </row>
    <row r="5494" spans="1:5" x14ac:dyDescent="0.2">
      <c r="A5494" t="s">
        <v>8813</v>
      </c>
      <c r="B5494">
        <v>264482</v>
      </c>
      <c r="C5494" t="s">
        <v>8815</v>
      </c>
      <c r="D5494" t="s">
        <v>55</v>
      </c>
      <c r="E5494">
        <v>3</v>
      </c>
    </row>
    <row r="5495" spans="1:5" x14ac:dyDescent="0.2">
      <c r="A5495" t="s">
        <v>8813</v>
      </c>
      <c r="B5495">
        <v>410248</v>
      </c>
      <c r="C5495" t="s">
        <v>8816</v>
      </c>
      <c r="D5495" t="s">
        <v>156</v>
      </c>
      <c r="E5495">
        <v>2</v>
      </c>
    </row>
    <row r="5496" spans="1:5" x14ac:dyDescent="0.2">
      <c r="A5496" t="s">
        <v>8813</v>
      </c>
      <c r="B5496">
        <v>410327</v>
      </c>
      <c r="C5496" t="s">
        <v>8817</v>
      </c>
      <c r="D5496" t="s">
        <v>156</v>
      </c>
      <c r="E5496">
        <v>2</v>
      </c>
    </row>
    <row r="5497" spans="1:5" x14ac:dyDescent="0.2">
      <c r="A5497" t="s">
        <v>8813</v>
      </c>
      <c r="B5497">
        <v>430451</v>
      </c>
      <c r="C5497" t="s">
        <v>8818</v>
      </c>
      <c r="D5497" t="s">
        <v>92</v>
      </c>
      <c r="E5497">
        <v>2</v>
      </c>
    </row>
    <row r="5498" spans="1:5" x14ac:dyDescent="0.2">
      <c r="A5498" t="s">
        <v>8813</v>
      </c>
      <c r="B5498">
        <v>440047</v>
      </c>
      <c r="C5498" t="s">
        <v>8819</v>
      </c>
      <c r="D5498" t="s">
        <v>53</v>
      </c>
      <c r="E5498">
        <v>2</v>
      </c>
    </row>
    <row r="5499" spans="1:5" x14ac:dyDescent="0.2">
      <c r="A5499" t="s">
        <v>8813</v>
      </c>
      <c r="B5499">
        <v>698408</v>
      </c>
      <c r="C5499" t="s">
        <v>8820</v>
      </c>
      <c r="D5499" t="s">
        <v>137</v>
      </c>
      <c r="E5499">
        <v>2</v>
      </c>
    </row>
    <row r="5500" spans="1:5" x14ac:dyDescent="0.2">
      <c r="A5500" t="s">
        <v>8813</v>
      </c>
      <c r="B5500">
        <v>698595</v>
      </c>
      <c r="C5500" t="s">
        <v>8821</v>
      </c>
      <c r="D5500" t="s">
        <v>137</v>
      </c>
      <c r="E5500">
        <v>2</v>
      </c>
    </row>
    <row r="5501" spans="1:5" x14ac:dyDescent="0.2">
      <c r="A5501" t="s">
        <v>8813</v>
      </c>
      <c r="B5501">
        <v>701189</v>
      </c>
      <c r="C5501" t="s">
        <v>8822</v>
      </c>
      <c r="D5501" t="s">
        <v>5702</v>
      </c>
      <c r="E5501">
        <v>3</v>
      </c>
    </row>
    <row r="5502" spans="1:5" x14ac:dyDescent="0.2">
      <c r="A5502" t="s">
        <v>8813</v>
      </c>
      <c r="B5502">
        <v>1045037</v>
      </c>
      <c r="C5502" t="s">
        <v>8823</v>
      </c>
      <c r="D5502" t="s">
        <v>8824</v>
      </c>
      <c r="E5502">
        <v>4</v>
      </c>
    </row>
    <row r="5503" spans="1:5" x14ac:dyDescent="0.2">
      <c r="A5503" t="s">
        <v>8813</v>
      </c>
      <c r="B5503">
        <v>1165884</v>
      </c>
      <c r="C5503" t="s">
        <v>8825</v>
      </c>
      <c r="D5503" t="s">
        <v>8826</v>
      </c>
      <c r="E5503">
        <v>4</v>
      </c>
    </row>
    <row r="5504" spans="1:5" x14ac:dyDescent="0.2">
      <c r="A5504" t="s">
        <v>8827</v>
      </c>
      <c r="B5504">
        <v>142822</v>
      </c>
      <c r="C5504" t="s">
        <v>8828</v>
      </c>
      <c r="D5504" t="s">
        <v>1588</v>
      </c>
      <c r="E5504">
        <v>3</v>
      </c>
    </row>
    <row r="5505" spans="1:5" x14ac:dyDescent="0.2">
      <c r="A5505" t="s">
        <v>8827</v>
      </c>
      <c r="B5505">
        <v>181493</v>
      </c>
      <c r="C5505" t="s">
        <v>8829</v>
      </c>
      <c r="D5505" t="s">
        <v>8830</v>
      </c>
      <c r="E5505">
        <v>3</v>
      </c>
    </row>
    <row r="5506" spans="1:5" x14ac:dyDescent="0.2">
      <c r="A5506" t="s">
        <v>8827</v>
      </c>
      <c r="B5506">
        <v>185507</v>
      </c>
      <c r="C5506" t="s">
        <v>8831</v>
      </c>
      <c r="D5506" t="s">
        <v>8832</v>
      </c>
      <c r="E5506">
        <v>3</v>
      </c>
    </row>
    <row r="5507" spans="1:5" x14ac:dyDescent="0.2">
      <c r="A5507" t="s">
        <v>8827</v>
      </c>
      <c r="B5507">
        <v>256520</v>
      </c>
      <c r="C5507" t="s">
        <v>8833</v>
      </c>
      <c r="D5507" t="s">
        <v>8834</v>
      </c>
      <c r="E5507">
        <v>4</v>
      </c>
    </row>
    <row r="5508" spans="1:5" x14ac:dyDescent="0.2">
      <c r="A5508" t="s">
        <v>8827</v>
      </c>
      <c r="B5508">
        <v>291713</v>
      </c>
      <c r="C5508" t="s">
        <v>8835</v>
      </c>
      <c r="D5508" t="s">
        <v>156</v>
      </c>
      <c r="E5508">
        <v>2</v>
      </c>
    </row>
    <row r="5509" spans="1:5" x14ac:dyDescent="0.2">
      <c r="A5509" t="s">
        <v>8827</v>
      </c>
      <c r="B5509">
        <v>306845</v>
      </c>
      <c r="C5509" t="s">
        <v>8836</v>
      </c>
      <c r="D5509" t="s">
        <v>3794</v>
      </c>
      <c r="E5509">
        <v>4</v>
      </c>
    </row>
    <row r="5510" spans="1:5" x14ac:dyDescent="0.2">
      <c r="A5510" t="s">
        <v>8827</v>
      </c>
      <c r="B5510">
        <v>329701</v>
      </c>
      <c r="C5510" t="s">
        <v>8837</v>
      </c>
      <c r="D5510" t="s">
        <v>49</v>
      </c>
      <c r="E5510">
        <v>2</v>
      </c>
    </row>
    <row r="5511" spans="1:5" x14ac:dyDescent="0.2">
      <c r="A5511" t="s">
        <v>8827</v>
      </c>
      <c r="B5511">
        <v>350500</v>
      </c>
      <c r="C5511" t="s">
        <v>8838</v>
      </c>
      <c r="D5511" t="s">
        <v>8839</v>
      </c>
      <c r="E5511">
        <v>8</v>
      </c>
    </row>
    <row r="5512" spans="1:5" x14ac:dyDescent="0.2">
      <c r="A5512" t="s">
        <v>8827</v>
      </c>
      <c r="B5512">
        <v>526094</v>
      </c>
      <c r="C5512" t="s">
        <v>8840</v>
      </c>
      <c r="D5512" t="s">
        <v>2023</v>
      </c>
      <c r="E5512">
        <v>3</v>
      </c>
    </row>
    <row r="5513" spans="1:5" x14ac:dyDescent="0.2">
      <c r="A5513" t="s">
        <v>8827</v>
      </c>
      <c r="B5513">
        <v>632844</v>
      </c>
      <c r="C5513" t="s">
        <v>8841</v>
      </c>
      <c r="D5513" t="s">
        <v>8842</v>
      </c>
      <c r="E5513">
        <v>4</v>
      </c>
    </row>
    <row r="5514" spans="1:5" x14ac:dyDescent="0.2">
      <c r="A5514" t="s">
        <v>8827</v>
      </c>
      <c r="B5514">
        <v>639432</v>
      </c>
      <c r="C5514" t="s">
        <v>8843</v>
      </c>
      <c r="D5514" t="s">
        <v>8844</v>
      </c>
      <c r="E5514">
        <v>3</v>
      </c>
    </row>
    <row r="5515" spans="1:5" x14ac:dyDescent="0.2">
      <c r="A5515" t="s">
        <v>8827</v>
      </c>
      <c r="B5515">
        <v>645975</v>
      </c>
      <c r="C5515" t="s">
        <v>8845</v>
      </c>
      <c r="D5515" t="s">
        <v>8846</v>
      </c>
      <c r="E5515">
        <v>2</v>
      </c>
    </row>
    <row r="5516" spans="1:5" x14ac:dyDescent="0.2">
      <c r="A5516" t="s">
        <v>8847</v>
      </c>
      <c r="B5516">
        <v>66434</v>
      </c>
      <c r="C5516" t="s">
        <v>8848</v>
      </c>
      <c r="D5516" t="s">
        <v>156</v>
      </c>
      <c r="E5516">
        <v>2</v>
      </c>
    </row>
    <row r="5517" spans="1:5" x14ac:dyDescent="0.2">
      <c r="A5517" t="s">
        <v>8847</v>
      </c>
      <c r="B5517">
        <v>150812</v>
      </c>
      <c r="C5517" t="s">
        <v>8849</v>
      </c>
      <c r="D5517" t="s">
        <v>8850</v>
      </c>
      <c r="E5517">
        <v>3</v>
      </c>
    </row>
    <row r="5518" spans="1:5" x14ac:dyDescent="0.2">
      <c r="A5518" t="s">
        <v>8851</v>
      </c>
      <c r="B5518">
        <v>28730</v>
      </c>
      <c r="C5518" t="s">
        <v>8852</v>
      </c>
      <c r="D5518" t="s">
        <v>96</v>
      </c>
      <c r="E5518">
        <v>2</v>
      </c>
    </row>
    <row r="5519" spans="1:5" x14ac:dyDescent="0.2">
      <c r="A5519" t="s">
        <v>8851</v>
      </c>
      <c r="B5519">
        <v>29296</v>
      </c>
      <c r="C5519" t="s">
        <v>8853</v>
      </c>
      <c r="D5519" t="s">
        <v>92</v>
      </c>
      <c r="E5519">
        <v>2</v>
      </c>
    </row>
    <row r="5520" spans="1:5" x14ac:dyDescent="0.2">
      <c r="A5520" t="s">
        <v>8854</v>
      </c>
      <c r="B5520">
        <v>153893</v>
      </c>
      <c r="C5520" t="s">
        <v>8855</v>
      </c>
      <c r="D5520" t="s">
        <v>24</v>
      </c>
      <c r="E5520">
        <v>2</v>
      </c>
    </row>
    <row r="5521" spans="1:5" x14ac:dyDescent="0.2">
      <c r="A5521" t="s">
        <v>8854</v>
      </c>
      <c r="B5521">
        <v>196376</v>
      </c>
      <c r="C5521" t="s">
        <v>8856</v>
      </c>
      <c r="D5521" t="s">
        <v>137</v>
      </c>
      <c r="E5521">
        <v>2</v>
      </c>
    </row>
    <row r="5522" spans="1:5" x14ac:dyDescent="0.2">
      <c r="A5522" t="s">
        <v>8854</v>
      </c>
      <c r="B5522">
        <v>234122</v>
      </c>
      <c r="C5522" t="s">
        <v>8857</v>
      </c>
      <c r="D5522" t="s">
        <v>8858</v>
      </c>
      <c r="E5522">
        <v>7</v>
      </c>
    </row>
    <row r="5523" spans="1:5" x14ac:dyDescent="0.2">
      <c r="A5523" t="s">
        <v>8854</v>
      </c>
      <c r="B5523">
        <v>237611</v>
      </c>
      <c r="C5523" t="s">
        <v>8859</v>
      </c>
      <c r="D5523" t="s">
        <v>8860</v>
      </c>
      <c r="E5523">
        <v>5</v>
      </c>
    </row>
    <row r="5524" spans="1:5" x14ac:dyDescent="0.2">
      <c r="A5524" t="s">
        <v>8861</v>
      </c>
      <c r="B5524">
        <v>107591</v>
      </c>
      <c r="C5524" t="s">
        <v>8862</v>
      </c>
      <c r="D5524" t="s">
        <v>92</v>
      </c>
      <c r="E5524">
        <v>2</v>
      </c>
    </row>
    <row r="5525" spans="1:5" x14ac:dyDescent="0.2">
      <c r="A5525" t="s">
        <v>8863</v>
      </c>
      <c r="B5525">
        <v>147088</v>
      </c>
      <c r="C5525" t="s">
        <v>8864</v>
      </c>
      <c r="D5525" t="s">
        <v>957</v>
      </c>
      <c r="E5525">
        <v>3</v>
      </c>
    </row>
    <row r="5526" spans="1:5" x14ac:dyDescent="0.2">
      <c r="A5526" t="s">
        <v>8863</v>
      </c>
      <c r="B5526">
        <v>164561</v>
      </c>
      <c r="C5526" t="s">
        <v>8865</v>
      </c>
      <c r="D5526" t="s">
        <v>96</v>
      </c>
      <c r="E5526">
        <v>2</v>
      </c>
    </row>
    <row r="5527" spans="1:5" x14ac:dyDescent="0.2">
      <c r="A5527" t="s">
        <v>8863</v>
      </c>
      <c r="B5527">
        <v>300297</v>
      </c>
      <c r="C5527" t="s">
        <v>8866</v>
      </c>
      <c r="D5527" t="s">
        <v>1053</v>
      </c>
      <c r="E5527">
        <v>3</v>
      </c>
    </row>
    <row r="5528" spans="1:5" x14ac:dyDescent="0.2">
      <c r="A5528" t="s">
        <v>8863</v>
      </c>
      <c r="B5528">
        <v>345971</v>
      </c>
      <c r="C5528" t="s">
        <v>8867</v>
      </c>
      <c r="D5528" t="s">
        <v>4706</v>
      </c>
      <c r="E5528">
        <v>3</v>
      </c>
    </row>
    <row r="5529" spans="1:5" x14ac:dyDescent="0.2">
      <c r="A5529" t="s">
        <v>8868</v>
      </c>
      <c r="B5529">
        <v>10108</v>
      </c>
      <c r="C5529" t="s">
        <v>8869</v>
      </c>
      <c r="D5529" t="s">
        <v>8870</v>
      </c>
      <c r="E5529">
        <v>2</v>
      </c>
    </row>
    <row r="5530" spans="1:5" x14ac:dyDescent="0.2">
      <c r="A5530" t="s">
        <v>8871</v>
      </c>
      <c r="B5530">
        <v>184347</v>
      </c>
      <c r="C5530" t="s">
        <v>8872</v>
      </c>
      <c r="D5530" t="s">
        <v>8873</v>
      </c>
      <c r="E5530">
        <v>5</v>
      </c>
    </row>
    <row r="5531" spans="1:5" x14ac:dyDescent="0.2">
      <c r="A5531" t="s">
        <v>8871</v>
      </c>
      <c r="B5531">
        <v>280554</v>
      </c>
      <c r="C5531" t="s">
        <v>8874</v>
      </c>
      <c r="D5531" t="s">
        <v>489</v>
      </c>
      <c r="E5531">
        <v>3</v>
      </c>
    </row>
    <row r="5532" spans="1:5" x14ac:dyDescent="0.2">
      <c r="A5532" t="s">
        <v>8871</v>
      </c>
      <c r="B5532">
        <v>306840</v>
      </c>
      <c r="C5532" t="s">
        <v>8875</v>
      </c>
      <c r="D5532" t="s">
        <v>92</v>
      </c>
      <c r="E5532">
        <v>2</v>
      </c>
    </row>
    <row r="5533" spans="1:5" x14ac:dyDescent="0.2">
      <c r="A5533" t="s">
        <v>8871</v>
      </c>
      <c r="B5533">
        <v>408048</v>
      </c>
      <c r="C5533" t="s">
        <v>8876</v>
      </c>
      <c r="D5533" t="s">
        <v>216</v>
      </c>
      <c r="E5533">
        <v>2</v>
      </c>
    </row>
    <row r="5534" spans="1:5" x14ac:dyDescent="0.2">
      <c r="A5534" t="s">
        <v>8871</v>
      </c>
      <c r="B5534">
        <v>500960</v>
      </c>
      <c r="C5534" t="s">
        <v>8877</v>
      </c>
      <c r="D5534" t="s">
        <v>8878</v>
      </c>
      <c r="E5534">
        <v>3</v>
      </c>
    </row>
    <row r="5535" spans="1:5" x14ac:dyDescent="0.2">
      <c r="A5535" t="s">
        <v>8871</v>
      </c>
      <c r="B5535">
        <v>508005</v>
      </c>
      <c r="C5535" t="s">
        <v>8879</v>
      </c>
      <c r="D5535" t="s">
        <v>8880</v>
      </c>
      <c r="E5535">
        <v>2</v>
      </c>
    </row>
    <row r="5536" spans="1:5" x14ac:dyDescent="0.2">
      <c r="A5536" t="s">
        <v>8871</v>
      </c>
      <c r="B5536">
        <v>511564</v>
      </c>
      <c r="C5536" t="s">
        <v>8881</v>
      </c>
      <c r="D5536" t="s">
        <v>8882</v>
      </c>
      <c r="E5536">
        <v>7</v>
      </c>
    </row>
    <row r="5537" spans="1:5" x14ac:dyDescent="0.2">
      <c r="A5537" t="s">
        <v>8871</v>
      </c>
      <c r="B5537">
        <v>602223</v>
      </c>
      <c r="C5537" t="s">
        <v>8883</v>
      </c>
      <c r="D5537" t="s">
        <v>47</v>
      </c>
      <c r="E5537">
        <v>3</v>
      </c>
    </row>
    <row r="5538" spans="1:5" x14ac:dyDescent="0.2">
      <c r="A5538" t="s">
        <v>8884</v>
      </c>
      <c r="B5538">
        <v>135828</v>
      </c>
      <c r="C5538" t="s">
        <v>8885</v>
      </c>
      <c r="D5538" t="s">
        <v>92</v>
      </c>
      <c r="E5538">
        <v>2</v>
      </c>
    </row>
    <row r="5539" spans="1:5" x14ac:dyDescent="0.2">
      <c r="A5539" t="s">
        <v>8884</v>
      </c>
      <c r="B5539">
        <v>179853</v>
      </c>
      <c r="C5539" t="s">
        <v>8886</v>
      </c>
      <c r="D5539" t="s">
        <v>8887</v>
      </c>
      <c r="E5539">
        <v>4</v>
      </c>
    </row>
    <row r="5540" spans="1:5" x14ac:dyDescent="0.2">
      <c r="A5540" t="s">
        <v>8884</v>
      </c>
      <c r="B5540">
        <v>230208</v>
      </c>
      <c r="C5540" t="s">
        <v>8888</v>
      </c>
      <c r="D5540" t="s">
        <v>4109</v>
      </c>
      <c r="E5540">
        <v>3</v>
      </c>
    </row>
    <row r="5541" spans="1:5" x14ac:dyDescent="0.2">
      <c r="A5541" t="s">
        <v>8889</v>
      </c>
      <c r="B5541">
        <v>146614</v>
      </c>
      <c r="C5541" t="s">
        <v>8890</v>
      </c>
      <c r="D5541" t="s">
        <v>8891</v>
      </c>
      <c r="E5541">
        <v>4</v>
      </c>
    </row>
    <row r="5542" spans="1:5" x14ac:dyDescent="0.2">
      <c r="A5542" t="s">
        <v>8889</v>
      </c>
      <c r="B5542">
        <v>283903</v>
      </c>
      <c r="C5542" t="s">
        <v>8892</v>
      </c>
      <c r="D5542" t="s">
        <v>8893</v>
      </c>
      <c r="E5542">
        <v>6</v>
      </c>
    </row>
    <row r="5543" spans="1:5" x14ac:dyDescent="0.2">
      <c r="A5543" t="s">
        <v>8894</v>
      </c>
      <c r="B5543">
        <v>34262</v>
      </c>
      <c r="C5543" t="s">
        <v>8895</v>
      </c>
      <c r="D5543" t="s">
        <v>8896</v>
      </c>
      <c r="E5543">
        <v>2</v>
      </c>
    </row>
    <row r="5544" spans="1:5" x14ac:dyDescent="0.2">
      <c r="A5544" t="s">
        <v>8897</v>
      </c>
      <c r="B5544">
        <v>312722</v>
      </c>
      <c r="C5544" t="s">
        <v>8898</v>
      </c>
      <c r="D5544" t="s">
        <v>8899</v>
      </c>
      <c r="E5544">
        <v>5</v>
      </c>
    </row>
    <row r="5545" spans="1:5" x14ac:dyDescent="0.2">
      <c r="A5545" t="s">
        <v>8897</v>
      </c>
      <c r="B5545">
        <v>410616</v>
      </c>
      <c r="C5545" t="s">
        <v>8900</v>
      </c>
      <c r="D5545" t="s">
        <v>424</v>
      </c>
      <c r="E5545">
        <v>3</v>
      </c>
    </row>
    <row r="5546" spans="1:5" x14ac:dyDescent="0.2">
      <c r="A5546" t="s">
        <v>8897</v>
      </c>
      <c r="B5546">
        <v>478125</v>
      </c>
      <c r="C5546" t="s">
        <v>8901</v>
      </c>
      <c r="D5546" t="s">
        <v>8902</v>
      </c>
      <c r="E5546">
        <v>5</v>
      </c>
    </row>
    <row r="5547" spans="1:5" x14ac:dyDescent="0.2">
      <c r="A5547" t="s">
        <v>8897</v>
      </c>
      <c r="B5547">
        <v>563895</v>
      </c>
      <c r="C5547" t="s">
        <v>8903</v>
      </c>
      <c r="D5547" t="s">
        <v>156</v>
      </c>
      <c r="E5547">
        <v>2</v>
      </c>
    </row>
    <row r="5548" spans="1:5" x14ac:dyDescent="0.2">
      <c r="A5548" t="s">
        <v>8897</v>
      </c>
      <c r="B5548">
        <v>706075</v>
      </c>
      <c r="C5548" t="s">
        <v>8904</v>
      </c>
      <c r="D5548" t="s">
        <v>8905</v>
      </c>
      <c r="E5548">
        <v>4</v>
      </c>
    </row>
    <row r="5549" spans="1:5" x14ac:dyDescent="0.2">
      <c r="A5549" t="s">
        <v>8906</v>
      </c>
      <c r="B5549">
        <v>74637</v>
      </c>
      <c r="C5549" t="s">
        <v>8907</v>
      </c>
      <c r="D5549" t="s">
        <v>8908</v>
      </c>
      <c r="E5549">
        <v>5</v>
      </c>
    </row>
    <row r="5550" spans="1:5" x14ac:dyDescent="0.2">
      <c r="A5550" t="s">
        <v>8906</v>
      </c>
      <c r="B5550">
        <v>88841</v>
      </c>
      <c r="C5550" t="s">
        <v>8909</v>
      </c>
      <c r="D5550" t="s">
        <v>137</v>
      </c>
      <c r="E5550">
        <v>2</v>
      </c>
    </row>
    <row r="5551" spans="1:5" x14ac:dyDescent="0.2">
      <c r="A5551" t="s">
        <v>8906</v>
      </c>
      <c r="B5551">
        <v>161351</v>
      </c>
      <c r="C5551" t="s">
        <v>8910</v>
      </c>
      <c r="D5551" t="s">
        <v>14</v>
      </c>
      <c r="E5551">
        <v>2</v>
      </c>
    </row>
    <row r="5552" spans="1:5" x14ac:dyDescent="0.2">
      <c r="A5552" t="s">
        <v>8906</v>
      </c>
      <c r="B5552">
        <v>287415</v>
      </c>
      <c r="C5552" t="s">
        <v>8911</v>
      </c>
      <c r="D5552" t="s">
        <v>4007</v>
      </c>
      <c r="E5552">
        <v>3</v>
      </c>
    </row>
    <row r="5553" spans="1:5" x14ac:dyDescent="0.2">
      <c r="A5553" t="s">
        <v>8912</v>
      </c>
      <c r="B5553">
        <v>163607</v>
      </c>
      <c r="C5553" t="s">
        <v>8913</v>
      </c>
      <c r="D5553" t="s">
        <v>16</v>
      </c>
      <c r="E5553">
        <v>2</v>
      </c>
    </row>
    <row r="5554" spans="1:5" x14ac:dyDescent="0.2">
      <c r="A5554" t="s">
        <v>8912</v>
      </c>
      <c r="B5554">
        <v>203921</v>
      </c>
      <c r="C5554" t="s">
        <v>8914</v>
      </c>
      <c r="D5554" t="s">
        <v>6928</v>
      </c>
      <c r="E5554">
        <v>3</v>
      </c>
    </row>
    <row r="5555" spans="1:5" x14ac:dyDescent="0.2">
      <c r="A5555" t="s">
        <v>8912</v>
      </c>
      <c r="B5555">
        <v>274274</v>
      </c>
      <c r="C5555" t="s">
        <v>8915</v>
      </c>
      <c r="D5555" t="s">
        <v>53</v>
      </c>
      <c r="E5555">
        <v>2</v>
      </c>
    </row>
    <row r="5556" spans="1:5" x14ac:dyDescent="0.2">
      <c r="A5556" t="s">
        <v>8916</v>
      </c>
      <c r="B5556">
        <v>171848</v>
      </c>
      <c r="C5556" t="s">
        <v>8917</v>
      </c>
      <c r="D5556" t="s">
        <v>2118</v>
      </c>
      <c r="E5556">
        <v>3</v>
      </c>
    </row>
    <row r="5557" spans="1:5" x14ac:dyDescent="0.2">
      <c r="A5557" t="s">
        <v>8916</v>
      </c>
      <c r="B5557">
        <v>268877</v>
      </c>
      <c r="C5557" t="s">
        <v>8918</v>
      </c>
      <c r="D5557" t="s">
        <v>8919</v>
      </c>
      <c r="E5557">
        <v>7</v>
      </c>
    </row>
    <row r="5558" spans="1:5" x14ac:dyDescent="0.2">
      <c r="A5558" t="s">
        <v>8916</v>
      </c>
      <c r="B5558">
        <v>305332</v>
      </c>
      <c r="C5558" t="s">
        <v>8920</v>
      </c>
      <c r="D5558" t="s">
        <v>3942</v>
      </c>
      <c r="E5558">
        <v>2</v>
      </c>
    </row>
    <row r="5559" spans="1:5" x14ac:dyDescent="0.2">
      <c r="A5559" t="s">
        <v>8916</v>
      </c>
      <c r="B5559">
        <v>439854</v>
      </c>
      <c r="C5559" t="s">
        <v>8921</v>
      </c>
      <c r="D5559" t="s">
        <v>92</v>
      </c>
      <c r="E5559">
        <v>2</v>
      </c>
    </row>
    <row r="5560" spans="1:5" x14ac:dyDescent="0.2">
      <c r="A5560" t="s">
        <v>8916</v>
      </c>
      <c r="B5560">
        <v>447526</v>
      </c>
      <c r="C5560" t="s">
        <v>8922</v>
      </c>
      <c r="D5560" t="s">
        <v>53</v>
      </c>
      <c r="E5560">
        <v>2</v>
      </c>
    </row>
    <row r="5561" spans="1:5" x14ac:dyDescent="0.2">
      <c r="A5561" t="s">
        <v>8916</v>
      </c>
      <c r="B5561">
        <v>601926</v>
      </c>
      <c r="C5561" t="s">
        <v>8923</v>
      </c>
      <c r="D5561" t="s">
        <v>8924</v>
      </c>
      <c r="E5561">
        <v>4</v>
      </c>
    </row>
    <row r="5562" spans="1:5" x14ac:dyDescent="0.2">
      <c r="A5562" t="s">
        <v>8925</v>
      </c>
      <c r="B5562">
        <v>46720</v>
      </c>
      <c r="C5562" t="s">
        <v>8926</v>
      </c>
      <c r="D5562" t="s">
        <v>8927</v>
      </c>
      <c r="E5562">
        <v>4</v>
      </c>
    </row>
    <row r="5563" spans="1:5" x14ac:dyDescent="0.2">
      <c r="A5563" t="s">
        <v>8928</v>
      </c>
      <c r="B5563">
        <v>115390</v>
      </c>
      <c r="C5563" t="s">
        <v>8929</v>
      </c>
      <c r="D5563" t="s">
        <v>156</v>
      </c>
      <c r="E5563">
        <v>2</v>
      </c>
    </row>
    <row r="5564" spans="1:5" x14ac:dyDescent="0.2">
      <c r="A5564" t="s">
        <v>8928</v>
      </c>
      <c r="B5564">
        <v>183102</v>
      </c>
      <c r="C5564" t="s">
        <v>8930</v>
      </c>
      <c r="D5564" t="s">
        <v>59</v>
      </c>
      <c r="E5564">
        <v>3</v>
      </c>
    </row>
    <row r="5565" spans="1:5" x14ac:dyDescent="0.2">
      <c r="A5565" t="s">
        <v>8928</v>
      </c>
      <c r="B5565">
        <v>230788</v>
      </c>
      <c r="C5565" t="s">
        <v>8931</v>
      </c>
      <c r="D5565" t="s">
        <v>8932</v>
      </c>
      <c r="E5565">
        <v>4</v>
      </c>
    </row>
    <row r="5566" spans="1:5" x14ac:dyDescent="0.2">
      <c r="A5566" t="s">
        <v>8933</v>
      </c>
      <c r="B5566">
        <v>5093</v>
      </c>
      <c r="C5566" t="s">
        <v>8934</v>
      </c>
      <c r="D5566" t="s">
        <v>92</v>
      </c>
      <c r="E5566">
        <v>2</v>
      </c>
    </row>
    <row r="5567" spans="1:5" x14ac:dyDescent="0.2">
      <c r="A5567" t="s">
        <v>8935</v>
      </c>
      <c r="B5567">
        <v>101308</v>
      </c>
      <c r="C5567" t="s">
        <v>8936</v>
      </c>
      <c r="D5567" t="s">
        <v>1951</v>
      </c>
      <c r="E5567">
        <v>3</v>
      </c>
    </row>
    <row r="5568" spans="1:5" x14ac:dyDescent="0.2">
      <c r="A5568" t="s">
        <v>8935</v>
      </c>
      <c r="B5568">
        <v>178481</v>
      </c>
      <c r="C5568" t="s">
        <v>8937</v>
      </c>
      <c r="D5568" t="s">
        <v>8938</v>
      </c>
      <c r="E5568">
        <v>4</v>
      </c>
    </row>
    <row r="5569" spans="1:5" x14ac:dyDescent="0.2">
      <c r="A5569" t="s">
        <v>8935</v>
      </c>
      <c r="B5569">
        <v>226697</v>
      </c>
      <c r="C5569" t="s">
        <v>8939</v>
      </c>
      <c r="D5569" t="s">
        <v>7401</v>
      </c>
      <c r="E5569">
        <v>2</v>
      </c>
    </row>
    <row r="5570" spans="1:5" x14ac:dyDescent="0.2">
      <c r="A5570" t="s">
        <v>8935</v>
      </c>
      <c r="B5570">
        <v>334188</v>
      </c>
      <c r="C5570" t="s">
        <v>8940</v>
      </c>
      <c r="D5570" t="s">
        <v>24</v>
      </c>
      <c r="E5570">
        <v>2</v>
      </c>
    </row>
    <row r="5571" spans="1:5" x14ac:dyDescent="0.2">
      <c r="A5571" t="s">
        <v>8941</v>
      </c>
      <c r="B5571">
        <v>34711</v>
      </c>
      <c r="C5571" t="s">
        <v>8942</v>
      </c>
      <c r="D5571" t="s">
        <v>156</v>
      </c>
      <c r="E5571">
        <v>2</v>
      </c>
    </row>
    <row r="5572" spans="1:5" x14ac:dyDescent="0.2">
      <c r="A5572" t="s">
        <v>8943</v>
      </c>
      <c r="B5572">
        <v>135228</v>
      </c>
      <c r="C5572" t="s">
        <v>8944</v>
      </c>
      <c r="D5572" t="s">
        <v>156</v>
      </c>
      <c r="E5572">
        <v>2</v>
      </c>
    </row>
    <row r="5573" spans="1:5" x14ac:dyDescent="0.2">
      <c r="A5573" t="s">
        <v>8943</v>
      </c>
      <c r="B5573">
        <v>225200</v>
      </c>
      <c r="C5573" t="s">
        <v>8945</v>
      </c>
      <c r="D5573" t="s">
        <v>4077</v>
      </c>
      <c r="E5573">
        <v>3</v>
      </c>
    </row>
    <row r="5574" spans="1:5" x14ac:dyDescent="0.2">
      <c r="A5574" t="s">
        <v>8946</v>
      </c>
      <c r="B5574">
        <v>18386</v>
      </c>
      <c r="C5574" t="s">
        <v>8947</v>
      </c>
      <c r="D5574" t="s">
        <v>8948</v>
      </c>
      <c r="E5574">
        <v>4</v>
      </c>
    </row>
    <row r="5575" spans="1:5" x14ac:dyDescent="0.2">
      <c r="A5575" t="s">
        <v>8946</v>
      </c>
      <c r="B5575">
        <v>62556</v>
      </c>
      <c r="C5575" t="s">
        <v>8949</v>
      </c>
      <c r="D5575" t="s">
        <v>8950</v>
      </c>
      <c r="E5575">
        <v>3</v>
      </c>
    </row>
    <row r="5576" spans="1:5" x14ac:dyDescent="0.2">
      <c r="A5576" t="s">
        <v>8946</v>
      </c>
      <c r="B5576">
        <v>521074</v>
      </c>
      <c r="C5576" t="s">
        <v>8951</v>
      </c>
      <c r="D5576" t="s">
        <v>8952</v>
      </c>
      <c r="E5576">
        <v>3</v>
      </c>
    </row>
    <row r="5577" spans="1:5" x14ac:dyDescent="0.2">
      <c r="A5577" t="s">
        <v>8946</v>
      </c>
      <c r="B5577">
        <v>521077</v>
      </c>
      <c r="C5577" t="s">
        <v>8953</v>
      </c>
      <c r="D5577" t="s">
        <v>1233</v>
      </c>
      <c r="E5577">
        <v>3</v>
      </c>
    </row>
    <row r="5578" spans="1:5" x14ac:dyDescent="0.2">
      <c r="A5578" t="s">
        <v>8946</v>
      </c>
      <c r="B5578">
        <v>693851</v>
      </c>
      <c r="C5578" t="s">
        <v>8954</v>
      </c>
      <c r="D5578" t="s">
        <v>3664</v>
      </c>
      <c r="E5578">
        <v>3</v>
      </c>
    </row>
    <row r="5579" spans="1:5" x14ac:dyDescent="0.2">
      <c r="A5579" t="s">
        <v>8946</v>
      </c>
      <c r="B5579">
        <v>814471</v>
      </c>
      <c r="C5579" t="s">
        <v>8955</v>
      </c>
      <c r="D5579" t="s">
        <v>8956</v>
      </c>
      <c r="E5579">
        <v>4</v>
      </c>
    </row>
    <row r="5580" spans="1:5" x14ac:dyDescent="0.2">
      <c r="A5580" t="s">
        <v>8957</v>
      </c>
      <c r="B5580">
        <v>92008</v>
      </c>
      <c r="C5580" t="s">
        <v>8958</v>
      </c>
      <c r="D5580" t="s">
        <v>53</v>
      </c>
      <c r="E5580">
        <v>2</v>
      </c>
    </row>
    <row r="5581" spans="1:5" x14ac:dyDescent="0.2">
      <c r="A5581" t="s">
        <v>8957</v>
      </c>
      <c r="B5581">
        <v>235849</v>
      </c>
      <c r="C5581" t="s">
        <v>8959</v>
      </c>
      <c r="D5581" t="s">
        <v>8960</v>
      </c>
      <c r="E5581">
        <v>2</v>
      </c>
    </row>
    <row r="5582" spans="1:5" x14ac:dyDescent="0.2">
      <c r="A5582" t="s">
        <v>8957</v>
      </c>
      <c r="B5582">
        <v>307011</v>
      </c>
      <c r="C5582" t="s">
        <v>8961</v>
      </c>
      <c r="D5582" t="s">
        <v>8023</v>
      </c>
      <c r="E5582">
        <v>3</v>
      </c>
    </row>
    <row r="5583" spans="1:5" x14ac:dyDescent="0.2">
      <c r="A5583" t="s">
        <v>8957</v>
      </c>
      <c r="B5583">
        <v>308068</v>
      </c>
      <c r="C5583" t="s">
        <v>8962</v>
      </c>
      <c r="D5583" t="s">
        <v>301</v>
      </c>
      <c r="E5583">
        <v>2</v>
      </c>
    </row>
    <row r="5584" spans="1:5" x14ac:dyDescent="0.2">
      <c r="A5584" t="s">
        <v>8957</v>
      </c>
      <c r="B5584">
        <v>417632</v>
      </c>
      <c r="C5584" t="s">
        <v>8963</v>
      </c>
      <c r="D5584" t="s">
        <v>49</v>
      </c>
      <c r="E5584">
        <v>2</v>
      </c>
    </row>
    <row r="5585" spans="1:5" x14ac:dyDescent="0.2">
      <c r="A5585" t="s">
        <v>8957</v>
      </c>
      <c r="B5585">
        <v>555984</v>
      </c>
      <c r="C5585" t="s">
        <v>8964</v>
      </c>
      <c r="D5585" t="s">
        <v>1252</v>
      </c>
      <c r="E5585">
        <v>3</v>
      </c>
    </row>
    <row r="5586" spans="1:5" x14ac:dyDescent="0.2">
      <c r="A5586" t="s">
        <v>8957</v>
      </c>
      <c r="B5586">
        <v>711086</v>
      </c>
      <c r="C5586" t="s">
        <v>8965</v>
      </c>
      <c r="D5586" t="s">
        <v>156</v>
      </c>
      <c r="E5586">
        <v>2</v>
      </c>
    </row>
    <row r="5587" spans="1:5" x14ac:dyDescent="0.2">
      <c r="A5587" t="s">
        <v>8966</v>
      </c>
      <c r="B5587">
        <v>68757</v>
      </c>
      <c r="C5587" t="s">
        <v>8967</v>
      </c>
      <c r="D5587" t="s">
        <v>156</v>
      </c>
      <c r="E5587">
        <v>2</v>
      </c>
    </row>
    <row r="5588" spans="1:5" x14ac:dyDescent="0.2">
      <c r="A5588" t="s">
        <v>8966</v>
      </c>
      <c r="B5588">
        <v>207773</v>
      </c>
      <c r="C5588" t="s">
        <v>8968</v>
      </c>
      <c r="D5588" t="s">
        <v>49</v>
      </c>
      <c r="E5588">
        <v>2</v>
      </c>
    </row>
    <row r="5589" spans="1:5" x14ac:dyDescent="0.2">
      <c r="A5589" t="s">
        <v>8966</v>
      </c>
      <c r="B5589">
        <v>570607</v>
      </c>
      <c r="C5589" t="s">
        <v>8969</v>
      </c>
      <c r="D5589" t="s">
        <v>5750</v>
      </c>
      <c r="E5589">
        <v>3</v>
      </c>
    </row>
    <row r="5590" spans="1:5" x14ac:dyDescent="0.2">
      <c r="A5590" t="s">
        <v>8966</v>
      </c>
      <c r="B5590">
        <v>628247</v>
      </c>
      <c r="C5590" t="s">
        <v>8970</v>
      </c>
      <c r="D5590" t="s">
        <v>96</v>
      </c>
      <c r="E5590">
        <v>2</v>
      </c>
    </row>
    <row r="5591" spans="1:5" x14ac:dyDescent="0.2">
      <c r="A5591" t="s">
        <v>8971</v>
      </c>
      <c r="B5591">
        <v>25159</v>
      </c>
      <c r="C5591" t="s">
        <v>8972</v>
      </c>
      <c r="D5591" t="s">
        <v>8973</v>
      </c>
      <c r="E5591">
        <v>3</v>
      </c>
    </row>
    <row r="5592" spans="1:5" x14ac:dyDescent="0.2">
      <c r="A5592" t="s">
        <v>8971</v>
      </c>
      <c r="B5592">
        <v>32235</v>
      </c>
      <c r="C5592" t="s">
        <v>8974</v>
      </c>
      <c r="D5592" t="s">
        <v>8975</v>
      </c>
      <c r="E5592">
        <v>3</v>
      </c>
    </row>
    <row r="5593" spans="1:5" x14ac:dyDescent="0.2">
      <c r="A5593" t="s">
        <v>8971</v>
      </c>
      <c r="B5593">
        <v>42976</v>
      </c>
      <c r="C5593" t="s">
        <v>8976</v>
      </c>
      <c r="D5593" t="s">
        <v>137</v>
      </c>
      <c r="E5593">
        <v>2</v>
      </c>
    </row>
    <row r="5594" spans="1:5" x14ac:dyDescent="0.2">
      <c r="A5594" t="s">
        <v>8971</v>
      </c>
      <c r="B5594">
        <v>166020</v>
      </c>
      <c r="C5594" t="s">
        <v>8977</v>
      </c>
      <c r="D5594" t="s">
        <v>156</v>
      </c>
      <c r="E5594">
        <v>2</v>
      </c>
    </row>
    <row r="5595" spans="1:5" x14ac:dyDescent="0.2">
      <c r="A5595" t="s">
        <v>8971</v>
      </c>
      <c r="B5595">
        <v>303308</v>
      </c>
      <c r="C5595" t="s">
        <v>8978</v>
      </c>
      <c r="D5595" t="s">
        <v>8979</v>
      </c>
      <c r="E5595">
        <v>3</v>
      </c>
    </row>
    <row r="5596" spans="1:5" x14ac:dyDescent="0.2">
      <c r="A5596" t="s">
        <v>8971</v>
      </c>
      <c r="B5596">
        <v>369436</v>
      </c>
      <c r="C5596" t="s">
        <v>8980</v>
      </c>
      <c r="D5596" t="s">
        <v>4195</v>
      </c>
      <c r="E5596">
        <v>2</v>
      </c>
    </row>
    <row r="5597" spans="1:5" x14ac:dyDescent="0.2">
      <c r="A5597" t="s">
        <v>8971</v>
      </c>
      <c r="B5597">
        <v>377093</v>
      </c>
      <c r="C5597" t="s">
        <v>8981</v>
      </c>
      <c r="D5597" t="s">
        <v>8982</v>
      </c>
      <c r="E5597">
        <v>5</v>
      </c>
    </row>
    <row r="5598" spans="1:5" x14ac:dyDescent="0.2">
      <c r="A5598" t="s">
        <v>8971</v>
      </c>
      <c r="B5598">
        <v>419377</v>
      </c>
      <c r="C5598" t="s">
        <v>8983</v>
      </c>
      <c r="D5598" t="s">
        <v>12</v>
      </c>
      <c r="E5598">
        <v>2</v>
      </c>
    </row>
    <row r="5599" spans="1:5" x14ac:dyDescent="0.2">
      <c r="A5599" t="s">
        <v>8971</v>
      </c>
      <c r="B5599">
        <v>446156</v>
      </c>
      <c r="C5599" t="s">
        <v>8984</v>
      </c>
      <c r="D5599" t="s">
        <v>8985</v>
      </c>
      <c r="E5599">
        <v>6</v>
      </c>
    </row>
    <row r="5600" spans="1:5" x14ac:dyDescent="0.2">
      <c r="A5600" t="s">
        <v>8971</v>
      </c>
      <c r="B5600">
        <v>642669</v>
      </c>
      <c r="C5600" t="s">
        <v>8986</v>
      </c>
      <c r="D5600" t="s">
        <v>49</v>
      </c>
      <c r="E5600">
        <v>2</v>
      </c>
    </row>
    <row r="5601" spans="1:5" x14ac:dyDescent="0.2">
      <c r="A5601" t="s">
        <v>8971</v>
      </c>
      <c r="B5601">
        <v>646701</v>
      </c>
      <c r="C5601" t="s">
        <v>8987</v>
      </c>
      <c r="D5601" t="s">
        <v>24</v>
      </c>
      <c r="E5601">
        <v>2</v>
      </c>
    </row>
    <row r="5602" spans="1:5" x14ac:dyDescent="0.2">
      <c r="A5602" t="s">
        <v>8971</v>
      </c>
      <c r="B5602">
        <v>694039</v>
      </c>
      <c r="C5602" t="s">
        <v>8988</v>
      </c>
      <c r="D5602" t="s">
        <v>8989</v>
      </c>
      <c r="E5602">
        <v>4</v>
      </c>
    </row>
    <row r="5603" spans="1:5" x14ac:dyDescent="0.2">
      <c r="A5603" t="s">
        <v>8971</v>
      </c>
      <c r="B5603">
        <v>694682</v>
      </c>
      <c r="C5603" t="s">
        <v>8990</v>
      </c>
      <c r="D5603" t="s">
        <v>216</v>
      </c>
      <c r="E5603">
        <v>2</v>
      </c>
    </row>
    <row r="5604" spans="1:5" x14ac:dyDescent="0.2">
      <c r="A5604" t="s">
        <v>8971</v>
      </c>
      <c r="B5604">
        <v>694685</v>
      </c>
      <c r="C5604" t="s">
        <v>8991</v>
      </c>
      <c r="D5604" t="s">
        <v>156</v>
      </c>
      <c r="E5604">
        <v>2</v>
      </c>
    </row>
    <row r="5605" spans="1:5" x14ac:dyDescent="0.2">
      <c r="A5605" t="s">
        <v>8971</v>
      </c>
      <c r="B5605">
        <v>774137</v>
      </c>
      <c r="C5605" t="s">
        <v>8992</v>
      </c>
      <c r="D5605" t="s">
        <v>24</v>
      </c>
      <c r="E5605">
        <v>2</v>
      </c>
    </row>
    <row r="5606" spans="1:5" x14ac:dyDescent="0.2">
      <c r="A5606" t="s">
        <v>8971</v>
      </c>
      <c r="B5606">
        <v>782061</v>
      </c>
      <c r="C5606" t="s">
        <v>8993</v>
      </c>
      <c r="D5606" t="s">
        <v>8994</v>
      </c>
      <c r="E5606">
        <v>4</v>
      </c>
    </row>
    <row r="5607" spans="1:5" x14ac:dyDescent="0.2">
      <c r="A5607" t="s">
        <v>8971</v>
      </c>
      <c r="B5607">
        <v>827374</v>
      </c>
      <c r="C5607" t="s">
        <v>8995</v>
      </c>
      <c r="D5607" t="s">
        <v>8996</v>
      </c>
      <c r="E5607">
        <v>4</v>
      </c>
    </row>
    <row r="5608" spans="1:5" x14ac:dyDescent="0.2">
      <c r="A5608" t="s">
        <v>8971</v>
      </c>
      <c r="B5608">
        <v>845148</v>
      </c>
      <c r="C5608" t="s">
        <v>8997</v>
      </c>
      <c r="D5608" t="s">
        <v>156</v>
      </c>
      <c r="E5608">
        <v>2</v>
      </c>
    </row>
    <row r="5609" spans="1:5" x14ac:dyDescent="0.2">
      <c r="A5609" t="s">
        <v>8998</v>
      </c>
      <c r="B5609">
        <v>124636</v>
      </c>
      <c r="C5609" t="s">
        <v>8999</v>
      </c>
      <c r="D5609" t="s">
        <v>9000</v>
      </c>
      <c r="E5609">
        <v>5</v>
      </c>
    </row>
    <row r="5610" spans="1:5" x14ac:dyDescent="0.2">
      <c r="A5610" t="s">
        <v>8998</v>
      </c>
      <c r="B5610">
        <v>259524</v>
      </c>
      <c r="C5610" t="s">
        <v>9001</v>
      </c>
      <c r="D5610" t="s">
        <v>156</v>
      </c>
      <c r="E5610">
        <v>2</v>
      </c>
    </row>
    <row r="5611" spans="1:5" x14ac:dyDescent="0.2">
      <c r="A5611" t="s">
        <v>8998</v>
      </c>
      <c r="B5611">
        <v>444887</v>
      </c>
      <c r="C5611" t="s">
        <v>9002</v>
      </c>
      <c r="D5611" t="s">
        <v>16</v>
      </c>
      <c r="E5611">
        <v>2</v>
      </c>
    </row>
    <row r="5612" spans="1:5" x14ac:dyDescent="0.2">
      <c r="A5612" t="s">
        <v>8998</v>
      </c>
      <c r="B5612">
        <v>676818</v>
      </c>
      <c r="C5612" t="s">
        <v>9003</v>
      </c>
      <c r="D5612" t="s">
        <v>53</v>
      </c>
      <c r="E5612">
        <v>2</v>
      </c>
    </row>
    <row r="5613" spans="1:5" x14ac:dyDescent="0.2">
      <c r="A5613" t="s">
        <v>8998</v>
      </c>
      <c r="B5613">
        <v>1096860</v>
      </c>
      <c r="C5613" t="s">
        <v>9004</v>
      </c>
      <c r="D5613" t="s">
        <v>3656</v>
      </c>
      <c r="E5613">
        <v>2</v>
      </c>
    </row>
    <row r="5614" spans="1:5" x14ac:dyDescent="0.2">
      <c r="A5614" t="s">
        <v>8998</v>
      </c>
      <c r="B5614">
        <v>1179990</v>
      </c>
      <c r="C5614" t="s">
        <v>9005</v>
      </c>
      <c r="D5614" t="s">
        <v>9006</v>
      </c>
      <c r="E5614">
        <v>4</v>
      </c>
    </row>
    <row r="5615" spans="1:5" x14ac:dyDescent="0.2">
      <c r="A5615" t="s">
        <v>8998</v>
      </c>
      <c r="B5615">
        <v>1290382</v>
      </c>
      <c r="C5615" t="s">
        <v>9007</v>
      </c>
      <c r="D5615" t="s">
        <v>53</v>
      </c>
      <c r="E5615">
        <v>2</v>
      </c>
    </row>
    <row r="5616" spans="1:5" x14ac:dyDescent="0.2">
      <c r="A5616" t="s">
        <v>8998</v>
      </c>
      <c r="B5616">
        <v>1462737</v>
      </c>
      <c r="C5616" t="s">
        <v>9008</v>
      </c>
      <c r="D5616" t="s">
        <v>9009</v>
      </c>
      <c r="E5616">
        <v>5</v>
      </c>
    </row>
    <row r="5617" spans="1:5" x14ac:dyDescent="0.2">
      <c r="A5617" t="s">
        <v>8998</v>
      </c>
      <c r="B5617">
        <v>1584249</v>
      </c>
      <c r="C5617" t="s">
        <v>9010</v>
      </c>
      <c r="D5617" t="s">
        <v>137</v>
      </c>
      <c r="E5617">
        <v>2</v>
      </c>
    </row>
    <row r="5618" spans="1:5" x14ac:dyDescent="0.2">
      <c r="A5618" t="s">
        <v>9011</v>
      </c>
      <c r="B5618">
        <v>87406</v>
      </c>
      <c r="C5618" t="s">
        <v>9012</v>
      </c>
      <c r="D5618" t="s">
        <v>2018</v>
      </c>
      <c r="E5618">
        <v>3</v>
      </c>
    </row>
    <row r="5619" spans="1:5" x14ac:dyDescent="0.2">
      <c r="A5619" t="s">
        <v>9011</v>
      </c>
      <c r="B5619">
        <v>197605</v>
      </c>
      <c r="C5619" t="s">
        <v>9013</v>
      </c>
      <c r="D5619" t="s">
        <v>92</v>
      </c>
      <c r="E5619">
        <v>2</v>
      </c>
    </row>
    <row r="5620" spans="1:5" x14ac:dyDescent="0.2">
      <c r="A5620" t="s">
        <v>9011</v>
      </c>
      <c r="B5620">
        <v>432623</v>
      </c>
      <c r="C5620" t="s">
        <v>9014</v>
      </c>
      <c r="D5620" t="s">
        <v>1321</v>
      </c>
      <c r="E5620">
        <v>3</v>
      </c>
    </row>
    <row r="5621" spans="1:5" x14ac:dyDescent="0.2">
      <c r="A5621" t="s">
        <v>9011</v>
      </c>
      <c r="B5621">
        <v>506387</v>
      </c>
      <c r="C5621" t="s">
        <v>9015</v>
      </c>
      <c r="D5621" t="s">
        <v>9016</v>
      </c>
      <c r="E5621">
        <v>4</v>
      </c>
    </row>
    <row r="5622" spans="1:5" x14ac:dyDescent="0.2">
      <c r="A5622" t="s">
        <v>9011</v>
      </c>
      <c r="B5622">
        <v>538324</v>
      </c>
      <c r="C5622" t="s">
        <v>9017</v>
      </c>
      <c r="D5622" t="s">
        <v>156</v>
      </c>
      <c r="E5622">
        <v>2</v>
      </c>
    </row>
    <row r="5623" spans="1:5" x14ac:dyDescent="0.2">
      <c r="A5623" t="s">
        <v>9011</v>
      </c>
      <c r="B5623">
        <v>643190</v>
      </c>
      <c r="C5623" t="s">
        <v>9018</v>
      </c>
      <c r="D5623" t="s">
        <v>1082</v>
      </c>
      <c r="E5623">
        <v>3</v>
      </c>
    </row>
    <row r="5624" spans="1:5" x14ac:dyDescent="0.2">
      <c r="A5624" t="s">
        <v>9011</v>
      </c>
      <c r="B5624">
        <v>696351</v>
      </c>
      <c r="C5624" t="s">
        <v>9019</v>
      </c>
      <c r="D5624" t="s">
        <v>24</v>
      </c>
      <c r="E5624">
        <v>2</v>
      </c>
    </row>
    <row r="5625" spans="1:5" x14ac:dyDescent="0.2">
      <c r="A5625" t="s">
        <v>9011</v>
      </c>
      <c r="B5625">
        <v>727074</v>
      </c>
      <c r="C5625" t="s">
        <v>9020</v>
      </c>
      <c r="D5625" t="s">
        <v>92</v>
      </c>
      <c r="E5625">
        <v>2</v>
      </c>
    </row>
    <row r="5626" spans="1:5" x14ac:dyDescent="0.2">
      <c r="A5626" t="s">
        <v>9011</v>
      </c>
      <c r="B5626">
        <v>755190</v>
      </c>
      <c r="C5626" t="s">
        <v>9021</v>
      </c>
      <c r="D5626" t="s">
        <v>3613</v>
      </c>
      <c r="E5626">
        <v>3</v>
      </c>
    </row>
    <row r="5627" spans="1:5" x14ac:dyDescent="0.2">
      <c r="A5627" t="s">
        <v>9011</v>
      </c>
      <c r="B5627">
        <v>809062</v>
      </c>
      <c r="C5627" t="s">
        <v>9022</v>
      </c>
      <c r="D5627" t="s">
        <v>1057</v>
      </c>
      <c r="E5627">
        <v>3</v>
      </c>
    </row>
    <row r="5628" spans="1:5" x14ac:dyDescent="0.2">
      <c r="A5628" t="s">
        <v>9023</v>
      </c>
      <c r="B5628">
        <v>50977</v>
      </c>
      <c r="C5628" t="s">
        <v>9024</v>
      </c>
      <c r="D5628" t="s">
        <v>137</v>
      </c>
      <c r="E5628">
        <v>2</v>
      </c>
    </row>
    <row r="5629" spans="1:5" x14ac:dyDescent="0.2">
      <c r="A5629" t="s">
        <v>9025</v>
      </c>
      <c r="B5629">
        <v>9179</v>
      </c>
      <c r="C5629" t="s">
        <v>9026</v>
      </c>
      <c r="D5629" t="s">
        <v>9027</v>
      </c>
      <c r="E5629">
        <v>2</v>
      </c>
    </row>
    <row r="5630" spans="1:5" x14ac:dyDescent="0.2">
      <c r="A5630" t="s">
        <v>9025</v>
      </c>
      <c r="B5630">
        <v>13683</v>
      </c>
      <c r="C5630" t="s">
        <v>9028</v>
      </c>
      <c r="D5630" t="s">
        <v>16</v>
      </c>
      <c r="E5630">
        <v>2</v>
      </c>
    </row>
    <row r="5631" spans="1:5" x14ac:dyDescent="0.2">
      <c r="A5631" t="s">
        <v>9025</v>
      </c>
      <c r="B5631">
        <v>93694</v>
      </c>
      <c r="C5631" t="s">
        <v>9029</v>
      </c>
      <c r="D5631" t="s">
        <v>156</v>
      </c>
      <c r="E5631">
        <v>2</v>
      </c>
    </row>
    <row r="5632" spans="1:5" x14ac:dyDescent="0.2">
      <c r="A5632" t="s">
        <v>9025</v>
      </c>
      <c r="B5632">
        <v>93697</v>
      </c>
      <c r="C5632" t="s">
        <v>9030</v>
      </c>
      <c r="D5632" t="s">
        <v>216</v>
      </c>
      <c r="E5632">
        <v>2</v>
      </c>
    </row>
    <row r="5633" spans="1:5" x14ac:dyDescent="0.2">
      <c r="A5633" t="s">
        <v>9031</v>
      </c>
      <c r="B5633">
        <v>31634</v>
      </c>
      <c r="C5633" t="s">
        <v>9032</v>
      </c>
      <c r="D5633" t="s">
        <v>9033</v>
      </c>
      <c r="E5633">
        <v>4</v>
      </c>
    </row>
    <row r="5634" spans="1:5" x14ac:dyDescent="0.2">
      <c r="A5634" t="s">
        <v>9031</v>
      </c>
      <c r="B5634">
        <v>121824</v>
      </c>
      <c r="C5634" t="s">
        <v>9034</v>
      </c>
      <c r="D5634" t="s">
        <v>24</v>
      </c>
      <c r="E5634">
        <v>2</v>
      </c>
    </row>
    <row r="5635" spans="1:5" x14ac:dyDescent="0.2">
      <c r="A5635" t="s">
        <v>9035</v>
      </c>
      <c r="B5635">
        <v>8595</v>
      </c>
      <c r="C5635" t="s">
        <v>9036</v>
      </c>
      <c r="D5635" t="s">
        <v>14</v>
      </c>
      <c r="E5635">
        <v>2</v>
      </c>
    </row>
    <row r="5636" spans="1:5" x14ac:dyDescent="0.2">
      <c r="A5636" t="s">
        <v>9035</v>
      </c>
      <c r="B5636">
        <v>181409</v>
      </c>
      <c r="C5636" t="s">
        <v>9037</v>
      </c>
      <c r="D5636" t="s">
        <v>92</v>
      </c>
      <c r="E5636">
        <v>2</v>
      </c>
    </row>
    <row r="5637" spans="1:5" x14ac:dyDescent="0.2">
      <c r="A5637" t="s">
        <v>9035</v>
      </c>
      <c r="B5637">
        <v>259180</v>
      </c>
      <c r="C5637" t="s">
        <v>9038</v>
      </c>
      <c r="D5637" t="s">
        <v>96</v>
      </c>
      <c r="E5637">
        <v>2</v>
      </c>
    </row>
    <row r="5638" spans="1:5" x14ac:dyDescent="0.2">
      <c r="A5638" t="s">
        <v>9039</v>
      </c>
      <c r="B5638">
        <v>314484</v>
      </c>
      <c r="C5638" t="s">
        <v>9040</v>
      </c>
      <c r="D5638" t="s">
        <v>9041</v>
      </c>
      <c r="E5638">
        <v>4</v>
      </c>
    </row>
    <row r="5639" spans="1:5" x14ac:dyDescent="0.2">
      <c r="A5639" t="s">
        <v>9042</v>
      </c>
      <c r="B5639">
        <v>17276</v>
      </c>
      <c r="C5639" t="s">
        <v>9043</v>
      </c>
      <c r="D5639" t="s">
        <v>137</v>
      </c>
      <c r="E5639">
        <v>2</v>
      </c>
    </row>
    <row r="5640" spans="1:5" x14ac:dyDescent="0.2">
      <c r="A5640" t="s">
        <v>9042</v>
      </c>
      <c r="B5640">
        <v>29369</v>
      </c>
      <c r="C5640" t="s">
        <v>9044</v>
      </c>
      <c r="D5640" t="s">
        <v>9045</v>
      </c>
      <c r="E5640">
        <v>5</v>
      </c>
    </row>
    <row r="5641" spans="1:5" x14ac:dyDescent="0.2">
      <c r="A5641" t="s">
        <v>9046</v>
      </c>
      <c r="B5641">
        <v>142579</v>
      </c>
      <c r="C5641" t="s">
        <v>9047</v>
      </c>
      <c r="D5641" t="s">
        <v>49</v>
      </c>
      <c r="E5641">
        <v>2</v>
      </c>
    </row>
    <row r="5642" spans="1:5" x14ac:dyDescent="0.2">
      <c r="A5642" t="s">
        <v>9046</v>
      </c>
      <c r="B5642">
        <v>142582</v>
      </c>
      <c r="C5642" t="s">
        <v>9048</v>
      </c>
      <c r="D5642" t="s">
        <v>9049</v>
      </c>
      <c r="E5642">
        <v>7</v>
      </c>
    </row>
    <row r="5643" spans="1:5" x14ac:dyDescent="0.2">
      <c r="A5643" t="s">
        <v>9046</v>
      </c>
      <c r="B5643">
        <v>293791</v>
      </c>
      <c r="C5643" t="s">
        <v>9050</v>
      </c>
      <c r="D5643" t="s">
        <v>49</v>
      </c>
      <c r="E5643">
        <v>2</v>
      </c>
    </row>
    <row r="5644" spans="1:5" x14ac:dyDescent="0.2">
      <c r="A5644" t="s">
        <v>9046</v>
      </c>
      <c r="B5644">
        <v>314129</v>
      </c>
      <c r="C5644" t="s">
        <v>9051</v>
      </c>
      <c r="D5644" t="s">
        <v>1180</v>
      </c>
      <c r="E5644">
        <v>3</v>
      </c>
    </row>
    <row r="5645" spans="1:5" x14ac:dyDescent="0.2">
      <c r="A5645" t="s">
        <v>9046</v>
      </c>
      <c r="B5645">
        <v>339393</v>
      </c>
      <c r="C5645" t="s">
        <v>9052</v>
      </c>
      <c r="D5645" t="s">
        <v>1094</v>
      </c>
      <c r="E5645">
        <v>2</v>
      </c>
    </row>
    <row r="5646" spans="1:5" x14ac:dyDescent="0.2">
      <c r="A5646" t="s">
        <v>9046</v>
      </c>
      <c r="B5646">
        <v>365830</v>
      </c>
      <c r="C5646" t="s">
        <v>9053</v>
      </c>
      <c r="D5646" t="s">
        <v>92</v>
      </c>
      <c r="E5646">
        <v>2</v>
      </c>
    </row>
    <row r="5647" spans="1:5" x14ac:dyDescent="0.2">
      <c r="A5647" t="s">
        <v>9046</v>
      </c>
      <c r="B5647">
        <v>681173</v>
      </c>
      <c r="C5647" t="s">
        <v>9054</v>
      </c>
      <c r="D5647" t="s">
        <v>8023</v>
      </c>
      <c r="E5647">
        <v>3</v>
      </c>
    </row>
    <row r="5648" spans="1:5" x14ac:dyDescent="0.2">
      <c r="A5648" t="s">
        <v>9046</v>
      </c>
      <c r="B5648">
        <v>732527</v>
      </c>
      <c r="C5648" t="s">
        <v>9055</v>
      </c>
      <c r="D5648" t="s">
        <v>9056</v>
      </c>
      <c r="E5648">
        <v>5</v>
      </c>
    </row>
    <row r="5649" spans="1:5" x14ac:dyDescent="0.2">
      <c r="A5649" t="s">
        <v>9046</v>
      </c>
      <c r="B5649">
        <v>741872</v>
      </c>
      <c r="C5649" t="s">
        <v>9057</v>
      </c>
      <c r="D5649" t="s">
        <v>9058</v>
      </c>
      <c r="E5649">
        <v>5</v>
      </c>
    </row>
    <row r="5650" spans="1:5" x14ac:dyDescent="0.2">
      <c r="A5650" t="s">
        <v>9046</v>
      </c>
      <c r="B5650">
        <v>759421</v>
      </c>
      <c r="C5650" t="s">
        <v>9059</v>
      </c>
      <c r="D5650" t="s">
        <v>9060</v>
      </c>
      <c r="E5650">
        <v>3</v>
      </c>
    </row>
    <row r="5651" spans="1:5" x14ac:dyDescent="0.2">
      <c r="A5651" t="s">
        <v>9046</v>
      </c>
      <c r="B5651">
        <v>812177</v>
      </c>
      <c r="C5651" t="s">
        <v>9061</v>
      </c>
      <c r="D5651" t="s">
        <v>412</v>
      </c>
      <c r="E5651">
        <v>3</v>
      </c>
    </row>
    <row r="5652" spans="1:5" x14ac:dyDescent="0.2">
      <c r="A5652" t="s">
        <v>9046</v>
      </c>
      <c r="B5652">
        <v>861072</v>
      </c>
      <c r="C5652" t="s">
        <v>9062</v>
      </c>
      <c r="D5652" t="s">
        <v>49</v>
      </c>
      <c r="E5652">
        <v>2</v>
      </c>
    </row>
    <row r="5653" spans="1:5" x14ac:dyDescent="0.2">
      <c r="A5653" t="s">
        <v>9046</v>
      </c>
      <c r="B5653">
        <v>968530</v>
      </c>
      <c r="C5653" t="s">
        <v>9063</v>
      </c>
      <c r="D5653" t="s">
        <v>16</v>
      </c>
      <c r="E5653">
        <v>2</v>
      </c>
    </row>
    <row r="5654" spans="1:5" x14ac:dyDescent="0.2">
      <c r="A5654" t="s">
        <v>9046</v>
      </c>
      <c r="B5654">
        <v>1048095</v>
      </c>
      <c r="C5654" t="s">
        <v>9064</v>
      </c>
      <c r="D5654" t="s">
        <v>12</v>
      </c>
      <c r="E5654">
        <v>2</v>
      </c>
    </row>
    <row r="5655" spans="1:5" x14ac:dyDescent="0.2">
      <c r="A5655" t="s">
        <v>9046</v>
      </c>
      <c r="B5655">
        <v>1203737</v>
      </c>
      <c r="C5655" t="s">
        <v>9065</v>
      </c>
      <c r="D5655" t="s">
        <v>6234</v>
      </c>
      <c r="E5655">
        <v>3</v>
      </c>
    </row>
    <row r="5656" spans="1:5" x14ac:dyDescent="0.2">
      <c r="A5656" t="s">
        <v>9046</v>
      </c>
      <c r="B5656">
        <v>1203740</v>
      </c>
      <c r="C5656" t="s">
        <v>9066</v>
      </c>
      <c r="D5656" t="s">
        <v>9067</v>
      </c>
      <c r="E5656">
        <v>3</v>
      </c>
    </row>
    <row r="5657" spans="1:5" x14ac:dyDescent="0.2">
      <c r="A5657" t="s">
        <v>9046</v>
      </c>
      <c r="B5657">
        <v>1204173</v>
      </c>
      <c r="C5657" t="s">
        <v>9068</v>
      </c>
      <c r="D5657" t="s">
        <v>9069</v>
      </c>
      <c r="E5657">
        <v>6</v>
      </c>
    </row>
    <row r="5658" spans="1:5" x14ac:dyDescent="0.2">
      <c r="A5658" t="s">
        <v>9046</v>
      </c>
      <c r="B5658">
        <v>1273722</v>
      </c>
      <c r="C5658" t="s">
        <v>9070</v>
      </c>
      <c r="D5658" t="s">
        <v>9071</v>
      </c>
      <c r="E5658">
        <v>5</v>
      </c>
    </row>
    <row r="5659" spans="1:5" x14ac:dyDescent="0.2">
      <c r="A5659" t="s">
        <v>9046</v>
      </c>
      <c r="B5659">
        <v>1335591</v>
      </c>
      <c r="C5659" t="s">
        <v>9072</v>
      </c>
      <c r="D5659" t="s">
        <v>156</v>
      </c>
      <c r="E5659">
        <v>2</v>
      </c>
    </row>
    <row r="5660" spans="1:5" x14ac:dyDescent="0.2">
      <c r="A5660" t="s">
        <v>9046</v>
      </c>
      <c r="B5660">
        <v>1434139</v>
      </c>
      <c r="C5660" t="s">
        <v>9073</v>
      </c>
      <c r="D5660" t="s">
        <v>9074</v>
      </c>
      <c r="E5660">
        <v>4</v>
      </c>
    </row>
    <row r="5661" spans="1:5" x14ac:dyDescent="0.2">
      <c r="A5661" t="s">
        <v>9046</v>
      </c>
      <c r="B5661">
        <v>1488983</v>
      </c>
      <c r="C5661" t="s">
        <v>9075</v>
      </c>
      <c r="D5661" t="s">
        <v>9076</v>
      </c>
      <c r="E5661">
        <v>5</v>
      </c>
    </row>
    <row r="5662" spans="1:5" x14ac:dyDescent="0.2">
      <c r="A5662" t="s">
        <v>9046</v>
      </c>
      <c r="B5662">
        <v>1513836</v>
      </c>
      <c r="C5662" t="s">
        <v>9077</v>
      </c>
      <c r="D5662" t="s">
        <v>237</v>
      </c>
      <c r="E5662">
        <v>2</v>
      </c>
    </row>
    <row r="5663" spans="1:5" x14ac:dyDescent="0.2">
      <c r="A5663" t="s">
        <v>9046</v>
      </c>
      <c r="B5663">
        <v>1938634</v>
      </c>
      <c r="C5663" t="s">
        <v>9078</v>
      </c>
      <c r="D5663" t="s">
        <v>9079</v>
      </c>
      <c r="E5663">
        <v>6</v>
      </c>
    </row>
    <row r="5664" spans="1:5" x14ac:dyDescent="0.2">
      <c r="A5664" t="s">
        <v>9046</v>
      </c>
      <c r="B5664">
        <v>1943463</v>
      </c>
      <c r="C5664" t="s">
        <v>9080</v>
      </c>
      <c r="D5664" t="s">
        <v>9081</v>
      </c>
      <c r="E5664">
        <v>3</v>
      </c>
    </row>
    <row r="5665" spans="1:5" x14ac:dyDescent="0.2">
      <c r="A5665" t="s">
        <v>9046</v>
      </c>
      <c r="B5665">
        <v>1951884</v>
      </c>
      <c r="C5665" t="s">
        <v>9082</v>
      </c>
      <c r="D5665" t="s">
        <v>351</v>
      </c>
      <c r="E5665">
        <v>3</v>
      </c>
    </row>
    <row r="5666" spans="1:5" x14ac:dyDescent="0.2">
      <c r="A5666" t="s">
        <v>9046</v>
      </c>
      <c r="B5666">
        <v>1983633</v>
      </c>
      <c r="C5666" t="s">
        <v>9083</v>
      </c>
      <c r="D5666" t="s">
        <v>216</v>
      </c>
      <c r="E5666">
        <v>2</v>
      </c>
    </row>
    <row r="5667" spans="1:5" x14ac:dyDescent="0.2">
      <c r="A5667" t="s">
        <v>9046</v>
      </c>
      <c r="B5667">
        <v>2085683</v>
      </c>
      <c r="C5667" t="s">
        <v>9084</v>
      </c>
      <c r="D5667" t="s">
        <v>12</v>
      </c>
      <c r="E5667">
        <v>2</v>
      </c>
    </row>
    <row r="5668" spans="1:5" x14ac:dyDescent="0.2">
      <c r="A5668" t="s">
        <v>9046</v>
      </c>
      <c r="B5668">
        <v>2086613</v>
      </c>
      <c r="C5668" t="s">
        <v>9085</v>
      </c>
      <c r="D5668" t="s">
        <v>49</v>
      </c>
      <c r="E5668">
        <v>2</v>
      </c>
    </row>
    <row r="5669" spans="1:5" x14ac:dyDescent="0.2">
      <c r="A5669" t="s">
        <v>9046</v>
      </c>
      <c r="B5669">
        <v>2312196</v>
      </c>
      <c r="C5669" t="s">
        <v>9086</v>
      </c>
      <c r="D5669" t="s">
        <v>190</v>
      </c>
      <c r="E5669">
        <v>3</v>
      </c>
    </row>
    <row r="5670" spans="1:5" x14ac:dyDescent="0.2">
      <c r="A5670" t="s">
        <v>9046</v>
      </c>
      <c r="B5670">
        <v>2432622</v>
      </c>
      <c r="C5670" t="s">
        <v>9087</v>
      </c>
      <c r="D5670" t="s">
        <v>9088</v>
      </c>
      <c r="E5670">
        <v>4</v>
      </c>
    </row>
    <row r="5671" spans="1:5" x14ac:dyDescent="0.2">
      <c r="A5671" t="s">
        <v>9046</v>
      </c>
      <c r="B5671">
        <v>2451630</v>
      </c>
      <c r="C5671" t="s">
        <v>9089</v>
      </c>
      <c r="D5671" t="s">
        <v>250</v>
      </c>
      <c r="E5671">
        <v>3</v>
      </c>
    </row>
    <row r="5672" spans="1:5" x14ac:dyDescent="0.2">
      <c r="A5672" t="s">
        <v>9046</v>
      </c>
      <c r="B5672">
        <v>2505578</v>
      </c>
      <c r="C5672" t="s">
        <v>9090</v>
      </c>
      <c r="D5672" t="s">
        <v>9091</v>
      </c>
      <c r="E5672">
        <v>3</v>
      </c>
    </row>
    <row r="5673" spans="1:5" x14ac:dyDescent="0.2">
      <c r="A5673" t="s">
        <v>9046</v>
      </c>
      <c r="B5673">
        <v>2742469</v>
      </c>
      <c r="C5673" t="s">
        <v>9092</v>
      </c>
      <c r="D5673" t="s">
        <v>9093</v>
      </c>
      <c r="E5673">
        <v>5</v>
      </c>
    </row>
    <row r="5674" spans="1:5" x14ac:dyDescent="0.2">
      <c r="A5674" t="s">
        <v>9046</v>
      </c>
      <c r="B5674">
        <v>2780824</v>
      </c>
      <c r="C5674" t="s">
        <v>9094</v>
      </c>
      <c r="D5674" t="s">
        <v>156</v>
      </c>
      <c r="E5674">
        <v>2</v>
      </c>
    </row>
    <row r="5675" spans="1:5" x14ac:dyDescent="0.2">
      <c r="A5675" t="s">
        <v>9046</v>
      </c>
      <c r="B5675">
        <v>2785238</v>
      </c>
      <c r="C5675" t="s">
        <v>9095</v>
      </c>
      <c r="D5675" t="s">
        <v>24</v>
      </c>
      <c r="E5675">
        <v>2</v>
      </c>
    </row>
    <row r="5676" spans="1:5" x14ac:dyDescent="0.2">
      <c r="A5676" t="s">
        <v>9046</v>
      </c>
      <c r="B5676">
        <v>2789979</v>
      </c>
      <c r="C5676" t="s">
        <v>9096</v>
      </c>
      <c r="D5676" t="s">
        <v>24</v>
      </c>
      <c r="E5676">
        <v>2</v>
      </c>
    </row>
    <row r="5677" spans="1:5" x14ac:dyDescent="0.2">
      <c r="A5677" t="s">
        <v>9046</v>
      </c>
      <c r="B5677">
        <v>2791370</v>
      </c>
      <c r="C5677" t="s">
        <v>9097</v>
      </c>
      <c r="D5677" t="s">
        <v>156</v>
      </c>
      <c r="E5677">
        <v>2</v>
      </c>
    </row>
    <row r="5678" spans="1:5" x14ac:dyDescent="0.2">
      <c r="A5678" t="s">
        <v>9046</v>
      </c>
      <c r="B5678">
        <v>2791373</v>
      </c>
      <c r="C5678" t="s">
        <v>9098</v>
      </c>
      <c r="D5678" t="s">
        <v>9099</v>
      </c>
      <c r="E5678">
        <v>5</v>
      </c>
    </row>
    <row r="5679" spans="1:5" x14ac:dyDescent="0.2">
      <c r="A5679" t="s">
        <v>9046</v>
      </c>
      <c r="B5679">
        <v>2832347</v>
      </c>
      <c r="C5679" t="s">
        <v>9100</v>
      </c>
      <c r="D5679" t="s">
        <v>156</v>
      </c>
      <c r="E5679">
        <v>2</v>
      </c>
    </row>
    <row r="5680" spans="1:5" x14ac:dyDescent="0.2">
      <c r="A5680" t="s">
        <v>9046</v>
      </c>
      <c r="B5680">
        <v>2883675</v>
      </c>
      <c r="C5680" t="s">
        <v>9101</v>
      </c>
      <c r="D5680" t="s">
        <v>7015</v>
      </c>
      <c r="E5680">
        <v>3</v>
      </c>
    </row>
    <row r="5681" spans="1:5" x14ac:dyDescent="0.2">
      <c r="A5681" t="s">
        <v>9046</v>
      </c>
      <c r="B5681">
        <v>2887953</v>
      </c>
      <c r="C5681" t="s">
        <v>9102</v>
      </c>
      <c r="D5681" t="s">
        <v>724</v>
      </c>
      <c r="E5681">
        <v>3</v>
      </c>
    </row>
    <row r="5682" spans="1:5" x14ac:dyDescent="0.2">
      <c r="A5682" t="s">
        <v>9046</v>
      </c>
      <c r="B5682">
        <v>2888367</v>
      </c>
      <c r="C5682" t="s">
        <v>9103</v>
      </c>
      <c r="D5682" t="s">
        <v>9104</v>
      </c>
      <c r="E5682">
        <v>4</v>
      </c>
    </row>
    <row r="5683" spans="1:5" x14ac:dyDescent="0.2">
      <c r="A5683" t="s">
        <v>9046</v>
      </c>
      <c r="B5683">
        <v>2962676</v>
      </c>
      <c r="C5683" t="s">
        <v>9105</v>
      </c>
      <c r="D5683" t="s">
        <v>724</v>
      </c>
      <c r="E5683">
        <v>3</v>
      </c>
    </row>
    <row r="5684" spans="1:5" x14ac:dyDescent="0.2">
      <c r="A5684" t="s">
        <v>9046</v>
      </c>
      <c r="B5684">
        <v>2986649</v>
      </c>
      <c r="C5684" t="s">
        <v>9106</v>
      </c>
      <c r="D5684" t="s">
        <v>16</v>
      </c>
      <c r="E5684">
        <v>2</v>
      </c>
    </row>
    <row r="5685" spans="1:5" x14ac:dyDescent="0.2">
      <c r="A5685" t="s">
        <v>9046</v>
      </c>
      <c r="B5685">
        <v>3014173</v>
      </c>
      <c r="C5685" t="s">
        <v>9107</v>
      </c>
      <c r="D5685" t="s">
        <v>9108</v>
      </c>
      <c r="E5685">
        <v>3</v>
      </c>
    </row>
    <row r="5686" spans="1:5" x14ac:dyDescent="0.2">
      <c r="A5686" t="s">
        <v>9046</v>
      </c>
      <c r="B5686">
        <v>3016854</v>
      </c>
      <c r="C5686" t="s">
        <v>9109</v>
      </c>
      <c r="D5686" t="s">
        <v>947</v>
      </c>
      <c r="E5686">
        <v>3</v>
      </c>
    </row>
    <row r="5687" spans="1:5" x14ac:dyDescent="0.2">
      <c r="A5687" t="s">
        <v>9046</v>
      </c>
      <c r="B5687">
        <v>3016857</v>
      </c>
      <c r="C5687" t="s">
        <v>9110</v>
      </c>
      <c r="D5687" t="s">
        <v>3554</v>
      </c>
      <c r="E5687">
        <v>3</v>
      </c>
    </row>
    <row r="5688" spans="1:5" x14ac:dyDescent="0.2">
      <c r="A5688" t="s">
        <v>9046</v>
      </c>
      <c r="B5688">
        <v>3448853</v>
      </c>
      <c r="C5688" t="s">
        <v>9111</v>
      </c>
      <c r="D5688" t="s">
        <v>156</v>
      </c>
      <c r="E5688">
        <v>2</v>
      </c>
    </row>
    <row r="5689" spans="1:5" x14ac:dyDescent="0.2">
      <c r="A5689" t="s">
        <v>9046</v>
      </c>
      <c r="B5689">
        <v>3480988</v>
      </c>
      <c r="C5689" t="s">
        <v>9112</v>
      </c>
      <c r="D5689" t="s">
        <v>156</v>
      </c>
      <c r="E5689">
        <v>2</v>
      </c>
    </row>
    <row r="5690" spans="1:5" x14ac:dyDescent="0.2">
      <c r="A5690" t="s">
        <v>9046</v>
      </c>
      <c r="B5690">
        <v>3480991</v>
      </c>
      <c r="C5690" t="s">
        <v>9113</v>
      </c>
      <c r="D5690" t="s">
        <v>9114</v>
      </c>
      <c r="E5690">
        <v>6</v>
      </c>
    </row>
    <row r="5691" spans="1:5" x14ac:dyDescent="0.2">
      <c r="A5691" t="s">
        <v>9046</v>
      </c>
      <c r="B5691">
        <v>3521976</v>
      </c>
      <c r="C5691" t="s">
        <v>9115</v>
      </c>
      <c r="D5691" t="s">
        <v>137</v>
      </c>
      <c r="E5691">
        <v>2</v>
      </c>
    </row>
    <row r="5692" spans="1:5" x14ac:dyDescent="0.2">
      <c r="A5692" t="s">
        <v>9116</v>
      </c>
      <c r="B5692">
        <v>154719</v>
      </c>
      <c r="C5692" t="s">
        <v>9117</v>
      </c>
      <c r="D5692" t="s">
        <v>1019</v>
      </c>
      <c r="E5692">
        <v>2</v>
      </c>
    </row>
    <row r="5693" spans="1:5" x14ac:dyDescent="0.2">
      <c r="A5693" t="s">
        <v>9118</v>
      </c>
      <c r="B5693">
        <v>121979</v>
      </c>
      <c r="C5693" t="s">
        <v>9119</v>
      </c>
      <c r="D5693" t="s">
        <v>9120</v>
      </c>
      <c r="E5693">
        <v>7</v>
      </c>
    </row>
    <row r="5694" spans="1:5" x14ac:dyDescent="0.2">
      <c r="A5694" t="s">
        <v>9121</v>
      </c>
      <c r="B5694">
        <v>7125</v>
      </c>
      <c r="C5694" t="s">
        <v>9122</v>
      </c>
      <c r="D5694" t="s">
        <v>513</v>
      </c>
      <c r="E5694">
        <v>3</v>
      </c>
    </row>
    <row r="5695" spans="1:5" x14ac:dyDescent="0.2">
      <c r="A5695" t="s">
        <v>9121</v>
      </c>
      <c r="B5695">
        <v>7128</v>
      </c>
      <c r="C5695" t="s">
        <v>9123</v>
      </c>
      <c r="D5695" t="s">
        <v>9124</v>
      </c>
      <c r="E5695">
        <v>4</v>
      </c>
    </row>
    <row r="5696" spans="1:5" x14ac:dyDescent="0.2">
      <c r="A5696" t="s">
        <v>9125</v>
      </c>
      <c r="B5696">
        <v>13011</v>
      </c>
      <c r="C5696" t="s">
        <v>9126</v>
      </c>
      <c r="D5696" t="s">
        <v>16</v>
      </c>
      <c r="E5696">
        <v>2</v>
      </c>
    </row>
    <row r="5697" spans="1:5" x14ac:dyDescent="0.2">
      <c r="A5697" t="s">
        <v>9127</v>
      </c>
      <c r="B5697">
        <v>176130</v>
      </c>
      <c r="C5697" t="s">
        <v>9128</v>
      </c>
      <c r="D5697" t="s">
        <v>14</v>
      </c>
      <c r="E5697">
        <v>2</v>
      </c>
    </row>
    <row r="5698" spans="1:5" x14ac:dyDescent="0.2">
      <c r="A5698" t="s">
        <v>9127</v>
      </c>
      <c r="B5698">
        <v>240970</v>
      </c>
      <c r="C5698" t="s">
        <v>9129</v>
      </c>
      <c r="D5698" t="s">
        <v>9130</v>
      </c>
      <c r="E5698">
        <v>6</v>
      </c>
    </row>
    <row r="5699" spans="1:5" x14ac:dyDescent="0.2">
      <c r="A5699" t="s">
        <v>9127</v>
      </c>
      <c r="B5699">
        <v>356580</v>
      </c>
      <c r="C5699" t="s">
        <v>9131</v>
      </c>
      <c r="D5699" t="s">
        <v>53</v>
      </c>
      <c r="E5699">
        <v>2</v>
      </c>
    </row>
    <row r="5700" spans="1:5" x14ac:dyDescent="0.2">
      <c r="A5700" t="s">
        <v>9132</v>
      </c>
      <c r="B5700">
        <v>48453</v>
      </c>
      <c r="C5700" t="s">
        <v>9133</v>
      </c>
      <c r="D5700" t="s">
        <v>53</v>
      </c>
      <c r="E5700">
        <v>2</v>
      </c>
    </row>
    <row r="5701" spans="1:5" x14ac:dyDescent="0.2">
      <c r="A5701" t="s">
        <v>9134</v>
      </c>
      <c r="B5701">
        <v>45669</v>
      </c>
      <c r="C5701" t="s">
        <v>9135</v>
      </c>
      <c r="D5701" t="s">
        <v>301</v>
      </c>
      <c r="E5701">
        <v>2</v>
      </c>
    </row>
    <row r="5702" spans="1:5" x14ac:dyDescent="0.2">
      <c r="A5702" t="s">
        <v>9134</v>
      </c>
      <c r="B5702">
        <v>93136</v>
      </c>
      <c r="C5702" t="s">
        <v>9136</v>
      </c>
      <c r="D5702" t="s">
        <v>92</v>
      </c>
      <c r="E5702">
        <v>2</v>
      </c>
    </row>
    <row r="5703" spans="1:5" x14ac:dyDescent="0.2">
      <c r="A5703" t="s">
        <v>9134</v>
      </c>
      <c r="B5703">
        <v>93464</v>
      </c>
      <c r="C5703" t="s">
        <v>9137</v>
      </c>
      <c r="D5703" t="s">
        <v>9138</v>
      </c>
      <c r="E5703">
        <v>4</v>
      </c>
    </row>
    <row r="5704" spans="1:5" x14ac:dyDescent="0.2">
      <c r="A5704" t="s">
        <v>9134</v>
      </c>
      <c r="B5704">
        <v>352036</v>
      </c>
      <c r="C5704" t="s">
        <v>9139</v>
      </c>
      <c r="D5704" t="s">
        <v>9140</v>
      </c>
      <c r="E5704">
        <v>4</v>
      </c>
    </row>
    <row r="5705" spans="1:5" x14ac:dyDescent="0.2">
      <c r="A5705" t="s">
        <v>9134</v>
      </c>
      <c r="B5705">
        <v>429511</v>
      </c>
      <c r="C5705" t="s">
        <v>9141</v>
      </c>
      <c r="D5705" t="s">
        <v>9142</v>
      </c>
      <c r="E5705">
        <v>5</v>
      </c>
    </row>
    <row r="5706" spans="1:5" x14ac:dyDescent="0.2">
      <c r="A5706" t="s">
        <v>9134</v>
      </c>
      <c r="B5706">
        <v>462476</v>
      </c>
      <c r="C5706" t="s">
        <v>9143</v>
      </c>
      <c r="D5706" t="s">
        <v>691</v>
      </c>
      <c r="E5706">
        <v>4</v>
      </c>
    </row>
    <row r="5707" spans="1:5" x14ac:dyDescent="0.2">
      <c r="A5707" t="s">
        <v>9134</v>
      </c>
      <c r="B5707">
        <v>467235</v>
      </c>
      <c r="C5707" t="s">
        <v>9144</v>
      </c>
      <c r="D5707" t="s">
        <v>9145</v>
      </c>
      <c r="E5707">
        <v>5</v>
      </c>
    </row>
    <row r="5708" spans="1:5" x14ac:dyDescent="0.2">
      <c r="A5708" t="s">
        <v>9134</v>
      </c>
      <c r="B5708">
        <v>621035</v>
      </c>
      <c r="C5708" t="s">
        <v>9146</v>
      </c>
      <c r="D5708" t="s">
        <v>49</v>
      </c>
      <c r="E5708">
        <v>2</v>
      </c>
    </row>
    <row r="5709" spans="1:5" x14ac:dyDescent="0.2">
      <c r="A5709" t="s">
        <v>9134</v>
      </c>
      <c r="B5709">
        <v>636277</v>
      </c>
      <c r="C5709" t="s">
        <v>9147</v>
      </c>
      <c r="D5709" t="s">
        <v>49</v>
      </c>
      <c r="E5709">
        <v>2</v>
      </c>
    </row>
    <row r="5710" spans="1:5" x14ac:dyDescent="0.2">
      <c r="A5710" t="s">
        <v>9148</v>
      </c>
      <c r="B5710">
        <v>71505</v>
      </c>
      <c r="C5710" t="s">
        <v>9149</v>
      </c>
      <c r="D5710" t="s">
        <v>137</v>
      </c>
      <c r="E5710">
        <v>2</v>
      </c>
    </row>
    <row r="5711" spans="1:5" x14ac:dyDescent="0.2">
      <c r="A5711" t="s">
        <v>9148</v>
      </c>
      <c r="B5711">
        <v>157964</v>
      </c>
      <c r="C5711" t="s">
        <v>9150</v>
      </c>
      <c r="D5711" t="s">
        <v>9151</v>
      </c>
      <c r="E5711">
        <v>4</v>
      </c>
    </row>
    <row r="5712" spans="1:5" x14ac:dyDescent="0.2">
      <c r="A5712" t="s">
        <v>9152</v>
      </c>
      <c r="B5712">
        <v>16258</v>
      </c>
      <c r="C5712" t="s">
        <v>9153</v>
      </c>
      <c r="D5712" t="s">
        <v>12</v>
      </c>
      <c r="E5712">
        <v>2</v>
      </c>
    </row>
    <row r="5713" spans="1:5" x14ac:dyDescent="0.2">
      <c r="A5713" t="s">
        <v>9152</v>
      </c>
      <c r="B5713">
        <v>39509</v>
      </c>
      <c r="C5713" t="s">
        <v>9154</v>
      </c>
      <c r="D5713" t="s">
        <v>9155</v>
      </c>
      <c r="E5713">
        <v>4</v>
      </c>
    </row>
    <row r="5714" spans="1:5" x14ac:dyDescent="0.2">
      <c r="A5714" t="s">
        <v>9152</v>
      </c>
      <c r="B5714">
        <v>86314</v>
      </c>
      <c r="C5714" t="s">
        <v>9156</v>
      </c>
      <c r="D5714" t="s">
        <v>137</v>
      </c>
      <c r="E5714">
        <v>2</v>
      </c>
    </row>
    <row r="5715" spans="1:5" x14ac:dyDescent="0.2">
      <c r="A5715" t="s">
        <v>9152</v>
      </c>
      <c r="B5715">
        <v>90820</v>
      </c>
      <c r="C5715" t="s">
        <v>9157</v>
      </c>
      <c r="D5715" t="s">
        <v>53</v>
      </c>
      <c r="E5715">
        <v>2</v>
      </c>
    </row>
    <row r="5716" spans="1:5" x14ac:dyDescent="0.2">
      <c r="A5716" t="s">
        <v>9152</v>
      </c>
      <c r="B5716">
        <v>98013</v>
      </c>
      <c r="C5716" t="s">
        <v>9158</v>
      </c>
      <c r="D5716" t="s">
        <v>92</v>
      </c>
      <c r="E5716">
        <v>2</v>
      </c>
    </row>
    <row r="5717" spans="1:5" x14ac:dyDescent="0.2">
      <c r="A5717" t="s">
        <v>9152</v>
      </c>
      <c r="B5717">
        <v>110701</v>
      </c>
      <c r="C5717" t="s">
        <v>9159</v>
      </c>
      <c r="D5717" t="s">
        <v>9160</v>
      </c>
      <c r="E5717">
        <v>5</v>
      </c>
    </row>
    <row r="5718" spans="1:5" x14ac:dyDescent="0.2">
      <c r="A5718" t="s">
        <v>9152</v>
      </c>
      <c r="B5718">
        <v>212828</v>
      </c>
      <c r="C5718" t="s">
        <v>9161</v>
      </c>
      <c r="D5718" t="s">
        <v>116</v>
      </c>
      <c r="E5718">
        <v>3</v>
      </c>
    </row>
    <row r="5719" spans="1:5" x14ac:dyDescent="0.2">
      <c r="A5719" t="s">
        <v>9152</v>
      </c>
      <c r="B5719">
        <v>251712</v>
      </c>
      <c r="C5719" t="s">
        <v>9162</v>
      </c>
      <c r="D5719" t="s">
        <v>2149</v>
      </c>
      <c r="E5719">
        <v>3</v>
      </c>
    </row>
    <row r="5720" spans="1:5" x14ac:dyDescent="0.2">
      <c r="A5720" t="s">
        <v>9152</v>
      </c>
      <c r="B5720">
        <v>262882</v>
      </c>
      <c r="C5720" t="s">
        <v>9163</v>
      </c>
      <c r="D5720" t="s">
        <v>9164</v>
      </c>
      <c r="E5720">
        <v>3</v>
      </c>
    </row>
    <row r="5721" spans="1:5" x14ac:dyDescent="0.2">
      <c r="A5721" t="s">
        <v>9152</v>
      </c>
      <c r="B5721">
        <v>263473</v>
      </c>
      <c r="C5721" t="s">
        <v>9165</v>
      </c>
      <c r="D5721" t="s">
        <v>137</v>
      </c>
      <c r="E5721">
        <v>2</v>
      </c>
    </row>
    <row r="5722" spans="1:5" x14ac:dyDescent="0.2">
      <c r="A5722" t="s">
        <v>9152</v>
      </c>
      <c r="B5722">
        <v>313774</v>
      </c>
      <c r="C5722" t="s">
        <v>9166</v>
      </c>
      <c r="D5722" t="s">
        <v>96</v>
      </c>
      <c r="E5722">
        <v>2</v>
      </c>
    </row>
    <row r="5723" spans="1:5" x14ac:dyDescent="0.2">
      <c r="A5723" t="s">
        <v>9152</v>
      </c>
      <c r="B5723">
        <v>443986</v>
      </c>
      <c r="C5723" t="s">
        <v>9167</v>
      </c>
      <c r="D5723" t="s">
        <v>4011</v>
      </c>
      <c r="E5723">
        <v>3</v>
      </c>
    </row>
    <row r="5724" spans="1:5" x14ac:dyDescent="0.2">
      <c r="A5724" t="s">
        <v>9168</v>
      </c>
      <c r="B5724">
        <v>20534</v>
      </c>
      <c r="C5724" t="s">
        <v>9169</v>
      </c>
      <c r="D5724" t="s">
        <v>9170</v>
      </c>
      <c r="E5724">
        <v>4</v>
      </c>
    </row>
    <row r="5725" spans="1:5" x14ac:dyDescent="0.2">
      <c r="A5725" t="s">
        <v>9168</v>
      </c>
      <c r="B5725">
        <v>194258</v>
      </c>
      <c r="C5725" t="s">
        <v>9171</v>
      </c>
      <c r="D5725" t="s">
        <v>9172</v>
      </c>
      <c r="E5725">
        <v>7</v>
      </c>
    </row>
    <row r="5726" spans="1:5" x14ac:dyDescent="0.2">
      <c r="A5726" t="s">
        <v>9168</v>
      </c>
      <c r="B5726">
        <v>261251</v>
      </c>
      <c r="C5726" t="s">
        <v>9173</v>
      </c>
      <c r="D5726" t="s">
        <v>9174</v>
      </c>
      <c r="E5726">
        <v>4</v>
      </c>
    </row>
    <row r="5727" spans="1:5" x14ac:dyDescent="0.2">
      <c r="A5727" t="s">
        <v>9168</v>
      </c>
      <c r="B5727">
        <v>344065</v>
      </c>
      <c r="C5727" t="s">
        <v>9175</v>
      </c>
      <c r="D5727" t="s">
        <v>49</v>
      </c>
      <c r="E5727">
        <v>2</v>
      </c>
    </row>
    <row r="5728" spans="1:5" x14ac:dyDescent="0.2">
      <c r="A5728" t="s">
        <v>9176</v>
      </c>
      <c r="B5728">
        <v>21496</v>
      </c>
      <c r="C5728" t="s">
        <v>9177</v>
      </c>
      <c r="D5728" t="s">
        <v>5236</v>
      </c>
      <c r="E5728">
        <v>4</v>
      </c>
    </row>
    <row r="5729" spans="1:5" x14ac:dyDescent="0.2">
      <c r="A5729" t="s">
        <v>9176</v>
      </c>
      <c r="B5729">
        <v>207592</v>
      </c>
      <c r="C5729" t="s">
        <v>9178</v>
      </c>
      <c r="D5729" t="s">
        <v>9179</v>
      </c>
      <c r="E5729">
        <v>4</v>
      </c>
    </row>
    <row r="5730" spans="1:5" x14ac:dyDescent="0.2">
      <c r="A5730" t="s">
        <v>9176</v>
      </c>
      <c r="B5730">
        <v>233119</v>
      </c>
      <c r="C5730" t="s">
        <v>9180</v>
      </c>
      <c r="D5730" t="s">
        <v>9181</v>
      </c>
      <c r="E5730">
        <v>4</v>
      </c>
    </row>
    <row r="5731" spans="1:5" x14ac:dyDescent="0.2">
      <c r="A5731" t="s">
        <v>9176</v>
      </c>
      <c r="B5731">
        <v>280732</v>
      </c>
      <c r="C5731" t="s">
        <v>9182</v>
      </c>
      <c r="D5731" t="s">
        <v>16</v>
      </c>
      <c r="E5731">
        <v>2</v>
      </c>
    </row>
    <row r="5732" spans="1:5" x14ac:dyDescent="0.2">
      <c r="A5732" t="s">
        <v>9176</v>
      </c>
      <c r="B5732">
        <v>319076</v>
      </c>
      <c r="C5732" t="s">
        <v>9183</v>
      </c>
      <c r="D5732" t="s">
        <v>2397</v>
      </c>
      <c r="E5732">
        <v>3</v>
      </c>
    </row>
    <row r="5733" spans="1:5" x14ac:dyDescent="0.2">
      <c r="A5733" t="s">
        <v>9176</v>
      </c>
      <c r="B5733">
        <v>366436</v>
      </c>
      <c r="C5733" t="s">
        <v>9184</v>
      </c>
      <c r="D5733" t="s">
        <v>9185</v>
      </c>
      <c r="E5733">
        <v>4</v>
      </c>
    </row>
    <row r="5734" spans="1:5" x14ac:dyDescent="0.2">
      <c r="A5734" t="s">
        <v>9176</v>
      </c>
      <c r="B5734">
        <v>445267</v>
      </c>
      <c r="C5734" t="s">
        <v>9186</v>
      </c>
      <c r="D5734" t="s">
        <v>24</v>
      </c>
      <c r="E5734">
        <v>2</v>
      </c>
    </row>
    <row r="5735" spans="1:5" x14ac:dyDescent="0.2">
      <c r="A5735" t="s">
        <v>9176</v>
      </c>
      <c r="B5735">
        <v>459242</v>
      </c>
      <c r="C5735" t="s">
        <v>9187</v>
      </c>
      <c r="D5735" t="s">
        <v>4610</v>
      </c>
      <c r="E5735">
        <v>3</v>
      </c>
    </row>
    <row r="5736" spans="1:5" x14ac:dyDescent="0.2">
      <c r="A5736" t="s">
        <v>9188</v>
      </c>
      <c r="B5736">
        <v>119049</v>
      </c>
      <c r="C5736" t="s">
        <v>9189</v>
      </c>
      <c r="D5736" t="s">
        <v>104</v>
      </c>
      <c r="E5736">
        <v>3</v>
      </c>
    </row>
    <row r="5737" spans="1:5" x14ac:dyDescent="0.2">
      <c r="A5737" t="s">
        <v>9190</v>
      </c>
      <c r="B5737">
        <v>45405</v>
      </c>
      <c r="C5737" t="s">
        <v>9191</v>
      </c>
      <c r="D5737" t="s">
        <v>9192</v>
      </c>
      <c r="E5737">
        <v>7</v>
      </c>
    </row>
    <row r="5738" spans="1:5" x14ac:dyDescent="0.2">
      <c r="A5738" t="s">
        <v>9190</v>
      </c>
      <c r="B5738">
        <v>56866</v>
      </c>
      <c r="C5738" t="s">
        <v>9193</v>
      </c>
      <c r="D5738" t="s">
        <v>9194</v>
      </c>
      <c r="E5738">
        <v>3</v>
      </c>
    </row>
    <row r="5739" spans="1:5" x14ac:dyDescent="0.2">
      <c r="A5739" t="s">
        <v>9190</v>
      </c>
      <c r="B5739">
        <v>89452</v>
      </c>
      <c r="C5739" t="s">
        <v>9195</v>
      </c>
      <c r="D5739" t="s">
        <v>9196</v>
      </c>
      <c r="E5739">
        <v>3</v>
      </c>
    </row>
    <row r="5740" spans="1:5" x14ac:dyDescent="0.2">
      <c r="A5740" t="s">
        <v>9190</v>
      </c>
      <c r="B5740">
        <v>197620</v>
      </c>
      <c r="C5740" t="s">
        <v>9197</v>
      </c>
      <c r="D5740" t="s">
        <v>49</v>
      </c>
      <c r="E5740">
        <v>2</v>
      </c>
    </row>
    <row r="5741" spans="1:5" x14ac:dyDescent="0.2">
      <c r="A5741" t="s">
        <v>9190</v>
      </c>
      <c r="B5741">
        <v>225830</v>
      </c>
      <c r="C5741" t="s">
        <v>9198</v>
      </c>
      <c r="D5741" t="s">
        <v>9199</v>
      </c>
      <c r="E5741">
        <v>2</v>
      </c>
    </row>
    <row r="5742" spans="1:5" x14ac:dyDescent="0.2">
      <c r="A5742" t="s">
        <v>9190</v>
      </c>
      <c r="B5742">
        <v>276523</v>
      </c>
      <c r="C5742" t="s">
        <v>9200</v>
      </c>
      <c r="D5742" t="s">
        <v>92</v>
      </c>
      <c r="E5742">
        <v>2</v>
      </c>
    </row>
    <row r="5743" spans="1:5" x14ac:dyDescent="0.2">
      <c r="A5743" t="s">
        <v>9201</v>
      </c>
      <c r="B5743">
        <v>47996</v>
      </c>
      <c r="C5743" t="s">
        <v>9202</v>
      </c>
      <c r="D5743" t="s">
        <v>9203</v>
      </c>
      <c r="E5743">
        <v>3</v>
      </c>
    </row>
    <row r="5744" spans="1:5" x14ac:dyDescent="0.2">
      <c r="A5744" t="s">
        <v>9201</v>
      </c>
      <c r="B5744">
        <v>56736</v>
      </c>
      <c r="C5744" t="s">
        <v>9204</v>
      </c>
      <c r="D5744" t="s">
        <v>152</v>
      </c>
      <c r="E5744">
        <v>3</v>
      </c>
    </row>
    <row r="5745" spans="1:5" x14ac:dyDescent="0.2">
      <c r="A5745" t="s">
        <v>9201</v>
      </c>
      <c r="B5745">
        <v>83765</v>
      </c>
      <c r="C5745" t="s">
        <v>9205</v>
      </c>
      <c r="D5745" t="s">
        <v>1999</v>
      </c>
      <c r="E5745">
        <v>3</v>
      </c>
    </row>
    <row r="5746" spans="1:5" x14ac:dyDescent="0.2">
      <c r="A5746" t="s">
        <v>9201</v>
      </c>
      <c r="B5746">
        <v>161080</v>
      </c>
      <c r="C5746" t="s">
        <v>9206</v>
      </c>
      <c r="D5746" t="s">
        <v>156</v>
      </c>
      <c r="E5746">
        <v>2</v>
      </c>
    </row>
    <row r="5747" spans="1:5" x14ac:dyDescent="0.2">
      <c r="A5747" t="s">
        <v>9201</v>
      </c>
      <c r="B5747">
        <v>412244</v>
      </c>
      <c r="C5747" t="s">
        <v>9207</v>
      </c>
      <c r="D5747" t="s">
        <v>9208</v>
      </c>
      <c r="E5747">
        <v>3</v>
      </c>
    </row>
    <row r="5748" spans="1:5" x14ac:dyDescent="0.2">
      <c r="A5748" t="s">
        <v>9201</v>
      </c>
      <c r="B5748">
        <v>488729</v>
      </c>
      <c r="C5748" t="s">
        <v>9209</v>
      </c>
      <c r="D5748" t="s">
        <v>137</v>
      </c>
      <c r="E5748">
        <v>2</v>
      </c>
    </row>
    <row r="5749" spans="1:5" x14ac:dyDescent="0.2">
      <c r="A5749" t="s">
        <v>9201</v>
      </c>
      <c r="B5749">
        <v>554064</v>
      </c>
      <c r="C5749" t="s">
        <v>9210</v>
      </c>
      <c r="D5749" t="s">
        <v>156</v>
      </c>
      <c r="E5749">
        <v>2</v>
      </c>
    </row>
    <row r="5750" spans="1:5" x14ac:dyDescent="0.2">
      <c r="A5750" t="s">
        <v>9201</v>
      </c>
      <c r="B5750">
        <v>627910</v>
      </c>
      <c r="C5750" t="s">
        <v>9211</v>
      </c>
      <c r="D5750" t="s">
        <v>156</v>
      </c>
      <c r="E5750">
        <v>2</v>
      </c>
    </row>
    <row r="5751" spans="1:5" x14ac:dyDescent="0.2">
      <c r="A5751" t="s">
        <v>9201</v>
      </c>
      <c r="B5751">
        <v>731471</v>
      </c>
      <c r="C5751" t="s">
        <v>9212</v>
      </c>
      <c r="D5751" t="s">
        <v>16</v>
      </c>
      <c r="E5751">
        <v>2</v>
      </c>
    </row>
    <row r="5752" spans="1:5" x14ac:dyDescent="0.2">
      <c r="A5752" t="s">
        <v>9201</v>
      </c>
      <c r="B5752">
        <v>823637</v>
      </c>
      <c r="C5752" t="s">
        <v>9213</v>
      </c>
      <c r="D5752" t="s">
        <v>9214</v>
      </c>
      <c r="E5752">
        <v>4</v>
      </c>
    </row>
    <row r="5753" spans="1:5" x14ac:dyDescent="0.2">
      <c r="A5753" t="s">
        <v>9201</v>
      </c>
      <c r="B5753">
        <v>906270</v>
      </c>
      <c r="C5753" t="s">
        <v>9215</v>
      </c>
      <c r="D5753" t="s">
        <v>1588</v>
      </c>
      <c r="E5753">
        <v>3</v>
      </c>
    </row>
    <row r="5754" spans="1:5" x14ac:dyDescent="0.2">
      <c r="A5754" t="s">
        <v>9201</v>
      </c>
      <c r="B5754">
        <v>914732</v>
      </c>
      <c r="C5754" t="s">
        <v>9216</v>
      </c>
      <c r="D5754" t="s">
        <v>9217</v>
      </c>
      <c r="E5754">
        <v>6</v>
      </c>
    </row>
    <row r="5755" spans="1:5" x14ac:dyDescent="0.2">
      <c r="A5755" t="s">
        <v>9201</v>
      </c>
      <c r="B5755">
        <v>937731</v>
      </c>
      <c r="C5755" t="s">
        <v>9218</v>
      </c>
      <c r="D5755" t="s">
        <v>49</v>
      </c>
      <c r="E5755">
        <v>2</v>
      </c>
    </row>
    <row r="5756" spans="1:5" x14ac:dyDescent="0.2">
      <c r="A5756" t="s">
        <v>9201</v>
      </c>
      <c r="B5756">
        <v>1022347</v>
      </c>
      <c r="C5756" t="s">
        <v>9219</v>
      </c>
      <c r="D5756" t="s">
        <v>767</v>
      </c>
      <c r="E5756">
        <v>3</v>
      </c>
    </row>
    <row r="5757" spans="1:5" x14ac:dyDescent="0.2">
      <c r="A5757" t="s">
        <v>9201</v>
      </c>
      <c r="B5757">
        <v>1201436</v>
      </c>
      <c r="C5757" t="s">
        <v>9220</v>
      </c>
      <c r="D5757" t="s">
        <v>5753</v>
      </c>
      <c r="E5757">
        <v>3</v>
      </c>
    </row>
    <row r="5758" spans="1:5" x14ac:dyDescent="0.2">
      <c r="A5758" t="s">
        <v>9201</v>
      </c>
      <c r="B5758">
        <v>1249874</v>
      </c>
      <c r="C5758" t="s">
        <v>9221</v>
      </c>
      <c r="D5758" t="s">
        <v>9222</v>
      </c>
      <c r="E5758">
        <v>4</v>
      </c>
    </row>
    <row r="5759" spans="1:5" x14ac:dyDescent="0.2">
      <c r="A5759" t="s">
        <v>9201</v>
      </c>
      <c r="B5759">
        <v>1269180</v>
      </c>
      <c r="C5759" t="s">
        <v>9223</v>
      </c>
      <c r="D5759" t="s">
        <v>2362</v>
      </c>
      <c r="E5759">
        <v>3</v>
      </c>
    </row>
    <row r="5760" spans="1:5" x14ac:dyDescent="0.2">
      <c r="A5760" t="s">
        <v>9201</v>
      </c>
      <c r="B5760">
        <v>1299819</v>
      </c>
      <c r="C5760" t="s">
        <v>9224</v>
      </c>
      <c r="D5760" t="s">
        <v>9225</v>
      </c>
      <c r="E5760">
        <v>4</v>
      </c>
    </row>
    <row r="5761" spans="1:5" x14ac:dyDescent="0.2">
      <c r="A5761" t="s">
        <v>9201</v>
      </c>
      <c r="B5761">
        <v>1325200</v>
      </c>
      <c r="C5761" t="s">
        <v>9226</v>
      </c>
      <c r="D5761" t="s">
        <v>9227</v>
      </c>
      <c r="E5761">
        <v>6</v>
      </c>
    </row>
    <row r="5762" spans="1:5" x14ac:dyDescent="0.2">
      <c r="A5762" t="s">
        <v>9201</v>
      </c>
      <c r="B5762">
        <v>1354705</v>
      </c>
      <c r="C5762" t="s">
        <v>9228</v>
      </c>
      <c r="D5762" t="s">
        <v>9229</v>
      </c>
      <c r="E5762">
        <v>4</v>
      </c>
    </row>
    <row r="5763" spans="1:5" x14ac:dyDescent="0.2">
      <c r="A5763" t="s">
        <v>9201</v>
      </c>
      <c r="B5763">
        <v>1468652</v>
      </c>
      <c r="C5763" t="s">
        <v>9230</v>
      </c>
      <c r="D5763" t="s">
        <v>156</v>
      </c>
      <c r="E5763">
        <v>2</v>
      </c>
    </row>
    <row r="5764" spans="1:5" x14ac:dyDescent="0.2">
      <c r="A5764" t="s">
        <v>9201</v>
      </c>
      <c r="B5764">
        <v>1571497</v>
      </c>
      <c r="C5764" t="s">
        <v>9231</v>
      </c>
      <c r="D5764" t="s">
        <v>4738</v>
      </c>
      <c r="E5764">
        <v>3</v>
      </c>
    </row>
    <row r="5765" spans="1:5" x14ac:dyDescent="0.2">
      <c r="A5765" t="s">
        <v>9201</v>
      </c>
      <c r="B5765">
        <v>1571807</v>
      </c>
      <c r="C5765" t="s">
        <v>9232</v>
      </c>
      <c r="D5765" t="s">
        <v>9233</v>
      </c>
      <c r="E5765">
        <v>4</v>
      </c>
    </row>
    <row r="5766" spans="1:5" x14ac:dyDescent="0.2">
      <c r="A5766" t="s">
        <v>9201</v>
      </c>
      <c r="B5766">
        <v>1730257</v>
      </c>
      <c r="C5766" t="s">
        <v>9234</v>
      </c>
      <c r="D5766" t="s">
        <v>16</v>
      </c>
      <c r="E5766">
        <v>2</v>
      </c>
    </row>
    <row r="5767" spans="1:5" x14ac:dyDescent="0.2">
      <c r="A5767" t="s">
        <v>9201</v>
      </c>
      <c r="B5767">
        <v>1856313</v>
      </c>
      <c r="C5767" t="s">
        <v>9235</v>
      </c>
      <c r="D5767" t="s">
        <v>3350</v>
      </c>
      <c r="E5767">
        <v>3</v>
      </c>
    </row>
    <row r="5768" spans="1:5" x14ac:dyDescent="0.2">
      <c r="A5768" t="s">
        <v>9201</v>
      </c>
      <c r="B5768">
        <v>1901314</v>
      </c>
      <c r="C5768" t="s">
        <v>9236</v>
      </c>
      <c r="D5768" t="s">
        <v>137</v>
      </c>
      <c r="E5768">
        <v>2</v>
      </c>
    </row>
    <row r="5769" spans="1:5" x14ac:dyDescent="0.2">
      <c r="A5769" t="s">
        <v>9201</v>
      </c>
      <c r="B5769">
        <v>1901317</v>
      </c>
      <c r="C5769" t="s">
        <v>9237</v>
      </c>
      <c r="D5769" t="s">
        <v>156</v>
      </c>
      <c r="E5769">
        <v>2</v>
      </c>
    </row>
    <row r="5770" spans="1:5" x14ac:dyDescent="0.2">
      <c r="A5770" t="s">
        <v>9201</v>
      </c>
      <c r="B5770">
        <v>1965702</v>
      </c>
      <c r="C5770" t="s">
        <v>9238</v>
      </c>
      <c r="D5770" t="s">
        <v>9239</v>
      </c>
      <c r="E5770">
        <v>5</v>
      </c>
    </row>
    <row r="5771" spans="1:5" x14ac:dyDescent="0.2">
      <c r="A5771" t="s">
        <v>9201</v>
      </c>
      <c r="B5771">
        <v>2087476</v>
      </c>
      <c r="C5771" t="s">
        <v>9240</v>
      </c>
      <c r="D5771" t="s">
        <v>9241</v>
      </c>
      <c r="E5771">
        <v>22</v>
      </c>
    </row>
    <row r="5772" spans="1:5" x14ac:dyDescent="0.2">
      <c r="A5772" t="s">
        <v>9201</v>
      </c>
      <c r="B5772">
        <v>2348690</v>
      </c>
      <c r="C5772" t="s">
        <v>9242</v>
      </c>
      <c r="D5772" t="s">
        <v>9243</v>
      </c>
      <c r="E5772">
        <v>6</v>
      </c>
    </row>
    <row r="5773" spans="1:5" x14ac:dyDescent="0.2">
      <c r="A5773" t="s">
        <v>9244</v>
      </c>
      <c r="B5773">
        <v>129481</v>
      </c>
      <c r="C5773" t="s">
        <v>9245</v>
      </c>
      <c r="D5773" t="s">
        <v>92</v>
      </c>
      <c r="E5773">
        <v>2</v>
      </c>
    </row>
    <row r="5774" spans="1:5" x14ac:dyDescent="0.2">
      <c r="A5774" t="s">
        <v>9244</v>
      </c>
      <c r="B5774">
        <v>187652</v>
      </c>
      <c r="C5774" t="s">
        <v>9246</v>
      </c>
      <c r="D5774" t="s">
        <v>9247</v>
      </c>
      <c r="E5774">
        <v>3</v>
      </c>
    </row>
    <row r="5775" spans="1:5" x14ac:dyDescent="0.2">
      <c r="A5775" t="s">
        <v>9244</v>
      </c>
      <c r="B5775">
        <v>188221</v>
      </c>
      <c r="C5775" t="s">
        <v>9248</v>
      </c>
      <c r="D5775" t="s">
        <v>584</v>
      </c>
      <c r="E5775">
        <v>3</v>
      </c>
    </row>
    <row r="5776" spans="1:5" x14ac:dyDescent="0.2">
      <c r="A5776" t="s">
        <v>9244</v>
      </c>
      <c r="B5776">
        <v>225480</v>
      </c>
      <c r="C5776" t="s">
        <v>9249</v>
      </c>
      <c r="D5776" t="s">
        <v>9250</v>
      </c>
      <c r="E5776">
        <v>7</v>
      </c>
    </row>
    <row r="5777" spans="1:5" x14ac:dyDescent="0.2">
      <c r="A5777" t="s">
        <v>9244</v>
      </c>
      <c r="B5777">
        <v>244676</v>
      </c>
      <c r="C5777" t="s">
        <v>9251</v>
      </c>
      <c r="D5777" t="s">
        <v>9252</v>
      </c>
      <c r="E5777">
        <v>3</v>
      </c>
    </row>
    <row r="5778" spans="1:5" x14ac:dyDescent="0.2">
      <c r="A5778" t="s">
        <v>9244</v>
      </c>
      <c r="B5778">
        <v>444906</v>
      </c>
      <c r="C5778" t="s">
        <v>9253</v>
      </c>
      <c r="D5778" t="s">
        <v>9254</v>
      </c>
      <c r="E5778">
        <v>3</v>
      </c>
    </row>
    <row r="5779" spans="1:5" x14ac:dyDescent="0.2">
      <c r="A5779" t="s">
        <v>9244</v>
      </c>
      <c r="B5779">
        <v>565008</v>
      </c>
      <c r="C5779" t="s">
        <v>9255</v>
      </c>
      <c r="D5779" t="s">
        <v>9256</v>
      </c>
      <c r="E5779">
        <v>4</v>
      </c>
    </row>
    <row r="5780" spans="1:5" x14ac:dyDescent="0.2">
      <c r="A5780" t="s">
        <v>9244</v>
      </c>
      <c r="B5780">
        <v>754963</v>
      </c>
      <c r="C5780" t="s">
        <v>9257</v>
      </c>
      <c r="D5780" t="s">
        <v>9258</v>
      </c>
      <c r="E5780">
        <v>2</v>
      </c>
    </row>
    <row r="5781" spans="1:5" x14ac:dyDescent="0.2">
      <c r="A5781" t="s">
        <v>9244</v>
      </c>
      <c r="B5781">
        <v>754966</v>
      </c>
      <c r="C5781" t="s">
        <v>9259</v>
      </c>
      <c r="D5781" t="s">
        <v>9260</v>
      </c>
      <c r="E5781">
        <v>2</v>
      </c>
    </row>
    <row r="5782" spans="1:5" x14ac:dyDescent="0.2">
      <c r="A5782" t="s">
        <v>9261</v>
      </c>
      <c r="B5782">
        <v>81460</v>
      </c>
      <c r="C5782" t="s">
        <v>9262</v>
      </c>
      <c r="D5782" t="s">
        <v>9263</v>
      </c>
      <c r="E5782">
        <v>5</v>
      </c>
    </row>
    <row r="5783" spans="1:5" x14ac:dyDescent="0.2">
      <c r="A5783" t="s">
        <v>9264</v>
      </c>
      <c r="B5783">
        <v>117656</v>
      </c>
      <c r="C5783" t="s">
        <v>9265</v>
      </c>
      <c r="D5783" t="s">
        <v>5106</v>
      </c>
      <c r="E5783">
        <v>2</v>
      </c>
    </row>
    <row r="5784" spans="1:5" x14ac:dyDescent="0.2">
      <c r="A5784" t="s">
        <v>9264</v>
      </c>
      <c r="B5784">
        <v>391655</v>
      </c>
      <c r="C5784" t="s">
        <v>9266</v>
      </c>
      <c r="D5784" t="s">
        <v>137</v>
      </c>
      <c r="E5784">
        <v>2</v>
      </c>
    </row>
    <row r="5785" spans="1:5" x14ac:dyDescent="0.2">
      <c r="A5785" t="s">
        <v>9267</v>
      </c>
      <c r="B5785">
        <v>164417</v>
      </c>
      <c r="C5785" t="s">
        <v>9268</v>
      </c>
      <c r="D5785" t="s">
        <v>9269</v>
      </c>
      <c r="E5785">
        <v>6</v>
      </c>
    </row>
    <row r="5786" spans="1:5" x14ac:dyDescent="0.2">
      <c r="A5786" t="s">
        <v>9267</v>
      </c>
      <c r="B5786">
        <v>233308</v>
      </c>
      <c r="C5786" t="s">
        <v>9270</v>
      </c>
      <c r="D5786" t="s">
        <v>9271</v>
      </c>
      <c r="E5786">
        <v>10</v>
      </c>
    </row>
    <row r="5787" spans="1:5" x14ac:dyDescent="0.2">
      <c r="A5787" t="s">
        <v>9267</v>
      </c>
      <c r="B5787">
        <v>305255</v>
      </c>
      <c r="C5787" t="s">
        <v>9272</v>
      </c>
      <c r="D5787" t="s">
        <v>9273</v>
      </c>
      <c r="E5787">
        <v>4</v>
      </c>
    </row>
    <row r="5788" spans="1:5" x14ac:dyDescent="0.2">
      <c r="A5788" t="s">
        <v>9267</v>
      </c>
      <c r="B5788">
        <v>312622</v>
      </c>
      <c r="C5788" t="s">
        <v>9274</v>
      </c>
      <c r="D5788" t="s">
        <v>156</v>
      </c>
      <c r="E5788">
        <v>2</v>
      </c>
    </row>
    <row r="5789" spans="1:5" x14ac:dyDescent="0.2">
      <c r="A5789" t="s">
        <v>9267</v>
      </c>
      <c r="B5789">
        <v>312877</v>
      </c>
      <c r="C5789" t="s">
        <v>9275</v>
      </c>
      <c r="D5789" t="s">
        <v>9276</v>
      </c>
      <c r="E5789">
        <v>5</v>
      </c>
    </row>
    <row r="5790" spans="1:5" x14ac:dyDescent="0.2">
      <c r="A5790" t="s">
        <v>9267</v>
      </c>
      <c r="B5790">
        <v>322459</v>
      </c>
      <c r="C5790" t="s">
        <v>9277</v>
      </c>
      <c r="D5790" t="s">
        <v>16</v>
      </c>
      <c r="E5790">
        <v>2</v>
      </c>
    </row>
    <row r="5791" spans="1:5" x14ac:dyDescent="0.2">
      <c r="A5791" t="s">
        <v>9267</v>
      </c>
      <c r="B5791">
        <v>333623</v>
      </c>
      <c r="C5791" t="s">
        <v>9278</v>
      </c>
      <c r="D5791" t="s">
        <v>156</v>
      </c>
      <c r="E5791">
        <v>2</v>
      </c>
    </row>
    <row r="5792" spans="1:5" x14ac:dyDescent="0.2">
      <c r="A5792" t="s">
        <v>9267</v>
      </c>
      <c r="B5792">
        <v>340196</v>
      </c>
      <c r="C5792" t="s">
        <v>9279</v>
      </c>
      <c r="D5792" t="s">
        <v>4193</v>
      </c>
      <c r="E5792">
        <v>3</v>
      </c>
    </row>
    <row r="5793" spans="1:5" x14ac:dyDescent="0.2">
      <c r="A5793" t="s">
        <v>9267</v>
      </c>
      <c r="B5793">
        <v>366291</v>
      </c>
      <c r="C5793" t="s">
        <v>9280</v>
      </c>
      <c r="D5793" t="s">
        <v>2136</v>
      </c>
      <c r="E5793">
        <v>3</v>
      </c>
    </row>
    <row r="5794" spans="1:5" x14ac:dyDescent="0.2">
      <c r="A5794" t="s">
        <v>9281</v>
      </c>
      <c r="B5794">
        <v>30828</v>
      </c>
      <c r="C5794" t="s">
        <v>9282</v>
      </c>
      <c r="D5794" t="s">
        <v>96</v>
      </c>
      <c r="E5794">
        <v>2</v>
      </c>
    </row>
    <row r="5795" spans="1:5" x14ac:dyDescent="0.2">
      <c r="A5795" t="s">
        <v>9281</v>
      </c>
      <c r="B5795">
        <v>33452</v>
      </c>
      <c r="C5795" t="s">
        <v>9283</v>
      </c>
      <c r="D5795" t="s">
        <v>53</v>
      </c>
      <c r="E5795">
        <v>2</v>
      </c>
    </row>
    <row r="5796" spans="1:5" x14ac:dyDescent="0.2">
      <c r="A5796" t="s">
        <v>9281</v>
      </c>
      <c r="B5796">
        <v>33455</v>
      </c>
      <c r="C5796" t="s">
        <v>9284</v>
      </c>
      <c r="D5796" t="s">
        <v>137</v>
      </c>
      <c r="E5796">
        <v>2</v>
      </c>
    </row>
    <row r="5797" spans="1:5" x14ac:dyDescent="0.2">
      <c r="A5797" t="s">
        <v>9285</v>
      </c>
      <c r="B5797">
        <v>74829</v>
      </c>
      <c r="C5797" t="s">
        <v>9286</v>
      </c>
      <c r="D5797" t="s">
        <v>137</v>
      </c>
      <c r="E5797">
        <v>2</v>
      </c>
    </row>
    <row r="5798" spans="1:5" x14ac:dyDescent="0.2">
      <c r="A5798" t="s">
        <v>9287</v>
      </c>
      <c r="B5798">
        <v>27676</v>
      </c>
      <c r="C5798" t="s">
        <v>9288</v>
      </c>
      <c r="D5798" t="s">
        <v>9289</v>
      </c>
      <c r="E5798">
        <v>5</v>
      </c>
    </row>
    <row r="5799" spans="1:5" x14ac:dyDescent="0.2">
      <c r="A5799" t="s">
        <v>9287</v>
      </c>
      <c r="B5799">
        <v>29076</v>
      </c>
      <c r="C5799" t="s">
        <v>9290</v>
      </c>
      <c r="D5799" t="s">
        <v>1002</v>
      </c>
      <c r="E5799">
        <v>3</v>
      </c>
    </row>
    <row r="5800" spans="1:5" x14ac:dyDescent="0.2">
      <c r="A5800" t="s">
        <v>9287</v>
      </c>
      <c r="B5800">
        <v>87614</v>
      </c>
      <c r="C5800" t="s">
        <v>9291</v>
      </c>
      <c r="D5800" t="s">
        <v>16</v>
      </c>
      <c r="E5800">
        <v>2</v>
      </c>
    </row>
    <row r="5801" spans="1:5" x14ac:dyDescent="0.2">
      <c r="A5801" t="s">
        <v>9287</v>
      </c>
      <c r="B5801">
        <v>151770</v>
      </c>
      <c r="C5801" t="s">
        <v>9292</v>
      </c>
      <c r="D5801" t="s">
        <v>9293</v>
      </c>
      <c r="E5801">
        <v>5</v>
      </c>
    </row>
    <row r="5802" spans="1:5" x14ac:dyDescent="0.2">
      <c r="A5802" t="s">
        <v>9287</v>
      </c>
      <c r="B5802">
        <v>240635</v>
      </c>
      <c r="C5802" t="s">
        <v>9294</v>
      </c>
      <c r="D5802" t="s">
        <v>9295</v>
      </c>
      <c r="E5802">
        <v>4</v>
      </c>
    </row>
    <row r="5803" spans="1:5" x14ac:dyDescent="0.2">
      <c r="A5803" t="s">
        <v>9287</v>
      </c>
      <c r="B5803">
        <v>409874</v>
      </c>
      <c r="C5803" t="s">
        <v>9296</v>
      </c>
      <c r="D5803" t="s">
        <v>92</v>
      </c>
      <c r="E5803">
        <v>2</v>
      </c>
    </row>
    <row r="5804" spans="1:5" x14ac:dyDescent="0.2">
      <c r="A5804" t="s">
        <v>9287</v>
      </c>
      <c r="B5804">
        <v>449596</v>
      </c>
      <c r="C5804" t="s">
        <v>9297</v>
      </c>
      <c r="D5804" t="s">
        <v>1208</v>
      </c>
      <c r="E5804">
        <v>3</v>
      </c>
    </row>
    <row r="5805" spans="1:5" x14ac:dyDescent="0.2">
      <c r="A5805" t="s">
        <v>9287</v>
      </c>
      <c r="B5805">
        <v>668164</v>
      </c>
      <c r="C5805" t="s">
        <v>9298</v>
      </c>
      <c r="D5805" t="s">
        <v>3435</v>
      </c>
      <c r="E5805">
        <v>3</v>
      </c>
    </row>
    <row r="5806" spans="1:5" x14ac:dyDescent="0.2">
      <c r="A5806" t="s">
        <v>9287</v>
      </c>
      <c r="B5806">
        <v>687751</v>
      </c>
      <c r="C5806" t="s">
        <v>9299</v>
      </c>
      <c r="D5806" t="s">
        <v>1316</v>
      </c>
      <c r="E5806">
        <v>3</v>
      </c>
    </row>
    <row r="5807" spans="1:5" x14ac:dyDescent="0.2">
      <c r="A5807" t="s">
        <v>9287</v>
      </c>
      <c r="B5807">
        <v>1082009</v>
      </c>
      <c r="C5807" t="s">
        <v>9300</v>
      </c>
      <c r="D5807" t="s">
        <v>156</v>
      </c>
      <c r="E5807">
        <v>2</v>
      </c>
    </row>
    <row r="5808" spans="1:5" x14ac:dyDescent="0.2">
      <c r="A5808" t="s">
        <v>9287</v>
      </c>
      <c r="B5808">
        <v>1344255</v>
      </c>
      <c r="C5808" t="s">
        <v>9301</v>
      </c>
      <c r="D5808" t="s">
        <v>24</v>
      </c>
      <c r="E5808">
        <v>2</v>
      </c>
    </row>
    <row r="5809" spans="1:5" x14ac:dyDescent="0.2">
      <c r="A5809" t="s">
        <v>9287</v>
      </c>
      <c r="B5809">
        <v>1369380</v>
      </c>
      <c r="C5809" t="s">
        <v>9302</v>
      </c>
      <c r="D5809" t="s">
        <v>92</v>
      </c>
      <c r="E5809">
        <v>2</v>
      </c>
    </row>
    <row r="5810" spans="1:5" x14ac:dyDescent="0.2">
      <c r="A5810" t="s">
        <v>9303</v>
      </c>
      <c r="B5810">
        <v>18696</v>
      </c>
      <c r="C5810" t="s">
        <v>9304</v>
      </c>
      <c r="D5810" t="s">
        <v>9305</v>
      </c>
      <c r="E5810">
        <v>3</v>
      </c>
    </row>
    <row r="5811" spans="1:5" x14ac:dyDescent="0.2">
      <c r="A5811" t="s">
        <v>9306</v>
      </c>
      <c r="B5811">
        <v>76787</v>
      </c>
      <c r="C5811" t="s">
        <v>9307</v>
      </c>
      <c r="D5811" t="s">
        <v>24</v>
      </c>
      <c r="E5811">
        <v>2</v>
      </c>
    </row>
    <row r="5812" spans="1:5" x14ac:dyDescent="0.2">
      <c r="A5812" t="s">
        <v>9308</v>
      </c>
      <c r="B5812">
        <v>66964</v>
      </c>
      <c r="C5812" t="s">
        <v>9309</v>
      </c>
      <c r="D5812" t="s">
        <v>9310</v>
      </c>
      <c r="E5812">
        <v>3</v>
      </c>
    </row>
    <row r="5813" spans="1:5" x14ac:dyDescent="0.2">
      <c r="A5813" t="s">
        <v>9308</v>
      </c>
      <c r="B5813">
        <v>130076</v>
      </c>
      <c r="C5813" t="s">
        <v>9311</v>
      </c>
      <c r="D5813" t="s">
        <v>49</v>
      </c>
      <c r="E5813">
        <v>2</v>
      </c>
    </row>
    <row r="5814" spans="1:5" x14ac:dyDescent="0.2">
      <c r="A5814" t="s">
        <v>9308</v>
      </c>
      <c r="B5814">
        <v>150610</v>
      </c>
      <c r="C5814" t="s">
        <v>9312</v>
      </c>
      <c r="D5814" t="s">
        <v>9313</v>
      </c>
      <c r="E5814">
        <v>7</v>
      </c>
    </row>
    <row r="5815" spans="1:5" x14ac:dyDescent="0.2">
      <c r="A5815" t="s">
        <v>9308</v>
      </c>
      <c r="B5815">
        <v>150613</v>
      </c>
      <c r="C5815" t="s">
        <v>9314</v>
      </c>
      <c r="D5815" t="s">
        <v>9315</v>
      </c>
      <c r="E5815">
        <v>4</v>
      </c>
    </row>
    <row r="5816" spans="1:5" x14ac:dyDescent="0.2">
      <c r="A5816" t="s">
        <v>9308</v>
      </c>
      <c r="B5816">
        <v>231722</v>
      </c>
      <c r="C5816" t="s">
        <v>9316</v>
      </c>
      <c r="D5816" t="s">
        <v>1252</v>
      </c>
      <c r="E5816">
        <v>3</v>
      </c>
    </row>
    <row r="5817" spans="1:5" x14ac:dyDescent="0.2">
      <c r="A5817" t="s">
        <v>9308</v>
      </c>
      <c r="B5817">
        <v>258287</v>
      </c>
      <c r="C5817" t="s">
        <v>9317</v>
      </c>
      <c r="D5817" t="s">
        <v>9318</v>
      </c>
      <c r="E5817">
        <v>5</v>
      </c>
    </row>
    <row r="5818" spans="1:5" x14ac:dyDescent="0.2">
      <c r="A5818" t="s">
        <v>9319</v>
      </c>
      <c r="B5818">
        <v>26974</v>
      </c>
      <c r="C5818" t="s">
        <v>9320</v>
      </c>
      <c r="D5818" t="s">
        <v>9321</v>
      </c>
      <c r="E5818">
        <v>3</v>
      </c>
    </row>
    <row r="5819" spans="1:5" x14ac:dyDescent="0.2">
      <c r="A5819" t="s">
        <v>9319</v>
      </c>
      <c r="B5819">
        <v>56021</v>
      </c>
      <c r="C5819" t="s">
        <v>9322</v>
      </c>
      <c r="D5819" t="s">
        <v>16</v>
      </c>
      <c r="E5819">
        <v>2</v>
      </c>
    </row>
    <row r="5820" spans="1:5" x14ac:dyDescent="0.2">
      <c r="A5820" t="s">
        <v>9319</v>
      </c>
      <c r="B5820">
        <v>64099</v>
      </c>
      <c r="C5820" t="s">
        <v>9323</v>
      </c>
      <c r="D5820" t="s">
        <v>9324</v>
      </c>
      <c r="E5820">
        <v>4</v>
      </c>
    </row>
    <row r="5821" spans="1:5" x14ac:dyDescent="0.2">
      <c r="A5821" t="s">
        <v>9319</v>
      </c>
      <c r="B5821">
        <v>72520</v>
      </c>
      <c r="C5821" t="s">
        <v>9325</v>
      </c>
      <c r="D5821" t="s">
        <v>9326</v>
      </c>
      <c r="E5821">
        <v>5</v>
      </c>
    </row>
    <row r="5822" spans="1:5" x14ac:dyDescent="0.2">
      <c r="A5822" t="s">
        <v>9319</v>
      </c>
      <c r="B5822">
        <v>293607</v>
      </c>
      <c r="C5822" t="s">
        <v>9327</v>
      </c>
      <c r="D5822" t="s">
        <v>9328</v>
      </c>
      <c r="E5822">
        <v>4</v>
      </c>
    </row>
    <row r="5823" spans="1:5" x14ac:dyDescent="0.2">
      <c r="A5823" t="s">
        <v>9319</v>
      </c>
      <c r="B5823">
        <v>345938</v>
      </c>
      <c r="C5823" t="s">
        <v>9329</v>
      </c>
      <c r="D5823" t="s">
        <v>9330</v>
      </c>
      <c r="E5823">
        <v>4</v>
      </c>
    </row>
    <row r="5824" spans="1:5" x14ac:dyDescent="0.2">
      <c r="A5824" t="s">
        <v>9319</v>
      </c>
      <c r="B5824">
        <v>381219</v>
      </c>
      <c r="C5824" t="s">
        <v>9331</v>
      </c>
      <c r="D5824" t="s">
        <v>7325</v>
      </c>
      <c r="E5824">
        <v>3</v>
      </c>
    </row>
    <row r="5825" spans="1:5" x14ac:dyDescent="0.2">
      <c r="A5825" t="s">
        <v>9319</v>
      </c>
      <c r="B5825">
        <v>476970</v>
      </c>
      <c r="C5825" t="s">
        <v>9332</v>
      </c>
      <c r="D5825" t="s">
        <v>9333</v>
      </c>
      <c r="E5825">
        <v>5</v>
      </c>
    </row>
    <row r="5826" spans="1:5" x14ac:dyDescent="0.2">
      <c r="A5826" t="s">
        <v>9319</v>
      </c>
      <c r="B5826">
        <v>496990</v>
      </c>
      <c r="C5826" t="s">
        <v>9334</v>
      </c>
      <c r="D5826" t="s">
        <v>9335</v>
      </c>
      <c r="E5826">
        <v>4</v>
      </c>
    </row>
    <row r="5827" spans="1:5" x14ac:dyDescent="0.2">
      <c r="A5827" t="s">
        <v>9319</v>
      </c>
      <c r="B5827">
        <v>561809</v>
      </c>
      <c r="C5827" t="s">
        <v>9336</v>
      </c>
      <c r="D5827" t="s">
        <v>16</v>
      </c>
      <c r="E5827">
        <v>2</v>
      </c>
    </row>
    <row r="5828" spans="1:5" x14ac:dyDescent="0.2">
      <c r="A5828" t="s">
        <v>9337</v>
      </c>
      <c r="B5828">
        <v>101228</v>
      </c>
      <c r="C5828" t="s">
        <v>9338</v>
      </c>
      <c r="D5828" t="s">
        <v>5796</v>
      </c>
      <c r="E5828">
        <v>3</v>
      </c>
    </row>
    <row r="5829" spans="1:5" x14ac:dyDescent="0.2">
      <c r="A5829" t="s">
        <v>9339</v>
      </c>
      <c r="B5829">
        <v>13130</v>
      </c>
      <c r="C5829" t="s">
        <v>9340</v>
      </c>
      <c r="D5829" t="s">
        <v>216</v>
      </c>
      <c r="E5829">
        <v>2</v>
      </c>
    </row>
    <row r="5830" spans="1:5" x14ac:dyDescent="0.2">
      <c r="A5830" t="s">
        <v>9339</v>
      </c>
      <c r="B5830">
        <v>14657</v>
      </c>
      <c r="C5830" t="s">
        <v>9341</v>
      </c>
      <c r="D5830" t="s">
        <v>47</v>
      </c>
      <c r="E5830">
        <v>3</v>
      </c>
    </row>
    <row r="5831" spans="1:5" x14ac:dyDescent="0.2">
      <c r="A5831" t="s">
        <v>9339</v>
      </c>
      <c r="B5831">
        <v>21615</v>
      </c>
      <c r="C5831" t="s">
        <v>9342</v>
      </c>
      <c r="D5831" t="s">
        <v>92</v>
      </c>
      <c r="E5831">
        <v>2</v>
      </c>
    </row>
    <row r="5832" spans="1:5" x14ac:dyDescent="0.2">
      <c r="A5832" t="s">
        <v>9343</v>
      </c>
      <c r="B5832">
        <v>21504</v>
      </c>
      <c r="C5832" t="s">
        <v>9344</v>
      </c>
      <c r="D5832" t="s">
        <v>301</v>
      </c>
      <c r="E5832">
        <v>2</v>
      </c>
    </row>
    <row r="5833" spans="1:5" x14ac:dyDescent="0.2">
      <c r="A5833" t="s">
        <v>9343</v>
      </c>
      <c r="B5833">
        <v>87514</v>
      </c>
      <c r="C5833" t="s">
        <v>9345</v>
      </c>
      <c r="D5833" t="s">
        <v>116</v>
      </c>
      <c r="E5833">
        <v>3</v>
      </c>
    </row>
    <row r="5834" spans="1:5" x14ac:dyDescent="0.2">
      <c r="A5834" t="s">
        <v>9343</v>
      </c>
      <c r="B5834">
        <v>173713</v>
      </c>
      <c r="C5834" t="s">
        <v>9346</v>
      </c>
      <c r="D5834" t="s">
        <v>9347</v>
      </c>
      <c r="E5834">
        <v>3</v>
      </c>
    </row>
    <row r="5835" spans="1:5" x14ac:dyDescent="0.2">
      <c r="A5835" t="s">
        <v>9348</v>
      </c>
      <c r="B5835">
        <v>82444</v>
      </c>
      <c r="C5835" t="s">
        <v>9349</v>
      </c>
      <c r="D5835" t="s">
        <v>5028</v>
      </c>
      <c r="E5835">
        <v>3</v>
      </c>
    </row>
    <row r="5836" spans="1:5" x14ac:dyDescent="0.2">
      <c r="A5836" t="s">
        <v>9350</v>
      </c>
      <c r="B5836">
        <v>88493</v>
      </c>
      <c r="C5836" t="s">
        <v>9351</v>
      </c>
      <c r="D5836" t="s">
        <v>156</v>
      </c>
      <c r="E5836">
        <v>2</v>
      </c>
    </row>
    <row r="5837" spans="1:5" x14ac:dyDescent="0.2">
      <c r="A5837" t="s">
        <v>9350</v>
      </c>
      <c r="B5837">
        <v>141632</v>
      </c>
      <c r="C5837" t="s">
        <v>9352</v>
      </c>
      <c r="D5837" t="s">
        <v>14</v>
      </c>
      <c r="E5837">
        <v>2</v>
      </c>
    </row>
    <row r="5838" spans="1:5" x14ac:dyDescent="0.2">
      <c r="A5838" t="s">
        <v>9350</v>
      </c>
      <c r="B5838">
        <v>419802</v>
      </c>
      <c r="C5838" t="s">
        <v>9353</v>
      </c>
      <c r="D5838" t="s">
        <v>156</v>
      </c>
      <c r="E5838">
        <v>2</v>
      </c>
    </row>
    <row r="5839" spans="1:5" x14ac:dyDescent="0.2">
      <c r="A5839" t="s">
        <v>9350</v>
      </c>
      <c r="B5839">
        <v>453800</v>
      </c>
      <c r="C5839" t="s">
        <v>9354</v>
      </c>
      <c r="D5839" t="s">
        <v>29</v>
      </c>
      <c r="E5839">
        <v>3</v>
      </c>
    </row>
    <row r="5840" spans="1:5" x14ac:dyDescent="0.2">
      <c r="A5840" t="s">
        <v>9350</v>
      </c>
      <c r="B5840">
        <v>456518</v>
      </c>
      <c r="C5840" t="s">
        <v>9355</v>
      </c>
      <c r="D5840" t="s">
        <v>9356</v>
      </c>
      <c r="E5840">
        <v>5</v>
      </c>
    </row>
    <row r="5841" spans="1:5" x14ac:dyDescent="0.2">
      <c r="A5841" t="s">
        <v>9350</v>
      </c>
      <c r="B5841">
        <v>475825</v>
      </c>
      <c r="C5841" t="s">
        <v>9357</v>
      </c>
      <c r="D5841" t="s">
        <v>9358</v>
      </c>
      <c r="E5841">
        <v>4</v>
      </c>
    </row>
    <row r="5842" spans="1:5" x14ac:dyDescent="0.2">
      <c r="A5842" t="s">
        <v>9359</v>
      </c>
      <c r="B5842">
        <v>59498</v>
      </c>
      <c r="C5842" t="s">
        <v>9360</v>
      </c>
      <c r="D5842" t="s">
        <v>9361</v>
      </c>
      <c r="E5842">
        <v>5</v>
      </c>
    </row>
    <row r="5843" spans="1:5" x14ac:dyDescent="0.2">
      <c r="A5843" t="s">
        <v>9359</v>
      </c>
      <c r="B5843">
        <v>194333</v>
      </c>
      <c r="C5843" t="s">
        <v>9362</v>
      </c>
      <c r="D5843" t="s">
        <v>9363</v>
      </c>
      <c r="E5843">
        <v>5</v>
      </c>
    </row>
    <row r="5844" spans="1:5" x14ac:dyDescent="0.2">
      <c r="A5844" t="s">
        <v>9359</v>
      </c>
      <c r="B5844">
        <v>261703</v>
      </c>
      <c r="C5844" t="s">
        <v>9364</v>
      </c>
      <c r="D5844" t="s">
        <v>9365</v>
      </c>
      <c r="E5844">
        <v>7</v>
      </c>
    </row>
    <row r="5845" spans="1:5" x14ac:dyDescent="0.2">
      <c r="A5845" t="s">
        <v>9359</v>
      </c>
      <c r="B5845">
        <v>356668</v>
      </c>
      <c r="C5845" t="s">
        <v>9366</v>
      </c>
      <c r="D5845" t="s">
        <v>9367</v>
      </c>
      <c r="E5845">
        <v>3</v>
      </c>
    </row>
    <row r="5846" spans="1:5" x14ac:dyDescent="0.2">
      <c r="A5846" t="s">
        <v>9359</v>
      </c>
      <c r="B5846">
        <v>383411</v>
      </c>
      <c r="C5846" t="s">
        <v>9368</v>
      </c>
      <c r="D5846" t="s">
        <v>216</v>
      </c>
      <c r="E5846">
        <v>2</v>
      </c>
    </row>
    <row r="5847" spans="1:5" x14ac:dyDescent="0.2">
      <c r="A5847" t="s">
        <v>9359</v>
      </c>
      <c r="B5847">
        <v>415194</v>
      </c>
      <c r="C5847" t="s">
        <v>9369</v>
      </c>
      <c r="D5847" t="s">
        <v>9370</v>
      </c>
      <c r="E5847">
        <v>4</v>
      </c>
    </row>
    <row r="5848" spans="1:5" x14ac:dyDescent="0.2">
      <c r="A5848" t="s">
        <v>9371</v>
      </c>
      <c r="B5848">
        <v>53493</v>
      </c>
      <c r="C5848" t="s">
        <v>9372</v>
      </c>
      <c r="D5848" t="s">
        <v>96</v>
      </c>
      <c r="E5848">
        <v>2</v>
      </c>
    </row>
    <row r="5849" spans="1:5" x14ac:dyDescent="0.2">
      <c r="A5849" t="s">
        <v>9373</v>
      </c>
      <c r="B5849">
        <v>19531</v>
      </c>
      <c r="C5849" t="s">
        <v>9374</v>
      </c>
      <c r="D5849" t="s">
        <v>92</v>
      </c>
      <c r="E5849">
        <v>2</v>
      </c>
    </row>
    <row r="5850" spans="1:5" x14ac:dyDescent="0.2">
      <c r="A5850" t="s">
        <v>9373</v>
      </c>
      <c r="B5850">
        <v>168876</v>
      </c>
      <c r="C5850" t="s">
        <v>9375</v>
      </c>
      <c r="D5850" t="s">
        <v>9376</v>
      </c>
      <c r="E5850">
        <v>3</v>
      </c>
    </row>
    <row r="5851" spans="1:5" x14ac:dyDescent="0.2">
      <c r="A5851" t="s">
        <v>9373</v>
      </c>
      <c r="B5851">
        <v>200602</v>
      </c>
      <c r="C5851" t="s">
        <v>9377</v>
      </c>
      <c r="D5851" t="s">
        <v>156</v>
      </c>
      <c r="E5851">
        <v>2</v>
      </c>
    </row>
    <row r="5852" spans="1:5" x14ac:dyDescent="0.2">
      <c r="A5852" t="s">
        <v>9373</v>
      </c>
      <c r="B5852">
        <v>234375</v>
      </c>
      <c r="C5852" t="s">
        <v>9378</v>
      </c>
      <c r="D5852" t="s">
        <v>9379</v>
      </c>
      <c r="E5852">
        <v>3</v>
      </c>
    </row>
    <row r="5853" spans="1:5" x14ac:dyDescent="0.2">
      <c r="A5853" t="s">
        <v>9373</v>
      </c>
      <c r="B5853">
        <v>286351</v>
      </c>
      <c r="C5853" t="s">
        <v>9380</v>
      </c>
      <c r="D5853" t="s">
        <v>9381</v>
      </c>
      <c r="E5853">
        <v>4</v>
      </c>
    </row>
    <row r="5854" spans="1:5" x14ac:dyDescent="0.2">
      <c r="A5854" t="s">
        <v>9373</v>
      </c>
      <c r="B5854">
        <v>293423</v>
      </c>
      <c r="C5854" t="s">
        <v>9382</v>
      </c>
      <c r="D5854" t="s">
        <v>9383</v>
      </c>
      <c r="E5854">
        <v>6</v>
      </c>
    </row>
    <row r="5855" spans="1:5" x14ac:dyDescent="0.2">
      <c r="A5855" t="s">
        <v>9373</v>
      </c>
      <c r="B5855">
        <v>388659</v>
      </c>
      <c r="C5855" t="s">
        <v>9384</v>
      </c>
      <c r="D5855" t="s">
        <v>9385</v>
      </c>
      <c r="E5855">
        <v>7</v>
      </c>
    </row>
    <row r="5856" spans="1:5" x14ac:dyDescent="0.2">
      <c r="A5856" t="s">
        <v>9373</v>
      </c>
      <c r="B5856">
        <v>618375</v>
      </c>
      <c r="C5856" t="s">
        <v>9386</v>
      </c>
      <c r="D5856" t="s">
        <v>9387</v>
      </c>
      <c r="E5856">
        <v>4</v>
      </c>
    </row>
    <row r="5857" spans="1:5" x14ac:dyDescent="0.2">
      <c r="A5857" t="s">
        <v>9373</v>
      </c>
      <c r="B5857">
        <v>747845</v>
      </c>
      <c r="C5857" t="s">
        <v>9388</v>
      </c>
      <c r="D5857" t="s">
        <v>9389</v>
      </c>
      <c r="E5857">
        <v>4</v>
      </c>
    </row>
    <row r="5858" spans="1:5" x14ac:dyDescent="0.2">
      <c r="A5858" t="s">
        <v>9373</v>
      </c>
      <c r="B5858">
        <v>1172712</v>
      </c>
      <c r="C5858" t="s">
        <v>9390</v>
      </c>
      <c r="D5858" t="s">
        <v>24</v>
      </c>
      <c r="E5858">
        <v>2</v>
      </c>
    </row>
    <row r="5859" spans="1:5" x14ac:dyDescent="0.2">
      <c r="A5859" t="s">
        <v>9391</v>
      </c>
      <c r="B5859">
        <v>170716</v>
      </c>
      <c r="C5859" t="s">
        <v>9392</v>
      </c>
      <c r="D5859" t="s">
        <v>9393</v>
      </c>
      <c r="E5859">
        <v>6</v>
      </c>
    </row>
    <row r="5860" spans="1:5" x14ac:dyDescent="0.2">
      <c r="A5860" t="s">
        <v>9391</v>
      </c>
      <c r="B5860">
        <v>520782</v>
      </c>
      <c r="C5860" t="s">
        <v>9394</v>
      </c>
      <c r="D5860" t="s">
        <v>9395</v>
      </c>
      <c r="E5860">
        <v>4</v>
      </c>
    </row>
    <row r="5861" spans="1:5" x14ac:dyDescent="0.2">
      <c r="A5861" t="s">
        <v>9391</v>
      </c>
      <c r="B5861">
        <v>520806</v>
      </c>
      <c r="C5861" t="s">
        <v>9396</v>
      </c>
      <c r="D5861" t="s">
        <v>9397</v>
      </c>
      <c r="E5861">
        <v>6</v>
      </c>
    </row>
    <row r="5862" spans="1:5" x14ac:dyDescent="0.2">
      <c r="A5862" t="s">
        <v>9391</v>
      </c>
      <c r="B5862">
        <v>554228</v>
      </c>
      <c r="C5862" t="s">
        <v>9398</v>
      </c>
      <c r="D5862" t="s">
        <v>3076</v>
      </c>
      <c r="E5862">
        <v>3</v>
      </c>
    </row>
    <row r="5863" spans="1:5" x14ac:dyDescent="0.2">
      <c r="A5863" t="s">
        <v>9391</v>
      </c>
      <c r="B5863">
        <v>566557</v>
      </c>
      <c r="C5863" t="s">
        <v>9399</v>
      </c>
      <c r="D5863" t="s">
        <v>9400</v>
      </c>
      <c r="E5863">
        <v>5</v>
      </c>
    </row>
    <row r="5864" spans="1:5" x14ac:dyDescent="0.2">
      <c r="A5864" t="s">
        <v>9391</v>
      </c>
      <c r="B5864">
        <v>684407</v>
      </c>
      <c r="C5864" t="s">
        <v>9401</v>
      </c>
      <c r="D5864" t="s">
        <v>9402</v>
      </c>
      <c r="E5864">
        <v>4</v>
      </c>
    </row>
    <row r="5865" spans="1:5" x14ac:dyDescent="0.2">
      <c r="A5865" t="s">
        <v>9391</v>
      </c>
      <c r="B5865">
        <v>706828</v>
      </c>
      <c r="C5865" t="s">
        <v>9403</v>
      </c>
      <c r="D5865" t="s">
        <v>49</v>
      </c>
      <c r="E5865">
        <v>2</v>
      </c>
    </row>
    <row r="5866" spans="1:5" x14ac:dyDescent="0.2">
      <c r="A5866" t="s">
        <v>9391</v>
      </c>
      <c r="B5866">
        <v>744871</v>
      </c>
      <c r="C5866" t="s">
        <v>9404</v>
      </c>
      <c r="D5866" t="s">
        <v>92</v>
      </c>
      <c r="E5866">
        <v>2</v>
      </c>
    </row>
    <row r="5867" spans="1:5" x14ac:dyDescent="0.2">
      <c r="A5867" t="s">
        <v>9405</v>
      </c>
      <c r="B5867">
        <v>311577</v>
      </c>
      <c r="C5867" t="s">
        <v>9406</v>
      </c>
      <c r="D5867" t="s">
        <v>92</v>
      </c>
      <c r="E5867">
        <v>2</v>
      </c>
    </row>
    <row r="5868" spans="1:5" x14ac:dyDescent="0.2">
      <c r="A5868" t="s">
        <v>9407</v>
      </c>
      <c r="B5868">
        <v>49662</v>
      </c>
      <c r="C5868" t="s">
        <v>9408</v>
      </c>
      <c r="D5868" t="s">
        <v>9409</v>
      </c>
      <c r="E5868">
        <v>3</v>
      </c>
    </row>
    <row r="5869" spans="1:5" x14ac:dyDescent="0.2">
      <c r="A5869" t="s">
        <v>9410</v>
      </c>
      <c r="B5869">
        <v>53219</v>
      </c>
      <c r="C5869" t="s">
        <v>9411</v>
      </c>
      <c r="D5869" t="s">
        <v>9412</v>
      </c>
      <c r="E5869">
        <v>6</v>
      </c>
    </row>
    <row r="5870" spans="1:5" x14ac:dyDescent="0.2">
      <c r="A5870" t="s">
        <v>9410</v>
      </c>
      <c r="B5870">
        <v>58190</v>
      </c>
      <c r="C5870" t="s">
        <v>9413</v>
      </c>
      <c r="D5870" t="s">
        <v>9414</v>
      </c>
      <c r="E5870">
        <v>6</v>
      </c>
    </row>
    <row r="5871" spans="1:5" x14ac:dyDescent="0.2">
      <c r="A5871" t="s">
        <v>9415</v>
      </c>
      <c r="B5871">
        <v>35504</v>
      </c>
      <c r="C5871" t="s">
        <v>9416</v>
      </c>
      <c r="D5871" t="s">
        <v>1705</v>
      </c>
      <c r="E5871">
        <v>2</v>
      </c>
    </row>
    <row r="5872" spans="1:5" x14ac:dyDescent="0.2">
      <c r="A5872" t="s">
        <v>9417</v>
      </c>
      <c r="B5872">
        <v>49125</v>
      </c>
      <c r="C5872" t="s">
        <v>9418</v>
      </c>
      <c r="D5872" t="s">
        <v>1688</v>
      </c>
      <c r="E5872">
        <v>3</v>
      </c>
    </row>
    <row r="5873" spans="1:5" x14ac:dyDescent="0.2">
      <c r="A5873" t="s">
        <v>9417</v>
      </c>
      <c r="B5873">
        <v>154031</v>
      </c>
      <c r="C5873" t="s">
        <v>9419</v>
      </c>
      <c r="D5873" t="s">
        <v>9420</v>
      </c>
      <c r="E5873">
        <v>4</v>
      </c>
    </row>
    <row r="5874" spans="1:5" x14ac:dyDescent="0.2">
      <c r="A5874" t="s">
        <v>9417</v>
      </c>
      <c r="B5874">
        <v>349338</v>
      </c>
      <c r="C5874" t="s">
        <v>9421</v>
      </c>
      <c r="D5874" t="s">
        <v>156</v>
      </c>
      <c r="E5874">
        <v>2</v>
      </c>
    </row>
    <row r="5875" spans="1:5" x14ac:dyDescent="0.2">
      <c r="A5875" t="s">
        <v>9422</v>
      </c>
      <c r="B5875">
        <v>176107</v>
      </c>
      <c r="C5875" t="s">
        <v>9423</v>
      </c>
      <c r="D5875" t="s">
        <v>9424</v>
      </c>
      <c r="E5875">
        <v>4</v>
      </c>
    </row>
    <row r="5876" spans="1:5" x14ac:dyDescent="0.2">
      <c r="A5876" t="s">
        <v>9425</v>
      </c>
      <c r="B5876">
        <v>127935</v>
      </c>
      <c r="C5876" t="s">
        <v>9426</v>
      </c>
      <c r="D5876" t="s">
        <v>9427</v>
      </c>
      <c r="E5876">
        <v>4</v>
      </c>
    </row>
    <row r="5877" spans="1:5" x14ac:dyDescent="0.2">
      <c r="A5877" t="s">
        <v>9428</v>
      </c>
      <c r="B5877">
        <v>75975</v>
      </c>
      <c r="C5877" t="s">
        <v>9429</v>
      </c>
      <c r="D5877" t="s">
        <v>9430</v>
      </c>
      <c r="E5877">
        <v>7</v>
      </c>
    </row>
    <row r="5878" spans="1:5" x14ac:dyDescent="0.2">
      <c r="A5878" t="s">
        <v>9428</v>
      </c>
      <c r="B5878">
        <v>82913</v>
      </c>
      <c r="C5878" t="s">
        <v>9431</v>
      </c>
      <c r="D5878" t="s">
        <v>24</v>
      </c>
      <c r="E5878">
        <v>2</v>
      </c>
    </row>
    <row r="5879" spans="1:5" x14ac:dyDescent="0.2">
      <c r="A5879" t="s">
        <v>9428</v>
      </c>
      <c r="B5879">
        <v>93862</v>
      </c>
      <c r="C5879" t="s">
        <v>9432</v>
      </c>
      <c r="D5879" t="s">
        <v>9433</v>
      </c>
      <c r="E5879">
        <v>3</v>
      </c>
    </row>
    <row r="5880" spans="1:5" x14ac:dyDescent="0.2">
      <c r="A5880" t="s">
        <v>9434</v>
      </c>
      <c r="B5880">
        <v>63776</v>
      </c>
      <c r="C5880" t="s">
        <v>9435</v>
      </c>
      <c r="D5880" t="s">
        <v>9436</v>
      </c>
      <c r="E5880">
        <v>6</v>
      </c>
    </row>
    <row r="5881" spans="1:5" x14ac:dyDescent="0.2">
      <c r="A5881" t="s">
        <v>9437</v>
      </c>
      <c r="B5881">
        <v>117481</v>
      </c>
      <c r="C5881" t="s">
        <v>9438</v>
      </c>
      <c r="D5881" t="s">
        <v>49</v>
      </c>
      <c r="E5881">
        <v>2</v>
      </c>
    </row>
    <row r="5882" spans="1:5" x14ac:dyDescent="0.2">
      <c r="A5882" t="s">
        <v>9437</v>
      </c>
      <c r="B5882">
        <v>231897</v>
      </c>
      <c r="C5882" t="s">
        <v>9439</v>
      </c>
      <c r="D5882" t="s">
        <v>5300</v>
      </c>
      <c r="E5882">
        <v>4</v>
      </c>
    </row>
    <row r="5883" spans="1:5" x14ac:dyDescent="0.2">
      <c r="A5883" t="s">
        <v>9437</v>
      </c>
      <c r="B5883">
        <v>300118</v>
      </c>
      <c r="C5883" t="s">
        <v>9440</v>
      </c>
      <c r="D5883" t="s">
        <v>9441</v>
      </c>
      <c r="E5883">
        <v>6</v>
      </c>
    </row>
    <row r="5884" spans="1:5" x14ac:dyDescent="0.2">
      <c r="A5884" t="s">
        <v>9437</v>
      </c>
      <c r="B5884">
        <v>381231</v>
      </c>
      <c r="C5884" t="s">
        <v>9442</v>
      </c>
      <c r="D5884" t="s">
        <v>24</v>
      </c>
      <c r="E5884">
        <v>2</v>
      </c>
    </row>
    <row r="5885" spans="1:5" x14ac:dyDescent="0.2">
      <c r="A5885" t="s">
        <v>9437</v>
      </c>
      <c r="B5885">
        <v>439870</v>
      </c>
      <c r="C5885" t="s">
        <v>9443</v>
      </c>
      <c r="D5885" t="s">
        <v>3471</v>
      </c>
      <c r="E5885">
        <v>3</v>
      </c>
    </row>
    <row r="5886" spans="1:5" x14ac:dyDescent="0.2">
      <c r="A5886" t="s">
        <v>9437</v>
      </c>
      <c r="B5886">
        <v>456642</v>
      </c>
      <c r="C5886" t="s">
        <v>9444</v>
      </c>
      <c r="D5886" t="s">
        <v>301</v>
      </c>
      <c r="E5886">
        <v>2</v>
      </c>
    </row>
    <row r="5887" spans="1:5" x14ac:dyDescent="0.2">
      <c r="A5887" t="s">
        <v>9437</v>
      </c>
      <c r="B5887">
        <v>456747</v>
      </c>
      <c r="C5887" t="s">
        <v>9445</v>
      </c>
      <c r="D5887" t="s">
        <v>49</v>
      </c>
      <c r="E5887">
        <v>2</v>
      </c>
    </row>
    <row r="5888" spans="1:5" x14ac:dyDescent="0.2">
      <c r="A5888" t="s">
        <v>9446</v>
      </c>
      <c r="B5888">
        <v>101690</v>
      </c>
      <c r="C5888" t="s">
        <v>9447</v>
      </c>
      <c r="D5888" t="s">
        <v>96</v>
      </c>
      <c r="E5888">
        <v>2</v>
      </c>
    </row>
    <row r="5889" spans="1:5" x14ac:dyDescent="0.2">
      <c r="A5889" t="s">
        <v>9446</v>
      </c>
      <c r="B5889">
        <v>209874</v>
      </c>
      <c r="C5889" t="s">
        <v>9448</v>
      </c>
      <c r="D5889" t="s">
        <v>9449</v>
      </c>
      <c r="E5889">
        <v>3</v>
      </c>
    </row>
    <row r="5890" spans="1:5" x14ac:dyDescent="0.2">
      <c r="A5890" t="s">
        <v>9446</v>
      </c>
      <c r="B5890">
        <v>327658</v>
      </c>
      <c r="C5890" t="s">
        <v>9450</v>
      </c>
      <c r="D5890" t="s">
        <v>881</v>
      </c>
      <c r="E5890">
        <v>3</v>
      </c>
    </row>
    <row r="5891" spans="1:5" x14ac:dyDescent="0.2">
      <c r="A5891" t="s">
        <v>9446</v>
      </c>
      <c r="B5891">
        <v>408134</v>
      </c>
      <c r="C5891" t="s">
        <v>9451</v>
      </c>
      <c r="D5891" t="s">
        <v>16</v>
      </c>
      <c r="E5891">
        <v>2</v>
      </c>
    </row>
    <row r="5892" spans="1:5" x14ac:dyDescent="0.2">
      <c r="A5892" t="s">
        <v>9446</v>
      </c>
      <c r="B5892">
        <v>440712</v>
      </c>
      <c r="C5892" t="s">
        <v>9452</v>
      </c>
      <c r="D5892" t="s">
        <v>9453</v>
      </c>
      <c r="E5892">
        <v>3</v>
      </c>
    </row>
    <row r="5893" spans="1:5" x14ac:dyDescent="0.2">
      <c r="A5893" t="s">
        <v>9446</v>
      </c>
      <c r="B5893">
        <v>473360</v>
      </c>
      <c r="C5893" t="s">
        <v>9454</v>
      </c>
      <c r="D5893" t="s">
        <v>301</v>
      </c>
      <c r="E5893">
        <v>2</v>
      </c>
    </row>
    <row r="5894" spans="1:5" x14ac:dyDescent="0.2">
      <c r="A5894" t="s">
        <v>9446</v>
      </c>
      <c r="B5894">
        <v>548946</v>
      </c>
      <c r="C5894" t="s">
        <v>9455</v>
      </c>
      <c r="D5894" t="s">
        <v>9456</v>
      </c>
      <c r="E5894">
        <v>6</v>
      </c>
    </row>
    <row r="5895" spans="1:5" x14ac:dyDescent="0.2">
      <c r="A5895" t="s">
        <v>9446</v>
      </c>
      <c r="B5895">
        <v>649011</v>
      </c>
      <c r="C5895" t="s">
        <v>9457</v>
      </c>
      <c r="D5895" t="s">
        <v>9458</v>
      </c>
      <c r="E5895">
        <v>4</v>
      </c>
    </row>
    <row r="5896" spans="1:5" x14ac:dyDescent="0.2">
      <c r="A5896" t="s">
        <v>9446</v>
      </c>
      <c r="B5896">
        <v>910120</v>
      </c>
      <c r="C5896" t="s">
        <v>9459</v>
      </c>
      <c r="D5896" t="s">
        <v>190</v>
      </c>
      <c r="E5896">
        <v>3</v>
      </c>
    </row>
    <row r="5897" spans="1:5" x14ac:dyDescent="0.2">
      <c r="A5897" t="s">
        <v>9446</v>
      </c>
      <c r="B5897">
        <v>943820</v>
      </c>
      <c r="C5897" t="s">
        <v>9460</v>
      </c>
      <c r="D5897" t="s">
        <v>156</v>
      </c>
      <c r="E5897">
        <v>2</v>
      </c>
    </row>
    <row r="5898" spans="1:5" x14ac:dyDescent="0.2">
      <c r="A5898" t="s">
        <v>9461</v>
      </c>
      <c r="B5898">
        <v>1720</v>
      </c>
      <c r="C5898" t="s">
        <v>9462</v>
      </c>
      <c r="D5898" t="s">
        <v>53</v>
      </c>
      <c r="E5898">
        <v>2</v>
      </c>
    </row>
    <row r="5899" spans="1:5" x14ac:dyDescent="0.2">
      <c r="A5899" t="s">
        <v>9463</v>
      </c>
      <c r="B5899">
        <v>54648</v>
      </c>
      <c r="C5899" t="s">
        <v>9464</v>
      </c>
      <c r="D5899" t="s">
        <v>156</v>
      </c>
      <c r="E5899">
        <v>2</v>
      </c>
    </row>
    <row r="5900" spans="1:5" x14ac:dyDescent="0.2">
      <c r="A5900" t="s">
        <v>9463</v>
      </c>
      <c r="B5900">
        <v>62238</v>
      </c>
      <c r="C5900" t="s">
        <v>9465</v>
      </c>
      <c r="D5900" t="s">
        <v>24</v>
      </c>
      <c r="E5900">
        <v>2</v>
      </c>
    </row>
    <row r="5901" spans="1:5" x14ac:dyDescent="0.2">
      <c r="A5901" t="s">
        <v>9463</v>
      </c>
      <c r="B5901">
        <v>62241</v>
      </c>
      <c r="C5901" t="s">
        <v>9466</v>
      </c>
      <c r="D5901" t="s">
        <v>216</v>
      </c>
      <c r="E5901">
        <v>2</v>
      </c>
    </row>
    <row r="5902" spans="1:5" x14ac:dyDescent="0.2">
      <c r="A5902" t="s">
        <v>9463</v>
      </c>
      <c r="B5902">
        <v>82176</v>
      </c>
      <c r="C5902" t="s">
        <v>9467</v>
      </c>
      <c r="D5902" t="s">
        <v>2697</v>
      </c>
      <c r="E5902">
        <v>3</v>
      </c>
    </row>
    <row r="5903" spans="1:5" x14ac:dyDescent="0.2">
      <c r="A5903" t="s">
        <v>9463</v>
      </c>
      <c r="B5903">
        <v>133972</v>
      </c>
      <c r="C5903" t="s">
        <v>9468</v>
      </c>
      <c r="D5903" t="s">
        <v>9469</v>
      </c>
      <c r="E5903">
        <v>4</v>
      </c>
    </row>
    <row r="5904" spans="1:5" x14ac:dyDescent="0.2">
      <c r="A5904" t="s">
        <v>9463</v>
      </c>
      <c r="B5904">
        <v>154774</v>
      </c>
      <c r="C5904" t="s">
        <v>9470</v>
      </c>
      <c r="D5904" t="s">
        <v>1258</v>
      </c>
      <c r="E5904">
        <v>3</v>
      </c>
    </row>
    <row r="5905" spans="1:5" x14ac:dyDescent="0.2">
      <c r="A5905" t="s">
        <v>9463</v>
      </c>
      <c r="B5905">
        <v>157697</v>
      </c>
      <c r="C5905" t="s">
        <v>9471</v>
      </c>
      <c r="D5905" t="s">
        <v>9472</v>
      </c>
      <c r="E5905">
        <v>4</v>
      </c>
    </row>
    <row r="5906" spans="1:5" x14ac:dyDescent="0.2">
      <c r="A5906" t="s">
        <v>9463</v>
      </c>
      <c r="B5906">
        <v>160030</v>
      </c>
      <c r="C5906" t="s">
        <v>9473</v>
      </c>
      <c r="D5906" t="s">
        <v>221</v>
      </c>
      <c r="E5906">
        <v>2</v>
      </c>
    </row>
    <row r="5907" spans="1:5" x14ac:dyDescent="0.2">
      <c r="A5907" t="s">
        <v>9463</v>
      </c>
      <c r="B5907">
        <v>370298</v>
      </c>
      <c r="C5907" t="s">
        <v>9474</v>
      </c>
      <c r="D5907" t="s">
        <v>1383</v>
      </c>
      <c r="E5907">
        <v>3</v>
      </c>
    </row>
    <row r="5908" spans="1:5" x14ac:dyDescent="0.2">
      <c r="A5908" t="s">
        <v>9463</v>
      </c>
      <c r="B5908">
        <v>396192</v>
      </c>
      <c r="C5908" t="s">
        <v>9475</v>
      </c>
      <c r="D5908" t="s">
        <v>104</v>
      </c>
      <c r="E5908">
        <v>3</v>
      </c>
    </row>
    <row r="5909" spans="1:5" x14ac:dyDescent="0.2">
      <c r="A5909" t="s">
        <v>9463</v>
      </c>
      <c r="B5909">
        <v>500279</v>
      </c>
      <c r="C5909" t="s">
        <v>9476</v>
      </c>
      <c r="D5909" t="s">
        <v>9477</v>
      </c>
      <c r="E5909">
        <v>4</v>
      </c>
    </row>
    <row r="5910" spans="1:5" x14ac:dyDescent="0.2">
      <c r="A5910" t="s">
        <v>9463</v>
      </c>
      <c r="B5910">
        <v>668813</v>
      </c>
      <c r="C5910" t="s">
        <v>9478</v>
      </c>
      <c r="D5910" t="s">
        <v>2042</v>
      </c>
      <c r="E5910">
        <v>3</v>
      </c>
    </row>
    <row r="5911" spans="1:5" x14ac:dyDescent="0.2">
      <c r="A5911" t="s">
        <v>9463</v>
      </c>
      <c r="B5911">
        <v>670739</v>
      </c>
      <c r="C5911" t="s">
        <v>9479</v>
      </c>
      <c r="D5911" t="s">
        <v>92</v>
      </c>
      <c r="E5911">
        <v>2</v>
      </c>
    </row>
    <row r="5912" spans="1:5" x14ac:dyDescent="0.2">
      <c r="A5912" t="s">
        <v>9463</v>
      </c>
      <c r="B5912">
        <v>703780</v>
      </c>
      <c r="C5912" t="s">
        <v>9480</v>
      </c>
      <c r="D5912" t="s">
        <v>9481</v>
      </c>
      <c r="E5912">
        <v>6</v>
      </c>
    </row>
    <row r="5913" spans="1:5" x14ac:dyDescent="0.2">
      <c r="A5913" t="s">
        <v>9463</v>
      </c>
      <c r="B5913">
        <v>735175</v>
      </c>
      <c r="C5913" t="s">
        <v>9482</v>
      </c>
      <c r="D5913" t="s">
        <v>9483</v>
      </c>
      <c r="E5913">
        <v>4</v>
      </c>
    </row>
    <row r="5914" spans="1:5" x14ac:dyDescent="0.2">
      <c r="A5914" t="s">
        <v>9463</v>
      </c>
      <c r="B5914">
        <v>781357</v>
      </c>
      <c r="C5914" t="s">
        <v>9484</v>
      </c>
      <c r="D5914" t="s">
        <v>1460</v>
      </c>
      <c r="E5914">
        <v>3</v>
      </c>
    </row>
    <row r="5915" spans="1:5" x14ac:dyDescent="0.2">
      <c r="A5915" t="s">
        <v>9463</v>
      </c>
      <c r="B5915">
        <v>1038473</v>
      </c>
      <c r="C5915" t="s">
        <v>9485</v>
      </c>
      <c r="D5915" t="s">
        <v>396</v>
      </c>
      <c r="E5915">
        <v>3</v>
      </c>
    </row>
    <row r="5916" spans="1:5" x14ac:dyDescent="0.2">
      <c r="A5916" t="s">
        <v>9463</v>
      </c>
      <c r="B5916">
        <v>1289575</v>
      </c>
      <c r="C5916" t="s">
        <v>9486</v>
      </c>
      <c r="D5916" t="s">
        <v>9487</v>
      </c>
      <c r="E5916">
        <v>4</v>
      </c>
    </row>
    <row r="5917" spans="1:5" x14ac:dyDescent="0.2">
      <c r="A5917" t="s">
        <v>9463</v>
      </c>
      <c r="B5917">
        <v>1583593</v>
      </c>
      <c r="C5917" t="s">
        <v>9488</v>
      </c>
      <c r="D5917" t="s">
        <v>92</v>
      </c>
      <c r="E5917">
        <v>2</v>
      </c>
    </row>
    <row r="5918" spans="1:5" x14ac:dyDescent="0.2">
      <c r="A5918" t="s">
        <v>9463</v>
      </c>
      <c r="B5918">
        <v>1795002</v>
      </c>
      <c r="C5918" t="s">
        <v>9489</v>
      </c>
      <c r="D5918" t="s">
        <v>24</v>
      </c>
      <c r="E5918">
        <v>2</v>
      </c>
    </row>
    <row r="5919" spans="1:5" x14ac:dyDescent="0.2">
      <c r="A5919" t="s">
        <v>9490</v>
      </c>
      <c r="B5919">
        <v>85099</v>
      </c>
      <c r="C5919" t="s">
        <v>9491</v>
      </c>
      <c r="D5919" t="s">
        <v>16</v>
      </c>
      <c r="E5919">
        <v>2</v>
      </c>
    </row>
    <row r="5920" spans="1:5" x14ac:dyDescent="0.2">
      <c r="A5920" t="s">
        <v>9492</v>
      </c>
      <c r="B5920">
        <v>21394</v>
      </c>
      <c r="C5920" t="s">
        <v>9493</v>
      </c>
      <c r="D5920" t="s">
        <v>92</v>
      </c>
      <c r="E5920">
        <v>2</v>
      </c>
    </row>
    <row r="5921" spans="1:5" x14ac:dyDescent="0.2">
      <c r="A5921" t="s">
        <v>9492</v>
      </c>
      <c r="B5921">
        <v>21397</v>
      </c>
      <c r="C5921" t="s">
        <v>9494</v>
      </c>
      <c r="D5921" t="s">
        <v>92</v>
      </c>
      <c r="E5921">
        <v>2</v>
      </c>
    </row>
    <row r="5922" spans="1:5" x14ac:dyDescent="0.2">
      <c r="A5922" t="s">
        <v>9492</v>
      </c>
      <c r="B5922">
        <v>44221</v>
      </c>
      <c r="C5922" t="s">
        <v>9495</v>
      </c>
      <c r="D5922" t="s">
        <v>8385</v>
      </c>
      <c r="E5922">
        <v>3</v>
      </c>
    </row>
    <row r="5923" spans="1:5" x14ac:dyDescent="0.2">
      <c r="A5923" t="s">
        <v>9496</v>
      </c>
      <c r="B5923">
        <v>20756</v>
      </c>
      <c r="C5923" t="s">
        <v>9497</v>
      </c>
      <c r="D5923" t="s">
        <v>307</v>
      </c>
      <c r="E5923">
        <v>3</v>
      </c>
    </row>
    <row r="5924" spans="1:5" x14ac:dyDescent="0.2">
      <c r="A5924" t="s">
        <v>9496</v>
      </c>
      <c r="B5924">
        <v>64999</v>
      </c>
      <c r="C5924" t="s">
        <v>9498</v>
      </c>
      <c r="D5924" t="s">
        <v>4428</v>
      </c>
      <c r="E5924">
        <v>4</v>
      </c>
    </row>
    <row r="5925" spans="1:5" x14ac:dyDescent="0.2">
      <c r="A5925" t="s">
        <v>9496</v>
      </c>
      <c r="B5925">
        <v>155667</v>
      </c>
      <c r="C5925" t="s">
        <v>9499</v>
      </c>
      <c r="D5925" t="s">
        <v>24</v>
      </c>
      <c r="E5925">
        <v>2</v>
      </c>
    </row>
    <row r="5926" spans="1:5" x14ac:dyDescent="0.2">
      <c r="A5926" t="s">
        <v>9496</v>
      </c>
      <c r="B5926">
        <v>190382</v>
      </c>
      <c r="C5926" t="s">
        <v>9500</v>
      </c>
      <c r="D5926" t="s">
        <v>81</v>
      </c>
      <c r="E5926">
        <v>3</v>
      </c>
    </row>
    <row r="5927" spans="1:5" x14ac:dyDescent="0.2">
      <c r="A5927" t="s">
        <v>9501</v>
      </c>
      <c r="B5927">
        <v>51588</v>
      </c>
      <c r="C5927" t="s">
        <v>9502</v>
      </c>
      <c r="D5927" t="s">
        <v>580</v>
      </c>
      <c r="E5927">
        <v>3</v>
      </c>
    </row>
    <row r="5928" spans="1:5" x14ac:dyDescent="0.2">
      <c r="A5928" t="s">
        <v>9503</v>
      </c>
      <c r="B5928">
        <v>72382</v>
      </c>
      <c r="C5928" t="s">
        <v>9504</v>
      </c>
      <c r="D5928" t="s">
        <v>9505</v>
      </c>
      <c r="E5928">
        <v>5</v>
      </c>
    </row>
    <row r="5929" spans="1:5" x14ac:dyDescent="0.2">
      <c r="A5929" t="s">
        <v>9506</v>
      </c>
      <c r="B5929">
        <v>15723</v>
      </c>
      <c r="C5929" t="s">
        <v>9507</v>
      </c>
      <c r="D5929" t="s">
        <v>92</v>
      </c>
      <c r="E5929">
        <v>2</v>
      </c>
    </row>
    <row r="5930" spans="1:5" x14ac:dyDescent="0.2">
      <c r="A5930" t="s">
        <v>9508</v>
      </c>
      <c r="B5930">
        <v>93162</v>
      </c>
      <c r="C5930" t="s">
        <v>9509</v>
      </c>
      <c r="D5930" t="s">
        <v>216</v>
      </c>
      <c r="E5930">
        <v>2</v>
      </c>
    </row>
    <row r="5931" spans="1:5" x14ac:dyDescent="0.2">
      <c r="A5931" t="s">
        <v>9510</v>
      </c>
      <c r="B5931">
        <v>101748</v>
      </c>
      <c r="C5931" t="s">
        <v>9511</v>
      </c>
      <c r="D5931" t="s">
        <v>2258</v>
      </c>
      <c r="E5931">
        <v>3</v>
      </c>
    </row>
    <row r="5932" spans="1:5" x14ac:dyDescent="0.2">
      <c r="A5932" t="s">
        <v>9510</v>
      </c>
      <c r="B5932">
        <v>358613</v>
      </c>
      <c r="C5932" t="s">
        <v>9512</v>
      </c>
      <c r="D5932" t="s">
        <v>24</v>
      </c>
      <c r="E5932">
        <v>2</v>
      </c>
    </row>
    <row r="5933" spans="1:5" x14ac:dyDescent="0.2">
      <c r="A5933" t="s">
        <v>9510</v>
      </c>
      <c r="B5933">
        <v>366697</v>
      </c>
      <c r="C5933" t="s">
        <v>9513</v>
      </c>
      <c r="D5933" t="s">
        <v>12</v>
      </c>
      <c r="E5933">
        <v>2</v>
      </c>
    </row>
    <row r="5934" spans="1:5" x14ac:dyDescent="0.2">
      <c r="A5934" t="s">
        <v>9510</v>
      </c>
      <c r="B5934">
        <v>514311</v>
      </c>
      <c r="C5934" t="s">
        <v>9514</v>
      </c>
      <c r="D5934" t="s">
        <v>756</v>
      </c>
      <c r="E5934">
        <v>2</v>
      </c>
    </row>
    <row r="5935" spans="1:5" x14ac:dyDescent="0.2">
      <c r="A5935" t="s">
        <v>9510</v>
      </c>
      <c r="B5935">
        <v>516400</v>
      </c>
      <c r="C5935" t="s">
        <v>9515</v>
      </c>
      <c r="D5935" t="s">
        <v>14</v>
      </c>
      <c r="E5935">
        <v>2</v>
      </c>
    </row>
    <row r="5936" spans="1:5" x14ac:dyDescent="0.2">
      <c r="A5936" t="s">
        <v>9510</v>
      </c>
      <c r="B5936">
        <v>516421</v>
      </c>
      <c r="C5936" t="s">
        <v>9516</v>
      </c>
      <c r="D5936" t="s">
        <v>96</v>
      </c>
      <c r="E5936">
        <v>2</v>
      </c>
    </row>
    <row r="5937" spans="1:5" x14ac:dyDescent="0.2">
      <c r="A5937" t="s">
        <v>9510</v>
      </c>
      <c r="B5937">
        <v>626074</v>
      </c>
      <c r="C5937" t="s">
        <v>9517</v>
      </c>
      <c r="D5937" t="s">
        <v>137</v>
      </c>
      <c r="E5937">
        <v>2</v>
      </c>
    </row>
    <row r="5938" spans="1:5" x14ac:dyDescent="0.2">
      <c r="A5938" t="s">
        <v>9510</v>
      </c>
      <c r="B5938">
        <v>754803</v>
      </c>
      <c r="C5938" t="s">
        <v>9518</v>
      </c>
      <c r="D5938" t="s">
        <v>9519</v>
      </c>
      <c r="E5938">
        <v>4</v>
      </c>
    </row>
    <row r="5939" spans="1:5" x14ac:dyDescent="0.2">
      <c r="A5939" t="s">
        <v>9510</v>
      </c>
      <c r="B5939">
        <v>773454</v>
      </c>
      <c r="C5939" t="s">
        <v>9520</v>
      </c>
      <c r="D5939" t="s">
        <v>96</v>
      </c>
      <c r="E5939">
        <v>2</v>
      </c>
    </row>
    <row r="5940" spans="1:5" x14ac:dyDescent="0.2">
      <c r="A5940" t="s">
        <v>9510</v>
      </c>
      <c r="B5940">
        <v>850860</v>
      </c>
      <c r="C5940" t="s">
        <v>9521</v>
      </c>
      <c r="D5940" t="s">
        <v>55</v>
      </c>
      <c r="E5940">
        <v>3</v>
      </c>
    </row>
    <row r="5941" spans="1:5" x14ac:dyDescent="0.2">
      <c r="A5941" t="s">
        <v>9510</v>
      </c>
      <c r="B5941">
        <v>1002887</v>
      </c>
      <c r="C5941" t="s">
        <v>9522</v>
      </c>
      <c r="D5941" t="s">
        <v>9523</v>
      </c>
      <c r="E5941">
        <v>3</v>
      </c>
    </row>
    <row r="5942" spans="1:5" x14ac:dyDescent="0.2">
      <c r="A5942" t="s">
        <v>9524</v>
      </c>
      <c r="B5942">
        <v>14003</v>
      </c>
      <c r="C5942" t="s">
        <v>9525</v>
      </c>
      <c r="D5942" t="s">
        <v>6850</v>
      </c>
      <c r="E5942">
        <v>2</v>
      </c>
    </row>
    <row r="5943" spans="1:5" x14ac:dyDescent="0.2">
      <c r="A5943" t="s">
        <v>9524</v>
      </c>
      <c r="B5943">
        <v>253016</v>
      </c>
      <c r="C5943" t="s">
        <v>9526</v>
      </c>
      <c r="D5943" t="s">
        <v>9527</v>
      </c>
      <c r="E5943">
        <v>7</v>
      </c>
    </row>
    <row r="5944" spans="1:5" x14ac:dyDescent="0.2">
      <c r="A5944" t="s">
        <v>9524</v>
      </c>
      <c r="B5944">
        <v>509291</v>
      </c>
      <c r="C5944" t="s">
        <v>9528</v>
      </c>
      <c r="D5944" t="s">
        <v>6403</v>
      </c>
      <c r="E5944">
        <v>3</v>
      </c>
    </row>
    <row r="5945" spans="1:5" x14ac:dyDescent="0.2">
      <c r="A5945" t="s">
        <v>9524</v>
      </c>
      <c r="B5945">
        <v>897158</v>
      </c>
      <c r="C5945" t="s">
        <v>9529</v>
      </c>
      <c r="D5945" t="s">
        <v>239</v>
      </c>
      <c r="E5945">
        <v>3</v>
      </c>
    </row>
    <row r="5946" spans="1:5" x14ac:dyDescent="0.2">
      <c r="A5946" t="s">
        <v>9524</v>
      </c>
      <c r="B5946">
        <v>947510</v>
      </c>
      <c r="C5946" t="s">
        <v>9530</v>
      </c>
      <c r="D5946" t="s">
        <v>4098</v>
      </c>
      <c r="E5946">
        <v>3</v>
      </c>
    </row>
    <row r="5947" spans="1:5" x14ac:dyDescent="0.2">
      <c r="A5947" t="s">
        <v>9524</v>
      </c>
      <c r="B5947">
        <v>1095009</v>
      </c>
      <c r="C5947" t="s">
        <v>9531</v>
      </c>
      <c r="D5947" t="s">
        <v>12</v>
      </c>
      <c r="E5947">
        <v>2</v>
      </c>
    </row>
    <row r="5948" spans="1:5" x14ac:dyDescent="0.2">
      <c r="A5948" t="s">
        <v>9524</v>
      </c>
      <c r="B5948">
        <v>1178503</v>
      </c>
      <c r="C5948" t="s">
        <v>9532</v>
      </c>
      <c r="D5948" t="s">
        <v>49</v>
      </c>
      <c r="E5948">
        <v>2</v>
      </c>
    </row>
    <row r="5949" spans="1:5" x14ac:dyDescent="0.2">
      <c r="A5949" t="s">
        <v>9524</v>
      </c>
      <c r="B5949">
        <v>1369701</v>
      </c>
      <c r="C5949" t="s">
        <v>9533</v>
      </c>
      <c r="D5949" t="s">
        <v>14</v>
      </c>
      <c r="E5949">
        <v>2</v>
      </c>
    </row>
    <row r="5950" spans="1:5" x14ac:dyDescent="0.2">
      <c r="A5950" t="s">
        <v>9524</v>
      </c>
      <c r="B5950">
        <v>1383183</v>
      </c>
      <c r="C5950" t="s">
        <v>9534</v>
      </c>
      <c r="D5950" t="s">
        <v>9535</v>
      </c>
      <c r="E5950">
        <v>4</v>
      </c>
    </row>
    <row r="5951" spans="1:5" x14ac:dyDescent="0.2">
      <c r="A5951" t="s">
        <v>9524</v>
      </c>
      <c r="B5951">
        <v>1468700</v>
      </c>
      <c r="C5951" t="s">
        <v>9536</v>
      </c>
      <c r="D5951" t="s">
        <v>9537</v>
      </c>
      <c r="E5951">
        <v>3</v>
      </c>
    </row>
    <row r="5952" spans="1:5" x14ac:dyDescent="0.2">
      <c r="A5952" t="s">
        <v>9538</v>
      </c>
      <c r="B5952">
        <v>21853</v>
      </c>
      <c r="C5952" t="s">
        <v>9539</v>
      </c>
      <c r="D5952" t="s">
        <v>16</v>
      </c>
      <c r="E5952">
        <v>2</v>
      </c>
    </row>
    <row r="5953" spans="1:5" x14ac:dyDescent="0.2">
      <c r="A5953" t="s">
        <v>9540</v>
      </c>
      <c r="B5953">
        <v>22813</v>
      </c>
      <c r="C5953" t="s">
        <v>9541</v>
      </c>
      <c r="D5953" t="s">
        <v>9542</v>
      </c>
      <c r="E5953">
        <v>4</v>
      </c>
    </row>
    <row r="5954" spans="1:5" x14ac:dyDescent="0.2">
      <c r="A5954" t="s">
        <v>9540</v>
      </c>
      <c r="B5954">
        <v>149667</v>
      </c>
      <c r="C5954" t="s">
        <v>9543</v>
      </c>
      <c r="D5954" t="s">
        <v>9544</v>
      </c>
      <c r="E5954">
        <v>4</v>
      </c>
    </row>
    <row r="5955" spans="1:5" x14ac:dyDescent="0.2">
      <c r="A5955" t="s">
        <v>9545</v>
      </c>
      <c r="B5955">
        <v>24695</v>
      </c>
      <c r="C5955" t="s">
        <v>9546</v>
      </c>
      <c r="D5955" t="s">
        <v>53</v>
      </c>
      <c r="E5955">
        <v>2</v>
      </c>
    </row>
    <row r="5956" spans="1:5" x14ac:dyDescent="0.2">
      <c r="A5956" t="s">
        <v>9547</v>
      </c>
      <c r="B5956">
        <v>161976</v>
      </c>
      <c r="C5956" t="s">
        <v>9548</v>
      </c>
      <c r="D5956" t="s">
        <v>49</v>
      </c>
      <c r="E5956">
        <v>2</v>
      </c>
    </row>
    <row r="5957" spans="1:5" x14ac:dyDescent="0.2">
      <c r="A5957" t="s">
        <v>9547</v>
      </c>
      <c r="B5957">
        <v>191328</v>
      </c>
      <c r="C5957" t="s">
        <v>9549</v>
      </c>
      <c r="D5957" t="s">
        <v>9550</v>
      </c>
      <c r="E5957">
        <v>4</v>
      </c>
    </row>
    <row r="5958" spans="1:5" x14ac:dyDescent="0.2">
      <c r="A5958" t="s">
        <v>9547</v>
      </c>
      <c r="B5958">
        <v>212216</v>
      </c>
      <c r="C5958" t="s">
        <v>9551</v>
      </c>
      <c r="D5958" t="s">
        <v>9552</v>
      </c>
      <c r="E5958">
        <v>14</v>
      </c>
    </row>
    <row r="5959" spans="1:5" x14ac:dyDescent="0.2">
      <c r="A5959" t="s">
        <v>9547</v>
      </c>
      <c r="B5959">
        <v>394972</v>
      </c>
      <c r="C5959" t="s">
        <v>9553</v>
      </c>
      <c r="D5959" t="s">
        <v>9554</v>
      </c>
      <c r="E5959">
        <v>4</v>
      </c>
    </row>
    <row r="5960" spans="1:5" x14ac:dyDescent="0.2">
      <c r="A5960" t="s">
        <v>9555</v>
      </c>
      <c r="B5960">
        <v>117229</v>
      </c>
      <c r="C5960" t="s">
        <v>9556</v>
      </c>
      <c r="D5960" t="s">
        <v>49</v>
      </c>
      <c r="E5960">
        <v>2</v>
      </c>
    </row>
    <row r="5961" spans="1:5" x14ac:dyDescent="0.2">
      <c r="A5961" t="s">
        <v>9557</v>
      </c>
      <c r="B5961">
        <v>54562</v>
      </c>
      <c r="C5961" t="s">
        <v>9558</v>
      </c>
      <c r="D5961" t="s">
        <v>49</v>
      </c>
      <c r="E5961">
        <v>2</v>
      </c>
    </row>
    <row r="5962" spans="1:5" x14ac:dyDescent="0.2">
      <c r="A5962" t="s">
        <v>9559</v>
      </c>
      <c r="B5962">
        <v>398</v>
      </c>
      <c r="C5962" t="s">
        <v>9560</v>
      </c>
      <c r="D5962" t="s">
        <v>9561</v>
      </c>
      <c r="E5962">
        <v>4</v>
      </c>
    </row>
    <row r="5963" spans="1:5" x14ac:dyDescent="0.2">
      <c r="A5963" t="s">
        <v>9562</v>
      </c>
      <c r="B5963">
        <v>89623</v>
      </c>
      <c r="C5963" t="s">
        <v>9563</v>
      </c>
      <c r="D5963" t="s">
        <v>156</v>
      </c>
      <c r="E5963">
        <v>2</v>
      </c>
    </row>
    <row r="5964" spans="1:5" x14ac:dyDescent="0.2">
      <c r="A5964" t="s">
        <v>9562</v>
      </c>
      <c r="B5964">
        <v>224281</v>
      </c>
      <c r="C5964" t="s">
        <v>9564</v>
      </c>
      <c r="D5964" t="s">
        <v>92</v>
      </c>
      <c r="E5964">
        <v>2</v>
      </c>
    </row>
    <row r="5965" spans="1:5" x14ac:dyDescent="0.2">
      <c r="A5965" t="s">
        <v>9565</v>
      </c>
      <c r="B5965">
        <v>72961</v>
      </c>
      <c r="C5965" t="s">
        <v>9566</v>
      </c>
      <c r="D5965" t="s">
        <v>49</v>
      </c>
      <c r="E5965">
        <v>2</v>
      </c>
    </row>
    <row r="5966" spans="1:5" x14ac:dyDescent="0.2">
      <c r="A5966" t="s">
        <v>9565</v>
      </c>
      <c r="B5966">
        <v>90284</v>
      </c>
      <c r="C5966" t="s">
        <v>9567</v>
      </c>
      <c r="D5966" t="s">
        <v>6403</v>
      </c>
      <c r="E5966">
        <v>3</v>
      </c>
    </row>
    <row r="5967" spans="1:5" x14ac:dyDescent="0.2">
      <c r="A5967" t="s">
        <v>9568</v>
      </c>
      <c r="B5967">
        <v>26942</v>
      </c>
      <c r="C5967" t="s">
        <v>9569</v>
      </c>
      <c r="D5967" t="s">
        <v>9570</v>
      </c>
      <c r="E5967">
        <v>4</v>
      </c>
    </row>
    <row r="5968" spans="1:5" x14ac:dyDescent="0.2">
      <c r="A5968" t="s">
        <v>9571</v>
      </c>
      <c r="B5968">
        <v>4785</v>
      </c>
      <c r="C5968" t="s">
        <v>9572</v>
      </c>
      <c r="D5968" t="s">
        <v>9573</v>
      </c>
      <c r="E5968">
        <v>4</v>
      </c>
    </row>
    <row r="5969" spans="1:5" x14ac:dyDescent="0.2">
      <c r="A5969" t="s">
        <v>9571</v>
      </c>
      <c r="B5969">
        <v>89712</v>
      </c>
      <c r="C5969" t="s">
        <v>9574</v>
      </c>
      <c r="D5969" t="s">
        <v>78</v>
      </c>
      <c r="E5969">
        <v>3</v>
      </c>
    </row>
    <row r="5970" spans="1:5" x14ac:dyDescent="0.2">
      <c r="A5970" t="s">
        <v>9575</v>
      </c>
      <c r="B5970">
        <v>29890</v>
      </c>
      <c r="C5970" t="s">
        <v>9576</v>
      </c>
      <c r="D5970" t="s">
        <v>16</v>
      </c>
      <c r="E5970">
        <v>2</v>
      </c>
    </row>
    <row r="5971" spans="1:5" x14ac:dyDescent="0.2">
      <c r="A5971" t="s">
        <v>9575</v>
      </c>
      <c r="B5971">
        <v>53080</v>
      </c>
      <c r="C5971" t="s">
        <v>9577</v>
      </c>
      <c r="D5971" t="s">
        <v>9578</v>
      </c>
      <c r="E5971">
        <v>3</v>
      </c>
    </row>
    <row r="5972" spans="1:5" x14ac:dyDescent="0.2">
      <c r="A5972" t="s">
        <v>9579</v>
      </c>
      <c r="B5972">
        <v>174408</v>
      </c>
      <c r="C5972" t="s">
        <v>9580</v>
      </c>
      <c r="D5972" t="s">
        <v>137</v>
      </c>
      <c r="E5972">
        <v>2</v>
      </c>
    </row>
    <row r="5973" spans="1:5" x14ac:dyDescent="0.2">
      <c r="A5973" t="s">
        <v>9579</v>
      </c>
      <c r="B5973">
        <v>251491</v>
      </c>
      <c r="C5973" t="s">
        <v>9581</v>
      </c>
      <c r="D5973" t="s">
        <v>92</v>
      </c>
      <c r="E5973">
        <v>2</v>
      </c>
    </row>
    <row r="5974" spans="1:5" x14ac:dyDescent="0.2">
      <c r="A5974" t="s">
        <v>9579</v>
      </c>
      <c r="B5974">
        <v>440027</v>
      </c>
      <c r="C5974" t="s">
        <v>9582</v>
      </c>
      <c r="D5974" t="s">
        <v>9583</v>
      </c>
      <c r="E5974">
        <v>5</v>
      </c>
    </row>
    <row r="5975" spans="1:5" x14ac:dyDescent="0.2">
      <c r="A5975" t="s">
        <v>9579</v>
      </c>
      <c r="B5975">
        <v>576624</v>
      </c>
      <c r="C5975" t="s">
        <v>9584</v>
      </c>
      <c r="D5975" t="s">
        <v>9585</v>
      </c>
      <c r="E5975">
        <v>2</v>
      </c>
    </row>
    <row r="5976" spans="1:5" x14ac:dyDescent="0.2">
      <c r="A5976" t="s">
        <v>9579</v>
      </c>
      <c r="B5976">
        <v>664671</v>
      </c>
      <c r="C5976" t="s">
        <v>9586</v>
      </c>
      <c r="D5976" t="s">
        <v>16</v>
      </c>
      <c r="E5976">
        <v>2</v>
      </c>
    </row>
    <row r="5977" spans="1:5" x14ac:dyDescent="0.2">
      <c r="A5977" t="s">
        <v>9579</v>
      </c>
      <c r="B5977">
        <v>747962</v>
      </c>
      <c r="C5977" t="s">
        <v>9587</v>
      </c>
      <c r="D5977" t="s">
        <v>92</v>
      </c>
      <c r="E5977">
        <v>2</v>
      </c>
    </row>
    <row r="5978" spans="1:5" x14ac:dyDescent="0.2">
      <c r="A5978" t="s">
        <v>9579</v>
      </c>
      <c r="B5978">
        <v>897200</v>
      </c>
      <c r="C5978" t="s">
        <v>9588</v>
      </c>
      <c r="D5978" t="s">
        <v>4204</v>
      </c>
      <c r="E5978">
        <v>3</v>
      </c>
    </row>
    <row r="5979" spans="1:5" x14ac:dyDescent="0.2">
      <c r="A5979" t="s">
        <v>9589</v>
      </c>
      <c r="B5979">
        <v>74350</v>
      </c>
      <c r="C5979" t="s">
        <v>9590</v>
      </c>
      <c r="D5979" t="s">
        <v>450</v>
      </c>
      <c r="E5979">
        <v>3</v>
      </c>
    </row>
    <row r="5980" spans="1:5" x14ac:dyDescent="0.2">
      <c r="A5980" t="s">
        <v>9589</v>
      </c>
      <c r="B5980">
        <v>216091</v>
      </c>
      <c r="C5980" t="s">
        <v>9591</v>
      </c>
      <c r="D5980" t="s">
        <v>49</v>
      </c>
      <c r="E5980">
        <v>2</v>
      </c>
    </row>
    <row r="5981" spans="1:5" x14ac:dyDescent="0.2">
      <c r="A5981" t="s">
        <v>9592</v>
      </c>
      <c r="B5981">
        <v>30149</v>
      </c>
      <c r="C5981" t="s">
        <v>9593</v>
      </c>
      <c r="D5981" t="s">
        <v>9594</v>
      </c>
      <c r="E5981">
        <v>3</v>
      </c>
    </row>
    <row r="5982" spans="1:5" x14ac:dyDescent="0.2">
      <c r="A5982" t="s">
        <v>9592</v>
      </c>
      <c r="B5982">
        <v>48914</v>
      </c>
      <c r="C5982" t="s">
        <v>9595</v>
      </c>
      <c r="D5982" t="s">
        <v>9596</v>
      </c>
      <c r="E5982">
        <v>4</v>
      </c>
    </row>
    <row r="5983" spans="1:5" x14ac:dyDescent="0.2">
      <c r="A5983" t="s">
        <v>9597</v>
      </c>
      <c r="B5983">
        <v>258238</v>
      </c>
      <c r="C5983" t="s">
        <v>9598</v>
      </c>
      <c r="D5983" t="s">
        <v>156</v>
      </c>
      <c r="E5983">
        <v>2</v>
      </c>
    </row>
    <row r="5984" spans="1:5" x14ac:dyDescent="0.2">
      <c r="A5984" t="s">
        <v>9597</v>
      </c>
      <c r="B5984">
        <v>265839</v>
      </c>
      <c r="C5984" t="s">
        <v>9599</v>
      </c>
      <c r="D5984" t="s">
        <v>9600</v>
      </c>
      <c r="E5984">
        <v>5</v>
      </c>
    </row>
    <row r="5985" spans="1:5" x14ac:dyDescent="0.2">
      <c r="A5985" t="s">
        <v>9597</v>
      </c>
      <c r="B5985">
        <v>360368</v>
      </c>
      <c r="C5985" t="s">
        <v>9601</v>
      </c>
      <c r="D5985" t="s">
        <v>9602</v>
      </c>
      <c r="E5985">
        <v>4</v>
      </c>
    </row>
    <row r="5986" spans="1:5" x14ac:dyDescent="0.2">
      <c r="A5986" t="s">
        <v>9597</v>
      </c>
      <c r="B5986">
        <v>452791</v>
      </c>
      <c r="C5986" t="s">
        <v>9603</v>
      </c>
      <c r="D5986" t="s">
        <v>92</v>
      </c>
      <c r="E5986">
        <v>2</v>
      </c>
    </row>
    <row r="5987" spans="1:5" x14ac:dyDescent="0.2">
      <c r="A5987" t="s">
        <v>9597</v>
      </c>
      <c r="B5987">
        <v>454037</v>
      </c>
      <c r="C5987" t="s">
        <v>9604</v>
      </c>
      <c r="D5987" t="s">
        <v>2289</v>
      </c>
      <c r="E5987">
        <v>3</v>
      </c>
    </row>
    <row r="5988" spans="1:5" x14ac:dyDescent="0.2">
      <c r="A5988" t="s">
        <v>9597</v>
      </c>
      <c r="B5988">
        <v>454040</v>
      </c>
      <c r="C5988" t="s">
        <v>9605</v>
      </c>
      <c r="D5988" t="s">
        <v>190</v>
      </c>
      <c r="E5988">
        <v>3</v>
      </c>
    </row>
    <row r="5989" spans="1:5" x14ac:dyDescent="0.2">
      <c r="A5989" t="s">
        <v>9597</v>
      </c>
      <c r="B5989">
        <v>459952</v>
      </c>
      <c r="C5989" t="s">
        <v>9606</v>
      </c>
      <c r="D5989" t="s">
        <v>9607</v>
      </c>
      <c r="E5989">
        <v>4</v>
      </c>
    </row>
    <row r="5990" spans="1:5" x14ac:dyDescent="0.2">
      <c r="A5990" t="s">
        <v>9597</v>
      </c>
      <c r="B5990">
        <v>673991</v>
      </c>
      <c r="C5990" t="s">
        <v>9608</v>
      </c>
      <c r="D5990" t="s">
        <v>5003</v>
      </c>
      <c r="E5990">
        <v>3</v>
      </c>
    </row>
    <row r="5991" spans="1:5" x14ac:dyDescent="0.2">
      <c r="A5991" t="s">
        <v>9597</v>
      </c>
      <c r="B5991">
        <v>732854</v>
      </c>
      <c r="C5991" t="s">
        <v>9609</v>
      </c>
      <c r="D5991" t="s">
        <v>1129</v>
      </c>
      <c r="E5991">
        <v>3</v>
      </c>
    </row>
    <row r="5992" spans="1:5" x14ac:dyDescent="0.2">
      <c r="A5992" t="s">
        <v>9597</v>
      </c>
      <c r="B5992">
        <v>746121</v>
      </c>
      <c r="C5992" t="s">
        <v>9610</v>
      </c>
      <c r="D5992" t="s">
        <v>9611</v>
      </c>
      <c r="E5992">
        <v>5</v>
      </c>
    </row>
    <row r="5993" spans="1:5" x14ac:dyDescent="0.2">
      <c r="A5993" t="s">
        <v>9597</v>
      </c>
      <c r="B5993">
        <v>862196</v>
      </c>
      <c r="C5993" t="s">
        <v>9612</v>
      </c>
      <c r="D5993" t="s">
        <v>24</v>
      </c>
      <c r="E5993">
        <v>2</v>
      </c>
    </row>
    <row r="5994" spans="1:5" x14ac:dyDescent="0.2">
      <c r="A5994" t="s">
        <v>9597</v>
      </c>
      <c r="B5994">
        <v>880880</v>
      </c>
      <c r="C5994" t="s">
        <v>9613</v>
      </c>
      <c r="D5994" t="s">
        <v>137</v>
      </c>
      <c r="E5994">
        <v>2</v>
      </c>
    </row>
    <row r="5995" spans="1:5" x14ac:dyDescent="0.2">
      <c r="A5995" t="s">
        <v>9597</v>
      </c>
      <c r="B5995">
        <v>880883</v>
      </c>
      <c r="C5995" t="s">
        <v>9614</v>
      </c>
      <c r="D5995" t="s">
        <v>12</v>
      </c>
      <c r="E5995">
        <v>2</v>
      </c>
    </row>
    <row r="5996" spans="1:5" x14ac:dyDescent="0.2">
      <c r="A5996" t="s">
        <v>9597</v>
      </c>
      <c r="B5996">
        <v>886785</v>
      </c>
      <c r="C5996" t="s">
        <v>9615</v>
      </c>
      <c r="D5996" t="s">
        <v>5262</v>
      </c>
      <c r="E5996">
        <v>3</v>
      </c>
    </row>
    <row r="5997" spans="1:5" x14ac:dyDescent="0.2">
      <c r="A5997" t="s">
        <v>9597</v>
      </c>
      <c r="B5997">
        <v>912119</v>
      </c>
      <c r="C5997" t="s">
        <v>9616</v>
      </c>
      <c r="D5997" t="s">
        <v>9617</v>
      </c>
      <c r="E5997">
        <v>4</v>
      </c>
    </row>
    <row r="5998" spans="1:5" x14ac:dyDescent="0.2">
      <c r="A5998" t="s">
        <v>9597</v>
      </c>
      <c r="B5998">
        <v>940819</v>
      </c>
      <c r="C5998" t="s">
        <v>9618</v>
      </c>
      <c r="D5998" t="s">
        <v>9619</v>
      </c>
      <c r="E5998">
        <v>5</v>
      </c>
    </row>
    <row r="5999" spans="1:5" x14ac:dyDescent="0.2">
      <c r="A5999" t="s">
        <v>9597</v>
      </c>
      <c r="B5999">
        <v>1151592</v>
      </c>
      <c r="C5999" t="s">
        <v>9620</v>
      </c>
      <c r="D5999" t="s">
        <v>24</v>
      </c>
      <c r="E5999">
        <v>2</v>
      </c>
    </row>
    <row r="6000" spans="1:5" x14ac:dyDescent="0.2">
      <c r="A6000" t="s">
        <v>9621</v>
      </c>
      <c r="B6000">
        <v>194090</v>
      </c>
      <c r="C6000" t="s">
        <v>9622</v>
      </c>
      <c r="D6000" t="s">
        <v>9623</v>
      </c>
      <c r="E6000">
        <v>3</v>
      </c>
    </row>
    <row r="6001" spans="1:5" x14ac:dyDescent="0.2">
      <c r="A6001" t="s">
        <v>9621</v>
      </c>
      <c r="B6001">
        <v>400231</v>
      </c>
      <c r="C6001" t="s">
        <v>9624</v>
      </c>
      <c r="D6001" t="s">
        <v>9625</v>
      </c>
      <c r="E6001">
        <v>3</v>
      </c>
    </row>
    <row r="6002" spans="1:5" x14ac:dyDescent="0.2">
      <c r="A6002" t="s">
        <v>9621</v>
      </c>
      <c r="B6002">
        <v>457126</v>
      </c>
      <c r="C6002" t="s">
        <v>9626</v>
      </c>
      <c r="D6002" t="s">
        <v>156</v>
      </c>
      <c r="E6002">
        <v>2</v>
      </c>
    </row>
    <row r="6003" spans="1:5" x14ac:dyDescent="0.2">
      <c r="A6003" t="s">
        <v>9621</v>
      </c>
      <c r="B6003">
        <v>487564</v>
      </c>
      <c r="C6003" t="s">
        <v>9627</v>
      </c>
      <c r="D6003" t="s">
        <v>96</v>
      </c>
      <c r="E6003">
        <v>2</v>
      </c>
    </row>
    <row r="6004" spans="1:5" x14ac:dyDescent="0.2">
      <c r="A6004" t="s">
        <v>9628</v>
      </c>
      <c r="B6004">
        <v>30832</v>
      </c>
      <c r="C6004" t="s">
        <v>9629</v>
      </c>
      <c r="D6004" t="s">
        <v>9630</v>
      </c>
      <c r="E6004">
        <v>8</v>
      </c>
    </row>
    <row r="6005" spans="1:5" x14ac:dyDescent="0.2">
      <c r="A6005" t="s">
        <v>9628</v>
      </c>
      <c r="B6005">
        <v>127540</v>
      </c>
      <c r="C6005" t="s">
        <v>9631</v>
      </c>
      <c r="D6005" t="s">
        <v>9632</v>
      </c>
      <c r="E6005">
        <v>5</v>
      </c>
    </row>
    <row r="6006" spans="1:5" x14ac:dyDescent="0.2">
      <c r="A6006" t="s">
        <v>9628</v>
      </c>
      <c r="B6006">
        <v>163750</v>
      </c>
      <c r="C6006" t="s">
        <v>9633</v>
      </c>
      <c r="D6006" t="s">
        <v>9634</v>
      </c>
      <c r="E6006">
        <v>4</v>
      </c>
    </row>
    <row r="6007" spans="1:5" x14ac:dyDescent="0.2">
      <c r="A6007" t="s">
        <v>9628</v>
      </c>
      <c r="B6007">
        <v>209871</v>
      </c>
      <c r="C6007" t="s">
        <v>9635</v>
      </c>
      <c r="D6007" t="s">
        <v>9636</v>
      </c>
      <c r="E6007">
        <v>4</v>
      </c>
    </row>
    <row r="6008" spans="1:5" x14ac:dyDescent="0.2">
      <c r="A6008" t="s">
        <v>9628</v>
      </c>
      <c r="B6008">
        <v>211326</v>
      </c>
      <c r="C6008" t="s">
        <v>9637</v>
      </c>
      <c r="D6008" t="s">
        <v>104</v>
      </c>
      <c r="E6008">
        <v>3</v>
      </c>
    </row>
    <row r="6009" spans="1:5" x14ac:dyDescent="0.2">
      <c r="A6009" t="s">
        <v>9628</v>
      </c>
      <c r="B6009">
        <v>229459</v>
      </c>
      <c r="C6009" t="s">
        <v>9638</v>
      </c>
      <c r="D6009" t="s">
        <v>24</v>
      </c>
      <c r="E6009">
        <v>2</v>
      </c>
    </row>
    <row r="6010" spans="1:5" x14ac:dyDescent="0.2">
      <c r="A6010" t="s">
        <v>9628</v>
      </c>
      <c r="B6010">
        <v>318709</v>
      </c>
      <c r="C6010" t="s">
        <v>9639</v>
      </c>
      <c r="D6010" t="s">
        <v>9640</v>
      </c>
      <c r="E6010">
        <v>6</v>
      </c>
    </row>
    <row r="6011" spans="1:5" x14ac:dyDescent="0.2">
      <c r="A6011" t="s">
        <v>9628</v>
      </c>
      <c r="B6011">
        <v>319005</v>
      </c>
      <c r="C6011" t="s">
        <v>9641</v>
      </c>
      <c r="D6011" t="s">
        <v>92</v>
      </c>
      <c r="E6011">
        <v>2</v>
      </c>
    </row>
    <row r="6012" spans="1:5" x14ac:dyDescent="0.2">
      <c r="A6012" t="s">
        <v>9642</v>
      </c>
      <c r="B6012">
        <v>32264</v>
      </c>
      <c r="C6012" t="s">
        <v>9643</v>
      </c>
      <c r="D6012" t="s">
        <v>16</v>
      </c>
      <c r="E6012">
        <v>2</v>
      </c>
    </row>
    <row r="6013" spans="1:5" x14ac:dyDescent="0.2">
      <c r="A6013" t="s">
        <v>9642</v>
      </c>
      <c r="B6013">
        <v>59953</v>
      </c>
      <c r="C6013" t="s">
        <v>9644</v>
      </c>
      <c r="D6013" t="s">
        <v>24</v>
      </c>
      <c r="E6013">
        <v>2</v>
      </c>
    </row>
    <row r="6014" spans="1:5" x14ac:dyDescent="0.2">
      <c r="A6014" t="s">
        <v>9645</v>
      </c>
      <c r="B6014">
        <v>142513</v>
      </c>
      <c r="C6014" t="s">
        <v>9646</v>
      </c>
      <c r="D6014" t="s">
        <v>1460</v>
      </c>
      <c r="E6014">
        <v>3</v>
      </c>
    </row>
    <row r="6015" spans="1:5" x14ac:dyDescent="0.2">
      <c r="A6015" t="s">
        <v>9647</v>
      </c>
      <c r="B6015">
        <v>123809</v>
      </c>
      <c r="C6015" t="s">
        <v>9648</v>
      </c>
      <c r="D6015" t="s">
        <v>9649</v>
      </c>
      <c r="E6015">
        <v>4</v>
      </c>
    </row>
    <row r="6016" spans="1:5" x14ac:dyDescent="0.2">
      <c r="A6016" t="s">
        <v>9647</v>
      </c>
      <c r="B6016">
        <v>163734</v>
      </c>
      <c r="C6016" t="s">
        <v>9650</v>
      </c>
      <c r="D6016" t="s">
        <v>9651</v>
      </c>
      <c r="E6016">
        <v>6</v>
      </c>
    </row>
    <row r="6017" spans="1:5" x14ac:dyDescent="0.2">
      <c r="A6017" t="s">
        <v>9647</v>
      </c>
      <c r="B6017">
        <v>164051</v>
      </c>
      <c r="C6017" t="s">
        <v>9652</v>
      </c>
      <c r="D6017" t="s">
        <v>9653</v>
      </c>
      <c r="E6017">
        <v>7</v>
      </c>
    </row>
    <row r="6018" spans="1:5" x14ac:dyDescent="0.2">
      <c r="A6018" t="s">
        <v>9647</v>
      </c>
      <c r="B6018">
        <v>182410</v>
      </c>
      <c r="C6018" t="s">
        <v>9654</v>
      </c>
      <c r="D6018" t="s">
        <v>216</v>
      </c>
      <c r="E6018">
        <v>2</v>
      </c>
    </row>
    <row r="6019" spans="1:5" x14ac:dyDescent="0.2">
      <c r="A6019" t="s">
        <v>9647</v>
      </c>
      <c r="B6019">
        <v>191304</v>
      </c>
      <c r="C6019" t="s">
        <v>9655</v>
      </c>
      <c r="D6019" t="s">
        <v>1053</v>
      </c>
      <c r="E6019">
        <v>3</v>
      </c>
    </row>
    <row r="6020" spans="1:5" x14ac:dyDescent="0.2">
      <c r="A6020" t="s">
        <v>9647</v>
      </c>
      <c r="B6020">
        <v>291623</v>
      </c>
      <c r="C6020" t="s">
        <v>9656</v>
      </c>
      <c r="D6020" t="s">
        <v>9657</v>
      </c>
      <c r="E6020">
        <v>4</v>
      </c>
    </row>
    <row r="6021" spans="1:5" x14ac:dyDescent="0.2">
      <c r="A6021" t="s">
        <v>9658</v>
      </c>
      <c r="B6021">
        <v>11484</v>
      </c>
      <c r="C6021" t="s">
        <v>9659</v>
      </c>
      <c r="D6021" t="s">
        <v>9660</v>
      </c>
      <c r="E6021">
        <v>4</v>
      </c>
    </row>
    <row r="6022" spans="1:5" x14ac:dyDescent="0.2">
      <c r="A6022" t="s">
        <v>9661</v>
      </c>
      <c r="B6022">
        <v>6308</v>
      </c>
      <c r="C6022" t="s">
        <v>9662</v>
      </c>
      <c r="D6022" t="s">
        <v>1688</v>
      </c>
      <c r="E6022">
        <v>3</v>
      </c>
    </row>
    <row r="6023" spans="1:5" x14ac:dyDescent="0.2">
      <c r="A6023" t="s">
        <v>9663</v>
      </c>
      <c r="B6023">
        <v>41107</v>
      </c>
      <c r="C6023" t="s">
        <v>9664</v>
      </c>
      <c r="D6023" t="s">
        <v>92</v>
      </c>
      <c r="E6023">
        <v>2</v>
      </c>
    </row>
    <row r="6024" spans="1:5" x14ac:dyDescent="0.2">
      <c r="A6024" t="s">
        <v>9663</v>
      </c>
      <c r="B6024">
        <v>418631</v>
      </c>
      <c r="C6024" t="s">
        <v>9665</v>
      </c>
      <c r="D6024" t="s">
        <v>237</v>
      </c>
      <c r="E6024">
        <v>2</v>
      </c>
    </row>
    <row r="6025" spans="1:5" x14ac:dyDescent="0.2">
      <c r="A6025" t="s">
        <v>9666</v>
      </c>
      <c r="B6025">
        <v>1614</v>
      </c>
      <c r="C6025" t="s">
        <v>9667</v>
      </c>
      <c r="D6025" t="s">
        <v>49</v>
      </c>
      <c r="E6025">
        <v>2</v>
      </c>
    </row>
    <row r="6026" spans="1:5" x14ac:dyDescent="0.2">
      <c r="A6026" t="s">
        <v>9666</v>
      </c>
      <c r="B6026">
        <v>96653</v>
      </c>
      <c r="C6026" t="s">
        <v>9668</v>
      </c>
      <c r="D6026" t="s">
        <v>49</v>
      </c>
      <c r="E6026">
        <v>2</v>
      </c>
    </row>
    <row r="6027" spans="1:5" x14ac:dyDescent="0.2">
      <c r="A6027" t="s">
        <v>9666</v>
      </c>
      <c r="B6027">
        <v>414575</v>
      </c>
      <c r="C6027" t="s">
        <v>9669</v>
      </c>
      <c r="D6027" t="s">
        <v>9670</v>
      </c>
      <c r="E6027">
        <v>5</v>
      </c>
    </row>
    <row r="6028" spans="1:5" x14ac:dyDescent="0.2">
      <c r="A6028" t="s">
        <v>9666</v>
      </c>
      <c r="B6028">
        <v>488929</v>
      </c>
      <c r="C6028" t="s">
        <v>9671</v>
      </c>
      <c r="D6028" t="s">
        <v>9672</v>
      </c>
      <c r="E6028">
        <v>6</v>
      </c>
    </row>
    <row r="6029" spans="1:5" x14ac:dyDescent="0.2">
      <c r="A6029" t="s">
        <v>9673</v>
      </c>
      <c r="B6029">
        <v>316459</v>
      </c>
      <c r="C6029" t="s">
        <v>9674</v>
      </c>
      <c r="D6029" t="s">
        <v>92</v>
      </c>
      <c r="E6029">
        <v>2</v>
      </c>
    </row>
    <row r="6030" spans="1:5" x14ac:dyDescent="0.2">
      <c r="A6030" t="s">
        <v>9673</v>
      </c>
      <c r="B6030">
        <v>373515</v>
      </c>
      <c r="C6030" t="s">
        <v>9675</v>
      </c>
      <c r="D6030" t="s">
        <v>12</v>
      </c>
      <c r="E6030">
        <v>2</v>
      </c>
    </row>
    <row r="6031" spans="1:5" x14ac:dyDescent="0.2">
      <c r="A6031" t="s">
        <v>9676</v>
      </c>
      <c r="B6031">
        <v>64509</v>
      </c>
      <c r="C6031" t="s">
        <v>9677</v>
      </c>
      <c r="D6031" t="s">
        <v>9678</v>
      </c>
      <c r="E6031">
        <v>4</v>
      </c>
    </row>
    <row r="6032" spans="1:5" x14ac:dyDescent="0.2">
      <c r="A6032" t="s">
        <v>9676</v>
      </c>
      <c r="B6032">
        <v>71169</v>
      </c>
      <c r="C6032" t="s">
        <v>9679</v>
      </c>
      <c r="D6032" t="s">
        <v>9680</v>
      </c>
      <c r="E6032">
        <v>3</v>
      </c>
    </row>
    <row r="6033" spans="1:5" x14ac:dyDescent="0.2">
      <c r="A6033" t="s">
        <v>9681</v>
      </c>
      <c r="B6033">
        <v>85160</v>
      </c>
      <c r="C6033" t="s">
        <v>9682</v>
      </c>
      <c r="D6033" t="s">
        <v>16</v>
      </c>
      <c r="E6033">
        <v>2</v>
      </c>
    </row>
    <row r="6034" spans="1:5" x14ac:dyDescent="0.2">
      <c r="A6034" t="s">
        <v>9683</v>
      </c>
      <c r="B6034">
        <v>982</v>
      </c>
      <c r="C6034" t="s">
        <v>9684</v>
      </c>
      <c r="D6034" t="s">
        <v>9685</v>
      </c>
      <c r="E6034">
        <v>4</v>
      </c>
    </row>
    <row r="6035" spans="1:5" x14ac:dyDescent="0.2">
      <c r="A6035" t="s">
        <v>9683</v>
      </c>
      <c r="B6035">
        <v>10799</v>
      </c>
      <c r="C6035" t="s">
        <v>9686</v>
      </c>
      <c r="D6035" t="s">
        <v>216</v>
      </c>
      <c r="E6035">
        <v>2</v>
      </c>
    </row>
    <row r="6036" spans="1:5" x14ac:dyDescent="0.2">
      <c r="A6036" t="s">
        <v>9683</v>
      </c>
      <c r="B6036">
        <v>119599</v>
      </c>
      <c r="C6036" t="s">
        <v>9687</v>
      </c>
      <c r="D6036" t="s">
        <v>14</v>
      </c>
      <c r="E6036">
        <v>2</v>
      </c>
    </row>
    <row r="6037" spans="1:5" x14ac:dyDescent="0.2">
      <c r="A6037" t="s">
        <v>9683</v>
      </c>
      <c r="B6037">
        <v>534629</v>
      </c>
      <c r="C6037" t="s">
        <v>9688</v>
      </c>
      <c r="D6037" t="s">
        <v>424</v>
      </c>
      <c r="E6037">
        <v>3</v>
      </c>
    </row>
    <row r="6038" spans="1:5" x14ac:dyDescent="0.2">
      <c r="A6038" t="s">
        <v>9683</v>
      </c>
      <c r="B6038">
        <v>571327</v>
      </c>
      <c r="C6038" t="s">
        <v>9689</v>
      </c>
      <c r="D6038" t="s">
        <v>9690</v>
      </c>
      <c r="E6038">
        <v>2</v>
      </c>
    </row>
    <row r="6039" spans="1:5" x14ac:dyDescent="0.2">
      <c r="A6039" t="s">
        <v>9691</v>
      </c>
      <c r="B6039">
        <v>25104</v>
      </c>
      <c r="C6039" t="s">
        <v>9692</v>
      </c>
      <c r="D6039" t="s">
        <v>156</v>
      </c>
      <c r="E6039">
        <v>2</v>
      </c>
    </row>
    <row r="6040" spans="1:5" x14ac:dyDescent="0.2">
      <c r="A6040" t="s">
        <v>9691</v>
      </c>
      <c r="B6040">
        <v>119826</v>
      </c>
      <c r="C6040" t="s">
        <v>9693</v>
      </c>
      <c r="D6040" t="s">
        <v>3973</v>
      </c>
      <c r="E6040">
        <v>3</v>
      </c>
    </row>
    <row r="6041" spans="1:5" x14ac:dyDescent="0.2">
      <c r="A6041" t="s">
        <v>9691</v>
      </c>
      <c r="B6041">
        <v>236480</v>
      </c>
      <c r="C6041" t="s">
        <v>9694</v>
      </c>
      <c r="D6041" t="s">
        <v>1377</v>
      </c>
      <c r="E6041">
        <v>3</v>
      </c>
    </row>
    <row r="6042" spans="1:5" x14ac:dyDescent="0.2">
      <c r="A6042" t="s">
        <v>9691</v>
      </c>
      <c r="B6042">
        <v>274782</v>
      </c>
      <c r="C6042" t="s">
        <v>9695</v>
      </c>
      <c r="D6042" t="s">
        <v>92</v>
      </c>
      <c r="E6042">
        <v>2</v>
      </c>
    </row>
    <row r="6043" spans="1:5" x14ac:dyDescent="0.2">
      <c r="A6043" t="s">
        <v>9691</v>
      </c>
      <c r="B6043">
        <v>275974</v>
      </c>
      <c r="C6043" t="s">
        <v>9696</v>
      </c>
      <c r="D6043" t="s">
        <v>9697</v>
      </c>
      <c r="E6043">
        <v>4</v>
      </c>
    </row>
    <row r="6044" spans="1:5" x14ac:dyDescent="0.2">
      <c r="A6044" t="s">
        <v>9691</v>
      </c>
      <c r="B6044">
        <v>301254</v>
      </c>
      <c r="C6044" t="s">
        <v>9698</v>
      </c>
      <c r="D6044" t="s">
        <v>156</v>
      </c>
      <c r="E6044">
        <v>2</v>
      </c>
    </row>
    <row r="6045" spans="1:5" x14ac:dyDescent="0.2">
      <c r="A6045" t="s">
        <v>9691</v>
      </c>
      <c r="B6045">
        <v>322429</v>
      </c>
      <c r="C6045" t="s">
        <v>9699</v>
      </c>
      <c r="D6045" t="s">
        <v>9700</v>
      </c>
      <c r="E6045">
        <v>4</v>
      </c>
    </row>
    <row r="6046" spans="1:5" x14ac:dyDescent="0.2">
      <c r="A6046" t="s">
        <v>9691</v>
      </c>
      <c r="B6046">
        <v>388817</v>
      </c>
      <c r="C6046" t="s">
        <v>9701</v>
      </c>
      <c r="D6046" t="s">
        <v>24</v>
      </c>
      <c r="E6046">
        <v>2</v>
      </c>
    </row>
    <row r="6047" spans="1:5" x14ac:dyDescent="0.2">
      <c r="A6047" t="s">
        <v>9691</v>
      </c>
      <c r="B6047">
        <v>400204</v>
      </c>
      <c r="C6047" t="s">
        <v>9702</v>
      </c>
      <c r="D6047" t="s">
        <v>216</v>
      </c>
      <c r="E6047">
        <v>2</v>
      </c>
    </row>
    <row r="6048" spans="1:5" x14ac:dyDescent="0.2">
      <c r="A6048" t="s">
        <v>9691</v>
      </c>
      <c r="B6048">
        <v>406487</v>
      </c>
      <c r="C6048" t="s">
        <v>9703</v>
      </c>
      <c r="D6048" t="s">
        <v>9704</v>
      </c>
      <c r="E6048">
        <v>4</v>
      </c>
    </row>
    <row r="6049" spans="1:5" x14ac:dyDescent="0.2">
      <c r="A6049" t="s">
        <v>9691</v>
      </c>
      <c r="B6049">
        <v>440317</v>
      </c>
      <c r="C6049" t="s">
        <v>9705</v>
      </c>
      <c r="D6049" t="s">
        <v>9706</v>
      </c>
      <c r="E6049">
        <v>5</v>
      </c>
    </row>
    <row r="6050" spans="1:5" x14ac:dyDescent="0.2">
      <c r="A6050" t="s">
        <v>9691</v>
      </c>
      <c r="B6050">
        <v>441529</v>
      </c>
      <c r="C6050" t="s">
        <v>9707</v>
      </c>
      <c r="D6050" t="s">
        <v>14</v>
      </c>
      <c r="E6050">
        <v>2</v>
      </c>
    </row>
    <row r="6051" spans="1:5" x14ac:dyDescent="0.2">
      <c r="A6051" t="s">
        <v>9691</v>
      </c>
      <c r="B6051">
        <v>537764</v>
      </c>
      <c r="C6051" t="s">
        <v>9708</v>
      </c>
      <c r="D6051" t="s">
        <v>9709</v>
      </c>
      <c r="E6051">
        <v>4</v>
      </c>
    </row>
    <row r="6052" spans="1:5" x14ac:dyDescent="0.2">
      <c r="A6052" t="s">
        <v>9691</v>
      </c>
      <c r="B6052">
        <v>551736</v>
      </c>
      <c r="C6052" t="s">
        <v>9710</v>
      </c>
      <c r="D6052" t="s">
        <v>9711</v>
      </c>
      <c r="E6052">
        <v>8</v>
      </c>
    </row>
    <row r="6053" spans="1:5" x14ac:dyDescent="0.2">
      <c r="A6053" t="s">
        <v>9691</v>
      </c>
      <c r="B6053">
        <v>775241</v>
      </c>
      <c r="C6053" t="s">
        <v>9712</v>
      </c>
      <c r="D6053" t="s">
        <v>96</v>
      </c>
      <c r="E6053">
        <v>2</v>
      </c>
    </row>
    <row r="6054" spans="1:5" x14ac:dyDescent="0.2">
      <c r="A6054" t="s">
        <v>9691</v>
      </c>
      <c r="B6054">
        <v>836003</v>
      </c>
      <c r="C6054" t="s">
        <v>9713</v>
      </c>
      <c r="D6054" t="s">
        <v>3415</v>
      </c>
      <c r="E6054">
        <v>3</v>
      </c>
    </row>
    <row r="6055" spans="1:5" x14ac:dyDescent="0.2">
      <c r="A6055" t="s">
        <v>9691</v>
      </c>
      <c r="B6055">
        <v>955040</v>
      </c>
      <c r="C6055" t="s">
        <v>9714</v>
      </c>
      <c r="D6055" t="s">
        <v>92</v>
      </c>
      <c r="E6055">
        <v>2</v>
      </c>
    </row>
    <row r="6056" spans="1:5" x14ac:dyDescent="0.2">
      <c r="A6056" t="s">
        <v>9715</v>
      </c>
      <c r="B6056">
        <v>79205</v>
      </c>
      <c r="C6056" t="s">
        <v>9716</v>
      </c>
      <c r="D6056" t="s">
        <v>12</v>
      </c>
      <c r="E6056">
        <v>2</v>
      </c>
    </row>
    <row r="6057" spans="1:5" x14ac:dyDescent="0.2">
      <c r="A6057" t="s">
        <v>9715</v>
      </c>
      <c r="B6057">
        <v>223395</v>
      </c>
      <c r="C6057" t="s">
        <v>9717</v>
      </c>
      <c r="D6057" t="s">
        <v>1741</v>
      </c>
      <c r="E6057">
        <v>3</v>
      </c>
    </row>
    <row r="6058" spans="1:5" x14ac:dyDescent="0.2">
      <c r="A6058" t="s">
        <v>9715</v>
      </c>
      <c r="B6058">
        <v>379627</v>
      </c>
      <c r="C6058" t="s">
        <v>9718</v>
      </c>
      <c r="D6058" t="s">
        <v>49</v>
      </c>
      <c r="E6058">
        <v>2</v>
      </c>
    </row>
    <row r="6059" spans="1:5" x14ac:dyDescent="0.2">
      <c r="A6059" t="s">
        <v>9715</v>
      </c>
      <c r="B6059">
        <v>481657</v>
      </c>
      <c r="C6059" t="s">
        <v>9719</v>
      </c>
      <c r="D6059" t="s">
        <v>156</v>
      </c>
      <c r="E6059">
        <v>2</v>
      </c>
    </row>
    <row r="6060" spans="1:5" x14ac:dyDescent="0.2">
      <c r="A6060" t="s">
        <v>9715</v>
      </c>
      <c r="B6060">
        <v>509822</v>
      </c>
      <c r="C6060" t="s">
        <v>9720</v>
      </c>
      <c r="D6060" t="s">
        <v>53</v>
      </c>
      <c r="E6060">
        <v>2</v>
      </c>
    </row>
    <row r="6061" spans="1:5" x14ac:dyDescent="0.2">
      <c r="A6061" t="s">
        <v>9715</v>
      </c>
      <c r="B6061">
        <v>717299</v>
      </c>
      <c r="C6061" t="s">
        <v>9721</v>
      </c>
      <c r="D6061" t="s">
        <v>9722</v>
      </c>
      <c r="E6061">
        <v>4</v>
      </c>
    </row>
    <row r="6062" spans="1:5" x14ac:dyDescent="0.2">
      <c r="A6062" t="s">
        <v>9715</v>
      </c>
      <c r="B6062">
        <v>862075</v>
      </c>
      <c r="C6062" t="s">
        <v>9723</v>
      </c>
      <c r="D6062" t="s">
        <v>92</v>
      </c>
      <c r="E6062">
        <v>2</v>
      </c>
    </row>
    <row r="6063" spans="1:5" x14ac:dyDescent="0.2">
      <c r="A6063" t="s">
        <v>9715</v>
      </c>
      <c r="B6063">
        <v>862642</v>
      </c>
      <c r="C6063" t="s">
        <v>9724</v>
      </c>
      <c r="D6063" t="s">
        <v>9725</v>
      </c>
      <c r="E6063">
        <v>4</v>
      </c>
    </row>
    <row r="6064" spans="1:5" x14ac:dyDescent="0.2">
      <c r="A6064" t="s">
        <v>9715</v>
      </c>
      <c r="B6064">
        <v>1184384</v>
      </c>
      <c r="C6064" t="s">
        <v>9726</v>
      </c>
      <c r="D6064" t="s">
        <v>9727</v>
      </c>
      <c r="E6064">
        <v>4</v>
      </c>
    </row>
    <row r="6065" spans="1:5" x14ac:dyDescent="0.2">
      <c r="A6065" t="s">
        <v>9715</v>
      </c>
      <c r="B6065">
        <v>1195082</v>
      </c>
      <c r="C6065" t="s">
        <v>9728</v>
      </c>
      <c r="D6065" t="s">
        <v>782</v>
      </c>
      <c r="E6065">
        <v>3</v>
      </c>
    </row>
    <row r="6066" spans="1:5" x14ac:dyDescent="0.2">
      <c r="A6066" t="s">
        <v>9715</v>
      </c>
      <c r="B6066">
        <v>1197094</v>
      </c>
      <c r="C6066" t="s">
        <v>9729</v>
      </c>
      <c r="D6066" t="s">
        <v>137</v>
      </c>
      <c r="E6066">
        <v>2</v>
      </c>
    </row>
    <row r="6067" spans="1:5" x14ac:dyDescent="0.2">
      <c r="A6067" t="s">
        <v>9715</v>
      </c>
      <c r="B6067">
        <v>1263614</v>
      </c>
      <c r="C6067" t="s">
        <v>9730</v>
      </c>
      <c r="D6067" t="s">
        <v>3407</v>
      </c>
      <c r="E6067">
        <v>3</v>
      </c>
    </row>
    <row r="6068" spans="1:5" x14ac:dyDescent="0.2">
      <c r="A6068" t="s">
        <v>9715</v>
      </c>
      <c r="B6068">
        <v>1277982</v>
      </c>
      <c r="C6068" t="s">
        <v>9731</v>
      </c>
      <c r="D6068" t="s">
        <v>92</v>
      </c>
      <c r="E6068">
        <v>2</v>
      </c>
    </row>
    <row r="6069" spans="1:5" x14ac:dyDescent="0.2">
      <c r="A6069" t="s">
        <v>9715</v>
      </c>
      <c r="B6069">
        <v>1402558</v>
      </c>
      <c r="C6069" t="s">
        <v>9732</v>
      </c>
      <c r="D6069" t="s">
        <v>81</v>
      </c>
      <c r="E6069">
        <v>3</v>
      </c>
    </row>
    <row r="6070" spans="1:5" x14ac:dyDescent="0.2">
      <c r="A6070" t="s">
        <v>9715</v>
      </c>
      <c r="B6070">
        <v>1536595</v>
      </c>
      <c r="C6070" t="s">
        <v>9733</v>
      </c>
      <c r="D6070" t="s">
        <v>9734</v>
      </c>
      <c r="E6070">
        <v>6</v>
      </c>
    </row>
    <row r="6071" spans="1:5" x14ac:dyDescent="0.2">
      <c r="A6071" t="s">
        <v>9715</v>
      </c>
      <c r="B6071">
        <v>1709303</v>
      </c>
      <c r="C6071" t="s">
        <v>9735</v>
      </c>
      <c r="D6071" t="s">
        <v>9736</v>
      </c>
      <c r="E6071">
        <v>3</v>
      </c>
    </row>
    <row r="6072" spans="1:5" x14ac:dyDescent="0.2">
      <c r="A6072" t="s">
        <v>9715</v>
      </c>
      <c r="B6072">
        <v>1762929</v>
      </c>
      <c r="C6072" t="s">
        <v>9737</v>
      </c>
      <c r="D6072" t="s">
        <v>137</v>
      </c>
      <c r="E6072">
        <v>2</v>
      </c>
    </row>
    <row r="6073" spans="1:5" x14ac:dyDescent="0.2">
      <c r="A6073" t="s">
        <v>9715</v>
      </c>
      <c r="B6073">
        <v>1790941</v>
      </c>
      <c r="C6073" t="s">
        <v>9738</v>
      </c>
      <c r="D6073" t="s">
        <v>782</v>
      </c>
      <c r="E6073">
        <v>3</v>
      </c>
    </row>
    <row r="6074" spans="1:5" x14ac:dyDescent="0.2">
      <c r="A6074" t="s">
        <v>9715</v>
      </c>
      <c r="B6074">
        <v>1791736</v>
      </c>
      <c r="C6074" t="s">
        <v>9739</v>
      </c>
      <c r="D6074" t="s">
        <v>9740</v>
      </c>
      <c r="E6074">
        <v>4</v>
      </c>
    </row>
    <row r="6075" spans="1:5" x14ac:dyDescent="0.2">
      <c r="A6075" t="s">
        <v>9741</v>
      </c>
      <c r="B6075">
        <v>58408</v>
      </c>
      <c r="C6075" t="s">
        <v>9742</v>
      </c>
      <c r="D6075" t="s">
        <v>156</v>
      </c>
      <c r="E6075">
        <v>2</v>
      </c>
    </row>
    <row r="6076" spans="1:5" x14ac:dyDescent="0.2">
      <c r="A6076" t="s">
        <v>9743</v>
      </c>
      <c r="B6076">
        <v>104395</v>
      </c>
      <c r="C6076" t="s">
        <v>9744</v>
      </c>
      <c r="D6076" t="s">
        <v>9745</v>
      </c>
      <c r="E6076">
        <v>4</v>
      </c>
    </row>
    <row r="6077" spans="1:5" x14ac:dyDescent="0.2">
      <c r="A6077" t="s">
        <v>9743</v>
      </c>
      <c r="B6077">
        <v>105992</v>
      </c>
      <c r="C6077" t="s">
        <v>9746</v>
      </c>
      <c r="D6077" t="s">
        <v>9747</v>
      </c>
      <c r="E6077">
        <v>4</v>
      </c>
    </row>
    <row r="6078" spans="1:5" x14ac:dyDescent="0.2">
      <c r="A6078" t="s">
        <v>9743</v>
      </c>
      <c r="B6078">
        <v>157418</v>
      </c>
      <c r="C6078" t="s">
        <v>9748</v>
      </c>
      <c r="D6078" t="s">
        <v>1529</v>
      </c>
      <c r="E6078">
        <v>3</v>
      </c>
    </row>
    <row r="6079" spans="1:5" x14ac:dyDescent="0.2">
      <c r="A6079" t="s">
        <v>9743</v>
      </c>
      <c r="B6079">
        <v>290186</v>
      </c>
      <c r="C6079" t="s">
        <v>9749</v>
      </c>
      <c r="D6079" t="s">
        <v>92</v>
      </c>
      <c r="E6079">
        <v>2</v>
      </c>
    </row>
    <row r="6080" spans="1:5" x14ac:dyDescent="0.2">
      <c r="A6080" t="s">
        <v>9743</v>
      </c>
      <c r="B6080">
        <v>412178</v>
      </c>
      <c r="C6080" t="s">
        <v>9750</v>
      </c>
      <c r="D6080" t="s">
        <v>2149</v>
      </c>
      <c r="E6080">
        <v>3</v>
      </c>
    </row>
    <row r="6081" spans="1:5" x14ac:dyDescent="0.2">
      <c r="A6081" t="s">
        <v>9751</v>
      </c>
      <c r="B6081">
        <v>69682</v>
      </c>
      <c r="C6081" t="s">
        <v>9752</v>
      </c>
      <c r="D6081" t="s">
        <v>9753</v>
      </c>
      <c r="E6081">
        <v>5</v>
      </c>
    </row>
    <row r="6082" spans="1:5" x14ac:dyDescent="0.2">
      <c r="A6082" t="s">
        <v>9751</v>
      </c>
      <c r="B6082">
        <v>80952</v>
      </c>
      <c r="C6082" t="s">
        <v>9754</v>
      </c>
      <c r="D6082" t="s">
        <v>1002</v>
      </c>
      <c r="E6082">
        <v>3</v>
      </c>
    </row>
    <row r="6083" spans="1:5" x14ac:dyDescent="0.2">
      <c r="A6083" t="s">
        <v>9751</v>
      </c>
      <c r="B6083">
        <v>243781</v>
      </c>
      <c r="C6083" t="s">
        <v>9755</v>
      </c>
      <c r="D6083" t="s">
        <v>2118</v>
      </c>
      <c r="E6083">
        <v>3</v>
      </c>
    </row>
    <row r="6084" spans="1:5" x14ac:dyDescent="0.2">
      <c r="A6084" t="s">
        <v>9751</v>
      </c>
      <c r="B6084">
        <v>244279</v>
      </c>
      <c r="C6084" t="s">
        <v>9756</v>
      </c>
      <c r="D6084" t="s">
        <v>298</v>
      </c>
      <c r="E6084">
        <v>3</v>
      </c>
    </row>
    <row r="6085" spans="1:5" x14ac:dyDescent="0.2">
      <c r="A6085" t="s">
        <v>9751</v>
      </c>
      <c r="B6085">
        <v>249684</v>
      </c>
      <c r="C6085" t="s">
        <v>9757</v>
      </c>
      <c r="D6085" t="s">
        <v>92</v>
      </c>
      <c r="E6085">
        <v>2</v>
      </c>
    </row>
    <row r="6086" spans="1:5" x14ac:dyDescent="0.2">
      <c r="A6086" t="s">
        <v>9751</v>
      </c>
      <c r="B6086">
        <v>269939</v>
      </c>
      <c r="C6086" t="s">
        <v>9758</v>
      </c>
      <c r="D6086" t="s">
        <v>156</v>
      </c>
      <c r="E6086">
        <v>2</v>
      </c>
    </row>
    <row r="6087" spans="1:5" x14ac:dyDescent="0.2">
      <c r="A6087" t="s">
        <v>9751</v>
      </c>
      <c r="B6087">
        <v>294191</v>
      </c>
      <c r="C6087" t="s">
        <v>9759</v>
      </c>
      <c r="D6087" t="s">
        <v>9760</v>
      </c>
      <c r="E6087">
        <v>4</v>
      </c>
    </row>
    <row r="6088" spans="1:5" x14ac:dyDescent="0.2">
      <c r="A6088" t="s">
        <v>9751</v>
      </c>
      <c r="B6088">
        <v>399301</v>
      </c>
      <c r="C6088" t="s">
        <v>9761</v>
      </c>
      <c r="D6088" t="s">
        <v>9762</v>
      </c>
      <c r="E6088">
        <v>5</v>
      </c>
    </row>
    <row r="6089" spans="1:5" x14ac:dyDescent="0.2">
      <c r="A6089" t="s">
        <v>9751</v>
      </c>
      <c r="B6089">
        <v>466833</v>
      </c>
      <c r="C6089" t="s">
        <v>9763</v>
      </c>
      <c r="D6089" t="s">
        <v>137</v>
      </c>
      <c r="E6089">
        <v>2</v>
      </c>
    </row>
    <row r="6090" spans="1:5" x14ac:dyDescent="0.2">
      <c r="A6090" t="s">
        <v>9751</v>
      </c>
      <c r="B6090">
        <v>475363</v>
      </c>
      <c r="C6090" t="s">
        <v>9764</v>
      </c>
      <c r="D6090" t="s">
        <v>216</v>
      </c>
      <c r="E6090">
        <v>2</v>
      </c>
    </row>
    <row r="6091" spans="1:5" x14ac:dyDescent="0.2">
      <c r="A6091" t="s">
        <v>9751</v>
      </c>
      <c r="B6091">
        <v>489558</v>
      </c>
      <c r="C6091" t="s">
        <v>9765</v>
      </c>
      <c r="D6091" t="s">
        <v>137</v>
      </c>
      <c r="E6091">
        <v>2</v>
      </c>
    </row>
    <row r="6092" spans="1:5" x14ac:dyDescent="0.2">
      <c r="A6092" t="s">
        <v>9751</v>
      </c>
      <c r="B6092">
        <v>568765</v>
      </c>
      <c r="C6092" t="s">
        <v>9766</v>
      </c>
      <c r="D6092" t="s">
        <v>92</v>
      </c>
      <c r="E6092">
        <v>2</v>
      </c>
    </row>
    <row r="6093" spans="1:5" x14ac:dyDescent="0.2">
      <c r="A6093" t="s">
        <v>9751</v>
      </c>
      <c r="B6093">
        <v>592700</v>
      </c>
      <c r="C6093" t="s">
        <v>9767</v>
      </c>
      <c r="D6093" t="s">
        <v>9768</v>
      </c>
      <c r="E6093">
        <v>4</v>
      </c>
    </row>
    <row r="6094" spans="1:5" x14ac:dyDescent="0.2">
      <c r="A6094" t="s">
        <v>9751</v>
      </c>
      <c r="B6094">
        <v>715116</v>
      </c>
      <c r="C6094" t="s">
        <v>9769</v>
      </c>
      <c r="D6094" t="s">
        <v>92</v>
      </c>
      <c r="E6094">
        <v>2</v>
      </c>
    </row>
    <row r="6095" spans="1:5" x14ac:dyDescent="0.2">
      <c r="A6095" t="s">
        <v>9751</v>
      </c>
      <c r="B6095">
        <v>815496</v>
      </c>
      <c r="C6095" t="s">
        <v>9770</v>
      </c>
      <c r="D6095" t="s">
        <v>92</v>
      </c>
      <c r="E6095">
        <v>2</v>
      </c>
    </row>
    <row r="6096" spans="1:5" x14ac:dyDescent="0.2">
      <c r="A6096" t="s">
        <v>9751</v>
      </c>
      <c r="B6096">
        <v>839647</v>
      </c>
      <c r="C6096" t="s">
        <v>9771</v>
      </c>
      <c r="D6096" t="s">
        <v>12</v>
      </c>
      <c r="E6096">
        <v>2</v>
      </c>
    </row>
    <row r="6097" spans="1:5" x14ac:dyDescent="0.2">
      <c r="A6097" t="s">
        <v>9751</v>
      </c>
      <c r="B6097">
        <v>1026820</v>
      </c>
      <c r="C6097" t="s">
        <v>9772</v>
      </c>
      <c r="D6097" t="s">
        <v>9773</v>
      </c>
      <c r="E6097">
        <v>3</v>
      </c>
    </row>
    <row r="6098" spans="1:5" x14ac:dyDescent="0.2">
      <c r="A6098" t="s">
        <v>9751</v>
      </c>
      <c r="B6098">
        <v>1121312</v>
      </c>
      <c r="C6098" t="s">
        <v>9774</v>
      </c>
      <c r="D6098" t="s">
        <v>9775</v>
      </c>
      <c r="E6098">
        <v>5</v>
      </c>
    </row>
    <row r="6099" spans="1:5" x14ac:dyDescent="0.2">
      <c r="A6099" t="s">
        <v>9751</v>
      </c>
      <c r="B6099">
        <v>1135357</v>
      </c>
      <c r="C6099" t="s">
        <v>9776</v>
      </c>
      <c r="D6099" t="s">
        <v>9777</v>
      </c>
      <c r="E6099">
        <v>2</v>
      </c>
    </row>
    <row r="6100" spans="1:5" x14ac:dyDescent="0.2">
      <c r="A6100" t="s">
        <v>9751</v>
      </c>
      <c r="B6100">
        <v>1409860</v>
      </c>
      <c r="C6100" t="s">
        <v>9778</v>
      </c>
      <c r="D6100" t="s">
        <v>6713</v>
      </c>
      <c r="E6100">
        <v>3</v>
      </c>
    </row>
    <row r="6101" spans="1:5" x14ac:dyDescent="0.2">
      <c r="A6101" t="s">
        <v>9751</v>
      </c>
      <c r="B6101">
        <v>1469073</v>
      </c>
      <c r="C6101" t="s">
        <v>9779</v>
      </c>
      <c r="D6101" t="s">
        <v>9780</v>
      </c>
      <c r="E6101">
        <v>6</v>
      </c>
    </row>
    <row r="6102" spans="1:5" x14ac:dyDescent="0.2">
      <c r="A6102" t="s">
        <v>9751</v>
      </c>
      <c r="B6102">
        <v>1486606</v>
      </c>
      <c r="C6102" t="s">
        <v>9781</v>
      </c>
      <c r="D6102" t="s">
        <v>424</v>
      </c>
      <c r="E6102">
        <v>3</v>
      </c>
    </row>
    <row r="6103" spans="1:5" x14ac:dyDescent="0.2">
      <c r="A6103" t="s">
        <v>9751</v>
      </c>
      <c r="B6103">
        <v>1505026</v>
      </c>
      <c r="C6103" t="s">
        <v>9782</v>
      </c>
      <c r="D6103" t="s">
        <v>9783</v>
      </c>
      <c r="E6103">
        <v>3</v>
      </c>
    </row>
    <row r="6104" spans="1:5" x14ac:dyDescent="0.2">
      <c r="A6104" t="s">
        <v>9751</v>
      </c>
      <c r="B6104">
        <v>1645996</v>
      </c>
      <c r="C6104" t="s">
        <v>9784</v>
      </c>
      <c r="D6104" t="s">
        <v>137</v>
      </c>
      <c r="E6104">
        <v>2</v>
      </c>
    </row>
    <row r="6105" spans="1:5" x14ac:dyDescent="0.2">
      <c r="A6105" t="s">
        <v>9751</v>
      </c>
      <c r="B6105">
        <v>2030610</v>
      </c>
      <c r="C6105" t="s">
        <v>9785</v>
      </c>
      <c r="D6105" t="s">
        <v>9786</v>
      </c>
      <c r="E6105">
        <v>4</v>
      </c>
    </row>
    <row r="6106" spans="1:5" x14ac:dyDescent="0.2">
      <c r="A6106" t="s">
        <v>9751</v>
      </c>
      <c r="B6106">
        <v>2155153</v>
      </c>
      <c r="C6106" t="s">
        <v>9787</v>
      </c>
      <c r="D6106" t="s">
        <v>9788</v>
      </c>
      <c r="E6106">
        <v>3</v>
      </c>
    </row>
    <row r="6107" spans="1:5" x14ac:dyDescent="0.2">
      <c r="A6107" t="s">
        <v>9751</v>
      </c>
      <c r="B6107">
        <v>2165378</v>
      </c>
      <c r="C6107" t="s">
        <v>9789</v>
      </c>
      <c r="D6107" t="s">
        <v>5635</v>
      </c>
      <c r="E6107">
        <v>3</v>
      </c>
    </row>
    <row r="6108" spans="1:5" x14ac:dyDescent="0.2">
      <c r="A6108" t="s">
        <v>9751</v>
      </c>
      <c r="B6108">
        <v>2165381</v>
      </c>
      <c r="C6108" t="s">
        <v>9790</v>
      </c>
      <c r="D6108" t="s">
        <v>156</v>
      </c>
      <c r="E6108">
        <v>2</v>
      </c>
    </row>
    <row r="6109" spans="1:5" x14ac:dyDescent="0.2">
      <c r="A6109" t="s">
        <v>9751</v>
      </c>
      <c r="B6109">
        <v>2203682</v>
      </c>
      <c r="C6109" t="s">
        <v>9791</v>
      </c>
      <c r="D6109" t="s">
        <v>9792</v>
      </c>
      <c r="E6109">
        <v>5</v>
      </c>
    </row>
    <row r="6110" spans="1:5" x14ac:dyDescent="0.2">
      <c r="A6110" t="s">
        <v>9751</v>
      </c>
      <c r="B6110">
        <v>2282095</v>
      </c>
      <c r="C6110" t="s">
        <v>9793</v>
      </c>
      <c r="D6110" t="s">
        <v>9794</v>
      </c>
      <c r="E6110">
        <v>7</v>
      </c>
    </row>
    <row r="6111" spans="1:5" x14ac:dyDescent="0.2">
      <c r="A6111" t="s">
        <v>9751</v>
      </c>
      <c r="B6111">
        <v>2313081</v>
      </c>
      <c r="C6111" t="s">
        <v>9795</v>
      </c>
      <c r="D6111" t="s">
        <v>9796</v>
      </c>
      <c r="E6111">
        <v>4</v>
      </c>
    </row>
    <row r="6112" spans="1:5" x14ac:dyDescent="0.2">
      <c r="A6112" t="s">
        <v>9797</v>
      </c>
      <c r="B6112">
        <v>67463</v>
      </c>
      <c r="C6112" t="s">
        <v>9798</v>
      </c>
      <c r="D6112" t="s">
        <v>1155</v>
      </c>
      <c r="E6112">
        <v>3</v>
      </c>
    </row>
    <row r="6113" spans="1:5" x14ac:dyDescent="0.2">
      <c r="A6113" t="s">
        <v>9799</v>
      </c>
      <c r="B6113">
        <v>76003</v>
      </c>
      <c r="C6113" t="s">
        <v>9800</v>
      </c>
      <c r="D6113" t="s">
        <v>2783</v>
      </c>
      <c r="E6113">
        <v>3</v>
      </c>
    </row>
    <row r="6114" spans="1:5" x14ac:dyDescent="0.2">
      <c r="A6114" t="s">
        <v>9799</v>
      </c>
      <c r="B6114">
        <v>99503</v>
      </c>
      <c r="C6114" t="s">
        <v>9801</v>
      </c>
      <c r="D6114" t="s">
        <v>84</v>
      </c>
      <c r="E6114">
        <v>3</v>
      </c>
    </row>
    <row r="6115" spans="1:5" x14ac:dyDescent="0.2">
      <c r="A6115" t="s">
        <v>9799</v>
      </c>
      <c r="B6115">
        <v>142508</v>
      </c>
      <c r="C6115" t="s">
        <v>9802</v>
      </c>
      <c r="D6115" t="s">
        <v>16</v>
      </c>
      <c r="E6115">
        <v>2</v>
      </c>
    </row>
    <row r="6116" spans="1:5" x14ac:dyDescent="0.2">
      <c r="A6116" t="s">
        <v>9799</v>
      </c>
      <c r="B6116">
        <v>219644</v>
      </c>
      <c r="C6116" t="s">
        <v>9803</v>
      </c>
      <c r="D6116" t="s">
        <v>53</v>
      </c>
      <c r="E6116">
        <v>2</v>
      </c>
    </row>
    <row r="6117" spans="1:5" x14ac:dyDescent="0.2">
      <c r="A6117" t="s">
        <v>9804</v>
      </c>
      <c r="B6117">
        <v>50891</v>
      </c>
      <c r="C6117" t="s">
        <v>9805</v>
      </c>
      <c r="D6117" t="s">
        <v>9806</v>
      </c>
      <c r="E6117">
        <v>4</v>
      </c>
    </row>
    <row r="6118" spans="1:5" x14ac:dyDescent="0.2">
      <c r="A6118" t="s">
        <v>9807</v>
      </c>
      <c r="B6118">
        <v>23318</v>
      </c>
      <c r="C6118" t="s">
        <v>9808</v>
      </c>
      <c r="D6118" t="s">
        <v>137</v>
      </c>
      <c r="E6118">
        <v>2</v>
      </c>
    </row>
    <row r="6119" spans="1:5" x14ac:dyDescent="0.2">
      <c r="A6119" t="s">
        <v>9807</v>
      </c>
      <c r="B6119">
        <v>42878</v>
      </c>
      <c r="C6119" t="s">
        <v>9809</v>
      </c>
      <c r="D6119" t="s">
        <v>92</v>
      </c>
      <c r="E6119">
        <v>2</v>
      </c>
    </row>
    <row r="6120" spans="1:5" x14ac:dyDescent="0.2">
      <c r="A6120" t="s">
        <v>9810</v>
      </c>
      <c r="B6120">
        <v>39748</v>
      </c>
      <c r="C6120" t="s">
        <v>9811</v>
      </c>
      <c r="D6120" t="s">
        <v>489</v>
      </c>
      <c r="E6120">
        <v>3</v>
      </c>
    </row>
    <row r="6121" spans="1:5" x14ac:dyDescent="0.2">
      <c r="A6121" t="s">
        <v>9812</v>
      </c>
      <c r="B6121">
        <v>431686</v>
      </c>
      <c r="C6121" t="s">
        <v>9813</v>
      </c>
      <c r="D6121" t="s">
        <v>9814</v>
      </c>
      <c r="E6121">
        <v>5</v>
      </c>
    </row>
    <row r="6122" spans="1:5" x14ac:dyDescent="0.2">
      <c r="A6122" t="s">
        <v>9815</v>
      </c>
      <c r="B6122">
        <v>314403</v>
      </c>
      <c r="C6122" t="s">
        <v>9816</v>
      </c>
      <c r="D6122" t="s">
        <v>5420</v>
      </c>
      <c r="E6122">
        <v>3</v>
      </c>
    </row>
    <row r="6123" spans="1:5" x14ac:dyDescent="0.2">
      <c r="A6123" t="s">
        <v>9815</v>
      </c>
      <c r="B6123">
        <v>612554</v>
      </c>
      <c r="C6123" t="s">
        <v>9817</v>
      </c>
      <c r="D6123" t="s">
        <v>9818</v>
      </c>
      <c r="E6123">
        <v>4</v>
      </c>
    </row>
    <row r="6124" spans="1:5" x14ac:dyDescent="0.2">
      <c r="A6124" t="s">
        <v>9815</v>
      </c>
      <c r="B6124">
        <v>621678</v>
      </c>
      <c r="C6124" t="s">
        <v>9819</v>
      </c>
      <c r="D6124" t="s">
        <v>9820</v>
      </c>
      <c r="E6124">
        <v>5</v>
      </c>
    </row>
    <row r="6125" spans="1:5" x14ac:dyDescent="0.2">
      <c r="A6125" t="s">
        <v>9815</v>
      </c>
      <c r="B6125">
        <v>633876</v>
      </c>
      <c r="C6125" t="s">
        <v>9821</v>
      </c>
      <c r="D6125" t="s">
        <v>9822</v>
      </c>
      <c r="E6125">
        <v>5</v>
      </c>
    </row>
    <row r="6126" spans="1:5" x14ac:dyDescent="0.2">
      <c r="A6126" t="s">
        <v>9815</v>
      </c>
      <c r="B6126">
        <v>635837</v>
      </c>
      <c r="C6126" t="s">
        <v>9823</v>
      </c>
      <c r="D6126" t="s">
        <v>14</v>
      </c>
      <c r="E6126">
        <v>2</v>
      </c>
    </row>
    <row r="6127" spans="1:5" x14ac:dyDescent="0.2">
      <c r="A6127" t="s">
        <v>9815</v>
      </c>
      <c r="B6127">
        <v>742475</v>
      </c>
      <c r="C6127" t="s">
        <v>9824</v>
      </c>
      <c r="D6127" t="s">
        <v>301</v>
      </c>
      <c r="E6127">
        <v>2</v>
      </c>
    </row>
    <row r="6128" spans="1:5" x14ac:dyDescent="0.2">
      <c r="A6128" t="s">
        <v>9815</v>
      </c>
      <c r="B6128">
        <v>1228348</v>
      </c>
      <c r="C6128" t="s">
        <v>9825</v>
      </c>
      <c r="D6128" t="s">
        <v>623</v>
      </c>
      <c r="E6128">
        <v>3</v>
      </c>
    </row>
    <row r="6129" spans="1:5" x14ac:dyDescent="0.2">
      <c r="A6129" t="s">
        <v>9815</v>
      </c>
      <c r="B6129">
        <v>1235869</v>
      </c>
      <c r="C6129" t="s">
        <v>9826</v>
      </c>
      <c r="D6129" t="s">
        <v>156</v>
      </c>
      <c r="E6129">
        <v>2</v>
      </c>
    </row>
    <row r="6130" spans="1:5" x14ac:dyDescent="0.2">
      <c r="A6130" t="s">
        <v>9827</v>
      </c>
      <c r="B6130">
        <v>19912</v>
      </c>
      <c r="C6130" t="s">
        <v>9828</v>
      </c>
      <c r="D6130" t="s">
        <v>3343</v>
      </c>
      <c r="E6130">
        <v>3</v>
      </c>
    </row>
    <row r="6131" spans="1:5" x14ac:dyDescent="0.2">
      <c r="A6131" t="s">
        <v>9829</v>
      </c>
      <c r="B6131">
        <v>109388</v>
      </c>
      <c r="C6131" t="s">
        <v>9830</v>
      </c>
      <c r="D6131" t="s">
        <v>96</v>
      </c>
      <c r="E6131">
        <v>2</v>
      </c>
    </row>
    <row r="6132" spans="1:5" x14ac:dyDescent="0.2">
      <c r="A6132" t="s">
        <v>9831</v>
      </c>
      <c r="B6132">
        <v>193555</v>
      </c>
      <c r="C6132" t="s">
        <v>9832</v>
      </c>
      <c r="D6132" t="s">
        <v>53</v>
      </c>
      <c r="E6132">
        <v>2</v>
      </c>
    </row>
    <row r="6133" spans="1:5" x14ac:dyDescent="0.2">
      <c r="A6133" t="s">
        <v>9831</v>
      </c>
      <c r="B6133">
        <v>207905</v>
      </c>
      <c r="C6133" t="s">
        <v>9833</v>
      </c>
      <c r="D6133" t="s">
        <v>53</v>
      </c>
      <c r="E6133">
        <v>2</v>
      </c>
    </row>
    <row r="6134" spans="1:5" x14ac:dyDescent="0.2">
      <c r="A6134" t="s">
        <v>9831</v>
      </c>
      <c r="B6134">
        <v>295691</v>
      </c>
      <c r="C6134" t="s">
        <v>9834</v>
      </c>
      <c r="D6134" t="s">
        <v>92</v>
      </c>
      <c r="E6134">
        <v>2</v>
      </c>
    </row>
    <row r="6135" spans="1:5" x14ac:dyDescent="0.2">
      <c r="A6135" t="s">
        <v>9835</v>
      </c>
      <c r="B6135">
        <v>70077</v>
      </c>
      <c r="C6135" t="s">
        <v>9836</v>
      </c>
      <c r="D6135" t="s">
        <v>156</v>
      </c>
      <c r="E6135">
        <v>2</v>
      </c>
    </row>
    <row r="6136" spans="1:5" x14ac:dyDescent="0.2">
      <c r="A6136" t="s">
        <v>9835</v>
      </c>
      <c r="B6136">
        <v>129957</v>
      </c>
      <c r="C6136" t="s">
        <v>9837</v>
      </c>
      <c r="D6136" t="s">
        <v>14</v>
      </c>
      <c r="E6136">
        <v>2</v>
      </c>
    </row>
    <row r="6137" spans="1:5" x14ac:dyDescent="0.2">
      <c r="A6137" t="s">
        <v>9835</v>
      </c>
      <c r="B6137">
        <v>266486</v>
      </c>
      <c r="C6137" t="s">
        <v>9838</v>
      </c>
      <c r="D6137" t="s">
        <v>9453</v>
      </c>
      <c r="E6137">
        <v>3</v>
      </c>
    </row>
    <row r="6138" spans="1:5" x14ac:dyDescent="0.2">
      <c r="A6138" t="s">
        <v>9835</v>
      </c>
      <c r="B6138">
        <v>279351</v>
      </c>
      <c r="C6138" t="s">
        <v>9839</v>
      </c>
      <c r="D6138" t="s">
        <v>9840</v>
      </c>
      <c r="E6138">
        <v>5</v>
      </c>
    </row>
    <row r="6139" spans="1:5" x14ac:dyDescent="0.2">
      <c r="A6139" t="s">
        <v>9841</v>
      </c>
      <c r="B6139">
        <v>10357</v>
      </c>
      <c r="C6139" t="s">
        <v>9842</v>
      </c>
      <c r="D6139" t="s">
        <v>49</v>
      </c>
      <c r="E6139">
        <v>2</v>
      </c>
    </row>
    <row r="6140" spans="1:5" x14ac:dyDescent="0.2">
      <c r="A6140" t="s">
        <v>9843</v>
      </c>
      <c r="B6140">
        <v>40802</v>
      </c>
      <c r="C6140" t="s">
        <v>9844</v>
      </c>
      <c r="D6140" t="s">
        <v>2329</v>
      </c>
      <c r="E6140">
        <v>3</v>
      </c>
    </row>
    <row r="6141" spans="1:5" x14ac:dyDescent="0.2">
      <c r="A6141" t="s">
        <v>9843</v>
      </c>
      <c r="B6141">
        <v>107793</v>
      </c>
      <c r="C6141" t="s">
        <v>9845</v>
      </c>
      <c r="D6141" t="s">
        <v>137</v>
      </c>
      <c r="E6141">
        <v>2</v>
      </c>
    </row>
    <row r="6142" spans="1:5" x14ac:dyDescent="0.2">
      <c r="A6142" t="s">
        <v>9843</v>
      </c>
      <c r="B6142">
        <v>184789</v>
      </c>
      <c r="C6142" t="s">
        <v>9846</v>
      </c>
      <c r="D6142" t="s">
        <v>12</v>
      </c>
      <c r="E6142">
        <v>2</v>
      </c>
    </row>
    <row r="6143" spans="1:5" x14ac:dyDescent="0.2">
      <c r="A6143" t="s">
        <v>9843</v>
      </c>
      <c r="B6143">
        <v>224184</v>
      </c>
      <c r="C6143" t="s">
        <v>9847</v>
      </c>
      <c r="D6143" t="s">
        <v>24</v>
      </c>
      <c r="E6143">
        <v>2</v>
      </c>
    </row>
    <row r="6144" spans="1:5" x14ac:dyDescent="0.2">
      <c r="A6144" t="s">
        <v>9843</v>
      </c>
      <c r="B6144">
        <v>419194</v>
      </c>
      <c r="C6144" t="s">
        <v>9848</v>
      </c>
      <c r="D6144" t="s">
        <v>9849</v>
      </c>
      <c r="E6144">
        <v>3</v>
      </c>
    </row>
    <row r="6145" spans="1:5" x14ac:dyDescent="0.2">
      <c r="A6145" t="s">
        <v>9843</v>
      </c>
      <c r="B6145">
        <v>431828</v>
      </c>
      <c r="C6145" t="s">
        <v>9850</v>
      </c>
      <c r="D6145" t="s">
        <v>156</v>
      </c>
      <c r="E6145">
        <v>2</v>
      </c>
    </row>
    <row r="6146" spans="1:5" x14ac:dyDescent="0.2">
      <c r="A6146" t="s">
        <v>9843</v>
      </c>
      <c r="B6146">
        <v>581311</v>
      </c>
      <c r="C6146" t="s">
        <v>9851</v>
      </c>
      <c r="D6146" t="s">
        <v>156</v>
      </c>
      <c r="E6146">
        <v>2</v>
      </c>
    </row>
    <row r="6147" spans="1:5" x14ac:dyDescent="0.2">
      <c r="A6147" t="s">
        <v>9843</v>
      </c>
      <c r="B6147">
        <v>742350</v>
      </c>
      <c r="C6147" t="s">
        <v>9852</v>
      </c>
      <c r="D6147" t="s">
        <v>14</v>
      </c>
      <c r="E6147">
        <v>2</v>
      </c>
    </row>
    <row r="6148" spans="1:5" x14ac:dyDescent="0.2">
      <c r="A6148" t="s">
        <v>9843</v>
      </c>
      <c r="B6148">
        <v>1253697</v>
      </c>
      <c r="C6148" t="s">
        <v>9853</v>
      </c>
      <c r="D6148" t="s">
        <v>1688</v>
      </c>
      <c r="E6148">
        <v>3</v>
      </c>
    </row>
    <row r="6149" spans="1:5" x14ac:dyDescent="0.2">
      <c r="A6149" t="s">
        <v>9843</v>
      </c>
      <c r="B6149">
        <v>1281716</v>
      </c>
      <c r="C6149" t="s">
        <v>9854</v>
      </c>
      <c r="D6149" t="s">
        <v>1720</v>
      </c>
      <c r="E6149">
        <v>3</v>
      </c>
    </row>
    <row r="6150" spans="1:5" x14ac:dyDescent="0.2">
      <c r="A6150" t="s">
        <v>9843</v>
      </c>
      <c r="B6150">
        <v>1289150</v>
      </c>
      <c r="C6150" t="s">
        <v>9855</v>
      </c>
      <c r="D6150" t="s">
        <v>47</v>
      </c>
      <c r="E6150">
        <v>3</v>
      </c>
    </row>
    <row r="6151" spans="1:5" x14ac:dyDescent="0.2">
      <c r="A6151" t="s">
        <v>9843</v>
      </c>
      <c r="B6151">
        <v>1734090</v>
      </c>
      <c r="C6151" t="s">
        <v>9856</v>
      </c>
      <c r="D6151" t="s">
        <v>9857</v>
      </c>
      <c r="E6151">
        <v>4</v>
      </c>
    </row>
    <row r="6152" spans="1:5" x14ac:dyDescent="0.2">
      <c r="A6152" t="s">
        <v>9858</v>
      </c>
      <c r="B6152">
        <v>132195</v>
      </c>
      <c r="C6152" t="s">
        <v>9859</v>
      </c>
      <c r="D6152" t="s">
        <v>7056</v>
      </c>
      <c r="E6152">
        <v>3</v>
      </c>
    </row>
    <row r="6153" spans="1:5" x14ac:dyDescent="0.2">
      <c r="A6153" t="s">
        <v>9860</v>
      </c>
      <c r="B6153">
        <v>36264</v>
      </c>
      <c r="C6153" t="s">
        <v>9861</v>
      </c>
      <c r="D6153" t="s">
        <v>5003</v>
      </c>
      <c r="E6153">
        <v>3</v>
      </c>
    </row>
    <row r="6154" spans="1:5" x14ac:dyDescent="0.2">
      <c r="A6154" t="s">
        <v>9860</v>
      </c>
      <c r="B6154">
        <v>36590</v>
      </c>
      <c r="C6154" t="s">
        <v>9862</v>
      </c>
      <c r="D6154" t="s">
        <v>9863</v>
      </c>
      <c r="E6154">
        <v>5</v>
      </c>
    </row>
    <row r="6155" spans="1:5" x14ac:dyDescent="0.2">
      <c r="A6155" t="s">
        <v>9860</v>
      </c>
      <c r="B6155">
        <v>87146</v>
      </c>
      <c r="C6155" t="s">
        <v>9864</v>
      </c>
      <c r="D6155" t="s">
        <v>96</v>
      </c>
      <c r="E6155">
        <v>2</v>
      </c>
    </row>
    <row r="6156" spans="1:5" x14ac:dyDescent="0.2">
      <c r="A6156" t="s">
        <v>9860</v>
      </c>
      <c r="B6156">
        <v>95194</v>
      </c>
      <c r="C6156" t="s">
        <v>9865</v>
      </c>
      <c r="D6156" t="s">
        <v>9866</v>
      </c>
      <c r="E6156">
        <v>3</v>
      </c>
    </row>
    <row r="6157" spans="1:5" x14ac:dyDescent="0.2">
      <c r="A6157" t="s">
        <v>9860</v>
      </c>
      <c r="B6157">
        <v>289554</v>
      </c>
      <c r="C6157" t="s">
        <v>9867</v>
      </c>
      <c r="D6157" t="s">
        <v>9868</v>
      </c>
      <c r="E6157">
        <v>3</v>
      </c>
    </row>
    <row r="6158" spans="1:5" x14ac:dyDescent="0.2">
      <c r="A6158" t="s">
        <v>9860</v>
      </c>
      <c r="B6158">
        <v>289557</v>
      </c>
      <c r="C6158" t="s">
        <v>9869</v>
      </c>
      <c r="D6158" t="s">
        <v>156</v>
      </c>
      <c r="E6158">
        <v>2</v>
      </c>
    </row>
    <row r="6159" spans="1:5" x14ac:dyDescent="0.2">
      <c r="A6159" t="s">
        <v>9860</v>
      </c>
      <c r="B6159">
        <v>454406</v>
      </c>
      <c r="C6159" t="s">
        <v>9870</v>
      </c>
      <c r="D6159" t="s">
        <v>9871</v>
      </c>
      <c r="E6159">
        <v>4</v>
      </c>
    </row>
    <row r="6160" spans="1:5" x14ac:dyDescent="0.2">
      <c r="A6160" t="s">
        <v>9860</v>
      </c>
      <c r="B6160">
        <v>472402</v>
      </c>
      <c r="C6160" t="s">
        <v>9872</v>
      </c>
      <c r="D6160" t="s">
        <v>9873</v>
      </c>
      <c r="E6160">
        <v>5</v>
      </c>
    </row>
    <row r="6161" spans="1:5" x14ac:dyDescent="0.2">
      <c r="A6161" t="s">
        <v>9860</v>
      </c>
      <c r="B6161">
        <v>498489</v>
      </c>
      <c r="C6161" t="s">
        <v>9874</v>
      </c>
      <c r="D6161" t="s">
        <v>9875</v>
      </c>
      <c r="E6161">
        <v>4</v>
      </c>
    </row>
    <row r="6162" spans="1:5" x14ac:dyDescent="0.2">
      <c r="A6162" t="s">
        <v>9860</v>
      </c>
      <c r="B6162">
        <v>528965</v>
      </c>
      <c r="C6162" t="s">
        <v>9876</v>
      </c>
      <c r="D6162" t="s">
        <v>9877</v>
      </c>
      <c r="E6162">
        <v>4</v>
      </c>
    </row>
    <row r="6163" spans="1:5" x14ac:dyDescent="0.2">
      <c r="A6163" t="s">
        <v>9860</v>
      </c>
      <c r="B6163">
        <v>629368</v>
      </c>
      <c r="C6163" t="s">
        <v>9878</v>
      </c>
      <c r="D6163" t="s">
        <v>1053</v>
      </c>
      <c r="E6163">
        <v>3</v>
      </c>
    </row>
    <row r="6164" spans="1:5" x14ac:dyDescent="0.2">
      <c r="A6164" t="s">
        <v>9860</v>
      </c>
      <c r="B6164">
        <v>631208</v>
      </c>
      <c r="C6164" t="s">
        <v>9879</v>
      </c>
      <c r="D6164" t="s">
        <v>9880</v>
      </c>
      <c r="E6164">
        <v>6</v>
      </c>
    </row>
    <row r="6165" spans="1:5" x14ac:dyDescent="0.2">
      <c r="A6165" t="s">
        <v>9860</v>
      </c>
      <c r="B6165">
        <v>631259</v>
      </c>
      <c r="C6165" t="s">
        <v>9881</v>
      </c>
      <c r="D6165" t="s">
        <v>16</v>
      </c>
      <c r="E6165">
        <v>2</v>
      </c>
    </row>
    <row r="6166" spans="1:5" x14ac:dyDescent="0.2">
      <c r="A6166" t="s">
        <v>9860</v>
      </c>
      <c r="B6166">
        <v>643650</v>
      </c>
      <c r="C6166" t="s">
        <v>9882</v>
      </c>
      <c r="D6166" t="s">
        <v>9883</v>
      </c>
      <c r="E6166">
        <v>4</v>
      </c>
    </row>
    <row r="6167" spans="1:5" x14ac:dyDescent="0.2">
      <c r="A6167" t="s">
        <v>9860</v>
      </c>
      <c r="B6167">
        <v>773366</v>
      </c>
      <c r="C6167" t="s">
        <v>9884</v>
      </c>
      <c r="D6167" t="s">
        <v>9885</v>
      </c>
      <c r="E6167">
        <v>4</v>
      </c>
    </row>
    <row r="6168" spans="1:5" x14ac:dyDescent="0.2">
      <c r="A6168" t="s">
        <v>9886</v>
      </c>
      <c r="B6168">
        <v>101516</v>
      </c>
      <c r="C6168" t="s">
        <v>9887</v>
      </c>
      <c r="D6168" t="s">
        <v>156</v>
      </c>
      <c r="E6168">
        <v>2</v>
      </c>
    </row>
    <row r="6169" spans="1:5" x14ac:dyDescent="0.2">
      <c r="A6169" t="s">
        <v>9886</v>
      </c>
      <c r="B6169">
        <v>172187</v>
      </c>
      <c r="C6169" t="s">
        <v>9888</v>
      </c>
      <c r="D6169" t="s">
        <v>9889</v>
      </c>
      <c r="E6169">
        <v>4</v>
      </c>
    </row>
    <row r="6170" spans="1:5" x14ac:dyDescent="0.2">
      <c r="A6170" t="s">
        <v>9886</v>
      </c>
      <c r="B6170">
        <v>208590</v>
      </c>
      <c r="C6170" t="s">
        <v>9890</v>
      </c>
      <c r="D6170" t="s">
        <v>1910</v>
      </c>
      <c r="E6170">
        <v>3</v>
      </c>
    </row>
    <row r="6171" spans="1:5" x14ac:dyDescent="0.2">
      <c r="A6171" t="s">
        <v>9886</v>
      </c>
      <c r="B6171">
        <v>330879</v>
      </c>
      <c r="C6171" t="s">
        <v>9891</v>
      </c>
      <c r="D6171" t="s">
        <v>16</v>
      </c>
      <c r="E6171">
        <v>2</v>
      </c>
    </row>
    <row r="6172" spans="1:5" x14ac:dyDescent="0.2">
      <c r="A6172" t="s">
        <v>9886</v>
      </c>
      <c r="B6172">
        <v>424676</v>
      </c>
      <c r="C6172" t="s">
        <v>9892</v>
      </c>
      <c r="D6172" t="s">
        <v>9893</v>
      </c>
      <c r="E6172">
        <v>4</v>
      </c>
    </row>
    <row r="6173" spans="1:5" x14ac:dyDescent="0.2">
      <c r="A6173" t="s">
        <v>9886</v>
      </c>
      <c r="B6173">
        <v>446941</v>
      </c>
      <c r="C6173" t="s">
        <v>9894</v>
      </c>
      <c r="D6173" t="s">
        <v>2778</v>
      </c>
      <c r="E6173">
        <v>2</v>
      </c>
    </row>
    <row r="6174" spans="1:5" x14ac:dyDescent="0.2">
      <c r="A6174" t="s">
        <v>9886</v>
      </c>
      <c r="B6174">
        <v>462874</v>
      </c>
      <c r="C6174" t="s">
        <v>9895</v>
      </c>
      <c r="D6174" t="s">
        <v>9896</v>
      </c>
      <c r="E6174">
        <v>4</v>
      </c>
    </row>
    <row r="6175" spans="1:5" x14ac:dyDescent="0.2">
      <c r="A6175" t="s">
        <v>9886</v>
      </c>
      <c r="B6175">
        <v>490962</v>
      </c>
      <c r="C6175" t="s">
        <v>9897</v>
      </c>
      <c r="D6175" t="s">
        <v>301</v>
      </c>
      <c r="E6175">
        <v>2</v>
      </c>
    </row>
    <row r="6176" spans="1:5" x14ac:dyDescent="0.2">
      <c r="A6176" t="s">
        <v>9886</v>
      </c>
      <c r="B6176">
        <v>582512</v>
      </c>
      <c r="C6176" t="s">
        <v>9898</v>
      </c>
      <c r="D6176" t="s">
        <v>301</v>
      </c>
      <c r="E6176">
        <v>2</v>
      </c>
    </row>
    <row r="6177" spans="1:5" x14ac:dyDescent="0.2">
      <c r="A6177" t="s">
        <v>9886</v>
      </c>
      <c r="B6177">
        <v>762458</v>
      </c>
      <c r="C6177" t="s">
        <v>9899</v>
      </c>
      <c r="D6177" t="s">
        <v>4007</v>
      </c>
      <c r="E6177">
        <v>3</v>
      </c>
    </row>
    <row r="6178" spans="1:5" x14ac:dyDescent="0.2">
      <c r="A6178" t="s">
        <v>9886</v>
      </c>
      <c r="B6178">
        <v>864131</v>
      </c>
      <c r="C6178" t="s">
        <v>9900</v>
      </c>
      <c r="D6178" t="s">
        <v>156</v>
      </c>
      <c r="E6178">
        <v>2</v>
      </c>
    </row>
    <row r="6179" spans="1:5" x14ac:dyDescent="0.2">
      <c r="A6179" t="s">
        <v>9901</v>
      </c>
      <c r="B6179">
        <v>120085</v>
      </c>
      <c r="C6179" t="s">
        <v>9902</v>
      </c>
      <c r="D6179" t="s">
        <v>92</v>
      </c>
      <c r="E6179">
        <v>2</v>
      </c>
    </row>
    <row r="6180" spans="1:5" x14ac:dyDescent="0.2">
      <c r="A6180" t="s">
        <v>9901</v>
      </c>
      <c r="B6180">
        <v>293805</v>
      </c>
      <c r="C6180" t="s">
        <v>9903</v>
      </c>
      <c r="D6180" t="s">
        <v>9904</v>
      </c>
      <c r="E6180">
        <v>4</v>
      </c>
    </row>
    <row r="6181" spans="1:5" x14ac:dyDescent="0.2">
      <c r="A6181" t="s">
        <v>9905</v>
      </c>
      <c r="B6181">
        <v>34763</v>
      </c>
      <c r="C6181" t="s">
        <v>9906</v>
      </c>
      <c r="D6181" t="s">
        <v>92</v>
      </c>
      <c r="E6181">
        <v>2</v>
      </c>
    </row>
    <row r="6182" spans="1:5" x14ac:dyDescent="0.2">
      <c r="A6182" t="s">
        <v>9905</v>
      </c>
      <c r="B6182">
        <v>62651</v>
      </c>
      <c r="C6182" t="s">
        <v>9907</v>
      </c>
      <c r="D6182" t="s">
        <v>156</v>
      </c>
      <c r="E6182">
        <v>2</v>
      </c>
    </row>
    <row r="6183" spans="1:5" x14ac:dyDescent="0.2">
      <c r="A6183" t="s">
        <v>9905</v>
      </c>
      <c r="B6183">
        <v>172976</v>
      </c>
      <c r="C6183" t="s">
        <v>9908</v>
      </c>
      <c r="D6183" t="s">
        <v>24</v>
      </c>
      <c r="E6183">
        <v>2</v>
      </c>
    </row>
    <row r="6184" spans="1:5" x14ac:dyDescent="0.2">
      <c r="A6184" t="s">
        <v>9905</v>
      </c>
      <c r="B6184">
        <v>181533</v>
      </c>
      <c r="C6184" t="s">
        <v>9909</v>
      </c>
      <c r="D6184" t="s">
        <v>2295</v>
      </c>
      <c r="E6184">
        <v>3</v>
      </c>
    </row>
    <row r="6185" spans="1:5" x14ac:dyDescent="0.2">
      <c r="A6185" t="s">
        <v>9905</v>
      </c>
      <c r="B6185">
        <v>299811</v>
      </c>
      <c r="C6185" t="s">
        <v>9910</v>
      </c>
      <c r="D6185" t="s">
        <v>16</v>
      </c>
      <c r="E6185">
        <v>2</v>
      </c>
    </row>
    <row r="6186" spans="1:5" x14ac:dyDescent="0.2">
      <c r="A6186" t="s">
        <v>9905</v>
      </c>
      <c r="B6186">
        <v>375464</v>
      </c>
      <c r="C6186" t="s">
        <v>9911</v>
      </c>
      <c r="D6186" t="s">
        <v>1190</v>
      </c>
      <c r="E6186">
        <v>3</v>
      </c>
    </row>
    <row r="6187" spans="1:5" x14ac:dyDescent="0.2">
      <c r="A6187" t="s">
        <v>9905</v>
      </c>
      <c r="B6187">
        <v>427214</v>
      </c>
      <c r="C6187" t="s">
        <v>9912</v>
      </c>
      <c r="D6187" t="s">
        <v>96</v>
      </c>
      <c r="E6187">
        <v>2</v>
      </c>
    </row>
    <row r="6188" spans="1:5" x14ac:dyDescent="0.2">
      <c r="A6188" t="s">
        <v>9905</v>
      </c>
      <c r="B6188">
        <v>507035</v>
      </c>
      <c r="C6188" t="s">
        <v>9913</v>
      </c>
      <c r="D6188" t="s">
        <v>49</v>
      </c>
      <c r="E6188">
        <v>2</v>
      </c>
    </row>
    <row r="6189" spans="1:5" x14ac:dyDescent="0.2">
      <c r="A6189" t="s">
        <v>9905</v>
      </c>
      <c r="B6189">
        <v>610358</v>
      </c>
      <c r="C6189" t="s">
        <v>9914</v>
      </c>
      <c r="D6189" t="s">
        <v>9915</v>
      </c>
      <c r="E6189">
        <v>8</v>
      </c>
    </row>
    <row r="6190" spans="1:5" x14ac:dyDescent="0.2">
      <c r="A6190" t="s">
        <v>9905</v>
      </c>
      <c r="B6190">
        <v>701434</v>
      </c>
      <c r="C6190" t="s">
        <v>9916</v>
      </c>
      <c r="D6190" t="s">
        <v>1628</v>
      </c>
      <c r="E6190">
        <v>3</v>
      </c>
    </row>
    <row r="6191" spans="1:5" x14ac:dyDescent="0.2">
      <c r="A6191" t="s">
        <v>9905</v>
      </c>
      <c r="B6191">
        <v>808824</v>
      </c>
      <c r="C6191" t="s">
        <v>9917</v>
      </c>
      <c r="D6191" t="s">
        <v>9918</v>
      </c>
      <c r="E6191">
        <v>3</v>
      </c>
    </row>
    <row r="6192" spans="1:5" x14ac:dyDescent="0.2">
      <c r="A6192" t="s">
        <v>9905</v>
      </c>
      <c r="B6192">
        <v>846564</v>
      </c>
      <c r="C6192" t="s">
        <v>9919</v>
      </c>
      <c r="D6192" t="s">
        <v>1208</v>
      </c>
      <c r="E6192">
        <v>3</v>
      </c>
    </row>
    <row r="6193" spans="1:5" x14ac:dyDescent="0.2">
      <c r="A6193" t="s">
        <v>9905</v>
      </c>
      <c r="B6193">
        <v>881474</v>
      </c>
      <c r="C6193" t="s">
        <v>9920</v>
      </c>
      <c r="D6193" t="s">
        <v>9921</v>
      </c>
      <c r="E6193">
        <v>4</v>
      </c>
    </row>
    <row r="6194" spans="1:5" x14ac:dyDescent="0.2">
      <c r="A6194" t="s">
        <v>9905</v>
      </c>
      <c r="B6194">
        <v>919611</v>
      </c>
      <c r="C6194" t="s">
        <v>9922</v>
      </c>
      <c r="D6194" t="s">
        <v>9923</v>
      </c>
      <c r="E6194">
        <v>5</v>
      </c>
    </row>
    <row r="6195" spans="1:5" x14ac:dyDescent="0.2">
      <c r="A6195" t="s">
        <v>9905</v>
      </c>
      <c r="B6195">
        <v>953860</v>
      </c>
      <c r="C6195" t="s">
        <v>9924</v>
      </c>
      <c r="D6195" t="s">
        <v>9925</v>
      </c>
      <c r="E6195">
        <v>3</v>
      </c>
    </row>
    <row r="6196" spans="1:5" x14ac:dyDescent="0.2">
      <c r="A6196" t="s">
        <v>9905</v>
      </c>
      <c r="B6196">
        <v>955645</v>
      </c>
      <c r="C6196" t="s">
        <v>9926</v>
      </c>
      <c r="D6196" t="s">
        <v>14</v>
      </c>
      <c r="E6196">
        <v>2</v>
      </c>
    </row>
    <row r="6197" spans="1:5" x14ac:dyDescent="0.2">
      <c r="A6197" t="s">
        <v>9905</v>
      </c>
      <c r="B6197">
        <v>1009041</v>
      </c>
      <c r="C6197" t="s">
        <v>9927</v>
      </c>
      <c r="D6197" t="s">
        <v>24</v>
      </c>
      <c r="E6197">
        <v>2</v>
      </c>
    </row>
    <row r="6198" spans="1:5" x14ac:dyDescent="0.2">
      <c r="A6198" t="s">
        <v>9928</v>
      </c>
      <c r="B6198">
        <v>120392</v>
      </c>
      <c r="C6198" t="s">
        <v>9929</v>
      </c>
      <c r="D6198" t="s">
        <v>16</v>
      </c>
      <c r="E6198">
        <v>2</v>
      </c>
    </row>
    <row r="6199" spans="1:5" x14ac:dyDescent="0.2">
      <c r="A6199" t="s">
        <v>9928</v>
      </c>
      <c r="B6199">
        <v>120641</v>
      </c>
      <c r="C6199" t="s">
        <v>9930</v>
      </c>
      <c r="D6199" t="s">
        <v>12</v>
      </c>
      <c r="E6199">
        <v>2</v>
      </c>
    </row>
    <row r="6200" spans="1:5" x14ac:dyDescent="0.2">
      <c r="A6200" t="s">
        <v>9928</v>
      </c>
      <c r="B6200">
        <v>178438</v>
      </c>
      <c r="C6200" t="s">
        <v>9931</v>
      </c>
      <c r="D6200" t="s">
        <v>47</v>
      </c>
      <c r="E6200">
        <v>3</v>
      </c>
    </row>
    <row r="6201" spans="1:5" x14ac:dyDescent="0.2">
      <c r="A6201" t="s">
        <v>9928</v>
      </c>
      <c r="B6201">
        <v>227339</v>
      </c>
      <c r="C6201" t="s">
        <v>9932</v>
      </c>
      <c r="D6201" t="s">
        <v>156</v>
      </c>
      <c r="E6201">
        <v>2</v>
      </c>
    </row>
    <row r="6202" spans="1:5" x14ac:dyDescent="0.2">
      <c r="A6202" t="s">
        <v>9928</v>
      </c>
      <c r="B6202">
        <v>294400</v>
      </c>
      <c r="C6202" t="s">
        <v>9933</v>
      </c>
      <c r="D6202" t="s">
        <v>2251</v>
      </c>
      <c r="E6202">
        <v>2</v>
      </c>
    </row>
    <row r="6203" spans="1:5" x14ac:dyDescent="0.2">
      <c r="A6203" t="s">
        <v>9928</v>
      </c>
      <c r="B6203">
        <v>477910</v>
      </c>
      <c r="C6203" t="s">
        <v>9934</v>
      </c>
      <c r="D6203" t="s">
        <v>9935</v>
      </c>
      <c r="E6203">
        <v>3</v>
      </c>
    </row>
    <row r="6204" spans="1:5" x14ac:dyDescent="0.2">
      <c r="A6204" t="s">
        <v>9928</v>
      </c>
      <c r="B6204">
        <v>536446</v>
      </c>
      <c r="C6204" t="s">
        <v>9936</v>
      </c>
      <c r="D6204" t="s">
        <v>92</v>
      </c>
      <c r="E6204">
        <v>2</v>
      </c>
    </row>
    <row r="6205" spans="1:5" x14ac:dyDescent="0.2">
      <c r="A6205" t="s">
        <v>9928</v>
      </c>
      <c r="B6205">
        <v>660406</v>
      </c>
      <c r="C6205" t="s">
        <v>9937</v>
      </c>
      <c r="D6205" t="s">
        <v>9938</v>
      </c>
      <c r="E6205">
        <v>4</v>
      </c>
    </row>
    <row r="6206" spans="1:5" x14ac:dyDescent="0.2">
      <c r="A6206" t="s">
        <v>9928</v>
      </c>
      <c r="B6206">
        <v>674013</v>
      </c>
      <c r="C6206" t="s">
        <v>9939</v>
      </c>
      <c r="D6206" t="s">
        <v>9940</v>
      </c>
      <c r="E6206">
        <v>5</v>
      </c>
    </row>
    <row r="6207" spans="1:5" x14ac:dyDescent="0.2">
      <c r="A6207" t="s">
        <v>9928</v>
      </c>
      <c r="B6207">
        <v>705608</v>
      </c>
      <c r="C6207" t="s">
        <v>9941</v>
      </c>
      <c r="D6207" t="s">
        <v>9942</v>
      </c>
      <c r="E6207">
        <v>2</v>
      </c>
    </row>
    <row r="6208" spans="1:5" x14ac:dyDescent="0.2">
      <c r="A6208" t="s">
        <v>9928</v>
      </c>
      <c r="B6208">
        <v>815289</v>
      </c>
      <c r="C6208" t="s">
        <v>9943</v>
      </c>
      <c r="D6208" t="s">
        <v>1999</v>
      </c>
      <c r="E6208">
        <v>3</v>
      </c>
    </row>
    <row r="6209" spans="1:5" x14ac:dyDescent="0.2">
      <c r="A6209" t="s">
        <v>9928</v>
      </c>
      <c r="B6209">
        <v>873810</v>
      </c>
      <c r="C6209" t="s">
        <v>9944</v>
      </c>
      <c r="D6209" t="s">
        <v>301</v>
      </c>
      <c r="E6209">
        <v>2</v>
      </c>
    </row>
    <row r="6210" spans="1:5" x14ac:dyDescent="0.2">
      <c r="A6210" t="s">
        <v>9928</v>
      </c>
      <c r="B6210">
        <v>920840</v>
      </c>
      <c r="C6210" t="s">
        <v>9945</v>
      </c>
      <c r="D6210" t="s">
        <v>156</v>
      </c>
      <c r="E6210">
        <v>2</v>
      </c>
    </row>
    <row r="6211" spans="1:5" x14ac:dyDescent="0.2">
      <c r="A6211" t="s">
        <v>9928</v>
      </c>
      <c r="B6211">
        <v>962987</v>
      </c>
      <c r="C6211" t="s">
        <v>9946</v>
      </c>
      <c r="D6211" t="s">
        <v>16</v>
      </c>
      <c r="E6211">
        <v>2</v>
      </c>
    </row>
    <row r="6212" spans="1:5" x14ac:dyDescent="0.2">
      <c r="A6212" t="s">
        <v>9928</v>
      </c>
      <c r="B6212">
        <v>1041042</v>
      </c>
      <c r="C6212" t="s">
        <v>9947</v>
      </c>
      <c r="D6212" t="s">
        <v>137</v>
      </c>
      <c r="E6212">
        <v>2</v>
      </c>
    </row>
    <row r="6213" spans="1:5" x14ac:dyDescent="0.2">
      <c r="A6213" t="s">
        <v>9928</v>
      </c>
      <c r="B6213">
        <v>1106541</v>
      </c>
      <c r="C6213" t="s">
        <v>9948</v>
      </c>
      <c r="D6213" t="s">
        <v>9949</v>
      </c>
      <c r="E6213">
        <v>6</v>
      </c>
    </row>
    <row r="6214" spans="1:5" x14ac:dyDescent="0.2">
      <c r="A6214" t="s">
        <v>9928</v>
      </c>
      <c r="B6214">
        <v>1144905</v>
      </c>
      <c r="C6214" t="s">
        <v>9950</v>
      </c>
      <c r="D6214" t="s">
        <v>14</v>
      </c>
      <c r="E6214">
        <v>2</v>
      </c>
    </row>
    <row r="6215" spans="1:5" x14ac:dyDescent="0.2">
      <c r="A6215" t="s">
        <v>9928</v>
      </c>
      <c r="B6215">
        <v>1166451</v>
      </c>
      <c r="C6215" t="s">
        <v>9951</v>
      </c>
      <c r="D6215" t="s">
        <v>16</v>
      </c>
      <c r="E6215">
        <v>2</v>
      </c>
    </row>
    <row r="6216" spans="1:5" x14ac:dyDescent="0.2">
      <c r="A6216" t="s">
        <v>9928</v>
      </c>
      <c r="B6216">
        <v>1352144</v>
      </c>
      <c r="C6216" t="s">
        <v>9952</v>
      </c>
      <c r="D6216" t="s">
        <v>1137</v>
      </c>
      <c r="E6216">
        <v>3</v>
      </c>
    </row>
    <row r="6217" spans="1:5" x14ac:dyDescent="0.2">
      <c r="A6217" t="s">
        <v>9928</v>
      </c>
      <c r="B6217">
        <v>1810314</v>
      </c>
      <c r="C6217" t="s">
        <v>9953</v>
      </c>
      <c r="D6217" t="s">
        <v>767</v>
      </c>
      <c r="E6217">
        <v>3</v>
      </c>
    </row>
    <row r="6218" spans="1:5" x14ac:dyDescent="0.2">
      <c r="A6218" t="s">
        <v>9928</v>
      </c>
      <c r="B6218">
        <v>1825947</v>
      </c>
      <c r="C6218" t="s">
        <v>9954</v>
      </c>
      <c r="D6218" t="s">
        <v>9955</v>
      </c>
      <c r="E6218">
        <v>5</v>
      </c>
    </row>
    <row r="6219" spans="1:5" x14ac:dyDescent="0.2">
      <c r="A6219" t="s">
        <v>9928</v>
      </c>
      <c r="B6219">
        <v>2082352</v>
      </c>
      <c r="C6219" t="s">
        <v>9956</v>
      </c>
      <c r="D6219" t="s">
        <v>9957</v>
      </c>
      <c r="E6219">
        <v>4</v>
      </c>
    </row>
    <row r="6220" spans="1:5" x14ac:dyDescent="0.2">
      <c r="A6220" t="s">
        <v>9928</v>
      </c>
      <c r="B6220">
        <v>2125389</v>
      </c>
      <c r="C6220" t="s">
        <v>9958</v>
      </c>
      <c r="D6220" t="s">
        <v>9959</v>
      </c>
      <c r="E6220">
        <v>4</v>
      </c>
    </row>
    <row r="6221" spans="1:5" x14ac:dyDescent="0.2">
      <c r="A6221" t="s">
        <v>9928</v>
      </c>
      <c r="B6221">
        <v>2171586</v>
      </c>
      <c r="C6221" t="s">
        <v>9960</v>
      </c>
      <c r="D6221" t="s">
        <v>9961</v>
      </c>
      <c r="E6221">
        <v>4</v>
      </c>
    </row>
    <row r="6222" spans="1:5" x14ac:dyDescent="0.2">
      <c r="A6222" t="s">
        <v>9928</v>
      </c>
      <c r="B6222">
        <v>2172840</v>
      </c>
      <c r="C6222" t="s">
        <v>9962</v>
      </c>
      <c r="D6222" t="s">
        <v>137</v>
      </c>
      <c r="E6222">
        <v>2</v>
      </c>
    </row>
    <row r="6223" spans="1:5" x14ac:dyDescent="0.2">
      <c r="A6223" t="s">
        <v>9928</v>
      </c>
      <c r="B6223">
        <v>2480207</v>
      </c>
      <c r="C6223" t="s">
        <v>9963</v>
      </c>
      <c r="D6223" t="s">
        <v>156</v>
      </c>
      <c r="E6223">
        <v>2</v>
      </c>
    </row>
    <row r="6224" spans="1:5" x14ac:dyDescent="0.2">
      <c r="A6224" t="s">
        <v>9964</v>
      </c>
      <c r="B6224">
        <v>61033</v>
      </c>
      <c r="C6224" t="s">
        <v>9965</v>
      </c>
      <c r="D6224" t="s">
        <v>14</v>
      </c>
      <c r="E6224">
        <v>2</v>
      </c>
    </row>
    <row r="6225" spans="1:5" x14ac:dyDescent="0.2">
      <c r="A6225" t="s">
        <v>9966</v>
      </c>
      <c r="B6225">
        <v>39240</v>
      </c>
      <c r="C6225" t="s">
        <v>9967</v>
      </c>
      <c r="D6225" t="s">
        <v>216</v>
      </c>
      <c r="E6225">
        <v>2</v>
      </c>
    </row>
    <row r="6226" spans="1:5" x14ac:dyDescent="0.2">
      <c r="A6226" t="s">
        <v>9968</v>
      </c>
      <c r="B6226">
        <v>47531</v>
      </c>
      <c r="C6226" t="s">
        <v>9969</v>
      </c>
      <c r="D6226" t="s">
        <v>49</v>
      </c>
      <c r="E6226">
        <v>2</v>
      </c>
    </row>
    <row r="6227" spans="1:5" x14ac:dyDescent="0.2">
      <c r="A6227" t="s">
        <v>9968</v>
      </c>
      <c r="B6227">
        <v>47827</v>
      </c>
      <c r="C6227" t="s">
        <v>9970</v>
      </c>
      <c r="D6227" t="s">
        <v>49</v>
      </c>
      <c r="E6227">
        <v>2</v>
      </c>
    </row>
    <row r="6228" spans="1:5" x14ac:dyDescent="0.2">
      <c r="A6228" t="s">
        <v>9968</v>
      </c>
      <c r="B6228">
        <v>54116</v>
      </c>
      <c r="C6228" t="s">
        <v>9971</v>
      </c>
      <c r="D6228" t="s">
        <v>96</v>
      </c>
      <c r="E6228">
        <v>2</v>
      </c>
    </row>
    <row r="6229" spans="1:5" x14ac:dyDescent="0.2">
      <c r="A6229" t="s">
        <v>9972</v>
      </c>
      <c r="B6229">
        <v>112266</v>
      </c>
      <c r="C6229" t="s">
        <v>9973</v>
      </c>
      <c r="D6229" t="s">
        <v>24</v>
      </c>
      <c r="E6229">
        <v>2</v>
      </c>
    </row>
    <row r="6230" spans="1:5" x14ac:dyDescent="0.2">
      <c r="A6230" t="s">
        <v>9972</v>
      </c>
      <c r="B6230">
        <v>159431</v>
      </c>
      <c r="C6230" t="s">
        <v>9974</v>
      </c>
      <c r="D6230" t="s">
        <v>1053</v>
      </c>
      <c r="E6230">
        <v>3</v>
      </c>
    </row>
    <row r="6231" spans="1:5" x14ac:dyDescent="0.2">
      <c r="A6231" t="s">
        <v>9972</v>
      </c>
      <c r="B6231">
        <v>359943</v>
      </c>
      <c r="C6231" t="s">
        <v>9975</v>
      </c>
      <c r="D6231" t="s">
        <v>9976</v>
      </c>
      <c r="E6231">
        <v>4</v>
      </c>
    </row>
    <row r="6232" spans="1:5" x14ac:dyDescent="0.2">
      <c r="A6232" t="s">
        <v>9977</v>
      </c>
      <c r="B6232">
        <v>94775</v>
      </c>
      <c r="C6232" t="s">
        <v>9978</v>
      </c>
      <c r="D6232" t="s">
        <v>92</v>
      </c>
      <c r="E6232">
        <v>2</v>
      </c>
    </row>
    <row r="6233" spans="1:5" x14ac:dyDescent="0.2">
      <c r="A6233" t="s">
        <v>9977</v>
      </c>
      <c r="B6233">
        <v>125322</v>
      </c>
      <c r="C6233" t="s">
        <v>9979</v>
      </c>
      <c r="D6233" t="s">
        <v>5936</v>
      </c>
      <c r="E6233">
        <v>3</v>
      </c>
    </row>
    <row r="6234" spans="1:5" x14ac:dyDescent="0.2">
      <c r="A6234" t="s">
        <v>9977</v>
      </c>
      <c r="B6234">
        <v>125401</v>
      </c>
      <c r="C6234" t="s">
        <v>9980</v>
      </c>
      <c r="D6234" t="s">
        <v>49</v>
      </c>
      <c r="E6234">
        <v>2</v>
      </c>
    </row>
    <row r="6235" spans="1:5" x14ac:dyDescent="0.2">
      <c r="A6235" t="s">
        <v>9977</v>
      </c>
      <c r="B6235">
        <v>207089</v>
      </c>
      <c r="C6235" t="s">
        <v>9981</v>
      </c>
      <c r="D6235" t="s">
        <v>6827</v>
      </c>
      <c r="E6235">
        <v>3</v>
      </c>
    </row>
    <row r="6236" spans="1:5" x14ac:dyDescent="0.2">
      <c r="A6236" t="s">
        <v>9977</v>
      </c>
      <c r="B6236">
        <v>214434</v>
      </c>
      <c r="C6236" t="s">
        <v>9982</v>
      </c>
      <c r="D6236" t="s">
        <v>301</v>
      </c>
      <c r="E6236">
        <v>2</v>
      </c>
    </row>
    <row r="6237" spans="1:5" x14ac:dyDescent="0.2">
      <c r="A6237" t="s">
        <v>9977</v>
      </c>
      <c r="B6237">
        <v>222241</v>
      </c>
      <c r="C6237" t="s">
        <v>9983</v>
      </c>
      <c r="D6237" t="s">
        <v>9984</v>
      </c>
      <c r="E6237">
        <v>5</v>
      </c>
    </row>
    <row r="6238" spans="1:5" x14ac:dyDescent="0.2">
      <c r="A6238" t="s">
        <v>9977</v>
      </c>
      <c r="B6238">
        <v>285884</v>
      </c>
      <c r="C6238" t="s">
        <v>9985</v>
      </c>
      <c r="D6238" t="s">
        <v>1338</v>
      </c>
      <c r="E6238">
        <v>2</v>
      </c>
    </row>
    <row r="6239" spans="1:5" x14ac:dyDescent="0.2">
      <c r="A6239" t="s">
        <v>9977</v>
      </c>
      <c r="B6239">
        <v>324303</v>
      </c>
      <c r="C6239" t="s">
        <v>9986</v>
      </c>
      <c r="D6239" t="s">
        <v>9987</v>
      </c>
      <c r="E6239">
        <v>3</v>
      </c>
    </row>
    <row r="6240" spans="1:5" x14ac:dyDescent="0.2">
      <c r="A6240" t="s">
        <v>9977</v>
      </c>
      <c r="B6240">
        <v>338600</v>
      </c>
      <c r="C6240" t="s">
        <v>9988</v>
      </c>
      <c r="D6240" t="s">
        <v>9989</v>
      </c>
      <c r="E6240">
        <v>2</v>
      </c>
    </row>
    <row r="6241" spans="1:5" x14ac:dyDescent="0.2">
      <c r="A6241" t="s">
        <v>9977</v>
      </c>
      <c r="B6241">
        <v>391488</v>
      </c>
      <c r="C6241" t="s">
        <v>9990</v>
      </c>
      <c r="D6241" t="s">
        <v>4077</v>
      </c>
      <c r="E6241">
        <v>3</v>
      </c>
    </row>
    <row r="6242" spans="1:5" x14ac:dyDescent="0.2">
      <c r="A6242" t="s">
        <v>9977</v>
      </c>
      <c r="B6242">
        <v>422147</v>
      </c>
      <c r="C6242" t="s">
        <v>9991</v>
      </c>
      <c r="D6242" t="s">
        <v>53</v>
      </c>
      <c r="E6242">
        <v>2</v>
      </c>
    </row>
    <row r="6243" spans="1:5" x14ac:dyDescent="0.2">
      <c r="A6243" t="s">
        <v>9992</v>
      </c>
      <c r="B6243">
        <v>9070</v>
      </c>
      <c r="C6243" t="s">
        <v>9993</v>
      </c>
      <c r="D6243" t="s">
        <v>320</v>
      </c>
      <c r="E6243">
        <v>3</v>
      </c>
    </row>
    <row r="6244" spans="1:5" x14ac:dyDescent="0.2">
      <c r="A6244" t="s">
        <v>9992</v>
      </c>
      <c r="B6244">
        <v>156995</v>
      </c>
      <c r="C6244" t="s">
        <v>9994</v>
      </c>
      <c r="D6244" t="s">
        <v>156</v>
      </c>
      <c r="E6244">
        <v>2</v>
      </c>
    </row>
    <row r="6245" spans="1:5" x14ac:dyDescent="0.2">
      <c r="A6245" t="s">
        <v>9995</v>
      </c>
      <c r="B6245">
        <v>52993</v>
      </c>
      <c r="C6245" t="s">
        <v>9996</v>
      </c>
      <c r="D6245" t="s">
        <v>9997</v>
      </c>
      <c r="E6245">
        <v>2</v>
      </c>
    </row>
    <row r="6246" spans="1:5" x14ac:dyDescent="0.2">
      <c r="A6246" t="s">
        <v>9998</v>
      </c>
      <c r="B6246">
        <v>264143</v>
      </c>
      <c r="C6246" t="s">
        <v>9999</v>
      </c>
      <c r="D6246" t="s">
        <v>10000</v>
      </c>
      <c r="E6246">
        <v>3</v>
      </c>
    </row>
    <row r="6247" spans="1:5" x14ac:dyDescent="0.2">
      <c r="A6247" t="s">
        <v>9998</v>
      </c>
      <c r="B6247">
        <v>319196</v>
      </c>
      <c r="C6247" t="s">
        <v>10001</v>
      </c>
      <c r="D6247" t="s">
        <v>10002</v>
      </c>
      <c r="E6247">
        <v>3</v>
      </c>
    </row>
    <row r="6248" spans="1:5" x14ac:dyDescent="0.2">
      <c r="A6248" t="s">
        <v>9998</v>
      </c>
      <c r="B6248">
        <v>331571</v>
      </c>
      <c r="C6248" t="s">
        <v>10003</v>
      </c>
      <c r="D6248" t="s">
        <v>16</v>
      </c>
      <c r="E6248">
        <v>2</v>
      </c>
    </row>
    <row r="6249" spans="1:5" x14ac:dyDescent="0.2">
      <c r="A6249" t="s">
        <v>9998</v>
      </c>
      <c r="B6249">
        <v>354598</v>
      </c>
      <c r="C6249" t="s">
        <v>10004</v>
      </c>
      <c r="D6249" t="s">
        <v>10005</v>
      </c>
      <c r="E6249">
        <v>4</v>
      </c>
    </row>
    <row r="6250" spans="1:5" x14ac:dyDescent="0.2">
      <c r="A6250" t="s">
        <v>9998</v>
      </c>
      <c r="B6250">
        <v>356113</v>
      </c>
      <c r="C6250" t="s">
        <v>10006</v>
      </c>
      <c r="D6250" t="s">
        <v>59</v>
      </c>
      <c r="E6250">
        <v>3</v>
      </c>
    </row>
    <row r="6251" spans="1:5" x14ac:dyDescent="0.2">
      <c r="A6251" t="s">
        <v>9998</v>
      </c>
      <c r="B6251">
        <v>365792</v>
      </c>
      <c r="C6251" t="s">
        <v>10007</v>
      </c>
      <c r="D6251" t="s">
        <v>137</v>
      </c>
      <c r="E6251">
        <v>2</v>
      </c>
    </row>
    <row r="6252" spans="1:5" x14ac:dyDescent="0.2">
      <c r="A6252" t="s">
        <v>9998</v>
      </c>
      <c r="B6252">
        <v>453941</v>
      </c>
      <c r="C6252" t="s">
        <v>10008</v>
      </c>
      <c r="D6252" t="s">
        <v>216</v>
      </c>
      <c r="E6252">
        <v>2</v>
      </c>
    </row>
    <row r="6253" spans="1:5" x14ac:dyDescent="0.2">
      <c r="A6253" t="s">
        <v>9998</v>
      </c>
      <c r="B6253">
        <v>481697</v>
      </c>
      <c r="C6253" t="s">
        <v>10009</v>
      </c>
      <c r="D6253" t="s">
        <v>92</v>
      </c>
      <c r="E6253">
        <v>2</v>
      </c>
    </row>
    <row r="6254" spans="1:5" x14ac:dyDescent="0.2">
      <c r="A6254" t="s">
        <v>9998</v>
      </c>
      <c r="B6254">
        <v>508932</v>
      </c>
      <c r="C6254" t="s">
        <v>10010</v>
      </c>
      <c r="D6254" t="s">
        <v>49</v>
      </c>
      <c r="E6254">
        <v>2</v>
      </c>
    </row>
    <row r="6255" spans="1:5" x14ac:dyDescent="0.2">
      <c r="A6255" t="s">
        <v>9998</v>
      </c>
      <c r="B6255">
        <v>569500</v>
      </c>
      <c r="C6255" t="s">
        <v>10011</v>
      </c>
      <c r="D6255" t="s">
        <v>137</v>
      </c>
      <c r="E6255">
        <v>2</v>
      </c>
    </row>
    <row r="6256" spans="1:5" x14ac:dyDescent="0.2">
      <c r="A6256" t="s">
        <v>9998</v>
      </c>
      <c r="B6256">
        <v>573196</v>
      </c>
      <c r="C6256" t="s">
        <v>10012</v>
      </c>
      <c r="D6256" t="s">
        <v>10013</v>
      </c>
      <c r="E6256">
        <v>4</v>
      </c>
    </row>
    <row r="6257" spans="1:5" x14ac:dyDescent="0.2">
      <c r="A6257" t="s">
        <v>9998</v>
      </c>
      <c r="B6257">
        <v>638496</v>
      </c>
      <c r="C6257" t="s">
        <v>10014</v>
      </c>
      <c r="D6257" t="s">
        <v>10015</v>
      </c>
      <c r="E6257">
        <v>3</v>
      </c>
    </row>
    <row r="6258" spans="1:5" x14ac:dyDescent="0.2">
      <c r="A6258" t="s">
        <v>9998</v>
      </c>
      <c r="B6258">
        <v>775074</v>
      </c>
      <c r="C6258" t="s">
        <v>10016</v>
      </c>
      <c r="D6258" t="s">
        <v>513</v>
      </c>
      <c r="E6258">
        <v>3</v>
      </c>
    </row>
    <row r="6259" spans="1:5" x14ac:dyDescent="0.2">
      <c r="A6259" t="s">
        <v>9998</v>
      </c>
      <c r="B6259">
        <v>796717</v>
      </c>
      <c r="C6259" t="s">
        <v>10017</v>
      </c>
      <c r="D6259" t="s">
        <v>10018</v>
      </c>
      <c r="E6259">
        <v>5</v>
      </c>
    </row>
    <row r="6260" spans="1:5" x14ac:dyDescent="0.2">
      <c r="A6260" t="s">
        <v>9998</v>
      </c>
      <c r="B6260">
        <v>864299</v>
      </c>
      <c r="C6260" t="s">
        <v>10019</v>
      </c>
      <c r="D6260" t="s">
        <v>2149</v>
      </c>
      <c r="E6260">
        <v>3</v>
      </c>
    </row>
    <row r="6261" spans="1:5" x14ac:dyDescent="0.2">
      <c r="A6261" t="s">
        <v>9998</v>
      </c>
      <c r="B6261">
        <v>875092</v>
      </c>
      <c r="C6261" t="s">
        <v>10020</v>
      </c>
      <c r="D6261" t="s">
        <v>10021</v>
      </c>
      <c r="E6261">
        <v>13</v>
      </c>
    </row>
    <row r="6262" spans="1:5" x14ac:dyDescent="0.2">
      <c r="A6262" t="s">
        <v>9998</v>
      </c>
      <c r="B6262">
        <v>915798</v>
      </c>
      <c r="C6262" t="s">
        <v>10022</v>
      </c>
      <c r="D6262" t="s">
        <v>16</v>
      </c>
      <c r="E6262">
        <v>2</v>
      </c>
    </row>
    <row r="6263" spans="1:5" x14ac:dyDescent="0.2">
      <c r="A6263" t="s">
        <v>9998</v>
      </c>
      <c r="B6263">
        <v>962939</v>
      </c>
      <c r="C6263" t="s">
        <v>10023</v>
      </c>
      <c r="D6263" t="s">
        <v>3584</v>
      </c>
      <c r="E6263">
        <v>3</v>
      </c>
    </row>
    <row r="6264" spans="1:5" x14ac:dyDescent="0.2">
      <c r="A6264" t="s">
        <v>10024</v>
      </c>
      <c r="B6264">
        <v>155137</v>
      </c>
      <c r="C6264" t="s">
        <v>10025</v>
      </c>
      <c r="D6264" t="s">
        <v>782</v>
      </c>
      <c r="E6264">
        <v>3</v>
      </c>
    </row>
    <row r="6265" spans="1:5" x14ac:dyDescent="0.2">
      <c r="A6265" t="s">
        <v>10024</v>
      </c>
      <c r="B6265">
        <v>338860</v>
      </c>
      <c r="C6265" t="s">
        <v>10026</v>
      </c>
      <c r="D6265" t="s">
        <v>156</v>
      </c>
      <c r="E6265">
        <v>2</v>
      </c>
    </row>
    <row r="6266" spans="1:5" x14ac:dyDescent="0.2">
      <c r="A6266" t="s">
        <v>10024</v>
      </c>
      <c r="B6266">
        <v>473671</v>
      </c>
      <c r="C6266" t="s">
        <v>10027</v>
      </c>
      <c r="D6266" t="s">
        <v>49</v>
      </c>
      <c r="E6266">
        <v>2</v>
      </c>
    </row>
    <row r="6267" spans="1:5" x14ac:dyDescent="0.2">
      <c r="A6267" t="s">
        <v>10024</v>
      </c>
      <c r="B6267">
        <v>485245</v>
      </c>
      <c r="C6267" t="s">
        <v>10028</v>
      </c>
      <c r="D6267" t="s">
        <v>24</v>
      </c>
      <c r="E6267">
        <v>2</v>
      </c>
    </row>
    <row r="6268" spans="1:5" x14ac:dyDescent="0.2">
      <c r="A6268" t="s">
        <v>10024</v>
      </c>
      <c r="B6268">
        <v>515264</v>
      </c>
      <c r="C6268" t="s">
        <v>10029</v>
      </c>
      <c r="D6268" t="s">
        <v>12</v>
      </c>
      <c r="E6268">
        <v>2</v>
      </c>
    </row>
    <row r="6269" spans="1:5" x14ac:dyDescent="0.2">
      <c r="A6269" t="s">
        <v>10024</v>
      </c>
      <c r="B6269">
        <v>713901</v>
      </c>
      <c r="C6269" t="s">
        <v>10030</v>
      </c>
      <c r="D6269" t="s">
        <v>84</v>
      </c>
      <c r="E6269">
        <v>3</v>
      </c>
    </row>
    <row r="6270" spans="1:5" x14ac:dyDescent="0.2">
      <c r="A6270" t="s">
        <v>10024</v>
      </c>
      <c r="B6270">
        <v>754122</v>
      </c>
      <c r="C6270" t="s">
        <v>10031</v>
      </c>
      <c r="D6270" t="s">
        <v>156</v>
      </c>
      <c r="E6270">
        <v>2</v>
      </c>
    </row>
    <row r="6271" spans="1:5" x14ac:dyDescent="0.2">
      <c r="A6271" t="s">
        <v>10024</v>
      </c>
      <c r="B6271">
        <v>754125</v>
      </c>
      <c r="C6271" t="s">
        <v>10032</v>
      </c>
      <c r="D6271" t="s">
        <v>14</v>
      </c>
      <c r="E6271">
        <v>2</v>
      </c>
    </row>
    <row r="6272" spans="1:5" x14ac:dyDescent="0.2">
      <c r="A6272" t="s">
        <v>10024</v>
      </c>
      <c r="B6272">
        <v>825030</v>
      </c>
      <c r="C6272" t="s">
        <v>10033</v>
      </c>
      <c r="D6272" t="s">
        <v>92</v>
      </c>
      <c r="E6272">
        <v>2</v>
      </c>
    </row>
    <row r="6273" spans="1:5" x14ac:dyDescent="0.2">
      <c r="A6273" t="s">
        <v>10024</v>
      </c>
      <c r="B6273">
        <v>837758</v>
      </c>
      <c r="C6273" t="s">
        <v>10034</v>
      </c>
      <c r="D6273" t="s">
        <v>216</v>
      </c>
      <c r="E6273">
        <v>2</v>
      </c>
    </row>
    <row r="6274" spans="1:5" x14ac:dyDescent="0.2">
      <c r="A6274" t="s">
        <v>10035</v>
      </c>
      <c r="B6274">
        <v>28105</v>
      </c>
      <c r="C6274" t="s">
        <v>10036</v>
      </c>
      <c r="D6274" t="s">
        <v>156</v>
      </c>
      <c r="E6274">
        <v>2</v>
      </c>
    </row>
    <row r="6275" spans="1:5" x14ac:dyDescent="0.2">
      <c r="A6275" t="s">
        <v>10035</v>
      </c>
      <c r="B6275">
        <v>132776</v>
      </c>
      <c r="C6275" t="s">
        <v>10037</v>
      </c>
      <c r="D6275" t="s">
        <v>104</v>
      </c>
      <c r="E6275">
        <v>3</v>
      </c>
    </row>
    <row r="6276" spans="1:5" x14ac:dyDescent="0.2">
      <c r="A6276" t="s">
        <v>10035</v>
      </c>
      <c r="B6276">
        <v>232458</v>
      </c>
      <c r="C6276" t="s">
        <v>10038</v>
      </c>
      <c r="D6276" t="s">
        <v>10039</v>
      </c>
      <c r="E6276">
        <v>4</v>
      </c>
    </row>
    <row r="6277" spans="1:5" x14ac:dyDescent="0.2">
      <c r="A6277" t="s">
        <v>10035</v>
      </c>
      <c r="B6277">
        <v>239435</v>
      </c>
      <c r="C6277" t="s">
        <v>10040</v>
      </c>
      <c r="D6277" t="s">
        <v>10041</v>
      </c>
      <c r="E6277">
        <v>9</v>
      </c>
    </row>
    <row r="6278" spans="1:5" x14ac:dyDescent="0.2">
      <c r="A6278" t="s">
        <v>10035</v>
      </c>
      <c r="B6278">
        <v>305657</v>
      </c>
      <c r="C6278" t="s">
        <v>10042</v>
      </c>
      <c r="D6278" t="s">
        <v>16</v>
      </c>
      <c r="E6278">
        <v>2</v>
      </c>
    </row>
    <row r="6279" spans="1:5" x14ac:dyDescent="0.2">
      <c r="A6279" t="s">
        <v>10035</v>
      </c>
      <c r="B6279">
        <v>343698</v>
      </c>
      <c r="C6279" t="s">
        <v>10043</v>
      </c>
      <c r="D6279" t="s">
        <v>49</v>
      </c>
      <c r="E6279">
        <v>2</v>
      </c>
    </row>
    <row r="6280" spans="1:5" x14ac:dyDescent="0.2">
      <c r="A6280" t="s">
        <v>10035</v>
      </c>
      <c r="B6280">
        <v>368902</v>
      </c>
      <c r="C6280" t="s">
        <v>10044</v>
      </c>
      <c r="D6280" t="s">
        <v>10045</v>
      </c>
      <c r="E6280">
        <v>7</v>
      </c>
    </row>
    <row r="6281" spans="1:5" x14ac:dyDescent="0.2">
      <c r="A6281" t="s">
        <v>10035</v>
      </c>
      <c r="B6281">
        <v>409767</v>
      </c>
      <c r="C6281" t="s">
        <v>10046</v>
      </c>
      <c r="D6281" t="s">
        <v>10047</v>
      </c>
      <c r="E6281">
        <v>4</v>
      </c>
    </row>
    <row r="6282" spans="1:5" x14ac:dyDescent="0.2">
      <c r="A6282" t="s">
        <v>10048</v>
      </c>
      <c r="B6282">
        <v>3127</v>
      </c>
      <c r="C6282" t="s">
        <v>10049</v>
      </c>
      <c r="D6282" t="s">
        <v>2251</v>
      </c>
      <c r="E6282">
        <v>2</v>
      </c>
    </row>
    <row r="6283" spans="1:5" x14ac:dyDescent="0.2">
      <c r="A6283" t="s">
        <v>10048</v>
      </c>
      <c r="B6283">
        <v>3132</v>
      </c>
      <c r="C6283" t="s">
        <v>10050</v>
      </c>
      <c r="D6283" t="s">
        <v>16</v>
      </c>
      <c r="E6283">
        <v>2</v>
      </c>
    </row>
    <row r="6284" spans="1:5" x14ac:dyDescent="0.2">
      <c r="A6284" t="s">
        <v>10051</v>
      </c>
      <c r="B6284">
        <v>216288</v>
      </c>
      <c r="C6284" t="s">
        <v>10052</v>
      </c>
      <c r="D6284" t="s">
        <v>92</v>
      </c>
      <c r="E6284">
        <v>2</v>
      </c>
    </row>
    <row r="6285" spans="1:5" x14ac:dyDescent="0.2">
      <c r="A6285" t="s">
        <v>10051</v>
      </c>
      <c r="B6285">
        <v>255791</v>
      </c>
      <c r="C6285" t="s">
        <v>10053</v>
      </c>
      <c r="D6285" t="s">
        <v>6267</v>
      </c>
      <c r="E6285">
        <v>2</v>
      </c>
    </row>
    <row r="6286" spans="1:5" x14ac:dyDescent="0.2">
      <c r="A6286" t="s">
        <v>10051</v>
      </c>
      <c r="B6286">
        <v>362967</v>
      </c>
      <c r="C6286" t="s">
        <v>10054</v>
      </c>
      <c r="D6286" t="s">
        <v>49</v>
      </c>
      <c r="E6286">
        <v>2</v>
      </c>
    </row>
    <row r="6287" spans="1:5" x14ac:dyDescent="0.2">
      <c r="A6287" t="s">
        <v>10051</v>
      </c>
      <c r="B6287">
        <v>429170</v>
      </c>
      <c r="C6287" t="s">
        <v>10055</v>
      </c>
      <c r="D6287" t="s">
        <v>10056</v>
      </c>
      <c r="E6287">
        <v>5</v>
      </c>
    </row>
    <row r="6288" spans="1:5" x14ac:dyDescent="0.2">
      <c r="A6288" t="s">
        <v>10051</v>
      </c>
      <c r="B6288">
        <v>494468</v>
      </c>
      <c r="C6288" t="s">
        <v>10057</v>
      </c>
      <c r="D6288" t="s">
        <v>49</v>
      </c>
      <c r="E6288">
        <v>2</v>
      </c>
    </row>
    <row r="6289" spans="1:5" x14ac:dyDescent="0.2">
      <c r="A6289" t="s">
        <v>10051</v>
      </c>
      <c r="B6289">
        <v>563667</v>
      </c>
      <c r="C6289" t="s">
        <v>10058</v>
      </c>
      <c r="D6289" t="s">
        <v>4098</v>
      </c>
      <c r="E6289">
        <v>3</v>
      </c>
    </row>
    <row r="6290" spans="1:5" x14ac:dyDescent="0.2">
      <c r="A6290" t="s">
        <v>10059</v>
      </c>
      <c r="B6290">
        <v>129124</v>
      </c>
      <c r="C6290" t="s">
        <v>10060</v>
      </c>
      <c r="D6290" t="s">
        <v>3848</v>
      </c>
      <c r="E6290">
        <v>3</v>
      </c>
    </row>
    <row r="6291" spans="1:5" x14ac:dyDescent="0.2">
      <c r="A6291" t="s">
        <v>10059</v>
      </c>
      <c r="B6291">
        <v>150363</v>
      </c>
      <c r="C6291" t="s">
        <v>10061</v>
      </c>
      <c r="D6291" t="s">
        <v>92</v>
      </c>
      <c r="E6291">
        <v>2</v>
      </c>
    </row>
    <row r="6292" spans="1:5" x14ac:dyDescent="0.2">
      <c r="A6292" t="s">
        <v>10059</v>
      </c>
      <c r="B6292">
        <v>163099</v>
      </c>
      <c r="C6292" t="s">
        <v>10062</v>
      </c>
      <c r="D6292" t="s">
        <v>714</v>
      </c>
      <c r="E6292">
        <v>3</v>
      </c>
    </row>
    <row r="6293" spans="1:5" x14ac:dyDescent="0.2">
      <c r="A6293" t="s">
        <v>10059</v>
      </c>
      <c r="B6293">
        <v>167079</v>
      </c>
      <c r="C6293" t="s">
        <v>10063</v>
      </c>
      <c r="D6293" t="s">
        <v>5120</v>
      </c>
      <c r="E6293">
        <v>2</v>
      </c>
    </row>
    <row r="6294" spans="1:5" x14ac:dyDescent="0.2">
      <c r="A6294" t="s">
        <v>10059</v>
      </c>
      <c r="B6294">
        <v>313919</v>
      </c>
      <c r="C6294" t="s">
        <v>10064</v>
      </c>
      <c r="D6294" t="s">
        <v>156</v>
      </c>
      <c r="E6294">
        <v>2</v>
      </c>
    </row>
    <row r="6295" spans="1:5" x14ac:dyDescent="0.2">
      <c r="A6295" t="s">
        <v>10059</v>
      </c>
      <c r="B6295">
        <v>313922</v>
      </c>
      <c r="C6295" t="s">
        <v>10065</v>
      </c>
      <c r="D6295" t="s">
        <v>10066</v>
      </c>
      <c r="E6295">
        <v>3</v>
      </c>
    </row>
    <row r="6296" spans="1:5" x14ac:dyDescent="0.2">
      <c r="A6296" t="s">
        <v>10059</v>
      </c>
      <c r="B6296">
        <v>330857</v>
      </c>
      <c r="C6296" t="s">
        <v>10067</v>
      </c>
      <c r="D6296" t="s">
        <v>10068</v>
      </c>
      <c r="E6296">
        <v>5</v>
      </c>
    </row>
    <row r="6297" spans="1:5" x14ac:dyDescent="0.2">
      <c r="A6297" t="s">
        <v>10059</v>
      </c>
      <c r="B6297">
        <v>391570</v>
      </c>
      <c r="C6297" t="s">
        <v>10069</v>
      </c>
      <c r="D6297" t="s">
        <v>16</v>
      </c>
      <c r="E6297">
        <v>2</v>
      </c>
    </row>
    <row r="6298" spans="1:5" x14ac:dyDescent="0.2">
      <c r="A6298" t="s">
        <v>10059</v>
      </c>
      <c r="B6298">
        <v>399380</v>
      </c>
      <c r="C6298" t="s">
        <v>10070</v>
      </c>
      <c r="D6298" t="s">
        <v>14</v>
      </c>
      <c r="E6298">
        <v>2</v>
      </c>
    </row>
    <row r="6299" spans="1:5" x14ac:dyDescent="0.2">
      <c r="A6299" t="s">
        <v>10059</v>
      </c>
      <c r="B6299">
        <v>711270</v>
      </c>
      <c r="C6299" t="s">
        <v>10071</v>
      </c>
      <c r="D6299" t="s">
        <v>10072</v>
      </c>
      <c r="E6299">
        <v>3</v>
      </c>
    </row>
    <row r="6300" spans="1:5" x14ac:dyDescent="0.2">
      <c r="A6300" t="s">
        <v>10073</v>
      </c>
      <c r="B6300">
        <v>8997</v>
      </c>
      <c r="C6300" t="s">
        <v>10074</v>
      </c>
      <c r="D6300" t="s">
        <v>6208</v>
      </c>
      <c r="E6300">
        <v>3</v>
      </c>
    </row>
    <row r="6301" spans="1:5" x14ac:dyDescent="0.2">
      <c r="A6301" t="s">
        <v>10073</v>
      </c>
      <c r="B6301">
        <v>394272</v>
      </c>
      <c r="C6301" t="s">
        <v>10075</v>
      </c>
      <c r="D6301" t="s">
        <v>53</v>
      </c>
      <c r="E6301">
        <v>2</v>
      </c>
    </row>
    <row r="6302" spans="1:5" x14ac:dyDescent="0.2">
      <c r="A6302" t="s">
        <v>10073</v>
      </c>
      <c r="B6302">
        <v>394788</v>
      </c>
      <c r="C6302" t="s">
        <v>10076</v>
      </c>
      <c r="D6302" t="s">
        <v>10077</v>
      </c>
      <c r="E6302">
        <v>2</v>
      </c>
    </row>
    <row r="6303" spans="1:5" x14ac:dyDescent="0.2">
      <c r="A6303" t="s">
        <v>10073</v>
      </c>
      <c r="B6303">
        <v>428831</v>
      </c>
      <c r="C6303" t="s">
        <v>10078</v>
      </c>
      <c r="D6303" t="s">
        <v>49</v>
      </c>
      <c r="E6303">
        <v>2</v>
      </c>
    </row>
    <row r="6304" spans="1:5" x14ac:dyDescent="0.2">
      <c r="A6304" t="s">
        <v>10073</v>
      </c>
      <c r="B6304">
        <v>442916</v>
      </c>
      <c r="C6304" t="s">
        <v>10079</v>
      </c>
      <c r="D6304" t="s">
        <v>24</v>
      </c>
      <c r="E6304">
        <v>2</v>
      </c>
    </row>
    <row r="6305" spans="1:5" x14ac:dyDescent="0.2">
      <c r="A6305" t="s">
        <v>10073</v>
      </c>
      <c r="B6305">
        <v>459262</v>
      </c>
      <c r="C6305" t="s">
        <v>10080</v>
      </c>
      <c r="D6305" t="s">
        <v>22</v>
      </c>
      <c r="E6305">
        <v>3</v>
      </c>
    </row>
    <row r="6306" spans="1:5" x14ac:dyDescent="0.2">
      <c r="A6306" t="s">
        <v>10073</v>
      </c>
      <c r="B6306">
        <v>465454</v>
      </c>
      <c r="C6306" t="s">
        <v>10081</v>
      </c>
      <c r="D6306" t="s">
        <v>320</v>
      </c>
      <c r="E6306">
        <v>3</v>
      </c>
    </row>
    <row r="6307" spans="1:5" x14ac:dyDescent="0.2">
      <c r="A6307" t="s">
        <v>10073</v>
      </c>
      <c r="B6307">
        <v>470489</v>
      </c>
      <c r="C6307" t="s">
        <v>10082</v>
      </c>
      <c r="D6307" t="s">
        <v>216</v>
      </c>
      <c r="E6307">
        <v>2</v>
      </c>
    </row>
    <row r="6308" spans="1:5" x14ac:dyDescent="0.2">
      <c r="A6308" t="s">
        <v>10073</v>
      </c>
      <c r="B6308">
        <v>654964</v>
      </c>
      <c r="C6308" t="s">
        <v>10083</v>
      </c>
      <c r="D6308" t="s">
        <v>2613</v>
      </c>
      <c r="E6308">
        <v>2</v>
      </c>
    </row>
    <row r="6309" spans="1:5" x14ac:dyDescent="0.2">
      <c r="A6309" t="s">
        <v>10084</v>
      </c>
      <c r="B6309">
        <v>57647</v>
      </c>
      <c r="C6309" t="s">
        <v>10085</v>
      </c>
      <c r="D6309" t="s">
        <v>10086</v>
      </c>
      <c r="E6309">
        <v>6</v>
      </c>
    </row>
    <row r="6310" spans="1:5" x14ac:dyDescent="0.2">
      <c r="A6310" t="s">
        <v>10084</v>
      </c>
      <c r="B6310">
        <v>152136</v>
      </c>
      <c r="C6310" t="s">
        <v>10087</v>
      </c>
      <c r="D6310" t="s">
        <v>156</v>
      </c>
      <c r="E6310">
        <v>2</v>
      </c>
    </row>
    <row r="6311" spans="1:5" x14ac:dyDescent="0.2">
      <c r="A6311" t="s">
        <v>10084</v>
      </c>
      <c r="B6311">
        <v>171673</v>
      </c>
      <c r="C6311" t="s">
        <v>10088</v>
      </c>
      <c r="D6311" t="s">
        <v>574</v>
      </c>
      <c r="E6311">
        <v>3</v>
      </c>
    </row>
    <row r="6312" spans="1:5" x14ac:dyDescent="0.2">
      <c r="A6312" t="s">
        <v>10084</v>
      </c>
      <c r="B6312">
        <v>363384</v>
      </c>
      <c r="C6312" t="s">
        <v>10089</v>
      </c>
      <c r="D6312" t="s">
        <v>16</v>
      </c>
      <c r="E6312">
        <v>2</v>
      </c>
    </row>
    <row r="6313" spans="1:5" x14ac:dyDescent="0.2">
      <c r="A6313" t="s">
        <v>10084</v>
      </c>
      <c r="B6313">
        <v>394421</v>
      </c>
      <c r="C6313" t="s">
        <v>10090</v>
      </c>
      <c r="D6313" t="s">
        <v>24</v>
      </c>
      <c r="E6313">
        <v>2</v>
      </c>
    </row>
    <row r="6314" spans="1:5" x14ac:dyDescent="0.2">
      <c r="A6314" t="s">
        <v>10084</v>
      </c>
      <c r="B6314">
        <v>394424</v>
      </c>
      <c r="C6314" t="s">
        <v>10091</v>
      </c>
      <c r="D6314" t="s">
        <v>92</v>
      </c>
      <c r="E6314">
        <v>2</v>
      </c>
    </row>
    <row r="6315" spans="1:5" x14ac:dyDescent="0.2">
      <c r="A6315" t="s">
        <v>10084</v>
      </c>
      <c r="B6315">
        <v>567077</v>
      </c>
      <c r="C6315" t="s">
        <v>10092</v>
      </c>
      <c r="D6315" t="s">
        <v>104</v>
      </c>
      <c r="E6315">
        <v>3</v>
      </c>
    </row>
    <row r="6316" spans="1:5" x14ac:dyDescent="0.2">
      <c r="A6316" t="s">
        <v>10084</v>
      </c>
      <c r="B6316">
        <v>612251</v>
      </c>
      <c r="C6316" t="s">
        <v>10093</v>
      </c>
      <c r="D6316" t="s">
        <v>10094</v>
      </c>
      <c r="E6316">
        <v>4</v>
      </c>
    </row>
    <row r="6317" spans="1:5" x14ac:dyDescent="0.2">
      <c r="A6317" t="s">
        <v>10084</v>
      </c>
      <c r="B6317">
        <v>695055</v>
      </c>
      <c r="C6317" t="s">
        <v>10095</v>
      </c>
      <c r="D6317" t="s">
        <v>1129</v>
      </c>
      <c r="E6317">
        <v>3</v>
      </c>
    </row>
    <row r="6318" spans="1:5" x14ac:dyDescent="0.2">
      <c r="A6318" t="s">
        <v>10084</v>
      </c>
      <c r="B6318">
        <v>761696</v>
      </c>
      <c r="C6318" t="s">
        <v>10096</v>
      </c>
      <c r="D6318" t="s">
        <v>10097</v>
      </c>
      <c r="E6318">
        <v>6</v>
      </c>
    </row>
    <row r="6319" spans="1:5" x14ac:dyDescent="0.2">
      <c r="A6319" t="s">
        <v>10084</v>
      </c>
      <c r="B6319">
        <v>850606</v>
      </c>
      <c r="C6319" t="s">
        <v>10098</v>
      </c>
      <c r="D6319" t="s">
        <v>92</v>
      </c>
      <c r="E6319">
        <v>2</v>
      </c>
    </row>
    <row r="6320" spans="1:5" x14ac:dyDescent="0.2">
      <c r="A6320" t="s">
        <v>10084</v>
      </c>
      <c r="B6320">
        <v>858579</v>
      </c>
      <c r="C6320" t="s">
        <v>10099</v>
      </c>
      <c r="D6320" t="s">
        <v>6553</v>
      </c>
      <c r="E6320">
        <v>3</v>
      </c>
    </row>
    <row r="6321" spans="1:5" x14ac:dyDescent="0.2">
      <c r="A6321" t="s">
        <v>10084</v>
      </c>
      <c r="B6321">
        <v>921901</v>
      </c>
      <c r="C6321" t="s">
        <v>10100</v>
      </c>
      <c r="D6321" t="s">
        <v>92</v>
      </c>
      <c r="E6321">
        <v>2</v>
      </c>
    </row>
    <row r="6322" spans="1:5" x14ac:dyDescent="0.2">
      <c r="A6322" t="s">
        <v>10084</v>
      </c>
      <c r="B6322">
        <v>922552</v>
      </c>
      <c r="C6322" t="s">
        <v>10101</v>
      </c>
      <c r="D6322" t="s">
        <v>10102</v>
      </c>
      <c r="E6322">
        <v>4</v>
      </c>
    </row>
    <row r="6323" spans="1:5" x14ac:dyDescent="0.2">
      <c r="A6323" t="s">
        <v>10084</v>
      </c>
      <c r="B6323">
        <v>922555</v>
      </c>
      <c r="C6323" t="s">
        <v>10103</v>
      </c>
      <c r="D6323" t="s">
        <v>3415</v>
      </c>
      <c r="E6323">
        <v>3</v>
      </c>
    </row>
    <row r="6324" spans="1:5" x14ac:dyDescent="0.2">
      <c r="A6324" t="s">
        <v>10084</v>
      </c>
      <c r="B6324">
        <v>1010015</v>
      </c>
      <c r="C6324" t="s">
        <v>10104</v>
      </c>
      <c r="D6324" t="s">
        <v>45</v>
      </c>
      <c r="E6324">
        <v>3</v>
      </c>
    </row>
    <row r="6325" spans="1:5" x14ac:dyDescent="0.2">
      <c r="A6325" t="s">
        <v>10084</v>
      </c>
      <c r="B6325">
        <v>1145341</v>
      </c>
      <c r="C6325" t="s">
        <v>10105</v>
      </c>
      <c r="D6325" t="s">
        <v>301</v>
      </c>
      <c r="E6325">
        <v>2</v>
      </c>
    </row>
    <row r="6326" spans="1:5" x14ac:dyDescent="0.2">
      <c r="A6326" t="s">
        <v>10084</v>
      </c>
      <c r="B6326">
        <v>1182493</v>
      </c>
      <c r="C6326" t="s">
        <v>10106</v>
      </c>
      <c r="D6326" t="s">
        <v>92</v>
      </c>
      <c r="E6326">
        <v>2</v>
      </c>
    </row>
    <row r="6327" spans="1:5" x14ac:dyDescent="0.2">
      <c r="A6327" t="s">
        <v>10107</v>
      </c>
      <c r="B6327">
        <v>33958</v>
      </c>
      <c r="C6327" t="s">
        <v>10108</v>
      </c>
      <c r="D6327" t="s">
        <v>156</v>
      </c>
      <c r="E6327">
        <v>2</v>
      </c>
    </row>
    <row r="6328" spans="1:5" x14ac:dyDescent="0.2">
      <c r="A6328" t="s">
        <v>10107</v>
      </c>
      <c r="B6328">
        <v>454611</v>
      </c>
      <c r="C6328" t="s">
        <v>10109</v>
      </c>
      <c r="D6328" t="s">
        <v>53</v>
      </c>
      <c r="E6328">
        <v>2</v>
      </c>
    </row>
    <row r="6329" spans="1:5" x14ac:dyDescent="0.2">
      <c r="A6329" t="s">
        <v>10107</v>
      </c>
      <c r="B6329">
        <v>565446</v>
      </c>
      <c r="C6329" t="s">
        <v>10110</v>
      </c>
      <c r="D6329" t="s">
        <v>10111</v>
      </c>
      <c r="E6329">
        <v>6</v>
      </c>
    </row>
    <row r="6330" spans="1:5" x14ac:dyDescent="0.2">
      <c r="A6330" t="s">
        <v>10107</v>
      </c>
      <c r="B6330">
        <v>603760</v>
      </c>
      <c r="C6330" t="s">
        <v>10112</v>
      </c>
      <c r="D6330" t="s">
        <v>10113</v>
      </c>
      <c r="E6330">
        <v>8</v>
      </c>
    </row>
    <row r="6331" spans="1:5" x14ac:dyDescent="0.2">
      <c r="A6331" t="s">
        <v>10107</v>
      </c>
      <c r="B6331">
        <v>603763</v>
      </c>
      <c r="C6331" t="s">
        <v>10114</v>
      </c>
      <c r="D6331" t="s">
        <v>10115</v>
      </c>
      <c r="E6331">
        <v>5</v>
      </c>
    </row>
    <row r="6332" spans="1:5" x14ac:dyDescent="0.2">
      <c r="A6332" t="s">
        <v>10116</v>
      </c>
      <c r="B6332">
        <v>51340</v>
      </c>
      <c r="C6332" t="s">
        <v>10117</v>
      </c>
      <c r="D6332" t="s">
        <v>156</v>
      </c>
      <c r="E6332">
        <v>2</v>
      </c>
    </row>
    <row r="6333" spans="1:5" x14ac:dyDescent="0.2">
      <c r="A6333" t="s">
        <v>10116</v>
      </c>
      <c r="B6333">
        <v>82207</v>
      </c>
      <c r="C6333" t="s">
        <v>10118</v>
      </c>
      <c r="D6333" t="s">
        <v>7015</v>
      </c>
      <c r="E6333">
        <v>3</v>
      </c>
    </row>
    <row r="6334" spans="1:5" x14ac:dyDescent="0.2">
      <c r="A6334" t="s">
        <v>10119</v>
      </c>
      <c r="B6334">
        <v>76158</v>
      </c>
      <c r="C6334" t="s">
        <v>10120</v>
      </c>
      <c r="D6334" t="s">
        <v>5143</v>
      </c>
      <c r="E6334">
        <v>3</v>
      </c>
    </row>
    <row r="6335" spans="1:5" x14ac:dyDescent="0.2">
      <c r="A6335" t="s">
        <v>10119</v>
      </c>
      <c r="B6335">
        <v>164367</v>
      </c>
      <c r="C6335" t="s">
        <v>10121</v>
      </c>
      <c r="D6335" t="s">
        <v>10122</v>
      </c>
      <c r="E6335">
        <v>5</v>
      </c>
    </row>
    <row r="6336" spans="1:5" x14ac:dyDescent="0.2">
      <c r="A6336" t="s">
        <v>10119</v>
      </c>
      <c r="B6336">
        <v>236531</v>
      </c>
      <c r="C6336" t="s">
        <v>10123</v>
      </c>
      <c r="D6336" t="s">
        <v>92</v>
      </c>
      <c r="E6336">
        <v>2</v>
      </c>
    </row>
    <row r="6337" spans="1:5" x14ac:dyDescent="0.2">
      <c r="A6337" t="s">
        <v>10119</v>
      </c>
      <c r="B6337">
        <v>323294</v>
      </c>
      <c r="C6337" t="s">
        <v>10124</v>
      </c>
      <c r="D6337" t="s">
        <v>957</v>
      </c>
      <c r="E6337">
        <v>3</v>
      </c>
    </row>
    <row r="6338" spans="1:5" x14ac:dyDescent="0.2">
      <c r="A6338" t="s">
        <v>10119</v>
      </c>
      <c r="B6338">
        <v>374540</v>
      </c>
      <c r="C6338" t="s">
        <v>10125</v>
      </c>
      <c r="D6338" t="s">
        <v>10126</v>
      </c>
      <c r="E6338">
        <v>5</v>
      </c>
    </row>
    <row r="6339" spans="1:5" x14ac:dyDescent="0.2">
      <c r="A6339" t="s">
        <v>10119</v>
      </c>
      <c r="B6339">
        <v>377125</v>
      </c>
      <c r="C6339" t="s">
        <v>10127</v>
      </c>
      <c r="D6339" t="s">
        <v>156</v>
      </c>
      <c r="E6339">
        <v>2</v>
      </c>
    </row>
    <row r="6340" spans="1:5" x14ac:dyDescent="0.2">
      <c r="A6340" t="s">
        <v>10119</v>
      </c>
      <c r="B6340">
        <v>404785</v>
      </c>
      <c r="C6340" t="s">
        <v>10128</v>
      </c>
      <c r="D6340" t="s">
        <v>92</v>
      </c>
      <c r="E6340">
        <v>2</v>
      </c>
    </row>
    <row r="6341" spans="1:5" x14ac:dyDescent="0.2">
      <c r="A6341" t="s">
        <v>10119</v>
      </c>
      <c r="B6341">
        <v>471709</v>
      </c>
      <c r="C6341" t="s">
        <v>10129</v>
      </c>
      <c r="D6341" t="s">
        <v>10130</v>
      </c>
      <c r="E6341">
        <v>3</v>
      </c>
    </row>
    <row r="6342" spans="1:5" x14ac:dyDescent="0.2">
      <c r="A6342" t="s">
        <v>10119</v>
      </c>
      <c r="B6342">
        <v>526766</v>
      </c>
      <c r="C6342" t="s">
        <v>10131</v>
      </c>
      <c r="D6342" t="s">
        <v>10132</v>
      </c>
      <c r="E6342">
        <v>4</v>
      </c>
    </row>
    <row r="6343" spans="1:5" x14ac:dyDescent="0.2">
      <c r="A6343" t="s">
        <v>10133</v>
      </c>
      <c r="B6343">
        <v>29848</v>
      </c>
      <c r="C6343" t="s">
        <v>10134</v>
      </c>
      <c r="D6343" t="s">
        <v>96</v>
      </c>
      <c r="E6343">
        <v>2</v>
      </c>
    </row>
    <row r="6344" spans="1:5" x14ac:dyDescent="0.2">
      <c r="A6344" t="s">
        <v>10133</v>
      </c>
      <c r="B6344">
        <v>104069</v>
      </c>
      <c r="C6344" t="s">
        <v>10135</v>
      </c>
      <c r="D6344" t="s">
        <v>96</v>
      </c>
      <c r="E6344">
        <v>2</v>
      </c>
    </row>
    <row r="6345" spans="1:5" x14ac:dyDescent="0.2">
      <c r="A6345" t="s">
        <v>10133</v>
      </c>
      <c r="B6345">
        <v>112098</v>
      </c>
      <c r="C6345" t="s">
        <v>10136</v>
      </c>
      <c r="D6345" t="s">
        <v>10137</v>
      </c>
      <c r="E6345">
        <v>4</v>
      </c>
    </row>
    <row r="6346" spans="1:5" x14ac:dyDescent="0.2">
      <c r="A6346" t="s">
        <v>10133</v>
      </c>
      <c r="B6346">
        <v>132869</v>
      </c>
      <c r="C6346" t="s">
        <v>10138</v>
      </c>
      <c r="D6346" t="s">
        <v>53</v>
      </c>
      <c r="E6346">
        <v>2</v>
      </c>
    </row>
    <row r="6347" spans="1:5" x14ac:dyDescent="0.2">
      <c r="A6347" t="s">
        <v>10133</v>
      </c>
      <c r="B6347">
        <v>151954</v>
      </c>
      <c r="C6347" t="s">
        <v>10139</v>
      </c>
      <c r="D6347" t="s">
        <v>92</v>
      </c>
      <c r="E6347">
        <v>2</v>
      </c>
    </row>
    <row r="6348" spans="1:5" x14ac:dyDescent="0.2">
      <c r="A6348" t="s">
        <v>10133</v>
      </c>
      <c r="B6348">
        <v>300121</v>
      </c>
      <c r="C6348" t="s">
        <v>10140</v>
      </c>
      <c r="D6348" t="s">
        <v>92</v>
      </c>
      <c r="E6348">
        <v>2</v>
      </c>
    </row>
    <row r="6349" spans="1:5" x14ac:dyDescent="0.2">
      <c r="A6349" t="s">
        <v>10141</v>
      </c>
      <c r="B6349">
        <v>69167</v>
      </c>
      <c r="C6349" t="s">
        <v>10142</v>
      </c>
      <c r="D6349" t="s">
        <v>10143</v>
      </c>
      <c r="E6349">
        <v>6</v>
      </c>
    </row>
    <row r="6350" spans="1:5" x14ac:dyDescent="0.2">
      <c r="A6350" t="s">
        <v>10141</v>
      </c>
      <c r="B6350">
        <v>99704</v>
      </c>
      <c r="C6350" t="s">
        <v>10144</v>
      </c>
      <c r="D6350" t="s">
        <v>10145</v>
      </c>
      <c r="E6350">
        <v>14</v>
      </c>
    </row>
    <row r="6351" spans="1:5" x14ac:dyDescent="0.2">
      <c r="A6351" t="s">
        <v>10141</v>
      </c>
      <c r="B6351">
        <v>151982</v>
      </c>
      <c r="C6351" t="s">
        <v>10146</v>
      </c>
      <c r="D6351" t="s">
        <v>3394</v>
      </c>
      <c r="E6351">
        <v>3</v>
      </c>
    </row>
    <row r="6352" spans="1:5" x14ac:dyDescent="0.2">
      <c r="A6352" t="s">
        <v>10141</v>
      </c>
      <c r="B6352">
        <v>151985</v>
      </c>
      <c r="C6352" t="s">
        <v>10147</v>
      </c>
      <c r="D6352" t="s">
        <v>584</v>
      </c>
      <c r="E6352">
        <v>3</v>
      </c>
    </row>
    <row r="6353" spans="1:5" x14ac:dyDescent="0.2">
      <c r="A6353" t="s">
        <v>10141</v>
      </c>
      <c r="B6353">
        <v>185722</v>
      </c>
      <c r="C6353" t="s">
        <v>10148</v>
      </c>
      <c r="D6353" t="s">
        <v>10149</v>
      </c>
      <c r="E6353">
        <v>5</v>
      </c>
    </row>
    <row r="6354" spans="1:5" x14ac:dyDescent="0.2">
      <c r="A6354" t="s">
        <v>10150</v>
      </c>
      <c r="B6354">
        <v>45323</v>
      </c>
      <c r="C6354" t="s">
        <v>10151</v>
      </c>
      <c r="D6354" t="s">
        <v>10152</v>
      </c>
      <c r="E6354">
        <v>4</v>
      </c>
    </row>
    <row r="6355" spans="1:5" x14ac:dyDescent="0.2">
      <c r="A6355" t="s">
        <v>10150</v>
      </c>
      <c r="B6355">
        <v>306935</v>
      </c>
      <c r="C6355" t="s">
        <v>10153</v>
      </c>
      <c r="D6355" t="s">
        <v>10154</v>
      </c>
      <c r="E6355">
        <v>5</v>
      </c>
    </row>
    <row r="6356" spans="1:5" x14ac:dyDescent="0.2">
      <c r="A6356" t="s">
        <v>10150</v>
      </c>
      <c r="B6356">
        <v>346647</v>
      </c>
      <c r="C6356" t="s">
        <v>10155</v>
      </c>
      <c r="D6356" t="s">
        <v>10156</v>
      </c>
      <c r="E6356">
        <v>4</v>
      </c>
    </row>
    <row r="6357" spans="1:5" x14ac:dyDescent="0.2">
      <c r="A6357" t="s">
        <v>10150</v>
      </c>
      <c r="B6357">
        <v>353094</v>
      </c>
      <c r="C6357" t="s">
        <v>10157</v>
      </c>
      <c r="D6357" t="s">
        <v>92</v>
      </c>
      <c r="E6357">
        <v>2</v>
      </c>
    </row>
    <row r="6358" spans="1:5" x14ac:dyDescent="0.2">
      <c r="A6358" t="s">
        <v>10150</v>
      </c>
      <c r="B6358">
        <v>365286</v>
      </c>
      <c r="C6358" t="s">
        <v>10158</v>
      </c>
      <c r="D6358" t="s">
        <v>10159</v>
      </c>
      <c r="E6358">
        <v>4</v>
      </c>
    </row>
    <row r="6359" spans="1:5" x14ac:dyDescent="0.2">
      <c r="A6359" t="s">
        <v>10150</v>
      </c>
      <c r="B6359">
        <v>374652</v>
      </c>
      <c r="C6359" t="s">
        <v>10160</v>
      </c>
      <c r="D6359" t="s">
        <v>16</v>
      </c>
      <c r="E6359">
        <v>2</v>
      </c>
    </row>
    <row r="6360" spans="1:5" x14ac:dyDescent="0.2">
      <c r="A6360" t="s">
        <v>10150</v>
      </c>
      <c r="B6360">
        <v>376181</v>
      </c>
      <c r="C6360" t="s">
        <v>10161</v>
      </c>
      <c r="D6360" t="s">
        <v>16</v>
      </c>
      <c r="E6360">
        <v>2</v>
      </c>
    </row>
    <row r="6361" spans="1:5" x14ac:dyDescent="0.2">
      <c r="A6361" t="s">
        <v>10150</v>
      </c>
      <c r="B6361">
        <v>376184</v>
      </c>
      <c r="C6361" t="s">
        <v>10162</v>
      </c>
      <c r="D6361" t="s">
        <v>92</v>
      </c>
      <c r="E6361">
        <v>2</v>
      </c>
    </row>
    <row r="6362" spans="1:5" x14ac:dyDescent="0.2">
      <c r="A6362" t="s">
        <v>10150</v>
      </c>
      <c r="B6362">
        <v>380142</v>
      </c>
      <c r="C6362" t="s">
        <v>10163</v>
      </c>
      <c r="D6362" t="s">
        <v>10164</v>
      </c>
      <c r="E6362">
        <v>9</v>
      </c>
    </row>
    <row r="6363" spans="1:5" x14ac:dyDescent="0.2">
      <c r="A6363" t="s">
        <v>10150</v>
      </c>
      <c r="B6363">
        <v>388177</v>
      </c>
      <c r="C6363" t="s">
        <v>10165</v>
      </c>
      <c r="D6363" t="s">
        <v>53</v>
      </c>
      <c r="E6363">
        <v>2</v>
      </c>
    </row>
    <row r="6364" spans="1:5" x14ac:dyDescent="0.2">
      <c r="A6364" t="s">
        <v>10150</v>
      </c>
      <c r="B6364">
        <v>402451</v>
      </c>
      <c r="C6364" t="s">
        <v>10166</v>
      </c>
      <c r="D6364" t="s">
        <v>320</v>
      </c>
      <c r="E6364">
        <v>3</v>
      </c>
    </row>
    <row r="6365" spans="1:5" x14ac:dyDescent="0.2">
      <c r="A6365" t="s">
        <v>10150</v>
      </c>
      <c r="B6365">
        <v>537021</v>
      </c>
      <c r="C6365" t="s">
        <v>10167</v>
      </c>
      <c r="D6365" t="s">
        <v>137</v>
      </c>
      <c r="E6365">
        <v>2</v>
      </c>
    </row>
    <row r="6366" spans="1:5" x14ac:dyDescent="0.2">
      <c r="A6366" t="s">
        <v>10150</v>
      </c>
      <c r="B6366">
        <v>909850</v>
      </c>
      <c r="C6366" t="s">
        <v>10168</v>
      </c>
      <c r="D6366" t="s">
        <v>10169</v>
      </c>
      <c r="E6366">
        <v>5</v>
      </c>
    </row>
    <row r="6367" spans="1:5" x14ac:dyDescent="0.2">
      <c r="A6367" t="s">
        <v>10150</v>
      </c>
      <c r="B6367">
        <v>945529</v>
      </c>
      <c r="C6367" t="s">
        <v>10170</v>
      </c>
      <c r="D6367" t="s">
        <v>10171</v>
      </c>
      <c r="E6367">
        <v>4</v>
      </c>
    </row>
    <row r="6368" spans="1:5" x14ac:dyDescent="0.2">
      <c r="A6368" t="s">
        <v>10172</v>
      </c>
      <c r="B6368">
        <v>15462</v>
      </c>
      <c r="C6368" t="s">
        <v>10173</v>
      </c>
      <c r="D6368" t="s">
        <v>10174</v>
      </c>
      <c r="E6368">
        <v>5</v>
      </c>
    </row>
    <row r="6369" spans="1:5" x14ac:dyDescent="0.2">
      <c r="A6369" t="s">
        <v>10175</v>
      </c>
      <c r="B6369">
        <v>39426</v>
      </c>
      <c r="C6369" t="s">
        <v>10176</v>
      </c>
      <c r="D6369" t="s">
        <v>10177</v>
      </c>
      <c r="E6369">
        <v>6</v>
      </c>
    </row>
    <row r="6370" spans="1:5" x14ac:dyDescent="0.2">
      <c r="A6370" t="s">
        <v>10175</v>
      </c>
      <c r="B6370">
        <v>43383</v>
      </c>
      <c r="C6370" t="s">
        <v>10178</v>
      </c>
      <c r="D6370" t="s">
        <v>53</v>
      </c>
      <c r="E6370">
        <v>2</v>
      </c>
    </row>
    <row r="6371" spans="1:5" x14ac:dyDescent="0.2">
      <c r="A6371" t="s">
        <v>10175</v>
      </c>
      <c r="B6371">
        <v>99603</v>
      </c>
      <c r="C6371" t="s">
        <v>10179</v>
      </c>
      <c r="D6371" t="s">
        <v>10180</v>
      </c>
      <c r="E6371">
        <v>7</v>
      </c>
    </row>
    <row r="6372" spans="1:5" x14ac:dyDescent="0.2">
      <c r="A6372" t="s">
        <v>10175</v>
      </c>
      <c r="B6372">
        <v>118076</v>
      </c>
      <c r="C6372" t="s">
        <v>10181</v>
      </c>
      <c r="D6372" t="s">
        <v>49</v>
      </c>
      <c r="E6372">
        <v>2</v>
      </c>
    </row>
    <row r="6373" spans="1:5" x14ac:dyDescent="0.2">
      <c r="A6373" t="s">
        <v>10175</v>
      </c>
      <c r="B6373">
        <v>321728</v>
      </c>
      <c r="C6373" t="s">
        <v>10182</v>
      </c>
      <c r="D6373" t="s">
        <v>1316</v>
      </c>
      <c r="E6373">
        <v>3</v>
      </c>
    </row>
    <row r="6374" spans="1:5" x14ac:dyDescent="0.2">
      <c r="A6374" t="s">
        <v>10175</v>
      </c>
      <c r="B6374">
        <v>332394</v>
      </c>
      <c r="C6374" t="s">
        <v>10183</v>
      </c>
      <c r="D6374" t="s">
        <v>2253</v>
      </c>
      <c r="E6374">
        <v>3</v>
      </c>
    </row>
    <row r="6375" spans="1:5" x14ac:dyDescent="0.2">
      <c r="A6375" t="s">
        <v>10175</v>
      </c>
      <c r="B6375">
        <v>332397</v>
      </c>
      <c r="C6375" t="s">
        <v>10184</v>
      </c>
      <c r="D6375" t="s">
        <v>10185</v>
      </c>
      <c r="E6375">
        <v>3</v>
      </c>
    </row>
    <row r="6376" spans="1:5" x14ac:dyDescent="0.2">
      <c r="A6376" t="s">
        <v>10175</v>
      </c>
      <c r="B6376">
        <v>533730</v>
      </c>
      <c r="C6376" t="s">
        <v>10186</v>
      </c>
      <c r="D6376" t="s">
        <v>10187</v>
      </c>
      <c r="E6376">
        <v>6</v>
      </c>
    </row>
    <row r="6377" spans="1:5" x14ac:dyDescent="0.2">
      <c r="A6377" t="s">
        <v>10175</v>
      </c>
      <c r="B6377">
        <v>585732</v>
      </c>
      <c r="C6377" t="s">
        <v>10188</v>
      </c>
      <c r="D6377" t="s">
        <v>10189</v>
      </c>
      <c r="E6377">
        <v>6</v>
      </c>
    </row>
    <row r="6378" spans="1:5" x14ac:dyDescent="0.2">
      <c r="A6378" t="s">
        <v>10175</v>
      </c>
      <c r="B6378">
        <v>589464</v>
      </c>
      <c r="C6378" t="s">
        <v>10190</v>
      </c>
      <c r="D6378" t="s">
        <v>664</v>
      </c>
      <c r="E6378">
        <v>3</v>
      </c>
    </row>
    <row r="6379" spans="1:5" x14ac:dyDescent="0.2">
      <c r="A6379" t="s">
        <v>10175</v>
      </c>
      <c r="B6379">
        <v>600056</v>
      </c>
      <c r="C6379" t="s">
        <v>10191</v>
      </c>
      <c r="D6379" t="s">
        <v>10192</v>
      </c>
      <c r="E6379">
        <v>4</v>
      </c>
    </row>
    <row r="6380" spans="1:5" x14ac:dyDescent="0.2">
      <c r="A6380" t="s">
        <v>10175</v>
      </c>
      <c r="B6380">
        <v>826002</v>
      </c>
      <c r="C6380" t="s">
        <v>10193</v>
      </c>
      <c r="D6380" t="s">
        <v>301</v>
      </c>
      <c r="E6380">
        <v>2</v>
      </c>
    </row>
    <row r="6381" spans="1:5" x14ac:dyDescent="0.2">
      <c r="A6381" t="s">
        <v>10175</v>
      </c>
      <c r="B6381">
        <v>852139</v>
      </c>
      <c r="C6381" t="s">
        <v>10194</v>
      </c>
      <c r="D6381" t="s">
        <v>10195</v>
      </c>
      <c r="E6381">
        <v>9</v>
      </c>
    </row>
    <row r="6382" spans="1:5" x14ac:dyDescent="0.2">
      <c r="A6382" t="s">
        <v>10175</v>
      </c>
      <c r="B6382">
        <v>884447</v>
      </c>
      <c r="C6382" t="s">
        <v>10196</v>
      </c>
      <c r="D6382" t="s">
        <v>10197</v>
      </c>
      <c r="E6382">
        <v>4</v>
      </c>
    </row>
    <row r="6383" spans="1:5" x14ac:dyDescent="0.2">
      <c r="A6383" t="s">
        <v>10175</v>
      </c>
      <c r="B6383">
        <v>963701</v>
      </c>
      <c r="C6383" t="s">
        <v>10198</v>
      </c>
      <c r="D6383" t="s">
        <v>10199</v>
      </c>
      <c r="E6383">
        <v>6</v>
      </c>
    </row>
    <row r="6384" spans="1:5" x14ac:dyDescent="0.2">
      <c r="A6384" t="s">
        <v>10175</v>
      </c>
      <c r="B6384">
        <v>1076884</v>
      </c>
      <c r="C6384" t="s">
        <v>10200</v>
      </c>
      <c r="D6384" t="s">
        <v>6850</v>
      </c>
      <c r="E6384">
        <v>2</v>
      </c>
    </row>
    <row r="6385" spans="1:5" x14ac:dyDescent="0.2">
      <c r="A6385" t="s">
        <v>10175</v>
      </c>
      <c r="B6385">
        <v>1093444</v>
      </c>
      <c r="C6385" t="s">
        <v>10201</v>
      </c>
      <c r="D6385" t="s">
        <v>10202</v>
      </c>
      <c r="E6385">
        <v>4</v>
      </c>
    </row>
    <row r="6386" spans="1:5" x14ac:dyDescent="0.2">
      <c r="A6386" t="s">
        <v>10175</v>
      </c>
      <c r="B6386">
        <v>1100550</v>
      </c>
      <c r="C6386" t="s">
        <v>10203</v>
      </c>
      <c r="D6386" t="s">
        <v>301</v>
      </c>
      <c r="E6386">
        <v>2</v>
      </c>
    </row>
    <row r="6387" spans="1:5" x14ac:dyDescent="0.2">
      <c r="A6387" t="s">
        <v>10204</v>
      </c>
      <c r="B6387">
        <v>66306</v>
      </c>
      <c r="C6387" t="s">
        <v>10205</v>
      </c>
      <c r="D6387" t="s">
        <v>96</v>
      </c>
      <c r="E6387">
        <v>2</v>
      </c>
    </row>
    <row r="6388" spans="1:5" x14ac:dyDescent="0.2">
      <c r="A6388" t="s">
        <v>10204</v>
      </c>
      <c r="B6388">
        <v>66460</v>
      </c>
      <c r="C6388" t="s">
        <v>10206</v>
      </c>
      <c r="D6388" t="s">
        <v>216</v>
      </c>
      <c r="E6388">
        <v>2</v>
      </c>
    </row>
    <row r="6389" spans="1:5" x14ac:dyDescent="0.2">
      <c r="A6389" t="s">
        <v>10204</v>
      </c>
      <c r="B6389">
        <v>121775</v>
      </c>
      <c r="C6389" t="s">
        <v>10207</v>
      </c>
      <c r="D6389" t="s">
        <v>156</v>
      </c>
      <c r="E6389">
        <v>2</v>
      </c>
    </row>
    <row r="6390" spans="1:5" x14ac:dyDescent="0.2">
      <c r="A6390" t="s">
        <v>10208</v>
      </c>
      <c r="B6390">
        <v>50807</v>
      </c>
      <c r="C6390" t="s">
        <v>10209</v>
      </c>
      <c r="D6390" t="s">
        <v>14</v>
      </c>
      <c r="E6390">
        <v>2</v>
      </c>
    </row>
    <row r="6391" spans="1:5" x14ac:dyDescent="0.2">
      <c r="A6391" t="s">
        <v>10208</v>
      </c>
      <c r="B6391">
        <v>234743</v>
      </c>
      <c r="C6391" t="s">
        <v>10210</v>
      </c>
      <c r="D6391" t="s">
        <v>49</v>
      </c>
      <c r="E6391">
        <v>2</v>
      </c>
    </row>
    <row r="6392" spans="1:5" x14ac:dyDescent="0.2">
      <c r="A6392" t="s">
        <v>10208</v>
      </c>
      <c r="B6392">
        <v>234746</v>
      </c>
      <c r="C6392" t="s">
        <v>10211</v>
      </c>
      <c r="D6392" t="s">
        <v>16</v>
      </c>
      <c r="E6392">
        <v>2</v>
      </c>
    </row>
    <row r="6393" spans="1:5" x14ac:dyDescent="0.2">
      <c r="A6393" t="s">
        <v>10208</v>
      </c>
      <c r="B6393">
        <v>286747</v>
      </c>
      <c r="C6393" t="s">
        <v>10212</v>
      </c>
      <c r="D6393" t="s">
        <v>216</v>
      </c>
      <c r="E6393">
        <v>2</v>
      </c>
    </row>
    <row r="6394" spans="1:5" x14ac:dyDescent="0.2">
      <c r="A6394" t="s">
        <v>10208</v>
      </c>
      <c r="B6394">
        <v>375464</v>
      </c>
      <c r="C6394" t="s">
        <v>10213</v>
      </c>
      <c r="D6394" t="s">
        <v>156</v>
      </c>
      <c r="E6394">
        <v>2</v>
      </c>
    </row>
    <row r="6395" spans="1:5" x14ac:dyDescent="0.2">
      <c r="A6395" t="s">
        <v>10208</v>
      </c>
      <c r="B6395">
        <v>398985</v>
      </c>
      <c r="C6395" t="s">
        <v>10214</v>
      </c>
      <c r="D6395" t="s">
        <v>10215</v>
      </c>
      <c r="E6395">
        <v>3</v>
      </c>
    </row>
    <row r="6396" spans="1:5" x14ac:dyDescent="0.2">
      <c r="A6396" t="s">
        <v>10208</v>
      </c>
      <c r="B6396">
        <v>403254</v>
      </c>
      <c r="C6396" t="s">
        <v>10216</v>
      </c>
      <c r="D6396" t="s">
        <v>156</v>
      </c>
      <c r="E6396">
        <v>2</v>
      </c>
    </row>
    <row r="6397" spans="1:5" x14ac:dyDescent="0.2">
      <c r="A6397" t="s">
        <v>10208</v>
      </c>
      <c r="B6397">
        <v>428603</v>
      </c>
      <c r="C6397" t="s">
        <v>10217</v>
      </c>
      <c r="D6397" t="s">
        <v>10218</v>
      </c>
      <c r="E6397">
        <v>2</v>
      </c>
    </row>
    <row r="6398" spans="1:5" x14ac:dyDescent="0.2">
      <c r="A6398" t="s">
        <v>10208</v>
      </c>
      <c r="B6398">
        <v>565840</v>
      </c>
      <c r="C6398" t="s">
        <v>10219</v>
      </c>
      <c r="D6398" t="s">
        <v>4195</v>
      </c>
      <c r="E6398">
        <v>2</v>
      </c>
    </row>
    <row r="6399" spans="1:5" x14ac:dyDescent="0.2">
      <c r="A6399" t="s">
        <v>10208</v>
      </c>
      <c r="B6399">
        <v>601387</v>
      </c>
      <c r="C6399" t="s">
        <v>10220</v>
      </c>
      <c r="D6399" t="s">
        <v>12</v>
      </c>
      <c r="E6399">
        <v>2</v>
      </c>
    </row>
    <row r="6400" spans="1:5" x14ac:dyDescent="0.2">
      <c r="A6400" t="s">
        <v>10221</v>
      </c>
      <c r="B6400">
        <v>35789</v>
      </c>
      <c r="C6400" t="s">
        <v>10222</v>
      </c>
      <c r="D6400" t="s">
        <v>10223</v>
      </c>
      <c r="E6400">
        <v>5</v>
      </c>
    </row>
    <row r="6401" spans="1:5" x14ac:dyDescent="0.2">
      <c r="A6401" t="s">
        <v>10221</v>
      </c>
      <c r="B6401">
        <v>55281</v>
      </c>
      <c r="C6401" t="s">
        <v>10224</v>
      </c>
      <c r="D6401" t="s">
        <v>10225</v>
      </c>
      <c r="E6401">
        <v>3</v>
      </c>
    </row>
    <row r="6402" spans="1:5" x14ac:dyDescent="0.2">
      <c r="A6402" t="s">
        <v>10221</v>
      </c>
      <c r="B6402">
        <v>93068</v>
      </c>
      <c r="C6402" t="s">
        <v>10226</v>
      </c>
      <c r="D6402" t="s">
        <v>10227</v>
      </c>
      <c r="E6402">
        <v>6</v>
      </c>
    </row>
    <row r="6403" spans="1:5" x14ac:dyDescent="0.2">
      <c r="A6403" t="s">
        <v>10221</v>
      </c>
      <c r="B6403">
        <v>93959</v>
      </c>
      <c r="C6403" t="s">
        <v>10228</v>
      </c>
      <c r="D6403" t="s">
        <v>71</v>
      </c>
      <c r="E6403">
        <v>3</v>
      </c>
    </row>
    <row r="6404" spans="1:5" x14ac:dyDescent="0.2">
      <c r="A6404" t="s">
        <v>10221</v>
      </c>
      <c r="B6404">
        <v>160440</v>
      </c>
      <c r="C6404" t="s">
        <v>10229</v>
      </c>
      <c r="D6404" t="s">
        <v>96</v>
      </c>
      <c r="E6404">
        <v>2</v>
      </c>
    </row>
    <row r="6405" spans="1:5" x14ac:dyDescent="0.2">
      <c r="A6405" t="s">
        <v>10221</v>
      </c>
      <c r="B6405">
        <v>242826</v>
      </c>
      <c r="C6405" t="s">
        <v>10230</v>
      </c>
      <c r="D6405" t="s">
        <v>10231</v>
      </c>
      <c r="E6405">
        <v>5</v>
      </c>
    </row>
    <row r="6406" spans="1:5" x14ac:dyDescent="0.2">
      <c r="A6406" t="s">
        <v>10221</v>
      </c>
      <c r="B6406">
        <v>307635</v>
      </c>
      <c r="C6406" t="s">
        <v>10232</v>
      </c>
      <c r="D6406" t="s">
        <v>96</v>
      </c>
      <c r="E6406">
        <v>2</v>
      </c>
    </row>
    <row r="6407" spans="1:5" x14ac:dyDescent="0.2">
      <c r="A6407" t="s">
        <v>10221</v>
      </c>
      <c r="B6407">
        <v>348575</v>
      </c>
      <c r="C6407" t="s">
        <v>10233</v>
      </c>
      <c r="D6407" t="s">
        <v>137</v>
      </c>
      <c r="E6407">
        <v>2</v>
      </c>
    </row>
    <row r="6408" spans="1:5" x14ac:dyDescent="0.2">
      <c r="A6408" t="s">
        <v>10221</v>
      </c>
      <c r="B6408">
        <v>388758</v>
      </c>
      <c r="C6408" t="s">
        <v>10234</v>
      </c>
      <c r="D6408" t="s">
        <v>53</v>
      </c>
      <c r="E6408">
        <v>2</v>
      </c>
    </row>
    <row r="6409" spans="1:5" x14ac:dyDescent="0.2">
      <c r="A6409" t="s">
        <v>10221</v>
      </c>
      <c r="B6409">
        <v>713388</v>
      </c>
      <c r="C6409" t="s">
        <v>10235</v>
      </c>
      <c r="D6409" t="s">
        <v>96</v>
      </c>
      <c r="E6409">
        <v>2</v>
      </c>
    </row>
    <row r="6410" spans="1:5" x14ac:dyDescent="0.2">
      <c r="A6410" t="s">
        <v>10221</v>
      </c>
      <c r="B6410">
        <v>713467</v>
      </c>
      <c r="C6410" t="s">
        <v>10236</v>
      </c>
      <c r="D6410" t="s">
        <v>10237</v>
      </c>
      <c r="E6410">
        <v>5</v>
      </c>
    </row>
    <row r="6411" spans="1:5" x14ac:dyDescent="0.2">
      <c r="A6411" t="s">
        <v>10221</v>
      </c>
      <c r="B6411">
        <v>747588</v>
      </c>
      <c r="C6411" t="s">
        <v>10238</v>
      </c>
      <c r="D6411" t="s">
        <v>49</v>
      </c>
      <c r="E6411">
        <v>2</v>
      </c>
    </row>
    <row r="6412" spans="1:5" x14ac:dyDescent="0.2">
      <c r="A6412" t="s">
        <v>10221</v>
      </c>
      <c r="B6412">
        <v>763668</v>
      </c>
      <c r="C6412" t="s">
        <v>10239</v>
      </c>
      <c r="D6412" t="s">
        <v>92</v>
      </c>
      <c r="E6412">
        <v>2</v>
      </c>
    </row>
    <row r="6413" spans="1:5" x14ac:dyDescent="0.2">
      <c r="A6413" t="s">
        <v>10221</v>
      </c>
      <c r="B6413">
        <v>793061</v>
      </c>
      <c r="C6413" t="s">
        <v>10240</v>
      </c>
      <c r="D6413" t="s">
        <v>214</v>
      </c>
      <c r="E6413">
        <v>3</v>
      </c>
    </row>
    <row r="6414" spans="1:5" x14ac:dyDescent="0.2">
      <c r="A6414" t="s">
        <v>10221</v>
      </c>
      <c r="B6414">
        <v>844819</v>
      </c>
      <c r="C6414" t="s">
        <v>10241</v>
      </c>
      <c r="D6414" t="s">
        <v>92</v>
      </c>
      <c r="E6414">
        <v>2</v>
      </c>
    </row>
    <row r="6415" spans="1:5" x14ac:dyDescent="0.2">
      <c r="A6415" t="s">
        <v>10221</v>
      </c>
      <c r="B6415">
        <v>849859</v>
      </c>
      <c r="C6415" t="s">
        <v>10242</v>
      </c>
      <c r="D6415" t="s">
        <v>10243</v>
      </c>
      <c r="E6415">
        <v>3</v>
      </c>
    </row>
    <row r="6416" spans="1:5" x14ac:dyDescent="0.2">
      <c r="A6416" t="s">
        <v>10221</v>
      </c>
      <c r="B6416">
        <v>862385</v>
      </c>
      <c r="C6416" t="s">
        <v>10244</v>
      </c>
      <c r="D6416" t="s">
        <v>49</v>
      </c>
      <c r="E6416">
        <v>2</v>
      </c>
    </row>
    <row r="6417" spans="1:5" x14ac:dyDescent="0.2">
      <c r="A6417" t="s">
        <v>10221</v>
      </c>
      <c r="B6417">
        <v>867816</v>
      </c>
      <c r="C6417" t="s">
        <v>10245</v>
      </c>
      <c r="D6417" t="s">
        <v>3596</v>
      </c>
      <c r="E6417">
        <v>3</v>
      </c>
    </row>
    <row r="6418" spans="1:5" x14ac:dyDescent="0.2">
      <c r="A6418" t="s">
        <v>10221</v>
      </c>
      <c r="B6418">
        <v>878640</v>
      </c>
      <c r="C6418" t="s">
        <v>10246</v>
      </c>
      <c r="D6418" t="s">
        <v>92</v>
      </c>
      <c r="E6418">
        <v>2</v>
      </c>
    </row>
    <row r="6419" spans="1:5" x14ac:dyDescent="0.2">
      <c r="A6419" t="s">
        <v>10221</v>
      </c>
      <c r="B6419">
        <v>887522</v>
      </c>
      <c r="C6419" t="s">
        <v>10247</v>
      </c>
      <c r="D6419" t="s">
        <v>156</v>
      </c>
      <c r="E6419">
        <v>2</v>
      </c>
    </row>
    <row r="6420" spans="1:5" x14ac:dyDescent="0.2">
      <c r="A6420" t="s">
        <v>10248</v>
      </c>
      <c r="B6420">
        <v>60646</v>
      </c>
      <c r="C6420" t="s">
        <v>10249</v>
      </c>
      <c r="D6420" t="s">
        <v>92</v>
      </c>
      <c r="E6420">
        <v>2</v>
      </c>
    </row>
    <row r="6421" spans="1:5" x14ac:dyDescent="0.2">
      <c r="A6421" t="s">
        <v>10248</v>
      </c>
      <c r="B6421">
        <v>119599</v>
      </c>
      <c r="C6421" t="s">
        <v>10250</v>
      </c>
      <c r="D6421" t="s">
        <v>10251</v>
      </c>
      <c r="E6421">
        <v>5</v>
      </c>
    </row>
    <row r="6422" spans="1:5" x14ac:dyDescent="0.2">
      <c r="A6422" t="s">
        <v>10252</v>
      </c>
      <c r="B6422">
        <v>227019</v>
      </c>
      <c r="C6422" t="s">
        <v>10253</v>
      </c>
      <c r="D6422" t="s">
        <v>8079</v>
      </c>
      <c r="E6422">
        <v>2</v>
      </c>
    </row>
    <row r="6423" spans="1:5" x14ac:dyDescent="0.2">
      <c r="A6423" t="s">
        <v>10252</v>
      </c>
      <c r="B6423">
        <v>406672</v>
      </c>
      <c r="C6423" t="s">
        <v>10254</v>
      </c>
      <c r="D6423" t="s">
        <v>49</v>
      </c>
      <c r="E6423">
        <v>2</v>
      </c>
    </row>
    <row r="6424" spans="1:5" x14ac:dyDescent="0.2">
      <c r="A6424" t="s">
        <v>10252</v>
      </c>
      <c r="B6424">
        <v>441697</v>
      </c>
      <c r="C6424" t="s">
        <v>10255</v>
      </c>
      <c r="D6424" t="s">
        <v>96</v>
      </c>
      <c r="E6424">
        <v>2</v>
      </c>
    </row>
    <row r="6425" spans="1:5" x14ac:dyDescent="0.2">
      <c r="A6425" t="s">
        <v>10252</v>
      </c>
      <c r="B6425">
        <v>550290</v>
      </c>
      <c r="C6425" t="s">
        <v>10256</v>
      </c>
      <c r="D6425" t="s">
        <v>1799</v>
      </c>
      <c r="E6425">
        <v>3</v>
      </c>
    </row>
    <row r="6426" spans="1:5" x14ac:dyDescent="0.2">
      <c r="A6426" t="s">
        <v>10252</v>
      </c>
      <c r="B6426">
        <v>665868</v>
      </c>
      <c r="C6426" t="s">
        <v>10257</v>
      </c>
      <c r="D6426" t="s">
        <v>782</v>
      </c>
      <c r="E6426">
        <v>3</v>
      </c>
    </row>
    <row r="6427" spans="1:5" x14ac:dyDescent="0.2">
      <c r="A6427" t="s">
        <v>10252</v>
      </c>
      <c r="B6427">
        <v>666425</v>
      </c>
      <c r="C6427" t="s">
        <v>10258</v>
      </c>
      <c r="D6427" t="s">
        <v>8079</v>
      </c>
      <c r="E6427">
        <v>2</v>
      </c>
    </row>
    <row r="6428" spans="1:5" x14ac:dyDescent="0.2">
      <c r="A6428" t="s">
        <v>10252</v>
      </c>
      <c r="B6428">
        <v>723164</v>
      </c>
      <c r="C6428" t="s">
        <v>10259</v>
      </c>
      <c r="D6428" t="s">
        <v>92</v>
      </c>
      <c r="E6428">
        <v>2</v>
      </c>
    </row>
    <row r="6429" spans="1:5" x14ac:dyDescent="0.2">
      <c r="A6429" t="s">
        <v>10252</v>
      </c>
      <c r="B6429">
        <v>789274</v>
      </c>
      <c r="C6429" t="s">
        <v>10260</v>
      </c>
      <c r="D6429" t="s">
        <v>10261</v>
      </c>
      <c r="E6429">
        <v>5</v>
      </c>
    </row>
    <row r="6430" spans="1:5" x14ac:dyDescent="0.2">
      <c r="A6430" t="s">
        <v>10252</v>
      </c>
      <c r="B6430">
        <v>806127</v>
      </c>
      <c r="C6430" t="s">
        <v>10262</v>
      </c>
      <c r="D6430" t="s">
        <v>96</v>
      </c>
      <c r="E6430">
        <v>2</v>
      </c>
    </row>
    <row r="6431" spans="1:5" x14ac:dyDescent="0.2">
      <c r="A6431" t="s">
        <v>10252</v>
      </c>
      <c r="B6431">
        <v>806130</v>
      </c>
      <c r="C6431" t="s">
        <v>10263</v>
      </c>
      <c r="D6431" t="s">
        <v>49</v>
      </c>
      <c r="E6431">
        <v>2</v>
      </c>
    </row>
    <row r="6432" spans="1:5" x14ac:dyDescent="0.2">
      <c r="A6432" t="s">
        <v>10252</v>
      </c>
      <c r="B6432">
        <v>1063792</v>
      </c>
      <c r="C6432" t="s">
        <v>10264</v>
      </c>
      <c r="D6432" t="s">
        <v>92</v>
      </c>
      <c r="E6432">
        <v>2</v>
      </c>
    </row>
    <row r="6433" spans="1:5" x14ac:dyDescent="0.2">
      <c r="A6433" t="s">
        <v>10252</v>
      </c>
      <c r="B6433">
        <v>1133876</v>
      </c>
      <c r="C6433" t="s">
        <v>10265</v>
      </c>
      <c r="D6433" t="s">
        <v>10266</v>
      </c>
      <c r="E6433">
        <v>9</v>
      </c>
    </row>
    <row r="6434" spans="1:5" x14ac:dyDescent="0.2">
      <c r="A6434" t="s">
        <v>10252</v>
      </c>
      <c r="B6434">
        <v>1154490</v>
      </c>
      <c r="C6434" t="s">
        <v>10267</v>
      </c>
      <c r="D6434" t="s">
        <v>10268</v>
      </c>
      <c r="E6434">
        <v>5</v>
      </c>
    </row>
    <row r="6435" spans="1:5" x14ac:dyDescent="0.2">
      <c r="A6435" t="s">
        <v>10252</v>
      </c>
      <c r="B6435">
        <v>1174808</v>
      </c>
      <c r="C6435" t="s">
        <v>10269</v>
      </c>
      <c r="D6435" t="s">
        <v>4720</v>
      </c>
      <c r="E6435">
        <v>2</v>
      </c>
    </row>
    <row r="6436" spans="1:5" x14ac:dyDescent="0.2">
      <c r="A6436" t="s">
        <v>10252</v>
      </c>
      <c r="B6436">
        <v>1178142</v>
      </c>
      <c r="C6436" t="s">
        <v>10270</v>
      </c>
      <c r="D6436" t="s">
        <v>137</v>
      </c>
      <c r="E6436">
        <v>2</v>
      </c>
    </row>
    <row r="6437" spans="1:5" x14ac:dyDescent="0.2">
      <c r="A6437" t="s">
        <v>10271</v>
      </c>
      <c r="B6437">
        <v>64371</v>
      </c>
      <c r="C6437" t="s">
        <v>10272</v>
      </c>
      <c r="D6437" t="s">
        <v>156</v>
      </c>
      <c r="E6437">
        <v>2</v>
      </c>
    </row>
    <row r="6438" spans="1:5" x14ac:dyDescent="0.2">
      <c r="A6438" t="s">
        <v>10271</v>
      </c>
      <c r="B6438">
        <v>72892</v>
      </c>
      <c r="C6438" t="s">
        <v>10273</v>
      </c>
      <c r="D6438" t="s">
        <v>10274</v>
      </c>
      <c r="E6438">
        <v>3</v>
      </c>
    </row>
    <row r="6439" spans="1:5" x14ac:dyDescent="0.2">
      <c r="A6439" t="s">
        <v>10275</v>
      </c>
      <c r="B6439">
        <v>86359</v>
      </c>
      <c r="C6439" t="s">
        <v>10276</v>
      </c>
      <c r="D6439" t="s">
        <v>81</v>
      </c>
      <c r="E6439">
        <v>3</v>
      </c>
    </row>
    <row r="6440" spans="1:5" x14ac:dyDescent="0.2">
      <c r="A6440" t="s">
        <v>10275</v>
      </c>
      <c r="B6440">
        <v>124720</v>
      </c>
      <c r="C6440" t="s">
        <v>10277</v>
      </c>
      <c r="D6440" t="s">
        <v>10278</v>
      </c>
      <c r="E6440">
        <v>5</v>
      </c>
    </row>
    <row r="6441" spans="1:5" x14ac:dyDescent="0.2">
      <c r="A6441" t="s">
        <v>10275</v>
      </c>
      <c r="B6441">
        <v>168556</v>
      </c>
      <c r="C6441" t="s">
        <v>10279</v>
      </c>
      <c r="D6441" t="s">
        <v>216</v>
      </c>
      <c r="E6441">
        <v>2</v>
      </c>
    </row>
    <row r="6442" spans="1:5" x14ac:dyDescent="0.2">
      <c r="A6442" t="s">
        <v>10275</v>
      </c>
      <c r="B6442">
        <v>168559</v>
      </c>
      <c r="C6442" t="s">
        <v>10280</v>
      </c>
      <c r="D6442" t="s">
        <v>1628</v>
      </c>
      <c r="E6442">
        <v>3</v>
      </c>
    </row>
    <row r="6443" spans="1:5" x14ac:dyDescent="0.2">
      <c r="A6443" t="s">
        <v>10275</v>
      </c>
      <c r="B6443">
        <v>330860</v>
      </c>
      <c r="C6443" t="s">
        <v>10281</v>
      </c>
      <c r="D6443" t="s">
        <v>6345</v>
      </c>
      <c r="E6443">
        <v>3</v>
      </c>
    </row>
    <row r="6444" spans="1:5" x14ac:dyDescent="0.2">
      <c r="A6444" t="s">
        <v>10275</v>
      </c>
      <c r="B6444">
        <v>366543</v>
      </c>
      <c r="C6444" t="s">
        <v>10282</v>
      </c>
      <c r="D6444" t="s">
        <v>196</v>
      </c>
      <c r="E6444">
        <v>3</v>
      </c>
    </row>
    <row r="6445" spans="1:5" x14ac:dyDescent="0.2">
      <c r="A6445" t="s">
        <v>10275</v>
      </c>
      <c r="B6445">
        <v>433977</v>
      </c>
      <c r="C6445" t="s">
        <v>10283</v>
      </c>
      <c r="D6445" t="s">
        <v>1383</v>
      </c>
      <c r="E6445">
        <v>3</v>
      </c>
    </row>
    <row r="6446" spans="1:5" x14ac:dyDescent="0.2">
      <c r="A6446" t="s">
        <v>10275</v>
      </c>
      <c r="B6446">
        <v>505684</v>
      </c>
      <c r="C6446" t="s">
        <v>10284</v>
      </c>
      <c r="D6446" t="s">
        <v>16</v>
      </c>
      <c r="E6446">
        <v>2</v>
      </c>
    </row>
    <row r="6447" spans="1:5" x14ac:dyDescent="0.2">
      <c r="A6447" t="s">
        <v>10275</v>
      </c>
      <c r="B6447">
        <v>667308</v>
      </c>
      <c r="C6447" t="s">
        <v>10285</v>
      </c>
      <c r="D6447" t="s">
        <v>137</v>
      </c>
      <c r="E6447">
        <v>2</v>
      </c>
    </row>
    <row r="6448" spans="1:5" x14ac:dyDescent="0.2">
      <c r="A6448" t="s">
        <v>10275</v>
      </c>
      <c r="B6448">
        <v>720634</v>
      </c>
      <c r="C6448" t="s">
        <v>10286</v>
      </c>
      <c r="D6448" t="s">
        <v>16</v>
      </c>
      <c r="E6448">
        <v>2</v>
      </c>
    </row>
    <row r="6449" spans="1:5" x14ac:dyDescent="0.2">
      <c r="A6449" t="s">
        <v>10275</v>
      </c>
      <c r="B6449">
        <v>959787</v>
      </c>
      <c r="C6449" t="s">
        <v>10287</v>
      </c>
      <c r="D6449" t="s">
        <v>10288</v>
      </c>
      <c r="E6449">
        <v>3</v>
      </c>
    </row>
    <row r="6450" spans="1:5" x14ac:dyDescent="0.2">
      <c r="A6450" t="s">
        <v>10275</v>
      </c>
      <c r="B6450">
        <v>966871</v>
      </c>
      <c r="C6450" t="s">
        <v>10289</v>
      </c>
      <c r="D6450" t="s">
        <v>239</v>
      </c>
      <c r="E6450">
        <v>3</v>
      </c>
    </row>
    <row r="6451" spans="1:5" x14ac:dyDescent="0.2">
      <c r="A6451" t="s">
        <v>10275</v>
      </c>
      <c r="B6451">
        <v>1019409</v>
      </c>
      <c r="C6451" t="s">
        <v>10290</v>
      </c>
      <c r="D6451" t="s">
        <v>10291</v>
      </c>
      <c r="E6451">
        <v>5</v>
      </c>
    </row>
    <row r="6452" spans="1:5" x14ac:dyDescent="0.2">
      <c r="A6452" t="s">
        <v>10275</v>
      </c>
      <c r="B6452">
        <v>1235982</v>
      </c>
      <c r="C6452" t="s">
        <v>10292</v>
      </c>
      <c r="D6452" t="s">
        <v>10293</v>
      </c>
      <c r="E6452">
        <v>3</v>
      </c>
    </row>
    <row r="6453" spans="1:5" x14ac:dyDescent="0.2">
      <c r="A6453" t="s">
        <v>10275</v>
      </c>
      <c r="B6453">
        <v>1404479</v>
      </c>
      <c r="C6453" t="s">
        <v>10294</v>
      </c>
      <c r="D6453" t="s">
        <v>10295</v>
      </c>
      <c r="E6453">
        <v>4</v>
      </c>
    </row>
    <row r="6454" spans="1:5" x14ac:dyDescent="0.2">
      <c r="A6454" t="s">
        <v>10275</v>
      </c>
      <c r="B6454">
        <v>1419323</v>
      </c>
      <c r="C6454" t="s">
        <v>10296</v>
      </c>
      <c r="D6454" t="s">
        <v>4923</v>
      </c>
      <c r="E6454">
        <v>3</v>
      </c>
    </row>
    <row r="6455" spans="1:5" x14ac:dyDescent="0.2">
      <c r="A6455" t="s">
        <v>10275</v>
      </c>
      <c r="B6455">
        <v>1766109</v>
      </c>
      <c r="C6455" t="s">
        <v>10297</v>
      </c>
      <c r="D6455" t="s">
        <v>10298</v>
      </c>
      <c r="E6455">
        <v>5</v>
      </c>
    </row>
    <row r="6456" spans="1:5" x14ac:dyDescent="0.2">
      <c r="A6456" t="s">
        <v>10275</v>
      </c>
      <c r="B6456">
        <v>2053994</v>
      </c>
      <c r="C6456" t="s">
        <v>10299</v>
      </c>
      <c r="D6456" t="s">
        <v>10300</v>
      </c>
      <c r="E6456">
        <v>3</v>
      </c>
    </row>
    <row r="6457" spans="1:5" x14ac:dyDescent="0.2">
      <c r="A6457" t="s">
        <v>10275</v>
      </c>
      <c r="B6457">
        <v>2056339</v>
      </c>
      <c r="C6457" t="s">
        <v>10301</v>
      </c>
      <c r="D6457" t="s">
        <v>137</v>
      </c>
      <c r="E6457">
        <v>2</v>
      </c>
    </row>
    <row r="6458" spans="1:5" x14ac:dyDescent="0.2">
      <c r="A6458" t="s">
        <v>10275</v>
      </c>
      <c r="B6458">
        <v>2056342</v>
      </c>
      <c r="C6458" t="s">
        <v>10302</v>
      </c>
      <c r="D6458" t="s">
        <v>96</v>
      </c>
      <c r="E6458">
        <v>2</v>
      </c>
    </row>
    <row r="6459" spans="1:5" x14ac:dyDescent="0.2">
      <c r="A6459" t="s">
        <v>10275</v>
      </c>
      <c r="B6459">
        <v>2355004</v>
      </c>
      <c r="C6459" t="s">
        <v>10303</v>
      </c>
      <c r="D6459" t="s">
        <v>81</v>
      </c>
      <c r="E6459">
        <v>3</v>
      </c>
    </row>
    <row r="6460" spans="1:5" x14ac:dyDescent="0.2">
      <c r="A6460" t="s">
        <v>10275</v>
      </c>
      <c r="B6460">
        <v>2356756</v>
      </c>
      <c r="C6460" t="s">
        <v>10304</v>
      </c>
      <c r="D6460" t="s">
        <v>92</v>
      </c>
      <c r="E6460">
        <v>2</v>
      </c>
    </row>
    <row r="6461" spans="1:5" x14ac:dyDescent="0.2">
      <c r="A6461" t="s">
        <v>10305</v>
      </c>
      <c r="B6461">
        <v>144726</v>
      </c>
      <c r="C6461" t="s">
        <v>10306</v>
      </c>
      <c r="D6461" t="s">
        <v>10307</v>
      </c>
      <c r="E6461">
        <v>8</v>
      </c>
    </row>
    <row r="6462" spans="1:5" x14ac:dyDescent="0.2">
      <c r="A6462" t="s">
        <v>10305</v>
      </c>
      <c r="B6462">
        <v>155023</v>
      </c>
      <c r="C6462" t="s">
        <v>10308</v>
      </c>
      <c r="D6462" t="s">
        <v>49</v>
      </c>
      <c r="E6462">
        <v>2</v>
      </c>
    </row>
    <row r="6463" spans="1:5" x14ac:dyDescent="0.2">
      <c r="A6463" t="s">
        <v>10305</v>
      </c>
      <c r="B6463">
        <v>155026</v>
      </c>
      <c r="C6463" t="s">
        <v>10309</v>
      </c>
      <c r="D6463" t="s">
        <v>10310</v>
      </c>
      <c r="E6463">
        <v>3</v>
      </c>
    </row>
    <row r="6464" spans="1:5" x14ac:dyDescent="0.2">
      <c r="A6464" t="s">
        <v>10305</v>
      </c>
      <c r="B6464">
        <v>159983</v>
      </c>
      <c r="C6464" t="s">
        <v>10311</v>
      </c>
      <c r="D6464" t="s">
        <v>16</v>
      </c>
      <c r="E6464">
        <v>2</v>
      </c>
    </row>
    <row r="6465" spans="1:5" x14ac:dyDescent="0.2">
      <c r="A6465" t="s">
        <v>10312</v>
      </c>
      <c r="B6465">
        <v>139683</v>
      </c>
      <c r="C6465" t="s">
        <v>10313</v>
      </c>
      <c r="D6465" t="s">
        <v>96</v>
      </c>
      <c r="E6465">
        <v>2</v>
      </c>
    </row>
    <row r="6466" spans="1:5" x14ac:dyDescent="0.2">
      <c r="A6466" t="s">
        <v>10312</v>
      </c>
      <c r="B6466">
        <v>214940</v>
      </c>
      <c r="C6466" t="s">
        <v>10314</v>
      </c>
      <c r="D6466" t="s">
        <v>49</v>
      </c>
      <c r="E6466">
        <v>2</v>
      </c>
    </row>
    <row r="6467" spans="1:5" x14ac:dyDescent="0.2">
      <c r="A6467" t="s">
        <v>10315</v>
      </c>
      <c r="B6467">
        <v>39976</v>
      </c>
      <c r="C6467" t="s">
        <v>10316</v>
      </c>
      <c r="D6467" t="s">
        <v>10317</v>
      </c>
      <c r="E6467">
        <v>6</v>
      </c>
    </row>
    <row r="6468" spans="1:5" x14ac:dyDescent="0.2">
      <c r="A6468" t="s">
        <v>10318</v>
      </c>
      <c r="B6468">
        <v>111510</v>
      </c>
      <c r="C6468" t="s">
        <v>10319</v>
      </c>
      <c r="D6468" t="s">
        <v>10320</v>
      </c>
      <c r="E6468">
        <v>3</v>
      </c>
    </row>
    <row r="6469" spans="1:5" x14ac:dyDescent="0.2">
      <c r="A6469" t="s">
        <v>10318</v>
      </c>
      <c r="B6469">
        <v>241886</v>
      </c>
      <c r="C6469" t="s">
        <v>10321</v>
      </c>
      <c r="D6469" t="s">
        <v>14</v>
      </c>
      <c r="E6469">
        <v>2</v>
      </c>
    </row>
    <row r="6470" spans="1:5" x14ac:dyDescent="0.2">
      <c r="A6470" t="s">
        <v>10322</v>
      </c>
      <c r="B6470">
        <v>36957</v>
      </c>
      <c r="C6470" t="s">
        <v>10323</v>
      </c>
      <c r="D6470" t="s">
        <v>10324</v>
      </c>
      <c r="E6470">
        <v>5</v>
      </c>
    </row>
    <row r="6471" spans="1:5" x14ac:dyDescent="0.2">
      <c r="A6471" t="s">
        <v>10325</v>
      </c>
      <c r="B6471">
        <v>123290</v>
      </c>
      <c r="C6471" t="s">
        <v>10326</v>
      </c>
      <c r="D6471" t="s">
        <v>96</v>
      </c>
      <c r="E6471">
        <v>2</v>
      </c>
    </row>
    <row r="6472" spans="1:5" x14ac:dyDescent="0.2">
      <c r="A6472" t="s">
        <v>10325</v>
      </c>
      <c r="B6472">
        <v>192649</v>
      </c>
      <c r="C6472" t="s">
        <v>10327</v>
      </c>
      <c r="D6472" t="s">
        <v>92</v>
      </c>
      <c r="E6472">
        <v>2</v>
      </c>
    </row>
    <row r="6473" spans="1:5" x14ac:dyDescent="0.2">
      <c r="A6473" t="s">
        <v>10325</v>
      </c>
      <c r="B6473">
        <v>219736</v>
      </c>
      <c r="C6473" t="s">
        <v>10328</v>
      </c>
      <c r="D6473" t="s">
        <v>10329</v>
      </c>
      <c r="E6473">
        <v>2</v>
      </c>
    </row>
    <row r="6474" spans="1:5" x14ac:dyDescent="0.2">
      <c r="A6474" t="s">
        <v>10325</v>
      </c>
      <c r="B6474">
        <v>220947</v>
      </c>
      <c r="C6474" t="s">
        <v>10330</v>
      </c>
      <c r="D6474" t="s">
        <v>156</v>
      </c>
      <c r="E6474">
        <v>2</v>
      </c>
    </row>
    <row r="6475" spans="1:5" x14ac:dyDescent="0.2">
      <c r="A6475" t="s">
        <v>10325</v>
      </c>
      <c r="B6475">
        <v>220950</v>
      </c>
      <c r="C6475" t="s">
        <v>10331</v>
      </c>
      <c r="D6475" t="s">
        <v>10332</v>
      </c>
      <c r="E6475">
        <v>5</v>
      </c>
    </row>
    <row r="6476" spans="1:5" x14ac:dyDescent="0.2">
      <c r="A6476" t="s">
        <v>10325</v>
      </c>
      <c r="B6476">
        <v>224170</v>
      </c>
      <c r="C6476" t="s">
        <v>10333</v>
      </c>
      <c r="D6476" t="s">
        <v>1139</v>
      </c>
      <c r="E6476">
        <v>3</v>
      </c>
    </row>
    <row r="6477" spans="1:5" x14ac:dyDescent="0.2">
      <c r="A6477" t="s">
        <v>10325</v>
      </c>
      <c r="B6477">
        <v>255089</v>
      </c>
      <c r="C6477" t="s">
        <v>10334</v>
      </c>
      <c r="D6477" t="s">
        <v>53</v>
      </c>
      <c r="E6477">
        <v>2</v>
      </c>
    </row>
    <row r="6478" spans="1:5" x14ac:dyDescent="0.2">
      <c r="A6478" t="s">
        <v>10325</v>
      </c>
      <c r="B6478">
        <v>264156</v>
      </c>
      <c r="C6478" t="s">
        <v>10335</v>
      </c>
      <c r="D6478" t="s">
        <v>10336</v>
      </c>
      <c r="E6478">
        <v>4</v>
      </c>
    </row>
    <row r="6479" spans="1:5" x14ac:dyDescent="0.2">
      <c r="A6479" t="s">
        <v>10325</v>
      </c>
      <c r="B6479">
        <v>271768</v>
      </c>
      <c r="C6479" t="s">
        <v>10337</v>
      </c>
      <c r="D6479" t="s">
        <v>16</v>
      </c>
      <c r="E6479">
        <v>2</v>
      </c>
    </row>
    <row r="6480" spans="1:5" x14ac:dyDescent="0.2">
      <c r="A6480" t="s">
        <v>10325</v>
      </c>
      <c r="B6480">
        <v>287535</v>
      </c>
      <c r="C6480" t="s">
        <v>10338</v>
      </c>
      <c r="D6480" t="s">
        <v>10339</v>
      </c>
      <c r="E6480">
        <v>3</v>
      </c>
    </row>
    <row r="6481" spans="1:5" x14ac:dyDescent="0.2">
      <c r="A6481" t="s">
        <v>10325</v>
      </c>
      <c r="B6481">
        <v>289539</v>
      </c>
      <c r="C6481" t="s">
        <v>10340</v>
      </c>
      <c r="D6481" t="s">
        <v>24</v>
      </c>
      <c r="E6481">
        <v>2</v>
      </c>
    </row>
    <row r="6482" spans="1:5" x14ac:dyDescent="0.2">
      <c r="A6482" t="s">
        <v>10325</v>
      </c>
      <c r="B6482">
        <v>335965</v>
      </c>
      <c r="C6482" t="s">
        <v>10341</v>
      </c>
      <c r="D6482" t="s">
        <v>10342</v>
      </c>
      <c r="E6482">
        <v>4</v>
      </c>
    </row>
    <row r="6483" spans="1:5" x14ac:dyDescent="0.2">
      <c r="A6483" t="s">
        <v>10325</v>
      </c>
      <c r="B6483">
        <v>708100</v>
      </c>
      <c r="C6483" t="s">
        <v>10343</v>
      </c>
      <c r="D6483" t="s">
        <v>156</v>
      </c>
      <c r="E6483">
        <v>2</v>
      </c>
    </row>
    <row r="6484" spans="1:5" x14ac:dyDescent="0.2">
      <c r="A6484" t="s">
        <v>10325</v>
      </c>
      <c r="B6484">
        <v>748000</v>
      </c>
      <c r="C6484" t="s">
        <v>10344</v>
      </c>
      <c r="D6484" t="s">
        <v>10345</v>
      </c>
      <c r="E6484">
        <v>4</v>
      </c>
    </row>
    <row r="6485" spans="1:5" x14ac:dyDescent="0.2">
      <c r="A6485" t="s">
        <v>10325</v>
      </c>
      <c r="B6485">
        <v>754241</v>
      </c>
      <c r="C6485" t="s">
        <v>10346</v>
      </c>
      <c r="D6485" t="s">
        <v>92</v>
      </c>
      <c r="E6485">
        <v>2</v>
      </c>
    </row>
    <row r="6486" spans="1:5" x14ac:dyDescent="0.2">
      <c r="A6486" t="s">
        <v>10325</v>
      </c>
      <c r="B6486">
        <v>767326</v>
      </c>
      <c r="C6486" t="s">
        <v>10347</v>
      </c>
      <c r="D6486" t="s">
        <v>216</v>
      </c>
      <c r="E6486">
        <v>2</v>
      </c>
    </row>
    <row r="6487" spans="1:5" x14ac:dyDescent="0.2">
      <c r="A6487" t="s">
        <v>10325</v>
      </c>
      <c r="B6487">
        <v>866203</v>
      </c>
      <c r="C6487" t="s">
        <v>10348</v>
      </c>
      <c r="D6487" t="s">
        <v>137</v>
      </c>
      <c r="E6487">
        <v>2</v>
      </c>
    </row>
    <row r="6488" spans="1:5" x14ac:dyDescent="0.2">
      <c r="A6488" t="s">
        <v>10325</v>
      </c>
      <c r="B6488">
        <v>874259</v>
      </c>
      <c r="C6488" t="s">
        <v>10349</v>
      </c>
      <c r="D6488" t="s">
        <v>241</v>
      </c>
      <c r="E6488">
        <v>3</v>
      </c>
    </row>
    <row r="6489" spans="1:5" x14ac:dyDescent="0.2">
      <c r="A6489" t="s">
        <v>10325</v>
      </c>
      <c r="B6489">
        <v>990042</v>
      </c>
      <c r="C6489" t="s">
        <v>10350</v>
      </c>
      <c r="D6489" t="s">
        <v>10351</v>
      </c>
      <c r="E6489">
        <v>6</v>
      </c>
    </row>
    <row r="6490" spans="1:5" x14ac:dyDescent="0.2">
      <c r="A6490" t="s">
        <v>10325</v>
      </c>
      <c r="B6490">
        <v>998928</v>
      </c>
      <c r="C6490" t="s">
        <v>10352</v>
      </c>
      <c r="D6490" t="s">
        <v>10353</v>
      </c>
      <c r="E6490">
        <v>4</v>
      </c>
    </row>
    <row r="6491" spans="1:5" x14ac:dyDescent="0.2">
      <c r="A6491" t="s">
        <v>10325</v>
      </c>
      <c r="B6491">
        <v>1005926</v>
      </c>
      <c r="C6491" t="s">
        <v>10354</v>
      </c>
      <c r="D6491" t="s">
        <v>10355</v>
      </c>
      <c r="E6491">
        <v>4</v>
      </c>
    </row>
    <row r="6492" spans="1:5" x14ac:dyDescent="0.2">
      <c r="A6492" t="s">
        <v>10325</v>
      </c>
      <c r="B6492">
        <v>1074272</v>
      </c>
      <c r="C6492" t="s">
        <v>10356</v>
      </c>
      <c r="D6492" t="s">
        <v>49</v>
      </c>
      <c r="E6492">
        <v>2</v>
      </c>
    </row>
    <row r="6493" spans="1:5" x14ac:dyDescent="0.2">
      <c r="A6493" t="s">
        <v>10325</v>
      </c>
      <c r="B6493">
        <v>1083434</v>
      </c>
      <c r="C6493" t="s">
        <v>10357</v>
      </c>
      <c r="D6493" t="s">
        <v>92</v>
      </c>
      <c r="E6493">
        <v>2</v>
      </c>
    </row>
    <row r="6494" spans="1:5" x14ac:dyDescent="0.2">
      <c r="A6494" t="s">
        <v>10325</v>
      </c>
      <c r="B6494">
        <v>1113694</v>
      </c>
      <c r="C6494" t="s">
        <v>10358</v>
      </c>
      <c r="D6494" t="s">
        <v>10359</v>
      </c>
      <c r="E6494">
        <v>4</v>
      </c>
    </row>
    <row r="6495" spans="1:5" x14ac:dyDescent="0.2">
      <c r="A6495" t="s">
        <v>10325</v>
      </c>
      <c r="B6495">
        <v>1116117</v>
      </c>
      <c r="C6495" t="s">
        <v>10360</v>
      </c>
      <c r="D6495" t="s">
        <v>10361</v>
      </c>
      <c r="E6495">
        <v>8</v>
      </c>
    </row>
    <row r="6496" spans="1:5" x14ac:dyDescent="0.2">
      <c r="A6496" t="s">
        <v>10325</v>
      </c>
      <c r="B6496">
        <v>1157085</v>
      </c>
      <c r="C6496" t="s">
        <v>10362</v>
      </c>
      <c r="D6496" t="s">
        <v>10363</v>
      </c>
      <c r="E6496">
        <v>3</v>
      </c>
    </row>
    <row r="6497" spans="1:5" x14ac:dyDescent="0.2">
      <c r="A6497" t="s">
        <v>10325</v>
      </c>
      <c r="B6497">
        <v>1159618</v>
      </c>
      <c r="C6497" t="s">
        <v>10364</v>
      </c>
      <c r="D6497" t="s">
        <v>10365</v>
      </c>
      <c r="E6497">
        <v>4</v>
      </c>
    </row>
    <row r="6498" spans="1:5" x14ac:dyDescent="0.2">
      <c r="A6498" t="s">
        <v>10325</v>
      </c>
      <c r="B6498">
        <v>1166364</v>
      </c>
      <c r="C6498" t="s">
        <v>10366</v>
      </c>
      <c r="D6498" t="s">
        <v>53</v>
      </c>
      <c r="E6498">
        <v>2</v>
      </c>
    </row>
    <row r="6499" spans="1:5" x14ac:dyDescent="0.2">
      <c r="A6499" t="s">
        <v>10325</v>
      </c>
      <c r="B6499">
        <v>1208997</v>
      </c>
      <c r="C6499" t="s">
        <v>10367</v>
      </c>
      <c r="D6499" t="s">
        <v>10368</v>
      </c>
      <c r="E6499">
        <v>8</v>
      </c>
    </row>
    <row r="6500" spans="1:5" x14ac:dyDescent="0.2">
      <c r="A6500" t="s">
        <v>10325</v>
      </c>
      <c r="B6500">
        <v>1254682</v>
      </c>
      <c r="C6500" t="s">
        <v>10369</v>
      </c>
      <c r="D6500" t="s">
        <v>4625</v>
      </c>
      <c r="E6500">
        <v>2</v>
      </c>
    </row>
    <row r="6501" spans="1:5" x14ac:dyDescent="0.2">
      <c r="A6501" t="s">
        <v>10325</v>
      </c>
      <c r="B6501">
        <v>1496171</v>
      </c>
      <c r="C6501" t="s">
        <v>10370</v>
      </c>
      <c r="D6501" t="s">
        <v>3301</v>
      </c>
      <c r="E6501">
        <v>3</v>
      </c>
    </row>
    <row r="6502" spans="1:5" x14ac:dyDescent="0.2">
      <c r="A6502" t="s">
        <v>10325</v>
      </c>
      <c r="B6502">
        <v>1542661</v>
      </c>
      <c r="C6502" t="s">
        <v>10371</v>
      </c>
      <c r="D6502" t="s">
        <v>10372</v>
      </c>
      <c r="E6502">
        <v>7</v>
      </c>
    </row>
    <row r="6503" spans="1:5" x14ac:dyDescent="0.2">
      <c r="A6503" t="s">
        <v>10325</v>
      </c>
      <c r="B6503">
        <v>1602056</v>
      </c>
      <c r="C6503" t="s">
        <v>10373</v>
      </c>
      <c r="D6503" t="s">
        <v>137</v>
      </c>
      <c r="E6503">
        <v>2</v>
      </c>
    </row>
    <row r="6504" spans="1:5" x14ac:dyDescent="0.2">
      <c r="A6504" t="s">
        <v>10325</v>
      </c>
      <c r="B6504">
        <v>1869837</v>
      </c>
      <c r="C6504" t="s">
        <v>10374</v>
      </c>
      <c r="D6504" t="s">
        <v>6478</v>
      </c>
      <c r="E6504">
        <v>2</v>
      </c>
    </row>
    <row r="6505" spans="1:5" x14ac:dyDescent="0.2">
      <c r="A6505" t="s">
        <v>10325</v>
      </c>
      <c r="B6505">
        <v>1890359</v>
      </c>
      <c r="C6505" t="s">
        <v>10375</v>
      </c>
      <c r="D6505" t="s">
        <v>396</v>
      </c>
      <c r="E6505">
        <v>3</v>
      </c>
    </row>
    <row r="6506" spans="1:5" x14ac:dyDescent="0.2">
      <c r="A6506" t="s">
        <v>10325</v>
      </c>
      <c r="B6506">
        <v>1953758</v>
      </c>
      <c r="C6506" t="s">
        <v>10376</v>
      </c>
      <c r="D6506" t="s">
        <v>92</v>
      </c>
      <c r="E6506">
        <v>2</v>
      </c>
    </row>
    <row r="6507" spans="1:5" x14ac:dyDescent="0.2">
      <c r="A6507" t="s">
        <v>10325</v>
      </c>
      <c r="B6507">
        <v>1961261</v>
      </c>
      <c r="C6507" t="s">
        <v>10377</v>
      </c>
      <c r="D6507" t="s">
        <v>92</v>
      </c>
      <c r="E6507">
        <v>2</v>
      </c>
    </row>
    <row r="6508" spans="1:5" x14ac:dyDescent="0.2">
      <c r="A6508" t="s">
        <v>10325</v>
      </c>
      <c r="B6508">
        <v>1969378</v>
      </c>
      <c r="C6508" t="s">
        <v>10378</v>
      </c>
      <c r="D6508" t="s">
        <v>10379</v>
      </c>
      <c r="E6508">
        <v>4</v>
      </c>
    </row>
    <row r="6509" spans="1:5" x14ac:dyDescent="0.2">
      <c r="A6509" t="s">
        <v>10325</v>
      </c>
      <c r="B6509">
        <v>2061666</v>
      </c>
      <c r="C6509" t="s">
        <v>10380</v>
      </c>
      <c r="D6509" t="s">
        <v>6713</v>
      </c>
      <c r="E6509">
        <v>3</v>
      </c>
    </row>
    <row r="6510" spans="1:5" x14ac:dyDescent="0.2">
      <c r="A6510" t="s">
        <v>10325</v>
      </c>
      <c r="B6510">
        <v>2072986</v>
      </c>
      <c r="C6510" t="s">
        <v>10381</v>
      </c>
      <c r="D6510" t="s">
        <v>10382</v>
      </c>
      <c r="E6510">
        <v>4</v>
      </c>
    </row>
    <row r="6511" spans="1:5" x14ac:dyDescent="0.2">
      <c r="A6511" t="s">
        <v>10325</v>
      </c>
      <c r="B6511">
        <v>2168745</v>
      </c>
      <c r="C6511" t="s">
        <v>10383</v>
      </c>
      <c r="D6511" t="s">
        <v>10384</v>
      </c>
      <c r="E6511">
        <v>2</v>
      </c>
    </row>
    <row r="6512" spans="1:5" x14ac:dyDescent="0.2">
      <c r="A6512" t="s">
        <v>10325</v>
      </c>
      <c r="B6512">
        <v>2169121</v>
      </c>
      <c r="C6512" t="s">
        <v>10385</v>
      </c>
      <c r="D6512" t="s">
        <v>10386</v>
      </c>
      <c r="E6512">
        <v>5</v>
      </c>
    </row>
    <row r="6513" spans="1:5" x14ac:dyDescent="0.2">
      <c r="A6513" t="s">
        <v>10325</v>
      </c>
      <c r="B6513">
        <v>2228922</v>
      </c>
      <c r="C6513" t="s">
        <v>10387</v>
      </c>
      <c r="D6513" t="s">
        <v>2094</v>
      </c>
      <c r="E6513">
        <v>3</v>
      </c>
    </row>
    <row r="6514" spans="1:5" x14ac:dyDescent="0.2">
      <c r="A6514" t="s">
        <v>10325</v>
      </c>
      <c r="B6514">
        <v>2248481</v>
      </c>
      <c r="C6514" t="s">
        <v>10388</v>
      </c>
      <c r="D6514" t="s">
        <v>156</v>
      </c>
      <c r="E6514">
        <v>2</v>
      </c>
    </row>
    <row r="6515" spans="1:5" x14ac:dyDescent="0.2">
      <c r="A6515" t="s">
        <v>10325</v>
      </c>
      <c r="B6515">
        <v>2258065</v>
      </c>
      <c r="C6515" t="s">
        <v>10389</v>
      </c>
      <c r="D6515" t="s">
        <v>53</v>
      </c>
      <c r="E6515">
        <v>2</v>
      </c>
    </row>
    <row r="6516" spans="1:5" x14ac:dyDescent="0.2">
      <c r="A6516" t="s">
        <v>10325</v>
      </c>
      <c r="B6516">
        <v>2538437</v>
      </c>
      <c r="C6516" t="s">
        <v>10390</v>
      </c>
      <c r="D6516" t="s">
        <v>43</v>
      </c>
      <c r="E6516">
        <v>2</v>
      </c>
    </row>
    <row r="6517" spans="1:5" x14ac:dyDescent="0.2">
      <c r="A6517" t="s">
        <v>10325</v>
      </c>
      <c r="B6517">
        <v>2611256</v>
      </c>
      <c r="C6517" t="s">
        <v>10391</v>
      </c>
      <c r="D6517" t="s">
        <v>10392</v>
      </c>
      <c r="E6517">
        <v>4</v>
      </c>
    </row>
    <row r="6518" spans="1:5" x14ac:dyDescent="0.2">
      <c r="A6518" t="s">
        <v>10325</v>
      </c>
      <c r="B6518">
        <v>2636311</v>
      </c>
      <c r="C6518" t="s">
        <v>10393</v>
      </c>
      <c r="D6518" t="s">
        <v>1196</v>
      </c>
      <c r="E6518">
        <v>3</v>
      </c>
    </row>
    <row r="6519" spans="1:5" x14ac:dyDescent="0.2">
      <c r="A6519" t="s">
        <v>10325</v>
      </c>
      <c r="B6519">
        <v>2798880</v>
      </c>
      <c r="C6519" t="s">
        <v>10394</v>
      </c>
      <c r="D6519" t="s">
        <v>156</v>
      </c>
      <c r="E6519">
        <v>2</v>
      </c>
    </row>
    <row r="6520" spans="1:5" x14ac:dyDescent="0.2">
      <c r="A6520" t="s">
        <v>10325</v>
      </c>
      <c r="B6520">
        <v>2816896</v>
      </c>
      <c r="C6520" t="s">
        <v>10395</v>
      </c>
      <c r="D6520" t="s">
        <v>10396</v>
      </c>
      <c r="E6520">
        <v>4</v>
      </c>
    </row>
    <row r="6521" spans="1:5" x14ac:dyDescent="0.2">
      <c r="A6521" t="s">
        <v>10325</v>
      </c>
      <c r="B6521">
        <v>2830549</v>
      </c>
      <c r="C6521" t="s">
        <v>10397</v>
      </c>
      <c r="D6521" t="s">
        <v>53</v>
      </c>
      <c r="E6521">
        <v>2</v>
      </c>
    </row>
    <row r="6522" spans="1:5" x14ac:dyDescent="0.2">
      <c r="A6522" t="s">
        <v>10325</v>
      </c>
      <c r="B6522">
        <v>3069607</v>
      </c>
      <c r="C6522" t="s">
        <v>10398</v>
      </c>
      <c r="D6522" t="s">
        <v>10399</v>
      </c>
      <c r="E6522">
        <v>4</v>
      </c>
    </row>
    <row r="6523" spans="1:5" x14ac:dyDescent="0.2">
      <c r="A6523" t="s">
        <v>10325</v>
      </c>
      <c r="B6523">
        <v>3091552</v>
      </c>
      <c r="C6523" t="s">
        <v>10400</v>
      </c>
      <c r="D6523" t="s">
        <v>10401</v>
      </c>
      <c r="E6523">
        <v>6</v>
      </c>
    </row>
    <row r="6524" spans="1:5" x14ac:dyDescent="0.2">
      <c r="A6524" t="s">
        <v>10325</v>
      </c>
      <c r="B6524">
        <v>3096984</v>
      </c>
      <c r="C6524" t="s">
        <v>10402</v>
      </c>
      <c r="D6524" t="s">
        <v>1115</v>
      </c>
      <c r="E6524">
        <v>3</v>
      </c>
    </row>
    <row r="6525" spans="1:5" x14ac:dyDescent="0.2">
      <c r="A6525" t="s">
        <v>10403</v>
      </c>
      <c r="B6525">
        <v>16085</v>
      </c>
      <c r="C6525" t="s">
        <v>10404</v>
      </c>
      <c r="D6525" t="s">
        <v>10405</v>
      </c>
      <c r="E6525">
        <v>2</v>
      </c>
    </row>
    <row r="6526" spans="1:5" x14ac:dyDescent="0.2">
      <c r="A6526" t="s">
        <v>10403</v>
      </c>
      <c r="B6526">
        <v>23011</v>
      </c>
      <c r="C6526" t="s">
        <v>10406</v>
      </c>
      <c r="D6526" t="s">
        <v>1713</v>
      </c>
      <c r="E6526">
        <v>3</v>
      </c>
    </row>
    <row r="6527" spans="1:5" x14ac:dyDescent="0.2">
      <c r="A6527" t="s">
        <v>10403</v>
      </c>
      <c r="B6527">
        <v>140292</v>
      </c>
      <c r="C6527" t="s">
        <v>10407</v>
      </c>
      <c r="D6527" t="s">
        <v>16</v>
      </c>
      <c r="E6527">
        <v>2</v>
      </c>
    </row>
    <row r="6528" spans="1:5" x14ac:dyDescent="0.2">
      <c r="A6528" t="s">
        <v>10403</v>
      </c>
      <c r="B6528">
        <v>217343</v>
      </c>
      <c r="C6528" t="s">
        <v>10408</v>
      </c>
      <c r="D6528" t="s">
        <v>10409</v>
      </c>
      <c r="E6528">
        <v>7</v>
      </c>
    </row>
    <row r="6529" spans="1:5" x14ac:dyDescent="0.2">
      <c r="A6529" t="s">
        <v>10403</v>
      </c>
      <c r="B6529">
        <v>288057</v>
      </c>
      <c r="C6529" t="s">
        <v>10410</v>
      </c>
      <c r="D6529" t="s">
        <v>137</v>
      </c>
      <c r="E6529">
        <v>2</v>
      </c>
    </row>
    <row r="6530" spans="1:5" x14ac:dyDescent="0.2">
      <c r="A6530" t="s">
        <v>10403</v>
      </c>
      <c r="B6530">
        <v>308539</v>
      </c>
      <c r="C6530" t="s">
        <v>10411</v>
      </c>
      <c r="D6530" t="s">
        <v>10412</v>
      </c>
      <c r="E6530">
        <v>8</v>
      </c>
    </row>
    <row r="6531" spans="1:5" x14ac:dyDescent="0.2">
      <c r="A6531" t="s">
        <v>10413</v>
      </c>
      <c r="B6531">
        <v>3321</v>
      </c>
      <c r="C6531" t="s">
        <v>10414</v>
      </c>
      <c r="D6531" t="s">
        <v>10415</v>
      </c>
      <c r="E6531">
        <v>5</v>
      </c>
    </row>
    <row r="6532" spans="1:5" x14ac:dyDescent="0.2">
      <c r="A6532" t="s">
        <v>10413</v>
      </c>
      <c r="B6532">
        <v>5342</v>
      </c>
      <c r="C6532" t="s">
        <v>10416</v>
      </c>
      <c r="D6532" t="s">
        <v>10417</v>
      </c>
      <c r="E6532">
        <v>4</v>
      </c>
    </row>
    <row r="6533" spans="1:5" x14ac:dyDescent="0.2">
      <c r="A6533" t="s">
        <v>10413</v>
      </c>
      <c r="B6533">
        <v>5773</v>
      </c>
      <c r="C6533" t="s">
        <v>10418</v>
      </c>
      <c r="D6533" t="s">
        <v>156</v>
      </c>
      <c r="E6533">
        <v>2</v>
      </c>
    </row>
    <row r="6534" spans="1:5" x14ac:dyDescent="0.2">
      <c r="A6534" t="s">
        <v>10413</v>
      </c>
      <c r="B6534">
        <v>10198</v>
      </c>
      <c r="C6534" t="s">
        <v>10419</v>
      </c>
      <c r="D6534" t="s">
        <v>10420</v>
      </c>
      <c r="E6534">
        <v>16</v>
      </c>
    </row>
    <row r="6535" spans="1:5" x14ac:dyDescent="0.2">
      <c r="A6535" t="s">
        <v>10413</v>
      </c>
      <c r="B6535">
        <v>127922</v>
      </c>
      <c r="C6535" t="s">
        <v>10421</v>
      </c>
      <c r="D6535" t="s">
        <v>301</v>
      </c>
      <c r="E6535">
        <v>2</v>
      </c>
    </row>
    <row r="6536" spans="1:5" x14ac:dyDescent="0.2">
      <c r="A6536" t="s">
        <v>10413</v>
      </c>
      <c r="B6536">
        <v>203265</v>
      </c>
      <c r="C6536" t="s">
        <v>10422</v>
      </c>
      <c r="D6536" t="s">
        <v>71</v>
      </c>
      <c r="E6536">
        <v>3</v>
      </c>
    </row>
    <row r="6537" spans="1:5" x14ac:dyDescent="0.2">
      <c r="A6537" t="s">
        <v>10413</v>
      </c>
      <c r="B6537">
        <v>210381</v>
      </c>
      <c r="C6537" t="s">
        <v>10423</v>
      </c>
      <c r="D6537" t="s">
        <v>10424</v>
      </c>
      <c r="E6537">
        <v>4</v>
      </c>
    </row>
    <row r="6538" spans="1:5" x14ac:dyDescent="0.2">
      <c r="A6538" t="s">
        <v>10413</v>
      </c>
      <c r="B6538">
        <v>224788</v>
      </c>
      <c r="C6538" t="s">
        <v>10425</v>
      </c>
      <c r="D6538" t="s">
        <v>156</v>
      </c>
      <c r="E6538">
        <v>2</v>
      </c>
    </row>
    <row r="6539" spans="1:5" x14ac:dyDescent="0.2">
      <c r="A6539" t="s">
        <v>10413</v>
      </c>
      <c r="B6539">
        <v>342282</v>
      </c>
      <c r="C6539" t="s">
        <v>10426</v>
      </c>
      <c r="D6539" t="s">
        <v>10427</v>
      </c>
      <c r="E6539">
        <v>4</v>
      </c>
    </row>
    <row r="6540" spans="1:5" x14ac:dyDescent="0.2">
      <c r="A6540" t="s">
        <v>10413</v>
      </c>
      <c r="B6540">
        <v>358367</v>
      </c>
      <c r="C6540" t="s">
        <v>10428</v>
      </c>
      <c r="D6540" t="s">
        <v>92</v>
      </c>
      <c r="E6540">
        <v>2</v>
      </c>
    </row>
    <row r="6541" spans="1:5" x14ac:dyDescent="0.2">
      <c r="A6541" t="s">
        <v>10429</v>
      </c>
      <c r="B6541">
        <v>14173</v>
      </c>
      <c r="C6541" t="s">
        <v>10430</v>
      </c>
      <c r="D6541" t="s">
        <v>96</v>
      </c>
      <c r="E6541">
        <v>2</v>
      </c>
    </row>
    <row r="6542" spans="1:5" x14ac:dyDescent="0.2">
      <c r="A6542" t="s">
        <v>10429</v>
      </c>
      <c r="B6542">
        <v>82975</v>
      </c>
      <c r="C6542" t="s">
        <v>10431</v>
      </c>
      <c r="D6542" t="s">
        <v>6887</v>
      </c>
      <c r="E6542">
        <v>2</v>
      </c>
    </row>
    <row r="6543" spans="1:5" x14ac:dyDescent="0.2">
      <c r="A6543" t="s">
        <v>10432</v>
      </c>
      <c r="B6543">
        <v>44126</v>
      </c>
      <c r="C6543" t="s">
        <v>10433</v>
      </c>
      <c r="D6543" t="s">
        <v>10434</v>
      </c>
      <c r="E6543">
        <v>5</v>
      </c>
    </row>
    <row r="6544" spans="1:5" x14ac:dyDescent="0.2">
      <c r="A6544" t="s">
        <v>10432</v>
      </c>
      <c r="B6544">
        <v>497384</v>
      </c>
      <c r="C6544" t="s">
        <v>10435</v>
      </c>
      <c r="D6544" t="s">
        <v>2130</v>
      </c>
      <c r="E6544">
        <v>4</v>
      </c>
    </row>
    <row r="6545" spans="1:5" x14ac:dyDescent="0.2">
      <c r="A6545" t="s">
        <v>10436</v>
      </c>
      <c r="B6545">
        <v>35162</v>
      </c>
      <c r="C6545" t="s">
        <v>10437</v>
      </c>
      <c r="D6545" t="s">
        <v>10438</v>
      </c>
      <c r="E6545">
        <v>5</v>
      </c>
    </row>
    <row r="6546" spans="1:5" x14ac:dyDescent="0.2">
      <c r="A6546" t="s">
        <v>10436</v>
      </c>
      <c r="B6546">
        <v>366852</v>
      </c>
      <c r="C6546" t="s">
        <v>10439</v>
      </c>
      <c r="D6546" t="s">
        <v>10440</v>
      </c>
      <c r="E6546">
        <v>10</v>
      </c>
    </row>
    <row r="6547" spans="1:5" x14ac:dyDescent="0.2">
      <c r="A6547" t="s">
        <v>10436</v>
      </c>
      <c r="B6547">
        <v>394876</v>
      </c>
      <c r="C6547" t="s">
        <v>10441</v>
      </c>
      <c r="D6547" t="s">
        <v>664</v>
      </c>
      <c r="E6547">
        <v>3</v>
      </c>
    </row>
    <row r="6548" spans="1:5" x14ac:dyDescent="0.2">
      <c r="A6548" t="s">
        <v>10442</v>
      </c>
      <c r="B6548">
        <v>23592</v>
      </c>
      <c r="C6548" t="s">
        <v>10443</v>
      </c>
      <c r="D6548" t="s">
        <v>10444</v>
      </c>
      <c r="E6548">
        <v>5</v>
      </c>
    </row>
    <row r="6549" spans="1:5" x14ac:dyDescent="0.2">
      <c r="A6549" t="s">
        <v>10442</v>
      </c>
      <c r="B6549">
        <v>67845</v>
      </c>
      <c r="C6549" t="s">
        <v>10445</v>
      </c>
      <c r="D6549" t="s">
        <v>10446</v>
      </c>
      <c r="E6549">
        <v>4</v>
      </c>
    </row>
    <row r="6550" spans="1:5" x14ac:dyDescent="0.2">
      <c r="A6550" t="s">
        <v>10442</v>
      </c>
      <c r="B6550">
        <v>197247</v>
      </c>
      <c r="C6550" t="s">
        <v>10447</v>
      </c>
      <c r="D6550" t="s">
        <v>10448</v>
      </c>
      <c r="E6550">
        <v>4</v>
      </c>
    </row>
    <row r="6551" spans="1:5" x14ac:dyDescent="0.2">
      <c r="A6551" t="s">
        <v>10442</v>
      </c>
      <c r="B6551">
        <v>303610</v>
      </c>
      <c r="C6551" t="s">
        <v>10449</v>
      </c>
      <c r="D6551" t="s">
        <v>10450</v>
      </c>
      <c r="E6551">
        <v>4</v>
      </c>
    </row>
    <row r="6552" spans="1:5" x14ac:dyDescent="0.2">
      <c r="A6552" t="s">
        <v>10442</v>
      </c>
      <c r="B6552">
        <v>359199</v>
      </c>
      <c r="C6552" t="s">
        <v>10451</v>
      </c>
      <c r="D6552" t="s">
        <v>24</v>
      </c>
      <c r="E6552">
        <v>2</v>
      </c>
    </row>
    <row r="6553" spans="1:5" x14ac:dyDescent="0.2">
      <c r="A6553" t="s">
        <v>10442</v>
      </c>
      <c r="B6553">
        <v>360640</v>
      </c>
      <c r="C6553" t="s">
        <v>10452</v>
      </c>
      <c r="D6553" t="s">
        <v>92</v>
      </c>
      <c r="E6553">
        <v>2</v>
      </c>
    </row>
    <row r="6554" spans="1:5" x14ac:dyDescent="0.2">
      <c r="A6554" t="s">
        <v>10442</v>
      </c>
      <c r="B6554">
        <v>361371</v>
      </c>
      <c r="C6554" t="s">
        <v>10453</v>
      </c>
      <c r="D6554" t="s">
        <v>156</v>
      </c>
      <c r="E6554">
        <v>2</v>
      </c>
    </row>
    <row r="6555" spans="1:5" x14ac:dyDescent="0.2">
      <c r="A6555" t="s">
        <v>10442</v>
      </c>
      <c r="B6555">
        <v>569092</v>
      </c>
      <c r="C6555" t="s">
        <v>10454</v>
      </c>
      <c r="D6555" t="s">
        <v>1588</v>
      </c>
      <c r="E6555">
        <v>3</v>
      </c>
    </row>
    <row r="6556" spans="1:5" x14ac:dyDescent="0.2">
      <c r="A6556" t="s">
        <v>10442</v>
      </c>
      <c r="B6556">
        <v>574073</v>
      </c>
      <c r="C6556" t="s">
        <v>10455</v>
      </c>
      <c r="D6556" t="s">
        <v>1688</v>
      </c>
      <c r="E6556">
        <v>3</v>
      </c>
    </row>
    <row r="6557" spans="1:5" x14ac:dyDescent="0.2">
      <c r="A6557" t="s">
        <v>10456</v>
      </c>
      <c r="B6557">
        <v>78111</v>
      </c>
      <c r="C6557" t="s">
        <v>10457</v>
      </c>
      <c r="D6557" t="s">
        <v>10458</v>
      </c>
      <c r="E6557">
        <v>2</v>
      </c>
    </row>
    <row r="6558" spans="1:5" x14ac:dyDescent="0.2">
      <c r="A6558" t="s">
        <v>10456</v>
      </c>
      <c r="B6558">
        <v>216021</v>
      </c>
      <c r="C6558" t="s">
        <v>10459</v>
      </c>
      <c r="D6558" t="s">
        <v>57</v>
      </c>
      <c r="E6558">
        <v>3</v>
      </c>
    </row>
    <row r="6559" spans="1:5" x14ac:dyDescent="0.2">
      <c r="A6559" t="s">
        <v>10460</v>
      </c>
      <c r="B6559">
        <v>255945</v>
      </c>
      <c r="C6559" t="s">
        <v>10461</v>
      </c>
      <c r="D6559" t="s">
        <v>10462</v>
      </c>
      <c r="E6559">
        <v>5</v>
      </c>
    </row>
    <row r="6560" spans="1:5" x14ac:dyDescent="0.2">
      <c r="A6560" t="s">
        <v>10460</v>
      </c>
      <c r="B6560">
        <v>316821</v>
      </c>
      <c r="C6560" t="s">
        <v>10463</v>
      </c>
      <c r="D6560" t="s">
        <v>7305</v>
      </c>
      <c r="E6560">
        <v>2</v>
      </c>
    </row>
    <row r="6561" spans="1:5" x14ac:dyDescent="0.2">
      <c r="A6561" t="s">
        <v>10464</v>
      </c>
      <c r="B6561">
        <v>82787</v>
      </c>
      <c r="C6561" t="s">
        <v>10465</v>
      </c>
      <c r="D6561" t="s">
        <v>24</v>
      </c>
      <c r="E6561">
        <v>2</v>
      </c>
    </row>
    <row r="6562" spans="1:5" x14ac:dyDescent="0.2">
      <c r="A6562" t="s">
        <v>10464</v>
      </c>
      <c r="B6562">
        <v>91126</v>
      </c>
      <c r="C6562" t="s">
        <v>10466</v>
      </c>
      <c r="D6562" t="s">
        <v>513</v>
      </c>
      <c r="E6562">
        <v>3</v>
      </c>
    </row>
    <row r="6563" spans="1:5" x14ac:dyDescent="0.2">
      <c r="A6563" t="s">
        <v>10464</v>
      </c>
      <c r="B6563">
        <v>135211</v>
      </c>
      <c r="C6563" t="s">
        <v>10467</v>
      </c>
      <c r="D6563" t="s">
        <v>92</v>
      </c>
      <c r="E6563">
        <v>2</v>
      </c>
    </row>
    <row r="6564" spans="1:5" x14ac:dyDescent="0.2">
      <c r="A6564" t="s">
        <v>10464</v>
      </c>
      <c r="B6564">
        <v>171992</v>
      </c>
      <c r="C6564" t="s">
        <v>10468</v>
      </c>
      <c r="D6564" t="s">
        <v>49</v>
      </c>
      <c r="E6564">
        <v>2</v>
      </c>
    </row>
    <row r="6565" spans="1:5" x14ac:dyDescent="0.2">
      <c r="A6565" t="s">
        <v>10464</v>
      </c>
      <c r="B6565">
        <v>332637</v>
      </c>
      <c r="C6565" t="s">
        <v>10469</v>
      </c>
      <c r="D6565" t="s">
        <v>16</v>
      </c>
      <c r="E6565">
        <v>2</v>
      </c>
    </row>
    <row r="6566" spans="1:5" x14ac:dyDescent="0.2">
      <c r="A6566" t="s">
        <v>10464</v>
      </c>
      <c r="B6566">
        <v>334716</v>
      </c>
      <c r="C6566" t="s">
        <v>10470</v>
      </c>
      <c r="D6566" t="s">
        <v>16</v>
      </c>
      <c r="E6566">
        <v>2</v>
      </c>
    </row>
    <row r="6567" spans="1:5" x14ac:dyDescent="0.2">
      <c r="A6567" t="s">
        <v>10471</v>
      </c>
      <c r="B6567">
        <v>72201</v>
      </c>
      <c r="C6567" t="s">
        <v>10472</v>
      </c>
      <c r="D6567" t="s">
        <v>137</v>
      </c>
      <c r="E6567">
        <v>2</v>
      </c>
    </row>
    <row r="6568" spans="1:5" x14ac:dyDescent="0.2">
      <c r="A6568" t="s">
        <v>10471</v>
      </c>
      <c r="B6568">
        <v>537229</v>
      </c>
      <c r="C6568" t="s">
        <v>10473</v>
      </c>
      <c r="D6568" t="s">
        <v>96</v>
      </c>
      <c r="E6568">
        <v>2</v>
      </c>
    </row>
    <row r="6569" spans="1:5" x14ac:dyDescent="0.2">
      <c r="A6569" t="s">
        <v>10471</v>
      </c>
      <c r="B6569">
        <v>587458</v>
      </c>
      <c r="C6569" t="s">
        <v>10474</v>
      </c>
      <c r="D6569" t="s">
        <v>10475</v>
      </c>
      <c r="E6569">
        <v>4</v>
      </c>
    </row>
    <row r="6570" spans="1:5" x14ac:dyDescent="0.2">
      <c r="A6570" t="s">
        <v>10471</v>
      </c>
      <c r="B6570">
        <v>807999</v>
      </c>
      <c r="C6570" t="s">
        <v>10476</v>
      </c>
      <c r="D6570" t="s">
        <v>301</v>
      </c>
      <c r="E6570">
        <v>2</v>
      </c>
    </row>
    <row r="6571" spans="1:5" x14ac:dyDescent="0.2">
      <c r="A6571" t="s">
        <v>10471</v>
      </c>
      <c r="B6571">
        <v>873175</v>
      </c>
      <c r="C6571" t="s">
        <v>10477</v>
      </c>
      <c r="D6571" t="s">
        <v>10478</v>
      </c>
      <c r="E6571">
        <v>4</v>
      </c>
    </row>
    <row r="6572" spans="1:5" x14ac:dyDescent="0.2">
      <c r="A6572" t="s">
        <v>10471</v>
      </c>
      <c r="B6572">
        <v>1068391</v>
      </c>
      <c r="C6572" t="s">
        <v>10479</v>
      </c>
      <c r="D6572" t="s">
        <v>513</v>
      </c>
      <c r="E6572">
        <v>3</v>
      </c>
    </row>
    <row r="6573" spans="1:5" x14ac:dyDescent="0.2">
      <c r="A6573" t="s">
        <v>10471</v>
      </c>
      <c r="B6573">
        <v>1107943</v>
      </c>
      <c r="C6573" t="s">
        <v>10480</v>
      </c>
      <c r="D6573" t="s">
        <v>53</v>
      </c>
      <c r="E6573">
        <v>2</v>
      </c>
    </row>
    <row r="6574" spans="1:5" x14ac:dyDescent="0.2">
      <c r="A6574" t="s">
        <v>10471</v>
      </c>
      <c r="B6574">
        <v>1141336</v>
      </c>
      <c r="C6574" t="s">
        <v>10481</v>
      </c>
      <c r="D6574" t="s">
        <v>49</v>
      </c>
      <c r="E6574">
        <v>2</v>
      </c>
    </row>
    <row r="6575" spans="1:5" x14ac:dyDescent="0.2">
      <c r="A6575" t="s">
        <v>10471</v>
      </c>
      <c r="B6575">
        <v>1141816</v>
      </c>
      <c r="C6575" t="s">
        <v>10482</v>
      </c>
      <c r="D6575" t="s">
        <v>6800</v>
      </c>
      <c r="E6575">
        <v>2</v>
      </c>
    </row>
    <row r="6576" spans="1:5" x14ac:dyDescent="0.2">
      <c r="A6576" t="s">
        <v>10471</v>
      </c>
      <c r="B6576">
        <v>1380401</v>
      </c>
      <c r="C6576" t="s">
        <v>10483</v>
      </c>
      <c r="D6576" t="s">
        <v>10484</v>
      </c>
      <c r="E6576">
        <v>2</v>
      </c>
    </row>
    <row r="6577" spans="1:5" x14ac:dyDescent="0.2">
      <c r="A6577" t="s">
        <v>10471</v>
      </c>
      <c r="B6577">
        <v>1478808</v>
      </c>
      <c r="C6577" t="s">
        <v>10485</v>
      </c>
      <c r="D6577" t="s">
        <v>49</v>
      </c>
      <c r="E6577">
        <v>2</v>
      </c>
    </row>
    <row r="6578" spans="1:5" x14ac:dyDescent="0.2">
      <c r="A6578" t="s">
        <v>10471</v>
      </c>
      <c r="B6578">
        <v>1483560</v>
      </c>
      <c r="C6578" t="s">
        <v>10486</v>
      </c>
      <c r="D6578" t="s">
        <v>49</v>
      </c>
      <c r="E6578">
        <v>2</v>
      </c>
    </row>
    <row r="6579" spans="1:5" x14ac:dyDescent="0.2">
      <c r="A6579" t="s">
        <v>10471</v>
      </c>
      <c r="B6579">
        <v>1513818</v>
      </c>
      <c r="C6579" t="s">
        <v>10487</v>
      </c>
      <c r="D6579" t="s">
        <v>49</v>
      </c>
      <c r="E6579">
        <v>2</v>
      </c>
    </row>
    <row r="6580" spans="1:5" x14ac:dyDescent="0.2">
      <c r="A6580" t="s">
        <v>10471</v>
      </c>
      <c r="B6580">
        <v>1633176</v>
      </c>
      <c r="C6580" t="s">
        <v>10488</v>
      </c>
      <c r="D6580" t="s">
        <v>53</v>
      </c>
      <c r="E6580">
        <v>2</v>
      </c>
    </row>
    <row r="6581" spans="1:5" x14ac:dyDescent="0.2">
      <c r="A6581" t="s">
        <v>10489</v>
      </c>
      <c r="B6581">
        <v>157451</v>
      </c>
      <c r="C6581" t="s">
        <v>10490</v>
      </c>
      <c r="D6581" t="s">
        <v>10491</v>
      </c>
      <c r="E6581">
        <v>5</v>
      </c>
    </row>
    <row r="6582" spans="1:5" x14ac:dyDescent="0.2">
      <c r="A6582" t="s">
        <v>10489</v>
      </c>
      <c r="B6582">
        <v>169596</v>
      </c>
      <c r="C6582" t="s">
        <v>10492</v>
      </c>
      <c r="D6582" t="s">
        <v>16</v>
      </c>
      <c r="E6582">
        <v>2</v>
      </c>
    </row>
    <row r="6583" spans="1:5" x14ac:dyDescent="0.2">
      <c r="A6583" t="s">
        <v>10489</v>
      </c>
      <c r="B6583">
        <v>176605</v>
      </c>
      <c r="C6583" t="s">
        <v>10493</v>
      </c>
      <c r="D6583" t="s">
        <v>10494</v>
      </c>
      <c r="E6583">
        <v>5</v>
      </c>
    </row>
    <row r="6584" spans="1:5" x14ac:dyDescent="0.2">
      <c r="A6584" t="s">
        <v>10489</v>
      </c>
      <c r="B6584">
        <v>210841</v>
      </c>
      <c r="C6584" t="s">
        <v>10495</v>
      </c>
      <c r="D6584" t="s">
        <v>3584</v>
      </c>
      <c r="E6584">
        <v>3</v>
      </c>
    </row>
    <row r="6585" spans="1:5" x14ac:dyDescent="0.2">
      <c r="A6585" t="s">
        <v>10496</v>
      </c>
      <c r="B6585">
        <v>59525</v>
      </c>
      <c r="C6585" t="s">
        <v>10497</v>
      </c>
      <c r="D6585" t="s">
        <v>10498</v>
      </c>
      <c r="E6585">
        <v>4</v>
      </c>
    </row>
    <row r="6586" spans="1:5" x14ac:dyDescent="0.2">
      <c r="A6586" t="s">
        <v>10496</v>
      </c>
      <c r="B6586">
        <v>153320</v>
      </c>
      <c r="C6586" t="s">
        <v>10499</v>
      </c>
      <c r="D6586" t="s">
        <v>137</v>
      </c>
      <c r="E6586">
        <v>2</v>
      </c>
    </row>
    <row r="6587" spans="1:5" x14ac:dyDescent="0.2">
      <c r="A6587" t="s">
        <v>10496</v>
      </c>
      <c r="B6587">
        <v>153323</v>
      </c>
      <c r="C6587" t="s">
        <v>10500</v>
      </c>
      <c r="D6587" t="s">
        <v>10501</v>
      </c>
      <c r="E6587">
        <v>3</v>
      </c>
    </row>
    <row r="6588" spans="1:5" x14ac:dyDescent="0.2">
      <c r="A6588" t="s">
        <v>10496</v>
      </c>
      <c r="B6588">
        <v>160649</v>
      </c>
      <c r="C6588" t="s">
        <v>10502</v>
      </c>
      <c r="D6588" t="s">
        <v>137</v>
      </c>
      <c r="E6588">
        <v>2</v>
      </c>
    </row>
    <row r="6589" spans="1:5" x14ac:dyDescent="0.2">
      <c r="A6589" t="s">
        <v>10503</v>
      </c>
      <c r="B6589">
        <v>2080</v>
      </c>
      <c r="C6589" t="s">
        <v>10504</v>
      </c>
      <c r="D6589" t="s">
        <v>10505</v>
      </c>
      <c r="E6589">
        <v>4</v>
      </c>
    </row>
    <row r="6590" spans="1:5" x14ac:dyDescent="0.2">
      <c r="A6590" t="s">
        <v>10506</v>
      </c>
      <c r="B6590">
        <v>10368</v>
      </c>
      <c r="C6590" t="s">
        <v>10507</v>
      </c>
      <c r="D6590" t="s">
        <v>1645</v>
      </c>
      <c r="E6590">
        <v>3</v>
      </c>
    </row>
    <row r="6591" spans="1:5" x14ac:dyDescent="0.2">
      <c r="A6591" t="s">
        <v>10506</v>
      </c>
      <c r="B6591">
        <v>26446</v>
      </c>
      <c r="C6591" t="s">
        <v>10508</v>
      </c>
      <c r="D6591" t="s">
        <v>10509</v>
      </c>
      <c r="E6591">
        <v>3</v>
      </c>
    </row>
    <row r="6592" spans="1:5" x14ac:dyDescent="0.2">
      <c r="A6592" t="s">
        <v>10506</v>
      </c>
      <c r="B6592">
        <v>77807</v>
      </c>
      <c r="C6592" t="s">
        <v>10510</v>
      </c>
      <c r="D6592" t="s">
        <v>10511</v>
      </c>
      <c r="E6592">
        <v>9</v>
      </c>
    </row>
    <row r="6593" spans="1:5" x14ac:dyDescent="0.2">
      <c r="A6593" t="s">
        <v>10506</v>
      </c>
      <c r="B6593">
        <v>100230</v>
      </c>
      <c r="C6593" t="s">
        <v>10512</v>
      </c>
      <c r="D6593" t="s">
        <v>10513</v>
      </c>
      <c r="E6593">
        <v>5</v>
      </c>
    </row>
    <row r="6594" spans="1:5" x14ac:dyDescent="0.2">
      <c r="A6594" t="s">
        <v>10506</v>
      </c>
      <c r="B6594">
        <v>100308</v>
      </c>
      <c r="C6594" t="s">
        <v>10514</v>
      </c>
      <c r="D6594" t="s">
        <v>1180</v>
      </c>
      <c r="E6594">
        <v>3</v>
      </c>
    </row>
    <row r="6595" spans="1:5" x14ac:dyDescent="0.2">
      <c r="A6595" t="s">
        <v>10506</v>
      </c>
      <c r="B6595">
        <v>103930</v>
      </c>
      <c r="C6595" t="s">
        <v>10515</v>
      </c>
      <c r="D6595" t="s">
        <v>6963</v>
      </c>
      <c r="E6595">
        <v>3</v>
      </c>
    </row>
    <row r="6596" spans="1:5" x14ac:dyDescent="0.2">
      <c r="A6596" t="s">
        <v>10506</v>
      </c>
      <c r="B6596">
        <v>155999</v>
      </c>
      <c r="C6596" t="s">
        <v>10516</v>
      </c>
      <c r="D6596" t="s">
        <v>10517</v>
      </c>
      <c r="E6596">
        <v>7</v>
      </c>
    </row>
    <row r="6597" spans="1:5" x14ac:dyDescent="0.2">
      <c r="A6597" t="s">
        <v>10506</v>
      </c>
      <c r="B6597">
        <v>162481</v>
      </c>
      <c r="C6597" t="s">
        <v>10518</v>
      </c>
      <c r="D6597" t="s">
        <v>10519</v>
      </c>
      <c r="E6597">
        <v>3</v>
      </c>
    </row>
    <row r="6598" spans="1:5" x14ac:dyDescent="0.2">
      <c r="A6598" t="s">
        <v>10506</v>
      </c>
      <c r="B6598">
        <v>252763</v>
      </c>
      <c r="C6598" t="s">
        <v>10520</v>
      </c>
      <c r="D6598" t="s">
        <v>10521</v>
      </c>
      <c r="E6598">
        <v>3</v>
      </c>
    </row>
    <row r="6599" spans="1:5" x14ac:dyDescent="0.2">
      <c r="A6599" t="s">
        <v>10506</v>
      </c>
      <c r="B6599">
        <v>290843</v>
      </c>
      <c r="C6599" t="s">
        <v>10522</v>
      </c>
      <c r="D6599" t="s">
        <v>10523</v>
      </c>
      <c r="E6599">
        <v>4</v>
      </c>
    </row>
    <row r="6600" spans="1:5" x14ac:dyDescent="0.2">
      <c r="A6600" t="s">
        <v>10506</v>
      </c>
      <c r="B6600">
        <v>352356</v>
      </c>
      <c r="C6600" t="s">
        <v>10524</v>
      </c>
      <c r="D6600" t="s">
        <v>10525</v>
      </c>
      <c r="E6600">
        <v>6</v>
      </c>
    </row>
    <row r="6601" spans="1:5" x14ac:dyDescent="0.2">
      <c r="A6601" t="s">
        <v>10506</v>
      </c>
      <c r="B6601">
        <v>542241</v>
      </c>
      <c r="C6601" t="s">
        <v>10526</v>
      </c>
      <c r="D6601" t="s">
        <v>767</v>
      </c>
      <c r="E6601">
        <v>3</v>
      </c>
    </row>
    <row r="6602" spans="1:5" x14ac:dyDescent="0.2">
      <c r="A6602" t="s">
        <v>10506</v>
      </c>
      <c r="B6602">
        <v>552315</v>
      </c>
      <c r="C6602" t="s">
        <v>10527</v>
      </c>
      <c r="D6602" t="s">
        <v>10528</v>
      </c>
      <c r="E6602">
        <v>4</v>
      </c>
    </row>
    <row r="6603" spans="1:5" x14ac:dyDescent="0.2">
      <c r="A6603" t="s">
        <v>10506</v>
      </c>
      <c r="B6603">
        <v>626736</v>
      </c>
      <c r="C6603" t="s">
        <v>10529</v>
      </c>
      <c r="D6603" t="s">
        <v>301</v>
      </c>
      <c r="E6603">
        <v>2</v>
      </c>
    </row>
    <row r="6604" spans="1:5" x14ac:dyDescent="0.2">
      <c r="A6604" t="s">
        <v>10506</v>
      </c>
      <c r="B6604">
        <v>1152756</v>
      </c>
      <c r="C6604" t="s">
        <v>10530</v>
      </c>
      <c r="D6604" t="s">
        <v>10531</v>
      </c>
      <c r="E6604">
        <v>4</v>
      </c>
    </row>
    <row r="6605" spans="1:5" x14ac:dyDescent="0.2">
      <c r="A6605" t="s">
        <v>10506</v>
      </c>
      <c r="B6605">
        <v>1261077</v>
      </c>
      <c r="C6605" t="s">
        <v>10532</v>
      </c>
      <c r="D6605" t="s">
        <v>96</v>
      </c>
      <c r="E6605">
        <v>2</v>
      </c>
    </row>
    <row r="6606" spans="1:5" x14ac:dyDescent="0.2">
      <c r="A6606" t="s">
        <v>10506</v>
      </c>
      <c r="B6606">
        <v>1271146</v>
      </c>
      <c r="C6606" t="s">
        <v>10533</v>
      </c>
      <c r="D6606" t="s">
        <v>10534</v>
      </c>
      <c r="E6606">
        <v>4</v>
      </c>
    </row>
    <row r="6607" spans="1:5" x14ac:dyDescent="0.2">
      <c r="A6607" t="s">
        <v>10506</v>
      </c>
      <c r="B6607">
        <v>1559083</v>
      </c>
      <c r="C6607" t="s">
        <v>10535</v>
      </c>
      <c r="D6607" t="s">
        <v>6492</v>
      </c>
      <c r="E6607">
        <v>3</v>
      </c>
    </row>
    <row r="6608" spans="1:5" x14ac:dyDescent="0.2">
      <c r="A6608" t="s">
        <v>10506</v>
      </c>
      <c r="B6608">
        <v>1620343</v>
      </c>
      <c r="C6608" t="s">
        <v>10536</v>
      </c>
      <c r="D6608" t="s">
        <v>156</v>
      </c>
      <c r="E6608">
        <v>2</v>
      </c>
    </row>
    <row r="6609" spans="1:5" x14ac:dyDescent="0.2">
      <c r="A6609" t="s">
        <v>10506</v>
      </c>
      <c r="B6609">
        <v>1793194</v>
      </c>
      <c r="C6609" t="s">
        <v>10537</v>
      </c>
      <c r="D6609" t="s">
        <v>10538</v>
      </c>
      <c r="E6609">
        <v>3</v>
      </c>
    </row>
    <row r="6610" spans="1:5" x14ac:dyDescent="0.2">
      <c r="A6610" t="s">
        <v>10539</v>
      </c>
      <c r="B6610">
        <v>11451</v>
      </c>
      <c r="C6610" t="s">
        <v>10540</v>
      </c>
      <c r="D6610" t="s">
        <v>2258</v>
      </c>
      <c r="E6610">
        <v>3</v>
      </c>
    </row>
    <row r="6611" spans="1:5" x14ac:dyDescent="0.2">
      <c r="A6611" t="s">
        <v>10539</v>
      </c>
      <c r="B6611">
        <v>71791</v>
      </c>
      <c r="C6611" t="s">
        <v>10541</v>
      </c>
      <c r="D6611" t="s">
        <v>24</v>
      </c>
      <c r="E6611">
        <v>2</v>
      </c>
    </row>
    <row r="6612" spans="1:5" x14ac:dyDescent="0.2">
      <c r="A6612" t="s">
        <v>10539</v>
      </c>
      <c r="B6612">
        <v>77549</v>
      </c>
      <c r="C6612" t="s">
        <v>10542</v>
      </c>
      <c r="D6612" t="s">
        <v>10543</v>
      </c>
      <c r="E6612">
        <v>4</v>
      </c>
    </row>
    <row r="6613" spans="1:5" x14ac:dyDescent="0.2">
      <c r="A6613" t="s">
        <v>10539</v>
      </c>
      <c r="B6613">
        <v>93304</v>
      </c>
      <c r="C6613" t="s">
        <v>10544</v>
      </c>
      <c r="D6613" t="s">
        <v>10545</v>
      </c>
      <c r="E6613">
        <v>8</v>
      </c>
    </row>
    <row r="6614" spans="1:5" x14ac:dyDescent="0.2">
      <c r="A6614" t="s">
        <v>10539</v>
      </c>
      <c r="B6614">
        <v>149099</v>
      </c>
      <c r="C6614" t="s">
        <v>10546</v>
      </c>
      <c r="D6614" t="s">
        <v>16</v>
      </c>
      <c r="E6614">
        <v>2</v>
      </c>
    </row>
    <row r="6615" spans="1:5" x14ac:dyDescent="0.2">
      <c r="A6615" t="s">
        <v>10539</v>
      </c>
      <c r="B6615">
        <v>161951</v>
      </c>
      <c r="C6615" t="s">
        <v>10547</v>
      </c>
      <c r="D6615" t="s">
        <v>10548</v>
      </c>
      <c r="E6615">
        <v>4</v>
      </c>
    </row>
    <row r="6616" spans="1:5" x14ac:dyDescent="0.2">
      <c r="A6616" t="s">
        <v>10539</v>
      </c>
      <c r="B6616">
        <v>161954</v>
      </c>
      <c r="C6616" t="s">
        <v>10549</v>
      </c>
      <c r="D6616" t="s">
        <v>10550</v>
      </c>
      <c r="E6616">
        <v>2</v>
      </c>
    </row>
    <row r="6617" spans="1:5" x14ac:dyDescent="0.2">
      <c r="A6617" t="s">
        <v>10539</v>
      </c>
      <c r="B6617">
        <v>180439</v>
      </c>
      <c r="C6617" t="s">
        <v>10551</v>
      </c>
      <c r="D6617" t="s">
        <v>16</v>
      </c>
      <c r="E6617">
        <v>2</v>
      </c>
    </row>
    <row r="6618" spans="1:5" x14ac:dyDescent="0.2">
      <c r="A6618" t="s">
        <v>10539</v>
      </c>
      <c r="B6618">
        <v>246806</v>
      </c>
      <c r="C6618" t="s">
        <v>10552</v>
      </c>
      <c r="D6618" t="s">
        <v>12</v>
      </c>
      <c r="E6618">
        <v>2</v>
      </c>
    </row>
    <row r="6619" spans="1:5" x14ac:dyDescent="0.2">
      <c r="A6619" t="s">
        <v>10539</v>
      </c>
      <c r="B6619">
        <v>363820</v>
      </c>
      <c r="C6619" t="s">
        <v>10553</v>
      </c>
      <c r="D6619" t="s">
        <v>53</v>
      </c>
      <c r="E6619">
        <v>2</v>
      </c>
    </row>
    <row r="6620" spans="1:5" x14ac:dyDescent="0.2">
      <c r="A6620" t="s">
        <v>10539</v>
      </c>
      <c r="B6620">
        <v>523121</v>
      </c>
      <c r="C6620" t="s">
        <v>10554</v>
      </c>
      <c r="D6620" t="s">
        <v>14</v>
      </c>
      <c r="E6620">
        <v>2</v>
      </c>
    </row>
    <row r="6621" spans="1:5" x14ac:dyDescent="0.2">
      <c r="A6621" t="s">
        <v>10539</v>
      </c>
      <c r="B6621">
        <v>658329</v>
      </c>
      <c r="C6621" t="s">
        <v>10555</v>
      </c>
      <c r="D6621" t="s">
        <v>10556</v>
      </c>
      <c r="E6621">
        <v>5</v>
      </c>
    </row>
    <row r="6622" spans="1:5" x14ac:dyDescent="0.2">
      <c r="A6622" t="s">
        <v>10539</v>
      </c>
      <c r="B6622">
        <v>704206</v>
      </c>
      <c r="C6622" t="s">
        <v>10557</v>
      </c>
      <c r="D6622" t="s">
        <v>239</v>
      </c>
      <c r="E6622">
        <v>3</v>
      </c>
    </row>
    <row r="6623" spans="1:5" x14ac:dyDescent="0.2">
      <c r="A6623" t="s">
        <v>10539</v>
      </c>
      <c r="B6623">
        <v>954862</v>
      </c>
      <c r="C6623" t="s">
        <v>10558</v>
      </c>
      <c r="D6623" t="s">
        <v>137</v>
      </c>
      <c r="E6623">
        <v>2</v>
      </c>
    </row>
    <row r="6624" spans="1:5" x14ac:dyDescent="0.2">
      <c r="A6624" t="s">
        <v>10539</v>
      </c>
      <c r="B6624">
        <v>972528</v>
      </c>
      <c r="C6624" t="s">
        <v>10559</v>
      </c>
      <c r="D6624" t="s">
        <v>14</v>
      </c>
      <c r="E6624">
        <v>2</v>
      </c>
    </row>
    <row r="6625" spans="1:5" x14ac:dyDescent="0.2">
      <c r="A6625" t="s">
        <v>10539</v>
      </c>
      <c r="B6625">
        <v>1050357</v>
      </c>
      <c r="C6625" t="s">
        <v>10560</v>
      </c>
      <c r="D6625" t="s">
        <v>156</v>
      </c>
      <c r="E6625">
        <v>2</v>
      </c>
    </row>
    <row r="6626" spans="1:5" x14ac:dyDescent="0.2">
      <c r="A6626" t="s">
        <v>10539</v>
      </c>
      <c r="B6626">
        <v>1103778</v>
      </c>
      <c r="C6626" t="s">
        <v>10561</v>
      </c>
      <c r="D6626" t="s">
        <v>10562</v>
      </c>
      <c r="E6626">
        <v>4</v>
      </c>
    </row>
    <row r="6627" spans="1:5" x14ac:dyDescent="0.2">
      <c r="A6627" t="s">
        <v>10563</v>
      </c>
      <c r="B6627">
        <v>78875</v>
      </c>
      <c r="C6627" t="s">
        <v>10564</v>
      </c>
      <c r="D6627" t="s">
        <v>10565</v>
      </c>
      <c r="E6627">
        <v>4</v>
      </c>
    </row>
    <row r="6628" spans="1:5" x14ac:dyDescent="0.2">
      <c r="A6628" t="s">
        <v>10566</v>
      </c>
      <c r="B6628">
        <v>43004</v>
      </c>
      <c r="C6628" t="s">
        <v>10567</v>
      </c>
      <c r="D6628" t="s">
        <v>156</v>
      </c>
      <c r="E6628">
        <v>2</v>
      </c>
    </row>
    <row r="6629" spans="1:5" x14ac:dyDescent="0.2">
      <c r="A6629" t="s">
        <v>10566</v>
      </c>
      <c r="B6629">
        <v>76346</v>
      </c>
      <c r="C6629" t="s">
        <v>10568</v>
      </c>
      <c r="D6629" t="s">
        <v>10569</v>
      </c>
      <c r="E6629">
        <v>4</v>
      </c>
    </row>
    <row r="6630" spans="1:5" x14ac:dyDescent="0.2">
      <c r="A6630" t="s">
        <v>10566</v>
      </c>
      <c r="B6630">
        <v>78219</v>
      </c>
      <c r="C6630" t="s">
        <v>10570</v>
      </c>
      <c r="D6630" t="s">
        <v>137</v>
      </c>
      <c r="E6630">
        <v>2</v>
      </c>
    </row>
    <row r="6631" spans="1:5" x14ac:dyDescent="0.2">
      <c r="A6631" t="s">
        <v>10566</v>
      </c>
      <c r="B6631">
        <v>87833</v>
      </c>
      <c r="C6631" t="s">
        <v>10571</v>
      </c>
      <c r="D6631" t="s">
        <v>10572</v>
      </c>
      <c r="E6631">
        <v>5</v>
      </c>
    </row>
    <row r="6632" spans="1:5" x14ac:dyDescent="0.2">
      <c r="A6632" t="s">
        <v>10566</v>
      </c>
      <c r="B6632">
        <v>147360</v>
      </c>
      <c r="C6632" t="s">
        <v>10573</v>
      </c>
      <c r="D6632" t="s">
        <v>156</v>
      </c>
      <c r="E6632">
        <v>2</v>
      </c>
    </row>
    <row r="6633" spans="1:5" x14ac:dyDescent="0.2">
      <c r="A6633" t="s">
        <v>10566</v>
      </c>
      <c r="B6633">
        <v>147363</v>
      </c>
      <c r="C6633" t="s">
        <v>10574</v>
      </c>
      <c r="D6633" t="s">
        <v>16</v>
      </c>
      <c r="E6633">
        <v>2</v>
      </c>
    </row>
    <row r="6634" spans="1:5" x14ac:dyDescent="0.2">
      <c r="A6634" t="s">
        <v>10566</v>
      </c>
      <c r="B6634">
        <v>214759</v>
      </c>
      <c r="C6634" t="s">
        <v>10575</v>
      </c>
      <c r="D6634" t="s">
        <v>10576</v>
      </c>
      <c r="E6634">
        <v>4</v>
      </c>
    </row>
    <row r="6635" spans="1:5" x14ac:dyDescent="0.2">
      <c r="A6635" t="s">
        <v>10566</v>
      </c>
      <c r="B6635">
        <v>259553</v>
      </c>
      <c r="C6635" t="s">
        <v>10577</v>
      </c>
      <c r="D6635" t="s">
        <v>12</v>
      </c>
      <c r="E6635">
        <v>2</v>
      </c>
    </row>
    <row r="6636" spans="1:5" x14ac:dyDescent="0.2">
      <c r="A6636" t="s">
        <v>10566</v>
      </c>
      <c r="B6636">
        <v>314847</v>
      </c>
      <c r="C6636" t="s">
        <v>10578</v>
      </c>
      <c r="D6636" t="s">
        <v>2094</v>
      </c>
      <c r="E6636">
        <v>3</v>
      </c>
    </row>
    <row r="6637" spans="1:5" x14ac:dyDescent="0.2">
      <c r="A6637" t="s">
        <v>10566</v>
      </c>
      <c r="B6637">
        <v>422278</v>
      </c>
      <c r="C6637" t="s">
        <v>10579</v>
      </c>
      <c r="D6637" t="s">
        <v>10580</v>
      </c>
      <c r="E6637">
        <v>5</v>
      </c>
    </row>
    <row r="6638" spans="1:5" x14ac:dyDescent="0.2">
      <c r="A6638" t="s">
        <v>10581</v>
      </c>
      <c r="B6638">
        <v>5301</v>
      </c>
      <c r="C6638" t="s">
        <v>10582</v>
      </c>
      <c r="D6638" t="s">
        <v>14</v>
      </c>
      <c r="E6638">
        <v>2</v>
      </c>
    </row>
    <row r="6639" spans="1:5" x14ac:dyDescent="0.2">
      <c r="A6639" t="s">
        <v>10581</v>
      </c>
      <c r="B6639">
        <v>163418</v>
      </c>
      <c r="C6639" t="s">
        <v>10583</v>
      </c>
      <c r="D6639" t="s">
        <v>137</v>
      </c>
      <c r="E6639">
        <v>2</v>
      </c>
    </row>
    <row r="6640" spans="1:5" x14ac:dyDescent="0.2">
      <c r="A6640" t="s">
        <v>10581</v>
      </c>
      <c r="B6640">
        <v>378038</v>
      </c>
      <c r="C6640" t="s">
        <v>10584</v>
      </c>
      <c r="D6640" t="s">
        <v>10585</v>
      </c>
      <c r="E6640">
        <v>6</v>
      </c>
    </row>
    <row r="6641" spans="1:5" x14ac:dyDescent="0.2">
      <c r="A6641" t="s">
        <v>10581</v>
      </c>
      <c r="B6641">
        <v>436945</v>
      </c>
      <c r="C6641" t="s">
        <v>10586</v>
      </c>
      <c r="D6641" t="s">
        <v>10587</v>
      </c>
      <c r="E6641">
        <v>4</v>
      </c>
    </row>
    <row r="6642" spans="1:5" x14ac:dyDescent="0.2">
      <c r="A6642" t="s">
        <v>10581</v>
      </c>
      <c r="B6642">
        <v>507982</v>
      </c>
      <c r="C6642" t="s">
        <v>10588</v>
      </c>
      <c r="D6642" t="s">
        <v>49</v>
      </c>
      <c r="E6642">
        <v>2</v>
      </c>
    </row>
    <row r="6643" spans="1:5" x14ac:dyDescent="0.2">
      <c r="A6643" t="s">
        <v>10581</v>
      </c>
      <c r="B6643">
        <v>571150</v>
      </c>
      <c r="C6643" t="s">
        <v>10589</v>
      </c>
      <c r="D6643" t="s">
        <v>92</v>
      </c>
      <c r="E6643">
        <v>2</v>
      </c>
    </row>
    <row r="6644" spans="1:5" x14ac:dyDescent="0.2">
      <c r="A6644" t="s">
        <v>10581</v>
      </c>
      <c r="B6644">
        <v>606934</v>
      </c>
      <c r="C6644" t="s">
        <v>10590</v>
      </c>
      <c r="D6644" t="s">
        <v>4077</v>
      </c>
      <c r="E6644">
        <v>3</v>
      </c>
    </row>
    <row r="6645" spans="1:5" x14ac:dyDescent="0.2">
      <c r="A6645" t="s">
        <v>10581</v>
      </c>
      <c r="B6645">
        <v>677330</v>
      </c>
      <c r="C6645" t="s">
        <v>10591</v>
      </c>
      <c r="D6645" t="s">
        <v>216</v>
      </c>
      <c r="E6645">
        <v>2</v>
      </c>
    </row>
    <row r="6646" spans="1:5" x14ac:dyDescent="0.2">
      <c r="A6646" t="s">
        <v>10581</v>
      </c>
      <c r="B6646">
        <v>755596</v>
      </c>
      <c r="C6646" t="s">
        <v>10592</v>
      </c>
      <c r="D6646" t="s">
        <v>10593</v>
      </c>
      <c r="E6646">
        <v>5</v>
      </c>
    </row>
    <row r="6647" spans="1:5" x14ac:dyDescent="0.2">
      <c r="A6647" t="s">
        <v>10594</v>
      </c>
      <c r="B6647">
        <v>248503</v>
      </c>
      <c r="C6647" t="s">
        <v>10595</v>
      </c>
      <c r="D6647" t="s">
        <v>8688</v>
      </c>
      <c r="E6647">
        <v>3</v>
      </c>
    </row>
    <row r="6648" spans="1:5" x14ac:dyDescent="0.2">
      <c r="A6648" t="s">
        <v>10594</v>
      </c>
      <c r="B6648">
        <v>282879</v>
      </c>
      <c r="C6648" t="s">
        <v>10596</v>
      </c>
      <c r="D6648" t="s">
        <v>10597</v>
      </c>
      <c r="E6648">
        <v>4</v>
      </c>
    </row>
    <row r="6649" spans="1:5" x14ac:dyDescent="0.2">
      <c r="A6649" t="s">
        <v>10594</v>
      </c>
      <c r="B6649">
        <v>374193</v>
      </c>
      <c r="C6649" t="s">
        <v>10598</v>
      </c>
      <c r="D6649" t="s">
        <v>10599</v>
      </c>
      <c r="E6649">
        <v>5</v>
      </c>
    </row>
    <row r="6650" spans="1:5" x14ac:dyDescent="0.2">
      <c r="A6650" t="s">
        <v>10600</v>
      </c>
      <c r="B6650">
        <v>28715</v>
      </c>
      <c r="C6650" t="s">
        <v>10601</v>
      </c>
      <c r="D6650" t="s">
        <v>137</v>
      </c>
      <c r="E6650">
        <v>2</v>
      </c>
    </row>
    <row r="6651" spans="1:5" x14ac:dyDescent="0.2">
      <c r="A6651" t="s">
        <v>10600</v>
      </c>
      <c r="B6651">
        <v>73912</v>
      </c>
      <c r="C6651" t="s">
        <v>10602</v>
      </c>
      <c r="D6651" t="s">
        <v>49</v>
      </c>
      <c r="E6651">
        <v>2</v>
      </c>
    </row>
    <row r="6652" spans="1:5" x14ac:dyDescent="0.2">
      <c r="A6652" t="s">
        <v>10600</v>
      </c>
      <c r="B6652">
        <v>132281</v>
      </c>
      <c r="C6652" t="s">
        <v>10603</v>
      </c>
      <c r="D6652" t="s">
        <v>156</v>
      </c>
      <c r="E6652">
        <v>2</v>
      </c>
    </row>
    <row r="6653" spans="1:5" x14ac:dyDescent="0.2">
      <c r="A6653" t="s">
        <v>10600</v>
      </c>
      <c r="B6653">
        <v>141727</v>
      </c>
      <c r="C6653" t="s">
        <v>10604</v>
      </c>
      <c r="D6653" t="s">
        <v>10605</v>
      </c>
      <c r="E6653">
        <v>5</v>
      </c>
    </row>
    <row r="6654" spans="1:5" x14ac:dyDescent="0.2">
      <c r="A6654" t="s">
        <v>10600</v>
      </c>
      <c r="B6654">
        <v>182593</v>
      </c>
      <c r="C6654" t="s">
        <v>10606</v>
      </c>
      <c r="D6654" t="s">
        <v>10607</v>
      </c>
      <c r="E6654">
        <v>4</v>
      </c>
    </row>
    <row r="6655" spans="1:5" x14ac:dyDescent="0.2">
      <c r="A6655" t="s">
        <v>10600</v>
      </c>
      <c r="B6655">
        <v>216505</v>
      </c>
      <c r="C6655" t="s">
        <v>10608</v>
      </c>
      <c r="D6655" t="s">
        <v>10300</v>
      </c>
      <c r="E6655">
        <v>3</v>
      </c>
    </row>
    <row r="6656" spans="1:5" x14ac:dyDescent="0.2">
      <c r="A6656" t="s">
        <v>10600</v>
      </c>
      <c r="B6656">
        <v>322137</v>
      </c>
      <c r="C6656" t="s">
        <v>10609</v>
      </c>
      <c r="D6656" t="s">
        <v>1316</v>
      </c>
      <c r="E6656">
        <v>3</v>
      </c>
    </row>
    <row r="6657" spans="1:5" x14ac:dyDescent="0.2">
      <c r="A6657" t="s">
        <v>10600</v>
      </c>
      <c r="B6657">
        <v>424133</v>
      </c>
      <c r="C6657" t="s">
        <v>10610</v>
      </c>
      <c r="D6657" t="s">
        <v>1312</v>
      </c>
      <c r="E6657">
        <v>3</v>
      </c>
    </row>
    <row r="6658" spans="1:5" x14ac:dyDescent="0.2">
      <c r="A6658" t="s">
        <v>10600</v>
      </c>
      <c r="B6658">
        <v>424136</v>
      </c>
      <c r="C6658" t="s">
        <v>10611</v>
      </c>
      <c r="D6658" t="s">
        <v>10612</v>
      </c>
      <c r="E6658">
        <v>4</v>
      </c>
    </row>
    <row r="6659" spans="1:5" x14ac:dyDescent="0.2">
      <c r="A6659" t="s">
        <v>10600</v>
      </c>
      <c r="B6659">
        <v>598545</v>
      </c>
      <c r="C6659" t="s">
        <v>10613</v>
      </c>
      <c r="D6659" t="s">
        <v>156</v>
      </c>
      <c r="E6659">
        <v>2</v>
      </c>
    </row>
    <row r="6660" spans="1:5" x14ac:dyDescent="0.2">
      <c r="A6660" t="s">
        <v>10600</v>
      </c>
      <c r="B6660">
        <v>617707</v>
      </c>
      <c r="C6660" t="s">
        <v>10614</v>
      </c>
      <c r="D6660" t="s">
        <v>5003</v>
      </c>
      <c r="E6660">
        <v>3</v>
      </c>
    </row>
    <row r="6661" spans="1:5" x14ac:dyDescent="0.2">
      <c r="A6661" t="s">
        <v>10600</v>
      </c>
      <c r="B6661">
        <v>778682</v>
      </c>
      <c r="C6661" t="s">
        <v>10615</v>
      </c>
      <c r="D6661" t="s">
        <v>24</v>
      </c>
      <c r="E6661">
        <v>2</v>
      </c>
    </row>
    <row r="6662" spans="1:5" x14ac:dyDescent="0.2">
      <c r="A6662" t="s">
        <v>10600</v>
      </c>
      <c r="B6662">
        <v>817148</v>
      </c>
      <c r="C6662" t="s">
        <v>10616</v>
      </c>
      <c r="D6662" t="s">
        <v>10617</v>
      </c>
      <c r="E6662">
        <v>4</v>
      </c>
    </row>
    <row r="6663" spans="1:5" x14ac:dyDescent="0.2">
      <c r="A6663" t="s">
        <v>10600</v>
      </c>
      <c r="B6663">
        <v>859113</v>
      </c>
      <c r="C6663" t="s">
        <v>10618</v>
      </c>
      <c r="D6663" t="s">
        <v>216</v>
      </c>
      <c r="E6663">
        <v>2</v>
      </c>
    </row>
    <row r="6664" spans="1:5" x14ac:dyDescent="0.2">
      <c r="A6664" t="s">
        <v>10600</v>
      </c>
      <c r="B6664">
        <v>990554</v>
      </c>
      <c r="C6664" t="s">
        <v>10619</v>
      </c>
      <c r="D6664" t="s">
        <v>10620</v>
      </c>
      <c r="E6664">
        <v>4</v>
      </c>
    </row>
    <row r="6665" spans="1:5" x14ac:dyDescent="0.2">
      <c r="A6665" t="s">
        <v>10600</v>
      </c>
      <c r="B6665">
        <v>1090258</v>
      </c>
      <c r="C6665" t="s">
        <v>10621</v>
      </c>
      <c r="D6665" t="s">
        <v>10622</v>
      </c>
      <c r="E6665">
        <v>5</v>
      </c>
    </row>
    <row r="6666" spans="1:5" x14ac:dyDescent="0.2">
      <c r="A6666" t="s">
        <v>10600</v>
      </c>
      <c r="B6666">
        <v>1352306</v>
      </c>
      <c r="C6666" t="s">
        <v>10623</v>
      </c>
      <c r="D6666" t="s">
        <v>10624</v>
      </c>
      <c r="E6666">
        <v>3</v>
      </c>
    </row>
    <row r="6667" spans="1:5" x14ac:dyDescent="0.2">
      <c r="A6667" t="s">
        <v>10600</v>
      </c>
      <c r="B6667">
        <v>1491318</v>
      </c>
      <c r="C6667" t="s">
        <v>10625</v>
      </c>
      <c r="D6667" t="s">
        <v>92</v>
      </c>
      <c r="E6667">
        <v>2</v>
      </c>
    </row>
    <row r="6668" spans="1:5" x14ac:dyDescent="0.2">
      <c r="A6668" t="s">
        <v>10600</v>
      </c>
      <c r="B6668">
        <v>1562823</v>
      </c>
      <c r="C6668" t="s">
        <v>10626</v>
      </c>
      <c r="D6668" t="s">
        <v>92</v>
      </c>
      <c r="E6668">
        <v>2</v>
      </c>
    </row>
    <row r="6669" spans="1:5" x14ac:dyDescent="0.2">
      <c r="A6669" t="s">
        <v>10600</v>
      </c>
      <c r="B6669">
        <v>1690927</v>
      </c>
      <c r="C6669" t="s">
        <v>10627</v>
      </c>
      <c r="D6669" t="s">
        <v>10628</v>
      </c>
      <c r="E6669">
        <v>5</v>
      </c>
    </row>
    <row r="6670" spans="1:5" x14ac:dyDescent="0.2">
      <c r="A6670" t="s">
        <v>10600</v>
      </c>
      <c r="B6670">
        <v>1718621</v>
      </c>
      <c r="C6670" t="s">
        <v>10629</v>
      </c>
      <c r="D6670" t="s">
        <v>92</v>
      </c>
      <c r="E6670">
        <v>2</v>
      </c>
    </row>
    <row r="6671" spans="1:5" x14ac:dyDescent="0.2">
      <c r="A6671" t="s">
        <v>10600</v>
      </c>
      <c r="B6671">
        <v>1736378</v>
      </c>
      <c r="C6671" t="s">
        <v>10630</v>
      </c>
      <c r="D6671" t="s">
        <v>2371</v>
      </c>
      <c r="E6671">
        <v>3</v>
      </c>
    </row>
    <row r="6672" spans="1:5" x14ac:dyDescent="0.2">
      <c r="A6672" t="s">
        <v>10600</v>
      </c>
      <c r="B6672">
        <v>1832100</v>
      </c>
      <c r="C6672" t="s">
        <v>10631</v>
      </c>
      <c r="D6672" t="s">
        <v>10632</v>
      </c>
      <c r="E6672">
        <v>10</v>
      </c>
    </row>
    <row r="6673" spans="1:5" x14ac:dyDescent="0.2">
      <c r="A6673" t="s">
        <v>10600</v>
      </c>
      <c r="B6673">
        <v>1855038</v>
      </c>
      <c r="C6673" t="s">
        <v>10633</v>
      </c>
      <c r="D6673" t="s">
        <v>10634</v>
      </c>
      <c r="E6673">
        <v>5</v>
      </c>
    </row>
    <row r="6674" spans="1:5" x14ac:dyDescent="0.2">
      <c r="A6674" t="s">
        <v>10600</v>
      </c>
      <c r="B6674">
        <v>1918693</v>
      </c>
      <c r="C6674" t="s">
        <v>10635</v>
      </c>
      <c r="D6674" t="s">
        <v>10636</v>
      </c>
      <c r="E6674">
        <v>4</v>
      </c>
    </row>
    <row r="6675" spans="1:5" x14ac:dyDescent="0.2">
      <c r="A6675" t="s">
        <v>10637</v>
      </c>
      <c r="B6675">
        <v>32762</v>
      </c>
      <c r="C6675" t="s">
        <v>10638</v>
      </c>
      <c r="D6675" t="s">
        <v>957</v>
      </c>
      <c r="E6675">
        <v>3</v>
      </c>
    </row>
    <row r="6676" spans="1:5" x14ac:dyDescent="0.2">
      <c r="A6676" t="s">
        <v>10637</v>
      </c>
      <c r="B6676">
        <v>67175</v>
      </c>
      <c r="C6676" t="s">
        <v>10639</v>
      </c>
      <c r="D6676" t="s">
        <v>216</v>
      </c>
      <c r="E6676">
        <v>2</v>
      </c>
    </row>
    <row r="6677" spans="1:5" x14ac:dyDescent="0.2">
      <c r="A6677" t="s">
        <v>10637</v>
      </c>
      <c r="B6677">
        <v>84128</v>
      </c>
      <c r="C6677" t="s">
        <v>10640</v>
      </c>
      <c r="D6677" t="s">
        <v>10641</v>
      </c>
      <c r="E6677">
        <v>5</v>
      </c>
    </row>
    <row r="6678" spans="1:5" x14ac:dyDescent="0.2">
      <c r="A6678" t="s">
        <v>10637</v>
      </c>
      <c r="B6678">
        <v>120435</v>
      </c>
      <c r="C6678" t="s">
        <v>10642</v>
      </c>
      <c r="D6678" t="s">
        <v>216</v>
      </c>
      <c r="E6678">
        <v>2</v>
      </c>
    </row>
    <row r="6679" spans="1:5" x14ac:dyDescent="0.2">
      <c r="A6679" t="s">
        <v>10637</v>
      </c>
      <c r="B6679">
        <v>330681</v>
      </c>
      <c r="C6679" t="s">
        <v>10643</v>
      </c>
      <c r="D6679" t="s">
        <v>10644</v>
      </c>
      <c r="E6679">
        <v>4</v>
      </c>
    </row>
    <row r="6680" spans="1:5" x14ac:dyDescent="0.2">
      <c r="A6680" t="s">
        <v>10637</v>
      </c>
      <c r="B6680">
        <v>388821</v>
      </c>
      <c r="C6680" t="s">
        <v>10645</v>
      </c>
      <c r="D6680" t="s">
        <v>92</v>
      </c>
      <c r="E6680">
        <v>2</v>
      </c>
    </row>
    <row r="6681" spans="1:5" x14ac:dyDescent="0.2">
      <c r="A6681" t="s">
        <v>10637</v>
      </c>
      <c r="B6681">
        <v>410156</v>
      </c>
      <c r="C6681" t="s">
        <v>10646</v>
      </c>
      <c r="D6681" t="s">
        <v>1053</v>
      </c>
      <c r="E6681">
        <v>3</v>
      </c>
    </row>
    <row r="6682" spans="1:5" x14ac:dyDescent="0.2">
      <c r="A6682" t="s">
        <v>10647</v>
      </c>
      <c r="B6682">
        <v>95848</v>
      </c>
      <c r="C6682" t="s">
        <v>10648</v>
      </c>
      <c r="D6682" t="s">
        <v>96</v>
      </c>
      <c r="E6682">
        <v>2</v>
      </c>
    </row>
    <row r="6683" spans="1:5" x14ac:dyDescent="0.2">
      <c r="A6683" t="s">
        <v>10647</v>
      </c>
      <c r="B6683">
        <v>120976</v>
      </c>
      <c r="C6683" t="s">
        <v>10649</v>
      </c>
      <c r="D6683" t="s">
        <v>24</v>
      </c>
      <c r="E6683">
        <v>2</v>
      </c>
    </row>
    <row r="6684" spans="1:5" x14ac:dyDescent="0.2">
      <c r="A6684" t="s">
        <v>10650</v>
      </c>
      <c r="B6684">
        <v>19090</v>
      </c>
      <c r="C6684" t="s">
        <v>10651</v>
      </c>
      <c r="D6684" t="s">
        <v>96</v>
      </c>
      <c r="E6684">
        <v>2</v>
      </c>
    </row>
    <row r="6685" spans="1:5" x14ac:dyDescent="0.2">
      <c r="A6685" t="s">
        <v>10650</v>
      </c>
      <c r="B6685">
        <v>36038</v>
      </c>
      <c r="C6685" t="s">
        <v>10652</v>
      </c>
      <c r="D6685" t="s">
        <v>10653</v>
      </c>
      <c r="E6685">
        <v>3</v>
      </c>
    </row>
    <row r="6686" spans="1:5" x14ac:dyDescent="0.2">
      <c r="A6686" t="s">
        <v>10650</v>
      </c>
      <c r="B6686">
        <v>116661</v>
      </c>
      <c r="C6686" t="s">
        <v>10654</v>
      </c>
      <c r="D6686" t="s">
        <v>10655</v>
      </c>
      <c r="E6686">
        <v>5</v>
      </c>
    </row>
    <row r="6687" spans="1:5" x14ac:dyDescent="0.2">
      <c r="A6687" t="s">
        <v>10656</v>
      </c>
      <c r="B6687">
        <v>94564</v>
      </c>
      <c r="C6687" t="s">
        <v>10657</v>
      </c>
      <c r="D6687" t="s">
        <v>10658</v>
      </c>
      <c r="E6687">
        <v>4</v>
      </c>
    </row>
    <row r="6688" spans="1:5" x14ac:dyDescent="0.2">
      <c r="A6688" t="s">
        <v>10659</v>
      </c>
      <c r="B6688">
        <v>221139</v>
      </c>
      <c r="C6688" t="s">
        <v>10660</v>
      </c>
      <c r="D6688" t="s">
        <v>152</v>
      </c>
      <c r="E6688">
        <v>3</v>
      </c>
    </row>
    <row r="6689" spans="1:5" x14ac:dyDescent="0.2">
      <c r="A6689" t="s">
        <v>10661</v>
      </c>
      <c r="B6689">
        <v>8995</v>
      </c>
      <c r="C6689" t="s">
        <v>10662</v>
      </c>
      <c r="D6689" t="s">
        <v>782</v>
      </c>
      <c r="E6689">
        <v>3</v>
      </c>
    </row>
    <row r="6690" spans="1:5" x14ac:dyDescent="0.2">
      <c r="A6690" t="s">
        <v>10661</v>
      </c>
      <c r="B6690">
        <v>10891</v>
      </c>
      <c r="C6690" t="s">
        <v>10663</v>
      </c>
      <c r="D6690" t="s">
        <v>10664</v>
      </c>
      <c r="E6690">
        <v>2</v>
      </c>
    </row>
    <row r="6691" spans="1:5" x14ac:dyDescent="0.2">
      <c r="A6691" t="s">
        <v>10661</v>
      </c>
      <c r="B6691">
        <v>32369</v>
      </c>
      <c r="C6691" t="s">
        <v>10665</v>
      </c>
      <c r="D6691" t="s">
        <v>10666</v>
      </c>
      <c r="E6691">
        <v>3</v>
      </c>
    </row>
    <row r="6692" spans="1:5" x14ac:dyDescent="0.2">
      <c r="A6692" t="s">
        <v>10661</v>
      </c>
      <c r="B6692">
        <v>198431</v>
      </c>
      <c r="C6692" t="s">
        <v>10667</v>
      </c>
      <c r="D6692" t="s">
        <v>137</v>
      </c>
      <c r="E6692">
        <v>2</v>
      </c>
    </row>
    <row r="6693" spans="1:5" x14ac:dyDescent="0.2">
      <c r="A6693" t="s">
        <v>10661</v>
      </c>
      <c r="B6693">
        <v>199080</v>
      </c>
      <c r="C6693" t="s">
        <v>10668</v>
      </c>
      <c r="D6693" t="s">
        <v>24</v>
      </c>
      <c r="E6693">
        <v>2</v>
      </c>
    </row>
    <row r="6694" spans="1:5" x14ac:dyDescent="0.2">
      <c r="A6694" t="s">
        <v>10669</v>
      </c>
      <c r="B6694">
        <v>98574</v>
      </c>
      <c r="C6694" t="s">
        <v>10670</v>
      </c>
      <c r="D6694" t="s">
        <v>10671</v>
      </c>
      <c r="E6694">
        <v>3</v>
      </c>
    </row>
    <row r="6695" spans="1:5" x14ac:dyDescent="0.2">
      <c r="A6695" t="s">
        <v>10669</v>
      </c>
      <c r="B6695">
        <v>191394</v>
      </c>
      <c r="C6695" t="s">
        <v>10672</v>
      </c>
      <c r="D6695" t="s">
        <v>156</v>
      </c>
      <c r="E6695">
        <v>2</v>
      </c>
    </row>
    <row r="6696" spans="1:5" x14ac:dyDescent="0.2">
      <c r="A6696" t="s">
        <v>10669</v>
      </c>
      <c r="B6696">
        <v>324985</v>
      </c>
      <c r="C6696" t="s">
        <v>10673</v>
      </c>
      <c r="D6696" t="s">
        <v>10674</v>
      </c>
      <c r="E6696">
        <v>3</v>
      </c>
    </row>
    <row r="6697" spans="1:5" x14ac:dyDescent="0.2">
      <c r="A6697" t="s">
        <v>10669</v>
      </c>
      <c r="B6697">
        <v>419945</v>
      </c>
      <c r="C6697" t="s">
        <v>10675</v>
      </c>
      <c r="D6697" t="s">
        <v>92</v>
      </c>
      <c r="E6697">
        <v>2</v>
      </c>
    </row>
    <row r="6698" spans="1:5" x14ac:dyDescent="0.2">
      <c r="A6698" t="s">
        <v>10669</v>
      </c>
      <c r="B6698">
        <v>455270</v>
      </c>
      <c r="C6698" t="s">
        <v>10676</v>
      </c>
      <c r="D6698" t="s">
        <v>10677</v>
      </c>
      <c r="E6698">
        <v>3</v>
      </c>
    </row>
    <row r="6699" spans="1:5" x14ac:dyDescent="0.2">
      <c r="A6699" t="s">
        <v>10669</v>
      </c>
      <c r="B6699">
        <v>458667</v>
      </c>
      <c r="C6699" t="s">
        <v>10678</v>
      </c>
      <c r="D6699" t="s">
        <v>10679</v>
      </c>
      <c r="E6699">
        <v>2</v>
      </c>
    </row>
    <row r="6700" spans="1:5" x14ac:dyDescent="0.2">
      <c r="A6700" t="s">
        <v>10669</v>
      </c>
      <c r="B6700">
        <v>558159</v>
      </c>
      <c r="C6700" t="s">
        <v>10680</v>
      </c>
      <c r="D6700" t="s">
        <v>10681</v>
      </c>
      <c r="E6700">
        <v>4</v>
      </c>
    </row>
    <row r="6701" spans="1:5" x14ac:dyDescent="0.2">
      <c r="A6701" t="s">
        <v>10669</v>
      </c>
      <c r="B6701">
        <v>599518</v>
      </c>
      <c r="C6701" t="s">
        <v>10682</v>
      </c>
      <c r="D6701" t="s">
        <v>96</v>
      </c>
      <c r="E6701">
        <v>2</v>
      </c>
    </row>
    <row r="6702" spans="1:5" x14ac:dyDescent="0.2">
      <c r="A6702" t="s">
        <v>10669</v>
      </c>
      <c r="B6702">
        <v>619093</v>
      </c>
      <c r="C6702" t="s">
        <v>10683</v>
      </c>
      <c r="D6702" t="s">
        <v>49</v>
      </c>
      <c r="E6702">
        <v>2</v>
      </c>
    </row>
    <row r="6703" spans="1:5" x14ac:dyDescent="0.2">
      <c r="A6703" t="s">
        <v>10669</v>
      </c>
      <c r="B6703">
        <v>974267</v>
      </c>
      <c r="C6703" t="s">
        <v>10684</v>
      </c>
      <c r="D6703" t="s">
        <v>10685</v>
      </c>
      <c r="E6703">
        <v>6</v>
      </c>
    </row>
    <row r="6704" spans="1:5" x14ac:dyDescent="0.2">
      <c r="A6704" t="s">
        <v>10669</v>
      </c>
      <c r="B6704">
        <v>1017859</v>
      </c>
      <c r="C6704" t="s">
        <v>10686</v>
      </c>
      <c r="D6704" t="s">
        <v>96</v>
      </c>
      <c r="E6704">
        <v>2</v>
      </c>
    </row>
    <row r="6705" spans="1:5" x14ac:dyDescent="0.2">
      <c r="A6705" t="s">
        <v>10669</v>
      </c>
      <c r="B6705">
        <v>1149098</v>
      </c>
      <c r="C6705" t="s">
        <v>10687</v>
      </c>
      <c r="D6705" t="s">
        <v>92</v>
      </c>
      <c r="E6705">
        <v>2</v>
      </c>
    </row>
    <row r="6706" spans="1:5" x14ac:dyDescent="0.2">
      <c r="A6706" t="s">
        <v>10669</v>
      </c>
      <c r="B6706">
        <v>1154515</v>
      </c>
      <c r="C6706" t="s">
        <v>10688</v>
      </c>
      <c r="D6706" t="s">
        <v>10689</v>
      </c>
      <c r="E6706">
        <v>4</v>
      </c>
    </row>
    <row r="6707" spans="1:5" x14ac:dyDescent="0.2">
      <c r="A6707" t="s">
        <v>10669</v>
      </c>
      <c r="B6707">
        <v>1162347</v>
      </c>
      <c r="C6707" t="s">
        <v>10690</v>
      </c>
      <c r="D6707" t="s">
        <v>10691</v>
      </c>
      <c r="E6707">
        <v>4</v>
      </c>
    </row>
    <row r="6708" spans="1:5" x14ac:dyDescent="0.2">
      <c r="A6708" t="s">
        <v>10669</v>
      </c>
      <c r="B6708">
        <v>1170967</v>
      </c>
      <c r="C6708" t="s">
        <v>10692</v>
      </c>
      <c r="D6708" t="s">
        <v>1951</v>
      </c>
      <c r="E6708">
        <v>3</v>
      </c>
    </row>
    <row r="6709" spans="1:5" x14ac:dyDescent="0.2">
      <c r="A6709" t="s">
        <v>10669</v>
      </c>
      <c r="B6709">
        <v>1304089</v>
      </c>
      <c r="C6709" t="s">
        <v>10693</v>
      </c>
      <c r="D6709" t="s">
        <v>10694</v>
      </c>
      <c r="E6709">
        <v>5</v>
      </c>
    </row>
    <row r="6710" spans="1:5" x14ac:dyDescent="0.2">
      <c r="A6710" t="s">
        <v>10669</v>
      </c>
      <c r="B6710">
        <v>1304477</v>
      </c>
      <c r="C6710" t="s">
        <v>10695</v>
      </c>
      <c r="D6710" t="s">
        <v>10674</v>
      </c>
      <c r="E6710">
        <v>3</v>
      </c>
    </row>
    <row r="6711" spans="1:5" x14ac:dyDescent="0.2">
      <c r="A6711" t="s">
        <v>10669</v>
      </c>
      <c r="B6711">
        <v>1584139</v>
      </c>
      <c r="C6711" t="s">
        <v>10696</v>
      </c>
      <c r="D6711" t="s">
        <v>45</v>
      </c>
      <c r="E6711">
        <v>3</v>
      </c>
    </row>
    <row r="6712" spans="1:5" x14ac:dyDescent="0.2">
      <c r="A6712" t="s">
        <v>10669</v>
      </c>
      <c r="B6712">
        <v>1808090</v>
      </c>
      <c r="C6712" t="s">
        <v>10697</v>
      </c>
      <c r="D6712" t="s">
        <v>10698</v>
      </c>
      <c r="E6712">
        <v>3</v>
      </c>
    </row>
    <row r="6713" spans="1:5" x14ac:dyDescent="0.2">
      <c r="A6713" t="s">
        <v>10669</v>
      </c>
      <c r="B6713">
        <v>1859012</v>
      </c>
      <c r="C6713" t="s">
        <v>10699</v>
      </c>
      <c r="D6713" t="s">
        <v>10700</v>
      </c>
      <c r="E6713">
        <v>3</v>
      </c>
    </row>
    <row r="6714" spans="1:5" x14ac:dyDescent="0.2">
      <c r="A6714" t="s">
        <v>10669</v>
      </c>
      <c r="B6714">
        <v>2015322</v>
      </c>
      <c r="C6714" t="s">
        <v>10701</v>
      </c>
      <c r="D6714" t="s">
        <v>92</v>
      </c>
      <c r="E6714">
        <v>2</v>
      </c>
    </row>
    <row r="6715" spans="1:5" x14ac:dyDescent="0.2">
      <c r="A6715" t="s">
        <v>10669</v>
      </c>
      <c r="B6715">
        <v>2156725</v>
      </c>
      <c r="C6715" t="s">
        <v>10702</v>
      </c>
      <c r="D6715" t="s">
        <v>5351</v>
      </c>
      <c r="E6715">
        <v>3</v>
      </c>
    </row>
    <row r="6716" spans="1:5" x14ac:dyDescent="0.2">
      <c r="A6716" t="s">
        <v>10669</v>
      </c>
      <c r="B6716">
        <v>2196168</v>
      </c>
      <c r="C6716" t="s">
        <v>10703</v>
      </c>
      <c r="D6716" t="s">
        <v>156</v>
      </c>
      <c r="E6716">
        <v>2</v>
      </c>
    </row>
    <row r="6717" spans="1:5" x14ac:dyDescent="0.2">
      <c r="A6717" t="s">
        <v>10669</v>
      </c>
      <c r="B6717">
        <v>2240387</v>
      </c>
      <c r="C6717" t="s">
        <v>10704</v>
      </c>
      <c r="D6717" t="s">
        <v>12</v>
      </c>
      <c r="E6717">
        <v>2</v>
      </c>
    </row>
    <row r="6718" spans="1:5" x14ac:dyDescent="0.2">
      <c r="A6718" t="s">
        <v>10669</v>
      </c>
      <c r="B6718">
        <v>2524385</v>
      </c>
      <c r="C6718" t="s">
        <v>10705</v>
      </c>
      <c r="D6718" t="s">
        <v>5106</v>
      </c>
      <c r="E6718">
        <v>2</v>
      </c>
    </row>
    <row r="6719" spans="1:5" x14ac:dyDescent="0.2">
      <c r="A6719" t="s">
        <v>10669</v>
      </c>
      <c r="B6719">
        <v>2533389</v>
      </c>
      <c r="C6719" t="s">
        <v>10706</v>
      </c>
      <c r="D6719" t="s">
        <v>2005</v>
      </c>
      <c r="E6719">
        <v>3</v>
      </c>
    </row>
    <row r="6720" spans="1:5" x14ac:dyDescent="0.2">
      <c r="A6720" t="s">
        <v>10669</v>
      </c>
      <c r="B6720">
        <v>2601152</v>
      </c>
      <c r="C6720" t="s">
        <v>10707</v>
      </c>
      <c r="D6720" t="s">
        <v>22</v>
      </c>
      <c r="E6720">
        <v>3</v>
      </c>
    </row>
    <row r="6721" spans="1:5" x14ac:dyDescent="0.2">
      <c r="A6721" t="s">
        <v>10669</v>
      </c>
      <c r="B6721">
        <v>2630364</v>
      </c>
      <c r="C6721" t="s">
        <v>10708</v>
      </c>
      <c r="D6721" t="s">
        <v>10709</v>
      </c>
      <c r="E6721">
        <v>4</v>
      </c>
    </row>
    <row r="6722" spans="1:5" x14ac:dyDescent="0.2">
      <c r="A6722" t="s">
        <v>10710</v>
      </c>
      <c r="B6722">
        <v>296943</v>
      </c>
      <c r="C6722" t="s">
        <v>10711</v>
      </c>
      <c r="D6722" t="s">
        <v>2018</v>
      </c>
      <c r="E6722">
        <v>3</v>
      </c>
    </row>
    <row r="6723" spans="1:5" x14ac:dyDescent="0.2">
      <c r="A6723" t="s">
        <v>10710</v>
      </c>
      <c r="B6723">
        <v>352953</v>
      </c>
      <c r="C6723" t="s">
        <v>10712</v>
      </c>
      <c r="D6723" t="s">
        <v>96</v>
      </c>
      <c r="E6723">
        <v>2</v>
      </c>
    </row>
    <row r="6724" spans="1:5" x14ac:dyDescent="0.2">
      <c r="A6724" t="s">
        <v>10710</v>
      </c>
      <c r="B6724">
        <v>420044</v>
      </c>
      <c r="C6724" t="s">
        <v>10713</v>
      </c>
      <c r="D6724" t="s">
        <v>10714</v>
      </c>
      <c r="E6724">
        <v>6</v>
      </c>
    </row>
    <row r="6725" spans="1:5" x14ac:dyDescent="0.2">
      <c r="A6725" t="s">
        <v>10710</v>
      </c>
      <c r="B6725">
        <v>450744</v>
      </c>
      <c r="C6725" t="s">
        <v>10715</v>
      </c>
      <c r="D6725" t="s">
        <v>10716</v>
      </c>
      <c r="E6725">
        <v>4</v>
      </c>
    </row>
    <row r="6726" spans="1:5" x14ac:dyDescent="0.2">
      <c r="A6726" t="s">
        <v>10717</v>
      </c>
      <c r="B6726">
        <v>68051</v>
      </c>
      <c r="C6726" t="s">
        <v>10718</v>
      </c>
      <c r="D6726" t="s">
        <v>156</v>
      </c>
      <c r="E6726">
        <v>2</v>
      </c>
    </row>
    <row r="6727" spans="1:5" x14ac:dyDescent="0.2">
      <c r="A6727" t="s">
        <v>10717</v>
      </c>
      <c r="B6727">
        <v>434436</v>
      </c>
      <c r="C6727" t="s">
        <v>10719</v>
      </c>
      <c r="D6727" t="s">
        <v>221</v>
      </c>
      <c r="E6727">
        <v>2</v>
      </c>
    </row>
    <row r="6728" spans="1:5" x14ac:dyDescent="0.2">
      <c r="A6728" t="s">
        <v>10717</v>
      </c>
      <c r="B6728">
        <v>495435</v>
      </c>
      <c r="C6728" t="s">
        <v>10720</v>
      </c>
      <c r="D6728" t="s">
        <v>10721</v>
      </c>
      <c r="E6728">
        <v>3</v>
      </c>
    </row>
    <row r="6729" spans="1:5" x14ac:dyDescent="0.2">
      <c r="A6729" t="s">
        <v>10722</v>
      </c>
      <c r="B6729">
        <v>124980</v>
      </c>
      <c r="C6729" t="s">
        <v>10723</v>
      </c>
      <c r="D6729" t="s">
        <v>12</v>
      </c>
      <c r="E6729">
        <v>2</v>
      </c>
    </row>
    <row r="6730" spans="1:5" x14ac:dyDescent="0.2">
      <c r="A6730" t="s">
        <v>10722</v>
      </c>
      <c r="B6730">
        <v>179904</v>
      </c>
      <c r="C6730" t="s">
        <v>10724</v>
      </c>
      <c r="D6730" t="s">
        <v>10725</v>
      </c>
      <c r="E6730">
        <v>4</v>
      </c>
    </row>
    <row r="6731" spans="1:5" x14ac:dyDescent="0.2">
      <c r="A6731" t="s">
        <v>10726</v>
      </c>
      <c r="B6731">
        <v>63677</v>
      </c>
      <c r="C6731" t="s">
        <v>10727</v>
      </c>
      <c r="D6731" t="s">
        <v>320</v>
      </c>
      <c r="E6731">
        <v>3</v>
      </c>
    </row>
    <row r="6732" spans="1:5" x14ac:dyDescent="0.2">
      <c r="A6732" t="s">
        <v>10726</v>
      </c>
      <c r="B6732">
        <v>222456</v>
      </c>
      <c r="C6732" t="s">
        <v>10728</v>
      </c>
      <c r="D6732" t="s">
        <v>10729</v>
      </c>
      <c r="E6732">
        <v>5</v>
      </c>
    </row>
    <row r="6733" spans="1:5" x14ac:dyDescent="0.2">
      <c r="A6733" t="s">
        <v>10730</v>
      </c>
      <c r="B6733">
        <v>150475</v>
      </c>
      <c r="C6733" t="s">
        <v>10731</v>
      </c>
      <c r="D6733" t="s">
        <v>24</v>
      </c>
      <c r="E6733">
        <v>2</v>
      </c>
    </row>
    <row r="6734" spans="1:5" x14ac:dyDescent="0.2">
      <c r="A6734" t="s">
        <v>10730</v>
      </c>
      <c r="B6734">
        <v>261461</v>
      </c>
      <c r="C6734" t="s">
        <v>10732</v>
      </c>
      <c r="D6734" t="s">
        <v>9203</v>
      </c>
      <c r="E6734">
        <v>3</v>
      </c>
    </row>
    <row r="6735" spans="1:5" x14ac:dyDescent="0.2">
      <c r="A6735" t="s">
        <v>10733</v>
      </c>
      <c r="B6735">
        <v>5788</v>
      </c>
      <c r="C6735" t="s">
        <v>10734</v>
      </c>
      <c r="D6735" t="s">
        <v>196</v>
      </c>
      <c r="E6735">
        <v>3</v>
      </c>
    </row>
    <row r="6736" spans="1:5" x14ac:dyDescent="0.2">
      <c r="A6736" t="s">
        <v>10733</v>
      </c>
      <c r="B6736">
        <v>239724</v>
      </c>
      <c r="C6736" t="s">
        <v>10735</v>
      </c>
      <c r="D6736" t="s">
        <v>10736</v>
      </c>
      <c r="E6736">
        <v>5</v>
      </c>
    </row>
    <row r="6737" spans="1:5" x14ac:dyDescent="0.2">
      <c r="A6737" t="s">
        <v>10733</v>
      </c>
      <c r="B6737">
        <v>242220</v>
      </c>
      <c r="C6737" t="s">
        <v>10737</v>
      </c>
      <c r="D6737" t="s">
        <v>10738</v>
      </c>
      <c r="E6737">
        <v>4</v>
      </c>
    </row>
    <row r="6738" spans="1:5" x14ac:dyDescent="0.2">
      <c r="A6738" t="s">
        <v>10733</v>
      </c>
      <c r="B6738">
        <v>249080</v>
      </c>
      <c r="C6738" t="s">
        <v>10739</v>
      </c>
      <c r="D6738" t="s">
        <v>3435</v>
      </c>
      <c r="E6738">
        <v>3</v>
      </c>
    </row>
    <row r="6739" spans="1:5" x14ac:dyDescent="0.2">
      <c r="A6739" t="s">
        <v>10733</v>
      </c>
      <c r="B6739">
        <v>290670</v>
      </c>
      <c r="C6739" t="s">
        <v>10740</v>
      </c>
      <c r="D6739" t="s">
        <v>96</v>
      </c>
      <c r="E6739">
        <v>2</v>
      </c>
    </row>
    <row r="6740" spans="1:5" x14ac:dyDescent="0.2">
      <c r="A6740" t="s">
        <v>10733</v>
      </c>
      <c r="B6740">
        <v>520132</v>
      </c>
      <c r="C6740" t="s">
        <v>10741</v>
      </c>
      <c r="D6740" t="s">
        <v>10742</v>
      </c>
      <c r="E6740">
        <v>4</v>
      </c>
    </row>
    <row r="6741" spans="1:5" x14ac:dyDescent="0.2">
      <c r="A6741" t="s">
        <v>10733</v>
      </c>
      <c r="B6741">
        <v>585895</v>
      </c>
      <c r="C6741" t="s">
        <v>10743</v>
      </c>
      <c r="D6741" t="s">
        <v>92</v>
      </c>
      <c r="E6741">
        <v>2</v>
      </c>
    </row>
    <row r="6742" spans="1:5" x14ac:dyDescent="0.2">
      <c r="A6742" t="s">
        <v>10744</v>
      </c>
      <c r="B6742">
        <v>22207</v>
      </c>
      <c r="C6742" t="s">
        <v>10745</v>
      </c>
      <c r="D6742" t="s">
        <v>156</v>
      </c>
      <c r="E6742">
        <v>2</v>
      </c>
    </row>
    <row r="6743" spans="1:5" x14ac:dyDescent="0.2">
      <c r="A6743" t="s">
        <v>10744</v>
      </c>
      <c r="B6743">
        <v>289172</v>
      </c>
      <c r="C6743" t="s">
        <v>10746</v>
      </c>
      <c r="D6743" t="s">
        <v>96</v>
      </c>
      <c r="E6743">
        <v>2</v>
      </c>
    </row>
    <row r="6744" spans="1:5" x14ac:dyDescent="0.2">
      <c r="A6744" t="s">
        <v>10744</v>
      </c>
      <c r="B6744">
        <v>299354</v>
      </c>
      <c r="C6744" t="s">
        <v>10747</v>
      </c>
      <c r="D6744" t="s">
        <v>262</v>
      </c>
      <c r="E6744">
        <v>3</v>
      </c>
    </row>
    <row r="6745" spans="1:5" x14ac:dyDescent="0.2">
      <c r="A6745" t="s">
        <v>10748</v>
      </c>
      <c r="B6745">
        <v>62381</v>
      </c>
      <c r="C6745" t="s">
        <v>10749</v>
      </c>
      <c r="D6745" t="s">
        <v>10750</v>
      </c>
      <c r="E6745">
        <v>4</v>
      </c>
    </row>
    <row r="6746" spans="1:5" x14ac:dyDescent="0.2">
      <c r="A6746" t="s">
        <v>10748</v>
      </c>
      <c r="B6746">
        <v>159909</v>
      </c>
      <c r="C6746" t="s">
        <v>10751</v>
      </c>
      <c r="D6746" t="s">
        <v>396</v>
      </c>
      <c r="E6746">
        <v>3</v>
      </c>
    </row>
    <row r="6747" spans="1:5" x14ac:dyDescent="0.2">
      <c r="A6747" t="s">
        <v>10748</v>
      </c>
      <c r="B6747">
        <v>163177</v>
      </c>
      <c r="C6747" t="s">
        <v>10752</v>
      </c>
      <c r="D6747" t="s">
        <v>10753</v>
      </c>
      <c r="E6747">
        <v>4</v>
      </c>
    </row>
    <row r="6748" spans="1:5" x14ac:dyDescent="0.2">
      <c r="A6748" t="s">
        <v>10748</v>
      </c>
      <c r="B6748">
        <v>193431</v>
      </c>
      <c r="C6748" t="s">
        <v>10754</v>
      </c>
      <c r="D6748" t="s">
        <v>676</v>
      </c>
      <c r="E6748">
        <v>4</v>
      </c>
    </row>
    <row r="6749" spans="1:5" x14ac:dyDescent="0.2">
      <c r="A6749" t="s">
        <v>10748</v>
      </c>
      <c r="B6749">
        <v>420872</v>
      </c>
      <c r="C6749" t="s">
        <v>10755</v>
      </c>
      <c r="D6749" t="s">
        <v>3301</v>
      </c>
      <c r="E6749">
        <v>3</v>
      </c>
    </row>
    <row r="6750" spans="1:5" x14ac:dyDescent="0.2">
      <c r="A6750" t="s">
        <v>10748</v>
      </c>
      <c r="B6750">
        <v>789415</v>
      </c>
      <c r="C6750" t="s">
        <v>10756</v>
      </c>
      <c r="D6750" t="s">
        <v>92</v>
      </c>
      <c r="E6750">
        <v>2</v>
      </c>
    </row>
    <row r="6751" spans="1:5" x14ac:dyDescent="0.2">
      <c r="A6751" t="s">
        <v>10748</v>
      </c>
      <c r="B6751">
        <v>811519</v>
      </c>
      <c r="C6751" t="s">
        <v>10757</v>
      </c>
      <c r="D6751" t="s">
        <v>10758</v>
      </c>
      <c r="E6751">
        <v>5</v>
      </c>
    </row>
    <row r="6752" spans="1:5" x14ac:dyDescent="0.2">
      <c r="A6752" t="s">
        <v>10748</v>
      </c>
      <c r="B6752">
        <v>883560</v>
      </c>
      <c r="C6752" t="s">
        <v>10759</v>
      </c>
      <c r="D6752" t="s">
        <v>10760</v>
      </c>
      <c r="E6752">
        <v>4</v>
      </c>
    </row>
    <row r="6753" spans="1:5" x14ac:dyDescent="0.2">
      <c r="A6753" t="s">
        <v>10748</v>
      </c>
      <c r="B6753">
        <v>890579</v>
      </c>
      <c r="C6753" t="s">
        <v>10761</v>
      </c>
      <c r="D6753" t="s">
        <v>10762</v>
      </c>
      <c r="E6753">
        <v>4</v>
      </c>
    </row>
    <row r="6754" spans="1:5" x14ac:dyDescent="0.2">
      <c r="A6754" t="s">
        <v>10748</v>
      </c>
      <c r="B6754">
        <v>928748</v>
      </c>
      <c r="C6754" t="s">
        <v>10763</v>
      </c>
      <c r="D6754" t="s">
        <v>10764</v>
      </c>
      <c r="E6754">
        <v>6</v>
      </c>
    </row>
    <row r="6755" spans="1:5" x14ac:dyDescent="0.2">
      <c r="A6755" t="s">
        <v>10748</v>
      </c>
      <c r="B6755">
        <v>929161</v>
      </c>
      <c r="C6755" t="s">
        <v>10765</v>
      </c>
      <c r="D6755" t="s">
        <v>10766</v>
      </c>
      <c r="E6755">
        <v>6</v>
      </c>
    </row>
    <row r="6756" spans="1:5" x14ac:dyDescent="0.2">
      <c r="A6756" t="s">
        <v>10748</v>
      </c>
      <c r="B6756">
        <v>1016631</v>
      </c>
      <c r="C6756" t="s">
        <v>10767</v>
      </c>
      <c r="D6756" t="s">
        <v>10768</v>
      </c>
      <c r="E6756">
        <v>5</v>
      </c>
    </row>
    <row r="6757" spans="1:5" x14ac:dyDescent="0.2">
      <c r="A6757" t="s">
        <v>10748</v>
      </c>
      <c r="B6757">
        <v>1030960</v>
      </c>
      <c r="C6757" t="s">
        <v>10769</v>
      </c>
      <c r="D6757" t="s">
        <v>10770</v>
      </c>
      <c r="E6757">
        <v>5</v>
      </c>
    </row>
    <row r="6758" spans="1:5" x14ac:dyDescent="0.2">
      <c r="A6758" t="s">
        <v>10748</v>
      </c>
      <c r="B6758">
        <v>1152281</v>
      </c>
      <c r="C6758" t="s">
        <v>10771</v>
      </c>
      <c r="D6758" t="s">
        <v>96</v>
      </c>
      <c r="E6758">
        <v>2</v>
      </c>
    </row>
    <row r="6759" spans="1:5" x14ac:dyDescent="0.2">
      <c r="A6759" t="s">
        <v>10748</v>
      </c>
      <c r="B6759">
        <v>1153294</v>
      </c>
      <c r="C6759" t="s">
        <v>10772</v>
      </c>
      <c r="D6759" t="s">
        <v>10773</v>
      </c>
      <c r="E6759">
        <v>5</v>
      </c>
    </row>
    <row r="6760" spans="1:5" x14ac:dyDescent="0.2">
      <c r="A6760" t="s">
        <v>10748</v>
      </c>
      <c r="B6760">
        <v>1166639</v>
      </c>
      <c r="C6760" t="s">
        <v>10774</v>
      </c>
      <c r="D6760" t="s">
        <v>10775</v>
      </c>
      <c r="E6760">
        <v>6</v>
      </c>
    </row>
    <row r="6761" spans="1:5" x14ac:dyDescent="0.2">
      <c r="A6761" t="s">
        <v>10748</v>
      </c>
      <c r="B6761">
        <v>1205712</v>
      </c>
      <c r="C6761" t="s">
        <v>10776</v>
      </c>
      <c r="D6761" t="s">
        <v>152</v>
      </c>
      <c r="E6761">
        <v>3</v>
      </c>
    </row>
    <row r="6762" spans="1:5" x14ac:dyDescent="0.2">
      <c r="A6762" t="s">
        <v>10748</v>
      </c>
      <c r="B6762">
        <v>1247106</v>
      </c>
      <c r="C6762" t="s">
        <v>10777</v>
      </c>
      <c r="D6762" t="s">
        <v>92</v>
      </c>
      <c r="E6762">
        <v>2</v>
      </c>
    </row>
    <row r="6763" spans="1:5" x14ac:dyDescent="0.2">
      <c r="A6763" t="s">
        <v>10748</v>
      </c>
      <c r="B6763">
        <v>1304438</v>
      </c>
      <c r="C6763" t="s">
        <v>10778</v>
      </c>
      <c r="D6763" t="s">
        <v>10779</v>
      </c>
      <c r="E6763">
        <v>5</v>
      </c>
    </row>
    <row r="6764" spans="1:5" x14ac:dyDescent="0.2">
      <c r="A6764" t="s">
        <v>10780</v>
      </c>
      <c r="B6764">
        <v>58713</v>
      </c>
      <c r="C6764" t="s">
        <v>10781</v>
      </c>
      <c r="D6764" t="s">
        <v>2778</v>
      </c>
      <c r="E6764">
        <v>2</v>
      </c>
    </row>
    <row r="6765" spans="1:5" x14ac:dyDescent="0.2">
      <c r="A6765" t="s">
        <v>10780</v>
      </c>
      <c r="B6765">
        <v>109954</v>
      </c>
      <c r="C6765" t="s">
        <v>10782</v>
      </c>
      <c r="D6765" t="s">
        <v>10783</v>
      </c>
      <c r="E6765">
        <v>4</v>
      </c>
    </row>
    <row r="6766" spans="1:5" x14ac:dyDescent="0.2">
      <c r="A6766" t="s">
        <v>10780</v>
      </c>
      <c r="B6766">
        <v>114580</v>
      </c>
      <c r="C6766" t="s">
        <v>10784</v>
      </c>
      <c r="D6766" t="s">
        <v>2018</v>
      </c>
      <c r="E6766">
        <v>3</v>
      </c>
    </row>
    <row r="6767" spans="1:5" x14ac:dyDescent="0.2">
      <c r="A6767" t="s">
        <v>10785</v>
      </c>
      <c r="B6767">
        <v>125893</v>
      </c>
      <c r="C6767" t="s">
        <v>10786</v>
      </c>
      <c r="D6767" t="s">
        <v>10787</v>
      </c>
      <c r="E6767">
        <v>3</v>
      </c>
    </row>
    <row r="6768" spans="1:5" x14ac:dyDescent="0.2">
      <c r="A6768" t="s">
        <v>10785</v>
      </c>
      <c r="B6768">
        <v>225717</v>
      </c>
      <c r="C6768" t="s">
        <v>10788</v>
      </c>
      <c r="D6768" t="s">
        <v>10789</v>
      </c>
      <c r="E6768">
        <v>4</v>
      </c>
    </row>
    <row r="6769" spans="1:5" x14ac:dyDescent="0.2">
      <c r="A6769" t="s">
        <v>10785</v>
      </c>
      <c r="B6769">
        <v>756372</v>
      </c>
      <c r="C6769" t="s">
        <v>10790</v>
      </c>
      <c r="D6769" t="s">
        <v>156</v>
      </c>
      <c r="E6769">
        <v>2</v>
      </c>
    </row>
    <row r="6770" spans="1:5" x14ac:dyDescent="0.2">
      <c r="A6770" t="s">
        <v>10791</v>
      </c>
      <c r="B6770">
        <v>9301</v>
      </c>
      <c r="C6770" t="s">
        <v>10792</v>
      </c>
      <c r="D6770" t="s">
        <v>10793</v>
      </c>
      <c r="E6770">
        <v>4</v>
      </c>
    </row>
    <row r="6771" spans="1:5" x14ac:dyDescent="0.2">
      <c r="A6771" t="s">
        <v>10791</v>
      </c>
      <c r="B6771">
        <v>80111</v>
      </c>
      <c r="C6771" t="s">
        <v>10794</v>
      </c>
      <c r="D6771" t="s">
        <v>6354</v>
      </c>
      <c r="E6771">
        <v>3</v>
      </c>
    </row>
    <row r="6772" spans="1:5" x14ac:dyDescent="0.2">
      <c r="A6772" t="s">
        <v>10791</v>
      </c>
      <c r="B6772">
        <v>158305</v>
      </c>
      <c r="C6772" t="s">
        <v>10795</v>
      </c>
      <c r="D6772" t="s">
        <v>10796</v>
      </c>
      <c r="E6772">
        <v>3</v>
      </c>
    </row>
    <row r="6773" spans="1:5" x14ac:dyDescent="0.2">
      <c r="A6773" t="s">
        <v>10791</v>
      </c>
      <c r="B6773">
        <v>159235</v>
      </c>
      <c r="C6773" t="s">
        <v>10797</v>
      </c>
      <c r="D6773" t="s">
        <v>10798</v>
      </c>
      <c r="E6773">
        <v>4</v>
      </c>
    </row>
    <row r="6774" spans="1:5" x14ac:dyDescent="0.2">
      <c r="A6774" t="s">
        <v>10791</v>
      </c>
      <c r="B6774">
        <v>215691</v>
      </c>
      <c r="C6774" t="s">
        <v>10799</v>
      </c>
      <c r="D6774" t="s">
        <v>10243</v>
      </c>
      <c r="E6774">
        <v>3</v>
      </c>
    </row>
    <row r="6775" spans="1:5" x14ac:dyDescent="0.2">
      <c r="A6775" t="s">
        <v>10791</v>
      </c>
      <c r="B6775">
        <v>326055</v>
      </c>
      <c r="C6775" t="s">
        <v>10800</v>
      </c>
      <c r="D6775" t="s">
        <v>156</v>
      </c>
      <c r="E6775">
        <v>2</v>
      </c>
    </row>
    <row r="6776" spans="1:5" x14ac:dyDescent="0.2">
      <c r="A6776" t="s">
        <v>10791</v>
      </c>
      <c r="B6776">
        <v>446114</v>
      </c>
      <c r="C6776" t="s">
        <v>10801</v>
      </c>
      <c r="D6776" t="s">
        <v>10802</v>
      </c>
      <c r="E6776">
        <v>5</v>
      </c>
    </row>
    <row r="6777" spans="1:5" x14ac:dyDescent="0.2">
      <c r="A6777" t="s">
        <v>10791</v>
      </c>
      <c r="B6777">
        <v>547159</v>
      </c>
      <c r="C6777" t="s">
        <v>10803</v>
      </c>
      <c r="D6777" t="s">
        <v>10804</v>
      </c>
      <c r="E6777">
        <v>7</v>
      </c>
    </row>
    <row r="6778" spans="1:5" x14ac:dyDescent="0.2">
      <c r="A6778" t="s">
        <v>10805</v>
      </c>
      <c r="B6778">
        <v>75659</v>
      </c>
      <c r="C6778" t="s">
        <v>10806</v>
      </c>
      <c r="D6778" t="s">
        <v>92</v>
      </c>
      <c r="E6778">
        <v>2</v>
      </c>
    </row>
    <row r="6779" spans="1:5" x14ac:dyDescent="0.2">
      <c r="A6779" t="s">
        <v>10805</v>
      </c>
      <c r="B6779">
        <v>112633</v>
      </c>
      <c r="C6779" t="s">
        <v>10807</v>
      </c>
      <c r="D6779" t="s">
        <v>10808</v>
      </c>
      <c r="E6779">
        <v>5</v>
      </c>
    </row>
    <row r="6780" spans="1:5" x14ac:dyDescent="0.2">
      <c r="A6780" t="s">
        <v>10805</v>
      </c>
      <c r="B6780">
        <v>195641</v>
      </c>
      <c r="C6780" t="s">
        <v>10809</v>
      </c>
      <c r="D6780" t="s">
        <v>16</v>
      </c>
      <c r="E6780">
        <v>2</v>
      </c>
    </row>
    <row r="6781" spans="1:5" x14ac:dyDescent="0.2">
      <c r="A6781" t="s">
        <v>10805</v>
      </c>
      <c r="B6781">
        <v>219212</v>
      </c>
      <c r="C6781" t="s">
        <v>10810</v>
      </c>
      <c r="D6781" t="s">
        <v>9409</v>
      </c>
      <c r="E6781">
        <v>3</v>
      </c>
    </row>
    <row r="6782" spans="1:5" x14ac:dyDescent="0.2">
      <c r="A6782" t="s">
        <v>10811</v>
      </c>
      <c r="B6782">
        <v>42679</v>
      </c>
      <c r="C6782" t="s">
        <v>10812</v>
      </c>
      <c r="D6782" t="s">
        <v>71</v>
      </c>
      <c r="E6782">
        <v>3</v>
      </c>
    </row>
    <row r="6783" spans="1:5" x14ac:dyDescent="0.2">
      <c r="A6783" t="s">
        <v>10813</v>
      </c>
      <c r="B6783">
        <v>100922</v>
      </c>
      <c r="C6783" t="s">
        <v>10814</v>
      </c>
      <c r="D6783" t="s">
        <v>14</v>
      </c>
      <c r="E6783">
        <v>2</v>
      </c>
    </row>
    <row r="6784" spans="1:5" x14ac:dyDescent="0.2">
      <c r="A6784" t="s">
        <v>10815</v>
      </c>
      <c r="B6784">
        <v>269233</v>
      </c>
      <c r="C6784" t="s">
        <v>10816</v>
      </c>
      <c r="D6784" t="s">
        <v>96</v>
      </c>
      <c r="E6784">
        <v>2</v>
      </c>
    </row>
    <row r="6785" spans="1:5" x14ac:dyDescent="0.2">
      <c r="A6785" t="s">
        <v>10815</v>
      </c>
      <c r="B6785">
        <v>277646</v>
      </c>
      <c r="C6785" t="s">
        <v>10817</v>
      </c>
      <c r="D6785" t="s">
        <v>9925</v>
      </c>
      <c r="E6785">
        <v>3</v>
      </c>
    </row>
    <row r="6786" spans="1:5" x14ac:dyDescent="0.2">
      <c r="A6786" t="s">
        <v>10815</v>
      </c>
      <c r="B6786">
        <v>404890</v>
      </c>
      <c r="C6786" t="s">
        <v>10818</v>
      </c>
      <c r="D6786" t="s">
        <v>10819</v>
      </c>
      <c r="E6786">
        <v>4</v>
      </c>
    </row>
    <row r="6787" spans="1:5" x14ac:dyDescent="0.2">
      <c r="A6787" t="s">
        <v>10815</v>
      </c>
      <c r="B6787">
        <v>549695</v>
      </c>
      <c r="C6787" t="s">
        <v>10820</v>
      </c>
      <c r="D6787" t="s">
        <v>10821</v>
      </c>
      <c r="E6787">
        <v>3</v>
      </c>
    </row>
    <row r="6788" spans="1:5" x14ac:dyDescent="0.2">
      <c r="A6788" t="s">
        <v>10815</v>
      </c>
      <c r="B6788">
        <v>589322</v>
      </c>
      <c r="C6788" t="s">
        <v>10822</v>
      </c>
      <c r="D6788" t="s">
        <v>137</v>
      </c>
      <c r="E6788">
        <v>2</v>
      </c>
    </row>
    <row r="6789" spans="1:5" x14ac:dyDescent="0.2">
      <c r="A6789" t="s">
        <v>10815</v>
      </c>
      <c r="B6789">
        <v>727546</v>
      </c>
      <c r="C6789" t="s">
        <v>10823</v>
      </c>
      <c r="D6789" t="s">
        <v>92</v>
      </c>
      <c r="E6789">
        <v>2</v>
      </c>
    </row>
    <row r="6790" spans="1:5" x14ac:dyDescent="0.2">
      <c r="A6790" t="s">
        <v>10815</v>
      </c>
      <c r="B6790">
        <v>758875</v>
      </c>
      <c r="C6790" t="s">
        <v>10824</v>
      </c>
      <c r="D6790" t="s">
        <v>2229</v>
      </c>
      <c r="E6790">
        <v>4</v>
      </c>
    </row>
    <row r="6791" spans="1:5" x14ac:dyDescent="0.2">
      <c r="A6791" t="s">
        <v>10825</v>
      </c>
      <c r="B6791">
        <v>78614</v>
      </c>
      <c r="C6791" t="s">
        <v>10826</v>
      </c>
      <c r="D6791" t="s">
        <v>10827</v>
      </c>
      <c r="E6791">
        <v>5</v>
      </c>
    </row>
    <row r="6792" spans="1:5" x14ac:dyDescent="0.2">
      <c r="A6792" t="s">
        <v>10825</v>
      </c>
      <c r="B6792">
        <v>84024</v>
      </c>
      <c r="C6792" t="s">
        <v>10828</v>
      </c>
      <c r="D6792" t="s">
        <v>96</v>
      </c>
      <c r="E6792">
        <v>2</v>
      </c>
    </row>
    <row r="6793" spans="1:5" x14ac:dyDescent="0.2">
      <c r="A6793" t="s">
        <v>10825</v>
      </c>
      <c r="B6793">
        <v>164441</v>
      </c>
      <c r="C6793" t="s">
        <v>10829</v>
      </c>
      <c r="D6793" t="s">
        <v>2289</v>
      </c>
      <c r="E6793">
        <v>3</v>
      </c>
    </row>
    <row r="6794" spans="1:5" x14ac:dyDescent="0.2">
      <c r="A6794" t="s">
        <v>10825</v>
      </c>
      <c r="B6794">
        <v>365089</v>
      </c>
      <c r="C6794" t="s">
        <v>10830</v>
      </c>
      <c r="D6794" t="s">
        <v>156</v>
      </c>
      <c r="E6794">
        <v>2</v>
      </c>
    </row>
    <row r="6795" spans="1:5" x14ac:dyDescent="0.2">
      <c r="A6795" t="s">
        <v>10831</v>
      </c>
      <c r="B6795">
        <v>31462</v>
      </c>
      <c r="C6795" t="s">
        <v>10832</v>
      </c>
      <c r="D6795" t="s">
        <v>156</v>
      </c>
      <c r="E6795">
        <v>2</v>
      </c>
    </row>
    <row r="6796" spans="1:5" x14ac:dyDescent="0.2">
      <c r="A6796" t="s">
        <v>10831</v>
      </c>
      <c r="B6796">
        <v>83039</v>
      </c>
      <c r="C6796" t="s">
        <v>10833</v>
      </c>
      <c r="D6796" t="s">
        <v>12</v>
      </c>
      <c r="E6796">
        <v>2</v>
      </c>
    </row>
    <row r="6797" spans="1:5" x14ac:dyDescent="0.2">
      <c r="A6797" t="s">
        <v>10831</v>
      </c>
      <c r="B6797">
        <v>93102</v>
      </c>
      <c r="C6797" t="s">
        <v>10834</v>
      </c>
      <c r="D6797" t="s">
        <v>10835</v>
      </c>
      <c r="E6797">
        <v>7</v>
      </c>
    </row>
    <row r="6798" spans="1:5" x14ac:dyDescent="0.2">
      <c r="A6798" t="s">
        <v>10831</v>
      </c>
      <c r="B6798">
        <v>125095</v>
      </c>
      <c r="C6798" t="s">
        <v>10836</v>
      </c>
      <c r="D6798" t="s">
        <v>10837</v>
      </c>
      <c r="E6798">
        <v>4</v>
      </c>
    </row>
    <row r="6799" spans="1:5" x14ac:dyDescent="0.2">
      <c r="A6799" t="s">
        <v>10831</v>
      </c>
      <c r="B6799">
        <v>167447</v>
      </c>
      <c r="C6799" t="s">
        <v>10838</v>
      </c>
      <c r="D6799" t="s">
        <v>834</v>
      </c>
      <c r="E6799">
        <v>3</v>
      </c>
    </row>
    <row r="6800" spans="1:5" x14ac:dyDescent="0.2">
      <c r="A6800" t="s">
        <v>10831</v>
      </c>
      <c r="B6800">
        <v>184001</v>
      </c>
      <c r="C6800" t="s">
        <v>10839</v>
      </c>
      <c r="D6800" t="s">
        <v>10840</v>
      </c>
      <c r="E6800">
        <v>5</v>
      </c>
    </row>
    <row r="6801" spans="1:5" x14ac:dyDescent="0.2">
      <c r="A6801" t="s">
        <v>10831</v>
      </c>
      <c r="B6801">
        <v>284902</v>
      </c>
      <c r="C6801" t="s">
        <v>10841</v>
      </c>
      <c r="D6801" t="s">
        <v>92</v>
      </c>
      <c r="E6801">
        <v>2</v>
      </c>
    </row>
    <row r="6802" spans="1:5" x14ac:dyDescent="0.2">
      <c r="A6802" t="s">
        <v>10831</v>
      </c>
      <c r="B6802">
        <v>332706</v>
      </c>
      <c r="C6802" t="s">
        <v>10842</v>
      </c>
      <c r="D6802" t="s">
        <v>156</v>
      </c>
      <c r="E6802">
        <v>2</v>
      </c>
    </row>
    <row r="6803" spans="1:5" x14ac:dyDescent="0.2">
      <c r="A6803" t="s">
        <v>10843</v>
      </c>
      <c r="B6803">
        <v>48658</v>
      </c>
      <c r="C6803" t="s">
        <v>10844</v>
      </c>
      <c r="D6803" t="s">
        <v>92</v>
      </c>
      <c r="E6803">
        <v>2</v>
      </c>
    </row>
    <row r="6804" spans="1:5" x14ac:dyDescent="0.2">
      <c r="A6804" t="s">
        <v>10845</v>
      </c>
      <c r="B6804">
        <v>221977</v>
      </c>
      <c r="C6804" t="s">
        <v>10846</v>
      </c>
      <c r="D6804" t="s">
        <v>24</v>
      </c>
      <c r="E6804">
        <v>2</v>
      </c>
    </row>
    <row r="6805" spans="1:5" x14ac:dyDescent="0.2">
      <c r="A6805" t="s">
        <v>10847</v>
      </c>
      <c r="B6805">
        <v>75988</v>
      </c>
      <c r="C6805" t="s">
        <v>10848</v>
      </c>
      <c r="D6805" t="s">
        <v>96</v>
      </c>
      <c r="E6805">
        <v>2</v>
      </c>
    </row>
    <row r="6806" spans="1:5" x14ac:dyDescent="0.2">
      <c r="A6806" t="s">
        <v>10847</v>
      </c>
      <c r="B6806">
        <v>81942</v>
      </c>
      <c r="C6806" t="s">
        <v>10849</v>
      </c>
      <c r="D6806" t="s">
        <v>6436</v>
      </c>
      <c r="E6806">
        <v>3</v>
      </c>
    </row>
    <row r="6807" spans="1:5" x14ac:dyDescent="0.2">
      <c r="A6807" t="s">
        <v>10847</v>
      </c>
      <c r="B6807">
        <v>216170</v>
      </c>
      <c r="C6807" t="s">
        <v>10850</v>
      </c>
      <c r="D6807" t="s">
        <v>241</v>
      </c>
      <c r="E6807">
        <v>3</v>
      </c>
    </row>
    <row r="6808" spans="1:5" x14ac:dyDescent="0.2">
      <c r="A6808" t="s">
        <v>10847</v>
      </c>
      <c r="B6808">
        <v>216173</v>
      </c>
      <c r="C6808" t="s">
        <v>10851</v>
      </c>
      <c r="D6808" t="s">
        <v>92</v>
      </c>
      <c r="E6808">
        <v>2</v>
      </c>
    </row>
    <row r="6809" spans="1:5" x14ac:dyDescent="0.2">
      <c r="A6809" t="s">
        <v>10847</v>
      </c>
      <c r="B6809">
        <v>220947</v>
      </c>
      <c r="C6809" t="s">
        <v>10852</v>
      </c>
      <c r="D6809" t="s">
        <v>10853</v>
      </c>
      <c r="E6809">
        <v>3</v>
      </c>
    </row>
    <row r="6810" spans="1:5" x14ac:dyDescent="0.2">
      <c r="A6810" t="s">
        <v>10847</v>
      </c>
      <c r="B6810">
        <v>277750</v>
      </c>
      <c r="C6810" t="s">
        <v>10854</v>
      </c>
      <c r="D6810" t="s">
        <v>156</v>
      </c>
      <c r="E6810">
        <v>2</v>
      </c>
    </row>
    <row r="6811" spans="1:5" x14ac:dyDescent="0.2">
      <c r="A6811" t="s">
        <v>10847</v>
      </c>
      <c r="B6811">
        <v>289642</v>
      </c>
      <c r="C6811" t="s">
        <v>10855</v>
      </c>
      <c r="D6811" t="s">
        <v>216</v>
      </c>
      <c r="E6811">
        <v>2</v>
      </c>
    </row>
    <row r="6812" spans="1:5" x14ac:dyDescent="0.2">
      <c r="A6812" t="s">
        <v>10847</v>
      </c>
      <c r="B6812">
        <v>323843</v>
      </c>
      <c r="C6812" t="s">
        <v>10856</v>
      </c>
      <c r="D6812" t="s">
        <v>156</v>
      </c>
      <c r="E6812">
        <v>2</v>
      </c>
    </row>
    <row r="6813" spans="1:5" x14ac:dyDescent="0.2">
      <c r="A6813" t="s">
        <v>10847</v>
      </c>
      <c r="B6813">
        <v>685248</v>
      </c>
      <c r="C6813" t="s">
        <v>10857</v>
      </c>
      <c r="D6813" t="s">
        <v>2067</v>
      </c>
      <c r="E6813">
        <v>3</v>
      </c>
    </row>
    <row r="6814" spans="1:5" x14ac:dyDescent="0.2">
      <c r="A6814" t="s">
        <v>10847</v>
      </c>
      <c r="B6814">
        <v>721649</v>
      </c>
      <c r="C6814" t="s">
        <v>10858</v>
      </c>
      <c r="D6814" t="s">
        <v>10859</v>
      </c>
      <c r="E6814">
        <v>4</v>
      </c>
    </row>
    <row r="6815" spans="1:5" x14ac:dyDescent="0.2">
      <c r="A6815" t="s">
        <v>10847</v>
      </c>
      <c r="B6815">
        <v>845379</v>
      </c>
      <c r="C6815" t="s">
        <v>10860</v>
      </c>
      <c r="D6815" t="s">
        <v>24</v>
      </c>
      <c r="E6815">
        <v>2</v>
      </c>
    </row>
    <row r="6816" spans="1:5" x14ac:dyDescent="0.2">
      <c r="A6816" t="s">
        <v>10847</v>
      </c>
      <c r="B6816">
        <v>858286</v>
      </c>
      <c r="C6816" t="s">
        <v>10861</v>
      </c>
      <c r="D6816" t="s">
        <v>24</v>
      </c>
      <c r="E6816">
        <v>2</v>
      </c>
    </row>
    <row r="6817" spans="1:5" x14ac:dyDescent="0.2">
      <c r="A6817" t="s">
        <v>10847</v>
      </c>
      <c r="B6817">
        <v>867286</v>
      </c>
      <c r="C6817" t="s">
        <v>10862</v>
      </c>
      <c r="D6817" t="s">
        <v>10863</v>
      </c>
      <c r="E6817">
        <v>3</v>
      </c>
    </row>
    <row r="6818" spans="1:5" x14ac:dyDescent="0.2">
      <c r="A6818" t="s">
        <v>10847</v>
      </c>
      <c r="B6818">
        <v>972074</v>
      </c>
      <c r="C6818" t="s">
        <v>10864</v>
      </c>
      <c r="D6818" t="s">
        <v>158</v>
      </c>
      <c r="E6818">
        <v>3</v>
      </c>
    </row>
    <row r="6819" spans="1:5" x14ac:dyDescent="0.2">
      <c r="A6819" t="s">
        <v>10847</v>
      </c>
      <c r="B6819">
        <v>1057228</v>
      </c>
      <c r="C6819" t="s">
        <v>10865</v>
      </c>
      <c r="D6819" t="s">
        <v>16</v>
      </c>
      <c r="E6819">
        <v>2</v>
      </c>
    </row>
    <row r="6820" spans="1:5" x14ac:dyDescent="0.2">
      <c r="A6820" t="s">
        <v>10847</v>
      </c>
      <c r="B6820">
        <v>1105508</v>
      </c>
      <c r="C6820" t="s">
        <v>10866</v>
      </c>
      <c r="D6820" t="s">
        <v>10867</v>
      </c>
      <c r="E6820">
        <v>5</v>
      </c>
    </row>
    <row r="6821" spans="1:5" x14ac:dyDescent="0.2">
      <c r="A6821" t="s">
        <v>10847</v>
      </c>
      <c r="B6821">
        <v>1118096</v>
      </c>
      <c r="C6821" t="s">
        <v>10868</v>
      </c>
      <c r="D6821" t="s">
        <v>10869</v>
      </c>
      <c r="E6821">
        <v>4</v>
      </c>
    </row>
    <row r="6822" spans="1:5" x14ac:dyDescent="0.2">
      <c r="A6822" t="s">
        <v>10847</v>
      </c>
      <c r="B6822">
        <v>1160469</v>
      </c>
      <c r="C6822" t="s">
        <v>10870</v>
      </c>
      <c r="D6822" t="s">
        <v>2461</v>
      </c>
      <c r="E6822">
        <v>3</v>
      </c>
    </row>
    <row r="6823" spans="1:5" x14ac:dyDescent="0.2">
      <c r="A6823" t="s">
        <v>10847</v>
      </c>
      <c r="B6823">
        <v>1393234</v>
      </c>
      <c r="C6823" t="s">
        <v>10871</v>
      </c>
      <c r="D6823" t="s">
        <v>10872</v>
      </c>
      <c r="E6823">
        <v>4</v>
      </c>
    </row>
    <row r="6824" spans="1:5" x14ac:dyDescent="0.2">
      <c r="A6824" t="s">
        <v>10873</v>
      </c>
      <c r="B6824">
        <v>187917</v>
      </c>
      <c r="C6824" t="s">
        <v>10874</v>
      </c>
      <c r="D6824" t="s">
        <v>10548</v>
      </c>
      <c r="E6824">
        <v>4</v>
      </c>
    </row>
    <row r="6825" spans="1:5" x14ac:dyDescent="0.2">
      <c r="A6825" t="s">
        <v>10873</v>
      </c>
      <c r="B6825">
        <v>270202</v>
      </c>
      <c r="C6825" t="s">
        <v>10875</v>
      </c>
      <c r="D6825" t="s">
        <v>190</v>
      </c>
      <c r="E6825">
        <v>3</v>
      </c>
    </row>
    <row r="6826" spans="1:5" x14ac:dyDescent="0.2">
      <c r="A6826" t="s">
        <v>10873</v>
      </c>
      <c r="B6826">
        <v>481914</v>
      </c>
      <c r="C6826" t="s">
        <v>10876</v>
      </c>
      <c r="D6826" t="s">
        <v>10877</v>
      </c>
      <c r="E6826">
        <v>7</v>
      </c>
    </row>
    <row r="6827" spans="1:5" x14ac:dyDescent="0.2">
      <c r="A6827" t="s">
        <v>10873</v>
      </c>
      <c r="B6827">
        <v>655627</v>
      </c>
      <c r="C6827" t="s">
        <v>10878</v>
      </c>
      <c r="D6827" t="s">
        <v>137</v>
      </c>
      <c r="E6827">
        <v>2</v>
      </c>
    </row>
    <row r="6828" spans="1:5" x14ac:dyDescent="0.2">
      <c r="A6828" t="s">
        <v>10873</v>
      </c>
      <c r="B6828">
        <v>691677</v>
      </c>
      <c r="C6828" t="s">
        <v>10879</v>
      </c>
      <c r="D6828" t="s">
        <v>216</v>
      </c>
      <c r="E6828">
        <v>2</v>
      </c>
    </row>
    <row r="6829" spans="1:5" x14ac:dyDescent="0.2">
      <c r="A6829" t="s">
        <v>10873</v>
      </c>
      <c r="B6829">
        <v>753826</v>
      </c>
      <c r="C6829" t="s">
        <v>10880</v>
      </c>
      <c r="D6829" t="s">
        <v>49</v>
      </c>
      <c r="E6829">
        <v>2</v>
      </c>
    </row>
    <row r="6830" spans="1:5" x14ac:dyDescent="0.2">
      <c r="A6830" t="s">
        <v>10873</v>
      </c>
      <c r="B6830">
        <v>770954</v>
      </c>
      <c r="C6830" t="s">
        <v>10881</v>
      </c>
      <c r="D6830" t="s">
        <v>10882</v>
      </c>
      <c r="E6830">
        <v>4</v>
      </c>
    </row>
    <row r="6831" spans="1:5" x14ac:dyDescent="0.2">
      <c r="A6831" t="s">
        <v>10883</v>
      </c>
      <c r="B6831">
        <v>201324</v>
      </c>
      <c r="C6831" t="s">
        <v>10884</v>
      </c>
      <c r="D6831" t="s">
        <v>664</v>
      </c>
      <c r="E6831">
        <v>3</v>
      </c>
    </row>
    <row r="6832" spans="1:5" x14ac:dyDescent="0.2">
      <c r="A6832" t="s">
        <v>10885</v>
      </c>
      <c r="B6832">
        <v>11069</v>
      </c>
      <c r="C6832" t="s">
        <v>10886</v>
      </c>
      <c r="D6832" t="s">
        <v>10887</v>
      </c>
      <c r="E6832">
        <v>5</v>
      </c>
    </row>
    <row r="6833" spans="1:5" x14ac:dyDescent="0.2">
      <c r="A6833" t="s">
        <v>10885</v>
      </c>
      <c r="B6833">
        <v>17500</v>
      </c>
      <c r="C6833" t="s">
        <v>10888</v>
      </c>
      <c r="D6833" t="s">
        <v>10889</v>
      </c>
      <c r="E6833">
        <v>5</v>
      </c>
    </row>
    <row r="6834" spans="1:5" x14ac:dyDescent="0.2">
      <c r="A6834" t="s">
        <v>10885</v>
      </c>
      <c r="B6834">
        <v>126973</v>
      </c>
      <c r="C6834" t="s">
        <v>10890</v>
      </c>
      <c r="D6834" t="s">
        <v>53</v>
      </c>
      <c r="E6834">
        <v>2</v>
      </c>
    </row>
    <row r="6835" spans="1:5" x14ac:dyDescent="0.2">
      <c r="A6835" t="s">
        <v>10885</v>
      </c>
      <c r="B6835">
        <v>418581</v>
      </c>
      <c r="C6835" t="s">
        <v>10891</v>
      </c>
      <c r="D6835" t="s">
        <v>10892</v>
      </c>
      <c r="E6835">
        <v>4</v>
      </c>
    </row>
    <row r="6836" spans="1:5" x14ac:dyDescent="0.2">
      <c r="A6836" t="s">
        <v>10885</v>
      </c>
      <c r="B6836">
        <v>521794</v>
      </c>
      <c r="C6836" t="s">
        <v>10893</v>
      </c>
      <c r="D6836" t="s">
        <v>12</v>
      </c>
      <c r="E6836">
        <v>2</v>
      </c>
    </row>
    <row r="6837" spans="1:5" x14ac:dyDescent="0.2">
      <c r="A6837" t="s">
        <v>10885</v>
      </c>
      <c r="B6837">
        <v>548521</v>
      </c>
      <c r="C6837" t="s">
        <v>10894</v>
      </c>
      <c r="D6837" t="s">
        <v>10895</v>
      </c>
      <c r="E6837">
        <v>5</v>
      </c>
    </row>
    <row r="6838" spans="1:5" x14ac:dyDescent="0.2">
      <c r="A6838" t="s">
        <v>10885</v>
      </c>
      <c r="B6838">
        <v>643024</v>
      </c>
      <c r="C6838" t="s">
        <v>10896</v>
      </c>
      <c r="D6838" t="s">
        <v>10897</v>
      </c>
      <c r="E6838">
        <v>4</v>
      </c>
    </row>
    <row r="6839" spans="1:5" x14ac:dyDescent="0.2">
      <c r="A6839" t="s">
        <v>10885</v>
      </c>
      <c r="B6839">
        <v>785817</v>
      </c>
      <c r="C6839" t="s">
        <v>10898</v>
      </c>
      <c r="D6839" t="s">
        <v>92</v>
      </c>
      <c r="E6839">
        <v>2</v>
      </c>
    </row>
    <row r="6840" spans="1:5" x14ac:dyDescent="0.2">
      <c r="A6840" t="s">
        <v>10885</v>
      </c>
      <c r="B6840">
        <v>839619</v>
      </c>
      <c r="C6840" t="s">
        <v>10899</v>
      </c>
      <c r="D6840" t="s">
        <v>1460</v>
      </c>
      <c r="E6840">
        <v>3</v>
      </c>
    </row>
    <row r="6841" spans="1:5" x14ac:dyDescent="0.2">
      <c r="A6841" t="s">
        <v>10885</v>
      </c>
      <c r="B6841">
        <v>850882</v>
      </c>
      <c r="C6841" t="s">
        <v>10900</v>
      </c>
      <c r="D6841" t="s">
        <v>10901</v>
      </c>
      <c r="E6841">
        <v>5</v>
      </c>
    </row>
    <row r="6842" spans="1:5" x14ac:dyDescent="0.2">
      <c r="A6842" t="s">
        <v>10885</v>
      </c>
      <c r="B6842">
        <v>915958</v>
      </c>
      <c r="C6842" t="s">
        <v>10902</v>
      </c>
      <c r="D6842" t="s">
        <v>53</v>
      </c>
      <c r="E6842">
        <v>2</v>
      </c>
    </row>
    <row r="6843" spans="1:5" x14ac:dyDescent="0.2">
      <c r="A6843" t="s">
        <v>10885</v>
      </c>
      <c r="B6843">
        <v>952322</v>
      </c>
      <c r="C6843" t="s">
        <v>10903</v>
      </c>
      <c r="D6843" t="s">
        <v>10904</v>
      </c>
      <c r="E6843">
        <v>3</v>
      </c>
    </row>
    <row r="6844" spans="1:5" x14ac:dyDescent="0.2">
      <c r="A6844" t="s">
        <v>10885</v>
      </c>
      <c r="B6844">
        <v>1205474</v>
      </c>
      <c r="C6844" t="s">
        <v>10905</v>
      </c>
      <c r="D6844" t="s">
        <v>10906</v>
      </c>
      <c r="E6844">
        <v>11</v>
      </c>
    </row>
    <row r="6845" spans="1:5" x14ac:dyDescent="0.2">
      <c r="A6845" t="s">
        <v>10885</v>
      </c>
      <c r="B6845">
        <v>1244838</v>
      </c>
      <c r="C6845" t="s">
        <v>10907</v>
      </c>
      <c r="D6845" t="s">
        <v>10908</v>
      </c>
      <c r="E6845">
        <v>5</v>
      </c>
    </row>
    <row r="6846" spans="1:5" x14ac:dyDescent="0.2">
      <c r="A6846" t="s">
        <v>10885</v>
      </c>
      <c r="B6846">
        <v>1378328</v>
      </c>
      <c r="C6846" t="s">
        <v>10909</v>
      </c>
      <c r="D6846" t="s">
        <v>16</v>
      </c>
      <c r="E6846">
        <v>2</v>
      </c>
    </row>
    <row r="6847" spans="1:5" x14ac:dyDescent="0.2">
      <c r="A6847" t="s">
        <v>10885</v>
      </c>
      <c r="B6847">
        <v>1405974</v>
      </c>
      <c r="C6847" t="s">
        <v>10910</v>
      </c>
      <c r="D6847" t="s">
        <v>156</v>
      </c>
      <c r="E6847">
        <v>2</v>
      </c>
    </row>
    <row r="6848" spans="1:5" x14ac:dyDescent="0.2">
      <c r="A6848" t="s">
        <v>10885</v>
      </c>
      <c r="B6848">
        <v>1461584</v>
      </c>
      <c r="C6848" t="s">
        <v>10911</v>
      </c>
      <c r="D6848" t="s">
        <v>196</v>
      </c>
      <c r="E6848">
        <v>3</v>
      </c>
    </row>
    <row r="6849" spans="1:5" x14ac:dyDescent="0.2">
      <c r="A6849" t="s">
        <v>10885</v>
      </c>
      <c r="B6849">
        <v>1491230</v>
      </c>
      <c r="C6849" t="s">
        <v>10912</v>
      </c>
      <c r="D6849" t="s">
        <v>6258</v>
      </c>
      <c r="E6849">
        <v>3</v>
      </c>
    </row>
    <row r="6850" spans="1:5" x14ac:dyDescent="0.2">
      <c r="A6850" t="s">
        <v>10885</v>
      </c>
      <c r="B6850">
        <v>1582250</v>
      </c>
      <c r="C6850" t="s">
        <v>10913</v>
      </c>
      <c r="D6850" t="s">
        <v>49</v>
      </c>
      <c r="E6850">
        <v>2</v>
      </c>
    </row>
    <row r="6851" spans="1:5" x14ac:dyDescent="0.2">
      <c r="A6851" t="s">
        <v>10914</v>
      </c>
      <c r="B6851">
        <v>196813</v>
      </c>
      <c r="C6851" t="s">
        <v>10915</v>
      </c>
      <c r="D6851" t="s">
        <v>10916</v>
      </c>
      <c r="E6851">
        <v>5</v>
      </c>
    </row>
    <row r="6852" spans="1:5" x14ac:dyDescent="0.2">
      <c r="A6852" t="s">
        <v>10914</v>
      </c>
      <c r="B6852">
        <v>430883</v>
      </c>
      <c r="C6852" t="s">
        <v>10917</v>
      </c>
      <c r="D6852" t="s">
        <v>10918</v>
      </c>
      <c r="E6852">
        <v>3</v>
      </c>
    </row>
    <row r="6853" spans="1:5" x14ac:dyDescent="0.2">
      <c r="A6853" t="s">
        <v>10914</v>
      </c>
      <c r="B6853">
        <v>504957</v>
      </c>
      <c r="C6853" t="s">
        <v>10919</v>
      </c>
      <c r="D6853" t="s">
        <v>10920</v>
      </c>
      <c r="E6853">
        <v>4</v>
      </c>
    </row>
    <row r="6854" spans="1:5" x14ac:dyDescent="0.2">
      <c r="A6854" t="s">
        <v>10914</v>
      </c>
      <c r="B6854">
        <v>662598</v>
      </c>
      <c r="C6854" t="s">
        <v>10921</v>
      </c>
      <c r="D6854" t="s">
        <v>49</v>
      </c>
      <c r="E6854">
        <v>2</v>
      </c>
    </row>
    <row r="6855" spans="1:5" x14ac:dyDescent="0.2">
      <c r="A6855" t="s">
        <v>10914</v>
      </c>
      <c r="B6855">
        <v>851481</v>
      </c>
      <c r="C6855" t="s">
        <v>10922</v>
      </c>
      <c r="D6855" t="s">
        <v>3664</v>
      </c>
      <c r="E6855">
        <v>3</v>
      </c>
    </row>
    <row r="6856" spans="1:5" x14ac:dyDescent="0.2">
      <c r="A6856" t="s">
        <v>10914</v>
      </c>
      <c r="B6856">
        <v>952437</v>
      </c>
      <c r="C6856" t="s">
        <v>10923</v>
      </c>
      <c r="D6856" t="s">
        <v>1941</v>
      </c>
      <c r="E6856">
        <v>3</v>
      </c>
    </row>
    <row r="6857" spans="1:5" x14ac:dyDescent="0.2">
      <c r="A6857" t="s">
        <v>10914</v>
      </c>
      <c r="B6857">
        <v>959696</v>
      </c>
      <c r="C6857" t="s">
        <v>10924</v>
      </c>
      <c r="D6857" t="s">
        <v>10925</v>
      </c>
      <c r="E6857">
        <v>4</v>
      </c>
    </row>
    <row r="6858" spans="1:5" x14ac:dyDescent="0.2">
      <c r="A6858" t="s">
        <v>10914</v>
      </c>
      <c r="B6858">
        <v>960300</v>
      </c>
      <c r="C6858" t="s">
        <v>10926</v>
      </c>
      <c r="D6858" t="s">
        <v>3301</v>
      </c>
      <c r="E6858">
        <v>3</v>
      </c>
    </row>
    <row r="6859" spans="1:5" x14ac:dyDescent="0.2">
      <c r="A6859" t="s">
        <v>10914</v>
      </c>
      <c r="B6859">
        <v>962900</v>
      </c>
      <c r="C6859" t="s">
        <v>10927</v>
      </c>
      <c r="D6859" t="s">
        <v>1460</v>
      </c>
      <c r="E6859">
        <v>3</v>
      </c>
    </row>
    <row r="6860" spans="1:5" x14ac:dyDescent="0.2">
      <c r="A6860" t="s">
        <v>10914</v>
      </c>
      <c r="B6860">
        <v>1021769</v>
      </c>
      <c r="C6860" t="s">
        <v>10928</v>
      </c>
      <c r="D6860" t="s">
        <v>2149</v>
      </c>
      <c r="E6860">
        <v>3</v>
      </c>
    </row>
    <row r="6861" spans="1:5" x14ac:dyDescent="0.2">
      <c r="A6861" t="s">
        <v>10914</v>
      </c>
      <c r="B6861">
        <v>1055358</v>
      </c>
      <c r="C6861" t="s">
        <v>10929</v>
      </c>
      <c r="D6861" t="s">
        <v>10930</v>
      </c>
      <c r="E6861">
        <v>3</v>
      </c>
    </row>
    <row r="6862" spans="1:5" x14ac:dyDescent="0.2">
      <c r="A6862" t="s">
        <v>10914</v>
      </c>
      <c r="B6862">
        <v>1162664</v>
      </c>
      <c r="C6862" t="s">
        <v>10931</v>
      </c>
      <c r="D6862" t="s">
        <v>92</v>
      </c>
      <c r="E6862">
        <v>2</v>
      </c>
    </row>
    <row r="6863" spans="1:5" x14ac:dyDescent="0.2">
      <c r="A6863" t="s">
        <v>10914</v>
      </c>
      <c r="B6863">
        <v>1163458</v>
      </c>
      <c r="C6863" t="s">
        <v>10932</v>
      </c>
      <c r="D6863" t="s">
        <v>156</v>
      </c>
      <c r="E6863">
        <v>2</v>
      </c>
    </row>
    <row r="6864" spans="1:5" x14ac:dyDescent="0.2">
      <c r="A6864" t="s">
        <v>10914</v>
      </c>
      <c r="B6864">
        <v>1186097</v>
      </c>
      <c r="C6864" t="s">
        <v>10933</v>
      </c>
      <c r="D6864" t="s">
        <v>10934</v>
      </c>
      <c r="E6864">
        <v>6</v>
      </c>
    </row>
    <row r="6865" spans="1:5" x14ac:dyDescent="0.2">
      <c r="A6865" t="s">
        <v>10935</v>
      </c>
      <c r="B6865">
        <v>210421</v>
      </c>
      <c r="C6865" t="s">
        <v>10936</v>
      </c>
      <c r="D6865" t="s">
        <v>104</v>
      </c>
      <c r="E6865">
        <v>3</v>
      </c>
    </row>
    <row r="6866" spans="1:5" x14ac:dyDescent="0.2">
      <c r="A6866" t="s">
        <v>10935</v>
      </c>
      <c r="B6866">
        <v>228586</v>
      </c>
      <c r="C6866" t="s">
        <v>10937</v>
      </c>
      <c r="D6866" t="s">
        <v>10938</v>
      </c>
      <c r="E6866">
        <v>4</v>
      </c>
    </row>
    <row r="6867" spans="1:5" x14ac:dyDescent="0.2">
      <c r="A6867" t="s">
        <v>10935</v>
      </c>
      <c r="B6867">
        <v>387639</v>
      </c>
      <c r="C6867" t="s">
        <v>10939</v>
      </c>
      <c r="D6867" t="s">
        <v>4186</v>
      </c>
      <c r="E6867">
        <v>3</v>
      </c>
    </row>
    <row r="6868" spans="1:5" x14ac:dyDescent="0.2">
      <c r="A6868" t="s">
        <v>10935</v>
      </c>
      <c r="B6868">
        <v>415118</v>
      </c>
      <c r="C6868" t="s">
        <v>10940</v>
      </c>
      <c r="D6868" t="s">
        <v>49</v>
      </c>
      <c r="E6868">
        <v>2</v>
      </c>
    </row>
    <row r="6869" spans="1:5" x14ac:dyDescent="0.2">
      <c r="A6869" t="s">
        <v>10935</v>
      </c>
      <c r="B6869">
        <v>522355</v>
      </c>
      <c r="C6869" t="s">
        <v>10941</v>
      </c>
      <c r="D6869" t="s">
        <v>6850</v>
      </c>
      <c r="E6869">
        <v>2</v>
      </c>
    </row>
    <row r="6870" spans="1:5" x14ac:dyDescent="0.2">
      <c r="A6870" t="s">
        <v>10935</v>
      </c>
      <c r="B6870">
        <v>966456</v>
      </c>
      <c r="C6870" t="s">
        <v>10942</v>
      </c>
      <c r="D6870" t="s">
        <v>16</v>
      </c>
      <c r="E6870">
        <v>2</v>
      </c>
    </row>
    <row r="6871" spans="1:5" x14ac:dyDescent="0.2">
      <c r="A6871" t="s">
        <v>10935</v>
      </c>
      <c r="B6871">
        <v>999431</v>
      </c>
      <c r="C6871" t="s">
        <v>10943</v>
      </c>
      <c r="D6871" t="s">
        <v>96</v>
      </c>
      <c r="E6871">
        <v>2</v>
      </c>
    </row>
    <row r="6872" spans="1:5" x14ac:dyDescent="0.2">
      <c r="A6872" t="s">
        <v>10935</v>
      </c>
      <c r="B6872">
        <v>1200774</v>
      </c>
      <c r="C6872" t="s">
        <v>10944</v>
      </c>
      <c r="D6872" t="s">
        <v>10945</v>
      </c>
      <c r="E6872">
        <v>6</v>
      </c>
    </row>
    <row r="6873" spans="1:5" x14ac:dyDescent="0.2">
      <c r="A6873" t="s">
        <v>10935</v>
      </c>
      <c r="B6873">
        <v>1300291</v>
      </c>
      <c r="C6873" t="s">
        <v>10946</v>
      </c>
      <c r="D6873" t="s">
        <v>156</v>
      </c>
      <c r="E6873">
        <v>2</v>
      </c>
    </row>
    <row r="6874" spans="1:5" x14ac:dyDescent="0.2">
      <c r="A6874" t="s">
        <v>10935</v>
      </c>
      <c r="B6874">
        <v>1343848</v>
      </c>
      <c r="C6874" t="s">
        <v>10947</v>
      </c>
      <c r="D6874" t="s">
        <v>16</v>
      </c>
      <c r="E6874">
        <v>2</v>
      </c>
    </row>
    <row r="6875" spans="1:5" x14ac:dyDescent="0.2">
      <c r="A6875" t="s">
        <v>10935</v>
      </c>
      <c r="B6875">
        <v>1414446</v>
      </c>
      <c r="C6875" t="s">
        <v>10948</v>
      </c>
      <c r="D6875" t="s">
        <v>92</v>
      </c>
      <c r="E6875">
        <v>2</v>
      </c>
    </row>
    <row r="6876" spans="1:5" x14ac:dyDescent="0.2">
      <c r="A6876" t="s">
        <v>10935</v>
      </c>
      <c r="B6876">
        <v>1514314</v>
      </c>
      <c r="C6876" t="s">
        <v>10949</v>
      </c>
      <c r="D6876" t="s">
        <v>16</v>
      </c>
      <c r="E6876">
        <v>2</v>
      </c>
    </row>
    <row r="6877" spans="1:5" x14ac:dyDescent="0.2">
      <c r="A6877" t="s">
        <v>10935</v>
      </c>
      <c r="B6877">
        <v>1660973</v>
      </c>
      <c r="C6877" t="s">
        <v>10950</v>
      </c>
      <c r="D6877" t="s">
        <v>10951</v>
      </c>
      <c r="E6877">
        <v>4</v>
      </c>
    </row>
    <row r="6878" spans="1:5" x14ac:dyDescent="0.2">
      <c r="A6878" t="s">
        <v>10935</v>
      </c>
      <c r="B6878">
        <v>1664997</v>
      </c>
      <c r="C6878" t="s">
        <v>10952</v>
      </c>
      <c r="D6878" t="s">
        <v>92</v>
      </c>
      <c r="E6878">
        <v>2</v>
      </c>
    </row>
    <row r="6879" spans="1:5" x14ac:dyDescent="0.2">
      <c r="A6879" t="s">
        <v>10935</v>
      </c>
      <c r="B6879">
        <v>1693472</v>
      </c>
      <c r="C6879" t="s">
        <v>10953</v>
      </c>
      <c r="D6879" t="s">
        <v>506</v>
      </c>
      <c r="E6879">
        <v>3</v>
      </c>
    </row>
    <row r="6880" spans="1:5" x14ac:dyDescent="0.2">
      <c r="A6880" t="s">
        <v>10935</v>
      </c>
      <c r="B6880">
        <v>1731418</v>
      </c>
      <c r="C6880" t="s">
        <v>10954</v>
      </c>
      <c r="D6880" t="s">
        <v>5003</v>
      </c>
      <c r="E6880">
        <v>3</v>
      </c>
    </row>
    <row r="6881" spans="1:5" x14ac:dyDescent="0.2">
      <c r="A6881" t="s">
        <v>10935</v>
      </c>
      <c r="B6881">
        <v>1867682</v>
      </c>
      <c r="C6881" t="s">
        <v>10955</v>
      </c>
      <c r="D6881" t="s">
        <v>10956</v>
      </c>
      <c r="E6881">
        <v>4</v>
      </c>
    </row>
    <row r="6882" spans="1:5" x14ac:dyDescent="0.2">
      <c r="A6882" t="s">
        <v>10935</v>
      </c>
      <c r="B6882">
        <v>1867685</v>
      </c>
      <c r="C6882" t="s">
        <v>10957</v>
      </c>
      <c r="D6882" t="s">
        <v>24</v>
      </c>
      <c r="E6882">
        <v>2</v>
      </c>
    </row>
    <row r="6883" spans="1:5" x14ac:dyDescent="0.2">
      <c r="A6883" t="s">
        <v>10935</v>
      </c>
      <c r="B6883">
        <v>1888781</v>
      </c>
      <c r="C6883" t="s">
        <v>10958</v>
      </c>
      <c r="D6883" t="s">
        <v>1038</v>
      </c>
      <c r="E6883">
        <v>3</v>
      </c>
    </row>
    <row r="6884" spans="1:5" x14ac:dyDescent="0.2">
      <c r="A6884" t="s">
        <v>10935</v>
      </c>
      <c r="B6884">
        <v>1902876</v>
      </c>
      <c r="C6884" t="s">
        <v>10959</v>
      </c>
      <c r="D6884" t="s">
        <v>10960</v>
      </c>
      <c r="E6884">
        <v>4</v>
      </c>
    </row>
    <row r="6885" spans="1:5" x14ac:dyDescent="0.2">
      <c r="A6885" t="s">
        <v>10935</v>
      </c>
      <c r="B6885">
        <v>2187974</v>
      </c>
      <c r="C6885" t="s">
        <v>10961</v>
      </c>
      <c r="D6885" t="s">
        <v>92</v>
      </c>
      <c r="E6885">
        <v>2</v>
      </c>
    </row>
    <row r="6886" spans="1:5" x14ac:dyDescent="0.2">
      <c r="A6886" t="s">
        <v>10935</v>
      </c>
      <c r="B6886">
        <v>2263314</v>
      </c>
      <c r="C6886" t="s">
        <v>10962</v>
      </c>
      <c r="D6886" t="s">
        <v>10963</v>
      </c>
      <c r="E6886">
        <v>3</v>
      </c>
    </row>
    <row r="6887" spans="1:5" x14ac:dyDescent="0.2">
      <c r="A6887" t="s">
        <v>10935</v>
      </c>
      <c r="B6887">
        <v>2283126</v>
      </c>
      <c r="C6887" t="s">
        <v>10964</v>
      </c>
      <c r="D6887" t="s">
        <v>156</v>
      </c>
      <c r="E6887">
        <v>2</v>
      </c>
    </row>
    <row r="6888" spans="1:5" x14ac:dyDescent="0.2">
      <c r="A6888" t="s">
        <v>10935</v>
      </c>
      <c r="B6888">
        <v>2283129</v>
      </c>
      <c r="C6888" t="s">
        <v>10965</v>
      </c>
      <c r="D6888" t="s">
        <v>7272</v>
      </c>
      <c r="E6888">
        <v>3</v>
      </c>
    </row>
    <row r="6889" spans="1:5" x14ac:dyDescent="0.2">
      <c r="A6889" t="s">
        <v>10935</v>
      </c>
      <c r="B6889">
        <v>2363426</v>
      </c>
      <c r="C6889" t="s">
        <v>10966</v>
      </c>
      <c r="D6889" t="s">
        <v>10967</v>
      </c>
      <c r="E6889">
        <v>3</v>
      </c>
    </row>
    <row r="6890" spans="1:5" x14ac:dyDescent="0.2">
      <c r="A6890" t="s">
        <v>10935</v>
      </c>
      <c r="B6890">
        <v>2463624</v>
      </c>
      <c r="C6890" t="s">
        <v>10968</v>
      </c>
      <c r="D6890" t="s">
        <v>9196</v>
      </c>
      <c r="E6890">
        <v>3</v>
      </c>
    </row>
    <row r="6891" spans="1:5" x14ac:dyDescent="0.2">
      <c r="A6891" t="s">
        <v>10935</v>
      </c>
      <c r="B6891">
        <v>2560742</v>
      </c>
      <c r="C6891" t="s">
        <v>10969</v>
      </c>
      <c r="D6891" t="s">
        <v>6192</v>
      </c>
      <c r="E6891">
        <v>2</v>
      </c>
    </row>
    <row r="6892" spans="1:5" x14ac:dyDescent="0.2">
      <c r="A6892" t="s">
        <v>10935</v>
      </c>
      <c r="B6892">
        <v>2644523</v>
      </c>
      <c r="C6892" t="s">
        <v>10970</v>
      </c>
      <c r="D6892" t="s">
        <v>137</v>
      </c>
      <c r="E6892">
        <v>2</v>
      </c>
    </row>
    <row r="6893" spans="1:5" x14ac:dyDescent="0.2">
      <c r="A6893" t="s">
        <v>10935</v>
      </c>
      <c r="B6893">
        <v>2742382</v>
      </c>
      <c r="C6893" t="s">
        <v>10971</v>
      </c>
      <c r="D6893" t="s">
        <v>10972</v>
      </c>
      <c r="E6893">
        <v>3</v>
      </c>
    </row>
    <row r="6894" spans="1:5" x14ac:dyDescent="0.2">
      <c r="A6894" t="s">
        <v>10935</v>
      </c>
      <c r="B6894">
        <v>2846935</v>
      </c>
      <c r="C6894" t="s">
        <v>10973</v>
      </c>
      <c r="D6894" t="s">
        <v>1129</v>
      </c>
      <c r="E6894">
        <v>3</v>
      </c>
    </row>
    <row r="6895" spans="1:5" x14ac:dyDescent="0.2">
      <c r="A6895" t="s">
        <v>10935</v>
      </c>
      <c r="B6895">
        <v>2854062</v>
      </c>
      <c r="C6895" t="s">
        <v>10974</v>
      </c>
      <c r="D6895" t="s">
        <v>771</v>
      </c>
      <c r="E6895">
        <v>3</v>
      </c>
    </row>
    <row r="6896" spans="1:5" x14ac:dyDescent="0.2">
      <c r="A6896" t="s">
        <v>10935</v>
      </c>
      <c r="B6896">
        <v>2970903</v>
      </c>
      <c r="C6896" t="s">
        <v>10975</v>
      </c>
      <c r="D6896" t="s">
        <v>156</v>
      </c>
      <c r="E6896">
        <v>2</v>
      </c>
    </row>
    <row r="6897" spans="1:5" x14ac:dyDescent="0.2">
      <c r="A6897" t="s">
        <v>10976</v>
      </c>
      <c r="B6897">
        <v>7941</v>
      </c>
      <c r="C6897" t="s">
        <v>10977</v>
      </c>
      <c r="D6897" t="s">
        <v>137</v>
      </c>
      <c r="E6897">
        <v>2</v>
      </c>
    </row>
    <row r="6898" spans="1:5" x14ac:dyDescent="0.2">
      <c r="A6898" t="s">
        <v>10976</v>
      </c>
      <c r="B6898">
        <v>35529</v>
      </c>
      <c r="C6898" t="s">
        <v>10978</v>
      </c>
      <c r="D6898" t="s">
        <v>10979</v>
      </c>
      <c r="E6898">
        <v>2</v>
      </c>
    </row>
    <row r="6899" spans="1:5" x14ac:dyDescent="0.2">
      <c r="A6899" t="s">
        <v>10976</v>
      </c>
      <c r="B6899">
        <v>64350</v>
      </c>
      <c r="C6899" t="s">
        <v>10980</v>
      </c>
      <c r="D6899" t="s">
        <v>1891</v>
      </c>
      <c r="E6899">
        <v>3</v>
      </c>
    </row>
    <row r="6900" spans="1:5" x14ac:dyDescent="0.2">
      <c r="A6900" t="s">
        <v>10976</v>
      </c>
      <c r="B6900">
        <v>166306</v>
      </c>
      <c r="C6900" t="s">
        <v>10981</v>
      </c>
      <c r="D6900" t="s">
        <v>2752</v>
      </c>
      <c r="E6900">
        <v>3</v>
      </c>
    </row>
    <row r="6901" spans="1:5" x14ac:dyDescent="0.2">
      <c r="A6901" t="s">
        <v>10976</v>
      </c>
      <c r="B6901">
        <v>212681</v>
      </c>
      <c r="C6901" t="s">
        <v>10982</v>
      </c>
      <c r="D6901" t="s">
        <v>216</v>
      </c>
      <c r="E6901">
        <v>2</v>
      </c>
    </row>
    <row r="6902" spans="1:5" x14ac:dyDescent="0.2">
      <c r="A6902" t="s">
        <v>10976</v>
      </c>
      <c r="B6902">
        <v>235935</v>
      </c>
      <c r="C6902" t="s">
        <v>10983</v>
      </c>
      <c r="D6902" t="s">
        <v>16</v>
      </c>
      <c r="E6902">
        <v>2</v>
      </c>
    </row>
    <row r="6903" spans="1:5" x14ac:dyDescent="0.2">
      <c r="A6903" t="s">
        <v>10976</v>
      </c>
      <c r="B6903">
        <v>403806</v>
      </c>
      <c r="C6903" t="s">
        <v>10984</v>
      </c>
      <c r="D6903" t="s">
        <v>14</v>
      </c>
      <c r="E6903">
        <v>2</v>
      </c>
    </row>
    <row r="6904" spans="1:5" x14ac:dyDescent="0.2">
      <c r="A6904" t="s">
        <v>10976</v>
      </c>
      <c r="B6904">
        <v>497189</v>
      </c>
      <c r="C6904" t="s">
        <v>10985</v>
      </c>
      <c r="D6904" t="s">
        <v>10986</v>
      </c>
      <c r="E6904">
        <v>5</v>
      </c>
    </row>
    <row r="6905" spans="1:5" x14ac:dyDescent="0.2">
      <c r="A6905" t="s">
        <v>10976</v>
      </c>
      <c r="B6905">
        <v>568619</v>
      </c>
      <c r="C6905" t="s">
        <v>10987</v>
      </c>
      <c r="D6905" t="s">
        <v>10988</v>
      </c>
      <c r="E6905">
        <v>4</v>
      </c>
    </row>
    <row r="6906" spans="1:5" x14ac:dyDescent="0.2">
      <c r="A6906" t="s">
        <v>10976</v>
      </c>
      <c r="B6906">
        <v>653071</v>
      </c>
      <c r="C6906" t="s">
        <v>10989</v>
      </c>
      <c r="D6906" t="s">
        <v>216</v>
      </c>
      <c r="E6906">
        <v>2</v>
      </c>
    </row>
    <row r="6907" spans="1:5" x14ac:dyDescent="0.2">
      <c r="A6907" t="s">
        <v>10990</v>
      </c>
      <c r="B6907">
        <v>278275</v>
      </c>
      <c r="C6907" t="s">
        <v>10991</v>
      </c>
      <c r="D6907" t="s">
        <v>301</v>
      </c>
      <c r="E6907">
        <v>2</v>
      </c>
    </row>
    <row r="6908" spans="1:5" x14ac:dyDescent="0.2">
      <c r="A6908" t="s">
        <v>10990</v>
      </c>
      <c r="B6908">
        <v>293581</v>
      </c>
      <c r="C6908" t="s">
        <v>10992</v>
      </c>
      <c r="D6908" t="s">
        <v>14</v>
      </c>
      <c r="E6908">
        <v>2</v>
      </c>
    </row>
    <row r="6909" spans="1:5" x14ac:dyDescent="0.2">
      <c r="A6909" t="s">
        <v>10993</v>
      </c>
      <c r="B6909">
        <v>21037</v>
      </c>
      <c r="C6909" t="s">
        <v>10994</v>
      </c>
      <c r="D6909" t="s">
        <v>24</v>
      </c>
      <c r="E6909">
        <v>2</v>
      </c>
    </row>
    <row r="6910" spans="1:5" x14ac:dyDescent="0.2">
      <c r="A6910" t="s">
        <v>10993</v>
      </c>
      <c r="B6910">
        <v>29205</v>
      </c>
      <c r="C6910" t="s">
        <v>10995</v>
      </c>
      <c r="D6910" t="s">
        <v>92</v>
      </c>
      <c r="E6910">
        <v>2</v>
      </c>
    </row>
    <row r="6911" spans="1:5" x14ac:dyDescent="0.2">
      <c r="A6911" t="s">
        <v>10993</v>
      </c>
      <c r="B6911">
        <v>143628</v>
      </c>
      <c r="C6911" t="s">
        <v>10996</v>
      </c>
      <c r="D6911" t="s">
        <v>14</v>
      </c>
      <c r="E6911">
        <v>2</v>
      </c>
    </row>
    <row r="6912" spans="1:5" x14ac:dyDescent="0.2">
      <c r="A6912" t="s">
        <v>10997</v>
      </c>
      <c r="B6912">
        <v>1224</v>
      </c>
      <c r="C6912" t="s">
        <v>10998</v>
      </c>
      <c r="D6912" t="s">
        <v>92</v>
      </c>
      <c r="E6912">
        <v>2</v>
      </c>
    </row>
    <row r="6913" spans="1:5" x14ac:dyDescent="0.2">
      <c r="A6913" t="s">
        <v>10997</v>
      </c>
      <c r="B6913">
        <v>311492</v>
      </c>
      <c r="C6913" t="s">
        <v>10999</v>
      </c>
      <c r="D6913" t="s">
        <v>53</v>
      </c>
      <c r="E6913">
        <v>2</v>
      </c>
    </row>
    <row r="6914" spans="1:5" x14ac:dyDescent="0.2">
      <c r="A6914" t="s">
        <v>10997</v>
      </c>
      <c r="B6914">
        <v>449989</v>
      </c>
      <c r="C6914" t="s">
        <v>11000</v>
      </c>
      <c r="D6914" t="s">
        <v>53</v>
      </c>
      <c r="E6914">
        <v>2</v>
      </c>
    </row>
    <row r="6915" spans="1:5" x14ac:dyDescent="0.2">
      <c r="A6915" t="s">
        <v>11001</v>
      </c>
      <c r="B6915">
        <v>72764</v>
      </c>
      <c r="C6915" t="s">
        <v>11002</v>
      </c>
      <c r="D6915" t="s">
        <v>11003</v>
      </c>
      <c r="E6915">
        <v>4</v>
      </c>
    </row>
    <row r="6916" spans="1:5" x14ac:dyDescent="0.2">
      <c r="A6916" t="s">
        <v>11004</v>
      </c>
      <c r="B6916">
        <v>102276</v>
      </c>
      <c r="C6916" t="s">
        <v>11005</v>
      </c>
      <c r="D6916" t="s">
        <v>11006</v>
      </c>
      <c r="E6916">
        <v>3</v>
      </c>
    </row>
    <row r="6917" spans="1:5" x14ac:dyDescent="0.2">
      <c r="A6917" t="s">
        <v>11004</v>
      </c>
      <c r="B6917">
        <v>144887</v>
      </c>
      <c r="C6917" t="s">
        <v>11007</v>
      </c>
      <c r="D6917" t="s">
        <v>11008</v>
      </c>
      <c r="E6917">
        <v>4</v>
      </c>
    </row>
    <row r="6918" spans="1:5" x14ac:dyDescent="0.2">
      <c r="A6918" t="s">
        <v>11004</v>
      </c>
      <c r="B6918">
        <v>184654</v>
      </c>
      <c r="C6918" t="s">
        <v>11009</v>
      </c>
      <c r="D6918" t="s">
        <v>584</v>
      </c>
      <c r="E6918">
        <v>3</v>
      </c>
    </row>
    <row r="6919" spans="1:5" x14ac:dyDescent="0.2">
      <c r="A6919" t="s">
        <v>11004</v>
      </c>
      <c r="B6919">
        <v>244266</v>
      </c>
      <c r="C6919" t="s">
        <v>11010</v>
      </c>
      <c r="D6919" t="s">
        <v>11011</v>
      </c>
      <c r="E6919">
        <v>5</v>
      </c>
    </row>
    <row r="6920" spans="1:5" x14ac:dyDescent="0.2">
      <c r="A6920" t="s">
        <v>11004</v>
      </c>
      <c r="B6920">
        <v>244269</v>
      </c>
      <c r="C6920" t="s">
        <v>11012</v>
      </c>
      <c r="D6920" t="s">
        <v>11013</v>
      </c>
      <c r="E6920">
        <v>3</v>
      </c>
    </row>
    <row r="6921" spans="1:5" x14ac:dyDescent="0.2">
      <c r="A6921" t="s">
        <v>11004</v>
      </c>
      <c r="B6921">
        <v>291319</v>
      </c>
      <c r="C6921" t="s">
        <v>11014</v>
      </c>
      <c r="D6921" t="s">
        <v>301</v>
      </c>
      <c r="E6921">
        <v>2</v>
      </c>
    </row>
    <row r="6922" spans="1:5" x14ac:dyDescent="0.2">
      <c r="A6922" t="s">
        <v>11004</v>
      </c>
      <c r="B6922">
        <v>524595</v>
      </c>
      <c r="C6922" t="s">
        <v>11015</v>
      </c>
      <c r="D6922" t="s">
        <v>16</v>
      </c>
      <c r="E6922">
        <v>2</v>
      </c>
    </row>
    <row r="6923" spans="1:5" x14ac:dyDescent="0.2">
      <c r="A6923" t="s">
        <v>11004</v>
      </c>
      <c r="B6923">
        <v>630056</v>
      </c>
      <c r="C6923" t="s">
        <v>11016</v>
      </c>
      <c r="D6923" t="s">
        <v>11017</v>
      </c>
      <c r="E6923">
        <v>3</v>
      </c>
    </row>
    <row r="6924" spans="1:5" x14ac:dyDescent="0.2">
      <c r="A6924" t="s">
        <v>11004</v>
      </c>
      <c r="B6924">
        <v>688636</v>
      </c>
      <c r="C6924" t="s">
        <v>11018</v>
      </c>
      <c r="D6924" t="s">
        <v>11019</v>
      </c>
      <c r="E6924">
        <v>4</v>
      </c>
    </row>
    <row r="6925" spans="1:5" x14ac:dyDescent="0.2">
      <c r="A6925" t="s">
        <v>11004</v>
      </c>
      <c r="B6925">
        <v>737536</v>
      </c>
      <c r="C6925" t="s">
        <v>11020</v>
      </c>
      <c r="D6925" t="s">
        <v>196</v>
      </c>
      <c r="E6925">
        <v>3</v>
      </c>
    </row>
    <row r="6926" spans="1:5" x14ac:dyDescent="0.2">
      <c r="A6926" t="s">
        <v>11004</v>
      </c>
      <c r="B6926">
        <v>747197</v>
      </c>
      <c r="C6926" t="s">
        <v>11021</v>
      </c>
      <c r="D6926" t="s">
        <v>96</v>
      </c>
      <c r="E6926">
        <v>2</v>
      </c>
    </row>
    <row r="6927" spans="1:5" x14ac:dyDescent="0.2">
      <c r="A6927" t="s">
        <v>11004</v>
      </c>
      <c r="B6927">
        <v>846505</v>
      </c>
      <c r="C6927" t="s">
        <v>11022</v>
      </c>
      <c r="D6927" t="s">
        <v>428</v>
      </c>
      <c r="E6927">
        <v>3</v>
      </c>
    </row>
    <row r="6928" spans="1:5" x14ac:dyDescent="0.2">
      <c r="A6928" t="s">
        <v>11023</v>
      </c>
      <c r="B6928">
        <v>75684</v>
      </c>
      <c r="C6928" t="s">
        <v>11024</v>
      </c>
      <c r="D6928" t="s">
        <v>53</v>
      </c>
      <c r="E6928">
        <v>2</v>
      </c>
    </row>
    <row r="6929" spans="1:5" x14ac:dyDescent="0.2">
      <c r="A6929" t="s">
        <v>11023</v>
      </c>
      <c r="B6929">
        <v>101680</v>
      </c>
      <c r="C6929" t="s">
        <v>11025</v>
      </c>
      <c r="D6929" t="s">
        <v>8385</v>
      </c>
      <c r="E6929">
        <v>3</v>
      </c>
    </row>
    <row r="6930" spans="1:5" x14ac:dyDescent="0.2">
      <c r="A6930" t="s">
        <v>11023</v>
      </c>
      <c r="B6930">
        <v>170081</v>
      </c>
      <c r="C6930" t="s">
        <v>11026</v>
      </c>
      <c r="D6930" t="s">
        <v>47</v>
      </c>
      <c r="E6930">
        <v>3</v>
      </c>
    </row>
    <row r="6931" spans="1:5" x14ac:dyDescent="0.2">
      <c r="A6931" t="s">
        <v>11023</v>
      </c>
      <c r="B6931">
        <v>170084</v>
      </c>
      <c r="C6931" t="s">
        <v>11027</v>
      </c>
      <c r="D6931" t="s">
        <v>2436</v>
      </c>
      <c r="E6931">
        <v>3</v>
      </c>
    </row>
    <row r="6932" spans="1:5" x14ac:dyDescent="0.2">
      <c r="A6932" t="s">
        <v>11023</v>
      </c>
      <c r="B6932">
        <v>354130</v>
      </c>
      <c r="C6932" t="s">
        <v>11028</v>
      </c>
      <c r="D6932" t="s">
        <v>10972</v>
      </c>
      <c r="E6932">
        <v>3</v>
      </c>
    </row>
    <row r="6933" spans="1:5" x14ac:dyDescent="0.2">
      <c r="A6933" t="s">
        <v>11023</v>
      </c>
      <c r="B6933">
        <v>820121</v>
      </c>
      <c r="C6933" t="s">
        <v>11029</v>
      </c>
      <c r="D6933" t="s">
        <v>137</v>
      </c>
      <c r="E6933">
        <v>2</v>
      </c>
    </row>
    <row r="6934" spans="1:5" x14ac:dyDescent="0.2">
      <c r="A6934" t="s">
        <v>11023</v>
      </c>
      <c r="B6934">
        <v>869891</v>
      </c>
      <c r="C6934" t="s">
        <v>11030</v>
      </c>
      <c r="D6934" t="s">
        <v>137</v>
      </c>
      <c r="E6934">
        <v>2</v>
      </c>
    </row>
    <row r="6935" spans="1:5" x14ac:dyDescent="0.2">
      <c r="A6935" t="s">
        <v>11031</v>
      </c>
      <c r="B6935">
        <v>123701</v>
      </c>
      <c r="C6935" t="s">
        <v>11032</v>
      </c>
      <c r="D6935" t="s">
        <v>11033</v>
      </c>
      <c r="E6935">
        <v>3</v>
      </c>
    </row>
    <row r="6936" spans="1:5" x14ac:dyDescent="0.2">
      <c r="A6936" t="s">
        <v>11031</v>
      </c>
      <c r="B6936">
        <v>197658</v>
      </c>
      <c r="C6936" t="s">
        <v>11034</v>
      </c>
      <c r="D6936" t="s">
        <v>11035</v>
      </c>
      <c r="E6936">
        <v>3</v>
      </c>
    </row>
    <row r="6937" spans="1:5" x14ac:dyDescent="0.2">
      <c r="A6937" t="s">
        <v>11031</v>
      </c>
      <c r="B6937">
        <v>224142</v>
      </c>
      <c r="C6937" t="s">
        <v>11036</v>
      </c>
      <c r="D6937" t="s">
        <v>11037</v>
      </c>
      <c r="E6937">
        <v>5</v>
      </c>
    </row>
    <row r="6938" spans="1:5" x14ac:dyDescent="0.2">
      <c r="A6938" t="s">
        <v>11031</v>
      </c>
      <c r="B6938">
        <v>336012</v>
      </c>
      <c r="C6938" t="s">
        <v>11038</v>
      </c>
      <c r="D6938" t="s">
        <v>11039</v>
      </c>
      <c r="E6938">
        <v>6</v>
      </c>
    </row>
    <row r="6939" spans="1:5" x14ac:dyDescent="0.2">
      <c r="A6939" t="s">
        <v>11031</v>
      </c>
      <c r="B6939">
        <v>356362</v>
      </c>
      <c r="C6939" t="s">
        <v>11040</v>
      </c>
      <c r="D6939" t="s">
        <v>11041</v>
      </c>
      <c r="E6939">
        <v>4</v>
      </c>
    </row>
    <row r="6940" spans="1:5" x14ac:dyDescent="0.2">
      <c r="A6940" t="s">
        <v>11031</v>
      </c>
      <c r="B6940">
        <v>386986</v>
      </c>
      <c r="C6940" t="s">
        <v>11042</v>
      </c>
      <c r="D6940" t="s">
        <v>11043</v>
      </c>
      <c r="E6940">
        <v>3</v>
      </c>
    </row>
    <row r="6941" spans="1:5" x14ac:dyDescent="0.2">
      <c r="A6941" t="s">
        <v>11031</v>
      </c>
      <c r="B6941">
        <v>387274</v>
      </c>
      <c r="C6941" t="s">
        <v>11044</v>
      </c>
      <c r="D6941" t="s">
        <v>11045</v>
      </c>
      <c r="E6941">
        <v>2</v>
      </c>
    </row>
    <row r="6942" spans="1:5" x14ac:dyDescent="0.2">
      <c r="A6942" t="s">
        <v>11031</v>
      </c>
      <c r="B6942">
        <v>389369</v>
      </c>
      <c r="C6942" t="s">
        <v>11046</v>
      </c>
      <c r="D6942" t="s">
        <v>11047</v>
      </c>
      <c r="E6942">
        <v>3</v>
      </c>
    </row>
    <row r="6943" spans="1:5" x14ac:dyDescent="0.2">
      <c r="A6943" t="s">
        <v>11031</v>
      </c>
      <c r="B6943">
        <v>557541</v>
      </c>
      <c r="C6943" t="s">
        <v>11048</v>
      </c>
      <c r="D6943" t="s">
        <v>11049</v>
      </c>
      <c r="E6943">
        <v>4</v>
      </c>
    </row>
    <row r="6944" spans="1:5" x14ac:dyDescent="0.2">
      <c r="A6944" t="s">
        <v>11031</v>
      </c>
      <c r="B6944">
        <v>557544</v>
      </c>
      <c r="C6944" t="s">
        <v>11050</v>
      </c>
      <c r="D6944" t="s">
        <v>11051</v>
      </c>
      <c r="E6944">
        <v>6</v>
      </c>
    </row>
    <row r="6945" spans="1:5" x14ac:dyDescent="0.2">
      <c r="A6945" t="s">
        <v>11031</v>
      </c>
      <c r="B6945">
        <v>670479</v>
      </c>
      <c r="C6945" t="s">
        <v>11052</v>
      </c>
      <c r="D6945" t="s">
        <v>11053</v>
      </c>
      <c r="E6945">
        <v>4</v>
      </c>
    </row>
    <row r="6946" spans="1:5" x14ac:dyDescent="0.2">
      <c r="A6946" t="s">
        <v>11054</v>
      </c>
      <c r="B6946">
        <v>9241</v>
      </c>
      <c r="C6946" t="s">
        <v>11055</v>
      </c>
      <c r="D6946" t="s">
        <v>11056</v>
      </c>
      <c r="E6946">
        <v>7</v>
      </c>
    </row>
    <row r="6947" spans="1:5" x14ac:dyDescent="0.2">
      <c r="A6947" t="s">
        <v>11054</v>
      </c>
      <c r="B6947">
        <v>15312</v>
      </c>
      <c r="C6947" t="s">
        <v>11057</v>
      </c>
      <c r="D6947" t="s">
        <v>11058</v>
      </c>
      <c r="E6947">
        <v>4</v>
      </c>
    </row>
    <row r="6948" spans="1:5" x14ac:dyDescent="0.2">
      <c r="A6948" t="s">
        <v>11054</v>
      </c>
      <c r="B6948">
        <v>193009</v>
      </c>
      <c r="C6948" t="s">
        <v>11059</v>
      </c>
      <c r="D6948" t="s">
        <v>11060</v>
      </c>
      <c r="E6948">
        <v>2</v>
      </c>
    </row>
    <row r="6949" spans="1:5" x14ac:dyDescent="0.2">
      <c r="A6949" t="s">
        <v>11061</v>
      </c>
      <c r="B6949">
        <v>37375</v>
      </c>
      <c r="C6949" t="s">
        <v>11062</v>
      </c>
      <c r="D6949" t="s">
        <v>11063</v>
      </c>
      <c r="E6949">
        <v>4</v>
      </c>
    </row>
    <row r="6950" spans="1:5" x14ac:dyDescent="0.2">
      <c r="A6950" t="s">
        <v>11061</v>
      </c>
      <c r="B6950">
        <v>92745</v>
      </c>
      <c r="C6950" t="s">
        <v>11064</v>
      </c>
      <c r="D6950" t="s">
        <v>49</v>
      </c>
      <c r="E6950">
        <v>2</v>
      </c>
    </row>
    <row r="6951" spans="1:5" x14ac:dyDescent="0.2">
      <c r="A6951" t="s">
        <v>11061</v>
      </c>
      <c r="B6951">
        <v>96820</v>
      </c>
      <c r="C6951" t="s">
        <v>11065</v>
      </c>
      <c r="D6951" t="s">
        <v>216</v>
      </c>
      <c r="E6951">
        <v>2</v>
      </c>
    </row>
    <row r="6952" spans="1:5" x14ac:dyDescent="0.2">
      <c r="A6952" t="s">
        <v>11061</v>
      </c>
      <c r="B6952">
        <v>415241</v>
      </c>
      <c r="C6952" t="s">
        <v>11066</v>
      </c>
      <c r="D6952" t="s">
        <v>6850</v>
      </c>
      <c r="E6952">
        <v>2</v>
      </c>
    </row>
    <row r="6953" spans="1:5" x14ac:dyDescent="0.2">
      <c r="A6953" t="s">
        <v>11067</v>
      </c>
      <c r="B6953">
        <v>75498</v>
      </c>
      <c r="C6953" t="s">
        <v>11068</v>
      </c>
      <c r="D6953" t="s">
        <v>11069</v>
      </c>
      <c r="E6953">
        <v>6</v>
      </c>
    </row>
    <row r="6954" spans="1:5" x14ac:dyDescent="0.2">
      <c r="A6954" t="s">
        <v>11067</v>
      </c>
      <c r="B6954">
        <v>364218</v>
      </c>
      <c r="C6954" t="s">
        <v>11070</v>
      </c>
      <c r="D6954" t="s">
        <v>24</v>
      </c>
      <c r="E6954">
        <v>2</v>
      </c>
    </row>
    <row r="6955" spans="1:5" x14ac:dyDescent="0.2">
      <c r="A6955" t="s">
        <v>11067</v>
      </c>
      <c r="B6955">
        <v>375601</v>
      </c>
      <c r="C6955" t="s">
        <v>11071</v>
      </c>
      <c r="D6955" t="s">
        <v>11072</v>
      </c>
      <c r="E6955">
        <v>4</v>
      </c>
    </row>
    <row r="6956" spans="1:5" x14ac:dyDescent="0.2">
      <c r="A6956" t="s">
        <v>11073</v>
      </c>
      <c r="B6956">
        <v>24992</v>
      </c>
      <c r="C6956" t="s">
        <v>11074</v>
      </c>
      <c r="D6956" t="s">
        <v>11075</v>
      </c>
      <c r="E6956">
        <v>4</v>
      </c>
    </row>
    <row r="6957" spans="1:5" x14ac:dyDescent="0.2">
      <c r="A6957" t="s">
        <v>11073</v>
      </c>
      <c r="B6957">
        <v>266977</v>
      </c>
      <c r="C6957" t="s">
        <v>11076</v>
      </c>
      <c r="D6957" t="s">
        <v>1976</v>
      </c>
      <c r="E6957">
        <v>3</v>
      </c>
    </row>
    <row r="6958" spans="1:5" x14ac:dyDescent="0.2">
      <c r="A6958" t="s">
        <v>11073</v>
      </c>
      <c r="B6958">
        <v>345184</v>
      </c>
      <c r="C6958" t="s">
        <v>11077</v>
      </c>
      <c r="D6958" t="s">
        <v>216</v>
      </c>
      <c r="E6958">
        <v>2</v>
      </c>
    </row>
    <row r="6959" spans="1:5" x14ac:dyDescent="0.2">
      <c r="A6959" t="s">
        <v>11073</v>
      </c>
      <c r="B6959">
        <v>362897</v>
      </c>
      <c r="C6959" t="s">
        <v>11078</v>
      </c>
      <c r="D6959" t="s">
        <v>11079</v>
      </c>
      <c r="E6959">
        <v>4</v>
      </c>
    </row>
    <row r="6960" spans="1:5" x14ac:dyDescent="0.2">
      <c r="A6960" t="s">
        <v>11073</v>
      </c>
      <c r="B6960">
        <v>368912</v>
      </c>
      <c r="C6960" t="s">
        <v>11080</v>
      </c>
      <c r="D6960" t="s">
        <v>216</v>
      </c>
      <c r="E6960">
        <v>2</v>
      </c>
    </row>
    <row r="6961" spans="1:5" x14ac:dyDescent="0.2">
      <c r="A6961" t="s">
        <v>11073</v>
      </c>
      <c r="B6961">
        <v>376226</v>
      </c>
      <c r="C6961" t="s">
        <v>11081</v>
      </c>
      <c r="D6961" t="s">
        <v>49</v>
      </c>
      <c r="E6961">
        <v>2</v>
      </c>
    </row>
    <row r="6962" spans="1:5" x14ac:dyDescent="0.2">
      <c r="A6962" t="s">
        <v>11073</v>
      </c>
      <c r="B6962">
        <v>378566</v>
      </c>
      <c r="C6962" t="s">
        <v>11082</v>
      </c>
      <c r="D6962" t="s">
        <v>11083</v>
      </c>
      <c r="E6962">
        <v>2</v>
      </c>
    </row>
    <row r="6963" spans="1:5" x14ac:dyDescent="0.2">
      <c r="A6963" t="s">
        <v>11073</v>
      </c>
      <c r="B6963">
        <v>465332</v>
      </c>
      <c r="C6963" t="s">
        <v>11084</v>
      </c>
      <c r="D6963" t="s">
        <v>11085</v>
      </c>
      <c r="E6963">
        <v>7</v>
      </c>
    </row>
    <row r="6964" spans="1:5" x14ac:dyDescent="0.2">
      <c r="A6964" t="s">
        <v>11073</v>
      </c>
      <c r="B6964">
        <v>521675</v>
      </c>
      <c r="C6964" t="s">
        <v>11086</v>
      </c>
      <c r="D6964" t="s">
        <v>430</v>
      </c>
      <c r="E6964">
        <v>3</v>
      </c>
    </row>
    <row r="6965" spans="1:5" x14ac:dyDescent="0.2">
      <c r="A6965" t="s">
        <v>11073</v>
      </c>
      <c r="B6965">
        <v>557178</v>
      </c>
      <c r="C6965" t="s">
        <v>11087</v>
      </c>
      <c r="D6965" t="s">
        <v>53</v>
      </c>
      <c r="E6965">
        <v>2</v>
      </c>
    </row>
    <row r="6966" spans="1:5" x14ac:dyDescent="0.2">
      <c r="A6966" t="s">
        <v>11073</v>
      </c>
      <c r="B6966">
        <v>856372</v>
      </c>
      <c r="C6966" t="s">
        <v>11088</v>
      </c>
      <c r="D6966" t="s">
        <v>49</v>
      </c>
      <c r="E6966">
        <v>2</v>
      </c>
    </row>
    <row r="6967" spans="1:5" x14ac:dyDescent="0.2">
      <c r="A6967" t="s">
        <v>11073</v>
      </c>
      <c r="B6967">
        <v>905360</v>
      </c>
      <c r="C6967" t="s">
        <v>11089</v>
      </c>
      <c r="D6967" t="s">
        <v>7286</v>
      </c>
      <c r="E6967">
        <v>2</v>
      </c>
    </row>
    <row r="6968" spans="1:5" x14ac:dyDescent="0.2">
      <c r="A6968" t="s">
        <v>11090</v>
      </c>
      <c r="B6968">
        <v>91883</v>
      </c>
      <c r="C6968" t="s">
        <v>11091</v>
      </c>
      <c r="D6968" t="s">
        <v>53</v>
      </c>
      <c r="E6968">
        <v>2</v>
      </c>
    </row>
    <row r="6969" spans="1:5" x14ac:dyDescent="0.2">
      <c r="A6969" t="s">
        <v>11090</v>
      </c>
      <c r="B6969">
        <v>189560</v>
      </c>
      <c r="C6969" t="s">
        <v>11092</v>
      </c>
      <c r="D6969" t="s">
        <v>156</v>
      </c>
      <c r="E6969">
        <v>2</v>
      </c>
    </row>
    <row r="6970" spans="1:5" x14ac:dyDescent="0.2">
      <c r="A6970" t="s">
        <v>11090</v>
      </c>
      <c r="B6970">
        <v>213264</v>
      </c>
      <c r="C6970" t="s">
        <v>11093</v>
      </c>
      <c r="D6970" t="s">
        <v>320</v>
      </c>
      <c r="E6970">
        <v>3</v>
      </c>
    </row>
    <row r="6971" spans="1:5" x14ac:dyDescent="0.2">
      <c r="A6971" t="s">
        <v>11090</v>
      </c>
      <c r="B6971">
        <v>358520</v>
      </c>
      <c r="C6971" t="s">
        <v>11094</v>
      </c>
      <c r="D6971" t="s">
        <v>152</v>
      </c>
      <c r="E6971">
        <v>3</v>
      </c>
    </row>
    <row r="6972" spans="1:5" x14ac:dyDescent="0.2">
      <c r="A6972" t="s">
        <v>11090</v>
      </c>
      <c r="B6972">
        <v>509009</v>
      </c>
      <c r="C6972" t="s">
        <v>11095</v>
      </c>
      <c r="D6972" t="s">
        <v>49</v>
      </c>
      <c r="E6972">
        <v>2</v>
      </c>
    </row>
    <row r="6973" spans="1:5" x14ac:dyDescent="0.2">
      <c r="A6973" t="s">
        <v>11090</v>
      </c>
      <c r="B6973">
        <v>509678</v>
      </c>
      <c r="C6973" t="s">
        <v>11096</v>
      </c>
      <c r="D6973" t="s">
        <v>1053</v>
      </c>
      <c r="E6973">
        <v>3</v>
      </c>
    </row>
    <row r="6974" spans="1:5" x14ac:dyDescent="0.2">
      <c r="A6974" t="s">
        <v>11090</v>
      </c>
      <c r="B6974">
        <v>548094</v>
      </c>
      <c r="C6974" t="s">
        <v>11097</v>
      </c>
      <c r="D6974" t="s">
        <v>1119</v>
      </c>
      <c r="E6974">
        <v>3</v>
      </c>
    </row>
    <row r="6975" spans="1:5" x14ac:dyDescent="0.2">
      <c r="A6975" t="s">
        <v>11090</v>
      </c>
      <c r="B6975">
        <v>561023</v>
      </c>
      <c r="C6975" t="s">
        <v>11098</v>
      </c>
      <c r="D6975" t="s">
        <v>16</v>
      </c>
      <c r="E6975">
        <v>2</v>
      </c>
    </row>
    <row r="6976" spans="1:5" x14ac:dyDescent="0.2">
      <c r="A6976" t="s">
        <v>11090</v>
      </c>
      <c r="B6976">
        <v>667000</v>
      </c>
      <c r="C6976" t="s">
        <v>11099</v>
      </c>
      <c r="D6976" t="s">
        <v>156</v>
      </c>
      <c r="E6976">
        <v>2</v>
      </c>
    </row>
    <row r="6977" spans="1:5" x14ac:dyDescent="0.2">
      <c r="A6977" t="s">
        <v>11090</v>
      </c>
      <c r="B6977">
        <v>692423</v>
      </c>
      <c r="C6977" t="s">
        <v>11100</v>
      </c>
      <c r="D6977" t="s">
        <v>2289</v>
      </c>
      <c r="E6977">
        <v>3</v>
      </c>
    </row>
    <row r="6978" spans="1:5" x14ac:dyDescent="0.2">
      <c r="A6978" t="s">
        <v>11090</v>
      </c>
      <c r="B6978">
        <v>712650</v>
      </c>
      <c r="C6978" t="s">
        <v>11101</v>
      </c>
      <c r="D6978" t="s">
        <v>2932</v>
      </c>
      <c r="E6978">
        <v>3</v>
      </c>
    </row>
    <row r="6979" spans="1:5" x14ac:dyDescent="0.2">
      <c r="A6979" t="s">
        <v>11090</v>
      </c>
      <c r="B6979">
        <v>721353</v>
      </c>
      <c r="C6979" t="s">
        <v>11102</v>
      </c>
      <c r="D6979" t="s">
        <v>156</v>
      </c>
      <c r="E6979">
        <v>2</v>
      </c>
    </row>
    <row r="6980" spans="1:5" x14ac:dyDescent="0.2">
      <c r="A6980" t="s">
        <v>11090</v>
      </c>
      <c r="B6980">
        <v>799188</v>
      </c>
      <c r="C6980" t="s">
        <v>11103</v>
      </c>
      <c r="D6980" t="s">
        <v>24</v>
      </c>
      <c r="E6980">
        <v>2</v>
      </c>
    </row>
    <row r="6981" spans="1:5" x14ac:dyDescent="0.2">
      <c r="A6981" t="s">
        <v>11090</v>
      </c>
      <c r="B6981">
        <v>825759</v>
      </c>
      <c r="C6981" t="s">
        <v>11104</v>
      </c>
      <c r="D6981" t="s">
        <v>11105</v>
      </c>
      <c r="E6981">
        <v>3</v>
      </c>
    </row>
    <row r="6982" spans="1:5" x14ac:dyDescent="0.2">
      <c r="A6982" t="s">
        <v>11090</v>
      </c>
      <c r="B6982">
        <v>833362</v>
      </c>
      <c r="C6982" t="s">
        <v>11106</v>
      </c>
      <c r="D6982" t="s">
        <v>997</v>
      </c>
      <c r="E6982">
        <v>3</v>
      </c>
    </row>
    <row r="6983" spans="1:5" x14ac:dyDescent="0.2">
      <c r="A6983" t="s">
        <v>11090</v>
      </c>
      <c r="B6983">
        <v>876434</v>
      </c>
      <c r="C6983" t="s">
        <v>11107</v>
      </c>
      <c r="D6983" t="s">
        <v>11108</v>
      </c>
      <c r="E6983">
        <v>6</v>
      </c>
    </row>
    <row r="6984" spans="1:5" x14ac:dyDescent="0.2">
      <c r="A6984" t="s">
        <v>11090</v>
      </c>
      <c r="B6984">
        <v>906170</v>
      </c>
      <c r="C6984" t="s">
        <v>11109</v>
      </c>
      <c r="D6984" t="s">
        <v>92</v>
      </c>
      <c r="E6984">
        <v>2</v>
      </c>
    </row>
    <row r="6985" spans="1:5" x14ac:dyDescent="0.2">
      <c r="A6985" t="s">
        <v>11110</v>
      </c>
      <c r="B6985">
        <v>34095</v>
      </c>
      <c r="C6985" t="s">
        <v>11111</v>
      </c>
      <c r="D6985" t="s">
        <v>971</v>
      </c>
      <c r="E6985">
        <v>4</v>
      </c>
    </row>
    <row r="6986" spans="1:5" x14ac:dyDescent="0.2">
      <c r="A6986" t="s">
        <v>11110</v>
      </c>
      <c r="B6986">
        <v>368066</v>
      </c>
      <c r="C6986" t="s">
        <v>11112</v>
      </c>
      <c r="D6986" t="s">
        <v>3942</v>
      </c>
      <c r="E6986">
        <v>2</v>
      </c>
    </row>
    <row r="6987" spans="1:5" x14ac:dyDescent="0.2">
      <c r="A6987" t="s">
        <v>11110</v>
      </c>
      <c r="B6987">
        <v>383359</v>
      </c>
      <c r="C6987" t="s">
        <v>11113</v>
      </c>
      <c r="D6987" t="s">
        <v>11114</v>
      </c>
      <c r="E6987">
        <v>5</v>
      </c>
    </row>
    <row r="6988" spans="1:5" x14ac:dyDescent="0.2">
      <c r="A6988" t="s">
        <v>11110</v>
      </c>
      <c r="B6988">
        <v>383362</v>
      </c>
      <c r="C6988" t="s">
        <v>11115</v>
      </c>
      <c r="D6988" t="s">
        <v>320</v>
      </c>
      <c r="E6988">
        <v>3</v>
      </c>
    </row>
    <row r="6989" spans="1:5" x14ac:dyDescent="0.2">
      <c r="A6989" t="s">
        <v>11116</v>
      </c>
      <c r="B6989">
        <v>14641</v>
      </c>
      <c r="C6989" t="s">
        <v>11117</v>
      </c>
      <c r="D6989" t="s">
        <v>1119</v>
      </c>
      <c r="E6989">
        <v>3</v>
      </c>
    </row>
    <row r="6990" spans="1:5" x14ac:dyDescent="0.2">
      <c r="A6990" t="s">
        <v>11116</v>
      </c>
      <c r="B6990">
        <v>14723</v>
      </c>
      <c r="C6990" t="s">
        <v>11118</v>
      </c>
      <c r="D6990" t="s">
        <v>137</v>
      </c>
      <c r="E6990">
        <v>2</v>
      </c>
    </row>
    <row r="6991" spans="1:5" x14ac:dyDescent="0.2">
      <c r="A6991" t="s">
        <v>11116</v>
      </c>
      <c r="B6991">
        <v>17023</v>
      </c>
      <c r="C6991" t="s">
        <v>11119</v>
      </c>
      <c r="D6991" t="s">
        <v>156</v>
      </c>
      <c r="E6991">
        <v>2</v>
      </c>
    </row>
    <row r="6992" spans="1:5" x14ac:dyDescent="0.2">
      <c r="A6992" t="s">
        <v>11116</v>
      </c>
      <c r="B6992">
        <v>29060</v>
      </c>
      <c r="C6992" t="s">
        <v>11120</v>
      </c>
      <c r="D6992" t="s">
        <v>11121</v>
      </c>
      <c r="E6992">
        <v>4</v>
      </c>
    </row>
    <row r="6993" spans="1:5" x14ac:dyDescent="0.2">
      <c r="A6993" t="s">
        <v>11116</v>
      </c>
      <c r="B6993">
        <v>190132</v>
      </c>
      <c r="C6993" t="s">
        <v>11122</v>
      </c>
      <c r="D6993" t="s">
        <v>156</v>
      </c>
      <c r="E6993">
        <v>2</v>
      </c>
    </row>
    <row r="6994" spans="1:5" x14ac:dyDescent="0.2">
      <c r="A6994" t="s">
        <v>11116</v>
      </c>
      <c r="B6994">
        <v>418194</v>
      </c>
      <c r="C6994" t="s">
        <v>11123</v>
      </c>
      <c r="D6994" t="s">
        <v>137</v>
      </c>
      <c r="E6994">
        <v>2</v>
      </c>
    </row>
    <row r="6995" spans="1:5" x14ac:dyDescent="0.2">
      <c r="A6995" t="s">
        <v>11116</v>
      </c>
      <c r="B6995">
        <v>436994</v>
      </c>
      <c r="C6995" t="s">
        <v>11124</v>
      </c>
      <c r="D6995" t="s">
        <v>16</v>
      </c>
      <c r="E6995">
        <v>2</v>
      </c>
    </row>
    <row r="6996" spans="1:5" x14ac:dyDescent="0.2">
      <c r="A6996" t="s">
        <v>11116</v>
      </c>
      <c r="B6996">
        <v>468481</v>
      </c>
      <c r="C6996" t="s">
        <v>11125</v>
      </c>
      <c r="D6996" t="s">
        <v>53</v>
      </c>
      <c r="E6996">
        <v>2</v>
      </c>
    </row>
    <row r="6997" spans="1:5" x14ac:dyDescent="0.2">
      <c r="A6997" t="s">
        <v>11116</v>
      </c>
      <c r="B6997">
        <v>477665</v>
      </c>
      <c r="C6997" t="s">
        <v>11126</v>
      </c>
      <c r="D6997" t="s">
        <v>14</v>
      </c>
      <c r="E6997">
        <v>2</v>
      </c>
    </row>
    <row r="6998" spans="1:5" x14ac:dyDescent="0.2">
      <c r="A6998" t="s">
        <v>11127</v>
      </c>
      <c r="B6998">
        <v>57448</v>
      </c>
      <c r="C6998" t="s">
        <v>11128</v>
      </c>
      <c r="D6998" t="s">
        <v>264</v>
      </c>
      <c r="E6998">
        <v>3</v>
      </c>
    </row>
    <row r="6999" spans="1:5" x14ac:dyDescent="0.2">
      <c r="A6999" t="s">
        <v>11127</v>
      </c>
      <c r="B6999">
        <v>106867</v>
      </c>
      <c r="C6999" t="s">
        <v>11129</v>
      </c>
      <c r="D6999" t="s">
        <v>49</v>
      </c>
      <c r="E6999">
        <v>2</v>
      </c>
    </row>
    <row r="7000" spans="1:5" x14ac:dyDescent="0.2">
      <c r="A7000" t="s">
        <v>11127</v>
      </c>
      <c r="B7000">
        <v>193072</v>
      </c>
      <c r="C7000" t="s">
        <v>11130</v>
      </c>
      <c r="D7000" t="s">
        <v>12</v>
      </c>
      <c r="E7000">
        <v>2</v>
      </c>
    </row>
    <row r="7001" spans="1:5" x14ac:dyDescent="0.2">
      <c r="A7001" t="s">
        <v>11127</v>
      </c>
      <c r="B7001">
        <v>272107</v>
      </c>
      <c r="C7001" t="s">
        <v>11131</v>
      </c>
      <c r="D7001" t="s">
        <v>92</v>
      </c>
      <c r="E7001">
        <v>2</v>
      </c>
    </row>
    <row r="7002" spans="1:5" x14ac:dyDescent="0.2">
      <c r="A7002" t="s">
        <v>11127</v>
      </c>
      <c r="B7002">
        <v>439323</v>
      </c>
      <c r="C7002" t="s">
        <v>11132</v>
      </c>
      <c r="D7002" t="s">
        <v>11133</v>
      </c>
      <c r="E7002">
        <v>3</v>
      </c>
    </row>
    <row r="7003" spans="1:5" x14ac:dyDescent="0.2">
      <c r="A7003" t="s">
        <v>11134</v>
      </c>
      <c r="B7003">
        <v>5949</v>
      </c>
      <c r="C7003" t="s">
        <v>11135</v>
      </c>
      <c r="D7003" t="s">
        <v>11136</v>
      </c>
      <c r="E7003">
        <v>3</v>
      </c>
    </row>
    <row r="7004" spans="1:5" x14ac:dyDescent="0.2">
      <c r="A7004" t="s">
        <v>11134</v>
      </c>
      <c r="B7004">
        <v>16059</v>
      </c>
      <c r="C7004" t="s">
        <v>11137</v>
      </c>
      <c r="D7004" t="s">
        <v>49</v>
      </c>
      <c r="E7004">
        <v>2</v>
      </c>
    </row>
    <row r="7005" spans="1:5" x14ac:dyDescent="0.2">
      <c r="A7005" t="s">
        <v>11134</v>
      </c>
      <c r="B7005">
        <v>43424</v>
      </c>
      <c r="C7005" t="s">
        <v>11138</v>
      </c>
      <c r="D7005" t="s">
        <v>5830</v>
      </c>
      <c r="E7005">
        <v>3</v>
      </c>
    </row>
    <row r="7006" spans="1:5" x14ac:dyDescent="0.2">
      <c r="A7006" t="s">
        <v>11134</v>
      </c>
      <c r="B7006">
        <v>59657</v>
      </c>
      <c r="C7006" t="s">
        <v>11139</v>
      </c>
      <c r="D7006" t="s">
        <v>96</v>
      </c>
      <c r="E7006">
        <v>2</v>
      </c>
    </row>
    <row r="7007" spans="1:5" x14ac:dyDescent="0.2">
      <c r="A7007" t="s">
        <v>11134</v>
      </c>
      <c r="B7007">
        <v>200953</v>
      </c>
      <c r="C7007" t="s">
        <v>11140</v>
      </c>
      <c r="D7007" t="s">
        <v>137</v>
      </c>
      <c r="E7007">
        <v>2</v>
      </c>
    </row>
    <row r="7008" spans="1:5" x14ac:dyDescent="0.2">
      <c r="A7008" t="s">
        <v>11134</v>
      </c>
      <c r="B7008">
        <v>277808</v>
      </c>
      <c r="C7008" t="s">
        <v>11141</v>
      </c>
      <c r="D7008" t="s">
        <v>1377</v>
      </c>
      <c r="E7008">
        <v>3</v>
      </c>
    </row>
    <row r="7009" spans="1:5" x14ac:dyDescent="0.2">
      <c r="A7009" t="s">
        <v>11134</v>
      </c>
      <c r="B7009">
        <v>278959</v>
      </c>
      <c r="C7009" t="s">
        <v>11142</v>
      </c>
      <c r="D7009" t="s">
        <v>11143</v>
      </c>
      <c r="E7009">
        <v>5</v>
      </c>
    </row>
    <row r="7010" spans="1:5" x14ac:dyDescent="0.2">
      <c r="A7010" t="s">
        <v>11134</v>
      </c>
      <c r="B7010">
        <v>303442</v>
      </c>
      <c r="C7010" t="s">
        <v>11144</v>
      </c>
      <c r="D7010" t="s">
        <v>12</v>
      </c>
      <c r="E7010">
        <v>2</v>
      </c>
    </row>
    <row r="7011" spans="1:5" x14ac:dyDescent="0.2">
      <c r="A7011" t="s">
        <v>11134</v>
      </c>
      <c r="B7011">
        <v>584071</v>
      </c>
      <c r="C7011" t="s">
        <v>11145</v>
      </c>
      <c r="D7011" t="s">
        <v>71</v>
      </c>
      <c r="E7011">
        <v>3</v>
      </c>
    </row>
    <row r="7012" spans="1:5" x14ac:dyDescent="0.2">
      <c r="A7012" t="s">
        <v>11134</v>
      </c>
      <c r="B7012">
        <v>686673</v>
      </c>
      <c r="C7012" t="s">
        <v>11146</v>
      </c>
      <c r="D7012" t="s">
        <v>11147</v>
      </c>
      <c r="E7012">
        <v>4</v>
      </c>
    </row>
    <row r="7013" spans="1:5" x14ac:dyDescent="0.2">
      <c r="A7013" t="s">
        <v>11134</v>
      </c>
      <c r="B7013">
        <v>807148</v>
      </c>
      <c r="C7013" t="s">
        <v>11148</v>
      </c>
      <c r="D7013" t="s">
        <v>12</v>
      </c>
      <c r="E7013">
        <v>2</v>
      </c>
    </row>
    <row r="7014" spans="1:5" x14ac:dyDescent="0.2">
      <c r="A7014" t="s">
        <v>11134</v>
      </c>
      <c r="B7014">
        <v>870545</v>
      </c>
      <c r="C7014" t="s">
        <v>11149</v>
      </c>
      <c r="D7014" t="s">
        <v>1129</v>
      </c>
      <c r="E7014">
        <v>3</v>
      </c>
    </row>
    <row r="7015" spans="1:5" x14ac:dyDescent="0.2">
      <c r="A7015" t="s">
        <v>11150</v>
      </c>
      <c r="B7015">
        <v>58113</v>
      </c>
      <c r="C7015" t="s">
        <v>11151</v>
      </c>
      <c r="D7015" t="s">
        <v>724</v>
      </c>
      <c r="E7015">
        <v>3</v>
      </c>
    </row>
    <row r="7016" spans="1:5" x14ac:dyDescent="0.2">
      <c r="A7016" t="s">
        <v>11150</v>
      </c>
      <c r="B7016">
        <v>595376</v>
      </c>
      <c r="C7016" t="s">
        <v>11152</v>
      </c>
      <c r="D7016" t="s">
        <v>14</v>
      </c>
      <c r="E7016">
        <v>2</v>
      </c>
    </row>
    <row r="7017" spans="1:5" x14ac:dyDescent="0.2">
      <c r="A7017" t="s">
        <v>11153</v>
      </c>
      <c r="B7017">
        <v>22998</v>
      </c>
      <c r="C7017" t="s">
        <v>11154</v>
      </c>
      <c r="D7017" t="s">
        <v>92</v>
      </c>
      <c r="E7017">
        <v>2</v>
      </c>
    </row>
    <row r="7018" spans="1:5" x14ac:dyDescent="0.2">
      <c r="A7018" t="s">
        <v>11153</v>
      </c>
      <c r="B7018">
        <v>66670</v>
      </c>
      <c r="C7018" t="s">
        <v>11155</v>
      </c>
      <c r="D7018" t="s">
        <v>11156</v>
      </c>
      <c r="E7018">
        <v>6</v>
      </c>
    </row>
    <row r="7019" spans="1:5" x14ac:dyDescent="0.2">
      <c r="A7019" t="s">
        <v>11153</v>
      </c>
      <c r="B7019">
        <v>181612</v>
      </c>
      <c r="C7019" t="s">
        <v>11157</v>
      </c>
      <c r="D7019" t="s">
        <v>96</v>
      </c>
      <c r="E7019">
        <v>2</v>
      </c>
    </row>
    <row r="7020" spans="1:5" x14ac:dyDescent="0.2">
      <c r="A7020" t="s">
        <v>11158</v>
      </c>
      <c r="B7020">
        <v>309881</v>
      </c>
      <c r="C7020" t="s">
        <v>11159</v>
      </c>
      <c r="D7020" t="s">
        <v>1360</v>
      </c>
      <c r="E7020">
        <v>2</v>
      </c>
    </row>
    <row r="7021" spans="1:5" x14ac:dyDescent="0.2">
      <c r="A7021" t="s">
        <v>11158</v>
      </c>
      <c r="B7021">
        <v>345913</v>
      </c>
      <c r="C7021" t="s">
        <v>11160</v>
      </c>
      <c r="D7021" t="s">
        <v>216</v>
      </c>
      <c r="E7021">
        <v>2</v>
      </c>
    </row>
    <row r="7022" spans="1:5" x14ac:dyDescent="0.2">
      <c r="A7022" t="s">
        <v>11158</v>
      </c>
      <c r="B7022">
        <v>363388</v>
      </c>
      <c r="C7022" t="s">
        <v>11161</v>
      </c>
      <c r="D7022" t="s">
        <v>11162</v>
      </c>
      <c r="E7022">
        <v>3</v>
      </c>
    </row>
    <row r="7023" spans="1:5" x14ac:dyDescent="0.2">
      <c r="A7023" t="s">
        <v>11163</v>
      </c>
      <c r="B7023">
        <v>4570</v>
      </c>
      <c r="C7023" t="s">
        <v>11164</v>
      </c>
      <c r="D7023" t="s">
        <v>2648</v>
      </c>
      <c r="E7023">
        <v>3</v>
      </c>
    </row>
    <row r="7024" spans="1:5" x14ac:dyDescent="0.2">
      <c r="A7024" t="s">
        <v>11163</v>
      </c>
      <c r="B7024">
        <v>238479</v>
      </c>
      <c r="C7024" t="s">
        <v>11165</v>
      </c>
      <c r="D7024" t="s">
        <v>381</v>
      </c>
      <c r="E7024">
        <v>3</v>
      </c>
    </row>
    <row r="7025" spans="1:5" x14ac:dyDescent="0.2">
      <c r="A7025" t="s">
        <v>11163</v>
      </c>
      <c r="B7025">
        <v>238482</v>
      </c>
      <c r="C7025" t="s">
        <v>11166</v>
      </c>
      <c r="D7025" t="s">
        <v>24</v>
      </c>
      <c r="E7025">
        <v>2</v>
      </c>
    </row>
    <row r="7026" spans="1:5" x14ac:dyDescent="0.2">
      <c r="A7026" t="s">
        <v>11163</v>
      </c>
      <c r="B7026">
        <v>239574</v>
      </c>
      <c r="C7026" t="s">
        <v>11167</v>
      </c>
      <c r="D7026" t="s">
        <v>11168</v>
      </c>
      <c r="E7026">
        <v>5</v>
      </c>
    </row>
    <row r="7027" spans="1:5" x14ac:dyDescent="0.2">
      <c r="A7027" t="s">
        <v>11163</v>
      </c>
      <c r="B7027">
        <v>239577</v>
      </c>
      <c r="C7027" t="s">
        <v>11169</v>
      </c>
      <c r="D7027" t="s">
        <v>137</v>
      </c>
      <c r="E7027">
        <v>2</v>
      </c>
    </row>
    <row r="7028" spans="1:5" x14ac:dyDescent="0.2">
      <c r="A7028" t="s">
        <v>11163</v>
      </c>
      <c r="B7028">
        <v>446376</v>
      </c>
      <c r="C7028" t="s">
        <v>11170</v>
      </c>
      <c r="D7028" t="s">
        <v>92</v>
      </c>
      <c r="E7028">
        <v>2</v>
      </c>
    </row>
    <row r="7029" spans="1:5" x14ac:dyDescent="0.2">
      <c r="A7029" t="s">
        <v>11163</v>
      </c>
      <c r="B7029">
        <v>456854</v>
      </c>
      <c r="C7029" t="s">
        <v>11171</v>
      </c>
      <c r="D7029" t="s">
        <v>71</v>
      </c>
      <c r="E7029">
        <v>3</v>
      </c>
    </row>
    <row r="7030" spans="1:5" x14ac:dyDescent="0.2">
      <c r="A7030" t="s">
        <v>11163</v>
      </c>
      <c r="B7030">
        <v>496182</v>
      </c>
      <c r="C7030" t="s">
        <v>11172</v>
      </c>
      <c r="D7030" t="s">
        <v>11173</v>
      </c>
      <c r="E7030">
        <v>5</v>
      </c>
    </row>
    <row r="7031" spans="1:5" x14ac:dyDescent="0.2">
      <c r="A7031" t="s">
        <v>11163</v>
      </c>
      <c r="B7031">
        <v>635281</v>
      </c>
      <c r="C7031" t="s">
        <v>11174</v>
      </c>
      <c r="D7031" t="s">
        <v>11175</v>
      </c>
      <c r="E7031">
        <v>6</v>
      </c>
    </row>
    <row r="7032" spans="1:5" x14ac:dyDescent="0.2">
      <c r="A7032" t="s">
        <v>11163</v>
      </c>
      <c r="B7032">
        <v>642989</v>
      </c>
      <c r="C7032" t="s">
        <v>11176</v>
      </c>
      <c r="D7032" t="s">
        <v>12</v>
      </c>
      <c r="E7032">
        <v>2</v>
      </c>
    </row>
    <row r="7033" spans="1:5" x14ac:dyDescent="0.2">
      <c r="A7033" t="s">
        <v>11163</v>
      </c>
      <c r="B7033">
        <v>709125</v>
      </c>
      <c r="C7033" t="s">
        <v>11177</v>
      </c>
      <c r="D7033" t="s">
        <v>16</v>
      </c>
      <c r="E7033">
        <v>2</v>
      </c>
    </row>
    <row r="7034" spans="1:5" x14ac:dyDescent="0.2">
      <c r="A7034" t="s">
        <v>11163</v>
      </c>
      <c r="B7034">
        <v>712746</v>
      </c>
      <c r="C7034" t="s">
        <v>11178</v>
      </c>
      <c r="D7034" t="s">
        <v>11179</v>
      </c>
      <c r="E7034">
        <v>3</v>
      </c>
    </row>
    <row r="7035" spans="1:5" x14ac:dyDescent="0.2">
      <c r="A7035" t="s">
        <v>11163</v>
      </c>
      <c r="B7035">
        <v>745546</v>
      </c>
      <c r="C7035" t="s">
        <v>11180</v>
      </c>
      <c r="D7035" t="s">
        <v>11181</v>
      </c>
      <c r="E7035">
        <v>5</v>
      </c>
    </row>
    <row r="7036" spans="1:5" x14ac:dyDescent="0.2">
      <c r="A7036" t="s">
        <v>11182</v>
      </c>
      <c r="B7036">
        <v>105399</v>
      </c>
      <c r="C7036" t="s">
        <v>11183</v>
      </c>
      <c r="D7036" t="s">
        <v>49</v>
      </c>
      <c r="E7036">
        <v>2</v>
      </c>
    </row>
    <row r="7037" spans="1:5" x14ac:dyDescent="0.2">
      <c r="A7037" t="s">
        <v>11182</v>
      </c>
      <c r="B7037">
        <v>121614</v>
      </c>
      <c r="C7037" t="s">
        <v>11184</v>
      </c>
      <c r="D7037" t="s">
        <v>8476</v>
      </c>
      <c r="E7037">
        <v>3</v>
      </c>
    </row>
    <row r="7038" spans="1:5" x14ac:dyDescent="0.2">
      <c r="A7038" t="s">
        <v>11182</v>
      </c>
      <c r="B7038">
        <v>478317</v>
      </c>
      <c r="C7038" t="s">
        <v>11185</v>
      </c>
      <c r="D7038" t="s">
        <v>1781</v>
      </c>
      <c r="E7038">
        <v>3</v>
      </c>
    </row>
    <row r="7039" spans="1:5" x14ac:dyDescent="0.2">
      <c r="A7039" t="s">
        <v>11182</v>
      </c>
      <c r="B7039">
        <v>490777</v>
      </c>
      <c r="C7039" t="s">
        <v>11186</v>
      </c>
      <c r="D7039" t="s">
        <v>10538</v>
      </c>
      <c r="E7039">
        <v>3</v>
      </c>
    </row>
    <row r="7040" spans="1:5" x14ac:dyDescent="0.2">
      <c r="A7040" t="s">
        <v>11182</v>
      </c>
      <c r="B7040">
        <v>518216</v>
      </c>
      <c r="C7040" t="s">
        <v>11187</v>
      </c>
      <c r="D7040" t="s">
        <v>16</v>
      </c>
      <c r="E7040">
        <v>2</v>
      </c>
    </row>
    <row r="7041" spans="1:5" x14ac:dyDescent="0.2">
      <c r="A7041" t="s">
        <v>11182</v>
      </c>
      <c r="B7041">
        <v>540249</v>
      </c>
      <c r="C7041" t="s">
        <v>11188</v>
      </c>
      <c r="D7041" t="s">
        <v>4333</v>
      </c>
      <c r="E7041">
        <v>3</v>
      </c>
    </row>
    <row r="7042" spans="1:5" x14ac:dyDescent="0.2">
      <c r="A7042" t="s">
        <v>11182</v>
      </c>
      <c r="B7042">
        <v>655266</v>
      </c>
      <c r="C7042" t="s">
        <v>11189</v>
      </c>
      <c r="D7042" t="s">
        <v>156</v>
      </c>
      <c r="E7042">
        <v>2</v>
      </c>
    </row>
    <row r="7043" spans="1:5" x14ac:dyDescent="0.2">
      <c r="A7043" t="s">
        <v>11182</v>
      </c>
      <c r="B7043">
        <v>655269</v>
      </c>
      <c r="C7043" t="s">
        <v>11190</v>
      </c>
      <c r="D7043" t="s">
        <v>11191</v>
      </c>
      <c r="E7043">
        <v>3</v>
      </c>
    </row>
    <row r="7044" spans="1:5" x14ac:dyDescent="0.2">
      <c r="A7044" t="s">
        <v>11182</v>
      </c>
      <c r="B7044">
        <v>656856</v>
      </c>
      <c r="C7044" t="s">
        <v>11192</v>
      </c>
      <c r="D7044" t="s">
        <v>156</v>
      </c>
      <c r="E7044">
        <v>2</v>
      </c>
    </row>
    <row r="7045" spans="1:5" x14ac:dyDescent="0.2">
      <c r="A7045" t="s">
        <v>11182</v>
      </c>
      <c r="B7045">
        <v>668589</v>
      </c>
      <c r="C7045" t="s">
        <v>11193</v>
      </c>
      <c r="D7045" t="s">
        <v>11194</v>
      </c>
      <c r="E7045">
        <v>4</v>
      </c>
    </row>
    <row r="7046" spans="1:5" x14ac:dyDescent="0.2">
      <c r="A7046" t="s">
        <v>11182</v>
      </c>
      <c r="B7046">
        <v>722735</v>
      </c>
      <c r="C7046" t="s">
        <v>11195</v>
      </c>
      <c r="D7046" t="s">
        <v>11196</v>
      </c>
      <c r="E7046">
        <v>4</v>
      </c>
    </row>
    <row r="7047" spans="1:5" x14ac:dyDescent="0.2">
      <c r="A7047" t="s">
        <v>11182</v>
      </c>
      <c r="B7047">
        <v>728169</v>
      </c>
      <c r="C7047" t="s">
        <v>11197</v>
      </c>
      <c r="D7047" t="s">
        <v>664</v>
      </c>
      <c r="E7047">
        <v>3</v>
      </c>
    </row>
    <row r="7048" spans="1:5" x14ac:dyDescent="0.2">
      <c r="A7048" t="s">
        <v>11182</v>
      </c>
      <c r="B7048">
        <v>729260</v>
      </c>
      <c r="C7048" t="s">
        <v>11198</v>
      </c>
      <c r="D7048" t="s">
        <v>11199</v>
      </c>
      <c r="E7048">
        <v>4</v>
      </c>
    </row>
    <row r="7049" spans="1:5" x14ac:dyDescent="0.2">
      <c r="A7049" t="s">
        <v>11182</v>
      </c>
      <c r="B7049">
        <v>729263</v>
      </c>
      <c r="C7049" t="s">
        <v>11200</v>
      </c>
      <c r="D7049" t="s">
        <v>156</v>
      </c>
      <c r="E7049">
        <v>2</v>
      </c>
    </row>
    <row r="7050" spans="1:5" x14ac:dyDescent="0.2">
      <c r="A7050" t="s">
        <v>11182</v>
      </c>
      <c r="B7050">
        <v>733290</v>
      </c>
      <c r="C7050" t="s">
        <v>11201</v>
      </c>
      <c r="D7050" t="s">
        <v>11202</v>
      </c>
      <c r="E7050">
        <v>5</v>
      </c>
    </row>
    <row r="7051" spans="1:5" x14ac:dyDescent="0.2">
      <c r="A7051" t="s">
        <v>11182</v>
      </c>
      <c r="B7051">
        <v>898351</v>
      </c>
      <c r="C7051" t="s">
        <v>11203</v>
      </c>
      <c r="D7051" t="s">
        <v>11204</v>
      </c>
      <c r="E7051">
        <v>3</v>
      </c>
    </row>
    <row r="7052" spans="1:5" x14ac:dyDescent="0.2">
      <c r="A7052" t="s">
        <v>11182</v>
      </c>
      <c r="B7052">
        <v>1006277</v>
      </c>
      <c r="C7052" t="s">
        <v>11205</v>
      </c>
      <c r="D7052" t="s">
        <v>53</v>
      </c>
      <c r="E7052">
        <v>2</v>
      </c>
    </row>
    <row r="7053" spans="1:5" x14ac:dyDescent="0.2">
      <c r="A7053" t="s">
        <v>11182</v>
      </c>
      <c r="B7053">
        <v>1050956</v>
      </c>
      <c r="C7053" t="s">
        <v>11206</v>
      </c>
      <c r="D7053" t="s">
        <v>2397</v>
      </c>
      <c r="E7053">
        <v>3</v>
      </c>
    </row>
    <row r="7054" spans="1:5" x14ac:dyDescent="0.2">
      <c r="A7054" t="s">
        <v>11207</v>
      </c>
      <c r="B7054">
        <v>103365</v>
      </c>
      <c r="C7054" t="s">
        <v>11208</v>
      </c>
      <c r="D7054" t="s">
        <v>11209</v>
      </c>
      <c r="E7054">
        <v>5</v>
      </c>
    </row>
    <row r="7055" spans="1:5" x14ac:dyDescent="0.2">
      <c r="A7055" t="s">
        <v>11207</v>
      </c>
      <c r="B7055">
        <v>183905</v>
      </c>
      <c r="C7055" t="s">
        <v>11210</v>
      </c>
      <c r="D7055" t="s">
        <v>11211</v>
      </c>
      <c r="E7055">
        <v>7</v>
      </c>
    </row>
    <row r="7056" spans="1:5" x14ac:dyDescent="0.2">
      <c r="A7056" t="s">
        <v>11207</v>
      </c>
      <c r="B7056">
        <v>196527</v>
      </c>
      <c r="C7056" t="s">
        <v>11212</v>
      </c>
      <c r="D7056" t="s">
        <v>11213</v>
      </c>
      <c r="E7056">
        <v>9</v>
      </c>
    </row>
    <row r="7057" spans="1:5" x14ac:dyDescent="0.2">
      <c r="A7057" t="s">
        <v>11207</v>
      </c>
      <c r="B7057">
        <v>214643</v>
      </c>
      <c r="C7057" t="s">
        <v>11214</v>
      </c>
      <c r="D7057" t="s">
        <v>137</v>
      </c>
      <c r="E7057">
        <v>2</v>
      </c>
    </row>
    <row r="7058" spans="1:5" x14ac:dyDescent="0.2">
      <c r="A7058" t="s">
        <v>11207</v>
      </c>
      <c r="B7058">
        <v>214646</v>
      </c>
      <c r="C7058" t="s">
        <v>11215</v>
      </c>
      <c r="D7058" t="s">
        <v>156</v>
      </c>
      <c r="E7058">
        <v>2</v>
      </c>
    </row>
    <row r="7059" spans="1:5" x14ac:dyDescent="0.2">
      <c r="A7059" t="s">
        <v>11207</v>
      </c>
      <c r="B7059">
        <v>247839</v>
      </c>
      <c r="C7059" t="s">
        <v>11216</v>
      </c>
      <c r="D7059" t="s">
        <v>11217</v>
      </c>
      <c r="E7059">
        <v>3</v>
      </c>
    </row>
    <row r="7060" spans="1:5" x14ac:dyDescent="0.2">
      <c r="A7060" t="s">
        <v>11207</v>
      </c>
      <c r="B7060">
        <v>348427</v>
      </c>
      <c r="C7060" t="s">
        <v>11218</v>
      </c>
      <c r="D7060" t="s">
        <v>428</v>
      </c>
      <c r="E7060">
        <v>3</v>
      </c>
    </row>
    <row r="7061" spans="1:5" x14ac:dyDescent="0.2">
      <c r="A7061" t="s">
        <v>11207</v>
      </c>
      <c r="B7061">
        <v>357978</v>
      </c>
      <c r="C7061" t="s">
        <v>11219</v>
      </c>
      <c r="D7061" t="s">
        <v>11220</v>
      </c>
      <c r="E7061">
        <v>10</v>
      </c>
    </row>
    <row r="7062" spans="1:5" x14ac:dyDescent="0.2">
      <c r="A7062" t="s">
        <v>11207</v>
      </c>
      <c r="B7062">
        <v>403188</v>
      </c>
      <c r="C7062" t="s">
        <v>11221</v>
      </c>
      <c r="D7062" t="s">
        <v>81</v>
      </c>
      <c r="E7062">
        <v>3</v>
      </c>
    </row>
    <row r="7063" spans="1:5" x14ac:dyDescent="0.2">
      <c r="A7063" t="s">
        <v>11207</v>
      </c>
      <c r="B7063">
        <v>406712</v>
      </c>
      <c r="C7063" t="s">
        <v>11222</v>
      </c>
      <c r="D7063" t="s">
        <v>11223</v>
      </c>
      <c r="E7063">
        <v>7</v>
      </c>
    </row>
    <row r="7064" spans="1:5" x14ac:dyDescent="0.2">
      <c r="A7064" t="s">
        <v>11207</v>
      </c>
      <c r="B7064">
        <v>423889</v>
      </c>
      <c r="C7064" t="s">
        <v>11224</v>
      </c>
      <c r="D7064" t="s">
        <v>53</v>
      </c>
      <c r="E7064">
        <v>2</v>
      </c>
    </row>
    <row r="7065" spans="1:5" x14ac:dyDescent="0.2">
      <c r="A7065" t="s">
        <v>11207</v>
      </c>
      <c r="B7065">
        <v>571724</v>
      </c>
      <c r="C7065" t="s">
        <v>11225</v>
      </c>
      <c r="D7065" t="s">
        <v>156</v>
      </c>
      <c r="E7065">
        <v>2</v>
      </c>
    </row>
    <row r="7066" spans="1:5" x14ac:dyDescent="0.2">
      <c r="A7066" t="s">
        <v>11207</v>
      </c>
      <c r="B7066">
        <v>666706</v>
      </c>
      <c r="C7066" t="s">
        <v>11226</v>
      </c>
      <c r="D7066" t="s">
        <v>11227</v>
      </c>
      <c r="E7066">
        <v>4</v>
      </c>
    </row>
    <row r="7067" spans="1:5" x14ac:dyDescent="0.2">
      <c r="A7067" t="s">
        <v>11207</v>
      </c>
      <c r="B7067">
        <v>684665</v>
      </c>
      <c r="C7067" t="s">
        <v>11228</v>
      </c>
      <c r="D7067" t="s">
        <v>11229</v>
      </c>
      <c r="E7067">
        <v>3</v>
      </c>
    </row>
    <row r="7068" spans="1:5" x14ac:dyDescent="0.2">
      <c r="A7068" t="s">
        <v>11207</v>
      </c>
      <c r="B7068">
        <v>710367</v>
      </c>
      <c r="C7068" t="s">
        <v>11230</v>
      </c>
      <c r="D7068" t="s">
        <v>92</v>
      </c>
      <c r="E7068">
        <v>2</v>
      </c>
    </row>
    <row r="7069" spans="1:5" x14ac:dyDescent="0.2">
      <c r="A7069" t="s">
        <v>11231</v>
      </c>
      <c r="B7069">
        <v>142243</v>
      </c>
      <c r="C7069" t="s">
        <v>11232</v>
      </c>
      <c r="D7069" t="s">
        <v>12</v>
      </c>
      <c r="E7069">
        <v>2</v>
      </c>
    </row>
    <row r="7070" spans="1:5" x14ac:dyDescent="0.2">
      <c r="A7070" t="s">
        <v>11231</v>
      </c>
      <c r="B7070">
        <v>162494</v>
      </c>
      <c r="C7070" t="s">
        <v>11233</v>
      </c>
      <c r="D7070" t="s">
        <v>11234</v>
      </c>
      <c r="E7070">
        <v>4</v>
      </c>
    </row>
    <row r="7071" spans="1:5" x14ac:dyDescent="0.2">
      <c r="A7071" t="s">
        <v>11231</v>
      </c>
      <c r="B7071">
        <v>261465</v>
      </c>
      <c r="C7071" t="s">
        <v>11235</v>
      </c>
      <c r="D7071" t="s">
        <v>53</v>
      </c>
      <c r="E7071">
        <v>2</v>
      </c>
    </row>
    <row r="7072" spans="1:5" x14ac:dyDescent="0.2">
      <c r="A7072" t="s">
        <v>11231</v>
      </c>
      <c r="B7072">
        <v>313099</v>
      </c>
      <c r="C7072" t="s">
        <v>11236</v>
      </c>
      <c r="D7072" t="s">
        <v>11237</v>
      </c>
      <c r="E7072">
        <v>4</v>
      </c>
    </row>
    <row r="7073" spans="1:5" x14ac:dyDescent="0.2">
      <c r="A7073" t="s">
        <v>11231</v>
      </c>
      <c r="B7073">
        <v>344950</v>
      </c>
      <c r="C7073" t="s">
        <v>11238</v>
      </c>
      <c r="D7073" t="s">
        <v>11239</v>
      </c>
      <c r="E7073">
        <v>4</v>
      </c>
    </row>
    <row r="7074" spans="1:5" x14ac:dyDescent="0.2">
      <c r="A7074" t="s">
        <v>11231</v>
      </c>
      <c r="B7074">
        <v>371057</v>
      </c>
      <c r="C7074" t="s">
        <v>11240</v>
      </c>
      <c r="D7074" t="s">
        <v>96</v>
      </c>
      <c r="E7074">
        <v>2</v>
      </c>
    </row>
    <row r="7075" spans="1:5" x14ac:dyDescent="0.2">
      <c r="A7075" t="s">
        <v>11231</v>
      </c>
      <c r="B7075">
        <v>486364</v>
      </c>
      <c r="C7075" t="s">
        <v>11241</v>
      </c>
      <c r="D7075" t="s">
        <v>11242</v>
      </c>
      <c r="E7075">
        <v>6</v>
      </c>
    </row>
    <row r="7076" spans="1:5" x14ac:dyDescent="0.2">
      <c r="A7076" t="s">
        <v>11231</v>
      </c>
      <c r="B7076">
        <v>510836</v>
      </c>
      <c r="C7076" t="s">
        <v>11243</v>
      </c>
      <c r="D7076" t="s">
        <v>11244</v>
      </c>
      <c r="E7076">
        <v>13</v>
      </c>
    </row>
    <row r="7077" spans="1:5" x14ac:dyDescent="0.2">
      <c r="A7077" t="s">
        <v>11231</v>
      </c>
      <c r="B7077">
        <v>648769</v>
      </c>
      <c r="C7077" t="s">
        <v>11245</v>
      </c>
      <c r="D7077" t="s">
        <v>8385</v>
      </c>
      <c r="E7077">
        <v>3</v>
      </c>
    </row>
    <row r="7078" spans="1:5" x14ac:dyDescent="0.2">
      <c r="A7078" t="s">
        <v>11231</v>
      </c>
      <c r="B7078">
        <v>718078</v>
      </c>
      <c r="C7078" t="s">
        <v>11246</v>
      </c>
      <c r="D7078" t="s">
        <v>371</v>
      </c>
      <c r="E7078">
        <v>3</v>
      </c>
    </row>
    <row r="7079" spans="1:5" x14ac:dyDescent="0.2">
      <c r="A7079" t="s">
        <v>11231</v>
      </c>
      <c r="B7079">
        <v>804857</v>
      </c>
      <c r="C7079" t="s">
        <v>11247</v>
      </c>
      <c r="D7079" t="s">
        <v>16</v>
      </c>
      <c r="E7079">
        <v>2</v>
      </c>
    </row>
    <row r="7080" spans="1:5" x14ac:dyDescent="0.2">
      <c r="A7080" t="s">
        <v>11231</v>
      </c>
      <c r="B7080">
        <v>833668</v>
      </c>
      <c r="C7080" t="s">
        <v>11248</v>
      </c>
      <c r="D7080" t="s">
        <v>11249</v>
      </c>
      <c r="E7080">
        <v>2</v>
      </c>
    </row>
    <row r="7081" spans="1:5" x14ac:dyDescent="0.2">
      <c r="A7081" t="s">
        <v>11231</v>
      </c>
      <c r="B7081">
        <v>850063</v>
      </c>
      <c r="C7081" t="s">
        <v>11250</v>
      </c>
      <c r="D7081" t="s">
        <v>92</v>
      </c>
      <c r="E7081">
        <v>2</v>
      </c>
    </row>
    <row r="7082" spans="1:5" x14ac:dyDescent="0.2">
      <c r="A7082" t="s">
        <v>11231</v>
      </c>
      <c r="B7082">
        <v>931356</v>
      </c>
      <c r="C7082" t="s">
        <v>11251</v>
      </c>
      <c r="D7082" t="s">
        <v>16</v>
      </c>
      <c r="E7082">
        <v>2</v>
      </c>
    </row>
    <row r="7083" spans="1:5" x14ac:dyDescent="0.2">
      <c r="A7083" t="s">
        <v>11252</v>
      </c>
      <c r="B7083">
        <v>124554</v>
      </c>
      <c r="C7083" t="s">
        <v>11253</v>
      </c>
      <c r="D7083" t="s">
        <v>2042</v>
      </c>
      <c r="E7083">
        <v>3</v>
      </c>
    </row>
    <row r="7084" spans="1:5" x14ac:dyDescent="0.2">
      <c r="A7084" t="s">
        <v>11254</v>
      </c>
      <c r="B7084">
        <v>198296</v>
      </c>
      <c r="C7084" t="s">
        <v>11255</v>
      </c>
      <c r="D7084" t="s">
        <v>6956</v>
      </c>
      <c r="E7084">
        <v>3</v>
      </c>
    </row>
    <row r="7085" spans="1:5" x14ac:dyDescent="0.2">
      <c r="A7085" t="s">
        <v>11254</v>
      </c>
      <c r="B7085">
        <v>215564</v>
      </c>
      <c r="C7085" t="s">
        <v>11256</v>
      </c>
      <c r="D7085" t="s">
        <v>11257</v>
      </c>
      <c r="E7085">
        <v>4</v>
      </c>
    </row>
    <row r="7086" spans="1:5" x14ac:dyDescent="0.2">
      <c r="A7086" t="s">
        <v>11254</v>
      </c>
      <c r="B7086">
        <v>292924</v>
      </c>
      <c r="C7086" t="s">
        <v>11258</v>
      </c>
      <c r="D7086" t="s">
        <v>11259</v>
      </c>
      <c r="E7086">
        <v>4</v>
      </c>
    </row>
    <row r="7087" spans="1:5" x14ac:dyDescent="0.2">
      <c r="A7087" t="s">
        <v>11254</v>
      </c>
      <c r="B7087">
        <v>453704</v>
      </c>
      <c r="C7087" t="s">
        <v>11260</v>
      </c>
      <c r="D7087" t="s">
        <v>11261</v>
      </c>
      <c r="E7087">
        <v>4</v>
      </c>
    </row>
    <row r="7088" spans="1:5" x14ac:dyDescent="0.2">
      <c r="A7088" t="s">
        <v>11254</v>
      </c>
      <c r="B7088">
        <v>478467</v>
      </c>
      <c r="C7088" t="s">
        <v>11262</v>
      </c>
      <c r="D7088" t="s">
        <v>11263</v>
      </c>
      <c r="E7088">
        <v>3</v>
      </c>
    </row>
    <row r="7089" spans="1:5" x14ac:dyDescent="0.2">
      <c r="A7089" t="s">
        <v>11254</v>
      </c>
      <c r="B7089">
        <v>494379</v>
      </c>
      <c r="C7089" t="s">
        <v>11264</v>
      </c>
      <c r="D7089" t="s">
        <v>16</v>
      </c>
      <c r="E7089">
        <v>2</v>
      </c>
    </row>
    <row r="7090" spans="1:5" x14ac:dyDescent="0.2">
      <c r="A7090" t="s">
        <v>11254</v>
      </c>
      <c r="B7090">
        <v>612330</v>
      </c>
      <c r="C7090" t="s">
        <v>11265</v>
      </c>
      <c r="D7090" t="s">
        <v>11266</v>
      </c>
      <c r="E7090">
        <v>4</v>
      </c>
    </row>
    <row r="7091" spans="1:5" x14ac:dyDescent="0.2">
      <c r="A7091" t="s">
        <v>11254</v>
      </c>
      <c r="B7091">
        <v>650993</v>
      </c>
      <c r="C7091" t="s">
        <v>11267</v>
      </c>
      <c r="D7091" t="s">
        <v>11268</v>
      </c>
      <c r="E7091">
        <v>2</v>
      </c>
    </row>
    <row r="7092" spans="1:5" x14ac:dyDescent="0.2">
      <c r="A7092" t="s">
        <v>11254</v>
      </c>
      <c r="B7092">
        <v>822064</v>
      </c>
      <c r="C7092" t="s">
        <v>11269</v>
      </c>
      <c r="D7092" t="s">
        <v>1713</v>
      </c>
      <c r="E7092">
        <v>3</v>
      </c>
    </row>
    <row r="7093" spans="1:5" x14ac:dyDescent="0.2">
      <c r="A7093" t="s">
        <v>11254</v>
      </c>
      <c r="B7093">
        <v>854826</v>
      </c>
      <c r="C7093" t="s">
        <v>11270</v>
      </c>
      <c r="D7093" t="s">
        <v>11271</v>
      </c>
      <c r="E7093">
        <v>5</v>
      </c>
    </row>
    <row r="7094" spans="1:5" x14ac:dyDescent="0.2">
      <c r="A7094" t="s">
        <v>11254</v>
      </c>
      <c r="B7094">
        <v>1090316</v>
      </c>
      <c r="C7094" t="s">
        <v>11272</v>
      </c>
      <c r="D7094" t="s">
        <v>11273</v>
      </c>
      <c r="E7094">
        <v>8</v>
      </c>
    </row>
    <row r="7095" spans="1:5" x14ac:dyDescent="0.2">
      <c r="A7095" t="s">
        <v>11254</v>
      </c>
      <c r="B7095">
        <v>1105189</v>
      </c>
      <c r="C7095" t="s">
        <v>11274</v>
      </c>
      <c r="D7095" t="s">
        <v>11275</v>
      </c>
      <c r="E7095">
        <v>5</v>
      </c>
    </row>
    <row r="7096" spans="1:5" x14ac:dyDescent="0.2">
      <c r="A7096" t="s">
        <v>11254</v>
      </c>
      <c r="B7096">
        <v>1125819</v>
      </c>
      <c r="C7096" t="s">
        <v>11276</v>
      </c>
      <c r="D7096" t="s">
        <v>156</v>
      </c>
      <c r="E7096">
        <v>2</v>
      </c>
    </row>
    <row r="7097" spans="1:5" x14ac:dyDescent="0.2">
      <c r="A7097" t="s">
        <v>11254</v>
      </c>
      <c r="B7097">
        <v>1410314</v>
      </c>
      <c r="C7097" t="s">
        <v>11277</v>
      </c>
      <c r="D7097" t="s">
        <v>11278</v>
      </c>
      <c r="E7097">
        <v>3</v>
      </c>
    </row>
    <row r="7098" spans="1:5" x14ac:dyDescent="0.2">
      <c r="A7098" t="s">
        <v>11254</v>
      </c>
      <c r="B7098">
        <v>1561115</v>
      </c>
      <c r="C7098" t="s">
        <v>11279</v>
      </c>
      <c r="D7098" t="s">
        <v>11280</v>
      </c>
      <c r="E7098">
        <v>4</v>
      </c>
    </row>
    <row r="7099" spans="1:5" x14ac:dyDescent="0.2">
      <c r="A7099" t="s">
        <v>11254</v>
      </c>
      <c r="B7099">
        <v>1575383</v>
      </c>
      <c r="C7099" t="s">
        <v>11281</v>
      </c>
      <c r="D7099" t="s">
        <v>11282</v>
      </c>
      <c r="E7099">
        <v>4</v>
      </c>
    </row>
    <row r="7100" spans="1:5" x14ac:dyDescent="0.2">
      <c r="A7100" t="s">
        <v>11283</v>
      </c>
      <c r="B7100">
        <v>66733</v>
      </c>
      <c r="C7100" t="s">
        <v>11284</v>
      </c>
      <c r="D7100" t="s">
        <v>24</v>
      </c>
      <c r="E7100">
        <v>2</v>
      </c>
    </row>
    <row r="7101" spans="1:5" x14ac:dyDescent="0.2">
      <c r="A7101" t="s">
        <v>11285</v>
      </c>
      <c r="B7101">
        <v>140373</v>
      </c>
      <c r="C7101" t="s">
        <v>11286</v>
      </c>
      <c r="D7101" t="s">
        <v>10218</v>
      </c>
      <c r="E7101">
        <v>2</v>
      </c>
    </row>
    <row r="7102" spans="1:5" x14ac:dyDescent="0.2">
      <c r="A7102" t="s">
        <v>11287</v>
      </c>
      <c r="B7102">
        <v>25329</v>
      </c>
      <c r="C7102" t="s">
        <v>11288</v>
      </c>
      <c r="D7102" t="s">
        <v>301</v>
      </c>
      <c r="E7102">
        <v>2</v>
      </c>
    </row>
    <row r="7103" spans="1:5" x14ac:dyDescent="0.2">
      <c r="A7103" t="s">
        <v>11287</v>
      </c>
      <c r="B7103">
        <v>137461</v>
      </c>
      <c r="C7103" t="s">
        <v>11289</v>
      </c>
      <c r="D7103" t="s">
        <v>10972</v>
      </c>
      <c r="E7103">
        <v>3</v>
      </c>
    </row>
    <row r="7104" spans="1:5" x14ac:dyDescent="0.2">
      <c r="A7104" t="s">
        <v>11287</v>
      </c>
      <c r="B7104">
        <v>142959</v>
      </c>
      <c r="C7104" t="s">
        <v>11290</v>
      </c>
      <c r="D7104" t="s">
        <v>137</v>
      </c>
      <c r="E7104">
        <v>2</v>
      </c>
    </row>
    <row r="7105" spans="1:5" x14ac:dyDescent="0.2">
      <c r="A7105" t="s">
        <v>11287</v>
      </c>
      <c r="B7105">
        <v>149210</v>
      </c>
      <c r="C7105" t="s">
        <v>11291</v>
      </c>
      <c r="D7105" t="s">
        <v>11292</v>
      </c>
      <c r="E7105">
        <v>6</v>
      </c>
    </row>
    <row r="7106" spans="1:5" x14ac:dyDescent="0.2">
      <c r="A7106" t="s">
        <v>11287</v>
      </c>
      <c r="B7106">
        <v>202128</v>
      </c>
      <c r="C7106" t="s">
        <v>11293</v>
      </c>
      <c r="D7106" t="s">
        <v>5490</v>
      </c>
      <c r="E7106">
        <v>3</v>
      </c>
    </row>
    <row r="7107" spans="1:5" x14ac:dyDescent="0.2">
      <c r="A7107" t="s">
        <v>11287</v>
      </c>
      <c r="B7107">
        <v>265855</v>
      </c>
      <c r="C7107" t="s">
        <v>11294</v>
      </c>
      <c r="D7107" t="s">
        <v>664</v>
      </c>
      <c r="E7107">
        <v>3</v>
      </c>
    </row>
    <row r="7108" spans="1:5" x14ac:dyDescent="0.2">
      <c r="A7108" t="s">
        <v>11287</v>
      </c>
      <c r="B7108">
        <v>343033</v>
      </c>
      <c r="C7108" t="s">
        <v>11295</v>
      </c>
      <c r="D7108" t="s">
        <v>3074</v>
      </c>
      <c r="E7108">
        <v>3</v>
      </c>
    </row>
    <row r="7109" spans="1:5" x14ac:dyDescent="0.2">
      <c r="A7109" t="s">
        <v>11287</v>
      </c>
      <c r="B7109">
        <v>362366</v>
      </c>
      <c r="C7109" t="s">
        <v>11296</v>
      </c>
      <c r="D7109" t="s">
        <v>5053</v>
      </c>
      <c r="E7109">
        <v>3</v>
      </c>
    </row>
    <row r="7110" spans="1:5" x14ac:dyDescent="0.2">
      <c r="A7110" t="s">
        <v>11287</v>
      </c>
      <c r="B7110">
        <v>443539</v>
      </c>
      <c r="C7110" t="s">
        <v>11297</v>
      </c>
      <c r="D7110" t="s">
        <v>11298</v>
      </c>
      <c r="E7110">
        <v>6</v>
      </c>
    </row>
    <row r="7111" spans="1:5" x14ac:dyDescent="0.2">
      <c r="A7111" t="s">
        <v>11287</v>
      </c>
      <c r="B7111">
        <v>509861</v>
      </c>
      <c r="C7111" t="s">
        <v>11299</v>
      </c>
      <c r="D7111" t="s">
        <v>5646</v>
      </c>
      <c r="E7111">
        <v>3</v>
      </c>
    </row>
    <row r="7112" spans="1:5" x14ac:dyDescent="0.2">
      <c r="A7112" t="s">
        <v>11287</v>
      </c>
      <c r="B7112">
        <v>575867</v>
      </c>
      <c r="C7112" t="s">
        <v>11300</v>
      </c>
      <c r="D7112" t="s">
        <v>3301</v>
      </c>
      <c r="E7112">
        <v>3</v>
      </c>
    </row>
    <row r="7113" spans="1:5" x14ac:dyDescent="0.2">
      <c r="A7113" t="s">
        <v>11287</v>
      </c>
      <c r="B7113">
        <v>642764</v>
      </c>
      <c r="C7113" t="s">
        <v>11301</v>
      </c>
      <c r="D7113" t="s">
        <v>651</v>
      </c>
      <c r="E7113">
        <v>3</v>
      </c>
    </row>
    <row r="7114" spans="1:5" x14ac:dyDescent="0.2">
      <c r="A7114" t="s">
        <v>11287</v>
      </c>
      <c r="B7114">
        <v>681426</v>
      </c>
      <c r="C7114" t="s">
        <v>11302</v>
      </c>
      <c r="D7114" t="s">
        <v>14</v>
      </c>
      <c r="E7114">
        <v>2</v>
      </c>
    </row>
    <row r="7115" spans="1:5" x14ac:dyDescent="0.2">
      <c r="A7115" t="s">
        <v>11287</v>
      </c>
      <c r="B7115">
        <v>942556</v>
      </c>
      <c r="C7115" t="s">
        <v>11303</v>
      </c>
      <c r="D7115" t="s">
        <v>16</v>
      </c>
      <c r="E7115">
        <v>2</v>
      </c>
    </row>
    <row r="7116" spans="1:5" x14ac:dyDescent="0.2">
      <c r="A7116" t="s">
        <v>11287</v>
      </c>
      <c r="B7116">
        <v>944749</v>
      </c>
      <c r="C7116" t="s">
        <v>11304</v>
      </c>
      <c r="D7116" t="s">
        <v>11305</v>
      </c>
      <c r="E7116">
        <v>3</v>
      </c>
    </row>
    <row r="7117" spans="1:5" x14ac:dyDescent="0.2">
      <c r="A7117" t="s">
        <v>11287</v>
      </c>
      <c r="B7117">
        <v>951129</v>
      </c>
      <c r="C7117" t="s">
        <v>11306</v>
      </c>
      <c r="D7117" t="s">
        <v>156</v>
      </c>
      <c r="E7117">
        <v>2</v>
      </c>
    </row>
    <row r="7118" spans="1:5" x14ac:dyDescent="0.2">
      <c r="A7118" t="s">
        <v>11287</v>
      </c>
      <c r="B7118">
        <v>1130331</v>
      </c>
      <c r="C7118" t="s">
        <v>11307</v>
      </c>
      <c r="D7118" t="s">
        <v>92</v>
      </c>
      <c r="E7118">
        <v>2</v>
      </c>
    </row>
    <row r="7119" spans="1:5" x14ac:dyDescent="0.2">
      <c r="A7119" t="s">
        <v>11287</v>
      </c>
      <c r="B7119">
        <v>1154548</v>
      </c>
      <c r="C7119" t="s">
        <v>11308</v>
      </c>
      <c r="D7119" t="s">
        <v>137</v>
      </c>
      <c r="E7119">
        <v>2</v>
      </c>
    </row>
    <row r="7120" spans="1:5" x14ac:dyDescent="0.2">
      <c r="A7120" t="s">
        <v>11287</v>
      </c>
      <c r="B7120">
        <v>1463609</v>
      </c>
      <c r="C7120" t="s">
        <v>11309</v>
      </c>
      <c r="D7120" t="s">
        <v>49</v>
      </c>
      <c r="E7120">
        <v>2</v>
      </c>
    </row>
    <row r="7121" spans="1:5" x14ac:dyDescent="0.2">
      <c r="A7121" t="s">
        <v>11287</v>
      </c>
      <c r="B7121">
        <v>1471387</v>
      </c>
      <c r="C7121" t="s">
        <v>11310</v>
      </c>
      <c r="D7121" t="s">
        <v>49</v>
      </c>
      <c r="E7121">
        <v>2</v>
      </c>
    </row>
    <row r="7122" spans="1:5" x14ac:dyDescent="0.2">
      <c r="A7122" t="s">
        <v>11287</v>
      </c>
      <c r="B7122">
        <v>1533457</v>
      </c>
      <c r="C7122" t="s">
        <v>11311</v>
      </c>
      <c r="D7122" t="s">
        <v>92</v>
      </c>
      <c r="E7122">
        <v>2</v>
      </c>
    </row>
    <row r="7123" spans="1:5" x14ac:dyDescent="0.2">
      <c r="A7123" t="s">
        <v>11287</v>
      </c>
      <c r="B7123">
        <v>1533789</v>
      </c>
      <c r="C7123" t="s">
        <v>11312</v>
      </c>
      <c r="D7123" t="s">
        <v>11313</v>
      </c>
      <c r="E7123">
        <v>4</v>
      </c>
    </row>
    <row r="7124" spans="1:5" x14ac:dyDescent="0.2">
      <c r="A7124" t="s">
        <v>11287</v>
      </c>
      <c r="B7124">
        <v>1547265</v>
      </c>
      <c r="C7124" t="s">
        <v>11314</v>
      </c>
      <c r="D7124" t="s">
        <v>156</v>
      </c>
      <c r="E7124">
        <v>2</v>
      </c>
    </row>
    <row r="7125" spans="1:5" x14ac:dyDescent="0.2">
      <c r="A7125" t="s">
        <v>11287</v>
      </c>
      <c r="B7125">
        <v>1612686</v>
      </c>
      <c r="C7125" t="s">
        <v>11315</v>
      </c>
      <c r="D7125" t="s">
        <v>11316</v>
      </c>
      <c r="E7125">
        <v>2</v>
      </c>
    </row>
    <row r="7126" spans="1:5" x14ac:dyDescent="0.2">
      <c r="A7126" t="s">
        <v>11287</v>
      </c>
      <c r="B7126">
        <v>1661049</v>
      </c>
      <c r="C7126" t="s">
        <v>11317</v>
      </c>
      <c r="D7126" t="s">
        <v>92</v>
      </c>
      <c r="E7126">
        <v>2</v>
      </c>
    </row>
    <row r="7127" spans="1:5" x14ac:dyDescent="0.2">
      <c r="A7127" t="s">
        <v>11287</v>
      </c>
      <c r="B7127">
        <v>1699007</v>
      </c>
      <c r="C7127" t="s">
        <v>11318</v>
      </c>
      <c r="D7127" t="s">
        <v>53</v>
      </c>
      <c r="E7127">
        <v>2</v>
      </c>
    </row>
    <row r="7128" spans="1:5" x14ac:dyDescent="0.2">
      <c r="A7128" t="s">
        <v>11287</v>
      </c>
      <c r="B7128">
        <v>1699010</v>
      </c>
      <c r="C7128" t="s">
        <v>11319</v>
      </c>
      <c r="D7128" t="s">
        <v>11320</v>
      </c>
      <c r="E7128">
        <v>5</v>
      </c>
    </row>
    <row r="7129" spans="1:5" x14ac:dyDescent="0.2">
      <c r="A7129" t="s">
        <v>11287</v>
      </c>
      <c r="B7129">
        <v>1796154</v>
      </c>
      <c r="C7129" t="s">
        <v>11321</v>
      </c>
      <c r="D7129" t="s">
        <v>96</v>
      </c>
      <c r="E7129">
        <v>2</v>
      </c>
    </row>
    <row r="7130" spans="1:5" x14ac:dyDescent="0.2">
      <c r="A7130" t="s">
        <v>11287</v>
      </c>
      <c r="B7130">
        <v>1835326</v>
      </c>
      <c r="C7130" t="s">
        <v>11322</v>
      </c>
      <c r="D7130" t="s">
        <v>11323</v>
      </c>
      <c r="E7130">
        <v>3</v>
      </c>
    </row>
    <row r="7131" spans="1:5" x14ac:dyDescent="0.2">
      <c r="A7131" t="s">
        <v>11287</v>
      </c>
      <c r="B7131">
        <v>1886245</v>
      </c>
      <c r="C7131" t="s">
        <v>11324</v>
      </c>
      <c r="D7131" t="s">
        <v>11325</v>
      </c>
      <c r="E7131">
        <v>6</v>
      </c>
    </row>
    <row r="7132" spans="1:5" x14ac:dyDescent="0.2">
      <c r="A7132" t="s">
        <v>11287</v>
      </c>
      <c r="B7132">
        <v>1895924</v>
      </c>
      <c r="C7132" t="s">
        <v>11326</v>
      </c>
      <c r="D7132" t="s">
        <v>11327</v>
      </c>
      <c r="E7132">
        <v>4</v>
      </c>
    </row>
    <row r="7133" spans="1:5" x14ac:dyDescent="0.2">
      <c r="A7133" t="s">
        <v>11287</v>
      </c>
      <c r="B7133">
        <v>1916813</v>
      </c>
      <c r="C7133" t="s">
        <v>11328</v>
      </c>
      <c r="D7133" t="s">
        <v>11329</v>
      </c>
      <c r="E7133">
        <v>4</v>
      </c>
    </row>
    <row r="7134" spans="1:5" x14ac:dyDescent="0.2">
      <c r="A7134" t="s">
        <v>11287</v>
      </c>
      <c r="B7134">
        <v>1934883</v>
      </c>
      <c r="C7134" t="s">
        <v>11330</v>
      </c>
      <c r="D7134" t="s">
        <v>957</v>
      </c>
      <c r="E7134">
        <v>3</v>
      </c>
    </row>
    <row r="7135" spans="1:5" x14ac:dyDescent="0.2">
      <c r="A7135" t="s">
        <v>11287</v>
      </c>
      <c r="B7135">
        <v>2078485</v>
      </c>
      <c r="C7135" t="s">
        <v>11331</v>
      </c>
      <c r="D7135" t="s">
        <v>96</v>
      </c>
      <c r="E7135">
        <v>2</v>
      </c>
    </row>
    <row r="7136" spans="1:5" x14ac:dyDescent="0.2">
      <c r="A7136" t="s">
        <v>11287</v>
      </c>
      <c r="B7136">
        <v>2083945</v>
      </c>
      <c r="C7136" t="s">
        <v>11332</v>
      </c>
      <c r="D7136" t="s">
        <v>92</v>
      </c>
      <c r="E7136">
        <v>2</v>
      </c>
    </row>
    <row r="7137" spans="1:5" x14ac:dyDescent="0.2">
      <c r="A7137" t="s">
        <v>11333</v>
      </c>
      <c r="B7137">
        <v>25490</v>
      </c>
      <c r="C7137" t="s">
        <v>11334</v>
      </c>
      <c r="D7137" t="s">
        <v>53</v>
      </c>
      <c r="E7137">
        <v>2</v>
      </c>
    </row>
    <row r="7138" spans="1:5" x14ac:dyDescent="0.2">
      <c r="A7138" t="s">
        <v>11333</v>
      </c>
      <c r="B7138">
        <v>111863</v>
      </c>
      <c r="C7138" t="s">
        <v>11335</v>
      </c>
      <c r="D7138" t="s">
        <v>623</v>
      </c>
      <c r="E7138">
        <v>3</v>
      </c>
    </row>
    <row r="7139" spans="1:5" x14ac:dyDescent="0.2">
      <c r="A7139" t="s">
        <v>11333</v>
      </c>
      <c r="B7139">
        <v>323343</v>
      </c>
      <c r="C7139" t="s">
        <v>11336</v>
      </c>
      <c r="D7139" t="s">
        <v>16</v>
      </c>
      <c r="E7139">
        <v>2</v>
      </c>
    </row>
    <row r="7140" spans="1:5" x14ac:dyDescent="0.2">
      <c r="A7140" t="s">
        <v>11333</v>
      </c>
      <c r="B7140">
        <v>363357</v>
      </c>
      <c r="C7140" t="s">
        <v>11337</v>
      </c>
      <c r="D7140" t="s">
        <v>11338</v>
      </c>
      <c r="E7140">
        <v>3</v>
      </c>
    </row>
    <row r="7141" spans="1:5" x14ac:dyDescent="0.2">
      <c r="A7141" t="s">
        <v>11333</v>
      </c>
      <c r="B7141">
        <v>440478</v>
      </c>
      <c r="C7141" t="s">
        <v>11339</v>
      </c>
      <c r="D7141" t="s">
        <v>156</v>
      </c>
      <c r="E7141">
        <v>2</v>
      </c>
    </row>
    <row r="7142" spans="1:5" x14ac:dyDescent="0.2">
      <c r="A7142" t="s">
        <v>11333</v>
      </c>
      <c r="B7142">
        <v>569510</v>
      </c>
      <c r="C7142" t="s">
        <v>11340</v>
      </c>
      <c r="D7142" t="s">
        <v>506</v>
      </c>
      <c r="E7142">
        <v>3</v>
      </c>
    </row>
    <row r="7143" spans="1:5" x14ac:dyDescent="0.2">
      <c r="A7143" t="s">
        <v>11333</v>
      </c>
      <c r="B7143">
        <v>570804</v>
      </c>
      <c r="C7143" t="s">
        <v>11341</v>
      </c>
      <c r="D7143" t="s">
        <v>1025</v>
      </c>
      <c r="E7143">
        <v>3</v>
      </c>
    </row>
    <row r="7144" spans="1:5" x14ac:dyDescent="0.2">
      <c r="A7144" t="s">
        <v>11333</v>
      </c>
      <c r="B7144">
        <v>570807</v>
      </c>
      <c r="C7144" t="s">
        <v>11342</v>
      </c>
      <c r="D7144" t="s">
        <v>8979</v>
      </c>
      <c r="E7144">
        <v>3</v>
      </c>
    </row>
    <row r="7145" spans="1:5" x14ac:dyDescent="0.2">
      <c r="A7145" t="s">
        <v>11333</v>
      </c>
      <c r="B7145">
        <v>571259</v>
      </c>
      <c r="C7145" t="s">
        <v>11343</v>
      </c>
      <c r="D7145" t="s">
        <v>11344</v>
      </c>
      <c r="E7145">
        <v>5</v>
      </c>
    </row>
    <row r="7146" spans="1:5" x14ac:dyDescent="0.2">
      <c r="A7146" t="s">
        <v>11333</v>
      </c>
      <c r="B7146">
        <v>571809</v>
      </c>
      <c r="C7146" t="s">
        <v>11345</v>
      </c>
      <c r="D7146" t="s">
        <v>11346</v>
      </c>
      <c r="E7146">
        <v>5</v>
      </c>
    </row>
    <row r="7147" spans="1:5" x14ac:dyDescent="0.2">
      <c r="A7147" t="s">
        <v>11333</v>
      </c>
      <c r="B7147">
        <v>578080</v>
      </c>
      <c r="C7147" t="s">
        <v>11347</v>
      </c>
      <c r="D7147" t="s">
        <v>47</v>
      </c>
      <c r="E7147">
        <v>3</v>
      </c>
    </row>
    <row r="7148" spans="1:5" x14ac:dyDescent="0.2">
      <c r="A7148" t="s">
        <v>11333</v>
      </c>
      <c r="B7148">
        <v>698807</v>
      </c>
      <c r="C7148" t="s">
        <v>11348</v>
      </c>
      <c r="D7148" t="s">
        <v>96</v>
      </c>
      <c r="E7148">
        <v>2</v>
      </c>
    </row>
    <row r="7149" spans="1:5" x14ac:dyDescent="0.2">
      <c r="A7149" t="s">
        <v>11333</v>
      </c>
      <c r="B7149">
        <v>717886</v>
      </c>
      <c r="C7149" t="s">
        <v>11349</v>
      </c>
      <c r="D7149" t="s">
        <v>9925</v>
      </c>
      <c r="E7149">
        <v>3</v>
      </c>
    </row>
    <row r="7150" spans="1:5" x14ac:dyDescent="0.2">
      <c r="A7150" t="s">
        <v>11333</v>
      </c>
      <c r="B7150">
        <v>1041184</v>
      </c>
      <c r="C7150" t="s">
        <v>11350</v>
      </c>
      <c r="D7150" t="s">
        <v>16</v>
      </c>
      <c r="E7150">
        <v>2</v>
      </c>
    </row>
    <row r="7151" spans="1:5" x14ac:dyDescent="0.2">
      <c r="A7151" t="s">
        <v>11333</v>
      </c>
      <c r="B7151">
        <v>1057128</v>
      </c>
      <c r="C7151" t="s">
        <v>11351</v>
      </c>
      <c r="D7151" t="s">
        <v>11352</v>
      </c>
      <c r="E7151">
        <v>4</v>
      </c>
    </row>
    <row r="7152" spans="1:5" x14ac:dyDescent="0.2">
      <c r="A7152" t="s">
        <v>11333</v>
      </c>
      <c r="B7152">
        <v>1143882</v>
      </c>
      <c r="C7152" t="s">
        <v>11353</v>
      </c>
      <c r="D7152" t="s">
        <v>156</v>
      </c>
      <c r="E7152">
        <v>2</v>
      </c>
    </row>
    <row r="7153" spans="1:5" x14ac:dyDescent="0.2">
      <c r="A7153" t="s">
        <v>11333</v>
      </c>
      <c r="B7153">
        <v>1292047</v>
      </c>
      <c r="C7153" t="s">
        <v>11354</v>
      </c>
      <c r="D7153" t="s">
        <v>92</v>
      </c>
      <c r="E7153">
        <v>2</v>
      </c>
    </row>
    <row r="7154" spans="1:5" x14ac:dyDescent="0.2">
      <c r="A7154" t="s">
        <v>11333</v>
      </c>
      <c r="B7154">
        <v>1380742</v>
      </c>
      <c r="C7154" t="s">
        <v>11355</v>
      </c>
      <c r="D7154" t="s">
        <v>9027</v>
      </c>
      <c r="E7154">
        <v>2</v>
      </c>
    </row>
    <row r="7155" spans="1:5" x14ac:dyDescent="0.2">
      <c r="A7155" t="s">
        <v>11333</v>
      </c>
      <c r="B7155">
        <v>1422056</v>
      </c>
      <c r="C7155" t="s">
        <v>11356</v>
      </c>
      <c r="D7155" t="s">
        <v>14</v>
      </c>
      <c r="E7155">
        <v>2</v>
      </c>
    </row>
    <row r="7156" spans="1:5" x14ac:dyDescent="0.2">
      <c r="A7156" t="s">
        <v>11333</v>
      </c>
      <c r="B7156">
        <v>1462228</v>
      </c>
      <c r="C7156" t="s">
        <v>11357</v>
      </c>
      <c r="D7156" t="s">
        <v>11358</v>
      </c>
      <c r="E7156">
        <v>4</v>
      </c>
    </row>
    <row r="7157" spans="1:5" x14ac:dyDescent="0.2">
      <c r="A7157" t="s">
        <v>11359</v>
      </c>
      <c r="B7157">
        <v>11488</v>
      </c>
      <c r="C7157" t="s">
        <v>11360</v>
      </c>
      <c r="D7157" t="s">
        <v>24</v>
      </c>
      <c r="E7157">
        <v>2</v>
      </c>
    </row>
    <row r="7158" spans="1:5" x14ac:dyDescent="0.2">
      <c r="A7158" t="s">
        <v>11359</v>
      </c>
      <c r="B7158">
        <v>21514</v>
      </c>
      <c r="C7158" t="s">
        <v>11361</v>
      </c>
      <c r="D7158" t="s">
        <v>16</v>
      </c>
      <c r="E7158">
        <v>2</v>
      </c>
    </row>
    <row r="7159" spans="1:5" x14ac:dyDescent="0.2">
      <c r="A7159" t="s">
        <v>11359</v>
      </c>
      <c r="B7159">
        <v>124612</v>
      </c>
      <c r="C7159" t="s">
        <v>11362</v>
      </c>
      <c r="D7159" t="s">
        <v>96</v>
      </c>
      <c r="E7159">
        <v>2</v>
      </c>
    </row>
    <row r="7160" spans="1:5" x14ac:dyDescent="0.2">
      <c r="A7160" t="s">
        <v>11359</v>
      </c>
      <c r="B7160">
        <v>240626</v>
      </c>
      <c r="C7160" t="s">
        <v>11363</v>
      </c>
      <c r="D7160" t="s">
        <v>11364</v>
      </c>
      <c r="E7160">
        <v>3</v>
      </c>
    </row>
    <row r="7161" spans="1:5" x14ac:dyDescent="0.2">
      <c r="A7161" t="s">
        <v>11359</v>
      </c>
      <c r="B7161">
        <v>306644</v>
      </c>
      <c r="C7161" t="s">
        <v>11365</v>
      </c>
      <c r="D7161" t="s">
        <v>137</v>
      </c>
      <c r="E7161">
        <v>2</v>
      </c>
    </row>
    <row r="7162" spans="1:5" x14ac:dyDescent="0.2">
      <c r="A7162" t="s">
        <v>11359</v>
      </c>
      <c r="B7162">
        <v>514889</v>
      </c>
      <c r="C7162" t="s">
        <v>11366</v>
      </c>
      <c r="D7162" t="s">
        <v>412</v>
      </c>
      <c r="E7162">
        <v>3</v>
      </c>
    </row>
    <row r="7163" spans="1:5" x14ac:dyDescent="0.2">
      <c r="A7163" t="s">
        <v>11359</v>
      </c>
      <c r="B7163">
        <v>539020</v>
      </c>
      <c r="C7163" t="s">
        <v>11367</v>
      </c>
      <c r="D7163" t="s">
        <v>11368</v>
      </c>
      <c r="E7163">
        <v>4</v>
      </c>
    </row>
    <row r="7164" spans="1:5" x14ac:dyDescent="0.2">
      <c r="A7164" t="s">
        <v>11359</v>
      </c>
      <c r="B7164">
        <v>614143</v>
      </c>
      <c r="C7164" t="s">
        <v>11369</v>
      </c>
      <c r="D7164" t="s">
        <v>11370</v>
      </c>
      <c r="E7164">
        <v>2</v>
      </c>
    </row>
    <row r="7165" spans="1:5" x14ac:dyDescent="0.2">
      <c r="A7165" t="s">
        <v>11371</v>
      </c>
      <c r="B7165">
        <v>403000</v>
      </c>
      <c r="C7165" t="s">
        <v>11372</v>
      </c>
      <c r="D7165" t="s">
        <v>16</v>
      </c>
      <c r="E7165">
        <v>2</v>
      </c>
    </row>
    <row r="7166" spans="1:5" x14ac:dyDescent="0.2">
      <c r="A7166" t="s">
        <v>11373</v>
      </c>
      <c r="B7166">
        <v>79349</v>
      </c>
      <c r="C7166" t="s">
        <v>11374</v>
      </c>
      <c r="D7166" t="s">
        <v>11375</v>
      </c>
      <c r="E7166">
        <v>4</v>
      </c>
    </row>
    <row r="7167" spans="1:5" x14ac:dyDescent="0.2">
      <c r="A7167" t="s">
        <v>11373</v>
      </c>
      <c r="B7167">
        <v>278647</v>
      </c>
      <c r="C7167" t="s">
        <v>11376</v>
      </c>
      <c r="D7167" t="s">
        <v>92</v>
      </c>
      <c r="E7167">
        <v>2</v>
      </c>
    </row>
    <row r="7168" spans="1:5" x14ac:dyDescent="0.2">
      <c r="A7168" t="s">
        <v>11373</v>
      </c>
      <c r="B7168">
        <v>313084</v>
      </c>
      <c r="C7168" t="s">
        <v>11377</v>
      </c>
      <c r="D7168" t="s">
        <v>216</v>
      </c>
      <c r="E7168">
        <v>2</v>
      </c>
    </row>
    <row r="7169" spans="1:5" x14ac:dyDescent="0.2">
      <c r="A7169" t="s">
        <v>11378</v>
      </c>
      <c r="B7169">
        <v>6705</v>
      </c>
      <c r="C7169" t="s">
        <v>11379</v>
      </c>
      <c r="D7169" t="s">
        <v>137</v>
      </c>
      <c r="E7169">
        <v>2</v>
      </c>
    </row>
    <row r="7170" spans="1:5" x14ac:dyDescent="0.2">
      <c r="A7170" t="s">
        <v>11380</v>
      </c>
      <c r="B7170">
        <v>109540</v>
      </c>
      <c r="C7170" t="s">
        <v>11381</v>
      </c>
      <c r="D7170" t="s">
        <v>137</v>
      </c>
      <c r="E7170">
        <v>2</v>
      </c>
    </row>
    <row r="7171" spans="1:5" x14ac:dyDescent="0.2">
      <c r="A7171" t="s">
        <v>11380</v>
      </c>
      <c r="B7171">
        <v>116436</v>
      </c>
      <c r="C7171" t="s">
        <v>11382</v>
      </c>
      <c r="D7171" t="s">
        <v>1588</v>
      </c>
      <c r="E7171">
        <v>3</v>
      </c>
    </row>
    <row r="7172" spans="1:5" x14ac:dyDescent="0.2">
      <c r="A7172" t="s">
        <v>11380</v>
      </c>
      <c r="B7172">
        <v>134510</v>
      </c>
      <c r="C7172" t="s">
        <v>11383</v>
      </c>
      <c r="D7172" t="s">
        <v>11384</v>
      </c>
      <c r="E7172">
        <v>4</v>
      </c>
    </row>
    <row r="7173" spans="1:5" x14ac:dyDescent="0.2">
      <c r="A7173" t="s">
        <v>11385</v>
      </c>
      <c r="B7173">
        <v>4949</v>
      </c>
      <c r="C7173" t="s">
        <v>11386</v>
      </c>
      <c r="D7173" t="s">
        <v>137</v>
      </c>
      <c r="E7173">
        <v>2</v>
      </c>
    </row>
    <row r="7174" spans="1:5" x14ac:dyDescent="0.2">
      <c r="A7174" t="s">
        <v>11385</v>
      </c>
      <c r="B7174">
        <v>359062</v>
      </c>
      <c r="C7174" t="s">
        <v>11387</v>
      </c>
      <c r="D7174" t="s">
        <v>428</v>
      </c>
      <c r="E7174">
        <v>3</v>
      </c>
    </row>
    <row r="7175" spans="1:5" x14ac:dyDescent="0.2">
      <c r="A7175" t="s">
        <v>11385</v>
      </c>
      <c r="B7175">
        <v>376873</v>
      </c>
      <c r="C7175" t="s">
        <v>11388</v>
      </c>
      <c r="D7175" t="s">
        <v>11389</v>
      </c>
      <c r="E7175">
        <v>5</v>
      </c>
    </row>
    <row r="7176" spans="1:5" x14ac:dyDescent="0.2">
      <c r="A7176" t="s">
        <v>11385</v>
      </c>
      <c r="B7176">
        <v>381300</v>
      </c>
      <c r="C7176" t="s">
        <v>11390</v>
      </c>
      <c r="D7176" t="s">
        <v>1374</v>
      </c>
      <c r="E7176">
        <v>3</v>
      </c>
    </row>
    <row r="7177" spans="1:5" x14ac:dyDescent="0.2">
      <c r="A7177" t="s">
        <v>11385</v>
      </c>
      <c r="B7177">
        <v>393508</v>
      </c>
      <c r="C7177" t="s">
        <v>11391</v>
      </c>
      <c r="D7177" t="s">
        <v>12</v>
      </c>
      <c r="E7177">
        <v>2</v>
      </c>
    </row>
    <row r="7178" spans="1:5" x14ac:dyDescent="0.2">
      <c r="A7178" t="s">
        <v>11385</v>
      </c>
      <c r="B7178">
        <v>412298</v>
      </c>
      <c r="C7178" t="s">
        <v>11392</v>
      </c>
      <c r="D7178" t="s">
        <v>16</v>
      </c>
      <c r="E7178">
        <v>2</v>
      </c>
    </row>
    <row r="7179" spans="1:5" x14ac:dyDescent="0.2">
      <c r="A7179" t="s">
        <v>11385</v>
      </c>
      <c r="B7179">
        <v>481353</v>
      </c>
      <c r="C7179" t="s">
        <v>11393</v>
      </c>
      <c r="D7179" t="s">
        <v>96</v>
      </c>
      <c r="E7179">
        <v>2</v>
      </c>
    </row>
    <row r="7180" spans="1:5" x14ac:dyDescent="0.2">
      <c r="A7180" t="s">
        <v>11394</v>
      </c>
      <c r="B7180">
        <v>210630</v>
      </c>
      <c r="C7180" t="s">
        <v>11395</v>
      </c>
      <c r="D7180" t="s">
        <v>92</v>
      </c>
      <c r="E7180">
        <v>2</v>
      </c>
    </row>
    <row r="7181" spans="1:5" x14ac:dyDescent="0.2">
      <c r="A7181" t="s">
        <v>11396</v>
      </c>
      <c r="B7181">
        <v>176317</v>
      </c>
      <c r="C7181" t="s">
        <v>11397</v>
      </c>
      <c r="D7181" t="s">
        <v>11398</v>
      </c>
      <c r="E7181">
        <v>3</v>
      </c>
    </row>
    <row r="7182" spans="1:5" x14ac:dyDescent="0.2">
      <c r="A7182" t="s">
        <v>11396</v>
      </c>
      <c r="B7182">
        <v>182998</v>
      </c>
      <c r="C7182" t="s">
        <v>11399</v>
      </c>
      <c r="D7182" t="s">
        <v>24</v>
      </c>
      <c r="E7182">
        <v>2</v>
      </c>
    </row>
    <row r="7183" spans="1:5" x14ac:dyDescent="0.2">
      <c r="A7183" t="s">
        <v>11396</v>
      </c>
      <c r="B7183">
        <v>186260</v>
      </c>
      <c r="C7183" t="s">
        <v>11400</v>
      </c>
      <c r="D7183" t="s">
        <v>11401</v>
      </c>
      <c r="E7183">
        <v>3</v>
      </c>
    </row>
    <row r="7184" spans="1:5" x14ac:dyDescent="0.2">
      <c r="A7184" t="s">
        <v>11402</v>
      </c>
      <c r="B7184">
        <v>69455</v>
      </c>
      <c r="C7184" t="s">
        <v>11403</v>
      </c>
      <c r="D7184" t="s">
        <v>156</v>
      </c>
      <c r="E7184">
        <v>2</v>
      </c>
    </row>
    <row r="7185" spans="1:5" x14ac:dyDescent="0.2">
      <c r="A7185" t="s">
        <v>11402</v>
      </c>
      <c r="B7185">
        <v>131990</v>
      </c>
      <c r="C7185" t="s">
        <v>11404</v>
      </c>
      <c r="D7185" t="s">
        <v>11405</v>
      </c>
      <c r="E7185">
        <v>4</v>
      </c>
    </row>
    <row r="7186" spans="1:5" x14ac:dyDescent="0.2">
      <c r="A7186" t="s">
        <v>11402</v>
      </c>
      <c r="B7186">
        <v>178105</v>
      </c>
      <c r="C7186" t="s">
        <v>11406</v>
      </c>
      <c r="D7186" t="s">
        <v>11407</v>
      </c>
      <c r="E7186">
        <v>7</v>
      </c>
    </row>
    <row r="7187" spans="1:5" x14ac:dyDescent="0.2">
      <c r="A7187" t="s">
        <v>11402</v>
      </c>
      <c r="B7187">
        <v>232625</v>
      </c>
      <c r="C7187" t="s">
        <v>11408</v>
      </c>
      <c r="D7187" t="s">
        <v>4265</v>
      </c>
      <c r="E7187">
        <v>3</v>
      </c>
    </row>
    <row r="7188" spans="1:5" x14ac:dyDescent="0.2">
      <c r="A7188" t="s">
        <v>11409</v>
      </c>
      <c r="B7188">
        <v>148078</v>
      </c>
      <c r="C7188" t="s">
        <v>11410</v>
      </c>
      <c r="D7188" t="s">
        <v>11411</v>
      </c>
      <c r="E7188">
        <v>4</v>
      </c>
    </row>
    <row r="7189" spans="1:5" x14ac:dyDescent="0.2">
      <c r="A7189" t="s">
        <v>11409</v>
      </c>
      <c r="B7189">
        <v>148081</v>
      </c>
      <c r="C7189" t="s">
        <v>11412</v>
      </c>
      <c r="D7189" t="s">
        <v>11413</v>
      </c>
      <c r="E7189">
        <v>5</v>
      </c>
    </row>
    <row r="7190" spans="1:5" x14ac:dyDescent="0.2">
      <c r="A7190" t="s">
        <v>11409</v>
      </c>
      <c r="B7190">
        <v>170468</v>
      </c>
      <c r="C7190" t="s">
        <v>11414</v>
      </c>
      <c r="D7190" t="s">
        <v>216</v>
      </c>
      <c r="E7190">
        <v>2</v>
      </c>
    </row>
    <row r="7191" spans="1:5" x14ac:dyDescent="0.2">
      <c r="A7191" t="s">
        <v>11409</v>
      </c>
      <c r="B7191">
        <v>260682</v>
      </c>
      <c r="C7191" t="s">
        <v>11415</v>
      </c>
      <c r="D7191" t="s">
        <v>156</v>
      </c>
      <c r="E7191">
        <v>2</v>
      </c>
    </row>
    <row r="7192" spans="1:5" x14ac:dyDescent="0.2">
      <c r="A7192" t="s">
        <v>11416</v>
      </c>
      <c r="B7192">
        <v>69006</v>
      </c>
      <c r="C7192" t="s">
        <v>11417</v>
      </c>
      <c r="D7192" t="s">
        <v>216</v>
      </c>
      <c r="E7192">
        <v>2</v>
      </c>
    </row>
    <row r="7193" spans="1:5" x14ac:dyDescent="0.2">
      <c r="A7193" t="s">
        <v>11416</v>
      </c>
      <c r="B7193">
        <v>180042</v>
      </c>
      <c r="C7193" t="s">
        <v>11418</v>
      </c>
      <c r="D7193" t="s">
        <v>1493</v>
      </c>
      <c r="E7193">
        <v>3</v>
      </c>
    </row>
    <row r="7194" spans="1:5" x14ac:dyDescent="0.2">
      <c r="A7194" t="s">
        <v>11416</v>
      </c>
      <c r="B7194">
        <v>400397</v>
      </c>
      <c r="C7194" t="s">
        <v>11419</v>
      </c>
      <c r="D7194" t="s">
        <v>49</v>
      </c>
      <c r="E7194">
        <v>2</v>
      </c>
    </row>
    <row r="7195" spans="1:5" x14ac:dyDescent="0.2">
      <c r="A7195" t="s">
        <v>11416</v>
      </c>
      <c r="B7195">
        <v>556895</v>
      </c>
      <c r="C7195" t="s">
        <v>11420</v>
      </c>
      <c r="D7195" t="s">
        <v>767</v>
      </c>
      <c r="E7195">
        <v>3</v>
      </c>
    </row>
    <row r="7196" spans="1:5" x14ac:dyDescent="0.2">
      <c r="A7196" t="s">
        <v>11416</v>
      </c>
      <c r="B7196">
        <v>639872</v>
      </c>
      <c r="C7196" t="s">
        <v>11421</v>
      </c>
      <c r="D7196" t="s">
        <v>11422</v>
      </c>
      <c r="E7196">
        <v>3</v>
      </c>
    </row>
    <row r="7197" spans="1:5" x14ac:dyDescent="0.2">
      <c r="A7197" t="s">
        <v>11416</v>
      </c>
      <c r="B7197">
        <v>687787</v>
      </c>
      <c r="C7197" t="s">
        <v>11423</v>
      </c>
      <c r="D7197" t="s">
        <v>216</v>
      </c>
      <c r="E7197">
        <v>2</v>
      </c>
    </row>
    <row r="7198" spans="1:5" x14ac:dyDescent="0.2">
      <c r="A7198" t="s">
        <v>11416</v>
      </c>
      <c r="B7198">
        <v>761994</v>
      </c>
      <c r="C7198" t="s">
        <v>11424</v>
      </c>
      <c r="D7198" t="s">
        <v>156</v>
      </c>
      <c r="E7198">
        <v>2</v>
      </c>
    </row>
    <row r="7199" spans="1:5" x14ac:dyDescent="0.2">
      <c r="A7199" t="s">
        <v>11416</v>
      </c>
      <c r="B7199">
        <v>821311</v>
      </c>
      <c r="C7199" t="s">
        <v>11425</v>
      </c>
      <c r="D7199" t="s">
        <v>156</v>
      </c>
      <c r="E7199">
        <v>2</v>
      </c>
    </row>
    <row r="7200" spans="1:5" x14ac:dyDescent="0.2">
      <c r="A7200" t="s">
        <v>11416</v>
      </c>
      <c r="B7200">
        <v>851089</v>
      </c>
      <c r="C7200" t="s">
        <v>11426</v>
      </c>
      <c r="D7200" t="s">
        <v>11427</v>
      </c>
      <c r="E7200">
        <v>4</v>
      </c>
    </row>
    <row r="7201" spans="1:5" x14ac:dyDescent="0.2">
      <c r="A7201" t="s">
        <v>11416</v>
      </c>
      <c r="B7201">
        <v>876685</v>
      </c>
      <c r="C7201" t="s">
        <v>11428</v>
      </c>
      <c r="D7201" t="s">
        <v>137</v>
      </c>
      <c r="E7201">
        <v>2</v>
      </c>
    </row>
    <row r="7202" spans="1:5" x14ac:dyDescent="0.2">
      <c r="A7202" t="s">
        <v>11416</v>
      </c>
      <c r="B7202">
        <v>1073212</v>
      </c>
      <c r="C7202" t="s">
        <v>11429</v>
      </c>
      <c r="D7202" t="s">
        <v>11430</v>
      </c>
      <c r="E7202">
        <v>4</v>
      </c>
    </row>
    <row r="7203" spans="1:5" x14ac:dyDescent="0.2">
      <c r="A7203" t="s">
        <v>11416</v>
      </c>
      <c r="B7203">
        <v>1098805</v>
      </c>
      <c r="C7203" t="s">
        <v>11431</v>
      </c>
      <c r="D7203" t="s">
        <v>11432</v>
      </c>
      <c r="E7203">
        <v>3</v>
      </c>
    </row>
    <row r="7204" spans="1:5" x14ac:dyDescent="0.2">
      <c r="A7204" t="s">
        <v>11416</v>
      </c>
      <c r="B7204">
        <v>1313370</v>
      </c>
      <c r="C7204" t="s">
        <v>11433</v>
      </c>
      <c r="D7204" t="s">
        <v>11434</v>
      </c>
      <c r="E7204">
        <v>5</v>
      </c>
    </row>
    <row r="7205" spans="1:5" x14ac:dyDescent="0.2">
      <c r="A7205" t="s">
        <v>11416</v>
      </c>
      <c r="B7205">
        <v>1326117</v>
      </c>
      <c r="C7205" t="s">
        <v>11435</v>
      </c>
      <c r="D7205" t="s">
        <v>430</v>
      </c>
      <c r="E7205">
        <v>3</v>
      </c>
    </row>
    <row r="7206" spans="1:5" x14ac:dyDescent="0.2">
      <c r="A7206" t="s">
        <v>11436</v>
      </c>
      <c r="B7206">
        <v>63300</v>
      </c>
      <c r="C7206" t="s">
        <v>11437</v>
      </c>
      <c r="D7206" t="s">
        <v>92</v>
      </c>
      <c r="E7206">
        <v>2</v>
      </c>
    </row>
    <row r="7207" spans="1:5" x14ac:dyDescent="0.2">
      <c r="A7207" t="s">
        <v>11436</v>
      </c>
      <c r="B7207">
        <v>117523</v>
      </c>
      <c r="C7207" t="s">
        <v>11438</v>
      </c>
      <c r="D7207" t="s">
        <v>857</v>
      </c>
      <c r="E7207">
        <v>3</v>
      </c>
    </row>
    <row r="7208" spans="1:5" x14ac:dyDescent="0.2">
      <c r="A7208" t="s">
        <v>11436</v>
      </c>
      <c r="B7208">
        <v>143152</v>
      </c>
      <c r="C7208" t="s">
        <v>11439</v>
      </c>
      <c r="D7208" t="s">
        <v>12</v>
      </c>
      <c r="E7208">
        <v>2</v>
      </c>
    </row>
    <row r="7209" spans="1:5" x14ac:dyDescent="0.2">
      <c r="A7209" t="s">
        <v>11436</v>
      </c>
      <c r="B7209">
        <v>143712</v>
      </c>
      <c r="C7209" t="s">
        <v>11440</v>
      </c>
      <c r="D7209" t="s">
        <v>11441</v>
      </c>
      <c r="E7209">
        <v>4</v>
      </c>
    </row>
    <row r="7210" spans="1:5" x14ac:dyDescent="0.2">
      <c r="A7210" t="s">
        <v>11436</v>
      </c>
      <c r="B7210">
        <v>209978</v>
      </c>
      <c r="C7210" t="s">
        <v>11442</v>
      </c>
      <c r="D7210" t="s">
        <v>11443</v>
      </c>
      <c r="E7210">
        <v>5</v>
      </c>
    </row>
    <row r="7211" spans="1:5" x14ac:dyDescent="0.2">
      <c r="A7211" t="s">
        <v>11436</v>
      </c>
      <c r="B7211">
        <v>424150</v>
      </c>
      <c r="C7211" t="s">
        <v>11444</v>
      </c>
      <c r="D7211" t="s">
        <v>11445</v>
      </c>
      <c r="E7211">
        <v>8</v>
      </c>
    </row>
    <row r="7212" spans="1:5" x14ac:dyDescent="0.2">
      <c r="A7212" t="s">
        <v>11436</v>
      </c>
      <c r="B7212">
        <v>480210</v>
      </c>
      <c r="C7212" t="s">
        <v>11446</v>
      </c>
      <c r="D7212" t="s">
        <v>92</v>
      </c>
      <c r="E7212">
        <v>2</v>
      </c>
    </row>
    <row r="7213" spans="1:5" x14ac:dyDescent="0.2">
      <c r="A7213" t="s">
        <v>11436</v>
      </c>
      <c r="B7213">
        <v>483256</v>
      </c>
      <c r="C7213" t="s">
        <v>11447</v>
      </c>
      <c r="D7213" t="s">
        <v>11448</v>
      </c>
      <c r="E7213">
        <v>4</v>
      </c>
    </row>
    <row r="7214" spans="1:5" x14ac:dyDescent="0.2">
      <c r="A7214" t="s">
        <v>11436</v>
      </c>
      <c r="B7214">
        <v>805095</v>
      </c>
      <c r="C7214" t="s">
        <v>11449</v>
      </c>
      <c r="D7214" t="s">
        <v>216</v>
      </c>
      <c r="E7214">
        <v>2</v>
      </c>
    </row>
    <row r="7215" spans="1:5" x14ac:dyDescent="0.2">
      <c r="A7215" t="s">
        <v>11436</v>
      </c>
      <c r="B7215">
        <v>877213</v>
      </c>
      <c r="C7215" t="s">
        <v>11450</v>
      </c>
      <c r="D7215" t="s">
        <v>1096</v>
      </c>
      <c r="E7215">
        <v>3</v>
      </c>
    </row>
    <row r="7216" spans="1:5" x14ac:dyDescent="0.2">
      <c r="A7216" t="s">
        <v>11436</v>
      </c>
      <c r="B7216">
        <v>882734</v>
      </c>
      <c r="C7216" t="s">
        <v>11451</v>
      </c>
      <c r="D7216" t="s">
        <v>11452</v>
      </c>
      <c r="E7216">
        <v>7</v>
      </c>
    </row>
    <row r="7217" spans="1:5" x14ac:dyDescent="0.2">
      <c r="A7217" t="s">
        <v>11453</v>
      </c>
      <c r="B7217">
        <v>45639</v>
      </c>
      <c r="C7217" t="s">
        <v>11454</v>
      </c>
      <c r="D7217" t="s">
        <v>11455</v>
      </c>
      <c r="E7217">
        <v>5</v>
      </c>
    </row>
    <row r="7218" spans="1:5" x14ac:dyDescent="0.2">
      <c r="A7218" t="s">
        <v>11453</v>
      </c>
      <c r="B7218">
        <v>122257</v>
      </c>
      <c r="C7218" t="s">
        <v>11456</v>
      </c>
      <c r="D7218" t="s">
        <v>11457</v>
      </c>
      <c r="E7218">
        <v>6</v>
      </c>
    </row>
    <row r="7219" spans="1:5" x14ac:dyDescent="0.2">
      <c r="A7219" t="s">
        <v>11453</v>
      </c>
      <c r="B7219">
        <v>198677</v>
      </c>
      <c r="C7219" t="s">
        <v>11458</v>
      </c>
      <c r="D7219" t="s">
        <v>11459</v>
      </c>
      <c r="E7219">
        <v>3</v>
      </c>
    </row>
    <row r="7220" spans="1:5" x14ac:dyDescent="0.2">
      <c r="A7220" t="s">
        <v>11453</v>
      </c>
      <c r="B7220">
        <v>306928</v>
      </c>
      <c r="C7220" t="s">
        <v>11460</v>
      </c>
      <c r="D7220" t="s">
        <v>11461</v>
      </c>
      <c r="E7220">
        <v>4</v>
      </c>
    </row>
    <row r="7221" spans="1:5" x14ac:dyDescent="0.2">
      <c r="A7221" t="s">
        <v>11453</v>
      </c>
      <c r="B7221">
        <v>327593</v>
      </c>
      <c r="C7221" t="s">
        <v>11462</v>
      </c>
      <c r="D7221" t="s">
        <v>11463</v>
      </c>
      <c r="E7221">
        <v>4</v>
      </c>
    </row>
    <row r="7222" spans="1:5" x14ac:dyDescent="0.2">
      <c r="A7222" t="s">
        <v>11453</v>
      </c>
      <c r="B7222">
        <v>486994</v>
      </c>
      <c r="C7222" t="s">
        <v>11464</v>
      </c>
      <c r="D7222" t="s">
        <v>11465</v>
      </c>
      <c r="E7222">
        <v>6</v>
      </c>
    </row>
    <row r="7223" spans="1:5" x14ac:dyDescent="0.2">
      <c r="A7223" t="s">
        <v>11453</v>
      </c>
      <c r="B7223">
        <v>506363</v>
      </c>
      <c r="C7223" t="s">
        <v>11466</v>
      </c>
      <c r="D7223" t="s">
        <v>11467</v>
      </c>
      <c r="E7223">
        <v>7</v>
      </c>
    </row>
    <row r="7224" spans="1:5" x14ac:dyDescent="0.2">
      <c r="A7224" t="s">
        <v>11453</v>
      </c>
      <c r="B7224">
        <v>523220</v>
      </c>
      <c r="C7224" t="s">
        <v>11468</v>
      </c>
      <c r="D7224" t="s">
        <v>196</v>
      </c>
      <c r="E7224">
        <v>3</v>
      </c>
    </row>
    <row r="7225" spans="1:5" x14ac:dyDescent="0.2">
      <c r="A7225" t="s">
        <v>11453</v>
      </c>
      <c r="B7225">
        <v>640618</v>
      </c>
      <c r="C7225" t="s">
        <v>11469</v>
      </c>
      <c r="D7225" t="s">
        <v>53</v>
      </c>
      <c r="E7225">
        <v>2</v>
      </c>
    </row>
    <row r="7226" spans="1:5" x14ac:dyDescent="0.2">
      <c r="A7226" t="s">
        <v>11453</v>
      </c>
      <c r="B7226">
        <v>647150</v>
      </c>
      <c r="C7226" t="s">
        <v>11470</v>
      </c>
      <c r="D7226" t="s">
        <v>96</v>
      </c>
      <c r="E7226">
        <v>2</v>
      </c>
    </row>
    <row r="7227" spans="1:5" x14ac:dyDescent="0.2">
      <c r="A7227" t="s">
        <v>11453</v>
      </c>
      <c r="B7227">
        <v>664436</v>
      </c>
      <c r="C7227" t="s">
        <v>11471</v>
      </c>
      <c r="D7227" t="s">
        <v>11472</v>
      </c>
      <c r="E7227">
        <v>8</v>
      </c>
    </row>
    <row r="7228" spans="1:5" x14ac:dyDescent="0.2">
      <c r="A7228" t="s">
        <v>11453</v>
      </c>
      <c r="B7228">
        <v>682033</v>
      </c>
      <c r="C7228" t="s">
        <v>11473</v>
      </c>
      <c r="D7228" t="s">
        <v>11474</v>
      </c>
      <c r="E7228">
        <v>4</v>
      </c>
    </row>
    <row r="7229" spans="1:5" x14ac:dyDescent="0.2">
      <c r="A7229" t="s">
        <v>11453</v>
      </c>
      <c r="B7229">
        <v>885850</v>
      </c>
      <c r="C7229" t="s">
        <v>11475</v>
      </c>
      <c r="D7229" t="s">
        <v>11476</v>
      </c>
      <c r="E7229">
        <v>3</v>
      </c>
    </row>
    <row r="7230" spans="1:5" x14ac:dyDescent="0.2">
      <c r="A7230" t="s">
        <v>11453</v>
      </c>
      <c r="B7230">
        <v>896244</v>
      </c>
      <c r="C7230" t="s">
        <v>11477</v>
      </c>
      <c r="D7230" t="s">
        <v>96</v>
      </c>
      <c r="E7230">
        <v>2</v>
      </c>
    </row>
    <row r="7231" spans="1:5" x14ac:dyDescent="0.2">
      <c r="A7231" t="s">
        <v>11453</v>
      </c>
      <c r="B7231">
        <v>901167</v>
      </c>
      <c r="C7231" t="s">
        <v>11478</v>
      </c>
      <c r="D7231" t="s">
        <v>11479</v>
      </c>
      <c r="E7231">
        <v>4</v>
      </c>
    </row>
    <row r="7232" spans="1:5" x14ac:dyDescent="0.2">
      <c r="A7232" t="s">
        <v>11480</v>
      </c>
      <c r="B7232">
        <v>63244</v>
      </c>
      <c r="C7232" t="s">
        <v>11481</v>
      </c>
      <c r="D7232" t="s">
        <v>6742</v>
      </c>
      <c r="E7232">
        <v>4</v>
      </c>
    </row>
    <row r="7233" spans="1:5" x14ac:dyDescent="0.2">
      <c r="A7233" t="s">
        <v>11480</v>
      </c>
      <c r="B7233">
        <v>94318</v>
      </c>
      <c r="C7233" t="s">
        <v>11482</v>
      </c>
      <c r="D7233" t="s">
        <v>11483</v>
      </c>
      <c r="E7233">
        <v>4</v>
      </c>
    </row>
    <row r="7234" spans="1:5" x14ac:dyDescent="0.2">
      <c r="A7234" t="s">
        <v>11480</v>
      </c>
      <c r="B7234">
        <v>154581</v>
      </c>
      <c r="C7234" t="s">
        <v>11484</v>
      </c>
      <c r="D7234" t="s">
        <v>11485</v>
      </c>
      <c r="E7234">
        <v>3</v>
      </c>
    </row>
    <row r="7235" spans="1:5" x14ac:dyDescent="0.2">
      <c r="A7235" t="s">
        <v>11480</v>
      </c>
      <c r="B7235">
        <v>251448</v>
      </c>
      <c r="C7235" t="s">
        <v>11486</v>
      </c>
      <c r="D7235" t="s">
        <v>49</v>
      </c>
      <c r="E7235">
        <v>2</v>
      </c>
    </row>
    <row r="7236" spans="1:5" x14ac:dyDescent="0.2">
      <c r="A7236" t="s">
        <v>11480</v>
      </c>
      <c r="B7236">
        <v>428705</v>
      </c>
      <c r="C7236" t="s">
        <v>11487</v>
      </c>
      <c r="D7236" t="s">
        <v>137</v>
      </c>
      <c r="E7236">
        <v>2</v>
      </c>
    </row>
    <row r="7237" spans="1:5" x14ac:dyDescent="0.2">
      <c r="A7237" t="s">
        <v>11480</v>
      </c>
      <c r="B7237">
        <v>465530</v>
      </c>
      <c r="C7237" t="s">
        <v>11488</v>
      </c>
      <c r="D7237" t="s">
        <v>11489</v>
      </c>
      <c r="E7237">
        <v>7</v>
      </c>
    </row>
    <row r="7238" spans="1:5" x14ac:dyDescent="0.2">
      <c r="A7238" t="s">
        <v>11490</v>
      </c>
      <c r="B7238">
        <v>149831</v>
      </c>
      <c r="C7238" t="s">
        <v>11491</v>
      </c>
      <c r="D7238" t="s">
        <v>16</v>
      </c>
      <c r="E7238">
        <v>2</v>
      </c>
    </row>
    <row r="7239" spans="1:5" x14ac:dyDescent="0.2">
      <c r="A7239" t="s">
        <v>11490</v>
      </c>
      <c r="B7239">
        <v>167368</v>
      </c>
      <c r="C7239" t="s">
        <v>11492</v>
      </c>
      <c r="D7239" t="s">
        <v>12</v>
      </c>
      <c r="E7239">
        <v>2</v>
      </c>
    </row>
    <row r="7240" spans="1:5" x14ac:dyDescent="0.2">
      <c r="A7240" t="s">
        <v>11490</v>
      </c>
      <c r="B7240">
        <v>390873</v>
      </c>
      <c r="C7240" t="s">
        <v>11493</v>
      </c>
      <c r="D7240" t="s">
        <v>777</v>
      </c>
      <c r="E7240">
        <v>3</v>
      </c>
    </row>
    <row r="7241" spans="1:5" x14ac:dyDescent="0.2">
      <c r="A7241" t="s">
        <v>11490</v>
      </c>
      <c r="B7241">
        <v>564506</v>
      </c>
      <c r="C7241" t="s">
        <v>11494</v>
      </c>
      <c r="D7241" t="s">
        <v>1713</v>
      </c>
      <c r="E7241">
        <v>3</v>
      </c>
    </row>
    <row r="7242" spans="1:5" x14ac:dyDescent="0.2">
      <c r="A7242" t="s">
        <v>11490</v>
      </c>
      <c r="B7242">
        <v>564509</v>
      </c>
      <c r="C7242" t="s">
        <v>11495</v>
      </c>
      <c r="D7242" t="s">
        <v>771</v>
      </c>
      <c r="E7242">
        <v>3</v>
      </c>
    </row>
    <row r="7243" spans="1:5" x14ac:dyDescent="0.2">
      <c r="A7243" t="s">
        <v>11490</v>
      </c>
      <c r="B7243">
        <v>578200</v>
      </c>
      <c r="C7243" t="s">
        <v>11496</v>
      </c>
      <c r="D7243" t="s">
        <v>92</v>
      </c>
      <c r="E7243">
        <v>2</v>
      </c>
    </row>
    <row r="7244" spans="1:5" x14ac:dyDescent="0.2">
      <c r="A7244" t="s">
        <v>11490</v>
      </c>
      <c r="B7244">
        <v>588304</v>
      </c>
      <c r="C7244" t="s">
        <v>11497</v>
      </c>
      <c r="D7244" t="s">
        <v>156</v>
      </c>
      <c r="E7244">
        <v>2</v>
      </c>
    </row>
    <row r="7245" spans="1:5" x14ac:dyDescent="0.2">
      <c r="A7245" t="s">
        <v>11490</v>
      </c>
      <c r="B7245">
        <v>652336</v>
      </c>
      <c r="C7245" t="s">
        <v>11498</v>
      </c>
      <c r="D7245" t="s">
        <v>14</v>
      </c>
      <c r="E7245">
        <v>2</v>
      </c>
    </row>
    <row r="7246" spans="1:5" x14ac:dyDescent="0.2">
      <c r="A7246" t="s">
        <v>11490</v>
      </c>
      <c r="B7246">
        <v>729518</v>
      </c>
      <c r="C7246" t="s">
        <v>11499</v>
      </c>
      <c r="D7246" t="s">
        <v>16</v>
      </c>
      <c r="E7246">
        <v>2</v>
      </c>
    </row>
    <row r="7247" spans="1:5" x14ac:dyDescent="0.2">
      <c r="A7247" t="s">
        <v>11490</v>
      </c>
      <c r="B7247">
        <v>804537</v>
      </c>
      <c r="C7247" t="s">
        <v>11500</v>
      </c>
      <c r="D7247" t="s">
        <v>11501</v>
      </c>
      <c r="E7247">
        <v>5</v>
      </c>
    </row>
    <row r="7248" spans="1:5" x14ac:dyDescent="0.2">
      <c r="A7248" t="s">
        <v>11490</v>
      </c>
      <c r="B7248">
        <v>959441</v>
      </c>
      <c r="C7248" t="s">
        <v>11502</v>
      </c>
      <c r="D7248" t="s">
        <v>12</v>
      </c>
      <c r="E7248">
        <v>2</v>
      </c>
    </row>
    <row r="7249" spans="1:5" x14ac:dyDescent="0.2">
      <c r="A7249" t="s">
        <v>11503</v>
      </c>
      <c r="B7249">
        <v>26544</v>
      </c>
      <c r="C7249" t="s">
        <v>11504</v>
      </c>
      <c r="D7249" t="s">
        <v>156</v>
      </c>
      <c r="E7249">
        <v>2</v>
      </c>
    </row>
    <row r="7250" spans="1:5" x14ac:dyDescent="0.2">
      <c r="A7250" t="s">
        <v>11503</v>
      </c>
      <c r="B7250">
        <v>118232</v>
      </c>
      <c r="C7250" t="s">
        <v>11505</v>
      </c>
      <c r="D7250" t="s">
        <v>11506</v>
      </c>
      <c r="E7250">
        <v>4</v>
      </c>
    </row>
    <row r="7251" spans="1:5" x14ac:dyDescent="0.2">
      <c r="A7251" t="s">
        <v>11503</v>
      </c>
      <c r="B7251">
        <v>193060</v>
      </c>
      <c r="C7251" t="s">
        <v>11507</v>
      </c>
      <c r="D7251" t="s">
        <v>11508</v>
      </c>
      <c r="E7251">
        <v>2</v>
      </c>
    </row>
    <row r="7252" spans="1:5" x14ac:dyDescent="0.2">
      <c r="A7252" t="s">
        <v>11503</v>
      </c>
      <c r="B7252">
        <v>199232</v>
      </c>
      <c r="C7252" t="s">
        <v>11509</v>
      </c>
      <c r="D7252" t="s">
        <v>5750</v>
      </c>
      <c r="E7252">
        <v>3</v>
      </c>
    </row>
    <row r="7253" spans="1:5" x14ac:dyDescent="0.2">
      <c r="A7253" t="s">
        <v>11503</v>
      </c>
      <c r="B7253">
        <v>213755</v>
      </c>
      <c r="C7253" t="s">
        <v>11510</v>
      </c>
      <c r="D7253" t="s">
        <v>2613</v>
      </c>
      <c r="E7253">
        <v>2</v>
      </c>
    </row>
    <row r="7254" spans="1:5" x14ac:dyDescent="0.2">
      <c r="A7254" t="s">
        <v>11503</v>
      </c>
      <c r="B7254">
        <v>247160</v>
      </c>
      <c r="C7254" t="s">
        <v>11511</v>
      </c>
      <c r="D7254" t="s">
        <v>156</v>
      </c>
      <c r="E7254">
        <v>2</v>
      </c>
    </row>
    <row r="7255" spans="1:5" x14ac:dyDescent="0.2">
      <c r="A7255" t="s">
        <v>11503</v>
      </c>
      <c r="B7255">
        <v>483922</v>
      </c>
      <c r="C7255" t="s">
        <v>11512</v>
      </c>
      <c r="D7255" t="s">
        <v>11513</v>
      </c>
      <c r="E7255">
        <v>3</v>
      </c>
    </row>
    <row r="7256" spans="1:5" x14ac:dyDescent="0.2">
      <c r="A7256" t="s">
        <v>11503</v>
      </c>
      <c r="B7256">
        <v>534492</v>
      </c>
      <c r="C7256" t="s">
        <v>11514</v>
      </c>
      <c r="D7256" t="s">
        <v>11515</v>
      </c>
      <c r="E7256">
        <v>7</v>
      </c>
    </row>
    <row r="7257" spans="1:5" x14ac:dyDescent="0.2">
      <c r="A7257" t="s">
        <v>11516</v>
      </c>
      <c r="B7257">
        <v>30807</v>
      </c>
      <c r="C7257" t="s">
        <v>11517</v>
      </c>
      <c r="D7257" t="s">
        <v>5702</v>
      </c>
      <c r="E7257">
        <v>3</v>
      </c>
    </row>
    <row r="7258" spans="1:5" x14ac:dyDescent="0.2">
      <c r="A7258" t="s">
        <v>11516</v>
      </c>
      <c r="B7258">
        <v>225494</v>
      </c>
      <c r="C7258" t="s">
        <v>11518</v>
      </c>
      <c r="D7258" t="s">
        <v>156</v>
      </c>
      <c r="E7258">
        <v>2</v>
      </c>
    </row>
    <row r="7259" spans="1:5" x14ac:dyDescent="0.2">
      <c r="A7259" t="s">
        <v>11516</v>
      </c>
      <c r="B7259">
        <v>411387</v>
      </c>
      <c r="C7259" t="s">
        <v>11519</v>
      </c>
      <c r="D7259" t="s">
        <v>24</v>
      </c>
      <c r="E7259">
        <v>2</v>
      </c>
    </row>
    <row r="7260" spans="1:5" x14ac:dyDescent="0.2">
      <c r="A7260" t="s">
        <v>11520</v>
      </c>
      <c r="B7260">
        <v>198574</v>
      </c>
      <c r="C7260" t="s">
        <v>11521</v>
      </c>
      <c r="D7260" t="s">
        <v>137</v>
      </c>
      <c r="E7260">
        <v>2</v>
      </c>
    </row>
    <row r="7261" spans="1:5" x14ac:dyDescent="0.2">
      <c r="A7261" t="s">
        <v>11520</v>
      </c>
      <c r="B7261">
        <v>312775</v>
      </c>
      <c r="C7261" t="s">
        <v>11522</v>
      </c>
      <c r="D7261" t="s">
        <v>1292</v>
      </c>
      <c r="E7261">
        <v>3</v>
      </c>
    </row>
    <row r="7262" spans="1:5" x14ac:dyDescent="0.2">
      <c r="A7262" t="s">
        <v>11520</v>
      </c>
      <c r="B7262">
        <v>398163</v>
      </c>
      <c r="C7262" t="s">
        <v>11523</v>
      </c>
      <c r="D7262" t="s">
        <v>216</v>
      </c>
      <c r="E7262">
        <v>2</v>
      </c>
    </row>
    <row r="7263" spans="1:5" x14ac:dyDescent="0.2">
      <c r="A7263" t="s">
        <v>11520</v>
      </c>
      <c r="B7263">
        <v>550307</v>
      </c>
      <c r="C7263" t="s">
        <v>11524</v>
      </c>
      <c r="D7263" t="s">
        <v>156</v>
      </c>
      <c r="E7263">
        <v>2</v>
      </c>
    </row>
    <row r="7264" spans="1:5" x14ac:dyDescent="0.2">
      <c r="A7264" t="s">
        <v>11525</v>
      </c>
      <c r="B7264">
        <v>4482</v>
      </c>
      <c r="C7264" t="s">
        <v>11526</v>
      </c>
      <c r="D7264" t="s">
        <v>11527</v>
      </c>
      <c r="E7264">
        <v>3</v>
      </c>
    </row>
    <row r="7265" spans="1:5" x14ac:dyDescent="0.2">
      <c r="A7265" t="s">
        <v>11528</v>
      </c>
      <c r="B7265">
        <v>341511</v>
      </c>
      <c r="C7265" t="s">
        <v>11529</v>
      </c>
      <c r="D7265" t="s">
        <v>11530</v>
      </c>
      <c r="E7265">
        <v>3</v>
      </c>
    </row>
    <row r="7266" spans="1:5" x14ac:dyDescent="0.2">
      <c r="A7266" t="s">
        <v>11528</v>
      </c>
      <c r="B7266">
        <v>347794</v>
      </c>
      <c r="C7266" t="s">
        <v>11531</v>
      </c>
      <c r="D7266" t="s">
        <v>11532</v>
      </c>
      <c r="E7266">
        <v>4</v>
      </c>
    </row>
    <row r="7267" spans="1:5" x14ac:dyDescent="0.2">
      <c r="A7267" t="s">
        <v>11528</v>
      </c>
      <c r="B7267">
        <v>360072</v>
      </c>
      <c r="C7267" t="s">
        <v>11533</v>
      </c>
      <c r="D7267" t="s">
        <v>11534</v>
      </c>
      <c r="E7267">
        <v>4</v>
      </c>
    </row>
    <row r="7268" spans="1:5" x14ac:dyDescent="0.2">
      <c r="A7268" t="s">
        <v>11528</v>
      </c>
      <c r="B7268">
        <v>380072</v>
      </c>
      <c r="C7268" t="s">
        <v>11535</v>
      </c>
      <c r="D7268" t="s">
        <v>11536</v>
      </c>
      <c r="E7268">
        <v>4</v>
      </c>
    </row>
    <row r="7269" spans="1:5" x14ac:dyDescent="0.2">
      <c r="A7269" t="s">
        <v>11537</v>
      </c>
      <c r="B7269">
        <v>172389</v>
      </c>
      <c r="C7269" t="s">
        <v>11538</v>
      </c>
      <c r="D7269" t="s">
        <v>11539</v>
      </c>
      <c r="E7269">
        <v>4</v>
      </c>
    </row>
    <row r="7270" spans="1:5" x14ac:dyDescent="0.2">
      <c r="A7270" t="s">
        <v>11537</v>
      </c>
      <c r="B7270">
        <v>427164</v>
      </c>
      <c r="C7270" t="s">
        <v>11540</v>
      </c>
      <c r="D7270" t="s">
        <v>16</v>
      </c>
      <c r="E7270">
        <v>2</v>
      </c>
    </row>
    <row r="7271" spans="1:5" x14ac:dyDescent="0.2">
      <c r="A7271" t="s">
        <v>11541</v>
      </c>
      <c r="B7271">
        <v>113104</v>
      </c>
      <c r="C7271" t="s">
        <v>11542</v>
      </c>
      <c r="D7271" t="s">
        <v>11543</v>
      </c>
      <c r="E7271">
        <v>4</v>
      </c>
    </row>
    <row r="7272" spans="1:5" x14ac:dyDescent="0.2">
      <c r="A7272" t="s">
        <v>11541</v>
      </c>
      <c r="B7272">
        <v>139491</v>
      </c>
      <c r="C7272" t="s">
        <v>11544</v>
      </c>
      <c r="D7272" t="s">
        <v>11545</v>
      </c>
      <c r="E7272">
        <v>3</v>
      </c>
    </row>
    <row r="7273" spans="1:5" x14ac:dyDescent="0.2">
      <c r="A7273" t="s">
        <v>11546</v>
      </c>
      <c r="B7273">
        <v>174899</v>
      </c>
      <c r="C7273" t="s">
        <v>11547</v>
      </c>
      <c r="D7273" t="s">
        <v>11548</v>
      </c>
      <c r="E7273">
        <v>4</v>
      </c>
    </row>
    <row r="7274" spans="1:5" x14ac:dyDescent="0.2">
      <c r="A7274" t="s">
        <v>11546</v>
      </c>
      <c r="B7274">
        <v>204175</v>
      </c>
      <c r="C7274" t="s">
        <v>11549</v>
      </c>
      <c r="D7274" t="s">
        <v>11550</v>
      </c>
      <c r="E7274">
        <v>3</v>
      </c>
    </row>
    <row r="7275" spans="1:5" x14ac:dyDescent="0.2">
      <c r="A7275" t="s">
        <v>11546</v>
      </c>
      <c r="B7275">
        <v>216244</v>
      </c>
      <c r="C7275" t="s">
        <v>11551</v>
      </c>
      <c r="D7275" t="s">
        <v>156</v>
      </c>
      <c r="E7275">
        <v>2</v>
      </c>
    </row>
    <row r="7276" spans="1:5" x14ac:dyDescent="0.2">
      <c r="A7276" t="s">
        <v>11546</v>
      </c>
      <c r="B7276">
        <v>728776</v>
      </c>
      <c r="C7276" t="s">
        <v>11552</v>
      </c>
      <c r="D7276" t="s">
        <v>12</v>
      </c>
      <c r="E7276">
        <v>2</v>
      </c>
    </row>
    <row r="7277" spans="1:5" x14ac:dyDescent="0.2">
      <c r="A7277" t="s">
        <v>11553</v>
      </c>
      <c r="B7277">
        <v>24759</v>
      </c>
      <c r="C7277" t="s">
        <v>11554</v>
      </c>
      <c r="D7277" t="s">
        <v>1327</v>
      </c>
      <c r="E7277">
        <v>2</v>
      </c>
    </row>
    <row r="7278" spans="1:5" x14ac:dyDescent="0.2">
      <c r="A7278" t="s">
        <v>11553</v>
      </c>
      <c r="B7278">
        <v>164463</v>
      </c>
      <c r="C7278" t="s">
        <v>11555</v>
      </c>
      <c r="D7278" t="s">
        <v>156</v>
      </c>
      <c r="E7278">
        <v>2</v>
      </c>
    </row>
    <row r="7279" spans="1:5" x14ac:dyDescent="0.2">
      <c r="A7279" t="s">
        <v>11553</v>
      </c>
      <c r="B7279">
        <v>186996</v>
      </c>
      <c r="C7279" t="s">
        <v>11556</v>
      </c>
      <c r="D7279" t="s">
        <v>5028</v>
      </c>
      <c r="E7279">
        <v>3</v>
      </c>
    </row>
    <row r="7280" spans="1:5" x14ac:dyDescent="0.2">
      <c r="A7280" t="s">
        <v>11557</v>
      </c>
      <c r="B7280">
        <v>314942</v>
      </c>
      <c r="C7280" t="s">
        <v>11558</v>
      </c>
      <c r="D7280" t="s">
        <v>11559</v>
      </c>
      <c r="E7280">
        <v>5</v>
      </c>
    </row>
    <row r="7281" spans="1:5" x14ac:dyDescent="0.2">
      <c r="A7281" t="s">
        <v>11557</v>
      </c>
      <c r="B7281">
        <v>356028</v>
      </c>
      <c r="C7281" t="s">
        <v>11560</v>
      </c>
      <c r="D7281" t="s">
        <v>92</v>
      </c>
      <c r="E7281">
        <v>2</v>
      </c>
    </row>
    <row r="7282" spans="1:5" x14ac:dyDescent="0.2">
      <c r="A7282" t="s">
        <v>11557</v>
      </c>
      <c r="B7282">
        <v>409529</v>
      </c>
      <c r="C7282" t="s">
        <v>11561</v>
      </c>
      <c r="D7282" t="s">
        <v>11562</v>
      </c>
      <c r="E7282">
        <v>4</v>
      </c>
    </row>
    <row r="7283" spans="1:5" x14ac:dyDescent="0.2">
      <c r="A7283" t="s">
        <v>11557</v>
      </c>
      <c r="B7283">
        <v>428978</v>
      </c>
      <c r="C7283" t="s">
        <v>11563</v>
      </c>
      <c r="D7283" t="s">
        <v>53</v>
      </c>
      <c r="E7283">
        <v>2</v>
      </c>
    </row>
    <row r="7284" spans="1:5" x14ac:dyDescent="0.2">
      <c r="A7284" t="s">
        <v>11557</v>
      </c>
      <c r="B7284">
        <v>786754</v>
      </c>
      <c r="C7284" t="s">
        <v>11564</v>
      </c>
      <c r="D7284" t="s">
        <v>92</v>
      </c>
      <c r="E7284">
        <v>2</v>
      </c>
    </row>
    <row r="7285" spans="1:5" x14ac:dyDescent="0.2">
      <c r="A7285" t="s">
        <v>11557</v>
      </c>
      <c r="B7285">
        <v>818544</v>
      </c>
      <c r="C7285" t="s">
        <v>11565</v>
      </c>
      <c r="D7285" t="s">
        <v>11566</v>
      </c>
      <c r="E7285">
        <v>3</v>
      </c>
    </row>
    <row r="7286" spans="1:5" x14ac:dyDescent="0.2">
      <c r="A7286" t="s">
        <v>11557</v>
      </c>
      <c r="B7286">
        <v>949838</v>
      </c>
      <c r="C7286" t="s">
        <v>11567</v>
      </c>
      <c r="D7286" t="s">
        <v>137</v>
      </c>
      <c r="E7286">
        <v>2</v>
      </c>
    </row>
    <row r="7287" spans="1:5" x14ac:dyDescent="0.2">
      <c r="A7287" t="s">
        <v>11557</v>
      </c>
      <c r="B7287">
        <v>958525</v>
      </c>
      <c r="C7287" t="s">
        <v>11568</v>
      </c>
      <c r="D7287" t="s">
        <v>11569</v>
      </c>
      <c r="E7287">
        <v>4</v>
      </c>
    </row>
    <row r="7288" spans="1:5" x14ac:dyDescent="0.2">
      <c r="A7288" t="s">
        <v>11557</v>
      </c>
      <c r="B7288">
        <v>984944</v>
      </c>
      <c r="C7288" t="s">
        <v>11570</v>
      </c>
      <c r="D7288" t="s">
        <v>11571</v>
      </c>
      <c r="E7288">
        <v>5</v>
      </c>
    </row>
    <row r="7289" spans="1:5" x14ac:dyDescent="0.2">
      <c r="A7289" t="s">
        <v>11572</v>
      </c>
      <c r="B7289">
        <v>65814</v>
      </c>
      <c r="C7289" t="s">
        <v>11573</v>
      </c>
      <c r="D7289" t="s">
        <v>11574</v>
      </c>
      <c r="E7289">
        <v>4</v>
      </c>
    </row>
    <row r="7290" spans="1:5" x14ac:dyDescent="0.2">
      <c r="A7290" t="s">
        <v>11572</v>
      </c>
      <c r="B7290">
        <v>136804</v>
      </c>
      <c r="C7290" t="s">
        <v>11575</v>
      </c>
      <c r="D7290" t="s">
        <v>49</v>
      </c>
      <c r="E7290">
        <v>2</v>
      </c>
    </row>
    <row r="7291" spans="1:5" x14ac:dyDescent="0.2">
      <c r="A7291" t="s">
        <v>11572</v>
      </c>
      <c r="B7291">
        <v>147144</v>
      </c>
      <c r="C7291" t="s">
        <v>11576</v>
      </c>
      <c r="D7291" t="s">
        <v>11577</v>
      </c>
      <c r="E7291">
        <v>6</v>
      </c>
    </row>
    <row r="7292" spans="1:5" x14ac:dyDescent="0.2">
      <c r="A7292" t="s">
        <v>11572</v>
      </c>
      <c r="B7292">
        <v>446990</v>
      </c>
      <c r="C7292" t="s">
        <v>11578</v>
      </c>
      <c r="D7292" t="s">
        <v>137</v>
      </c>
      <c r="E7292">
        <v>2</v>
      </c>
    </row>
    <row r="7293" spans="1:5" x14ac:dyDescent="0.2">
      <c r="A7293" t="s">
        <v>11572</v>
      </c>
      <c r="B7293">
        <v>697935</v>
      </c>
      <c r="C7293" t="s">
        <v>11579</v>
      </c>
      <c r="D7293" t="s">
        <v>92</v>
      </c>
      <c r="E7293">
        <v>2</v>
      </c>
    </row>
    <row r="7294" spans="1:5" x14ac:dyDescent="0.2">
      <c r="A7294" t="s">
        <v>11572</v>
      </c>
      <c r="B7294">
        <v>704530</v>
      </c>
      <c r="C7294" t="s">
        <v>11580</v>
      </c>
      <c r="D7294" t="s">
        <v>426</v>
      </c>
      <c r="E7294">
        <v>3</v>
      </c>
    </row>
    <row r="7295" spans="1:5" x14ac:dyDescent="0.2">
      <c r="A7295" t="s">
        <v>11572</v>
      </c>
      <c r="B7295">
        <v>704533</v>
      </c>
      <c r="C7295" t="s">
        <v>11581</v>
      </c>
      <c r="D7295" t="s">
        <v>24</v>
      </c>
      <c r="E7295">
        <v>2</v>
      </c>
    </row>
    <row r="7296" spans="1:5" x14ac:dyDescent="0.2">
      <c r="A7296" t="s">
        <v>11572</v>
      </c>
      <c r="B7296">
        <v>860585</v>
      </c>
      <c r="C7296" t="s">
        <v>11582</v>
      </c>
      <c r="D7296" t="s">
        <v>11583</v>
      </c>
      <c r="E7296">
        <v>4</v>
      </c>
    </row>
    <row r="7297" spans="1:5" x14ac:dyDescent="0.2">
      <c r="A7297" t="s">
        <v>11572</v>
      </c>
      <c r="B7297">
        <v>1035529</v>
      </c>
      <c r="C7297" t="s">
        <v>11584</v>
      </c>
      <c r="D7297" t="s">
        <v>11585</v>
      </c>
      <c r="E7297">
        <v>4</v>
      </c>
    </row>
    <row r="7298" spans="1:5" x14ac:dyDescent="0.2">
      <c r="A7298" t="s">
        <v>11572</v>
      </c>
      <c r="B7298">
        <v>1171283</v>
      </c>
      <c r="C7298" t="s">
        <v>11586</v>
      </c>
      <c r="D7298" t="s">
        <v>11587</v>
      </c>
      <c r="E7298">
        <v>4</v>
      </c>
    </row>
    <row r="7299" spans="1:5" x14ac:dyDescent="0.2">
      <c r="A7299" t="s">
        <v>11572</v>
      </c>
      <c r="B7299">
        <v>1214314</v>
      </c>
      <c r="C7299" t="s">
        <v>11588</v>
      </c>
      <c r="D7299" t="s">
        <v>16</v>
      </c>
      <c r="E7299">
        <v>2</v>
      </c>
    </row>
    <row r="7300" spans="1:5" x14ac:dyDescent="0.2">
      <c r="A7300" t="s">
        <v>11572</v>
      </c>
      <c r="B7300">
        <v>1245139</v>
      </c>
      <c r="C7300" t="s">
        <v>11589</v>
      </c>
      <c r="D7300" t="s">
        <v>137</v>
      </c>
      <c r="E7300">
        <v>2</v>
      </c>
    </row>
    <row r="7301" spans="1:5" x14ac:dyDescent="0.2">
      <c r="A7301" t="s">
        <v>11590</v>
      </c>
      <c r="B7301">
        <v>74323</v>
      </c>
      <c r="C7301" t="s">
        <v>11591</v>
      </c>
      <c r="D7301" t="s">
        <v>156</v>
      </c>
      <c r="E7301">
        <v>2</v>
      </c>
    </row>
    <row r="7302" spans="1:5" x14ac:dyDescent="0.2">
      <c r="A7302" t="s">
        <v>11590</v>
      </c>
      <c r="B7302">
        <v>84646</v>
      </c>
      <c r="C7302" t="s">
        <v>11592</v>
      </c>
      <c r="D7302" t="s">
        <v>11593</v>
      </c>
      <c r="E7302">
        <v>4</v>
      </c>
    </row>
    <row r="7303" spans="1:5" x14ac:dyDescent="0.2">
      <c r="A7303" t="s">
        <v>11590</v>
      </c>
      <c r="B7303">
        <v>367505</v>
      </c>
      <c r="C7303" t="s">
        <v>11594</v>
      </c>
      <c r="D7303" t="s">
        <v>1891</v>
      </c>
      <c r="E7303">
        <v>3</v>
      </c>
    </row>
    <row r="7304" spans="1:5" x14ac:dyDescent="0.2">
      <c r="A7304" t="s">
        <v>11590</v>
      </c>
      <c r="B7304">
        <v>399792</v>
      </c>
      <c r="C7304" t="s">
        <v>11595</v>
      </c>
      <c r="D7304" t="s">
        <v>11596</v>
      </c>
      <c r="E7304">
        <v>2</v>
      </c>
    </row>
    <row r="7305" spans="1:5" x14ac:dyDescent="0.2">
      <c r="A7305" t="s">
        <v>11590</v>
      </c>
      <c r="B7305">
        <v>405284</v>
      </c>
      <c r="C7305" t="s">
        <v>11597</v>
      </c>
      <c r="D7305" t="s">
        <v>49</v>
      </c>
      <c r="E7305">
        <v>2</v>
      </c>
    </row>
    <row r="7306" spans="1:5" x14ac:dyDescent="0.2">
      <c r="A7306" t="s">
        <v>11590</v>
      </c>
      <c r="B7306">
        <v>557267</v>
      </c>
      <c r="C7306" t="s">
        <v>11598</v>
      </c>
      <c r="D7306" t="s">
        <v>11599</v>
      </c>
      <c r="E7306">
        <v>5</v>
      </c>
    </row>
    <row r="7307" spans="1:5" x14ac:dyDescent="0.2">
      <c r="A7307" t="s">
        <v>11590</v>
      </c>
      <c r="B7307">
        <v>750581</v>
      </c>
      <c r="C7307" t="s">
        <v>11600</v>
      </c>
      <c r="D7307" t="s">
        <v>1758</v>
      </c>
      <c r="E7307">
        <v>2</v>
      </c>
    </row>
    <row r="7308" spans="1:5" x14ac:dyDescent="0.2">
      <c r="A7308" t="s">
        <v>11590</v>
      </c>
      <c r="B7308">
        <v>1003395</v>
      </c>
      <c r="C7308" t="s">
        <v>11601</v>
      </c>
      <c r="D7308" t="s">
        <v>24</v>
      </c>
      <c r="E7308">
        <v>2</v>
      </c>
    </row>
    <row r="7309" spans="1:5" x14ac:dyDescent="0.2">
      <c r="A7309" t="s">
        <v>11590</v>
      </c>
      <c r="B7309">
        <v>1030696</v>
      </c>
      <c r="C7309" t="s">
        <v>11602</v>
      </c>
      <c r="D7309" t="s">
        <v>16</v>
      </c>
      <c r="E7309">
        <v>2</v>
      </c>
    </row>
    <row r="7310" spans="1:5" x14ac:dyDescent="0.2">
      <c r="A7310" t="s">
        <v>11590</v>
      </c>
      <c r="B7310">
        <v>1043571</v>
      </c>
      <c r="C7310" t="s">
        <v>11603</v>
      </c>
      <c r="D7310" t="s">
        <v>11604</v>
      </c>
      <c r="E7310">
        <v>5</v>
      </c>
    </row>
    <row r="7311" spans="1:5" x14ac:dyDescent="0.2">
      <c r="A7311" t="s">
        <v>11605</v>
      </c>
      <c r="B7311">
        <v>34110</v>
      </c>
      <c r="C7311" t="s">
        <v>11606</v>
      </c>
      <c r="D7311" t="s">
        <v>11607</v>
      </c>
      <c r="E7311">
        <v>2</v>
      </c>
    </row>
    <row r="7312" spans="1:5" x14ac:dyDescent="0.2">
      <c r="A7312" t="s">
        <v>11605</v>
      </c>
      <c r="B7312">
        <v>181482</v>
      </c>
      <c r="C7312" t="s">
        <v>11608</v>
      </c>
      <c r="D7312" t="s">
        <v>1527</v>
      </c>
      <c r="E7312">
        <v>3</v>
      </c>
    </row>
    <row r="7313" spans="1:5" x14ac:dyDescent="0.2">
      <c r="A7313" t="s">
        <v>11605</v>
      </c>
      <c r="B7313">
        <v>313672</v>
      </c>
      <c r="C7313" t="s">
        <v>11609</v>
      </c>
      <c r="D7313" t="s">
        <v>137</v>
      </c>
      <c r="E7313">
        <v>2</v>
      </c>
    </row>
    <row r="7314" spans="1:5" x14ac:dyDescent="0.2">
      <c r="A7314" t="s">
        <v>11605</v>
      </c>
      <c r="B7314">
        <v>359960</v>
      </c>
      <c r="C7314" t="s">
        <v>11610</v>
      </c>
      <c r="D7314" t="s">
        <v>767</v>
      </c>
      <c r="E7314">
        <v>3</v>
      </c>
    </row>
    <row r="7315" spans="1:5" x14ac:dyDescent="0.2">
      <c r="A7315" t="s">
        <v>11605</v>
      </c>
      <c r="B7315">
        <v>480119</v>
      </c>
      <c r="C7315" t="s">
        <v>11611</v>
      </c>
      <c r="D7315" t="s">
        <v>11612</v>
      </c>
      <c r="E7315">
        <v>4</v>
      </c>
    </row>
    <row r="7316" spans="1:5" x14ac:dyDescent="0.2">
      <c r="A7316" t="s">
        <v>11605</v>
      </c>
      <c r="B7316">
        <v>554771</v>
      </c>
      <c r="C7316" t="s">
        <v>11613</v>
      </c>
      <c r="D7316" t="s">
        <v>11614</v>
      </c>
      <c r="E7316">
        <v>8</v>
      </c>
    </row>
    <row r="7317" spans="1:5" x14ac:dyDescent="0.2">
      <c r="A7317" t="s">
        <v>11605</v>
      </c>
      <c r="B7317">
        <v>598947</v>
      </c>
      <c r="C7317" t="s">
        <v>11615</v>
      </c>
      <c r="D7317" t="s">
        <v>8635</v>
      </c>
      <c r="E7317">
        <v>3</v>
      </c>
    </row>
    <row r="7318" spans="1:5" x14ac:dyDescent="0.2">
      <c r="A7318" t="s">
        <v>11605</v>
      </c>
      <c r="B7318">
        <v>616222</v>
      </c>
      <c r="C7318" t="s">
        <v>11616</v>
      </c>
      <c r="D7318" t="s">
        <v>156</v>
      </c>
      <c r="E7318">
        <v>2</v>
      </c>
    </row>
    <row r="7319" spans="1:5" x14ac:dyDescent="0.2">
      <c r="A7319" t="s">
        <v>11617</v>
      </c>
      <c r="B7319">
        <v>12549</v>
      </c>
      <c r="C7319" t="s">
        <v>11618</v>
      </c>
      <c r="D7319" t="s">
        <v>196</v>
      </c>
      <c r="E7319">
        <v>3</v>
      </c>
    </row>
    <row r="7320" spans="1:5" x14ac:dyDescent="0.2">
      <c r="A7320" t="s">
        <v>11617</v>
      </c>
      <c r="B7320">
        <v>62383</v>
      </c>
      <c r="C7320" t="s">
        <v>11619</v>
      </c>
      <c r="D7320" t="s">
        <v>1574</v>
      </c>
      <c r="E7320">
        <v>3</v>
      </c>
    </row>
    <row r="7321" spans="1:5" x14ac:dyDescent="0.2">
      <c r="A7321" t="s">
        <v>11617</v>
      </c>
      <c r="B7321">
        <v>495838</v>
      </c>
      <c r="C7321" t="s">
        <v>11620</v>
      </c>
      <c r="D7321" t="s">
        <v>156</v>
      </c>
      <c r="E7321">
        <v>2</v>
      </c>
    </row>
    <row r="7322" spans="1:5" x14ac:dyDescent="0.2">
      <c r="A7322" t="s">
        <v>11617</v>
      </c>
      <c r="B7322">
        <v>553465</v>
      </c>
      <c r="C7322" t="s">
        <v>11621</v>
      </c>
      <c r="D7322" t="s">
        <v>53</v>
      </c>
      <c r="E7322">
        <v>2</v>
      </c>
    </row>
    <row r="7323" spans="1:5" x14ac:dyDescent="0.2">
      <c r="A7323" t="s">
        <v>11617</v>
      </c>
      <c r="B7323">
        <v>601029</v>
      </c>
      <c r="C7323" t="s">
        <v>11622</v>
      </c>
      <c r="D7323" t="s">
        <v>11623</v>
      </c>
      <c r="E7323">
        <v>4</v>
      </c>
    </row>
    <row r="7324" spans="1:5" x14ac:dyDescent="0.2">
      <c r="A7324" t="s">
        <v>11617</v>
      </c>
      <c r="B7324">
        <v>907670</v>
      </c>
      <c r="C7324" t="s">
        <v>11624</v>
      </c>
      <c r="D7324" t="s">
        <v>156</v>
      </c>
      <c r="E7324">
        <v>2</v>
      </c>
    </row>
    <row r="7325" spans="1:5" x14ac:dyDescent="0.2">
      <c r="A7325" t="s">
        <v>11617</v>
      </c>
      <c r="B7325">
        <v>935589</v>
      </c>
      <c r="C7325" t="s">
        <v>11625</v>
      </c>
      <c r="D7325" t="s">
        <v>11626</v>
      </c>
      <c r="E7325">
        <v>3</v>
      </c>
    </row>
    <row r="7326" spans="1:5" x14ac:dyDescent="0.2">
      <c r="A7326" t="s">
        <v>11617</v>
      </c>
      <c r="B7326">
        <v>1028315</v>
      </c>
      <c r="C7326" t="s">
        <v>11627</v>
      </c>
      <c r="D7326" t="s">
        <v>11628</v>
      </c>
      <c r="E7326">
        <v>3</v>
      </c>
    </row>
    <row r="7327" spans="1:5" x14ac:dyDescent="0.2">
      <c r="A7327" t="s">
        <v>11617</v>
      </c>
      <c r="B7327">
        <v>1044611</v>
      </c>
      <c r="C7327" t="s">
        <v>11629</v>
      </c>
      <c r="D7327" t="s">
        <v>47</v>
      </c>
      <c r="E7327">
        <v>3</v>
      </c>
    </row>
    <row r="7328" spans="1:5" x14ac:dyDescent="0.2">
      <c r="A7328" t="s">
        <v>11630</v>
      </c>
      <c r="B7328">
        <v>75442</v>
      </c>
      <c r="C7328" t="s">
        <v>11631</v>
      </c>
      <c r="D7328" t="s">
        <v>49</v>
      </c>
      <c r="E7328">
        <v>2</v>
      </c>
    </row>
    <row r="7329" spans="1:5" x14ac:dyDescent="0.2">
      <c r="A7329" t="s">
        <v>11630</v>
      </c>
      <c r="B7329">
        <v>213697</v>
      </c>
      <c r="C7329" t="s">
        <v>11632</v>
      </c>
      <c r="D7329" t="s">
        <v>92</v>
      </c>
      <c r="E7329">
        <v>2</v>
      </c>
    </row>
    <row r="7330" spans="1:5" x14ac:dyDescent="0.2">
      <c r="A7330" t="s">
        <v>11630</v>
      </c>
      <c r="B7330">
        <v>241752</v>
      </c>
      <c r="C7330" t="s">
        <v>11633</v>
      </c>
      <c r="D7330" t="s">
        <v>301</v>
      </c>
      <c r="E7330">
        <v>2</v>
      </c>
    </row>
    <row r="7331" spans="1:5" x14ac:dyDescent="0.2">
      <c r="A7331" t="s">
        <v>11630</v>
      </c>
      <c r="B7331">
        <v>312755</v>
      </c>
      <c r="C7331" t="s">
        <v>11634</v>
      </c>
      <c r="D7331" t="s">
        <v>11635</v>
      </c>
      <c r="E7331">
        <v>5</v>
      </c>
    </row>
    <row r="7332" spans="1:5" x14ac:dyDescent="0.2">
      <c r="A7332" t="s">
        <v>11630</v>
      </c>
      <c r="B7332">
        <v>339845</v>
      </c>
      <c r="C7332" t="s">
        <v>11636</v>
      </c>
      <c r="D7332" t="s">
        <v>11637</v>
      </c>
      <c r="E7332">
        <v>4</v>
      </c>
    </row>
    <row r="7333" spans="1:5" x14ac:dyDescent="0.2">
      <c r="A7333" t="s">
        <v>11630</v>
      </c>
      <c r="B7333">
        <v>367200</v>
      </c>
      <c r="C7333" t="s">
        <v>11638</v>
      </c>
      <c r="D7333" t="s">
        <v>2903</v>
      </c>
      <c r="E7333">
        <v>3</v>
      </c>
    </row>
    <row r="7334" spans="1:5" x14ac:dyDescent="0.2">
      <c r="A7334" t="s">
        <v>11630</v>
      </c>
      <c r="B7334">
        <v>458260</v>
      </c>
      <c r="C7334" t="s">
        <v>11639</v>
      </c>
      <c r="D7334" t="s">
        <v>11640</v>
      </c>
      <c r="E7334">
        <v>6</v>
      </c>
    </row>
    <row r="7335" spans="1:5" x14ac:dyDescent="0.2">
      <c r="A7335" t="s">
        <v>11630</v>
      </c>
      <c r="B7335">
        <v>569184</v>
      </c>
      <c r="C7335" t="s">
        <v>11641</v>
      </c>
      <c r="D7335" t="s">
        <v>11642</v>
      </c>
      <c r="E7335">
        <v>2</v>
      </c>
    </row>
    <row r="7336" spans="1:5" x14ac:dyDescent="0.2">
      <c r="A7336" t="s">
        <v>11630</v>
      </c>
      <c r="B7336">
        <v>594552</v>
      </c>
      <c r="C7336" t="s">
        <v>11643</v>
      </c>
      <c r="D7336" t="s">
        <v>137</v>
      </c>
      <c r="E7336">
        <v>2</v>
      </c>
    </row>
    <row r="7337" spans="1:5" x14ac:dyDescent="0.2">
      <c r="A7337" t="s">
        <v>11630</v>
      </c>
      <c r="B7337">
        <v>711177</v>
      </c>
      <c r="C7337" t="s">
        <v>11644</v>
      </c>
      <c r="D7337" t="s">
        <v>11645</v>
      </c>
      <c r="E7337">
        <v>2</v>
      </c>
    </row>
    <row r="7338" spans="1:5" x14ac:dyDescent="0.2">
      <c r="A7338" t="s">
        <v>11630</v>
      </c>
      <c r="B7338">
        <v>712086</v>
      </c>
      <c r="C7338" t="s">
        <v>11646</v>
      </c>
      <c r="D7338" t="s">
        <v>11647</v>
      </c>
      <c r="E7338">
        <v>5</v>
      </c>
    </row>
    <row r="7339" spans="1:5" x14ac:dyDescent="0.2">
      <c r="A7339" t="s">
        <v>11630</v>
      </c>
      <c r="B7339">
        <v>718510</v>
      </c>
      <c r="C7339" t="s">
        <v>11648</v>
      </c>
      <c r="D7339" t="s">
        <v>11649</v>
      </c>
      <c r="E7339">
        <v>2</v>
      </c>
    </row>
    <row r="7340" spans="1:5" x14ac:dyDescent="0.2">
      <c r="A7340" t="s">
        <v>11630</v>
      </c>
      <c r="B7340">
        <v>916863</v>
      </c>
      <c r="C7340" t="s">
        <v>11650</v>
      </c>
      <c r="D7340" t="s">
        <v>11651</v>
      </c>
      <c r="E7340">
        <v>5</v>
      </c>
    </row>
    <row r="7341" spans="1:5" x14ac:dyDescent="0.2">
      <c r="A7341" t="s">
        <v>11630</v>
      </c>
      <c r="B7341">
        <v>996101</v>
      </c>
      <c r="C7341" t="s">
        <v>11652</v>
      </c>
      <c r="D7341" t="s">
        <v>11653</v>
      </c>
      <c r="E7341">
        <v>4</v>
      </c>
    </row>
    <row r="7342" spans="1:5" x14ac:dyDescent="0.2">
      <c r="A7342" t="s">
        <v>11630</v>
      </c>
      <c r="B7342">
        <v>1000578</v>
      </c>
      <c r="C7342" t="s">
        <v>11654</v>
      </c>
      <c r="D7342" t="s">
        <v>11655</v>
      </c>
      <c r="E7342">
        <v>4</v>
      </c>
    </row>
    <row r="7343" spans="1:5" x14ac:dyDescent="0.2">
      <c r="A7343" t="s">
        <v>11630</v>
      </c>
      <c r="B7343">
        <v>1361947</v>
      </c>
      <c r="C7343" t="s">
        <v>11656</v>
      </c>
      <c r="D7343" t="s">
        <v>11657</v>
      </c>
      <c r="E7343">
        <v>6</v>
      </c>
    </row>
    <row r="7344" spans="1:5" x14ac:dyDescent="0.2">
      <c r="A7344" t="s">
        <v>11630</v>
      </c>
      <c r="B7344">
        <v>1361950</v>
      </c>
      <c r="C7344" t="s">
        <v>11658</v>
      </c>
      <c r="D7344" t="s">
        <v>11659</v>
      </c>
      <c r="E7344">
        <v>4</v>
      </c>
    </row>
    <row r="7345" spans="1:5" x14ac:dyDescent="0.2">
      <c r="A7345" t="s">
        <v>11630</v>
      </c>
      <c r="B7345">
        <v>1374923</v>
      </c>
      <c r="C7345" t="s">
        <v>11660</v>
      </c>
      <c r="D7345" t="s">
        <v>11661</v>
      </c>
      <c r="E7345">
        <v>4</v>
      </c>
    </row>
    <row r="7346" spans="1:5" x14ac:dyDescent="0.2">
      <c r="A7346" t="s">
        <v>11630</v>
      </c>
      <c r="B7346">
        <v>1486790</v>
      </c>
      <c r="C7346" t="s">
        <v>11662</v>
      </c>
      <c r="D7346" t="s">
        <v>92</v>
      </c>
      <c r="E7346">
        <v>2</v>
      </c>
    </row>
    <row r="7347" spans="1:5" x14ac:dyDescent="0.2">
      <c r="A7347" t="s">
        <v>11630</v>
      </c>
      <c r="B7347">
        <v>1515938</v>
      </c>
      <c r="C7347" t="s">
        <v>11663</v>
      </c>
      <c r="D7347" t="s">
        <v>11664</v>
      </c>
      <c r="E7347">
        <v>5</v>
      </c>
    </row>
    <row r="7348" spans="1:5" x14ac:dyDescent="0.2">
      <c r="A7348" t="s">
        <v>11630</v>
      </c>
      <c r="B7348">
        <v>1519403</v>
      </c>
      <c r="C7348" t="s">
        <v>11665</v>
      </c>
      <c r="D7348" t="s">
        <v>156</v>
      </c>
      <c r="E7348">
        <v>2</v>
      </c>
    </row>
    <row r="7349" spans="1:5" x14ac:dyDescent="0.2">
      <c r="A7349" t="s">
        <v>11630</v>
      </c>
      <c r="B7349">
        <v>1548021</v>
      </c>
      <c r="C7349" t="s">
        <v>11666</v>
      </c>
      <c r="D7349" t="s">
        <v>11667</v>
      </c>
      <c r="E7349">
        <v>5</v>
      </c>
    </row>
    <row r="7350" spans="1:5" x14ac:dyDescent="0.2">
      <c r="A7350" t="s">
        <v>11630</v>
      </c>
      <c r="B7350">
        <v>1583524</v>
      </c>
      <c r="C7350" t="s">
        <v>11668</v>
      </c>
      <c r="D7350" t="s">
        <v>92</v>
      </c>
      <c r="E7350">
        <v>2</v>
      </c>
    </row>
    <row r="7351" spans="1:5" x14ac:dyDescent="0.2">
      <c r="A7351" t="s">
        <v>11669</v>
      </c>
      <c r="B7351">
        <v>187627</v>
      </c>
      <c r="C7351" t="s">
        <v>11670</v>
      </c>
      <c r="D7351" t="s">
        <v>11671</v>
      </c>
      <c r="E7351">
        <v>4</v>
      </c>
    </row>
    <row r="7352" spans="1:5" x14ac:dyDescent="0.2">
      <c r="A7352" t="s">
        <v>11669</v>
      </c>
      <c r="B7352">
        <v>196976</v>
      </c>
      <c r="C7352" t="s">
        <v>11672</v>
      </c>
      <c r="D7352" t="s">
        <v>11673</v>
      </c>
      <c r="E7352">
        <v>5</v>
      </c>
    </row>
    <row r="7353" spans="1:5" x14ac:dyDescent="0.2">
      <c r="A7353" t="s">
        <v>11669</v>
      </c>
      <c r="B7353">
        <v>214536</v>
      </c>
      <c r="C7353" t="s">
        <v>11674</v>
      </c>
      <c r="D7353" t="s">
        <v>156</v>
      </c>
      <c r="E7353">
        <v>2</v>
      </c>
    </row>
    <row r="7354" spans="1:5" x14ac:dyDescent="0.2">
      <c r="A7354" t="s">
        <v>11669</v>
      </c>
      <c r="B7354">
        <v>235844</v>
      </c>
      <c r="C7354" t="s">
        <v>11675</v>
      </c>
      <c r="D7354" t="s">
        <v>11676</v>
      </c>
      <c r="E7354">
        <v>6</v>
      </c>
    </row>
    <row r="7355" spans="1:5" x14ac:dyDescent="0.2">
      <c r="A7355" t="s">
        <v>11669</v>
      </c>
      <c r="B7355">
        <v>287536</v>
      </c>
      <c r="C7355" t="s">
        <v>11677</v>
      </c>
      <c r="D7355" t="s">
        <v>11678</v>
      </c>
      <c r="E7355">
        <v>3</v>
      </c>
    </row>
    <row r="7356" spans="1:5" x14ac:dyDescent="0.2">
      <c r="A7356" t="s">
        <v>11669</v>
      </c>
      <c r="B7356">
        <v>299073</v>
      </c>
      <c r="C7356" t="s">
        <v>11679</v>
      </c>
      <c r="D7356" t="s">
        <v>11680</v>
      </c>
      <c r="E7356">
        <v>4</v>
      </c>
    </row>
    <row r="7357" spans="1:5" x14ac:dyDescent="0.2">
      <c r="A7357" t="s">
        <v>11669</v>
      </c>
      <c r="B7357">
        <v>299076</v>
      </c>
      <c r="C7357" t="s">
        <v>11681</v>
      </c>
      <c r="D7357" t="s">
        <v>11682</v>
      </c>
      <c r="E7357">
        <v>3</v>
      </c>
    </row>
    <row r="7358" spans="1:5" x14ac:dyDescent="0.2">
      <c r="A7358" t="s">
        <v>11669</v>
      </c>
      <c r="B7358">
        <v>430657</v>
      </c>
      <c r="C7358" t="s">
        <v>11683</v>
      </c>
      <c r="D7358" t="s">
        <v>11684</v>
      </c>
      <c r="E7358">
        <v>4</v>
      </c>
    </row>
    <row r="7359" spans="1:5" x14ac:dyDescent="0.2">
      <c r="A7359" t="s">
        <v>11669</v>
      </c>
      <c r="B7359">
        <v>516088</v>
      </c>
      <c r="C7359" t="s">
        <v>11685</v>
      </c>
      <c r="D7359" t="s">
        <v>11686</v>
      </c>
      <c r="E7359">
        <v>4</v>
      </c>
    </row>
    <row r="7360" spans="1:5" x14ac:dyDescent="0.2">
      <c r="A7360" t="s">
        <v>11669</v>
      </c>
      <c r="B7360">
        <v>531327</v>
      </c>
      <c r="C7360" t="s">
        <v>11687</v>
      </c>
      <c r="D7360" t="s">
        <v>1038</v>
      </c>
      <c r="E7360">
        <v>3</v>
      </c>
    </row>
    <row r="7361" spans="1:5" x14ac:dyDescent="0.2">
      <c r="A7361" t="s">
        <v>11688</v>
      </c>
      <c r="B7361">
        <v>95530</v>
      </c>
      <c r="C7361" t="s">
        <v>11689</v>
      </c>
      <c r="D7361" t="s">
        <v>11690</v>
      </c>
      <c r="E7361">
        <v>5</v>
      </c>
    </row>
    <row r="7362" spans="1:5" x14ac:dyDescent="0.2">
      <c r="A7362" t="s">
        <v>11688</v>
      </c>
      <c r="B7362">
        <v>154242</v>
      </c>
      <c r="C7362" t="s">
        <v>11691</v>
      </c>
      <c r="D7362" t="s">
        <v>49</v>
      </c>
      <c r="E7362">
        <v>2</v>
      </c>
    </row>
    <row r="7363" spans="1:5" x14ac:dyDescent="0.2">
      <c r="A7363" t="s">
        <v>11688</v>
      </c>
      <c r="B7363">
        <v>156088</v>
      </c>
      <c r="C7363" t="s">
        <v>11692</v>
      </c>
      <c r="D7363" t="s">
        <v>16</v>
      </c>
      <c r="E7363">
        <v>2</v>
      </c>
    </row>
    <row r="7364" spans="1:5" x14ac:dyDescent="0.2">
      <c r="A7364" t="s">
        <v>11688</v>
      </c>
      <c r="B7364">
        <v>192068</v>
      </c>
      <c r="C7364" t="s">
        <v>11693</v>
      </c>
      <c r="D7364" t="s">
        <v>71</v>
      </c>
      <c r="E7364">
        <v>3</v>
      </c>
    </row>
    <row r="7365" spans="1:5" x14ac:dyDescent="0.2">
      <c r="A7365" t="s">
        <v>11688</v>
      </c>
      <c r="B7365">
        <v>197595</v>
      </c>
      <c r="C7365" t="s">
        <v>11694</v>
      </c>
      <c r="D7365" t="s">
        <v>59</v>
      </c>
      <c r="E7365">
        <v>3</v>
      </c>
    </row>
    <row r="7366" spans="1:5" x14ac:dyDescent="0.2">
      <c r="A7366" t="s">
        <v>11688</v>
      </c>
      <c r="B7366">
        <v>198217</v>
      </c>
      <c r="C7366" t="s">
        <v>11695</v>
      </c>
      <c r="D7366" t="s">
        <v>11696</v>
      </c>
      <c r="E7366">
        <v>9</v>
      </c>
    </row>
    <row r="7367" spans="1:5" x14ac:dyDescent="0.2">
      <c r="A7367" t="s">
        <v>11688</v>
      </c>
      <c r="B7367">
        <v>270717</v>
      </c>
      <c r="C7367" t="s">
        <v>11697</v>
      </c>
      <c r="D7367" t="s">
        <v>11698</v>
      </c>
      <c r="E7367">
        <v>4</v>
      </c>
    </row>
    <row r="7368" spans="1:5" x14ac:dyDescent="0.2">
      <c r="A7368" t="s">
        <v>11699</v>
      </c>
      <c r="B7368">
        <v>55775</v>
      </c>
      <c r="C7368" t="s">
        <v>11700</v>
      </c>
      <c r="D7368" t="s">
        <v>7449</v>
      </c>
      <c r="E7368">
        <v>3</v>
      </c>
    </row>
    <row r="7369" spans="1:5" x14ac:dyDescent="0.2">
      <c r="A7369" t="s">
        <v>11699</v>
      </c>
      <c r="B7369">
        <v>55778</v>
      </c>
      <c r="C7369" t="s">
        <v>11701</v>
      </c>
      <c r="D7369" t="s">
        <v>16</v>
      </c>
      <c r="E7369">
        <v>2</v>
      </c>
    </row>
    <row r="7370" spans="1:5" x14ac:dyDescent="0.2">
      <c r="A7370" t="s">
        <v>11699</v>
      </c>
      <c r="B7370">
        <v>56230</v>
      </c>
      <c r="C7370" t="s">
        <v>11702</v>
      </c>
      <c r="D7370" t="s">
        <v>137</v>
      </c>
      <c r="E7370">
        <v>2</v>
      </c>
    </row>
    <row r="7371" spans="1:5" x14ac:dyDescent="0.2">
      <c r="A7371" t="s">
        <v>11699</v>
      </c>
      <c r="B7371">
        <v>282516</v>
      </c>
      <c r="C7371" t="s">
        <v>11703</v>
      </c>
      <c r="D7371" t="s">
        <v>11263</v>
      </c>
      <c r="E7371">
        <v>3</v>
      </c>
    </row>
    <row r="7372" spans="1:5" x14ac:dyDescent="0.2">
      <c r="A7372" t="s">
        <v>11699</v>
      </c>
      <c r="B7372">
        <v>338184</v>
      </c>
      <c r="C7372" t="s">
        <v>11704</v>
      </c>
      <c r="D7372" t="s">
        <v>11249</v>
      </c>
      <c r="E7372">
        <v>2</v>
      </c>
    </row>
    <row r="7373" spans="1:5" x14ac:dyDescent="0.2">
      <c r="A7373" t="s">
        <v>11699</v>
      </c>
      <c r="B7373">
        <v>558470</v>
      </c>
      <c r="C7373" t="s">
        <v>11705</v>
      </c>
      <c r="D7373" t="s">
        <v>6338</v>
      </c>
      <c r="E7373">
        <v>3</v>
      </c>
    </row>
    <row r="7374" spans="1:5" x14ac:dyDescent="0.2">
      <c r="A7374" t="s">
        <v>11699</v>
      </c>
      <c r="B7374">
        <v>617763</v>
      </c>
      <c r="C7374" t="s">
        <v>11706</v>
      </c>
      <c r="D7374" t="s">
        <v>8635</v>
      </c>
      <c r="E7374">
        <v>3</v>
      </c>
    </row>
    <row r="7375" spans="1:5" x14ac:dyDescent="0.2">
      <c r="A7375" t="s">
        <v>11699</v>
      </c>
      <c r="B7375">
        <v>679778</v>
      </c>
      <c r="C7375" t="s">
        <v>11707</v>
      </c>
      <c r="D7375" t="s">
        <v>24</v>
      </c>
      <c r="E7375">
        <v>2</v>
      </c>
    </row>
    <row r="7376" spans="1:5" x14ac:dyDescent="0.2">
      <c r="A7376" t="s">
        <v>11699</v>
      </c>
      <c r="B7376">
        <v>832033</v>
      </c>
      <c r="C7376" t="s">
        <v>11708</v>
      </c>
      <c r="D7376" t="s">
        <v>216</v>
      </c>
      <c r="E7376">
        <v>2</v>
      </c>
    </row>
    <row r="7377" spans="1:5" x14ac:dyDescent="0.2">
      <c r="A7377" t="s">
        <v>11699</v>
      </c>
      <c r="B7377">
        <v>880950</v>
      </c>
      <c r="C7377" t="s">
        <v>11709</v>
      </c>
      <c r="D7377" t="s">
        <v>11710</v>
      </c>
      <c r="E7377">
        <v>4</v>
      </c>
    </row>
    <row r="7378" spans="1:5" x14ac:dyDescent="0.2">
      <c r="A7378" t="s">
        <v>11711</v>
      </c>
      <c r="B7378">
        <v>53507</v>
      </c>
      <c r="C7378" t="s">
        <v>11712</v>
      </c>
      <c r="D7378" t="s">
        <v>7101</v>
      </c>
      <c r="E7378">
        <v>3</v>
      </c>
    </row>
    <row r="7379" spans="1:5" x14ac:dyDescent="0.2">
      <c r="A7379" t="s">
        <v>11711</v>
      </c>
      <c r="B7379">
        <v>73580</v>
      </c>
      <c r="C7379" t="s">
        <v>11713</v>
      </c>
      <c r="D7379" t="s">
        <v>1360</v>
      </c>
      <c r="E7379">
        <v>2</v>
      </c>
    </row>
    <row r="7380" spans="1:5" x14ac:dyDescent="0.2">
      <c r="A7380" t="s">
        <v>11711</v>
      </c>
      <c r="B7380">
        <v>194249</v>
      </c>
      <c r="C7380" t="s">
        <v>11714</v>
      </c>
      <c r="D7380" t="s">
        <v>11715</v>
      </c>
      <c r="E7380">
        <v>3</v>
      </c>
    </row>
    <row r="7381" spans="1:5" x14ac:dyDescent="0.2">
      <c r="A7381" t="s">
        <v>11711</v>
      </c>
      <c r="B7381">
        <v>214355</v>
      </c>
      <c r="C7381" t="s">
        <v>11716</v>
      </c>
      <c r="D7381" t="s">
        <v>137</v>
      </c>
      <c r="E7381">
        <v>2</v>
      </c>
    </row>
    <row r="7382" spans="1:5" x14ac:dyDescent="0.2">
      <c r="A7382" t="s">
        <v>11711</v>
      </c>
      <c r="B7382">
        <v>333334</v>
      </c>
      <c r="C7382" t="s">
        <v>11717</v>
      </c>
      <c r="D7382" t="s">
        <v>86</v>
      </c>
      <c r="E7382">
        <v>3</v>
      </c>
    </row>
    <row r="7383" spans="1:5" x14ac:dyDescent="0.2">
      <c r="A7383" t="s">
        <v>11711</v>
      </c>
      <c r="B7383">
        <v>458957</v>
      </c>
      <c r="C7383" t="s">
        <v>11718</v>
      </c>
      <c r="D7383" t="s">
        <v>11719</v>
      </c>
      <c r="E7383">
        <v>6</v>
      </c>
    </row>
    <row r="7384" spans="1:5" x14ac:dyDescent="0.2">
      <c r="A7384" t="s">
        <v>11720</v>
      </c>
      <c r="B7384">
        <v>13428</v>
      </c>
      <c r="C7384" t="s">
        <v>11721</v>
      </c>
      <c r="D7384" t="s">
        <v>11722</v>
      </c>
      <c r="E7384">
        <v>4</v>
      </c>
    </row>
    <row r="7385" spans="1:5" x14ac:dyDescent="0.2">
      <c r="A7385" t="s">
        <v>11720</v>
      </c>
      <c r="B7385">
        <v>164394</v>
      </c>
      <c r="C7385" t="s">
        <v>11723</v>
      </c>
      <c r="D7385" t="s">
        <v>724</v>
      </c>
      <c r="E7385">
        <v>3</v>
      </c>
    </row>
    <row r="7386" spans="1:5" x14ac:dyDescent="0.2">
      <c r="A7386" t="s">
        <v>11720</v>
      </c>
      <c r="B7386">
        <v>336339</v>
      </c>
      <c r="C7386" t="s">
        <v>11724</v>
      </c>
      <c r="D7386" t="s">
        <v>11725</v>
      </c>
      <c r="E7386">
        <v>4</v>
      </c>
    </row>
    <row r="7387" spans="1:5" x14ac:dyDescent="0.2">
      <c r="A7387" t="s">
        <v>11720</v>
      </c>
      <c r="B7387">
        <v>414800</v>
      </c>
      <c r="C7387" t="s">
        <v>11726</v>
      </c>
      <c r="D7387" t="s">
        <v>156</v>
      </c>
      <c r="E7387">
        <v>2</v>
      </c>
    </row>
    <row r="7388" spans="1:5" x14ac:dyDescent="0.2">
      <c r="A7388" t="s">
        <v>11720</v>
      </c>
      <c r="B7388">
        <v>415505</v>
      </c>
      <c r="C7388" t="s">
        <v>11727</v>
      </c>
      <c r="D7388" t="s">
        <v>156</v>
      </c>
      <c r="E7388">
        <v>2</v>
      </c>
    </row>
    <row r="7389" spans="1:5" x14ac:dyDescent="0.2">
      <c r="A7389" t="s">
        <v>11720</v>
      </c>
      <c r="B7389">
        <v>554280</v>
      </c>
      <c r="C7389" t="s">
        <v>11728</v>
      </c>
      <c r="D7389" t="s">
        <v>11729</v>
      </c>
      <c r="E7389">
        <v>4</v>
      </c>
    </row>
    <row r="7390" spans="1:5" x14ac:dyDescent="0.2">
      <c r="A7390" t="s">
        <v>11720</v>
      </c>
      <c r="B7390">
        <v>703758</v>
      </c>
      <c r="C7390" t="s">
        <v>11730</v>
      </c>
      <c r="D7390" t="s">
        <v>301</v>
      </c>
      <c r="E7390">
        <v>2</v>
      </c>
    </row>
    <row r="7391" spans="1:5" x14ac:dyDescent="0.2">
      <c r="A7391" t="s">
        <v>11720</v>
      </c>
      <c r="B7391">
        <v>817036</v>
      </c>
      <c r="C7391" t="s">
        <v>11731</v>
      </c>
      <c r="D7391" t="s">
        <v>137</v>
      </c>
      <c r="E7391">
        <v>2</v>
      </c>
    </row>
    <row r="7392" spans="1:5" x14ac:dyDescent="0.2">
      <c r="A7392" t="s">
        <v>11720</v>
      </c>
      <c r="B7392">
        <v>833805</v>
      </c>
      <c r="C7392" t="s">
        <v>11732</v>
      </c>
      <c r="D7392" t="s">
        <v>11733</v>
      </c>
      <c r="E7392">
        <v>6</v>
      </c>
    </row>
    <row r="7393" spans="1:5" x14ac:dyDescent="0.2">
      <c r="A7393" t="s">
        <v>11734</v>
      </c>
      <c r="B7393">
        <v>112890</v>
      </c>
      <c r="C7393" t="s">
        <v>11735</v>
      </c>
      <c r="D7393" t="s">
        <v>11278</v>
      </c>
      <c r="E7393">
        <v>3</v>
      </c>
    </row>
    <row r="7394" spans="1:5" x14ac:dyDescent="0.2">
      <c r="A7394" t="s">
        <v>11734</v>
      </c>
      <c r="B7394">
        <v>175276</v>
      </c>
      <c r="C7394" t="s">
        <v>11736</v>
      </c>
      <c r="D7394" t="s">
        <v>11737</v>
      </c>
      <c r="E7394">
        <v>5</v>
      </c>
    </row>
    <row r="7395" spans="1:5" x14ac:dyDescent="0.2">
      <c r="A7395" t="s">
        <v>11734</v>
      </c>
      <c r="B7395">
        <v>183029</v>
      </c>
      <c r="C7395" t="s">
        <v>11738</v>
      </c>
      <c r="D7395" t="s">
        <v>947</v>
      </c>
      <c r="E7395">
        <v>3</v>
      </c>
    </row>
    <row r="7396" spans="1:5" x14ac:dyDescent="0.2">
      <c r="A7396" t="s">
        <v>11734</v>
      </c>
      <c r="B7396">
        <v>289062</v>
      </c>
      <c r="C7396" t="s">
        <v>11739</v>
      </c>
      <c r="D7396" t="s">
        <v>428</v>
      </c>
      <c r="E7396">
        <v>3</v>
      </c>
    </row>
    <row r="7397" spans="1:5" x14ac:dyDescent="0.2">
      <c r="A7397" t="s">
        <v>11734</v>
      </c>
      <c r="B7397">
        <v>295132</v>
      </c>
      <c r="C7397" t="s">
        <v>11740</v>
      </c>
      <c r="D7397" t="s">
        <v>1096</v>
      </c>
      <c r="E7397">
        <v>3</v>
      </c>
    </row>
    <row r="7398" spans="1:5" x14ac:dyDescent="0.2">
      <c r="A7398" t="s">
        <v>11734</v>
      </c>
      <c r="B7398">
        <v>295810</v>
      </c>
      <c r="C7398" t="s">
        <v>11741</v>
      </c>
      <c r="D7398" t="s">
        <v>16</v>
      </c>
      <c r="E7398">
        <v>2</v>
      </c>
    </row>
    <row r="7399" spans="1:5" x14ac:dyDescent="0.2">
      <c r="A7399" t="s">
        <v>11734</v>
      </c>
      <c r="B7399">
        <v>353788</v>
      </c>
      <c r="C7399" t="s">
        <v>11742</v>
      </c>
      <c r="D7399" t="s">
        <v>11743</v>
      </c>
      <c r="E7399">
        <v>5</v>
      </c>
    </row>
    <row r="7400" spans="1:5" x14ac:dyDescent="0.2">
      <c r="A7400" t="s">
        <v>11734</v>
      </c>
      <c r="B7400">
        <v>531377</v>
      </c>
      <c r="C7400" t="s">
        <v>11744</v>
      </c>
      <c r="D7400" t="s">
        <v>16</v>
      </c>
      <c r="E7400">
        <v>2</v>
      </c>
    </row>
    <row r="7401" spans="1:5" x14ac:dyDescent="0.2">
      <c r="A7401" t="s">
        <v>11734</v>
      </c>
      <c r="B7401">
        <v>541661</v>
      </c>
      <c r="C7401" t="s">
        <v>11745</v>
      </c>
      <c r="D7401" t="s">
        <v>11746</v>
      </c>
      <c r="E7401">
        <v>4</v>
      </c>
    </row>
    <row r="7402" spans="1:5" x14ac:dyDescent="0.2">
      <c r="A7402" t="s">
        <v>11734</v>
      </c>
      <c r="B7402">
        <v>554169</v>
      </c>
      <c r="C7402" t="s">
        <v>11747</v>
      </c>
      <c r="D7402" t="s">
        <v>156</v>
      </c>
      <c r="E7402">
        <v>2</v>
      </c>
    </row>
    <row r="7403" spans="1:5" x14ac:dyDescent="0.2">
      <c r="A7403" t="s">
        <v>11734</v>
      </c>
      <c r="B7403">
        <v>565455</v>
      </c>
      <c r="C7403" t="s">
        <v>11748</v>
      </c>
      <c r="D7403" t="s">
        <v>92</v>
      </c>
      <c r="E7403">
        <v>2</v>
      </c>
    </row>
    <row r="7404" spans="1:5" x14ac:dyDescent="0.2">
      <c r="A7404" t="s">
        <v>11734</v>
      </c>
      <c r="B7404">
        <v>567655</v>
      </c>
      <c r="C7404" t="s">
        <v>11749</v>
      </c>
      <c r="D7404" t="s">
        <v>1053</v>
      </c>
      <c r="E7404">
        <v>3</v>
      </c>
    </row>
    <row r="7405" spans="1:5" x14ac:dyDescent="0.2">
      <c r="A7405" t="s">
        <v>11734</v>
      </c>
      <c r="B7405">
        <v>584911</v>
      </c>
      <c r="C7405" t="s">
        <v>11750</v>
      </c>
      <c r="D7405" t="s">
        <v>9690</v>
      </c>
      <c r="E7405">
        <v>2</v>
      </c>
    </row>
    <row r="7406" spans="1:5" x14ac:dyDescent="0.2">
      <c r="A7406" t="s">
        <v>11734</v>
      </c>
      <c r="B7406">
        <v>644778</v>
      </c>
      <c r="C7406" t="s">
        <v>11751</v>
      </c>
      <c r="D7406" t="s">
        <v>11752</v>
      </c>
      <c r="E7406">
        <v>4</v>
      </c>
    </row>
    <row r="7407" spans="1:5" x14ac:dyDescent="0.2">
      <c r="A7407" t="s">
        <v>11734</v>
      </c>
      <c r="B7407">
        <v>789247</v>
      </c>
      <c r="C7407" t="s">
        <v>11753</v>
      </c>
      <c r="D7407" t="s">
        <v>92</v>
      </c>
      <c r="E7407">
        <v>2</v>
      </c>
    </row>
    <row r="7408" spans="1:5" x14ac:dyDescent="0.2">
      <c r="A7408" t="s">
        <v>11734</v>
      </c>
      <c r="B7408">
        <v>1024856</v>
      </c>
      <c r="C7408" t="s">
        <v>11754</v>
      </c>
      <c r="D7408" t="s">
        <v>96</v>
      </c>
      <c r="E7408">
        <v>2</v>
      </c>
    </row>
    <row r="7409" spans="1:5" x14ac:dyDescent="0.2">
      <c r="A7409" t="s">
        <v>11734</v>
      </c>
      <c r="B7409">
        <v>1027283</v>
      </c>
      <c r="C7409" t="s">
        <v>11755</v>
      </c>
      <c r="D7409" t="s">
        <v>9196</v>
      </c>
      <c r="E7409">
        <v>3</v>
      </c>
    </row>
    <row r="7410" spans="1:5" x14ac:dyDescent="0.2">
      <c r="A7410" t="s">
        <v>11734</v>
      </c>
      <c r="B7410">
        <v>1046672</v>
      </c>
      <c r="C7410" t="s">
        <v>11756</v>
      </c>
      <c r="D7410" t="s">
        <v>49</v>
      </c>
      <c r="E7410">
        <v>2</v>
      </c>
    </row>
    <row r="7411" spans="1:5" x14ac:dyDescent="0.2">
      <c r="A7411" t="s">
        <v>11734</v>
      </c>
      <c r="B7411">
        <v>1055851</v>
      </c>
      <c r="C7411" t="s">
        <v>11757</v>
      </c>
      <c r="D7411" t="s">
        <v>11758</v>
      </c>
      <c r="E7411">
        <v>5</v>
      </c>
    </row>
    <row r="7412" spans="1:5" x14ac:dyDescent="0.2">
      <c r="A7412" t="s">
        <v>11734</v>
      </c>
      <c r="B7412">
        <v>1080425</v>
      </c>
      <c r="C7412" t="s">
        <v>11759</v>
      </c>
      <c r="D7412" t="s">
        <v>381</v>
      </c>
      <c r="E7412">
        <v>3</v>
      </c>
    </row>
    <row r="7413" spans="1:5" x14ac:dyDescent="0.2">
      <c r="A7413" t="s">
        <v>11734</v>
      </c>
      <c r="B7413">
        <v>1199247</v>
      </c>
      <c r="C7413" t="s">
        <v>11760</v>
      </c>
      <c r="D7413" t="s">
        <v>53</v>
      </c>
      <c r="E7413">
        <v>2</v>
      </c>
    </row>
    <row r="7414" spans="1:5" x14ac:dyDescent="0.2">
      <c r="A7414" t="s">
        <v>11734</v>
      </c>
      <c r="B7414">
        <v>1212287</v>
      </c>
      <c r="C7414" t="s">
        <v>11761</v>
      </c>
      <c r="D7414" t="s">
        <v>53</v>
      </c>
      <c r="E7414">
        <v>2</v>
      </c>
    </row>
    <row r="7415" spans="1:5" x14ac:dyDescent="0.2">
      <c r="A7415" t="s">
        <v>11734</v>
      </c>
      <c r="B7415">
        <v>1212290</v>
      </c>
      <c r="C7415" t="s">
        <v>11762</v>
      </c>
      <c r="D7415" t="s">
        <v>92</v>
      </c>
      <c r="E7415">
        <v>2</v>
      </c>
    </row>
    <row r="7416" spans="1:5" x14ac:dyDescent="0.2">
      <c r="A7416" t="s">
        <v>11734</v>
      </c>
      <c r="B7416">
        <v>1229236</v>
      </c>
      <c r="C7416" t="s">
        <v>11763</v>
      </c>
      <c r="D7416" t="s">
        <v>49</v>
      </c>
      <c r="E7416">
        <v>2</v>
      </c>
    </row>
    <row r="7417" spans="1:5" x14ac:dyDescent="0.2">
      <c r="A7417" t="s">
        <v>11734</v>
      </c>
      <c r="B7417">
        <v>1316397</v>
      </c>
      <c r="C7417" t="s">
        <v>11764</v>
      </c>
      <c r="D7417" t="s">
        <v>216</v>
      </c>
      <c r="E7417">
        <v>2</v>
      </c>
    </row>
    <row r="7418" spans="1:5" x14ac:dyDescent="0.2">
      <c r="A7418" t="s">
        <v>11734</v>
      </c>
      <c r="B7418">
        <v>1393268</v>
      </c>
      <c r="C7418" t="s">
        <v>11765</v>
      </c>
      <c r="D7418" t="s">
        <v>1053</v>
      </c>
      <c r="E7418">
        <v>3</v>
      </c>
    </row>
    <row r="7419" spans="1:5" x14ac:dyDescent="0.2">
      <c r="A7419" t="s">
        <v>11734</v>
      </c>
      <c r="B7419">
        <v>1418716</v>
      </c>
      <c r="C7419" t="s">
        <v>11766</v>
      </c>
      <c r="D7419" t="s">
        <v>5159</v>
      </c>
      <c r="E7419">
        <v>3</v>
      </c>
    </row>
    <row r="7420" spans="1:5" x14ac:dyDescent="0.2">
      <c r="A7420" t="s">
        <v>11734</v>
      </c>
      <c r="B7420">
        <v>1442010</v>
      </c>
      <c r="C7420" t="s">
        <v>11767</v>
      </c>
      <c r="D7420" t="s">
        <v>1799</v>
      </c>
      <c r="E7420">
        <v>3</v>
      </c>
    </row>
    <row r="7421" spans="1:5" x14ac:dyDescent="0.2">
      <c r="A7421" t="s">
        <v>11734</v>
      </c>
      <c r="B7421">
        <v>1697323</v>
      </c>
      <c r="C7421" t="s">
        <v>11768</v>
      </c>
      <c r="D7421" t="s">
        <v>11769</v>
      </c>
      <c r="E7421">
        <v>4</v>
      </c>
    </row>
    <row r="7422" spans="1:5" x14ac:dyDescent="0.2">
      <c r="A7422" t="s">
        <v>11770</v>
      </c>
      <c r="B7422">
        <v>371701</v>
      </c>
      <c r="C7422" t="s">
        <v>11771</v>
      </c>
      <c r="D7422" t="s">
        <v>11772</v>
      </c>
      <c r="E7422">
        <v>5</v>
      </c>
    </row>
    <row r="7423" spans="1:5" x14ac:dyDescent="0.2">
      <c r="A7423" t="s">
        <v>11770</v>
      </c>
      <c r="B7423">
        <v>411597</v>
      </c>
      <c r="C7423" t="s">
        <v>11773</v>
      </c>
      <c r="D7423" t="s">
        <v>11774</v>
      </c>
      <c r="E7423">
        <v>6</v>
      </c>
    </row>
    <row r="7424" spans="1:5" x14ac:dyDescent="0.2">
      <c r="A7424" t="s">
        <v>11770</v>
      </c>
      <c r="B7424">
        <v>522997</v>
      </c>
      <c r="C7424" t="s">
        <v>11775</v>
      </c>
      <c r="D7424" t="s">
        <v>16</v>
      </c>
      <c r="E7424">
        <v>2</v>
      </c>
    </row>
    <row r="7425" spans="1:5" x14ac:dyDescent="0.2">
      <c r="A7425" t="s">
        <v>11776</v>
      </c>
      <c r="B7425">
        <v>44310</v>
      </c>
      <c r="C7425" t="s">
        <v>11777</v>
      </c>
      <c r="D7425" t="s">
        <v>156</v>
      </c>
      <c r="E7425">
        <v>2</v>
      </c>
    </row>
    <row r="7426" spans="1:5" x14ac:dyDescent="0.2">
      <c r="A7426" t="s">
        <v>11778</v>
      </c>
      <c r="B7426">
        <v>12660</v>
      </c>
      <c r="C7426" t="s">
        <v>11779</v>
      </c>
      <c r="D7426" t="s">
        <v>11780</v>
      </c>
      <c r="E7426">
        <v>5</v>
      </c>
    </row>
    <row r="7427" spans="1:5" x14ac:dyDescent="0.2">
      <c r="A7427" t="s">
        <v>11778</v>
      </c>
      <c r="B7427">
        <v>31177</v>
      </c>
      <c r="C7427" t="s">
        <v>11781</v>
      </c>
      <c r="D7427" t="s">
        <v>156</v>
      </c>
      <c r="E7427">
        <v>2</v>
      </c>
    </row>
    <row r="7428" spans="1:5" x14ac:dyDescent="0.2">
      <c r="A7428" t="s">
        <v>11778</v>
      </c>
      <c r="B7428">
        <v>55950</v>
      </c>
      <c r="C7428" t="s">
        <v>11782</v>
      </c>
      <c r="D7428" t="s">
        <v>1327</v>
      </c>
      <c r="E7428">
        <v>2</v>
      </c>
    </row>
    <row r="7429" spans="1:5" x14ac:dyDescent="0.2">
      <c r="A7429" t="s">
        <v>11778</v>
      </c>
      <c r="B7429">
        <v>88165</v>
      </c>
      <c r="C7429" t="s">
        <v>11783</v>
      </c>
      <c r="D7429" t="s">
        <v>337</v>
      </c>
      <c r="E7429">
        <v>2</v>
      </c>
    </row>
    <row r="7430" spans="1:5" x14ac:dyDescent="0.2">
      <c r="A7430" t="s">
        <v>11778</v>
      </c>
      <c r="B7430">
        <v>103793</v>
      </c>
      <c r="C7430" t="s">
        <v>11784</v>
      </c>
      <c r="D7430" t="s">
        <v>957</v>
      </c>
      <c r="E7430">
        <v>3</v>
      </c>
    </row>
    <row r="7431" spans="1:5" x14ac:dyDescent="0.2">
      <c r="A7431" t="s">
        <v>11778</v>
      </c>
      <c r="B7431">
        <v>116522</v>
      </c>
      <c r="C7431" t="s">
        <v>11785</v>
      </c>
      <c r="D7431" t="s">
        <v>12</v>
      </c>
      <c r="E7431">
        <v>2</v>
      </c>
    </row>
    <row r="7432" spans="1:5" x14ac:dyDescent="0.2">
      <c r="A7432" t="s">
        <v>11786</v>
      </c>
      <c r="B7432">
        <v>55981</v>
      </c>
      <c r="C7432" t="s">
        <v>11787</v>
      </c>
      <c r="D7432" t="s">
        <v>2921</v>
      </c>
      <c r="E7432">
        <v>3</v>
      </c>
    </row>
    <row r="7433" spans="1:5" x14ac:dyDescent="0.2">
      <c r="A7433" t="s">
        <v>11786</v>
      </c>
      <c r="B7433">
        <v>88437</v>
      </c>
      <c r="C7433" t="s">
        <v>11788</v>
      </c>
      <c r="D7433" t="s">
        <v>1082</v>
      </c>
      <c r="E7433">
        <v>3</v>
      </c>
    </row>
    <row r="7434" spans="1:5" x14ac:dyDescent="0.2">
      <c r="A7434" t="s">
        <v>11786</v>
      </c>
      <c r="B7434">
        <v>110065</v>
      </c>
      <c r="C7434" t="s">
        <v>11789</v>
      </c>
      <c r="D7434" t="s">
        <v>1720</v>
      </c>
      <c r="E7434">
        <v>3</v>
      </c>
    </row>
    <row r="7435" spans="1:5" x14ac:dyDescent="0.2">
      <c r="A7435" t="s">
        <v>11786</v>
      </c>
      <c r="B7435">
        <v>207975</v>
      </c>
      <c r="C7435" t="s">
        <v>11790</v>
      </c>
      <c r="D7435" t="s">
        <v>216</v>
      </c>
      <c r="E7435">
        <v>2</v>
      </c>
    </row>
    <row r="7436" spans="1:5" x14ac:dyDescent="0.2">
      <c r="A7436" t="s">
        <v>11786</v>
      </c>
      <c r="B7436">
        <v>213854</v>
      </c>
      <c r="C7436" t="s">
        <v>11791</v>
      </c>
      <c r="D7436" t="s">
        <v>24</v>
      </c>
      <c r="E7436">
        <v>2</v>
      </c>
    </row>
    <row r="7437" spans="1:5" x14ac:dyDescent="0.2">
      <c r="A7437" t="s">
        <v>11786</v>
      </c>
      <c r="B7437">
        <v>382970</v>
      </c>
      <c r="C7437" t="s">
        <v>11792</v>
      </c>
      <c r="D7437" t="s">
        <v>11793</v>
      </c>
      <c r="E7437">
        <v>7</v>
      </c>
    </row>
    <row r="7438" spans="1:5" x14ac:dyDescent="0.2">
      <c r="A7438" t="s">
        <v>11786</v>
      </c>
      <c r="B7438">
        <v>431852</v>
      </c>
      <c r="C7438" t="s">
        <v>11794</v>
      </c>
      <c r="D7438" t="s">
        <v>11795</v>
      </c>
      <c r="E7438">
        <v>4</v>
      </c>
    </row>
    <row r="7439" spans="1:5" x14ac:dyDescent="0.2">
      <c r="A7439" t="s">
        <v>11786</v>
      </c>
      <c r="B7439">
        <v>435615</v>
      </c>
      <c r="C7439" t="s">
        <v>11796</v>
      </c>
      <c r="D7439" t="s">
        <v>11797</v>
      </c>
      <c r="E7439">
        <v>4</v>
      </c>
    </row>
    <row r="7440" spans="1:5" x14ac:dyDescent="0.2">
      <c r="A7440" t="s">
        <v>11786</v>
      </c>
      <c r="B7440">
        <v>486831</v>
      </c>
      <c r="C7440" t="s">
        <v>11798</v>
      </c>
      <c r="D7440" t="s">
        <v>11799</v>
      </c>
      <c r="E7440">
        <v>5</v>
      </c>
    </row>
    <row r="7441" spans="1:5" x14ac:dyDescent="0.2">
      <c r="A7441" t="s">
        <v>11786</v>
      </c>
      <c r="B7441">
        <v>537898</v>
      </c>
      <c r="C7441" t="s">
        <v>11800</v>
      </c>
      <c r="D7441" t="s">
        <v>11801</v>
      </c>
      <c r="E7441">
        <v>4</v>
      </c>
    </row>
    <row r="7442" spans="1:5" x14ac:dyDescent="0.2">
      <c r="A7442" t="s">
        <v>11802</v>
      </c>
      <c r="B7442">
        <v>56617</v>
      </c>
      <c r="C7442" t="s">
        <v>11803</v>
      </c>
      <c r="D7442" t="s">
        <v>2149</v>
      </c>
      <c r="E7442">
        <v>3</v>
      </c>
    </row>
    <row r="7443" spans="1:5" x14ac:dyDescent="0.2">
      <c r="A7443" t="s">
        <v>11802</v>
      </c>
      <c r="B7443">
        <v>221531</v>
      </c>
      <c r="C7443" t="s">
        <v>11804</v>
      </c>
      <c r="D7443" t="s">
        <v>156</v>
      </c>
      <c r="E7443">
        <v>2</v>
      </c>
    </row>
    <row r="7444" spans="1:5" x14ac:dyDescent="0.2">
      <c r="A7444" t="s">
        <v>11802</v>
      </c>
      <c r="B7444">
        <v>267746</v>
      </c>
      <c r="C7444" t="s">
        <v>11805</v>
      </c>
      <c r="D7444" t="s">
        <v>156</v>
      </c>
      <c r="E7444">
        <v>2</v>
      </c>
    </row>
    <row r="7445" spans="1:5" x14ac:dyDescent="0.2">
      <c r="A7445" t="s">
        <v>11802</v>
      </c>
      <c r="B7445">
        <v>328138</v>
      </c>
      <c r="C7445" t="s">
        <v>11806</v>
      </c>
      <c r="D7445" t="s">
        <v>11807</v>
      </c>
      <c r="E7445">
        <v>4</v>
      </c>
    </row>
    <row r="7446" spans="1:5" x14ac:dyDescent="0.2">
      <c r="A7446" t="s">
        <v>11802</v>
      </c>
      <c r="B7446">
        <v>328141</v>
      </c>
      <c r="C7446" t="s">
        <v>11808</v>
      </c>
      <c r="D7446" t="s">
        <v>11809</v>
      </c>
      <c r="E7446">
        <v>3</v>
      </c>
    </row>
    <row r="7447" spans="1:5" x14ac:dyDescent="0.2">
      <c r="A7447" t="s">
        <v>11802</v>
      </c>
      <c r="B7447">
        <v>352821</v>
      </c>
      <c r="C7447" t="s">
        <v>11810</v>
      </c>
      <c r="D7447" t="s">
        <v>11811</v>
      </c>
      <c r="E7447">
        <v>4</v>
      </c>
    </row>
    <row r="7448" spans="1:5" x14ac:dyDescent="0.2">
      <c r="A7448" t="s">
        <v>11802</v>
      </c>
      <c r="B7448">
        <v>367505</v>
      </c>
      <c r="C7448" t="s">
        <v>11812</v>
      </c>
      <c r="D7448" t="s">
        <v>11813</v>
      </c>
      <c r="E7448">
        <v>4</v>
      </c>
    </row>
    <row r="7449" spans="1:5" x14ac:dyDescent="0.2">
      <c r="A7449" t="s">
        <v>11802</v>
      </c>
      <c r="B7449">
        <v>412386</v>
      </c>
      <c r="C7449" t="s">
        <v>11814</v>
      </c>
      <c r="D7449" t="s">
        <v>237</v>
      </c>
      <c r="E7449">
        <v>2</v>
      </c>
    </row>
    <row r="7450" spans="1:5" x14ac:dyDescent="0.2">
      <c r="A7450" t="s">
        <v>11802</v>
      </c>
      <c r="B7450">
        <v>658998</v>
      </c>
      <c r="C7450" t="s">
        <v>11815</v>
      </c>
      <c r="D7450" t="s">
        <v>11816</v>
      </c>
      <c r="E7450">
        <v>4</v>
      </c>
    </row>
    <row r="7451" spans="1:5" x14ac:dyDescent="0.2">
      <c r="A7451" t="s">
        <v>11802</v>
      </c>
      <c r="B7451">
        <v>665970</v>
      </c>
      <c r="C7451" t="s">
        <v>11817</v>
      </c>
      <c r="D7451" t="s">
        <v>1999</v>
      </c>
      <c r="E7451">
        <v>3</v>
      </c>
    </row>
    <row r="7452" spans="1:5" x14ac:dyDescent="0.2">
      <c r="A7452" t="s">
        <v>11802</v>
      </c>
      <c r="B7452">
        <v>683134</v>
      </c>
      <c r="C7452" t="s">
        <v>11818</v>
      </c>
      <c r="D7452" t="s">
        <v>156</v>
      </c>
      <c r="E7452">
        <v>2</v>
      </c>
    </row>
    <row r="7453" spans="1:5" x14ac:dyDescent="0.2">
      <c r="A7453" t="s">
        <v>11802</v>
      </c>
      <c r="B7453">
        <v>687338</v>
      </c>
      <c r="C7453" t="s">
        <v>11819</v>
      </c>
      <c r="D7453" t="s">
        <v>156</v>
      </c>
      <c r="E7453">
        <v>2</v>
      </c>
    </row>
    <row r="7454" spans="1:5" x14ac:dyDescent="0.2">
      <c r="A7454" t="s">
        <v>11802</v>
      </c>
      <c r="B7454">
        <v>704937</v>
      </c>
      <c r="C7454" t="s">
        <v>11820</v>
      </c>
      <c r="D7454" t="s">
        <v>156</v>
      </c>
      <c r="E7454">
        <v>2</v>
      </c>
    </row>
    <row r="7455" spans="1:5" x14ac:dyDescent="0.2">
      <c r="A7455" t="s">
        <v>11802</v>
      </c>
      <c r="B7455">
        <v>804272</v>
      </c>
      <c r="C7455" t="s">
        <v>11821</v>
      </c>
      <c r="D7455" t="s">
        <v>49</v>
      </c>
      <c r="E7455">
        <v>2</v>
      </c>
    </row>
    <row r="7456" spans="1:5" x14ac:dyDescent="0.2">
      <c r="A7456" t="s">
        <v>11802</v>
      </c>
      <c r="B7456">
        <v>813819</v>
      </c>
      <c r="C7456" t="s">
        <v>11822</v>
      </c>
      <c r="D7456" t="s">
        <v>5602</v>
      </c>
      <c r="E7456">
        <v>4</v>
      </c>
    </row>
    <row r="7457" spans="1:5" x14ac:dyDescent="0.2">
      <c r="A7457" t="s">
        <v>11802</v>
      </c>
      <c r="B7457">
        <v>1059036</v>
      </c>
      <c r="C7457" t="s">
        <v>11823</v>
      </c>
      <c r="D7457" t="s">
        <v>11824</v>
      </c>
      <c r="E7457">
        <v>4</v>
      </c>
    </row>
    <row r="7458" spans="1:5" x14ac:dyDescent="0.2">
      <c r="A7458" t="s">
        <v>11802</v>
      </c>
      <c r="B7458">
        <v>1078746</v>
      </c>
      <c r="C7458" t="s">
        <v>11825</v>
      </c>
      <c r="D7458" t="s">
        <v>11826</v>
      </c>
      <c r="E7458">
        <v>3</v>
      </c>
    </row>
    <row r="7459" spans="1:5" x14ac:dyDescent="0.2">
      <c r="A7459" t="s">
        <v>11802</v>
      </c>
      <c r="B7459">
        <v>1265435</v>
      </c>
      <c r="C7459" t="s">
        <v>11827</v>
      </c>
      <c r="D7459" t="s">
        <v>11828</v>
      </c>
      <c r="E7459">
        <v>3</v>
      </c>
    </row>
    <row r="7460" spans="1:5" x14ac:dyDescent="0.2">
      <c r="A7460" t="s">
        <v>11802</v>
      </c>
      <c r="B7460">
        <v>1401030</v>
      </c>
      <c r="C7460" t="s">
        <v>11829</v>
      </c>
      <c r="D7460" t="s">
        <v>96</v>
      </c>
      <c r="E7460">
        <v>2</v>
      </c>
    </row>
    <row r="7461" spans="1:5" x14ac:dyDescent="0.2">
      <c r="A7461" t="s">
        <v>11802</v>
      </c>
      <c r="B7461">
        <v>1413203</v>
      </c>
      <c r="C7461" t="s">
        <v>11830</v>
      </c>
      <c r="D7461" t="s">
        <v>124</v>
      </c>
      <c r="E7461">
        <v>3</v>
      </c>
    </row>
    <row r="7462" spans="1:5" x14ac:dyDescent="0.2">
      <c r="A7462" t="s">
        <v>11802</v>
      </c>
      <c r="B7462">
        <v>1426165</v>
      </c>
      <c r="C7462" t="s">
        <v>11831</v>
      </c>
      <c r="D7462" t="s">
        <v>1609</v>
      </c>
      <c r="E7462">
        <v>3</v>
      </c>
    </row>
    <row r="7463" spans="1:5" x14ac:dyDescent="0.2">
      <c r="A7463" t="s">
        <v>11802</v>
      </c>
      <c r="B7463">
        <v>1769721</v>
      </c>
      <c r="C7463" t="s">
        <v>11832</v>
      </c>
      <c r="D7463" t="s">
        <v>11833</v>
      </c>
      <c r="E7463">
        <v>4</v>
      </c>
    </row>
    <row r="7464" spans="1:5" x14ac:dyDescent="0.2">
      <c r="A7464" t="s">
        <v>11802</v>
      </c>
      <c r="B7464">
        <v>1769809</v>
      </c>
      <c r="C7464" t="s">
        <v>11834</v>
      </c>
      <c r="D7464" t="s">
        <v>11835</v>
      </c>
      <c r="E7464">
        <v>5</v>
      </c>
    </row>
    <row r="7465" spans="1:5" x14ac:dyDescent="0.2">
      <c r="A7465" t="s">
        <v>11802</v>
      </c>
      <c r="B7465">
        <v>1769812</v>
      </c>
      <c r="C7465" t="s">
        <v>11836</v>
      </c>
      <c r="D7465" t="s">
        <v>11837</v>
      </c>
      <c r="E7465">
        <v>4</v>
      </c>
    </row>
    <row r="7466" spans="1:5" x14ac:dyDescent="0.2">
      <c r="A7466" t="s">
        <v>11802</v>
      </c>
      <c r="B7466">
        <v>1831017</v>
      </c>
      <c r="C7466" t="s">
        <v>11838</v>
      </c>
      <c r="D7466" t="s">
        <v>11839</v>
      </c>
      <c r="E7466">
        <v>5</v>
      </c>
    </row>
    <row r="7467" spans="1:5" x14ac:dyDescent="0.2">
      <c r="A7467" t="s">
        <v>11802</v>
      </c>
      <c r="B7467">
        <v>1832541</v>
      </c>
      <c r="C7467" t="s">
        <v>11840</v>
      </c>
      <c r="D7467" t="s">
        <v>86</v>
      </c>
      <c r="E7467">
        <v>3</v>
      </c>
    </row>
    <row r="7468" spans="1:5" x14ac:dyDescent="0.2">
      <c r="A7468" t="s">
        <v>11802</v>
      </c>
      <c r="B7468">
        <v>1883242</v>
      </c>
      <c r="C7468" t="s">
        <v>11841</v>
      </c>
      <c r="D7468" t="s">
        <v>8385</v>
      </c>
      <c r="E7468">
        <v>3</v>
      </c>
    </row>
    <row r="7469" spans="1:5" x14ac:dyDescent="0.2">
      <c r="A7469" t="s">
        <v>11802</v>
      </c>
      <c r="B7469">
        <v>1942650</v>
      </c>
      <c r="C7469" t="s">
        <v>11842</v>
      </c>
      <c r="D7469" t="s">
        <v>11843</v>
      </c>
      <c r="E7469">
        <v>4</v>
      </c>
    </row>
    <row r="7470" spans="1:5" x14ac:dyDescent="0.2">
      <c r="A7470" t="s">
        <v>11802</v>
      </c>
      <c r="B7470">
        <v>2226329</v>
      </c>
      <c r="C7470" t="s">
        <v>11844</v>
      </c>
      <c r="D7470" t="s">
        <v>16</v>
      </c>
      <c r="E7470">
        <v>2</v>
      </c>
    </row>
    <row r="7471" spans="1:5" x14ac:dyDescent="0.2">
      <c r="A7471" t="s">
        <v>11845</v>
      </c>
      <c r="B7471">
        <v>11837</v>
      </c>
      <c r="C7471" t="s">
        <v>11846</v>
      </c>
      <c r="D7471" t="s">
        <v>12</v>
      </c>
      <c r="E7471">
        <v>2</v>
      </c>
    </row>
    <row r="7472" spans="1:5" x14ac:dyDescent="0.2">
      <c r="A7472" t="s">
        <v>11845</v>
      </c>
      <c r="B7472">
        <v>66951</v>
      </c>
      <c r="C7472" t="s">
        <v>11847</v>
      </c>
      <c r="D7472" t="s">
        <v>11848</v>
      </c>
      <c r="E7472">
        <v>4</v>
      </c>
    </row>
    <row r="7473" spans="1:5" x14ac:dyDescent="0.2">
      <c r="A7473" t="s">
        <v>11845</v>
      </c>
      <c r="B7473">
        <v>118633</v>
      </c>
      <c r="C7473" t="s">
        <v>11849</v>
      </c>
      <c r="D7473" t="s">
        <v>1334</v>
      </c>
      <c r="E7473">
        <v>3</v>
      </c>
    </row>
    <row r="7474" spans="1:5" x14ac:dyDescent="0.2">
      <c r="A7474" t="s">
        <v>11845</v>
      </c>
      <c r="B7474">
        <v>200529</v>
      </c>
      <c r="C7474" t="s">
        <v>11850</v>
      </c>
      <c r="D7474" t="s">
        <v>92</v>
      </c>
      <c r="E7474">
        <v>2</v>
      </c>
    </row>
    <row r="7475" spans="1:5" x14ac:dyDescent="0.2">
      <c r="A7475" t="s">
        <v>11845</v>
      </c>
      <c r="B7475">
        <v>247150</v>
      </c>
      <c r="C7475" t="s">
        <v>11851</v>
      </c>
      <c r="D7475" t="s">
        <v>11852</v>
      </c>
      <c r="E7475">
        <v>4</v>
      </c>
    </row>
    <row r="7476" spans="1:5" x14ac:dyDescent="0.2">
      <c r="A7476" t="s">
        <v>11853</v>
      </c>
      <c r="B7476">
        <v>123065</v>
      </c>
      <c r="C7476" t="s">
        <v>11854</v>
      </c>
      <c r="D7476" t="s">
        <v>16</v>
      </c>
      <c r="E7476">
        <v>2</v>
      </c>
    </row>
    <row r="7477" spans="1:5" x14ac:dyDescent="0.2">
      <c r="A7477" t="s">
        <v>11853</v>
      </c>
      <c r="B7477">
        <v>252985</v>
      </c>
      <c r="C7477" t="s">
        <v>11855</v>
      </c>
      <c r="D7477" t="s">
        <v>11856</v>
      </c>
      <c r="E7477">
        <v>4</v>
      </c>
    </row>
    <row r="7478" spans="1:5" x14ac:dyDescent="0.2">
      <c r="A7478" t="s">
        <v>11853</v>
      </c>
      <c r="B7478">
        <v>392389</v>
      </c>
      <c r="C7478" t="s">
        <v>11857</v>
      </c>
      <c r="D7478" t="s">
        <v>1460</v>
      </c>
      <c r="E7478">
        <v>3</v>
      </c>
    </row>
    <row r="7479" spans="1:5" x14ac:dyDescent="0.2">
      <c r="A7479" t="s">
        <v>11853</v>
      </c>
      <c r="B7479">
        <v>410461</v>
      </c>
      <c r="C7479" t="s">
        <v>11858</v>
      </c>
      <c r="D7479" t="s">
        <v>11859</v>
      </c>
      <c r="E7479">
        <v>3</v>
      </c>
    </row>
    <row r="7480" spans="1:5" x14ac:dyDescent="0.2">
      <c r="A7480" t="s">
        <v>11853</v>
      </c>
      <c r="B7480">
        <v>456439</v>
      </c>
      <c r="C7480" t="s">
        <v>11860</v>
      </c>
      <c r="D7480" t="s">
        <v>49</v>
      </c>
      <c r="E7480">
        <v>2</v>
      </c>
    </row>
    <row r="7481" spans="1:5" x14ac:dyDescent="0.2">
      <c r="A7481" t="s">
        <v>11853</v>
      </c>
      <c r="B7481">
        <v>814397</v>
      </c>
      <c r="C7481" t="s">
        <v>11861</v>
      </c>
      <c r="D7481" t="s">
        <v>1115</v>
      </c>
      <c r="E7481">
        <v>3</v>
      </c>
    </row>
    <row r="7482" spans="1:5" x14ac:dyDescent="0.2">
      <c r="A7482" t="s">
        <v>11862</v>
      </c>
      <c r="B7482">
        <v>130025</v>
      </c>
      <c r="C7482" t="s">
        <v>11863</v>
      </c>
      <c r="D7482" t="s">
        <v>11864</v>
      </c>
      <c r="E7482">
        <v>3</v>
      </c>
    </row>
    <row r="7483" spans="1:5" x14ac:dyDescent="0.2">
      <c r="A7483" t="s">
        <v>11862</v>
      </c>
      <c r="B7483">
        <v>239851</v>
      </c>
      <c r="C7483" t="s">
        <v>11865</v>
      </c>
      <c r="D7483" t="s">
        <v>24</v>
      </c>
      <c r="E7483">
        <v>2</v>
      </c>
    </row>
    <row r="7484" spans="1:5" x14ac:dyDescent="0.2">
      <c r="A7484" t="s">
        <v>11866</v>
      </c>
      <c r="B7484">
        <v>50398</v>
      </c>
      <c r="C7484" t="s">
        <v>11867</v>
      </c>
      <c r="D7484" t="s">
        <v>53</v>
      </c>
      <c r="E7484">
        <v>2</v>
      </c>
    </row>
    <row r="7485" spans="1:5" x14ac:dyDescent="0.2">
      <c r="A7485" t="s">
        <v>11866</v>
      </c>
      <c r="B7485">
        <v>68051</v>
      </c>
      <c r="C7485" t="s">
        <v>11868</v>
      </c>
      <c r="D7485" t="s">
        <v>11249</v>
      </c>
      <c r="E7485">
        <v>2</v>
      </c>
    </row>
    <row r="7486" spans="1:5" x14ac:dyDescent="0.2">
      <c r="A7486" t="s">
        <v>11866</v>
      </c>
      <c r="B7486">
        <v>197296</v>
      </c>
      <c r="C7486" t="s">
        <v>11869</v>
      </c>
      <c r="D7486" t="s">
        <v>11870</v>
      </c>
      <c r="E7486">
        <v>6</v>
      </c>
    </row>
    <row r="7487" spans="1:5" x14ac:dyDescent="0.2">
      <c r="A7487" t="s">
        <v>11866</v>
      </c>
      <c r="B7487">
        <v>277082</v>
      </c>
      <c r="C7487" t="s">
        <v>11871</v>
      </c>
      <c r="D7487" t="s">
        <v>11872</v>
      </c>
      <c r="E7487">
        <v>4</v>
      </c>
    </row>
    <row r="7488" spans="1:5" x14ac:dyDescent="0.2">
      <c r="A7488" t="s">
        <v>11866</v>
      </c>
      <c r="B7488">
        <v>494826</v>
      </c>
      <c r="C7488" t="s">
        <v>11873</v>
      </c>
      <c r="D7488" t="s">
        <v>11874</v>
      </c>
      <c r="E7488">
        <v>5</v>
      </c>
    </row>
    <row r="7489" spans="1:5" x14ac:dyDescent="0.2">
      <c r="A7489" t="s">
        <v>11866</v>
      </c>
      <c r="B7489">
        <v>514620</v>
      </c>
      <c r="C7489" t="s">
        <v>11875</v>
      </c>
      <c r="D7489" t="s">
        <v>92</v>
      </c>
      <c r="E7489">
        <v>2</v>
      </c>
    </row>
    <row r="7490" spans="1:5" x14ac:dyDescent="0.2">
      <c r="A7490" t="s">
        <v>11866</v>
      </c>
      <c r="B7490">
        <v>527149</v>
      </c>
      <c r="C7490" t="s">
        <v>11876</v>
      </c>
      <c r="D7490" t="s">
        <v>156</v>
      </c>
      <c r="E7490">
        <v>2</v>
      </c>
    </row>
    <row r="7491" spans="1:5" x14ac:dyDescent="0.2">
      <c r="A7491" t="s">
        <v>11877</v>
      </c>
      <c r="B7491">
        <v>126307</v>
      </c>
      <c r="C7491" t="s">
        <v>11878</v>
      </c>
      <c r="D7491" t="s">
        <v>11879</v>
      </c>
      <c r="E7491">
        <v>4</v>
      </c>
    </row>
    <row r="7492" spans="1:5" x14ac:dyDescent="0.2">
      <c r="A7492" t="s">
        <v>11877</v>
      </c>
      <c r="B7492">
        <v>302563</v>
      </c>
      <c r="C7492" t="s">
        <v>11880</v>
      </c>
      <c r="D7492" t="s">
        <v>11881</v>
      </c>
      <c r="E7492">
        <v>5</v>
      </c>
    </row>
    <row r="7493" spans="1:5" x14ac:dyDescent="0.2">
      <c r="A7493" t="s">
        <v>11877</v>
      </c>
      <c r="B7493">
        <v>377050</v>
      </c>
      <c r="C7493" t="s">
        <v>11882</v>
      </c>
      <c r="D7493" t="s">
        <v>92</v>
      </c>
      <c r="E7493">
        <v>2</v>
      </c>
    </row>
    <row r="7494" spans="1:5" x14ac:dyDescent="0.2">
      <c r="A7494" t="s">
        <v>11877</v>
      </c>
      <c r="B7494">
        <v>396573</v>
      </c>
      <c r="C7494" t="s">
        <v>11883</v>
      </c>
      <c r="D7494" t="s">
        <v>11884</v>
      </c>
      <c r="E7494">
        <v>3</v>
      </c>
    </row>
    <row r="7495" spans="1:5" x14ac:dyDescent="0.2">
      <c r="A7495" t="s">
        <v>11877</v>
      </c>
      <c r="B7495">
        <v>400337</v>
      </c>
      <c r="C7495" t="s">
        <v>11885</v>
      </c>
      <c r="D7495" t="s">
        <v>11886</v>
      </c>
      <c r="E7495">
        <v>3</v>
      </c>
    </row>
    <row r="7496" spans="1:5" x14ac:dyDescent="0.2">
      <c r="A7496" t="s">
        <v>11887</v>
      </c>
      <c r="B7496">
        <v>102066</v>
      </c>
      <c r="C7496" t="s">
        <v>11888</v>
      </c>
      <c r="D7496" t="s">
        <v>124</v>
      </c>
      <c r="E7496">
        <v>3</v>
      </c>
    </row>
    <row r="7497" spans="1:5" x14ac:dyDescent="0.2">
      <c r="A7497" t="s">
        <v>11887</v>
      </c>
      <c r="B7497">
        <v>243638</v>
      </c>
      <c r="C7497" t="s">
        <v>11889</v>
      </c>
      <c r="D7497" t="s">
        <v>11890</v>
      </c>
      <c r="E7497">
        <v>3</v>
      </c>
    </row>
    <row r="7498" spans="1:5" x14ac:dyDescent="0.2">
      <c r="A7498" t="s">
        <v>11887</v>
      </c>
      <c r="B7498">
        <v>321036</v>
      </c>
      <c r="C7498" t="s">
        <v>11891</v>
      </c>
      <c r="D7498" t="s">
        <v>49</v>
      </c>
      <c r="E7498">
        <v>2</v>
      </c>
    </row>
    <row r="7499" spans="1:5" x14ac:dyDescent="0.2">
      <c r="A7499" t="s">
        <v>11887</v>
      </c>
      <c r="B7499">
        <v>349382</v>
      </c>
      <c r="C7499" t="s">
        <v>11892</v>
      </c>
      <c r="D7499" t="s">
        <v>11893</v>
      </c>
      <c r="E7499">
        <v>3</v>
      </c>
    </row>
    <row r="7500" spans="1:5" x14ac:dyDescent="0.2">
      <c r="A7500" t="s">
        <v>11887</v>
      </c>
      <c r="B7500">
        <v>381496</v>
      </c>
      <c r="C7500" t="s">
        <v>11894</v>
      </c>
      <c r="D7500" t="s">
        <v>49</v>
      </c>
      <c r="E7500">
        <v>2</v>
      </c>
    </row>
    <row r="7501" spans="1:5" x14ac:dyDescent="0.2">
      <c r="A7501" t="s">
        <v>11895</v>
      </c>
      <c r="B7501">
        <v>79004</v>
      </c>
      <c r="C7501" t="s">
        <v>11896</v>
      </c>
      <c r="D7501" t="s">
        <v>156</v>
      </c>
      <c r="E7501">
        <v>2</v>
      </c>
    </row>
    <row r="7502" spans="1:5" x14ac:dyDescent="0.2">
      <c r="A7502" t="s">
        <v>11895</v>
      </c>
      <c r="B7502">
        <v>105642</v>
      </c>
      <c r="C7502" t="s">
        <v>11897</v>
      </c>
      <c r="D7502" t="s">
        <v>11898</v>
      </c>
      <c r="E7502">
        <v>4</v>
      </c>
    </row>
    <row r="7503" spans="1:5" x14ac:dyDescent="0.2">
      <c r="A7503" t="s">
        <v>11895</v>
      </c>
      <c r="B7503">
        <v>145390</v>
      </c>
      <c r="C7503" t="s">
        <v>11899</v>
      </c>
      <c r="D7503" t="s">
        <v>156</v>
      </c>
      <c r="E7503">
        <v>2</v>
      </c>
    </row>
    <row r="7504" spans="1:5" x14ac:dyDescent="0.2">
      <c r="A7504" t="s">
        <v>11900</v>
      </c>
      <c r="B7504">
        <v>282787</v>
      </c>
      <c r="C7504" t="s">
        <v>11901</v>
      </c>
      <c r="D7504" t="s">
        <v>16</v>
      </c>
      <c r="E7504">
        <v>2</v>
      </c>
    </row>
    <row r="7505" spans="1:5" x14ac:dyDescent="0.2">
      <c r="A7505" t="s">
        <v>11900</v>
      </c>
      <c r="B7505">
        <v>284356</v>
      </c>
      <c r="C7505" t="s">
        <v>11902</v>
      </c>
      <c r="D7505" t="s">
        <v>424</v>
      </c>
      <c r="E7505">
        <v>3</v>
      </c>
    </row>
    <row r="7506" spans="1:5" x14ac:dyDescent="0.2">
      <c r="A7506" t="s">
        <v>11900</v>
      </c>
      <c r="B7506">
        <v>359957</v>
      </c>
      <c r="C7506" t="s">
        <v>11903</v>
      </c>
      <c r="D7506" t="s">
        <v>16</v>
      </c>
      <c r="E7506">
        <v>2</v>
      </c>
    </row>
    <row r="7507" spans="1:5" x14ac:dyDescent="0.2">
      <c r="A7507" t="s">
        <v>11900</v>
      </c>
      <c r="B7507">
        <v>379995</v>
      </c>
      <c r="C7507" t="s">
        <v>11904</v>
      </c>
      <c r="D7507" t="s">
        <v>92</v>
      </c>
      <c r="E7507">
        <v>2</v>
      </c>
    </row>
    <row r="7508" spans="1:5" x14ac:dyDescent="0.2">
      <c r="A7508" t="s">
        <v>11900</v>
      </c>
      <c r="B7508">
        <v>392187</v>
      </c>
      <c r="C7508" t="s">
        <v>11905</v>
      </c>
      <c r="D7508" t="s">
        <v>11906</v>
      </c>
      <c r="E7508">
        <v>5</v>
      </c>
    </row>
    <row r="7509" spans="1:5" x14ac:dyDescent="0.2">
      <c r="A7509" t="s">
        <v>11900</v>
      </c>
      <c r="B7509">
        <v>419104</v>
      </c>
      <c r="C7509" t="s">
        <v>11907</v>
      </c>
      <c r="D7509" t="s">
        <v>11908</v>
      </c>
      <c r="E7509">
        <v>6</v>
      </c>
    </row>
    <row r="7510" spans="1:5" x14ac:dyDescent="0.2">
      <c r="A7510" t="s">
        <v>11900</v>
      </c>
      <c r="B7510">
        <v>487204</v>
      </c>
      <c r="C7510" t="s">
        <v>11909</v>
      </c>
      <c r="D7510" t="s">
        <v>11910</v>
      </c>
      <c r="E7510">
        <v>4</v>
      </c>
    </row>
    <row r="7511" spans="1:5" x14ac:dyDescent="0.2">
      <c r="A7511" t="s">
        <v>11900</v>
      </c>
      <c r="B7511">
        <v>488322</v>
      </c>
      <c r="C7511" t="s">
        <v>11911</v>
      </c>
      <c r="D7511" t="s">
        <v>24</v>
      </c>
      <c r="E7511">
        <v>2</v>
      </c>
    </row>
    <row r="7512" spans="1:5" x14ac:dyDescent="0.2">
      <c r="A7512" t="s">
        <v>11900</v>
      </c>
      <c r="B7512">
        <v>593776</v>
      </c>
      <c r="C7512" t="s">
        <v>11912</v>
      </c>
      <c r="D7512" t="s">
        <v>11913</v>
      </c>
      <c r="E7512">
        <v>3</v>
      </c>
    </row>
    <row r="7513" spans="1:5" x14ac:dyDescent="0.2">
      <c r="A7513" t="s">
        <v>11914</v>
      </c>
      <c r="B7513">
        <v>111734</v>
      </c>
      <c r="C7513" t="s">
        <v>11915</v>
      </c>
      <c r="D7513" t="s">
        <v>11916</v>
      </c>
      <c r="E7513">
        <v>6</v>
      </c>
    </row>
    <row r="7514" spans="1:5" x14ac:dyDescent="0.2">
      <c r="A7514" t="s">
        <v>11914</v>
      </c>
      <c r="B7514">
        <v>112594</v>
      </c>
      <c r="C7514" t="s">
        <v>11917</v>
      </c>
      <c r="D7514" t="s">
        <v>11918</v>
      </c>
      <c r="E7514">
        <v>3</v>
      </c>
    </row>
    <row r="7515" spans="1:5" x14ac:dyDescent="0.2">
      <c r="A7515" t="s">
        <v>11914</v>
      </c>
      <c r="B7515">
        <v>126345</v>
      </c>
      <c r="C7515" t="s">
        <v>11919</v>
      </c>
      <c r="D7515" t="s">
        <v>156</v>
      </c>
      <c r="E7515">
        <v>2</v>
      </c>
    </row>
    <row r="7516" spans="1:5" x14ac:dyDescent="0.2">
      <c r="A7516" t="s">
        <v>11914</v>
      </c>
      <c r="B7516">
        <v>160740</v>
      </c>
      <c r="C7516" t="s">
        <v>11920</v>
      </c>
      <c r="D7516" t="s">
        <v>782</v>
      </c>
      <c r="E7516">
        <v>3</v>
      </c>
    </row>
    <row r="7517" spans="1:5" x14ac:dyDescent="0.2">
      <c r="A7517" t="s">
        <v>11914</v>
      </c>
      <c r="B7517">
        <v>348473</v>
      </c>
      <c r="C7517" t="s">
        <v>11921</v>
      </c>
      <c r="D7517" t="s">
        <v>16</v>
      </c>
      <c r="E7517">
        <v>2</v>
      </c>
    </row>
    <row r="7518" spans="1:5" x14ac:dyDescent="0.2">
      <c r="A7518" t="s">
        <v>11914</v>
      </c>
      <c r="B7518">
        <v>434593</v>
      </c>
      <c r="C7518" t="s">
        <v>11922</v>
      </c>
      <c r="D7518" t="s">
        <v>11923</v>
      </c>
      <c r="E7518">
        <v>3</v>
      </c>
    </row>
    <row r="7519" spans="1:5" x14ac:dyDescent="0.2">
      <c r="A7519" t="s">
        <v>11924</v>
      </c>
      <c r="B7519">
        <v>378531</v>
      </c>
      <c r="C7519" t="s">
        <v>11925</v>
      </c>
      <c r="D7519" t="s">
        <v>16</v>
      </c>
      <c r="E7519">
        <v>2</v>
      </c>
    </row>
    <row r="7520" spans="1:5" x14ac:dyDescent="0.2">
      <c r="A7520" t="s">
        <v>11926</v>
      </c>
      <c r="B7520">
        <v>240177</v>
      </c>
      <c r="C7520" t="s">
        <v>11927</v>
      </c>
      <c r="D7520" t="s">
        <v>4011</v>
      </c>
      <c r="E7520">
        <v>3</v>
      </c>
    </row>
    <row r="7521" spans="1:5" x14ac:dyDescent="0.2">
      <c r="A7521" t="s">
        <v>11926</v>
      </c>
      <c r="B7521">
        <v>594427</v>
      </c>
      <c r="C7521" t="s">
        <v>11928</v>
      </c>
      <c r="D7521" t="s">
        <v>92</v>
      </c>
      <c r="E7521">
        <v>2</v>
      </c>
    </row>
    <row r="7522" spans="1:5" x14ac:dyDescent="0.2">
      <c r="A7522" t="s">
        <v>11926</v>
      </c>
      <c r="B7522">
        <v>594430</v>
      </c>
      <c r="C7522" t="s">
        <v>11929</v>
      </c>
      <c r="D7522" t="s">
        <v>11930</v>
      </c>
      <c r="E7522">
        <v>4</v>
      </c>
    </row>
    <row r="7523" spans="1:5" x14ac:dyDescent="0.2">
      <c r="A7523" t="s">
        <v>11926</v>
      </c>
      <c r="B7523">
        <v>630441</v>
      </c>
      <c r="C7523" t="s">
        <v>11931</v>
      </c>
      <c r="D7523" t="s">
        <v>11932</v>
      </c>
      <c r="E7523">
        <v>5</v>
      </c>
    </row>
    <row r="7524" spans="1:5" x14ac:dyDescent="0.2">
      <c r="A7524" t="s">
        <v>11926</v>
      </c>
      <c r="B7524">
        <v>666593</v>
      </c>
      <c r="C7524" t="s">
        <v>11933</v>
      </c>
      <c r="D7524" t="s">
        <v>199</v>
      </c>
      <c r="E7524">
        <v>3</v>
      </c>
    </row>
    <row r="7525" spans="1:5" x14ac:dyDescent="0.2">
      <c r="A7525" t="s">
        <v>11926</v>
      </c>
      <c r="B7525">
        <v>777464</v>
      </c>
      <c r="C7525" t="s">
        <v>11934</v>
      </c>
      <c r="D7525" t="s">
        <v>11935</v>
      </c>
      <c r="E7525">
        <v>4</v>
      </c>
    </row>
    <row r="7526" spans="1:5" x14ac:dyDescent="0.2">
      <c r="A7526" t="s">
        <v>11926</v>
      </c>
      <c r="B7526">
        <v>787763</v>
      </c>
      <c r="C7526" t="s">
        <v>11936</v>
      </c>
      <c r="D7526" t="s">
        <v>489</v>
      </c>
      <c r="E7526">
        <v>3</v>
      </c>
    </row>
    <row r="7527" spans="1:5" x14ac:dyDescent="0.2">
      <c r="A7527" t="s">
        <v>11926</v>
      </c>
      <c r="B7527">
        <v>1117773</v>
      </c>
      <c r="C7527" t="s">
        <v>11937</v>
      </c>
      <c r="D7527" t="s">
        <v>11938</v>
      </c>
      <c r="E7527">
        <v>6</v>
      </c>
    </row>
    <row r="7528" spans="1:5" x14ac:dyDescent="0.2">
      <c r="A7528" t="s">
        <v>11926</v>
      </c>
      <c r="B7528">
        <v>1180424</v>
      </c>
      <c r="C7528" t="s">
        <v>11939</v>
      </c>
      <c r="D7528" t="s">
        <v>156</v>
      </c>
      <c r="E7528">
        <v>2</v>
      </c>
    </row>
    <row r="7529" spans="1:5" x14ac:dyDescent="0.2">
      <c r="A7529" t="s">
        <v>11926</v>
      </c>
      <c r="B7529">
        <v>1192853</v>
      </c>
      <c r="C7529" t="s">
        <v>11940</v>
      </c>
      <c r="D7529" t="s">
        <v>11941</v>
      </c>
      <c r="E7529">
        <v>3</v>
      </c>
    </row>
    <row r="7530" spans="1:5" x14ac:dyDescent="0.2">
      <c r="A7530" t="s">
        <v>11926</v>
      </c>
      <c r="B7530">
        <v>1208735</v>
      </c>
      <c r="C7530" t="s">
        <v>11942</v>
      </c>
      <c r="D7530" t="s">
        <v>11943</v>
      </c>
      <c r="E7530">
        <v>3</v>
      </c>
    </row>
    <row r="7531" spans="1:5" x14ac:dyDescent="0.2">
      <c r="A7531" t="s">
        <v>11926</v>
      </c>
      <c r="B7531">
        <v>1223467</v>
      </c>
      <c r="C7531" t="s">
        <v>11944</v>
      </c>
      <c r="D7531" t="s">
        <v>371</v>
      </c>
      <c r="E7531">
        <v>3</v>
      </c>
    </row>
    <row r="7532" spans="1:5" x14ac:dyDescent="0.2">
      <c r="A7532" t="s">
        <v>11945</v>
      </c>
      <c r="B7532">
        <v>13746</v>
      </c>
      <c r="C7532" t="s">
        <v>11946</v>
      </c>
      <c r="D7532" t="s">
        <v>2149</v>
      </c>
      <c r="E7532">
        <v>3</v>
      </c>
    </row>
    <row r="7533" spans="1:5" x14ac:dyDescent="0.2">
      <c r="A7533" t="s">
        <v>11945</v>
      </c>
      <c r="B7533">
        <v>49650</v>
      </c>
      <c r="C7533" t="s">
        <v>11947</v>
      </c>
      <c r="D7533" t="s">
        <v>96</v>
      </c>
      <c r="E7533">
        <v>2</v>
      </c>
    </row>
    <row r="7534" spans="1:5" x14ac:dyDescent="0.2">
      <c r="A7534" t="s">
        <v>11945</v>
      </c>
      <c r="B7534">
        <v>57667</v>
      </c>
      <c r="C7534" t="s">
        <v>11948</v>
      </c>
      <c r="D7534" t="s">
        <v>11949</v>
      </c>
      <c r="E7534">
        <v>3</v>
      </c>
    </row>
    <row r="7535" spans="1:5" x14ac:dyDescent="0.2">
      <c r="A7535" t="s">
        <v>11945</v>
      </c>
      <c r="B7535">
        <v>171834</v>
      </c>
      <c r="C7535" t="s">
        <v>11950</v>
      </c>
      <c r="D7535" t="s">
        <v>11951</v>
      </c>
      <c r="E7535">
        <v>8</v>
      </c>
    </row>
    <row r="7536" spans="1:5" x14ac:dyDescent="0.2">
      <c r="A7536" t="s">
        <v>11945</v>
      </c>
      <c r="B7536">
        <v>297330</v>
      </c>
      <c r="C7536" t="s">
        <v>11952</v>
      </c>
      <c r="D7536" t="s">
        <v>2042</v>
      </c>
      <c r="E7536">
        <v>3</v>
      </c>
    </row>
    <row r="7537" spans="1:5" x14ac:dyDescent="0.2">
      <c r="A7537" t="s">
        <v>11945</v>
      </c>
      <c r="B7537">
        <v>426193</v>
      </c>
      <c r="C7537" t="s">
        <v>11953</v>
      </c>
      <c r="D7537" t="s">
        <v>11954</v>
      </c>
      <c r="E7537">
        <v>4</v>
      </c>
    </row>
    <row r="7538" spans="1:5" x14ac:dyDescent="0.2">
      <c r="A7538" t="s">
        <v>11945</v>
      </c>
      <c r="B7538">
        <v>571344</v>
      </c>
      <c r="C7538" t="s">
        <v>11955</v>
      </c>
      <c r="D7538" t="s">
        <v>8385</v>
      </c>
      <c r="E7538">
        <v>3</v>
      </c>
    </row>
    <row r="7539" spans="1:5" x14ac:dyDescent="0.2">
      <c r="A7539" t="s">
        <v>11945</v>
      </c>
      <c r="B7539">
        <v>637205</v>
      </c>
      <c r="C7539" t="s">
        <v>11956</v>
      </c>
      <c r="D7539" t="s">
        <v>11957</v>
      </c>
      <c r="E7539">
        <v>3</v>
      </c>
    </row>
    <row r="7540" spans="1:5" x14ac:dyDescent="0.2">
      <c r="A7540" t="s">
        <v>11945</v>
      </c>
      <c r="B7540">
        <v>675525</v>
      </c>
      <c r="C7540" t="s">
        <v>11958</v>
      </c>
      <c r="D7540" t="s">
        <v>11959</v>
      </c>
      <c r="E7540">
        <v>4</v>
      </c>
    </row>
    <row r="7541" spans="1:5" x14ac:dyDescent="0.2">
      <c r="A7541" t="s">
        <v>11945</v>
      </c>
      <c r="B7541">
        <v>687878</v>
      </c>
      <c r="C7541" t="s">
        <v>11960</v>
      </c>
      <c r="D7541" t="s">
        <v>11961</v>
      </c>
      <c r="E7541">
        <v>4</v>
      </c>
    </row>
    <row r="7542" spans="1:5" x14ac:dyDescent="0.2">
      <c r="A7542" t="s">
        <v>11945</v>
      </c>
      <c r="B7542">
        <v>706213</v>
      </c>
      <c r="C7542" t="s">
        <v>11962</v>
      </c>
      <c r="D7542" t="s">
        <v>11963</v>
      </c>
      <c r="E7542">
        <v>4</v>
      </c>
    </row>
    <row r="7543" spans="1:5" x14ac:dyDescent="0.2">
      <c r="A7543" t="s">
        <v>11945</v>
      </c>
      <c r="B7543">
        <v>719398</v>
      </c>
      <c r="C7543" t="s">
        <v>11964</v>
      </c>
      <c r="D7543" t="s">
        <v>11965</v>
      </c>
      <c r="E7543">
        <v>4</v>
      </c>
    </row>
    <row r="7544" spans="1:5" x14ac:dyDescent="0.2">
      <c r="A7544" t="s">
        <v>11966</v>
      </c>
      <c r="B7544">
        <v>181056</v>
      </c>
      <c r="C7544" t="s">
        <v>11967</v>
      </c>
      <c r="D7544" t="s">
        <v>11968</v>
      </c>
      <c r="E7544">
        <v>4</v>
      </c>
    </row>
    <row r="7545" spans="1:5" x14ac:dyDescent="0.2">
      <c r="A7545" t="s">
        <v>11966</v>
      </c>
      <c r="B7545">
        <v>642350</v>
      </c>
      <c r="C7545" t="s">
        <v>11969</v>
      </c>
      <c r="D7545" t="s">
        <v>264</v>
      </c>
      <c r="E7545">
        <v>3</v>
      </c>
    </row>
    <row r="7546" spans="1:5" x14ac:dyDescent="0.2">
      <c r="A7546" t="s">
        <v>11966</v>
      </c>
      <c r="B7546">
        <v>681211</v>
      </c>
      <c r="C7546" t="s">
        <v>11970</v>
      </c>
      <c r="D7546" t="s">
        <v>92</v>
      </c>
      <c r="E7546">
        <v>2</v>
      </c>
    </row>
    <row r="7547" spans="1:5" x14ac:dyDescent="0.2">
      <c r="A7547" t="s">
        <v>11966</v>
      </c>
      <c r="B7547">
        <v>722769</v>
      </c>
      <c r="C7547" t="s">
        <v>11971</v>
      </c>
      <c r="D7547" t="s">
        <v>241</v>
      </c>
      <c r="E7547">
        <v>3</v>
      </c>
    </row>
    <row r="7548" spans="1:5" x14ac:dyDescent="0.2">
      <c r="A7548" t="s">
        <v>11972</v>
      </c>
      <c r="B7548">
        <v>162890</v>
      </c>
      <c r="C7548" t="s">
        <v>11973</v>
      </c>
      <c r="D7548" t="s">
        <v>11974</v>
      </c>
      <c r="E7548">
        <v>6</v>
      </c>
    </row>
    <row r="7549" spans="1:5" x14ac:dyDescent="0.2">
      <c r="A7549" t="s">
        <v>11972</v>
      </c>
      <c r="B7549">
        <v>162893</v>
      </c>
      <c r="C7549" t="s">
        <v>11975</v>
      </c>
      <c r="D7549" t="s">
        <v>11976</v>
      </c>
      <c r="E7549">
        <v>6</v>
      </c>
    </row>
    <row r="7550" spans="1:5" x14ac:dyDescent="0.2">
      <c r="A7550" t="s">
        <v>11972</v>
      </c>
      <c r="B7550">
        <v>276712</v>
      </c>
      <c r="C7550" t="s">
        <v>11977</v>
      </c>
      <c r="D7550" t="s">
        <v>11978</v>
      </c>
      <c r="E7550">
        <v>9</v>
      </c>
    </row>
    <row r="7551" spans="1:5" x14ac:dyDescent="0.2">
      <c r="A7551" t="s">
        <v>11972</v>
      </c>
      <c r="B7551">
        <v>291666</v>
      </c>
      <c r="C7551" t="s">
        <v>11979</v>
      </c>
      <c r="D7551" t="s">
        <v>11980</v>
      </c>
      <c r="E7551">
        <v>3</v>
      </c>
    </row>
    <row r="7552" spans="1:5" x14ac:dyDescent="0.2">
      <c r="A7552" t="s">
        <v>11972</v>
      </c>
      <c r="B7552">
        <v>425548</v>
      </c>
      <c r="C7552" t="s">
        <v>11981</v>
      </c>
      <c r="D7552" t="s">
        <v>11982</v>
      </c>
      <c r="E7552">
        <v>11</v>
      </c>
    </row>
    <row r="7553" spans="1:5" x14ac:dyDescent="0.2">
      <c r="A7553" t="s">
        <v>11972</v>
      </c>
      <c r="B7553">
        <v>523241</v>
      </c>
      <c r="C7553" t="s">
        <v>11983</v>
      </c>
      <c r="D7553" t="s">
        <v>92</v>
      </c>
      <c r="E7553">
        <v>2</v>
      </c>
    </row>
    <row r="7554" spans="1:5" x14ac:dyDescent="0.2">
      <c r="A7554" t="s">
        <v>11972</v>
      </c>
      <c r="B7554">
        <v>617546</v>
      </c>
      <c r="C7554" t="s">
        <v>11984</v>
      </c>
      <c r="D7554" t="s">
        <v>11985</v>
      </c>
      <c r="E7554">
        <v>4</v>
      </c>
    </row>
    <row r="7555" spans="1:5" x14ac:dyDescent="0.2">
      <c r="A7555" t="s">
        <v>11972</v>
      </c>
      <c r="B7555">
        <v>621857</v>
      </c>
      <c r="C7555" t="s">
        <v>11986</v>
      </c>
      <c r="D7555" t="s">
        <v>12</v>
      </c>
      <c r="E7555">
        <v>2</v>
      </c>
    </row>
    <row r="7556" spans="1:5" x14ac:dyDescent="0.2">
      <c r="A7556" t="s">
        <v>11972</v>
      </c>
      <c r="B7556">
        <v>622177</v>
      </c>
      <c r="C7556" t="s">
        <v>11987</v>
      </c>
      <c r="D7556" t="s">
        <v>1450</v>
      </c>
      <c r="E7556">
        <v>3</v>
      </c>
    </row>
    <row r="7557" spans="1:5" x14ac:dyDescent="0.2">
      <c r="A7557" t="s">
        <v>11972</v>
      </c>
      <c r="B7557">
        <v>628397</v>
      </c>
      <c r="C7557" t="s">
        <v>11988</v>
      </c>
      <c r="D7557" t="s">
        <v>11989</v>
      </c>
      <c r="E7557">
        <v>5</v>
      </c>
    </row>
    <row r="7558" spans="1:5" x14ac:dyDescent="0.2">
      <c r="A7558" t="s">
        <v>11972</v>
      </c>
      <c r="B7558">
        <v>640890</v>
      </c>
      <c r="C7558" t="s">
        <v>11990</v>
      </c>
      <c r="D7558" t="s">
        <v>1252</v>
      </c>
      <c r="E7558">
        <v>3</v>
      </c>
    </row>
    <row r="7559" spans="1:5" x14ac:dyDescent="0.2">
      <c r="A7559" t="s">
        <v>11972</v>
      </c>
      <c r="B7559">
        <v>696784</v>
      </c>
      <c r="C7559" t="s">
        <v>11991</v>
      </c>
      <c r="D7559" t="s">
        <v>11992</v>
      </c>
      <c r="E7559">
        <v>6</v>
      </c>
    </row>
    <row r="7560" spans="1:5" x14ac:dyDescent="0.2">
      <c r="A7560" t="s">
        <v>11972</v>
      </c>
      <c r="B7560">
        <v>773173</v>
      </c>
      <c r="C7560" t="s">
        <v>11993</v>
      </c>
      <c r="D7560" t="s">
        <v>11994</v>
      </c>
      <c r="E7560">
        <v>5</v>
      </c>
    </row>
    <row r="7561" spans="1:5" x14ac:dyDescent="0.2">
      <c r="A7561" t="s">
        <v>11972</v>
      </c>
      <c r="B7561">
        <v>797036</v>
      </c>
      <c r="C7561" t="s">
        <v>11995</v>
      </c>
      <c r="D7561" t="s">
        <v>4333</v>
      </c>
      <c r="E7561">
        <v>3</v>
      </c>
    </row>
    <row r="7562" spans="1:5" x14ac:dyDescent="0.2">
      <c r="A7562" t="s">
        <v>11972</v>
      </c>
      <c r="B7562">
        <v>807667</v>
      </c>
      <c r="C7562" t="s">
        <v>11996</v>
      </c>
      <c r="D7562" t="s">
        <v>96</v>
      </c>
      <c r="E7562">
        <v>2</v>
      </c>
    </row>
    <row r="7563" spans="1:5" x14ac:dyDescent="0.2">
      <c r="A7563" t="s">
        <v>11972</v>
      </c>
      <c r="B7563">
        <v>817692</v>
      </c>
      <c r="C7563" t="s">
        <v>11997</v>
      </c>
      <c r="D7563" t="s">
        <v>11998</v>
      </c>
      <c r="E7563">
        <v>4</v>
      </c>
    </row>
    <row r="7564" spans="1:5" x14ac:dyDescent="0.2">
      <c r="A7564" t="s">
        <v>11972</v>
      </c>
      <c r="B7564">
        <v>869661</v>
      </c>
      <c r="C7564" t="s">
        <v>11999</v>
      </c>
      <c r="D7564" t="s">
        <v>12000</v>
      </c>
      <c r="E7564">
        <v>4</v>
      </c>
    </row>
    <row r="7565" spans="1:5" x14ac:dyDescent="0.2">
      <c r="A7565" t="s">
        <v>11972</v>
      </c>
      <c r="B7565">
        <v>903385</v>
      </c>
      <c r="C7565" t="s">
        <v>12001</v>
      </c>
      <c r="D7565" t="s">
        <v>9203</v>
      </c>
      <c r="E7565">
        <v>3</v>
      </c>
    </row>
    <row r="7566" spans="1:5" x14ac:dyDescent="0.2">
      <c r="A7566" t="s">
        <v>11972</v>
      </c>
      <c r="B7566">
        <v>914924</v>
      </c>
      <c r="C7566" t="s">
        <v>12002</v>
      </c>
      <c r="D7566" t="s">
        <v>12003</v>
      </c>
      <c r="E7566">
        <v>8</v>
      </c>
    </row>
    <row r="7567" spans="1:5" x14ac:dyDescent="0.2">
      <c r="A7567" t="s">
        <v>11972</v>
      </c>
      <c r="B7567">
        <v>918321</v>
      </c>
      <c r="C7567" t="s">
        <v>12004</v>
      </c>
      <c r="D7567" t="s">
        <v>49</v>
      </c>
      <c r="E7567">
        <v>2</v>
      </c>
    </row>
    <row r="7568" spans="1:5" x14ac:dyDescent="0.2">
      <c r="A7568" t="s">
        <v>11972</v>
      </c>
      <c r="B7568">
        <v>1015082</v>
      </c>
      <c r="C7568" t="s">
        <v>12005</v>
      </c>
      <c r="D7568" t="s">
        <v>53</v>
      </c>
      <c r="E7568">
        <v>2</v>
      </c>
    </row>
    <row r="7569" spans="1:5" x14ac:dyDescent="0.2">
      <c r="A7569" t="s">
        <v>11972</v>
      </c>
      <c r="B7569">
        <v>1111152</v>
      </c>
      <c r="C7569" t="s">
        <v>12006</v>
      </c>
      <c r="D7569" t="s">
        <v>12007</v>
      </c>
      <c r="E7569">
        <v>4</v>
      </c>
    </row>
    <row r="7570" spans="1:5" x14ac:dyDescent="0.2">
      <c r="A7570" t="s">
        <v>11972</v>
      </c>
      <c r="B7570">
        <v>1195438</v>
      </c>
      <c r="C7570" t="s">
        <v>12008</v>
      </c>
      <c r="D7570" t="s">
        <v>12009</v>
      </c>
      <c r="E7570">
        <v>7</v>
      </c>
    </row>
    <row r="7571" spans="1:5" x14ac:dyDescent="0.2">
      <c r="A7571" t="s">
        <v>11972</v>
      </c>
      <c r="B7571">
        <v>1195441</v>
      </c>
      <c r="C7571" t="s">
        <v>12010</v>
      </c>
      <c r="D7571" t="s">
        <v>12011</v>
      </c>
      <c r="E7571">
        <v>9</v>
      </c>
    </row>
    <row r="7572" spans="1:5" x14ac:dyDescent="0.2">
      <c r="A7572" t="s">
        <v>11972</v>
      </c>
      <c r="B7572">
        <v>1225206</v>
      </c>
      <c r="C7572" t="s">
        <v>12012</v>
      </c>
      <c r="D7572" t="s">
        <v>12013</v>
      </c>
      <c r="E7572">
        <v>4</v>
      </c>
    </row>
    <row r="7573" spans="1:5" x14ac:dyDescent="0.2">
      <c r="A7573" t="s">
        <v>11972</v>
      </c>
      <c r="B7573">
        <v>1311223</v>
      </c>
      <c r="C7573" t="s">
        <v>12014</v>
      </c>
      <c r="D7573" t="s">
        <v>12015</v>
      </c>
      <c r="E7573">
        <v>5</v>
      </c>
    </row>
    <row r="7574" spans="1:5" x14ac:dyDescent="0.2">
      <c r="A7574" t="s">
        <v>11972</v>
      </c>
      <c r="B7574">
        <v>1375538</v>
      </c>
      <c r="C7574" t="s">
        <v>12016</v>
      </c>
      <c r="D7574" t="s">
        <v>12017</v>
      </c>
      <c r="E7574">
        <v>7</v>
      </c>
    </row>
    <row r="7575" spans="1:5" x14ac:dyDescent="0.2">
      <c r="A7575" t="s">
        <v>11972</v>
      </c>
      <c r="B7575">
        <v>1395974</v>
      </c>
      <c r="C7575" t="s">
        <v>12018</v>
      </c>
      <c r="D7575" t="s">
        <v>12019</v>
      </c>
      <c r="E7575">
        <v>8</v>
      </c>
    </row>
    <row r="7576" spans="1:5" x14ac:dyDescent="0.2">
      <c r="A7576" t="s">
        <v>11972</v>
      </c>
      <c r="B7576">
        <v>1563786</v>
      </c>
      <c r="C7576" t="s">
        <v>12020</v>
      </c>
      <c r="D7576" t="s">
        <v>16</v>
      </c>
      <c r="E7576">
        <v>2</v>
      </c>
    </row>
    <row r="7577" spans="1:5" x14ac:dyDescent="0.2">
      <c r="A7577" t="s">
        <v>11972</v>
      </c>
      <c r="B7577">
        <v>1567250</v>
      </c>
      <c r="C7577" t="s">
        <v>12021</v>
      </c>
      <c r="D7577" t="s">
        <v>12022</v>
      </c>
      <c r="E7577">
        <v>4</v>
      </c>
    </row>
    <row r="7578" spans="1:5" x14ac:dyDescent="0.2">
      <c r="A7578" t="s">
        <v>12023</v>
      </c>
      <c r="B7578">
        <v>76212</v>
      </c>
      <c r="C7578" t="s">
        <v>12024</v>
      </c>
      <c r="D7578" t="s">
        <v>49</v>
      </c>
      <c r="E7578">
        <v>2</v>
      </c>
    </row>
    <row r="7579" spans="1:5" x14ac:dyDescent="0.2">
      <c r="A7579" t="s">
        <v>12023</v>
      </c>
      <c r="B7579">
        <v>196204</v>
      </c>
      <c r="C7579" t="s">
        <v>12025</v>
      </c>
      <c r="D7579" t="s">
        <v>12026</v>
      </c>
      <c r="E7579">
        <v>4</v>
      </c>
    </row>
    <row r="7580" spans="1:5" x14ac:dyDescent="0.2">
      <c r="A7580" t="s">
        <v>12023</v>
      </c>
      <c r="B7580">
        <v>276942</v>
      </c>
      <c r="C7580" t="s">
        <v>12027</v>
      </c>
      <c r="D7580" t="s">
        <v>12028</v>
      </c>
      <c r="E7580">
        <v>3</v>
      </c>
    </row>
    <row r="7581" spans="1:5" x14ac:dyDescent="0.2">
      <c r="A7581" t="s">
        <v>12023</v>
      </c>
      <c r="B7581">
        <v>366061</v>
      </c>
      <c r="C7581" t="s">
        <v>12029</v>
      </c>
      <c r="D7581" t="s">
        <v>1115</v>
      </c>
      <c r="E7581">
        <v>3</v>
      </c>
    </row>
    <row r="7582" spans="1:5" x14ac:dyDescent="0.2">
      <c r="A7582" t="s">
        <v>12023</v>
      </c>
      <c r="B7582">
        <v>707965</v>
      </c>
      <c r="C7582" t="s">
        <v>12030</v>
      </c>
      <c r="D7582" t="s">
        <v>137</v>
      </c>
      <c r="E7582">
        <v>2</v>
      </c>
    </row>
    <row r="7583" spans="1:5" x14ac:dyDescent="0.2">
      <c r="A7583" t="s">
        <v>12023</v>
      </c>
      <c r="B7583">
        <v>1156643</v>
      </c>
      <c r="C7583" t="s">
        <v>12031</v>
      </c>
      <c r="D7583" t="s">
        <v>216</v>
      </c>
      <c r="E7583">
        <v>2</v>
      </c>
    </row>
    <row r="7584" spans="1:5" x14ac:dyDescent="0.2">
      <c r="A7584" t="s">
        <v>12023</v>
      </c>
      <c r="B7584">
        <v>1216052</v>
      </c>
      <c r="C7584" t="s">
        <v>12032</v>
      </c>
      <c r="D7584" t="s">
        <v>12033</v>
      </c>
      <c r="E7584">
        <v>5</v>
      </c>
    </row>
    <row r="7585" spans="1:5" x14ac:dyDescent="0.2">
      <c r="A7585" t="s">
        <v>12023</v>
      </c>
      <c r="B7585">
        <v>1344429</v>
      </c>
      <c r="C7585" t="s">
        <v>12034</v>
      </c>
      <c r="D7585" t="s">
        <v>53</v>
      </c>
      <c r="E7585">
        <v>2</v>
      </c>
    </row>
    <row r="7586" spans="1:5" x14ac:dyDescent="0.2">
      <c r="A7586" t="s">
        <v>12023</v>
      </c>
      <c r="B7586">
        <v>1350478</v>
      </c>
      <c r="C7586" t="s">
        <v>12035</v>
      </c>
      <c r="D7586" t="s">
        <v>1999</v>
      </c>
      <c r="E7586">
        <v>3</v>
      </c>
    </row>
    <row r="7587" spans="1:5" x14ac:dyDescent="0.2">
      <c r="A7587" t="s">
        <v>12036</v>
      </c>
      <c r="B7587">
        <v>68828</v>
      </c>
      <c r="C7587" t="s">
        <v>12037</v>
      </c>
      <c r="D7587" t="s">
        <v>53</v>
      </c>
      <c r="E7587">
        <v>2</v>
      </c>
    </row>
    <row r="7588" spans="1:5" x14ac:dyDescent="0.2">
      <c r="A7588" t="s">
        <v>12036</v>
      </c>
      <c r="B7588">
        <v>247211</v>
      </c>
      <c r="C7588" t="s">
        <v>12038</v>
      </c>
      <c r="D7588" t="s">
        <v>643</v>
      </c>
      <c r="E7588">
        <v>3</v>
      </c>
    </row>
    <row r="7589" spans="1:5" x14ac:dyDescent="0.2">
      <c r="A7589" t="s">
        <v>12036</v>
      </c>
      <c r="B7589">
        <v>262758</v>
      </c>
      <c r="C7589" t="s">
        <v>12039</v>
      </c>
      <c r="D7589" t="s">
        <v>92</v>
      </c>
      <c r="E7589">
        <v>2</v>
      </c>
    </row>
    <row r="7590" spans="1:5" x14ac:dyDescent="0.2">
      <c r="A7590" t="s">
        <v>12036</v>
      </c>
      <c r="B7590">
        <v>292725</v>
      </c>
      <c r="C7590" t="s">
        <v>12040</v>
      </c>
      <c r="D7590" t="s">
        <v>156</v>
      </c>
      <c r="E7590">
        <v>2</v>
      </c>
    </row>
    <row r="7591" spans="1:5" x14ac:dyDescent="0.2">
      <c r="A7591" t="s">
        <v>12036</v>
      </c>
      <c r="B7591">
        <v>313267</v>
      </c>
      <c r="C7591" t="s">
        <v>12041</v>
      </c>
      <c r="D7591" t="s">
        <v>1688</v>
      </c>
      <c r="E7591">
        <v>3</v>
      </c>
    </row>
    <row r="7592" spans="1:5" x14ac:dyDescent="0.2">
      <c r="A7592" t="s">
        <v>12036</v>
      </c>
      <c r="B7592">
        <v>363802</v>
      </c>
      <c r="C7592" t="s">
        <v>12042</v>
      </c>
      <c r="D7592" t="s">
        <v>49</v>
      </c>
      <c r="E7592">
        <v>2</v>
      </c>
    </row>
    <row r="7593" spans="1:5" x14ac:dyDescent="0.2">
      <c r="A7593" t="s">
        <v>12036</v>
      </c>
      <c r="B7593">
        <v>591598</v>
      </c>
      <c r="C7593" t="s">
        <v>12043</v>
      </c>
      <c r="D7593" t="s">
        <v>67</v>
      </c>
      <c r="E7593">
        <v>3</v>
      </c>
    </row>
    <row r="7594" spans="1:5" x14ac:dyDescent="0.2">
      <c r="A7594" t="s">
        <v>12036</v>
      </c>
      <c r="B7594">
        <v>614288</v>
      </c>
      <c r="C7594" t="s">
        <v>12044</v>
      </c>
      <c r="D7594" t="s">
        <v>12045</v>
      </c>
      <c r="E7594">
        <v>4</v>
      </c>
    </row>
    <row r="7595" spans="1:5" x14ac:dyDescent="0.2">
      <c r="A7595" t="s">
        <v>12036</v>
      </c>
      <c r="B7595">
        <v>658025</v>
      </c>
      <c r="C7595" t="s">
        <v>12046</v>
      </c>
      <c r="D7595" t="s">
        <v>12047</v>
      </c>
      <c r="E7595">
        <v>4</v>
      </c>
    </row>
    <row r="7596" spans="1:5" x14ac:dyDescent="0.2">
      <c r="A7596" t="s">
        <v>12036</v>
      </c>
      <c r="B7596">
        <v>678324</v>
      </c>
      <c r="C7596" t="s">
        <v>12048</v>
      </c>
      <c r="D7596" t="s">
        <v>137</v>
      </c>
      <c r="E7596">
        <v>2</v>
      </c>
    </row>
    <row r="7597" spans="1:5" x14ac:dyDescent="0.2">
      <c r="A7597" t="s">
        <v>12036</v>
      </c>
      <c r="B7597">
        <v>811425</v>
      </c>
      <c r="C7597" t="s">
        <v>12049</v>
      </c>
      <c r="D7597" t="s">
        <v>12050</v>
      </c>
      <c r="E7597">
        <v>5</v>
      </c>
    </row>
    <row r="7598" spans="1:5" x14ac:dyDescent="0.2">
      <c r="A7598" t="s">
        <v>12036</v>
      </c>
      <c r="B7598">
        <v>849280</v>
      </c>
      <c r="C7598" t="s">
        <v>12051</v>
      </c>
      <c r="D7598" t="s">
        <v>96</v>
      </c>
      <c r="E7598">
        <v>2</v>
      </c>
    </row>
    <row r="7599" spans="1:5" x14ac:dyDescent="0.2">
      <c r="A7599" t="s">
        <v>12036</v>
      </c>
      <c r="B7599">
        <v>922396</v>
      </c>
      <c r="C7599" t="s">
        <v>12052</v>
      </c>
      <c r="D7599" t="s">
        <v>12053</v>
      </c>
      <c r="E7599">
        <v>4</v>
      </c>
    </row>
    <row r="7600" spans="1:5" x14ac:dyDescent="0.2">
      <c r="A7600" t="s">
        <v>12036</v>
      </c>
      <c r="B7600">
        <v>1044663</v>
      </c>
      <c r="C7600" t="s">
        <v>12054</v>
      </c>
      <c r="D7600" t="s">
        <v>12055</v>
      </c>
      <c r="E7600">
        <v>4</v>
      </c>
    </row>
    <row r="7601" spans="1:5" x14ac:dyDescent="0.2">
      <c r="A7601" t="s">
        <v>12036</v>
      </c>
      <c r="B7601">
        <v>1044666</v>
      </c>
      <c r="C7601" t="s">
        <v>12056</v>
      </c>
      <c r="D7601" t="s">
        <v>12057</v>
      </c>
      <c r="E7601">
        <v>3</v>
      </c>
    </row>
    <row r="7602" spans="1:5" x14ac:dyDescent="0.2">
      <c r="A7602" t="s">
        <v>12036</v>
      </c>
      <c r="B7602">
        <v>1162975</v>
      </c>
      <c r="C7602" t="s">
        <v>12058</v>
      </c>
      <c r="D7602" t="s">
        <v>3415</v>
      </c>
      <c r="E7602">
        <v>3</v>
      </c>
    </row>
    <row r="7603" spans="1:5" x14ac:dyDescent="0.2">
      <c r="A7603" t="s">
        <v>12036</v>
      </c>
      <c r="B7603">
        <v>1221810</v>
      </c>
      <c r="C7603" t="s">
        <v>12059</v>
      </c>
      <c r="D7603" t="s">
        <v>49</v>
      </c>
      <c r="E7603">
        <v>2</v>
      </c>
    </row>
    <row r="7604" spans="1:5" x14ac:dyDescent="0.2">
      <c r="A7604" t="s">
        <v>12036</v>
      </c>
      <c r="B7604">
        <v>1250579</v>
      </c>
      <c r="C7604" t="s">
        <v>12060</v>
      </c>
      <c r="D7604" t="s">
        <v>12061</v>
      </c>
      <c r="E7604">
        <v>4</v>
      </c>
    </row>
    <row r="7605" spans="1:5" x14ac:dyDescent="0.2">
      <c r="A7605" t="s">
        <v>12036</v>
      </c>
      <c r="B7605">
        <v>1360148</v>
      </c>
      <c r="C7605" t="s">
        <v>12062</v>
      </c>
      <c r="D7605" t="s">
        <v>96</v>
      </c>
      <c r="E7605">
        <v>2</v>
      </c>
    </row>
    <row r="7606" spans="1:5" x14ac:dyDescent="0.2">
      <c r="A7606" t="s">
        <v>12036</v>
      </c>
      <c r="B7606">
        <v>1438519</v>
      </c>
      <c r="C7606" t="s">
        <v>12063</v>
      </c>
      <c r="D7606" t="s">
        <v>12064</v>
      </c>
      <c r="E7606">
        <v>4</v>
      </c>
    </row>
    <row r="7607" spans="1:5" x14ac:dyDescent="0.2">
      <c r="A7607" t="s">
        <v>12036</v>
      </c>
      <c r="B7607">
        <v>1442196</v>
      </c>
      <c r="C7607" t="s">
        <v>12065</v>
      </c>
      <c r="D7607" t="s">
        <v>12</v>
      </c>
      <c r="E7607">
        <v>2</v>
      </c>
    </row>
    <row r="7608" spans="1:5" x14ac:dyDescent="0.2">
      <c r="A7608" t="s">
        <v>12036</v>
      </c>
      <c r="B7608">
        <v>1449597</v>
      </c>
      <c r="C7608" t="s">
        <v>12066</v>
      </c>
      <c r="D7608" t="s">
        <v>12067</v>
      </c>
      <c r="E7608">
        <v>4</v>
      </c>
    </row>
    <row r="7609" spans="1:5" x14ac:dyDescent="0.2">
      <c r="A7609" t="s">
        <v>12036</v>
      </c>
      <c r="B7609">
        <v>1557160</v>
      </c>
      <c r="C7609" t="s">
        <v>12068</v>
      </c>
      <c r="D7609" t="s">
        <v>16</v>
      </c>
      <c r="E7609">
        <v>2</v>
      </c>
    </row>
    <row r="7610" spans="1:5" x14ac:dyDescent="0.2">
      <c r="A7610" t="s">
        <v>12036</v>
      </c>
      <c r="B7610">
        <v>1768966</v>
      </c>
      <c r="C7610" t="s">
        <v>12069</v>
      </c>
      <c r="D7610" t="s">
        <v>92</v>
      </c>
      <c r="E7610">
        <v>2</v>
      </c>
    </row>
    <row r="7611" spans="1:5" x14ac:dyDescent="0.2">
      <c r="A7611" t="s">
        <v>12036</v>
      </c>
      <c r="B7611">
        <v>1826699</v>
      </c>
      <c r="C7611" t="s">
        <v>12070</v>
      </c>
      <c r="D7611" t="s">
        <v>12071</v>
      </c>
      <c r="E7611">
        <v>4</v>
      </c>
    </row>
    <row r="7612" spans="1:5" x14ac:dyDescent="0.2">
      <c r="A7612" t="s">
        <v>12036</v>
      </c>
      <c r="B7612">
        <v>1889057</v>
      </c>
      <c r="C7612" t="s">
        <v>12072</v>
      </c>
      <c r="D7612" t="s">
        <v>12073</v>
      </c>
      <c r="E7612">
        <v>5</v>
      </c>
    </row>
    <row r="7613" spans="1:5" x14ac:dyDescent="0.2">
      <c r="A7613" t="s">
        <v>12036</v>
      </c>
      <c r="B7613">
        <v>1941505</v>
      </c>
      <c r="C7613" t="s">
        <v>12074</v>
      </c>
      <c r="D7613" t="s">
        <v>11105</v>
      </c>
      <c r="E7613">
        <v>3</v>
      </c>
    </row>
    <row r="7614" spans="1:5" x14ac:dyDescent="0.2">
      <c r="A7614" t="s">
        <v>12036</v>
      </c>
      <c r="B7614">
        <v>1942678</v>
      </c>
      <c r="C7614" t="s">
        <v>12075</v>
      </c>
      <c r="D7614" t="s">
        <v>1743</v>
      </c>
      <c r="E7614">
        <v>4</v>
      </c>
    </row>
    <row r="7615" spans="1:5" x14ac:dyDescent="0.2">
      <c r="A7615" t="s">
        <v>12036</v>
      </c>
      <c r="B7615">
        <v>1977389</v>
      </c>
      <c r="C7615" t="s">
        <v>12076</v>
      </c>
      <c r="D7615" t="s">
        <v>9260</v>
      </c>
      <c r="E7615">
        <v>2</v>
      </c>
    </row>
    <row r="7616" spans="1:5" x14ac:dyDescent="0.2">
      <c r="A7616" t="s">
        <v>12036</v>
      </c>
      <c r="B7616">
        <v>2115435</v>
      </c>
      <c r="C7616" t="s">
        <v>12077</v>
      </c>
      <c r="D7616" t="s">
        <v>540</v>
      </c>
      <c r="E7616">
        <v>3</v>
      </c>
    </row>
    <row r="7617" spans="1:5" x14ac:dyDescent="0.2">
      <c r="A7617" t="s">
        <v>12036</v>
      </c>
      <c r="B7617">
        <v>2237529</v>
      </c>
      <c r="C7617" t="s">
        <v>12078</v>
      </c>
      <c r="D7617" t="s">
        <v>12</v>
      </c>
      <c r="E7617">
        <v>2</v>
      </c>
    </row>
    <row r="7618" spans="1:5" x14ac:dyDescent="0.2">
      <c r="A7618" t="s">
        <v>12036</v>
      </c>
      <c r="B7618">
        <v>2338391</v>
      </c>
      <c r="C7618" t="s">
        <v>12079</v>
      </c>
      <c r="D7618" t="s">
        <v>12080</v>
      </c>
      <c r="E7618">
        <v>3</v>
      </c>
    </row>
    <row r="7619" spans="1:5" x14ac:dyDescent="0.2">
      <c r="A7619" t="s">
        <v>12036</v>
      </c>
      <c r="B7619">
        <v>2467960</v>
      </c>
      <c r="C7619" t="s">
        <v>12081</v>
      </c>
      <c r="D7619" t="s">
        <v>92</v>
      </c>
      <c r="E7619">
        <v>2</v>
      </c>
    </row>
    <row r="7620" spans="1:5" x14ac:dyDescent="0.2">
      <c r="A7620" t="s">
        <v>12036</v>
      </c>
      <c r="B7620">
        <v>2577746</v>
      </c>
      <c r="C7620" t="s">
        <v>12082</v>
      </c>
      <c r="D7620" t="s">
        <v>12083</v>
      </c>
      <c r="E7620">
        <v>5</v>
      </c>
    </row>
    <row r="7621" spans="1:5" x14ac:dyDescent="0.2">
      <c r="A7621" t="s">
        <v>12036</v>
      </c>
      <c r="B7621">
        <v>2586669</v>
      </c>
      <c r="C7621" t="s">
        <v>12084</v>
      </c>
      <c r="D7621" t="s">
        <v>12085</v>
      </c>
      <c r="E7621">
        <v>5</v>
      </c>
    </row>
    <row r="7622" spans="1:5" x14ac:dyDescent="0.2">
      <c r="A7622" t="s">
        <v>12086</v>
      </c>
      <c r="B7622">
        <v>56390</v>
      </c>
      <c r="C7622" t="s">
        <v>12087</v>
      </c>
      <c r="D7622" t="s">
        <v>301</v>
      </c>
      <c r="E7622">
        <v>2</v>
      </c>
    </row>
    <row r="7623" spans="1:5" x14ac:dyDescent="0.2">
      <c r="A7623" t="s">
        <v>12086</v>
      </c>
      <c r="B7623">
        <v>75463</v>
      </c>
      <c r="C7623" t="s">
        <v>12088</v>
      </c>
      <c r="D7623" t="s">
        <v>96</v>
      </c>
      <c r="E7623">
        <v>2</v>
      </c>
    </row>
    <row r="7624" spans="1:5" x14ac:dyDescent="0.2">
      <c r="A7624" t="s">
        <v>12086</v>
      </c>
      <c r="B7624">
        <v>272746</v>
      </c>
      <c r="C7624" t="s">
        <v>12089</v>
      </c>
      <c r="D7624" t="s">
        <v>2094</v>
      </c>
      <c r="E7624">
        <v>3</v>
      </c>
    </row>
    <row r="7625" spans="1:5" x14ac:dyDescent="0.2">
      <c r="A7625" t="s">
        <v>12086</v>
      </c>
      <c r="B7625">
        <v>278013</v>
      </c>
      <c r="C7625" t="s">
        <v>12090</v>
      </c>
      <c r="D7625" t="s">
        <v>12091</v>
      </c>
      <c r="E7625">
        <v>4</v>
      </c>
    </row>
    <row r="7626" spans="1:5" x14ac:dyDescent="0.2">
      <c r="A7626" t="s">
        <v>12086</v>
      </c>
      <c r="B7626">
        <v>402824</v>
      </c>
      <c r="C7626" t="s">
        <v>12092</v>
      </c>
      <c r="D7626" t="s">
        <v>12093</v>
      </c>
      <c r="E7626">
        <v>6</v>
      </c>
    </row>
    <row r="7627" spans="1:5" x14ac:dyDescent="0.2">
      <c r="A7627" t="s">
        <v>12086</v>
      </c>
      <c r="B7627">
        <v>409827</v>
      </c>
      <c r="C7627" t="s">
        <v>12094</v>
      </c>
      <c r="D7627" t="s">
        <v>152</v>
      </c>
      <c r="E7627">
        <v>3</v>
      </c>
    </row>
    <row r="7628" spans="1:5" x14ac:dyDescent="0.2">
      <c r="A7628" t="s">
        <v>12086</v>
      </c>
      <c r="B7628">
        <v>556658</v>
      </c>
      <c r="C7628" t="s">
        <v>12095</v>
      </c>
      <c r="D7628" t="s">
        <v>24</v>
      </c>
      <c r="E7628">
        <v>2</v>
      </c>
    </row>
    <row r="7629" spans="1:5" x14ac:dyDescent="0.2">
      <c r="A7629" t="s">
        <v>12086</v>
      </c>
      <c r="B7629">
        <v>921238</v>
      </c>
      <c r="C7629" t="s">
        <v>12096</v>
      </c>
      <c r="D7629" t="s">
        <v>12097</v>
      </c>
      <c r="E7629">
        <v>4</v>
      </c>
    </row>
    <row r="7630" spans="1:5" x14ac:dyDescent="0.2">
      <c r="A7630" t="s">
        <v>12086</v>
      </c>
      <c r="B7630">
        <v>984330</v>
      </c>
      <c r="C7630" t="s">
        <v>12098</v>
      </c>
      <c r="D7630" t="s">
        <v>16</v>
      </c>
      <c r="E7630">
        <v>2</v>
      </c>
    </row>
    <row r="7631" spans="1:5" x14ac:dyDescent="0.2">
      <c r="A7631" t="s">
        <v>12086</v>
      </c>
      <c r="B7631">
        <v>994738</v>
      </c>
      <c r="C7631" t="s">
        <v>12099</v>
      </c>
      <c r="D7631" t="s">
        <v>12100</v>
      </c>
      <c r="E7631">
        <v>3</v>
      </c>
    </row>
    <row r="7632" spans="1:5" x14ac:dyDescent="0.2">
      <c r="A7632" t="s">
        <v>12086</v>
      </c>
      <c r="B7632">
        <v>1110053</v>
      </c>
      <c r="C7632" t="s">
        <v>12101</v>
      </c>
      <c r="D7632" t="s">
        <v>156</v>
      </c>
      <c r="E7632">
        <v>2</v>
      </c>
    </row>
    <row r="7633" spans="1:5" x14ac:dyDescent="0.2">
      <c r="A7633" t="s">
        <v>12086</v>
      </c>
      <c r="B7633">
        <v>1110056</v>
      </c>
      <c r="C7633" t="s">
        <v>12102</v>
      </c>
      <c r="D7633" t="s">
        <v>92</v>
      </c>
      <c r="E7633">
        <v>2</v>
      </c>
    </row>
    <row r="7634" spans="1:5" x14ac:dyDescent="0.2">
      <c r="A7634" t="s">
        <v>12086</v>
      </c>
      <c r="B7634">
        <v>1146931</v>
      </c>
      <c r="C7634" t="s">
        <v>12103</v>
      </c>
      <c r="D7634" t="s">
        <v>12104</v>
      </c>
      <c r="E7634">
        <v>3</v>
      </c>
    </row>
    <row r="7635" spans="1:5" x14ac:dyDescent="0.2">
      <c r="A7635" t="s">
        <v>12086</v>
      </c>
      <c r="B7635">
        <v>1151070</v>
      </c>
      <c r="C7635" t="s">
        <v>12105</v>
      </c>
      <c r="D7635" t="s">
        <v>12106</v>
      </c>
      <c r="E7635">
        <v>4</v>
      </c>
    </row>
    <row r="7636" spans="1:5" x14ac:dyDescent="0.2">
      <c r="A7636" t="s">
        <v>12086</v>
      </c>
      <c r="B7636">
        <v>1174212</v>
      </c>
      <c r="C7636" t="s">
        <v>12107</v>
      </c>
      <c r="D7636" t="s">
        <v>1976</v>
      </c>
      <c r="E7636">
        <v>3</v>
      </c>
    </row>
    <row r="7637" spans="1:5" x14ac:dyDescent="0.2">
      <c r="A7637" t="s">
        <v>12086</v>
      </c>
      <c r="B7637">
        <v>1357771</v>
      </c>
      <c r="C7637" t="s">
        <v>12108</v>
      </c>
      <c r="D7637" t="s">
        <v>12109</v>
      </c>
      <c r="E7637">
        <v>3</v>
      </c>
    </row>
    <row r="7638" spans="1:5" x14ac:dyDescent="0.2">
      <c r="A7638" t="s">
        <v>12110</v>
      </c>
      <c r="B7638">
        <v>36256</v>
      </c>
      <c r="C7638" t="s">
        <v>12111</v>
      </c>
      <c r="D7638" t="s">
        <v>1053</v>
      </c>
      <c r="E7638">
        <v>3</v>
      </c>
    </row>
    <row r="7639" spans="1:5" x14ac:dyDescent="0.2">
      <c r="A7639" t="s">
        <v>12110</v>
      </c>
      <c r="B7639">
        <v>130467</v>
      </c>
      <c r="C7639" t="s">
        <v>12112</v>
      </c>
      <c r="D7639" t="s">
        <v>12</v>
      </c>
      <c r="E7639">
        <v>2</v>
      </c>
    </row>
    <row r="7640" spans="1:5" x14ac:dyDescent="0.2">
      <c r="A7640" t="s">
        <v>12110</v>
      </c>
      <c r="B7640">
        <v>188478</v>
      </c>
      <c r="C7640" t="s">
        <v>12113</v>
      </c>
      <c r="D7640" t="s">
        <v>2903</v>
      </c>
      <c r="E7640">
        <v>3</v>
      </c>
    </row>
    <row r="7641" spans="1:5" x14ac:dyDescent="0.2">
      <c r="A7641" t="s">
        <v>12110</v>
      </c>
      <c r="B7641">
        <v>228499</v>
      </c>
      <c r="C7641" t="s">
        <v>12114</v>
      </c>
      <c r="D7641" t="s">
        <v>9108</v>
      </c>
      <c r="E7641">
        <v>3</v>
      </c>
    </row>
    <row r="7642" spans="1:5" x14ac:dyDescent="0.2">
      <c r="A7642" t="s">
        <v>12110</v>
      </c>
      <c r="B7642">
        <v>446896</v>
      </c>
      <c r="C7642" t="s">
        <v>12115</v>
      </c>
      <c r="D7642" t="s">
        <v>156</v>
      </c>
      <c r="E7642">
        <v>2</v>
      </c>
    </row>
    <row r="7643" spans="1:5" x14ac:dyDescent="0.2">
      <c r="A7643" t="s">
        <v>12110</v>
      </c>
      <c r="B7643">
        <v>463537</v>
      </c>
      <c r="C7643" t="s">
        <v>12116</v>
      </c>
      <c r="D7643" t="s">
        <v>12117</v>
      </c>
      <c r="E7643">
        <v>10</v>
      </c>
    </row>
    <row r="7644" spans="1:5" x14ac:dyDescent="0.2">
      <c r="A7644" t="s">
        <v>12110</v>
      </c>
      <c r="B7644">
        <v>534242</v>
      </c>
      <c r="C7644" t="s">
        <v>12118</v>
      </c>
      <c r="D7644" t="s">
        <v>137</v>
      </c>
      <c r="E7644">
        <v>2</v>
      </c>
    </row>
    <row r="7645" spans="1:5" x14ac:dyDescent="0.2">
      <c r="A7645" t="s">
        <v>12110</v>
      </c>
      <c r="B7645">
        <v>716879</v>
      </c>
      <c r="C7645" t="s">
        <v>12119</v>
      </c>
      <c r="D7645" t="s">
        <v>12120</v>
      </c>
      <c r="E7645">
        <v>5</v>
      </c>
    </row>
    <row r="7646" spans="1:5" x14ac:dyDescent="0.2">
      <c r="A7646" t="s">
        <v>12110</v>
      </c>
      <c r="B7646">
        <v>726749</v>
      </c>
      <c r="C7646" t="s">
        <v>12121</v>
      </c>
      <c r="D7646" t="s">
        <v>12122</v>
      </c>
      <c r="E7646">
        <v>4</v>
      </c>
    </row>
    <row r="7647" spans="1:5" x14ac:dyDescent="0.2">
      <c r="A7647" t="s">
        <v>12110</v>
      </c>
      <c r="B7647">
        <v>744300</v>
      </c>
      <c r="C7647" t="s">
        <v>12123</v>
      </c>
      <c r="D7647" t="s">
        <v>12124</v>
      </c>
      <c r="E7647">
        <v>9</v>
      </c>
    </row>
    <row r="7648" spans="1:5" x14ac:dyDescent="0.2">
      <c r="A7648" t="s">
        <v>12110</v>
      </c>
      <c r="B7648">
        <v>794014</v>
      </c>
      <c r="C7648" t="s">
        <v>12125</v>
      </c>
      <c r="D7648" t="s">
        <v>92</v>
      </c>
      <c r="E7648">
        <v>2</v>
      </c>
    </row>
    <row r="7649" spans="1:5" x14ac:dyDescent="0.2">
      <c r="A7649" t="s">
        <v>12110</v>
      </c>
      <c r="B7649">
        <v>918736</v>
      </c>
      <c r="C7649" t="s">
        <v>12126</v>
      </c>
      <c r="D7649" t="s">
        <v>49</v>
      </c>
      <c r="E7649">
        <v>2</v>
      </c>
    </row>
    <row r="7650" spans="1:5" x14ac:dyDescent="0.2">
      <c r="A7650" t="s">
        <v>12110</v>
      </c>
      <c r="B7650">
        <v>922506</v>
      </c>
      <c r="C7650" t="s">
        <v>12127</v>
      </c>
      <c r="D7650" t="s">
        <v>1831</v>
      </c>
      <c r="E7650">
        <v>3</v>
      </c>
    </row>
    <row r="7651" spans="1:5" x14ac:dyDescent="0.2">
      <c r="A7651" t="s">
        <v>12110</v>
      </c>
      <c r="B7651">
        <v>929643</v>
      </c>
      <c r="C7651" t="s">
        <v>12128</v>
      </c>
      <c r="D7651" t="s">
        <v>53</v>
      </c>
      <c r="E7651">
        <v>2</v>
      </c>
    </row>
    <row r="7652" spans="1:5" x14ac:dyDescent="0.2">
      <c r="A7652" t="s">
        <v>12110</v>
      </c>
      <c r="B7652">
        <v>995675</v>
      </c>
      <c r="C7652" t="s">
        <v>12129</v>
      </c>
      <c r="D7652" t="s">
        <v>84</v>
      </c>
      <c r="E7652">
        <v>3</v>
      </c>
    </row>
    <row r="7653" spans="1:5" x14ac:dyDescent="0.2">
      <c r="A7653" t="s">
        <v>12110</v>
      </c>
      <c r="B7653">
        <v>1046825</v>
      </c>
      <c r="C7653" t="s">
        <v>12130</v>
      </c>
      <c r="D7653" t="s">
        <v>12131</v>
      </c>
      <c r="E7653">
        <v>7</v>
      </c>
    </row>
    <row r="7654" spans="1:5" x14ac:dyDescent="0.2">
      <c r="A7654" t="s">
        <v>12110</v>
      </c>
      <c r="B7654">
        <v>1106728</v>
      </c>
      <c r="C7654" t="s">
        <v>12132</v>
      </c>
      <c r="D7654" t="s">
        <v>16</v>
      </c>
      <c r="E7654">
        <v>2</v>
      </c>
    </row>
    <row r="7655" spans="1:5" x14ac:dyDescent="0.2">
      <c r="A7655" t="s">
        <v>12110</v>
      </c>
      <c r="B7655">
        <v>1321339</v>
      </c>
      <c r="C7655" t="s">
        <v>12133</v>
      </c>
      <c r="D7655" t="s">
        <v>92</v>
      </c>
      <c r="E7655">
        <v>2</v>
      </c>
    </row>
    <row r="7656" spans="1:5" x14ac:dyDescent="0.2">
      <c r="A7656" t="s">
        <v>12110</v>
      </c>
      <c r="B7656">
        <v>1405072</v>
      </c>
      <c r="C7656" t="s">
        <v>12134</v>
      </c>
      <c r="D7656" t="s">
        <v>1919</v>
      </c>
      <c r="E7656">
        <v>3</v>
      </c>
    </row>
    <row r="7657" spans="1:5" x14ac:dyDescent="0.2">
      <c r="A7657" t="s">
        <v>12110</v>
      </c>
      <c r="B7657">
        <v>1441925</v>
      </c>
      <c r="C7657" t="s">
        <v>12135</v>
      </c>
      <c r="D7657" t="s">
        <v>2018</v>
      </c>
      <c r="E7657">
        <v>3</v>
      </c>
    </row>
    <row r="7658" spans="1:5" x14ac:dyDescent="0.2">
      <c r="A7658" t="s">
        <v>12110</v>
      </c>
      <c r="B7658">
        <v>1488204</v>
      </c>
      <c r="C7658" t="s">
        <v>12136</v>
      </c>
      <c r="D7658" t="s">
        <v>49</v>
      </c>
      <c r="E7658">
        <v>2</v>
      </c>
    </row>
    <row r="7659" spans="1:5" x14ac:dyDescent="0.2">
      <c r="A7659" t="s">
        <v>12137</v>
      </c>
      <c r="B7659">
        <v>172124</v>
      </c>
      <c r="C7659" t="s">
        <v>12138</v>
      </c>
      <c r="D7659" t="s">
        <v>12139</v>
      </c>
      <c r="E7659">
        <v>4</v>
      </c>
    </row>
    <row r="7660" spans="1:5" x14ac:dyDescent="0.2">
      <c r="A7660" t="s">
        <v>12137</v>
      </c>
      <c r="B7660">
        <v>290688</v>
      </c>
      <c r="C7660" t="s">
        <v>12140</v>
      </c>
      <c r="D7660" t="s">
        <v>137</v>
      </c>
      <c r="E7660">
        <v>2</v>
      </c>
    </row>
    <row r="7661" spans="1:5" x14ac:dyDescent="0.2">
      <c r="A7661" t="s">
        <v>12137</v>
      </c>
      <c r="B7661">
        <v>382034</v>
      </c>
      <c r="C7661" t="s">
        <v>12141</v>
      </c>
      <c r="D7661" t="s">
        <v>156</v>
      </c>
      <c r="E7661">
        <v>2</v>
      </c>
    </row>
    <row r="7662" spans="1:5" x14ac:dyDescent="0.2">
      <c r="A7662" t="s">
        <v>12137</v>
      </c>
      <c r="B7662">
        <v>452960</v>
      </c>
      <c r="C7662" t="s">
        <v>12142</v>
      </c>
      <c r="D7662" t="s">
        <v>16</v>
      </c>
      <c r="E7662">
        <v>2</v>
      </c>
    </row>
    <row r="7663" spans="1:5" x14ac:dyDescent="0.2">
      <c r="A7663" t="s">
        <v>12143</v>
      </c>
      <c r="B7663">
        <v>162811</v>
      </c>
      <c r="C7663" t="s">
        <v>12144</v>
      </c>
      <c r="D7663" t="s">
        <v>3225</v>
      </c>
      <c r="E7663">
        <v>3</v>
      </c>
    </row>
    <row r="7664" spans="1:5" x14ac:dyDescent="0.2">
      <c r="A7664" t="s">
        <v>12143</v>
      </c>
      <c r="B7664">
        <v>166812</v>
      </c>
      <c r="C7664" t="s">
        <v>12145</v>
      </c>
      <c r="D7664" t="s">
        <v>49</v>
      </c>
      <c r="E7664">
        <v>2</v>
      </c>
    </row>
    <row r="7665" spans="1:5" x14ac:dyDescent="0.2">
      <c r="A7665" t="s">
        <v>12143</v>
      </c>
      <c r="B7665">
        <v>299232</v>
      </c>
      <c r="C7665" t="s">
        <v>12146</v>
      </c>
      <c r="D7665" t="s">
        <v>264</v>
      </c>
      <c r="E7665">
        <v>3</v>
      </c>
    </row>
    <row r="7666" spans="1:5" x14ac:dyDescent="0.2">
      <c r="A7666" t="s">
        <v>12143</v>
      </c>
      <c r="B7666">
        <v>538574</v>
      </c>
      <c r="C7666" t="s">
        <v>12147</v>
      </c>
      <c r="D7666" t="s">
        <v>12148</v>
      </c>
      <c r="E7666">
        <v>5</v>
      </c>
    </row>
    <row r="7667" spans="1:5" x14ac:dyDescent="0.2">
      <c r="A7667" t="s">
        <v>12143</v>
      </c>
      <c r="B7667">
        <v>700739</v>
      </c>
      <c r="C7667" t="s">
        <v>12149</v>
      </c>
      <c r="D7667" t="s">
        <v>156</v>
      </c>
      <c r="E7667">
        <v>2</v>
      </c>
    </row>
    <row r="7668" spans="1:5" x14ac:dyDescent="0.2">
      <c r="A7668" t="s">
        <v>12143</v>
      </c>
      <c r="B7668">
        <v>703693</v>
      </c>
      <c r="C7668" t="s">
        <v>12150</v>
      </c>
      <c r="D7668" t="s">
        <v>5143</v>
      </c>
      <c r="E7668">
        <v>3</v>
      </c>
    </row>
    <row r="7669" spans="1:5" x14ac:dyDescent="0.2">
      <c r="A7669" t="s">
        <v>12143</v>
      </c>
      <c r="B7669">
        <v>839829</v>
      </c>
      <c r="C7669" t="s">
        <v>12151</v>
      </c>
      <c r="D7669" t="s">
        <v>6234</v>
      </c>
      <c r="E7669">
        <v>3</v>
      </c>
    </row>
    <row r="7670" spans="1:5" x14ac:dyDescent="0.2">
      <c r="A7670" t="s">
        <v>12143</v>
      </c>
      <c r="B7670">
        <v>904600</v>
      </c>
      <c r="C7670" t="s">
        <v>12152</v>
      </c>
      <c r="D7670" t="s">
        <v>1493</v>
      </c>
      <c r="E7670">
        <v>3</v>
      </c>
    </row>
    <row r="7671" spans="1:5" x14ac:dyDescent="0.2">
      <c r="A7671" t="s">
        <v>12143</v>
      </c>
      <c r="B7671">
        <v>915027</v>
      </c>
      <c r="C7671" t="s">
        <v>12153</v>
      </c>
      <c r="D7671" t="s">
        <v>96</v>
      </c>
      <c r="E7671">
        <v>2</v>
      </c>
    </row>
    <row r="7672" spans="1:5" x14ac:dyDescent="0.2">
      <c r="A7672" t="s">
        <v>12143</v>
      </c>
      <c r="B7672">
        <v>1035451</v>
      </c>
      <c r="C7672" t="s">
        <v>12154</v>
      </c>
      <c r="D7672" t="s">
        <v>24</v>
      </c>
      <c r="E7672">
        <v>2</v>
      </c>
    </row>
    <row r="7673" spans="1:5" x14ac:dyDescent="0.2">
      <c r="A7673" t="s">
        <v>12143</v>
      </c>
      <c r="B7673">
        <v>1157366</v>
      </c>
      <c r="C7673" t="s">
        <v>12155</v>
      </c>
      <c r="D7673" t="s">
        <v>12156</v>
      </c>
      <c r="E7673">
        <v>3</v>
      </c>
    </row>
    <row r="7674" spans="1:5" x14ac:dyDescent="0.2">
      <c r="A7674" t="s">
        <v>12143</v>
      </c>
      <c r="B7674">
        <v>1217041</v>
      </c>
      <c r="C7674" t="s">
        <v>12157</v>
      </c>
      <c r="D7674" t="s">
        <v>12158</v>
      </c>
      <c r="E7674">
        <v>3</v>
      </c>
    </row>
    <row r="7675" spans="1:5" x14ac:dyDescent="0.2">
      <c r="A7675" t="s">
        <v>12143</v>
      </c>
      <c r="B7675">
        <v>1238528</v>
      </c>
      <c r="C7675" t="s">
        <v>12159</v>
      </c>
      <c r="D7675" t="s">
        <v>24</v>
      </c>
      <c r="E7675">
        <v>2</v>
      </c>
    </row>
    <row r="7676" spans="1:5" x14ac:dyDescent="0.2">
      <c r="A7676" t="s">
        <v>12143</v>
      </c>
      <c r="B7676">
        <v>1238531</v>
      </c>
      <c r="C7676" t="s">
        <v>12160</v>
      </c>
      <c r="D7676" t="s">
        <v>290</v>
      </c>
      <c r="E7676">
        <v>3</v>
      </c>
    </row>
    <row r="7677" spans="1:5" x14ac:dyDescent="0.2">
      <c r="A7677" t="s">
        <v>12143</v>
      </c>
      <c r="B7677">
        <v>1239536</v>
      </c>
      <c r="C7677" t="s">
        <v>12161</v>
      </c>
      <c r="D7677" t="s">
        <v>12162</v>
      </c>
      <c r="E7677">
        <v>3</v>
      </c>
    </row>
    <row r="7678" spans="1:5" x14ac:dyDescent="0.2">
      <c r="A7678" t="s">
        <v>12143</v>
      </c>
      <c r="B7678">
        <v>1264927</v>
      </c>
      <c r="C7678" t="s">
        <v>12163</v>
      </c>
      <c r="D7678" t="s">
        <v>49</v>
      </c>
      <c r="E7678">
        <v>2</v>
      </c>
    </row>
    <row r="7679" spans="1:5" x14ac:dyDescent="0.2">
      <c r="A7679" t="s">
        <v>12164</v>
      </c>
      <c r="B7679">
        <v>363120</v>
      </c>
      <c r="C7679" t="s">
        <v>12165</v>
      </c>
      <c r="D7679" t="s">
        <v>53</v>
      </c>
      <c r="E7679">
        <v>2</v>
      </c>
    </row>
    <row r="7680" spans="1:5" x14ac:dyDescent="0.2">
      <c r="A7680" t="s">
        <v>12164</v>
      </c>
      <c r="B7680">
        <v>517208</v>
      </c>
      <c r="C7680" t="s">
        <v>12166</v>
      </c>
      <c r="D7680" t="s">
        <v>782</v>
      </c>
      <c r="E7680">
        <v>3</v>
      </c>
    </row>
    <row r="7681" spans="1:5" x14ac:dyDescent="0.2">
      <c r="A7681" t="s">
        <v>12167</v>
      </c>
      <c r="B7681">
        <v>57251</v>
      </c>
      <c r="C7681" t="s">
        <v>12168</v>
      </c>
      <c r="D7681" t="s">
        <v>1025</v>
      </c>
      <c r="E7681">
        <v>3</v>
      </c>
    </row>
    <row r="7682" spans="1:5" x14ac:dyDescent="0.2">
      <c r="A7682" t="s">
        <v>12167</v>
      </c>
      <c r="B7682">
        <v>87808</v>
      </c>
      <c r="C7682" t="s">
        <v>12169</v>
      </c>
      <c r="D7682" t="s">
        <v>96</v>
      </c>
      <c r="E7682">
        <v>2</v>
      </c>
    </row>
    <row r="7683" spans="1:5" x14ac:dyDescent="0.2">
      <c r="A7683" t="s">
        <v>12167</v>
      </c>
      <c r="B7683">
        <v>171643</v>
      </c>
      <c r="C7683" t="s">
        <v>12170</v>
      </c>
      <c r="D7683" t="s">
        <v>156</v>
      </c>
      <c r="E7683">
        <v>2</v>
      </c>
    </row>
    <row r="7684" spans="1:5" x14ac:dyDescent="0.2">
      <c r="A7684" t="s">
        <v>12167</v>
      </c>
      <c r="B7684">
        <v>246969</v>
      </c>
      <c r="C7684" t="s">
        <v>12171</v>
      </c>
      <c r="D7684" t="s">
        <v>12172</v>
      </c>
      <c r="E7684">
        <v>11</v>
      </c>
    </row>
    <row r="7685" spans="1:5" x14ac:dyDescent="0.2">
      <c r="A7685" t="s">
        <v>12167</v>
      </c>
      <c r="B7685">
        <v>474486</v>
      </c>
      <c r="C7685" t="s">
        <v>12173</v>
      </c>
      <c r="D7685" t="s">
        <v>24</v>
      </c>
      <c r="E7685">
        <v>2</v>
      </c>
    </row>
    <row r="7686" spans="1:5" x14ac:dyDescent="0.2">
      <c r="A7686" t="s">
        <v>12174</v>
      </c>
      <c r="B7686">
        <v>11169</v>
      </c>
      <c r="C7686" t="s">
        <v>12175</v>
      </c>
      <c r="D7686" t="s">
        <v>307</v>
      </c>
      <c r="E7686">
        <v>3</v>
      </c>
    </row>
    <row r="7687" spans="1:5" x14ac:dyDescent="0.2">
      <c r="A7687" t="s">
        <v>12174</v>
      </c>
      <c r="B7687">
        <v>108519</v>
      </c>
      <c r="C7687" t="s">
        <v>12176</v>
      </c>
      <c r="D7687" t="s">
        <v>12177</v>
      </c>
      <c r="E7687">
        <v>4</v>
      </c>
    </row>
    <row r="7688" spans="1:5" x14ac:dyDescent="0.2">
      <c r="A7688" t="s">
        <v>12174</v>
      </c>
      <c r="B7688">
        <v>152252</v>
      </c>
      <c r="C7688" t="s">
        <v>12178</v>
      </c>
      <c r="D7688" t="s">
        <v>156</v>
      </c>
      <c r="E7688">
        <v>2</v>
      </c>
    </row>
    <row r="7689" spans="1:5" x14ac:dyDescent="0.2">
      <c r="A7689" t="s">
        <v>12174</v>
      </c>
      <c r="B7689">
        <v>555534</v>
      </c>
      <c r="C7689" t="s">
        <v>12179</v>
      </c>
      <c r="D7689" t="s">
        <v>7401</v>
      </c>
      <c r="E7689">
        <v>2</v>
      </c>
    </row>
    <row r="7690" spans="1:5" x14ac:dyDescent="0.2">
      <c r="A7690" t="s">
        <v>12174</v>
      </c>
      <c r="B7690">
        <v>585611</v>
      </c>
      <c r="C7690" t="s">
        <v>12180</v>
      </c>
      <c r="D7690" t="s">
        <v>16</v>
      </c>
      <c r="E7690">
        <v>2</v>
      </c>
    </row>
    <row r="7691" spans="1:5" x14ac:dyDescent="0.2">
      <c r="A7691" t="s">
        <v>12174</v>
      </c>
      <c r="B7691">
        <v>634325</v>
      </c>
      <c r="C7691" t="s">
        <v>12181</v>
      </c>
      <c r="D7691" t="s">
        <v>9310</v>
      </c>
      <c r="E7691">
        <v>3</v>
      </c>
    </row>
    <row r="7692" spans="1:5" x14ac:dyDescent="0.2">
      <c r="A7692" t="s">
        <v>12174</v>
      </c>
      <c r="B7692">
        <v>677601</v>
      </c>
      <c r="C7692" t="s">
        <v>12182</v>
      </c>
      <c r="D7692" t="s">
        <v>12183</v>
      </c>
      <c r="E7692">
        <v>5</v>
      </c>
    </row>
    <row r="7693" spans="1:5" x14ac:dyDescent="0.2">
      <c r="A7693" t="s">
        <v>12174</v>
      </c>
      <c r="B7693">
        <v>735189</v>
      </c>
      <c r="C7693" t="s">
        <v>12184</v>
      </c>
      <c r="D7693" t="s">
        <v>92</v>
      </c>
      <c r="E7693">
        <v>2</v>
      </c>
    </row>
    <row r="7694" spans="1:5" x14ac:dyDescent="0.2">
      <c r="A7694" t="s">
        <v>12174</v>
      </c>
      <c r="B7694">
        <v>767561</v>
      </c>
      <c r="C7694" t="s">
        <v>12185</v>
      </c>
      <c r="D7694" t="s">
        <v>49</v>
      </c>
      <c r="E7694">
        <v>2</v>
      </c>
    </row>
    <row r="7695" spans="1:5" x14ac:dyDescent="0.2">
      <c r="A7695" t="s">
        <v>12174</v>
      </c>
      <c r="B7695">
        <v>848723</v>
      </c>
      <c r="C7695" t="s">
        <v>12186</v>
      </c>
      <c r="D7695" t="s">
        <v>137</v>
      </c>
      <c r="E7695">
        <v>2</v>
      </c>
    </row>
    <row r="7696" spans="1:5" x14ac:dyDescent="0.2">
      <c r="A7696" t="s">
        <v>12174</v>
      </c>
      <c r="B7696">
        <v>944624</v>
      </c>
      <c r="C7696" t="s">
        <v>12187</v>
      </c>
      <c r="D7696" t="s">
        <v>12188</v>
      </c>
      <c r="E7696">
        <v>4</v>
      </c>
    </row>
    <row r="7697" spans="1:5" x14ac:dyDescent="0.2">
      <c r="A7697" t="s">
        <v>12174</v>
      </c>
      <c r="B7697">
        <v>1004284</v>
      </c>
      <c r="C7697" t="s">
        <v>12189</v>
      </c>
      <c r="D7697" t="s">
        <v>1741</v>
      </c>
      <c r="E7697">
        <v>3</v>
      </c>
    </row>
    <row r="7698" spans="1:5" x14ac:dyDescent="0.2">
      <c r="A7698" t="s">
        <v>12174</v>
      </c>
      <c r="B7698">
        <v>1103592</v>
      </c>
      <c r="C7698" t="s">
        <v>12190</v>
      </c>
      <c r="D7698" t="s">
        <v>4354</v>
      </c>
      <c r="E7698">
        <v>3</v>
      </c>
    </row>
    <row r="7699" spans="1:5" x14ac:dyDescent="0.2">
      <c r="A7699" t="s">
        <v>12174</v>
      </c>
      <c r="B7699">
        <v>1135003</v>
      </c>
      <c r="C7699" t="s">
        <v>12191</v>
      </c>
      <c r="D7699" t="s">
        <v>16</v>
      </c>
      <c r="E7699">
        <v>2</v>
      </c>
    </row>
    <row r="7700" spans="1:5" x14ac:dyDescent="0.2">
      <c r="A7700" t="s">
        <v>12192</v>
      </c>
      <c r="B7700">
        <v>21918</v>
      </c>
      <c r="C7700" t="s">
        <v>12193</v>
      </c>
      <c r="D7700" t="s">
        <v>24</v>
      </c>
      <c r="E7700">
        <v>2</v>
      </c>
    </row>
    <row r="7701" spans="1:5" x14ac:dyDescent="0.2">
      <c r="A7701" t="s">
        <v>12192</v>
      </c>
      <c r="B7701">
        <v>47514</v>
      </c>
      <c r="C7701" t="s">
        <v>12194</v>
      </c>
      <c r="D7701" t="s">
        <v>12195</v>
      </c>
      <c r="E7701">
        <v>2</v>
      </c>
    </row>
    <row r="7702" spans="1:5" x14ac:dyDescent="0.2">
      <c r="A7702" t="s">
        <v>12192</v>
      </c>
      <c r="B7702">
        <v>116738</v>
      </c>
      <c r="C7702" t="s">
        <v>12196</v>
      </c>
      <c r="D7702" t="s">
        <v>24</v>
      </c>
      <c r="E7702">
        <v>2</v>
      </c>
    </row>
    <row r="7703" spans="1:5" x14ac:dyDescent="0.2">
      <c r="A7703" t="s">
        <v>12192</v>
      </c>
      <c r="B7703">
        <v>178104</v>
      </c>
      <c r="C7703" t="s">
        <v>12197</v>
      </c>
      <c r="D7703" t="s">
        <v>216</v>
      </c>
      <c r="E7703">
        <v>2</v>
      </c>
    </row>
    <row r="7704" spans="1:5" x14ac:dyDescent="0.2">
      <c r="A7704" t="s">
        <v>12192</v>
      </c>
      <c r="B7704">
        <v>564066</v>
      </c>
      <c r="C7704" t="s">
        <v>12198</v>
      </c>
      <c r="D7704" t="s">
        <v>92</v>
      </c>
      <c r="E7704">
        <v>2</v>
      </c>
    </row>
    <row r="7705" spans="1:5" x14ac:dyDescent="0.2">
      <c r="A7705" t="s">
        <v>12192</v>
      </c>
      <c r="B7705">
        <v>566500</v>
      </c>
      <c r="C7705" t="s">
        <v>12199</v>
      </c>
      <c r="D7705" t="s">
        <v>3656</v>
      </c>
      <c r="E7705">
        <v>2</v>
      </c>
    </row>
    <row r="7706" spans="1:5" x14ac:dyDescent="0.2">
      <c r="A7706" t="s">
        <v>12192</v>
      </c>
      <c r="B7706">
        <v>823852</v>
      </c>
      <c r="C7706" t="s">
        <v>12200</v>
      </c>
      <c r="D7706" t="s">
        <v>643</v>
      </c>
      <c r="E7706">
        <v>3</v>
      </c>
    </row>
    <row r="7707" spans="1:5" x14ac:dyDescent="0.2">
      <c r="A7707" t="s">
        <v>12192</v>
      </c>
      <c r="B7707">
        <v>836757</v>
      </c>
      <c r="C7707" t="s">
        <v>12201</v>
      </c>
      <c r="D7707" t="s">
        <v>14</v>
      </c>
      <c r="E7707">
        <v>2</v>
      </c>
    </row>
    <row r="7708" spans="1:5" x14ac:dyDescent="0.2">
      <c r="A7708" t="s">
        <v>12192</v>
      </c>
      <c r="B7708">
        <v>847108</v>
      </c>
      <c r="C7708" t="s">
        <v>12202</v>
      </c>
      <c r="D7708" t="s">
        <v>49</v>
      </c>
      <c r="E7708">
        <v>2</v>
      </c>
    </row>
    <row r="7709" spans="1:5" x14ac:dyDescent="0.2">
      <c r="A7709" t="s">
        <v>12192</v>
      </c>
      <c r="B7709">
        <v>1130163</v>
      </c>
      <c r="C7709" t="s">
        <v>12203</v>
      </c>
      <c r="D7709" t="s">
        <v>1019</v>
      </c>
      <c r="E7709">
        <v>2</v>
      </c>
    </row>
    <row r="7710" spans="1:5" x14ac:dyDescent="0.2">
      <c r="A7710" t="s">
        <v>12204</v>
      </c>
      <c r="B7710">
        <v>49066</v>
      </c>
      <c r="C7710" t="s">
        <v>12205</v>
      </c>
      <c r="D7710" t="s">
        <v>12206</v>
      </c>
      <c r="E7710">
        <v>7</v>
      </c>
    </row>
    <row r="7711" spans="1:5" x14ac:dyDescent="0.2">
      <c r="A7711" t="s">
        <v>12204</v>
      </c>
      <c r="B7711">
        <v>105200</v>
      </c>
      <c r="C7711" t="s">
        <v>12207</v>
      </c>
      <c r="D7711" t="s">
        <v>156</v>
      </c>
      <c r="E7711">
        <v>2</v>
      </c>
    </row>
    <row r="7712" spans="1:5" x14ac:dyDescent="0.2">
      <c r="A7712" t="s">
        <v>12204</v>
      </c>
      <c r="B7712">
        <v>242421</v>
      </c>
      <c r="C7712" t="s">
        <v>12208</v>
      </c>
      <c r="D7712" t="s">
        <v>3225</v>
      </c>
      <c r="E7712">
        <v>3</v>
      </c>
    </row>
    <row r="7713" spans="1:5" x14ac:dyDescent="0.2">
      <c r="A7713" t="s">
        <v>12204</v>
      </c>
      <c r="B7713">
        <v>297373</v>
      </c>
      <c r="C7713" t="s">
        <v>12209</v>
      </c>
      <c r="D7713" t="s">
        <v>307</v>
      </c>
      <c r="E7713">
        <v>3</v>
      </c>
    </row>
    <row r="7714" spans="1:5" x14ac:dyDescent="0.2">
      <c r="A7714" t="s">
        <v>12204</v>
      </c>
      <c r="B7714">
        <v>310130</v>
      </c>
      <c r="C7714" t="s">
        <v>12210</v>
      </c>
      <c r="D7714" t="s">
        <v>643</v>
      </c>
      <c r="E7714">
        <v>3</v>
      </c>
    </row>
    <row r="7715" spans="1:5" x14ac:dyDescent="0.2">
      <c r="A7715" t="s">
        <v>12204</v>
      </c>
      <c r="B7715">
        <v>310787</v>
      </c>
      <c r="C7715" t="s">
        <v>12211</v>
      </c>
      <c r="D7715" t="s">
        <v>12212</v>
      </c>
      <c r="E7715">
        <v>3</v>
      </c>
    </row>
    <row r="7716" spans="1:5" x14ac:dyDescent="0.2">
      <c r="A7716" t="s">
        <v>12204</v>
      </c>
      <c r="B7716">
        <v>382489</v>
      </c>
      <c r="C7716" t="s">
        <v>12213</v>
      </c>
      <c r="D7716" t="s">
        <v>7325</v>
      </c>
      <c r="E7716">
        <v>3</v>
      </c>
    </row>
    <row r="7717" spans="1:5" x14ac:dyDescent="0.2">
      <c r="A7717" t="s">
        <v>12204</v>
      </c>
      <c r="B7717">
        <v>427751</v>
      </c>
      <c r="C7717" t="s">
        <v>12214</v>
      </c>
      <c r="D7717" t="s">
        <v>12215</v>
      </c>
      <c r="E7717">
        <v>7</v>
      </c>
    </row>
    <row r="7718" spans="1:5" x14ac:dyDescent="0.2">
      <c r="A7718" t="s">
        <v>12204</v>
      </c>
      <c r="B7718">
        <v>463494</v>
      </c>
      <c r="C7718" t="s">
        <v>12216</v>
      </c>
      <c r="D7718" t="s">
        <v>12217</v>
      </c>
      <c r="E7718">
        <v>8</v>
      </c>
    </row>
    <row r="7719" spans="1:5" x14ac:dyDescent="0.2">
      <c r="A7719" t="s">
        <v>12204</v>
      </c>
      <c r="B7719">
        <v>472982</v>
      </c>
      <c r="C7719" t="s">
        <v>12218</v>
      </c>
      <c r="D7719" t="s">
        <v>12219</v>
      </c>
      <c r="E7719">
        <v>7</v>
      </c>
    </row>
    <row r="7720" spans="1:5" x14ac:dyDescent="0.2">
      <c r="A7720" t="s">
        <v>12220</v>
      </c>
      <c r="B7720">
        <v>61563</v>
      </c>
      <c r="C7720" t="s">
        <v>12221</v>
      </c>
      <c r="D7720" t="s">
        <v>6850</v>
      </c>
      <c r="E7720">
        <v>2</v>
      </c>
    </row>
    <row r="7721" spans="1:5" x14ac:dyDescent="0.2">
      <c r="A7721" t="s">
        <v>12220</v>
      </c>
      <c r="B7721">
        <v>112269</v>
      </c>
      <c r="C7721" t="s">
        <v>12222</v>
      </c>
      <c r="D7721" t="s">
        <v>12223</v>
      </c>
      <c r="E7721">
        <v>5</v>
      </c>
    </row>
    <row r="7722" spans="1:5" x14ac:dyDescent="0.2">
      <c r="A7722" t="s">
        <v>12220</v>
      </c>
      <c r="B7722">
        <v>218932</v>
      </c>
      <c r="C7722" t="s">
        <v>12224</v>
      </c>
      <c r="D7722" t="s">
        <v>12225</v>
      </c>
      <c r="E7722">
        <v>4</v>
      </c>
    </row>
    <row r="7723" spans="1:5" x14ac:dyDescent="0.2">
      <c r="A7723" t="s">
        <v>12226</v>
      </c>
      <c r="B7723">
        <v>114941</v>
      </c>
      <c r="C7723" t="s">
        <v>12227</v>
      </c>
      <c r="D7723" t="s">
        <v>49</v>
      </c>
      <c r="E7723">
        <v>2</v>
      </c>
    </row>
    <row r="7724" spans="1:5" x14ac:dyDescent="0.2">
      <c r="A7724" t="s">
        <v>12226</v>
      </c>
      <c r="B7724">
        <v>145021</v>
      </c>
      <c r="C7724" t="s">
        <v>12228</v>
      </c>
      <c r="D7724" t="s">
        <v>16</v>
      </c>
      <c r="E7724">
        <v>2</v>
      </c>
    </row>
    <row r="7725" spans="1:5" x14ac:dyDescent="0.2">
      <c r="A7725" t="s">
        <v>12226</v>
      </c>
      <c r="B7725">
        <v>631321</v>
      </c>
      <c r="C7725" t="s">
        <v>12229</v>
      </c>
      <c r="D7725" t="s">
        <v>12230</v>
      </c>
      <c r="E7725">
        <v>4</v>
      </c>
    </row>
    <row r="7726" spans="1:5" x14ac:dyDescent="0.2">
      <c r="A7726" t="s">
        <v>12226</v>
      </c>
      <c r="B7726">
        <v>683105</v>
      </c>
      <c r="C7726" t="s">
        <v>12231</v>
      </c>
      <c r="D7726" t="s">
        <v>104</v>
      </c>
      <c r="E7726">
        <v>3</v>
      </c>
    </row>
    <row r="7727" spans="1:5" x14ac:dyDescent="0.2">
      <c r="A7727" t="s">
        <v>12226</v>
      </c>
      <c r="B7727">
        <v>783346</v>
      </c>
      <c r="C7727" t="s">
        <v>12232</v>
      </c>
      <c r="D7727" t="s">
        <v>12</v>
      </c>
      <c r="E7727">
        <v>2</v>
      </c>
    </row>
    <row r="7728" spans="1:5" x14ac:dyDescent="0.2">
      <c r="A7728" t="s">
        <v>12226</v>
      </c>
      <c r="B7728">
        <v>854572</v>
      </c>
      <c r="C7728" t="s">
        <v>12233</v>
      </c>
      <c r="D7728" t="s">
        <v>96</v>
      </c>
      <c r="E7728">
        <v>2</v>
      </c>
    </row>
    <row r="7729" spans="1:5" x14ac:dyDescent="0.2">
      <c r="A7729" t="s">
        <v>12226</v>
      </c>
      <c r="B7729">
        <v>887795</v>
      </c>
      <c r="C7729" t="s">
        <v>12234</v>
      </c>
      <c r="D7729" t="s">
        <v>12235</v>
      </c>
      <c r="E7729">
        <v>3</v>
      </c>
    </row>
    <row r="7730" spans="1:5" x14ac:dyDescent="0.2">
      <c r="A7730" t="s">
        <v>12226</v>
      </c>
      <c r="B7730">
        <v>888022</v>
      </c>
      <c r="C7730" t="s">
        <v>12236</v>
      </c>
      <c r="D7730" t="s">
        <v>53</v>
      </c>
      <c r="E7730">
        <v>2</v>
      </c>
    </row>
    <row r="7731" spans="1:5" x14ac:dyDescent="0.2">
      <c r="A7731" t="s">
        <v>12226</v>
      </c>
      <c r="B7731">
        <v>899075</v>
      </c>
      <c r="C7731" t="s">
        <v>12237</v>
      </c>
      <c r="D7731" t="s">
        <v>53</v>
      </c>
      <c r="E7731">
        <v>2</v>
      </c>
    </row>
    <row r="7732" spans="1:5" x14ac:dyDescent="0.2">
      <c r="A7732" t="s">
        <v>12226</v>
      </c>
      <c r="B7732">
        <v>954936</v>
      </c>
      <c r="C7732" t="s">
        <v>12238</v>
      </c>
      <c r="D7732" t="s">
        <v>2362</v>
      </c>
      <c r="E7732">
        <v>3</v>
      </c>
    </row>
    <row r="7733" spans="1:5" x14ac:dyDescent="0.2">
      <c r="A7733" t="s">
        <v>12226</v>
      </c>
      <c r="B7733">
        <v>1005235</v>
      </c>
      <c r="C7733" t="s">
        <v>12239</v>
      </c>
      <c r="D7733" t="s">
        <v>92</v>
      </c>
      <c r="E7733">
        <v>2</v>
      </c>
    </row>
    <row r="7734" spans="1:5" x14ac:dyDescent="0.2">
      <c r="A7734" t="s">
        <v>12240</v>
      </c>
      <c r="B7734">
        <v>223503</v>
      </c>
      <c r="C7734" t="s">
        <v>12241</v>
      </c>
      <c r="D7734" t="s">
        <v>241</v>
      </c>
      <c r="E7734">
        <v>3</v>
      </c>
    </row>
    <row r="7735" spans="1:5" x14ac:dyDescent="0.2">
      <c r="A7735" t="s">
        <v>12240</v>
      </c>
      <c r="B7735">
        <v>437542</v>
      </c>
      <c r="C7735" t="s">
        <v>12242</v>
      </c>
      <c r="D7735" t="s">
        <v>651</v>
      </c>
      <c r="E7735">
        <v>3</v>
      </c>
    </row>
    <row r="7736" spans="1:5" x14ac:dyDescent="0.2">
      <c r="A7736" t="s">
        <v>12240</v>
      </c>
      <c r="B7736">
        <v>461472</v>
      </c>
      <c r="C7736" t="s">
        <v>12243</v>
      </c>
      <c r="D7736" t="s">
        <v>12244</v>
      </c>
      <c r="E7736">
        <v>6</v>
      </c>
    </row>
    <row r="7737" spans="1:5" x14ac:dyDescent="0.2">
      <c r="A7737" t="s">
        <v>12240</v>
      </c>
      <c r="B7737">
        <v>539626</v>
      </c>
      <c r="C7737" t="s">
        <v>12245</v>
      </c>
      <c r="D7737" t="s">
        <v>12246</v>
      </c>
      <c r="E7737">
        <v>4</v>
      </c>
    </row>
    <row r="7738" spans="1:5" x14ac:dyDescent="0.2">
      <c r="A7738" t="s">
        <v>12240</v>
      </c>
      <c r="B7738">
        <v>605553</v>
      </c>
      <c r="C7738" t="s">
        <v>12247</v>
      </c>
      <c r="D7738" t="s">
        <v>12248</v>
      </c>
      <c r="E7738">
        <v>4</v>
      </c>
    </row>
    <row r="7739" spans="1:5" x14ac:dyDescent="0.2">
      <c r="A7739" t="s">
        <v>12240</v>
      </c>
      <c r="B7739">
        <v>1027839</v>
      </c>
      <c r="C7739" t="s">
        <v>12249</v>
      </c>
      <c r="D7739" t="s">
        <v>92</v>
      </c>
      <c r="E7739">
        <v>2</v>
      </c>
    </row>
    <row r="7740" spans="1:5" x14ac:dyDescent="0.2">
      <c r="A7740" t="s">
        <v>12240</v>
      </c>
      <c r="B7740">
        <v>1183262</v>
      </c>
      <c r="C7740" t="s">
        <v>12250</v>
      </c>
      <c r="D7740" t="s">
        <v>264</v>
      </c>
      <c r="E7740">
        <v>3</v>
      </c>
    </row>
    <row r="7741" spans="1:5" x14ac:dyDescent="0.2">
      <c r="A7741" t="s">
        <v>12240</v>
      </c>
      <c r="B7741">
        <v>1200188</v>
      </c>
      <c r="C7741" t="s">
        <v>12251</v>
      </c>
      <c r="D7741" t="s">
        <v>12252</v>
      </c>
      <c r="E7741">
        <v>3</v>
      </c>
    </row>
    <row r="7742" spans="1:5" x14ac:dyDescent="0.2">
      <c r="A7742" t="s">
        <v>12240</v>
      </c>
      <c r="B7742">
        <v>1244033</v>
      </c>
      <c r="C7742" t="s">
        <v>12253</v>
      </c>
      <c r="D7742" t="s">
        <v>12254</v>
      </c>
      <c r="E7742">
        <v>4</v>
      </c>
    </row>
    <row r="7743" spans="1:5" x14ac:dyDescent="0.2">
      <c r="A7743" t="s">
        <v>12240</v>
      </c>
      <c r="B7743">
        <v>1342055</v>
      </c>
      <c r="C7743" t="s">
        <v>12255</v>
      </c>
      <c r="D7743" t="s">
        <v>137</v>
      </c>
      <c r="E7743">
        <v>2</v>
      </c>
    </row>
    <row r="7744" spans="1:5" x14ac:dyDescent="0.2">
      <c r="A7744" t="s">
        <v>12240</v>
      </c>
      <c r="B7744">
        <v>1387855</v>
      </c>
      <c r="C7744" t="s">
        <v>12256</v>
      </c>
      <c r="D7744" t="s">
        <v>533</v>
      </c>
      <c r="E7744">
        <v>3</v>
      </c>
    </row>
    <row r="7745" spans="1:5" x14ac:dyDescent="0.2">
      <c r="A7745" t="s">
        <v>12257</v>
      </c>
      <c r="B7745">
        <v>24492</v>
      </c>
      <c r="C7745" t="s">
        <v>12258</v>
      </c>
      <c r="D7745" t="s">
        <v>12259</v>
      </c>
      <c r="E7745">
        <v>3</v>
      </c>
    </row>
    <row r="7746" spans="1:5" x14ac:dyDescent="0.2">
      <c r="A7746" t="s">
        <v>12257</v>
      </c>
      <c r="B7746">
        <v>36276</v>
      </c>
      <c r="C7746" t="s">
        <v>12260</v>
      </c>
      <c r="D7746" t="s">
        <v>12</v>
      </c>
      <c r="E7746">
        <v>2</v>
      </c>
    </row>
    <row r="7747" spans="1:5" x14ac:dyDescent="0.2">
      <c r="A7747" t="s">
        <v>12257</v>
      </c>
      <c r="B7747">
        <v>254942</v>
      </c>
      <c r="C7747" t="s">
        <v>12261</v>
      </c>
      <c r="D7747" t="s">
        <v>582</v>
      </c>
      <c r="E7747">
        <v>4</v>
      </c>
    </row>
    <row r="7748" spans="1:5" x14ac:dyDescent="0.2">
      <c r="A7748" t="s">
        <v>12257</v>
      </c>
      <c r="B7748">
        <v>381438</v>
      </c>
      <c r="C7748" t="s">
        <v>12262</v>
      </c>
      <c r="D7748" t="s">
        <v>12263</v>
      </c>
      <c r="E7748">
        <v>4</v>
      </c>
    </row>
    <row r="7749" spans="1:5" x14ac:dyDescent="0.2">
      <c r="A7749" t="s">
        <v>12264</v>
      </c>
      <c r="B7749">
        <v>109549</v>
      </c>
      <c r="C7749" t="s">
        <v>12265</v>
      </c>
      <c r="D7749" t="s">
        <v>12266</v>
      </c>
      <c r="E7749">
        <v>4</v>
      </c>
    </row>
    <row r="7750" spans="1:5" x14ac:dyDescent="0.2">
      <c r="A7750" t="s">
        <v>12264</v>
      </c>
      <c r="B7750">
        <v>199198</v>
      </c>
      <c r="C7750" t="s">
        <v>12267</v>
      </c>
      <c r="D7750" t="s">
        <v>12268</v>
      </c>
      <c r="E7750">
        <v>3</v>
      </c>
    </row>
    <row r="7751" spans="1:5" x14ac:dyDescent="0.2">
      <c r="A7751" t="s">
        <v>12264</v>
      </c>
      <c r="B7751">
        <v>290801</v>
      </c>
      <c r="C7751" t="s">
        <v>12269</v>
      </c>
      <c r="D7751" t="s">
        <v>16</v>
      </c>
      <c r="E7751">
        <v>2</v>
      </c>
    </row>
    <row r="7752" spans="1:5" x14ac:dyDescent="0.2">
      <c r="A7752" t="s">
        <v>12264</v>
      </c>
      <c r="B7752">
        <v>489975</v>
      </c>
      <c r="C7752" t="s">
        <v>12270</v>
      </c>
      <c r="D7752" t="s">
        <v>12271</v>
      </c>
      <c r="E7752">
        <v>6</v>
      </c>
    </row>
    <row r="7753" spans="1:5" x14ac:dyDescent="0.2">
      <c r="A7753" t="s">
        <v>12264</v>
      </c>
      <c r="B7753">
        <v>608840</v>
      </c>
      <c r="C7753" t="s">
        <v>12272</v>
      </c>
      <c r="D7753" t="s">
        <v>12273</v>
      </c>
      <c r="E7753">
        <v>3</v>
      </c>
    </row>
    <row r="7754" spans="1:5" x14ac:dyDescent="0.2">
      <c r="A7754" t="s">
        <v>12264</v>
      </c>
      <c r="B7754">
        <v>609705</v>
      </c>
      <c r="C7754" t="s">
        <v>12274</v>
      </c>
      <c r="D7754" t="s">
        <v>16</v>
      </c>
      <c r="E7754">
        <v>2</v>
      </c>
    </row>
    <row r="7755" spans="1:5" x14ac:dyDescent="0.2">
      <c r="A7755" t="s">
        <v>12264</v>
      </c>
      <c r="B7755">
        <v>773692</v>
      </c>
      <c r="C7755" t="s">
        <v>12275</v>
      </c>
      <c r="D7755" t="s">
        <v>12276</v>
      </c>
      <c r="E7755">
        <v>4</v>
      </c>
    </row>
    <row r="7756" spans="1:5" x14ac:dyDescent="0.2">
      <c r="A7756" t="s">
        <v>12264</v>
      </c>
      <c r="B7756">
        <v>987079</v>
      </c>
      <c r="C7756" t="s">
        <v>12277</v>
      </c>
      <c r="D7756" t="s">
        <v>216</v>
      </c>
      <c r="E7756">
        <v>2</v>
      </c>
    </row>
    <row r="7757" spans="1:5" x14ac:dyDescent="0.2">
      <c r="A7757" t="s">
        <v>12264</v>
      </c>
      <c r="B7757">
        <v>1245197</v>
      </c>
      <c r="C7757" t="s">
        <v>12278</v>
      </c>
      <c r="D7757" t="s">
        <v>9027</v>
      </c>
      <c r="E7757">
        <v>2</v>
      </c>
    </row>
    <row r="7758" spans="1:5" x14ac:dyDescent="0.2">
      <c r="A7758" t="s">
        <v>12279</v>
      </c>
      <c r="B7758">
        <v>82329</v>
      </c>
      <c r="C7758" t="s">
        <v>12280</v>
      </c>
      <c r="D7758" t="s">
        <v>12281</v>
      </c>
      <c r="E7758">
        <v>5</v>
      </c>
    </row>
    <row r="7759" spans="1:5" x14ac:dyDescent="0.2">
      <c r="A7759" t="s">
        <v>12279</v>
      </c>
      <c r="B7759">
        <v>96345</v>
      </c>
      <c r="C7759" t="s">
        <v>12282</v>
      </c>
      <c r="D7759" t="s">
        <v>1025</v>
      </c>
      <c r="E7759">
        <v>3</v>
      </c>
    </row>
    <row r="7760" spans="1:5" x14ac:dyDescent="0.2">
      <c r="A7760" t="s">
        <v>12279</v>
      </c>
      <c r="B7760">
        <v>141471</v>
      </c>
      <c r="C7760" t="s">
        <v>12283</v>
      </c>
      <c r="D7760" t="s">
        <v>16</v>
      </c>
      <c r="E7760">
        <v>2</v>
      </c>
    </row>
    <row r="7761" spans="1:5" x14ac:dyDescent="0.2">
      <c r="A7761" t="s">
        <v>12279</v>
      </c>
      <c r="B7761">
        <v>243784</v>
      </c>
      <c r="C7761" t="s">
        <v>12284</v>
      </c>
      <c r="D7761" t="s">
        <v>5959</v>
      </c>
      <c r="E7761">
        <v>2</v>
      </c>
    </row>
    <row r="7762" spans="1:5" x14ac:dyDescent="0.2">
      <c r="A7762" t="s">
        <v>12279</v>
      </c>
      <c r="B7762">
        <v>350701</v>
      </c>
      <c r="C7762" t="s">
        <v>12285</v>
      </c>
      <c r="D7762" t="s">
        <v>513</v>
      </c>
      <c r="E7762">
        <v>3</v>
      </c>
    </row>
    <row r="7763" spans="1:5" x14ac:dyDescent="0.2">
      <c r="A7763" t="s">
        <v>12279</v>
      </c>
      <c r="B7763">
        <v>517571</v>
      </c>
      <c r="C7763" t="s">
        <v>12286</v>
      </c>
      <c r="D7763" t="s">
        <v>92</v>
      </c>
      <c r="E7763">
        <v>2</v>
      </c>
    </row>
    <row r="7764" spans="1:5" x14ac:dyDescent="0.2">
      <c r="A7764" t="s">
        <v>12279</v>
      </c>
      <c r="B7764">
        <v>656460</v>
      </c>
      <c r="C7764" t="s">
        <v>12287</v>
      </c>
      <c r="D7764" t="s">
        <v>6913</v>
      </c>
      <c r="E7764">
        <v>3</v>
      </c>
    </row>
    <row r="7765" spans="1:5" x14ac:dyDescent="0.2">
      <c r="A7765" t="s">
        <v>12279</v>
      </c>
      <c r="B7765">
        <v>691254</v>
      </c>
      <c r="C7765" t="s">
        <v>12288</v>
      </c>
      <c r="D7765" t="s">
        <v>216</v>
      </c>
      <c r="E7765">
        <v>2</v>
      </c>
    </row>
    <row r="7766" spans="1:5" x14ac:dyDescent="0.2">
      <c r="A7766" t="s">
        <v>12279</v>
      </c>
      <c r="B7766">
        <v>884066</v>
      </c>
      <c r="C7766" t="s">
        <v>12289</v>
      </c>
      <c r="D7766" t="s">
        <v>12290</v>
      </c>
      <c r="E7766">
        <v>4</v>
      </c>
    </row>
    <row r="7767" spans="1:5" x14ac:dyDescent="0.2">
      <c r="A7767" t="s">
        <v>12279</v>
      </c>
      <c r="B7767">
        <v>884069</v>
      </c>
      <c r="C7767" t="s">
        <v>12291</v>
      </c>
      <c r="D7767" t="s">
        <v>49</v>
      </c>
      <c r="E7767">
        <v>2</v>
      </c>
    </row>
    <row r="7768" spans="1:5" x14ac:dyDescent="0.2">
      <c r="A7768" t="s">
        <v>12292</v>
      </c>
      <c r="B7768">
        <v>188696</v>
      </c>
      <c r="C7768" t="s">
        <v>12293</v>
      </c>
      <c r="D7768" t="s">
        <v>12294</v>
      </c>
      <c r="E7768">
        <v>5</v>
      </c>
    </row>
    <row r="7769" spans="1:5" x14ac:dyDescent="0.2">
      <c r="A7769" t="s">
        <v>12292</v>
      </c>
      <c r="B7769">
        <v>276951</v>
      </c>
      <c r="C7769" t="s">
        <v>12295</v>
      </c>
      <c r="D7769" t="s">
        <v>49</v>
      </c>
      <c r="E7769">
        <v>2</v>
      </c>
    </row>
    <row r="7770" spans="1:5" x14ac:dyDescent="0.2">
      <c r="A7770" t="s">
        <v>12292</v>
      </c>
      <c r="B7770">
        <v>423762</v>
      </c>
      <c r="C7770" t="s">
        <v>12296</v>
      </c>
      <c r="D7770" t="s">
        <v>156</v>
      </c>
      <c r="E7770">
        <v>2</v>
      </c>
    </row>
    <row r="7771" spans="1:5" x14ac:dyDescent="0.2">
      <c r="A7771" t="s">
        <v>12292</v>
      </c>
      <c r="B7771">
        <v>439785</v>
      </c>
      <c r="C7771" t="s">
        <v>12297</v>
      </c>
      <c r="D7771" t="s">
        <v>16</v>
      </c>
      <c r="E7771">
        <v>2</v>
      </c>
    </row>
    <row r="7772" spans="1:5" x14ac:dyDescent="0.2">
      <c r="A7772" t="s">
        <v>12292</v>
      </c>
      <c r="B7772">
        <v>459850</v>
      </c>
      <c r="C7772" t="s">
        <v>12298</v>
      </c>
      <c r="D7772" t="s">
        <v>12299</v>
      </c>
      <c r="E7772">
        <v>3</v>
      </c>
    </row>
    <row r="7773" spans="1:5" x14ac:dyDescent="0.2">
      <c r="A7773" t="s">
        <v>12292</v>
      </c>
      <c r="B7773">
        <v>545856</v>
      </c>
      <c r="C7773" t="s">
        <v>12300</v>
      </c>
      <c r="D7773" t="s">
        <v>24</v>
      </c>
      <c r="E7773">
        <v>2</v>
      </c>
    </row>
    <row r="7774" spans="1:5" x14ac:dyDescent="0.2">
      <c r="A7774" t="s">
        <v>12292</v>
      </c>
      <c r="B7774">
        <v>953876</v>
      </c>
      <c r="C7774" t="s">
        <v>12301</v>
      </c>
      <c r="D7774" t="s">
        <v>5053</v>
      </c>
      <c r="E7774">
        <v>3</v>
      </c>
    </row>
    <row r="7775" spans="1:5" x14ac:dyDescent="0.2">
      <c r="A7775" t="s">
        <v>12292</v>
      </c>
      <c r="B7775">
        <v>976944</v>
      </c>
      <c r="C7775" t="s">
        <v>12302</v>
      </c>
      <c r="D7775" t="s">
        <v>16</v>
      </c>
      <c r="E7775">
        <v>2</v>
      </c>
    </row>
    <row r="7776" spans="1:5" x14ac:dyDescent="0.2">
      <c r="A7776" t="s">
        <v>12292</v>
      </c>
      <c r="B7776">
        <v>1460286</v>
      </c>
      <c r="C7776" t="s">
        <v>12303</v>
      </c>
      <c r="D7776" t="s">
        <v>6403</v>
      </c>
      <c r="E7776">
        <v>3</v>
      </c>
    </row>
    <row r="7777" spans="1:5" x14ac:dyDescent="0.2">
      <c r="A7777" t="s">
        <v>12292</v>
      </c>
      <c r="B7777">
        <v>1492271</v>
      </c>
      <c r="C7777" t="s">
        <v>12304</v>
      </c>
      <c r="D7777" t="s">
        <v>12305</v>
      </c>
      <c r="E7777">
        <v>5</v>
      </c>
    </row>
    <row r="7778" spans="1:5" x14ac:dyDescent="0.2">
      <c r="A7778" t="s">
        <v>12292</v>
      </c>
      <c r="B7778">
        <v>1494597</v>
      </c>
      <c r="C7778" t="s">
        <v>12306</v>
      </c>
      <c r="D7778" t="s">
        <v>1023</v>
      </c>
      <c r="E7778">
        <v>2</v>
      </c>
    </row>
    <row r="7779" spans="1:5" x14ac:dyDescent="0.2">
      <c r="A7779" t="s">
        <v>12292</v>
      </c>
      <c r="B7779">
        <v>1534906</v>
      </c>
      <c r="C7779" t="s">
        <v>12307</v>
      </c>
      <c r="D7779" t="s">
        <v>53</v>
      </c>
      <c r="E7779">
        <v>2</v>
      </c>
    </row>
    <row r="7780" spans="1:5" x14ac:dyDescent="0.2">
      <c r="A7780" t="s">
        <v>12292</v>
      </c>
      <c r="B7780">
        <v>1719446</v>
      </c>
      <c r="C7780" t="s">
        <v>12308</v>
      </c>
      <c r="D7780" t="s">
        <v>12309</v>
      </c>
      <c r="E7780">
        <v>3</v>
      </c>
    </row>
    <row r="7781" spans="1:5" x14ac:dyDescent="0.2">
      <c r="A7781" t="s">
        <v>12292</v>
      </c>
      <c r="B7781">
        <v>1782384</v>
      </c>
      <c r="C7781" t="s">
        <v>12310</v>
      </c>
      <c r="D7781" t="s">
        <v>5702</v>
      </c>
      <c r="E7781">
        <v>3</v>
      </c>
    </row>
    <row r="7782" spans="1:5" x14ac:dyDescent="0.2">
      <c r="A7782" t="s">
        <v>12292</v>
      </c>
      <c r="B7782">
        <v>1793440</v>
      </c>
      <c r="C7782" t="s">
        <v>12311</v>
      </c>
      <c r="D7782" t="s">
        <v>12</v>
      </c>
      <c r="E7782">
        <v>2</v>
      </c>
    </row>
    <row r="7783" spans="1:5" x14ac:dyDescent="0.2">
      <c r="A7783" t="s">
        <v>12292</v>
      </c>
      <c r="B7783">
        <v>2036509</v>
      </c>
      <c r="C7783" t="s">
        <v>12312</v>
      </c>
      <c r="D7783" t="s">
        <v>53</v>
      </c>
      <c r="E7783">
        <v>2</v>
      </c>
    </row>
    <row r="7784" spans="1:5" x14ac:dyDescent="0.2">
      <c r="A7784" t="s">
        <v>12292</v>
      </c>
      <c r="B7784">
        <v>2116175</v>
      </c>
      <c r="C7784" t="s">
        <v>12313</v>
      </c>
      <c r="D7784" t="s">
        <v>12314</v>
      </c>
      <c r="E7784">
        <v>6</v>
      </c>
    </row>
    <row r="7785" spans="1:5" x14ac:dyDescent="0.2">
      <c r="A7785" t="s">
        <v>12292</v>
      </c>
      <c r="B7785">
        <v>2253835</v>
      </c>
      <c r="C7785" t="s">
        <v>12315</v>
      </c>
      <c r="D7785" t="s">
        <v>216</v>
      </c>
      <c r="E7785">
        <v>2</v>
      </c>
    </row>
    <row r="7786" spans="1:5" x14ac:dyDescent="0.2">
      <c r="A7786" t="s">
        <v>12292</v>
      </c>
      <c r="B7786">
        <v>2316801</v>
      </c>
      <c r="C7786" t="s">
        <v>12316</v>
      </c>
      <c r="D7786" t="s">
        <v>517</v>
      </c>
      <c r="E7786">
        <v>4</v>
      </c>
    </row>
    <row r="7787" spans="1:5" x14ac:dyDescent="0.2">
      <c r="A7787" t="s">
        <v>12292</v>
      </c>
      <c r="B7787">
        <v>2387813</v>
      </c>
      <c r="C7787" t="s">
        <v>12317</v>
      </c>
      <c r="D7787" t="s">
        <v>12318</v>
      </c>
      <c r="E7787">
        <v>2</v>
      </c>
    </row>
    <row r="7788" spans="1:5" x14ac:dyDescent="0.2">
      <c r="A7788" t="s">
        <v>12292</v>
      </c>
      <c r="B7788">
        <v>2395875</v>
      </c>
      <c r="C7788" t="s">
        <v>12319</v>
      </c>
      <c r="D7788" t="s">
        <v>12320</v>
      </c>
      <c r="E7788">
        <v>4</v>
      </c>
    </row>
    <row r="7789" spans="1:5" x14ac:dyDescent="0.2">
      <c r="A7789" t="s">
        <v>12292</v>
      </c>
      <c r="B7789">
        <v>2406960</v>
      </c>
      <c r="C7789" t="s">
        <v>12321</v>
      </c>
      <c r="D7789" t="s">
        <v>12322</v>
      </c>
      <c r="E7789">
        <v>3</v>
      </c>
    </row>
    <row r="7790" spans="1:5" x14ac:dyDescent="0.2">
      <c r="A7790" t="s">
        <v>12292</v>
      </c>
      <c r="B7790">
        <v>2706174</v>
      </c>
      <c r="C7790" t="s">
        <v>12323</v>
      </c>
      <c r="D7790" t="s">
        <v>156</v>
      </c>
      <c r="E7790">
        <v>2</v>
      </c>
    </row>
    <row r="7791" spans="1:5" x14ac:dyDescent="0.2">
      <c r="A7791" t="s">
        <v>12292</v>
      </c>
      <c r="B7791">
        <v>2763474</v>
      </c>
      <c r="C7791" t="s">
        <v>12324</v>
      </c>
      <c r="D7791" t="s">
        <v>49</v>
      </c>
      <c r="E7791">
        <v>2</v>
      </c>
    </row>
    <row r="7792" spans="1:5" x14ac:dyDescent="0.2">
      <c r="A7792" t="s">
        <v>12292</v>
      </c>
      <c r="B7792">
        <v>2950032</v>
      </c>
      <c r="C7792" t="s">
        <v>12325</v>
      </c>
      <c r="D7792" t="s">
        <v>156</v>
      </c>
      <c r="E7792">
        <v>2</v>
      </c>
    </row>
    <row r="7793" spans="1:5" x14ac:dyDescent="0.2">
      <c r="A7793" t="s">
        <v>12292</v>
      </c>
      <c r="B7793">
        <v>3029456</v>
      </c>
      <c r="C7793" t="s">
        <v>12326</v>
      </c>
      <c r="D7793" t="s">
        <v>1139</v>
      </c>
      <c r="E7793">
        <v>3</v>
      </c>
    </row>
    <row r="7794" spans="1:5" x14ac:dyDescent="0.2">
      <c r="A7794" t="s">
        <v>12292</v>
      </c>
      <c r="B7794">
        <v>3029663</v>
      </c>
      <c r="C7794" t="s">
        <v>12327</v>
      </c>
      <c r="D7794" t="s">
        <v>12328</v>
      </c>
      <c r="E7794">
        <v>3</v>
      </c>
    </row>
    <row r="7795" spans="1:5" x14ac:dyDescent="0.2">
      <c r="A7795" t="s">
        <v>12329</v>
      </c>
      <c r="B7795">
        <v>100872</v>
      </c>
      <c r="C7795" t="s">
        <v>12330</v>
      </c>
      <c r="D7795" t="s">
        <v>12331</v>
      </c>
      <c r="E7795">
        <v>6</v>
      </c>
    </row>
    <row r="7796" spans="1:5" x14ac:dyDescent="0.2">
      <c r="A7796" t="s">
        <v>12329</v>
      </c>
      <c r="B7796">
        <v>141566</v>
      </c>
      <c r="C7796" t="s">
        <v>12332</v>
      </c>
      <c r="D7796" t="s">
        <v>216</v>
      </c>
      <c r="E7796">
        <v>2</v>
      </c>
    </row>
    <row r="7797" spans="1:5" x14ac:dyDescent="0.2">
      <c r="A7797" t="s">
        <v>12329</v>
      </c>
      <c r="B7797">
        <v>296410</v>
      </c>
      <c r="C7797" t="s">
        <v>12333</v>
      </c>
      <c r="D7797" t="s">
        <v>12334</v>
      </c>
      <c r="E7797">
        <v>4</v>
      </c>
    </row>
    <row r="7798" spans="1:5" x14ac:dyDescent="0.2">
      <c r="A7798" t="s">
        <v>12329</v>
      </c>
      <c r="B7798">
        <v>497601</v>
      </c>
      <c r="C7798" t="s">
        <v>12335</v>
      </c>
      <c r="D7798" t="s">
        <v>12</v>
      </c>
      <c r="E7798">
        <v>2</v>
      </c>
    </row>
    <row r="7799" spans="1:5" x14ac:dyDescent="0.2">
      <c r="A7799" t="s">
        <v>12329</v>
      </c>
      <c r="B7799">
        <v>533496</v>
      </c>
      <c r="C7799" t="s">
        <v>12336</v>
      </c>
      <c r="D7799" t="s">
        <v>92</v>
      </c>
      <c r="E7799">
        <v>2</v>
      </c>
    </row>
    <row r="7800" spans="1:5" x14ac:dyDescent="0.2">
      <c r="A7800" t="s">
        <v>12329</v>
      </c>
      <c r="B7800">
        <v>553973</v>
      </c>
      <c r="C7800" t="s">
        <v>12337</v>
      </c>
      <c r="D7800" t="s">
        <v>12338</v>
      </c>
      <c r="E7800">
        <v>3</v>
      </c>
    </row>
    <row r="7801" spans="1:5" x14ac:dyDescent="0.2">
      <c r="A7801" t="s">
        <v>12329</v>
      </c>
      <c r="B7801">
        <v>692668</v>
      </c>
      <c r="C7801" t="s">
        <v>12339</v>
      </c>
      <c r="D7801" t="s">
        <v>49</v>
      </c>
      <c r="E7801">
        <v>2</v>
      </c>
    </row>
    <row r="7802" spans="1:5" x14ac:dyDescent="0.2">
      <c r="A7802" t="s">
        <v>12329</v>
      </c>
      <c r="B7802">
        <v>708698</v>
      </c>
      <c r="C7802" t="s">
        <v>12340</v>
      </c>
      <c r="D7802" t="s">
        <v>14</v>
      </c>
      <c r="E7802">
        <v>2</v>
      </c>
    </row>
    <row r="7803" spans="1:5" x14ac:dyDescent="0.2">
      <c r="A7803" t="s">
        <v>12329</v>
      </c>
      <c r="B7803">
        <v>899487</v>
      </c>
      <c r="C7803" t="s">
        <v>12341</v>
      </c>
      <c r="D7803" t="s">
        <v>997</v>
      </c>
      <c r="E7803">
        <v>3</v>
      </c>
    </row>
    <row r="7804" spans="1:5" x14ac:dyDescent="0.2">
      <c r="A7804" t="s">
        <v>12329</v>
      </c>
      <c r="B7804">
        <v>905380</v>
      </c>
      <c r="C7804" t="s">
        <v>12342</v>
      </c>
      <c r="D7804" t="s">
        <v>12343</v>
      </c>
      <c r="E7804">
        <v>5</v>
      </c>
    </row>
    <row r="7805" spans="1:5" x14ac:dyDescent="0.2">
      <c r="A7805" t="s">
        <v>12329</v>
      </c>
      <c r="B7805">
        <v>983800</v>
      </c>
      <c r="C7805" t="s">
        <v>12344</v>
      </c>
      <c r="D7805" t="s">
        <v>92</v>
      </c>
      <c r="E7805">
        <v>2</v>
      </c>
    </row>
    <row r="7806" spans="1:5" x14ac:dyDescent="0.2">
      <c r="A7806" t="s">
        <v>12345</v>
      </c>
      <c r="B7806">
        <v>71392</v>
      </c>
      <c r="C7806" t="s">
        <v>12346</v>
      </c>
      <c r="D7806" t="s">
        <v>1713</v>
      </c>
      <c r="E7806">
        <v>3</v>
      </c>
    </row>
    <row r="7807" spans="1:5" x14ac:dyDescent="0.2">
      <c r="A7807" t="s">
        <v>12345</v>
      </c>
      <c r="B7807">
        <v>119081</v>
      </c>
      <c r="C7807" t="s">
        <v>12347</v>
      </c>
      <c r="D7807" t="s">
        <v>12348</v>
      </c>
      <c r="E7807">
        <v>4</v>
      </c>
    </row>
    <row r="7808" spans="1:5" x14ac:dyDescent="0.2">
      <c r="A7808" t="s">
        <v>12345</v>
      </c>
      <c r="B7808">
        <v>208337</v>
      </c>
      <c r="C7808" t="s">
        <v>12349</v>
      </c>
      <c r="D7808" t="s">
        <v>216</v>
      </c>
      <c r="E7808">
        <v>2</v>
      </c>
    </row>
    <row r="7809" spans="1:5" x14ac:dyDescent="0.2">
      <c r="A7809" t="s">
        <v>12345</v>
      </c>
      <c r="B7809">
        <v>334142</v>
      </c>
      <c r="C7809" t="s">
        <v>12350</v>
      </c>
      <c r="D7809" t="s">
        <v>156</v>
      </c>
      <c r="E7809">
        <v>2</v>
      </c>
    </row>
    <row r="7810" spans="1:5" x14ac:dyDescent="0.2">
      <c r="A7810" t="s">
        <v>12345</v>
      </c>
      <c r="B7810">
        <v>359251</v>
      </c>
      <c r="C7810" t="s">
        <v>12351</v>
      </c>
      <c r="D7810" t="s">
        <v>2917</v>
      </c>
      <c r="E7810">
        <v>3</v>
      </c>
    </row>
    <row r="7811" spans="1:5" x14ac:dyDescent="0.2">
      <c r="A7811" t="s">
        <v>12345</v>
      </c>
      <c r="B7811">
        <v>487204</v>
      </c>
      <c r="C7811" t="s">
        <v>12352</v>
      </c>
      <c r="D7811" t="s">
        <v>2289</v>
      </c>
      <c r="E7811">
        <v>3</v>
      </c>
    </row>
    <row r="7812" spans="1:5" x14ac:dyDescent="0.2">
      <c r="A7812" t="s">
        <v>12345</v>
      </c>
      <c r="B7812">
        <v>609049</v>
      </c>
      <c r="C7812" t="s">
        <v>12353</v>
      </c>
      <c r="D7812" t="s">
        <v>156</v>
      </c>
      <c r="E7812">
        <v>2</v>
      </c>
    </row>
    <row r="7813" spans="1:5" x14ac:dyDescent="0.2">
      <c r="A7813" t="s">
        <v>12345</v>
      </c>
      <c r="B7813">
        <v>699100</v>
      </c>
      <c r="C7813" t="s">
        <v>12354</v>
      </c>
      <c r="D7813" t="s">
        <v>12355</v>
      </c>
      <c r="E7813">
        <v>4</v>
      </c>
    </row>
    <row r="7814" spans="1:5" x14ac:dyDescent="0.2">
      <c r="A7814" t="s">
        <v>12345</v>
      </c>
      <c r="B7814">
        <v>802917</v>
      </c>
      <c r="C7814" t="s">
        <v>12356</v>
      </c>
      <c r="D7814" t="s">
        <v>96</v>
      </c>
      <c r="E7814">
        <v>2</v>
      </c>
    </row>
    <row r="7815" spans="1:5" x14ac:dyDescent="0.2">
      <c r="A7815" t="s">
        <v>12345</v>
      </c>
      <c r="B7815">
        <v>808540</v>
      </c>
      <c r="C7815" t="s">
        <v>12357</v>
      </c>
      <c r="D7815" t="s">
        <v>6027</v>
      </c>
      <c r="E7815">
        <v>3</v>
      </c>
    </row>
    <row r="7816" spans="1:5" x14ac:dyDescent="0.2">
      <c r="A7816" t="s">
        <v>12358</v>
      </c>
      <c r="B7816">
        <v>71789</v>
      </c>
      <c r="C7816" t="s">
        <v>12359</v>
      </c>
      <c r="D7816" t="s">
        <v>49</v>
      </c>
      <c r="E7816">
        <v>2</v>
      </c>
    </row>
    <row r="7817" spans="1:5" x14ac:dyDescent="0.2">
      <c r="A7817" t="s">
        <v>12358</v>
      </c>
      <c r="B7817">
        <v>293457</v>
      </c>
      <c r="C7817" t="s">
        <v>12360</v>
      </c>
      <c r="D7817" t="s">
        <v>12361</v>
      </c>
      <c r="E7817">
        <v>6</v>
      </c>
    </row>
    <row r="7818" spans="1:5" x14ac:dyDescent="0.2">
      <c r="A7818" t="s">
        <v>12358</v>
      </c>
      <c r="B7818">
        <v>383733</v>
      </c>
      <c r="C7818" t="s">
        <v>12362</v>
      </c>
      <c r="D7818" t="s">
        <v>14</v>
      </c>
      <c r="E7818">
        <v>2</v>
      </c>
    </row>
    <row r="7819" spans="1:5" x14ac:dyDescent="0.2">
      <c r="A7819" t="s">
        <v>12358</v>
      </c>
      <c r="B7819">
        <v>561301</v>
      </c>
      <c r="C7819" t="s">
        <v>12363</v>
      </c>
      <c r="D7819" t="s">
        <v>4011</v>
      </c>
      <c r="E7819">
        <v>3</v>
      </c>
    </row>
    <row r="7820" spans="1:5" x14ac:dyDescent="0.2">
      <c r="A7820" t="s">
        <v>12358</v>
      </c>
      <c r="B7820">
        <v>643941</v>
      </c>
      <c r="C7820" t="s">
        <v>12364</v>
      </c>
      <c r="D7820" t="s">
        <v>12365</v>
      </c>
      <c r="E7820">
        <v>5</v>
      </c>
    </row>
    <row r="7821" spans="1:5" x14ac:dyDescent="0.2">
      <c r="A7821" t="s">
        <v>12358</v>
      </c>
      <c r="B7821">
        <v>681953</v>
      </c>
      <c r="C7821" t="s">
        <v>12366</v>
      </c>
      <c r="D7821" t="s">
        <v>137</v>
      </c>
      <c r="E7821">
        <v>2</v>
      </c>
    </row>
    <row r="7822" spans="1:5" x14ac:dyDescent="0.2">
      <c r="A7822" t="s">
        <v>12358</v>
      </c>
      <c r="B7822">
        <v>859889</v>
      </c>
      <c r="C7822" t="s">
        <v>12367</v>
      </c>
      <c r="D7822" t="s">
        <v>156</v>
      </c>
      <c r="E7822">
        <v>2</v>
      </c>
    </row>
    <row r="7823" spans="1:5" x14ac:dyDescent="0.2">
      <c r="A7823" t="s">
        <v>12358</v>
      </c>
      <c r="B7823">
        <v>861164</v>
      </c>
      <c r="C7823" t="s">
        <v>12368</v>
      </c>
      <c r="D7823" t="s">
        <v>16</v>
      </c>
      <c r="E7823">
        <v>2</v>
      </c>
    </row>
    <row r="7824" spans="1:5" x14ac:dyDescent="0.2">
      <c r="A7824" t="s">
        <v>12358</v>
      </c>
      <c r="B7824">
        <v>996251</v>
      </c>
      <c r="C7824" t="s">
        <v>12369</v>
      </c>
      <c r="D7824" t="s">
        <v>12370</v>
      </c>
      <c r="E7824">
        <v>4</v>
      </c>
    </row>
    <row r="7825" spans="1:5" x14ac:dyDescent="0.2">
      <c r="A7825" t="s">
        <v>12358</v>
      </c>
      <c r="B7825">
        <v>1167735</v>
      </c>
      <c r="C7825" t="s">
        <v>12371</v>
      </c>
      <c r="D7825" t="s">
        <v>12372</v>
      </c>
      <c r="E7825">
        <v>4</v>
      </c>
    </row>
    <row r="7826" spans="1:5" x14ac:dyDescent="0.2">
      <c r="A7826" t="s">
        <v>12358</v>
      </c>
      <c r="B7826">
        <v>1168172</v>
      </c>
      <c r="C7826" t="s">
        <v>12373</v>
      </c>
      <c r="D7826" t="s">
        <v>1377</v>
      </c>
      <c r="E7826">
        <v>3</v>
      </c>
    </row>
    <row r="7827" spans="1:5" x14ac:dyDescent="0.2">
      <c r="A7827" t="s">
        <v>12358</v>
      </c>
      <c r="B7827">
        <v>1177089</v>
      </c>
      <c r="C7827" t="s">
        <v>12374</v>
      </c>
      <c r="D7827" t="s">
        <v>1831</v>
      </c>
      <c r="E7827">
        <v>3</v>
      </c>
    </row>
    <row r="7828" spans="1:5" x14ac:dyDescent="0.2">
      <c r="A7828" t="s">
        <v>12358</v>
      </c>
      <c r="B7828">
        <v>1572505</v>
      </c>
      <c r="C7828" t="s">
        <v>12375</v>
      </c>
      <c r="D7828" t="s">
        <v>24</v>
      </c>
      <c r="E7828">
        <v>2</v>
      </c>
    </row>
    <row r="7829" spans="1:5" x14ac:dyDescent="0.2">
      <c r="A7829" t="s">
        <v>12358</v>
      </c>
      <c r="B7829">
        <v>1792927</v>
      </c>
      <c r="C7829" t="s">
        <v>12376</v>
      </c>
      <c r="D7829" t="s">
        <v>4964</v>
      </c>
      <c r="E7829">
        <v>3</v>
      </c>
    </row>
    <row r="7830" spans="1:5" x14ac:dyDescent="0.2">
      <c r="A7830" t="s">
        <v>12358</v>
      </c>
      <c r="B7830">
        <v>1869706</v>
      </c>
      <c r="C7830" t="s">
        <v>12377</v>
      </c>
      <c r="D7830" t="s">
        <v>216</v>
      </c>
      <c r="E7830">
        <v>2</v>
      </c>
    </row>
    <row r="7831" spans="1:5" x14ac:dyDescent="0.2">
      <c r="A7831" t="s">
        <v>12358</v>
      </c>
      <c r="B7831">
        <v>1948645</v>
      </c>
      <c r="C7831" t="s">
        <v>12378</v>
      </c>
      <c r="D7831" t="s">
        <v>6345</v>
      </c>
      <c r="E7831">
        <v>3</v>
      </c>
    </row>
    <row r="7832" spans="1:5" x14ac:dyDescent="0.2">
      <c r="A7832" t="s">
        <v>12358</v>
      </c>
      <c r="B7832">
        <v>2029844</v>
      </c>
      <c r="C7832" t="s">
        <v>12379</v>
      </c>
      <c r="D7832" t="s">
        <v>1002</v>
      </c>
      <c r="E7832">
        <v>3</v>
      </c>
    </row>
    <row r="7833" spans="1:5" x14ac:dyDescent="0.2">
      <c r="A7833" t="s">
        <v>12358</v>
      </c>
      <c r="B7833">
        <v>2045579</v>
      </c>
      <c r="C7833" t="s">
        <v>12380</v>
      </c>
      <c r="D7833" t="s">
        <v>16</v>
      </c>
      <c r="E7833">
        <v>2</v>
      </c>
    </row>
    <row r="7834" spans="1:5" x14ac:dyDescent="0.2">
      <c r="A7834" t="s">
        <v>12358</v>
      </c>
      <c r="B7834">
        <v>2089199</v>
      </c>
      <c r="C7834" t="s">
        <v>12381</v>
      </c>
      <c r="D7834" t="s">
        <v>14</v>
      </c>
      <c r="E7834">
        <v>2</v>
      </c>
    </row>
    <row r="7835" spans="1:5" x14ac:dyDescent="0.2">
      <c r="A7835" t="s">
        <v>12358</v>
      </c>
      <c r="B7835">
        <v>2114863</v>
      </c>
      <c r="C7835" t="s">
        <v>12382</v>
      </c>
      <c r="D7835" t="s">
        <v>1588</v>
      </c>
      <c r="E7835">
        <v>3</v>
      </c>
    </row>
    <row r="7836" spans="1:5" x14ac:dyDescent="0.2">
      <c r="A7836" t="s">
        <v>12383</v>
      </c>
      <c r="B7836">
        <v>139590</v>
      </c>
      <c r="C7836" t="s">
        <v>12384</v>
      </c>
      <c r="D7836" t="s">
        <v>156</v>
      </c>
      <c r="E7836">
        <v>2</v>
      </c>
    </row>
    <row r="7837" spans="1:5" x14ac:dyDescent="0.2">
      <c r="A7837" t="s">
        <v>12383</v>
      </c>
      <c r="B7837">
        <v>139946</v>
      </c>
      <c r="C7837" t="s">
        <v>12385</v>
      </c>
      <c r="D7837" t="s">
        <v>12386</v>
      </c>
      <c r="E7837">
        <v>4</v>
      </c>
    </row>
    <row r="7838" spans="1:5" x14ac:dyDescent="0.2">
      <c r="A7838" t="s">
        <v>12383</v>
      </c>
      <c r="B7838">
        <v>142881</v>
      </c>
      <c r="C7838" t="s">
        <v>12387</v>
      </c>
      <c r="D7838" t="s">
        <v>1096</v>
      </c>
      <c r="E7838">
        <v>3</v>
      </c>
    </row>
    <row r="7839" spans="1:5" x14ac:dyDescent="0.2">
      <c r="A7839" t="s">
        <v>12383</v>
      </c>
      <c r="B7839">
        <v>142884</v>
      </c>
      <c r="C7839" t="s">
        <v>12388</v>
      </c>
      <c r="D7839" t="s">
        <v>2329</v>
      </c>
      <c r="E7839">
        <v>3</v>
      </c>
    </row>
    <row r="7840" spans="1:5" x14ac:dyDescent="0.2">
      <c r="A7840" t="s">
        <v>12383</v>
      </c>
      <c r="B7840">
        <v>181402</v>
      </c>
      <c r="C7840" t="s">
        <v>12389</v>
      </c>
      <c r="D7840" t="s">
        <v>49</v>
      </c>
      <c r="E7840">
        <v>2</v>
      </c>
    </row>
    <row r="7841" spans="1:5" x14ac:dyDescent="0.2">
      <c r="A7841" t="s">
        <v>12383</v>
      </c>
      <c r="B7841">
        <v>213230</v>
      </c>
      <c r="C7841" t="s">
        <v>12390</v>
      </c>
      <c r="D7841" t="s">
        <v>16</v>
      </c>
      <c r="E7841">
        <v>2</v>
      </c>
    </row>
    <row r="7842" spans="1:5" x14ac:dyDescent="0.2">
      <c r="A7842" t="s">
        <v>12383</v>
      </c>
      <c r="B7842">
        <v>213519</v>
      </c>
      <c r="C7842" t="s">
        <v>12391</v>
      </c>
      <c r="D7842" t="s">
        <v>1493</v>
      </c>
      <c r="E7842">
        <v>3</v>
      </c>
    </row>
    <row r="7843" spans="1:5" x14ac:dyDescent="0.2">
      <c r="A7843" t="s">
        <v>12383</v>
      </c>
      <c r="B7843">
        <v>298750</v>
      </c>
      <c r="C7843" t="s">
        <v>12392</v>
      </c>
      <c r="D7843" t="s">
        <v>16</v>
      </c>
      <c r="E7843">
        <v>2</v>
      </c>
    </row>
    <row r="7844" spans="1:5" x14ac:dyDescent="0.2">
      <c r="A7844" t="s">
        <v>12383</v>
      </c>
      <c r="B7844">
        <v>592296</v>
      </c>
      <c r="C7844" t="s">
        <v>12393</v>
      </c>
      <c r="D7844" t="s">
        <v>49</v>
      </c>
      <c r="E7844">
        <v>2</v>
      </c>
    </row>
    <row r="7845" spans="1:5" x14ac:dyDescent="0.2">
      <c r="A7845" t="s">
        <v>12383</v>
      </c>
      <c r="B7845">
        <v>740551</v>
      </c>
      <c r="C7845" t="s">
        <v>12394</v>
      </c>
      <c r="D7845" t="s">
        <v>12395</v>
      </c>
      <c r="E7845">
        <v>4</v>
      </c>
    </row>
    <row r="7846" spans="1:5" x14ac:dyDescent="0.2">
      <c r="A7846" t="s">
        <v>12383</v>
      </c>
      <c r="B7846">
        <v>751074</v>
      </c>
      <c r="C7846" t="s">
        <v>12396</v>
      </c>
      <c r="D7846" t="s">
        <v>12397</v>
      </c>
      <c r="E7846">
        <v>4</v>
      </c>
    </row>
    <row r="7847" spans="1:5" x14ac:dyDescent="0.2">
      <c r="A7847" t="s">
        <v>12383</v>
      </c>
      <c r="B7847">
        <v>821683</v>
      </c>
      <c r="C7847" t="s">
        <v>12398</v>
      </c>
      <c r="D7847" t="s">
        <v>53</v>
      </c>
      <c r="E7847">
        <v>2</v>
      </c>
    </row>
    <row r="7848" spans="1:5" x14ac:dyDescent="0.2">
      <c r="A7848" t="s">
        <v>12383</v>
      </c>
      <c r="B7848">
        <v>825683</v>
      </c>
      <c r="C7848" t="s">
        <v>12399</v>
      </c>
      <c r="D7848" t="s">
        <v>12400</v>
      </c>
      <c r="E7848">
        <v>4</v>
      </c>
    </row>
    <row r="7849" spans="1:5" x14ac:dyDescent="0.2">
      <c r="A7849" t="s">
        <v>12401</v>
      </c>
      <c r="B7849">
        <v>249932</v>
      </c>
      <c r="C7849" t="s">
        <v>12402</v>
      </c>
      <c r="D7849" t="s">
        <v>12403</v>
      </c>
      <c r="E7849">
        <v>4</v>
      </c>
    </row>
    <row r="7850" spans="1:5" x14ac:dyDescent="0.2">
      <c r="A7850" t="s">
        <v>12401</v>
      </c>
      <c r="B7850">
        <v>434675</v>
      </c>
      <c r="C7850" t="s">
        <v>12404</v>
      </c>
      <c r="D7850" t="s">
        <v>12405</v>
      </c>
      <c r="E7850">
        <v>7</v>
      </c>
    </row>
    <row r="7851" spans="1:5" x14ac:dyDescent="0.2">
      <c r="A7851" t="s">
        <v>12401</v>
      </c>
      <c r="B7851">
        <v>434929</v>
      </c>
      <c r="C7851" t="s">
        <v>12406</v>
      </c>
      <c r="D7851" t="s">
        <v>49</v>
      </c>
      <c r="E7851">
        <v>2</v>
      </c>
    </row>
    <row r="7852" spans="1:5" x14ac:dyDescent="0.2">
      <c r="A7852" t="s">
        <v>12401</v>
      </c>
      <c r="B7852">
        <v>450489</v>
      </c>
      <c r="C7852" t="s">
        <v>12407</v>
      </c>
      <c r="D7852" t="s">
        <v>12408</v>
      </c>
      <c r="E7852">
        <v>5</v>
      </c>
    </row>
    <row r="7853" spans="1:5" x14ac:dyDescent="0.2">
      <c r="A7853" t="s">
        <v>12401</v>
      </c>
      <c r="B7853">
        <v>481939</v>
      </c>
      <c r="C7853" t="s">
        <v>12409</v>
      </c>
      <c r="D7853" t="s">
        <v>12410</v>
      </c>
      <c r="E7853">
        <v>4</v>
      </c>
    </row>
    <row r="7854" spans="1:5" x14ac:dyDescent="0.2">
      <c r="A7854" t="s">
        <v>12401</v>
      </c>
      <c r="B7854">
        <v>497802</v>
      </c>
      <c r="C7854" t="s">
        <v>12411</v>
      </c>
      <c r="D7854" t="s">
        <v>12412</v>
      </c>
      <c r="E7854">
        <v>4</v>
      </c>
    </row>
    <row r="7855" spans="1:5" x14ac:dyDescent="0.2">
      <c r="A7855" t="s">
        <v>12401</v>
      </c>
      <c r="B7855">
        <v>507485</v>
      </c>
      <c r="C7855" t="s">
        <v>12413</v>
      </c>
      <c r="D7855" t="s">
        <v>14</v>
      </c>
      <c r="E7855">
        <v>2</v>
      </c>
    </row>
    <row r="7856" spans="1:5" x14ac:dyDescent="0.2">
      <c r="A7856" t="s">
        <v>12401</v>
      </c>
      <c r="B7856">
        <v>539226</v>
      </c>
      <c r="C7856" t="s">
        <v>12414</v>
      </c>
      <c r="D7856" t="s">
        <v>12415</v>
      </c>
      <c r="E7856">
        <v>4</v>
      </c>
    </row>
    <row r="7857" spans="1:5" x14ac:dyDescent="0.2">
      <c r="A7857" t="s">
        <v>12401</v>
      </c>
      <c r="B7857">
        <v>546099</v>
      </c>
      <c r="C7857" t="s">
        <v>12416</v>
      </c>
      <c r="D7857" t="s">
        <v>710</v>
      </c>
      <c r="E7857">
        <v>3</v>
      </c>
    </row>
    <row r="7858" spans="1:5" x14ac:dyDescent="0.2">
      <c r="A7858" t="s">
        <v>12401</v>
      </c>
      <c r="B7858">
        <v>650480</v>
      </c>
      <c r="C7858" t="s">
        <v>12417</v>
      </c>
      <c r="D7858" t="s">
        <v>16</v>
      </c>
      <c r="E7858">
        <v>2</v>
      </c>
    </row>
    <row r="7859" spans="1:5" x14ac:dyDescent="0.2">
      <c r="A7859" t="s">
        <v>12401</v>
      </c>
      <c r="B7859">
        <v>703875</v>
      </c>
      <c r="C7859" t="s">
        <v>12418</v>
      </c>
      <c r="D7859" t="s">
        <v>84</v>
      </c>
      <c r="E7859">
        <v>3</v>
      </c>
    </row>
    <row r="7860" spans="1:5" x14ac:dyDescent="0.2">
      <c r="A7860" t="s">
        <v>12401</v>
      </c>
      <c r="B7860">
        <v>778450</v>
      </c>
      <c r="C7860" t="s">
        <v>12419</v>
      </c>
      <c r="D7860" t="s">
        <v>53</v>
      </c>
      <c r="E7860">
        <v>2</v>
      </c>
    </row>
    <row r="7861" spans="1:5" x14ac:dyDescent="0.2">
      <c r="A7861" t="s">
        <v>12401</v>
      </c>
      <c r="B7861">
        <v>779683</v>
      </c>
      <c r="C7861" t="s">
        <v>12420</v>
      </c>
      <c r="D7861" t="s">
        <v>7401</v>
      </c>
      <c r="E7861">
        <v>2</v>
      </c>
    </row>
    <row r="7862" spans="1:5" x14ac:dyDescent="0.2">
      <c r="A7862" t="s">
        <v>12401</v>
      </c>
      <c r="B7862">
        <v>805573</v>
      </c>
      <c r="C7862" t="s">
        <v>12421</v>
      </c>
      <c r="D7862" t="s">
        <v>12422</v>
      </c>
      <c r="E7862">
        <v>4</v>
      </c>
    </row>
    <row r="7863" spans="1:5" x14ac:dyDescent="0.2">
      <c r="A7863" t="s">
        <v>12401</v>
      </c>
      <c r="B7863">
        <v>813954</v>
      </c>
      <c r="C7863" t="s">
        <v>12423</v>
      </c>
      <c r="D7863" t="s">
        <v>9088</v>
      </c>
      <c r="E7863">
        <v>4</v>
      </c>
    </row>
    <row r="7864" spans="1:5" x14ac:dyDescent="0.2">
      <c r="A7864" t="s">
        <v>12401</v>
      </c>
      <c r="B7864">
        <v>826573</v>
      </c>
      <c r="C7864" t="s">
        <v>12424</v>
      </c>
      <c r="D7864" t="s">
        <v>6345</v>
      </c>
      <c r="E7864">
        <v>3</v>
      </c>
    </row>
    <row r="7865" spans="1:5" x14ac:dyDescent="0.2">
      <c r="A7865" t="s">
        <v>12401</v>
      </c>
      <c r="B7865">
        <v>826845</v>
      </c>
      <c r="C7865" t="s">
        <v>12425</v>
      </c>
      <c r="D7865" t="s">
        <v>156</v>
      </c>
      <c r="E7865">
        <v>2</v>
      </c>
    </row>
    <row r="7866" spans="1:5" x14ac:dyDescent="0.2">
      <c r="A7866" t="s">
        <v>12401</v>
      </c>
      <c r="B7866">
        <v>832859</v>
      </c>
      <c r="C7866" t="s">
        <v>12426</v>
      </c>
      <c r="D7866" t="s">
        <v>12427</v>
      </c>
      <c r="E7866">
        <v>4</v>
      </c>
    </row>
    <row r="7867" spans="1:5" x14ac:dyDescent="0.2">
      <c r="A7867" t="s">
        <v>12401</v>
      </c>
      <c r="B7867">
        <v>878017</v>
      </c>
      <c r="C7867" t="s">
        <v>12428</v>
      </c>
      <c r="D7867" t="s">
        <v>96</v>
      </c>
      <c r="E7867">
        <v>2</v>
      </c>
    </row>
    <row r="7868" spans="1:5" x14ac:dyDescent="0.2">
      <c r="A7868" t="s">
        <v>12401</v>
      </c>
      <c r="B7868">
        <v>937625</v>
      </c>
      <c r="C7868" t="s">
        <v>12429</v>
      </c>
      <c r="D7868" t="s">
        <v>1072</v>
      </c>
      <c r="E7868">
        <v>3</v>
      </c>
    </row>
    <row r="7869" spans="1:5" x14ac:dyDescent="0.2">
      <c r="A7869" t="s">
        <v>12401</v>
      </c>
      <c r="B7869">
        <v>959729</v>
      </c>
      <c r="C7869" t="s">
        <v>12430</v>
      </c>
      <c r="D7869" t="s">
        <v>16</v>
      </c>
      <c r="E7869">
        <v>2</v>
      </c>
    </row>
    <row r="7870" spans="1:5" x14ac:dyDescent="0.2">
      <c r="A7870" t="s">
        <v>12401</v>
      </c>
      <c r="B7870">
        <v>1071991</v>
      </c>
      <c r="C7870" t="s">
        <v>12431</v>
      </c>
      <c r="D7870" t="s">
        <v>12432</v>
      </c>
      <c r="E7870">
        <v>4</v>
      </c>
    </row>
    <row r="7871" spans="1:5" x14ac:dyDescent="0.2">
      <c r="A7871" t="s">
        <v>12401</v>
      </c>
      <c r="B7871">
        <v>1076327</v>
      </c>
      <c r="C7871" t="s">
        <v>12433</v>
      </c>
      <c r="D7871" t="s">
        <v>156</v>
      </c>
      <c r="E7871">
        <v>2</v>
      </c>
    </row>
    <row r="7872" spans="1:5" x14ac:dyDescent="0.2">
      <c r="A7872" t="s">
        <v>12401</v>
      </c>
      <c r="B7872">
        <v>1282761</v>
      </c>
      <c r="C7872" t="s">
        <v>12434</v>
      </c>
      <c r="D7872" t="s">
        <v>12435</v>
      </c>
      <c r="E7872">
        <v>3</v>
      </c>
    </row>
    <row r="7873" spans="1:5" x14ac:dyDescent="0.2">
      <c r="A7873" t="s">
        <v>12401</v>
      </c>
      <c r="B7873">
        <v>1351010</v>
      </c>
      <c r="C7873" t="s">
        <v>12436</v>
      </c>
      <c r="D7873" t="s">
        <v>12437</v>
      </c>
      <c r="E7873">
        <v>4</v>
      </c>
    </row>
    <row r="7874" spans="1:5" x14ac:dyDescent="0.2">
      <c r="A7874" t="s">
        <v>12401</v>
      </c>
      <c r="B7874">
        <v>1386084</v>
      </c>
      <c r="C7874" t="s">
        <v>12438</v>
      </c>
      <c r="D7874" t="s">
        <v>196</v>
      </c>
      <c r="E7874">
        <v>3</v>
      </c>
    </row>
    <row r="7875" spans="1:5" x14ac:dyDescent="0.2">
      <c r="A7875" t="s">
        <v>12401</v>
      </c>
      <c r="B7875">
        <v>1491075</v>
      </c>
      <c r="C7875" t="s">
        <v>12439</v>
      </c>
      <c r="D7875" t="s">
        <v>12440</v>
      </c>
      <c r="E7875">
        <v>5</v>
      </c>
    </row>
    <row r="7876" spans="1:5" x14ac:dyDescent="0.2">
      <c r="A7876" t="s">
        <v>12401</v>
      </c>
      <c r="B7876">
        <v>1499610</v>
      </c>
      <c r="C7876" t="s">
        <v>12441</v>
      </c>
      <c r="D7876" t="s">
        <v>453</v>
      </c>
      <c r="E7876">
        <v>3</v>
      </c>
    </row>
    <row r="7877" spans="1:5" x14ac:dyDescent="0.2">
      <c r="A7877" t="s">
        <v>12401</v>
      </c>
      <c r="B7877">
        <v>1556676</v>
      </c>
      <c r="C7877" t="s">
        <v>12442</v>
      </c>
      <c r="D7877" t="s">
        <v>12443</v>
      </c>
      <c r="E7877">
        <v>3</v>
      </c>
    </row>
    <row r="7878" spans="1:5" x14ac:dyDescent="0.2">
      <c r="A7878" t="s">
        <v>12401</v>
      </c>
      <c r="B7878">
        <v>1577748</v>
      </c>
      <c r="C7878" t="s">
        <v>12444</v>
      </c>
      <c r="D7878" t="s">
        <v>5159</v>
      </c>
      <c r="E7878">
        <v>3</v>
      </c>
    </row>
    <row r="7879" spans="1:5" x14ac:dyDescent="0.2">
      <c r="A7879" t="s">
        <v>12401</v>
      </c>
      <c r="B7879">
        <v>1590276</v>
      </c>
      <c r="C7879" t="s">
        <v>12445</v>
      </c>
      <c r="D7879" t="s">
        <v>92</v>
      </c>
      <c r="E7879">
        <v>2</v>
      </c>
    </row>
    <row r="7880" spans="1:5" x14ac:dyDescent="0.2">
      <c r="A7880" t="s">
        <v>12401</v>
      </c>
      <c r="B7880">
        <v>1674737</v>
      </c>
      <c r="C7880" t="s">
        <v>12446</v>
      </c>
      <c r="D7880" t="s">
        <v>12447</v>
      </c>
      <c r="E7880">
        <v>6</v>
      </c>
    </row>
    <row r="7881" spans="1:5" x14ac:dyDescent="0.2">
      <c r="A7881" t="s">
        <v>12401</v>
      </c>
      <c r="B7881">
        <v>1740528</v>
      </c>
      <c r="C7881" t="s">
        <v>12448</v>
      </c>
      <c r="D7881" t="s">
        <v>216</v>
      </c>
      <c r="E7881">
        <v>2</v>
      </c>
    </row>
    <row r="7882" spans="1:5" x14ac:dyDescent="0.2">
      <c r="A7882" t="s">
        <v>12401</v>
      </c>
      <c r="B7882">
        <v>1751799</v>
      </c>
      <c r="C7882" t="s">
        <v>12449</v>
      </c>
      <c r="D7882" t="s">
        <v>4813</v>
      </c>
      <c r="E7882">
        <v>3</v>
      </c>
    </row>
    <row r="7883" spans="1:5" x14ac:dyDescent="0.2">
      <c r="A7883" t="s">
        <v>12401</v>
      </c>
      <c r="B7883">
        <v>1791259</v>
      </c>
      <c r="C7883" t="s">
        <v>12450</v>
      </c>
      <c r="D7883" t="s">
        <v>24</v>
      </c>
      <c r="E7883">
        <v>2</v>
      </c>
    </row>
    <row r="7884" spans="1:5" x14ac:dyDescent="0.2">
      <c r="A7884" t="s">
        <v>12401</v>
      </c>
      <c r="B7884">
        <v>1803602</v>
      </c>
      <c r="C7884" t="s">
        <v>12451</v>
      </c>
      <c r="D7884" t="s">
        <v>12452</v>
      </c>
      <c r="E7884">
        <v>7</v>
      </c>
    </row>
    <row r="7885" spans="1:5" x14ac:dyDescent="0.2">
      <c r="A7885" t="s">
        <v>12401</v>
      </c>
      <c r="B7885">
        <v>1838677</v>
      </c>
      <c r="C7885" t="s">
        <v>12453</v>
      </c>
      <c r="D7885" t="s">
        <v>92</v>
      </c>
      <c r="E7885">
        <v>2</v>
      </c>
    </row>
    <row r="7886" spans="1:5" x14ac:dyDescent="0.2">
      <c r="A7886" t="s">
        <v>12401</v>
      </c>
      <c r="B7886">
        <v>1941722</v>
      </c>
      <c r="C7886" t="s">
        <v>12454</v>
      </c>
      <c r="D7886" t="s">
        <v>12455</v>
      </c>
      <c r="E7886">
        <v>3</v>
      </c>
    </row>
    <row r="7887" spans="1:5" x14ac:dyDescent="0.2">
      <c r="A7887" t="s">
        <v>12456</v>
      </c>
      <c r="B7887">
        <v>32029</v>
      </c>
      <c r="C7887" t="s">
        <v>12457</v>
      </c>
      <c r="D7887" t="s">
        <v>156</v>
      </c>
      <c r="E7887">
        <v>2</v>
      </c>
    </row>
    <row r="7888" spans="1:5" x14ac:dyDescent="0.2">
      <c r="A7888" t="s">
        <v>12456</v>
      </c>
      <c r="B7888">
        <v>154313</v>
      </c>
      <c r="C7888" t="s">
        <v>12458</v>
      </c>
      <c r="D7888" t="s">
        <v>137</v>
      </c>
      <c r="E7888">
        <v>2</v>
      </c>
    </row>
    <row r="7889" spans="1:5" x14ac:dyDescent="0.2">
      <c r="A7889" t="s">
        <v>12456</v>
      </c>
      <c r="B7889">
        <v>382848</v>
      </c>
      <c r="C7889" t="s">
        <v>12459</v>
      </c>
      <c r="D7889" t="s">
        <v>16</v>
      </c>
      <c r="E7889">
        <v>2</v>
      </c>
    </row>
    <row r="7890" spans="1:5" x14ac:dyDescent="0.2">
      <c r="A7890" t="s">
        <v>12456</v>
      </c>
      <c r="B7890">
        <v>399179</v>
      </c>
      <c r="C7890" t="s">
        <v>12460</v>
      </c>
      <c r="D7890" t="s">
        <v>156</v>
      </c>
      <c r="E7890">
        <v>2</v>
      </c>
    </row>
    <row r="7891" spans="1:5" x14ac:dyDescent="0.2">
      <c r="A7891" t="s">
        <v>12456</v>
      </c>
      <c r="B7891">
        <v>418885</v>
      </c>
      <c r="C7891" t="s">
        <v>12461</v>
      </c>
      <c r="D7891" t="s">
        <v>3584</v>
      </c>
      <c r="E7891">
        <v>3</v>
      </c>
    </row>
    <row r="7892" spans="1:5" x14ac:dyDescent="0.2">
      <c r="A7892" t="s">
        <v>12456</v>
      </c>
      <c r="B7892">
        <v>551013</v>
      </c>
      <c r="C7892" t="s">
        <v>12462</v>
      </c>
      <c r="D7892" t="s">
        <v>156</v>
      </c>
      <c r="E7892">
        <v>2</v>
      </c>
    </row>
    <row r="7893" spans="1:5" x14ac:dyDescent="0.2">
      <c r="A7893" t="s">
        <v>12456</v>
      </c>
      <c r="B7893">
        <v>598289</v>
      </c>
      <c r="C7893" t="s">
        <v>12463</v>
      </c>
      <c r="D7893" t="s">
        <v>49</v>
      </c>
      <c r="E7893">
        <v>2</v>
      </c>
    </row>
    <row r="7894" spans="1:5" x14ac:dyDescent="0.2">
      <c r="A7894" t="s">
        <v>12456</v>
      </c>
      <c r="B7894">
        <v>685751</v>
      </c>
      <c r="C7894" t="s">
        <v>12464</v>
      </c>
      <c r="D7894" t="s">
        <v>53</v>
      </c>
      <c r="E7894">
        <v>2</v>
      </c>
    </row>
    <row r="7895" spans="1:5" x14ac:dyDescent="0.2">
      <c r="A7895" t="s">
        <v>12456</v>
      </c>
      <c r="B7895">
        <v>714178</v>
      </c>
      <c r="C7895" t="s">
        <v>12465</v>
      </c>
      <c r="D7895" t="s">
        <v>16</v>
      </c>
      <c r="E7895">
        <v>2</v>
      </c>
    </row>
    <row r="7896" spans="1:5" x14ac:dyDescent="0.2">
      <c r="A7896" t="s">
        <v>12456</v>
      </c>
      <c r="B7896">
        <v>732711</v>
      </c>
      <c r="C7896" t="s">
        <v>12466</v>
      </c>
      <c r="D7896" t="s">
        <v>92</v>
      </c>
      <c r="E7896">
        <v>2</v>
      </c>
    </row>
    <row r="7897" spans="1:5" x14ac:dyDescent="0.2">
      <c r="A7897" t="s">
        <v>12456</v>
      </c>
      <c r="B7897">
        <v>736246</v>
      </c>
      <c r="C7897" t="s">
        <v>12467</v>
      </c>
      <c r="D7897" t="s">
        <v>12468</v>
      </c>
      <c r="E7897">
        <v>10</v>
      </c>
    </row>
    <row r="7898" spans="1:5" x14ac:dyDescent="0.2">
      <c r="A7898" t="s">
        <v>12456</v>
      </c>
      <c r="B7898">
        <v>754740</v>
      </c>
      <c r="C7898" t="s">
        <v>12469</v>
      </c>
      <c r="D7898" t="s">
        <v>371</v>
      </c>
      <c r="E7898">
        <v>3</v>
      </c>
    </row>
    <row r="7899" spans="1:5" x14ac:dyDescent="0.2">
      <c r="A7899" t="s">
        <v>12456</v>
      </c>
      <c r="B7899">
        <v>1008422</v>
      </c>
      <c r="C7899" t="s">
        <v>12470</v>
      </c>
      <c r="D7899" t="s">
        <v>156</v>
      </c>
      <c r="E7899">
        <v>2</v>
      </c>
    </row>
    <row r="7900" spans="1:5" x14ac:dyDescent="0.2">
      <c r="A7900" t="s">
        <v>12456</v>
      </c>
      <c r="B7900">
        <v>1288987</v>
      </c>
      <c r="C7900" t="s">
        <v>12471</v>
      </c>
      <c r="D7900" t="s">
        <v>156</v>
      </c>
      <c r="E7900">
        <v>2</v>
      </c>
    </row>
    <row r="7901" spans="1:5" x14ac:dyDescent="0.2">
      <c r="A7901" t="s">
        <v>12456</v>
      </c>
      <c r="B7901">
        <v>1327188</v>
      </c>
      <c r="C7901" t="s">
        <v>12472</v>
      </c>
      <c r="D7901" t="s">
        <v>24</v>
      </c>
      <c r="E7901">
        <v>2</v>
      </c>
    </row>
    <row r="7902" spans="1:5" x14ac:dyDescent="0.2">
      <c r="A7902" t="s">
        <v>12456</v>
      </c>
      <c r="B7902">
        <v>1327940</v>
      </c>
      <c r="C7902" t="s">
        <v>12473</v>
      </c>
      <c r="D7902" t="s">
        <v>92</v>
      </c>
      <c r="E7902">
        <v>2</v>
      </c>
    </row>
    <row r="7903" spans="1:5" x14ac:dyDescent="0.2">
      <c r="A7903" t="s">
        <v>12456</v>
      </c>
      <c r="B7903">
        <v>1336847</v>
      </c>
      <c r="C7903" t="s">
        <v>12474</v>
      </c>
      <c r="D7903" t="s">
        <v>12475</v>
      </c>
      <c r="E7903">
        <v>4</v>
      </c>
    </row>
    <row r="7904" spans="1:5" x14ac:dyDescent="0.2">
      <c r="A7904" t="s">
        <v>12456</v>
      </c>
      <c r="B7904">
        <v>1393614</v>
      </c>
      <c r="C7904" t="s">
        <v>12476</v>
      </c>
      <c r="D7904" t="s">
        <v>676</v>
      </c>
      <c r="E7904">
        <v>4</v>
      </c>
    </row>
    <row r="7905" spans="1:5" x14ac:dyDescent="0.2">
      <c r="A7905" t="s">
        <v>12456</v>
      </c>
      <c r="B7905">
        <v>1422466</v>
      </c>
      <c r="C7905" t="s">
        <v>12477</v>
      </c>
      <c r="D7905" t="s">
        <v>59</v>
      </c>
      <c r="E7905">
        <v>3</v>
      </c>
    </row>
    <row r="7906" spans="1:5" x14ac:dyDescent="0.2">
      <c r="A7906" t="s">
        <v>12456</v>
      </c>
      <c r="B7906">
        <v>1659061</v>
      </c>
      <c r="C7906" t="s">
        <v>12478</v>
      </c>
      <c r="D7906" t="s">
        <v>16</v>
      </c>
      <c r="E7906">
        <v>2</v>
      </c>
    </row>
    <row r="7907" spans="1:5" x14ac:dyDescent="0.2">
      <c r="A7907" t="s">
        <v>12456</v>
      </c>
      <c r="B7907">
        <v>1871632</v>
      </c>
      <c r="C7907" t="s">
        <v>12479</v>
      </c>
      <c r="D7907" t="s">
        <v>12480</v>
      </c>
      <c r="E7907">
        <v>4</v>
      </c>
    </row>
    <row r="7908" spans="1:5" x14ac:dyDescent="0.2">
      <c r="A7908" t="s">
        <v>12456</v>
      </c>
      <c r="B7908">
        <v>1913073</v>
      </c>
      <c r="C7908" t="s">
        <v>12481</v>
      </c>
      <c r="D7908" t="s">
        <v>12482</v>
      </c>
      <c r="E7908">
        <v>3</v>
      </c>
    </row>
    <row r="7909" spans="1:5" x14ac:dyDescent="0.2">
      <c r="A7909" t="s">
        <v>12456</v>
      </c>
      <c r="B7909">
        <v>1930024</v>
      </c>
      <c r="C7909" t="s">
        <v>12483</v>
      </c>
      <c r="D7909" t="s">
        <v>12484</v>
      </c>
      <c r="E7909">
        <v>6</v>
      </c>
    </row>
    <row r="7910" spans="1:5" x14ac:dyDescent="0.2">
      <c r="A7910" t="s">
        <v>12456</v>
      </c>
      <c r="B7910">
        <v>2008297</v>
      </c>
      <c r="C7910" t="s">
        <v>12485</v>
      </c>
      <c r="D7910" t="s">
        <v>2752</v>
      </c>
      <c r="E7910">
        <v>3</v>
      </c>
    </row>
    <row r="7911" spans="1:5" x14ac:dyDescent="0.2">
      <c r="A7911" t="s">
        <v>12456</v>
      </c>
      <c r="B7911">
        <v>2163027</v>
      </c>
      <c r="C7911" t="s">
        <v>12486</v>
      </c>
      <c r="D7911" t="s">
        <v>12487</v>
      </c>
      <c r="E7911">
        <v>3</v>
      </c>
    </row>
    <row r="7912" spans="1:5" x14ac:dyDescent="0.2">
      <c r="A7912" t="s">
        <v>12456</v>
      </c>
      <c r="B7912">
        <v>2164495</v>
      </c>
      <c r="C7912" t="s">
        <v>12488</v>
      </c>
      <c r="D7912" t="s">
        <v>92</v>
      </c>
      <c r="E7912">
        <v>2</v>
      </c>
    </row>
    <row r="7913" spans="1:5" x14ac:dyDescent="0.2">
      <c r="A7913" t="s">
        <v>12456</v>
      </c>
      <c r="B7913">
        <v>2164498</v>
      </c>
      <c r="C7913" t="s">
        <v>12489</v>
      </c>
      <c r="D7913" t="s">
        <v>53</v>
      </c>
      <c r="E7913">
        <v>2</v>
      </c>
    </row>
    <row r="7914" spans="1:5" x14ac:dyDescent="0.2">
      <c r="A7914" t="s">
        <v>12456</v>
      </c>
      <c r="B7914">
        <v>2239562</v>
      </c>
      <c r="C7914" t="s">
        <v>12490</v>
      </c>
      <c r="D7914" t="s">
        <v>156</v>
      </c>
      <c r="E7914">
        <v>2</v>
      </c>
    </row>
    <row r="7915" spans="1:5" x14ac:dyDescent="0.2">
      <c r="A7915" t="s">
        <v>12456</v>
      </c>
      <c r="B7915">
        <v>2277862</v>
      </c>
      <c r="C7915" t="s">
        <v>12491</v>
      </c>
      <c r="D7915" t="s">
        <v>4615</v>
      </c>
      <c r="E7915">
        <v>3</v>
      </c>
    </row>
    <row r="7916" spans="1:5" x14ac:dyDescent="0.2">
      <c r="A7916" t="s">
        <v>12456</v>
      </c>
      <c r="B7916">
        <v>2387807</v>
      </c>
      <c r="C7916" t="s">
        <v>12492</v>
      </c>
      <c r="D7916" t="s">
        <v>156</v>
      </c>
      <c r="E7916">
        <v>2</v>
      </c>
    </row>
    <row r="7917" spans="1:5" x14ac:dyDescent="0.2">
      <c r="A7917" t="s">
        <v>12456</v>
      </c>
      <c r="B7917">
        <v>2549100</v>
      </c>
      <c r="C7917" t="s">
        <v>12493</v>
      </c>
      <c r="D7917" t="s">
        <v>81</v>
      </c>
      <c r="E7917">
        <v>3</v>
      </c>
    </row>
    <row r="7918" spans="1:5" x14ac:dyDescent="0.2">
      <c r="A7918" t="s">
        <v>12456</v>
      </c>
      <c r="B7918">
        <v>2576132</v>
      </c>
      <c r="C7918" t="s">
        <v>12494</v>
      </c>
      <c r="D7918" t="s">
        <v>16</v>
      </c>
      <c r="E7918">
        <v>2</v>
      </c>
    </row>
    <row r="7919" spans="1:5" x14ac:dyDescent="0.2">
      <c r="A7919" t="s">
        <v>12456</v>
      </c>
      <c r="B7919">
        <v>2601292</v>
      </c>
      <c r="C7919" t="s">
        <v>12495</v>
      </c>
      <c r="D7919" t="s">
        <v>290</v>
      </c>
      <c r="E7919">
        <v>3</v>
      </c>
    </row>
    <row r="7920" spans="1:5" x14ac:dyDescent="0.2">
      <c r="A7920" t="s">
        <v>12456</v>
      </c>
      <c r="B7920">
        <v>2861882</v>
      </c>
      <c r="C7920" t="s">
        <v>12496</v>
      </c>
      <c r="D7920" t="s">
        <v>12497</v>
      </c>
      <c r="E7920">
        <v>4</v>
      </c>
    </row>
    <row r="7921" spans="1:5" x14ac:dyDescent="0.2">
      <c r="A7921" t="s">
        <v>12456</v>
      </c>
      <c r="B7921">
        <v>2893624</v>
      </c>
      <c r="C7921" t="s">
        <v>12498</v>
      </c>
      <c r="D7921" t="s">
        <v>1831</v>
      </c>
      <c r="E7921">
        <v>3</v>
      </c>
    </row>
    <row r="7922" spans="1:5" x14ac:dyDescent="0.2">
      <c r="A7922" t="s">
        <v>12456</v>
      </c>
      <c r="B7922">
        <v>3042695</v>
      </c>
      <c r="C7922" t="s">
        <v>12499</v>
      </c>
      <c r="D7922" t="s">
        <v>12500</v>
      </c>
      <c r="E7922">
        <v>7</v>
      </c>
    </row>
    <row r="7923" spans="1:5" x14ac:dyDescent="0.2">
      <c r="A7923" t="s">
        <v>12456</v>
      </c>
      <c r="B7923">
        <v>3092929</v>
      </c>
      <c r="C7923" t="s">
        <v>12501</v>
      </c>
      <c r="D7923" t="s">
        <v>12502</v>
      </c>
      <c r="E7923">
        <v>4</v>
      </c>
    </row>
    <row r="7924" spans="1:5" x14ac:dyDescent="0.2">
      <c r="A7924" t="s">
        <v>12456</v>
      </c>
      <c r="B7924">
        <v>3119952</v>
      </c>
      <c r="C7924" t="s">
        <v>12503</v>
      </c>
      <c r="D7924" t="s">
        <v>12504</v>
      </c>
      <c r="E7924">
        <v>3</v>
      </c>
    </row>
    <row r="7925" spans="1:5" x14ac:dyDescent="0.2">
      <c r="A7925" t="s">
        <v>12456</v>
      </c>
      <c r="B7925">
        <v>3226363</v>
      </c>
      <c r="C7925" t="s">
        <v>12505</v>
      </c>
      <c r="D7925" t="s">
        <v>137</v>
      </c>
      <c r="E7925">
        <v>2</v>
      </c>
    </row>
    <row r="7926" spans="1:5" x14ac:dyDescent="0.2">
      <c r="A7926" t="s">
        <v>12456</v>
      </c>
      <c r="B7926">
        <v>3226706</v>
      </c>
      <c r="C7926" t="s">
        <v>12506</v>
      </c>
      <c r="D7926" t="s">
        <v>12507</v>
      </c>
      <c r="E7926">
        <v>3</v>
      </c>
    </row>
    <row r="7927" spans="1:5" x14ac:dyDescent="0.2">
      <c r="A7927" t="s">
        <v>12456</v>
      </c>
      <c r="B7927">
        <v>3494050</v>
      </c>
      <c r="C7927" t="s">
        <v>12508</v>
      </c>
      <c r="D7927" t="s">
        <v>12509</v>
      </c>
      <c r="E7927">
        <v>5</v>
      </c>
    </row>
    <row r="7928" spans="1:5" x14ac:dyDescent="0.2">
      <c r="A7928" t="s">
        <v>12456</v>
      </c>
      <c r="B7928">
        <v>3541842</v>
      </c>
      <c r="C7928" t="s">
        <v>12510</v>
      </c>
      <c r="D7928" t="s">
        <v>12511</v>
      </c>
      <c r="E7928">
        <v>7</v>
      </c>
    </row>
    <row r="7929" spans="1:5" x14ac:dyDescent="0.2">
      <c r="A7929" t="s">
        <v>12456</v>
      </c>
      <c r="B7929">
        <v>3572149</v>
      </c>
      <c r="C7929" t="s">
        <v>12512</v>
      </c>
      <c r="D7929" t="s">
        <v>24</v>
      </c>
      <c r="E7929">
        <v>2</v>
      </c>
    </row>
    <row r="7930" spans="1:5" x14ac:dyDescent="0.2">
      <c r="A7930" t="s">
        <v>12456</v>
      </c>
      <c r="B7930">
        <v>3662115</v>
      </c>
      <c r="C7930" t="s">
        <v>12513</v>
      </c>
      <c r="D7930" t="s">
        <v>49</v>
      </c>
      <c r="E7930">
        <v>2</v>
      </c>
    </row>
    <row r="7931" spans="1:5" x14ac:dyDescent="0.2">
      <c r="A7931" t="s">
        <v>12514</v>
      </c>
      <c r="B7931">
        <v>222401</v>
      </c>
      <c r="C7931" t="s">
        <v>12515</v>
      </c>
      <c r="D7931" t="s">
        <v>12516</v>
      </c>
      <c r="E7931">
        <v>6</v>
      </c>
    </row>
    <row r="7932" spans="1:5" x14ac:dyDescent="0.2">
      <c r="A7932" t="s">
        <v>12514</v>
      </c>
      <c r="B7932">
        <v>455154</v>
      </c>
      <c r="C7932" t="s">
        <v>12517</v>
      </c>
      <c r="D7932" t="s">
        <v>2783</v>
      </c>
      <c r="E7932">
        <v>3</v>
      </c>
    </row>
    <row r="7933" spans="1:5" x14ac:dyDescent="0.2">
      <c r="A7933" t="s">
        <v>12514</v>
      </c>
      <c r="B7933">
        <v>509752</v>
      </c>
      <c r="C7933" t="s">
        <v>12518</v>
      </c>
      <c r="D7933" t="s">
        <v>92</v>
      </c>
      <c r="E7933">
        <v>2</v>
      </c>
    </row>
    <row r="7934" spans="1:5" x14ac:dyDescent="0.2">
      <c r="A7934" t="s">
        <v>12514</v>
      </c>
      <c r="B7934">
        <v>527659</v>
      </c>
      <c r="C7934" t="s">
        <v>12519</v>
      </c>
      <c r="D7934" t="s">
        <v>12520</v>
      </c>
      <c r="E7934">
        <v>4</v>
      </c>
    </row>
    <row r="7935" spans="1:5" x14ac:dyDescent="0.2">
      <c r="A7935" t="s">
        <v>12514</v>
      </c>
      <c r="B7935">
        <v>578212</v>
      </c>
      <c r="C7935" t="s">
        <v>12521</v>
      </c>
      <c r="D7935" t="s">
        <v>24</v>
      </c>
      <c r="E7935">
        <v>2</v>
      </c>
    </row>
    <row r="7936" spans="1:5" x14ac:dyDescent="0.2">
      <c r="A7936" t="s">
        <v>12514</v>
      </c>
      <c r="B7936">
        <v>677188</v>
      </c>
      <c r="C7936" t="s">
        <v>12522</v>
      </c>
      <c r="D7936" t="s">
        <v>12523</v>
      </c>
      <c r="E7936">
        <v>3</v>
      </c>
    </row>
    <row r="7937" spans="1:5" x14ac:dyDescent="0.2">
      <c r="A7937" t="s">
        <v>12514</v>
      </c>
      <c r="B7937">
        <v>854988</v>
      </c>
      <c r="C7937" t="s">
        <v>12524</v>
      </c>
      <c r="D7937" t="s">
        <v>7625</v>
      </c>
      <c r="E7937">
        <v>3</v>
      </c>
    </row>
    <row r="7938" spans="1:5" x14ac:dyDescent="0.2">
      <c r="A7938" t="s">
        <v>12514</v>
      </c>
      <c r="B7938">
        <v>907115</v>
      </c>
      <c r="C7938" t="s">
        <v>12525</v>
      </c>
      <c r="D7938" t="s">
        <v>12526</v>
      </c>
      <c r="E7938">
        <v>3</v>
      </c>
    </row>
    <row r="7939" spans="1:5" x14ac:dyDescent="0.2">
      <c r="A7939" t="s">
        <v>12527</v>
      </c>
      <c r="B7939">
        <v>113010</v>
      </c>
      <c r="C7939" t="s">
        <v>12528</v>
      </c>
      <c r="D7939" t="s">
        <v>12529</v>
      </c>
      <c r="E7939">
        <v>4</v>
      </c>
    </row>
    <row r="7940" spans="1:5" x14ac:dyDescent="0.2">
      <c r="A7940" t="s">
        <v>12527</v>
      </c>
      <c r="B7940">
        <v>162677</v>
      </c>
      <c r="C7940" t="s">
        <v>12530</v>
      </c>
      <c r="D7940" t="s">
        <v>156</v>
      </c>
      <c r="E7940">
        <v>2</v>
      </c>
    </row>
    <row r="7941" spans="1:5" x14ac:dyDescent="0.2">
      <c r="A7941" t="s">
        <v>12527</v>
      </c>
      <c r="B7941">
        <v>172628</v>
      </c>
      <c r="C7941" t="s">
        <v>12531</v>
      </c>
      <c r="D7941" t="s">
        <v>137</v>
      </c>
      <c r="E7941">
        <v>2</v>
      </c>
    </row>
    <row r="7942" spans="1:5" x14ac:dyDescent="0.2">
      <c r="A7942" t="s">
        <v>12527</v>
      </c>
      <c r="B7942">
        <v>172631</v>
      </c>
      <c r="C7942" t="s">
        <v>12532</v>
      </c>
      <c r="D7942" t="s">
        <v>3733</v>
      </c>
      <c r="E7942">
        <v>2</v>
      </c>
    </row>
    <row r="7943" spans="1:5" x14ac:dyDescent="0.2">
      <c r="A7943" t="s">
        <v>12527</v>
      </c>
      <c r="B7943">
        <v>186402</v>
      </c>
      <c r="C7943" t="s">
        <v>12533</v>
      </c>
      <c r="D7943" t="s">
        <v>12534</v>
      </c>
      <c r="E7943">
        <v>4</v>
      </c>
    </row>
    <row r="7944" spans="1:5" x14ac:dyDescent="0.2">
      <c r="A7944" t="s">
        <v>12527</v>
      </c>
      <c r="B7944">
        <v>576245</v>
      </c>
      <c r="C7944" t="s">
        <v>12535</v>
      </c>
      <c r="D7944" t="s">
        <v>137</v>
      </c>
      <c r="E7944">
        <v>2</v>
      </c>
    </row>
    <row r="7945" spans="1:5" x14ac:dyDescent="0.2">
      <c r="A7945" t="s">
        <v>12527</v>
      </c>
      <c r="B7945">
        <v>659131</v>
      </c>
      <c r="C7945" t="s">
        <v>12536</v>
      </c>
      <c r="D7945" t="s">
        <v>12537</v>
      </c>
      <c r="E7945">
        <v>2</v>
      </c>
    </row>
    <row r="7946" spans="1:5" x14ac:dyDescent="0.2">
      <c r="A7946" t="s">
        <v>12527</v>
      </c>
      <c r="B7946">
        <v>659134</v>
      </c>
      <c r="C7946" t="s">
        <v>12538</v>
      </c>
      <c r="D7946" t="s">
        <v>12539</v>
      </c>
      <c r="E7946">
        <v>3</v>
      </c>
    </row>
    <row r="7947" spans="1:5" x14ac:dyDescent="0.2">
      <c r="A7947" t="s">
        <v>12527</v>
      </c>
      <c r="B7947">
        <v>731039</v>
      </c>
      <c r="C7947" t="s">
        <v>12540</v>
      </c>
      <c r="D7947" t="s">
        <v>2798</v>
      </c>
      <c r="E7947">
        <v>4</v>
      </c>
    </row>
    <row r="7948" spans="1:5" x14ac:dyDescent="0.2">
      <c r="A7948" t="s">
        <v>12541</v>
      </c>
      <c r="B7948">
        <v>687355</v>
      </c>
      <c r="C7948" t="s">
        <v>12542</v>
      </c>
      <c r="D7948" t="s">
        <v>1316</v>
      </c>
      <c r="E7948">
        <v>3</v>
      </c>
    </row>
    <row r="7949" spans="1:5" x14ac:dyDescent="0.2">
      <c r="A7949" t="s">
        <v>12541</v>
      </c>
      <c r="B7949">
        <v>687502</v>
      </c>
      <c r="C7949" t="s">
        <v>12543</v>
      </c>
      <c r="D7949" t="s">
        <v>12544</v>
      </c>
      <c r="E7949">
        <v>5</v>
      </c>
    </row>
    <row r="7950" spans="1:5" x14ac:dyDescent="0.2">
      <c r="A7950" t="s">
        <v>12541</v>
      </c>
      <c r="B7950">
        <v>745956</v>
      </c>
      <c r="C7950" t="s">
        <v>12545</v>
      </c>
      <c r="D7950" t="s">
        <v>53</v>
      </c>
      <c r="E7950">
        <v>2</v>
      </c>
    </row>
    <row r="7951" spans="1:5" x14ac:dyDescent="0.2">
      <c r="A7951" t="s">
        <v>12541</v>
      </c>
      <c r="B7951">
        <v>802728</v>
      </c>
      <c r="C7951" t="s">
        <v>12546</v>
      </c>
      <c r="D7951" t="s">
        <v>12547</v>
      </c>
      <c r="E7951">
        <v>4</v>
      </c>
    </row>
    <row r="7952" spans="1:5" x14ac:dyDescent="0.2">
      <c r="A7952" t="s">
        <v>12541</v>
      </c>
      <c r="B7952">
        <v>960362</v>
      </c>
      <c r="C7952" t="s">
        <v>12548</v>
      </c>
      <c r="D7952" t="s">
        <v>12549</v>
      </c>
      <c r="E7952">
        <v>4</v>
      </c>
    </row>
    <row r="7953" spans="1:5" x14ac:dyDescent="0.2">
      <c r="A7953" t="s">
        <v>12550</v>
      </c>
      <c r="B7953">
        <v>133008</v>
      </c>
      <c r="C7953" t="s">
        <v>12551</v>
      </c>
      <c r="D7953" t="s">
        <v>49</v>
      </c>
      <c r="E7953">
        <v>2</v>
      </c>
    </row>
    <row r="7954" spans="1:5" x14ac:dyDescent="0.2">
      <c r="A7954" t="s">
        <v>12550</v>
      </c>
      <c r="B7954">
        <v>147016</v>
      </c>
      <c r="C7954" t="s">
        <v>12552</v>
      </c>
      <c r="D7954" t="s">
        <v>12553</v>
      </c>
      <c r="E7954">
        <v>5</v>
      </c>
    </row>
    <row r="7955" spans="1:5" x14ac:dyDescent="0.2">
      <c r="A7955" t="s">
        <v>12550</v>
      </c>
      <c r="B7955">
        <v>284161</v>
      </c>
      <c r="C7955" t="s">
        <v>12554</v>
      </c>
      <c r="D7955" t="s">
        <v>12555</v>
      </c>
      <c r="E7955">
        <v>5</v>
      </c>
    </row>
    <row r="7956" spans="1:5" x14ac:dyDescent="0.2">
      <c r="A7956" t="s">
        <v>12550</v>
      </c>
      <c r="B7956">
        <v>439478</v>
      </c>
      <c r="C7956" t="s">
        <v>12556</v>
      </c>
      <c r="D7956" t="s">
        <v>92</v>
      </c>
      <c r="E7956">
        <v>2</v>
      </c>
    </row>
    <row r="7957" spans="1:5" x14ac:dyDescent="0.2">
      <c r="A7957" t="s">
        <v>12550</v>
      </c>
      <c r="B7957">
        <v>550348</v>
      </c>
      <c r="C7957" t="s">
        <v>12557</v>
      </c>
      <c r="D7957" t="s">
        <v>16</v>
      </c>
      <c r="E7957">
        <v>2</v>
      </c>
    </row>
    <row r="7958" spans="1:5" x14ac:dyDescent="0.2">
      <c r="A7958" t="s">
        <v>12550</v>
      </c>
      <c r="B7958">
        <v>599750</v>
      </c>
      <c r="C7958" t="s">
        <v>12558</v>
      </c>
      <c r="D7958" t="s">
        <v>16</v>
      </c>
      <c r="E7958">
        <v>2</v>
      </c>
    </row>
    <row r="7959" spans="1:5" x14ac:dyDescent="0.2">
      <c r="A7959" t="s">
        <v>12550</v>
      </c>
      <c r="B7959">
        <v>856494</v>
      </c>
      <c r="C7959" t="s">
        <v>12559</v>
      </c>
      <c r="D7959" t="s">
        <v>49</v>
      </c>
      <c r="E7959">
        <v>2</v>
      </c>
    </row>
    <row r="7960" spans="1:5" x14ac:dyDescent="0.2">
      <c r="A7960" t="s">
        <v>12550</v>
      </c>
      <c r="B7960">
        <v>868603</v>
      </c>
      <c r="C7960" t="s">
        <v>12560</v>
      </c>
      <c r="D7960" t="s">
        <v>12561</v>
      </c>
      <c r="E7960">
        <v>4</v>
      </c>
    </row>
    <row r="7961" spans="1:5" x14ac:dyDescent="0.2">
      <c r="A7961" t="s">
        <v>12550</v>
      </c>
      <c r="B7961">
        <v>910743</v>
      </c>
      <c r="C7961" t="s">
        <v>12562</v>
      </c>
      <c r="D7961" t="s">
        <v>5946</v>
      </c>
      <c r="E7961">
        <v>4</v>
      </c>
    </row>
    <row r="7962" spans="1:5" x14ac:dyDescent="0.2">
      <c r="A7962" t="s">
        <v>12550</v>
      </c>
      <c r="B7962">
        <v>968744</v>
      </c>
      <c r="C7962" t="s">
        <v>12563</v>
      </c>
      <c r="D7962" t="s">
        <v>53</v>
      </c>
      <c r="E7962">
        <v>2</v>
      </c>
    </row>
    <row r="7963" spans="1:5" x14ac:dyDescent="0.2">
      <c r="A7963" t="s">
        <v>12550</v>
      </c>
      <c r="B7963">
        <v>1067720</v>
      </c>
      <c r="C7963" t="s">
        <v>12564</v>
      </c>
      <c r="D7963" t="s">
        <v>49</v>
      </c>
      <c r="E7963">
        <v>2</v>
      </c>
    </row>
    <row r="7964" spans="1:5" x14ac:dyDescent="0.2">
      <c r="A7964" t="s">
        <v>12565</v>
      </c>
      <c r="B7964">
        <v>161713</v>
      </c>
      <c r="C7964" t="s">
        <v>12566</v>
      </c>
      <c r="D7964" t="s">
        <v>2412</v>
      </c>
      <c r="E7964">
        <v>2</v>
      </c>
    </row>
    <row r="7965" spans="1:5" x14ac:dyDescent="0.2">
      <c r="A7965" t="s">
        <v>12565</v>
      </c>
      <c r="B7965">
        <v>184422</v>
      </c>
      <c r="C7965" t="s">
        <v>12567</v>
      </c>
      <c r="D7965" t="s">
        <v>16</v>
      </c>
      <c r="E7965">
        <v>2</v>
      </c>
    </row>
    <row r="7966" spans="1:5" x14ac:dyDescent="0.2">
      <c r="A7966" t="s">
        <v>12565</v>
      </c>
      <c r="B7966">
        <v>380518</v>
      </c>
      <c r="C7966" t="s">
        <v>12568</v>
      </c>
      <c r="D7966" t="s">
        <v>12569</v>
      </c>
      <c r="E7966">
        <v>3</v>
      </c>
    </row>
    <row r="7967" spans="1:5" x14ac:dyDescent="0.2">
      <c r="A7967" t="s">
        <v>12565</v>
      </c>
      <c r="B7967">
        <v>405154</v>
      </c>
      <c r="C7967" t="s">
        <v>12570</v>
      </c>
      <c r="D7967" t="s">
        <v>12571</v>
      </c>
      <c r="E7967">
        <v>5</v>
      </c>
    </row>
    <row r="7968" spans="1:5" x14ac:dyDescent="0.2">
      <c r="A7968" t="s">
        <v>12565</v>
      </c>
      <c r="B7968">
        <v>515857</v>
      </c>
      <c r="C7968" t="s">
        <v>12572</v>
      </c>
      <c r="D7968" t="s">
        <v>12573</v>
      </c>
      <c r="E7968">
        <v>5</v>
      </c>
    </row>
    <row r="7969" spans="1:5" x14ac:dyDescent="0.2">
      <c r="A7969" t="s">
        <v>12565</v>
      </c>
      <c r="B7969">
        <v>785324</v>
      </c>
      <c r="C7969" t="s">
        <v>12574</v>
      </c>
      <c r="D7969" t="s">
        <v>202</v>
      </c>
      <c r="E7969">
        <v>3</v>
      </c>
    </row>
    <row r="7970" spans="1:5" x14ac:dyDescent="0.2">
      <c r="A7970" t="s">
        <v>12565</v>
      </c>
      <c r="B7970">
        <v>833332</v>
      </c>
      <c r="C7970" t="s">
        <v>12575</v>
      </c>
      <c r="D7970" t="s">
        <v>12576</v>
      </c>
      <c r="E7970">
        <v>3</v>
      </c>
    </row>
    <row r="7971" spans="1:5" x14ac:dyDescent="0.2">
      <c r="A7971" t="s">
        <v>12565</v>
      </c>
      <c r="B7971">
        <v>867007</v>
      </c>
      <c r="C7971" t="s">
        <v>12577</v>
      </c>
      <c r="D7971" t="s">
        <v>12578</v>
      </c>
      <c r="E7971">
        <v>6</v>
      </c>
    </row>
    <row r="7972" spans="1:5" x14ac:dyDescent="0.2">
      <c r="A7972" t="s">
        <v>12579</v>
      </c>
      <c r="B7972">
        <v>82374</v>
      </c>
      <c r="C7972" t="s">
        <v>12580</v>
      </c>
      <c r="D7972" t="s">
        <v>96</v>
      </c>
      <c r="E7972">
        <v>2</v>
      </c>
    </row>
    <row r="7973" spans="1:5" x14ac:dyDescent="0.2">
      <c r="A7973" t="s">
        <v>12579</v>
      </c>
      <c r="B7973">
        <v>488721</v>
      </c>
      <c r="C7973" t="s">
        <v>12581</v>
      </c>
      <c r="D7973" t="s">
        <v>96</v>
      </c>
      <c r="E7973">
        <v>2</v>
      </c>
    </row>
    <row r="7974" spans="1:5" x14ac:dyDescent="0.2">
      <c r="A7974" t="s">
        <v>12579</v>
      </c>
      <c r="B7974">
        <v>535208</v>
      </c>
      <c r="C7974" t="s">
        <v>12582</v>
      </c>
      <c r="D7974" t="s">
        <v>12583</v>
      </c>
      <c r="E7974">
        <v>4</v>
      </c>
    </row>
    <row r="7975" spans="1:5" x14ac:dyDescent="0.2">
      <c r="A7975" t="s">
        <v>12579</v>
      </c>
      <c r="B7975">
        <v>547279</v>
      </c>
      <c r="C7975" t="s">
        <v>12584</v>
      </c>
      <c r="D7975" t="s">
        <v>12585</v>
      </c>
      <c r="E7975">
        <v>5</v>
      </c>
    </row>
    <row r="7976" spans="1:5" x14ac:dyDescent="0.2">
      <c r="A7976" t="s">
        <v>12579</v>
      </c>
      <c r="B7976">
        <v>551135</v>
      </c>
      <c r="C7976" t="s">
        <v>12586</v>
      </c>
      <c r="D7976" t="s">
        <v>3366</v>
      </c>
      <c r="E7976">
        <v>3</v>
      </c>
    </row>
    <row r="7977" spans="1:5" x14ac:dyDescent="0.2">
      <c r="A7977" t="s">
        <v>12579</v>
      </c>
      <c r="B7977">
        <v>621997</v>
      </c>
      <c r="C7977" t="s">
        <v>12587</v>
      </c>
      <c r="D7977" t="s">
        <v>16</v>
      </c>
      <c r="E7977">
        <v>2</v>
      </c>
    </row>
    <row r="7978" spans="1:5" x14ac:dyDescent="0.2">
      <c r="A7978" t="s">
        <v>12588</v>
      </c>
      <c r="B7978">
        <v>12691</v>
      </c>
      <c r="C7978" t="s">
        <v>12589</v>
      </c>
      <c r="D7978" t="s">
        <v>16</v>
      </c>
      <c r="E7978">
        <v>2</v>
      </c>
    </row>
    <row r="7979" spans="1:5" x14ac:dyDescent="0.2">
      <c r="A7979" t="s">
        <v>12588</v>
      </c>
      <c r="B7979">
        <v>24497</v>
      </c>
      <c r="C7979" t="s">
        <v>12590</v>
      </c>
      <c r="D7979" t="s">
        <v>12591</v>
      </c>
      <c r="E7979">
        <v>4</v>
      </c>
    </row>
    <row r="7980" spans="1:5" x14ac:dyDescent="0.2">
      <c r="A7980" t="s">
        <v>12588</v>
      </c>
      <c r="B7980">
        <v>124925</v>
      </c>
      <c r="C7980" t="s">
        <v>12592</v>
      </c>
      <c r="D7980" t="s">
        <v>997</v>
      </c>
      <c r="E7980">
        <v>3</v>
      </c>
    </row>
    <row r="7981" spans="1:5" x14ac:dyDescent="0.2">
      <c r="A7981" t="s">
        <v>12588</v>
      </c>
      <c r="B7981">
        <v>137634</v>
      </c>
      <c r="C7981" t="s">
        <v>12593</v>
      </c>
      <c r="D7981" t="s">
        <v>24</v>
      </c>
      <c r="E7981">
        <v>2</v>
      </c>
    </row>
    <row r="7982" spans="1:5" x14ac:dyDescent="0.2">
      <c r="A7982" t="s">
        <v>12588</v>
      </c>
      <c r="B7982">
        <v>595707</v>
      </c>
      <c r="C7982" t="s">
        <v>12594</v>
      </c>
      <c r="D7982" t="s">
        <v>137</v>
      </c>
      <c r="E7982">
        <v>2</v>
      </c>
    </row>
    <row r="7983" spans="1:5" x14ac:dyDescent="0.2">
      <c r="A7983" t="s">
        <v>12588</v>
      </c>
      <c r="B7983">
        <v>595710</v>
      </c>
      <c r="C7983" t="s">
        <v>12595</v>
      </c>
      <c r="D7983" t="s">
        <v>12596</v>
      </c>
      <c r="E7983">
        <v>4</v>
      </c>
    </row>
    <row r="7984" spans="1:5" x14ac:dyDescent="0.2">
      <c r="A7984" t="s">
        <v>12588</v>
      </c>
      <c r="B7984">
        <v>641390</v>
      </c>
      <c r="C7984" t="s">
        <v>12597</v>
      </c>
      <c r="D7984" t="s">
        <v>53</v>
      </c>
      <c r="E7984">
        <v>2</v>
      </c>
    </row>
    <row r="7985" spans="1:5" x14ac:dyDescent="0.2">
      <c r="A7985" t="s">
        <v>12588</v>
      </c>
      <c r="B7985">
        <v>694610</v>
      </c>
      <c r="C7985" t="s">
        <v>12598</v>
      </c>
      <c r="D7985" t="s">
        <v>7936</v>
      </c>
      <c r="E7985">
        <v>3</v>
      </c>
    </row>
    <row r="7986" spans="1:5" x14ac:dyDescent="0.2">
      <c r="A7986" t="s">
        <v>12588</v>
      </c>
      <c r="B7986">
        <v>791962</v>
      </c>
      <c r="C7986" t="s">
        <v>12599</v>
      </c>
      <c r="D7986" t="s">
        <v>12600</v>
      </c>
      <c r="E7986">
        <v>7</v>
      </c>
    </row>
    <row r="7987" spans="1:5" x14ac:dyDescent="0.2">
      <c r="A7987" t="s">
        <v>12588</v>
      </c>
      <c r="B7987">
        <v>866420</v>
      </c>
      <c r="C7987" t="s">
        <v>12601</v>
      </c>
      <c r="D7987" t="s">
        <v>12602</v>
      </c>
      <c r="E7987">
        <v>4</v>
      </c>
    </row>
    <row r="7988" spans="1:5" x14ac:dyDescent="0.2">
      <c r="A7988" t="s">
        <v>12588</v>
      </c>
      <c r="B7988">
        <v>882503</v>
      </c>
      <c r="C7988" t="s">
        <v>12603</v>
      </c>
      <c r="D7988" t="s">
        <v>12604</v>
      </c>
      <c r="E7988">
        <v>6</v>
      </c>
    </row>
    <row r="7989" spans="1:5" x14ac:dyDescent="0.2">
      <c r="A7989" t="s">
        <v>12605</v>
      </c>
      <c r="B7989">
        <v>80172</v>
      </c>
      <c r="C7989" t="s">
        <v>12606</v>
      </c>
      <c r="D7989" t="s">
        <v>6086</v>
      </c>
      <c r="E7989">
        <v>4</v>
      </c>
    </row>
    <row r="7990" spans="1:5" x14ac:dyDescent="0.2">
      <c r="A7990" t="s">
        <v>12605</v>
      </c>
      <c r="B7990">
        <v>121757</v>
      </c>
      <c r="C7990" t="s">
        <v>12607</v>
      </c>
      <c r="D7990" t="s">
        <v>16</v>
      </c>
      <c r="E7990">
        <v>2</v>
      </c>
    </row>
    <row r="7991" spans="1:5" x14ac:dyDescent="0.2">
      <c r="A7991" t="s">
        <v>12605</v>
      </c>
      <c r="B7991">
        <v>234129</v>
      </c>
      <c r="C7991" t="s">
        <v>12608</v>
      </c>
      <c r="D7991" t="s">
        <v>156</v>
      </c>
      <c r="E7991">
        <v>2</v>
      </c>
    </row>
    <row r="7992" spans="1:5" x14ac:dyDescent="0.2">
      <c r="A7992" t="s">
        <v>12605</v>
      </c>
      <c r="B7992">
        <v>250042</v>
      </c>
      <c r="C7992" t="s">
        <v>12609</v>
      </c>
      <c r="D7992" t="s">
        <v>12610</v>
      </c>
      <c r="E7992">
        <v>4</v>
      </c>
    </row>
    <row r="7993" spans="1:5" x14ac:dyDescent="0.2">
      <c r="A7993" t="s">
        <v>12605</v>
      </c>
      <c r="B7993">
        <v>263193</v>
      </c>
      <c r="C7993" t="s">
        <v>12611</v>
      </c>
      <c r="D7993" t="s">
        <v>664</v>
      </c>
      <c r="E7993">
        <v>3</v>
      </c>
    </row>
    <row r="7994" spans="1:5" x14ac:dyDescent="0.2">
      <c r="A7994" t="s">
        <v>12605</v>
      </c>
      <c r="B7994">
        <v>309984</v>
      </c>
      <c r="C7994" t="s">
        <v>12612</v>
      </c>
      <c r="D7994" t="s">
        <v>12613</v>
      </c>
      <c r="E7994">
        <v>4</v>
      </c>
    </row>
    <row r="7995" spans="1:5" x14ac:dyDescent="0.2">
      <c r="A7995" t="s">
        <v>12605</v>
      </c>
      <c r="B7995">
        <v>349067</v>
      </c>
      <c r="C7995" t="s">
        <v>12614</v>
      </c>
      <c r="D7995" t="s">
        <v>16</v>
      </c>
      <c r="E7995">
        <v>2</v>
      </c>
    </row>
    <row r="7996" spans="1:5" x14ac:dyDescent="0.2">
      <c r="A7996" t="s">
        <v>12605</v>
      </c>
      <c r="B7996">
        <v>349070</v>
      </c>
      <c r="C7996" t="s">
        <v>12615</v>
      </c>
      <c r="D7996" t="s">
        <v>6258</v>
      </c>
      <c r="E7996">
        <v>3</v>
      </c>
    </row>
    <row r="7997" spans="1:5" x14ac:dyDescent="0.2">
      <c r="A7997" t="s">
        <v>12605</v>
      </c>
      <c r="B7997">
        <v>375843</v>
      </c>
      <c r="C7997" t="s">
        <v>12616</v>
      </c>
      <c r="D7997" t="s">
        <v>12617</v>
      </c>
      <c r="E7997">
        <v>6</v>
      </c>
    </row>
    <row r="7998" spans="1:5" x14ac:dyDescent="0.2">
      <c r="A7998" t="s">
        <v>12605</v>
      </c>
      <c r="B7998">
        <v>463954</v>
      </c>
      <c r="C7998" t="s">
        <v>12618</v>
      </c>
      <c r="D7998" t="s">
        <v>12619</v>
      </c>
      <c r="E7998">
        <v>5</v>
      </c>
    </row>
    <row r="7999" spans="1:5" x14ac:dyDescent="0.2">
      <c r="A7999" t="s">
        <v>12605</v>
      </c>
      <c r="B7999">
        <v>464344</v>
      </c>
      <c r="C7999" t="s">
        <v>12620</v>
      </c>
      <c r="D7999" t="s">
        <v>4011</v>
      </c>
      <c r="E7999">
        <v>3</v>
      </c>
    </row>
    <row r="8000" spans="1:5" x14ac:dyDescent="0.2">
      <c r="A8000" t="s">
        <v>12605</v>
      </c>
      <c r="B8000">
        <v>464978</v>
      </c>
      <c r="C8000" t="s">
        <v>12621</v>
      </c>
      <c r="D8000" t="s">
        <v>12622</v>
      </c>
      <c r="E8000">
        <v>6</v>
      </c>
    </row>
    <row r="8001" spans="1:5" x14ac:dyDescent="0.2">
      <c r="A8001" t="s">
        <v>12605</v>
      </c>
      <c r="B8001">
        <v>498791</v>
      </c>
      <c r="C8001" t="s">
        <v>12623</v>
      </c>
      <c r="D8001" t="s">
        <v>8023</v>
      </c>
      <c r="E8001">
        <v>3</v>
      </c>
    </row>
    <row r="8002" spans="1:5" x14ac:dyDescent="0.2">
      <c r="A8002" t="s">
        <v>12605</v>
      </c>
      <c r="B8002">
        <v>499639</v>
      </c>
      <c r="C8002" t="s">
        <v>12624</v>
      </c>
      <c r="D8002" t="s">
        <v>9389</v>
      </c>
      <c r="E8002">
        <v>4</v>
      </c>
    </row>
    <row r="8003" spans="1:5" x14ac:dyDescent="0.2">
      <c r="A8003" t="s">
        <v>12605</v>
      </c>
      <c r="B8003">
        <v>521444</v>
      </c>
      <c r="C8003" t="s">
        <v>12625</v>
      </c>
      <c r="D8003" t="s">
        <v>216</v>
      </c>
      <c r="E8003">
        <v>2</v>
      </c>
    </row>
    <row r="8004" spans="1:5" x14ac:dyDescent="0.2">
      <c r="A8004" t="s">
        <v>12605</v>
      </c>
      <c r="B8004">
        <v>544280</v>
      </c>
      <c r="C8004" t="s">
        <v>12626</v>
      </c>
      <c r="D8004" t="s">
        <v>6343</v>
      </c>
      <c r="E8004">
        <v>3</v>
      </c>
    </row>
    <row r="8005" spans="1:5" x14ac:dyDescent="0.2">
      <c r="A8005" t="s">
        <v>12605</v>
      </c>
      <c r="B8005">
        <v>724787</v>
      </c>
      <c r="C8005" t="s">
        <v>12627</v>
      </c>
      <c r="D8005" t="s">
        <v>96</v>
      </c>
      <c r="E8005">
        <v>2</v>
      </c>
    </row>
    <row r="8006" spans="1:5" x14ac:dyDescent="0.2">
      <c r="A8006" t="s">
        <v>12605</v>
      </c>
      <c r="B8006">
        <v>757951</v>
      </c>
      <c r="C8006" t="s">
        <v>12628</v>
      </c>
      <c r="D8006" t="s">
        <v>24</v>
      </c>
      <c r="E8006">
        <v>2</v>
      </c>
    </row>
    <row r="8007" spans="1:5" x14ac:dyDescent="0.2">
      <c r="A8007" t="s">
        <v>12605</v>
      </c>
      <c r="B8007">
        <v>833445</v>
      </c>
      <c r="C8007" t="s">
        <v>12629</v>
      </c>
      <c r="D8007" t="s">
        <v>53</v>
      </c>
      <c r="E8007">
        <v>2</v>
      </c>
    </row>
    <row r="8008" spans="1:5" x14ac:dyDescent="0.2">
      <c r="A8008" t="s">
        <v>12605</v>
      </c>
      <c r="B8008">
        <v>985196</v>
      </c>
      <c r="C8008" t="s">
        <v>12630</v>
      </c>
      <c r="D8008" t="s">
        <v>12631</v>
      </c>
      <c r="E8008">
        <v>2</v>
      </c>
    </row>
    <row r="8009" spans="1:5" x14ac:dyDescent="0.2">
      <c r="A8009" t="s">
        <v>12605</v>
      </c>
      <c r="B8009">
        <v>996940</v>
      </c>
      <c r="C8009" t="s">
        <v>12632</v>
      </c>
      <c r="D8009" t="s">
        <v>12633</v>
      </c>
      <c r="E8009">
        <v>7</v>
      </c>
    </row>
    <row r="8010" spans="1:5" x14ac:dyDescent="0.2">
      <c r="A8010" t="s">
        <v>12605</v>
      </c>
      <c r="B8010">
        <v>1347614</v>
      </c>
      <c r="C8010" t="s">
        <v>12634</v>
      </c>
      <c r="D8010" t="s">
        <v>12635</v>
      </c>
      <c r="E8010">
        <v>5</v>
      </c>
    </row>
    <row r="8011" spans="1:5" x14ac:dyDescent="0.2">
      <c r="A8011" t="s">
        <v>12605</v>
      </c>
      <c r="B8011">
        <v>1347617</v>
      </c>
      <c r="C8011" t="s">
        <v>12636</v>
      </c>
      <c r="D8011" t="s">
        <v>894</v>
      </c>
      <c r="E8011">
        <v>3</v>
      </c>
    </row>
    <row r="8012" spans="1:5" x14ac:dyDescent="0.2">
      <c r="A8012" t="s">
        <v>12605</v>
      </c>
      <c r="B8012">
        <v>1466941</v>
      </c>
      <c r="C8012" t="s">
        <v>12637</v>
      </c>
      <c r="D8012" t="s">
        <v>1096</v>
      </c>
      <c r="E8012">
        <v>3</v>
      </c>
    </row>
    <row r="8013" spans="1:5" x14ac:dyDescent="0.2">
      <c r="A8013" t="s">
        <v>12605</v>
      </c>
      <c r="B8013">
        <v>1486039</v>
      </c>
      <c r="C8013" t="s">
        <v>12638</v>
      </c>
      <c r="D8013" t="s">
        <v>8249</v>
      </c>
      <c r="E8013">
        <v>3</v>
      </c>
    </row>
    <row r="8014" spans="1:5" x14ac:dyDescent="0.2">
      <c r="A8014" t="s">
        <v>12605</v>
      </c>
      <c r="B8014">
        <v>1494543</v>
      </c>
      <c r="C8014" t="s">
        <v>12639</v>
      </c>
      <c r="D8014" t="s">
        <v>156</v>
      </c>
      <c r="E8014">
        <v>2</v>
      </c>
    </row>
    <row r="8015" spans="1:5" x14ac:dyDescent="0.2">
      <c r="A8015" t="s">
        <v>12640</v>
      </c>
      <c r="B8015">
        <v>109628</v>
      </c>
      <c r="C8015" t="s">
        <v>12641</v>
      </c>
      <c r="D8015" t="s">
        <v>12642</v>
      </c>
      <c r="E8015">
        <v>3</v>
      </c>
    </row>
    <row r="8016" spans="1:5" x14ac:dyDescent="0.2">
      <c r="A8016" t="s">
        <v>12640</v>
      </c>
      <c r="B8016">
        <v>110412</v>
      </c>
      <c r="C8016" t="s">
        <v>12643</v>
      </c>
      <c r="D8016" t="s">
        <v>1096</v>
      </c>
      <c r="E8016">
        <v>3</v>
      </c>
    </row>
    <row r="8017" spans="1:5" x14ac:dyDescent="0.2">
      <c r="A8017" t="s">
        <v>12640</v>
      </c>
      <c r="B8017">
        <v>127059</v>
      </c>
      <c r="C8017" t="s">
        <v>12644</v>
      </c>
      <c r="D8017" t="s">
        <v>92</v>
      </c>
      <c r="E8017">
        <v>2</v>
      </c>
    </row>
    <row r="8018" spans="1:5" x14ac:dyDescent="0.2">
      <c r="A8018" t="s">
        <v>12640</v>
      </c>
      <c r="B8018">
        <v>129605</v>
      </c>
      <c r="C8018" t="s">
        <v>12645</v>
      </c>
      <c r="D8018" t="s">
        <v>2042</v>
      </c>
      <c r="E8018">
        <v>3</v>
      </c>
    </row>
    <row r="8019" spans="1:5" x14ac:dyDescent="0.2">
      <c r="A8019" t="s">
        <v>12640</v>
      </c>
      <c r="B8019">
        <v>145039</v>
      </c>
      <c r="C8019" t="s">
        <v>12646</v>
      </c>
      <c r="D8019" t="s">
        <v>1357</v>
      </c>
      <c r="E8019">
        <v>3</v>
      </c>
    </row>
    <row r="8020" spans="1:5" x14ac:dyDescent="0.2">
      <c r="A8020" t="s">
        <v>12640</v>
      </c>
      <c r="B8020">
        <v>146759</v>
      </c>
      <c r="C8020" t="s">
        <v>12647</v>
      </c>
      <c r="D8020" t="s">
        <v>12648</v>
      </c>
      <c r="E8020">
        <v>4</v>
      </c>
    </row>
    <row r="8021" spans="1:5" x14ac:dyDescent="0.2">
      <c r="A8021" t="s">
        <v>12640</v>
      </c>
      <c r="B8021">
        <v>365697</v>
      </c>
      <c r="C8021" t="s">
        <v>12649</v>
      </c>
      <c r="D8021" t="s">
        <v>12650</v>
      </c>
      <c r="E8021">
        <v>4</v>
      </c>
    </row>
    <row r="8022" spans="1:5" x14ac:dyDescent="0.2">
      <c r="A8022" t="s">
        <v>12640</v>
      </c>
      <c r="B8022">
        <v>367501</v>
      </c>
      <c r="C8022" t="s">
        <v>12651</v>
      </c>
      <c r="D8022" t="s">
        <v>12652</v>
      </c>
      <c r="E8022">
        <v>4</v>
      </c>
    </row>
    <row r="8023" spans="1:5" x14ac:dyDescent="0.2">
      <c r="A8023" t="s">
        <v>12640</v>
      </c>
      <c r="B8023">
        <v>471402</v>
      </c>
      <c r="C8023" t="s">
        <v>12653</v>
      </c>
      <c r="D8023" t="s">
        <v>14</v>
      </c>
      <c r="E8023">
        <v>2</v>
      </c>
    </row>
    <row r="8024" spans="1:5" x14ac:dyDescent="0.2">
      <c r="A8024" t="s">
        <v>12640</v>
      </c>
      <c r="B8024">
        <v>498083</v>
      </c>
      <c r="C8024" t="s">
        <v>12654</v>
      </c>
      <c r="D8024" t="s">
        <v>12655</v>
      </c>
      <c r="E8024">
        <v>4</v>
      </c>
    </row>
    <row r="8025" spans="1:5" x14ac:dyDescent="0.2">
      <c r="A8025" t="s">
        <v>12640</v>
      </c>
      <c r="B8025">
        <v>517728</v>
      </c>
      <c r="C8025" t="s">
        <v>12656</v>
      </c>
      <c r="D8025" t="s">
        <v>53</v>
      </c>
      <c r="E8025">
        <v>2</v>
      </c>
    </row>
    <row r="8026" spans="1:5" x14ac:dyDescent="0.2">
      <c r="A8026" t="s">
        <v>12640</v>
      </c>
      <c r="B8026">
        <v>896070</v>
      </c>
      <c r="C8026" t="s">
        <v>12657</v>
      </c>
      <c r="D8026" t="s">
        <v>12658</v>
      </c>
      <c r="E8026">
        <v>4</v>
      </c>
    </row>
    <row r="8027" spans="1:5" x14ac:dyDescent="0.2">
      <c r="A8027" t="s">
        <v>12640</v>
      </c>
      <c r="B8027">
        <v>917955</v>
      </c>
      <c r="C8027" t="s">
        <v>12659</v>
      </c>
      <c r="D8027" t="s">
        <v>14</v>
      </c>
      <c r="E8027">
        <v>2</v>
      </c>
    </row>
    <row r="8028" spans="1:5" x14ac:dyDescent="0.2">
      <c r="A8028" t="s">
        <v>12640</v>
      </c>
      <c r="B8028">
        <v>1060245</v>
      </c>
      <c r="C8028" t="s">
        <v>12660</v>
      </c>
      <c r="D8028" t="s">
        <v>156</v>
      </c>
      <c r="E8028">
        <v>2</v>
      </c>
    </row>
    <row r="8029" spans="1:5" x14ac:dyDescent="0.2">
      <c r="A8029" t="s">
        <v>12640</v>
      </c>
      <c r="B8029">
        <v>1071725</v>
      </c>
      <c r="C8029" t="s">
        <v>12661</v>
      </c>
      <c r="D8029" t="s">
        <v>12662</v>
      </c>
      <c r="E8029">
        <v>4</v>
      </c>
    </row>
    <row r="8030" spans="1:5" x14ac:dyDescent="0.2">
      <c r="A8030" t="s">
        <v>12663</v>
      </c>
      <c r="B8030">
        <v>15310</v>
      </c>
      <c r="C8030" t="s">
        <v>12664</v>
      </c>
      <c r="D8030" t="s">
        <v>24</v>
      </c>
      <c r="E8030">
        <v>2</v>
      </c>
    </row>
    <row r="8031" spans="1:5" x14ac:dyDescent="0.2">
      <c r="A8031" t="s">
        <v>12663</v>
      </c>
      <c r="B8031">
        <v>58856</v>
      </c>
      <c r="C8031" t="s">
        <v>12665</v>
      </c>
      <c r="D8031" t="s">
        <v>92</v>
      </c>
      <c r="E8031">
        <v>2</v>
      </c>
    </row>
    <row r="8032" spans="1:5" x14ac:dyDescent="0.2">
      <c r="A8032" t="s">
        <v>12663</v>
      </c>
      <c r="B8032">
        <v>79831</v>
      </c>
      <c r="C8032" t="s">
        <v>12666</v>
      </c>
      <c r="D8032" t="s">
        <v>53</v>
      </c>
      <c r="E8032">
        <v>2</v>
      </c>
    </row>
    <row r="8033" spans="1:5" x14ac:dyDescent="0.2">
      <c r="A8033" t="s">
        <v>12663</v>
      </c>
      <c r="B8033">
        <v>176500</v>
      </c>
      <c r="C8033" t="s">
        <v>12667</v>
      </c>
      <c r="D8033" t="s">
        <v>12668</v>
      </c>
      <c r="E8033">
        <v>6</v>
      </c>
    </row>
    <row r="8034" spans="1:5" x14ac:dyDescent="0.2">
      <c r="A8034" t="s">
        <v>12663</v>
      </c>
      <c r="B8034">
        <v>190424</v>
      </c>
      <c r="C8034" t="s">
        <v>12669</v>
      </c>
      <c r="D8034" t="s">
        <v>489</v>
      </c>
      <c r="E8034">
        <v>3</v>
      </c>
    </row>
    <row r="8035" spans="1:5" x14ac:dyDescent="0.2">
      <c r="A8035" t="s">
        <v>12663</v>
      </c>
      <c r="B8035">
        <v>682493</v>
      </c>
      <c r="C8035" t="s">
        <v>12670</v>
      </c>
      <c r="D8035" t="s">
        <v>92</v>
      </c>
      <c r="E8035">
        <v>2</v>
      </c>
    </row>
    <row r="8036" spans="1:5" x14ac:dyDescent="0.2">
      <c r="A8036" t="s">
        <v>12663</v>
      </c>
      <c r="B8036">
        <v>791338</v>
      </c>
      <c r="C8036" t="s">
        <v>12671</v>
      </c>
      <c r="D8036" t="s">
        <v>12672</v>
      </c>
      <c r="E8036">
        <v>7</v>
      </c>
    </row>
    <row r="8037" spans="1:5" x14ac:dyDescent="0.2">
      <c r="A8037" t="s">
        <v>12663</v>
      </c>
      <c r="B8037">
        <v>852673</v>
      </c>
      <c r="C8037" t="s">
        <v>12673</v>
      </c>
      <c r="D8037" t="s">
        <v>12674</v>
      </c>
      <c r="E8037">
        <v>4</v>
      </c>
    </row>
    <row r="8038" spans="1:5" x14ac:dyDescent="0.2">
      <c r="A8038" t="s">
        <v>12663</v>
      </c>
      <c r="B8038">
        <v>1092492</v>
      </c>
      <c r="C8038" t="s">
        <v>12675</v>
      </c>
      <c r="D8038" t="s">
        <v>49</v>
      </c>
      <c r="E8038">
        <v>2</v>
      </c>
    </row>
    <row r="8039" spans="1:5" x14ac:dyDescent="0.2">
      <c r="A8039" t="s">
        <v>12663</v>
      </c>
      <c r="B8039">
        <v>1098443</v>
      </c>
      <c r="C8039" t="s">
        <v>12676</v>
      </c>
      <c r="D8039" t="s">
        <v>12677</v>
      </c>
      <c r="E8039">
        <v>4</v>
      </c>
    </row>
    <row r="8040" spans="1:5" x14ac:dyDescent="0.2">
      <c r="A8040" t="s">
        <v>12663</v>
      </c>
      <c r="B8040">
        <v>1107134</v>
      </c>
      <c r="C8040" t="s">
        <v>12678</v>
      </c>
      <c r="D8040" t="s">
        <v>2778</v>
      </c>
      <c r="E8040">
        <v>2</v>
      </c>
    </row>
    <row r="8041" spans="1:5" x14ac:dyDescent="0.2">
      <c r="A8041" t="s">
        <v>12663</v>
      </c>
      <c r="B8041">
        <v>1413808</v>
      </c>
      <c r="C8041" t="s">
        <v>12679</v>
      </c>
      <c r="D8041" t="s">
        <v>8749</v>
      </c>
      <c r="E8041">
        <v>4</v>
      </c>
    </row>
    <row r="8042" spans="1:5" x14ac:dyDescent="0.2">
      <c r="A8042" t="s">
        <v>12680</v>
      </c>
      <c r="B8042">
        <v>62766</v>
      </c>
      <c r="C8042" t="s">
        <v>12681</v>
      </c>
      <c r="D8042" t="s">
        <v>12682</v>
      </c>
      <c r="E8042">
        <v>4</v>
      </c>
    </row>
    <row r="8043" spans="1:5" x14ac:dyDescent="0.2">
      <c r="A8043" t="s">
        <v>12680</v>
      </c>
      <c r="B8043">
        <v>163617</v>
      </c>
      <c r="C8043" t="s">
        <v>12683</v>
      </c>
      <c r="D8043" t="s">
        <v>137</v>
      </c>
      <c r="E8043">
        <v>2</v>
      </c>
    </row>
    <row r="8044" spans="1:5" x14ac:dyDescent="0.2">
      <c r="A8044" t="s">
        <v>12680</v>
      </c>
      <c r="B8044">
        <v>261988</v>
      </c>
      <c r="C8044" t="s">
        <v>12684</v>
      </c>
      <c r="D8044" t="s">
        <v>92</v>
      </c>
      <c r="E8044">
        <v>2</v>
      </c>
    </row>
    <row r="8045" spans="1:5" x14ac:dyDescent="0.2">
      <c r="A8045" t="s">
        <v>12680</v>
      </c>
      <c r="B8045">
        <v>417618</v>
      </c>
      <c r="C8045" t="s">
        <v>12685</v>
      </c>
      <c r="D8045" t="s">
        <v>137</v>
      </c>
      <c r="E8045">
        <v>2</v>
      </c>
    </row>
    <row r="8046" spans="1:5" x14ac:dyDescent="0.2">
      <c r="A8046" t="s">
        <v>12680</v>
      </c>
      <c r="B8046">
        <v>583391</v>
      </c>
      <c r="C8046" t="s">
        <v>12686</v>
      </c>
      <c r="D8046" t="s">
        <v>12687</v>
      </c>
      <c r="E8046">
        <v>3</v>
      </c>
    </row>
    <row r="8047" spans="1:5" x14ac:dyDescent="0.2">
      <c r="A8047" t="s">
        <v>12680</v>
      </c>
      <c r="B8047">
        <v>602313</v>
      </c>
      <c r="C8047" t="s">
        <v>12688</v>
      </c>
      <c r="D8047" t="s">
        <v>12689</v>
      </c>
      <c r="E8047">
        <v>5</v>
      </c>
    </row>
    <row r="8048" spans="1:5" x14ac:dyDescent="0.2">
      <c r="A8048" t="s">
        <v>12690</v>
      </c>
      <c r="B8048">
        <v>5223</v>
      </c>
      <c r="C8048" t="s">
        <v>12691</v>
      </c>
      <c r="D8048" t="s">
        <v>53</v>
      </c>
      <c r="E8048">
        <v>2</v>
      </c>
    </row>
    <row r="8049" spans="1:5" x14ac:dyDescent="0.2">
      <c r="A8049" t="s">
        <v>12690</v>
      </c>
      <c r="B8049">
        <v>398359</v>
      </c>
      <c r="C8049" t="s">
        <v>12692</v>
      </c>
      <c r="D8049" t="s">
        <v>11401</v>
      </c>
      <c r="E8049">
        <v>3</v>
      </c>
    </row>
    <row r="8050" spans="1:5" x14ac:dyDescent="0.2">
      <c r="A8050" t="s">
        <v>12690</v>
      </c>
      <c r="B8050">
        <v>402911</v>
      </c>
      <c r="C8050" t="s">
        <v>12693</v>
      </c>
      <c r="D8050" t="s">
        <v>428</v>
      </c>
      <c r="E8050">
        <v>3</v>
      </c>
    </row>
    <row r="8051" spans="1:5" x14ac:dyDescent="0.2">
      <c r="A8051" t="s">
        <v>12690</v>
      </c>
      <c r="B8051">
        <v>462332</v>
      </c>
      <c r="C8051" t="s">
        <v>12694</v>
      </c>
      <c r="D8051" t="s">
        <v>12695</v>
      </c>
      <c r="E8051">
        <v>6</v>
      </c>
    </row>
    <row r="8052" spans="1:5" x14ac:dyDescent="0.2">
      <c r="A8052" t="s">
        <v>12690</v>
      </c>
      <c r="B8052">
        <v>621552</v>
      </c>
      <c r="C8052" t="s">
        <v>12696</v>
      </c>
      <c r="D8052" t="s">
        <v>49</v>
      </c>
      <c r="E8052">
        <v>2</v>
      </c>
    </row>
    <row r="8053" spans="1:5" x14ac:dyDescent="0.2">
      <c r="A8053" t="s">
        <v>12690</v>
      </c>
      <c r="B8053">
        <v>903714</v>
      </c>
      <c r="C8053" t="s">
        <v>12697</v>
      </c>
      <c r="D8053" t="s">
        <v>137</v>
      </c>
      <c r="E8053">
        <v>2</v>
      </c>
    </row>
    <row r="8054" spans="1:5" x14ac:dyDescent="0.2">
      <c r="A8054" t="s">
        <v>12690</v>
      </c>
      <c r="B8054">
        <v>1041329</v>
      </c>
      <c r="C8054" t="s">
        <v>12698</v>
      </c>
      <c r="D8054" t="s">
        <v>96</v>
      </c>
      <c r="E8054">
        <v>2</v>
      </c>
    </row>
    <row r="8055" spans="1:5" x14ac:dyDescent="0.2">
      <c r="A8055" t="s">
        <v>12690</v>
      </c>
      <c r="B8055">
        <v>1183138</v>
      </c>
      <c r="C8055" t="s">
        <v>12699</v>
      </c>
      <c r="D8055" t="s">
        <v>16</v>
      </c>
      <c r="E8055">
        <v>2</v>
      </c>
    </row>
    <row r="8056" spans="1:5" x14ac:dyDescent="0.2">
      <c r="A8056" t="s">
        <v>12690</v>
      </c>
      <c r="B8056">
        <v>1334701</v>
      </c>
      <c r="C8056" t="s">
        <v>12700</v>
      </c>
      <c r="D8056" t="s">
        <v>12701</v>
      </c>
      <c r="E8056">
        <v>3</v>
      </c>
    </row>
    <row r="8057" spans="1:5" x14ac:dyDescent="0.2">
      <c r="A8057" t="s">
        <v>12690</v>
      </c>
      <c r="B8057">
        <v>1355247</v>
      </c>
      <c r="C8057" t="s">
        <v>12702</v>
      </c>
      <c r="D8057" t="s">
        <v>12703</v>
      </c>
      <c r="E8057">
        <v>4</v>
      </c>
    </row>
    <row r="8058" spans="1:5" x14ac:dyDescent="0.2">
      <c r="A8058" t="s">
        <v>12690</v>
      </c>
      <c r="B8058">
        <v>1383669</v>
      </c>
      <c r="C8058" t="s">
        <v>12704</v>
      </c>
      <c r="D8058" t="s">
        <v>12705</v>
      </c>
      <c r="E8058">
        <v>3</v>
      </c>
    </row>
    <row r="8059" spans="1:5" x14ac:dyDescent="0.2">
      <c r="A8059" t="s">
        <v>12690</v>
      </c>
      <c r="B8059">
        <v>1406633</v>
      </c>
      <c r="C8059" t="s">
        <v>12706</v>
      </c>
      <c r="D8059" t="s">
        <v>2426</v>
      </c>
      <c r="E8059">
        <v>3</v>
      </c>
    </row>
    <row r="8060" spans="1:5" x14ac:dyDescent="0.2">
      <c r="A8060" t="s">
        <v>12690</v>
      </c>
      <c r="B8060">
        <v>1873708</v>
      </c>
      <c r="C8060" t="s">
        <v>12707</v>
      </c>
      <c r="D8060" t="s">
        <v>92</v>
      </c>
      <c r="E8060">
        <v>2</v>
      </c>
    </row>
    <row r="8061" spans="1:5" x14ac:dyDescent="0.2">
      <c r="A8061" t="s">
        <v>12690</v>
      </c>
      <c r="B8061">
        <v>1884143</v>
      </c>
      <c r="C8061" t="s">
        <v>12708</v>
      </c>
      <c r="D8061" t="s">
        <v>12</v>
      </c>
      <c r="E8061">
        <v>2</v>
      </c>
    </row>
    <row r="8062" spans="1:5" x14ac:dyDescent="0.2">
      <c r="A8062" t="s">
        <v>12690</v>
      </c>
      <c r="B8062">
        <v>1900510</v>
      </c>
      <c r="C8062" t="s">
        <v>12709</v>
      </c>
      <c r="D8062" t="s">
        <v>156</v>
      </c>
      <c r="E8062">
        <v>2</v>
      </c>
    </row>
    <row r="8063" spans="1:5" x14ac:dyDescent="0.2">
      <c r="A8063" t="s">
        <v>12710</v>
      </c>
      <c r="B8063">
        <v>128470</v>
      </c>
      <c r="C8063" t="s">
        <v>12711</v>
      </c>
      <c r="D8063" t="s">
        <v>6284</v>
      </c>
      <c r="E8063">
        <v>3</v>
      </c>
    </row>
    <row r="8064" spans="1:5" x14ac:dyDescent="0.2">
      <c r="A8064" t="s">
        <v>12710</v>
      </c>
      <c r="B8064">
        <v>391078</v>
      </c>
      <c r="C8064" t="s">
        <v>12712</v>
      </c>
      <c r="D8064" t="s">
        <v>12713</v>
      </c>
      <c r="E8064">
        <v>3</v>
      </c>
    </row>
    <row r="8065" spans="1:5" x14ac:dyDescent="0.2">
      <c r="A8065" t="s">
        <v>12710</v>
      </c>
      <c r="B8065">
        <v>448481</v>
      </c>
      <c r="C8065" t="s">
        <v>12714</v>
      </c>
      <c r="D8065" t="s">
        <v>24</v>
      </c>
      <c r="E8065">
        <v>2</v>
      </c>
    </row>
    <row r="8066" spans="1:5" x14ac:dyDescent="0.2">
      <c r="A8066" t="s">
        <v>12710</v>
      </c>
      <c r="B8066">
        <v>453934</v>
      </c>
      <c r="C8066" t="s">
        <v>12715</v>
      </c>
      <c r="D8066" t="s">
        <v>152</v>
      </c>
      <c r="E8066">
        <v>3</v>
      </c>
    </row>
    <row r="8067" spans="1:5" x14ac:dyDescent="0.2">
      <c r="A8067" t="s">
        <v>12710</v>
      </c>
      <c r="B8067">
        <v>582628</v>
      </c>
      <c r="C8067" t="s">
        <v>12716</v>
      </c>
      <c r="D8067" t="s">
        <v>3892</v>
      </c>
      <c r="E8067">
        <v>3</v>
      </c>
    </row>
    <row r="8068" spans="1:5" x14ac:dyDescent="0.2">
      <c r="A8068" t="s">
        <v>12710</v>
      </c>
      <c r="B8068">
        <v>583642</v>
      </c>
      <c r="C8068" t="s">
        <v>12717</v>
      </c>
      <c r="D8068" t="s">
        <v>43</v>
      </c>
      <c r="E8068">
        <v>2</v>
      </c>
    </row>
    <row r="8069" spans="1:5" x14ac:dyDescent="0.2">
      <c r="A8069" t="s">
        <v>12710</v>
      </c>
      <c r="B8069">
        <v>583645</v>
      </c>
      <c r="C8069" t="s">
        <v>12718</v>
      </c>
      <c r="D8069" t="s">
        <v>96</v>
      </c>
      <c r="E8069">
        <v>2</v>
      </c>
    </row>
    <row r="8070" spans="1:5" x14ac:dyDescent="0.2">
      <c r="A8070" t="s">
        <v>12710</v>
      </c>
      <c r="B8070">
        <v>608162</v>
      </c>
      <c r="C8070" t="s">
        <v>12719</v>
      </c>
      <c r="D8070" t="s">
        <v>96</v>
      </c>
      <c r="E8070">
        <v>2</v>
      </c>
    </row>
    <row r="8071" spans="1:5" x14ac:dyDescent="0.2">
      <c r="A8071" t="s">
        <v>12710</v>
      </c>
      <c r="B8071">
        <v>728153</v>
      </c>
      <c r="C8071" t="s">
        <v>12720</v>
      </c>
      <c r="D8071" t="s">
        <v>14</v>
      </c>
      <c r="E8071">
        <v>2</v>
      </c>
    </row>
    <row r="8072" spans="1:5" x14ac:dyDescent="0.2">
      <c r="A8072" t="s">
        <v>12710</v>
      </c>
      <c r="B8072">
        <v>772646</v>
      </c>
      <c r="C8072" t="s">
        <v>12721</v>
      </c>
      <c r="D8072" t="s">
        <v>53</v>
      </c>
      <c r="E8072">
        <v>2</v>
      </c>
    </row>
    <row r="8073" spans="1:5" x14ac:dyDescent="0.2">
      <c r="A8073" t="s">
        <v>12710</v>
      </c>
      <c r="B8073">
        <v>778196</v>
      </c>
      <c r="C8073" t="s">
        <v>12722</v>
      </c>
      <c r="D8073" t="s">
        <v>12723</v>
      </c>
      <c r="E8073">
        <v>5</v>
      </c>
    </row>
    <row r="8074" spans="1:5" x14ac:dyDescent="0.2">
      <c r="A8074" t="s">
        <v>12710</v>
      </c>
      <c r="B8074">
        <v>941310</v>
      </c>
      <c r="C8074" t="s">
        <v>12724</v>
      </c>
      <c r="D8074" t="s">
        <v>12725</v>
      </c>
      <c r="E8074">
        <v>9</v>
      </c>
    </row>
    <row r="8075" spans="1:5" x14ac:dyDescent="0.2">
      <c r="A8075" t="s">
        <v>12710</v>
      </c>
      <c r="B8075">
        <v>989239</v>
      </c>
      <c r="C8075" t="s">
        <v>12726</v>
      </c>
      <c r="D8075" t="s">
        <v>12727</v>
      </c>
      <c r="E8075">
        <v>5</v>
      </c>
    </row>
    <row r="8076" spans="1:5" x14ac:dyDescent="0.2">
      <c r="A8076" t="s">
        <v>12710</v>
      </c>
      <c r="B8076">
        <v>1063941</v>
      </c>
      <c r="C8076" t="s">
        <v>12728</v>
      </c>
      <c r="D8076" t="s">
        <v>12729</v>
      </c>
      <c r="E8076">
        <v>4</v>
      </c>
    </row>
    <row r="8077" spans="1:5" x14ac:dyDescent="0.2">
      <c r="A8077" t="s">
        <v>12710</v>
      </c>
      <c r="B8077">
        <v>1306801</v>
      </c>
      <c r="C8077" t="s">
        <v>12730</v>
      </c>
      <c r="D8077" t="s">
        <v>12731</v>
      </c>
      <c r="E8077">
        <v>7</v>
      </c>
    </row>
    <row r="8078" spans="1:5" x14ac:dyDescent="0.2">
      <c r="A8078" t="s">
        <v>12710</v>
      </c>
      <c r="B8078">
        <v>1382200</v>
      </c>
      <c r="C8078" t="s">
        <v>12732</v>
      </c>
      <c r="D8078" t="s">
        <v>104</v>
      </c>
      <c r="E8078">
        <v>3</v>
      </c>
    </row>
    <row r="8079" spans="1:5" x14ac:dyDescent="0.2">
      <c r="A8079" t="s">
        <v>12710</v>
      </c>
      <c r="B8079">
        <v>1483263</v>
      </c>
      <c r="C8079" t="s">
        <v>12733</v>
      </c>
      <c r="D8079" t="s">
        <v>12734</v>
      </c>
      <c r="E8079">
        <v>9</v>
      </c>
    </row>
    <row r="8080" spans="1:5" x14ac:dyDescent="0.2">
      <c r="A8080" t="s">
        <v>12710</v>
      </c>
      <c r="B8080">
        <v>1483266</v>
      </c>
      <c r="C8080" t="s">
        <v>12735</v>
      </c>
      <c r="D8080" t="s">
        <v>12736</v>
      </c>
      <c r="E8080">
        <v>4</v>
      </c>
    </row>
    <row r="8081" spans="1:5" x14ac:dyDescent="0.2">
      <c r="A8081" t="s">
        <v>12737</v>
      </c>
      <c r="B8081">
        <v>140890</v>
      </c>
      <c r="C8081" t="s">
        <v>12738</v>
      </c>
      <c r="D8081" t="s">
        <v>12739</v>
      </c>
      <c r="E8081">
        <v>10</v>
      </c>
    </row>
    <row r="8082" spans="1:5" x14ac:dyDescent="0.2">
      <c r="A8082" t="s">
        <v>12737</v>
      </c>
      <c r="B8082">
        <v>168058</v>
      </c>
      <c r="C8082" t="s">
        <v>12740</v>
      </c>
      <c r="D8082" t="s">
        <v>3613</v>
      </c>
      <c r="E8082">
        <v>3</v>
      </c>
    </row>
    <row r="8083" spans="1:5" x14ac:dyDescent="0.2">
      <c r="A8083" t="s">
        <v>12737</v>
      </c>
      <c r="B8083">
        <v>201536</v>
      </c>
      <c r="C8083" t="s">
        <v>12741</v>
      </c>
      <c r="D8083" t="s">
        <v>12742</v>
      </c>
      <c r="E8083">
        <v>4</v>
      </c>
    </row>
    <row r="8084" spans="1:5" x14ac:dyDescent="0.2">
      <c r="A8084" t="s">
        <v>12737</v>
      </c>
      <c r="B8084">
        <v>219761</v>
      </c>
      <c r="C8084" t="s">
        <v>12743</v>
      </c>
      <c r="D8084" t="s">
        <v>49</v>
      </c>
      <c r="E8084">
        <v>2</v>
      </c>
    </row>
    <row r="8085" spans="1:5" x14ac:dyDescent="0.2">
      <c r="A8085" t="s">
        <v>12737</v>
      </c>
      <c r="B8085">
        <v>219764</v>
      </c>
      <c r="C8085" t="s">
        <v>12744</v>
      </c>
      <c r="D8085" t="s">
        <v>12745</v>
      </c>
      <c r="E8085">
        <v>8</v>
      </c>
    </row>
    <row r="8086" spans="1:5" x14ac:dyDescent="0.2">
      <c r="A8086" t="s">
        <v>12737</v>
      </c>
      <c r="B8086">
        <v>392823</v>
      </c>
      <c r="C8086" t="s">
        <v>12746</v>
      </c>
      <c r="D8086" t="s">
        <v>12747</v>
      </c>
      <c r="E8086">
        <v>6</v>
      </c>
    </row>
    <row r="8087" spans="1:5" x14ac:dyDescent="0.2">
      <c r="A8087" t="s">
        <v>12737</v>
      </c>
      <c r="B8087">
        <v>695385</v>
      </c>
      <c r="C8087" t="s">
        <v>12748</v>
      </c>
      <c r="D8087" t="s">
        <v>96</v>
      </c>
      <c r="E8087">
        <v>2</v>
      </c>
    </row>
    <row r="8088" spans="1:5" x14ac:dyDescent="0.2">
      <c r="A8088" t="s">
        <v>12737</v>
      </c>
      <c r="B8088">
        <v>757581</v>
      </c>
      <c r="C8088" t="s">
        <v>12749</v>
      </c>
      <c r="D8088" t="s">
        <v>12750</v>
      </c>
      <c r="E8088">
        <v>4</v>
      </c>
    </row>
    <row r="8089" spans="1:5" x14ac:dyDescent="0.2">
      <c r="A8089" t="s">
        <v>12737</v>
      </c>
      <c r="B8089">
        <v>882090</v>
      </c>
      <c r="C8089" t="s">
        <v>12751</v>
      </c>
      <c r="D8089" t="s">
        <v>12</v>
      </c>
      <c r="E8089">
        <v>2</v>
      </c>
    </row>
    <row r="8090" spans="1:5" x14ac:dyDescent="0.2">
      <c r="A8090" t="s">
        <v>12737</v>
      </c>
      <c r="B8090">
        <v>1120708</v>
      </c>
      <c r="C8090" t="s">
        <v>12752</v>
      </c>
      <c r="D8090" t="s">
        <v>49</v>
      </c>
      <c r="E8090">
        <v>2</v>
      </c>
    </row>
    <row r="8091" spans="1:5" x14ac:dyDescent="0.2">
      <c r="A8091" t="s">
        <v>12737</v>
      </c>
      <c r="B8091">
        <v>1247571</v>
      </c>
      <c r="C8091" t="s">
        <v>12753</v>
      </c>
      <c r="D8091" t="s">
        <v>12754</v>
      </c>
      <c r="E8091">
        <v>4</v>
      </c>
    </row>
    <row r="8092" spans="1:5" x14ac:dyDescent="0.2">
      <c r="A8092" t="s">
        <v>12737</v>
      </c>
      <c r="B8092">
        <v>1313699</v>
      </c>
      <c r="C8092" t="s">
        <v>12755</v>
      </c>
      <c r="D8092" t="s">
        <v>53</v>
      </c>
      <c r="E8092">
        <v>2</v>
      </c>
    </row>
    <row r="8093" spans="1:5" x14ac:dyDescent="0.2">
      <c r="A8093" t="s">
        <v>12737</v>
      </c>
      <c r="B8093">
        <v>1551167</v>
      </c>
      <c r="C8093" t="s">
        <v>12756</v>
      </c>
      <c r="D8093" t="s">
        <v>2755</v>
      </c>
      <c r="E8093">
        <v>3</v>
      </c>
    </row>
    <row r="8094" spans="1:5" x14ac:dyDescent="0.2">
      <c r="A8094" t="s">
        <v>12737</v>
      </c>
      <c r="B8094">
        <v>1559151</v>
      </c>
      <c r="C8094" t="s">
        <v>12757</v>
      </c>
      <c r="D8094" t="s">
        <v>12758</v>
      </c>
      <c r="E8094">
        <v>4</v>
      </c>
    </row>
    <row r="8095" spans="1:5" x14ac:dyDescent="0.2">
      <c r="A8095" t="s">
        <v>12737</v>
      </c>
      <c r="B8095">
        <v>1678097</v>
      </c>
      <c r="C8095" t="s">
        <v>12759</v>
      </c>
      <c r="D8095" t="s">
        <v>12760</v>
      </c>
      <c r="E8095">
        <v>3</v>
      </c>
    </row>
    <row r="8096" spans="1:5" x14ac:dyDescent="0.2">
      <c r="A8096" t="s">
        <v>12737</v>
      </c>
      <c r="B8096">
        <v>1689475</v>
      </c>
      <c r="C8096" t="s">
        <v>12761</v>
      </c>
      <c r="D8096" t="s">
        <v>24</v>
      </c>
      <c r="E8096">
        <v>2</v>
      </c>
    </row>
    <row r="8097" spans="1:5" x14ac:dyDescent="0.2">
      <c r="A8097" t="s">
        <v>12737</v>
      </c>
      <c r="B8097">
        <v>1694324</v>
      </c>
      <c r="C8097" t="s">
        <v>12762</v>
      </c>
      <c r="D8097" t="s">
        <v>96</v>
      </c>
      <c r="E8097">
        <v>2</v>
      </c>
    </row>
    <row r="8098" spans="1:5" x14ac:dyDescent="0.2">
      <c r="A8098" t="s">
        <v>12737</v>
      </c>
      <c r="B8098">
        <v>1742287</v>
      </c>
      <c r="C8098" t="s">
        <v>12763</v>
      </c>
      <c r="D8098" t="s">
        <v>92</v>
      </c>
      <c r="E8098">
        <v>2</v>
      </c>
    </row>
    <row r="8099" spans="1:5" x14ac:dyDescent="0.2">
      <c r="A8099" t="s">
        <v>12737</v>
      </c>
      <c r="B8099">
        <v>1969948</v>
      </c>
      <c r="C8099" t="s">
        <v>12764</v>
      </c>
      <c r="D8099" t="s">
        <v>3301</v>
      </c>
      <c r="E8099">
        <v>3</v>
      </c>
    </row>
    <row r="8100" spans="1:5" x14ac:dyDescent="0.2">
      <c r="A8100" t="s">
        <v>12737</v>
      </c>
      <c r="B8100">
        <v>2057868</v>
      </c>
      <c r="C8100" t="s">
        <v>12765</v>
      </c>
      <c r="D8100" t="s">
        <v>12766</v>
      </c>
      <c r="E8100">
        <v>4</v>
      </c>
    </row>
    <row r="8101" spans="1:5" x14ac:dyDescent="0.2">
      <c r="A8101" t="s">
        <v>12737</v>
      </c>
      <c r="B8101">
        <v>2063762</v>
      </c>
      <c r="C8101" t="s">
        <v>12767</v>
      </c>
      <c r="D8101" t="s">
        <v>137</v>
      </c>
      <c r="E8101">
        <v>2</v>
      </c>
    </row>
    <row r="8102" spans="1:5" x14ac:dyDescent="0.2">
      <c r="A8102" t="s">
        <v>12737</v>
      </c>
      <c r="B8102">
        <v>2114526</v>
      </c>
      <c r="C8102" t="s">
        <v>12768</v>
      </c>
      <c r="D8102" t="s">
        <v>49</v>
      </c>
      <c r="E8102">
        <v>2</v>
      </c>
    </row>
    <row r="8103" spans="1:5" x14ac:dyDescent="0.2">
      <c r="A8103" t="s">
        <v>12737</v>
      </c>
      <c r="B8103">
        <v>2172899</v>
      </c>
      <c r="C8103" t="s">
        <v>12769</v>
      </c>
      <c r="D8103" t="s">
        <v>7069</v>
      </c>
      <c r="E8103">
        <v>3</v>
      </c>
    </row>
    <row r="8104" spans="1:5" x14ac:dyDescent="0.2">
      <c r="A8104" t="s">
        <v>12737</v>
      </c>
      <c r="B8104">
        <v>2213220</v>
      </c>
      <c r="C8104" t="s">
        <v>12770</v>
      </c>
      <c r="D8104" t="s">
        <v>216</v>
      </c>
      <c r="E8104">
        <v>2</v>
      </c>
    </row>
    <row r="8105" spans="1:5" x14ac:dyDescent="0.2">
      <c r="A8105" t="s">
        <v>12737</v>
      </c>
      <c r="B8105">
        <v>2448496</v>
      </c>
      <c r="C8105" t="s">
        <v>12771</v>
      </c>
      <c r="D8105" t="s">
        <v>12772</v>
      </c>
      <c r="E8105">
        <v>6</v>
      </c>
    </row>
    <row r="8106" spans="1:5" x14ac:dyDescent="0.2">
      <c r="A8106" t="s">
        <v>12737</v>
      </c>
      <c r="B8106">
        <v>2484216</v>
      </c>
      <c r="C8106" t="s">
        <v>12773</v>
      </c>
      <c r="D8106" t="s">
        <v>12774</v>
      </c>
      <c r="E8106">
        <v>5</v>
      </c>
    </row>
    <row r="8107" spans="1:5" x14ac:dyDescent="0.2">
      <c r="A8107" t="s">
        <v>12737</v>
      </c>
      <c r="B8107">
        <v>2505367</v>
      </c>
      <c r="C8107" t="s">
        <v>12775</v>
      </c>
      <c r="D8107" t="s">
        <v>12776</v>
      </c>
      <c r="E8107">
        <v>4</v>
      </c>
    </row>
    <row r="8108" spans="1:5" x14ac:dyDescent="0.2">
      <c r="A8108" t="s">
        <v>12737</v>
      </c>
      <c r="B8108">
        <v>2535029</v>
      </c>
      <c r="C8108" t="s">
        <v>12777</v>
      </c>
      <c r="D8108" t="s">
        <v>12523</v>
      </c>
      <c r="E8108">
        <v>3</v>
      </c>
    </row>
    <row r="8109" spans="1:5" x14ac:dyDescent="0.2">
      <c r="A8109" t="s">
        <v>12737</v>
      </c>
      <c r="B8109">
        <v>2550818</v>
      </c>
      <c r="C8109" t="s">
        <v>12778</v>
      </c>
      <c r="D8109" t="s">
        <v>12779</v>
      </c>
      <c r="E8109">
        <v>4</v>
      </c>
    </row>
    <row r="8110" spans="1:5" x14ac:dyDescent="0.2">
      <c r="A8110" t="s">
        <v>12737</v>
      </c>
      <c r="B8110">
        <v>2624461</v>
      </c>
      <c r="C8110" t="s">
        <v>12780</v>
      </c>
      <c r="D8110" t="s">
        <v>5936</v>
      </c>
      <c r="E8110">
        <v>3</v>
      </c>
    </row>
    <row r="8111" spans="1:5" x14ac:dyDescent="0.2">
      <c r="A8111" t="s">
        <v>12737</v>
      </c>
      <c r="B8111">
        <v>2657427</v>
      </c>
      <c r="C8111" t="s">
        <v>12781</v>
      </c>
      <c r="D8111" t="s">
        <v>12782</v>
      </c>
      <c r="E8111">
        <v>5</v>
      </c>
    </row>
    <row r="8112" spans="1:5" x14ac:dyDescent="0.2">
      <c r="A8112" t="s">
        <v>12737</v>
      </c>
      <c r="B8112">
        <v>2767669</v>
      </c>
      <c r="C8112" t="s">
        <v>12783</v>
      </c>
      <c r="D8112" t="s">
        <v>9409</v>
      </c>
      <c r="E8112">
        <v>3</v>
      </c>
    </row>
    <row r="8113" spans="1:5" x14ac:dyDescent="0.2">
      <c r="A8113" t="s">
        <v>12737</v>
      </c>
      <c r="B8113">
        <v>2939186</v>
      </c>
      <c r="C8113" t="s">
        <v>12784</v>
      </c>
      <c r="D8113" t="s">
        <v>12785</v>
      </c>
      <c r="E8113">
        <v>4</v>
      </c>
    </row>
    <row r="8114" spans="1:5" x14ac:dyDescent="0.2">
      <c r="A8114" t="s">
        <v>12737</v>
      </c>
      <c r="B8114">
        <v>2942133</v>
      </c>
      <c r="C8114" t="s">
        <v>12786</v>
      </c>
      <c r="D8114" t="s">
        <v>12787</v>
      </c>
      <c r="E8114">
        <v>5</v>
      </c>
    </row>
    <row r="8115" spans="1:5" x14ac:dyDescent="0.2">
      <c r="A8115" t="s">
        <v>12788</v>
      </c>
      <c r="B8115">
        <v>4095</v>
      </c>
      <c r="C8115" t="s">
        <v>12789</v>
      </c>
      <c r="D8115" t="s">
        <v>12790</v>
      </c>
      <c r="E8115">
        <v>5</v>
      </c>
    </row>
    <row r="8116" spans="1:5" x14ac:dyDescent="0.2">
      <c r="A8116" t="s">
        <v>12788</v>
      </c>
      <c r="B8116">
        <v>169119</v>
      </c>
      <c r="C8116" t="s">
        <v>12791</v>
      </c>
      <c r="D8116" t="s">
        <v>16</v>
      </c>
      <c r="E8116">
        <v>2</v>
      </c>
    </row>
    <row r="8117" spans="1:5" x14ac:dyDescent="0.2">
      <c r="A8117" t="s">
        <v>12788</v>
      </c>
      <c r="B8117">
        <v>260566</v>
      </c>
      <c r="C8117" t="s">
        <v>12792</v>
      </c>
      <c r="D8117" t="s">
        <v>92</v>
      </c>
      <c r="E8117">
        <v>2</v>
      </c>
    </row>
    <row r="8118" spans="1:5" x14ac:dyDescent="0.2">
      <c r="A8118" t="s">
        <v>12788</v>
      </c>
      <c r="B8118">
        <v>280561</v>
      </c>
      <c r="C8118" t="s">
        <v>12793</v>
      </c>
      <c r="D8118" t="s">
        <v>12794</v>
      </c>
      <c r="E8118">
        <v>4</v>
      </c>
    </row>
    <row r="8119" spans="1:5" x14ac:dyDescent="0.2">
      <c r="A8119" t="s">
        <v>12788</v>
      </c>
      <c r="B8119">
        <v>327110</v>
      </c>
      <c r="C8119" t="s">
        <v>12795</v>
      </c>
      <c r="D8119" t="s">
        <v>49</v>
      </c>
      <c r="E8119">
        <v>2</v>
      </c>
    </row>
    <row r="8120" spans="1:5" x14ac:dyDescent="0.2">
      <c r="A8120" t="s">
        <v>12788</v>
      </c>
      <c r="B8120">
        <v>327449</v>
      </c>
      <c r="C8120" t="s">
        <v>12796</v>
      </c>
      <c r="D8120" t="s">
        <v>12797</v>
      </c>
      <c r="E8120">
        <v>5</v>
      </c>
    </row>
    <row r="8121" spans="1:5" x14ac:dyDescent="0.2">
      <c r="A8121" t="s">
        <v>12788</v>
      </c>
      <c r="B8121">
        <v>360552</v>
      </c>
      <c r="C8121" t="s">
        <v>12798</v>
      </c>
      <c r="D8121" t="s">
        <v>782</v>
      </c>
      <c r="E8121">
        <v>3</v>
      </c>
    </row>
    <row r="8122" spans="1:5" x14ac:dyDescent="0.2">
      <c r="A8122" t="s">
        <v>12788</v>
      </c>
      <c r="B8122">
        <v>360555</v>
      </c>
      <c r="C8122" t="s">
        <v>12799</v>
      </c>
      <c r="D8122" t="s">
        <v>96</v>
      </c>
      <c r="E8122">
        <v>2</v>
      </c>
    </row>
    <row r="8123" spans="1:5" x14ac:dyDescent="0.2">
      <c r="A8123" t="s">
        <v>12788</v>
      </c>
      <c r="B8123">
        <v>375417</v>
      </c>
      <c r="C8123" t="s">
        <v>12800</v>
      </c>
      <c r="D8123" t="s">
        <v>3973</v>
      </c>
      <c r="E8123">
        <v>3</v>
      </c>
    </row>
    <row r="8124" spans="1:5" x14ac:dyDescent="0.2">
      <c r="A8124" t="s">
        <v>12788</v>
      </c>
      <c r="B8124">
        <v>436946</v>
      </c>
      <c r="C8124" t="s">
        <v>12801</v>
      </c>
      <c r="D8124" t="s">
        <v>156</v>
      </c>
      <c r="E8124">
        <v>2</v>
      </c>
    </row>
    <row r="8125" spans="1:5" x14ac:dyDescent="0.2">
      <c r="A8125" t="s">
        <v>12788</v>
      </c>
      <c r="B8125">
        <v>441375</v>
      </c>
      <c r="C8125" t="s">
        <v>12802</v>
      </c>
      <c r="D8125" t="s">
        <v>49</v>
      </c>
      <c r="E8125">
        <v>2</v>
      </c>
    </row>
    <row r="8126" spans="1:5" x14ac:dyDescent="0.2">
      <c r="A8126" t="s">
        <v>12788</v>
      </c>
      <c r="B8126">
        <v>470028</v>
      </c>
      <c r="C8126" t="s">
        <v>12803</v>
      </c>
      <c r="D8126" t="s">
        <v>216</v>
      </c>
      <c r="E8126">
        <v>2</v>
      </c>
    </row>
    <row r="8127" spans="1:5" x14ac:dyDescent="0.2">
      <c r="A8127" t="s">
        <v>12788</v>
      </c>
      <c r="B8127">
        <v>471686</v>
      </c>
      <c r="C8127" t="s">
        <v>12804</v>
      </c>
      <c r="D8127" t="s">
        <v>24</v>
      </c>
      <c r="E8127">
        <v>2</v>
      </c>
    </row>
    <row r="8128" spans="1:5" x14ac:dyDescent="0.2">
      <c r="A8128" t="s">
        <v>12788</v>
      </c>
      <c r="B8128">
        <v>474028</v>
      </c>
      <c r="C8128" t="s">
        <v>12805</v>
      </c>
      <c r="D8128" t="s">
        <v>24</v>
      </c>
      <c r="E8128">
        <v>2</v>
      </c>
    </row>
    <row r="8129" spans="1:5" x14ac:dyDescent="0.2">
      <c r="A8129" t="s">
        <v>12788</v>
      </c>
      <c r="B8129">
        <v>500400</v>
      </c>
      <c r="C8129" t="s">
        <v>12806</v>
      </c>
      <c r="D8129" t="s">
        <v>53</v>
      </c>
      <c r="E8129">
        <v>2</v>
      </c>
    </row>
    <row r="8130" spans="1:5" x14ac:dyDescent="0.2">
      <c r="A8130" t="s">
        <v>12788</v>
      </c>
      <c r="B8130">
        <v>518887</v>
      </c>
      <c r="C8130" t="s">
        <v>12807</v>
      </c>
      <c r="D8130" t="s">
        <v>53</v>
      </c>
      <c r="E8130">
        <v>2</v>
      </c>
    </row>
    <row r="8131" spans="1:5" x14ac:dyDescent="0.2">
      <c r="A8131" t="s">
        <v>12788</v>
      </c>
      <c r="B8131">
        <v>531214</v>
      </c>
      <c r="C8131" t="s">
        <v>12808</v>
      </c>
      <c r="D8131" t="s">
        <v>1379</v>
      </c>
      <c r="E8131">
        <v>3</v>
      </c>
    </row>
    <row r="8132" spans="1:5" x14ac:dyDescent="0.2">
      <c r="A8132" t="s">
        <v>12788</v>
      </c>
      <c r="B8132">
        <v>549635</v>
      </c>
      <c r="C8132" t="s">
        <v>12809</v>
      </c>
      <c r="D8132" t="s">
        <v>92</v>
      </c>
      <c r="E8132">
        <v>2</v>
      </c>
    </row>
    <row r="8133" spans="1:5" x14ac:dyDescent="0.2">
      <c r="A8133" t="s">
        <v>12788</v>
      </c>
      <c r="B8133">
        <v>703085</v>
      </c>
      <c r="C8133" t="s">
        <v>12810</v>
      </c>
      <c r="D8133" t="s">
        <v>12811</v>
      </c>
      <c r="E8133">
        <v>4</v>
      </c>
    </row>
    <row r="8134" spans="1:5" x14ac:dyDescent="0.2">
      <c r="A8134" t="s">
        <v>12788</v>
      </c>
      <c r="B8134">
        <v>704125</v>
      </c>
      <c r="C8134" t="s">
        <v>12812</v>
      </c>
      <c r="D8134" t="s">
        <v>12813</v>
      </c>
      <c r="E8134">
        <v>5</v>
      </c>
    </row>
    <row r="8135" spans="1:5" x14ac:dyDescent="0.2">
      <c r="A8135" t="s">
        <v>12788</v>
      </c>
      <c r="B8135">
        <v>732667</v>
      </c>
      <c r="C8135" t="s">
        <v>12814</v>
      </c>
      <c r="D8135" t="s">
        <v>10519</v>
      </c>
      <c r="E8135">
        <v>3</v>
      </c>
    </row>
    <row r="8136" spans="1:5" x14ac:dyDescent="0.2">
      <c r="A8136" t="s">
        <v>12788</v>
      </c>
      <c r="B8136">
        <v>767598</v>
      </c>
      <c r="C8136" t="s">
        <v>12815</v>
      </c>
      <c r="D8136" t="s">
        <v>1177</v>
      </c>
      <c r="E8136">
        <v>2</v>
      </c>
    </row>
    <row r="8137" spans="1:5" x14ac:dyDescent="0.2">
      <c r="A8137" t="s">
        <v>12788</v>
      </c>
      <c r="B8137">
        <v>769002</v>
      </c>
      <c r="C8137" t="s">
        <v>12816</v>
      </c>
      <c r="D8137" t="s">
        <v>24</v>
      </c>
      <c r="E8137">
        <v>2</v>
      </c>
    </row>
    <row r="8138" spans="1:5" x14ac:dyDescent="0.2">
      <c r="A8138" t="s">
        <v>12788</v>
      </c>
      <c r="B8138">
        <v>779284</v>
      </c>
      <c r="C8138" t="s">
        <v>12817</v>
      </c>
      <c r="D8138" t="s">
        <v>12818</v>
      </c>
      <c r="E8138">
        <v>3</v>
      </c>
    </row>
    <row r="8139" spans="1:5" x14ac:dyDescent="0.2">
      <c r="A8139" t="s">
        <v>12788</v>
      </c>
      <c r="B8139">
        <v>830296</v>
      </c>
      <c r="C8139" t="s">
        <v>12819</v>
      </c>
      <c r="D8139" t="s">
        <v>8350</v>
      </c>
      <c r="E8139">
        <v>2</v>
      </c>
    </row>
    <row r="8140" spans="1:5" x14ac:dyDescent="0.2">
      <c r="A8140" t="s">
        <v>12788</v>
      </c>
      <c r="B8140">
        <v>1039539</v>
      </c>
      <c r="C8140" t="s">
        <v>12820</v>
      </c>
      <c r="D8140" t="s">
        <v>53</v>
      </c>
      <c r="E8140">
        <v>2</v>
      </c>
    </row>
    <row r="8141" spans="1:5" x14ac:dyDescent="0.2">
      <c r="A8141" t="s">
        <v>12788</v>
      </c>
      <c r="B8141">
        <v>1054785</v>
      </c>
      <c r="C8141" t="s">
        <v>12821</v>
      </c>
      <c r="D8141" t="s">
        <v>12822</v>
      </c>
      <c r="E8141">
        <v>4</v>
      </c>
    </row>
    <row r="8142" spans="1:5" x14ac:dyDescent="0.2">
      <c r="A8142" t="s">
        <v>12788</v>
      </c>
      <c r="B8142">
        <v>1107044</v>
      </c>
      <c r="C8142" t="s">
        <v>12823</v>
      </c>
      <c r="D8142" t="s">
        <v>12824</v>
      </c>
      <c r="E8142">
        <v>3</v>
      </c>
    </row>
    <row r="8143" spans="1:5" x14ac:dyDescent="0.2">
      <c r="A8143" t="s">
        <v>12788</v>
      </c>
      <c r="B8143">
        <v>1129703</v>
      </c>
      <c r="C8143" t="s">
        <v>12825</v>
      </c>
      <c r="D8143" t="s">
        <v>92</v>
      </c>
      <c r="E8143">
        <v>2</v>
      </c>
    </row>
    <row r="8144" spans="1:5" x14ac:dyDescent="0.2">
      <c r="A8144" t="s">
        <v>12826</v>
      </c>
      <c r="B8144">
        <v>9673</v>
      </c>
      <c r="C8144" t="s">
        <v>12827</v>
      </c>
      <c r="D8144" t="s">
        <v>5079</v>
      </c>
      <c r="E8144">
        <v>4</v>
      </c>
    </row>
    <row r="8145" spans="1:5" x14ac:dyDescent="0.2">
      <c r="A8145" t="s">
        <v>12826</v>
      </c>
      <c r="B8145">
        <v>151689</v>
      </c>
      <c r="C8145" t="s">
        <v>12828</v>
      </c>
      <c r="D8145" t="s">
        <v>12829</v>
      </c>
      <c r="E8145">
        <v>6</v>
      </c>
    </row>
    <row r="8146" spans="1:5" x14ac:dyDescent="0.2">
      <c r="A8146" t="s">
        <v>12826</v>
      </c>
      <c r="B8146">
        <v>237478</v>
      </c>
      <c r="C8146" t="s">
        <v>12830</v>
      </c>
      <c r="D8146" t="s">
        <v>156</v>
      </c>
      <c r="E8146">
        <v>2</v>
      </c>
    </row>
    <row r="8147" spans="1:5" x14ac:dyDescent="0.2">
      <c r="A8147" t="s">
        <v>12826</v>
      </c>
      <c r="B8147">
        <v>262674</v>
      </c>
      <c r="C8147" t="s">
        <v>12831</v>
      </c>
      <c r="D8147" t="s">
        <v>12832</v>
      </c>
      <c r="E8147">
        <v>4</v>
      </c>
    </row>
    <row r="8148" spans="1:5" x14ac:dyDescent="0.2">
      <c r="A8148" t="s">
        <v>12826</v>
      </c>
      <c r="B8148">
        <v>394975</v>
      </c>
      <c r="C8148" t="s">
        <v>12833</v>
      </c>
      <c r="D8148" t="s">
        <v>12834</v>
      </c>
      <c r="E8148">
        <v>7</v>
      </c>
    </row>
    <row r="8149" spans="1:5" x14ac:dyDescent="0.2">
      <c r="A8149" t="s">
        <v>12826</v>
      </c>
      <c r="B8149">
        <v>395402</v>
      </c>
      <c r="C8149" t="s">
        <v>12835</v>
      </c>
      <c r="D8149" t="s">
        <v>156</v>
      </c>
      <c r="E8149">
        <v>2</v>
      </c>
    </row>
    <row r="8150" spans="1:5" x14ac:dyDescent="0.2">
      <c r="A8150" t="s">
        <v>12826</v>
      </c>
      <c r="B8150">
        <v>570244</v>
      </c>
      <c r="C8150" t="s">
        <v>12836</v>
      </c>
      <c r="D8150" t="s">
        <v>12837</v>
      </c>
      <c r="E8150">
        <v>5</v>
      </c>
    </row>
    <row r="8151" spans="1:5" x14ac:dyDescent="0.2">
      <c r="A8151" t="s">
        <v>12826</v>
      </c>
      <c r="B8151">
        <v>809012</v>
      </c>
      <c r="C8151" t="s">
        <v>12838</v>
      </c>
      <c r="D8151" t="s">
        <v>156</v>
      </c>
      <c r="E8151">
        <v>2</v>
      </c>
    </row>
    <row r="8152" spans="1:5" x14ac:dyDescent="0.2">
      <c r="A8152" t="s">
        <v>12826</v>
      </c>
      <c r="B8152">
        <v>848502</v>
      </c>
      <c r="C8152" t="s">
        <v>12839</v>
      </c>
      <c r="D8152" t="s">
        <v>53</v>
      </c>
      <c r="E8152">
        <v>2</v>
      </c>
    </row>
    <row r="8153" spans="1:5" x14ac:dyDescent="0.2">
      <c r="A8153" t="s">
        <v>12826</v>
      </c>
      <c r="B8153">
        <v>851072</v>
      </c>
      <c r="C8153" t="s">
        <v>12840</v>
      </c>
      <c r="D8153" t="s">
        <v>12841</v>
      </c>
      <c r="E8153">
        <v>3</v>
      </c>
    </row>
    <row r="8154" spans="1:5" x14ac:dyDescent="0.2">
      <c r="A8154" t="s">
        <v>12826</v>
      </c>
      <c r="B8154">
        <v>872557</v>
      </c>
      <c r="C8154" t="s">
        <v>12842</v>
      </c>
      <c r="D8154" t="s">
        <v>12</v>
      </c>
      <c r="E8154">
        <v>2</v>
      </c>
    </row>
    <row r="8155" spans="1:5" x14ac:dyDescent="0.2">
      <c r="A8155" t="s">
        <v>12826</v>
      </c>
      <c r="B8155">
        <v>1105284</v>
      </c>
      <c r="C8155" t="s">
        <v>12843</v>
      </c>
      <c r="D8155" t="s">
        <v>310</v>
      </c>
      <c r="E8155">
        <v>3</v>
      </c>
    </row>
    <row r="8156" spans="1:5" x14ac:dyDescent="0.2">
      <c r="A8156" t="s">
        <v>12826</v>
      </c>
      <c r="B8156">
        <v>1127135</v>
      </c>
      <c r="C8156" t="s">
        <v>12844</v>
      </c>
      <c r="D8156" t="s">
        <v>24</v>
      </c>
      <c r="E8156">
        <v>2</v>
      </c>
    </row>
    <row r="8157" spans="1:5" x14ac:dyDescent="0.2">
      <c r="A8157" t="s">
        <v>12826</v>
      </c>
      <c r="B8157">
        <v>1128561</v>
      </c>
      <c r="C8157" t="s">
        <v>12845</v>
      </c>
      <c r="D8157" t="s">
        <v>12846</v>
      </c>
      <c r="E8157">
        <v>4</v>
      </c>
    </row>
    <row r="8158" spans="1:5" x14ac:dyDescent="0.2">
      <c r="A8158" t="s">
        <v>12826</v>
      </c>
      <c r="B8158">
        <v>1177872</v>
      </c>
      <c r="C8158" t="s">
        <v>12847</v>
      </c>
      <c r="D8158" t="s">
        <v>1625</v>
      </c>
      <c r="E8158">
        <v>3</v>
      </c>
    </row>
    <row r="8159" spans="1:5" x14ac:dyDescent="0.2">
      <c r="A8159" t="s">
        <v>12826</v>
      </c>
      <c r="B8159">
        <v>1202871</v>
      </c>
      <c r="C8159" t="s">
        <v>12848</v>
      </c>
      <c r="D8159" t="s">
        <v>12849</v>
      </c>
      <c r="E8159">
        <v>3</v>
      </c>
    </row>
    <row r="8160" spans="1:5" x14ac:dyDescent="0.2">
      <c r="A8160" t="s">
        <v>12826</v>
      </c>
      <c r="B8160">
        <v>1322199</v>
      </c>
      <c r="C8160" t="s">
        <v>12850</v>
      </c>
      <c r="D8160" t="s">
        <v>12851</v>
      </c>
      <c r="E8160">
        <v>4</v>
      </c>
    </row>
    <row r="8161" spans="1:5" x14ac:dyDescent="0.2">
      <c r="A8161" t="s">
        <v>12826</v>
      </c>
      <c r="B8161">
        <v>1432810</v>
      </c>
      <c r="C8161" t="s">
        <v>12852</v>
      </c>
      <c r="D8161" t="s">
        <v>96</v>
      </c>
      <c r="E8161">
        <v>2</v>
      </c>
    </row>
    <row r="8162" spans="1:5" x14ac:dyDescent="0.2">
      <c r="A8162" t="s">
        <v>12826</v>
      </c>
      <c r="B8162">
        <v>1454889</v>
      </c>
      <c r="C8162" t="s">
        <v>12853</v>
      </c>
      <c r="D8162" t="s">
        <v>2927</v>
      </c>
      <c r="E8162">
        <v>3</v>
      </c>
    </row>
    <row r="8163" spans="1:5" x14ac:dyDescent="0.2">
      <c r="A8163" t="s">
        <v>12826</v>
      </c>
      <c r="B8163">
        <v>1555438</v>
      </c>
      <c r="C8163" t="s">
        <v>12854</v>
      </c>
      <c r="D8163" t="s">
        <v>16</v>
      </c>
      <c r="E8163">
        <v>2</v>
      </c>
    </row>
    <row r="8164" spans="1:5" x14ac:dyDescent="0.2">
      <c r="A8164" t="s">
        <v>12826</v>
      </c>
      <c r="B8164">
        <v>1583832</v>
      </c>
      <c r="C8164" t="s">
        <v>12855</v>
      </c>
      <c r="D8164" t="s">
        <v>12856</v>
      </c>
      <c r="E8164">
        <v>3</v>
      </c>
    </row>
    <row r="8165" spans="1:5" x14ac:dyDescent="0.2">
      <c r="A8165" t="s">
        <v>12826</v>
      </c>
      <c r="B8165">
        <v>1652369</v>
      </c>
      <c r="C8165" t="s">
        <v>12857</v>
      </c>
      <c r="D8165" t="s">
        <v>12858</v>
      </c>
      <c r="E8165">
        <v>4</v>
      </c>
    </row>
    <row r="8166" spans="1:5" x14ac:dyDescent="0.2">
      <c r="A8166" t="s">
        <v>12826</v>
      </c>
      <c r="B8166">
        <v>1656746</v>
      </c>
      <c r="C8166" t="s">
        <v>12859</v>
      </c>
      <c r="D8166" t="s">
        <v>12860</v>
      </c>
      <c r="E8166">
        <v>5</v>
      </c>
    </row>
    <row r="8167" spans="1:5" x14ac:dyDescent="0.2">
      <c r="A8167" t="s">
        <v>12861</v>
      </c>
      <c r="B8167">
        <v>118262</v>
      </c>
      <c r="C8167" t="s">
        <v>12862</v>
      </c>
      <c r="D8167" t="s">
        <v>92</v>
      </c>
      <c r="E8167">
        <v>2</v>
      </c>
    </row>
    <row r="8168" spans="1:5" x14ac:dyDescent="0.2">
      <c r="A8168" t="s">
        <v>12861</v>
      </c>
      <c r="B8168">
        <v>237796</v>
      </c>
      <c r="C8168" t="s">
        <v>12863</v>
      </c>
      <c r="D8168" t="s">
        <v>320</v>
      </c>
      <c r="E8168">
        <v>3</v>
      </c>
    </row>
    <row r="8169" spans="1:5" x14ac:dyDescent="0.2">
      <c r="A8169" t="s">
        <v>12861</v>
      </c>
      <c r="B8169">
        <v>390744</v>
      </c>
      <c r="C8169" t="s">
        <v>12864</v>
      </c>
      <c r="D8169" t="s">
        <v>92</v>
      </c>
      <c r="E8169">
        <v>2</v>
      </c>
    </row>
    <row r="8170" spans="1:5" x14ac:dyDescent="0.2">
      <c r="A8170" t="s">
        <v>12861</v>
      </c>
      <c r="B8170">
        <v>417650</v>
      </c>
      <c r="C8170" t="s">
        <v>12865</v>
      </c>
      <c r="D8170" t="s">
        <v>12</v>
      </c>
      <c r="E8170">
        <v>2</v>
      </c>
    </row>
    <row r="8171" spans="1:5" x14ac:dyDescent="0.2">
      <c r="A8171" t="s">
        <v>12861</v>
      </c>
      <c r="B8171">
        <v>431814</v>
      </c>
      <c r="C8171" t="s">
        <v>12866</v>
      </c>
      <c r="D8171" t="s">
        <v>250</v>
      </c>
      <c r="E8171">
        <v>3</v>
      </c>
    </row>
    <row r="8172" spans="1:5" x14ac:dyDescent="0.2">
      <c r="A8172" t="s">
        <v>12861</v>
      </c>
      <c r="B8172">
        <v>683593</v>
      </c>
      <c r="C8172" t="s">
        <v>12867</v>
      </c>
      <c r="D8172" t="s">
        <v>5830</v>
      </c>
      <c r="E8172">
        <v>3</v>
      </c>
    </row>
    <row r="8173" spans="1:5" x14ac:dyDescent="0.2">
      <c r="A8173" t="s">
        <v>12861</v>
      </c>
      <c r="B8173">
        <v>986862</v>
      </c>
      <c r="C8173" t="s">
        <v>12868</v>
      </c>
      <c r="D8173" t="s">
        <v>156</v>
      </c>
      <c r="E8173">
        <v>2</v>
      </c>
    </row>
    <row r="8174" spans="1:5" x14ac:dyDescent="0.2">
      <c r="A8174" t="s">
        <v>12861</v>
      </c>
      <c r="B8174">
        <v>1056505</v>
      </c>
      <c r="C8174" t="s">
        <v>12869</v>
      </c>
      <c r="D8174" t="s">
        <v>12870</v>
      </c>
      <c r="E8174">
        <v>4</v>
      </c>
    </row>
    <row r="8175" spans="1:5" x14ac:dyDescent="0.2">
      <c r="A8175" t="s">
        <v>12861</v>
      </c>
      <c r="B8175">
        <v>1129012</v>
      </c>
      <c r="C8175" t="s">
        <v>12871</v>
      </c>
      <c r="D8175" t="s">
        <v>6713</v>
      </c>
      <c r="E8175">
        <v>3</v>
      </c>
    </row>
    <row r="8176" spans="1:5" x14ac:dyDescent="0.2">
      <c r="A8176" t="s">
        <v>12861</v>
      </c>
      <c r="B8176">
        <v>1142679</v>
      </c>
      <c r="C8176" t="s">
        <v>12872</v>
      </c>
      <c r="D8176" t="s">
        <v>49</v>
      </c>
      <c r="E8176">
        <v>2</v>
      </c>
    </row>
    <row r="8177" spans="1:5" x14ac:dyDescent="0.2">
      <c r="A8177" t="s">
        <v>12861</v>
      </c>
      <c r="B8177">
        <v>1142682</v>
      </c>
      <c r="C8177" t="s">
        <v>12873</v>
      </c>
      <c r="D8177" t="s">
        <v>12874</v>
      </c>
      <c r="E8177">
        <v>4</v>
      </c>
    </row>
    <row r="8178" spans="1:5" x14ac:dyDescent="0.2">
      <c r="A8178" t="s">
        <v>12861</v>
      </c>
      <c r="B8178">
        <v>1349382</v>
      </c>
      <c r="C8178" t="s">
        <v>12875</v>
      </c>
      <c r="D8178" t="s">
        <v>24</v>
      </c>
      <c r="E8178">
        <v>2</v>
      </c>
    </row>
    <row r="8179" spans="1:5" x14ac:dyDescent="0.2">
      <c r="A8179" t="s">
        <v>12861</v>
      </c>
      <c r="B8179">
        <v>1585547</v>
      </c>
      <c r="C8179" t="s">
        <v>12876</v>
      </c>
      <c r="D8179" t="s">
        <v>152</v>
      </c>
      <c r="E8179">
        <v>3</v>
      </c>
    </row>
    <row r="8180" spans="1:5" x14ac:dyDescent="0.2">
      <c r="A8180" t="s">
        <v>12861</v>
      </c>
      <c r="B8180">
        <v>1662303</v>
      </c>
      <c r="C8180" t="s">
        <v>12877</v>
      </c>
      <c r="D8180" t="s">
        <v>196</v>
      </c>
      <c r="E8180">
        <v>3</v>
      </c>
    </row>
    <row r="8181" spans="1:5" x14ac:dyDescent="0.2">
      <c r="A8181" t="s">
        <v>12861</v>
      </c>
      <c r="B8181">
        <v>1662306</v>
      </c>
      <c r="C8181" t="s">
        <v>12878</v>
      </c>
      <c r="D8181" t="s">
        <v>92</v>
      </c>
      <c r="E8181">
        <v>2</v>
      </c>
    </row>
    <row r="8182" spans="1:5" x14ac:dyDescent="0.2">
      <c r="A8182" t="s">
        <v>12861</v>
      </c>
      <c r="B8182">
        <v>1730980</v>
      </c>
      <c r="C8182" t="s">
        <v>12879</v>
      </c>
      <c r="D8182" t="s">
        <v>857</v>
      </c>
      <c r="E8182">
        <v>3</v>
      </c>
    </row>
    <row r="8183" spans="1:5" x14ac:dyDescent="0.2">
      <c r="A8183" t="s">
        <v>12861</v>
      </c>
      <c r="B8183">
        <v>1845354</v>
      </c>
      <c r="C8183" t="s">
        <v>12880</v>
      </c>
      <c r="D8183" t="s">
        <v>104</v>
      </c>
      <c r="E8183">
        <v>3</v>
      </c>
    </row>
    <row r="8184" spans="1:5" x14ac:dyDescent="0.2">
      <c r="A8184" t="s">
        <v>12861</v>
      </c>
      <c r="B8184">
        <v>1846011</v>
      </c>
      <c r="C8184" t="s">
        <v>12881</v>
      </c>
      <c r="D8184" t="s">
        <v>12882</v>
      </c>
      <c r="E8184">
        <v>8</v>
      </c>
    </row>
    <row r="8185" spans="1:5" x14ac:dyDescent="0.2">
      <c r="A8185" t="s">
        <v>12861</v>
      </c>
      <c r="B8185">
        <v>1867219</v>
      </c>
      <c r="C8185" t="s">
        <v>12883</v>
      </c>
      <c r="D8185" t="s">
        <v>12884</v>
      </c>
      <c r="E8185">
        <v>4</v>
      </c>
    </row>
    <row r="8186" spans="1:5" x14ac:dyDescent="0.2">
      <c r="A8186" t="s">
        <v>12861</v>
      </c>
      <c r="B8186">
        <v>1873328</v>
      </c>
      <c r="C8186" t="s">
        <v>12885</v>
      </c>
      <c r="D8186" t="s">
        <v>92</v>
      </c>
      <c r="E8186">
        <v>2</v>
      </c>
    </row>
    <row r="8187" spans="1:5" x14ac:dyDescent="0.2">
      <c r="A8187" t="s">
        <v>12861</v>
      </c>
      <c r="B8187">
        <v>1887232</v>
      </c>
      <c r="C8187" t="s">
        <v>12886</v>
      </c>
      <c r="D8187" t="s">
        <v>12887</v>
      </c>
      <c r="E8187">
        <v>5</v>
      </c>
    </row>
    <row r="8188" spans="1:5" x14ac:dyDescent="0.2">
      <c r="A8188" t="s">
        <v>12861</v>
      </c>
      <c r="B8188">
        <v>1961584</v>
      </c>
      <c r="C8188" t="s">
        <v>12888</v>
      </c>
      <c r="D8188" t="s">
        <v>92</v>
      </c>
      <c r="E8188">
        <v>2</v>
      </c>
    </row>
    <row r="8189" spans="1:5" x14ac:dyDescent="0.2">
      <c r="A8189" t="s">
        <v>12861</v>
      </c>
      <c r="B8189">
        <v>1961926</v>
      </c>
      <c r="C8189" t="s">
        <v>12889</v>
      </c>
      <c r="D8189" t="s">
        <v>12890</v>
      </c>
      <c r="E8189">
        <v>5</v>
      </c>
    </row>
    <row r="8190" spans="1:5" x14ac:dyDescent="0.2">
      <c r="A8190" t="s">
        <v>12861</v>
      </c>
      <c r="B8190">
        <v>1990447</v>
      </c>
      <c r="C8190" t="s">
        <v>12891</v>
      </c>
      <c r="D8190" t="s">
        <v>53</v>
      </c>
      <c r="E8190">
        <v>2</v>
      </c>
    </row>
    <row r="8191" spans="1:5" x14ac:dyDescent="0.2">
      <c r="A8191" t="s">
        <v>12861</v>
      </c>
      <c r="B8191">
        <v>2016642</v>
      </c>
      <c r="C8191" t="s">
        <v>12892</v>
      </c>
      <c r="D8191" t="s">
        <v>12893</v>
      </c>
      <c r="E8191">
        <v>4</v>
      </c>
    </row>
    <row r="8192" spans="1:5" x14ac:dyDescent="0.2">
      <c r="A8192" t="s">
        <v>12861</v>
      </c>
      <c r="B8192">
        <v>2027783</v>
      </c>
      <c r="C8192" t="s">
        <v>12894</v>
      </c>
      <c r="D8192" t="s">
        <v>156</v>
      </c>
      <c r="E8192">
        <v>2</v>
      </c>
    </row>
    <row r="8193" spans="1:5" x14ac:dyDescent="0.2">
      <c r="A8193" t="s">
        <v>12861</v>
      </c>
      <c r="B8193">
        <v>2134067</v>
      </c>
      <c r="C8193" t="s">
        <v>12895</v>
      </c>
      <c r="D8193" t="s">
        <v>6887</v>
      </c>
      <c r="E8193">
        <v>2</v>
      </c>
    </row>
    <row r="8194" spans="1:5" x14ac:dyDescent="0.2">
      <c r="A8194" t="s">
        <v>12861</v>
      </c>
      <c r="B8194">
        <v>2136792</v>
      </c>
      <c r="C8194" t="s">
        <v>12896</v>
      </c>
      <c r="D8194" t="s">
        <v>24</v>
      </c>
      <c r="E8194">
        <v>2</v>
      </c>
    </row>
    <row r="8195" spans="1:5" x14ac:dyDescent="0.2">
      <c r="A8195" t="s">
        <v>12861</v>
      </c>
      <c r="B8195">
        <v>2165727</v>
      </c>
      <c r="C8195" t="s">
        <v>12897</v>
      </c>
      <c r="D8195" t="s">
        <v>12898</v>
      </c>
      <c r="E8195">
        <v>4</v>
      </c>
    </row>
    <row r="8196" spans="1:5" x14ac:dyDescent="0.2">
      <c r="A8196" t="s">
        <v>12861</v>
      </c>
      <c r="B8196">
        <v>2178617</v>
      </c>
      <c r="C8196" t="s">
        <v>12899</v>
      </c>
      <c r="D8196" t="s">
        <v>156</v>
      </c>
      <c r="E8196">
        <v>2</v>
      </c>
    </row>
    <row r="8197" spans="1:5" x14ac:dyDescent="0.2">
      <c r="A8197" t="s">
        <v>12861</v>
      </c>
      <c r="B8197">
        <v>2180568</v>
      </c>
      <c r="C8197" t="s">
        <v>12900</v>
      </c>
      <c r="D8197" t="s">
        <v>156</v>
      </c>
      <c r="E8197">
        <v>2</v>
      </c>
    </row>
    <row r="8198" spans="1:5" x14ac:dyDescent="0.2">
      <c r="A8198" t="s">
        <v>12861</v>
      </c>
      <c r="B8198">
        <v>2210626</v>
      </c>
      <c r="C8198" t="s">
        <v>12901</v>
      </c>
      <c r="D8198" t="s">
        <v>22</v>
      </c>
      <c r="E8198">
        <v>3</v>
      </c>
    </row>
    <row r="8199" spans="1:5" x14ac:dyDescent="0.2">
      <c r="A8199" t="s">
        <v>12861</v>
      </c>
      <c r="B8199">
        <v>2243055</v>
      </c>
      <c r="C8199" t="s">
        <v>12902</v>
      </c>
      <c r="D8199" t="s">
        <v>53</v>
      </c>
      <c r="E8199">
        <v>2</v>
      </c>
    </row>
    <row r="8200" spans="1:5" x14ac:dyDescent="0.2">
      <c r="A8200" t="s">
        <v>12861</v>
      </c>
      <c r="B8200">
        <v>2601897</v>
      </c>
      <c r="C8200" t="s">
        <v>12903</v>
      </c>
      <c r="D8200" t="s">
        <v>96</v>
      </c>
      <c r="E8200">
        <v>2</v>
      </c>
    </row>
    <row r="8201" spans="1:5" x14ac:dyDescent="0.2">
      <c r="A8201" t="s">
        <v>12861</v>
      </c>
      <c r="B8201">
        <v>2608793</v>
      </c>
      <c r="C8201" t="s">
        <v>12904</v>
      </c>
      <c r="D8201" t="s">
        <v>12905</v>
      </c>
      <c r="E8201">
        <v>4</v>
      </c>
    </row>
    <row r="8202" spans="1:5" x14ac:dyDescent="0.2">
      <c r="A8202" t="s">
        <v>12861</v>
      </c>
      <c r="B8202">
        <v>2622889</v>
      </c>
      <c r="C8202" t="s">
        <v>12906</v>
      </c>
      <c r="D8202" t="s">
        <v>156</v>
      </c>
      <c r="E8202">
        <v>2</v>
      </c>
    </row>
    <row r="8203" spans="1:5" x14ac:dyDescent="0.2">
      <c r="A8203" t="s">
        <v>12861</v>
      </c>
      <c r="B8203">
        <v>2694177</v>
      </c>
      <c r="C8203" t="s">
        <v>12907</v>
      </c>
      <c r="D8203" t="s">
        <v>12908</v>
      </c>
      <c r="E8203">
        <v>5</v>
      </c>
    </row>
    <row r="8204" spans="1:5" x14ac:dyDescent="0.2">
      <c r="A8204" t="s">
        <v>12861</v>
      </c>
      <c r="B8204">
        <v>2741782</v>
      </c>
      <c r="C8204" t="s">
        <v>12909</v>
      </c>
      <c r="D8204" t="s">
        <v>12910</v>
      </c>
      <c r="E8204">
        <v>6</v>
      </c>
    </row>
    <row r="8205" spans="1:5" x14ac:dyDescent="0.2">
      <c r="A8205" t="s">
        <v>12911</v>
      </c>
      <c r="B8205">
        <v>61017</v>
      </c>
      <c r="C8205" t="s">
        <v>12912</v>
      </c>
      <c r="D8205" t="s">
        <v>6349</v>
      </c>
      <c r="E8205">
        <v>3</v>
      </c>
    </row>
    <row r="8206" spans="1:5" x14ac:dyDescent="0.2">
      <c r="A8206" t="s">
        <v>12911</v>
      </c>
      <c r="B8206">
        <v>80749</v>
      </c>
      <c r="C8206" t="s">
        <v>12913</v>
      </c>
      <c r="D8206" t="s">
        <v>12914</v>
      </c>
      <c r="E8206">
        <v>4</v>
      </c>
    </row>
    <row r="8207" spans="1:5" x14ac:dyDescent="0.2">
      <c r="A8207" t="s">
        <v>12911</v>
      </c>
      <c r="B8207">
        <v>130750</v>
      </c>
      <c r="C8207" t="s">
        <v>12915</v>
      </c>
      <c r="D8207" t="s">
        <v>12916</v>
      </c>
      <c r="E8207">
        <v>7</v>
      </c>
    </row>
    <row r="8208" spans="1:5" x14ac:dyDescent="0.2">
      <c r="A8208" t="s">
        <v>12911</v>
      </c>
      <c r="B8208">
        <v>172544</v>
      </c>
      <c r="C8208" t="s">
        <v>12917</v>
      </c>
      <c r="D8208" t="s">
        <v>156</v>
      </c>
      <c r="E8208">
        <v>2</v>
      </c>
    </row>
    <row r="8209" spans="1:5" x14ac:dyDescent="0.2">
      <c r="A8209" t="s">
        <v>12911</v>
      </c>
      <c r="B8209">
        <v>305501</v>
      </c>
      <c r="C8209" t="s">
        <v>12918</v>
      </c>
      <c r="D8209" t="s">
        <v>156</v>
      </c>
      <c r="E8209">
        <v>2</v>
      </c>
    </row>
    <row r="8210" spans="1:5" x14ac:dyDescent="0.2">
      <c r="A8210" t="s">
        <v>12911</v>
      </c>
      <c r="B8210">
        <v>968572</v>
      </c>
      <c r="C8210" t="s">
        <v>12919</v>
      </c>
      <c r="D8210" t="s">
        <v>12920</v>
      </c>
      <c r="E8210">
        <v>4</v>
      </c>
    </row>
    <row r="8211" spans="1:5" x14ac:dyDescent="0.2">
      <c r="A8211" t="s">
        <v>12911</v>
      </c>
      <c r="B8211">
        <v>1052017</v>
      </c>
      <c r="C8211" t="s">
        <v>12921</v>
      </c>
      <c r="D8211" t="s">
        <v>137</v>
      </c>
      <c r="E8211">
        <v>2</v>
      </c>
    </row>
    <row r="8212" spans="1:5" x14ac:dyDescent="0.2">
      <c r="A8212" t="s">
        <v>12911</v>
      </c>
      <c r="B8212">
        <v>1189757</v>
      </c>
      <c r="C8212" t="s">
        <v>12922</v>
      </c>
      <c r="D8212" t="s">
        <v>12923</v>
      </c>
      <c r="E8212">
        <v>4</v>
      </c>
    </row>
    <row r="8213" spans="1:5" x14ac:dyDescent="0.2">
      <c r="A8213" t="s">
        <v>12911</v>
      </c>
      <c r="B8213">
        <v>1288658</v>
      </c>
      <c r="C8213" t="s">
        <v>12924</v>
      </c>
      <c r="D8213" t="s">
        <v>24</v>
      </c>
      <c r="E8213">
        <v>2</v>
      </c>
    </row>
    <row r="8214" spans="1:5" x14ac:dyDescent="0.2">
      <c r="A8214" t="s">
        <v>12925</v>
      </c>
      <c r="B8214">
        <v>135853</v>
      </c>
      <c r="C8214" t="s">
        <v>12926</v>
      </c>
      <c r="D8214" t="s">
        <v>92</v>
      </c>
      <c r="E8214">
        <v>2</v>
      </c>
    </row>
    <row r="8215" spans="1:5" x14ac:dyDescent="0.2">
      <c r="A8215" t="s">
        <v>12925</v>
      </c>
      <c r="B8215">
        <v>140962</v>
      </c>
      <c r="C8215" t="s">
        <v>12927</v>
      </c>
      <c r="D8215" t="s">
        <v>12928</v>
      </c>
      <c r="E8215">
        <v>5</v>
      </c>
    </row>
    <row r="8216" spans="1:5" x14ac:dyDescent="0.2">
      <c r="A8216" t="s">
        <v>12925</v>
      </c>
      <c r="B8216">
        <v>142702</v>
      </c>
      <c r="C8216" t="s">
        <v>12929</v>
      </c>
      <c r="D8216" t="s">
        <v>49</v>
      </c>
      <c r="E8216">
        <v>2</v>
      </c>
    </row>
    <row r="8217" spans="1:5" x14ac:dyDescent="0.2">
      <c r="A8217" t="s">
        <v>12925</v>
      </c>
      <c r="B8217">
        <v>279117</v>
      </c>
      <c r="C8217" t="s">
        <v>12930</v>
      </c>
      <c r="D8217" t="s">
        <v>12931</v>
      </c>
      <c r="E8217">
        <v>4</v>
      </c>
    </row>
    <row r="8218" spans="1:5" x14ac:dyDescent="0.2">
      <c r="A8218" t="s">
        <v>12925</v>
      </c>
      <c r="B8218">
        <v>294759</v>
      </c>
      <c r="C8218" t="s">
        <v>12932</v>
      </c>
      <c r="D8218" t="s">
        <v>12933</v>
      </c>
      <c r="E8218">
        <v>5</v>
      </c>
    </row>
    <row r="8219" spans="1:5" x14ac:dyDescent="0.2">
      <c r="A8219" t="s">
        <v>12925</v>
      </c>
      <c r="B8219">
        <v>410146</v>
      </c>
      <c r="C8219" t="s">
        <v>12934</v>
      </c>
      <c r="D8219" t="s">
        <v>1460</v>
      </c>
      <c r="E8219">
        <v>3</v>
      </c>
    </row>
    <row r="8220" spans="1:5" x14ac:dyDescent="0.2">
      <c r="A8220" t="s">
        <v>12925</v>
      </c>
      <c r="B8220">
        <v>417469</v>
      </c>
      <c r="C8220" t="s">
        <v>12935</v>
      </c>
      <c r="D8220" t="s">
        <v>216</v>
      </c>
      <c r="E8220">
        <v>2</v>
      </c>
    </row>
    <row r="8221" spans="1:5" x14ac:dyDescent="0.2">
      <c r="A8221" t="s">
        <v>12925</v>
      </c>
      <c r="B8221">
        <v>508753</v>
      </c>
      <c r="C8221" t="s">
        <v>12936</v>
      </c>
      <c r="D8221" t="s">
        <v>3301</v>
      </c>
      <c r="E8221">
        <v>3</v>
      </c>
    </row>
    <row r="8222" spans="1:5" x14ac:dyDescent="0.2">
      <c r="A8222" t="s">
        <v>12925</v>
      </c>
      <c r="B8222">
        <v>761084</v>
      </c>
      <c r="C8222" t="s">
        <v>12937</v>
      </c>
      <c r="D8222" t="s">
        <v>49</v>
      </c>
      <c r="E8222">
        <v>2</v>
      </c>
    </row>
    <row r="8223" spans="1:5" x14ac:dyDescent="0.2">
      <c r="A8223" t="s">
        <v>12925</v>
      </c>
      <c r="B8223">
        <v>821198</v>
      </c>
      <c r="C8223" t="s">
        <v>12938</v>
      </c>
      <c r="D8223" t="s">
        <v>12939</v>
      </c>
      <c r="E8223">
        <v>3</v>
      </c>
    </row>
    <row r="8224" spans="1:5" x14ac:dyDescent="0.2">
      <c r="A8224" t="s">
        <v>12925</v>
      </c>
      <c r="B8224">
        <v>848600</v>
      </c>
      <c r="C8224" t="s">
        <v>12940</v>
      </c>
      <c r="D8224" t="s">
        <v>92</v>
      </c>
      <c r="E8224">
        <v>2</v>
      </c>
    </row>
    <row r="8225" spans="1:5" x14ac:dyDescent="0.2">
      <c r="A8225" t="s">
        <v>12925</v>
      </c>
      <c r="B8225">
        <v>874943</v>
      </c>
      <c r="C8225" t="s">
        <v>12941</v>
      </c>
      <c r="D8225" t="s">
        <v>81</v>
      </c>
      <c r="E8225">
        <v>3</v>
      </c>
    </row>
    <row r="8226" spans="1:5" x14ac:dyDescent="0.2">
      <c r="A8226" t="s">
        <v>12925</v>
      </c>
      <c r="B8226">
        <v>874946</v>
      </c>
      <c r="C8226" t="s">
        <v>12942</v>
      </c>
      <c r="D8226" t="s">
        <v>92</v>
      </c>
      <c r="E8226">
        <v>2</v>
      </c>
    </row>
    <row r="8227" spans="1:5" x14ac:dyDescent="0.2">
      <c r="A8227" t="s">
        <v>12925</v>
      </c>
      <c r="B8227">
        <v>877767</v>
      </c>
      <c r="C8227" t="s">
        <v>12943</v>
      </c>
      <c r="D8227" t="s">
        <v>12</v>
      </c>
      <c r="E8227">
        <v>2</v>
      </c>
    </row>
    <row r="8228" spans="1:5" x14ac:dyDescent="0.2">
      <c r="A8228" t="s">
        <v>12925</v>
      </c>
      <c r="B8228">
        <v>910496</v>
      </c>
      <c r="C8228" t="s">
        <v>12944</v>
      </c>
      <c r="D8228" t="s">
        <v>12945</v>
      </c>
      <c r="E8228">
        <v>4</v>
      </c>
    </row>
    <row r="8229" spans="1:5" x14ac:dyDescent="0.2">
      <c r="A8229" t="s">
        <v>12925</v>
      </c>
      <c r="B8229">
        <v>924494</v>
      </c>
      <c r="C8229" t="s">
        <v>12946</v>
      </c>
      <c r="D8229" t="s">
        <v>3415</v>
      </c>
      <c r="E8229">
        <v>3</v>
      </c>
    </row>
    <row r="8230" spans="1:5" x14ac:dyDescent="0.2">
      <c r="A8230" t="s">
        <v>12925</v>
      </c>
      <c r="B8230">
        <v>1009767</v>
      </c>
      <c r="C8230" t="s">
        <v>12947</v>
      </c>
      <c r="D8230" t="s">
        <v>137</v>
      </c>
      <c r="E8230">
        <v>2</v>
      </c>
    </row>
    <row r="8231" spans="1:5" x14ac:dyDescent="0.2">
      <c r="A8231" t="s">
        <v>12925</v>
      </c>
      <c r="B8231">
        <v>1120997</v>
      </c>
      <c r="C8231" t="s">
        <v>12948</v>
      </c>
      <c r="D8231" t="s">
        <v>12949</v>
      </c>
      <c r="E8231">
        <v>4</v>
      </c>
    </row>
    <row r="8232" spans="1:5" x14ac:dyDescent="0.2">
      <c r="A8232" t="s">
        <v>12925</v>
      </c>
      <c r="B8232">
        <v>1185451</v>
      </c>
      <c r="C8232" t="s">
        <v>12950</v>
      </c>
      <c r="D8232" t="s">
        <v>12951</v>
      </c>
      <c r="E8232">
        <v>4</v>
      </c>
    </row>
    <row r="8233" spans="1:5" x14ac:dyDescent="0.2">
      <c r="A8233" t="s">
        <v>12925</v>
      </c>
      <c r="B8233">
        <v>1224307</v>
      </c>
      <c r="C8233" t="s">
        <v>12952</v>
      </c>
      <c r="D8233" t="s">
        <v>14</v>
      </c>
      <c r="E8233">
        <v>2</v>
      </c>
    </row>
    <row r="8234" spans="1:5" x14ac:dyDescent="0.2">
      <c r="A8234" t="s">
        <v>12925</v>
      </c>
      <c r="B8234">
        <v>1238089</v>
      </c>
      <c r="C8234" t="s">
        <v>12953</v>
      </c>
      <c r="D8234" t="s">
        <v>12954</v>
      </c>
      <c r="E8234">
        <v>6</v>
      </c>
    </row>
    <row r="8235" spans="1:5" x14ac:dyDescent="0.2">
      <c r="A8235" t="s">
        <v>12925</v>
      </c>
      <c r="B8235">
        <v>1470784</v>
      </c>
      <c r="C8235" t="s">
        <v>12955</v>
      </c>
      <c r="D8235" t="s">
        <v>137</v>
      </c>
      <c r="E8235">
        <v>2</v>
      </c>
    </row>
    <row r="8236" spans="1:5" x14ac:dyDescent="0.2">
      <c r="A8236" t="s">
        <v>12925</v>
      </c>
      <c r="B8236">
        <v>1475236</v>
      </c>
      <c r="C8236" t="s">
        <v>12956</v>
      </c>
      <c r="D8236" t="s">
        <v>156</v>
      </c>
      <c r="E8236">
        <v>2</v>
      </c>
    </row>
    <row r="8237" spans="1:5" x14ac:dyDescent="0.2">
      <c r="A8237" t="s">
        <v>12925</v>
      </c>
      <c r="B8237">
        <v>1590319</v>
      </c>
      <c r="C8237" t="s">
        <v>12957</v>
      </c>
      <c r="D8237" t="s">
        <v>12958</v>
      </c>
      <c r="E8237">
        <v>4</v>
      </c>
    </row>
    <row r="8238" spans="1:5" x14ac:dyDescent="0.2">
      <c r="A8238" t="s">
        <v>12925</v>
      </c>
      <c r="B8238">
        <v>1706698</v>
      </c>
      <c r="C8238" t="s">
        <v>12959</v>
      </c>
      <c r="D8238" t="s">
        <v>12960</v>
      </c>
      <c r="E8238">
        <v>5</v>
      </c>
    </row>
    <row r="8239" spans="1:5" x14ac:dyDescent="0.2">
      <c r="A8239" t="s">
        <v>12925</v>
      </c>
      <c r="B8239">
        <v>1803077</v>
      </c>
      <c r="C8239" t="s">
        <v>12961</v>
      </c>
      <c r="D8239" t="s">
        <v>12</v>
      </c>
      <c r="E8239">
        <v>2</v>
      </c>
    </row>
    <row r="8240" spans="1:5" x14ac:dyDescent="0.2">
      <c r="A8240" t="s">
        <v>12925</v>
      </c>
      <c r="B8240">
        <v>1868991</v>
      </c>
      <c r="C8240" t="s">
        <v>12962</v>
      </c>
      <c r="D8240" t="s">
        <v>12963</v>
      </c>
      <c r="E8240">
        <v>4</v>
      </c>
    </row>
    <row r="8241" spans="1:5" x14ac:dyDescent="0.2">
      <c r="A8241" t="s">
        <v>12925</v>
      </c>
      <c r="B8241">
        <v>1915801</v>
      </c>
      <c r="C8241" t="s">
        <v>12964</v>
      </c>
      <c r="D8241" t="s">
        <v>4157</v>
      </c>
      <c r="E8241">
        <v>3</v>
      </c>
    </row>
    <row r="8242" spans="1:5" x14ac:dyDescent="0.2">
      <c r="A8242" t="s">
        <v>12925</v>
      </c>
      <c r="B8242">
        <v>1923491</v>
      </c>
      <c r="C8242" t="s">
        <v>12965</v>
      </c>
      <c r="D8242" t="s">
        <v>12966</v>
      </c>
      <c r="E8242">
        <v>4</v>
      </c>
    </row>
    <row r="8243" spans="1:5" x14ac:dyDescent="0.2">
      <c r="A8243" t="s">
        <v>12925</v>
      </c>
      <c r="B8243">
        <v>2032685</v>
      </c>
      <c r="C8243" t="s">
        <v>12967</v>
      </c>
      <c r="D8243" t="s">
        <v>12968</v>
      </c>
      <c r="E8243">
        <v>4</v>
      </c>
    </row>
    <row r="8244" spans="1:5" x14ac:dyDescent="0.2">
      <c r="A8244" t="s">
        <v>12925</v>
      </c>
      <c r="B8244">
        <v>2103231</v>
      </c>
      <c r="C8244" t="s">
        <v>12969</v>
      </c>
      <c r="D8244" t="s">
        <v>12970</v>
      </c>
      <c r="E8244">
        <v>5</v>
      </c>
    </row>
    <row r="8245" spans="1:5" x14ac:dyDescent="0.2">
      <c r="A8245" t="s">
        <v>12925</v>
      </c>
      <c r="B8245">
        <v>2138116</v>
      </c>
      <c r="C8245" t="s">
        <v>12971</v>
      </c>
      <c r="D8245" t="s">
        <v>92</v>
      </c>
      <c r="E8245">
        <v>2</v>
      </c>
    </row>
    <row r="8246" spans="1:5" x14ac:dyDescent="0.2">
      <c r="A8246" t="s">
        <v>12972</v>
      </c>
      <c r="B8246">
        <v>198323</v>
      </c>
      <c r="C8246" t="s">
        <v>12973</v>
      </c>
      <c r="D8246" t="s">
        <v>12974</v>
      </c>
      <c r="E8246">
        <v>4</v>
      </c>
    </row>
    <row r="8247" spans="1:5" x14ac:dyDescent="0.2">
      <c r="A8247" t="s">
        <v>12972</v>
      </c>
      <c r="B8247">
        <v>216083</v>
      </c>
      <c r="C8247" t="s">
        <v>12975</v>
      </c>
      <c r="D8247" t="s">
        <v>216</v>
      </c>
      <c r="E8247">
        <v>2</v>
      </c>
    </row>
    <row r="8248" spans="1:5" x14ac:dyDescent="0.2">
      <c r="A8248" t="s">
        <v>12972</v>
      </c>
      <c r="B8248">
        <v>219082</v>
      </c>
      <c r="C8248" t="s">
        <v>12976</v>
      </c>
      <c r="D8248" t="s">
        <v>53</v>
      </c>
      <c r="E8248">
        <v>2</v>
      </c>
    </row>
    <row r="8249" spans="1:5" x14ac:dyDescent="0.2">
      <c r="A8249" t="s">
        <v>12972</v>
      </c>
      <c r="B8249">
        <v>228227</v>
      </c>
      <c r="C8249" t="s">
        <v>12977</v>
      </c>
      <c r="D8249" t="s">
        <v>12978</v>
      </c>
      <c r="E8249">
        <v>5</v>
      </c>
    </row>
    <row r="8250" spans="1:5" x14ac:dyDescent="0.2">
      <c r="A8250" t="s">
        <v>12972</v>
      </c>
      <c r="B8250">
        <v>401544</v>
      </c>
      <c r="C8250" t="s">
        <v>12979</v>
      </c>
      <c r="D8250" t="s">
        <v>1625</v>
      </c>
      <c r="E8250">
        <v>3</v>
      </c>
    </row>
    <row r="8251" spans="1:5" x14ac:dyDescent="0.2">
      <c r="A8251" t="s">
        <v>12972</v>
      </c>
      <c r="B8251">
        <v>462861</v>
      </c>
      <c r="C8251" t="s">
        <v>12980</v>
      </c>
      <c r="D8251" t="s">
        <v>92</v>
      </c>
      <c r="E8251">
        <v>2</v>
      </c>
    </row>
    <row r="8252" spans="1:5" x14ac:dyDescent="0.2">
      <c r="A8252" t="s">
        <v>12972</v>
      </c>
      <c r="B8252">
        <v>501689</v>
      </c>
      <c r="C8252" t="s">
        <v>12981</v>
      </c>
      <c r="D8252" t="s">
        <v>156</v>
      </c>
      <c r="E8252">
        <v>2</v>
      </c>
    </row>
    <row r="8253" spans="1:5" x14ac:dyDescent="0.2">
      <c r="A8253" t="s">
        <v>12972</v>
      </c>
      <c r="B8253">
        <v>696701</v>
      </c>
      <c r="C8253" t="s">
        <v>12982</v>
      </c>
      <c r="D8253" t="s">
        <v>156</v>
      </c>
      <c r="E8253">
        <v>2</v>
      </c>
    </row>
    <row r="8254" spans="1:5" x14ac:dyDescent="0.2">
      <c r="A8254" t="s">
        <v>12972</v>
      </c>
      <c r="B8254">
        <v>754348</v>
      </c>
      <c r="C8254" t="s">
        <v>12983</v>
      </c>
      <c r="D8254" t="s">
        <v>84</v>
      </c>
      <c r="E8254">
        <v>3</v>
      </c>
    </row>
    <row r="8255" spans="1:5" x14ac:dyDescent="0.2">
      <c r="A8255" t="s">
        <v>12972</v>
      </c>
      <c r="B8255">
        <v>840481</v>
      </c>
      <c r="C8255" t="s">
        <v>12984</v>
      </c>
      <c r="D8255" t="s">
        <v>2664</v>
      </c>
      <c r="E8255">
        <v>2</v>
      </c>
    </row>
    <row r="8256" spans="1:5" x14ac:dyDescent="0.2">
      <c r="A8256" t="s">
        <v>12972</v>
      </c>
      <c r="B8256">
        <v>904538</v>
      </c>
      <c r="C8256" t="s">
        <v>12985</v>
      </c>
      <c r="D8256" t="s">
        <v>12986</v>
      </c>
      <c r="E8256">
        <v>3</v>
      </c>
    </row>
    <row r="8257" spans="1:5" x14ac:dyDescent="0.2">
      <c r="A8257" t="s">
        <v>12972</v>
      </c>
      <c r="B8257">
        <v>958655</v>
      </c>
      <c r="C8257" t="s">
        <v>12987</v>
      </c>
      <c r="D8257" t="s">
        <v>3043</v>
      </c>
      <c r="E8257">
        <v>2</v>
      </c>
    </row>
    <row r="8258" spans="1:5" x14ac:dyDescent="0.2">
      <c r="A8258" t="s">
        <v>12972</v>
      </c>
      <c r="B8258">
        <v>1070700</v>
      </c>
      <c r="C8258" t="s">
        <v>12988</v>
      </c>
      <c r="D8258" t="s">
        <v>513</v>
      </c>
      <c r="E8258">
        <v>3</v>
      </c>
    </row>
    <row r="8259" spans="1:5" x14ac:dyDescent="0.2">
      <c r="A8259" t="s">
        <v>12972</v>
      </c>
      <c r="B8259">
        <v>1242713</v>
      </c>
      <c r="C8259" t="s">
        <v>12989</v>
      </c>
      <c r="D8259" t="s">
        <v>12990</v>
      </c>
      <c r="E8259">
        <v>5</v>
      </c>
    </row>
    <row r="8260" spans="1:5" x14ac:dyDescent="0.2">
      <c r="A8260" t="s">
        <v>12972</v>
      </c>
      <c r="B8260">
        <v>1262763</v>
      </c>
      <c r="C8260" t="s">
        <v>12991</v>
      </c>
      <c r="D8260" t="s">
        <v>96</v>
      </c>
      <c r="E8260">
        <v>2</v>
      </c>
    </row>
    <row r="8261" spans="1:5" x14ac:dyDescent="0.2">
      <c r="A8261" t="s">
        <v>12972</v>
      </c>
      <c r="B8261">
        <v>1279075</v>
      </c>
      <c r="C8261" t="s">
        <v>12992</v>
      </c>
      <c r="D8261" t="s">
        <v>216</v>
      </c>
      <c r="E8261">
        <v>2</v>
      </c>
    </row>
    <row r="8262" spans="1:5" x14ac:dyDescent="0.2">
      <c r="A8262" t="s">
        <v>12972</v>
      </c>
      <c r="B8262">
        <v>1304461</v>
      </c>
      <c r="C8262" t="s">
        <v>12993</v>
      </c>
      <c r="D8262" t="s">
        <v>12994</v>
      </c>
      <c r="E8262">
        <v>6</v>
      </c>
    </row>
    <row r="8263" spans="1:5" x14ac:dyDescent="0.2">
      <c r="A8263" t="s">
        <v>12972</v>
      </c>
      <c r="B8263">
        <v>1346594</v>
      </c>
      <c r="C8263" t="s">
        <v>12995</v>
      </c>
      <c r="D8263" t="s">
        <v>12996</v>
      </c>
      <c r="E8263">
        <v>11</v>
      </c>
    </row>
    <row r="8264" spans="1:5" x14ac:dyDescent="0.2">
      <c r="A8264" t="s">
        <v>12972</v>
      </c>
      <c r="B8264">
        <v>1443576</v>
      </c>
      <c r="C8264" t="s">
        <v>12997</v>
      </c>
      <c r="D8264" t="s">
        <v>12998</v>
      </c>
      <c r="E8264">
        <v>6</v>
      </c>
    </row>
    <row r="8265" spans="1:5" x14ac:dyDescent="0.2">
      <c r="A8265" t="s">
        <v>12972</v>
      </c>
      <c r="B8265">
        <v>1508622</v>
      </c>
      <c r="C8265" t="s">
        <v>12999</v>
      </c>
      <c r="D8265" t="s">
        <v>2523</v>
      </c>
      <c r="E8265">
        <v>3</v>
      </c>
    </row>
    <row r="8266" spans="1:5" x14ac:dyDescent="0.2">
      <c r="A8266" t="s">
        <v>12972</v>
      </c>
      <c r="B8266">
        <v>1594947</v>
      </c>
      <c r="C8266" t="s">
        <v>13000</v>
      </c>
      <c r="D8266" t="s">
        <v>13001</v>
      </c>
      <c r="E8266">
        <v>3</v>
      </c>
    </row>
    <row r="8267" spans="1:5" x14ac:dyDescent="0.2">
      <c r="A8267" t="s">
        <v>12972</v>
      </c>
      <c r="B8267">
        <v>1733347</v>
      </c>
      <c r="C8267" t="s">
        <v>13002</v>
      </c>
      <c r="D8267" t="s">
        <v>13003</v>
      </c>
      <c r="E8267">
        <v>6</v>
      </c>
    </row>
    <row r="8268" spans="1:5" x14ac:dyDescent="0.2">
      <c r="A8268" t="s">
        <v>12972</v>
      </c>
      <c r="B8268">
        <v>1809999</v>
      </c>
      <c r="C8268" t="s">
        <v>13004</v>
      </c>
      <c r="D8268" t="s">
        <v>13005</v>
      </c>
      <c r="E8268">
        <v>4</v>
      </c>
    </row>
    <row r="8269" spans="1:5" x14ac:dyDescent="0.2">
      <c r="A8269" t="s">
        <v>12972</v>
      </c>
      <c r="B8269">
        <v>1878066</v>
      </c>
      <c r="C8269" t="s">
        <v>13006</v>
      </c>
      <c r="D8269" t="s">
        <v>2212</v>
      </c>
      <c r="E8269">
        <v>3</v>
      </c>
    </row>
    <row r="8270" spans="1:5" x14ac:dyDescent="0.2">
      <c r="A8270" t="s">
        <v>12972</v>
      </c>
      <c r="B8270">
        <v>1950797</v>
      </c>
      <c r="C8270" t="s">
        <v>13007</v>
      </c>
      <c r="D8270" t="s">
        <v>13008</v>
      </c>
      <c r="E8270">
        <v>4</v>
      </c>
    </row>
    <row r="8271" spans="1:5" x14ac:dyDescent="0.2">
      <c r="A8271" t="s">
        <v>12972</v>
      </c>
      <c r="B8271">
        <v>1969914</v>
      </c>
      <c r="C8271" t="s">
        <v>13009</v>
      </c>
      <c r="D8271" t="s">
        <v>1053</v>
      </c>
      <c r="E8271">
        <v>3</v>
      </c>
    </row>
    <row r="8272" spans="1:5" x14ac:dyDescent="0.2">
      <c r="A8272" t="s">
        <v>12972</v>
      </c>
      <c r="B8272">
        <v>1979603</v>
      </c>
      <c r="C8272" t="s">
        <v>13010</v>
      </c>
      <c r="D8272" t="s">
        <v>47</v>
      </c>
      <c r="E8272">
        <v>3</v>
      </c>
    </row>
    <row r="8273" spans="1:5" x14ac:dyDescent="0.2">
      <c r="A8273" t="s">
        <v>12972</v>
      </c>
      <c r="B8273">
        <v>1998523</v>
      </c>
      <c r="C8273" t="s">
        <v>13011</v>
      </c>
      <c r="D8273" t="s">
        <v>1129</v>
      </c>
      <c r="E8273">
        <v>3</v>
      </c>
    </row>
    <row r="8274" spans="1:5" x14ac:dyDescent="0.2">
      <c r="A8274" t="s">
        <v>12972</v>
      </c>
      <c r="B8274">
        <v>2074678</v>
      </c>
      <c r="C8274" t="s">
        <v>13012</v>
      </c>
      <c r="D8274" t="s">
        <v>301</v>
      </c>
      <c r="E8274">
        <v>2</v>
      </c>
    </row>
    <row r="8275" spans="1:5" x14ac:dyDescent="0.2">
      <c r="A8275" t="s">
        <v>12972</v>
      </c>
      <c r="B8275">
        <v>2078015</v>
      </c>
      <c r="C8275" t="s">
        <v>13013</v>
      </c>
      <c r="D8275" t="s">
        <v>196</v>
      </c>
      <c r="E8275">
        <v>3</v>
      </c>
    </row>
    <row r="8276" spans="1:5" x14ac:dyDescent="0.2">
      <c r="A8276" t="s">
        <v>12972</v>
      </c>
      <c r="B8276">
        <v>2080044</v>
      </c>
      <c r="C8276" t="s">
        <v>13014</v>
      </c>
      <c r="D8276" t="s">
        <v>156</v>
      </c>
      <c r="E8276">
        <v>2</v>
      </c>
    </row>
    <row r="8277" spans="1:5" x14ac:dyDescent="0.2">
      <c r="A8277" t="s">
        <v>12972</v>
      </c>
      <c r="B8277">
        <v>2109271</v>
      </c>
      <c r="C8277" t="s">
        <v>13015</v>
      </c>
      <c r="D8277" t="s">
        <v>13016</v>
      </c>
      <c r="E8277">
        <v>5</v>
      </c>
    </row>
    <row r="8278" spans="1:5" x14ac:dyDescent="0.2">
      <c r="A8278" t="s">
        <v>12972</v>
      </c>
      <c r="B8278">
        <v>2161050</v>
      </c>
      <c r="C8278" t="s">
        <v>13017</v>
      </c>
      <c r="D8278" t="s">
        <v>12</v>
      </c>
      <c r="E8278">
        <v>2</v>
      </c>
    </row>
    <row r="8279" spans="1:5" x14ac:dyDescent="0.2">
      <c r="A8279" t="s">
        <v>12972</v>
      </c>
      <c r="B8279">
        <v>2166958</v>
      </c>
      <c r="C8279" t="s">
        <v>13018</v>
      </c>
      <c r="D8279" t="s">
        <v>13019</v>
      </c>
      <c r="E8279">
        <v>5</v>
      </c>
    </row>
    <row r="8280" spans="1:5" x14ac:dyDescent="0.2">
      <c r="A8280" t="s">
        <v>12972</v>
      </c>
      <c r="B8280">
        <v>2175400</v>
      </c>
      <c r="C8280" t="s">
        <v>13020</v>
      </c>
      <c r="D8280" t="s">
        <v>453</v>
      </c>
      <c r="E8280">
        <v>3</v>
      </c>
    </row>
    <row r="8281" spans="1:5" x14ac:dyDescent="0.2">
      <c r="A8281" t="s">
        <v>13021</v>
      </c>
      <c r="B8281">
        <v>165</v>
      </c>
      <c r="C8281" t="s">
        <v>13022</v>
      </c>
      <c r="D8281" t="s">
        <v>13023</v>
      </c>
      <c r="E8281">
        <v>4</v>
      </c>
    </row>
    <row r="8282" spans="1:5" x14ac:dyDescent="0.2">
      <c r="A8282" t="s">
        <v>13024</v>
      </c>
      <c r="B8282">
        <v>75</v>
      </c>
      <c r="C8282" t="s">
        <v>13025</v>
      </c>
      <c r="D8282" t="s">
        <v>13026</v>
      </c>
      <c r="E8282">
        <v>3</v>
      </c>
    </row>
    <row r="8283" spans="1:5" x14ac:dyDescent="0.2">
      <c r="A8283" t="s">
        <v>13027</v>
      </c>
      <c r="B8283">
        <v>76</v>
      </c>
      <c r="C8283" t="s">
        <v>13028</v>
      </c>
      <c r="D8283" t="s">
        <v>13029</v>
      </c>
      <c r="E8283">
        <v>3</v>
      </c>
    </row>
    <row r="8284" spans="1:5" x14ac:dyDescent="0.2">
      <c r="A8284" t="s">
        <v>13030</v>
      </c>
      <c r="B8284">
        <v>118</v>
      </c>
      <c r="C8284" t="s">
        <v>13031</v>
      </c>
      <c r="D8284" t="s">
        <v>13032</v>
      </c>
      <c r="E8284">
        <v>3</v>
      </c>
    </row>
    <row r="8285" spans="1:5" x14ac:dyDescent="0.2">
      <c r="A8285" t="s">
        <v>13033</v>
      </c>
      <c r="B8285">
        <v>44</v>
      </c>
      <c r="C8285" t="s">
        <v>13034</v>
      </c>
      <c r="D8285" t="s">
        <v>13035</v>
      </c>
      <c r="E8285">
        <v>6</v>
      </c>
    </row>
    <row r="8286" spans="1:5" x14ac:dyDescent="0.2">
      <c r="A8286" t="s">
        <v>13036</v>
      </c>
      <c r="B8286">
        <v>29</v>
      </c>
      <c r="C8286" t="s">
        <v>13037</v>
      </c>
      <c r="D8286" t="s">
        <v>96</v>
      </c>
      <c r="E8286">
        <v>2</v>
      </c>
    </row>
    <row r="8287" spans="1:5" x14ac:dyDescent="0.2">
      <c r="A8287" t="s">
        <v>13038</v>
      </c>
      <c r="B8287">
        <v>110</v>
      </c>
      <c r="C8287" t="s">
        <v>13039</v>
      </c>
      <c r="D8287" t="s">
        <v>13040</v>
      </c>
      <c r="E8287">
        <v>4</v>
      </c>
    </row>
    <row r="8288" spans="1:5" x14ac:dyDescent="0.2">
      <c r="A8288" t="s">
        <v>13041</v>
      </c>
      <c r="B8288">
        <v>138</v>
      </c>
      <c r="C8288" t="s">
        <v>13042</v>
      </c>
      <c r="D8288" t="s">
        <v>12</v>
      </c>
      <c r="E8288">
        <v>2</v>
      </c>
    </row>
    <row r="8289" spans="1:5" x14ac:dyDescent="0.2">
      <c r="A8289" t="s">
        <v>13043</v>
      </c>
      <c r="B8289">
        <v>16</v>
      </c>
      <c r="C8289" t="s">
        <v>13044</v>
      </c>
      <c r="D8289" t="s">
        <v>96</v>
      </c>
      <c r="E8289">
        <v>2</v>
      </c>
    </row>
    <row r="8290" spans="1:5" x14ac:dyDescent="0.2">
      <c r="A8290" t="s">
        <v>13045</v>
      </c>
      <c r="B8290">
        <v>106</v>
      </c>
      <c r="C8290" t="s">
        <v>13046</v>
      </c>
      <c r="D8290" t="s">
        <v>24</v>
      </c>
      <c r="E8290">
        <v>2</v>
      </c>
    </row>
    <row r="8291" spans="1:5" x14ac:dyDescent="0.2">
      <c r="A8291" t="s">
        <v>13047</v>
      </c>
      <c r="B8291">
        <v>71</v>
      </c>
      <c r="C8291" t="s">
        <v>13048</v>
      </c>
      <c r="D8291" t="s">
        <v>13049</v>
      </c>
      <c r="E8291">
        <v>4</v>
      </c>
    </row>
    <row r="8292" spans="1:5" x14ac:dyDescent="0.2">
      <c r="A8292" t="s">
        <v>13050</v>
      </c>
      <c r="B8292">
        <v>112</v>
      </c>
      <c r="C8292" t="s">
        <v>13051</v>
      </c>
      <c r="D8292" t="s">
        <v>216</v>
      </c>
      <c r="E8292">
        <v>2</v>
      </c>
    </row>
    <row r="8293" spans="1:5" x14ac:dyDescent="0.2">
      <c r="A8293" t="s">
        <v>13052</v>
      </c>
      <c r="B8293">
        <v>64</v>
      </c>
      <c r="C8293" t="s">
        <v>13053</v>
      </c>
      <c r="D8293" t="s">
        <v>49</v>
      </c>
      <c r="E8293">
        <v>2</v>
      </c>
    </row>
    <row r="8294" spans="1:5" x14ac:dyDescent="0.2">
      <c r="A8294" t="s">
        <v>13054</v>
      </c>
      <c r="B8294">
        <v>14</v>
      </c>
      <c r="C8294" t="s">
        <v>13055</v>
      </c>
      <c r="D8294" t="s">
        <v>13056</v>
      </c>
      <c r="E8294">
        <v>4</v>
      </c>
    </row>
    <row r="8295" spans="1:5" x14ac:dyDescent="0.2">
      <c r="A8295" t="s">
        <v>13057</v>
      </c>
      <c r="B8295">
        <v>162</v>
      </c>
      <c r="C8295" t="s">
        <v>13058</v>
      </c>
      <c r="D8295" t="s">
        <v>13059</v>
      </c>
      <c r="E8295">
        <v>6</v>
      </c>
    </row>
    <row r="8296" spans="1:5" x14ac:dyDescent="0.2">
      <c r="A8296" t="s">
        <v>13060</v>
      </c>
      <c r="B8296">
        <v>85</v>
      </c>
      <c r="C8296" t="s">
        <v>13061</v>
      </c>
      <c r="D8296" t="s">
        <v>1321</v>
      </c>
      <c r="E8296">
        <v>3</v>
      </c>
    </row>
    <row r="8297" spans="1:5" x14ac:dyDescent="0.2">
      <c r="A8297" t="s">
        <v>13062</v>
      </c>
      <c r="B8297">
        <v>68</v>
      </c>
      <c r="C8297" t="s">
        <v>13063</v>
      </c>
      <c r="D8297" t="s">
        <v>13064</v>
      </c>
      <c r="E8297">
        <v>3</v>
      </c>
    </row>
    <row r="8298" spans="1:5" x14ac:dyDescent="0.2">
      <c r="A8298" t="s">
        <v>13065</v>
      </c>
      <c r="B8298">
        <v>68</v>
      </c>
      <c r="C8298" t="s">
        <v>13066</v>
      </c>
      <c r="D8298" t="s">
        <v>13067</v>
      </c>
      <c r="E8298">
        <v>4</v>
      </c>
    </row>
    <row r="8299" spans="1:5" x14ac:dyDescent="0.2">
      <c r="A8299" t="s">
        <v>13068</v>
      </c>
      <c r="B8299">
        <v>139</v>
      </c>
      <c r="C8299" t="s">
        <v>13069</v>
      </c>
      <c r="D8299" t="s">
        <v>13070</v>
      </c>
      <c r="E8299">
        <v>3</v>
      </c>
    </row>
    <row r="8300" spans="1:5" x14ac:dyDescent="0.2">
      <c r="A8300" t="s">
        <v>13071</v>
      </c>
      <c r="B8300">
        <v>258</v>
      </c>
      <c r="C8300" t="s">
        <v>13072</v>
      </c>
      <c r="D8300" t="s">
        <v>13073</v>
      </c>
      <c r="E8300">
        <v>7</v>
      </c>
    </row>
    <row r="8301" spans="1:5" x14ac:dyDescent="0.2">
      <c r="A8301" t="s">
        <v>13074</v>
      </c>
      <c r="B8301">
        <v>23</v>
      </c>
      <c r="C8301" t="s">
        <v>13075</v>
      </c>
      <c r="D8301" t="s">
        <v>24</v>
      </c>
      <c r="E8301">
        <v>2</v>
      </c>
    </row>
    <row r="8302" spans="1:5" x14ac:dyDescent="0.2">
      <c r="A8302" t="s">
        <v>13076</v>
      </c>
      <c r="B8302">
        <v>22</v>
      </c>
      <c r="C8302" t="s">
        <v>13077</v>
      </c>
      <c r="D8302" t="s">
        <v>9203</v>
      </c>
      <c r="E8302">
        <v>3</v>
      </c>
    </row>
    <row r="8303" spans="1:5" x14ac:dyDescent="0.2">
      <c r="A8303" t="s">
        <v>13078</v>
      </c>
      <c r="B8303">
        <v>181</v>
      </c>
      <c r="C8303" t="s">
        <v>13079</v>
      </c>
      <c r="D8303" t="s">
        <v>16</v>
      </c>
      <c r="E8303">
        <v>2</v>
      </c>
    </row>
    <row r="8304" spans="1:5" x14ac:dyDescent="0.2">
      <c r="A8304" t="s">
        <v>13080</v>
      </c>
      <c r="B8304">
        <v>188</v>
      </c>
      <c r="C8304" t="s">
        <v>13081</v>
      </c>
      <c r="D8304" t="s">
        <v>13082</v>
      </c>
      <c r="E8304">
        <v>4</v>
      </c>
    </row>
    <row r="8305" spans="1:5" x14ac:dyDescent="0.2">
      <c r="A8305" t="s">
        <v>13083</v>
      </c>
      <c r="B8305">
        <v>16</v>
      </c>
      <c r="C8305" t="s">
        <v>13084</v>
      </c>
      <c r="D8305" t="s">
        <v>156</v>
      </c>
      <c r="E8305">
        <v>2</v>
      </c>
    </row>
    <row r="8306" spans="1:5" x14ac:dyDescent="0.2">
      <c r="A8306" t="s">
        <v>13085</v>
      </c>
      <c r="B8306">
        <v>12</v>
      </c>
      <c r="C8306" t="s">
        <v>13086</v>
      </c>
      <c r="D8306" t="s">
        <v>12</v>
      </c>
      <c r="E8306">
        <v>2</v>
      </c>
    </row>
    <row r="8307" spans="1:5" x14ac:dyDescent="0.2">
      <c r="A8307" t="s">
        <v>13087</v>
      </c>
      <c r="B8307">
        <v>47</v>
      </c>
      <c r="C8307" t="s">
        <v>13088</v>
      </c>
      <c r="D8307" t="s">
        <v>24</v>
      </c>
      <c r="E8307">
        <v>2</v>
      </c>
    </row>
    <row r="8308" spans="1:5" x14ac:dyDescent="0.2">
      <c r="A8308" t="s">
        <v>13089</v>
      </c>
      <c r="B8308">
        <v>138</v>
      </c>
      <c r="C8308" t="s">
        <v>13090</v>
      </c>
      <c r="D8308" t="s">
        <v>13091</v>
      </c>
      <c r="E8308">
        <v>3</v>
      </c>
    </row>
    <row r="8309" spans="1:5" x14ac:dyDescent="0.2">
      <c r="A8309" t="s">
        <v>13092</v>
      </c>
      <c r="B8309">
        <v>238</v>
      </c>
      <c r="C8309" t="s">
        <v>13093</v>
      </c>
      <c r="D8309" t="s">
        <v>13094</v>
      </c>
      <c r="E8309">
        <v>3</v>
      </c>
    </row>
    <row r="8310" spans="1:5" x14ac:dyDescent="0.2">
      <c r="A8310" t="s">
        <v>13095</v>
      </c>
      <c r="B8310">
        <v>269</v>
      </c>
      <c r="C8310" t="s">
        <v>13096</v>
      </c>
      <c r="D8310" t="s">
        <v>13097</v>
      </c>
      <c r="E8310">
        <v>4</v>
      </c>
    </row>
    <row r="8311" spans="1:5" x14ac:dyDescent="0.2">
      <c r="A8311" t="s">
        <v>13098</v>
      </c>
      <c r="B8311">
        <v>98</v>
      </c>
      <c r="C8311" t="s">
        <v>13099</v>
      </c>
      <c r="D8311" t="s">
        <v>16</v>
      </c>
      <c r="E8311">
        <v>2</v>
      </c>
    </row>
    <row r="8312" spans="1:5" x14ac:dyDescent="0.2">
      <c r="A8312" t="s">
        <v>13100</v>
      </c>
      <c r="B8312">
        <v>181</v>
      </c>
      <c r="C8312" t="s">
        <v>13101</v>
      </c>
      <c r="D8312" t="s">
        <v>156</v>
      </c>
      <c r="E8312">
        <v>2</v>
      </c>
    </row>
    <row r="8313" spans="1:5" x14ac:dyDescent="0.2">
      <c r="A8313" t="s">
        <v>13102</v>
      </c>
      <c r="B8313">
        <v>274</v>
      </c>
      <c r="C8313" t="s">
        <v>13103</v>
      </c>
      <c r="D8313" t="s">
        <v>16</v>
      </c>
      <c r="E8313">
        <v>2</v>
      </c>
    </row>
    <row r="8314" spans="1:5" x14ac:dyDescent="0.2">
      <c r="A8314" t="s">
        <v>13104</v>
      </c>
      <c r="B8314">
        <v>74</v>
      </c>
      <c r="C8314" t="s">
        <v>13105</v>
      </c>
      <c r="D8314" t="s">
        <v>24</v>
      </c>
      <c r="E8314">
        <v>2</v>
      </c>
    </row>
    <row r="8315" spans="1:5" x14ac:dyDescent="0.2">
      <c r="A8315" t="s">
        <v>13106</v>
      </c>
      <c r="B8315">
        <v>273</v>
      </c>
      <c r="C8315" t="s">
        <v>13107</v>
      </c>
      <c r="D8315" t="s">
        <v>24</v>
      </c>
      <c r="E8315">
        <v>2</v>
      </c>
    </row>
    <row r="8316" spans="1:5" x14ac:dyDescent="0.2">
      <c r="A8316" t="s">
        <v>13108</v>
      </c>
      <c r="B8316">
        <v>124</v>
      </c>
      <c r="C8316" t="s">
        <v>13109</v>
      </c>
      <c r="D8316" t="s">
        <v>2921</v>
      </c>
      <c r="E8316">
        <v>3</v>
      </c>
    </row>
    <row r="8317" spans="1:5" x14ac:dyDescent="0.2">
      <c r="A8317" t="s">
        <v>13110</v>
      </c>
      <c r="B8317">
        <v>82</v>
      </c>
      <c r="C8317" t="s">
        <v>13111</v>
      </c>
      <c r="D8317" t="s">
        <v>9409</v>
      </c>
      <c r="E8317">
        <v>3</v>
      </c>
    </row>
    <row r="8318" spans="1:5" x14ac:dyDescent="0.2">
      <c r="A8318" t="s">
        <v>13112</v>
      </c>
      <c r="B8318">
        <v>324</v>
      </c>
      <c r="C8318" t="s">
        <v>13113</v>
      </c>
      <c r="D8318" t="s">
        <v>301</v>
      </c>
      <c r="E8318">
        <v>2</v>
      </c>
    </row>
    <row r="8319" spans="1:5" x14ac:dyDescent="0.2">
      <c r="A8319" t="s">
        <v>13114</v>
      </c>
      <c r="B8319">
        <v>214</v>
      </c>
      <c r="C8319" t="s">
        <v>13115</v>
      </c>
      <c r="D8319" t="s">
        <v>4354</v>
      </c>
      <c r="E8319">
        <v>3</v>
      </c>
    </row>
    <row r="8320" spans="1:5" x14ac:dyDescent="0.2">
      <c r="A8320" t="s">
        <v>13116</v>
      </c>
      <c r="B8320">
        <v>74</v>
      </c>
      <c r="C8320" t="s">
        <v>13117</v>
      </c>
      <c r="D8320" t="s">
        <v>22</v>
      </c>
      <c r="E8320">
        <v>3</v>
      </c>
    </row>
    <row r="8321" spans="1:5" x14ac:dyDescent="0.2">
      <c r="A8321" t="s">
        <v>13118</v>
      </c>
      <c r="B8321">
        <v>122</v>
      </c>
      <c r="C8321" t="s">
        <v>13119</v>
      </c>
      <c r="D8321" t="s">
        <v>1527</v>
      </c>
      <c r="E8321">
        <v>3</v>
      </c>
    </row>
    <row r="8322" spans="1:5" x14ac:dyDescent="0.2">
      <c r="A8322" t="s">
        <v>13120</v>
      </c>
      <c r="B8322">
        <v>35</v>
      </c>
      <c r="C8322" t="s">
        <v>13121</v>
      </c>
      <c r="D8322" t="s">
        <v>13122</v>
      </c>
      <c r="E8322">
        <v>3</v>
      </c>
    </row>
    <row r="8323" spans="1:5" x14ac:dyDescent="0.2">
      <c r="A8323" t="s">
        <v>13123</v>
      </c>
      <c r="B8323">
        <v>314</v>
      </c>
      <c r="C8323" t="s">
        <v>13124</v>
      </c>
      <c r="D8323" t="s">
        <v>24</v>
      </c>
      <c r="E8323">
        <v>2</v>
      </c>
    </row>
    <row r="8324" spans="1:5" x14ac:dyDescent="0.2">
      <c r="A8324" t="s">
        <v>13125</v>
      </c>
      <c r="B8324">
        <v>193</v>
      </c>
      <c r="C8324" t="s">
        <v>13126</v>
      </c>
      <c r="D8324" t="s">
        <v>1312</v>
      </c>
      <c r="E8324">
        <v>3</v>
      </c>
    </row>
    <row r="8325" spans="1:5" x14ac:dyDescent="0.2">
      <c r="A8325" t="s">
        <v>13127</v>
      </c>
      <c r="B8325">
        <v>177</v>
      </c>
      <c r="C8325" t="s">
        <v>13128</v>
      </c>
      <c r="D8325" t="s">
        <v>9370</v>
      </c>
      <c r="E8325">
        <v>4</v>
      </c>
    </row>
    <row r="8326" spans="1:5" x14ac:dyDescent="0.2">
      <c r="A8326" t="s">
        <v>13129</v>
      </c>
      <c r="B8326">
        <v>350</v>
      </c>
      <c r="C8326" t="s">
        <v>13130</v>
      </c>
      <c r="D8326" t="s">
        <v>12642</v>
      </c>
      <c r="E8326">
        <v>3</v>
      </c>
    </row>
    <row r="8327" spans="1:5" x14ac:dyDescent="0.2">
      <c r="A8327" t="s">
        <v>13131</v>
      </c>
      <c r="B8327">
        <v>335</v>
      </c>
      <c r="C8327" t="s">
        <v>13132</v>
      </c>
      <c r="D8327" t="s">
        <v>156</v>
      </c>
      <c r="E8327">
        <v>2</v>
      </c>
    </row>
    <row r="8328" spans="1:5" x14ac:dyDescent="0.2">
      <c r="A8328" t="s">
        <v>13133</v>
      </c>
      <c r="B8328">
        <v>55</v>
      </c>
      <c r="C8328" t="s">
        <v>13134</v>
      </c>
      <c r="D8328" t="s">
        <v>13135</v>
      </c>
      <c r="E8328">
        <v>4</v>
      </c>
    </row>
    <row r="8329" spans="1:5" x14ac:dyDescent="0.2">
      <c r="A8329" t="s">
        <v>13136</v>
      </c>
      <c r="B8329">
        <v>245</v>
      </c>
      <c r="C8329" t="s">
        <v>13137</v>
      </c>
      <c r="D8329" t="s">
        <v>513</v>
      </c>
      <c r="E8329">
        <v>3</v>
      </c>
    </row>
    <row r="8330" spans="1:5" x14ac:dyDescent="0.2">
      <c r="A8330" t="s">
        <v>13138</v>
      </c>
      <c r="B8330">
        <v>277</v>
      </c>
      <c r="C8330" t="s">
        <v>13139</v>
      </c>
      <c r="D8330" t="s">
        <v>13140</v>
      </c>
      <c r="E8330">
        <v>6</v>
      </c>
    </row>
    <row r="8331" spans="1:5" x14ac:dyDescent="0.2">
      <c r="A8331" t="s">
        <v>13141</v>
      </c>
      <c r="B8331">
        <v>140</v>
      </c>
      <c r="C8331" t="s">
        <v>13142</v>
      </c>
      <c r="D8331" t="s">
        <v>92</v>
      </c>
      <c r="E8331">
        <v>2</v>
      </c>
    </row>
    <row r="8332" spans="1:5" x14ac:dyDescent="0.2">
      <c r="A8332" t="s">
        <v>13143</v>
      </c>
      <c r="B8332">
        <v>215</v>
      </c>
      <c r="C8332" t="s">
        <v>13144</v>
      </c>
      <c r="D8332" t="s">
        <v>13145</v>
      </c>
      <c r="E8332">
        <v>5</v>
      </c>
    </row>
    <row r="8333" spans="1:5" x14ac:dyDescent="0.2">
      <c r="A8333" t="s">
        <v>13146</v>
      </c>
      <c r="B8333">
        <v>191</v>
      </c>
      <c r="C8333" t="s">
        <v>13147</v>
      </c>
      <c r="D8333" t="s">
        <v>156</v>
      </c>
      <c r="E8333">
        <v>2</v>
      </c>
    </row>
    <row r="8334" spans="1:5" x14ac:dyDescent="0.2">
      <c r="A8334" t="s">
        <v>13148</v>
      </c>
      <c r="B8334">
        <v>399</v>
      </c>
      <c r="C8334" t="s">
        <v>13149</v>
      </c>
      <c r="D8334" t="s">
        <v>92</v>
      </c>
      <c r="E8334">
        <v>2</v>
      </c>
    </row>
    <row r="8335" spans="1:5" x14ac:dyDescent="0.2">
      <c r="A8335" t="s">
        <v>13150</v>
      </c>
      <c r="B8335">
        <v>286</v>
      </c>
      <c r="C8335" t="s">
        <v>13151</v>
      </c>
      <c r="D8335" t="s">
        <v>2042</v>
      </c>
      <c r="E8335">
        <v>3</v>
      </c>
    </row>
    <row r="8336" spans="1:5" x14ac:dyDescent="0.2">
      <c r="A8336" t="s">
        <v>13152</v>
      </c>
      <c r="B8336">
        <v>121</v>
      </c>
      <c r="C8336" t="s">
        <v>13153</v>
      </c>
      <c r="D8336" t="s">
        <v>13154</v>
      </c>
      <c r="E8336">
        <v>3</v>
      </c>
    </row>
    <row r="8337" spans="1:5" x14ac:dyDescent="0.2">
      <c r="A8337" t="s">
        <v>13155</v>
      </c>
      <c r="B8337">
        <v>126</v>
      </c>
      <c r="C8337" t="s">
        <v>13156</v>
      </c>
      <c r="D8337" t="s">
        <v>12</v>
      </c>
      <c r="E8337">
        <v>2</v>
      </c>
    </row>
    <row r="8338" spans="1:5" x14ac:dyDescent="0.2">
      <c r="A8338" t="s">
        <v>13155</v>
      </c>
      <c r="B8338">
        <v>392</v>
      </c>
      <c r="C8338" t="s">
        <v>13157</v>
      </c>
      <c r="D8338" t="s">
        <v>92</v>
      </c>
      <c r="E8338">
        <v>2</v>
      </c>
    </row>
    <row r="8339" spans="1:5" x14ac:dyDescent="0.2">
      <c r="A8339" t="s">
        <v>13158</v>
      </c>
      <c r="B8339">
        <v>323</v>
      </c>
      <c r="C8339" t="s">
        <v>13159</v>
      </c>
      <c r="D8339" t="s">
        <v>216</v>
      </c>
      <c r="E8339">
        <v>2</v>
      </c>
    </row>
    <row r="8340" spans="1:5" x14ac:dyDescent="0.2">
      <c r="A8340" t="s">
        <v>13160</v>
      </c>
      <c r="B8340">
        <v>114</v>
      </c>
      <c r="C8340" t="s">
        <v>13161</v>
      </c>
      <c r="D8340" t="s">
        <v>24</v>
      </c>
      <c r="E8340">
        <v>2</v>
      </c>
    </row>
    <row r="8341" spans="1:5" x14ac:dyDescent="0.2">
      <c r="A8341" t="s">
        <v>13162</v>
      </c>
      <c r="B8341">
        <v>186</v>
      </c>
      <c r="C8341" t="s">
        <v>13163</v>
      </c>
      <c r="D8341" t="s">
        <v>53</v>
      </c>
      <c r="E8341">
        <v>2</v>
      </c>
    </row>
    <row r="8342" spans="1:5" x14ac:dyDescent="0.2">
      <c r="A8342" t="s">
        <v>13164</v>
      </c>
      <c r="B8342">
        <v>133</v>
      </c>
      <c r="C8342" t="s">
        <v>13165</v>
      </c>
      <c r="D8342" t="s">
        <v>714</v>
      </c>
      <c r="E8342">
        <v>3</v>
      </c>
    </row>
    <row r="8343" spans="1:5" x14ac:dyDescent="0.2">
      <c r="A8343" t="s">
        <v>13166</v>
      </c>
      <c r="B8343">
        <v>269</v>
      </c>
      <c r="C8343" t="s">
        <v>13167</v>
      </c>
      <c r="D8343" t="s">
        <v>216</v>
      </c>
      <c r="E8343">
        <v>2</v>
      </c>
    </row>
    <row r="8344" spans="1:5" x14ac:dyDescent="0.2">
      <c r="A8344" t="s">
        <v>13168</v>
      </c>
      <c r="B8344">
        <v>304</v>
      </c>
      <c r="C8344" t="s">
        <v>13169</v>
      </c>
      <c r="D8344" t="s">
        <v>13170</v>
      </c>
      <c r="E8344">
        <v>3</v>
      </c>
    </row>
    <row r="8345" spans="1:5" x14ac:dyDescent="0.2">
      <c r="A8345" t="s">
        <v>13171</v>
      </c>
      <c r="B8345">
        <v>498</v>
      </c>
      <c r="C8345" t="s">
        <v>13172</v>
      </c>
      <c r="D8345" t="s">
        <v>1316</v>
      </c>
      <c r="E8345">
        <v>3</v>
      </c>
    </row>
    <row r="8346" spans="1:5" x14ac:dyDescent="0.2">
      <c r="A8346" t="s">
        <v>13173</v>
      </c>
      <c r="B8346">
        <v>124</v>
      </c>
      <c r="C8346" t="s">
        <v>13174</v>
      </c>
      <c r="D8346" t="s">
        <v>13175</v>
      </c>
      <c r="E8346">
        <v>6</v>
      </c>
    </row>
    <row r="8347" spans="1:5" x14ac:dyDescent="0.2">
      <c r="A8347" t="s">
        <v>13176</v>
      </c>
      <c r="B8347">
        <v>203</v>
      </c>
      <c r="C8347" t="s">
        <v>13177</v>
      </c>
      <c r="D8347" t="s">
        <v>216</v>
      </c>
      <c r="E8347">
        <v>2</v>
      </c>
    </row>
    <row r="8348" spans="1:5" x14ac:dyDescent="0.2">
      <c r="A8348" t="s">
        <v>13178</v>
      </c>
      <c r="B8348">
        <v>92</v>
      </c>
      <c r="C8348" t="s">
        <v>13179</v>
      </c>
      <c r="D8348" t="s">
        <v>2295</v>
      </c>
      <c r="E8348">
        <v>3</v>
      </c>
    </row>
    <row r="8349" spans="1:5" x14ac:dyDescent="0.2">
      <c r="A8349" t="s">
        <v>13180</v>
      </c>
      <c r="B8349">
        <v>302</v>
      </c>
      <c r="C8349" t="s">
        <v>13181</v>
      </c>
      <c r="D8349" t="s">
        <v>124</v>
      </c>
      <c r="E8349">
        <v>3</v>
      </c>
    </row>
    <row r="8350" spans="1:5" x14ac:dyDescent="0.2">
      <c r="A8350" t="s">
        <v>13182</v>
      </c>
      <c r="B8350">
        <v>171</v>
      </c>
      <c r="C8350" t="s">
        <v>13183</v>
      </c>
      <c r="D8350" t="s">
        <v>710</v>
      </c>
      <c r="E8350">
        <v>3</v>
      </c>
    </row>
    <row r="8351" spans="1:5" x14ac:dyDescent="0.2">
      <c r="A8351" t="s">
        <v>13184</v>
      </c>
      <c r="B8351">
        <v>168</v>
      </c>
      <c r="C8351" t="s">
        <v>13185</v>
      </c>
      <c r="D8351" t="s">
        <v>7449</v>
      </c>
      <c r="E8351">
        <v>3</v>
      </c>
    </row>
    <row r="8352" spans="1:5" x14ac:dyDescent="0.2">
      <c r="A8352" t="s">
        <v>13186</v>
      </c>
      <c r="B8352">
        <v>477</v>
      </c>
      <c r="C8352" t="s">
        <v>13187</v>
      </c>
      <c r="D8352" t="s">
        <v>13188</v>
      </c>
      <c r="E8352">
        <v>3</v>
      </c>
    </row>
    <row r="8353" spans="1:5" x14ac:dyDescent="0.2">
      <c r="A8353" t="s">
        <v>13189</v>
      </c>
      <c r="B8353">
        <v>98</v>
      </c>
      <c r="C8353" t="s">
        <v>13190</v>
      </c>
      <c r="D8353" t="s">
        <v>16</v>
      </c>
      <c r="E8353">
        <v>2</v>
      </c>
    </row>
    <row r="8354" spans="1:5" x14ac:dyDescent="0.2">
      <c r="A8354" t="s">
        <v>13191</v>
      </c>
      <c r="B8354">
        <v>372</v>
      </c>
      <c r="C8354" t="s">
        <v>13192</v>
      </c>
      <c r="D8354" t="s">
        <v>3407</v>
      </c>
      <c r="E8354">
        <v>3</v>
      </c>
    </row>
    <row r="8355" spans="1:5" x14ac:dyDescent="0.2">
      <c r="A8355" t="s">
        <v>13193</v>
      </c>
      <c r="B8355">
        <v>51</v>
      </c>
      <c r="C8355" t="s">
        <v>13194</v>
      </c>
      <c r="D8355" t="s">
        <v>84</v>
      </c>
      <c r="E8355">
        <v>3</v>
      </c>
    </row>
    <row r="8356" spans="1:5" x14ac:dyDescent="0.2">
      <c r="A8356" t="s">
        <v>13195</v>
      </c>
      <c r="B8356">
        <v>338</v>
      </c>
      <c r="C8356" t="s">
        <v>13196</v>
      </c>
      <c r="D8356" t="s">
        <v>92</v>
      </c>
      <c r="E8356">
        <v>2</v>
      </c>
    </row>
    <row r="8357" spans="1:5" x14ac:dyDescent="0.2">
      <c r="A8357" t="s">
        <v>13197</v>
      </c>
      <c r="B8357">
        <v>256</v>
      </c>
      <c r="C8357" t="s">
        <v>13198</v>
      </c>
      <c r="D8357" t="s">
        <v>13199</v>
      </c>
      <c r="E8357">
        <v>6</v>
      </c>
    </row>
    <row r="8358" spans="1:5" x14ac:dyDescent="0.2">
      <c r="A8358" t="s">
        <v>13200</v>
      </c>
      <c r="B8358">
        <v>195</v>
      </c>
      <c r="C8358" t="s">
        <v>13201</v>
      </c>
      <c r="D8358" t="s">
        <v>16</v>
      </c>
      <c r="E8358">
        <v>2</v>
      </c>
    </row>
    <row r="8359" spans="1:5" x14ac:dyDescent="0.2">
      <c r="A8359" t="s">
        <v>13202</v>
      </c>
      <c r="B8359">
        <v>633</v>
      </c>
      <c r="C8359" t="s">
        <v>13203</v>
      </c>
      <c r="D8359" t="s">
        <v>92</v>
      </c>
      <c r="E8359">
        <v>2</v>
      </c>
    </row>
    <row r="8360" spans="1:5" x14ac:dyDescent="0.2">
      <c r="A8360" t="s">
        <v>13204</v>
      </c>
      <c r="B8360">
        <v>100</v>
      </c>
      <c r="C8360" t="s">
        <v>13205</v>
      </c>
      <c r="D8360" t="s">
        <v>5224</v>
      </c>
      <c r="E8360">
        <v>4</v>
      </c>
    </row>
    <row r="8361" spans="1:5" x14ac:dyDescent="0.2">
      <c r="A8361" t="s">
        <v>13206</v>
      </c>
      <c r="B8361">
        <v>361</v>
      </c>
      <c r="C8361" t="s">
        <v>13207</v>
      </c>
      <c r="D8361" t="s">
        <v>13208</v>
      </c>
      <c r="E8361">
        <v>4</v>
      </c>
    </row>
    <row r="8362" spans="1:5" x14ac:dyDescent="0.2">
      <c r="A8362" t="s">
        <v>13209</v>
      </c>
      <c r="B8362">
        <v>635</v>
      </c>
      <c r="C8362" t="s">
        <v>13210</v>
      </c>
      <c r="D8362" t="s">
        <v>1697</v>
      </c>
      <c r="E8362">
        <v>3</v>
      </c>
    </row>
    <row r="8363" spans="1:5" x14ac:dyDescent="0.2">
      <c r="A8363" t="s">
        <v>13211</v>
      </c>
      <c r="B8363">
        <v>829</v>
      </c>
      <c r="C8363" t="s">
        <v>13212</v>
      </c>
      <c r="D8363" t="s">
        <v>13213</v>
      </c>
      <c r="E8363">
        <v>4</v>
      </c>
    </row>
    <row r="8364" spans="1:5" x14ac:dyDescent="0.2">
      <c r="A8364" t="s">
        <v>13214</v>
      </c>
      <c r="B8364">
        <v>65</v>
      </c>
      <c r="C8364" t="s">
        <v>13215</v>
      </c>
      <c r="D8364" t="s">
        <v>156</v>
      </c>
      <c r="E8364">
        <v>2</v>
      </c>
    </row>
    <row r="8365" spans="1:5" x14ac:dyDescent="0.2">
      <c r="A8365" t="s">
        <v>13216</v>
      </c>
      <c r="B8365">
        <v>806</v>
      </c>
      <c r="C8365" t="s">
        <v>13217</v>
      </c>
      <c r="D8365" t="s">
        <v>43</v>
      </c>
      <c r="E8365">
        <v>2</v>
      </c>
    </row>
    <row r="8366" spans="1:5" x14ac:dyDescent="0.2">
      <c r="A8366" t="s">
        <v>13218</v>
      </c>
      <c r="B8366">
        <v>454</v>
      </c>
      <c r="C8366" t="s">
        <v>13219</v>
      </c>
      <c r="D8366" t="s">
        <v>92</v>
      </c>
      <c r="E8366">
        <v>2</v>
      </c>
    </row>
    <row r="8367" spans="1:5" x14ac:dyDescent="0.2">
      <c r="A8367" t="s">
        <v>13220</v>
      </c>
      <c r="B8367">
        <v>172</v>
      </c>
      <c r="C8367" t="s">
        <v>13221</v>
      </c>
      <c r="D8367" t="s">
        <v>156</v>
      </c>
      <c r="E8367">
        <v>2</v>
      </c>
    </row>
    <row r="8368" spans="1:5" x14ac:dyDescent="0.2">
      <c r="A8368" t="s">
        <v>13222</v>
      </c>
      <c r="B8368">
        <v>989</v>
      </c>
      <c r="C8368" t="s">
        <v>13223</v>
      </c>
      <c r="D8368" t="s">
        <v>16</v>
      </c>
      <c r="E8368">
        <v>2</v>
      </c>
    </row>
    <row r="8369" spans="1:5" x14ac:dyDescent="0.2">
      <c r="A8369" t="s">
        <v>13224</v>
      </c>
      <c r="B8369">
        <v>871</v>
      </c>
      <c r="C8369" t="s">
        <v>13225</v>
      </c>
      <c r="D8369" t="s">
        <v>59</v>
      </c>
      <c r="E8369">
        <v>3</v>
      </c>
    </row>
    <row r="8370" spans="1:5" x14ac:dyDescent="0.2">
      <c r="A8370" t="s">
        <v>13226</v>
      </c>
      <c r="B8370">
        <v>1035</v>
      </c>
      <c r="C8370" t="s">
        <v>13227</v>
      </c>
      <c r="D8370" t="s">
        <v>92</v>
      </c>
      <c r="E8370">
        <v>2</v>
      </c>
    </row>
    <row r="8371" spans="1:5" x14ac:dyDescent="0.2">
      <c r="A8371" t="s">
        <v>13228</v>
      </c>
      <c r="B8371">
        <v>1554</v>
      </c>
      <c r="C8371" t="s">
        <v>13229</v>
      </c>
      <c r="D8371" t="s">
        <v>24</v>
      </c>
      <c r="E8371">
        <v>2</v>
      </c>
    </row>
    <row r="8372" spans="1:5" x14ac:dyDescent="0.2">
      <c r="A8372" t="s">
        <v>13230</v>
      </c>
      <c r="B8372">
        <v>966</v>
      </c>
      <c r="C8372" t="s">
        <v>13231</v>
      </c>
      <c r="D8372" t="s">
        <v>92</v>
      </c>
      <c r="E8372">
        <v>2</v>
      </c>
    </row>
    <row r="8373" spans="1:5" x14ac:dyDescent="0.2">
      <c r="A8373" t="s">
        <v>13232</v>
      </c>
      <c r="B8373">
        <v>945</v>
      </c>
      <c r="C8373" t="s">
        <v>13233</v>
      </c>
      <c r="D8373" t="s">
        <v>1316</v>
      </c>
      <c r="E8373">
        <v>3</v>
      </c>
    </row>
    <row r="8374" spans="1:5" x14ac:dyDescent="0.2">
      <c r="A8374" t="s">
        <v>13234</v>
      </c>
      <c r="B8374">
        <v>22</v>
      </c>
      <c r="C8374" t="s">
        <v>13235</v>
      </c>
      <c r="D8374" t="s">
        <v>156</v>
      </c>
      <c r="E8374">
        <v>2</v>
      </c>
    </row>
    <row r="8375" spans="1:5" x14ac:dyDescent="0.2">
      <c r="A8375" t="s">
        <v>13236</v>
      </c>
      <c r="B8375">
        <v>501</v>
      </c>
      <c r="C8375" t="s">
        <v>13237</v>
      </c>
      <c r="D8375" t="s">
        <v>231</v>
      </c>
      <c r="E8375">
        <v>3</v>
      </c>
    </row>
    <row r="8376" spans="1:5" x14ac:dyDescent="0.2">
      <c r="A8376" t="s">
        <v>13238</v>
      </c>
      <c r="B8376">
        <v>1273</v>
      </c>
      <c r="C8376" t="s">
        <v>13239</v>
      </c>
      <c r="D8376" t="s">
        <v>301</v>
      </c>
      <c r="E8376">
        <v>2</v>
      </c>
    </row>
    <row r="8377" spans="1:5" x14ac:dyDescent="0.2">
      <c r="A8377" t="s">
        <v>13240</v>
      </c>
      <c r="B8377">
        <v>1537</v>
      </c>
      <c r="C8377" t="s">
        <v>13241</v>
      </c>
      <c r="D8377" t="s">
        <v>2397</v>
      </c>
      <c r="E8377">
        <v>3</v>
      </c>
    </row>
    <row r="8378" spans="1:5" x14ac:dyDescent="0.2">
      <c r="A8378" t="s">
        <v>13242</v>
      </c>
      <c r="B8378">
        <v>1015</v>
      </c>
      <c r="C8378" t="s">
        <v>13243</v>
      </c>
      <c r="D8378" t="s">
        <v>13244</v>
      </c>
      <c r="E8378">
        <v>3</v>
      </c>
    </row>
    <row r="8379" spans="1:5" x14ac:dyDescent="0.2">
      <c r="A8379" t="s">
        <v>13245</v>
      </c>
      <c r="B8379">
        <v>2415</v>
      </c>
      <c r="C8379" t="s">
        <v>13246</v>
      </c>
      <c r="D8379" t="s">
        <v>13247</v>
      </c>
      <c r="E8379">
        <v>4</v>
      </c>
    </row>
    <row r="8380" spans="1:5" x14ac:dyDescent="0.2">
      <c r="A8380" t="s">
        <v>13248</v>
      </c>
      <c r="B8380">
        <v>1091</v>
      </c>
      <c r="C8380" t="s">
        <v>13249</v>
      </c>
      <c r="D8380" t="s">
        <v>92</v>
      </c>
      <c r="E8380">
        <v>2</v>
      </c>
    </row>
    <row r="8381" spans="1:5" x14ac:dyDescent="0.2">
      <c r="A8381" t="s">
        <v>13250</v>
      </c>
      <c r="B8381">
        <v>1394</v>
      </c>
      <c r="C8381" t="s">
        <v>13251</v>
      </c>
      <c r="D8381" t="s">
        <v>4011</v>
      </c>
      <c r="E8381">
        <v>3</v>
      </c>
    </row>
    <row r="8382" spans="1:5" x14ac:dyDescent="0.2">
      <c r="A8382" t="s">
        <v>13252</v>
      </c>
      <c r="B8382">
        <v>3251</v>
      </c>
      <c r="C8382" t="s">
        <v>13253</v>
      </c>
      <c r="D8382" t="s">
        <v>92</v>
      </c>
      <c r="E8382">
        <v>2</v>
      </c>
    </row>
    <row r="8383" spans="1:5" x14ac:dyDescent="0.2">
      <c r="A8383" t="s">
        <v>13254</v>
      </c>
      <c r="B8383">
        <v>519</v>
      </c>
      <c r="C8383" t="s">
        <v>13255</v>
      </c>
      <c r="D8383" t="s">
        <v>2755</v>
      </c>
      <c r="E8383">
        <v>3</v>
      </c>
    </row>
    <row r="8384" spans="1:5" x14ac:dyDescent="0.2">
      <c r="A8384" t="s">
        <v>13256</v>
      </c>
      <c r="B8384">
        <v>2395</v>
      </c>
      <c r="C8384" t="s">
        <v>13257</v>
      </c>
      <c r="D8384" t="s">
        <v>999</v>
      </c>
      <c r="E8384">
        <v>3</v>
      </c>
    </row>
    <row r="8385" spans="1:5" x14ac:dyDescent="0.2">
      <c r="A8385" t="s">
        <v>13258</v>
      </c>
      <c r="B8385">
        <v>2587</v>
      </c>
      <c r="C8385" t="s">
        <v>13259</v>
      </c>
      <c r="D8385" t="s">
        <v>14</v>
      </c>
      <c r="E8385">
        <v>2</v>
      </c>
    </row>
    <row r="8386" spans="1:5" x14ac:dyDescent="0.2">
      <c r="A8386" t="s">
        <v>13258</v>
      </c>
      <c r="B8386">
        <v>2885</v>
      </c>
      <c r="C8386" t="s">
        <v>13260</v>
      </c>
      <c r="D8386" t="s">
        <v>137</v>
      </c>
      <c r="E8386">
        <v>2</v>
      </c>
    </row>
    <row r="8387" spans="1:5" x14ac:dyDescent="0.2">
      <c r="A8387" t="s">
        <v>13261</v>
      </c>
      <c r="B8387">
        <v>308</v>
      </c>
      <c r="C8387" t="s">
        <v>13262</v>
      </c>
      <c r="D8387" t="s">
        <v>13263</v>
      </c>
      <c r="E8387">
        <v>3</v>
      </c>
    </row>
    <row r="8388" spans="1:5" x14ac:dyDescent="0.2">
      <c r="A8388" t="s">
        <v>13261</v>
      </c>
      <c r="B8388">
        <v>783</v>
      </c>
      <c r="C8388" t="s">
        <v>13264</v>
      </c>
      <c r="D8388" t="s">
        <v>664</v>
      </c>
      <c r="E8388">
        <v>3</v>
      </c>
    </row>
    <row r="8389" spans="1:5" x14ac:dyDescent="0.2">
      <c r="A8389" t="s">
        <v>13265</v>
      </c>
      <c r="B8389">
        <v>2129</v>
      </c>
      <c r="C8389" t="s">
        <v>13266</v>
      </c>
      <c r="D8389" t="s">
        <v>13267</v>
      </c>
      <c r="E8389">
        <v>5</v>
      </c>
    </row>
    <row r="8390" spans="1:5" x14ac:dyDescent="0.2">
      <c r="A8390" t="s">
        <v>13268</v>
      </c>
      <c r="B8390">
        <v>815</v>
      </c>
      <c r="C8390" t="s">
        <v>13269</v>
      </c>
      <c r="D8390" t="s">
        <v>14</v>
      </c>
      <c r="E8390">
        <v>2</v>
      </c>
    </row>
    <row r="8391" spans="1:5" x14ac:dyDescent="0.2">
      <c r="A8391" t="s">
        <v>13270</v>
      </c>
      <c r="B8391">
        <v>2835</v>
      </c>
      <c r="C8391" t="s">
        <v>13271</v>
      </c>
      <c r="D8391" t="s">
        <v>92</v>
      </c>
      <c r="E8391">
        <v>2</v>
      </c>
    </row>
    <row r="8392" spans="1:5" x14ac:dyDescent="0.2">
      <c r="A8392" t="s">
        <v>13272</v>
      </c>
      <c r="B8392">
        <v>6684</v>
      </c>
      <c r="C8392" t="s">
        <v>13273</v>
      </c>
      <c r="D8392" t="s">
        <v>3656</v>
      </c>
      <c r="E8392">
        <v>2</v>
      </c>
    </row>
    <row r="8393" spans="1:5" x14ac:dyDescent="0.2">
      <c r="A8393" t="s">
        <v>13274</v>
      </c>
      <c r="B8393">
        <v>6693</v>
      </c>
      <c r="C8393" t="s">
        <v>13275</v>
      </c>
      <c r="D8393" t="s">
        <v>331</v>
      </c>
      <c r="E8393">
        <v>3</v>
      </c>
    </row>
    <row r="8394" spans="1:5" x14ac:dyDescent="0.2">
      <c r="A8394" t="s">
        <v>13276</v>
      </c>
      <c r="B8394">
        <v>8595</v>
      </c>
      <c r="C8394" t="s">
        <v>13277</v>
      </c>
      <c r="D8394" t="s">
        <v>13278</v>
      </c>
      <c r="E8394">
        <v>3</v>
      </c>
    </row>
    <row r="8395" spans="1:5" x14ac:dyDescent="0.2">
      <c r="A8395" t="s">
        <v>13279</v>
      </c>
      <c r="B8395">
        <v>6243</v>
      </c>
      <c r="C8395" t="s">
        <v>13280</v>
      </c>
      <c r="D8395" t="s">
        <v>53</v>
      </c>
      <c r="E8395">
        <v>2</v>
      </c>
    </row>
    <row r="8396" spans="1:5" x14ac:dyDescent="0.2">
      <c r="A8396" t="s">
        <v>13281</v>
      </c>
      <c r="B8396">
        <v>326</v>
      </c>
      <c r="C8396" t="s">
        <v>13282</v>
      </c>
      <c r="D8396" t="s">
        <v>13283</v>
      </c>
      <c r="E8396">
        <v>4</v>
      </c>
    </row>
    <row r="8397" spans="1:5" x14ac:dyDescent="0.2">
      <c r="A8397" t="s">
        <v>13284</v>
      </c>
      <c r="B8397">
        <v>2365</v>
      </c>
      <c r="C8397" t="s">
        <v>13285</v>
      </c>
      <c r="D8397" t="s">
        <v>137</v>
      </c>
      <c r="E8397">
        <v>2</v>
      </c>
    </row>
    <row r="8398" spans="1:5" x14ac:dyDescent="0.2">
      <c r="A8398" t="s">
        <v>13286</v>
      </c>
      <c r="B8398">
        <v>10631</v>
      </c>
      <c r="C8398" t="s">
        <v>13287</v>
      </c>
      <c r="D8398" t="s">
        <v>5003</v>
      </c>
      <c r="E8398">
        <v>3</v>
      </c>
    </row>
    <row r="8399" spans="1:5" x14ac:dyDescent="0.2">
      <c r="A8399" t="s">
        <v>13288</v>
      </c>
      <c r="B8399">
        <v>7121</v>
      </c>
      <c r="C8399" t="s">
        <v>13289</v>
      </c>
      <c r="D8399" t="s">
        <v>12</v>
      </c>
      <c r="E8399">
        <v>2</v>
      </c>
    </row>
    <row r="8400" spans="1:5" x14ac:dyDescent="0.2">
      <c r="A8400" t="s">
        <v>13290</v>
      </c>
      <c r="B8400">
        <v>7125</v>
      </c>
      <c r="C8400" t="s">
        <v>13291</v>
      </c>
      <c r="D8400" t="s">
        <v>16</v>
      </c>
      <c r="E8400">
        <v>2</v>
      </c>
    </row>
    <row r="8401" spans="1:5" x14ac:dyDescent="0.2">
      <c r="A8401" t="s">
        <v>13292</v>
      </c>
      <c r="B8401">
        <v>17862</v>
      </c>
      <c r="C8401" t="s">
        <v>13293</v>
      </c>
      <c r="D8401" t="s">
        <v>216</v>
      </c>
      <c r="E8401">
        <v>2</v>
      </c>
    </row>
    <row r="8402" spans="1:5" x14ac:dyDescent="0.2">
      <c r="A8402" t="s">
        <v>13294</v>
      </c>
      <c r="B8402">
        <v>7546</v>
      </c>
      <c r="C8402" t="s">
        <v>13295</v>
      </c>
      <c r="D8402" t="s">
        <v>137</v>
      </c>
      <c r="E8402">
        <v>2</v>
      </c>
    </row>
    <row r="8403" spans="1:5" x14ac:dyDescent="0.2">
      <c r="A8403" t="s">
        <v>13294</v>
      </c>
      <c r="B8403">
        <v>12256</v>
      </c>
      <c r="C8403" t="s">
        <v>13296</v>
      </c>
      <c r="D8403" t="s">
        <v>13297</v>
      </c>
      <c r="E8403">
        <v>5</v>
      </c>
    </row>
    <row r="8404" spans="1:5" x14ac:dyDescent="0.2">
      <c r="A8404" t="s">
        <v>13298</v>
      </c>
      <c r="B8404">
        <v>7876</v>
      </c>
      <c r="C8404" t="s">
        <v>13299</v>
      </c>
      <c r="D8404" t="s">
        <v>16</v>
      </c>
      <c r="E8404">
        <v>2</v>
      </c>
    </row>
    <row r="8405" spans="1:5" x14ac:dyDescent="0.2">
      <c r="A8405" t="s">
        <v>13300</v>
      </c>
      <c r="B8405">
        <v>9089</v>
      </c>
      <c r="C8405" t="s">
        <v>13301</v>
      </c>
      <c r="D8405" t="s">
        <v>3613</v>
      </c>
      <c r="E8405">
        <v>3</v>
      </c>
    </row>
    <row r="8406" spans="1:5" x14ac:dyDescent="0.2">
      <c r="A8406" t="s">
        <v>13302</v>
      </c>
      <c r="B8406">
        <v>5227</v>
      </c>
      <c r="C8406" t="s">
        <v>13303</v>
      </c>
      <c r="D8406" t="s">
        <v>1588</v>
      </c>
      <c r="E8406">
        <v>3</v>
      </c>
    </row>
    <row r="8407" spans="1:5" x14ac:dyDescent="0.2">
      <c r="A8407" t="s">
        <v>13304</v>
      </c>
      <c r="B8407">
        <v>17087</v>
      </c>
      <c r="C8407" t="s">
        <v>13305</v>
      </c>
      <c r="D8407" t="s">
        <v>13306</v>
      </c>
      <c r="E8407">
        <v>4</v>
      </c>
    </row>
    <row r="8408" spans="1:5" x14ac:dyDescent="0.2">
      <c r="A8408" t="s">
        <v>13307</v>
      </c>
      <c r="B8408">
        <v>15686</v>
      </c>
      <c r="C8408" t="s">
        <v>13308</v>
      </c>
      <c r="D8408" t="s">
        <v>92</v>
      </c>
      <c r="E8408">
        <v>2</v>
      </c>
    </row>
    <row r="8409" spans="1:5" x14ac:dyDescent="0.2">
      <c r="A8409" t="s">
        <v>13309</v>
      </c>
      <c r="B8409">
        <v>20808</v>
      </c>
      <c r="C8409" t="s">
        <v>13310</v>
      </c>
      <c r="D8409" t="s">
        <v>13311</v>
      </c>
      <c r="E8409">
        <v>3</v>
      </c>
    </row>
    <row r="8410" spans="1:5" x14ac:dyDescent="0.2">
      <c r="A8410" t="s">
        <v>13312</v>
      </c>
      <c r="B8410">
        <v>23763</v>
      </c>
      <c r="C8410" t="s">
        <v>13313</v>
      </c>
      <c r="D8410" t="s">
        <v>156</v>
      </c>
      <c r="E8410">
        <v>2</v>
      </c>
    </row>
    <row r="8411" spans="1:5" x14ac:dyDescent="0.2">
      <c r="A8411" t="s">
        <v>13314</v>
      </c>
      <c r="B8411">
        <v>15190</v>
      </c>
      <c r="C8411" t="s">
        <v>13315</v>
      </c>
      <c r="D8411" t="s">
        <v>16</v>
      </c>
      <c r="E8411">
        <v>2</v>
      </c>
    </row>
    <row r="8412" spans="1:5" x14ac:dyDescent="0.2">
      <c r="A8412" t="s">
        <v>13314</v>
      </c>
      <c r="B8412">
        <v>15563</v>
      </c>
      <c r="C8412" t="s">
        <v>13316</v>
      </c>
      <c r="D8412" t="s">
        <v>264</v>
      </c>
      <c r="E8412">
        <v>3</v>
      </c>
    </row>
    <row r="8413" spans="1:5" x14ac:dyDescent="0.2">
      <c r="A8413" t="s">
        <v>13314</v>
      </c>
      <c r="B8413">
        <v>18138</v>
      </c>
      <c r="C8413" t="s">
        <v>13317</v>
      </c>
      <c r="D8413" t="s">
        <v>92</v>
      </c>
      <c r="E8413">
        <v>2</v>
      </c>
    </row>
    <row r="8414" spans="1:5" x14ac:dyDescent="0.2">
      <c r="A8414" t="s">
        <v>13318</v>
      </c>
      <c r="B8414">
        <v>16897</v>
      </c>
      <c r="C8414" t="s">
        <v>13319</v>
      </c>
      <c r="D8414" t="s">
        <v>96</v>
      </c>
      <c r="E8414">
        <v>2</v>
      </c>
    </row>
    <row r="8415" spans="1:5" x14ac:dyDescent="0.2">
      <c r="A8415" t="s">
        <v>13320</v>
      </c>
      <c r="B8415">
        <v>2107</v>
      </c>
      <c r="C8415" t="s">
        <v>13321</v>
      </c>
      <c r="D8415" t="s">
        <v>156</v>
      </c>
      <c r="E8415">
        <v>2</v>
      </c>
    </row>
    <row r="8416" spans="1:5" x14ac:dyDescent="0.2">
      <c r="A8416" t="s">
        <v>13320</v>
      </c>
      <c r="B8416">
        <v>2149</v>
      </c>
      <c r="C8416" t="s">
        <v>13322</v>
      </c>
      <c r="D8416" t="s">
        <v>13323</v>
      </c>
      <c r="E8416">
        <v>5</v>
      </c>
    </row>
    <row r="8417" spans="1:5" x14ac:dyDescent="0.2">
      <c r="A8417" t="s">
        <v>13320</v>
      </c>
      <c r="B8417">
        <v>3592</v>
      </c>
      <c r="C8417" t="s">
        <v>13324</v>
      </c>
      <c r="D8417" t="s">
        <v>13325</v>
      </c>
      <c r="E8417">
        <v>4</v>
      </c>
    </row>
    <row r="8418" spans="1:5" x14ac:dyDescent="0.2">
      <c r="A8418" t="s">
        <v>13320</v>
      </c>
      <c r="B8418">
        <v>12358</v>
      </c>
      <c r="C8418" t="s">
        <v>13326</v>
      </c>
      <c r="D8418" t="s">
        <v>12</v>
      </c>
      <c r="E8418">
        <v>2</v>
      </c>
    </row>
    <row r="8419" spans="1:5" x14ac:dyDescent="0.2">
      <c r="A8419" t="s">
        <v>13327</v>
      </c>
      <c r="B8419">
        <v>14324</v>
      </c>
      <c r="C8419" t="s">
        <v>13328</v>
      </c>
      <c r="D8419" t="s">
        <v>137</v>
      </c>
      <c r="E8419">
        <v>2</v>
      </c>
    </row>
    <row r="8420" spans="1:5" x14ac:dyDescent="0.2">
      <c r="A8420" t="s">
        <v>13329</v>
      </c>
      <c r="B8420">
        <v>12197</v>
      </c>
      <c r="C8420" t="s">
        <v>13330</v>
      </c>
      <c r="D8420" t="s">
        <v>216</v>
      </c>
      <c r="E8420">
        <v>2</v>
      </c>
    </row>
    <row r="8421" spans="1:5" x14ac:dyDescent="0.2">
      <c r="A8421" t="s">
        <v>13331</v>
      </c>
      <c r="B8421">
        <v>9397</v>
      </c>
      <c r="C8421" t="s">
        <v>13332</v>
      </c>
      <c r="D8421" t="s">
        <v>13333</v>
      </c>
      <c r="E8421">
        <v>5</v>
      </c>
    </row>
    <row r="8422" spans="1:5" x14ac:dyDescent="0.2">
      <c r="A8422" t="s">
        <v>13331</v>
      </c>
      <c r="B8422">
        <v>9400</v>
      </c>
      <c r="C8422" t="s">
        <v>13334</v>
      </c>
      <c r="D8422" t="s">
        <v>49</v>
      </c>
      <c r="E8422">
        <v>2</v>
      </c>
    </row>
    <row r="8423" spans="1:5" x14ac:dyDescent="0.2">
      <c r="A8423" t="s">
        <v>13331</v>
      </c>
      <c r="B8423">
        <v>13349</v>
      </c>
      <c r="C8423" t="s">
        <v>13335</v>
      </c>
      <c r="D8423" t="s">
        <v>13336</v>
      </c>
      <c r="E8423">
        <v>6</v>
      </c>
    </row>
    <row r="8424" spans="1:5" x14ac:dyDescent="0.2">
      <c r="A8424" t="s">
        <v>13337</v>
      </c>
      <c r="B8424">
        <v>6197</v>
      </c>
      <c r="C8424" t="s">
        <v>13338</v>
      </c>
      <c r="D8424" t="s">
        <v>156</v>
      </c>
      <c r="E8424">
        <v>2</v>
      </c>
    </row>
    <row r="8425" spans="1:5" x14ac:dyDescent="0.2">
      <c r="A8425" t="s">
        <v>13339</v>
      </c>
      <c r="B8425">
        <v>7942</v>
      </c>
      <c r="C8425" t="s">
        <v>13340</v>
      </c>
      <c r="D8425" t="s">
        <v>13341</v>
      </c>
      <c r="E8425">
        <v>3</v>
      </c>
    </row>
    <row r="8426" spans="1:5" x14ac:dyDescent="0.2">
      <c r="A8426" t="s">
        <v>13342</v>
      </c>
      <c r="B8426">
        <v>3004</v>
      </c>
      <c r="C8426" t="s">
        <v>13343</v>
      </c>
      <c r="D8426" t="s">
        <v>12</v>
      </c>
      <c r="E8426">
        <v>2</v>
      </c>
    </row>
    <row r="8427" spans="1:5" x14ac:dyDescent="0.2">
      <c r="A8427" t="s">
        <v>13344</v>
      </c>
      <c r="B8427">
        <v>19114</v>
      </c>
      <c r="C8427" t="s">
        <v>13345</v>
      </c>
      <c r="D8427" t="s">
        <v>16</v>
      </c>
      <c r="E8427">
        <v>2</v>
      </c>
    </row>
    <row r="8428" spans="1:5" x14ac:dyDescent="0.2">
      <c r="A8428" t="s">
        <v>13344</v>
      </c>
      <c r="B8428">
        <v>24948</v>
      </c>
      <c r="C8428" t="s">
        <v>13346</v>
      </c>
      <c r="D8428" t="s">
        <v>13347</v>
      </c>
      <c r="E8428">
        <v>4</v>
      </c>
    </row>
    <row r="8429" spans="1:5" x14ac:dyDescent="0.2">
      <c r="A8429" t="s">
        <v>13344</v>
      </c>
      <c r="B8429">
        <v>37146</v>
      </c>
      <c r="C8429" t="s">
        <v>13348</v>
      </c>
      <c r="D8429" t="s">
        <v>96</v>
      </c>
      <c r="E8429">
        <v>2</v>
      </c>
    </row>
    <row r="8430" spans="1:5" x14ac:dyDescent="0.2">
      <c r="A8430" t="s">
        <v>13349</v>
      </c>
      <c r="B8430">
        <v>21047</v>
      </c>
      <c r="C8430" t="s">
        <v>13350</v>
      </c>
      <c r="D8430" t="s">
        <v>13351</v>
      </c>
      <c r="E8430">
        <v>2</v>
      </c>
    </row>
    <row r="8431" spans="1:5" x14ac:dyDescent="0.2">
      <c r="A8431" t="s">
        <v>13352</v>
      </c>
      <c r="B8431">
        <v>33357</v>
      </c>
      <c r="C8431" t="s">
        <v>13353</v>
      </c>
      <c r="D8431" t="s">
        <v>16</v>
      </c>
      <c r="E8431">
        <v>2</v>
      </c>
    </row>
    <row r="8432" spans="1:5" x14ac:dyDescent="0.2">
      <c r="A8432" t="s">
        <v>13352</v>
      </c>
      <c r="B8432">
        <v>38128</v>
      </c>
      <c r="C8432" t="s">
        <v>13354</v>
      </c>
      <c r="D8432" t="s">
        <v>24</v>
      </c>
      <c r="E8432">
        <v>2</v>
      </c>
    </row>
    <row r="8433" spans="1:5" x14ac:dyDescent="0.2">
      <c r="A8433" t="s">
        <v>13355</v>
      </c>
      <c r="B8433">
        <v>27058</v>
      </c>
      <c r="C8433" t="s">
        <v>13356</v>
      </c>
      <c r="D8433" t="s">
        <v>8079</v>
      </c>
      <c r="E8433">
        <v>2</v>
      </c>
    </row>
    <row r="8434" spans="1:5" x14ac:dyDescent="0.2">
      <c r="A8434" t="s">
        <v>13357</v>
      </c>
      <c r="B8434">
        <v>27673</v>
      </c>
      <c r="C8434" t="s">
        <v>13358</v>
      </c>
      <c r="D8434" t="s">
        <v>156</v>
      </c>
      <c r="E8434">
        <v>2</v>
      </c>
    </row>
    <row r="8435" spans="1:5" x14ac:dyDescent="0.2">
      <c r="A8435" t="s">
        <v>13359</v>
      </c>
      <c r="B8435">
        <v>32085</v>
      </c>
      <c r="C8435" t="s">
        <v>13360</v>
      </c>
      <c r="D8435" t="s">
        <v>13361</v>
      </c>
      <c r="E8435">
        <v>4</v>
      </c>
    </row>
    <row r="8436" spans="1:5" x14ac:dyDescent="0.2">
      <c r="A8436" t="s">
        <v>13362</v>
      </c>
      <c r="B8436">
        <v>40588</v>
      </c>
      <c r="C8436" t="s">
        <v>13363</v>
      </c>
      <c r="D8436" t="s">
        <v>156</v>
      </c>
      <c r="E8436">
        <v>2</v>
      </c>
    </row>
    <row r="8437" spans="1:5" x14ac:dyDescent="0.2">
      <c r="A8437" t="s">
        <v>13364</v>
      </c>
      <c r="B8437">
        <v>15338</v>
      </c>
      <c r="C8437" t="s">
        <v>13365</v>
      </c>
      <c r="D8437" t="s">
        <v>156</v>
      </c>
      <c r="E8437">
        <v>2</v>
      </c>
    </row>
    <row r="8438" spans="1:5" x14ac:dyDescent="0.2">
      <c r="A8438" t="s">
        <v>13366</v>
      </c>
      <c r="B8438">
        <v>50019</v>
      </c>
      <c r="C8438" t="s">
        <v>13367</v>
      </c>
      <c r="D8438" t="s">
        <v>92</v>
      </c>
      <c r="E8438">
        <v>2</v>
      </c>
    </row>
    <row r="8439" spans="1:5" x14ac:dyDescent="0.2">
      <c r="A8439" t="s">
        <v>13368</v>
      </c>
      <c r="B8439">
        <v>19997</v>
      </c>
      <c r="C8439" t="s">
        <v>13369</v>
      </c>
      <c r="D8439" t="s">
        <v>96</v>
      </c>
      <c r="E8439">
        <v>2</v>
      </c>
    </row>
    <row r="8440" spans="1:5" x14ac:dyDescent="0.2">
      <c r="A8440" t="s">
        <v>13370</v>
      </c>
      <c r="B8440">
        <v>40678</v>
      </c>
      <c r="C8440" t="s">
        <v>13371</v>
      </c>
      <c r="D8440" t="s">
        <v>16</v>
      </c>
      <c r="E8440">
        <v>2</v>
      </c>
    </row>
    <row r="8441" spans="1:5" x14ac:dyDescent="0.2">
      <c r="A8441" t="s">
        <v>13372</v>
      </c>
      <c r="B8441">
        <v>31236</v>
      </c>
      <c r="C8441" t="s">
        <v>13373</v>
      </c>
      <c r="D8441" t="s">
        <v>13374</v>
      </c>
      <c r="E8441">
        <v>3</v>
      </c>
    </row>
    <row r="8442" spans="1:5" x14ac:dyDescent="0.2">
      <c r="A8442" t="s">
        <v>13375</v>
      </c>
      <c r="B8442">
        <v>8962</v>
      </c>
      <c r="C8442" t="s">
        <v>13376</v>
      </c>
      <c r="D8442" t="s">
        <v>13377</v>
      </c>
      <c r="E8442">
        <v>3</v>
      </c>
    </row>
    <row r="8443" spans="1:5" x14ac:dyDescent="0.2">
      <c r="A8443" t="s">
        <v>13375</v>
      </c>
      <c r="B8443">
        <v>28553</v>
      </c>
      <c r="C8443" t="s">
        <v>13378</v>
      </c>
      <c r="D8443" t="s">
        <v>53</v>
      </c>
      <c r="E8443">
        <v>2</v>
      </c>
    </row>
    <row r="8444" spans="1:5" x14ac:dyDescent="0.2">
      <c r="A8444" t="s">
        <v>13375</v>
      </c>
      <c r="B8444">
        <v>52737</v>
      </c>
      <c r="C8444" t="s">
        <v>13379</v>
      </c>
      <c r="D8444" t="s">
        <v>137</v>
      </c>
      <c r="E8444">
        <v>2</v>
      </c>
    </row>
    <row r="8445" spans="1:5" x14ac:dyDescent="0.2">
      <c r="A8445" t="s">
        <v>13380</v>
      </c>
      <c r="B8445">
        <v>36230</v>
      </c>
      <c r="C8445" t="s">
        <v>13381</v>
      </c>
      <c r="D8445" t="s">
        <v>9252</v>
      </c>
      <c r="E8445">
        <v>3</v>
      </c>
    </row>
    <row r="8446" spans="1:5" x14ac:dyDescent="0.2">
      <c r="A8446" t="s">
        <v>13382</v>
      </c>
      <c r="B8446">
        <v>13080</v>
      </c>
      <c r="C8446" t="s">
        <v>13383</v>
      </c>
      <c r="D8446" t="s">
        <v>13384</v>
      </c>
      <c r="E8446">
        <v>3</v>
      </c>
    </row>
    <row r="8447" spans="1:5" x14ac:dyDescent="0.2">
      <c r="A8447" t="s">
        <v>13382</v>
      </c>
      <c r="B8447">
        <v>17396</v>
      </c>
      <c r="C8447" t="s">
        <v>13385</v>
      </c>
      <c r="D8447" t="s">
        <v>156</v>
      </c>
      <c r="E8447">
        <v>2</v>
      </c>
    </row>
    <row r="8448" spans="1:5" x14ac:dyDescent="0.2">
      <c r="A8448" t="s">
        <v>13386</v>
      </c>
      <c r="B8448">
        <v>30869</v>
      </c>
      <c r="C8448" t="s">
        <v>13387</v>
      </c>
      <c r="D8448" t="s">
        <v>13388</v>
      </c>
      <c r="E8448">
        <v>4</v>
      </c>
    </row>
    <row r="8449" spans="1:5" x14ac:dyDescent="0.2">
      <c r="A8449" t="s">
        <v>13389</v>
      </c>
      <c r="B8449">
        <v>13377</v>
      </c>
      <c r="C8449" t="s">
        <v>13390</v>
      </c>
      <c r="D8449" t="s">
        <v>13391</v>
      </c>
      <c r="E8449">
        <v>8</v>
      </c>
    </row>
    <row r="8450" spans="1:5" x14ac:dyDescent="0.2">
      <c r="A8450" t="s">
        <v>13389</v>
      </c>
      <c r="B8450">
        <v>40689</v>
      </c>
      <c r="C8450" t="s">
        <v>13392</v>
      </c>
      <c r="D8450" t="s">
        <v>13393</v>
      </c>
      <c r="E8450">
        <v>4</v>
      </c>
    </row>
    <row r="8451" spans="1:5" x14ac:dyDescent="0.2">
      <c r="A8451" t="s">
        <v>13394</v>
      </c>
      <c r="B8451">
        <v>48505</v>
      </c>
      <c r="C8451" t="s">
        <v>13395</v>
      </c>
      <c r="D8451" t="s">
        <v>53</v>
      </c>
      <c r="E8451">
        <v>2</v>
      </c>
    </row>
    <row r="8452" spans="1:5" x14ac:dyDescent="0.2">
      <c r="A8452" t="s">
        <v>13396</v>
      </c>
      <c r="B8452">
        <v>43232</v>
      </c>
      <c r="C8452" t="s">
        <v>13397</v>
      </c>
      <c r="D8452" t="s">
        <v>13398</v>
      </c>
      <c r="E8452">
        <v>4</v>
      </c>
    </row>
    <row r="8453" spans="1:5" x14ac:dyDescent="0.2">
      <c r="A8453" t="s">
        <v>13399</v>
      </c>
      <c r="B8453">
        <v>33904</v>
      </c>
      <c r="C8453" t="s">
        <v>13400</v>
      </c>
      <c r="D8453" t="s">
        <v>92</v>
      </c>
      <c r="E8453">
        <v>2</v>
      </c>
    </row>
    <row r="8454" spans="1:5" x14ac:dyDescent="0.2">
      <c r="A8454" t="s">
        <v>13401</v>
      </c>
      <c r="B8454">
        <v>2611</v>
      </c>
      <c r="C8454" t="s">
        <v>13402</v>
      </c>
      <c r="D8454" t="s">
        <v>13403</v>
      </c>
      <c r="E8454">
        <v>5</v>
      </c>
    </row>
    <row r="8455" spans="1:5" x14ac:dyDescent="0.2">
      <c r="A8455" t="s">
        <v>13401</v>
      </c>
      <c r="B8455">
        <v>12951</v>
      </c>
      <c r="C8455" t="s">
        <v>13404</v>
      </c>
      <c r="D8455" t="s">
        <v>156</v>
      </c>
      <c r="E8455">
        <v>2</v>
      </c>
    </row>
    <row r="8456" spans="1:5" x14ac:dyDescent="0.2">
      <c r="A8456" t="s">
        <v>13405</v>
      </c>
      <c r="B8456">
        <v>30496</v>
      </c>
      <c r="C8456" t="s">
        <v>13406</v>
      </c>
      <c r="D8456" t="s">
        <v>13407</v>
      </c>
      <c r="E8456">
        <v>3</v>
      </c>
    </row>
    <row r="8457" spans="1:5" x14ac:dyDescent="0.2">
      <c r="A8457" t="s">
        <v>13408</v>
      </c>
      <c r="B8457">
        <v>7504</v>
      </c>
      <c r="C8457" t="s">
        <v>13409</v>
      </c>
      <c r="D8457" t="s">
        <v>424</v>
      </c>
      <c r="E8457">
        <v>3</v>
      </c>
    </row>
    <row r="8458" spans="1:5" x14ac:dyDescent="0.2">
      <c r="A8458" t="s">
        <v>13408</v>
      </c>
      <c r="B8458">
        <v>29605</v>
      </c>
      <c r="C8458" t="s">
        <v>13410</v>
      </c>
      <c r="D8458" t="s">
        <v>137</v>
      </c>
      <c r="E8458">
        <v>2</v>
      </c>
    </row>
    <row r="8459" spans="1:5" x14ac:dyDescent="0.2">
      <c r="A8459" t="s">
        <v>13411</v>
      </c>
      <c r="B8459">
        <v>59451</v>
      </c>
      <c r="C8459" t="s">
        <v>13412</v>
      </c>
      <c r="D8459" t="s">
        <v>13413</v>
      </c>
      <c r="E8459">
        <v>4</v>
      </c>
    </row>
    <row r="8460" spans="1:5" x14ac:dyDescent="0.2">
      <c r="A8460" t="s">
        <v>13414</v>
      </c>
      <c r="B8460">
        <v>75110</v>
      </c>
      <c r="C8460" t="s">
        <v>13415</v>
      </c>
      <c r="D8460" t="s">
        <v>49</v>
      </c>
      <c r="E8460">
        <v>2</v>
      </c>
    </row>
    <row r="8461" spans="1:5" x14ac:dyDescent="0.2">
      <c r="A8461" t="s">
        <v>13416</v>
      </c>
      <c r="B8461">
        <v>37699</v>
      </c>
      <c r="C8461" t="s">
        <v>13417</v>
      </c>
      <c r="D8461" t="s">
        <v>13418</v>
      </c>
      <c r="E8461">
        <v>3</v>
      </c>
    </row>
    <row r="8462" spans="1:5" x14ac:dyDescent="0.2">
      <c r="A8462" t="s">
        <v>13419</v>
      </c>
      <c r="B8462">
        <v>10063</v>
      </c>
      <c r="C8462" t="s">
        <v>13420</v>
      </c>
      <c r="D8462" t="s">
        <v>92</v>
      </c>
      <c r="E8462">
        <v>2</v>
      </c>
    </row>
    <row r="8463" spans="1:5" x14ac:dyDescent="0.2">
      <c r="A8463" t="s">
        <v>13419</v>
      </c>
      <c r="B8463">
        <v>62417</v>
      </c>
      <c r="C8463" t="s">
        <v>13421</v>
      </c>
      <c r="D8463" t="s">
        <v>190</v>
      </c>
      <c r="E8463">
        <v>3</v>
      </c>
    </row>
    <row r="8464" spans="1:5" x14ac:dyDescent="0.2">
      <c r="A8464" t="s">
        <v>13419</v>
      </c>
      <c r="B8464">
        <v>71324</v>
      </c>
      <c r="C8464" t="s">
        <v>13422</v>
      </c>
      <c r="D8464" t="s">
        <v>49</v>
      </c>
      <c r="E8464">
        <v>2</v>
      </c>
    </row>
    <row r="8465" spans="1:5" x14ac:dyDescent="0.2">
      <c r="A8465" t="s">
        <v>13423</v>
      </c>
      <c r="B8465">
        <v>26763</v>
      </c>
      <c r="C8465" t="s">
        <v>13424</v>
      </c>
      <c r="D8465" t="s">
        <v>13425</v>
      </c>
      <c r="E8465">
        <v>4</v>
      </c>
    </row>
    <row r="8466" spans="1:5" x14ac:dyDescent="0.2">
      <c r="A8466" t="s">
        <v>13423</v>
      </c>
      <c r="B8466">
        <v>57303</v>
      </c>
      <c r="C8466" t="s">
        <v>13426</v>
      </c>
      <c r="D8466" t="s">
        <v>92</v>
      </c>
      <c r="E8466">
        <v>2</v>
      </c>
    </row>
    <row r="8467" spans="1:5" x14ac:dyDescent="0.2">
      <c r="A8467" t="s">
        <v>13427</v>
      </c>
      <c r="B8467">
        <v>52763</v>
      </c>
      <c r="C8467" t="s">
        <v>13428</v>
      </c>
      <c r="D8467" t="s">
        <v>137</v>
      </c>
      <c r="E8467">
        <v>2</v>
      </c>
    </row>
    <row r="8468" spans="1:5" x14ac:dyDescent="0.2">
      <c r="A8468" t="s">
        <v>13429</v>
      </c>
      <c r="B8468">
        <v>63466</v>
      </c>
      <c r="C8468" t="s">
        <v>13430</v>
      </c>
      <c r="D8468" t="s">
        <v>12</v>
      </c>
      <c r="E8468">
        <v>2</v>
      </c>
    </row>
    <row r="8469" spans="1:5" x14ac:dyDescent="0.2">
      <c r="A8469" t="s">
        <v>13429</v>
      </c>
      <c r="B8469">
        <v>63792</v>
      </c>
      <c r="C8469" t="s">
        <v>13431</v>
      </c>
      <c r="D8469" t="s">
        <v>13432</v>
      </c>
      <c r="E8469">
        <v>8</v>
      </c>
    </row>
    <row r="8470" spans="1:5" x14ac:dyDescent="0.2">
      <c r="A8470" t="s">
        <v>13433</v>
      </c>
      <c r="B8470">
        <v>15525</v>
      </c>
      <c r="C8470" t="s">
        <v>13434</v>
      </c>
      <c r="D8470" t="s">
        <v>301</v>
      </c>
      <c r="E8470">
        <v>2</v>
      </c>
    </row>
    <row r="8471" spans="1:5" x14ac:dyDescent="0.2">
      <c r="A8471" t="s">
        <v>13433</v>
      </c>
      <c r="B8471">
        <v>27004</v>
      </c>
      <c r="C8471" t="s">
        <v>13435</v>
      </c>
      <c r="D8471" t="s">
        <v>237</v>
      </c>
      <c r="E8471">
        <v>2</v>
      </c>
    </row>
    <row r="8472" spans="1:5" x14ac:dyDescent="0.2">
      <c r="A8472" t="s">
        <v>13433</v>
      </c>
      <c r="B8472">
        <v>89853</v>
      </c>
      <c r="C8472" t="s">
        <v>13436</v>
      </c>
      <c r="D8472" t="s">
        <v>13437</v>
      </c>
      <c r="E8472">
        <v>5</v>
      </c>
    </row>
    <row r="8473" spans="1:5" x14ac:dyDescent="0.2">
      <c r="A8473" t="s">
        <v>13438</v>
      </c>
      <c r="B8473">
        <v>32966</v>
      </c>
      <c r="C8473" t="s">
        <v>13439</v>
      </c>
      <c r="D8473" t="s">
        <v>156</v>
      </c>
      <c r="E8473">
        <v>2</v>
      </c>
    </row>
    <row r="8474" spans="1:5" x14ac:dyDescent="0.2">
      <c r="A8474" t="s">
        <v>13440</v>
      </c>
      <c r="B8474">
        <v>60242</v>
      </c>
      <c r="C8474" t="s">
        <v>13441</v>
      </c>
      <c r="D8474" t="s">
        <v>53</v>
      </c>
      <c r="E8474">
        <v>2</v>
      </c>
    </row>
    <row r="8475" spans="1:5" x14ac:dyDescent="0.2">
      <c r="A8475" t="s">
        <v>13442</v>
      </c>
      <c r="B8475">
        <v>4256</v>
      </c>
      <c r="C8475" t="s">
        <v>13443</v>
      </c>
      <c r="D8475" t="s">
        <v>92</v>
      </c>
      <c r="E8475">
        <v>2</v>
      </c>
    </row>
    <row r="8476" spans="1:5" x14ac:dyDescent="0.2">
      <c r="A8476" t="s">
        <v>13442</v>
      </c>
      <c r="B8476">
        <v>25482</v>
      </c>
      <c r="C8476" t="s">
        <v>13444</v>
      </c>
      <c r="D8476" t="s">
        <v>290</v>
      </c>
      <c r="E8476">
        <v>3</v>
      </c>
    </row>
    <row r="8477" spans="1:5" x14ac:dyDescent="0.2">
      <c r="A8477" t="s">
        <v>13442</v>
      </c>
      <c r="B8477">
        <v>59627</v>
      </c>
      <c r="C8477" t="s">
        <v>13445</v>
      </c>
      <c r="D8477" t="s">
        <v>49</v>
      </c>
      <c r="E8477">
        <v>2</v>
      </c>
    </row>
    <row r="8478" spans="1:5" x14ac:dyDescent="0.2">
      <c r="A8478" t="s">
        <v>13446</v>
      </c>
      <c r="B8478">
        <v>35570</v>
      </c>
      <c r="C8478" t="s">
        <v>13447</v>
      </c>
      <c r="D8478" t="s">
        <v>16</v>
      </c>
      <c r="E8478">
        <v>2</v>
      </c>
    </row>
    <row r="8479" spans="1:5" x14ac:dyDescent="0.2">
      <c r="A8479" t="s">
        <v>13446</v>
      </c>
      <c r="B8479">
        <v>62658</v>
      </c>
      <c r="C8479" t="s">
        <v>13448</v>
      </c>
      <c r="D8479" t="s">
        <v>540</v>
      </c>
      <c r="E8479">
        <v>3</v>
      </c>
    </row>
    <row r="8480" spans="1:5" x14ac:dyDescent="0.2">
      <c r="A8480" t="s">
        <v>13449</v>
      </c>
      <c r="B8480">
        <v>33943</v>
      </c>
      <c r="C8480" t="s">
        <v>13450</v>
      </c>
      <c r="D8480" t="s">
        <v>13451</v>
      </c>
      <c r="E8480">
        <v>4</v>
      </c>
    </row>
    <row r="8481" spans="1:5" x14ac:dyDescent="0.2">
      <c r="A8481" t="s">
        <v>13449</v>
      </c>
      <c r="B8481">
        <v>40081</v>
      </c>
      <c r="C8481" t="s">
        <v>13452</v>
      </c>
      <c r="D8481" t="s">
        <v>13453</v>
      </c>
      <c r="E8481">
        <v>4</v>
      </c>
    </row>
    <row r="8482" spans="1:5" x14ac:dyDescent="0.2">
      <c r="A8482" t="s">
        <v>13449</v>
      </c>
      <c r="B8482">
        <v>84684</v>
      </c>
      <c r="C8482" t="s">
        <v>13454</v>
      </c>
      <c r="D8482" t="s">
        <v>13455</v>
      </c>
      <c r="E8482">
        <v>5</v>
      </c>
    </row>
    <row r="8483" spans="1:5" x14ac:dyDescent="0.2">
      <c r="A8483" t="s">
        <v>13456</v>
      </c>
      <c r="B8483">
        <v>89370</v>
      </c>
      <c r="C8483" t="s">
        <v>13457</v>
      </c>
      <c r="D8483" t="s">
        <v>53</v>
      </c>
      <c r="E8483">
        <v>2</v>
      </c>
    </row>
    <row r="8484" spans="1:5" x14ac:dyDescent="0.2">
      <c r="A8484" t="s">
        <v>13458</v>
      </c>
      <c r="B8484">
        <v>24025</v>
      </c>
      <c r="C8484" t="s">
        <v>13459</v>
      </c>
      <c r="D8484" t="s">
        <v>13460</v>
      </c>
      <c r="E8484">
        <v>4</v>
      </c>
    </row>
    <row r="8485" spans="1:5" x14ac:dyDescent="0.2">
      <c r="A8485" t="s">
        <v>13461</v>
      </c>
      <c r="B8485">
        <v>11686</v>
      </c>
      <c r="C8485" t="s">
        <v>13462</v>
      </c>
      <c r="D8485" t="s">
        <v>196</v>
      </c>
      <c r="E8485">
        <v>3</v>
      </c>
    </row>
    <row r="8486" spans="1:5" x14ac:dyDescent="0.2">
      <c r="A8486" t="s">
        <v>13461</v>
      </c>
      <c r="B8486">
        <v>12872</v>
      </c>
      <c r="C8486" t="s">
        <v>13463</v>
      </c>
      <c r="D8486" t="s">
        <v>2094</v>
      </c>
      <c r="E8486">
        <v>3</v>
      </c>
    </row>
    <row r="8487" spans="1:5" x14ac:dyDescent="0.2">
      <c r="A8487" t="s">
        <v>13461</v>
      </c>
      <c r="B8487">
        <v>57321</v>
      </c>
      <c r="C8487" t="s">
        <v>13464</v>
      </c>
      <c r="D8487" t="s">
        <v>13465</v>
      </c>
      <c r="E8487">
        <v>3</v>
      </c>
    </row>
    <row r="8488" spans="1:5" x14ac:dyDescent="0.2">
      <c r="A8488" t="s">
        <v>13461</v>
      </c>
      <c r="B8488">
        <v>70145</v>
      </c>
      <c r="C8488" t="s">
        <v>13466</v>
      </c>
      <c r="D8488" t="s">
        <v>1999</v>
      </c>
      <c r="E8488">
        <v>3</v>
      </c>
    </row>
    <row r="8489" spans="1:5" x14ac:dyDescent="0.2">
      <c r="A8489" t="s">
        <v>13467</v>
      </c>
      <c r="B8489">
        <v>21184</v>
      </c>
      <c r="C8489" t="s">
        <v>13468</v>
      </c>
      <c r="D8489" t="s">
        <v>156</v>
      </c>
      <c r="E8489">
        <v>2</v>
      </c>
    </row>
    <row r="8490" spans="1:5" x14ac:dyDescent="0.2">
      <c r="A8490" t="s">
        <v>13469</v>
      </c>
      <c r="B8490">
        <v>99696</v>
      </c>
      <c r="C8490" t="s">
        <v>13470</v>
      </c>
      <c r="D8490" t="s">
        <v>49</v>
      </c>
      <c r="E8490">
        <v>2</v>
      </c>
    </row>
    <row r="8491" spans="1:5" x14ac:dyDescent="0.2">
      <c r="A8491" t="s">
        <v>13469</v>
      </c>
      <c r="B8491">
        <v>99699</v>
      </c>
      <c r="C8491" t="s">
        <v>13471</v>
      </c>
      <c r="D8491" t="s">
        <v>53</v>
      </c>
      <c r="E8491">
        <v>2</v>
      </c>
    </row>
    <row r="8492" spans="1:5" x14ac:dyDescent="0.2">
      <c r="A8492" t="s">
        <v>13472</v>
      </c>
      <c r="B8492">
        <v>77137</v>
      </c>
      <c r="C8492" t="s">
        <v>13473</v>
      </c>
      <c r="D8492" t="s">
        <v>13474</v>
      </c>
      <c r="E8492">
        <v>4</v>
      </c>
    </row>
    <row r="8493" spans="1:5" x14ac:dyDescent="0.2">
      <c r="A8493" t="s">
        <v>13472</v>
      </c>
      <c r="B8493">
        <v>77140</v>
      </c>
      <c r="C8493" t="s">
        <v>13475</v>
      </c>
      <c r="D8493" t="s">
        <v>24</v>
      </c>
      <c r="E8493">
        <v>2</v>
      </c>
    </row>
    <row r="8494" spans="1:5" x14ac:dyDescent="0.2">
      <c r="A8494" t="s">
        <v>13476</v>
      </c>
      <c r="B8494">
        <v>5559</v>
      </c>
      <c r="C8494" t="s">
        <v>13477</v>
      </c>
      <c r="D8494" t="s">
        <v>13478</v>
      </c>
      <c r="E8494">
        <v>5</v>
      </c>
    </row>
    <row r="8495" spans="1:5" x14ac:dyDescent="0.2">
      <c r="A8495" t="s">
        <v>13476</v>
      </c>
      <c r="B8495">
        <v>51023</v>
      </c>
      <c r="C8495" t="s">
        <v>13479</v>
      </c>
      <c r="D8495" t="s">
        <v>92</v>
      </c>
      <c r="E8495">
        <v>2</v>
      </c>
    </row>
    <row r="8496" spans="1:5" x14ac:dyDescent="0.2">
      <c r="A8496" t="s">
        <v>13476</v>
      </c>
      <c r="B8496">
        <v>51291</v>
      </c>
      <c r="C8496" t="s">
        <v>13480</v>
      </c>
      <c r="D8496" t="s">
        <v>3554</v>
      </c>
      <c r="E8496">
        <v>3</v>
      </c>
    </row>
    <row r="8497" spans="1:5" x14ac:dyDescent="0.2">
      <c r="A8497" t="s">
        <v>13481</v>
      </c>
      <c r="B8497">
        <v>25101</v>
      </c>
      <c r="C8497" t="s">
        <v>13482</v>
      </c>
      <c r="D8497" t="s">
        <v>489</v>
      </c>
      <c r="E8497">
        <v>3</v>
      </c>
    </row>
    <row r="8498" spans="1:5" x14ac:dyDescent="0.2">
      <c r="A8498" t="s">
        <v>13483</v>
      </c>
      <c r="B8498">
        <v>97318</v>
      </c>
      <c r="C8498" t="s">
        <v>13484</v>
      </c>
      <c r="D8498" t="s">
        <v>426</v>
      </c>
      <c r="E8498">
        <v>3</v>
      </c>
    </row>
    <row r="8499" spans="1:5" x14ac:dyDescent="0.2">
      <c r="A8499" t="s">
        <v>13485</v>
      </c>
      <c r="B8499">
        <v>99791</v>
      </c>
      <c r="C8499" t="s">
        <v>13486</v>
      </c>
      <c r="D8499" t="s">
        <v>49</v>
      </c>
      <c r="E8499">
        <v>2</v>
      </c>
    </row>
    <row r="8500" spans="1:5" x14ac:dyDescent="0.2">
      <c r="A8500" t="s">
        <v>13487</v>
      </c>
      <c r="B8500">
        <v>23024</v>
      </c>
      <c r="C8500" t="s">
        <v>13488</v>
      </c>
      <c r="D8500" t="s">
        <v>84</v>
      </c>
      <c r="E8500">
        <v>3</v>
      </c>
    </row>
    <row r="8501" spans="1:5" x14ac:dyDescent="0.2">
      <c r="A8501" t="s">
        <v>13487</v>
      </c>
      <c r="B8501">
        <v>72105</v>
      </c>
      <c r="C8501" t="s">
        <v>13489</v>
      </c>
      <c r="D8501" t="s">
        <v>156</v>
      </c>
      <c r="E8501">
        <v>2</v>
      </c>
    </row>
    <row r="8502" spans="1:5" x14ac:dyDescent="0.2">
      <c r="A8502" t="s">
        <v>13490</v>
      </c>
      <c r="B8502">
        <v>12556</v>
      </c>
      <c r="C8502" t="s">
        <v>13491</v>
      </c>
      <c r="D8502" t="s">
        <v>13492</v>
      </c>
      <c r="E8502">
        <v>4</v>
      </c>
    </row>
    <row r="8503" spans="1:5" x14ac:dyDescent="0.2">
      <c r="A8503" t="s">
        <v>13490</v>
      </c>
      <c r="B8503">
        <v>63695</v>
      </c>
      <c r="C8503" t="s">
        <v>13493</v>
      </c>
      <c r="D8503" t="s">
        <v>53</v>
      </c>
      <c r="E8503">
        <v>2</v>
      </c>
    </row>
    <row r="8504" spans="1:5" x14ac:dyDescent="0.2">
      <c r="A8504" t="s">
        <v>13490</v>
      </c>
      <c r="B8504">
        <v>104846</v>
      </c>
      <c r="C8504" t="s">
        <v>13494</v>
      </c>
      <c r="D8504" t="s">
        <v>92</v>
      </c>
      <c r="E8504">
        <v>2</v>
      </c>
    </row>
    <row r="8505" spans="1:5" x14ac:dyDescent="0.2">
      <c r="A8505" t="s">
        <v>13495</v>
      </c>
      <c r="B8505">
        <v>23693</v>
      </c>
      <c r="C8505" t="s">
        <v>13496</v>
      </c>
      <c r="D8505" t="s">
        <v>13497</v>
      </c>
      <c r="E8505">
        <v>5</v>
      </c>
    </row>
    <row r="8506" spans="1:5" x14ac:dyDescent="0.2">
      <c r="A8506" t="s">
        <v>13495</v>
      </c>
      <c r="B8506">
        <v>60558</v>
      </c>
      <c r="C8506" t="s">
        <v>13498</v>
      </c>
      <c r="D8506" t="s">
        <v>13499</v>
      </c>
      <c r="E8506">
        <v>3</v>
      </c>
    </row>
    <row r="8507" spans="1:5" x14ac:dyDescent="0.2">
      <c r="A8507" t="s">
        <v>13495</v>
      </c>
      <c r="B8507">
        <v>70715</v>
      </c>
      <c r="C8507" t="s">
        <v>13500</v>
      </c>
      <c r="D8507" t="s">
        <v>13501</v>
      </c>
      <c r="E8507">
        <v>6</v>
      </c>
    </row>
    <row r="8508" spans="1:5" x14ac:dyDescent="0.2">
      <c r="A8508" t="s">
        <v>13502</v>
      </c>
      <c r="B8508">
        <v>21911</v>
      </c>
      <c r="C8508" t="s">
        <v>13503</v>
      </c>
      <c r="D8508" t="s">
        <v>13504</v>
      </c>
      <c r="E8508">
        <v>3</v>
      </c>
    </row>
    <row r="8509" spans="1:5" x14ac:dyDescent="0.2">
      <c r="A8509" t="s">
        <v>13502</v>
      </c>
      <c r="B8509">
        <v>45108</v>
      </c>
      <c r="C8509" t="s">
        <v>13505</v>
      </c>
      <c r="D8509" t="s">
        <v>24</v>
      </c>
      <c r="E8509">
        <v>2</v>
      </c>
    </row>
    <row r="8510" spans="1:5" x14ac:dyDescent="0.2">
      <c r="A8510" t="s">
        <v>13502</v>
      </c>
      <c r="B8510">
        <v>51926</v>
      </c>
      <c r="C8510" t="s">
        <v>13506</v>
      </c>
      <c r="D8510" t="s">
        <v>137</v>
      </c>
      <c r="E8510">
        <v>2</v>
      </c>
    </row>
    <row r="8511" spans="1:5" x14ac:dyDescent="0.2">
      <c r="A8511" t="s">
        <v>13507</v>
      </c>
      <c r="B8511">
        <v>103410</v>
      </c>
      <c r="C8511" t="s">
        <v>13508</v>
      </c>
      <c r="D8511" t="s">
        <v>13509</v>
      </c>
      <c r="E8511">
        <v>5</v>
      </c>
    </row>
    <row r="8512" spans="1:5" x14ac:dyDescent="0.2">
      <c r="A8512" t="s">
        <v>13507</v>
      </c>
      <c r="B8512">
        <v>123775</v>
      </c>
      <c r="C8512" t="s">
        <v>13510</v>
      </c>
      <c r="D8512" t="s">
        <v>156</v>
      </c>
      <c r="E8512">
        <v>2</v>
      </c>
    </row>
    <row r="8513" spans="1:5" x14ac:dyDescent="0.2">
      <c r="A8513" t="s">
        <v>13511</v>
      </c>
      <c r="B8513">
        <v>57014</v>
      </c>
      <c r="C8513" t="s">
        <v>13512</v>
      </c>
      <c r="D8513" t="s">
        <v>216</v>
      </c>
      <c r="E8513">
        <v>2</v>
      </c>
    </row>
    <row r="8514" spans="1:5" x14ac:dyDescent="0.2">
      <c r="A8514" t="s">
        <v>13511</v>
      </c>
      <c r="B8514">
        <v>122383</v>
      </c>
      <c r="C8514" t="s">
        <v>13513</v>
      </c>
      <c r="D8514" t="s">
        <v>1628</v>
      </c>
      <c r="E8514">
        <v>3</v>
      </c>
    </row>
    <row r="8515" spans="1:5" x14ac:dyDescent="0.2">
      <c r="A8515" t="s">
        <v>13514</v>
      </c>
      <c r="B8515">
        <v>74002</v>
      </c>
      <c r="C8515" t="s">
        <v>13515</v>
      </c>
      <c r="D8515" t="s">
        <v>92</v>
      </c>
      <c r="E8515">
        <v>2</v>
      </c>
    </row>
    <row r="8516" spans="1:5" x14ac:dyDescent="0.2">
      <c r="A8516" t="s">
        <v>13514</v>
      </c>
      <c r="B8516">
        <v>79697</v>
      </c>
      <c r="C8516" t="s">
        <v>13516</v>
      </c>
      <c r="D8516" t="s">
        <v>1137</v>
      </c>
      <c r="E8516">
        <v>3</v>
      </c>
    </row>
    <row r="8517" spans="1:5" x14ac:dyDescent="0.2">
      <c r="A8517" t="s">
        <v>13517</v>
      </c>
      <c r="B8517">
        <v>62302</v>
      </c>
      <c r="C8517" t="s">
        <v>13518</v>
      </c>
      <c r="D8517" t="s">
        <v>53</v>
      </c>
      <c r="E8517">
        <v>2</v>
      </c>
    </row>
    <row r="8518" spans="1:5" x14ac:dyDescent="0.2">
      <c r="A8518" t="s">
        <v>13517</v>
      </c>
      <c r="B8518">
        <v>64146</v>
      </c>
      <c r="C8518" t="s">
        <v>13519</v>
      </c>
      <c r="D8518" t="s">
        <v>156</v>
      </c>
      <c r="E8518">
        <v>2</v>
      </c>
    </row>
    <row r="8519" spans="1:5" x14ac:dyDescent="0.2">
      <c r="A8519" t="s">
        <v>13517</v>
      </c>
      <c r="B8519">
        <v>98407</v>
      </c>
      <c r="C8519" t="s">
        <v>13520</v>
      </c>
      <c r="D8519" t="s">
        <v>13521</v>
      </c>
      <c r="E8519">
        <v>4</v>
      </c>
    </row>
    <row r="8520" spans="1:5" x14ac:dyDescent="0.2">
      <c r="A8520" t="s">
        <v>13522</v>
      </c>
      <c r="B8520">
        <v>43081</v>
      </c>
      <c r="C8520" t="s">
        <v>13523</v>
      </c>
      <c r="D8520" t="s">
        <v>92</v>
      </c>
      <c r="E8520">
        <v>2</v>
      </c>
    </row>
    <row r="8521" spans="1:5" x14ac:dyDescent="0.2">
      <c r="A8521" t="s">
        <v>13524</v>
      </c>
      <c r="B8521">
        <v>17754</v>
      </c>
      <c r="C8521" t="s">
        <v>13525</v>
      </c>
      <c r="D8521" t="s">
        <v>2648</v>
      </c>
      <c r="E8521">
        <v>3</v>
      </c>
    </row>
    <row r="8522" spans="1:5" x14ac:dyDescent="0.2">
      <c r="A8522" t="s">
        <v>13524</v>
      </c>
      <c r="B8522">
        <v>54963</v>
      </c>
      <c r="C8522" t="s">
        <v>13526</v>
      </c>
      <c r="D8522" t="s">
        <v>137</v>
      </c>
      <c r="E8522">
        <v>2</v>
      </c>
    </row>
    <row r="8523" spans="1:5" x14ac:dyDescent="0.2">
      <c r="A8523" t="s">
        <v>13527</v>
      </c>
      <c r="B8523">
        <v>61407</v>
      </c>
      <c r="C8523" t="s">
        <v>13528</v>
      </c>
      <c r="D8523" t="s">
        <v>782</v>
      </c>
      <c r="E8523">
        <v>3</v>
      </c>
    </row>
    <row r="8524" spans="1:5" x14ac:dyDescent="0.2">
      <c r="A8524" t="s">
        <v>13529</v>
      </c>
      <c r="B8524">
        <v>75121</v>
      </c>
      <c r="C8524" t="s">
        <v>13530</v>
      </c>
      <c r="D8524" t="s">
        <v>301</v>
      </c>
      <c r="E8524">
        <v>2</v>
      </c>
    </row>
    <row r="8525" spans="1:5" x14ac:dyDescent="0.2">
      <c r="A8525" t="s">
        <v>13531</v>
      </c>
      <c r="B8525">
        <v>95577</v>
      </c>
      <c r="C8525" t="s">
        <v>13532</v>
      </c>
      <c r="D8525" t="s">
        <v>1377</v>
      </c>
      <c r="E8525">
        <v>3</v>
      </c>
    </row>
    <row r="8526" spans="1:5" x14ac:dyDescent="0.2">
      <c r="A8526" t="s">
        <v>13533</v>
      </c>
      <c r="B8526">
        <v>49792</v>
      </c>
      <c r="C8526" t="s">
        <v>13534</v>
      </c>
      <c r="D8526" t="s">
        <v>92</v>
      </c>
      <c r="E8526">
        <v>2</v>
      </c>
    </row>
    <row r="8527" spans="1:5" x14ac:dyDescent="0.2">
      <c r="A8527" t="s">
        <v>13533</v>
      </c>
      <c r="B8527">
        <v>105507</v>
      </c>
      <c r="C8527" t="s">
        <v>13535</v>
      </c>
      <c r="D8527" t="s">
        <v>13536</v>
      </c>
      <c r="E8527">
        <v>4</v>
      </c>
    </row>
    <row r="8528" spans="1:5" x14ac:dyDescent="0.2">
      <c r="A8528" t="s">
        <v>13537</v>
      </c>
      <c r="B8528">
        <v>114392</v>
      </c>
      <c r="C8528" t="s">
        <v>13538</v>
      </c>
      <c r="D8528" t="s">
        <v>13539</v>
      </c>
      <c r="E8528">
        <v>5</v>
      </c>
    </row>
    <row r="8529" spans="1:5" x14ac:dyDescent="0.2">
      <c r="A8529" t="s">
        <v>13540</v>
      </c>
      <c r="B8529">
        <v>35967</v>
      </c>
      <c r="C8529" t="s">
        <v>13541</v>
      </c>
      <c r="D8529" t="s">
        <v>92</v>
      </c>
      <c r="E8529">
        <v>2</v>
      </c>
    </row>
    <row r="8530" spans="1:5" x14ac:dyDescent="0.2">
      <c r="A8530" t="s">
        <v>13542</v>
      </c>
      <c r="B8530">
        <v>26448</v>
      </c>
      <c r="C8530" t="s">
        <v>13543</v>
      </c>
      <c r="D8530" t="s">
        <v>13544</v>
      </c>
      <c r="E8530">
        <v>2</v>
      </c>
    </row>
    <row r="8531" spans="1:5" x14ac:dyDescent="0.2">
      <c r="A8531" t="s">
        <v>13542</v>
      </c>
      <c r="B8531">
        <v>97442</v>
      </c>
      <c r="C8531" t="s">
        <v>13545</v>
      </c>
      <c r="D8531" t="s">
        <v>24</v>
      </c>
      <c r="E8531">
        <v>2</v>
      </c>
    </row>
    <row r="8532" spans="1:5" x14ac:dyDescent="0.2">
      <c r="A8532" t="s">
        <v>13546</v>
      </c>
      <c r="B8532">
        <v>22807</v>
      </c>
      <c r="C8532" t="s">
        <v>13547</v>
      </c>
      <c r="D8532" t="s">
        <v>13548</v>
      </c>
      <c r="E8532">
        <v>4</v>
      </c>
    </row>
    <row r="8533" spans="1:5" x14ac:dyDescent="0.2">
      <c r="A8533" t="s">
        <v>13546</v>
      </c>
      <c r="B8533">
        <v>85454</v>
      </c>
      <c r="C8533" t="s">
        <v>13549</v>
      </c>
      <c r="D8533" t="s">
        <v>13550</v>
      </c>
      <c r="E8533">
        <v>3</v>
      </c>
    </row>
    <row r="8534" spans="1:5" x14ac:dyDescent="0.2">
      <c r="A8534" t="s">
        <v>13546</v>
      </c>
      <c r="B8534">
        <v>98589</v>
      </c>
      <c r="C8534" t="s">
        <v>13551</v>
      </c>
      <c r="D8534" t="s">
        <v>92</v>
      </c>
      <c r="E8534">
        <v>2</v>
      </c>
    </row>
    <row r="8535" spans="1:5" x14ac:dyDescent="0.2">
      <c r="A8535" t="s">
        <v>13552</v>
      </c>
      <c r="B8535">
        <v>95135</v>
      </c>
      <c r="C8535" t="s">
        <v>13553</v>
      </c>
      <c r="D8535" t="s">
        <v>13554</v>
      </c>
      <c r="E8535">
        <v>4</v>
      </c>
    </row>
    <row r="8536" spans="1:5" x14ac:dyDescent="0.2">
      <c r="A8536" t="s">
        <v>13555</v>
      </c>
      <c r="B8536">
        <v>8754</v>
      </c>
      <c r="C8536" t="s">
        <v>13556</v>
      </c>
      <c r="D8536" t="s">
        <v>156</v>
      </c>
      <c r="E8536">
        <v>2</v>
      </c>
    </row>
    <row r="8537" spans="1:5" x14ac:dyDescent="0.2">
      <c r="A8537" t="s">
        <v>13555</v>
      </c>
      <c r="B8537">
        <v>38393</v>
      </c>
      <c r="C8537" t="s">
        <v>13557</v>
      </c>
      <c r="D8537" t="s">
        <v>137</v>
      </c>
      <c r="E8537">
        <v>2</v>
      </c>
    </row>
    <row r="8538" spans="1:5" x14ac:dyDescent="0.2">
      <c r="A8538" t="s">
        <v>13555</v>
      </c>
      <c r="B8538">
        <v>63284</v>
      </c>
      <c r="C8538" t="s">
        <v>13558</v>
      </c>
      <c r="D8538" t="s">
        <v>156</v>
      </c>
      <c r="E8538">
        <v>2</v>
      </c>
    </row>
    <row r="8539" spans="1:5" x14ac:dyDescent="0.2">
      <c r="A8539" t="s">
        <v>13559</v>
      </c>
      <c r="B8539">
        <v>90440</v>
      </c>
      <c r="C8539" t="s">
        <v>13560</v>
      </c>
      <c r="D8539" t="s">
        <v>16</v>
      </c>
      <c r="E8539">
        <v>2</v>
      </c>
    </row>
    <row r="8540" spans="1:5" x14ac:dyDescent="0.2">
      <c r="A8540" t="s">
        <v>13561</v>
      </c>
      <c r="B8540">
        <v>5978</v>
      </c>
      <c r="C8540" t="s">
        <v>13562</v>
      </c>
      <c r="D8540" t="s">
        <v>49</v>
      </c>
      <c r="E8540">
        <v>2</v>
      </c>
    </row>
    <row r="8541" spans="1:5" x14ac:dyDescent="0.2">
      <c r="A8541" t="s">
        <v>13561</v>
      </c>
      <c r="B8541">
        <v>67529</v>
      </c>
      <c r="C8541" t="s">
        <v>13563</v>
      </c>
      <c r="D8541" t="s">
        <v>13564</v>
      </c>
      <c r="E8541">
        <v>5</v>
      </c>
    </row>
    <row r="8542" spans="1:5" x14ac:dyDescent="0.2">
      <c r="A8542" t="s">
        <v>13561</v>
      </c>
      <c r="B8542">
        <v>131784</v>
      </c>
      <c r="C8542" t="s">
        <v>13565</v>
      </c>
      <c r="D8542" t="s">
        <v>2903</v>
      </c>
      <c r="E8542">
        <v>3</v>
      </c>
    </row>
    <row r="8543" spans="1:5" x14ac:dyDescent="0.2">
      <c r="A8543" t="s">
        <v>13566</v>
      </c>
      <c r="B8543">
        <v>10198</v>
      </c>
      <c r="C8543" t="s">
        <v>13567</v>
      </c>
      <c r="D8543" t="s">
        <v>301</v>
      </c>
      <c r="E8543">
        <v>2</v>
      </c>
    </row>
    <row r="8544" spans="1:5" x14ac:dyDescent="0.2">
      <c r="A8544" t="s">
        <v>13566</v>
      </c>
      <c r="B8544">
        <v>41103</v>
      </c>
      <c r="C8544" t="s">
        <v>13568</v>
      </c>
      <c r="D8544" t="s">
        <v>2114</v>
      </c>
      <c r="E8544">
        <v>3</v>
      </c>
    </row>
    <row r="8545" spans="1:5" x14ac:dyDescent="0.2">
      <c r="A8545" t="s">
        <v>13566</v>
      </c>
      <c r="B8545">
        <v>53783</v>
      </c>
      <c r="C8545" t="s">
        <v>13569</v>
      </c>
      <c r="D8545" t="s">
        <v>16</v>
      </c>
      <c r="E8545">
        <v>2</v>
      </c>
    </row>
    <row r="8546" spans="1:5" x14ac:dyDescent="0.2">
      <c r="A8546" t="s">
        <v>13570</v>
      </c>
      <c r="B8546">
        <v>87332</v>
      </c>
      <c r="C8546" t="s">
        <v>13571</v>
      </c>
      <c r="D8546" t="s">
        <v>16</v>
      </c>
      <c r="E8546">
        <v>2</v>
      </c>
    </row>
    <row r="8547" spans="1:5" x14ac:dyDescent="0.2">
      <c r="A8547" t="s">
        <v>13572</v>
      </c>
      <c r="B8547">
        <v>15548</v>
      </c>
      <c r="C8547" t="s">
        <v>13573</v>
      </c>
      <c r="D8547" t="s">
        <v>16</v>
      </c>
      <c r="E8547">
        <v>2</v>
      </c>
    </row>
    <row r="8548" spans="1:5" x14ac:dyDescent="0.2">
      <c r="A8548" t="s">
        <v>13572</v>
      </c>
      <c r="B8548">
        <v>64921</v>
      </c>
      <c r="C8548" t="s">
        <v>13574</v>
      </c>
      <c r="D8548" t="s">
        <v>55</v>
      </c>
      <c r="E8548">
        <v>3</v>
      </c>
    </row>
    <row r="8549" spans="1:5" x14ac:dyDescent="0.2">
      <c r="A8549" t="s">
        <v>13572</v>
      </c>
      <c r="B8549">
        <v>155918</v>
      </c>
      <c r="C8549" t="s">
        <v>13575</v>
      </c>
      <c r="D8549" t="s">
        <v>12</v>
      </c>
      <c r="E8549">
        <v>2</v>
      </c>
    </row>
    <row r="8550" spans="1:5" x14ac:dyDescent="0.2">
      <c r="A8550" t="s">
        <v>13572</v>
      </c>
      <c r="B8550">
        <v>157626</v>
      </c>
      <c r="C8550" t="s">
        <v>13576</v>
      </c>
      <c r="D8550" t="s">
        <v>13577</v>
      </c>
      <c r="E8550">
        <v>5</v>
      </c>
    </row>
    <row r="8551" spans="1:5" x14ac:dyDescent="0.2">
      <c r="A8551" t="s">
        <v>13572</v>
      </c>
      <c r="B8551">
        <v>159982</v>
      </c>
      <c r="C8551" t="s">
        <v>13578</v>
      </c>
      <c r="D8551" t="s">
        <v>92</v>
      </c>
      <c r="E8551">
        <v>2</v>
      </c>
    </row>
    <row r="8552" spans="1:5" x14ac:dyDescent="0.2">
      <c r="A8552" t="s">
        <v>13579</v>
      </c>
      <c r="B8552">
        <v>50904</v>
      </c>
      <c r="C8552" t="s">
        <v>13580</v>
      </c>
      <c r="D8552" t="s">
        <v>13581</v>
      </c>
      <c r="E8552">
        <v>5</v>
      </c>
    </row>
    <row r="8553" spans="1:5" x14ac:dyDescent="0.2">
      <c r="A8553" t="s">
        <v>13579</v>
      </c>
      <c r="B8553">
        <v>113211</v>
      </c>
      <c r="C8553" t="s">
        <v>13582</v>
      </c>
      <c r="D8553" t="s">
        <v>156</v>
      </c>
      <c r="E8553">
        <v>2</v>
      </c>
    </row>
    <row r="8554" spans="1:5" x14ac:dyDescent="0.2">
      <c r="A8554" t="s">
        <v>13579</v>
      </c>
      <c r="B8554">
        <v>132670</v>
      </c>
      <c r="C8554" t="s">
        <v>13583</v>
      </c>
      <c r="D8554" t="s">
        <v>6492</v>
      </c>
      <c r="E8554">
        <v>3</v>
      </c>
    </row>
    <row r="8555" spans="1:5" x14ac:dyDescent="0.2">
      <c r="A8555" t="s">
        <v>13579</v>
      </c>
      <c r="B8555">
        <v>132673</v>
      </c>
      <c r="C8555" t="s">
        <v>13584</v>
      </c>
      <c r="D8555" t="s">
        <v>96</v>
      </c>
      <c r="E8555">
        <v>2</v>
      </c>
    </row>
    <row r="8556" spans="1:5" x14ac:dyDescent="0.2">
      <c r="A8556" t="s">
        <v>13579</v>
      </c>
      <c r="B8556">
        <v>135517</v>
      </c>
      <c r="C8556" t="s">
        <v>13585</v>
      </c>
      <c r="D8556" t="s">
        <v>156</v>
      </c>
      <c r="E8556">
        <v>2</v>
      </c>
    </row>
    <row r="8557" spans="1:5" x14ac:dyDescent="0.2">
      <c r="A8557" t="s">
        <v>13579</v>
      </c>
      <c r="B8557">
        <v>140667</v>
      </c>
      <c r="C8557" t="s">
        <v>13586</v>
      </c>
      <c r="D8557" t="s">
        <v>664</v>
      </c>
      <c r="E8557">
        <v>3</v>
      </c>
    </row>
    <row r="8558" spans="1:5" x14ac:dyDescent="0.2">
      <c r="A8558" t="s">
        <v>13587</v>
      </c>
      <c r="B8558">
        <v>30620</v>
      </c>
      <c r="C8558" t="s">
        <v>13588</v>
      </c>
      <c r="D8558" t="s">
        <v>13589</v>
      </c>
      <c r="E8558">
        <v>3</v>
      </c>
    </row>
    <row r="8559" spans="1:5" x14ac:dyDescent="0.2">
      <c r="A8559" t="s">
        <v>13587</v>
      </c>
      <c r="B8559">
        <v>54402</v>
      </c>
      <c r="C8559" t="s">
        <v>13590</v>
      </c>
      <c r="D8559" t="s">
        <v>13591</v>
      </c>
      <c r="E8559">
        <v>6</v>
      </c>
    </row>
    <row r="8560" spans="1:5" x14ac:dyDescent="0.2">
      <c r="A8560" t="s">
        <v>13592</v>
      </c>
      <c r="B8560">
        <v>29664</v>
      </c>
      <c r="C8560" t="s">
        <v>13593</v>
      </c>
      <c r="D8560" t="s">
        <v>96</v>
      </c>
      <c r="E8560">
        <v>2</v>
      </c>
    </row>
    <row r="8561" spans="1:5" x14ac:dyDescent="0.2">
      <c r="A8561" t="s">
        <v>13594</v>
      </c>
      <c r="B8561">
        <v>45679</v>
      </c>
      <c r="C8561" t="s">
        <v>13595</v>
      </c>
      <c r="D8561" t="s">
        <v>9074</v>
      </c>
      <c r="E8561">
        <v>4</v>
      </c>
    </row>
    <row r="8562" spans="1:5" x14ac:dyDescent="0.2">
      <c r="A8562" t="s">
        <v>13596</v>
      </c>
      <c r="B8562">
        <v>3870</v>
      </c>
      <c r="C8562" t="s">
        <v>13597</v>
      </c>
      <c r="D8562" t="s">
        <v>13598</v>
      </c>
      <c r="E8562">
        <v>6</v>
      </c>
    </row>
    <row r="8563" spans="1:5" x14ac:dyDescent="0.2">
      <c r="A8563" t="s">
        <v>13596</v>
      </c>
      <c r="B8563">
        <v>86819</v>
      </c>
      <c r="C8563" t="s">
        <v>13599</v>
      </c>
      <c r="D8563" t="s">
        <v>13600</v>
      </c>
      <c r="E8563">
        <v>3</v>
      </c>
    </row>
    <row r="8564" spans="1:5" x14ac:dyDescent="0.2">
      <c r="A8564" t="s">
        <v>13596</v>
      </c>
      <c r="B8564">
        <v>136337</v>
      </c>
      <c r="C8564" t="s">
        <v>13601</v>
      </c>
      <c r="D8564" t="s">
        <v>13602</v>
      </c>
      <c r="E8564">
        <v>4</v>
      </c>
    </row>
    <row r="8565" spans="1:5" x14ac:dyDescent="0.2">
      <c r="A8565" t="s">
        <v>13603</v>
      </c>
      <c r="B8565">
        <v>90704</v>
      </c>
      <c r="C8565" t="s">
        <v>13604</v>
      </c>
      <c r="D8565" t="s">
        <v>24</v>
      </c>
      <c r="E8565">
        <v>2</v>
      </c>
    </row>
    <row r="8566" spans="1:5" x14ac:dyDescent="0.2">
      <c r="A8566" t="s">
        <v>13603</v>
      </c>
      <c r="B8566">
        <v>127894</v>
      </c>
      <c r="C8566" t="s">
        <v>13605</v>
      </c>
      <c r="D8566" t="s">
        <v>16</v>
      </c>
      <c r="E8566">
        <v>2</v>
      </c>
    </row>
    <row r="8567" spans="1:5" x14ac:dyDescent="0.2">
      <c r="A8567" t="s">
        <v>13606</v>
      </c>
      <c r="B8567">
        <v>44612</v>
      </c>
      <c r="C8567" t="s">
        <v>13607</v>
      </c>
      <c r="D8567" t="s">
        <v>13608</v>
      </c>
      <c r="E8567">
        <v>7</v>
      </c>
    </row>
    <row r="8568" spans="1:5" x14ac:dyDescent="0.2">
      <c r="A8568" t="s">
        <v>13606</v>
      </c>
      <c r="B8568">
        <v>65248</v>
      </c>
      <c r="C8568" t="s">
        <v>13609</v>
      </c>
      <c r="D8568" t="s">
        <v>13610</v>
      </c>
      <c r="E8568">
        <v>6</v>
      </c>
    </row>
    <row r="8569" spans="1:5" x14ac:dyDescent="0.2">
      <c r="A8569" t="s">
        <v>13606</v>
      </c>
      <c r="B8569">
        <v>113751</v>
      </c>
      <c r="C8569" t="s">
        <v>13611</v>
      </c>
      <c r="D8569" t="s">
        <v>10475</v>
      </c>
      <c r="E8569">
        <v>4</v>
      </c>
    </row>
    <row r="8570" spans="1:5" x14ac:dyDescent="0.2">
      <c r="A8570" t="s">
        <v>13612</v>
      </c>
      <c r="B8570">
        <v>81642</v>
      </c>
      <c r="C8570" t="s">
        <v>13613</v>
      </c>
      <c r="D8570" t="s">
        <v>137</v>
      </c>
      <c r="E8570">
        <v>2</v>
      </c>
    </row>
    <row r="8571" spans="1:5" x14ac:dyDescent="0.2">
      <c r="A8571" t="s">
        <v>13614</v>
      </c>
      <c r="B8571">
        <v>3099</v>
      </c>
      <c r="C8571" t="s">
        <v>13615</v>
      </c>
      <c r="D8571" t="s">
        <v>13616</v>
      </c>
      <c r="E8571">
        <v>3</v>
      </c>
    </row>
    <row r="8572" spans="1:5" x14ac:dyDescent="0.2">
      <c r="A8572" t="s">
        <v>13614</v>
      </c>
      <c r="B8572">
        <v>38978</v>
      </c>
      <c r="C8572" t="s">
        <v>13617</v>
      </c>
      <c r="D8572" t="s">
        <v>104</v>
      </c>
      <c r="E8572">
        <v>3</v>
      </c>
    </row>
    <row r="8573" spans="1:5" x14ac:dyDescent="0.2">
      <c r="A8573" t="s">
        <v>13614</v>
      </c>
      <c r="B8573">
        <v>139039</v>
      </c>
      <c r="C8573" t="s">
        <v>13618</v>
      </c>
      <c r="D8573" t="s">
        <v>156</v>
      </c>
      <c r="E8573">
        <v>2</v>
      </c>
    </row>
    <row r="8574" spans="1:5" x14ac:dyDescent="0.2">
      <c r="A8574" t="s">
        <v>13614</v>
      </c>
      <c r="B8574">
        <v>190399</v>
      </c>
      <c r="C8574" t="s">
        <v>13619</v>
      </c>
      <c r="D8574" t="s">
        <v>13620</v>
      </c>
      <c r="E8574">
        <v>4</v>
      </c>
    </row>
    <row r="8575" spans="1:5" x14ac:dyDescent="0.2">
      <c r="A8575" t="s">
        <v>13621</v>
      </c>
      <c r="B8575">
        <v>43182</v>
      </c>
      <c r="C8575" t="s">
        <v>13622</v>
      </c>
      <c r="D8575" t="s">
        <v>16</v>
      </c>
      <c r="E8575">
        <v>2</v>
      </c>
    </row>
    <row r="8576" spans="1:5" x14ac:dyDescent="0.2">
      <c r="A8576" t="s">
        <v>13623</v>
      </c>
      <c r="B8576">
        <v>22940</v>
      </c>
      <c r="C8576" t="s">
        <v>13624</v>
      </c>
      <c r="D8576" t="s">
        <v>13625</v>
      </c>
      <c r="E8576">
        <v>4</v>
      </c>
    </row>
    <row r="8577" spans="1:5" x14ac:dyDescent="0.2">
      <c r="A8577" t="s">
        <v>13623</v>
      </c>
      <c r="B8577">
        <v>95144</v>
      </c>
      <c r="C8577" t="s">
        <v>13626</v>
      </c>
      <c r="D8577" t="s">
        <v>13627</v>
      </c>
      <c r="E8577">
        <v>14</v>
      </c>
    </row>
    <row r="8578" spans="1:5" x14ac:dyDescent="0.2">
      <c r="A8578" t="s">
        <v>13623</v>
      </c>
      <c r="B8578">
        <v>109878</v>
      </c>
      <c r="C8578" t="s">
        <v>13628</v>
      </c>
      <c r="D8578" t="s">
        <v>13629</v>
      </c>
      <c r="E8578">
        <v>5</v>
      </c>
    </row>
    <row r="8579" spans="1:5" x14ac:dyDescent="0.2">
      <c r="A8579" t="s">
        <v>13623</v>
      </c>
      <c r="B8579">
        <v>130479</v>
      </c>
      <c r="C8579" t="s">
        <v>13630</v>
      </c>
      <c r="D8579" t="s">
        <v>13631</v>
      </c>
      <c r="E8579">
        <v>6</v>
      </c>
    </row>
    <row r="8580" spans="1:5" x14ac:dyDescent="0.2">
      <c r="A8580" t="s">
        <v>13623</v>
      </c>
      <c r="B8580">
        <v>140828</v>
      </c>
      <c r="C8580" t="s">
        <v>13632</v>
      </c>
      <c r="D8580" t="s">
        <v>13633</v>
      </c>
      <c r="E8580">
        <v>5</v>
      </c>
    </row>
    <row r="8581" spans="1:5" x14ac:dyDescent="0.2">
      <c r="A8581" t="s">
        <v>13634</v>
      </c>
      <c r="B8581">
        <v>20085</v>
      </c>
      <c r="C8581" t="s">
        <v>13635</v>
      </c>
      <c r="D8581" t="s">
        <v>3848</v>
      </c>
      <c r="E8581">
        <v>3</v>
      </c>
    </row>
    <row r="8582" spans="1:5" x14ac:dyDescent="0.2">
      <c r="A8582" t="s">
        <v>13634</v>
      </c>
      <c r="B8582">
        <v>36951</v>
      </c>
      <c r="C8582" t="s">
        <v>13636</v>
      </c>
      <c r="D8582" t="s">
        <v>6345</v>
      </c>
      <c r="E8582">
        <v>3</v>
      </c>
    </row>
    <row r="8583" spans="1:5" x14ac:dyDescent="0.2">
      <c r="A8583" t="s">
        <v>13634</v>
      </c>
      <c r="B8583">
        <v>39324</v>
      </c>
      <c r="C8583" t="s">
        <v>13637</v>
      </c>
      <c r="D8583" t="s">
        <v>4052</v>
      </c>
      <c r="E8583">
        <v>3</v>
      </c>
    </row>
    <row r="8584" spans="1:5" x14ac:dyDescent="0.2">
      <c r="A8584" t="s">
        <v>13634</v>
      </c>
      <c r="B8584">
        <v>45290</v>
      </c>
      <c r="C8584" t="s">
        <v>13638</v>
      </c>
      <c r="D8584" t="s">
        <v>1635</v>
      </c>
      <c r="E8584">
        <v>3</v>
      </c>
    </row>
    <row r="8585" spans="1:5" x14ac:dyDescent="0.2">
      <c r="A8585" t="s">
        <v>13634</v>
      </c>
      <c r="B8585">
        <v>101514</v>
      </c>
      <c r="C8585" t="s">
        <v>13639</v>
      </c>
      <c r="D8585" t="s">
        <v>16</v>
      </c>
      <c r="E8585">
        <v>2</v>
      </c>
    </row>
    <row r="8586" spans="1:5" x14ac:dyDescent="0.2">
      <c r="A8586" t="s">
        <v>13634</v>
      </c>
      <c r="B8586">
        <v>106540</v>
      </c>
      <c r="C8586" t="s">
        <v>13640</v>
      </c>
      <c r="D8586" t="s">
        <v>8688</v>
      </c>
      <c r="E8586">
        <v>3</v>
      </c>
    </row>
    <row r="8587" spans="1:5" x14ac:dyDescent="0.2">
      <c r="A8587" t="s">
        <v>13634</v>
      </c>
      <c r="B8587">
        <v>116609</v>
      </c>
      <c r="C8587" t="s">
        <v>13641</v>
      </c>
      <c r="D8587" t="s">
        <v>12</v>
      </c>
      <c r="E8587">
        <v>2</v>
      </c>
    </row>
    <row r="8588" spans="1:5" x14ac:dyDescent="0.2">
      <c r="A8588" t="s">
        <v>13634</v>
      </c>
      <c r="B8588">
        <v>127188</v>
      </c>
      <c r="C8588" t="s">
        <v>13642</v>
      </c>
      <c r="D8588" t="s">
        <v>67</v>
      </c>
      <c r="E8588">
        <v>3</v>
      </c>
    </row>
    <row r="8589" spans="1:5" x14ac:dyDescent="0.2">
      <c r="A8589" t="s">
        <v>13634</v>
      </c>
      <c r="B8589">
        <v>174841</v>
      </c>
      <c r="C8589" t="s">
        <v>13643</v>
      </c>
      <c r="D8589" t="s">
        <v>1053</v>
      </c>
      <c r="E8589">
        <v>3</v>
      </c>
    </row>
    <row r="8590" spans="1:5" x14ac:dyDescent="0.2">
      <c r="A8590" t="s">
        <v>13644</v>
      </c>
      <c r="B8590">
        <v>22443</v>
      </c>
      <c r="C8590" t="s">
        <v>13645</v>
      </c>
      <c r="D8590" t="s">
        <v>156</v>
      </c>
      <c r="E8590">
        <v>2</v>
      </c>
    </row>
    <row r="8591" spans="1:5" x14ac:dyDescent="0.2">
      <c r="A8591" t="s">
        <v>13646</v>
      </c>
      <c r="B8591">
        <v>49456</v>
      </c>
      <c r="C8591" t="s">
        <v>13647</v>
      </c>
      <c r="D8591" t="s">
        <v>96</v>
      </c>
      <c r="E8591">
        <v>2</v>
      </c>
    </row>
    <row r="8592" spans="1:5" x14ac:dyDescent="0.2">
      <c r="A8592" t="s">
        <v>13646</v>
      </c>
      <c r="B8592">
        <v>72639</v>
      </c>
      <c r="C8592" t="s">
        <v>13648</v>
      </c>
      <c r="D8592" t="s">
        <v>13649</v>
      </c>
      <c r="E8592">
        <v>2</v>
      </c>
    </row>
    <row r="8593" spans="1:5" x14ac:dyDescent="0.2">
      <c r="A8593" t="s">
        <v>13646</v>
      </c>
      <c r="B8593">
        <v>163209</v>
      </c>
      <c r="C8593" t="s">
        <v>13650</v>
      </c>
      <c r="D8593" t="s">
        <v>12</v>
      </c>
      <c r="E8593">
        <v>2</v>
      </c>
    </row>
    <row r="8594" spans="1:5" x14ac:dyDescent="0.2">
      <c r="A8594" t="s">
        <v>13651</v>
      </c>
      <c r="B8594">
        <v>102221</v>
      </c>
      <c r="C8594" t="s">
        <v>13652</v>
      </c>
      <c r="D8594" t="s">
        <v>13653</v>
      </c>
      <c r="E8594">
        <v>5</v>
      </c>
    </row>
    <row r="8595" spans="1:5" x14ac:dyDescent="0.2">
      <c r="A8595" t="s">
        <v>13654</v>
      </c>
      <c r="B8595">
        <v>26664</v>
      </c>
      <c r="C8595" t="s">
        <v>13655</v>
      </c>
      <c r="D8595" t="s">
        <v>428</v>
      </c>
      <c r="E8595">
        <v>3</v>
      </c>
    </row>
    <row r="8596" spans="1:5" x14ac:dyDescent="0.2">
      <c r="A8596" t="s">
        <v>13656</v>
      </c>
      <c r="B8596">
        <v>200154</v>
      </c>
      <c r="C8596" t="s">
        <v>13657</v>
      </c>
      <c r="D8596" t="s">
        <v>49</v>
      </c>
      <c r="E8596">
        <v>2</v>
      </c>
    </row>
    <row r="8597" spans="1:5" x14ac:dyDescent="0.2">
      <c r="A8597" t="s">
        <v>13658</v>
      </c>
      <c r="B8597">
        <v>55075</v>
      </c>
      <c r="C8597" t="s">
        <v>13659</v>
      </c>
      <c r="D8597" t="s">
        <v>24</v>
      </c>
      <c r="E8597">
        <v>2</v>
      </c>
    </row>
    <row r="8598" spans="1:5" x14ac:dyDescent="0.2">
      <c r="A8598" t="s">
        <v>13658</v>
      </c>
      <c r="B8598">
        <v>120932</v>
      </c>
      <c r="C8598" t="s">
        <v>13660</v>
      </c>
      <c r="D8598" t="s">
        <v>13661</v>
      </c>
      <c r="E8598">
        <v>4</v>
      </c>
    </row>
    <row r="8599" spans="1:5" x14ac:dyDescent="0.2">
      <c r="A8599" t="s">
        <v>13658</v>
      </c>
      <c r="B8599">
        <v>162223</v>
      </c>
      <c r="C8599" t="s">
        <v>13662</v>
      </c>
      <c r="D8599" t="s">
        <v>301</v>
      </c>
      <c r="E8599">
        <v>2</v>
      </c>
    </row>
    <row r="8600" spans="1:5" x14ac:dyDescent="0.2">
      <c r="A8600" t="s">
        <v>13658</v>
      </c>
      <c r="B8600">
        <v>203673</v>
      </c>
      <c r="C8600" t="s">
        <v>13663</v>
      </c>
      <c r="D8600" t="s">
        <v>13664</v>
      </c>
      <c r="E8600">
        <v>3</v>
      </c>
    </row>
    <row r="8601" spans="1:5" x14ac:dyDescent="0.2">
      <c r="A8601" t="s">
        <v>13665</v>
      </c>
      <c r="B8601">
        <v>37808</v>
      </c>
      <c r="C8601" t="s">
        <v>13666</v>
      </c>
      <c r="D8601" t="s">
        <v>49</v>
      </c>
      <c r="E8601">
        <v>2</v>
      </c>
    </row>
    <row r="8602" spans="1:5" x14ac:dyDescent="0.2">
      <c r="A8602" t="s">
        <v>13665</v>
      </c>
      <c r="B8602">
        <v>72860</v>
      </c>
      <c r="C8602" t="s">
        <v>13667</v>
      </c>
      <c r="D8602" t="s">
        <v>13668</v>
      </c>
      <c r="E8602">
        <v>6</v>
      </c>
    </row>
    <row r="8603" spans="1:5" x14ac:dyDescent="0.2">
      <c r="A8603" t="s">
        <v>13665</v>
      </c>
      <c r="B8603">
        <v>214365</v>
      </c>
      <c r="C8603" t="s">
        <v>13669</v>
      </c>
      <c r="D8603" t="s">
        <v>1129</v>
      </c>
      <c r="E8603">
        <v>3</v>
      </c>
    </row>
    <row r="8604" spans="1:5" x14ac:dyDescent="0.2">
      <c r="A8604" t="s">
        <v>13665</v>
      </c>
      <c r="B8604">
        <v>216383</v>
      </c>
      <c r="C8604" t="s">
        <v>13670</v>
      </c>
      <c r="D8604" t="s">
        <v>92</v>
      </c>
      <c r="E8604">
        <v>2</v>
      </c>
    </row>
    <row r="8605" spans="1:5" x14ac:dyDescent="0.2">
      <c r="A8605" t="s">
        <v>13671</v>
      </c>
      <c r="B8605">
        <v>143138</v>
      </c>
      <c r="C8605" t="s">
        <v>13672</v>
      </c>
      <c r="D8605" t="s">
        <v>13673</v>
      </c>
      <c r="E8605">
        <v>3</v>
      </c>
    </row>
    <row r="8606" spans="1:5" x14ac:dyDescent="0.2">
      <c r="A8606" t="s">
        <v>13674</v>
      </c>
      <c r="B8606">
        <v>128</v>
      </c>
      <c r="C8606" t="s">
        <v>13675</v>
      </c>
      <c r="D8606" t="s">
        <v>156</v>
      </c>
      <c r="E8606">
        <v>2</v>
      </c>
    </row>
    <row r="8607" spans="1:5" x14ac:dyDescent="0.2">
      <c r="A8607" t="s">
        <v>13676</v>
      </c>
      <c r="B8607">
        <v>26390</v>
      </c>
      <c r="C8607" t="s">
        <v>13677</v>
      </c>
      <c r="D8607" t="s">
        <v>53</v>
      </c>
      <c r="E8607">
        <v>2</v>
      </c>
    </row>
    <row r="8608" spans="1:5" x14ac:dyDescent="0.2">
      <c r="A8608" t="s">
        <v>13676</v>
      </c>
      <c r="B8608">
        <v>66878</v>
      </c>
      <c r="C8608" t="s">
        <v>13678</v>
      </c>
      <c r="D8608" t="s">
        <v>96</v>
      </c>
      <c r="E8608">
        <v>2</v>
      </c>
    </row>
    <row r="8609" spans="1:5" x14ac:dyDescent="0.2">
      <c r="A8609" t="s">
        <v>13676</v>
      </c>
      <c r="B8609">
        <v>107795</v>
      </c>
      <c r="C8609" t="s">
        <v>13679</v>
      </c>
      <c r="D8609" t="s">
        <v>16</v>
      </c>
      <c r="E8609">
        <v>2</v>
      </c>
    </row>
    <row r="8610" spans="1:5" x14ac:dyDescent="0.2">
      <c r="A8610" t="s">
        <v>13680</v>
      </c>
      <c r="B8610">
        <v>71301</v>
      </c>
      <c r="C8610" t="s">
        <v>13681</v>
      </c>
      <c r="D8610" t="s">
        <v>156</v>
      </c>
      <c r="E8610">
        <v>2</v>
      </c>
    </row>
    <row r="8611" spans="1:5" x14ac:dyDescent="0.2">
      <c r="A8611" t="s">
        <v>13680</v>
      </c>
      <c r="B8611">
        <v>75645</v>
      </c>
      <c r="C8611" t="s">
        <v>13682</v>
      </c>
      <c r="D8611" t="s">
        <v>53</v>
      </c>
      <c r="E8611">
        <v>2</v>
      </c>
    </row>
    <row r="8612" spans="1:5" x14ac:dyDescent="0.2">
      <c r="A8612" t="s">
        <v>13683</v>
      </c>
      <c r="B8612">
        <v>11145</v>
      </c>
      <c r="C8612" t="s">
        <v>13684</v>
      </c>
      <c r="D8612" t="s">
        <v>2921</v>
      </c>
      <c r="E8612">
        <v>3</v>
      </c>
    </row>
    <row r="8613" spans="1:5" x14ac:dyDescent="0.2">
      <c r="A8613" t="s">
        <v>13683</v>
      </c>
      <c r="B8613">
        <v>123217</v>
      </c>
      <c r="C8613" t="s">
        <v>13685</v>
      </c>
      <c r="D8613" t="s">
        <v>569</v>
      </c>
      <c r="E8613">
        <v>3</v>
      </c>
    </row>
    <row r="8614" spans="1:5" x14ac:dyDescent="0.2">
      <c r="A8614" t="s">
        <v>13683</v>
      </c>
      <c r="B8614">
        <v>179498</v>
      </c>
      <c r="C8614" t="s">
        <v>13686</v>
      </c>
      <c r="D8614" t="s">
        <v>782</v>
      </c>
      <c r="E8614">
        <v>3</v>
      </c>
    </row>
    <row r="8615" spans="1:5" x14ac:dyDescent="0.2">
      <c r="A8615" t="s">
        <v>13683</v>
      </c>
      <c r="B8615">
        <v>185010</v>
      </c>
      <c r="C8615" t="s">
        <v>13687</v>
      </c>
      <c r="D8615" t="s">
        <v>4354</v>
      </c>
      <c r="E8615">
        <v>3</v>
      </c>
    </row>
    <row r="8616" spans="1:5" x14ac:dyDescent="0.2">
      <c r="A8616" t="s">
        <v>13688</v>
      </c>
      <c r="B8616">
        <v>225108</v>
      </c>
      <c r="C8616" t="s">
        <v>13689</v>
      </c>
      <c r="D8616" t="s">
        <v>156</v>
      </c>
      <c r="E8616">
        <v>2</v>
      </c>
    </row>
    <row r="8617" spans="1:5" x14ac:dyDescent="0.2">
      <c r="A8617" t="s">
        <v>13690</v>
      </c>
      <c r="B8617">
        <v>46622</v>
      </c>
      <c r="C8617" t="s">
        <v>13691</v>
      </c>
      <c r="D8617" t="s">
        <v>3415</v>
      </c>
      <c r="E8617">
        <v>3</v>
      </c>
    </row>
    <row r="8618" spans="1:5" x14ac:dyDescent="0.2">
      <c r="A8618" t="s">
        <v>13690</v>
      </c>
      <c r="B8618">
        <v>181773</v>
      </c>
      <c r="C8618" t="s">
        <v>13692</v>
      </c>
      <c r="D8618" t="s">
        <v>6234</v>
      </c>
      <c r="E8618">
        <v>3</v>
      </c>
    </row>
    <row r="8619" spans="1:5" x14ac:dyDescent="0.2">
      <c r="A8619" t="s">
        <v>13693</v>
      </c>
      <c r="B8619">
        <v>55864</v>
      </c>
      <c r="C8619" t="s">
        <v>13694</v>
      </c>
      <c r="D8619" t="s">
        <v>13695</v>
      </c>
      <c r="E8619">
        <v>3</v>
      </c>
    </row>
    <row r="8620" spans="1:5" x14ac:dyDescent="0.2">
      <c r="A8620" t="s">
        <v>13693</v>
      </c>
      <c r="B8620">
        <v>121968</v>
      </c>
      <c r="C8620" t="s">
        <v>13696</v>
      </c>
      <c r="D8620" t="s">
        <v>216</v>
      </c>
      <c r="E8620">
        <v>2</v>
      </c>
    </row>
    <row r="8621" spans="1:5" x14ac:dyDescent="0.2">
      <c r="A8621" t="s">
        <v>13693</v>
      </c>
      <c r="B8621">
        <v>145336</v>
      </c>
      <c r="C8621" t="s">
        <v>13697</v>
      </c>
      <c r="D8621" t="s">
        <v>13698</v>
      </c>
      <c r="E8621">
        <v>4</v>
      </c>
    </row>
    <row r="8622" spans="1:5" x14ac:dyDescent="0.2">
      <c r="A8622" t="s">
        <v>13693</v>
      </c>
      <c r="B8622">
        <v>147400</v>
      </c>
      <c r="C8622" t="s">
        <v>13699</v>
      </c>
      <c r="D8622" t="s">
        <v>13700</v>
      </c>
      <c r="E8622">
        <v>6</v>
      </c>
    </row>
    <row r="8623" spans="1:5" x14ac:dyDescent="0.2">
      <c r="A8623" t="s">
        <v>13693</v>
      </c>
      <c r="B8623">
        <v>176611</v>
      </c>
      <c r="C8623" t="s">
        <v>13701</v>
      </c>
      <c r="D8623" t="s">
        <v>92</v>
      </c>
      <c r="E8623">
        <v>2</v>
      </c>
    </row>
    <row r="8624" spans="1:5" x14ac:dyDescent="0.2">
      <c r="A8624" t="s">
        <v>13702</v>
      </c>
      <c r="B8624">
        <v>169792</v>
      </c>
      <c r="C8624" t="s">
        <v>13703</v>
      </c>
      <c r="D8624" t="s">
        <v>49</v>
      </c>
      <c r="E8624">
        <v>2</v>
      </c>
    </row>
    <row r="8625" spans="1:5" x14ac:dyDescent="0.2">
      <c r="A8625" t="s">
        <v>13704</v>
      </c>
      <c r="B8625">
        <v>219890</v>
      </c>
      <c r="C8625" t="s">
        <v>13705</v>
      </c>
      <c r="D8625" t="s">
        <v>13706</v>
      </c>
      <c r="E8625">
        <v>4</v>
      </c>
    </row>
    <row r="8626" spans="1:5" x14ac:dyDescent="0.2">
      <c r="A8626" t="s">
        <v>13707</v>
      </c>
      <c r="B8626">
        <v>52604</v>
      </c>
      <c r="C8626" t="s">
        <v>13708</v>
      </c>
      <c r="D8626" t="s">
        <v>13709</v>
      </c>
      <c r="E8626">
        <v>4</v>
      </c>
    </row>
    <row r="8627" spans="1:5" x14ac:dyDescent="0.2">
      <c r="A8627" t="s">
        <v>13707</v>
      </c>
      <c r="B8627">
        <v>209007</v>
      </c>
      <c r="C8627" t="s">
        <v>13710</v>
      </c>
      <c r="D8627" t="s">
        <v>92</v>
      </c>
      <c r="E8627">
        <v>2</v>
      </c>
    </row>
    <row r="8628" spans="1:5" x14ac:dyDescent="0.2">
      <c r="A8628" t="s">
        <v>13711</v>
      </c>
      <c r="B8628">
        <v>182921</v>
      </c>
      <c r="C8628" t="s">
        <v>13712</v>
      </c>
      <c r="D8628" t="s">
        <v>13713</v>
      </c>
      <c r="E8628">
        <v>3</v>
      </c>
    </row>
    <row r="8629" spans="1:5" x14ac:dyDescent="0.2">
      <c r="A8629" t="s">
        <v>13714</v>
      </c>
      <c r="B8629">
        <v>25504</v>
      </c>
      <c r="C8629" t="s">
        <v>13715</v>
      </c>
      <c r="D8629" t="s">
        <v>156</v>
      </c>
      <c r="E8629">
        <v>2</v>
      </c>
    </row>
    <row r="8630" spans="1:5" x14ac:dyDescent="0.2">
      <c r="A8630" t="s">
        <v>13714</v>
      </c>
      <c r="B8630">
        <v>65585</v>
      </c>
      <c r="C8630" t="s">
        <v>13716</v>
      </c>
      <c r="D8630" t="s">
        <v>49</v>
      </c>
      <c r="E8630">
        <v>2</v>
      </c>
    </row>
    <row r="8631" spans="1:5" x14ac:dyDescent="0.2">
      <c r="A8631" t="s">
        <v>13714</v>
      </c>
      <c r="B8631">
        <v>226228</v>
      </c>
      <c r="C8631" t="s">
        <v>13717</v>
      </c>
      <c r="D8631" t="s">
        <v>1053</v>
      </c>
      <c r="E8631">
        <v>3</v>
      </c>
    </row>
    <row r="8632" spans="1:5" x14ac:dyDescent="0.2">
      <c r="A8632" t="s">
        <v>13714</v>
      </c>
      <c r="B8632">
        <v>257077</v>
      </c>
      <c r="C8632" t="s">
        <v>13718</v>
      </c>
      <c r="D8632" t="s">
        <v>16</v>
      </c>
      <c r="E8632">
        <v>2</v>
      </c>
    </row>
    <row r="8633" spans="1:5" x14ac:dyDescent="0.2">
      <c r="A8633" t="s">
        <v>13719</v>
      </c>
      <c r="B8633">
        <v>245547</v>
      </c>
      <c r="C8633" t="s">
        <v>13720</v>
      </c>
      <c r="D8633" t="s">
        <v>13721</v>
      </c>
      <c r="E8633">
        <v>4</v>
      </c>
    </row>
    <row r="8634" spans="1:5" x14ac:dyDescent="0.2">
      <c r="A8634" t="s">
        <v>13722</v>
      </c>
      <c r="B8634">
        <v>89588</v>
      </c>
      <c r="C8634" t="s">
        <v>13723</v>
      </c>
      <c r="D8634" t="s">
        <v>997</v>
      </c>
      <c r="E8634">
        <v>3</v>
      </c>
    </row>
    <row r="8635" spans="1:5" x14ac:dyDescent="0.2">
      <c r="A8635" t="s">
        <v>13724</v>
      </c>
      <c r="B8635">
        <v>72100</v>
      </c>
      <c r="C8635" t="s">
        <v>13725</v>
      </c>
      <c r="D8635" t="s">
        <v>45</v>
      </c>
      <c r="E8635">
        <v>3</v>
      </c>
    </row>
    <row r="8636" spans="1:5" x14ac:dyDescent="0.2">
      <c r="A8636" t="s">
        <v>13724</v>
      </c>
      <c r="B8636">
        <v>109042</v>
      </c>
      <c r="C8636" t="s">
        <v>13726</v>
      </c>
      <c r="D8636" t="s">
        <v>13727</v>
      </c>
      <c r="E8636">
        <v>4</v>
      </c>
    </row>
    <row r="8637" spans="1:5" x14ac:dyDescent="0.2">
      <c r="A8637" t="s">
        <v>13724</v>
      </c>
      <c r="B8637">
        <v>229049</v>
      </c>
      <c r="C8637" t="s">
        <v>13728</v>
      </c>
      <c r="D8637" t="s">
        <v>49</v>
      </c>
      <c r="E8637">
        <v>2</v>
      </c>
    </row>
    <row r="8638" spans="1:5" x14ac:dyDescent="0.2">
      <c r="A8638" t="s">
        <v>13729</v>
      </c>
      <c r="B8638">
        <v>21453</v>
      </c>
      <c r="C8638" t="s">
        <v>13730</v>
      </c>
      <c r="D8638" t="s">
        <v>12</v>
      </c>
      <c r="E8638">
        <v>2</v>
      </c>
    </row>
    <row r="8639" spans="1:5" x14ac:dyDescent="0.2">
      <c r="A8639" t="s">
        <v>13729</v>
      </c>
      <c r="B8639">
        <v>21456</v>
      </c>
      <c r="C8639" t="s">
        <v>13731</v>
      </c>
      <c r="D8639" t="s">
        <v>13732</v>
      </c>
      <c r="E8639">
        <v>3</v>
      </c>
    </row>
    <row r="8640" spans="1:5" x14ac:dyDescent="0.2">
      <c r="A8640" t="s">
        <v>13729</v>
      </c>
      <c r="B8640">
        <v>30295</v>
      </c>
      <c r="C8640" t="s">
        <v>13733</v>
      </c>
      <c r="D8640" t="s">
        <v>9925</v>
      </c>
      <c r="E8640">
        <v>3</v>
      </c>
    </row>
    <row r="8641" spans="1:5" x14ac:dyDescent="0.2">
      <c r="A8641" t="s">
        <v>13729</v>
      </c>
      <c r="B8641">
        <v>90973</v>
      </c>
      <c r="C8641" t="s">
        <v>13734</v>
      </c>
      <c r="D8641" t="s">
        <v>92</v>
      </c>
      <c r="E8641">
        <v>2</v>
      </c>
    </row>
    <row r="8642" spans="1:5" x14ac:dyDescent="0.2">
      <c r="A8642" t="s">
        <v>13735</v>
      </c>
      <c r="B8642">
        <v>268785</v>
      </c>
      <c r="C8642" t="s">
        <v>13736</v>
      </c>
      <c r="D8642" t="s">
        <v>49</v>
      </c>
      <c r="E8642">
        <v>2</v>
      </c>
    </row>
    <row r="8643" spans="1:5" x14ac:dyDescent="0.2">
      <c r="A8643" t="s">
        <v>13735</v>
      </c>
      <c r="B8643">
        <v>268788</v>
      </c>
      <c r="C8643" t="s">
        <v>13737</v>
      </c>
      <c r="D8643" t="s">
        <v>137</v>
      </c>
      <c r="E8643">
        <v>2</v>
      </c>
    </row>
    <row r="8644" spans="1:5" x14ac:dyDescent="0.2">
      <c r="A8644" t="s">
        <v>13738</v>
      </c>
      <c r="B8644">
        <v>44800</v>
      </c>
      <c r="C8644" t="s">
        <v>13739</v>
      </c>
      <c r="D8644" t="s">
        <v>156</v>
      </c>
      <c r="E8644">
        <v>2</v>
      </c>
    </row>
    <row r="8645" spans="1:5" x14ac:dyDescent="0.2">
      <c r="A8645" t="s">
        <v>13738</v>
      </c>
      <c r="B8645">
        <v>113670</v>
      </c>
      <c r="C8645" t="s">
        <v>13740</v>
      </c>
      <c r="D8645" t="s">
        <v>16</v>
      </c>
      <c r="E8645">
        <v>2</v>
      </c>
    </row>
    <row r="8646" spans="1:5" x14ac:dyDescent="0.2">
      <c r="A8646" t="s">
        <v>13738</v>
      </c>
      <c r="B8646">
        <v>136595</v>
      </c>
      <c r="C8646" t="s">
        <v>13741</v>
      </c>
      <c r="D8646" t="s">
        <v>137</v>
      </c>
      <c r="E8646">
        <v>2</v>
      </c>
    </row>
    <row r="8647" spans="1:5" x14ac:dyDescent="0.2">
      <c r="A8647" t="s">
        <v>13738</v>
      </c>
      <c r="B8647">
        <v>152085</v>
      </c>
      <c r="C8647" t="s">
        <v>13742</v>
      </c>
      <c r="D8647" t="s">
        <v>92</v>
      </c>
      <c r="E8647">
        <v>2</v>
      </c>
    </row>
    <row r="8648" spans="1:5" x14ac:dyDescent="0.2">
      <c r="A8648" t="s">
        <v>13743</v>
      </c>
      <c r="B8648">
        <v>9833</v>
      </c>
      <c r="C8648" t="s">
        <v>13744</v>
      </c>
      <c r="D8648" t="s">
        <v>53</v>
      </c>
      <c r="E8648">
        <v>2</v>
      </c>
    </row>
    <row r="8649" spans="1:5" x14ac:dyDescent="0.2">
      <c r="A8649" t="s">
        <v>13743</v>
      </c>
      <c r="B8649">
        <v>19980</v>
      </c>
      <c r="C8649" t="s">
        <v>13745</v>
      </c>
      <c r="D8649" t="s">
        <v>881</v>
      </c>
      <c r="E8649">
        <v>3</v>
      </c>
    </row>
    <row r="8650" spans="1:5" x14ac:dyDescent="0.2">
      <c r="A8650" t="s">
        <v>13743</v>
      </c>
      <c r="B8650">
        <v>59722</v>
      </c>
      <c r="C8650" t="s">
        <v>13746</v>
      </c>
      <c r="D8650" t="s">
        <v>156</v>
      </c>
      <c r="E8650">
        <v>2</v>
      </c>
    </row>
    <row r="8651" spans="1:5" x14ac:dyDescent="0.2">
      <c r="A8651" t="s">
        <v>13743</v>
      </c>
      <c r="B8651">
        <v>87063</v>
      </c>
      <c r="C8651" t="s">
        <v>13747</v>
      </c>
      <c r="D8651" t="s">
        <v>49</v>
      </c>
      <c r="E8651">
        <v>2</v>
      </c>
    </row>
    <row r="8652" spans="1:5" x14ac:dyDescent="0.2">
      <c r="A8652" t="s">
        <v>13743</v>
      </c>
      <c r="B8652">
        <v>173159</v>
      </c>
      <c r="C8652" t="s">
        <v>13748</v>
      </c>
      <c r="D8652" t="s">
        <v>1976</v>
      </c>
      <c r="E8652">
        <v>3</v>
      </c>
    </row>
    <row r="8653" spans="1:5" x14ac:dyDescent="0.2">
      <c r="A8653" t="s">
        <v>13743</v>
      </c>
      <c r="B8653">
        <v>249812</v>
      </c>
      <c r="C8653" t="s">
        <v>13749</v>
      </c>
      <c r="D8653" t="s">
        <v>92</v>
      </c>
      <c r="E8653">
        <v>2</v>
      </c>
    </row>
    <row r="8654" spans="1:5" x14ac:dyDescent="0.2">
      <c r="A8654" t="s">
        <v>13743</v>
      </c>
      <c r="B8654">
        <v>295040</v>
      </c>
      <c r="C8654" t="s">
        <v>13750</v>
      </c>
      <c r="D8654" t="s">
        <v>1038</v>
      </c>
      <c r="E8654">
        <v>3</v>
      </c>
    </row>
    <row r="8655" spans="1:5" x14ac:dyDescent="0.2">
      <c r="A8655" t="s">
        <v>13751</v>
      </c>
      <c r="B8655">
        <v>132743</v>
      </c>
      <c r="C8655" t="s">
        <v>13752</v>
      </c>
      <c r="D8655" t="s">
        <v>1119</v>
      </c>
      <c r="E8655">
        <v>3</v>
      </c>
    </row>
    <row r="8656" spans="1:5" x14ac:dyDescent="0.2">
      <c r="A8656" t="s">
        <v>13751</v>
      </c>
      <c r="B8656">
        <v>140243</v>
      </c>
      <c r="C8656" t="s">
        <v>13753</v>
      </c>
      <c r="D8656" t="s">
        <v>156</v>
      </c>
      <c r="E8656">
        <v>2</v>
      </c>
    </row>
    <row r="8657" spans="1:5" x14ac:dyDescent="0.2">
      <c r="A8657" t="s">
        <v>13754</v>
      </c>
      <c r="B8657">
        <v>10630</v>
      </c>
      <c r="C8657" t="s">
        <v>13755</v>
      </c>
      <c r="D8657" t="s">
        <v>16</v>
      </c>
      <c r="E8657">
        <v>2</v>
      </c>
    </row>
    <row r="8658" spans="1:5" x14ac:dyDescent="0.2">
      <c r="A8658" t="s">
        <v>13754</v>
      </c>
      <c r="B8658">
        <v>75450</v>
      </c>
      <c r="C8658" t="s">
        <v>13756</v>
      </c>
      <c r="D8658" t="s">
        <v>13757</v>
      </c>
      <c r="E8658">
        <v>4</v>
      </c>
    </row>
    <row r="8659" spans="1:5" x14ac:dyDescent="0.2">
      <c r="A8659" t="s">
        <v>13754</v>
      </c>
      <c r="B8659">
        <v>106457</v>
      </c>
      <c r="C8659" t="s">
        <v>13758</v>
      </c>
      <c r="D8659" t="s">
        <v>301</v>
      </c>
      <c r="E8659">
        <v>2</v>
      </c>
    </row>
    <row r="8660" spans="1:5" x14ac:dyDescent="0.2">
      <c r="A8660" t="s">
        <v>13754</v>
      </c>
      <c r="B8660">
        <v>120951</v>
      </c>
      <c r="C8660" t="s">
        <v>13759</v>
      </c>
      <c r="D8660" t="s">
        <v>13760</v>
      </c>
      <c r="E8660">
        <v>4</v>
      </c>
    </row>
    <row r="8661" spans="1:5" x14ac:dyDescent="0.2">
      <c r="A8661" t="s">
        <v>13754</v>
      </c>
      <c r="B8661">
        <v>191232</v>
      </c>
      <c r="C8661" t="s">
        <v>13761</v>
      </c>
      <c r="D8661" t="s">
        <v>13762</v>
      </c>
      <c r="E8661">
        <v>6</v>
      </c>
    </row>
    <row r="8662" spans="1:5" x14ac:dyDescent="0.2">
      <c r="A8662" t="s">
        <v>13754</v>
      </c>
      <c r="B8662">
        <v>196388</v>
      </c>
      <c r="C8662" t="s">
        <v>13763</v>
      </c>
      <c r="D8662" t="s">
        <v>3910</v>
      </c>
      <c r="E8662">
        <v>3</v>
      </c>
    </row>
    <row r="8663" spans="1:5" x14ac:dyDescent="0.2">
      <c r="A8663" t="s">
        <v>13764</v>
      </c>
      <c r="B8663">
        <v>30416</v>
      </c>
      <c r="C8663" t="s">
        <v>13765</v>
      </c>
      <c r="D8663" t="s">
        <v>49</v>
      </c>
      <c r="E8663">
        <v>2</v>
      </c>
    </row>
    <row r="8664" spans="1:5" x14ac:dyDescent="0.2">
      <c r="A8664" t="s">
        <v>13764</v>
      </c>
      <c r="B8664">
        <v>112329</v>
      </c>
      <c r="C8664" t="s">
        <v>13766</v>
      </c>
      <c r="D8664" t="s">
        <v>156</v>
      </c>
      <c r="E8664">
        <v>2</v>
      </c>
    </row>
    <row r="8665" spans="1:5" x14ac:dyDescent="0.2">
      <c r="A8665" t="s">
        <v>13764</v>
      </c>
      <c r="B8665">
        <v>184491</v>
      </c>
      <c r="C8665" t="s">
        <v>13767</v>
      </c>
      <c r="D8665" t="s">
        <v>137</v>
      </c>
      <c r="E8665">
        <v>2</v>
      </c>
    </row>
    <row r="8666" spans="1:5" x14ac:dyDescent="0.2">
      <c r="A8666" t="s">
        <v>13768</v>
      </c>
      <c r="B8666">
        <v>29870</v>
      </c>
      <c r="C8666" t="s">
        <v>13769</v>
      </c>
      <c r="D8666" t="s">
        <v>3225</v>
      </c>
      <c r="E8666">
        <v>3</v>
      </c>
    </row>
    <row r="8667" spans="1:5" x14ac:dyDescent="0.2">
      <c r="A8667" t="s">
        <v>13768</v>
      </c>
      <c r="B8667">
        <v>82877</v>
      </c>
      <c r="C8667" t="s">
        <v>13770</v>
      </c>
      <c r="D8667" t="s">
        <v>13771</v>
      </c>
      <c r="E8667">
        <v>5</v>
      </c>
    </row>
    <row r="8668" spans="1:5" x14ac:dyDescent="0.2">
      <c r="A8668" t="s">
        <v>13768</v>
      </c>
      <c r="B8668">
        <v>98266</v>
      </c>
      <c r="C8668" t="s">
        <v>13772</v>
      </c>
      <c r="D8668" t="s">
        <v>13773</v>
      </c>
      <c r="E8668">
        <v>4</v>
      </c>
    </row>
    <row r="8669" spans="1:5" x14ac:dyDescent="0.2">
      <c r="A8669" t="s">
        <v>13768</v>
      </c>
      <c r="B8669">
        <v>104665</v>
      </c>
      <c r="C8669" t="s">
        <v>13774</v>
      </c>
      <c r="D8669" t="s">
        <v>92</v>
      </c>
      <c r="E8669">
        <v>2</v>
      </c>
    </row>
    <row r="8670" spans="1:5" x14ac:dyDescent="0.2">
      <c r="A8670" t="s">
        <v>13775</v>
      </c>
      <c r="B8670">
        <v>192626</v>
      </c>
      <c r="C8670" t="s">
        <v>13776</v>
      </c>
      <c r="D8670" t="s">
        <v>13777</v>
      </c>
      <c r="E8670">
        <v>5</v>
      </c>
    </row>
    <row r="8671" spans="1:5" x14ac:dyDescent="0.2">
      <c r="A8671" t="s">
        <v>13775</v>
      </c>
      <c r="B8671">
        <v>198917</v>
      </c>
      <c r="C8671" t="s">
        <v>13778</v>
      </c>
      <c r="D8671" t="s">
        <v>16</v>
      </c>
      <c r="E8671">
        <v>2</v>
      </c>
    </row>
    <row r="8672" spans="1:5" x14ac:dyDescent="0.2">
      <c r="A8672" t="s">
        <v>13775</v>
      </c>
      <c r="B8672">
        <v>200438</v>
      </c>
      <c r="C8672" t="s">
        <v>13779</v>
      </c>
      <c r="D8672" t="s">
        <v>12013</v>
      </c>
      <c r="E8672">
        <v>4</v>
      </c>
    </row>
    <row r="8673" spans="1:5" x14ac:dyDescent="0.2">
      <c r="A8673" t="s">
        <v>13775</v>
      </c>
      <c r="B8673">
        <v>200690</v>
      </c>
      <c r="C8673" t="s">
        <v>13780</v>
      </c>
      <c r="D8673" t="s">
        <v>216</v>
      </c>
      <c r="E8673">
        <v>2</v>
      </c>
    </row>
    <row r="8674" spans="1:5" x14ac:dyDescent="0.2">
      <c r="A8674" t="s">
        <v>13775</v>
      </c>
      <c r="B8674">
        <v>200693</v>
      </c>
      <c r="C8674" t="s">
        <v>13781</v>
      </c>
      <c r="D8674" t="s">
        <v>13782</v>
      </c>
      <c r="E8674">
        <v>5</v>
      </c>
    </row>
    <row r="8675" spans="1:5" x14ac:dyDescent="0.2">
      <c r="A8675" t="s">
        <v>13783</v>
      </c>
      <c r="B8675">
        <v>63253</v>
      </c>
      <c r="C8675" t="s">
        <v>13784</v>
      </c>
      <c r="D8675" t="s">
        <v>49</v>
      </c>
      <c r="E8675">
        <v>2</v>
      </c>
    </row>
    <row r="8676" spans="1:5" x14ac:dyDescent="0.2">
      <c r="A8676" t="s">
        <v>13783</v>
      </c>
      <c r="B8676">
        <v>141216</v>
      </c>
      <c r="C8676" t="s">
        <v>13785</v>
      </c>
      <c r="D8676" t="s">
        <v>13786</v>
      </c>
      <c r="E8676">
        <v>4</v>
      </c>
    </row>
    <row r="8677" spans="1:5" x14ac:dyDescent="0.2">
      <c r="A8677" t="s">
        <v>13783</v>
      </c>
      <c r="B8677">
        <v>209281</v>
      </c>
      <c r="C8677" t="s">
        <v>13787</v>
      </c>
      <c r="D8677" t="s">
        <v>49</v>
      </c>
      <c r="E8677">
        <v>2</v>
      </c>
    </row>
    <row r="8678" spans="1:5" x14ac:dyDescent="0.2">
      <c r="A8678" t="s">
        <v>13783</v>
      </c>
      <c r="B8678">
        <v>215682</v>
      </c>
      <c r="C8678" t="s">
        <v>13788</v>
      </c>
      <c r="D8678" t="s">
        <v>16</v>
      </c>
      <c r="E8678">
        <v>2</v>
      </c>
    </row>
    <row r="8679" spans="1:5" x14ac:dyDescent="0.2">
      <c r="A8679" t="s">
        <v>13783</v>
      </c>
      <c r="B8679">
        <v>233644</v>
      </c>
      <c r="C8679" t="s">
        <v>13789</v>
      </c>
      <c r="D8679" t="s">
        <v>8592</v>
      </c>
      <c r="E8679">
        <v>3</v>
      </c>
    </row>
    <row r="8680" spans="1:5" x14ac:dyDescent="0.2">
      <c r="A8680" t="s">
        <v>13783</v>
      </c>
      <c r="B8680">
        <v>234728</v>
      </c>
      <c r="C8680" t="s">
        <v>13790</v>
      </c>
      <c r="D8680" t="s">
        <v>13791</v>
      </c>
      <c r="E8680">
        <v>4</v>
      </c>
    </row>
    <row r="8681" spans="1:5" x14ac:dyDescent="0.2">
      <c r="A8681" t="s">
        <v>13792</v>
      </c>
      <c r="B8681">
        <v>117130</v>
      </c>
      <c r="C8681" t="s">
        <v>13793</v>
      </c>
      <c r="D8681" t="s">
        <v>13794</v>
      </c>
      <c r="E8681">
        <v>5</v>
      </c>
    </row>
    <row r="8682" spans="1:5" x14ac:dyDescent="0.2">
      <c r="A8682" t="s">
        <v>13792</v>
      </c>
      <c r="B8682">
        <v>163079</v>
      </c>
      <c r="C8682" t="s">
        <v>13795</v>
      </c>
      <c r="D8682" t="s">
        <v>14</v>
      </c>
      <c r="E8682">
        <v>2</v>
      </c>
    </row>
    <row r="8683" spans="1:5" x14ac:dyDescent="0.2">
      <c r="A8683" t="s">
        <v>13792</v>
      </c>
      <c r="B8683">
        <v>212014</v>
      </c>
      <c r="C8683" t="s">
        <v>13796</v>
      </c>
      <c r="D8683" t="s">
        <v>92</v>
      </c>
      <c r="E8683">
        <v>2</v>
      </c>
    </row>
    <row r="8684" spans="1:5" x14ac:dyDescent="0.2">
      <c r="A8684" t="s">
        <v>13797</v>
      </c>
      <c r="B8684">
        <v>133864</v>
      </c>
      <c r="C8684" t="s">
        <v>13798</v>
      </c>
      <c r="D8684" t="s">
        <v>84</v>
      </c>
      <c r="E8684">
        <v>3</v>
      </c>
    </row>
    <row r="8685" spans="1:5" x14ac:dyDescent="0.2">
      <c r="A8685" t="s">
        <v>13799</v>
      </c>
      <c r="B8685">
        <v>5318</v>
      </c>
      <c r="C8685" t="s">
        <v>13800</v>
      </c>
      <c r="D8685" t="s">
        <v>1460</v>
      </c>
      <c r="E8685">
        <v>3</v>
      </c>
    </row>
    <row r="8686" spans="1:5" x14ac:dyDescent="0.2">
      <c r="A8686" t="s">
        <v>13799</v>
      </c>
      <c r="B8686">
        <v>117343</v>
      </c>
      <c r="C8686" t="s">
        <v>13801</v>
      </c>
      <c r="D8686" t="s">
        <v>92</v>
      </c>
      <c r="E8686">
        <v>2</v>
      </c>
    </row>
    <row r="8687" spans="1:5" x14ac:dyDescent="0.2">
      <c r="A8687" t="s">
        <v>13799</v>
      </c>
      <c r="B8687">
        <v>194296</v>
      </c>
      <c r="C8687" t="s">
        <v>13802</v>
      </c>
      <c r="D8687" t="s">
        <v>13803</v>
      </c>
      <c r="E8687">
        <v>8</v>
      </c>
    </row>
    <row r="8688" spans="1:5" x14ac:dyDescent="0.2">
      <c r="A8688" t="s">
        <v>13799</v>
      </c>
      <c r="B8688">
        <v>194299</v>
      </c>
      <c r="C8688" t="s">
        <v>13804</v>
      </c>
      <c r="D8688" t="s">
        <v>13805</v>
      </c>
      <c r="E8688">
        <v>5</v>
      </c>
    </row>
    <row r="8689" spans="1:5" x14ac:dyDescent="0.2">
      <c r="A8689" t="s">
        <v>13799</v>
      </c>
      <c r="B8689">
        <v>241156</v>
      </c>
      <c r="C8689" t="s">
        <v>13806</v>
      </c>
      <c r="D8689" t="s">
        <v>3182</v>
      </c>
      <c r="E8689">
        <v>3</v>
      </c>
    </row>
    <row r="8690" spans="1:5" x14ac:dyDescent="0.2">
      <c r="A8690" t="s">
        <v>13799</v>
      </c>
      <c r="B8690">
        <v>291634</v>
      </c>
      <c r="C8690" t="s">
        <v>13807</v>
      </c>
      <c r="D8690" t="s">
        <v>16</v>
      </c>
      <c r="E8690">
        <v>2</v>
      </c>
    </row>
    <row r="8691" spans="1:5" x14ac:dyDescent="0.2">
      <c r="A8691" t="s">
        <v>13808</v>
      </c>
      <c r="B8691">
        <v>22108</v>
      </c>
      <c r="C8691" t="s">
        <v>13809</v>
      </c>
      <c r="D8691" t="s">
        <v>53</v>
      </c>
      <c r="E8691">
        <v>2</v>
      </c>
    </row>
    <row r="8692" spans="1:5" x14ac:dyDescent="0.2">
      <c r="A8692" t="s">
        <v>13808</v>
      </c>
      <c r="B8692">
        <v>89718</v>
      </c>
      <c r="C8692" t="s">
        <v>13810</v>
      </c>
      <c r="D8692" t="s">
        <v>16</v>
      </c>
      <c r="E8692">
        <v>2</v>
      </c>
    </row>
    <row r="8693" spans="1:5" x14ac:dyDescent="0.2">
      <c r="A8693" t="s">
        <v>13808</v>
      </c>
      <c r="B8693">
        <v>135752</v>
      </c>
      <c r="C8693" t="s">
        <v>13811</v>
      </c>
      <c r="D8693" t="s">
        <v>13812</v>
      </c>
      <c r="E8693">
        <v>3</v>
      </c>
    </row>
    <row r="8694" spans="1:5" x14ac:dyDescent="0.2">
      <c r="A8694" t="s">
        <v>13813</v>
      </c>
      <c r="B8694">
        <v>20080</v>
      </c>
      <c r="C8694" t="s">
        <v>13814</v>
      </c>
      <c r="D8694" t="s">
        <v>13815</v>
      </c>
      <c r="E8694">
        <v>4</v>
      </c>
    </row>
    <row r="8695" spans="1:5" x14ac:dyDescent="0.2">
      <c r="A8695" t="s">
        <v>13813</v>
      </c>
      <c r="B8695">
        <v>271966</v>
      </c>
      <c r="C8695" t="s">
        <v>13816</v>
      </c>
      <c r="D8695" t="s">
        <v>53</v>
      </c>
      <c r="E8695">
        <v>2</v>
      </c>
    </row>
    <row r="8696" spans="1:5" x14ac:dyDescent="0.2">
      <c r="A8696" t="s">
        <v>13817</v>
      </c>
      <c r="B8696">
        <v>50826</v>
      </c>
      <c r="C8696" t="s">
        <v>13818</v>
      </c>
      <c r="D8696" t="s">
        <v>10674</v>
      </c>
      <c r="E8696">
        <v>3</v>
      </c>
    </row>
    <row r="8697" spans="1:5" x14ac:dyDescent="0.2">
      <c r="A8697" t="s">
        <v>13817</v>
      </c>
      <c r="B8697">
        <v>111852</v>
      </c>
      <c r="C8697" t="s">
        <v>13819</v>
      </c>
      <c r="D8697" t="s">
        <v>13820</v>
      </c>
      <c r="E8697">
        <v>4</v>
      </c>
    </row>
    <row r="8698" spans="1:5" x14ac:dyDescent="0.2">
      <c r="A8698" t="s">
        <v>13817</v>
      </c>
      <c r="B8698">
        <v>149341</v>
      </c>
      <c r="C8698" t="s">
        <v>13821</v>
      </c>
      <c r="D8698" t="s">
        <v>13822</v>
      </c>
      <c r="E8698">
        <v>2</v>
      </c>
    </row>
    <row r="8699" spans="1:5" x14ac:dyDescent="0.2">
      <c r="A8699" t="s">
        <v>13817</v>
      </c>
      <c r="B8699">
        <v>175161</v>
      </c>
      <c r="C8699" t="s">
        <v>13823</v>
      </c>
      <c r="D8699" t="s">
        <v>13824</v>
      </c>
      <c r="E8699">
        <v>4</v>
      </c>
    </row>
    <row r="8700" spans="1:5" x14ac:dyDescent="0.2">
      <c r="A8700" t="s">
        <v>13817</v>
      </c>
      <c r="B8700">
        <v>272605</v>
      </c>
      <c r="C8700" t="s">
        <v>13825</v>
      </c>
      <c r="D8700" t="s">
        <v>2365</v>
      </c>
      <c r="E8700">
        <v>3</v>
      </c>
    </row>
    <row r="8701" spans="1:5" x14ac:dyDescent="0.2">
      <c r="A8701" t="s">
        <v>13826</v>
      </c>
      <c r="B8701">
        <v>118815</v>
      </c>
      <c r="C8701" t="s">
        <v>13827</v>
      </c>
      <c r="D8701" t="s">
        <v>137</v>
      </c>
      <c r="E8701">
        <v>2</v>
      </c>
    </row>
    <row r="8702" spans="1:5" x14ac:dyDescent="0.2">
      <c r="A8702" t="s">
        <v>13826</v>
      </c>
      <c r="B8702">
        <v>150902</v>
      </c>
      <c r="C8702" t="s">
        <v>13828</v>
      </c>
      <c r="D8702" t="s">
        <v>16</v>
      </c>
      <c r="E8702">
        <v>2</v>
      </c>
    </row>
    <row r="8703" spans="1:5" x14ac:dyDescent="0.2">
      <c r="A8703" t="s">
        <v>13826</v>
      </c>
      <c r="B8703">
        <v>250165</v>
      </c>
      <c r="C8703" t="s">
        <v>13829</v>
      </c>
      <c r="D8703" t="s">
        <v>13830</v>
      </c>
      <c r="E8703">
        <v>2</v>
      </c>
    </row>
    <row r="8704" spans="1:5" x14ac:dyDescent="0.2">
      <c r="A8704" t="s">
        <v>13826</v>
      </c>
      <c r="B8704">
        <v>280975</v>
      </c>
      <c r="C8704" t="s">
        <v>13831</v>
      </c>
      <c r="D8704" t="s">
        <v>13832</v>
      </c>
      <c r="E8704">
        <v>3</v>
      </c>
    </row>
    <row r="8705" spans="1:5" x14ac:dyDescent="0.2">
      <c r="A8705" t="s">
        <v>13826</v>
      </c>
      <c r="B8705">
        <v>283452</v>
      </c>
      <c r="C8705" t="s">
        <v>13833</v>
      </c>
      <c r="D8705" t="s">
        <v>3366</v>
      </c>
      <c r="E8705">
        <v>3</v>
      </c>
    </row>
    <row r="8706" spans="1:5" x14ac:dyDescent="0.2">
      <c r="A8706" t="s">
        <v>13834</v>
      </c>
      <c r="B8706">
        <v>54683</v>
      </c>
      <c r="C8706" t="s">
        <v>13835</v>
      </c>
      <c r="D8706" t="s">
        <v>14</v>
      </c>
      <c r="E8706">
        <v>2</v>
      </c>
    </row>
    <row r="8707" spans="1:5" x14ac:dyDescent="0.2">
      <c r="A8707" t="s">
        <v>13834</v>
      </c>
      <c r="B8707">
        <v>54686</v>
      </c>
      <c r="C8707" t="s">
        <v>13836</v>
      </c>
      <c r="D8707" t="s">
        <v>3366</v>
      </c>
      <c r="E8707">
        <v>3</v>
      </c>
    </row>
    <row r="8708" spans="1:5" x14ac:dyDescent="0.2">
      <c r="A8708" t="s">
        <v>13834</v>
      </c>
      <c r="B8708">
        <v>152019</v>
      </c>
      <c r="C8708" t="s">
        <v>13837</v>
      </c>
      <c r="D8708" t="s">
        <v>4615</v>
      </c>
      <c r="E8708">
        <v>3</v>
      </c>
    </row>
    <row r="8709" spans="1:5" x14ac:dyDescent="0.2">
      <c r="A8709" t="s">
        <v>13834</v>
      </c>
      <c r="B8709">
        <v>184351</v>
      </c>
      <c r="C8709" t="s">
        <v>13838</v>
      </c>
      <c r="D8709" t="s">
        <v>2258</v>
      </c>
      <c r="E8709">
        <v>3</v>
      </c>
    </row>
    <row r="8710" spans="1:5" x14ac:dyDescent="0.2">
      <c r="A8710" t="s">
        <v>13834</v>
      </c>
      <c r="B8710">
        <v>225426</v>
      </c>
      <c r="C8710" t="s">
        <v>13839</v>
      </c>
      <c r="D8710" t="s">
        <v>13840</v>
      </c>
      <c r="E8710">
        <v>6</v>
      </c>
    </row>
    <row r="8711" spans="1:5" x14ac:dyDescent="0.2">
      <c r="A8711" t="s">
        <v>13834</v>
      </c>
      <c r="B8711">
        <v>225814</v>
      </c>
      <c r="C8711" t="s">
        <v>13841</v>
      </c>
      <c r="D8711" t="s">
        <v>13842</v>
      </c>
      <c r="E8711">
        <v>6</v>
      </c>
    </row>
    <row r="8712" spans="1:5" x14ac:dyDescent="0.2">
      <c r="A8712" t="s">
        <v>13843</v>
      </c>
      <c r="B8712">
        <v>11120</v>
      </c>
      <c r="C8712" t="s">
        <v>13844</v>
      </c>
      <c r="D8712" t="s">
        <v>13845</v>
      </c>
      <c r="E8712">
        <v>5</v>
      </c>
    </row>
    <row r="8713" spans="1:5" x14ac:dyDescent="0.2">
      <c r="A8713" t="s">
        <v>13843</v>
      </c>
      <c r="B8713">
        <v>42484</v>
      </c>
      <c r="C8713" t="s">
        <v>13846</v>
      </c>
      <c r="D8713" t="s">
        <v>156</v>
      </c>
      <c r="E8713">
        <v>2</v>
      </c>
    </row>
    <row r="8714" spans="1:5" x14ac:dyDescent="0.2">
      <c r="A8714" t="s">
        <v>13843</v>
      </c>
      <c r="B8714">
        <v>113486</v>
      </c>
      <c r="C8714" t="s">
        <v>13847</v>
      </c>
      <c r="D8714" t="s">
        <v>13848</v>
      </c>
      <c r="E8714">
        <v>3</v>
      </c>
    </row>
    <row r="8715" spans="1:5" x14ac:dyDescent="0.2">
      <c r="A8715" t="s">
        <v>13843</v>
      </c>
      <c r="B8715">
        <v>139078</v>
      </c>
      <c r="C8715" t="s">
        <v>13849</v>
      </c>
      <c r="D8715" t="s">
        <v>13850</v>
      </c>
      <c r="E8715">
        <v>3</v>
      </c>
    </row>
    <row r="8716" spans="1:5" x14ac:dyDescent="0.2">
      <c r="A8716" t="s">
        <v>13843</v>
      </c>
      <c r="B8716">
        <v>263015</v>
      </c>
      <c r="C8716" t="s">
        <v>13851</v>
      </c>
      <c r="D8716" t="s">
        <v>137</v>
      </c>
      <c r="E8716">
        <v>2</v>
      </c>
    </row>
    <row r="8717" spans="1:5" x14ac:dyDescent="0.2">
      <c r="A8717" t="s">
        <v>13852</v>
      </c>
      <c r="B8717">
        <v>56377</v>
      </c>
      <c r="C8717" t="s">
        <v>13853</v>
      </c>
      <c r="D8717" t="s">
        <v>13854</v>
      </c>
      <c r="E8717">
        <v>5</v>
      </c>
    </row>
    <row r="8718" spans="1:5" x14ac:dyDescent="0.2">
      <c r="A8718" t="s">
        <v>13852</v>
      </c>
      <c r="B8718">
        <v>78950</v>
      </c>
      <c r="C8718" t="s">
        <v>13855</v>
      </c>
      <c r="D8718" t="s">
        <v>13856</v>
      </c>
      <c r="E8718">
        <v>4</v>
      </c>
    </row>
    <row r="8719" spans="1:5" x14ac:dyDescent="0.2">
      <c r="A8719" t="s">
        <v>13852</v>
      </c>
      <c r="B8719">
        <v>83913</v>
      </c>
      <c r="C8719" t="s">
        <v>13857</v>
      </c>
      <c r="D8719" t="s">
        <v>1115</v>
      </c>
      <c r="E8719">
        <v>3</v>
      </c>
    </row>
    <row r="8720" spans="1:5" x14ac:dyDescent="0.2">
      <c r="A8720" t="s">
        <v>13852</v>
      </c>
      <c r="B8720">
        <v>162321</v>
      </c>
      <c r="C8720" t="s">
        <v>13858</v>
      </c>
      <c r="D8720" t="s">
        <v>16</v>
      </c>
      <c r="E8720">
        <v>2</v>
      </c>
    </row>
    <row r="8721" spans="1:5" x14ac:dyDescent="0.2">
      <c r="A8721" t="s">
        <v>13852</v>
      </c>
      <c r="B8721">
        <v>274573</v>
      </c>
      <c r="C8721" t="s">
        <v>13859</v>
      </c>
      <c r="D8721" t="s">
        <v>96</v>
      </c>
      <c r="E8721">
        <v>2</v>
      </c>
    </row>
    <row r="8722" spans="1:5" x14ac:dyDescent="0.2">
      <c r="A8722" t="s">
        <v>13852</v>
      </c>
      <c r="B8722">
        <v>333140</v>
      </c>
      <c r="C8722" t="s">
        <v>13860</v>
      </c>
      <c r="D8722" t="s">
        <v>156</v>
      </c>
      <c r="E8722">
        <v>2</v>
      </c>
    </row>
    <row r="8723" spans="1:5" x14ac:dyDescent="0.2">
      <c r="A8723" t="s">
        <v>13861</v>
      </c>
      <c r="B8723">
        <v>1283</v>
      </c>
      <c r="C8723" t="s">
        <v>13862</v>
      </c>
      <c r="D8723" t="s">
        <v>156</v>
      </c>
      <c r="E8723">
        <v>2</v>
      </c>
    </row>
    <row r="8724" spans="1:5" x14ac:dyDescent="0.2">
      <c r="A8724" t="s">
        <v>13861</v>
      </c>
      <c r="B8724">
        <v>113666</v>
      </c>
      <c r="C8724" t="s">
        <v>13863</v>
      </c>
      <c r="D8724" t="s">
        <v>49</v>
      </c>
      <c r="E8724">
        <v>2</v>
      </c>
    </row>
    <row r="8725" spans="1:5" x14ac:dyDescent="0.2">
      <c r="A8725" t="s">
        <v>13864</v>
      </c>
      <c r="B8725">
        <v>44625</v>
      </c>
      <c r="C8725" t="s">
        <v>13865</v>
      </c>
      <c r="D8725" t="s">
        <v>16</v>
      </c>
      <c r="E8725">
        <v>2</v>
      </c>
    </row>
    <row r="8726" spans="1:5" x14ac:dyDescent="0.2">
      <c r="A8726" t="s">
        <v>13864</v>
      </c>
      <c r="B8726">
        <v>45062</v>
      </c>
      <c r="C8726" t="s">
        <v>13866</v>
      </c>
      <c r="D8726" t="s">
        <v>2118</v>
      </c>
      <c r="E8726">
        <v>3</v>
      </c>
    </row>
    <row r="8727" spans="1:5" x14ac:dyDescent="0.2">
      <c r="A8727" t="s">
        <v>13864</v>
      </c>
      <c r="B8727">
        <v>60065</v>
      </c>
      <c r="C8727" t="s">
        <v>13867</v>
      </c>
      <c r="D8727" t="s">
        <v>13868</v>
      </c>
      <c r="E8727">
        <v>3</v>
      </c>
    </row>
    <row r="8728" spans="1:5" x14ac:dyDescent="0.2">
      <c r="A8728" t="s">
        <v>13864</v>
      </c>
      <c r="B8728">
        <v>148366</v>
      </c>
      <c r="C8728" t="s">
        <v>13869</v>
      </c>
      <c r="D8728" t="s">
        <v>156</v>
      </c>
      <c r="E8728">
        <v>2</v>
      </c>
    </row>
    <row r="8729" spans="1:5" x14ac:dyDescent="0.2">
      <c r="A8729" t="s">
        <v>13864</v>
      </c>
      <c r="B8729">
        <v>277589</v>
      </c>
      <c r="C8729" t="s">
        <v>13870</v>
      </c>
      <c r="D8729" t="s">
        <v>13871</v>
      </c>
      <c r="E8729">
        <v>3</v>
      </c>
    </row>
    <row r="8730" spans="1:5" x14ac:dyDescent="0.2">
      <c r="A8730" t="s">
        <v>13864</v>
      </c>
      <c r="B8730">
        <v>277592</v>
      </c>
      <c r="C8730" t="s">
        <v>13872</v>
      </c>
      <c r="D8730" t="s">
        <v>137</v>
      </c>
      <c r="E8730">
        <v>2</v>
      </c>
    </row>
    <row r="8731" spans="1:5" x14ac:dyDescent="0.2">
      <c r="A8731" t="s">
        <v>13873</v>
      </c>
      <c r="B8731">
        <v>141590</v>
      </c>
      <c r="C8731" t="s">
        <v>13874</v>
      </c>
      <c r="D8731" t="s">
        <v>216</v>
      </c>
      <c r="E8731">
        <v>2</v>
      </c>
    </row>
    <row r="8732" spans="1:5" x14ac:dyDescent="0.2">
      <c r="A8732" t="s">
        <v>13873</v>
      </c>
      <c r="B8732">
        <v>277944</v>
      </c>
      <c r="C8732" t="s">
        <v>13875</v>
      </c>
      <c r="D8732" t="s">
        <v>156</v>
      </c>
      <c r="E8732">
        <v>2</v>
      </c>
    </row>
    <row r="8733" spans="1:5" x14ac:dyDescent="0.2">
      <c r="A8733" t="s">
        <v>13873</v>
      </c>
      <c r="B8733">
        <v>280202</v>
      </c>
      <c r="C8733" t="s">
        <v>13876</v>
      </c>
      <c r="D8733" t="s">
        <v>137</v>
      </c>
      <c r="E8733">
        <v>2</v>
      </c>
    </row>
    <row r="8734" spans="1:5" x14ac:dyDescent="0.2">
      <c r="A8734" t="s">
        <v>13877</v>
      </c>
      <c r="B8734">
        <v>49874</v>
      </c>
      <c r="C8734" t="s">
        <v>13878</v>
      </c>
      <c r="D8734" t="s">
        <v>49</v>
      </c>
      <c r="E8734">
        <v>2</v>
      </c>
    </row>
    <row r="8735" spans="1:5" x14ac:dyDescent="0.2">
      <c r="A8735" t="s">
        <v>13877</v>
      </c>
      <c r="B8735">
        <v>58436</v>
      </c>
      <c r="C8735" t="s">
        <v>13879</v>
      </c>
      <c r="D8735" t="s">
        <v>1452</v>
      </c>
      <c r="E8735">
        <v>3</v>
      </c>
    </row>
    <row r="8736" spans="1:5" x14ac:dyDescent="0.2">
      <c r="A8736" t="s">
        <v>13877</v>
      </c>
      <c r="B8736">
        <v>103107</v>
      </c>
      <c r="C8736" t="s">
        <v>13880</v>
      </c>
      <c r="D8736" t="s">
        <v>13881</v>
      </c>
      <c r="E8736">
        <v>5</v>
      </c>
    </row>
    <row r="8737" spans="1:5" x14ac:dyDescent="0.2">
      <c r="A8737" t="s">
        <v>13877</v>
      </c>
      <c r="B8737">
        <v>166897</v>
      </c>
      <c r="C8737" t="s">
        <v>13882</v>
      </c>
      <c r="D8737" t="s">
        <v>13883</v>
      </c>
      <c r="E8737">
        <v>4</v>
      </c>
    </row>
    <row r="8738" spans="1:5" x14ac:dyDescent="0.2">
      <c r="A8738" t="s">
        <v>13877</v>
      </c>
      <c r="B8738">
        <v>172365</v>
      </c>
      <c r="C8738" t="s">
        <v>13884</v>
      </c>
      <c r="D8738" t="s">
        <v>92</v>
      </c>
      <c r="E8738">
        <v>2</v>
      </c>
    </row>
    <row r="8739" spans="1:5" x14ac:dyDescent="0.2">
      <c r="A8739" t="s">
        <v>13877</v>
      </c>
      <c r="B8739">
        <v>194757</v>
      </c>
      <c r="C8739" t="s">
        <v>13885</v>
      </c>
      <c r="D8739" t="s">
        <v>53</v>
      </c>
      <c r="E8739">
        <v>2</v>
      </c>
    </row>
    <row r="8740" spans="1:5" x14ac:dyDescent="0.2">
      <c r="A8740" t="s">
        <v>13877</v>
      </c>
      <c r="B8740">
        <v>238911</v>
      </c>
      <c r="C8740" t="s">
        <v>13886</v>
      </c>
      <c r="D8740" t="s">
        <v>152</v>
      </c>
      <c r="E8740">
        <v>3</v>
      </c>
    </row>
    <row r="8741" spans="1:5" x14ac:dyDescent="0.2">
      <c r="A8741" t="s">
        <v>13877</v>
      </c>
      <c r="B8741">
        <v>282258</v>
      </c>
      <c r="C8741" t="s">
        <v>13887</v>
      </c>
      <c r="D8741" t="s">
        <v>156</v>
      </c>
      <c r="E8741">
        <v>2</v>
      </c>
    </row>
    <row r="8742" spans="1:5" x14ac:dyDescent="0.2">
      <c r="A8742" t="s">
        <v>13877</v>
      </c>
      <c r="B8742">
        <v>333103</v>
      </c>
      <c r="C8742" t="s">
        <v>13888</v>
      </c>
      <c r="D8742" t="s">
        <v>49</v>
      </c>
      <c r="E8742">
        <v>2</v>
      </c>
    </row>
    <row r="8743" spans="1:5" x14ac:dyDescent="0.2">
      <c r="A8743" t="s">
        <v>13877</v>
      </c>
      <c r="B8743">
        <v>407692</v>
      </c>
      <c r="C8743" t="s">
        <v>13889</v>
      </c>
      <c r="D8743" t="s">
        <v>13890</v>
      </c>
      <c r="E8743">
        <v>5</v>
      </c>
    </row>
    <row r="8744" spans="1:5" x14ac:dyDescent="0.2">
      <c r="A8744" t="s">
        <v>13877</v>
      </c>
      <c r="B8744">
        <v>412196</v>
      </c>
      <c r="C8744" t="s">
        <v>13891</v>
      </c>
      <c r="D8744" t="s">
        <v>92</v>
      </c>
      <c r="E8744">
        <v>2</v>
      </c>
    </row>
    <row r="8745" spans="1:5" x14ac:dyDescent="0.2">
      <c r="A8745" t="s">
        <v>13892</v>
      </c>
      <c r="B8745">
        <v>139262</v>
      </c>
      <c r="C8745" t="s">
        <v>13893</v>
      </c>
      <c r="D8745" t="s">
        <v>13894</v>
      </c>
      <c r="E8745">
        <v>5</v>
      </c>
    </row>
    <row r="8746" spans="1:5" x14ac:dyDescent="0.2">
      <c r="A8746" t="s">
        <v>13892</v>
      </c>
      <c r="B8746">
        <v>139265</v>
      </c>
      <c r="C8746" t="s">
        <v>13895</v>
      </c>
      <c r="D8746" t="s">
        <v>1460</v>
      </c>
      <c r="E8746">
        <v>3</v>
      </c>
    </row>
    <row r="8747" spans="1:5" x14ac:dyDescent="0.2">
      <c r="A8747" t="s">
        <v>13892</v>
      </c>
      <c r="B8747">
        <v>159990</v>
      </c>
      <c r="C8747" t="s">
        <v>13896</v>
      </c>
      <c r="D8747" t="s">
        <v>137</v>
      </c>
      <c r="E8747">
        <v>2</v>
      </c>
    </row>
    <row r="8748" spans="1:5" x14ac:dyDescent="0.2">
      <c r="A8748" t="s">
        <v>13892</v>
      </c>
      <c r="B8748">
        <v>168922</v>
      </c>
      <c r="C8748" t="s">
        <v>13897</v>
      </c>
      <c r="D8748" t="s">
        <v>92</v>
      </c>
      <c r="E8748">
        <v>2</v>
      </c>
    </row>
    <row r="8749" spans="1:5" x14ac:dyDescent="0.2">
      <c r="A8749" t="s">
        <v>13892</v>
      </c>
      <c r="B8749">
        <v>392929</v>
      </c>
      <c r="C8749" t="s">
        <v>13898</v>
      </c>
      <c r="D8749" t="s">
        <v>13899</v>
      </c>
      <c r="E8749">
        <v>6</v>
      </c>
    </row>
    <row r="8750" spans="1:5" x14ac:dyDescent="0.2">
      <c r="A8750" t="s">
        <v>13900</v>
      </c>
      <c r="B8750">
        <v>41457</v>
      </c>
      <c r="C8750" t="s">
        <v>13901</v>
      </c>
      <c r="D8750" t="s">
        <v>13902</v>
      </c>
      <c r="E8750">
        <v>4</v>
      </c>
    </row>
    <row r="8751" spans="1:5" x14ac:dyDescent="0.2">
      <c r="A8751" t="s">
        <v>13900</v>
      </c>
      <c r="B8751">
        <v>88181</v>
      </c>
      <c r="C8751" t="s">
        <v>13903</v>
      </c>
      <c r="D8751" t="s">
        <v>196</v>
      </c>
      <c r="E8751">
        <v>3</v>
      </c>
    </row>
    <row r="8752" spans="1:5" x14ac:dyDescent="0.2">
      <c r="A8752" t="s">
        <v>13900</v>
      </c>
      <c r="B8752">
        <v>165003</v>
      </c>
      <c r="C8752" t="s">
        <v>13904</v>
      </c>
      <c r="D8752" t="s">
        <v>156</v>
      </c>
      <c r="E8752">
        <v>2</v>
      </c>
    </row>
    <row r="8753" spans="1:5" x14ac:dyDescent="0.2">
      <c r="A8753" t="s">
        <v>13900</v>
      </c>
      <c r="B8753">
        <v>284654</v>
      </c>
      <c r="C8753" t="s">
        <v>13905</v>
      </c>
      <c r="D8753" t="s">
        <v>13906</v>
      </c>
      <c r="E8753">
        <v>6</v>
      </c>
    </row>
    <row r="8754" spans="1:5" x14ac:dyDescent="0.2">
      <c r="A8754" t="s">
        <v>13900</v>
      </c>
      <c r="B8754">
        <v>309393</v>
      </c>
      <c r="C8754" t="s">
        <v>13907</v>
      </c>
      <c r="D8754" t="s">
        <v>9252</v>
      </c>
      <c r="E8754">
        <v>3</v>
      </c>
    </row>
    <row r="8755" spans="1:5" x14ac:dyDescent="0.2">
      <c r="A8755" t="s">
        <v>13900</v>
      </c>
      <c r="B8755">
        <v>374032</v>
      </c>
      <c r="C8755" t="s">
        <v>13908</v>
      </c>
      <c r="D8755" t="s">
        <v>3236</v>
      </c>
      <c r="E8755">
        <v>3</v>
      </c>
    </row>
    <row r="8756" spans="1:5" x14ac:dyDescent="0.2">
      <c r="A8756" t="s">
        <v>13900</v>
      </c>
      <c r="B8756">
        <v>385445</v>
      </c>
      <c r="C8756" t="s">
        <v>13909</v>
      </c>
      <c r="D8756" t="s">
        <v>49</v>
      </c>
      <c r="E8756">
        <v>2</v>
      </c>
    </row>
    <row r="8757" spans="1:5" x14ac:dyDescent="0.2">
      <c r="A8757" t="s">
        <v>13900</v>
      </c>
      <c r="B8757">
        <v>401953</v>
      </c>
      <c r="C8757" t="s">
        <v>13910</v>
      </c>
      <c r="D8757" t="s">
        <v>13911</v>
      </c>
      <c r="E8757">
        <v>5</v>
      </c>
    </row>
    <row r="8758" spans="1:5" x14ac:dyDescent="0.2">
      <c r="A8758" t="s">
        <v>13900</v>
      </c>
      <c r="B8758">
        <v>433519</v>
      </c>
      <c r="C8758" t="s">
        <v>13912</v>
      </c>
      <c r="D8758" t="s">
        <v>13913</v>
      </c>
      <c r="E8758">
        <v>5</v>
      </c>
    </row>
    <row r="8759" spans="1:5" x14ac:dyDescent="0.2">
      <c r="A8759" t="s">
        <v>13914</v>
      </c>
      <c r="B8759">
        <v>63814</v>
      </c>
      <c r="C8759" t="s">
        <v>13915</v>
      </c>
      <c r="D8759" t="s">
        <v>24</v>
      </c>
      <c r="E8759">
        <v>2</v>
      </c>
    </row>
    <row r="8760" spans="1:5" x14ac:dyDescent="0.2">
      <c r="A8760" t="s">
        <v>13914</v>
      </c>
      <c r="B8760">
        <v>165813</v>
      </c>
      <c r="C8760" t="s">
        <v>13916</v>
      </c>
      <c r="D8760" t="s">
        <v>13917</v>
      </c>
      <c r="E8760">
        <v>3</v>
      </c>
    </row>
    <row r="8761" spans="1:5" x14ac:dyDescent="0.2">
      <c r="A8761" t="s">
        <v>13914</v>
      </c>
      <c r="B8761">
        <v>194189</v>
      </c>
      <c r="C8761" t="s">
        <v>13918</v>
      </c>
      <c r="D8761" t="s">
        <v>13919</v>
      </c>
      <c r="E8761">
        <v>4</v>
      </c>
    </row>
    <row r="8762" spans="1:5" x14ac:dyDescent="0.2">
      <c r="A8762" t="s">
        <v>13914</v>
      </c>
      <c r="B8762">
        <v>196391</v>
      </c>
      <c r="C8762" t="s">
        <v>13920</v>
      </c>
      <c r="D8762" t="s">
        <v>710</v>
      </c>
      <c r="E8762">
        <v>3</v>
      </c>
    </row>
    <row r="8763" spans="1:5" x14ac:dyDescent="0.2">
      <c r="A8763" t="s">
        <v>13921</v>
      </c>
      <c r="B8763">
        <v>38196</v>
      </c>
      <c r="C8763" t="s">
        <v>13922</v>
      </c>
      <c r="D8763" t="s">
        <v>664</v>
      </c>
      <c r="E8763">
        <v>3</v>
      </c>
    </row>
    <row r="8764" spans="1:5" x14ac:dyDescent="0.2">
      <c r="A8764" t="s">
        <v>13921</v>
      </c>
      <c r="B8764">
        <v>114180</v>
      </c>
      <c r="C8764" t="s">
        <v>13923</v>
      </c>
      <c r="D8764" t="s">
        <v>137</v>
      </c>
      <c r="E8764">
        <v>2</v>
      </c>
    </row>
    <row r="8765" spans="1:5" x14ac:dyDescent="0.2">
      <c r="A8765" t="s">
        <v>13921</v>
      </c>
      <c r="B8765">
        <v>241862</v>
      </c>
      <c r="C8765" t="s">
        <v>13924</v>
      </c>
      <c r="D8765" t="s">
        <v>13925</v>
      </c>
      <c r="E8765">
        <v>5</v>
      </c>
    </row>
    <row r="8766" spans="1:5" x14ac:dyDescent="0.2">
      <c r="A8766" t="s">
        <v>13921</v>
      </c>
      <c r="B8766">
        <v>288201</v>
      </c>
      <c r="C8766" t="s">
        <v>13926</v>
      </c>
      <c r="D8766" t="s">
        <v>13927</v>
      </c>
      <c r="E8766">
        <v>3</v>
      </c>
    </row>
    <row r="8767" spans="1:5" x14ac:dyDescent="0.2">
      <c r="A8767" t="s">
        <v>13921</v>
      </c>
      <c r="B8767">
        <v>356778</v>
      </c>
      <c r="C8767" t="s">
        <v>13928</v>
      </c>
      <c r="D8767" t="s">
        <v>16</v>
      </c>
      <c r="E8767">
        <v>2</v>
      </c>
    </row>
    <row r="8768" spans="1:5" x14ac:dyDescent="0.2">
      <c r="A8768" t="s">
        <v>13921</v>
      </c>
      <c r="B8768">
        <v>391279</v>
      </c>
      <c r="C8768" t="s">
        <v>13929</v>
      </c>
      <c r="D8768" t="s">
        <v>1574</v>
      </c>
      <c r="E8768">
        <v>3</v>
      </c>
    </row>
    <row r="8769" spans="1:5" x14ac:dyDescent="0.2">
      <c r="A8769" t="s">
        <v>13921</v>
      </c>
      <c r="B8769">
        <v>419216</v>
      </c>
      <c r="C8769" t="s">
        <v>13930</v>
      </c>
      <c r="D8769" t="s">
        <v>13931</v>
      </c>
      <c r="E8769">
        <v>4</v>
      </c>
    </row>
    <row r="8770" spans="1:5" x14ac:dyDescent="0.2">
      <c r="A8770" t="s">
        <v>13932</v>
      </c>
      <c r="B8770">
        <v>10833</v>
      </c>
      <c r="C8770" t="s">
        <v>13933</v>
      </c>
      <c r="D8770" t="s">
        <v>664</v>
      </c>
      <c r="E8770">
        <v>3</v>
      </c>
    </row>
    <row r="8771" spans="1:5" x14ac:dyDescent="0.2">
      <c r="A8771" t="s">
        <v>13932</v>
      </c>
      <c r="B8771">
        <v>49301</v>
      </c>
      <c r="C8771" t="s">
        <v>13934</v>
      </c>
      <c r="D8771" t="s">
        <v>13935</v>
      </c>
      <c r="E8771">
        <v>3</v>
      </c>
    </row>
    <row r="8772" spans="1:5" x14ac:dyDescent="0.2">
      <c r="A8772" t="s">
        <v>13932</v>
      </c>
      <c r="B8772">
        <v>288262</v>
      </c>
      <c r="C8772" t="s">
        <v>13936</v>
      </c>
      <c r="D8772" t="s">
        <v>137</v>
      </c>
      <c r="E8772">
        <v>2</v>
      </c>
    </row>
    <row r="8773" spans="1:5" x14ac:dyDescent="0.2">
      <c r="A8773" t="s">
        <v>13932</v>
      </c>
      <c r="B8773">
        <v>450195</v>
      </c>
      <c r="C8773" t="s">
        <v>13937</v>
      </c>
      <c r="D8773" t="s">
        <v>2005</v>
      </c>
      <c r="E8773">
        <v>3</v>
      </c>
    </row>
    <row r="8774" spans="1:5" x14ac:dyDescent="0.2">
      <c r="A8774" t="s">
        <v>13938</v>
      </c>
      <c r="B8774">
        <v>244133</v>
      </c>
      <c r="C8774" t="s">
        <v>13939</v>
      </c>
      <c r="D8774" t="s">
        <v>13940</v>
      </c>
      <c r="E8774">
        <v>8</v>
      </c>
    </row>
    <row r="8775" spans="1:5" x14ac:dyDescent="0.2">
      <c r="A8775" t="s">
        <v>13938</v>
      </c>
      <c r="B8775">
        <v>415940</v>
      </c>
      <c r="C8775" t="s">
        <v>13941</v>
      </c>
      <c r="D8775" t="s">
        <v>12</v>
      </c>
      <c r="E8775">
        <v>2</v>
      </c>
    </row>
    <row r="8776" spans="1:5" x14ac:dyDescent="0.2">
      <c r="A8776" t="s">
        <v>13938</v>
      </c>
      <c r="B8776">
        <v>441213</v>
      </c>
      <c r="C8776" t="s">
        <v>13942</v>
      </c>
      <c r="D8776" t="s">
        <v>53</v>
      </c>
      <c r="E8776">
        <v>2</v>
      </c>
    </row>
    <row r="8777" spans="1:5" x14ac:dyDescent="0.2">
      <c r="A8777" t="s">
        <v>13943</v>
      </c>
      <c r="B8777">
        <v>309253</v>
      </c>
      <c r="C8777" t="s">
        <v>13944</v>
      </c>
      <c r="D8777" t="s">
        <v>92</v>
      </c>
      <c r="E8777">
        <v>2</v>
      </c>
    </row>
    <row r="8778" spans="1:5" x14ac:dyDescent="0.2">
      <c r="A8778" t="s">
        <v>13943</v>
      </c>
      <c r="B8778">
        <v>417783</v>
      </c>
      <c r="C8778" t="s">
        <v>13945</v>
      </c>
      <c r="D8778" t="s">
        <v>24</v>
      </c>
      <c r="E8778">
        <v>2</v>
      </c>
    </row>
    <row r="8779" spans="1:5" x14ac:dyDescent="0.2">
      <c r="A8779" t="s">
        <v>13943</v>
      </c>
      <c r="B8779">
        <v>417786</v>
      </c>
      <c r="C8779" t="s">
        <v>13946</v>
      </c>
      <c r="D8779" t="s">
        <v>13947</v>
      </c>
      <c r="E8779">
        <v>4</v>
      </c>
    </row>
    <row r="8780" spans="1:5" x14ac:dyDescent="0.2">
      <c r="A8780" t="s">
        <v>13948</v>
      </c>
      <c r="B8780">
        <v>36180</v>
      </c>
      <c r="C8780" t="s">
        <v>13949</v>
      </c>
      <c r="D8780" t="s">
        <v>13950</v>
      </c>
      <c r="E8780">
        <v>6</v>
      </c>
    </row>
    <row r="8781" spans="1:5" x14ac:dyDescent="0.2">
      <c r="A8781" t="s">
        <v>13948</v>
      </c>
      <c r="B8781">
        <v>63262</v>
      </c>
      <c r="C8781" t="s">
        <v>13951</v>
      </c>
      <c r="D8781" t="s">
        <v>47</v>
      </c>
      <c r="E8781">
        <v>3</v>
      </c>
    </row>
    <row r="8782" spans="1:5" x14ac:dyDescent="0.2">
      <c r="A8782" t="s">
        <v>13948</v>
      </c>
      <c r="B8782">
        <v>72683</v>
      </c>
      <c r="C8782" t="s">
        <v>13952</v>
      </c>
      <c r="D8782" t="s">
        <v>1190</v>
      </c>
      <c r="E8782">
        <v>3</v>
      </c>
    </row>
    <row r="8783" spans="1:5" x14ac:dyDescent="0.2">
      <c r="A8783" t="s">
        <v>13948</v>
      </c>
      <c r="B8783">
        <v>246106</v>
      </c>
      <c r="C8783" t="s">
        <v>13953</v>
      </c>
      <c r="D8783" t="s">
        <v>14</v>
      </c>
      <c r="E8783">
        <v>2</v>
      </c>
    </row>
    <row r="8784" spans="1:5" x14ac:dyDescent="0.2">
      <c r="A8784" t="s">
        <v>13948</v>
      </c>
      <c r="B8784">
        <v>263696</v>
      </c>
      <c r="C8784" t="s">
        <v>13954</v>
      </c>
      <c r="D8784" t="s">
        <v>13955</v>
      </c>
      <c r="E8784">
        <v>5</v>
      </c>
    </row>
    <row r="8785" spans="1:5" x14ac:dyDescent="0.2">
      <c r="A8785" t="s">
        <v>13948</v>
      </c>
      <c r="B8785">
        <v>401770</v>
      </c>
      <c r="C8785" t="s">
        <v>13956</v>
      </c>
      <c r="D8785" t="s">
        <v>53</v>
      </c>
      <c r="E8785">
        <v>2</v>
      </c>
    </row>
    <row r="8786" spans="1:5" x14ac:dyDescent="0.2">
      <c r="A8786" t="s">
        <v>13957</v>
      </c>
      <c r="B8786">
        <v>219740</v>
      </c>
      <c r="C8786" t="s">
        <v>13958</v>
      </c>
      <c r="D8786" t="s">
        <v>2362</v>
      </c>
      <c r="E8786">
        <v>3</v>
      </c>
    </row>
    <row r="8787" spans="1:5" x14ac:dyDescent="0.2">
      <c r="A8787" t="s">
        <v>13957</v>
      </c>
      <c r="B8787">
        <v>473912</v>
      </c>
      <c r="C8787" t="s">
        <v>13959</v>
      </c>
      <c r="D8787" t="s">
        <v>3554</v>
      </c>
      <c r="E8787">
        <v>3</v>
      </c>
    </row>
    <row r="8788" spans="1:5" x14ac:dyDescent="0.2">
      <c r="A8788" t="s">
        <v>13960</v>
      </c>
      <c r="B8788">
        <v>2481</v>
      </c>
      <c r="C8788" t="s">
        <v>13961</v>
      </c>
      <c r="D8788" t="s">
        <v>13962</v>
      </c>
      <c r="E8788">
        <v>4</v>
      </c>
    </row>
    <row r="8789" spans="1:5" x14ac:dyDescent="0.2">
      <c r="A8789" t="s">
        <v>13960</v>
      </c>
      <c r="B8789">
        <v>87125</v>
      </c>
      <c r="C8789" t="s">
        <v>13963</v>
      </c>
      <c r="D8789" t="s">
        <v>14</v>
      </c>
      <c r="E8789">
        <v>2</v>
      </c>
    </row>
    <row r="8790" spans="1:5" x14ac:dyDescent="0.2">
      <c r="A8790" t="s">
        <v>13960</v>
      </c>
      <c r="B8790">
        <v>331833</v>
      </c>
      <c r="C8790" t="s">
        <v>13964</v>
      </c>
      <c r="D8790" t="s">
        <v>13965</v>
      </c>
      <c r="E8790">
        <v>4</v>
      </c>
    </row>
    <row r="8791" spans="1:5" x14ac:dyDescent="0.2">
      <c r="A8791" t="s">
        <v>13960</v>
      </c>
      <c r="B8791">
        <v>335591</v>
      </c>
      <c r="C8791" t="s">
        <v>13966</v>
      </c>
      <c r="D8791" t="s">
        <v>13967</v>
      </c>
      <c r="E8791">
        <v>3</v>
      </c>
    </row>
    <row r="8792" spans="1:5" x14ac:dyDescent="0.2">
      <c r="A8792" t="s">
        <v>13960</v>
      </c>
      <c r="B8792">
        <v>350469</v>
      </c>
      <c r="C8792" t="s">
        <v>13968</v>
      </c>
      <c r="D8792" t="s">
        <v>13967</v>
      </c>
      <c r="E8792">
        <v>3</v>
      </c>
    </row>
    <row r="8793" spans="1:5" x14ac:dyDescent="0.2">
      <c r="A8793" t="s">
        <v>13960</v>
      </c>
      <c r="B8793">
        <v>372174</v>
      </c>
      <c r="C8793" t="s">
        <v>13969</v>
      </c>
      <c r="D8793" t="s">
        <v>13970</v>
      </c>
      <c r="E8793">
        <v>3</v>
      </c>
    </row>
    <row r="8794" spans="1:5" x14ac:dyDescent="0.2">
      <c r="A8794" t="s">
        <v>13960</v>
      </c>
      <c r="B8794">
        <v>465855</v>
      </c>
      <c r="C8794" t="s">
        <v>13971</v>
      </c>
      <c r="D8794" t="s">
        <v>9027</v>
      </c>
      <c r="E8794">
        <v>2</v>
      </c>
    </row>
    <row r="8795" spans="1:5" x14ac:dyDescent="0.2">
      <c r="A8795" t="s">
        <v>13972</v>
      </c>
      <c r="B8795">
        <v>237528</v>
      </c>
      <c r="C8795" t="s">
        <v>13973</v>
      </c>
      <c r="D8795" t="s">
        <v>1208</v>
      </c>
      <c r="E8795">
        <v>3</v>
      </c>
    </row>
    <row r="8796" spans="1:5" x14ac:dyDescent="0.2">
      <c r="A8796" t="s">
        <v>13972</v>
      </c>
      <c r="B8796">
        <v>237531</v>
      </c>
      <c r="C8796" t="s">
        <v>13974</v>
      </c>
      <c r="D8796" t="s">
        <v>92</v>
      </c>
      <c r="E8796">
        <v>2</v>
      </c>
    </row>
    <row r="8797" spans="1:5" x14ac:dyDescent="0.2">
      <c r="A8797" t="s">
        <v>13972</v>
      </c>
      <c r="B8797">
        <v>401537</v>
      </c>
      <c r="C8797" t="s">
        <v>13975</v>
      </c>
      <c r="D8797" t="s">
        <v>13976</v>
      </c>
      <c r="E8797">
        <v>4</v>
      </c>
    </row>
    <row r="8798" spans="1:5" x14ac:dyDescent="0.2">
      <c r="A8798" t="s">
        <v>13977</v>
      </c>
      <c r="B8798">
        <v>116083</v>
      </c>
      <c r="C8798" t="s">
        <v>13978</v>
      </c>
      <c r="D8798" t="s">
        <v>156</v>
      </c>
      <c r="E8798">
        <v>2</v>
      </c>
    </row>
    <row r="8799" spans="1:5" x14ac:dyDescent="0.2">
      <c r="A8799" t="s">
        <v>13977</v>
      </c>
      <c r="B8799">
        <v>134234</v>
      </c>
      <c r="C8799" t="s">
        <v>13979</v>
      </c>
      <c r="D8799" t="s">
        <v>13980</v>
      </c>
      <c r="E8799">
        <v>3</v>
      </c>
    </row>
    <row r="8800" spans="1:5" x14ac:dyDescent="0.2">
      <c r="A8800" t="s">
        <v>13977</v>
      </c>
      <c r="B8800">
        <v>456072</v>
      </c>
      <c r="C8800" t="s">
        <v>13981</v>
      </c>
      <c r="D8800" t="s">
        <v>10960</v>
      </c>
      <c r="E8800">
        <v>4</v>
      </c>
    </row>
    <row r="8801" spans="1:5" x14ac:dyDescent="0.2">
      <c r="A8801" t="s">
        <v>13977</v>
      </c>
      <c r="B8801">
        <v>456075</v>
      </c>
      <c r="C8801" t="s">
        <v>13982</v>
      </c>
      <c r="D8801" t="s">
        <v>96</v>
      </c>
      <c r="E8801">
        <v>2</v>
      </c>
    </row>
    <row r="8802" spans="1:5" x14ac:dyDescent="0.2">
      <c r="A8802" t="s">
        <v>13983</v>
      </c>
      <c r="B8802">
        <v>52811</v>
      </c>
      <c r="C8802" t="s">
        <v>13984</v>
      </c>
      <c r="D8802" t="s">
        <v>156</v>
      </c>
      <c r="E8802">
        <v>2</v>
      </c>
    </row>
    <row r="8803" spans="1:5" x14ac:dyDescent="0.2">
      <c r="A8803" t="s">
        <v>13983</v>
      </c>
      <c r="B8803">
        <v>73125</v>
      </c>
      <c r="C8803" t="s">
        <v>13985</v>
      </c>
      <c r="D8803" t="s">
        <v>137</v>
      </c>
      <c r="E8803">
        <v>2</v>
      </c>
    </row>
    <row r="8804" spans="1:5" x14ac:dyDescent="0.2">
      <c r="A8804" t="s">
        <v>13983</v>
      </c>
      <c r="B8804">
        <v>492930</v>
      </c>
      <c r="C8804" t="s">
        <v>13986</v>
      </c>
      <c r="D8804" t="s">
        <v>92</v>
      </c>
      <c r="E8804">
        <v>2</v>
      </c>
    </row>
    <row r="8805" spans="1:5" x14ac:dyDescent="0.2">
      <c r="A8805" t="s">
        <v>13987</v>
      </c>
      <c r="B8805">
        <v>9015</v>
      </c>
      <c r="C8805" t="s">
        <v>13988</v>
      </c>
      <c r="D8805" t="s">
        <v>156</v>
      </c>
      <c r="E8805">
        <v>2</v>
      </c>
    </row>
    <row r="8806" spans="1:5" x14ac:dyDescent="0.2">
      <c r="A8806" t="s">
        <v>13987</v>
      </c>
      <c r="B8806">
        <v>12445</v>
      </c>
      <c r="C8806" t="s">
        <v>13989</v>
      </c>
      <c r="D8806" t="s">
        <v>12162</v>
      </c>
      <c r="E8806">
        <v>3</v>
      </c>
    </row>
    <row r="8807" spans="1:5" x14ac:dyDescent="0.2">
      <c r="A8807" t="s">
        <v>13987</v>
      </c>
      <c r="B8807">
        <v>25800</v>
      </c>
      <c r="C8807" t="s">
        <v>13990</v>
      </c>
      <c r="D8807" t="s">
        <v>96</v>
      </c>
      <c r="E8807">
        <v>2</v>
      </c>
    </row>
    <row r="8808" spans="1:5" x14ac:dyDescent="0.2">
      <c r="A8808" t="s">
        <v>13987</v>
      </c>
      <c r="B8808">
        <v>110377</v>
      </c>
      <c r="C8808" t="s">
        <v>13991</v>
      </c>
      <c r="D8808" t="s">
        <v>92</v>
      </c>
      <c r="E8808">
        <v>2</v>
      </c>
    </row>
    <row r="8809" spans="1:5" x14ac:dyDescent="0.2">
      <c r="A8809" t="s">
        <v>13987</v>
      </c>
      <c r="B8809">
        <v>227587</v>
      </c>
      <c r="C8809" t="s">
        <v>13992</v>
      </c>
      <c r="D8809" t="s">
        <v>584</v>
      </c>
      <c r="E8809">
        <v>3</v>
      </c>
    </row>
    <row r="8810" spans="1:5" x14ac:dyDescent="0.2">
      <c r="A8810" t="s">
        <v>13987</v>
      </c>
      <c r="B8810">
        <v>280622</v>
      </c>
      <c r="C8810" t="s">
        <v>13993</v>
      </c>
      <c r="D8810" t="s">
        <v>6600</v>
      </c>
      <c r="E8810">
        <v>3</v>
      </c>
    </row>
    <row r="8811" spans="1:5" x14ac:dyDescent="0.2">
      <c r="A8811" t="s">
        <v>13987</v>
      </c>
      <c r="B8811">
        <v>427451</v>
      </c>
      <c r="C8811" t="s">
        <v>13994</v>
      </c>
      <c r="D8811" t="s">
        <v>156</v>
      </c>
      <c r="E8811">
        <v>2</v>
      </c>
    </row>
    <row r="8812" spans="1:5" x14ac:dyDescent="0.2">
      <c r="A8812" t="s">
        <v>13995</v>
      </c>
      <c r="B8812">
        <v>313898</v>
      </c>
      <c r="C8812" t="s">
        <v>13996</v>
      </c>
      <c r="D8812" t="s">
        <v>49</v>
      </c>
      <c r="E8812">
        <v>2</v>
      </c>
    </row>
    <row r="8813" spans="1:5" x14ac:dyDescent="0.2">
      <c r="A8813" t="s">
        <v>13995</v>
      </c>
      <c r="B8813">
        <v>374013</v>
      </c>
      <c r="C8813" t="s">
        <v>13997</v>
      </c>
      <c r="D8813" t="s">
        <v>2033</v>
      </c>
      <c r="E8813">
        <v>3</v>
      </c>
    </row>
    <row r="8814" spans="1:5" x14ac:dyDescent="0.2">
      <c r="A8814" t="s">
        <v>13998</v>
      </c>
      <c r="B8814">
        <v>3625</v>
      </c>
      <c r="C8814" t="s">
        <v>13999</v>
      </c>
      <c r="D8814" t="s">
        <v>14000</v>
      </c>
      <c r="E8814">
        <v>5</v>
      </c>
    </row>
    <row r="8815" spans="1:5" x14ac:dyDescent="0.2">
      <c r="A8815" t="s">
        <v>13998</v>
      </c>
      <c r="B8815">
        <v>130078</v>
      </c>
      <c r="C8815" t="s">
        <v>14001</v>
      </c>
      <c r="D8815" t="s">
        <v>14002</v>
      </c>
      <c r="E8815">
        <v>5</v>
      </c>
    </row>
    <row r="8816" spans="1:5" x14ac:dyDescent="0.2">
      <c r="A8816" t="s">
        <v>13998</v>
      </c>
      <c r="B8816">
        <v>190320</v>
      </c>
      <c r="C8816" t="s">
        <v>14003</v>
      </c>
      <c r="D8816" t="s">
        <v>2005</v>
      </c>
      <c r="E8816">
        <v>3</v>
      </c>
    </row>
    <row r="8817" spans="1:5" x14ac:dyDescent="0.2">
      <c r="A8817" t="s">
        <v>13998</v>
      </c>
      <c r="B8817">
        <v>201738</v>
      </c>
      <c r="C8817" t="s">
        <v>14004</v>
      </c>
      <c r="D8817" t="s">
        <v>371</v>
      </c>
      <c r="E8817">
        <v>3</v>
      </c>
    </row>
    <row r="8818" spans="1:5" x14ac:dyDescent="0.2">
      <c r="A8818" t="s">
        <v>13998</v>
      </c>
      <c r="B8818">
        <v>356760</v>
      </c>
      <c r="C8818" t="s">
        <v>14005</v>
      </c>
      <c r="D8818" t="s">
        <v>14006</v>
      </c>
      <c r="E8818">
        <v>5</v>
      </c>
    </row>
    <row r="8819" spans="1:5" x14ac:dyDescent="0.2">
      <c r="A8819" t="s">
        <v>13998</v>
      </c>
      <c r="B8819">
        <v>499321</v>
      </c>
      <c r="C8819" t="s">
        <v>14007</v>
      </c>
      <c r="D8819" t="s">
        <v>16</v>
      </c>
      <c r="E8819">
        <v>2</v>
      </c>
    </row>
    <row r="8820" spans="1:5" x14ac:dyDescent="0.2">
      <c r="A8820" t="s">
        <v>14008</v>
      </c>
      <c r="B8820">
        <v>40722</v>
      </c>
      <c r="C8820" t="s">
        <v>14009</v>
      </c>
      <c r="D8820" t="s">
        <v>156</v>
      </c>
      <c r="E8820">
        <v>2</v>
      </c>
    </row>
    <row r="8821" spans="1:5" x14ac:dyDescent="0.2">
      <c r="A8821" t="s">
        <v>14008</v>
      </c>
      <c r="B8821">
        <v>42753</v>
      </c>
      <c r="C8821" t="s">
        <v>14010</v>
      </c>
      <c r="D8821" t="s">
        <v>1082</v>
      </c>
      <c r="E8821">
        <v>3</v>
      </c>
    </row>
    <row r="8822" spans="1:5" x14ac:dyDescent="0.2">
      <c r="A8822" t="s">
        <v>14008</v>
      </c>
      <c r="B8822">
        <v>49651</v>
      </c>
      <c r="C8822" t="s">
        <v>14011</v>
      </c>
      <c r="D8822" t="s">
        <v>216</v>
      </c>
      <c r="E8822">
        <v>2</v>
      </c>
    </row>
    <row r="8823" spans="1:5" x14ac:dyDescent="0.2">
      <c r="A8823" t="s">
        <v>14008</v>
      </c>
      <c r="B8823">
        <v>55836</v>
      </c>
      <c r="C8823" t="s">
        <v>14012</v>
      </c>
      <c r="D8823" t="s">
        <v>14013</v>
      </c>
      <c r="E8823">
        <v>2</v>
      </c>
    </row>
    <row r="8824" spans="1:5" x14ac:dyDescent="0.2">
      <c r="A8824" t="s">
        <v>14008</v>
      </c>
      <c r="B8824">
        <v>110937</v>
      </c>
      <c r="C8824" t="s">
        <v>14014</v>
      </c>
      <c r="D8824" t="s">
        <v>14015</v>
      </c>
      <c r="E8824">
        <v>7</v>
      </c>
    </row>
    <row r="8825" spans="1:5" x14ac:dyDescent="0.2">
      <c r="A8825" t="s">
        <v>14008</v>
      </c>
      <c r="B8825">
        <v>154722</v>
      </c>
      <c r="C8825" t="s">
        <v>14016</v>
      </c>
      <c r="D8825" t="s">
        <v>14017</v>
      </c>
      <c r="E8825">
        <v>4</v>
      </c>
    </row>
    <row r="8826" spans="1:5" x14ac:dyDescent="0.2">
      <c r="A8826" t="s">
        <v>14008</v>
      </c>
      <c r="B8826">
        <v>189454</v>
      </c>
      <c r="C8826" t="s">
        <v>14018</v>
      </c>
      <c r="D8826" t="s">
        <v>53</v>
      </c>
      <c r="E8826">
        <v>2</v>
      </c>
    </row>
    <row r="8827" spans="1:5" x14ac:dyDescent="0.2">
      <c r="A8827" t="s">
        <v>14008</v>
      </c>
      <c r="B8827">
        <v>264492</v>
      </c>
      <c r="C8827" t="s">
        <v>14019</v>
      </c>
      <c r="D8827" t="s">
        <v>14020</v>
      </c>
      <c r="E8827">
        <v>6</v>
      </c>
    </row>
    <row r="8828" spans="1:5" x14ac:dyDescent="0.2">
      <c r="A8828" t="s">
        <v>14008</v>
      </c>
      <c r="B8828">
        <v>366503</v>
      </c>
      <c r="C8828" t="s">
        <v>14021</v>
      </c>
      <c r="D8828" t="s">
        <v>3613</v>
      </c>
      <c r="E8828">
        <v>3</v>
      </c>
    </row>
    <row r="8829" spans="1:5" x14ac:dyDescent="0.2">
      <c r="A8829" t="s">
        <v>14008</v>
      </c>
      <c r="B8829">
        <v>367558</v>
      </c>
      <c r="C8829" t="s">
        <v>14022</v>
      </c>
      <c r="D8829" t="s">
        <v>424</v>
      </c>
      <c r="E8829">
        <v>3</v>
      </c>
    </row>
    <row r="8830" spans="1:5" x14ac:dyDescent="0.2">
      <c r="A8830" t="s">
        <v>14008</v>
      </c>
      <c r="B8830">
        <v>408491</v>
      </c>
      <c r="C8830" t="s">
        <v>14023</v>
      </c>
      <c r="D8830" t="s">
        <v>53</v>
      </c>
      <c r="E8830">
        <v>2</v>
      </c>
    </row>
    <row r="8831" spans="1:5" x14ac:dyDescent="0.2">
      <c r="A8831" t="s">
        <v>14008</v>
      </c>
      <c r="B8831">
        <v>492669</v>
      </c>
      <c r="C8831" t="s">
        <v>14024</v>
      </c>
      <c r="D8831" t="s">
        <v>49</v>
      </c>
      <c r="E8831">
        <v>2</v>
      </c>
    </row>
    <row r="8832" spans="1:5" x14ac:dyDescent="0.2">
      <c r="A8832" t="s">
        <v>14025</v>
      </c>
      <c r="B8832">
        <v>29557</v>
      </c>
      <c r="C8832" t="s">
        <v>14026</v>
      </c>
      <c r="D8832" t="s">
        <v>14027</v>
      </c>
      <c r="E8832">
        <v>3</v>
      </c>
    </row>
    <row r="8833" spans="1:5" x14ac:dyDescent="0.2">
      <c r="A8833" t="s">
        <v>14025</v>
      </c>
      <c r="B8833">
        <v>186242</v>
      </c>
      <c r="C8833" t="s">
        <v>14028</v>
      </c>
      <c r="D8833" t="s">
        <v>47</v>
      </c>
      <c r="E8833">
        <v>3</v>
      </c>
    </row>
    <row r="8834" spans="1:5" x14ac:dyDescent="0.2">
      <c r="A8834" t="s">
        <v>14029</v>
      </c>
      <c r="B8834">
        <v>36999</v>
      </c>
      <c r="C8834" t="s">
        <v>14030</v>
      </c>
      <c r="D8834" t="s">
        <v>14031</v>
      </c>
      <c r="E8834">
        <v>12</v>
      </c>
    </row>
    <row r="8835" spans="1:5" x14ac:dyDescent="0.2">
      <c r="A8835" t="s">
        <v>14029</v>
      </c>
      <c r="B8835">
        <v>105575</v>
      </c>
      <c r="C8835" t="s">
        <v>14032</v>
      </c>
      <c r="D8835" t="s">
        <v>156</v>
      </c>
      <c r="E8835">
        <v>2</v>
      </c>
    </row>
    <row r="8836" spans="1:5" x14ac:dyDescent="0.2">
      <c r="A8836" t="s">
        <v>14029</v>
      </c>
      <c r="B8836">
        <v>201079</v>
      </c>
      <c r="C8836" t="s">
        <v>14033</v>
      </c>
      <c r="D8836" t="s">
        <v>137</v>
      </c>
      <c r="E8836">
        <v>2</v>
      </c>
    </row>
    <row r="8837" spans="1:5" x14ac:dyDescent="0.2">
      <c r="A8837" t="s">
        <v>14029</v>
      </c>
      <c r="B8837">
        <v>216564</v>
      </c>
      <c r="C8837" t="s">
        <v>14034</v>
      </c>
      <c r="D8837" t="s">
        <v>14035</v>
      </c>
      <c r="E8837">
        <v>4</v>
      </c>
    </row>
    <row r="8838" spans="1:5" x14ac:dyDescent="0.2">
      <c r="A8838" t="s">
        <v>14029</v>
      </c>
      <c r="B8838">
        <v>485210</v>
      </c>
      <c r="C8838" t="s">
        <v>14036</v>
      </c>
      <c r="D8838" t="s">
        <v>14037</v>
      </c>
      <c r="E8838">
        <v>4</v>
      </c>
    </row>
    <row r="8839" spans="1:5" x14ac:dyDescent="0.2">
      <c r="A8839" t="s">
        <v>14038</v>
      </c>
      <c r="B8839">
        <v>190063</v>
      </c>
      <c r="C8839" t="s">
        <v>14039</v>
      </c>
      <c r="D8839" t="s">
        <v>9203</v>
      </c>
      <c r="E8839">
        <v>3</v>
      </c>
    </row>
    <row r="8840" spans="1:5" x14ac:dyDescent="0.2">
      <c r="A8840" t="s">
        <v>14038</v>
      </c>
      <c r="B8840">
        <v>193609</v>
      </c>
      <c r="C8840" t="s">
        <v>14040</v>
      </c>
      <c r="D8840" t="s">
        <v>53</v>
      </c>
      <c r="E8840">
        <v>2</v>
      </c>
    </row>
    <row r="8841" spans="1:5" x14ac:dyDescent="0.2">
      <c r="A8841" t="s">
        <v>14038</v>
      </c>
      <c r="B8841">
        <v>284895</v>
      </c>
      <c r="C8841" t="s">
        <v>14041</v>
      </c>
      <c r="D8841" t="s">
        <v>12435</v>
      </c>
      <c r="E8841">
        <v>3</v>
      </c>
    </row>
    <row r="8842" spans="1:5" x14ac:dyDescent="0.2">
      <c r="A8842" t="s">
        <v>14038</v>
      </c>
      <c r="B8842">
        <v>292673</v>
      </c>
      <c r="C8842" t="s">
        <v>14042</v>
      </c>
      <c r="D8842" t="s">
        <v>14043</v>
      </c>
      <c r="E8842">
        <v>7</v>
      </c>
    </row>
    <row r="8843" spans="1:5" x14ac:dyDescent="0.2">
      <c r="A8843" t="s">
        <v>14044</v>
      </c>
      <c r="B8843">
        <v>27760</v>
      </c>
      <c r="C8843" t="s">
        <v>14045</v>
      </c>
      <c r="D8843" t="s">
        <v>92</v>
      </c>
      <c r="E8843">
        <v>2</v>
      </c>
    </row>
    <row r="8844" spans="1:5" x14ac:dyDescent="0.2">
      <c r="A8844" t="s">
        <v>14044</v>
      </c>
      <c r="B8844">
        <v>97364</v>
      </c>
      <c r="C8844" t="s">
        <v>14046</v>
      </c>
      <c r="D8844" t="s">
        <v>11476</v>
      </c>
      <c r="E8844">
        <v>3</v>
      </c>
    </row>
    <row r="8845" spans="1:5" x14ac:dyDescent="0.2">
      <c r="A8845" t="s">
        <v>14044</v>
      </c>
      <c r="B8845">
        <v>104830</v>
      </c>
      <c r="C8845" t="s">
        <v>14047</v>
      </c>
      <c r="D8845" t="s">
        <v>14048</v>
      </c>
      <c r="E8845">
        <v>4</v>
      </c>
    </row>
    <row r="8846" spans="1:5" x14ac:dyDescent="0.2">
      <c r="A8846" t="s">
        <v>14044</v>
      </c>
      <c r="B8846">
        <v>159030</v>
      </c>
      <c r="C8846" t="s">
        <v>14049</v>
      </c>
      <c r="D8846" t="s">
        <v>49</v>
      </c>
      <c r="E8846">
        <v>2</v>
      </c>
    </row>
    <row r="8847" spans="1:5" x14ac:dyDescent="0.2">
      <c r="A8847" t="s">
        <v>14050</v>
      </c>
      <c r="B8847">
        <v>51300</v>
      </c>
      <c r="C8847" t="s">
        <v>14051</v>
      </c>
      <c r="D8847" t="s">
        <v>8459</v>
      </c>
      <c r="E8847">
        <v>3</v>
      </c>
    </row>
    <row r="8848" spans="1:5" x14ac:dyDescent="0.2">
      <c r="A8848" t="s">
        <v>14050</v>
      </c>
      <c r="B8848">
        <v>146354</v>
      </c>
      <c r="C8848" t="s">
        <v>14052</v>
      </c>
      <c r="D8848" t="s">
        <v>14053</v>
      </c>
      <c r="E8848">
        <v>5</v>
      </c>
    </row>
    <row r="8849" spans="1:5" x14ac:dyDescent="0.2">
      <c r="A8849" t="s">
        <v>14050</v>
      </c>
      <c r="B8849">
        <v>325199</v>
      </c>
      <c r="C8849" t="s">
        <v>14054</v>
      </c>
      <c r="D8849" t="s">
        <v>3225</v>
      </c>
      <c r="E8849">
        <v>3</v>
      </c>
    </row>
    <row r="8850" spans="1:5" x14ac:dyDescent="0.2">
      <c r="A8850" t="s">
        <v>14050</v>
      </c>
      <c r="B8850">
        <v>391349</v>
      </c>
      <c r="C8850" t="s">
        <v>14055</v>
      </c>
      <c r="D8850" t="s">
        <v>14056</v>
      </c>
      <c r="E8850">
        <v>4</v>
      </c>
    </row>
    <row r="8851" spans="1:5" x14ac:dyDescent="0.2">
      <c r="A8851" t="s">
        <v>14050</v>
      </c>
      <c r="B8851">
        <v>453086</v>
      </c>
      <c r="C8851" t="s">
        <v>14057</v>
      </c>
      <c r="D8851" t="s">
        <v>2005</v>
      </c>
      <c r="E8851">
        <v>3</v>
      </c>
    </row>
    <row r="8852" spans="1:5" x14ac:dyDescent="0.2">
      <c r="A8852" t="s">
        <v>14058</v>
      </c>
      <c r="B8852">
        <v>91453</v>
      </c>
      <c r="C8852" t="s">
        <v>14059</v>
      </c>
      <c r="D8852" t="s">
        <v>2648</v>
      </c>
      <c r="E8852">
        <v>3</v>
      </c>
    </row>
    <row r="8853" spans="1:5" x14ac:dyDescent="0.2">
      <c r="A8853" t="s">
        <v>14058</v>
      </c>
      <c r="B8853">
        <v>196564</v>
      </c>
      <c r="C8853" t="s">
        <v>14060</v>
      </c>
      <c r="D8853" t="s">
        <v>1713</v>
      </c>
      <c r="E8853">
        <v>3</v>
      </c>
    </row>
    <row r="8854" spans="1:5" x14ac:dyDescent="0.2">
      <c r="A8854" t="s">
        <v>14058</v>
      </c>
      <c r="B8854">
        <v>240095</v>
      </c>
      <c r="C8854" t="s">
        <v>14061</v>
      </c>
      <c r="D8854" t="s">
        <v>290</v>
      </c>
      <c r="E8854">
        <v>3</v>
      </c>
    </row>
    <row r="8855" spans="1:5" x14ac:dyDescent="0.2">
      <c r="A8855" t="s">
        <v>14058</v>
      </c>
      <c r="B8855">
        <v>396321</v>
      </c>
      <c r="C8855" t="s">
        <v>14062</v>
      </c>
      <c r="D8855" t="s">
        <v>14063</v>
      </c>
      <c r="E8855">
        <v>2</v>
      </c>
    </row>
    <row r="8856" spans="1:5" x14ac:dyDescent="0.2">
      <c r="A8856" t="s">
        <v>14058</v>
      </c>
      <c r="B8856">
        <v>460163</v>
      </c>
      <c r="C8856" t="s">
        <v>14064</v>
      </c>
      <c r="D8856" t="s">
        <v>5120</v>
      </c>
      <c r="E8856">
        <v>2</v>
      </c>
    </row>
    <row r="8857" spans="1:5" x14ac:dyDescent="0.2">
      <c r="A8857" t="s">
        <v>14058</v>
      </c>
      <c r="B8857">
        <v>538762</v>
      </c>
      <c r="C8857" t="s">
        <v>14065</v>
      </c>
      <c r="D8857" t="s">
        <v>632</v>
      </c>
      <c r="E8857">
        <v>3</v>
      </c>
    </row>
    <row r="8858" spans="1:5" x14ac:dyDescent="0.2">
      <c r="A8858" t="s">
        <v>14066</v>
      </c>
      <c r="B8858">
        <v>9862</v>
      </c>
      <c r="C8858" t="s">
        <v>14067</v>
      </c>
      <c r="D8858" t="s">
        <v>14068</v>
      </c>
      <c r="E8858">
        <v>6</v>
      </c>
    </row>
    <row r="8859" spans="1:5" x14ac:dyDescent="0.2">
      <c r="A8859" t="s">
        <v>14066</v>
      </c>
      <c r="B8859">
        <v>52653</v>
      </c>
      <c r="C8859" t="s">
        <v>14069</v>
      </c>
      <c r="D8859" t="s">
        <v>14070</v>
      </c>
      <c r="E8859">
        <v>5</v>
      </c>
    </row>
    <row r="8860" spans="1:5" x14ac:dyDescent="0.2">
      <c r="A8860" t="s">
        <v>14066</v>
      </c>
      <c r="B8860">
        <v>94419</v>
      </c>
      <c r="C8860" t="s">
        <v>14071</v>
      </c>
      <c r="D8860" t="s">
        <v>81</v>
      </c>
      <c r="E8860">
        <v>3</v>
      </c>
    </row>
    <row r="8861" spans="1:5" x14ac:dyDescent="0.2">
      <c r="A8861" t="s">
        <v>14066</v>
      </c>
      <c r="B8861">
        <v>116684</v>
      </c>
      <c r="C8861" t="s">
        <v>14072</v>
      </c>
      <c r="D8861" t="s">
        <v>14073</v>
      </c>
      <c r="E8861">
        <v>4</v>
      </c>
    </row>
    <row r="8862" spans="1:5" x14ac:dyDescent="0.2">
      <c r="A8862" t="s">
        <v>14066</v>
      </c>
      <c r="B8862">
        <v>194339</v>
      </c>
      <c r="C8862" t="s">
        <v>14074</v>
      </c>
      <c r="D8862" t="s">
        <v>16</v>
      </c>
      <c r="E8862">
        <v>2</v>
      </c>
    </row>
    <row r="8863" spans="1:5" x14ac:dyDescent="0.2">
      <c r="A8863" t="s">
        <v>14066</v>
      </c>
      <c r="B8863">
        <v>206643</v>
      </c>
      <c r="C8863" t="s">
        <v>14075</v>
      </c>
      <c r="D8863" t="s">
        <v>156</v>
      </c>
      <c r="E8863">
        <v>2</v>
      </c>
    </row>
    <row r="8864" spans="1:5" x14ac:dyDescent="0.2">
      <c r="A8864" t="s">
        <v>14066</v>
      </c>
      <c r="B8864">
        <v>350249</v>
      </c>
      <c r="C8864" t="s">
        <v>14076</v>
      </c>
      <c r="D8864" t="s">
        <v>49</v>
      </c>
      <c r="E8864">
        <v>2</v>
      </c>
    </row>
    <row r="8865" spans="1:5" x14ac:dyDescent="0.2">
      <c r="A8865" t="s">
        <v>14066</v>
      </c>
      <c r="B8865">
        <v>503839</v>
      </c>
      <c r="C8865" t="s">
        <v>14077</v>
      </c>
      <c r="D8865" t="s">
        <v>96</v>
      </c>
      <c r="E8865">
        <v>2</v>
      </c>
    </row>
    <row r="8866" spans="1:5" x14ac:dyDescent="0.2">
      <c r="A8866" t="s">
        <v>14066</v>
      </c>
      <c r="B8866">
        <v>552641</v>
      </c>
      <c r="C8866" t="s">
        <v>14078</v>
      </c>
      <c r="D8866" t="s">
        <v>49</v>
      </c>
      <c r="E8866">
        <v>2</v>
      </c>
    </row>
    <row r="8867" spans="1:5" x14ac:dyDescent="0.2">
      <c r="A8867" t="s">
        <v>14079</v>
      </c>
      <c r="B8867">
        <v>118011</v>
      </c>
      <c r="C8867" t="s">
        <v>14080</v>
      </c>
      <c r="D8867" t="s">
        <v>137</v>
      </c>
      <c r="E8867">
        <v>2</v>
      </c>
    </row>
    <row r="8868" spans="1:5" x14ac:dyDescent="0.2">
      <c r="A8868" t="s">
        <v>14079</v>
      </c>
      <c r="B8868">
        <v>177258</v>
      </c>
      <c r="C8868" t="s">
        <v>14081</v>
      </c>
      <c r="D8868" t="s">
        <v>10664</v>
      </c>
      <c r="E8868">
        <v>2</v>
      </c>
    </row>
    <row r="8869" spans="1:5" x14ac:dyDescent="0.2">
      <c r="A8869" t="s">
        <v>14079</v>
      </c>
      <c r="B8869">
        <v>451794</v>
      </c>
      <c r="C8869" t="s">
        <v>14082</v>
      </c>
      <c r="D8869" t="s">
        <v>216</v>
      </c>
      <c r="E8869">
        <v>2</v>
      </c>
    </row>
    <row r="8870" spans="1:5" x14ac:dyDescent="0.2">
      <c r="A8870" t="s">
        <v>14079</v>
      </c>
      <c r="B8870">
        <v>523445</v>
      </c>
      <c r="C8870" t="s">
        <v>14083</v>
      </c>
      <c r="D8870" t="s">
        <v>14084</v>
      </c>
      <c r="E8870">
        <v>4</v>
      </c>
    </row>
    <row r="8871" spans="1:5" x14ac:dyDescent="0.2">
      <c r="A8871" t="s">
        <v>14085</v>
      </c>
      <c r="B8871">
        <v>161538</v>
      </c>
      <c r="C8871" t="s">
        <v>14086</v>
      </c>
      <c r="D8871" t="s">
        <v>14087</v>
      </c>
      <c r="E8871">
        <v>6</v>
      </c>
    </row>
    <row r="8872" spans="1:5" x14ac:dyDescent="0.2">
      <c r="A8872" t="s">
        <v>14085</v>
      </c>
      <c r="B8872">
        <v>169027</v>
      </c>
      <c r="C8872" t="s">
        <v>14088</v>
      </c>
      <c r="D8872" t="s">
        <v>14089</v>
      </c>
      <c r="E8872">
        <v>6</v>
      </c>
    </row>
    <row r="8873" spans="1:5" x14ac:dyDescent="0.2">
      <c r="A8873" t="s">
        <v>14085</v>
      </c>
      <c r="B8873">
        <v>369310</v>
      </c>
      <c r="C8873" t="s">
        <v>14090</v>
      </c>
      <c r="D8873" t="s">
        <v>301</v>
      </c>
      <c r="E8873">
        <v>2</v>
      </c>
    </row>
    <row r="8874" spans="1:5" x14ac:dyDescent="0.2">
      <c r="A8874" t="s">
        <v>14091</v>
      </c>
      <c r="B8874">
        <v>15492</v>
      </c>
      <c r="C8874" t="s">
        <v>14092</v>
      </c>
      <c r="D8874" t="s">
        <v>16</v>
      </c>
      <c r="E8874">
        <v>2</v>
      </c>
    </row>
    <row r="8875" spans="1:5" x14ac:dyDescent="0.2">
      <c r="A8875" t="s">
        <v>14091</v>
      </c>
      <c r="B8875">
        <v>17594</v>
      </c>
      <c r="C8875" t="s">
        <v>14093</v>
      </c>
      <c r="D8875" t="s">
        <v>16</v>
      </c>
      <c r="E8875">
        <v>2</v>
      </c>
    </row>
    <row r="8876" spans="1:5" x14ac:dyDescent="0.2">
      <c r="A8876" t="s">
        <v>14091</v>
      </c>
      <c r="B8876">
        <v>311827</v>
      </c>
      <c r="C8876" t="s">
        <v>14094</v>
      </c>
      <c r="D8876" t="s">
        <v>92</v>
      </c>
      <c r="E8876">
        <v>2</v>
      </c>
    </row>
    <row r="8877" spans="1:5" x14ac:dyDescent="0.2">
      <c r="A8877" t="s">
        <v>14091</v>
      </c>
      <c r="B8877">
        <v>331115</v>
      </c>
      <c r="C8877" t="s">
        <v>14095</v>
      </c>
      <c r="D8877" t="s">
        <v>1321</v>
      </c>
      <c r="E8877">
        <v>3</v>
      </c>
    </row>
    <row r="8878" spans="1:5" x14ac:dyDescent="0.2">
      <c r="A8878" t="s">
        <v>14091</v>
      </c>
      <c r="B8878">
        <v>443083</v>
      </c>
      <c r="C8878" t="s">
        <v>14096</v>
      </c>
      <c r="D8878" t="s">
        <v>14</v>
      </c>
      <c r="E8878">
        <v>2</v>
      </c>
    </row>
    <row r="8879" spans="1:5" x14ac:dyDescent="0.2">
      <c r="A8879" t="s">
        <v>14091</v>
      </c>
      <c r="B8879">
        <v>473682</v>
      </c>
      <c r="C8879" t="s">
        <v>14097</v>
      </c>
      <c r="D8879" t="s">
        <v>9203</v>
      </c>
      <c r="E8879">
        <v>3</v>
      </c>
    </row>
    <row r="8880" spans="1:5" x14ac:dyDescent="0.2">
      <c r="A8880" t="s">
        <v>14091</v>
      </c>
      <c r="B8880">
        <v>558693</v>
      </c>
      <c r="C8880" t="s">
        <v>14098</v>
      </c>
      <c r="D8880" t="s">
        <v>5159</v>
      </c>
      <c r="E8880">
        <v>3</v>
      </c>
    </row>
    <row r="8881" spans="1:5" x14ac:dyDescent="0.2">
      <c r="A8881" t="s">
        <v>14091</v>
      </c>
      <c r="B8881">
        <v>558696</v>
      </c>
      <c r="C8881" t="s">
        <v>14099</v>
      </c>
      <c r="D8881" t="s">
        <v>14100</v>
      </c>
      <c r="E8881">
        <v>4</v>
      </c>
    </row>
    <row r="8882" spans="1:5" x14ac:dyDescent="0.2">
      <c r="A8882" t="s">
        <v>14101</v>
      </c>
      <c r="B8882">
        <v>272104</v>
      </c>
      <c r="C8882" t="s">
        <v>14102</v>
      </c>
      <c r="D8882" t="s">
        <v>92</v>
      </c>
      <c r="E8882">
        <v>2</v>
      </c>
    </row>
    <row r="8883" spans="1:5" x14ac:dyDescent="0.2">
      <c r="A8883" t="s">
        <v>14101</v>
      </c>
      <c r="B8883">
        <v>273014</v>
      </c>
      <c r="C8883" t="s">
        <v>14103</v>
      </c>
      <c r="D8883" t="s">
        <v>156</v>
      </c>
      <c r="E8883">
        <v>2</v>
      </c>
    </row>
    <row r="8884" spans="1:5" x14ac:dyDescent="0.2">
      <c r="A8884" t="s">
        <v>14101</v>
      </c>
      <c r="B8884">
        <v>332855</v>
      </c>
      <c r="C8884" t="s">
        <v>14104</v>
      </c>
      <c r="D8884" t="s">
        <v>14105</v>
      </c>
      <c r="E8884">
        <v>4</v>
      </c>
    </row>
    <row r="8885" spans="1:5" x14ac:dyDescent="0.2">
      <c r="A8885" t="s">
        <v>14101</v>
      </c>
      <c r="B8885">
        <v>366677</v>
      </c>
      <c r="C8885" t="s">
        <v>14106</v>
      </c>
      <c r="D8885" t="s">
        <v>49</v>
      </c>
      <c r="E8885">
        <v>2</v>
      </c>
    </row>
    <row r="8886" spans="1:5" x14ac:dyDescent="0.2">
      <c r="A8886" t="s">
        <v>14101</v>
      </c>
      <c r="B8886">
        <v>491135</v>
      </c>
      <c r="C8886" t="s">
        <v>14107</v>
      </c>
      <c r="D8886" t="s">
        <v>92</v>
      </c>
      <c r="E8886">
        <v>2</v>
      </c>
    </row>
    <row r="8887" spans="1:5" x14ac:dyDescent="0.2">
      <c r="A8887" t="s">
        <v>14101</v>
      </c>
      <c r="B8887">
        <v>498597</v>
      </c>
      <c r="C8887" t="s">
        <v>14108</v>
      </c>
      <c r="D8887" t="s">
        <v>14109</v>
      </c>
      <c r="E8887">
        <v>6</v>
      </c>
    </row>
    <row r="8888" spans="1:5" x14ac:dyDescent="0.2">
      <c r="A8888" t="s">
        <v>14110</v>
      </c>
      <c r="B8888">
        <v>230296</v>
      </c>
      <c r="C8888" t="s">
        <v>14111</v>
      </c>
      <c r="D8888" t="s">
        <v>16</v>
      </c>
      <c r="E8888">
        <v>2</v>
      </c>
    </row>
    <row r="8889" spans="1:5" x14ac:dyDescent="0.2">
      <c r="A8889" t="s">
        <v>14110</v>
      </c>
      <c r="B8889">
        <v>282348</v>
      </c>
      <c r="C8889" t="s">
        <v>14112</v>
      </c>
      <c r="D8889" t="s">
        <v>12338</v>
      </c>
      <c r="E8889">
        <v>3</v>
      </c>
    </row>
    <row r="8890" spans="1:5" x14ac:dyDescent="0.2">
      <c r="A8890" t="s">
        <v>14110</v>
      </c>
      <c r="B8890">
        <v>381136</v>
      </c>
      <c r="C8890" t="s">
        <v>14113</v>
      </c>
      <c r="D8890" t="s">
        <v>14114</v>
      </c>
      <c r="E8890">
        <v>4</v>
      </c>
    </row>
    <row r="8891" spans="1:5" x14ac:dyDescent="0.2">
      <c r="A8891" t="s">
        <v>14110</v>
      </c>
      <c r="B8891">
        <v>488650</v>
      </c>
      <c r="C8891" t="s">
        <v>14115</v>
      </c>
      <c r="D8891" t="s">
        <v>14116</v>
      </c>
      <c r="E8891">
        <v>3</v>
      </c>
    </row>
    <row r="8892" spans="1:5" x14ac:dyDescent="0.2">
      <c r="A8892" t="s">
        <v>14110</v>
      </c>
      <c r="B8892">
        <v>530916</v>
      </c>
      <c r="C8892" t="s">
        <v>14117</v>
      </c>
      <c r="D8892" t="s">
        <v>1393</v>
      </c>
      <c r="E8892">
        <v>3</v>
      </c>
    </row>
    <row r="8893" spans="1:5" x14ac:dyDescent="0.2">
      <c r="A8893" t="s">
        <v>14110</v>
      </c>
      <c r="B8893">
        <v>635774</v>
      </c>
      <c r="C8893" t="s">
        <v>14118</v>
      </c>
      <c r="D8893" t="s">
        <v>156</v>
      </c>
      <c r="E8893">
        <v>2</v>
      </c>
    </row>
    <row r="8894" spans="1:5" x14ac:dyDescent="0.2">
      <c r="A8894" t="s">
        <v>14119</v>
      </c>
      <c r="B8894">
        <v>18487</v>
      </c>
      <c r="C8894" t="s">
        <v>14120</v>
      </c>
      <c r="D8894" t="s">
        <v>216</v>
      </c>
      <c r="E8894">
        <v>2</v>
      </c>
    </row>
    <row r="8895" spans="1:5" x14ac:dyDescent="0.2">
      <c r="A8895" t="s">
        <v>14119</v>
      </c>
      <c r="B8895">
        <v>121058</v>
      </c>
      <c r="C8895" t="s">
        <v>14121</v>
      </c>
      <c r="D8895" t="s">
        <v>92</v>
      </c>
      <c r="E8895">
        <v>2</v>
      </c>
    </row>
    <row r="8896" spans="1:5" x14ac:dyDescent="0.2">
      <c r="A8896" t="s">
        <v>14119</v>
      </c>
      <c r="B8896">
        <v>171090</v>
      </c>
      <c r="C8896" t="s">
        <v>14122</v>
      </c>
      <c r="D8896" t="s">
        <v>96</v>
      </c>
      <c r="E8896">
        <v>2</v>
      </c>
    </row>
    <row r="8897" spans="1:5" x14ac:dyDescent="0.2">
      <c r="A8897" t="s">
        <v>14119</v>
      </c>
      <c r="B8897">
        <v>178476</v>
      </c>
      <c r="C8897" t="s">
        <v>14123</v>
      </c>
      <c r="D8897" t="s">
        <v>14124</v>
      </c>
      <c r="E8897">
        <v>4</v>
      </c>
    </row>
    <row r="8898" spans="1:5" x14ac:dyDescent="0.2">
      <c r="A8898" t="s">
        <v>14119</v>
      </c>
      <c r="B8898">
        <v>220262</v>
      </c>
      <c r="C8898" t="s">
        <v>14125</v>
      </c>
      <c r="D8898" t="s">
        <v>14126</v>
      </c>
      <c r="E8898">
        <v>5</v>
      </c>
    </row>
    <row r="8899" spans="1:5" x14ac:dyDescent="0.2">
      <c r="A8899" t="s">
        <v>14119</v>
      </c>
      <c r="B8899">
        <v>359777</v>
      </c>
      <c r="C8899" t="s">
        <v>14127</v>
      </c>
      <c r="D8899" t="s">
        <v>14128</v>
      </c>
      <c r="E8899">
        <v>6</v>
      </c>
    </row>
    <row r="8900" spans="1:5" x14ac:dyDescent="0.2">
      <c r="A8900" t="s">
        <v>14119</v>
      </c>
      <c r="B8900">
        <v>613076</v>
      </c>
      <c r="C8900" t="s">
        <v>14129</v>
      </c>
      <c r="D8900" t="s">
        <v>14130</v>
      </c>
      <c r="E8900">
        <v>4</v>
      </c>
    </row>
    <row r="8901" spans="1:5" x14ac:dyDescent="0.2">
      <c r="A8901" t="s">
        <v>14131</v>
      </c>
      <c r="B8901">
        <v>39547</v>
      </c>
      <c r="C8901" t="s">
        <v>14132</v>
      </c>
      <c r="D8901" t="s">
        <v>3397</v>
      </c>
      <c r="E8901">
        <v>3</v>
      </c>
    </row>
    <row r="8902" spans="1:5" x14ac:dyDescent="0.2">
      <c r="A8902" t="s">
        <v>14131</v>
      </c>
      <c r="B8902">
        <v>39550</v>
      </c>
      <c r="C8902" t="s">
        <v>14133</v>
      </c>
      <c r="D8902" t="s">
        <v>16</v>
      </c>
      <c r="E8902">
        <v>2</v>
      </c>
    </row>
    <row r="8903" spans="1:5" x14ac:dyDescent="0.2">
      <c r="A8903" t="s">
        <v>14131</v>
      </c>
      <c r="B8903">
        <v>45246</v>
      </c>
      <c r="C8903" t="s">
        <v>14134</v>
      </c>
      <c r="D8903" t="s">
        <v>14135</v>
      </c>
      <c r="E8903">
        <v>6</v>
      </c>
    </row>
    <row r="8904" spans="1:5" x14ac:dyDescent="0.2">
      <c r="A8904" t="s">
        <v>14131</v>
      </c>
      <c r="B8904">
        <v>49330</v>
      </c>
      <c r="C8904" t="s">
        <v>14136</v>
      </c>
      <c r="D8904" t="s">
        <v>14137</v>
      </c>
      <c r="E8904">
        <v>4</v>
      </c>
    </row>
    <row r="8905" spans="1:5" x14ac:dyDescent="0.2">
      <c r="A8905" t="s">
        <v>14131</v>
      </c>
      <c r="B8905">
        <v>69018</v>
      </c>
      <c r="C8905" t="s">
        <v>14138</v>
      </c>
      <c r="D8905" t="s">
        <v>53</v>
      </c>
      <c r="E8905">
        <v>2</v>
      </c>
    </row>
    <row r="8906" spans="1:5" x14ac:dyDescent="0.2">
      <c r="A8906" t="s">
        <v>14131</v>
      </c>
      <c r="B8906">
        <v>120211</v>
      </c>
      <c r="C8906" t="s">
        <v>14139</v>
      </c>
      <c r="D8906" t="s">
        <v>14140</v>
      </c>
      <c r="E8906">
        <v>5</v>
      </c>
    </row>
    <row r="8907" spans="1:5" x14ac:dyDescent="0.2">
      <c r="A8907" t="s">
        <v>14131</v>
      </c>
      <c r="B8907">
        <v>334719</v>
      </c>
      <c r="C8907" t="s">
        <v>14141</v>
      </c>
      <c r="D8907" t="s">
        <v>14142</v>
      </c>
      <c r="E8907">
        <v>3</v>
      </c>
    </row>
    <row r="8908" spans="1:5" x14ac:dyDescent="0.2">
      <c r="A8908" t="s">
        <v>14131</v>
      </c>
      <c r="B8908">
        <v>407109</v>
      </c>
      <c r="C8908" t="s">
        <v>14143</v>
      </c>
      <c r="D8908" t="s">
        <v>2005</v>
      </c>
      <c r="E8908">
        <v>3</v>
      </c>
    </row>
    <row r="8909" spans="1:5" x14ac:dyDescent="0.2">
      <c r="A8909" t="s">
        <v>14131</v>
      </c>
      <c r="B8909">
        <v>516119</v>
      </c>
      <c r="C8909" t="s">
        <v>14144</v>
      </c>
      <c r="D8909" t="s">
        <v>301</v>
      </c>
      <c r="E8909">
        <v>2</v>
      </c>
    </row>
    <row r="8910" spans="1:5" x14ac:dyDescent="0.2">
      <c r="A8910" t="s">
        <v>14131</v>
      </c>
      <c r="B8910">
        <v>601536</v>
      </c>
      <c r="C8910" t="s">
        <v>14145</v>
      </c>
      <c r="D8910" t="s">
        <v>14146</v>
      </c>
      <c r="E8910">
        <v>4</v>
      </c>
    </row>
    <row r="8911" spans="1:5" x14ac:dyDescent="0.2">
      <c r="A8911" t="s">
        <v>14131</v>
      </c>
      <c r="B8911">
        <v>603930</v>
      </c>
      <c r="C8911" t="s">
        <v>14147</v>
      </c>
      <c r="D8911" t="s">
        <v>2018</v>
      </c>
      <c r="E8911">
        <v>3</v>
      </c>
    </row>
    <row r="8912" spans="1:5" x14ac:dyDescent="0.2">
      <c r="A8912" t="s">
        <v>14131</v>
      </c>
      <c r="B8912">
        <v>608825</v>
      </c>
      <c r="C8912" t="s">
        <v>14148</v>
      </c>
      <c r="D8912" t="s">
        <v>782</v>
      </c>
      <c r="E8912">
        <v>3</v>
      </c>
    </row>
    <row r="8913" spans="1:5" x14ac:dyDescent="0.2">
      <c r="A8913" t="s">
        <v>14149</v>
      </c>
      <c r="B8913">
        <v>31592</v>
      </c>
      <c r="C8913" t="s">
        <v>14150</v>
      </c>
      <c r="D8913" t="s">
        <v>12</v>
      </c>
      <c r="E8913">
        <v>2</v>
      </c>
    </row>
    <row r="8914" spans="1:5" x14ac:dyDescent="0.2">
      <c r="A8914" t="s">
        <v>14149</v>
      </c>
      <c r="B8914">
        <v>88875</v>
      </c>
      <c r="C8914" t="s">
        <v>14151</v>
      </c>
      <c r="D8914" t="s">
        <v>1265</v>
      </c>
      <c r="E8914">
        <v>3</v>
      </c>
    </row>
    <row r="8915" spans="1:5" x14ac:dyDescent="0.2">
      <c r="A8915" t="s">
        <v>14149</v>
      </c>
      <c r="B8915">
        <v>262862</v>
      </c>
      <c r="C8915" t="s">
        <v>14152</v>
      </c>
      <c r="D8915" t="s">
        <v>137</v>
      </c>
      <c r="E8915">
        <v>2</v>
      </c>
    </row>
    <row r="8916" spans="1:5" x14ac:dyDescent="0.2">
      <c r="A8916" t="s">
        <v>14149</v>
      </c>
      <c r="B8916">
        <v>299602</v>
      </c>
      <c r="C8916" t="s">
        <v>14153</v>
      </c>
      <c r="D8916" t="s">
        <v>14154</v>
      </c>
      <c r="E8916">
        <v>4</v>
      </c>
    </row>
    <row r="8917" spans="1:5" x14ac:dyDescent="0.2">
      <c r="A8917" t="s">
        <v>14149</v>
      </c>
      <c r="B8917">
        <v>323665</v>
      </c>
      <c r="C8917" t="s">
        <v>14155</v>
      </c>
      <c r="D8917" t="s">
        <v>14156</v>
      </c>
      <c r="E8917">
        <v>4</v>
      </c>
    </row>
    <row r="8918" spans="1:5" x14ac:dyDescent="0.2">
      <c r="A8918" t="s">
        <v>14149</v>
      </c>
      <c r="B8918">
        <v>351053</v>
      </c>
      <c r="C8918" t="s">
        <v>14157</v>
      </c>
      <c r="D8918" t="s">
        <v>14158</v>
      </c>
      <c r="E8918">
        <v>5</v>
      </c>
    </row>
    <row r="8919" spans="1:5" x14ac:dyDescent="0.2">
      <c r="A8919" t="s">
        <v>14149</v>
      </c>
      <c r="B8919">
        <v>435170</v>
      </c>
      <c r="C8919" t="s">
        <v>14159</v>
      </c>
      <c r="D8919" t="s">
        <v>137</v>
      </c>
      <c r="E8919">
        <v>2</v>
      </c>
    </row>
    <row r="8920" spans="1:5" x14ac:dyDescent="0.2">
      <c r="A8920" t="s">
        <v>14149</v>
      </c>
      <c r="B8920">
        <v>452754</v>
      </c>
      <c r="C8920" t="s">
        <v>14160</v>
      </c>
      <c r="D8920" t="s">
        <v>96</v>
      </c>
      <c r="E8920">
        <v>2</v>
      </c>
    </row>
    <row r="8921" spans="1:5" x14ac:dyDescent="0.2">
      <c r="A8921" t="s">
        <v>14149</v>
      </c>
      <c r="B8921">
        <v>475812</v>
      </c>
      <c r="C8921" t="s">
        <v>14161</v>
      </c>
      <c r="D8921" t="s">
        <v>96</v>
      </c>
      <c r="E8921">
        <v>2</v>
      </c>
    </row>
    <row r="8922" spans="1:5" x14ac:dyDescent="0.2">
      <c r="A8922" t="s">
        <v>14149</v>
      </c>
      <c r="B8922">
        <v>565222</v>
      </c>
      <c r="C8922" t="s">
        <v>14162</v>
      </c>
      <c r="D8922" t="s">
        <v>137</v>
      </c>
      <c r="E8922">
        <v>2</v>
      </c>
    </row>
    <row r="8923" spans="1:5" x14ac:dyDescent="0.2">
      <c r="A8923" t="s">
        <v>14163</v>
      </c>
      <c r="B8923">
        <v>60088</v>
      </c>
      <c r="C8923" t="s">
        <v>14164</v>
      </c>
      <c r="D8923" t="s">
        <v>1383</v>
      </c>
      <c r="E8923">
        <v>3</v>
      </c>
    </row>
    <row r="8924" spans="1:5" x14ac:dyDescent="0.2">
      <c r="A8924" t="s">
        <v>14163</v>
      </c>
      <c r="B8924">
        <v>62040</v>
      </c>
      <c r="C8924" t="s">
        <v>14165</v>
      </c>
      <c r="D8924" t="s">
        <v>156</v>
      </c>
      <c r="E8924">
        <v>2</v>
      </c>
    </row>
    <row r="8925" spans="1:5" x14ac:dyDescent="0.2">
      <c r="A8925" t="s">
        <v>14163</v>
      </c>
      <c r="B8925">
        <v>76498</v>
      </c>
      <c r="C8925" t="s">
        <v>14166</v>
      </c>
      <c r="D8925" t="s">
        <v>92</v>
      </c>
      <c r="E8925">
        <v>2</v>
      </c>
    </row>
    <row r="8926" spans="1:5" x14ac:dyDescent="0.2">
      <c r="A8926" t="s">
        <v>14163</v>
      </c>
      <c r="B8926">
        <v>308185</v>
      </c>
      <c r="C8926" t="s">
        <v>14167</v>
      </c>
      <c r="D8926" t="s">
        <v>16</v>
      </c>
      <c r="E8926">
        <v>2</v>
      </c>
    </row>
    <row r="8927" spans="1:5" x14ac:dyDescent="0.2">
      <c r="A8927" t="s">
        <v>14163</v>
      </c>
      <c r="B8927">
        <v>349304</v>
      </c>
      <c r="C8927" t="s">
        <v>14168</v>
      </c>
      <c r="D8927" t="s">
        <v>301</v>
      </c>
      <c r="E8927">
        <v>2</v>
      </c>
    </row>
    <row r="8928" spans="1:5" x14ac:dyDescent="0.2">
      <c r="A8928" t="s">
        <v>14163</v>
      </c>
      <c r="B8928">
        <v>378122</v>
      </c>
      <c r="C8928" t="s">
        <v>14169</v>
      </c>
      <c r="D8928" t="s">
        <v>156</v>
      </c>
      <c r="E8928">
        <v>2</v>
      </c>
    </row>
    <row r="8929" spans="1:5" x14ac:dyDescent="0.2">
      <c r="A8929" t="s">
        <v>14163</v>
      </c>
      <c r="B8929">
        <v>394574</v>
      </c>
      <c r="C8929" t="s">
        <v>14170</v>
      </c>
      <c r="D8929" t="s">
        <v>12</v>
      </c>
      <c r="E8929">
        <v>2</v>
      </c>
    </row>
    <row r="8930" spans="1:5" x14ac:dyDescent="0.2">
      <c r="A8930" t="s">
        <v>14163</v>
      </c>
      <c r="B8930">
        <v>552326</v>
      </c>
      <c r="C8930" t="s">
        <v>14171</v>
      </c>
      <c r="D8930" t="s">
        <v>14172</v>
      </c>
      <c r="E8930">
        <v>3</v>
      </c>
    </row>
    <row r="8931" spans="1:5" x14ac:dyDescent="0.2">
      <c r="A8931" t="s">
        <v>14163</v>
      </c>
      <c r="B8931">
        <v>592938</v>
      </c>
      <c r="C8931" t="s">
        <v>14173</v>
      </c>
      <c r="D8931" t="s">
        <v>14174</v>
      </c>
      <c r="E8931">
        <v>4</v>
      </c>
    </row>
    <row r="8932" spans="1:5" x14ac:dyDescent="0.2">
      <c r="A8932" t="s">
        <v>14163</v>
      </c>
      <c r="B8932">
        <v>631377</v>
      </c>
      <c r="C8932" t="s">
        <v>14175</v>
      </c>
      <c r="D8932" t="s">
        <v>49</v>
      </c>
      <c r="E8932">
        <v>2</v>
      </c>
    </row>
    <row r="8933" spans="1:5" x14ac:dyDescent="0.2">
      <c r="A8933" t="s">
        <v>14163</v>
      </c>
      <c r="B8933">
        <v>643664</v>
      </c>
      <c r="C8933" t="s">
        <v>14176</v>
      </c>
      <c r="D8933" t="s">
        <v>49</v>
      </c>
      <c r="E8933">
        <v>2</v>
      </c>
    </row>
    <row r="8934" spans="1:5" x14ac:dyDescent="0.2">
      <c r="A8934" t="s">
        <v>14177</v>
      </c>
      <c r="B8934">
        <v>37856</v>
      </c>
      <c r="C8934" t="s">
        <v>14178</v>
      </c>
      <c r="D8934" t="s">
        <v>12</v>
      </c>
      <c r="E8934">
        <v>2</v>
      </c>
    </row>
    <row r="8935" spans="1:5" x14ac:dyDescent="0.2">
      <c r="A8935" t="s">
        <v>14177</v>
      </c>
      <c r="B8935">
        <v>232150</v>
      </c>
      <c r="C8935" t="s">
        <v>14179</v>
      </c>
      <c r="D8935" t="s">
        <v>16</v>
      </c>
      <c r="E8935">
        <v>2</v>
      </c>
    </row>
    <row r="8936" spans="1:5" x14ac:dyDescent="0.2">
      <c r="A8936" t="s">
        <v>14177</v>
      </c>
      <c r="B8936">
        <v>595659</v>
      </c>
      <c r="C8936" t="s">
        <v>14180</v>
      </c>
      <c r="D8936" t="s">
        <v>156</v>
      </c>
      <c r="E8936">
        <v>2</v>
      </c>
    </row>
    <row r="8937" spans="1:5" x14ac:dyDescent="0.2">
      <c r="A8937" t="s">
        <v>14181</v>
      </c>
      <c r="B8937">
        <v>3894</v>
      </c>
      <c r="C8937" t="s">
        <v>14182</v>
      </c>
      <c r="D8937" t="s">
        <v>11045</v>
      </c>
      <c r="E8937">
        <v>2</v>
      </c>
    </row>
    <row r="8938" spans="1:5" x14ac:dyDescent="0.2">
      <c r="A8938" t="s">
        <v>14181</v>
      </c>
      <c r="B8938">
        <v>61275</v>
      </c>
      <c r="C8938" t="s">
        <v>14183</v>
      </c>
      <c r="D8938" t="s">
        <v>92</v>
      </c>
      <c r="E8938">
        <v>2</v>
      </c>
    </row>
    <row r="8939" spans="1:5" x14ac:dyDescent="0.2">
      <c r="A8939" t="s">
        <v>14181</v>
      </c>
      <c r="B8939">
        <v>75418</v>
      </c>
      <c r="C8939" t="s">
        <v>14184</v>
      </c>
      <c r="D8939" t="s">
        <v>474</v>
      </c>
      <c r="E8939">
        <v>3</v>
      </c>
    </row>
    <row r="8940" spans="1:5" x14ac:dyDescent="0.2">
      <c r="A8940" t="s">
        <v>14181</v>
      </c>
      <c r="B8940">
        <v>97990</v>
      </c>
      <c r="C8940" t="s">
        <v>14185</v>
      </c>
      <c r="D8940" t="s">
        <v>49</v>
      </c>
      <c r="E8940">
        <v>2</v>
      </c>
    </row>
    <row r="8941" spans="1:5" x14ac:dyDescent="0.2">
      <c r="A8941" t="s">
        <v>14181</v>
      </c>
      <c r="B8941">
        <v>107778</v>
      </c>
      <c r="C8941" t="s">
        <v>14186</v>
      </c>
      <c r="D8941" t="s">
        <v>651</v>
      </c>
      <c r="E8941">
        <v>3</v>
      </c>
    </row>
    <row r="8942" spans="1:5" x14ac:dyDescent="0.2">
      <c r="A8942" t="s">
        <v>14181</v>
      </c>
      <c r="B8942">
        <v>155251</v>
      </c>
      <c r="C8942" t="s">
        <v>14187</v>
      </c>
      <c r="D8942" t="s">
        <v>782</v>
      </c>
      <c r="E8942">
        <v>3</v>
      </c>
    </row>
    <row r="8943" spans="1:5" x14ac:dyDescent="0.2">
      <c r="A8943" t="s">
        <v>14181</v>
      </c>
      <c r="B8943">
        <v>305802</v>
      </c>
      <c r="C8943" t="s">
        <v>14188</v>
      </c>
      <c r="D8943" t="s">
        <v>771</v>
      </c>
      <c r="E8943">
        <v>3</v>
      </c>
    </row>
    <row r="8944" spans="1:5" x14ac:dyDescent="0.2">
      <c r="A8944" t="s">
        <v>14181</v>
      </c>
      <c r="B8944">
        <v>586103</v>
      </c>
      <c r="C8944" t="s">
        <v>14189</v>
      </c>
      <c r="D8944" t="s">
        <v>14190</v>
      </c>
      <c r="E8944">
        <v>4</v>
      </c>
    </row>
    <row r="8945" spans="1:5" x14ac:dyDescent="0.2">
      <c r="A8945" t="s">
        <v>14181</v>
      </c>
      <c r="B8945">
        <v>603974</v>
      </c>
      <c r="C8945" t="s">
        <v>14191</v>
      </c>
      <c r="D8945" t="s">
        <v>24</v>
      </c>
      <c r="E8945">
        <v>2</v>
      </c>
    </row>
    <row r="8946" spans="1:5" x14ac:dyDescent="0.2">
      <c r="A8946" t="s">
        <v>14181</v>
      </c>
      <c r="B8946">
        <v>675213</v>
      </c>
      <c r="C8946" t="s">
        <v>14192</v>
      </c>
      <c r="D8946" t="s">
        <v>14193</v>
      </c>
      <c r="E8946">
        <v>4</v>
      </c>
    </row>
    <row r="8947" spans="1:5" x14ac:dyDescent="0.2">
      <c r="A8947" t="s">
        <v>14181</v>
      </c>
      <c r="B8947">
        <v>679354</v>
      </c>
      <c r="C8947" t="s">
        <v>14194</v>
      </c>
      <c r="D8947" t="s">
        <v>7807</v>
      </c>
      <c r="E8947">
        <v>3</v>
      </c>
    </row>
    <row r="8948" spans="1:5" x14ac:dyDescent="0.2">
      <c r="A8948" t="s">
        <v>14195</v>
      </c>
      <c r="B8948">
        <v>67792</v>
      </c>
      <c r="C8948" t="s">
        <v>14196</v>
      </c>
      <c r="D8948" t="s">
        <v>301</v>
      </c>
      <c r="E8948">
        <v>2</v>
      </c>
    </row>
    <row r="8949" spans="1:5" x14ac:dyDescent="0.2">
      <c r="A8949" t="s">
        <v>14195</v>
      </c>
      <c r="B8949">
        <v>245152</v>
      </c>
      <c r="C8949" t="s">
        <v>14197</v>
      </c>
      <c r="D8949" t="s">
        <v>156</v>
      </c>
      <c r="E8949">
        <v>2</v>
      </c>
    </row>
    <row r="8950" spans="1:5" x14ac:dyDescent="0.2">
      <c r="A8950" t="s">
        <v>14195</v>
      </c>
      <c r="B8950">
        <v>466373</v>
      </c>
      <c r="C8950" t="s">
        <v>14198</v>
      </c>
      <c r="D8950" t="s">
        <v>5586</v>
      </c>
      <c r="E8950">
        <v>3</v>
      </c>
    </row>
    <row r="8951" spans="1:5" x14ac:dyDescent="0.2">
      <c r="A8951" t="s">
        <v>14195</v>
      </c>
      <c r="B8951">
        <v>619950</v>
      </c>
      <c r="C8951" t="s">
        <v>14199</v>
      </c>
      <c r="D8951" t="s">
        <v>16</v>
      </c>
      <c r="E8951">
        <v>2</v>
      </c>
    </row>
    <row r="8952" spans="1:5" x14ac:dyDescent="0.2">
      <c r="A8952" t="s">
        <v>14200</v>
      </c>
      <c r="B8952">
        <v>41253</v>
      </c>
      <c r="C8952" t="s">
        <v>14201</v>
      </c>
      <c r="D8952" t="s">
        <v>156</v>
      </c>
      <c r="E8952">
        <v>2</v>
      </c>
    </row>
    <row r="8953" spans="1:5" x14ac:dyDescent="0.2">
      <c r="A8953" t="s">
        <v>14200</v>
      </c>
      <c r="B8953">
        <v>152256</v>
      </c>
      <c r="C8953" t="s">
        <v>14202</v>
      </c>
      <c r="D8953" t="s">
        <v>16</v>
      </c>
      <c r="E8953">
        <v>2</v>
      </c>
    </row>
    <row r="8954" spans="1:5" x14ac:dyDescent="0.2">
      <c r="A8954" t="s">
        <v>14200</v>
      </c>
      <c r="B8954">
        <v>409944</v>
      </c>
      <c r="C8954" t="s">
        <v>14203</v>
      </c>
      <c r="D8954" t="s">
        <v>14204</v>
      </c>
      <c r="E8954">
        <v>2</v>
      </c>
    </row>
    <row r="8955" spans="1:5" x14ac:dyDescent="0.2">
      <c r="A8955" t="s">
        <v>14200</v>
      </c>
      <c r="B8955">
        <v>431505</v>
      </c>
      <c r="C8955" t="s">
        <v>14205</v>
      </c>
      <c r="D8955" t="s">
        <v>5446</v>
      </c>
      <c r="E8955">
        <v>3</v>
      </c>
    </row>
    <row r="8956" spans="1:5" x14ac:dyDescent="0.2">
      <c r="A8956" t="s">
        <v>14200</v>
      </c>
      <c r="B8956">
        <v>456986</v>
      </c>
      <c r="C8956" t="s">
        <v>14206</v>
      </c>
      <c r="D8956" t="s">
        <v>156</v>
      </c>
      <c r="E8956">
        <v>2</v>
      </c>
    </row>
    <row r="8957" spans="1:5" x14ac:dyDescent="0.2">
      <c r="A8957" t="s">
        <v>14200</v>
      </c>
      <c r="B8957">
        <v>596432</v>
      </c>
      <c r="C8957" t="s">
        <v>14207</v>
      </c>
      <c r="D8957" t="s">
        <v>24</v>
      </c>
      <c r="E8957">
        <v>2</v>
      </c>
    </row>
    <row r="8958" spans="1:5" x14ac:dyDescent="0.2">
      <c r="A8958" t="s">
        <v>14200</v>
      </c>
      <c r="B8958">
        <v>657044</v>
      </c>
      <c r="C8958" t="s">
        <v>14208</v>
      </c>
      <c r="D8958" t="s">
        <v>156</v>
      </c>
      <c r="E8958">
        <v>2</v>
      </c>
    </row>
    <row r="8959" spans="1:5" x14ac:dyDescent="0.2">
      <c r="A8959" t="s">
        <v>14200</v>
      </c>
      <c r="B8959">
        <v>660601</v>
      </c>
      <c r="C8959" t="s">
        <v>14209</v>
      </c>
      <c r="D8959" t="s">
        <v>819</v>
      </c>
      <c r="E8959">
        <v>3</v>
      </c>
    </row>
    <row r="8960" spans="1:5" x14ac:dyDescent="0.2">
      <c r="A8960" t="s">
        <v>14200</v>
      </c>
      <c r="B8960">
        <v>680300</v>
      </c>
      <c r="C8960" t="s">
        <v>14210</v>
      </c>
      <c r="D8960" t="s">
        <v>14</v>
      </c>
      <c r="E8960">
        <v>2</v>
      </c>
    </row>
    <row r="8961" spans="1:5" x14ac:dyDescent="0.2">
      <c r="A8961" t="s">
        <v>14211</v>
      </c>
      <c r="B8961">
        <v>99817</v>
      </c>
      <c r="C8961" t="s">
        <v>14212</v>
      </c>
      <c r="D8961" t="s">
        <v>14213</v>
      </c>
      <c r="E8961">
        <v>4</v>
      </c>
    </row>
    <row r="8962" spans="1:5" x14ac:dyDescent="0.2">
      <c r="A8962" t="s">
        <v>14211</v>
      </c>
      <c r="B8962">
        <v>291116</v>
      </c>
      <c r="C8962" t="s">
        <v>14214</v>
      </c>
      <c r="D8962" t="s">
        <v>14215</v>
      </c>
      <c r="E8962">
        <v>4</v>
      </c>
    </row>
    <row r="8963" spans="1:5" x14ac:dyDescent="0.2">
      <c r="A8963" t="s">
        <v>14211</v>
      </c>
      <c r="B8963">
        <v>468629</v>
      </c>
      <c r="C8963" t="s">
        <v>14216</v>
      </c>
      <c r="D8963" t="s">
        <v>14217</v>
      </c>
      <c r="E8963">
        <v>3</v>
      </c>
    </row>
    <row r="8964" spans="1:5" x14ac:dyDescent="0.2">
      <c r="A8964" t="s">
        <v>14211</v>
      </c>
      <c r="B8964">
        <v>504724</v>
      </c>
      <c r="C8964" t="s">
        <v>14218</v>
      </c>
      <c r="D8964" t="s">
        <v>16</v>
      </c>
      <c r="E8964">
        <v>2</v>
      </c>
    </row>
    <row r="8965" spans="1:5" x14ac:dyDescent="0.2">
      <c r="A8965" t="s">
        <v>14211</v>
      </c>
      <c r="B8965">
        <v>557085</v>
      </c>
      <c r="C8965" t="s">
        <v>14219</v>
      </c>
      <c r="D8965" t="s">
        <v>14220</v>
      </c>
      <c r="E8965">
        <v>5</v>
      </c>
    </row>
    <row r="8966" spans="1:5" x14ac:dyDescent="0.2">
      <c r="A8966" t="s">
        <v>14211</v>
      </c>
      <c r="B8966">
        <v>649583</v>
      </c>
      <c r="C8966" t="s">
        <v>14221</v>
      </c>
      <c r="D8966" t="s">
        <v>53</v>
      </c>
      <c r="E8966">
        <v>2</v>
      </c>
    </row>
    <row r="8967" spans="1:5" x14ac:dyDescent="0.2">
      <c r="A8967" t="s">
        <v>14211</v>
      </c>
      <c r="B8967">
        <v>663202</v>
      </c>
      <c r="C8967" t="s">
        <v>14222</v>
      </c>
      <c r="D8967" t="s">
        <v>1527</v>
      </c>
      <c r="E8967">
        <v>3</v>
      </c>
    </row>
    <row r="8968" spans="1:5" x14ac:dyDescent="0.2">
      <c r="A8968" t="s">
        <v>14211</v>
      </c>
      <c r="B8968">
        <v>720217</v>
      </c>
      <c r="C8968" t="s">
        <v>14223</v>
      </c>
      <c r="D8968" t="s">
        <v>14224</v>
      </c>
      <c r="E8968">
        <v>4</v>
      </c>
    </row>
    <row r="8969" spans="1:5" x14ac:dyDescent="0.2">
      <c r="A8969" t="s">
        <v>14211</v>
      </c>
      <c r="B8969">
        <v>720220</v>
      </c>
      <c r="C8969" t="s">
        <v>14225</v>
      </c>
      <c r="D8969" t="s">
        <v>2523</v>
      </c>
      <c r="E8969">
        <v>3</v>
      </c>
    </row>
    <row r="8970" spans="1:5" x14ac:dyDescent="0.2">
      <c r="A8970" t="s">
        <v>14226</v>
      </c>
      <c r="B8970">
        <v>22299</v>
      </c>
      <c r="C8970" t="s">
        <v>14227</v>
      </c>
      <c r="D8970" t="s">
        <v>14228</v>
      </c>
      <c r="E8970">
        <v>7</v>
      </c>
    </row>
    <row r="8971" spans="1:5" x14ac:dyDescent="0.2">
      <c r="A8971" t="s">
        <v>14226</v>
      </c>
      <c r="B8971">
        <v>43295</v>
      </c>
      <c r="C8971" t="s">
        <v>14229</v>
      </c>
      <c r="D8971" t="s">
        <v>14230</v>
      </c>
      <c r="E8971">
        <v>4</v>
      </c>
    </row>
    <row r="8972" spans="1:5" x14ac:dyDescent="0.2">
      <c r="A8972" t="s">
        <v>14226</v>
      </c>
      <c r="B8972">
        <v>154492</v>
      </c>
      <c r="C8972" t="s">
        <v>14231</v>
      </c>
      <c r="D8972" t="s">
        <v>67</v>
      </c>
      <c r="E8972">
        <v>3</v>
      </c>
    </row>
    <row r="8973" spans="1:5" x14ac:dyDescent="0.2">
      <c r="A8973" t="s">
        <v>14226</v>
      </c>
      <c r="B8973">
        <v>387787</v>
      </c>
      <c r="C8973" t="s">
        <v>14232</v>
      </c>
      <c r="D8973" t="s">
        <v>14233</v>
      </c>
      <c r="E8973">
        <v>4</v>
      </c>
    </row>
    <row r="8974" spans="1:5" x14ac:dyDescent="0.2">
      <c r="A8974" t="s">
        <v>14226</v>
      </c>
      <c r="B8974">
        <v>437363</v>
      </c>
      <c r="C8974" t="s">
        <v>14234</v>
      </c>
      <c r="D8974" t="s">
        <v>724</v>
      </c>
      <c r="E8974">
        <v>3</v>
      </c>
    </row>
    <row r="8975" spans="1:5" x14ac:dyDescent="0.2">
      <c r="A8975" t="s">
        <v>14226</v>
      </c>
      <c r="B8975">
        <v>449707</v>
      </c>
      <c r="C8975" t="s">
        <v>14235</v>
      </c>
      <c r="D8975" t="s">
        <v>24</v>
      </c>
      <c r="E8975">
        <v>2</v>
      </c>
    </row>
    <row r="8976" spans="1:5" x14ac:dyDescent="0.2">
      <c r="A8976" t="s">
        <v>14226</v>
      </c>
      <c r="B8976">
        <v>507042</v>
      </c>
      <c r="C8976" t="s">
        <v>14236</v>
      </c>
      <c r="D8976" t="s">
        <v>14237</v>
      </c>
      <c r="E8976">
        <v>28</v>
      </c>
    </row>
    <row r="8977" spans="1:5" x14ac:dyDescent="0.2">
      <c r="A8977" t="s">
        <v>14226</v>
      </c>
      <c r="B8977">
        <v>511465</v>
      </c>
      <c r="C8977" t="s">
        <v>14238</v>
      </c>
      <c r="D8977" t="s">
        <v>156</v>
      </c>
      <c r="E8977">
        <v>2</v>
      </c>
    </row>
    <row r="8978" spans="1:5" x14ac:dyDescent="0.2">
      <c r="A8978" t="s">
        <v>14226</v>
      </c>
      <c r="B8978">
        <v>654145</v>
      </c>
      <c r="C8978" t="s">
        <v>14239</v>
      </c>
      <c r="D8978" t="s">
        <v>49</v>
      </c>
      <c r="E8978">
        <v>2</v>
      </c>
    </row>
    <row r="8979" spans="1:5" x14ac:dyDescent="0.2">
      <c r="A8979" t="s">
        <v>14226</v>
      </c>
      <c r="B8979">
        <v>676990</v>
      </c>
      <c r="C8979" t="s">
        <v>14240</v>
      </c>
      <c r="D8979" t="s">
        <v>14241</v>
      </c>
      <c r="E8979">
        <v>4</v>
      </c>
    </row>
    <row r="8980" spans="1:5" x14ac:dyDescent="0.2">
      <c r="A8980" t="s">
        <v>14226</v>
      </c>
      <c r="B8980">
        <v>776466</v>
      </c>
      <c r="C8980" t="s">
        <v>14242</v>
      </c>
      <c r="D8980" t="s">
        <v>14243</v>
      </c>
      <c r="E8980">
        <v>4</v>
      </c>
    </row>
    <row r="8981" spans="1:5" x14ac:dyDescent="0.2">
      <c r="A8981" t="s">
        <v>14244</v>
      </c>
      <c r="B8981">
        <v>55696</v>
      </c>
      <c r="C8981" t="s">
        <v>14245</v>
      </c>
      <c r="D8981" t="s">
        <v>16</v>
      </c>
      <c r="E8981">
        <v>2</v>
      </c>
    </row>
    <row r="8982" spans="1:5" x14ac:dyDescent="0.2">
      <c r="A8982" t="s">
        <v>14244</v>
      </c>
      <c r="B8982">
        <v>135025</v>
      </c>
      <c r="C8982" t="s">
        <v>14246</v>
      </c>
      <c r="D8982" t="s">
        <v>49</v>
      </c>
      <c r="E8982">
        <v>2</v>
      </c>
    </row>
    <row r="8983" spans="1:5" x14ac:dyDescent="0.2">
      <c r="A8983" t="s">
        <v>14244</v>
      </c>
      <c r="B8983">
        <v>158044</v>
      </c>
      <c r="C8983" t="s">
        <v>14247</v>
      </c>
      <c r="D8983" t="s">
        <v>47</v>
      </c>
      <c r="E8983">
        <v>3</v>
      </c>
    </row>
    <row r="8984" spans="1:5" x14ac:dyDescent="0.2">
      <c r="A8984" t="s">
        <v>14244</v>
      </c>
      <c r="B8984">
        <v>172786</v>
      </c>
      <c r="C8984" t="s">
        <v>14248</v>
      </c>
      <c r="D8984" t="s">
        <v>14249</v>
      </c>
      <c r="E8984">
        <v>3</v>
      </c>
    </row>
    <row r="8985" spans="1:5" x14ac:dyDescent="0.2">
      <c r="A8985" t="s">
        <v>14244</v>
      </c>
      <c r="B8985">
        <v>233752</v>
      </c>
      <c r="C8985" t="s">
        <v>14250</v>
      </c>
      <c r="D8985" t="s">
        <v>137</v>
      </c>
      <c r="E8985">
        <v>2</v>
      </c>
    </row>
    <row r="8986" spans="1:5" x14ac:dyDescent="0.2">
      <c r="A8986" t="s">
        <v>14244</v>
      </c>
      <c r="B8986">
        <v>279178</v>
      </c>
      <c r="C8986" t="s">
        <v>14251</v>
      </c>
      <c r="D8986" t="s">
        <v>92</v>
      </c>
      <c r="E8986">
        <v>2</v>
      </c>
    </row>
    <row r="8987" spans="1:5" x14ac:dyDescent="0.2">
      <c r="A8987" t="s">
        <v>14244</v>
      </c>
      <c r="B8987">
        <v>334342</v>
      </c>
      <c r="C8987" t="s">
        <v>14252</v>
      </c>
      <c r="D8987" t="s">
        <v>1609</v>
      </c>
      <c r="E8987">
        <v>3</v>
      </c>
    </row>
    <row r="8988" spans="1:5" x14ac:dyDescent="0.2">
      <c r="A8988" t="s">
        <v>14244</v>
      </c>
      <c r="B8988">
        <v>374261</v>
      </c>
      <c r="C8988" t="s">
        <v>14253</v>
      </c>
      <c r="D8988" t="s">
        <v>2880</v>
      </c>
      <c r="E8988">
        <v>4</v>
      </c>
    </row>
    <row r="8989" spans="1:5" x14ac:dyDescent="0.2">
      <c r="A8989" t="s">
        <v>14244</v>
      </c>
      <c r="B8989">
        <v>396960</v>
      </c>
      <c r="C8989" t="s">
        <v>14254</v>
      </c>
      <c r="D8989" t="s">
        <v>92</v>
      </c>
      <c r="E8989">
        <v>2</v>
      </c>
    </row>
    <row r="8990" spans="1:5" x14ac:dyDescent="0.2">
      <c r="A8990" t="s">
        <v>14244</v>
      </c>
      <c r="B8990">
        <v>656314</v>
      </c>
      <c r="C8990" t="s">
        <v>14255</v>
      </c>
      <c r="D8990" t="s">
        <v>2523</v>
      </c>
      <c r="E8990">
        <v>3</v>
      </c>
    </row>
    <row r="8991" spans="1:5" x14ac:dyDescent="0.2">
      <c r="A8991" t="s">
        <v>14244</v>
      </c>
      <c r="B8991">
        <v>710347</v>
      </c>
      <c r="C8991" t="s">
        <v>14256</v>
      </c>
      <c r="D8991" t="s">
        <v>14257</v>
      </c>
      <c r="E8991">
        <v>6</v>
      </c>
    </row>
    <row r="8992" spans="1:5" x14ac:dyDescent="0.2">
      <c r="A8992" t="s">
        <v>14244</v>
      </c>
      <c r="B8992">
        <v>711839</v>
      </c>
      <c r="C8992" t="s">
        <v>14258</v>
      </c>
      <c r="D8992" t="s">
        <v>11045</v>
      </c>
      <c r="E8992">
        <v>2</v>
      </c>
    </row>
    <row r="8993" spans="1:5" x14ac:dyDescent="0.2">
      <c r="A8993" t="s">
        <v>14244</v>
      </c>
      <c r="B8993">
        <v>747157</v>
      </c>
      <c r="C8993" t="s">
        <v>14259</v>
      </c>
      <c r="D8993" t="s">
        <v>96</v>
      </c>
      <c r="E8993">
        <v>2</v>
      </c>
    </row>
    <row r="8994" spans="1:5" x14ac:dyDescent="0.2">
      <c r="A8994" t="s">
        <v>14244</v>
      </c>
      <c r="B8994">
        <v>824889</v>
      </c>
      <c r="C8994" t="s">
        <v>14260</v>
      </c>
      <c r="D8994" t="s">
        <v>14261</v>
      </c>
      <c r="E8994">
        <v>5</v>
      </c>
    </row>
    <row r="8995" spans="1:5" x14ac:dyDescent="0.2">
      <c r="A8995" t="s">
        <v>14262</v>
      </c>
      <c r="B8995">
        <v>8860</v>
      </c>
      <c r="C8995" t="s">
        <v>14263</v>
      </c>
      <c r="D8995" t="s">
        <v>14264</v>
      </c>
      <c r="E8995">
        <v>6</v>
      </c>
    </row>
    <row r="8996" spans="1:5" x14ac:dyDescent="0.2">
      <c r="A8996" t="s">
        <v>14262</v>
      </c>
      <c r="B8996">
        <v>8863</v>
      </c>
      <c r="C8996" t="s">
        <v>14265</v>
      </c>
      <c r="D8996" t="s">
        <v>14266</v>
      </c>
      <c r="E8996">
        <v>5</v>
      </c>
    </row>
    <row r="8997" spans="1:5" x14ac:dyDescent="0.2">
      <c r="A8997" t="s">
        <v>14262</v>
      </c>
      <c r="B8997">
        <v>86455</v>
      </c>
      <c r="C8997" t="s">
        <v>14267</v>
      </c>
      <c r="D8997" t="s">
        <v>832</v>
      </c>
      <c r="E8997">
        <v>3</v>
      </c>
    </row>
    <row r="8998" spans="1:5" x14ac:dyDescent="0.2">
      <c r="A8998" t="s">
        <v>14262</v>
      </c>
      <c r="B8998">
        <v>209901</v>
      </c>
      <c r="C8998" t="s">
        <v>14268</v>
      </c>
      <c r="D8998" t="s">
        <v>14269</v>
      </c>
      <c r="E8998">
        <v>3</v>
      </c>
    </row>
    <row r="8999" spans="1:5" x14ac:dyDescent="0.2">
      <c r="A8999" t="s">
        <v>14262</v>
      </c>
      <c r="B8999">
        <v>221773</v>
      </c>
      <c r="C8999" t="s">
        <v>14270</v>
      </c>
      <c r="D8999" t="s">
        <v>14271</v>
      </c>
      <c r="E8999">
        <v>4</v>
      </c>
    </row>
    <row r="9000" spans="1:5" x14ac:dyDescent="0.2">
      <c r="A9000" t="s">
        <v>14262</v>
      </c>
      <c r="B9000">
        <v>231485</v>
      </c>
      <c r="C9000" t="s">
        <v>14272</v>
      </c>
      <c r="D9000" t="s">
        <v>49</v>
      </c>
      <c r="E9000">
        <v>2</v>
      </c>
    </row>
    <row r="9001" spans="1:5" x14ac:dyDescent="0.2">
      <c r="A9001" t="s">
        <v>14262</v>
      </c>
      <c r="B9001">
        <v>237513</v>
      </c>
      <c r="C9001" t="s">
        <v>14273</v>
      </c>
      <c r="D9001" t="s">
        <v>116</v>
      </c>
      <c r="E9001">
        <v>3</v>
      </c>
    </row>
    <row r="9002" spans="1:5" x14ac:dyDescent="0.2">
      <c r="A9002" t="s">
        <v>14262</v>
      </c>
      <c r="B9002">
        <v>465791</v>
      </c>
      <c r="C9002" t="s">
        <v>14274</v>
      </c>
      <c r="D9002" t="s">
        <v>14275</v>
      </c>
      <c r="E9002">
        <v>3</v>
      </c>
    </row>
    <row r="9003" spans="1:5" x14ac:dyDescent="0.2">
      <c r="A9003" t="s">
        <v>14262</v>
      </c>
      <c r="B9003">
        <v>468883</v>
      </c>
      <c r="C9003" t="s">
        <v>14276</v>
      </c>
      <c r="D9003" t="s">
        <v>241</v>
      </c>
      <c r="E9003">
        <v>3</v>
      </c>
    </row>
    <row r="9004" spans="1:5" x14ac:dyDescent="0.2">
      <c r="A9004" t="s">
        <v>14262</v>
      </c>
      <c r="B9004">
        <v>586846</v>
      </c>
      <c r="C9004" t="s">
        <v>14277</v>
      </c>
      <c r="D9004" t="s">
        <v>53</v>
      </c>
      <c r="E9004">
        <v>2</v>
      </c>
    </row>
    <row r="9005" spans="1:5" x14ac:dyDescent="0.2">
      <c r="A9005" t="s">
        <v>14262</v>
      </c>
      <c r="B9005">
        <v>739156</v>
      </c>
      <c r="C9005" t="s">
        <v>14278</v>
      </c>
      <c r="D9005" t="s">
        <v>14279</v>
      </c>
      <c r="E9005">
        <v>8</v>
      </c>
    </row>
    <row r="9006" spans="1:5" x14ac:dyDescent="0.2">
      <c r="A9006" t="s">
        <v>14262</v>
      </c>
      <c r="B9006">
        <v>814097</v>
      </c>
      <c r="C9006" t="s">
        <v>14280</v>
      </c>
      <c r="D9006" t="s">
        <v>14281</v>
      </c>
      <c r="E9006">
        <v>4</v>
      </c>
    </row>
    <row r="9007" spans="1:5" x14ac:dyDescent="0.2">
      <c r="A9007" t="s">
        <v>14282</v>
      </c>
      <c r="B9007">
        <v>17785</v>
      </c>
      <c r="C9007" t="s">
        <v>14283</v>
      </c>
      <c r="D9007" t="s">
        <v>1338</v>
      </c>
      <c r="E9007">
        <v>2</v>
      </c>
    </row>
    <row r="9008" spans="1:5" x14ac:dyDescent="0.2">
      <c r="A9008" t="s">
        <v>14282</v>
      </c>
      <c r="B9008">
        <v>76608</v>
      </c>
      <c r="C9008" t="s">
        <v>14284</v>
      </c>
      <c r="D9008" t="s">
        <v>96</v>
      </c>
      <c r="E9008">
        <v>2</v>
      </c>
    </row>
    <row r="9009" spans="1:5" x14ac:dyDescent="0.2">
      <c r="A9009" t="s">
        <v>14282</v>
      </c>
      <c r="B9009">
        <v>76611</v>
      </c>
      <c r="C9009" t="s">
        <v>14285</v>
      </c>
      <c r="D9009" t="s">
        <v>14286</v>
      </c>
      <c r="E9009">
        <v>6</v>
      </c>
    </row>
    <row r="9010" spans="1:5" x14ac:dyDescent="0.2">
      <c r="A9010" t="s">
        <v>14282</v>
      </c>
      <c r="B9010">
        <v>249174</v>
      </c>
      <c r="C9010" t="s">
        <v>14287</v>
      </c>
      <c r="D9010" t="s">
        <v>2488</v>
      </c>
      <c r="E9010">
        <v>3</v>
      </c>
    </row>
    <row r="9011" spans="1:5" x14ac:dyDescent="0.2">
      <c r="A9011" t="s">
        <v>14282</v>
      </c>
      <c r="B9011">
        <v>344533</v>
      </c>
      <c r="C9011" t="s">
        <v>14288</v>
      </c>
      <c r="D9011" t="s">
        <v>16</v>
      </c>
      <c r="E9011">
        <v>2</v>
      </c>
    </row>
    <row r="9012" spans="1:5" x14ac:dyDescent="0.2">
      <c r="A9012" t="s">
        <v>14282</v>
      </c>
      <c r="B9012">
        <v>556527</v>
      </c>
      <c r="C9012" t="s">
        <v>14289</v>
      </c>
      <c r="D9012" t="s">
        <v>14290</v>
      </c>
      <c r="E9012">
        <v>5</v>
      </c>
    </row>
    <row r="9013" spans="1:5" x14ac:dyDescent="0.2">
      <c r="A9013" t="s">
        <v>14282</v>
      </c>
      <c r="B9013">
        <v>607181</v>
      </c>
      <c r="C9013" t="s">
        <v>14291</v>
      </c>
      <c r="D9013" t="s">
        <v>7015</v>
      </c>
      <c r="E9013">
        <v>3</v>
      </c>
    </row>
    <row r="9014" spans="1:5" x14ac:dyDescent="0.2">
      <c r="A9014" t="s">
        <v>14282</v>
      </c>
      <c r="B9014">
        <v>679688</v>
      </c>
      <c r="C9014" t="s">
        <v>14292</v>
      </c>
      <c r="D9014" t="s">
        <v>1288</v>
      </c>
      <c r="E9014">
        <v>3</v>
      </c>
    </row>
    <row r="9015" spans="1:5" x14ac:dyDescent="0.2">
      <c r="A9015" t="s">
        <v>14282</v>
      </c>
      <c r="B9015">
        <v>689592</v>
      </c>
      <c r="C9015" t="s">
        <v>14293</v>
      </c>
      <c r="D9015" t="s">
        <v>7401</v>
      </c>
      <c r="E9015">
        <v>2</v>
      </c>
    </row>
    <row r="9016" spans="1:5" x14ac:dyDescent="0.2">
      <c r="A9016" t="s">
        <v>14282</v>
      </c>
      <c r="B9016">
        <v>747781</v>
      </c>
      <c r="C9016" t="s">
        <v>14294</v>
      </c>
      <c r="D9016" t="s">
        <v>14295</v>
      </c>
      <c r="E9016">
        <v>7</v>
      </c>
    </row>
    <row r="9017" spans="1:5" x14ac:dyDescent="0.2">
      <c r="A9017" t="s">
        <v>14282</v>
      </c>
      <c r="B9017">
        <v>815763</v>
      </c>
      <c r="C9017" t="s">
        <v>14296</v>
      </c>
      <c r="D9017" t="s">
        <v>14297</v>
      </c>
      <c r="E9017">
        <v>4</v>
      </c>
    </row>
    <row r="9018" spans="1:5" x14ac:dyDescent="0.2">
      <c r="A9018" t="s">
        <v>14298</v>
      </c>
      <c r="B9018">
        <v>168844</v>
      </c>
      <c r="C9018" t="s">
        <v>14299</v>
      </c>
      <c r="D9018" t="s">
        <v>53</v>
      </c>
      <c r="E9018">
        <v>2</v>
      </c>
    </row>
    <row r="9019" spans="1:5" x14ac:dyDescent="0.2">
      <c r="A9019" t="s">
        <v>14298</v>
      </c>
      <c r="B9019">
        <v>177249</v>
      </c>
      <c r="C9019" t="s">
        <v>14300</v>
      </c>
      <c r="D9019" t="s">
        <v>14301</v>
      </c>
      <c r="E9019">
        <v>2</v>
      </c>
    </row>
    <row r="9020" spans="1:5" x14ac:dyDescent="0.2">
      <c r="A9020" t="s">
        <v>14298</v>
      </c>
      <c r="B9020">
        <v>279066</v>
      </c>
      <c r="C9020" t="s">
        <v>14302</v>
      </c>
      <c r="D9020" t="s">
        <v>16</v>
      </c>
      <c r="E9020">
        <v>2</v>
      </c>
    </row>
    <row r="9021" spans="1:5" x14ac:dyDescent="0.2">
      <c r="A9021" t="s">
        <v>14298</v>
      </c>
      <c r="B9021">
        <v>378463</v>
      </c>
      <c r="C9021" t="s">
        <v>14303</v>
      </c>
      <c r="D9021" t="s">
        <v>49</v>
      </c>
      <c r="E9021">
        <v>2</v>
      </c>
    </row>
    <row r="9022" spans="1:5" x14ac:dyDescent="0.2">
      <c r="A9022" t="s">
        <v>14298</v>
      </c>
      <c r="B9022">
        <v>404482</v>
      </c>
      <c r="C9022" t="s">
        <v>14304</v>
      </c>
      <c r="D9022" t="s">
        <v>49</v>
      </c>
      <c r="E9022">
        <v>2</v>
      </c>
    </row>
    <row r="9023" spans="1:5" x14ac:dyDescent="0.2">
      <c r="A9023" t="s">
        <v>14298</v>
      </c>
      <c r="B9023">
        <v>414577</v>
      </c>
      <c r="C9023" t="s">
        <v>14305</v>
      </c>
      <c r="D9023" t="s">
        <v>156</v>
      </c>
      <c r="E9023">
        <v>2</v>
      </c>
    </row>
    <row r="9024" spans="1:5" x14ac:dyDescent="0.2">
      <c r="A9024" t="s">
        <v>14298</v>
      </c>
      <c r="B9024">
        <v>579864</v>
      </c>
      <c r="C9024" t="s">
        <v>14306</v>
      </c>
      <c r="D9024" t="s">
        <v>5028</v>
      </c>
      <c r="E9024">
        <v>3</v>
      </c>
    </row>
    <row r="9025" spans="1:5" x14ac:dyDescent="0.2">
      <c r="A9025" t="s">
        <v>14298</v>
      </c>
      <c r="B9025">
        <v>596004</v>
      </c>
      <c r="C9025" t="s">
        <v>14307</v>
      </c>
      <c r="D9025" t="s">
        <v>3628</v>
      </c>
      <c r="E9025">
        <v>3</v>
      </c>
    </row>
    <row r="9026" spans="1:5" x14ac:dyDescent="0.2">
      <c r="A9026" t="s">
        <v>14298</v>
      </c>
      <c r="B9026">
        <v>769205</v>
      </c>
      <c r="C9026" t="s">
        <v>14308</v>
      </c>
      <c r="D9026" t="s">
        <v>14309</v>
      </c>
      <c r="E9026">
        <v>3</v>
      </c>
    </row>
    <row r="9027" spans="1:5" x14ac:dyDescent="0.2">
      <c r="A9027" t="s">
        <v>14298</v>
      </c>
      <c r="B9027">
        <v>769208</v>
      </c>
      <c r="C9027" t="s">
        <v>14310</v>
      </c>
      <c r="D9027" t="s">
        <v>5106</v>
      </c>
      <c r="E9027">
        <v>2</v>
      </c>
    </row>
    <row r="9028" spans="1:5" x14ac:dyDescent="0.2">
      <c r="A9028" t="s">
        <v>14311</v>
      </c>
      <c r="B9028">
        <v>31804</v>
      </c>
      <c r="C9028" t="s">
        <v>14312</v>
      </c>
      <c r="D9028" t="s">
        <v>1139</v>
      </c>
      <c r="E9028">
        <v>3</v>
      </c>
    </row>
    <row r="9029" spans="1:5" x14ac:dyDescent="0.2">
      <c r="A9029" t="s">
        <v>14311</v>
      </c>
      <c r="B9029">
        <v>45401</v>
      </c>
      <c r="C9029" t="s">
        <v>14313</v>
      </c>
      <c r="D9029" t="s">
        <v>1795</v>
      </c>
      <c r="E9029">
        <v>4</v>
      </c>
    </row>
    <row r="9030" spans="1:5" x14ac:dyDescent="0.2">
      <c r="A9030" t="s">
        <v>14311</v>
      </c>
      <c r="B9030">
        <v>64251</v>
      </c>
      <c r="C9030" t="s">
        <v>14314</v>
      </c>
      <c r="D9030" t="s">
        <v>14315</v>
      </c>
      <c r="E9030">
        <v>3</v>
      </c>
    </row>
    <row r="9031" spans="1:5" x14ac:dyDescent="0.2">
      <c r="A9031" t="s">
        <v>14311</v>
      </c>
      <c r="B9031">
        <v>67511</v>
      </c>
      <c r="C9031" t="s">
        <v>14316</v>
      </c>
      <c r="D9031" t="s">
        <v>4940</v>
      </c>
      <c r="E9031">
        <v>2</v>
      </c>
    </row>
    <row r="9032" spans="1:5" x14ac:dyDescent="0.2">
      <c r="A9032" t="s">
        <v>14311</v>
      </c>
      <c r="B9032">
        <v>71883</v>
      </c>
      <c r="C9032" t="s">
        <v>14317</v>
      </c>
      <c r="D9032" t="s">
        <v>301</v>
      </c>
      <c r="E9032">
        <v>2</v>
      </c>
    </row>
    <row r="9033" spans="1:5" x14ac:dyDescent="0.2">
      <c r="A9033" t="s">
        <v>14311</v>
      </c>
      <c r="B9033">
        <v>252932</v>
      </c>
      <c r="C9033" t="s">
        <v>14318</v>
      </c>
      <c r="D9033" t="s">
        <v>92</v>
      </c>
      <c r="E9033">
        <v>2</v>
      </c>
    </row>
    <row r="9034" spans="1:5" x14ac:dyDescent="0.2">
      <c r="A9034" t="s">
        <v>14311</v>
      </c>
      <c r="B9034">
        <v>271022</v>
      </c>
      <c r="C9034" t="s">
        <v>14319</v>
      </c>
      <c r="D9034" t="s">
        <v>156</v>
      </c>
      <c r="E9034">
        <v>2</v>
      </c>
    </row>
    <row r="9035" spans="1:5" x14ac:dyDescent="0.2">
      <c r="A9035" t="s">
        <v>14311</v>
      </c>
      <c r="B9035">
        <v>467922</v>
      </c>
      <c r="C9035" t="s">
        <v>14320</v>
      </c>
      <c r="D9035" t="s">
        <v>14321</v>
      </c>
      <c r="E9035">
        <v>3</v>
      </c>
    </row>
    <row r="9036" spans="1:5" x14ac:dyDescent="0.2">
      <c r="A9036" t="s">
        <v>14311</v>
      </c>
      <c r="B9036">
        <v>563862</v>
      </c>
      <c r="C9036" t="s">
        <v>14322</v>
      </c>
      <c r="D9036" t="s">
        <v>14323</v>
      </c>
      <c r="E9036">
        <v>3</v>
      </c>
    </row>
    <row r="9037" spans="1:5" x14ac:dyDescent="0.2">
      <c r="A9037" t="s">
        <v>14311</v>
      </c>
      <c r="B9037">
        <v>586591</v>
      </c>
      <c r="C9037" t="s">
        <v>14324</v>
      </c>
      <c r="D9037" t="s">
        <v>16</v>
      </c>
      <c r="E9037">
        <v>2</v>
      </c>
    </row>
    <row r="9038" spans="1:5" x14ac:dyDescent="0.2">
      <c r="A9038" t="s">
        <v>14311</v>
      </c>
      <c r="B9038">
        <v>607440</v>
      </c>
      <c r="C9038" t="s">
        <v>14325</v>
      </c>
      <c r="D9038" t="s">
        <v>14326</v>
      </c>
      <c r="E9038">
        <v>6</v>
      </c>
    </row>
    <row r="9039" spans="1:5" x14ac:dyDescent="0.2">
      <c r="A9039" t="s">
        <v>14311</v>
      </c>
      <c r="B9039">
        <v>673465</v>
      </c>
      <c r="C9039" t="s">
        <v>14327</v>
      </c>
      <c r="D9039" t="s">
        <v>49</v>
      </c>
      <c r="E9039">
        <v>2</v>
      </c>
    </row>
    <row r="9040" spans="1:5" x14ac:dyDescent="0.2">
      <c r="A9040" t="s">
        <v>14311</v>
      </c>
      <c r="B9040">
        <v>763423</v>
      </c>
      <c r="C9040" t="s">
        <v>14328</v>
      </c>
      <c r="D9040" t="s">
        <v>1758</v>
      </c>
      <c r="E9040">
        <v>2</v>
      </c>
    </row>
    <row r="9041" spans="1:5" x14ac:dyDescent="0.2">
      <c r="A9041" t="s">
        <v>14311</v>
      </c>
      <c r="B9041">
        <v>835830</v>
      </c>
      <c r="C9041" t="s">
        <v>14329</v>
      </c>
      <c r="D9041" t="s">
        <v>14330</v>
      </c>
      <c r="E9041">
        <v>4</v>
      </c>
    </row>
    <row r="9042" spans="1:5" x14ac:dyDescent="0.2">
      <c r="A9042" t="s">
        <v>14331</v>
      </c>
      <c r="B9042">
        <v>25958</v>
      </c>
      <c r="C9042" t="s">
        <v>14332</v>
      </c>
      <c r="D9042" t="s">
        <v>1609</v>
      </c>
      <c r="E9042">
        <v>3</v>
      </c>
    </row>
    <row r="9043" spans="1:5" x14ac:dyDescent="0.2">
      <c r="A9043" t="s">
        <v>14331</v>
      </c>
      <c r="B9043">
        <v>43257</v>
      </c>
      <c r="C9043" t="s">
        <v>14333</v>
      </c>
      <c r="D9043" t="s">
        <v>49</v>
      </c>
      <c r="E9043">
        <v>2</v>
      </c>
    </row>
    <row r="9044" spans="1:5" x14ac:dyDescent="0.2">
      <c r="A9044" t="s">
        <v>14331</v>
      </c>
      <c r="B9044">
        <v>88376</v>
      </c>
      <c r="C9044" t="s">
        <v>14334</v>
      </c>
      <c r="D9044" t="s">
        <v>14335</v>
      </c>
      <c r="E9044">
        <v>4</v>
      </c>
    </row>
    <row r="9045" spans="1:5" x14ac:dyDescent="0.2">
      <c r="A9045" t="s">
        <v>14331</v>
      </c>
      <c r="B9045">
        <v>152503</v>
      </c>
      <c r="C9045" t="s">
        <v>14336</v>
      </c>
      <c r="D9045" t="s">
        <v>49</v>
      </c>
      <c r="E9045">
        <v>2</v>
      </c>
    </row>
    <row r="9046" spans="1:5" x14ac:dyDescent="0.2">
      <c r="A9046" t="s">
        <v>14331</v>
      </c>
      <c r="B9046">
        <v>155792</v>
      </c>
      <c r="C9046" t="s">
        <v>14337</v>
      </c>
      <c r="D9046" t="s">
        <v>47</v>
      </c>
      <c r="E9046">
        <v>3</v>
      </c>
    </row>
    <row r="9047" spans="1:5" x14ac:dyDescent="0.2">
      <c r="A9047" t="s">
        <v>14331</v>
      </c>
      <c r="B9047">
        <v>291483</v>
      </c>
      <c r="C9047" t="s">
        <v>14338</v>
      </c>
      <c r="D9047" t="s">
        <v>24</v>
      </c>
      <c r="E9047">
        <v>2</v>
      </c>
    </row>
    <row r="9048" spans="1:5" x14ac:dyDescent="0.2">
      <c r="A9048" t="s">
        <v>14331</v>
      </c>
      <c r="B9048">
        <v>557843</v>
      </c>
      <c r="C9048" t="s">
        <v>14339</v>
      </c>
      <c r="D9048" t="s">
        <v>453</v>
      </c>
      <c r="E9048">
        <v>3</v>
      </c>
    </row>
    <row r="9049" spans="1:5" x14ac:dyDescent="0.2">
      <c r="A9049" t="s">
        <v>14331</v>
      </c>
      <c r="B9049">
        <v>584119</v>
      </c>
      <c r="C9049" t="s">
        <v>14340</v>
      </c>
      <c r="D9049" t="s">
        <v>3301</v>
      </c>
      <c r="E9049">
        <v>3</v>
      </c>
    </row>
    <row r="9050" spans="1:5" x14ac:dyDescent="0.2">
      <c r="A9050" t="s">
        <v>14331</v>
      </c>
      <c r="B9050">
        <v>626954</v>
      </c>
      <c r="C9050" t="s">
        <v>14341</v>
      </c>
      <c r="D9050" t="s">
        <v>2927</v>
      </c>
      <c r="E9050">
        <v>3</v>
      </c>
    </row>
    <row r="9051" spans="1:5" x14ac:dyDescent="0.2">
      <c r="A9051" t="s">
        <v>14331</v>
      </c>
      <c r="B9051">
        <v>628514</v>
      </c>
      <c r="C9051" t="s">
        <v>14342</v>
      </c>
      <c r="D9051" t="s">
        <v>156</v>
      </c>
      <c r="E9051">
        <v>2</v>
      </c>
    </row>
    <row r="9052" spans="1:5" x14ac:dyDescent="0.2">
      <c r="A9052" t="s">
        <v>14331</v>
      </c>
      <c r="B9052">
        <v>718741</v>
      </c>
      <c r="C9052" t="s">
        <v>14343</v>
      </c>
      <c r="D9052" t="s">
        <v>14344</v>
      </c>
      <c r="E9052">
        <v>5</v>
      </c>
    </row>
    <row r="9053" spans="1:5" x14ac:dyDescent="0.2">
      <c r="A9053" t="s">
        <v>14345</v>
      </c>
      <c r="B9053">
        <v>15833</v>
      </c>
      <c r="C9053" t="s">
        <v>14346</v>
      </c>
      <c r="D9053" t="s">
        <v>3880</v>
      </c>
      <c r="E9053">
        <v>3</v>
      </c>
    </row>
    <row r="9054" spans="1:5" x14ac:dyDescent="0.2">
      <c r="A9054" t="s">
        <v>14345</v>
      </c>
      <c r="B9054">
        <v>298485</v>
      </c>
      <c r="C9054" t="s">
        <v>14347</v>
      </c>
      <c r="D9054" t="s">
        <v>11545</v>
      </c>
      <c r="E9054">
        <v>3</v>
      </c>
    </row>
    <row r="9055" spans="1:5" x14ac:dyDescent="0.2">
      <c r="A9055" t="s">
        <v>14345</v>
      </c>
      <c r="B9055">
        <v>418855</v>
      </c>
      <c r="C9055" t="s">
        <v>14348</v>
      </c>
      <c r="D9055" t="s">
        <v>14349</v>
      </c>
      <c r="E9055">
        <v>4</v>
      </c>
    </row>
    <row r="9056" spans="1:5" x14ac:dyDescent="0.2">
      <c r="A9056" t="s">
        <v>14345</v>
      </c>
      <c r="B9056">
        <v>432018</v>
      </c>
      <c r="C9056" t="s">
        <v>14350</v>
      </c>
      <c r="D9056" t="s">
        <v>16</v>
      </c>
      <c r="E9056">
        <v>2</v>
      </c>
    </row>
    <row r="9057" spans="1:5" x14ac:dyDescent="0.2">
      <c r="A9057" t="s">
        <v>14345</v>
      </c>
      <c r="B9057">
        <v>507040</v>
      </c>
      <c r="C9057" t="s">
        <v>14351</v>
      </c>
      <c r="D9057" t="s">
        <v>1009</v>
      </c>
      <c r="E9057">
        <v>3</v>
      </c>
    </row>
    <row r="9058" spans="1:5" x14ac:dyDescent="0.2">
      <c r="A9058" t="s">
        <v>14345</v>
      </c>
      <c r="B9058">
        <v>543322</v>
      </c>
      <c r="C9058" t="s">
        <v>14352</v>
      </c>
      <c r="D9058" t="s">
        <v>14353</v>
      </c>
      <c r="E9058">
        <v>4</v>
      </c>
    </row>
    <row r="9059" spans="1:5" x14ac:dyDescent="0.2">
      <c r="A9059" t="s">
        <v>14345</v>
      </c>
      <c r="B9059">
        <v>576890</v>
      </c>
      <c r="C9059" t="s">
        <v>14354</v>
      </c>
      <c r="D9059" t="s">
        <v>14355</v>
      </c>
      <c r="E9059">
        <v>4</v>
      </c>
    </row>
    <row r="9060" spans="1:5" x14ac:dyDescent="0.2">
      <c r="A9060" t="s">
        <v>14345</v>
      </c>
      <c r="B9060">
        <v>603708</v>
      </c>
      <c r="C9060" t="s">
        <v>14356</v>
      </c>
      <c r="D9060" t="s">
        <v>16</v>
      </c>
      <c r="E9060">
        <v>2</v>
      </c>
    </row>
    <row r="9061" spans="1:5" x14ac:dyDescent="0.2">
      <c r="A9061" t="s">
        <v>14345</v>
      </c>
      <c r="B9061">
        <v>856532</v>
      </c>
      <c r="C9061" t="s">
        <v>14357</v>
      </c>
      <c r="D9061" t="s">
        <v>14358</v>
      </c>
      <c r="E9061">
        <v>3</v>
      </c>
    </row>
    <row r="9062" spans="1:5" x14ac:dyDescent="0.2">
      <c r="A9062" t="s">
        <v>14359</v>
      </c>
      <c r="B9062">
        <v>24621</v>
      </c>
      <c r="C9062" t="s">
        <v>14360</v>
      </c>
      <c r="D9062" t="s">
        <v>24</v>
      </c>
      <c r="E9062">
        <v>2</v>
      </c>
    </row>
    <row r="9063" spans="1:5" x14ac:dyDescent="0.2">
      <c r="A9063" t="s">
        <v>14359</v>
      </c>
      <c r="B9063">
        <v>142882</v>
      </c>
      <c r="C9063" t="s">
        <v>14361</v>
      </c>
      <c r="D9063" t="s">
        <v>156</v>
      </c>
      <c r="E9063">
        <v>2</v>
      </c>
    </row>
    <row r="9064" spans="1:5" x14ac:dyDescent="0.2">
      <c r="A9064" t="s">
        <v>14359</v>
      </c>
      <c r="B9064">
        <v>239651</v>
      </c>
      <c r="C9064" t="s">
        <v>14362</v>
      </c>
      <c r="D9064" t="s">
        <v>137</v>
      </c>
      <c r="E9064">
        <v>2</v>
      </c>
    </row>
    <row r="9065" spans="1:5" x14ac:dyDescent="0.2">
      <c r="A9065" t="s">
        <v>14359</v>
      </c>
      <c r="B9065">
        <v>269690</v>
      </c>
      <c r="C9065" t="s">
        <v>14363</v>
      </c>
      <c r="D9065" t="s">
        <v>14364</v>
      </c>
      <c r="E9065">
        <v>4</v>
      </c>
    </row>
    <row r="9066" spans="1:5" x14ac:dyDescent="0.2">
      <c r="A9066" t="s">
        <v>14359</v>
      </c>
      <c r="B9066">
        <v>474620</v>
      </c>
      <c r="C9066" t="s">
        <v>14365</v>
      </c>
      <c r="D9066" t="s">
        <v>14366</v>
      </c>
      <c r="E9066">
        <v>5</v>
      </c>
    </row>
    <row r="9067" spans="1:5" x14ac:dyDescent="0.2">
      <c r="A9067" t="s">
        <v>14359</v>
      </c>
      <c r="B9067">
        <v>874218</v>
      </c>
      <c r="C9067" t="s">
        <v>14367</v>
      </c>
      <c r="D9067" t="s">
        <v>12526</v>
      </c>
      <c r="E9067">
        <v>3</v>
      </c>
    </row>
    <row r="9068" spans="1:5" x14ac:dyDescent="0.2">
      <c r="A9068" t="s">
        <v>14368</v>
      </c>
      <c r="B9068">
        <v>30420</v>
      </c>
      <c r="C9068" t="s">
        <v>14369</v>
      </c>
      <c r="D9068" t="s">
        <v>14</v>
      </c>
      <c r="E9068">
        <v>2</v>
      </c>
    </row>
    <row r="9069" spans="1:5" x14ac:dyDescent="0.2">
      <c r="A9069" t="s">
        <v>14368</v>
      </c>
      <c r="B9069">
        <v>76224</v>
      </c>
      <c r="C9069" t="s">
        <v>14370</v>
      </c>
      <c r="D9069" t="s">
        <v>6093</v>
      </c>
      <c r="E9069">
        <v>4</v>
      </c>
    </row>
    <row r="9070" spans="1:5" x14ac:dyDescent="0.2">
      <c r="A9070" t="s">
        <v>14368</v>
      </c>
      <c r="B9070">
        <v>127788</v>
      </c>
      <c r="C9070" t="s">
        <v>14371</v>
      </c>
      <c r="D9070" t="s">
        <v>14372</v>
      </c>
      <c r="E9070">
        <v>4</v>
      </c>
    </row>
    <row r="9071" spans="1:5" x14ac:dyDescent="0.2">
      <c r="A9071" t="s">
        <v>14368</v>
      </c>
      <c r="B9071">
        <v>505413</v>
      </c>
      <c r="C9071" t="s">
        <v>14373</v>
      </c>
      <c r="D9071" t="s">
        <v>8459</v>
      </c>
      <c r="E9071">
        <v>3</v>
      </c>
    </row>
    <row r="9072" spans="1:5" x14ac:dyDescent="0.2">
      <c r="A9072" t="s">
        <v>14368</v>
      </c>
      <c r="B9072">
        <v>515474</v>
      </c>
      <c r="C9072" t="s">
        <v>14374</v>
      </c>
      <c r="D9072" t="s">
        <v>137</v>
      </c>
      <c r="E9072">
        <v>2</v>
      </c>
    </row>
    <row r="9073" spans="1:5" x14ac:dyDescent="0.2">
      <c r="A9073" t="s">
        <v>14368</v>
      </c>
      <c r="B9073">
        <v>669713</v>
      </c>
      <c r="C9073" t="s">
        <v>14375</v>
      </c>
      <c r="D9073" t="s">
        <v>12</v>
      </c>
      <c r="E9073">
        <v>2</v>
      </c>
    </row>
    <row r="9074" spans="1:5" x14ac:dyDescent="0.2">
      <c r="A9074" t="s">
        <v>14376</v>
      </c>
      <c r="B9074">
        <v>29621</v>
      </c>
      <c r="C9074" t="s">
        <v>14377</v>
      </c>
      <c r="D9074" t="s">
        <v>216</v>
      </c>
      <c r="E9074">
        <v>2</v>
      </c>
    </row>
    <row r="9075" spans="1:5" x14ac:dyDescent="0.2">
      <c r="A9075" t="s">
        <v>14376</v>
      </c>
      <c r="B9075">
        <v>206446</v>
      </c>
      <c r="C9075" t="s">
        <v>14378</v>
      </c>
      <c r="D9075" t="s">
        <v>3942</v>
      </c>
      <c r="E9075">
        <v>2</v>
      </c>
    </row>
    <row r="9076" spans="1:5" x14ac:dyDescent="0.2">
      <c r="A9076" t="s">
        <v>14376</v>
      </c>
      <c r="B9076">
        <v>314718</v>
      </c>
      <c r="C9076" t="s">
        <v>14379</v>
      </c>
      <c r="D9076" t="s">
        <v>137</v>
      </c>
      <c r="E9076">
        <v>2</v>
      </c>
    </row>
    <row r="9077" spans="1:5" x14ac:dyDescent="0.2">
      <c r="A9077" t="s">
        <v>14376</v>
      </c>
      <c r="B9077">
        <v>332416</v>
      </c>
      <c r="C9077" t="s">
        <v>14380</v>
      </c>
      <c r="D9077" t="s">
        <v>569</v>
      </c>
      <c r="E9077">
        <v>3</v>
      </c>
    </row>
    <row r="9078" spans="1:5" x14ac:dyDescent="0.2">
      <c r="A9078" t="s">
        <v>14376</v>
      </c>
      <c r="B9078">
        <v>384014</v>
      </c>
      <c r="C9078" t="s">
        <v>14381</v>
      </c>
      <c r="D9078" t="s">
        <v>16</v>
      </c>
      <c r="E9078">
        <v>2</v>
      </c>
    </row>
    <row r="9079" spans="1:5" x14ac:dyDescent="0.2">
      <c r="A9079" t="s">
        <v>14376</v>
      </c>
      <c r="B9079">
        <v>395811</v>
      </c>
      <c r="C9079" t="s">
        <v>14382</v>
      </c>
      <c r="D9079" t="s">
        <v>14383</v>
      </c>
      <c r="E9079">
        <v>6</v>
      </c>
    </row>
    <row r="9080" spans="1:5" x14ac:dyDescent="0.2">
      <c r="A9080" t="s">
        <v>14376</v>
      </c>
      <c r="B9080">
        <v>421722</v>
      </c>
      <c r="C9080" t="s">
        <v>14384</v>
      </c>
      <c r="D9080" t="s">
        <v>96</v>
      </c>
      <c r="E9080">
        <v>2</v>
      </c>
    </row>
    <row r="9081" spans="1:5" x14ac:dyDescent="0.2">
      <c r="A9081" t="s">
        <v>14376</v>
      </c>
      <c r="B9081">
        <v>566691</v>
      </c>
      <c r="C9081" t="s">
        <v>14385</v>
      </c>
      <c r="D9081" t="s">
        <v>14386</v>
      </c>
      <c r="E9081">
        <v>4</v>
      </c>
    </row>
    <row r="9082" spans="1:5" x14ac:dyDescent="0.2">
      <c r="A9082" t="s">
        <v>14376</v>
      </c>
      <c r="B9082">
        <v>586962</v>
      </c>
      <c r="C9082" t="s">
        <v>14387</v>
      </c>
      <c r="D9082" t="s">
        <v>49</v>
      </c>
      <c r="E9082">
        <v>2</v>
      </c>
    </row>
    <row r="9083" spans="1:5" x14ac:dyDescent="0.2">
      <c r="A9083" t="s">
        <v>14376</v>
      </c>
      <c r="B9083">
        <v>653896</v>
      </c>
      <c r="C9083" t="s">
        <v>14388</v>
      </c>
      <c r="D9083" t="s">
        <v>49</v>
      </c>
      <c r="E9083">
        <v>2</v>
      </c>
    </row>
    <row r="9084" spans="1:5" x14ac:dyDescent="0.2">
      <c r="A9084" t="s">
        <v>14389</v>
      </c>
      <c r="B9084">
        <v>84722</v>
      </c>
      <c r="C9084" t="s">
        <v>14390</v>
      </c>
      <c r="D9084" t="s">
        <v>156</v>
      </c>
      <c r="E9084">
        <v>2</v>
      </c>
    </row>
    <row r="9085" spans="1:5" x14ac:dyDescent="0.2">
      <c r="A9085" t="s">
        <v>14389</v>
      </c>
      <c r="B9085">
        <v>159546</v>
      </c>
      <c r="C9085" t="s">
        <v>14391</v>
      </c>
      <c r="D9085" t="s">
        <v>156</v>
      </c>
      <c r="E9085">
        <v>2</v>
      </c>
    </row>
    <row r="9086" spans="1:5" x14ac:dyDescent="0.2">
      <c r="A9086" t="s">
        <v>14389</v>
      </c>
      <c r="B9086">
        <v>303296</v>
      </c>
      <c r="C9086" t="s">
        <v>14392</v>
      </c>
      <c r="D9086" t="s">
        <v>216</v>
      </c>
      <c r="E9086">
        <v>2</v>
      </c>
    </row>
    <row r="9087" spans="1:5" x14ac:dyDescent="0.2">
      <c r="A9087" t="s">
        <v>14389</v>
      </c>
      <c r="B9087">
        <v>443600</v>
      </c>
      <c r="C9087" t="s">
        <v>14393</v>
      </c>
      <c r="D9087" t="s">
        <v>307</v>
      </c>
      <c r="E9087">
        <v>3</v>
      </c>
    </row>
    <row r="9088" spans="1:5" x14ac:dyDescent="0.2">
      <c r="A9088" t="s">
        <v>14389</v>
      </c>
      <c r="B9088">
        <v>623503</v>
      </c>
      <c r="C9088" t="s">
        <v>14394</v>
      </c>
      <c r="D9088" t="s">
        <v>14395</v>
      </c>
      <c r="E9088">
        <v>4</v>
      </c>
    </row>
    <row r="9089" spans="1:5" x14ac:dyDescent="0.2">
      <c r="A9089" t="s">
        <v>14389</v>
      </c>
      <c r="B9089">
        <v>630873</v>
      </c>
      <c r="C9089" t="s">
        <v>14396</v>
      </c>
      <c r="D9089" t="s">
        <v>16</v>
      </c>
      <c r="E9089">
        <v>2</v>
      </c>
    </row>
    <row r="9090" spans="1:5" x14ac:dyDescent="0.2">
      <c r="A9090" t="s">
        <v>14389</v>
      </c>
      <c r="B9090">
        <v>876327</v>
      </c>
      <c r="C9090" t="s">
        <v>14397</v>
      </c>
      <c r="D9090" t="s">
        <v>156</v>
      </c>
      <c r="E9090">
        <v>2</v>
      </c>
    </row>
    <row r="9091" spans="1:5" x14ac:dyDescent="0.2">
      <c r="A9091" t="s">
        <v>14389</v>
      </c>
      <c r="B9091">
        <v>927679</v>
      </c>
      <c r="C9091" t="s">
        <v>14398</v>
      </c>
      <c r="D9091" t="s">
        <v>4319</v>
      </c>
      <c r="E9091">
        <v>3</v>
      </c>
    </row>
    <row r="9092" spans="1:5" x14ac:dyDescent="0.2">
      <c r="A9092" t="s">
        <v>14389</v>
      </c>
      <c r="B9092">
        <v>935363</v>
      </c>
      <c r="C9092" t="s">
        <v>14399</v>
      </c>
      <c r="D9092" t="s">
        <v>14400</v>
      </c>
      <c r="E9092">
        <v>4</v>
      </c>
    </row>
    <row r="9093" spans="1:5" x14ac:dyDescent="0.2">
      <c r="A9093" t="s">
        <v>14389</v>
      </c>
      <c r="B9093">
        <v>974973</v>
      </c>
      <c r="C9093" t="s">
        <v>14401</v>
      </c>
      <c r="D9093" t="s">
        <v>3848</v>
      </c>
      <c r="E9093">
        <v>3</v>
      </c>
    </row>
    <row r="9094" spans="1:5" x14ac:dyDescent="0.2">
      <c r="A9094" t="s">
        <v>14389</v>
      </c>
      <c r="B9094">
        <v>975829</v>
      </c>
      <c r="C9094" t="s">
        <v>14402</v>
      </c>
      <c r="D9094" t="s">
        <v>14403</v>
      </c>
      <c r="E9094">
        <v>6</v>
      </c>
    </row>
    <row r="9095" spans="1:5" x14ac:dyDescent="0.2">
      <c r="A9095" t="s">
        <v>14404</v>
      </c>
      <c r="B9095">
        <v>80970</v>
      </c>
      <c r="C9095" t="s">
        <v>14405</v>
      </c>
      <c r="D9095" t="s">
        <v>14406</v>
      </c>
      <c r="E9095">
        <v>6</v>
      </c>
    </row>
    <row r="9096" spans="1:5" x14ac:dyDescent="0.2">
      <c r="A9096" t="s">
        <v>14404</v>
      </c>
      <c r="B9096">
        <v>99470</v>
      </c>
      <c r="C9096" t="s">
        <v>14407</v>
      </c>
      <c r="D9096" t="s">
        <v>14408</v>
      </c>
      <c r="E9096">
        <v>4</v>
      </c>
    </row>
    <row r="9097" spans="1:5" x14ac:dyDescent="0.2">
      <c r="A9097" t="s">
        <v>14404</v>
      </c>
      <c r="B9097">
        <v>224590</v>
      </c>
      <c r="C9097" t="s">
        <v>14409</v>
      </c>
      <c r="D9097" t="s">
        <v>14410</v>
      </c>
      <c r="E9097">
        <v>5</v>
      </c>
    </row>
    <row r="9098" spans="1:5" x14ac:dyDescent="0.2">
      <c r="A9098" t="s">
        <v>14404</v>
      </c>
      <c r="B9098">
        <v>315504</v>
      </c>
      <c r="C9098" t="s">
        <v>14411</v>
      </c>
      <c r="D9098" t="s">
        <v>22</v>
      </c>
      <c r="E9098">
        <v>3</v>
      </c>
    </row>
    <row r="9099" spans="1:5" x14ac:dyDescent="0.2">
      <c r="A9099" t="s">
        <v>14404</v>
      </c>
      <c r="B9099">
        <v>347265</v>
      </c>
      <c r="C9099" t="s">
        <v>14412</v>
      </c>
      <c r="D9099" t="s">
        <v>92</v>
      </c>
      <c r="E9099">
        <v>2</v>
      </c>
    </row>
    <row r="9100" spans="1:5" x14ac:dyDescent="0.2">
      <c r="A9100" t="s">
        <v>14404</v>
      </c>
      <c r="B9100">
        <v>753063</v>
      </c>
      <c r="C9100" t="s">
        <v>14413</v>
      </c>
      <c r="D9100" t="s">
        <v>14414</v>
      </c>
      <c r="E9100">
        <v>4</v>
      </c>
    </row>
    <row r="9101" spans="1:5" x14ac:dyDescent="0.2">
      <c r="A9101" t="s">
        <v>14404</v>
      </c>
      <c r="B9101">
        <v>947527</v>
      </c>
      <c r="C9101" t="s">
        <v>14415</v>
      </c>
      <c r="D9101" t="s">
        <v>513</v>
      </c>
      <c r="E9101">
        <v>3</v>
      </c>
    </row>
    <row r="9102" spans="1:5" x14ac:dyDescent="0.2">
      <c r="A9102" t="s">
        <v>14416</v>
      </c>
      <c r="B9102">
        <v>136910</v>
      </c>
      <c r="C9102" t="s">
        <v>14417</v>
      </c>
      <c r="D9102" t="s">
        <v>881</v>
      </c>
      <c r="E9102">
        <v>3</v>
      </c>
    </row>
    <row r="9103" spans="1:5" x14ac:dyDescent="0.2">
      <c r="A9103" t="s">
        <v>14416</v>
      </c>
      <c r="B9103">
        <v>183453</v>
      </c>
      <c r="C9103" t="s">
        <v>14418</v>
      </c>
      <c r="D9103" t="s">
        <v>156</v>
      </c>
      <c r="E9103">
        <v>2</v>
      </c>
    </row>
    <row r="9104" spans="1:5" x14ac:dyDescent="0.2">
      <c r="A9104" t="s">
        <v>14416</v>
      </c>
      <c r="B9104">
        <v>196586</v>
      </c>
      <c r="C9104" t="s">
        <v>14419</v>
      </c>
      <c r="D9104" t="s">
        <v>216</v>
      </c>
      <c r="E9104">
        <v>2</v>
      </c>
    </row>
    <row r="9105" spans="1:5" x14ac:dyDescent="0.2">
      <c r="A9105" t="s">
        <v>14416</v>
      </c>
      <c r="B9105">
        <v>447308</v>
      </c>
      <c r="C9105" t="s">
        <v>14420</v>
      </c>
      <c r="D9105" t="s">
        <v>92</v>
      </c>
      <c r="E9105">
        <v>2</v>
      </c>
    </row>
    <row r="9106" spans="1:5" x14ac:dyDescent="0.2">
      <c r="A9106" t="s">
        <v>14416</v>
      </c>
      <c r="B9106">
        <v>553082</v>
      </c>
      <c r="C9106" t="s">
        <v>14421</v>
      </c>
      <c r="D9106" t="s">
        <v>14422</v>
      </c>
      <c r="E9106">
        <v>3</v>
      </c>
    </row>
    <row r="9107" spans="1:5" x14ac:dyDescent="0.2">
      <c r="A9107" t="s">
        <v>14416</v>
      </c>
      <c r="B9107">
        <v>638847</v>
      </c>
      <c r="C9107" t="s">
        <v>14423</v>
      </c>
      <c r="D9107" t="s">
        <v>12</v>
      </c>
      <c r="E9107">
        <v>2</v>
      </c>
    </row>
    <row r="9108" spans="1:5" x14ac:dyDescent="0.2">
      <c r="A9108" t="s">
        <v>14416</v>
      </c>
      <c r="B9108">
        <v>666074</v>
      </c>
      <c r="C9108" t="s">
        <v>14424</v>
      </c>
      <c r="D9108" t="s">
        <v>14425</v>
      </c>
      <c r="E9108">
        <v>4</v>
      </c>
    </row>
    <row r="9109" spans="1:5" x14ac:dyDescent="0.2">
      <c r="A9109" t="s">
        <v>14416</v>
      </c>
      <c r="B9109">
        <v>885443</v>
      </c>
      <c r="C9109" t="s">
        <v>14426</v>
      </c>
      <c r="D9109" t="s">
        <v>14427</v>
      </c>
      <c r="E9109">
        <v>6</v>
      </c>
    </row>
    <row r="9110" spans="1:5" x14ac:dyDescent="0.2">
      <c r="A9110" t="s">
        <v>14416</v>
      </c>
      <c r="B9110">
        <v>890222</v>
      </c>
      <c r="C9110" t="s">
        <v>14428</v>
      </c>
      <c r="D9110" t="s">
        <v>49</v>
      </c>
      <c r="E9110">
        <v>2</v>
      </c>
    </row>
    <row r="9111" spans="1:5" x14ac:dyDescent="0.2">
      <c r="A9111" t="s">
        <v>14416</v>
      </c>
      <c r="B9111">
        <v>925975</v>
      </c>
      <c r="C9111" t="s">
        <v>14429</v>
      </c>
      <c r="D9111" t="s">
        <v>1379</v>
      </c>
      <c r="E9111">
        <v>3</v>
      </c>
    </row>
    <row r="9112" spans="1:5" x14ac:dyDescent="0.2">
      <c r="A9112" t="s">
        <v>14416</v>
      </c>
      <c r="B9112">
        <v>932161</v>
      </c>
      <c r="C9112" t="s">
        <v>14430</v>
      </c>
      <c r="D9112" t="s">
        <v>14431</v>
      </c>
      <c r="E9112">
        <v>5</v>
      </c>
    </row>
    <row r="9113" spans="1:5" x14ac:dyDescent="0.2">
      <c r="A9113" t="s">
        <v>14432</v>
      </c>
      <c r="B9113">
        <v>109329</v>
      </c>
      <c r="C9113" t="s">
        <v>14433</v>
      </c>
      <c r="D9113" t="s">
        <v>14434</v>
      </c>
      <c r="E9113">
        <v>4</v>
      </c>
    </row>
    <row r="9114" spans="1:5" x14ac:dyDescent="0.2">
      <c r="A9114" t="s">
        <v>14432</v>
      </c>
      <c r="B9114">
        <v>259420</v>
      </c>
      <c r="C9114" t="s">
        <v>14435</v>
      </c>
      <c r="D9114" t="s">
        <v>6713</v>
      </c>
      <c r="E9114">
        <v>3</v>
      </c>
    </row>
    <row r="9115" spans="1:5" x14ac:dyDescent="0.2">
      <c r="A9115" t="s">
        <v>14432</v>
      </c>
      <c r="B9115">
        <v>286388</v>
      </c>
      <c r="C9115" t="s">
        <v>14436</v>
      </c>
      <c r="D9115" t="s">
        <v>96</v>
      </c>
      <c r="E9115">
        <v>2</v>
      </c>
    </row>
    <row r="9116" spans="1:5" x14ac:dyDescent="0.2">
      <c r="A9116" t="s">
        <v>14432</v>
      </c>
      <c r="B9116">
        <v>294997</v>
      </c>
      <c r="C9116" t="s">
        <v>14437</v>
      </c>
      <c r="D9116" t="s">
        <v>2523</v>
      </c>
      <c r="E9116">
        <v>3</v>
      </c>
    </row>
    <row r="9117" spans="1:5" x14ac:dyDescent="0.2">
      <c r="A9117" t="s">
        <v>14432</v>
      </c>
      <c r="B9117">
        <v>299269</v>
      </c>
      <c r="C9117" t="s">
        <v>14438</v>
      </c>
      <c r="D9117" t="s">
        <v>1799</v>
      </c>
      <c r="E9117">
        <v>3</v>
      </c>
    </row>
    <row r="9118" spans="1:5" x14ac:dyDescent="0.2">
      <c r="A9118" t="s">
        <v>14432</v>
      </c>
      <c r="B9118">
        <v>591811</v>
      </c>
      <c r="C9118" t="s">
        <v>14439</v>
      </c>
      <c r="D9118" t="s">
        <v>4504</v>
      </c>
      <c r="E9118">
        <v>3</v>
      </c>
    </row>
    <row r="9119" spans="1:5" x14ac:dyDescent="0.2">
      <c r="A9119" t="s">
        <v>14432</v>
      </c>
      <c r="B9119">
        <v>851768</v>
      </c>
      <c r="C9119" t="s">
        <v>14440</v>
      </c>
      <c r="D9119" t="s">
        <v>14441</v>
      </c>
      <c r="E9119">
        <v>5</v>
      </c>
    </row>
    <row r="9120" spans="1:5" x14ac:dyDescent="0.2">
      <c r="A9120" t="s">
        <v>14432</v>
      </c>
      <c r="B9120">
        <v>937149</v>
      </c>
      <c r="C9120" t="s">
        <v>14442</v>
      </c>
      <c r="D9120" t="s">
        <v>92</v>
      </c>
      <c r="E9120">
        <v>2</v>
      </c>
    </row>
    <row r="9121" spans="1:5" x14ac:dyDescent="0.2">
      <c r="A9121" t="s">
        <v>14443</v>
      </c>
      <c r="B9121">
        <v>2317</v>
      </c>
      <c r="C9121" t="s">
        <v>14444</v>
      </c>
      <c r="D9121" t="s">
        <v>156</v>
      </c>
      <c r="E9121">
        <v>2</v>
      </c>
    </row>
    <row r="9122" spans="1:5" x14ac:dyDescent="0.2">
      <c r="A9122" t="s">
        <v>14443</v>
      </c>
      <c r="B9122">
        <v>10339</v>
      </c>
      <c r="C9122" t="s">
        <v>14445</v>
      </c>
      <c r="D9122" t="s">
        <v>14446</v>
      </c>
      <c r="E9122">
        <v>5</v>
      </c>
    </row>
    <row r="9123" spans="1:5" x14ac:dyDescent="0.2">
      <c r="A9123" t="s">
        <v>14443</v>
      </c>
      <c r="B9123">
        <v>21417</v>
      </c>
      <c r="C9123" t="s">
        <v>14447</v>
      </c>
      <c r="D9123" t="s">
        <v>5053</v>
      </c>
      <c r="E9123">
        <v>3</v>
      </c>
    </row>
    <row r="9124" spans="1:5" x14ac:dyDescent="0.2">
      <c r="A9124" t="s">
        <v>14443</v>
      </c>
      <c r="B9124">
        <v>30406</v>
      </c>
      <c r="C9124" t="s">
        <v>14448</v>
      </c>
      <c r="D9124" t="s">
        <v>92</v>
      </c>
      <c r="E9124">
        <v>2</v>
      </c>
    </row>
    <row r="9125" spans="1:5" x14ac:dyDescent="0.2">
      <c r="A9125" t="s">
        <v>14443</v>
      </c>
      <c r="B9125">
        <v>30618</v>
      </c>
      <c r="C9125" t="s">
        <v>14449</v>
      </c>
      <c r="D9125" t="s">
        <v>1057</v>
      </c>
      <c r="E9125">
        <v>3</v>
      </c>
    </row>
    <row r="9126" spans="1:5" x14ac:dyDescent="0.2">
      <c r="A9126" t="s">
        <v>14443</v>
      </c>
      <c r="B9126">
        <v>117972</v>
      </c>
      <c r="C9126" t="s">
        <v>14450</v>
      </c>
      <c r="D9126" t="s">
        <v>14451</v>
      </c>
      <c r="E9126">
        <v>4</v>
      </c>
    </row>
    <row r="9127" spans="1:5" x14ac:dyDescent="0.2">
      <c r="A9127" t="s">
        <v>14443</v>
      </c>
      <c r="B9127">
        <v>142326</v>
      </c>
      <c r="C9127" t="s">
        <v>14452</v>
      </c>
      <c r="D9127" t="s">
        <v>10664</v>
      </c>
      <c r="E9127">
        <v>2</v>
      </c>
    </row>
    <row r="9128" spans="1:5" x14ac:dyDescent="0.2">
      <c r="A9128" t="s">
        <v>14443</v>
      </c>
      <c r="B9128">
        <v>253848</v>
      </c>
      <c r="C9128" t="s">
        <v>14453</v>
      </c>
      <c r="D9128" t="s">
        <v>14454</v>
      </c>
      <c r="E9128">
        <v>3</v>
      </c>
    </row>
    <row r="9129" spans="1:5" x14ac:dyDescent="0.2">
      <c r="A9129" t="s">
        <v>14443</v>
      </c>
      <c r="B9129">
        <v>291554</v>
      </c>
      <c r="C9129" t="s">
        <v>14455</v>
      </c>
      <c r="D9129" t="s">
        <v>92</v>
      </c>
      <c r="E9129">
        <v>2</v>
      </c>
    </row>
    <row r="9130" spans="1:5" x14ac:dyDescent="0.2">
      <c r="A9130" t="s">
        <v>14443</v>
      </c>
      <c r="B9130">
        <v>381530</v>
      </c>
      <c r="C9130" t="s">
        <v>14456</v>
      </c>
      <c r="D9130" t="s">
        <v>1628</v>
      </c>
      <c r="E9130">
        <v>3</v>
      </c>
    </row>
    <row r="9131" spans="1:5" x14ac:dyDescent="0.2">
      <c r="A9131" t="s">
        <v>14443</v>
      </c>
      <c r="B9131">
        <v>442707</v>
      </c>
      <c r="C9131" t="s">
        <v>14457</v>
      </c>
      <c r="D9131" t="s">
        <v>1321</v>
      </c>
      <c r="E9131">
        <v>3</v>
      </c>
    </row>
    <row r="9132" spans="1:5" x14ac:dyDescent="0.2">
      <c r="A9132" t="s">
        <v>14443</v>
      </c>
      <c r="B9132">
        <v>516709</v>
      </c>
      <c r="C9132" t="s">
        <v>14458</v>
      </c>
      <c r="D9132" t="s">
        <v>381</v>
      </c>
      <c r="E9132">
        <v>3</v>
      </c>
    </row>
    <row r="9133" spans="1:5" x14ac:dyDescent="0.2">
      <c r="A9133" t="s">
        <v>14443</v>
      </c>
      <c r="B9133">
        <v>531872</v>
      </c>
      <c r="C9133" t="s">
        <v>14459</v>
      </c>
      <c r="D9133" t="s">
        <v>3461</v>
      </c>
      <c r="E9133">
        <v>3</v>
      </c>
    </row>
    <row r="9134" spans="1:5" x14ac:dyDescent="0.2">
      <c r="A9134" t="s">
        <v>14443</v>
      </c>
      <c r="B9134">
        <v>732239</v>
      </c>
      <c r="C9134" t="s">
        <v>14460</v>
      </c>
      <c r="D9134" t="s">
        <v>156</v>
      </c>
      <c r="E9134">
        <v>2</v>
      </c>
    </row>
    <row r="9135" spans="1:5" x14ac:dyDescent="0.2">
      <c r="A9135" t="s">
        <v>14443</v>
      </c>
      <c r="B9135">
        <v>766808</v>
      </c>
      <c r="C9135" t="s">
        <v>14461</v>
      </c>
      <c r="D9135" t="s">
        <v>14462</v>
      </c>
      <c r="E9135">
        <v>3</v>
      </c>
    </row>
    <row r="9136" spans="1:5" x14ac:dyDescent="0.2">
      <c r="A9136" t="s">
        <v>14443</v>
      </c>
      <c r="B9136">
        <v>1079503</v>
      </c>
      <c r="C9136" t="s">
        <v>14463</v>
      </c>
      <c r="D9136" t="s">
        <v>782</v>
      </c>
      <c r="E9136">
        <v>3</v>
      </c>
    </row>
    <row r="9137" spans="1:5" x14ac:dyDescent="0.2">
      <c r="A9137" t="s">
        <v>14464</v>
      </c>
      <c r="B9137">
        <v>65238</v>
      </c>
      <c r="C9137" t="s">
        <v>14465</v>
      </c>
      <c r="D9137" t="s">
        <v>1383</v>
      </c>
      <c r="E9137">
        <v>3</v>
      </c>
    </row>
    <row r="9138" spans="1:5" x14ac:dyDescent="0.2">
      <c r="A9138" t="s">
        <v>14464</v>
      </c>
      <c r="B9138">
        <v>342227</v>
      </c>
      <c r="C9138" t="s">
        <v>14466</v>
      </c>
      <c r="D9138" t="s">
        <v>156</v>
      </c>
      <c r="E9138">
        <v>2</v>
      </c>
    </row>
    <row r="9139" spans="1:5" x14ac:dyDescent="0.2">
      <c r="A9139" t="s">
        <v>14464</v>
      </c>
      <c r="B9139">
        <v>755743</v>
      </c>
      <c r="C9139" t="s">
        <v>14467</v>
      </c>
      <c r="D9139" t="s">
        <v>156</v>
      </c>
      <c r="E9139">
        <v>2</v>
      </c>
    </row>
    <row r="9140" spans="1:5" x14ac:dyDescent="0.2">
      <c r="A9140" t="s">
        <v>14464</v>
      </c>
      <c r="B9140">
        <v>789864</v>
      </c>
      <c r="C9140" t="s">
        <v>14468</v>
      </c>
      <c r="D9140" t="s">
        <v>14469</v>
      </c>
      <c r="E9140">
        <v>3</v>
      </c>
    </row>
    <row r="9141" spans="1:5" x14ac:dyDescent="0.2">
      <c r="A9141" t="s">
        <v>14464</v>
      </c>
      <c r="B9141">
        <v>843073</v>
      </c>
      <c r="C9141" t="s">
        <v>14470</v>
      </c>
      <c r="D9141" t="s">
        <v>14471</v>
      </c>
      <c r="E9141">
        <v>6</v>
      </c>
    </row>
    <row r="9142" spans="1:5" x14ac:dyDescent="0.2">
      <c r="A9142" t="s">
        <v>14464</v>
      </c>
      <c r="B9142">
        <v>850096</v>
      </c>
      <c r="C9142" t="s">
        <v>14472</v>
      </c>
      <c r="D9142" t="s">
        <v>14473</v>
      </c>
      <c r="E9142">
        <v>5</v>
      </c>
    </row>
    <row r="9143" spans="1:5" x14ac:dyDescent="0.2">
      <c r="A9143" t="s">
        <v>14464</v>
      </c>
      <c r="B9143">
        <v>1140914</v>
      </c>
      <c r="C9143" t="s">
        <v>14474</v>
      </c>
      <c r="D9143" t="s">
        <v>2503</v>
      </c>
      <c r="E9143">
        <v>4</v>
      </c>
    </row>
    <row r="9144" spans="1:5" x14ac:dyDescent="0.2">
      <c r="A9144" t="s">
        <v>14464</v>
      </c>
      <c r="B9144">
        <v>1141379</v>
      </c>
      <c r="C9144" t="s">
        <v>14475</v>
      </c>
      <c r="D9144" t="s">
        <v>6082</v>
      </c>
      <c r="E9144">
        <v>3</v>
      </c>
    </row>
    <row r="9145" spans="1:5" x14ac:dyDescent="0.2">
      <c r="A9145" t="s">
        <v>14476</v>
      </c>
      <c r="B9145">
        <v>118094</v>
      </c>
      <c r="C9145" t="s">
        <v>14477</v>
      </c>
      <c r="D9145" t="s">
        <v>14478</v>
      </c>
      <c r="E9145">
        <v>3</v>
      </c>
    </row>
    <row r="9146" spans="1:5" x14ac:dyDescent="0.2">
      <c r="A9146" t="s">
        <v>14476</v>
      </c>
      <c r="B9146">
        <v>154700</v>
      </c>
      <c r="C9146" t="s">
        <v>14479</v>
      </c>
      <c r="D9146" t="s">
        <v>14480</v>
      </c>
      <c r="E9146">
        <v>3</v>
      </c>
    </row>
    <row r="9147" spans="1:5" x14ac:dyDescent="0.2">
      <c r="A9147" t="s">
        <v>14476</v>
      </c>
      <c r="B9147">
        <v>205204</v>
      </c>
      <c r="C9147" t="s">
        <v>14481</v>
      </c>
      <c r="D9147" t="s">
        <v>11401</v>
      </c>
      <c r="E9147">
        <v>3</v>
      </c>
    </row>
    <row r="9148" spans="1:5" x14ac:dyDescent="0.2">
      <c r="A9148" t="s">
        <v>14476</v>
      </c>
      <c r="B9148">
        <v>241032</v>
      </c>
      <c r="C9148" t="s">
        <v>14482</v>
      </c>
      <c r="D9148" t="s">
        <v>957</v>
      </c>
      <c r="E9148">
        <v>3</v>
      </c>
    </row>
    <row r="9149" spans="1:5" x14ac:dyDescent="0.2">
      <c r="A9149" t="s">
        <v>14476</v>
      </c>
      <c r="B9149">
        <v>255746</v>
      </c>
      <c r="C9149" t="s">
        <v>14483</v>
      </c>
      <c r="D9149" t="s">
        <v>14484</v>
      </c>
      <c r="E9149">
        <v>4</v>
      </c>
    </row>
    <row r="9150" spans="1:5" x14ac:dyDescent="0.2">
      <c r="A9150" t="s">
        <v>14476</v>
      </c>
      <c r="B9150">
        <v>494683</v>
      </c>
      <c r="C9150" t="s">
        <v>14485</v>
      </c>
      <c r="D9150" t="s">
        <v>14486</v>
      </c>
      <c r="E9150">
        <v>4</v>
      </c>
    </row>
    <row r="9151" spans="1:5" x14ac:dyDescent="0.2">
      <c r="A9151" t="s">
        <v>14476</v>
      </c>
      <c r="B9151">
        <v>528626</v>
      </c>
      <c r="C9151" t="s">
        <v>14487</v>
      </c>
      <c r="D9151" t="s">
        <v>92</v>
      </c>
      <c r="E9151">
        <v>2</v>
      </c>
    </row>
    <row r="9152" spans="1:5" x14ac:dyDescent="0.2">
      <c r="A9152" t="s">
        <v>14476</v>
      </c>
      <c r="B9152">
        <v>575753</v>
      </c>
      <c r="C9152" t="s">
        <v>14488</v>
      </c>
      <c r="D9152" t="s">
        <v>1377</v>
      </c>
      <c r="E9152">
        <v>3</v>
      </c>
    </row>
    <row r="9153" spans="1:5" x14ac:dyDescent="0.2">
      <c r="A9153" t="s">
        <v>14476</v>
      </c>
      <c r="B9153">
        <v>585564</v>
      </c>
      <c r="C9153" t="s">
        <v>14489</v>
      </c>
      <c r="D9153" t="s">
        <v>14490</v>
      </c>
      <c r="E9153">
        <v>4</v>
      </c>
    </row>
    <row r="9154" spans="1:5" x14ac:dyDescent="0.2">
      <c r="A9154" t="s">
        <v>14476</v>
      </c>
      <c r="B9154">
        <v>741109</v>
      </c>
      <c r="C9154" t="s">
        <v>14491</v>
      </c>
      <c r="D9154" t="s">
        <v>11263</v>
      </c>
      <c r="E9154">
        <v>3</v>
      </c>
    </row>
    <row r="9155" spans="1:5" x14ac:dyDescent="0.2">
      <c r="A9155" t="s">
        <v>14476</v>
      </c>
      <c r="B9155">
        <v>806716</v>
      </c>
      <c r="C9155" t="s">
        <v>14492</v>
      </c>
      <c r="D9155" t="s">
        <v>14493</v>
      </c>
      <c r="E9155">
        <v>4</v>
      </c>
    </row>
    <row r="9156" spans="1:5" x14ac:dyDescent="0.2">
      <c r="A9156" t="s">
        <v>14476</v>
      </c>
      <c r="B9156">
        <v>806719</v>
      </c>
      <c r="C9156" t="s">
        <v>14494</v>
      </c>
      <c r="D9156" t="s">
        <v>14495</v>
      </c>
      <c r="E9156">
        <v>4</v>
      </c>
    </row>
    <row r="9157" spans="1:5" x14ac:dyDescent="0.2">
      <c r="A9157" t="s">
        <v>14476</v>
      </c>
      <c r="B9157">
        <v>856543</v>
      </c>
      <c r="C9157" t="s">
        <v>14496</v>
      </c>
      <c r="D9157" t="s">
        <v>14497</v>
      </c>
      <c r="E9157">
        <v>4</v>
      </c>
    </row>
    <row r="9158" spans="1:5" x14ac:dyDescent="0.2">
      <c r="A9158" t="s">
        <v>14476</v>
      </c>
      <c r="B9158">
        <v>1066754</v>
      </c>
      <c r="C9158" t="s">
        <v>14498</v>
      </c>
      <c r="D9158" t="s">
        <v>14499</v>
      </c>
      <c r="E9158">
        <v>4</v>
      </c>
    </row>
    <row r="9159" spans="1:5" x14ac:dyDescent="0.2">
      <c r="A9159" t="s">
        <v>14476</v>
      </c>
      <c r="B9159">
        <v>1118147</v>
      </c>
      <c r="C9159" t="s">
        <v>14500</v>
      </c>
      <c r="D9159" t="s">
        <v>13600</v>
      </c>
      <c r="E9159">
        <v>3</v>
      </c>
    </row>
    <row r="9160" spans="1:5" x14ac:dyDescent="0.2">
      <c r="A9160" t="s">
        <v>14476</v>
      </c>
      <c r="B9160">
        <v>1133317</v>
      </c>
      <c r="C9160" t="s">
        <v>14501</v>
      </c>
      <c r="D9160" t="s">
        <v>14502</v>
      </c>
      <c r="E9160">
        <v>4</v>
      </c>
    </row>
    <row r="9161" spans="1:5" x14ac:dyDescent="0.2">
      <c r="A9161" t="s">
        <v>14476</v>
      </c>
      <c r="B9161">
        <v>1164902</v>
      </c>
      <c r="C9161" t="s">
        <v>14503</v>
      </c>
      <c r="D9161" t="s">
        <v>1096</v>
      </c>
      <c r="E9161">
        <v>3</v>
      </c>
    </row>
    <row r="9162" spans="1:5" x14ac:dyDescent="0.2">
      <c r="A9162" t="s">
        <v>14476</v>
      </c>
      <c r="B9162">
        <v>1176127</v>
      </c>
      <c r="C9162" t="s">
        <v>14504</v>
      </c>
      <c r="D9162" t="s">
        <v>14505</v>
      </c>
      <c r="E9162">
        <v>3</v>
      </c>
    </row>
    <row r="9163" spans="1:5" x14ac:dyDescent="0.2">
      <c r="A9163" t="s">
        <v>14506</v>
      </c>
      <c r="B9163">
        <v>255972</v>
      </c>
      <c r="C9163" t="s">
        <v>14507</v>
      </c>
      <c r="D9163" t="s">
        <v>14508</v>
      </c>
      <c r="E9163">
        <v>2</v>
      </c>
    </row>
    <row r="9164" spans="1:5" x14ac:dyDescent="0.2">
      <c r="A9164" t="s">
        <v>14506</v>
      </c>
      <c r="B9164">
        <v>268844</v>
      </c>
      <c r="C9164" t="s">
        <v>14509</v>
      </c>
      <c r="D9164" t="s">
        <v>14510</v>
      </c>
      <c r="E9164">
        <v>4</v>
      </c>
    </row>
    <row r="9165" spans="1:5" x14ac:dyDescent="0.2">
      <c r="A9165" t="s">
        <v>14506</v>
      </c>
      <c r="B9165">
        <v>288653</v>
      </c>
      <c r="C9165" t="s">
        <v>14511</v>
      </c>
      <c r="D9165" t="s">
        <v>92</v>
      </c>
      <c r="E9165">
        <v>2</v>
      </c>
    </row>
    <row r="9166" spans="1:5" x14ac:dyDescent="0.2">
      <c r="A9166" t="s">
        <v>14506</v>
      </c>
      <c r="B9166">
        <v>293656</v>
      </c>
      <c r="C9166" t="s">
        <v>14512</v>
      </c>
      <c r="D9166" t="s">
        <v>14513</v>
      </c>
      <c r="E9166">
        <v>5</v>
      </c>
    </row>
    <row r="9167" spans="1:5" x14ac:dyDescent="0.2">
      <c r="A9167" t="s">
        <v>14506</v>
      </c>
      <c r="B9167">
        <v>411035</v>
      </c>
      <c r="C9167" t="s">
        <v>14514</v>
      </c>
      <c r="D9167" t="s">
        <v>49</v>
      </c>
      <c r="E9167">
        <v>2</v>
      </c>
    </row>
    <row r="9168" spans="1:5" x14ac:dyDescent="0.2">
      <c r="A9168" t="s">
        <v>14506</v>
      </c>
      <c r="B9168">
        <v>446858</v>
      </c>
      <c r="C9168" t="s">
        <v>14515</v>
      </c>
      <c r="D9168" t="s">
        <v>92</v>
      </c>
      <c r="E9168">
        <v>2</v>
      </c>
    </row>
    <row r="9169" spans="1:5" x14ac:dyDescent="0.2">
      <c r="A9169" t="s">
        <v>14506</v>
      </c>
      <c r="B9169">
        <v>448438</v>
      </c>
      <c r="C9169" t="s">
        <v>14516</v>
      </c>
      <c r="D9169" t="s">
        <v>14</v>
      </c>
      <c r="E9169">
        <v>2</v>
      </c>
    </row>
    <row r="9170" spans="1:5" x14ac:dyDescent="0.2">
      <c r="A9170" t="s">
        <v>14506</v>
      </c>
      <c r="B9170">
        <v>471846</v>
      </c>
      <c r="C9170" t="s">
        <v>14517</v>
      </c>
      <c r="D9170" t="s">
        <v>156</v>
      </c>
      <c r="E9170">
        <v>2</v>
      </c>
    </row>
    <row r="9171" spans="1:5" x14ac:dyDescent="0.2">
      <c r="A9171" t="s">
        <v>14506</v>
      </c>
      <c r="B9171">
        <v>587493</v>
      </c>
      <c r="C9171" t="s">
        <v>14518</v>
      </c>
      <c r="D9171" t="s">
        <v>14519</v>
      </c>
      <c r="E9171">
        <v>4</v>
      </c>
    </row>
    <row r="9172" spans="1:5" x14ac:dyDescent="0.2">
      <c r="A9172" t="s">
        <v>14506</v>
      </c>
      <c r="B9172">
        <v>605341</v>
      </c>
      <c r="C9172" t="s">
        <v>14520</v>
      </c>
      <c r="D9172" t="s">
        <v>14521</v>
      </c>
      <c r="E9172">
        <v>4</v>
      </c>
    </row>
    <row r="9173" spans="1:5" x14ac:dyDescent="0.2">
      <c r="A9173" t="s">
        <v>14506</v>
      </c>
      <c r="B9173">
        <v>624726</v>
      </c>
      <c r="C9173" t="s">
        <v>14522</v>
      </c>
      <c r="D9173" t="s">
        <v>5120</v>
      </c>
      <c r="E9173">
        <v>2</v>
      </c>
    </row>
    <row r="9174" spans="1:5" x14ac:dyDescent="0.2">
      <c r="A9174" t="s">
        <v>14506</v>
      </c>
      <c r="B9174">
        <v>631732</v>
      </c>
      <c r="C9174" t="s">
        <v>14523</v>
      </c>
      <c r="D9174" t="s">
        <v>14524</v>
      </c>
      <c r="E9174">
        <v>3</v>
      </c>
    </row>
    <row r="9175" spans="1:5" x14ac:dyDescent="0.2">
      <c r="A9175" t="s">
        <v>14506</v>
      </c>
      <c r="B9175">
        <v>633632</v>
      </c>
      <c r="C9175" t="s">
        <v>14525</v>
      </c>
      <c r="D9175" t="s">
        <v>824</v>
      </c>
      <c r="E9175">
        <v>2</v>
      </c>
    </row>
    <row r="9176" spans="1:5" x14ac:dyDescent="0.2">
      <c r="A9176" t="s">
        <v>14506</v>
      </c>
      <c r="B9176">
        <v>633635</v>
      </c>
      <c r="C9176" t="s">
        <v>14526</v>
      </c>
      <c r="D9176" t="s">
        <v>96</v>
      </c>
      <c r="E9176">
        <v>2</v>
      </c>
    </row>
    <row r="9177" spans="1:5" x14ac:dyDescent="0.2">
      <c r="A9177" t="s">
        <v>14506</v>
      </c>
      <c r="B9177">
        <v>642156</v>
      </c>
      <c r="C9177" t="s">
        <v>14527</v>
      </c>
      <c r="D9177" t="s">
        <v>14528</v>
      </c>
      <c r="E9177">
        <v>4</v>
      </c>
    </row>
    <row r="9178" spans="1:5" x14ac:dyDescent="0.2">
      <c r="A9178" t="s">
        <v>14506</v>
      </c>
      <c r="B9178">
        <v>746818</v>
      </c>
      <c r="C9178" t="s">
        <v>14529</v>
      </c>
      <c r="D9178" t="s">
        <v>86</v>
      </c>
      <c r="E9178">
        <v>3</v>
      </c>
    </row>
    <row r="9179" spans="1:5" x14ac:dyDescent="0.2">
      <c r="A9179" t="s">
        <v>14506</v>
      </c>
      <c r="B9179">
        <v>824743</v>
      </c>
      <c r="C9179" t="s">
        <v>14530</v>
      </c>
      <c r="D9179" t="s">
        <v>4813</v>
      </c>
      <c r="E9179">
        <v>3</v>
      </c>
    </row>
    <row r="9180" spans="1:5" x14ac:dyDescent="0.2">
      <c r="A9180" t="s">
        <v>14506</v>
      </c>
      <c r="B9180">
        <v>881118</v>
      </c>
      <c r="C9180" t="s">
        <v>14531</v>
      </c>
      <c r="D9180" t="s">
        <v>49</v>
      </c>
      <c r="E9180">
        <v>2</v>
      </c>
    </row>
    <row r="9181" spans="1:5" x14ac:dyDescent="0.2">
      <c r="A9181" t="s">
        <v>14506</v>
      </c>
      <c r="B9181">
        <v>985139</v>
      </c>
      <c r="C9181" t="s">
        <v>14532</v>
      </c>
      <c r="D9181" t="s">
        <v>643</v>
      </c>
      <c r="E9181">
        <v>3</v>
      </c>
    </row>
    <row r="9182" spans="1:5" x14ac:dyDescent="0.2">
      <c r="A9182" t="s">
        <v>14506</v>
      </c>
      <c r="B9182">
        <v>985691</v>
      </c>
      <c r="C9182" t="s">
        <v>14533</v>
      </c>
      <c r="D9182" t="s">
        <v>14534</v>
      </c>
      <c r="E9182">
        <v>4</v>
      </c>
    </row>
    <row r="9183" spans="1:5" x14ac:dyDescent="0.2">
      <c r="A9183" t="s">
        <v>14506</v>
      </c>
      <c r="B9183">
        <v>989692</v>
      </c>
      <c r="C9183" t="s">
        <v>14535</v>
      </c>
      <c r="D9183" t="s">
        <v>96</v>
      </c>
      <c r="E9183">
        <v>2</v>
      </c>
    </row>
    <row r="9184" spans="1:5" x14ac:dyDescent="0.2">
      <c r="A9184" t="s">
        <v>14506</v>
      </c>
      <c r="B9184">
        <v>1173150</v>
      </c>
      <c r="C9184" t="s">
        <v>14536</v>
      </c>
      <c r="D9184" t="s">
        <v>301</v>
      </c>
      <c r="E9184">
        <v>2</v>
      </c>
    </row>
    <row r="9185" spans="1:5" x14ac:dyDescent="0.2">
      <c r="A9185" t="s">
        <v>14506</v>
      </c>
      <c r="B9185">
        <v>1229968</v>
      </c>
      <c r="C9185" t="s">
        <v>14537</v>
      </c>
      <c r="D9185" t="s">
        <v>53</v>
      </c>
      <c r="E9185">
        <v>2</v>
      </c>
    </row>
    <row r="9186" spans="1:5" x14ac:dyDescent="0.2">
      <c r="A9186" t="s">
        <v>14506</v>
      </c>
      <c r="B9186">
        <v>1262117</v>
      </c>
      <c r="C9186" t="s">
        <v>14538</v>
      </c>
      <c r="D9186" t="s">
        <v>5241</v>
      </c>
      <c r="E9186">
        <v>3</v>
      </c>
    </row>
    <row r="9187" spans="1:5" x14ac:dyDescent="0.2">
      <c r="A9187" t="s">
        <v>14539</v>
      </c>
      <c r="B9187">
        <v>32651</v>
      </c>
      <c r="C9187" t="s">
        <v>14540</v>
      </c>
      <c r="D9187" t="s">
        <v>14541</v>
      </c>
      <c r="E9187">
        <v>7</v>
      </c>
    </row>
    <row r="9188" spans="1:5" x14ac:dyDescent="0.2">
      <c r="A9188" t="s">
        <v>14539</v>
      </c>
      <c r="B9188">
        <v>85822</v>
      </c>
      <c r="C9188" t="s">
        <v>14542</v>
      </c>
      <c r="D9188" t="s">
        <v>16</v>
      </c>
      <c r="E9188">
        <v>2</v>
      </c>
    </row>
    <row r="9189" spans="1:5" x14ac:dyDescent="0.2">
      <c r="A9189" t="s">
        <v>14539</v>
      </c>
      <c r="B9189">
        <v>87271</v>
      </c>
      <c r="C9189" t="s">
        <v>14543</v>
      </c>
      <c r="D9189" t="s">
        <v>96</v>
      </c>
      <c r="E9189">
        <v>2</v>
      </c>
    </row>
    <row r="9190" spans="1:5" x14ac:dyDescent="0.2">
      <c r="A9190" t="s">
        <v>14539</v>
      </c>
      <c r="B9190">
        <v>100054</v>
      </c>
      <c r="C9190" t="s">
        <v>14544</v>
      </c>
      <c r="D9190" t="s">
        <v>156</v>
      </c>
      <c r="E9190">
        <v>2</v>
      </c>
    </row>
    <row r="9191" spans="1:5" x14ac:dyDescent="0.2">
      <c r="A9191" t="s">
        <v>14539</v>
      </c>
      <c r="B9191">
        <v>218362</v>
      </c>
      <c r="C9191" t="s">
        <v>14545</v>
      </c>
      <c r="D9191" t="s">
        <v>14546</v>
      </c>
      <c r="E9191">
        <v>4</v>
      </c>
    </row>
    <row r="9192" spans="1:5" x14ac:dyDescent="0.2">
      <c r="A9192" t="s">
        <v>14539</v>
      </c>
      <c r="B9192">
        <v>257201</v>
      </c>
      <c r="C9192" t="s">
        <v>14547</v>
      </c>
      <c r="D9192" t="s">
        <v>14548</v>
      </c>
      <c r="E9192">
        <v>4</v>
      </c>
    </row>
    <row r="9193" spans="1:5" x14ac:dyDescent="0.2">
      <c r="A9193" t="s">
        <v>14539</v>
      </c>
      <c r="B9193">
        <v>257204</v>
      </c>
      <c r="C9193" t="s">
        <v>14549</v>
      </c>
      <c r="D9193" t="s">
        <v>12</v>
      </c>
      <c r="E9193">
        <v>2</v>
      </c>
    </row>
    <row r="9194" spans="1:5" x14ac:dyDescent="0.2">
      <c r="A9194" t="s">
        <v>14539</v>
      </c>
      <c r="B9194">
        <v>279132</v>
      </c>
      <c r="C9194" t="s">
        <v>14550</v>
      </c>
      <c r="D9194" t="s">
        <v>14551</v>
      </c>
      <c r="E9194">
        <v>8</v>
      </c>
    </row>
    <row r="9195" spans="1:5" x14ac:dyDescent="0.2">
      <c r="A9195" t="s">
        <v>14539</v>
      </c>
      <c r="B9195">
        <v>426373</v>
      </c>
      <c r="C9195" t="s">
        <v>14552</v>
      </c>
      <c r="D9195" t="s">
        <v>14553</v>
      </c>
      <c r="E9195">
        <v>4</v>
      </c>
    </row>
    <row r="9196" spans="1:5" x14ac:dyDescent="0.2">
      <c r="A9196" t="s">
        <v>14539</v>
      </c>
      <c r="B9196">
        <v>451308</v>
      </c>
      <c r="C9196" t="s">
        <v>14554</v>
      </c>
      <c r="D9196" t="s">
        <v>6827</v>
      </c>
      <c r="E9196">
        <v>3</v>
      </c>
    </row>
    <row r="9197" spans="1:5" x14ac:dyDescent="0.2">
      <c r="A9197" t="s">
        <v>14539</v>
      </c>
      <c r="B9197">
        <v>713301</v>
      </c>
      <c r="C9197" t="s">
        <v>14555</v>
      </c>
      <c r="D9197" t="s">
        <v>14556</v>
      </c>
      <c r="E9197">
        <v>5</v>
      </c>
    </row>
    <row r="9198" spans="1:5" x14ac:dyDescent="0.2">
      <c r="A9198" t="s">
        <v>14539</v>
      </c>
      <c r="B9198">
        <v>736768</v>
      </c>
      <c r="C9198" t="s">
        <v>14557</v>
      </c>
      <c r="D9198" t="s">
        <v>92</v>
      </c>
      <c r="E9198">
        <v>2</v>
      </c>
    </row>
    <row r="9199" spans="1:5" x14ac:dyDescent="0.2">
      <c r="A9199" t="s">
        <v>14539</v>
      </c>
      <c r="B9199">
        <v>1141208</v>
      </c>
      <c r="C9199" t="s">
        <v>14558</v>
      </c>
      <c r="D9199" t="s">
        <v>2042</v>
      </c>
      <c r="E9199">
        <v>3</v>
      </c>
    </row>
    <row r="9200" spans="1:5" x14ac:dyDescent="0.2">
      <c r="A9200" t="s">
        <v>14539</v>
      </c>
      <c r="B9200">
        <v>1252904</v>
      </c>
      <c r="C9200" t="s">
        <v>14559</v>
      </c>
      <c r="D9200" t="s">
        <v>92</v>
      </c>
      <c r="E9200">
        <v>2</v>
      </c>
    </row>
    <row r="9201" spans="1:5" x14ac:dyDescent="0.2">
      <c r="A9201" t="s">
        <v>14539</v>
      </c>
      <c r="B9201">
        <v>1279039</v>
      </c>
      <c r="C9201" t="s">
        <v>14560</v>
      </c>
      <c r="D9201" t="s">
        <v>14561</v>
      </c>
      <c r="E9201">
        <v>5</v>
      </c>
    </row>
    <row r="9202" spans="1:5" x14ac:dyDescent="0.2">
      <c r="A9202" t="s">
        <v>14539</v>
      </c>
      <c r="B9202">
        <v>1333560</v>
      </c>
      <c r="C9202" t="s">
        <v>14562</v>
      </c>
      <c r="D9202" t="s">
        <v>137</v>
      </c>
      <c r="E9202">
        <v>2</v>
      </c>
    </row>
    <row r="9203" spans="1:5" x14ac:dyDescent="0.2">
      <c r="A9203" t="s">
        <v>14563</v>
      </c>
      <c r="B9203">
        <v>63446</v>
      </c>
      <c r="C9203" t="s">
        <v>14564</v>
      </c>
      <c r="D9203" t="s">
        <v>14565</v>
      </c>
      <c r="E9203">
        <v>6</v>
      </c>
    </row>
    <row r="9204" spans="1:5" x14ac:dyDescent="0.2">
      <c r="A9204" t="s">
        <v>14563</v>
      </c>
      <c r="B9204">
        <v>228259</v>
      </c>
      <c r="C9204" t="s">
        <v>14566</v>
      </c>
      <c r="D9204" t="s">
        <v>16</v>
      </c>
      <c r="E9204">
        <v>2</v>
      </c>
    </row>
    <row r="9205" spans="1:5" x14ac:dyDescent="0.2">
      <c r="A9205" t="s">
        <v>14563</v>
      </c>
      <c r="B9205">
        <v>228587</v>
      </c>
      <c r="C9205" t="s">
        <v>14567</v>
      </c>
      <c r="D9205" t="s">
        <v>14568</v>
      </c>
      <c r="E9205">
        <v>5</v>
      </c>
    </row>
    <row r="9206" spans="1:5" x14ac:dyDescent="0.2">
      <c r="A9206" t="s">
        <v>14563</v>
      </c>
      <c r="B9206">
        <v>453496</v>
      </c>
      <c r="C9206" t="s">
        <v>14569</v>
      </c>
      <c r="D9206" t="s">
        <v>14570</v>
      </c>
      <c r="E9206">
        <v>3</v>
      </c>
    </row>
    <row r="9207" spans="1:5" x14ac:dyDescent="0.2">
      <c r="A9207" t="s">
        <v>14563</v>
      </c>
      <c r="B9207">
        <v>530460</v>
      </c>
      <c r="C9207" t="s">
        <v>14571</v>
      </c>
      <c r="D9207" t="s">
        <v>16</v>
      </c>
      <c r="E9207">
        <v>2</v>
      </c>
    </row>
    <row r="9208" spans="1:5" x14ac:dyDescent="0.2">
      <c r="A9208" t="s">
        <v>14563</v>
      </c>
      <c r="B9208">
        <v>568720</v>
      </c>
      <c r="C9208" t="s">
        <v>14572</v>
      </c>
      <c r="D9208" t="s">
        <v>3074</v>
      </c>
      <c r="E9208">
        <v>3</v>
      </c>
    </row>
    <row r="9209" spans="1:5" x14ac:dyDescent="0.2">
      <c r="A9209" t="s">
        <v>14563</v>
      </c>
      <c r="B9209">
        <v>662163</v>
      </c>
      <c r="C9209" t="s">
        <v>14573</v>
      </c>
      <c r="D9209" t="s">
        <v>14574</v>
      </c>
      <c r="E9209">
        <v>4</v>
      </c>
    </row>
    <row r="9210" spans="1:5" x14ac:dyDescent="0.2">
      <c r="A9210" t="s">
        <v>14563</v>
      </c>
      <c r="B9210">
        <v>705315</v>
      </c>
      <c r="C9210" t="s">
        <v>14575</v>
      </c>
      <c r="D9210" t="s">
        <v>14576</v>
      </c>
      <c r="E9210">
        <v>8</v>
      </c>
    </row>
    <row r="9211" spans="1:5" x14ac:dyDescent="0.2">
      <c r="A9211" t="s">
        <v>14563</v>
      </c>
      <c r="B9211">
        <v>728715</v>
      </c>
      <c r="C9211" t="s">
        <v>14577</v>
      </c>
      <c r="D9211" t="s">
        <v>301</v>
      </c>
      <c r="E9211">
        <v>2</v>
      </c>
    </row>
    <row r="9212" spans="1:5" x14ac:dyDescent="0.2">
      <c r="A9212" t="s">
        <v>14563</v>
      </c>
      <c r="B9212">
        <v>1049737</v>
      </c>
      <c r="C9212" t="s">
        <v>14578</v>
      </c>
      <c r="D9212" t="s">
        <v>250</v>
      </c>
      <c r="E9212">
        <v>3</v>
      </c>
    </row>
    <row r="9213" spans="1:5" x14ac:dyDescent="0.2">
      <c r="A9213" t="s">
        <v>14563</v>
      </c>
      <c r="B9213">
        <v>1056774</v>
      </c>
      <c r="C9213" t="s">
        <v>14579</v>
      </c>
      <c r="D9213" t="s">
        <v>14580</v>
      </c>
      <c r="E9213">
        <v>9</v>
      </c>
    </row>
    <row r="9214" spans="1:5" x14ac:dyDescent="0.2">
      <c r="A9214" t="s">
        <v>14563</v>
      </c>
      <c r="B9214">
        <v>1079013</v>
      </c>
      <c r="C9214" t="s">
        <v>14581</v>
      </c>
      <c r="D9214" t="s">
        <v>710</v>
      </c>
      <c r="E9214">
        <v>3</v>
      </c>
    </row>
    <row r="9215" spans="1:5" x14ac:dyDescent="0.2">
      <c r="A9215" t="s">
        <v>14563</v>
      </c>
      <c r="B9215">
        <v>1155927</v>
      </c>
      <c r="C9215" t="s">
        <v>14582</v>
      </c>
      <c r="D9215" t="s">
        <v>14583</v>
      </c>
      <c r="E9215">
        <v>2</v>
      </c>
    </row>
    <row r="9216" spans="1:5" x14ac:dyDescent="0.2">
      <c r="A9216" t="s">
        <v>14563</v>
      </c>
      <c r="B9216">
        <v>1233033</v>
      </c>
      <c r="C9216" t="s">
        <v>14584</v>
      </c>
      <c r="D9216" t="s">
        <v>14585</v>
      </c>
      <c r="E9216">
        <v>5</v>
      </c>
    </row>
    <row r="9217" spans="1:5" x14ac:dyDescent="0.2">
      <c r="A9217" t="s">
        <v>14563</v>
      </c>
      <c r="B9217">
        <v>1290328</v>
      </c>
      <c r="C9217" t="s">
        <v>14586</v>
      </c>
      <c r="D9217" t="s">
        <v>14587</v>
      </c>
      <c r="E9217">
        <v>6</v>
      </c>
    </row>
    <row r="9218" spans="1:5" x14ac:dyDescent="0.2">
      <c r="A9218" t="s">
        <v>14563</v>
      </c>
      <c r="B9218">
        <v>1311582</v>
      </c>
      <c r="C9218" t="s">
        <v>14588</v>
      </c>
      <c r="D9218" t="s">
        <v>53</v>
      </c>
      <c r="E9218">
        <v>2</v>
      </c>
    </row>
    <row r="9219" spans="1:5" x14ac:dyDescent="0.2">
      <c r="A9219" t="s">
        <v>14563</v>
      </c>
      <c r="B9219">
        <v>1315059</v>
      </c>
      <c r="C9219" t="s">
        <v>14589</v>
      </c>
      <c r="D9219" t="s">
        <v>1831</v>
      </c>
      <c r="E9219">
        <v>3</v>
      </c>
    </row>
    <row r="9220" spans="1:5" x14ac:dyDescent="0.2">
      <c r="A9220" t="s">
        <v>14563</v>
      </c>
      <c r="B9220">
        <v>1391485</v>
      </c>
      <c r="C9220" t="s">
        <v>14590</v>
      </c>
      <c r="D9220" t="s">
        <v>7325</v>
      </c>
      <c r="E9220">
        <v>3</v>
      </c>
    </row>
    <row r="9221" spans="1:5" x14ac:dyDescent="0.2">
      <c r="A9221" t="s">
        <v>14563</v>
      </c>
      <c r="B9221">
        <v>1472472</v>
      </c>
      <c r="C9221" t="s">
        <v>14591</v>
      </c>
      <c r="D9221" t="s">
        <v>14592</v>
      </c>
      <c r="E9221">
        <v>9</v>
      </c>
    </row>
    <row r="9222" spans="1:5" x14ac:dyDescent="0.2">
      <c r="A9222" t="s">
        <v>14563</v>
      </c>
      <c r="B9222">
        <v>1480591</v>
      </c>
      <c r="C9222" t="s">
        <v>14593</v>
      </c>
      <c r="D9222" t="s">
        <v>156</v>
      </c>
      <c r="E9222">
        <v>2</v>
      </c>
    </row>
    <row r="9223" spans="1:5" x14ac:dyDescent="0.2">
      <c r="A9223" t="s">
        <v>14563</v>
      </c>
      <c r="B9223">
        <v>1530284</v>
      </c>
      <c r="C9223" t="s">
        <v>14594</v>
      </c>
      <c r="D9223" t="s">
        <v>14595</v>
      </c>
      <c r="E9223">
        <v>2</v>
      </c>
    </row>
    <row r="9224" spans="1:5" x14ac:dyDescent="0.2">
      <c r="A9224" t="s">
        <v>14563</v>
      </c>
      <c r="B9224">
        <v>1578506</v>
      </c>
      <c r="C9224" t="s">
        <v>14596</v>
      </c>
      <c r="D9224" t="s">
        <v>14597</v>
      </c>
      <c r="E9224">
        <v>4</v>
      </c>
    </row>
    <row r="9225" spans="1:5" x14ac:dyDescent="0.2">
      <c r="A9225" t="s">
        <v>14563</v>
      </c>
      <c r="B9225">
        <v>1582301</v>
      </c>
      <c r="C9225" t="s">
        <v>14598</v>
      </c>
      <c r="D9225" t="s">
        <v>14599</v>
      </c>
      <c r="E9225">
        <v>3</v>
      </c>
    </row>
    <row r="9226" spans="1:5" x14ac:dyDescent="0.2">
      <c r="A9226" t="s">
        <v>14563</v>
      </c>
      <c r="B9226">
        <v>1594274</v>
      </c>
      <c r="C9226" t="s">
        <v>14600</v>
      </c>
      <c r="D9226" t="s">
        <v>14601</v>
      </c>
      <c r="E9226">
        <v>4</v>
      </c>
    </row>
    <row r="9227" spans="1:5" x14ac:dyDescent="0.2">
      <c r="A9227" t="s">
        <v>14602</v>
      </c>
      <c r="B9227">
        <v>366791</v>
      </c>
      <c r="C9227" t="s">
        <v>14603</v>
      </c>
      <c r="D9227" t="s">
        <v>14604</v>
      </c>
      <c r="E9227">
        <v>3</v>
      </c>
    </row>
    <row r="9228" spans="1:5" x14ac:dyDescent="0.2">
      <c r="A9228" t="s">
        <v>14602</v>
      </c>
      <c r="B9228">
        <v>366794</v>
      </c>
      <c r="C9228" t="s">
        <v>14605</v>
      </c>
      <c r="D9228" t="s">
        <v>489</v>
      </c>
      <c r="E9228">
        <v>3</v>
      </c>
    </row>
    <row r="9229" spans="1:5" x14ac:dyDescent="0.2">
      <c r="A9229" t="s">
        <v>14602</v>
      </c>
      <c r="B9229">
        <v>430515</v>
      </c>
      <c r="C9229" t="s">
        <v>14606</v>
      </c>
      <c r="D9229" t="s">
        <v>3584</v>
      </c>
      <c r="E9229">
        <v>3</v>
      </c>
    </row>
    <row r="9230" spans="1:5" x14ac:dyDescent="0.2">
      <c r="A9230" t="s">
        <v>14602</v>
      </c>
      <c r="B9230">
        <v>464022</v>
      </c>
      <c r="C9230" t="s">
        <v>14607</v>
      </c>
      <c r="D9230" t="s">
        <v>156</v>
      </c>
      <c r="E9230">
        <v>2</v>
      </c>
    </row>
    <row r="9231" spans="1:5" x14ac:dyDescent="0.2">
      <c r="A9231" t="s">
        <v>14602</v>
      </c>
      <c r="B9231">
        <v>536865</v>
      </c>
      <c r="C9231" t="s">
        <v>14608</v>
      </c>
      <c r="D9231" t="s">
        <v>14609</v>
      </c>
      <c r="E9231">
        <v>4</v>
      </c>
    </row>
    <row r="9232" spans="1:5" x14ac:dyDescent="0.2">
      <c r="A9232" t="s">
        <v>14602</v>
      </c>
      <c r="B9232">
        <v>689594</v>
      </c>
      <c r="C9232" t="s">
        <v>14610</v>
      </c>
      <c r="D9232" t="s">
        <v>14611</v>
      </c>
      <c r="E9232">
        <v>2</v>
      </c>
    </row>
    <row r="9233" spans="1:5" x14ac:dyDescent="0.2">
      <c r="A9233" t="s">
        <v>14602</v>
      </c>
      <c r="B9233">
        <v>784829</v>
      </c>
      <c r="C9233" t="s">
        <v>14612</v>
      </c>
      <c r="D9233" t="s">
        <v>16</v>
      </c>
      <c r="E9233">
        <v>2</v>
      </c>
    </row>
    <row r="9234" spans="1:5" x14ac:dyDescent="0.2">
      <c r="A9234" t="s">
        <v>14602</v>
      </c>
      <c r="B9234">
        <v>817276</v>
      </c>
      <c r="C9234" t="s">
        <v>14613</v>
      </c>
      <c r="D9234" t="s">
        <v>156</v>
      </c>
      <c r="E9234">
        <v>2</v>
      </c>
    </row>
    <row r="9235" spans="1:5" x14ac:dyDescent="0.2">
      <c r="A9235" t="s">
        <v>14602</v>
      </c>
      <c r="B9235">
        <v>883595</v>
      </c>
      <c r="C9235" t="s">
        <v>14614</v>
      </c>
      <c r="D9235" t="s">
        <v>12</v>
      </c>
      <c r="E9235">
        <v>2</v>
      </c>
    </row>
    <row r="9236" spans="1:5" x14ac:dyDescent="0.2">
      <c r="A9236" t="s">
        <v>14602</v>
      </c>
      <c r="B9236">
        <v>896155</v>
      </c>
      <c r="C9236" t="s">
        <v>14615</v>
      </c>
      <c r="D9236" t="s">
        <v>14616</v>
      </c>
      <c r="E9236">
        <v>4</v>
      </c>
    </row>
    <row r="9237" spans="1:5" x14ac:dyDescent="0.2">
      <c r="A9237" t="s">
        <v>14602</v>
      </c>
      <c r="B9237">
        <v>903183</v>
      </c>
      <c r="C9237" t="s">
        <v>14617</v>
      </c>
      <c r="D9237" t="s">
        <v>14618</v>
      </c>
      <c r="E9237">
        <v>5</v>
      </c>
    </row>
    <row r="9238" spans="1:5" x14ac:dyDescent="0.2">
      <c r="A9238" t="s">
        <v>14602</v>
      </c>
      <c r="B9238">
        <v>1016302</v>
      </c>
      <c r="C9238" t="s">
        <v>14619</v>
      </c>
      <c r="D9238" t="s">
        <v>14620</v>
      </c>
      <c r="E9238">
        <v>3</v>
      </c>
    </row>
    <row r="9239" spans="1:5" x14ac:dyDescent="0.2">
      <c r="A9239" t="s">
        <v>14602</v>
      </c>
      <c r="B9239">
        <v>1065229</v>
      </c>
      <c r="C9239" t="s">
        <v>14621</v>
      </c>
      <c r="D9239" t="s">
        <v>533</v>
      </c>
      <c r="E9239">
        <v>3</v>
      </c>
    </row>
    <row r="9240" spans="1:5" x14ac:dyDescent="0.2">
      <c r="A9240" t="s">
        <v>14602</v>
      </c>
      <c r="B9240">
        <v>1181424</v>
      </c>
      <c r="C9240" t="s">
        <v>14622</v>
      </c>
      <c r="D9240" t="s">
        <v>14623</v>
      </c>
      <c r="E9240">
        <v>3</v>
      </c>
    </row>
    <row r="9241" spans="1:5" x14ac:dyDescent="0.2">
      <c r="A9241" t="s">
        <v>14602</v>
      </c>
      <c r="B9241">
        <v>1399463</v>
      </c>
      <c r="C9241" t="s">
        <v>14624</v>
      </c>
      <c r="D9241" t="s">
        <v>14625</v>
      </c>
      <c r="E9241">
        <v>3</v>
      </c>
    </row>
    <row r="9242" spans="1:5" x14ac:dyDescent="0.2">
      <c r="A9242" t="s">
        <v>14602</v>
      </c>
      <c r="B9242">
        <v>1412160</v>
      </c>
      <c r="C9242" t="s">
        <v>14626</v>
      </c>
      <c r="D9242" t="s">
        <v>156</v>
      </c>
      <c r="E9242">
        <v>2</v>
      </c>
    </row>
    <row r="9243" spans="1:5" x14ac:dyDescent="0.2">
      <c r="A9243" t="s">
        <v>14602</v>
      </c>
      <c r="B9243">
        <v>1493180</v>
      </c>
      <c r="C9243" t="s">
        <v>14627</v>
      </c>
      <c r="D9243" t="s">
        <v>331</v>
      </c>
      <c r="E9243">
        <v>3</v>
      </c>
    </row>
    <row r="9244" spans="1:5" x14ac:dyDescent="0.2">
      <c r="A9244" t="s">
        <v>14602</v>
      </c>
      <c r="B9244">
        <v>1552450</v>
      </c>
      <c r="C9244" t="s">
        <v>14628</v>
      </c>
      <c r="D9244" t="s">
        <v>96</v>
      </c>
      <c r="E9244">
        <v>2</v>
      </c>
    </row>
    <row r="9245" spans="1:5" x14ac:dyDescent="0.2">
      <c r="A9245" t="s">
        <v>14602</v>
      </c>
      <c r="B9245">
        <v>1595733</v>
      </c>
      <c r="C9245" t="s">
        <v>14629</v>
      </c>
      <c r="D9245" t="s">
        <v>14630</v>
      </c>
      <c r="E9245">
        <v>6</v>
      </c>
    </row>
    <row r="9246" spans="1:5" x14ac:dyDescent="0.2">
      <c r="A9246" t="s">
        <v>14631</v>
      </c>
      <c r="B9246">
        <v>79278</v>
      </c>
      <c r="C9246" t="s">
        <v>14632</v>
      </c>
      <c r="D9246" t="s">
        <v>14633</v>
      </c>
      <c r="E9246">
        <v>5</v>
      </c>
    </row>
    <row r="9247" spans="1:5" x14ac:dyDescent="0.2">
      <c r="A9247" t="s">
        <v>14631</v>
      </c>
      <c r="B9247">
        <v>359769</v>
      </c>
      <c r="C9247" t="s">
        <v>14634</v>
      </c>
      <c r="D9247" t="s">
        <v>47</v>
      </c>
      <c r="E9247">
        <v>3</v>
      </c>
    </row>
    <row r="9248" spans="1:5" x14ac:dyDescent="0.2">
      <c r="A9248" t="s">
        <v>14631</v>
      </c>
      <c r="B9248">
        <v>360689</v>
      </c>
      <c r="C9248" t="s">
        <v>14635</v>
      </c>
      <c r="D9248" t="s">
        <v>14636</v>
      </c>
      <c r="E9248">
        <v>4</v>
      </c>
    </row>
    <row r="9249" spans="1:5" x14ac:dyDescent="0.2">
      <c r="A9249" t="s">
        <v>14631</v>
      </c>
      <c r="B9249">
        <v>386249</v>
      </c>
      <c r="C9249" t="s">
        <v>14637</v>
      </c>
      <c r="D9249" t="s">
        <v>5159</v>
      </c>
      <c r="E9249">
        <v>3</v>
      </c>
    </row>
    <row r="9250" spans="1:5" x14ac:dyDescent="0.2">
      <c r="A9250" t="s">
        <v>14631</v>
      </c>
      <c r="B9250">
        <v>457052</v>
      </c>
      <c r="C9250" t="s">
        <v>14638</v>
      </c>
      <c r="D9250" t="s">
        <v>96</v>
      </c>
      <c r="E9250">
        <v>2</v>
      </c>
    </row>
    <row r="9251" spans="1:5" x14ac:dyDescent="0.2">
      <c r="A9251" t="s">
        <v>14631</v>
      </c>
      <c r="B9251">
        <v>552733</v>
      </c>
      <c r="C9251" t="s">
        <v>14639</v>
      </c>
      <c r="D9251" t="s">
        <v>14640</v>
      </c>
      <c r="E9251">
        <v>4</v>
      </c>
    </row>
    <row r="9252" spans="1:5" x14ac:dyDescent="0.2">
      <c r="A9252" t="s">
        <v>14631</v>
      </c>
      <c r="B9252">
        <v>634415</v>
      </c>
      <c r="C9252" t="s">
        <v>14641</v>
      </c>
      <c r="D9252" t="s">
        <v>12951</v>
      </c>
      <c r="E9252">
        <v>4</v>
      </c>
    </row>
    <row r="9253" spans="1:5" x14ac:dyDescent="0.2">
      <c r="A9253" t="s">
        <v>14631</v>
      </c>
      <c r="B9253">
        <v>654060</v>
      </c>
      <c r="C9253" t="s">
        <v>14642</v>
      </c>
      <c r="D9253" t="s">
        <v>156</v>
      </c>
      <c r="E9253">
        <v>2</v>
      </c>
    </row>
    <row r="9254" spans="1:5" x14ac:dyDescent="0.2">
      <c r="A9254" t="s">
        <v>14631</v>
      </c>
      <c r="B9254">
        <v>687798</v>
      </c>
      <c r="C9254" t="s">
        <v>14643</v>
      </c>
      <c r="D9254" t="s">
        <v>730</v>
      </c>
      <c r="E9254">
        <v>3</v>
      </c>
    </row>
    <row r="9255" spans="1:5" x14ac:dyDescent="0.2">
      <c r="A9255" t="s">
        <v>14631</v>
      </c>
      <c r="B9255">
        <v>688329</v>
      </c>
      <c r="C9255" t="s">
        <v>14644</v>
      </c>
      <c r="D9255" t="s">
        <v>14645</v>
      </c>
      <c r="E9255">
        <v>6</v>
      </c>
    </row>
    <row r="9256" spans="1:5" x14ac:dyDescent="0.2">
      <c r="A9256" t="s">
        <v>14631</v>
      </c>
      <c r="B9256">
        <v>759632</v>
      </c>
      <c r="C9256" t="s">
        <v>14646</v>
      </c>
      <c r="D9256" t="s">
        <v>92</v>
      </c>
      <c r="E9256">
        <v>2</v>
      </c>
    </row>
    <row r="9257" spans="1:5" x14ac:dyDescent="0.2">
      <c r="A9257" t="s">
        <v>14631</v>
      </c>
      <c r="B9257">
        <v>820849</v>
      </c>
      <c r="C9257" t="s">
        <v>14647</v>
      </c>
      <c r="D9257" t="s">
        <v>14648</v>
      </c>
      <c r="E9257">
        <v>4</v>
      </c>
    </row>
    <row r="9258" spans="1:5" x14ac:dyDescent="0.2">
      <c r="A9258" t="s">
        <v>14631</v>
      </c>
      <c r="B9258">
        <v>886228</v>
      </c>
      <c r="C9258" t="s">
        <v>14649</v>
      </c>
      <c r="D9258" t="s">
        <v>92</v>
      </c>
      <c r="E9258">
        <v>2</v>
      </c>
    </row>
    <row r="9259" spans="1:5" x14ac:dyDescent="0.2">
      <c r="A9259" t="s">
        <v>14631</v>
      </c>
      <c r="B9259">
        <v>936209</v>
      </c>
      <c r="C9259" t="s">
        <v>14650</v>
      </c>
      <c r="D9259" t="s">
        <v>14651</v>
      </c>
      <c r="E9259">
        <v>5</v>
      </c>
    </row>
    <row r="9260" spans="1:5" x14ac:dyDescent="0.2">
      <c r="A9260" t="s">
        <v>14631</v>
      </c>
      <c r="B9260">
        <v>1069990</v>
      </c>
      <c r="C9260" t="s">
        <v>14652</v>
      </c>
      <c r="D9260" t="s">
        <v>53</v>
      </c>
      <c r="E9260">
        <v>2</v>
      </c>
    </row>
    <row r="9261" spans="1:5" x14ac:dyDescent="0.2">
      <c r="A9261" t="s">
        <v>14631</v>
      </c>
      <c r="B9261">
        <v>1116701</v>
      </c>
      <c r="C9261" t="s">
        <v>14653</v>
      </c>
      <c r="D9261" t="s">
        <v>14654</v>
      </c>
      <c r="E9261">
        <v>4</v>
      </c>
    </row>
    <row r="9262" spans="1:5" x14ac:dyDescent="0.2">
      <c r="A9262" t="s">
        <v>14631</v>
      </c>
      <c r="B9262">
        <v>1172919</v>
      </c>
      <c r="C9262" t="s">
        <v>14655</v>
      </c>
      <c r="D9262" t="s">
        <v>49</v>
      </c>
      <c r="E9262">
        <v>2</v>
      </c>
    </row>
    <row r="9263" spans="1:5" x14ac:dyDescent="0.2">
      <c r="A9263" t="s">
        <v>14631</v>
      </c>
      <c r="B9263">
        <v>1203375</v>
      </c>
      <c r="C9263" t="s">
        <v>14656</v>
      </c>
      <c r="D9263" t="s">
        <v>14657</v>
      </c>
      <c r="E9263">
        <v>4</v>
      </c>
    </row>
    <row r="9264" spans="1:5" x14ac:dyDescent="0.2">
      <c r="A9264" t="s">
        <v>14631</v>
      </c>
      <c r="B9264">
        <v>1248973</v>
      </c>
      <c r="C9264" t="s">
        <v>14658</v>
      </c>
      <c r="D9264" t="s">
        <v>14659</v>
      </c>
      <c r="E9264">
        <v>9</v>
      </c>
    </row>
    <row r="9265" spans="1:5" x14ac:dyDescent="0.2">
      <c r="A9265" t="s">
        <v>14631</v>
      </c>
      <c r="B9265">
        <v>1273659</v>
      </c>
      <c r="C9265" t="s">
        <v>14660</v>
      </c>
      <c r="D9265" t="s">
        <v>92</v>
      </c>
      <c r="E9265">
        <v>2</v>
      </c>
    </row>
    <row r="9266" spans="1:5" x14ac:dyDescent="0.2">
      <c r="A9266" t="s">
        <v>14631</v>
      </c>
      <c r="B9266">
        <v>1406781</v>
      </c>
      <c r="C9266" t="s">
        <v>14661</v>
      </c>
      <c r="D9266" t="s">
        <v>767</v>
      </c>
      <c r="E9266">
        <v>3</v>
      </c>
    </row>
    <row r="9267" spans="1:5" x14ac:dyDescent="0.2">
      <c r="A9267" t="s">
        <v>14631</v>
      </c>
      <c r="B9267">
        <v>1519099</v>
      </c>
      <c r="C9267" t="s">
        <v>14662</v>
      </c>
      <c r="D9267" t="s">
        <v>96</v>
      </c>
      <c r="E9267">
        <v>2</v>
      </c>
    </row>
    <row r="9268" spans="1:5" x14ac:dyDescent="0.2">
      <c r="A9268" t="s">
        <v>14631</v>
      </c>
      <c r="B9268">
        <v>1745999</v>
      </c>
      <c r="C9268" t="s">
        <v>14663</v>
      </c>
      <c r="D9268" t="s">
        <v>14664</v>
      </c>
      <c r="E9268">
        <v>3</v>
      </c>
    </row>
    <row r="9269" spans="1:5" x14ac:dyDescent="0.2">
      <c r="A9269" t="s">
        <v>14631</v>
      </c>
      <c r="B9269">
        <v>1774880</v>
      </c>
      <c r="C9269" t="s">
        <v>14665</v>
      </c>
      <c r="D9269" t="s">
        <v>92</v>
      </c>
      <c r="E9269">
        <v>2</v>
      </c>
    </row>
    <row r="9270" spans="1:5" x14ac:dyDescent="0.2">
      <c r="A9270" t="s">
        <v>14631</v>
      </c>
      <c r="B9270">
        <v>1808808</v>
      </c>
      <c r="C9270" t="s">
        <v>14666</v>
      </c>
      <c r="D9270" t="s">
        <v>24</v>
      </c>
      <c r="E9270">
        <v>2</v>
      </c>
    </row>
    <row r="9271" spans="1:5" x14ac:dyDescent="0.2">
      <c r="A9271" t="s">
        <v>14631</v>
      </c>
      <c r="B9271">
        <v>1831337</v>
      </c>
      <c r="C9271" t="s">
        <v>14667</v>
      </c>
      <c r="D9271" t="s">
        <v>14668</v>
      </c>
      <c r="E9271">
        <v>5</v>
      </c>
    </row>
    <row r="9272" spans="1:5" x14ac:dyDescent="0.2">
      <c r="A9272" t="s">
        <v>14631</v>
      </c>
      <c r="B9272">
        <v>1835970</v>
      </c>
      <c r="C9272" t="s">
        <v>14669</v>
      </c>
      <c r="D9272" t="s">
        <v>14670</v>
      </c>
      <c r="E9272">
        <v>9</v>
      </c>
    </row>
    <row r="9273" spans="1:5" x14ac:dyDescent="0.2">
      <c r="A9273" t="s">
        <v>14631</v>
      </c>
      <c r="B9273">
        <v>1842658</v>
      </c>
      <c r="C9273" t="s">
        <v>14671</v>
      </c>
      <c r="D9273" t="s">
        <v>14672</v>
      </c>
      <c r="E9273">
        <v>6</v>
      </c>
    </row>
    <row r="9274" spans="1:5" x14ac:dyDescent="0.2">
      <c r="A9274" t="s">
        <v>14631</v>
      </c>
      <c r="B9274">
        <v>1842997</v>
      </c>
      <c r="C9274" t="s">
        <v>14673</v>
      </c>
      <c r="D9274" t="s">
        <v>14674</v>
      </c>
      <c r="E9274">
        <v>5</v>
      </c>
    </row>
    <row r="9275" spans="1:5" x14ac:dyDescent="0.2">
      <c r="A9275" t="s">
        <v>14631</v>
      </c>
      <c r="B9275">
        <v>2033741</v>
      </c>
      <c r="C9275" t="s">
        <v>14675</v>
      </c>
      <c r="D9275" t="s">
        <v>1999</v>
      </c>
      <c r="E9275">
        <v>3</v>
      </c>
    </row>
    <row r="9276" spans="1:5" x14ac:dyDescent="0.2">
      <c r="A9276" t="s">
        <v>14631</v>
      </c>
      <c r="B9276">
        <v>2056072</v>
      </c>
      <c r="C9276" t="s">
        <v>14676</v>
      </c>
      <c r="D9276" t="s">
        <v>14677</v>
      </c>
      <c r="E9276">
        <v>4</v>
      </c>
    </row>
    <row r="9277" spans="1:5" x14ac:dyDescent="0.2">
      <c r="A9277" t="s">
        <v>14631</v>
      </c>
      <c r="B9277">
        <v>2056075</v>
      </c>
      <c r="C9277" t="s">
        <v>14678</v>
      </c>
      <c r="D9277" t="s">
        <v>14679</v>
      </c>
      <c r="E9277">
        <v>5</v>
      </c>
    </row>
    <row r="9278" spans="1:5" x14ac:dyDescent="0.2">
      <c r="A9278" t="s">
        <v>14631</v>
      </c>
      <c r="B9278">
        <v>2243772</v>
      </c>
      <c r="C9278" t="s">
        <v>14680</v>
      </c>
      <c r="D9278" t="s">
        <v>14681</v>
      </c>
      <c r="E9278">
        <v>4</v>
      </c>
    </row>
    <row r="9279" spans="1:5" x14ac:dyDescent="0.2">
      <c r="A9279" t="s">
        <v>14682</v>
      </c>
      <c r="B9279">
        <v>6335</v>
      </c>
      <c r="C9279" t="s">
        <v>14683</v>
      </c>
      <c r="D9279" t="s">
        <v>14684</v>
      </c>
      <c r="E9279">
        <v>4</v>
      </c>
    </row>
    <row r="9280" spans="1:5" x14ac:dyDescent="0.2">
      <c r="A9280" t="s">
        <v>14682</v>
      </c>
      <c r="B9280">
        <v>7024</v>
      </c>
      <c r="C9280" t="s">
        <v>14685</v>
      </c>
      <c r="D9280" t="s">
        <v>14686</v>
      </c>
      <c r="E9280">
        <v>20</v>
      </c>
    </row>
    <row r="9281" spans="1:5" x14ac:dyDescent="0.2">
      <c r="A9281" t="s">
        <v>14682</v>
      </c>
      <c r="B9281">
        <v>74227</v>
      </c>
      <c r="C9281" t="s">
        <v>14687</v>
      </c>
      <c r="D9281" t="s">
        <v>47</v>
      </c>
      <c r="E9281">
        <v>3</v>
      </c>
    </row>
    <row r="9282" spans="1:5" x14ac:dyDescent="0.2">
      <c r="A9282" t="s">
        <v>14682</v>
      </c>
      <c r="B9282">
        <v>86606</v>
      </c>
      <c r="C9282" t="s">
        <v>14688</v>
      </c>
      <c r="D9282" t="s">
        <v>96</v>
      </c>
      <c r="E9282">
        <v>2</v>
      </c>
    </row>
    <row r="9283" spans="1:5" x14ac:dyDescent="0.2">
      <c r="A9283" t="s">
        <v>14682</v>
      </c>
      <c r="B9283">
        <v>182460</v>
      </c>
      <c r="C9283" t="s">
        <v>14689</v>
      </c>
      <c r="D9283" t="s">
        <v>92</v>
      </c>
      <c r="E9283">
        <v>2</v>
      </c>
    </row>
    <row r="9284" spans="1:5" x14ac:dyDescent="0.2">
      <c r="A9284" t="s">
        <v>14682</v>
      </c>
      <c r="B9284">
        <v>323181</v>
      </c>
      <c r="C9284" t="s">
        <v>14690</v>
      </c>
      <c r="D9284" t="s">
        <v>14691</v>
      </c>
      <c r="E9284">
        <v>6</v>
      </c>
    </row>
    <row r="9285" spans="1:5" x14ac:dyDescent="0.2">
      <c r="A9285" t="s">
        <v>14682</v>
      </c>
      <c r="B9285">
        <v>467417</v>
      </c>
      <c r="C9285" t="s">
        <v>14692</v>
      </c>
      <c r="D9285" t="s">
        <v>1371</v>
      </c>
      <c r="E9285">
        <v>3</v>
      </c>
    </row>
    <row r="9286" spans="1:5" x14ac:dyDescent="0.2">
      <c r="A9286" t="s">
        <v>14682</v>
      </c>
      <c r="B9286">
        <v>541395</v>
      </c>
      <c r="C9286" t="s">
        <v>14693</v>
      </c>
      <c r="D9286" t="s">
        <v>533</v>
      </c>
      <c r="E9286">
        <v>3</v>
      </c>
    </row>
    <row r="9287" spans="1:5" x14ac:dyDescent="0.2">
      <c r="A9287" t="s">
        <v>14682</v>
      </c>
      <c r="B9287">
        <v>731561</v>
      </c>
      <c r="C9287" t="s">
        <v>14694</v>
      </c>
      <c r="D9287" t="s">
        <v>156</v>
      </c>
      <c r="E9287">
        <v>2</v>
      </c>
    </row>
    <row r="9288" spans="1:5" x14ac:dyDescent="0.2">
      <c r="A9288" t="s">
        <v>14682</v>
      </c>
      <c r="B9288">
        <v>734958</v>
      </c>
      <c r="C9288" t="s">
        <v>14695</v>
      </c>
      <c r="D9288" t="s">
        <v>14696</v>
      </c>
      <c r="E9288">
        <v>5</v>
      </c>
    </row>
    <row r="9289" spans="1:5" x14ac:dyDescent="0.2">
      <c r="A9289" t="s">
        <v>14682</v>
      </c>
      <c r="B9289">
        <v>943737</v>
      </c>
      <c r="C9289" t="s">
        <v>14697</v>
      </c>
      <c r="D9289" t="s">
        <v>14698</v>
      </c>
      <c r="E9289">
        <v>5</v>
      </c>
    </row>
    <row r="9290" spans="1:5" x14ac:dyDescent="0.2">
      <c r="A9290" t="s">
        <v>14682</v>
      </c>
      <c r="B9290">
        <v>978204</v>
      </c>
      <c r="C9290" t="s">
        <v>14699</v>
      </c>
      <c r="D9290" t="s">
        <v>14700</v>
      </c>
      <c r="E9290">
        <v>2</v>
      </c>
    </row>
    <row r="9291" spans="1:5" x14ac:dyDescent="0.2">
      <c r="A9291" t="s">
        <v>14682</v>
      </c>
      <c r="B9291">
        <v>1025058</v>
      </c>
      <c r="C9291" t="s">
        <v>14701</v>
      </c>
      <c r="D9291" t="s">
        <v>14702</v>
      </c>
      <c r="E9291">
        <v>6</v>
      </c>
    </row>
    <row r="9292" spans="1:5" x14ac:dyDescent="0.2">
      <c r="A9292" t="s">
        <v>14682</v>
      </c>
      <c r="B9292">
        <v>1025061</v>
      </c>
      <c r="C9292" t="s">
        <v>14703</v>
      </c>
      <c r="D9292" t="s">
        <v>14704</v>
      </c>
      <c r="E9292">
        <v>8</v>
      </c>
    </row>
    <row r="9293" spans="1:5" x14ac:dyDescent="0.2">
      <c r="A9293" t="s">
        <v>14682</v>
      </c>
      <c r="B9293">
        <v>1155204</v>
      </c>
      <c r="C9293" t="s">
        <v>14705</v>
      </c>
      <c r="D9293" t="s">
        <v>14706</v>
      </c>
      <c r="E9293">
        <v>6</v>
      </c>
    </row>
    <row r="9294" spans="1:5" x14ac:dyDescent="0.2">
      <c r="A9294" t="s">
        <v>14682</v>
      </c>
      <c r="B9294">
        <v>1246362</v>
      </c>
      <c r="C9294" t="s">
        <v>14707</v>
      </c>
      <c r="D9294" t="s">
        <v>53</v>
      </c>
      <c r="E9294">
        <v>2</v>
      </c>
    </row>
    <row r="9295" spans="1:5" x14ac:dyDescent="0.2">
      <c r="A9295" t="s">
        <v>14682</v>
      </c>
      <c r="B9295">
        <v>1246598</v>
      </c>
      <c r="C9295" t="s">
        <v>14708</v>
      </c>
      <c r="D9295" t="s">
        <v>92</v>
      </c>
      <c r="E9295">
        <v>2</v>
      </c>
    </row>
    <row r="9296" spans="1:5" x14ac:dyDescent="0.2">
      <c r="A9296" t="s">
        <v>14682</v>
      </c>
      <c r="B9296">
        <v>1305960</v>
      </c>
      <c r="C9296" t="s">
        <v>14709</v>
      </c>
      <c r="D9296" t="s">
        <v>49</v>
      </c>
      <c r="E9296">
        <v>2</v>
      </c>
    </row>
    <row r="9297" spans="1:5" x14ac:dyDescent="0.2">
      <c r="A9297" t="s">
        <v>14682</v>
      </c>
      <c r="B9297">
        <v>1355874</v>
      </c>
      <c r="C9297" t="s">
        <v>14710</v>
      </c>
      <c r="D9297" t="s">
        <v>14711</v>
      </c>
      <c r="E9297">
        <v>7</v>
      </c>
    </row>
    <row r="9298" spans="1:5" x14ac:dyDescent="0.2">
      <c r="A9298" t="s">
        <v>14682</v>
      </c>
      <c r="B9298">
        <v>1356365</v>
      </c>
      <c r="C9298" t="s">
        <v>14712</v>
      </c>
      <c r="D9298" t="s">
        <v>14713</v>
      </c>
      <c r="E9298">
        <v>3</v>
      </c>
    </row>
    <row r="9299" spans="1:5" x14ac:dyDescent="0.2">
      <c r="A9299" t="s">
        <v>14682</v>
      </c>
      <c r="B9299">
        <v>1364893</v>
      </c>
      <c r="C9299" t="s">
        <v>14714</v>
      </c>
      <c r="D9299" t="s">
        <v>14715</v>
      </c>
      <c r="E9299">
        <v>4</v>
      </c>
    </row>
    <row r="9300" spans="1:5" x14ac:dyDescent="0.2">
      <c r="A9300" t="s">
        <v>14682</v>
      </c>
      <c r="B9300">
        <v>1541157</v>
      </c>
      <c r="C9300" t="s">
        <v>14716</v>
      </c>
      <c r="D9300" t="s">
        <v>137</v>
      </c>
      <c r="E9300">
        <v>2</v>
      </c>
    </row>
    <row r="9301" spans="1:5" x14ac:dyDescent="0.2">
      <c r="A9301" t="s">
        <v>14682</v>
      </c>
      <c r="B9301">
        <v>1623600</v>
      </c>
      <c r="C9301" t="s">
        <v>14717</v>
      </c>
      <c r="D9301" t="s">
        <v>156</v>
      </c>
      <c r="E9301">
        <v>2</v>
      </c>
    </row>
    <row r="9302" spans="1:5" x14ac:dyDescent="0.2">
      <c r="A9302" t="s">
        <v>14682</v>
      </c>
      <c r="B9302">
        <v>1664078</v>
      </c>
      <c r="C9302" t="s">
        <v>14718</v>
      </c>
      <c r="D9302" t="s">
        <v>92</v>
      </c>
      <c r="E9302">
        <v>2</v>
      </c>
    </row>
    <row r="9303" spans="1:5" x14ac:dyDescent="0.2">
      <c r="A9303" t="s">
        <v>14682</v>
      </c>
      <c r="B9303">
        <v>1696204</v>
      </c>
      <c r="C9303" t="s">
        <v>14719</v>
      </c>
      <c r="D9303" t="s">
        <v>1321</v>
      </c>
      <c r="E9303">
        <v>3</v>
      </c>
    </row>
    <row r="9304" spans="1:5" x14ac:dyDescent="0.2">
      <c r="A9304" t="s">
        <v>14682</v>
      </c>
      <c r="B9304">
        <v>1770681</v>
      </c>
      <c r="C9304" t="s">
        <v>14720</v>
      </c>
      <c r="D9304" t="s">
        <v>24</v>
      </c>
      <c r="E9304">
        <v>2</v>
      </c>
    </row>
    <row r="9305" spans="1:5" x14ac:dyDescent="0.2">
      <c r="A9305" t="s">
        <v>14682</v>
      </c>
      <c r="B9305">
        <v>1851350</v>
      </c>
      <c r="C9305" t="s">
        <v>14721</v>
      </c>
      <c r="D9305" t="s">
        <v>4333</v>
      </c>
      <c r="E9305">
        <v>3</v>
      </c>
    </row>
    <row r="9306" spans="1:5" x14ac:dyDescent="0.2">
      <c r="A9306" t="s">
        <v>14682</v>
      </c>
      <c r="B9306">
        <v>1860925</v>
      </c>
      <c r="C9306" t="s">
        <v>14722</v>
      </c>
      <c r="D9306" t="s">
        <v>14723</v>
      </c>
      <c r="E9306">
        <v>4</v>
      </c>
    </row>
    <row r="9307" spans="1:5" x14ac:dyDescent="0.2">
      <c r="A9307" t="s">
        <v>14682</v>
      </c>
      <c r="B9307">
        <v>2068639</v>
      </c>
      <c r="C9307" t="s">
        <v>14724</v>
      </c>
      <c r="D9307" t="s">
        <v>14725</v>
      </c>
      <c r="E9307">
        <v>6</v>
      </c>
    </row>
    <row r="9308" spans="1:5" x14ac:dyDescent="0.2">
      <c r="A9308" t="s">
        <v>14682</v>
      </c>
      <c r="B9308">
        <v>2149393</v>
      </c>
      <c r="C9308" t="s">
        <v>14726</v>
      </c>
      <c r="D9308" t="s">
        <v>216</v>
      </c>
      <c r="E9308">
        <v>2</v>
      </c>
    </row>
    <row r="9309" spans="1:5" x14ac:dyDescent="0.2">
      <c r="A9309" t="s">
        <v>14682</v>
      </c>
      <c r="B9309">
        <v>2374629</v>
      </c>
      <c r="C9309" t="s">
        <v>14727</v>
      </c>
      <c r="D9309" t="s">
        <v>1951</v>
      </c>
      <c r="E9309">
        <v>3</v>
      </c>
    </row>
    <row r="9310" spans="1:5" x14ac:dyDescent="0.2">
      <c r="A9310" t="s">
        <v>14682</v>
      </c>
      <c r="B9310">
        <v>2441064</v>
      </c>
      <c r="C9310" t="s">
        <v>14728</v>
      </c>
      <c r="D9310" t="s">
        <v>290</v>
      </c>
      <c r="E9310">
        <v>3</v>
      </c>
    </row>
    <row r="9311" spans="1:5" x14ac:dyDescent="0.2">
      <c r="A9311" t="s">
        <v>14682</v>
      </c>
      <c r="B9311">
        <v>2507429</v>
      </c>
      <c r="C9311" t="s">
        <v>14729</v>
      </c>
      <c r="D9311" t="s">
        <v>14730</v>
      </c>
      <c r="E9311">
        <v>7</v>
      </c>
    </row>
    <row r="9312" spans="1:5" x14ac:dyDescent="0.2">
      <c r="A9312" t="s">
        <v>14682</v>
      </c>
      <c r="B9312">
        <v>2590476</v>
      </c>
      <c r="C9312" t="s">
        <v>14731</v>
      </c>
      <c r="D9312" t="s">
        <v>14732</v>
      </c>
      <c r="E9312">
        <v>5</v>
      </c>
    </row>
    <row r="9313" spans="1:5" x14ac:dyDescent="0.2">
      <c r="A9313" t="s">
        <v>14682</v>
      </c>
      <c r="B9313">
        <v>2629796</v>
      </c>
      <c r="C9313" t="s">
        <v>14733</v>
      </c>
      <c r="D9313" t="s">
        <v>53</v>
      </c>
      <c r="E9313">
        <v>2</v>
      </c>
    </row>
    <row r="9314" spans="1:5" x14ac:dyDescent="0.2">
      <c r="A9314" t="s">
        <v>14682</v>
      </c>
      <c r="B9314">
        <v>2664823</v>
      </c>
      <c r="C9314" t="s">
        <v>14734</v>
      </c>
      <c r="D9314" t="s">
        <v>10243</v>
      </c>
      <c r="E9314">
        <v>3</v>
      </c>
    </row>
    <row r="9315" spans="1:5" x14ac:dyDescent="0.2">
      <c r="A9315" t="s">
        <v>14682</v>
      </c>
      <c r="B9315">
        <v>2708100</v>
      </c>
      <c r="C9315" t="s">
        <v>14735</v>
      </c>
      <c r="D9315" t="s">
        <v>1588</v>
      </c>
      <c r="E9315">
        <v>3</v>
      </c>
    </row>
    <row r="9316" spans="1:5" x14ac:dyDescent="0.2">
      <c r="A9316" t="s">
        <v>14682</v>
      </c>
      <c r="B9316">
        <v>2874874</v>
      </c>
      <c r="C9316" t="s">
        <v>14736</v>
      </c>
      <c r="D9316" t="s">
        <v>49</v>
      </c>
      <c r="E9316">
        <v>2</v>
      </c>
    </row>
    <row r="9317" spans="1:5" x14ac:dyDescent="0.2">
      <c r="A9317" t="s">
        <v>14737</v>
      </c>
      <c r="B9317">
        <v>243</v>
      </c>
      <c r="C9317" t="s">
        <v>14738</v>
      </c>
      <c r="D9317" t="s">
        <v>16</v>
      </c>
      <c r="E9317">
        <v>2</v>
      </c>
    </row>
    <row r="9318" spans="1:5" x14ac:dyDescent="0.2">
      <c r="A9318" t="s">
        <v>14739</v>
      </c>
      <c r="B9318">
        <v>959</v>
      </c>
      <c r="C9318" t="s">
        <v>14740</v>
      </c>
      <c r="D9318" t="s">
        <v>14741</v>
      </c>
      <c r="E9318">
        <v>4</v>
      </c>
    </row>
    <row r="9319" spans="1:5" x14ac:dyDescent="0.2">
      <c r="A9319" t="s">
        <v>14742</v>
      </c>
      <c r="B9319">
        <v>761</v>
      </c>
      <c r="C9319" t="s">
        <v>14743</v>
      </c>
      <c r="D9319" t="s">
        <v>14744</v>
      </c>
      <c r="E9319">
        <v>6</v>
      </c>
    </row>
    <row r="9320" spans="1:5" x14ac:dyDescent="0.2">
      <c r="A9320" t="s">
        <v>14745</v>
      </c>
      <c r="B9320">
        <v>724</v>
      </c>
      <c r="C9320" t="s">
        <v>14746</v>
      </c>
      <c r="D9320" t="s">
        <v>216</v>
      </c>
      <c r="E9320">
        <v>2</v>
      </c>
    </row>
    <row r="9321" spans="1:5" x14ac:dyDescent="0.2">
      <c r="A9321" t="s">
        <v>14747</v>
      </c>
      <c r="B9321">
        <v>1135</v>
      </c>
      <c r="C9321" t="s">
        <v>14748</v>
      </c>
      <c r="D9321" t="s">
        <v>156</v>
      </c>
      <c r="E9321">
        <v>2</v>
      </c>
    </row>
    <row r="9322" spans="1:5" x14ac:dyDescent="0.2">
      <c r="A9322" t="s">
        <v>14749</v>
      </c>
      <c r="B9322">
        <v>1730</v>
      </c>
      <c r="C9322" t="s">
        <v>14750</v>
      </c>
      <c r="D9322" t="s">
        <v>2212</v>
      </c>
      <c r="E9322">
        <v>3</v>
      </c>
    </row>
    <row r="9323" spans="1:5" x14ac:dyDescent="0.2">
      <c r="A9323" t="s">
        <v>14751</v>
      </c>
      <c r="B9323">
        <v>1553</v>
      </c>
      <c r="C9323" t="s">
        <v>14752</v>
      </c>
      <c r="D9323" t="s">
        <v>1208</v>
      </c>
      <c r="E9323">
        <v>3</v>
      </c>
    </row>
    <row r="9324" spans="1:5" x14ac:dyDescent="0.2">
      <c r="A9324" t="s">
        <v>14753</v>
      </c>
      <c r="B9324">
        <v>2317</v>
      </c>
      <c r="C9324" t="s">
        <v>14754</v>
      </c>
      <c r="D9324" t="s">
        <v>2118</v>
      </c>
      <c r="E9324">
        <v>3</v>
      </c>
    </row>
    <row r="9325" spans="1:5" x14ac:dyDescent="0.2">
      <c r="A9325" t="s">
        <v>14755</v>
      </c>
      <c r="B9325">
        <v>2071</v>
      </c>
      <c r="C9325" t="s">
        <v>14756</v>
      </c>
      <c r="D9325" t="s">
        <v>84</v>
      </c>
      <c r="E9325">
        <v>3</v>
      </c>
    </row>
    <row r="9326" spans="1:5" x14ac:dyDescent="0.2">
      <c r="A9326" t="s">
        <v>14757</v>
      </c>
      <c r="B9326">
        <v>691</v>
      </c>
      <c r="C9326" t="s">
        <v>14758</v>
      </c>
      <c r="D9326" t="s">
        <v>156</v>
      </c>
      <c r="E9326">
        <v>2</v>
      </c>
    </row>
    <row r="9327" spans="1:5" x14ac:dyDescent="0.2">
      <c r="A9327" t="s">
        <v>14759</v>
      </c>
      <c r="B9327">
        <v>1807</v>
      </c>
      <c r="C9327" t="s">
        <v>14760</v>
      </c>
      <c r="D9327" t="s">
        <v>92</v>
      </c>
      <c r="E9327">
        <v>2</v>
      </c>
    </row>
    <row r="9328" spans="1:5" x14ac:dyDescent="0.2">
      <c r="A9328" t="s">
        <v>14761</v>
      </c>
      <c r="B9328">
        <v>215</v>
      </c>
      <c r="C9328" t="s">
        <v>14762</v>
      </c>
      <c r="D9328" t="s">
        <v>1321</v>
      </c>
      <c r="E9328">
        <v>3</v>
      </c>
    </row>
    <row r="9329" spans="1:5" x14ac:dyDescent="0.2">
      <c r="A9329" t="s">
        <v>14763</v>
      </c>
      <c r="B9329">
        <v>1307</v>
      </c>
      <c r="C9329" t="s">
        <v>14764</v>
      </c>
      <c r="D9329" t="s">
        <v>24</v>
      </c>
      <c r="E9329">
        <v>2</v>
      </c>
    </row>
    <row r="9330" spans="1:5" x14ac:dyDescent="0.2">
      <c r="A9330" t="s">
        <v>14765</v>
      </c>
      <c r="B9330">
        <v>434</v>
      </c>
      <c r="C9330" t="s">
        <v>14766</v>
      </c>
      <c r="D9330" t="s">
        <v>53</v>
      </c>
      <c r="E9330">
        <v>2</v>
      </c>
    </row>
    <row r="9331" spans="1:5" x14ac:dyDescent="0.2">
      <c r="A9331" t="s">
        <v>14767</v>
      </c>
      <c r="B9331">
        <v>1653</v>
      </c>
      <c r="C9331" t="s">
        <v>14768</v>
      </c>
      <c r="D9331" t="s">
        <v>14769</v>
      </c>
      <c r="E9331">
        <v>5</v>
      </c>
    </row>
    <row r="9332" spans="1:5" x14ac:dyDescent="0.2">
      <c r="A9332" t="s">
        <v>14770</v>
      </c>
      <c r="B9332">
        <v>3777</v>
      </c>
      <c r="C9332" t="s">
        <v>14771</v>
      </c>
      <c r="D9332" t="s">
        <v>1588</v>
      </c>
      <c r="E9332">
        <v>3</v>
      </c>
    </row>
    <row r="9333" spans="1:5" x14ac:dyDescent="0.2">
      <c r="A9333" t="s">
        <v>14772</v>
      </c>
      <c r="B9333">
        <v>2705</v>
      </c>
      <c r="C9333" t="s">
        <v>14773</v>
      </c>
      <c r="D9333" t="s">
        <v>49</v>
      </c>
      <c r="E9333">
        <v>2</v>
      </c>
    </row>
    <row r="9334" spans="1:5" x14ac:dyDescent="0.2">
      <c r="A9334" t="s">
        <v>14774</v>
      </c>
      <c r="B9334">
        <v>2798</v>
      </c>
      <c r="C9334" t="s">
        <v>14775</v>
      </c>
      <c r="D9334" t="s">
        <v>96</v>
      </c>
      <c r="E9334">
        <v>2</v>
      </c>
    </row>
    <row r="9335" spans="1:5" x14ac:dyDescent="0.2">
      <c r="A9335" t="s">
        <v>14776</v>
      </c>
      <c r="B9335">
        <v>1373</v>
      </c>
      <c r="C9335" t="s">
        <v>14777</v>
      </c>
      <c r="D9335" t="s">
        <v>156</v>
      </c>
      <c r="E9335">
        <v>2</v>
      </c>
    </row>
    <row r="9336" spans="1:5" x14ac:dyDescent="0.2">
      <c r="A9336" t="s">
        <v>14778</v>
      </c>
      <c r="B9336">
        <v>6300</v>
      </c>
      <c r="C9336" t="s">
        <v>14779</v>
      </c>
      <c r="D9336" t="s">
        <v>96</v>
      </c>
      <c r="E9336">
        <v>2</v>
      </c>
    </row>
    <row r="9337" spans="1:5" x14ac:dyDescent="0.2">
      <c r="A9337" t="s">
        <v>14780</v>
      </c>
      <c r="B9337">
        <v>6383</v>
      </c>
      <c r="C9337" t="s">
        <v>14781</v>
      </c>
      <c r="D9337" t="s">
        <v>381</v>
      </c>
      <c r="E9337">
        <v>3</v>
      </c>
    </row>
    <row r="9338" spans="1:5" x14ac:dyDescent="0.2">
      <c r="A9338" t="s">
        <v>14782</v>
      </c>
      <c r="B9338">
        <v>1416</v>
      </c>
      <c r="C9338" t="s">
        <v>14783</v>
      </c>
      <c r="D9338" t="s">
        <v>3942</v>
      </c>
      <c r="E9338">
        <v>2</v>
      </c>
    </row>
    <row r="9339" spans="1:5" x14ac:dyDescent="0.2">
      <c r="A9339" t="s">
        <v>14784</v>
      </c>
      <c r="B9339">
        <v>161039</v>
      </c>
      <c r="C9339" t="s">
        <v>14785</v>
      </c>
      <c r="D9339" t="s">
        <v>2867</v>
      </c>
      <c r="E9339">
        <v>3</v>
      </c>
    </row>
    <row r="9340" spans="1:5" x14ac:dyDescent="0.2">
      <c r="A9340" t="s">
        <v>14784</v>
      </c>
      <c r="B9340">
        <v>263032</v>
      </c>
      <c r="C9340" t="s">
        <v>14786</v>
      </c>
      <c r="D9340" t="s">
        <v>14787</v>
      </c>
      <c r="E9340">
        <v>3</v>
      </c>
    </row>
    <row r="9341" spans="1:5" x14ac:dyDescent="0.2">
      <c r="A9341" t="s">
        <v>14784</v>
      </c>
      <c r="B9341">
        <v>281142</v>
      </c>
      <c r="C9341" t="s">
        <v>14788</v>
      </c>
      <c r="D9341" t="s">
        <v>14789</v>
      </c>
      <c r="E9341">
        <v>3</v>
      </c>
    </row>
    <row r="9342" spans="1:5" x14ac:dyDescent="0.2">
      <c r="A9342" t="s">
        <v>14784</v>
      </c>
      <c r="B9342">
        <v>300438</v>
      </c>
      <c r="C9342" t="s">
        <v>14790</v>
      </c>
      <c r="D9342" t="s">
        <v>24</v>
      </c>
      <c r="E9342">
        <v>2</v>
      </c>
    </row>
    <row r="9343" spans="1:5" x14ac:dyDescent="0.2">
      <c r="A9343" t="s">
        <v>14784</v>
      </c>
      <c r="B9343">
        <v>347295</v>
      </c>
      <c r="C9343" t="s">
        <v>14791</v>
      </c>
      <c r="D9343" t="s">
        <v>96</v>
      </c>
      <c r="E9343">
        <v>2</v>
      </c>
    </row>
    <row r="9344" spans="1:5" x14ac:dyDescent="0.2">
      <c r="A9344" t="s">
        <v>14784</v>
      </c>
      <c r="B9344">
        <v>439666</v>
      </c>
      <c r="C9344" t="s">
        <v>14792</v>
      </c>
      <c r="D9344" t="s">
        <v>10698</v>
      </c>
      <c r="E9344">
        <v>3</v>
      </c>
    </row>
    <row r="9345" spans="1:5" x14ac:dyDescent="0.2">
      <c r="A9345" t="s">
        <v>14784</v>
      </c>
      <c r="B9345">
        <v>592117</v>
      </c>
      <c r="C9345" t="s">
        <v>14793</v>
      </c>
      <c r="D9345" t="s">
        <v>16</v>
      </c>
      <c r="E9345">
        <v>2</v>
      </c>
    </row>
    <row r="9346" spans="1:5" x14ac:dyDescent="0.2">
      <c r="A9346" t="s">
        <v>14784</v>
      </c>
      <c r="B9346">
        <v>764484</v>
      </c>
      <c r="C9346" t="s">
        <v>14794</v>
      </c>
      <c r="D9346" t="s">
        <v>24</v>
      </c>
      <c r="E9346">
        <v>2</v>
      </c>
    </row>
    <row r="9347" spans="1:5" x14ac:dyDescent="0.2">
      <c r="A9347" t="s">
        <v>14784</v>
      </c>
      <c r="B9347">
        <v>778924</v>
      </c>
      <c r="C9347" t="s">
        <v>14795</v>
      </c>
      <c r="D9347" t="s">
        <v>3461</v>
      </c>
      <c r="E9347">
        <v>3</v>
      </c>
    </row>
    <row r="9348" spans="1:5" x14ac:dyDescent="0.2">
      <c r="A9348" t="s">
        <v>14784</v>
      </c>
      <c r="B9348">
        <v>887323</v>
      </c>
      <c r="C9348" t="s">
        <v>14796</v>
      </c>
      <c r="D9348" t="s">
        <v>6343</v>
      </c>
      <c r="E9348">
        <v>3</v>
      </c>
    </row>
    <row r="9349" spans="1:5" x14ac:dyDescent="0.2">
      <c r="A9349" t="s">
        <v>14784</v>
      </c>
      <c r="B9349">
        <v>897210</v>
      </c>
      <c r="C9349" t="s">
        <v>14797</v>
      </c>
      <c r="D9349" t="s">
        <v>14798</v>
      </c>
      <c r="E9349">
        <v>4</v>
      </c>
    </row>
    <row r="9350" spans="1:5" x14ac:dyDescent="0.2">
      <c r="A9350" t="s">
        <v>14784</v>
      </c>
      <c r="B9350">
        <v>1080373</v>
      </c>
      <c r="C9350" t="s">
        <v>14799</v>
      </c>
      <c r="D9350" t="s">
        <v>5532</v>
      </c>
      <c r="E9350">
        <v>4</v>
      </c>
    </row>
    <row r="9351" spans="1:5" x14ac:dyDescent="0.2">
      <c r="A9351" t="s">
        <v>14784</v>
      </c>
      <c r="B9351">
        <v>1150494</v>
      </c>
      <c r="C9351" t="s">
        <v>14800</v>
      </c>
      <c r="D9351" t="s">
        <v>6887</v>
      </c>
      <c r="E9351">
        <v>2</v>
      </c>
    </row>
    <row r="9352" spans="1:5" x14ac:dyDescent="0.2">
      <c r="A9352" t="s">
        <v>14784</v>
      </c>
      <c r="B9352">
        <v>1166546</v>
      </c>
      <c r="C9352" t="s">
        <v>14801</v>
      </c>
      <c r="D9352" t="s">
        <v>5635</v>
      </c>
      <c r="E9352">
        <v>3</v>
      </c>
    </row>
    <row r="9353" spans="1:5" x14ac:dyDescent="0.2">
      <c r="A9353" t="s">
        <v>14784</v>
      </c>
      <c r="B9353">
        <v>1335886</v>
      </c>
      <c r="C9353" t="s">
        <v>14802</v>
      </c>
      <c r="D9353" t="s">
        <v>92</v>
      </c>
      <c r="E9353">
        <v>2</v>
      </c>
    </row>
    <row r="9354" spans="1:5" x14ac:dyDescent="0.2">
      <c r="A9354" t="s">
        <v>14784</v>
      </c>
      <c r="B9354">
        <v>1429241</v>
      </c>
      <c r="C9354" t="s">
        <v>14803</v>
      </c>
      <c r="D9354" t="s">
        <v>14804</v>
      </c>
      <c r="E9354">
        <v>5</v>
      </c>
    </row>
    <row r="9355" spans="1:5" x14ac:dyDescent="0.2">
      <c r="A9355" t="s">
        <v>14784</v>
      </c>
      <c r="B9355">
        <v>1469214</v>
      </c>
      <c r="C9355" t="s">
        <v>14805</v>
      </c>
      <c r="D9355" t="s">
        <v>1713</v>
      </c>
      <c r="E9355">
        <v>3</v>
      </c>
    </row>
    <row r="9356" spans="1:5" x14ac:dyDescent="0.2">
      <c r="A9356" t="s">
        <v>14784</v>
      </c>
      <c r="B9356">
        <v>1530920</v>
      </c>
      <c r="C9356" t="s">
        <v>14806</v>
      </c>
      <c r="D9356" t="s">
        <v>3435</v>
      </c>
      <c r="E9356">
        <v>3</v>
      </c>
    </row>
    <row r="9357" spans="1:5" x14ac:dyDescent="0.2">
      <c r="A9357" t="s">
        <v>14784</v>
      </c>
      <c r="B9357">
        <v>1757824</v>
      </c>
      <c r="C9357" t="s">
        <v>14807</v>
      </c>
      <c r="D9357" t="s">
        <v>14808</v>
      </c>
      <c r="E9357">
        <v>5</v>
      </c>
    </row>
    <row r="9358" spans="1:5" x14ac:dyDescent="0.2">
      <c r="A9358" t="s">
        <v>14784</v>
      </c>
      <c r="B9358">
        <v>1792614</v>
      </c>
      <c r="C9358" t="s">
        <v>14809</v>
      </c>
      <c r="D9358" t="s">
        <v>14810</v>
      </c>
      <c r="E9358">
        <v>4</v>
      </c>
    </row>
    <row r="9359" spans="1:5" x14ac:dyDescent="0.2">
      <c r="A9359" t="s">
        <v>14784</v>
      </c>
      <c r="B9359">
        <v>1839181</v>
      </c>
      <c r="C9359" t="s">
        <v>14811</v>
      </c>
      <c r="D9359" t="s">
        <v>14</v>
      </c>
      <c r="E9359">
        <v>2</v>
      </c>
    </row>
    <row r="9360" spans="1:5" x14ac:dyDescent="0.2">
      <c r="A9360" t="s">
        <v>14784</v>
      </c>
      <c r="B9360">
        <v>1919480</v>
      </c>
      <c r="C9360" t="s">
        <v>14812</v>
      </c>
      <c r="D9360" t="s">
        <v>92</v>
      </c>
      <c r="E9360">
        <v>2</v>
      </c>
    </row>
    <row r="9361" spans="1:5" x14ac:dyDescent="0.2">
      <c r="A9361" t="s">
        <v>14784</v>
      </c>
      <c r="B9361">
        <v>2170737</v>
      </c>
      <c r="C9361" t="s">
        <v>14813</v>
      </c>
      <c r="D9361" t="s">
        <v>767</v>
      </c>
      <c r="E9361">
        <v>3</v>
      </c>
    </row>
    <row r="9362" spans="1:5" x14ac:dyDescent="0.2">
      <c r="A9362" t="s">
        <v>14784</v>
      </c>
      <c r="B9362">
        <v>2180879</v>
      </c>
      <c r="C9362" t="s">
        <v>14814</v>
      </c>
      <c r="D9362" t="s">
        <v>14815</v>
      </c>
      <c r="E9362">
        <v>2</v>
      </c>
    </row>
    <row r="9363" spans="1:5" x14ac:dyDescent="0.2">
      <c r="A9363" t="s">
        <v>14784</v>
      </c>
      <c r="B9363">
        <v>2331466</v>
      </c>
      <c r="C9363" t="s">
        <v>14816</v>
      </c>
      <c r="D9363" t="s">
        <v>14817</v>
      </c>
      <c r="E9363">
        <v>6</v>
      </c>
    </row>
    <row r="9364" spans="1:5" x14ac:dyDescent="0.2">
      <c r="A9364" t="s">
        <v>14784</v>
      </c>
      <c r="B9364">
        <v>2471053</v>
      </c>
      <c r="C9364" t="s">
        <v>14818</v>
      </c>
      <c r="D9364" t="s">
        <v>1377</v>
      </c>
      <c r="E9364">
        <v>3</v>
      </c>
    </row>
    <row r="9365" spans="1:5" x14ac:dyDescent="0.2">
      <c r="A9365" t="s">
        <v>14784</v>
      </c>
      <c r="B9365">
        <v>2526607</v>
      </c>
      <c r="C9365" t="s">
        <v>14819</v>
      </c>
      <c r="D9365" t="s">
        <v>156</v>
      </c>
      <c r="E9365">
        <v>2</v>
      </c>
    </row>
    <row r="9366" spans="1:5" x14ac:dyDescent="0.2">
      <c r="A9366" t="s">
        <v>14784</v>
      </c>
      <c r="B9366">
        <v>2583359</v>
      </c>
      <c r="C9366" t="s">
        <v>14820</v>
      </c>
      <c r="D9366" t="s">
        <v>92</v>
      </c>
      <c r="E9366">
        <v>2</v>
      </c>
    </row>
    <row r="9367" spans="1:5" x14ac:dyDescent="0.2">
      <c r="A9367" t="s">
        <v>14784</v>
      </c>
      <c r="B9367">
        <v>2596478</v>
      </c>
      <c r="C9367" t="s">
        <v>14821</v>
      </c>
      <c r="D9367" t="s">
        <v>2016</v>
      </c>
      <c r="E9367">
        <v>3</v>
      </c>
    </row>
    <row r="9368" spans="1:5" x14ac:dyDescent="0.2">
      <c r="A9368" t="s">
        <v>14784</v>
      </c>
      <c r="B9368">
        <v>2697065</v>
      </c>
      <c r="C9368" t="s">
        <v>14822</v>
      </c>
      <c r="D9368" t="s">
        <v>664</v>
      </c>
      <c r="E9368">
        <v>3</v>
      </c>
    </row>
    <row r="9369" spans="1:5" x14ac:dyDescent="0.2">
      <c r="A9369" t="s">
        <v>14823</v>
      </c>
      <c r="B9369">
        <v>70625</v>
      </c>
      <c r="C9369" t="s">
        <v>14824</v>
      </c>
      <c r="D9369" t="s">
        <v>216</v>
      </c>
      <c r="E9369">
        <v>2</v>
      </c>
    </row>
    <row r="9370" spans="1:5" x14ac:dyDescent="0.2">
      <c r="A9370" t="s">
        <v>14823</v>
      </c>
      <c r="B9370">
        <v>79751</v>
      </c>
      <c r="C9370" t="s">
        <v>14825</v>
      </c>
      <c r="D9370" t="s">
        <v>2005</v>
      </c>
      <c r="E9370">
        <v>3</v>
      </c>
    </row>
    <row r="9371" spans="1:5" x14ac:dyDescent="0.2">
      <c r="A9371" t="s">
        <v>14823</v>
      </c>
      <c r="B9371">
        <v>175175</v>
      </c>
      <c r="C9371" t="s">
        <v>14826</v>
      </c>
      <c r="D9371" t="s">
        <v>156</v>
      </c>
      <c r="E9371">
        <v>2</v>
      </c>
    </row>
    <row r="9372" spans="1:5" x14ac:dyDescent="0.2">
      <c r="A9372" t="s">
        <v>14823</v>
      </c>
      <c r="B9372">
        <v>182790</v>
      </c>
      <c r="C9372" t="s">
        <v>14827</v>
      </c>
      <c r="D9372" t="s">
        <v>1053</v>
      </c>
      <c r="E9372">
        <v>3</v>
      </c>
    </row>
    <row r="9373" spans="1:5" x14ac:dyDescent="0.2">
      <c r="A9373" t="s">
        <v>14823</v>
      </c>
      <c r="B9373">
        <v>254006</v>
      </c>
      <c r="C9373" t="s">
        <v>14828</v>
      </c>
      <c r="D9373" t="s">
        <v>14829</v>
      </c>
      <c r="E9373">
        <v>4</v>
      </c>
    </row>
    <row r="9374" spans="1:5" x14ac:dyDescent="0.2">
      <c r="A9374" t="s">
        <v>14823</v>
      </c>
      <c r="B9374">
        <v>446807</v>
      </c>
      <c r="C9374" t="s">
        <v>14830</v>
      </c>
      <c r="D9374" t="s">
        <v>16</v>
      </c>
      <c r="E9374">
        <v>2</v>
      </c>
    </row>
    <row r="9375" spans="1:5" x14ac:dyDescent="0.2">
      <c r="A9375" t="s">
        <v>14823</v>
      </c>
      <c r="B9375">
        <v>462763</v>
      </c>
      <c r="C9375" t="s">
        <v>14831</v>
      </c>
      <c r="D9375" t="s">
        <v>14832</v>
      </c>
      <c r="E9375">
        <v>3</v>
      </c>
    </row>
    <row r="9376" spans="1:5" x14ac:dyDescent="0.2">
      <c r="A9376" t="s">
        <v>14823</v>
      </c>
      <c r="B9376">
        <v>621968</v>
      </c>
      <c r="C9376" t="s">
        <v>14833</v>
      </c>
      <c r="D9376" t="s">
        <v>9402</v>
      </c>
      <c r="E9376">
        <v>4</v>
      </c>
    </row>
    <row r="9377" spans="1:5" x14ac:dyDescent="0.2">
      <c r="A9377" t="s">
        <v>14823</v>
      </c>
      <c r="B9377">
        <v>642057</v>
      </c>
      <c r="C9377" t="s">
        <v>14834</v>
      </c>
      <c r="D9377" t="s">
        <v>14835</v>
      </c>
      <c r="E9377">
        <v>3</v>
      </c>
    </row>
    <row r="9378" spans="1:5" x14ac:dyDescent="0.2">
      <c r="A9378" t="s">
        <v>14836</v>
      </c>
      <c r="B9378">
        <v>7308</v>
      </c>
      <c r="C9378" t="s">
        <v>14837</v>
      </c>
      <c r="D9378" t="s">
        <v>92</v>
      </c>
      <c r="E937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ariants_per_RAD-tag_summary</vt:lpstr>
      <vt:lpstr>alleles_per_RAD-tag_summary</vt:lpstr>
      <vt:lpstr>allele_counts_per_mar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Sutherland</cp:lastModifiedBy>
  <dcterms:created xsi:type="dcterms:W3CDTF">2023-03-28T22:16:33Z</dcterms:created>
  <dcterms:modified xsi:type="dcterms:W3CDTF">2023-10-04T19:08:04Z</dcterms:modified>
</cp:coreProperties>
</file>